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6/Desktop/DGLab/04_SingleCell/00_Manuscript/SubmissionReNatComLAST/ToSubmit/"/>
    </mc:Choice>
  </mc:AlternateContent>
  <xr:revisionPtr revIDLastSave="0" documentId="13_ncr:1_{1C99EE98-E8B0-D045-8E2F-019625F30335}" xr6:coauthVersionLast="36" xr6:coauthVersionMax="36" xr10:uidLastSave="{00000000-0000-0000-0000-000000000000}"/>
  <bookViews>
    <workbookView xWindow="-28980" yWindow="2720" windowWidth="27240" windowHeight="15680" xr2:uid="{A4ABF10A-B154-8948-BE92-D861E6FD27D3}"/>
  </bookViews>
  <sheets>
    <sheet name="Fig1G" sheetId="1" r:id="rId1"/>
    <sheet name="Fig2D" sheetId="2" r:id="rId2"/>
    <sheet name="Fig2F" sheetId="3" r:id="rId3"/>
    <sheet name="Fig2G" sheetId="4" r:id="rId4"/>
    <sheet name="Fig3D" sheetId="13" r:id="rId5"/>
    <sheet name="Fig3E" sheetId="10" r:id="rId6"/>
    <sheet name="Fig3F" sheetId="14" r:id="rId7"/>
    <sheet name="SupplFig7A" sheetId="5" r:id="rId8"/>
    <sheet name="Fig4C" sheetId="6" r:id="rId9"/>
    <sheet name="Fig4D" sheetId="11" r:id="rId10"/>
    <sheet name="Fig5D" sheetId="8" r:id="rId11"/>
    <sheet name="Fig5E" sheetId="12" r:id="rId12"/>
    <sheet name="SupplFig11A" sheetId="9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3" i="9" l="1"/>
  <c r="M33" i="9"/>
  <c r="L33" i="9"/>
  <c r="K33" i="9"/>
  <c r="J33" i="9"/>
  <c r="N25" i="9"/>
  <c r="M25" i="9"/>
  <c r="L25" i="9"/>
  <c r="K25" i="9"/>
  <c r="J25" i="9"/>
  <c r="N13" i="9"/>
  <c r="M13" i="9"/>
  <c r="L13" i="9"/>
  <c r="K13" i="9"/>
  <c r="J13" i="9"/>
  <c r="N5" i="9"/>
  <c r="M5" i="9"/>
  <c r="L5" i="9"/>
  <c r="K5" i="9"/>
  <c r="J5" i="9"/>
  <c r="S2606" i="6"/>
  <c r="S2605" i="6"/>
  <c r="S2604" i="6"/>
  <c r="S2603" i="6"/>
  <c r="S2602" i="6"/>
  <c r="S2601" i="6"/>
  <c r="S2600" i="6"/>
  <c r="S2599" i="6"/>
  <c r="S2598" i="6"/>
  <c r="S2597" i="6"/>
  <c r="S2596" i="6"/>
  <c r="S2595" i="6"/>
  <c r="S2594" i="6"/>
  <c r="S2593" i="6"/>
  <c r="S2592" i="6"/>
  <c r="S2591" i="6"/>
  <c r="S2590" i="6"/>
  <c r="S2589" i="6"/>
  <c r="S2588" i="6"/>
  <c r="S2587" i="6"/>
  <c r="S2586" i="6"/>
  <c r="S2585" i="6"/>
  <c r="S2584" i="6"/>
  <c r="S2583" i="6"/>
  <c r="S2582" i="6"/>
  <c r="S2581" i="6"/>
  <c r="S2580" i="6"/>
  <c r="S2579" i="6"/>
  <c r="S2578" i="6"/>
  <c r="S2577" i="6"/>
  <c r="S2576" i="6"/>
  <c r="S2575" i="6"/>
  <c r="S2574" i="6"/>
  <c r="S2573" i="6"/>
  <c r="S2572" i="6"/>
  <c r="S2571" i="6"/>
  <c r="S2570" i="6"/>
  <c r="S2569" i="6"/>
  <c r="S2568" i="6"/>
  <c r="S2567" i="6"/>
  <c r="S2566" i="6"/>
  <c r="S2565" i="6"/>
  <c r="S2564" i="6"/>
  <c r="S2563" i="6"/>
  <c r="S2562" i="6"/>
  <c r="S2561" i="6"/>
  <c r="S2560" i="6"/>
  <c r="S2559" i="6"/>
  <c r="S2558" i="6"/>
  <c r="S2557" i="6"/>
  <c r="S2556" i="6"/>
  <c r="S2555" i="6"/>
  <c r="S2554" i="6"/>
  <c r="S2553" i="6"/>
  <c r="S2552" i="6"/>
  <c r="S2551" i="6"/>
  <c r="S2550" i="6"/>
  <c r="S2549" i="6"/>
  <c r="S2548" i="6"/>
  <c r="S2547" i="6"/>
  <c r="S2546" i="6"/>
  <c r="S2545" i="6"/>
  <c r="S2544" i="6"/>
  <c r="S2543" i="6"/>
  <c r="S2542" i="6"/>
  <c r="S2541" i="6"/>
  <c r="S2540" i="6"/>
  <c r="S2539" i="6"/>
  <c r="S2538" i="6"/>
  <c r="S2537" i="6"/>
  <c r="S2536" i="6"/>
  <c r="S2535" i="6"/>
  <c r="S2534" i="6"/>
  <c r="S2533" i="6"/>
  <c r="S2532" i="6"/>
  <c r="S2531" i="6"/>
  <c r="S2530" i="6"/>
  <c r="S2529" i="6"/>
  <c r="S2528" i="6"/>
  <c r="S2527" i="6"/>
  <c r="S2526" i="6"/>
  <c r="S2525" i="6"/>
  <c r="S2524" i="6"/>
  <c r="S2523" i="6"/>
  <c r="S2522" i="6"/>
  <c r="S2521" i="6"/>
  <c r="S2520" i="6"/>
  <c r="S2519" i="6"/>
  <c r="S2518" i="6"/>
  <c r="S2517" i="6"/>
  <c r="S2516" i="6"/>
  <c r="S2515" i="6"/>
  <c r="S2514" i="6"/>
  <c r="S2513" i="6"/>
  <c r="S2512" i="6"/>
  <c r="S2511" i="6"/>
  <c r="S2510" i="6"/>
  <c r="S2509" i="6"/>
  <c r="S2508" i="6"/>
  <c r="S2507" i="6"/>
  <c r="S2506" i="6"/>
  <c r="S2505" i="6"/>
  <c r="S2504" i="6"/>
  <c r="S2503" i="6"/>
  <c r="S2502" i="6"/>
  <c r="S2501" i="6"/>
  <c r="S2500" i="6"/>
  <c r="S2499" i="6"/>
  <c r="S2498" i="6"/>
  <c r="S2497" i="6"/>
  <c r="S2496" i="6"/>
  <c r="S2495" i="6"/>
  <c r="S2494" i="6"/>
  <c r="S2493" i="6"/>
  <c r="S2492" i="6"/>
  <c r="S2491" i="6"/>
  <c r="S2490" i="6"/>
  <c r="S2489" i="6"/>
  <c r="S2488" i="6"/>
  <c r="S2487" i="6"/>
  <c r="S2486" i="6"/>
  <c r="S2485" i="6"/>
  <c r="S2484" i="6"/>
  <c r="S2483" i="6"/>
  <c r="S2482" i="6"/>
  <c r="S2481" i="6"/>
  <c r="S2480" i="6"/>
  <c r="S2479" i="6"/>
  <c r="S2478" i="6"/>
  <c r="S2477" i="6"/>
  <c r="S2476" i="6"/>
  <c r="S2475" i="6"/>
  <c r="S2474" i="6"/>
  <c r="S2473" i="6"/>
  <c r="S2472" i="6"/>
  <c r="S2471" i="6"/>
  <c r="S2470" i="6"/>
  <c r="S2469" i="6"/>
  <c r="S2468" i="6"/>
  <c r="S2467" i="6"/>
  <c r="S2466" i="6"/>
  <c r="S2465" i="6"/>
  <c r="S2464" i="6"/>
  <c r="S2463" i="6"/>
  <c r="S2462" i="6"/>
  <c r="S2461" i="6"/>
  <c r="S2460" i="6"/>
  <c r="S2459" i="6"/>
  <c r="S2458" i="6"/>
  <c r="S2457" i="6"/>
  <c r="S2456" i="6"/>
  <c r="S2455" i="6"/>
  <c r="S2454" i="6"/>
  <c r="S2453" i="6"/>
  <c r="S2452" i="6"/>
  <c r="S2451" i="6"/>
  <c r="S2450" i="6"/>
  <c r="S2449" i="6"/>
  <c r="S2448" i="6"/>
  <c r="S2447" i="6"/>
  <c r="S2446" i="6"/>
  <c r="S2445" i="6"/>
  <c r="S2444" i="6"/>
  <c r="S2443" i="6"/>
  <c r="S2442" i="6"/>
  <c r="S2441" i="6"/>
  <c r="S2440" i="6"/>
  <c r="S2439" i="6"/>
  <c r="S2438" i="6"/>
  <c r="S2437" i="6"/>
  <c r="S2436" i="6"/>
  <c r="S2435" i="6"/>
  <c r="S2434" i="6"/>
  <c r="S2433" i="6"/>
  <c r="S2432" i="6"/>
  <c r="S2431" i="6"/>
  <c r="S2430" i="6"/>
  <c r="S2429" i="6"/>
  <c r="S2428" i="6"/>
  <c r="S2427" i="6"/>
  <c r="S2426" i="6"/>
  <c r="S2425" i="6"/>
  <c r="S2424" i="6"/>
  <c r="S2423" i="6"/>
  <c r="S2422" i="6"/>
  <c r="S2421" i="6"/>
  <c r="S2420" i="6"/>
  <c r="S2419" i="6"/>
  <c r="S2418" i="6"/>
  <c r="S2417" i="6"/>
  <c r="S2416" i="6"/>
  <c r="S2415" i="6"/>
  <c r="S2414" i="6"/>
  <c r="S2413" i="6"/>
  <c r="S2412" i="6"/>
  <c r="S2411" i="6"/>
  <c r="S2410" i="6"/>
  <c r="S2409" i="6"/>
  <c r="S2408" i="6"/>
  <c r="S2407" i="6"/>
  <c r="S2406" i="6"/>
  <c r="S2405" i="6"/>
  <c r="S2404" i="6"/>
  <c r="S2403" i="6"/>
  <c r="S2402" i="6"/>
  <c r="S2401" i="6"/>
  <c r="S2400" i="6"/>
  <c r="S2399" i="6"/>
  <c r="S2398" i="6"/>
  <c r="S2397" i="6"/>
  <c r="S2396" i="6"/>
  <c r="S2395" i="6"/>
  <c r="S2394" i="6"/>
  <c r="S2393" i="6"/>
  <c r="S2392" i="6"/>
  <c r="S2391" i="6"/>
  <c r="S2390" i="6"/>
  <c r="S2389" i="6"/>
  <c r="S2388" i="6"/>
  <c r="S2387" i="6"/>
  <c r="S2386" i="6"/>
  <c r="S2385" i="6"/>
  <c r="S2384" i="6"/>
  <c r="S2383" i="6"/>
  <c r="S2382" i="6"/>
  <c r="S2381" i="6"/>
  <c r="S2380" i="6"/>
  <c r="S2379" i="6"/>
  <c r="S2378" i="6"/>
  <c r="S2377" i="6"/>
  <c r="S2376" i="6"/>
  <c r="S2375" i="6"/>
  <c r="S2374" i="6"/>
  <c r="S2373" i="6"/>
  <c r="S2372" i="6"/>
  <c r="S2371" i="6"/>
  <c r="S2370" i="6"/>
  <c r="S2369" i="6"/>
  <c r="S2368" i="6"/>
  <c r="S2367" i="6"/>
  <c r="S2366" i="6"/>
  <c r="S2365" i="6"/>
  <c r="S2364" i="6"/>
  <c r="S2363" i="6"/>
  <c r="S2362" i="6"/>
  <c r="S2361" i="6"/>
  <c r="S2360" i="6"/>
  <c r="S2359" i="6"/>
  <c r="S2358" i="6"/>
  <c r="S2357" i="6"/>
  <c r="S2356" i="6"/>
  <c r="S2355" i="6"/>
  <c r="S2354" i="6"/>
  <c r="S2353" i="6"/>
  <c r="S2352" i="6"/>
  <c r="S2351" i="6"/>
  <c r="S2350" i="6"/>
  <c r="S2349" i="6"/>
  <c r="S2348" i="6"/>
  <c r="S2347" i="6"/>
  <c r="S2346" i="6"/>
  <c r="S2345" i="6"/>
  <c r="S2344" i="6"/>
  <c r="S2343" i="6"/>
  <c r="S2342" i="6"/>
  <c r="S2341" i="6"/>
  <c r="S2340" i="6"/>
  <c r="S2339" i="6"/>
  <c r="S2338" i="6"/>
  <c r="S2337" i="6"/>
  <c r="S2336" i="6"/>
  <c r="S2335" i="6"/>
  <c r="S2334" i="6"/>
  <c r="S2333" i="6"/>
  <c r="S2332" i="6"/>
  <c r="S2331" i="6"/>
  <c r="S2330" i="6"/>
  <c r="S2329" i="6"/>
  <c r="S2328" i="6"/>
  <c r="S2327" i="6"/>
  <c r="S2326" i="6"/>
  <c r="S2325" i="6"/>
  <c r="S2324" i="6"/>
  <c r="S2323" i="6"/>
  <c r="S2322" i="6"/>
  <c r="S2321" i="6"/>
  <c r="S2320" i="6"/>
  <c r="S2319" i="6"/>
  <c r="S2318" i="6"/>
  <c r="S2317" i="6"/>
  <c r="S2316" i="6"/>
  <c r="S2315" i="6"/>
  <c r="S2314" i="6"/>
  <c r="S2313" i="6"/>
  <c r="S2312" i="6"/>
  <c r="S2311" i="6"/>
  <c r="S2310" i="6"/>
  <c r="S2309" i="6"/>
  <c r="S2308" i="6"/>
  <c r="S2307" i="6"/>
  <c r="S2306" i="6"/>
  <c r="S2305" i="6"/>
  <c r="S2304" i="6"/>
  <c r="S2303" i="6"/>
  <c r="S2302" i="6"/>
  <c r="S2301" i="6"/>
  <c r="S2300" i="6"/>
  <c r="S2299" i="6"/>
  <c r="S2298" i="6"/>
  <c r="S2297" i="6"/>
  <c r="S2296" i="6"/>
  <c r="S2295" i="6"/>
  <c r="S2294" i="6"/>
  <c r="S2293" i="6"/>
  <c r="S2292" i="6"/>
  <c r="S2291" i="6"/>
  <c r="S2290" i="6"/>
  <c r="S2289" i="6"/>
  <c r="S2288" i="6"/>
  <c r="S2287" i="6"/>
  <c r="S2286" i="6"/>
  <c r="S2285" i="6"/>
  <c r="S2284" i="6"/>
  <c r="S2283" i="6"/>
  <c r="S2282" i="6"/>
  <c r="S2281" i="6"/>
  <c r="S2280" i="6"/>
  <c r="S2279" i="6"/>
  <c r="S2278" i="6"/>
  <c r="S2277" i="6"/>
  <c r="S2276" i="6"/>
  <c r="S2275" i="6"/>
  <c r="S2274" i="6"/>
  <c r="S2273" i="6"/>
  <c r="S2272" i="6"/>
  <c r="S2271" i="6"/>
  <c r="S2270" i="6"/>
  <c r="S2269" i="6"/>
  <c r="S2268" i="6"/>
  <c r="S2267" i="6"/>
  <c r="S2266" i="6"/>
  <c r="S2265" i="6"/>
  <c r="S2264" i="6"/>
  <c r="S2263" i="6"/>
  <c r="S2262" i="6"/>
  <c r="S2261" i="6"/>
  <c r="S2260" i="6"/>
  <c r="S2259" i="6"/>
  <c r="S2258" i="6"/>
  <c r="S2257" i="6"/>
  <c r="S2256" i="6"/>
  <c r="S2255" i="6"/>
  <c r="S2254" i="6"/>
  <c r="S2253" i="6"/>
  <c r="S2252" i="6"/>
  <c r="S2251" i="6"/>
  <c r="S2250" i="6"/>
  <c r="S2249" i="6"/>
  <c r="S2248" i="6"/>
  <c r="S2247" i="6"/>
  <c r="S2246" i="6"/>
  <c r="S2245" i="6"/>
  <c r="S2244" i="6"/>
  <c r="S2243" i="6"/>
  <c r="S2242" i="6"/>
  <c r="S2241" i="6"/>
  <c r="S2240" i="6"/>
  <c r="S2239" i="6"/>
  <c r="S2238" i="6"/>
  <c r="S2237" i="6"/>
  <c r="S2236" i="6"/>
  <c r="S2235" i="6"/>
  <c r="S2234" i="6"/>
  <c r="S2233" i="6"/>
  <c r="S2232" i="6"/>
  <c r="S2231" i="6"/>
  <c r="S2230" i="6"/>
  <c r="S2229" i="6"/>
  <c r="S2228" i="6"/>
  <c r="S2227" i="6"/>
  <c r="S2226" i="6"/>
  <c r="S2225" i="6"/>
  <c r="S2224" i="6"/>
  <c r="S2223" i="6"/>
  <c r="S2222" i="6"/>
  <c r="S2221" i="6"/>
  <c r="S2220" i="6"/>
  <c r="S2219" i="6"/>
  <c r="S2218" i="6"/>
  <c r="S2217" i="6"/>
  <c r="S2216" i="6"/>
  <c r="S2215" i="6"/>
  <c r="S2214" i="6"/>
  <c r="S2213" i="6"/>
  <c r="S2212" i="6"/>
  <c r="S2211" i="6"/>
  <c r="S2210" i="6"/>
  <c r="S2209" i="6"/>
  <c r="S2208" i="6"/>
  <c r="S2207" i="6"/>
  <c r="S2206" i="6"/>
  <c r="S2205" i="6"/>
  <c r="S2204" i="6"/>
  <c r="S2203" i="6"/>
  <c r="S2202" i="6"/>
  <c r="S2201" i="6"/>
  <c r="S2200" i="6"/>
  <c r="S2199" i="6"/>
  <c r="S2198" i="6"/>
  <c r="S2197" i="6"/>
  <c r="S2196" i="6"/>
  <c r="S2195" i="6"/>
  <c r="S2194" i="6"/>
  <c r="S2193" i="6"/>
  <c r="S2192" i="6"/>
  <c r="S2191" i="6"/>
  <c r="S2190" i="6"/>
  <c r="S2189" i="6"/>
  <c r="S2188" i="6"/>
  <c r="S2187" i="6"/>
  <c r="S2186" i="6"/>
  <c r="S2185" i="6"/>
  <c r="S2184" i="6"/>
  <c r="S2183" i="6"/>
  <c r="S2182" i="6"/>
  <c r="S2181" i="6"/>
  <c r="S2180" i="6"/>
  <c r="S2179" i="6"/>
  <c r="S2178" i="6"/>
  <c r="S2177" i="6"/>
  <c r="S2176" i="6"/>
  <c r="S2175" i="6"/>
  <c r="S2174" i="6"/>
  <c r="S2173" i="6"/>
  <c r="S2172" i="6"/>
  <c r="S2171" i="6"/>
  <c r="S2170" i="6"/>
  <c r="S2169" i="6"/>
  <c r="S2168" i="6"/>
  <c r="S2167" i="6"/>
  <c r="S2166" i="6"/>
  <c r="S2165" i="6"/>
  <c r="S2164" i="6"/>
  <c r="S2163" i="6"/>
  <c r="S2162" i="6"/>
  <c r="S2161" i="6"/>
  <c r="S2160" i="6"/>
  <c r="S2159" i="6"/>
  <c r="S2158" i="6"/>
  <c r="S2157" i="6"/>
  <c r="S2156" i="6"/>
  <c r="S2155" i="6"/>
  <c r="S2154" i="6"/>
  <c r="S2153" i="6"/>
  <c r="S2152" i="6"/>
  <c r="S2151" i="6"/>
  <c r="S2150" i="6"/>
  <c r="S2149" i="6"/>
  <c r="S2148" i="6"/>
  <c r="S2147" i="6"/>
  <c r="S2146" i="6"/>
  <c r="S2145" i="6"/>
  <c r="S2144" i="6"/>
  <c r="S2143" i="6"/>
  <c r="S2142" i="6"/>
  <c r="S2141" i="6"/>
  <c r="S2140" i="6"/>
  <c r="S2139" i="6"/>
  <c r="S2138" i="6"/>
  <c r="S2137" i="6"/>
  <c r="S2136" i="6"/>
  <c r="S2135" i="6"/>
  <c r="S2134" i="6"/>
  <c r="S2133" i="6"/>
  <c r="S2132" i="6"/>
  <c r="S2131" i="6"/>
  <c r="S2130" i="6"/>
  <c r="S2129" i="6"/>
  <c r="S2128" i="6"/>
  <c r="S2127" i="6"/>
  <c r="S2126" i="6"/>
  <c r="S2125" i="6"/>
  <c r="S2124" i="6"/>
  <c r="S2123" i="6"/>
  <c r="S2122" i="6"/>
  <c r="S2121" i="6"/>
  <c r="S2120" i="6"/>
  <c r="S2119" i="6"/>
  <c r="S2118" i="6"/>
  <c r="S2117" i="6"/>
  <c r="S2116" i="6"/>
  <c r="S2115" i="6"/>
  <c r="S2114" i="6"/>
  <c r="S2113" i="6"/>
  <c r="S2112" i="6"/>
  <c r="S2111" i="6"/>
  <c r="S2110" i="6"/>
  <c r="S2109" i="6"/>
  <c r="S2108" i="6"/>
  <c r="S2107" i="6"/>
  <c r="S2106" i="6"/>
  <c r="S2105" i="6"/>
  <c r="S2104" i="6"/>
  <c r="S2103" i="6"/>
  <c r="S2102" i="6"/>
  <c r="S2101" i="6"/>
  <c r="S2100" i="6"/>
  <c r="S2099" i="6"/>
  <c r="S2098" i="6"/>
  <c r="S2097" i="6"/>
  <c r="S2096" i="6"/>
  <c r="S2095" i="6"/>
  <c r="S2094" i="6"/>
  <c r="S2093" i="6"/>
  <c r="S2092" i="6"/>
  <c r="S2091" i="6"/>
  <c r="S2090" i="6"/>
  <c r="S2089" i="6"/>
  <c r="S2088" i="6"/>
  <c r="S2087" i="6"/>
  <c r="S2086" i="6"/>
  <c r="S2085" i="6"/>
  <c r="S2084" i="6"/>
  <c r="S2083" i="6"/>
  <c r="S2082" i="6"/>
  <c r="S2081" i="6"/>
  <c r="S2080" i="6"/>
  <c r="S2079" i="6"/>
  <c r="S2078" i="6"/>
  <c r="S2077" i="6"/>
  <c r="S2076" i="6"/>
  <c r="S2075" i="6"/>
  <c r="S2074" i="6"/>
  <c r="S2073" i="6"/>
  <c r="S2072" i="6"/>
  <c r="S2071" i="6"/>
  <c r="S2070" i="6"/>
  <c r="S2069" i="6"/>
  <c r="S2068" i="6"/>
  <c r="S2067" i="6"/>
  <c r="S2066" i="6"/>
  <c r="S2065" i="6"/>
  <c r="S2064" i="6"/>
  <c r="S2063" i="6"/>
  <c r="S2062" i="6"/>
  <c r="S2061" i="6"/>
  <c r="S2060" i="6"/>
  <c r="S2059" i="6"/>
  <c r="S2058" i="6"/>
  <c r="S2057" i="6"/>
  <c r="S2056" i="6"/>
  <c r="S2055" i="6"/>
  <c r="S2054" i="6"/>
  <c r="S2053" i="6"/>
  <c r="S2052" i="6"/>
  <c r="S2051" i="6"/>
  <c r="S2050" i="6"/>
  <c r="S2049" i="6"/>
  <c r="S2048" i="6"/>
  <c r="S2047" i="6"/>
  <c r="S2046" i="6"/>
  <c r="S2045" i="6"/>
  <c r="S2044" i="6"/>
  <c r="S2043" i="6"/>
  <c r="S2042" i="6"/>
  <c r="S2041" i="6"/>
  <c r="S2040" i="6"/>
  <c r="S2039" i="6"/>
  <c r="S2038" i="6"/>
  <c r="S2037" i="6"/>
  <c r="S2036" i="6"/>
  <c r="S2035" i="6"/>
  <c r="S2034" i="6"/>
  <c r="S2033" i="6"/>
  <c r="S2032" i="6"/>
  <c r="S2031" i="6"/>
  <c r="S2030" i="6"/>
  <c r="S2029" i="6"/>
  <c r="S2028" i="6"/>
  <c r="S2027" i="6"/>
  <c r="S2026" i="6"/>
  <c r="S2025" i="6"/>
  <c r="S2024" i="6"/>
  <c r="S2023" i="6"/>
  <c r="S2022" i="6"/>
  <c r="S2021" i="6"/>
  <c r="S2020" i="6"/>
  <c r="S2019" i="6"/>
  <c r="S2018" i="6"/>
  <c r="S2017" i="6"/>
  <c r="S2016" i="6"/>
  <c r="S2015" i="6"/>
  <c r="S2014" i="6"/>
  <c r="S2013" i="6"/>
  <c r="S2012" i="6"/>
  <c r="S2011" i="6"/>
  <c r="S2010" i="6"/>
  <c r="S2009" i="6"/>
  <c r="S2008" i="6"/>
  <c r="S2007" i="6"/>
  <c r="S2006" i="6"/>
  <c r="S2005" i="6"/>
  <c r="S2004" i="6"/>
  <c r="S2003" i="6"/>
  <c r="S2002" i="6"/>
  <c r="S2001" i="6"/>
  <c r="S2000" i="6"/>
  <c r="S1999" i="6"/>
  <c r="S1998" i="6"/>
  <c r="S1997" i="6"/>
  <c r="S1996" i="6"/>
  <c r="S1995" i="6"/>
  <c r="S1994" i="6"/>
  <c r="S1993" i="6"/>
  <c r="S1992" i="6"/>
  <c r="S1991" i="6"/>
  <c r="S1990" i="6"/>
  <c r="S1989" i="6"/>
  <c r="S1988" i="6"/>
  <c r="S1987" i="6"/>
  <c r="S1986" i="6"/>
  <c r="S1985" i="6"/>
  <c r="S1984" i="6"/>
  <c r="S1983" i="6"/>
  <c r="S1982" i="6"/>
  <c r="S1981" i="6"/>
  <c r="S1980" i="6"/>
  <c r="S1979" i="6"/>
  <c r="S1978" i="6"/>
  <c r="S1977" i="6"/>
  <c r="S1976" i="6"/>
  <c r="S1975" i="6"/>
  <c r="S1974" i="6"/>
  <c r="S1973" i="6"/>
  <c r="S1972" i="6"/>
  <c r="S1971" i="6"/>
  <c r="S1970" i="6"/>
  <c r="S1969" i="6"/>
  <c r="S1968" i="6"/>
  <c r="S1967" i="6"/>
  <c r="S1966" i="6"/>
  <c r="S1965" i="6"/>
  <c r="S1964" i="6"/>
  <c r="S1963" i="6"/>
  <c r="S1962" i="6"/>
  <c r="S1961" i="6"/>
  <c r="S1960" i="6"/>
  <c r="S1959" i="6"/>
  <c r="S1958" i="6"/>
  <c r="S1957" i="6"/>
  <c r="S1956" i="6"/>
  <c r="S1955" i="6"/>
  <c r="S1954" i="6"/>
  <c r="S1953" i="6"/>
  <c r="S1952" i="6"/>
  <c r="S1951" i="6"/>
  <c r="S1950" i="6"/>
  <c r="S1949" i="6"/>
  <c r="S1948" i="6"/>
  <c r="S1947" i="6"/>
  <c r="S1946" i="6"/>
  <c r="S1945" i="6"/>
  <c r="S1944" i="6"/>
  <c r="S1943" i="6"/>
  <c r="S1942" i="6"/>
  <c r="S1941" i="6"/>
  <c r="S1940" i="6"/>
  <c r="S1939" i="6"/>
  <c r="S1938" i="6"/>
  <c r="S1937" i="6"/>
  <c r="S1936" i="6"/>
  <c r="S1935" i="6"/>
  <c r="S1934" i="6"/>
  <c r="S1933" i="6"/>
  <c r="S1932" i="6"/>
  <c r="S1931" i="6"/>
  <c r="S1930" i="6"/>
  <c r="S1929" i="6"/>
  <c r="S1928" i="6"/>
  <c r="S1927" i="6"/>
  <c r="S1926" i="6"/>
  <c r="S1925" i="6"/>
  <c r="S1924" i="6"/>
  <c r="S1923" i="6"/>
  <c r="S1922" i="6"/>
  <c r="S1921" i="6"/>
  <c r="S1920" i="6"/>
  <c r="S1919" i="6"/>
  <c r="S1918" i="6"/>
  <c r="S1917" i="6"/>
  <c r="S1916" i="6"/>
  <c r="S1915" i="6"/>
  <c r="S1914" i="6"/>
  <c r="S1913" i="6"/>
  <c r="S1912" i="6"/>
  <c r="S1911" i="6"/>
  <c r="S1910" i="6"/>
  <c r="S1909" i="6"/>
  <c r="S1908" i="6"/>
  <c r="S1907" i="6"/>
  <c r="S1906" i="6"/>
  <c r="S1905" i="6"/>
  <c r="S1904" i="6"/>
  <c r="S1903" i="6"/>
  <c r="S1902" i="6"/>
  <c r="S1901" i="6"/>
  <c r="S1900" i="6"/>
  <c r="S1899" i="6"/>
  <c r="S1898" i="6"/>
  <c r="S1897" i="6"/>
  <c r="S1896" i="6"/>
  <c r="S1895" i="6"/>
  <c r="S1894" i="6"/>
  <c r="S1893" i="6"/>
  <c r="S1892" i="6"/>
  <c r="S1891" i="6"/>
  <c r="S1890" i="6"/>
  <c r="S1889" i="6"/>
  <c r="S1888" i="6"/>
  <c r="S1887" i="6"/>
  <c r="S1886" i="6"/>
  <c r="S1885" i="6"/>
  <c r="S1884" i="6"/>
  <c r="S1883" i="6"/>
  <c r="S1882" i="6"/>
  <c r="S1881" i="6"/>
  <c r="S1880" i="6"/>
  <c r="S1879" i="6"/>
  <c r="S1878" i="6"/>
  <c r="S1877" i="6"/>
  <c r="S1876" i="6"/>
  <c r="S1875" i="6"/>
  <c r="S1874" i="6"/>
  <c r="S1873" i="6"/>
  <c r="S1872" i="6"/>
  <c r="S1871" i="6"/>
  <c r="S1870" i="6"/>
  <c r="S1869" i="6"/>
  <c r="S1868" i="6"/>
  <c r="S1867" i="6"/>
  <c r="S1866" i="6"/>
  <c r="S1865" i="6"/>
  <c r="S1864" i="6"/>
  <c r="S1863" i="6"/>
  <c r="S1862" i="6"/>
  <c r="S1861" i="6"/>
  <c r="S1860" i="6"/>
  <c r="S1859" i="6"/>
  <c r="S1858" i="6"/>
  <c r="S1857" i="6"/>
  <c r="S1856" i="6"/>
  <c r="S1855" i="6"/>
  <c r="S1854" i="6"/>
  <c r="S1853" i="6"/>
  <c r="S1852" i="6"/>
  <c r="S1851" i="6"/>
  <c r="S1850" i="6"/>
  <c r="S1849" i="6"/>
  <c r="S1848" i="6"/>
  <c r="S1847" i="6"/>
  <c r="S1846" i="6"/>
  <c r="S1845" i="6"/>
  <c r="S1844" i="6"/>
  <c r="S1843" i="6"/>
  <c r="S1842" i="6"/>
  <c r="S1841" i="6"/>
  <c r="S1840" i="6"/>
  <c r="S1839" i="6"/>
  <c r="S1838" i="6"/>
  <c r="S1837" i="6"/>
  <c r="S1836" i="6"/>
  <c r="S1835" i="6"/>
  <c r="S1834" i="6"/>
  <c r="S1833" i="6"/>
  <c r="S1832" i="6"/>
  <c r="S1831" i="6"/>
  <c r="S1830" i="6"/>
  <c r="S1829" i="6"/>
  <c r="S1828" i="6"/>
  <c r="S1827" i="6"/>
  <c r="S1826" i="6"/>
  <c r="S1825" i="6"/>
  <c r="S1824" i="6"/>
  <c r="S1823" i="6"/>
  <c r="S1822" i="6"/>
  <c r="S1821" i="6"/>
  <c r="S1820" i="6"/>
  <c r="S1819" i="6"/>
  <c r="S1818" i="6"/>
  <c r="S1817" i="6"/>
  <c r="S1816" i="6"/>
  <c r="S1815" i="6"/>
  <c r="S1814" i="6"/>
  <c r="S1813" i="6"/>
  <c r="S1812" i="6"/>
  <c r="S1811" i="6"/>
  <c r="S1810" i="6"/>
  <c r="S1809" i="6"/>
  <c r="S1808" i="6"/>
  <c r="S1807" i="6"/>
  <c r="S1806" i="6"/>
  <c r="S1805" i="6"/>
  <c r="S1804" i="6"/>
  <c r="S1803" i="6"/>
  <c r="S1802" i="6"/>
  <c r="S1801" i="6"/>
  <c r="S1800" i="6"/>
  <c r="S1799" i="6"/>
  <c r="S1798" i="6"/>
  <c r="S1797" i="6"/>
  <c r="S1796" i="6"/>
  <c r="S1795" i="6"/>
  <c r="S1794" i="6"/>
  <c r="S1793" i="6"/>
  <c r="S1792" i="6"/>
  <c r="S1791" i="6"/>
  <c r="S1790" i="6"/>
  <c r="S1789" i="6"/>
  <c r="S1788" i="6"/>
  <c r="S1787" i="6"/>
  <c r="S1786" i="6"/>
  <c r="S1785" i="6"/>
  <c r="S1784" i="6"/>
  <c r="S1783" i="6"/>
  <c r="S1782" i="6"/>
  <c r="S1781" i="6"/>
  <c r="S1780" i="6"/>
  <c r="S1779" i="6"/>
  <c r="S1778" i="6"/>
  <c r="S1777" i="6"/>
  <c r="S1776" i="6"/>
  <c r="S1775" i="6"/>
  <c r="S1774" i="6"/>
  <c r="S1773" i="6"/>
  <c r="S1772" i="6"/>
  <c r="S1771" i="6"/>
  <c r="S1770" i="6"/>
  <c r="S1769" i="6"/>
  <c r="S1768" i="6"/>
  <c r="S1767" i="6"/>
  <c r="S1766" i="6"/>
  <c r="S1765" i="6"/>
  <c r="S1764" i="6"/>
  <c r="S1763" i="6"/>
  <c r="S1762" i="6"/>
  <c r="S1761" i="6"/>
  <c r="S1760" i="6"/>
  <c r="S1759" i="6"/>
  <c r="S1758" i="6"/>
  <c r="S1757" i="6"/>
  <c r="S1756" i="6"/>
  <c r="S1755" i="6"/>
  <c r="S1754" i="6"/>
  <c r="S1753" i="6"/>
  <c r="S1752" i="6"/>
  <c r="S1751" i="6"/>
  <c r="S1750" i="6"/>
  <c r="S1749" i="6"/>
  <c r="S1748" i="6"/>
  <c r="S1747" i="6"/>
  <c r="S1746" i="6"/>
  <c r="S1745" i="6"/>
  <c r="S1744" i="6"/>
  <c r="S1743" i="6"/>
  <c r="S1742" i="6"/>
  <c r="S1741" i="6"/>
  <c r="S1740" i="6"/>
  <c r="S1739" i="6"/>
  <c r="S1738" i="6"/>
  <c r="S1737" i="6"/>
  <c r="S1736" i="6"/>
  <c r="S1735" i="6"/>
  <c r="S1734" i="6"/>
  <c r="S1733" i="6"/>
  <c r="S1732" i="6"/>
  <c r="S1731" i="6"/>
  <c r="S1730" i="6"/>
  <c r="S1729" i="6"/>
  <c r="S1728" i="6"/>
  <c r="S1727" i="6"/>
  <c r="S1726" i="6"/>
  <c r="S1725" i="6"/>
  <c r="S1724" i="6"/>
  <c r="S1723" i="6"/>
  <c r="S1722" i="6"/>
  <c r="S1721" i="6"/>
  <c r="S1720" i="6"/>
  <c r="S1719" i="6"/>
  <c r="S1718" i="6"/>
  <c r="S1717" i="6"/>
  <c r="S1716" i="6"/>
  <c r="S1715" i="6"/>
  <c r="S1714" i="6"/>
  <c r="S1713" i="6"/>
  <c r="S1712" i="6"/>
  <c r="S1711" i="6"/>
  <c r="S1710" i="6"/>
  <c r="S1709" i="6"/>
  <c r="S1708" i="6"/>
  <c r="S1707" i="6"/>
  <c r="S1706" i="6"/>
  <c r="S1705" i="6"/>
  <c r="S1704" i="6"/>
  <c r="S1703" i="6"/>
  <c r="S1702" i="6"/>
  <c r="S1701" i="6"/>
  <c r="S1700" i="6"/>
  <c r="S1699" i="6"/>
  <c r="S1698" i="6"/>
  <c r="S1697" i="6"/>
  <c r="S1696" i="6"/>
  <c r="S1695" i="6"/>
  <c r="S1694" i="6"/>
  <c r="S1693" i="6"/>
  <c r="S1692" i="6"/>
  <c r="S1691" i="6"/>
  <c r="S1690" i="6"/>
  <c r="S1689" i="6"/>
  <c r="S1688" i="6"/>
  <c r="S1687" i="6"/>
  <c r="S1686" i="6"/>
  <c r="S1685" i="6"/>
  <c r="S1684" i="6"/>
  <c r="S1683" i="6"/>
  <c r="S1682" i="6"/>
  <c r="S1681" i="6"/>
  <c r="S1680" i="6"/>
  <c r="S1679" i="6"/>
  <c r="S1678" i="6"/>
  <c r="S1677" i="6"/>
  <c r="S1676" i="6"/>
  <c r="S1675" i="6"/>
  <c r="S1674" i="6"/>
  <c r="S1673" i="6"/>
  <c r="S1672" i="6"/>
  <c r="S1671" i="6"/>
  <c r="S1670" i="6"/>
  <c r="S1669" i="6"/>
  <c r="S1668" i="6"/>
  <c r="S1667" i="6"/>
  <c r="S1666" i="6"/>
  <c r="S1665" i="6"/>
  <c r="S1664" i="6"/>
  <c r="S1663" i="6"/>
  <c r="S1662" i="6"/>
  <c r="S1661" i="6"/>
  <c r="S1660" i="6"/>
  <c r="S1659" i="6"/>
  <c r="S1658" i="6"/>
  <c r="S1657" i="6"/>
  <c r="S1656" i="6"/>
  <c r="S1655" i="6"/>
  <c r="S1654" i="6"/>
  <c r="S1653" i="6"/>
  <c r="S1652" i="6"/>
  <c r="S1651" i="6"/>
  <c r="S1650" i="6"/>
  <c r="S1649" i="6"/>
  <c r="S1648" i="6"/>
  <c r="S1647" i="6"/>
  <c r="S1646" i="6"/>
  <c r="S1645" i="6"/>
  <c r="S1644" i="6"/>
  <c r="S1643" i="6"/>
  <c r="S1642" i="6"/>
  <c r="S1641" i="6"/>
  <c r="S1640" i="6"/>
  <c r="S1639" i="6"/>
  <c r="S1638" i="6"/>
  <c r="S1637" i="6"/>
  <c r="S1636" i="6"/>
  <c r="S1635" i="6"/>
  <c r="S1634" i="6"/>
  <c r="S1633" i="6"/>
  <c r="S1632" i="6"/>
  <c r="S1631" i="6"/>
  <c r="S1630" i="6"/>
  <c r="S1629" i="6"/>
  <c r="S1628" i="6"/>
  <c r="S1627" i="6"/>
  <c r="S1626" i="6"/>
  <c r="S1625" i="6"/>
  <c r="S1624" i="6"/>
  <c r="S1623" i="6"/>
  <c r="S1622" i="6"/>
  <c r="S1621" i="6"/>
  <c r="S1620" i="6"/>
  <c r="S1619" i="6"/>
  <c r="S1618" i="6"/>
  <c r="S1617" i="6"/>
  <c r="S1616" i="6"/>
  <c r="S1615" i="6"/>
  <c r="S1614" i="6"/>
  <c r="S1613" i="6"/>
  <c r="S1612" i="6"/>
  <c r="S1611" i="6"/>
  <c r="S1610" i="6"/>
  <c r="S1609" i="6"/>
  <c r="S1608" i="6"/>
  <c r="S1607" i="6"/>
  <c r="S1606" i="6"/>
  <c r="S1605" i="6"/>
  <c r="S1604" i="6"/>
  <c r="S1603" i="6"/>
  <c r="S1602" i="6"/>
  <c r="S1601" i="6"/>
  <c r="S1600" i="6"/>
  <c r="S1599" i="6"/>
  <c r="S1598" i="6"/>
  <c r="S1597" i="6"/>
  <c r="S1596" i="6"/>
  <c r="S1595" i="6"/>
  <c r="S1594" i="6"/>
  <c r="S1593" i="6"/>
  <c r="S1592" i="6"/>
  <c r="S1591" i="6"/>
  <c r="S1590" i="6"/>
  <c r="S1589" i="6"/>
  <c r="S1588" i="6"/>
  <c r="S1587" i="6"/>
  <c r="S1586" i="6"/>
  <c r="S1585" i="6"/>
  <c r="S1584" i="6"/>
  <c r="S1583" i="6"/>
  <c r="S1582" i="6"/>
  <c r="S1581" i="6"/>
  <c r="S1580" i="6"/>
  <c r="S1579" i="6"/>
  <c r="S1578" i="6"/>
  <c r="S1577" i="6"/>
  <c r="S1576" i="6"/>
  <c r="S1575" i="6"/>
  <c r="S1574" i="6"/>
  <c r="S1573" i="6"/>
  <c r="S1572" i="6"/>
  <c r="S1571" i="6"/>
  <c r="S1570" i="6"/>
  <c r="S1569" i="6"/>
  <c r="S1568" i="6"/>
  <c r="S1567" i="6"/>
  <c r="S1566" i="6"/>
  <c r="S1565" i="6"/>
  <c r="S1564" i="6"/>
  <c r="S1563" i="6"/>
  <c r="S1562" i="6"/>
  <c r="S1561" i="6"/>
  <c r="S1560" i="6"/>
  <c r="S1559" i="6"/>
  <c r="S1558" i="6"/>
  <c r="S1557" i="6"/>
  <c r="S1556" i="6"/>
  <c r="S1555" i="6"/>
  <c r="S1554" i="6"/>
  <c r="S1553" i="6"/>
  <c r="S1552" i="6"/>
  <c r="S1551" i="6"/>
  <c r="S1550" i="6"/>
  <c r="S1549" i="6"/>
  <c r="S1548" i="6"/>
  <c r="S1547" i="6"/>
  <c r="S1546" i="6"/>
  <c r="S1545" i="6"/>
  <c r="S1544" i="6"/>
  <c r="S1543" i="6"/>
  <c r="S1542" i="6"/>
  <c r="S1541" i="6"/>
  <c r="S1540" i="6"/>
  <c r="S1539" i="6"/>
  <c r="S1538" i="6"/>
  <c r="S1537" i="6"/>
  <c r="S1536" i="6"/>
  <c r="S1535" i="6"/>
  <c r="S1534" i="6"/>
  <c r="S1533" i="6"/>
  <c r="S1532" i="6"/>
  <c r="S1531" i="6"/>
  <c r="S1530" i="6"/>
  <c r="S1529" i="6"/>
  <c r="S1528" i="6"/>
  <c r="S1527" i="6"/>
  <c r="S1526" i="6"/>
  <c r="S1525" i="6"/>
  <c r="S1524" i="6"/>
  <c r="S1523" i="6"/>
  <c r="S1522" i="6"/>
  <c r="S1521" i="6"/>
  <c r="S1520" i="6"/>
  <c r="S1519" i="6"/>
  <c r="S1518" i="6"/>
  <c r="S1517" i="6"/>
  <c r="S1516" i="6"/>
  <c r="S1515" i="6"/>
  <c r="S1514" i="6"/>
  <c r="S1513" i="6"/>
  <c r="S1512" i="6"/>
  <c r="S1511" i="6"/>
  <c r="S1510" i="6"/>
  <c r="S1509" i="6"/>
  <c r="S1508" i="6"/>
  <c r="S1507" i="6"/>
  <c r="S1506" i="6"/>
  <c r="S1505" i="6"/>
  <c r="S1504" i="6"/>
  <c r="S1503" i="6"/>
  <c r="S1502" i="6"/>
  <c r="S1501" i="6"/>
  <c r="S1500" i="6"/>
  <c r="S1499" i="6"/>
  <c r="S1498" i="6"/>
  <c r="S1497" i="6"/>
  <c r="S1496" i="6"/>
  <c r="S1495" i="6"/>
  <c r="S1494" i="6"/>
  <c r="S1493" i="6"/>
  <c r="S1492" i="6"/>
  <c r="S1491" i="6"/>
  <c r="S1490" i="6"/>
  <c r="S1489" i="6"/>
  <c r="S1488" i="6"/>
  <c r="S1487" i="6"/>
  <c r="S1486" i="6"/>
  <c r="S1485" i="6"/>
  <c r="S1484" i="6"/>
  <c r="S1483" i="6"/>
  <c r="S1482" i="6"/>
  <c r="S1481" i="6"/>
  <c r="S1480" i="6"/>
  <c r="S1479" i="6"/>
  <c r="S1478" i="6"/>
  <c r="S1477" i="6"/>
  <c r="S1476" i="6"/>
  <c r="S1475" i="6"/>
  <c r="S1474" i="6"/>
  <c r="S1473" i="6"/>
  <c r="S1472" i="6"/>
  <c r="S1471" i="6"/>
  <c r="S1470" i="6"/>
  <c r="S1469" i="6"/>
  <c r="S1468" i="6"/>
  <c r="S1467" i="6"/>
  <c r="S1466" i="6"/>
  <c r="S1465" i="6"/>
  <c r="S1464" i="6"/>
  <c r="S1463" i="6"/>
  <c r="S1462" i="6"/>
  <c r="S1461" i="6"/>
  <c r="S1460" i="6"/>
  <c r="S1459" i="6"/>
  <c r="S1458" i="6"/>
  <c r="S1457" i="6"/>
  <c r="S1456" i="6"/>
  <c r="S1455" i="6"/>
  <c r="S1454" i="6"/>
  <c r="S1453" i="6"/>
  <c r="S1452" i="6"/>
  <c r="S1451" i="6"/>
  <c r="S1450" i="6"/>
  <c r="S1449" i="6"/>
  <c r="S1448" i="6"/>
  <c r="S1447" i="6"/>
  <c r="S1446" i="6"/>
  <c r="S1445" i="6"/>
  <c r="S1444" i="6"/>
  <c r="S1443" i="6"/>
  <c r="S1442" i="6"/>
  <c r="S1441" i="6"/>
  <c r="S1440" i="6"/>
  <c r="S1439" i="6"/>
  <c r="S1438" i="6"/>
  <c r="S1437" i="6"/>
  <c r="S1436" i="6"/>
  <c r="S1435" i="6"/>
  <c r="S1434" i="6"/>
  <c r="S1433" i="6"/>
  <c r="S1432" i="6"/>
  <c r="S1431" i="6"/>
  <c r="S1430" i="6"/>
  <c r="S1429" i="6"/>
  <c r="S1428" i="6"/>
  <c r="S1427" i="6"/>
  <c r="S1426" i="6"/>
  <c r="S1425" i="6"/>
  <c r="S1424" i="6"/>
  <c r="S1423" i="6"/>
  <c r="S1422" i="6"/>
  <c r="S1421" i="6"/>
  <c r="S1420" i="6"/>
  <c r="S1419" i="6"/>
  <c r="S1418" i="6"/>
  <c r="S1417" i="6"/>
  <c r="S1416" i="6"/>
  <c r="S1415" i="6"/>
  <c r="S1414" i="6"/>
  <c r="S1413" i="6"/>
  <c r="S1412" i="6"/>
  <c r="S1411" i="6"/>
  <c r="S1410" i="6"/>
  <c r="S1409" i="6"/>
  <c r="S1408" i="6"/>
  <c r="S1407" i="6"/>
  <c r="S1406" i="6"/>
  <c r="S1405" i="6"/>
  <c r="S1404" i="6"/>
  <c r="S1403" i="6"/>
  <c r="S1402" i="6"/>
  <c r="S1401" i="6"/>
  <c r="S1400" i="6"/>
  <c r="S1399" i="6"/>
  <c r="S1398" i="6"/>
  <c r="S1397" i="6"/>
  <c r="S1396" i="6"/>
  <c r="S1395" i="6"/>
  <c r="S1394" i="6"/>
  <c r="S1393" i="6"/>
  <c r="S1392" i="6"/>
  <c r="S1391" i="6"/>
  <c r="S1390" i="6"/>
  <c r="S1389" i="6"/>
  <c r="S1388" i="6"/>
  <c r="S1387" i="6"/>
  <c r="S1386" i="6"/>
  <c r="S1385" i="6"/>
  <c r="S1384" i="6"/>
  <c r="S1383" i="6"/>
  <c r="S1382" i="6"/>
  <c r="S1381" i="6"/>
  <c r="S1380" i="6"/>
  <c r="S1379" i="6"/>
  <c r="S1378" i="6"/>
  <c r="S1377" i="6"/>
  <c r="S1376" i="6"/>
  <c r="S1375" i="6"/>
  <c r="S1374" i="6"/>
  <c r="S1373" i="6"/>
  <c r="S1372" i="6"/>
  <c r="S1371" i="6"/>
  <c r="S1370" i="6"/>
  <c r="S1369" i="6"/>
  <c r="S1368" i="6"/>
  <c r="S1367" i="6"/>
  <c r="S1366" i="6"/>
  <c r="S1365" i="6"/>
  <c r="S1364" i="6"/>
  <c r="S1363" i="6"/>
  <c r="S1362" i="6"/>
  <c r="S1361" i="6"/>
  <c r="S1360" i="6"/>
  <c r="S1359" i="6"/>
  <c r="S1358" i="6"/>
  <c r="S1357" i="6"/>
  <c r="S1356" i="6"/>
  <c r="S1355" i="6"/>
  <c r="S1354" i="6"/>
  <c r="S1353" i="6"/>
  <c r="S1352" i="6"/>
  <c r="S1351" i="6"/>
  <c r="S1350" i="6"/>
  <c r="S1349" i="6"/>
  <c r="S1348" i="6"/>
  <c r="S1347" i="6"/>
  <c r="S1346" i="6"/>
  <c r="S1345" i="6"/>
  <c r="S1344" i="6"/>
  <c r="S1343" i="6"/>
  <c r="S1342" i="6"/>
  <c r="S1341" i="6"/>
  <c r="S1340" i="6"/>
  <c r="S1339" i="6"/>
  <c r="S1338" i="6"/>
  <c r="S1337" i="6"/>
  <c r="S1336" i="6"/>
  <c r="S1335" i="6"/>
  <c r="S1334" i="6"/>
  <c r="S1333" i="6"/>
  <c r="S1332" i="6"/>
  <c r="S1331" i="6"/>
  <c r="S1330" i="6"/>
  <c r="S1329" i="6"/>
  <c r="S1328" i="6"/>
  <c r="S1327" i="6"/>
  <c r="S1326" i="6"/>
  <c r="S1325" i="6"/>
  <c r="S1324" i="6"/>
  <c r="S1323" i="6"/>
  <c r="S1322" i="6"/>
  <c r="S1321" i="6"/>
  <c r="S1320" i="6"/>
  <c r="S1319" i="6"/>
  <c r="S1318" i="6"/>
  <c r="S1317" i="6"/>
  <c r="S1316" i="6"/>
  <c r="S1315" i="6"/>
  <c r="S1314" i="6"/>
  <c r="S1313" i="6"/>
  <c r="S1312" i="6"/>
  <c r="S1311" i="6"/>
  <c r="S1310" i="6"/>
  <c r="S1309" i="6"/>
  <c r="S1308" i="6"/>
  <c r="S1307" i="6"/>
  <c r="S1306" i="6"/>
  <c r="S1305" i="6"/>
  <c r="S1304" i="6"/>
  <c r="S1303" i="6"/>
  <c r="S1302" i="6"/>
  <c r="S1301" i="6"/>
  <c r="S1300" i="6"/>
  <c r="S1299" i="6"/>
  <c r="S1298" i="6"/>
  <c r="S1297" i="6"/>
  <c r="S1296" i="6"/>
  <c r="S1295" i="6"/>
  <c r="S1294" i="6"/>
  <c r="S1293" i="6"/>
  <c r="S1292" i="6"/>
  <c r="S1291" i="6"/>
  <c r="S1290" i="6"/>
  <c r="S1289" i="6"/>
  <c r="S1288" i="6"/>
  <c r="S1287" i="6"/>
  <c r="S1286" i="6"/>
  <c r="S1285" i="6"/>
  <c r="S1284" i="6"/>
  <c r="S1283" i="6"/>
  <c r="S1282" i="6"/>
  <c r="S1281" i="6"/>
  <c r="S1280" i="6"/>
  <c r="S1279" i="6"/>
  <c r="S1278" i="6"/>
  <c r="S1277" i="6"/>
  <c r="S1276" i="6"/>
  <c r="S1275" i="6"/>
  <c r="S1274" i="6"/>
  <c r="S1273" i="6"/>
  <c r="S1272" i="6"/>
  <c r="S1271" i="6"/>
  <c r="S1270" i="6"/>
  <c r="S1269" i="6"/>
  <c r="S1268" i="6"/>
  <c r="S1267" i="6"/>
  <c r="S1266" i="6"/>
  <c r="S1265" i="6"/>
  <c r="S1264" i="6"/>
  <c r="S1263" i="6"/>
  <c r="S1262" i="6"/>
  <c r="S1261" i="6"/>
  <c r="S1260" i="6"/>
  <c r="S1259" i="6"/>
  <c r="S1258" i="6"/>
  <c r="S1257" i="6"/>
  <c r="S1256" i="6"/>
  <c r="S1255" i="6"/>
  <c r="S1254" i="6"/>
  <c r="S1253" i="6"/>
  <c r="S1252" i="6"/>
  <c r="S1251" i="6"/>
  <c r="S1250" i="6"/>
  <c r="S1249" i="6"/>
  <c r="S1248" i="6"/>
  <c r="S1247" i="6"/>
  <c r="S1246" i="6"/>
  <c r="S1245" i="6"/>
  <c r="S1244" i="6"/>
  <c r="S1243" i="6"/>
  <c r="S1242" i="6"/>
  <c r="S1241" i="6"/>
  <c r="S1240" i="6"/>
  <c r="S1239" i="6"/>
  <c r="S1238" i="6"/>
  <c r="S1237" i="6"/>
  <c r="S1236" i="6"/>
  <c r="S1235" i="6"/>
  <c r="S1234" i="6"/>
  <c r="S1233" i="6"/>
  <c r="S1232" i="6"/>
  <c r="S1231" i="6"/>
  <c r="S1230" i="6"/>
  <c r="S1229" i="6"/>
  <c r="S1228" i="6"/>
  <c r="S1227" i="6"/>
  <c r="S1226" i="6"/>
  <c r="S1225" i="6"/>
  <c r="S1224" i="6"/>
  <c r="S1223" i="6"/>
  <c r="S1222" i="6"/>
  <c r="S1221" i="6"/>
  <c r="S1220" i="6"/>
  <c r="S1219" i="6"/>
  <c r="S1218" i="6"/>
  <c r="S1217" i="6"/>
  <c r="S1216" i="6"/>
  <c r="S1215" i="6"/>
  <c r="S1214" i="6"/>
  <c r="S1213" i="6"/>
  <c r="S1212" i="6"/>
  <c r="S1211" i="6"/>
  <c r="S1210" i="6"/>
  <c r="S1209" i="6"/>
  <c r="S1208" i="6"/>
  <c r="S1207" i="6"/>
  <c r="S1206" i="6"/>
  <c r="S1205" i="6"/>
  <c r="S1204" i="6"/>
  <c r="S1203" i="6"/>
  <c r="S1202" i="6"/>
  <c r="S1201" i="6"/>
  <c r="S1200" i="6"/>
  <c r="S1199" i="6"/>
  <c r="S1198" i="6"/>
  <c r="S1197" i="6"/>
  <c r="S1196" i="6"/>
  <c r="S1195" i="6"/>
  <c r="S1194" i="6"/>
  <c r="S1193" i="6"/>
  <c r="S1192" i="6"/>
  <c r="S1191" i="6"/>
  <c r="S1190" i="6"/>
  <c r="S1189" i="6"/>
  <c r="S1188" i="6"/>
  <c r="S1187" i="6"/>
  <c r="S1186" i="6"/>
  <c r="S1185" i="6"/>
  <c r="S1184" i="6"/>
  <c r="S1183" i="6"/>
  <c r="S1182" i="6"/>
  <c r="S1181" i="6"/>
  <c r="S1180" i="6"/>
  <c r="S1179" i="6"/>
  <c r="S1178" i="6"/>
  <c r="S1177" i="6"/>
  <c r="S1176" i="6"/>
  <c r="S1175" i="6"/>
  <c r="S1174" i="6"/>
  <c r="S1173" i="6"/>
  <c r="S1172" i="6"/>
  <c r="S1171" i="6"/>
  <c r="S1170" i="6"/>
  <c r="S1169" i="6"/>
  <c r="S1168" i="6"/>
  <c r="S1167" i="6"/>
  <c r="S1166" i="6"/>
  <c r="S1165" i="6"/>
  <c r="S1164" i="6"/>
  <c r="S1163" i="6"/>
  <c r="S1162" i="6"/>
  <c r="S1161" i="6"/>
  <c r="S1160" i="6"/>
  <c r="S1159" i="6"/>
  <c r="S1158" i="6"/>
  <c r="S1157" i="6"/>
  <c r="S1156" i="6"/>
  <c r="S1155" i="6"/>
  <c r="S1154" i="6"/>
  <c r="S1153" i="6"/>
  <c r="S1152" i="6"/>
  <c r="S1151" i="6"/>
  <c r="S1150" i="6"/>
  <c r="S1149" i="6"/>
  <c r="S1148" i="6"/>
  <c r="S1147" i="6"/>
  <c r="S1146" i="6"/>
  <c r="S1145" i="6"/>
  <c r="S1144" i="6"/>
  <c r="S1143" i="6"/>
  <c r="S1142" i="6"/>
  <c r="S1141" i="6"/>
  <c r="S1140" i="6"/>
  <c r="S1139" i="6"/>
  <c r="S1138" i="6"/>
  <c r="S1137" i="6"/>
  <c r="S1136" i="6"/>
  <c r="S1135" i="6"/>
  <c r="S1134" i="6"/>
  <c r="S1133" i="6"/>
  <c r="S1132" i="6"/>
  <c r="S1131" i="6"/>
  <c r="S1130" i="6"/>
  <c r="S1129" i="6"/>
  <c r="S1128" i="6"/>
  <c r="S1127" i="6"/>
  <c r="S1126" i="6"/>
  <c r="S1125" i="6"/>
  <c r="S1124" i="6"/>
  <c r="S1123" i="6"/>
  <c r="S1122" i="6"/>
  <c r="S1121" i="6"/>
  <c r="S1120" i="6"/>
  <c r="S1119" i="6"/>
  <c r="S1118" i="6"/>
  <c r="S1117" i="6"/>
  <c r="S1116" i="6"/>
  <c r="S1115" i="6"/>
  <c r="S1114" i="6"/>
  <c r="S1113" i="6"/>
  <c r="S1112" i="6"/>
  <c r="S1111" i="6"/>
  <c r="S1110" i="6"/>
  <c r="S1109" i="6"/>
  <c r="S1108" i="6"/>
  <c r="S1107" i="6"/>
  <c r="S1106" i="6"/>
  <c r="S1105" i="6"/>
  <c r="S1104" i="6"/>
  <c r="S1103" i="6"/>
  <c r="S1102" i="6"/>
  <c r="S1101" i="6"/>
  <c r="S1100" i="6"/>
  <c r="S1099" i="6"/>
  <c r="S1098" i="6"/>
  <c r="S1097" i="6"/>
  <c r="S1096" i="6"/>
  <c r="S1095" i="6"/>
  <c r="S1094" i="6"/>
  <c r="S1093" i="6"/>
  <c r="S1092" i="6"/>
  <c r="S1091" i="6"/>
  <c r="S1090" i="6"/>
  <c r="S1089" i="6"/>
  <c r="S1088" i="6"/>
  <c r="S1087" i="6"/>
  <c r="S1086" i="6"/>
  <c r="S1085" i="6"/>
  <c r="S1084" i="6"/>
  <c r="S1083" i="6"/>
  <c r="S1082" i="6"/>
  <c r="S1081" i="6"/>
  <c r="S1080" i="6"/>
  <c r="S1079" i="6"/>
  <c r="S1078" i="6"/>
  <c r="S1077" i="6"/>
  <c r="S1076" i="6"/>
  <c r="S1075" i="6"/>
  <c r="S1074" i="6"/>
  <c r="S1073" i="6"/>
  <c r="S1072" i="6"/>
  <c r="S1071" i="6"/>
  <c r="S1070" i="6"/>
  <c r="S1069" i="6"/>
  <c r="S1068" i="6"/>
  <c r="S1067" i="6"/>
  <c r="S1066" i="6"/>
  <c r="S1065" i="6"/>
  <c r="S1064" i="6"/>
  <c r="S1063" i="6"/>
  <c r="S1062" i="6"/>
  <c r="S1061" i="6"/>
  <c r="S1060" i="6"/>
  <c r="S1059" i="6"/>
  <c r="S1058" i="6"/>
  <c r="S1057" i="6"/>
  <c r="S1056" i="6"/>
  <c r="S1055" i="6"/>
  <c r="S1054" i="6"/>
  <c r="S1053" i="6"/>
  <c r="S1052" i="6"/>
  <c r="S1051" i="6"/>
  <c r="S1050" i="6"/>
  <c r="S1049" i="6"/>
  <c r="S1048" i="6"/>
  <c r="S1047" i="6"/>
  <c r="S1046" i="6"/>
  <c r="S1045" i="6"/>
  <c r="S1044" i="6"/>
  <c r="S1043" i="6"/>
  <c r="S1042" i="6"/>
  <c r="S1041" i="6"/>
  <c r="S1040" i="6"/>
  <c r="S1039" i="6"/>
  <c r="S1038" i="6"/>
  <c r="S1037" i="6"/>
  <c r="S1036" i="6"/>
  <c r="S1035" i="6"/>
  <c r="S1034" i="6"/>
  <c r="S1033" i="6"/>
  <c r="S1032" i="6"/>
  <c r="S1031" i="6"/>
  <c r="S1030" i="6"/>
  <c r="S1029" i="6"/>
  <c r="S1028" i="6"/>
  <c r="S1027" i="6"/>
  <c r="S1026" i="6"/>
  <c r="S1025" i="6"/>
  <c r="S1024" i="6"/>
  <c r="S1023" i="6"/>
  <c r="S1022" i="6"/>
  <c r="S1021" i="6"/>
  <c r="S1020" i="6"/>
  <c r="S1019" i="6"/>
  <c r="S1018" i="6"/>
  <c r="S1017" i="6"/>
  <c r="S1016" i="6"/>
  <c r="S1015" i="6"/>
  <c r="S1014" i="6"/>
  <c r="S1013" i="6"/>
  <c r="S1012" i="6"/>
  <c r="S1011" i="6"/>
  <c r="S1010" i="6"/>
  <c r="S1009" i="6"/>
  <c r="S1008" i="6"/>
  <c r="S1007" i="6"/>
  <c r="S1006" i="6"/>
  <c r="S1005" i="6"/>
  <c r="S1004" i="6"/>
  <c r="S1003" i="6"/>
  <c r="S1002" i="6"/>
  <c r="S1001" i="6"/>
  <c r="S1000" i="6"/>
  <c r="S999" i="6"/>
  <c r="S998" i="6"/>
  <c r="S997" i="6"/>
  <c r="S996" i="6"/>
  <c r="S995" i="6"/>
  <c r="S994" i="6"/>
  <c r="S993" i="6"/>
  <c r="S992" i="6"/>
  <c r="S991" i="6"/>
  <c r="S990" i="6"/>
  <c r="S989" i="6"/>
  <c r="S988" i="6"/>
  <c r="S987" i="6"/>
  <c r="S986" i="6"/>
  <c r="S985" i="6"/>
  <c r="S984" i="6"/>
  <c r="S983" i="6"/>
  <c r="S982" i="6"/>
  <c r="S981" i="6"/>
  <c r="S980" i="6"/>
  <c r="S979" i="6"/>
  <c r="S978" i="6"/>
  <c r="S977" i="6"/>
  <c r="S976" i="6"/>
  <c r="S975" i="6"/>
  <c r="S974" i="6"/>
  <c r="S973" i="6"/>
  <c r="S972" i="6"/>
  <c r="S971" i="6"/>
  <c r="S970" i="6"/>
  <c r="S969" i="6"/>
  <c r="S968" i="6"/>
  <c r="S967" i="6"/>
  <c r="S966" i="6"/>
  <c r="S965" i="6"/>
  <c r="S964" i="6"/>
  <c r="S963" i="6"/>
  <c r="S962" i="6"/>
  <c r="S961" i="6"/>
  <c r="S960" i="6"/>
  <c r="S959" i="6"/>
  <c r="S958" i="6"/>
  <c r="S957" i="6"/>
  <c r="S956" i="6"/>
  <c r="S955" i="6"/>
  <c r="S954" i="6"/>
  <c r="S953" i="6"/>
  <c r="S952" i="6"/>
  <c r="S951" i="6"/>
  <c r="S950" i="6"/>
  <c r="S949" i="6"/>
  <c r="S948" i="6"/>
  <c r="S947" i="6"/>
  <c r="S946" i="6"/>
  <c r="S945" i="6"/>
  <c r="S944" i="6"/>
  <c r="S943" i="6"/>
  <c r="S942" i="6"/>
  <c r="S941" i="6"/>
  <c r="S940" i="6"/>
  <c r="S939" i="6"/>
  <c r="S938" i="6"/>
  <c r="S937" i="6"/>
  <c r="S936" i="6"/>
  <c r="S935" i="6"/>
  <c r="S934" i="6"/>
  <c r="S933" i="6"/>
  <c r="S932" i="6"/>
  <c r="S931" i="6"/>
  <c r="S930" i="6"/>
  <c r="S929" i="6"/>
  <c r="S928" i="6"/>
  <c r="S927" i="6"/>
  <c r="S926" i="6"/>
  <c r="S925" i="6"/>
  <c r="S924" i="6"/>
  <c r="S923" i="6"/>
  <c r="S922" i="6"/>
  <c r="S921" i="6"/>
  <c r="S920" i="6"/>
  <c r="S919" i="6"/>
  <c r="S918" i="6"/>
  <c r="S917" i="6"/>
  <c r="S916" i="6"/>
  <c r="S915" i="6"/>
  <c r="S914" i="6"/>
  <c r="S913" i="6"/>
  <c r="S912" i="6"/>
  <c r="S911" i="6"/>
  <c r="S910" i="6"/>
  <c r="S909" i="6"/>
  <c r="S908" i="6"/>
  <c r="S907" i="6"/>
  <c r="S906" i="6"/>
  <c r="S905" i="6"/>
  <c r="S904" i="6"/>
  <c r="S903" i="6"/>
  <c r="S902" i="6"/>
  <c r="S901" i="6"/>
  <c r="S900" i="6"/>
  <c r="S899" i="6"/>
  <c r="S898" i="6"/>
  <c r="S897" i="6"/>
  <c r="S896" i="6"/>
  <c r="S895" i="6"/>
  <c r="S894" i="6"/>
  <c r="S893" i="6"/>
  <c r="S892" i="6"/>
  <c r="S891" i="6"/>
  <c r="S890" i="6"/>
  <c r="S889" i="6"/>
  <c r="S888" i="6"/>
  <c r="S887" i="6"/>
  <c r="S886" i="6"/>
  <c r="S885" i="6"/>
  <c r="S884" i="6"/>
  <c r="S883" i="6"/>
  <c r="S882" i="6"/>
  <c r="S881" i="6"/>
  <c r="S880" i="6"/>
  <c r="S879" i="6"/>
  <c r="S878" i="6"/>
  <c r="S877" i="6"/>
  <c r="S876" i="6"/>
  <c r="S875" i="6"/>
  <c r="S874" i="6"/>
  <c r="S873" i="6"/>
  <c r="S872" i="6"/>
  <c r="S871" i="6"/>
  <c r="S870" i="6"/>
  <c r="S869" i="6"/>
  <c r="S868" i="6"/>
  <c r="S867" i="6"/>
  <c r="S866" i="6"/>
  <c r="S865" i="6"/>
  <c r="S864" i="6"/>
  <c r="S863" i="6"/>
  <c r="S862" i="6"/>
  <c r="S861" i="6"/>
  <c r="S860" i="6"/>
  <c r="S859" i="6"/>
  <c r="S858" i="6"/>
  <c r="S857" i="6"/>
  <c r="S856" i="6"/>
  <c r="S855" i="6"/>
  <c r="S854" i="6"/>
  <c r="S853" i="6"/>
  <c r="S852" i="6"/>
  <c r="S851" i="6"/>
  <c r="S850" i="6"/>
  <c r="S849" i="6"/>
  <c r="S848" i="6"/>
  <c r="S847" i="6"/>
  <c r="S846" i="6"/>
  <c r="S845" i="6"/>
  <c r="S844" i="6"/>
  <c r="S843" i="6"/>
  <c r="S842" i="6"/>
  <c r="S841" i="6"/>
  <c r="S840" i="6"/>
  <c r="S839" i="6"/>
  <c r="S838" i="6"/>
  <c r="S837" i="6"/>
  <c r="S836" i="6"/>
  <c r="S835" i="6"/>
  <c r="S834" i="6"/>
  <c r="S833" i="6"/>
  <c r="S832" i="6"/>
  <c r="S831" i="6"/>
  <c r="S830" i="6"/>
  <c r="S829" i="6"/>
  <c r="S828" i="6"/>
  <c r="S827" i="6"/>
  <c r="S826" i="6"/>
  <c r="S825" i="6"/>
  <c r="S824" i="6"/>
  <c r="S823" i="6"/>
  <c r="S822" i="6"/>
  <c r="S821" i="6"/>
  <c r="S820" i="6"/>
  <c r="S819" i="6"/>
  <c r="S818" i="6"/>
  <c r="S817" i="6"/>
  <c r="S816" i="6"/>
  <c r="S815" i="6"/>
  <c r="S814" i="6"/>
  <c r="S813" i="6"/>
  <c r="S812" i="6"/>
  <c r="S811" i="6"/>
  <c r="S810" i="6"/>
  <c r="S809" i="6"/>
  <c r="S808" i="6"/>
  <c r="S807" i="6"/>
  <c r="S806" i="6"/>
  <c r="S805" i="6"/>
  <c r="S804" i="6"/>
  <c r="S803" i="6"/>
  <c r="S802" i="6"/>
  <c r="S801" i="6"/>
  <c r="S800" i="6"/>
  <c r="S799" i="6"/>
  <c r="S798" i="6"/>
  <c r="S797" i="6"/>
  <c r="S796" i="6"/>
  <c r="S795" i="6"/>
  <c r="S794" i="6"/>
  <c r="S793" i="6"/>
  <c r="S792" i="6"/>
  <c r="S791" i="6"/>
  <c r="S790" i="6"/>
  <c r="S789" i="6"/>
  <c r="S788" i="6"/>
  <c r="S787" i="6"/>
  <c r="S786" i="6"/>
  <c r="S785" i="6"/>
  <c r="S784" i="6"/>
  <c r="S783" i="6"/>
  <c r="S782" i="6"/>
  <c r="S781" i="6"/>
  <c r="S780" i="6"/>
  <c r="S779" i="6"/>
  <c r="S778" i="6"/>
  <c r="S777" i="6"/>
  <c r="S776" i="6"/>
  <c r="S775" i="6"/>
  <c r="S774" i="6"/>
  <c r="S773" i="6"/>
  <c r="S772" i="6"/>
  <c r="S771" i="6"/>
  <c r="S770" i="6"/>
  <c r="S769" i="6"/>
  <c r="S768" i="6"/>
  <c r="S767" i="6"/>
  <c r="S766" i="6"/>
  <c r="S765" i="6"/>
  <c r="S764" i="6"/>
  <c r="S763" i="6"/>
  <c r="S762" i="6"/>
  <c r="S761" i="6"/>
  <c r="S760" i="6"/>
  <c r="S759" i="6"/>
  <c r="S758" i="6"/>
  <c r="S757" i="6"/>
  <c r="S756" i="6"/>
  <c r="S755" i="6"/>
  <c r="S754" i="6"/>
  <c r="S753" i="6"/>
  <c r="S752" i="6"/>
  <c r="S751" i="6"/>
  <c r="S750" i="6"/>
  <c r="S749" i="6"/>
  <c r="S748" i="6"/>
  <c r="S747" i="6"/>
  <c r="S746" i="6"/>
  <c r="S745" i="6"/>
  <c r="S744" i="6"/>
  <c r="S743" i="6"/>
  <c r="S742" i="6"/>
  <c r="S741" i="6"/>
  <c r="S740" i="6"/>
  <c r="S739" i="6"/>
  <c r="S738" i="6"/>
  <c r="S737" i="6"/>
  <c r="S736" i="6"/>
  <c r="S735" i="6"/>
  <c r="S734" i="6"/>
  <c r="S733" i="6"/>
  <c r="S732" i="6"/>
  <c r="S731" i="6"/>
  <c r="S730" i="6"/>
  <c r="S729" i="6"/>
  <c r="S728" i="6"/>
  <c r="S727" i="6"/>
  <c r="S726" i="6"/>
  <c r="S725" i="6"/>
  <c r="S724" i="6"/>
  <c r="S723" i="6"/>
  <c r="S722" i="6"/>
  <c r="S721" i="6"/>
  <c r="S720" i="6"/>
  <c r="S719" i="6"/>
  <c r="S718" i="6"/>
  <c r="S717" i="6"/>
  <c r="S716" i="6"/>
  <c r="S715" i="6"/>
  <c r="S714" i="6"/>
  <c r="S713" i="6"/>
  <c r="S712" i="6"/>
  <c r="S711" i="6"/>
  <c r="S710" i="6"/>
  <c r="S709" i="6"/>
  <c r="S708" i="6"/>
  <c r="S707" i="6"/>
  <c r="S706" i="6"/>
  <c r="S705" i="6"/>
  <c r="S704" i="6"/>
  <c r="S703" i="6"/>
  <c r="S702" i="6"/>
  <c r="S701" i="6"/>
  <c r="S700" i="6"/>
  <c r="S699" i="6"/>
  <c r="S698" i="6"/>
  <c r="S697" i="6"/>
  <c r="S696" i="6"/>
  <c r="S695" i="6"/>
  <c r="S694" i="6"/>
  <c r="S693" i="6"/>
  <c r="S692" i="6"/>
  <c r="S691" i="6"/>
  <c r="S690" i="6"/>
  <c r="S689" i="6"/>
  <c r="S688" i="6"/>
  <c r="S687" i="6"/>
  <c r="S686" i="6"/>
  <c r="S685" i="6"/>
  <c r="S684" i="6"/>
  <c r="S683" i="6"/>
  <c r="S682" i="6"/>
  <c r="S681" i="6"/>
  <c r="S680" i="6"/>
  <c r="S679" i="6"/>
  <c r="S678" i="6"/>
  <c r="S677" i="6"/>
  <c r="S676" i="6"/>
  <c r="S675" i="6"/>
  <c r="S674" i="6"/>
  <c r="S673" i="6"/>
  <c r="S672" i="6"/>
  <c r="S671" i="6"/>
  <c r="S670" i="6"/>
  <c r="S669" i="6"/>
  <c r="S668" i="6"/>
  <c r="S667" i="6"/>
  <c r="S666" i="6"/>
  <c r="S665" i="6"/>
  <c r="S664" i="6"/>
  <c r="S663" i="6"/>
  <c r="S662" i="6"/>
  <c r="S661" i="6"/>
  <c r="S660" i="6"/>
  <c r="S659" i="6"/>
  <c r="S658" i="6"/>
  <c r="S657" i="6"/>
  <c r="S656" i="6"/>
  <c r="S655" i="6"/>
  <c r="S654" i="6"/>
  <c r="S653" i="6"/>
  <c r="S652" i="6"/>
  <c r="S651" i="6"/>
  <c r="S650" i="6"/>
  <c r="S649" i="6"/>
  <c r="S648" i="6"/>
  <c r="S647" i="6"/>
  <c r="S646" i="6"/>
  <c r="S645" i="6"/>
  <c r="S644" i="6"/>
  <c r="S643" i="6"/>
  <c r="S642" i="6"/>
  <c r="S641" i="6"/>
  <c r="S640" i="6"/>
  <c r="S639" i="6"/>
  <c r="S638" i="6"/>
  <c r="S637" i="6"/>
  <c r="S636" i="6"/>
  <c r="S635" i="6"/>
  <c r="S634" i="6"/>
  <c r="S633" i="6"/>
  <c r="S632" i="6"/>
  <c r="S631" i="6"/>
  <c r="S630" i="6"/>
  <c r="S629" i="6"/>
  <c r="S628" i="6"/>
  <c r="S627" i="6"/>
  <c r="S626" i="6"/>
  <c r="S625" i="6"/>
  <c r="S624" i="6"/>
  <c r="S623" i="6"/>
  <c r="S622" i="6"/>
  <c r="S621" i="6"/>
  <c r="S620" i="6"/>
  <c r="S619" i="6"/>
  <c r="S618" i="6"/>
  <c r="S617" i="6"/>
  <c r="S616" i="6"/>
  <c r="S615" i="6"/>
  <c r="S614" i="6"/>
  <c r="S613" i="6"/>
  <c r="S612" i="6"/>
  <c r="S611" i="6"/>
  <c r="S610" i="6"/>
  <c r="S609" i="6"/>
  <c r="S608" i="6"/>
  <c r="S607" i="6"/>
  <c r="S606" i="6"/>
  <c r="S605" i="6"/>
  <c r="S604" i="6"/>
  <c r="S603" i="6"/>
  <c r="S602" i="6"/>
  <c r="S601" i="6"/>
  <c r="S600" i="6"/>
  <c r="S599" i="6"/>
  <c r="S598" i="6"/>
  <c r="S597" i="6"/>
  <c r="S596" i="6"/>
  <c r="S595" i="6"/>
  <c r="S594" i="6"/>
  <c r="S593" i="6"/>
  <c r="S592" i="6"/>
  <c r="S591" i="6"/>
  <c r="S590" i="6"/>
  <c r="S589" i="6"/>
  <c r="S588" i="6"/>
  <c r="S587" i="6"/>
  <c r="S586" i="6"/>
  <c r="S585" i="6"/>
  <c r="S584" i="6"/>
  <c r="S583" i="6"/>
  <c r="S582" i="6"/>
  <c r="S581" i="6"/>
  <c r="S580" i="6"/>
  <c r="S579" i="6"/>
  <c r="S578" i="6"/>
  <c r="S577" i="6"/>
  <c r="S576" i="6"/>
  <c r="S575" i="6"/>
  <c r="S574" i="6"/>
  <c r="S573" i="6"/>
  <c r="S572" i="6"/>
  <c r="S571" i="6"/>
  <c r="S570" i="6"/>
  <c r="S569" i="6"/>
  <c r="S568" i="6"/>
  <c r="S567" i="6"/>
  <c r="S566" i="6"/>
  <c r="S565" i="6"/>
  <c r="S564" i="6"/>
  <c r="S563" i="6"/>
  <c r="S562" i="6"/>
  <c r="S561" i="6"/>
  <c r="S560" i="6"/>
  <c r="S559" i="6"/>
  <c r="S558" i="6"/>
  <c r="S557" i="6"/>
  <c r="S556" i="6"/>
  <c r="S555" i="6"/>
  <c r="S554" i="6"/>
  <c r="S553" i="6"/>
  <c r="S552" i="6"/>
  <c r="S551" i="6"/>
  <c r="S550" i="6"/>
  <c r="S549" i="6"/>
  <c r="S548" i="6"/>
  <c r="S547" i="6"/>
  <c r="S546" i="6"/>
  <c r="S545" i="6"/>
  <c r="S544" i="6"/>
  <c r="S543" i="6"/>
  <c r="S542" i="6"/>
  <c r="S541" i="6"/>
  <c r="S540" i="6"/>
  <c r="S539" i="6"/>
  <c r="S538" i="6"/>
  <c r="S537" i="6"/>
  <c r="S536" i="6"/>
  <c r="S535" i="6"/>
  <c r="S534" i="6"/>
  <c r="S533" i="6"/>
  <c r="S532" i="6"/>
  <c r="S531" i="6"/>
  <c r="S530" i="6"/>
  <c r="S529" i="6"/>
  <c r="S528" i="6"/>
  <c r="S527" i="6"/>
  <c r="S526" i="6"/>
  <c r="S525" i="6"/>
  <c r="S524" i="6"/>
  <c r="S523" i="6"/>
  <c r="S522" i="6"/>
  <c r="S521" i="6"/>
  <c r="S520" i="6"/>
  <c r="S519" i="6"/>
  <c r="S518" i="6"/>
  <c r="S517" i="6"/>
  <c r="S516" i="6"/>
  <c r="S515" i="6"/>
  <c r="S514" i="6"/>
  <c r="S513" i="6"/>
  <c r="S512" i="6"/>
  <c r="S511" i="6"/>
  <c r="S510" i="6"/>
  <c r="S509" i="6"/>
  <c r="S508" i="6"/>
  <c r="S507" i="6"/>
  <c r="S506" i="6"/>
  <c r="S505" i="6"/>
  <c r="S504" i="6"/>
  <c r="S503" i="6"/>
  <c r="S502" i="6"/>
  <c r="S501" i="6"/>
  <c r="S500" i="6"/>
  <c r="S499" i="6"/>
  <c r="S498" i="6"/>
  <c r="S497" i="6"/>
  <c r="S496" i="6"/>
  <c r="S495" i="6"/>
  <c r="S494" i="6"/>
  <c r="S493" i="6"/>
  <c r="S492" i="6"/>
  <c r="S491" i="6"/>
  <c r="S490" i="6"/>
  <c r="S489" i="6"/>
  <c r="S488" i="6"/>
  <c r="S487" i="6"/>
  <c r="S486" i="6"/>
  <c r="S485" i="6"/>
  <c r="S484" i="6"/>
  <c r="S483" i="6"/>
  <c r="S482" i="6"/>
  <c r="S481" i="6"/>
  <c r="S480" i="6"/>
  <c r="S479" i="6"/>
  <c r="S478" i="6"/>
  <c r="S477" i="6"/>
  <c r="S476" i="6"/>
  <c r="S475" i="6"/>
  <c r="S474" i="6"/>
  <c r="S473" i="6"/>
  <c r="S472" i="6"/>
  <c r="S471" i="6"/>
  <c r="S470" i="6"/>
  <c r="S469" i="6"/>
  <c r="S468" i="6"/>
  <c r="S467" i="6"/>
  <c r="S466" i="6"/>
  <c r="S465" i="6"/>
  <c r="S464" i="6"/>
  <c r="S463" i="6"/>
  <c r="S462" i="6"/>
  <c r="S461" i="6"/>
  <c r="S460" i="6"/>
  <c r="S459" i="6"/>
  <c r="S458" i="6"/>
  <c r="S457" i="6"/>
  <c r="S456" i="6"/>
  <c r="S455" i="6"/>
  <c r="S454" i="6"/>
  <c r="S453" i="6"/>
  <c r="S452" i="6"/>
  <c r="S451" i="6"/>
  <c r="S450" i="6"/>
  <c r="S449" i="6"/>
  <c r="S448" i="6"/>
  <c r="S447" i="6"/>
  <c r="S446" i="6"/>
  <c r="S445" i="6"/>
  <c r="S444" i="6"/>
  <c r="S443" i="6"/>
  <c r="S442" i="6"/>
  <c r="S441" i="6"/>
  <c r="S440" i="6"/>
  <c r="S439" i="6"/>
  <c r="S438" i="6"/>
  <c r="S437" i="6"/>
  <c r="S436" i="6"/>
  <c r="S435" i="6"/>
  <c r="S434" i="6"/>
  <c r="S433" i="6"/>
  <c r="S432" i="6"/>
  <c r="S431" i="6"/>
  <c r="S430" i="6"/>
  <c r="S429" i="6"/>
  <c r="S428" i="6"/>
  <c r="S427" i="6"/>
  <c r="S426" i="6"/>
  <c r="S425" i="6"/>
  <c r="S424" i="6"/>
  <c r="S423" i="6"/>
  <c r="S422" i="6"/>
  <c r="S421" i="6"/>
  <c r="S420" i="6"/>
  <c r="S419" i="6"/>
  <c r="S418" i="6"/>
  <c r="S417" i="6"/>
  <c r="S416" i="6"/>
  <c r="S415" i="6"/>
  <c r="S414" i="6"/>
  <c r="S413" i="6"/>
  <c r="S412" i="6"/>
  <c r="S411" i="6"/>
  <c r="S410" i="6"/>
  <c r="S409" i="6"/>
  <c r="S408" i="6"/>
  <c r="S407" i="6"/>
  <c r="S406" i="6"/>
  <c r="S405" i="6"/>
  <c r="S404" i="6"/>
  <c r="S403" i="6"/>
  <c r="S402" i="6"/>
  <c r="S401" i="6"/>
  <c r="S400" i="6"/>
  <c r="S399" i="6"/>
  <c r="S398" i="6"/>
  <c r="S397" i="6"/>
  <c r="S396" i="6"/>
  <c r="S395" i="6"/>
  <c r="S394" i="6"/>
  <c r="S393" i="6"/>
  <c r="S392" i="6"/>
  <c r="S391" i="6"/>
  <c r="S390" i="6"/>
  <c r="S389" i="6"/>
  <c r="S388" i="6"/>
  <c r="S387" i="6"/>
  <c r="S386" i="6"/>
  <c r="S385" i="6"/>
  <c r="S384" i="6"/>
  <c r="S383" i="6"/>
  <c r="S382" i="6"/>
  <c r="S381" i="6"/>
  <c r="S380" i="6"/>
  <c r="S379" i="6"/>
  <c r="S378" i="6"/>
  <c r="S377" i="6"/>
  <c r="S376" i="6"/>
  <c r="S375" i="6"/>
  <c r="S374" i="6"/>
  <c r="S373" i="6"/>
  <c r="S372" i="6"/>
  <c r="S371" i="6"/>
  <c r="S370" i="6"/>
  <c r="S369" i="6"/>
  <c r="S368" i="6"/>
  <c r="S367" i="6"/>
  <c r="S366" i="6"/>
  <c r="S365" i="6"/>
  <c r="S364" i="6"/>
  <c r="S363" i="6"/>
  <c r="S362" i="6"/>
  <c r="S361" i="6"/>
  <c r="S360" i="6"/>
  <c r="S359" i="6"/>
  <c r="S358" i="6"/>
  <c r="S357" i="6"/>
  <c r="S356" i="6"/>
  <c r="S355" i="6"/>
  <c r="S354" i="6"/>
  <c r="S353" i="6"/>
  <c r="S352" i="6"/>
  <c r="S351" i="6"/>
  <c r="S350" i="6"/>
  <c r="S349" i="6"/>
  <c r="S348" i="6"/>
  <c r="S347" i="6"/>
  <c r="S346" i="6"/>
  <c r="S345" i="6"/>
  <c r="S344" i="6"/>
  <c r="S343" i="6"/>
  <c r="S342" i="6"/>
  <c r="S341" i="6"/>
  <c r="S340" i="6"/>
  <c r="S339" i="6"/>
  <c r="S338" i="6"/>
  <c r="S337" i="6"/>
  <c r="S336" i="6"/>
  <c r="S335" i="6"/>
  <c r="S334" i="6"/>
  <c r="S333" i="6"/>
  <c r="S332" i="6"/>
  <c r="S331" i="6"/>
  <c r="S330" i="6"/>
  <c r="S329" i="6"/>
  <c r="S328" i="6"/>
  <c r="S327" i="6"/>
  <c r="S326" i="6"/>
  <c r="S325" i="6"/>
  <c r="S324" i="6"/>
  <c r="S323" i="6"/>
  <c r="S322" i="6"/>
  <c r="S321" i="6"/>
  <c r="S320" i="6"/>
  <c r="S319" i="6"/>
  <c r="S318" i="6"/>
  <c r="S317" i="6"/>
  <c r="S316" i="6"/>
  <c r="S315" i="6"/>
  <c r="S314" i="6"/>
  <c r="S313" i="6"/>
  <c r="S312" i="6"/>
  <c r="S311" i="6"/>
  <c r="S310" i="6"/>
  <c r="S309" i="6"/>
  <c r="S308" i="6"/>
  <c r="S307" i="6"/>
  <c r="S306" i="6"/>
  <c r="S305" i="6"/>
  <c r="S304" i="6"/>
  <c r="S303" i="6"/>
  <c r="S302" i="6"/>
  <c r="S301" i="6"/>
  <c r="S300" i="6"/>
  <c r="S299" i="6"/>
  <c r="S298" i="6"/>
  <c r="S297" i="6"/>
  <c r="S296" i="6"/>
  <c r="S295" i="6"/>
  <c r="S294" i="6"/>
  <c r="S293" i="6"/>
  <c r="S292" i="6"/>
  <c r="S291" i="6"/>
  <c r="S290" i="6"/>
  <c r="S289" i="6"/>
  <c r="S288" i="6"/>
  <c r="S287" i="6"/>
  <c r="S286" i="6"/>
  <c r="S285" i="6"/>
  <c r="S284" i="6"/>
  <c r="S283" i="6"/>
  <c r="S282" i="6"/>
  <c r="S281" i="6"/>
  <c r="S280" i="6"/>
  <c r="S279" i="6"/>
  <c r="S278" i="6"/>
  <c r="S277" i="6"/>
  <c r="S276" i="6"/>
  <c r="S275" i="6"/>
  <c r="S274" i="6"/>
  <c r="S273" i="6"/>
  <c r="S272" i="6"/>
  <c r="S271" i="6"/>
  <c r="S270" i="6"/>
  <c r="S269" i="6"/>
  <c r="S268" i="6"/>
  <c r="S267" i="6"/>
  <c r="S266" i="6"/>
  <c r="S265" i="6"/>
  <c r="S264" i="6"/>
  <c r="S263" i="6"/>
  <c r="S262" i="6"/>
  <c r="S261" i="6"/>
  <c r="S260" i="6"/>
  <c r="S259" i="6"/>
  <c r="S258" i="6"/>
  <c r="S257" i="6"/>
  <c r="S256" i="6"/>
  <c r="S255" i="6"/>
  <c r="S254" i="6"/>
  <c r="S253" i="6"/>
  <c r="S252" i="6"/>
  <c r="S251" i="6"/>
  <c r="S250" i="6"/>
  <c r="S249" i="6"/>
  <c r="S248" i="6"/>
  <c r="S247" i="6"/>
  <c r="S246" i="6"/>
  <c r="S245" i="6"/>
  <c r="S244" i="6"/>
  <c r="S243" i="6"/>
  <c r="S242" i="6"/>
  <c r="S241" i="6"/>
  <c r="S240" i="6"/>
  <c r="S239" i="6"/>
  <c r="S238" i="6"/>
  <c r="S237" i="6"/>
  <c r="S236" i="6"/>
  <c r="S235" i="6"/>
  <c r="S234" i="6"/>
  <c r="S233" i="6"/>
  <c r="S232" i="6"/>
  <c r="S231" i="6"/>
  <c r="S230" i="6"/>
  <c r="S229" i="6"/>
  <c r="S228" i="6"/>
  <c r="S227" i="6"/>
  <c r="S226" i="6"/>
  <c r="S225" i="6"/>
  <c r="S224" i="6"/>
  <c r="S223" i="6"/>
  <c r="S222" i="6"/>
  <c r="S221" i="6"/>
  <c r="S220" i="6"/>
  <c r="S219" i="6"/>
  <c r="S218" i="6"/>
  <c r="S217" i="6"/>
  <c r="S216" i="6"/>
  <c r="S215" i="6"/>
  <c r="S214" i="6"/>
  <c r="S213" i="6"/>
  <c r="S212" i="6"/>
  <c r="S211" i="6"/>
  <c r="S210" i="6"/>
  <c r="S209" i="6"/>
  <c r="S208" i="6"/>
  <c r="S207" i="6"/>
  <c r="S206" i="6"/>
  <c r="S205" i="6"/>
  <c r="S204" i="6"/>
  <c r="S203" i="6"/>
  <c r="S202" i="6"/>
  <c r="S201" i="6"/>
  <c r="S200" i="6"/>
  <c r="S199" i="6"/>
  <c r="S198" i="6"/>
  <c r="S197" i="6"/>
  <c r="S196" i="6"/>
  <c r="S195" i="6"/>
  <c r="S194" i="6"/>
  <c r="S193" i="6"/>
  <c r="S192" i="6"/>
  <c r="S191" i="6"/>
  <c r="S190" i="6"/>
  <c r="S189" i="6"/>
  <c r="S188" i="6"/>
  <c r="S187" i="6"/>
  <c r="S186" i="6"/>
  <c r="S185" i="6"/>
  <c r="S184" i="6"/>
  <c r="S183" i="6"/>
  <c r="S182" i="6"/>
  <c r="S181" i="6"/>
  <c r="S180" i="6"/>
  <c r="S179" i="6"/>
  <c r="S178" i="6"/>
  <c r="S177" i="6"/>
  <c r="S176" i="6"/>
  <c r="S175" i="6"/>
  <c r="S174" i="6"/>
  <c r="S173" i="6"/>
  <c r="S172" i="6"/>
  <c r="S171" i="6"/>
  <c r="S170" i="6"/>
  <c r="S169" i="6"/>
  <c r="S168" i="6"/>
  <c r="S167" i="6"/>
  <c r="S166" i="6"/>
  <c r="S165" i="6"/>
  <c r="S164" i="6"/>
  <c r="S163" i="6"/>
  <c r="S162" i="6"/>
  <c r="S161" i="6"/>
  <c r="S160" i="6"/>
  <c r="S159" i="6"/>
  <c r="S158" i="6"/>
  <c r="S157" i="6"/>
  <c r="S156" i="6"/>
  <c r="S155" i="6"/>
  <c r="S154" i="6"/>
  <c r="S153" i="6"/>
  <c r="S152" i="6"/>
  <c r="S151" i="6"/>
  <c r="S150" i="6"/>
  <c r="S149" i="6"/>
  <c r="S148" i="6"/>
  <c r="S147" i="6"/>
  <c r="S146" i="6"/>
  <c r="S145" i="6"/>
  <c r="S144" i="6"/>
  <c r="S143" i="6"/>
  <c r="S142" i="6"/>
  <c r="S141" i="6"/>
  <c r="S140" i="6"/>
  <c r="S139" i="6"/>
  <c r="S138" i="6"/>
  <c r="S137" i="6"/>
  <c r="S136" i="6"/>
  <c r="S135" i="6"/>
  <c r="S134" i="6"/>
  <c r="S133" i="6"/>
  <c r="S132" i="6"/>
  <c r="S131" i="6"/>
  <c r="S130" i="6"/>
  <c r="S129" i="6"/>
  <c r="S128" i="6"/>
  <c r="S127" i="6"/>
  <c r="S126" i="6"/>
  <c r="S125" i="6"/>
  <c r="S124" i="6"/>
  <c r="S123" i="6"/>
  <c r="S122" i="6"/>
  <c r="S121" i="6"/>
  <c r="S120" i="6"/>
  <c r="S119" i="6"/>
  <c r="S118" i="6"/>
  <c r="S117" i="6"/>
  <c r="S116" i="6"/>
  <c r="S115" i="6"/>
  <c r="S114" i="6"/>
  <c r="S113" i="6"/>
  <c r="S112" i="6"/>
  <c r="S111" i="6"/>
  <c r="S110" i="6"/>
  <c r="S109" i="6"/>
  <c r="S108" i="6"/>
  <c r="S107" i="6"/>
  <c r="S106" i="6"/>
  <c r="S105" i="6"/>
  <c r="S104" i="6"/>
  <c r="S103" i="6"/>
  <c r="S102" i="6"/>
  <c r="S101" i="6"/>
  <c r="S100" i="6"/>
  <c r="S99" i="6"/>
  <c r="S98" i="6"/>
  <c r="S97" i="6"/>
  <c r="S96" i="6"/>
  <c r="S95" i="6"/>
  <c r="S94" i="6"/>
  <c r="S93" i="6"/>
  <c r="S92" i="6"/>
  <c r="S91" i="6"/>
  <c r="S90" i="6"/>
  <c r="S89" i="6"/>
  <c r="S88" i="6"/>
  <c r="S87" i="6"/>
  <c r="S86" i="6"/>
  <c r="S85" i="6"/>
  <c r="S84" i="6"/>
  <c r="S83" i="6"/>
  <c r="S82" i="6"/>
  <c r="S81" i="6"/>
  <c r="S80" i="6"/>
  <c r="S79" i="6"/>
  <c r="S78" i="6"/>
  <c r="S77" i="6"/>
  <c r="S76" i="6"/>
  <c r="S75" i="6"/>
  <c r="S74" i="6"/>
  <c r="S73" i="6"/>
  <c r="S72" i="6"/>
  <c r="S71" i="6"/>
  <c r="S70" i="6"/>
  <c r="S69" i="6"/>
  <c r="S68" i="6"/>
  <c r="S67" i="6"/>
  <c r="S66" i="6"/>
  <c r="S65" i="6"/>
  <c r="S64" i="6"/>
  <c r="S63" i="6"/>
  <c r="S62" i="6"/>
  <c r="S61" i="6"/>
  <c r="S60" i="6"/>
  <c r="S59" i="6"/>
  <c r="S58" i="6"/>
  <c r="S57" i="6"/>
  <c r="S56" i="6"/>
  <c r="S55" i="6"/>
  <c r="S54" i="6"/>
  <c r="S53" i="6"/>
  <c r="S52" i="6"/>
  <c r="S51" i="6"/>
  <c r="S50" i="6"/>
  <c r="S49" i="6"/>
  <c r="S48" i="6"/>
  <c r="S47" i="6"/>
  <c r="S46" i="6"/>
  <c r="S45" i="6"/>
  <c r="S44" i="6"/>
  <c r="S43" i="6"/>
  <c r="S42" i="6"/>
  <c r="S41" i="6"/>
  <c r="S40" i="6"/>
  <c r="S39" i="6"/>
  <c r="S38" i="6"/>
  <c r="S37" i="6"/>
  <c r="S36" i="6"/>
  <c r="S35" i="6"/>
  <c r="S34" i="6"/>
  <c r="S33" i="6"/>
  <c r="S32" i="6"/>
  <c r="S31" i="6"/>
  <c r="S30" i="6"/>
  <c r="S29" i="6"/>
  <c r="S28" i="6"/>
  <c r="S27" i="6"/>
  <c r="S26" i="6"/>
  <c r="S25" i="6"/>
  <c r="S24" i="6"/>
  <c r="S23" i="6"/>
  <c r="S22" i="6"/>
  <c r="S21" i="6"/>
  <c r="S20" i="6"/>
  <c r="S19" i="6"/>
  <c r="S18" i="6"/>
  <c r="S17" i="6"/>
  <c r="S16" i="6"/>
  <c r="S15" i="6"/>
  <c r="S14" i="6"/>
  <c r="S13" i="6"/>
  <c r="S12" i="6"/>
  <c r="S11" i="6"/>
  <c r="S10" i="6"/>
  <c r="S9" i="6"/>
  <c r="S8" i="6"/>
  <c r="S7" i="6"/>
  <c r="S6" i="6"/>
  <c r="S5" i="6"/>
</calcChain>
</file>

<file path=xl/sharedStrings.xml><?xml version="1.0" encoding="utf-8"?>
<sst xmlns="http://schemas.openxmlformats.org/spreadsheetml/2006/main" count="6947" uniqueCount="3080">
  <si>
    <t>LR dataset</t>
  </si>
  <si>
    <t>LR CellType</t>
  </si>
  <si>
    <t>Metadata colname</t>
  </si>
  <si>
    <t>iPSCs</t>
  </si>
  <si>
    <t>PrimitiveStreak</t>
  </si>
  <si>
    <t>Endoderm</t>
  </si>
  <si>
    <t>NeuralCrest</t>
  </si>
  <si>
    <t>EmergentMesoderm</t>
  </si>
  <si>
    <t>AdvancedMesoderm</t>
  </si>
  <si>
    <t>MesoEcto</t>
  </si>
  <si>
    <t>EarlyFibroblasts</t>
  </si>
  <si>
    <t>Fibroblasts</t>
  </si>
  <si>
    <t>HemogenicEndothelium</t>
  </si>
  <si>
    <t>MyeloidProgenitors</t>
  </si>
  <si>
    <t>ErythrocyteLineage</t>
  </si>
  <si>
    <t>Megakaryocytes</t>
  </si>
  <si>
    <t>MastCells</t>
  </si>
  <si>
    <t>NeutrophilMyeloidProgenitor</t>
  </si>
  <si>
    <t>MonocyteDCprecursor</t>
  </si>
  <si>
    <t>Monocytes</t>
  </si>
  <si>
    <t>Macrophages</t>
  </si>
  <si>
    <t>cDC2</t>
  </si>
  <si>
    <t>Erythrocytes</t>
  </si>
  <si>
    <t>Gastrulation</t>
  </si>
  <si>
    <t>Yolk Sac</t>
  </si>
  <si>
    <t>Endothelium</t>
  </si>
  <si>
    <t>YS_LRsctdaMOD10710xMOD_AUCauc09989len202forAGGmtested205</t>
  </si>
  <si>
    <t>YS_LRsctdaMOD20710xMOD_AUCauc1len108forAGGmtested154</t>
  </si>
  <si>
    <t>YS_LRsctdaMOD30710xMOD_AUCauc09837len205forAGGmtested205</t>
  </si>
  <si>
    <t>Mesoderm</t>
  </si>
  <si>
    <t>YS_LRsctdaMOD50710xMOD_AUCauc09991len203forAGGmtested205</t>
  </si>
  <si>
    <t>YS_LRsctdaMOD60710xMOD_AUCauc09977len193forAGGmtested205</t>
  </si>
  <si>
    <t>YS_LRsctda40710x_AUCauc09998len203forAGGmtested205</t>
  </si>
  <si>
    <t>YSMP</t>
  </si>
  <si>
    <t>YS_LRsctdaMOD90710xMOD_AUCauc09938len205forAGGmtested205</t>
  </si>
  <si>
    <t>Figure 1G</t>
  </si>
  <si>
    <t>Dataset</t>
  </si>
  <si>
    <t>Cell Type</t>
  </si>
  <si>
    <t>AHR</t>
  </si>
  <si>
    <t>AR</t>
  </si>
  <si>
    <t>ARID2</t>
  </si>
  <si>
    <t>ARID3A</t>
  </si>
  <si>
    <t>ARNT</t>
  </si>
  <si>
    <t>ARNTL</t>
  </si>
  <si>
    <t>ASCL1</t>
  </si>
  <si>
    <t>ATF1</t>
  </si>
  <si>
    <t>ATF2</t>
  </si>
  <si>
    <t>ATF3</t>
  </si>
  <si>
    <t>ATF4</t>
  </si>
  <si>
    <t>ATF6</t>
  </si>
  <si>
    <t>ATF7</t>
  </si>
  <si>
    <t>BACH1</t>
  </si>
  <si>
    <t>BACH2</t>
  </si>
  <si>
    <t>BATF</t>
  </si>
  <si>
    <t>BCL11A</t>
  </si>
  <si>
    <t>BCL6</t>
  </si>
  <si>
    <t>BHLHE22</t>
  </si>
  <si>
    <t>BHLHE40</t>
  </si>
  <si>
    <t>CDX2</t>
  </si>
  <si>
    <t>CEBPA</t>
  </si>
  <si>
    <t>CEBPB</t>
  </si>
  <si>
    <t>CEBPD</t>
  </si>
  <si>
    <t>CEBPG</t>
  </si>
  <si>
    <t>CLOCK</t>
  </si>
  <si>
    <t>CREB1</t>
  </si>
  <si>
    <t>CREB3</t>
  </si>
  <si>
    <t>CREB3L1</t>
  </si>
  <si>
    <t>CREM</t>
  </si>
  <si>
    <t>CTCF</t>
  </si>
  <si>
    <t>CTCFL</t>
  </si>
  <si>
    <t>CUX1</t>
  </si>
  <si>
    <t>DUX4</t>
  </si>
  <si>
    <t>E2F1</t>
  </si>
  <si>
    <t>E2F2</t>
  </si>
  <si>
    <t>E2F3</t>
  </si>
  <si>
    <t>E2F4</t>
  </si>
  <si>
    <t>E2F5</t>
  </si>
  <si>
    <t>E2F6</t>
  </si>
  <si>
    <t>E2F7</t>
  </si>
  <si>
    <t>EBF1</t>
  </si>
  <si>
    <t>EGR1</t>
  </si>
  <si>
    <t>EHF</t>
  </si>
  <si>
    <t>ELF1</t>
  </si>
  <si>
    <t>ELF3</t>
  </si>
  <si>
    <t>ELF5</t>
  </si>
  <si>
    <t>ELK1</t>
  </si>
  <si>
    <t>ELK4</t>
  </si>
  <si>
    <t>EOMES</t>
  </si>
  <si>
    <t>EPAS1</t>
  </si>
  <si>
    <t>ERG</t>
  </si>
  <si>
    <t>ESR1</t>
  </si>
  <si>
    <t>ESR2</t>
  </si>
  <si>
    <t>ESRRA</t>
  </si>
  <si>
    <t>ETS1</t>
  </si>
  <si>
    <t>ETS2</t>
  </si>
  <si>
    <t>ETV1</t>
  </si>
  <si>
    <t>ETV4</t>
  </si>
  <si>
    <t>FLI1</t>
  </si>
  <si>
    <t>FOS</t>
  </si>
  <si>
    <t>FOSL1</t>
  </si>
  <si>
    <t>FOSL2</t>
  </si>
  <si>
    <t>FOXA1</t>
  </si>
  <si>
    <t>FOXA2</t>
  </si>
  <si>
    <t>FOXJ2</t>
  </si>
  <si>
    <t>FOXK2</t>
  </si>
  <si>
    <t>FOXL2</t>
  </si>
  <si>
    <t>FOXM1</t>
  </si>
  <si>
    <t>FOXO1</t>
  </si>
  <si>
    <t>FOXO3</t>
  </si>
  <si>
    <t>FOXO4</t>
  </si>
  <si>
    <t>FOXP1</t>
  </si>
  <si>
    <t>FOXP2</t>
  </si>
  <si>
    <t>GABPA</t>
  </si>
  <si>
    <t>GATA1</t>
  </si>
  <si>
    <t>GATA2</t>
  </si>
  <si>
    <t>GATA3</t>
  </si>
  <si>
    <t>GATA4</t>
  </si>
  <si>
    <t>GATA6</t>
  </si>
  <si>
    <t>GFI1B</t>
  </si>
  <si>
    <t>GLI2</t>
  </si>
  <si>
    <t>GRHL2</t>
  </si>
  <si>
    <t>HBP1</t>
  </si>
  <si>
    <t>HHEX</t>
  </si>
  <si>
    <t>HIF1A</t>
  </si>
  <si>
    <t>HINFP</t>
  </si>
  <si>
    <t>HMBOX1</t>
  </si>
  <si>
    <t>HNF1A</t>
  </si>
  <si>
    <t>HNF1B</t>
  </si>
  <si>
    <t>HNF4A</t>
  </si>
  <si>
    <t>HNF4G</t>
  </si>
  <si>
    <t>HOXA9</t>
  </si>
  <si>
    <t>HOXB13</t>
  </si>
  <si>
    <t>HSF1</t>
  </si>
  <si>
    <t>IKZF1</t>
  </si>
  <si>
    <t>IRF1</t>
  </si>
  <si>
    <t>IRF2</t>
  </si>
  <si>
    <t>IRF3</t>
  </si>
  <si>
    <t>IRF4</t>
  </si>
  <si>
    <t>IRF9</t>
  </si>
  <si>
    <t>JUN</t>
  </si>
  <si>
    <t>JUNB</t>
  </si>
  <si>
    <t>JUND</t>
  </si>
  <si>
    <t>KDM5B</t>
  </si>
  <si>
    <t>KLF1</t>
  </si>
  <si>
    <t>KLF13</t>
  </si>
  <si>
    <t>KLF3</t>
  </si>
  <si>
    <t>KLF4</t>
  </si>
  <si>
    <t>KLF5</t>
  </si>
  <si>
    <t>KLF6</t>
  </si>
  <si>
    <t>KLF9</t>
  </si>
  <si>
    <t>KMT2A</t>
  </si>
  <si>
    <t>LEF1</t>
  </si>
  <si>
    <t>LHX2</t>
  </si>
  <si>
    <t>LYL1</t>
  </si>
  <si>
    <t>MAF</t>
  </si>
  <si>
    <t>MAFB</t>
  </si>
  <si>
    <t>MAFF</t>
  </si>
  <si>
    <t>MAFG</t>
  </si>
  <si>
    <t>MAFK</t>
  </si>
  <si>
    <t>MAX</t>
  </si>
  <si>
    <t>MAZ</t>
  </si>
  <si>
    <t>MBD1</t>
  </si>
  <si>
    <t>MBD2</t>
  </si>
  <si>
    <t>MEF2A</t>
  </si>
  <si>
    <t>MEF2B</t>
  </si>
  <si>
    <t>MEF2C</t>
  </si>
  <si>
    <t>MEIS1</t>
  </si>
  <si>
    <t>MEIS2</t>
  </si>
  <si>
    <t>MITF</t>
  </si>
  <si>
    <t>MNT</t>
  </si>
  <si>
    <t>MXI1</t>
  </si>
  <si>
    <t>MYB</t>
  </si>
  <si>
    <t>MYBL2</t>
  </si>
  <si>
    <t>MYC</t>
  </si>
  <si>
    <t>MYCN</t>
  </si>
  <si>
    <t>MYOD1</t>
  </si>
  <si>
    <t>NANOG</t>
  </si>
  <si>
    <t>NCOA1</t>
  </si>
  <si>
    <t>NCOA2</t>
  </si>
  <si>
    <t>NCOA3</t>
  </si>
  <si>
    <t>NEUROD1</t>
  </si>
  <si>
    <t>NFATC1</t>
  </si>
  <si>
    <t>NFATC2</t>
  </si>
  <si>
    <t>NFE2</t>
  </si>
  <si>
    <t>NFE2L1</t>
  </si>
  <si>
    <t>NFE2L2</t>
  </si>
  <si>
    <t>NFIC</t>
  </si>
  <si>
    <t>NFKB1</t>
  </si>
  <si>
    <t>NFKB2</t>
  </si>
  <si>
    <t>NFYA</t>
  </si>
  <si>
    <t>NFYB</t>
  </si>
  <si>
    <t>NR1H2</t>
  </si>
  <si>
    <t>NR1H3</t>
  </si>
  <si>
    <t>NR2C2</t>
  </si>
  <si>
    <t>NR2F1</t>
  </si>
  <si>
    <t>NR2F2</t>
  </si>
  <si>
    <t>NR2F6</t>
  </si>
  <si>
    <t>NR3C1</t>
  </si>
  <si>
    <t>NR4A1</t>
  </si>
  <si>
    <t>NR5A1</t>
  </si>
  <si>
    <t>NR5A2</t>
  </si>
  <si>
    <t>NRF1</t>
  </si>
  <si>
    <t>ONECUT1</t>
  </si>
  <si>
    <t>OTX2</t>
  </si>
  <si>
    <t>PAX5</t>
  </si>
  <si>
    <t>PAX6</t>
  </si>
  <si>
    <t>PAX8</t>
  </si>
  <si>
    <t>PBX2</t>
  </si>
  <si>
    <t>PBX3</t>
  </si>
  <si>
    <t>PDX1</t>
  </si>
  <si>
    <t>PGR</t>
  </si>
  <si>
    <t>PKNOX1</t>
  </si>
  <si>
    <t>POU2F1</t>
  </si>
  <si>
    <t>POU2F2</t>
  </si>
  <si>
    <t>POU4F2</t>
  </si>
  <si>
    <t>POU5F1</t>
  </si>
  <si>
    <t>PPARA</t>
  </si>
  <si>
    <t>PPARG</t>
  </si>
  <si>
    <t>PRDM1</t>
  </si>
  <si>
    <t>PRDM14</t>
  </si>
  <si>
    <t>PROX1</t>
  </si>
  <si>
    <t>RARA</t>
  </si>
  <si>
    <t>RBPJ</t>
  </si>
  <si>
    <t>REL</t>
  </si>
  <si>
    <t>RELA</t>
  </si>
  <si>
    <t>RELB</t>
  </si>
  <si>
    <t>REST</t>
  </si>
  <si>
    <t>RFX1</t>
  </si>
  <si>
    <t>RFX2</t>
  </si>
  <si>
    <t>RFX5</t>
  </si>
  <si>
    <t>RUNX1</t>
  </si>
  <si>
    <t>RUNX2</t>
  </si>
  <si>
    <t>RUNX3</t>
  </si>
  <si>
    <t>RXRA</t>
  </si>
  <si>
    <t>SIX2</t>
  </si>
  <si>
    <t>SIX5</t>
  </si>
  <si>
    <t>SMAD1</t>
  </si>
  <si>
    <t>SMAD3</t>
  </si>
  <si>
    <t>SMAD4</t>
  </si>
  <si>
    <t>SMAD5</t>
  </si>
  <si>
    <t>SNAI2</t>
  </si>
  <si>
    <t>SNAPC4</t>
  </si>
  <si>
    <t>SOX10</t>
  </si>
  <si>
    <t>SOX11</t>
  </si>
  <si>
    <t>SOX13</t>
  </si>
  <si>
    <t>SOX2</t>
  </si>
  <si>
    <t>SOX6</t>
  </si>
  <si>
    <t>SOX9</t>
  </si>
  <si>
    <t>SP1</t>
  </si>
  <si>
    <t>SP2</t>
  </si>
  <si>
    <t>SP3</t>
  </si>
  <si>
    <t>SP4</t>
  </si>
  <si>
    <t>SPI1</t>
  </si>
  <si>
    <t>SPIB</t>
  </si>
  <si>
    <t>SREBF1</t>
  </si>
  <si>
    <t>SREBF2</t>
  </si>
  <si>
    <t>SRF</t>
  </si>
  <si>
    <t>STAT1</t>
  </si>
  <si>
    <t>STAT2</t>
  </si>
  <si>
    <t>STAT3</t>
  </si>
  <si>
    <t>STAT4</t>
  </si>
  <si>
    <t>STAT5A</t>
  </si>
  <si>
    <t>STAT5B</t>
  </si>
  <si>
    <t>STAT6</t>
  </si>
  <si>
    <t>TAL1</t>
  </si>
  <si>
    <t>TBP</t>
  </si>
  <si>
    <t>TBX21</t>
  </si>
  <si>
    <t>TCF12</t>
  </si>
  <si>
    <t>TCF3</t>
  </si>
  <si>
    <t>TCF4</t>
  </si>
  <si>
    <t>TCF7</t>
  </si>
  <si>
    <t>TCF7L2</t>
  </si>
  <si>
    <t>TEAD1</t>
  </si>
  <si>
    <t>TEAD2</t>
  </si>
  <si>
    <t>TEAD4</t>
  </si>
  <si>
    <t>TFAP2A</t>
  </si>
  <si>
    <t>TFAP2C</t>
  </si>
  <si>
    <t>TFAP4</t>
  </si>
  <si>
    <t>TFDP1</t>
  </si>
  <si>
    <t>TGIF2</t>
  </si>
  <si>
    <t>THAP1</t>
  </si>
  <si>
    <t>THAP11</t>
  </si>
  <si>
    <t>TP53</t>
  </si>
  <si>
    <t>TP63</t>
  </si>
  <si>
    <t>TP73</t>
  </si>
  <si>
    <t>TWIST1</t>
  </si>
  <si>
    <t>USF1</t>
  </si>
  <si>
    <t>USF2</t>
  </si>
  <si>
    <t>VDR</t>
  </si>
  <si>
    <t>WT1</t>
  </si>
  <si>
    <t>XBP1</t>
  </si>
  <si>
    <t>YY1</t>
  </si>
  <si>
    <t>ZBED1</t>
  </si>
  <si>
    <t>ZBTB11</t>
  </si>
  <si>
    <t>ZBTB33</t>
  </si>
  <si>
    <t>ZBTB7A</t>
  </si>
  <si>
    <t>ZEB1</t>
  </si>
  <si>
    <t>ZEB2</t>
  </si>
  <si>
    <t>ZFX</t>
  </si>
  <si>
    <t>ZKSCAN1</t>
  </si>
  <si>
    <t>ZNF143</t>
  </si>
  <si>
    <t>ZNF217</t>
  </si>
  <si>
    <t>ZNF24</t>
  </si>
  <si>
    <t>ZNF263</t>
  </si>
  <si>
    <t>ZNF274</t>
  </si>
  <si>
    <t>ZNF384</t>
  </si>
  <si>
    <t>ZNF592</t>
  </si>
  <si>
    <t>ZNF639</t>
  </si>
  <si>
    <t>ZNF740</t>
  </si>
  <si>
    <t>01.Primitive Streak_GAS</t>
  </si>
  <si>
    <t>NA</t>
  </si>
  <si>
    <t>iPSC</t>
  </si>
  <si>
    <t>01.PrimitiveStreak_iPSC</t>
  </si>
  <si>
    <t>02.Emergent Mesoderm_GAS</t>
  </si>
  <si>
    <t>02.EmergentMesoderm_iPSC</t>
  </si>
  <si>
    <t>03.Advanced Mesoderm_GAS</t>
  </si>
  <si>
    <t>03.AdvancedMesoderm_iPSC</t>
  </si>
  <si>
    <t>CellType</t>
  </si>
  <si>
    <t>01.PrimitiveStreak_GAS</t>
  </si>
  <si>
    <t>04.Endoderm_GAS</t>
  </si>
  <si>
    <t>04.Endoderm_iPSC</t>
  </si>
  <si>
    <t>03.AdvancedMesoderm_GAS</t>
  </si>
  <si>
    <t>05.HemogenicEndothelial Progenitors_GAS</t>
  </si>
  <si>
    <t>05.HemogenicEndothelium_iPSC</t>
  </si>
  <si>
    <t>06.ErythrocyteLineage_iPSC</t>
  </si>
  <si>
    <t>06.Erythrocytes_GAS</t>
  </si>
  <si>
    <t>Yolk sac</t>
  </si>
  <si>
    <t>01.Endo_YS</t>
  </si>
  <si>
    <t>011.HemogenicEndothelium_iPS</t>
  </si>
  <si>
    <t>02.YSMP_YS</t>
  </si>
  <si>
    <t>021.MyeloidProgenitors_iPS</t>
  </si>
  <si>
    <t>03.NMP_YS</t>
  </si>
  <si>
    <t>031.NeutrophilMyeloidProgenitor_iPS</t>
  </si>
  <si>
    <t>01.NMP_YS</t>
  </si>
  <si>
    <t>011.NeutrophilMyeloidProgenitor_iPS</t>
  </si>
  <si>
    <t>02.MDP_YS</t>
  </si>
  <si>
    <t>021.MDP_iPS</t>
  </si>
  <si>
    <t>03.Mac_YS</t>
  </si>
  <si>
    <t>031.Macrophages_iPS</t>
  </si>
  <si>
    <t>01.HemogenicEndothelium_iPSC</t>
  </si>
  <si>
    <t>Fetal Liver</t>
  </si>
  <si>
    <t>02.HSC/MPP_FLI</t>
  </si>
  <si>
    <t>03.MEMP_FLI</t>
  </si>
  <si>
    <t>031.MyeloidProgenitors_iPSC</t>
  </si>
  <si>
    <t>06.Neutrophil-myeloidprogenitor_FLI</t>
  </si>
  <si>
    <t>061.NeutrophilMyeloidProgenitor_iPSC</t>
  </si>
  <si>
    <t>2.MyeloidProgenitors_iPSC</t>
  </si>
  <si>
    <t>04.Megakaryocyte_FLI</t>
  </si>
  <si>
    <t>4.Megakaryocytes_iPSC</t>
  </si>
  <si>
    <t>05.Mastcell_FLI</t>
  </si>
  <si>
    <t>5.MastCells_iPSC</t>
  </si>
  <si>
    <t>07.Neutrophil-myeloidprogenitor_FLI</t>
  </si>
  <si>
    <t>071.NeutrophilMyeloidProgenitor_iPSC</t>
  </si>
  <si>
    <t>08.MDP_FLI</t>
  </si>
  <si>
    <t>081.MDP_iPSC</t>
  </si>
  <si>
    <t>09.Monocyte_FLI</t>
  </si>
  <si>
    <t>091.Monocytes_iPSC</t>
  </si>
  <si>
    <t>10.Macrophage_FLI</t>
  </si>
  <si>
    <t>101.Macrophages_iPSC</t>
  </si>
  <si>
    <t>Figure 2D</t>
  </si>
  <si>
    <t>Figure 2F</t>
  </si>
  <si>
    <t>Figure 2G</t>
  </si>
  <si>
    <t>Experiment</t>
  </si>
  <si>
    <t>Samples</t>
  </si>
  <si>
    <t>Time points</t>
  </si>
  <si>
    <t>01.D31</t>
  </si>
  <si>
    <t>02.D31plus1</t>
  </si>
  <si>
    <t>03.D31plus4</t>
  </si>
  <si>
    <t>04.D31plus7</t>
  </si>
  <si>
    <t>Cytokines</t>
  </si>
  <si>
    <t>Media</t>
  </si>
  <si>
    <t>1.D31</t>
  </si>
  <si>
    <t>2.D31plus7_M</t>
  </si>
  <si>
    <t>3.D31plus7_GM</t>
  </si>
  <si>
    <t>4.D31plus7_GM-IL</t>
  </si>
  <si>
    <t>Figure 3F</t>
  </si>
  <si>
    <t>Figure 3D</t>
  </si>
  <si>
    <t>Supplementary Figure 7A</t>
  </si>
  <si>
    <t>Macrophages Day0</t>
  </si>
  <si>
    <t>Macrophages Day7 M-CSF</t>
  </si>
  <si>
    <t>Macrophages Day7 GM-CSF</t>
  </si>
  <si>
    <t>Macrophages Day7 GM-CSF + IL-34</t>
  </si>
  <si>
    <t>Gene</t>
  </si>
  <si>
    <t>avg_logFC</t>
  </si>
  <si>
    <t>pct.LPS</t>
  </si>
  <si>
    <t>pct.Control</t>
  </si>
  <si>
    <t>p_val_adj</t>
  </si>
  <si>
    <t>SUM logFC</t>
  </si>
  <si>
    <t>IL1B</t>
  </si>
  <si>
    <t>CCL4</t>
  </si>
  <si>
    <t>CCL3</t>
  </si>
  <si>
    <t>CCL4L2</t>
  </si>
  <si>
    <t>CCL3L1</t>
  </si>
  <si>
    <t>CXCL1</t>
  </si>
  <si>
    <t>CCL20</t>
  </si>
  <si>
    <t>CXCL3</t>
  </si>
  <si>
    <t>CXCL8</t>
  </si>
  <si>
    <t>IL6</t>
  </si>
  <si>
    <t>CCL5</t>
  </si>
  <si>
    <t>ISG15</t>
  </si>
  <si>
    <t>CXCL2</t>
  </si>
  <si>
    <t>C15orf48</t>
  </si>
  <si>
    <t>BCL2A1</t>
  </si>
  <si>
    <t>MT2A</t>
  </si>
  <si>
    <t>SOD2</t>
  </si>
  <si>
    <t>IL1A</t>
  </si>
  <si>
    <t>TNF</t>
  </si>
  <si>
    <t>TNFAIP6</t>
  </si>
  <si>
    <t>6.37943984763613e-317</t>
  </si>
  <si>
    <t>ACSL1</t>
  </si>
  <si>
    <t>SLAMF7</t>
  </si>
  <si>
    <t>INHBA</t>
  </si>
  <si>
    <t>CCL8</t>
  </si>
  <si>
    <t>PTGS2</t>
  </si>
  <si>
    <t>PLAUR</t>
  </si>
  <si>
    <t>WTAP</t>
  </si>
  <si>
    <t>CD44</t>
  </si>
  <si>
    <t>NAMPT</t>
  </si>
  <si>
    <t>1.17873092334483e-312</t>
  </si>
  <si>
    <t>NCF1</t>
  </si>
  <si>
    <t>TNFSF15</t>
  </si>
  <si>
    <t>NFKBIA</t>
  </si>
  <si>
    <t>CXCL10</t>
  </si>
  <si>
    <t>ISG20</t>
  </si>
  <si>
    <t>MX1</t>
  </si>
  <si>
    <t>CCL2</t>
  </si>
  <si>
    <t>TNFAIP2</t>
  </si>
  <si>
    <t>IL23A</t>
  </si>
  <si>
    <t>KYNU</t>
  </si>
  <si>
    <t>ATP2B1</t>
  </si>
  <si>
    <t>IER3</t>
  </si>
  <si>
    <t>DNAAF1</t>
  </si>
  <si>
    <t>TXN</t>
  </si>
  <si>
    <t>PLEK</t>
  </si>
  <si>
    <t>TNFAIP3</t>
  </si>
  <si>
    <t>CD40</t>
  </si>
  <si>
    <t>CKB</t>
  </si>
  <si>
    <t>TRAF1</t>
  </si>
  <si>
    <t>IL1RN</t>
  </si>
  <si>
    <t>DRAM1</t>
  </si>
  <si>
    <t>GCH1</t>
  </si>
  <si>
    <t>OASL</t>
  </si>
  <si>
    <t>RSAD2</t>
  </si>
  <si>
    <t>IFIT3</t>
  </si>
  <si>
    <t>CD83</t>
  </si>
  <si>
    <t>TNIP1</t>
  </si>
  <si>
    <t>IDO1</t>
  </si>
  <si>
    <t>IFIT2</t>
  </si>
  <si>
    <t>NBN</t>
  </si>
  <si>
    <t>TNIP3</t>
  </si>
  <si>
    <t>ICAM1</t>
  </si>
  <si>
    <t>MIR155HG</t>
  </si>
  <si>
    <t>PARP14</t>
  </si>
  <si>
    <t>BTG1</t>
  </si>
  <si>
    <t>PSTPIP2</t>
  </si>
  <si>
    <t>VIM</t>
  </si>
  <si>
    <t>SNX10</t>
  </si>
  <si>
    <t>G0S2</t>
  </si>
  <si>
    <t>IFI6</t>
  </si>
  <si>
    <t>RND3</t>
  </si>
  <si>
    <t>ALCAM</t>
  </si>
  <si>
    <t>WARS</t>
  </si>
  <si>
    <t>SERPINB9</t>
  </si>
  <si>
    <t>TNFAIP8</t>
  </si>
  <si>
    <t>ELOVL7</t>
  </si>
  <si>
    <t>MX2</t>
  </si>
  <si>
    <t>MAP1LC3A</t>
  </si>
  <si>
    <t>EHD1</t>
  </si>
  <si>
    <t>RIPK2</t>
  </si>
  <si>
    <t>PPP1R15A</t>
  </si>
  <si>
    <t>IL7R</t>
  </si>
  <si>
    <t>9.94198417813424e-319</t>
  </si>
  <si>
    <t>PTGER4</t>
  </si>
  <si>
    <t>ITGB8</t>
  </si>
  <si>
    <t>DNAJB6</t>
  </si>
  <si>
    <t>CFLAR</t>
  </si>
  <si>
    <t>PMAIP1</t>
  </si>
  <si>
    <t>BIRC3</t>
  </si>
  <si>
    <t>IFITM3</t>
  </si>
  <si>
    <t>GRAMD1A</t>
  </si>
  <si>
    <t>OTUD1</t>
  </si>
  <si>
    <t>LYN</t>
  </si>
  <si>
    <t>MAP3K8</t>
  </si>
  <si>
    <t>OPTN</t>
  </si>
  <si>
    <t>USP12</t>
  </si>
  <si>
    <t>SQOR</t>
  </si>
  <si>
    <t>ACSL4</t>
  </si>
  <si>
    <t>DNAJA1</t>
  </si>
  <si>
    <t>EMP3</t>
  </si>
  <si>
    <t>ATF5</t>
  </si>
  <si>
    <t>PHLDA1</t>
  </si>
  <si>
    <t>B4GALT5</t>
  </si>
  <si>
    <t>BTG2</t>
  </si>
  <si>
    <t>DDX58</t>
  </si>
  <si>
    <t>MGLL</t>
  </si>
  <si>
    <t>ARFGAP3</t>
  </si>
  <si>
    <t>S100A10</t>
  </si>
  <si>
    <t>EIF1B</t>
  </si>
  <si>
    <t>IFIH1</t>
  </si>
  <si>
    <t>PLSCR1</t>
  </si>
  <si>
    <t>HERC5</t>
  </si>
  <si>
    <t>AMPD3</t>
  </si>
  <si>
    <t>RNF144B</t>
  </si>
  <si>
    <t>IRAK2</t>
  </si>
  <si>
    <t>B4GALT1</t>
  </si>
  <si>
    <t>MMP1</t>
  </si>
  <si>
    <t>IFI35</t>
  </si>
  <si>
    <t>PELI1</t>
  </si>
  <si>
    <t>DDX60L</t>
  </si>
  <si>
    <t>RAP1B</t>
  </si>
  <si>
    <t>C1orf122</t>
  </si>
  <si>
    <t>CXCL5</t>
  </si>
  <si>
    <t>DUSP5</t>
  </si>
  <si>
    <t>SRGN</t>
  </si>
  <si>
    <t>AQP9</t>
  </si>
  <si>
    <t>HSPA5</t>
  </si>
  <si>
    <t>EBI3</t>
  </si>
  <si>
    <t>ANXA5</t>
  </si>
  <si>
    <t>RDX</t>
  </si>
  <si>
    <t>OGFRL1</t>
  </si>
  <si>
    <t>HLA-A</t>
  </si>
  <si>
    <t>DNAJB9</t>
  </si>
  <si>
    <t>SLC2A6</t>
  </si>
  <si>
    <t>SLC39A8</t>
  </si>
  <si>
    <t>CRIM1</t>
  </si>
  <si>
    <t>IFIT1</t>
  </si>
  <si>
    <t>NFKBIZ</t>
  </si>
  <si>
    <t>CMPK2</t>
  </si>
  <si>
    <t>TAP1</t>
  </si>
  <si>
    <t>PNRC1</t>
  </si>
  <si>
    <t>TNFSF13B</t>
  </si>
  <si>
    <t>HLA-B</t>
  </si>
  <si>
    <t>NINJ1</t>
  </si>
  <si>
    <t>IFNGR2</t>
  </si>
  <si>
    <t>GBP2</t>
  </si>
  <si>
    <t>MIR3945HG</t>
  </si>
  <si>
    <t>CLIC4</t>
  </si>
  <si>
    <t>PDE4DIP</t>
  </si>
  <si>
    <t>OAS2</t>
  </si>
  <si>
    <t>IRF7</t>
  </si>
  <si>
    <t>DENND5A</t>
  </si>
  <si>
    <t>USP53</t>
  </si>
  <si>
    <t>BTG3</t>
  </si>
  <si>
    <t>INSIG1</t>
  </si>
  <si>
    <t>PDE4B</t>
  </si>
  <si>
    <t>STX11</t>
  </si>
  <si>
    <t>MCL1</t>
  </si>
  <si>
    <t>PPIF</t>
  </si>
  <si>
    <t>UBE2Z</t>
  </si>
  <si>
    <t>SDC4</t>
  </si>
  <si>
    <t>TLR2</t>
  </si>
  <si>
    <t>P2RX7</t>
  </si>
  <si>
    <t>SAMD9L</t>
  </si>
  <si>
    <t>EIF2AK2</t>
  </si>
  <si>
    <t>TXNRD1</t>
  </si>
  <si>
    <t>SLC43A3</t>
  </si>
  <si>
    <t>PSME2</t>
  </si>
  <si>
    <t>PIM3</t>
  </si>
  <si>
    <t>SLC25A37</t>
  </si>
  <si>
    <t>IFI44</t>
  </si>
  <si>
    <t>OAS3</t>
  </si>
  <si>
    <t>SELENOS</t>
  </si>
  <si>
    <t>MMP14</t>
  </si>
  <si>
    <t>ARF4</t>
  </si>
  <si>
    <t>IFI27</t>
  </si>
  <si>
    <t>AZIN1</t>
  </si>
  <si>
    <t>CDV3</t>
  </si>
  <si>
    <t>TANK</t>
  </si>
  <si>
    <t>ATP13A3</t>
  </si>
  <si>
    <t>HES4</t>
  </si>
  <si>
    <t>ZC3H12C</t>
  </si>
  <si>
    <t>ADA</t>
  </si>
  <si>
    <t>PTPN12</t>
  </si>
  <si>
    <t>MARCKS</t>
  </si>
  <si>
    <t>PEA15</t>
  </si>
  <si>
    <t>EPSTI1</t>
  </si>
  <si>
    <t>IL4I1</t>
  </si>
  <si>
    <t>MAP4K4</t>
  </si>
  <si>
    <t>CPM</t>
  </si>
  <si>
    <t>S100A11</t>
  </si>
  <si>
    <t>MTHFD2</t>
  </si>
  <si>
    <t>RAPGEF2</t>
  </si>
  <si>
    <t>CSTB</t>
  </si>
  <si>
    <t>TLNRD1</t>
  </si>
  <si>
    <t>ARL8B</t>
  </si>
  <si>
    <t>PTPRE</t>
  </si>
  <si>
    <t>UFM1</t>
  </si>
  <si>
    <t>RNF213</t>
  </si>
  <si>
    <t>FLNA</t>
  </si>
  <si>
    <t>FNDC3B</t>
  </si>
  <si>
    <t>RHOQ</t>
  </si>
  <si>
    <t>PHLDA2</t>
  </si>
  <si>
    <t>UBE2E1</t>
  </si>
  <si>
    <t>LYRM4</t>
  </si>
  <si>
    <t>LAP3</t>
  </si>
  <si>
    <t>OSGIN2</t>
  </si>
  <si>
    <t>HLA-C</t>
  </si>
  <si>
    <t>SEC61G</t>
  </si>
  <si>
    <t>SRC</t>
  </si>
  <si>
    <t>SEC61B</t>
  </si>
  <si>
    <t>ABL2</t>
  </si>
  <si>
    <t>TYMP</t>
  </si>
  <si>
    <t>CSF3</t>
  </si>
  <si>
    <t>OAS1</t>
  </si>
  <si>
    <t>MSANTD3</t>
  </si>
  <si>
    <t>SP110</t>
  </si>
  <si>
    <t>EDN1</t>
  </si>
  <si>
    <t>SH3GLB1</t>
  </si>
  <si>
    <t>SPAG9</t>
  </si>
  <si>
    <t>NRP2</t>
  </si>
  <si>
    <t>DYNLT1</t>
  </si>
  <si>
    <t>PTP4A1</t>
  </si>
  <si>
    <t>FAM129A</t>
  </si>
  <si>
    <t>ADAM17</t>
  </si>
  <si>
    <t>SAR1A</t>
  </si>
  <si>
    <t>DDX21</t>
  </si>
  <si>
    <t>SERPINB1</t>
  </si>
  <si>
    <t>ZNFX1</t>
  </si>
  <si>
    <t>SLC7A11</t>
  </si>
  <si>
    <t>TMSB10</t>
  </si>
  <si>
    <t>HLA-E</t>
  </si>
  <si>
    <t>NUB1</t>
  </si>
  <si>
    <t>MMP10</t>
  </si>
  <si>
    <t>IL2RA</t>
  </si>
  <si>
    <t>CHST2</t>
  </si>
  <si>
    <t>RILPL2</t>
  </si>
  <si>
    <t>FDX1</t>
  </si>
  <si>
    <t>CSF2</t>
  </si>
  <si>
    <t>EDEM1</t>
  </si>
  <si>
    <t>SDF2L1</t>
  </si>
  <si>
    <t>APOL6</t>
  </si>
  <si>
    <t>EIF5</t>
  </si>
  <si>
    <t>LRRC59</t>
  </si>
  <si>
    <t>CD48</t>
  </si>
  <si>
    <t>SGTB</t>
  </si>
  <si>
    <t>SEC22B</t>
  </si>
  <si>
    <t>IL15RA</t>
  </si>
  <si>
    <t>PPP4R2</t>
  </si>
  <si>
    <t>CYCS</t>
  </si>
  <si>
    <t>H3F3B</t>
  </si>
  <si>
    <t>SELENOK</t>
  </si>
  <si>
    <t>RCAN1</t>
  </si>
  <si>
    <t>MBNL1</t>
  </si>
  <si>
    <t>LRP12</t>
  </si>
  <si>
    <t>NABP1</t>
  </si>
  <si>
    <t>TRIM22</t>
  </si>
  <si>
    <t>PNPLA8</t>
  </si>
  <si>
    <t>ID2</t>
  </si>
  <si>
    <t>MED13</t>
  </si>
  <si>
    <t>SLC7A2</t>
  </si>
  <si>
    <t>HCK</t>
  </si>
  <si>
    <t>LITAF</t>
  </si>
  <si>
    <t>ARRDC3</t>
  </si>
  <si>
    <t>TIMP1</t>
  </si>
  <si>
    <t>BAZ1A</t>
  </si>
  <si>
    <t>GLRX</t>
  </si>
  <si>
    <t>COX17</t>
  </si>
  <si>
    <t>STK17A</t>
  </si>
  <si>
    <t>NCF2</t>
  </si>
  <si>
    <t>UXS1</t>
  </si>
  <si>
    <t>FAM177A1</t>
  </si>
  <si>
    <t>MAP2K3</t>
  </si>
  <si>
    <t>NECTIN2</t>
  </si>
  <si>
    <t>B2M</t>
  </si>
  <si>
    <t>BID</t>
  </si>
  <si>
    <t>FNIP2</t>
  </si>
  <si>
    <t>MATK</t>
  </si>
  <si>
    <t>DNAJC3</t>
  </si>
  <si>
    <t>NUMB</t>
  </si>
  <si>
    <t>CCRL2</t>
  </si>
  <si>
    <t>LY6E</t>
  </si>
  <si>
    <t>ACTR3</t>
  </si>
  <si>
    <t>GBP1</t>
  </si>
  <si>
    <t>UGCG</t>
  </si>
  <si>
    <t>PIK3AP1</t>
  </si>
  <si>
    <t>TMEM123</t>
  </si>
  <si>
    <t>RBM17</t>
  </si>
  <si>
    <t>RAB8B</t>
  </si>
  <si>
    <t>IL12B</t>
  </si>
  <si>
    <t>PSMA3</t>
  </si>
  <si>
    <t>SLC11A2</t>
  </si>
  <si>
    <t>OSBPL8</t>
  </si>
  <si>
    <t>CHMP4B</t>
  </si>
  <si>
    <t>ABI1</t>
  </si>
  <si>
    <t>PLCG2</t>
  </si>
  <si>
    <t>FNDC3A</t>
  </si>
  <si>
    <t>GCLM</t>
  </si>
  <si>
    <t>EIF1</t>
  </si>
  <si>
    <t>CDKN2A</t>
  </si>
  <si>
    <t>CCR7</t>
  </si>
  <si>
    <t>KDELR2</t>
  </si>
  <si>
    <t>UBE2L6</t>
  </si>
  <si>
    <t>SPP1</t>
  </si>
  <si>
    <t>CD55</t>
  </si>
  <si>
    <t>TIMM17A</t>
  </si>
  <si>
    <t>ADAR</t>
  </si>
  <si>
    <t>RASSF8</t>
  </si>
  <si>
    <t>GPR84</t>
  </si>
  <si>
    <t>POMP</t>
  </si>
  <si>
    <t>PPA1</t>
  </si>
  <si>
    <t>FGF2</t>
  </si>
  <si>
    <t>RAB10</t>
  </si>
  <si>
    <t>HERPUD1</t>
  </si>
  <si>
    <t>SMCO4</t>
  </si>
  <si>
    <t>SERPINA1</t>
  </si>
  <si>
    <t>ATF7IP2</t>
  </si>
  <si>
    <t>SERPINB8</t>
  </si>
  <si>
    <t>PDIA3</t>
  </si>
  <si>
    <t>ARID5B</t>
  </si>
  <si>
    <t>PLK3</t>
  </si>
  <si>
    <t>DUSP6</t>
  </si>
  <si>
    <t>SAT1</t>
  </si>
  <si>
    <t>MMP12</t>
  </si>
  <si>
    <t>CDC42SE1</t>
  </si>
  <si>
    <t>RAB18</t>
  </si>
  <si>
    <t>CASP4</t>
  </si>
  <si>
    <t>SIRPA</t>
  </si>
  <si>
    <t>SNX9</t>
  </si>
  <si>
    <t>XRN1</t>
  </si>
  <si>
    <t>SNN</t>
  </si>
  <si>
    <t>MFSD2A</t>
  </si>
  <si>
    <t>DOT1L</t>
  </si>
  <si>
    <t>SASH1</t>
  </si>
  <si>
    <t>UBE2A</t>
  </si>
  <si>
    <t>GRAMD2B</t>
  </si>
  <si>
    <t>HSP90B1</t>
  </si>
  <si>
    <t>CCL15</t>
  </si>
  <si>
    <t>SRP19</t>
  </si>
  <si>
    <t>ANXA2</t>
  </si>
  <si>
    <t>MORF4L2</t>
  </si>
  <si>
    <t>RFTN1</t>
  </si>
  <si>
    <t>RNF145</t>
  </si>
  <si>
    <t>PNP</t>
  </si>
  <si>
    <t>TFEC</t>
  </si>
  <si>
    <t>NRBP1</t>
  </si>
  <si>
    <t>YWHAZ</t>
  </si>
  <si>
    <t>RAB21</t>
  </si>
  <si>
    <t>MT1E</t>
  </si>
  <si>
    <t>DNAJB11</t>
  </si>
  <si>
    <t>PDCD5</t>
  </si>
  <si>
    <t>SQSTM1</t>
  </si>
  <si>
    <t>PSMA2</t>
  </si>
  <si>
    <t>EMP1</t>
  </si>
  <si>
    <t>STARD4</t>
  </si>
  <si>
    <t>ZNRF2</t>
  </si>
  <si>
    <t>KDM6B</t>
  </si>
  <si>
    <t>PLEKHF2</t>
  </si>
  <si>
    <t>GFPT1</t>
  </si>
  <si>
    <t>EIF5A</t>
  </si>
  <si>
    <t>NMI</t>
  </si>
  <si>
    <t>HNRNPC</t>
  </si>
  <si>
    <t>ASAP1</t>
  </si>
  <si>
    <t>GOLT1B</t>
  </si>
  <si>
    <t>ZFAND2A</t>
  </si>
  <si>
    <t>TSLP</t>
  </si>
  <si>
    <t>USP15</t>
  </si>
  <si>
    <t>NUPR1</t>
  </si>
  <si>
    <t>MSN</t>
  </si>
  <si>
    <t>VCP</t>
  </si>
  <si>
    <t>TMED5</t>
  </si>
  <si>
    <t>HK2</t>
  </si>
  <si>
    <t>MACF1</t>
  </si>
  <si>
    <t>CSF1</t>
  </si>
  <si>
    <t>PDGFA</t>
  </si>
  <si>
    <t>ZC3HAV1</t>
  </si>
  <si>
    <t>SFPQ</t>
  </si>
  <si>
    <t>DESI1</t>
  </si>
  <si>
    <t>RIT1</t>
  </si>
  <si>
    <t>GNG2</t>
  </si>
  <si>
    <t>P2RX4</t>
  </si>
  <si>
    <t>SEC31A</t>
  </si>
  <si>
    <t>COQ10B</t>
  </si>
  <si>
    <t>PIM2</t>
  </si>
  <si>
    <t>FTH1</t>
  </si>
  <si>
    <t>PSMA5</t>
  </si>
  <si>
    <t>SMS</t>
  </si>
  <si>
    <t>GLS</t>
  </si>
  <si>
    <t>UBE2J1</t>
  </si>
  <si>
    <t>SLC41A2</t>
  </si>
  <si>
    <t>SGK1</t>
  </si>
  <si>
    <t>ELL2</t>
  </si>
  <si>
    <t>CXCL11</t>
  </si>
  <si>
    <t>DOCK4</t>
  </si>
  <si>
    <t>LPXN</t>
  </si>
  <si>
    <t>BMT2</t>
  </si>
  <si>
    <t>USP14</t>
  </si>
  <si>
    <t>PLEKHO1</t>
  </si>
  <si>
    <t>SEC61A1</t>
  </si>
  <si>
    <t>EIF4G1</t>
  </si>
  <si>
    <t>CHMP5</t>
  </si>
  <si>
    <t>IRF8</t>
  </si>
  <si>
    <t>UPP1</t>
  </si>
  <si>
    <t>YWHAG</t>
  </si>
  <si>
    <t>CTSS</t>
  </si>
  <si>
    <t>NQO1</t>
  </si>
  <si>
    <t>RHOC</t>
  </si>
  <si>
    <t>RASSF5</t>
  </si>
  <si>
    <t>CTNNB1</t>
  </si>
  <si>
    <t>ARF1</t>
  </si>
  <si>
    <t>TRIP10</t>
  </si>
  <si>
    <t>KPNA4</t>
  </si>
  <si>
    <t>CXCL9</t>
  </si>
  <si>
    <t>MCTP1</t>
  </si>
  <si>
    <t>CCL1</t>
  </si>
  <si>
    <t>PILRA</t>
  </si>
  <si>
    <t>PIK3R5</t>
  </si>
  <si>
    <t>ARL5B</t>
  </si>
  <si>
    <t>LGALS3</t>
  </si>
  <si>
    <t>FMNL2</t>
  </si>
  <si>
    <t>TNIP2</t>
  </si>
  <si>
    <t>P4HB</t>
  </si>
  <si>
    <t>NPTN</t>
  </si>
  <si>
    <t>MDM2</t>
  </si>
  <si>
    <t>YWHAQ</t>
  </si>
  <si>
    <t>HYOU1</t>
  </si>
  <si>
    <t>RAB5A</t>
  </si>
  <si>
    <t>LSS</t>
  </si>
  <si>
    <t>ERBIN</t>
  </si>
  <si>
    <t>TMOD3</t>
  </si>
  <si>
    <t>NKX3-1</t>
  </si>
  <si>
    <t>DTX3L</t>
  </si>
  <si>
    <t>NSMAF</t>
  </si>
  <si>
    <t>SURF4</t>
  </si>
  <si>
    <t>YME1L1</t>
  </si>
  <si>
    <t>RAP2C</t>
  </si>
  <si>
    <t>KPNB1</t>
  </si>
  <si>
    <t>HUWE1</t>
  </si>
  <si>
    <t>IFRD1</t>
  </si>
  <si>
    <t>LACC1</t>
  </si>
  <si>
    <t>TP53INP2</t>
  </si>
  <si>
    <t>IBTK</t>
  </si>
  <si>
    <t>AC010980.2</t>
  </si>
  <si>
    <t>PPIB</t>
  </si>
  <si>
    <t>TOP1</t>
  </si>
  <si>
    <t>ZBTB10</t>
  </si>
  <si>
    <t>EIF2S2</t>
  </si>
  <si>
    <t>SGPP2</t>
  </si>
  <si>
    <t>PPP1R18</t>
  </si>
  <si>
    <t>OLR1</t>
  </si>
  <si>
    <t>CDC42</t>
  </si>
  <si>
    <t>FSD1L</t>
  </si>
  <si>
    <t>NFAT5</t>
  </si>
  <si>
    <t>TNC</t>
  </si>
  <si>
    <t>ZC3H12A</t>
  </si>
  <si>
    <t>TUBA1C</t>
  </si>
  <si>
    <t>LCP2</t>
  </si>
  <si>
    <t>MAP1LC3B</t>
  </si>
  <si>
    <t>CLIC1</t>
  </si>
  <si>
    <t>TMED2</t>
  </si>
  <si>
    <t>SOCS3</t>
  </si>
  <si>
    <t>MIR22HG</t>
  </si>
  <si>
    <t>ITGA5</t>
  </si>
  <si>
    <t>EIF3J</t>
  </si>
  <si>
    <t>NRIP3</t>
  </si>
  <si>
    <t>PSMA4</t>
  </si>
  <si>
    <t>HSPA1A</t>
  </si>
  <si>
    <t>NBPF19</t>
  </si>
  <si>
    <t>RAB7B</t>
  </si>
  <si>
    <t>SUSD6</t>
  </si>
  <si>
    <t>ZNF267</t>
  </si>
  <si>
    <t>FERMT3</t>
  </si>
  <si>
    <t>FERMT2</t>
  </si>
  <si>
    <t>SERPINB2</t>
  </si>
  <si>
    <t>SEC24A</t>
  </si>
  <si>
    <t>NLRP3</t>
  </si>
  <si>
    <t>CCR5</t>
  </si>
  <si>
    <t>NR4A3</t>
  </si>
  <si>
    <t>GPR132</t>
  </si>
  <si>
    <t>HSPA13</t>
  </si>
  <si>
    <t>PTPN1</t>
  </si>
  <si>
    <t>FAM107B</t>
  </si>
  <si>
    <t>RAB7A</t>
  </si>
  <si>
    <t>OSTC</t>
  </si>
  <si>
    <t>KTN1</t>
  </si>
  <si>
    <t>ACOD1</t>
  </si>
  <si>
    <t>FOXF1</t>
  </si>
  <si>
    <t>SSB</t>
  </si>
  <si>
    <t>CD82</t>
  </si>
  <si>
    <t>ELOA</t>
  </si>
  <si>
    <t>TAB2</t>
  </si>
  <si>
    <t>TENT2</t>
  </si>
  <si>
    <t>AFF4</t>
  </si>
  <si>
    <t>SERP1</t>
  </si>
  <si>
    <t>PGM3</t>
  </si>
  <si>
    <t>DTX2</t>
  </si>
  <si>
    <t>GOLGA4</t>
  </si>
  <si>
    <t>SAMSN1</t>
  </si>
  <si>
    <t>TBC1D9</t>
  </si>
  <si>
    <t>ZP3</t>
  </si>
  <si>
    <t>SP100</t>
  </si>
  <si>
    <t>N4BP1</t>
  </si>
  <si>
    <t>JAK1</t>
  </si>
  <si>
    <t>CYLD</t>
  </si>
  <si>
    <t>MAML2</t>
  </si>
  <si>
    <t>SRI</t>
  </si>
  <si>
    <t>UGP2</t>
  </si>
  <si>
    <t>BIRC2</t>
  </si>
  <si>
    <t>BZW1</t>
  </si>
  <si>
    <t>MMP19</t>
  </si>
  <si>
    <t>GARS</t>
  </si>
  <si>
    <t>CYB5R3</t>
  </si>
  <si>
    <t>AKR1B1</t>
  </si>
  <si>
    <t>USP18</t>
  </si>
  <si>
    <t>HNRNPAB</t>
  </si>
  <si>
    <t>UBE2D1</t>
  </si>
  <si>
    <t>LUCAT1</t>
  </si>
  <si>
    <t>STK40</t>
  </si>
  <si>
    <t>CMTM6</t>
  </si>
  <si>
    <t>DUSP1</t>
  </si>
  <si>
    <t>ZFAND6</t>
  </si>
  <si>
    <t>PRRC2C</t>
  </si>
  <si>
    <t>SDCBP</t>
  </si>
  <si>
    <t>CDKN2B</t>
  </si>
  <si>
    <t>RNF19A</t>
  </si>
  <si>
    <t>PPP1R15B</t>
  </si>
  <si>
    <t>RP2</t>
  </si>
  <si>
    <t>BET1</t>
  </si>
  <si>
    <t>SBDS</t>
  </si>
  <si>
    <t>RNF149</t>
  </si>
  <si>
    <t>TUBB2A</t>
  </si>
  <si>
    <t>DPH3</t>
  </si>
  <si>
    <t>HSP90AA1</t>
  </si>
  <si>
    <t>LBH</t>
  </si>
  <si>
    <t>CCL7</t>
  </si>
  <si>
    <t>EIF4E</t>
  </si>
  <si>
    <t>TUBB4B</t>
  </si>
  <si>
    <t>DNTTIP2</t>
  </si>
  <si>
    <t>FAM3C</t>
  </si>
  <si>
    <t>GRINA</t>
  </si>
  <si>
    <t>ACSL3</t>
  </si>
  <si>
    <t>HNRNPK</t>
  </si>
  <si>
    <t>ZNF277</t>
  </si>
  <si>
    <t>C1orf21</t>
  </si>
  <si>
    <t>EIF4G2</t>
  </si>
  <si>
    <t>SUB1</t>
  </si>
  <si>
    <t>DEK</t>
  </si>
  <si>
    <t>METRNL</t>
  </si>
  <si>
    <t>TAPBP</t>
  </si>
  <si>
    <t>MARCKSL1</t>
  </si>
  <si>
    <t>IFITM2</t>
  </si>
  <si>
    <t>HSPA1B</t>
  </si>
  <si>
    <t>GTF2B</t>
  </si>
  <si>
    <t>GNS</t>
  </si>
  <si>
    <t>MAGT1</t>
  </si>
  <si>
    <t>XAF1</t>
  </si>
  <si>
    <t>SLC25A24</t>
  </si>
  <si>
    <t>CAPN2</t>
  </si>
  <si>
    <t>PNPT1</t>
  </si>
  <si>
    <t>RBM3</t>
  </si>
  <si>
    <t>CASP1</t>
  </si>
  <si>
    <t>ZFP36</t>
  </si>
  <si>
    <t>SNRPD1</t>
  </si>
  <si>
    <t>PSMA1</t>
  </si>
  <si>
    <t>GNB1</t>
  </si>
  <si>
    <t>RHOG</t>
  </si>
  <si>
    <t>FOXN2</t>
  </si>
  <si>
    <t>ZFYVE16</t>
  </si>
  <si>
    <t>MPZL1</t>
  </si>
  <si>
    <t>RAB1A</t>
  </si>
  <si>
    <t>SNRPG</t>
  </si>
  <si>
    <t>IFI44L</t>
  </si>
  <si>
    <t>TRAM1</t>
  </si>
  <si>
    <t>S100A6</t>
  </si>
  <si>
    <t>SRSF5</t>
  </si>
  <si>
    <t>RNF19B</t>
  </si>
  <si>
    <t>DDX60</t>
  </si>
  <si>
    <t>PARP9</t>
  </si>
  <si>
    <t>BCL2</t>
  </si>
  <si>
    <t>CPEB4</t>
  </si>
  <si>
    <t>ETF1</t>
  </si>
  <si>
    <t>HIVEP1</t>
  </si>
  <si>
    <t>ST3GAL1</t>
  </si>
  <si>
    <t>NRAS</t>
  </si>
  <si>
    <t>PID1</t>
  </si>
  <si>
    <t>SLC15A3</t>
  </si>
  <si>
    <t>RPS6KA3</t>
  </si>
  <si>
    <t>PLA2G7</t>
  </si>
  <si>
    <t>TICAM1</t>
  </si>
  <si>
    <t>PPP2CB</t>
  </si>
  <si>
    <t>DDX5</t>
  </si>
  <si>
    <t>ANXA1</t>
  </si>
  <si>
    <t>PRDX1</t>
  </si>
  <si>
    <t>MAPK6</t>
  </si>
  <si>
    <t>DSE</t>
  </si>
  <si>
    <t>WNT5A</t>
  </si>
  <si>
    <t>SLC20A1</t>
  </si>
  <si>
    <t>EFHD2</t>
  </si>
  <si>
    <t>GAS7</t>
  </si>
  <si>
    <t>PI4K2B</t>
  </si>
  <si>
    <t>FAM129B</t>
  </si>
  <si>
    <t>IL1R1</t>
  </si>
  <si>
    <t>MT1F</t>
  </si>
  <si>
    <t>AMD1</t>
  </si>
  <si>
    <t>SH2B3</t>
  </si>
  <si>
    <t>CAST</t>
  </si>
  <si>
    <t>RRAGC</t>
  </si>
  <si>
    <t>DDIT4</t>
  </si>
  <si>
    <t>VASP</t>
  </si>
  <si>
    <t>TMEM106A</t>
  </si>
  <si>
    <t>G3BP1</t>
  </si>
  <si>
    <t>RBMS1</t>
  </si>
  <si>
    <t>NUS1</t>
  </si>
  <si>
    <t>XIAP</t>
  </si>
  <si>
    <t>ITGAV</t>
  </si>
  <si>
    <t>TALDO1</t>
  </si>
  <si>
    <t>HLA-DRA</t>
  </si>
  <si>
    <t>HDGF</t>
  </si>
  <si>
    <t>RAC2</t>
  </si>
  <si>
    <t>KIF5B</t>
  </si>
  <si>
    <t>TPM3</t>
  </si>
  <si>
    <t>THAP2</t>
  </si>
  <si>
    <t>ATP2A2</t>
  </si>
  <si>
    <t>DDX24</t>
  </si>
  <si>
    <t>TDP2</t>
  </si>
  <si>
    <t>RTN4</t>
  </si>
  <si>
    <t>MT1X</t>
  </si>
  <si>
    <t>CCL13</t>
  </si>
  <si>
    <t>PDXK</t>
  </si>
  <si>
    <t>MANF</t>
  </si>
  <si>
    <t>CCDC50</t>
  </si>
  <si>
    <t>EIF5B</t>
  </si>
  <si>
    <t>PITPNB</t>
  </si>
  <si>
    <t>HNRNPA2B1</t>
  </si>
  <si>
    <t>UBA6</t>
  </si>
  <si>
    <t>NAPA</t>
  </si>
  <si>
    <t>SYNCRIP</t>
  </si>
  <si>
    <t>YWHAE</t>
  </si>
  <si>
    <t>MXD1</t>
  </si>
  <si>
    <t>TARS</t>
  </si>
  <si>
    <t>CLEC5A</t>
  </si>
  <si>
    <t>SEL1L</t>
  </si>
  <si>
    <t>SH3BP5</t>
  </si>
  <si>
    <t>RBM8A</t>
  </si>
  <si>
    <t>PSMD7</t>
  </si>
  <si>
    <t>CDC37</t>
  </si>
  <si>
    <t>IQGAP1</t>
  </si>
  <si>
    <t>TIPARP</t>
  </si>
  <si>
    <t>S100A8</t>
  </si>
  <si>
    <t>PDIA6</t>
  </si>
  <si>
    <t>ARCN1</t>
  </si>
  <si>
    <t>ASPH</t>
  </si>
  <si>
    <t>ARHGEF2</t>
  </si>
  <si>
    <t>PDIA4</t>
  </si>
  <si>
    <t>MIER1</t>
  </si>
  <si>
    <t>UBC</t>
  </si>
  <si>
    <t>RAN</t>
  </si>
  <si>
    <t>ELOVL5</t>
  </si>
  <si>
    <t>TMEM165</t>
  </si>
  <si>
    <t>SMARCA5</t>
  </si>
  <si>
    <t>RHEB</t>
  </si>
  <si>
    <t>DPP4</t>
  </si>
  <si>
    <t>CYP1B1</t>
  </si>
  <si>
    <t>DDX3X</t>
  </si>
  <si>
    <t>SPCS3</t>
  </si>
  <si>
    <t>CHIT1</t>
  </si>
  <si>
    <t>IER2</t>
  </si>
  <si>
    <t>HNRNPH1</t>
  </si>
  <si>
    <t>STK10</t>
  </si>
  <si>
    <t>CKS2</t>
  </si>
  <si>
    <t>PKM</t>
  </si>
  <si>
    <t>PNRC2</t>
  </si>
  <si>
    <t>MAPKAPK2</t>
  </si>
  <si>
    <t>FAM49B</t>
  </si>
  <si>
    <t>SRP54</t>
  </si>
  <si>
    <t>CYTOR</t>
  </si>
  <si>
    <t>AKIRIN1</t>
  </si>
  <si>
    <t>TMBIM1</t>
  </si>
  <si>
    <t>GNG5</t>
  </si>
  <si>
    <t>UBE2H</t>
  </si>
  <si>
    <t>USO1</t>
  </si>
  <si>
    <t>CCDC82</t>
  </si>
  <si>
    <t>IER3IP1</t>
  </si>
  <si>
    <t>SELENOT</t>
  </si>
  <si>
    <t>MOB1A</t>
  </si>
  <si>
    <t>OSER1</t>
  </si>
  <si>
    <t>SGK3</t>
  </si>
  <si>
    <t>TRIP12</t>
  </si>
  <si>
    <t>UBB</t>
  </si>
  <si>
    <t>ARHGDIA</t>
  </si>
  <si>
    <t>RAB13</t>
  </si>
  <si>
    <t>PSME1</t>
  </si>
  <si>
    <t>GOLGA3</t>
  </si>
  <si>
    <t>NAA50</t>
  </si>
  <si>
    <t>TMED7</t>
  </si>
  <si>
    <t>SPPL2A</t>
  </si>
  <si>
    <t>RPN1</t>
  </si>
  <si>
    <t>AK6</t>
  </si>
  <si>
    <t>SEC11C</t>
  </si>
  <si>
    <t>ADRM1</t>
  </si>
  <si>
    <t>ZNF207</t>
  </si>
  <si>
    <t>HSPH1</t>
  </si>
  <si>
    <t>COPB2</t>
  </si>
  <si>
    <t>BAG1</t>
  </si>
  <si>
    <t>RRBP1</t>
  </si>
  <si>
    <t>SLC6A6</t>
  </si>
  <si>
    <t>HSPA9</t>
  </si>
  <si>
    <t>TCEA1</t>
  </si>
  <si>
    <t>UBE2D3</t>
  </si>
  <si>
    <t>GNAI3</t>
  </si>
  <si>
    <t>DDA1</t>
  </si>
  <si>
    <t>ANXA7</t>
  </si>
  <si>
    <t>MTMR14</t>
  </si>
  <si>
    <t>COPB1</t>
  </si>
  <si>
    <t>TNFRSF1B</t>
  </si>
  <si>
    <t>ERLEC1</t>
  </si>
  <si>
    <t>DERL2</t>
  </si>
  <si>
    <t>CRELD2</t>
  </si>
  <si>
    <t>RAB2A</t>
  </si>
  <si>
    <t>ARL8A</t>
  </si>
  <si>
    <t>EIF1AX</t>
  </si>
  <si>
    <t>PPP4C</t>
  </si>
  <si>
    <t>MYL12A</t>
  </si>
  <si>
    <t>EIF4A1</t>
  </si>
  <si>
    <t>LMAN1</t>
  </si>
  <si>
    <t>GCLC</t>
  </si>
  <si>
    <t>ZC3H15</t>
  </si>
  <si>
    <t>TRA2B</t>
  </si>
  <si>
    <t>TRA2A</t>
  </si>
  <si>
    <t>WSB2</t>
  </si>
  <si>
    <t>PSMD11</t>
  </si>
  <si>
    <t>CALU</t>
  </si>
  <si>
    <t>TFRC</t>
  </si>
  <si>
    <t>TERF2IP</t>
  </si>
  <si>
    <t>GM2A</t>
  </si>
  <si>
    <t>S100A9</t>
  </si>
  <si>
    <t>MTRNR2L12</t>
  </si>
  <si>
    <t>MYH9</t>
  </si>
  <si>
    <t>PLTP</t>
  </si>
  <si>
    <t>C6orf62</t>
  </si>
  <si>
    <t>CALM1</t>
  </si>
  <si>
    <t>ADI1</t>
  </si>
  <si>
    <t>CD59</t>
  </si>
  <si>
    <t>BST2</t>
  </si>
  <si>
    <t>FCGR2A</t>
  </si>
  <si>
    <t>GYPC</t>
  </si>
  <si>
    <t>C1QB</t>
  </si>
  <si>
    <t>DYNLL1</t>
  </si>
  <si>
    <t>NIN</t>
  </si>
  <si>
    <t>ZNF609</t>
  </si>
  <si>
    <t>LARP7</t>
  </si>
  <si>
    <t>MRPL15</t>
  </si>
  <si>
    <t>SUMO1</t>
  </si>
  <si>
    <t>RMND5A</t>
  </si>
  <si>
    <t>FADS2</t>
  </si>
  <si>
    <t>RTF1</t>
  </si>
  <si>
    <t>ECI2</t>
  </si>
  <si>
    <t>COX15</t>
  </si>
  <si>
    <t>FES</t>
  </si>
  <si>
    <t>ZBTB40</t>
  </si>
  <si>
    <t>BRI3BP</t>
  </si>
  <si>
    <t>ISCA1</t>
  </si>
  <si>
    <t>SEM1</t>
  </si>
  <si>
    <t>DPYSL2</t>
  </si>
  <si>
    <t>PTGR1</t>
  </si>
  <si>
    <t>MRPL36</t>
  </si>
  <si>
    <t>SHISA5</t>
  </si>
  <si>
    <t>SMC6</t>
  </si>
  <si>
    <t>ANXA6</t>
  </si>
  <si>
    <t>MAPK14</t>
  </si>
  <si>
    <t>TMEM8A</t>
  </si>
  <si>
    <t>FAM214A</t>
  </si>
  <si>
    <t>RARS</t>
  </si>
  <si>
    <t>WBP2</t>
  </si>
  <si>
    <t>CAB39</t>
  </si>
  <si>
    <t>ZNF710</t>
  </si>
  <si>
    <t>LPIN2</t>
  </si>
  <si>
    <t>SMARCC2</t>
  </si>
  <si>
    <t>NBDY</t>
  </si>
  <si>
    <t>RPS6KB2</t>
  </si>
  <si>
    <t>SNX4</t>
  </si>
  <si>
    <t>FGFR1OP2</t>
  </si>
  <si>
    <t>CRBN</t>
  </si>
  <si>
    <t>MRPL16</t>
  </si>
  <si>
    <t>CHPT1</t>
  </si>
  <si>
    <t>MEF2D</t>
  </si>
  <si>
    <t>TMED10</t>
  </si>
  <si>
    <t>VPS29</t>
  </si>
  <si>
    <t>STXBP2</t>
  </si>
  <si>
    <t>PSMD4</t>
  </si>
  <si>
    <t>RNF135</t>
  </si>
  <si>
    <t>SF3B3</t>
  </si>
  <si>
    <t>AC100810.1</t>
  </si>
  <si>
    <t>CHID1</t>
  </si>
  <si>
    <t>ZDHHC4</t>
  </si>
  <si>
    <t>PTGS1</t>
  </si>
  <si>
    <t>SMC1A</t>
  </si>
  <si>
    <t>RNF114</t>
  </si>
  <si>
    <t>ZBTB44</t>
  </si>
  <si>
    <t>PTPRO</t>
  </si>
  <si>
    <t>ITGA4</t>
  </si>
  <si>
    <t>ESYT2</t>
  </si>
  <si>
    <t>BMI1</t>
  </si>
  <si>
    <t>TCEAL3</t>
  </si>
  <si>
    <t>LSM6</t>
  </si>
  <si>
    <t>LARP4B</t>
  </si>
  <si>
    <t>HFE</t>
  </si>
  <si>
    <t>ANAPC7</t>
  </si>
  <si>
    <t>DEF8</t>
  </si>
  <si>
    <t>ENSA</t>
  </si>
  <si>
    <t>CCT7</t>
  </si>
  <si>
    <t>CYBC1</t>
  </si>
  <si>
    <t>DYNC1LI2</t>
  </si>
  <si>
    <t>ILK</t>
  </si>
  <si>
    <t>FKBP3</t>
  </si>
  <si>
    <t>HPS4</t>
  </si>
  <si>
    <t>YWHAB</t>
  </si>
  <si>
    <t>NSD2</t>
  </si>
  <si>
    <t>ANAPC15</t>
  </si>
  <si>
    <t>SUCLG2</t>
  </si>
  <si>
    <t>FAM210B</t>
  </si>
  <si>
    <t>CDKN1C</t>
  </si>
  <si>
    <t>PPIL3</t>
  </si>
  <si>
    <t>VPS53</t>
  </si>
  <si>
    <t>PFDN1</t>
  </si>
  <si>
    <t>CERK</t>
  </si>
  <si>
    <t>MBNL3</t>
  </si>
  <si>
    <t>DDX18</t>
  </si>
  <si>
    <t>TIMM10</t>
  </si>
  <si>
    <t>CLEC4A</t>
  </si>
  <si>
    <t>CARM1</t>
  </si>
  <si>
    <t>C3orf62</t>
  </si>
  <si>
    <t>AHCYL1</t>
  </si>
  <si>
    <t>DNM1</t>
  </si>
  <si>
    <t>ABHD14B</t>
  </si>
  <si>
    <t>SSU72</t>
  </si>
  <si>
    <t>WDR82</t>
  </si>
  <si>
    <t>DMXL2</t>
  </si>
  <si>
    <t>PARL</t>
  </si>
  <si>
    <t>GTF2F1</t>
  </si>
  <si>
    <t>AKAP6</t>
  </si>
  <si>
    <t>TLR7</t>
  </si>
  <si>
    <t>IQSEC1</t>
  </si>
  <si>
    <t>TRPS1</t>
  </si>
  <si>
    <t>CCDC91</t>
  </si>
  <si>
    <t>G3BP2</t>
  </si>
  <si>
    <t>XPOT</t>
  </si>
  <si>
    <t>EXOC6</t>
  </si>
  <si>
    <t>KRT10</t>
  </si>
  <si>
    <t>CAMK1</t>
  </si>
  <si>
    <t>SRP9</t>
  </si>
  <si>
    <t>CDS2</t>
  </si>
  <si>
    <t>KAT7</t>
  </si>
  <si>
    <t>KXD1</t>
  </si>
  <si>
    <t>ARID1A</t>
  </si>
  <si>
    <t>MRPS5</t>
  </si>
  <si>
    <t>NUBP2</t>
  </si>
  <si>
    <t>ALDH6A1</t>
  </si>
  <si>
    <t>SGPP1</t>
  </si>
  <si>
    <t>ADORA3</t>
  </si>
  <si>
    <t>RAB1B</t>
  </si>
  <si>
    <t>RNH1</t>
  </si>
  <si>
    <t>MFF</t>
  </si>
  <si>
    <t>MAPK3</t>
  </si>
  <si>
    <t>HMGCL</t>
  </si>
  <si>
    <t>DOCK8</t>
  </si>
  <si>
    <t>PYURF</t>
  </si>
  <si>
    <t>SGPL1</t>
  </si>
  <si>
    <t>GATAD1</t>
  </si>
  <si>
    <t>TMEM192</t>
  </si>
  <si>
    <t>NT5DC1</t>
  </si>
  <si>
    <t>RPRD2</t>
  </si>
  <si>
    <t>PPTC7</t>
  </si>
  <si>
    <t>CTR9</t>
  </si>
  <si>
    <t>CERS6</t>
  </si>
  <si>
    <t>PLP2</t>
  </si>
  <si>
    <t>ALKBH5</t>
  </si>
  <si>
    <t>VASH1</t>
  </si>
  <si>
    <t>SPIN1</t>
  </si>
  <si>
    <t>SCIMP</t>
  </si>
  <si>
    <t>CCDC152</t>
  </si>
  <si>
    <t>RCOR3</t>
  </si>
  <si>
    <t>PPP1CB</t>
  </si>
  <si>
    <t>DDX54</t>
  </si>
  <si>
    <t>CTSH</t>
  </si>
  <si>
    <t>TBC1D22A</t>
  </si>
  <si>
    <t>SETX</t>
  </si>
  <si>
    <t>DNAJB1</t>
  </si>
  <si>
    <t>APLP2</t>
  </si>
  <si>
    <t>BLNK</t>
  </si>
  <si>
    <t>OAT</t>
  </si>
  <si>
    <t>RSF1</t>
  </si>
  <si>
    <t>ZMIZ1</t>
  </si>
  <si>
    <t>PPP4R3B</t>
  </si>
  <si>
    <t>UFL1</t>
  </si>
  <si>
    <t>LYRM7</t>
  </si>
  <si>
    <t>TTC37</t>
  </si>
  <si>
    <t>NDUFAF3</t>
  </si>
  <si>
    <t>TMEM167A</t>
  </si>
  <si>
    <t>NARF</t>
  </si>
  <si>
    <t>HPS3</t>
  </si>
  <si>
    <t>IDS</t>
  </si>
  <si>
    <t>TLR4</t>
  </si>
  <si>
    <t>RAB3IL1</t>
  </si>
  <si>
    <t>IMP3</t>
  </si>
  <si>
    <t>RGS2</t>
  </si>
  <si>
    <t>SOS2</t>
  </si>
  <si>
    <t>MARF1</t>
  </si>
  <si>
    <t>IVD</t>
  </si>
  <si>
    <t>DOCK11</t>
  </si>
  <si>
    <t>CLNS1A</t>
  </si>
  <si>
    <t>KIF20B</t>
  </si>
  <si>
    <t>CLPX</t>
  </si>
  <si>
    <t>CBX6</t>
  </si>
  <si>
    <t>ENOPH1</t>
  </si>
  <si>
    <t>MKLN1</t>
  </si>
  <si>
    <t>LPP</t>
  </si>
  <si>
    <t>GLB1</t>
  </si>
  <si>
    <t>PLEKHJ1</t>
  </si>
  <si>
    <t>SLC16A10</t>
  </si>
  <si>
    <t>ARFGEF1</t>
  </si>
  <si>
    <t>TMEM176A</t>
  </si>
  <si>
    <t>MAT2B</t>
  </si>
  <si>
    <t>FKBP4</t>
  </si>
  <si>
    <t>PNN</t>
  </si>
  <si>
    <t>KIAA1143</t>
  </si>
  <si>
    <t>ZZEF1</t>
  </si>
  <si>
    <t>TMCO1</t>
  </si>
  <si>
    <t>CD99</t>
  </si>
  <si>
    <t>NBR1</t>
  </si>
  <si>
    <t>KIF1C</t>
  </si>
  <si>
    <t>NOTCH1</t>
  </si>
  <si>
    <t>ANAPC13</t>
  </si>
  <si>
    <t>C9orf78</t>
  </si>
  <si>
    <t>RTCB</t>
  </si>
  <si>
    <t>RNF125</t>
  </si>
  <si>
    <t>DDRGK1</t>
  </si>
  <si>
    <t>TOR1AIP1</t>
  </si>
  <si>
    <t>PMPCB</t>
  </si>
  <si>
    <t>GABARAP</t>
  </si>
  <si>
    <t>CMTM7</t>
  </si>
  <si>
    <t>CD163L1</t>
  </si>
  <si>
    <t>NME1</t>
  </si>
  <si>
    <t>TBC1D14</t>
  </si>
  <si>
    <t>PURA</t>
  </si>
  <si>
    <t>CHCHD7</t>
  </si>
  <si>
    <t>MLXIP</t>
  </si>
  <si>
    <t>SCAMP5</t>
  </si>
  <si>
    <t>CCPG1</t>
  </si>
  <si>
    <t>TRABD</t>
  </si>
  <si>
    <t>CBR1</t>
  </si>
  <si>
    <t>AP1S1</t>
  </si>
  <si>
    <t>SERINC3</t>
  </si>
  <si>
    <t>PUM1</t>
  </si>
  <si>
    <t>PDS5B</t>
  </si>
  <si>
    <t>NFU1</t>
  </si>
  <si>
    <t>CPNE1</t>
  </si>
  <si>
    <t>PTBP3</t>
  </si>
  <si>
    <t>EIF3M</t>
  </si>
  <si>
    <t>DNAJC13</t>
  </si>
  <si>
    <t>MOB3B</t>
  </si>
  <si>
    <t>ADA2</t>
  </si>
  <si>
    <t>TNFAIP8L2</t>
  </si>
  <si>
    <t>VMA21</t>
  </si>
  <si>
    <t>FBXO7</t>
  </si>
  <si>
    <t>PER3</t>
  </si>
  <si>
    <t>LCORL</t>
  </si>
  <si>
    <t>GYG1</t>
  </si>
  <si>
    <t>COA4</t>
  </si>
  <si>
    <t>NUP133</t>
  </si>
  <si>
    <t>GSR</t>
  </si>
  <si>
    <t>CHMP4A</t>
  </si>
  <si>
    <t>NUMA1</t>
  </si>
  <si>
    <t>RAD17</t>
  </si>
  <si>
    <t>ITGAE</t>
  </si>
  <si>
    <t>ISCA2</t>
  </si>
  <si>
    <t>NSMCE2</t>
  </si>
  <si>
    <t>DARS</t>
  </si>
  <si>
    <t>SNAP29</t>
  </si>
  <si>
    <t>LYRM2</t>
  </si>
  <si>
    <t>MINDY2</t>
  </si>
  <si>
    <t>SPAST</t>
  </si>
  <si>
    <t>MRPL54</t>
  </si>
  <si>
    <t>BTBD1</t>
  </si>
  <si>
    <t>RNF13</t>
  </si>
  <si>
    <t>ICMT</t>
  </si>
  <si>
    <t>RSL24D1</t>
  </si>
  <si>
    <t>NSD3</t>
  </si>
  <si>
    <t>NDUFS4</t>
  </si>
  <si>
    <t>TRIM44</t>
  </si>
  <si>
    <t>TOB1</t>
  </si>
  <si>
    <t>TXNDC12</t>
  </si>
  <si>
    <t>LGALS8</t>
  </si>
  <si>
    <t>RNF166</t>
  </si>
  <si>
    <t>ADIPOR1</t>
  </si>
  <si>
    <t>NQO2</t>
  </si>
  <si>
    <t>GPR155</t>
  </si>
  <si>
    <t>RAD51AP1</t>
  </si>
  <si>
    <t>TNFRSF14</t>
  </si>
  <si>
    <t>APH1A</t>
  </si>
  <si>
    <t>KCNMA1</t>
  </si>
  <si>
    <t>AP2A1</t>
  </si>
  <si>
    <t>SCAMP4</t>
  </si>
  <si>
    <t>FECH</t>
  </si>
  <si>
    <t>FAM204A</t>
  </si>
  <si>
    <t>WBP1L</t>
  </si>
  <si>
    <t>CHD1</t>
  </si>
  <si>
    <t>HSDL2</t>
  </si>
  <si>
    <t>SEC62</t>
  </si>
  <si>
    <t>LMAN2</t>
  </si>
  <si>
    <t>SMIM7</t>
  </si>
  <si>
    <t>SPECC1</t>
  </si>
  <si>
    <t>IDH3G</t>
  </si>
  <si>
    <t>CRELD1</t>
  </si>
  <si>
    <t>RPP30</t>
  </si>
  <si>
    <t>STXBP3</t>
  </si>
  <si>
    <t>MOSPD2</t>
  </si>
  <si>
    <t>CPSF2</t>
  </si>
  <si>
    <t>CCDC107</t>
  </si>
  <si>
    <t>CCT6A</t>
  </si>
  <si>
    <t>RPN2</t>
  </si>
  <si>
    <t>TP53INP1</t>
  </si>
  <si>
    <t>ACADM</t>
  </si>
  <si>
    <t>RRAS</t>
  </si>
  <si>
    <t>UNC50</t>
  </si>
  <si>
    <t>ZMYND11</t>
  </si>
  <si>
    <t>SNRNP70</t>
  </si>
  <si>
    <t>MEA1</t>
  </si>
  <si>
    <t>HNRNPUL2</t>
  </si>
  <si>
    <t>PGD</t>
  </si>
  <si>
    <t>PSAP</t>
  </si>
  <si>
    <t>TWSG1</t>
  </si>
  <si>
    <t>NUDC</t>
  </si>
  <si>
    <t>EVI5</t>
  </si>
  <si>
    <t>TADA3</t>
  </si>
  <si>
    <t>TLE3</t>
  </si>
  <si>
    <t>HEATR5A</t>
  </si>
  <si>
    <t>TBL1X</t>
  </si>
  <si>
    <t>NSF</t>
  </si>
  <si>
    <t>CCAR1</t>
  </si>
  <si>
    <t>C12orf57</t>
  </si>
  <si>
    <t>CITED2</t>
  </si>
  <si>
    <t>MRPL52</t>
  </si>
  <si>
    <t>SIRT2</t>
  </si>
  <si>
    <t>BMF</t>
  </si>
  <si>
    <t>FNBP1</t>
  </si>
  <si>
    <t>CALCOCO1</t>
  </si>
  <si>
    <t>ZCCHC9</t>
  </si>
  <si>
    <t>TCEAL8</t>
  </si>
  <si>
    <t>MRPL33</t>
  </si>
  <si>
    <t>EVA1B</t>
  </si>
  <si>
    <t>MED29</t>
  </si>
  <si>
    <t>GAA</t>
  </si>
  <si>
    <t>UBE2M</t>
  </si>
  <si>
    <t>CORO7</t>
  </si>
  <si>
    <t>BRD3</t>
  </si>
  <si>
    <t>MRPL21</t>
  </si>
  <si>
    <t>AVPI1</t>
  </si>
  <si>
    <t>LSM10</t>
  </si>
  <si>
    <t>SUCLG1</t>
  </si>
  <si>
    <t>HECTD1</t>
  </si>
  <si>
    <t>ARPIN</t>
  </si>
  <si>
    <t>SPOP</t>
  </si>
  <si>
    <t>EP300</t>
  </si>
  <si>
    <t>TRAF7</t>
  </si>
  <si>
    <t>CDC40</t>
  </si>
  <si>
    <t>PRPF6</t>
  </si>
  <si>
    <t>ARRDC2</t>
  </si>
  <si>
    <t>SRRM2</t>
  </si>
  <si>
    <t>BNIP2</t>
  </si>
  <si>
    <t>GPATCH11</t>
  </si>
  <si>
    <t>HACD3</t>
  </si>
  <si>
    <t>IGBP1</t>
  </si>
  <si>
    <t>TAOK1</t>
  </si>
  <si>
    <t>ARF5</t>
  </si>
  <si>
    <t>BEX3</t>
  </si>
  <si>
    <t>CNDP2</t>
  </si>
  <si>
    <t>COMMD1</t>
  </si>
  <si>
    <t>KIAA0232</t>
  </si>
  <si>
    <t>BOLA3</t>
  </si>
  <si>
    <t>EI24</t>
  </si>
  <si>
    <t>MRPL28</t>
  </si>
  <si>
    <t>SREK1IP1</t>
  </si>
  <si>
    <t>COX7A2L</t>
  </si>
  <si>
    <t>A1BG</t>
  </si>
  <si>
    <t>ZDHHC3</t>
  </si>
  <si>
    <t>ZMYM2</t>
  </si>
  <si>
    <t>ARL5A</t>
  </si>
  <si>
    <t>UBE2W</t>
  </si>
  <si>
    <t>VGLL4</t>
  </si>
  <si>
    <t>FRMD4B</t>
  </si>
  <si>
    <t>KIAA0100</t>
  </si>
  <si>
    <t>CREBL2</t>
  </si>
  <si>
    <t>DBP</t>
  </si>
  <si>
    <t>FGD4</t>
  </si>
  <si>
    <t>SMC3</t>
  </si>
  <si>
    <t>ZSCAN16-AS1</t>
  </si>
  <si>
    <t>HP1BP3</t>
  </si>
  <si>
    <t>UBL5</t>
  </si>
  <si>
    <t>FNTA</t>
  </si>
  <si>
    <t>OGA</t>
  </si>
  <si>
    <t>TNPO1</t>
  </si>
  <si>
    <t>HSPA4</t>
  </si>
  <si>
    <t>TBC1D5</t>
  </si>
  <si>
    <t>IFI27L2</t>
  </si>
  <si>
    <t>BUD23</t>
  </si>
  <si>
    <t>HPS5</t>
  </si>
  <si>
    <t>MICU2</t>
  </si>
  <si>
    <t>SAFB</t>
  </si>
  <si>
    <t>PGBD5</t>
  </si>
  <si>
    <t>SNRPF</t>
  </si>
  <si>
    <t>GZF1</t>
  </si>
  <si>
    <t>CACUL1</t>
  </si>
  <si>
    <t>CCDC25</t>
  </si>
  <si>
    <t>FDPS</t>
  </si>
  <si>
    <t>TSPYL1</t>
  </si>
  <si>
    <t>UBN1</t>
  </si>
  <si>
    <t>SSNA1</t>
  </si>
  <si>
    <t>AKR7A2</t>
  </si>
  <si>
    <t>DRAP1</t>
  </si>
  <si>
    <t>RCN2</t>
  </si>
  <si>
    <t>FCHO2</t>
  </si>
  <si>
    <t>KDSR</t>
  </si>
  <si>
    <t>PAFAH1B2</t>
  </si>
  <si>
    <t>SPAG7</t>
  </si>
  <si>
    <t>GNB4</t>
  </si>
  <si>
    <t>PEX2</t>
  </si>
  <si>
    <t>C1QBP</t>
  </si>
  <si>
    <t>MAEA</t>
  </si>
  <si>
    <t>KMT2C</t>
  </si>
  <si>
    <t>STK4</t>
  </si>
  <si>
    <t>PHF14</t>
  </si>
  <si>
    <t>RPL38</t>
  </si>
  <si>
    <t>N4BP2L2</t>
  </si>
  <si>
    <t>RNASEH2B</t>
  </si>
  <si>
    <t>PUM2</t>
  </si>
  <si>
    <t>GNA13</t>
  </si>
  <si>
    <t>DMXL1</t>
  </si>
  <si>
    <t>MRPS12</t>
  </si>
  <si>
    <t>SDCCAG8</t>
  </si>
  <si>
    <t>TCF25</t>
  </si>
  <si>
    <t>GPATCH2L</t>
  </si>
  <si>
    <t>LSM3</t>
  </si>
  <si>
    <t>TMEM126B</t>
  </si>
  <si>
    <t>CLPP</t>
  </si>
  <si>
    <t>NEFH</t>
  </si>
  <si>
    <t>RAPGEF1</t>
  </si>
  <si>
    <t>NDUFA6</t>
  </si>
  <si>
    <t>ENTR1</t>
  </si>
  <si>
    <t>POLR3GL</t>
  </si>
  <si>
    <t>COX7A2</t>
  </si>
  <si>
    <t>MTF2</t>
  </si>
  <si>
    <t>SSH1</t>
  </si>
  <si>
    <t>EPB41L4A-AS1</t>
  </si>
  <si>
    <t>WDR26</t>
  </si>
  <si>
    <t>CCR1</t>
  </si>
  <si>
    <t>ACBD5</t>
  </si>
  <si>
    <t>MRPL22</t>
  </si>
  <si>
    <t>TANGO2</t>
  </si>
  <si>
    <t>CCDC69</t>
  </si>
  <si>
    <t>HDAC3</t>
  </si>
  <si>
    <t>SHKBP1</t>
  </si>
  <si>
    <t>SFMBT2</t>
  </si>
  <si>
    <t>DNAJC8</t>
  </si>
  <si>
    <t>CLTB</t>
  </si>
  <si>
    <t>CCDC124</t>
  </si>
  <si>
    <t>MMADHC</t>
  </si>
  <si>
    <t>TCAIM</t>
  </si>
  <si>
    <t>STX4</t>
  </si>
  <si>
    <t>SLU7</t>
  </si>
  <si>
    <t>SDHD</t>
  </si>
  <si>
    <t>EXOC4</t>
  </si>
  <si>
    <t>UQCRFS1</t>
  </si>
  <si>
    <t>CENPB</t>
  </si>
  <si>
    <t>SLC23A2</t>
  </si>
  <si>
    <t>WDR91</t>
  </si>
  <si>
    <t>ARID5A</t>
  </si>
  <si>
    <t>RGL1</t>
  </si>
  <si>
    <t>NDFIP1</t>
  </si>
  <si>
    <t>STMP1</t>
  </si>
  <si>
    <t>MPEG1</t>
  </si>
  <si>
    <t>CNN2</t>
  </si>
  <si>
    <t>SLC39A1</t>
  </si>
  <si>
    <t>C6orf106</t>
  </si>
  <si>
    <t>GLUD1</t>
  </si>
  <si>
    <t>TSC22D4</t>
  </si>
  <si>
    <t>GBA</t>
  </si>
  <si>
    <t>NSL1</t>
  </si>
  <si>
    <t>UPF3A</t>
  </si>
  <si>
    <t>CLPTM1</t>
  </si>
  <si>
    <t>RHOT1</t>
  </si>
  <si>
    <t>SPIRE1</t>
  </si>
  <si>
    <t>PXN</t>
  </si>
  <si>
    <t>PRKCA</t>
  </si>
  <si>
    <t>TAGLN2</t>
  </si>
  <si>
    <t>FURIN</t>
  </si>
  <si>
    <t>EIF2AK4</t>
  </si>
  <si>
    <t>VTI1B</t>
  </si>
  <si>
    <t>HS2ST1</t>
  </si>
  <si>
    <t>SPTAN1</t>
  </si>
  <si>
    <t>GNB2</t>
  </si>
  <si>
    <t>MRPS18C</t>
  </si>
  <si>
    <t>REPIN1</t>
  </si>
  <si>
    <t>SLC25A19</t>
  </si>
  <si>
    <t>SASH3</t>
  </si>
  <si>
    <t>NTPCR</t>
  </si>
  <si>
    <t>CCDC112</t>
  </si>
  <si>
    <t>ARHGAP45</t>
  </si>
  <si>
    <t>ALDH16A1</t>
  </si>
  <si>
    <t>ZSWIM7</t>
  </si>
  <si>
    <t>STOM</t>
  </si>
  <si>
    <t>SLF2</t>
  </si>
  <si>
    <t>SF3B6</t>
  </si>
  <si>
    <t>MAN1A1</t>
  </si>
  <si>
    <t>OTUD6B-AS1</t>
  </si>
  <si>
    <t>CEP350</t>
  </si>
  <si>
    <t>SMC4</t>
  </si>
  <si>
    <t>CORO1C</t>
  </si>
  <si>
    <t>AUP1</t>
  </si>
  <si>
    <t>GTF3C6</t>
  </si>
  <si>
    <t>MFSD12</t>
  </si>
  <si>
    <t>TULP4</t>
  </si>
  <si>
    <t>PTRHD1</t>
  </si>
  <si>
    <t>LRPPRC</t>
  </si>
  <si>
    <t>PDK4</t>
  </si>
  <si>
    <t>NDUFB6</t>
  </si>
  <si>
    <t>MPLKIP</t>
  </si>
  <si>
    <t>RALA</t>
  </si>
  <si>
    <t>HMG20B</t>
  </si>
  <si>
    <t>CMSS1</t>
  </si>
  <si>
    <t>UBTF</t>
  </si>
  <si>
    <t>SHARPIN</t>
  </si>
  <si>
    <t>USP8</t>
  </si>
  <si>
    <t>PINK1</t>
  </si>
  <si>
    <t>PLEKHO2</t>
  </si>
  <si>
    <t>LDLR</t>
  </si>
  <si>
    <t>TSNAX</t>
  </si>
  <si>
    <t>TM6SF1</t>
  </si>
  <si>
    <t>ANKRD12</t>
  </si>
  <si>
    <t>SNRPD3</t>
  </si>
  <si>
    <t>VPS41</t>
  </si>
  <si>
    <t>SPEN</t>
  </si>
  <si>
    <t>FPR3</t>
  </si>
  <si>
    <t>PCBP2</t>
  </si>
  <si>
    <t>DDAH2</t>
  </si>
  <si>
    <t>XPO1</t>
  </si>
  <si>
    <t>TSC22D3</t>
  </si>
  <si>
    <t>ANKRD9</t>
  </si>
  <si>
    <t>CAPG</t>
  </si>
  <si>
    <t>TMBIM4</t>
  </si>
  <si>
    <t>RFC1</t>
  </si>
  <si>
    <t>TTC1</t>
  </si>
  <si>
    <t>CCDC6</t>
  </si>
  <si>
    <t>FAM91A1</t>
  </si>
  <si>
    <t>SUMF2</t>
  </si>
  <si>
    <t>LGALS1</t>
  </si>
  <si>
    <t>COMMD8</t>
  </si>
  <si>
    <t>ZC3H13</t>
  </si>
  <si>
    <t>SESN1</t>
  </si>
  <si>
    <t>SNF8</t>
  </si>
  <si>
    <t>LAMP1</t>
  </si>
  <si>
    <t>TBCB</t>
  </si>
  <si>
    <t>ACAT1</t>
  </si>
  <si>
    <t>LSM14A</t>
  </si>
  <si>
    <t>DCAF7</t>
  </si>
  <si>
    <t>SETD3</t>
  </si>
  <si>
    <t>CIR1</t>
  </si>
  <si>
    <t>XRCC6</t>
  </si>
  <si>
    <t>DHRS7</t>
  </si>
  <si>
    <t>TLN1</t>
  </si>
  <si>
    <t>KIAA1551</t>
  </si>
  <si>
    <t>TRIR</t>
  </si>
  <si>
    <t>DNAJC5</t>
  </si>
  <si>
    <t>ACOT13</t>
  </si>
  <si>
    <t>LSM2</t>
  </si>
  <si>
    <t>FCGR1A</t>
  </si>
  <si>
    <t>NUDT22</t>
  </si>
  <si>
    <t>PRPF31</t>
  </si>
  <si>
    <t>MRPL13</t>
  </si>
  <si>
    <t>ASB8</t>
  </si>
  <si>
    <t>EIF2S3</t>
  </si>
  <si>
    <t>PSMB1</t>
  </si>
  <si>
    <t>LSM8</t>
  </si>
  <si>
    <t>ZBTB1</t>
  </si>
  <si>
    <t>MRPL4</t>
  </si>
  <si>
    <t>RBX1</t>
  </si>
  <si>
    <t>PSMA3-AS1</t>
  </si>
  <si>
    <t>DBNL</t>
  </si>
  <si>
    <t>CTNNAL1</t>
  </si>
  <si>
    <t>PAG1</t>
  </si>
  <si>
    <t>OSBPL11</t>
  </si>
  <si>
    <t>MAP2K2</t>
  </si>
  <si>
    <t>HIST1H1C</t>
  </si>
  <si>
    <t>ABRACL</t>
  </si>
  <si>
    <t>COA3</t>
  </si>
  <si>
    <t>TAOK3</t>
  </si>
  <si>
    <t>PIAS1</t>
  </si>
  <si>
    <t>C7orf50</t>
  </si>
  <si>
    <t>TGFB1</t>
  </si>
  <si>
    <t>EIF4G3</t>
  </si>
  <si>
    <t>ANKRD11</t>
  </si>
  <si>
    <t>NHP2</t>
  </si>
  <si>
    <t>PPP1R12A</t>
  </si>
  <si>
    <t>CRNKL1</t>
  </si>
  <si>
    <t>CIB1</t>
  </si>
  <si>
    <t>SNRNP25</t>
  </si>
  <si>
    <t>ERH</t>
  </si>
  <si>
    <t>KMT2E</t>
  </si>
  <si>
    <t>SSR4</t>
  </si>
  <si>
    <t>PPCS</t>
  </si>
  <si>
    <t>MCRIP1</t>
  </si>
  <si>
    <t>LRPAP1</t>
  </si>
  <si>
    <t>AGPS</t>
  </si>
  <si>
    <t>FAM136A</t>
  </si>
  <si>
    <t>REEP5</t>
  </si>
  <si>
    <t>SSBP3</t>
  </si>
  <si>
    <t>C15orf40</t>
  </si>
  <si>
    <t>TMEM179B</t>
  </si>
  <si>
    <t>TK2</t>
  </si>
  <si>
    <t>LMNA</t>
  </si>
  <si>
    <t>SUPT4H1</t>
  </si>
  <si>
    <t>RWDD1</t>
  </si>
  <si>
    <t>GLRX5</t>
  </si>
  <si>
    <t>GRHPR</t>
  </si>
  <si>
    <t>COMT</t>
  </si>
  <si>
    <t>FAM45A</t>
  </si>
  <si>
    <t>LMBRD1</t>
  </si>
  <si>
    <t>ABCG1</t>
  </si>
  <si>
    <t>MMP24OS</t>
  </si>
  <si>
    <t>DBI</t>
  </si>
  <si>
    <t>NCOA4</t>
  </si>
  <si>
    <t>MRPS16</t>
  </si>
  <si>
    <t>MIB1</t>
  </si>
  <si>
    <t>ST8SIA4</t>
  </si>
  <si>
    <t>RNF220</t>
  </si>
  <si>
    <t>MRPL23</t>
  </si>
  <si>
    <t>MRPS25</t>
  </si>
  <si>
    <t>LRRC39</t>
  </si>
  <si>
    <t>GLYR1</t>
  </si>
  <si>
    <t>NT5DC2</t>
  </si>
  <si>
    <t>YPEL2</t>
  </si>
  <si>
    <t>BAIAP2</t>
  </si>
  <si>
    <t>TMEM176B</t>
  </si>
  <si>
    <t>MBNL2</t>
  </si>
  <si>
    <t>WASHC5</t>
  </si>
  <si>
    <t>DOCK10</t>
  </si>
  <si>
    <t>LYPLA1</t>
  </si>
  <si>
    <t>PRKAR2A</t>
  </si>
  <si>
    <t>TGFBR1</t>
  </si>
  <si>
    <t>MRPS15</t>
  </si>
  <si>
    <t>RTRAF</t>
  </si>
  <si>
    <t>LMO4</t>
  </si>
  <si>
    <t>NR1D2</t>
  </si>
  <si>
    <t>SPPL3</t>
  </si>
  <si>
    <t>HAGH</t>
  </si>
  <si>
    <t>NFATC3</t>
  </si>
  <si>
    <t>MRPL19</t>
  </si>
  <si>
    <t>RBL2</t>
  </si>
  <si>
    <t>CBL</t>
  </si>
  <si>
    <t>PIN1</t>
  </si>
  <si>
    <t>ACTN4</t>
  </si>
  <si>
    <t>NAPRT</t>
  </si>
  <si>
    <t>PPP1R9B</t>
  </si>
  <si>
    <t>SRP14</t>
  </si>
  <si>
    <t>TUBB</t>
  </si>
  <si>
    <t>FBL</t>
  </si>
  <si>
    <t>COMMD9</t>
  </si>
  <si>
    <t>PIP4P2</t>
  </si>
  <si>
    <t>FIBP</t>
  </si>
  <si>
    <t>ETNK1</t>
  </si>
  <si>
    <t>SMIM29</t>
  </si>
  <si>
    <t>TMC6</t>
  </si>
  <si>
    <t>HSPB1</t>
  </si>
  <si>
    <t>MTCH2</t>
  </si>
  <si>
    <t>SPRED1</t>
  </si>
  <si>
    <t>DGUOK</t>
  </si>
  <si>
    <t>NDUFV1</t>
  </si>
  <si>
    <t>MZT2A</t>
  </si>
  <si>
    <t>PIN4</t>
  </si>
  <si>
    <t>SLC11A1</t>
  </si>
  <si>
    <t>RANBP2</t>
  </si>
  <si>
    <t>ITPA</t>
  </si>
  <si>
    <t>CDC123</t>
  </si>
  <si>
    <t>GRK3</t>
  </si>
  <si>
    <t>LBR</t>
  </si>
  <si>
    <t>BCL7C</t>
  </si>
  <si>
    <t>PRKCSH</t>
  </si>
  <si>
    <t>CKAP2</t>
  </si>
  <si>
    <t>SF3B5</t>
  </si>
  <si>
    <t>RREB1</t>
  </si>
  <si>
    <t>NEK7</t>
  </si>
  <si>
    <t>PNISR</t>
  </si>
  <si>
    <t>MRPL17</t>
  </si>
  <si>
    <t>NCL</t>
  </si>
  <si>
    <t>ISOC2</t>
  </si>
  <si>
    <t>SNX24</t>
  </si>
  <si>
    <t>IGFBP4</t>
  </si>
  <si>
    <t>SMARCA2</t>
  </si>
  <si>
    <t>RABL6</t>
  </si>
  <si>
    <t>LAPTM4B</t>
  </si>
  <si>
    <t>ROCK1</t>
  </si>
  <si>
    <t>NDUFC1</t>
  </si>
  <si>
    <t>ADAM9</t>
  </si>
  <si>
    <t>DNASE2</t>
  </si>
  <si>
    <t>DHRS9</t>
  </si>
  <si>
    <t>DPM3</t>
  </si>
  <si>
    <t>CHCHD5</t>
  </si>
  <si>
    <t>PTGES2</t>
  </si>
  <si>
    <t>PSMG2</t>
  </si>
  <si>
    <t>AHCY</t>
  </si>
  <si>
    <t>ITGB5</t>
  </si>
  <si>
    <t>PTPA</t>
  </si>
  <si>
    <t>GUSB</t>
  </si>
  <si>
    <t>POLR1D</t>
  </si>
  <si>
    <t>MPG</t>
  </si>
  <si>
    <t>PSMC5</t>
  </si>
  <si>
    <t>ZMAT3</t>
  </si>
  <si>
    <t>C1orf43</t>
  </si>
  <si>
    <t>NOSIP</t>
  </si>
  <si>
    <t>SLC48A1</t>
  </si>
  <si>
    <t>GCHFR</t>
  </si>
  <si>
    <t>AKAP13</t>
  </si>
  <si>
    <t>CSK</t>
  </si>
  <si>
    <t>GCNT1</t>
  </si>
  <si>
    <t>RFLNB</t>
  </si>
  <si>
    <t>RCBTB2</t>
  </si>
  <si>
    <t>CAPRIN1</t>
  </si>
  <si>
    <t>NDUFA10</t>
  </si>
  <si>
    <t>CMTM3</t>
  </si>
  <si>
    <t>DHRS3</t>
  </si>
  <si>
    <t>POLE3</t>
  </si>
  <si>
    <t>TAF15</t>
  </si>
  <si>
    <t>MSMO1</t>
  </si>
  <si>
    <t>TMEM30A</t>
  </si>
  <si>
    <t>HINT2</t>
  </si>
  <si>
    <t>TRAPPC6A</t>
  </si>
  <si>
    <t>HMGN3</t>
  </si>
  <si>
    <t>DEXI</t>
  </si>
  <si>
    <t>EVI2B</t>
  </si>
  <si>
    <t>RNF141</t>
  </si>
  <si>
    <t>BANF1</t>
  </si>
  <si>
    <t>PAK1</t>
  </si>
  <si>
    <t>SH3GL1</t>
  </si>
  <si>
    <t>EIF4EBP2</t>
  </si>
  <si>
    <t>INPP5D</t>
  </si>
  <si>
    <t>HADHB</t>
  </si>
  <si>
    <t>MRPL14</t>
  </si>
  <si>
    <t>MTRNR2L8</t>
  </si>
  <si>
    <t>RPL36A</t>
  </si>
  <si>
    <t>NUAK1</t>
  </si>
  <si>
    <t>ZNF652</t>
  </si>
  <si>
    <t>FARSA</t>
  </si>
  <si>
    <t>SLC35F6</t>
  </si>
  <si>
    <t>CBX1</t>
  </si>
  <si>
    <t>NUCB1</t>
  </si>
  <si>
    <t>HLA-DMB</t>
  </si>
  <si>
    <t>ECI1</t>
  </si>
  <si>
    <t>IVNS1ABP</t>
  </si>
  <si>
    <t>PA2G4</t>
  </si>
  <si>
    <t>ZYG11B</t>
  </si>
  <si>
    <t>JOSD2</t>
  </si>
  <si>
    <t>COX6A1</t>
  </si>
  <si>
    <t>ITM2C</t>
  </si>
  <si>
    <t>UQCRC1</t>
  </si>
  <si>
    <t>RPL26L1</t>
  </si>
  <si>
    <t>AKIP1</t>
  </si>
  <si>
    <t>RAD23A</t>
  </si>
  <si>
    <t>SHTN1</t>
  </si>
  <si>
    <t>SAT2</t>
  </si>
  <si>
    <t>CENPX</t>
  </si>
  <si>
    <t>TMEM59</t>
  </si>
  <si>
    <t>ZNF524</t>
  </si>
  <si>
    <t>NPC1</t>
  </si>
  <si>
    <t>SIPA1</t>
  </si>
  <si>
    <t>TEX264</t>
  </si>
  <si>
    <t>RAB11FIP1</t>
  </si>
  <si>
    <t>SNRPE</t>
  </si>
  <si>
    <t>WAC-AS1</t>
  </si>
  <si>
    <t>CTDNEP1</t>
  </si>
  <si>
    <t>SNU13</t>
  </si>
  <si>
    <t>LINC01094</t>
  </si>
  <si>
    <t>ZNF581</t>
  </si>
  <si>
    <t>RIN2</t>
  </si>
  <si>
    <t>MRPL20</t>
  </si>
  <si>
    <t>TMEM141</t>
  </si>
  <si>
    <t>RNPEP</t>
  </si>
  <si>
    <t>TPP1</t>
  </si>
  <si>
    <t>SNX29</t>
  </si>
  <si>
    <t>EDF1</t>
  </si>
  <si>
    <t>PPDPF</t>
  </si>
  <si>
    <t>AGO1</t>
  </si>
  <si>
    <t>UROD</t>
  </si>
  <si>
    <t>MRPS6</t>
  </si>
  <si>
    <t>GGCT</t>
  </si>
  <si>
    <t>MVD</t>
  </si>
  <si>
    <t>PLXNB2</t>
  </si>
  <si>
    <t>MPV17</t>
  </si>
  <si>
    <t>QARS</t>
  </si>
  <si>
    <t>PCYOX1</t>
  </si>
  <si>
    <t>TSPAN4</t>
  </si>
  <si>
    <t>HSPE1</t>
  </si>
  <si>
    <t>BSG</t>
  </si>
  <si>
    <t>ZNF148</t>
  </si>
  <si>
    <t>LEPROTL1</t>
  </si>
  <si>
    <t>PHB</t>
  </si>
  <si>
    <t>METTL26</t>
  </si>
  <si>
    <t>TM9SF2</t>
  </si>
  <si>
    <t>LSM5</t>
  </si>
  <si>
    <t>SCNM1</t>
  </si>
  <si>
    <t>AURKAIP1</t>
  </si>
  <si>
    <t>RPA3</t>
  </si>
  <si>
    <t>SLTM</t>
  </si>
  <si>
    <t>HTT</t>
  </si>
  <si>
    <t>COPE</t>
  </si>
  <si>
    <t>NME4</t>
  </si>
  <si>
    <t>MFHAS1</t>
  </si>
  <si>
    <t>COX7B</t>
  </si>
  <si>
    <t>TXNL4A</t>
  </si>
  <si>
    <t>NEU1</t>
  </si>
  <si>
    <t>APPL2</t>
  </si>
  <si>
    <t>S1PR1</t>
  </si>
  <si>
    <t>ASNA1</t>
  </si>
  <si>
    <t>SNX17</t>
  </si>
  <si>
    <t>TM2D2</t>
  </si>
  <si>
    <t>HMGCS1</t>
  </si>
  <si>
    <t>FCGBP</t>
  </si>
  <si>
    <t>GPAA1</t>
  </si>
  <si>
    <t>OCIAD1</t>
  </si>
  <si>
    <t>FAM173A</t>
  </si>
  <si>
    <t>APOE</t>
  </si>
  <si>
    <t>TPGS1</t>
  </si>
  <si>
    <t>SLC29A1</t>
  </si>
  <si>
    <t>MALAT1</t>
  </si>
  <si>
    <t>SRRM1</t>
  </si>
  <si>
    <t>CTTNBP2</t>
  </si>
  <si>
    <t>GPI</t>
  </si>
  <si>
    <t>C2</t>
  </si>
  <si>
    <t>RNASEH2C</t>
  </si>
  <si>
    <t>LSM7</t>
  </si>
  <si>
    <t>CPNE3</t>
  </si>
  <si>
    <t>CCSAP</t>
  </si>
  <si>
    <t>TMEM37</t>
  </si>
  <si>
    <t>MRPS33</t>
  </si>
  <si>
    <t>RPL21</t>
  </si>
  <si>
    <t>PIK3IP1</t>
  </si>
  <si>
    <t>NEMF</t>
  </si>
  <si>
    <t>PTDSS1</t>
  </si>
  <si>
    <t>CHURC1</t>
  </si>
  <si>
    <t>TBXAS1</t>
  </si>
  <si>
    <t>SYNGR2</t>
  </si>
  <si>
    <t>MPST</t>
  </si>
  <si>
    <t>BIN1</t>
  </si>
  <si>
    <t>KIAA1147</t>
  </si>
  <si>
    <t>NASP</t>
  </si>
  <si>
    <t>ATP6V0B</t>
  </si>
  <si>
    <t>CHMP2A</t>
  </si>
  <si>
    <t>RPS20</t>
  </si>
  <si>
    <t>SPCS1</t>
  </si>
  <si>
    <t>PSMB6</t>
  </si>
  <si>
    <t>KRTCAP2</t>
  </si>
  <si>
    <t>DUSP3</t>
  </si>
  <si>
    <t>SLIRP</t>
  </si>
  <si>
    <t>LTC4S</t>
  </si>
  <si>
    <t>GLO1</t>
  </si>
  <si>
    <t>PBRM1</t>
  </si>
  <si>
    <t>SMIM30</t>
  </si>
  <si>
    <t>PPP2R1A</t>
  </si>
  <si>
    <t>LPCAT1</t>
  </si>
  <si>
    <t>AGPAT2</t>
  </si>
  <si>
    <t>COPS6</t>
  </si>
  <si>
    <t>TMEM258</t>
  </si>
  <si>
    <t>FSTL4</t>
  </si>
  <si>
    <t>PCMTD1</t>
  </si>
  <si>
    <t>PSMB3</t>
  </si>
  <si>
    <t>LYVE1</t>
  </si>
  <si>
    <t>FARP1</t>
  </si>
  <si>
    <t>ATP6V0E1</t>
  </si>
  <si>
    <t>PITHD1</t>
  </si>
  <si>
    <t>FAM13A</t>
  </si>
  <si>
    <t>PSMC2</t>
  </si>
  <si>
    <t>DDT</t>
  </si>
  <si>
    <t>PTPN18</t>
  </si>
  <si>
    <t>MAF1</t>
  </si>
  <si>
    <t>NUDT1</t>
  </si>
  <si>
    <t>CPVL</t>
  </si>
  <si>
    <t>VCPIP1</t>
  </si>
  <si>
    <t>MVB12A</t>
  </si>
  <si>
    <t>TUBGCP2</t>
  </si>
  <si>
    <t>GPSM3</t>
  </si>
  <si>
    <t>CAP1</t>
  </si>
  <si>
    <t>PRR13</t>
  </si>
  <si>
    <t>AFG3L2</t>
  </si>
  <si>
    <t>TMA7</t>
  </si>
  <si>
    <t>MMP2</t>
  </si>
  <si>
    <t>PREX1</t>
  </si>
  <si>
    <t>TRMT112</t>
  </si>
  <si>
    <t>GLIPR1</t>
  </si>
  <si>
    <t>TRIM28</t>
  </si>
  <si>
    <t>RBM42</t>
  </si>
  <si>
    <t>RETREG2</t>
  </si>
  <si>
    <t>FGD5-AS1</t>
  </si>
  <si>
    <t>PDGFC</t>
  </si>
  <si>
    <t>SFT2D1</t>
  </si>
  <si>
    <t>MBD3</t>
  </si>
  <si>
    <t>ACP1</t>
  </si>
  <si>
    <t>GAS6</t>
  </si>
  <si>
    <t>NAGK</t>
  </si>
  <si>
    <t>GALNT1</t>
  </si>
  <si>
    <t>MRPL40</t>
  </si>
  <si>
    <t>LUC7L3</t>
  </si>
  <si>
    <t>CCDC85B</t>
  </si>
  <si>
    <t>SMIM3</t>
  </si>
  <si>
    <t>PFKL</t>
  </si>
  <si>
    <t>ENOSF1</t>
  </si>
  <si>
    <t>CLCN7</t>
  </si>
  <si>
    <t>TPST2</t>
  </si>
  <si>
    <t>HDAC2</t>
  </si>
  <si>
    <t>NDUFA1</t>
  </si>
  <si>
    <t>UBE2R2</t>
  </si>
  <si>
    <t>HSD17B14</t>
  </si>
  <si>
    <t>LRRC58</t>
  </si>
  <si>
    <t>NENF</t>
  </si>
  <si>
    <t>GLOD4</t>
  </si>
  <si>
    <t>GNAQ</t>
  </si>
  <si>
    <t>CNOT1</t>
  </si>
  <si>
    <t>LST1</t>
  </si>
  <si>
    <t>NAP1L1</t>
  </si>
  <si>
    <t>PPP6R1</t>
  </si>
  <si>
    <t>MINOS1</t>
  </si>
  <si>
    <t>CKLF</t>
  </si>
  <si>
    <t>NDUFAB1</t>
  </si>
  <si>
    <t>SND1</t>
  </si>
  <si>
    <t>NDUFAF8</t>
  </si>
  <si>
    <t>FKBP15</t>
  </si>
  <si>
    <t>HCLS1</t>
  </si>
  <si>
    <t>MCOLN1</t>
  </si>
  <si>
    <t>SMIM26</t>
  </si>
  <si>
    <t>ANAPC11</t>
  </si>
  <si>
    <t>CNPY3</t>
  </si>
  <si>
    <t>PSMC4</t>
  </si>
  <si>
    <t>RTN3</t>
  </si>
  <si>
    <t>SOD1</t>
  </si>
  <si>
    <t>SH3BP1</t>
  </si>
  <si>
    <t>PSMF1</t>
  </si>
  <si>
    <t>ILF3</t>
  </si>
  <si>
    <t>PLEKHA2</t>
  </si>
  <si>
    <t>TOMM22</t>
  </si>
  <si>
    <t>EXOC3</t>
  </si>
  <si>
    <t>ARL6IP5</t>
  </si>
  <si>
    <t>COMMD4</t>
  </si>
  <si>
    <t>PFN1</t>
  </si>
  <si>
    <t>NDUFV3</t>
  </si>
  <si>
    <t>ERGIC3</t>
  </si>
  <si>
    <t>GUK1</t>
  </si>
  <si>
    <t>SYF2</t>
  </si>
  <si>
    <t>IMMT</t>
  </si>
  <si>
    <t>SF3B1</t>
  </si>
  <si>
    <t>CWC15</t>
  </si>
  <si>
    <t>FAM120A</t>
  </si>
  <si>
    <t>OTOA</t>
  </si>
  <si>
    <t>CFL1</t>
  </si>
  <si>
    <t>DPP7</t>
  </si>
  <si>
    <t>ARHGAP4</t>
  </si>
  <si>
    <t>CAPNS1</t>
  </si>
  <si>
    <t>HNRNPA1</t>
  </si>
  <si>
    <t>ITGAX</t>
  </si>
  <si>
    <t>SRPK2</t>
  </si>
  <si>
    <t>BABAM1</t>
  </si>
  <si>
    <t>SLC7A7</t>
  </si>
  <si>
    <t>SIGIRR</t>
  </si>
  <si>
    <t>BPTF</t>
  </si>
  <si>
    <t>NIPBL</t>
  </si>
  <si>
    <t>KCNK6</t>
  </si>
  <si>
    <t>SNHG7</t>
  </si>
  <si>
    <t>DNM2</t>
  </si>
  <si>
    <t>PRPF38B</t>
  </si>
  <si>
    <t>TRIM38</t>
  </si>
  <si>
    <t>EAPP</t>
  </si>
  <si>
    <t>SNRNP200</t>
  </si>
  <si>
    <t>SLC38A6</t>
  </si>
  <si>
    <t>AP3B1</t>
  </si>
  <si>
    <t>MRPL55</t>
  </si>
  <si>
    <t>GDI2</t>
  </si>
  <si>
    <t>HELZ</t>
  </si>
  <si>
    <t>IFT20</t>
  </si>
  <si>
    <t>POLR2G</t>
  </si>
  <si>
    <t>SUZ12</t>
  </si>
  <si>
    <t>SURF1</t>
  </si>
  <si>
    <t>SNHG8</t>
  </si>
  <si>
    <t>TPR</t>
  </si>
  <si>
    <t>LRRFIP1</t>
  </si>
  <si>
    <t>PHPT1</t>
  </si>
  <si>
    <t>SEMA6B</t>
  </si>
  <si>
    <t>BAG4</t>
  </si>
  <si>
    <t>GTF2H5</t>
  </si>
  <si>
    <t>DDX17</t>
  </si>
  <si>
    <t>DNAJC4</t>
  </si>
  <si>
    <t>IRF5</t>
  </si>
  <si>
    <t>CYC1</t>
  </si>
  <si>
    <t>SERF2</t>
  </si>
  <si>
    <t>RPL31</t>
  </si>
  <si>
    <t>FEZ2</t>
  </si>
  <si>
    <t>HNRNPDL</t>
  </si>
  <si>
    <t>SPARC</t>
  </si>
  <si>
    <t>SMIM19</t>
  </si>
  <si>
    <t>SKAP2</t>
  </si>
  <si>
    <t>PLEKHB2</t>
  </si>
  <si>
    <t>AKR1A1</t>
  </si>
  <si>
    <t>MRPS23</t>
  </si>
  <si>
    <t>TIMM8B</t>
  </si>
  <si>
    <t>CXCR4</t>
  </si>
  <si>
    <t>GAMT</t>
  </si>
  <si>
    <t>DPP9</t>
  </si>
  <si>
    <t>FAAP20</t>
  </si>
  <si>
    <t>MKRN1</t>
  </si>
  <si>
    <t>NDUFB3</t>
  </si>
  <si>
    <t>HPCAL1</t>
  </si>
  <si>
    <t>CAPZA2</t>
  </si>
  <si>
    <t>ATOX1</t>
  </si>
  <si>
    <t>MPHOSPH8</t>
  </si>
  <si>
    <t>PHKB</t>
  </si>
  <si>
    <t>LY86</t>
  </si>
  <si>
    <t>SMIM15</t>
  </si>
  <si>
    <t>METTL7A</t>
  </si>
  <si>
    <t>TCEAL4</t>
  </si>
  <si>
    <t>ZNF703</t>
  </si>
  <si>
    <t>CSNK2B</t>
  </si>
  <si>
    <t>DCTN3</t>
  </si>
  <si>
    <t>ARID4A</t>
  </si>
  <si>
    <t>SOCS6</t>
  </si>
  <si>
    <t>UBXN6</t>
  </si>
  <si>
    <t>VDAC3</t>
  </si>
  <si>
    <t>HMGCR</t>
  </si>
  <si>
    <t>PRPF8</t>
  </si>
  <si>
    <t>AAK1</t>
  </si>
  <si>
    <t>IMPDH2</t>
  </si>
  <si>
    <t>STOML2</t>
  </si>
  <si>
    <t>SHMT2</t>
  </si>
  <si>
    <t>MTSS1</t>
  </si>
  <si>
    <t>RASA1</t>
  </si>
  <si>
    <t>PPP1R7</t>
  </si>
  <si>
    <t>MPC1</t>
  </si>
  <si>
    <t>ANP32E</t>
  </si>
  <si>
    <t>TBL1XR1</t>
  </si>
  <si>
    <t>RAB4A</t>
  </si>
  <si>
    <t>MRM2</t>
  </si>
  <si>
    <t>MRPL12</t>
  </si>
  <si>
    <t>NME3</t>
  </si>
  <si>
    <t>PTP4A2</t>
  </si>
  <si>
    <t>PRKCB</t>
  </si>
  <si>
    <t>NDUFS1</t>
  </si>
  <si>
    <t>PET100</t>
  </si>
  <si>
    <t>SLC36A1</t>
  </si>
  <si>
    <t>PPP1R14B</t>
  </si>
  <si>
    <t>KDELR1</t>
  </si>
  <si>
    <t>NUDCD2</t>
  </si>
  <si>
    <t>H1FX</t>
  </si>
  <si>
    <t>FSCN1</t>
  </si>
  <si>
    <t>EMC10</t>
  </si>
  <si>
    <t>SDHB</t>
  </si>
  <si>
    <t>CCT8</t>
  </si>
  <si>
    <t>FOLR2</t>
  </si>
  <si>
    <t>RGS19</t>
  </si>
  <si>
    <t>GIT2</t>
  </si>
  <si>
    <t>NCOR1</t>
  </si>
  <si>
    <t>PPP3R1</t>
  </si>
  <si>
    <t>MRPS7</t>
  </si>
  <si>
    <t>AIP</t>
  </si>
  <si>
    <t>EIF2AK1</t>
  </si>
  <si>
    <t>MYL6B</t>
  </si>
  <si>
    <t>ME2</t>
  </si>
  <si>
    <t>LACTB2</t>
  </si>
  <si>
    <t>RTF2</t>
  </si>
  <si>
    <t>BOD1L1</t>
  </si>
  <si>
    <t>APOBEC3C</t>
  </si>
  <si>
    <t>CD180</t>
  </si>
  <si>
    <t>TPD52L2</t>
  </si>
  <si>
    <t>APBB1IP</t>
  </si>
  <si>
    <t>IARS2</t>
  </si>
  <si>
    <t>FABP3</t>
  </si>
  <si>
    <t>HSD17B11</t>
  </si>
  <si>
    <t>IK</t>
  </si>
  <si>
    <t>ADH5</t>
  </si>
  <si>
    <t>RALBP1</t>
  </si>
  <si>
    <t>SAMD1</t>
  </si>
  <si>
    <t>HEBP1</t>
  </si>
  <si>
    <t>COPRS</t>
  </si>
  <si>
    <t>MGST2</t>
  </si>
  <si>
    <t>ZDHHC12</t>
  </si>
  <si>
    <t>OSBPL1A</t>
  </si>
  <si>
    <t>MYCBP2</t>
  </si>
  <si>
    <t>POLR2L</t>
  </si>
  <si>
    <t>AES</t>
  </si>
  <si>
    <t>SLC25A11</t>
  </si>
  <si>
    <t>HSPD1</t>
  </si>
  <si>
    <t>CDKN1A</t>
  </si>
  <si>
    <t>SNCA</t>
  </si>
  <si>
    <t>C14orf119</t>
  </si>
  <si>
    <t>ARPC4</t>
  </si>
  <si>
    <t>CYBRD1</t>
  </si>
  <si>
    <t>EPS15</t>
  </si>
  <si>
    <t>CNOT7</t>
  </si>
  <si>
    <t>SMIM14</t>
  </si>
  <si>
    <t>EFCAB14</t>
  </si>
  <si>
    <t>COL4A3BP</t>
  </si>
  <si>
    <t>C5AR1</t>
  </si>
  <si>
    <t>ATP6V0A1</t>
  </si>
  <si>
    <t>RRAGD</t>
  </si>
  <si>
    <t>CD81</t>
  </si>
  <si>
    <t>TNFRSF1A</t>
  </si>
  <si>
    <t>CREB3L2</t>
  </si>
  <si>
    <t>SLC25A39</t>
  </si>
  <si>
    <t>SDC3</t>
  </si>
  <si>
    <t>GATM</t>
  </si>
  <si>
    <t>ITGAM</t>
  </si>
  <si>
    <t>DDIT4L</t>
  </si>
  <si>
    <t>LASP1</t>
  </si>
  <si>
    <t>REEP4</t>
  </si>
  <si>
    <t>GALC</t>
  </si>
  <si>
    <t>SMIM37</t>
  </si>
  <si>
    <t>CD86</t>
  </si>
  <si>
    <t>PEPD</t>
  </si>
  <si>
    <t>MPC2</t>
  </si>
  <si>
    <t>NEK6</t>
  </si>
  <si>
    <t>NAGA</t>
  </si>
  <si>
    <t>TMEM70</t>
  </si>
  <si>
    <t>CSDE1</t>
  </si>
  <si>
    <t>SUPT16H</t>
  </si>
  <si>
    <t>HPS1</t>
  </si>
  <si>
    <t>MYL6</t>
  </si>
  <si>
    <t>PIK3R1</t>
  </si>
  <si>
    <t>VPS35</t>
  </si>
  <si>
    <t>RPP25</t>
  </si>
  <si>
    <t>TXNDC17</t>
  </si>
  <si>
    <t>RBMX</t>
  </si>
  <si>
    <t>NUDT14</t>
  </si>
  <si>
    <t>IGF2BP3</t>
  </si>
  <si>
    <t>ATP5MD</t>
  </si>
  <si>
    <t>STARD7</t>
  </si>
  <si>
    <t>MRPS18B</t>
  </si>
  <si>
    <t>SDHC</t>
  </si>
  <si>
    <t>ZYX</t>
  </si>
  <si>
    <t>ANAPC16</t>
  </si>
  <si>
    <t>ATP5MC1</t>
  </si>
  <si>
    <t>DUT</t>
  </si>
  <si>
    <t>GIPC1</t>
  </si>
  <si>
    <t>ZCRB1</t>
  </si>
  <si>
    <t>COX8A</t>
  </si>
  <si>
    <t>WASF2</t>
  </si>
  <si>
    <t>TMEM243</t>
  </si>
  <si>
    <t>LAIR1</t>
  </si>
  <si>
    <t>TMEM230</t>
  </si>
  <si>
    <t>REX1BD</t>
  </si>
  <si>
    <t>C6orf48</t>
  </si>
  <si>
    <t>RDH11</t>
  </si>
  <si>
    <t>TMEM147</t>
  </si>
  <si>
    <t>PGP</t>
  </si>
  <si>
    <t>DNPH1</t>
  </si>
  <si>
    <t>MT-ATP8</t>
  </si>
  <si>
    <t>LMO2</t>
  </si>
  <si>
    <t>RNPEPL1</t>
  </si>
  <si>
    <t>SLC17A5</t>
  </si>
  <si>
    <t>SQLE</t>
  </si>
  <si>
    <t>DCXR</t>
  </si>
  <si>
    <t>RCSD1</t>
  </si>
  <si>
    <t>PPP1CA</t>
  </si>
  <si>
    <t>TFPT</t>
  </si>
  <si>
    <t>CD28</t>
  </si>
  <si>
    <t>SDC2</t>
  </si>
  <si>
    <t>NIPSNAP2</t>
  </si>
  <si>
    <t>CRYL1</t>
  </si>
  <si>
    <t>PPP2R5C</t>
  </si>
  <si>
    <t>HSP90AB1</t>
  </si>
  <si>
    <t>RNF181</t>
  </si>
  <si>
    <t>SSBP1</t>
  </si>
  <si>
    <t>RNF187</t>
  </si>
  <si>
    <t>FCHSD2</t>
  </si>
  <si>
    <t>NISCH</t>
  </si>
  <si>
    <t>RPS21</t>
  </si>
  <si>
    <t>FAM213A</t>
  </si>
  <si>
    <t>TMEM251</t>
  </si>
  <si>
    <t>OSTF1</t>
  </si>
  <si>
    <t>CTSL</t>
  </si>
  <si>
    <t>STUB1</t>
  </si>
  <si>
    <t>RPS6KA1</t>
  </si>
  <si>
    <t>ATP6V1A</t>
  </si>
  <si>
    <t>LIMS1</t>
  </si>
  <si>
    <t>GRB2</t>
  </si>
  <si>
    <t>CAT</t>
  </si>
  <si>
    <t>ACAP2</t>
  </si>
  <si>
    <t>PPT1</t>
  </si>
  <si>
    <t>PI4K2A</t>
  </si>
  <si>
    <t>AKAP9</t>
  </si>
  <si>
    <t>ZFAND5</t>
  </si>
  <si>
    <t>TMEM14B</t>
  </si>
  <si>
    <t>TMEM86A</t>
  </si>
  <si>
    <t>MAPKAPK3</t>
  </si>
  <si>
    <t>POLR2J</t>
  </si>
  <si>
    <t>TOMM20</t>
  </si>
  <si>
    <t>RASSF2</t>
  </si>
  <si>
    <t>FCGR3A</t>
  </si>
  <si>
    <t>SNX27</t>
  </si>
  <si>
    <t>MRPL41</t>
  </si>
  <si>
    <t>MTHFR</t>
  </si>
  <si>
    <t>ARHGAP17</t>
  </si>
  <si>
    <t>WNK1</t>
  </si>
  <si>
    <t>TPCN1</t>
  </si>
  <si>
    <t>RNF7</t>
  </si>
  <si>
    <t>NTAN1</t>
  </si>
  <si>
    <t>RPL39</t>
  </si>
  <si>
    <t>RBBP7</t>
  </si>
  <si>
    <t>GIMAP4</t>
  </si>
  <si>
    <t>MTIF3</t>
  </si>
  <si>
    <t>ATG4C</t>
  </si>
  <si>
    <t>ME1</t>
  </si>
  <si>
    <t>LCP1</t>
  </si>
  <si>
    <t>APMAP</t>
  </si>
  <si>
    <t>EIF3G</t>
  </si>
  <si>
    <t>UFC1</t>
  </si>
  <si>
    <t>SEC11A</t>
  </si>
  <si>
    <t>HNRNPUL1</t>
  </si>
  <si>
    <t>ZNF106</t>
  </si>
  <si>
    <t>BTF3</t>
  </si>
  <si>
    <t>CTDSP2</t>
  </si>
  <si>
    <t>DPY30</t>
  </si>
  <si>
    <t>NDUFA12</t>
  </si>
  <si>
    <t>C20orf27</t>
  </si>
  <si>
    <t>1.52782022639236e-310</t>
  </si>
  <si>
    <t>GABARAPL1</t>
  </si>
  <si>
    <t>RPL17</t>
  </si>
  <si>
    <t>PRKACA</t>
  </si>
  <si>
    <t>HADH</t>
  </si>
  <si>
    <t>STX10</t>
  </si>
  <si>
    <t>RASSF4</t>
  </si>
  <si>
    <t>UQCC2</t>
  </si>
  <si>
    <t>TOMM7</t>
  </si>
  <si>
    <t>COPS9</t>
  </si>
  <si>
    <t>MRPL35</t>
  </si>
  <si>
    <t>ECHS1</t>
  </si>
  <si>
    <t>MYO5A</t>
  </si>
  <si>
    <t>BNIP3L</t>
  </si>
  <si>
    <t>NUDT3</t>
  </si>
  <si>
    <t>POLR2F</t>
  </si>
  <si>
    <t>LPCAT2</t>
  </si>
  <si>
    <t>SET</t>
  </si>
  <si>
    <t>TSPO</t>
  </si>
  <si>
    <t>AMDHD2</t>
  </si>
  <si>
    <t>ACTR2</t>
  </si>
  <si>
    <t>PHF3</t>
  </si>
  <si>
    <t>PTGES3</t>
  </si>
  <si>
    <t>EPRS</t>
  </si>
  <si>
    <t>ABCC5</t>
  </si>
  <si>
    <t>ARPC3</t>
  </si>
  <si>
    <t>CD63</t>
  </si>
  <si>
    <t>PABPC4</t>
  </si>
  <si>
    <t>TNFSF12</t>
  </si>
  <si>
    <t>IGSF6</t>
  </si>
  <si>
    <t>PTPN6</t>
  </si>
  <si>
    <t>RPL35A</t>
  </si>
  <si>
    <t>ARHGAP35</t>
  </si>
  <si>
    <t>C19orf24</t>
  </si>
  <si>
    <t>SLC12A5</t>
  </si>
  <si>
    <t>RPLP2</t>
  </si>
  <si>
    <t>SLC18B1</t>
  </si>
  <si>
    <t>NORAD</t>
  </si>
  <si>
    <t>MIS18BP1</t>
  </si>
  <si>
    <t>PDCD6</t>
  </si>
  <si>
    <t>CCNG2</t>
  </si>
  <si>
    <t>LIPA</t>
  </si>
  <si>
    <t>GRK2</t>
  </si>
  <si>
    <t>CACYBP</t>
  </si>
  <si>
    <t>CD4</t>
  </si>
  <si>
    <t>MAP3K2</t>
  </si>
  <si>
    <t>AKAP11</t>
  </si>
  <si>
    <t>UBXN1</t>
  </si>
  <si>
    <t>NDUFA5</t>
  </si>
  <si>
    <t>FOXN3</t>
  </si>
  <si>
    <t>PARVG</t>
  </si>
  <si>
    <t>VKORC1</t>
  </si>
  <si>
    <t>CD9</t>
  </si>
  <si>
    <t>USP22</t>
  </si>
  <si>
    <t>NRIP1</t>
  </si>
  <si>
    <t>EIF4A2</t>
  </si>
  <si>
    <t>NDUFA13</t>
  </si>
  <si>
    <t>EIF3A</t>
  </si>
  <si>
    <t>EEF1B2</t>
  </si>
  <si>
    <t>SIVA1</t>
  </si>
  <si>
    <t>PHB2</t>
  </si>
  <si>
    <t>EGFL7</t>
  </si>
  <si>
    <t>WIPI2</t>
  </si>
  <si>
    <t>ARHGAP26</t>
  </si>
  <si>
    <t>ATP6AP2</t>
  </si>
  <si>
    <t>XRN2</t>
  </si>
  <si>
    <t>NDUFA8</t>
  </si>
  <si>
    <t>MYO9B</t>
  </si>
  <si>
    <t>ACER3</t>
  </si>
  <si>
    <t>EVL</t>
  </si>
  <si>
    <t>GPN3</t>
  </si>
  <si>
    <t>KLHDC3</t>
  </si>
  <si>
    <t>POLR2I</t>
  </si>
  <si>
    <t>RSBN1L</t>
  </si>
  <si>
    <t>CCNG1</t>
  </si>
  <si>
    <t>PARK7</t>
  </si>
  <si>
    <t>RABEP1</t>
  </si>
  <si>
    <t>IDI1</t>
  </si>
  <si>
    <t>MKNK1</t>
  </si>
  <si>
    <t>RPLP1</t>
  </si>
  <si>
    <t>CBX5</t>
  </si>
  <si>
    <t>GCC2</t>
  </si>
  <si>
    <t>FUOM</t>
  </si>
  <si>
    <t>PAPSS1</t>
  </si>
  <si>
    <t>MDH2</t>
  </si>
  <si>
    <t>SCP2</t>
  </si>
  <si>
    <t>C1QC</t>
  </si>
  <si>
    <t>EEPD1</t>
  </si>
  <si>
    <t>RPL32</t>
  </si>
  <si>
    <t>RPS25</t>
  </si>
  <si>
    <t>NDUFC2</t>
  </si>
  <si>
    <t>MRPS21</t>
  </si>
  <si>
    <t>TXN2</t>
  </si>
  <si>
    <t>CTSZ</t>
  </si>
  <si>
    <t>NEDD8</t>
  </si>
  <si>
    <t>SERPINB6</t>
  </si>
  <si>
    <t>ACAT2</t>
  </si>
  <si>
    <t>H2AFJ</t>
  </si>
  <si>
    <t>MT-ND6</t>
  </si>
  <si>
    <t>PNKD</t>
  </si>
  <si>
    <t>ERCC1</t>
  </si>
  <si>
    <t>FXYD5</t>
  </si>
  <si>
    <t>POLR2E</t>
  </si>
  <si>
    <t>SLC38A2</t>
  </si>
  <si>
    <t>RPS10</t>
  </si>
  <si>
    <t>GSTK1</t>
  </si>
  <si>
    <t>MLEC</t>
  </si>
  <si>
    <t>NDUFS2</t>
  </si>
  <si>
    <t>CHCHD1</t>
  </si>
  <si>
    <t>ANKH</t>
  </si>
  <si>
    <t>CNBP</t>
  </si>
  <si>
    <t>RPL18A</t>
  </si>
  <si>
    <t>CTSA</t>
  </si>
  <si>
    <t>PLEKHA1</t>
  </si>
  <si>
    <t>EVI2A</t>
  </si>
  <si>
    <t>RAP2A</t>
  </si>
  <si>
    <t>TRDN</t>
  </si>
  <si>
    <t>TAF10</t>
  </si>
  <si>
    <t>LSP1</t>
  </si>
  <si>
    <t>TPI1</t>
  </si>
  <si>
    <t>CHD4</t>
  </si>
  <si>
    <t>MRPL51</t>
  </si>
  <si>
    <t>PRDX2</t>
  </si>
  <si>
    <t>SLA</t>
  </si>
  <si>
    <t>PKN1</t>
  </si>
  <si>
    <t>ATRX</t>
  </si>
  <si>
    <t>RPL14</t>
  </si>
  <si>
    <t>VWA5A</t>
  </si>
  <si>
    <t>HOMER3</t>
  </si>
  <si>
    <t>6.44571974215703e-317</t>
  </si>
  <si>
    <t>ZNF358</t>
  </si>
  <si>
    <t>SEPHS2</t>
  </si>
  <si>
    <t>RPS13</t>
  </si>
  <si>
    <t>SH3PXD2A</t>
  </si>
  <si>
    <t>GPRIN3</t>
  </si>
  <si>
    <t>MMD</t>
  </si>
  <si>
    <t>GLMP</t>
  </si>
  <si>
    <t>CD84</t>
  </si>
  <si>
    <t>PGPEP1</t>
  </si>
  <si>
    <t>KCNAB2</t>
  </si>
  <si>
    <t>PCBD1</t>
  </si>
  <si>
    <t>GPR65</t>
  </si>
  <si>
    <t>GAPDH</t>
  </si>
  <si>
    <t>ATP5F1E</t>
  </si>
  <si>
    <t>NDUFS3</t>
  </si>
  <si>
    <t>CELF2</t>
  </si>
  <si>
    <t>SH3BGRL</t>
  </si>
  <si>
    <t>CD68</t>
  </si>
  <si>
    <t>TNRC6B</t>
  </si>
  <si>
    <t>SMAP2</t>
  </si>
  <si>
    <t>GAPLINC</t>
  </si>
  <si>
    <t>RPL34</t>
  </si>
  <si>
    <t>HAVCR2</t>
  </si>
  <si>
    <t>ORAI3</t>
  </si>
  <si>
    <t>DMAC1</t>
  </si>
  <si>
    <t>MGAT1</t>
  </si>
  <si>
    <t>FAM198B</t>
  </si>
  <si>
    <t>C19orf70</t>
  </si>
  <si>
    <t>PDCD4</t>
  </si>
  <si>
    <t>TWF2</t>
  </si>
  <si>
    <t>ATP6V0D2</t>
  </si>
  <si>
    <t>ATM</t>
  </si>
  <si>
    <t>RPL41</t>
  </si>
  <si>
    <t>TGOLN2</t>
  </si>
  <si>
    <t>RPL36</t>
  </si>
  <si>
    <t>TUFM</t>
  </si>
  <si>
    <t>SNRPD2</t>
  </si>
  <si>
    <t>RPS27A</t>
  </si>
  <si>
    <t>RPL37A</t>
  </si>
  <si>
    <t>HCFC1R1</t>
  </si>
  <si>
    <t>RNASET2</t>
  </si>
  <si>
    <t>4.1922033284466e-317</t>
  </si>
  <si>
    <t>PPP1CC</t>
  </si>
  <si>
    <t>PRDX3</t>
  </si>
  <si>
    <t>ATP6V1F</t>
  </si>
  <si>
    <t>QPRT</t>
  </si>
  <si>
    <t>RPL27</t>
  </si>
  <si>
    <t>PCNA</t>
  </si>
  <si>
    <t>RPS19BP1</t>
  </si>
  <si>
    <t>S100B</t>
  </si>
  <si>
    <t>EID1</t>
  </si>
  <si>
    <t>MBP</t>
  </si>
  <si>
    <t>IDH2</t>
  </si>
  <si>
    <t>TMEM256</t>
  </si>
  <si>
    <t>GGA2</t>
  </si>
  <si>
    <t>ITSN1</t>
  </si>
  <si>
    <t>HCST</t>
  </si>
  <si>
    <t>OTULINL</t>
  </si>
  <si>
    <t>DOCK2</t>
  </si>
  <si>
    <t>SUMO3</t>
  </si>
  <si>
    <t>PPIP5K2</t>
  </si>
  <si>
    <t>DOK2</t>
  </si>
  <si>
    <t>EIF3D</t>
  </si>
  <si>
    <t>CRTAP</t>
  </si>
  <si>
    <t>ID3</t>
  </si>
  <si>
    <t>ITGB2</t>
  </si>
  <si>
    <t>TACC1</t>
  </si>
  <si>
    <t>RAB5C</t>
  </si>
  <si>
    <t>YPEL3</t>
  </si>
  <si>
    <t>SCAMP2</t>
  </si>
  <si>
    <t>MRPL57</t>
  </si>
  <si>
    <t>COX6C</t>
  </si>
  <si>
    <t>HEXA</t>
  </si>
  <si>
    <t>NDUFB8</t>
  </si>
  <si>
    <t>MGST3</t>
  </si>
  <si>
    <t>GRAMD4</t>
  </si>
  <si>
    <t>CLEC11A</t>
  </si>
  <si>
    <t>PTPRC</t>
  </si>
  <si>
    <t>TBC1D4</t>
  </si>
  <si>
    <t>DDX46</t>
  </si>
  <si>
    <t>ZNF704</t>
  </si>
  <si>
    <t>C8orf59</t>
  </si>
  <si>
    <t>LAPTM4A</t>
  </si>
  <si>
    <t>GTF3A</t>
  </si>
  <si>
    <t>6.86599047877006e-310</t>
  </si>
  <si>
    <t>DRAM2</t>
  </si>
  <si>
    <t>FAU</t>
  </si>
  <si>
    <t>SORBS3</t>
  </si>
  <si>
    <t>CST3</t>
  </si>
  <si>
    <t>C1QA</t>
  </si>
  <si>
    <t>XRCC5</t>
  </si>
  <si>
    <t>ATP5MPL</t>
  </si>
  <si>
    <t>SMDT1</t>
  </si>
  <si>
    <t>SUMO2</t>
  </si>
  <si>
    <t>MAP3K1</t>
  </si>
  <si>
    <t>MYO1F</t>
  </si>
  <si>
    <t>ITM2B</t>
  </si>
  <si>
    <t>WAS</t>
  </si>
  <si>
    <t>6.71318624822366e-310</t>
  </si>
  <si>
    <t>EPN1</t>
  </si>
  <si>
    <t>PARP1</t>
  </si>
  <si>
    <t>PRKDC</t>
  </si>
  <si>
    <t>RPL9</t>
  </si>
  <si>
    <t>CMIP</t>
  </si>
  <si>
    <t>MXD4</t>
  </si>
  <si>
    <t>GDE1</t>
  </si>
  <si>
    <t>RPS12</t>
  </si>
  <si>
    <t>MRPS34</t>
  </si>
  <si>
    <t>IL13RA1</t>
  </si>
  <si>
    <t>3.31399472604475e-319</t>
  </si>
  <si>
    <t>TECR</t>
  </si>
  <si>
    <t>CYTH4</t>
  </si>
  <si>
    <t>A2M</t>
  </si>
  <si>
    <t>MSR1</t>
  </si>
  <si>
    <t>PPIG</t>
  </si>
  <si>
    <t>UQCRC2</t>
  </si>
  <si>
    <t>SNRPC</t>
  </si>
  <si>
    <t>KLHL24</t>
  </si>
  <si>
    <t>COLGALT1</t>
  </si>
  <si>
    <t>PLD3</t>
  </si>
  <si>
    <t>ST13</t>
  </si>
  <si>
    <t>SNHG12</t>
  </si>
  <si>
    <t>OXA1L</t>
  </si>
  <si>
    <t>ARPC5</t>
  </si>
  <si>
    <t>NSA2</t>
  </si>
  <si>
    <t>C19orf53</t>
  </si>
  <si>
    <t>TMEM160</t>
  </si>
  <si>
    <t>GALM</t>
  </si>
  <si>
    <t>RPL4</t>
  </si>
  <si>
    <t>ATP6V1B2</t>
  </si>
  <si>
    <t>NAA38</t>
  </si>
  <si>
    <t>RPL30</t>
  </si>
  <si>
    <t>LRP1</t>
  </si>
  <si>
    <t>ALKBH7</t>
  </si>
  <si>
    <t>JPT1</t>
  </si>
  <si>
    <t>CUTA</t>
  </si>
  <si>
    <t>PLA2G15</t>
  </si>
  <si>
    <t>ECH1</t>
  </si>
  <si>
    <t>RPL26</t>
  </si>
  <si>
    <t>EEF1D</t>
  </si>
  <si>
    <t>RPL10</t>
  </si>
  <si>
    <t>CYBA</t>
  </si>
  <si>
    <t>GNAS</t>
  </si>
  <si>
    <t>ETFB</t>
  </si>
  <si>
    <t>IER5L</t>
  </si>
  <si>
    <t>MT-ND4L</t>
  </si>
  <si>
    <t>RPL24</t>
  </si>
  <si>
    <t>NAIP</t>
  </si>
  <si>
    <t>DUSP23</t>
  </si>
  <si>
    <t>HIGD2A</t>
  </si>
  <si>
    <t>ITPR2</t>
  </si>
  <si>
    <t>HSD17B4</t>
  </si>
  <si>
    <t>RPS26</t>
  </si>
  <si>
    <t>TRAPPC2L</t>
  </si>
  <si>
    <t>DNMT1</t>
  </si>
  <si>
    <t>EIF3H</t>
  </si>
  <si>
    <t>MGAT4A</t>
  </si>
  <si>
    <t>SNX18</t>
  </si>
  <si>
    <t>NDUFS6</t>
  </si>
  <si>
    <t>ARL6IP4</t>
  </si>
  <si>
    <t>RPL22</t>
  </si>
  <si>
    <t>FKBP8</t>
  </si>
  <si>
    <t>PLXND1</t>
  </si>
  <si>
    <t>MTUS1</t>
  </si>
  <si>
    <t>RPL12</t>
  </si>
  <si>
    <t>PRKAR1A</t>
  </si>
  <si>
    <t>SH3BGRL3</t>
  </si>
  <si>
    <t>WDR83OS</t>
  </si>
  <si>
    <t>1.39187778493879e-317</t>
  </si>
  <si>
    <t>EPS8</t>
  </si>
  <si>
    <t>CLEC7A</t>
  </si>
  <si>
    <t>ATP5MG</t>
  </si>
  <si>
    <t>ATP5MF</t>
  </si>
  <si>
    <t>VAT1</t>
  </si>
  <si>
    <t>RPL23A</t>
  </si>
  <si>
    <t>ATP6V1G1</t>
  </si>
  <si>
    <t>SLC25A3</t>
  </si>
  <si>
    <t>APEX1</t>
  </si>
  <si>
    <t>TIMM13</t>
  </si>
  <si>
    <t>RPLP0</t>
  </si>
  <si>
    <t>RPS27</t>
  </si>
  <si>
    <t>NDUFS8</t>
  </si>
  <si>
    <t>SELENOH</t>
  </si>
  <si>
    <t>C9orf16</t>
  </si>
  <si>
    <t>HINT1</t>
  </si>
  <si>
    <t>RPS11</t>
  </si>
  <si>
    <t>FKBP1A</t>
  </si>
  <si>
    <t>MPP1</t>
  </si>
  <si>
    <t>SMIM4</t>
  </si>
  <si>
    <t>UBAC1</t>
  </si>
  <si>
    <t>2.35453790914287e-312</t>
  </si>
  <si>
    <t>KCNE3</t>
  </si>
  <si>
    <t>CREG1</t>
  </si>
  <si>
    <t>EIF3F</t>
  </si>
  <si>
    <t>ZFHX3</t>
  </si>
  <si>
    <t>SERBP1</t>
  </si>
  <si>
    <t>PABPC1</t>
  </si>
  <si>
    <t>IFNGR1</t>
  </si>
  <si>
    <t>CAPZB</t>
  </si>
  <si>
    <t>ATP5PF</t>
  </si>
  <si>
    <t>RPL37</t>
  </si>
  <si>
    <t>SLC25A6</t>
  </si>
  <si>
    <t>SYK</t>
  </si>
  <si>
    <t>CCNI</t>
  </si>
  <si>
    <t>COX4I1</t>
  </si>
  <si>
    <t>RPS19</t>
  </si>
  <si>
    <t>NDUFB1</t>
  </si>
  <si>
    <t>ATP5F1B</t>
  </si>
  <si>
    <t>NDUFB2</t>
  </si>
  <si>
    <t>BRK1</t>
  </si>
  <si>
    <t>WIPI1</t>
  </si>
  <si>
    <t>COMMD6</t>
  </si>
  <si>
    <t>C3AR1</t>
  </si>
  <si>
    <t>UBA52</t>
  </si>
  <si>
    <t>NDUFA11</t>
  </si>
  <si>
    <t>RPS16</t>
  </si>
  <si>
    <t>OAZ1</t>
  </si>
  <si>
    <t>COLEC12</t>
  </si>
  <si>
    <t>ATP5F1C</t>
  </si>
  <si>
    <t>RPL11</t>
  </si>
  <si>
    <t>ANXA11</t>
  </si>
  <si>
    <t>ATP6V0D1</t>
  </si>
  <si>
    <t>HADHA</t>
  </si>
  <si>
    <t>PTMS</t>
  </si>
  <si>
    <t>ATP5MC3</t>
  </si>
  <si>
    <t>NRP1</t>
  </si>
  <si>
    <t>LILRB5</t>
  </si>
  <si>
    <t>SCAND1</t>
  </si>
  <si>
    <t>APOC1</t>
  </si>
  <si>
    <t>RPS24</t>
  </si>
  <si>
    <t>ATRAID</t>
  </si>
  <si>
    <t>NDUFB5</t>
  </si>
  <si>
    <t>3.29742475241452e-317</t>
  </si>
  <si>
    <t>SNX3</t>
  </si>
  <si>
    <t>MS4A4A</t>
  </si>
  <si>
    <t>EEF2</t>
  </si>
  <si>
    <t>ABHD12</t>
  </si>
  <si>
    <t>RPL15</t>
  </si>
  <si>
    <t>NDUFS5</t>
  </si>
  <si>
    <t>SCAF11</t>
  </si>
  <si>
    <t>JTB</t>
  </si>
  <si>
    <t>APRT</t>
  </si>
  <si>
    <t>FDFT1</t>
  </si>
  <si>
    <t>RPS28</t>
  </si>
  <si>
    <t>IRF2BP2</t>
  </si>
  <si>
    <t>FIS1</t>
  </si>
  <si>
    <t>FAM96A</t>
  </si>
  <si>
    <t>NUDT5</t>
  </si>
  <si>
    <t>UQCR11</t>
  </si>
  <si>
    <t>UQCRH</t>
  </si>
  <si>
    <t>NDUFS7</t>
  </si>
  <si>
    <t>COX5A</t>
  </si>
  <si>
    <t>QKI</t>
  </si>
  <si>
    <t>TGFBR2</t>
  </si>
  <si>
    <t>1.9283202421339e-312</t>
  </si>
  <si>
    <t>NDUFA4</t>
  </si>
  <si>
    <t>CTSB</t>
  </si>
  <si>
    <t>SCD</t>
  </si>
  <si>
    <t>RPL35</t>
  </si>
  <si>
    <t>TRAPPC1</t>
  </si>
  <si>
    <t>IQGAP2</t>
  </si>
  <si>
    <t>RPL23</t>
  </si>
  <si>
    <t>HEXB</t>
  </si>
  <si>
    <t>LY96</t>
  </si>
  <si>
    <t>SAMHD1</t>
  </si>
  <si>
    <t>COX6B1</t>
  </si>
  <si>
    <t>FADS1</t>
  </si>
  <si>
    <t>TESC</t>
  </si>
  <si>
    <t>ARPC1B</t>
  </si>
  <si>
    <t>RAP1A</t>
  </si>
  <si>
    <t>ZNHIT1</t>
  </si>
  <si>
    <t>TUBA1B</t>
  </si>
  <si>
    <t>NPM1</t>
  </si>
  <si>
    <t>FAM20C</t>
  </si>
  <si>
    <t>NOP53</t>
  </si>
  <si>
    <t>MT-ND5</t>
  </si>
  <si>
    <t>GTF2I</t>
  </si>
  <si>
    <t>LGMN</t>
  </si>
  <si>
    <t>RPS9</t>
  </si>
  <si>
    <t>COX7C</t>
  </si>
  <si>
    <t>RPL27A</t>
  </si>
  <si>
    <t>UCP2</t>
  </si>
  <si>
    <t>SLC40A1</t>
  </si>
  <si>
    <t>STX7</t>
  </si>
  <si>
    <t>SLCO2B1</t>
  </si>
  <si>
    <t>KIAA0930</t>
  </si>
  <si>
    <t>SNX6</t>
  </si>
  <si>
    <t>RPS15A</t>
  </si>
  <si>
    <t>RPS18</t>
  </si>
  <si>
    <t>RPS5</t>
  </si>
  <si>
    <t>RPS4X</t>
  </si>
  <si>
    <t>RPS23</t>
  </si>
  <si>
    <t>PRDX5</t>
  </si>
  <si>
    <t>ATP5PD</t>
  </si>
  <si>
    <t>RPS7</t>
  </si>
  <si>
    <t>STAB1</t>
  </si>
  <si>
    <t>1.56941249234663e-311</t>
  </si>
  <si>
    <t>MZT2B</t>
  </si>
  <si>
    <t>BAX</t>
  </si>
  <si>
    <t>RPS8</t>
  </si>
  <si>
    <t>ATP5ME</t>
  </si>
  <si>
    <t>SWAP70</t>
  </si>
  <si>
    <t>NPC2</t>
  </si>
  <si>
    <t>SNX5</t>
  </si>
  <si>
    <t>HMGB2</t>
  </si>
  <si>
    <t>RACK1</t>
  </si>
  <si>
    <t>IFI16</t>
  </si>
  <si>
    <t>LSM4</t>
  </si>
  <si>
    <t>EIF3E</t>
  </si>
  <si>
    <t>RPL28</t>
  </si>
  <si>
    <t>RPS14</t>
  </si>
  <si>
    <t>RPS15</t>
  </si>
  <si>
    <t>NDUFA3</t>
  </si>
  <si>
    <t>VEGFB</t>
  </si>
  <si>
    <t>RPL18</t>
  </si>
  <si>
    <t>ANP32B</t>
  </si>
  <si>
    <t>ZNF385A</t>
  </si>
  <si>
    <t>EIF4EBP1</t>
  </si>
  <si>
    <t>SEC14L1</t>
  </si>
  <si>
    <t>GRN</t>
  </si>
  <si>
    <t>VPS28</t>
  </si>
  <si>
    <t>CREBRF</t>
  </si>
  <si>
    <t>NDUFV2</t>
  </si>
  <si>
    <t>NAA20</t>
  </si>
  <si>
    <t>ELOB</t>
  </si>
  <si>
    <t>GADD45GIP1</t>
  </si>
  <si>
    <t>CLTA</t>
  </si>
  <si>
    <t>RNASE6</t>
  </si>
  <si>
    <t>ATP5PB</t>
  </si>
  <si>
    <t>FYB1</t>
  </si>
  <si>
    <t>BLOC1S1</t>
  </si>
  <si>
    <t>RPS3A</t>
  </si>
  <si>
    <t>EIF3L</t>
  </si>
  <si>
    <t>HS3ST2</t>
  </si>
  <si>
    <t>1.65699736302237e-319</t>
  </si>
  <si>
    <t>RPSA</t>
  </si>
  <si>
    <t>RPL8</t>
  </si>
  <si>
    <t>UQCRQ</t>
  </si>
  <si>
    <t>RPL13</t>
  </si>
  <si>
    <t>ABHD17A</t>
  </si>
  <si>
    <t>RPL10A</t>
  </si>
  <si>
    <t>BMP2K</t>
  </si>
  <si>
    <t>WIPF1</t>
  </si>
  <si>
    <t>LAMTOR2</t>
  </si>
  <si>
    <t>VSIG4</t>
  </si>
  <si>
    <t>CIRBP</t>
  </si>
  <si>
    <t>FTL</t>
  </si>
  <si>
    <t>RB1</t>
  </si>
  <si>
    <t>NDUFA2</t>
  </si>
  <si>
    <t>MT-CO2</t>
  </si>
  <si>
    <t>ERP29</t>
  </si>
  <si>
    <t>RPL29</t>
  </si>
  <si>
    <t>RPL19</t>
  </si>
  <si>
    <t>RPS6</t>
  </si>
  <si>
    <t>RPL7</t>
  </si>
  <si>
    <t>PFDN5</t>
  </si>
  <si>
    <t>MFSD1</t>
  </si>
  <si>
    <t>TIMP2</t>
  </si>
  <si>
    <t>RPS3</t>
  </si>
  <si>
    <t>MT-CO1</t>
  </si>
  <si>
    <t>RPS4Y1</t>
  </si>
  <si>
    <t>CORO1B</t>
  </si>
  <si>
    <t>ARRB2</t>
  </si>
  <si>
    <t>MT-ATP6</t>
  </si>
  <si>
    <t>TTC3</t>
  </si>
  <si>
    <t>MT-CYB</t>
  </si>
  <si>
    <t>CALM3</t>
  </si>
  <si>
    <t>COX14</t>
  </si>
  <si>
    <t>MT-ND4</t>
  </si>
  <si>
    <t>RPL5</t>
  </si>
  <si>
    <t>ACTG1</t>
  </si>
  <si>
    <t>NEAT1</t>
  </si>
  <si>
    <t>TMEM219</t>
  </si>
  <si>
    <t>MT-CO3</t>
  </si>
  <si>
    <t>TMSB4X</t>
  </si>
  <si>
    <t>NARS</t>
  </si>
  <si>
    <t>RPL7A</t>
  </si>
  <si>
    <t>HPGDS</t>
  </si>
  <si>
    <t>GSN</t>
  </si>
  <si>
    <t>RPS2</t>
  </si>
  <si>
    <t>MDH1</t>
  </si>
  <si>
    <t>HMGN1</t>
  </si>
  <si>
    <t>CYFIP1</t>
  </si>
  <si>
    <t>COTL1</t>
  </si>
  <si>
    <t>CD163</t>
  </si>
  <si>
    <t>S100A4</t>
  </si>
  <si>
    <t>GMFG</t>
  </si>
  <si>
    <t>MT-ND1</t>
  </si>
  <si>
    <t>H2AFV</t>
  </si>
  <si>
    <t>5.15326179899958e-317</t>
  </si>
  <si>
    <t>HIST1H4C</t>
  </si>
  <si>
    <t>MT-ND2</t>
  </si>
  <si>
    <t>NACA</t>
  </si>
  <si>
    <t>SARAF</t>
  </si>
  <si>
    <t>GNPDA1</t>
  </si>
  <si>
    <t>ATP5PO</t>
  </si>
  <si>
    <t>PGLS</t>
  </si>
  <si>
    <t>TYROBP</t>
  </si>
  <si>
    <t>LDHB</t>
  </si>
  <si>
    <t>GPX4</t>
  </si>
  <si>
    <t>RPL13A</t>
  </si>
  <si>
    <t>ALOX5AP</t>
  </si>
  <si>
    <t>RPL6</t>
  </si>
  <si>
    <t>MT-ND3</t>
  </si>
  <si>
    <t>ADAP2</t>
  </si>
  <si>
    <t>ATP5F1A</t>
  </si>
  <si>
    <t>IGF1</t>
  </si>
  <si>
    <t>FUCA1</t>
  </si>
  <si>
    <t>MS4A6A</t>
  </si>
  <si>
    <t>EIF3K</t>
  </si>
  <si>
    <t>RAB42</t>
  </si>
  <si>
    <t>RAB31</t>
  </si>
  <si>
    <t>NCKAP1L</t>
  </si>
  <si>
    <t>RPL3</t>
  </si>
  <si>
    <t>CHCHD10</t>
  </si>
  <si>
    <t>HMGN2</t>
  </si>
  <si>
    <t>ENG</t>
  </si>
  <si>
    <t>CLTC</t>
  </si>
  <si>
    <t>ATP1B1</t>
  </si>
  <si>
    <t>TMEM14C</t>
  </si>
  <si>
    <t>MRPL34</t>
  </si>
  <si>
    <t>EIF4B</t>
  </si>
  <si>
    <t>GPNMB</t>
  </si>
  <si>
    <t>AIF1</t>
  </si>
  <si>
    <t>PMP22</t>
  </si>
  <si>
    <t>ACTB</t>
  </si>
  <si>
    <t>FCGRT</t>
  </si>
  <si>
    <t>ISCU</t>
  </si>
  <si>
    <t>AP2A2</t>
  </si>
  <si>
    <t>GNAI2</t>
  </si>
  <si>
    <t>NUCKS1</t>
  </si>
  <si>
    <t>FABP5</t>
  </si>
  <si>
    <t>NDUFB7</t>
  </si>
  <si>
    <t>LAMTOR4</t>
  </si>
  <si>
    <t>UQCRB</t>
  </si>
  <si>
    <t>PTMA</t>
  </si>
  <si>
    <t>LAPTM5</t>
  </si>
  <si>
    <t>ATP5MC2</t>
  </si>
  <si>
    <t>C4orf48</t>
  </si>
  <si>
    <t>PLXDC2</t>
  </si>
  <si>
    <t>TGFBI</t>
  </si>
  <si>
    <t>PEBP1</t>
  </si>
  <si>
    <t>TREM2</t>
  </si>
  <si>
    <t>MS4A7</t>
  </si>
  <si>
    <t>SLC25A5</t>
  </si>
  <si>
    <t>ARHGAP18</t>
  </si>
  <si>
    <t>LAMTOR1</t>
  </si>
  <si>
    <t>RNF130</t>
  </si>
  <si>
    <t>TKT</t>
  </si>
  <si>
    <t>CD14</t>
  </si>
  <si>
    <t>PYGL</t>
  </si>
  <si>
    <t>CTSD</t>
  </si>
  <si>
    <t>TTYH3</t>
  </si>
  <si>
    <t>NDUFB10</t>
  </si>
  <si>
    <t>HMGB1</t>
  </si>
  <si>
    <t>RPS27L</t>
  </si>
  <si>
    <t>ATP5F1D</t>
  </si>
  <si>
    <t>H2AFY</t>
  </si>
  <si>
    <t>TUBA1A</t>
  </si>
  <si>
    <t>MRC1</t>
  </si>
  <si>
    <t>PCM1</t>
  </si>
  <si>
    <t>AP2M1</t>
  </si>
  <si>
    <t>H3F3A</t>
  </si>
  <si>
    <t>ARHGDIB</t>
  </si>
  <si>
    <t>COX5B</t>
  </si>
  <si>
    <t>CTSC</t>
  </si>
  <si>
    <t>H2AFZ</t>
  </si>
  <si>
    <t>AP1B1</t>
  </si>
  <si>
    <t>CORO1A</t>
  </si>
  <si>
    <t>SLC7A8</t>
  </si>
  <si>
    <t>RNASE1</t>
  </si>
  <si>
    <t>STMN1</t>
  </si>
  <si>
    <t>NPL</t>
  </si>
  <si>
    <t>LPAR6</t>
  </si>
  <si>
    <t>AP2S1</t>
  </si>
  <si>
    <t>VAMP8</t>
  </si>
  <si>
    <t>SNX2</t>
  </si>
  <si>
    <t>ASAH1</t>
  </si>
  <si>
    <t>UQCR10</t>
  </si>
  <si>
    <t>ATP5IF1</t>
  </si>
  <si>
    <t>BLVRB</t>
  </si>
  <si>
    <t>WWP1</t>
  </si>
  <si>
    <t>CSF1R</t>
  </si>
  <si>
    <t>HMOX1</t>
  </si>
  <si>
    <t>NCF4</t>
  </si>
  <si>
    <t>F13A1</t>
  </si>
  <si>
    <t>PYCARD</t>
  </si>
  <si>
    <t>KCTD12</t>
  </si>
  <si>
    <t>RGS10</t>
  </si>
  <si>
    <t>ZFP36L1</t>
  </si>
  <si>
    <t>IDH1</t>
  </si>
  <si>
    <t>CD36</t>
  </si>
  <si>
    <t>RAB32</t>
  </si>
  <si>
    <t>ZFP36L2</t>
  </si>
  <si>
    <t>CALM2</t>
  </si>
  <si>
    <t>BRI3</t>
  </si>
  <si>
    <t>GLUL</t>
  </si>
  <si>
    <t>GPR34</t>
  </si>
  <si>
    <t>SELENOP</t>
  </si>
  <si>
    <t>ARL4C</t>
  </si>
  <si>
    <t>TXNIP</t>
  </si>
  <si>
    <t>RAP2B</t>
  </si>
  <si>
    <t>TMIGD3</t>
  </si>
  <si>
    <t>DAB2</t>
  </si>
  <si>
    <t>011.HemogenicEndothelium_iPSC</t>
  </si>
  <si>
    <t>021.MP_iPSC</t>
  </si>
  <si>
    <t>031.NMP_iPSC</t>
  </si>
  <si>
    <t>07.MonocyteDCprecursor_FLI</t>
  </si>
  <si>
    <t>071.MonocyteDCprecursor_iPSC</t>
  </si>
  <si>
    <t>08.Monocyte_FLI</t>
  </si>
  <si>
    <t>081.Monocytes_iPSC</t>
  </si>
  <si>
    <t>09.DC2_FLI</t>
  </si>
  <si>
    <t>091.cDC2_iPSC</t>
  </si>
  <si>
    <t>WT</t>
  </si>
  <si>
    <t>Other</t>
  </si>
  <si>
    <t>Myeloid</t>
  </si>
  <si>
    <t>Mono-DCprec</t>
  </si>
  <si>
    <t>Figure 4C</t>
  </si>
  <si>
    <t>Figure 5D</t>
  </si>
  <si>
    <t>Supplementary Figure 11A</t>
  </si>
  <si>
    <t>TF name</t>
  </si>
  <si>
    <t>Motif name (pfm)</t>
  </si>
  <si>
    <t>Motif enrichment score</t>
  </si>
  <si>
    <t>Motif enrichment p-value</t>
  </si>
  <si>
    <t>Day31+1 TF activity score (Dorothea)</t>
  </si>
  <si>
    <t>Day31+7 TF activity score (Dorothea)</t>
  </si>
  <si>
    <t>FOSL1.MA0477.2</t>
  </si>
  <si>
    <t>NFKB1.MA0105.4</t>
  </si>
  <si>
    <t>FOS.MA0476.1</t>
  </si>
  <si>
    <t>RELA.MA0107.1</t>
  </si>
  <si>
    <t>SPI1.MA0080.5</t>
  </si>
  <si>
    <t>JUN(var.2).MA0489.1</t>
  </si>
  <si>
    <t>USF2.MA0526.3</t>
  </si>
  <si>
    <t>FOSL2.MA0478.1</t>
  </si>
  <si>
    <t>USF1.MA0093.3</t>
  </si>
  <si>
    <t>REL.MA0101.1</t>
  </si>
  <si>
    <t>NFE2L1.MA0089.2</t>
  </si>
  <si>
    <t>JUND.MA0491.2</t>
  </si>
  <si>
    <t>ZNF143.MA0088.2</t>
  </si>
  <si>
    <t>EGR1.MA0162.4</t>
  </si>
  <si>
    <t>BACH1.MA1633.1</t>
  </si>
  <si>
    <t>ESR2.MA0258.2</t>
  </si>
  <si>
    <t>BATF.MA1634.1</t>
  </si>
  <si>
    <t>SNAI2.MA0745.2</t>
  </si>
  <si>
    <t>MYCN.MA0104.4</t>
  </si>
  <si>
    <t>PKNOX1.MA0782.2</t>
  </si>
  <si>
    <t>BACH2.MA1101.2</t>
  </si>
  <si>
    <t>JUNB.MA0490.2</t>
  </si>
  <si>
    <t>KLF9.MA1107.2</t>
  </si>
  <si>
    <t>SMAD5.MA1557.1</t>
  </si>
  <si>
    <t>SPIB.MA0081.2</t>
  </si>
  <si>
    <t>MITF.MA0620.3</t>
  </si>
  <si>
    <t>MYC.MA0147.3</t>
  </si>
  <si>
    <t>MXI1.MA1108.2</t>
  </si>
  <si>
    <t>NFE2.MA0841.1</t>
  </si>
  <si>
    <t>TGIF2.MA0797.1</t>
  </si>
  <si>
    <t>MEF2C.MA0497.1</t>
  </si>
  <si>
    <t>MAFK.MA0496.3</t>
  </si>
  <si>
    <t>ESRRA.MA0592.3</t>
  </si>
  <si>
    <t>PBX3.MA1114.1</t>
  </si>
  <si>
    <t>MNT.MA0825.1</t>
  </si>
  <si>
    <t>PAX5.MA0014.3</t>
  </si>
  <si>
    <t>NR2F2.MA1111.1</t>
  </si>
  <si>
    <t>NR2C2(var.2).MA1536.1</t>
  </si>
  <si>
    <t>HNF4A(var.2).MA1494.1</t>
  </si>
  <si>
    <t>NR5A1.MA1540.1</t>
  </si>
  <si>
    <t>NFKB2.MA0778.1</t>
  </si>
  <si>
    <t>MAX.MA0058.3</t>
  </si>
  <si>
    <t>CLOCK.MA0819.1</t>
  </si>
  <si>
    <t>ATF2.MA1632.1</t>
  </si>
  <si>
    <t>NR2F1(var.2).MA1537.1</t>
  </si>
  <si>
    <t>CEBPG(var.2).MA1636.1</t>
  </si>
  <si>
    <t>TFAP4(var.2).MA1570.1</t>
  </si>
  <si>
    <t>MEF2B.MA0660.1</t>
  </si>
  <si>
    <t>MEF2A.MA0052.4</t>
  </si>
  <si>
    <t>TP73.MA0861.1</t>
  </si>
  <si>
    <t>GLI2.MA0734.2</t>
  </si>
  <si>
    <t>RARA.MA0729.1</t>
  </si>
  <si>
    <t>CREB1.MA0018.4</t>
  </si>
  <si>
    <t>SREBF1.MA0595.1</t>
  </si>
  <si>
    <t>SREBF2.MA0596.1</t>
  </si>
  <si>
    <t>Figure 3E</t>
  </si>
  <si>
    <t>Sample</t>
  </si>
  <si>
    <t>IFNγ</t>
  </si>
  <si>
    <t>IL-10</t>
  </si>
  <si>
    <t>IL-12p70</t>
  </si>
  <si>
    <t>IL-13</t>
  </si>
  <si>
    <t>IL-1β</t>
  </si>
  <si>
    <t>IL-2</t>
  </si>
  <si>
    <t>IL-4</t>
  </si>
  <si>
    <t>IL-6</t>
  </si>
  <si>
    <t>IL-8</t>
  </si>
  <si>
    <t>TNFα</t>
  </si>
  <si>
    <t>pg/mL</t>
  </si>
  <si>
    <t>&lt;1.7</t>
  </si>
  <si>
    <t>&gt;4816</t>
  </si>
  <si>
    <t>MCSF+LPS 1</t>
  </si>
  <si>
    <t>MCSF+LPS 2</t>
  </si>
  <si>
    <t>GMCSF+LPS 1</t>
  </si>
  <si>
    <t>GMCSF+LPS 2</t>
  </si>
  <si>
    <t>GMCSF/IL34+LPS 1</t>
  </si>
  <si>
    <t>&gt;2784</t>
  </si>
  <si>
    <t>GMCSF/IL34+LPS 2</t>
  </si>
  <si>
    <t>&lt;0.2</t>
  </si>
  <si>
    <t>&lt;0.4</t>
  </si>
  <si>
    <t>&lt;1.2</t>
  </si>
  <si>
    <t>&lt;2.5</t>
  </si>
  <si>
    <t>&lt;0.3</t>
  </si>
  <si>
    <t>&lt;0.6</t>
  </si>
  <si>
    <t>&lt;0.5</t>
  </si>
  <si>
    <t>Day</t>
  </si>
  <si>
    <t>Stimulation</t>
  </si>
  <si>
    <t>Day 7</t>
  </si>
  <si>
    <t>Day 0</t>
  </si>
  <si>
    <t>Mac media</t>
  </si>
  <si>
    <t>EB media</t>
  </si>
  <si>
    <t>Control</t>
  </si>
  <si>
    <t>MCSF Control</t>
  </si>
  <si>
    <t>GMCSF Control</t>
  </si>
  <si>
    <t>GMCSF/IL34 Control</t>
  </si>
  <si>
    <t>LPS 1</t>
  </si>
  <si>
    <t>LPS 2</t>
  </si>
  <si>
    <t>Figure 4D</t>
  </si>
  <si>
    <t>Day31DC</t>
  </si>
  <si>
    <t>Day31plus1DCpre</t>
  </si>
  <si>
    <t>Day31plus4DCpre</t>
  </si>
  <si>
    <t>Day31plus7DCpre</t>
  </si>
  <si>
    <t>Figure 5E</t>
  </si>
  <si>
    <t>Proportion of cells. iPSC to Macrophage protocol</t>
  </si>
  <si>
    <t>Proportion of cells. iPSC to Dendritic cell protocol</t>
  </si>
  <si>
    <t>2.D31plus1_M_RPMI</t>
  </si>
  <si>
    <t>3.D31plus1_M_StemPro</t>
  </si>
  <si>
    <t>4.D31plus7_M_RPMI</t>
  </si>
  <si>
    <t>5.D31plus7_M_StemP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17">
    <xf numFmtId="0" fontId="0" fillId="0" borderId="0" xfId="0"/>
    <xf numFmtId="0" fontId="1" fillId="0" borderId="0" xfId="0" applyFont="1"/>
    <xf numFmtId="11" fontId="0" fillId="0" borderId="0" xfId="0" applyNumberFormat="1"/>
    <xf numFmtId="2" fontId="0" fillId="0" borderId="0" xfId="0" applyNumberFormat="1"/>
    <xf numFmtId="0" fontId="3" fillId="0" borderId="1" xfId="1" applyBorder="1" applyAlignment="1">
      <alignment horizontal="center"/>
    </xf>
    <xf numFmtId="2" fontId="3" fillId="0" borderId="1" xfId="1" applyNumberFormat="1" applyBorder="1" applyAlignment="1">
      <alignment horizontal="center"/>
    </xf>
    <xf numFmtId="164" fontId="3" fillId="0" borderId="1" xfId="1" applyNumberFormat="1" applyBorder="1" applyAlignment="1">
      <alignment horizontal="center"/>
    </xf>
    <xf numFmtId="164" fontId="3" fillId="0" borderId="1" xfId="1" applyNumberFormat="1" applyFill="1" applyBorder="1" applyAlignment="1">
      <alignment horizontal="center"/>
    </xf>
    <xf numFmtId="1" fontId="3" fillId="0" borderId="1" xfId="1" applyNumberFormat="1" applyBorder="1" applyAlignment="1">
      <alignment horizontal="center" vertical="center"/>
    </xf>
    <xf numFmtId="164" fontId="3" fillId="0" borderId="1" xfId="1" applyNumberFormat="1" applyFont="1" applyBorder="1" applyAlignment="1">
      <alignment horizontal="center"/>
    </xf>
    <xf numFmtId="164" fontId="4" fillId="0" borderId="1" xfId="2" applyNumberFormat="1" applyFont="1" applyFill="1" applyBorder="1" applyAlignment="1">
      <alignment horizontal="center"/>
    </xf>
    <xf numFmtId="164" fontId="4" fillId="0" borderId="2" xfId="2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3" xfId="1" applyFont="1" applyFill="1" applyBorder="1" applyAlignment="1">
      <alignment horizontal="center" vertical="center"/>
    </xf>
    <xf numFmtId="0" fontId="4" fillId="0" borderId="4" xfId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3">
    <cellStyle name="Normal" xfId="0" builtinId="0"/>
    <cellStyle name="Normal 2" xfId="2" xr:uid="{04028462-3D99-3F47-9511-BE4AA79A67B8}"/>
    <cellStyle name="Normal 3" xfId="1" xr:uid="{95DD9A3C-2BDA-8B4F-AE4C-9C043A06500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D21EF-B598-A44A-98E5-D3B3BB007584}">
  <sheetPr>
    <pageSetUpPr fitToPage="1"/>
  </sheetPr>
  <dimension ref="A1:V10"/>
  <sheetViews>
    <sheetView tabSelected="1" workbookViewId="0"/>
  </sheetViews>
  <sheetFormatPr baseColWidth="10" defaultRowHeight="16" x14ac:dyDescent="0.2"/>
  <cols>
    <col min="2" max="2" width="10.83203125" style="1"/>
    <col min="3" max="3" width="11.5" customWidth="1"/>
    <col min="4" max="4" width="12.33203125" customWidth="1"/>
  </cols>
  <sheetData>
    <row r="1" spans="1:22" x14ac:dyDescent="0.2">
      <c r="A1" s="1" t="s">
        <v>35</v>
      </c>
    </row>
    <row r="2" spans="1:22" x14ac:dyDescent="0.2">
      <c r="A2" s="1"/>
    </row>
    <row r="3" spans="1:22" x14ac:dyDescent="0.2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</row>
    <row r="4" spans="1:22" x14ac:dyDescent="0.2">
      <c r="B4" t="s">
        <v>24</v>
      </c>
      <c r="C4" s="1" t="s">
        <v>25</v>
      </c>
      <c r="D4" t="s">
        <v>26</v>
      </c>
      <c r="E4" s="2">
        <v>3.5542119650809699E-7</v>
      </c>
      <c r="F4" s="2">
        <v>6.4110077320931404E-5</v>
      </c>
      <c r="G4">
        <v>8.0480475021656595E-4</v>
      </c>
      <c r="H4" s="2">
        <v>1.8884364210601801E-6</v>
      </c>
      <c r="I4" s="2">
        <v>3.1846659470760399E-6</v>
      </c>
      <c r="J4" s="2">
        <v>6.1702101425958195E-5</v>
      </c>
      <c r="K4" s="2">
        <v>3.0929307370120799E-5</v>
      </c>
      <c r="L4" s="2">
        <v>9.9047380620527299E-6</v>
      </c>
      <c r="M4" s="2">
        <v>8.6004746144247501E-5</v>
      </c>
      <c r="N4">
        <v>0.32182510082729499</v>
      </c>
      <c r="O4" s="2">
        <v>1.5895304315242499E-10</v>
      </c>
      <c r="P4" s="2">
        <v>5.8513848632121303E-15</v>
      </c>
      <c r="Q4">
        <v>1.78022230170623E-4</v>
      </c>
      <c r="R4" s="2">
        <v>3.58262647045132E-16</v>
      </c>
      <c r="S4" s="2">
        <v>3.8962181139827903E-14</v>
      </c>
      <c r="T4" s="2">
        <v>2.4831081478358201E-16</v>
      </c>
      <c r="U4" s="2">
        <v>5.1649707734254598E-14</v>
      </c>
      <c r="V4" s="2">
        <v>2.2382068167946201E-11</v>
      </c>
    </row>
    <row r="5" spans="1:22" x14ac:dyDescent="0.2">
      <c r="B5" t="s">
        <v>24</v>
      </c>
      <c r="C5" s="1" t="s">
        <v>5</v>
      </c>
      <c r="D5" t="s">
        <v>27</v>
      </c>
      <c r="E5" s="2">
        <v>9.4566918263664903E-13</v>
      </c>
      <c r="F5" s="2">
        <v>1.02860810359741E-5</v>
      </c>
      <c r="G5">
        <v>0.14433812468187199</v>
      </c>
      <c r="H5" s="2">
        <v>1.4624390274428501E-11</v>
      </c>
      <c r="I5" s="2">
        <v>1.11914433666461E-13</v>
      </c>
      <c r="J5" s="2">
        <v>1.77969507735954E-8</v>
      </c>
      <c r="K5">
        <v>4.5993416378170402E-4</v>
      </c>
      <c r="L5" s="2">
        <v>2.216432416195E-6</v>
      </c>
      <c r="M5">
        <v>1.7562768140682599E-4</v>
      </c>
      <c r="N5" s="2">
        <v>3.9550739908441098E-12</v>
      </c>
      <c r="O5" s="2">
        <v>2.2204460492503101E-16</v>
      </c>
      <c r="P5" s="2">
        <v>2.2204460492503101E-16</v>
      </c>
      <c r="Q5" s="2">
        <v>2.2204460492503101E-16</v>
      </c>
      <c r="R5" s="2">
        <v>4.3722460692387998E-16</v>
      </c>
      <c r="S5" s="2">
        <v>2.56824329430761E-11</v>
      </c>
      <c r="T5" s="2">
        <v>4.75498820059945E-7</v>
      </c>
      <c r="U5" s="2">
        <v>7.6948243133033999E-15</v>
      </c>
      <c r="V5" s="2">
        <v>3.7104171277664302E-6</v>
      </c>
    </row>
    <row r="6" spans="1:22" x14ac:dyDescent="0.2">
      <c r="B6" t="s">
        <v>24</v>
      </c>
      <c r="C6" s="1" t="s">
        <v>22</v>
      </c>
      <c r="D6" t="s">
        <v>28</v>
      </c>
      <c r="E6">
        <v>1.18197198991296E-2</v>
      </c>
      <c r="F6">
        <v>8.9956387855138504E-3</v>
      </c>
      <c r="G6">
        <v>7.5096884517789403E-3</v>
      </c>
      <c r="H6">
        <v>1.41313369127844E-2</v>
      </c>
      <c r="I6">
        <v>4.1529461863798996E-3</v>
      </c>
      <c r="J6">
        <v>1.7056558324114599E-2</v>
      </c>
      <c r="K6">
        <v>1.1537206318930101E-2</v>
      </c>
      <c r="L6">
        <v>2.7077734859697101E-2</v>
      </c>
      <c r="M6">
        <v>1.8161647779306601E-2</v>
      </c>
      <c r="N6">
        <v>4.7305826875798599E-3</v>
      </c>
      <c r="O6">
        <v>3.2587202492299697E-2</v>
      </c>
      <c r="P6">
        <v>0.82461791185534905</v>
      </c>
      <c r="Q6">
        <v>1.4867015697797701E-2</v>
      </c>
      <c r="R6">
        <v>2.6295629709353302E-3</v>
      </c>
      <c r="S6">
        <v>3.0080779769599102E-3</v>
      </c>
      <c r="T6">
        <v>6.2851827365712398E-4</v>
      </c>
      <c r="U6">
        <v>1.49428256180761E-3</v>
      </c>
      <c r="V6">
        <v>5.9558997218920196E-4</v>
      </c>
    </row>
    <row r="7" spans="1:22" x14ac:dyDescent="0.2">
      <c r="B7" t="s">
        <v>24</v>
      </c>
      <c r="C7" s="1" t="s">
        <v>29</v>
      </c>
      <c r="D7" t="s">
        <v>30</v>
      </c>
      <c r="E7">
        <v>7.9881684798811706E-2</v>
      </c>
      <c r="F7">
        <v>8.4183733838735994E-2</v>
      </c>
      <c r="G7">
        <v>1.7466109794397701E-2</v>
      </c>
      <c r="H7">
        <v>0.18748840658021201</v>
      </c>
      <c r="I7">
        <v>5.8859974837797702E-2</v>
      </c>
      <c r="J7">
        <v>0.25198391025300099</v>
      </c>
      <c r="K7">
        <v>0.140731660595039</v>
      </c>
      <c r="L7">
        <v>0.434510309668937</v>
      </c>
      <c r="M7">
        <v>0.52278652178023199</v>
      </c>
      <c r="N7">
        <v>2.0396336203893299E-2</v>
      </c>
      <c r="O7">
        <v>2.50891914052934E-2</v>
      </c>
      <c r="P7">
        <v>1.80283034562858E-2</v>
      </c>
      <c r="Q7">
        <v>5.4453460055509497E-3</v>
      </c>
      <c r="R7">
        <v>4.01599535047835E-3</v>
      </c>
      <c r="S7">
        <v>2.1459856730724901E-3</v>
      </c>
      <c r="T7">
        <v>5.9537089079157702E-4</v>
      </c>
      <c r="U7">
        <v>8.9903234437122101E-4</v>
      </c>
      <c r="V7">
        <v>1.2213988519797099E-3</v>
      </c>
    </row>
    <row r="8" spans="1:22" x14ac:dyDescent="0.2">
      <c r="B8" t="s">
        <v>24</v>
      </c>
      <c r="C8" s="1" t="s">
        <v>15</v>
      </c>
      <c r="D8" t="s">
        <v>31</v>
      </c>
      <c r="E8">
        <v>1.8642617633327801E-4</v>
      </c>
      <c r="F8">
        <v>1.9016407536899801E-4</v>
      </c>
      <c r="G8" s="2">
        <v>4.3334210245499601E-5</v>
      </c>
      <c r="H8" s="2">
        <v>9.6762573600709797E-5</v>
      </c>
      <c r="I8" s="2">
        <v>8.1112905809351197E-5</v>
      </c>
      <c r="J8" s="2">
        <v>9.4773901603121096E-5</v>
      </c>
      <c r="K8" s="2">
        <v>6.6926000798539501E-5</v>
      </c>
      <c r="L8" s="2">
        <v>1.4412590661437099E-5</v>
      </c>
      <c r="M8" s="2">
        <v>4.4722074696300302E-5</v>
      </c>
      <c r="N8">
        <v>6.6921366047620204E-4</v>
      </c>
      <c r="O8">
        <v>2.8310694929158602E-2</v>
      </c>
      <c r="P8">
        <v>1.4733968869884201E-4</v>
      </c>
      <c r="Q8">
        <v>0.30669153564724599</v>
      </c>
      <c r="R8">
        <v>1.45140809027681E-2</v>
      </c>
      <c r="S8">
        <v>5.00532564411112E-3</v>
      </c>
      <c r="T8">
        <v>2.7532148844296202E-3</v>
      </c>
      <c r="U8">
        <v>1.1627611895681501E-2</v>
      </c>
      <c r="V8">
        <v>6.1091646400527697E-3</v>
      </c>
    </row>
    <row r="9" spans="1:22" x14ac:dyDescent="0.2">
      <c r="B9" t="s">
        <v>24</v>
      </c>
      <c r="C9" s="1" t="s">
        <v>20</v>
      </c>
      <c r="D9" t="s">
        <v>32</v>
      </c>
      <c r="E9" s="2">
        <v>6.9670325154234193E-8</v>
      </c>
      <c r="F9">
        <v>2.0620652463879401E-4</v>
      </c>
      <c r="G9" s="2">
        <v>1.9283506550857399E-6</v>
      </c>
      <c r="H9">
        <v>1.05744175638445E-3</v>
      </c>
      <c r="I9" s="2">
        <v>2.31537381897841E-8</v>
      </c>
      <c r="J9" s="2">
        <v>3.3078047762821697E-5</v>
      </c>
      <c r="K9" s="2">
        <v>3.3552672831721497E-5</v>
      </c>
      <c r="L9" s="2">
        <v>2.1088618480217099E-5</v>
      </c>
      <c r="M9" s="2">
        <v>8.4355549724611197E-5</v>
      </c>
      <c r="N9" s="2">
        <v>6.6136336184900005E-8</v>
      </c>
      <c r="O9">
        <v>4.5373687876697098E-3</v>
      </c>
      <c r="P9">
        <v>2.7177670710041299E-3</v>
      </c>
      <c r="Q9">
        <v>6.4450508455004898E-3</v>
      </c>
      <c r="R9">
        <v>4.5937332710404198E-2</v>
      </c>
      <c r="S9">
        <v>2.6535784883541001E-2</v>
      </c>
      <c r="T9">
        <v>0.30810393154250698</v>
      </c>
      <c r="U9">
        <v>0.57921640440233801</v>
      </c>
      <c r="V9">
        <v>0.88449025832769501</v>
      </c>
    </row>
    <row r="10" spans="1:22" x14ac:dyDescent="0.2">
      <c r="B10" t="s">
        <v>24</v>
      </c>
      <c r="C10" s="1" t="s">
        <v>33</v>
      </c>
      <c r="D10" t="s">
        <v>34</v>
      </c>
      <c r="E10">
        <v>2.3269374190625199E-2</v>
      </c>
      <c r="F10">
        <v>4.6531287849346098E-2</v>
      </c>
      <c r="G10">
        <v>1.89177578864817E-3</v>
      </c>
      <c r="H10">
        <v>3.0133394983850099E-2</v>
      </c>
      <c r="I10">
        <v>1.0342703693676601E-2</v>
      </c>
      <c r="J10">
        <v>5.6541547605509198E-3</v>
      </c>
      <c r="K10">
        <v>1.71438878848049E-2</v>
      </c>
      <c r="L10">
        <v>1.7720888454337701E-3</v>
      </c>
      <c r="M10">
        <v>2.8021768354444701E-3</v>
      </c>
      <c r="N10">
        <v>8.4421012784665003E-3</v>
      </c>
      <c r="O10">
        <v>0.23198043270982999</v>
      </c>
      <c r="P10">
        <v>6.1609483524271001E-2</v>
      </c>
      <c r="Q10">
        <v>5.3521491563016103E-2</v>
      </c>
      <c r="R10">
        <v>9.0339286018595893E-2</v>
      </c>
      <c r="S10">
        <v>0.36479959023770397</v>
      </c>
      <c r="T10">
        <v>0.110348370176997</v>
      </c>
      <c r="U10">
        <v>6.3123583646766304E-2</v>
      </c>
      <c r="V10">
        <v>5.8711568900488599E-3</v>
      </c>
    </row>
  </sheetData>
  <pageMargins left="0.70866141732283472" right="0.70866141732283472" top="0.74803149606299213" bottom="0.74803149606299213" header="0.31496062992125984" footer="0.31496062992125984"/>
  <pageSetup paperSize="9" scale="34" fitToHeight="2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5E022-9193-D349-A00E-6081BA13583A}">
  <dimension ref="A1:N16"/>
  <sheetViews>
    <sheetView workbookViewId="0"/>
  </sheetViews>
  <sheetFormatPr baseColWidth="10" defaultRowHeight="16" x14ac:dyDescent="0.2"/>
  <cols>
    <col min="2" max="2" width="12.33203125" customWidth="1"/>
    <col min="3" max="4" width="17.1640625" bestFit="1" customWidth="1"/>
  </cols>
  <sheetData>
    <row r="1" spans="1:14" x14ac:dyDescent="0.2">
      <c r="A1" s="1" t="s">
        <v>3068</v>
      </c>
    </row>
    <row r="3" spans="1:14" x14ac:dyDescent="0.2">
      <c r="B3" s="13" t="s">
        <v>3056</v>
      </c>
      <c r="C3" s="13" t="s">
        <v>370</v>
      </c>
      <c r="D3" s="13" t="s">
        <v>3057</v>
      </c>
      <c r="E3" s="10" t="s">
        <v>3029</v>
      </c>
      <c r="F3" s="10" t="s">
        <v>3030</v>
      </c>
      <c r="G3" s="10" t="s">
        <v>3031</v>
      </c>
      <c r="H3" s="10" t="s">
        <v>3032</v>
      </c>
      <c r="I3" s="10" t="s">
        <v>3033</v>
      </c>
      <c r="J3" s="10" t="s">
        <v>3034</v>
      </c>
      <c r="K3" s="10" t="s">
        <v>3035</v>
      </c>
      <c r="L3" s="10" t="s">
        <v>3036</v>
      </c>
      <c r="M3" s="10" t="s">
        <v>3037</v>
      </c>
      <c r="N3" s="10" t="s">
        <v>3038</v>
      </c>
    </row>
    <row r="4" spans="1:14" ht="17" thickBot="1" x14ac:dyDescent="0.25">
      <c r="B4" s="14"/>
      <c r="C4" s="14"/>
      <c r="D4" s="14"/>
      <c r="E4" s="11" t="s">
        <v>3039</v>
      </c>
      <c r="F4" s="11" t="s">
        <v>3039</v>
      </c>
      <c r="G4" s="11" t="s">
        <v>3039</v>
      </c>
      <c r="H4" s="11" t="s">
        <v>3039</v>
      </c>
      <c r="I4" s="11" t="s">
        <v>3039</v>
      </c>
      <c r="J4" s="11" t="s">
        <v>3039</v>
      </c>
      <c r="K4" s="11" t="s">
        <v>3039</v>
      </c>
      <c r="L4" s="11" t="s">
        <v>3039</v>
      </c>
      <c r="M4" s="11" t="s">
        <v>3039</v>
      </c>
      <c r="N4" s="11" t="s">
        <v>3039</v>
      </c>
    </row>
    <row r="5" spans="1:14" x14ac:dyDescent="0.2">
      <c r="B5" s="4" t="s">
        <v>3058</v>
      </c>
      <c r="C5" s="4" t="s">
        <v>3060</v>
      </c>
      <c r="D5" s="4" t="s">
        <v>3063</v>
      </c>
      <c r="E5" s="5" t="s">
        <v>3040</v>
      </c>
      <c r="F5" s="6">
        <v>1.5</v>
      </c>
      <c r="G5" s="6">
        <v>1.1000000000000001</v>
      </c>
      <c r="H5" s="6">
        <v>23.992458440135</v>
      </c>
      <c r="I5" s="6">
        <v>14.204089336095119</v>
      </c>
      <c r="J5" s="6">
        <v>2.68350372549896</v>
      </c>
      <c r="K5" s="6">
        <v>0.19034959660598019</v>
      </c>
      <c r="L5" s="7">
        <v>5.0233780020110999</v>
      </c>
      <c r="M5" s="8" t="s">
        <v>3041</v>
      </c>
      <c r="N5" s="7">
        <v>11.134074891235979</v>
      </c>
    </row>
    <row r="6" spans="1:14" x14ac:dyDescent="0.2">
      <c r="B6" s="4" t="s">
        <v>3058</v>
      </c>
      <c r="C6" s="4" t="s">
        <v>3060</v>
      </c>
      <c r="D6" s="4" t="s">
        <v>3042</v>
      </c>
      <c r="E6" s="6">
        <v>3.2</v>
      </c>
      <c r="F6" s="6">
        <v>2.0620164526012599</v>
      </c>
      <c r="G6" s="9">
        <v>3.79676278285408</v>
      </c>
      <c r="H6" s="6">
        <v>21.5</v>
      </c>
      <c r="I6" s="6">
        <v>28.240577046500199</v>
      </c>
      <c r="J6" s="6">
        <v>2.5</v>
      </c>
      <c r="K6" s="6">
        <v>1.20910916472589</v>
      </c>
      <c r="L6" s="7">
        <v>484.40997427159402</v>
      </c>
      <c r="M6" s="8" t="s">
        <v>3041</v>
      </c>
      <c r="N6" s="7">
        <v>1637.975348459182</v>
      </c>
    </row>
    <row r="7" spans="1:14" x14ac:dyDescent="0.2">
      <c r="B7" s="4" t="s">
        <v>3058</v>
      </c>
      <c r="C7" s="4" t="s">
        <v>3060</v>
      </c>
      <c r="D7" s="4" t="s">
        <v>3043</v>
      </c>
      <c r="E7" s="6">
        <v>5.2</v>
      </c>
      <c r="F7" s="6">
        <v>3.2</v>
      </c>
      <c r="G7" s="9">
        <v>3.3</v>
      </c>
      <c r="H7" s="6">
        <v>47.930239717234997</v>
      </c>
      <c r="I7" s="6">
        <v>23.1428037850186</v>
      </c>
      <c r="J7" s="6">
        <v>3.0353696085644599</v>
      </c>
      <c r="K7" s="6">
        <v>1.344919741774566</v>
      </c>
      <c r="L7" s="7">
        <v>330.546031810442</v>
      </c>
      <c r="M7" s="8" t="s">
        <v>3041</v>
      </c>
      <c r="N7" s="7">
        <v>1462.3115271301201</v>
      </c>
    </row>
    <row r="8" spans="1:14" x14ac:dyDescent="0.2">
      <c r="B8" s="4" t="s">
        <v>3058</v>
      </c>
      <c r="C8" s="4" t="s">
        <v>3060</v>
      </c>
      <c r="D8" s="4" t="s">
        <v>3064</v>
      </c>
      <c r="E8" s="6" t="s">
        <v>3040</v>
      </c>
      <c r="F8" s="6">
        <v>2.2000000000000002</v>
      </c>
      <c r="G8" s="6">
        <v>2.7</v>
      </c>
      <c r="H8" s="6">
        <v>59.1</v>
      </c>
      <c r="I8" s="6">
        <v>24.9387151900582</v>
      </c>
      <c r="J8" s="6">
        <v>4.4000000000000004</v>
      </c>
      <c r="K8" s="6">
        <v>0.70403744055533402</v>
      </c>
      <c r="L8" s="7">
        <v>48.676406608339803</v>
      </c>
      <c r="M8" s="8" t="s">
        <v>3041</v>
      </c>
      <c r="N8" s="7">
        <v>26.329523486568199</v>
      </c>
    </row>
    <row r="9" spans="1:14" x14ac:dyDescent="0.2">
      <c r="B9" s="4" t="s">
        <v>3058</v>
      </c>
      <c r="C9" s="4" t="s">
        <v>3060</v>
      </c>
      <c r="D9" s="4" t="s">
        <v>3044</v>
      </c>
      <c r="E9" s="6">
        <v>4</v>
      </c>
      <c r="F9" s="6">
        <v>3.3</v>
      </c>
      <c r="G9" s="6">
        <v>5.0999999999999996</v>
      </c>
      <c r="H9" s="6">
        <v>61.712491818548799</v>
      </c>
      <c r="I9" s="6">
        <v>31.6800754365958</v>
      </c>
      <c r="J9" s="6">
        <v>4.9000000000000004</v>
      </c>
      <c r="K9" s="6">
        <v>1.6275771165116879</v>
      </c>
      <c r="L9" s="7">
        <v>307.95874437589998</v>
      </c>
      <c r="M9" s="8" t="s">
        <v>3041</v>
      </c>
      <c r="N9" s="7">
        <v>670.92375176585199</v>
      </c>
    </row>
    <row r="10" spans="1:14" x14ac:dyDescent="0.2">
      <c r="B10" s="4" t="s">
        <v>3058</v>
      </c>
      <c r="C10" s="4" t="s">
        <v>3060</v>
      </c>
      <c r="D10" s="4" t="s">
        <v>3045</v>
      </c>
      <c r="E10" s="6">
        <v>2.7</v>
      </c>
      <c r="F10" s="6">
        <v>2.8</v>
      </c>
      <c r="G10" s="9">
        <v>6.24773477567744</v>
      </c>
      <c r="H10" s="6">
        <v>39.563801819407601</v>
      </c>
      <c r="I10" s="6">
        <v>30.0803546591908</v>
      </c>
      <c r="J10" s="6">
        <v>4.5999999999999996</v>
      </c>
      <c r="K10" s="6">
        <v>1.3</v>
      </c>
      <c r="L10" s="7">
        <v>284.7</v>
      </c>
      <c r="M10" s="8" t="s">
        <v>3041</v>
      </c>
      <c r="N10" s="7">
        <v>656.73826918384805</v>
      </c>
    </row>
    <row r="11" spans="1:14" x14ac:dyDescent="0.2">
      <c r="B11" s="4" t="s">
        <v>3058</v>
      </c>
      <c r="C11" s="4" t="s">
        <v>3060</v>
      </c>
      <c r="D11" s="4" t="s">
        <v>3065</v>
      </c>
      <c r="E11" s="6">
        <v>4.3</v>
      </c>
      <c r="F11" s="6">
        <v>1.5</v>
      </c>
      <c r="G11" s="9">
        <v>4.5</v>
      </c>
      <c r="H11" s="6">
        <v>53.748763851164803</v>
      </c>
      <c r="I11" s="6">
        <v>27.039663545882</v>
      </c>
      <c r="J11" s="6">
        <v>3.3</v>
      </c>
      <c r="K11" s="6">
        <v>0.7</v>
      </c>
      <c r="L11" s="7">
        <v>65.743280544682804</v>
      </c>
      <c r="M11" s="8" t="s">
        <v>3041</v>
      </c>
      <c r="N11" s="7">
        <v>28.7452769739714</v>
      </c>
    </row>
    <row r="12" spans="1:14" x14ac:dyDescent="0.2">
      <c r="B12" s="4" t="s">
        <v>3058</v>
      </c>
      <c r="C12" s="4" t="s">
        <v>3060</v>
      </c>
      <c r="D12" s="4" t="s">
        <v>3046</v>
      </c>
      <c r="E12" s="6">
        <v>1.9</v>
      </c>
      <c r="F12" s="6">
        <v>3</v>
      </c>
      <c r="G12" s="6">
        <v>9.8113844414810405</v>
      </c>
      <c r="H12" s="6">
        <v>35.5</v>
      </c>
      <c r="I12" s="6">
        <v>68.548879781725006</v>
      </c>
      <c r="J12" s="6">
        <v>5.1450163590839804</v>
      </c>
      <c r="K12" s="6">
        <v>3.13705001500592</v>
      </c>
      <c r="L12" s="7">
        <v>1440.0014263647299</v>
      </c>
      <c r="M12" s="8" t="s">
        <v>3041</v>
      </c>
      <c r="N12" s="7" t="s">
        <v>3047</v>
      </c>
    </row>
    <row r="13" spans="1:14" x14ac:dyDescent="0.2">
      <c r="B13" s="4" t="s">
        <v>3058</v>
      </c>
      <c r="C13" s="4" t="s">
        <v>3060</v>
      </c>
      <c r="D13" s="4" t="s">
        <v>3048</v>
      </c>
      <c r="E13" s="6">
        <v>4.2</v>
      </c>
      <c r="F13" s="6">
        <v>7.7</v>
      </c>
      <c r="G13" s="9">
        <v>2.5</v>
      </c>
      <c r="H13" s="6">
        <v>36.700000000000003</v>
      </c>
      <c r="I13" s="6">
        <v>77.532602888727993</v>
      </c>
      <c r="J13" s="6">
        <v>6.8</v>
      </c>
      <c r="K13" s="6">
        <v>1.588604737117062</v>
      </c>
      <c r="L13" s="7">
        <v>1037.293239543216</v>
      </c>
      <c r="M13" s="8" t="s">
        <v>3041</v>
      </c>
      <c r="N13" s="7" t="s">
        <v>3047</v>
      </c>
    </row>
    <row r="14" spans="1:14" x14ac:dyDescent="0.2">
      <c r="B14" s="4" t="s">
        <v>3059</v>
      </c>
      <c r="C14" s="4" t="s">
        <v>3061</v>
      </c>
      <c r="D14" s="4" t="s">
        <v>3062</v>
      </c>
      <c r="E14" s="6" t="s">
        <v>3040</v>
      </c>
      <c r="F14" s="6" t="s">
        <v>3049</v>
      </c>
      <c r="G14" s="9" t="s">
        <v>3050</v>
      </c>
      <c r="H14" s="6" t="s">
        <v>3051</v>
      </c>
      <c r="I14" s="6" t="s">
        <v>3052</v>
      </c>
      <c r="J14" s="6" t="s">
        <v>3053</v>
      </c>
      <c r="K14" s="6" t="s">
        <v>3049</v>
      </c>
      <c r="L14" s="7" t="s">
        <v>3054</v>
      </c>
      <c r="M14" s="8">
        <v>38.0000629132496</v>
      </c>
      <c r="N14" s="7" t="s">
        <v>3055</v>
      </c>
    </row>
    <row r="15" spans="1:14" x14ac:dyDescent="0.2">
      <c r="B15" s="4" t="s">
        <v>3059</v>
      </c>
      <c r="C15" s="4" t="s">
        <v>3061</v>
      </c>
      <c r="D15" s="4" t="s">
        <v>3066</v>
      </c>
      <c r="E15" s="6">
        <v>2.1104631849795199</v>
      </c>
      <c r="F15" s="6">
        <v>37.948886323638803</v>
      </c>
      <c r="G15" s="9">
        <v>2.2999999999999998</v>
      </c>
      <c r="H15" s="6">
        <v>10.199999999999999</v>
      </c>
      <c r="I15" s="6">
        <v>8.2207252772888406</v>
      </c>
      <c r="J15" s="6">
        <v>1.318558443345234</v>
      </c>
      <c r="K15" s="6">
        <v>0.6</v>
      </c>
      <c r="L15" s="7">
        <v>102.28502643327781</v>
      </c>
      <c r="M15" s="8">
        <v>1957.3988385274281</v>
      </c>
      <c r="N15" s="7">
        <v>160.4301184210276</v>
      </c>
    </row>
    <row r="16" spans="1:14" x14ac:dyDescent="0.2">
      <c r="B16" s="4" t="s">
        <v>3059</v>
      </c>
      <c r="C16" s="4" t="s">
        <v>3061</v>
      </c>
      <c r="D16" s="4" t="s">
        <v>3067</v>
      </c>
      <c r="E16" s="5" t="s">
        <v>3040</v>
      </c>
      <c r="F16" s="6">
        <v>44.745348430689603</v>
      </c>
      <c r="G16" s="6">
        <v>1.2</v>
      </c>
      <c r="H16" s="6">
        <v>9.1</v>
      </c>
      <c r="I16" s="6">
        <v>5.8821586488928803</v>
      </c>
      <c r="J16" s="6">
        <v>0.6</v>
      </c>
      <c r="K16" s="6">
        <v>0.50653792996614999</v>
      </c>
      <c r="L16" s="7">
        <v>121.86403909980299</v>
      </c>
      <c r="M16" s="8">
        <v>2213.3814082641202</v>
      </c>
      <c r="N16" s="7">
        <v>172.8221414459758</v>
      </c>
    </row>
  </sheetData>
  <mergeCells count="3">
    <mergeCell ref="D3:D4"/>
    <mergeCell ref="B3:B4"/>
    <mergeCell ref="C3:C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95BDC-A8E1-2040-B042-4D3CE45B2A80}">
  <sheetPr>
    <pageSetUpPr fitToPage="1"/>
  </sheetPr>
  <dimension ref="A1:JN20"/>
  <sheetViews>
    <sheetView workbookViewId="0"/>
  </sheetViews>
  <sheetFormatPr baseColWidth="10" defaultRowHeight="16" x14ac:dyDescent="0.2"/>
  <sheetData>
    <row r="1" spans="1:274" x14ac:dyDescent="0.2">
      <c r="A1" s="1" t="s">
        <v>2964</v>
      </c>
      <c r="B1" s="1"/>
    </row>
    <row r="3" spans="1:274" s="1" customFormat="1" x14ac:dyDescent="0.2">
      <c r="B3" s="1" t="s">
        <v>36</v>
      </c>
      <c r="C3" s="1" t="s">
        <v>317</v>
      </c>
      <c r="D3" s="1" t="s">
        <v>38</v>
      </c>
      <c r="E3" s="1" t="s">
        <v>39</v>
      </c>
      <c r="F3" s="1" t="s">
        <v>40</v>
      </c>
      <c r="G3" s="1" t="s">
        <v>41</v>
      </c>
      <c r="H3" s="1" t="s">
        <v>42</v>
      </c>
      <c r="I3" s="1" t="s">
        <v>43</v>
      </c>
      <c r="J3" s="1" t="s">
        <v>44</v>
      </c>
      <c r="K3" s="1" t="s">
        <v>45</v>
      </c>
      <c r="L3" s="1" t="s">
        <v>46</v>
      </c>
      <c r="M3" s="1" t="s">
        <v>47</v>
      </c>
      <c r="N3" s="1" t="s">
        <v>48</v>
      </c>
      <c r="O3" s="1" t="s">
        <v>49</v>
      </c>
      <c r="P3" s="1" t="s">
        <v>50</v>
      </c>
      <c r="Q3" s="1" t="s">
        <v>51</v>
      </c>
      <c r="R3" s="1" t="s">
        <v>52</v>
      </c>
      <c r="S3" s="1" t="s">
        <v>53</v>
      </c>
      <c r="T3" s="1" t="s">
        <v>54</v>
      </c>
      <c r="U3" s="1" t="s">
        <v>55</v>
      </c>
      <c r="V3" s="1" t="s">
        <v>56</v>
      </c>
      <c r="W3" s="1" t="s">
        <v>57</v>
      </c>
      <c r="X3" s="1" t="s">
        <v>58</v>
      </c>
      <c r="Y3" s="1" t="s">
        <v>59</v>
      </c>
      <c r="Z3" s="1" t="s">
        <v>60</v>
      </c>
      <c r="AA3" s="1" t="s">
        <v>61</v>
      </c>
      <c r="AB3" s="1" t="s">
        <v>62</v>
      </c>
      <c r="AC3" s="1" t="s">
        <v>63</v>
      </c>
      <c r="AD3" s="1" t="s">
        <v>64</v>
      </c>
      <c r="AE3" s="1" t="s">
        <v>65</v>
      </c>
      <c r="AF3" s="1" t="s">
        <v>66</v>
      </c>
      <c r="AG3" s="1" t="s">
        <v>67</v>
      </c>
      <c r="AH3" s="1" t="s">
        <v>68</v>
      </c>
      <c r="AI3" s="1" t="s">
        <v>69</v>
      </c>
      <c r="AJ3" s="1" t="s">
        <v>70</v>
      </c>
      <c r="AK3" s="1" t="s">
        <v>71</v>
      </c>
      <c r="AL3" s="1" t="s">
        <v>72</v>
      </c>
      <c r="AM3" s="1" t="s">
        <v>73</v>
      </c>
      <c r="AN3" s="1" t="s">
        <v>74</v>
      </c>
      <c r="AO3" s="1" t="s">
        <v>75</v>
      </c>
      <c r="AP3" s="1" t="s">
        <v>76</v>
      </c>
      <c r="AQ3" s="1" t="s">
        <v>77</v>
      </c>
      <c r="AR3" s="1" t="s">
        <v>78</v>
      </c>
      <c r="AS3" s="1" t="s">
        <v>79</v>
      </c>
      <c r="AT3" s="1" t="s">
        <v>80</v>
      </c>
      <c r="AU3" s="1" t="s">
        <v>81</v>
      </c>
      <c r="AV3" s="1" t="s">
        <v>82</v>
      </c>
      <c r="AW3" s="1" t="s">
        <v>83</v>
      </c>
      <c r="AX3" s="1" t="s">
        <v>84</v>
      </c>
      <c r="AY3" s="1" t="s">
        <v>85</v>
      </c>
      <c r="AZ3" s="1" t="s">
        <v>86</v>
      </c>
      <c r="BA3" s="1" t="s">
        <v>87</v>
      </c>
      <c r="BB3" s="1" t="s">
        <v>88</v>
      </c>
      <c r="BC3" s="1" t="s">
        <v>89</v>
      </c>
      <c r="BD3" s="1" t="s">
        <v>90</v>
      </c>
      <c r="BE3" s="1" t="s">
        <v>91</v>
      </c>
      <c r="BF3" s="1" t="s">
        <v>92</v>
      </c>
      <c r="BG3" s="1" t="s">
        <v>93</v>
      </c>
      <c r="BH3" s="1" t="s">
        <v>94</v>
      </c>
      <c r="BI3" s="1" t="s">
        <v>95</v>
      </c>
      <c r="BJ3" s="1" t="s">
        <v>96</v>
      </c>
      <c r="BK3" s="1" t="s">
        <v>97</v>
      </c>
      <c r="BL3" s="1" t="s">
        <v>98</v>
      </c>
      <c r="BM3" s="1" t="s">
        <v>99</v>
      </c>
      <c r="BN3" s="1" t="s">
        <v>100</v>
      </c>
      <c r="BO3" s="1" t="s">
        <v>101</v>
      </c>
      <c r="BP3" s="1" t="s">
        <v>102</v>
      </c>
      <c r="BQ3" s="1" t="s">
        <v>103</v>
      </c>
      <c r="BR3" s="1" t="s">
        <v>104</v>
      </c>
      <c r="BS3" s="1" t="s">
        <v>105</v>
      </c>
      <c r="BT3" s="1" t="s">
        <v>106</v>
      </c>
      <c r="BU3" s="1" t="s">
        <v>107</v>
      </c>
      <c r="BV3" s="1" t="s">
        <v>108</v>
      </c>
      <c r="BW3" s="1" t="s">
        <v>109</v>
      </c>
      <c r="BX3" s="1" t="s">
        <v>110</v>
      </c>
      <c r="BY3" s="1" t="s">
        <v>111</v>
      </c>
      <c r="BZ3" s="1" t="s">
        <v>112</v>
      </c>
      <c r="CA3" s="1" t="s">
        <v>113</v>
      </c>
      <c r="CB3" s="1" t="s">
        <v>114</v>
      </c>
      <c r="CC3" s="1" t="s">
        <v>115</v>
      </c>
      <c r="CD3" s="1" t="s">
        <v>116</v>
      </c>
      <c r="CE3" s="1" t="s">
        <v>117</v>
      </c>
      <c r="CF3" s="1" t="s">
        <v>118</v>
      </c>
      <c r="CG3" s="1" t="s">
        <v>119</v>
      </c>
      <c r="CH3" s="1" t="s">
        <v>120</v>
      </c>
      <c r="CI3" s="1" t="s">
        <v>121</v>
      </c>
      <c r="CJ3" s="1" t="s">
        <v>122</v>
      </c>
      <c r="CK3" s="1" t="s">
        <v>123</v>
      </c>
      <c r="CL3" s="1" t="s">
        <v>124</v>
      </c>
      <c r="CM3" s="1" t="s">
        <v>125</v>
      </c>
      <c r="CN3" s="1" t="s">
        <v>126</v>
      </c>
      <c r="CO3" s="1" t="s">
        <v>127</v>
      </c>
      <c r="CP3" s="1" t="s">
        <v>128</v>
      </c>
      <c r="CQ3" s="1" t="s">
        <v>129</v>
      </c>
      <c r="CR3" s="1" t="s">
        <v>130</v>
      </c>
      <c r="CS3" s="1" t="s">
        <v>131</v>
      </c>
      <c r="CT3" s="1" t="s">
        <v>132</v>
      </c>
      <c r="CU3" s="1" t="s">
        <v>133</v>
      </c>
      <c r="CV3" s="1" t="s">
        <v>134</v>
      </c>
      <c r="CW3" s="1" t="s">
        <v>135</v>
      </c>
      <c r="CX3" s="1" t="s">
        <v>136</v>
      </c>
      <c r="CY3" s="1" t="s">
        <v>137</v>
      </c>
      <c r="CZ3" s="1" t="s">
        <v>138</v>
      </c>
      <c r="DA3" s="1" t="s">
        <v>139</v>
      </c>
      <c r="DB3" s="1" t="s">
        <v>140</v>
      </c>
      <c r="DC3" s="1" t="s">
        <v>141</v>
      </c>
      <c r="DD3" s="1" t="s">
        <v>142</v>
      </c>
      <c r="DE3" s="1" t="s">
        <v>143</v>
      </c>
      <c r="DF3" s="1" t="s">
        <v>144</v>
      </c>
      <c r="DG3" s="1" t="s">
        <v>145</v>
      </c>
      <c r="DH3" s="1" t="s">
        <v>146</v>
      </c>
      <c r="DI3" s="1" t="s">
        <v>147</v>
      </c>
      <c r="DJ3" s="1" t="s">
        <v>148</v>
      </c>
      <c r="DK3" s="1" t="s">
        <v>149</v>
      </c>
      <c r="DL3" s="1" t="s">
        <v>150</v>
      </c>
      <c r="DM3" s="1" t="s">
        <v>151</v>
      </c>
      <c r="DN3" s="1" t="s">
        <v>152</v>
      </c>
      <c r="DO3" s="1" t="s">
        <v>153</v>
      </c>
      <c r="DP3" s="1" t="s">
        <v>154</v>
      </c>
      <c r="DQ3" s="1" t="s">
        <v>155</v>
      </c>
      <c r="DR3" s="1" t="s">
        <v>156</v>
      </c>
      <c r="DS3" s="1" t="s">
        <v>157</v>
      </c>
      <c r="DT3" s="1" t="s">
        <v>158</v>
      </c>
      <c r="DU3" s="1" t="s">
        <v>159</v>
      </c>
      <c r="DV3" s="1" t="s">
        <v>160</v>
      </c>
      <c r="DW3" s="1" t="s">
        <v>161</v>
      </c>
      <c r="DX3" s="1" t="s">
        <v>162</v>
      </c>
      <c r="DY3" s="1" t="s">
        <v>163</v>
      </c>
      <c r="DZ3" s="1" t="s">
        <v>164</v>
      </c>
      <c r="EA3" s="1" t="s">
        <v>165</v>
      </c>
      <c r="EB3" s="1" t="s">
        <v>166</v>
      </c>
      <c r="EC3" s="1" t="s">
        <v>167</v>
      </c>
      <c r="ED3" s="1" t="s">
        <v>168</v>
      </c>
      <c r="EE3" s="1" t="s">
        <v>169</v>
      </c>
      <c r="EF3" s="1" t="s">
        <v>170</v>
      </c>
      <c r="EG3" s="1" t="s">
        <v>171</v>
      </c>
      <c r="EH3" s="1" t="s">
        <v>172</v>
      </c>
      <c r="EI3" s="1" t="s">
        <v>173</v>
      </c>
      <c r="EJ3" s="1" t="s">
        <v>174</v>
      </c>
      <c r="EK3" s="1" t="s">
        <v>175</v>
      </c>
      <c r="EL3" s="1" t="s">
        <v>176</v>
      </c>
      <c r="EM3" s="1" t="s">
        <v>177</v>
      </c>
      <c r="EN3" s="1" t="s">
        <v>178</v>
      </c>
      <c r="EO3" s="1" t="s">
        <v>179</v>
      </c>
      <c r="EP3" s="1" t="s">
        <v>180</v>
      </c>
      <c r="EQ3" s="1" t="s">
        <v>181</v>
      </c>
      <c r="ER3" s="1" t="s">
        <v>182</v>
      </c>
      <c r="ES3" s="1" t="s">
        <v>183</v>
      </c>
      <c r="ET3" s="1" t="s">
        <v>184</v>
      </c>
      <c r="EU3" s="1" t="s">
        <v>185</v>
      </c>
      <c r="EV3" s="1" t="s">
        <v>186</v>
      </c>
      <c r="EW3" s="1" t="s">
        <v>187</v>
      </c>
      <c r="EX3" s="1" t="s">
        <v>188</v>
      </c>
      <c r="EY3" s="1" t="s">
        <v>189</v>
      </c>
      <c r="EZ3" s="1" t="s">
        <v>190</v>
      </c>
      <c r="FA3" s="1" t="s">
        <v>191</v>
      </c>
      <c r="FB3" s="1" t="s">
        <v>192</v>
      </c>
      <c r="FC3" s="1" t="s">
        <v>193</v>
      </c>
      <c r="FD3" s="1" t="s">
        <v>194</v>
      </c>
      <c r="FE3" s="1" t="s">
        <v>195</v>
      </c>
      <c r="FF3" s="1" t="s">
        <v>196</v>
      </c>
      <c r="FG3" s="1" t="s">
        <v>197</v>
      </c>
      <c r="FH3" s="1" t="s">
        <v>198</v>
      </c>
      <c r="FI3" s="1" t="s">
        <v>199</v>
      </c>
      <c r="FJ3" s="1" t="s">
        <v>200</v>
      </c>
      <c r="FK3" s="1" t="s">
        <v>201</v>
      </c>
      <c r="FL3" s="1" t="s">
        <v>202</v>
      </c>
      <c r="FM3" s="1" t="s">
        <v>203</v>
      </c>
      <c r="FN3" s="1" t="s">
        <v>204</v>
      </c>
      <c r="FO3" s="1" t="s">
        <v>205</v>
      </c>
      <c r="FP3" s="1" t="s">
        <v>206</v>
      </c>
      <c r="FQ3" s="1" t="s">
        <v>207</v>
      </c>
      <c r="FR3" s="1" t="s">
        <v>208</v>
      </c>
      <c r="FS3" s="1" t="s">
        <v>209</v>
      </c>
      <c r="FT3" s="1" t="s">
        <v>210</v>
      </c>
      <c r="FU3" s="1" t="s">
        <v>211</v>
      </c>
      <c r="FV3" s="1" t="s">
        <v>212</v>
      </c>
      <c r="FW3" s="1" t="s">
        <v>213</v>
      </c>
      <c r="FX3" s="1" t="s">
        <v>214</v>
      </c>
      <c r="FY3" s="1" t="s">
        <v>215</v>
      </c>
      <c r="FZ3" s="1" t="s">
        <v>216</v>
      </c>
      <c r="GA3" s="1" t="s">
        <v>217</v>
      </c>
      <c r="GB3" s="1" t="s">
        <v>218</v>
      </c>
      <c r="GC3" s="1" t="s">
        <v>219</v>
      </c>
      <c r="GD3" s="1" t="s">
        <v>220</v>
      </c>
      <c r="GE3" s="1" t="s">
        <v>221</v>
      </c>
      <c r="GF3" s="1" t="s">
        <v>222</v>
      </c>
      <c r="GG3" s="1" t="s">
        <v>223</v>
      </c>
      <c r="GH3" s="1" t="s">
        <v>224</v>
      </c>
      <c r="GI3" s="1" t="s">
        <v>225</v>
      </c>
      <c r="GJ3" s="1" t="s">
        <v>226</v>
      </c>
      <c r="GK3" s="1" t="s">
        <v>227</v>
      </c>
      <c r="GL3" s="1" t="s">
        <v>228</v>
      </c>
      <c r="GM3" s="1" t="s">
        <v>229</v>
      </c>
      <c r="GN3" s="1" t="s">
        <v>230</v>
      </c>
      <c r="GO3" s="1" t="s">
        <v>231</v>
      </c>
      <c r="GP3" s="1" t="s">
        <v>232</v>
      </c>
      <c r="GQ3" s="1" t="s">
        <v>233</v>
      </c>
      <c r="GR3" s="1" t="s">
        <v>234</v>
      </c>
      <c r="GS3" s="1" t="s">
        <v>235</v>
      </c>
      <c r="GT3" s="1" t="s">
        <v>236</v>
      </c>
      <c r="GU3" s="1" t="s">
        <v>237</v>
      </c>
      <c r="GV3" s="1" t="s">
        <v>238</v>
      </c>
      <c r="GW3" s="1" t="s">
        <v>239</v>
      </c>
      <c r="GX3" s="1" t="s">
        <v>240</v>
      </c>
      <c r="GY3" s="1" t="s">
        <v>241</v>
      </c>
      <c r="GZ3" s="1" t="s">
        <v>242</v>
      </c>
      <c r="HA3" s="1" t="s">
        <v>243</v>
      </c>
      <c r="HB3" s="1" t="s">
        <v>244</v>
      </c>
      <c r="HC3" s="1" t="s">
        <v>245</v>
      </c>
      <c r="HD3" s="1" t="s">
        <v>246</v>
      </c>
      <c r="HE3" s="1" t="s">
        <v>247</v>
      </c>
      <c r="HF3" s="1" t="s">
        <v>248</v>
      </c>
      <c r="HG3" s="1" t="s">
        <v>249</v>
      </c>
      <c r="HH3" s="1" t="s">
        <v>250</v>
      </c>
      <c r="HI3" s="1" t="s">
        <v>251</v>
      </c>
      <c r="HJ3" s="1" t="s">
        <v>252</v>
      </c>
      <c r="HK3" s="1" t="s">
        <v>253</v>
      </c>
      <c r="HL3" s="1" t="s">
        <v>254</v>
      </c>
      <c r="HM3" s="1" t="s">
        <v>255</v>
      </c>
      <c r="HN3" s="1" t="s">
        <v>256</v>
      </c>
      <c r="HO3" s="1" t="s">
        <v>257</v>
      </c>
      <c r="HP3" s="1" t="s">
        <v>258</v>
      </c>
      <c r="HQ3" s="1" t="s">
        <v>259</v>
      </c>
      <c r="HR3" s="1" t="s">
        <v>260</v>
      </c>
      <c r="HS3" s="1" t="s">
        <v>261</v>
      </c>
      <c r="HT3" s="1" t="s">
        <v>262</v>
      </c>
      <c r="HU3" s="1" t="s">
        <v>263</v>
      </c>
      <c r="HV3" s="1" t="s">
        <v>264</v>
      </c>
      <c r="HW3" s="1" t="s">
        <v>265</v>
      </c>
      <c r="HX3" s="1" t="s">
        <v>266</v>
      </c>
      <c r="HY3" s="1" t="s">
        <v>267</v>
      </c>
      <c r="HZ3" s="1" t="s">
        <v>268</v>
      </c>
      <c r="IA3" s="1" t="s">
        <v>269</v>
      </c>
      <c r="IB3" s="1" t="s">
        <v>270</v>
      </c>
      <c r="IC3" s="1" t="s">
        <v>271</v>
      </c>
      <c r="ID3" s="1" t="s">
        <v>272</v>
      </c>
      <c r="IE3" s="1" t="s">
        <v>273</v>
      </c>
      <c r="IF3" s="1" t="s">
        <v>274</v>
      </c>
      <c r="IG3" s="1" t="s">
        <v>275</v>
      </c>
      <c r="IH3" s="1" t="s">
        <v>276</v>
      </c>
      <c r="II3" s="1" t="s">
        <v>277</v>
      </c>
      <c r="IJ3" s="1" t="s">
        <v>278</v>
      </c>
      <c r="IK3" s="1" t="s">
        <v>279</v>
      </c>
      <c r="IL3" s="1" t="s">
        <v>280</v>
      </c>
      <c r="IM3" s="1" t="s">
        <v>281</v>
      </c>
      <c r="IN3" s="1" t="s">
        <v>282</v>
      </c>
      <c r="IO3" s="1" t="s">
        <v>283</v>
      </c>
      <c r="IP3" s="1" t="s">
        <v>284</v>
      </c>
      <c r="IQ3" s="1" t="s">
        <v>285</v>
      </c>
      <c r="IR3" s="1" t="s">
        <v>286</v>
      </c>
      <c r="IS3" s="1" t="s">
        <v>287</v>
      </c>
      <c r="IT3" s="1" t="s">
        <v>288</v>
      </c>
      <c r="IU3" s="1" t="s">
        <v>289</v>
      </c>
      <c r="IV3" s="1" t="s">
        <v>290</v>
      </c>
      <c r="IW3" s="1" t="s">
        <v>291</v>
      </c>
      <c r="IX3" s="1" t="s">
        <v>292</v>
      </c>
      <c r="IY3" s="1" t="s">
        <v>293</v>
      </c>
      <c r="IZ3" s="1" t="s">
        <v>294</v>
      </c>
      <c r="JA3" s="1" t="s">
        <v>295</v>
      </c>
      <c r="JB3" s="1" t="s">
        <v>296</v>
      </c>
      <c r="JC3" s="1" t="s">
        <v>297</v>
      </c>
      <c r="JD3" s="1" t="s">
        <v>298</v>
      </c>
      <c r="JE3" s="1" t="s">
        <v>299</v>
      </c>
      <c r="JF3" s="1" t="s">
        <v>300</v>
      </c>
      <c r="JG3" s="1" t="s">
        <v>301</v>
      </c>
      <c r="JH3" s="1" t="s">
        <v>302</v>
      </c>
      <c r="JI3" s="1" t="s">
        <v>303</v>
      </c>
      <c r="JJ3" s="1" t="s">
        <v>304</v>
      </c>
      <c r="JK3" s="1" t="s">
        <v>305</v>
      </c>
      <c r="JL3" s="1" t="s">
        <v>306</v>
      </c>
      <c r="JM3" s="1" t="s">
        <v>307</v>
      </c>
      <c r="JN3" s="1" t="s">
        <v>308</v>
      </c>
    </row>
    <row r="4" spans="1:274" x14ac:dyDescent="0.2">
      <c r="B4" t="s">
        <v>326</v>
      </c>
      <c r="C4" t="s">
        <v>327</v>
      </c>
      <c r="D4">
        <v>0.80895084524343497</v>
      </c>
      <c r="E4">
        <v>0.161265761134952</v>
      </c>
      <c r="F4">
        <v>-0.15097105162032201</v>
      </c>
      <c r="G4">
        <v>-0.13191832867810199</v>
      </c>
      <c r="H4">
        <v>0.107447622432833</v>
      </c>
      <c r="I4">
        <v>0.25769525496256901</v>
      </c>
      <c r="J4">
        <v>-0.177572703494463</v>
      </c>
      <c r="K4">
        <v>0.13427378344121199</v>
      </c>
      <c r="L4">
        <v>0.80778588469013202</v>
      </c>
      <c r="M4">
        <v>-0.81017753114302504</v>
      </c>
      <c r="N4">
        <v>4.8062762268409998E-2</v>
      </c>
      <c r="O4">
        <v>0.376883549487111</v>
      </c>
      <c r="P4">
        <v>0.25376093444582898</v>
      </c>
      <c r="Q4">
        <v>-0.28685939802417698</v>
      </c>
      <c r="R4">
        <v>0.71885450134189799</v>
      </c>
      <c r="S4">
        <v>-0.71902193315859897</v>
      </c>
      <c r="T4">
        <v>-0.56886097432404803</v>
      </c>
      <c r="U4">
        <v>0.164803535311524</v>
      </c>
      <c r="V4">
        <v>-0.21173696358005101</v>
      </c>
      <c r="W4">
        <v>-0.45505153738781201</v>
      </c>
      <c r="X4">
        <v>0.41317392987366097</v>
      </c>
      <c r="Y4">
        <v>0.69004791481069605</v>
      </c>
      <c r="Z4">
        <v>0.34580059117148099</v>
      </c>
      <c r="AA4">
        <v>-0.146483676929683</v>
      </c>
      <c r="AB4">
        <v>0.51410040277211999</v>
      </c>
      <c r="AC4">
        <v>0.54191419706598798</v>
      </c>
      <c r="AD4">
        <v>0.26135021022385801</v>
      </c>
      <c r="AE4">
        <v>0.11192466550652</v>
      </c>
      <c r="AF4">
        <v>0.461194001275881</v>
      </c>
      <c r="AG4">
        <v>0.24247265494570699</v>
      </c>
      <c r="AH4">
        <v>0.62309142012470098</v>
      </c>
      <c r="AI4">
        <v>0.37248349496337901</v>
      </c>
      <c r="AJ4">
        <v>-0.118219340624413</v>
      </c>
      <c r="AK4">
        <v>9.7317615656518697E-2</v>
      </c>
      <c r="AL4">
        <v>0.25465558008688099</v>
      </c>
      <c r="AM4">
        <v>-0.222414306257189</v>
      </c>
      <c r="AN4">
        <v>-0.11092096996662899</v>
      </c>
      <c r="AO4">
        <v>-4.6939412839258898E-2</v>
      </c>
      <c r="AP4">
        <v>-0.25442105749524002</v>
      </c>
      <c r="AQ4">
        <v>-0.128006284446992</v>
      </c>
      <c r="AR4">
        <v>0.271805855122703</v>
      </c>
      <c r="AS4">
        <v>0.78357811138412503</v>
      </c>
      <c r="AT4">
        <v>0.83084583150470304</v>
      </c>
      <c r="AU4">
        <v>-0.22066958771040199</v>
      </c>
      <c r="AV4">
        <v>0.65403907204268696</v>
      </c>
      <c r="AW4">
        <v>-0.29316456789283901</v>
      </c>
      <c r="AX4">
        <v>-0.51649174605816695</v>
      </c>
      <c r="AY4">
        <v>0.49733361280511601</v>
      </c>
      <c r="AZ4">
        <v>0.22299355994568301</v>
      </c>
      <c r="BA4">
        <v>-9.07023820643286E-3</v>
      </c>
      <c r="BB4">
        <v>0.689258535378658</v>
      </c>
      <c r="BC4">
        <v>0.96603191595640403</v>
      </c>
      <c r="BD4">
        <v>1.01209359741538</v>
      </c>
      <c r="BE4">
        <v>0.69796412014600095</v>
      </c>
      <c r="BF4">
        <v>0.56006047156914596</v>
      </c>
      <c r="BG4">
        <v>0.29395513559234898</v>
      </c>
      <c r="BH4">
        <v>0.18653476072493899</v>
      </c>
      <c r="BI4">
        <v>0.57086892879380502</v>
      </c>
      <c r="BJ4">
        <v>0.48945635164957502</v>
      </c>
      <c r="BK4">
        <v>1.9761297358305199E-2</v>
      </c>
      <c r="BL4">
        <v>0.628302175095932</v>
      </c>
      <c r="BM4">
        <v>-0.25394386689153298</v>
      </c>
      <c r="BN4">
        <v>-0.43695253714023902</v>
      </c>
      <c r="BO4">
        <v>0.30067334620934399</v>
      </c>
      <c r="BP4">
        <v>0.56784841791316898</v>
      </c>
      <c r="BQ4">
        <v>0.36793746223087098</v>
      </c>
      <c r="BR4">
        <v>0.44289731156140799</v>
      </c>
      <c r="BS4">
        <v>5.7295079894613098E-2</v>
      </c>
      <c r="BT4">
        <v>0.50346744821288503</v>
      </c>
      <c r="BU4">
        <v>0.269680904396776</v>
      </c>
      <c r="BV4">
        <v>0.502786504810664</v>
      </c>
      <c r="BW4">
        <v>0.18148920182266801</v>
      </c>
      <c r="BX4">
        <v>-0.22968791077008299</v>
      </c>
      <c r="BY4">
        <v>-0.45854839176773199</v>
      </c>
      <c r="BZ4">
        <v>0.46768334457216199</v>
      </c>
      <c r="CA4">
        <v>-9.9205771280620997E-2</v>
      </c>
      <c r="CB4">
        <v>0.54334806133701297</v>
      </c>
      <c r="CC4">
        <v>0.803911456634539</v>
      </c>
      <c r="CD4">
        <v>1.81899396156988E-2</v>
      </c>
      <c r="CE4">
        <v>0.90857010317222897</v>
      </c>
      <c r="CF4">
        <v>6.2255982962530201E-3</v>
      </c>
      <c r="CG4">
        <v>0.16391376793385401</v>
      </c>
      <c r="CH4">
        <v>0.53977109987626803</v>
      </c>
      <c r="CI4">
        <v>-0.202244062707684</v>
      </c>
      <c r="CJ4">
        <v>-0.47928811742835598</v>
      </c>
      <c r="CK4">
        <v>-5.7741885980581401E-2</v>
      </c>
      <c r="CL4">
        <v>-0.12317405970994499</v>
      </c>
      <c r="CM4">
        <v>9.5377755157539906E-2</v>
      </c>
      <c r="CN4">
        <v>0.34476030768879901</v>
      </c>
      <c r="CO4">
        <v>0.16696243767226401</v>
      </c>
      <c r="CP4">
        <v>0.48296155884471798</v>
      </c>
      <c r="CQ4">
        <v>0.79373679750623805</v>
      </c>
      <c r="CR4">
        <v>0.192203865045145</v>
      </c>
      <c r="CS4">
        <v>0.61550656084885702</v>
      </c>
      <c r="CT4">
        <v>0.199151516844253</v>
      </c>
      <c r="CU4">
        <v>-0.66131286516824495</v>
      </c>
      <c r="CV4">
        <v>0.65269020129510003</v>
      </c>
      <c r="CW4">
        <v>0.60394013325235696</v>
      </c>
      <c r="CX4">
        <v>6.9298201642325905E-2</v>
      </c>
      <c r="CY4">
        <v>0.11579854120024199</v>
      </c>
      <c r="CZ4">
        <v>0.27528513973319901</v>
      </c>
      <c r="DA4">
        <v>0.68241302290352002</v>
      </c>
      <c r="DB4">
        <v>0.69754416524999796</v>
      </c>
      <c r="DC4">
        <v>-0.38287570471299198</v>
      </c>
      <c r="DD4">
        <v>0.51562800496863603</v>
      </c>
      <c r="DE4">
        <v>0.27824559473939098</v>
      </c>
      <c r="DF4">
        <v>-7.9731734266005397E-2</v>
      </c>
      <c r="DG4">
        <v>0.62057319142761302</v>
      </c>
      <c r="DH4">
        <v>0.41889273848221198</v>
      </c>
      <c r="DI4">
        <v>0.90592361550143596</v>
      </c>
      <c r="DJ4">
        <v>0.89765099537761595</v>
      </c>
      <c r="DK4">
        <v>0.60327224048566797</v>
      </c>
      <c r="DL4">
        <v>0.204149625648293</v>
      </c>
      <c r="DM4">
        <v>0.56793002337616905</v>
      </c>
      <c r="DN4">
        <v>0.71597866105056795</v>
      </c>
      <c r="DO4">
        <v>-0.54516372449620099</v>
      </c>
      <c r="DP4">
        <v>0.20217132650519101</v>
      </c>
      <c r="DQ4">
        <v>0.380694586551165</v>
      </c>
      <c r="DR4">
        <v>0.85314187433785305</v>
      </c>
      <c r="DS4">
        <v>0.70205882505073203</v>
      </c>
      <c r="DT4">
        <v>0.75638439347169395</v>
      </c>
      <c r="DU4">
        <v>0.63333691252744195</v>
      </c>
      <c r="DV4">
        <v>0.284374256499273</v>
      </c>
      <c r="DW4">
        <v>2.5214557573334899E-2</v>
      </c>
      <c r="DX4">
        <v>-0.28544853304461099</v>
      </c>
      <c r="DY4">
        <v>0.87722958852795596</v>
      </c>
      <c r="DZ4">
        <v>0.29151913906736798</v>
      </c>
      <c r="EA4">
        <v>0.85347328548232304</v>
      </c>
      <c r="EB4">
        <v>0.81899868594868597</v>
      </c>
      <c r="EC4">
        <v>0.62781827054449202</v>
      </c>
      <c r="ED4">
        <v>0.27178767513028801</v>
      </c>
      <c r="EE4">
        <v>-2.00160924863063E-2</v>
      </c>
      <c r="EF4">
        <v>-0.33532040425680099</v>
      </c>
      <c r="EG4">
        <v>-0.13412099264233901</v>
      </c>
      <c r="EH4">
        <v>0.32201280009882099</v>
      </c>
      <c r="EI4">
        <v>-0.86380631100707905</v>
      </c>
      <c r="EJ4">
        <v>0.12274874309643399</v>
      </c>
      <c r="EK4">
        <v>0.78865002466867196</v>
      </c>
      <c r="EL4">
        <v>1.0154663618756199</v>
      </c>
      <c r="EM4">
        <v>0.11677321872473299</v>
      </c>
      <c r="EN4">
        <v>0.23515832125972899</v>
      </c>
      <c r="EO4">
        <v>0.28320438465756997</v>
      </c>
      <c r="EP4">
        <v>0.101828297175872</v>
      </c>
      <c r="EQ4">
        <v>0.26236235739941499</v>
      </c>
      <c r="ER4">
        <v>-0.38707345938443</v>
      </c>
      <c r="ES4">
        <v>0.28605833316152901</v>
      </c>
      <c r="ET4">
        <v>0.66568123829727099</v>
      </c>
      <c r="EU4">
        <v>3.0955490393477999E-2</v>
      </c>
      <c r="EV4">
        <v>0.39487030182006999</v>
      </c>
      <c r="EW4">
        <v>0.34294676239034799</v>
      </c>
      <c r="EX4">
        <v>0.115708215764793</v>
      </c>
      <c r="EY4">
        <v>0.40699418911929702</v>
      </c>
      <c r="EZ4">
        <v>0.18826625499837299</v>
      </c>
      <c r="FA4">
        <v>0.55549262943973299</v>
      </c>
      <c r="FB4">
        <v>0.623375343324027</v>
      </c>
      <c r="FC4">
        <v>-0.234599177656381</v>
      </c>
      <c r="FD4">
        <v>0.53333464008898102</v>
      </c>
      <c r="FE4">
        <v>-4.8769666716437003E-2</v>
      </c>
      <c r="FF4">
        <v>-0.30504394802099699</v>
      </c>
      <c r="FG4">
        <v>0.25007109949557299</v>
      </c>
      <c r="FH4">
        <v>0.151439763152733</v>
      </c>
      <c r="FI4">
        <v>-0.20867356828436001</v>
      </c>
      <c r="FJ4">
        <v>0.51295648748122102</v>
      </c>
      <c r="FK4">
        <v>8.6701188423616599E-2</v>
      </c>
      <c r="FL4">
        <v>-7.2149374457670196E-2</v>
      </c>
      <c r="FM4">
        <v>0.35789456290166</v>
      </c>
      <c r="FN4">
        <v>-0.59659718914809301</v>
      </c>
      <c r="FO4">
        <v>0.74513417290747197</v>
      </c>
      <c r="FP4">
        <v>9.6654305817696101E-2</v>
      </c>
      <c r="FQ4">
        <v>5.5927191865389303E-2</v>
      </c>
      <c r="FR4">
        <v>0.79749539255145996</v>
      </c>
      <c r="FS4">
        <v>0.36464505949843001</v>
      </c>
      <c r="FT4">
        <v>0.125284217754139</v>
      </c>
      <c r="FU4">
        <v>-5.7609758256187499E-2</v>
      </c>
      <c r="FV4">
        <v>-0.53840832215709</v>
      </c>
      <c r="FW4">
        <v>-0.61884620200683904</v>
      </c>
      <c r="FX4">
        <v>0.38406084049557498</v>
      </c>
      <c r="FY4">
        <v>0.77832537802564505</v>
      </c>
      <c r="FZ4">
        <v>0.47686209247620698</v>
      </c>
      <c r="GA4">
        <v>0.44086220376869401</v>
      </c>
      <c r="GB4">
        <v>0.87891721510742105</v>
      </c>
      <c r="GC4">
        <v>0.43500464635700198</v>
      </c>
      <c r="GD4">
        <v>0.33750390027532701</v>
      </c>
      <c r="GE4">
        <v>0.49602627207120298</v>
      </c>
      <c r="GF4">
        <v>0.56389313834412602</v>
      </c>
      <c r="GG4">
        <v>0.33386897476545602</v>
      </c>
      <c r="GH4">
        <v>0.355494812118268</v>
      </c>
      <c r="GI4">
        <v>-1.4297539755499E-2</v>
      </c>
      <c r="GJ4">
        <v>3.3606797094452898E-2</v>
      </c>
      <c r="GK4">
        <v>0.51329851037971397</v>
      </c>
      <c r="GL4">
        <v>4.20514563124278E-2</v>
      </c>
      <c r="GM4">
        <v>0.22062350568710501</v>
      </c>
      <c r="GN4">
        <v>-0.67966480199345702</v>
      </c>
      <c r="GO4">
        <v>0.54725283948911596</v>
      </c>
      <c r="GP4">
        <v>0.42132183222819403</v>
      </c>
      <c r="GQ4">
        <v>-9.0437388259883497E-2</v>
      </c>
      <c r="GR4">
        <v>0.56224202132324796</v>
      </c>
      <c r="GS4">
        <v>0.20291528330894801</v>
      </c>
      <c r="GT4">
        <v>0.39065063071157802</v>
      </c>
      <c r="GU4">
        <v>0.81541669101889502</v>
      </c>
      <c r="GV4">
        <v>0.57876290487293502</v>
      </c>
      <c r="GW4">
        <v>0.44321394812046799</v>
      </c>
      <c r="GX4">
        <v>-0.34040856605948799</v>
      </c>
      <c r="GY4">
        <v>-0.10800694096666399</v>
      </c>
      <c r="GZ4">
        <v>-0.35169734163662397</v>
      </c>
      <c r="HA4">
        <v>0.47057144090814501</v>
      </c>
      <c r="HB4">
        <v>0.78997896809075097</v>
      </c>
      <c r="HC4">
        <v>0.64870549102399</v>
      </c>
      <c r="HD4">
        <v>0.19538693253523201</v>
      </c>
      <c r="HE4">
        <v>0.90602323571643195</v>
      </c>
      <c r="HF4">
        <v>0.602010511984166</v>
      </c>
      <c r="HG4">
        <v>-6.79777111857615E-2</v>
      </c>
      <c r="HH4">
        <v>0.83425901983829298</v>
      </c>
      <c r="HI4">
        <v>0.44103044804744801</v>
      </c>
      <c r="HJ4">
        <v>-0.68420267553084901</v>
      </c>
      <c r="HK4">
        <v>-0.10767769923921899</v>
      </c>
      <c r="HL4">
        <v>0.451823588440743</v>
      </c>
      <c r="HM4">
        <v>0.18000236542334599</v>
      </c>
      <c r="HN4">
        <v>0.31406818031940598</v>
      </c>
      <c r="HO4">
        <v>0.930534534395418</v>
      </c>
      <c r="HP4">
        <v>0.49587880166374498</v>
      </c>
      <c r="HQ4">
        <v>0.86015675051103901</v>
      </c>
      <c r="HR4">
        <v>-0.90742399855537403</v>
      </c>
      <c r="HS4">
        <v>0.31998404793318103</v>
      </c>
      <c r="HT4">
        <v>0.212339122568691</v>
      </c>
      <c r="HU4">
        <v>0.71039692209419103</v>
      </c>
      <c r="HV4">
        <v>-3.4415207704348597E-2</v>
      </c>
      <c r="HW4">
        <v>0.58305093544289299</v>
      </c>
      <c r="HX4">
        <v>-0.505654059754026</v>
      </c>
      <c r="HY4">
        <v>0.93159290290647001</v>
      </c>
      <c r="HZ4">
        <v>0.12997094636491899</v>
      </c>
      <c r="IA4">
        <v>0.85514247250744002</v>
      </c>
      <c r="IB4">
        <v>0.176882790799959</v>
      </c>
      <c r="IC4">
        <v>-0.33855426436938701</v>
      </c>
      <c r="ID4">
        <v>1.1062856838741699</v>
      </c>
      <c r="IE4">
        <v>0.18726015264941501</v>
      </c>
      <c r="IF4">
        <v>0.70155534370334804</v>
      </c>
      <c r="IG4">
        <v>0.502337202934516</v>
      </c>
      <c r="IH4">
        <v>8.6986238781422198E-2</v>
      </c>
      <c r="II4">
        <v>0.58267901017838297</v>
      </c>
      <c r="IJ4">
        <v>0.22372330723074699</v>
      </c>
      <c r="IK4">
        <v>0.48261365100332598</v>
      </c>
      <c r="IL4">
        <v>0.458635977977005</v>
      </c>
      <c r="IM4">
        <v>-0.25705070100555599</v>
      </c>
      <c r="IN4">
        <v>0.53532071777396795</v>
      </c>
      <c r="IO4">
        <v>0.17692099871813299</v>
      </c>
      <c r="IP4">
        <v>0.17784530089394401</v>
      </c>
      <c r="IQ4">
        <v>-0.23872589595348001</v>
      </c>
      <c r="IR4">
        <v>0.51823139889667502</v>
      </c>
      <c r="IS4">
        <v>0.439319659324511</v>
      </c>
      <c r="IT4">
        <v>0.41197961265805599</v>
      </c>
      <c r="IU4">
        <v>0.50237291146249796</v>
      </c>
      <c r="IV4">
        <v>0.29382569483786197</v>
      </c>
      <c r="IW4">
        <v>-8.8811675250778793E-2</v>
      </c>
      <c r="IX4">
        <v>-0.19734796056374701</v>
      </c>
      <c r="IY4">
        <v>-6.11541905067147E-3</v>
      </c>
      <c r="IZ4">
        <v>3.68714652316421E-2</v>
      </c>
      <c r="JA4">
        <v>-0.47417340563980398</v>
      </c>
      <c r="JB4">
        <v>-0.78683675777017004</v>
      </c>
      <c r="JC4">
        <v>-0.38818988770770202</v>
      </c>
      <c r="JD4">
        <v>-0.20022800383999501</v>
      </c>
      <c r="JE4">
        <v>0.43813530857253402</v>
      </c>
      <c r="JF4">
        <v>0.292965420564756</v>
      </c>
      <c r="JG4">
        <v>0.32026312196672801</v>
      </c>
      <c r="JH4">
        <v>7.3875766571046997E-2</v>
      </c>
      <c r="JI4">
        <v>-0.44708357958357497</v>
      </c>
      <c r="JJ4">
        <v>2.02690769304892E-2</v>
      </c>
      <c r="JK4">
        <v>0.444327867654978</v>
      </c>
      <c r="JL4">
        <v>0.10728145572059899</v>
      </c>
      <c r="JM4">
        <v>7.3466270586592705E-2</v>
      </c>
      <c r="JN4">
        <v>-0.25649745026687798</v>
      </c>
    </row>
    <row r="5" spans="1:274" x14ac:dyDescent="0.2">
      <c r="B5" t="s">
        <v>311</v>
      </c>
      <c r="C5" t="s">
        <v>2950</v>
      </c>
      <c r="D5">
        <v>0.67355392394576097</v>
      </c>
      <c r="E5">
        <v>0.63134830647399598</v>
      </c>
      <c r="F5">
        <v>0.36044567847230902</v>
      </c>
      <c r="G5">
        <v>0.23676669149624999</v>
      </c>
      <c r="H5">
        <v>0.52398845366888902</v>
      </c>
      <c r="I5">
        <v>-0.261341267292094</v>
      </c>
      <c r="J5">
        <v>-4.0313223394669299E-2</v>
      </c>
      <c r="K5">
        <v>0.56799194171852496</v>
      </c>
      <c r="L5">
        <v>0.60545090713345995</v>
      </c>
      <c r="M5">
        <v>-0.70523327790004697</v>
      </c>
      <c r="N5">
        <v>-0.206306149781885</v>
      </c>
      <c r="O5">
        <v>-0.18576165075631099</v>
      </c>
      <c r="P5">
        <v>0.527089479415492</v>
      </c>
      <c r="Q5">
        <v>-9.7379506510345396E-2</v>
      </c>
      <c r="R5">
        <v>0.31881909569607603</v>
      </c>
      <c r="S5">
        <v>-0.82344663265993101</v>
      </c>
      <c r="T5">
        <v>-0.52497860223769999</v>
      </c>
      <c r="U5">
        <v>-7.1496911802197902E-2</v>
      </c>
      <c r="V5">
        <v>0.33430302177515903</v>
      </c>
      <c r="W5">
        <v>-0.26339273622181197</v>
      </c>
      <c r="X5">
        <v>-0.448800991556635</v>
      </c>
      <c r="Y5">
        <v>-0.58867475064955699</v>
      </c>
      <c r="Z5">
        <v>-0.70677232474241702</v>
      </c>
      <c r="AA5">
        <v>0.24815827788676501</v>
      </c>
      <c r="AB5">
        <v>0.63954437875627501</v>
      </c>
      <c r="AC5">
        <v>-6.1533835581000498E-3</v>
      </c>
      <c r="AD5">
        <v>-4.4619401873329599E-2</v>
      </c>
      <c r="AE5">
        <v>4.7742100983564403E-3</v>
      </c>
      <c r="AF5">
        <v>0.40934629064219402</v>
      </c>
      <c r="AG5">
        <v>0.571300360859753</v>
      </c>
      <c r="AH5">
        <v>0.37098097988529899</v>
      </c>
      <c r="AI5">
        <v>-7.9451601942577693E-2</v>
      </c>
      <c r="AJ5">
        <v>0.53213844483119399</v>
      </c>
      <c r="AK5">
        <v>0.24124301504811799</v>
      </c>
      <c r="AL5">
        <v>0.36460103346123501</v>
      </c>
      <c r="AM5">
        <v>-0.216870058153211</v>
      </c>
      <c r="AN5">
        <v>-0.32174279227388702</v>
      </c>
      <c r="AO5">
        <v>0.19194996406162401</v>
      </c>
      <c r="AP5">
        <v>-0.16417763025172899</v>
      </c>
      <c r="AQ5">
        <v>-0.26280012518727902</v>
      </c>
      <c r="AR5">
        <v>0.34572977906549801</v>
      </c>
      <c r="AS5">
        <v>0.51855510812938399</v>
      </c>
      <c r="AT5">
        <v>0.80677953822410498</v>
      </c>
      <c r="AU5">
        <v>-0.19587566211256599</v>
      </c>
      <c r="AV5">
        <v>0.300360374641364</v>
      </c>
      <c r="AW5">
        <v>3.3961350627678299E-2</v>
      </c>
      <c r="AX5">
        <v>8.1290196429844405E-2</v>
      </c>
      <c r="AY5">
        <v>0.12969404841229601</v>
      </c>
      <c r="AZ5">
        <v>0.467690258756501</v>
      </c>
      <c r="BA5">
        <v>-0.136311763376958</v>
      </c>
      <c r="BB5">
        <v>0.477885611254521</v>
      </c>
      <c r="BC5">
        <v>1.0028016945046401</v>
      </c>
      <c r="BD5">
        <v>0.88027258744912695</v>
      </c>
      <c r="BE5">
        <v>-0.53450300572570397</v>
      </c>
      <c r="BF5">
        <v>0.21818428795779901</v>
      </c>
      <c r="BG5">
        <v>7.0622312393423994E-2</v>
      </c>
      <c r="BH5">
        <v>-0.31771996955056198</v>
      </c>
      <c r="BI5">
        <v>0.73586323632928397</v>
      </c>
      <c r="BJ5">
        <v>0.45859035511975599</v>
      </c>
      <c r="BK5">
        <v>1.3383490473441201E-2</v>
      </c>
      <c r="BL5">
        <v>0.27105270625436501</v>
      </c>
      <c r="BM5">
        <v>-0.13217565923602301</v>
      </c>
      <c r="BN5">
        <v>-0.53030844250307096</v>
      </c>
      <c r="BO5">
        <v>-0.39516791684218799</v>
      </c>
      <c r="BP5">
        <v>0.42089301518537098</v>
      </c>
      <c r="BQ5">
        <v>0.310374852655043</v>
      </c>
      <c r="BR5">
        <v>0.44246007212084698</v>
      </c>
      <c r="BS5">
        <v>-0.50803464425080302</v>
      </c>
      <c r="BT5">
        <v>0.20903973111378801</v>
      </c>
      <c r="BU5">
        <v>0.206971934893979</v>
      </c>
      <c r="BV5">
        <v>0.35443134913905</v>
      </c>
      <c r="BW5">
        <v>0.115460811574261</v>
      </c>
      <c r="BX5">
        <v>-0.59047607039959504</v>
      </c>
      <c r="BY5">
        <v>-0.79877437016215702</v>
      </c>
      <c r="BZ5">
        <v>0.34681261988822298</v>
      </c>
      <c r="CA5">
        <v>-0.64253045469606995</v>
      </c>
      <c r="CB5">
        <v>0.20812263113301399</v>
      </c>
      <c r="CC5">
        <v>0.44446969657060997</v>
      </c>
      <c r="CD5">
        <v>0.26645564602258798</v>
      </c>
      <c r="CE5">
        <v>0.697908715091758</v>
      </c>
      <c r="CF5">
        <v>0.25297579499480899</v>
      </c>
      <c r="CG5">
        <v>0.26696348198245801</v>
      </c>
      <c r="CH5">
        <v>0.56803343365811598</v>
      </c>
      <c r="CI5">
        <v>-0.43071446576004901</v>
      </c>
      <c r="CJ5">
        <v>-1.7364328753463901E-2</v>
      </c>
      <c r="CK5">
        <v>0.56956325347915004</v>
      </c>
      <c r="CL5">
        <v>-5.9362526157456401E-2</v>
      </c>
      <c r="CM5">
        <v>9.5319697366255708E-3</v>
      </c>
      <c r="CN5">
        <v>-0.55022800132038396</v>
      </c>
      <c r="CO5">
        <v>-8.1779718864745804E-2</v>
      </c>
      <c r="CP5">
        <v>-0.21142633995898499</v>
      </c>
      <c r="CQ5">
        <v>0.80431698403589202</v>
      </c>
      <c r="CR5">
        <v>0.26888225787926701</v>
      </c>
      <c r="CS5">
        <v>0.52369236200267799</v>
      </c>
      <c r="CT5">
        <v>0.25528650224508898</v>
      </c>
      <c r="CU5">
        <v>-0.63861916602251301</v>
      </c>
      <c r="CV5">
        <v>-5.32830149377072E-2</v>
      </c>
      <c r="CW5">
        <v>0.50866732494702904</v>
      </c>
      <c r="CX5">
        <v>0.42266037259253902</v>
      </c>
      <c r="CY5">
        <v>8.2228091127310998E-2</v>
      </c>
      <c r="CZ5">
        <v>0.26387803169766699</v>
      </c>
      <c r="DA5">
        <v>0.16991071569555999</v>
      </c>
      <c r="DB5">
        <v>0.47954596179039499</v>
      </c>
      <c r="DC5">
        <v>-0.17934080706421901</v>
      </c>
      <c r="DD5">
        <v>0.55708855186997996</v>
      </c>
      <c r="DE5">
        <v>0.27829335622010998</v>
      </c>
      <c r="DF5">
        <v>-0.219255046071548</v>
      </c>
      <c r="DG5">
        <v>0.613314622874649</v>
      </c>
      <c r="DH5">
        <v>0.41353955031342898</v>
      </c>
      <c r="DI5">
        <v>0.73638854455330205</v>
      </c>
      <c r="DJ5">
        <v>0.62793652375360998</v>
      </c>
      <c r="DK5">
        <v>0.43084547491955</v>
      </c>
      <c r="DL5">
        <v>0.38416907797563599</v>
      </c>
      <c r="DM5">
        <v>0.207704465996392</v>
      </c>
      <c r="DN5">
        <v>0.67244259251475402</v>
      </c>
      <c r="DO5">
        <v>-0.413144017936666</v>
      </c>
      <c r="DP5">
        <v>-0.30635287739296302</v>
      </c>
      <c r="DQ5">
        <v>0.40582450111588603</v>
      </c>
      <c r="DR5">
        <v>0.58465892574807599</v>
      </c>
      <c r="DS5">
        <v>0.36311433737070398</v>
      </c>
      <c r="DT5">
        <v>0.44003353145003199</v>
      </c>
      <c r="DU5">
        <v>0.47755294440238999</v>
      </c>
      <c r="DV5">
        <v>0.18746402360191999</v>
      </c>
      <c r="DW5">
        <v>-0.24664257735299999</v>
      </c>
      <c r="DX5">
        <v>-7.4975182349679106E-2</v>
      </c>
      <c r="DY5">
        <v>0.71259382108091596</v>
      </c>
      <c r="DZ5">
        <v>0.40879602661430597</v>
      </c>
      <c r="EA5">
        <v>0.62360944065330404</v>
      </c>
      <c r="EB5">
        <v>0.78121374585400405</v>
      </c>
      <c r="EC5">
        <v>0.71476479958557704</v>
      </c>
      <c r="ED5">
        <v>-0.25932262727108102</v>
      </c>
      <c r="EE5">
        <v>-0.25426302980719701</v>
      </c>
      <c r="EF5">
        <v>-0.49958583321818401</v>
      </c>
      <c r="EG5">
        <v>-0.24690488538425601</v>
      </c>
      <c r="EH5">
        <v>0.232772693307989</v>
      </c>
      <c r="EI5">
        <v>0.31380944654621101</v>
      </c>
      <c r="EJ5">
        <v>-0.30327111399482198</v>
      </c>
      <c r="EK5">
        <v>0.65907071785014104</v>
      </c>
      <c r="EL5">
        <v>1.0661882402915199</v>
      </c>
      <c r="EM5">
        <v>0.141708947118379</v>
      </c>
      <c r="EN5">
        <v>0.37513409223253302</v>
      </c>
      <c r="EO5">
        <v>-8.89012249308712E-3</v>
      </c>
      <c r="EP5">
        <v>0.16726790540327699</v>
      </c>
      <c r="EQ5">
        <v>0.343286859844395</v>
      </c>
      <c r="ER5">
        <v>4.1525930492001296E-3</v>
      </c>
      <c r="ES5">
        <v>8.52304989965149E-2</v>
      </c>
      <c r="ET5">
        <v>0.691033701018406</v>
      </c>
      <c r="EU5">
        <v>0.11770106530367</v>
      </c>
      <c r="EV5">
        <v>7.1170930587849707E-2</v>
      </c>
      <c r="EW5">
        <v>-0.356238672527871</v>
      </c>
      <c r="EX5">
        <v>9.3323104999854106E-2</v>
      </c>
      <c r="EY5">
        <v>8.2933581384085603E-2</v>
      </c>
      <c r="EZ5">
        <v>3.8993869102742301E-2</v>
      </c>
      <c r="FA5">
        <v>0.110346965939006</v>
      </c>
      <c r="FB5">
        <v>0.462405027575928</v>
      </c>
      <c r="FC5">
        <v>8.7395219934859603E-2</v>
      </c>
      <c r="FD5">
        <v>0.55903986698717101</v>
      </c>
      <c r="FE5">
        <v>-0.43795402353908103</v>
      </c>
      <c r="FF5">
        <v>-6.0816595204755498E-2</v>
      </c>
      <c r="FG5">
        <v>0.43021643833942502</v>
      </c>
      <c r="FH5">
        <v>2.3679084586339499E-4</v>
      </c>
      <c r="FI5">
        <v>-8.7042083522483299E-2</v>
      </c>
      <c r="FJ5">
        <v>0.796005798199381</v>
      </c>
      <c r="FK5">
        <v>0.297682085827914</v>
      </c>
      <c r="FL5">
        <v>0.38908272193717303</v>
      </c>
      <c r="FM5">
        <v>0.19312377458409299</v>
      </c>
      <c r="FN5">
        <v>-0.57552837794391898</v>
      </c>
      <c r="FO5">
        <v>0.86827005410580804</v>
      </c>
      <c r="FP5">
        <v>0.324422224566984</v>
      </c>
      <c r="FQ5">
        <v>0.140852529464425</v>
      </c>
      <c r="FR5">
        <v>0.71804999979717798</v>
      </c>
      <c r="FS5">
        <v>0.19841605617249899</v>
      </c>
      <c r="FT5">
        <v>0.139707063576746</v>
      </c>
      <c r="FU5">
        <v>0.302601360048181</v>
      </c>
      <c r="FV5">
        <v>-0.221245940330734</v>
      </c>
      <c r="FW5">
        <v>-0.84659249635003297</v>
      </c>
      <c r="FX5">
        <v>0.34717375097526798</v>
      </c>
      <c r="FY5">
        <v>0.83100349573493104</v>
      </c>
      <c r="FZ5">
        <v>0.38609990845065101</v>
      </c>
      <c r="GA5">
        <v>-0.31851965172423802</v>
      </c>
      <c r="GB5">
        <v>0.63590426953708201</v>
      </c>
      <c r="GC5">
        <v>0.32572744746281801</v>
      </c>
      <c r="GD5">
        <v>0.437320094399404</v>
      </c>
      <c r="GE5">
        <v>5.2721712623493101E-2</v>
      </c>
      <c r="GF5">
        <v>0.23214207607874199</v>
      </c>
      <c r="GG5">
        <v>-7.5603577203009906E-2</v>
      </c>
      <c r="GH5">
        <v>-0.29587841184771602</v>
      </c>
      <c r="GI5">
        <v>-0.14416860581945201</v>
      </c>
      <c r="GJ5">
        <v>-0.30938411303879798</v>
      </c>
      <c r="GK5">
        <v>0.64255504316381595</v>
      </c>
      <c r="GL5">
        <v>0.18788615623351401</v>
      </c>
      <c r="GM5">
        <v>-0.56214231023616601</v>
      </c>
      <c r="GN5">
        <v>-0.99264759032697303</v>
      </c>
      <c r="GO5">
        <v>0.46089677291806502</v>
      </c>
      <c r="GP5">
        <v>0.321563828961698</v>
      </c>
      <c r="GQ5">
        <v>-0.106692345894474</v>
      </c>
      <c r="GR5">
        <v>0.34183595841860998</v>
      </c>
      <c r="GS5">
        <v>0.40487445753190099</v>
      </c>
      <c r="GT5">
        <v>0.58303364290121595</v>
      </c>
      <c r="GU5">
        <v>0.37556866037245801</v>
      </c>
      <c r="GV5">
        <v>0.44614864976674401</v>
      </c>
      <c r="GW5">
        <v>0.58519785813147096</v>
      </c>
      <c r="GX5">
        <v>-0.21808975505054701</v>
      </c>
      <c r="GY5">
        <v>0.13398110100195501</v>
      </c>
      <c r="GZ5">
        <v>-0.33921411930725998</v>
      </c>
      <c r="HA5">
        <v>0.46448451303337501</v>
      </c>
      <c r="HB5">
        <v>0.43996257364300101</v>
      </c>
      <c r="HC5">
        <v>0.420939754578528</v>
      </c>
      <c r="HD5">
        <v>0.16032690883896</v>
      </c>
      <c r="HE5">
        <v>0.69410384828341198</v>
      </c>
      <c r="HF5">
        <v>0.50600446321396497</v>
      </c>
      <c r="HG5">
        <v>-3.08914727578419E-2</v>
      </c>
      <c r="HH5">
        <v>0.70112573292060099</v>
      </c>
      <c r="HI5">
        <v>0.72927534919832204</v>
      </c>
      <c r="HJ5">
        <v>-1.0788594058439001</v>
      </c>
      <c r="HK5">
        <v>-0.66774363811718096</v>
      </c>
      <c r="HL5">
        <v>0.272557161564839</v>
      </c>
      <c r="HM5">
        <v>5.9393427428168798E-2</v>
      </c>
      <c r="HN5">
        <v>4.5659246964018803E-2</v>
      </c>
      <c r="HO5">
        <v>0.53689399136454796</v>
      </c>
      <c r="HP5">
        <v>-0.198054048867221</v>
      </c>
      <c r="HQ5">
        <v>2.3973227262968501E-2</v>
      </c>
      <c r="HR5">
        <v>-0.99074353903553003</v>
      </c>
      <c r="HS5">
        <v>-0.29036822753363301</v>
      </c>
      <c r="HT5">
        <v>-0.39814111331532698</v>
      </c>
      <c r="HU5">
        <v>-0.27424655322688002</v>
      </c>
      <c r="HV5">
        <v>-8.5370504232258101E-2</v>
      </c>
      <c r="HW5">
        <v>0.67264391353507003</v>
      </c>
      <c r="HX5">
        <v>-0.67539431704354302</v>
      </c>
      <c r="HY5">
        <v>0.74966508236833695</v>
      </c>
      <c r="HZ5">
        <v>-0.25622644175813297</v>
      </c>
      <c r="IA5">
        <v>0.970669892266944</v>
      </c>
      <c r="IB5">
        <v>0.18589168524373301</v>
      </c>
      <c r="IC5">
        <v>-7.3718490231507103E-2</v>
      </c>
      <c r="ID5">
        <v>1.01941599768684</v>
      </c>
      <c r="IE5">
        <v>0.62057515437050703</v>
      </c>
      <c r="IF5">
        <v>0.79712145412247404</v>
      </c>
      <c r="IG5">
        <v>0.483801984658557</v>
      </c>
      <c r="IH5">
        <v>4.7438355744631899E-2</v>
      </c>
      <c r="II5">
        <v>0.72041310089287602</v>
      </c>
      <c r="IJ5">
        <v>-6.0537955717584198E-2</v>
      </c>
      <c r="IK5">
        <v>-0.21058089669229199</v>
      </c>
      <c r="IL5">
        <v>0.400458785701722</v>
      </c>
      <c r="IM5">
        <v>-0.48431872294275002</v>
      </c>
      <c r="IN5">
        <v>0.55751458144660404</v>
      </c>
      <c r="IO5">
        <v>0.38476609582023102</v>
      </c>
      <c r="IP5">
        <v>-5.5064112481348099E-2</v>
      </c>
      <c r="IQ5">
        <v>2.38752616567828E-2</v>
      </c>
      <c r="IR5">
        <v>-0.30061061120381399</v>
      </c>
      <c r="IS5">
        <v>-0.27978914193948201</v>
      </c>
      <c r="IT5">
        <v>0.18749759743049299</v>
      </c>
      <c r="IU5">
        <v>0.107663919444742</v>
      </c>
      <c r="IV5">
        <v>0.58325709180969498</v>
      </c>
      <c r="IW5">
        <v>-0.28705385442486098</v>
      </c>
      <c r="IX5">
        <v>0.26509037645876099</v>
      </c>
      <c r="IY5">
        <v>0.25712595792728998</v>
      </c>
      <c r="IZ5">
        <v>0.126315543720076</v>
      </c>
      <c r="JA5">
        <v>-0.198450809766339</v>
      </c>
      <c r="JB5">
        <v>-0.51554549236874103</v>
      </c>
      <c r="JC5">
        <v>-0.115806904488718</v>
      </c>
      <c r="JD5">
        <v>0.14489530346208099</v>
      </c>
      <c r="JE5">
        <v>0.48237271615114102</v>
      </c>
      <c r="JF5">
        <v>0.39550181234924903</v>
      </c>
      <c r="JG5">
        <v>4.7224452055574503E-2</v>
      </c>
      <c r="JH5">
        <v>5.8877562879705601E-2</v>
      </c>
      <c r="JI5">
        <v>-0.12519473726560501</v>
      </c>
      <c r="JJ5">
        <v>4.5664312403726802E-3</v>
      </c>
      <c r="JK5">
        <v>0.50570132462730799</v>
      </c>
      <c r="JL5">
        <v>9.5598088968124495E-2</v>
      </c>
      <c r="JM5">
        <v>-4.5033011846239403E-2</v>
      </c>
      <c r="JN5">
        <v>0.22693984972054401</v>
      </c>
    </row>
    <row r="6" spans="1:274" x14ac:dyDescent="0.2">
      <c r="B6" t="s">
        <v>326</v>
      </c>
      <c r="C6" t="s">
        <v>329</v>
      </c>
      <c r="D6">
        <v>-0.42595673454251598</v>
      </c>
      <c r="E6">
        <v>-0.10483336021303501</v>
      </c>
      <c r="F6">
        <v>8.6644384309274403E-2</v>
      </c>
      <c r="G6">
        <v>9.7793729210390506E-2</v>
      </c>
      <c r="H6">
        <v>-4.6597072090978596E-3</v>
      </c>
      <c r="I6">
        <v>-0.1239462941214</v>
      </c>
      <c r="J6">
        <v>0.14379916909718901</v>
      </c>
      <c r="K6">
        <v>-3.8040102240753999E-2</v>
      </c>
      <c r="L6">
        <v>-0.41794085045896601</v>
      </c>
      <c r="M6">
        <v>0.41571711351240398</v>
      </c>
      <c r="N6">
        <v>3.3741535973529697E-2</v>
      </c>
      <c r="O6">
        <v>-0.24323551294106799</v>
      </c>
      <c r="P6">
        <v>-0.12410198627741199</v>
      </c>
      <c r="Q6">
        <v>0.140050377015353</v>
      </c>
      <c r="R6">
        <v>-0.38753426217938403</v>
      </c>
      <c r="S6">
        <v>0.405361689992699</v>
      </c>
      <c r="T6">
        <v>0.31268140200060301</v>
      </c>
      <c r="U6">
        <v>-0.100069719801254</v>
      </c>
      <c r="V6">
        <v>0.113288220795533</v>
      </c>
      <c r="W6">
        <v>0.195504992316717</v>
      </c>
      <c r="X6">
        <v>-0.20984266963012899</v>
      </c>
      <c r="Y6">
        <v>-0.39479975176564802</v>
      </c>
      <c r="Z6">
        <v>-0.22476417888849401</v>
      </c>
      <c r="AA6">
        <v>0.135893135391225</v>
      </c>
      <c r="AB6">
        <v>-0.26357084294879901</v>
      </c>
      <c r="AC6">
        <v>-0.28517763989314299</v>
      </c>
      <c r="AD6">
        <v>-0.161125417286798</v>
      </c>
      <c r="AE6">
        <v>-8.7972202894591095E-2</v>
      </c>
      <c r="AF6">
        <v>-0.289670822770489</v>
      </c>
      <c r="AG6">
        <v>-0.128401518905672</v>
      </c>
      <c r="AH6">
        <v>-0.33695249610128297</v>
      </c>
      <c r="AI6">
        <v>-0.187779554278242</v>
      </c>
      <c r="AJ6">
        <v>9.1508385267705994E-2</v>
      </c>
      <c r="AK6">
        <v>-3.9745298688002702E-2</v>
      </c>
      <c r="AL6">
        <v>-0.156858112302904</v>
      </c>
      <c r="AM6">
        <v>8.0481083794486805E-2</v>
      </c>
      <c r="AN6">
        <v>1.8296906951541299E-2</v>
      </c>
      <c r="AO6">
        <v>-2.23509102354599E-2</v>
      </c>
      <c r="AP6">
        <v>9.1681274174713404E-2</v>
      </c>
      <c r="AQ6">
        <v>6.5827257395881897E-2</v>
      </c>
      <c r="AR6">
        <v>-0.135823175127886</v>
      </c>
      <c r="AS6">
        <v>-0.41990328545574401</v>
      </c>
      <c r="AT6">
        <v>-0.431030515181686</v>
      </c>
      <c r="AU6">
        <v>0.124557766451961</v>
      </c>
      <c r="AV6">
        <v>-0.36285714807429298</v>
      </c>
      <c r="AW6">
        <v>0.19885441697786099</v>
      </c>
      <c r="AX6">
        <v>0.27173969192070102</v>
      </c>
      <c r="AY6">
        <v>-0.25686062361489598</v>
      </c>
      <c r="AZ6">
        <v>-0.110083695461999</v>
      </c>
      <c r="BA6">
        <v>6.7961863174265005E-4</v>
      </c>
      <c r="BB6">
        <v>-0.34924292325932799</v>
      </c>
      <c r="BC6">
        <v>-0.48313250934623603</v>
      </c>
      <c r="BD6">
        <v>-0.54230984966777895</v>
      </c>
      <c r="BE6">
        <v>-0.39211292725223401</v>
      </c>
      <c r="BF6">
        <v>-0.29394084227654199</v>
      </c>
      <c r="BG6">
        <v>-0.15493215923866099</v>
      </c>
      <c r="BH6">
        <v>-0.11798962721204299</v>
      </c>
      <c r="BI6">
        <v>-0.27898731688906397</v>
      </c>
      <c r="BJ6">
        <v>-0.209675766368423</v>
      </c>
      <c r="BK6">
        <v>2.69211183224294E-2</v>
      </c>
      <c r="BL6">
        <v>-0.35005133241610897</v>
      </c>
      <c r="BM6">
        <v>0.16888893931027599</v>
      </c>
      <c r="BN6">
        <v>0.25250813865798599</v>
      </c>
      <c r="BO6">
        <v>-0.21455005200852301</v>
      </c>
      <c r="BP6">
        <v>-0.312970306809215</v>
      </c>
      <c r="BQ6">
        <v>-0.20198787077785299</v>
      </c>
      <c r="BR6">
        <v>-0.25103108999336798</v>
      </c>
      <c r="BS6">
        <v>3.19199174018109E-3</v>
      </c>
      <c r="BT6">
        <v>-0.29445626015340798</v>
      </c>
      <c r="BU6">
        <v>-0.17453580612372099</v>
      </c>
      <c r="BV6">
        <v>-0.258198015931696</v>
      </c>
      <c r="BW6">
        <v>-0.112649435001184</v>
      </c>
      <c r="BX6">
        <v>8.2155211665598901E-2</v>
      </c>
      <c r="BY6">
        <v>0.250212275425163</v>
      </c>
      <c r="BZ6">
        <v>-0.25979547666359498</v>
      </c>
      <c r="CA6">
        <v>3.9154821726966098E-2</v>
      </c>
      <c r="CB6">
        <v>-0.32110843319135102</v>
      </c>
      <c r="CC6">
        <v>-0.42590609640342297</v>
      </c>
      <c r="CD6">
        <v>2.2653645688662901E-2</v>
      </c>
      <c r="CE6">
        <v>-0.46315315064824503</v>
      </c>
      <c r="CF6">
        <v>-5.3443446169413903E-3</v>
      </c>
      <c r="CG6">
        <v>-9.5699693210648903E-2</v>
      </c>
      <c r="CH6">
        <v>-0.24194723105480601</v>
      </c>
      <c r="CI6">
        <v>0.119851185470131</v>
      </c>
      <c r="CJ6">
        <v>0.25243122820760699</v>
      </c>
      <c r="CK6">
        <v>0.10339203362371301</v>
      </c>
      <c r="CL6">
        <v>4.9978209156595101E-2</v>
      </c>
      <c r="CM6">
        <v>-4.4122547990233602E-2</v>
      </c>
      <c r="CN6">
        <v>-0.18178630055111999</v>
      </c>
      <c r="CO6">
        <v>-8.2372462782470304E-2</v>
      </c>
      <c r="CP6">
        <v>-0.28663142840106898</v>
      </c>
      <c r="CQ6">
        <v>-0.38434384080659101</v>
      </c>
      <c r="CR6">
        <v>-7.73669121475829E-2</v>
      </c>
      <c r="CS6">
        <v>-0.31767758001613999</v>
      </c>
      <c r="CT6">
        <v>-0.136183231099164</v>
      </c>
      <c r="CU6">
        <v>0.35538644988653301</v>
      </c>
      <c r="CV6">
        <v>-0.368856281209753</v>
      </c>
      <c r="CW6">
        <v>-0.32678624984869697</v>
      </c>
      <c r="CX6">
        <v>-4.9699756088143698E-2</v>
      </c>
      <c r="CY6">
        <v>-5.5598764245196698E-2</v>
      </c>
      <c r="CZ6">
        <v>-0.124538272872499</v>
      </c>
      <c r="DA6">
        <v>-0.33793420223866699</v>
      </c>
      <c r="DB6">
        <v>-0.356394367267727</v>
      </c>
      <c r="DC6">
        <v>0.18751458228630799</v>
      </c>
      <c r="DD6">
        <v>-0.28299928643563099</v>
      </c>
      <c r="DE6">
        <v>-0.119044258186428</v>
      </c>
      <c r="DF6">
        <v>5.6992075931499402E-2</v>
      </c>
      <c r="DG6">
        <v>-0.31502451382172503</v>
      </c>
      <c r="DH6">
        <v>-0.189720015376075</v>
      </c>
      <c r="DI6">
        <v>-0.47303755834639799</v>
      </c>
      <c r="DJ6">
        <v>-0.48410828512787901</v>
      </c>
      <c r="DK6">
        <v>-0.27780275668837301</v>
      </c>
      <c r="DL6">
        <v>-8.1904489834876706E-2</v>
      </c>
      <c r="DM6">
        <v>-0.321826778521767</v>
      </c>
      <c r="DN6">
        <v>-0.37239776723116602</v>
      </c>
      <c r="DO6">
        <v>0.35082388777705498</v>
      </c>
      <c r="DP6">
        <v>-9.9085553552536704E-2</v>
      </c>
      <c r="DQ6">
        <v>-0.18174053506302201</v>
      </c>
      <c r="DR6">
        <v>-0.44647643849252999</v>
      </c>
      <c r="DS6">
        <v>-0.36097142906134499</v>
      </c>
      <c r="DT6">
        <v>-0.38583650117064899</v>
      </c>
      <c r="DU6">
        <v>-0.31563700276254503</v>
      </c>
      <c r="DV6">
        <v>-0.17104562467298401</v>
      </c>
      <c r="DW6">
        <v>1.20913206271128E-2</v>
      </c>
      <c r="DX6">
        <v>0.18603555576855901</v>
      </c>
      <c r="DY6">
        <v>-0.447032484607082</v>
      </c>
      <c r="DZ6">
        <v>-0.125983397147096</v>
      </c>
      <c r="EA6">
        <v>-0.45132506289471003</v>
      </c>
      <c r="EB6">
        <v>-0.416922992540673</v>
      </c>
      <c r="EC6">
        <v>-0.30696107102951198</v>
      </c>
      <c r="ED6">
        <v>-0.15050507566112001</v>
      </c>
      <c r="EE6">
        <v>-2.9137834907137901E-2</v>
      </c>
      <c r="EF6">
        <v>0.15431680638626699</v>
      </c>
      <c r="EG6">
        <v>3.7109253956291201E-2</v>
      </c>
      <c r="EH6">
        <v>-0.211342006444275</v>
      </c>
      <c r="EI6">
        <v>0.46375998669159801</v>
      </c>
      <c r="EJ6">
        <v>-0.115971302095131</v>
      </c>
      <c r="EK6">
        <v>-0.40209010550909902</v>
      </c>
      <c r="EL6">
        <v>-0.52452982859026698</v>
      </c>
      <c r="EM6">
        <v>-7.9254124553523E-2</v>
      </c>
      <c r="EN6">
        <v>-0.131795304764213</v>
      </c>
      <c r="EO6">
        <v>-0.17355253810000101</v>
      </c>
      <c r="EP6">
        <v>-5.3026792512384097E-2</v>
      </c>
      <c r="EQ6">
        <v>-0.124871470044501</v>
      </c>
      <c r="ER6">
        <v>0.22332116054025999</v>
      </c>
      <c r="ES6">
        <v>-0.11291552581108499</v>
      </c>
      <c r="ET6">
        <v>-0.37353432212180698</v>
      </c>
      <c r="EU6">
        <v>-2.8111588282257099E-2</v>
      </c>
      <c r="EV6">
        <v>-0.26521679541260101</v>
      </c>
      <c r="EW6">
        <v>-0.17450680987750899</v>
      </c>
      <c r="EX6">
        <v>-7.5182676902748005E-2</v>
      </c>
      <c r="EY6">
        <v>-0.225615654564226</v>
      </c>
      <c r="EZ6">
        <v>-0.15437754628549599</v>
      </c>
      <c r="FA6">
        <v>-0.29228655007231702</v>
      </c>
      <c r="FB6">
        <v>-0.33154484356165298</v>
      </c>
      <c r="FC6">
        <v>8.7930728153656407E-2</v>
      </c>
      <c r="FD6">
        <v>-0.25981697598973302</v>
      </c>
      <c r="FE6">
        <v>4.8576994334521499E-2</v>
      </c>
      <c r="FF6">
        <v>0.165464890511579</v>
      </c>
      <c r="FG6">
        <v>-0.12725345232777399</v>
      </c>
      <c r="FH6">
        <v>-7.4946507426260203E-2</v>
      </c>
      <c r="FI6">
        <v>5.9775963126285803E-2</v>
      </c>
      <c r="FJ6">
        <v>-0.244097416573228</v>
      </c>
      <c r="FK6">
        <v>-6.8153402501337501E-2</v>
      </c>
      <c r="FL6">
        <v>9.1278568322967102E-2</v>
      </c>
      <c r="FM6">
        <v>-0.17384069654867099</v>
      </c>
      <c r="FN6">
        <v>0.34608543596988001</v>
      </c>
      <c r="FO6">
        <v>-0.38122179046878102</v>
      </c>
      <c r="FP6">
        <v>-4.8857097842794898E-2</v>
      </c>
      <c r="FQ6">
        <v>-1.9994272800440301E-2</v>
      </c>
      <c r="FR6">
        <v>-0.426499367007103</v>
      </c>
      <c r="FS6">
        <v>-0.189588284916826</v>
      </c>
      <c r="FT6">
        <v>-0.10725145946758299</v>
      </c>
      <c r="FU6">
        <v>5.3861024210730003E-2</v>
      </c>
      <c r="FV6">
        <v>0.31385177707428402</v>
      </c>
      <c r="FW6">
        <v>0.35783506039686802</v>
      </c>
      <c r="FX6">
        <v>-0.18655879040625201</v>
      </c>
      <c r="FY6">
        <v>-0.39792821093298503</v>
      </c>
      <c r="FZ6">
        <v>-0.24341851027865799</v>
      </c>
      <c r="GA6">
        <v>-0.253223894856759</v>
      </c>
      <c r="GB6">
        <v>-0.44541982371262401</v>
      </c>
      <c r="GC6">
        <v>-0.20775572027230599</v>
      </c>
      <c r="GD6">
        <v>-0.17924552658582199</v>
      </c>
      <c r="GE6">
        <v>-0.25209538172203899</v>
      </c>
      <c r="GF6">
        <v>-0.28006320010925101</v>
      </c>
      <c r="GG6">
        <v>-0.18208868828392999</v>
      </c>
      <c r="GH6">
        <v>-0.191119023604953</v>
      </c>
      <c r="GI6">
        <v>1.7406799364737199E-2</v>
      </c>
      <c r="GJ6">
        <v>-5.6235538527596399E-2</v>
      </c>
      <c r="GK6">
        <v>-0.26880677590754298</v>
      </c>
      <c r="GL6">
        <v>5.7339262232839298E-3</v>
      </c>
      <c r="GM6">
        <v>-0.12787699943810901</v>
      </c>
      <c r="GN6">
        <v>0.40710560204302598</v>
      </c>
      <c r="GO6">
        <v>-0.28227802311668099</v>
      </c>
      <c r="GP6">
        <v>-0.229596669356325</v>
      </c>
      <c r="GQ6">
        <v>5.3020017577610802E-2</v>
      </c>
      <c r="GR6">
        <v>-0.30243555803835498</v>
      </c>
      <c r="GS6">
        <v>-0.112374274228906</v>
      </c>
      <c r="GT6">
        <v>-0.16133707970293401</v>
      </c>
      <c r="GU6">
        <v>-0.44881555688295099</v>
      </c>
      <c r="GV6">
        <v>-0.314336937676232</v>
      </c>
      <c r="GW6">
        <v>-0.23924556035547501</v>
      </c>
      <c r="GX6">
        <v>0.15077906923512499</v>
      </c>
      <c r="GY6">
        <v>3.48893779229974E-2</v>
      </c>
      <c r="GZ6">
        <v>0.193487967629041</v>
      </c>
      <c r="HA6">
        <v>-0.22551569020166301</v>
      </c>
      <c r="HB6">
        <v>-0.41868494629033098</v>
      </c>
      <c r="HC6">
        <v>-0.32695119618541402</v>
      </c>
      <c r="HD6">
        <v>-0.11307731130317</v>
      </c>
      <c r="HE6">
        <v>-0.456329803145127</v>
      </c>
      <c r="HF6">
        <v>-0.29549974487356501</v>
      </c>
      <c r="HG6">
        <v>1.5515291438396001E-2</v>
      </c>
      <c r="HH6">
        <v>-0.42386885354809101</v>
      </c>
      <c r="HI6">
        <v>-0.245650981293733</v>
      </c>
      <c r="HJ6">
        <v>0.358277676499349</v>
      </c>
      <c r="HK6">
        <v>3.9175023866820001E-2</v>
      </c>
      <c r="HL6">
        <v>-0.25432557286027602</v>
      </c>
      <c r="HM6">
        <v>-0.124667564960647</v>
      </c>
      <c r="HN6">
        <v>-0.157827520121255</v>
      </c>
      <c r="HO6">
        <v>-0.48172388087832302</v>
      </c>
      <c r="HP6">
        <v>-0.25388473289639002</v>
      </c>
      <c r="HQ6">
        <v>-0.45612759259812902</v>
      </c>
      <c r="HR6">
        <v>0.48247448894842798</v>
      </c>
      <c r="HS6">
        <v>-0.18610714558762301</v>
      </c>
      <c r="HT6">
        <v>-0.119895743164489</v>
      </c>
      <c r="HU6">
        <v>-0.40084870346525597</v>
      </c>
      <c r="HV6">
        <v>9.2492960321519904E-4</v>
      </c>
      <c r="HW6">
        <v>-0.31734942874945599</v>
      </c>
      <c r="HX6">
        <v>0.30738559341412702</v>
      </c>
      <c r="HY6">
        <v>-0.47621670546792999</v>
      </c>
      <c r="HZ6">
        <v>-7.5258399231977996E-2</v>
      </c>
      <c r="IA6">
        <v>-0.411672089697109</v>
      </c>
      <c r="IB6">
        <v>-0.11545516396027</v>
      </c>
      <c r="IC6">
        <v>0.16669373688125699</v>
      </c>
      <c r="ID6">
        <v>-0.58046254328698899</v>
      </c>
      <c r="IE6">
        <v>-9.5424066096460605E-2</v>
      </c>
      <c r="IF6">
        <v>-0.34929581045807101</v>
      </c>
      <c r="IG6">
        <v>-0.25877687599946497</v>
      </c>
      <c r="IH6">
        <v>-6.6500452064430796E-2</v>
      </c>
      <c r="II6">
        <v>-0.28385274028310598</v>
      </c>
      <c r="IJ6">
        <v>-0.16894537596199399</v>
      </c>
      <c r="IK6">
        <v>-0.25762177269356501</v>
      </c>
      <c r="IL6">
        <v>-0.24489489588039201</v>
      </c>
      <c r="IM6">
        <v>0.17434831932754599</v>
      </c>
      <c r="IN6">
        <v>-0.24896282705664799</v>
      </c>
      <c r="IO6">
        <v>-8.1109294180679803E-2</v>
      </c>
      <c r="IP6">
        <v>-9.9077984645478095E-2</v>
      </c>
      <c r="IQ6">
        <v>0.15912303631600599</v>
      </c>
      <c r="IR6">
        <v>-0.29101734539622998</v>
      </c>
      <c r="IS6">
        <v>-0.23669384237794799</v>
      </c>
      <c r="IT6">
        <v>-0.19959890943085801</v>
      </c>
      <c r="IU6">
        <v>-0.27213642589391401</v>
      </c>
      <c r="IV6">
        <v>-0.160114805688746</v>
      </c>
      <c r="IW6">
        <v>3.48322404409016E-2</v>
      </c>
      <c r="IX6">
        <v>7.2666169712664194E-2</v>
      </c>
      <c r="IY6">
        <v>-1.7572570703801901E-2</v>
      </c>
      <c r="IZ6">
        <v>-2.18883331372389E-2</v>
      </c>
      <c r="JA6">
        <v>0.23921211217398</v>
      </c>
      <c r="JB6">
        <v>0.42711583329188801</v>
      </c>
      <c r="JC6">
        <v>0.19516642005519599</v>
      </c>
      <c r="JD6">
        <v>7.6577822760024894E-2</v>
      </c>
      <c r="JE6">
        <v>-0.222808660395969</v>
      </c>
      <c r="JF6">
        <v>-0.15066014041140599</v>
      </c>
      <c r="JG6">
        <v>-0.180945849213386</v>
      </c>
      <c r="JH6">
        <v>-6.6443384283679893E-2</v>
      </c>
      <c r="JI6">
        <v>0.197150755756443</v>
      </c>
      <c r="JJ6">
        <v>-6.1755580998543898E-3</v>
      </c>
      <c r="JK6">
        <v>-0.26124974541926499</v>
      </c>
      <c r="JL6">
        <v>-7.4973352566897494E-2</v>
      </c>
      <c r="JM6">
        <v>-1.54236554851178E-2</v>
      </c>
      <c r="JN6">
        <v>0.13909833286589299</v>
      </c>
    </row>
    <row r="7" spans="1:274" x14ac:dyDescent="0.2">
      <c r="B7" t="s">
        <v>311</v>
      </c>
      <c r="C7" t="s">
        <v>2951</v>
      </c>
      <c r="D7">
        <v>-0.24322020943633799</v>
      </c>
      <c r="E7">
        <v>0.66137072031123301</v>
      </c>
      <c r="F7">
        <v>0.54829063678649803</v>
      </c>
      <c r="G7">
        <v>-5.8084750474978403E-3</v>
      </c>
      <c r="H7">
        <v>-0.25286180103021</v>
      </c>
      <c r="I7">
        <v>9.4041966311753905E-2</v>
      </c>
      <c r="J7">
        <v>-0.112264898084387</v>
      </c>
      <c r="K7">
        <v>-0.43955830771615301</v>
      </c>
      <c r="L7">
        <v>-0.26900098075850298</v>
      </c>
      <c r="M7">
        <v>-3.3498407599618203E-2</v>
      </c>
      <c r="N7">
        <v>-0.37020638327170502</v>
      </c>
      <c r="O7">
        <v>-0.46778128839444</v>
      </c>
      <c r="P7">
        <v>0.17669905770767</v>
      </c>
      <c r="Q7">
        <v>0.23780704446849399</v>
      </c>
      <c r="R7">
        <v>-0.79521237880070805</v>
      </c>
      <c r="S7">
        <v>0.299682739857418</v>
      </c>
      <c r="T7">
        <v>0.27786841651844602</v>
      </c>
      <c r="U7">
        <v>-0.48797417779986402</v>
      </c>
      <c r="V7">
        <v>0.40974031484687601</v>
      </c>
      <c r="W7">
        <v>-4.2674530158248097E-2</v>
      </c>
      <c r="X7">
        <v>-0.427425624512835</v>
      </c>
      <c r="Y7">
        <v>-0.57896218088623397</v>
      </c>
      <c r="Z7">
        <v>-0.45351358270753001</v>
      </c>
      <c r="AA7">
        <v>-0.51808178150571704</v>
      </c>
      <c r="AB7">
        <v>-0.18938992798062301</v>
      </c>
      <c r="AC7">
        <v>-0.72542774920745701</v>
      </c>
      <c r="AD7">
        <v>-0.138682436583347</v>
      </c>
      <c r="AE7">
        <v>0.117157862230339</v>
      </c>
      <c r="AF7">
        <v>0.16284502214534599</v>
      </c>
      <c r="AG7">
        <v>0.19101867228994401</v>
      </c>
      <c r="AH7">
        <v>-0.25038763309850398</v>
      </c>
      <c r="AI7">
        <v>-9.1429106732576093E-2</v>
      </c>
      <c r="AJ7">
        <v>0.72759574253738102</v>
      </c>
      <c r="AK7">
        <v>8.2039546664205307E-2</v>
      </c>
      <c r="AL7">
        <v>0.61399182146639497</v>
      </c>
      <c r="AM7">
        <v>0.98134827439663397</v>
      </c>
      <c r="AN7">
        <v>0.69383663284494601</v>
      </c>
      <c r="AO7">
        <v>0.75899273863988803</v>
      </c>
      <c r="AP7">
        <v>0.82996551771900395</v>
      </c>
      <c r="AQ7">
        <v>-0.48980288350123202</v>
      </c>
      <c r="AR7">
        <v>0.36745194090255301</v>
      </c>
      <c r="AS7">
        <v>-0.25100084771080999</v>
      </c>
      <c r="AT7">
        <v>-2.38797485177927E-2</v>
      </c>
      <c r="AU7">
        <v>2.9401443436663601E-3</v>
      </c>
      <c r="AV7">
        <v>0.15118944758765901</v>
      </c>
      <c r="AW7">
        <v>-0.21749263396392099</v>
      </c>
      <c r="AX7">
        <v>0.56427535163895404</v>
      </c>
      <c r="AY7">
        <v>-5.4781098650407603E-2</v>
      </c>
      <c r="AZ7">
        <v>5.8065222882717399E-2</v>
      </c>
      <c r="BA7">
        <v>-0.48509001674441199</v>
      </c>
      <c r="BB7">
        <v>-0.78136354264714103</v>
      </c>
      <c r="BC7">
        <v>-0.60690420497242703</v>
      </c>
      <c r="BD7">
        <v>-0.36007869093938899</v>
      </c>
      <c r="BE7">
        <v>-0.88274347087461502</v>
      </c>
      <c r="BF7">
        <v>-0.164271192701757</v>
      </c>
      <c r="BG7">
        <v>0.166023935187502</v>
      </c>
      <c r="BH7">
        <v>0.27665752373939301</v>
      </c>
      <c r="BI7">
        <v>0.138376768869656</v>
      </c>
      <c r="BJ7">
        <v>-0.89999715328330898</v>
      </c>
      <c r="BK7">
        <v>0.18009351255237699</v>
      </c>
      <c r="BL7">
        <v>-0.92714708803061396</v>
      </c>
      <c r="BM7">
        <v>-0.105761680068174</v>
      </c>
      <c r="BN7">
        <v>0.20567396661910001</v>
      </c>
      <c r="BO7">
        <v>-7.8950423412870702E-2</v>
      </c>
      <c r="BP7">
        <v>-9.0638416246089801E-2</v>
      </c>
      <c r="BQ7">
        <v>0.29426705942568798</v>
      </c>
      <c r="BR7">
        <v>0.47100862530867899</v>
      </c>
      <c r="BS7">
        <v>-0.230096495050926</v>
      </c>
      <c r="BT7">
        <v>0.21689402688432699</v>
      </c>
      <c r="BU7">
        <v>-0.30097934401986498</v>
      </c>
      <c r="BV7">
        <v>3.8984940394215899E-3</v>
      </c>
      <c r="BW7">
        <v>-2.62488255546863E-2</v>
      </c>
      <c r="BX7">
        <v>-0.49346426271013599</v>
      </c>
      <c r="BY7">
        <v>-0.25085690863342902</v>
      </c>
      <c r="BZ7">
        <v>-4.1813032623371701E-2</v>
      </c>
      <c r="CA7">
        <v>0.40792258893336902</v>
      </c>
      <c r="CB7">
        <v>0.67057332493335997</v>
      </c>
      <c r="CC7">
        <v>-0.62239990867524797</v>
      </c>
      <c r="CD7">
        <v>8.9839479352189597E-2</v>
      </c>
      <c r="CE7">
        <v>-0.71753955919310197</v>
      </c>
      <c r="CF7">
        <v>0.18019703636068901</v>
      </c>
      <c r="CG7">
        <v>-0.258856748238741</v>
      </c>
      <c r="CH7">
        <v>-0.26148395050953599</v>
      </c>
      <c r="CI7">
        <v>-0.40206529820981901</v>
      </c>
      <c r="CJ7">
        <v>-0.23429162705255899</v>
      </c>
      <c r="CK7">
        <v>-0.323121557992054</v>
      </c>
      <c r="CL7">
        <v>0.51794191328730099</v>
      </c>
      <c r="CM7">
        <v>-0.34192387228343901</v>
      </c>
      <c r="CN7">
        <v>-0.73834444954061296</v>
      </c>
      <c r="CO7">
        <v>-0.74657173045491498</v>
      </c>
      <c r="CP7">
        <v>-0.63284647614357803</v>
      </c>
      <c r="CQ7">
        <v>-0.399119504027315</v>
      </c>
      <c r="CR7">
        <v>-0.64125369686799605</v>
      </c>
      <c r="CS7">
        <v>-0.61064825990565597</v>
      </c>
      <c r="CT7">
        <v>0.13662126212311801</v>
      </c>
      <c r="CU7">
        <v>0.57077805706226004</v>
      </c>
      <c r="CV7">
        <v>-0.66100685695141503</v>
      </c>
      <c r="CW7">
        <v>0.59034355942051497</v>
      </c>
      <c r="CX7">
        <v>0.62947949155354899</v>
      </c>
      <c r="CY7">
        <v>-0.20521645694537999</v>
      </c>
      <c r="CZ7">
        <v>7.4828210981764204E-2</v>
      </c>
      <c r="DA7">
        <v>-0.97455777016808098</v>
      </c>
      <c r="DB7">
        <v>-0.54906494153437901</v>
      </c>
      <c r="DC7">
        <v>0.329130709543766</v>
      </c>
      <c r="DD7">
        <v>7.9824854938491993E-2</v>
      </c>
      <c r="DE7">
        <v>0.27695057877457402</v>
      </c>
      <c r="DF7">
        <v>-0.42424081417377901</v>
      </c>
      <c r="DG7">
        <v>-0.14678580274837699</v>
      </c>
      <c r="DH7">
        <v>-0.48381007600960702</v>
      </c>
      <c r="DI7">
        <v>-0.24139601756728199</v>
      </c>
      <c r="DJ7">
        <v>-9.3807427183852196E-2</v>
      </c>
      <c r="DK7">
        <v>-0.38975570276334798</v>
      </c>
      <c r="DL7">
        <v>-0.426782650143822</v>
      </c>
      <c r="DM7">
        <v>0.18602678995330199</v>
      </c>
      <c r="DN7">
        <v>-0.70972643114427303</v>
      </c>
      <c r="DO7">
        <v>0.68877770523857496</v>
      </c>
      <c r="DP7">
        <v>-0.250195907033609</v>
      </c>
      <c r="DQ7">
        <v>-0.18397997212636599</v>
      </c>
      <c r="DR7">
        <v>-0.51955216835030604</v>
      </c>
      <c r="DS7">
        <v>-0.50522318535685795</v>
      </c>
      <c r="DT7">
        <v>-0.63203440677353395</v>
      </c>
      <c r="DU7">
        <v>-5.4695519524115603E-2</v>
      </c>
      <c r="DV7">
        <v>0.697532729220666</v>
      </c>
      <c r="DW7">
        <v>-0.787082628503596</v>
      </c>
      <c r="DX7">
        <v>0.104722103452641</v>
      </c>
      <c r="DY7">
        <v>-0.26958836480129</v>
      </c>
      <c r="DZ7">
        <v>-4.8162267531771497E-2</v>
      </c>
      <c r="EA7">
        <v>-0.25794511223405803</v>
      </c>
      <c r="EB7">
        <v>-0.55320986144709405</v>
      </c>
      <c r="EC7">
        <v>9.6951305119697601E-2</v>
      </c>
      <c r="ED7">
        <v>0.101896693816029</v>
      </c>
      <c r="EE7">
        <v>-0.25485001839336302</v>
      </c>
      <c r="EF7">
        <v>-0.52681508519561104</v>
      </c>
      <c r="EG7">
        <v>0.60581898774806697</v>
      </c>
      <c r="EH7">
        <v>0.24331407491054999</v>
      </c>
      <c r="EI7">
        <v>1.03634010173753</v>
      </c>
      <c r="EJ7">
        <v>0.55466359551466804</v>
      </c>
      <c r="EK7">
        <v>-0.52577237051521897</v>
      </c>
      <c r="EL7">
        <v>-0.74178209992275601</v>
      </c>
      <c r="EM7">
        <v>0.227165530395919</v>
      </c>
      <c r="EN7">
        <v>0.17950565896217399</v>
      </c>
      <c r="EO7">
        <v>-5.0526958576523999E-2</v>
      </c>
      <c r="EP7">
        <v>0.27404323892766702</v>
      </c>
      <c r="EQ7">
        <v>-0.18835790475648101</v>
      </c>
      <c r="ER7">
        <v>0.476564181072063</v>
      </c>
      <c r="ES7">
        <v>0.18228000117326501</v>
      </c>
      <c r="ET7">
        <v>-0.39796570150407801</v>
      </c>
      <c r="EU7">
        <v>0.25188727590224003</v>
      </c>
      <c r="EV7">
        <v>0.49766284972070601</v>
      </c>
      <c r="EW7">
        <v>-0.81163343410504696</v>
      </c>
      <c r="EX7">
        <v>0.19582386609441299</v>
      </c>
      <c r="EY7">
        <v>-0.45390220333450298</v>
      </c>
      <c r="EZ7">
        <v>0.429358927582637</v>
      </c>
      <c r="FA7">
        <v>-6.1089472617703602E-2</v>
      </c>
      <c r="FB7">
        <v>-0.38081384014895697</v>
      </c>
      <c r="FC7">
        <v>0.90133853122008001</v>
      </c>
      <c r="FD7">
        <v>0.157584190692863</v>
      </c>
      <c r="FE7">
        <v>-0.35706655393432901</v>
      </c>
      <c r="FF7">
        <v>-3.9506657184749099E-2</v>
      </c>
      <c r="FG7">
        <v>-0.82065128747979899</v>
      </c>
      <c r="FH7">
        <v>0.302283443377176</v>
      </c>
      <c r="FI7">
        <v>-0.48459928831987698</v>
      </c>
      <c r="FJ7">
        <v>-0.336882980886895</v>
      </c>
      <c r="FK7">
        <v>0.89226603873992805</v>
      </c>
      <c r="FL7">
        <v>6.2768995501922595E-2</v>
      </c>
      <c r="FM7">
        <v>-0.25309240232479402</v>
      </c>
      <c r="FN7">
        <v>0.51417342543016997</v>
      </c>
      <c r="FO7">
        <v>-0.66398836244896997</v>
      </c>
      <c r="FP7">
        <v>-0.25470085826085498</v>
      </c>
      <c r="FQ7">
        <v>0.33259799307735699</v>
      </c>
      <c r="FR7">
        <v>-0.40277418124203201</v>
      </c>
      <c r="FS7">
        <v>-0.16723116967169899</v>
      </c>
      <c r="FT7">
        <v>0.227500219472383</v>
      </c>
      <c r="FU7">
        <v>0.37738374713304201</v>
      </c>
      <c r="FV7">
        <v>0.24334624363865501</v>
      </c>
      <c r="FW7">
        <v>0.25067703085597598</v>
      </c>
      <c r="FX7">
        <v>-0.46821243119476103</v>
      </c>
      <c r="FY7">
        <v>-0.30454774010537</v>
      </c>
      <c r="FZ7">
        <v>-0.16814854014900499</v>
      </c>
      <c r="GA7">
        <v>-0.45999116608503399</v>
      </c>
      <c r="GB7">
        <v>-0.58189955155550899</v>
      </c>
      <c r="GC7">
        <v>-0.27371145132250702</v>
      </c>
      <c r="GD7">
        <v>-0.10496550693383901</v>
      </c>
      <c r="GE7">
        <v>-0.60803456864605299</v>
      </c>
      <c r="GF7">
        <v>-0.49890501512698299</v>
      </c>
      <c r="GG7">
        <v>-0.260102890236448</v>
      </c>
      <c r="GH7">
        <v>-0.76290994866780404</v>
      </c>
      <c r="GI7">
        <v>6.9836599073967304E-2</v>
      </c>
      <c r="GJ7">
        <v>0.81001188196593799</v>
      </c>
      <c r="GK7">
        <v>-0.103048331786184</v>
      </c>
      <c r="GL7">
        <v>-0.17247251513446299</v>
      </c>
      <c r="GM7">
        <v>-0.25022849859267898</v>
      </c>
      <c r="GN7">
        <v>4.83543563905489E-2</v>
      </c>
      <c r="GO7">
        <v>-0.394430694515845</v>
      </c>
      <c r="GP7">
        <v>-0.19358910071220101</v>
      </c>
      <c r="GQ7">
        <v>3.3828503369320799E-2</v>
      </c>
      <c r="GR7">
        <v>-0.248315894860902</v>
      </c>
      <c r="GS7">
        <v>0.80393075299476602</v>
      </c>
      <c r="GT7">
        <v>1.80821416626036E-2</v>
      </c>
      <c r="GU7">
        <v>-0.31345449816434701</v>
      </c>
      <c r="GV7">
        <v>-0.20117362050933499</v>
      </c>
      <c r="GW7">
        <v>0.17309349994641399</v>
      </c>
      <c r="GX7">
        <v>-0.10820650402220799</v>
      </c>
      <c r="GY7">
        <v>0.728069309028199</v>
      </c>
      <c r="GZ7">
        <v>-0.46006300397321298</v>
      </c>
      <c r="HA7">
        <v>-0.33430070646875398</v>
      </c>
      <c r="HB7">
        <v>-0.33524110656953898</v>
      </c>
      <c r="HC7">
        <v>-0.64939992105619004</v>
      </c>
      <c r="HD7">
        <v>0.158468824136343</v>
      </c>
      <c r="HE7">
        <v>-0.95344420451859502</v>
      </c>
      <c r="HF7">
        <v>9.9109438777937195E-2</v>
      </c>
      <c r="HG7">
        <v>0.50809523599429296</v>
      </c>
      <c r="HH7">
        <v>-0.52041633802089204</v>
      </c>
      <c r="HI7">
        <v>0.288659695620545</v>
      </c>
      <c r="HJ7">
        <v>-0.29668269122126201</v>
      </c>
      <c r="HK7">
        <v>-4.87595642786895E-2</v>
      </c>
      <c r="HL7">
        <v>0.22688992707685501</v>
      </c>
      <c r="HM7">
        <v>0.36523567499734799</v>
      </c>
      <c r="HN7">
        <v>-0.84501294240434999</v>
      </c>
      <c r="HO7">
        <v>-0.28230927931437599</v>
      </c>
      <c r="HP7">
        <v>4.9082895742161903E-2</v>
      </c>
      <c r="HQ7">
        <v>-9.0532444472560106E-2</v>
      </c>
      <c r="HR7">
        <v>0.64465044185717202</v>
      </c>
      <c r="HS7">
        <v>9.2628777830626702E-2</v>
      </c>
      <c r="HT7">
        <v>4.6898611989685202E-2</v>
      </c>
      <c r="HU7">
        <v>-0.17385597082853901</v>
      </c>
      <c r="HV7">
        <v>0.18452782547812299</v>
      </c>
      <c r="HW7">
        <v>-0.15206802385608501</v>
      </c>
      <c r="HX7">
        <v>-0.31406212004341799</v>
      </c>
      <c r="HY7">
        <v>-0.23430826587262299</v>
      </c>
      <c r="HZ7">
        <v>-0.14215958484239599</v>
      </c>
      <c r="IA7">
        <v>-0.211306390005533</v>
      </c>
      <c r="IB7">
        <v>8.321155879231E-2</v>
      </c>
      <c r="IC7">
        <v>0.48284979575574799</v>
      </c>
      <c r="ID7">
        <v>-0.57025754373653004</v>
      </c>
      <c r="IE7">
        <v>0.24452671425919301</v>
      </c>
      <c r="IF7">
        <v>-0.20962444646994</v>
      </c>
      <c r="IG7">
        <v>-8.5410887104482705E-2</v>
      </c>
      <c r="IH7">
        <v>-0.65032892455701097</v>
      </c>
      <c r="II7">
        <v>-0.34910571268026203</v>
      </c>
      <c r="IJ7">
        <v>0.49781696431323902</v>
      </c>
      <c r="IK7">
        <v>-0.79768519328221899</v>
      </c>
      <c r="IL7">
        <v>0.217839742767372</v>
      </c>
      <c r="IM7">
        <v>-0.54553417977488305</v>
      </c>
      <c r="IN7">
        <v>-0.18316265442356799</v>
      </c>
      <c r="IO7">
        <v>-0.56624502695228596</v>
      </c>
      <c r="IP7">
        <v>-6.6509995090934304E-2</v>
      </c>
      <c r="IQ7">
        <v>-0.18184644695126501</v>
      </c>
      <c r="IR7">
        <v>0.237056238200097</v>
      </c>
      <c r="IS7">
        <v>-0.18480330166911099</v>
      </c>
      <c r="IT7">
        <v>-0.56318463414284403</v>
      </c>
      <c r="IU7">
        <v>-0.630276231897408</v>
      </c>
      <c r="IV7">
        <v>3.2459108083918102E-2</v>
      </c>
      <c r="IW7">
        <v>0.35776886576144201</v>
      </c>
      <c r="IX7">
        <v>0.818267551398974</v>
      </c>
      <c r="IY7">
        <v>0.36568199371923599</v>
      </c>
      <c r="IZ7">
        <v>0.37105832520171</v>
      </c>
      <c r="JA7">
        <v>-4.51398970657673E-2</v>
      </c>
      <c r="JB7">
        <v>0.43862668958348</v>
      </c>
      <c r="JC7">
        <v>-0.14785626725637699</v>
      </c>
      <c r="JD7">
        <v>0.84716079575841596</v>
      </c>
      <c r="JE7">
        <v>-0.16322949942030701</v>
      </c>
      <c r="JF7">
        <v>0.176129643491655</v>
      </c>
      <c r="JG7">
        <v>-0.206856215246497</v>
      </c>
      <c r="JH7">
        <v>-0.228627929913095</v>
      </c>
      <c r="JI7">
        <v>-8.9052673241069094E-2</v>
      </c>
      <c r="JJ7">
        <v>-0.21244550423818501</v>
      </c>
      <c r="JK7">
        <v>0.53577906906647998</v>
      </c>
      <c r="JL7">
        <v>0.32548617361884302</v>
      </c>
      <c r="JM7">
        <v>-0.422131308049493</v>
      </c>
      <c r="JN7">
        <v>1.0600821393289599</v>
      </c>
    </row>
    <row r="8" spans="1:274" x14ac:dyDescent="0.2">
      <c r="B8" t="s">
        <v>326</v>
      </c>
      <c r="C8" t="s">
        <v>331</v>
      </c>
      <c r="D8">
        <v>-0.64923436990294303</v>
      </c>
      <c r="E8">
        <v>0.16029243545335001</v>
      </c>
      <c r="F8">
        <v>1.7165406274838001E-2</v>
      </c>
      <c r="G8">
        <v>-0.306222231168574</v>
      </c>
      <c r="H8">
        <v>-0.84139463041121498</v>
      </c>
      <c r="I8">
        <v>-0.37764312400135602</v>
      </c>
      <c r="J8">
        <v>-0.58908601743949596</v>
      </c>
      <c r="K8">
        <v>-0.58285220491677503</v>
      </c>
      <c r="L8">
        <v>-0.755971688953888</v>
      </c>
      <c r="M8">
        <v>0.80855396207878705</v>
      </c>
      <c r="N8">
        <v>-0.89747088929872199</v>
      </c>
      <c r="O8">
        <v>0.348956447818351</v>
      </c>
      <c r="P8">
        <v>-0.342088106450609</v>
      </c>
      <c r="Q8">
        <v>0.390175436484759</v>
      </c>
      <c r="R8">
        <v>-0.44575301601804901</v>
      </c>
      <c r="S8">
        <v>0.187861705853797</v>
      </c>
      <c r="T8">
        <v>0.26534589350244098</v>
      </c>
      <c r="U8">
        <v>6.1068108109537E-2</v>
      </c>
      <c r="V8">
        <v>0.14379179494515601</v>
      </c>
      <c r="W8">
        <v>1.0067271064369501</v>
      </c>
      <c r="X8">
        <v>-0.44383008612912001</v>
      </c>
      <c r="Y8">
        <v>-9.6325127611181005E-2</v>
      </c>
      <c r="Z8">
        <v>0.34329214524880902</v>
      </c>
      <c r="AA8">
        <v>-0.73715015754427804</v>
      </c>
      <c r="AB8">
        <v>-0.51632261552983805</v>
      </c>
      <c r="AC8">
        <v>-0.43738942288189497</v>
      </c>
      <c r="AD8">
        <v>0.13221757752218599</v>
      </c>
      <c r="AE8">
        <v>0.33254081648848</v>
      </c>
      <c r="AF8">
        <v>0.31098300572582099</v>
      </c>
      <c r="AG8">
        <v>-0.18403323888471901</v>
      </c>
      <c r="AH8">
        <v>-0.37118480042111801</v>
      </c>
      <c r="AI8">
        <v>-0.42044444760100502</v>
      </c>
      <c r="AJ8">
        <v>-0.33071356084819398</v>
      </c>
      <c r="AK8">
        <v>-0.24534331240101201</v>
      </c>
      <c r="AL8">
        <v>0.12679455723713601</v>
      </c>
      <c r="AM8">
        <v>0.71133326068998404</v>
      </c>
      <c r="AN8">
        <v>0.672425225177682</v>
      </c>
      <c r="AO8">
        <v>0.72228379598080406</v>
      </c>
      <c r="AP8">
        <v>0.81924775724361099</v>
      </c>
      <c r="AQ8">
        <v>0.125642718863056</v>
      </c>
      <c r="AR8">
        <v>-0.32428587715013801</v>
      </c>
      <c r="AS8">
        <v>-0.52259217501287403</v>
      </c>
      <c r="AT8">
        <v>-0.76069919260692298</v>
      </c>
      <c r="AU8">
        <v>5.5454873493035302E-2</v>
      </c>
      <c r="AV8">
        <v>-0.25625460963018398</v>
      </c>
      <c r="AW8">
        <v>-0.41180461652878098</v>
      </c>
      <c r="AX8">
        <v>0.41773743730992602</v>
      </c>
      <c r="AY8">
        <v>-0.47205296765875998</v>
      </c>
      <c r="AZ8">
        <v>-0.28565119561757102</v>
      </c>
      <c r="BA8">
        <v>6.6862807522789905E-2</v>
      </c>
      <c r="BB8">
        <v>-0.75229054145999996</v>
      </c>
      <c r="BC8">
        <v>-1.1467342578117099</v>
      </c>
      <c r="BD8">
        <v>-0.67572563331209801</v>
      </c>
      <c r="BE8">
        <v>-0.20238948735676299</v>
      </c>
      <c r="BF8">
        <v>-0.463470060583696</v>
      </c>
      <c r="BG8">
        <v>-0.233754005946266</v>
      </c>
      <c r="BH8">
        <v>0.137841707159926</v>
      </c>
      <c r="BI8">
        <v>-0.772432060917844</v>
      </c>
      <c r="BJ8">
        <v>-1.0917244157319299</v>
      </c>
      <c r="BK8">
        <v>-0.55879088051895098</v>
      </c>
      <c r="BL8">
        <v>-0.22474727580819301</v>
      </c>
      <c r="BM8">
        <v>-0.30781059319312298</v>
      </c>
      <c r="BN8">
        <v>2.4445045671885698E-2</v>
      </c>
      <c r="BO8">
        <v>0.57656894590503305</v>
      </c>
      <c r="BP8">
        <v>-0.25257585672563798</v>
      </c>
      <c r="BQ8">
        <v>-0.17531159497492799</v>
      </c>
      <c r="BR8">
        <v>-9.6231327294330593E-2</v>
      </c>
      <c r="BS8">
        <v>-0.53123349295144995</v>
      </c>
      <c r="BT8">
        <v>2.2890970499950099E-2</v>
      </c>
      <c r="BU8">
        <v>0.25678728963105601</v>
      </c>
      <c r="BV8">
        <v>-0.498739843936859</v>
      </c>
      <c r="BW8">
        <v>0.10285937480447201</v>
      </c>
      <c r="BX8">
        <v>0.74852819417718097</v>
      </c>
      <c r="BY8">
        <v>0.240573574507781</v>
      </c>
      <c r="BZ8">
        <v>-0.17847731099321401</v>
      </c>
      <c r="CA8">
        <v>0.269908769632627</v>
      </c>
      <c r="CB8">
        <v>7.31076001414417E-2</v>
      </c>
      <c r="CC8">
        <v>-0.60732994411658003</v>
      </c>
      <c r="CD8">
        <v>-0.48342244732457301</v>
      </c>
      <c r="CE8">
        <v>-0.95112777265774695</v>
      </c>
      <c r="CF8">
        <v>2.5057782271187198E-2</v>
      </c>
      <c r="CG8">
        <v>5.03288586142256E-3</v>
      </c>
      <c r="CH8">
        <v>-1.0480614703236999</v>
      </c>
      <c r="CI8">
        <v>-3.1994055255786399E-2</v>
      </c>
      <c r="CJ8">
        <v>0.38378788403142</v>
      </c>
      <c r="CK8">
        <v>-1.0152989363693801</v>
      </c>
      <c r="CL8">
        <v>0.31528627414903798</v>
      </c>
      <c r="CM8">
        <v>-0.165260027419113</v>
      </c>
      <c r="CN8">
        <v>-0.273038231867887</v>
      </c>
      <c r="CO8">
        <v>-0.21461417479654399</v>
      </c>
      <c r="CP8">
        <v>8.2586607497303802E-2</v>
      </c>
      <c r="CQ8">
        <v>-1.1257785741597299</v>
      </c>
      <c r="CR8">
        <v>-0.50100349257097399</v>
      </c>
      <c r="CS8">
        <v>-0.58736763771709899</v>
      </c>
      <c r="CT8">
        <v>0.29571877835470101</v>
      </c>
      <c r="CU8">
        <v>0.42646679083629002</v>
      </c>
      <c r="CV8">
        <v>-0.15758096958589499</v>
      </c>
      <c r="CW8">
        <v>-0.35700812272763699</v>
      </c>
      <c r="CX8">
        <v>0.136536144588216</v>
      </c>
      <c r="CY8">
        <v>-0.17112451204391499</v>
      </c>
      <c r="CZ8">
        <v>-0.51787001050605197</v>
      </c>
      <c r="DA8">
        <v>-0.85885746193589396</v>
      </c>
      <c r="DB8">
        <v>-0.71837871353588501</v>
      </c>
      <c r="DC8">
        <v>0.51223266816223001</v>
      </c>
      <c r="DD8">
        <v>-0.24665293864289201</v>
      </c>
      <c r="DE8">
        <v>-0.622832955292979</v>
      </c>
      <c r="DF8">
        <v>-0.15432251381568801</v>
      </c>
      <c r="DG8">
        <v>-0.66882918096657995</v>
      </c>
      <c r="DH8">
        <v>-0.78491315791076799</v>
      </c>
      <c r="DI8">
        <v>-0.78496121256103801</v>
      </c>
      <c r="DJ8">
        <v>-0.55393336602044996</v>
      </c>
      <c r="DK8">
        <v>-1.06384389563528</v>
      </c>
      <c r="DL8">
        <v>-0.53608187536982899</v>
      </c>
      <c r="DM8">
        <v>-0.124444957761482</v>
      </c>
      <c r="DN8">
        <v>-0.64158618203048401</v>
      </c>
      <c r="DO8">
        <v>-0.48996909046070403</v>
      </c>
      <c r="DP8">
        <v>-0.26943603973430702</v>
      </c>
      <c r="DQ8">
        <v>-0.57776319437643098</v>
      </c>
      <c r="DR8">
        <v>-0.72469004114927305</v>
      </c>
      <c r="DS8">
        <v>-0.69000423680975198</v>
      </c>
      <c r="DT8">
        <v>-0.78800834731330605</v>
      </c>
      <c r="DU8">
        <v>-0.76792096791692399</v>
      </c>
      <c r="DV8">
        <v>8.1692650039701595E-2</v>
      </c>
      <c r="DW8">
        <v>-0.38922770327349898</v>
      </c>
      <c r="DX8">
        <v>-0.29063797912321399</v>
      </c>
      <c r="DY8">
        <v>-0.92042121773487895</v>
      </c>
      <c r="DZ8">
        <v>-0.63421463080810503</v>
      </c>
      <c r="EA8">
        <v>-0.65696884344485995</v>
      </c>
      <c r="EB8">
        <v>-0.86565444414901005</v>
      </c>
      <c r="EC8">
        <v>-0.84742013718488096</v>
      </c>
      <c r="ED8">
        <v>-0.110577129598079</v>
      </c>
      <c r="EE8">
        <v>0.59318998961730496</v>
      </c>
      <c r="EF8">
        <v>0.59271840466632997</v>
      </c>
      <c r="EG8">
        <v>0.59509897110590004</v>
      </c>
      <c r="EH8">
        <v>0.34934185513650401</v>
      </c>
      <c r="EI8">
        <v>0.56353051748282801</v>
      </c>
      <c r="EJ8">
        <v>0.64821209238593203</v>
      </c>
      <c r="EK8">
        <v>-0.82460916356761504</v>
      </c>
      <c r="EL8">
        <v>-0.96288289791428605</v>
      </c>
      <c r="EM8">
        <v>0.164706184716085</v>
      </c>
      <c r="EN8">
        <v>-7.2778565137746901E-2</v>
      </c>
      <c r="EO8">
        <v>0.12805576092552301</v>
      </c>
      <c r="EP8">
        <v>-9.0325252846474496E-2</v>
      </c>
      <c r="EQ8">
        <v>-0.403676886438672</v>
      </c>
      <c r="ER8">
        <v>2.6929174345602099E-2</v>
      </c>
      <c r="ES8">
        <v>-0.77808594012863297</v>
      </c>
      <c r="ET8">
        <v>-0.19946089738692899</v>
      </c>
      <c r="EU8">
        <v>0.14696475699991299</v>
      </c>
      <c r="EV8">
        <v>0.51648859619528198</v>
      </c>
      <c r="EW8">
        <v>-0.36357634928043803</v>
      </c>
      <c r="EX8">
        <v>0.114496691484729</v>
      </c>
      <c r="EY8">
        <v>-0.16211473664866899</v>
      </c>
      <c r="EZ8">
        <v>0.65246942465595503</v>
      </c>
      <c r="FA8">
        <v>-0.44888152078086402</v>
      </c>
      <c r="FB8">
        <v>-0.45224399170516899</v>
      </c>
      <c r="FC8">
        <v>0.70607755527711602</v>
      </c>
      <c r="FD8">
        <v>-0.73367555558758202</v>
      </c>
      <c r="FE8">
        <v>-0.29390805237003997</v>
      </c>
      <c r="FF8">
        <v>0.174379054834468</v>
      </c>
      <c r="FG8">
        <v>-0.26502691991521898</v>
      </c>
      <c r="FH8">
        <v>-0.19128236341382601</v>
      </c>
      <c r="FI8">
        <v>0.89623086938042495</v>
      </c>
      <c r="FJ8">
        <v>-0.78989317048922303</v>
      </c>
      <c r="FK8">
        <v>0.257696777693806</v>
      </c>
      <c r="FL8">
        <v>-0.71719355956637099</v>
      </c>
      <c r="FM8">
        <v>-0.499746659369045</v>
      </c>
      <c r="FN8">
        <v>1.4160084278559699E-2</v>
      </c>
      <c r="FO8">
        <v>-0.75993723806270896</v>
      </c>
      <c r="FP8">
        <v>-0.107195430254547</v>
      </c>
      <c r="FQ8">
        <v>-0.182404298826643</v>
      </c>
      <c r="FR8">
        <v>-0.54441078050699698</v>
      </c>
      <c r="FS8">
        <v>-0.32781041514754899</v>
      </c>
      <c r="FT8">
        <v>0.499924001468949</v>
      </c>
      <c r="FU8">
        <v>-0.29596589418416902</v>
      </c>
      <c r="FV8">
        <v>-9.3540314995381596E-3</v>
      </c>
      <c r="FW8">
        <v>3.1517334285238299E-2</v>
      </c>
      <c r="FX8">
        <v>-0.53616316751494997</v>
      </c>
      <c r="FY8">
        <v>-0.797783417275722</v>
      </c>
      <c r="FZ8">
        <v>-0.49435405955663703</v>
      </c>
      <c r="GA8">
        <v>-4.7115840965461599E-2</v>
      </c>
      <c r="GB8">
        <v>-0.95815802068343403</v>
      </c>
      <c r="GC8">
        <v>-0.65890716031873298</v>
      </c>
      <c r="GD8">
        <v>-0.24859457366880999</v>
      </c>
      <c r="GE8">
        <v>-0.53030346310704601</v>
      </c>
      <c r="GF8">
        <v>-0.69775693125274396</v>
      </c>
      <c r="GG8">
        <v>-0.17648243241697001</v>
      </c>
      <c r="GH8">
        <v>-0.228119954998629</v>
      </c>
      <c r="GI8">
        <v>-0.13221062639511</v>
      </c>
      <c r="GJ8">
        <v>0.53360626330845595</v>
      </c>
      <c r="GK8">
        <v>-0.43337834735498398</v>
      </c>
      <c r="GL8">
        <v>-0.439222578199081</v>
      </c>
      <c r="GM8">
        <v>-6.7851961547608503E-3</v>
      </c>
      <c r="GN8">
        <v>-0.17052616669519799</v>
      </c>
      <c r="GO8">
        <v>-0.52473879509881904</v>
      </c>
      <c r="GP8">
        <v>-0.22544297017454001</v>
      </c>
      <c r="GQ8">
        <v>-5.9608165522448504E-3</v>
      </c>
      <c r="GR8">
        <v>-0.35836982574369902</v>
      </c>
      <c r="GS8">
        <v>-8.2440576277664004E-2</v>
      </c>
      <c r="GT8">
        <v>-0.95878417747481604</v>
      </c>
      <c r="GU8">
        <v>-0.37145341130297599</v>
      </c>
      <c r="GV8">
        <v>-0.32505094076705998</v>
      </c>
      <c r="GW8">
        <v>-0.270336445359245</v>
      </c>
      <c r="GX8">
        <v>0.68723007638406397</v>
      </c>
      <c r="GY8">
        <v>0.40642302440442901</v>
      </c>
      <c r="GZ8">
        <v>0.16153014483852299</v>
      </c>
      <c r="HA8">
        <v>-0.70153012503074497</v>
      </c>
      <c r="HB8">
        <v>-0.59447456717431801</v>
      </c>
      <c r="HC8">
        <v>-0.73339269981375599</v>
      </c>
      <c r="HD8">
        <v>-8.5131528463558807E-3</v>
      </c>
      <c r="HE8">
        <v>-1.02882604667844</v>
      </c>
      <c r="HF8">
        <v>-0.79575699415259604</v>
      </c>
      <c r="HG8">
        <v>0.34951905134897499</v>
      </c>
      <c r="HH8">
        <v>-0.89374964072942598</v>
      </c>
      <c r="HI8">
        <v>-0.15869091640876401</v>
      </c>
      <c r="HJ8">
        <v>0.57809559631938301</v>
      </c>
      <c r="HK8">
        <v>0.34130046459068603</v>
      </c>
      <c r="HL8">
        <v>-0.123841611635889</v>
      </c>
      <c r="HM8">
        <v>0.29024946123004502</v>
      </c>
      <c r="HN8">
        <v>-0.36182696737252601</v>
      </c>
      <c r="HO8">
        <v>-0.86686093980097101</v>
      </c>
      <c r="HP8">
        <v>-0.50302871041007602</v>
      </c>
      <c r="HQ8">
        <v>-0.64366626233742497</v>
      </c>
      <c r="HR8">
        <v>0.66039231635853901</v>
      </c>
      <c r="HS8">
        <v>-5.44301936323309E-4</v>
      </c>
      <c r="HT8">
        <v>-5.2777570111745199E-2</v>
      </c>
      <c r="HU8">
        <v>-0.180524283400263</v>
      </c>
      <c r="HV8">
        <v>0.27775208215089903</v>
      </c>
      <c r="HW8">
        <v>-0.31751622438482502</v>
      </c>
      <c r="HX8">
        <v>-0.19245190209101701</v>
      </c>
      <c r="HY8">
        <v>-0.95592073526942301</v>
      </c>
      <c r="HZ8">
        <v>-5.0865363568929301E-3</v>
      </c>
      <c r="IA8">
        <v>-1.2478632528952101</v>
      </c>
      <c r="IB8">
        <v>0.182647301884062</v>
      </c>
      <c r="IC8">
        <v>0.44005375646114703</v>
      </c>
      <c r="ID8">
        <v>-0.91778732483083603</v>
      </c>
      <c r="IE8">
        <v>-0.196522568008168</v>
      </c>
      <c r="IF8">
        <v>-0.85557118970813495</v>
      </c>
      <c r="IG8">
        <v>-0.48651827602709402</v>
      </c>
      <c r="IH8">
        <v>0.23124189768179401</v>
      </c>
      <c r="II8">
        <v>-0.801593723964931</v>
      </c>
      <c r="IJ8">
        <v>0.564343917844353</v>
      </c>
      <c r="IK8">
        <v>-0.33642818539452202</v>
      </c>
      <c r="IL8">
        <v>-0.31865839105565102</v>
      </c>
      <c r="IM8">
        <v>-0.360931160731286</v>
      </c>
      <c r="IN8">
        <v>-0.90835935824250402</v>
      </c>
      <c r="IO8">
        <v>-0.31725228358831697</v>
      </c>
      <c r="IP8">
        <v>-6.3710531601972806E-2</v>
      </c>
      <c r="IQ8">
        <v>-0.29452854149359198</v>
      </c>
      <c r="IR8">
        <v>-0.152055344341368</v>
      </c>
      <c r="IS8">
        <v>-0.27450066878690899</v>
      </c>
      <c r="IT8">
        <v>-0.58272447342699196</v>
      </c>
      <c r="IU8">
        <v>-0.29249969937260001</v>
      </c>
      <c r="IV8">
        <v>-0.15727478965889999</v>
      </c>
      <c r="IW8">
        <v>0.24483263591864901</v>
      </c>
      <c r="IX8">
        <v>0.61290489006846804</v>
      </c>
      <c r="IY8">
        <v>0.307346881924564</v>
      </c>
      <c r="IZ8">
        <v>6.3864335327426802E-3</v>
      </c>
      <c r="JA8">
        <v>0.53278760491105903</v>
      </c>
      <c r="JB8">
        <v>0.44525555003341799</v>
      </c>
      <c r="JC8">
        <v>0.44589937350718301</v>
      </c>
      <c r="JD8">
        <v>0.58037771542334604</v>
      </c>
      <c r="JE8">
        <v>-0.46644552272129802</v>
      </c>
      <c r="JF8">
        <v>-0.28751794984359202</v>
      </c>
      <c r="JG8">
        <v>-7.7979099411813704E-2</v>
      </c>
      <c r="JH8">
        <v>0.34134658572788701</v>
      </c>
      <c r="JI8">
        <v>0.91536754771131301</v>
      </c>
      <c r="JJ8">
        <v>-8.1681274392936196E-2</v>
      </c>
      <c r="JK8">
        <v>4.0298955311525698E-2</v>
      </c>
      <c r="JL8">
        <v>0.18275532809247</v>
      </c>
      <c r="JM8">
        <v>-0.39729359441067202</v>
      </c>
      <c r="JN8">
        <v>0.14711456267037401</v>
      </c>
    </row>
    <row r="9" spans="1:274" x14ac:dyDescent="0.2">
      <c r="B9" t="s">
        <v>311</v>
      </c>
      <c r="C9" t="s">
        <v>2952</v>
      </c>
      <c r="D9">
        <v>-0.37527698938053</v>
      </c>
      <c r="E9">
        <v>-0.43490833969904702</v>
      </c>
      <c r="F9">
        <v>-0.26425474585119002</v>
      </c>
      <c r="G9">
        <v>-0.139366955124856</v>
      </c>
      <c r="H9">
        <v>-0.28599446695651398</v>
      </c>
      <c r="I9">
        <v>0.14563947355567</v>
      </c>
      <c r="J9">
        <v>3.4317661285615697E-2</v>
      </c>
      <c r="K9">
        <v>-0.294542459717063</v>
      </c>
      <c r="L9">
        <v>-0.33262332513745502</v>
      </c>
      <c r="M9">
        <v>0.41986773755055401</v>
      </c>
      <c r="N9">
        <v>0.15652138580435901</v>
      </c>
      <c r="O9">
        <v>0.15350365910245301</v>
      </c>
      <c r="P9">
        <v>-0.32798716411039203</v>
      </c>
      <c r="Q9">
        <v>3.5310514786968401E-2</v>
      </c>
      <c r="R9">
        <v>-0.114050833480265</v>
      </c>
      <c r="S9">
        <v>0.45857271711634401</v>
      </c>
      <c r="T9">
        <v>0.28424166159858499</v>
      </c>
      <c r="U9">
        <v>8.7870285685941601E-2</v>
      </c>
      <c r="V9">
        <v>-0.23585328453051199</v>
      </c>
      <c r="W9">
        <v>0.15963354119977299</v>
      </c>
      <c r="X9">
        <v>0.30516576397652101</v>
      </c>
      <c r="Y9">
        <v>0.401987224966801</v>
      </c>
      <c r="Z9">
        <v>0.46004499206916899</v>
      </c>
      <c r="AA9">
        <v>-9.8205319952460804E-2</v>
      </c>
      <c r="AB9">
        <v>-0.360212761972315</v>
      </c>
      <c r="AC9">
        <v>7.1457400699895396E-2</v>
      </c>
      <c r="AD9">
        <v>3.9332077441552198E-2</v>
      </c>
      <c r="AE9">
        <v>-1.3774423952612899E-2</v>
      </c>
      <c r="AF9">
        <v>-0.25711521340492099</v>
      </c>
      <c r="AG9">
        <v>-0.355450986000592</v>
      </c>
      <c r="AH9">
        <v>-0.19581071756246601</v>
      </c>
      <c r="AI9">
        <v>5.5497315801063402E-2</v>
      </c>
      <c r="AJ9">
        <v>-0.38247479123790201</v>
      </c>
      <c r="AK9">
        <v>-0.15022513448060401</v>
      </c>
      <c r="AL9">
        <v>-0.272852720147084</v>
      </c>
      <c r="AM9">
        <v>3.6405080506146097E-2</v>
      </c>
      <c r="AN9">
        <v>0.125256261386366</v>
      </c>
      <c r="AO9">
        <v>-0.184386215567509</v>
      </c>
      <c r="AP9">
        <v>1.9421094323088601E-2</v>
      </c>
      <c r="AQ9">
        <v>0.20108600672072099</v>
      </c>
      <c r="AR9">
        <v>-0.238651976646898</v>
      </c>
      <c r="AS9">
        <v>-0.282957781555498</v>
      </c>
      <c r="AT9">
        <v>-0.47450901478588697</v>
      </c>
      <c r="AU9">
        <v>0.115471822627096</v>
      </c>
      <c r="AV9">
        <v>-0.19162364099621401</v>
      </c>
      <c r="AW9">
        <v>2.6527234146438502E-4</v>
      </c>
      <c r="AX9">
        <v>-0.100790828886769</v>
      </c>
      <c r="AY9">
        <v>-7.1517149780673597E-2</v>
      </c>
      <c r="AZ9">
        <v>-0.281795778751875</v>
      </c>
      <c r="BA9">
        <v>0.125900985426314</v>
      </c>
      <c r="BB9">
        <v>-0.20934104766449399</v>
      </c>
      <c r="BC9">
        <v>-0.53583451558997697</v>
      </c>
      <c r="BD9">
        <v>-0.48650576676983298</v>
      </c>
      <c r="BE9">
        <v>0.398377032420694</v>
      </c>
      <c r="BF9">
        <v>-0.113571355454092</v>
      </c>
      <c r="BG9">
        <v>-5.7253892697783602E-2</v>
      </c>
      <c r="BH9">
        <v>0.161881752321517</v>
      </c>
      <c r="BI9">
        <v>-0.44777279350691901</v>
      </c>
      <c r="BJ9">
        <v>-0.18684788820263401</v>
      </c>
      <c r="BK9">
        <v>-2.4745754882067799E-2</v>
      </c>
      <c r="BL9">
        <v>-7.3489994884199605E-2</v>
      </c>
      <c r="BM9">
        <v>8.7992948774340496E-2</v>
      </c>
      <c r="BN9">
        <v>0.29414072624610499</v>
      </c>
      <c r="BO9">
        <v>0.24089351672637799</v>
      </c>
      <c r="BP9">
        <v>-0.24023987656651499</v>
      </c>
      <c r="BQ9">
        <v>-0.210917913566217</v>
      </c>
      <c r="BR9">
        <v>-0.305493427851107</v>
      </c>
      <c r="BS9">
        <v>0.321719495647937</v>
      </c>
      <c r="BT9">
        <v>-0.14380332651314101</v>
      </c>
      <c r="BU9">
        <v>-9.4164725159825796E-2</v>
      </c>
      <c r="BV9">
        <v>-0.20980478526813801</v>
      </c>
      <c r="BW9">
        <v>-6.5773977879078599E-2</v>
      </c>
      <c r="BX9">
        <v>0.39505834037321602</v>
      </c>
      <c r="BY9">
        <v>0.49546411849188898</v>
      </c>
      <c r="BZ9">
        <v>-0.20102909731785901</v>
      </c>
      <c r="CA9">
        <v>0.34154636974566299</v>
      </c>
      <c r="CB9">
        <v>-0.185676502186435</v>
      </c>
      <c r="CC9">
        <v>-0.20445667110562299</v>
      </c>
      <c r="CD9">
        <v>-0.165852990194788</v>
      </c>
      <c r="CE9">
        <v>-0.34532392966443598</v>
      </c>
      <c r="CF9">
        <v>-0.16633514014203901</v>
      </c>
      <c r="CG9">
        <v>-0.13355298560363699</v>
      </c>
      <c r="CH9">
        <v>-0.31121539709500101</v>
      </c>
      <c r="CI9">
        <v>0.29210711545286899</v>
      </c>
      <c r="CJ9">
        <v>3.2165165885623299E-2</v>
      </c>
      <c r="CK9">
        <v>-0.30635681155250499</v>
      </c>
      <c r="CL9">
        <v>-1.33446489926355E-2</v>
      </c>
      <c r="CM9">
        <v>2.6334313256608299E-2</v>
      </c>
      <c r="CN9">
        <v>0.394169170073015</v>
      </c>
      <c r="CO9">
        <v>0.118123238776741</v>
      </c>
      <c r="CP9">
        <v>0.184101591858567</v>
      </c>
      <c r="CQ9">
        <v>-0.43797215816135099</v>
      </c>
      <c r="CR9">
        <v>-9.8936005373787494E-2</v>
      </c>
      <c r="CS9">
        <v>-0.25236954770085102</v>
      </c>
      <c r="CT9">
        <v>-0.16362662189643901</v>
      </c>
      <c r="CU9">
        <v>0.32400953003343702</v>
      </c>
      <c r="CV9">
        <v>9.3284408783518194E-2</v>
      </c>
      <c r="CW9">
        <v>-0.35577335726859199</v>
      </c>
      <c r="CX9">
        <v>-0.308609065501874</v>
      </c>
      <c r="CY9">
        <v>-2.9404190953964598E-2</v>
      </c>
      <c r="CZ9">
        <v>-0.162926403922076</v>
      </c>
      <c r="DA9">
        <v>-9.2907544033587006E-3</v>
      </c>
      <c r="DB9">
        <v>-0.232040099639654</v>
      </c>
      <c r="DC9">
        <v>7.5205049356818807E-2</v>
      </c>
      <c r="DD9">
        <v>-0.33665728995857302</v>
      </c>
      <c r="DE9">
        <v>-0.19034139768762301</v>
      </c>
      <c r="DF9">
        <v>0.16922489198068399</v>
      </c>
      <c r="DG9">
        <v>-0.34869621294699199</v>
      </c>
      <c r="DH9">
        <v>-0.19913640799733101</v>
      </c>
      <c r="DI9">
        <v>-0.41257772296279499</v>
      </c>
      <c r="DJ9">
        <v>-0.362289597672591</v>
      </c>
      <c r="DK9">
        <v>-0.21815608610652901</v>
      </c>
      <c r="DL9">
        <v>-0.18711240354540601</v>
      </c>
      <c r="DM9">
        <v>-0.140128471787732</v>
      </c>
      <c r="DN9">
        <v>-0.33100596761477002</v>
      </c>
      <c r="DO9">
        <v>0.17973997195233801</v>
      </c>
      <c r="DP9">
        <v>0.204420977681119</v>
      </c>
      <c r="DQ9">
        <v>-0.22260896971580499</v>
      </c>
      <c r="DR9">
        <v>-0.29691256440527303</v>
      </c>
      <c r="DS9">
        <v>-0.16733723727449701</v>
      </c>
      <c r="DT9">
        <v>-0.200934513097665</v>
      </c>
      <c r="DU9">
        <v>-0.277081671203327</v>
      </c>
      <c r="DV9">
        <v>-0.175989405316578</v>
      </c>
      <c r="DW9">
        <v>0.219331296819754</v>
      </c>
      <c r="DX9">
        <v>3.4513664174602297E-2</v>
      </c>
      <c r="DY9">
        <v>-0.39588122093689898</v>
      </c>
      <c r="DZ9">
        <v>-0.23706268720347701</v>
      </c>
      <c r="EA9">
        <v>-0.34438718078553299</v>
      </c>
      <c r="EB9">
        <v>-0.40991388827139102</v>
      </c>
      <c r="EC9">
        <v>-0.43143239678932299</v>
      </c>
      <c r="ED9">
        <v>0.14371227090920699</v>
      </c>
      <c r="EE9">
        <v>0.17407520296107201</v>
      </c>
      <c r="EF9">
        <v>0.34446756362651498</v>
      </c>
      <c r="EG9">
        <v>8.9261992911324403E-2</v>
      </c>
      <c r="EH9">
        <v>-0.16029763789583201</v>
      </c>
      <c r="EI9">
        <v>-0.28232492066682602</v>
      </c>
      <c r="EJ9">
        <v>0.127352471538624</v>
      </c>
      <c r="EK9">
        <v>-0.34030238999881701</v>
      </c>
      <c r="EL9">
        <v>-0.56068092442015105</v>
      </c>
      <c r="EM9">
        <v>-0.104976566761855</v>
      </c>
      <c r="EN9">
        <v>-0.23845619260221401</v>
      </c>
      <c r="EO9">
        <v>9.9771801189221503E-3</v>
      </c>
      <c r="EP9">
        <v>-0.124462509493907</v>
      </c>
      <c r="EQ9">
        <v>-0.185244974171488</v>
      </c>
      <c r="ER9">
        <v>-4.7008494413804697E-2</v>
      </c>
      <c r="ES9">
        <v>-6.74059536656441E-2</v>
      </c>
      <c r="ET9">
        <v>-0.371138755281126</v>
      </c>
      <c r="EU9">
        <v>-9.3101117391959504E-2</v>
      </c>
      <c r="EV9">
        <v>-8.8583464503765905E-2</v>
      </c>
      <c r="EW9">
        <v>0.28638902891400803</v>
      </c>
      <c r="EX9">
        <v>-7.3454265139136304E-2</v>
      </c>
      <c r="EY9">
        <v>-6.5711028903896298E-3</v>
      </c>
      <c r="EZ9">
        <v>-6.3183590672999598E-2</v>
      </c>
      <c r="FA9">
        <v>-5.9494807527759097E-2</v>
      </c>
      <c r="FB9">
        <v>-0.23764122068292701</v>
      </c>
      <c r="FC9">
        <v>-0.13591090966626501</v>
      </c>
      <c r="FD9">
        <v>-0.34508018794219902</v>
      </c>
      <c r="FE9">
        <v>0.29217811445644998</v>
      </c>
      <c r="FF9">
        <v>3.9631229531240299E-2</v>
      </c>
      <c r="FG9">
        <v>-0.177499349569713</v>
      </c>
      <c r="FH9">
        <v>-2.8400823249033699E-2</v>
      </c>
      <c r="FI9">
        <v>9.6740703910558903E-2</v>
      </c>
      <c r="FJ9">
        <v>-0.43887949739029603</v>
      </c>
      <c r="FK9">
        <v>-0.25932526838528702</v>
      </c>
      <c r="FL9">
        <v>-0.23578483370113901</v>
      </c>
      <c r="FM9">
        <v>-9.0458597244334693E-2</v>
      </c>
      <c r="FN9">
        <v>0.292020014023261</v>
      </c>
      <c r="FO9">
        <v>-0.45100030137415997</v>
      </c>
      <c r="FP9">
        <v>-0.167895003031306</v>
      </c>
      <c r="FQ9">
        <v>-0.114327520454318</v>
      </c>
      <c r="FR9">
        <v>-0.38665365504473798</v>
      </c>
      <c r="FS9">
        <v>-0.101613194248471</v>
      </c>
      <c r="FT9">
        <v>-0.10382490577258199</v>
      </c>
      <c r="FU9">
        <v>-0.214095101666049</v>
      </c>
      <c r="FV9">
        <v>0.107987708457346</v>
      </c>
      <c r="FW9">
        <v>0.47683166550189299</v>
      </c>
      <c r="FX9">
        <v>-0.16137782461132899</v>
      </c>
      <c r="FY9">
        <v>-0.46258337740273497</v>
      </c>
      <c r="FZ9">
        <v>-0.21243343062946499</v>
      </c>
      <c r="GA9">
        <v>0.23122460909841</v>
      </c>
      <c r="GB9">
        <v>-0.32136548145085803</v>
      </c>
      <c r="GC9">
        <v>-0.16688895762558301</v>
      </c>
      <c r="GD9">
        <v>-0.24860749440951099</v>
      </c>
      <c r="GE9">
        <v>2.5691721078689202E-2</v>
      </c>
      <c r="GF9">
        <v>-9.0533900397439498E-2</v>
      </c>
      <c r="GG9">
        <v>6.8992990178745606E-2</v>
      </c>
      <c r="GH9">
        <v>0.24616576216614</v>
      </c>
      <c r="GI9">
        <v>7.8662884849491702E-2</v>
      </c>
      <c r="GJ9">
        <v>0.107091894427809</v>
      </c>
      <c r="GK9">
        <v>-0.37006401730084898</v>
      </c>
      <c r="GL9">
        <v>-9.4900852928370194E-2</v>
      </c>
      <c r="GM9">
        <v>0.35557492642712701</v>
      </c>
      <c r="GN9">
        <v>0.582053861031676</v>
      </c>
      <c r="GO9">
        <v>-0.23547690533257301</v>
      </c>
      <c r="GP9">
        <v>-0.17191934511722401</v>
      </c>
      <c r="GQ9">
        <v>5.9883888044017598E-2</v>
      </c>
      <c r="GR9">
        <v>-0.178782052804769</v>
      </c>
      <c r="GS9">
        <v>-0.3144087165178</v>
      </c>
      <c r="GT9">
        <v>-0.34621633186311201</v>
      </c>
      <c r="GU9">
        <v>-0.19262545749749899</v>
      </c>
      <c r="GV9">
        <v>-0.244829827624887</v>
      </c>
      <c r="GW9">
        <v>-0.361987435509042</v>
      </c>
      <c r="GX9">
        <v>0.13898981246361</v>
      </c>
      <c r="GY9">
        <v>-0.147240223668298</v>
      </c>
      <c r="GZ9">
        <v>0.24346008473956199</v>
      </c>
      <c r="HA9">
        <v>-0.24321860615750801</v>
      </c>
      <c r="HB9">
        <v>-0.228640200630473</v>
      </c>
      <c r="HC9">
        <v>-0.18802810659695501</v>
      </c>
      <c r="HD9">
        <v>-0.109555728392211</v>
      </c>
      <c r="HE9">
        <v>-0.32102050764392698</v>
      </c>
      <c r="HF9">
        <v>-0.30827366075161</v>
      </c>
      <c r="HG9">
        <v>-2.9248163189312101E-2</v>
      </c>
      <c r="HH9">
        <v>-0.36565425119289602</v>
      </c>
      <c r="HI9">
        <v>-0.45793004369298601</v>
      </c>
      <c r="HJ9">
        <v>0.66525607586000202</v>
      </c>
      <c r="HK9">
        <v>0.39914117418341899</v>
      </c>
      <c r="HL9">
        <v>-0.18227152994239801</v>
      </c>
      <c r="HM9">
        <v>-6.9243110582445602E-2</v>
      </c>
      <c r="HN9">
        <v>5.2020505355868801E-2</v>
      </c>
      <c r="HO9">
        <v>-0.290867512062568</v>
      </c>
      <c r="HP9">
        <v>0.112445123392289</v>
      </c>
      <c r="HQ9">
        <v>-5.7022376737281902E-3</v>
      </c>
      <c r="HR9">
        <v>0.52518017120008298</v>
      </c>
      <c r="HS9">
        <v>0.16292418430120001</v>
      </c>
      <c r="HT9">
        <v>0.23088463466056899</v>
      </c>
      <c r="HU9">
        <v>0.17831160577762301</v>
      </c>
      <c r="HV9">
        <v>3.3195312263878299E-2</v>
      </c>
      <c r="HW9">
        <v>-0.38326119114019103</v>
      </c>
      <c r="HX9">
        <v>0.42846561212418499</v>
      </c>
      <c r="HY9">
        <v>-0.42108572858027399</v>
      </c>
      <c r="HZ9">
        <v>0.16469983573901101</v>
      </c>
      <c r="IA9">
        <v>-0.55383220405881495</v>
      </c>
      <c r="IB9">
        <v>-0.11762654081616</v>
      </c>
      <c r="IC9">
        <v>-1.58062255294959E-3</v>
      </c>
      <c r="ID9">
        <v>-0.54907837454858999</v>
      </c>
      <c r="IE9">
        <v>-0.38957095155607702</v>
      </c>
      <c r="IF9">
        <v>-0.45143633709843201</v>
      </c>
      <c r="IG9">
        <v>-0.27790272705395902</v>
      </c>
      <c r="IH9">
        <v>3.2767916481215902E-2</v>
      </c>
      <c r="II9">
        <v>-0.39306759665815</v>
      </c>
      <c r="IJ9">
        <v>-1.0768555597646201E-2</v>
      </c>
      <c r="IK9">
        <v>0.19901300376939601</v>
      </c>
      <c r="IL9">
        <v>-0.25700494840097299</v>
      </c>
      <c r="IM9">
        <v>0.33719600831149299</v>
      </c>
      <c r="IN9">
        <v>-0.31232197151261298</v>
      </c>
      <c r="IO9">
        <v>-0.174426661572578</v>
      </c>
      <c r="IP9">
        <v>3.8756556279078501E-2</v>
      </c>
      <c r="IQ9">
        <v>2.8927250119465098E-3</v>
      </c>
      <c r="IR9">
        <v>0.15547388218136399</v>
      </c>
      <c r="IS9">
        <v>0.182610309349546</v>
      </c>
      <c r="IT9">
        <v>-5.8143027362930103E-2</v>
      </c>
      <c r="IU9">
        <v>-4.6952829881233603E-3</v>
      </c>
      <c r="IV9">
        <v>-0.34769249468581298</v>
      </c>
      <c r="IW9">
        <v>0.136177342317646</v>
      </c>
      <c r="IX9">
        <v>-0.23314797832449599</v>
      </c>
      <c r="IY9">
        <v>-0.186128797633316</v>
      </c>
      <c r="IZ9">
        <v>-0.109333045502746</v>
      </c>
      <c r="JA9">
        <v>0.121488596818654</v>
      </c>
      <c r="JB9">
        <v>0.26363794108528499</v>
      </c>
      <c r="JC9">
        <v>8.2255817797443606E-2</v>
      </c>
      <c r="JD9">
        <v>-0.16482366458821299</v>
      </c>
      <c r="JE9">
        <v>-0.26978277461723199</v>
      </c>
      <c r="JF9">
        <v>-0.25017624227381002</v>
      </c>
      <c r="JG9">
        <v>-8.5665632649880898E-3</v>
      </c>
      <c r="JH9">
        <v>-1.3417143015990399E-2</v>
      </c>
      <c r="JI9">
        <v>8.2305639291086002E-2</v>
      </c>
      <c r="JJ9">
        <v>1.71634331099162E-2</v>
      </c>
      <c r="JK9">
        <v>-0.34891938057149402</v>
      </c>
      <c r="JL9">
        <v>-8.69209062014102E-2</v>
      </c>
      <c r="JM9">
        <v>6.6076516229570698E-2</v>
      </c>
      <c r="JN9">
        <v>-0.23321167908771201</v>
      </c>
    </row>
    <row r="12" spans="1:274" s="1" customFormat="1" x14ac:dyDescent="0.2">
      <c r="B12" s="1" t="s">
        <v>36</v>
      </c>
      <c r="C12" s="1" t="s">
        <v>317</v>
      </c>
      <c r="D12" s="1" t="s">
        <v>38</v>
      </c>
      <c r="E12" s="1" t="s">
        <v>39</v>
      </c>
      <c r="F12" s="1" t="s">
        <v>40</v>
      </c>
      <c r="G12" s="1" t="s">
        <v>41</v>
      </c>
      <c r="H12" s="1" t="s">
        <v>42</v>
      </c>
      <c r="I12" s="1" t="s">
        <v>43</v>
      </c>
      <c r="J12" s="1" t="s">
        <v>44</v>
      </c>
      <c r="K12" s="1" t="s">
        <v>45</v>
      </c>
      <c r="L12" s="1" t="s">
        <v>46</v>
      </c>
      <c r="M12" s="1" t="s">
        <v>47</v>
      </c>
      <c r="N12" s="1" t="s">
        <v>48</v>
      </c>
      <c r="O12" s="1" t="s">
        <v>49</v>
      </c>
      <c r="P12" s="1" t="s">
        <v>50</v>
      </c>
      <c r="Q12" s="1" t="s">
        <v>51</v>
      </c>
      <c r="R12" s="1" t="s">
        <v>52</v>
      </c>
      <c r="S12" s="1" t="s">
        <v>53</v>
      </c>
      <c r="T12" s="1" t="s">
        <v>54</v>
      </c>
      <c r="U12" s="1" t="s">
        <v>55</v>
      </c>
      <c r="V12" s="1" t="s">
        <v>56</v>
      </c>
      <c r="W12" s="1" t="s">
        <v>57</v>
      </c>
      <c r="X12" s="1" t="s">
        <v>58</v>
      </c>
      <c r="Y12" s="1" t="s">
        <v>59</v>
      </c>
      <c r="Z12" s="1" t="s">
        <v>60</v>
      </c>
      <c r="AA12" s="1" t="s">
        <v>61</v>
      </c>
      <c r="AB12" s="1" t="s">
        <v>62</v>
      </c>
      <c r="AC12" s="1" t="s">
        <v>63</v>
      </c>
      <c r="AD12" s="1" t="s">
        <v>64</v>
      </c>
      <c r="AE12" s="1" t="s">
        <v>65</v>
      </c>
      <c r="AF12" s="1" t="s">
        <v>66</v>
      </c>
      <c r="AG12" s="1" t="s">
        <v>67</v>
      </c>
      <c r="AH12" s="1" t="s">
        <v>68</v>
      </c>
      <c r="AI12" s="1" t="s">
        <v>69</v>
      </c>
      <c r="AJ12" s="1" t="s">
        <v>70</v>
      </c>
      <c r="AK12" s="1" t="s">
        <v>71</v>
      </c>
      <c r="AL12" s="1" t="s">
        <v>72</v>
      </c>
      <c r="AM12" s="1" t="s">
        <v>73</v>
      </c>
      <c r="AN12" s="1" t="s">
        <v>74</v>
      </c>
      <c r="AO12" s="1" t="s">
        <v>75</v>
      </c>
      <c r="AP12" s="1" t="s">
        <v>76</v>
      </c>
      <c r="AQ12" s="1" t="s">
        <v>77</v>
      </c>
      <c r="AR12" s="1" t="s">
        <v>78</v>
      </c>
      <c r="AS12" s="1" t="s">
        <v>79</v>
      </c>
      <c r="AT12" s="1" t="s">
        <v>80</v>
      </c>
      <c r="AU12" s="1" t="s">
        <v>81</v>
      </c>
      <c r="AV12" s="1" t="s">
        <v>82</v>
      </c>
      <c r="AW12" s="1" t="s">
        <v>83</v>
      </c>
      <c r="AX12" s="1" t="s">
        <v>84</v>
      </c>
      <c r="AY12" s="1" t="s">
        <v>85</v>
      </c>
      <c r="AZ12" s="1" t="s">
        <v>86</v>
      </c>
      <c r="BA12" s="1" t="s">
        <v>87</v>
      </c>
      <c r="BB12" s="1" t="s">
        <v>88</v>
      </c>
      <c r="BC12" s="1" t="s">
        <v>89</v>
      </c>
      <c r="BD12" s="1" t="s">
        <v>90</v>
      </c>
      <c r="BE12" s="1" t="s">
        <v>91</v>
      </c>
      <c r="BF12" s="1" t="s">
        <v>92</v>
      </c>
      <c r="BG12" s="1" t="s">
        <v>93</v>
      </c>
      <c r="BH12" s="1" t="s">
        <v>94</v>
      </c>
      <c r="BI12" s="1" t="s">
        <v>95</v>
      </c>
      <c r="BJ12" s="1" t="s">
        <v>96</v>
      </c>
      <c r="BK12" s="1" t="s">
        <v>97</v>
      </c>
      <c r="BL12" s="1" t="s">
        <v>98</v>
      </c>
      <c r="BM12" s="1" t="s">
        <v>99</v>
      </c>
      <c r="BN12" s="1" t="s">
        <v>100</v>
      </c>
      <c r="BO12" s="1" t="s">
        <v>101</v>
      </c>
      <c r="BP12" s="1" t="s">
        <v>102</v>
      </c>
      <c r="BQ12" s="1" t="s">
        <v>103</v>
      </c>
      <c r="BR12" s="1" t="s">
        <v>104</v>
      </c>
      <c r="BS12" s="1" t="s">
        <v>105</v>
      </c>
      <c r="BT12" s="1" t="s">
        <v>106</v>
      </c>
      <c r="BU12" s="1" t="s">
        <v>107</v>
      </c>
      <c r="BV12" s="1" t="s">
        <v>108</v>
      </c>
      <c r="BW12" s="1" t="s">
        <v>109</v>
      </c>
      <c r="BX12" s="1" t="s">
        <v>110</v>
      </c>
      <c r="BY12" s="1" t="s">
        <v>111</v>
      </c>
      <c r="BZ12" s="1" t="s">
        <v>112</v>
      </c>
      <c r="CA12" s="1" t="s">
        <v>113</v>
      </c>
      <c r="CB12" s="1" t="s">
        <v>114</v>
      </c>
      <c r="CC12" s="1" t="s">
        <v>115</v>
      </c>
      <c r="CD12" s="1" t="s">
        <v>116</v>
      </c>
      <c r="CE12" s="1" t="s">
        <v>117</v>
      </c>
      <c r="CF12" s="1" t="s">
        <v>118</v>
      </c>
      <c r="CG12" s="1" t="s">
        <v>119</v>
      </c>
      <c r="CH12" s="1" t="s">
        <v>120</v>
      </c>
      <c r="CI12" s="1" t="s">
        <v>121</v>
      </c>
      <c r="CJ12" s="1" t="s">
        <v>122</v>
      </c>
      <c r="CK12" s="1" t="s">
        <v>123</v>
      </c>
      <c r="CL12" s="1" t="s">
        <v>124</v>
      </c>
      <c r="CM12" s="1" t="s">
        <v>125</v>
      </c>
      <c r="CN12" s="1" t="s">
        <v>126</v>
      </c>
      <c r="CO12" s="1" t="s">
        <v>127</v>
      </c>
      <c r="CP12" s="1" t="s">
        <v>128</v>
      </c>
      <c r="CQ12" s="1" t="s">
        <v>129</v>
      </c>
      <c r="CR12" s="1" t="s">
        <v>130</v>
      </c>
      <c r="CS12" s="1" t="s">
        <v>131</v>
      </c>
      <c r="CT12" s="1" t="s">
        <v>132</v>
      </c>
      <c r="CU12" s="1" t="s">
        <v>133</v>
      </c>
      <c r="CV12" s="1" t="s">
        <v>134</v>
      </c>
      <c r="CW12" s="1" t="s">
        <v>135</v>
      </c>
      <c r="CX12" s="1" t="s">
        <v>136</v>
      </c>
      <c r="CY12" s="1" t="s">
        <v>137</v>
      </c>
      <c r="CZ12" s="1" t="s">
        <v>138</v>
      </c>
      <c r="DA12" s="1" t="s">
        <v>139</v>
      </c>
      <c r="DB12" s="1" t="s">
        <v>140</v>
      </c>
      <c r="DC12" s="1" t="s">
        <v>141</v>
      </c>
      <c r="DD12" s="1" t="s">
        <v>142</v>
      </c>
      <c r="DE12" s="1" t="s">
        <v>143</v>
      </c>
      <c r="DF12" s="1" t="s">
        <v>144</v>
      </c>
      <c r="DG12" s="1" t="s">
        <v>145</v>
      </c>
      <c r="DH12" s="1" t="s">
        <v>146</v>
      </c>
      <c r="DI12" s="1" t="s">
        <v>147</v>
      </c>
      <c r="DJ12" s="1" t="s">
        <v>148</v>
      </c>
      <c r="DK12" s="1" t="s">
        <v>149</v>
      </c>
      <c r="DL12" s="1" t="s">
        <v>150</v>
      </c>
      <c r="DM12" s="1" t="s">
        <v>151</v>
      </c>
      <c r="DN12" s="1" t="s">
        <v>152</v>
      </c>
      <c r="DO12" s="1" t="s">
        <v>153</v>
      </c>
      <c r="DP12" s="1" t="s">
        <v>154</v>
      </c>
      <c r="DQ12" s="1" t="s">
        <v>155</v>
      </c>
      <c r="DR12" s="1" t="s">
        <v>156</v>
      </c>
      <c r="DS12" s="1" t="s">
        <v>157</v>
      </c>
      <c r="DT12" s="1" t="s">
        <v>158</v>
      </c>
      <c r="DU12" s="1" t="s">
        <v>159</v>
      </c>
      <c r="DV12" s="1" t="s">
        <v>160</v>
      </c>
      <c r="DW12" s="1" t="s">
        <v>161</v>
      </c>
      <c r="DX12" s="1" t="s">
        <v>162</v>
      </c>
      <c r="DY12" s="1" t="s">
        <v>163</v>
      </c>
      <c r="DZ12" s="1" t="s">
        <v>164</v>
      </c>
      <c r="EA12" s="1" t="s">
        <v>165</v>
      </c>
      <c r="EB12" s="1" t="s">
        <v>166</v>
      </c>
      <c r="EC12" s="1" t="s">
        <v>167</v>
      </c>
      <c r="ED12" s="1" t="s">
        <v>168</v>
      </c>
      <c r="EE12" s="1" t="s">
        <v>169</v>
      </c>
      <c r="EF12" s="1" t="s">
        <v>170</v>
      </c>
      <c r="EG12" s="1" t="s">
        <v>171</v>
      </c>
      <c r="EH12" s="1" t="s">
        <v>172</v>
      </c>
      <c r="EI12" s="1" t="s">
        <v>173</v>
      </c>
      <c r="EJ12" s="1" t="s">
        <v>174</v>
      </c>
      <c r="EK12" s="1" t="s">
        <v>175</v>
      </c>
      <c r="EL12" s="1" t="s">
        <v>176</v>
      </c>
      <c r="EM12" s="1" t="s">
        <v>177</v>
      </c>
      <c r="EN12" s="1" t="s">
        <v>178</v>
      </c>
      <c r="EO12" s="1" t="s">
        <v>179</v>
      </c>
      <c r="EP12" s="1" t="s">
        <v>180</v>
      </c>
      <c r="EQ12" s="1" t="s">
        <v>181</v>
      </c>
      <c r="ER12" s="1" t="s">
        <v>182</v>
      </c>
      <c r="ES12" s="1" t="s">
        <v>183</v>
      </c>
      <c r="ET12" s="1" t="s">
        <v>184</v>
      </c>
      <c r="EU12" s="1" t="s">
        <v>185</v>
      </c>
      <c r="EV12" s="1" t="s">
        <v>186</v>
      </c>
      <c r="EW12" s="1" t="s">
        <v>187</v>
      </c>
      <c r="EX12" s="1" t="s">
        <v>188</v>
      </c>
      <c r="EY12" s="1" t="s">
        <v>189</v>
      </c>
      <c r="EZ12" s="1" t="s">
        <v>190</v>
      </c>
      <c r="FA12" s="1" t="s">
        <v>191</v>
      </c>
      <c r="FB12" s="1" t="s">
        <v>192</v>
      </c>
      <c r="FC12" s="1" t="s">
        <v>193</v>
      </c>
      <c r="FD12" s="1" t="s">
        <v>194</v>
      </c>
      <c r="FE12" s="1" t="s">
        <v>195</v>
      </c>
      <c r="FF12" s="1" t="s">
        <v>196</v>
      </c>
      <c r="FG12" s="1" t="s">
        <v>197</v>
      </c>
      <c r="FH12" s="1" t="s">
        <v>198</v>
      </c>
      <c r="FI12" s="1" t="s">
        <v>199</v>
      </c>
      <c r="FJ12" s="1" t="s">
        <v>200</v>
      </c>
      <c r="FK12" s="1" t="s">
        <v>201</v>
      </c>
      <c r="FL12" s="1" t="s">
        <v>202</v>
      </c>
      <c r="FM12" s="1" t="s">
        <v>203</v>
      </c>
      <c r="FN12" s="1" t="s">
        <v>204</v>
      </c>
      <c r="FO12" s="1" t="s">
        <v>205</v>
      </c>
      <c r="FP12" s="1" t="s">
        <v>206</v>
      </c>
      <c r="FQ12" s="1" t="s">
        <v>207</v>
      </c>
      <c r="FR12" s="1" t="s">
        <v>208</v>
      </c>
      <c r="FS12" s="1" t="s">
        <v>209</v>
      </c>
      <c r="FT12" s="1" t="s">
        <v>210</v>
      </c>
      <c r="FU12" s="1" t="s">
        <v>211</v>
      </c>
      <c r="FV12" s="1" t="s">
        <v>212</v>
      </c>
      <c r="FW12" s="1" t="s">
        <v>213</v>
      </c>
      <c r="FX12" s="1" t="s">
        <v>214</v>
      </c>
      <c r="FY12" s="1" t="s">
        <v>215</v>
      </c>
      <c r="FZ12" s="1" t="s">
        <v>216</v>
      </c>
      <c r="GA12" s="1" t="s">
        <v>217</v>
      </c>
      <c r="GB12" s="1" t="s">
        <v>218</v>
      </c>
      <c r="GC12" s="1" t="s">
        <v>219</v>
      </c>
      <c r="GD12" s="1" t="s">
        <v>220</v>
      </c>
      <c r="GE12" s="1" t="s">
        <v>221</v>
      </c>
      <c r="GF12" s="1" t="s">
        <v>222</v>
      </c>
      <c r="GG12" s="1" t="s">
        <v>223</v>
      </c>
      <c r="GH12" s="1" t="s">
        <v>224</v>
      </c>
      <c r="GI12" s="1" t="s">
        <v>225</v>
      </c>
      <c r="GJ12" s="1" t="s">
        <v>226</v>
      </c>
      <c r="GK12" s="1" t="s">
        <v>227</v>
      </c>
      <c r="GL12" s="1" t="s">
        <v>228</v>
      </c>
      <c r="GM12" s="1" t="s">
        <v>229</v>
      </c>
      <c r="GN12" s="1" t="s">
        <v>230</v>
      </c>
      <c r="GO12" s="1" t="s">
        <v>231</v>
      </c>
      <c r="GP12" s="1" t="s">
        <v>232</v>
      </c>
      <c r="GQ12" s="1" t="s">
        <v>233</v>
      </c>
      <c r="GR12" s="1" t="s">
        <v>234</v>
      </c>
      <c r="GS12" s="1" t="s">
        <v>235</v>
      </c>
      <c r="GT12" s="1" t="s">
        <v>236</v>
      </c>
      <c r="GU12" s="1" t="s">
        <v>237</v>
      </c>
      <c r="GV12" s="1" t="s">
        <v>238</v>
      </c>
      <c r="GW12" s="1" t="s">
        <v>239</v>
      </c>
      <c r="GX12" s="1" t="s">
        <v>240</v>
      </c>
      <c r="GY12" s="1" t="s">
        <v>241</v>
      </c>
      <c r="GZ12" s="1" t="s">
        <v>242</v>
      </c>
      <c r="HA12" s="1" t="s">
        <v>243</v>
      </c>
      <c r="HB12" s="1" t="s">
        <v>244</v>
      </c>
      <c r="HC12" s="1" t="s">
        <v>245</v>
      </c>
      <c r="HD12" s="1" t="s">
        <v>246</v>
      </c>
      <c r="HE12" s="1" t="s">
        <v>247</v>
      </c>
      <c r="HF12" s="1" t="s">
        <v>248</v>
      </c>
      <c r="HG12" s="1" t="s">
        <v>249</v>
      </c>
      <c r="HH12" s="1" t="s">
        <v>250</v>
      </c>
      <c r="HI12" s="1" t="s">
        <v>251</v>
      </c>
      <c r="HJ12" s="1" t="s">
        <v>252</v>
      </c>
      <c r="HK12" s="1" t="s">
        <v>253</v>
      </c>
      <c r="HL12" s="1" t="s">
        <v>254</v>
      </c>
      <c r="HM12" s="1" t="s">
        <v>255</v>
      </c>
      <c r="HN12" s="1" t="s">
        <v>256</v>
      </c>
      <c r="HO12" s="1" t="s">
        <v>257</v>
      </c>
      <c r="HP12" s="1" t="s">
        <v>258</v>
      </c>
      <c r="HQ12" s="1" t="s">
        <v>259</v>
      </c>
      <c r="HR12" s="1" t="s">
        <v>260</v>
      </c>
      <c r="HS12" s="1" t="s">
        <v>261</v>
      </c>
      <c r="HT12" s="1" t="s">
        <v>262</v>
      </c>
      <c r="HU12" s="1" t="s">
        <v>263</v>
      </c>
      <c r="HV12" s="1" t="s">
        <v>264</v>
      </c>
      <c r="HW12" s="1" t="s">
        <v>265</v>
      </c>
      <c r="HX12" s="1" t="s">
        <v>266</v>
      </c>
      <c r="HY12" s="1" t="s">
        <v>267</v>
      </c>
      <c r="HZ12" s="1" t="s">
        <v>268</v>
      </c>
      <c r="IA12" s="1" t="s">
        <v>269</v>
      </c>
      <c r="IB12" s="1" t="s">
        <v>270</v>
      </c>
      <c r="IC12" s="1" t="s">
        <v>271</v>
      </c>
      <c r="ID12" s="1" t="s">
        <v>272</v>
      </c>
      <c r="IE12" s="1" t="s">
        <v>273</v>
      </c>
      <c r="IF12" s="1" t="s">
        <v>274</v>
      </c>
      <c r="IG12" s="1" t="s">
        <v>275</v>
      </c>
      <c r="IH12" s="1" t="s">
        <v>276</v>
      </c>
      <c r="II12" s="1" t="s">
        <v>277</v>
      </c>
      <c r="IJ12" s="1" t="s">
        <v>278</v>
      </c>
      <c r="IK12" s="1" t="s">
        <v>279</v>
      </c>
      <c r="IL12" s="1" t="s">
        <v>280</v>
      </c>
      <c r="IM12" s="1" t="s">
        <v>281</v>
      </c>
      <c r="IN12" s="1" t="s">
        <v>282</v>
      </c>
      <c r="IO12" s="1" t="s">
        <v>283</v>
      </c>
      <c r="IP12" s="1" t="s">
        <v>284</v>
      </c>
      <c r="IQ12" s="1" t="s">
        <v>285</v>
      </c>
      <c r="IR12" s="1" t="s">
        <v>286</v>
      </c>
      <c r="IS12" s="1" t="s">
        <v>287</v>
      </c>
      <c r="IT12" s="1" t="s">
        <v>288</v>
      </c>
      <c r="IU12" s="1" t="s">
        <v>289</v>
      </c>
      <c r="IV12" s="1" t="s">
        <v>290</v>
      </c>
      <c r="IW12" s="1" t="s">
        <v>291</v>
      </c>
      <c r="IX12" s="1" t="s">
        <v>292</v>
      </c>
      <c r="IY12" s="1" t="s">
        <v>293</v>
      </c>
      <c r="IZ12" s="1" t="s">
        <v>294</v>
      </c>
      <c r="JA12" s="1" t="s">
        <v>295</v>
      </c>
      <c r="JB12" s="1" t="s">
        <v>296</v>
      </c>
      <c r="JC12" s="1" t="s">
        <v>297</v>
      </c>
      <c r="JD12" s="1" t="s">
        <v>298</v>
      </c>
      <c r="JE12" s="1" t="s">
        <v>299</v>
      </c>
      <c r="JF12" s="1" t="s">
        <v>300</v>
      </c>
      <c r="JG12" s="1" t="s">
        <v>301</v>
      </c>
      <c r="JH12" s="1" t="s">
        <v>302</v>
      </c>
      <c r="JI12" s="1" t="s">
        <v>303</v>
      </c>
      <c r="JJ12" s="1" t="s">
        <v>304</v>
      </c>
      <c r="JK12" s="1" t="s">
        <v>305</v>
      </c>
      <c r="JL12" s="1" t="s">
        <v>306</v>
      </c>
      <c r="JM12" s="1" t="s">
        <v>307</v>
      </c>
      <c r="JN12" s="1" t="s">
        <v>308</v>
      </c>
    </row>
    <row r="13" spans="1:274" x14ac:dyDescent="0.2">
      <c r="B13" t="s">
        <v>340</v>
      </c>
      <c r="C13" t="s">
        <v>344</v>
      </c>
      <c r="D13">
        <v>-0.68514060326275705</v>
      </c>
      <c r="E13">
        <v>6.3564672309767397E-3</v>
      </c>
      <c r="F13">
        <v>0.123295739264145</v>
      </c>
      <c r="G13">
        <v>-0.595656779793583</v>
      </c>
      <c r="H13">
        <v>-0.34705840376789299</v>
      </c>
      <c r="I13">
        <v>-0.61966400251842702</v>
      </c>
      <c r="J13">
        <v>-0.311166682067474</v>
      </c>
      <c r="K13">
        <v>-0.46466640785139701</v>
      </c>
      <c r="L13">
        <v>-0.94302268315418902</v>
      </c>
      <c r="M13">
        <v>1.0635766969037199</v>
      </c>
      <c r="N13">
        <v>-0.86634777245296701</v>
      </c>
      <c r="O13">
        <v>-2.5432298133769401E-2</v>
      </c>
      <c r="P13">
        <v>-0.30273497106342401</v>
      </c>
      <c r="Q13">
        <v>-0.37926352998402102</v>
      </c>
      <c r="R13">
        <v>-0.95229951706406102</v>
      </c>
      <c r="S13">
        <v>-0.71156877278178299</v>
      </c>
      <c r="T13">
        <v>-0.13505581822902599</v>
      </c>
      <c r="U13">
        <v>0.32464459998038397</v>
      </c>
      <c r="V13">
        <v>-5.2045081934564896E-3</v>
      </c>
      <c r="W13">
        <v>1.1518101174084501</v>
      </c>
      <c r="X13">
        <v>-0.50283945415681097</v>
      </c>
      <c r="Y13">
        <v>5.4685102920726102E-3</v>
      </c>
      <c r="Z13">
        <v>-0.37439060451614697</v>
      </c>
      <c r="AA13">
        <v>-0.312327775021771</v>
      </c>
      <c r="AB13">
        <v>-0.69283376679491004</v>
      </c>
      <c r="AC13">
        <v>-0.87551147501244697</v>
      </c>
      <c r="AD13">
        <v>-0.36110180886476501</v>
      </c>
      <c r="AE13">
        <v>-0.17786146241249201</v>
      </c>
      <c r="AF13">
        <v>3.0283618262115002E-2</v>
      </c>
      <c r="AG13">
        <v>-0.38741711486198699</v>
      </c>
      <c r="AH13">
        <v>0.140060758970385</v>
      </c>
      <c r="AI13">
        <v>-0.579766497306062</v>
      </c>
      <c r="AJ13">
        <v>7.4855052439926101E-2</v>
      </c>
      <c r="AK13">
        <v>-0.12307536848391699</v>
      </c>
      <c r="AL13">
        <v>0.25919743330300199</v>
      </c>
      <c r="AM13">
        <v>0.87523692350164395</v>
      </c>
      <c r="AN13">
        <v>0.56599531216684495</v>
      </c>
      <c r="AO13">
        <v>0.64188323394665303</v>
      </c>
      <c r="AP13">
        <v>0.56114106013475795</v>
      </c>
      <c r="AQ13">
        <v>0.46578772084068298</v>
      </c>
      <c r="AR13">
        <v>6.9370771399884304E-2</v>
      </c>
      <c r="AS13">
        <v>-0.735658178328781</v>
      </c>
      <c r="AT13">
        <v>-0.39172810597833202</v>
      </c>
      <c r="AU13">
        <v>-1.9766852189620401E-3</v>
      </c>
      <c r="AV13">
        <v>-0.68879482643480205</v>
      </c>
      <c r="AW13">
        <v>-0.562024957376833</v>
      </c>
      <c r="AX13">
        <v>0.51584751158238196</v>
      </c>
      <c r="AY13">
        <v>-1.18215900964427</v>
      </c>
      <c r="AZ13">
        <v>-0.75971160737112098</v>
      </c>
      <c r="BA13">
        <v>-0.153216011872714</v>
      </c>
      <c r="BB13">
        <v>-0.70530615856145595</v>
      </c>
      <c r="BC13">
        <v>-0.81153353495574798</v>
      </c>
      <c r="BD13">
        <v>-0.79269785316842101</v>
      </c>
      <c r="BE13">
        <v>-1.27372785079568</v>
      </c>
      <c r="BF13">
        <v>-0.65144201132409796</v>
      </c>
      <c r="BG13">
        <v>-0.61525020661171903</v>
      </c>
      <c r="BH13">
        <v>-0.28673115187238402</v>
      </c>
      <c r="BI13">
        <v>-0.31221354289073999</v>
      </c>
      <c r="BJ13">
        <v>-0.78364839382850704</v>
      </c>
      <c r="BK13">
        <v>-1.47623070670357</v>
      </c>
      <c r="BL13">
        <v>-0.78222553990410404</v>
      </c>
      <c r="BM13">
        <v>-0.50637593118211</v>
      </c>
      <c r="BN13">
        <v>-0.37738697748272099</v>
      </c>
      <c r="BO13">
        <v>0.55395964281473298</v>
      </c>
      <c r="BP13">
        <v>0.97064220795637801</v>
      </c>
      <c r="BQ13">
        <v>-0.26116237012782401</v>
      </c>
      <c r="BR13">
        <v>-0.46975710840857499</v>
      </c>
      <c r="BS13">
        <v>-0.85799166256050496</v>
      </c>
      <c r="BT13">
        <v>6.5062070827029306E-2</v>
      </c>
      <c r="BU13">
        <v>-0.54086782369040198</v>
      </c>
      <c r="BV13">
        <v>-0.98895078813814696</v>
      </c>
      <c r="BW13">
        <v>-0.78212662875920502</v>
      </c>
      <c r="BX13">
        <v>0.39094397789677499</v>
      </c>
      <c r="BY13">
        <v>0.27512891991982502</v>
      </c>
      <c r="BZ13">
        <v>-0.26053515199740401</v>
      </c>
      <c r="CA13">
        <v>0.30010984334712698</v>
      </c>
      <c r="CB13">
        <v>1.1301926736074301E-2</v>
      </c>
      <c r="CC13">
        <v>-0.66385988061518897</v>
      </c>
      <c r="CD13">
        <v>0.32084494760379401</v>
      </c>
      <c r="CE13">
        <v>-0.96682725828198302</v>
      </c>
      <c r="CF13">
        <v>-0.130753864534884</v>
      </c>
      <c r="CG13">
        <v>0.74450988077415203</v>
      </c>
      <c r="CH13">
        <v>-0.67890953865741599</v>
      </c>
      <c r="CI13">
        <v>0.393923375290547</v>
      </c>
      <c r="CJ13">
        <v>0.66104260660109904</v>
      </c>
      <c r="CK13">
        <v>-0.97785036026348204</v>
      </c>
      <c r="CL13">
        <v>-0.26825340165022898</v>
      </c>
      <c r="CM13">
        <v>0.246873657111184</v>
      </c>
      <c r="CN13">
        <v>0.42695997010542702</v>
      </c>
      <c r="CO13">
        <v>-0.39238789231316701</v>
      </c>
      <c r="CP13">
        <v>0.98674501349340704</v>
      </c>
      <c r="CQ13">
        <v>-0.54773450323867401</v>
      </c>
      <c r="CR13">
        <v>-0.23439622072275701</v>
      </c>
      <c r="CS13">
        <v>-0.28684070099949599</v>
      </c>
      <c r="CT13">
        <v>-0.46017558197783298</v>
      </c>
      <c r="CU13">
        <v>-0.66337768993525303</v>
      </c>
      <c r="CV13">
        <v>-0.646904252383525</v>
      </c>
      <c r="CW13">
        <v>-0.35654869255822802</v>
      </c>
      <c r="CX13">
        <v>0.30508252115032097</v>
      </c>
      <c r="CY13">
        <v>-0.52623133480700302</v>
      </c>
      <c r="CZ13">
        <v>-0.203471039742773</v>
      </c>
      <c r="DA13">
        <v>-0.703793732260103</v>
      </c>
      <c r="DB13">
        <v>-1.1791832259547399</v>
      </c>
      <c r="DC13">
        <v>0.14757864065517001</v>
      </c>
      <c r="DD13">
        <v>-0.28707164822676101</v>
      </c>
      <c r="DE13">
        <v>-0.74467793862589304</v>
      </c>
      <c r="DF13">
        <v>0.43533178274552298</v>
      </c>
      <c r="DG13">
        <v>-0.27659745187006701</v>
      </c>
      <c r="DH13">
        <v>-0.66744098675399</v>
      </c>
      <c r="DI13">
        <v>-0.80260092641111003</v>
      </c>
      <c r="DJ13">
        <v>-0.84937791501801696</v>
      </c>
      <c r="DK13">
        <v>-0.672532218160381</v>
      </c>
      <c r="DL13">
        <v>0.19688284353240601</v>
      </c>
      <c r="DM13">
        <v>0.34843157457441798</v>
      </c>
      <c r="DN13">
        <v>-0.48854270458232801</v>
      </c>
      <c r="DO13">
        <v>-0.36097241621398202</v>
      </c>
      <c r="DP13">
        <v>-0.858537710754531</v>
      </c>
      <c r="DQ13">
        <v>-0.86789804345838395</v>
      </c>
      <c r="DR13">
        <v>-0.94197619515180797</v>
      </c>
      <c r="DS13">
        <v>-0.77245936224509404</v>
      </c>
      <c r="DT13">
        <v>-0.60920026509664404</v>
      </c>
      <c r="DU13">
        <v>-0.68089034406146698</v>
      </c>
      <c r="DV13">
        <v>0.21917413486805001</v>
      </c>
      <c r="DW13">
        <v>-0.38642535692287999</v>
      </c>
      <c r="DX13">
        <v>-0.334849097419332</v>
      </c>
      <c r="DY13">
        <v>-0.86228624835885503</v>
      </c>
      <c r="DZ13">
        <v>-0.60718447516213203</v>
      </c>
      <c r="EA13">
        <v>-0.50287087508307404</v>
      </c>
      <c r="EB13">
        <v>-0.44981399726260501</v>
      </c>
      <c r="EC13">
        <v>-0.514424690941783</v>
      </c>
      <c r="ED13">
        <v>-0.348774909616825</v>
      </c>
      <c r="EE13">
        <v>0.587532402365465</v>
      </c>
      <c r="EF13">
        <v>0.23370787025550699</v>
      </c>
      <c r="EG13">
        <v>1.2491386802948401</v>
      </c>
      <c r="EH13">
        <v>0.29545781346211702</v>
      </c>
      <c r="EI13">
        <v>0.88718421998686303</v>
      </c>
      <c r="EJ13">
        <v>0.71637130665603999</v>
      </c>
      <c r="EK13">
        <v>-0.68008042707740002</v>
      </c>
      <c r="EL13">
        <v>-0.73833081728758199</v>
      </c>
      <c r="EM13">
        <v>-4.3718257643502199E-2</v>
      </c>
      <c r="EN13">
        <v>-0.12632978129592401</v>
      </c>
      <c r="EO13">
        <v>-5.68610624576871E-2</v>
      </c>
      <c r="EP13">
        <v>-0.89643411125060501</v>
      </c>
      <c r="EQ13">
        <v>-0.73367520044762702</v>
      </c>
      <c r="ER13">
        <v>0.37275300709224302</v>
      </c>
      <c r="ES13">
        <v>-0.83335822763373602</v>
      </c>
      <c r="ET13">
        <v>-0.65242082829638004</v>
      </c>
      <c r="EU13">
        <v>-0.59966293541164395</v>
      </c>
      <c r="EV13">
        <v>0.49377169201461901</v>
      </c>
      <c r="EW13">
        <v>-0.796613410506681</v>
      </c>
      <c r="EX13">
        <v>0.31324536907790002</v>
      </c>
      <c r="EY13">
        <v>-0.47063332431034199</v>
      </c>
      <c r="EZ13">
        <v>8.4916061838742601E-3</v>
      </c>
      <c r="FA13">
        <v>-0.918636639420504</v>
      </c>
      <c r="FB13">
        <v>-0.78738356113343599</v>
      </c>
      <c r="FC13">
        <v>0.51451226250245796</v>
      </c>
      <c r="FD13">
        <v>-0.63282932782088697</v>
      </c>
      <c r="FE13">
        <v>-0.81751704107086598</v>
      </c>
      <c r="FF13">
        <v>0.18430766784723901</v>
      </c>
      <c r="FG13">
        <v>-8.3002413114431198E-2</v>
      </c>
      <c r="FH13">
        <v>-0.27427504800056901</v>
      </c>
      <c r="FI13">
        <v>-4.8493683103101197E-2</v>
      </c>
      <c r="FJ13">
        <v>-0.31408967570933799</v>
      </c>
      <c r="FK13">
        <v>0.22273005114799199</v>
      </c>
      <c r="FL13">
        <v>-0.24649724932717099</v>
      </c>
      <c r="FM13">
        <v>-0.42450835712944901</v>
      </c>
      <c r="FN13">
        <v>-0.314296732413682</v>
      </c>
      <c r="FO13">
        <v>-0.44516802288610602</v>
      </c>
      <c r="FP13">
        <v>6.9053965617005705E-2</v>
      </c>
      <c r="FQ13">
        <v>-0.31534081566368999</v>
      </c>
      <c r="FR13">
        <v>-0.47354552977646902</v>
      </c>
      <c r="FS13">
        <v>-0.30783016814047998</v>
      </c>
      <c r="FT13">
        <v>0.31804565088207398</v>
      </c>
      <c r="FU13">
        <v>-0.26019765153420399</v>
      </c>
      <c r="FV13">
        <v>-0.62412094686736097</v>
      </c>
      <c r="FW13">
        <v>-0.55513924129773995</v>
      </c>
      <c r="FX13">
        <v>-0.56623737655352802</v>
      </c>
      <c r="FY13">
        <v>-0.33115179278443302</v>
      </c>
      <c r="FZ13">
        <v>-0.45512791380543499</v>
      </c>
      <c r="GA13">
        <v>-0.92709390979511697</v>
      </c>
      <c r="GB13">
        <v>-0.86746770160644404</v>
      </c>
      <c r="GC13">
        <v>-0.503422548150397</v>
      </c>
      <c r="GD13">
        <v>-6.7761630468817599E-2</v>
      </c>
      <c r="GE13">
        <v>-0.58056455045706701</v>
      </c>
      <c r="GF13">
        <v>-0.68343875668359999</v>
      </c>
      <c r="GG13">
        <v>-0.66904913625512996</v>
      </c>
      <c r="GH13">
        <v>-0.75381300139413099</v>
      </c>
      <c r="GI13">
        <v>5.0901537245525201E-2</v>
      </c>
      <c r="GJ13">
        <v>0.195273105055292</v>
      </c>
      <c r="GK13">
        <v>-7.7881082878094601E-2</v>
      </c>
      <c r="GL13">
        <v>-0.128231212161176</v>
      </c>
      <c r="GM13">
        <v>-0.58772821464022595</v>
      </c>
      <c r="GN13">
        <v>-0.75119872906208496</v>
      </c>
      <c r="GO13">
        <v>-0.64015133990992701</v>
      </c>
      <c r="GP13">
        <v>-0.42635080566589201</v>
      </c>
      <c r="GQ13">
        <v>-2.5612622535438799E-2</v>
      </c>
      <c r="GR13">
        <v>-0.49995285149663798</v>
      </c>
      <c r="GS13">
        <v>0.16009012019588101</v>
      </c>
      <c r="GT13">
        <v>-0.85339959510204899</v>
      </c>
      <c r="GU13">
        <v>-0.69071064904785995</v>
      </c>
      <c r="GV13">
        <v>-0.82138926563242798</v>
      </c>
      <c r="GW13">
        <v>0.18610395540963001</v>
      </c>
      <c r="GX13">
        <v>0.55864063233571204</v>
      </c>
      <c r="GY13">
        <v>0.416658427271274</v>
      </c>
      <c r="GZ13">
        <v>-0.55537602937139396</v>
      </c>
      <c r="HA13">
        <v>-0.39482463002937701</v>
      </c>
      <c r="HB13">
        <v>-0.45781550614345801</v>
      </c>
      <c r="HC13">
        <v>-0.37229738674431501</v>
      </c>
      <c r="HD13">
        <v>-0.67354507666074903</v>
      </c>
      <c r="HE13">
        <v>-0.76042702350902602</v>
      </c>
      <c r="HF13">
        <v>-0.50397252191807795</v>
      </c>
      <c r="HG13">
        <v>-5.6154713735864198E-2</v>
      </c>
      <c r="HH13">
        <v>-1.1328877465213401</v>
      </c>
      <c r="HI13">
        <v>-0.150316042668109</v>
      </c>
      <c r="HJ13">
        <v>-0.69791792040927003</v>
      </c>
      <c r="HK13">
        <v>-0.60603743499308405</v>
      </c>
      <c r="HL13">
        <v>-0.22742958437944799</v>
      </c>
      <c r="HM13">
        <v>0.39909883494583298</v>
      </c>
      <c r="HN13">
        <v>-1.16316965010528</v>
      </c>
      <c r="HO13">
        <v>-1.0804277632132</v>
      </c>
      <c r="HP13">
        <v>-0.24754688079388301</v>
      </c>
      <c r="HQ13">
        <v>-1.00392814163872</v>
      </c>
      <c r="HR13">
        <v>0.46912682574374998</v>
      </c>
      <c r="HS13">
        <v>-0.64970852338553797</v>
      </c>
      <c r="HT13">
        <v>-0.64567975076484596</v>
      </c>
      <c r="HU13">
        <v>-1.03694312146255</v>
      </c>
      <c r="HV13">
        <v>-0.28294696573966799</v>
      </c>
      <c r="HW13">
        <v>-0.60475527416810104</v>
      </c>
      <c r="HX13">
        <v>-0.47807059960717102</v>
      </c>
      <c r="HY13">
        <v>-0.54013092982984701</v>
      </c>
      <c r="HZ13">
        <v>-0.279113357741753</v>
      </c>
      <c r="IA13">
        <v>-0.39876675371940601</v>
      </c>
      <c r="IB13">
        <v>-0.46325539150025602</v>
      </c>
      <c r="IC13">
        <v>0.27946144299216902</v>
      </c>
      <c r="ID13">
        <v>-0.90561853657926905</v>
      </c>
      <c r="IE13">
        <v>-0.18442955464664901</v>
      </c>
      <c r="IF13">
        <v>-0.82055951484232803</v>
      </c>
      <c r="IG13">
        <v>-0.60386149053057903</v>
      </c>
      <c r="IH13">
        <v>0.71481115346325896</v>
      </c>
      <c r="II13">
        <v>-0.47876223980410798</v>
      </c>
      <c r="IJ13">
        <v>0.71712179596991699</v>
      </c>
      <c r="IK13">
        <v>-0.381948735575663</v>
      </c>
      <c r="IL13">
        <v>-0.44442176293645003</v>
      </c>
      <c r="IM13">
        <v>-0.26898408767477999</v>
      </c>
      <c r="IN13">
        <v>-0.98912502660638402</v>
      </c>
      <c r="IO13">
        <v>-0.14435080055896499</v>
      </c>
      <c r="IP13">
        <v>-7.3350902641527604E-2</v>
      </c>
      <c r="IQ13">
        <v>-0.36749089086252801</v>
      </c>
      <c r="IR13">
        <v>-0.42703591450661899</v>
      </c>
      <c r="IS13">
        <v>-1.0214607487253</v>
      </c>
      <c r="IT13">
        <v>-0.77094414461787797</v>
      </c>
      <c r="IU13">
        <v>-0.80116085155833805</v>
      </c>
      <c r="IV13">
        <v>-0.14906469609654899</v>
      </c>
      <c r="IW13">
        <v>0.39792122610701602</v>
      </c>
      <c r="IX13">
        <v>0.34239001672216501</v>
      </c>
      <c r="IY13">
        <v>-0.227292968510176</v>
      </c>
      <c r="IZ13">
        <v>-0.13521151331644099</v>
      </c>
      <c r="JA13">
        <v>0.58177565306599099</v>
      </c>
      <c r="JB13">
        <v>0.30604006275030798</v>
      </c>
      <c r="JC13">
        <v>0.79618082165827198</v>
      </c>
      <c r="JD13">
        <v>0.37556660178229401</v>
      </c>
      <c r="JE13">
        <v>-0.68778763497876705</v>
      </c>
      <c r="JF13">
        <v>-0.32627717662850603</v>
      </c>
      <c r="JG13">
        <v>-0.47890089458555701</v>
      </c>
      <c r="JH13">
        <v>0.62557245275780804</v>
      </c>
      <c r="JI13">
        <v>0.53069122542534697</v>
      </c>
      <c r="JJ13">
        <v>-0.17030804454329301</v>
      </c>
      <c r="JK13">
        <v>-0.260975105766446</v>
      </c>
      <c r="JL13">
        <v>-2.3213719170661401E-3</v>
      </c>
      <c r="JM13">
        <v>-6.15365832876065E-2</v>
      </c>
      <c r="JN13">
        <v>0.28127015601713401</v>
      </c>
    </row>
    <row r="14" spans="1:274" x14ac:dyDescent="0.2">
      <c r="B14" t="s">
        <v>311</v>
      </c>
      <c r="C14" t="s">
        <v>345</v>
      </c>
      <c r="D14">
        <v>-0.40153653180660998</v>
      </c>
      <c r="E14">
        <v>-0.44191069814650302</v>
      </c>
      <c r="F14">
        <v>-0.16365898434387799</v>
      </c>
      <c r="G14">
        <v>-0.232225160287586</v>
      </c>
      <c r="H14">
        <v>-0.33747118956035999</v>
      </c>
      <c r="I14">
        <v>7.7311197291948699E-2</v>
      </c>
      <c r="J14">
        <v>-2.3158005268681298E-2</v>
      </c>
      <c r="K14">
        <v>-0.37068634154676799</v>
      </c>
      <c r="L14">
        <v>-0.44243079532420099</v>
      </c>
      <c r="M14">
        <v>0.51393497298897595</v>
      </c>
      <c r="N14">
        <v>-0.113539015619176</v>
      </c>
      <c r="O14">
        <v>0.29673160942864202</v>
      </c>
      <c r="P14">
        <v>-0.203142769190161</v>
      </c>
      <c r="Q14">
        <v>-0.16729588943693299</v>
      </c>
      <c r="R14">
        <v>-0.34655547519286301</v>
      </c>
      <c r="S14">
        <v>-0.19844928244889501</v>
      </c>
      <c r="T14">
        <v>0.128338131072432</v>
      </c>
      <c r="U14">
        <v>0.24155752851034101</v>
      </c>
      <c r="V14">
        <v>3.1459388928219401E-3</v>
      </c>
      <c r="W14">
        <v>0.37984274711298099</v>
      </c>
      <c r="X14">
        <v>0.195134650427674</v>
      </c>
      <c r="Y14">
        <v>0.22536699467761301</v>
      </c>
      <c r="Z14">
        <v>0.25266120764162397</v>
      </c>
      <c r="AA14">
        <v>-0.17751719091172299</v>
      </c>
      <c r="AB14">
        <v>-0.392992873715799</v>
      </c>
      <c r="AC14">
        <v>-0.21319125646890699</v>
      </c>
      <c r="AD14">
        <v>1.9326789342946599E-2</v>
      </c>
      <c r="AE14">
        <v>-3.2827109507402301E-2</v>
      </c>
      <c r="AF14">
        <v>-6.05604654647241E-2</v>
      </c>
      <c r="AG14">
        <v>-0.3218983594948</v>
      </c>
      <c r="AH14">
        <v>-6.1510457938007003E-2</v>
      </c>
      <c r="AI14">
        <v>9.9128174545216594E-2</v>
      </c>
      <c r="AJ14">
        <v>-0.34761995039336202</v>
      </c>
      <c r="AK14">
        <v>-0.16801873474148499</v>
      </c>
      <c r="AL14">
        <v>-1.63947188482471E-2</v>
      </c>
      <c r="AM14">
        <v>0.42696484953507702</v>
      </c>
      <c r="AN14">
        <v>0.280960543107448</v>
      </c>
      <c r="AO14">
        <v>0.161372261583559</v>
      </c>
      <c r="AP14">
        <v>0.223081948057018</v>
      </c>
      <c r="AQ14">
        <v>0.123834368779855</v>
      </c>
      <c r="AR14">
        <v>-4.7173252179521098E-2</v>
      </c>
      <c r="AS14">
        <v>-0.40551121254704198</v>
      </c>
      <c r="AT14">
        <v>-0.50176517846890001</v>
      </c>
      <c r="AU14">
        <v>-1.0395599100943001E-2</v>
      </c>
      <c r="AV14">
        <v>-0.30616839237515597</v>
      </c>
      <c r="AW14">
        <v>-0.17800687055047401</v>
      </c>
      <c r="AX14">
        <v>-7.5526560589171496E-2</v>
      </c>
      <c r="AY14">
        <v>-0.272709924023186</v>
      </c>
      <c r="AZ14">
        <v>-0.36651308346168798</v>
      </c>
      <c r="BA14">
        <v>4.7597494551833798E-2</v>
      </c>
      <c r="BB14">
        <v>-0.28860453258864099</v>
      </c>
      <c r="BC14">
        <v>-0.66978344482435404</v>
      </c>
      <c r="BD14">
        <v>-0.49486833677372299</v>
      </c>
      <c r="BE14">
        <v>-0.17022462207019201</v>
      </c>
      <c r="BF14">
        <v>-0.46324370911062301</v>
      </c>
      <c r="BG14">
        <v>-0.312702041539</v>
      </c>
      <c r="BH14">
        <v>0.17331433800974899</v>
      </c>
      <c r="BI14">
        <v>-0.433676903460537</v>
      </c>
      <c r="BJ14">
        <v>-0.41989076321348201</v>
      </c>
      <c r="BK14">
        <v>-0.41552056366321699</v>
      </c>
      <c r="BL14">
        <v>-0.49217886728441701</v>
      </c>
      <c r="BM14">
        <v>-0.25414335673037702</v>
      </c>
      <c r="BN14">
        <v>8.6801562623351702E-2</v>
      </c>
      <c r="BO14">
        <v>0.28197219529770801</v>
      </c>
      <c r="BP14">
        <v>6.95145527044678E-3</v>
      </c>
      <c r="BQ14">
        <v>-0.26101436336661898</v>
      </c>
      <c r="BR14">
        <v>-0.33999042209420799</v>
      </c>
      <c r="BS14">
        <v>-0.159648161154235</v>
      </c>
      <c r="BT14">
        <v>0.16836999842949299</v>
      </c>
      <c r="BU14">
        <v>-0.32469376741787598</v>
      </c>
      <c r="BV14">
        <v>-0.435291113010571</v>
      </c>
      <c r="BW14">
        <v>-0.343077784965508</v>
      </c>
      <c r="BX14">
        <v>0.38492711476815</v>
      </c>
      <c r="BY14">
        <v>0.32580082283831202</v>
      </c>
      <c r="BZ14">
        <v>-0.17143062455317401</v>
      </c>
      <c r="CA14">
        <v>-2.2209529605726201E-2</v>
      </c>
      <c r="CB14">
        <v>-0.100504195057734</v>
      </c>
      <c r="CC14">
        <v>-0.240232623932953</v>
      </c>
      <c r="CD14">
        <v>2.28842585693542E-2</v>
      </c>
      <c r="CE14">
        <v>-0.41075346633003001</v>
      </c>
      <c r="CF14">
        <v>-0.123225757140123</v>
      </c>
      <c r="CG14">
        <v>0.266706790503416</v>
      </c>
      <c r="CH14">
        <v>-0.560815849734706</v>
      </c>
      <c r="CI14">
        <v>0.37190813298123898</v>
      </c>
      <c r="CJ14">
        <v>0.29759722110134101</v>
      </c>
      <c r="CK14">
        <v>-0.53659049260348102</v>
      </c>
      <c r="CL14">
        <v>-0.16987070770877799</v>
      </c>
      <c r="CM14">
        <v>0.15931033123975399</v>
      </c>
      <c r="CN14">
        <v>0.325844475353255</v>
      </c>
      <c r="CO14">
        <v>5.6240640447169601E-2</v>
      </c>
      <c r="CP14">
        <v>0.13170371762491401</v>
      </c>
      <c r="CQ14">
        <v>-0.62249357009195205</v>
      </c>
      <c r="CR14">
        <v>-0.18077217667107801</v>
      </c>
      <c r="CS14">
        <v>-0.119954263136328</v>
      </c>
      <c r="CT14">
        <v>-0.36475276461032402</v>
      </c>
      <c r="CU14">
        <v>-0.24562014918315001</v>
      </c>
      <c r="CV14">
        <v>-0.307174930283589</v>
      </c>
      <c r="CW14">
        <v>-0.39646926950125799</v>
      </c>
      <c r="CX14">
        <v>-0.14203415171106001</v>
      </c>
      <c r="CY14">
        <v>-0.251518774508729</v>
      </c>
      <c r="CZ14">
        <v>-0.15155824068129101</v>
      </c>
      <c r="DA14">
        <v>-0.19451557508397799</v>
      </c>
      <c r="DB14">
        <v>-0.54595351376742995</v>
      </c>
      <c r="DC14">
        <v>8.6417725448474605E-2</v>
      </c>
      <c r="DD14">
        <v>-0.31557977330362103</v>
      </c>
      <c r="DE14">
        <v>-0.42029165732496998</v>
      </c>
      <c r="DF14">
        <v>0.239864600201046</v>
      </c>
      <c r="DG14">
        <v>-0.26859939941436101</v>
      </c>
      <c r="DH14">
        <v>-0.46574672758101199</v>
      </c>
      <c r="DI14">
        <v>-0.50364890652847405</v>
      </c>
      <c r="DJ14">
        <v>-0.42495285550002898</v>
      </c>
      <c r="DK14">
        <v>-0.298304556805572</v>
      </c>
      <c r="DL14">
        <v>6.0334445785064196E-3</v>
      </c>
      <c r="DM14">
        <v>0.12518822194283699</v>
      </c>
      <c r="DN14">
        <v>-0.19646342751166301</v>
      </c>
      <c r="DO14">
        <v>-0.24663740238593601</v>
      </c>
      <c r="DP14">
        <v>-0.29907608944088698</v>
      </c>
      <c r="DQ14">
        <v>-0.40447475787470699</v>
      </c>
      <c r="DR14">
        <v>-0.43396102587857899</v>
      </c>
      <c r="DS14">
        <v>-0.246276455281013</v>
      </c>
      <c r="DT14">
        <v>-0.21792460133724501</v>
      </c>
      <c r="DU14">
        <v>-0.33877831942290598</v>
      </c>
      <c r="DV14">
        <v>-0.110744011963642</v>
      </c>
      <c r="DW14">
        <v>0.122371776001566</v>
      </c>
      <c r="DX14">
        <v>2.8877181892520001E-2</v>
      </c>
      <c r="DY14">
        <v>-0.46454002116514498</v>
      </c>
      <c r="DZ14">
        <v>-0.20432925840483701</v>
      </c>
      <c r="EA14">
        <v>-0.41817370870164799</v>
      </c>
      <c r="EB14">
        <v>-0.34038671734788001</v>
      </c>
      <c r="EC14">
        <v>-0.28652689649271801</v>
      </c>
      <c r="ED14">
        <v>3.9766563142777198E-2</v>
      </c>
      <c r="EE14">
        <v>0.32851849426431301</v>
      </c>
      <c r="EF14">
        <v>0.32071796663916102</v>
      </c>
      <c r="EG14">
        <v>0.283286238685382</v>
      </c>
      <c r="EH14">
        <v>0.119289363322759</v>
      </c>
      <c r="EI14">
        <v>2.40748234551874E-2</v>
      </c>
      <c r="EJ14">
        <v>0.38590949007681602</v>
      </c>
      <c r="EK14">
        <v>-0.34347587088510301</v>
      </c>
      <c r="EL14">
        <v>-0.42303997382510899</v>
      </c>
      <c r="EM14">
        <v>-8.2839117320461897E-2</v>
      </c>
      <c r="EN14">
        <v>-0.127038972943885</v>
      </c>
      <c r="EO14">
        <v>-3.9857721466511999E-4</v>
      </c>
      <c r="EP14">
        <v>-0.50212761508791703</v>
      </c>
      <c r="EQ14">
        <v>-0.209072394666873</v>
      </c>
      <c r="ER14">
        <v>0.14162000064685101</v>
      </c>
      <c r="ES14">
        <v>-0.36619419308868101</v>
      </c>
      <c r="ET14">
        <v>-0.44410572770102502</v>
      </c>
      <c r="EU14">
        <v>-0.326900152654436</v>
      </c>
      <c r="EV14">
        <v>0.16104862501983599</v>
      </c>
      <c r="EW14">
        <v>-0.32672726263183</v>
      </c>
      <c r="EX14">
        <v>0.30237494355843397</v>
      </c>
      <c r="EY14">
        <v>-0.28036845382026099</v>
      </c>
      <c r="EZ14">
        <v>-0.10328288780118799</v>
      </c>
      <c r="FA14">
        <v>-0.34809659479677302</v>
      </c>
      <c r="FB14">
        <v>-0.28690875623839501</v>
      </c>
      <c r="FC14">
        <v>-5.4871742008003703E-2</v>
      </c>
      <c r="FD14">
        <v>-0.43308808290575102</v>
      </c>
      <c r="FE14">
        <v>0.174786248022991</v>
      </c>
      <c r="FF14">
        <v>0.17268297416856501</v>
      </c>
      <c r="FG14">
        <v>3.5358240896017898E-2</v>
      </c>
      <c r="FH14">
        <v>-0.16119750195190599</v>
      </c>
      <c r="FI14">
        <v>0.27220904771071402</v>
      </c>
      <c r="FJ14">
        <v>-0.31116284999698401</v>
      </c>
      <c r="FK14">
        <v>-0.117234905296599</v>
      </c>
      <c r="FL14">
        <v>-0.120432275133767</v>
      </c>
      <c r="FM14">
        <v>-0.189361433911795</v>
      </c>
      <c r="FN14">
        <v>-0.14249355802899999</v>
      </c>
      <c r="FO14">
        <v>-0.25492733756791502</v>
      </c>
      <c r="FP14">
        <v>6.1533977591990099E-2</v>
      </c>
      <c r="FQ14">
        <v>-0.108829122987363</v>
      </c>
      <c r="FR14">
        <v>-0.29612691872629998</v>
      </c>
      <c r="FS14">
        <v>-1.30543373987654E-2</v>
      </c>
      <c r="FT14">
        <v>0.118752481184034</v>
      </c>
      <c r="FU14">
        <v>-0.28762526831776902</v>
      </c>
      <c r="FV14">
        <v>-0.28634945094334302</v>
      </c>
      <c r="FW14">
        <v>-0.19382410097833899</v>
      </c>
      <c r="FX14">
        <v>-0.177240642654102</v>
      </c>
      <c r="FY14">
        <v>-0.35261243512450802</v>
      </c>
      <c r="FZ14">
        <v>-0.35517994651816098</v>
      </c>
      <c r="GA14">
        <v>-0.234763595408152</v>
      </c>
      <c r="GB14">
        <v>-0.31285924170360802</v>
      </c>
      <c r="GC14">
        <v>-1.0381869311615799E-2</v>
      </c>
      <c r="GD14">
        <v>-0.23548031644744899</v>
      </c>
      <c r="GE14">
        <v>-0.24028342033830399</v>
      </c>
      <c r="GF14">
        <v>-0.31026791988480801</v>
      </c>
      <c r="GG14">
        <v>-0.36442340123810602</v>
      </c>
      <c r="GH14">
        <v>-0.27710970391659301</v>
      </c>
      <c r="GI14">
        <v>-0.19921948703963399</v>
      </c>
      <c r="GJ14">
        <v>-8.9778450902050305E-2</v>
      </c>
      <c r="GK14">
        <v>-0.35661519239422901</v>
      </c>
      <c r="GL14">
        <v>-0.12757651142200099</v>
      </c>
      <c r="GM14">
        <v>-0.41507317666237498</v>
      </c>
      <c r="GN14">
        <v>-6.1995672509329199E-2</v>
      </c>
      <c r="GO14">
        <v>-0.39862588246712</v>
      </c>
      <c r="GP14">
        <v>-0.16875577476467399</v>
      </c>
      <c r="GQ14">
        <v>0.13369326569204301</v>
      </c>
      <c r="GR14">
        <v>-5.18173872877912E-2</v>
      </c>
      <c r="GS14">
        <v>-0.19113484779656101</v>
      </c>
      <c r="GT14">
        <v>-0.52811421677529302</v>
      </c>
      <c r="GU14">
        <v>-0.32696736237693602</v>
      </c>
      <c r="GV14">
        <v>-0.4384337747091</v>
      </c>
      <c r="GW14">
        <v>-1.15616170604704E-3</v>
      </c>
      <c r="GX14">
        <v>0.378574088482726</v>
      </c>
      <c r="GY14">
        <v>-2.3975458517278898E-2</v>
      </c>
      <c r="GZ14">
        <v>4.7159448983736798E-3</v>
      </c>
      <c r="HA14">
        <v>5.8164140663136601E-3</v>
      </c>
      <c r="HB14">
        <v>-0.26249156263534101</v>
      </c>
      <c r="HC14">
        <v>-9.4623806312074205E-2</v>
      </c>
      <c r="HD14">
        <v>-0.19944266876272601</v>
      </c>
      <c r="HE14">
        <v>-0.34412832942190602</v>
      </c>
      <c r="HF14">
        <v>-0.37471230406656703</v>
      </c>
      <c r="HG14">
        <v>3.9053947272665299E-2</v>
      </c>
      <c r="HH14">
        <v>-0.57821315558645803</v>
      </c>
      <c r="HI14">
        <v>-0.39177431799043699</v>
      </c>
      <c r="HJ14">
        <v>2.2944728971606401E-2</v>
      </c>
      <c r="HK14">
        <v>-9.0985183823074606E-2</v>
      </c>
      <c r="HL14">
        <v>-1.4318632142446401E-4</v>
      </c>
      <c r="HM14">
        <v>0.15386824211144401</v>
      </c>
      <c r="HN14">
        <v>-5.9216480233733902E-2</v>
      </c>
      <c r="HO14">
        <v>-0.71561674989176904</v>
      </c>
      <c r="HP14">
        <v>-0.22082287722649799</v>
      </c>
      <c r="HQ14">
        <v>-0.45274757671208299</v>
      </c>
      <c r="HR14">
        <v>0.42258057117201497</v>
      </c>
      <c r="HS14">
        <v>-0.157457083597591</v>
      </c>
      <c r="HT14">
        <v>-0.110170591989252</v>
      </c>
      <c r="HU14">
        <v>-0.351460141873633</v>
      </c>
      <c r="HV14">
        <v>-5.9465406264400097E-2</v>
      </c>
      <c r="HW14">
        <v>-0.49975472901471601</v>
      </c>
      <c r="HX14">
        <v>0.189003443160079</v>
      </c>
      <c r="HY14">
        <v>-0.48297688196529698</v>
      </c>
      <c r="HZ14">
        <v>-8.0674258540808803E-3</v>
      </c>
      <c r="IA14">
        <v>-0.49504345396323501</v>
      </c>
      <c r="IB14">
        <v>-0.30794317289533202</v>
      </c>
      <c r="IC14">
        <v>0.19485361492994799</v>
      </c>
      <c r="ID14">
        <v>-0.48656487779124302</v>
      </c>
      <c r="IE14">
        <v>-0.48512710713148599</v>
      </c>
      <c r="IF14">
        <v>-0.55936407473944205</v>
      </c>
      <c r="IG14">
        <v>-0.40672092987275699</v>
      </c>
      <c r="IH14">
        <v>0.39915440018516501</v>
      </c>
      <c r="II14">
        <v>-0.34089257639496201</v>
      </c>
      <c r="IJ14">
        <v>0.41468227684122999</v>
      </c>
      <c r="IK14">
        <v>0.124308363659358</v>
      </c>
      <c r="IL14">
        <v>-0.24830994389816899</v>
      </c>
      <c r="IM14">
        <v>0.33411758422089399</v>
      </c>
      <c r="IN14">
        <v>-0.43945121757188399</v>
      </c>
      <c r="IO14">
        <v>-0.20335482192156101</v>
      </c>
      <c r="IP14">
        <v>-8.5043436947093404E-2</v>
      </c>
      <c r="IQ14">
        <v>0.16086314758238501</v>
      </c>
      <c r="IR14">
        <v>-0.136427014647754</v>
      </c>
      <c r="IS14">
        <v>-0.261349961934294</v>
      </c>
      <c r="IT14">
        <v>-0.18982156147793999</v>
      </c>
      <c r="IU14">
        <v>-0.172774832693218</v>
      </c>
      <c r="IV14">
        <v>-0.286295071358802</v>
      </c>
      <c r="IW14">
        <v>0.27435580791094399</v>
      </c>
      <c r="IX14">
        <v>-3.8315343100414102E-2</v>
      </c>
      <c r="IY14">
        <v>-0.230392696873748</v>
      </c>
      <c r="IZ14">
        <v>-0.12036435975976099</v>
      </c>
      <c r="JA14">
        <v>0.22909663080109399</v>
      </c>
      <c r="JB14">
        <v>0.19515698364547801</v>
      </c>
      <c r="JC14">
        <v>0.27122699895094698</v>
      </c>
      <c r="JD14">
        <v>1.7352123011925898E-2</v>
      </c>
      <c r="JE14">
        <v>-0.47605553531189299</v>
      </c>
      <c r="JF14">
        <v>-0.34304424040211601</v>
      </c>
      <c r="JG14">
        <v>-0.17830658751613601</v>
      </c>
      <c r="JH14">
        <v>0.27155956721539198</v>
      </c>
      <c r="JI14">
        <v>0.27821992556334502</v>
      </c>
      <c r="JJ14">
        <v>4.8733878030561902E-2</v>
      </c>
      <c r="JK14">
        <v>-0.27370371911604102</v>
      </c>
      <c r="JL14">
        <v>-8.9426300984293897E-2</v>
      </c>
      <c r="JM14">
        <v>-3.2102061699395001E-2</v>
      </c>
      <c r="JN14">
        <v>-0.10062106663800401</v>
      </c>
    </row>
    <row r="15" spans="1:274" x14ac:dyDescent="0.2">
      <c r="B15" t="s">
        <v>340</v>
      </c>
      <c r="C15" t="s">
        <v>2953</v>
      </c>
      <c r="D15">
        <v>-0.29749727042463497</v>
      </c>
      <c r="E15">
        <v>0.34622275404606301</v>
      </c>
      <c r="F15">
        <v>0.39920526133850798</v>
      </c>
      <c r="G15">
        <v>0.24479150182793599</v>
      </c>
      <c r="H15">
        <v>-6.0750923733448099E-2</v>
      </c>
      <c r="I15">
        <v>-0.21896159887359101</v>
      </c>
      <c r="J15">
        <v>-0.46716302080591199</v>
      </c>
      <c r="K15">
        <v>0.583523325294665</v>
      </c>
      <c r="L15">
        <v>-0.13398892043597399</v>
      </c>
      <c r="M15">
        <v>-0.137585544461682</v>
      </c>
      <c r="N15">
        <v>-7.8752815499710194E-2</v>
      </c>
      <c r="O15">
        <v>3.4574007048457103E-2</v>
      </c>
      <c r="P15">
        <v>-5.0957938024266E-2</v>
      </c>
      <c r="Q15">
        <v>0.31213267891858998</v>
      </c>
      <c r="R15">
        <v>6.05321736277106E-2</v>
      </c>
      <c r="S15">
        <v>0.16251343396825199</v>
      </c>
      <c r="T15">
        <v>0.53825106009753898</v>
      </c>
      <c r="U15">
        <v>-0.283953861438067</v>
      </c>
      <c r="V15">
        <v>-0.58711851832817397</v>
      </c>
      <c r="W15">
        <v>-0.311437595592848</v>
      </c>
      <c r="X15">
        <v>-0.32252075890911402</v>
      </c>
      <c r="Y15">
        <v>0.57849323107074402</v>
      </c>
      <c r="Z15">
        <v>-0.35442504977531197</v>
      </c>
      <c r="AA15">
        <v>5.54390620208648E-2</v>
      </c>
      <c r="AB15">
        <v>0.166888574956497</v>
      </c>
      <c r="AC15">
        <v>-0.10705114799694899</v>
      </c>
      <c r="AD15">
        <v>0.274277017912818</v>
      </c>
      <c r="AE15">
        <v>0.59403342536826598</v>
      </c>
      <c r="AF15">
        <v>0.39952183633241301</v>
      </c>
      <c r="AG15">
        <v>0.16994610535177801</v>
      </c>
      <c r="AH15">
        <v>0.26218889295703501</v>
      </c>
      <c r="AI15">
        <v>0.57529576244691205</v>
      </c>
      <c r="AJ15">
        <v>0.23603869647418099</v>
      </c>
      <c r="AK15">
        <v>3.4936544379897003E-2</v>
      </c>
      <c r="AL15">
        <v>0.97720042966009002</v>
      </c>
      <c r="AM15">
        <v>0.94553212992380797</v>
      </c>
      <c r="AN15">
        <v>0.95409171148134897</v>
      </c>
      <c r="AO15">
        <v>1.21461672931757</v>
      </c>
      <c r="AP15">
        <v>0.63304699689343402</v>
      </c>
      <c r="AQ15">
        <v>-0.55697875617397596</v>
      </c>
      <c r="AR15">
        <v>0.946332219023021</v>
      </c>
      <c r="AS15">
        <v>0.18281860151302201</v>
      </c>
      <c r="AT15">
        <v>9.3687193173112596E-2</v>
      </c>
      <c r="AU15">
        <v>1.3396282929914899E-2</v>
      </c>
      <c r="AV15">
        <v>0.39567443888426701</v>
      </c>
      <c r="AW15">
        <v>-9.2601073924436603E-2</v>
      </c>
      <c r="AX15">
        <v>0.71589798344076105</v>
      </c>
      <c r="AY15">
        <v>-0.24651423539829101</v>
      </c>
      <c r="AZ15">
        <v>0.36820631506478402</v>
      </c>
      <c r="BA15">
        <v>0.182746371191713</v>
      </c>
      <c r="BB15">
        <v>-0.57057402884452402</v>
      </c>
      <c r="BC15">
        <v>-0.32854638322858698</v>
      </c>
      <c r="BD15">
        <v>-0.36598284340187398</v>
      </c>
      <c r="BE15">
        <v>-8.2027301122470794E-2</v>
      </c>
      <c r="BF15">
        <v>1.53317045400216E-2</v>
      </c>
      <c r="BG15">
        <v>-8.6160766919762002E-2</v>
      </c>
      <c r="BH15">
        <v>-4.9420244345058498E-2</v>
      </c>
      <c r="BI15">
        <v>-8.3634105573735101E-3</v>
      </c>
      <c r="BJ15">
        <v>2.5880719872603E-2</v>
      </c>
      <c r="BK15">
        <v>-0.73305080879940798</v>
      </c>
      <c r="BL15">
        <v>8.0152298126077506E-2</v>
      </c>
      <c r="BM15">
        <v>-0.249665886041263</v>
      </c>
      <c r="BN15">
        <v>0.134124431426869</v>
      </c>
      <c r="BO15">
        <v>-0.23102182951026901</v>
      </c>
      <c r="BP15">
        <v>-0.39890431740786902</v>
      </c>
      <c r="BQ15">
        <v>-1.0613992280577101E-2</v>
      </c>
      <c r="BR15">
        <v>0.34584606199471601</v>
      </c>
      <c r="BS15">
        <v>-0.35865011941709402</v>
      </c>
      <c r="BT15">
        <v>1.06303110768791</v>
      </c>
      <c r="BU15">
        <v>3.93600146154863E-2</v>
      </c>
      <c r="BV15">
        <v>-0.18668171968943101</v>
      </c>
      <c r="BW15">
        <v>4.0532504297486699E-2</v>
      </c>
      <c r="BX15">
        <v>-6.5634392894741905E-2</v>
      </c>
      <c r="BY15">
        <v>0.17223317124510401</v>
      </c>
      <c r="BZ15">
        <v>0.63518415007512297</v>
      </c>
      <c r="CA15">
        <v>-0.24767865347974899</v>
      </c>
      <c r="CB15">
        <v>5.2435811091675298E-2</v>
      </c>
      <c r="CC15">
        <v>-0.26657915808264099</v>
      </c>
      <c r="CD15">
        <v>-0.247331478332802</v>
      </c>
      <c r="CE15">
        <v>-3.0038348912332001E-2</v>
      </c>
      <c r="CF15">
        <v>0.26431554596388901</v>
      </c>
      <c r="CG15">
        <v>0.12813382765947501</v>
      </c>
      <c r="CH15">
        <v>-9.2693181889743903E-2</v>
      </c>
      <c r="CI15">
        <v>-0.243456823879037</v>
      </c>
      <c r="CJ15">
        <v>0.41461008223978801</v>
      </c>
      <c r="CK15">
        <v>0.18978449462732699</v>
      </c>
      <c r="CL15">
        <v>0.47138640936625797</v>
      </c>
      <c r="CM15">
        <v>-0.29509026694314799</v>
      </c>
      <c r="CN15">
        <v>-0.92630040759580101</v>
      </c>
      <c r="CO15">
        <v>-0.126470671725326</v>
      </c>
      <c r="CP15">
        <v>-0.48186902617782501</v>
      </c>
      <c r="CQ15">
        <v>-0.28690525602585598</v>
      </c>
      <c r="CR15">
        <v>0.449987149237281</v>
      </c>
      <c r="CS15">
        <v>-0.18857755464704401</v>
      </c>
      <c r="CT15">
        <v>0.301677063252481</v>
      </c>
      <c r="CU15">
        <v>0.36713506794830197</v>
      </c>
      <c r="CV15">
        <v>7.5362133072880505E-2</v>
      </c>
      <c r="CW15">
        <v>0.32085297572814903</v>
      </c>
      <c r="CX15">
        <v>0.85444305706022805</v>
      </c>
      <c r="CY15">
        <v>0.33819206912469402</v>
      </c>
      <c r="CZ15">
        <v>-2.7674025379925099E-3</v>
      </c>
      <c r="DA15">
        <v>-0.112193177881155</v>
      </c>
      <c r="DB15">
        <v>-0.182131790630014</v>
      </c>
      <c r="DC15">
        <v>0.28167299454316502</v>
      </c>
      <c r="DD15">
        <v>0.10246575724738501</v>
      </c>
      <c r="DE15">
        <v>-0.120874350543186</v>
      </c>
      <c r="DF15">
        <v>-0.51555548377451899</v>
      </c>
      <c r="DG15">
        <v>-8.2390317122602405E-2</v>
      </c>
      <c r="DH15">
        <v>-0.61240670548898501</v>
      </c>
      <c r="DI15">
        <v>0.195575749141634</v>
      </c>
      <c r="DJ15">
        <v>0.130858962808449</v>
      </c>
      <c r="DK15">
        <v>0.222357454966426</v>
      </c>
      <c r="DL15">
        <v>-0.52552568331259897</v>
      </c>
      <c r="DM15">
        <v>-0.36721497200381598</v>
      </c>
      <c r="DN15">
        <v>-0.74177812422027201</v>
      </c>
      <c r="DO15">
        <v>0.42523615293199901</v>
      </c>
      <c r="DP15">
        <v>0.30108922124567999</v>
      </c>
      <c r="DQ15">
        <v>-0.18091155081571</v>
      </c>
      <c r="DR15">
        <v>-0.23123472182135901</v>
      </c>
      <c r="DS15">
        <v>-0.54070038177963298</v>
      </c>
      <c r="DT15">
        <v>-0.33616502401549597</v>
      </c>
      <c r="DU15">
        <v>0.26340883349631999</v>
      </c>
      <c r="DV15">
        <v>0.60897886538769497</v>
      </c>
      <c r="DW15">
        <v>-0.55967558566281195</v>
      </c>
      <c r="DX15">
        <v>-9.4717074921726596E-2</v>
      </c>
      <c r="DY15">
        <v>7.7468731867940302E-2</v>
      </c>
      <c r="DZ15">
        <v>9.3747214367248203E-3</v>
      </c>
      <c r="EA15">
        <v>0.104491851553821</v>
      </c>
      <c r="EB15">
        <v>-0.58787575015676397</v>
      </c>
      <c r="EC15">
        <v>-0.214976135184937</v>
      </c>
      <c r="ED15">
        <v>6.1953749886187702E-2</v>
      </c>
      <c r="EE15">
        <v>-0.50863209501120399</v>
      </c>
      <c r="EF15">
        <v>-0.329912511645641</v>
      </c>
      <c r="EG15">
        <v>0.42975491609074201</v>
      </c>
      <c r="EH15">
        <v>1.0095484363050999</v>
      </c>
      <c r="EI15">
        <v>0.81512629660893399</v>
      </c>
      <c r="EJ15">
        <v>0.73776923418019502</v>
      </c>
      <c r="EK15">
        <v>-0.40220410379952498</v>
      </c>
      <c r="EL15">
        <v>-0.61829561589042603</v>
      </c>
      <c r="EM15">
        <v>0.31548793646798001</v>
      </c>
      <c r="EN15">
        <v>7.4727083831827606E-2</v>
      </c>
      <c r="EO15">
        <v>0.18559474134752901</v>
      </c>
      <c r="EP15">
        <v>0.14596526394351</v>
      </c>
      <c r="EQ15">
        <v>0.61143451272183302</v>
      </c>
      <c r="ER15">
        <v>-0.197089862385912</v>
      </c>
      <c r="ES15">
        <v>-0.114275559993315</v>
      </c>
      <c r="ET15">
        <v>-0.46263348156288597</v>
      </c>
      <c r="EU15">
        <v>-0.12702242688592799</v>
      </c>
      <c r="EV15">
        <v>0.138460165726106</v>
      </c>
      <c r="EW15">
        <v>-0.18294268100236699</v>
      </c>
      <c r="EX15">
        <v>-0.421677331616442</v>
      </c>
      <c r="EY15">
        <v>1.00932267063143</v>
      </c>
      <c r="EZ15">
        <v>1.15144254056382</v>
      </c>
      <c r="FA15">
        <v>-0.220901592865722</v>
      </c>
      <c r="FB15">
        <v>-0.53228681761247498</v>
      </c>
      <c r="FC15">
        <v>0.90446970520456604</v>
      </c>
      <c r="FD15">
        <v>-5.2332444144813296E-4</v>
      </c>
      <c r="FE15">
        <v>-0.20343779008882201</v>
      </c>
      <c r="FF15">
        <v>-0.65022631068384595</v>
      </c>
      <c r="FG15">
        <v>0.213690554838637</v>
      </c>
      <c r="FH15">
        <v>3.8898644680440797E-2</v>
      </c>
      <c r="FI15">
        <v>-0.79944632358677403</v>
      </c>
      <c r="FJ15">
        <v>-0.299604971767363</v>
      </c>
      <c r="FK15">
        <v>0.64055588022383803</v>
      </c>
      <c r="FL15">
        <v>-0.565417946983091</v>
      </c>
      <c r="FM15">
        <v>8.4892071938334202E-2</v>
      </c>
      <c r="FN15">
        <v>0.78056631458749404</v>
      </c>
      <c r="FO15">
        <v>-0.52608184067835695</v>
      </c>
      <c r="FP15">
        <v>-0.28506165782331899</v>
      </c>
      <c r="FQ15">
        <v>0.27703292777453098</v>
      </c>
      <c r="FR15">
        <v>-0.35043816437936898</v>
      </c>
      <c r="FS15">
        <v>-0.38171772130564002</v>
      </c>
      <c r="FT15">
        <v>-0.437785158581178</v>
      </c>
      <c r="FU15">
        <v>-0.115854367602053</v>
      </c>
      <c r="FV15">
        <v>2.3471966075491901E-2</v>
      </c>
      <c r="FW15">
        <v>0.51597078504803695</v>
      </c>
      <c r="FX15">
        <v>-0.29911812275433403</v>
      </c>
      <c r="FY15">
        <v>-0.50447358716748203</v>
      </c>
      <c r="FZ15">
        <v>-1.21377738094706</v>
      </c>
      <c r="GA15">
        <v>6.3125298065072194E-2</v>
      </c>
      <c r="GB15">
        <v>-0.44789921633136598</v>
      </c>
      <c r="GC15">
        <v>-0.42686591057623002</v>
      </c>
      <c r="GD15">
        <v>8.7409778829937196E-2</v>
      </c>
      <c r="GE15">
        <v>-0.527349178617051</v>
      </c>
      <c r="GF15">
        <v>0.417852669767387</v>
      </c>
      <c r="GG15">
        <v>-0.49753695458740499</v>
      </c>
      <c r="GH15">
        <v>-6.5736424180806302E-2</v>
      </c>
      <c r="GI15">
        <v>1.9144839085909499E-2</v>
      </c>
      <c r="GJ15">
        <v>0.67988543888456998</v>
      </c>
      <c r="GK15">
        <v>-8.4888489164740899E-2</v>
      </c>
      <c r="GL15">
        <v>7.1642643197214195E-2</v>
      </c>
      <c r="GM15">
        <v>0.64951550207501796</v>
      </c>
      <c r="GN15">
        <v>8.3121339426172405E-2</v>
      </c>
      <c r="GO15">
        <v>-0.22498199409503999</v>
      </c>
      <c r="GP15">
        <v>0.33009936257400802</v>
      </c>
      <c r="GQ15">
        <v>-0.12519594966458</v>
      </c>
      <c r="GR15">
        <v>-0.67998945636807395</v>
      </c>
      <c r="GS15">
        <v>-1.28709852829274E-2</v>
      </c>
      <c r="GT15">
        <v>-0.11625560424126199</v>
      </c>
      <c r="GU15">
        <v>-0.47748307195039802</v>
      </c>
      <c r="GV15">
        <v>-0.33690948735801002</v>
      </c>
      <c r="GW15">
        <v>0.81737011709228102</v>
      </c>
      <c r="GX15">
        <v>-0.21689630689799799</v>
      </c>
      <c r="GY15">
        <v>0.38095217907088802</v>
      </c>
      <c r="GZ15">
        <v>-0.52986160688075101</v>
      </c>
      <c r="HA15">
        <v>-0.513075525667815</v>
      </c>
      <c r="HB15">
        <v>-0.48122760150687499</v>
      </c>
      <c r="HC15">
        <v>-0.63452830052822395</v>
      </c>
      <c r="HD15">
        <v>-5.2964770020073999E-2</v>
      </c>
      <c r="HE15">
        <v>-0.491867393915568</v>
      </c>
      <c r="HF15">
        <v>0.48281331176429598</v>
      </c>
      <c r="HG15">
        <v>0.450552198745861</v>
      </c>
      <c r="HH15">
        <v>-0.73945480654457396</v>
      </c>
      <c r="HI15">
        <v>0.320916511534172</v>
      </c>
      <c r="HJ15">
        <v>0.151767873099797</v>
      </c>
      <c r="HK15">
        <v>0.452163499275894</v>
      </c>
      <c r="HL15">
        <v>0.16968651510740199</v>
      </c>
      <c r="HM15">
        <v>0.72074635616279403</v>
      </c>
      <c r="HN15">
        <v>2.0187314856935602E-3</v>
      </c>
      <c r="HO15">
        <v>-0.18191084262054499</v>
      </c>
      <c r="HP15">
        <v>0.241231450919836</v>
      </c>
      <c r="HQ15">
        <v>-3.52052435204675E-2</v>
      </c>
      <c r="HR15">
        <v>0.23743558977370099</v>
      </c>
      <c r="HS15">
        <v>0.20254945542794001</v>
      </c>
      <c r="HT15">
        <v>-7.0584658734409902E-2</v>
      </c>
      <c r="HU15">
        <v>-0.10709224524593799</v>
      </c>
      <c r="HV15">
        <v>-5.17280795466026E-2</v>
      </c>
      <c r="HW15">
        <v>0.529044092049618</v>
      </c>
      <c r="HX15">
        <v>0.56509228717533</v>
      </c>
      <c r="HY15">
        <v>-1.5598590877229901E-2</v>
      </c>
      <c r="HZ15">
        <v>1.01970580461391</v>
      </c>
      <c r="IA15">
        <v>-3.5377844871946798E-2</v>
      </c>
      <c r="IB15">
        <v>0.68196023687626395</v>
      </c>
      <c r="IC15">
        <v>-0.49655380071184702</v>
      </c>
      <c r="ID15">
        <v>-0.425298029667105</v>
      </c>
      <c r="IE15">
        <v>0.210279979012399</v>
      </c>
      <c r="IF15">
        <v>-0.10578564946063899</v>
      </c>
      <c r="IG15">
        <v>3.1012196126321199E-2</v>
      </c>
      <c r="IH15">
        <v>-0.14677041126286</v>
      </c>
      <c r="II15">
        <v>-2.86187579135809E-2</v>
      </c>
      <c r="IJ15">
        <v>1.22790102968152</v>
      </c>
      <c r="IK15">
        <v>-0.49128949480991502</v>
      </c>
      <c r="IL15">
        <v>0.56010507688962297</v>
      </c>
      <c r="IM15">
        <v>-0.62128753223888999</v>
      </c>
      <c r="IN15">
        <v>5.4057853359471601E-2</v>
      </c>
      <c r="IO15">
        <v>-0.48062934388220402</v>
      </c>
      <c r="IP15">
        <v>0.54892165956598904</v>
      </c>
      <c r="IQ15">
        <v>2.9339151124888399E-2</v>
      </c>
      <c r="IR15">
        <v>0.54982334935528099</v>
      </c>
      <c r="IS15">
        <v>-7.8122889799215806E-2</v>
      </c>
      <c r="IT15">
        <v>9.7295258266790002E-2</v>
      </c>
      <c r="IU15">
        <v>0.223196697417789</v>
      </c>
      <c r="IV15">
        <v>-0.18554481086835301</v>
      </c>
      <c r="IW15">
        <v>8.6277746364289101E-2</v>
      </c>
      <c r="IX15">
        <v>0.60022788416122097</v>
      </c>
      <c r="IY15">
        <v>0.42001137446939801</v>
      </c>
      <c r="IZ15">
        <v>0.38077160200296201</v>
      </c>
      <c r="JA15">
        <v>-0.46522913891086898</v>
      </c>
      <c r="JB15">
        <v>-0.26336866414885202</v>
      </c>
      <c r="JC15">
        <v>2.3228276676361299E-2</v>
      </c>
      <c r="JD15">
        <v>0.84311929170828104</v>
      </c>
      <c r="JE15">
        <v>0.116090606237523</v>
      </c>
      <c r="JF15">
        <v>0.20156938154017801</v>
      </c>
      <c r="JG15">
        <v>0.397756465815987</v>
      </c>
      <c r="JH15">
        <v>0.31617859545725002</v>
      </c>
      <c r="JI15">
        <v>7.8349898247118105E-2</v>
      </c>
      <c r="JJ15">
        <v>0.14190437824802199</v>
      </c>
      <c r="JK15">
        <v>0.41201430185897803</v>
      </c>
      <c r="JL15">
        <v>0.39182691338812797</v>
      </c>
      <c r="JM15">
        <v>-0.802778613648094</v>
      </c>
      <c r="JN15">
        <v>0.56418592207666396</v>
      </c>
    </row>
    <row r="16" spans="1:274" x14ac:dyDescent="0.2">
      <c r="B16" t="s">
        <v>311</v>
      </c>
      <c r="C16" t="s">
        <v>2954</v>
      </c>
      <c r="D16">
        <v>-3.4731832621155499E-2</v>
      </c>
      <c r="E16">
        <v>0.39451635915062</v>
      </c>
      <c r="F16">
        <v>0.20325752399314301</v>
      </c>
      <c r="G16">
        <v>0.14879968211050301</v>
      </c>
      <c r="H16">
        <v>-0.170163353832186</v>
      </c>
      <c r="I16">
        <v>-0.17057228780216099</v>
      </c>
      <c r="J16">
        <v>-0.36861516271163502</v>
      </c>
      <c r="K16">
        <v>-0.13008378222563999</v>
      </c>
      <c r="L16">
        <v>0.58519046991163204</v>
      </c>
      <c r="M16">
        <v>-0.36632232177035301</v>
      </c>
      <c r="N16">
        <v>-9.8262842306793094E-2</v>
      </c>
      <c r="O16">
        <v>0.148929918310439</v>
      </c>
      <c r="P16">
        <v>0.26368871311484099</v>
      </c>
      <c r="Q16">
        <v>-1.39127777188529E-2</v>
      </c>
      <c r="R16">
        <v>-3.6312416915348499E-2</v>
      </c>
      <c r="S16">
        <v>0.38646586563837299</v>
      </c>
      <c r="T16">
        <v>0.365663118626123</v>
      </c>
      <c r="U16">
        <v>-0.398270725992388</v>
      </c>
      <c r="V16">
        <v>-0.40067978021748202</v>
      </c>
      <c r="W16">
        <v>-0.29320190023683701</v>
      </c>
      <c r="X16">
        <v>-0.18810004882902401</v>
      </c>
      <c r="Y16">
        <v>2.2041426767809201E-2</v>
      </c>
      <c r="Z16">
        <v>-0.35952718732129402</v>
      </c>
      <c r="AA16">
        <v>5.5119434613043597E-2</v>
      </c>
      <c r="AB16">
        <v>0.232477636956544</v>
      </c>
      <c r="AC16">
        <v>-0.210725456079734</v>
      </c>
      <c r="AD16">
        <v>0.59449262152714399</v>
      </c>
      <c r="AE16">
        <v>0.27909830990520201</v>
      </c>
      <c r="AF16">
        <v>8.4317670055074095E-2</v>
      </c>
      <c r="AG16">
        <v>5.8584850849455403E-2</v>
      </c>
      <c r="AH16">
        <v>0.22280893156499301</v>
      </c>
      <c r="AI16">
        <v>0.23701642076556101</v>
      </c>
      <c r="AJ16">
        <v>0.161435071074577</v>
      </c>
      <c r="AK16">
        <v>-0.13533458037378299</v>
      </c>
      <c r="AL16">
        <v>0.380289952564274</v>
      </c>
      <c r="AM16">
        <v>0.40800413530041402</v>
      </c>
      <c r="AN16">
        <v>0.43227249782619398</v>
      </c>
      <c r="AO16">
        <v>0.64689106002380903</v>
      </c>
      <c r="AP16">
        <v>0.40842328213963403</v>
      </c>
      <c r="AQ16">
        <v>-0.41808719111307002</v>
      </c>
      <c r="AR16">
        <v>0.61878495410921397</v>
      </c>
      <c r="AS16">
        <v>0.221334300040124</v>
      </c>
      <c r="AT16">
        <v>-2.0393748381304401E-2</v>
      </c>
      <c r="AU16">
        <v>-3.1915186864614101E-2</v>
      </c>
      <c r="AV16">
        <v>0.34429810552409501</v>
      </c>
      <c r="AW16">
        <v>0.12596077124341101</v>
      </c>
      <c r="AX16">
        <v>0.26374030690803502</v>
      </c>
      <c r="AY16">
        <v>0.61904419164379898</v>
      </c>
      <c r="AZ16">
        <v>0.72022645856478196</v>
      </c>
      <c r="BA16">
        <v>-0.27394959965326099</v>
      </c>
      <c r="BB16">
        <v>-0.65001763588268002</v>
      </c>
      <c r="BC16">
        <v>-0.192156300322044</v>
      </c>
      <c r="BD16">
        <v>-5.7001183510278698E-2</v>
      </c>
      <c r="BE16">
        <v>0.189417272691668</v>
      </c>
      <c r="BF16">
        <v>-5.06968531618208E-2</v>
      </c>
      <c r="BG16">
        <v>0.252081269033334</v>
      </c>
      <c r="BH16">
        <v>-2.4266084497917301E-2</v>
      </c>
      <c r="BI16">
        <v>0.16825948944722399</v>
      </c>
      <c r="BJ16">
        <v>9.4469930659662499E-2</v>
      </c>
      <c r="BK16">
        <v>-6.6652432436915099E-2</v>
      </c>
      <c r="BL16">
        <v>-9.2257058188419699E-2</v>
      </c>
      <c r="BM16">
        <v>9.0630770619419002E-2</v>
      </c>
      <c r="BN16">
        <v>1.03450655280534E-2</v>
      </c>
      <c r="BO16">
        <v>0.166323863758852</v>
      </c>
      <c r="BP16">
        <v>0.18332088310811701</v>
      </c>
      <c r="BQ16">
        <v>-0.110747344089271</v>
      </c>
      <c r="BR16">
        <v>0.31890332350961398</v>
      </c>
      <c r="BS16">
        <v>-0.134880595098131</v>
      </c>
      <c r="BT16">
        <v>0.28668182280660898</v>
      </c>
      <c r="BU16">
        <v>3.3208703954861203E-2</v>
      </c>
      <c r="BV16">
        <v>2.5996133609734198E-2</v>
      </c>
      <c r="BW16">
        <v>-0.13569624753818699</v>
      </c>
      <c r="BX16">
        <v>-0.25892974962767501</v>
      </c>
      <c r="BY16">
        <v>2.1588857384533401E-2</v>
      </c>
      <c r="BZ16">
        <v>0.35974022753496498</v>
      </c>
      <c r="CA16">
        <v>-0.377030217600618</v>
      </c>
      <c r="CB16">
        <v>-0.14914586804531199</v>
      </c>
      <c r="CC16">
        <v>-0.18134332814655599</v>
      </c>
      <c r="CD16">
        <v>-0.25885646120385197</v>
      </c>
      <c r="CE16">
        <v>0.88911385199827697</v>
      </c>
      <c r="CF16">
        <v>1.7903632508089001E-2</v>
      </c>
      <c r="CG16">
        <v>-0.647873678896702</v>
      </c>
      <c r="CH16">
        <v>-7.6533014082189599E-2</v>
      </c>
      <c r="CI16">
        <v>-0.17419208411025899</v>
      </c>
      <c r="CJ16">
        <v>-6.0028407583215197E-2</v>
      </c>
      <c r="CK16">
        <v>0.1016997629685</v>
      </c>
      <c r="CL16">
        <v>0.511730848896229</v>
      </c>
      <c r="CM16">
        <v>-0.237344228288528</v>
      </c>
      <c r="CN16">
        <v>-0.50375650689401996</v>
      </c>
      <c r="CO16">
        <v>-0.31062746383577</v>
      </c>
      <c r="CP16">
        <v>-0.30435598079256199</v>
      </c>
      <c r="CQ16">
        <v>-0.25486772868877899</v>
      </c>
      <c r="CR16">
        <v>2.4813286702538899E-2</v>
      </c>
      <c r="CS16">
        <v>-0.35256016637649901</v>
      </c>
      <c r="CT16">
        <v>-0.18031178078788701</v>
      </c>
      <c r="CU16">
        <v>0.56613705508746903</v>
      </c>
      <c r="CV16">
        <v>-8.8426216405583805E-2</v>
      </c>
      <c r="CW16">
        <v>0.42225148564485598</v>
      </c>
      <c r="CX16">
        <v>0.51556885655689499</v>
      </c>
      <c r="CY16">
        <v>4.5175381637624801E-2</v>
      </c>
      <c r="CZ16">
        <v>0.25762857310789999</v>
      </c>
      <c r="DA16">
        <v>-0.47579823689411199</v>
      </c>
      <c r="DB16">
        <v>0.30304071324637</v>
      </c>
      <c r="DC16">
        <v>-0.50319123420755396</v>
      </c>
      <c r="DD16">
        <v>6.2774171391775893E-2</v>
      </c>
      <c r="DE16">
        <v>0.35141306536668399</v>
      </c>
      <c r="DF16">
        <v>-0.59794593185032296</v>
      </c>
      <c r="DG16">
        <v>-0.36190641265114698</v>
      </c>
      <c r="DH16">
        <v>-0.260570284584764</v>
      </c>
      <c r="DI16">
        <v>-3.7840025396690499E-2</v>
      </c>
      <c r="DJ16">
        <v>0.28943333461952497</v>
      </c>
      <c r="DK16">
        <v>-0.17282267423589301</v>
      </c>
      <c r="DL16">
        <v>-0.50493008309716103</v>
      </c>
      <c r="DM16">
        <v>-0.25020029505692798</v>
      </c>
      <c r="DN16">
        <v>-0.63557966329520599</v>
      </c>
      <c r="DO16">
        <v>0.49201281228670402</v>
      </c>
      <c r="DP16">
        <v>0.64141007886485402</v>
      </c>
      <c r="DQ16">
        <v>0.16732687249424699</v>
      </c>
      <c r="DR16">
        <v>-0.33461359453099798</v>
      </c>
      <c r="DS16">
        <v>-0.28485101221893</v>
      </c>
      <c r="DT16">
        <v>-0.43676290672614598</v>
      </c>
      <c r="DU16">
        <v>0.292663695578051</v>
      </c>
      <c r="DV16">
        <v>0.531746722829612</v>
      </c>
      <c r="DW16">
        <v>-0.40666393282389302</v>
      </c>
      <c r="DX16">
        <v>-0.14407278297975301</v>
      </c>
      <c r="DY16">
        <v>0.28287115637722599</v>
      </c>
      <c r="DZ16">
        <v>0.17765329007231601</v>
      </c>
      <c r="EA16">
        <v>0.153251499588996</v>
      </c>
      <c r="EB16">
        <v>-0.52819792288124701</v>
      </c>
      <c r="EC16">
        <v>-0.173859168554622</v>
      </c>
      <c r="ED16">
        <v>0.309230298753916</v>
      </c>
      <c r="EE16">
        <v>-0.18181787102400601</v>
      </c>
      <c r="EF16">
        <v>-0.35498459432232399</v>
      </c>
      <c r="EG16">
        <v>0.156164184427106</v>
      </c>
      <c r="EH16">
        <v>0.141177375784557</v>
      </c>
      <c r="EI16">
        <v>0.655225393456356</v>
      </c>
      <c r="EJ16">
        <v>0.12785661580398699</v>
      </c>
      <c r="EK16">
        <v>-0.494687682240529</v>
      </c>
      <c r="EL16">
        <v>-0.40327450507282597</v>
      </c>
      <c r="EM16">
        <v>0.132151118817146</v>
      </c>
      <c r="EN16">
        <v>4.1680818791653501E-2</v>
      </c>
      <c r="EO16">
        <v>0.117729611699057</v>
      </c>
      <c r="EP16">
        <v>0.23105518154760801</v>
      </c>
      <c r="EQ16">
        <v>0.542799806684366</v>
      </c>
      <c r="ER16">
        <v>4.3899159386447797E-2</v>
      </c>
      <c r="ES16">
        <v>0.28282237156178103</v>
      </c>
      <c r="ET16">
        <v>-0.343443768126795</v>
      </c>
      <c r="EU16">
        <v>-7.7797837212700602E-2</v>
      </c>
      <c r="EV16">
        <v>5.7507310385625302E-2</v>
      </c>
      <c r="EW16">
        <v>-0.19318957786374</v>
      </c>
      <c r="EX16">
        <v>0.12943969942948799</v>
      </c>
      <c r="EY16">
        <v>0.71492476273683503</v>
      </c>
      <c r="EZ16">
        <v>0.64829073286191297</v>
      </c>
      <c r="FA16">
        <v>-7.1779687683516794E-2</v>
      </c>
      <c r="FB16">
        <v>-0.44547977860148502</v>
      </c>
      <c r="FC16">
        <v>0.60407733009254805</v>
      </c>
      <c r="FD16">
        <v>-0.105949231169645</v>
      </c>
      <c r="FE16">
        <v>-0.485474556686665</v>
      </c>
      <c r="FF16">
        <v>-0.60828651781766296</v>
      </c>
      <c r="FG16">
        <v>-0.19523139986558799</v>
      </c>
      <c r="FH16">
        <v>0.15653242694806099</v>
      </c>
      <c r="FI16">
        <v>-0.62576046282600595</v>
      </c>
      <c r="FJ16">
        <v>-0.21915352521797499</v>
      </c>
      <c r="FK16">
        <v>0.59185482644207599</v>
      </c>
      <c r="FL16">
        <v>-0.283792234916032</v>
      </c>
      <c r="FM16">
        <v>8.5891769961072506E-2</v>
      </c>
      <c r="FN16">
        <v>0.65765467122488297</v>
      </c>
      <c r="FO16">
        <v>-0.366305559796539</v>
      </c>
      <c r="FP16">
        <v>-0.32389929725255501</v>
      </c>
      <c r="FQ16">
        <v>0.20738699166264801</v>
      </c>
      <c r="FR16">
        <v>-0.50462129474084105</v>
      </c>
      <c r="FS16">
        <v>-0.45845558115650598</v>
      </c>
      <c r="FT16">
        <v>-0.36887825317031198</v>
      </c>
      <c r="FU16">
        <v>-6.6739611539091706E-2</v>
      </c>
      <c r="FV16">
        <v>0.18344621411141701</v>
      </c>
      <c r="FW16">
        <v>0.74235048559683503</v>
      </c>
      <c r="FX16">
        <v>-0.27782367504778999</v>
      </c>
      <c r="FY16">
        <v>-0.27058607473639401</v>
      </c>
      <c r="FZ16">
        <v>-0.16997120794312401</v>
      </c>
      <c r="GA16">
        <v>0.25392860762539199</v>
      </c>
      <c r="GB16">
        <v>-0.44430684572206303</v>
      </c>
      <c r="GC16">
        <v>-0.47708328334208999</v>
      </c>
      <c r="GD16">
        <v>-0.15070886968196201</v>
      </c>
      <c r="GE16">
        <v>-0.285357460005636</v>
      </c>
      <c r="GF16">
        <v>0.2353520446025</v>
      </c>
      <c r="GG16">
        <v>-0.458159211334772</v>
      </c>
      <c r="GH16">
        <v>-0.16004131444068601</v>
      </c>
      <c r="GI16">
        <v>-0.351612955149393</v>
      </c>
      <c r="GJ16">
        <v>0.69379463755372695</v>
      </c>
      <c r="GK16">
        <v>4.5314768625616397E-2</v>
      </c>
      <c r="GL16">
        <v>-2.3611673161227299E-2</v>
      </c>
      <c r="GM16">
        <v>1.68425979133015</v>
      </c>
      <c r="GN16">
        <v>0.27456070185076897</v>
      </c>
      <c r="GO16">
        <v>-0.115276324768416</v>
      </c>
      <c r="GP16">
        <v>2.6344903053292901E-2</v>
      </c>
      <c r="GQ16">
        <v>-0.123094287486278</v>
      </c>
      <c r="GR16">
        <v>-0.46354487794604499</v>
      </c>
      <c r="GS16">
        <v>0.47142003165007101</v>
      </c>
      <c r="GT16">
        <v>1.2240746343165101E-2</v>
      </c>
      <c r="GU16">
        <v>9.1584441651222703E-2</v>
      </c>
      <c r="GV16">
        <v>7.0727107346861995E-2</v>
      </c>
      <c r="GW16">
        <v>0.127077390742839</v>
      </c>
      <c r="GX16">
        <v>-0.206600291574498</v>
      </c>
      <c r="GY16">
        <v>0.31648574753967001</v>
      </c>
      <c r="GZ16">
        <v>-0.30236699414878399</v>
      </c>
      <c r="HA16">
        <v>-0.32405247492002598</v>
      </c>
      <c r="HB16">
        <v>-2.32894572128301E-2</v>
      </c>
      <c r="HC16">
        <v>-0.463520406807721</v>
      </c>
      <c r="HD16">
        <v>0.273736007479363</v>
      </c>
      <c r="HE16">
        <v>-0.42930722579214398</v>
      </c>
      <c r="HF16">
        <v>0.185737819205229</v>
      </c>
      <c r="HG16">
        <v>0.179962645132242</v>
      </c>
      <c r="HH16">
        <v>-0.48934774931468</v>
      </c>
      <c r="HI16">
        <v>0.31672766645107198</v>
      </c>
      <c r="HJ16">
        <v>0.304507359143668</v>
      </c>
      <c r="HK16">
        <v>0.37197180053440598</v>
      </c>
      <c r="HL16">
        <v>0.46450117074674402</v>
      </c>
      <c r="HM16">
        <v>0.56777327605702599</v>
      </c>
      <c r="HN16">
        <v>0.51204447103865602</v>
      </c>
      <c r="HO16">
        <v>0.25876798061420803</v>
      </c>
      <c r="HP16">
        <v>0.41531730150704199</v>
      </c>
      <c r="HQ16">
        <v>4.4288270218958502E-2</v>
      </c>
      <c r="HR16">
        <v>0.22291856320881201</v>
      </c>
      <c r="HS16">
        <v>4.1526699419278397E-2</v>
      </c>
      <c r="HT16">
        <v>-0.100777118100928</v>
      </c>
      <c r="HU16">
        <v>5.8402506842564997E-2</v>
      </c>
      <c r="HV16">
        <v>0.17547088102354799</v>
      </c>
      <c r="HW16">
        <v>0.13816689822252601</v>
      </c>
      <c r="HX16">
        <v>0.29677264838985601</v>
      </c>
      <c r="HY16">
        <v>9.5178361996942004E-3</v>
      </c>
      <c r="HZ16">
        <v>0.53849492978355995</v>
      </c>
      <c r="IA16">
        <v>-0.17138196245803899</v>
      </c>
      <c r="IB16">
        <v>0.166229669209537</v>
      </c>
      <c r="IC16">
        <v>-0.25975466034206601</v>
      </c>
      <c r="ID16">
        <v>-0.28598958088196502</v>
      </c>
      <c r="IE16">
        <v>0.19657174859919399</v>
      </c>
      <c r="IF16">
        <v>-0.32633478549932998</v>
      </c>
      <c r="IG16">
        <v>0.19241316103061201</v>
      </c>
      <c r="IH16">
        <v>-0.65546572829698502</v>
      </c>
      <c r="II16">
        <v>-0.16505050162231</v>
      </c>
      <c r="IJ16">
        <v>0.266109843958035</v>
      </c>
      <c r="IK16">
        <v>-0.42753975321702198</v>
      </c>
      <c r="IL16">
        <v>0.25351840380463803</v>
      </c>
      <c r="IM16">
        <v>-0.50651114852870205</v>
      </c>
      <c r="IN16">
        <v>-4.6537735195771E-3</v>
      </c>
      <c r="IO16">
        <v>-0.48716557180790099</v>
      </c>
      <c r="IP16">
        <v>0.22490326013980899</v>
      </c>
      <c r="IQ16">
        <v>0.239706088546318</v>
      </c>
      <c r="IR16">
        <v>0.304753421594536</v>
      </c>
      <c r="IS16">
        <v>-8.8890700414709797E-2</v>
      </c>
      <c r="IT16">
        <v>-3.6106760314675301E-2</v>
      </c>
      <c r="IU16">
        <v>8.64056098511711E-2</v>
      </c>
      <c r="IV16">
        <v>0.10285036278758899</v>
      </c>
      <c r="IW16">
        <v>0.18167058914224199</v>
      </c>
      <c r="IX16">
        <v>0.39458562301247602</v>
      </c>
      <c r="IY16">
        <v>0.223821288800857</v>
      </c>
      <c r="IZ16">
        <v>0.30108079470198501</v>
      </c>
      <c r="JA16">
        <v>-0.50132621240325004</v>
      </c>
      <c r="JB16">
        <v>1.5508569931231999E-2</v>
      </c>
      <c r="JC16">
        <v>-0.23069853091519699</v>
      </c>
      <c r="JD16">
        <v>0.458380334455467</v>
      </c>
      <c r="JE16">
        <v>-3.1997500256968001E-2</v>
      </c>
      <c r="JF16">
        <v>0.225758113475061</v>
      </c>
      <c r="JG16">
        <v>0.23238211274724099</v>
      </c>
      <c r="JH16">
        <v>-0.18579040185370299</v>
      </c>
      <c r="JI16">
        <v>1.70436360468748E-2</v>
      </c>
      <c r="JJ16">
        <v>5.3958123182606101E-2</v>
      </c>
      <c r="JK16">
        <v>0.45736224466807202</v>
      </c>
      <c r="JL16">
        <v>0.35666442748073901</v>
      </c>
      <c r="JM16">
        <v>-0.40503621900777498</v>
      </c>
      <c r="JN16">
        <v>0.65032884441786498</v>
      </c>
    </row>
    <row r="17" spans="2:274" x14ac:dyDescent="0.2">
      <c r="B17" t="s">
        <v>340</v>
      </c>
      <c r="C17" t="s">
        <v>2955</v>
      </c>
      <c r="D17">
        <v>-8.1868241712493697E-2</v>
      </c>
      <c r="E17">
        <v>-0.27469354591120099</v>
      </c>
      <c r="F17">
        <v>-0.32630304904868601</v>
      </c>
      <c r="G17">
        <v>0.32805736423117998</v>
      </c>
      <c r="H17">
        <v>-4.8632654377908903E-2</v>
      </c>
      <c r="I17">
        <v>1.6122629860411599E-2</v>
      </c>
      <c r="J17">
        <v>3.3079449603086501E-2</v>
      </c>
      <c r="K17">
        <v>0.26294548698780701</v>
      </c>
      <c r="L17">
        <v>0.170618224474542</v>
      </c>
      <c r="M17">
        <v>-0.24144232500263901</v>
      </c>
      <c r="N17">
        <v>0.59887170867356998</v>
      </c>
      <c r="O17">
        <v>-0.51995884437361195</v>
      </c>
      <c r="P17">
        <v>-0.23900785853294401</v>
      </c>
      <c r="Q17">
        <v>0.234193987440731</v>
      </c>
      <c r="R17">
        <v>0.33902158090027701</v>
      </c>
      <c r="S17">
        <v>0.34989324432738</v>
      </c>
      <c r="T17">
        <v>0.31380130385381699</v>
      </c>
      <c r="U17">
        <v>-0.252827802110898</v>
      </c>
      <c r="V17">
        <v>-0.61727022530296105</v>
      </c>
      <c r="W17">
        <v>-0.42326681082504097</v>
      </c>
      <c r="X17">
        <v>0.54386523432777201</v>
      </c>
      <c r="Y17">
        <v>0.37069216835509899</v>
      </c>
      <c r="Z17">
        <v>0.99175972989988403</v>
      </c>
      <c r="AA17">
        <v>0.784161325583274</v>
      </c>
      <c r="AB17">
        <v>-0.16428850695731101</v>
      </c>
      <c r="AC17">
        <v>0.34666805587357602</v>
      </c>
      <c r="AD17">
        <v>0.28785505739260597</v>
      </c>
      <c r="AE17">
        <v>1.0517378972341399E-2</v>
      </c>
      <c r="AF17">
        <v>-0.32898891816542902</v>
      </c>
      <c r="AG17">
        <v>6.14600562895996E-2</v>
      </c>
      <c r="AH17">
        <v>-0.485001360877791</v>
      </c>
      <c r="AI17">
        <v>0.43548899403171798</v>
      </c>
      <c r="AJ17">
        <v>-0.345505365014461</v>
      </c>
      <c r="AK17">
        <v>-5.37746220798535E-2</v>
      </c>
      <c r="AL17">
        <v>-0.61855115766106095</v>
      </c>
      <c r="AM17">
        <v>-0.56453842616104799</v>
      </c>
      <c r="AN17">
        <v>-0.45014635233672901</v>
      </c>
      <c r="AO17">
        <v>-0.71823771753846199</v>
      </c>
      <c r="AP17">
        <v>-0.50078789007300095</v>
      </c>
      <c r="AQ17">
        <v>0.171627734124981</v>
      </c>
      <c r="AR17">
        <v>0.13724144787428599</v>
      </c>
      <c r="AS17">
        <v>0.11478957448982401</v>
      </c>
      <c r="AT17">
        <v>-0.249748978930767</v>
      </c>
      <c r="AU17">
        <v>-1.24530920054686E-2</v>
      </c>
      <c r="AV17">
        <v>1.9740061804874399E-2</v>
      </c>
      <c r="AW17">
        <v>0.23705175685597801</v>
      </c>
      <c r="AX17">
        <v>-0.24305059067714899</v>
      </c>
      <c r="AY17">
        <v>0.21936608332726301</v>
      </c>
      <c r="AZ17">
        <v>-8.0030439352463595E-2</v>
      </c>
      <c r="BA17">
        <v>0.21131418420655301</v>
      </c>
      <c r="BB17">
        <v>-1.9165607986443099E-2</v>
      </c>
      <c r="BC17">
        <v>4.7631738734137702E-2</v>
      </c>
      <c r="BD17">
        <v>-9.1936775566961601E-2</v>
      </c>
      <c r="BE17">
        <v>0.50340296332602497</v>
      </c>
      <c r="BF17">
        <v>-0.31033985519717899</v>
      </c>
      <c r="BG17">
        <v>0.19016734790883</v>
      </c>
      <c r="BH17">
        <v>0.22367558378341401</v>
      </c>
      <c r="BI17">
        <v>-0.17085352906715301</v>
      </c>
      <c r="BJ17">
        <v>0.84022233132790802</v>
      </c>
      <c r="BK17">
        <v>-0.13475366451627699</v>
      </c>
      <c r="BL17">
        <v>0.57450779320939604</v>
      </c>
      <c r="BM17">
        <v>0.59204368669854901</v>
      </c>
      <c r="BN17">
        <v>0.84730192379205305</v>
      </c>
      <c r="BO17">
        <v>-0.26085095418925403</v>
      </c>
      <c r="BP17">
        <v>-0.37813952876507101</v>
      </c>
      <c r="BQ17">
        <v>-6.6590560207170205E-2</v>
      </c>
      <c r="BR17">
        <v>-6.4349220708463202E-3</v>
      </c>
      <c r="BS17">
        <v>0.89486883006196705</v>
      </c>
      <c r="BT17">
        <v>-0.53508039169305099</v>
      </c>
      <c r="BU17">
        <v>0.522019196871228</v>
      </c>
      <c r="BV17">
        <v>0.41675193290263801</v>
      </c>
      <c r="BW17">
        <v>0.36431511781710602</v>
      </c>
      <c r="BX17">
        <v>0.34117555187068499</v>
      </c>
      <c r="BY17">
        <v>0.50230265143139496</v>
      </c>
      <c r="BZ17">
        <v>-0.24630594157129701</v>
      </c>
      <c r="CA17">
        <v>-0.18779999860202701</v>
      </c>
      <c r="CB17">
        <v>-0.26391489257965201</v>
      </c>
      <c r="CC17">
        <v>0.15279722375056101</v>
      </c>
      <c r="CD17">
        <v>-0.221635063746943</v>
      </c>
      <c r="CE17">
        <v>0.17907835361507801</v>
      </c>
      <c r="CF17">
        <v>6.2429649220837102E-2</v>
      </c>
      <c r="CG17">
        <v>-0.44589358548421298</v>
      </c>
      <c r="CH17">
        <v>-0.103192038722085</v>
      </c>
      <c r="CI17">
        <v>0.18492769056752301</v>
      </c>
      <c r="CJ17">
        <v>0.39256105139549002</v>
      </c>
      <c r="CK17">
        <v>0.27081605865074998</v>
      </c>
      <c r="CL17">
        <v>-0.16831218315379101</v>
      </c>
      <c r="CM17">
        <v>-0.12973329905757999</v>
      </c>
      <c r="CN17">
        <v>-4.5748684009661499E-2</v>
      </c>
      <c r="CO17">
        <v>0.41744460267918798</v>
      </c>
      <c r="CP17">
        <v>-2.6649057241245201E-2</v>
      </c>
      <c r="CQ17">
        <v>9.5309779101615796E-2</v>
      </c>
      <c r="CR17">
        <v>0.35563539606266997</v>
      </c>
      <c r="CS17">
        <v>5.7291415698629798E-2</v>
      </c>
      <c r="CT17">
        <v>-0.290101944236207</v>
      </c>
      <c r="CU17">
        <v>0.36980771160224402</v>
      </c>
      <c r="CV17">
        <v>0.46189464044096001</v>
      </c>
      <c r="CW17">
        <v>-0.30720063536798198</v>
      </c>
      <c r="CX17">
        <v>-0.52718651670382399</v>
      </c>
      <c r="CY17">
        <v>0.26710735698718902</v>
      </c>
      <c r="CZ17">
        <v>-0.14433292023123401</v>
      </c>
      <c r="DA17">
        <v>0.61314579453645601</v>
      </c>
      <c r="DB17">
        <v>0.19321016998700599</v>
      </c>
      <c r="DC17">
        <v>0.87804380628344403</v>
      </c>
      <c r="DD17">
        <v>-0.24256261509399701</v>
      </c>
      <c r="DE17">
        <v>-6.3644301530877107E-2</v>
      </c>
      <c r="DF17">
        <v>0.116022187645592</v>
      </c>
      <c r="DG17">
        <v>6.1684031174410903E-2</v>
      </c>
      <c r="DH17">
        <v>6.7743319690916501E-2</v>
      </c>
      <c r="DI17">
        <v>0.27257242664963599</v>
      </c>
      <c r="DJ17">
        <v>0.14797212308635399</v>
      </c>
      <c r="DK17">
        <v>0.20589575580354899</v>
      </c>
      <c r="DL17">
        <v>-0.20167684579677</v>
      </c>
      <c r="DM17">
        <v>-0.59834719523756696</v>
      </c>
      <c r="DN17">
        <v>-0.24130835879190399</v>
      </c>
      <c r="DO17">
        <v>0.14104329373364599</v>
      </c>
      <c r="DP17">
        <v>1.12850337129324E-2</v>
      </c>
      <c r="DQ17">
        <v>1.93470809738737E-2</v>
      </c>
      <c r="DR17">
        <v>0.165533743833088</v>
      </c>
      <c r="DS17">
        <v>-0.30398814847377598</v>
      </c>
      <c r="DT17">
        <v>-2.7362155646149001E-2</v>
      </c>
      <c r="DU17">
        <v>2.2837172212734499E-2</v>
      </c>
      <c r="DV17">
        <v>-0.33763386686866398</v>
      </c>
      <c r="DW17">
        <v>0.44414489329425699</v>
      </c>
      <c r="DX17">
        <v>0.16851965638470601</v>
      </c>
      <c r="DY17">
        <v>-9.50160251262369E-2</v>
      </c>
      <c r="DZ17">
        <v>3.80166219559381E-2</v>
      </c>
      <c r="EA17">
        <v>-0.380798074684077</v>
      </c>
      <c r="EB17">
        <v>-0.32537352850463502</v>
      </c>
      <c r="EC17">
        <v>-0.44933530755092599</v>
      </c>
      <c r="ED17">
        <v>-0.15553619973859101</v>
      </c>
      <c r="EE17">
        <v>-0.25722039993377199</v>
      </c>
      <c r="EF17">
        <v>0.29219565361289801</v>
      </c>
      <c r="EG17">
        <v>-0.16721487642864</v>
      </c>
      <c r="EH17">
        <v>-0.39938159373114801</v>
      </c>
      <c r="EI17">
        <v>-0.61600017930028395</v>
      </c>
      <c r="EJ17">
        <v>-0.50611051931823603</v>
      </c>
      <c r="EK17">
        <v>4.8588126547492602E-2</v>
      </c>
      <c r="EL17">
        <v>-0.22350868839386701</v>
      </c>
      <c r="EM17">
        <v>-0.26465502356603199</v>
      </c>
      <c r="EN17">
        <v>-0.28096009076998002</v>
      </c>
      <c r="EO17">
        <v>-0.23693285985762</v>
      </c>
      <c r="EP17">
        <v>0.218657967924858</v>
      </c>
      <c r="EQ17">
        <v>0.237472000799275</v>
      </c>
      <c r="ER17">
        <v>-0.300556193245473</v>
      </c>
      <c r="ES17">
        <v>7.1482548547711203E-2</v>
      </c>
      <c r="ET17">
        <v>-0.142239485132126</v>
      </c>
      <c r="EU17">
        <v>-7.2323102661813299E-2</v>
      </c>
      <c r="EV17">
        <v>-0.56075561053908995</v>
      </c>
      <c r="EW17">
        <v>0.84043346574549704</v>
      </c>
      <c r="EX17">
        <v>-0.70503913410986696</v>
      </c>
      <c r="EY17">
        <v>0.15328373382555899</v>
      </c>
      <c r="EZ17">
        <v>-0.46032076603594302</v>
      </c>
      <c r="FA17">
        <v>3.6908096069046603E-2</v>
      </c>
      <c r="FB17">
        <v>-0.34317063596953301</v>
      </c>
      <c r="FC17">
        <v>-0.43173886784730497</v>
      </c>
      <c r="FD17">
        <v>8.1348488814662695E-2</v>
      </c>
      <c r="FE17">
        <v>0.29493448054188998</v>
      </c>
      <c r="FF17">
        <v>-3.6995077319069598E-2</v>
      </c>
      <c r="FG17">
        <v>0.61836364176928504</v>
      </c>
      <c r="FH17">
        <v>-0.107459026246193</v>
      </c>
      <c r="FI17">
        <v>0.375486014357169</v>
      </c>
      <c r="FJ17">
        <v>-0.284892602068129</v>
      </c>
      <c r="FK17">
        <v>-0.46746462296550301</v>
      </c>
      <c r="FL17">
        <v>-0.16136421819666599</v>
      </c>
      <c r="FM17">
        <v>-2.6788281771227999E-2</v>
      </c>
      <c r="FN17">
        <v>0.147341514450153</v>
      </c>
      <c r="FO17">
        <v>0.15179370366527201</v>
      </c>
      <c r="FP17">
        <v>0.19955646647731801</v>
      </c>
      <c r="FQ17">
        <v>1.35698686823497E-2</v>
      </c>
      <c r="FR17">
        <v>-0.19576760686443001</v>
      </c>
      <c r="FS17">
        <v>-0.31581369338242798</v>
      </c>
      <c r="FT17">
        <v>-0.38384066648107401</v>
      </c>
      <c r="FU17">
        <v>-0.36466839845271198</v>
      </c>
      <c r="FV17">
        <v>0.15404922924613501</v>
      </c>
      <c r="FW17">
        <v>0.58418494406437704</v>
      </c>
      <c r="FX17">
        <v>-0.26622005929563602</v>
      </c>
      <c r="FY17">
        <v>-0.27881977999758301</v>
      </c>
      <c r="FZ17">
        <v>-3.2857718693055003E-2</v>
      </c>
      <c r="GA17">
        <v>0.45379611079571402</v>
      </c>
      <c r="GB17">
        <v>6.9752553353430002E-2</v>
      </c>
      <c r="GC17">
        <v>0.101717545583205</v>
      </c>
      <c r="GD17">
        <v>-0.13187388177027901</v>
      </c>
      <c r="GE17">
        <v>0.31327176187675798</v>
      </c>
      <c r="GF17">
        <v>0.18631202010953801</v>
      </c>
      <c r="GG17">
        <v>0.76288178238799798</v>
      </c>
      <c r="GH17">
        <v>0.835311752742949</v>
      </c>
      <c r="GI17">
        <v>0.80002145842748096</v>
      </c>
      <c r="GJ17">
        <v>-0.55939408939298796</v>
      </c>
      <c r="GK17">
        <v>-8.9382418887186704E-2</v>
      </c>
      <c r="GL17">
        <v>-0.12502860515946099</v>
      </c>
      <c r="GM17">
        <v>0.380304601349231</v>
      </c>
      <c r="GN17">
        <v>0.69473037645868896</v>
      </c>
      <c r="GO17">
        <v>5.5392691798695999E-2</v>
      </c>
      <c r="GP17">
        <v>-0.15438179774661001</v>
      </c>
      <c r="GQ17">
        <v>-0.24547442274298301</v>
      </c>
      <c r="GR17">
        <v>-0.21723052786405</v>
      </c>
      <c r="GS17">
        <v>-0.64931564816797405</v>
      </c>
      <c r="GT17">
        <v>9.9063125915873004E-2</v>
      </c>
      <c r="GU17">
        <v>0.29564120671530603</v>
      </c>
      <c r="GV17">
        <v>0.217856304244293</v>
      </c>
      <c r="GW17">
        <v>-0.71033972658446198</v>
      </c>
      <c r="GX17">
        <v>-0.107179481155749</v>
      </c>
      <c r="GY17">
        <v>-0.54549953599644396</v>
      </c>
      <c r="GZ17">
        <v>-1.9875098984613201E-2</v>
      </c>
      <c r="HA17">
        <v>-0.185831927460818</v>
      </c>
      <c r="HB17">
        <v>-4.4052359806296598E-2</v>
      </c>
      <c r="HC17">
        <v>-0.12379301053321801</v>
      </c>
      <c r="HD17">
        <v>0.233071705843409</v>
      </c>
      <c r="HE17">
        <v>0.174381141340712</v>
      </c>
      <c r="HF17">
        <v>8.4332303828405203E-2</v>
      </c>
      <c r="HG17">
        <v>0.19072857864950499</v>
      </c>
      <c r="HH17">
        <v>0.38825894130942101</v>
      </c>
      <c r="HI17">
        <v>-0.55522948032380104</v>
      </c>
      <c r="HJ17">
        <v>0.72702621511028998</v>
      </c>
      <c r="HK17">
        <v>0.210955324637981</v>
      </c>
      <c r="HL17">
        <v>-0.51060256745038701</v>
      </c>
      <c r="HM17">
        <v>-0.25503181799065999</v>
      </c>
      <c r="HN17">
        <v>0.51552062283910005</v>
      </c>
      <c r="HO17">
        <v>0.110796335227455</v>
      </c>
      <c r="HP17">
        <v>-0.13387442957158399</v>
      </c>
      <c r="HQ17">
        <v>0.33381759610601103</v>
      </c>
      <c r="HR17">
        <v>0.11906401859931701</v>
      </c>
      <c r="HS17">
        <v>0.236843121346479</v>
      </c>
      <c r="HT17">
        <v>0.215226787274895</v>
      </c>
      <c r="HU17">
        <v>0.168148422152616</v>
      </c>
      <c r="HV17">
        <v>5.7160972711016098E-2</v>
      </c>
      <c r="HW17">
        <v>0.16594539295924499</v>
      </c>
      <c r="HX17">
        <v>0.556391061426455</v>
      </c>
      <c r="HY17">
        <v>-0.260732692178054</v>
      </c>
      <c r="HZ17">
        <v>0.21910356225052</v>
      </c>
      <c r="IA17">
        <v>-0.15026496413566001</v>
      </c>
      <c r="IB17">
        <v>0.27550603090740899</v>
      </c>
      <c r="IC17">
        <v>5.0775409468671101E-3</v>
      </c>
      <c r="ID17">
        <v>-0.205395483167818</v>
      </c>
      <c r="IE17">
        <v>-0.173849688380557</v>
      </c>
      <c r="IF17">
        <v>0.19616475423489799</v>
      </c>
      <c r="IG17">
        <v>-8.1421190441451893E-2</v>
      </c>
      <c r="IH17">
        <v>0.62745876860299299</v>
      </c>
      <c r="II17">
        <v>0.115707393440103</v>
      </c>
      <c r="IJ17">
        <v>-0.65137636537436405</v>
      </c>
      <c r="IK17">
        <v>0.34732336959739102</v>
      </c>
      <c r="IL17">
        <v>-7.7528527564502001E-2</v>
      </c>
      <c r="IM17">
        <v>0.79207328824813295</v>
      </c>
      <c r="IN17">
        <v>0.55427164513093696</v>
      </c>
      <c r="IO17">
        <v>-8.1825042121927202E-3</v>
      </c>
      <c r="IP17">
        <v>-1.60251318676723E-3</v>
      </c>
      <c r="IQ17">
        <v>-7.9333316730786099E-2</v>
      </c>
      <c r="IR17">
        <v>-1.8160140681750401E-2</v>
      </c>
      <c r="IS17">
        <v>0.425456780073801</v>
      </c>
      <c r="IT17">
        <v>0.25080603818334202</v>
      </c>
      <c r="IU17">
        <v>0.656174411325115</v>
      </c>
      <c r="IV17">
        <v>-0.57310633013679302</v>
      </c>
      <c r="IW17">
        <v>-0.428171839752368</v>
      </c>
      <c r="IX17">
        <v>-0.321330322724731</v>
      </c>
      <c r="IY17">
        <v>-0.17045296416113501</v>
      </c>
      <c r="IZ17">
        <v>-0.168762186292405</v>
      </c>
      <c r="JA17">
        <v>-8.6750566164289805E-2</v>
      </c>
      <c r="JB17">
        <v>0.16692291565523901</v>
      </c>
      <c r="JC17">
        <v>0.18996098274846199</v>
      </c>
      <c r="JD17">
        <v>-0.298176537127533</v>
      </c>
      <c r="JE17">
        <v>-0.10876010804080501</v>
      </c>
      <c r="JF17">
        <v>-0.14769240099730099</v>
      </c>
      <c r="JG17">
        <v>0.24735110224548101</v>
      </c>
      <c r="JH17">
        <v>0.143128598530217</v>
      </c>
      <c r="JI17">
        <v>8.7149334796052996E-2</v>
      </c>
      <c r="JJ17">
        <v>2.4263796993198101E-2</v>
      </c>
      <c r="JK17">
        <v>-0.332136166151134</v>
      </c>
      <c r="JL17">
        <v>-0.27368770284475502</v>
      </c>
      <c r="JM17">
        <v>0.30521020098027701</v>
      </c>
      <c r="JN17">
        <v>-0.41546687488391998</v>
      </c>
    </row>
    <row r="18" spans="2:274" x14ac:dyDescent="0.2">
      <c r="B18" t="s">
        <v>311</v>
      </c>
      <c r="C18" t="s">
        <v>2956</v>
      </c>
      <c r="D18">
        <v>-8.0412844076366494E-2</v>
      </c>
      <c r="E18">
        <v>-0.32751996068811001</v>
      </c>
      <c r="F18">
        <v>-0.356436644058783</v>
      </c>
      <c r="G18">
        <v>-9.56120008831646E-2</v>
      </c>
      <c r="H18">
        <v>-0.27467123950873601</v>
      </c>
      <c r="I18">
        <v>0.15215886857217301</v>
      </c>
      <c r="J18">
        <v>9.3550062310033405E-2</v>
      </c>
      <c r="K18">
        <v>-0.18814103718036901</v>
      </c>
      <c r="L18">
        <v>-0.198275658197307</v>
      </c>
      <c r="M18">
        <v>0.21742620668162499</v>
      </c>
      <c r="N18">
        <v>0.427895053201507</v>
      </c>
      <c r="O18">
        <v>-0.50135040717735302</v>
      </c>
      <c r="P18">
        <v>-0.340944771215966</v>
      </c>
      <c r="Q18">
        <v>2.00761156446994E-2</v>
      </c>
      <c r="R18">
        <v>0.24720501164134201</v>
      </c>
      <c r="S18">
        <v>0.34092286177600301</v>
      </c>
      <c r="T18">
        <v>0.14080800541550301</v>
      </c>
      <c r="U18">
        <v>7.76920633040417E-2</v>
      </c>
      <c r="V18">
        <v>-0.30340241565988402</v>
      </c>
      <c r="W18">
        <v>-0.11275614286920201</v>
      </c>
      <c r="X18">
        <v>0.64340642563205896</v>
      </c>
      <c r="Y18">
        <v>0.39178812572185201</v>
      </c>
      <c r="Z18">
        <v>0.81428279414560001</v>
      </c>
      <c r="AA18">
        <v>0.418624428238416</v>
      </c>
      <c r="AB18">
        <v>-0.37933148289100399</v>
      </c>
      <c r="AC18">
        <v>0.208922517481335</v>
      </c>
      <c r="AD18">
        <v>0.13268108559431999</v>
      </c>
      <c r="AE18">
        <v>2.1999689801652199E-3</v>
      </c>
      <c r="AF18">
        <v>-0.37401398192064</v>
      </c>
      <c r="AG18">
        <v>-0.421861990234356</v>
      </c>
      <c r="AH18">
        <v>-0.34571246394330701</v>
      </c>
      <c r="AI18">
        <v>0.38009898084820798</v>
      </c>
      <c r="AJ18">
        <v>-0.52338775222711698</v>
      </c>
      <c r="AK18">
        <v>0.16711341667625601</v>
      </c>
      <c r="AL18">
        <v>-0.65459690219033295</v>
      </c>
      <c r="AM18">
        <v>-0.44106178984690803</v>
      </c>
      <c r="AN18">
        <v>-0.411436170335784</v>
      </c>
      <c r="AO18">
        <v>-0.78610687380212696</v>
      </c>
      <c r="AP18">
        <v>-0.346513349624397</v>
      </c>
      <c r="AQ18">
        <v>0.43581332800626499</v>
      </c>
      <c r="AR18">
        <v>-0.19908084093742801</v>
      </c>
      <c r="AS18">
        <v>-1.5653573469736198E-2</v>
      </c>
      <c r="AT18">
        <v>-0.32278206764240303</v>
      </c>
      <c r="AU18">
        <v>0.11591795648821</v>
      </c>
      <c r="AV18">
        <v>-0.289831467385264</v>
      </c>
      <c r="AW18">
        <v>0.11938531872880501</v>
      </c>
      <c r="AX18">
        <v>-0.14889770058222301</v>
      </c>
      <c r="AY18">
        <v>0.37020082220494199</v>
      </c>
      <c r="AZ18">
        <v>-3.65359842041182E-3</v>
      </c>
      <c r="BA18">
        <v>0.22290496918640301</v>
      </c>
      <c r="BB18">
        <v>7.5441889602092596E-3</v>
      </c>
      <c r="BC18">
        <v>-0.133822022024772</v>
      </c>
      <c r="BD18">
        <v>2.4227779636429098E-2</v>
      </c>
      <c r="BE18">
        <v>0.724181644247056</v>
      </c>
      <c r="BF18">
        <v>-5.61176086825564E-2</v>
      </c>
      <c r="BG18">
        <v>3.3033210569887297E-2</v>
      </c>
      <c r="BH18">
        <v>0.35749985370023102</v>
      </c>
      <c r="BI18">
        <v>-0.30330649821277</v>
      </c>
      <c r="BJ18">
        <v>0.417275129052678</v>
      </c>
      <c r="BK18">
        <v>0.24743288546439199</v>
      </c>
      <c r="BL18">
        <v>-2.5352436645766401E-2</v>
      </c>
      <c r="BM18">
        <v>0.18624132267638399</v>
      </c>
      <c r="BN18">
        <v>0.34628816215346298</v>
      </c>
      <c r="BO18">
        <v>0.206342595516007</v>
      </c>
      <c r="BP18">
        <v>9.1440774546886205E-2</v>
      </c>
      <c r="BQ18">
        <v>-0.24540892765620001</v>
      </c>
      <c r="BR18">
        <v>-0.261672412644811</v>
      </c>
      <c r="BS18">
        <v>0.61731659659152605</v>
      </c>
      <c r="BT18">
        <v>-0.37610051836453501</v>
      </c>
      <c r="BU18">
        <v>0.11647545295151999</v>
      </c>
      <c r="BV18">
        <v>0.29915323851063003</v>
      </c>
      <c r="BW18">
        <v>-3.12659153097396E-2</v>
      </c>
      <c r="BX18">
        <v>0.357904508917331</v>
      </c>
      <c r="BY18">
        <v>0.49207057584328201</v>
      </c>
      <c r="BZ18">
        <v>-0.21394293135773601</v>
      </c>
      <c r="CA18">
        <v>0.54404365792009302</v>
      </c>
      <c r="CB18">
        <v>-6.6045819336011405E-2</v>
      </c>
      <c r="CC18">
        <v>2.2375980212245301E-2</v>
      </c>
      <c r="CD18">
        <v>-0.12627396816171799</v>
      </c>
      <c r="CE18">
        <v>-9.7807447763814503E-2</v>
      </c>
      <c r="CF18">
        <v>-0.15333378609943801</v>
      </c>
      <c r="CG18">
        <v>-0.19955766315557</v>
      </c>
      <c r="CH18">
        <v>-0.20878684675487999</v>
      </c>
      <c r="CI18">
        <v>0.20419768471824301</v>
      </c>
      <c r="CJ18">
        <v>0.20934990207653301</v>
      </c>
      <c r="CK18">
        <v>-0.26026055411105098</v>
      </c>
      <c r="CL18">
        <v>-8.6587497166346603E-2</v>
      </c>
      <c r="CM18">
        <v>6.3064136369304899E-2</v>
      </c>
      <c r="CN18">
        <v>0.53926133303235502</v>
      </c>
      <c r="CO18">
        <v>0.26581327878968702</v>
      </c>
      <c r="CP18">
        <v>0.35512228304952598</v>
      </c>
      <c r="CQ18">
        <v>-0.14697507201516999</v>
      </c>
      <c r="CR18">
        <v>0.397196915945288</v>
      </c>
      <c r="CS18">
        <v>-8.71994552818246E-2</v>
      </c>
      <c r="CT18">
        <v>-0.16248670476517299</v>
      </c>
      <c r="CU18">
        <v>7.9984328721452294E-2</v>
      </c>
      <c r="CV18">
        <v>0.55323079605798597</v>
      </c>
      <c r="CW18">
        <v>-0.34382412238135002</v>
      </c>
      <c r="CX18">
        <v>-0.62399400656146997</v>
      </c>
      <c r="CY18">
        <v>0.21804950539638601</v>
      </c>
      <c r="CZ18">
        <v>-7.2946674318775995E-2</v>
      </c>
      <c r="DA18">
        <v>0.30260542469774498</v>
      </c>
      <c r="DB18">
        <v>0.15921038363665499</v>
      </c>
      <c r="DC18">
        <v>0.55443357918210001</v>
      </c>
      <c r="DD18">
        <v>-0.26858642029211899</v>
      </c>
      <c r="DE18">
        <v>-1.9210534026251499E-2</v>
      </c>
      <c r="DF18">
        <v>0.282232722263488</v>
      </c>
      <c r="DG18">
        <v>-7.0485458745503798E-2</v>
      </c>
      <c r="DH18">
        <v>-0.19380085254613699</v>
      </c>
      <c r="DI18">
        <v>-0.16360941288575301</v>
      </c>
      <c r="DJ18">
        <v>-0.200438597109039</v>
      </c>
      <c r="DK18">
        <v>-3.2066430709701201E-2</v>
      </c>
      <c r="DL18">
        <v>8.6036368796714599E-2</v>
      </c>
      <c r="DM18">
        <v>-0.27652316435090302</v>
      </c>
      <c r="DN18">
        <v>-2.1773453891154801E-2</v>
      </c>
      <c r="DO18">
        <v>0.26160784217018601</v>
      </c>
      <c r="DP18">
        <v>2.30046939542039E-2</v>
      </c>
      <c r="DQ18">
        <v>-9.4499611112266596E-2</v>
      </c>
      <c r="DR18">
        <v>-1.5437715937516E-2</v>
      </c>
      <c r="DS18">
        <v>4.9842272654106401E-2</v>
      </c>
      <c r="DT18">
        <v>-5.52426424140001E-2</v>
      </c>
      <c r="DU18">
        <v>-0.30081348772677402</v>
      </c>
      <c r="DV18">
        <v>-0.38026729101828999</v>
      </c>
      <c r="DW18">
        <v>0.44555955037162898</v>
      </c>
      <c r="DX18">
        <v>0.13943458396199301</v>
      </c>
      <c r="DY18">
        <v>-0.215820381926046</v>
      </c>
      <c r="DZ18">
        <v>-1.31669552996443E-2</v>
      </c>
      <c r="EA18">
        <v>-0.12446902197729801</v>
      </c>
      <c r="EB18">
        <v>-0.14793669979513199</v>
      </c>
      <c r="EC18">
        <v>-0.225825318292908</v>
      </c>
      <c r="ED18">
        <v>-7.9910026310770002E-2</v>
      </c>
      <c r="EE18">
        <v>0.16532572807450799</v>
      </c>
      <c r="EF18">
        <v>0.49775910015845298</v>
      </c>
      <c r="EG18">
        <v>-0.223939223858651</v>
      </c>
      <c r="EH18">
        <v>-0.34354391904381198</v>
      </c>
      <c r="EI18">
        <v>-0.94460876619126799</v>
      </c>
      <c r="EJ18">
        <v>-0.28962537317846399</v>
      </c>
      <c r="EK18">
        <v>-9.3446888018341404E-2</v>
      </c>
      <c r="EL18">
        <v>-0.187617355159335</v>
      </c>
      <c r="EM18">
        <v>-0.223241927292984</v>
      </c>
      <c r="EN18">
        <v>-0.160098104677071</v>
      </c>
      <c r="EO18">
        <v>-2.7578144911617E-2</v>
      </c>
      <c r="EP18">
        <v>-8.78119764031281E-2</v>
      </c>
      <c r="EQ18">
        <v>9.3307582156855005E-3</v>
      </c>
      <c r="ER18">
        <v>-0.253167874515419</v>
      </c>
      <c r="ES18">
        <v>5.9751038203903303E-2</v>
      </c>
      <c r="ET18">
        <v>-0.20445073012687701</v>
      </c>
      <c r="EU18">
        <v>-0.29754364323647098</v>
      </c>
      <c r="EV18">
        <v>-0.37164396628977803</v>
      </c>
      <c r="EW18">
        <v>0.47070854153326103</v>
      </c>
      <c r="EX18">
        <v>-0.497049685472776</v>
      </c>
      <c r="EY18">
        <v>0.135396171177114</v>
      </c>
      <c r="EZ18">
        <v>-0.50326532330571905</v>
      </c>
      <c r="FA18">
        <v>5.9594679175523101E-2</v>
      </c>
      <c r="FB18">
        <v>-0.21190230237470301</v>
      </c>
      <c r="FC18">
        <v>-0.54751993914335295</v>
      </c>
      <c r="FD18">
        <v>-0.29353140525862598</v>
      </c>
      <c r="FE18">
        <v>0.27502763407449199</v>
      </c>
      <c r="FF18">
        <v>0.11504175029482799</v>
      </c>
      <c r="FG18">
        <v>0.34499214877393303</v>
      </c>
      <c r="FH18">
        <v>-8.7252168387072695E-3</v>
      </c>
      <c r="FI18">
        <v>0.35543918538149399</v>
      </c>
      <c r="FJ18">
        <v>-0.21908138173842001</v>
      </c>
      <c r="FK18">
        <v>-0.50091873030896195</v>
      </c>
      <c r="FL18">
        <v>5.80989189328073E-3</v>
      </c>
      <c r="FM18">
        <v>-8.2111066123548807E-2</v>
      </c>
      <c r="FN18">
        <v>7.8680564556901103E-2</v>
      </c>
      <c r="FO18">
        <v>-0.14051703287188599</v>
      </c>
      <c r="FP18">
        <v>0.125971640082855</v>
      </c>
      <c r="FQ18">
        <v>-3.7286702105767601E-2</v>
      </c>
      <c r="FR18">
        <v>-0.13224695923559901</v>
      </c>
      <c r="FS18">
        <v>-0.13790535989331601</v>
      </c>
      <c r="FT18">
        <v>-0.12350471178337501</v>
      </c>
      <c r="FU18">
        <v>-9.9017634556356898E-2</v>
      </c>
      <c r="FV18">
        <v>0.12534337283524999</v>
      </c>
      <c r="FW18">
        <v>0.382989015748254</v>
      </c>
      <c r="FX18">
        <v>1.7615472441336901E-2</v>
      </c>
      <c r="FY18">
        <v>-0.20144456417267301</v>
      </c>
      <c r="FZ18">
        <v>0.13300506706543699</v>
      </c>
      <c r="GA18">
        <v>0.31014306942567998</v>
      </c>
      <c r="GB18">
        <v>-0.110479041603776</v>
      </c>
      <c r="GC18">
        <v>1.1058153339871901E-2</v>
      </c>
      <c r="GD18">
        <v>-0.15721123200749701</v>
      </c>
      <c r="GE18">
        <v>0.17136802635864201</v>
      </c>
      <c r="GF18">
        <v>-5.0448101461322802E-2</v>
      </c>
      <c r="GG18">
        <v>0.29490587288190201</v>
      </c>
      <c r="GH18">
        <v>0.32202424238801503</v>
      </c>
      <c r="GI18">
        <v>0.37883226587119301</v>
      </c>
      <c r="GJ18">
        <v>-0.28532578574065898</v>
      </c>
      <c r="GK18">
        <v>-0.11214978907478999</v>
      </c>
      <c r="GL18">
        <v>-0.107089754711034</v>
      </c>
      <c r="GM18">
        <v>0.20488017565479899</v>
      </c>
      <c r="GN18">
        <v>0.45533244207774498</v>
      </c>
      <c r="GO18">
        <v>2.9270469873666698E-2</v>
      </c>
      <c r="GP18">
        <v>-0.26905137997447298</v>
      </c>
      <c r="GQ18">
        <v>-6.7523976662421797E-2</v>
      </c>
      <c r="GR18">
        <v>4.3915890653902598E-2</v>
      </c>
      <c r="GS18">
        <v>-0.51079948828272104</v>
      </c>
      <c r="GT18">
        <v>-0.23802224215864801</v>
      </c>
      <c r="GU18">
        <v>0.21160820409973799</v>
      </c>
      <c r="GV18">
        <v>0.12978578433466401</v>
      </c>
      <c r="GW18">
        <v>-0.57382288636315504</v>
      </c>
      <c r="GX18">
        <v>0.13028815046947301</v>
      </c>
      <c r="GY18">
        <v>-0.48634265161922402</v>
      </c>
      <c r="GZ18">
        <v>0.29594048131850098</v>
      </c>
      <c r="HA18">
        <v>4.42751460139377E-2</v>
      </c>
      <c r="HB18">
        <v>0.16740918941477501</v>
      </c>
      <c r="HC18">
        <v>7.1619199689909999E-2</v>
      </c>
      <c r="HD18">
        <v>-1.39831672605199E-2</v>
      </c>
      <c r="HE18">
        <v>0.22813024613986599</v>
      </c>
      <c r="HF18">
        <v>-0.26738456767722402</v>
      </c>
      <c r="HG18">
        <v>2.9751857065105799E-2</v>
      </c>
      <c r="HH18">
        <v>0.19600977618451601</v>
      </c>
      <c r="HI18">
        <v>-0.56189722801526099</v>
      </c>
      <c r="HJ18">
        <v>0.66746395540002001</v>
      </c>
      <c r="HK18">
        <v>0.198913930264913</v>
      </c>
      <c r="HL18">
        <v>-0.48185132566019301</v>
      </c>
      <c r="HM18">
        <v>-0.38836191690162503</v>
      </c>
      <c r="HN18">
        <v>0.60714130655665499</v>
      </c>
      <c r="HO18">
        <v>8.9269109389096699E-2</v>
      </c>
      <c r="HP18">
        <v>0.25819291998327798</v>
      </c>
      <c r="HQ18">
        <v>0.298866336298244</v>
      </c>
      <c r="HR18">
        <v>0.61513735370995404</v>
      </c>
      <c r="HS18">
        <v>0.45831077140138698</v>
      </c>
      <c r="HT18">
        <v>0.49314510567831299</v>
      </c>
      <c r="HU18">
        <v>0.23728313245235499</v>
      </c>
      <c r="HV18">
        <v>1.8493300715327499E-3</v>
      </c>
      <c r="HW18">
        <v>-0.14643059557598601</v>
      </c>
      <c r="HX18">
        <v>0.47743089898679297</v>
      </c>
      <c r="HY18">
        <v>-0.32075344925750399</v>
      </c>
      <c r="HZ18">
        <v>6.2652646308516205E-2</v>
      </c>
      <c r="IA18">
        <v>-0.15676311983706001</v>
      </c>
      <c r="IB18">
        <v>5.9870834944959497E-2</v>
      </c>
      <c r="IC18">
        <v>-5.45417541144902E-2</v>
      </c>
      <c r="ID18">
        <v>-0.29094638439208698</v>
      </c>
      <c r="IE18">
        <v>-0.170431083199967</v>
      </c>
      <c r="IF18">
        <v>-0.13020549743638801</v>
      </c>
      <c r="IG18">
        <v>-0.20234320710319201</v>
      </c>
      <c r="IH18">
        <v>0.46464236059123698</v>
      </c>
      <c r="II18">
        <v>-0.15081123081349501</v>
      </c>
      <c r="IJ18">
        <v>-0.65963757220350105</v>
      </c>
      <c r="IK18">
        <v>0.55964513352420997</v>
      </c>
      <c r="IL18">
        <v>-0.30242054265088097</v>
      </c>
      <c r="IM18">
        <v>0.63361725967291005</v>
      </c>
      <c r="IN18">
        <v>0.15998488493997601</v>
      </c>
      <c r="IO18">
        <v>-9.8794697404919404E-2</v>
      </c>
      <c r="IP18">
        <v>-8.3067586716758998E-2</v>
      </c>
      <c r="IQ18">
        <v>-8.0843125195817107E-3</v>
      </c>
      <c r="IR18">
        <v>0.12177276308469601</v>
      </c>
      <c r="IS18">
        <v>0.38825436867820301</v>
      </c>
      <c r="IT18">
        <v>0.12606659402522799</v>
      </c>
      <c r="IU18">
        <v>0.11884849670921201</v>
      </c>
      <c r="IV18">
        <v>-0.38833701221325101</v>
      </c>
      <c r="IW18">
        <v>-0.24333682322477701</v>
      </c>
      <c r="IX18">
        <v>-0.667691779665609</v>
      </c>
      <c r="IY18">
        <v>-0.26717896242858102</v>
      </c>
      <c r="IZ18">
        <v>-0.120762278636425</v>
      </c>
      <c r="JA18">
        <v>0.10179691547842</v>
      </c>
      <c r="JB18">
        <v>9.7858198034511998E-2</v>
      </c>
      <c r="JC18">
        <v>0.261437332438826</v>
      </c>
      <c r="JD18">
        <v>-0.468829893810216</v>
      </c>
      <c r="JE18">
        <v>-3.2824271129151497E-2</v>
      </c>
      <c r="JF18">
        <v>-7.4893228197711895E-2</v>
      </c>
      <c r="JG18">
        <v>-5.1322378516515103E-2</v>
      </c>
      <c r="JH18">
        <v>6.8058544068952597E-3</v>
      </c>
      <c r="JI18">
        <v>0.118817956656985</v>
      </c>
      <c r="JJ18">
        <v>5.9197340512307198E-2</v>
      </c>
      <c r="JK18">
        <v>-0.43255050657028699</v>
      </c>
      <c r="JL18">
        <v>-0.239688468228828</v>
      </c>
      <c r="JM18">
        <v>0.41711927802635901</v>
      </c>
      <c r="JN18">
        <v>-0.52987856570277903</v>
      </c>
    </row>
    <row r="19" spans="2:274" x14ac:dyDescent="0.2">
      <c r="B19" t="s">
        <v>340</v>
      </c>
      <c r="C19" t="s">
        <v>2957</v>
      </c>
      <c r="D19">
        <v>0.103848229719588</v>
      </c>
      <c r="E19">
        <v>-0.113255280099458</v>
      </c>
      <c r="F19">
        <v>0.27640163291328901</v>
      </c>
      <c r="G19">
        <v>0.32785780414571097</v>
      </c>
      <c r="H19">
        <v>4.6223610717328598E-2</v>
      </c>
      <c r="I19">
        <v>0.16975024071377001</v>
      </c>
      <c r="J19">
        <v>-0.245065973478541</v>
      </c>
      <c r="K19">
        <v>0.202198658811201</v>
      </c>
      <c r="L19">
        <v>0.20823419294088799</v>
      </c>
      <c r="M19">
        <v>-0.50070600912063501</v>
      </c>
      <c r="N19">
        <v>0.244934430949869</v>
      </c>
      <c r="O19">
        <v>-0.59233628627822799</v>
      </c>
      <c r="P19">
        <v>3.3637876798656798E-2</v>
      </c>
      <c r="Q19">
        <v>-6.09427243380102E-2</v>
      </c>
      <c r="R19">
        <v>0.15449711350714601</v>
      </c>
      <c r="S19">
        <v>0.58914726149025398</v>
      </c>
      <c r="T19">
        <v>0.57082052929447402</v>
      </c>
      <c r="U19">
        <v>-0.252373305013399</v>
      </c>
      <c r="V19">
        <v>-0.64075600873356497</v>
      </c>
      <c r="W19">
        <v>-0.46923187304825897</v>
      </c>
      <c r="X19">
        <v>0.13408879700244</v>
      </c>
      <c r="Y19">
        <v>-3.0191121493170801E-2</v>
      </c>
      <c r="Z19">
        <v>-0.266389351011458</v>
      </c>
      <c r="AA19">
        <v>6.8565891864302998E-3</v>
      </c>
      <c r="AB19">
        <v>0.30994799438725401</v>
      </c>
      <c r="AC19">
        <v>0.35634341208902298</v>
      </c>
      <c r="AD19">
        <v>0.65323044833619204</v>
      </c>
      <c r="AE19">
        <v>0.31251759457960498</v>
      </c>
      <c r="AF19">
        <v>4.8733275643296298E-2</v>
      </c>
      <c r="AG19">
        <v>0.389769924336405</v>
      </c>
      <c r="AH19">
        <v>-0.252636070822781</v>
      </c>
      <c r="AI19">
        <v>0.434677970672739</v>
      </c>
      <c r="AJ19">
        <v>5.5708820973774699E-2</v>
      </c>
      <c r="AK19">
        <v>1.48721855889023E-2</v>
      </c>
      <c r="AL19">
        <v>-0.38613162985500898</v>
      </c>
      <c r="AM19">
        <v>-0.43555987362760801</v>
      </c>
      <c r="AN19">
        <v>-0.29303953160192298</v>
      </c>
      <c r="AO19">
        <v>-0.24768501767602</v>
      </c>
      <c r="AP19">
        <v>-0.244255441557713</v>
      </c>
      <c r="AQ19">
        <v>-0.23198691918007</v>
      </c>
      <c r="AR19">
        <v>0.29120519465280398</v>
      </c>
      <c r="AS19">
        <v>0.54930929898338998</v>
      </c>
      <c r="AT19">
        <v>-0.23853484713839401</v>
      </c>
      <c r="AU19">
        <v>-5.28375772659384E-2</v>
      </c>
      <c r="AV19">
        <v>0.265590856425796</v>
      </c>
      <c r="AW19">
        <v>0.129931027483254</v>
      </c>
      <c r="AX19">
        <v>0.13215859899538801</v>
      </c>
      <c r="AY19">
        <v>0.12507623765194301</v>
      </c>
      <c r="AZ19">
        <v>0.42611037700162802</v>
      </c>
      <c r="BA19">
        <v>0.38392927828958501</v>
      </c>
      <c r="BB19">
        <v>-0.18851935708808201</v>
      </c>
      <c r="BC19">
        <v>5.29727211066068E-2</v>
      </c>
      <c r="BD19">
        <v>-0.198859561547888</v>
      </c>
      <c r="BE19">
        <v>0.24920985516427399</v>
      </c>
      <c r="BF19">
        <v>0.104025845537666</v>
      </c>
      <c r="BG19">
        <v>0.13866484455049699</v>
      </c>
      <c r="BH19">
        <v>-0.20339114615162401</v>
      </c>
      <c r="BI19">
        <v>0.23044689778176899</v>
      </c>
      <c r="BJ19">
        <v>0.22857091736472701</v>
      </c>
      <c r="BK19">
        <v>-9.5548869375248494E-2</v>
      </c>
      <c r="BL19">
        <v>0.41206360500788097</v>
      </c>
      <c r="BM19">
        <v>8.7646617570608404E-2</v>
      </c>
      <c r="BN19">
        <v>9.6371132914650798E-2</v>
      </c>
      <c r="BO19">
        <v>-0.27870543707520101</v>
      </c>
      <c r="BP19">
        <v>-0.47506226697978099</v>
      </c>
      <c r="BQ19">
        <v>6.2648883383804393E-2</v>
      </c>
      <c r="BR19">
        <v>0.24343714829586099</v>
      </c>
      <c r="BS19">
        <v>-3.4290834527761299E-2</v>
      </c>
      <c r="BT19">
        <v>-0.47273178938152599</v>
      </c>
      <c r="BU19">
        <v>0.19005313707340499</v>
      </c>
      <c r="BV19">
        <v>0.145940836067112</v>
      </c>
      <c r="BW19">
        <v>0.24209731082944</v>
      </c>
      <c r="BX19">
        <v>-0.42654865651885598</v>
      </c>
      <c r="BY19">
        <v>0.13609920864197</v>
      </c>
      <c r="BZ19">
        <v>0.19844943781796401</v>
      </c>
      <c r="CA19">
        <v>-0.46580917990208598</v>
      </c>
      <c r="CB19">
        <v>-8.7395215446044006E-2</v>
      </c>
      <c r="CC19">
        <v>0.14096293102091501</v>
      </c>
      <c r="CD19">
        <v>-0.16873830918976099</v>
      </c>
      <c r="CE19">
        <v>0.356958535228447</v>
      </c>
      <c r="CF19">
        <v>5.3338891879375502E-2</v>
      </c>
      <c r="CG19">
        <v>-0.57886009620240697</v>
      </c>
      <c r="CH19">
        <v>0.26125973011238601</v>
      </c>
      <c r="CI19">
        <v>-0.16796966640535699</v>
      </c>
      <c r="CJ19">
        <v>9.7385706226640195E-2</v>
      </c>
      <c r="CK19">
        <v>0.17030214860089701</v>
      </c>
      <c r="CL19">
        <v>0.33789543084721202</v>
      </c>
      <c r="CM19">
        <v>-0.50985617754832402</v>
      </c>
      <c r="CN19">
        <v>-0.56123855131465605</v>
      </c>
      <c r="CO19">
        <v>0.28731387603049602</v>
      </c>
      <c r="CP19">
        <v>-0.71198910386213299</v>
      </c>
      <c r="CQ19">
        <v>-2.05919721390199E-2</v>
      </c>
      <c r="CR19">
        <v>0.40014819941569801</v>
      </c>
      <c r="CS19">
        <v>4.32926715071301E-2</v>
      </c>
      <c r="CT19">
        <v>0.12607990518324</v>
      </c>
      <c r="CU19">
        <v>0.58503543817909098</v>
      </c>
      <c r="CV19">
        <v>0.38054649581929201</v>
      </c>
      <c r="CW19">
        <v>0.32827837236335</v>
      </c>
      <c r="CX19">
        <v>0.10867132555834499</v>
      </c>
      <c r="CY19">
        <v>0.59702742213792304</v>
      </c>
      <c r="CZ19">
        <v>0.202134437263361</v>
      </c>
      <c r="DA19">
        <v>0.107257395698599</v>
      </c>
      <c r="DB19">
        <v>0.33112940912755301</v>
      </c>
      <c r="DC19">
        <v>0.12778118697295399</v>
      </c>
      <c r="DD19">
        <v>6.9526645970582501E-2</v>
      </c>
      <c r="DE19">
        <v>-4.5869838406219499E-2</v>
      </c>
      <c r="DF19">
        <v>-0.19528746484413201</v>
      </c>
      <c r="DG19">
        <v>-6.9727956180787004E-2</v>
      </c>
      <c r="DH19">
        <v>4.9534452975666401E-2</v>
      </c>
      <c r="DI19">
        <v>5.05041503587444E-2</v>
      </c>
      <c r="DJ19">
        <v>0.32832149505463898</v>
      </c>
      <c r="DK19">
        <v>0.34441842164007802</v>
      </c>
      <c r="DL19">
        <v>-0.12719651331979601</v>
      </c>
      <c r="DM19">
        <v>-0.87142690293041003</v>
      </c>
      <c r="DN19">
        <v>-0.47417086630509803</v>
      </c>
      <c r="DO19">
        <v>0.481372979750818</v>
      </c>
      <c r="DP19">
        <v>0.62070036827585495</v>
      </c>
      <c r="DQ19">
        <v>0.42629437812913401</v>
      </c>
      <c r="DR19">
        <v>0.25396691265910198</v>
      </c>
      <c r="DS19">
        <v>-0.17962139196651999</v>
      </c>
      <c r="DT19">
        <v>6.9449651149206496E-2</v>
      </c>
      <c r="DU19">
        <v>0.23658593517333401</v>
      </c>
      <c r="DV19">
        <v>-3.12029092485386E-2</v>
      </c>
      <c r="DW19">
        <v>6.5061519805162003E-3</v>
      </c>
      <c r="DX19">
        <v>0.13553155109897</v>
      </c>
      <c r="DY19">
        <v>0.34223787326404598</v>
      </c>
      <c r="DZ19">
        <v>5.9229045736210802E-2</v>
      </c>
      <c r="EA19">
        <v>0.114615253691391</v>
      </c>
      <c r="EB19">
        <v>-0.19636719947460801</v>
      </c>
      <c r="EC19">
        <v>-0.173439715086079</v>
      </c>
      <c r="ED19">
        <v>0.32008444658153601</v>
      </c>
      <c r="EE19">
        <v>-0.41482370358228599</v>
      </c>
      <c r="EF19">
        <v>4.1962633620239699E-2</v>
      </c>
      <c r="EG19">
        <v>-0.15150148047891501</v>
      </c>
      <c r="EH19">
        <v>-0.29936021000684099</v>
      </c>
      <c r="EI19">
        <v>5.03554865190491E-2</v>
      </c>
      <c r="EJ19">
        <v>-0.48637224265808499</v>
      </c>
      <c r="EK19">
        <v>-0.313197972027625</v>
      </c>
      <c r="EL19">
        <v>-0.18027618175512899</v>
      </c>
      <c r="EM19">
        <v>9.5092889091770799E-2</v>
      </c>
      <c r="EN19">
        <v>7.8007869914557396E-2</v>
      </c>
      <c r="EO19">
        <v>2.5159279259487299E-2</v>
      </c>
      <c r="EP19">
        <v>0.32488395746662202</v>
      </c>
      <c r="EQ19">
        <v>0.61412601598084404</v>
      </c>
      <c r="ER19">
        <v>-0.41017266042726702</v>
      </c>
      <c r="ES19">
        <v>0.23031665917914801</v>
      </c>
      <c r="ET19">
        <v>-0.25634045163806102</v>
      </c>
      <c r="EU19">
        <v>-0.17095364124933399</v>
      </c>
      <c r="EV19">
        <v>-0.37365998741526102</v>
      </c>
      <c r="EW19">
        <v>0.12290144260646001</v>
      </c>
      <c r="EX19">
        <v>-0.23003129871891101</v>
      </c>
      <c r="EY19">
        <v>0.59902209091732805</v>
      </c>
      <c r="EZ19">
        <v>0.23453282881957399</v>
      </c>
      <c r="FA19">
        <v>5.04209938328758E-2</v>
      </c>
      <c r="FB19">
        <v>-0.28059973118887499</v>
      </c>
      <c r="FC19">
        <v>0.15483363732955299</v>
      </c>
      <c r="FD19">
        <v>0.10807506167311801</v>
      </c>
      <c r="FE19">
        <v>0.113930444142852</v>
      </c>
      <c r="FF19">
        <v>-0.41130508141712802</v>
      </c>
      <c r="FG19">
        <v>0.18271092014461299</v>
      </c>
      <c r="FH19">
        <v>0.307300410799978</v>
      </c>
      <c r="FI19">
        <v>-0.23686115292009599</v>
      </c>
      <c r="FJ19">
        <v>-0.28141162215715798</v>
      </c>
      <c r="FK19">
        <v>4.2525837718380199E-2</v>
      </c>
      <c r="FL19">
        <v>-0.15239595228060099</v>
      </c>
      <c r="FM19">
        <v>0.37659812911296697</v>
      </c>
      <c r="FN19">
        <v>0.80904369930016495</v>
      </c>
      <c r="FO19">
        <v>-0.120116705123484</v>
      </c>
      <c r="FP19">
        <v>-6.1510923917329097E-2</v>
      </c>
      <c r="FQ19">
        <v>0.18964215651104599</v>
      </c>
      <c r="FR19">
        <v>-0.182460694414084</v>
      </c>
      <c r="FS19">
        <v>9.463518010145E-2</v>
      </c>
      <c r="FT19">
        <v>-0.55601840676663805</v>
      </c>
      <c r="FU19">
        <v>-0.145044091547571</v>
      </c>
      <c r="FV19">
        <v>0.45181082322478</v>
      </c>
      <c r="FW19">
        <v>0.72924180568673402</v>
      </c>
      <c r="FX19">
        <v>0.200824843989272</v>
      </c>
      <c r="FY19">
        <v>-0.12153087288598401</v>
      </c>
      <c r="FZ19">
        <v>-0.73330219324763102</v>
      </c>
      <c r="GA19">
        <v>0.116172292838451</v>
      </c>
      <c r="GB19">
        <v>-1.85489944483624E-3</v>
      </c>
      <c r="GC19">
        <v>-5.0194265666263699E-2</v>
      </c>
      <c r="GD19">
        <v>-0.16496801084163701</v>
      </c>
      <c r="GE19">
        <v>-0.203564213213312</v>
      </c>
      <c r="GF19">
        <v>0.650403969604333</v>
      </c>
      <c r="GG19">
        <v>-0.25723713318885</v>
      </c>
      <c r="GH19">
        <v>0.172275976284083</v>
      </c>
      <c r="GI19">
        <v>8.4313995842686396E-2</v>
      </c>
      <c r="GJ19">
        <v>9.4481253765585194E-2</v>
      </c>
      <c r="GK19">
        <v>9.1415163891733001E-2</v>
      </c>
      <c r="GL19">
        <v>9.3998975165151405E-2</v>
      </c>
      <c r="GM19">
        <v>1.3469329742935701</v>
      </c>
      <c r="GN19">
        <v>0.62674978685501903</v>
      </c>
      <c r="GO19">
        <v>0.43406680405604497</v>
      </c>
      <c r="GP19">
        <v>0.37842271527753801</v>
      </c>
      <c r="GQ19">
        <v>-0.21363714765905001</v>
      </c>
      <c r="GR19">
        <v>-0.28550346046978697</v>
      </c>
      <c r="GS19">
        <v>-0.19422137049834201</v>
      </c>
      <c r="GT19">
        <v>0.13425167718318801</v>
      </c>
      <c r="GU19">
        <v>9.83218661055002E-2</v>
      </c>
      <c r="GV19">
        <v>4.1766075124264702E-2</v>
      </c>
      <c r="GW19">
        <v>2.6420281119788599E-2</v>
      </c>
      <c r="GX19">
        <v>-0.15119854007433101</v>
      </c>
      <c r="GY19">
        <v>-0.179186455640968</v>
      </c>
      <c r="GZ19">
        <v>-5.2187993030697002E-2</v>
      </c>
      <c r="HA19">
        <v>-0.13690220567981601</v>
      </c>
      <c r="HB19">
        <v>-0.21316613136111701</v>
      </c>
      <c r="HC19">
        <v>-0.413172033017772</v>
      </c>
      <c r="HD19">
        <v>0.22082440963175101</v>
      </c>
      <c r="HE19">
        <v>-3.0673645964240201E-2</v>
      </c>
      <c r="HF19">
        <v>5.5564601404281801E-2</v>
      </c>
      <c r="HG19">
        <v>0.10934530959145899</v>
      </c>
      <c r="HH19">
        <v>-0.207048450461645</v>
      </c>
      <c r="HI19">
        <v>-9.0920052800366497E-2</v>
      </c>
      <c r="HJ19">
        <v>0.70361068914470504</v>
      </c>
      <c r="HK19">
        <v>0.96485423845731699</v>
      </c>
      <c r="HL19">
        <v>-0.260174922721014</v>
      </c>
      <c r="HM19">
        <v>-3.70764579509318E-3</v>
      </c>
      <c r="HN19">
        <v>0.21561553323487601</v>
      </c>
      <c r="HO19">
        <v>0.48856529156999301</v>
      </c>
      <c r="HP19">
        <v>0.33080875366880802</v>
      </c>
      <c r="HQ19">
        <v>0.132796543827255</v>
      </c>
      <c r="HR19">
        <v>8.1084059035362394E-2</v>
      </c>
      <c r="HS19">
        <v>-0.14613807249053701</v>
      </c>
      <c r="HT19">
        <v>-0.33931513761707099</v>
      </c>
      <c r="HU19">
        <v>0.159965449472185</v>
      </c>
      <c r="HV19">
        <v>0.29164838825946299</v>
      </c>
      <c r="HW19">
        <v>0.30449827885159197</v>
      </c>
      <c r="HX19">
        <v>0.90128793151746001</v>
      </c>
      <c r="HY19">
        <v>7.5706774424356693E-2</v>
      </c>
      <c r="HZ19">
        <v>0.61780992073418295</v>
      </c>
      <c r="IA19">
        <v>3.6176358469421903E-2</v>
      </c>
      <c r="IB19">
        <v>0.81562962578224696</v>
      </c>
      <c r="IC19">
        <v>-0.60373379578294495</v>
      </c>
      <c r="ID19">
        <v>-0.118427233037286</v>
      </c>
      <c r="IE19">
        <v>0.19426829577791599</v>
      </c>
      <c r="IF19">
        <v>9.1521090463217894E-2</v>
      </c>
      <c r="IG19">
        <v>0.111830457589657</v>
      </c>
      <c r="IH19">
        <v>-0.215261519953343</v>
      </c>
      <c r="II19">
        <v>0.14620085811983799</v>
      </c>
      <c r="IJ19">
        <v>-0.39881737544443702</v>
      </c>
      <c r="IK19">
        <v>-0.144332626559601</v>
      </c>
      <c r="IL19">
        <v>8.6466034451207194E-2</v>
      </c>
      <c r="IM19">
        <v>0.105766006993311</v>
      </c>
      <c r="IN19">
        <v>0.33302918748522198</v>
      </c>
      <c r="IO19">
        <v>-7.6127339490976303E-2</v>
      </c>
      <c r="IP19">
        <v>0.32027639501949301</v>
      </c>
      <c r="IQ19">
        <v>4.9023927637920101E-2</v>
      </c>
      <c r="IR19">
        <v>0.205086408797507</v>
      </c>
      <c r="IS19">
        <v>6.5269419275673299E-2</v>
      </c>
      <c r="IT19">
        <v>0.40199594529935601</v>
      </c>
      <c r="IU19">
        <v>0.34930137516474802</v>
      </c>
      <c r="IV19">
        <v>-7.7921606638818502E-2</v>
      </c>
      <c r="IW19">
        <v>-0.25331672230157798</v>
      </c>
      <c r="IX19">
        <v>0.21579563310438099</v>
      </c>
      <c r="IY19">
        <v>0.15447860459885501</v>
      </c>
      <c r="IZ19">
        <v>3.02393704309264E-2</v>
      </c>
      <c r="JA19">
        <v>-0.29764889865890598</v>
      </c>
      <c r="JB19">
        <v>0.100369440941774</v>
      </c>
      <c r="JC19">
        <v>-0.108266922826575</v>
      </c>
      <c r="JD19">
        <v>8.7121616146391606E-2</v>
      </c>
      <c r="JE19">
        <v>0.16662635721989599</v>
      </c>
      <c r="JF19">
        <v>-1.8511681270938899E-3</v>
      </c>
      <c r="JG19">
        <v>0.38721889849740798</v>
      </c>
      <c r="JH19">
        <v>-0.29522326448188702</v>
      </c>
      <c r="JI19">
        <v>0.100903536885845</v>
      </c>
      <c r="JJ19">
        <v>4.3741565846710604E-3</v>
      </c>
      <c r="JK19">
        <v>7.9689313394838895E-2</v>
      </c>
      <c r="JL19">
        <v>4.1720844935825903E-2</v>
      </c>
      <c r="JM19">
        <v>-0.16747958536198601</v>
      </c>
      <c r="JN19">
        <v>0.112831308705206</v>
      </c>
    </row>
    <row r="20" spans="2:274" x14ac:dyDescent="0.2">
      <c r="B20" t="s">
        <v>311</v>
      </c>
      <c r="C20" t="s">
        <v>2958</v>
      </c>
      <c r="D20">
        <v>0.25019180934270802</v>
      </c>
      <c r="E20">
        <v>0.21213663619865999</v>
      </c>
      <c r="F20">
        <v>4.9844695969916896E-3</v>
      </c>
      <c r="G20">
        <v>0.129448978309085</v>
      </c>
      <c r="H20">
        <v>0.22349162068723899</v>
      </c>
      <c r="I20">
        <v>-2.06616742388924E-2</v>
      </c>
      <c r="J20">
        <v>3.85765475084291E-2</v>
      </c>
      <c r="K20">
        <v>0.25775975879199903</v>
      </c>
      <c r="L20">
        <v>0.256034181144909</v>
      </c>
      <c r="M20">
        <v>-0.38962751809740298</v>
      </c>
      <c r="N20">
        <v>6.7557573599746706E-2</v>
      </c>
      <c r="O20">
        <v>0.178154239339473</v>
      </c>
      <c r="P20">
        <v>-9.8920211063052099E-2</v>
      </c>
      <c r="Q20">
        <v>0.31832186714829203</v>
      </c>
      <c r="R20">
        <v>0.359139919997018</v>
      </c>
      <c r="S20">
        <v>0.71830092790680899</v>
      </c>
      <c r="T20">
        <v>0.20497221664853499</v>
      </c>
      <c r="U20">
        <v>-0.35836295653235001</v>
      </c>
      <c r="V20">
        <v>-0.32323802694221598</v>
      </c>
      <c r="W20">
        <v>-0.408617320544439</v>
      </c>
      <c r="X20">
        <v>-8.5520833222584497E-2</v>
      </c>
      <c r="Y20">
        <v>0.373450573266985</v>
      </c>
      <c r="Z20">
        <v>0.136073637637077</v>
      </c>
      <c r="AA20">
        <v>9.00393858217024E-2</v>
      </c>
      <c r="AB20">
        <v>0.10851457814806099</v>
      </c>
      <c r="AC20">
        <v>0.37700659889128002</v>
      </c>
      <c r="AD20">
        <v>7.6927518855673005E-2</v>
      </c>
      <c r="AE20">
        <v>0.20635588534302199</v>
      </c>
      <c r="AF20">
        <v>1.5656278296231799E-2</v>
      </c>
      <c r="AG20">
        <v>0.19524199500061201</v>
      </c>
      <c r="AH20">
        <v>-5.0730792847533202E-4</v>
      </c>
      <c r="AI20">
        <v>2.8570322726007799E-3</v>
      </c>
      <c r="AJ20">
        <v>0.105210504843568</v>
      </c>
      <c r="AK20">
        <v>-6.9430895447756796E-2</v>
      </c>
      <c r="AL20">
        <v>-0.18428137223709601</v>
      </c>
      <c r="AM20">
        <v>-0.44305158647746201</v>
      </c>
      <c r="AN20">
        <v>-0.16475461206124001</v>
      </c>
      <c r="AO20">
        <v>-0.198966527049905</v>
      </c>
      <c r="AP20">
        <v>-0.21158257866310001</v>
      </c>
      <c r="AQ20">
        <v>-9.5556308435216397E-2</v>
      </c>
      <c r="AR20">
        <v>-5.1135122054450602E-2</v>
      </c>
      <c r="AS20">
        <v>0.28172332116621401</v>
      </c>
      <c r="AT20">
        <v>0.28855926944080701</v>
      </c>
      <c r="AU20">
        <v>-3.7684256743506901E-2</v>
      </c>
      <c r="AV20">
        <v>0.40939900992748002</v>
      </c>
      <c r="AW20">
        <v>0.24056568247274801</v>
      </c>
      <c r="AX20">
        <v>9.0589856597090401E-2</v>
      </c>
      <c r="AY20">
        <v>0.10063791657454001</v>
      </c>
      <c r="AZ20">
        <v>0.27234535656931402</v>
      </c>
      <c r="BA20">
        <v>9.6214245331541597E-3</v>
      </c>
      <c r="BB20">
        <v>8.6592946235322904E-2</v>
      </c>
      <c r="BC20">
        <v>0.29741165336538999</v>
      </c>
      <c r="BD20">
        <v>7.0560524201174896E-2</v>
      </c>
      <c r="BE20">
        <v>0.65296002441291701</v>
      </c>
      <c r="BF20">
        <v>0.54635254107353404</v>
      </c>
      <c r="BG20">
        <v>0.60112325952549694</v>
      </c>
      <c r="BH20">
        <v>1.9986267160833699E-2</v>
      </c>
      <c r="BI20">
        <v>3.1879039805294697E-2</v>
      </c>
      <c r="BJ20">
        <v>0.43219920688845298</v>
      </c>
      <c r="BK20">
        <v>0.26864895389201798</v>
      </c>
      <c r="BL20">
        <v>0.75782556635806697</v>
      </c>
      <c r="BM20">
        <v>0.45421312153037902</v>
      </c>
      <c r="BN20">
        <v>0.15847300705599299</v>
      </c>
      <c r="BO20">
        <v>-0.20774893220055499</v>
      </c>
      <c r="BP20">
        <v>-0.37376235658876</v>
      </c>
      <c r="BQ20">
        <v>5.8835814442373999E-2</v>
      </c>
      <c r="BR20">
        <v>0.14728313781579999</v>
      </c>
      <c r="BS20">
        <v>0.352525518660459</v>
      </c>
      <c r="BT20">
        <v>-0.292863629835244</v>
      </c>
      <c r="BU20">
        <v>0.26420264752955003</v>
      </c>
      <c r="BV20">
        <v>0.108576271134865</v>
      </c>
      <c r="BW20">
        <v>0.37750354098342798</v>
      </c>
      <c r="BX20">
        <v>-0.167158673133015</v>
      </c>
      <c r="BY20">
        <v>0.16590888524623101</v>
      </c>
      <c r="BZ20">
        <v>0.21427633561147799</v>
      </c>
      <c r="CA20">
        <v>-0.10960700303238501</v>
      </c>
      <c r="CB20">
        <v>-0.218929387224825</v>
      </c>
      <c r="CC20">
        <v>0.185169836651675</v>
      </c>
      <c r="CD20">
        <v>-0.226208661581772</v>
      </c>
      <c r="CE20">
        <v>0.13028213218918699</v>
      </c>
      <c r="CF20">
        <v>7.09870458232153E-2</v>
      </c>
      <c r="CG20">
        <v>-0.43286260791528602</v>
      </c>
      <c r="CH20">
        <v>0.56916695870045997</v>
      </c>
      <c r="CI20">
        <v>-0.177038957004131</v>
      </c>
      <c r="CJ20">
        <v>-0.50495672117697199</v>
      </c>
      <c r="CK20">
        <v>0.53594862207347405</v>
      </c>
      <c r="CL20">
        <v>0.30239098318566499</v>
      </c>
      <c r="CM20">
        <v>-0.167185275537762</v>
      </c>
      <c r="CN20">
        <v>-0.19137486426947101</v>
      </c>
      <c r="CO20">
        <v>2.5010701781489099E-2</v>
      </c>
      <c r="CP20">
        <v>-0.13430313158880799</v>
      </c>
      <c r="CQ20">
        <v>0.41754771777177202</v>
      </c>
      <c r="CR20">
        <v>0.10104088985694699</v>
      </c>
      <c r="CS20">
        <v>-0.10062426339376999</v>
      </c>
      <c r="CT20">
        <v>0.43869807837017599</v>
      </c>
      <c r="CU20">
        <v>0.673825577765368</v>
      </c>
      <c r="CV20">
        <v>0.46858988984500799</v>
      </c>
      <c r="CW20">
        <v>0.224616459942618</v>
      </c>
      <c r="CX20">
        <v>-2.6644495313999199E-3</v>
      </c>
      <c r="CY20">
        <v>0.22101662490865401</v>
      </c>
      <c r="CZ20">
        <v>6.0704473499465401E-2</v>
      </c>
      <c r="DA20">
        <v>0.54078859714115501</v>
      </c>
      <c r="DB20">
        <v>0.41563233860058202</v>
      </c>
      <c r="DC20">
        <v>-9.8981590813358805E-2</v>
      </c>
      <c r="DD20">
        <v>8.6698527304534895E-2</v>
      </c>
      <c r="DE20">
        <v>0.46553468869423797</v>
      </c>
      <c r="DF20">
        <v>-0.3510677581453</v>
      </c>
      <c r="DG20">
        <v>-0.19607635824309899</v>
      </c>
      <c r="DH20">
        <v>0.480188422853981</v>
      </c>
      <c r="DI20">
        <v>0.33099706685961</v>
      </c>
      <c r="DJ20">
        <v>0.31945541195383498</v>
      </c>
      <c r="DK20">
        <v>0.35527404424457898</v>
      </c>
      <c r="DL20">
        <v>-0.44212727222877601</v>
      </c>
      <c r="DM20">
        <v>-0.29272242839221801</v>
      </c>
      <c r="DN20">
        <v>-0.226685049890542</v>
      </c>
      <c r="DO20">
        <v>0.63471360571512903</v>
      </c>
      <c r="DP20">
        <v>0.67314589828638605</v>
      </c>
      <c r="DQ20">
        <v>0.35964221355713999</v>
      </c>
      <c r="DR20">
        <v>0.166281430190518</v>
      </c>
      <c r="DS20">
        <v>4.8311471740758401E-2</v>
      </c>
      <c r="DT20">
        <v>1.9156061443493301E-3</v>
      </c>
      <c r="DU20">
        <v>0.39571307595499</v>
      </c>
      <c r="DV20">
        <v>0.17585538623250499</v>
      </c>
      <c r="DW20">
        <v>-6.8142004206764903E-2</v>
      </c>
      <c r="DX20">
        <v>-5.3317946614874101E-2</v>
      </c>
      <c r="DY20">
        <v>0.29639179220069301</v>
      </c>
      <c r="DZ20">
        <v>2.9287235095483099E-2</v>
      </c>
      <c r="EA20">
        <v>0.26543212967889301</v>
      </c>
      <c r="EB20">
        <v>-0.116412228635959</v>
      </c>
      <c r="EC20">
        <v>-0.26759128833580897</v>
      </c>
      <c r="ED20">
        <v>6.0023751609587901E-2</v>
      </c>
      <c r="EE20">
        <v>-0.46578602689610998</v>
      </c>
      <c r="EF20">
        <v>-0.22605969941310999</v>
      </c>
      <c r="EG20">
        <v>-0.20079528210054101</v>
      </c>
      <c r="EH20">
        <v>-0.18690745871389999</v>
      </c>
      <c r="EI20">
        <v>-8.2770078858218701E-2</v>
      </c>
      <c r="EJ20">
        <v>-0.13037254854192001</v>
      </c>
      <c r="EK20">
        <v>4.9055651427282097E-2</v>
      </c>
      <c r="EL20">
        <v>-0.32754668573185097</v>
      </c>
      <c r="EM20">
        <v>8.0746606527522705E-2</v>
      </c>
      <c r="EN20">
        <v>-0.13495936293581701</v>
      </c>
      <c r="EO20">
        <v>7.0514845062668294E-2</v>
      </c>
      <c r="EP20">
        <v>0.59530363419694499</v>
      </c>
      <c r="EQ20">
        <v>0.16650994999072499</v>
      </c>
      <c r="ER20">
        <v>-0.22155938549589399</v>
      </c>
      <c r="ES20">
        <v>0.36719273056871998</v>
      </c>
      <c r="ET20">
        <v>6.8948631257090998E-2</v>
      </c>
      <c r="EU20">
        <v>0.460913461701978</v>
      </c>
      <c r="EV20">
        <v>-0.243550128186833</v>
      </c>
      <c r="EW20">
        <v>0.76829692822396201</v>
      </c>
      <c r="EX20">
        <v>-0.33507646444128503</v>
      </c>
      <c r="EY20">
        <v>0.51521050933102497</v>
      </c>
      <c r="EZ20">
        <v>0.29636666937336598</v>
      </c>
      <c r="FA20">
        <v>0.33519746943392598</v>
      </c>
      <c r="FB20">
        <v>0.237261112900397</v>
      </c>
      <c r="FC20">
        <v>0.14642986329497501</v>
      </c>
      <c r="FD20">
        <v>0.38796251667237602</v>
      </c>
      <c r="FE20">
        <v>2.33247967831859E-2</v>
      </c>
      <c r="FF20">
        <v>-0.38816371018102602</v>
      </c>
      <c r="FG20">
        <v>-0.42649851499541303</v>
      </c>
      <c r="FH20">
        <v>0.30917159605922601</v>
      </c>
      <c r="FI20">
        <v>-0.40837758420960901</v>
      </c>
      <c r="FJ20">
        <v>-0.17443321036870099</v>
      </c>
      <c r="FK20">
        <v>-9.9889730900629397E-3</v>
      </c>
      <c r="FL20">
        <v>-0.35124318002001798</v>
      </c>
      <c r="FM20">
        <v>0.124418929798296</v>
      </c>
      <c r="FN20">
        <v>0.56245734051788598</v>
      </c>
      <c r="FO20">
        <v>-0.17487150703886001</v>
      </c>
      <c r="FP20">
        <v>-0.27623255432132099</v>
      </c>
      <c r="FQ20">
        <v>2.3105098522844202E-3</v>
      </c>
      <c r="FR20">
        <v>-0.106809064225638</v>
      </c>
      <c r="FS20">
        <v>-0.19968414249399299</v>
      </c>
      <c r="FT20">
        <v>-0.246958560164278</v>
      </c>
      <c r="FU20">
        <v>9.3002023750521495E-2</v>
      </c>
      <c r="FV20">
        <v>0.65560057721985399</v>
      </c>
      <c r="FW20">
        <v>0.771286480903428</v>
      </c>
      <c r="FX20">
        <v>-4.6026255951151299E-2</v>
      </c>
      <c r="FY20">
        <v>-0.19878091140038401</v>
      </c>
      <c r="FZ20">
        <v>0.107939356307219</v>
      </c>
      <c r="GA20">
        <v>0.597970641344583</v>
      </c>
      <c r="GB20">
        <v>2.47761702011596E-2</v>
      </c>
      <c r="GC20">
        <v>-0.18185068411585201</v>
      </c>
      <c r="GD20">
        <v>0.15215052783607699</v>
      </c>
      <c r="GE20">
        <v>0.37944972799242299</v>
      </c>
      <c r="GF20">
        <v>0.51881980161810004</v>
      </c>
      <c r="GG20">
        <v>0.62256375557945198</v>
      </c>
      <c r="GH20">
        <v>0.70026538420729001</v>
      </c>
      <c r="GI20">
        <v>0.39197678158865301</v>
      </c>
      <c r="GJ20">
        <v>0.48831043265192098</v>
      </c>
      <c r="GK20">
        <v>-7.5121540158179401E-2</v>
      </c>
      <c r="GL20">
        <v>4.5417280042304602E-2</v>
      </c>
      <c r="GM20">
        <v>0.71989080976401199</v>
      </c>
      <c r="GN20">
        <v>0.76314086154349403</v>
      </c>
      <c r="GO20">
        <v>0.33298048733808999</v>
      </c>
      <c r="GP20">
        <v>-8.5716137671569392E-3</v>
      </c>
      <c r="GQ20">
        <v>-4.6399229846313797E-2</v>
      </c>
      <c r="GR20">
        <v>-0.22998326109203199</v>
      </c>
      <c r="GS20">
        <v>1.3897537155513301E-3</v>
      </c>
      <c r="GT20">
        <v>0.476031102378497</v>
      </c>
      <c r="GU20">
        <v>0.103840450943689</v>
      </c>
      <c r="GV20">
        <v>0.216120290018954</v>
      </c>
      <c r="GW20">
        <v>-0.20546221655413899</v>
      </c>
      <c r="GX20">
        <v>-0.56191139958689695</v>
      </c>
      <c r="GY20">
        <v>4.0377179514292698E-2</v>
      </c>
      <c r="GZ20">
        <v>0.20213289299482801</v>
      </c>
      <c r="HA20">
        <v>-0.42914007543005001</v>
      </c>
      <c r="HB20">
        <v>7.2239885028568193E-2</v>
      </c>
      <c r="HC20">
        <v>-0.20418378829202299</v>
      </c>
      <c r="HD20">
        <v>0.19603356331785199</v>
      </c>
      <c r="HE20">
        <v>-7.5426595513076802E-2</v>
      </c>
      <c r="HF20">
        <v>0.40411670348169998</v>
      </c>
      <c r="HG20">
        <v>-9.5640682822942302E-2</v>
      </c>
      <c r="HH20">
        <v>0.36288851071386902</v>
      </c>
      <c r="HI20">
        <v>0.18687043584586799</v>
      </c>
      <c r="HJ20">
        <v>0.67872316665636701</v>
      </c>
      <c r="HK20">
        <v>0.54212642839290404</v>
      </c>
      <c r="HL20">
        <v>-2.02166992112243E-2</v>
      </c>
      <c r="HM20">
        <v>-0.124668541192425</v>
      </c>
      <c r="HN20">
        <v>0.105518140129906</v>
      </c>
      <c r="HO20">
        <v>0.78052829257900602</v>
      </c>
      <c r="HP20">
        <v>0.40302144212976798</v>
      </c>
      <c r="HQ20">
        <v>0.63492610182081899</v>
      </c>
      <c r="HR20">
        <v>9.9851575308861198E-2</v>
      </c>
      <c r="HS20">
        <v>1.3335709213911799E-2</v>
      </c>
      <c r="HT20">
        <v>1.6407910184561E-2</v>
      </c>
      <c r="HU20">
        <v>0.61589278480174003</v>
      </c>
      <c r="HV20">
        <v>0.14766124339516701</v>
      </c>
      <c r="HW20">
        <v>0.41744254576044598</v>
      </c>
      <c r="HX20">
        <v>0.23173419445892601</v>
      </c>
      <c r="HY20">
        <v>0.286980409571016</v>
      </c>
      <c r="HZ20">
        <v>0.26065281776775201</v>
      </c>
      <c r="IA20">
        <v>1.39826712465479E-2</v>
      </c>
      <c r="IB20">
        <v>0.39610107726282301</v>
      </c>
      <c r="IC20">
        <v>-0.28734839855349797</v>
      </c>
      <c r="ID20">
        <v>-0.111133539471356</v>
      </c>
      <c r="IE20">
        <v>0.323351549275468</v>
      </c>
      <c r="IF20">
        <v>0.32004987291419601</v>
      </c>
      <c r="IG20">
        <v>0.50044093164651504</v>
      </c>
      <c r="IH20">
        <v>-0.50066803479366695</v>
      </c>
      <c r="II20">
        <v>-1.07984883903929E-2</v>
      </c>
      <c r="IJ20">
        <v>-0.34378011786427098</v>
      </c>
      <c r="IK20">
        <v>-0.14952288809012901</v>
      </c>
      <c r="IL20">
        <v>0.286070836768689</v>
      </c>
      <c r="IM20">
        <v>-0.31508802809697001</v>
      </c>
      <c r="IN20">
        <v>0.120251615577157</v>
      </c>
      <c r="IO20">
        <v>3.2669417926972201E-3</v>
      </c>
      <c r="IP20">
        <v>0.18727373516280199</v>
      </c>
      <c r="IQ20">
        <v>-0.11150073128749</v>
      </c>
      <c r="IR20">
        <v>0.45145248497104301</v>
      </c>
      <c r="IS20">
        <v>0.55134483920607102</v>
      </c>
      <c r="IT20">
        <v>-9.8058451574219996E-3</v>
      </c>
      <c r="IU20">
        <v>0.15177780723914999</v>
      </c>
      <c r="IV20">
        <v>7.7731258657900398E-2</v>
      </c>
      <c r="IW20">
        <v>-0.12257981968464</v>
      </c>
      <c r="IX20">
        <v>-5.1931101423479301E-2</v>
      </c>
      <c r="IY20">
        <v>0.157441029834618</v>
      </c>
      <c r="IZ20">
        <v>1.8912865092432101E-2</v>
      </c>
      <c r="JA20">
        <v>-0.325947381073183</v>
      </c>
      <c r="JB20">
        <v>-0.102136857432877</v>
      </c>
      <c r="JC20">
        <v>-0.41333248415471602</v>
      </c>
      <c r="JD20">
        <v>-0.123910843513587</v>
      </c>
      <c r="JE20">
        <v>0.40879717771809498</v>
      </c>
      <c r="JF20">
        <v>0.20948504387030201</v>
      </c>
      <c r="JG20">
        <v>0.378245311392989</v>
      </c>
      <c r="JH20">
        <v>-0.28832564927432403</v>
      </c>
      <c r="JI20">
        <v>-0.38093436905036698</v>
      </c>
      <c r="JJ20">
        <v>0.15017635658817499</v>
      </c>
      <c r="JK20">
        <v>7.0292083429797994E-2</v>
      </c>
      <c r="JL20">
        <v>8.6898560845854303E-2</v>
      </c>
      <c r="JM20">
        <v>-7.4711011986284798E-2</v>
      </c>
      <c r="JN20">
        <v>-1.52248145841703E-2</v>
      </c>
    </row>
  </sheetData>
  <pageMargins left="0.70866141732283472" right="0.70866141732283472" top="0.74803149606299213" bottom="0.74803149606299213" header="0.31496062992125984" footer="0.31496062992125984"/>
  <pageSetup paperSize="9" scale="21" fitToWidth="8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7A9F2-091A-D54C-8A31-7D5A3C9863DA}">
  <dimension ref="A1:JN7"/>
  <sheetViews>
    <sheetView workbookViewId="0"/>
  </sheetViews>
  <sheetFormatPr baseColWidth="10" defaultRowHeight="16" x14ac:dyDescent="0.2"/>
  <cols>
    <col min="3" max="3" width="16.6640625" customWidth="1"/>
  </cols>
  <sheetData>
    <row r="1" spans="1:274" x14ac:dyDescent="0.2">
      <c r="A1" s="1" t="s">
        <v>3073</v>
      </c>
    </row>
    <row r="3" spans="1:274" s="1" customFormat="1" x14ac:dyDescent="0.2">
      <c r="B3" s="1" t="s">
        <v>362</v>
      </c>
      <c r="C3" s="1" t="s">
        <v>3028</v>
      </c>
      <c r="D3" s="1" t="s">
        <v>38</v>
      </c>
      <c r="E3" s="1" t="s">
        <v>39</v>
      </c>
      <c r="F3" s="1" t="s">
        <v>40</v>
      </c>
      <c r="G3" s="1" t="s">
        <v>41</v>
      </c>
      <c r="H3" s="1" t="s">
        <v>42</v>
      </c>
      <c r="I3" s="1" t="s">
        <v>43</v>
      </c>
      <c r="J3" s="1" t="s">
        <v>44</v>
      </c>
      <c r="K3" s="1" t="s">
        <v>45</v>
      </c>
      <c r="L3" s="1" t="s">
        <v>46</v>
      </c>
      <c r="M3" s="1" t="s">
        <v>47</v>
      </c>
      <c r="N3" s="1" t="s">
        <v>48</v>
      </c>
      <c r="O3" s="1" t="s">
        <v>49</v>
      </c>
      <c r="P3" s="1" t="s">
        <v>50</v>
      </c>
      <c r="Q3" s="1" t="s">
        <v>51</v>
      </c>
      <c r="R3" s="1" t="s">
        <v>52</v>
      </c>
      <c r="S3" s="1" t="s">
        <v>53</v>
      </c>
      <c r="T3" s="1" t="s">
        <v>54</v>
      </c>
      <c r="U3" s="1" t="s">
        <v>55</v>
      </c>
      <c r="V3" s="1" t="s">
        <v>56</v>
      </c>
      <c r="W3" s="1" t="s">
        <v>57</v>
      </c>
      <c r="X3" s="1" t="s">
        <v>58</v>
      </c>
      <c r="Y3" s="1" t="s">
        <v>59</v>
      </c>
      <c r="Z3" s="1" t="s">
        <v>60</v>
      </c>
      <c r="AA3" s="1" t="s">
        <v>61</v>
      </c>
      <c r="AB3" s="1" t="s">
        <v>62</v>
      </c>
      <c r="AC3" s="1" t="s">
        <v>63</v>
      </c>
      <c r="AD3" s="1" t="s">
        <v>64</v>
      </c>
      <c r="AE3" s="1" t="s">
        <v>65</v>
      </c>
      <c r="AF3" s="1" t="s">
        <v>66</v>
      </c>
      <c r="AG3" s="1" t="s">
        <v>67</v>
      </c>
      <c r="AH3" s="1" t="s">
        <v>68</v>
      </c>
      <c r="AI3" s="1" t="s">
        <v>69</v>
      </c>
      <c r="AJ3" s="1" t="s">
        <v>70</v>
      </c>
      <c r="AK3" s="1" t="s">
        <v>71</v>
      </c>
      <c r="AL3" s="1" t="s">
        <v>72</v>
      </c>
      <c r="AM3" s="1" t="s">
        <v>73</v>
      </c>
      <c r="AN3" s="1" t="s">
        <v>74</v>
      </c>
      <c r="AO3" s="1" t="s">
        <v>75</v>
      </c>
      <c r="AP3" s="1" t="s">
        <v>76</v>
      </c>
      <c r="AQ3" s="1" t="s">
        <v>77</v>
      </c>
      <c r="AR3" s="1" t="s">
        <v>78</v>
      </c>
      <c r="AS3" s="1" t="s">
        <v>79</v>
      </c>
      <c r="AT3" s="1" t="s">
        <v>80</v>
      </c>
      <c r="AU3" s="1" t="s">
        <v>81</v>
      </c>
      <c r="AV3" s="1" t="s">
        <v>82</v>
      </c>
      <c r="AW3" s="1" t="s">
        <v>83</v>
      </c>
      <c r="AX3" s="1" t="s">
        <v>84</v>
      </c>
      <c r="AY3" s="1" t="s">
        <v>85</v>
      </c>
      <c r="AZ3" s="1" t="s">
        <v>86</v>
      </c>
      <c r="BA3" s="1" t="s">
        <v>87</v>
      </c>
      <c r="BB3" s="1" t="s">
        <v>88</v>
      </c>
      <c r="BC3" s="1" t="s">
        <v>89</v>
      </c>
      <c r="BD3" s="1" t="s">
        <v>90</v>
      </c>
      <c r="BE3" s="1" t="s">
        <v>91</v>
      </c>
      <c r="BF3" s="1" t="s">
        <v>92</v>
      </c>
      <c r="BG3" s="1" t="s">
        <v>93</v>
      </c>
      <c r="BH3" s="1" t="s">
        <v>94</v>
      </c>
      <c r="BI3" s="1" t="s">
        <v>95</v>
      </c>
      <c r="BJ3" s="1" t="s">
        <v>96</v>
      </c>
      <c r="BK3" s="1" t="s">
        <v>97</v>
      </c>
      <c r="BL3" s="1" t="s">
        <v>98</v>
      </c>
      <c r="BM3" s="1" t="s">
        <v>99</v>
      </c>
      <c r="BN3" s="1" t="s">
        <v>100</v>
      </c>
      <c r="BO3" s="1" t="s">
        <v>101</v>
      </c>
      <c r="BP3" s="1" t="s">
        <v>102</v>
      </c>
      <c r="BQ3" s="1" t="s">
        <v>103</v>
      </c>
      <c r="BR3" s="1" t="s">
        <v>104</v>
      </c>
      <c r="BS3" s="1" t="s">
        <v>105</v>
      </c>
      <c r="BT3" s="1" t="s">
        <v>106</v>
      </c>
      <c r="BU3" s="1" t="s">
        <v>107</v>
      </c>
      <c r="BV3" s="1" t="s">
        <v>108</v>
      </c>
      <c r="BW3" s="1" t="s">
        <v>109</v>
      </c>
      <c r="BX3" s="1" t="s">
        <v>110</v>
      </c>
      <c r="BY3" s="1" t="s">
        <v>111</v>
      </c>
      <c r="BZ3" s="1" t="s">
        <v>112</v>
      </c>
      <c r="CA3" s="1" t="s">
        <v>113</v>
      </c>
      <c r="CB3" s="1" t="s">
        <v>114</v>
      </c>
      <c r="CC3" s="1" t="s">
        <v>115</v>
      </c>
      <c r="CD3" s="1" t="s">
        <v>116</v>
      </c>
      <c r="CE3" s="1" t="s">
        <v>117</v>
      </c>
      <c r="CF3" s="1" t="s">
        <v>118</v>
      </c>
      <c r="CG3" s="1" t="s">
        <v>119</v>
      </c>
      <c r="CH3" s="1" t="s">
        <v>120</v>
      </c>
      <c r="CI3" s="1" t="s">
        <v>121</v>
      </c>
      <c r="CJ3" s="1" t="s">
        <v>122</v>
      </c>
      <c r="CK3" s="1" t="s">
        <v>123</v>
      </c>
      <c r="CL3" s="1" t="s">
        <v>124</v>
      </c>
      <c r="CM3" s="1" t="s">
        <v>125</v>
      </c>
      <c r="CN3" s="1" t="s">
        <v>126</v>
      </c>
      <c r="CO3" s="1" t="s">
        <v>127</v>
      </c>
      <c r="CP3" s="1" t="s">
        <v>128</v>
      </c>
      <c r="CQ3" s="1" t="s">
        <v>129</v>
      </c>
      <c r="CR3" s="1" t="s">
        <v>130</v>
      </c>
      <c r="CS3" s="1" t="s">
        <v>131</v>
      </c>
      <c r="CT3" s="1" t="s">
        <v>132</v>
      </c>
      <c r="CU3" s="1" t="s">
        <v>133</v>
      </c>
      <c r="CV3" s="1" t="s">
        <v>134</v>
      </c>
      <c r="CW3" s="1" t="s">
        <v>135</v>
      </c>
      <c r="CX3" s="1" t="s">
        <v>136</v>
      </c>
      <c r="CY3" s="1" t="s">
        <v>137</v>
      </c>
      <c r="CZ3" s="1" t="s">
        <v>138</v>
      </c>
      <c r="DA3" s="1" t="s">
        <v>139</v>
      </c>
      <c r="DB3" s="1" t="s">
        <v>140</v>
      </c>
      <c r="DC3" s="1" t="s">
        <v>141</v>
      </c>
      <c r="DD3" s="1" t="s">
        <v>142</v>
      </c>
      <c r="DE3" s="1" t="s">
        <v>143</v>
      </c>
      <c r="DF3" s="1" t="s">
        <v>144</v>
      </c>
      <c r="DG3" s="1" t="s">
        <v>145</v>
      </c>
      <c r="DH3" s="1" t="s">
        <v>146</v>
      </c>
      <c r="DI3" s="1" t="s">
        <v>147</v>
      </c>
      <c r="DJ3" s="1" t="s">
        <v>148</v>
      </c>
      <c r="DK3" s="1" t="s">
        <v>149</v>
      </c>
      <c r="DL3" s="1" t="s">
        <v>150</v>
      </c>
      <c r="DM3" s="1" t="s">
        <v>151</v>
      </c>
      <c r="DN3" s="1" t="s">
        <v>152</v>
      </c>
      <c r="DO3" s="1" t="s">
        <v>153</v>
      </c>
      <c r="DP3" s="1" t="s">
        <v>154</v>
      </c>
      <c r="DQ3" s="1" t="s">
        <v>155</v>
      </c>
      <c r="DR3" s="1" t="s">
        <v>156</v>
      </c>
      <c r="DS3" s="1" t="s">
        <v>157</v>
      </c>
      <c r="DT3" s="1" t="s">
        <v>158</v>
      </c>
      <c r="DU3" s="1" t="s">
        <v>159</v>
      </c>
      <c r="DV3" s="1" t="s">
        <v>160</v>
      </c>
      <c r="DW3" s="1" t="s">
        <v>161</v>
      </c>
      <c r="DX3" s="1" t="s">
        <v>162</v>
      </c>
      <c r="DY3" s="1" t="s">
        <v>163</v>
      </c>
      <c r="DZ3" s="1" t="s">
        <v>164</v>
      </c>
      <c r="EA3" s="1" t="s">
        <v>165</v>
      </c>
      <c r="EB3" s="1" t="s">
        <v>166</v>
      </c>
      <c r="EC3" s="1" t="s">
        <v>167</v>
      </c>
      <c r="ED3" s="1" t="s">
        <v>168</v>
      </c>
      <c r="EE3" s="1" t="s">
        <v>169</v>
      </c>
      <c r="EF3" s="1" t="s">
        <v>170</v>
      </c>
      <c r="EG3" s="1" t="s">
        <v>171</v>
      </c>
      <c r="EH3" s="1" t="s">
        <v>172</v>
      </c>
      <c r="EI3" s="1" t="s">
        <v>173</v>
      </c>
      <c r="EJ3" s="1" t="s">
        <v>174</v>
      </c>
      <c r="EK3" s="1" t="s">
        <v>175</v>
      </c>
      <c r="EL3" s="1" t="s">
        <v>176</v>
      </c>
      <c r="EM3" s="1" t="s">
        <v>177</v>
      </c>
      <c r="EN3" s="1" t="s">
        <v>178</v>
      </c>
      <c r="EO3" s="1" t="s">
        <v>179</v>
      </c>
      <c r="EP3" s="1" t="s">
        <v>180</v>
      </c>
      <c r="EQ3" s="1" t="s">
        <v>181</v>
      </c>
      <c r="ER3" s="1" t="s">
        <v>182</v>
      </c>
      <c r="ES3" s="1" t="s">
        <v>183</v>
      </c>
      <c r="ET3" s="1" t="s">
        <v>184</v>
      </c>
      <c r="EU3" s="1" t="s">
        <v>185</v>
      </c>
      <c r="EV3" s="1" t="s">
        <v>186</v>
      </c>
      <c r="EW3" s="1" t="s">
        <v>187</v>
      </c>
      <c r="EX3" s="1" t="s">
        <v>188</v>
      </c>
      <c r="EY3" s="1" t="s">
        <v>189</v>
      </c>
      <c r="EZ3" s="1" t="s">
        <v>190</v>
      </c>
      <c r="FA3" s="1" t="s">
        <v>191</v>
      </c>
      <c r="FB3" s="1" t="s">
        <v>192</v>
      </c>
      <c r="FC3" s="1" t="s">
        <v>193</v>
      </c>
      <c r="FD3" s="1" t="s">
        <v>194</v>
      </c>
      <c r="FE3" s="1" t="s">
        <v>195</v>
      </c>
      <c r="FF3" s="1" t="s">
        <v>196</v>
      </c>
      <c r="FG3" s="1" t="s">
        <v>197</v>
      </c>
      <c r="FH3" s="1" t="s">
        <v>198</v>
      </c>
      <c r="FI3" s="1" t="s">
        <v>199</v>
      </c>
      <c r="FJ3" s="1" t="s">
        <v>200</v>
      </c>
      <c r="FK3" s="1" t="s">
        <v>201</v>
      </c>
      <c r="FL3" s="1" t="s">
        <v>202</v>
      </c>
      <c r="FM3" s="1" t="s">
        <v>203</v>
      </c>
      <c r="FN3" s="1" t="s">
        <v>204</v>
      </c>
      <c r="FO3" s="1" t="s">
        <v>205</v>
      </c>
      <c r="FP3" s="1" t="s">
        <v>206</v>
      </c>
      <c r="FQ3" s="1" t="s">
        <v>207</v>
      </c>
      <c r="FR3" s="1" t="s">
        <v>208</v>
      </c>
      <c r="FS3" s="1" t="s">
        <v>209</v>
      </c>
      <c r="FT3" s="1" t="s">
        <v>210</v>
      </c>
      <c r="FU3" s="1" t="s">
        <v>211</v>
      </c>
      <c r="FV3" s="1" t="s">
        <v>212</v>
      </c>
      <c r="FW3" s="1" t="s">
        <v>213</v>
      </c>
      <c r="FX3" s="1" t="s">
        <v>214</v>
      </c>
      <c r="FY3" s="1" t="s">
        <v>215</v>
      </c>
      <c r="FZ3" s="1" t="s">
        <v>216</v>
      </c>
      <c r="GA3" s="1" t="s">
        <v>217</v>
      </c>
      <c r="GB3" s="1" t="s">
        <v>218</v>
      </c>
      <c r="GC3" s="1" t="s">
        <v>219</v>
      </c>
      <c r="GD3" s="1" t="s">
        <v>220</v>
      </c>
      <c r="GE3" s="1" t="s">
        <v>221</v>
      </c>
      <c r="GF3" s="1" t="s">
        <v>222</v>
      </c>
      <c r="GG3" s="1" t="s">
        <v>223</v>
      </c>
      <c r="GH3" s="1" t="s">
        <v>224</v>
      </c>
      <c r="GI3" s="1" t="s">
        <v>225</v>
      </c>
      <c r="GJ3" s="1" t="s">
        <v>226</v>
      </c>
      <c r="GK3" s="1" t="s">
        <v>227</v>
      </c>
      <c r="GL3" s="1" t="s">
        <v>228</v>
      </c>
      <c r="GM3" s="1" t="s">
        <v>229</v>
      </c>
      <c r="GN3" s="1" t="s">
        <v>230</v>
      </c>
      <c r="GO3" s="1" t="s">
        <v>231</v>
      </c>
      <c r="GP3" s="1" t="s">
        <v>232</v>
      </c>
      <c r="GQ3" s="1" t="s">
        <v>233</v>
      </c>
      <c r="GR3" s="1" t="s">
        <v>234</v>
      </c>
      <c r="GS3" s="1" t="s">
        <v>235</v>
      </c>
      <c r="GT3" s="1" t="s">
        <v>236</v>
      </c>
      <c r="GU3" s="1" t="s">
        <v>237</v>
      </c>
      <c r="GV3" s="1" t="s">
        <v>238</v>
      </c>
      <c r="GW3" s="1" t="s">
        <v>239</v>
      </c>
      <c r="GX3" s="1" t="s">
        <v>240</v>
      </c>
      <c r="GY3" s="1" t="s">
        <v>241</v>
      </c>
      <c r="GZ3" s="1" t="s">
        <v>242</v>
      </c>
      <c r="HA3" s="1" t="s">
        <v>243</v>
      </c>
      <c r="HB3" s="1" t="s">
        <v>244</v>
      </c>
      <c r="HC3" s="1" t="s">
        <v>245</v>
      </c>
      <c r="HD3" s="1" t="s">
        <v>246</v>
      </c>
      <c r="HE3" s="1" t="s">
        <v>247</v>
      </c>
      <c r="HF3" s="1" t="s">
        <v>248</v>
      </c>
      <c r="HG3" s="1" t="s">
        <v>249</v>
      </c>
      <c r="HH3" s="1" t="s">
        <v>250</v>
      </c>
      <c r="HI3" s="1" t="s">
        <v>251</v>
      </c>
      <c r="HJ3" s="1" t="s">
        <v>252</v>
      </c>
      <c r="HK3" s="1" t="s">
        <v>253</v>
      </c>
      <c r="HL3" s="1" t="s">
        <v>254</v>
      </c>
      <c r="HM3" s="1" t="s">
        <v>255</v>
      </c>
      <c r="HN3" s="1" t="s">
        <v>256</v>
      </c>
      <c r="HO3" s="1" t="s">
        <v>257</v>
      </c>
      <c r="HP3" s="1" t="s">
        <v>258</v>
      </c>
      <c r="HQ3" s="1" t="s">
        <v>259</v>
      </c>
      <c r="HR3" s="1" t="s">
        <v>260</v>
      </c>
      <c r="HS3" s="1" t="s">
        <v>261</v>
      </c>
      <c r="HT3" s="1" t="s">
        <v>262</v>
      </c>
      <c r="HU3" s="1" t="s">
        <v>263</v>
      </c>
      <c r="HV3" s="1" t="s">
        <v>264</v>
      </c>
      <c r="HW3" s="1" t="s">
        <v>265</v>
      </c>
      <c r="HX3" s="1" t="s">
        <v>266</v>
      </c>
      <c r="HY3" s="1" t="s">
        <v>267</v>
      </c>
      <c r="HZ3" s="1" t="s">
        <v>268</v>
      </c>
      <c r="IA3" s="1" t="s">
        <v>269</v>
      </c>
      <c r="IB3" s="1" t="s">
        <v>270</v>
      </c>
      <c r="IC3" s="1" t="s">
        <v>271</v>
      </c>
      <c r="ID3" s="1" t="s">
        <v>272</v>
      </c>
      <c r="IE3" s="1" t="s">
        <v>273</v>
      </c>
      <c r="IF3" s="1" t="s">
        <v>274</v>
      </c>
      <c r="IG3" s="1" t="s">
        <v>275</v>
      </c>
      <c r="IH3" s="1" t="s">
        <v>276</v>
      </c>
      <c r="II3" s="1" t="s">
        <v>277</v>
      </c>
      <c r="IJ3" s="1" t="s">
        <v>278</v>
      </c>
      <c r="IK3" s="1" t="s">
        <v>279</v>
      </c>
      <c r="IL3" s="1" t="s">
        <v>280</v>
      </c>
      <c r="IM3" s="1" t="s">
        <v>281</v>
      </c>
      <c r="IN3" s="1" t="s">
        <v>282</v>
      </c>
      <c r="IO3" s="1" t="s">
        <v>283</v>
      </c>
      <c r="IP3" s="1" t="s">
        <v>284</v>
      </c>
      <c r="IQ3" s="1" t="s">
        <v>285</v>
      </c>
      <c r="IR3" s="1" t="s">
        <v>286</v>
      </c>
      <c r="IS3" s="1" t="s">
        <v>287</v>
      </c>
      <c r="IT3" s="1" t="s">
        <v>288</v>
      </c>
      <c r="IU3" s="1" t="s">
        <v>289</v>
      </c>
      <c r="IV3" s="1" t="s">
        <v>290</v>
      </c>
      <c r="IW3" s="1" t="s">
        <v>291</v>
      </c>
      <c r="IX3" s="1" t="s">
        <v>292</v>
      </c>
      <c r="IY3" s="1" t="s">
        <v>293</v>
      </c>
      <c r="IZ3" s="1" t="s">
        <v>294</v>
      </c>
      <c r="JA3" s="1" t="s">
        <v>295</v>
      </c>
      <c r="JB3" s="1" t="s">
        <v>296</v>
      </c>
      <c r="JC3" s="1" t="s">
        <v>297</v>
      </c>
      <c r="JD3" s="1" t="s">
        <v>298</v>
      </c>
      <c r="JE3" s="1" t="s">
        <v>299</v>
      </c>
      <c r="JF3" s="1" t="s">
        <v>300</v>
      </c>
      <c r="JG3" s="1" t="s">
        <v>301</v>
      </c>
      <c r="JH3" s="1" t="s">
        <v>302</v>
      </c>
      <c r="JI3" s="1" t="s">
        <v>303</v>
      </c>
      <c r="JJ3" s="1" t="s">
        <v>304</v>
      </c>
      <c r="JK3" s="1" t="s">
        <v>305</v>
      </c>
      <c r="JL3" s="1" t="s">
        <v>306</v>
      </c>
      <c r="JM3" s="1" t="s">
        <v>307</v>
      </c>
      <c r="JN3" s="1" t="s">
        <v>308</v>
      </c>
    </row>
    <row r="4" spans="1:274" x14ac:dyDescent="0.2">
      <c r="B4" t="s">
        <v>364</v>
      </c>
      <c r="C4" t="s">
        <v>3069</v>
      </c>
      <c r="D4">
        <v>0.27736967510074401</v>
      </c>
      <c r="E4">
        <v>-0.27856782307788303</v>
      </c>
      <c r="F4">
        <v>-8.9929528397776501E-2</v>
      </c>
      <c r="G4">
        <v>0.167519637857802</v>
      </c>
      <c r="H4">
        <v>-8.3554176866919697E-2</v>
      </c>
      <c r="I4">
        <v>0.15997071471155599</v>
      </c>
      <c r="J4">
        <v>0.135947844055267</v>
      </c>
      <c r="K4">
        <v>-0.483307104394958</v>
      </c>
      <c r="L4">
        <v>0.52514797117085099</v>
      </c>
      <c r="M4">
        <v>-2.1561549509069699E-2</v>
      </c>
      <c r="N4">
        <v>-0.128448060107789</v>
      </c>
      <c r="O4">
        <v>-0.30466095458155801</v>
      </c>
      <c r="P4">
        <v>0.49751781598200501</v>
      </c>
      <c r="Q4">
        <v>-0.19081004895676201</v>
      </c>
      <c r="R4">
        <v>0.19086137516530199</v>
      </c>
      <c r="S4">
        <v>-3.65764857693264E-2</v>
      </c>
      <c r="T4">
        <v>-5.2875788665517801E-2</v>
      </c>
      <c r="U4">
        <v>0.14354319631749099</v>
      </c>
      <c r="V4">
        <v>0.16975976128732001</v>
      </c>
      <c r="W4">
        <v>0.429313055977527</v>
      </c>
      <c r="X4">
        <v>-1.73826484060597E-2</v>
      </c>
      <c r="Y4">
        <v>-0.52646329530268599</v>
      </c>
      <c r="Z4">
        <v>-0.443662731210341</v>
      </c>
      <c r="AA4">
        <v>-0.49202574236699498</v>
      </c>
      <c r="AB4">
        <v>3.5687457915956101E-2</v>
      </c>
      <c r="AC4">
        <v>0.26821977395038799</v>
      </c>
      <c r="AD4">
        <v>0.55918439879402504</v>
      </c>
      <c r="AE4">
        <v>-0.75850623050061095</v>
      </c>
      <c r="AF4">
        <v>-0.43000593962035</v>
      </c>
      <c r="AG4">
        <v>-0.188758849677132</v>
      </c>
      <c r="AH4">
        <v>-1.1172179316830001E-2</v>
      </c>
      <c r="AI4">
        <v>-0.15721007674808801</v>
      </c>
      <c r="AJ4">
        <v>-0.13516926106916499</v>
      </c>
      <c r="AK4">
        <v>5.3531015389819803E-2</v>
      </c>
      <c r="AL4">
        <v>-0.34603167556741499</v>
      </c>
      <c r="AM4">
        <v>-0.186057365904678</v>
      </c>
      <c r="AN4">
        <v>-0.23814622377540401</v>
      </c>
      <c r="AO4">
        <v>-0.216238904020843</v>
      </c>
      <c r="AP4">
        <v>-0.49266231573607</v>
      </c>
      <c r="AQ4">
        <v>0.17263540861342999</v>
      </c>
      <c r="AR4">
        <v>-5.2452335026672403E-2</v>
      </c>
      <c r="AS4">
        <v>0.192562810275136</v>
      </c>
      <c r="AT4">
        <v>-0.240436649838456</v>
      </c>
      <c r="AU4">
        <v>0.13005856584365599</v>
      </c>
      <c r="AV4">
        <v>-6.7023275496839299E-2</v>
      </c>
      <c r="AW4">
        <v>0.40190767166853703</v>
      </c>
      <c r="AX4">
        <v>-0.52985741568835498</v>
      </c>
      <c r="AY4">
        <v>0.298661092441668</v>
      </c>
      <c r="AZ4">
        <v>-0.150849942960114</v>
      </c>
      <c r="BA4">
        <v>0.123707690382426</v>
      </c>
      <c r="BB4">
        <v>0.27793838754111699</v>
      </c>
      <c r="BC4">
        <v>2.6832948785348799E-2</v>
      </c>
      <c r="BD4">
        <v>0.46069085905393198</v>
      </c>
      <c r="BE4">
        <v>0.494761581582633</v>
      </c>
      <c r="BF4">
        <v>-8.1966016615057799E-2</v>
      </c>
      <c r="BG4">
        <v>5.0242111924673899E-2</v>
      </c>
      <c r="BH4">
        <v>5.6229345886835098E-2</v>
      </c>
      <c r="BI4">
        <v>0.21780051479464699</v>
      </c>
      <c r="BJ4">
        <v>0.117315672549412</v>
      </c>
      <c r="BK4">
        <v>0.32570841252223198</v>
      </c>
      <c r="BL4">
        <v>0.139207160526125</v>
      </c>
      <c r="BM4">
        <v>-0.17525150112351401</v>
      </c>
      <c r="BN4">
        <v>-0.382814286340103</v>
      </c>
      <c r="BO4">
        <v>-1.17544324611641E-2</v>
      </c>
      <c r="BP4">
        <v>0.338948707493549</v>
      </c>
      <c r="BQ4">
        <v>0.39883432191609403</v>
      </c>
      <c r="BR4">
        <v>-0.29121828379428399</v>
      </c>
      <c r="BS4">
        <v>0.27848369791567401</v>
      </c>
      <c r="BT4">
        <v>-0.10729672256896</v>
      </c>
      <c r="BU4">
        <v>0.74127896817564998</v>
      </c>
      <c r="BV4">
        <v>-0.119100307459218</v>
      </c>
      <c r="BW4">
        <v>-0.25708683192487702</v>
      </c>
      <c r="BX4">
        <v>-0.19241004253786201</v>
      </c>
      <c r="BY4">
        <v>-0.231889726992002</v>
      </c>
      <c r="BZ4">
        <v>-0.47100553930917799</v>
      </c>
      <c r="CA4">
        <v>-0.47263535832426901</v>
      </c>
      <c r="CB4">
        <v>-0.180321324103175</v>
      </c>
      <c r="CC4">
        <v>-1.40735715388801E-2</v>
      </c>
      <c r="CD4">
        <v>2.0671705096006202E-2</v>
      </c>
      <c r="CE4">
        <v>0.97122387778333796</v>
      </c>
      <c r="CF4">
        <v>-0.20049222563566199</v>
      </c>
      <c r="CG4">
        <v>-0.43668140161153302</v>
      </c>
      <c r="CH4">
        <v>0.233865745713564</v>
      </c>
      <c r="CI4">
        <v>0.25870393570822803</v>
      </c>
      <c r="CJ4">
        <v>-0.89422470413916</v>
      </c>
      <c r="CK4">
        <v>-0.51771455771087704</v>
      </c>
      <c r="CL4">
        <v>-0.229160395580459</v>
      </c>
      <c r="CM4">
        <v>-0.114815035184985</v>
      </c>
      <c r="CN4">
        <v>0.49492532633696401</v>
      </c>
      <c r="CO4">
        <v>0.32393775706260503</v>
      </c>
      <c r="CP4">
        <v>0.26887333315415801</v>
      </c>
      <c r="CQ4">
        <v>0.70538254732165395</v>
      </c>
      <c r="CR4">
        <v>-0.10360554858069999</v>
      </c>
      <c r="CS4">
        <v>0.186752228166288</v>
      </c>
      <c r="CT4">
        <v>-0.55726358504829598</v>
      </c>
      <c r="CU4">
        <v>2.08848907332643E-2</v>
      </c>
      <c r="CV4">
        <v>-0.17071127281301901</v>
      </c>
      <c r="CW4">
        <v>-9.7299179936299704E-2</v>
      </c>
      <c r="CX4">
        <v>-0.15570968469645599</v>
      </c>
      <c r="CY4">
        <v>-3.9005632781352599E-2</v>
      </c>
      <c r="CZ4">
        <v>-0.108147139068989</v>
      </c>
      <c r="DA4">
        <v>-0.18797561263409801</v>
      </c>
      <c r="DB4">
        <v>0.13391265755743001</v>
      </c>
      <c r="DC4">
        <v>-0.78967956892727498</v>
      </c>
      <c r="DD4">
        <v>1.32063437983461E-2</v>
      </c>
      <c r="DE4">
        <v>-4.8962409476028999E-2</v>
      </c>
      <c r="DF4">
        <v>0.13846546099979001</v>
      </c>
      <c r="DG4">
        <v>0.15642467574320101</v>
      </c>
      <c r="DH4">
        <v>-1.9721856856853199E-2</v>
      </c>
      <c r="DI4">
        <v>-2.8593557241036699E-3</v>
      </c>
      <c r="DJ4">
        <v>0.118356070071809</v>
      </c>
      <c r="DK4">
        <v>-0.39247181644136903</v>
      </c>
      <c r="DL4">
        <v>0.19789794288173901</v>
      </c>
      <c r="DM4">
        <v>-7.4961314313611402E-2</v>
      </c>
      <c r="DN4">
        <v>0.23108214511667099</v>
      </c>
      <c r="DO4">
        <v>-2.86022711763615E-2</v>
      </c>
      <c r="DP4">
        <v>0.49508964003531702</v>
      </c>
      <c r="DQ4">
        <v>0.49304259561104002</v>
      </c>
      <c r="DR4">
        <v>0.20343135935805801</v>
      </c>
      <c r="DS4">
        <v>0.30750183218982302</v>
      </c>
      <c r="DT4">
        <v>0.40660291784925301</v>
      </c>
      <c r="DU4">
        <v>-0.103981173803</v>
      </c>
      <c r="DV4">
        <v>-0.248710103359711</v>
      </c>
      <c r="DW4">
        <v>0.36743059202429201</v>
      </c>
      <c r="DX4">
        <v>3.9023514308436001E-2</v>
      </c>
      <c r="DY4">
        <v>0.156666164532202</v>
      </c>
      <c r="DZ4">
        <v>0.20367404039570799</v>
      </c>
      <c r="EA4">
        <v>0.14195769051759399</v>
      </c>
      <c r="EB4">
        <v>4.1309139599602002E-2</v>
      </c>
      <c r="EC4">
        <v>0.18316895802823799</v>
      </c>
      <c r="ED4">
        <v>0.34933799551063199</v>
      </c>
      <c r="EE4">
        <v>0.330415185148003</v>
      </c>
      <c r="EF4">
        <v>0.23639977019893099</v>
      </c>
      <c r="EG4">
        <v>-0.40439593464043799</v>
      </c>
      <c r="EH4">
        <v>-0.303976565039764</v>
      </c>
      <c r="EI4">
        <v>-0.32525983032313899</v>
      </c>
      <c r="EJ4">
        <v>-0.11431265761029</v>
      </c>
      <c r="EK4">
        <v>0.22525236842997401</v>
      </c>
      <c r="EL4">
        <v>0.48184617318488698</v>
      </c>
      <c r="EM4">
        <v>-9.1297280650822002E-2</v>
      </c>
      <c r="EN4">
        <v>7.0436638222501E-2</v>
      </c>
      <c r="EO4">
        <v>-8.1098247498438497E-2</v>
      </c>
      <c r="EP4">
        <v>0.1249778769933</v>
      </c>
      <c r="EQ4">
        <v>-0.239374223454312</v>
      </c>
      <c r="ER4">
        <v>0.25558999824732098</v>
      </c>
      <c r="ES4">
        <v>8.3042273429911606E-2</v>
      </c>
      <c r="ET4">
        <v>0.12580633377780101</v>
      </c>
      <c r="EU4">
        <v>-0.190070580175454</v>
      </c>
      <c r="EV4">
        <v>-0.27131848084653198</v>
      </c>
      <c r="EW4">
        <v>-0.112651964792673</v>
      </c>
      <c r="EX4">
        <v>0.388008190596008</v>
      </c>
      <c r="EY4">
        <v>3.24333903028525E-3</v>
      </c>
      <c r="EZ4">
        <v>-0.22320132844947799</v>
      </c>
      <c r="FA4">
        <v>8.8023921569276107E-3</v>
      </c>
      <c r="FB4">
        <v>0.19957270202904501</v>
      </c>
      <c r="FC4">
        <v>-0.45841895410164302</v>
      </c>
      <c r="FD4">
        <v>-2.6589111286305901E-2</v>
      </c>
      <c r="FE4">
        <v>3.4258373803399002E-2</v>
      </c>
      <c r="FF4">
        <v>-0.19824377126298101</v>
      </c>
      <c r="FG4">
        <v>-0.50961896724212596</v>
      </c>
      <c r="FH4">
        <v>7.5306769062267701E-2</v>
      </c>
      <c r="FI4">
        <v>0.23060348355017901</v>
      </c>
      <c r="FJ4">
        <v>0.1140053751755</v>
      </c>
      <c r="FK4">
        <v>-0.30736948976527101</v>
      </c>
      <c r="FL4">
        <v>0.62793047430853999</v>
      </c>
      <c r="FM4">
        <v>0.52826950713478305</v>
      </c>
      <c r="FN4">
        <v>-0.111742878669698</v>
      </c>
      <c r="FO4">
        <v>0.43377889580187301</v>
      </c>
      <c r="FP4">
        <v>0.19953660528185399</v>
      </c>
      <c r="FQ4">
        <v>-0.13145130119297899</v>
      </c>
      <c r="FR4">
        <v>-0.12009836430394399</v>
      </c>
      <c r="FS4">
        <v>0.32761324212253501</v>
      </c>
      <c r="FT4">
        <v>-0.248140134230486</v>
      </c>
      <c r="FU4">
        <v>-0.39330049325949801</v>
      </c>
      <c r="FV4">
        <v>0.349766956078364</v>
      </c>
      <c r="FW4">
        <v>0.44158431841366502</v>
      </c>
      <c r="FX4">
        <v>0.35188375949676698</v>
      </c>
      <c r="FY4">
        <v>0.49134244307775898</v>
      </c>
      <c r="FZ4">
        <v>0.43174040736645303</v>
      </c>
      <c r="GA4">
        <v>0.46980097821557598</v>
      </c>
      <c r="GB4">
        <v>0.27523072187344499</v>
      </c>
      <c r="GC4">
        <v>0.23150362684999101</v>
      </c>
      <c r="GD4">
        <v>-8.0387755679432696E-2</v>
      </c>
      <c r="GE4">
        <v>6.0736681845915103E-2</v>
      </c>
      <c r="GF4">
        <v>-5.9265265339084501E-2</v>
      </c>
      <c r="GG4">
        <v>-0.412087703210543</v>
      </c>
      <c r="GH4">
        <v>-5.8046736483065298E-2</v>
      </c>
      <c r="GI4">
        <v>-0.55987620717645803</v>
      </c>
      <c r="GJ4">
        <v>-0.33191420525265197</v>
      </c>
      <c r="GK4">
        <v>8.3877566791263306E-2</v>
      </c>
      <c r="GL4">
        <v>-0.103683444394733</v>
      </c>
      <c r="GM4">
        <v>1.5853959778648199</v>
      </c>
      <c r="GN4">
        <v>-3.6616167282910297E-2</v>
      </c>
      <c r="GO4">
        <v>0.40179525547132</v>
      </c>
      <c r="GP4">
        <v>0.42082152299667003</v>
      </c>
      <c r="GQ4">
        <v>-0.18632306031427301</v>
      </c>
      <c r="GR4">
        <v>0.48402519076699102</v>
      </c>
      <c r="GS4">
        <v>6.8153845418300399E-2</v>
      </c>
      <c r="GT4">
        <v>-9.8666063667347606E-3</v>
      </c>
      <c r="GU4">
        <v>7.6664575056301795E-2</v>
      </c>
      <c r="GV4">
        <v>-8.4613801127796498E-2</v>
      </c>
      <c r="GW4">
        <v>-8.7083314399868397E-2</v>
      </c>
      <c r="GX4">
        <v>5.5174208520054301E-2</v>
      </c>
      <c r="GY4">
        <v>-0.26673985850547599</v>
      </c>
      <c r="GZ4">
        <v>3.02812890890767E-2</v>
      </c>
      <c r="HA4">
        <v>0.51417508462797801</v>
      </c>
      <c r="HB4">
        <v>0.21971932440073499</v>
      </c>
      <c r="HC4">
        <v>0.20029508506361701</v>
      </c>
      <c r="HD4">
        <v>0.13876740789741199</v>
      </c>
      <c r="HE4">
        <v>-0.182322476412975</v>
      </c>
      <c r="HF4">
        <v>-0.27825853682186402</v>
      </c>
      <c r="HG4">
        <v>-0.116385887490926</v>
      </c>
      <c r="HH4">
        <v>0.433721603819958</v>
      </c>
      <c r="HI4">
        <v>3.8922161135772397E-2</v>
      </c>
      <c r="HJ4">
        <v>-7.0797795987036602E-2</v>
      </c>
      <c r="HK4">
        <v>-0.15040794753804901</v>
      </c>
      <c r="HL4">
        <v>0.244354040763608</v>
      </c>
      <c r="HM4">
        <v>-0.10670428001632</v>
      </c>
      <c r="HN4">
        <v>0.17324918575756701</v>
      </c>
      <c r="HO4">
        <v>0.377427164619977</v>
      </c>
      <c r="HP4">
        <v>-0.233304971877245</v>
      </c>
      <c r="HQ4">
        <v>-0.319863856005487</v>
      </c>
      <c r="HR4">
        <v>-0.76874581668754705</v>
      </c>
      <c r="HS4">
        <v>-0.113214172202647</v>
      </c>
      <c r="HT4">
        <v>-8.3618110528232398E-2</v>
      </c>
      <c r="HU4">
        <v>-0.47093283034793099</v>
      </c>
      <c r="HV4">
        <v>0.111201289624175</v>
      </c>
      <c r="HW4">
        <v>-0.48527583142374298</v>
      </c>
      <c r="HX4">
        <v>-0.20916336901563701</v>
      </c>
      <c r="HY4">
        <v>0.216644327498173</v>
      </c>
      <c r="HZ4">
        <v>-0.280714462533519</v>
      </c>
      <c r="IA4">
        <v>-0.15232212528831199</v>
      </c>
      <c r="IB4">
        <v>-0.18017129295442999</v>
      </c>
      <c r="IC4">
        <v>-0.23346900814343999</v>
      </c>
      <c r="ID4">
        <v>0.42802864403659002</v>
      </c>
      <c r="IE4">
        <v>-0.35955806032745302</v>
      </c>
      <c r="IF4">
        <v>-8.5318572940157406E-2</v>
      </c>
      <c r="IG4">
        <v>3.6974771575698E-2</v>
      </c>
      <c r="IH4">
        <v>-0.237701917359776</v>
      </c>
      <c r="II4">
        <v>0.22211939031752601</v>
      </c>
      <c r="IJ4">
        <v>-0.32765844219899498</v>
      </c>
      <c r="IK4">
        <v>0.16906174640549301</v>
      </c>
      <c r="IL4">
        <v>-0.29050116549362498</v>
      </c>
      <c r="IM4">
        <v>0.57426081540052298</v>
      </c>
      <c r="IN4">
        <v>1.6416368684924E-2</v>
      </c>
      <c r="IO4">
        <v>4.83757332532017E-2</v>
      </c>
      <c r="IP4">
        <v>-1.32062378631732E-2</v>
      </c>
      <c r="IQ4">
        <v>0.391470830796119</v>
      </c>
      <c r="IR4">
        <v>8.3637715645439703E-2</v>
      </c>
      <c r="IS4">
        <v>5.0543306887179701E-2</v>
      </c>
      <c r="IT4">
        <v>-0.27267673941020298</v>
      </c>
      <c r="IU4">
        <v>3.5155899233295998E-3</v>
      </c>
      <c r="IV4">
        <v>0.30884434086783003</v>
      </c>
      <c r="IW4">
        <v>-0.109824449932444</v>
      </c>
      <c r="IX4">
        <v>-8.5477335488415695E-3</v>
      </c>
      <c r="IY4">
        <v>-0.32563169696977401</v>
      </c>
      <c r="IZ4">
        <v>-0.110628485130723</v>
      </c>
      <c r="JA4">
        <v>0.22593745615154801</v>
      </c>
      <c r="JB4">
        <v>0.442829408355984</v>
      </c>
      <c r="JC4">
        <v>-1.0611568292739499E-2</v>
      </c>
      <c r="JD4">
        <v>-0.27709539937328298</v>
      </c>
      <c r="JE4">
        <v>-0.31183622438480801</v>
      </c>
      <c r="JF4">
        <v>-0.50024266963210695</v>
      </c>
      <c r="JG4">
        <v>0.108931088482514</v>
      </c>
      <c r="JH4">
        <v>-9.5612678780326393E-2</v>
      </c>
      <c r="JI4">
        <v>-5.61646402008961E-2</v>
      </c>
      <c r="JJ4">
        <v>-6.72839232108907E-3</v>
      </c>
      <c r="JK4">
        <v>-8.0979428492150299E-2</v>
      </c>
      <c r="JL4">
        <v>-5.5248434929623898E-2</v>
      </c>
      <c r="JM4">
        <v>0.246189972995908</v>
      </c>
      <c r="JN4">
        <v>-6.7737216231483405E-2</v>
      </c>
    </row>
    <row r="5" spans="1:274" x14ac:dyDescent="0.2">
      <c r="B5" t="s">
        <v>364</v>
      </c>
      <c r="C5" t="s">
        <v>3070</v>
      </c>
      <c r="D5">
        <v>6.1195024868266598E-2</v>
      </c>
      <c r="E5">
        <v>0.46499137960627501</v>
      </c>
      <c r="F5">
        <v>1.66922905943316E-2</v>
      </c>
      <c r="G5">
        <v>-0.16177362655112901</v>
      </c>
      <c r="H5">
        <v>0.272262844242115</v>
      </c>
      <c r="I5">
        <v>-0.19401790537044</v>
      </c>
      <c r="J5">
        <v>-0.15240387038048001</v>
      </c>
      <c r="K5">
        <v>0.46992338663737898</v>
      </c>
      <c r="L5">
        <v>-5.7020640470133999E-2</v>
      </c>
      <c r="M5">
        <v>-0.32683744379944601</v>
      </c>
      <c r="N5">
        <v>-0.14177634745843901</v>
      </c>
      <c r="O5">
        <v>0.53333210150365196</v>
      </c>
      <c r="P5">
        <v>-0.21294917554103801</v>
      </c>
      <c r="Q5">
        <v>0.253897263305988</v>
      </c>
      <c r="R5">
        <v>0.30810547069741501</v>
      </c>
      <c r="S5">
        <v>0.43189124561907699</v>
      </c>
      <c r="T5">
        <v>-0.15102337384425299</v>
      </c>
      <c r="U5">
        <v>-0.15305187963492101</v>
      </c>
      <c r="V5">
        <v>-0.244682757392234</v>
      </c>
      <c r="W5">
        <v>-0.58109644622416101</v>
      </c>
      <c r="X5">
        <v>-9.5128714381677401E-2</v>
      </c>
      <c r="Y5">
        <v>0.23471486964652899</v>
      </c>
      <c r="Z5">
        <v>4.21764415317658E-2</v>
      </c>
      <c r="AA5">
        <v>-3.18619072420043E-2</v>
      </c>
      <c r="AB5">
        <v>-3.9674048024548797E-2</v>
      </c>
      <c r="AC5">
        <v>-2.2924912695958699E-2</v>
      </c>
      <c r="AD5">
        <v>7.5251530605075195E-2</v>
      </c>
      <c r="AE5">
        <v>0.45281642631945102</v>
      </c>
      <c r="AF5">
        <v>0.29683804324586099</v>
      </c>
      <c r="AG5">
        <v>0.21460593366650599</v>
      </c>
      <c r="AH5">
        <v>0.113397368203802</v>
      </c>
      <c r="AI5">
        <v>2.1516597299172401E-2</v>
      </c>
      <c r="AJ5">
        <v>0.14442013757518499</v>
      </c>
      <c r="AK5">
        <v>-0.154327285437558</v>
      </c>
      <c r="AL5">
        <v>-0.26193648631897298</v>
      </c>
      <c r="AM5">
        <v>-0.58742928569016895</v>
      </c>
      <c r="AN5">
        <v>-0.43300074715613701</v>
      </c>
      <c r="AO5">
        <v>-6.3344651916728903E-2</v>
      </c>
      <c r="AP5">
        <v>5.60005149935267E-2</v>
      </c>
      <c r="AQ5">
        <v>-0.154588871208449</v>
      </c>
      <c r="AR5">
        <v>7.2298399040850003E-2</v>
      </c>
      <c r="AS5">
        <v>6.3562835161071099E-2</v>
      </c>
      <c r="AT5">
        <v>0.33629329765905702</v>
      </c>
      <c r="AU5">
        <v>-0.16520523382116201</v>
      </c>
      <c r="AV5">
        <v>0.276346240632657</v>
      </c>
      <c r="AW5">
        <v>3.9118194153840401E-2</v>
      </c>
      <c r="AX5">
        <v>0.357046687864783</v>
      </c>
      <c r="AY5">
        <v>-4.9831627188957603E-2</v>
      </c>
      <c r="AZ5">
        <v>0.325053659388441</v>
      </c>
      <c r="BA5">
        <v>-0.12853719267317101</v>
      </c>
      <c r="BB5">
        <v>-8.8893689247836499E-2</v>
      </c>
      <c r="BC5">
        <v>0.36488635072415998</v>
      </c>
      <c r="BD5">
        <v>0.141553041075245</v>
      </c>
      <c r="BE5">
        <v>0.486738013321934</v>
      </c>
      <c r="BF5">
        <v>0.38581744841551602</v>
      </c>
      <c r="BG5">
        <v>0.39140617419242302</v>
      </c>
      <c r="BH5">
        <v>-0.142813888572042</v>
      </c>
      <c r="BI5">
        <v>7.6708701736017196E-2</v>
      </c>
      <c r="BJ5">
        <v>0.563923254495872</v>
      </c>
      <c r="BK5">
        <v>0.118743710003325</v>
      </c>
      <c r="BL5">
        <v>0.86616543932881995</v>
      </c>
      <c r="BM5">
        <v>0.60744108319802903</v>
      </c>
      <c r="BN5">
        <v>0.21937628636648901</v>
      </c>
      <c r="BO5">
        <v>-0.21748109205381999</v>
      </c>
      <c r="BP5">
        <v>-0.374554829622819</v>
      </c>
      <c r="BQ5">
        <v>-0.14538948181573599</v>
      </c>
      <c r="BR5">
        <v>0.14687654587597501</v>
      </c>
      <c r="BS5">
        <v>5.22134415300156E-2</v>
      </c>
      <c r="BT5">
        <v>-0.461568169759691</v>
      </c>
      <c r="BU5">
        <v>9.7479318965991796E-2</v>
      </c>
      <c r="BV5">
        <v>0.112389888605452</v>
      </c>
      <c r="BW5">
        <v>0.123524600530267</v>
      </c>
      <c r="BX5">
        <v>1.32318918542732E-2</v>
      </c>
      <c r="BY5">
        <v>0.244142535945779</v>
      </c>
      <c r="BZ5">
        <v>0.25957236010637202</v>
      </c>
      <c r="CA5">
        <v>0.20018121466503999</v>
      </c>
      <c r="CB5">
        <v>-1.2335916321088001E-2</v>
      </c>
      <c r="CC5">
        <v>-3.9654627329261199E-2</v>
      </c>
      <c r="CD5">
        <v>-0.198382884373901</v>
      </c>
      <c r="CE5">
        <v>-0.112810646608444</v>
      </c>
      <c r="CF5">
        <v>0.231203698217125</v>
      </c>
      <c r="CG5">
        <v>-0.50921872349860098</v>
      </c>
      <c r="CH5">
        <v>0.40156752028357301</v>
      </c>
      <c r="CI5">
        <v>-0.29441067683691102</v>
      </c>
      <c r="CJ5">
        <v>6.9813311368213102E-2</v>
      </c>
      <c r="CK5">
        <v>0.80667922363827105</v>
      </c>
      <c r="CL5">
        <v>0.37672504586641797</v>
      </c>
      <c r="CM5">
        <v>-0.111777478545173</v>
      </c>
      <c r="CN5">
        <v>-0.48187262437424899</v>
      </c>
      <c r="CO5">
        <v>-0.20025808178249599</v>
      </c>
      <c r="CP5">
        <v>-0.57145257203293098</v>
      </c>
      <c r="CQ5">
        <v>0.28648485441191102</v>
      </c>
      <c r="CR5">
        <v>4.9762815363371897E-2</v>
      </c>
      <c r="CS5">
        <v>-0.45045829175824798</v>
      </c>
      <c r="CT5">
        <v>0.58332716450045197</v>
      </c>
      <c r="CU5">
        <v>0.38198176916943999</v>
      </c>
      <c r="CV5">
        <v>0.42431232120989898</v>
      </c>
      <c r="CW5">
        <v>0.22182897442654401</v>
      </c>
      <c r="CX5">
        <v>0.17642981712756101</v>
      </c>
      <c r="CY5">
        <v>0.15216719775362</v>
      </c>
      <c r="CZ5">
        <v>9.1353459514840092E-3</v>
      </c>
      <c r="DA5">
        <v>0.41893161776801902</v>
      </c>
      <c r="DB5">
        <v>0.33678086802064799</v>
      </c>
      <c r="DC5">
        <v>3.1806073851019898E-2</v>
      </c>
      <c r="DD5">
        <v>3.5623438879467699E-3</v>
      </c>
      <c r="DE5">
        <v>0.53404204628516205</v>
      </c>
      <c r="DF5">
        <v>-0.32050965601224701</v>
      </c>
      <c r="DG5">
        <v>-0.25678075708202203</v>
      </c>
      <c r="DH5">
        <v>0.24552427576140701</v>
      </c>
      <c r="DI5">
        <v>0.58288353462928799</v>
      </c>
      <c r="DJ5">
        <v>0.35401406680249897</v>
      </c>
      <c r="DK5">
        <v>0.32957627668191902</v>
      </c>
      <c r="DL5">
        <v>-0.50635109682373403</v>
      </c>
      <c r="DM5">
        <v>-0.56723930624683405</v>
      </c>
      <c r="DN5">
        <v>-0.50580919315687001</v>
      </c>
      <c r="DO5">
        <v>0.53046204028572796</v>
      </c>
      <c r="DP5">
        <v>0.22429170621484301</v>
      </c>
      <c r="DQ5">
        <v>4.33082221710996E-2</v>
      </c>
      <c r="DR5">
        <v>-0.22798756981561699</v>
      </c>
      <c r="DS5">
        <v>-4.7405168878422603E-2</v>
      </c>
      <c r="DT5">
        <v>-0.29640146230506598</v>
      </c>
      <c r="DU5">
        <v>0.47222565320876803</v>
      </c>
      <c r="DV5">
        <v>0.208187653093899</v>
      </c>
      <c r="DW5">
        <v>-0.22885283624012601</v>
      </c>
      <c r="DX5">
        <v>-0.15346829750371599</v>
      </c>
      <c r="DY5">
        <v>0.14289513873471901</v>
      </c>
      <c r="DZ5">
        <v>-0.248734700706122</v>
      </c>
      <c r="EA5">
        <v>0.16418566734256199</v>
      </c>
      <c r="EB5">
        <v>-0.28098847169164398</v>
      </c>
      <c r="EC5">
        <v>-0.60170612992699601</v>
      </c>
      <c r="ED5">
        <v>-0.133692398714715</v>
      </c>
      <c r="EE5">
        <v>-0.45644485678921798</v>
      </c>
      <c r="EF5">
        <v>-0.35238346263456999</v>
      </c>
      <c r="EG5">
        <v>2.2205088439476901E-2</v>
      </c>
      <c r="EH5">
        <v>-6.0673510399834402E-2</v>
      </c>
      <c r="EI5">
        <v>0.36972010814304301</v>
      </c>
      <c r="EJ5">
        <v>-0.29377913608124701</v>
      </c>
      <c r="EK5">
        <v>-6.2784900459182296E-3</v>
      </c>
      <c r="EL5">
        <v>-0.22951524633760101</v>
      </c>
      <c r="EM5">
        <v>-3.0263705223851699E-2</v>
      </c>
      <c r="EN5">
        <v>-0.16538281290659601</v>
      </c>
      <c r="EO5">
        <v>0.103407051793333</v>
      </c>
      <c r="EP5">
        <v>0.57600381006030998</v>
      </c>
      <c r="EQ5">
        <v>0.21757036819711301</v>
      </c>
      <c r="ER5">
        <v>-8.1231012150041804E-2</v>
      </c>
      <c r="ES5">
        <v>0.109896108274029</v>
      </c>
      <c r="ET5">
        <v>0.17555060122223101</v>
      </c>
      <c r="EU5">
        <v>0.48548776946917599</v>
      </c>
      <c r="EV5">
        <v>-0.186128273579452</v>
      </c>
      <c r="EW5">
        <v>0.76432856810250804</v>
      </c>
      <c r="EX5">
        <v>-0.48646528511409798</v>
      </c>
      <c r="EY5">
        <v>0.73259231924605706</v>
      </c>
      <c r="EZ5">
        <v>0.30575142261786098</v>
      </c>
      <c r="FA5">
        <v>0.29251228552657199</v>
      </c>
      <c r="FB5">
        <v>-9.2889577316296199E-2</v>
      </c>
      <c r="FC5">
        <v>0.43317796241267498</v>
      </c>
      <c r="FD5">
        <v>0.36665859885997498</v>
      </c>
      <c r="FE5">
        <v>-0.20100972494963501</v>
      </c>
      <c r="FF5">
        <v>-0.24554488719508</v>
      </c>
      <c r="FG5">
        <v>-0.27187990691802799</v>
      </c>
      <c r="FH5">
        <v>0.192411815460554</v>
      </c>
      <c r="FI5">
        <v>-0.539052544170741</v>
      </c>
      <c r="FJ5">
        <v>-0.142318276859106</v>
      </c>
      <c r="FK5">
        <v>4.1337028211752301E-2</v>
      </c>
      <c r="FL5">
        <v>-0.73688276486280402</v>
      </c>
      <c r="FM5">
        <v>-0.31172717553472101</v>
      </c>
      <c r="FN5">
        <v>0.413104283033772</v>
      </c>
      <c r="FO5">
        <v>-7.1515303661999199E-3</v>
      </c>
      <c r="FP5">
        <v>-0.20149160948956901</v>
      </c>
      <c r="FQ5">
        <v>-0.154799697236495</v>
      </c>
      <c r="FR5">
        <v>-0.20151092738375001</v>
      </c>
      <c r="FS5">
        <v>-0.51778705202798903</v>
      </c>
      <c r="FT5">
        <v>-0.28493087979030701</v>
      </c>
      <c r="FU5">
        <v>0.227836775622341</v>
      </c>
      <c r="FV5">
        <v>0.340880985819697</v>
      </c>
      <c r="FW5">
        <v>0.65678512239391795</v>
      </c>
      <c r="FX5">
        <v>-0.46445513477426997</v>
      </c>
      <c r="FY5">
        <v>-0.46533648799926303</v>
      </c>
      <c r="FZ5">
        <v>-4.4338148580481497E-2</v>
      </c>
      <c r="GA5">
        <v>0.28985626482105498</v>
      </c>
      <c r="GB5">
        <v>-0.10128585828676601</v>
      </c>
      <c r="GC5">
        <v>-0.53645135506641195</v>
      </c>
      <c r="GD5">
        <v>4.5755965014878303E-2</v>
      </c>
      <c r="GE5">
        <v>0.21194225377165599</v>
      </c>
      <c r="GF5">
        <v>0.44503496166679501</v>
      </c>
      <c r="GG5">
        <v>0.68673209128933599</v>
      </c>
      <c r="GH5">
        <v>0.807966208104824</v>
      </c>
      <c r="GI5">
        <v>0.65261122593016696</v>
      </c>
      <c r="GJ5">
        <v>0.46277636268401201</v>
      </c>
      <c r="GK5">
        <v>2.9242433248970499E-2</v>
      </c>
      <c r="GL5">
        <v>3.6870158685401097E-2</v>
      </c>
      <c r="GM5">
        <v>1.0379566348509399</v>
      </c>
      <c r="GN5">
        <v>0.78235178728558996</v>
      </c>
      <c r="GO5">
        <v>0.20530749266315901</v>
      </c>
      <c r="GP5">
        <v>2.3934244857319199E-2</v>
      </c>
      <c r="GQ5">
        <v>-6.8424838945260705E-2</v>
      </c>
      <c r="GR5">
        <v>-0.38718530741561602</v>
      </c>
      <c r="GS5">
        <v>-1.47607058235625E-2</v>
      </c>
      <c r="GT5">
        <v>0.56578949472953599</v>
      </c>
      <c r="GU5">
        <v>0.26700711472272898</v>
      </c>
      <c r="GV5">
        <v>0.45616415045395903</v>
      </c>
      <c r="GW5">
        <v>9.5043267227700304E-2</v>
      </c>
      <c r="GX5">
        <v>-0.493877919268562</v>
      </c>
      <c r="GY5">
        <v>4.0778309951988098E-2</v>
      </c>
      <c r="GZ5">
        <v>-0.137409527821717</v>
      </c>
      <c r="HA5">
        <v>-0.51650023053263405</v>
      </c>
      <c r="HB5">
        <v>-6.4562784335836496E-2</v>
      </c>
      <c r="HC5">
        <v>-0.50288231248026605</v>
      </c>
      <c r="HD5">
        <v>4.9888802435041797E-3</v>
      </c>
      <c r="HE5">
        <v>3.7496840278197201E-3</v>
      </c>
      <c r="HF5">
        <v>0.65507685197582999</v>
      </c>
      <c r="HG5">
        <v>-8.3825905091753694E-2</v>
      </c>
      <c r="HH5">
        <v>0.41008694641242799</v>
      </c>
      <c r="HI5">
        <v>0.26843239391296703</v>
      </c>
      <c r="HJ5">
        <v>0.63572894440997196</v>
      </c>
      <c r="HK5">
        <v>0.160003853897356</v>
      </c>
      <c r="HL5">
        <v>-0.298409379884986</v>
      </c>
      <c r="HM5">
        <v>-0.27889776726556798</v>
      </c>
      <c r="HN5">
        <v>0.14370999592542599</v>
      </c>
      <c r="HO5">
        <v>0.60180934839438105</v>
      </c>
      <c r="HP5">
        <v>0.22899639805480701</v>
      </c>
      <c r="HQ5">
        <v>0.45883742927257198</v>
      </c>
      <c r="HR5">
        <v>1.76345002421292E-2</v>
      </c>
      <c r="HS5">
        <v>-0.137974250292006</v>
      </c>
      <c r="HT5">
        <v>-0.25400303535682001</v>
      </c>
      <c r="HU5">
        <v>0.449429305481297</v>
      </c>
      <c r="HV5">
        <v>-0.16593043902087401</v>
      </c>
      <c r="HW5">
        <v>0.46396707721536401</v>
      </c>
      <c r="HX5">
        <v>-8.4582256996602601E-3</v>
      </c>
      <c r="HY5">
        <v>0.163572357799766</v>
      </c>
      <c r="HZ5">
        <v>0.237772469677895</v>
      </c>
      <c r="IA5">
        <v>-2.0646640868652099E-2</v>
      </c>
      <c r="IB5">
        <v>0.31828607438739798</v>
      </c>
      <c r="IC5">
        <v>-0.230913863722118</v>
      </c>
      <c r="ID5">
        <v>-0.19189153121953001</v>
      </c>
      <c r="IE5">
        <v>0.47757834418344802</v>
      </c>
      <c r="IF5">
        <v>0.15440890190849499</v>
      </c>
      <c r="IG5">
        <v>0.39419766207721701</v>
      </c>
      <c r="IH5">
        <v>-0.45166863844694299</v>
      </c>
      <c r="II5">
        <v>1.5560878219948801E-2</v>
      </c>
      <c r="IJ5">
        <v>-0.41967874559597601</v>
      </c>
      <c r="IK5">
        <v>-0.19915173924273399</v>
      </c>
      <c r="IL5">
        <v>0.37729876383831201</v>
      </c>
      <c r="IM5">
        <v>-0.60767362599931996</v>
      </c>
      <c r="IN5">
        <v>0.36185663529685802</v>
      </c>
      <c r="IO5">
        <v>-0.11241936877752</v>
      </c>
      <c r="IP5">
        <v>3.1585470422273901E-2</v>
      </c>
      <c r="IQ5">
        <v>-0.502694447070277</v>
      </c>
      <c r="IR5">
        <v>0.57302260190145904</v>
      </c>
      <c r="IS5">
        <v>0.52879480431246095</v>
      </c>
      <c r="IT5">
        <v>1.7022592153873799E-2</v>
      </c>
      <c r="IU5">
        <v>0.155986572440972</v>
      </c>
      <c r="IV5">
        <v>2.8488093640171901E-2</v>
      </c>
      <c r="IW5">
        <v>-4.2600977226581002E-2</v>
      </c>
      <c r="IX5">
        <v>0.18450131731223601</v>
      </c>
      <c r="IY5">
        <v>0.19955804611438999</v>
      </c>
      <c r="IZ5">
        <v>5.7497518818691799E-2</v>
      </c>
      <c r="JA5">
        <v>-0.50957251814358695</v>
      </c>
      <c r="JB5">
        <v>-0.30553568610445497</v>
      </c>
      <c r="JC5">
        <v>-0.142560268966201</v>
      </c>
      <c r="JD5">
        <v>-7.0016140288003195E-2</v>
      </c>
      <c r="JE5">
        <v>0.482818673455086</v>
      </c>
      <c r="JF5">
        <v>0.57140341717544596</v>
      </c>
      <c r="JG5">
        <v>0.24721190018451999</v>
      </c>
      <c r="JH5">
        <v>-0.158981751361605</v>
      </c>
      <c r="JI5">
        <v>-1.0950344985789E-2</v>
      </c>
      <c r="JJ5">
        <v>0.14027339973881001</v>
      </c>
      <c r="JK5">
        <v>9.3055135370321701E-2</v>
      </c>
      <c r="JL5">
        <v>4.3609851454157099E-2</v>
      </c>
      <c r="JM5">
        <v>-0.12969532298432301</v>
      </c>
      <c r="JN5">
        <v>-8.2684932760848096E-2</v>
      </c>
    </row>
    <row r="6" spans="1:274" x14ac:dyDescent="0.2">
      <c r="B6" t="s">
        <v>364</v>
      </c>
      <c r="C6" t="s">
        <v>3071</v>
      </c>
      <c r="D6">
        <v>0.52723615891950104</v>
      </c>
      <c r="E6">
        <v>0.41644994304314997</v>
      </c>
      <c r="F6">
        <v>0.17341687332156899</v>
      </c>
      <c r="G6">
        <v>0.289922903095925</v>
      </c>
      <c r="H6">
        <v>0.46764490226656102</v>
      </c>
      <c r="I6">
        <v>-0.17187399237689399</v>
      </c>
      <c r="J6">
        <v>8.3452250835145902E-2</v>
      </c>
      <c r="K6">
        <v>0.657068944328977</v>
      </c>
      <c r="L6">
        <v>0.62821222424304002</v>
      </c>
      <c r="M6">
        <v>-0.67424416296915501</v>
      </c>
      <c r="N6">
        <v>-1.6629947900110599E-3</v>
      </c>
      <c r="O6">
        <v>-6.81206635607539E-2</v>
      </c>
      <c r="P6">
        <v>4.7016220948205303E-2</v>
      </c>
      <c r="Q6">
        <v>0.44905261050511402</v>
      </c>
      <c r="R6">
        <v>0.29750818628756498</v>
      </c>
      <c r="S6">
        <v>0.55046772677734002</v>
      </c>
      <c r="T6">
        <v>0.21927399945362999</v>
      </c>
      <c r="U6">
        <v>-0.55329098361386697</v>
      </c>
      <c r="V6">
        <v>-0.30810700266969199</v>
      </c>
      <c r="W6">
        <v>-0.39427980339757501</v>
      </c>
      <c r="X6">
        <v>-0.41333256375336502</v>
      </c>
      <c r="Y6">
        <v>0.246748700928512</v>
      </c>
      <c r="Z6">
        <v>-0.23237505658577901</v>
      </c>
      <c r="AA6">
        <v>0.156655907799709</v>
      </c>
      <c r="AB6">
        <v>0.41846700965879102</v>
      </c>
      <c r="AC6">
        <v>0.482092610055532</v>
      </c>
      <c r="AD6">
        <v>0.166415974113028</v>
      </c>
      <c r="AE6">
        <v>0.12794534114599401</v>
      </c>
      <c r="AF6">
        <v>0.142264528990275</v>
      </c>
      <c r="AG6">
        <v>0.43490074569589499</v>
      </c>
      <c r="AH6">
        <v>2.0601558275693301E-2</v>
      </c>
      <c r="AI6">
        <v>-0.193662712743468</v>
      </c>
      <c r="AJ6">
        <v>0.37711526584646599</v>
      </c>
      <c r="AK6">
        <v>-1.0089369430161E-2</v>
      </c>
      <c r="AL6">
        <v>0.17937872562155499</v>
      </c>
      <c r="AM6">
        <v>-0.34172619712876301</v>
      </c>
      <c r="AN6">
        <v>4.4598675251136602E-2</v>
      </c>
      <c r="AO6">
        <v>2.3205225005725201E-2</v>
      </c>
      <c r="AP6">
        <v>-0.25568930307348797</v>
      </c>
      <c r="AQ6">
        <v>-0.22946158022429999</v>
      </c>
      <c r="AR6">
        <v>6.725542948787E-2</v>
      </c>
      <c r="AS6">
        <v>0.47206262531854598</v>
      </c>
      <c r="AT6">
        <v>0.73148727316962503</v>
      </c>
      <c r="AU6">
        <v>-7.8335429209540799E-2</v>
      </c>
      <c r="AV6">
        <v>0.57540049188440701</v>
      </c>
      <c r="AW6">
        <v>0.33912830544806899</v>
      </c>
      <c r="AX6">
        <v>8.56125898105492E-2</v>
      </c>
      <c r="AY6">
        <v>0.15736560630456101</v>
      </c>
      <c r="AZ6">
        <v>0.51106429516968499</v>
      </c>
      <c r="BA6">
        <v>-0.16429176113136301</v>
      </c>
      <c r="BB6">
        <v>0.39547502619313701</v>
      </c>
      <c r="BC6">
        <v>0.68068112897863697</v>
      </c>
      <c r="BD6">
        <v>0.33818583429844501</v>
      </c>
      <c r="BE6">
        <v>0.31342551008448999</v>
      </c>
      <c r="BF6">
        <v>0.58743065814936102</v>
      </c>
      <c r="BG6">
        <v>0.66800951089274496</v>
      </c>
      <c r="BH6">
        <v>6.9760165033453406E-2</v>
      </c>
      <c r="BI6">
        <v>0.31994720342482402</v>
      </c>
      <c r="BJ6">
        <v>0.41556994855513202</v>
      </c>
      <c r="BK6">
        <v>0.212143995919856</v>
      </c>
      <c r="BL6">
        <v>0.58640528670020198</v>
      </c>
      <c r="BM6">
        <v>0.32903363255815399</v>
      </c>
      <c r="BN6">
        <v>1.18566246757262E-2</v>
      </c>
      <c r="BO6">
        <v>-0.31455222043831299</v>
      </c>
      <c r="BP6">
        <v>-0.21046877956896401</v>
      </c>
      <c r="BQ6">
        <v>-7.3453630850233306E-2</v>
      </c>
      <c r="BR6">
        <v>0.35944280491784197</v>
      </c>
      <c r="BS6">
        <v>0.39949794407912897</v>
      </c>
      <c r="BT6">
        <v>2.5868648349881701E-2</v>
      </c>
      <c r="BU6">
        <v>7.8827435364990595E-2</v>
      </c>
      <c r="BV6">
        <v>3.1715051600887702E-2</v>
      </c>
      <c r="BW6">
        <v>0.61256024683417698</v>
      </c>
      <c r="BX6">
        <v>-0.41515618163564</v>
      </c>
      <c r="BY6">
        <v>-0.28832565550098199</v>
      </c>
      <c r="BZ6">
        <v>0.41064199593434703</v>
      </c>
      <c r="CA6">
        <v>-0.61084443821116696</v>
      </c>
      <c r="CB6">
        <v>-4.5243261882116699E-2</v>
      </c>
      <c r="CC6">
        <v>0.27309520102989199</v>
      </c>
      <c r="CD6">
        <v>-0.30927502289362102</v>
      </c>
      <c r="CE6">
        <v>0.34407829405504298</v>
      </c>
      <c r="CF6">
        <v>0.14161297571319001</v>
      </c>
      <c r="CG6">
        <v>-0.19603804875084599</v>
      </c>
      <c r="CH6">
        <v>0.76197814913808704</v>
      </c>
      <c r="CI6">
        <v>-0.23309600304004699</v>
      </c>
      <c r="CJ6">
        <v>-0.53565722760310297</v>
      </c>
      <c r="CK6">
        <v>0.74706289932004899</v>
      </c>
      <c r="CL6">
        <v>0.26069103214238598</v>
      </c>
      <c r="CM6">
        <v>-7.1322685523261195E-2</v>
      </c>
      <c r="CN6">
        <v>-0.52920993507465997</v>
      </c>
      <c r="CO6">
        <v>-1.06552546893712E-2</v>
      </c>
      <c r="CP6">
        <v>-0.212741926527652</v>
      </c>
      <c r="CQ6">
        <v>0.45234303252883901</v>
      </c>
      <c r="CR6">
        <v>0.134234126836493</v>
      </c>
      <c r="CS6">
        <v>0.23063808066008701</v>
      </c>
      <c r="CT6">
        <v>0.41367284048929798</v>
      </c>
      <c r="CU6">
        <v>0.57683326059677997</v>
      </c>
      <c r="CV6">
        <v>0.16702763403318399</v>
      </c>
      <c r="CW6">
        <v>0.36395379514451298</v>
      </c>
      <c r="CX6">
        <v>0.29848476134701002</v>
      </c>
      <c r="CY6">
        <v>0.19135939896309301</v>
      </c>
      <c r="CZ6">
        <v>0.110246022860418</v>
      </c>
      <c r="DA6">
        <v>0.65724739011822597</v>
      </c>
      <c r="DB6">
        <v>0.462000308302494</v>
      </c>
      <c r="DC6">
        <v>-7.9984603397478801E-2</v>
      </c>
      <c r="DD6">
        <v>0.39295877043966498</v>
      </c>
      <c r="DE6">
        <v>0.43373654584984001</v>
      </c>
      <c r="DF6">
        <v>-0.504299130185483</v>
      </c>
      <c r="DG6">
        <v>5.63147843703585E-2</v>
      </c>
      <c r="DH6">
        <v>0.87007597793887403</v>
      </c>
      <c r="DI6">
        <v>0.62555086863904896</v>
      </c>
      <c r="DJ6">
        <v>0.52311328303355498</v>
      </c>
      <c r="DK6">
        <v>0.59018095098641898</v>
      </c>
      <c r="DL6">
        <v>-0.57671424978393204</v>
      </c>
      <c r="DM6">
        <v>0.238127496755621</v>
      </c>
      <c r="DN6">
        <v>0.17276500371433601</v>
      </c>
      <c r="DO6">
        <v>0.45386910664385299</v>
      </c>
      <c r="DP6">
        <v>0.54660591935926595</v>
      </c>
      <c r="DQ6">
        <v>0.43477082654194499</v>
      </c>
      <c r="DR6">
        <v>0.35667434353058503</v>
      </c>
      <c r="DS6">
        <v>3.9666153838845003E-2</v>
      </c>
      <c r="DT6">
        <v>0.12066841607053901</v>
      </c>
      <c r="DU6">
        <v>0.64604134012328096</v>
      </c>
      <c r="DV6">
        <v>0.44689491502093598</v>
      </c>
      <c r="DW6">
        <v>-0.24857065942345499</v>
      </c>
      <c r="DX6">
        <v>-0.19403836565613999</v>
      </c>
      <c r="DY6">
        <v>0.64428655111425503</v>
      </c>
      <c r="DZ6">
        <v>0.28196191509334301</v>
      </c>
      <c r="EA6">
        <v>0.56431997020890201</v>
      </c>
      <c r="EB6">
        <v>0.196903585326868</v>
      </c>
      <c r="EC6">
        <v>6.6824589465168199E-2</v>
      </c>
      <c r="ED6">
        <v>3.17675953676176E-3</v>
      </c>
      <c r="EE6">
        <v>-0.62905916570059806</v>
      </c>
      <c r="EF6">
        <v>-0.51062190079802905</v>
      </c>
      <c r="EG6">
        <v>-0.142506156045028</v>
      </c>
      <c r="EH6">
        <v>1.5816117986968602E-2</v>
      </c>
      <c r="EI6">
        <v>0.14994174992867301</v>
      </c>
      <c r="EJ6">
        <v>-0.158308365424913</v>
      </c>
      <c r="EK6">
        <v>0.34038787775708501</v>
      </c>
      <c r="EL6">
        <v>-0.14231075700263501</v>
      </c>
      <c r="EM6">
        <v>0.26898162334271702</v>
      </c>
      <c r="EN6">
        <v>4.9873061215759899E-2</v>
      </c>
      <c r="EO6">
        <v>0.15867349549497001</v>
      </c>
      <c r="EP6">
        <v>0.584432700247287</v>
      </c>
      <c r="EQ6">
        <v>0.13565136238101899</v>
      </c>
      <c r="ER6">
        <v>-0.22859383046748999</v>
      </c>
      <c r="ES6">
        <v>0.41138524125527298</v>
      </c>
      <c r="ET6">
        <v>0.24796465393185099</v>
      </c>
      <c r="EU6">
        <v>0.47082496624890202</v>
      </c>
      <c r="EV6">
        <v>-9.9478532207621595E-2</v>
      </c>
      <c r="EW6">
        <v>0.59739768734860099</v>
      </c>
      <c r="EX6">
        <v>-0.160671635125789</v>
      </c>
      <c r="EY6">
        <v>0.36038497508704698</v>
      </c>
      <c r="EZ6">
        <v>0.411582814587583</v>
      </c>
      <c r="FA6">
        <v>0.422657585367124</v>
      </c>
      <c r="FB6">
        <v>0.55218362905543805</v>
      </c>
      <c r="FC6">
        <v>0.30192717588165002</v>
      </c>
      <c r="FD6">
        <v>0.61995123460950596</v>
      </c>
      <c r="FE6">
        <v>-0.14041163491674599</v>
      </c>
      <c r="FF6">
        <v>-0.42038186528242499</v>
      </c>
      <c r="FG6">
        <v>-0.39594726181657203</v>
      </c>
      <c r="FH6">
        <v>0.32247301810045698</v>
      </c>
      <c r="FI6">
        <v>-0.52694226692472801</v>
      </c>
      <c r="FJ6">
        <v>0.154600336133843</v>
      </c>
      <c r="FK6">
        <v>0.31606419635064897</v>
      </c>
      <c r="FL6">
        <v>-0.28097784538607201</v>
      </c>
      <c r="FM6">
        <v>9.6462129996411197E-2</v>
      </c>
      <c r="FN6">
        <v>0.46684355219565199</v>
      </c>
      <c r="FO6">
        <v>-9.4038498663637907E-2</v>
      </c>
      <c r="FP6">
        <v>-0.27438194375187303</v>
      </c>
      <c r="FQ6">
        <v>0.133327890434391</v>
      </c>
      <c r="FR6">
        <v>0.273699977446207</v>
      </c>
      <c r="FS6">
        <v>-0.17600774166463301</v>
      </c>
      <c r="FT6">
        <v>1.33218486040757E-2</v>
      </c>
      <c r="FU6">
        <v>0.16279950250915801</v>
      </c>
      <c r="FV6">
        <v>0.61913550474854195</v>
      </c>
      <c r="FW6">
        <v>0.54711197765917496</v>
      </c>
      <c r="FX6">
        <v>-5.5338678495549999E-2</v>
      </c>
      <c r="FY6">
        <v>2.1062132019221299E-2</v>
      </c>
      <c r="FZ6">
        <v>0.27836795084689397</v>
      </c>
      <c r="GA6">
        <v>0.464701236227965</v>
      </c>
      <c r="GB6">
        <v>0.12719775248485199</v>
      </c>
      <c r="GC6">
        <v>4.7589066262588998E-2</v>
      </c>
      <c r="GD6">
        <v>0.41914019139924602</v>
      </c>
      <c r="GE6">
        <v>0.50091022218332804</v>
      </c>
      <c r="GF6">
        <v>0.57948806401019304</v>
      </c>
      <c r="GG6">
        <v>0.53981027631262901</v>
      </c>
      <c r="GH6">
        <v>0.52515302758104498</v>
      </c>
      <c r="GI6">
        <v>0.25540560545711799</v>
      </c>
      <c r="GJ6">
        <v>0.55755825406807202</v>
      </c>
      <c r="GK6">
        <v>8.9913185615900407E-2</v>
      </c>
      <c r="GL6">
        <v>0.114802382732936</v>
      </c>
      <c r="GM6">
        <v>-1.9735042776952101E-2</v>
      </c>
      <c r="GN6">
        <v>0.56784687792319599</v>
      </c>
      <c r="GO6">
        <v>0.40178981379982298</v>
      </c>
      <c r="GP6">
        <v>-3.01910840508746E-2</v>
      </c>
      <c r="GQ6">
        <v>7.6829931935875798E-2</v>
      </c>
      <c r="GR6">
        <v>-0.225903985128039</v>
      </c>
      <c r="GS6">
        <v>0.24388119031908001</v>
      </c>
      <c r="GT6">
        <v>0.62614815591905704</v>
      </c>
      <c r="GU6">
        <v>0.390990922747465</v>
      </c>
      <c r="GV6">
        <v>0.33956153224800101</v>
      </c>
      <c r="GW6">
        <v>-0.10478978249920499</v>
      </c>
      <c r="GX6">
        <v>-0.701659272080143</v>
      </c>
      <c r="GY6">
        <v>0.161141535823838</v>
      </c>
      <c r="GZ6">
        <v>0.34898055764541303</v>
      </c>
      <c r="HA6">
        <v>-0.44034031089107201</v>
      </c>
      <c r="HB6">
        <v>-7.5224719559693898E-3</v>
      </c>
      <c r="HC6">
        <v>0.17908311940275701</v>
      </c>
      <c r="HD6">
        <v>0.19578695478026201</v>
      </c>
      <c r="HE6">
        <v>0.15407277038223699</v>
      </c>
      <c r="HF6">
        <v>0.49939782245405001</v>
      </c>
      <c r="HG6">
        <v>-8.3943695548717195E-2</v>
      </c>
      <c r="HH6">
        <v>0.24047002716774801</v>
      </c>
      <c r="HI6">
        <v>0.51207684040131995</v>
      </c>
      <c r="HJ6">
        <v>0.17162519932397099</v>
      </c>
      <c r="HK6">
        <v>0.55216278866471202</v>
      </c>
      <c r="HL6">
        <v>0.49240450032397498</v>
      </c>
      <c r="HM6">
        <v>0.385827761406355</v>
      </c>
      <c r="HN6">
        <v>-4.9484086467879801E-2</v>
      </c>
      <c r="HO6">
        <v>0.625100995687772</v>
      </c>
      <c r="HP6">
        <v>0.18690260397196801</v>
      </c>
      <c r="HQ6">
        <v>0.71346160184928098</v>
      </c>
      <c r="HR6">
        <v>-0.31882325970908498</v>
      </c>
      <c r="HS6">
        <v>-9.7268291977604601E-2</v>
      </c>
      <c r="HT6">
        <v>-7.9109062277595302E-2</v>
      </c>
      <c r="HU6">
        <v>0.71337643547648599</v>
      </c>
      <c r="HV6">
        <v>0.244167602938861</v>
      </c>
      <c r="HW6">
        <v>0.76536387915299198</v>
      </c>
      <c r="HX6">
        <v>9.3362203156680701E-2</v>
      </c>
      <c r="HY6">
        <v>0.56131282997140697</v>
      </c>
      <c r="HZ6">
        <v>0.15539220023013101</v>
      </c>
      <c r="IA6">
        <v>0.67562883801237195</v>
      </c>
      <c r="IB6">
        <v>0.38702062002294801</v>
      </c>
      <c r="IC6">
        <v>-0.28663720823193101</v>
      </c>
      <c r="ID6">
        <v>0.44266873101084098</v>
      </c>
      <c r="IE6">
        <v>0.56382922065531305</v>
      </c>
      <c r="IF6">
        <v>0.73370252836281402</v>
      </c>
      <c r="IG6">
        <v>0.76249509468347199</v>
      </c>
      <c r="IH6">
        <v>-0.42918325625568199</v>
      </c>
      <c r="II6">
        <v>0.18762371606319</v>
      </c>
      <c r="IJ6">
        <v>-0.18100588417694</v>
      </c>
      <c r="IK6">
        <v>-0.35608266940990502</v>
      </c>
      <c r="IL6">
        <v>0.53805122987599996</v>
      </c>
      <c r="IM6">
        <v>-0.48686187465479303</v>
      </c>
      <c r="IN6">
        <v>0.104353073890347</v>
      </c>
      <c r="IO6">
        <v>0.323447361767846</v>
      </c>
      <c r="IP6">
        <v>0.24479421781060301</v>
      </c>
      <c r="IQ6">
        <v>3.9707382793779201E-2</v>
      </c>
      <c r="IR6">
        <v>0.14313797841558401</v>
      </c>
      <c r="IS6">
        <v>0.18406434684121301</v>
      </c>
      <c r="IT6">
        <v>0.17474156173203001</v>
      </c>
      <c r="IU6">
        <v>0.104673678652658</v>
      </c>
      <c r="IV6">
        <v>0.28059036613218402</v>
      </c>
      <c r="IW6">
        <v>-0.25812887484578401</v>
      </c>
      <c r="IX6">
        <v>0.122497467542902</v>
      </c>
      <c r="IY6">
        <v>0.34525732866166797</v>
      </c>
      <c r="IZ6">
        <v>0.14091650591914001</v>
      </c>
      <c r="JA6">
        <v>-0.41505227353133201</v>
      </c>
      <c r="JB6">
        <v>-0.30960553299764298</v>
      </c>
      <c r="JC6">
        <v>-0.50421655528859199</v>
      </c>
      <c r="JD6">
        <v>9.9012998165366503E-2</v>
      </c>
      <c r="JE6">
        <v>0.540182939542726</v>
      </c>
      <c r="JF6">
        <v>0.19860435452815201</v>
      </c>
      <c r="JG6">
        <v>0.37975773795991002</v>
      </c>
      <c r="JH6">
        <v>-0.27911300959503499</v>
      </c>
      <c r="JI6">
        <v>-0.62338583235707501</v>
      </c>
      <c r="JJ6">
        <v>0.198661473992576</v>
      </c>
      <c r="JK6">
        <v>0.29664840311150098</v>
      </c>
      <c r="JL6">
        <v>0.17557743086170599</v>
      </c>
      <c r="JM6">
        <v>-0.216069608240889</v>
      </c>
      <c r="JN6">
        <v>0.33867122690562901</v>
      </c>
    </row>
    <row r="7" spans="1:274" x14ac:dyDescent="0.2">
      <c r="B7" t="s">
        <v>364</v>
      </c>
      <c r="C7" t="s">
        <v>3072</v>
      </c>
      <c r="D7">
        <v>0.25959520274791498</v>
      </c>
      <c r="E7">
        <v>0.18304142540512799</v>
      </c>
      <c r="F7">
        <v>5.9267344467338001E-2</v>
      </c>
      <c r="G7">
        <v>0.23001208907554699</v>
      </c>
      <c r="H7">
        <v>0.13532433421596499</v>
      </c>
      <c r="I7">
        <v>-5.1102901277175997E-2</v>
      </c>
      <c r="J7">
        <v>0.10382583491247099</v>
      </c>
      <c r="K7">
        <v>0.11909478175289299</v>
      </c>
      <c r="L7">
        <v>0.36074658282922001</v>
      </c>
      <c r="M7">
        <v>-0.19588727969076</v>
      </c>
      <c r="N7">
        <v>3.9921287053742698E-2</v>
      </c>
      <c r="O7">
        <v>-0.21741064511898101</v>
      </c>
      <c r="P7">
        <v>6.6679914223638295E-2</v>
      </c>
      <c r="Q7">
        <v>-3.9090538857488699E-2</v>
      </c>
      <c r="R7">
        <v>0.113703609125205</v>
      </c>
      <c r="S7">
        <v>0.35109367132470798</v>
      </c>
      <c r="T7">
        <v>1.8700772200736699E-3</v>
      </c>
      <c r="U7">
        <v>-0.142716509226154</v>
      </c>
      <c r="V7">
        <v>4.1253458972428103E-2</v>
      </c>
      <c r="W7">
        <v>-3.85543873921605E-3</v>
      </c>
      <c r="X7">
        <v>3.4070424053647602E-2</v>
      </c>
      <c r="Y7">
        <v>-2.5010951415530499E-2</v>
      </c>
      <c r="Z7">
        <v>-0.215690921820891</v>
      </c>
      <c r="AA7">
        <v>-5.6949486901851802E-2</v>
      </c>
      <c r="AB7">
        <v>0.23779104324498199</v>
      </c>
      <c r="AC7">
        <v>0.25800086586196702</v>
      </c>
      <c r="AD7">
        <v>-0.151327859830268</v>
      </c>
      <c r="AE7">
        <v>-5.6029157315801097E-2</v>
      </c>
      <c r="AF7">
        <v>-7.0577454645467899E-2</v>
      </c>
      <c r="AG7">
        <v>0.232884153906257</v>
      </c>
      <c r="AH7">
        <v>2.7377428656737701E-2</v>
      </c>
      <c r="AI7">
        <v>-0.125274645418428</v>
      </c>
      <c r="AJ7">
        <v>0.20615516242841</v>
      </c>
      <c r="AK7">
        <v>0.14211809775724399</v>
      </c>
      <c r="AL7">
        <v>-2.3428951564467799E-2</v>
      </c>
      <c r="AM7">
        <v>-0.14405121650734301</v>
      </c>
      <c r="AN7">
        <v>-3.5675059379834999E-2</v>
      </c>
      <c r="AO7">
        <v>-5.7321341031018602E-2</v>
      </c>
      <c r="AP7">
        <v>-0.144401061992358</v>
      </c>
      <c r="AQ7">
        <v>-0.12859593150822199</v>
      </c>
      <c r="AR7">
        <v>0.116465248950007</v>
      </c>
      <c r="AS7">
        <v>0.315464000851297</v>
      </c>
      <c r="AT7">
        <v>0.13702113396527499</v>
      </c>
      <c r="AU7">
        <v>-6.2371213559731398E-4</v>
      </c>
      <c r="AV7">
        <v>0.178832269704612</v>
      </c>
      <c r="AW7">
        <v>-6.7791339870291595E-2</v>
      </c>
      <c r="AX7">
        <v>-5.0396492931018701E-2</v>
      </c>
      <c r="AY7">
        <v>3.7685175015071203E-2</v>
      </c>
      <c r="AZ7">
        <v>0.137800488937138</v>
      </c>
      <c r="BA7">
        <v>8.11354907305782E-2</v>
      </c>
      <c r="BB7">
        <v>-6.8355467716689197E-2</v>
      </c>
      <c r="BC7">
        <v>0.60269445667966204</v>
      </c>
      <c r="BD7">
        <v>-3.7840200006727102E-2</v>
      </c>
      <c r="BE7">
        <v>0.20729129381061701</v>
      </c>
      <c r="BF7">
        <v>0.28110739982081401</v>
      </c>
      <c r="BG7">
        <v>0.16019468170738399</v>
      </c>
      <c r="BH7">
        <v>-0.100501186496505</v>
      </c>
      <c r="BI7">
        <v>7.9776595633666902E-2</v>
      </c>
      <c r="BJ7">
        <v>6.0831027963279397E-2</v>
      </c>
      <c r="BK7">
        <v>8.5101072044567697E-2</v>
      </c>
      <c r="BL7">
        <v>0.16947238569436601</v>
      </c>
      <c r="BM7">
        <v>-0.24337951735576099</v>
      </c>
      <c r="BN7">
        <v>-0.380663618766514</v>
      </c>
      <c r="BO7">
        <v>-8.7382307085250993E-2</v>
      </c>
      <c r="BP7">
        <v>-0.10885289834218199</v>
      </c>
      <c r="BQ7">
        <v>0.321157544963664</v>
      </c>
      <c r="BR7">
        <v>0.13348717430867801</v>
      </c>
      <c r="BS7">
        <v>-0.27300687430610499</v>
      </c>
      <c r="BT7">
        <v>6.9111402545570201E-3</v>
      </c>
      <c r="BU7">
        <v>0.170676741615501</v>
      </c>
      <c r="BV7">
        <v>0.196229394899018</v>
      </c>
      <c r="BW7">
        <v>0.32013831324059899</v>
      </c>
      <c r="BX7">
        <v>-0.234798693010939</v>
      </c>
      <c r="BY7">
        <v>-8.3719805603663905E-2</v>
      </c>
      <c r="BZ7">
        <v>0.122289438813487</v>
      </c>
      <c r="CA7">
        <v>-0.28928945762596497</v>
      </c>
      <c r="CB7">
        <v>-5.9688835345621298E-2</v>
      </c>
      <c r="CC7">
        <v>0.35847937813624398</v>
      </c>
      <c r="CD7">
        <v>-6.7731809580352506E-2</v>
      </c>
      <c r="CE7">
        <v>0.27080143279946201</v>
      </c>
      <c r="CF7">
        <v>-7.1562367356925198E-3</v>
      </c>
      <c r="CG7">
        <v>-6.0095809543740698E-2</v>
      </c>
      <c r="CH7">
        <v>0.34797863719452699</v>
      </c>
      <c r="CI7">
        <v>-0.164975428625034</v>
      </c>
      <c r="CJ7">
        <v>-0.36119204801961202</v>
      </c>
      <c r="CK7">
        <v>0.16696167753104199</v>
      </c>
      <c r="CL7">
        <v>9.17217575088215E-2</v>
      </c>
      <c r="CM7">
        <v>-9.2403028126899101E-2</v>
      </c>
      <c r="CN7">
        <v>-6.3336576623884602E-2</v>
      </c>
      <c r="CO7">
        <v>4.5871552687543803E-2</v>
      </c>
      <c r="CP7">
        <v>0.28119152769885403</v>
      </c>
      <c r="CQ7">
        <v>0.436236487485688</v>
      </c>
      <c r="CR7">
        <v>0.20392736509906501</v>
      </c>
      <c r="CS7">
        <v>0.23173300421040399</v>
      </c>
      <c r="CT7">
        <v>0.308891815791349</v>
      </c>
      <c r="CU7">
        <v>0.34289840581202702</v>
      </c>
      <c r="CV7">
        <v>0.25971342125714902</v>
      </c>
      <c r="CW7">
        <v>0.31471769597889898</v>
      </c>
      <c r="CX7">
        <v>7.8658487917899894E-3</v>
      </c>
      <c r="CY7">
        <v>6.5470715273719393E-2</v>
      </c>
      <c r="CZ7">
        <v>7.4114604302612297E-2</v>
      </c>
      <c r="DA7">
        <v>5.7242297045503703E-2</v>
      </c>
      <c r="DB7">
        <v>0.14788780508118801</v>
      </c>
      <c r="DC7">
        <v>-0.33179029623408002</v>
      </c>
      <c r="DD7">
        <v>0.151075682287971</v>
      </c>
      <c r="DE7">
        <v>0.20915851484874801</v>
      </c>
      <c r="DF7">
        <v>-0.162296601680471</v>
      </c>
      <c r="DG7">
        <v>-3.7560687763514997E-2</v>
      </c>
      <c r="DH7">
        <v>0.166963739071982</v>
      </c>
      <c r="DI7">
        <v>2.95681419690038E-2</v>
      </c>
      <c r="DJ7">
        <v>0.122318295238356</v>
      </c>
      <c r="DK7">
        <v>0.20097076060493199</v>
      </c>
      <c r="DL7">
        <v>-0.14203258675660899</v>
      </c>
      <c r="DM7">
        <v>-5.0388430344572799E-2</v>
      </c>
      <c r="DN7">
        <v>6.2208499254218098E-2</v>
      </c>
      <c r="DO7">
        <v>0.19139255346516301</v>
      </c>
      <c r="DP7">
        <v>0.53551726824387302</v>
      </c>
      <c r="DQ7">
        <v>0.29474260804867197</v>
      </c>
      <c r="DR7">
        <v>0.43539425549842098</v>
      </c>
      <c r="DS7">
        <v>0.10254324716358899</v>
      </c>
      <c r="DT7">
        <v>0.177441294167104</v>
      </c>
      <c r="DU7">
        <v>0.110415227958106</v>
      </c>
      <c r="DV7">
        <v>1.1148499677140499E-2</v>
      </c>
      <c r="DW7">
        <v>1.37236314729949E-4</v>
      </c>
      <c r="DX7">
        <v>-1.37466449762627E-2</v>
      </c>
      <c r="DY7">
        <v>0.223727339403893</v>
      </c>
      <c r="DZ7">
        <v>0.113349873540529</v>
      </c>
      <c r="EA7">
        <v>0.240584498449088</v>
      </c>
      <c r="EB7">
        <v>0.21454528982422699</v>
      </c>
      <c r="EC7">
        <v>5.35990557513083E-2</v>
      </c>
      <c r="ED7">
        <v>4.6504761591048299E-2</v>
      </c>
      <c r="EE7">
        <v>-0.14494409117752499</v>
      </c>
      <c r="EF7">
        <v>-0.13390525703737499</v>
      </c>
      <c r="EG7">
        <v>-0.31965400486655099</v>
      </c>
      <c r="EH7">
        <v>-9.30929038709742E-2</v>
      </c>
      <c r="EI7">
        <v>-4.0644594455231699E-2</v>
      </c>
      <c r="EJ7">
        <v>-5.3757705869709599E-2</v>
      </c>
      <c r="EK7">
        <v>0.16531488489156701</v>
      </c>
      <c r="EL7">
        <v>4.9824893581394497E-2</v>
      </c>
      <c r="EM7">
        <v>8.8982229223327006E-2</v>
      </c>
      <c r="EN7">
        <v>-4.2356568651236798E-2</v>
      </c>
      <c r="EO7">
        <v>-2.2976846011525699E-2</v>
      </c>
      <c r="EP7">
        <v>0.185581551280882</v>
      </c>
      <c r="EQ7">
        <v>0.11077298298133199</v>
      </c>
      <c r="ER7">
        <v>-0.16497252987601299</v>
      </c>
      <c r="ES7">
        <v>0.28188148009865699</v>
      </c>
      <c r="ET7">
        <v>3.7074915135619502E-2</v>
      </c>
      <c r="EU7">
        <v>5.8960636136324102E-2</v>
      </c>
      <c r="EV7">
        <v>-0.18152506390485401</v>
      </c>
      <c r="EW7">
        <v>5.5879930461426697E-2</v>
      </c>
      <c r="EX7">
        <v>-7.6736243918368793E-2</v>
      </c>
      <c r="EY7">
        <v>9.5544907571462903E-2</v>
      </c>
      <c r="EZ7">
        <v>0.13665667573495999</v>
      </c>
      <c r="FA7">
        <v>-4.3285095703879103E-2</v>
      </c>
      <c r="FB7">
        <v>0.31113367690562599</v>
      </c>
      <c r="FC7">
        <v>-7.9937446674859997E-2</v>
      </c>
      <c r="FD7">
        <v>0.24992178195904399</v>
      </c>
      <c r="FE7">
        <v>-1.7382174218128401E-2</v>
      </c>
      <c r="FF7">
        <v>-0.17370895726267299</v>
      </c>
      <c r="FG7">
        <v>-2.39616672725932E-2</v>
      </c>
      <c r="FH7">
        <v>2.9019315307745701E-2</v>
      </c>
      <c r="FI7">
        <v>-0.216756160809469</v>
      </c>
      <c r="FJ7">
        <v>-6.7563027983443102E-2</v>
      </c>
      <c r="FK7">
        <v>-4.6677988063376898E-2</v>
      </c>
      <c r="FL7">
        <v>0.16697179460591699</v>
      </c>
      <c r="FM7">
        <v>0.440818615860747</v>
      </c>
      <c r="FN7">
        <v>0.160581921874071</v>
      </c>
      <c r="FO7">
        <v>-3.2804617377430297E-2</v>
      </c>
      <c r="FP7">
        <v>-0.151951349233687</v>
      </c>
      <c r="FQ7">
        <v>3.00232813600197E-2</v>
      </c>
      <c r="FR7">
        <v>6.9178114900994001E-2</v>
      </c>
      <c r="FS7">
        <v>-1.45806717649742E-2</v>
      </c>
      <c r="FT7">
        <v>-8.5217044565721406E-2</v>
      </c>
      <c r="FU7">
        <v>-1.04071465589664E-2</v>
      </c>
      <c r="FV7">
        <v>0.44613551929823703</v>
      </c>
      <c r="FW7">
        <v>0.272063989588541</v>
      </c>
      <c r="FX7">
        <v>0.25593209138504103</v>
      </c>
      <c r="FY7">
        <v>0.28770327165736498</v>
      </c>
      <c r="FZ7">
        <v>5.3433612609312002E-2</v>
      </c>
      <c r="GA7">
        <v>0.19159844986678701</v>
      </c>
      <c r="GB7">
        <v>0.18499341664505101</v>
      </c>
      <c r="GC7">
        <v>2.2276954879712499E-2</v>
      </c>
      <c r="GD7">
        <v>6.6888801286947505E-2</v>
      </c>
      <c r="GE7">
        <v>-0.11786084733638</v>
      </c>
      <c r="GF7">
        <v>0.18226975004184201</v>
      </c>
      <c r="GG7">
        <v>9.6394425145520601E-2</v>
      </c>
      <c r="GH7">
        <v>-0.106569219146483</v>
      </c>
      <c r="GI7">
        <v>-9.3922918009236703E-2</v>
      </c>
      <c r="GJ7">
        <v>0.21552255479622401</v>
      </c>
      <c r="GK7">
        <v>8.0948069477385694E-3</v>
      </c>
      <c r="GL7">
        <v>-2.5347614739859199E-2</v>
      </c>
      <c r="GM7">
        <v>-3.5268736368550303E-2</v>
      </c>
      <c r="GN7">
        <v>0.16442229301779701</v>
      </c>
      <c r="GO7">
        <v>0.244367291768253</v>
      </c>
      <c r="GP7">
        <v>0.28120317405903</v>
      </c>
      <c r="GQ7">
        <v>-3.0660840462828399E-2</v>
      </c>
      <c r="GR7">
        <v>-2.8599891322263E-2</v>
      </c>
      <c r="GS7">
        <v>0.217218815733555</v>
      </c>
      <c r="GT7">
        <v>0.175503902498059</v>
      </c>
      <c r="GU7">
        <v>-0.111149907402441</v>
      </c>
      <c r="GV7">
        <v>-3.08817023962835E-2</v>
      </c>
      <c r="GW7">
        <v>-5.6669558715726202E-2</v>
      </c>
      <c r="GX7">
        <v>-0.17693827413750299</v>
      </c>
      <c r="GY7">
        <v>9.8569935581463902E-2</v>
      </c>
      <c r="GZ7">
        <v>8.7780296854664694E-2</v>
      </c>
      <c r="HA7">
        <v>-0.25906343651112501</v>
      </c>
      <c r="HB7">
        <v>0.12369714165309099</v>
      </c>
      <c r="HC7">
        <v>1.0185653619596099E-2</v>
      </c>
      <c r="HD7">
        <v>0.21840508442897799</v>
      </c>
      <c r="HE7">
        <v>1.5758010190909E-2</v>
      </c>
      <c r="HF7">
        <v>0.149798884282558</v>
      </c>
      <c r="HG7">
        <v>-1.17143976805518E-2</v>
      </c>
      <c r="HH7">
        <v>0.323705075772799</v>
      </c>
      <c r="HI7">
        <v>0.34794193650098798</v>
      </c>
      <c r="HJ7">
        <v>0.32101358898792298</v>
      </c>
      <c r="HK7">
        <v>0.27125983941249998</v>
      </c>
      <c r="HL7">
        <v>-0.29702241090595</v>
      </c>
      <c r="HM7">
        <v>-0.39260792535849798</v>
      </c>
      <c r="HN7">
        <v>-8.9746531236216107E-2</v>
      </c>
      <c r="HO7">
        <v>0.55655147832625596</v>
      </c>
      <c r="HP7">
        <v>0.40540652899961999</v>
      </c>
      <c r="HQ7">
        <v>0.269220825546646</v>
      </c>
      <c r="HR7">
        <v>-2.2036374643565601E-2</v>
      </c>
      <c r="HS7">
        <v>-5.4502944875956201E-2</v>
      </c>
      <c r="HT7">
        <v>1.9681638487256198E-2</v>
      </c>
      <c r="HU7">
        <v>0.32263504223459</v>
      </c>
      <c r="HV7">
        <v>0.17322540190331501</v>
      </c>
      <c r="HW7">
        <v>0.34029436863453999</v>
      </c>
      <c r="HX7">
        <v>-7.6742423577367103E-2</v>
      </c>
      <c r="HY7">
        <v>0.38937159421804202</v>
      </c>
      <c r="HZ7">
        <v>7.2599172354934294E-2</v>
      </c>
      <c r="IA7">
        <v>0.309474992034528</v>
      </c>
      <c r="IB7">
        <v>0.192776289418501</v>
      </c>
      <c r="IC7">
        <v>-0.41095597340565698</v>
      </c>
      <c r="ID7">
        <v>0.26300578367798599</v>
      </c>
      <c r="IE7">
        <v>0.21135452343140201</v>
      </c>
      <c r="IF7">
        <v>0.43875582057184997</v>
      </c>
      <c r="IG7">
        <v>0.25709987537324003</v>
      </c>
      <c r="IH7">
        <v>-0.19268406110811201</v>
      </c>
      <c r="II7">
        <v>8.8318707338059396E-2</v>
      </c>
      <c r="IJ7">
        <v>4.5752362912018098E-2</v>
      </c>
      <c r="IK7">
        <v>-0.30222963496189298</v>
      </c>
      <c r="IL7">
        <v>6.4911535994093397E-2</v>
      </c>
      <c r="IM7">
        <v>-0.15663194697232399</v>
      </c>
      <c r="IN7">
        <v>-7.5079051081226797E-2</v>
      </c>
      <c r="IO7">
        <v>3.2000097031812003E-2</v>
      </c>
      <c r="IP7">
        <v>6.3897425897907006E-2</v>
      </c>
      <c r="IQ7">
        <v>-6.4005590493483394E-2</v>
      </c>
      <c r="IR7">
        <v>0.159769736012391</v>
      </c>
      <c r="IS7">
        <v>0.28018752240556899</v>
      </c>
      <c r="IT7">
        <v>-0.132987164162401</v>
      </c>
      <c r="IU7">
        <v>-6.6912295391978599E-2</v>
      </c>
      <c r="IV7">
        <v>0.220317462948322</v>
      </c>
      <c r="IW7">
        <v>-0.120122659539961</v>
      </c>
      <c r="IX7">
        <v>5.2467780375347398E-2</v>
      </c>
      <c r="IY7">
        <v>0.11029220283245</v>
      </c>
      <c r="IZ7">
        <v>-1.83692117591998E-2</v>
      </c>
      <c r="JA7">
        <v>8.0973002879390604E-2</v>
      </c>
      <c r="JB7">
        <v>6.4137915745083998E-2</v>
      </c>
      <c r="JC7">
        <v>-0.27439270638768998</v>
      </c>
      <c r="JD7">
        <v>-3.7590152828727602E-2</v>
      </c>
      <c r="JE7">
        <v>9.7817448719090497E-2</v>
      </c>
      <c r="JF7">
        <v>-0.15418918103460399</v>
      </c>
      <c r="JG7">
        <v>0.13441530860707199</v>
      </c>
      <c r="JH7">
        <v>-0.123525294570526</v>
      </c>
      <c r="JI7">
        <v>-0.224609166564704</v>
      </c>
      <c r="JJ7">
        <v>1.7605633038070799E-3</v>
      </c>
      <c r="JK7">
        <v>0.117052773712073</v>
      </c>
      <c r="JL7">
        <v>5.3037892745699998E-2</v>
      </c>
      <c r="JM7">
        <v>7.6104343536122004E-3</v>
      </c>
      <c r="JN7">
        <v>1.35743965213036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94B3A-9AFD-FA43-8FAA-0C3CA3ED3C48}">
  <sheetPr>
    <pageSetUpPr fitToPage="1"/>
  </sheetPr>
  <dimension ref="A1:N41"/>
  <sheetViews>
    <sheetView workbookViewId="0"/>
  </sheetViews>
  <sheetFormatPr baseColWidth="10" defaultRowHeight="16" x14ac:dyDescent="0.2"/>
  <sheetData>
    <row r="1" spans="1:14" x14ac:dyDescent="0.2">
      <c r="A1" s="1" t="s">
        <v>2965</v>
      </c>
      <c r="B1" s="1"/>
    </row>
    <row r="3" spans="1:14" x14ac:dyDescent="0.2">
      <c r="B3" s="1" t="s">
        <v>3074</v>
      </c>
    </row>
    <row r="4" spans="1:14" x14ac:dyDescent="0.2">
      <c r="B4" s="1" t="s">
        <v>317</v>
      </c>
      <c r="C4" s="1" t="s">
        <v>2959</v>
      </c>
      <c r="D4" s="1" t="s">
        <v>450</v>
      </c>
      <c r="E4" s="1" t="s">
        <v>2434</v>
      </c>
      <c r="F4" s="1" t="s">
        <v>2138</v>
      </c>
      <c r="G4" s="1" t="s">
        <v>297</v>
      </c>
      <c r="H4" s="1"/>
      <c r="I4" s="1" t="s">
        <v>317</v>
      </c>
      <c r="J4" s="1" t="s">
        <v>2959</v>
      </c>
      <c r="K4" s="1" t="s">
        <v>450</v>
      </c>
      <c r="L4" s="1" t="s">
        <v>2434</v>
      </c>
      <c r="M4" s="1" t="s">
        <v>2138</v>
      </c>
      <c r="N4" s="1" t="s">
        <v>297</v>
      </c>
    </row>
    <row r="5" spans="1:14" x14ac:dyDescent="0.2">
      <c r="B5" s="1" t="s">
        <v>3</v>
      </c>
      <c r="C5" s="3">
        <v>8.5748585148345102E-2</v>
      </c>
      <c r="D5" s="3">
        <v>2.27066303360581E-2</v>
      </c>
      <c r="E5" s="3">
        <v>0</v>
      </c>
      <c r="F5" s="3">
        <v>0</v>
      </c>
      <c r="G5" s="3">
        <v>1.15641215715345</v>
      </c>
      <c r="H5" s="3"/>
      <c r="I5" s="15" t="s">
        <v>2960</v>
      </c>
      <c r="J5" s="16">
        <f>SUM(C5:C12)</f>
        <v>34.522380380723682</v>
      </c>
      <c r="K5" s="16">
        <f t="shared" ref="K5:N5" si="0">SUM(D5:D12)</f>
        <v>19.777475022706614</v>
      </c>
      <c r="L5" s="16">
        <f t="shared" si="0"/>
        <v>22.620469932297901</v>
      </c>
      <c r="M5" s="16">
        <f t="shared" si="0"/>
        <v>30.362230362230399</v>
      </c>
      <c r="N5" s="16">
        <f t="shared" si="0"/>
        <v>94.469977761304648</v>
      </c>
    </row>
    <row r="6" spans="1:14" x14ac:dyDescent="0.2">
      <c r="B6" s="1" t="s">
        <v>5</v>
      </c>
      <c r="C6" s="3">
        <v>0.17149717029669001</v>
      </c>
      <c r="D6" s="3">
        <v>0.13623978201634901</v>
      </c>
      <c r="E6" s="3">
        <v>0.23894862604540001</v>
      </c>
      <c r="F6" s="3">
        <v>0.24420024420024397</v>
      </c>
      <c r="G6" s="3">
        <v>4.7887323943661997</v>
      </c>
      <c r="H6" s="3"/>
      <c r="I6" s="15"/>
      <c r="J6" s="16"/>
      <c r="K6" s="16"/>
      <c r="L6" s="16"/>
      <c r="M6" s="16"/>
      <c r="N6" s="16"/>
    </row>
    <row r="7" spans="1:14" x14ac:dyDescent="0.2">
      <c r="B7" s="1" t="s">
        <v>6</v>
      </c>
      <c r="C7" s="3">
        <v>0.54879094494940794</v>
      </c>
      <c r="D7" s="3">
        <v>2.27066303360581E-2</v>
      </c>
      <c r="E7" s="3">
        <v>7.9649542015133398E-2</v>
      </c>
      <c r="F7" s="3">
        <v>0.16280016280016302</v>
      </c>
      <c r="G7" s="3">
        <v>5.9303187546330599E-2</v>
      </c>
      <c r="H7" s="3"/>
      <c r="I7" s="15"/>
      <c r="J7" s="16"/>
      <c r="K7" s="16"/>
      <c r="L7" s="16"/>
      <c r="M7" s="16"/>
      <c r="N7" s="16"/>
    </row>
    <row r="8" spans="1:14" x14ac:dyDescent="0.2">
      <c r="B8" s="1" t="s">
        <v>7</v>
      </c>
      <c r="C8" s="3">
        <v>1.7149717029668998E-2</v>
      </c>
      <c r="D8" s="3">
        <v>0</v>
      </c>
      <c r="E8" s="3">
        <v>0</v>
      </c>
      <c r="F8" s="3">
        <v>0</v>
      </c>
      <c r="G8" s="3">
        <v>0.17790956263899199</v>
      </c>
      <c r="H8" s="3"/>
      <c r="I8" s="15"/>
      <c r="J8" s="16"/>
      <c r="K8" s="16"/>
      <c r="L8" s="16"/>
      <c r="M8" s="16"/>
      <c r="N8" s="16"/>
    </row>
    <row r="9" spans="1:14" x14ac:dyDescent="0.2">
      <c r="B9" s="1" t="s">
        <v>8</v>
      </c>
      <c r="C9" s="3">
        <v>2.3666609500943196</v>
      </c>
      <c r="D9" s="3">
        <v>0.86285195277020899</v>
      </c>
      <c r="E9" s="3">
        <v>1.7722023098367199</v>
      </c>
      <c r="F9" s="3">
        <v>1.42450142450142</v>
      </c>
      <c r="G9" s="3">
        <v>5.6189770200148299</v>
      </c>
      <c r="H9" s="3"/>
      <c r="I9" s="15"/>
      <c r="J9" s="16"/>
      <c r="K9" s="16"/>
      <c r="L9" s="16"/>
      <c r="M9" s="16"/>
      <c r="N9" s="16"/>
    </row>
    <row r="10" spans="1:14" x14ac:dyDescent="0.2">
      <c r="B10" s="1" t="s">
        <v>9</v>
      </c>
      <c r="C10" s="3">
        <v>0.30869490653404202</v>
      </c>
      <c r="D10" s="3">
        <v>0.59037238873751097</v>
      </c>
      <c r="E10" s="3">
        <v>0.45798486658701698</v>
      </c>
      <c r="F10" s="3">
        <v>0.48840048840048794</v>
      </c>
      <c r="G10" s="3">
        <v>1.4232765011119299</v>
      </c>
      <c r="H10" s="3"/>
      <c r="I10" s="15"/>
      <c r="J10" s="16"/>
      <c r="K10" s="16"/>
      <c r="L10" s="16"/>
      <c r="M10" s="16"/>
      <c r="N10" s="16"/>
    </row>
    <row r="11" spans="1:14" x14ac:dyDescent="0.2">
      <c r="B11" s="1" t="s">
        <v>10</v>
      </c>
      <c r="C11" s="3">
        <v>2.5381581203910102</v>
      </c>
      <c r="D11" s="3">
        <v>0.36330608537692999</v>
      </c>
      <c r="E11" s="3">
        <v>1.5133412982875301</v>
      </c>
      <c r="F11" s="3">
        <v>0.48840048840048794</v>
      </c>
      <c r="G11" s="3">
        <v>2.5500370644922201</v>
      </c>
      <c r="H11" s="3"/>
      <c r="I11" s="15"/>
      <c r="J11" s="16"/>
      <c r="K11" s="16"/>
      <c r="L11" s="16"/>
      <c r="M11" s="16"/>
      <c r="N11" s="16"/>
    </row>
    <row r="12" spans="1:14" x14ac:dyDescent="0.2">
      <c r="B12" s="1" t="s">
        <v>11</v>
      </c>
      <c r="C12" s="3">
        <v>28.4856799862802</v>
      </c>
      <c r="D12" s="3">
        <v>17.779291553133501</v>
      </c>
      <c r="E12" s="3">
        <v>18.5583432895261</v>
      </c>
      <c r="F12" s="3">
        <v>27.553927553927597</v>
      </c>
      <c r="G12" s="3">
        <v>78.695329873980697</v>
      </c>
      <c r="H12" s="3"/>
      <c r="I12" s="15"/>
      <c r="J12" s="16"/>
      <c r="K12" s="16"/>
      <c r="L12" s="16"/>
      <c r="M12" s="16"/>
      <c r="N12" s="16"/>
    </row>
    <row r="13" spans="1:14" x14ac:dyDescent="0.2">
      <c r="B13" s="1" t="s">
        <v>12</v>
      </c>
      <c r="C13" s="3">
        <v>0.29154518950437303</v>
      </c>
      <c r="D13" s="3">
        <v>0.59037238873751097</v>
      </c>
      <c r="E13" s="3">
        <v>0.43807248108323404</v>
      </c>
      <c r="F13" s="3">
        <v>0.89540089540089496</v>
      </c>
      <c r="G13" s="3">
        <v>0.97850259451445509</v>
      </c>
      <c r="H13" s="3"/>
      <c r="I13" s="15" t="s">
        <v>2961</v>
      </c>
      <c r="J13" s="16">
        <f>SUM(C13:C21)</f>
        <v>65.477619619276311</v>
      </c>
      <c r="K13" s="16">
        <f t="shared" ref="K13:N13" si="1">SUM(D13:D21)</f>
        <v>80.222524977293347</v>
      </c>
      <c r="L13" s="16">
        <f t="shared" si="1"/>
        <v>77.379530067702149</v>
      </c>
      <c r="M13" s="16">
        <f t="shared" si="1"/>
        <v>69.637769637769566</v>
      </c>
      <c r="N13" s="16">
        <f t="shared" si="1"/>
        <v>5.5300222386953237</v>
      </c>
    </row>
    <row r="14" spans="1:14" x14ac:dyDescent="0.2">
      <c r="B14" s="1" t="s">
        <v>13</v>
      </c>
      <c r="C14" s="3">
        <v>3.4299434059337996E-2</v>
      </c>
      <c r="D14" s="3">
        <v>0.84014532243415108</v>
      </c>
      <c r="E14" s="3">
        <v>0.91596973317403396</v>
      </c>
      <c r="F14" s="3">
        <v>0.44770044770044798</v>
      </c>
      <c r="G14" s="3">
        <v>1.24536693847294</v>
      </c>
      <c r="H14" s="3"/>
      <c r="I14" s="15"/>
      <c r="J14" s="16"/>
      <c r="K14" s="16"/>
      <c r="L14" s="16"/>
      <c r="M14" s="16"/>
      <c r="N14" s="16"/>
    </row>
    <row r="15" spans="1:14" x14ac:dyDescent="0.2">
      <c r="B15" s="1" t="s">
        <v>14</v>
      </c>
      <c r="C15" s="3">
        <v>6.8598868118675993E-2</v>
      </c>
      <c r="D15" s="3">
        <v>4.5413260672116297E-2</v>
      </c>
      <c r="E15" s="3">
        <v>5.9737156511350101E-2</v>
      </c>
      <c r="F15" s="3">
        <v>0</v>
      </c>
      <c r="G15" s="3">
        <v>2.96515937731653E-2</v>
      </c>
      <c r="H15" s="3"/>
      <c r="I15" s="15"/>
      <c r="J15" s="16"/>
      <c r="K15" s="16"/>
      <c r="L15" s="16"/>
      <c r="M15" s="16"/>
      <c r="N15" s="16"/>
    </row>
    <row r="16" spans="1:14" x14ac:dyDescent="0.2">
      <c r="B16" s="1" t="s">
        <v>15</v>
      </c>
      <c r="C16" s="3">
        <v>0.25724575544503497</v>
      </c>
      <c r="D16" s="3">
        <v>0.95367847411444095</v>
      </c>
      <c r="E16" s="3">
        <v>1.2743926722421302</v>
      </c>
      <c r="F16" s="3">
        <v>0.48840048840048794</v>
      </c>
      <c r="G16" s="3">
        <v>1.9718309859154899</v>
      </c>
      <c r="H16" s="3"/>
      <c r="I16" s="15"/>
      <c r="J16" s="16"/>
      <c r="K16" s="16"/>
      <c r="L16" s="16"/>
      <c r="M16" s="16"/>
      <c r="N16" s="16"/>
    </row>
    <row r="17" spans="2:14" x14ac:dyDescent="0.2">
      <c r="B17" s="1" t="s">
        <v>16</v>
      </c>
      <c r="C17" s="3">
        <v>0.96038415366146501</v>
      </c>
      <c r="D17" s="3">
        <v>0.97638510445050009</v>
      </c>
      <c r="E17" s="3">
        <v>1.8319394663480699</v>
      </c>
      <c r="F17" s="3">
        <v>0.65120065120065096</v>
      </c>
      <c r="G17" s="3">
        <v>5.9303187546330599E-2</v>
      </c>
      <c r="H17" s="3"/>
      <c r="I17" s="15"/>
      <c r="J17" s="16"/>
      <c r="K17" s="16"/>
      <c r="L17" s="16"/>
      <c r="M17" s="16"/>
      <c r="N17" s="16"/>
    </row>
    <row r="18" spans="2:14" x14ac:dyDescent="0.2">
      <c r="B18" s="1" t="s">
        <v>17</v>
      </c>
      <c r="C18" s="3">
        <v>1.40627679643286</v>
      </c>
      <c r="D18" s="3">
        <v>2.11171662125341</v>
      </c>
      <c r="E18" s="3">
        <v>4.9581839904420502</v>
      </c>
      <c r="F18" s="3">
        <v>1.3838013838013801</v>
      </c>
      <c r="G18" s="3">
        <v>0.37064492216456596</v>
      </c>
      <c r="H18" s="3"/>
      <c r="I18" s="15"/>
      <c r="J18" s="16"/>
      <c r="K18" s="16"/>
      <c r="L18" s="16"/>
      <c r="M18" s="16"/>
      <c r="N18" s="16"/>
    </row>
    <row r="19" spans="2:14" x14ac:dyDescent="0.2">
      <c r="B19" s="1" t="s">
        <v>2962</v>
      </c>
      <c r="C19" s="3">
        <v>3.0869490653404204</v>
      </c>
      <c r="D19" s="3">
        <v>4.7002724795640303</v>
      </c>
      <c r="E19" s="3">
        <v>7.3078454798884902</v>
      </c>
      <c r="F19" s="3">
        <v>3.7037037037037002</v>
      </c>
      <c r="G19" s="3">
        <v>0.56338028169014098</v>
      </c>
      <c r="H19" s="3"/>
      <c r="I19" s="15"/>
      <c r="J19" s="16"/>
      <c r="K19" s="16"/>
      <c r="L19" s="16"/>
      <c r="M19" s="16"/>
      <c r="N19" s="16"/>
    </row>
    <row r="20" spans="2:14" x14ac:dyDescent="0.2">
      <c r="B20" s="1" t="s">
        <v>19</v>
      </c>
      <c r="C20" s="3">
        <v>6.4997427542445498</v>
      </c>
      <c r="D20" s="3">
        <v>28.973660308810199</v>
      </c>
      <c r="E20" s="3">
        <v>32.676224611708498</v>
      </c>
      <c r="F20" s="3">
        <v>32.437932437932396</v>
      </c>
      <c r="G20" s="3">
        <v>4.4477390659747998E-2</v>
      </c>
      <c r="H20" s="3"/>
      <c r="I20" s="15"/>
      <c r="J20" s="16"/>
      <c r="K20" s="16"/>
      <c r="L20" s="16"/>
      <c r="M20" s="16"/>
      <c r="N20" s="16"/>
    </row>
    <row r="21" spans="2:14" x14ac:dyDescent="0.2">
      <c r="B21" s="1" t="s">
        <v>20</v>
      </c>
      <c r="C21" s="3">
        <v>52.872577602469597</v>
      </c>
      <c r="D21" s="3">
        <v>41.030881017256995</v>
      </c>
      <c r="E21" s="3">
        <v>27.917164476304301</v>
      </c>
      <c r="F21" s="3">
        <v>29.629629629629601</v>
      </c>
      <c r="G21" s="3">
        <v>0.26686434395848796</v>
      </c>
      <c r="H21" s="3"/>
      <c r="I21" s="15"/>
      <c r="J21" s="16"/>
      <c r="K21" s="16"/>
      <c r="L21" s="16"/>
      <c r="M21" s="16"/>
      <c r="N21" s="16"/>
    </row>
    <row r="23" spans="2:14" x14ac:dyDescent="0.2">
      <c r="B23" s="1" t="s">
        <v>3075</v>
      </c>
    </row>
    <row r="24" spans="2:14" x14ac:dyDescent="0.2">
      <c r="B24" s="1" t="s">
        <v>317</v>
      </c>
      <c r="C24" s="1" t="s">
        <v>2959</v>
      </c>
      <c r="D24" s="1" t="s">
        <v>450</v>
      </c>
      <c r="E24" s="1" t="s">
        <v>2434</v>
      </c>
      <c r="F24" s="1" t="s">
        <v>2138</v>
      </c>
      <c r="G24" s="1" t="s">
        <v>297</v>
      </c>
      <c r="H24" s="1"/>
      <c r="I24" s="1" t="s">
        <v>317</v>
      </c>
      <c r="J24" s="1" t="s">
        <v>2959</v>
      </c>
      <c r="K24" s="1" t="s">
        <v>450</v>
      </c>
      <c r="L24" s="1" t="s">
        <v>2434</v>
      </c>
      <c r="M24" s="1" t="s">
        <v>2138</v>
      </c>
      <c r="N24" s="1" t="s">
        <v>297</v>
      </c>
    </row>
    <row r="25" spans="2:14" x14ac:dyDescent="0.2">
      <c r="B25" s="1" t="s">
        <v>3</v>
      </c>
      <c r="C25" s="3">
        <v>0.202136875541438</v>
      </c>
      <c r="D25" s="3">
        <v>0.27397260273972601</v>
      </c>
      <c r="E25" s="3">
        <v>0.73228516045660097</v>
      </c>
      <c r="F25" s="3">
        <v>0.10845986984815599</v>
      </c>
      <c r="G25" s="3">
        <v>4.0485829959514197</v>
      </c>
      <c r="H25" s="3"/>
      <c r="I25" s="15" t="s">
        <v>2960</v>
      </c>
      <c r="J25" s="16">
        <f>SUM(C25:C32)</f>
        <v>79.641928963326521</v>
      </c>
      <c r="K25" s="16">
        <f t="shared" ref="K25:N25" si="2">SUM(D25:D32)</f>
        <v>76.035455278001649</v>
      </c>
      <c r="L25" s="16">
        <f t="shared" si="2"/>
        <v>70.536291191040291</v>
      </c>
      <c r="M25" s="16">
        <f t="shared" si="2"/>
        <v>22.08966015907443</v>
      </c>
      <c r="N25" s="16">
        <f t="shared" si="2"/>
        <v>97.871602082128447</v>
      </c>
    </row>
    <row r="26" spans="2:14" x14ac:dyDescent="0.2">
      <c r="B26" s="1" t="s">
        <v>5</v>
      </c>
      <c r="C26" s="3">
        <v>0.50534218885359505</v>
      </c>
      <c r="D26" s="3">
        <v>0.77356970185334406</v>
      </c>
      <c r="E26" s="3">
        <v>1.22765453370666</v>
      </c>
      <c r="F26" s="3">
        <v>0.46999276934201006</v>
      </c>
      <c r="G26" s="3">
        <v>7.7617119722382899</v>
      </c>
      <c r="H26" s="3"/>
      <c r="I26" s="15"/>
      <c r="J26" s="16"/>
      <c r="K26" s="16"/>
      <c r="L26" s="16"/>
      <c r="M26" s="16"/>
      <c r="N26" s="16"/>
    </row>
    <row r="27" spans="2:14" x14ac:dyDescent="0.2">
      <c r="B27" s="1" t="s">
        <v>6</v>
      </c>
      <c r="C27" s="3">
        <v>18.365578977764898</v>
      </c>
      <c r="D27" s="3">
        <v>0.95084609186140201</v>
      </c>
      <c r="E27" s="3">
        <v>6.4828774499246204</v>
      </c>
      <c r="F27" s="3">
        <v>1.4822848879248001</v>
      </c>
      <c r="G27" s="3">
        <v>1.92018507807981</v>
      </c>
      <c r="H27" s="3"/>
      <c r="I27" s="15"/>
      <c r="J27" s="16"/>
      <c r="K27" s="16"/>
      <c r="L27" s="16"/>
      <c r="M27" s="16"/>
      <c r="N27" s="16"/>
    </row>
    <row r="28" spans="2:14" x14ac:dyDescent="0.2">
      <c r="B28" s="1" t="s">
        <v>7</v>
      </c>
      <c r="C28" s="3">
        <v>2.8876696505919699E-2</v>
      </c>
      <c r="D28" s="3">
        <v>3.2232070910556E-2</v>
      </c>
      <c r="E28" s="3">
        <v>8.6151195347835496E-2</v>
      </c>
      <c r="F28" s="3">
        <v>0</v>
      </c>
      <c r="G28" s="3">
        <v>0.25448235974551797</v>
      </c>
      <c r="H28" s="3"/>
      <c r="I28" s="15"/>
      <c r="J28" s="16"/>
      <c r="K28" s="16"/>
      <c r="L28" s="16"/>
      <c r="M28" s="16"/>
      <c r="N28" s="16"/>
    </row>
    <row r="29" spans="2:14" x14ac:dyDescent="0.2">
      <c r="B29" s="1" t="s">
        <v>8</v>
      </c>
      <c r="C29" s="3">
        <v>0.99624602945422991</v>
      </c>
      <c r="D29" s="3">
        <v>1.3698630136986301</v>
      </c>
      <c r="E29" s="3">
        <v>1.74456170579367</v>
      </c>
      <c r="F29" s="3">
        <v>1.51843817787419</v>
      </c>
      <c r="G29" s="3">
        <v>5.07807981492192</v>
      </c>
      <c r="H29" s="3"/>
      <c r="I29" s="15"/>
      <c r="J29" s="16"/>
      <c r="K29" s="16"/>
      <c r="L29" s="16"/>
      <c r="M29" s="16"/>
      <c r="N29" s="16"/>
    </row>
    <row r="30" spans="2:14" x14ac:dyDescent="0.2">
      <c r="B30" s="1" t="s">
        <v>9</v>
      </c>
      <c r="C30" s="3">
        <v>0.33208200981807701</v>
      </c>
      <c r="D30" s="3">
        <v>0.70910556003223202</v>
      </c>
      <c r="E30" s="3">
        <v>1.0768899418479401</v>
      </c>
      <c r="F30" s="3">
        <v>0.32537960954446898</v>
      </c>
      <c r="G30" s="3">
        <v>0.90225563909774409</v>
      </c>
      <c r="H30" s="3"/>
      <c r="I30" s="15"/>
      <c r="J30" s="16"/>
      <c r="K30" s="16"/>
      <c r="L30" s="16"/>
      <c r="M30" s="16"/>
      <c r="N30" s="16"/>
    </row>
    <row r="31" spans="2:14" x14ac:dyDescent="0.2">
      <c r="B31" s="1" t="s">
        <v>10</v>
      </c>
      <c r="C31" s="3">
        <v>0.12994513427663901</v>
      </c>
      <c r="D31" s="3">
        <v>0.56406124093472998</v>
      </c>
      <c r="E31" s="3">
        <v>0.17230239069567099</v>
      </c>
      <c r="F31" s="3">
        <v>0.21691973969631198</v>
      </c>
      <c r="G31" s="3">
        <v>0.50896471949103506</v>
      </c>
      <c r="H31" s="3"/>
      <c r="I31" s="15"/>
      <c r="J31" s="16"/>
      <c r="K31" s="16"/>
      <c r="L31" s="16"/>
      <c r="M31" s="16"/>
      <c r="N31" s="16"/>
    </row>
    <row r="32" spans="2:14" x14ac:dyDescent="0.2">
      <c r="B32" s="1" t="s">
        <v>11</v>
      </c>
      <c r="C32" s="3">
        <v>59.081721051111721</v>
      </c>
      <c r="D32" s="3">
        <v>71.361804995971028</v>
      </c>
      <c r="E32" s="3">
        <v>59.013568813267291</v>
      </c>
      <c r="F32" s="3">
        <v>17.968185104844494</v>
      </c>
      <c r="G32" s="3">
        <v>77.397339502602705</v>
      </c>
      <c r="H32" s="3"/>
      <c r="I32" s="15"/>
      <c r="J32" s="16"/>
      <c r="K32" s="16"/>
      <c r="L32" s="16"/>
      <c r="M32" s="16"/>
      <c r="N32" s="16"/>
    </row>
    <row r="33" spans="2:14" x14ac:dyDescent="0.2">
      <c r="B33" s="1" t="s">
        <v>12</v>
      </c>
      <c r="C33" s="3">
        <v>0.64972567138319393</v>
      </c>
      <c r="D33" s="3">
        <v>2.4657534246575299</v>
      </c>
      <c r="E33" s="3">
        <v>1.8737884988154201</v>
      </c>
      <c r="F33" s="3">
        <v>1.0845986984815601</v>
      </c>
      <c r="G33" s="3">
        <v>1.0294968189705</v>
      </c>
      <c r="H33" s="3"/>
      <c r="I33" s="15" t="s">
        <v>2961</v>
      </c>
      <c r="J33" s="16">
        <f>SUM(C33:C41)</f>
        <v>20.358071036673405</v>
      </c>
      <c r="K33" s="16">
        <f t="shared" ref="K33:N33" si="3">SUM(D33:D41)</f>
        <v>23.964544721998383</v>
      </c>
      <c r="L33" s="16">
        <f t="shared" si="3"/>
        <v>29.463708808959733</v>
      </c>
      <c r="M33" s="16">
        <f t="shared" si="3"/>
        <v>77.910339840925459</v>
      </c>
      <c r="N33" s="16">
        <f t="shared" si="3"/>
        <v>2.1283979178715984</v>
      </c>
    </row>
    <row r="34" spans="2:14" x14ac:dyDescent="0.2">
      <c r="B34" s="1" t="s">
        <v>13</v>
      </c>
      <c r="C34" s="3">
        <v>5.7753393011839398E-2</v>
      </c>
      <c r="D34" s="3">
        <v>0.128928283642224</v>
      </c>
      <c r="E34" s="3">
        <v>8.6151195347835496E-2</v>
      </c>
      <c r="F34" s="3">
        <v>0.21691973969631198</v>
      </c>
      <c r="G34" s="3">
        <v>0.17351069982648901</v>
      </c>
      <c r="H34" s="3"/>
      <c r="I34" s="15"/>
      <c r="J34" s="16"/>
      <c r="K34" s="16"/>
      <c r="L34" s="16"/>
      <c r="M34" s="16"/>
      <c r="N34" s="16"/>
    </row>
    <row r="35" spans="2:14" x14ac:dyDescent="0.2">
      <c r="B35" s="1" t="s">
        <v>14</v>
      </c>
      <c r="C35" s="3">
        <v>0.101068437770719</v>
      </c>
      <c r="D35" s="3">
        <v>0.56406124093472998</v>
      </c>
      <c r="E35" s="3">
        <v>0.25845358604350599</v>
      </c>
      <c r="F35" s="3">
        <v>0.144613159797542</v>
      </c>
      <c r="G35" s="3">
        <v>3.4702139965297897E-2</v>
      </c>
      <c r="H35" s="3"/>
      <c r="I35" s="15"/>
      <c r="J35" s="16"/>
      <c r="K35" s="16"/>
      <c r="L35" s="16"/>
      <c r="M35" s="16"/>
      <c r="N35" s="16"/>
    </row>
    <row r="36" spans="2:14" x14ac:dyDescent="0.2">
      <c r="B36" s="1" t="s">
        <v>15</v>
      </c>
      <c r="C36" s="3">
        <v>0.14438348252959898</v>
      </c>
      <c r="D36" s="3">
        <v>0.58017727639000793</v>
      </c>
      <c r="E36" s="3">
        <v>0.55998276976092998</v>
      </c>
      <c r="F36" s="3">
        <v>0.253073029645698</v>
      </c>
      <c r="G36" s="3">
        <v>0.26604973973394996</v>
      </c>
      <c r="H36" s="3"/>
      <c r="I36" s="15"/>
      <c r="J36" s="16"/>
      <c r="K36" s="16"/>
      <c r="L36" s="16"/>
      <c r="M36" s="16"/>
      <c r="N36" s="16"/>
    </row>
    <row r="37" spans="2:14" x14ac:dyDescent="0.2">
      <c r="B37" s="1" t="s">
        <v>16</v>
      </c>
      <c r="C37" s="3">
        <v>0.27432861680623699</v>
      </c>
      <c r="D37" s="3">
        <v>0.128928283642224</v>
      </c>
      <c r="E37" s="3">
        <v>0.10768899418479401</v>
      </c>
      <c r="F37" s="3">
        <v>0.28922631959508299</v>
      </c>
      <c r="G37" s="3">
        <v>0</v>
      </c>
      <c r="H37" s="3"/>
      <c r="I37" s="15"/>
      <c r="J37" s="16"/>
      <c r="K37" s="16"/>
      <c r="L37" s="16"/>
      <c r="M37" s="16"/>
      <c r="N37" s="16"/>
    </row>
    <row r="38" spans="2:14" x14ac:dyDescent="0.2">
      <c r="B38" s="1" t="s">
        <v>17</v>
      </c>
      <c r="C38" s="3">
        <v>7.37799595726249</v>
      </c>
      <c r="D38" s="3">
        <v>5.6889605157131298</v>
      </c>
      <c r="E38" s="3">
        <v>5.5998276976092995</v>
      </c>
      <c r="F38" s="3">
        <v>25.885755603759904</v>
      </c>
      <c r="G38" s="3">
        <v>0.150375939849624</v>
      </c>
      <c r="H38" s="3"/>
      <c r="I38" s="15"/>
      <c r="J38" s="16"/>
      <c r="K38" s="16"/>
      <c r="L38" s="16"/>
      <c r="M38" s="16"/>
      <c r="N38" s="16"/>
    </row>
    <row r="39" spans="2:14" x14ac:dyDescent="0.2">
      <c r="B39" s="1" t="s">
        <v>19</v>
      </c>
      <c r="C39" s="3">
        <v>9.4426797574357497</v>
      </c>
      <c r="D39" s="3">
        <v>7.8485092667203897</v>
      </c>
      <c r="E39" s="3">
        <v>14.7749300021538</v>
      </c>
      <c r="F39" s="3">
        <v>45.950831525668804</v>
      </c>
      <c r="G39" s="3">
        <v>2.3134759976865201E-2</v>
      </c>
      <c r="H39" s="3"/>
      <c r="I39" s="15"/>
      <c r="J39" s="16"/>
      <c r="K39" s="16"/>
      <c r="L39" s="16"/>
      <c r="M39" s="16"/>
      <c r="N39" s="16"/>
    </row>
    <row r="40" spans="2:14" x14ac:dyDescent="0.2">
      <c r="B40" s="1" t="s">
        <v>21</v>
      </c>
      <c r="C40" s="3">
        <v>2.2812590239676598</v>
      </c>
      <c r="D40" s="3">
        <v>6.3174858984689806</v>
      </c>
      <c r="E40" s="3">
        <v>6.0305836743484802</v>
      </c>
      <c r="F40" s="3">
        <v>4.0130151843817803</v>
      </c>
      <c r="G40" s="3">
        <v>0.45112781954887204</v>
      </c>
      <c r="H40" s="3"/>
      <c r="I40" s="15"/>
      <c r="J40" s="16"/>
      <c r="K40" s="16"/>
      <c r="L40" s="16"/>
      <c r="M40" s="16"/>
      <c r="N40" s="16"/>
    </row>
    <row r="41" spans="2:14" x14ac:dyDescent="0.2">
      <c r="B41" s="1" t="s">
        <v>20</v>
      </c>
      <c r="C41" s="3">
        <v>2.8876696505919699E-2</v>
      </c>
      <c r="D41" s="3">
        <v>0.24174053182916999</v>
      </c>
      <c r="E41" s="3">
        <v>0.17230239069567099</v>
      </c>
      <c r="F41" s="3">
        <v>7.2306579898770804E-2</v>
      </c>
      <c r="G41" s="3">
        <v>0</v>
      </c>
      <c r="H41" s="3"/>
      <c r="I41" s="15"/>
      <c r="J41" s="16"/>
      <c r="K41" s="16"/>
      <c r="L41" s="16"/>
      <c r="M41" s="16"/>
      <c r="N41" s="16"/>
    </row>
  </sheetData>
  <mergeCells count="24">
    <mergeCell ref="N13:N21"/>
    <mergeCell ref="I5:I12"/>
    <mergeCell ref="J5:J12"/>
    <mergeCell ref="K5:K12"/>
    <mergeCell ref="L5:L12"/>
    <mergeCell ref="M5:M12"/>
    <mergeCell ref="N5:N12"/>
    <mergeCell ref="I13:I21"/>
    <mergeCell ref="J13:J21"/>
    <mergeCell ref="K13:K21"/>
    <mergeCell ref="L13:L21"/>
    <mergeCell ref="M13:M21"/>
    <mergeCell ref="N33:N41"/>
    <mergeCell ref="I25:I32"/>
    <mergeCell ref="J25:J32"/>
    <mergeCell ref="K25:K32"/>
    <mergeCell ref="L25:L32"/>
    <mergeCell ref="M25:M32"/>
    <mergeCell ref="N25:N32"/>
    <mergeCell ref="I33:I41"/>
    <mergeCell ref="J33:J41"/>
    <mergeCell ref="K33:K41"/>
    <mergeCell ref="L33:L41"/>
    <mergeCell ref="M33:M41"/>
  </mergeCells>
  <pageMargins left="0.70866141732283472" right="0.70866141732283472" top="0.74803149606299213" bottom="0.74803149606299213" header="0.31496062992125984" footer="0.31496062992125984"/>
  <pageSetup paperSize="9" scale="58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298DC-3F62-0741-8685-0D1D8B6BB52B}">
  <sheetPr>
    <pageSetUpPr fitToPage="1"/>
  </sheetPr>
  <dimension ref="A1:JN97"/>
  <sheetViews>
    <sheetView workbookViewId="0"/>
  </sheetViews>
  <sheetFormatPr baseColWidth="10" defaultRowHeight="16" x14ac:dyDescent="0.2"/>
  <cols>
    <col min="1" max="1" width="17.5" customWidth="1"/>
    <col min="2" max="2" width="13.83203125" customWidth="1"/>
  </cols>
  <sheetData>
    <row r="1" spans="1:274" x14ac:dyDescent="0.2">
      <c r="A1" s="1" t="s">
        <v>359</v>
      </c>
    </row>
    <row r="3" spans="1:274" s="1" customFormat="1" x14ac:dyDescent="0.2">
      <c r="B3" s="1" t="s">
        <v>36</v>
      </c>
      <c r="C3" s="1" t="s">
        <v>37</v>
      </c>
      <c r="D3" s="1" t="s">
        <v>38</v>
      </c>
      <c r="E3" s="1" t="s">
        <v>39</v>
      </c>
      <c r="F3" s="1" t="s">
        <v>40</v>
      </c>
      <c r="G3" s="1" t="s">
        <v>41</v>
      </c>
      <c r="H3" s="1" t="s">
        <v>42</v>
      </c>
      <c r="I3" s="1" t="s">
        <v>43</v>
      </c>
      <c r="J3" s="1" t="s">
        <v>44</v>
      </c>
      <c r="K3" s="1" t="s">
        <v>45</v>
      </c>
      <c r="L3" s="1" t="s">
        <v>46</v>
      </c>
      <c r="M3" s="1" t="s">
        <v>47</v>
      </c>
      <c r="N3" s="1" t="s">
        <v>48</v>
      </c>
      <c r="O3" s="1" t="s">
        <v>49</v>
      </c>
      <c r="P3" s="1" t="s">
        <v>50</v>
      </c>
      <c r="Q3" s="1" t="s">
        <v>51</v>
      </c>
      <c r="R3" s="1" t="s">
        <v>52</v>
      </c>
      <c r="S3" s="1" t="s">
        <v>53</v>
      </c>
      <c r="T3" s="1" t="s">
        <v>54</v>
      </c>
      <c r="U3" s="1" t="s">
        <v>55</v>
      </c>
      <c r="V3" s="1" t="s">
        <v>56</v>
      </c>
      <c r="W3" s="1" t="s">
        <v>57</v>
      </c>
      <c r="X3" s="1" t="s">
        <v>58</v>
      </c>
      <c r="Y3" s="1" t="s">
        <v>59</v>
      </c>
      <c r="Z3" s="1" t="s">
        <v>60</v>
      </c>
      <c r="AA3" s="1" t="s">
        <v>61</v>
      </c>
      <c r="AB3" s="1" t="s">
        <v>62</v>
      </c>
      <c r="AC3" s="1" t="s">
        <v>63</v>
      </c>
      <c r="AD3" s="1" t="s">
        <v>64</v>
      </c>
      <c r="AE3" s="1" t="s">
        <v>65</v>
      </c>
      <c r="AF3" s="1" t="s">
        <v>66</v>
      </c>
      <c r="AG3" s="1" t="s">
        <v>67</v>
      </c>
      <c r="AH3" s="1" t="s">
        <v>68</v>
      </c>
      <c r="AI3" s="1" t="s">
        <v>69</v>
      </c>
      <c r="AJ3" s="1" t="s">
        <v>70</v>
      </c>
      <c r="AK3" s="1" t="s">
        <v>71</v>
      </c>
      <c r="AL3" s="1" t="s">
        <v>72</v>
      </c>
      <c r="AM3" s="1" t="s">
        <v>73</v>
      </c>
      <c r="AN3" s="1" t="s">
        <v>74</v>
      </c>
      <c r="AO3" s="1" t="s">
        <v>75</v>
      </c>
      <c r="AP3" s="1" t="s">
        <v>76</v>
      </c>
      <c r="AQ3" s="1" t="s">
        <v>77</v>
      </c>
      <c r="AR3" s="1" t="s">
        <v>78</v>
      </c>
      <c r="AS3" s="1" t="s">
        <v>79</v>
      </c>
      <c r="AT3" s="1" t="s">
        <v>80</v>
      </c>
      <c r="AU3" s="1" t="s">
        <v>81</v>
      </c>
      <c r="AV3" s="1" t="s">
        <v>82</v>
      </c>
      <c r="AW3" s="1" t="s">
        <v>83</v>
      </c>
      <c r="AX3" s="1" t="s">
        <v>84</v>
      </c>
      <c r="AY3" s="1" t="s">
        <v>85</v>
      </c>
      <c r="AZ3" s="1" t="s">
        <v>86</v>
      </c>
      <c r="BA3" s="1" t="s">
        <v>87</v>
      </c>
      <c r="BB3" s="1" t="s">
        <v>88</v>
      </c>
      <c r="BC3" s="1" t="s">
        <v>89</v>
      </c>
      <c r="BD3" s="1" t="s">
        <v>90</v>
      </c>
      <c r="BE3" s="1" t="s">
        <v>91</v>
      </c>
      <c r="BF3" s="1" t="s">
        <v>92</v>
      </c>
      <c r="BG3" s="1" t="s">
        <v>93</v>
      </c>
      <c r="BH3" s="1" t="s">
        <v>94</v>
      </c>
      <c r="BI3" s="1" t="s">
        <v>95</v>
      </c>
      <c r="BJ3" s="1" t="s">
        <v>96</v>
      </c>
      <c r="BK3" s="1" t="s">
        <v>97</v>
      </c>
      <c r="BL3" s="1" t="s">
        <v>98</v>
      </c>
      <c r="BM3" s="1" t="s">
        <v>99</v>
      </c>
      <c r="BN3" s="1" t="s">
        <v>100</v>
      </c>
      <c r="BO3" s="1" t="s">
        <v>101</v>
      </c>
      <c r="BP3" s="1" t="s">
        <v>102</v>
      </c>
      <c r="BQ3" s="1" t="s">
        <v>103</v>
      </c>
      <c r="BR3" s="1" t="s">
        <v>104</v>
      </c>
      <c r="BS3" s="1" t="s">
        <v>105</v>
      </c>
      <c r="BT3" s="1" t="s">
        <v>106</v>
      </c>
      <c r="BU3" s="1" t="s">
        <v>107</v>
      </c>
      <c r="BV3" s="1" t="s">
        <v>108</v>
      </c>
      <c r="BW3" s="1" t="s">
        <v>109</v>
      </c>
      <c r="BX3" s="1" t="s">
        <v>110</v>
      </c>
      <c r="BY3" s="1" t="s">
        <v>111</v>
      </c>
      <c r="BZ3" s="1" t="s">
        <v>112</v>
      </c>
      <c r="CA3" s="1" t="s">
        <v>113</v>
      </c>
      <c r="CB3" s="1" t="s">
        <v>114</v>
      </c>
      <c r="CC3" s="1" t="s">
        <v>115</v>
      </c>
      <c r="CD3" s="1" t="s">
        <v>116</v>
      </c>
      <c r="CE3" s="1" t="s">
        <v>117</v>
      </c>
      <c r="CF3" s="1" t="s">
        <v>118</v>
      </c>
      <c r="CG3" s="1" t="s">
        <v>119</v>
      </c>
      <c r="CH3" s="1" t="s">
        <v>120</v>
      </c>
      <c r="CI3" s="1" t="s">
        <v>121</v>
      </c>
      <c r="CJ3" s="1" t="s">
        <v>122</v>
      </c>
      <c r="CK3" s="1" t="s">
        <v>123</v>
      </c>
      <c r="CL3" s="1" t="s">
        <v>124</v>
      </c>
      <c r="CM3" s="1" t="s">
        <v>125</v>
      </c>
      <c r="CN3" s="1" t="s">
        <v>126</v>
      </c>
      <c r="CO3" s="1" t="s">
        <v>127</v>
      </c>
      <c r="CP3" s="1" t="s">
        <v>128</v>
      </c>
      <c r="CQ3" s="1" t="s">
        <v>129</v>
      </c>
      <c r="CR3" s="1" t="s">
        <v>130</v>
      </c>
      <c r="CS3" s="1" t="s">
        <v>131</v>
      </c>
      <c r="CT3" s="1" t="s">
        <v>132</v>
      </c>
      <c r="CU3" s="1" t="s">
        <v>133</v>
      </c>
      <c r="CV3" s="1" t="s">
        <v>134</v>
      </c>
      <c r="CW3" s="1" t="s">
        <v>135</v>
      </c>
      <c r="CX3" s="1" t="s">
        <v>136</v>
      </c>
      <c r="CY3" s="1" t="s">
        <v>137</v>
      </c>
      <c r="CZ3" s="1" t="s">
        <v>138</v>
      </c>
      <c r="DA3" s="1" t="s">
        <v>139</v>
      </c>
      <c r="DB3" s="1" t="s">
        <v>140</v>
      </c>
      <c r="DC3" s="1" t="s">
        <v>141</v>
      </c>
      <c r="DD3" s="1" t="s">
        <v>142</v>
      </c>
      <c r="DE3" s="1" t="s">
        <v>143</v>
      </c>
      <c r="DF3" s="1" t="s">
        <v>144</v>
      </c>
      <c r="DG3" s="1" t="s">
        <v>145</v>
      </c>
      <c r="DH3" s="1" t="s">
        <v>146</v>
      </c>
      <c r="DI3" s="1" t="s">
        <v>147</v>
      </c>
      <c r="DJ3" s="1" t="s">
        <v>148</v>
      </c>
      <c r="DK3" s="1" t="s">
        <v>149</v>
      </c>
      <c r="DL3" s="1" t="s">
        <v>150</v>
      </c>
      <c r="DM3" s="1" t="s">
        <v>151</v>
      </c>
      <c r="DN3" s="1" t="s">
        <v>152</v>
      </c>
      <c r="DO3" s="1" t="s">
        <v>153</v>
      </c>
      <c r="DP3" s="1" t="s">
        <v>154</v>
      </c>
      <c r="DQ3" s="1" t="s">
        <v>155</v>
      </c>
      <c r="DR3" s="1" t="s">
        <v>156</v>
      </c>
      <c r="DS3" s="1" t="s">
        <v>157</v>
      </c>
      <c r="DT3" s="1" t="s">
        <v>158</v>
      </c>
      <c r="DU3" s="1" t="s">
        <v>159</v>
      </c>
      <c r="DV3" s="1" t="s">
        <v>160</v>
      </c>
      <c r="DW3" s="1" t="s">
        <v>161</v>
      </c>
      <c r="DX3" s="1" t="s">
        <v>162</v>
      </c>
      <c r="DY3" s="1" t="s">
        <v>163</v>
      </c>
      <c r="DZ3" s="1" t="s">
        <v>164</v>
      </c>
      <c r="EA3" s="1" t="s">
        <v>165</v>
      </c>
      <c r="EB3" s="1" t="s">
        <v>166</v>
      </c>
      <c r="EC3" s="1" t="s">
        <v>167</v>
      </c>
      <c r="ED3" s="1" t="s">
        <v>168</v>
      </c>
      <c r="EE3" s="1" t="s">
        <v>169</v>
      </c>
      <c r="EF3" s="1" t="s">
        <v>170</v>
      </c>
      <c r="EG3" s="1" t="s">
        <v>171</v>
      </c>
      <c r="EH3" s="1" t="s">
        <v>172</v>
      </c>
      <c r="EI3" s="1" t="s">
        <v>173</v>
      </c>
      <c r="EJ3" s="1" t="s">
        <v>174</v>
      </c>
      <c r="EK3" s="1" t="s">
        <v>175</v>
      </c>
      <c r="EL3" s="1" t="s">
        <v>176</v>
      </c>
      <c r="EM3" s="1" t="s">
        <v>177</v>
      </c>
      <c r="EN3" s="1" t="s">
        <v>178</v>
      </c>
      <c r="EO3" s="1" t="s">
        <v>179</v>
      </c>
      <c r="EP3" s="1" t="s">
        <v>180</v>
      </c>
      <c r="EQ3" s="1" t="s">
        <v>181</v>
      </c>
      <c r="ER3" s="1" t="s">
        <v>182</v>
      </c>
      <c r="ES3" s="1" t="s">
        <v>183</v>
      </c>
      <c r="ET3" s="1" t="s">
        <v>184</v>
      </c>
      <c r="EU3" s="1" t="s">
        <v>185</v>
      </c>
      <c r="EV3" s="1" t="s">
        <v>186</v>
      </c>
      <c r="EW3" s="1" t="s">
        <v>187</v>
      </c>
      <c r="EX3" s="1" t="s">
        <v>188</v>
      </c>
      <c r="EY3" s="1" t="s">
        <v>189</v>
      </c>
      <c r="EZ3" s="1" t="s">
        <v>190</v>
      </c>
      <c r="FA3" s="1" t="s">
        <v>191</v>
      </c>
      <c r="FB3" s="1" t="s">
        <v>192</v>
      </c>
      <c r="FC3" s="1" t="s">
        <v>193</v>
      </c>
      <c r="FD3" s="1" t="s">
        <v>194</v>
      </c>
      <c r="FE3" s="1" t="s">
        <v>195</v>
      </c>
      <c r="FF3" s="1" t="s">
        <v>196</v>
      </c>
      <c r="FG3" s="1" t="s">
        <v>197</v>
      </c>
      <c r="FH3" s="1" t="s">
        <v>198</v>
      </c>
      <c r="FI3" s="1" t="s">
        <v>199</v>
      </c>
      <c r="FJ3" s="1" t="s">
        <v>200</v>
      </c>
      <c r="FK3" s="1" t="s">
        <v>201</v>
      </c>
      <c r="FL3" s="1" t="s">
        <v>202</v>
      </c>
      <c r="FM3" s="1" t="s">
        <v>203</v>
      </c>
      <c r="FN3" s="1" t="s">
        <v>204</v>
      </c>
      <c r="FO3" s="1" t="s">
        <v>205</v>
      </c>
      <c r="FP3" s="1" t="s">
        <v>206</v>
      </c>
      <c r="FQ3" s="1" t="s">
        <v>207</v>
      </c>
      <c r="FR3" s="1" t="s">
        <v>208</v>
      </c>
      <c r="FS3" s="1" t="s">
        <v>209</v>
      </c>
      <c r="FT3" s="1" t="s">
        <v>210</v>
      </c>
      <c r="FU3" s="1" t="s">
        <v>211</v>
      </c>
      <c r="FV3" s="1" t="s">
        <v>212</v>
      </c>
      <c r="FW3" s="1" t="s">
        <v>213</v>
      </c>
      <c r="FX3" s="1" t="s">
        <v>214</v>
      </c>
      <c r="FY3" s="1" t="s">
        <v>215</v>
      </c>
      <c r="FZ3" s="1" t="s">
        <v>216</v>
      </c>
      <c r="GA3" s="1" t="s">
        <v>217</v>
      </c>
      <c r="GB3" s="1" t="s">
        <v>218</v>
      </c>
      <c r="GC3" s="1" t="s">
        <v>219</v>
      </c>
      <c r="GD3" s="1" t="s">
        <v>220</v>
      </c>
      <c r="GE3" s="1" t="s">
        <v>221</v>
      </c>
      <c r="GF3" s="1" t="s">
        <v>222</v>
      </c>
      <c r="GG3" s="1" t="s">
        <v>223</v>
      </c>
      <c r="GH3" s="1" t="s">
        <v>224</v>
      </c>
      <c r="GI3" s="1" t="s">
        <v>225</v>
      </c>
      <c r="GJ3" s="1" t="s">
        <v>226</v>
      </c>
      <c r="GK3" s="1" t="s">
        <v>227</v>
      </c>
      <c r="GL3" s="1" t="s">
        <v>228</v>
      </c>
      <c r="GM3" s="1" t="s">
        <v>229</v>
      </c>
      <c r="GN3" s="1" t="s">
        <v>230</v>
      </c>
      <c r="GO3" s="1" t="s">
        <v>231</v>
      </c>
      <c r="GP3" s="1" t="s">
        <v>232</v>
      </c>
      <c r="GQ3" s="1" t="s">
        <v>233</v>
      </c>
      <c r="GR3" s="1" t="s">
        <v>234</v>
      </c>
      <c r="GS3" s="1" t="s">
        <v>235</v>
      </c>
      <c r="GT3" s="1" t="s">
        <v>236</v>
      </c>
      <c r="GU3" s="1" t="s">
        <v>237</v>
      </c>
      <c r="GV3" s="1" t="s">
        <v>238</v>
      </c>
      <c r="GW3" s="1" t="s">
        <v>239</v>
      </c>
      <c r="GX3" s="1" t="s">
        <v>240</v>
      </c>
      <c r="GY3" s="1" t="s">
        <v>241</v>
      </c>
      <c r="GZ3" s="1" t="s">
        <v>242</v>
      </c>
      <c r="HA3" s="1" t="s">
        <v>243</v>
      </c>
      <c r="HB3" s="1" t="s">
        <v>244</v>
      </c>
      <c r="HC3" s="1" t="s">
        <v>245</v>
      </c>
      <c r="HD3" s="1" t="s">
        <v>246</v>
      </c>
      <c r="HE3" s="1" t="s">
        <v>247</v>
      </c>
      <c r="HF3" s="1" t="s">
        <v>248</v>
      </c>
      <c r="HG3" s="1" t="s">
        <v>249</v>
      </c>
      <c r="HH3" s="1" t="s">
        <v>250</v>
      </c>
      <c r="HI3" s="1" t="s">
        <v>251</v>
      </c>
      <c r="HJ3" s="1" t="s">
        <v>252</v>
      </c>
      <c r="HK3" s="1" t="s">
        <v>253</v>
      </c>
      <c r="HL3" s="1" t="s">
        <v>254</v>
      </c>
      <c r="HM3" s="1" t="s">
        <v>255</v>
      </c>
      <c r="HN3" s="1" t="s">
        <v>256</v>
      </c>
      <c r="HO3" s="1" t="s">
        <v>257</v>
      </c>
      <c r="HP3" s="1" t="s">
        <v>258</v>
      </c>
      <c r="HQ3" s="1" t="s">
        <v>259</v>
      </c>
      <c r="HR3" s="1" t="s">
        <v>260</v>
      </c>
      <c r="HS3" s="1" t="s">
        <v>261</v>
      </c>
      <c r="HT3" s="1" t="s">
        <v>262</v>
      </c>
      <c r="HU3" s="1" t="s">
        <v>263</v>
      </c>
      <c r="HV3" s="1" t="s">
        <v>264</v>
      </c>
      <c r="HW3" s="1" t="s">
        <v>265</v>
      </c>
      <c r="HX3" s="1" t="s">
        <v>266</v>
      </c>
      <c r="HY3" s="1" t="s">
        <v>267</v>
      </c>
      <c r="HZ3" s="1" t="s">
        <v>268</v>
      </c>
      <c r="IA3" s="1" t="s">
        <v>269</v>
      </c>
      <c r="IB3" s="1" t="s">
        <v>270</v>
      </c>
      <c r="IC3" s="1" t="s">
        <v>271</v>
      </c>
      <c r="ID3" s="1" t="s">
        <v>272</v>
      </c>
      <c r="IE3" s="1" t="s">
        <v>273</v>
      </c>
      <c r="IF3" s="1" t="s">
        <v>274</v>
      </c>
      <c r="IG3" s="1" t="s">
        <v>275</v>
      </c>
      <c r="IH3" s="1" t="s">
        <v>276</v>
      </c>
      <c r="II3" s="1" t="s">
        <v>277</v>
      </c>
      <c r="IJ3" s="1" t="s">
        <v>278</v>
      </c>
      <c r="IK3" s="1" t="s">
        <v>279</v>
      </c>
      <c r="IL3" s="1" t="s">
        <v>280</v>
      </c>
      <c r="IM3" s="1" t="s">
        <v>281</v>
      </c>
      <c r="IN3" s="1" t="s">
        <v>282</v>
      </c>
      <c r="IO3" s="1" t="s">
        <v>283</v>
      </c>
      <c r="IP3" s="1" t="s">
        <v>284</v>
      </c>
      <c r="IQ3" s="1" t="s">
        <v>285</v>
      </c>
      <c r="IR3" s="1" t="s">
        <v>286</v>
      </c>
      <c r="IS3" s="1" t="s">
        <v>287</v>
      </c>
      <c r="IT3" s="1" t="s">
        <v>288</v>
      </c>
      <c r="IU3" s="1" t="s">
        <v>289</v>
      </c>
      <c r="IV3" s="1" t="s">
        <v>290</v>
      </c>
      <c r="IW3" s="1" t="s">
        <v>291</v>
      </c>
      <c r="IX3" s="1" t="s">
        <v>292</v>
      </c>
      <c r="IY3" s="1" t="s">
        <v>293</v>
      </c>
      <c r="IZ3" s="1" t="s">
        <v>294</v>
      </c>
      <c r="JA3" s="1" t="s">
        <v>295</v>
      </c>
      <c r="JB3" s="1" t="s">
        <v>296</v>
      </c>
      <c r="JC3" s="1" t="s">
        <v>297</v>
      </c>
      <c r="JD3" s="1" t="s">
        <v>298</v>
      </c>
      <c r="JE3" s="1" t="s">
        <v>299</v>
      </c>
      <c r="JF3" s="1" t="s">
        <v>300</v>
      </c>
      <c r="JG3" s="1" t="s">
        <v>301</v>
      </c>
      <c r="JH3" s="1" t="s">
        <v>302</v>
      </c>
      <c r="JI3" s="1" t="s">
        <v>303</v>
      </c>
      <c r="JJ3" s="1" t="s">
        <v>304</v>
      </c>
      <c r="JK3" s="1" t="s">
        <v>305</v>
      </c>
      <c r="JL3" s="1" t="s">
        <v>306</v>
      </c>
      <c r="JM3" s="1" t="s">
        <v>307</v>
      </c>
      <c r="JN3" s="1" t="s">
        <v>308</v>
      </c>
    </row>
    <row r="4" spans="1:274" x14ac:dyDescent="0.2">
      <c r="B4" t="s">
        <v>23</v>
      </c>
      <c r="C4" t="s">
        <v>309</v>
      </c>
      <c r="D4">
        <v>-0.52553653854534199</v>
      </c>
      <c r="E4">
        <v>-0.41740500369800598</v>
      </c>
      <c r="F4">
        <v>6.1503607948955701E-3</v>
      </c>
      <c r="G4">
        <v>-0.55118925917470896</v>
      </c>
      <c r="H4">
        <v>-0.24323086332524299</v>
      </c>
      <c r="I4">
        <v>-0.22867681089366701</v>
      </c>
      <c r="J4">
        <v>-0.449851810912483</v>
      </c>
      <c r="K4">
        <v>0.29073503031703701</v>
      </c>
      <c r="L4">
        <v>-0.57449018581001299</v>
      </c>
      <c r="M4">
        <v>0.50063124085118105</v>
      </c>
      <c r="N4">
        <v>-0.50019510555222002</v>
      </c>
      <c r="O4">
        <v>-0.36341821420341702</v>
      </c>
      <c r="P4">
        <v>-0.13220764396397799</v>
      </c>
      <c r="Q4">
        <v>-0.40524407545283703</v>
      </c>
      <c r="R4">
        <v>-0.38643279068782599</v>
      </c>
      <c r="S4">
        <v>-0.21214690515719101</v>
      </c>
      <c r="T4">
        <v>0.114657903557212</v>
      </c>
      <c r="U4">
        <v>0.277768355400694</v>
      </c>
      <c r="V4">
        <v>7.2051304273136399E-2</v>
      </c>
      <c r="W4">
        <v>0.28610260352248901</v>
      </c>
      <c r="X4">
        <v>-0.15668015373386701</v>
      </c>
      <c r="Y4">
        <v>-0.121260419948441</v>
      </c>
      <c r="Z4">
        <v>-0.45053799150899798</v>
      </c>
      <c r="AA4">
        <v>0.17522817253912901</v>
      </c>
      <c r="AB4">
        <v>-0.29176684715005602</v>
      </c>
      <c r="AC4">
        <v>-0.29440348191278698</v>
      </c>
      <c r="AD4">
        <v>-0.39241644590085401</v>
      </c>
      <c r="AE4">
        <v>-0.30557437218115802</v>
      </c>
      <c r="AF4">
        <v>-0.505911692705447</v>
      </c>
      <c r="AG4">
        <v>-4.6953383443075397E-2</v>
      </c>
      <c r="AH4">
        <v>-0.13084915914744899</v>
      </c>
      <c r="AI4">
        <v>-0.36397200793485601</v>
      </c>
      <c r="AJ4">
        <v>-0.45825916287126101</v>
      </c>
      <c r="AK4">
        <v>-0.47752345119593298</v>
      </c>
      <c r="AL4">
        <v>-7.0863978263700597E-2</v>
      </c>
      <c r="AM4">
        <v>-4.01972858651585E-3</v>
      </c>
      <c r="AN4">
        <v>-7.6971285377887999E-2</v>
      </c>
      <c r="AO4">
        <v>0.243391095399733</v>
      </c>
      <c r="AP4">
        <v>0.38330976022200802</v>
      </c>
      <c r="AQ4">
        <v>0.37369604280791302</v>
      </c>
      <c r="AR4">
        <v>-3.4365366043618097E-2</v>
      </c>
      <c r="AS4">
        <v>-0.446623143733126</v>
      </c>
      <c r="AT4">
        <v>-0.28227246855933102</v>
      </c>
      <c r="AU4">
        <v>-3.93194597480125E-2</v>
      </c>
      <c r="AV4">
        <v>-0.470318279909618</v>
      </c>
      <c r="AW4">
        <v>-1.2977391377582101E-2</v>
      </c>
      <c r="AX4">
        <v>0.203107263531946</v>
      </c>
      <c r="AY4">
        <v>-0.40134817308029103</v>
      </c>
      <c r="AZ4">
        <v>-0.37439013984257502</v>
      </c>
      <c r="BA4">
        <v>-8.6979720374836297E-2</v>
      </c>
      <c r="BB4">
        <v>-0.13695161065628</v>
      </c>
      <c r="BC4">
        <v>-0.56647458032225295</v>
      </c>
      <c r="BD4">
        <v>-0.39242470297791199</v>
      </c>
      <c r="BE4">
        <v>-0.447114750767585</v>
      </c>
      <c r="BF4">
        <v>-0.43319131660231103</v>
      </c>
      <c r="BG4">
        <v>-0.491504629923946</v>
      </c>
      <c r="BH4">
        <v>-0.33991038450483302</v>
      </c>
      <c r="BI4">
        <v>-0.181869206015978</v>
      </c>
      <c r="BJ4">
        <v>-0.44571727773355002</v>
      </c>
      <c r="BK4">
        <v>-5.0213446008067202E-2</v>
      </c>
      <c r="BL4">
        <v>-0.18296970136008101</v>
      </c>
      <c r="BM4">
        <v>1.4780933334950799E-2</v>
      </c>
      <c r="BN4">
        <v>0.14063538266534001</v>
      </c>
      <c r="BO4">
        <v>-0.28090363966488802</v>
      </c>
      <c r="BP4">
        <v>-0.120744547832755</v>
      </c>
      <c r="BQ4">
        <v>-0.215957056458631</v>
      </c>
      <c r="BR4">
        <v>-0.38712523787233599</v>
      </c>
      <c r="BS4">
        <v>-0.27061709148301</v>
      </c>
      <c r="BT4">
        <v>9.9124872376326306E-2</v>
      </c>
      <c r="BU4">
        <v>-0.31982577366290599</v>
      </c>
      <c r="BV4">
        <v>-0.42715510852975302</v>
      </c>
      <c r="BW4">
        <v>-0.22500296266116401</v>
      </c>
      <c r="BX4">
        <v>0.194958647702446</v>
      </c>
      <c r="BY4">
        <v>0.161885455960536</v>
      </c>
      <c r="BZ4">
        <v>-0.32914088799361702</v>
      </c>
      <c r="CA4">
        <v>-0.15320905569343901</v>
      </c>
      <c r="CB4">
        <v>-0.18374145825987501</v>
      </c>
      <c r="CC4">
        <v>-0.36024523077831</v>
      </c>
      <c r="CD4">
        <v>-4.5888193702254998E-2</v>
      </c>
      <c r="CE4">
        <v>-0.42752223012053697</v>
      </c>
      <c r="CF4">
        <v>-0.262197899163226</v>
      </c>
      <c r="CG4">
        <v>0.35890426885905102</v>
      </c>
      <c r="CH4">
        <v>-3.8393892909902402E-2</v>
      </c>
      <c r="CI4">
        <v>0.45453522200116198</v>
      </c>
      <c r="CJ4">
        <v>0.41518393276162502</v>
      </c>
      <c r="CK4">
        <v>-0.30885403937530398</v>
      </c>
      <c r="CL4">
        <v>-0.41932534764234197</v>
      </c>
      <c r="CM4">
        <v>0.147388907536872</v>
      </c>
      <c r="CN4">
        <v>-6.6777362270388205E-2</v>
      </c>
      <c r="CO4">
        <v>3.4871077226649498E-2</v>
      </c>
      <c r="CP4">
        <v>-0.23453357502054301</v>
      </c>
      <c r="CQ4">
        <v>-0.42870968493013001</v>
      </c>
      <c r="CR4">
        <v>-0.24352496195638401</v>
      </c>
      <c r="CS4">
        <v>-0.20573726435117201</v>
      </c>
      <c r="CT4">
        <v>-0.148919604356409</v>
      </c>
      <c r="CU4">
        <v>-0.27689933680155498</v>
      </c>
      <c r="CV4">
        <v>-6.5634516462440395E-2</v>
      </c>
      <c r="CW4">
        <v>-9.3571106199187903E-2</v>
      </c>
      <c r="CX4">
        <v>-0.55483449262246698</v>
      </c>
      <c r="CY4">
        <v>-5.6279924940815303E-2</v>
      </c>
      <c r="CZ4">
        <v>-3.1529137607892201E-2</v>
      </c>
      <c r="DA4">
        <v>-0.20356258896688401</v>
      </c>
      <c r="DB4">
        <v>-0.23045073479867101</v>
      </c>
      <c r="DC4">
        <v>8.3808655301535098E-2</v>
      </c>
      <c r="DD4">
        <v>-0.31603012226246102</v>
      </c>
      <c r="DE4">
        <v>-0.679021322317369</v>
      </c>
      <c r="DF4">
        <v>0.44962726456735902</v>
      </c>
      <c r="DG4">
        <v>-0.16074132963534499</v>
      </c>
      <c r="DH4">
        <v>0.116501239271273</v>
      </c>
      <c r="DI4">
        <v>-0.182550253302358</v>
      </c>
      <c r="DJ4">
        <v>-0.66769101150899102</v>
      </c>
      <c r="DK4">
        <v>-0.54659457432005798</v>
      </c>
      <c r="DL4">
        <v>-0.15785205835349</v>
      </c>
      <c r="DM4">
        <v>0.294464071005408</v>
      </c>
      <c r="DN4">
        <v>-0.274125304823715</v>
      </c>
      <c r="DO4">
        <v>-0.614397097655209</v>
      </c>
      <c r="DP4">
        <v>-0.46803328167117703</v>
      </c>
      <c r="DQ4">
        <v>-0.20075754731935999</v>
      </c>
      <c r="DR4">
        <v>-0.42914256958966601</v>
      </c>
      <c r="DS4">
        <v>-0.31463341159471903</v>
      </c>
      <c r="DT4">
        <v>-0.24312485674204001</v>
      </c>
      <c r="DU4">
        <v>-0.51404711883578003</v>
      </c>
      <c r="DV4">
        <v>-0.52086810631241298</v>
      </c>
      <c r="DW4">
        <v>0.300242880577681</v>
      </c>
      <c r="DX4">
        <v>-0.39282422393538002</v>
      </c>
      <c r="DY4">
        <v>-0.53323494118686998</v>
      </c>
      <c r="DZ4">
        <v>-0.259370008191326</v>
      </c>
      <c r="EA4">
        <v>-0.418566403212771</v>
      </c>
      <c r="EB4">
        <v>-0.105997279794538</v>
      </c>
      <c r="EC4">
        <v>-0.35513650942880498</v>
      </c>
      <c r="ED4">
        <v>-0.44067019850174599</v>
      </c>
      <c r="EE4">
        <v>0.66613619591319695</v>
      </c>
      <c r="EF4">
        <v>0.58441853661797505</v>
      </c>
      <c r="EG4">
        <v>2.0469454312390101E-2</v>
      </c>
      <c r="EH4">
        <v>4.7592425262716502E-2</v>
      </c>
      <c r="EI4">
        <v>0.40316365004812899</v>
      </c>
      <c r="EJ4">
        <v>-5.59371908223259E-2</v>
      </c>
      <c r="EK4">
        <v>-0.51744947550402298</v>
      </c>
      <c r="EL4">
        <v>0.66663424800335502</v>
      </c>
      <c r="EM4">
        <v>-0.306353900587993</v>
      </c>
      <c r="EN4">
        <v>-7.5460178574403597E-2</v>
      </c>
      <c r="EO4">
        <v>5.2591551864462599E-2</v>
      </c>
      <c r="EP4">
        <v>-0.36627323249031102</v>
      </c>
      <c r="EQ4">
        <v>-0.44485715636753498</v>
      </c>
      <c r="ER4">
        <v>-5.8234106255412303E-2</v>
      </c>
      <c r="ES4">
        <v>-0.475965354670361</v>
      </c>
      <c r="ET4">
        <v>-0.39609250704251697</v>
      </c>
      <c r="EU4">
        <v>2.7182145461641501E-2</v>
      </c>
      <c r="EV4">
        <v>-8.1507298954134305E-2</v>
      </c>
      <c r="EW4">
        <v>-0.25729527577379802</v>
      </c>
      <c r="EX4">
        <v>0.226786737061767</v>
      </c>
      <c r="EY4">
        <v>-0.35417464864787002</v>
      </c>
      <c r="EZ4">
        <v>-0.16772780767172599</v>
      </c>
      <c r="FA4">
        <v>-0.22023434040817599</v>
      </c>
      <c r="FB4">
        <v>-7.5924984475521998E-3</v>
      </c>
      <c r="FC4">
        <v>9.5382445545463906E-2</v>
      </c>
      <c r="FD4">
        <v>-0.53740635822211602</v>
      </c>
      <c r="FE4">
        <v>-0.373764737940458</v>
      </c>
      <c r="FF4">
        <v>0.30628063493030999</v>
      </c>
      <c r="FG4">
        <v>0.32730195567126602</v>
      </c>
      <c r="FH4">
        <v>-0.476187082246191</v>
      </c>
      <c r="FI4">
        <v>0.45102302209463302</v>
      </c>
      <c r="FJ4">
        <v>-6.1399035685140602E-2</v>
      </c>
      <c r="FK4">
        <v>-0.29996562080915801</v>
      </c>
      <c r="FL4">
        <v>-0.19951724081382199</v>
      </c>
      <c r="FM4">
        <v>-0.14473172717096</v>
      </c>
      <c r="FN4">
        <v>-0.21727805649238499</v>
      </c>
      <c r="FO4">
        <v>0.36028812602446803</v>
      </c>
      <c r="FP4">
        <v>-0.120375141688433</v>
      </c>
      <c r="FQ4">
        <v>-0.41830964772007201</v>
      </c>
      <c r="FR4">
        <v>-0.23861586583962799</v>
      </c>
      <c r="FS4">
        <v>-8.9376577860333595E-2</v>
      </c>
      <c r="FT4">
        <v>-9.2404169743686898E-2</v>
      </c>
      <c r="FU4">
        <v>-0.39442440282382601</v>
      </c>
      <c r="FV4">
        <v>0.13481144671071901</v>
      </c>
      <c r="FW4">
        <v>0.17293336928101799</v>
      </c>
      <c r="FX4">
        <v>-7.8549867982254704E-2</v>
      </c>
      <c r="FY4">
        <v>0.195660714519031</v>
      </c>
      <c r="FZ4">
        <v>-0.38522452657538397</v>
      </c>
      <c r="GA4">
        <v>-0.20804831919504699</v>
      </c>
      <c r="GB4">
        <v>-1.9145232342272299E-2</v>
      </c>
      <c r="GC4">
        <v>-0.101844025555425</v>
      </c>
      <c r="GD4">
        <v>-0.41458898728786597</v>
      </c>
      <c r="GE4">
        <v>-0.204874239888062</v>
      </c>
      <c r="GF4">
        <v>-0.23594087330791</v>
      </c>
      <c r="GG4">
        <v>-0.32530119916994199</v>
      </c>
      <c r="GH4">
        <v>-0.26462703907210899</v>
      </c>
      <c r="GI4">
        <v>-0.33329219357067602</v>
      </c>
      <c r="GJ4">
        <v>-0.30858602680424102</v>
      </c>
      <c r="GK4">
        <v>-0.365192155737249</v>
      </c>
      <c r="GL4">
        <v>2.1693113136274401E-2</v>
      </c>
      <c r="GM4" t="s">
        <v>310</v>
      </c>
      <c r="GN4">
        <v>-0.40915599466881403</v>
      </c>
      <c r="GO4">
        <v>-0.54056183410260905</v>
      </c>
      <c r="GP4">
        <v>0.192676862950481</v>
      </c>
      <c r="GQ4">
        <v>-0.17928432425280899</v>
      </c>
      <c r="GR4">
        <v>-0.20786356663120401</v>
      </c>
      <c r="GS4">
        <v>-0.52201013919515105</v>
      </c>
      <c r="GT4">
        <v>6.2264314389241703E-2</v>
      </c>
      <c r="GU4">
        <v>-0.57787379334251299</v>
      </c>
      <c r="GV4">
        <v>-0.57579868190973704</v>
      </c>
      <c r="GW4">
        <v>0.17596905073348401</v>
      </c>
      <c r="GX4">
        <v>0.24430348097455101</v>
      </c>
      <c r="GY4">
        <v>-0.26489324160449601</v>
      </c>
      <c r="GZ4">
        <v>-0.45464360080566102</v>
      </c>
      <c r="HA4">
        <v>-0.14249395563444001</v>
      </c>
      <c r="HB4">
        <v>-0.45102787856535997</v>
      </c>
      <c r="HC4">
        <v>0.197454090839247</v>
      </c>
      <c r="HD4">
        <v>-0.40770654615267499</v>
      </c>
      <c r="HE4">
        <v>6.9720673814362505E-2</v>
      </c>
      <c r="HF4">
        <v>-0.55162263288315105</v>
      </c>
      <c r="HG4">
        <v>-3.2911637140592101E-2</v>
      </c>
      <c r="HH4">
        <v>-0.583891197246449</v>
      </c>
      <c r="HI4">
        <v>-6.9993682514181699E-2</v>
      </c>
      <c r="HJ4">
        <v>-0.36768025892901401</v>
      </c>
      <c r="HK4">
        <v>-0.381349369867579</v>
      </c>
      <c r="HL4">
        <v>5.1509464272625101E-2</v>
      </c>
      <c r="HM4">
        <v>5.4181844317993298E-2</v>
      </c>
      <c r="HN4">
        <v>-0.52294492429113504</v>
      </c>
      <c r="HO4">
        <v>-0.47318301600947499</v>
      </c>
      <c r="HP4">
        <v>-6.9842724233145095E-2</v>
      </c>
      <c r="HQ4">
        <v>-0.57807617394279798</v>
      </c>
      <c r="HR4">
        <v>-3.0800927323234299E-2</v>
      </c>
      <c r="HS4">
        <v>-0.27746231136125499</v>
      </c>
      <c r="HT4">
        <v>-0.23861696177912001</v>
      </c>
      <c r="HU4">
        <v>-0.449146719688299</v>
      </c>
      <c r="HV4">
        <v>-0.36764818263053001</v>
      </c>
      <c r="HW4">
        <v>-0.49855918407154898</v>
      </c>
      <c r="HX4">
        <v>-0.25792305027541701</v>
      </c>
      <c r="HY4">
        <v>-0.26307205137791401</v>
      </c>
      <c r="HZ4">
        <v>0.13507678841930601</v>
      </c>
      <c r="IA4">
        <v>-0.38610902493696703</v>
      </c>
      <c r="IB4">
        <v>-0.16946672579577499</v>
      </c>
      <c r="IC4">
        <v>0.151087330778995</v>
      </c>
      <c r="ID4">
        <v>-0.45361031217244702</v>
      </c>
      <c r="IE4">
        <v>-0.22504024036610401</v>
      </c>
      <c r="IF4">
        <v>-0.56172710571747397</v>
      </c>
      <c r="IG4">
        <v>-0.114035938218675</v>
      </c>
      <c r="IH4">
        <v>-0.18417532591938501</v>
      </c>
      <c r="II4">
        <v>-0.45095163588064702</v>
      </c>
      <c r="IJ4">
        <v>0.27499659652129299</v>
      </c>
      <c r="IK4">
        <v>0.24089053059867699</v>
      </c>
      <c r="IL4">
        <v>-0.46600851336690202</v>
      </c>
      <c r="IM4">
        <v>0.23278061015101101</v>
      </c>
      <c r="IN4">
        <v>-0.263978012176456</v>
      </c>
      <c r="IO4">
        <v>0.13792323714263099</v>
      </c>
      <c r="IP4">
        <v>0.24946590141453701</v>
      </c>
      <c r="IQ4">
        <v>-0.29286806649576802</v>
      </c>
      <c r="IR4">
        <v>-0.56637117005668403</v>
      </c>
      <c r="IS4">
        <v>-0.56300827739402803</v>
      </c>
      <c r="IT4">
        <v>0.29506712933044099</v>
      </c>
      <c r="IU4">
        <v>0.20131086933396</v>
      </c>
      <c r="IV4">
        <v>-0.43991324474737897</v>
      </c>
      <c r="IW4">
        <v>3.1615091756518901E-2</v>
      </c>
      <c r="IX4">
        <v>4.4411394111437498E-2</v>
      </c>
      <c r="IY4">
        <v>-9.2191812711836199E-2</v>
      </c>
      <c r="IZ4">
        <v>-0.10516245592431001</v>
      </c>
      <c r="JA4">
        <v>0.61416748483458505</v>
      </c>
      <c r="JB4">
        <v>6.2500011101123507E-2</v>
      </c>
      <c r="JC4">
        <v>0.38596783564864801</v>
      </c>
      <c r="JD4">
        <v>-0.19125542988000199</v>
      </c>
      <c r="JE4">
        <v>-0.26574430035964602</v>
      </c>
      <c r="JF4">
        <v>-0.23684520945554899</v>
      </c>
      <c r="JG4">
        <v>-9.8626068716814494E-2</v>
      </c>
      <c r="JH4">
        <v>-5.5241305159546103E-2</v>
      </c>
      <c r="JI4">
        <v>0.68431201186448898</v>
      </c>
      <c r="JJ4">
        <v>-5.9732289659088202E-2</v>
      </c>
      <c r="JK4">
        <v>-0.411832021450181</v>
      </c>
      <c r="JL4">
        <v>-0.34438841615191701</v>
      </c>
      <c r="JM4">
        <v>0.151123185142573</v>
      </c>
      <c r="JN4">
        <v>-0.15458789804280701</v>
      </c>
    </row>
    <row r="5" spans="1:274" x14ac:dyDescent="0.2">
      <c r="B5" t="s">
        <v>311</v>
      </c>
      <c r="C5" t="s">
        <v>312</v>
      </c>
      <c r="D5">
        <v>-0.39000139185287602</v>
      </c>
      <c r="E5">
        <v>0.12885616938692199</v>
      </c>
      <c r="F5">
        <v>0.21430857988657101</v>
      </c>
      <c r="G5">
        <v>-8.0067742705976205E-2</v>
      </c>
      <c r="H5">
        <v>-0.16630530729825299</v>
      </c>
      <c r="I5">
        <v>-2.3619733621074099E-2</v>
      </c>
      <c r="J5">
        <v>-8.4627495416545295E-2</v>
      </c>
      <c r="K5">
        <v>5.5383260673273198E-2</v>
      </c>
      <c r="L5">
        <v>-8.6722490200749999E-2</v>
      </c>
      <c r="M5">
        <v>1.5823524204322401E-2</v>
      </c>
      <c r="N5">
        <v>6.3793756595733594E-2</v>
      </c>
      <c r="O5">
        <v>-0.180332362984233</v>
      </c>
      <c r="P5">
        <v>-1.98352964598228E-2</v>
      </c>
      <c r="Q5">
        <v>-2.2422474847513099E-2</v>
      </c>
      <c r="R5">
        <v>-1.04753819672583E-2</v>
      </c>
      <c r="S5">
        <v>-4.8173681923499301E-2</v>
      </c>
      <c r="T5">
        <v>0.151798362542375</v>
      </c>
      <c r="U5">
        <v>7.0808130111045295E-2</v>
      </c>
      <c r="V5">
        <v>8.0656558904918199E-2</v>
      </c>
      <c r="W5">
        <v>0.20439471829257699</v>
      </c>
      <c r="X5">
        <v>-0.19495432890678999</v>
      </c>
      <c r="Y5">
        <v>-7.0973212497651497E-2</v>
      </c>
      <c r="Z5">
        <v>-0.31686511081024599</v>
      </c>
      <c r="AA5">
        <v>0.62754062960739998</v>
      </c>
      <c r="AB5">
        <v>8.6738503359686497E-2</v>
      </c>
      <c r="AC5">
        <v>-0.16070422225518199</v>
      </c>
      <c r="AD5">
        <v>-7.7233399401592906E-2</v>
      </c>
      <c r="AE5">
        <v>0.113970924878388</v>
      </c>
      <c r="AF5">
        <v>-0.19924277057553599</v>
      </c>
      <c r="AG5">
        <v>-0.120189732779148</v>
      </c>
      <c r="AH5">
        <v>8.6855258662180794E-3</v>
      </c>
      <c r="AI5">
        <v>-0.29359313678971399</v>
      </c>
      <c r="AJ5">
        <v>5.5624722653099097E-2</v>
      </c>
      <c r="AK5">
        <v>-0.33380996532852297</v>
      </c>
      <c r="AL5">
        <v>0.310257078837198</v>
      </c>
      <c r="AM5">
        <v>0.34131151353948103</v>
      </c>
      <c r="AN5">
        <v>0.32109475594327402</v>
      </c>
      <c r="AO5">
        <v>0.34970301958626598</v>
      </c>
      <c r="AP5">
        <v>0.44714578382102199</v>
      </c>
      <c r="AQ5">
        <v>-5.1054822665150101E-2</v>
      </c>
      <c r="AR5">
        <v>0.109061680526378</v>
      </c>
      <c r="AS5">
        <v>-0.32393704049831501</v>
      </c>
      <c r="AT5">
        <v>2.9585131308674999E-2</v>
      </c>
      <c r="AU5">
        <v>8.6367119800332695E-2</v>
      </c>
      <c r="AV5">
        <v>5.9992852364974703E-2</v>
      </c>
      <c r="AW5">
        <v>0.14273781653516501</v>
      </c>
      <c r="AX5">
        <v>6.4534068440548001E-2</v>
      </c>
      <c r="AY5">
        <v>6.2188927563862198E-2</v>
      </c>
      <c r="AZ5">
        <v>2.9442029492424301E-2</v>
      </c>
      <c r="BA5">
        <v>0.113648170508365</v>
      </c>
      <c r="BB5">
        <v>0.40504708429514502</v>
      </c>
      <c r="BC5">
        <v>-0.60004243029360504</v>
      </c>
      <c r="BD5">
        <v>-0.51760045733764803</v>
      </c>
      <c r="BE5">
        <v>-0.114156102388072</v>
      </c>
      <c r="BF5">
        <v>-0.13339104515498701</v>
      </c>
      <c r="BG5">
        <v>-0.220198570911804</v>
      </c>
      <c r="BH5">
        <v>-0.154028967364532</v>
      </c>
      <c r="BI5">
        <v>-1.6216272664380901E-2</v>
      </c>
      <c r="BJ5">
        <v>-0.59920326220702502</v>
      </c>
      <c r="BK5">
        <v>-0.28397212043018599</v>
      </c>
      <c r="BL5">
        <v>-0.23392218671765699</v>
      </c>
      <c r="BM5">
        <v>0.36997126682604098</v>
      </c>
      <c r="BN5">
        <v>0.28757148866529397</v>
      </c>
      <c r="BO5">
        <v>-0.17693626298585799</v>
      </c>
      <c r="BP5">
        <v>0.16221584121572299</v>
      </c>
      <c r="BQ5">
        <v>5.68626277800145E-4</v>
      </c>
      <c r="BR5">
        <v>0.12253369475951301</v>
      </c>
      <c r="BS5">
        <v>-0.13199380957693599</v>
      </c>
      <c r="BT5">
        <v>0.123251302132003</v>
      </c>
      <c r="BU5">
        <v>-0.37014306128424701</v>
      </c>
      <c r="BV5">
        <v>-0.32154530978363299</v>
      </c>
      <c r="BW5">
        <v>-0.239554271470378</v>
      </c>
      <c r="BX5">
        <v>-8.4984004818021902E-2</v>
      </c>
      <c r="BY5">
        <v>3.2016869597859501E-2</v>
      </c>
      <c r="BZ5">
        <v>7.0512883502516804E-2</v>
      </c>
      <c r="CA5">
        <v>-0.180936766205719</v>
      </c>
      <c r="CB5">
        <v>-0.32767352862874299</v>
      </c>
      <c r="CC5">
        <v>-0.35236011827798502</v>
      </c>
      <c r="CD5">
        <v>0.14357357534368301</v>
      </c>
      <c r="CE5">
        <v>-0.244959402039924</v>
      </c>
      <c r="CF5">
        <v>3.8115758486956697E-2</v>
      </c>
      <c r="CG5">
        <v>0.201043989037857</v>
      </c>
      <c r="CH5">
        <v>0.19915123411678701</v>
      </c>
      <c r="CI5">
        <v>3.05969233761955E-2</v>
      </c>
      <c r="CJ5">
        <v>1.57374451801752E-2</v>
      </c>
      <c r="CK5">
        <v>-4.03315900242186E-2</v>
      </c>
      <c r="CL5">
        <v>-0.122674133370466</v>
      </c>
      <c r="CM5">
        <v>-6.7003438300332702E-2</v>
      </c>
      <c r="CN5">
        <v>-0.26124783252177702</v>
      </c>
      <c r="CO5">
        <v>0.20072068977964599</v>
      </c>
      <c r="CP5">
        <v>-0.31787951792888702</v>
      </c>
      <c r="CQ5">
        <v>-0.32341171036968203</v>
      </c>
      <c r="CR5">
        <v>-0.46060314778422501</v>
      </c>
      <c r="CS5">
        <v>-0.19728623251633101</v>
      </c>
      <c r="CT5">
        <v>0.157461936580884</v>
      </c>
      <c r="CU5">
        <v>-0.32248152576580003</v>
      </c>
      <c r="CV5">
        <v>-1.11533739787886E-2</v>
      </c>
      <c r="CW5">
        <v>0.20101347134853301</v>
      </c>
      <c r="CX5">
        <v>6.1910249081015598E-2</v>
      </c>
      <c r="CY5">
        <v>2.58033485797576E-2</v>
      </c>
      <c r="CZ5">
        <v>-5.9374617604400597E-2</v>
      </c>
      <c r="DA5">
        <v>-0.398977383010229</v>
      </c>
      <c r="DB5">
        <v>2.0929156137414501E-2</v>
      </c>
      <c r="DC5">
        <v>9.7873471034347598E-2</v>
      </c>
      <c r="DD5">
        <v>6.7737250626553405E-2</v>
      </c>
      <c r="DE5">
        <v>-0.19600898293000399</v>
      </c>
      <c r="DF5">
        <v>1.7643213522755701E-2</v>
      </c>
      <c r="DG5">
        <v>5.4352331798728802E-2</v>
      </c>
      <c r="DH5">
        <v>0.39092292587113497</v>
      </c>
      <c r="DI5">
        <v>0.16395360977276799</v>
      </c>
      <c r="DJ5">
        <v>-0.20329577562051601</v>
      </c>
      <c r="DK5">
        <v>-0.29986190838535498</v>
      </c>
      <c r="DL5">
        <v>-0.33040785518767701</v>
      </c>
      <c r="DM5">
        <v>0.12678827352671501</v>
      </c>
      <c r="DN5">
        <v>6.6821560386876797E-2</v>
      </c>
      <c r="DO5">
        <v>-0.63560717821134605</v>
      </c>
      <c r="DP5">
        <v>-0.33944220101624101</v>
      </c>
      <c r="DQ5">
        <v>-0.16291573146658</v>
      </c>
      <c r="DR5">
        <v>-0.21988604726291699</v>
      </c>
      <c r="DS5">
        <v>-0.19236566326066001</v>
      </c>
      <c r="DT5">
        <v>-0.110463809397623</v>
      </c>
      <c r="DU5">
        <v>8.6674729822683094E-2</v>
      </c>
      <c r="DV5">
        <v>-8.6728638800954005E-3</v>
      </c>
      <c r="DW5">
        <v>-0.196872285320285</v>
      </c>
      <c r="DX5">
        <v>-0.39873949304444201</v>
      </c>
      <c r="DY5">
        <v>-0.26092737182672199</v>
      </c>
      <c r="DZ5">
        <v>-2.0773669466023801E-2</v>
      </c>
      <c r="EA5">
        <v>-9.2998708442882494E-2</v>
      </c>
      <c r="EB5">
        <v>-0.105712274264359</v>
      </c>
      <c r="EC5">
        <v>-0.15584468233182</v>
      </c>
      <c r="ED5">
        <v>-8.8687329064562795E-2</v>
      </c>
      <c r="EE5">
        <v>0.22866116846906501</v>
      </c>
      <c r="EF5">
        <v>-4.2706757464675602E-2</v>
      </c>
      <c r="EG5">
        <v>2.5790283632706301E-2</v>
      </c>
      <c r="EH5">
        <v>4.13103842236313E-2</v>
      </c>
      <c r="EI5">
        <v>0.33192469297390098</v>
      </c>
      <c r="EJ5">
        <v>0.33853778006517898</v>
      </c>
      <c r="EK5">
        <v>-0.16580977042252701</v>
      </c>
      <c r="EL5">
        <v>0.63010628455908901</v>
      </c>
      <c r="EM5">
        <v>2.5208239472815398E-2</v>
      </c>
      <c r="EN5">
        <v>5.5197972624425197E-2</v>
      </c>
      <c r="EO5">
        <v>3.2914889599654898E-2</v>
      </c>
      <c r="EP5">
        <v>-4.9579806501041698E-2</v>
      </c>
      <c r="EQ5">
        <v>-0.239448581655031</v>
      </c>
      <c r="ER5">
        <v>0.12464394804041599</v>
      </c>
      <c r="ES5">
        <v>-0.198899252879149</v>
      </c>
      <c r="ET5">
        <v>-2.6456162785869101E-2</v>
      </c>
      <c r="EU5">
        <v>0.31213083662250302</v>
      </c>
      <c r="EV5">
        <v>0.274158840293447</v>
      </c>
      <c r="EW5">
        <v>-0.34013694098340203</v>
      </c>
      <c r="EX5">
        <v>-6.1596964572632699E-3</v>
      </c>
      <c r="EY5">
        <v>-6.8413228789678399E-3</v>
      </c>
      <c r="EZ5">
        <v>0.13516701135166101</v>
      </c>
      <c r="FA5">
        <v>-0.115852622652696</v>
      </c>
      <c r="FB5">
        <v>-0.14414458383982201</v>
      </c>
      <c r="FC5">
        <v>0.26978040292622102</v>
      </c>
      <c r="FD5">
        <v>-0.349747456023837</v>
      </c>
      <c r="FE5">
        <v>-0.73651248818126402</v>
      </c>
      <c r="FF5">
        <v>-0.159340262653175</v>
      </c>
      <c r="FG5">
        <v>0.28591249783998501</v>
      </c>
      <c r="FH5">
        <v>-0.22937295732163199</v>
      </c>
      <c r="FI5">
        <v>0.57204025714848605</v>
      </c>
      <c r="FJ5">
        <v>-5.0012855250238597E-3</v>
      </c>
      <c r="FK5">
        <v>0.18214495986923501</v>
      </c>
      <c r="FL5">
        <v>0.32049298909238</v>
      </c>
      <c r="FM5">
        <v>-0.19016378703960601</v>
      </c>
      <c r="FN5">
        <v>1.5928903460277598E-2</v>
      </c>
      <c r="FO5">
        <v>0.346538633012279</v>
      </c>
      <c r="FP5">
        <v>-0.40271922181266701</v>
      </c>
      <c r="FQ5">
        <v>-0.11314549602104799</v>
      </c>
      <c r="FR5">
        <v>-5.06355790556373E-2</v>
      </c>
      <c r="FS5">
        <v>-0.10404412635751099</v>
      </c>
      <c r="FT5">
        <v>0.24486918519905301</v>
      </c>
      <c r="FU5">
        <v>-3.9420662535581803E-2</v>
      </c>
      <c r="FV5">
        <v>1.31651054962809E-2</v>
      </c>
      <c r="FW5">
        <v>-0.15074989465056901</v>
      </c>
      <c r="FX5">
        <v>0.26052794021233999</v>
      </c>
      <c r="FY5">
        <v>0.56277392502950296</v>
      </c>
      <c r="FZ5">
        <v>-5.33349442054772E-2</v>
      </c>
      <c r="GA5">
        <v>-0.26806554611511102</v>
      </c>
      <c r="GB5">
        <v>-0.109135227859725</v>
      </c>
      <c r="GC5">
        <v>-7.2365694284098198E-2</v>
      </c>
      <c r="GD5">
        <v>-0.130004346724374</v>
      </c>
      <c r="GE5">
        <v>-0.41116573132841799</v>
      </c>
      <c r="GF5">
        <v>-0.21532810491071999</v>
      </c>
      <c r="GG5">
        <v>-0.27688145963237598</v>
      </c>
      <c r="GH5">
        <v>-0.26771629390993501</v>
      </c>
      <c r="GI5">
        <v>-0.34828215360574299</v>
      </c>
      <c r="GJ5">
        <v>-0.42456733149901699</v>
      </c>
      <c r="GK5">
        <v>-0.197976755319624</v>
      </c>
      <c r="GL5">
        <v>2.0691671387107198E-3</v>
      </c>
      <c r="GM5">
        <v>0.32464194391760598</v>
      </c>
      <c r="GN5">
        <v>-0.369634078410915</v>
      </c>
      <c r="GO5">
        <v>-0.27935885186256598</v>
      </c>
      <c r="GP5">
        <v>0.152256583316531</v>
      </c>
      <c r="GQ5">
        <v>-1.0432398987722699E-2</v>
      </c>
      <c r="GR5">
        <v>-0.331548814190537</v>
      </c>
      <c r="GS5">
        <v>9.4729166732746506E-2</v>
      </c>
      <c r="GT5">
        <v>-0.266063979766201</v>
      </c>
      <c r="GU5">
        <v>-0.39847349765983497</v>
      </c>
      <c r="GV5">
        <v>-0.48009064115019701</v>
      </c>
      <c r="GW5">
        <v>4.4552855926066899E-2</v>
      </c>
      <c r="GX5">
        <v>-0.19250995378327199</v>
      </c>
      <c r="GY5">
        <v>0.200260736653156</v>
      </c>
      <c r="GZ5">
        <v>-0.11375862523671899</v>
      </c>
      <c r="HA5">
        <v>-0.23355845397437999</v>
      </c>
      <c r="HB5">
        <v>-0.34068624020663901</v>
      </c>
      <c r="HC5">
        <v>0.63298648178088501</v>
      </c>
      <c r="HD5">
        <v>-5.6348587262525798E-2</v>
      </c>
      <c r="HE5">
        <v>7.4658048026137996E-3</v>
      </c>
      <c r="HF5">
        <v>-0.146870241168154</v>
      </c>
      <c r="HG5">
        <v>0.203336116333133</v>
      </c>
      <c r="HH5">
        <v>-0.26324864268079301</v>
      </c>
      <c r="HI5">
        <v>0.26203405942386898</v>
      </c>
      <c r="HJ5">
        <v>-0.513407988677265</v>
      </c>
      <c r="HK5">
        <v>-6.6136043227878902E-2</v>
      </c>
      <c r="HL5">
        <v>-8.5809871504424498E-2</v>
      </c>
      <c r="HM5">
        <v>3.0033446873103799E-2</v>
      </c>
      <c r="HN5">
        <v>-0.30349901742303498</v>
      </c>
      <c r="HO5">
        <v>-0.32366007996750201</v>
      </c>
      <c r="HP5">
        <v>-5.7162673988705302E-2</v>
      </c>
      <c r="HQ5">
        <v>-0.28020182524588799</v>
      </c>
      <c r="HR5">
        <v>5.6906779602904399E-3</v>
      </c>
      <c r="HS5">
        <v>-0.102904078173957</v>
      </c>
      <c r="HT5">
        <v>-8.7689507308287201E-2</v>
      </c>
      <c r="HU5">
        <v>-0.148458095553097</v>
      </c>
      <c r="HV5">
        <v>-0.136903439356127</v>
      </c>
      <c r="HW5">
        <v>1.35499886626662E-2</v>
      </c>
      <c r="HX5">
        <v>-0.43286531353823099</v>
      </c>
      <c r="HY5">
        <v>-0.107449365849743</v>
      </c>
      <c r="HZ5">
        <v>0.111023106359095</v>
      </c>
      <c r="IA5">
        <v>-0.17191358728949999</v>
      </c>
      <c r="IB5">
        <v>-5.6668094762675703E-2</v>
      </c>
      <c r="IC5">
        <v>0.15749842024546701</v>
      </c>
      <c r="ID5">
        <v>-0.29290711465277097</v>
      </c>
      <c r="IE5">
        <v>3.8797430203580098E-2</v>
      </c>
      <c r="IF5">
        <v>-0.19997686115004301</v>
      </c>
      <c r="IG5">
        <v>5.8791488357716901E-2</v>
      </c>
      <c r="IH5">
        <v>-0.238838542703387</v>
      </c>
      <c r="II5">
        <v>-0.31097518433357701</v>
      </c>
      <c r="IJ5">
        <v>0.35212307671283699</v>
      </c>
      <c r="IK5">
        <v>-0.191017309016659</v>
      </c>
      <c r="IL5">
        <v>0.14216115881946001</v>
      </c>
      <c r="IM5">
        <v>-0.23587364968480501</v>
      </c>
      <c r="IN5">
        <v>-7.7230439254304006E-2</v>
      </c>
      <c r="IO5">
        <v>-0.137700418591753</v>
      </c>
      <c r="IP5">
        <v>0.22041224435246701</v>
      </c>
      <c r="IQ5">
        <v>0.31799420797505101</v>
      </c>
      <c r="IR5">
        <v>-0.22459383960755</v>
      </c>
      <c r="IS5">
        <v>-0.43643851322779997</v>
      </c>
      <c r="IT5">
        <v>0.29083735134101002</v>
      </c>
      <c r="IU5">
        <v>-0.24374386232058001</v>
      </c>
      <c r="IV5">
        <v>-0.28915520853832599</v>
      </c>
      <c r="IW5">
        <v>6.6666416272181395E-2</v>
      </c>
      <c r="IX5">
        <v>0.32720055815394999</v>
      </c>
      <c r="IY5">
        <v>8.6695120992734104E-2</v>
      </c>
      <c r="IZ5">
        <v>0.133395787878509</v>
      </c>
      <c r="JA5">
        <v>0.115857331582952</v>
      </c>
      <c r="JB5">
        <v>-5.7857242354737597E-2</v>
      </c>
      <c r="JC5">
        <v>0.28009826777929397</v>
      </c>
      <c r="JD5">
        <v>8.3597140680310503E-2</v>
      </c>
      <c r="JE5">
        <v>2.77073589187306E-2</v>
      </c>
      <c r="JF5">
        <v>0.18799253505694399</v>
      </c>
      <c r="JG5">
        <v>-0.31623387102005901</v>
      </c>
      <c r="JH5">
        <v>-7.3864267143765403E-3</v>
      </c>
      <c r="JI5">
        <v>0.31692637376890798</v>
      </c>
      <c r="JJ5">
        <v>-6.9288890804212896E-2</v>
      </c>
      <c r="JK5">
        <v>5.0943030413713897E-2</v>
      </c>
      <c r="JL5">
        <v>-5.3999971805635802E-2</v>
      </c>
      <c r="JM5">
        <v>-0.14920572690473899</v>
      </c>
      <c r="JN5">
        <v>0.15522381731825399</v>
      </c>
    </row>
    <row r="6" spans="1:274" x14ac:dyDescent="0.2">
      <c r="B6" t="s">
        <v>23</v>
      </c>
      <c r="C6" t="s">
        <v>313</v>
      </c>
      <c r="D6">
        <v>-0.126699360971226</v>
      </c>
      <c r="E6">
        <v>-0.22783790440200499</v>
      </c>
      <c r="F6">
        <v>-7.3345130524265195E-2</v>
      </c>
      <c r="G6">
        <v>-7.8130011498119795E-2</v>
      </c>
      <c r="H6">
        <v>-0.26472283203637798</v>
      </c>
      <c r="I6">
        <v>-8.3394115721152004E-2</v>
      </c>
      <c r="J6">
        <v>0.181796887849133</v>
      </c>
      <c r="K6">
        <v>0.11540867817867299</v>
      </c>
      <c r="L6">
        <v>-0.40611212804087299</v>
      </c>
      <c r="M6">
        <v>0.48699496994507102</v>
      </c>
      <c r="N6">
        <v>-0.275791027476739</v>
      </c>
      <c r="O6">
        <v>0.30631458207745499</v>
      </c>
      <c r="P6">
        <v>-0.175349980002238</v>
      </c>
      <c r="Q6">
        <v>2.8638089633275299E-2</v>
      </c>
      <c r="R6">
        <v>-0.50337750529788805</v>
      </c>
      <c r="S6">
        <v>-0.48388306239006501</v>
      </c>
      <c r="T6">
        <v>-0.12720274673633999</v>
      </c>
      <c r="U6">
        <v>0.47868296811309302</v>
      </c>
      <c r="V6">
        <v>0.343879888105044</v>
      </c>
      <c r="W6">
        <v>0.64050756220328398</v>
      </c>
      <c r="X6">
        <v>0.103037925630844</v>
      </c>
      <c r="Y6">
        <v>-0.51275771788248203</v>
      </c>
      <c r="Z6">
        <v>-0.66874792055405996</v>
      </c>
      <c r="AA6">
        <v>-0.67131450126943204</v>
      </c>
      <c r="AB6">
        <v>-0.28886777300084199</v>
      </c>
      <c r="AC6">
        <v>-0.11088821792098</v>
      </c>
      <c r="AD6">
        <v>-0.19530391219945401</v>
      </c>
      <c r="AE6">
        <v>-0.29143945686285599</v>
      </c>
      <c r="AF6">
        <v>-0.195988902415142</v>
      </c>
      <c r="AG6">
        <v>-0.17790109372136101</v>
      </c>
      <c r="AH6">
        <v>-0.34575101745120701</v>
      </c>
      <c r="AI6">
        <v>-0.105670650412094</v>
      </c>
      <c r="AJ6">
        <v>-0.23312050311502899</v>
      </c>
      <c r="AK6">
        <v>0.23834074937025301</v>
      </c>
      <c r="AL6">
        <v>-0.131178919288019</v>
      </c>
      <c r="AM6">
        <v>0.10531987215343799</v>
      </c>
      <c r="AN6">
        <v>0.20358877572798501</v>
      </c>
      <c r="AO6">
        <v>6.7775739727776896E-2</v>
      </c>
      <c r="AP6">
        <v>-2.9857598517678E-2</v>
      </c>
      <c r="AQ6">
        <v>0.18219446893638699</v>
      </c>
      <c r="AR6">
        <v>0.344460425700373</v>
      </c>
      <c r="AS6">
        <v>-0.46990692213931601</v>
      </c>
      <c r="AT6">
        <v>-0.48399111619399698</v>
      </c>
      <c r="AU6">
        <v>-0.43468543504632301</v>
      </c>
      <c r="AV6">
        <v>-0.36680659519765801</v>
      </c>
      <c r="AW6">
        <v>-0.42889838146328702</v>
      </c>
      <c r="AX6">
        <v>-5.0852759327486997E-3</v>
      </c>
      <c r="AY6">
        <v>-0.22508419331048399</v>
      </c>
      <c r="AZ6">
        <v>2.96277629547178E-2</v>
      </c>
      <c r="BA6">
        <v>-0.36389692870371698</v>
      </c>
      <c r="BB6">
        <v>-0.40076388203472002</v>
      </c>
      <c r="BC6">
        <v>-3.9747641153395498E-2</v>
      </c>
      <c r="BD6">
        <v>-0.56093406830415404</v>
      </c>
      <c r="BE6">
        <v>0.111336709258223</v>
      </c>
      <c r="BF6">
        <v>-0.46099156851580197</v>
      </c>
      <c r="BG6">
        <v>-0.385317933313298</v>
      </c>
      <c r="BH6">
        <v>3.9688481869246499E-2</v>
      </c>
      <c r="BI6">
        <v>-0.26272156779561501</v>
      </c>
      <c r="BJ6">
        <v>5.7854853401926198E-2</v>
      </c>
      <c r="BK6">
        <v>-0.37542822280291699</v>
      </c>
      <c r="BL6">
        <v>-0.37282445040734302</v>
      </c>
      <c r="BM6">
        <v>0.228875551650145</v>
      </c>
      <c r="BN6">
        <v>0.150256602681139</v>
      </c>
      <c r="BO6">
        <v>-0.193712256490013</v>
      </c>
      <c r="BP6">
        <v>-0.40634622500555301</v>
      </c>
      <c r="BQ6">
        <v>-0.31795927857094503</v>
      </c>
      <c r="BR6">
        <v>-0.52165434290166901</v>
      </c>
      <c r="BS6">
        <v>-0.13092175328469799</v>
      </c>
      <c r="BT6">
        <v>-0.18012362787990699</v>
      </c>
      <c r="BU6">
        <v>-0.29221442962098398</v>
      </c>
      <c r="BV6">
        <v>1.2747677496670801E-2</v>
      </c>
      <c r="BW6">
        <v>-0.111807630171401</v>
      </c>
      <c r="BX6">
        <v>0.26868953558251701</v>
      </c>
      <c r="BY6">
        <v>0.26992694614166102</v>
      </c>
      <c r="BZ6">
        <v>-0.264654672721374</v>
      </c>
      <c r="CA6">
        <v>-0.37407889387726301</v>
      </c>
      <c r="CB6">
        <v>0.11224468910869401</v>
      </c>
      <c r="CC6">
        <v>-0.59986231148782998</v>
      </c>
      <c r="CD6">
        <v>5.9076316038876302E-2</v>
      </c>
      <c r="CE6">
        <v>-0.32390526412944498</v>
      </c>
      <c r="CF6">
        <v>-0.29760694485628703</v>
      </c>
      <c r="CG6">
        <v>2.0360438898072899E-3</v>
      </c>
      <c r="CH6">
        <v>-0.60845041960407797</v>
      </c>
      <c r="CI6">
        <v>0.26704510644448998</v>
      </c>
      <c r="CJ6">
        <v>-0.62136175940654503</v>
      </c>
      <c r="CK6">
        <v>-8.3157078521785596E-2</v>
      </c>
      <c r="CL6">
        <v>-0.14203572709877599</v>
      </c>
      <c r="CM6">
        <v>0.25714658597522799</v>
      </c>
      <c r="CN6">
        <v>-0.157472911942421</v>
      </c>
      <c r="CO6">
        <v>-0.49388155136892897</v>
      </c>
      <c r="CP6">
        <v>-0.43433523586919998</v>
      </c>
      <c r="CQ6">
        <v>-0.66057189405500905</v>
      </c>
      <c r="CR6">
        <v>-0.148376849337538</v>
      </c>
      <c r="CS6">
        <v>4.5173774297429303E-2</v>
      </c>
      <c r="CT6">
        <v>2.9006755423335001E-2</v>
      </c>
      <c r="CU6">
        <v>-0.29361452460809401</v>
      </c>
      <c r="CV6">
        <v>-0.182411417803888</v>
      </c>
      <c r="CW6">
        <v>-0.33033537523129902</v>
      </c>
      <c r="CX6">
        <v>-0.100612255117126</v>
      </c>
      <c r="CY6">
        <v>-0.18801254128714201</v>
      </c>
      <c r="CZ6">
        <v>-0.39583959356989801</v>
      </c>
      <c r="DA6">
        <v>-6.94753609933043E-2</v>
      </c>
      <c r="DB6">
        <v>-0.10565447065215899</v>
      </c>
      <c r="DC6">
        <v>0.32711945364140299</v>
      </c>
      <c r="DD6">
        <v>-0.25639595546715099</v>
      </c>
      <c r="DE6">
        <v>-0.28763540705172602</v>
      </c>
      <c r="DF6">
        <v>1.9303992149622001E-2</v>
      </c>
      <c r="DG6">
        <v>0.127342016557947</v>
      </c>
      <c r="DH6">
        <v>-0.58028038052307296</v>
      </c>
      <c r="DI6">
        <v>-0.44964458907065202</v>
      </c>
      <c r="DJ6">
        <v>-0.41780112941990999</v>
      </c>
      <c r="DK6">
        <v>-0.14799595969941301</v>
      </c>
      <c r="DL6">
        <v>0.43235933213466898</v>
      </c>
      <c r="DM6">
        <v>-0.27894895804730502</v>
      </c>
      <c r="DN6">
        <v>-0.31701995757820201</v>
      </c>
      <c r="DO6">
        <v>-0.20561328849053701</v>
      </c>
      <c r="DP6">
        <v>-0.29055740399693902</v>
      </c>
      <c r="DQ6">
        <v>-0.17405121666057299</v>
      </c>
      <c r="DR6">
        <v>-0.39721897009977503</v>
      </c>
      <c r="DS6">
        <v>-0.17876372307397201</v>
      </c>
      <c r="DT6">
        <v>-0.34989488614998898</v>
      </c>
      <c r="DU6">
        <v>-0.29235135806508999</v>
      </c>
      <c r="DV6">
        <v>-0.19941450978866901</v>
      </c>
      <c r="DW6">
        <v>0.145099216109946</v>
      </c>
      <c r="DX6">
        <v>0.34020258872380399</v>
      </c>
      <c r="DY6">
        <v>-0.41761164298384301</v>
      </c>
      <c r="DZ6">
        <v>-0.17047742841510899</v>
      </c>
      <c r="EA6">
        <v>-0.45552587143207302</v>
      </c>
      <c r="EB6">
        <v>-0.25071631644642101</v>
      </c>
      <c r="EC6">
        <v>-0.14463333300563899</v>
      </c>
      <c r="ED6">
        <v>-0.355111209378486</v>
      </c>
      <c r="EE6">
        <v>0.34151890161420301</v>
      </c>
      <c r="EF6">
        <v>0.20212708217109701</v>
      </c>
      <c r="EG6">
        <v>-0.489169419296483</v>
      </c>
      <c r="EH6">
        <v>3.35224843747252E-2</v>
      </c>
      <c r="EI6">
        <v>0.296241245670957</v>
      </c>
      <c r="EJ6">
        <v>0.11576726689335499</v>
      </c>
      <c r="EK6">
        <v>-0.40077153041883801</v>
      </c>
      <c r="EL6">
        <v>-0.27142065547178901</v>
      </c>
      <c r="EM6">
        <v>-0.221164402557781</v>
      </c>
      <c r="EN6">
        <v>-0.33297612493567202</v>
      </c>
      <c r="EO6">
        <v>-0.347575215605331</v>
      </c>
      <c r="EP6">
        <v>-0.34688934557682499</v>
      </c>
      <c r="EQ6">
        <v>-0.38982956140891201</v>
      </c>
      <c r="ER6">
        <v>0.104034040374714</v>
      </c>
      <c r="ES6">
        <v>-0.25506406972395801</v>
      </c>
      <c r="ET6">
        <v>-0.36804888183305001</v>
      </c>
      <c r="EU6">
        <v>0.14573412449388201</v>
      </c>
      <c r="EV6">
        <v>-0.33496358761988898</v>
      </c>
      <c r="EW6">
        <v>-0.43217168237421699</v>
      </c>
      <c r="EX6">
        <v>6.0077717702934803E-2</v>
      </c>
      <c r="EY6">
        <v>-0.21087582274229399</v>
      </c>
      <c r="EZ6">
        <v>3.7444911020536202E-2</v>
      </c>
      <c r="FA6">
        <v>-0.25849197138939201</v>
      </c>
      <c r="FB6">
        <v>-0.218173997655041</v>
      </c>
      <c r="FC6">
        <v>-4.01317786532027E-2</v>
      </c>
      <c r="FD6">
        <v>1.03992322287763E-2</v>
      </c>
      <c r="FE6">
        <v>0.26001575376460601</v>
      </c>
      <c r="FF6">
        <v>0.205905247607233</v>
      </c>
      <c r="FG6">
        <v>-9.1610881200536703E-2</v>
      </c>
      <c r="FH6">
        <v>-0.40894872632678803</v>
      </c>
      <c r="FI6">
        <v>0.107731111174271</v>
      </c>
      <c r="FJ6">
        <v>-0.16972639665108599</v>
      </c>
      <c r="FK6">
        <v>3.7659334465071298E-3</v>
      </c>
      <c r="FL6">
        <v>8.8918549062178096E-2</v>
      </c>
      <c r="FM6">
        <v>-0.24983321791000401</v>
      </c>
      <c r="FN6">
        <v>-0.113758214030586</v>
      </c>
      <c r="FO6">
        <v>0.24831733809565601</v>
      </c>
      <c r="FP6">
        <v>0.168524235145669</v>
      </c>
      <c r="FQ6">
        <v>-0.31437626215901099</v>
      </c>
      <c r="FR6">
        <v>-0.26197605186635098</v>
      </c>
      <c r="FS6">
        <v>-0.131240613817102</v>
      </c>
      <c r="FT6">
        <v>-0.46940981390303899</v>
      </c>
      <c r="FU6">
        <v>-0.127626123215655</v>
      </c>
      <c r="FV6">
        <v>-0.28118912222013498</v>
      </c>
      <c r="FW6">
        <v>-2.5516793939785301E-2</v>
      </c>
      <c r="FX6">
        <v>-0.18281401354412899</v>
      </c>
      <c r="FY6">
        <v>-0.17467956924946201</v>
      </c>
      <c r="FZ6">
        <v>-0.46450271724408598</v>
      </c>
      <c r="GA6">
        <v>-6.1661188331611202E-2</v>
      </c>
      <c r="GB6">
        <v>-0.41637908538047902</v>
      </c>
      <c r="GC6">
        <v>-5.58464044338223E-2</v>
      </c>
      <c r="GD6">
        <v>-0.15395286253917501</v>
      </c>
      <c r="GE6">
        <v>0.144274603544465</v>
      </c>
      <c r="GF6">
        <v>-0.32071440761561298</v>
      </c>
      <c r="GG6">
        <v>-0.36302220933245299</v>
      </c>
      <c r="GH6">
        <v>-0.33398010797503702</v>
      </c>
      <c r="GI6">
        <v>4.7303855086195903E-2</v>
      </c>
      <c r="GJ6">
        <v>-0.15630236159987601</v>
      </c>
      <c r="GK6">
        <v>6.9751830640125204E-2</v>
      </c>
      <c r="GL6">
        <v>5.7492851790846601E-2</v>
      </c>
      <c r="GM6" t="s">
        <v>310</v>
      </c>
      <c r="GN6">
        <v>-0.35807932138619802</v>
      </c>
      <c r="GO6">
        <v>-0.125060282667765</v>
      </c>
      <c r="GP6">
        <v>-0.37636532264684402</v>
      </c>
      <c r="GQ6">
        <v>-6.85855261422261E-2</v>
      </c>
      <c r="GR6">
        <v>0.158991941259116</v>
      </c>
      <c r="GS6">
        <v>8.6069469327843106E-3</v>
      </c>
      <c r="GT6">
        <v>-6.8752000074941894E-2</v>
      </c>
      <c r="GU6">
        <v>-0.62719615849189803</v>
      </c>
      <c r="GV6">
        <v>-0.453770224305862</v>
      </c>
      <c r="GW6">
        <v>0.359458790687605</v>
      </c>
      <c r="GX6">
        <v>0.68125987316998005</v>
      </c>
      <c r="GY6">
        <v>-7.3416117760295399E-2</v>
      </c>
      <c r="GZ6">
        <v>4.7072596762103902E-2</v>
      </c>
      <c r="HA6">
        <v>0.17270773970519501</v>
      </c>
      <c r="HB6">
        <v>-0.29512745934491402</v>
      </c>
      <c r="HC6">
        <v>-5.8468116780568298E-2</v>
      </c>
      <c r="HD6">
        <v>-0.31207556687874299</v>
      </c>
      <c r="HE6">
        <v>-0.23536305608203001</v>
      </c>
      <c r="HF6">
        <v>-0.37610105252487602</v>
      </c>
      <c r="HG6">
        <v>-0.14558726994183699</v>
      </c>
      <c r="HH6">
        <v>-0.65893801337801305</v>
      </c>
      <c r="HI6">
        <v>-7.1037752295736098E-2</v>
      </c>
      <c r="HJ6">
        <v>-0.343583467508496</v>
      </c>
      <c r="HK6">
        <v>-4.3483105697319099E-2</v>
      </c>
      <c r="HL6">
        <v>-0.185153856598889</v>
      </c>
      <c r="HM6">
        <v>-0.121215729368864</v>
      </c>
      <c r="HN6">
        <v>-9.58418344078024E-3</v>
      </c>
      <c r="HO6">
        <v>-0.60974892900213595</v>
      </c>
      <c r="HP6">
        <v>-0.70015668713287205</v>
      </c>
      <c r="HQ6">
        <v>-0.25656548951108799</v>
      </c>
      <c r="HR6">
        <v>-0.361681686480608</v>
      </c>
      <c r="HS6">
        <v>-0.53365860726410796</v>
      </c>
      <c r="HT6">
        <v>-0.67870538885773302</v>
      </c>
      <c r="HU6">
        <v>-0.16702319832952001</v>
      </c>
      <c r="HV6">
        <v>9.5123165931846304E-2</v>
      </c>
      <c r="HW6">
        <v>-5.6886456348941697E-2</v>
      </c>
      <c r="HX6">
        <v>-0.25839128431651498</v>
      </c>
      <c r="HY6">
        <v>-0.30477058139562302</v>
      </c>
      <c r="HZ6">
        <v>-9.6189349880482194E-2</v>
      </c>
      <c r="IA6">
        <v>-0.222264438487737</v>
      </c>
      <c r="IB6">
        <v>-0.41378108537004599</v>
      </c>
      <c r="IC6">
        <v>-0.13756585221153</v>
      </c>
      <c r="ID6">
        <v>-0.23847369032308699</v>
      </c>
      <c r="IE6">
        <v>-0.17871567096822299</v>
      </c>
      <c r="IF6">
        <v>-0.22691576859302001</v>
      </c>
      <c r="IG6">
        <v>-0.44507117463128498</v>
      </c>
      <c r="IH6">
        <v>0.405909752242958</v>
      </c>
      <c r="II6">
        <v>-0.15191003089729899</v>
      </c>
      <c r="IJ6">
        <v>0.120686356244098</v>
      </c>
      <c r="IK6">
        <v>0.218810784838575</v>
      </c>
      <c r="IL6">
        <v>-0.32869253638486601</v>
      </c>
      <c r="IM6">
        <v>4.8310726757549702E-2</v>
      </c>
      <c r="IN6">
        <v>-3.6108792687542302E-2</v>
      </c>
      <c r="IO6">
        <v>-0.26750597571336199</v>
      </c>
      <c r="IP6">
        <v>-0.45163314266174798</v>
      </c>
      <c r="IQ6">
        <v>5.4624194863544903E-2</v>
      </c>
      <c r="IR6">
        <v>-0.49698479080908697</v>
      </c>
      <c r="IS6">
        <v>-0.47167243897746303</v>
      </c>
      <c r="IT6">
        <v>-0.34553481792857199</v>
      </c>
      <c r="IU6">
        <v>-7.4861839801339203E-2</v>
      </c>
      <c r="IV6">
        <v>-0.29082142225516999</v>
      </c>
      <c r="IW6">
        <v>0.19475559030390699</v>
      </c>
      <c r="IX6">
        <v>0.31059444419039201</v>
      </c>
      <c r="IY6">
        <v>-0.342907666287178</v>
      </c>
      <c r="IZ6">
        <v>-0.13681513466359499</v>
      </c>
      <c r="JA6">
        <v>0.26936465573005203</v>
      </c>
      <c r="JB6">
        <v>0.49554186375562598</v>
      </c>
      <c r="JC6">
        <v>0.51339498568728803</v>
      </c>
      <c r="JD6">
        <v>-0.11775882002365901</v>
      </c>
      <c r="JE6">
        <v>-0.39469964393971702</v>
      </c>
      <c r="JF6">
        <v>-0.35400597236353099</v>
      </c>
      <c r="JG6">
        <v>-0.30826531600776602</v>
      </c>
      <c r="JH6">
        <v>0.155387084413243</v>
      </c>
      <c r="JI6">
        <v>7.6674157937589499E-2</v>
      </c>
      <c r="JJ6">
        <v>0.166392169598511</v>
      </c>
      <c r="JK6">
        <v>-0.29087197393917502</v>
      </c>
      <c r="JL6">
        <v>-2.22937435760725E-2</v>
      </c>
      <c r="JM6">
        <v>-3.5507522141566598E-2</v>
      </c>
      <c r="JN6">
        <v>-0.11033864940888299</v>
      </c>
    </row>
    <row r="7" spans="1:274" x14ac:dyDescent="0.2">
      <c r="B7" t="s">
        <v>311</v>
      </c>
      <c r="C7" t="s">
        <v>314</v>
      </c>
      <c r="D7">
        <v>8.8431855968586395E-2</v>
      </c>
      <c r="E7">
        <v>0.63083286198710598</v>
      </c>
      <c r="F7">
        <v>0.14388468285526099</v>
      </c>
      <c r="G7">
        <v>0.18858561654439801</v>
      </c>
      <c r="H7">
        <v>0.12809545830774</v>
      </c>
      <c r="I7">
        <v>-0.126530652276612</v>
      </c>
      <c r="J7">
        <v>-0.28700487254273699</v>
      </c>
      <c r="K7">
        <v>0.794633126980689</v>
      </c>
      <c r="L7">
        <v>-0.118061181528968</v>
      </c>
      <c r="M7">
        <v>-0.332474234070468</v>
      </c>
      <c r="N7">
        <v>-0.24622650245724201</v>
      </c>
      <c r="O7">
        <v>0.43610312878992802</v>
      </c>
      <c r="P7">
        <v>0.19853857827708701</v>
      </c>
      <c r="Q7">
        <v>0.21582974397723401</v>
      </c>
      <c r="R7">
        <v>-6.5080717620464398E-2</v>
      </c>
      <c r="S7">
        <v>-0.61163133021005001</v>
      </c>
      <c r="T7">
        <v>-0.21766529712249999</v>
      </c>
      <c r="U7">
        <v>0.135175430017245</v>
      </c>
      <c r="V7">
        <v>0.360655429643925</v>
      </c>
      <c r="W7">
        <v>-0.35078248624513098</v>
      </c>
      <c r="X7">
        <v>-0.51316315518901101</v>
      </c>
      <c r="Y7">
        <v>0.26491510394837697</v>
      </c>
      <c r="Z7">
        <v>-0.38282836496894002</v>
      </c>
      <c r="AA7">
        <v>4.6176224104476603E-2</v>
      </c>
      <c r="AB7">
        <v>0.103267654298904</v>
      </c>
      <c r="AC7">
        <v>-0.15695359181340801</v>
      </c>
      <c r="AD7">
        <v>7.4348842293391101E-2</v>
      </c>
      <c r="AE7">
        <v>0.506627649075157</v>
      </c>
      <c r="AF7">
        <v>0.71400347921554097</v>
      </c>
      <c r="AG7">
        <v>0.43393577027332503</v>
      </c>
      <c r="AH7">
        <v>0.38175514239705799</v>
      </c>
      <c r="AI7">
        <v>0.32209498942600001</v>
      </c>
      <c r="AJ7">
        <v>0.35651421042294301</v>
      </c>
      <c r="AK7">
        <v>0.15785146391898</v>
      </c>
      <c r="AL7">
        <v>0.68403889157624598</v>
      </c>
      <c r="AM7">
        <v>0.48665538305692702</v>
      </c>
      <c r="AN7">
        <v>0.42254529282339398</v>
      </c>
      <c r="AO7">
        <v>0.79296931077256505</v>
      </c>
      <c r="AP7">
        <v>0.22769682613421299</v>
      </c>
      <c r="AQ7">
        <v>-0.30700207445162297</v>
      </c>
      <c r="AR7">
        <v>0.52837078671799897</v>
      </c>
      <c r="AS7">
        <v>-0.41426573274613598</v>
      </c>
      <c r="AT7">
        <v>0.53948115113309703</v>
      </c>
      <c r="AU7">
        <v>-0.34549433139960101</v>
      </c>
      <c r="AV7">
        <v>0.237161449286034</v>
      </c>
      <c r="AW7">
        <v>-0.78399065517928501</v>
      </c>
      <c r="AX7">
        <v>0.37878394214469802</v>
      </c>
      <c r="AY7">
        <v>3.2352520327083897E-2</v>
      </c>
      <c r="AZ7">
        <v>0.41953030959385101</v>
      </c>
      <c r="BA7">
        <v>-0.63719838813926999</v>
      </c>
      <c r="BB7">
        <v>-9.1527527982443596E-2</v>
      </c>
      <c r="BC7">
        <v>5.0024018170035003E-2</v>
      </c>
      <c r="BD7">
        <v>0.232623280355921</v>
      </c>
      <c r="BE7">
        <v>-0.188862906771573</v>
      </c>
      <c r="BF7">
        <v>-7.3802540043612997E-3</v>
      </c>
      <c r="BG7">
        <v>0.239369243476555</v>
      </c>
      <c r="BH7">
        <v>-0.16437202444372701</v>
      </c>
      <c r="BI7">
        <v>0.20586452815363501</v>
      </c>
      <c r="BJ7">
        <v>0.108005539343244</v>
      </c>
      <c r="BK7">
        <v>-0.18782189741819399</v>
      </c>
      <c r="BL7">
        <v>0.33219220535774302</v>
      </c>
      <c r="BM7">
        <v>-0.47613809617175101</v>
      </c>
      <c r="BN7">
        <v>-0.60192376282304305</v>
      </c>
      <c r="BO7">
        <v>-6.8231896460655E-2</v>
      </c>
      <c r="BP7">
        <v>-0.57319958174180496</v>
      </c>
      <c r="BQ7">
        <v>-8.6302413478076601E-2</v>
      </c>
      <c r="BR7">
        <v>0.431146796214398</v>
      </c>
      <c r="BS7">
        <v>-0.46216047615218098</v>
      </c>
      <c r="BT7">
        <v>0.83893259621267502</v>
      </c>
      <c r="BU7">
        <v>-0.31229520534077798</v>
      </c>
      <c r="BV7">
        <v>0.26701709919848599</v>
      </c>
      <c r="BW7">
        <v>0.30872583226102501</v>
      </c>
      <c r="BX7">
        <v>-5.318227364526E-2</v>
      </c>
      <c r="BY7">
        <v>-0.412883084048631</v>
      </c>
      <c r="BZ7">
        <v>0.30239473800211603</v>
      </c>
      <c r="CA7">
        <v>-0.36884424956308298</v>
      </c>
      <c r="CB7">
        <v>0.41936056367761798</v>
      </c>
      <c r="CC7">
        <v>-0.41483921330672102</v>
      </c>
      <c r="CD7">
        <v>-9.4580067617312399E-2</v>
      </c>
      <c r="CE7">
        <v>-0.27334496998547803</v>
      </c>
      <c r="CF7">
        <v>0.105564634583092</v>
      </c>
      <c r="CG7">
        <v>0.27854241082711201</v>
      </c>
      <c r="CH7">
        <v>-0.58510762129989702</v>
      </c>
      <c r="CI7">
        <v>-0.46197978031464698</v>
      </c>
      <c r="CJ7">
        <v>-3.4600688125640398E-2</v>
      </c>
      <c r="CK7">
        <v>0.889840327031445</v>
      </c>
      <c r="CL7">
        <v>0.29390800620366803</v>
      </c>
      <c r="CM7">
        <v>0.179308815076091</v>
      </c>
      <c r="CN7">
        <v>-0.59087175039920303</v>
      </c>
      <c r="CO7">
        <v>-0.55400815154654803</v>
      </c>
      <c r="CP7">
        <v>-0.100236751815554</v>
      </c>
      <c r="CQ7">
        <v>-0.41325822910162002</v>
      </c>
      <c r="CR7">
        <v>-7.2898169508381599E-2</v>
      </c>
      <c r="CS7">
        <v>-0.135842301705248</v>
      </c>
      <c r="CT7">
        <v>0.48877665803628501</v>
      </c>
      <c r="CU7">
        <v>-8.6674359394241701E-2</v>
      </c>
      <c r="CV7">
        <v>-5.4955950515334299E-2</v>
      </c>
      <c r="CW7">
        <v>0.36504059669324401</v>
      </c>
      <c r="CX7">
        <v>0.717140584881238</v>
      </c>
      <c r="CY7">
        <v>-0.27639858545344498</v>
      </c>
      <c r="CZ7">
        <v>-0.23637666168351901</v>
      </c>
      <c r="DA7">
        <v>0.218929230882141</v>
      </c>
      <c r="DB7">
        <v>4.2536848461211503E-3</v>
      </c>
      <c r="DC7">
        <v>9.0202158611629196E-2</v>
      </c>
      <c r="DD7">
        <v>-0.121444810252876</v>
      </c>
      <c r="DE7">
        <v>0.38832020217067198</v>
      </c>
      <c r="DF7">
        <v>-0.61251847689903605</v>
      </c>
      <c r="DG7">
        <v>6.1785108440356201E-2</v>
      </c>
      <c r="DH7">
        <v>-0.76144200169062204</v>
      </c>
      <c r="DI7">
        <v>-9.1974619436258499E-3</v>
      </c>
      <c r="DJ7">
        <v>0.17146024593888301</v>
      </c>
      <c r="DK7">
        <v>-1.7810973342355201E-2</v>
      </c>
      <c r="DL7">
        <v>-5.85311822281138E-2</v>
      </c>
      <c r="DM7">
        <v>0.10518944903514101</v>
      </c>
      <c r="DN7">
        <v>-0.27296933645985999</v>
      </c>
      <c r="DO7">
        <v>8.28852702397819E-2</v>
      </c>
      <c r="DP7">
        <v>-0.21848354997814401</v>
      </c>
      <c r="DQ7">
        <v>-0.21956740631557001</v>
      </c>
      <c r="DR7">
        <v>-0.220006706993437</v>
      </c>
      <c r="DS7">
        <v>9.1181059773173395E-2</v>
      </c>
      <c r="DT7">
        <v>-0.314321743728946</v>
      </c>
      <c r="DU7">
        <v>-2.84443678459762E-3</v>
      </c>
      <c r="DV7">
        <v>0.36121598685193101</v>
      </c>
      <c r="DW7">
        <v>-0.43610316548242101</v>
      </c>
      <c r="DX7">
        <v>0.25558840633941798</v>
      </c>
      <c r="DY7">
        <v>-0.15207229742692199</v>
      </c>
      <c r="DZ7">
        <v>3.7326981307509298E-2</v>
      </c>
      <c r="EA7">
        <v>-0.29127831509017799</v>
      </c>
      <c r="EB7">
        <v>-0.19776488334703299</v>
      </c>
      <c r="EC7">
        <v>1.70453722384022E-2</v>
      </c>
      <c r="ED7">
        <v>-0.31620921844541999</v>
      </c>
      <c r="EE7">
        <v>-8.9427553929735296E-2</v>
      </c>
      <c r="EF7">
        <v>-0.58218087162814403</v>
      </c>
      <c r="EG7">
        <v>-0.32797227783097099</v>
      </c>
      <c r="EH7">
        <v>0.413592892100345</v>
      </c>
      <c r="EI7">
        <v>0.67645701175695905</v>
      </c>
      <c r="EJ7">
        <v>0.110739621327043</v>
      </c>
      <c r="EK7">
        <v>-0.41661476239304102</v>
      </c>
      <c r="EL7">
        <v>-0.13113596505094299</v>
      </c>
      <c r="EM7">
        <v>9.7554467368956704E-3</v>
      </c>
      <c r="EN7">
        <v>-4.2470433699194302E-2</v>
      </c>
      <c r="EO7">
        <v>-0.25470141012016201</v>
      </c>
      <c r="EP7">
        <v>-0.13784254129529599</v>
      </c>
      <c r="EQ7">
        <v>-7.6021528275544703E-2</v>
      </c>
      <c r="ER7">
        <v>-0.105729293571187</v>
      </c>
      <c r="ES7">
        <v>-0.235680190272685</v>
      </c>
      <c r="ET7">
        <v>-0.14727211977024299</v>
      </c>
      <c r="EU7">
        <v>0.45303018443294302</v>
      </c>
      <c r="EV7">
        <v>-4.0637751548191402E-2</v>
      </c>
      <c r="EW7">
        <v>4.9302454781908103E-2</v>
      </c>
      <c r="EX7">
        <v>0.269585677711702</v>
      </c>
      <c r="EY7">
        <v>0.58467037976806502</v>
      </c>
      <c r="EZ7">
        <v>0.69145266486336998</v>
      </c>
      <c r="FA7">
        <v>0.33098528438321201</v>
      </c>
      <c r="FB7">
        <v>9.5352947150760994E-2</v>
      </c>
      <c r="FC7">
        <v>0.44745873595508401</v>
      </c>
      <c r="FD7">
        <v>0.51659301605418395</v>
      </c>
      <c r="FE7">
        <v>2.8616963507933298E-2</v>
      </c>
      <c r="FF7">
        <v>-0.15157547603098401</v>
      </c>
      <c r="FG7">
        <v>-0.17680171681293899</v>
      </c>
      <c r="FH7">
        <v>-0.18846742624809201</v>
      </c>
      <c r="FI7">
        <v>-0.49993369757127298</v>
      </c>
      <c r="FJ7">
        <v>-0.10531495001893</v>
      </c>
      <c r="FK7">
        <v>0.43760212188528103</v>
      </c>
      <c r="FL7">
        <v>-0.32212328721821798</v>
      </c>
      <c r="FM7">
        <v>-0.50367767301363797</v>
      </c>
      <c r="FN7">
        <v>-0.29578638984552102</v>
      </c>
      <c r="FO7">
        <v>-2.6264300974135599E-2</v>
      </c>
      <c r="FP7">
        <v>0.25054643285137501</v>
      </c>
      <c r="FQ7">
        <v>-0.26182774047308599</v>
      </c>
      <c r="FR7">
        <v>-0.18294129123840799</v>
      </c>
      <c r="FS7">
        <v>-0.29046530950229998</v>
      </c>
      <c r="FT7">
        <v>-3.8256992005426302E-2</v>
      </c>
      <c r="FU7">
        <v>0.11858765577166699</v>
      </c>
      <c r="FV7">
        <v>-0.13594820051534101</v>
      </c>
      <c r="FW7">
        <v>-0.48730153642299701</v>
      </c>
      <c r="FX7">
        <v>-0.34691583725894398</v>
      </c>
      <c r="FY7">
        <v>-0.46367584033623099</v>
      </c>
      <c r="FZ7">
        <v>-0.16543104112426199</v>
      </c>
      <c r="GA7">
        <v>2.94634676193616E-2</v>
      </c>
      <c r="GB7">
        <v>-0.25754222665239601</v>
      </c>
      <c r="GC7">
        <v>-0.20029268912147</v>
      </c>
      <c r="GD7">
        <v>4.8941223330495602E-2</v>
      </c>
      <c r="GE7">
        <v>0.27513490922068301</v>
      </c>
      <c r="GF7">
        <v>-0.15523989854835099</v>
      </c>
      <c r="GG7" s="2">
        <v>7.1665480942683694E-5</v>
      </c>
      <c r="GH7">
        <v>6.7357313277382896E-2</v>
      </c>
      <c r="GI7">
        <v>-0.14587276850838099</v>
      </c>
      <c r="GJ7">
        <v>4.2323906024159003E-2</v>
      </c>
      <c r="GK7">
        <v>0.22623316184367301</v>
      </c>
      <c r="GL7">
        <v>9.1114316255598807E-2</v>
      </c>
      <c r="GM7">
        <v>-0.68801868482865502</v>
      </c>
      <c r="GN7">
        <v>-0.72533408729623305</v>
      </c>
      <c r="GO7">
        <v>-0.23134199997984201</v>
      </c>
      <c r="GP7">
        <v>-0.10244942473151</v>
      </c>
      <c r="GQ7">
        <v>-6.0829366924292402E-2</v>
      </c>
      <c r="GR7">
        <v>-2.57373682281869E-2</v>
      </c>
      <c r="GS7">
        <v>0.15884617537884099</v>
      </c>
      <c r="GT7">
        <v>0.330187901149956</v>
      </c>
      <c r="GU7">
        <v>-0.34170986885580401</v>
      </c>
      <c r="GV7">
        <v>5.9610340113212298E-2</v>
      </c>
      <c r="GW7">
        <v>0.83041582772857403</v>
      </c>
      <c r="GX7">
        <v>0.33243485419475199</v>
      </c>
      <c r="GY7">
        <v>0.35642360535656598</v>
      </c>
      <c r="GZ7">
        <v>-0.35109211673025498</v>
      </c>
      <c r="HA7">
        <v>-0.22156060178027601</v>
      </c>
      <c r="HB7">
        <v>0.197850158227239</v>
      </c>
      <c r="HC7">
        <v>-0.54472045476534903</v>
      </c>
      <c r="HD7">
        <v>6.3561305995917902E-2</v>
      </c>
      <c r="HE7">
        <v>-0.25764917629811601</v>
      </c>
      <c r="HF7">
        <v>0.74879133971123202</v>
      </c>
      <c r="HG7">
        <v>-1.93929272591612E-2</v>
      </c>
      <c r="HH7">
        <v>-0.44232225095698802</v>
      </c>
      <c r="HI7">
        <v>0.27013881687342201</v>
      </c>
      <c r="HJ7">
        <v>-0.46926920774276998</v>
      </c>
      <c r="HK7">
        <v>-0.26499557951080299</v>
      </c>
      <c r="HL7">
        <v>0.61728080855240097</v>
      </c>
      <c r="HM7">
        <v>0.61179416909198003</v>
      </c>
      <c r="HN7">
        <v>0.166795773666021</v>
      </c>
      <c r="HO7">
        <v>-0.29539634556023697</v>
      </c>
      <c r="HP7">
        <v>-0.47003085269614903</v>
      </c>
      <c r="HQ7">
        <v>9.1352126399581193E-2</v>
      </c>
      <c r="HR7">
        <v>-0.33214949571344299</v>
      </c>
      <c r="HS7">
        <v>-0.33132091473108799</v>
      </c>
      <c r="HT7">
        <v>-0.38381014295529098</v>
      </c>
      <c r="HU7">
        <v>0.13294824013443601</v>
      </c>
      <c r="HV7">
        <v>0.113029915077051</v>
      </c>
      <c r="HW7">
        <v>0.65126629106529799</v>
      </c>
      <c r="HX7">
        <v>-0.36250278005993902</v>
      </c>
      <c r="HY7">
        <v>-0.153678083248597</v>
      </c>
      <c r="HZ7">
        <v>-5.6648156310630103E-2</v>
      </c>
      <c r="IA7">
        <v>-7.4075378743612197E-2</v>
      </c>
      <c r="IB7">
        <v>0.12393971076905801</v>
      </c>
      <c r="IC7">
        <v>0.26169091313389298</v>
      </c>
      <c r="ID7">
        <v>-0.130884520325769</v>
      </c>
      <c r="IE7">
        <v>0.496764116906798</v>
      </c>
      <c r="IF7">
        <v>8.8766203223201202E-3</v>
      </c>
      <c r="IG7">
        <v>0.35224089515275397</v>
      </c>
      <c r="IH7">
        <v>0.48587528496197202</v>
      </c>
      <c r="II7">
        <v>0.11796177815602001</v>
      </c>
      <c r="IJ7">
        <v>0.55745172918452501</v>
      </c>
      <c r="IK7">
        <v>-0.24619608385585801</v>
      </c>
      <c r="IL7">
        <v>0.26139484748047898</v>
      </c>
      <c r="IM7">
        <v>-0.63486431696178802</v>
      </c>
      <c r="IN7">
        <v>0.223784133568212</v>
      </c>
      <c r="IO7">
        <v>-3.6698191074325898E-2</v>
      </c>
      <c r="IP7">
        <v>-0.38022290066976899</v>
      </c>
      <c r="IQ7">
        <v>-0.40649532238456798</v>
      </c>
      <c r="IR7">
        <v>0.237607467213652</v>
      </c>
      <c r="IS7">
        <v>-4.97022507705401E-2</v>
      </c>
      <c r="IT7">
        <v>-0.51210448530055497</v>
      </c>
      <c r="IU7">
        <v>-0.27938768933173902</v>
      </c>
      <c r="IV7">
        <v>0.32258948768597201</v>
      </c>
      <c r="IW7">
        <v>0.129153967452146</v>
      </c>
      <c r="IX7">
        <v>0.44190567340446002</v>
      </c>
      <c r="IY7">
        <v>0.34486892901077498</v>
      </c>
      <c r="IZ7">
        <v>0.33457898786823198</v>
      </c>
      <c r="JA7">
        <v>-0.13324008862228501</v>
      </c>
      <c r="JB7">
        <v>7.2030651182364604E-3</v>
      </c>
      <c r="JC7">
        <v>9.1105701553180499E-2</v>
      </c>
      <c r="JD7">
        <v>0.41998115718581103</v>
      </c>
      <c r="JE7">
        <v>0.38504702419143799</v>
      </c>
      <c r="JF7">
        <v>3.3326017910362202E-2</v>
      </c>
      <c r="JG7">
        <v>-7.6350904892917404E-2</v>
      </c>
      <c r="JH7">
        <v>0.149027881849184</v>
      </c>
      <c r="JI7">
        <v>4.1998276662383399E-2</v>
      </c>
      <c r="JJ7">
        <v>0.12958263784405799</v>
      </c>
      <c r="JK7">
        <v>0.29973092587345601</v>
      </c>
      <c r="JL7">
        <v>0.27554530388439902</v>
      </c>
      <c r="JM7">
        <v>-0.58446222604239395</v>
      </c>
      <c r="JN7">
        <v>0.22185951722594599</v>
      </c>
    </row>
    <row r="8" spans="1:274" x14ac:dyDescent="0.2">
      <c r="B8" t="s">
        <v>23</v>
      </c>
      <c r="C8" t="s">
        <v>315</v>
      </c>
      <c r="D8">
        <v>0.56296908719497196</v>
      </c>
      <c r="E8">
        <v>0.32163206909681302</v>
      </c>
      <c r="F8">
        <v>-0.29734508040866298</v>
      </c>
      <c r="G8">
        <v>6.8494347144734596E-2</v>
      </c>
      <c r="H8">
        <v>0.38513063807322101</v>
      </c>
      <c r="I8">
        <v>-0.22624384633983999</v>
      </c>
      <c r="J8">
        <v>3.9712800911290501E-2</v>
      </c>
      <c r="K8">
        <v>-0.32934380471616298</v>
      </c>
      <c r="L8">
        <v>0.50867809209617898</v>
      </c>
      <c r="M8">
        <v>-8.45919561889448E-2</v>
      </c>
      <c r="N8">
        <v>-4.20794679139933E-2</v>
      </c>
      <c r="O8">
        <v>-0.439703512196784</v>
      </c>
      <c r="P8">
        <v>-9.3807458430470406E-2</v>
      </c>
      <c r="Q8">
        <v>0.14394508100732101</v>
      </c>
      <c r="R8">
        <v>-1.8342656242437999E-2</v>
      </c>
      <c r="S8">
        <v>-0.43642085110299</v>
      </c>
      <c r="T8">
        <v>-0.29941237379345298</v>
      </c>
      <c r="U8">
        <v>3.2429481173852297E-2</v>
      </c>
      <c r="V8">
        <v>0.117037943294729</v>
      </c>
      <c r="W8">
        <v>-0.14055568151827799</v>
      </c>
      <c r="X8">
        <v>0.163023381355898</v>
      </c>
      <c r="Y8">
        <v>-3.6394999690624701E-2</v>
      </c>
      <c r="Z8">
        <v>0.32332790849658699</v>
      </c>
      <c r="AA8">
        <v>-3.4755672369269998E-2</v>
      </c>
      <c r="AB8">
        <v>-0.121525447395751</v>
      </c>
      <c r="AC8">
        <v>-0.10664520379398899</v>
      </c>
      <c r="AD8">
        <v>6.7706608592695894E-2</v>
      </c>
      <c r="AE8">
        <v>-0.155782177945925</v>
      </c>
      <c r="AF8">
        <v>1.4221275601409599E-2</v>
      </c>
      <c r="AG8">
        <v>-6.0772092259348001E-2</v>
      </c>
      <c r="AH8">
        <v>0.12380534432654999</v>
      </c>
      <c r="AI8">
        <v>9.7987552406205103E-2</v>
      </c>
      <c r="AJ8">
        <v>-2.9789664468335499E-2</v>
      </c>
      <c r="AK8">
        <v>7.7488981725139003E-2</v>
      </c>
      <c r="AL8">
        <v>-0.144793480174876</v>
      </c>
      <c r="AM8">
        <v>-0.20129453188324201</v>
      </c>
      <c r="AN8">
        <v>-0.182431894056306</v>
      </c>
      <c r="AO8">
        <v>-0.211896126556467</v>
      </c>
      <c r="AP8">
        <v>4.8647483038330303E-2</v>
      </c>
      <c r="AQ8">
        <v>-1.4003060952549799E-3</v>
      </c>
      <c r="AR8">
        <v>0.22627360054836601</v>
      </c>
      <c r="AS8">
        <v>0.28152965806890701</v>
      </c>
      <c r="AT8">
        <v>0.16097532137713599</v>
      </c>
      <c r="AU8">
        <v>-0.230913934541394</v>
      </c>
      <c r="AV8">
        <v>-7.39575920337779E-2</v>
      </c>
      <c r="AW8">
        <v>-0.28870425254833498</v>
      </c>
      <c r="AX8">
        <v>0.145085930536687</v>
      </c>
      <c r="AY8">
        <v>3.5069862868241701E-2</v>
      </c>
      <c r="AZ8">
        <v>0.240223062059117</v>
      </c>
      <c r="BA8">
        <v>-4.9890145093976403E-3</v>
      </c>
      <c r="BB8">
        <v>-0.196011703367372</v>
      </c>
      <c r="BC8">
        <v>0.33633865546640501</v>
      </c>
      <c r="BD8">
        <v>0.36673999525030399</v>
      </c>
      <c r="BE8">
        <v>0.32215037563078103</v>
      </c>
      <c r="BF8">
        <v>-3.90388795600176E-2</v>
      </c>
      <c r="BG8">
        <v>0.342705528677758</v>
      </c>
      <c r="BH8">
        <v>5.05403865744007E-2</v>
      </c>
      <c r="BI8">
        <v>-0.283015620702675</v>
      </c>
      <c r="BJ8">
        <v>0.578154988380992</v>
      </c>
      <c r="BK8">
        <v>0.114953207912479</v>
      </c>
      <c r="BL8">
        <v>-7.6799640691152901E-2</v>
      </c>
      <c r="BM8">
        <v>-0.46266329614025598</v>
      </c>
      <c r="BN8">
        <v>-0.38701034262793099</v>
      </c>
      <c r="BO8">
        <v>-0.21233142881150699</v>
      </c>
      <c r="BP8">
        <v>-0.57009728256507697</v>
      </c>
      <c r="BQ8">
        <v>-0.20850709617371199</v>
      </c>
      <c r="BR8">
        <v>4.7048663651124298E-2</v>
      </c>
      <c r="BS8">
        <v>0.14301343774459299</v>
      </c>
      <c r="BT8">
        <v>0.15391641991951499</v>
      </c>
      <c r="BU8">
        <v>0.211438050106768</v>
      </c>
      <c r="BV8">
        <v>-9.1065858830301702E-2</v>
      </c>
      <c r="BW8">
        <v>-0.109522466601399</v>
      </c>
      <c r="BX8">
        <v>0.16956830381664501</v>
      </c>
      <c r="BY8">
        <v>-0.42658934147621203</v>
      </c>
      <c r="BZ8">
        <v>-0.26071340522724301</v>
      </c>
      <c r="CA8">
        <v>-0.18870620391646201</v>
      </c>
      <c r="CB8">
        <v>0.28348786651320601</v>
      </c>
      <c r="CC8">
        <v>0.29323477080210397</v>
      </c>
      <c r="CD8">
        <v>-4.9576877332276503E-2</v>
      </c>
      <c r="CE8">
        <v>0.56539255486731999</v>
      </c>
      <c r="CF8">
        <v>-0.25693400964199598</v>
      </c>
      <c r="CG8">
        <v>-0.12603305169491799</v>
      </c>
      <c r="CH8">
        <v>-0.51424524619816203</v>
      </c>
      <c r="CI8">
        <v>-0.15027848695885401</v>
      </c>
      <c r="CJ8">
        <v>0.45320117329148502</v>
      </c>
      <c r="CK8">
        <v>0.42092874308170902</v>
      </c>
      <c r="CL8">
        <v>0.26318061447788998</v>
      </c>
      <c r="CM8">
        <v>6.3999979712358296E-2</v>
      </c>
      <c r="CN8">
        <v>-3.3052397472538297E-2</v>
      </c>
      <c r="CO8">
        <v>-0.40367805051773198</v>
      </c>
      <c r="CP8">
        <v>-0.10973356436433</v>
      </c>
      <c r="CQ8">
        <v>-0.15253344223434101</v>
      </c>
      <c r="CR8">
        <v>0.40127195872131599</v>
      </c>
      <c r="CS8">
        <v>0.20178960883231301</v>
      </c>
      <c r="CT8">
        <v>-0.184108310127928</v>
      </c>
      <c r="CU8">
        <v>-0.216008258680216</v>
      </c>
      <c r="CV8">
        <v>8.9078463322712506E-2</v>
      </c>
      <c r="CW8">
        <v>-0.21655256356060801</v>
      </c>
      <c r="CX8">
        <v>0.13806535200553099</v>
      </c>
      <c r="CY8">
        <v>-0.32573079231396801</v>
      </c>
      <c r="CZ8">
        <v>-0.13376264626885001</v>
      </c>
      <c r="DA8">
        <v>0.33865536366578602</v>
      </c>
      <c r="DB8">
        <v>-0.40450472589221298</v>
      </c>
      <c r="DC8">
        <v>5.5398556866304301E-2</v>
      </c>
      <c r="DD8">
        <v>-2.4341570761184398E-3</v>
      </c>
      <c r="DE8">
        <v>0.108507386342276</v>
      </c>
      <c r="DF8">
        <v>-3.4881910744575799E-2</v>
      </c>
      <c r="DG8">
        <v>-0.27763580142708</v>
      </c>
      <c r="DH8">
        <v>-3.3278414825720602E-2</v>
      </c>
      <c r="DI8">
        <v>-0.16993800552271299</v>
      </c>
      <c r="DJ8">
        <v>0.22092604256430001</v>
      </c>
      <c r="DK8">
        <v>-9.0646334433297296E-2</v>
      </c>
      <c r="DL8">
        <v>0.62003352748688301</v>
      </c>
      <c r="DM8">
        <v>0.17018080022937901</v>
      </c>
      <c r="DN8">
        <v>0.54277330056780604</v>
      </c>
      <c r="DO8">
        <v>-7.3890884526120096E-2</v>
      </c>
      <c r="DP8">
        <v>0.221756791937748</v>
      </c>
      <c r="DQ8">
        <v>-0.39900138516327399</v>
      </c>
      <c r="DR8">
        <v>-7.1201992207341205E-2</v>
      </c>
      <c r="DS8">
        <v>-7.9249398397762502E-2</v>
      </c>
      <c r="DT8">
        <v>-2.5825206041807401E-2</v>
      </c>
      <c r="DU8">
        <v>-0.114974110573311</v>
      </c>
      <c r="DV8">
        <v>5.3774045758199003E-2</v>
      </c>
      <c r="DW8">
        <v>0.182913469209846</v>
      </c>
      <c r="DX8">
        <v>6.5380389512582099E-2</v>
      </c>
      <c r="DY8">
        <v>-9.8435227109718401E-2</v>
      </c>
      <c r="DZ8">
        <v>-0.138513278595981</v>
      </c>
      <c r="EA8">
        <v>-8.5211667942667099E-3</v>
      </c>
      <c r="EB8">
        <v>0.23805207181457</v>
      </c>
      <c r="EC8">
        <v>-0.27428319743609902</v>
      </c>
      <c r="ED8">
        <v>0.13256284545258901</v>
      </c>
      <c r="EE8">
        <v>-9.6049364324640493E-2</v>
      </c>
      <c r="EF8">
        <v>-3.2235697019009399E-2</v>
      </c>
      <c r="EG8">
        <v>-0.11512627390916701</v>
      </c>
      <c r="EH8">
        <v>8.1573793172005499E-3</v>
      </c>
      <c r="EI8">
        <v>8.2921333311541404E-2</v>
      </c>
      <c r="EJ8">
        <v>-0.147731193328797</v>
      </c>
      <c r="EK8">
        <v>0.273589858372001</v>
      </c>
      <c r="EL8">
        <v>-0.23701143431535299</v>
      </c>
      <c r="EM8">
        <v>-0.29188022768377198</v>
      </c>
      <c r="EN8">
        <v>-0.31723551256653698</v>
      </c>
      <c r="EO8">
        <v>-0.39183159780284399</v>
      </c>
      <c r="EP8">
        <v>-0.211088620016884</v>
      </c>
      <c r="EQ8">
        <v>8.36490276009422E-2</v>
      </c>
      <c r="ER8">
        <v>0.151814754828343</v>
      </c>
      <c r="ES8">
        <v>-0.34585099355189602</v>
      </c>
      <c r="ET8">
        <v>1.3492066806047099E-2</v>
      </c>
      <c r="EU8">
        <v>-0.353231916402237</v>
      </c>
      <c r="EV8">
        <v>0.27433112978609397</v>
      </c>
      <c r="EW8">
        <v>-0.168613949047801</v>
      </c>
      <c r="EX8">
        <v>0.172691115320251</v>
      </c>
      <c r="EY8">
        <v>0.15326685712534599</v>
      </c>
      <c r="EZ8">
        <v>-0.151698555050192</v>
      </c>
      <c r="FA8">
        <v>-0.102791144388652</v>
      </c>
      <c r="FB8">
        <v>7.7416207588152694E-2</v>
      </c>
      <c r="FC8">
        <v>-0.20602438369553799</v>
      </c>
      <c r="FD8">
        <v>9.5101260172539698E-2</v>
      </c>
      <c r="FE8">
        <v>0.31239470999473701</v>
      </c>
      <c r="FF8">
        <v>-0.14115030546187801</v>
      </c>
      <c r="FG8">
        <v>-0.37815678761459198</v>
      </c>
      <c r="FH8">
        <v>-2.98076357946583E-2</v>
      </c>
      <c r="FI8">
        <v>-0.28080859826059201</v>
      </c>
      <c r="FJ8">
        <v>-0.17185459066696901</v>
      </c>
      <c r="FK8">
        <v>-0.26533008984161999</v>
      </c>
      <c r="FL8">
        <v>1.3373812241224799E-2</v>
      </c>
      <c r="FM8">
        <v>-0.24595563142961399</v>
      </c>
      <c r="FN8">
        <v>-0.16178288538583399</v>
      </c>
      <c r="FO8">
        <v>0.172505354363998</v>
      </c>
      <c r="FP8">
        <v>0.20254178417556301</v>
      </c>
      <c r="FQ8">
        <v>0.14669443683469699</v>
      </c>
      <c r="FR8">
        <v>0.24785725045884699</v>
      </c>
      <c r="FS8">
        <v>6.0797875294748997E-2</v>
      </c>
      <c r="FT8">
        <v>3.6439669980306601E-2</v>
      </c>
      <c r="FU8">
        <v>2.3124939095426501E-2</v>
      </c>
      <c r="FV8">
        <v>-2.7219307467684001E-2</v>
      </c>
      <c r="FW8">
        <v>-0.22271260517046201</v>
      </c>
      <c r="FX8">
        <v>-0.19745079076826799</v>
      </c>
      <c r="FY8">
        <v>-0.21709098837860499</v>
      </c>
      <c r="FZ8">
        <v>-0.18101995333930601</v>
      </c>
      <c r="GA8">
        <v>0.124694414091017</v>
      </c>
      <c r="GB8">
        <v>-0.108048772194539</v>
      </c>
      <c r="GC8">
        <v>-0.18851388905449301</v>
      </c>
      <c r="GD8">
        <v>0.15936196399427999</v>
      </c>
      <c r="GE8">
        <v>0.436493668288222</v>
      </c>
      <c r="GF8">
        <v>-6.1187839384779702E-2</v>
      </c>
      <c r="GG8">
        <v>4.3894947574679703E-2</v>
      </c>
      <c r="GH8">
        <v>-0.244500831066226</v>
      </c>
      <c r="GI8">
        <v>2.2081171164250901E-2</v>
      </c>
      <c r="GJ8">
        <v>-5.4300173791660501E-2</v>
      </c>
      <c r="GK8">
        <v>0.11944352892139801</v>
      </c>
      <c r="GL8">
        <v>4.0083034059400897E-2</v>
      </c>
      <c r="GM8" t="s">
        <v>310</v>
      </c>
      <c r="GN8">
        <v>-0.13860434259589399</v>
      </c>
      <c r="GO8">
        <v>0.50196947441012996</v>
      </c>
      <c r="GP8">
        <v>0.51591017175778198</v>
      </c>
      <c r="GQ8">
        <v>0.14423880048864601</v>
      </c>
      <c r="GR8">
        <v>0.23921151105927899</v>
      </c>
      <c r="GS8">
        <v>2.84229590664987E-2</v>
      </c>
      <c r="GT8">
        <v>0.285413278840568</v>
      </c>
      <c r="GU8">
        <v>0.90764147643780202</v>
      </c>
      <c r="GV8">
        <v>0.48228418983603</v>
      </c>
      <c r="GW8">
        <v>3.22096961254695E-3</v>
      </c>
      <c r="GX8">
        <v>0.23515401033279901</v>
      </c>
      <c r="GY8">
        <v>-0.18839775217608501</v>
      </c>
      <c r="GZ8">
        <v>0.80572060000002699</v>
      </c>
      <c r="HA8">
        <v>0.15372459291403101</v>
      </c>
      <c r="HB8">
        <v>8.6556810304942597E-2</v>
      </c>
      <c r="HC8">
        <v>-0.241853838732243</v>
      </c>
      <c r="HD8">
        <v>0.31808391643681899</v>
      </c>
      <c r="HE8">
        <v>0.75464926747257699</v>
      </c>
      <c r="HF8">
        <v>0.47708272576827099</v>
      </c>
      <c r="HG8">
        <v>-0.30685569802343099</v>
      </c>
      <c r="HH8">
        <v>0.42125042201073198</v>
      </c>
      <c r="HI8">
        <v>-0.17982995692779699</v>
      </c>
      <c r="HJ8">
        <v>-5.19086708895126E-2</v>
      </c>
      <c r="HK8">
        <v>-0.36082125546086602</v>
      </c>
      <c r="HL8">
        <v>-5.5058628608335602E-2</v>
      </c>
      <c r="HM8">
        <v>-0.16831898338759599</v>
      </c>
      <c r="HN8">
        <v>0.80505262807826805</v>
      </c>
      <c r="HO8">
        <v>0.109023456045009</v>
      </c>
      <c r="HP8">
        <v>-6.7241467256892798E-2</v>
      </c>
      <c r="HQ8">
        <v>0.45318665331242902</v>
      </c>
      <c r="HR8">
        <v>0.19040845990355901</v>
      </c>
      <c r="HS8">
        <v>1.48949732375411E-2</v>
      </c>
      <c r="HT8">
        <v>1.6628957353969E-2</v>
      </c>
      <c r="HU8">
        <v>0.40352107178427499</v>
      </c>
      <c r="HV8">
        <v>2.8566817283437199E-2</v>
      </c>
      <c r="HW8">
        <v>9.7164193761386602E-2</v>
      </c>
      <c r="HX8">
        <v>-0.25505088744847898</v>
      </c>
      <c r="HY8">
        <v>-1.9332932612389001E-2</v>
      </c>
      <c r="HZ8">
        <v>-0.50076078833316795</v>
      </c>
      <c r="IA8">
        <v>-2.8428137326536301E-2</v>
      </c>
      <c r="IB8">
        <v>-5.60084353949417E-2</v>
      </c>
      <c r="IC8">
        <v>-2.8843034947116802E-2</v>
      </c>
      <c r="ID8">
        <v>0.14826895582000801</v>
      </c>
      <c r="IE8">
        <v>0.13937575770955199</v>
      </c>
      <c r="IF8">
        <v>0.35438075727246698</v>
      </c>
      <c r="IG8">
        <v>-8.4446068967476098E-2</v>
      </c>
      <c r="IH8">
        <v>0.55259561263267098</v>
      </c>
      <c r="II8">
        <v>0.28144784568640302</v>
      </c>
      <c r="IJ8">
        <v>-0.148948496712769</v>
      </c>
      <c r="IK8">
        <v>4.52997122582771E-2</v>
      </c>
      <c r="IL8">
        <v>-0.117417075327273</v>
      </c>
      <c r="IM8">
        <v>0.119193281156554</v>
      </c>
      <c r="IN8">
        <v>-5.8158892435068998E-2</v>
      </c>
      <c r="IO8">
        <v>0.21284202371184299</v>
      </c>
      <c r="IP8">
        <v>-0.41882891323605298</v>
      </c>
      <c r="IQ8">
        <v>0.47532191195293499</v>
      </c>
      <c r="IR8">
        <v>0.12058104070910999</v>
      </c>
      <c r="IS8">
        <v>7.8855911812940493E-2</v>
      </c>
      <c r="IT8">
        <v>-3.5959529322178801E-2</v>
      </c>
      <c r="IU8">
        <v>-7.0398693461579107E-2</v>
      </c>
      <c r="IV8">
        <v>0.245328170747596</v>
      </c>
      <c r="IW8">
        <v>-0.120799388148675</v>
      </c>
      <c r="IX8">
        <v>-0.22083809831328799</v>
      </c>
      <c r="IY8">
        <v>-0.197747938236082</v>
      </c>
      <c r="IZ8">
        <v>-0.104584950499699</v>
      </c>
      <c r="JA8">
        <v>-0.120682319792573</v>
      </c>
      <c r="JB8">
        <v>1.21375882134494E-2</v>
      </c>
      <c r="JC8">
        <v>-9.1080036533808501E-2</v>
      </c>
      <c r="JD8">
        <v>-0.39577715574648797</v>
      </c>
      <c r="JE8">
        <v>-0.12726781831803399</v>
      </c>
      <c r="JF8">
        <v>-0.273953249936639</v>
      </c>
      <c r="JG8">
        <v>5.4999808782323301E-2</v>
      </c>
      <c r="JH8">
        <v>0.33454687593930699</v>
      </c>
      <c r="JI8">
        <v>0.22606615116728301</v>
      </c>
      <c r="JJ8">
        <v>0.42206758096623898</v>
      </c>
      <c r="JK8">
        <v>-0.15154478874298699</v>
      </c>
      <c r="JL8">
        <v>-0.12679166785804599</v>
      </c>
      <c r="JM8">
        <v>0.29280232027928499</v>
      </c>
      <c r="JN8">
        <v>-0.209530161629364</v>
      </c>
    </row>
    <row r="9" spans="1:274" x14ac:dyDescent="0.2">
      <c r="B9" t="s">
        <v>311</v>
      </c>
      <c r="C9" t="s">
        <v>316</v>
      </c>
      <c r="D9">
        <v>0.53982025142046897</v>
      </c>
      <c r="E9">
        <v>3.1394040096865201E-2</v>
      </c>
      <c r="F9">
        <v>-3.6418218338847397E-2</v>
      </c>
      <c r="G9">
        <v>5.61461139617567E-2</v>
      </c>
      <c r="H9">
        <v>0.37195197076436998</v>
      </c>
      <c r="I9">
        <v>-5.73591425353649E-2</v>
      </c>
      <c r="J9">
        <v>8.1650583352002801E-2</v>
      </c>
      <c r="K9">
        <v>-5.0465999491628701E-2</v>
      </c>
      <c r="L9">
        <v>0.235139543893712</v>
      </c>
      <c r="M9">
        <v>-5.0964178981533798E-2</v>
      </c>
      <c r="N9">
        <v>-0.14047457145480299</v>
      </c>
      <c r="O9">
        <v>-9.6278962737008904E-3</v>
      </c>
      <c r="P9">
        <v>0.24908091449414499</v>
      </c>
      <c r="Q9">
        <v>-8.2985494729253595E-2</v>
      </c>
      <c r="R9">
        <v>-4.57351377777045E-2</v>
      </c>
      <c r="S9">
        <v>-0.369506181540115</v>
      </c>
      <c r="T9">
        <v>-8.1761209997530906E-2</v>
      </c>
      <c r="U9">
        <v>-7.0457835938511196E-2</v>
      </c>
      <c r="V9">
        <v>-8.8334445269479298E-2</v>
      </c>
      <c r="W9">
        <v>-0.22473453625551401</v>
      </c>
      <c r="X9">
        <v>0.24658845248892999</v>
      </c>
      <c r="Y9">
        <v>-0.30476173559671199</v>
      </c>
      <c r="Z9">
        <v>5.9467908760414898E-2</v>
      </c>
      <c r="AA9">
        <v>-0.54559998243117502</v>
      </c>
      <c r="AB9">
        <v>-5.0232174672723402E-2</v>
      </c>
      <c r="AC9">
        <v>0.18525904116084899</v>
      </c>
      <c r="AD9">
        <v>-3.75906302684678E-3</v>
      </c>
      <c r="AE9">
        <v>-0.206621648718364</v>
      </c>
      <c r="AF9">
        <v>0.19720293574487599</v>
      </c>
      <c r="AG9">
        <v>0.25197147235481498</v>
      </c>
      <c r="AH9">
        <v>0.14344053250595901</v>
      </c>
      <c r="AI9">
        <v>0.14382319823157899</v>
      </c>
      <c r="AJ9">
        <v>-4.0507418172593303E-4</v>
      </c>
      <c r="AK9">
        <v>0.51308927638953705</v>
      </c>
      <c r="AL9">
        <v>-0.297562835003295</v>
      </c>
      <c r="AM9">
        <v>-0.41901223551820199</v>
      </c>
      <c r="AN9">
        <v>-0.44301759353354497</v>
      </c>
      <c r="AO9">
        <v>-0.35586558676750701</v>
      </c>
      <c r="AP9">
        <v>-0.47977292125172999</v>
      </c>
      <c r="AQ9">
        <v>9.9940588543728698E-2</v>
      </c>
      <c r="AR9">
        <v>-1.5818081281984499E-2</v>
      </c>
      <c r="AS9">
        <v>0.33047052865295201</v>
      </c>
      <c r="AT9">
        <v>-3.1313849383454301E-2</v>
      </c>
      <c r="AU9">
        <v>-5.2066380121332502E-2</v>
      </c>
      <c r="AV9">
        <v>-3.8506851470281399E-2</v>
      </c>
      <c r="AW9">
        <v>-9.4273996366413093E-2</v>
      </c>
      <c r="AX9">
        <v>-2.99205724808961E-2</v>
      </c>
      <c r="AY9">
        <v>-9.7042007820276999E-2</v>
      </c>
      <c r="AZ9">
        <v>8.9291606925245903E-2</v>
      </c>
      <c r="BA9">
        <v>-5.2691922493677101E-2</v>
      </c>
      <c r="BB9">
        <v>-0.40208530529532999</v>
      </c>
      <c r="BC9">
        <v>0.43107654699134601</v>
      </c>
      <c r="BD9">
        <v>0.70216623811513101</v>
      </c>
      <c r="BE9">
        <v>-5.8234666386395503E-3</v>
      </c>
      <c r="BF9">
        <v>0.17142655074303001</v>
      </c>
      <c r="BG9">
        <v>9.7436022064114697E-2</v>
      </c>
      <c r="BH9">
        <v>-0.101311839683752</v>
      </c>
      <c r="BI9">
        <v>9.6828597335867794E-2</v>
      </c>
      <c r="BJ9">
        <v>0.66361200196609804</v>
      </c>
      <c r="BK9">
        <v>0.12914743366876699</v>
      </c>
      <c r="BL9">
        <v>0.10104235508643999</v>
      </c>
      <c r="BM9">
        <v>-0.46450883141944999</v>
      </c>
      <c r="BN9">
        <v>-0.39873973946237501</v>
      </c>
      <c r="BO9">
        <v>-4.3259468771789801E-2</v>
      </c>
      <c r="BP9">
        <v>-0.36940657643383801</v>
      </c>
      <c r="BQ9">
        <v>5.50404987867638E-2</v>
      </c>
      <c r="BR9">
        <v>-3.4382769065373499E-2</v>
      </c>
      <c r="BS9">
        <v>0.13927015929678899</v>
      </c>
      <c r="BT9">
        <v>-9.8731513714141697E-2</v>
      </c>
      <c r="BU9">
        <v>0.36450471391008499</v>
      </c>
      <c r="BV9">
        <v>0.220793848244867</v>
      </c>
      <c r="BW9">
        <v>0.126798090692849</v>
      </c>
      <c r="BX9">
        <v>-0.13431660296244599</v>
      </c>
      <c r="BY9">
        <v>-0.41129725731072198</v>
      </c>
      <c r="BZ9">
        <v>-4.99254911927813E-2</v>
      </c>
      <c r="CA9">
        <v>-0.104251917195537</v>
      </c>
      <c r="CB9">
        <v>6.7486829676617094E-2</v>
      </c>
      <c r="CC9">
        <v>0.57535202600371704</v>
      </c>
      <c r="CD9">
        <v>-0.31085872452726598</v>
      </c>
      <c r="CE9">
        <v>0.68418020279163705</v>
      </c>
      <c r="CF9">
        <v>9.0538798850979402E-2</v>
      </c>
      <c r="CG9">
        <v>-8.33930242232747E-2</v>
      </c>
      <c r="CH9">
        <v>-0.25720624018017602</v>
      </c>
      <c r="CI9">
        <v>-0.20661218122532099</v>
      </c>
      <c r="CJ9">
        <v>0.16293208235601001</v>
      </c>
      <c r="CK9">
        <v>-3.14579241293831E-2</v>
      </c>
      <c r="CL9">
        <v>0.167992520745046</v>
      </c>
      <c r="CM9">
        <v>2.2033322750687201E-2</v>
      </c>
      <c r="CN9">
        <v>7.9699918419061905E-2</v>
      </c>
      <c r="CO9">
        <v>-0.154397763532756</v>
      </c>
      <c r="CP9">
        <v>0.22437892729141701</v>
      </c>
      <c r="CQ9">
        <v>0.339397974788543</v>
      </c>
      <c r="CR9">
        <v>0.80512473025876297</v>
      </c>
      <c r="CS9">
        <v>0.40987435898123797</v>
      </c>
      <c r="CT9">
        <v>-0.24921637887682299</v>
      </c>
      <c r="CU9">
        <v>-4.7796135775172603E-2</v>
      </c>
      <c r="CV9">
        <v>6.4899133484932802E-3</v>
      </c>
      <c r="CW9">
        <v>-0.14249234083948101</v>
      </c>
      <c r="CX9">
        <v>1.7825444829635301E-2</v>
      </c>
      <c r="CY9">
        <v>-3.3797573331879098E-2</v>
      </c>
      <c r="CZ9">
        <v>3.9311192443384699E-2</v>
      </c>
      <c r="DA9">
        <v>0.38093925138479101</v>
      </c>
      <c r="DB9">
        <v>-7.32423327118433E-2</v>
      </c>
      <c r="DC9">
        <v>-0.277259736565593</v>
      </c>
      <c r="DD9">
        <v>7.3316652535512394E-2</v>
      </c>
      <c r="DE9">
        <v>0.14097348093631601</v>
      </c>
      <c r="DF9">
        <v>-5.5952411790259698E-2</v>
      </c>
      <c r="DG9">
        <v>-5.27843010108087E-2</v>
      </c>
      <c r="DH9">
        <v>-0.22632881432745799</v>
      </c>
      <c r="DI9">
        <v>-8.6493911532048495E-2</v>
      </c>
      <c r="DJ9">
        <v>0.31178622284256002</v>
      </c>
      <c r="DK9">
        <v>0.17105596069127499</v>
      </c>
      <c r="DL9">
        <v>0.346216271090099</v>
      </c>
      <c r="DM9">
        <v>1.2563162095002601E-2</v>
      </c>
      <c r="DN9">
        <v>0.25994793525639498</v>
      </c>
      <c r="DO9">
        <v>0.14469595761010601</v>
      </c>
      <c r="DP9">
        <v>0.21502589970260999</v>
      </c>
      <c r="DQ9">
        <v>0.14161245102606199</v>
      </c>
      <c r="DR9">
        <v>0.357880113670276</v>
      </c>
      <c r="DS9">
        <v>0.31781366919642001</v>
      </c>
      <c r="DT9">
        <v>0.29787816562279201</v>
      </c>
      <c r="DU9">
        <v>-7.8725490419849803E-2</v>
      </c>
      <c r="DV9">
        <v>4.29148873318441E-2</v>
      </c>
      <c r="DW9">
        <v>0.15385756167696199</v>
      </c>
      <c r="DX9">
        <v>0.33900384284159202</v>
      </c>
      <c r="DY9">
        <v>0.38075407882206802</v>
      </c>
      <c r="DZ9">
        <v>3.2245758270514499E-2</v>
      </c>
      <c r="EA9">
        <v>7.8809795623496604E-2</v>
      </c>
      <c r="EB9">
        <v>0.459402722659636</v>
      </c>
      <c r="EC9">
        <v>0.16741876348579099</v>
      </c>
      <c r="ED9">
        <v>0.13076827888202999</v>
      </c>
      <c r="EE9">
        <v>-0.27435799565400298</v>
      </c>
      <c r="EF9">
        <v>-6.8260780747228106E-2</v>
      </c>
      <c r="EG9">
        <v>-0.215950445021375</v>
      </c>
      <c r="EH9">
        <v>7.9245981619369202E-2</v>
      </c>
      <c r="EI9">
        <v>-0.35478886625870798</v>
      </c>
      <c r="EJ9">
        <v>-0.29638528513135198</v>
      </c>
      <c r="EK9">
        <v>0.39820764907577799</v>
      </c>
      <c r="EL9">
        <v>-0.28624312064262297</v>
      </c>
      <c r="EM9">
        <v>3.8635464237342598E-2</v>
      </c>
      <c r="EN9">
        <v>4.8756599963797699E-2</v>
      </c>
      <c r="EO9">
        <v>-4.5090623285388397E-3</v>
      </c>
      <c r="EP9">
        <v>-0.129997799044103</v>
      </c>
      <c r="EQ9">
        <v>0.17530240756416199</v>
      </c>
      <c r="ER9">
        <v>-0.134922617016278</v>
      </c>
      <c r="ES9">
        <v>1.2587608100718701E-3</v>
      </c>
      <c r="ET9">
        <v>0.27182220484193098</v>
      </c>
      <c r="EU9">
        <v>-0.46775186414637498</v>
      </c>
      <c r="EV9">
        <v>-7.4724979715917406E-2</v>
      </c>
      <c r="EW9">
        <v>2.6242269563219001E-2</v>
      </c>
      <c r="EX9">
        <v>0.177059719520689</v>
      </c>
      <c r="EY9">
        <v>-2.4038918033201E-2</v>
      </c>
      <c r="EZ9">
        <v>-0.177959162222532</v>
      </c>
      <c r="FA9">
        <v>2.0316348208209899E-2</v>
      </c>
      <c r="FB9">
        <v>0.11567770135324899</v>
      </c>
      <c r="FC9">
        <v>-0.287301523141066</v>
      </c>
      <c r="FD9">
        <v>0.50501861180500995</v>
      </c>
      <c r="FE9">
        <v>0.70527579810359298</v>
      </c>
      <c r="FF9">
        <v>5.9799476077634001E-2</v>
      </c>
      <c r="FG9">
        <v>-0.25712986668114302</v>
      </c>
      <c r="FH9">
        <v>0.179638492328585</v>
      </c>
      <c r="FI9">
        <v>-0.49016130065471702</v>
      </c>
      <c r="FJ9">
        <v>0.19587049970554199</v>
      </c>
      <c r="FK9">
        <v>-0.152307723364624</v>
      </c>
      <c r="FL9">
        <v>-6.1779815075705402E-2</v>
      </c>
      <c r="FM9">
        <v>0.115946770686834</v>
      </c>
      <c r="FN9">
        <v>-0.14548388050347499</v>
      </c>
      <c r="FO9">
        <v>-9.6099569248279504E-2</v>
      </c>
      <c r="FP9">
        <v>0.48426282198461901</v>
      </c>
      <c r="FQ9">
        <v>0.20453280620438199</v>
      </c>
      <c r="FR9">
        <v>0.39024341745344998</v>
      </c>
      <c r="FS9">
        <v>0.28329581308141</v>
      </c>
      <c r="FT9">
        <v>-0.27169876062162701</v>
      </c>
      <c r="FU9">
        <v>9.3269583379504195E-2</v>
      </c>
      <c r="FV9">
        <v>-0.180237393761016</v>
      </c>
      <c r="FW9">
        <v>-9.1373802189551503E-2</v>
      </c>
      <c r="FX9">
        <v>-9.7832923134421101E-2</v>
      </c>
      <c r="FY9">
        <v>-0.26922373831672802</v>
      </c>
      <c r="FZ9">
        <v>-4.1221065256709599E-2</v>
      </c>
      <c r="GA9">
        <v>0.19162886586087999</v>
      </c>
      <c r="GB9">
        <v>0.25242002336431302</v>
      </c>
      <c r="GC9">
        <v>0.26448754728406998</v>
      </c>
      <c r="GD9">
        <v>0.171577925813476</v>
      </c>
      <c r="GE9">
        <v>0.383111240939007</v>
      </c>
      <c r="GF9">
        <v>0.110967652394376</v>
      </c>
      <c r="GG9">
        <v>0.13683812657376801</v>
      </c>
      <c r="GH9">
        <v>0.13624844758809401</v>
      </c>
      <c r="GI9">
        <v>0.189070481855769</v>
      </c>
      <c r="GJ9">
        <v>0.20131486783733399</v>
      </c>
      <c r="GK9">
        <v>0.38691942017181402</v>
      </c>
      <c r="GL9">
        <v>7.6722301379665694E-2</v>
      </c>
      <c r="GM9">
        <v>-0.48624700362623602</v>
      </c>
      <c r="GN9">
        <v>-1.6401503114532501E-3</v>
      </c>
      <c r="GO9">
        <v>0.72122201620194504</v>
      </c>
      <c r="GP9">
        <v>0.20163595371326501</v>
      </c>
      <c r="GQ9">
        <v>-0.10644908094899901</v>
      </c>
      <c r="GR9">
        <v>0.60379519115272795</v>
      </c>
      <c r="GS9">
        <v>6.1507387008540103E-2</v>
      </c>
      <c r="GT9">
        <v>0.41933495564684298</v>
      </c>
      <c r="GU9">
        <v>0.80398933618778001</v>
      </c>
      <c r="GV9">
        <v>0.56511148565247105</v>
      </c>
      <c r="GW9">
        <v>0.11304872171845499</v>
      </c>
      <c r="GX9">
        <v>0.29535276627206503</v>
      </c>
      <c r="GY9">
        <v>-0.20128653057781001</v>
      </c>
      <c r="GZ9">
        <v>0.39880007394155398</v>
      </c>
      <c r="HA9">
        <v>0.48946284984406602</v>
      </c>
      <c r="HB9">
        <v>0.38534980234035698</v>
      </c>
      <c r="HC9">
        <v>-0.49577978340986001</v>
      </c>
      <c r="HD9">
        <v>0.139271633692686</v>
      </c>
      <c r="HE9">
        <v>0.255810561134444</v>
      </c>
      <c r="HF9">
        <v>7.9204109725938707E-2</v>
      </c>
      <c r="HG9">
        <v>-0.124698657144357</v>
      </c>
      <c r="HH9">
        <v>0.36219947311554601</v>
      </c>
      <c r="HI9">
        <v>-6.8950053051062707E-2</v>
      </c>
      <c r="HJ9">
        <v>3.3238656237393298E-3</v>
      </c>
      <c r="HK9">
        <v>-0.21923430161091001</v>
      </c>
      <c r="HL9">
        <v>-1.38869203612829E-2</v>
      </c>
      <c r="HM9">
        <v>-0.107296912768857</v>
      </c>
      <c r="HN9">
        <v>0.56338211162164897</v>
      </c>
      <c r="HO9">
        <v>0.40369315851181398</v>
      </c>
      <c r="HP9">
        <v>-1.6740427834754198E-2</v>
      </c>
      <c r="HQ9">
        <v>0.25979518607122498</v>
      </c>
      <c r="HR9">
        <v>-0.32733035169986302</v>
      </c>
      <c r="HS9">
        <v>-1.1316419950968199E-2</v>
      </c>
      <c r="HT9">
        <v>-3.9827969182065701E-2</v>
      </c>
      <c r="HU9">
        <v>6.8542439104903E-2</v>
      </c>
      <c r="HV9">
        <v>0.15726847487217799</v>
      </c>
      <c r="HW9">
        <v>9.6026952094688603E-2</v>
      </c>
      <c r="HX9">
        <v>8.5593516711285803E-2</v>
      </c>
      <c r="HY9">
        <v>0.34649910480724999</v>
      </c>
      <c r="HZ9">
        <v>-0.32245220223697901</v>
      </c>
      <c r="IA9">
        <v>0.30876330285457398</v>
      </c>
      <c r="IB9">
        <v>0.17488278569759599</v>
      </c>
      <c r="IC9">
        <v>3.6533070225254198E-2</v>
      </c>
      <c r="ID9">
        <v>0.63551944411849204</v>
      </c>
      <c r="IE9">
        <v>5.0778038527223797E-2</v>
      </c>
      <c r="IF9">
        <v>0.52314367906103998</v>
      </c>
      <c r="IG9">
        <v>-1.8853653375883302E-2</v>
      </c>
      <c r="IH9">
        <v>0.48168696959593599</v>
      </c>
      <c r="II9">
        <v>0.57634026356606805</v>
      </c>
      <c r="IJ9">
        <v>-0.403866186767741</v>
      </c>
      <c r="IK9">
        <v>0.14655041515674799</v>
      </c>
      <c r="IL9">
        <v>-0.20752084664156401</v>
      </c>
      <c r="IM9">
        <v>0.19956143739059301</v>
      </c>
      <c r="IN9">
        <v>8.2245748224020004E-2</v>
      </c>
      <c r="IO9">
        <v>0.27686746912168902</v>
      </c>
      <c r="IP9">
        <v>-0.22191612007953701</v>
      </c>
      <c r="IQ9">
        <v>-0.23357493893565401</v>
      </c>
      <c r="IR9">
        <v>-1.8245067120586201E-2</v>
      </c>
      <c r="IS9">
        <v>0.230452291610837</v>
      </c>
      <c r="IT9">
        <v>-0.26531698728103698</v>
      </c>
      <c r="IU9">
        <v>0.36862514654338802</v>
      </c>
      <c r="IV9">
        <v>0.42163802824416002</v>
      </c>
      <c r="IW9">
        <v>-8.4918635818699295E-2</v>
      </c>
      <c r="IX9">
        <v>-0.34721626220889101</v>
      </c>
      <c r="IY9">
        <v>-5.7803897091543703E-2</v>
      </c>
      <c r="IZ9">
        <v>-0.10111290724404801</v>
      </c>
      <c r="JA9">
        <v>-0.21497802992238099</v>
      </c>
      <c r="JB9">
        <v>-3.3882879460624203E-2</v>
      </c>
      <c r="JC9">
        <v>-0.22686747939712501</v>
      </c>
      <c r="JD9">
        <v>-7.7425936179036994E-2</v>
      </c>
      <c r="JE9">
        <v>6.5031994944964699E-2</v>
      </c>
      <c r="JF9">
        <v>-0.15385436805658101</v>
      </c>
      <c r="JG9">
        <v>0.48391111340684601</v>
      </c>
      <c r="JH9">
        <v>1.4763051276243101E-2</v>
      </c>
      <c r="JI9">
        <v>-0.28833937394109699</v>
      </c>
      <c r="JJ9">
        <v>4.67615510275479E-2</v>
      </c>
      <c r="JK9">
        <v>6.2454565661764903E-2</v>
      </c>
      <c r="JL9">
        <v>9.5268794976211102E-2</v>
      </c>
      <c r="JM9">
        <v>0.17424192031447</v>
      </c>
      <c r="JN9">
        <v>-5.1421515792701898E-2</v>
      </c>
    </row>
    <row r="12" spans="1:274" s="1" customFormat="1" x14ac:dyDescent="0.2">
      <c r="B12" s="1" t="s">
        <v>36</v>
      </c>
      <c r="C12" s="1" t="s">
        <v>317</v>
      </c>
      <c r="D12" s="1" t="s">
        <v>38</v>
      </c>
      <c r="E12" s="1" t="s">
        <v>39</v>
      </c>
      <c r="F12" s="1" t="s">
        <v>40</v>
      </c>
      <c r="G12" s="1" t="s">
        <v>41</v>
      </c>
      <c r="H12" s="1" t="s">
        <v>42</v>
      </c>
      <c r="I12" s="1" t="s">
        <v>43</v>
      </c>
      <c r="J12" s="1" t="s">
        <v>44</v>
      </c>
      <c r="K12" s="1" t="s">
        <v>45</v>
      </c>
      <c r="L12" s="1" t="s">
        <v>46</v>
      </c>
      <c r="M12" s="1" t="s">
        <v>47</v>
      </c>
      <c r="N12" s="1" t="s">
        <v>48</v>
      </c>
      <c r="O12" s="1" t="s">
        <v>49</v>
      </c>
      <c r="P12" s="1" t="s">
        <v>50</v>
      </c>
      <c r="Q12" s="1" t="s">
        <v>51</v>
      </c>
      <c r="R12" s="1" t="s">
        <v>52</v>
      </c>
      <c r="S12" s="1" t="s">
        <v>53</v>
      </c>
      <c r="T12" s="1" t="s">
        <v>54</v>
      </c>
      <c r="U12" s="1" t="s">
        <v>55</v>
      </c>
      <c r="V12" s="1" t="s">
        <v>56</v>
      </c>
      <c r="W12" s="1" t="s">
        <v>57</v>
      </c>
      <c r="X12" s="1" t="s">
        <v>58</v>
      </c>
      <c r="Y12" s="1" t="s">
        <v>59</v>
      </c>
      <c r="Z12" s="1" t="s">
        <v>60</v>
      </c>
      <c r="AA12" s="1" t="s">
        <v>61</v>
      </c>
      <c r="AB12" s="1" t="s">
        <v>62</v>
      </c>
      <c r="AC12" s="1" t="s">
        <v>63</v>
      </c>
      <c r="AD12" s="1" t="s">
        <v>64</v>
      </c>
      <c r="AE12" s="1" t="s">
        <v>65</v>
      </c>
      <c r="AF12" s="1" t="s">
        <v>66</v>
      </c>
      <c r="AG12" s="1" t="s">
        <v>67</v>
      </c>
      <c r="AH12" s="1" t="s">
        <v>68</v>
      </c>
      <c r="AI12" s="1" t="s">
        <v>69</v>
      </c>
      <c r="AJ12" s="1" t="s">
        <v>70</v>
      </c>
      <c r="AK12" s="1" t="s">
        <v>71</v>
      </c>
      <c r="AL12" s="1" t="s">
        <v>72</v>
      </c>
      <c r="AM12" s="1" t="s">
        <v>73</v>
      </c>
      <c r="AN12" s="1" t="s">
        <v>74</v>
      </c>
      <c r="AO12" s="1" t="s">
        <v>75</v>
      </c>
      <c r="AP12" s="1" t="s">
        <v>76</v>
      </c>
      <c r="AQ12" s="1" t="s">
        <v>77</v>
      </c>
      <c r="AR12" s="1" t="s">
        <v>78</v>
      </c>
      <c r="AS12" s="1" t="s">
        <v>79</v>
      </c>
      <c r="AT12" s="1" t="s">
        <v>80</v>
      </c>
      <c r="AU12" s="1" t="s">
        <v>81</v>
      </c>
      <c r="AV12" s="1" t="s">
        <v>82</v>
      </c>
      <c r="AW12" s="1" t="s">
        <v>83</v>
      </c>
      <c r="AX12" s="1" t="s">
        <v>84</v>
      </c>
      <c r="AY12" s="1" t="s">
        <v>85</v>
      </c>
      <c r="AZ12" s="1" t="s">
        <v>86</v>
      </c>
      <c r="BA12" s="1" t="s">
        <v>87</v>
      </c>
      <c r="BB12" s="1" t="s">
        <v>88</v>
      </c>
      <c r="BC12" s="1" t="s">
        <v>89</v>
      </c>
      <c r="BD12" s="1" t="s">
        <v>90</v>
      </c>
      <c r="BE12" s="1" t="s">
        <v>91</v>
      </c>
      <c r="BF12" s="1" t="s">
        <v>92</v>
      </c>
      <c r="BG12" s="1" t="s">
        <v>93</v>
      </c>
      <c r="BH12" s="1" t="s">
        <v>94</v>
      </c>
      <c r="BI12" s="1" t="s">
        <v>95</v>
      </c>
      <c r="BJ12" s="1" t="s">
        <v>96</v>
      </c>
      <c r="BK12" s="1" t="s">
        <v>97</v>
      </c>
      <c r="BL12" s="1" t="s">
        <v>98</v>
      </c>
      <c r="BM12" s="1" t="s">
        <v>99</v>
      </c>
      <c r="BN12" s="1" t="s">
        <v>100</v>
      </c>
      <c r="BO12" s="1" t="s">
        <v>101</v>
      </c>
      <c r="BP12" s="1" t="s">
        <v>102</v>
      </c>
      <c r="BQ12" s="1" t="s">
        <v>103</v>
      </c>
      <c r="BR12" s="1" t="s">
        <v>104</v>
      </c>
      <c r="BS12" s="1" t="s">
        <v>105</v>
      </c>
      <c r="BT12" s="1" t="s">
        <v>106</v>
      </c>
      <c r="BU12" s="1" t="s">
        <v>107</v>
      </c>
      <c r="BV12" s="1" t="s">
        <v>108</v>
      </c>
      <c r="BW12" s="1" t="s">
        <v>109</v>
      </c>
      <c r="BX12" s="1" t="s">
        <v>110</v>
      </c>
      <c r="BY12" s="1" t="s">
        <v>111</v>
      </c>
      <c r="BZ12" s="1" t="s">
        <v>112</v>
      </c>
      <c r="CA12" s="1" t="s">
        <v>113</v>
      </c>
      <c r="CB12" s="1" t="s">
        <v>114</v>
      </c>
      <c r="CC12" s="1" t="s">
        <v>115</v>
      </c>
      <c r="CD12" s="1" t="s">
        <v>116</v>
      </c>
      <c r="CE12" s="1" t="s">
        <v>117</v>
      </c>
      <c r="CF12" s="1" t="s">
        <v>118</v>
      </c>
      <c r="CG12" s="1" t="s">
        <v>119</v>
      </c>
      <c r="CH12" s="1" t="s">
        <v>120</v>
      </c>
      <c r="CI12" s="1" t="s">
        <v>121</v>
      </c>
      <c r="CJ12" s="1" t="s">
        <v>122</v>
      </c>
      <c r="CK12" s="1" t="s">
        <v>123</v>
      </c>
      <c r="CL12" s="1" t="s">
        <v>124</v>
      </c>
      <c r="CM12" s="1" t="s">
        <v>125</v>
      </c>
      <c r="CN12" s="1" t="s">
        <v>126</v>
      </c>
      <c r="CO12" s="1" t="s">
        <v>127</v>
      </c>
      <c r="CP12" s="1" t="s">
        <v>128</v>
      </c>
      <c r="CQ12" s="1" t="s">
        <v>129</v>
      </c>
      <c r="CR12" s="1" t="s">
        <v>130</v>
      </c>
      <c r="CS12" s="1" t="s">
        <v>131</v>
      </c>
      <c r="CT12" s="1" t="s">
        <v>132</v>
      </c>
      <c r="CU12" s="1" t="s">
        <v>133</v>
      </c>
      <c r="CV12" s="1" t="s">
        <v>134</v>
      </c>
      <c r="CW12" s="1" t="s">
        <v>135</v>
      </c>
      <c r="CX12" s="1" t="s">
        <v>136</v>
      </c>
      <c r="CY12" s="1" t="s">
        <v>137</v>
      </c>
      <c r="CZ12" s="1" t="s">
        <v>138</v>
      </c>
      <c r="DA12" s="1" t="s">
        <v>139</v>
      </c>
      <c r="DB12" s="1" t="s">
        <v>140</v>
      </c>
      <c r="DC12" s="1" t="s">
        <v>141</v>
      </c>
      <c r="DD12" s="1" t="s">
        <v>142</v>
      </c>
      <c r="DE12" s="1" t="s">
        <v>143</v>
      </c>
      <c r="DF12" s="1" t="s">
        <v>144</v>
      </c>
      <c r="DG12" s="1" t="s">
        <v>145</v>
      </c>
      <c r="DH12" s="1" t="s">
        <v>146</v>
      </c>
      <c r="DI12" s="1" t="s">
        <v>147</v>
      </c>
      <c r="DJ12" s="1" t="s">
        <v>148</v>
      </c>
      <c r="DK12" s="1" t="s">
        <v>149</v>
      </c>
      <c r="DL12" s="1" t="s">
        <v>150</v>
      </c>
      <c r="DM12" s="1" t="s">
        <v>151</v>
      </c>
      <c r="DN12" s="1" t="s">
        <v>152</v>
      </c>
      <c r="DO12" s="1" t="s">
        <v>153</v>
      </c>
      <c r="DP12" s="1" t="s">
        <v>154</v>
      </c>
      <c r="DQ12" s="1" t="s">
        <v>155</v>
      </c>
      <c r="DR12" s="1" t="s">
        <v>156</v>
      </c>
      <c r="DS12" s="1" t="s">
        <v>157</v>
      </c>
      <c r="DT12" s="1" t="s">
        <v>158</v>
      </c>
      <c r="DU12" s="1" t="s">
        <v>159</v>
      </c>
      <c r="DV12" s="1" t="s">
        <v>160</v>
      </c>
      <c r="DW12" s="1" t="s">
        <v>161</v>
      </c>
      <c r="DX12" s="1" t="s">
        <v>162</v>
      </c>
      <c r="DY12" s="1" t="s">
        <v>163</v>
      </c>
      <c r="DZ12" s="1" t="s">
        <v>164</v>
      </c>
      <c r="EA12" s="1" t="s">
        <v>165</v>
      </c>
      <c r="EB12" s="1" t="s">
        <v>166</v>
      </c>
      <c r="EC12" s="1" t="s">
        <v>167</v>
      </c>
      <c r="ED12" s="1" t="s">
        <v>168</v>
      </c>
      <c r="EE12" s="1" t="s">
        <v>169</v>
      </c>
      <c r="EF12" s="1" t="s">
        <v>170</v>
      </c>
      <c r="EG12" s="1" t="s">
        <v>171</v>
      </c>
      <c r="EH12" s="1" t="s">
        <v>172</v>
      </c>
      <c r="EI12" s="1" t="s">
        <v>173</v>
      </c>
      <c r="EJ12" s="1" t="s">
        <v>174</v>
      </c>
      <c r="EK12" s="1" t="s">
        <v>175</v>
      </c>
      <c r="EL12" s="1" t="s">
        <v>176</v>
      </c>
      <c r="EM12" s="1" t="s">
        <v>177</v>
      </c>
      <c r="EN12" s="1" t="s">
        <v>178</v>
      </c>
      <c r="EO12" s="1" t="s">
        <v>179</v>
      </c>
      <c r="EP12" s="1" t="s">
        <v>180</v>
      </c>
      <c r="EQ12" s="1" t="s">
        <v>181</v>
      </c>
      <c r="ER12" s="1" t="s">
        <v>182</v>
      </c>
      <c r="ES12" s="1" t="s">
        <v>183</v>
      </c>
      <c r="ET12" s="1" t="s">
        <v>184</v>
      </c>
      <c r="EU12" s="1" t="s">
        <v>185</v>
      </c>
      <c r="EV12" s="1" t="s">
        <v>186</v>
      </c>
      <c r="EW12" s="1" t="s">
        <v>187</v>
      </c>
      <c r="EX12" s="1" t="s">
        <v>188</v>
      </c>
      <c r="EY12" s="1" t="s">
        <v>189</v>
      </c>
      <c r="EZ12" s="1" t="s">
        <v>190</v>
      </c>
      <c r="FA12" s="1" t="s">
        <v>191</v>
      </c>
      <c r="FB12" s="1" t="s">
        <v>192</v>
      </c>
      <c r="FC12" s="1" t="s">
        <v>193</v>
      </c>
      <c r="FD12" s="1" t="s">
        <v>194</v>
      </c>
      <c r="FE12" s="1" t="s">
        <v>195</v>
      </c>
      <c r="FF12" s="1" t="s">
        <v>196</v>
      </c>
      <c r="FG12" s="1" t="s">
        <v>197</v>
      </c>
      <c r="FH12" s="1" t="s">
        <v>198</v>
      </c>
      <c r="FI12" s="1" t="s">
        <v>199</v>
      </c>
      <c r="FJ12" s="1" t="s">
        <v>200</v>
      </c>
      <c r="FK12" s="1" t="s">
        <v>201</v>
      </c>
      <c r="FL12" s="1" t="s">
        <v>202</v>
      </c>
      <c r="FM12" s="1" t="s">
        <v>203</v>
      </c>
      <c r="FN12" s="1" t="s">
        <v>204</v>
      </c>
      <c r="FO12" s="1" t="s">
        <v>205</v>
      </c>
      <c r="FP12" s="1" t="s">
        <v>206</v>
      </c>
      <c r="FQ12" s="1" t="s">
        <v>207</v>
      </c>
      <c r="FR12" s="1" t="s">
        <v>208</v>
      </c>
      <c r="FS12" s="1" t="s">
        <v>209</v>
      </c>
      <c r="FT12" s="1" t="s">
        <v>210</v>
      </c>
      <c r="FU12" s="1" t="s">
        <v>211</v>
      </c>
      <c r="FV12" s="1" t="s">
        <v>212</v>
      </c>
      <c r="FW12" s="1" t="s">
        <v>213</v>
      </c>
      <c r="FX12" s="1" t="s">
        <v>214</v>
      </c>
      <c r="FY12" s="1" t="s">
        <v>215</v>
      </c>
      <c r="FZ12" s="1" t="s">
        <v>216</v>
      </c>
      <c r="GA12" s="1" t="s">
        <v>217</v>
      </c>
      <c r="GB12" s="1" t="s">
        <v>218</v>
      </c>
      <c r="GC12" s="1" t="s">
        <v>219</v>
      </c>
      <c r="GD12" s="1" t="s">
        <v>220</v>
      </c>
      <c r="GE12" s="1" t="s">
        <v>221</v>
      </c>
      <c r="GF12" s="1" t="s">
        <v>222</v>
      </c>
      <c r="GG12" s="1" t="s">
        <v>223</v>
      </c>
      <c r="GH12" s="1" t="s">
        <v>224</v>
      </c>
      <c r="GI12" s="1" t="s">
        <v>225</v>
      </c>
      <c r="GJ12" s="1" t="s">
        <v>226</v>
      </c>
      <c r="GK12" s="1" t="s">
        <v>227</v>
      </c>
      <c r="GL12" s="1" t="s">
        <v>228</v>
      </c>
      <c r="GM12" s="1" t="s">
        <v>229</v>
      </c>
      <c r="GN12" s="1" t="s">
        <v>230</v>
      </c>
      <c r="GO12" s="1" t="s">
        <v>231</v>
      </c>
      <c r="GP12" s="1" t="s">
        <v>232</v>
      </c>
      <c r="GQ12" s="1" t="s">
        <v>233</v>
      </c>
      <c r="GR12" s="1" t="s">
        <v>234</v>
      </c>
      <c r="GS12" s="1" t="s">
        <v>235</v>
      </c>
      <c r="GT12" s="1" t="s">
        <v>236</v>
      </c>
      <c r="GU12" s="1" t="s">
        <v>237</v>
      </c>
      <c r="GV12" s="1" t="s">
        <v>238</v>
      </c>
      <c r="GW12" s="1" t="s">
        <v>239</v>
      </c>
      <c r="GX12" s="1" t="s">
        <v>240</v>
      </c>
      <c r="GY12" s="1" t="s">
        <v>241</v>
      </c>
      <c r="GZ12" s="1" t="s">
        <v>242</v>
      </c>
      <c r="HA12" s="1" t="s">
        <v>243</v>
      </c>
      <c r="HB12" s="1" t="s">
        <v>244</v>
      </c>
      <c r="HC12" s="1" t="s">
        <v>245</v>
      </c>
      <c r="HD12" s="1" t="s">
        <v>246</v>
      </c>
      <c r="HE12" s="1" t="s">
        <v>247</v>
      </c>
      <c r="HF12" s="1" t="s">
        <v>248</v>
      </c>
      <c r="HG12" s="1" t="s">
        <v>249</v>
      </c>
      <c r="HH12" s="1" t="s">
        <v>250</v>
      </c>
      <c r="HI12" s="1" t="s">
        <v>251</v>
      </c>
      <c r="HJ12" s="1" t="s">
        <v>252</v>
      </c>
      <c r="HK12" s="1" t="s">
        <v>253</v>
      </c>
      <c r="HL12" s="1" t="s">
        <v>254</v>
      </c>
      <c r="HM12" s="1" t="s">
        <v>255</v>
      </c>
      <c r="HN12" s="1" t="s">
        <v>256</v>
      </c>
      <c r="HO12" s="1" t="s">
        <v>257</v>
      </c>
      <c r="HP12" s="1" t="s">
        <v>258</v>
      </c>
      <c r="HQ12" s="1" t="s">
        <v>259</v>
      </c>
      <c r="HR12" s="1" t="s">
        <v>260</v>
      </c>
      <c r="HS12" s="1" t="s">
        <v>261</v>
      </c>
      <c r="HT12" s="1" t="s">
        <v>262</v>
      </c>
      <c r="HU12" s="1" t="s">
        <v>263</v>
      </c>
      <c r="HV12" s="1" t="s">
        <v>264</v>
      </c>
      <c r="HW12" s="1" t="s">
        <v>265</v>
      </c>
      <c r="HX12" s="1" t="s">
        <v>266</v>
      </c>
      <c r="HY12" s="1" t="s">
        <v>267</v>
      </c>
      <c r="HZ12" s="1" t="s">
        <v>268</v>
      </c>
      <c r="IA12" s="1" t="s">
        <v>269</v>
      </c>
      <c r="IB12" s="1" t="s">
        <v>270</v>
      </c>
      <c r="IC12" s="1" t="s">
        <v>271</v>
      </c>
      <c r="ID12" s="1" t="s">
        <v>272</v>
      </c>
      <c r="IE12" s="1" t="s">
        <v>273</v>
      </c>
      <c r="IF12" s="1" t="s">
        <v>274</v>
      </c>
      <c r="IG12" s="1" t="s">
        <v>275</v>
      </c>
      <c r="IH12" s="1" t="s">
        <v>276</v>
      </c>
      <c r="II12" s="1" t="s">
        <v>277</v>
      </c>
      <c r="IJ12" s="1" t="s">
        <v>278</v>
      </c>
      <c r="IK12" s="1" t="s">
        <v>279</v>
      </c>
      <c r="IL12" s="1" t="s">
        <v>280</v>
      </c>
      <c r="IM12" s="1" t="s">
        <v>281</v>
      </c>
      <c r="IN12" s="1" t="s">
        <v>282</v>
      </c>
      <c r="IO12" s="1" t="s">
        <v>283</v>
      </c>
      <c r="IP12" s="1" t="s">
        <v>284</v>
      </c>
      <c r="IQ12" s="1" t="s">
        <v>285</v>
      </c>
      <c r="IR12" s="1" t="s">
        <v>286</v>
      </c>
      <c r="IS12" s="1" t="s">
        <v>287</v>
      </c>
      <c r="IT12" s="1" t="s">
        <v>288</v>
      </c>
      <c r="IU12" s="1" t="s">
        <v>289</v>
      </c>
      <c r="IV12" s="1" t="s">
        <v>290</v>
      </c>
      <c r="IW12" s="1" t="s">
        <v>291</v>
      </c>
      <c r="IX12" s="1" t="s">
        <v>292</v>
      </c>
      <c r="IY12" s="1" t="s">
        <v>293</v>
      </c>
      <c r="IZ12" s="1" t="s">
        <v>294</v>
      </c>
      <c r="JA12" s="1" t="s">
        <v>295</v>
      </c>
      <c r="JB12" s="1" t="s">
        <v>296</v>
      </c>
      <c r="JC12" s="1" t="s">
        <v>297</v>
      </c>
      <c r="JD12" s="1" t="s">
        <v>298</v>
      </c>
      <c r="JE12" s="1" t="s">
        <v>299</v>
      </c>
      <c r="JF12" s="1" t="s">
        <v>300</v>
      </c>
      <c r="JG12" s="1" t="s">
        <v>301</v>
      </c>
      <c r="JH12" s="1" t="s">
        <v>302</v>
      </c>
      <c r="JI12" s="1" t="s">
        <v>303</v>
      </c>
      <c r="JJ12" s="1" t="s">
        <v>304</v>
      </c>
      <c r="JK12" s="1" t="s">
        <v>305</v>
      </c>
      <c r="JL12" s="1" t="s">
        <v>306</v>
      </c>
      <c r="JM12" s="1" t="s">
        <v>307</v>
      </c>
      <c r="JN12" s="1" t="s">
        <v>308</v>
      </c>
    </row>
    <row r="13" spans="1:274" x14ac:dyDescent="0.2">
      <c r="B13" t="s">
        <v>23</v>
      </c>
      <c r="C13" t="s">
        <v>318</v>
      </c>
      <c r="D13">
        <v>-0.52553653854534199</v>
      </c>
      <c r="E13">
        <v>-0.41740500369800598</v>
      </c>
      <c r="F13">
        <v>6.1503607948955701E-3</v>
      </c>
      <c r="G13">
        <v>-0.55118925917470896</v>
      </c>
      <c r="H13">
        <v>-0.24323086332524299</v>
      </c>
      <c r="I13">
        <v>-0.22867681089366701</v>
      </c>
      <c r="J13">
        <v>-0.449851810912483</v>
      </c>
      <c r="K13">
        <v>0.29073503031703701</v>
      </c>
      <c r="L13">
        <v>-0.57449018581001299</v>
      </c>
      <c r="M13">
        <v>0.50063124085118105</v>
      </c>
      <c r="N13">
        <v>-0.50019510555222002</v>
      </c>
      <c r="O13">
        <v>-0.36341821420341702</v>
      </c>
      <c r="P13">
        <v>-0.13220764396397799</v>
      </c>
      <c r="Q13">
        <v>-0.40524407545283703</v>
      </c>
      <c r="R13">
        <v>-0.38643279068782599</v>
      </c>
      <c r="S13">
        <v>-0.21214690515719101</v>
      </c>
      <c r="T13">
        <v>0.114657903557212</v>
      </c>
      <c r="U13">
        <v>0.277768355400694</v>
      </c>
      <c r="V13">
        <v>7.2051304273136399E-2</v>
      </c>
      <c r="W13">
        <v>0.28610260352248901</v>
      </c>
      <c r="X13">
        <v>-0.15668015373386701</v>
      </c>
      <c r="Y13">
        <v>-0.121260419948441</v>
      </c>
      <c r="Z13">
        <v>-0.45053799150899798</v>
      </c>
      <c r="AA13">
        <v>0.17522817253912901</v>
      </c>
      <c r="AB13">
        <v>-0.29176684715005602</v>
      </c>
      <c r="AC13">
        <v>-0.29440348191278698</v>
      </c>
      <c r="AD13">
        <v>-0.39241644590085401</v>
      </c>
      <c r="AE13">
        <v>-0.30557437218115802</v>
      </c>
      <c r="AF13">
        <v>-0.505911692705447</v>
      </c>
      <c r="AG13">
        <v>-4.6953383443075397E-2</v>
      </c>
      <c r="AH13">
        <v>-0.13084915914744899</v>
      </c>
      <c r="AI13">
        <v>-0.36397200793485601</v>
      </c>
      <c r="AJ13">
        <v>-0.45825916287126101</v>
      </c>
      <c r="AK13">
        <v>-0.47752345119593298</v>
      </c>
      <c r="AL13">
        <v>-7.0863978263700597E-2</v>
      </c>
      <c r="AM13">
        <v>-4.01972858651585E-3</v>
      </c>
      <c r="AN13">
        <v>-7.6971285377887999E-2</v>
      </c>
      <c r="AO13">
        <v>0.243391095399733</v>
      </c>
      <c r="AP13">
        <v>0.38330976022200802</v>
      </c>
      <c r="AQ13">
        <v>0.37369604280791302</v>
      </c>
      <c r="AR13">
        <v>-3.4365366043618097E-2</v>
      </c>
      <c r="AS13">
        <v>-0.446623143733126</v>
      </c>
      <c r="AT13">
        <v>-0.28227246855933102</v>
      </c>
      <c r="AU13">
        <v>-3.93194597480125E-2</v>
      </c>
      <c r="AV13">
        <v>-0.470318279909618</v>
      </c>
      <c r="AW13">
        <v>-1.2977391377582101E-2</v>
      </c>
      <c r="AX13">
        <v>0.203107263531946</v>
      </c>
      <c r="AY13">
        <v>-0.40134817308029103</v>
      </c>
      <c r="AZ13">
        <v>-0.37439013984257502</v>
      </c>
      <c r="BA13">
        <v>-8.6979720374836297E-2</v>
      </c>
      <c r="BB13">
        <v>-0.13695161065628</v>
      </c>
      <c r="BC13">
        <v>-0.56647458032225295</v>
      </c>
      <c r="BD13">
        <v>-0.39242470297791199</v>
      </c>
      <c r="BE13">
        <v>-0.447114750767585</v>
      </c>
      <c r="BF13">
        <v>-0.43319131660231103</v>
      </c>
      <c r="BG13">
        <v>-0.491504629923946</v>
      </c>
      <c r="BH13">
        <v>-0.33991038450483302</v>
      </c>
      <c r="BI13">
        <v>-0.181869206015978</v>
      </c>
      <c r="BJ13">
        <v>-0.44571727773355002</v>
      </c>
      <c r="BK13">
        <v>-5.0213446008067202E-2</v>
      </c>
      <c r="BL13">
        <v>-0.18296970136008101</v>
      </c>
      <c r="BM13">
        <v>1.4780933334950799E-2</v>
      </c>
      <c r="BN13">
        <v>0.14063538266534001</v>
      </c>
      <c r="BO13">
        <v>-0.28090363966488802</v>
      </c>
      <c r="BP13">
        <v>-0.120744547832755</v>
      </c>
      <c r="BQ13">
        <v>-0.215957056458631</v>
      </c>
      <c r="BR13">
        <v>-0.38712523787233599</v>
      </c>
      <c r="BS13">
        <v>-0.27061709148301</v>
      </c>
      <c r="BT13">
        <v>9.9124872376326306E-2</v>
      </c>
      <c r="BU13">
        <v>-0.31982577366290599</v>
      </c>
      <c r="BV13">
        <v>-0.42715510852975302</v>
      </c>
      <c r="BW13">
        <v>-0.22500296266116401</v>
      </c>
      <c r="BX13">
        <v>0.194958647702446</v>
      </c>
      <c r="BY13">
        <v>0.161885455960536</v>
      </c>
      <c r="BZ13">
        <v>-0.32914088799361702</v>
      </c>
      <c r="CA13">
        <v>-0.15320905569343901</v>
      </c>
      <c r="CB13">
        <v>-0.18374145825987501</v>
      </c>
      <c r="CC13">
        <v>-0.36024523077831</v>
      </c>
      <c r="CD13">
        <v>-4.5888193702254998E-2</v>
      </c>
      <c r="CE13">
        <v>-0.42752223012053697</v>
      </c>
      <c r="CF13">
        <v>-0.262197899163226</v>
      </c>
      <c r="CG13">
        <v>0.35890426885905102</v>
      </c>
      <c r="CH13">
        <v>-3.8393892909902402E-2</v>
      </c>
      <c r="CI13">
        <v>0.45453522200116198</v>
      </c>
      <c r="CJ13">
        <v>0.41518393276162502</v>
      </c>
      <c r="CK13">
        <v>-0.30885403937530398</v>
      </c>
      <c r="CL13">
        <v>-0.41932534764234197</v>
      </c>
      <c r="CM13">
        <v>0.147388907536872</v>
      </c>
      <c r="CN13">
        <v>-6.6777362270388205E-2</v>
      </c>
      <c r="CO13">
        <v>3.4871077226649498E-2</v>
      </c>
      <c r="CP13">
        <v>-0.23453357502054301</v>
      </c>
      <c r="CQ13">
        <v>-0.42870968493013001</v>
      </c>
      <c r="CR13">
        <v>-0.24352496195638401</v>
      </c>
      <c r="CS13">
        <v>-0.20573726435117201</v>
      </c>
      <c r="CT13">
        <v>-0.148919604356409</v>
      </c>
      <c r="CU13">
        <v>-0.27689933680155498</v>
      </c>
      <c r="CV13">
        <v>-6.5634516462440395E-2</v>
      </c>
      <c r="CW13">
        <v>-9.3571106199187903E-2</v>
      </c>
      <c r="CX13">
        <v>-0.55483449262246698</v>
      </c>
      <c r="CY13">
        <v>-5.6279924940815303E-2</v>
      </c>
      <c r="CZ13">
        <v>-3.1529137607892201E-2</v>
      </c>
      <c r="DA13">
        <v>-0.20356258896688401</v>
      </c>
      <c r="DB13">
        <v>-0.23045073479867101</v>
      </c>
      <c r="DC13">
        <v>8.3808655301535098E-2</v>
      </c>
      <c r="DD13">
        <v>-0.31603012226246102</v>
      </c>
      <c r="DE13">
        <v>-0.679021322317369</v>
      </c>
      <c r="DF13">
        <v>0.44962726456735902</v>
      </c>
      <c r="DG13">
        <v>-0.16074132963534499</v>
      </c>
      <c r="DH13">
        <v>0.116501239271273</v>
      </c>
      <c r="DI13">
        <v>-0.182550253302358</v>
      </c>
      <c r="DJ13">
        <v>-0.66769101150899102</v>
      </c>
      <c r="DK13">
        <v>-0.54659457432005798</v>
      </c>
      <c r="DL13">
        <v>-0.15785205835349</v>
      </c>
      <c r="DM13">
        <v>0.294464071005408</v>
      </c>
      <c r="DN13">
        <v>-0.274125304823715</v>
      </c>
      <c r="DO13">
        <v>-0.614397097655209</v>
      </c>
      <c r="DP13">
        <v>-0.46803328167117703</v>
      </c>
      <c r="DQ13">
        <v>-0.20075754731935999</v>
      </c>
      <c r="DR13">
        <v>-0.42914256958966601</v>
      </c>
      <c r="DS13">
        <v>-0.31463341159471903</v>
      </c>
      <c r="DT13">
        <v>-0.24312485674204001</v>
      </c>
      <c r="DU13">
        <v>-0.51404711883578003</v>
      </c>
      <c r="DV13">
        <v>-0.52086810631241298</v>
      </c>
      <c r="DW13">
        <v>0.300242880577681</v>
      </c>
      <c r="DX13">
        <v>-0.39282422393538002</v>
      </c>
      <c r="DY13">
        <v>-0.53323494118686998</v>
      </c>
      <c r="DZ13">
        <v>-0.259370008191326</v>
      </c>
      <c r="EA13">
        <v>-0.418566403212771</v>
      </c>
      <c r="EB13">
        <v>-0.105997279794538</v>
      </c>
      <c r="EC13">
        <v>-0.35513650942880498</v>
      </c>
      <c r="ED13">
        <v>-0.44067019850174599</v>
      </c>
      <c r="EE13">
        <v>0.66613619591319695</v>
      </c>
      <c r="EF13">
        <v>0.58441853661797505</v>
      </c>
      <c r="EG13">
        <v>2.0469454312390101E-2</v>
      </c>
      <c r="EH13">
        <v>4.7592425262716502E-2</v>
      </c>
      <c r="EI13">
        <v>0.40316365004812899</v>
      </c>
      <c r="EJ13">
        <v>-5.59371908223259E-2</v>
      </c>
      <c r="EK13">
        <v>-0.51744947550402298</v>
      </c>
      <c r="EL13">
        <v>0.66663424800335502</v>
      </c>
      <c r="EM13">
        <v>-0.306353900587993</v>
      </c>
      <c r="EN13">
        <v>-7.5460178574403597E-2</v>
      </c>
      <c r="EO13">
        <v>5.2591551864462599E-2</v>
      </c>
      <c r="EP13">
        <v>-0.36627323249031102</v>
      </c>
      <c r="EQ13">
        <v>-0.44485715636753498</v>
      </c>
      <c r="ER13">
        <v>-5.8234106255412303E-2</v>
      </c>
      <c r="ES13">
        <v>-0.475965354670361</v>
      </c>
      <c r="ET13">
        <v>-0.39609250704251697</v>
      </c>
      <c r="EU13">
        <v>2.7182145461641501E-2</v>
      </c>
      <c r="EV13">
        <v>-8.1507298954134305E-2</v>
      </c>
      <c r="EW13">
        <v>-0.25729527577379802</v>
      </c>
      <c r="EX13">
        <v>0.226786737061767</v>
      </c>
      <c r="EY13">
        <v>-0.35417464864787002</v>
      </c>
      <c r="EZ13">
        <v>-0.16772780767172599</v>
      </c>
      <c r="FA13">
        <v>-0.22023434040817599</v>
      </c>
      <c r="FB13">
        <v>-7.5924984475521998E-3</v>
      </c>
      <c r="FC13">
        <v>9.5382445545463906E-2</v>
      </c>
      <c r="FD13">
        <v>-0.53740635822211602</v>
      </c>
      <c r="FE13">
        <v>-0.373764737940458</v>
      </c>
      <c r="FF13">
        <v>0.30628063493030999</v>
      </c>
      <c r="FG13">
        <v>0.32730195567126602</v>
      </c>
      <c r="FH13">
        <v>-0.476187082246191</v>
      </c>
      <c r="FI13">
        <v>0.45102302209463302</v>
      </c>
      <c r="FJ13">
        <v>-6.1399035685140602E-2</v>
      </c>
      <c r="FK13">
        <v>-0.29996562080915801</v>
      </c>
      <c r="FL13">
        <v>-0.19951724081382199</v>
      </c>
      <c r="FM13">
        <v>-0.14473172717096</v>
      </c>
      <c r="FN13">
        <v>-0.21727805649238499</v>
      </c>
      <c r="FO13">
        <v>0.36028812602446803</v>
      </c>
      <c r="FP13">
        <v>-0.120375141688433</v>
      </c>
      <c r="FQ13">
        <v>-0.41830964772007201</v>
      </c>
      <c r="FR13">
        <v>-0.23861586583962799</v>
      </c>
      <c r="FS13">
        <v>-8.9376577860333595E-2</v>
      </c>
      <c r="FT13">
        <v>-9.2404169743686898E-2</v>
      </c>
      <c r="FU13">
        <v>-0.39442440282382601</v>
      </c>
      <c r="FV13">
        <v>0.13481144671071901</v>
      </c>
      <c r="FW13">
        <v>0.17293336928101799</v>
      </c>
      <c r="FX13">
        <v>-7.8549867982254704E-2</v>
      </c>
      <c r="FY13">
        <v>0.195660714519031</v>
      </c>
      <c r="FZ13">
        <v>-0.38522452657538397</v>
      </c>
      <c r="GA13">
        <v>-0.20804831919504699</v>
      </c>
      <c r="GB13">
        <v>-1.9145232342272299E-2</v>
      </c>
      <c r="GC13">
        <v>-0.101844025555425</v>
      </c>
      <c r="GD13">
        <v>-0.41458898728786597</v>
      </c>
      <c r="GE13">
        <v>-0.204874239888062</v>
      </c>
      <c r="GF13">
        <v>-0.23594087330791</v>
      </c>
      <c r="GG13">
        <v>-0.32530119916994199</v>
      </c>
      <c r="GH13">
        <v>-0.26462703907210899</v>
      </c>
      <c r="GI13">
        <v>-0.33329219357067602</v>
      </c>
      <c r="GJ13">
        <v>-0.30858602680424102</v>
      </c>
      <c r="GK13">
        <v>-0.365192155737249</v>
      </c>
      <c r="GL13">
        <v>2.1693113136274401E-2</v>
      </c>
      <c r="GM13" t="s">
        <v>310</v>
      </c>
      <c r="GN13">
        <v>-0.40915599466881403</v>
      </c>
      <c r="GO13">
        <v>-0.54056183410260905</v>
      </c>
      <c r="GP13">
        <v>0.192676862950481</v>
      </c>
      <c r="GQ13">
        <v>-0.17928432425280899</v>
      </c>
      <c r="GR13">
        <v>-0.20786356663120401</v>
      </c>
      <c r="GS13">
        <v>-0.52201013919515105</v>
      </c>
      <c r="GT13">
        <v>6.2264314389241703E-2</v>
      </c>
      <c r="GU13">
        <v>-0.57787379334251299</v>
      </c>
      <c r="GV13">
        <v>-0.57579868190973704</v>
      </c>
      <c r="GW13">
        <v>0.17596905073348401</v>
      </c>
      <c r="GX13">
        <v>0.24430348097455101</v>
      </c>
      <c r="GY13">
        <v>-0.26489324160449601</v>
      </c>
      <c r="GZ13">
        <v>-0.45464360080566102</v>
      </c>
      <c r="HA13">
        <v>-0.14249395563444001</v>
      </c>
      <c r="HB13">
        <v>-0.45102787856535997</v>
      </c>
      <c r="HC13">
        <v>0.197454090839247</v>
      </c>
      <c r="HD13">
        <v>-0.40770654615267499</v>
      </c>
      <c r="HE13">
        <v>6.9720673814362505E-2</v>
      </c>
      <c r="HF13">
        <v>-0.55162263288315105</v>
      </c>
      <c r="HG13">
        <v>-3.2911637140592101E-2</v>
      </c>
      <c r="HH13">
        <v>-0.583891197246449</v>
      </c>
      <c r="HI13">
        <v>-6.9993682514181699E-2</v>
      </c>
      <c r="HJ13">
        <v>-0.36768025892901401</v>
      </c>
      <c r="HK13">
        <v>-0.381349369867579</v>
      </c>
      <c r="HL13">
        <v>5.1509464272625101E-2</v>
      </c>
      <c r="HM13">
        <v>5.4181844317993298E-2</v>
      </c>
      <c r="HN13">
        <v>-0.52294492429113504</v>
      </c>
      <c r="HO13">
        <v>-0.47318301600947499</v>
      </c>
      <c r="HP13">
        <v>-6.9842724233145095E-2</v>
      </c>
      <c r="HQ13">
        <v>-0.57807617394279798</v>
      </c>
      <c r="HR13">
        <v>-3.0800927323234299E-2</v>
      </c>
      <c r="HS13">
        <v>-0.27746231136125499</v>
      </c>
      <c r="HT13">
        <v>-0.23861696177912001</v>
      </c>
      <c r="HU13">
        <v>-0.449146719688299</v>
      </c>
      <c r="HV13">
        <v>-0.36764818263053001</v>
      </c>
      <c r="HW13">
        <v>-0.49855918407154898</v>
      </c>
      <c r="HX13">
        <v>-0.25792305027541701</v>
      </c>
      <c r="HY13">
        <v>-0.26307205137791401</v>
      </c>
      <c r="HZ13">
        <v>0.13507678841930601</v>
      </c>
      <c r="IA13">
        <v>-0.38610902493696703</v>
      </c>
      <c r="IB13">
        <v>-0.16946672579577499</v>
      </c>
      <c r="IC13">
        <v>0.151087330778995</v>
      </c>
      <c r="ID13">
        <v>-0.45361031217244702</v>
      </c>
      <c r="IE13">
        <v>-0.22504024036610401</v>
      </c>
      <c r="IF13">
        <v>-0.56172710571747397</v>
      </c>
      <c r="IG13">
        <v>-0.114035938218675</v>
      </c>
      <c r="IH13">
        <v>-0.18417532591938501</v>
      </c>
      <c r="II13">
        <v>-0.45095163588064702</v>
      </c>
      <c r="IJ13">
        <v>0.27499659652129299</v>
      </c>
      <c r="IK13">
        <v>0.24089053059867699</v>
      </c>
      <c r="IL13">
        <v>-0.46600851336690202</v>
      </c>
      <c r="IM13">
        <v>0.23278061015101101</v>
      </c>
      <c r="IN13">
        <v>-0.263978012176456</v>
      </c>
      <c r="IO13">
        <v>0.13792323714263099</v>
      </c>
      <c r="IP13">
        <v>0.24946590141453701</v>
      </c>
      <c r="IQ13">
        <v>-0.29286806649576802</v>
      </c>
      <c r="IR13">
        <v>-0.56637117005668403</v>
      </c>
      <c r="IS13">
        <v>-0.56300827739402803</v>
      </c>
      <c r="IT13">
        <v>0.29506712933044099</v>
      </c>
      <c r="IU13">
        <v>0.20131086933396</v>
      </c>
      <c r="IV13">
        <v>-0.43991324474737897</v>
      </c>
      <c r="IW13">
        <v>3.1615091756518901E-2</v>
      </c>
      <c r="IX13">
        <v>4.4411394111437498E-2</v>
      </c>
      <c r="IY13">
        <v>-9.2191812711836199E-2</v>
      </c>
      <c r="IZ13">
        <v>-0.10516245592431001</v>
      </c>
      <c r="JA13">
        <v>0.61416748483458505</v>
      </c>
      <c r="JB13">
        <v>6.2500011101123507E-2</v>
      </c>
      <c r="JC13">
        <v>0.38596783564864801</v>
      </c>
      <c r="JD13">
        <v>-0.19125542988000199</v>
      </c>
      <c r="JE13">
        <v>-0.26574430035964602</v>
      </c>
      <c r="JF13">
        <v>-0.23684520945554899</v>
      </c>
      <c r="JG13">
        <v>-9.8626068716814494E-2</v>
      </c>
      <c r="JH13">
        <v>-5.5241305159546103E-2</v>
      </c>
      <c r="JI13">
        <v>0.68431201186448898</v>
      </c>
      <c r="JJ13">
        <v>-5.9732289659088202E-2</v>
      </c>
      <c r="JK13">
        <v>-0.411832021450181</v>
      </c>
      <c r="JL13">
        <v>-0.34438841615191701</v>
      </c>
      <c r="JM13">
        <v>0.151123185142573</v>
      </c>
      <c r="JN13">
        <v>-0.15458789804280701</v>
      </c>
    </row>
    <row r="14" spans="1:274" x14ac:dyDescent="0.2">
      <c r="B14" t="s">
        <v>311</v>
      </c>
      <c r="C14" t="s">
        <v>312</v>
      </c>
      <c r="D14">
        <v>-0.39000139185287602</v>
      </c>
      <c r="E14">
        <v>0.12885616938692199</v>
      </c>
      <c r="F14">
        <v>0.21430857988657101</v>
      </c>
      <c r="G14">
        <v>-8.0067742705976205E-2</v>
      </c>
      <c r="H14">
        <v>-0.16630530729825299</v>
      </c>
      <c r="I14">
        <v>-2.3619733621074099E-2</v>
      </c>
      <c r="J14">
        <v>-8.4627495416545295E-2</v>
      </c>
      <c r="K14">
        <v>5.5383260673273198E-2</v>
      </c>
      <c r="L14">
        <v>-8.6722490200749999E-2</v>
      </c>
      <c r="M14">
        <v>1.5823524204322401E-2</v>
      </c>
      <c r="N14">
        <v>6.3793756595733594E-2</v>
      </c>
      <c r="O14">
        <v>-0.180332362984233</v>
      </c>
      <c r="P14">
        <v>-1.98352964598228E-2</v>
      </c>
      <c r="Q14">
        <v>-2.2422474847513099E-2</v>
      </c>
      <c r="R14">
        <v>-1.04753819672583E-2</v>
      </c>
      <c r="S14">
        <v>-4.8173681923499301E-2</v>
      </c>
      <c r="T14">
        <v>0.151798362542375</v>
      </c>
      <c r="U14">
        <v>7.0808130111045295E-2</v>
      </c>
      <c r="V14">
        <v>8.0656558904918199E-2</v>
      </c>
      <c r="W14">
        <v>0.20439471829257699</v>
      </c>
      <c r="X14">
        <v>-0.19495432890678999</v>
      </c>
      <c r="Y14">
        <v>-7.0973212497651497E-2</v>
      </c>
      <c r="Z14">
        <v>-0.31686511081024599</v>
      </c>
      <c r="AA14">
        <v>0.62754062960739998</v>
      </c>
      <c r="AB14">
        <v>8.6738503359686497E-2</v>
      </c>
      <c r="AC14">
        <v>-0.16070422225518199</v>
      </c>
      <c r="AD14">
        <v>-7.7233399401592906E-2</v>
      </c>
      <c r="AE14">
        <v>0.113970924878388</v>
      </c>
      <c r="AF14">
        <v>-0.19924277057553599</v>
      </c>
      <c r="AG14">
        <v>-0.120189732779148</v>
      </c>
      <c r="AH14">
        <v>8.6855258662180794E-3</v>
      </c>
      <c r="AI14">
        <v>-0.29359313678971399</v>
      </c>
      <c r="AJ14">
        <v>5.5624722653099097E-2</v>
      </c>
      <c r="AK14">
        <v>-0.33380996532852297</v>
      </c>
      <c r="AL14">
        <v>0.310257078837198</v>
      </c>
      <c r="AM14">
        <v>0.34131151353948103</v>
      </c>
      <c r="AN14">
        <v>0.32109475594327402</v>
      </c>
      <c r="AO14">
        <v>0.34970301958626598</v>
      </c>
      <c r="AP14">
        <v>0.44714578382102199</v>
      </c>
      <c r="AQ14">
        <v>-5.1054822665150101E-2</v>
      </c>
      <c r="AR14">
        <v>0.109061680526378</v>
      </c>
      <c r="AS14">
        <v>-0.32393704049831501</v>
      </c>
      <c r="AT14">
        <v>2.9585131308674999E-2</v>
      </c>
      <c r="AU14">
        <v>8.6367119800332695E-2</v>
      </c>
      <c r="AV14">
        <v>5.9992852364974703E-2</v>
      </c>
      <c r="AW14">
        <v>0.14273781653516501</v>
      </c>
      <c r="AX14">
        <v>6.4534068440548001E-2</v>
      </c>
      <c r="AY14">
        <v>6.2188927563862198E-2</v>
      </c>
      <c r="AZ14">
        <v>2.9442029492424301E-2</v>
      </c>
      <c r="BA14">
        <v>0.113648170508365</v>
      </c>
      <c r="BB14">
        <v>0.40504708429514502</v>
      </c>
      <c r="BC14">
        <v>-0.60004243029360504</v>
      </c>
      <c r="BD14">
        <v>-0.51760045733764803</v>
      </c>
      <c r="BE14">
        <v>-0.114156102388072</v>
      </c>
      <c r="BF14">
        <v>-0.13339104515498701</v>
      </c>
      <c r="BG14">
        <v>-0.220198570911804</v>
      </c>
      <c r="BH14">
        <v>-0.154028967364532</v>
      </c>
      <c r="BI14">
        <v>-1.6216272664380901E-2</v>
      </c>
      <c r="BJ14">
        <v>-0.59920326220702502</v>
      </c>
      <c r="BK14">
        <v>-0.28397212043018599</v>
      </c>
      <c r="BL14">
        <v>-0.23392218671765699</v>
      </c>
      <c r="BM14">
        <v>0.36997126682604098</v>
      </c>
      <c r="BN14">
        <v>0.28757148866529397</v>
      </c>
      <c r="BO14">
        <v>-0.17693626298585799</v>
      </c>
      <c r="BP14">
        <v>0.16221584121572299</v>
      </c>
      <c r="BQ14">
        <v>5.68626277800145E-4</v>
      </c>
      <c r="BR14">
        <v>0.12253369475951301</v>
      </c>
      <c r="BS14">
        <v>-0.13199380957693599</v>
      </c>
      <c r="BT14">
        <v>0.123251302132003</v>
      </c>
      <c r="BU14">
        <v>-0.37014306128424701</v>
      </c>
      <c r="BV14">
        <v>-0.32154530978363299</v>
      </c>
      <c r="BW14">
        <v>-0.239554271470378</v>
      </c>
      <c r="BX14">
        <v>-8.4984004818021902E-2</v>
      </c>
      <c r="BY14">
        <v>3.2016869597859501E-2</v>
      </c>
      <c r="BZ14">
        <v>7.0512883502516804E-2</v>
      </c>
      <c r="CA14">
        <v>-0.180936766205719</v>
      </c>
      <c r="CB14">
        <v>-0.32767352862874299</v>
      </c>
      <c r="CC14">
        <v>-0.35236011827798502</v>
      </c>
      <c r="CD14">
        <v>0.14357357534368301</v>
      </c>
      <c r="CE14">
        <v>-0.244959402039924</v>
      </c>
      <c r="CF14">
        <v>3.8115758486956697E-2</v>
      </c>
      <c r="CG14">
        <v>0.201043989037857</v>
      </c>
      <c r="CH14">
        <v>0.19915123411678701</v>
      </c>
      <c r="CI14">
        <v>3.05969233761955E-2</v>
      </c>
      <c r="CJ14">
        <v>1.57374451801752E-2</v>
      </c>
      <c r="CK14">
        <v>-4.03315900242186E-2</v>
      </c>
      <c r="CL14">
        <v>-0.122674133370466</v>
      </c>
      <c r="CM14">
        <v>-6.7003438300332702E-2</v>
      </c>
      <c r="CN14">
        <v>-0.26124783252177702</v>
      </c>
      <c r="CO14">
        <v>0.20072068977964599</v>
      </c>
      <c r="CP14">
        <v>-0.31787951792888702</v>
      </c>
      <c r="CQ14">
        <v>-0.32341171036968203</v>
      </c>
      <c r="CR14">
        <v>-0.46060314778422501</v>
      </c>
      <c r="CS14">
        <v>-0.19728623251633101</v>
      </c>
      <c r="CT14">
        <v>0.157461936580884</v>
      </c>
      <c r="CU14">
        <v>-0.32248152576580003</v>
      </c>
      <c r="CV14">
        <v>-1.11533739787886E-2</v>
      </c>
      <c r="CW14">
        <v>0.20101347134853301</v>
      </c>
      <c r="CX14">
        <v>6.1910249081015598E-2</v>
      </c>
      <c r="CY14">
        <v>2.58033485797576E-2</v>
      </c>
      <c r="CZ14">
        <v>-5.9374617604400597E-2</v>
      </c>
      <c r="DA14">
        <v>-0.398977383010229</v>
      </c>
      <c r="DB14">
        <v>2.0929156137414501E-2</v>
      </c>
      <c r="DC14">
        <v>9.7873471034347598E-2</v>
      </c>
      <c r="DD14">
        <v>6.7737250626553405E-2</v>
      </c>
      <c r="DE14">
        <v>-0.19600898293000399</v>
      </c>
      <c r="DF14">
        <v>1.7643213522755701E-2</v>
      </c>
      <c r="DG14">
        <v>5.4352331798728802E-2</v>
      </c>
      <c r="DH14">
        <v>0.39092292587113497</v>
      </c>
      <c r="DI14">
        <v>0.16395360977276799</v>
      </c>
      <c r="DJ14">
        <v>-0.20329577562051601</v>
      </c>
      <c r="DK14">
        <v>-0.29986190838535498</v>
      </c>
      <c r="DL14">
        <v>-0.33040785518767701</v>
      </c>
      <c r="DM14">
        <v>0.12678827352671501</v>
      </c>
      <c r="DN14">
        <v>6.6821560386876797E-2</v>
      </c>
      <c r="DO14">
        <v>-0.63560717821134605</v>
      </c>
      <c r="DP14">
        <v>-0.33944220101624101</v>
      </c>
      <c r="DQ14">
        <v>-0.16291573146658</v>
      </c>
      <c r="DR14">
        <v>-0.21988604726291699</v>
      </c>
      <c r="DS14">
        <v>-0.19236566326066001</v>
      </c>
      <c r="DT14">
        <v>-0.110463809397623</v>
      </c>
      <c r="DU14">
        <v>8.6674729822683094E-2</v>
      </c>
      <c r="DV14">
        <v>-8.6728638800954005E-3</v>
      </c>
      <c r="DW14">
        <v>-0.196872285320285</v>
      </c>
      <c r="DX14">
        <v>-0.39873949304444201</v>
      </c>
      <c r="DY14">
        <v>-0.26092737182672199</v>
      </c>
      <c r="DZ14">
        <v>-2.0773669466023801E-2</v>
      </c>
      <c r="EA14">
        <v>-9.2998708442882494E-2</v>
      </c>
      <c r="EB14">
        <v>-0.105712274264359</v>
      </c>
      <c r="EC14">
        <v>-0.15584468233182</v>
      </c>
      <c r="ED14">
        <v>-8.8687329064562795E-2</v>
      </c>
      <c r="EE14">
        <v>0.22866116846906501</v>
      </c>
      <c r="EF14">
        <v>-4.2706757464675602E-2</v>
      </c>
      <c r="EG14">
        <v>2.5790283632706301E-2</v>
      </c>
      <c r="EH14">
        <v>4.13103842236313E-2</v>
      </c>
      <c r="EI14">
        <v>0.33192469297390098</v>
      </c>
      <c r="EJ14">
        <v>0.33853778006517898</v>
      </c>
      <c r="EK14">
        <v>-0.16580977042252701</v>
      </c>
      <c r="EL14">
        <v>0.63010628455908901</v>
      </c>
      <c r="EM14">
        <v>2.5208239472815398E-2</v>
      </c>
      <c r="EN14">
        <v>5.5197972624425197E-2</v>
      </c>
      <c r="EO14">
        <v>3.2914889599654898E-2</v>
      </c>
      <c r="EP14">
        <v>-4.9579806501041698E-2</v>
      </c>
      <c r="EQ14">
        <v>-0.239448581655031</v>
      </c>
      <c r="ER14">
        <v>0.12464394804041599</v>
      </c>
      <c r="ES14">
        <v>-0.198899252879149</v>
      </c>
      <c r="ET14">
        <v>-2.6456162785869101E-2</v>
      </c>
      <c r="EU14">
        <v>0.31213083662250302</v>
      </c>
      <c r="EV14">
        <v>0.274158840293447</v>
      </c>
      <c r="EW14">
        <v>-0.34013694098340203</v>
      </c>
      <c r="EX14">
        <v>-6.1596964572632699E-3</v>
      </c>
      <c r="EY14">
        <v>-6.8413228789678399E-3</v>
      </c>
      <c r="EZ14">
        <v>0.13516701135166101</v>
      </c>
      <c r="FA14">
        <v>-0.115852622652696</v>
      </c>
      <c r="FB14">
        <v>-0.14414458383982201</v>
      </c>
      <c r="FC14">
        <v>0.26978040292622102</v>
      </c>
      <c r="FD14">
        <v>-0.349747456023837</v>
      </c>
      <c r="FE14">
        <v>-0.73651248818126402</v>
      </c>
      <c r="FF14">
        <v>-0.159340262653175</v>
      </c>
      <c r="FG14">
        <v>0.28591249783998501</v>
      </c>
      <c r="FH14">
        <v>-0.22937295732163199</v>
      </c>
      <c r="FI14">
        <v>0.57204025714848605</v>
      </c>
      <c r="FJ14">
        <v>-5.0012855250238597E-3</v>
      </c>
      <c r="FK14">
        <v>0.18214495986923501</v>
      </c>
      <c r="FL14">
        <v>0.32049298909238</v>
      </c>
      <c r="FM14">
        <v>-0.19016378703960601</v>
      </c>
      <c r="FN14">
        <v>1.5928903460277598E-2</v>
      </c>
      <c r="FO14">
        <v>0.346538633012279</v>
      </c>
      <c r="FP14">
        <v>-0.40271922181266701</v>
      </c>
      <c r="FQ14">
        <v>-0.11314549602104799</v>
      </c>
      <c r="FR14">
        <v>-5.06355790556373E-2</v>
      </c>
      <c r="FS14">
        <v>-0.10404412635751099</v>
      </c>
      <c r="FT14">
        <v>0.24486918519905301</v>
      </c>
      <c r="FU14">
        <v>-3.9420662535581803E-2</v>
      </c>
      <c r="FV14">
        <v>1.31651054962809E-2</v>
      </c>
      <c r="FW14">
        <v>-0.15074989465056901</v>
      </c>
      <c r="FX14">
        <v>0.26052794021233999</v>
      </c>
      <c r="FY14">
        <v>0.56277392502950296</v>
      </c>
      <c r="FZ14">
        <v>-5.33349442054772E-2</v>
      </c>
      <c r="GA14">
        <v>-0.26806554611511102</v>
      </c>
      <c r="GB14">
        <v>-0.109135227859725</v>
      </c>
      <c r="GC14">
        <v>-7.2365694284098198E-2</v>
      </c>
      <c r="GD14">
        <v>-0.130004346724374</v>
      </c>
      <c r="GE14">
        <v>-0.41116573132841799</v>
      </c>
      <c r="GF14">
        <v>-0.21532810491071999</v>
      </c>
      <c r="GG14">
        <v>-0.27688145963237598</v>
      </c>
      <c r="GH14">
        <v>-0.26771629390993501</v>
      </c>
      <c r="GI14">
        <v>-0.34828215360574299</v>
      </c>
      <c r="GJ14">
        <v>-0.42456733149901699</v>
      </c>
      <c r="GK14">
        <v>-0.197976755319624</v>
      </c>
      <c r="GL14">
        <v>2.0691671387107198E-3</v>
      </c>
      <c r="GM14">
        <v>0.32464194391760598</v>
      </c>
      <c r="GN14">
        <v>-0.369634078410915</v>
      </c>
      <c r="GO14">
        <v>-0.27935885186256598</v>
      </c>
      <c r="GP14">
        <v>0.152256583316531</v>
      </c>
      <c r="GQ14">
        <v>-1.0432398987722699E-2</v>
      </c>
      <c r="GR14">
        <v>-0.331548814190537</v>
      </c>
      <c r="GS14">
        <v>9.4729166732746506E-2</v>
      </c>
      <c r="GT14">
        <v>-0.266063979766201</v>
      </c>
      <c r="GU14">
        <v>-0.39847349765983497</v>
      </c>
      <c r="GV14">
        <v>-0.48009064115019701</v>
      </c>
      <c r="GW14">
        <v>4.4552855926066899E-2</v>
      </c>
      <c r="GX14">
        <v>-0.19250995378327199</v>
      </c>
      <c r="GY14">
        <v>0.200260736653156</v>
      </c>
      <c r="GZ14">
        <v>-0.11375862523671899</v>
      </c>
      <c r="HA14">
        <v>-0.23355845397437999</v>
      </c>
      <c r="HB14">
        <v>-0.34068624020663901</v>
      </c>
      <c r="HC14">
        <v>0.63298648178088501</v>
      </c>
      <c r="HD14">
        <v>-5.6348587262525798E-2</v>
      </c>
      <c r="HE14">
        <v>7.4658048026137996E-3</v>
      </c>
      <c r="HF14">
        <v>-0.146870241168154</v>
      </c>
      <c r="HG14">
        <v>0.203336116333133</v>
      </c>
      <c r="HH14">
        <v>-0.26324864268079301</v>
      </c>
      <c r="HI14">
        <v>0.26203405942386898</v>
      </c>
      <c r="HJ14">
        <v>-0.513407988677265</v>
      </c>
      <c r="HK14">
        <v>-6.6136043227878902E-2</v>
      </c>
      <c r="HL14">
        <v>-8.5809871504424498E-2</v>
      </c>
      <c r="HM14">
        <v>3.0033446873103799E-2</v>
      </c>
      <c r="HN14">
        <v>-0.30349901742303498</v>
      </c>
      <c r="HO14">
        <v>-0.32366007996750201</v>
      </c>
      <c r="HP14">
        <v>-5.7162673988705302E-2</v>
      </c>
      <c r="HQ14">
        <v>-0.28020182524588799</v>
      </c>
      <c r="HR14">
        <v>5.6906779602904399E-3</v>
      </c>
      <c r="HS14">
        <v>-0.102904078173957</v>
      </c>
      <c r="HT14">
        <v>-8.7689507308287201E-2</v>
      </c>
      <c r="HU14">
        <v>-0.148458095553097</v>
      </c>
      <c r="HV14">
        <v>-0.136903439356127</v>
      </c>
      <c r="HW14">
        <v>1.35499886626662E-2</v>
      </c>
      <c r="HX14">
        <v>-0.43286531353823099</v>
      </c>
      <c r="HY14">
        <v>-0.107449365849743</v>
      </c>
      <c r="HZ14">
        <v>0.111023106359095</v>
      </c>
      <c r="IA14">
        <v>-0.17191358728949999</v>
      </c>
      <c r="IB14">
        <v>-5.6668094762675703E-2</v>
      </c>
      <c r="IC14">
        <v>0.15749842024546701</v>
      </c>
      <c r="ID14">
        <v>-0.29290711465277097</v>
      </c>
      <c r="IE14">
        <v>3.8797430203580098E-2</v>
      </c>
      <c r="IF14">
        <v>-0.19997686115004301</v>
      </c>
      <c r="IG14">
        <v>5.8791488357716901E-2</v>
      </c>
      <c r="IH14">
        <v>-0.238838542703387</v>
      </c>
      <c r="II14">
        <v>-0.31097518433357701</v>
      </c>
      <c r="IJ14">
        <v>0.35212307671283699</v>
      </c>
      <c r="IK14">
        <v>-0.191017309016659</v>
      </c>
      <c r="IL14">
        <v>0.14216115881946001</v>
      </c>
      <c r="IM14">
        <v>-0.23587364968480501</v>
      </c>
      <c r="IN14">
        <v>-7.7230439254304006E-2</v>
      </c>
      <c r="IO14">
        <v>-0.137700418591753</v>
      </c>
      <c r="IP14">
        <v>0.22041224435246701</v>
      </c>
      <c r="IQ14">
        <v>0.31799420797505101</v>
      </c>
      <c r="IR14">
        <v>-0.22459383960755</v>
      </c>
      <c r="IS14">
        <v>-0.43643851322779997</v>
      </c>
      <c r="IT14">
        <v>0.29083735134101002</v>
      </c>
      <c r="IU14">
        <v>-0.24374386232058001</v>
      </c>
      <c r="IV14">
        <v>-0.28915520853832599</v>
      </c>
      <c r="IW14">
        <v>6.6666416272181395E-2</v>
      </c>
      <c r="IX14">
        <v>0.32720055815394999</v>
      </c>
      <c r="IY14">
        <v>8.6695120992734104E-2</v>
      </c>
      <c r="IZ14">
        <v>0.133395787878509</v>
      </c>
      <c r="JA14">
        <v>0.115857331582952</v>
      </c>
      <c r="JB14">
        <v>-5.7857242354737597E-2</v>
      </c>
      <c r="JC14">
        <v>0.28009826777929397</v>
      </c>
      <c r="JD14">
        <v>8.3597140680310503E-2</v>
      </c>
      <c r="JE14">
        <v>2.77073589187306E-2</v>
      </c>
      <c r="JF14">
        <v>0.18799253505694399</v>
      </c>
      <c r="JG14">
        <v>-0.31623387102005901</v>
      </c>
      <c r="JH14">
        <v>-7.3864267143765403E-3</v>
      </c>
      <c r="JI14">
        <v>0.31692637376890798</v>
      </c>
      <c r="JJ14">
        <v>-6.9288890804212896E-2</v>
      </c>
      <c r="JK14">
        <v>5.0943030413713897E-2</v>
      </c>
      <c r="JL14">
        <v>-5.3999971805635802E-2</v>
      </c>
      <c r="JM14">
        <v>-0.14920572690473899</v>
      </c>
      <c r="JN14">
        <v>0.15522381731825399</v>
      </c>
    </row>
    <row r="15" spans="1:274" x14ac:dyDescent="0.2">
      <c r="B15" t="s">
        <v>23</v>
      </c>
      <c r="C15" t="s">
        <v>319</v>
      </c>
      <c r="D15">
        <v>0.29897488285636098</v>
      </c>
      <c r="E15">
        <v>0.41614909792508797</v>
      </c>
      <c r="F15">
        <v>-0.15279264999150799</v>
      </c>
      <c r="G15">
        <v>0.16383571609234601</v>
      </c>
      <c r="H15">
        <v>0.20690859740809101</v>
      </c>
      <c r="I15">
        <v>0.41521614302427501</v>
      </c>
      <c r="J15">
        <v>0.22203344467208799</v>
      </c>
      <c r="K15">
        <v>-0.351560062143636</v>
      </c>
      <c r="L15">
        <v>0.154179996280884</v>
      </c>
      <c r="M15">
        <v>-0.216561529861863</v>
      </c>
      <c r="N15">
        <v>0.26417712805981503</v>
      </c>
      <c r="O15">
        <v>0.47278670905066</v>
      </c>
      <c r="P15">
        <v>0.34394218687577199</v>
      </c>
      <c r="Q15">
        <v>0.21381803283748099</v>
      </c>
      <c r="R15">
        <v>6.5977767642558902E-2</v>
      </c>
      <c r="S15">
        <v>0.247533321545583</v>
      </c>
      <c r="T15">
        <v>-0.14610497100880401</v>
      </c>
      <c r="U15">
        <v>-0.19777709493704301</v>
      </c>
      <c r="V15">
        <v>0.14186485023152201</v>
      </c>
      <c r="W15">
        <v>-0.35759174016254303</v>
      </c>
      <c r="X15">
        <v>0.55664282144729504</v>
      </c>
      <c r="Y15">
        <v>0.85700847519212797</v>
      </c>
      <c r="Z15">
        <v>7.1860890047589193E-2</v>
      </c>
      <c r="AA15">
        <v>0.10205888989354001</v>
      </c>
      <c r="AB15">
        <v>7.0719780518595399E-2</v>
      </c>
      <c r="AC15">
        <v>0.14680835440852799</v>
      </c>
      <c r="AD15">
        <v>0.51750545797582204</v>
      </c>
      <c r="AE15">
        <v>1.99241204112947E-2</v>
      </c>
      <c r="AF15">
        <v>0.73684377444468396</v>
      </c>
      <c r="AG15">
        <v>0.27832725997410201</v>
      </c>
      <c r="AH15">
        <v>0.42138918989326501</v>
      </c>
      <c r="AI15">
        <v>0.285955148976555</v>
      </c>
      <c r="AJ15">
        <v>0.444358241515659</v>
      </c>
      <c r="AK15">
        <v>0.19117905665239299</v>
      </c>
      <c r="AL15">
        <v>-0.22212460509397</v>
      </c>
      <c r="AM15">
        <v>-0.43324912574553898</v>
      </c>
      <c r="AN15">
        <v>-0.37421316091423501</v>
      </c>
      <c r="AO15">
        <v>-0.55844914167659399</v>
      </c>
      <c r="AP15">
        <v>-0.60986827011679301</v>
      </c>
      <c r="AQ15">
        <v>-0.30342424585255701</v>
      </c>
      <c r="AR15">
        <v>-0.54863827588859604</v>
      </c>
      <c r="AS15">
        <v>0.21283375398864601</v>
      </c>
      <c r="AT15">
        <v>0.35595320062385799</v>
      </c>
      <c r="AU15">
        <v>0.40662684020078699</v>
      </c>
      <c r="AV15">
        <v>0.46593751486138901</v>
      </c>
      <c r="AW15">
        <v>1.0148019670000801</v>
      </c>
      <c r="AX15">
        <v>-6.0911755806053298E-2</v>
      </c>
      <c r="AY15">
        <v>0.24602624406811299</v>
      </c>
      <c r="AZ15">
        <v>4.8708522622783197E-2</v>
      </c>
      <c r="BA15">
        <v>0.195140525183679</v>
      </c>
      <c r="BB15">
        <v>0.21387834147020701</v>
      </c>
      <c r="BC15">
        <v>0.149078764516032</v>
      </c>
      <c r="BD15">
        <v>0.39697424438136197</v>
      </c>
      <c r="BE15">
        <v>-6.1466713336159103E-3</v>
      </c>
      <c r="BF15">
        <v>0.81170902574870996</v>
      </c>
      <c r="BG15">
        <v>-8.5944382809836101E-2</v>
      </c>
      <c r="BH15">
        <v>-0.33395041906816603</v>
      </c>
      <c r="BI15">
        <v>0.196597680686561</v>
      </c>
      <c r="BJ15">
        <v>-0.61330056479004602</v>
      </c>
      <c r="BK15">
        <v>-3.0109650039436001E-2</v>
      </c>
      <c r="BL15">
        <v>0.27266196968069301</v>
      </c>
      <c r="BM15">
        <v>0.22590219371669701</v>
      </c>
      <c r="BN15">
        <v>0.111134986780731</v>
      </c>
      <c r="BO15">
        <v>0.66653990811561703</v>
      </c>
      <c r="BP15">
        <v>1.0613432398746401</v>
      </c>
      <c r="BQ15">
        <v>0.18969131005283199</v>
      </c>
      <c r="BR15">
        <v>0.20084177079878601</v>
      </c>
      <c r="BS15">
        <v>-0.29119018822416198</v>
      </c>
      <c r="BT15">
        <v>-0.60543239439958596</v>
      </c>
      <c r="BU15">
        <v>0.63940004529477701</v>
      </c>
      <c r="BV15">
        <v>0.394539116967702</v>
      </c>
      <c r="BW15">
        <v>0.44014765399823802</v>
      </c>
      <c r="BX15">
        <v>-0.120492518151829</v>
      </c>
      <c r="BY15">
        <v>-5.38835979987091E-2</v>
      </c>
      <c r="BZ15">
        <v>0.19478943006192001</v>
      </c>
      <c r="CA15">
        <v>-2.35998290293759E-2</v>
      </c>
      <c r="CB15">
        <v>-0.33158047084995801</v>
      </c>
      <c r="CC15">
        <v>0.14006645503041101</v>
      </c>
      <c r="CD15">
        <v>0.488644655829446</v>
      </c>
      <c r="CE15">
        <v>0.73498027990450299</v>
      </c>
      <c r="CF15">
        <v>0.468564661358017</v>
      </c>
      <c r="CG15">
        <v>6.8737273447129502E-2</v>
      </c>
      <c r="CH15">
        <v>0.79202993486595696</v>
      </c>
      <c r="CI15">
        <v>-0.227201976179529</v>
      </c>
      <c r="CJ15">
        <v>-5.9514392685543404E-3</v>
      </c>
      <c r="CK15">
        <v>0.119690232663187</v>
      </c>
      <c r="CL15">
        <v>-6.3574503650552297E-2</v>
      </c>
      <c r="CM15">
        <v>-0.306515391530984</v>
      </c>
      <c r="CN15">
        <v>1.1209858321375401</v>
      </c>
      <c r="CO15">
        <v>0.96493804440494402</v>
      </c>
      <c r="CP15">
        <v>1.63606029097857</v>
      </c>
      <c r="CQ15">
        <v>1.45282114676345</v>
      </c>
      <c r="CR15">
        <v>-0.29818771931979698</v>
      </c>
      <c r="CS15">
        <v>0.29478806661934998</v>
      </c>
      <c r="CT15">
        <v>0.126140897047404</v>
      </c>
      <c r="CU15">
        <v>-0.20468138437488001</v>
      </c>
      <c r="CV15">
        <v>-0.57860728692150498</v>
      </c>
      <c r="CW15">
        <v>-4.7265144207744601E-2</v>
      </c>
      <c r="CX15">
        <v>-4.9347045329354203E-2</v>
      </c>
      <c r="CY15">
        <v>-0.333296520783054</v>
      </c>
      <c r="CZ15">
        <v>-6.2192672515324197E-2</v>
      </c>
      <c r="DA15">
        <v>-0.46556938072849502</v>
      </c>
      <c r="DB15">
        <v>0.38978491621989297</v>
      </c>
      <c r="DC15">
        <v>7.9121084914385003E-3</v>
      </c>
      <c r="DD15">
        <v>0.86163187864384105</v>
      </c>
      <c r="DE15">
        <v>0.44134615329219401</v>
      </c>
      <c r="DF15">
        <v>-0.16969739074627099</v>
      </c>
      <c r="DG15">
        <v>0.33307278021428899</v>
      </c>
      <c r="DH15">
        <v>0.41974155263537399</v>
      </c>
      <c r="DI15">
        <v>1.27638797590396</v>
      </c>
      <c r="DJ15">
        <v>0.61060829743615697</v>
      </c>
      <c r="DK15">
        <v>0.35364779179065498</v>
      </c>
      <c r="DL15">
        <v>-0.65820841870537095</v>
      </c>
      <c r="DM15">
        <v>-0.68451831502612104</v>
      </c>
      <c r="DN15">
        <v>0.22663556881083799</v>
      </c>
      <c r="DO15">
        <v>-0.11474906763206499</v>
      </c>
      <c r="DP15">
        <v>9.4892333767031697E-2</v>
      </c>
      <c r="DQ15">
        <v>0.85274603936183802</v>
      </c>
      <c r="DR15">
        <v>0.56672251861423795</v>
      </c>
      <c r="DS15">
        <v>0.204703049086637</v>
      </c>
      <c r="DT15">
        <v>0.42077126061888198</v>
      </c>
      <c r="DU15">
        <v>0.48824211411379898</v>
      </c>
      <c r="DV15">
        <v>0.20561585539862401</v>
      </c>
      <c r="DW15">
        <v>-0.116178152989433</v>
      </c>
      <c r="DX15">
        <v>0.17781827208669301</v>
      </c>
      <c r="DY15">
        <v>0.34729944793696499</v>
      </c>
      <c r="DZ15">
        <v>-5.7139417883974301E-2</v>
      </c>
      <c r="EA15">
        <v>0.176762772785554</v>
      </c>
      <c r="EB15">
        <v>0.11892033124429401</v>
      </c>
      <c r="EC15">
        <v>0.35831168280859899</v>
      </c>
      <c r="ED15">
        <v>-7.1747670422141696E-2</v>
      </c>
      <c r="EE15">
        <v>-0.58544036395140397</v>
      </c>
      <c r="EF15">
        <v>-0.56133576881421199</v>
      </c>
      <c r="EG15">
        <v>-0.50648108479906795</v>
      </c>
      <c r="EH15">
        <v>-9.0192212837438904E-3</v>
      </c>
      <c r="EI15">
        <v>-0.58567186080965195</v>
      </c>
      <c r="EJ15">
        <v>-0.28162468599590801</v>
      </c>
      <c r="EK15">
        <v>0.33401180878019499</v>
      </c>
      <c r="EL15">
        <v>-0.356822487180184</v>
      </c>
      <c r="EM15">
        <v>0.42328337348283501</v>
      </c>
      <c r="EN15">
        <v>0.36209930044350602</v>
      </c>
      <c r="EO15">
        <v>0.228573590596159</v>
      </c>
      <c r="EP15">
        <v>5.0060116736405001E-2</v>
      </c>
      <c r="EQ15">
        <v>-0.106415064888323</v>
      </c>
      <c r="ER15">
        <v>-0.159330004879391</v>
      </c>
      <c r="ES15">
        <v>0.449986284332756</v>
      </c>
      <c r="ET15">
        <v>0.48116875617892302</v>
      </c>
      <c r="EU15">
        <v>0.57475201461545899</v>
      </c>
      <c r="EV15">
        <v>-0.106169598999516</v>
      </c>
      <c r="EW15">
        <v>0.162996015484726</v>
      </c>
      <c r="EX15">
        <v>-0.21962779417463901</v>
      </c>
      <c r="EY15">
        <v>0.16518278921618301</v>
      </c>
      <c r="EZ15">
        <v>-0.236042309340593</v>
      </c>
      <c r="FA15">
        <v>0.43776070391218003</v>
      </c>
      <c r="FB15">
        <v>0.710644536389891</v>
      </c>
      <c r="FC15">
        <v>-0.13196056910880799</v>
      </c>
      <c r="FD15">
        <v>0.20118603641979699</v>
      </c>
      <c r="FE15">
        <v>-5.5713732159273201E-2</v>
      </c>
      <c r="FF15">
        <v>-0.56882720246110896</v>
      </c>
      <c r="FG15">
        <v>0.30099869552595498</v>
      </c>
      <c r="FH15">
        <v>0.54093423407112895</v>
      </c>
      <c r="FI15">
        <v>2.7462339894145399E-2</v>
      </c>
      <c r="FJ15">
        <v>0.41213159740670802</v>
      </c>
      <c r="FK15">
        <v>0.111101952103071</v>
      </c>
      <c r="FL15">
        <v>0.37158346027491101</v>
      </c>
      <c r="FM15">
        <v>0.486994103679664</v>
      </c>
      <c r="FN15">
        <v>9.6707310580283007E-2</v>
      </c>
      <c r="FO15">
        <v>-0.59565021904731597</v>
      </c>
      <c r="FP15">
        <v>0.310188957362934</v>
      </c>
      <c r="FQ15">
        <v>-1.18627628523214E-2</v>
      </c>
      <c r="FR15">
        <v>-2.6454850421670398E-2</v>
      </c>
      <c r="FS15">
        <v>0.37594082169142101</v>
      </c>
      <c r="FT15">
        <v>0.19035880559266299</v>
      </c>
      <c r="FU15">
        <v>-6.2128257403264199E-2</v>
      </c>
      <c r="FV15">
        <v>-0.21247955776537999</v>
      </c>
      <c r="FW15">
        <v>-0.19408924468219901</v>
      </c>
      <c r="FX15">
        <v>0.61491877643253601</v>
      </c>
      <c r="FY15">
        <v>0.21149331296830301</v>
      </c>
      <c r="FZ15">
        <v>1.2497665986500399</v>
      </c>
      <c r="GA15">
        <v>0.36906675210149598</v>
      </c>
      <c r="GB15">
        <v>0.474431396233297</v>
      </c>
      <c r="GC15">
        <v>0.35550619690916802</v>
      </c>
      <c r="GD15">
        <v>0.46378718034654998</v>
      </c>
      <c r="GE15">
        <v>-2.80089485469266E-2</v>
      </c>
      <c r="GF15">
        <v>-0.36407362146969202</v>
      </c>
      <c r="GG15">
        <v>0.10829146733285901</v>
      </c>
      <c r="GH15">
        <v>0.355159466617539</v>
      </c>
      <c r="GI15">
        <v>-0.33028692966082301</v>
      </c>
      <c r="GJ15">
        <v>-0.244804897057883</v>
      </c>
      <c r="GK15">
        <v>-6.4302570297994702E-3</v>
      </c>
      <c r="GL15">
        <v>0.118280370246721</v>
      </c>
      <c r="GM15" t="s">
        <v>310</v>
      </c>
      <c r="GN15">
        <v>0.146614442272573</v>
      </c>
      <c r="GO15">
        <v>0.13345702791758501</v>
      </c>
      <c r="GP15">
        <v>-0.60686569774218102</v>
      </c>
      <c r="GQ15">
        <v>0.12686353789528501</v>
      </c>
      <c r="GR15">
        <v>-4.6517367975604101E-2</v>
      </c>
      <c r="GS15">
        <v>0.30195010205307798</v>
      </c>
      <c r="GT15">
        <v>0.13609869575510999</v>
      </c>
      <c r="GU15">
        <v>0.38696278742249202</v>
      </c>
      <c r="GV15">
        <v>0.47549727367400202</v>
      </c>
      <c r="GW15">
        <v>-0.327467103379392</v>
      </c>
      <c r="GX15">
        <v>-0.65896118839453599</v>
      </c>
      <c r="GY15">
        <v>-5.8640120981910096E-4</v>
      </c>
      <c r="GZ15">
        <v>-0.39041654445558899</v>
      </c>
      <c r="HA15">
        <v>0.269152771630219</v>
      </c>
      <c r="HB15">
        <v>0.89889586825835099</v>
      </c>
      <c r="HC15">
        <v>-8.1390762500444094E-2</v>
      </c>
      <c r="HD15">
        <v>0.53899565232558999</v>
      </c>
      <c r="HE15">
        <v>-0.29346973511888502</v>
      </c>
      <c r="HF15">
        <v>0.38651260813488397</v>
      </c>
      <c r="HG15">
        <v>-4.4557841277219297E-2</v>
      </c>
      <c r="HH15">
        <v>0.53661626842643295</v>
      </c>
      <c r="HI15">
        <v>0.27253420089127001</v>
      </c>
      <c r="HJ15">
        <v>-0.41081808544070503</v>
      </c>
      <c r="HK15">
        <v>0.24983571389075099</v>
      </c>
      <c r="HL15">
        <v>0.418289714447456</v>
      </c>
      <c r="HM15">
        <v>0.144178962117087</v>
      </c>
      <c r="HN15">
        <v>-0.31239934564543897</v>
      </c>
      <c r="HO15">
        <v>-5.4282460818414702E-2</v>
      </c>
      <c r="HP15">
        <v>-5.6726311488871702E-2</v>
      </c>
      <c r="HQ15">
        <v>4.1943764202522502E-3</v>
      </c>
      <c r="HR15">
        <v>-0.66240637502163402</v>
      </c>
      <c r="HS15">
        <v>0.53283464938916203</v>
      </c>
      <c r="HT15">
        <v>0.45574343534538603</v>
      </c>
      <c r="HU15">
        <v>-0.201032576570745</v>
      </c>
      <c r="HV15">
        <v>-6.2559525570342496E-4</v>
      </c>
      <c r="HW15">
        <v>0.32273696308858901</v>
      </c>
      <c r="HX15">
        <v>0.18918879630150301</v>
      </c>
      <c r="HY15">
        <v>1.6486806275819301E-2</v>
      </c>
      <c r="HZ15">
        <v>-0.103941460720976</v>
      </c>
      <c r="IA15">
        <v>0.45174336289734202</v>
      </c>
      <c r="IB15">
        <v>-1.6069998181883701E-2</v>
      </c>
      <c r="IC15">
        <v>-0.43653760987298901</v>
      </c>
      <c r="ID15">
        <v>0.61138550397371005</v>
      </c>
      <c r="IE15">
        <v>-9.5930115604051305E-2</v>
      </c>
      <c r="IF15">
        <v>0.43246411383410099</v>
      </c>
      <c r="IG15">
        <v>0.44188947007579499</v>
      </c>
      <c r="IH15">
        <v>-0.36480445937226602</v>
      </c>
      <c r="II15">
        <v>0.62323787833301703</v>
      </c>
      <c r="IJ15">
        <v>-0.52639034316589794</v>
      </c>
      <c r="IK15">
        <v>-0.30393733249529897</v>
      </c>
      <c r="IL15">
        <v>0.736953033041293</v>
      </c>
      <c r="IM15">
        <v>0.22604553727030399</v>
      </c>
      <c r="IN15">
        <v>9.1544048328180305E-2</v>
      </c>
      <c r="IO15">
        <v>-0.40895100502477699</v>
      </c>
      <c r="IP15">
        <v>-0.107421795482649</v>
      </c>
      <c r="IQ15">
        <v>0.13389550161816199</v>
      </c>
      <c r="IR15">
        <v>0.75474208163866197</v>
      </c>
      <c r="IS15">
        <v>0.61688126246814201</v>
      </c>
      <c r="IT15">
        <v>0.37039607278238801</v>
      </c>
      <c r="IU15">
        <v>0.117523238388219</v>
      </c>
      <c r="IV15">
        <v>0.35145679585578898</v>
      </c>
      <c r="IW15">
        <v>-0.17216208861729301</v>
      </c>
      <c r="IX15">
        <v>-0.28377302721922398</v>
      </c>
      <c r="IY15">
        <v>0.219935567728134</v>
      </c>
      <c r="IZ15">
        <v>8.8166635574134303E-2</v>
      </c>
      <c r="JA15">
        <v>-0.67025914194111702</v>
      </c>
      <c r="JB15">
        <v>-0.45009375332034501</v>
      </c>
      <c r="JC15">
        <v>1.8027696610160002E-2</v>
      </c>
      <c r="JD15">
        <v>5.1037902728808197E-2</v>
      </c>
      <c r="JE15">
        <v>0.44690129094381398</v>
      </c>
      <c r="JF15">
        <v>0.32303751126763303</v>
      </c>
      <c r="JG15">
        <v>-1.4696208086996799E-2</v>
      </c>
      <c r="JH15">
        <v>-8.2007423631739101E-2</v>
      </c>
      <c r="JI15">
        <v>-0.82887865911495395</v>
      </c>
      <c r="JJ15">
        <v>-3.8992958434964801E-2</v>
      </c>
      <c r="JK15">
        <v>0.50229392223458402</v>
      </c>
      <c r="JL15">
        <v>5.5189813099764902E-2</v>
      </c>
      <c r="JM15">
        <v>5.3295927891900199E-2</v>
      </c>
      <c r="JN15">
        <v>2.9161201662274701E-3</v>
      </c>
    </row>
    <row r="16" spans="1:274" x14ac:dyDescent="0.2">
      <c r="B16" t="s">
        <v>311</v>
      </c>
      <c r="C16" t="s">
        <v>320</v>
      </c>
      <c r="D16">
        <v>0.127832672744318</v>
      </c>
      <c r="E16">
        <v>-3.2018178740377601E-2</v>
      </c>
      <c r="F16">
        <v>-0.162998174607038</v>
      </c>
      <c r="G16">
        <v>-6.1921528426319303E-2</v>
      </c>
      <c r="H16">
        <v>0.14696905107237099</v>
      </c>
      <c r="I16">
        <v>8.8164812555219699E-2</v>
      </c>
      <c r="J16">
        <v>9.0441120029139704E-2</v>
      </c>
      <c r="K16">
        <v>-0.29217134184969201</v>
      </c>
      <c r="L16">
        <v>0.21373518128878799</v>
      </c>
      <c r="M16">
        <v>1.15990883673478E-2</v>
      </c>
      <c r="N16">
        <v>6.1908293181140203E-2</v>
      </c>
      <c r="O16">
        <v>0.45356897347130998</v>
      </c>
      <c r="P16">
        <v>7.6562686866648993E-2</v>
      </c>
      <c r="Q16">
        <v>0.243822023345072</v>
      </c>
      <c r="R16">
        <v>-5.1700146335806503E-2</v>
      </c>
      <c r="S16">
        <v>-0.105657662719361</v>
      </c>
      <c r="T16">
        <v>-0.34852522876919001</v>
      </c>
      <c r="U16">
        <v>-0.121096814193128</v>
      </c>
      <c r="V16">
        <v>0.114422632632896</v>
      </c>
      <c r="W16">
        <v>-0.15716078345159801</v>
      </c>
      <c r="X16">
        <v>0.28067148650503299</v>
      </c>
      <c r="Y16">
        <v>0.61531952851514504</v>
      </c>
      <c r="Z16">
        <v>0.21160768759255699</v>
      </c>
      <c r="AA16">
        <v>-0.49617411326062</v>
      </c>
      <c r="AB16">
        <v>-0.19759275009477001</v>
      </c>
      <c r="AC16">
        <v>-7.3308574061393697E-2</v>
      </c>
      <c r="AD16">
        <v>0.34387807069373399</v>
      </c>
      <c r="AE16">
        <v>-0.20427140991902901</v>
      </c>
      <c r="AF16">
        <v>0.22446515416458501</v>
      </c>
      <c r="AG16">
        <v>6.8081585042885098E-2</v>
      </c>
      <c r="AH16">
        <v>0.38484742511505698</v>
      </c>
      <c r="AI16">
        <v>-5.7872433904941803E-2</v>
      </c>
      <c r="AJ16">
        <v>0.15879497340923099</v>
      </c>
      <c r="AK16">
        <v>0.100627233390694</v>
      </c>
      <c r="AL16">
        <v>-0.41139702657111499</v>
      </c>
      <c r="AM16">
        <v>-0.72234728512023305</v>
      </c>
      <c r="AN16">
        <v>-0.57474802460209995</v>
      </c>
      <c r="AO16">
        <v>-0.52894852590671604</v>
      </c>
      <c r="AP16">
        <v>-0.61183028292527097</v>
      </c>
      <c r="AQ16">
        <v>1.20896792948233E-2</v>
      </c>
      <c r="AR16">
        <v>-0.40285173161188398</v>
      </c>
      <c r="AS16">
        <v>0.14788865961577</v>
      </c>
      <c r="AT16">
        <v>2.95810082517537E-2</v>
      </c>
      <c r="AU16">
        <v>0.34946999189626998</v>
      </c>
      <c r="AV16">
        <v>3.8629668868990802E-2</v>
      </c>
      <c r="AW16">
        <v>0.633385577748525</v>
      </c>
      <c r="AX16">
        <v>0.106938582963854</v>
      </c>
      <c r="AY16">
        <v>-0.144964642462379</v>
      </c>
      <c r="AZ16">
        <v>-8.6616941652809407E-2</v>
      </c>
      <c r="BA16">
        <v>-0.25750036638474799</v>
      </c>
      <c r="BB16">
        <v>-0.49275362240598097</v>
      </c>
      <c r="BC16">
        <v>0.19578203810334499</v>
      </c>
      <c r="BD16">
        <v>0.32466101556538401</v>
      </c>
      <c r="BE16">
        <v>-0.28728220788221498</v>
      </c>
      <c r="BF16">
        <v>0.63555900872679805</v>
      </c>
      <c r="BG16">
        <v>-0.19773230382179999</v>
      </c>
      <c r="BH16">
        <v>-0.53976988259240399</v>
      </c>
      <c r="BI16">
        <v>1.81619854281249E-3</v>
      </c>
      <c r="BJ16">
        <v>-0.39748736901662901</v>
      </c>
      <c r="BK16">
        <v>0.42364929386726702</v>
      </c>
      <c r="BL16">
        <v>0.43835162486962598</v>
      </c>
      <c r="BM16">
        <v>3.1244508369772401E-2</v>
      </c>
      <c r="BN16">
        <v>-0.115567738183444</v>
      </c>
      <c r="BO16">
        <v>0.38859584414165099</v>
      </c>
      <c r="BP16">
        <v>0.87952234855684097</v>
      </c>
      <c r="BQ16">
        <v>3.0087090178399199E-2</v>
      </c>
      <c r="BR16">
        <v>-0.11460195250392299</v>
      </c>
      <c r="BS16">
        <v>-0.19922368808049801</v>
      </c>
      <c r="BT16">
        <v>-0.61624344916912699</v>
      </c>
      <c r="BU16">
        <v>0.45925024871699999</v>
      </c>
      <c r="BV16">
        <v>0.19901654945018099</v>
      </c>
      <c r="BW16">
        <v>0.32574491149885598</v>
      </c>
      <c r="BX16">
        <v>0.20455689252359899</v>
      </c>
      <c r="BY16">
        <v>0.20336510596653601</v>
      </c>
      <c r="BZ16">
        <v>-5.0573285646286797E-2</v>
      </c>
      <c r="CA16">
        <v>-0.137196228671043</v>
      </c>
      <c r="CB16">
        <v>-0.35332196946215599</v>
      </c>
      <c r="CC16">
        <v>0.29864075374201798</v>
      </c>
      <c r="CD16">
        <v>0.31930329402904001</v>
      </c>
      <c r="CE16">
        <v>0.34628398153736201</v>
      </c>
      <c r="CF16">
        <v>0.190406516710111</v>
      </c>
      <c r="CG16">
        <v>-6.1354020074888597E-2</v>
      </c>
      <c r="CH16">
        <v>0.79634509577630297</v>
      </c>
      <c r="CI16">
        <v>-5.21084206894014E-2</v>
      </c>
      <c r="CJ16">
        <v>-4.0219419435526997E-3</v>
      </c>
      <c r="CK16">
        <v>7.5643897358030399E-2</v>
      </c>
      <c r="CL16">
        <v>-0.20219961098997499</v>
      </c>
      <c r="CM16">
        <v>-5.8914113663814403E-2</v>
      </c>
      <c r="CN16">
        <v>0.87906070074134601</v>
      </c>
      <c r="CO16">
        <v>0.39148615680519899</v>
      </c>
      <c r="CP16">
        <v>1.72591289659901</v>
      </c>
      <c r="CQ16">
        <v>1.36084270831072</v>
      </c>
      <c r="CR16">
        <v>-0.228920793318281</v>
      </c>
      <c r="CS16">
        <v>0.19752661120963499</v>
      </c>
      <c r="CT16">
        <v>-1.52029212665318E-2</v>
      </c>
      <c r="CU16">
        <v>-0.26813133503596398</v>
      </c>
      <c r="CV16">
        <v>-0.73368197942968305</v>
      </c>
      <c r="CW16">
        <v>-0.351848647853652</v>
      </c>
      <c r="CX16">
        <v>-0.32851372546011498</v>
      </c>
      <c r="CY16">
        <v>-0.43543935185395299</v>
      </c>
      <c r="CZ16">
        <v>-5.3377115812332197E-2</v>
      </c>
      <c r="DA16">
        <v>-0.17561953601473099</v>
      </c>
      <c r="DB16">
        <v>0.15915565086746999</v>
      </c>
      <c r="DC16">
        <v>-0.24148321893727201</v>
      </c>
      <c r="DD16">
        <v>0.40990086349843102</v>
      </c>
      <c r="DE16">
        <v>0.19735795481552201</v>
      </c>
      <c r="DF16">
        <v>-9.5979475930015101E-2</v>
      </c>
      <c r="DG16">
        <v>0.44292046245174299</v>
      </c>
      <c r="DH16">
        <v>2.2368028151914601E-2</v>
      </c>
      <c r="DI16">
        <v>1.0626286680563599</v>
      </c>
      <c r="DJ16">
        <v>0.51888844482169505</v>
      </c>
      <c r="DK16">
        <v>0.41192289060287401</v>
      </c>
      <c r="DL16">
        <v>-0.194679206745034</v>
      </c>
      <c r="DM16">
        <v>-0.56804353337441105</v>
      </c>
      <c r="DN16">
        <v>7.55502659751731E-2</v>
      </c>
      <c r="DO16">
        <v>-0.17393128330962701</v>
      </c>
      <c r="DP16">
        <v>-8.6632856440648595E-2</v>
      </c>
      <c r="DQ16">
        <v>0.64088283208767205</v>
      </c>
      <c r="DR16">
        <v>0.41432338653388301</v>
      </c>
      <c r="DS16">
        <v>5.5279337105569697E-2</v>
      </c>
      <c r="DT16">
        <v>0.25233186174912098</v>
      </c>
      <c r="DU16">
        <v>0.12176034231139</v>
      </c>
      <c r="DV16">
        <v>-0.19890301380891301</v>
      </c>
      <c r="DW16">
        <v>0.16002611351612001</v>
      </c>
      <c r="DX16">
        <v>0.23215512819248199</v>
      </c>
      <c r="DY16">
        <v>8.5375651471988306E-2</v>
      </c>
      <c r="DZ16">
        <v>-0.157807685402162</v>
      </c>
      <c r="EA16">
        <v>-0.22117802815526799</v>
      </c>
      <c r="EB16">
        <v>-4.9279649727116501E-2</v>
      </c>
      <c r="EC16">
        <v>0.35155046638731902</v>
      </c>
      <c r="ED16">
        <v>-0.308294505030279</v>
      </c>
      <c r="EE16">
        <v>-0.25140678521905502</v>
      </c>
      <c r="EF16">
        <v>6.1463587238856903E-3</v>
      </c>
      <c r="EG16">
        <v>-0.56840906278668102</v>
      </c>
      <c r="EH16">
        <v>-3.7577163791193399E-2</v>
      </c>
      <c r="EI16">
        <v>-0.20035414914782501</v>
      </c>
      <c r="EJ16">
        <v>-0.62853151986286204</v>
      </c>
      <c r="EK16">
        <v>0.13735342588218699</v>
      </c>
      <c r="EL16">
        <v>-0.76903926870030703</v>
      </c>
      <c r="EM16">
        <v>7.4351197352248002E-2</v>
      </c>
      <c r="EN16">
        <v>0.18154117591959201</v>
      </c>
      <c r="EO16">
        <v>4.5977443496034803E-2</v>
      </c>
      <c r="EP16">
        <v>-6.9830706566462494E-2</v>
      </c>
      <c r="EQ16">
        <v>-0.16159577981506601</v>
      </c>
      <c r="ER16">
        <v>-0.339293121539473</v>
      </c>
      <c r="ES16">
        <v>0.317351885419416</v>
      </c>
      <c r="ET16">
        <v>0.26257956582115699</v>
      </c>
      <c r="EU16">
        <v>0.55822927615251705</v>
      </c>
      <c r="EV16">
        <v>-0.48171633904656402</v>
      </c>
      <c r="EW16">
        <v>-1.50467373255801E-2</v>
      </c>
      <c r="EX16">
        <v>9.79828137450071E-2</v>
      </c>
      <c r="EY16">
        <v>8.2552909519304205E-2</v>
      </c>
      <c r="EZ16">
        <v>-0.14092831492321301</v>
      </c>
      <c r="FA16">
        <v>0.34430756113188399</v>
      </c>
      <c r="FB16">
        <v>1.0674319193884401</v>
      </c>
      <c r="FC16">
        <v>-0.120308397754846</v>
      </c>
      <c r="FD16">
        <v>9.7147487498147306E-2</v>
      </c>
      <c r="FE16">
        <v>-9.0555698841704502E-2</v>
      </c>
      <c r="FF16">
        <v>-0.240059631618876</v>
      </c>
      <c r="FG16">
        <v>-3.5346861291161297E-2</v>
      </c>
      <c r="FH16">
        <v>0.35717531687853099</v>
      </c>
      <c r="FI16">
        <v>-0.52553980780263598</v>
      </c>
      <c r="FJ16">
        <v>0.19389274343665799</v>
      </c>
      <c r="FK16">
        <v>-5.7787289699123202E-2</v>
      </c>
      <c r="FL16">
        <v>0.120473972280708</v>
      </c>
      <c r="FM16">
        <v>7.1559540694915505E-2</v>
      </c>
      <c r="FN16">
        <v>-0.36324729704097403</v>
      </c>
      <c r="FO16">
        <v>-0.73390944374852696</v>
      </c>
      <c r="FP16">
        <v>0.33189982724080702</v>
      </c>
      <c r="FQ16">
        <v>-0.200286764148183</v>
      </c>
      <c r="FR16">
        <v>-0.18355536070878001</v>
      </c>
      <c r="FS16">
        <v>0.103283722675007</v>
      </c>
      <c r="FT16">
        <v>-0.29648179257087198</v>
      </c>
      <c r="FU16">
        <v>-8.7605071011146493E-2</v>
      </c>
      <c r="FV16">
        <v>-0.23630878644138101</v>
      </c>
      <c r="FW16">
        <v>-0.44711194638041202</v>
      </c>
      <c r="FX16">
        <v>4.89374265802602E-2</v>
      </c>
      <c r="FY16">
        <v>-0.40578475749454601</v>
      </c>
      <c r="FZ16">
        <v>1.1222849243406501</v>
      </c>
      <c r="GA16">
        <v>0.40541205043766299</v>
      </c>
      <c r="GB16">
        <v>0.33535644711162399</v>
      </c>
      <c r="GC16">
        <v>-0.11095511744585</v>
      </c>
      <c r="GD16">
        <v>0.362056511234991</v>
      </c>
      <c r="GE16">
        <v>-8.1006125934190501E-3</v>
      </c>
      <c r="GF16">
        <v>-0.115997491445311</v>
      </c>
      <c r="GG16">
        <v>0.161268580131917</v>
      </c>
      <c r="GH16">
        <v>8.3990243888072996E-2</v>
      </c>
      <c r="GI16">
        <v>-0.13441258724646599</v>
      </c>
      <c r="GJ16">
        <v>0.249377335677616</v>
      </c>
      <c r="GK16">
        <v>0.21936731513680699</v>
      </c>
      <c r="GL16">
        <v>0.226358266537877</v>
      </c>
      <c r="GM16">
        <v>-0.10537838006554499</v>
      </c>
      <c r="GN16">
        <v>0.14256763312831799</v>
      </c>
      <c r="GO16">
        <v>-7.6543080841275604E-2</v>
      </c>
      <c r="GP16">
        <v>-0.44579607236549701</v>
      </c>
      <c r="GQ16">
        <v>0.119096884536529</v>
      </c>
      <c r="GR16">
        <v>7.7501986621196894E-2</v>
      </c>
      <c r="GS16">
        <v>-7.80674305309478E-3</v>
      </c>
      <c r="GT16">
        <v>7.4171252243598496E-2</v>
      </c>
      <c r="GU16">
        <v>0.11951427087953601</v>
      </c>
      <c r="GV16">
        <v>0.25259413633947803</v>
      </c>
      <c r="GW16">
        <v>-0.19322254039537301</v>
      </c>
      <c r="GX16">
        <v>-0.24195326864389399</v>
      </c>
      <c r="GY16">
        <v>-0.20583254203898199</v>
      </c>
      <c r="GZ16">
        <v>-0.24127884586706699</v>
      </c>
      <c r="HA16">
        <v>0.14685040383136699</v>
      </c>
      <c r="HB16">
        <v>0.775881676441042</v>
      </c>
      <c r="HC16">
        <v>-0.39513948950883898</v>
      </c>
      <c r="HD16">
        <v>0.21014579168990999</v>
      </c>
      <c r="HE16">
        <v>0.29570849276814498</v>
      </c>
      <c r="HF16">
        <v>0.31024518772488002</v>
      </c>
      <c r="HG16">
        <v>-0.16926640091352901</v>
      </c>
      <c r="HH16">
        <v>0.28781671460965902</v>
      </c>
      <c r="HI16">
        <v>-0.108242559342162</v>
      </c>
      <c r="HJ16">
        <v>-0.286000266610904</v>
      </c>
      <c r="HK16">
        <v>0.19838068573088399</v>
      </c>
      <c r="HL16">
        <v>0.55089258561920995</v>
      </c>
      <c r="HM16">
        <v>5.3444180946071403E-2</v>
      </c>
      <c r="HN16">
        <v>-0.360540306046785</v>
      </c>
      <c r="HO16">
        <v>9.0710661506150203E-2</v>
      </c>
      <c r="HP16">
        <v>-9.9975980588070501E-2</v>
      </c>
      <c r="HQ16">
        <v>-0.25938965109476803</v>
      </c>
      <c r="HR16">
        <v>-0.403450356812532</v>
      </c>
      <c r="HS16">
        <v>2.0602099649492402E-3</v>
      </c>
      <c r="HT16">
        <v>3.88319809804012E-2</v>
      </c>
      <c r="HU16">
        <v>-0.19000914000730601</v>
      </c>
      <c r="HV16">
        <v>-0.175580352566925</v>
      </c>
      <c r="HW16">
        <v>0.110175119062442</v>
      </c>
      <c r="HX16">
        <v>0.17809135865456299</v>
      </c>
      <c r="HY16">
        <v>-0.198236851581231</v>
      </c>
      <c r="HZ16">
        <v>-8.2924147950566601E-2</v>
      </c>
      <c r="IA16">
        <v>0.39337022164276497</v>
      </c>
      <c r="IB16">
        <v>-0.17381809779488699</v>
      </c>
      <c r="IC16">
        <v>-0.37829568215061699</v>
      </c>
      <c r="ID16">
        <v>0.480010436131455</v>
      </c>
      <c r="IE16">
        <v>-5.5009245728460797E-2</v>
      </c>
      <c r="IF16">
        <v>0.161109936733217</v>
      </c>
      <c r="IG16">
        <v>0.21096222896071501</v>
      </c>
      <c r="IH16">
        <v>-0.50641406311928305</v>
      </c>
      <c r="II16">
        <v>0.35736974731465398</v>
      </c>
      <c r="IJ16">
        <v>-0.67420056580389098</v>
      </c>
      <c r="IK16">
        <v>-5.5596723487036301E-3</v>
      </c>
      <c r="IL16">
        <v>0.25073370881750701</v>
      </c>
      <c r="IM16">
        <v>0.184321009438879</v>
      </c>
      <c r="IN16">
        <v>0.337449045447764</v>
      </c>
      <c r="IO16">
        <v>-0.296084021592811</v>
      </c>
      <c r="IP16">
        <v>-0.29308028535303998</v>
      </c>
      <c r="IQ16">
        <v>0.38336740151408599</v>
      </c>
      <c r="IR16">
        <v>0.51346573201129797</v>
      </c>
      <c r="IS16">
        <v>0.71507865790009295</v>
      </c>
      <c r="IT16">
        <v>0.175885069945382</v>
      </c>
      <c r="IU16">
        <v>0.60817890068702296</v>
      </c>
      <c r="IV16">
        <v>9.1449465046180303E-2</v>
      </c>
      <c r="IW16">
        <v>-0.355435806952205</v>
      </c>
      <c r="IX16">
        <v>-0.219939166671859</v>
      </c>
      <c r="IY16">
        <v>5.5097484418314503E-2</v>
      </c>
      <c r="IZ16">
        <v>-0.133275789577466</v>
      </c>
      <c r="JA16">
        <v>-0.18326536254898201</v>
      </c>
      <c r="JB16">
        <v>-0.30980437395001698</v>
      </c>
      <c r="JC16">
        <v>1.47297799689483E-2</v>
      </c>
      <c r="JD16">
        <v>-0.134324502579551</v>
      </c>
      <c r="JE16">
        <v>0.19910318177230499</v>
      </c>
      <c r="JF16">
        <v>-0.12216570759453201</v>
      </c>
      <c r="JG16">
        <v>0.165635888283623</v>
      </c>
      <c r="JH16">
        <v>-0.112149617063371</v>
      </c>
      <c r="JI16">
        <v>-0.49549941772505401</v>
      </c>
      <c r="JJ16">
        <v>-7.0535058202436704E-2</v>
      </c>
      <c r="JK16">
        <v>0.11859717636997</v>
      </c>
      <c r="JL16">
        <v>-0.112133207684664</v>
      </c>
      <c r="JM16">
        <v>0.28035173535147401</v>
      </c>
      <c r="JN16">
        <v>-0.21944929244143699</v>
      </c>
    </row>
    <row r="19" spans="2:274" s="1" customFormat="1" x14ac:dyDescent="0.2">
      <c r="B19" s="1" t="s">
        <v>36</v>
      </c>
      <c r="C19" s="1" t="s">
        <v>317</v>
      </c>
      <c r="D19" s="1" t="s">
        <v>38</v>
      </c>
      <c r="E19" s="1" t="s">
        <v>39</v>
      </c>
      <c r="F19" s="1" t="s">
        <v>40</v>
      </c>
      <c r="G19" s="1" t="s">
        <v>41</v>
      </c>
      <c r="H19" s="1" t="s">
        <v>42</v>
      </c>
      <c r="I19" s="1" t="s">
        <v>43</v>
      </c>
      <c r="J19" s="1" t="s">
        <v>44</v>
      </c>
      <c r="K19" s="1" t="s">
        <v>45</v>
      </c>
      <c r="L19" s="1" t="s">
        <v>46</v>
      </c>
      <c r="M19" s="1" t="s">
        <v>47</v>
      </c>
      <c r="N19" s="1" t="s">
        <v>48</v>
      </c>
      <c r="O19" s="1" t="s">
        <v>49</v>
      </c>
      <c r="P19" s="1" t="s">
        <v>50</v>
      </c>
      <c r="Q19" s="1" t="s">
        <v>51</v>
      </c>
      <c r="R19" s="1" t="s">
        <v>52</v>
      </c>
      <c r="S19" s="1" t="s">
        <v>53</v>
      </c>
      <c r="T19" s="1" t="s">
        <v>54</v>
      </c>
      <c r="U19" s="1" t="s">
        <v>55</v>
      </c>
      <c r="V19" s="1" t="s">
        <v>56</v>
      </c>
      <c r="W19" s="1" t="s">
        <v>57</v>
      </c>
      <c r="X19" s="1" t="s">
        <v>58</v>
      </c>
      <c r="Y19" s="1" t="s">
        <v>59</v>
      </c>
      <c r="Z19" s="1" t="s">
        <v>60</v>
      </c>
      <c r="AA19" s="1" t="s">
        <v>61</v>
      </c>
      <c r="AB19" s="1" t="s">
        <v>62</v>
      </c>
      <c r="AC19" s="1" t="s">
        <v>63</v>
      </c>
      <c r="AD19" s="1" t="s">
        <v>64</v>
      </c>
      <c r="AE19" s="1" t="s">
        <v>65</v>
      </c>
      <c r="AF19" s="1" t="s">
        <v>66</v>
      </c>
      <c r="AG19" s="1" t="s">
        <v>67</v>
      </c>
      <c r="AH19" s="1" t="s">
        <v>68</v>
      </c>
      <c r="AI19" s="1" t="s">
        <v>69</v>
      </c>
      <c r="AJ19" s="1" t="s">
        <v>70</v>
      </c>
      <c r="AK19" s="1" t="s">
        <v>71</v>
      </c>
      <c r="AL19" s="1" t="s">
        <v>72</v>
      </c>
      <c r="AM19" s="1" t="s">
        <v>73</v>
      </c>
      <c r="AN19" s="1" t="s">
        <v>74</v>
      </c>
      <c r="AO19" s="1" t="s">
        <v>75</v>
      </c>
      <c r="AP19" s="1" t="s">
        <v>76</v>
      </c>
      <c r="AQ19" s="1" t="s">
        <v>77</v>
      </c>
      <c r="AR19" s="1" t="s">
        <v>78</v>
      </c>
      <c r="AS19" s="1" t="s">
        <v>79</v>
      </c>
      <c r="AT19" s="1" t="s">
        <v>80</v>
      </c>
      <c r="AU19" s="1" t="s">
        <v>81</v>
      </c>
      <c r="AV19" s="1" t="s">
        <v>82</v>
      </c>
      <c r="AW19" s="1" t="s">
        <v>83</v>
      </c>
      <c r="AX19" s="1" t="s">
        <v>84</v>
      </c>
      <c r="AY19" s="1" t="s">
        <v>85</v>
      </c>
      <c r="AZ19" s="1" t="s">
        <v>86</v>
      </c>
      <c r="BA19" s="1" t="s">
        <v>87</v>
      </c>
      <c r="BB19" s="1" t="s">
        <v>88</v>
      </c>
      <c r="BC19" s="1" t="s">
        <v>89</v>
      </c>
      <c r="BD19" s="1" t="s">
        <v>90</v>
      </c>
      <c r="BE19" s="1" t="s">
        <v>91</v>
      </c>
      <c r="BF19" s="1" t="s">
        <v>92</v>
      </c>
      <c r="BG19" s="1" t="s">
        <v>93</v>
      </c>
      <c r="BH19" s="1" t="s">
        <v>94</v>
      </c>
      <c r="BI19" s="1" t="s">
        <v>95</v>
      </c>
      <c r="BJ19" s="1" t="s">
        <v>96</v>
      </c>
      <c r="BK19" s="1" t="s">
        <v>97</v>
      </c>
      <c r="BL19" s="1" t="s">
        <v>98</v>
      </c>
      <c r="BM19" s="1" t="s">
        <v>99</v>
      </c>
      <c r="BN19" s="1" t="s">
        <v>100</v>
      </c>
      <c r="BO19" s="1" t="s">
        <v>101</v>
      </c>
      <c r="BP19" s="1" t="s">
        <v>102</v>
      </c>
      <c r="BQ19" s="1" t="s">
        <v>103</v>
      </c>
      <c r="BR19" s="1" t="s">
        <v>104</v>
      </c>
      <c r="BS19" s="1" t="s">
        <v>105</v>
      </c>
      <c r="BT19" s="1" t="s">
        <v>106</v>
      </c>
      <c r="BU19" s="1" t="s">
        <v>107</v>
      </c>
      <c r="BV19" s="1" t="s">
        <v>108</v>
      </c>
      <c r="BW19" s="1" t="s">
        <v>109</v>
      </c>
      <c r="BX19" s="1" t="s">
        <v>110</v>
      </c>
      <c r="BY19" s="1" t="s">
        <v>111</v>
      </c>
      <c r="BZ19" s="1" t="s">
        <v>112</v>
      </c>
      <c r="CA19" s="1" t="s">
        <v>113</v>
      </c>
      <c r="CB19" s="1" t="s">
        <v>114</v>
      </c>
      <c r="CC19" s="1" t="s">
        <v>115</v>
      </c>
      <c r="CD19" s="1" t="s">
        <v>116</v>
      </c>
      <c r="CE19" s="1" t="s">
        <v>117</v>
      </c>
      <c r="CF19" s="1" t="s">
        <v>118</v>
      </c>
      <c r="CG19" s="1" t="s">
        <v>119</v>
      </c>
      <c r="CH19" s="1" t="s">
        <v>120</v>
      </c>
      <c r="CI19" s="1" t="s">
        <v>121</v>
      </c>
      <c r="CJ19" s="1" t="s">
        <v>122</v>
      </c>
      <c r="CK19" s="1" t="s">
        <v>123</v>
      </c>
      <c r="CL19" s="1" t="s">
        <v>124</v>
      </c>
      <c r="CM19" s="1" t="s">
        <v>125</v>
      </c>
      <c r="CN19" s="1" t="s">
        <v>126</v>
      </c>
      <c r="CO19" s="1" t="s">
        <v>127</v>
      </c>
      <c r="CP19" s="1" t="s">
        <v>128</v>
      </c>
      <c r="CQ19" s="1" t="s">
        <v>129</v>
      </c>
      <c r="CR19" s="1" t="s">
        <v>130</v>
      </c>
      <c r="CS19" s="1" t="s">
        <v>131</v>
      </c>
      <c r="CT19" s="1" t="s">
        <v>132</v>
      </c>
      <c r="CU19" s="1" t="s">
        <v>133</v>
      </c>
      <c r="CV19" s="1" t="s">
        <v>134</v>
      </c>
      <c r="CW19" s="1" t="s">
        <v>135</v>
      </c>
      <c r="CX19" s="1" t="s">
        <v>136</v>
      </c>
      <c r="CY19" s="1" t="s">
        <v>137</v>
      </c>
      <c r="CZ19" s="1" t="s">
        <v>138</v>
      </c>
      <c r="DA19" s="1" t="s">
        <v>139</v>
      </c>
      <c r="DB19" s="1" t="s">
        <v>140</v>
      </c>
      <c r="DC19" s="1" t="s">
        <v>141</v>
      </c>
      <c r="DD19" s="1" t="s">
        <v>142</v>
      </c>
      <c r="DE19" s="1" t="s">
        <v>143</v>
      </c>
      <c r="DF19" s="1" t="s">
        <v>144</v>
      </c>
      <c r="DG19" s="1" t="s">
        <v>145</v>
      </c>
      <c r="DH19" s="1" t="s">
        <v>146</v>
      </c>
      <c r="DI19" s="1" t="s">
        <v>147</v>
      </c>
      <c r="DJ19" s="1" t="s">
        <v>148</v>
      </c>
      <c r="DK19" s="1" t="s">
        <v>149</v>
      </c>
      <c r="DL19" s="1" t="s">
        <v>150</v>
      </c>
      <c r="DM19" s="1" t="s">
        <v>151</v>
      </c>
      <c r="DN19" s="1" t="s">
        <v>152</v>
      </c>
      <c r="DO19" s="1" t="s">
        <v>153</v>
      </c>
      <c r="DP19" s="1" t="s">
        <v>154</v>
      </c>
      <c r="DQ19" s="1" t="s">
        <v>155</v>
      </c>
      <c r="DR19" s="1" t="s">
        <v>156</v>
      </c>
      <c r="DS19" s="1" t="s">
        <v>157</v>
      </c>
      <c r="DT19" s="1" t="s">
        <v>158</v>
      </c>
      <c r="DU19" s="1" t="s">
        <v>159</v>
      </c>
      <c r="DV19" s="1" t="s">
        <v>160</v>
      </c>
      <c r="DW19" s="1" t="s">
        <v>161</v>
      </c>
      <c r="DX19" s="1" t="s">
        <v>162</v>
      </c>
      <c r="DY19" s="1" t="s">
        <v>163</v>
      </c>
      <c r="DZ19" s="1" t="s">
        <v>164</v>
      </c>
      <c r="EA19" s="1" t="s">
        <v>165</v>
      </c>
      <c r="EB19" s="1" t="s">
        <v>166</v>
      </c>
      <c r="EC19" s="1" t="s">
        <v>167</v>
      </c>
      <c r="ED19" s="1" t="s">
        <v>168</v>
      </c>
      <c r="EE19" s="1" t="s">
        <v>169</v>
      </c>
      <c r="EF19" s="1" t="s">
        <v>170</v>
      </c>
      <c r="EG19" s="1" t="s">
        <v>171</v>
      </c>
      <c r="EH19" s="1" t="s">
        <v>172</v>
      </c>
      <c r="EI19" s="1" t="s">
        <v>173</v>
      </c>
      <c r="EJ19" s="1" t="s">
        <v>174</v>
      </c>
      <c r="EK19" s="1" t="s">
        <v>175</v>
      </c>
      <c r="EL19" s="1" t="s">
        <v>176</v>
      </c>
      <c r="EM19" s="1" t="s">
        <v>177</v>
      </c>
      <c r="EN19" s="1" t="s">
        <v>178</v>
      </c>
      <c r="EO19" s="1" t="s">
        <v>179</v>
      </c>
      <c r="EP19" s="1" t="s">
        <v>180</v>
      </c>
      <c r="EQ19" s="1" t="s">
        <v>181</v>
      </c>
      <c r="ER19" s="1" t="s">
        <v>182</v>
      </c>
      <c r="ES19" s="1" t="s">
        <v>183</v>
      </c>
      <c r="ET19" s="1" t="s">
        <v>184</v>
      </c>
      <c r="EU19" s="1" t="s">
        <v>185</v>
      </c>
      <c r="EV19" s="1" t="s">
        <v>186</v>
      </c>
      <c r="EW19" s="1" t="s">
        <v>187</v>
      </c>
      <c r="EX19" s="1" t="s">
        <v>188</v>
      </c>
      <c r="EY19" s="1" t="s">
        <v>189</v>
      </c>
      <c r="EZ19" s="1" t="s">
        <v>190</v>
      </c>
      <c r="FA19" s="1" t="s">
        <v>191</v>
      </c>
      <c r="FB19" s="1" t="s">
        <v>192</v>
      </c>
      <c r="FC19" s="1" t="s">
        <v>193</v>
      </c>
      <c r="FD19" s="1" t="s">
        <v>194</v>
      </c>
      <c r="FE19" s="1" t="s">
        <v>195</v>
      </c>
      <c r="FF19" s="1" t="s">
        <v>196</v>
      </c>
      <c r="FG19" s="1" t="s">
        <v>197</v>
      </c>
      <c r="FH19" s="1" t="s">
        <v>198</v>
      </c>
      <c r="FI19" s="1" t="s">
        <v>199</v>
      </c>
      <c r="FJ19" s="1" t="s">
        <v>200</v>
      </c>
      <c r="FK19" s="1" t="s">
        <v>201</v>
      </c>
      <c r="FL19" s="1" t="s">
        <v>202</v>
      </c>
      <c r="FM19" s="1" t="s">
        <v>203</v>
      </c>
      <c r="FN19" s="1" t="s">
        <v>204</v>
      </c>
      <c r="FO19" s="1" t="s">
        <v>205</v>
      </c>
      <c r="FP19" s="1" t="s">
        <v>206</v>
      </c>
      <c r="FQ19" s="1" t="s">
        <v>207</v>
      </c>
      <c r="FR19" s="1" t="s">
        <v>208</v>
      </c>
      <c r="FS19" s="1" t="s">
        <v>209</v>
      </c>
      <c r="FT19" s="1" t="s">
        <v>210</v>
      </c>
      <c r="FU19" s="1" t="s">
        <v>211</v>
      </c>
      <c r="FV19" s="1" t="s">
        <v>212</v>
      </c>
      <c r="FW19" s="1" t="s">
        <v>213</v>
      </c>
      <c r="FX19" s="1" t="s">
        <v>214</v>
      </c>
      <c r="FY19" s="1" t="s">
        <v>215</v>
      </c>
      <c r="FZ19" s="1" t="s">
        <v>216</v>
      </c>
      <c r="GA19" s="1" t="s">
        <v>217</v>
      </c>
      <c r="GB19" s="1" t="s">
        <v>218</v>
      </c>
      <c r="GC19" s="1" t="s">
        <v>219</v>
      </c>
      <c r="GD19" s="1" t="s">
        <v>220</v>
      </c>
      <c r="GE19" s="1" t="s">
        <v>221</v>
      </c>
      <c r="GF19" s="1" t="s">
        <v>222</v>
      </c>
      <c r="GG19" s="1" t="s">
        <v>223</v>
      </c>
      <c r="GH19" s="1" t="s">
        <v>224</v>
      </c>
      <c r="GI19" s="1" t="s">
        <v>225</v>
      </c>
      <c r="GJ19" s="1" t="s">
        <v>226</v>
      </c>
      <c r="GK19" s="1" t="s">
        <v>227</v>
      </c>
      <c r="GL19" s="1" t="s">
        <v>228</v>
      </c>
      <c r="GM19" s="1" t="s">
        <v>229</v>
      </c>
      <c r="GN19" s="1" t="s">
        <v>230</v>
      </c>
      <c r="GO19" s="1" t="s">
        <v>231</v>
      </c>
      <c r="GP19" s="1" t="s">
        <v>232</v>
      </c>
      <c r="GQ19" s="1" t="s">
        <v>233</v>
      </c>
      <c r="GR19" s="1" t="s">
        <v>234</v>
      </c>
      <c r="GS19" s="1" t="s">
        <v>235</v>
      </c>
      <c r="GT19" s="1" t="s">
        <v>236</v>
      </c>
      <c r="GU19" s="1" t="s">
        <v>237</v>
      </c>
      <c r="GV19" s="1" t="s">
        <v>238</v>
      </c>
      <c r="GW19" s="1" t="s">
        <v>239</v>
      </c>
      <c r="GX19" s="1" t="s">
        <v>240</v>
      </c>
      <c r="GY19" s="1" t="s">
        <v>241</v>
      </c>
      <c r="GZ19" s="1" t="s">
        <v>242</v>
      </c>
      <c r="HA19" s="1" t="s">
        <v>243</v>
      </c>
      <c r="HB19" s="1" t="s">
        <v>244</v>
      </c>
      <c r="HC19" s="1" t="s">
        <v>245</v>
      </c>
      <c r="HD19" s="1" t="s">
        <v>246</v>
      </c>
      <c r="HE19" s="1" t="s">
        <v>247</v>
      </c>
      <c r="HF19" s="1" t="s">
        <v>248</v>
      </c>
      <c r="HG19" s="1" t="s">
        <v>249</v>
      </c>
      <c r="HH19" s="1" t="s">
        <v>250</v>
      </c>
      <c r="HI19" s="1" t="s">
        <v>251</v>
      </c>
      <c r="HJ19" s="1" t="s">
        <v>252</v>
      </c>
      <c r="HK19" s="1" t="s">
        <v>253</v>
      </c>
      <c r="HL19" s="1" t="s">
        <v>254</v>
      </c>
      <c r="HM19" s="1" t="s">
        <v>255</v>
      </c>
      <c r="HN19" s="1" t="s">
        <v>256</v>
      </c>
      <c r="HO19" s="1" t="s">
        <v>257</v>
      </c>
      <c r="HP19" s="1" t="s">
        <v>258</v>
      </c>
      <c r="HQ19" s="1" t="s">
        <v>259</v>
      </c>
      <c r="HR19" s="1" t="s">
        <v>260</v>
      </c>
      <c r="HS19" s="1" t="s">
        <v>261</v>
      </c>
      <c r="HT19" s="1" t="s">
        <v>262</v>
      </c>
      <c r="HU19" s="1" t="s">
        <v>263</v>
      </c>
      <c r="HV19" s="1" t="s">
        <v>264</v>
      </c>
      <c r="HW19" s="1" t="s">
        <v>265</v>
      </c>
      <c r="HX19" s="1" t="s">
        <v>266</v>
      </c>
      <c r="HY19" s="1" t="s">
        <v>267</v>
      </c>
      <c r="HZ19" s="1" t="s">
        <v>268</v>
      </c>
      <c r="IA19" s="1" t="s">
        <v>269</v>
      </c>
      <c r="IB19" s="1" t="s">
        <v>270</v>
      </c>
      <c r="IC19" s="1" t="s">
        <v>271</v>
      </c>
      <c r="ID19" s="1" t="s">
        <v>272</v>
      </c>
      <c r="IE19" s="1" t="s">
        <v>273</v>
      </c>
      <c r="IF19" s="1" t="s">
        <v>274</v>
      </c>
      <c r="IG19" s="1" t="s">
        <v>275</v>
      </c>
      <c r="IH19" s="1" t="s">
        <v>276</v>
      </c>
      <c r="II19" s="1" t="s">
        <v>277</v>
      </c>
      <c r="IJ19" s="1" t="s">
        <v>278</v>
      </c>
      <c r="IK19" s="1" t="s">
        <v>279</v>
      </c>
      <c r="IL19" s="1" t="s">
        <v>280</v>
      </c>
      <c r="IM19" s="1" t="s">
        <v>281</v>
      </c>
      <c r="IN19" s="1" t="s">
        <v>282</v>
      </c>
      <c r="IO19" s="1" t="s">
        <v>283</v>
      </c>
      <c r="IP19" s="1" t="s">
        <v>284</v>
      </c>
      <c r="IQ19" s="1" t="s">
        <v>285</v>
      </c>
      <c r="IR19" s="1" t="s">
        <v>286</v>
      </c>
      <c r="IS19" s="1" t="s">
        <v>287</v>
      </c>
      <c r="IT19" s="1" t="s">
        <v>288</v>
      </c>
      <c r="IU19" s="1" t="s">
        <v>289</v>
      </c>
      <c r="IV19" s="1" t="s">
        <v>290</v>
      </c>
      <c r="IW19" s="1" t="s">
        <v>291</v>
      </c>
      <c r="IX19" s="1" t="s">
        <v>292</v>
      </c>
      <c r="IY19" s="1" t="s">
        <v>293</v>
      </c>
      <c r="IZ19" s="1" t="s">
        <v>294</v>
      </c>
      <c r="JA19" s="1" t="s">
        <v>295</v>
      </c>
      <c r="JB19" s="1" t="s">
        <v>296</v>
      </c>
      <c r="JC19" s="1" t="s">
        <v>297</v>
      </c>
      <c r="JD19" s="1" t="s">
        <v>298</v>
      </c>
      <c r="JE19" s="1" t="s">
        <v>299</v>
      </c>
      <c r="JF19" s="1" t="s">
        <v>300</v>
      </c>
      <c r="JG19" s="1" t="s">
        <v>301</v>
      </c>
      <c r="JH19" s="1" t="s">
        <v>302</v>
      </c>
      <c r="JI19" s="1" t="s">
        <v>303</v>
      </c>
      <c r="JJ19" s="1" t="s">
        <v>304</v>
      </c>
      <c r="JK19" s="1" t="s">
        <v>305</v>
      </c>
      <c r="JL19" s="1" t="s">
        <v>306</v>
      </c>
      <c r="JM19" s="1" t="s">
        <v>307</v>
      </c>
      <c r="JN19" s="1" t="s">
        <v>308</v>
      </c>
    </row>
    <row r="20" spans="2:274" x14ac:dyDescent="0.2">
      <c r="B20" t="s">
        <v>23</v>
      </c>
      <c r="C20" t="s">
        <v>321</v>
      </c>
      <c r="D20">
        <v>0.56296908719497196</v>
      </c>
      <c r="E20">
        <v>0.32163206909681302</v>
      </c>
      <c r="F20">
        <v>-0.29734508040866298</v>
      </c>
      <c r="G20">
        <v>6.8494347144734596E-2</v>
      </c>
      <c r="H20">
        <v>0.38513063807322101</v>
      </c>
      <c r="I20">
        <v>-0.22624384633983999</v>
      </c>
      <c r="J20">
        <v>3.9712800911290501E-2</v>
      </c>
      <c r="K20">
        <v>-0.32934380471616298</v>
      </c>
      <c r="L20">
        <v>0.50867809209617898</v>
      </c>
      <c r="M20">
        <v>-8.45919561889448E-2</v>
      </c>
      <c r="N20">
        <v>-4.20794679139933E-2</v>
      </c>
      <c r="O20">
        <v>-0.439703512196784</v>
      </c>
      <c r="P20">
        <v>-9.3807458430470406E-2</v>
      </c>
      <c r="Q20">
        <v>0.14394508100732101</v>
      </c>
      <c r="R20">
        <v>-1.8342656242437999E-2</v>
      </c>
      <c r="S20">
        <v>-0.43642085110299</v>
      </c>
      <c r="T20">
        <v>-0.29941237379345298</v>
      </c>
      <c r="U20">
        <v>3.2429481173852297E-2</v>
      </c>
      <c r="V20">
        <v>0.117037943294729</v>
      </c>
      <c r="W20">
        <v>-0.14055568151827799</v>
      </c>
      <c r="X20">
        <v>0.163023381355898</v>
      </c>
      <c r="Y20">
        <v>-3.6394999690624701E-2</v>
      </c>
      <c r="Z20">
        <v>0.32332790849658699</v>
      </c>
      <c r="AA20">
        <v>-3.4755672369269998E-2</v>
      </c>
      <c r="AB20">
        <v>-0.121525447395751</v>
      </c>
      <c r="AC20">
        <v>-0.10664520379398899</v>
      </c>
      <c r="AD20">
        <v>6.7706608592695894E-2</v>
      </c>
      <c r="AE20">
        <v>-0.155782177945925</v>
      </c>
      <c r="AF20">
        <v>1.4221275601409599E-2</v>
      </c>
      <c r="AG20">
        <v>-6.0772092259348001E-2</v>
      </c>
      <c r="AH20">
        <v>0.12380534432654999</v>
      </c>
      <c r="AI20">
        <v>9.7987552406205103E-2</v>
      </c>
      <c r="AJ20">
        <v>-2.9789664468335499E-2</v>
      </c>
      <c r="AK20">
        <v>7.7488981725139003E-2</v>
      </c>
      <c r="AL20">
        <v>-0.144793480174876</v>
      </c>
      <c r="AM20">
        <v>-0.20129453188324201</v>
      </c>
      <c r="AN20">
        <v>-0.182431894056306</v>
      </c>
      <c r="AO20">
        <v>-0.211896126556467</v>
      </c>
      <c r="AP20">
        <v>4.8647483038330303E-2</v>
      </c>
      <c r="AQ20">
        <v>-1.4003060952549799E-3</v>
      </c>
      <c r="AR20">
        <v>0.22627360054836601</v>
      </c>
      <c r="AS20">
        <v>0.28152965806890701</v>
      </c>
      <c r="AT20">
        <v>0.16097532137713599</v>
      </c>
      <c r="AU20">
        <v>-0.230913934541394</v>
      </c>
      <c r="AV20">
        <v>-7.39575920337779E-2</v>
      </c>
      <c r="AW20">
        <v>-0.28870425254833498</v>
      </c>
      <c r="AX20">
        <v>0.145085930536687</v>
      </c>
      <c r="AY20">
        <v>3.5069862868241701E-2</v>
      </c>
      <c r="AZ20">
        <v>0.240223062059117</v>
      </c>
      <c r="BA20">
        <v>-4.9890145093976403E-3</v>
      </c>
      <c r="BB20">
        <v>-0.196011703367372</v>
      </c>
      <c r="BC20">
        <v>0.33633865546640501</v>
      </c>
      <c r="BD20">
        <v>0.36673999525030399</v>
      </c>
      <c r="BE20">
        <v>0.32215037563078103</v>
      </c>
      <c r="BF20">
        <v>-3.90388795600176E-2</v>
      </c>
      <c r="BG20">
        <v>0.342705528677758</v>
      </c>
      <c r="BH20">
        <v>5.05403865744007E-2</v>
      </c>
      <c r="BI20">
        <v>-0.283015620702675</v>
      </c>
      <c r="BJ20">
        <v>0.578154988380992</v>
      </c>
      <c r="BK20">
        <v>0.114953207912479</v>
      </c>
      <c r="BL20">
        <v>-7.6799640691152901E-2</v>
      </c>
      <c r="BM20">
        <v>-0.46266329614025598</v>
      </c>
      <c r="BN20">
        <v>-0.38701034262793099</v>
      </c>
      <c r="BO20">
        <v>-0.21233142881150699</v>
      </c>
      <c r="BP20">
        <v>-0.57009728256507697</v>
      </c>
      <c r="BQ20">
        <v>-0.20850709617371199</v>
      </c>
      <c r="BR20">
        <v>4.7048663651124298E-2</v>
      </c>
      <c r="BS20">
        <v>0.14301343774459299</v>
      </c>
      <c r="BT20">
        <v>0.15391641991951499</v>
      </c>
      <c r="BU20">
        <v>0.211438050106768</v>
      </c>
      <c r="BV20">
        <v>-9.1065858830301702E-2</v>
      </c>
      <c r="BW20">
        <v>-0.109522466601399</v>
      </c>
      <c r="BX20">
        <v>0.16956830381664501</v>
      </c>
      <c r="BY20">
        <v>-0.42658934147621203</v>
      </c>
      <c r="BZ20">
        <v>-0.26071340522724301</v>
      </c>
      <c r="CA20">
        <v>-0.18870620391646201</v>
      </c>
      <c r="CB20">
        <v>0.28348786651320601</v>
      </c>
      <c r="CC20">
        <v>0.29323477080210397</v>
      </c>
      <c r="CD20">
        <v>-4.9576877332276503E-2</v>
      </c>
      <c r="CE20">
        <v>0.56539255486731999</v>
      </c>
      <c r="CF20">
        <v>-0.25693400964199598</v>
      </c>
      <c r="CG20">
        <v>-0.12603305169491799</v>
      </c>
      <c r="CH20">
        <v>-0.51424524619816203</v>
      </c>
      <c r="CI20">
        <v>-0.15027848695885401</v>
      </c>
      <c r="CJ20">
        <v>0.45320117329148502</v>
      </c>
      <c r="CK20">
        <v>0.42092874308170902</v>
      </c>
      <c r="CL20">
        <v>0.26318061447788998</v>
      </c>
      <c r="CM20">
        <v>6.3999979712358296E-2</v>
      </c>
      <c r="CN20">
        <v>-3.3052397472538297E-2</v>
      </c>
      <c r="CO20">
        <v>-0.40367805051773198</v>
      </c>
      <c r="CP20">
        <v>-0.10973356436433</v>
      </c>
      <c r="CQ20">
        <v>-0.15253344223434101</v>
      </c>
      <c r="CR20">
        <v>0.40127195872131599</v>
      </c>
      <c r="CS20">
        <v>0.20178960883231301</v>
      </c>
      <c r="CT20">
        <v>-0.184108310127928</v>
      </c>
      <c r="CU20">
        <v>-0.216008258680216</v>
      </c>
      <c r="CV20">
        <v>8.9078463322712506E-2</v>
      </c>
      <c r="CW20">
        <v>-0.21655256356060801</v>
      </c>
      <c r="CX20">
        <v>0.13806535200553099</v>
      </c>
      <c r="CY20">
        <v>-0.32573079231396801</v>
      </c>
      <c r="CZ20">
        <v>-0.13376264626885001</v>
      </c>
      <c r="DA20">
        <v>0.33865536366578602</v>
      </c>
      <c r="DB20">
        <v>-0.40450472589221298</v>
      </c>
      <c r="DC20">
        <v>5.5398556866304301E-2</v>
      </c>
      <c r="DD20">
        <v>-2.4341570761184398E-3</v>
      </c>
      <c r="DE20">
        <v>0.108507386342276</v>
      </c>
      <c r="DF20">
        <v>-3.4881910744575799E-2</v>
      </c>
      <c r="DG20">
        <v>-0.27763580142708</v>
      </c>
      <c r="DH20">
        <v>-3.3278414825720602E-2</v>
      </c>
      <c r="DI20">
        <v>-0.16993800552271299</v>
      </c>
      <c r="DJ20">
        <v>0.22092604256430001</v>
      </c>
      <c r="DK20">
        <v>-9.0646334433297296E-2</v>
      </c>
      <c r="DL20">
        <v>0.62003352748688301</v>
      </c>
      <c r="DM20">
        <v>0.17018080022937901</v>
      </c>
      <c r="DN20">
        <v>0.54277330056780604</v>
      </c>
      <c r="DO20">
        <v>-7.3890884526120096E-2</v>
      </c>
      <c r="DP20">
        <v>0.221756791937748</v>
      </c>
      <c r="DQ20">
        <v>-0.39900138516327399</v>
      </c>
      <c r="DR20">
        <v>-7.1201992207341205E-2</v>
      </c>
      <c r="DS20">
        <v>-7.9249398397762502E-2</v>
      </c>
      <c r="DT20">
        <v>-2.5825206041807401E-2</v>
      </c>
      <c r="DU20">
        <v>-0.114974110573311</v>
      </c>
      <c r="DV20">
        <v>5.3774045758199003E-2</v>
      </c>
      <c r="DW20">
        <v>0.182913469209846</v>
      </c>
      <c r="DX20">
        <v>6.5380389512582099E-2</v>
      </c>
      <c r="DY20">
        <v>-9.8435227109718401E-2</v>
      </c>
      <c r="DZ20">
        <v>-0.138513278595981</v>
      </c>
      <c r="EA20">
        <v>-8.5211667942667099E-3</v>
      </c>
      <c r="EB20">
        <v>0.23805207181457</v>
      </c>
      <c r="EC20">
        <v>-0.27428319743609902</v>
      </c>
      <c r="ED20">
        <v>0.13256284545258901</v>
      </c>
      <c r="EE20">
        <v>-9.6049364324640493E-2</v>
      </c>
      <c r="EF20">
        <v>-3.2235697019009399E-2</v>
      </c>
      <c r="EG20">
        <v>-0.11512627390916701</v>
      </c>
      <c r="EH20">
        <v>8.1573793172005499E-3</v>
      </c>
      <c r="EI20">
        <v>8.2921333311541404E-2</v>
      </c>
      <c r="EJ20">
        <v>-0.147731193328797</v>
      </c>
      <c r="EK20">
        <v>0.273589858372001</v>
      </c>
      <c r="EL20">
        <v>-0.23701143431535299</v>
      </c>
      <c r="EM20">
        <v>-0.29188022768377198</v>
      </c>
      <c r="EN20">
        <v>-0.31723551256653698</v>
      </c>
      <c r="EO20">
        <v>-0.39183159780284399</v>
      </c>
      <c r="EP20">
        <v>-0.211088620016884</v>
      </c>
      <c r="EQ20">
        <v>8.36490276009422E-2</v>
      </c>
      <c r="ER20">
        <v>0.151814754828343</v>
      </c>
      <c r="ES20">
        <v>-0.34585099355189602</v>
      </c>
      <c r="ET20">
        <v>1.3492066806047099E-2</v>
      </c>
      <c r="EU20">
        <v>-0.353231916402237</v>
      </c>
      <c r="EV20">
        <v>0.27433112978609397</v>
      </c>
      <c r="EW20">
        <v>-0.168613949047801</v>
      </c>
      <c r="EX20">
        <v>0.172691115320251</v>
      </c>
      <c r="EY20">
        <v>0.15326685712534599</v>
      </c>
      <c r="EZ20">
        <v>-0.151698555050192</v>
      </c>
      <c r="FA20">
        <v>-0.102791144388652</v>
      </c>
      <c r="FB20">
        <v>7.7416207588152694E-2</v>
      </c>
      <c r="FC20">
        <v>-0.20602438369553799</v>
      </c>
      <c r="FD20">
        <v>9.5101260172539698E-2</v>
      </c>
      <c r="FE20">
        <v>0.31239470999473701</v>
      </c>
      <c r="FF20">
        <v>-0.14115030546187801</v>
      </c>
      <c r="FG20">
        <v>-0.37815678761459198</v>
      </c>
      <c r="FH20">
        <v>-2.98076357946583E-2</v>
      </c>
      <c r="FI20">
        <v>-0.28080859826059201</v>
      </c>
      <c r="FJ20">
        <v>-0.17185459066696901</v>
      </c>
      <c r="FK20">
        <v>-0.26533008984161999</v>
      </c>
      <c r="FL20">
        <v>1.3373812241224799E-2</v>
      </c>
      <c r="FM20">
        <v>-0.24595563142961399</v>
      </c>
      <c r="FN20">
        <v>-0.16178288538583399</v>
      </c>
      <c r="FO20">
        <v>0.172505354363998</v>
      </c>
      <c r="FP20">
        <v>0.20254178417556301</v>
      </c>
      <c r="FQ20">
        <v>0.14669443683469699</v>
      </c>
      <c r="FR20">
        <v>0.24785725045884699</v>
      </c>
      <c r="FS20">
        <v>6.0797875294748997E-2</v>
      </c>
      <c r="FT20">
        <v>3.6439669980306601E-2</v>
      </c>
      <c r="FU20">
        <v>2.3124939095426501E-2</v>
      </c>
      <c r="FV20">
        <v>-2.7219307467684001E-2</v>
      </c>
      <c r="FW20">
        <v>-0.22271260517046201</v>
      </c>
      <c r="FX20">
        <v>-0.19745079076826799</v>
      </c>
      <c r="FY20">
        <v>-0.21709098837860499</v>
      </c>
      <c r="FZ20">
        <v>-0.18101995333930601</v>
      </c>
      <c r="GA20">
        <v>0.124694414091017</v>
      </c>
      <c r="GB20">
        <v>-0.108048772194539</v>
      </c>
      <c r="GC20">
        <v>-0.18851388905449301</v>
      </c>
      <c r="GD20">
        <v>0.15936196399427999</v>
      </c>
      <c r="GE20">
        <v>0.436493668288222</v>
      </c>
      <c r="GF20">
        <v>-6.1187839384779702E-2</v>
      </c>
      <c r="GG20">
        <v>4.3894947574679703E-2</v>
      </c>
      <c r="GH20">
        <v>-0.244500831066226</v>
      </c>
      <c r="GI20">
        <v>2.2081171164250901E-2</v>
      </c>
      <c r="GJ20">
        <v>-5.4300173791660501E-2</v>
      </c>
      <c r="GK20">
        <v>0.11944352892139801</v>
      </c>
      <c r="GL20">
        <v>4.0083034059400897E-2</v>
      </c>
      <c r="GM20" t="s">
        <v>310</v>
      </c>
      <c r="GN20">
        <v>-0.13860434259589399</v>
      </c>
      <c r="GO20">
        <v>0.50196947441012996</v>
      </c>
      <c r="GP20">
        <v>0.51591017175778198</v>
      </c>
      <c r="GQ20">
        <v>0.14423880048864601</v>
      </c>
      <c r="GR20">
        <v>0.23921151105927899</v>
      </c>
      <c r="GS20">
        <v>2.84229590664987E-2</v>
      </c>
      <c r="GT20">
        <v>0.285413278840568</v>
      </c>
      <c r="GU20">
        <v>0.90764147643780202</v>
      </c>
      <c r="GV20">
        <v>0.48228418983603</v>
      </c>
      <c r="GW20">
        <v>3.22096961254695E-3</v>
      </c>
      <c r="GX20">
        <v>0.23515401033279901</v>
      </c>
      <c r="GY20">
        <v>-0.18839775217608501</v>
      </c>
      <c r="GZ20">
        <v>0.80572060000002699</v>
      </c>
      <c r="HA20">
        <v>0.15372459291403101</v>
      </c>
      <c r="HB20">
        <v>8.6556810304942597E-2</v>
      </c>
      <c r="HC20">
        <v>-0.241853838732243</v>
      </c>
      <c r="HD20">
        <v>0.31808391643681899</v>
      </c>
      <c r="HE20">
        <v>0.75464926747257699</v>
      </c>
      <c r="HF20">
        <v>0.47708272576827099</v>
      </c>
      <c r="HG20">
        <v>-0.30685569802343099</v>
      </c>
      <c r="HH20">
        <v>0.42125042201073198</v>
      </c>
      <c r="HI20">
        <v>-0.17982995692779699</v>
      </c>
      <c r="HJ20">
        <v>-5.19086708895126E-2</v>
      </c>
      <c r="HK20">
        <v>-0.36082125546086602</v>
      </c>
      <c r="HL20">
        <v>-5.5058628608335602E-2</v>
      </c>
      <c r="HM20">
        <v>-0.16831898338759599</v>
      </c>
      <c r="HN20">
        <v>0.80505262807826805</v>
      </c>
      <c r="HO20">
        <v>0.109023456045009</v>
      </c>
      <c r="HP20">
        <v>-6.7241467256892798E-2</v>
      </c>
      <c r="HQ20">
        <v>0.45318665331242902</v>
      </c>
      <c r="HR20">
        <v>0.19040845990355901</v>
      </c>
      <c r="HS20">
        <v>1.48949732375411E-2</v>
      </c>
      <c r="HT20">
        <v>1.6628957353969E-2</v>
      </c>
      <c r="HU20">
        <v>0.40352107178427499</v>
      </c>
      <c r="HV20">
        <v>2.8566817283437199E-2</v>
      </c>
      <c r="HW20">
        <v>9.7164193761386602E-2</v>
      </c>
      <c r="HX20">
        <v>-0.25505088744847898</v>
      </c>
      <c r="HY20">
        <v>-1.9332932612389001E-2</v>
      </c>
      <c r="HZ20">
        <v>-0.50076078833316795</v>
      </c>
      <c r="IA20">
        <v>-2.8428137326536301E-2</v>
      </c>
      <c r="IB20">
        <v>-5.60084353949417E-2</v>
      </c>
      <c r="IC20">
        <v>-2.8843034947116802E-2</v>
      </c>
      <c r="ID20">
        <v>0.14826895582000801</v>
      </c>
      <c r="IE20">
        <v>0.13937575770955199</v>
      </c>
      <c r="IF20">
        <v>0.35438075727246698</v>
      </c>
      <c r="IG20">
        <v>-8.4446068967476098E-2</v>
      </c>
      <c r="IH20">
        <v>0.55259561263267098</v>
      </c>
      <c r="II20">
        <v>0.28144784568640302</v>
      </c>
      <c r="IJ20">
        <v>-0.148948496712769</v>
      </c>
      <c r="IK20">
        <v>4.52997122582771E-2</v>
      </c>
      <c r="IL20">
        <v>-0.117417075327273</v>
      </c>
      <c r="IM20">
        <v>0.119193281156554</v>
      </c>
      <c r="IN20">
        <v>-5.8158892435068998E-2</v>
      </c>
      <c r="IO20">
        <v>0.21284202371184299</v>
      </c>
      <c r="IP20">
        <v>-0.41882891323605298</v>
      </c>
      <c r="IQ20">
        <v>0.47532191195293499</v>
      </c>
      <c r="IR20">
        <v>0.12058104070910999</v>
      </c>
      <c r="IS20">
        <v>7.8855911812940493E-2</v>
      </c>
      <c r="IT20">
        <v>-3.5959529322178801E-2</v>
      </c>
      <c r="IU20">
        <v>-7.0398693461579107E-2</v>
      </c>
      <c r="IV20">
        <v>0.245328170747596</v>
      </c>
      <c r="IW20">
        <v>-0.120799388148675</v>
      </c>
      <c r="IX20">
        <v>-0.22083809831328799</v>
      </c>
      <c r="IY20">
        <v>-0.197747938236082</v>
      </c>
      <c r="IZ20">
        <v>-0.104584950499699</v>
      </c>
      <c r="JA20">
        <v>-0.120682319792573</v>
      </c>
      <c r="JB20">
        <v>1.21375882134494E-2</v>
      </c>
      <c r="JC20">
        <v>-9.1080036533808501E-2</v>
      </c>
      <c r="JD20">
        <v>-0.39577715574648797</v>
      </c>
      <c r="JE20">
        <v>-0.12726781831803399</v>
      </c>
      <c r="JF20">
        <v>-0.273953249936639</v>
      </c>
      <c r="JG20">
        <v>5.4999808782323301E-2</v>
      </c>
      <c r="JH20">
        <v>0.33454687593930699</v>
      </c>
      <c r="JI20">
        <v>0.22606615116728301</v>
      </c>
      <c r="JJ20">
        <v>0.42206758096623898</v>
      </c>
      <c r="JK20">
        <v>-0.15154478874298699</v>
      </c>
      <c r="JL20">
        <v>-0.12679166785804599</v>
      </c>
      <c r="JM20">
        <v>0.29280232027928499</v>
      </c>
      <c r="JN20">
        <v>-0.209530161629364</v>
      </c>
    </row>
    <row r="21" spans="2:274" x14ac:dyDescent="0.2">
      <c r="B21" t="s">
        <v>311</v>
      </c>
      <c r="C21" t="s">
        <v>316</v>
      </c>
      <c r="D21">
        <v>0.53982025142046897</v>
      </c>
      <c r="E21">
        <v>3.1394040096865201E-2</v>
      </c>
      <c r="F21">
        <v>-3.6418218338847397E-2</v>
      </c>
      <c r="G21">
        <v>5.61461139617567E-2</v>
      </c>
      <c r="H21">
        <v>0.37195197076436998</v>
      </c>
      <c r="I21">
        <v>-5.73591425353649E-2</v>
      </c>
      <c r="J21">
        <v>8.1650583352002801E-2</v>
      </c>
      <c r="K21">
        <v>-5.0465999491628701E-2</v>
      </c>
      <c r="L21">
        <v>0.235139543893712</v>
      </c>
      <c r="M21">
        <v>-5.0964178981533798E-2</v>
      </c>
      <c r="N21">
        <v>-0.14047457145480299</v>
      </c>
      <c r="O21">
        <v>-9.6278962737008904E-3</v>
      </c>
      <c r="P21">
        <v>0.24908091449414499</v>
      </c>
      <c r="Q21">
        <v>-8.2985494729253595E-2</v>
      </c>
      <c r="R21">
        <v>-4.57351377777045E-2</v>
      </c>
      <c r="S21">
        <v>-0.369506181540115</v>
      </c>
      <c r="T21">
        <v>-8.1761209997530906E-2</v>
      </c>
      <c r="U21">
        <v>-7.0457835938511196E-2</v>
      </c>
      <c r="V21">
        <v>-8.8334445269479298E-2</v>
      </c>
      <c r="W21">
        <v>-0.22473453625551401</v>
      </c>
      <c r="X21">
        <v>0.24658845248892999</v>
      </c>
      <c r="Y21">
        <v>-0.30476173559671199</v>
      </c>
      <c r="Z21">
        <v>5.9467908760414898E-2</v>
      </c>
      <c r="AA21">
        <v>-0.54559998243117502</v>
      </c>
      <c r="AB21">
        <v>-5.0232174672723402E-2</v>
      </c>
      <c r="AC21">
        <v>0.18525904116084899</v>
      </c>
      <c r="AD21">
        <v>-3.75906302684678E-3</v>
      </c>
      <c r="AE21">
        <v>-0.206621648718364</v>
      </c>
      <c r="AF21">
        <v>0.19720293574487599</v>
      </c>
      <c r="AG21">
        <v>0.25197147235481498</v>
      </c>
      <c r="AH21">
        <v>0.14344053250595901</v>
      </c>
      <c r="AI21">
        <v>0.14382319823157899</v>
      </c>
      <c r="AJ21">
        <v>-4.0507418172593303E-4</v>
      </c>
      <c r="AK21">
        <v>0.51308927638953705</v>
      </c>
      <c r="AL21">
        <v>-0.297562835003295</v>
      </c>
      <c r="AM21">
        <v>-0.41901223551820199</v>
      </c>
      <c r="AN21">
        <v>-0.44301759353354497</v>
      </c>
      <c r="AO21">
        <v>-0.35586558676750701</v>
      </c>
      <c r="AP21">
        <v>-0.47977292125172999</v>
      </c>
      <c r="AQ21">
        <v>9.9940588543728698E-2</v>
      </c>
      <c r="AR21">
        <v>-1.5818081281984499E-2</v>
      </c>
      <c r="AS21">
        <v>0.33047052865295201</v>
      </c>
      <c r="AT21">
        <v>-3.1313849383454301E-2</v>
      </c>
      <c r="AU21">
        <v>-5.2066380121332502E-2</v>
      </c>
      <c r="AV21">
        <v>-3.8506851470281399E-2</v>
      </c>
      <c r="AW21">
        <v>-9.4273996366413093E-2</v>
      </c>
      <c r="AX21">
        <v>-2.99205724808961E-2</v>
      </c>
      <c r="AY21">
        <v>-9.7042007820276999E-2</v>
      </c>
      <c r="AZ21">
        <v>8.9291606925245903E-2</v>
      </c>
      <c r="BA21">
        <v>-5.2691922493677101E-2</v>
      </c>
      <c r="BB21">
        <v>-0.40208530529532999</v>
      </c>
      <c r="BC21">
        <v>0.43107654699134601</v>
      </c>
      <c r="BD21">
        <v>0.70216623811513101</v>
      </c>
      <c r="BE21">
        <v>-5.8234666386395503E-3</v>
      </c>
      <c r="BF21">
        <v>0.17142655074303001</v>
      </c>
      <c r="BG21">
        <v>9.7436022064114697E-2</v>
      </c>
      <c r="BH21">
        <v>-0.101311839683752</v>
      </c>
      <c r="BI21">
        <v>9.6828597335867794E-2</v>
      </c>
      <c r="BJ21">
        <v>0.66361200196609804</v>
      </c>
      <c r="BK21">
        <v>0.12914743366876699</v>
      </c>
      <c r="BL21">
        <v>0.10104235508643999</v>
      </c>
      <c r="BM21">
        <v>-0.46450883141944999</v>
      </c>
      <c r="BN21">
        <v>-0.39873973946237501</v>
      </c>
      <c r="BO21">
        <v>-4.3259468771789801E-2</v>
      </c>
      <c r="BP21">
        <v>-0.36940657643383801</v>
      </c>
      <c r="BQ21">
        <v>5.50404987867638E-2</v>
      </c>
      <c r="BR21">
        <v>-3.4382769065373499E-2</v>
      </c>
      <c r="BS21">
        <v>0.13927015929678899</v>
      </c>
      <c r="BT21">
        <v>-9.8731513714141697E-2</v>
      </c>
      <c r="BU21">
        <v>0.36450471391008499</v>
      </c>
      <c r="BV21">
        <v>0.220793848244867</v>
      </c>
      <c r="BW21">
        <v>0.126798090692849</v>
      </c>
      <c r="BX21">
        <v>-0.13431660296244599</v>
      </c>
      <c r="BY21">
        <v>-0.41129725731072198</v>
      </c>
      <c r="BZ21">
        <v>-4.99254911927813E-2</v>
      </c>
      <c r="CA21">
        <v>-0.104251917195537</v>
      </c>
      <c r="CB21">
        <v>6.7486829676617094E-2</v>
      </c>
      <c r="CC21">
        <v>0.57535202600371704</v>
      </c>
      <c r="CD21">
        <v>-0.31085872452726598</v>
      </c>
      <c r="CE21">
        <v>0.68418020279163705</v>
      </c>
      <c r="CF21">
        <v>9.0538798850979402E-2</v>
      </c>
      <c r="CG21">
        <v>-8.33930242232747E-2</v>
      </c>
      <c r="CH21">
        <v>-0.25720624018017602</v>
      </c>
      <c r="CI21">
        <v>-0.20661218122532099</v>
      </c>
      <c r="CJ21">
        <v>0.16293208235601001</v>
      </c>
      <c r="CK21">
        <v>-3.14579241293831E-2</v>
      </c>
      <c r="CL21">
        <v>0.167992520745046</v>
      </c>
      <c r="CM21">
        <v>2.2033322750687201E-2</v>
      </c>
      <c r="CN21">
        <v>7.9699918419061905E-2</v>
      </c>
      <c r="CO21">
        <v>-0.154397763532756</v>
      </c>
      <c r="CP21">
        <v>0.22437892729141701</v>
      </c>
      <c r="CQ21">
        <v>0.339397974788543</v>
      </c>
      <c r="CR21">
        <v>0.80512473025876297</v>
      </c>
      <c r="CS21">
        <v>0.40987435898123797</v>
      </c>
      <c r="CT21">
        <v>-0.24921637887682299</v>
      </c>
      <c r="CU21">
        <v>-4.7796135775172603E-2</v>
      </c>
      <c r="CV21">
        <v>6.4899133484932802E-3</v>
      </c>
      <c r="CW21">
        <v>-0.14249234083948101</v>
      </c>
      <c r="CX21">
        <v>1.7825444829635301E-2</v>
      </c>
      <c r="CY21">
        <v>-3.3797573331879098E-2</v>
      </c>
      <c r="CZ21">
        <v>3.9311192443384699E-2</v>
      </c>
      <c r="DA21">
        <v>0.38093925138479101</v>
      </c>
      <c r="DB21">
        <v>-7.32423327118433E-2</v>
      </c>
      <c r="DC21">
        <v>-0.277259736565593</v>
      </c>
      <c r="DD21">
        <v>7.3316652535512394E-2</v>
      </c>
      <c r="DE21">
        <v>0.14097348093631601</v>
      </c>
      <c r="DF21">
        <v>-5.5952411790259698E-2</v>
      </c>
      <c r="DG21">
        <v>-5.27843010108087E-2</v>
      </c>
      <c r="DH21">
        <v>-0.22632881432745799</v>
      </c>
      <c r="DI21">
        <v>-8.6493911532048495E-2</v>
      </c>
      <c r="DJ21">
        <v>0.31178622284256002</v>
      </c>
      <c r="DK21">
        <v>0.17105596069127499</v>
      </c>
      <c r="DL21">
        <v>0.346216271090099</v>
      </c>
      <c r="DM21">
        <v>1.2563162095002601E-2</v>
      </c>
      <c r="DN21">
        <v>0.25994793525639498</v>
      </c>
      <c r="DO21">
        <v>0.14469595761010601</v>
      </c>
      <c r="DP21">
        <v>0.21502589970260999</v>
      </c>
      <c r="DQ21">
        <v>0.14161245102606199</v>
      </c>
      <c r="DR21">
        <v>0.357880113670276</v>
      </c>
      <c r="DS21">
        <v>0.31781366919642001</v>
      </c>
      <c r="DT21">
        <v>0.29787816562279201</v>
      </c>
      <c r="DU21">
        <v>-7.8725490419849803E-2</v>
      </c>
      <c r="DV21">
        <v>4.29148873318441E-2</v>
      </c>
      <c r="DW21">
        <v>0.15385756167696199</v>
      </c>
      <c r="DX21">
        <v>0.33900384284159202</v>
      </c>
      <c r="DY21">
        <v>0.38075407882206802</v>
      </c>
      <c r="DZ21">
        <v>3.2245758270514499E-2</v>
      </c>
      <c r="EA21">
        <v>7.8809795623496604E-2</v>
      </c>
      <c r="EB21">
        <v>0.459402722659636</v>
      </c>
      <c r="EC21">
        <v>0.16741876348579099</v>
      </c>
      <c r="ED21">
        <v>0.13076827888202999</v>
      </c>
      <c r="EE21">
        <v>-0.27435799565400298</v>
      </c>
      <c r="EF21">
        <v>-6.8260780747228106E-2</v>
      </c>
      <c r="EG21">
        <v>-0.215950445021375</v>
      </c>
      <c r="EH21">
        <v>7.9245981619369202E-2</v>
      </c>
      <c r="EI21">
        <v>-0.35478886625870798</v>
      </c>
      <c r="EJ21">
        <v>-0.29638528513135198</v>
      </c>
      <c r="EK21">
        <v>0.39820764907577799</v>
      </c>
      <c r="EL21">
        <v>-0.28624312064262297</v>
      </c>
      <c r="EM21">
        <v>3.8635464237342598E-2</v>
      </c>
      <c r="EN21">
        <v>4.8756599963797699E-2</v>
      </c>
      <c r="EO21">
        <v>-4.5090623285388397E-3</v>
      </c>
      <c r="EP21">
        <v>-0.129997799044103</v>
      </c>
      <c r="EQ21">
        <v>0.17530240756416199</v>
      </c>
      <c r="ER21">
        <v>-0.134922617016278</v>
      </c>
      <c r="ES21">
        <v>1.2587608100718701E-3</v>
      </c>
      <c r="ET21">
        <v>0.27182220484193098</v>
      </c>
      <c r="EU21">
        <v>-0.46775186414637498</v>
      </c>
      <c r="EV21">
        <v>-7.4724979715917406E-2</v>
      </c>
      <c r="EW21">
        <v>2.6242269563219001E-2</v>
      </c>
      <c r="EX21">
        <v>0.177059719520689</v>
      </c>
      <c r="EY21">
        <v>-2.4038918033201E-2</v>
      </c>
      <c r="EZ21">
        <v>-0.177959162222532</v>
      </c>
      <c r="FA21">
        <v>2.0316348208209899E-2</v>
      </c>
      <c r="FB21">
        <v>0.11567770135324899</v>
      </c>
      <c r="FC21">
        <v>-0.287301523141066</v>
      </c>
      <c r="FD21">
        <v>0.50501861180500995</v>
      </c>
      <c r="FE21">
        <v>0.70527579810359298</v>
      </c>
      <c r="FF21">
        <v>5.9799476077634001E-2</v>
      </c>
      <c r="FG21">
        <v>-0.25712986668114302</v>
      </c>
      <c r="FH21">
        <v>0.179638492328585</v>
      </c>
      <c r="FI21">
        <v>-0.49016130065471702</v>
      </c>
      <c r="FJ21">
        <v>0.19587049970554199</v>
      </c>
      <c r="FK21">
        <v>-0.152307723364624</v>
      </c>
      <c r="FL21">
        <v>-6.1779815075705402E-2</v>
      </c>
      <c r="FM21">
        <v>0.115946770686834</v>
      </c>
      <c r="FN21">
        <v>-0.14548388050347499</v>
      </c>
      <c r="FO21">
        <v>-9.6099569248279504E-2</v>
      </c>
      <c r="FP21">
        <v>0.48426282198461901</v>
      </c>
      <c r="FQ21">
        <v>0.20453280620438199</v>
      </c>
      <c r="FR21">
        <v>0.39024341745344998</v>
      </c>
      <c r="FS21">
        <v>0.28329581308141</v>
      </c>
      <c r="FT21">
        <v>-0.27169876062162701</v>
      </c>
      <c r="FU21">
        <v>9.3269583379504195E-2</v>
      </c>
      <c r="FV21">
        <v>-0.180237393761016</v>
      </c>
      <c r="FW21">
        <v>-9.1373802189551503E-2</v>
      </c>
      <c r="FX21">
        <v>-9.7832923134421101E-2</v>
      </c>
      <c r="FY21">
        <v>-0.26922373831672802</v>
      </c>
      <c r="FZ21">
        <v>-4.1221065256709599E-2</v>
      </c>
      <c r="GA21">
        <v>0.19162886586087999</v>
      </c>
      <c r="GB21">
        <v>0.25242002336431302</v>
      </c>
      <c r="GC21">
        <v>0.26448754728406998</v>
      </c>
      <c r="GD21">
        <v>0.171577925813476</v>
      </c>
      <c r="GE21">
        <v>0.383111240939007</v>
      </c>
      <c r="GF21">
        <v>0.110967652394376</v>
      </c>
      <c r="GG21">
        <v>0.13683812657376801</v>
      </c>
      <c r="GH21">
        <v>0.13624844758809401</v>
      </c>
      <c r="GI21">
        <v>0.189070481855769</v>
      </c>
      <c r="GJ21">
        <v>0.20131486783733399</v>
      </c>
      <c r="GK21">
        <v>0.38691942017181402</v>
      </c>
      <c r="GL21">
        <v>7.6722301379665694E-2</v>
      </c>
      <c r="GM21">
        <v>-0.48624700362623602</v>
      </c>
      <c r="GN21">
        <v>-1.6401503114532501E-3</v>
      </c>
      <c r="GO21">
        <v>0.72122201620194504</v>
      </c>
      <c r="GP21">
        <v>0.20163595371326501</v>
      </c>
      <c r="GQ21">
        <v>-0.10644908094899901</v>
      </c>
      <c r="GR21">
        <v>0.60379519115272795</v>
      </c>
      <c r="GS21">
        <v>6.1507387008540103E-2</v>
      </c>
      <c r="GT21">
        <v>0.41933495564684298</v>
      </c>
      <c r="GU21">
        <v>0.80398933618778001</v>
      </c>
      <c r="GV21">
        <v>0.56511148565247105</v>
      </c>
      <c r="GW21">
        <v>0.11304872171845499</v>
      </c>
      <c r="GX21">
        <v>0.29535276627206503</v>
      </c>
      <c r="GY21">
        <v>-0.20128653057781001</v>
      </c>
      <c r="GZ21">
        <v>0.39880007394155398</v>
      </c>
      <c r="HA21">
        <v>0.48946284984406602</v>
      </c>
      <c r="HB21">
        <v>0.38534980234035698</v>
      </c>
      <c r="HC21">
        <v>-0.49577978340986001</v>
      </c>
      <c r="HD21">
        <v>0.139271633692686</v>
      </c>
      <c r="HE21">
        <v>0.255810561134444</v>
      </c>
      <c r="HF21">
        <v>7.9204109725938707E-2</v>
      </c>
      <c r="HG21">
        <v>-0.124698657144357</v>
      </c>
      <c r="HH21">
        <v>0.36219947311554601</v>
      </c>
      <c r="HI21">
        <v>-6.8950053051062707E-2</v>
      </c>
      <c r="HJ21">
        <v>3.3238656237393298E-3</v>
      </c>
      <c r="HK21">
        <v>-0.21923430161091001</v>
      </c>
      <c r="HL21">
        <v>-1.38869203612829E-2</v>
      </c>
      <c r="HM21">
        <v>-0.107296912768857</v>
      </c>
      <c r="HN21">
        <v>0.56338211162164897</v>
      </c>
      <c r="HO21">
        <v>0.40369315851181398</v>
      </c>
      <c r="HP21">
        <v>-1.6740427834754198E-2</v>
      </c>
      <c r="HQ21">
        <v>0.25979518607122498</v>
      </c>
      <c r="HR21">
        <v>-0.32733035169986302</v>
      </c>
      <c r="HS21">
        <v>-1.1316419950968199E-2</v>
      </c>
      <c r="HT21">
        <v>-3.9827969182065701E-2</v>
      </c>
      <c r="HU21">
        <v>6.8542439104903E-2</v>
      </c>
      <c r="HV21">
        <v>0.15726847487217799</v>
      </c>
      <c r="HW21">
        <v>9.6026952094688603E-2</v>
      </c>
      <c r="HX21">
        <v>8.5593516711285803E-2</v>
      </c>
      <c r="HY21">
        <v>0.34649910480724999</v>
      </c>
      <c r="HZ21">
        <v>-0.32245220223697901</v>
      </c>
      <c r="IA21">
        <v>0.30876330285457398</v>
      </c>
      <c r="IB21">
        <v>0.17488278569759599</v>
      </c>
      <c r="IC21">
        <v>3.6533070225254198E-2</v>
      </c>
      <c r="ID21">
        <v>0.63551944411849204</v>
      </c>
      <c r="IE21">
        <v>5.0778038527223797E-2</v>
      </c>
      <c r="IF21">
        <v>0.52314367906103998</v>
      </c>
      <c r="IG21">
        <v>-1.8853653375883302E-2</v>
      </c>
      <c r="IH21">
        <v>0.48168696959593599</v>
      </c>
      <c r="II21">
        <v>0.57634026356606805</v>
      </c>
      <c r="IJ21">
        <v>-0.403866186767741</v>
      </c>
      <c r="IK21">
        <v>0.14655041515674799</v>
      </c>
      <c r="IL21">
        <v>-0.20752084664156401</v>
      </c>
      <c r="IM21">
        <v>0.19956143739059301</v>
      </c>
      <c r="IN21">
        <v>8.2245748224020004E-2</v>
      </c>
      <c r="IO21">
        <v>0.27686746912168902</v>
      </c>
      <c r="IP21">
        <v>-0.22191612007953701</v>
      </c>
      <c r="IQ21">
        <v>-0.23357493893565401</v>
      </c>
      <c r="IR21">
        <v>-1.8245067120586201E-2</v>
      </c>
      <c r="IS21">
        <v>0.230452291610837</v>
      </c>
      <c r="IT21">
        <v>-0.26531698728103698</v>
      </c>
      <c r="IU21">
        <v>0.36862514654338802</v>
      </c>
      <c r="IV21">
        <v>0.42163802824416002</v>
      </c>
      <c r="IW21">
        <v>-8.4918635818699295E-2</v>
      </c>
      <c r="IX21">
        <v>-0.34721626220889101</v>
      </c>
      <c r="IY21">
        <v>-5.7803897091543703E-2</v>
      </c>
      <c r="IZ21">
        <v>-0.10111290724404801</v>
      </c>
      <c r="JA21">
        <v>-0.21497802992238099</v>
      </c>
      <c r="JB21">
        <v>-3.3882879460624203E-2</v>
      </c>
      <c r="JC21">
        <v>-0.22686747939712501</v>
      </c>
      <c r="JD21">
        <v>-7.7425936179036994E-2</v>
      </c>
      <c r="JE21">
        <v>6.5031994944964699E-2</v>
      </c>
      <c r="JF21">
        <v>-0.15385436805658101</v>
      </c>
      <c r="JG21">
        <v>0.48391111340684601</v>
      </c>
      <c r="JH21">
        <v>1.4763051276243101E-2</v>
      </c>
      <c r="JI21">
        <v>-0.28833937394109699</v>
      </c>
      <c r="JJ21">
        <v>4.67615510275479E-2</v>
      </c>
      <c r="JK21">
        <v>6.2454565661764903E-2</v>
      </c>
      <c r="JL21">
        <v>9.5268794976211102E-2</v>
      </c>
      <c r="JM21">
        <v>0.17424192031447</v>
      </c>
      <c r="JN21">
        <v>-5.1421515792701898E-2</v>
      </c>
    </row>
    <row r="22" spans="2:274" x14ac:dyDescent="0.2">
      <c r="B22" t="s">
        <v>23</v>
      </c>
      <c r="C22" t="s">
        <v>322</v>
      </c>
      <c r="D22">
        <v>0.17163265988256499</v>
      </c>
      <c r="E22">
        <v>2.9947365201639001E-2</v>
      </c>
      <c r="F22">
        <v>-1.0386679835783201E-2</v>
      </c>
      <c r="G22">
        <v>0.60628817244577904</v>
      </c>
      <c r="H22">
        <v>9.7085681713530395E-2</v>
      </c>
      <c r="I22">
        <v>0.19363562633460599</v>
      </c>
      <c r="J22">
        <v>0.14398301684537601</v>
      </c>
      <c r="K22">
        <v>-0.13500715125264301</v>
      </c>
      <c r="L22">
        <v>0.837366316166828</v>
      </c>
      <c r="M22">
        <v>-0.95216686040991205</v>
      </c>
      <c r="N22">
        <v>0.54195817457602002</v>
      </c>
      <c r="O22">
        <v>0.57404303022226499</v>
      </c>
      <c r="P22">
        <v>-0.22348138919416699</v>
      </c>
      <c r="Q22">
        <v>0.51601063243629297</v>
      </c>
      <c r="R22">
        <v>1.23672234290201</v>
      </c>
      <c r="S22">
        <v>1.8657574733323501</v>
      </c>
      <c r="T22">
        <v>0.54413639514712497</v>
      </c>
      <c r="U22">
        <v>-0.81892189104757096</v>
      </c>
      <c r="V22">
        <v>-0.21341949624843501</v>
      </c>
      <c r="W22">
        <v>-1.01901592378735</v>
      </c>
      <c r="X22">
        <v>-0.28861123548902101</v>
      </c>
      <c r="Y22">
        <v>0.79125822994992101</v>
      </c>
      <c r="Z22">
        <v>0.87854556828820496</v>
      </c>
      <c r="AA22">
        <v>-0.179630136527025</v>
      </c>
      <c r="AB22">
        <v>0.43005218490649499</v>
      </c>
      <c r="AC22">
        <v>0.149876013269994</v>
      </c>
      <c r="AD22">
        <v>0.16919903315052401</v>
      </c>
      <c r="AE22">
        <v>0.87733001238682795</v>
      </c>
      <c r="AF22">
        <v>0.32966970434214399</v>
      </c>
      <c r="AG22">
        <v>0.321015722147105</v>
      </c>
      <c r="AH22">
        <v>-0.32644697188780097</v>
      </c>
      <c r="AI22">
        <v>0.39180790710649499</v>
      </c>
      <c r="AJ22">
        <v>0.368030875719073</v>
      </c>
      <c r="AK22">
        <v>-0.112405254591665</v>
      </c>
      <c r="AL22">
        <v>-0.14862400234342199</v>
      </c>
      <c r="AM22">
        <v>-1.2479822801090701E-2</v>
      </c>
      <c r="AN22">
        <v>-0.118419146370378</v>
      </c>
      <c r="AO22">
        <v>-0.25493624410160098</v>
      </c>
      <c r="AP22">
        <v>-2.1942639165096499E-2</v>
      </c>
      <c r="AQ22">
        <v>-0.482133555899942</v>
      </c>
      <c r="AR22">
        <v>0.18516600933865701</v>
      </c>
      <c r="AS22">
        <v>1.16920496160633</v>
      </c>
      <c r="AT22">
        <v>0.52518268984125105</v>
      </c>
      <c r="AU22">
        <v>-4.0276866696668398E-2</v>
      </c>
      <c r="AV22">
        <v>0.70378814174220905</v>
      </c>
      <c r="AW22">
        <v>-0.19944069392799199</v>
      </c>
      <c r="AX22">
        <v>-0.32981201479862299</v>
      </c>
      <c r="AY22">
        <v>0.73647909934349798</v>
      </c>
      <c r="AZ22">
        <v>0.48344895220072598</v>
      </c>
      <c r="BA22">
        <v>0.16963980056570299</v>
      </c>
      <c r="BB22">
        <v>0.18027897196763801</v>
      </c>
      <c r="BC22">
        <v>1.42099398902225</v>
      </c>
      <c r="BD22">
        <v>0.27325826762766298</v>
      </c>
      <c r="BE22">
        <v>1.1317513803877599</v>
      </c>
      <c r="BF22">
        <v>-1.0616498397094999E-2</v>
      </c>
      <c r="BG22">
        <v>1.4632703390713999</v>
      </c>
      <c r="BH22">
        <v>1.0386735098948301</v>
      </c>
      <c r="BI22">
        <v>0.162713889208291</v>
      </c>
      <c r="BJ22">
        <v>0.76644463719184996</v>
      </c>
      <c r="BK22">
        <v>1.42218500993027</v>
      </c>
      <c r="BL22">
        <v>0.22441092227255899</v>
      </c>
      <c r="BM22">
        <v>-0.26920489779944601</v>
      </c>
      <c r="BN22">
        <v>-7.7876143139536599E-2</v>
      </c>
      <c r="BO22">
        <v>-6.9520424496069197E-2</v>
      </c>
      <c r="BP22">
        <v>0.104121170863095</v>
      </c>
      <c r="BQ22">
        <v>3.4870319680803202E-2</v>
      </c>
      <c r="BR22">
        <v>0.74751015735836401</v>
      </c>
      <c r="BS22">
        <v>1.3696137695981501</v>
      </c>
      <c r="BT22">
        <v>-0.25401074377504401</v>
      </c>
      <c r="BU22">
        <v>0.44888747597572898</v>
      </c>
      <c r="BV22">
        <v>0.62385299332866095</v>
      </c>
      <c r="BW22">
        <v>0.40988410593388402</v>
      </c>
      <c r="BX22">
        <v>-0.192893124134981</v>
      </c>
      <c r="BY22">
        <v>0.58814830281316299</v>
      </c>
      <c r="BZ22">
        <v>0.476799404445721</v>
      </c>
      <c r="CA22">
        <v>1.13740959231644</v>
      </c>
      <c r="CB22">
        <v>1.06367675181907</v>
      </c>
      <c r="CC22">
        <v>0.27641309196802499</v>
      </c>
      <c r="CD22">
        <v>-0.29066654191397201</v>
      </c>
      <c r="CE22">
        <v>5.2754135452685202E-2</v>
      </c>
      <c r="CF22">
        <v>1.64259987494378E-3</v>
      </c>
      <c r="CG22">
        <v>-0.78902036147798504</v>
      </c>
      <c r="CH22">
        <v>-5.5240745242963601E-2</v>
      </c>
      <c r="CI22">
        <v>-0.24277382304353401</v>
      </c>
      <c r="CJ22">
        <v>-0.94286162983595501</v>
      </c>
      <c r="CK22">
        <v>0.23147486252205901</v>
      </c>
      <c r="CL22">
        <v>0.54841698184018195</v>
      </c>
      <c r="CM22">
        <v>-0.27531636352523498</v>
      </c>
      <c r="CN22">
        <v>0.24003822652177401</v>
      </c>
      <c r="CO22">
        <v>-0.44389431681765301</v>
      </c>
      <c r="CP22">
        <v>-0.45801447368415099</v>
      </c>
      <c r="CQ22">
        <v>0.38307506469765701</v>
      </c>
      <c r="CR22">
        <v>0.39759303781445499</v>
      </c>
      <c r="CS22">
        <v>-0.43970558688032502</v>
      </c>
      <c r="CT22">
        <v>0.47987927007357001</v>
      </c>
      <c r="CU22">
        <v>2.0070179268051902</v>
      </c>
      <c r="CV22">
        <v>0.69902318837775002</v>
      </c>
      <c r="CW22">
        <v>0.66781921948501699</v>
      </c>
      <c r="CX22">
        <v>0.44952021183475599</v>
      </c>
      <c r="CY22">
        <v>1.1792458784067299</v>
      </c>
      <c r="CZ22">
        <v>1.0801221987619101</v>
      </c>
      <c r="DA22">
        <v>0.89400109162336205</v>
      </c>
      <c r="DB22">
        <v>0.686529691826269</v>
      </c>
      <c r="DC22">
        <v>0.24770431788652</v>
      </c>
      <c r="DD22">
        <v>-6.3886235561087801E-2</v>
      </c>
      <c r="DE22">
        <v>1.03840138783337</v>
      </c>
      <c r="DF22">
        <v>-0.16504588763561601</v>
      </c>
      <c r="DG22">
        <v>-0.34211108333866602</v>
      </c>
      <c r="DH22">
        <v>-0.110432972004195</v>
      </c>
      <c r="DI22">
        <v>-0.63244181496505303</v>
      </c>
      <c r="DJ22">
        <v>0.34483951100150101</v>
      </c>
      <c r="DK22">
        <v>0.70923080581675402</v>
      </c>
      <c r="DL22">
        <v>0.15637417413740701</v>
      </c>
      <c r="DM22">
        <v>-0.140542999359307</v>
      </c>
      <c r="DN22">
        <v>-0.45132057554044702</v>
      </c>
      <c r="DO22">
        <v>2.4293257176006899</v>
      </c>
      <c r="DP22">
        <v>1.4589460199019699</v>
      </c>
      <c r="DQ22">
        <v>0.223988569476506</v>
      </c>
      <c r="DR22">
        <v>0.511926829154845</v>
      </c>
      <c r="DS22">
        <v>0.43575450224371798</v>
      </c>
      <c r="DT22">
        <v>-9.3769644358183205E-2</v>
      </c>
      <c r="DU22">
        <v>0.72846488689618305</v>
      </c>
      <c r="DV22">
        <v>0.33332351387968101</v>
      </c>
      <c r="DW22">
        <v>-0.30254300342996099</v>
      </c>
      <c r="DX22">
        <v>0.23763078490974099</v>
      </c>
      <c r="DY22">
        <v>1.1927988358928201</v>
      </c>
      <c r="DZ22">
        <v>0.92113554861537605</v>
      </c>
      <c r="EA22">
        <v>1.65652652107634</v>
      </c>
      <c r="EB22">
        <v>-0.12454200929300099</v>
      </c>
      <c r="EC22">
        <v>0.38509458338507102</v>
      </c>
      <c r="ED22">
        <v>0.63508900881307895</v>
      </c>
      <c r="EE22">
        <v>-0.60123765944117802</v>
      </c>
      <c r="EF22">
        <v>-0.25140145292801502</v>
      </c>
      <c r="EG22">
        <v>0.53908616572969004</v>
      </c>
      <c r="EH22">
        <v>-0.66839223851121898</v>
      </c>
      <c r="EI22">
        <v>-0.120404465412162</v>
      </c>
      <c r="EJ22">
        <v>-3.6166060425274399E-2</v>
      </c>
      <c r="EK22">
        <v>5.7997868480541899E-2</v>
      </c>
      <c r="EL22">
        <v>-0.877214398319625</v>
      </c>
      <c r="EM22">
        <v>3.9659867181553198E-2</v>
      </c>
      <c r="EN22">
        <v>-6.3106219022792107E-2</v>
      </c>
      <c r="EO22">
        <v>0.19781949871384</v>
      </c>
      <c r="EP22">
        <v>1.01509292333348</v>
      </c>
      <c r="EQ22">
        <v>1.51725427943067</v>
      </c>
      <c r="ER22">
        <v>3.24581454793633E-2</v>
      </c>
      <c r="ES22">
        <v>1.3560568770171899</v>
      </c>
      <c r="ET22">
        <v>-7.6078769990887599E-2</v>
      </c>
      <c r="EU22">
        <v>-0.22406586922395899</v>
      </c>
      <c r="EV22">
        <v>-0.147723864713005</v>
      </c>
      <c r="EW22">
        <v>1.3834647965144999</v>
      </c>
      <c r="EX22">
        <v>-0.67536465348656605</v>
      </c>
      <c r="EY22">
        <v>0.498404186714338</v>
      </c>
      <c r="EZ22">
        <v>0.47231658510848401</v>
      </c>
      <c r="FA22">
        <v>0.402517115455573</v>
      </c>
      <c r="FB22">
        <v>-0.72571507002150804</v>
      </c>
      <c r="FC22">
        <v>-3.2209422223448803E-2</v>
      </c>
      <c r="FD22">
        <v>-2.3888556003279899E-2</v>
      </c>
      <c r="FE22">
        <v>0.65925273819386798</v>
      </c>
      <c r="FF22">
        <v>0.16637908606702101</v>
      </c>
      <c r="FG22">
        <v>-0.50349741214455002</v>
      </c>
      <c r="FH22">
        <v>0.62834151493844104</v>
      </c>
      <c r="FI22">
        <v>-0.78272956650705805</v>
      </c>
      <c r="FJ22">
        <v>5.3491965385525697E-2</v>
      </c>
      <c r="FK22">
        <v>0.36456254334350002</v>
      </c>
      <c r="FL22">
        <v>-0.58494597985517005</v>
      </c>
      <c r="FM22">
        <v>0.28018281580544802</v>
      </c>
      <c r="FN22">
        <v>0.78857171567597495</v>
      </c>
      <c r="FO22">
        <v>-0.79643284985526597</v>
      </c>
      <c r="FP22">
        <v>-0.18811143709533301</v>
      </c>
      <c r="FQ22">
        <v>0.88344575060805197</v>
      </c>
      <c r="FR22">
        <v>7.8597338141680004E-2</v>
      </c>
      <c r="FS22">
        <v>-9.1125488204715901E-2</v>
      </c>
      <c r="FT22">
        <v>-0.186806534763378</v>
      </c>
      <c r="FU22">
        <v>0.608384452792188</v>
      </c>
      <c r="FV22">
        <v>0.68877280662811402</v>
      </c>
      <c r="FW22">
        <v>0.83618019395871002</v>
      </c>
      <c r="FX22">
        <v>-6.0149255971277502E-2</v>
      </c>
      <c r="FY22">
        <v>-0.64368550974762295</v>
      </c>
      <c r="FZ22">
        <v>0.566330511035532</v>
      </c>
      <c r="GA22">
        <v>0.45630058292619502</v>
      </c>
      <c r="GB22">
        <v>0.31099499637271</v>
      </c>
      <c r="GC22">
        <v>-0.28612194819273801</v>
      </c>
      <c r="GD22">
        <v>7.1676832795533304E-3</v>
      </c>
      <c r="GE22">
        <v>-0.146128186562762</v>
      </c>
      <c r="GF22">
        <v>1.1758089896064201</v>
      </c>
      <c r="GG22">
        <v>1.05975239059238</v>
      </c>
      <c r="GH22">
        <v>0.91514069428923905</v>
      </c>
      <c r="GI22">
        <v>0.84654670948168498</v>
      </c>
      <c r="GJ22">
        <v>1.0761767911226501</v>
      </c>
      <c r="GK22">
        <v>-3.1611037089697903E-2</v>
      </c>
      <c r="GL22">
        <v>-0.165765191949896</v>
      </c>
      <c r="GM22" t="s">
        <v>310</v>
      </c>
      <c r="GN22">
        <v>2.0640794795523401</v>
      </c>
      <c r="GO22">
        <v>0.134185927685744</v>
      </c>
      <c r="GP22">
        <v>-0.44159661766214903</v>
      </c>
      <c r="GQ22">
        <v>0.18909951603733099</v>
      </c>
      <c r="GR22">
        <v>-0.244145922565361</v>
      </c>
      <c r="GS22">
        <v>3.3227458968676E-4</v>
      </c>
      <c r="GT22">
        <v>3.2126760063126E-3</v>
      </c>
      <c r="GU22">
        <v>0.18683718830086801</v>
      </c>
      <c r="GV22">
        <v>0.89519757538192501</v>
      </c>
      <c r="GW22">
        <v>-0.74013227967676198</v>
      </c>
      <c r="GX22">
        <v>-0.34353505986521499</v>
      </c>
      <c r="GY22">
        <v>0.218544687916229</v>
      </c>
      <c r="GZ22">
        <v>-0.173546215979997</v>
      </c>
      <c r="HA22">
        <v>-0.51146371655443201</v>
      </c>
      <c r="HB22">
        <v>0.16544676234730199</v>
      </c>
      <c r="HC22">
        <v>-9.9672571574757202E-2</v>
      </c>
      <c r="HD22">
        <v>0.38042285666079501</v>
      </c>
      <c r="HE22">
        <v>-0.17825724048142799</v>
      </c>
      <c r="HF22">
        <v>0.38858006682783403</v>
      </c>
      <c r="HG22">
        <v>6.8300681305575095E-2</v>
      </c>
      <c r="HH22">
        <v>0.375820180350043</v>
      </c>
      <c r="HI22">
        <v>-0.29977918040025398</v>
      </c>
      <c r="HJ22">
        <v>2.37633137455955</v>
      </c>
      <c r="HK22">
        <v>0.70307190904694095</v>
      </c>
      <c r="HL22">
        <v>0.33540131902876003</v>
      </c>
      <c r="HM22">
        <v>0.23687429955544301</v>
      </c>
      <c r="HN22">
        <v>0.31824011598802598</v>
      </c>
      <c r="HO22">
        <v>0.81671981782710701</v>
      </c>
      <c r="HP22">
        <v>1.23653304700193</v>
      </c>
      <c r="HQ22">
        <v>0.85394828625597097</v>
      </c>
      <c r="HR22">
        <v>0.79289282565748198</v>
      </c>
      <c r="HS22">
        <v>0.85896523036919203</v>
      </c>
      <c r="HT22">
        <v>0.70273293330170505</v>
      </c>
      <c r="HU22">
        <v>0.48501484332688899</v>
      </c>
      <c r="HV22">
        <v>0.50969584443978899</v>
      </c>
      <c r="HW22">
        <v>0.18338927569678301</v>
      </c>
      <c r="HX22">
        <v>1.5238623279944601</v>
      </c>
      <c r="HY22">
        <v>0.37050289970019401</v>
      </c>
      <c r="HZ22">
        <v>0.329416211003489</v>
      </c>
      <c r="IA22">
        <v>0.51505690833875095</v>
      </c>
      <c r="IB22">
        <v>0.74396741991598903</v>
      </c>
      <c r="IC22">
        <v>-0.361085953507294</v>
      </c>
      <c r="ID22">
        <v>-0.29517565013144798</v>
      </c>
      <c r="IE22">
        <v>0.27258907739703298</v>
      </c>
      <c r="IF22">
        <v>-5.56006165288137E-2</v>
      </c>
      <c r="IG22">
        <v>-0.30962133532471497</v>
      </c>
      <c r="IH22">
        <v>-1.3105662844774999</v>
      </c>
      <c r="II22">
        <v>-0.23586558409161801</v>
      </c>
      <c r="IJ22">
        <v>-0.33144908695786801</v>
      </c>
      <c r="IK22">
        <v>-0.18095499553414299</v>
      </c>
      <c r="IL22">
        <v>0.42731663006714699</v>
      </c>
      <c r="IM22">
        <v>-0.106006662668113</v>
      </c>
      <c r="IN22">
        <v>0.58628842438161699</v>
      </c>
      <c r="IO22">
        <v>0.246019369446554</v>
      </c>
      <c r="IP22">
        <v>0.495657746205173</v>
      </c>
      <c r="IQ22">
        <v>-0.318763963012198</v>
      </c>
      <c r="IR22">
        <v>0.67277726114389802</v>
      </c>
      <c r="IS22">
        <v>1.0879114021809999</v>
      </c>
      <c r="IT22">
        <v>-0.39339254000562102</v>
      </c>
      <c r="IU22">
        <v>3.6778807350533703E-2</v>
      </c>
      <c r="IV22">
        <v>0.279365020964287</v>
      </c>
      <c r="IW22">
        <v>-0.121813644445374</v>
      </c>
      <c r="IX22">
        <v>-3.29827707387619E-2</v>
      </c>
      <c r="IY22">
        <v>0.18487279541454099</v>
      </c>
      <c r="IZ22">
        <v>-2.41473170288053E-2</v>
      </c>
      <c r="JA22">
        <v>-0.23605963678324501</v>
      </c>
      <c r="JB22">
        <v>0.107679044805471</v>
      </c>
      <c r="JC22">
        <v>-1.1994222024477199</v>
      </c>
      <c r="JD22">
        <v>0.43294739346293998</v>
      </c>
      <c r="JE22">
        <v>0.24497704110169599</v>
      </c>
      <c r="JF22">
        <v>0.18409609914814901</v>
      </c>
      <c r="JG22">
        <v>0.40974295147477802</v>
      </c>
      <c r="JH22">
        <v>-0.217724118079555</v>
      </c>
      <c r="JI22">
        <v>-0.49439785892528898</v>
      </c>
      <c r="JJ22">
        <v>-0.25209413126804397</v>
      </c>
      <c r="JK22">
        <v>0.198396236906767</v>
      </c>
      <c r="JL22">
        <v>0.322094259198005</v>
      </c>
      <c r="JM22">
        <v>-0.23760631857952999</v>
      </c>
      <c r="JN22">
        <v>0.21355491410512101</v>
      </c>
    </row>
    <row r="23" spans="2:274" x14ac:dyDescent="0.2">
      <c r="B23" t="s">
        <v>311</v>
      </c>
      <c r="C23" t="s">
        <v>323</v>
      </c>
      <c r="D23">
        <v>0.91958904413368703</v>
      </c>
      <c r="E23">
        <v>-0.271501557856347</v>
      </c>
      <c r="F23">
        <v>-0.21023858208715199</v>
      </c>
      <c r="G23">
        <v>0.129020293817944</v>
      </c>
      <c r="H23">
        <v>0.28038355453345798</v>
      </c>
      <c r="I23">
        <v>2.9844447833461501E-2</v>
      </c>
      <c r="J23">
        <v>0.36186896652262301</v>
      </c>
      <c r="K23">
        <v>0.19941282973143201</v>
      </c>
      <c r="L23">
        <v>0.37647274679936199</v>
      </c>
      <c r="M23">
        <v>-0.59181257371043305</v>
      </c>
      <c r="N23">
        <v>-9.27274342760874E-2</v>
      </c>
      <c r="O23">
        <v>-0.20323783070791701</v>
      </c>
      <c r="P23">
        <v>-1.6379355162758898E-2</v>
      </c>
      <c r="Q23">
        <v>-3.0503820878081199E-2</v>
      </c>
      <c r="R23">
        <v>0.54020426380935205</v>
      </c>
      <c r="S23">
        <v>0.30692955027670299</v>
      </c>
      <c r="T23">
        <v>-0.28366392637465299</v>
      </c>
      <c r="U23">
        <v>-0.27445451304400698</v>
      </c>
      <c r="V23">
        <v>-0.13243447101852099</v>
      </c>
      <c r="W23">
        <v>-0.25190872123236102</v>
      </c>
      <c r="X23">
        <v>0.120596599126988</v>
      </c>
      <c r="Y23">
        <v>1.50673700259851E-2</v>
      </c>
      <c r="Z23">
        <v>0.31245128661944899</v>
      </c>
      <c r="AA23">
        <v>-0.477578482646144</v>
      </c>
      <c r="AB23">
        <v>0.42446485765366498</v>
      </c>
      <c r="AC23">
        <v>0.43508214356570202</v>
      </c>
      <c r="AD23">
        <v>-1.29151145422455E-2</v>
      </c>
      <c r="AE23">
        <v>-8.1637448620042893E-2</v>
      </c>
      <c r="AF23">
        <v>0.17735185089483499</v>
      </c>
      <c r="AG23">
        <v>0.20926218634520999</v>
      </c>
      <c r="AH23">
        <v>-0.245232320322645</v>
      </c>
      <c r="AI23">
        <v>0.533364470290415</v>
      </c>
      <c r="AJ23">
        <v>-3.2283329039622603E-2</v>
      </c>
      <c r="AK23">
        <v>0.30723178284773001</v>
      </c>
      <c r="AL23">
        <v>-0.34741809378889799</v>
      </c>
      <c r="AM23">
        <v>-0.54200886423621097</v>
      </c>
      <c r="AN23">
        <v>-0.56014862382821695</v>
      </c>
      <c r="AO23">
        <v>-0.57539069556518996</v>
      </c>
      <c r="AP23">
        <v>-0.59766609142665095</v>
      </c>
      <c r="AQ23">
        <v>-4.2507813651823399E-2</v>
      </c>
      <c r="AR23">
        <v>-0.10950922126113299</v>
      </c>
      <c r="AS23">
        <v>1.1246575513457799</v>
      </c>
      <c r="AT23">
        <v>0.45416884069090402</v>
      </c>
      <c r="AU23">
        <v>-0.118677129353916</v>
      </c>
      <c r="AV23">
        <v>6.0845032581036802E-2</v>
      </c>
      <c r="AW23">
        <v>-7.7212904675279595E-2</v>
      </c>
      <c r="AX23">
        <v>-0.41062932107592998</v>
      </c>
      <c r="AY23">
        <v>8.7461321426022004E-2</v>
      </c>
      <c r="AZ23">
        <v>-9.1207270950320399E-2</v>
      </c>
      <c r="BA23">
        <v>0.227456342423145</v>
      </c>
      <c r="BB23">
        <v>8.6024224229501206E-2</v>
      </c>
      <c r="BC23">
        <v>2.20675163924831</v>
      </c>
      <c r="BD23">
        <v>0.93349455685950899</v>
      </c>
      <c r="BE23">
        <v>0.21309642185302199</v>
      </c>
      <c r="BF23">
        <v>0.114089396013174</v>
      </c>
      <c r="BG23">
        <v>0.59361351962763997</v>
      </c>
      <c r="BH23">
        <v>0.73408282963186799</v>
      </c>
      <c r="BI23">
        <v>0.441773944200474</v>
      </c>
      <c r="BJ23">
        <v>1.2599618928555001</v>
      </c>
      <c r="BK23">
        <v>0.34612537636664398</v>
      </c>
      <c r="BL23">
        <v>0.57203405625176096</v>
      </c>
      <c r="BM23">
        <v>-0.15619603899092999</v>
      </c>
      <c r="BN23">
        <v>-0.32687049228507697</v>
      </c>
      <c r="BO23">
        <v>6.2446475514122003E-2</v>
      </c>
      <c r="BP23">
        <v>0.47578264934166598</v>
      </c>
      <c r="BQ23">
        <v>0.27336217606041202</v>
      </c>
      <c r="BR23">
        <v>-0.125938992343783</v>
      </c>
      <c r="BS23" s="2">
        <v>1.16899167343013E-5</v>
      </c>
      <c r="BT23">
        <v>-0.20614584402616901</v>
      </c>
      <c r="BU23">
        <v>0.68828495273527601</v>
      </c>
      <c r="BV23">
        <v>0.64828854038928196</v>
      </c>
      <c r="BW23">
        <v>0.28366751334483498</v>
      </c>
      <c r="BX23">
        <v>-0.16798408338449</v>
      </c>
      <c r="BY23">
        <v>-6.7558840478861503E-4</v>
      </c>
      <c r="BZ23">
        <v>8.1368776161275594E-2</v>
      </c>
      <c r="CA23">
        <v>0.11707341670305201</v>
      </c>
      <c r="CB23">
        <v>0.814972871680128</v>
      </c>
      <c r="CC23">
        <v>0.72192952322762105</v>
      </c>
      <c r="CD23">
        <v>0.114196420825983</v>
      </c>
      <c r="CE23">
        <v>8.8960959486470995E-2</v>
      </c>
      <c r="CF23">
        <v>-8.5409539896357606E-2</v>
      </c>
      <c r="CG23">
        <v>-0.31831258595656903</v>
      </c>
      <c r="CH23">
        <v>0.38638946457835299</v>
      </c>
      <c r="CI23">
        <v>0.11514027184400601</v>
      </c>
      <c r="CJ23">
        <v>-0.35088671497336499</v>
      </c>
      <c r="CK23">
        <v>-1.6944279021108299E-2</v>
      </c>
      <c r="CL23">
        <v>-9.2292331541044395E-2</v>
      </c>
      <c r="CM23">
        <v>2.88730743727868E-2</v>
      </c>
      <c r="CN23">
        <v>0.271645114798925</v>
      </c>
      <c r="CO23">
        <v>-2.8801064632442301E-2</v>
      </c>
      <c r="CP23">
        <v>-0.13056623874269199</v>
      </c>
      <c r="CQ23">
        <v>0.81278474774481502</v>
      </c>
      <c r="CR23">
        <v>0.41685673317244198</v>
      </c>
      <c r="CS23">
        <v>0.46937965737617199</v>
      </c>
      <c r="CT23">
        <v>-5.6687692522656999E-2</v>
      </c>
      <c r="CU23">
        <v>0.43694664888963902</v>
      </c>
      <c r="CV23">
        <v>0.50356599265470703</v>
      </c>
      <c r="CW23">
        <v>5.5839206447666302E-2</v>
      </c>
      <c r="CX23">
        <v>-0.199757606109251</v>
      </c>
      <c r="CY23">
        <v>0.57519036046378902</v>
      </c>
      <c r="CZ23">
        <v>0.53985291672033897</v>
      </c>
      <c r="DA23">
        <v>0.96948855661380995</v>
      </c>
      <c r="DB23">
        <v>0.44134976867244202</v>
      </c>
      <c r="DC23">
        <v>2.94200594431604E-3</v>
      </c>
      <c r="DD23">
        <v>4.3896227869030503E-2</v>
      </c>
      <c r="DE23">
        <v>0.33058909368108702</v>
      </c>
      <c r="DF23">
        <v>0.223870946759992</v>
      </c>
      <c r="DG23">
        <v>0.36389973261040398</v>
      </c>
      <c r="DH23">
        <v>-8.2399928011907903E-2</v>
      </c>
      <c r="DI23">
        <v>-0.21481425351351899</v>
      </c>
      <c r="DJ23">
        <v>0.38096325787994201</v>
      </c>
      <c r="DK23">
        <v>0.902253938714488</v>
      </c>
      <c r="DL23">
        <v>0.85876134335160403</v>
      </c>
      <c r="DM23">
        <v>-4.85510288803159E-2</v>
      </c>
      <c r="DN23">
        <v>0.117062742669273</v>
      </c>
      <c r="DO23">
        <v>1.27836111245569</v>
      </c>
      <c r="DP23">
        <v>0.45988292815325399</v>
      </c>
      <c r="DQ23">
        <v>0.52072415535746497</v>
      </c>
      <c r="DR23">
        <v>0.60415238906229796</v>
      </c>
      <c r="DS23">
        <v>0.35651217626454101</v>
      </c>
      <c r="DT23">
        <v>0.35108215551812599</v>
      </c>
      <c r="DU23">
        <v>0.26123916225460098</v>
      </c>
      <c r="DV23">
        <v>-4.57638456258775E-2</v>
      </c>
      <c r="DW23">
        <v>0.34836663535208801</v>
      </c>
      <c r="DX23">
        <v>0.37605380503744801</v>
      </c>
      <c r="DY23">
        <v>0.89092247765771404</v>
      </c>
      <c r="DZ23">
        <v>0.44831871387288202</v>
      </c>
      <c r="EA23">
        <v>0.97419034523112702</v>
      </c>
      <c r="EB23">
        <v>0.52151335874342497</v>
      </c>
      <c r="EC23">
        <v>0.75352155386587105</v>
      </c>
      <c r="ED23">
        <v>4.7615358365460297E-2</v>
      </c>
      <c r="EE23">
        <v>-0.28761232915935198</v>
      </c>
      <c r="EF23">
        <v>0.120912644165157</v>
      </c>
      <c r="EG23">
        <v>0.299304498639266</v>
      </c>
      <c r="EH23">
        <v>-0.30473985682073801</v>
      </c>
      <c r="EI23">
        <v>-0.57548157646396103</v>
      </c>
      <c r="EJ23">
        <v>-0.502591168221726</v>
      </c>
      <c r="EK23">
        <v>0.66287666972521697</v>
      </c>
      <c r="EL23">
        <v>-0.148597578001682</v>
      </c>
      <c r="EM23">
        <v>1.55421416368041E-2</v>
      </c>
      <c r="EN23">
        <v>6.3031033095748201E-2</v>
      </c>
      <c r="EO23">
        <v>0.17939146713559101</v>
      </c>
      <c r="EP23">
        <v>0.50903886119336295</v>
      </c>
      <c r="EQ23">
        <v>0.91848150041419996</v>
      </c>
      <c r="ER23">
        <v>-0.12069478343646101</v>
      </c>
      <c r="ES23">
        <v>0.64207570168248596</v>
      </c>
      <c r="ET23">
        <v>0.16324685403143199</v>
      </c>
      <c r="EU23">
        <v>-0.488885821297743</v>
      </c>
      <c r="EV23">
        <v>-0.39840505294551298</v>
      </c>
      <c r="EW23">
        <v>0.95163998781791703</v>
      </c>
      <c r="EX23">
        <v>-0.536074113546123</v>
      </c>
      <c r="EY23">
        <v>-0.102084786019039</v>
      </c>
      <c r="EZ23">
        <v>-0.391758334239245</v>
      </c>
      <c r="FA23">
        <v>0.11878223581456</v>
      </c>
      <c r="FB23">
        <v>4.86187580231561E-2</v>
      </c>
      <c r="FC23">
        <v>-0.506483118977472</v>
      </c>
      <c r="FD23">
        <v>0.44914649307725102</v>
      </c>
      <c r="FE23">
        <v>0.836484618189966</v>
      </c>
      <c r="FF23">
        <v>0.47282439970263501</v>
      </c>
      <c r="FG23">
        <v>-8.0228124952354707E-2</v>
      </c>
      <c r="FH23">
        <v>0.39221124757042403</v>
      </c>
      <c r="FI23">
        <v>-0.63937474518467297</v>
      </c>
      <c r="FJ23">
        <v>0.49407997125153302</v>
      </c>
      <c r="FK23">
        <v>-0.31166394218980997</v>
      </c>
      <c r="FL23">
        <v>-0.283351482046036</v>
      </c>
      <c r="FM23">
        <v>0.78336141106545598</v>
      </c>
      <c r="FN23">
        <v>0.12204638298968699</v>
      </c>
      <c r="FO23">
        <v>0.23487393423018901</v>
      </c>
      <c r="FP23">
        <v>0.253699938717172</v>
      </c>
      <c r="FQ23">
        <v>0.32937847946346599</v>
      </c>
      <c r="FR23">
        <v>0.32148385833537202</v>
      </c>
      <c r="FS23">
        <v>0.23098262761199301</v>
      </c>
      <c r="FT23">
        <v>-3.9106273832344801E-2</v>
      </c>
      <c r="FU23">
        <v>0.105570111469775</v>
      </c>
      <c r="FV23">
        <v>0.31437564602879497</v>
      </c>
      <c r="FW23">
        <v>7.7839686242120495E-2</v>
      </c>
      <c r="FX23">
        <v>-3.9232270785110102E-2</v>
      </c>
      <c r="FY23">
        <v>-0.14738823019435299</v>
      </c>
      <c r="FZ23">
        <v>0.280305368494215</v>
      </c>
      <c r="GA23">
        <v>0.12618671565364001</v>
      </c>
      <c r="GB23">
        <v>0.56879318776088605</v>
      </c>
      <c r="GC23">
        <v>0.35996775863860198</v>
      </c>
      <c r="GD23">
        <v>0.33199599405933999</v>
      </c>
      <c r="GE23">
        <v>0.57246414557238801</v>
      </c>
      <c r="GF23">
        <v>0.94966605445379004</v>
      </c>
      <c r="GG23">
        <v>0.653856278368945</v>
      </c>
      <c r="GH23">
        <v>0.59662081732128902</v>
      </c>
      <c r="GI23">
        <v>0.91300114443307201</v>
      </c>
      <c r="GJ23">
        <v>0.477359031249807</v>
      </c>
      <c r="GK23">
        <v>0.408157331025571</v>
      </c>
      <c r="GL23">
        <v>-0.103931182166736</v>
      </c>
      <c r="GM23">
        <v>-0.19355992917588599</v>
      </c>
      <c r="GN23">
        <v>0.23726804168952301</v>
      </c>
      <c r="GO23">
        <v>0.36537744949704998</v>
      </c>
      <c r="GP23">
        <v>-0.154427382889673</v>
      </c>
      <c r="GQ23">
        <v>0.124362318252906</v>
      </c>
      <c r="GR23">
        <v>0.25850203036475999</v>
      </c>
      <c r="GS23">
        <v>-0.23907325823924599</v>
      </c>
      <c r="GT23">
        <v>0.37758688030215898</v>
      </c>
      <c r="GU23">
        <v>0.34350773905980198</v>
      </c>
      <c r="GV23">
        <v>0.60625710605366501</v>
      </c>
      <c r="GW23">
        <v>-0.22885606829590799</v>
      </c>
      <c r="GX23">
        <v>-0.15719403293872</v>
      </c>
      <c r="GY23">
        <v>-0.28243506823271602</v>
      </c>
      <c r="GZ23">
        <v>-0.173162034603909</v>
      </c>
      <c r="HA23">
        <v>0.48445928680195099</v>
      </c>
      <c r="HB23">
        <v>0.43017538185247001</v>
      </c>
      <c r="HC23">
        <v>-0.31494350809864702</v>
      </c>
      <c r="HD23">
        <v>8.4774107643004401E-2</v>
      </c>
      <c r="HE23">
        <v>0.46430532701324401</v>
      </c>
      <c r="HF23">
        <v>0.17625153839393801</v>
      </c>
      <c r="HG23">
        <v>-0.27981323411584502</v>
      </c>
      <c r="HH23">
        <v>0.99988985247108297</v>
      </c>
      <c r="HI23">
        <v>-0.19979290304102601</v>
      </c>
      <c r="HJ23">
        <v>0.75342149288525795</v>
      </c>
      <c r="HK23">
        <v>0.13037110748414801</v>
      </c>
      <c r="HL23">
        <v>-0.177442192229539</v>
      </c>
      <c r="HM23">
        <v>-0.33756637223259001</v>
      </c>
      <c r="HN23">
        <v>0.14217256567200101</v>
      </c>
      <c r="HO23">
        <v>1.1274496720632501</v>
      </c>
      <c r="HP23">
        <v>0.480553715899733</v>
      </c>
      <c r="HQ23">
        <v>0.62356414199892196</v>
      </c>
      <c r="HR23">
        <v>-0.25595432966956499</v>
      </c>
      <c r="HS23">
        <v>0.17694394539178601</v>
      </c>
      <c r="HT23">
        <v>0.10606074483117101</v>
      </c>
      <c r="HU23">
        <v>0.175938605719724</v>
      </c>
      <c r="HV23">
        <v>0.182492249400106</v>
      </c>
      <c r="HW23">
        <v>8.7779811417298806E-2</v>
      </c>
      <c r="HX23">
        <v>0.81903435685819304</v>
      </c>
      <c r="HY23">
        <v>0.73099301120429505</v>
      </c>
      <c r="HZ23">
        <v>4.4373188811192297E-3</v>
      </c>
      <c r="IA23">
        <v>1.1308677202578401</v>
      </c>
      <c r="IB23">
        <v>0.228672053331826</v>
      </c>
      <c r="IC23">
        <v>-0.46202861942693002</v>
      </c>
      <c r="ID23">
        <v>0.84952816766752004</v>
      </c>
      <c r="IE23">
        <v>8.0846202767673805E-2</v>
      </c>
      <c r="IF23">
        <v>0.44529766457851699</v>
      </c>
      <c r="IG23">
        <v>2.83545984337834E-2</v>
      </c>
      <c r="IH23">
        <v>8.5772778860401799E-3</v>
      </c>
      <c r="II23">
        <v>0.40472438120174697</v>
      </c>
      <c r="IJ23">
        <v>-0.50430665146268305</v>
      </c>
      <c r="IK23">
        <v>0.32384511866600502</v>
      </c>
      <c r="IL23">
        <v>7.7382933555302E-2</v>
      </c>
      <c r="IM23">
        <v>0.35482189483242099</v>
      </c>
      <c r="IN23">
        <v>0.38989414886974499</v>
      </c>
      <c r="IO23">
        <v>0.55877736283004698</v>
      </c>
      <c r="IP23">
        <v>6.6373589442208197E-2</v>
      </c>
      <c r="IQ23">
        <v>-0.54192804677165596</v>
      </c>
      <c r="IR23">
        <v>0.14004402700017099</v>
      </c>
      <c r="IS23">
        <v>0.548019396968211</v>
      </c>
      <c r="IT23">
        <v>-0.10624780838371201</v>
      </c>
      <c r="IU23">
        <v>0.106840735181133</v>
      </c>
      <c r="IV23">
        <v>0.53510052041952305</v>
      </c>
      <c r="IW23">
        <v>-0.31154184666450901</v>
      </c>
      <c r="IX23">
        <v>-0.45588973513508302</v>
      </c>
      <c r="IY23">
        <v>-9.2214698118442198E-2</v>
      </c>
      <c r="IZ23">
        <v>-0.224262611285234</v>
      </c>
      <c r="JA23">
        <v>-6.9436576792174895E-2</v>
      </c>
      <c r="JB23">
        <v>-0.16585965497941799</v>
      </c>
      <c r="JC23">
        <v>-0.65012056537390495</v>
      </c>
      <c r="JD23">
        <v>-0.15680221503456099</v>
      </c>
      <c r="JE23">
        <v>3.63343993766563E-2</v>
      </c>
      <c r="JF23">
        <v>5.4376428150814698E-2</v>
      </c>
      <c r="JG23">
        <v>0.32959400240361397</v>
      </c>
      <c r="JH23">
        <v>-5.7157422382842701E-2</v>
      </c>
      <c r="JI23">
        <v>-0.475499860666797</v>
      </c>
      <c r="JJ23">
        <v>2.7935914252031301E-2</v>
      </c>
      <c r="JK23">
        <v>2.5137170333640099E-2</v>
      </c>
      <c r="JL23">
        <v>-3.1642581737009699E-2</v>
      </c>
      <c r="JM23">
        <v>0.35963186911901102</v>
      </c>
      <c r="JN23">
        <v>-0.25464864508164797</v>
      </c>
    </row>
    <row r="24" spans="2:274" x14ac:dyDescent="0.2">
      <c r="B24" t="s">
        <v>23</v>
      </c>
      <c r="C24" t="s">
        <v>324</v>
      </c>
      <c r="D24">
        <v>-0.71057909157034504</v>
      </c>
      <c r="E24">
        <v>-1.48344777023267</v>
      </c>
      <c r="F24">
        <v>-1.03697637637027</v>
      </c>
      <c r="G24">
        <v>-4.3005448438236199E-2</v>
      </c>
      <c r="H24">
        <v>-0.43032661023556201</v>
      </c>
      <c r="I24">
        <v>0.281677653466327</v>
      </c>
      <c r="J24">
        <v>-0.14076350878976199</v>
      </c>
      <c r="K24">
        <v>-0.35831843691260301</v>
      </c>
      <c r="L24">
        <v>-0.16325616240270399</v>
      </c>
      <c r="M24">
        <v>1.2679124379373199</v>
      </c>
      <c r="N24">
        <v>0.75202828595592197</v>
      </c>
      <c r="O24">
        <v>-1.07639394111566</v>
      </c>
      <c r="P24">
        <v>-0.89727317799877904</v>
      </c>
      <c r="Q24">
        <v>-0.48519620189599</v>
      </c>
      <c r="R24">
        <v>-0.66822494598347304</v>
      </c>
      <c r="S24">
        <v>-0.21056418342758701</v>
      </c>
      <c r="T24">
        <v>-0.73760183319185202</v>
      </c>
      <c r="U24">
        <v>0.91779277343242105</v>
      </c>
      <c r="V24">
        <v>0.37502985115836401</v>
      </c>
      <c r="W24">
        <v>1.06917458045373</v>
      </c>
      <c r="X24">
        <v>0.68744780826497798</v>
      </c>
      <c r="Y24">
        <v>-0.76828268241970799</v>
      </c>
      <c r="Z24">
        <v>0.94326844096802298</v>
      </c>
      <c r="AA24">
        <v>-0.68752938966907795</v>
      </c>
      <c r="AB24">
        <v>-0.46101319862027001</v>
      </c>
      <c r="AC24">
        <v>-7.5034597104507605E-2</v>
      </c>
      <c r="AD24">
        <v>-0.13178294609132801</v>
      </c>
      <c r="AE24">
        <v>-1.22904426614809</v>
      </c>
      <c r="AF24">
        <v>-1.1717750113772301</v>
      </c>
      <c r="AG24">
        <v>-1.1680277790843501</v>
      </c>
      <c r="AH24">
        <v>-0.95802338887287497</v>
      </c>
      <c r="AI24">
        <v>-0.63098381444125795</v>
      </c>
      <c r="AJ24">
        <v>-0.49853588692176598</v>
      </c>
      <c r="AK24">
        <v>-0.26299087760255402</v>
      </c>
      <c r="AL24">
        <v>-1.01917572368488</v>
      </c>
      <c r="AM24">
        <v>-0.61907345087211996</v>
      </c>
      <c r="AN24">
        <v>-0.31977040113611299</v>
      </c>
      <c r="AO24">
        <v>-1.0987985111373899</v>
      </c>
      <c r="AP24">
        <v>-0.52001888283123099</v>
      </c>
      <c r="AQ24">
        <v>0.99739865742168998</v>
      </c>
      <c r="AR24">
        <v>-1.08673800377894</v>
      </c>
      <c r="AS24">
        <v>-0.28375560904712999</v>
      </c>
      <c r="AT24">
        <v>-1.08308243895051</v>
      </c>
      <c r="AU24">
        <v>0.109931993324158</v>
      </c>
      <c r="AV24">
        <v>-1.2331787934146701</v>
      </c>
      <c r="AW24">
        <v>-0.44674173365667602</v>
      </c>
      <c r="AX24">
        <v>-0.89809791497786595</v>
      </c>
      <c r="AY24">
        <v>-0.24034502095087501</v>
      </c>
      <c r="AZ24">
        <v>-1.34415289626667</v>
      </c>
      <c r="BA24">
        <v>7.5523014398394497E-2</v>
      </c>
      <c r="BB24">
        <v>-2.3200269531528601E-2</v>
      </c>
      <c r="BC24">
        <v>6.8584352873180404E-2</v>
      </c>
      <c r="BD24">
        <v>-0.86240075985568498</v>
      </c>
      <c r="BE24">
        <v>-0.577873455021227</v>
      </c>
      <c r="BF24">
        <v>-0.24318795912550301</v>
      </c>
      <c r="BG24">
        <v>-0.773347962721052</v>
      </c>
      <c r="BH24">
        <v>0.25378980549753299</v>
      </c>
      <c r="BI24">
        <v>-0.67066786711725901</v>
      </c>
      <c r="BJ24">
        <v>4.6274182251180199E-2</v>
      </c>
      <c r="BK24">
        <v>0.486901005772094</v>
      </c>
      <c r="BL24">
        <v>6.49554137616834E-2</v>
      </c>
      <c r="BM24">
        <v>-0.216308186887777</v>
      </c>
      <c r="BN24">
        <v>0.11102706340216099</v>
      </c>
      <c r="BO24">
        <v>0.57528589594651203</v>
      </c>
      <c r="BP24">
        <v>-7.5619905693096401E-2</v>
      </c>
      <c r="BQ24">
        <v>-9.2989130715155702E-2</v>
      </c>
      <c r="BR24">
        <v>-1.21159534519322</v>
      </c>
      <c r="BS24">
        <v>0.51226098089167105</v>
      </c>
      <c r="BT24">
        <v>-0.86802292517517499</v>
      </c>
      <c r="BU24">
        <v>0.60110652445310797</v>
      </c>
      <c r="BV24">
        <v>0.53866099900805797</v>
      </c>
      <c r="BW24">
        <v>0.39267523329149301</v>
      </c>
      <c r="BX24">
        <v>1.1136545771945501</v>
      </c>
      <c r="BY24">
        <v>1.0538179044662801</v>
      </c>
      <c r="BZ24">
        <v>-1.3245576264832399</v>
      </c>
      <c r="CA24">
        <v>2.68089905123492</v>
      </c>
      <c r="CB24">
        <v>0.70941439014903396</v>
      </c>
      <c r="CC24">
        <v>-5.5827267699458803E-2</v>
      </c>
      <c r="CD24">
        <v>0.77157929830761396</v>
      </c>
      <c r="CE24">
        <v>-1.0438887269652499</v>
      </c>
      <c r="CF24">
        <v>-0.92402574371249702</v>
      </c>
      <c r="CG24">
        <v>-0.63592773727133201</v>
      </c>
      <c r="CH24">
        <v>-0.76380778307374997</v>
      </c>
      <c r="CI24">
        <v>0.86864994056703004</v>
      </c>
      <c r="CJ24">
        <v>0.133330461620046</v>
      </c>
      <c r="CK24">
        <v>-0.35904848428550701</v>
      </c>
      <c r="CL24">
        <v>-0.678237446699964</v>
      </c>
      <c r="CM24">
        <v>0.21190027098085301</v>
      </c>
      <c r="CN24">
        <v>1.2680064228192101</v>
      </c>
      <c r="CO24">
        <v>-5.3473208974616E-2</v>
      </c>
      <c r="CP24">
        <v>0.23274669160744099</v>
      </c>
      <c r="CQ24">
        <v>-0.12078892335432299</v>
      </c>
      <c r="CR24">
        <v>-0.25248193591811902</v>
      </c>
      <c r="CS24">
        <v>-0.34210240130809499</v>
      </c>
      <c r="CT24">
        <v>-0.89209487929453302</v>
      </c>
      <c r="CU24">
        <v>-0.10780161104045401</v>
      </c>
      <c r="CV24">
        <v>0.15688913118446501</v>
      </c>
      <c r="CW24">
        <v>-1.0694610564190401</v>
      </c>
      <c r="CX24">
        <v>-0.79132337160023702</v>
      </c>
      <c r="CY24">
        <v>-0.19481690933821599</v>
      </c>
      <c r="CZ24">
        <v>-0.10589600026368901</v>
      </c>
      <c r="DA24">
        <v>-0.50622940823732299</v>
      </c>
      <c r="DB24">
        <v>-0.67508909207960299</v>
      </c>
      <c r="DC24">
        <v>-0.41020934978935097</v>
      </c>
      <c r="DD24">
        <v>-1.04249988375768</v>
      </c>
      <c r="DE24">
        <v>-0.54173866559393802</v>
      </c>
      <c r="DF24">
        <v>1.13903233956962</v>
      </c>
      <c r="DG24">
        <v>-0.23006705955739101</v>
      </c>
      <c r="DH24">
        <v>-0.122444177585095</v>
      </c>
      <c r="DI24">
        <v>-1.2564773597949399</v>
      </c>
      <c r="DJ24">
        <v>-1.1864892713283499</v>
      </c>
      <c r="DK24">
        <v>-0.74322983011538601</v>
      </c>
      <c r="DL24">
        <v>0.508975363125731</v>
      </c>
      <c r="DM24">
        <v>-0.36633963123049001</v>
      </c>
      <c r="DN24">
        <v>-0.46471700414414902</v>
      </c>
      <c r="DO24">
        <v>0.162684100704445</v>
      </c>
      <c r="DP24">
        <v>-0.11494788684072101</v>
      </c>
      <c r="DQ24">
        <v>-0.51523357179854601</v>
      </c>
      <c r="DR24">
        <v>-0.22071513495299799</v>
      </c>
      <c r="DS24">
        <v>-0.40438379832038202</v>
      </c>
      <c r="DT24">
        <v>-0.388541315257529</v>
      </c>
      <c r="DU24">
        <v>-1.2503884249706601</v>
      </c>
      <c r="DV24">
        <v>-1.2945929749053999</v>
      </c>
      <c r="DW24">
        <v>1.0856252937267501</v>
      </c>
      <c r="DX24">
        <v>5.98935312699162E-2</v>
      </c>
      <c r="DY24">
        <v>-0.98134644464326004</v>
      </c>
      <c r="DZ24">
        <v>-0.85039811651836394</v>
      </c>
      <c r="EA24">
        <v>-0.90367656840445298</v>
      </c>
      <c r="EB24">
        <v>-0.729476663929983</v>
      </c>
      <c r="EC24">
        <v>-0.43640268359170298</v>
      </c>
      <c r="ED24">
        <v>-0.176667560470715</v>
      </c>
      <c r="EE24">
        <v>0.94556843819916903</v>
      </c>
      <c r="EF24">
        <v>1.31142891848178</v>
      </c>
      <c r="EG24">
        <v>0.76609454201195604</v>
      </c>
      <c r="EH24">
        <v>-0.99196004194859499</v>
      </c>
      <c r="EI24">
        <v>-1.0113453384729301</v>
      </c>
      <c r="EJ24">
        <v>-0.86591632378905503</v>
      </c>
      <c r="EK24">
        <v>-0.36104478659172101</v>
      </c>
      <c r="EL24">
        <v>-1.00897924275187</v>
      </c>
      <c r="EM24">
        <v>-0.72732083604148201</v>
      </c>
      <c r="EN24">
        <v>-0.64090965389288701</v>
      </c>
      <c r="EO24">
        <v>-0.765221751556593</v>
      </c>
      <c r="EP24">
        <v>0.22792234791815799</v>
      </c>
      <c r="EQ24">
        <v>-0.57006864256367895</v>
      </c>
      <c r="ER24">
        <v>0.26819897675391102</v>
      </c>
      <c r="ES24">
        <v>0.25229658616011003</v>
      </c>
      <c r="ET24">
        <v>-0.31612071111889101</v>
      </c>
      <c r="EU24">
        <v>-0.59959540889376794</v>
      </c>
      <c r="EV24">
        <v>-0.70777808407959497</v>
      </c>
      <c r="EW24">
        <v>0.219753773902917</v>
      </c>
      <c r="EX24">
        <v>-1.0495021805795699</v>
      </c>
      <c r="EY24">
        <v>-0.95299040453461603</v>
      </c>
      <c r="EZ24">
        <v>-1.09023718386394</v>
      </c>
      <c r="FA24">
        <v>0.31827295561556002</v>
      </c>
      <c r="FB24">
        <v>-0.348399751386401</v>
      </c>
      <c r="FC24">
        <v>-1.1688354448232801</v>
      </c>
      <c r="FD24">
        <v>-0.65227892858096104</v>
      </c>
      <c r="FE24">
        <v>1.2330717085512499</v>
      </c>
      <c r="FF24">
        <v>1.2119026607186201</v>
      </c>
      <c r="FG24">
        <v>6.0059738465445801E-2</v>
      </c>
      <c r="FH24">
        <v>-0.58663113156045799</v>
      </c>
      <c r="FI24">
        <v>0.26050434992465299</v>
      </c>
      <c r="FJ24">
        <v>-0.65059177312204197</v>
      </c>
      <c r="FK24">
        <v>-1.19735405370003</v>
      </c>
      <c r="FL24">
        <v>-0.51509935843199495</v>
      </c>
      <c r="FM24">
        <v>0.20205238577721399</v>
      </c>
      <c r="FN24">
        <v>-0.124178429301694</v>
      </c>
      <c r="FO24">
        <v>-0.90885850365983201</v>
      </c>
      <c r="FP24">
        <v>3.1393539566889402E-2</v>
      </c>
      <c r="FQ24">
        <v>-0.43422199513793502</v>
      </c>
      <c r="FR24">
        <v>-0.892369274861883</v>
      </c>
      <c r="FS24">
        <v>5.7420797696006103E-2</v>
      </c>
      <c r="FT24">
        <v>-0.140109772305539</v>
      </c>
      <c r="FU24">
        <v>-0.30299166331154698</v>
      </c>
      <c r="FV24">
        <v>-0.31029164678614202</v>
      </c>
      <c r="FW24">
        <v>0.43959539838526901</v>
      </c>
      <c r="FX24">
        <v>-0.47594253416784998</v>
      </c>
      <c r="FY24">
        <v>-0.95369540648171802</v>
      </c>
      <c r="FZ24">
        <v>-0.22202139199970899</v>
      </c>
      <c r="GA24">
        <v>0.22931986977635899</v>
      </c>
      <c r="GB24">
        <v>-0.108675771666068</v>
      </c>
      <c r="GC24">
        <v>-0.80469572602918704</v>
      </c>
      <c r="GD24">
        <v>-0.52311548151744203</v>
      </c>
      <c r="GE24">
        <v>0.38473253474205499</v>
      </c>
      <c r="GF24">
        <v>-0.57943621209415097</v>
      </c>
      <c r="GG24">
        <v>0.21523335051419901</v>
      </c>
      <c r="GH24">
        <v>-1.8062300279158599E-2</v>
      </c>
      <c r="GI24">
        <v>0.51583652520322698</v>
      </c>
      <c r="GJ24">
        <v>0.58974352830786303</v>
      </c>
      <c r="GK24">
        <v>-0.31586928831404898</v>
      </c>
      <c r="GL24">
        <v>-0.28247563390313701</v>
      </c>
      <c r="GM24">
        <v>0.39254766202548103</v>
      </c>
      <c r="GN24">
        <v>0.53494139651724804</v>
      </c>
      <c r="GO24">
        <v>-0.54907705736475698</v>
      </c>
      <c r="GP24">
        <v>7.8596447397591904E-3</v>
      </c>
      <c r="GQ24">
        <v>0.17952906434726801</v>
      </c>
      <c r="GR24">
        <v>-0.36492338241567301</v>
      </c>
      <c r="GS24">
        <v>-0.93390992932927497</v>
      </c>
      <c r="GT24">
        <v>-0.489294528146762</v>
      </c>
      <c r="GU24">
        <v>-0.15842656006254699</v>
      </c>
      <c r="GV24">
        <v>0.14309475192052801</v>
      </c>
      <c r="GW24">
        <v>-1.2334107203486</v>
      </c>
      <c r="GX24">
        <v>0.81491266633623105</v>
      </c>
      <c r="GY24">
        <v>-0.89614899667645598</v>
      </c>
      <c r="GZ24">
        <v>0.20281464869631999</v>
      </c>
      <c r="HA24">
        <v>-0.15606102946664799</v>
      </c>
      <c r="HB24">
        <v>-0.56476212174093798</v>
      </c>
      <c r="HC24">
        <v>-0.53916578002856996</v>
      </c>
      <c r="HD24">
        <v>-0.70775672656759203</v>
      </c>
      <c r="HE24">
        <v>-0.31155186007976798</v>
      </c>
      <c r="HF24">
        <v>-1.0652171824589101</v>
      </c>
      <c r="HG24">
        <v>-0.66352242049782495</v>
      </c>
      <c r="HH24">
        <v>0.10717615128751599</v>
      </c>
      <c r="HI24">
        <v>-1.3160228911064</v>
      </c>
      <c r="HJ24">
        <v>0.42483298830890998</v>
      </c>
      <c r="HK24">
        <v>0.19286365748789799</v>
      </c>
      <c r="HL24">
        <v>-0.98954475672053899</v>
      </c>
      <c r="HM24">
        <v>-0.95489740118440902</v>
      </c>
      <c r="HN24">
        <v>-0.93598397692357205</v>
      </c>
      <c r="HO24">
        <v>-1.9507802514521201E-2</v>
      </c>
      <c r="HP24">
        <v>0.13098256861655699</v>
      </c>
      <c r="HQ24">
        <v>-7.5746374141892794E-2</v>
      </c>
      <c r="HR24">
        <v>0.252668871549039</v>
      </c>
      <c r="HS24">
        <v>1.3099936343655001</v>
      </c>
      <c r="HT24">
        <v>1.35581928074083</v>
      </c>
      <c r="HU24">
        <v>0.30998712516400501</v>
      </c>
      <c r="HV24">
        <v>-0.456140974451197</v>
      </c>
      <c r="HW24">
        <v>-1.21834741621062</v>
      </c>
      <c r="HX24">
        <v>0.20219142642613</v>
      </c>
      <c r="HY24">
        <v>-0.94924409592647896</v>
      </c>
      <c r="HZ24">
        <v>-0.23568741429082801</v>
      </c>
      <c r="IA24">
        <v>-1.1395926975297901</v>
      </c>
      <c r="IB24">
        <v>-0.806905971190372</v>
      </c>
      <c r="IC24">
        <v>-0.47831596052535702</v>
      </c>
      <c r="ID24">
        <v>-0.96675269564781796</v>
      </c>
      <c r="IE24">
        <v>-1.2076853878487801</v>
      </c>
      <c r="IF24">
        <v>-1.01867382221365</v>
      </c>
      <c r="IG24">
        <v>-1.17875394288609</v>
      </c>
      <c r="IH24">
        <v>-0.66615945886184302</v>
      </c>
      <c r="II24">
        <v>-0.64434486093989496</v>
      </c>
      <c r="IJ24">
        <v>-0.787139702430532</v>
      </c>
      <c r="IK24">
        <v>0.62912792448785404</v>
      </c>
      <c r="IL24">
        <v>-1.1911558093724901</v>
      </c>
      <c r="IM24">
        <v>1.38613408955206</v>
      </c>
      <c r="IN24">
        <v>-3.1598223962465297E-2</v>
      </c>
      <c r="IO24">
        <v>0.36483418081313601</v>
      </c>
      <c r="IP24">
        <v>-0.39128333407557903</v>
      </c>
      <c r="IQ24">
        <v>-0.43270782281695203</v>
      </c>
      <c r="IR24">
        <v>-0.51523751572563203</v>
      </c>
      <c r="IS24">
        <v>-0.121138843232521</v>
      </c>
      <c r="IT24">
        <v>0.36771629042118398</v>
      </c>
      <c r="IU24">
        <v>0.259147192113938</v>
      </c>
      <c r="IV24">
        <v>-0.54859696118622303</v>
      </c>
      <c r="IW24">
        <v>0.119361003949721</v>
      </c>
      <c r="IX24">
        <v>-0.82761059747492705</v>
      </c>
      <c r="IY24">
        <v>-0.80748687229702998</v>
      </c>
      <c r="IZ24">
        <v>-0.62675875245549695</v>
      </c>
      <c r="JA24">
        <v>1.11858697481567</v>
      </c>
      <c r="JB24">
        <v>1.1151502973320899</v>
      </c>
      <c r="JC24">
        <v>0.423342933965697</v>
      </c>
      <c r="JD24">
        <v>-0.80918772948384399</v>
      </c>
      <c r="JE24">
        <v>-1.0474973420879701</v>
      </c>
      <c r="JF24">
        <v>-0.89722661690975503</v>
      </c>
      <c r="JG24">
        <v>-0.52194693870393505</v>
      </c>
      <c r="JH24">
        <v>-3.5428858042103002E-2</v>
      </c>
      <c r="JI24">
        <v>0.47527631364310002</v>
      </c>
      <c r="JJ24">
        <v>-0.49309215790038202</v>
      </c>
      <c r="JK24">
        <v>-1.2220225970508301</v>
      </c>
      <c r="JL24">
        <v>-0.30828921784913399</v>
      </c>
      <c r="JM24">
        <v>1.1650232752408101</v>
      </c>
      <c r="JN24">
        <v>-1.03666153171572</v>
      </c>
    </row>
    <row r="25" spans="2:274" x14ac:dyDescent="0.2">
      <c r="B25" t="s">
        <v>311</v>
      </c>
      <c r="C25" t="s">
        <v>325</v>
      </c>
      <c r="D25">
        <v>-1.16234958500122</v>
      </c>
      <c r="E25">
        <v>-0.51552310338369201</v>
      </c>
      <c r="F25">
        <v>-0.30690725163823201</v>
      </c>
      <c r="G25">
        <v>0.23595459813891601</v>
      </c>
      <c r="H25">
        <v>-0.65463232061557997</v>
      </c>
      <c r="I25">
        <v>-0.25820699431178401</v>
      </c>
      <c r="J25">
        <v>-0.85115999714568502</v>
      </c>
      <c r="K25">
        <v>-0.12194972429657699</v>
      </c>
      <c r="L25">
        <v>-0.22138063360195001</v>
      </c>
      <c r="M25">
        <v>3.4131877132521797E-2</v>
      </c>
      <c r="N25">
        <v>-1.43691379152165E-2</v>
      </c>
      <c r="O25">
        <v>0.155813478260977</v>
      </c>
      <c r="P25">
        <v>-0.58465611730612599</v>
      </c>
      <c r="Q25">
        <v>0.86583720742121595</v>
      </c>
      <c r="R25">
        <v>-0.31719538025645999</v>
      </c>
      <c r="S25">
        <v>-0.112322622591864</v>
      </c>
      <c r="T25">
        <v>-1.1785816384543699</v>
      </c>
      <c r="U25">
        <v>0.65148768234860499</v>
      </c>
      <c r="V25">
        <v>0.88064664652643398</v>
      </c>
      <c r="W25">
        <v>0.32566874679657098</v>
      </c>
      <c r="X25">
        <v>-0.76116349672485695</v>
      </c>
      <c r="Y25">
        <v>0.34159048331331399</v>
      </c>
      <c r="Z25">
        <v>0.17769665185033801</v>
      </c>
      <c r="AA25">
        <v>-0.34921579230941902</v>
      </c>
      <c r="AB25">
        <v>-0.323333457018741</v>
      </c>
      <c r="AC25">
        <v>-0.27447662524863797</v>
      </c>
      <c r="AD25">
        <v>-0.51848892930997004</v>
      </c>
      <c r="AE25">
        <v>0.47609100670332799</v>
      </c>
      <c r="AF25">
        <v>0.20127774562176501</v>
      </c>
      <c r="AG25">
        <v>-0.72121258359992302</v>
      </c>
      <c r="AH25">
        <v>-0.56581789310762598</v>
      </c>
      <c r="AI25">
        <v>-0.59138179212398601</v>
      </c>
      <c r="AJ25">
        <v>0.41736181798063898</v>
      </c>
      <c r="AK25">
        <v>-0.16774123112492301</v>
      </c>
      <c r="AL25">
        <v>0.65851572944096703</v>
      </c>
      <c r="AM25">
        <v>0.88462845125752498</v>
      </c>
      <c r="AN25">
        <v>0.912891750217389</v>
      </c>
      <c r="AO25">
        <v>1.05151131297838</v>
      </c>
      <c r="AP25">
        <v>1.40928565568447</v>
      </c>
      <c r="AQ25">
        <v>-0.222804712294356</v>
      </c>
      <c r="AR25">
        <v>-0.60913199819280095</v>
      </c>
      <c r="AS25">
        <v>-0.743166334108319</v>
      </c>
      <c r="AT25">
        <v>-0.47121550313062299</v>
      </c>
      <c r="AU25">
        <v>-0.25224707666850998</v>
      </c>
      <c r="AV25">
        <v>0.130743718817938</v>
      </c>
      <c r="AW25">
        <v>-1.59602071510569</v>
      </c>
      <c r="AX25">
        <v>-6.4873360154690696E-2</v>
      </c>
      <c r="AY25">
        <v>4.6259449511561301E-2</v>
      </c>
      <c r="AZ25">
        <v>-0.60358429882834896</v>
      </c>
      <c r="BA25">
        <v>-0.49007072760653603</v>
      </c>
      <c r="BB25">
        <v>-0.19680207103332401</v>
      </c>
      <c r="BC25">
        <v>-0.25648255348576998</v>
      </c>
      <c r="BD25">
        <v>-1.0449592592947601</v>
      </c>
      <c r="BE25">
        <v>-0.873008844431028</v>
      </c>
      <c r="BF25">
        <v>6.4042586827743594E-2</v>
      </c>
      <c r="BG25">
        <v>-0.33593984149956102</v>
      </c>
      <c r="BH25">
        <v>-4.6857145542904099E-2</v>
      </c>
      <c r="BI25">
        <v>-2.7465494665544699E-2</v>
      </c>
      <c r="BJ25">
        <v>-1.0903136682928101</v>
      </c>
      <c r="BK25">
        <v>0.29139952200351099</v>
      </c>
      <c r="BL25">
        <v>-9.4705894783962893E-2</v>
      </c>
      <c r="BM25">
        <v>-0.62996963051865495</v>
      </c>
      <c r="BN25">
        <v>-0.93038346054617005</v>
      </c>
      <c r="BO25">
        <v>0.38912700358788199</v>
      </c>
      <c r="BP25">
        <v>-0.55349556407731904</v>
      </c>
      <c r="BQ25">
        <v>-0.517510223397733</v>
      </c>
      <c r="BR25">
        <v>0.77290575768004099</v>
      </c>
      <c r="BS25">
        <v>-0.28652531398930497</v>
      </c>
      <c r="BT25">
        <v>0.255377310402786</v>
      </c>
      <c r="BU25">
        <v>-0.40631401559143498</v>
      </c>
      <c r="BV25">
        <v>0.42973092673561802</v>
      </c>
      <c r="BW25">
        <v>0.56392835058879198</v>
      </c>
      <c r="BX25">
        <v>0.99085786520450403</v>
      </c>
      <c r="BY25">
        <v>1.27274740382386</v>
      </c>
      <c r="BZ25">
        <v>0.14263443365606701</v>
      </c>
      <c r="CA25">
        <v>2.9086486841414798</v>
      </c>
      <c r="CB25">
        <v>1.02529029029013</v>
      </c>
      <c r="CC25">
        <v>-0.60621994453664996</v>
      </c>
      <c r="CD25">
        <v>-0.57845435882880902</v>
      </c>
      <c r="CE25">
        <v>-1.21360639768467</v>
      </c>
      <c r="CF25">
        <v>-0.24937218785044399</v>
      </c>
      <c r="CG25">
        <v>-0.594308819433916</v>
      </c>
      <c r="CH25">
        <v>-0.97209664424739695</v>
      </c>
      <c r="CI25">
        <v>2.70081879091306E-2</v>
      </c>
      <c r="CJ25">
        <v>0.80441380353370595</v>
      </c>
      <c r="CK25">
        <v>-0.30521050676915101</v>
      </c>
      <c r="CL25">
        <v>0.30579080718361101</v>
      </c>
      <c r="CM25">
        <v>0.331229892449177</v>
      </c>
      <c r="CN25">
        <v>-0.40155805630241498</v>
      </c>
      <c r="CO25">
        <v>-1.0531544776895601</v>
      </c>
      <c r="CP25">
        <v>-0.244560668916804</v>
      </c>
      <c r="CQ25">
        <v>-0.65703723352652299</v>
      </c>
      <c r="CR25">
        <v>-0.80237363073657797</v>
      </c>
      <c r="CS25">
        <v>-1.33985343089648</v>
      </c>
      <c r="CT25">
        <v>1.2440427026699199</v>
      </c>
      <c r="CU25">
        <v>0.48641201326629602</v>
      </c>
      <c r="CV25">
        <v>-8.4448751189191401E-2</v>
      </c>
      <c r="CW25">
        <v>-0.264477143641277</v>
      </c>
      <c r="CX25">
        <v>0.83673611288847904</v>
      </c>
      <c r="CY25">
        <v>5.38836383131669E-2</v>
      </c>
      <c r="CZ25">
        <v>-0.62066924567887505</v>
      </c>
      <c r="DA25">
        <v>-1.27995112408429</v>
      </c>
      <c r="DB25">
        <v>-0.33016126133519402</v>
      </c>
      <c r="DC25">
        <v>-0.59895124970652203</v>
      </c>
      <c r="DD25">
        <v>-0.94594199149899805</v>
      </c>
      <c r="DE25">
        <v>1.4991109818939901</v>
      </c>
      <c r="DF25">
        <v>-0.211844424376987</v>
      </c>
      <c r="DG25">
        <v>-0.34287650314831702</v>
      </c>
      <c r="DH25">
        <v>-1.12581678157586</v>
      </c>
      <c r="DI25">
        <v>-1.3090758829398299</v>
      </c>
      <c r="DJ25">
        <v>-0.87203727520798402</v>
      </c>
      <c r="DK25">
        <v>-1.25858158051414</v>
      </c>
      <c r="DL25">
        <v>-0.813144751900436</v>
      </c>
      <c r="DM25">
        <v>0.45604968780254601</v>
      </c>
      <c r="DN25">
        <v>-0.99667024854820196</v>
      </c>
      <c r="DO25">
        <v>0.55484352432557704</v>
      </c>
      <c r="DP25">
        <v>-0.56012313042608997</v>
      </c>
      <c r="DQ25">
        <v>-1.0657729372290401</v>
      </c>
      <c r="DR25">
        <v>-0.85259905835556504</v>
      </c>
      <c r="DS25">
        <v>-0.61632304450294995</v>
      </c>
      <c r="DT25">
        <v>-1.15926654868446</v>
      </c>
      <c r="DU25">
        <v>-0.57328360404560597</v>
      </c>
      <c r="DV25">
        <v>0.162978747525307</v>
      </c>
      <c r="DW25">
        <v>-0.46872050771645002</v>
      </c>
      <c r="DX25">
        <v>-0.53912692324144496</v>
      </c>
      <c r="DY25">
        <v>-0.75845769291868703</v>
      </c>
      <c r="DZ25">
        <v>-0.62658780149460802</v>
      </c>
      <c r="EA25">
        <v>-0.96488941712237097</v>
      </c>
      <c r="EB25">
        <v>-1.45251025629645</v>
      </c>
      <c r="EC25">
        <v>-0.65181498518139103</v>
      </c>
      <c r="ED25">
        <v>-8.1816755614970496E-2</v>
      </c>
      <c r="EE25">
        <v>0.37794841486427699</v>
      </c>
      <c r="EF25">
        <v>0.44291711171617898</v>
      </c>
      <c r="EG25">
        <v>1.2520564883112799</v>
      </c>
      <c r="EH25">
        <v>-0.91749074226485505</v>
      </c>
      <c r="EI25">
        <v>1.04565780030125</v>
      </c>
      <c r="EJ25">
        <v>0.85250549179367996</v>
      </c>
      <c r="EK25">
        <v>-0.29811386884632102</v>
      </c>
      <c r="EL25">
        <v>-1.49410683893868</v>
      </c>
      <c r="EM25">
        <v>-0.123083327171104</v>
      </c>
      <c r="EN25">
        <v>-0.12711965372926701</v>
      </c>
      <c r="EO25">
        <v>-0.45670828186863599</v>
      </c>
      <c r="EP25">
        <v>1.1166041455884099</v>
      </c>
      <c r="EQ25">
        <v>0.33924710461790097</v>
      </c>
      <c r="ER25">
        <v>0.45854483291547299</v>
      </c>
      <c r="ES25">
        <v>0.43176176361771301</v>
      </c>
      <c r="ET25">
        <v>-0.18559624923691501</v>
      </c>
      <c r="EU25">
        <v>-9.8943876854018897E-2</v>
      </c>
      <c r="EV25">
        <v>0.73800584020807702</v>
      </c>
      <c r="EW25">
        <v>-0.236268613336059</v>
      </c>
      <c r="EX25">
        <v>-0.37973760613715402</v>
      </c>
      <c r="EY25">
        <v>0.127987682010614</v>
      </c>
      <c r="EZ25">
        <v>0.62539936185024103</v>
      </c>
      <c r="FA25">
        <v>0.301884167544614</v>
      </c>
      <c r="FB25">
        <v>-0.64632740121843202</v>
      </c>
      <c r="FC25">
        <v>1.41842836439223</v>
      </c>
      <c r="FD25">
        <v>0.231556605004933</v>
      </c>
      <c r="FE25">
        <v>0.96712125697090001</v>
      </c>
      <c r="FF25">
        <v>0.92901567891652304</v>
      </c>
      <c r="FG25">
        <v>-3.8346794573261199E-2</v>
      </c>
      <c r="FH25">
        <v>0.125358380621541</v>
      </c>
      <c r="FI25">
        <v>-0.56417128975924502</v>
      </c>
      <c r="FJ25">
        <v>-1.2065860520265901</v>
      </c>
      <c r="FK25">
        <v>0.66885198098064402</v>
      </c>
      <c r="FL25">
        <v>-1.1833090488874101</v>
      </c>
      <c r="FM25">
        <v>-0.87701181759308999</v>
      </c>
      <c r="FN25">
        <v>-0.15631837755692099</v>
      </c>
      <c r="FO25">
        <v>-1.3154542497963599</v>
      </c>
      <c r="FP25">
        <v>-0.12685957268559001</v>
      </c>
      <c r="FQ25">
        <v>-0.58789944370059499</v>
      </c>
      <c r="FR25">
        <v>-1.1783019164045201</v>
      </c>
      <c r="FS25">
        <v>-0.77172921784599902</v>
      </c>
      <c r="FT25">
        <v>0.77988543913182695</v>
      </c>
      <c r="FU25">
        <v>0.35606489596970298</v>
      </c>
      <c r="FV25">
        <v>-0.90139176509337204</v>
      </c>
      <c r="FW25">
        <v>-0.45044092276488201</v>
      </c>
      <c r="FX25">
        <v>-1.2496909034536801</v>
      </c>
      <c r="FY25">
        <v>-1.58671233877665</v>
      </c>
      <c r="FZ25">
        <v>0.17588799774393099</v>
      </c>
      <c r="GA25">
        <v>-0.22883180759833399</v>
      </c>
      <c r="GB25">
        <v>-0.96234135221962203</v>
      </c>
      <c r="GC25">
        <v>-1.6099319430921699</v>
      </c>
      <c r="GD25">
        <v>-0.141150660735433</v>
      </c>
      <c r="GE25">
        <v>-0.46241110232048299</v>
      </c>
      <c r="GF25">
        <v>-0.95270486337966698</v>
      </c>
      <c r="GG25">
        <v>-0.59423058816002405</v>
      </c>
      <c r="GH25">
        <v>-0.19705846954602901</v>
      </c>
      <c r="GI25">
        <v>-0.41131007607861803</v>
      </c>
      <c r="GJ25">
        <v>1.3712509628724401</v>
      </c>
      <c r="GK25">
        <v>-0.933381007794161</v>
      </c>
      <c r="GL25">
        <v>-0.60862943182221896</v>
      </c>
      <c r="GM25" t="s">
        <v>310</v>
      </c>
      <c r="GN25">
        <v>-0.431489047736201</v>
      </c>
      <c r="GO25">
        <v>-1.05211037809264</v>
      </c>
      <c r="GP25">
        <v>-0.49511569474654099</v>
      </c>
      <c r="GQ25">
        <v>0.35155697412833198</v>
      </c>
      <c r="GR25">
        <v>-1.0544892506602199</v>
      </c>
      <c r="GS25">
        <v>1.1834654059991E-2</v>
      </c>
      <c r="GT25">
        <v>-1.09149108076357</v>
      </c>
      <c r="GU25">
        <v>-0.60295554744080704</v>
      </c>
      <c r="GV25">
        <v>8.0158068145591496E-2</v>
      </c>
      <c r="GW25">
        <v>-0.78089627474954204</v>
      </c>
      <c r="GX25">
        <v>0.19419540933925</v>
      </c>
      <c r="GY25">
        <v>0.85606602436451096</v>
      </c>
      <c r="GZ25">
        <v>-0.82561461779480005</v>
      </c>
      <c r="HA25">
        <v>-1.16008226305783</v>
      </c>
      <c r="HB25">
        <v>-0.72063500410940196</v>
      </c>
      <c r="HC25">
        <v>-0.65560637491808205</v>
      </c>
      <c r="HD25">
        <v>-0.28580377229458298</v>
      </c>
      <c r="HE25">
        <v>-1.25079084416808</v>
      </c>
      <c r="HF25">
        <v>-0.29257084147037099</v>
      </c>
      <c r="HG25">
        <v>5.7042754185197102E-2</v>
      </c>
      <c r="HH25">
        <v>-0.39960489904291902</v>
      </c>
      <c r="HI25">
        <v>-0.68783039523675904</v>
      </c>
      <c r="HJ25">
        <v>0.20759033818106801</v>
      </c>
      <c r="HK25">
        <v>-0.616137109476251</v>
      </c>
      <c r="HL25">
        <v>0.87896184020144597</v>
      </c>
      <c r="HM25">
        <v>0.74836616450514704</v>
      </c>
      <c r="HN25">
        <v>-0.88992403417146304</v>
      </c>
      <c r="HO25">
        <v>-3.61952384228953E-2</v>
      </c>
      <c r="HP25">
        <v>-0.48405625656942203</v>
      </c>
      <c r="HQ25">
        <v>-4.8588778129812202E-2</v>
      </c>
      <c r="HR25">
        <v>1.0623852735304</v>
      </c>
      <c r="HS25">
        <v>1.1525833942671999</v>
      </c>
      <c r="HT25">
        <v>1.0927266993514499</v>
      </c>
      <c r="HU25">
        <v>0.36053124950672899</v>
      </c>
      <c r="HV25">
        <v>-0.40596012931999398</v>
      </c>
      <c r="HW25">
        <v>-0.138957551533507</v>
      </c>
      <c r="HX25">
        <v>-0.47464531825318101</v>
      </c>
      <c r="HY25">
        <v>-1.18275638954861</v>
      </c>
      <c r="HZ25">
        <v>0.43368912457574099</v>
      </c>
      <c r="IA25">
        <v>-1.5159614879477099</v>
      </c>
      <c r="IB25">
        <v>-0.62749755011221198</v>
      </c>
      <c r="IC25">
        <v>7.9170013003611997E-2</v>
      </c>
      <c r="ID25">
        <v>-1.53711289487328</v>
      </c>
      <c r="IE25">
        <v>0.110386807682249</v>
      </c>
      <c r="IF25">
        <v>-1.1732686704596</v>
      </c>
      <c r="IG25">
        <v>-1.03815728896385</v>
      </c>
      <c r="IH25">
        <v>-1.1184846788818701</v>
      </c>
      <c r="II25">
        <v>-1.18697828047059</v>
      </c>
      <c r="IJ25">
        <v>0.72766209855076003</v>
      </c>
      <c r="IK25">
        <v>-0.246192251890227</v>
      </c>
      <c r="IL25">
        <v>0.55653301138799804</v>
      </c>
      <c r="IM25">
        <v>-0.72504985439203296</v>
      </c>
      <c r="IN25">
        <v>-0.41204517364842702</v>
      </c>
      <c r="IO25">
        <v>-2.6554872593634499E-2</v>
      </c>
      <c r="IP25">
        <v>-0.287076018460381</v>
      </c>
      <c r="IQ25">
        <v>-0.77613588431201597</v>
      </c>
      <c r="IR25">
        <v>0.28620691430210998</v>
      </c>
      <c r="IS25">
        <v>8.1852867010229202E-2</v>
      </c>
      <c r="IT25">
        <v>-0.86987042708787898</v>
      </c>
      <c r="IU25">
        <v>-0.312928615101633</v>
      </c>
      <c r="IV25">
        <v>-0.15451105649281899</v>
      </c>
      <c r="IW25">
        <v>0.27593043637118198</v>
      </c>
      <c r="IX25">
        <v>0.25623876331842099</v>
      </c>
      <c r="IY25">
        <v>0.48164073867423501</v>
      </c>
      <c r="IZ25">
        <v>0.43236674353310101</v>
      </c>
      <c r="JA25">
        <v>0.29354165122280601</v>
      </c>
      <c r="JB25">
        <v>1.0241413528814001</v>
      </c>
      <c r="JC25">
        <v>-0.68297626436345205</v>
      </c>
      <c r="JD25">
        <v>0.90684948577643798</v>
      </c>
      <c r="JE25">
        <v>-0.24348701919225399</v>
      </c>
      <c r="JF25">
        <v>0.220936309700069</v>
      </c>
      <c r="JG25">
        <v>-0.67637401943366304</v>
      </c>
      <c r="JH25">
        <v>9.5340874236673007E-2</v>
      </c>
      <c r="JI25">
        <v>0.28009023965047603</v>
      </c>
      <c r="JJ25">
        <v>-0.10638105253243001</v>
      </c>
      <c r="JK25">
        <v>-6.6750741869391506E-2</v>
      </c>
      <c r="JL25">
        <v>-4.51738398540193E-2</v>
      </c>
      <c r="JM25">
        <v>-0.451477867195483</v>
      </c>
      <c r="JN25">
        <v>-0.19876421876668701</v>
      </c>
    </row>
    <row r="28" spans="2:274" s="1" customFormat="1" x14ac:dyDescent="0.2"/>
    <row r="37" spans="97:97" s="1" customFormat="1" x14ac:dyDescent="0.2"/>
    <row r="43" spans="97:97" x14ac:dyDescent="0.2">
      <c r="CS43" s="2"/>
    </row>
    <row r="46" spans="97:97" s="1" customFormat="1" x14ac:dyDescent="0.2"/>
    <row r="55" s="1" customFormat="1" x14ac:dyDescent="0.2"/>
    <row r="65" spans="1:238" s="1" customFormat="1" x14ac:dyDescent="0.2"/>
    <row r="77" spans="1:238" x14ac:dyDescent="0.2">
      <c r="A77" s="1"/>
    </row>
    <row r="79" spans="1:238" s="1" customFormat="1" x14ac:dyDescent="0.2"/>
    <row r="80" spans="1:238" x14ac:dyDescent="0.2">
      <c r="ID80" s="2"/>
    </row>
    <row r="83" spans="1:269" x14ac:dyDescent="0.2">
      <c r="JI83" s="2"/>
    </row>
    <row r="87" spans="1:269" x14ac:dyDescent="0.2">
      <c r="A87" s="1"/>
    </row>
    <row r="89" spans="1:269" s="1" customFormat="1" x14ac:dyDescent="0.2"/>
    <row r="90" spans="1:269" x14ac:dyDescent="0.2">
      <c r="BC90" s="2"/>
    </row>
    <row r="97" s="1" customFormat="1" x14ac:dyDescent="0.2"/>
  </sheetData>
  <pageMargins left="0.70866141732283472" right="0.70866141732283472" top="0.74803149606299213" bottom="0.74803149606299213" header="0.31496062992125984" footer="0.31496062992125984"/>
  <pageSetup paperSize="9" scale="21" fitToWidth="8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E1122-C85F-F441-9635-ED7DDA2625E8}">
  <sheetPr>
    <pageSetUpPr fitToPage="1"/>
  </sheetPr>
  <dimension ref="A1:JN72"/>
  <sheetViews>
    <sheetView workbookViewId="0"/>
  </sheetViews>
  <sheetFormatPr baseColWidth="10" defaultRowHeight="16" x14ac:dyDescent="0.2"/>
  <cols>
    <col min="1" max="1" width="17.5" customWidth="1"/>
    <col min="2" max="2" width="13.83203125" customWidth="1"/>
  </cols>
  <sheetData>
    <row r="1" spans="1:274" x14ac:dyDescent="0.2">
      <c r="A1" s="1" t="s">
        <v>360</v>
      </c>
    </row>
    <row r="3" spans="1:274" s="1" customFormat="1" x14ac:dyDescent="0.2">
      <c r="B3" s="1" t="s">
        <v>36</v>
      </c>
      <c r="C3" s="1" t="s">
        <v>317</v>
      </c>
      <c r="D3" s="1" t="s">
        <v>38</v>
      </c>
      <c r="E3" s="1" t="s">
        <v>39</v>
      </c>
      <c r="F3" s="1" t="s">
        <v>40</v>
      </c>
      <c r="G3" s="1" t="s">
        <v>41</v>
      </c>
      <c r="H3" s="1" t="s">
        <v>42</v>
      </c>
      <c r="I3" s="1" t="s">
        <v>43</v>
      </c>
      <c r="J3" s="1" t="s">
        <v>44</v>
      </c>
      <c r="K3" s="1" t="s">
        <v>45</v>
      </c>
      <c r="L3" s="1" t="s">
        <v>46</v>
      </c>
      <c r="M3" s="1" t="s">
        <v>47</v>
      </c>
      <c r="N3" s="1" t="s">
        <v>48</v>
      </c>
      <c r="O3" s="1" t="s">
        <v>49</v>
      </c>
      <c r="P3" s="1" t="s">
        <v>50</v>
      </c>
      <c r="Q3" s="1" t="s">
        <v>51</v>
      </c>
      <c r="R3" s="1" t="s">
        <v>52</v>
      </c>
      <c r="S3" s="1" t="s">
        <v>53</v>
      </c>
      <c r="T3" s="1" t="s">
        <v>54</v>
      </c>
      <c r="U3" s="1" t="s">
        <v>55</v>
      </c>
      <c r="V3" s="1" t="s">
        <v>56</v>
      </c>
      <c r="W3" s="1" t="s">
        <v>57</v>
      </c>
      <c r="X3" s="1" t="s">
        <v>58</v>
      </c>
      <c r="Y3" s="1" t="s">
        <v>59</v>
      </c>
      <c r="Z3" s="1" t="s">
        <v>60</v>
      </c>
      <c r="AA3" s="1" t="s">
        <v>61</v>
      </c>
      <c r="AB3" s="1" t="s">
        <v>62</v>
      </c>
      <c r="AC3" s="1" t="s">
        <v>63</v>
      </c>
      <c r="AD3" s="1" t="s">
        <v>64</v>
      </c>
      <c r="AE3" s="1" t="s">
        <v>65</v>
      </c>
      <c r="AF3" s="1" t="s">
        <v>66</v>
      </c>
      <c r="AG3" s="1" t="s">
        <v>67</v>
      </c>
      <c r="AH3" s="1" t="s">
        <v>68</v>
      </c>
      <c r="AI3" s="1" t="s">
        <v>69</v>
      </c>
      <c r="AJ3" s="1" t="s">
        <v>70</v>
      </c>
      <c r="AK3" s="1" t="s">
        <v>71</v>
      </c>
      <c r="AL3" s="1" t="s">
        <v>72</v>
      </c>
      <c r="AM3" s="1" t="s">
        <v>73</v>
      </c>
      <c r="AN3" s="1" t="s">
        <v>74</v>
      </c>
      <c r="AO3" s="1" t="s">
        <v>75</v>
      </c>
      <c r="AP3" s="1" t="s">
        <v>76</v>
      </c>
      <c r="AQ3" s="1" t="s">
        <v>77</v>
      </c>
      <c r="AR3" s="1" t="s">
        <v>78</v>
      </c>
      <c r="AS3" s="1" t="s">
        <v>79</v>
      </c>
      <c r="AT3" s="1" t="s">
        <v>80</v>
      </c>
      <c r="AU3" s="1" t="s">
        <v>81</v>
      </c>
      <c r="AV3" s="1" t="s">
        <v>82</v>
      </c>
      <c r="AW3" s="1" t="s">
        <v>83</v>
      </c>
      <c r="AX3" s="1" t="s">
        <v>84</v>
      </c>
      <c r="AY3" s="1" t="s">
        <v>85</v>
      </c>
      <c r="AZ3" s="1" t="s">
        <v>86</v>
      </c>
      <c r="BA3" s="1" t="s">
        <v>87</v>
      </c>
      <c r="BB3" s="1" t="s">
        <v>88</v>
      </c>
      <c r="BC3" s="1" t="s">
        <v>89</v>
      </c>
      <c r="BD3" s="1" t="s">
        <v>90</v>
      </c>
      <c r="BE3" s="1" t="s">
        <v>91</v>
      </c>
      <c r="BF3" s="1" t="s">
        <v>92</v>
      </c>
      <c r="BG3" s="1" t="s">
        <v>93</v>
      </c>
      <c r="BH3" s="1" t="s">
        <v>94</v>
      </c>
      <c r="BI3" s="1" t="s">
        <v>95</v>
      </c>
      <c r="BJ3" s="1" t="s">
        <v>96</v>
      </c>
      <c r="BK3" s="1" t="s">
        <v>97</v>
      </c>
      <c r="BL3" s="1" t="s">
        <v>98</v>
      </c>
      <c r="BM3" s="1" t="s">
        <v>99</v>
      </c>
      <c r="BN3" s="1" t="s">
        <v>100</v>
      </c>
      <c r="BO3" s="1" t="s">
        <v>101</v>
      </c>
      <c r="BP3" s="1" t="s">
        <v>102</v>
      </c>
      <c r="BQ3" s="1" t="s">
        <v>103</v>
      </c>
      <c r="BR3" s="1" t="s">
        <v>104</v>
      </c>
      <c r="BS3" s="1" t="s">
        <v>105</v>
      </c>
      <c r="BT3" s="1" t="s">
        <v>106</v>
      </c>
      <c r="BU3" s="1" t="s">
        <v>107</v>
      </c>
      <c r="BV3" s="1" t="s">
        <v>108</v>
      </c>
      <c r="BW3" s="1" t="s">
        <v>109</v>
      </c>
      <c r="BX3" s="1" t="s">
        <v>110</v>
      </c>
      <c r="BY3" s="1" t="s">
        <v>111</v>
      </c>
      <c r="BZ3" s="1" t="s">
        <v>112</v>
      </c>
      <c r="CA3" s="1" t="s">
        <v>113</v>
      </c>
      <c r="CB3" s="1" t="s">
        <v>114</v>
      </c>
      <c r="CC3" s="1" t="s">
        <v>115</v>
      </c>
      <c r="CD3" s="1" t="s">
        <v>116</v>
      </c>
      <c r="CE3" s="1" t="s">
        <v>117</v>
      </c>
      <c r="CF3" s="1" t="s">
        <v>118</v>
      </c>
      <c r="CG3" s="1" t="s">
        <v>119</v>
      </c>
      <c r="CH3" s="1" t="s">
        <v>120</v>
      </c>
      <c r="CI3" s="1" t="s">
        <v>121</v>
      </c>
      <c r="CJ3" s="1" t="s">
        <v>122</v>
      </c>
      <c r="CK3" s="1" t="s">
        <v>123</v>
      </c>
      <c r="CL3" s="1" t="s">
        <v>124</v>
      </c>
      <c r="CM3" s="1" t="s">
        <v>125</v>
      </c>
      <c r="CN3" s="1" t="s">
        <v>126</v>
      </c>
      <c r="CO3" s="1" t="s">
        <v>127</v>
      </c>
      <c r="CP3" s="1" t="s">
        <v>128</v>
      </c>
      <c r="CQ3" s="1" t="s">
        <v>129</v>
      </c>
      <c r="CR3" s="1" t="s">
        <v>130</v>
      </c>
      <c r="CS3" s="1" t="s">
        <v>131</v>
      </c>
      <c r="CT3" s="1" t="s">
        <v>132</v>
      </c>
      <c r="CU3" s="1" t="s">
        <v>133</v>
      </c>
      <c r="CV3" s="1" t="s">
        <v>134</v>
      </c>
      <c r="CW3" s="1" t="s">
        <v>135</v>
      </c>
      <c r="CX3" s="1" t="s">
        <v>136</v>
      </c>
      <c r="CY3" s="1" t="s">
        <v>137</v>
      </c>
      <c r="CZ3" s="1" t="s">
        <v>138</v>
      </c>
      <c r="DA3" s="1" t="s">
        <v>139</v>
      </c>
      <c r="DB3" s="1" t="s">
        <v>140</v>
      </c>
      <c r="DC3" s="1" t="s">
        <v>141</v>
      </c>
      <c r="DD3" s="1" t="s">
        <v>142</v>
      </c>
      <c r="DE3" s="1" t="s">
        <v>143</v>
      </c>
      <c r="DF3" s="1" t="s">
        <v>144</v>
      </c>
      <c r="DG3" s="1" t="s">
        <v>145</v>
      </c>
      <c r="DH3" s="1" t="s">
        <v>146</v>
      </c>
      <c r="DI3" s="1" t="s">
        <v>147</v>
      </c>
      <c r="DJ3" s="1" t="s">
        <v>148</v>
      </c>
      <c r="DK3" s="1" t="s">
        <v>149</v>
      </c>
      <c r="DL3" s="1" t="s">
        <v>150</v>
      </c>
      <c r="DM3" s="1" t="s">
        <v>151</v>
      </c>
      <c r="DN3" s="1" t="s">
        <v>152</v>
      </c>
      <c r="DO3" s="1" t="s">
        <v>153</v>
      </c>
      <c r="DP3" s="1" t="s">
        <v>154</v>
      </c>
      <c r="DQ3" s="1" t="s">
        <v>155</v>
      </c>
      <c r="DR3" s="1" t="s">
        <v>156</v>
      </c>
      <c r="DS3" s="1" t="s">
        <v>157</v>
      </c>
      <c r="DT3" s="1" t="s">
        <v>158</v>
      </c>
      <c r="DU3" s="1" t="s">
        <v>159</v>
      </c>
      <c r="DV3" s="1" t="s">
        <v>160</v>
      </c>
      <c r="DW3" s="1" t="s">
        <v>161</v>
      </c>
      <c r="DX3" s="1" t="s">
        <v>162</v>
      </c>
      <c r="DY3" s="1" t="s">
        <v>163</v>
      </c>
      <c r="DZ3" s="1" t="s">
        <v>164</v>
      </c>
      <c r="EA3" s="1" t="s">
        <v>165</v>
      </c>
      <c r="EB3" s="1" t="s">
        <v>166</v>
      </c>
      <c r="EC3" s="1" t="s">
        <v>167</v>
      </c>
      <c r="ED3" s="1" t="s">
        <v>168</v>
      </c>
      <c r="EE3" s="1" t="s">
        <v>169</v>
      </c>
      <c r="EF3" s="1" t="s">
        <v>170</v>
      </c>
      <c r="EG3" s="1" t="s">
        <v>171</v>
      </c>
      <c r="EH3" s="1" t="s">
        <v>172</v>
      </c>
      <c r="EI3" s="1" t="s">
        <v>173</v>
      </c>
      <c r="EJ3" s="1" t="s">
        <v>174</v>
      </c>
      <c r="EK3" s="1" t="s">
        <v>175</v>
      </c>
      <c r="EL3" s="1" t="s">
        <v>176</v>
      </c>
      <c r="EM3" s="1" t="s">
        <v>177</v>
      </c>
      <c r="EN3" s="1" t="s">
        <v>178</v>
      </c>
      <c r="EO3" s="1" t="s">
        <v>179</v>
      </c>
      <c r="EP3" s="1" t="s">
        <v>180</v>
      </c>
      <c r="EQ3" s="1" t="s">
        <v>181</v>
      </c>
      <c r="ER3" s="1" t="s">
        <v>182</v>
      </c>
      <c r="ES3" s="1" t="s">
        <v>183</v>
      </c>
      <c r="ET3" s="1" t="s">
        <v>184</v>
      </c>
      <c r="EU3" s="1" t="s">
        <v>185</v>
      </c>
      <c r="EV3" s="1" t="s">
        <v>186</v>
      </c>
      <c r="EW3" s="1" t="s">
        <v>187</v>
      </c>
      <c r="EX3" s="1" t="s">
        <v>188</v>
      </c>
      <c r="EY3" s="1" t="s">
        <v>189</v>
      </c>
      <c r="EZ3" s="1" t="s">
        <v>190</v>
      </c>
      <c r="FA3" s="1" t="s">
        <v>191</v>
      </c>
      <c r="FB3" s="1" t="s">
        <v>192</v>
      </c>
      <c r="FC3" s="1" t="s">
        <v>193</v>
      </c>
      <c r="FD3" s="1" t="s">
        <v>194</v>
      </c>
      <c r="FE3" s="1" t="s">
        <v>195</v>
      </c>
      <c r="FF3" s="1" t="s">
        <v>196</v>
      </c>
      <c r="FG3" s="1" t="s">
        <v>197</v>
      </c>
      <c r="FH3" s="1" t="s">
        <v>198</v>
      </c>
      <c r="FI3" s="1" t="s">
        <v>199</v>
      </c>
      <c r="FJ3" s="1" t="s">
        <v>200</v>
      </c>
      <c r="FK3" s="1" t="s">
        <v>201</v>
      </c>
      <c r="FL3" s="1" t="s">
        <v>202</v>
      </c>
      <c r="FM3" s="1" t="s">
        <v>203</v>
      </c>
      <c r="FN3" s="1" t="s">
        <v>204</v>
      </c>
      <c r="FO3" s="1" t="s">
        <v>205</v>
      </c>
      <c r="FP3" s="1" t="s">
        <v>206</v>
      </c>
      <c r="FQ3" s="1" t="s">
        <v>207</v>
      </c>
      <c r="FR3" s="1" t="s">
        <v>208</v>
      </c>
      <c r="FS3" s="1" t="s">
        <v>209</v>
      </c>
      <c r="FT3" s="1" t="s">
        <v>210</v>
      </c>
      <c r="FU3" s="1" t="s">
        <v>211</v>
      </c>
      <c r="FV3" s="1" t="s">
        <v>212</v>
      </c>
      <c r="FW3" s="1" t="s">
        <v>213</v>
      </c>
      <c r="FX3" s="1" t="s">
        <v>214</v>
      </c>
      <c r="FY3" s="1" t="s">
        <v>215</v>
      </c>
      <c r="FZ3" s="1" t="s">
        <v>216</v>
      </c>
      <c r="GA3" s="1" t="s">
        <v>217</v>
      </c>
      <c r="GB3" s="1" t="s">
        <v>218</v>
      </c>
      <c r="GC3" s="1" t="s">
        <v>219</v>
      </c>
      <c r="GD3" s="1" t="s">
        <v>220</v>
      </c>
      <c r="GE3" s="1" t="s">
        <v>221</v>
      </c>
      <c r="GF3" s="1" t="s">
        <v>222</v>
      </c>
      <c r="GG3" s="1" t="s">
        <v>223</v>
      </c>
      <c r="GH3" s="1" t="s">
        <v>224</v>
      </c>
      <c r="GI3" s="1" t="s">
        <v>225</v>
      </c>
      <c r="GJ3" s="1" t="s">
        <v>226</v>
      </c>
      <c r="GK3" s="1" t="s">
        <v>227</v>
      </c>
      <c r="GL3" s="1" t="s">
        <v>228</v>
      </c>
      <c r="GM3" s="1" t="s">
        <v>229</v>
      </c>
      <c r="GN3" s="1" t="s">
        <v>230</v>
      </c>
      <c r="GO3" s="1" t="s">
        <v>231</v>
      </c>
      <c r="GP3" s="1" t="s">
        <v>232</v>
      </c>
      <c r="GQ3" s="1" t="s">
        <v>233</v>
      </c>
      <c r="GR3" s="1" t="s">
        <v>234</v>
      </c>
      <c r="GS3" s="1" t="s">
        <v>235</v>
      </c>
      <c r="GT3" s="1" t="s">
        <v>236</v>
      </c>
      <c r="GU3" s="1" t="s">
        <v>237</v>
      </c>
      <c r="GV3" s="1" t="s">
        <v>238</v>
      </c>
      <c r="GW3" s="1" t="s">
        <v>239</v>
      </c>
      <c r="GX3" s="1" t="s">
        <v>240</v>
      </c>
      <c r="GY3" s="1" t="s">
        <v>241</v>
      </c>
      <c r="GZ3" s="1" t="s">
        <v>242</v>
      </c>
      <c r="HA3" s="1" t="s">
        <v>243</v>
      </c>
      <c r="HB3" s="1" t="s">
        <v>244</v>
      </c>
      <c r="HC3" s="1" t="s">
        <v>245</v>
      </c>
      <c r="HD3" s="1" t="s">
        <v>246</v>
      </c>
      <c r="HE3" s="1" t="s">
        <v>247</v>
      </c>
      <c r="HF3" s="1" t="s">
        <v>248</v>
      </c>
      <c r="HG3" s="1" t="s">
        <v>249</v>
      </c>
      <c r="HH3" s="1" t="s">
        <v>250</v>
      </c>
      <c r="HI3" s="1" t="s">
        <v>251</v>
      </c>
      <c r="HJ3" s="1" t="s">
        <v>252</v>
      </c>
      <c r="HK3" s="1" t="s">
        <v>253</v>
      </c>
      <c r="HL3" s="1" t="s">
        <v>254</v>
      </c>
      <c r="HM3" s="1" t="s">
        <v>255</v>
      </c>
      <c r="HN3" s="1" t="s">
        <v>256</v>
      </c>
      <c r="HO3" s="1" t="s">
        <v>257</v>
      </c>
      <c r="HP3" s="1" t="s">
        <v>258</v>
      </c>
      <c r="HQ3" s="1" t="s">
        <v>259</v>
      </c>
      <c r="HR3" s="1" t="s">
        <v>260</v>
      </c>
      <c r="HS3" s="1" t="s">
        <v>261</v>
      </c>
      <c r="HT3" s="1" t="s">
        <v>262</v>
      </c>
      <c r="HU3" s="1" t="s">
        <v>263</v>
      </c>
      <c r="HV3" s="1" t="s">
        <v>264</v>
      </c>
      <c r="HW3" s="1" t="s">
        <v>265</v>
      </c>
      <c r="HX3" s="1" t="s">
        <v>266</v>
      </c>
      <c r="HY3" s="1" t="s">
        <v>267</v>
      </c>
      <c r="HZ3" s="1" t="s">
        <v>268</v>
      </c>
      <c r="IA3" s="1" t="s">
        <v>269</v>
      </c>
      <c r="IB3" s="1" t="s">
        <v>270</v>
      </c>
      <c r="IC3" s="1" t="s">
        <v>271</v>
      </c>
      <c r="ID3" s="1" t="s">
        <v>272</v>
      </c>
      <c r="IE3" s="1" t="s">
        <v>273</v>
      </c>
      <c r="IF3" s="1" t="s">
        <v>274</v>
      </c>
      <c r="IG3" s="1" t="s">
        <v>275</v>
      </c>
      <c r="IH3" s="1" t="s">
        <v>276</v>
      </c>
      <c r="II3" s="1" t="s">
        <v>277</v>
      </c>
      <c r="IJ3" s="1" t="s">
        <v>278</v>
      </c>
      <c r="IK3" s="1" t="s">
        <v>279</v>
      </c>
      <c r="IL3" s="1" t="s">
        <v>280</v>
      </c>
      <c r="IM3" s="1" t="s">
        <v>281</v>
      </c>
      <c r="IN3" s="1" t="s">
        <v>282</v>
      </c>
      <c r="IO3" s="1" t="s">
        <v>283</v>
      </c>
      <c r="IP3" s="1" t="s">
        <v>284</v>
      </c>
      <c r="IQ3" s="1" t="s">
        <v>285</v>
      </c>
      <c r="IR3" s="1" t="s">
        <v>286</v>
      </c>
      <c r="IS3" s="1" t="s">
        <v>287</v>
      </c>
      <c r="IT3" s="1" t="s">
        <v>288</v>
      </c>
      <c r="IU3" s="1" t="s">
        <v>289</v>
      </c>
      <c r="IV3" s="1" t="s">
        <v>290</v>
      </c>
      <c r="IW3" s="1" t="s">
        <v>291</v>
      </c>
      <c r="IX3" s="1" t="s">
        <v>292</v>
      </c>
      <c r="IY3" s="1" t="s">
        <v>293</v>
      </c>
      <c r="IZ3" s="1" t="s">
        <v>294</v>
      </c>
      <c r="JA3" s="1" t="s">
        <v>295</v>
      </c>
      <c r="JB3" s="1" t="s">
        <v>296</v>
      </c>
      <c r="JC3" s="1" t="s">
        <v>297</v>
      </c>
      <c r="JD3" s="1" t="s">
        <v>298</v>
      </c>
      <c r="JE3" s="1" t="s">
        <v>299</v>
      </c>
      <c r="JF3" s="1" t="s">
        <v>300</v>
      </c>
      <c r="JG3" s="1" t="s">
        <v>301</v>
      </c>
      <c r="JH3" s="1" t="s">
        <v>302</v>
      </c>
      <c r="JI3" s="1" t="s">
        <v>303</v>
      </c>
      <c r="JJ3" s="1" t="s">
        <v>304</v>
      </c>
      <c r="JK3" s="1" t="s">
        <v>305</v>
      </c>
      <c r="JL3" s="1" t="s">
        <v>306</v>
      </c>
      <c r="JM3" s="1" t="s">
        <v>307</v>
      </c>
      <c r="JN3" s="1" t="s">
        <v>308</v>
      </c>
    </row>
    <row r="4" spans="1:274" x14ac:dyDescent="0.2">
      <c r="B4" t="s">
        <v>326</v>
      </c>
      <c r="C4" t="s">
        <v>327</v>
      </c>
      <c r="D4">
        <v>0.809878952043522</v>
      </c>
      <c r="E4">
        <v>0.15958271174869201</v>
      </c>
      <c r="F4">
        <v>-0.155433880550187</v>
      </c>
      <c r="G4">
        <v>-0.12921205700477201</v>
      </c>
      <c r="H4">
        <v>0.101994735800144</v>
      </c>
      <c r="I4">
        <v>0.25846642723624802</v>
      </c>
      <c r="J4">
        <v>-0.178933319469575</v>
      </c>
      <c r="K4">
        <v>0.13274551019921699</v>
      </c>
      <c r="L4">
        <v>0.80672607734184498</v>
      </c>
      <c r="M4">
        <v>-0.81069021753181103</v>
      </c>
      <c r="N4">
        <v>4.7350008536626402E-2</v>
      </c>
      <c r="O4">
        <v>0.37045491402209102</v>
      </c>
      <c r="P4">
        <v>0.25643323246148703</v>
      </c>
      <c r="Q4">
        <v>-0.28664797964713401</v>
      </c>
      <c r="R4">
        <v>0.71948311298859502</v>
      </c>
      <c r="S4">
        <v>-0.71326657324957998</v>
      </c>
      <c r="T4">
        <v>-0.56354357965600299</v>
      </c>
      <c r="U4">
        <v>0.163426387356187</v>
      </c>
      <c r="V4">
        <v>-0.214940929082236</v>
      </c>
      <c r="W4">
        <v>-0.45308790141288602</v>
      </c>
      <c r="X4">
        <v>0.41319919118251802</v>
      </c>
      <c r="Y4">
        <v>0.68937298866649199</v>
      </c>
      <c r="Z4">
        <v>0.350798813050894</v>
      </c>
      <c r="AA4">
        <v>-0.14425886965926199</v>
      </c>
      <c r="AB4">
        <v>0.51183633433809494</v>
      </c>
      <c r="AC4">
        <v>0.54197413071652401</v>
      </c>
      <c r="AD4">
        <v>0.267639717239682</v>
      </c>
      <c r="AE4">
        <v>0.104325409523103</v>
      </c>
      <c r="AF4">
        <v>0.45661350761591202</v>
      </c>
      <c r="AG4">
        <v>0.244060472498349</v>
      </c>
      <c r="AH4">
        <v>0.62320599631353402</v>
      </c>
      <c r="AI4">
        <v>0.37601369366582799</v>
      </c>
      <c r="AJ4">
        <v>-0.118760575935437</v>
      </c>
      <c r="AK4">
        <v>9.8819664991035602E-2</v>
      </c>
      <c r="AL4">
        <v>0.24723097759478799</v>
      </c>
      <c r="AM4">
        <v>-0.22896403781477201</v>
      </c>
      <c r="AN4">
        <v>-0.119036897020463</v>
      </c>
      <c r="AO4">
        <v>-5.6484081028860898E-2</v>
      </c>
      <c r="AP4">
        <v>-0.25555802193028498</v>
      </c>
      <c r="AQ4">
        <v>-0.12419368244215501</v>
      </c>
      <c r="AR4">
        <v>0.2661297364388</v>
      </c>
      <c r="AS4">
        <v>0.78859953787070802</v>
      </c>
      <c r="AT4">
        <v>0.83008924588300204</v>
      </c>
      <c r="AU4">
        <v>-0.22069036529611599</v>
      </c>
      <c r="AV4">
        <v>0.64818125158082696</v>
      </c>
      <c r="AW4">
        <v>-0.29045270407653101</v>
      </c>
      <c r="AX4">
        <v>-0.51889555482564997</v>
      </c>
      <c r="AY4">
        <v>0.49563715758722598</v>
      </c>
      <c r="AZ4">
        <v>0.22128272223857201</v>
      </c>
      <c r="BA4">
        <v>-1.5772062636417201E-3</v>
      </c>
      <c r="BB4">
        <v>0.69054734432074105</v>
      </c>
      <c r="BC4">
        <v>0.96522259457888104</v>
      </c>
      <c r="BD4">
        <v>1.0137345758310801</v>
      </c>
      <c r="BE4">
        <v>0.70090351960518005</v>
      </c>
      <c r="BF4">
        <v>0.55870669725229105</v>
      </c>
      <c r="BG4">
        <v>0.29505154065523198</v>
      </c>
      <c r="BH4">
        <v>0.18811591541096401</v>
      </c>
      <c r="BI4">
        <v>0.57025294319763997</v>
      </c>
      <c r="BJ4">
        <v>0.48999832598249798</v>
      </c>
      <c r="BK4">
        <v>1.8670992215147401E-2</v>
      </c>
      <c r="BL4">
        <v>0.63102355911723595</v>
      </c>
      <c r="BM4">
        <v>-0.253437571981662</v>
      </c>
      <c r="BN4">
        <v>-0.43951999202445302</v>
      </c>
      <c r="BO4">
        <v>0.30310238973589398</v>
      </c>
      <c r="BP4">
        <v>0.57046236518066595</v>
      </c>
      <c r="BQ4">
        <v>0.36856808657856699</v>
      </c>
      <c r="BR4">
        <v>0.44302495405391301</v>
      </c>
      <c r="BS4">
        <v>6.0210057036949101E-2</v>
      </c>
      <c r="BT4">
        <v>0.49944042157343799</v>
      </c>
      <c r="BU4">
        <v>0.27826590182199901</v>
      </c>
      <c r="BV4">
        <v>0.50248089543448304</v>
      </c>
      <c r="BW4">
        <v>0.18107255938174599</v>
      </c>
      <c r="BX4">
        <v>-0.22936634616902199</v>
      </c>
      <c r="BY4">
        <v>-0.459019108623829</v>
      </c>
      <c r="BZ4">
        <v>0.46510425376999998</v>
      </c>
      <c r="CA4">
        <v>-0.10214447115559699</v>
      </c>
      <c r="CB4">
        <v>0.546948785747294</v>
      </c>
      <c r="CC4">
        <v>0.80391147677610997</v>
      </c>
      <c r="CD4">
        <v>2.1612692235801399E-2</v>
      </c>
      <c r="CE4">
        <v>0.90737638643292895</v>
      </c>
      <c r="CF4">
        <v>7.2701255300045902E-3</v>
      </c>
      <c r="CG4">
        <v>0.167856448405517</v>
      </c>
      <c r="CH4">
        <v>0.54288251849756097</v>
      </c>
      <c r="CI4">
        <v>-0.19748789055053501</v>
      </c>
      <c r="CJ4">
        <v>-0.48125741388047999</v>
      </c>
      <c r="CK4">
        <v>-6.6419801973755105E-2</v>
      </c>
      <c r="CL4">
        <v>-0.12830267160617501</v>
      </c>
      <c r="CM4">
        <v>9.5584919161374807E-2</v>
      </c>
      <c r="CN4">
        <v>0.34729159368770302</v>
      </c>
      <c r="CO4">
        <v>0.17632416765477901</v>
      </c>
      <c r="CP4">
        <v>0.48169840961761501</v>
      </c>
      <c r="CQ4">
        <v>0.79247997047813401</v>
      </c>
      <c r="CR4">
        <v>0.194955952275957</v>
      </c>
      <c r="CS4">
        <v>0.61915358302757095</v>
      </c>
      <c r="CT4">
        <v>0.20179908606139399</v>
      </c>
      <c r="CU4">
        <v>-0.65854476494084302</v>
      </c>
      <c r="CV4">
        <v>0.65636027702689104</v>
      </c>
      <c r="CW4">
        <v>0.60251509691570204</v>
      </c>
      <c r="CX4">
        <v>6.7279734433598901E-2</v>
      </c>
      <c r="CY4">
        <v>0.122953547837845</v>
      </c>
      <c r="CZ4">
        <v>0.28077998040464303</v>
      </c>
      <c r="DA4">
        <v>0.68379901038608104</v>
      </c>
      <c r="DB4">
        <v>0.70026937184259896</v>
      </c>
      <c r="DC4">
        <v>-0.37868736092896499</v>
      </c>
      <c r="DD4">
        <v>0.51939275085704095</v>
      </c>
      <c r="DE4">
        <v>0.27490393597442903</v>
      </c>
      <c r="DF4">
        <v>-8.0325362269759296E-2</v>
      </c>
      <c r="DG4">
        <v>0.62073593715685305</v>
      </c>
      <c r="DH4">
        <v>0.41860871939852701</v>
      </c>
      <c r="DI4">
        <v>0.90502416300070299</v>
      </c>
      <c r="DJ4">
        <v>0.89869290874177299</v>
      </c>
      <c r="DK4">
        <v>0.60261031576876101</v>
      </c>
      <c r="DL4">
        <v>0.202532225855</v>
      </c>
      <c r="DM4">
        <v>0.57092992168868095</v>
      </c>
      <c r="DN4">
        <v>0.72031504924842205</v>
      </c>
      <c r="DO4">
        <v>-0.53952640780768601</v>
      </c>
      <c r="DP4">
        <v>0.203241871611406</v>
      </c>
      <c r="DQ4">
        <v>0.38046213312390997</v>
      </c>
      <c r="DR4">
        <v>0.85485683301201998</v>
      </c>
      <c r="DS4">
        <v>0.70427644020676206</v>
      </c>
      <c r="DT4">
        <v>0.75625698062031799</v>
      </c>
      <c r="DU4">
        <v>0.63042319541828895</v>
      </c>
      <c r="DV4">
        <v>0.28038835699197501</v>
      </c>
      <c r="DW4">
        <v>3.0065436143948999E-2</v>
      </c>
      <c r="DX4">
        <v>-0.27606395430417602</v>
      </c>
      <c r="DY4">
        <v>0.87640090517642699</v>
      </c>
      <c r="DZ4">
        <v>0.289596985948189</v>
      </c>
      <c r="EA4">
        <v>0.855424629880016</v>
      </c>
      <c r="EB4">
        <v>0.81958363359963204</v>
      </c>
      <c r="EC4">
        <v>0.62962961766235204</v>
      </c>
      <c r="ED4">
        <v>0.27305882558980898</v>
      </c>
      <c r="EE4">
        <v>-1.94360930746399E-2</v>
      </c>
      <c r="EF4">
        <v>-0.328677818759886</v>
      </c>
      <c r="EG4">
        <v>-0.12931822214799901</v>
      </c>
      <c r="EH4">
        <v>0.32421431845059001</v>
      </c>
      <c r="EI4">
        <v>-0.87318460958047905</v>
      </c>
      <c r="EJ4">
        <v>0.114621938905013</v>
      </c>
      <c r="EK4">
        <v>0.79027157973518203</v>
      </c>
      <c r="EL4">
        <v>1.0185111534082101</v>
      </c>
      <c r="EM4">
        <v>0.117567982446926</v>
      </c>
      <c r="EN4">
        <v>0.23685643089302599</v>
      </c>
      <c r="EO4">
        <v>0.28110807276251798</v>
      </c>
      <c r="EP4">
        <v>0.105356001383082</v>
      </c>
      <c r="EQ4">
        <v>0.262044580085738</v>
      </c>
      <c r="ER4">
        <v>-0.38775033763460798</v>
      </c>
      <c r="ES4">
        <v>0.28752057743418902</v>
      </c>
      <c r="ET4">
        <v>0.66982500282306301</v>
      </c>
      <c r="EU4">
        <v>2.83204555095058E-2</v>
      </c>
      <c r="EV4">
        <v>0.393715479808465</v>
      </c>
      <c r="EW4">
        <v>0.34846602413854699</v>
      </c>
      <c r="EX4">
        <v>0.107389441383442</v>
      </c>
      <c r="EY4">
        <v>0.40453070981436001</v>
      </c>
      <c r="EZ4">
        <v>0.18414981315947501</v>
      </c>
      <c r="FA4">
        <v>0.55724953289470502</v>
      </c>
      <c r="FB4">
        <v>0.62623899474996203</v>
      </c>
      <c r="FC4">
        <v>-0.245103004732765</v>
      </c>
      <c r="FD4">
        <v>0.53233967939669602</v>
      </c>
      <c r="FE4">
        <v>-4.5809002215359003E-2</v>
      </c>
      <c r="FF4">
        <v>-0.29952335785036499</v>
      </c>
      <c r="FG4">
        <v>0.25112739278765001</v>
      </c>
      <c r="FH4">
        <v>0.153584716526942</v>
      </c>
      <c r="FI4">
        <v>-0.20292579377060799</v>
      </c>
      <c r="FJ4">
        <v>0.51419910811285097</v>
      </c>
      <c r="FK4">
        <v>8.0784772996684101E-2</v>
      </c>
      <c r="FL4">
        <v>-6.7008596608335497E-2</v>
      </c>
      <c r="FM4">
        <v>0.36072830169124398</v>
      </c>
      <c r="FN4">
        <v>-0.59131938509868998</v>
      </c>
      <c r="FO4">
        <v>0.74636331863333605</v>
      </c>
      <c r="FP4">
        <v>0.101178175630655</v>
      </c>
      <c r="FQ4">
        <v>6.0212946252873101E-2</v>
      </c>
      <c r="FR4">
        <v>0.798516031120453</v>
      </c>
      <c r="FS4">
        <v>0.36844145714145998</v>
      </c>
      <c r="FT4">
        <v>0.12836524701197299</v>
      </c>
      <c r="FU4">
        <v>-6.4862022781673703E-2</v>
      </c>
      <c r="FV4">
        <v>-0.53461768348884897</v>
      </c>
      <c r="FW4">
        <v>-0.61961034009373595</v>
      </c>
      <c r="FX4">
        <v>0.38697619642796599</v>
      </c>
      <c r="FY4">
        <v>0.78130729330238602</v>
      </c>
      <c r="FZ4">
        <v>0.47576408484045901</v>
      </c>
      <c r="GA4">
        <v>0.4443435598903</v>
      </c>
      <c r="GB4">
        <v>0.87962974503624103</v>
      </c>
      <c r="GC4">
        <v>0.44040350934901201</v>
      </c>
      <c r="GD4">
        <v>0.339560353222841</v>
      </c>
      <c r="GE4">
        <v>0.49779732792466003</v>
      </c>
      <c r="GF4">
        <v>0.56170810478128297</v>
      </c>
      <c r="GG4">
        <v>0.34023811312652402</v>
      </c>
      <c r="GH4">
        <v>0.36085666430951802</v>
      </c>
      <c r="GI4">
        <v>-9.5125023947984302E-4</v>
      </c>
      <c r="GJ4">
        <v>2.81780459808261E-2</v>
      </c>
      <c r="GK4">
        <v>0.51736768992605497</v>
      </c>
      <c r="GL4">
        <v>4.1934630103786397E-2</v>
      </c>
      <c r="GM4">
        <v>0.23082096862882701</v>
      </c>
      <c r="GN4">
        <v>-0.67595992475392996</v>
      </c>
      <c r="GO4">
        <v>0.55294734944193003</v>
      </c>
      <c r="GP4">
        <v>0.42450694622485102</v>
      </c>
      <c r="GQ4">
        <v>-9.4779945830203702E-2</v>
      </c>
      <c r="GR4">
        <v>0.56288352766462801</v>
      </c>
      <c r="GS4">
        <v>0.201857433323966</v>
      </c>
      <c r="GT4">
        <v>0.39226284297436798</v>
      </c>
      <c r="GU4">
        <v>0.81926285814308497</v>
      </c>
      <c r="GV4">
        <v>0.58109296766557605</v>
      </c>
      <c r="GW4">
        <v>0.43762477901909103</v>
      </c>
      <c r="GX4">
        <v>-0.34130563528027702</v>
      </c>
      <c r="GY4">
        <v>-0.113737717333597</v>
      </c>
      <c r="GZ4">
        <v>-0.34167423744898801</v>
      </c>
      <c r="HA4">
        <v>0.47352603161057299</v>
      </c>
      <c r="HB4">
        <v>0.79176487587439703</v>
      </c>
      <c r="HC4">
        <v>0.651123919822862</v>
      </c>
      <c r="HD4">
        <v>0.19590607082332201</v>
      </c>
      <c r="HE4">
        <v>0.90523217897086605</v>
      </c>
      <c r="HF4">
        <v>0.598169020667907</v>
      </c>
      <c r="HG4">
        <v>-6.7344765070496707E-2</v>
      </c>
      <c r="HH4">
        <v>0.83412519369457805</v>
      </c>
      <c r="HI4">
        <v>0.43974601692798798</v>
      </c>
      <c r="HJ4">
        <v>-0.67730284512868</v>
      </c>
      <c r="HK4">
        <v>-0.100367538705093</v>
      </c>
      <c r="HL4">
        <v>0.44333574143367099</v>
      </c>
      <c r="HM4">
        <v>0.170502262915675</v>
      </c>
      <c r="HN4">
        <v>0.31552164107285202</v>
      </c>
      <c r="HO4">
        <v>0.93221013416467302</v>
      </c>
      <c r="HP4">
        <v>0.506668785617438</v>
      </c>
      <c r="HQ4">
        <v>0.86239362238561101</v>
      </c>
      <c r="HR4">
        <v>-0.90629513937159001</v>
      </c>
      <c r="HS4">
        <v>0.32421458258249503</v>
      </c>
      <c r="HT4">
        <v>0.21435563469053501</v>
      </c>
      <c r="HU4">
        <v>0.71709048794961605</v>
      </c>
      <c r="HV4">
        <v>-3.29560658192211E-2</v>
      </c>
      <c r="HW4">
        <v>0.58313692489046898</v>
      </c>
      <c r="HX4">
        <v>-0.492351543200646</v>
      </c>
      <c r="HY4">
        <v>0.93010735491955199</v>
      </c>
      <c r="HZ4">
        <v>0.128003351668106</v>
      </c>
      <c r="IA4">
        <v>0.85458327897784203</v>
      </c>
      <c r="IB4">
        <v>0.179486965895294</v>
      </c>
      <c r="IC4">
        <v>-0.33514740911228702</v>
      </c>
      <c r="ID4">
        <v>1.1075869057293699</v>
      </c>
      <c r="IE4">
        <v>0.183602466861332</v>
      </c>
      <c r="IF4">
        <v>0.70302567792507198</v>
      </c>
      <c r="IG4">
        <v>0.501041875266239</v>
      </c>
      <c r="IH4">
        <v>9.1766512723251106E-2</v>
      </c>
      <c r="II4">
        <v>0.58214102027861403</v>
      </c>
      <c r="IJ4">
        <v>0.21701576536012601</v>
      </c>
      <c r="IK4">
        <v>0.48791283033806898</v>
      </c>
      <c r="IL4">
        <v>0.45632047023988498</v>
      </c>
      <c r="IM4">
        <v>-0.24317949926254201</v>
      </c>
      <c r="IN4">
        <v>0.53714563147055305</v>
      </c>
      <c r="IO4">
        <v>0.17913018718328899</v>
      </c>
      <c r="IP4">
        <v>0.18071782385712501</v>
      </c>
      <c r="IQ4">
        <v>-0.23774151589841899</v>
      </c>
      <c r="IR4">
        <v>0.51199561505825697</v>
      </c>
      <c r="IS4">
        <v>0.43452187096389799</v>
      </c>
      <c r="IT4">
        <v>0.41164832972131499</v>
      </c>
      <c r="IU4">
        <v>0.50332757320008603</v>
      </c>
      <c r="IV4">
        <v>0.29373608900463899</v>
      </c>
      <c r="IW4">
        <v>-9.0125551735775106E-2</v>
      </c>
      <c r="IX4">
        <v>-0.20086603700706701</v>
      </c>
      <c r="IY4">
        <v>-1.06092209322195E-2</v>
      </c>
      <c r="IZ4">
        <v>3.6496999589420001E-2</v>
      </c>
      <c r="JA4">
        <v>-0.47500755893247598</v>
      </c>
      <c r="JB4">
        <v>-0.78360839981553398</v>
      </c>
      <c r="JC4">
        <v>-0.38570765450403199</v>
      </c>
      <c r="JD4">
        <v>-0.20470275797731299</v>
      </c>
      <c r="JE4">
        <v>0.437380509755049</v>
      </c>
      <c r="JF4">
        <v>0.29540132457913298</v>
      </c>
      <c r="JG4">
        <v>0.31912636474306999</v>
      </c>
      <c r="JH4">
        <v>7.2879597382258895E-2</v>
      </c>
      <c r="JI4">
        <v>-0.45196597314288101</v>
      </c>
      <c r="JJ4">
        <v>1.6966893667555601E-2</v>
      </c>
      <c r="JK4">
        <v>0.442500738769873</v>
      </c>
      <c r="JL4">
        <v>0.105349560641673</v>
      </c>
      <c r="JM4">
        <v>8.5941678453489295E-2</v>
      </c>
      <c r="JN4">
        <v>-0.256979307695195</v>
      </c>
    </row>
    <row r="5" spans="1:274" x14ac:dyDescent="0.2">
      <c r="B5" t="s">
        <v>311</v>
      </c>
      <c r="C5" t="s">
        <v>328</v>
      </c>
      <c r="D5">
        <v>0.67541335965067195</v>
      </c>
      <c r="E5">
        <v>0.51743898564080004</v>
      </c>
      <c r="F5">
        <v>0.33757296079597099</v>
      </c>
      <c r="G5">
        <v>0.12780800178000801</v>
      </c>
      <c r="H5">
        <v>0.50766495681522295</v>
      </c>
      <c r="I5">
        <v>-0.23231493576256901</v>
      </c>
      <c r="J5">
        <v>6.8729402575257101E-2</v>
      </c>
      <c r="K5">
        <v>0.50683894913859795</v>
      </c>
      <c r="L5">
        <v>0.53440092870460199</v>
      </c>
      <c r="M5">
        <v>-0.71748529127371097</v>
      </c>
      <c r="N5">
        <v>-0.220788843351304</v>
      </c>
      <c r="O5">
        <v>-0.39373484021965599</v>
      </c>
      <c r="P5">
        <v>0.50768338312436401</v>
      </c>
      <c r="Q5">
        <v>2.2927101879604801E-2</v>
      </c>
      <c r="R5">
        <v>0.41650657550046599</v>
      </c>
      <c r="S5">
        <v>-0.64769512995205902</v>
      </c>
      <c r="T5">
        <v>-0.39376400355413899</v>
      </c>
      <c r="U5">
        <v>-0.125307976288274</v>
      </c>
      <c r="V5">
        <v>0.284698768674364</v>
      </c>
      <c r="W5">
        <v>-0.34213403824858901</v>
      </c>
      <c r="X5">
        <v>-0.233762646209804</v>
      </c>
      <c r="Y5">
        <v>-0.47323787810026302</v>
      </c>
      <c r="Z5">
        <v>-0.58400587826478301</v>
      </c>
      <c r="AA5">
        <v>0.42134661635433901</v>
      </c>
      <c r="AB5">
        <v>0.57067805032851804</v>
      </c>
      <c r="AC5">
        <v>7.1881321919191901E-2</v>
      </c>
      <c r="AD5">
        <v>-4.9479100032276901E-2</v>
      </c>
      <c r="AE5">
        <v>-3.77815018588206E-2</v>
      </c>
      <c r="AF5">
        <v>0.305205117046912</v>
      </c>
      <c r="AG5">
        <v>0.54845178425062202</v>
      </c>
      <c r="AH5">
        <v>0.31956044548654</v>
      </c>
      <c r="AI5">
        <v>6.23251257816579E-2</v>
      </c>
      <c r="AJ5">
        <v>0.412523068015407</v>
      </c>
      <c r="AK5">
        <v>0.36241909649592602</v>
      </c>
      <c r="AL5">
        <v>0.24121452574440799</v>
      </c>
      <c r="AM5">
        <v>-0.33001431483670901</v>
      </c>
      <c r="AN5">
        <v>-0.39459461292389097</v>
      </c>
      <c r="AO5">
        <v>-4.7404979208214001E-2</v>
      </c>
      <c r="AP5">
        <v>-0.28414503144695702</v>
      </c>
      <c r="AQ5">
        <v>-0.169191391730316</v>
      </c>
      <c r="AR5">
        <v>0.27514024901064199</v>
      </c>
      <c r="AS5">
        <v>0.55144999955649798</v>
      </c>
      <c r="AT5">
        <v>0.74990648399068405</v>
      </c>
      <c r="AU5">
        <v>-6.0648098652720903E-2</v>
      </c>
      <c r="AV5">
        <v>0.31386611767267403</v>
      </c>
      <c r="AW5">
        <v>4.8010658183688201E-2</v>
      </c>
      <c r="AX5">
        <v>-4.8871039859627097E-2</v>
      </c>
      <c r="AY5">
        <v>0.168905460187673</v>
      </c>
      <c r="AZ5">
        <v>0.39862127851697099</v>
      </c>
      <c r="BA5">
        <v>6.71320067490373E-3</v>
      </c>
      <c r="BB5">
        <v>0.56232795910743805</v>
      </c>
      <c r="BC5">
        <v>0.94545645215044805</v>
      </c>
      <c r="BD5">
        <v>0.82605281821556797</v>
      </c>
      <c r="BE5">
        <v>-0.36811510900604399</v>
      </c>
      <c r="BF5">
        <v>0.27526932018237099</v>
      </c>
      <c r="BG5">
        <v>9.6131277838087698E-2</v>
      </c>
      <c r="BH5">
        <v>-0.183852472427394</v>
      </c>
      <c r="BI5">
        <v>0.65396315479596501</v>
      </c>
      <c r="BJ5">
        <v>0.57643046989793501</v>
      </c>
      <c r="BK5">
        <v>8.3310509896378906E-2</v>
      </c>
      <c r="BL5">
        <v>0.37292545601273402</v>
      </c>
      <c r="BM5">
        <v>-0.134496787878119</v>
      </c>
      <c r="BN5">
        <v>-0.42945411943702999</v>
      </c>
      <c r="BO5">
        <v>-0.43787749548865501</v>
      </c>
      <c r="BP5">
        <v>0.30650117411577399</v>
      </c>
      <c r="BQ5">
        <v>0.36924494524519302</v>
      </c>
      <c r="BR5">
        <v>0.40827037232820701</v>
      </c>
      <c r="BS5">
        <v>-0.35093221283847698</v>
      </c>
      <c r="BT5">
        <v>0.10289391553213</v>
      </c>
      <c r="BU5">
        <v>0.20783651369013001</v>
      </c>
      <c r="BV5">
        <v>0.44846993471170898</v>
      </c>
      <c r="BW5">
        <v>0.193802853021868</v>
      </c>
      <c r="BX5">
        <v>-0.61783867952492699</v>
      </c>
      <c r="BY5">
        <v>-0.73686660657324499</v>
      </c>
      <c r="BZ5">
        <v>0.30950141579968099</v>
      </c>
      <c r="CA5">
        <v>-0.49583598857635702</v>
      </c>
      <c r="CB5">
        <v>0.18804884197642299</v>
      </c>
      <c r="CC5">
        <v>0.57014592142097298</v>
      </c>
      <c r="CD5">
        <v>0.168784273921224</v>
      </c>
      <c r="CE5">
        <v>0.57609035315250401</v>
      </c>
      <c r="CF5">
        <v>0.25789470805747</v>
      </c>
      <c r="CG5">
        <v>0.23637458204780301</v>
      </c>
      <c r="CH5">
        <v>0.57095838991407799</v>
      </c>
      <c r="CI5">
        <v>-0.409924880913482</v>
      </c>
      <c r="CJ5">
        <v>-4.83720010875952E-2</v>
      </c>
      <c r="CK5">
        <v>0.35088286009030401</v>
      </c>
      <c r="CL5">
        <v>-0.125165890877801</v>
      </c>
      <c r="CM5">
        <v>-3.0120817473135799E-2</v>
      </c>
      <c r="CN5">
        <v>-0.34124219834008201</v>
      </c>
      <c r="CO5">
        <v>6.8951056359287499E-2</v>
      </c>
      <c r="CP5">
        <v>-0.32145800343519698</v>
      </c>
      <c r="CQ5">
        <v>0.78595792608660897</v>
      </c>
      <c r="CR5">
        <v>0.33770377196076201</v>
      </c>
      <c r="CS5">
        <v>0.57762380636550303</v>
      </c>
      <c r="CT5">
        <v>0.215651506680549</v>
      </c>
      <c r="CU5">
        <v>-0.49032285077283999</v>
      </c>
      <c r="CV5">
        <v>0.23150560463887901</v>
      </c>
      <c r="CW5">
        <v>0.48506804466596998</v>
      </c>
      <c r="CX5">
        <v>0.20046256054785599</v>
      </c>
      <c r="CY5">
        <v>0.25759257091298299</v>
      </c>
      <c r="CZ5">
        <v>0.290180490871638</v>
      </c>
      <c r="DA5">
        <v>0.39817662743701898</v>
      </c>
      <c r="DB5">
        <v>0.52118507214655196</v>
      </c>
      <c r="DC5">
        <v>-8.9789130959787494E-2</v>
      </c>
      <c r="DD5">
        <v>0.53794841560500595</v>
      </c>
      <c r="DE5">
        <v>0.31849509361454398</v>
      </c>
      <c r="DF5">
        <v>-9.2960475811967203E-2</v>
      </c>
      <c r="DG5">
        <v>0.64171163446415902</v>
      </c>
      <c r="DH5">
        <v>0.38200392647424902</v>
      </c>
      <c r="DI5">
        <v>0.69011183456793002</v>
      </c>
      <c r="DJ5">
        <v>0.61673654366755903</v>
      </c>
      <c r="DK5">
        <v>0.45443678064265702</v>
      </c>
      <c r="DL5">
        <v>0.391222955589278</v>
      </c>
      <c r="DM5">
        <v>0.155358771776263</v>
      </c>
      <c r="DN5">
        <v>0.69183109260983799</v>
      </c>
      <c r="DO5">
        <v>-0.27460569548535502</v>
      </c>
      <c r="DP5">
        <v>-0.33944708794023098</v>
      </c>
      <c r="DQ5">
        <v>0.40867087698996002</v>
      </c>
      <c r="DR5">
        <v>0.63152212967028598</v>
      </c>
      <c r="DS5">
        <v>0.458592683582637</v>
      </c>
      <c r="DT5">
        <v>0.472236810932535</v>
      </c>
      <c r="DU5">
        <v>0.38999776756309201</v>
      </c>
      <c r="DV5">
        <v>6.2831804619131404E-2</v>
      </c>
      <c r="DW5">
        <v>-6.9091167962239103E-2</v>
      </c>
      <c r="DX5">
        <v>-1.5867108049783901E-2</v>
      </c>
      <c r="DY5">
        <v>0.67621399920560399</v>
      </c>
      <c r="DZ5">
        <v>0.452300839654244</v>
      </c>
      <c r="EA5">
        <v>0.58640061164264201</v>
      </c>
      <c r="EB5">
        <v>0.78202556454863204</v>
      </c>
      <c r="EC5">
        <v>0.70216101990833002</v>
      </c>
      <c r="ED5">
        <v>-0.21792275831678001</v>
      </c>
      <c r="EE5">
        <v>-0.21207546802072</v>
      </c>
      <c r="EF5">
        <v>-0.38435303956803502</v>
      </c>
      <c r="EG5">
        <v>-0.27482652392305301</v>
      </c>
      <c r="EH5">
        <v>0.16964101018448699</v>
      </c>
      <c r="EI5">
        <v>-0.131547639409795</v>
      </c>
      <c r="EJ5">
        <v>-0.32019771834192501</v>
      </c>
      <c r="EK5">
        <v>0.65656050147738898</v>
      </c>
      <c r="EL5">
        <v>1.0281633097783101</v>
      </c>
      <c r="EM5">
        <v>0.149979009800984</v>
      </c>
      <c r="EN5">
        <v>0.39818586903401199</v>
      </c>
      <c r="EO5">
        <v>0.15242462976802301</v>
      </c>
      <c r="EP5">
        <v>0.117822592020335</v>
      </c>
      <c r="EQ5">
        <v>0.35596551443136898</v>
      </c>
      <c r="ER5">
        <v>-0.17975734840929</v>
      </c>
      <c r="ES5">
        <v>0.111665004393159</v>
      </c>
      <c r="ET5">
        <v>0.70964597115151395</v>
      </c>
      <c r="EU5">
        <v>0.141378061464245</v>
      </c>
      <c r="EV5">
        <v>-1.04694825304833E-2</v>
      </c>
      <c r="EW5">
        <v>-3.7245156096917399E-2</v>
      </c>
      <c r="EX5">
        <v>-0.110931036265488</v>
      </c>
      <c r="EY5">
        <v>8.9590632784824306E-2</v>
      </c>
      <c r="EZ5">
        <v>-7.5400975665895903E-2</v>
      </c>
      <c r="FA5">
        <v>0.180559795509183</v>
      </c>
      <c r="FB5">
        <v>0.52864756305213101</v>
      </c>
      <c r="FC5">
        <v>-0.15648796005531701</v>
      </c>
      <c r="FD5">
        <v>0.56276740797104896</v>
      </c>
      <c r="FE5">
        <v>-0.217047324534208</v>
      </c>
      <c r="FF5">
        <v>3.0863185109182501E-2</v>
      </c>
      <c r="FG5">
        <v>0.45294598050969098</v>
      </c>
      <c r="FH5">
        <v>4.6917044584185497E-2</v>
      </c>
      <c r="FI5">
        <v>-9.5141619101054398E-2</v>
      </c>
      <c r="FJ5">
        <v>0.79705313314814796</v>
      </c>
      <c r="FK5">
        <v>0.135286349759314</v>
      </c>
      <c r="FL5">
        <v>0.45390863689399102</v>
      </c>
      <c r="FM5">
        <v>0.19030532269572301</v>
      </c>
      <c r="FN5">
        <v>-0.47314095849119098</v>
      </c>
      <c r="FO5">
        <v>0.83279652847206798</v>
      </c>
      <c r="FP5">
        <v>0.20793980651678001</v>
      </c>
      <c r="FQ5">
        <v>0.157928884260783</v>
      </c>
      <c r="FR5">
        <v>0.70936577456654104</v>
      </c>
      <c r="FS5">
        <v>0.28670014313850301</v>
      </c>
      <c r="FT5">
        <v>7.9771065115600004E-2</v>
      </c>
      <c r="FU5">
        <v>0.274887962742008</v>
      </c>
      <c r="FV5">
        <v>-9.5127589782533495E-2</v>
      </c>
      <c r="FW5">
        <v>-0.76733528477542801</v>
      </c>
      <c r="FX5">
        <v>0.37635165210002602</v>
      </c>
      <c r="FY5">
        <v>0.81269544680783701</v>
      </c>
      <c r="FZ5">
        <v>0.44603127136472298</v>
      </c>
      <c r="GA5">
        <v>-0.232903081582754</v>
      </c>
      <c r="GB5">
        <v>0.64884856572628002</v>
      </c>
      <c r="GC5">
        <v>0.406045199839902</v>
      </c>
      <c r="GD5">
        <v>0.41617698204518799</v>
      </c>
      <c r="GE5">
        <v>0.23855852319739501</v>
      </c>
      <c r="GF5">
        <v>0.27735692445545501</v>
      </c>
      <c r="GG5">
        <v>0.19266421814346901</v>
      </c>
      <c r="GH5">
        <v>-4.2467455652455403E-2</v>
      </c>
      <c r="GI5">
        <v>2.5753582230641999E-2</v>
      </c>
      <c r="GJ5">
        <v>-0.51407726172929002</v>
      </c>
      <c r="GK5">
        <v>0.63977777960549198</v>
      </c>
      <c r="GL5">
        <v>0.15464490582911999</v>
      </c>
      <c r="GM5">
        <v>-0.452865722531616</v>
      </c>
      <c r="GN5">
        <v>-0.91601143225300397</v>
      </c>
      <c r="GO5">
        <v>0.55608394723789301</v>
      </c>
      <c r="GP5">
        <v>0.29354646903776699</v>
      </c>
      <c r="GQ5">
        <v>-8.6774789873880306E-2</v>
      </c>
      <c r="GR5">
        <v>0.39625278417548598</v>
      </c>
      <c r="GS5">
        <v>0.17700064694505999</v>
      </c>
      <c r="GT5">
        <v>0.59942366719944495</v>
      </c>
      <c r="GU5">
        <v>0.38941734364120401</v>
      </c>
      <c r="GV5">
        <v>0.40049206480875199</v>
      </c>
      <c r="GW5">
        <v>0.51104508911701696</v>
      </c>
      <c r="GX5">
        <v>-7.3084559844054195E-2</v>
      </c>
      <c r="GY5">
        <v>-1.7701692943018401E-2</v>
      </c>
      <c r="GZ5">
        <v>-0.16999981861588201</v>
      </c>
      <c r="HA5">
        <v>0.509452568144516</v>
      </c>
      <c r="HB5">
        <v>0.46328097997405299</v>
      </c>
      <c r="HC5">
        <v>0.47249915261726999</v>
      </c>
      <c r="HD5">
        <v>0.24184968874944099</v>
      </c>
      <c r="HE5">
        <v>0.850841471635022</v>
      </c>
      <c r="HF5">
        <v>0.41674722062381803</v>
      </c>
      <c r="HG5">
        <v>4.2583741614276999E-3</v>
      </c>
      <c r="HH5">
        <v>0.75496479660099103</v>
      </c>
      <c r="HI5">
        <v>0.66491394365217804</v>
      </c>
      <c r="HJ5">
        <v>-1.0164541111380301</v>
      </c>
      <c r="HK5">
        <v>-0.49730295056201901</v>
      </c>
      <c r="HL5">
        <v>2.01175532909195E-2</v>
      </c>
      <c r="HM5">
        <v>-0.13883611552111</v>
      </c>
      <c r="HN5">
        <v>0.12481378380764099</v>
      </c>
      <c r="HO5">
        <v>0.76536985209285402</v>
      </c>
      <c r="HP5">
        <v>3.3584313903078103E-2</v>
      </c>
      <c r="HQ5">
        <v>0.20971694989325201</v>
      </c>
      <c r="HR5">
        <v>-0.90919129399146703</v>
      </c>
      <c r="HS5">
        <v>-9.7656295386458897E-2</v>
      </c>
      <c r="HT5">
        <v>-0.16283799267724799</v>
      </c>
      <c r="HU5">
        <v>-7.2049464439068095E-2</v>
      </c>
      <c r="HV5">
        <v>-5.4769592040942103E-2</v>
      </c>
      <c r="HW5">
        <v>0.70305999847619505</v>
      </c>
      <c r="HX5">
        <v>-0.50518835683796803</v>
      </c>
      <c r="HY5">
        <v>0.74939505075484802</v>
      </c>
      <c r="HZ5">
        <v>-0.246698147526692</v>
      </c>
      <c r="IA5">
        <v>0.94153137516990903</v>
      </c>
      <c r="IB5">
        <v>0.24559833380434801</v>
      </c>
      <c r="IC5">
        <v>-4.69842919059556E-2</v>
      </c>
      <c r="ID5">
        <v>0.99770585279108204</v>
      </c>
      <c r="IE5">
        <v>0.52862093757517903</v>
      </c>
      <c r="IF5">
        <v>0.84212344145530105</v>
      </c>
      <c r="IG5">
        <v>0.40230419728906402</v>
      </c>
      <c r="IH5">
        <v>7.6796488368653298E-2</v>
      </c>
      <c r="II5">
        <v>0.70874533298284104</v>
      </c>
      <c r="IJ5">
        <v>-0.21372452970675199</v>
      </c>
      <c r="IK5">
        <v>-6.7039290682750802E-2</v>
      </c>
      <c r="IL5">
        <v>0.332595742118732</v>
      </c>
      <c r="IM5">
        <v>-0.24167496288818699</v>
      </c>
      <c r="IN5">
        <v>0.61007241642024801</v>
      </c>
      <c r="IO5">
        <v>0.43148800893074002</v>
      </c>
      <c r="IP5">
        <v>-5.7679502339858801E-2</v>
      </c>
      <c r="IQ5">
        <v>7.9710072121969094E-2</v>
      </c>
      <c r="IR5">
        <v>-0.27724458094121501</v>
      </c>
      <c r="IS5">
        <v>-7.0580803757738994E-2</v>
      </c>
      <c r="IT5">
        <v>0.168053817027182</v>
      </c>
      <c r="IU5">
        <v>0.10102570167368</v>
      </c>
      <c r="IV5">
        <v>0.53736340788673698</v>
      </c>
      <c r="IW5">
        <v>-0.363737016287215</v>
      </c>
      <c r="IX5">
        <v>-2.4578493409286899E-2</v>
      </c>
      <c r="IY5">
        <v>0.23935527918079</v>
      </c>
      <c r="IZ5">
        <v>0.11070181138443599</v>
      </c>
      <c r="JA5">
        <v>-0.200187701125978</v>
      </c>
      <c r="JB5">
        <v>-0.474521264100909</v>
      </c>
      <c r="JC5">
        <v>-0.163695170635623</v>
      </c>
      <c r="JD5">
        <v>6.3391456294212001E-2</v>
      </c>
      <c r="JE5">
        <v>0.52367459341274303</v>
      </c>
      <c r="JF5">
        <v>0.37279113564282601</v>
      </c>
      <c r="JG5">
        <v>0.179065143797178</v>
      </c>
      <c r="JH5">
        <v>-3.8237922274180602E-2</v>
      </c>
      <c r="JI5">
        <v>-0.124218411040474</v>
      </c>
      <c r="JJ5">
        <v>-0.109679052010307</v>
      </c>
      <c r="JK5">
        <v>0.45108743462505602</v>
      </c>
      <c r="JL5">
        <v>4.9599423179806403E-2</v>
      </c>
      <c r="JM5">
        <v>8.8008559455879695E-2</v>
      </c>
      <c r="JN5">
        <v>0.12661477374610799</v>
      </c>
    </row>
    <row r="6" spans="1:274" x14ac:dyDescent="0.2">
      <c r="B6" t="s">
        <v>326</v>
      </c>
      <c r="C6" t="s">
        <v>329</v>
      </c>
      <c r="D6">
        <v>-0.42284354135840602</v>
      </c>
      <c r="E6">
        <v>-0.105141875640413</v>
      </c>
      <c r="F6">
        <v>8.1183670528903906E-2</v>
      </c>
      <c r="G6">
        <v>9.9144972041138105E-2</v>
      </c>
      <c r="H6">
        <v>-3.2017260536747298E-3</v>
      </c>
      <c r="I6">
        <v>-0.12072930250308</v>
      </c>
      <c r="J6">
        <v>0.14602081750674101</v>
      </c>
      <c r="K6">
        <v>-3.3211993679370902E-2</v>
      </c>
      <c r="L6">
        <v>-0.41407276103795798</v>
      </c>
      <c r="M6">
        <v>0.41831132595030901</v>
      </c>
      <c r="N6">
        <v>3.4255870531579399E-2</v>
      </c>
      <c r="O6">
        <v>-0.25053707343109899</v>
      </c>
      <c r="P6">
        <v>-0.123352368284635</v>
      </c>
      <c r="Q6">
        <v>0.143144519459836</v>
      </c>
      <c r="R6">
        <v>-0.386201985790182</v>
      </c>
      <c r="S6">
        <v>0.40888743315445297</v>
      </c>
      <c r="T6">
        <v>0.31823033855968402</v>
      </c>
      <c r="U6">
        <v>-0.102400382961117</v>
      </c>
      <c r="V6">
        <v>0.11084526171081301</v>
      </c>
      <c r="W6">
        <v>0.198956069219861</v>
      </c>
      <c r="X6">
        <v>-0.206285545035891</v>
      </c>
      <c r="Y6">
        <v>-0.39541549784327501</v>
      </c>
      <c r="Z6">
        <v>-0.21850922521018501</v>
      </c>
      <c r="AA6">
        <v>0.14074640381133399</v>
      </c>
      <c r="AB6">
        <v>-0.26438424092780199</v>
      </c>
      <c r="AC6">
        <v>-0.28238133568013302</v>
      </c>
      <c r="AD6">
        <v>-0.15605376433631399</v>
      </c>
      <c r="AE6">
        <v>-9.6419020656518695E-2</v>
      </c>
      <c r="AF6">
        <v>-0.293170320187922</v>
      </c>
      <c r="AG6">
        <v>-0.124811028142518</v>
      </c>
      <c r="AH6">
        <v>-0.33551145085721701</v>
      </c>
      <c r="AI6">
        <v>-0.18473248374214599</v>
      </c>
      <c r="AJ6">
        <v>9.1674373313440805E-2</v>
      </c>
      <c r="AK6">
        <v>-3.6843345099128198E-2</v>
      </c>
      <c r="AL6">
        <v>-0.163581602569629</v>
      </c>
      <c r="AM6">
        <v>6.9094913936582805E-2</v>
      </c>
      <c r="AN6">
        <v>6.5263891154453803E-3</v>
      </c>
      <c r="AO6">
        <v>-3.5594931814920898E-2</v>
      </c>
      <c r="AP6">
        <v>8.8655219902509602E-2</v>
      </c>
      <c r="AQ6">
        <v>6.9148361523558702E-2</v>
      </c>
      <c r="AR6">
        <v>-0.14252433308656401</v>
      </c>
      <c r="AS6">
        <v>-0.41087660008640597</v>
      </c>
      <c r="AT6">
        <v>-0.43490621401999702</v>
      </c>
      <c r="AU6">
        <v>0.125030819024534</v>
      </c>
      <c r="AV6">
        <v>-0.36938390233830498</v>
      </c>
      <c r="AW6">
        <v>0.202186245516604</v>
      </c>
      <c r="AX6">
        <v>0.26867341808422102</v>
      </c>
      <c r="AY6">
        <v>-0.255826038250691</v>
      </c>
      <c r="AZ6">
        <v>-0.116073140113317</v>
      </c>
      <c r="BA6">
        <v>1.0096836718276899E-2</v>
      </c>
      <c r="BB6">
        <v>-0.343362988281113</v>
      </c>
      <c r="BC6">
        <v>-0.479956959157541</v>
      </c>
      <c r="BD6">
        <v>-0.53844315799319797</v>
      </c>
      <c r="BE6">
        <v>-0.38949093158282899</v>
      </c>
      <c r="BF6">
        <v>-0.29332347230276101</v>
      </c>
      <c r="BG6">
        <v>-0.15380329594209499</v>
      </c>
      <c r="BH6">
        <v>-0.11362568529460799</v>
      </c>
      <c r="BI6">
        <v>-0.27895889230747001</v>
      </c>
      <c r="BJ6">
        <v>-0.199480978677337</v>
      </c>
      <c r="BK6">
        <v>2.7278097471501499E-2</v>
      </c>
      <c r="BL6">
        <v>-0.34300925430239299</v>
      </c>
      <c r="BM6">
        <v>0.173649409904642</v>
      </c>
      <c r="BN6">
        <v>0.25220417201968298</v>
      </c>
      <c r="BO6">
        <v>-0.21496286075525101</v>
      </c>
      <c r="BP6">
        <v>-0.31206057324766601</v>
      </c>
      <c r="BQ6">
        <v>-0.200320609494372</v>
      </c>
      <c r="BR6">
        <v>-0.252371731420651</v>
      </c>
      <c r="BS6">
        <v>8.8107251118233997E-3</v>
      </c>
      <c r="BT6">
        <v>-0.29735563942828502</v>
      </c>
      <c r="BU6">
        <v>-0.165019918905741</v>
      </c>
      <c r="BV6">
        <v>-0.255493613841693</v>
      </c>
      <c r="BW6">
        <v>-0.110244348204613</v>
      </c>
      <c r="BX6">
        <v>7.9322569397559703E-2</v>
      </c>
      <c r="BY6">
        <v>0.24823302603886499</v>
      </c>
      <c r="BZ6">
        <v>-0.26301291741138999</v>
      </c>
      <c r="CA6">
        <v>3.5816773652914698E-2</v>
      </c>
      <c r="CB6">
        <v>-0.31464586086983498</v>
      </c>
      <c r="CC6">
        <v>-0.42113574249935798</v>
      </c>
      <c r="CD6">
        <v>2.59997534767561E-2</v>
      </c>
      <c r="CE6">
        <v>-0.46011445718923499</v>
      </c>
      <c r="CF6">
        <v>-1.5191057519342399E-3</v>
      </c>
      <c r="CG6">
        <v>-9.1065615288533699E-2</v>
      </c>
      <c r="CH6">
        <v>-0.23617657242231099</v>
      </c>
      <c r="CI6">
        <v>0.12348172022024401</v>
      </c>
      <c r="CJ6">
        <v>0.24937693951170101</v>
      </c>
      <c r="CK6">
        <v>0.10247075867163501</v>
      </c>
      <c r="CL6">
        <v>4.3620044976141303E-2</v>
      </c>
      <c r="CM6">
        <v>-4.4930663164295601E-2</v>
      </c>
      <c r="CN6">
        <v>-0.18119125664665001</v>
      </c>
      <c r="CO6">
        <v>-7.2854978521063193E-2</v>
      </c>
      <c r="CP6">
        <v>-0.28407947206303702</v>
      </c>
      <c r="CQ6">
        <v>-0.37540246853175402</v>
      </c>
      <c r="CR6">
        <v>-6.8258073728330093E-2</v>
      </c>
      <c r="CS6">
        <v>-0.30711732965202199</v>
      </c>
      <c r="CT6">
        <v>-0.135899148823696</v>
      </c>
      <c r="CU6">
        <v>0.35619370064990802</v>
      </c>
      <c r="CV6">
        <v>-0.36456423157249801</v>
      </c>
      <c r="CW6">
        <v>-0.327017061935924</v>
      </c>
      <c r="CX6">
        <v>-5.3567244863047501E-2</v>
      </c>
      <c r="CY6">
        <v>-4.8905758322131197E-2</v>
      </c>
      <c r="CZ6">
        <v>-0.124718137735453</v>
      </c>
      <c r="DA6">
        <v>-0.32339073783467498</v>
      </c>
      <c r="DB6">
        <v>-0.351352225884209</v>
      </c>
      <c r="DC6">
        <v>0.19396147377244799</v>
      </c>
      <c r="DD6">
        <v>-0.27901145169424002</v>
      </c>
      <c r="DE6">
        <v>-0.119913990303931</v>
      </c>
      <c r="DF6">
        <v>5.7139218612233499E-2</v>
      </c>
      <c r="DG6">
        <v>-0.312758066012017</v>
      </c>
      <c r="DH6">
        <v>-0.18981490576263799</v>
      </c>
      <c r="DI6">
        <v>-0.471474202679456</v>
      </c>
      <c r="DJ6">
        <v>-0.48151437501627498</v>
      </c>
      <c r="DK6">
        <v>-0.27190460516970899</v>
      </c>
      <c r="DL6">
        <v>-7.7002161481662404E-2</v>
      </c>
      <c r="DM6">
        <v>-0.31763735797228798</v>
      </c>
      <c r="DN6">
        <v>-0.35958969235221899</v>
      </c>
      <c r="DO6">
        <v>0.35253515929912399</v>
      </c>
      <c r="DP6">
        <v>-9.8390401569915201E-2</v>
      </c>
      <c r="DQ6">
        <v>-0.17806178342484799</v>
      </c>
      <c r="DR6">
        <v>-0.44079927811377001</v>
      </c>
      <c r="DS6">
        <v>-0.35755959944821197</v>
      </c>
      <c r="DT6">
        <v>-0.38013728896936799</v>
      </c>
      <c r="DU6">
        <v>-0.32242205634175503</v>
      </c>
      <c r="DV6">
        <v>-0.17629381272151501</v>
      </c>
      <c r="DW6">
        <v>2.0010390294990299E-2</v>
      </c>
      <c r="DX6">
        <v>0.19590091916649099</v>
      </c>
      <c r="DY6">
        <v>-0.44660722118065699</v>
      </c>
      <c r="DZ6">
        <v>-0.12428691468484</v>
      </c>
      <c r="EA6">
        <v>-0.44615074653285502</v>
      </c>
      <c r="EB6">
        <v>-0.40717052829443001</v>
      </c>
      <c r="EC6">
        <v>-0.30048604135759899</v>
      </c>
      <c r="ED6">
        <v>-0.14837020274479101</v>
      </c>
      <c r="EE6">
        <v>-2.96813942389033E-2</v>
      </c>
      <c r="EF6">
        <v>0.16169211427799199</v>
      </c>
      <c r="EG6">
        <v>4.0863348530658303E-2</v>
      </c>
      <c r="EH6">
        <v>-0.207334362585995</v>
      </c>
      <c r="EI6">
        <v>0.44967653375230199</v>
      </c>
      <c r="EJ6">
        <v>-0.12706642997329501</v>
      </c>
      <c r="EK6">
        <v>-0.397246445505406</v>
      </c>
      <c r="EL6">
        <v>-0.51911392453730698</v>
      </c>
      <c r="EM6">
        <v>-8.0690645931686705E-2</v>
      </c>
      <c r="EN6">
        <v>-0.13034790337163199</v>
      </c>
      <c r="EO6">
        <v>-0.17364844931802401</v>
      </c>
      <c r="EP6">
        <v>-4.8744778250544997E-2</v>
      </c>
      <c r="EQ6">
        <v>-0.12612963441619299</v>
      </c>
      <c r="ER6">
        <v>0.222828811670748</v>
      </c>
      <c r="ES6">
        <v>-0.110965299261235</v>
      </c>
      <c r="ET6">
        <v>-0.37238133832980702</v>
      </c>
      <c r="EU6">
        <v>-2.8681456122536898E-2</v>
      </c>
      <c r="EV6">
        <v>-0.265897326293903</v>
      </c>
      <c r="EW6">
        <v>-0.16072779371054699</v>
      </c>
      <c r="EX6">
        <v>-8.3365475707828804E-2</v>
      </c>
      <c r="EY6">
        <v>-0.23098074600844701</v>
      </c>
      <c r="EZ6">
        <v>-0.16013389962719601</v>
      </c>
      <c r="FA6">
        <v>-0.29068198125490102</v>
      </c>
      <c r="FB6">
        <v>-0.329936797098345</v>
      </c>
      <c r="FC6">
        <v>6.9271671894805001E-2</v>
      </c>
      <c r="FD6">
        <v>-0.25383992767477798</v>
      </c>
      <c r="FE6">
        <v>5.1217626461338601E-2</v>
      </c>
      <c r="FF6">
        <v>0.168782821304091</v>
      </c>
      <c r="FG6">
        <v>-0.1247843394934</v>
      </c>
      <c r="FH6">
        <v>-7.12772354201643E-2</v>
      </c>
      <c r="FI6">
        <v>7.1772973748956997E-2</v>
      </c>
      <c r="FJ6">
        <v>-0.24017903235588201</v>
      </c>
      <c r="FK6">
        <v>-7.5638087159591999E-2</v>
      </c>
      <c r="FL6">
        <v>0.102276206389792</v>
      </c>
      <c r="FM6">
        <v>-0.169981188615108</v>
      </c>
      <c r="FN6">
        <v>0.35138229300721802</v>
      </c>
      <c r="FO6">
        <v>-0.37507265566186299</v>
      </c>
      <c r="FP6">
        <v>-4.1800562229648099E-2</v>
      </c>
      <c r="FQ6">
        <v>-1.4916700955311E-2</v>
      </c>
      <c r="FR6">
        <v>-0.42351195453740698</v>
      </c>
      <c r="FS6">
        <v>-0.17939433553570999</v>
      </c>
      <c r="FT6">
        <v>-0.104614006147887</v>
      </c>
      <c r="FU6">
        <v>4.7908667900124401E-2</v>
      </c>
      <c r="FV6">
        <v>0.31388633483820999</v>
      </c>
      <c r="FW6">
        <v>0.35819010642643101</v>
      </c>
      <c r="FX6">
        <v>-0.17955299270045499</v>
      </c>
      <c r="FY6">
        <v>-0.388486776904302</v>
      </c>
      <c r="FZ6">
        <v>-0.24310672601087899</v>
      </c>
      <c r="GA6">
        <v>-0.24521544447459501</v>
      </c>
      <c r="GB6">
        <v>-0.44221799549788898</v>
      </c>
      <c r="GC6">
        <v>-0.192148284529057</v>
      </c>
      <c r="GD6">
        <v>-0.177138165064714</v>
      </c>
      <c r="GE6">
        <v>-0.24727600746778999</v>
      </c>
      <c r="GF6">
        <v>-0.27988188368688599</v>
      </c>
      <c r="GG6">
        <v>-0.17423979178186699</v>
      </c>
      <c r="GH6">
        <v>-0.18287900578140201</v>
      </c>
      <c r="GI6">
        <v>3.2016743546017003E-2</v>
      </c>
      <c r="GJ6">
        <v>-6.4896008631416993E-2</v>
      </c>
      <c r="GK6">
        <v>-0.26106910978699599</v>
      </c>
      <c r="GL6">
        <v>5.3010795707488798E-3</v>
      </c>
      <c r="GM6">
        <v>-0.126923298086868</v>
      </c>
      <c r="GN6">
        <v>0.40692830496190402</v>
      </c>
      <c r="GO6">
        <v>-0.27455516621636999</v>
      </c>
      <c r="GP6">
        <v>-0.22776048551893499</v>
      </c>
      <c r="GQ6">
        <v>5.0379995768621101E-2</v>
      </c>
      <c r="GR6">
        <v>-0.29986633518843397</v>
      </c>
      <c r="GS6">
        <v>-0.115269799778955</v>
      </c>
      <c r="GT6">
        <v>-0.15754776296978301</v>
      </c>
      <c r="GU6">
        <v>-0.443473359578621</v>
      </c>
      <c r="GV6">
        <v>-0.31137987280600499</v>
      </c>
      <c r="GW6">
        <v>-0.24638512078128899</v>
      </c>
      <c r="GX6">
        <v>0.149303837715033</v>
      </c>
      <c r="GY6">
        <v>2.6765216351219999E-2</v>
      </c>
      <c r="GZ6">
        <v>0.204735147306844</v>
      </c>
      <c r="HA6">
        <v>-0.217436678111532</v>
      </c>
      <c r="HB6">
        <v>-0.414284796762875</v>
      </c>
      <c r="HC6">
        <v>-0.32188129105983398</v>
      </c>
      <c r="HD6">
        <v>-0.110900457567463</v>
      </c>
      <c r="HE6">
        <v>-0.449846283699601</v>
      </c>
      <c r="HF6">
        <v>-0.29823146137843898</v>
      </c>
      <c r="HG6">
        <v>1.5638613838180201E-2</v>
      </c>
      <c r="HH6">
        <v>-0.41483503136066102</v>
      </c>
      <c r="HI6">
        <v>-0.248270549115297</v>
      </c>
      <c r="HJ6">
        <v>0.362941233578496</v>
      </c>
      <c r="HK6">
        <v>4.9032167157403203E-2</v>
      </c>
      <c r="HL6">
        <v>-0.26172776884923099</v>
      </c>
      <c r="HM6">
        <v>-0.13397462869572199</v>
      </c>
      <c r="HN6">
        <v>-0.15674097634807499</v>
      </c>
      <c r="HO6">
        <v>-0.47381406687389099</v>
      </c>
      <c r="HP6">
        <v>-0.25401981124662698</v>
      </c>
      <c r="HQ6">
        <v>-0.45257727516579099</v>
      </c>
      <c r="HR6">
        <v>0.48252856644101899</v>
      </c>
      <c r="HS6">
        <v>-0.18325136550903501</v>
      </c>
      <c r="HT6">
        <v>-0.118057532218887</v>
      </c>
      <c r="HU6">
        <v>-0.39850395043176001</v>
      </c>
      <c r="HV6">
        <v>2.9694160158511501E-3</v>
      </c>
      <c r="HW6">
        <v>-0.31822348708595799</v>
      </c>
      <c r="HX6">
        <v>0.314925142926748</v>
      </c>
      <c r="HY6">
        <v>-0.47516090990929</v>
      </c>
      <c r="HZ6">
        <v>-7.8435820079889806E-2</v>
      </c>
      <c r="IA6">
        <v>-0.40870141568346302</v>
      </c>
      <c r="IB6">
        <v>-0.111886104498599</v>
      </c>
      <c r="IC6">
        <v>0.16670952055514099</v>
      </c>
      <c r="ID6">
        <v>-0.57887313531657403</v>
      </c>
      <c r="IE6">
        <v>-0.100705732453557</v>
      </c>
      <c r="IF6">
        <v>-0.34165121749516297</v>
      </c>
      <c r="IG6">
        <v>-0.262138559003186</v>
      </c>
      <c r="IH6">
        <v>-6.1132058324020501E-2</v>
      </c>
      <c r="II6">
        <v>-0.27741094064870297</v>
      </c>
      <c r="IJ6">
        <v>-0.17560409235399899</v>
      </c>
      <c r="IK6">
        <v>-0.25137702221541303</v>
      </c>
      <c r="IL6">
        <v>-0.24716310440280001</v>
      </c>
      <c r="IM6">
        <v>0.190409148063902</v>
      </c>
      <c r="IN6">
        <v>-0.24199906538732299</v>
      </c>
      <c r="IO6">
        <v>-7.4335958936469604E-2</v>
      </c>
      <c r="IP6">
        <v>-9.3568097786278795E-2</v>
      </c>
      <c r="IQ6">
        <v>0.16244065262237201</v>
      </c>
      <c r="IR6">
        <v>-0.29579082766940801</v>
      </c>
      <c r="IS6">
        <v>-0.23930727224911799</v>
      </c>
      <c r="IT6">
        <v>-0.195623083569094</v>
      </c>
      <c r="IU6">
        <v>-0.27125827794727297</v>
      </c>
      <c r="IV6">
        <v>-0.16052088489757599</v>
      </c>
      <c r="IW6">
        <v>3.3873135727653401E-2</v>
      </c>
      <c r="IX6">
        <v>6.6402318659684906E-2</v>
      </c>
      <c r="IY6">
        <v>-2.1410333613260599E-2</v>
      </c>
      <c r="IZ6">
        <v>-2.3797889467026299E-2</v>
      </c>
      <c r="JA6">
        <v>0.235128293433507</v>
      </c>
      <c r="JB6">
        <v>0.43267683010232999</v>
      </c>
      <c r="JC6">
        <v>0.19874373193531999</v>
      </c>
      <c r="JD6">
        <v>6.88038504524843E-2</v>
      </c>
      <c r="JE6">
        <v>-0.22615338614921501</v>
      </c>
      <c r="JF6">
        <v>-0.14805083218981999</v>
      </c>
      <c r="JG6">
        <v>-0.18119928984818601</v>
      </c>
      <c r="JH6">
        <v>-6.7491033339184506E-2</v>
      </c>
      <c r="JI6">
        <v>0.19028181422222601</v>
      </c>
      <c r="JJ6">
        <v>-1.0941528371463401E-2</v>
      </c>
      <c r="JK6">
        <v>-0.26298098325457803</v>
      </c>
      <c r="JL6">
        <v>-7.7858690294503097E-2</v>
      </c>
      <c r="JM6">
        <v>-2.2106877519815701E-3</v>
      </c>
      <c r="JN6">
        <v>0.13598886024864201</v>
      </c>
    </row>
    <row r="7" spans="1:274" x14ac:dyDescent="0.2">
      <c r="B7" t="s">
        <v>311</v>
      </c>
      <c r="C7" t="s">
        <v>330</v>
      </c>
      <c r="D7">
        <v>-0.33655271055943897</v>
      </c>
      <c r="E7">
        <v>-0.24338520692184901</v>
      </c>
      <c r="F7">
        <v>-0.30344380776325303</v>
      </c>
      <c r="G7">
        <v>-2.5211214784745899E-2</v>
      </c>
      <c r="H7">
        <v>0.20328435335269299</v>
      </c>
      <c r="I7">
        <v>0.23921321059157999</v>
      </c>
      <c r="J7">
        <v>0.24546608784809601</v>
      </c>
      <c r="K7">
        <v>-0.15147318464421</v>
      </c>
      <c r="L7">
        <v>-0.24462804341705399</v>
      </c>
      <c r="M7">
        <v>0.36334538010218098</v>
      </c>
      <c r="N7">
        <v>0.26232788264356899</v>
      </c>
      <c r="O7">
        <v>-1.12255937166418</v>
      </c>
      <c r="P7">
        <v>-0.26727920210890699</v>
      </c>
      <c r="Q7">
        <v>-0.29118710971281903</v>
      </c>
      <c r="R7">
        <v>-0.54402952660383896</v>
      </c>
      <c r="S7">
        <v>0.220681804428007</v>
      </c>
      <c r="T7">
        <v>-9.8168446621428096E-2</v>
      </c>
      <c r="U7">
        <v>0.105564878426204</v>
      </c>
      <c r="V7">
        <v>0.326457991816753</v>
      </c>
      <c r="W7">
        <v>0.114055366951843</v>
      </c>
      <c r="X7">
        <v>0.246301452221064</v>
      </c>
      <c r="Y7">
        <v>-0.60033971718448598</v>
      </c>
      <c r="Z7">
        <v>-0.24936938076446</v>
      </c>
      <c r="AA7">
        <v>0.34395153672008899</v>
      </c>
      <c r="AB7">
        <v>-0.35882757431797901</v>
      </c>
      <c r="AC7">
        <v>-0.19325083205030599</v>
      </c>
      <c r="AD7">
        <v>-0.30512299303007201</v>
      </c>
      <c r="AE7">
        <v>-0.53363381992024805</v>
      </c>
      <c r="AF7">
        <v>-0.59107466552848797</v>
      </c>
      <c r="AG7">
        <v>-0.16146274246327999</v>
      </c>
      <c r="AH7">
        <v>-0.549333684002276</v>
      </c>
      <c r="AI7">
        <v>-0.33354442124545097</v>
      </c>
      <c r="AJ7">
        <v>2.0883507112073998E-2</v>
      </c>
      <c r="AK7">
        <v>-1.14488813932501E-2</v>
      </c>
      <c r="AL7">
        <v>-0.500231103797243</v>
      </c>
      <c r="AM7">
        <v>-0.24741007734252801</v>
      </c>
      <c r="AN7">
        <v>-0.26329560882013398</v>
      </c>
      <c r="AO7">
        <v>-0.54792105314890505</v>
      </c>
      <c r="AP7">
        <v>-6.15240804683614E-2</v>
      </c>
      <c r="AQ7">
        <v>0.28108659653085299</v>
      </c>
      <c r="AR7">
        <v>-0.24153681485876</v>
      </c>
      <c r="AS7">
        <v>-0.202185715770239</v>
      </c>
      <c r="AT7">
        <v>-0.45715559321052801</v>
      </c>
      <c r="AU7">
        <v>0.30107070001658798</v>
      </c>
      <c r="AV7">
        <v>-0.53592739721333205</v>
      </c>
      <c r="AW7">
        <v>0.21223070002321801</v>
      </c>
      <c r="AX7">
        <v>-0.18687164644120299</v>
      </c>
      <c r="AY7">
        <v>0.132562241822203</v>
      </c>
      <c r="AZ7">
        <v>-0.25993710037936701</v>
      </c>
      <c r="BA7">
        <v>0.15687090043825699</v>
      </c>
      <c r="BB7">
        <v>5.8633981782327399E-2</v>
      </c>
      <c r="BC7">
        <v>-0.122988900685265</v>
      </c>
      <c r="BD7">
        <v>-0.53993157143986903</v>
      </c>
      <c r="BE7">
        <v>-0.53875588489801596</v>
      </c>
      <c r="BF7">
        <v>-6.0818608531781698E-2</v>
      </c>
      <c r="BG7">
        <v>-0.47165210076244402</v>
      </c>
      <c r="BH7">
        <v>-0.247744643642756</v>
      </c>
      <c r="BI7">
        <v>-0.15539253993282101</v>
      </c>
      <c r="BJ7">
        <v>-0.10228528184183799</v>
      </c>
      <c r="BK7">
        <v>0.73145758394885296</v>
      </c>
      <c r="BL7">
        <v>-0.48063048447698697</v>
      </c>
      <c r="BM7">
        <v>-3.78297643098435E-2</v>
      </c>
      <c r="BN7">
        <v>0.109022251143354</v>
      </c>
      <c r="BO7">
        <v>-0.118389571699447</v>
      </c>
      <c r="BP7">
        <v>-0.27463899925503998</v>
      </c>
      <c r="BQ7">
        <v>0.12721016100993501</v>
      </c>
      <c r="BR7">
        <v>-0.18358501662020299</v>
      </c>
      <c r="BS7">
        <v>0.396693807176207</v>
      </c>
      <c r="BT7">
        <v>-0.52423797809474604</v>
      </c>
      <c r="BU7">
        <v>2.9061122901674199E-2</v>
      </c>
      <c r="BV7">
        <v>0.23632953499559001</v>
      </c>
      <c r="BW7">
        <v>2.0789010693482501E-2</v>
      </c>
      <c r="BX7">
        <v>0.17876902685170301</v>
      </c>
      <c r="BY7">
        <v>0.16918762185571401</v>
      </c>
      <c r="BZ7">
        <v>-0.57398718414273797</v>
      </c>
      <c r="CA7">
        <v>0.74381071333726101</v>
      </c>
      <c r="CB7">
        <v>0.14551964934773501</v>
      </c>
      <c r="CC7">
        <v>-0.35668365240380401</v>
      </c>
      <c r="CD7">
        <v>-7.3020362927384799E-2</v>
      </c>
      <c r="CE7">
        <v>-0.36906795234875001</v>
      </c>
      <c r="CF7">
        <v>-0.45759679041282803</v>
      </c>
      <c r="CG7">
        <v>-0.101269465139841</v>
      </c>
      <c r="CH7">
        <v>5.3631193495139798E-2</v>
      </c>
      <c r="CI7">
        <v>0.21670883985865999</v>
      </c>
      <c r="CJ7">
        <v>-0.27569224065540299</v>
      </c>
      <c r="CK7">
        <v>0.28672722176840798</v>
      </c>
      <c r="CL7">
        <v>-0.159647576306235</v>
      </c>
      <c r="CM7">
        <v>6.2721066463552202E-2</v>
      </c>
      <c r="CN7">
        <v>0.42506710439686601</v>
      </c>
      <c r="CO7">
        <v>6.7311915105234396E-3</v>
      </c>
      <c r="CP7">
        <v>-0.19916848593997799</v>
      </c>
      <c r="CQ7">
        <v>-8.8708958638763893E-2</v>
      </c>
      <c r="CR7">
        <v>2.1415980258332599E-2</v>
      </c>
      <c r="CS7">
        <v>-0.257389035383919</v>
      </c>
      <c r="CT7">
        <v>-0.176584149478241</v>
      </c>
      <c r="CU7">
        <v>0.15371088435655</v>
      </c>
      <c r="CV7">
        <v>4.3523195830114401E-2</v>
      </c>
      <c r="CW7">
        <v>-2.3927882293700398E-2</v>
      </c>
      <c r="CX7">
        <v>-0.51714996103023603</v>
      </c>
      <c r="CY7">
        <v>-8.2098880022660095E-2</v>
      </c>
      <c r="CZ7">
        <v>-9.7411818618000495E-2</v>
      </c>
      <c r="DA7">
        <v>-0.55920515252236502</v>
      </c>
      <c r="DB7">
        <v>-0.182985682321615</v>
      </c>
      <c r="DC7">
        <v>-0.105133622570562</v>
      </c>
      <c r="DD7">
        <v>-0.14718233115145901</v>
      </c>
      <c r="DE7">
        <v>-8.2947444709679699E-2</v>
      </c>
      <c r="DF7">
        <v>0.42275168129201401</v>
      </c>
      <c r="DG7">
        <v>-2.3703042622646501E-2</v>
      </c>
      <c r="DH7">
        <v>0.25084517699556302</v>
      </c>
      <c r="DI7">
        <v>-0.379299049298087</v>
      </c>
      <c r="DJ7">
        <v>-0.46992163602461301</v>
      </c>
      <c r="DK7">
        <v>-0.30945790452589</v>
      </c>
      <c r="DL7">
        <v>0.235414162353206</v>
      </c>
      <c r="DM7">
        <v>-0.13927642721332001</v>
      </c>
      <c r="DN7">
        <v>2.6735858647191E-2</v>
      </c>
      <c r="DO7">
        <v>-0.129175043205385</v>
      </c>
      <c r="DP7">
        <v>-0.17458578343895101</v>
      </c>
      <c r="DQ7">
        <v>-6.3599677293690995E-2</v>
      </c>
      <c r="DR7">
        <v>2.9594416319847099E-2</v>
      </c>
      <c r="DS7">
        <v>0.124090926798945</v>
      </c>
      <c r="DT7">
        <v>-2.6043515614003299E-2</v>
      </c>
      <c r="DU7">
        <v>-0.39730998321861299</v>
      </c>
      <c r="DV7">
        <v>-0.50599718684416894</v>
      </c>
      <c r="DW7">
        <v>0.38033364935113601</v>
      </c>
      <c r="DX7">
        <v>0.176980902061803</v>
      </c>
      <c r="DY7">
        <v>-0.427891348399838</v>
      </c>
      <c r="DZ7">
        <v>-0.21667213292621601</v>
      </c>
      <c r="EA7">
        <v>-0.19444684570172399</v>
      </c>
      <c r="EB7">
        <v>-0.118987600187391</v>
      </c>
      <c r="EC7">
        <v>3.5164903770860803E-2</v>
      </c>
      <c r="ED7">
        <v>-3.3896801598641203E-2</v>
      </c>
      <c r="EE7">
        <v>0.35222275651305301</v>
      </c>
      <c r="EF7">
        <v>0.467289414830936</v>
      </c>
      <c r="EG7">
        <v>-0.25265794961698701</v>
      </c>
      <c r="EH7">
        <v>-0.50987742812568604</v>
      </c>
      <c r="EI7">
        <v>-0.32491471339068301</v>
      </c>
      <c r="EJ7">
        <v>-0.49435987329619302</v>
      </c>
      <c r="EK7">
        <v>-0.18169977507485099</v>
      </c>
      <c r="EL7">
        <v>-0.206155430526723</v>
      </c>
      <c r="EM7">
        <v>-0.29612090252096102</v>
      </c>
      <c r="EN7">
        <v>-0.15909029214711901</v>
      </c>
      <c r="EO7">
        <v>-0.34091662436347597</v>
      </c>
      <c r="EP7">
        <v>-0.12515261922635201</v>
      </c>
      <c r="EQ7">
        <v>-0.347757699677399</v>
      </c>
      <c r="ER7">
        <v>0.22892648811192201</v>
      </c>
      <c r="ES7">
        <v>5.17411554331327E-2</v>
      </c>
      <c r="ET7">
        <v>-0.18246107370369199</v>
      </c>
      <c r="EU7">
        <v>-0.15851576656595401</v>
      </c>
      <c r="EV7">
        <v>-0.25066386326598</v>
      </c>
      <c r="EW7">
        <v>-0.27638782882473201</v>
      </c>
      <c r="EX7">
        <v>-0.405953352289733</v>
      </c>
      <c r="EY7">
        <v>-0.36661551025775002</v>
      </c>
      <c r="EZ7">
        <v>-0.61636957996503305</v>
      </c>
      <c r="FA7">
        <v>1.2303612910148599E-4</v>
      </c>
      <c r="FB7">
        <v>-0.32794107446399801</v>
      </c>
      <c r="FC7">
        <v>-0.56555858038804196</v>
      </c>
      <c r="FD7">
        <v>-0.351906028523852</v>
      </c>
      <c r="FE7">
        <v>0.237387892224171</v>
      </c>
      <c r="FF7">
        <v>0.52307046107258703</v>
      </c>
      <c r="FG7">
        <v>-0.11607557118468401</v>
      </c>
      <c r="FH7">
        <v>-0.17402997521095401</v>
      </c>
      <c r="FI7">
        <v>0.227337069408864</v>
      </c>
      <c r="FJ7">
        <v>-0.19674260100259999</v>
      </c>
      <c r="FK7">
        <v>-0.54001368473812295</v>
      </c>
      <c r="FL7">
        <v>0.52037433875966999</v>
      </c>
      <c r="FM7">
        <v>6.4359623569687094E-2</v>
      </c>
      <c r="FN7">
        <v>8.7094605367567496E-2</v>
      </c>
      <c r="FO7">
        <v>-0.45140476683867597</v>
      </c>
      <c r="FP7">
        <v>-2.4733170637109201E-2</v>
      </c>
      <c r="FQ7">
        <v>-0.13066754755020801</v>
      </c>
      <c r="FR7">
        <v>-0.145734480157904</v>
      </c>
      <c r="FS7">
        <v>0.13406568015326101</v>
      </c>
      <c r="FT7">
        <v>-7.7000318383926694E-2</v>
      </c>
      <c r="FU7">
        <v>0.33917470072823402</v>
      </c>
      <c r="FV7">
        <v>6.5131215823618901E-2</v>
      </c>
      <c r="FW7">
        <v>0.22296443266663599</v>
      </c>
      <c r="FX7">
        <v>0.31956958574463101</v>
      </c>
      <c r="FY7">
        <v>-0.129551387362425</v>
      </c>
      <c r="FZ7">
        <v>-1.3929785916783901E-2</v>
      </c>
      <c r="GA7">
        <v>-0.27674629768931103</v>
      </c>
      <c r="GB7">
        <v>-3.0503991000995299E-3</v>
      </c>
      <c r="GC7">
        <v>5.77820582285666E-2</v>
      </c>
      <c r="GD7">
        <v>-0.307209899317685</v>
      </c>
      <c r="GE7">
        <v>-0.162581117303012</v>
      </c>
      <c r="GF7">
        <v>-0.37234515266108398</v>
      </c>
      <c r="GG7">
        <v>0.105871710565365</v>
      </c>
      <c r="GH7">
        <v>-0.39463817600715601</v>
      </c>
      <c r="GI7">
        <v>0.11344403680142</v>
      </c>
      <c r="GJ7">
        <v>-0.157426083349958</v>
      </c>
      <c r="GK7">
        <v>1.7244149213039101E-2</v>
      </c>
      <c r="GL7">
        <v>-6.0408495455241899E-2</v>
      </c>
      <c r="GM7">
        <v>0.36216775838919801</v>
      </c>
      <c r="GN7">
        <v>3.8991196650509999E-2</v>
      </c>
      <c r="GO7">
        <v>-3.2769551482570998E-2</v>
      </c>
      <c r="GP7">
        <v>0.229229007997303</v>
      </c>
      <c r="GQ7">
        <v>-0.141211663210733</v>
      </c>
      <c r="GR7">
        <v>-1.1099507076702099E-2</v>
      </c>
      <c r="GS7">
        <v>-0.247943486143612</v>
      </c>
      <c r="GT7">
        <v>-0.11416927764700199</v>
      </c>
      <c r="GU7">
        <v>-9.7085375904084698E-2</v>
      </c>
      <c r="GV7">
        <v>-7.9433351739894201E-2</v>
      </c>
      <c r="GW7">
        <v>-0.58753906281451695</v>
      </c>
      <c r="GX7">
        <v>0.20371255957616899</v>
      </c>
      <c r="GY7">
        <v>-0.31426982553817501</v>
      </c>
      <c r="GZ7">
        <v>0.47657526059534799</v>
      </c>
      <c r="HA7">
        <v>8.4076171077835896E-2</v>
      </c>
      <c r="HB7">
        <v>-0.12604381858569499</v>
      </c>
      <c r="HC7">
        <v>0.121877029309387</v>
      </c>
      <c r="HD7">
        <v>-0.114985080303337</v>
      </c>
      <c r="HE7">
        <v>-0.21955030329708999</v>
      </c>
      <c r="HF7">
        <v>-0.55917742311162799</v>
      </c>
      <c r="HG7">
        <v>-0.13503215599400401</v>
      </c>
      <c r="HH7">
        <v>-5.94695997545282E-3</v>
      </c>
      <c r="HI7">
        <v>-0.49398741195124801</v>
      </c>
      <c r="HJ7">
        <v>-0.203480197771615</v>
      </c>
      <c r="HK7">
        <v>8.4904434085623995E-2</v>
      </c>
      <c r="HL7">
        <v>-0.72953876282989405</v>
      </c>
      <c r="HM7">
        <v>-0.61990173146322602</v>
      </c>
      <c r="HN7">
        <v>-0.23507494435762799</v>
      </c>
      <c r="HO7">
        <v>9.8425542370958005E-2</v>
      </c>
      <c r="HP7">
        <v>0.11605599359374801</v>
      </c>
      <c r="HQ7">
        <v>-0.107694585750679</v>
      </c>
      <c r="HR7">
        <v>0.20219868900350199</v>
      </c>
      <c r="HS7">
        <v>0.70232404351162103</v>
      </c>
      <c r="HT7">
        <v>0.83283736277388498</v>
      </c>
      <c r="HU7">
        <v>0.40141564963255999</v>
      </c>
      <c r="HV7">
        <v>-0.25925658664248002</v>
      </c>
      <c r="HW7">
        <v>-0.536830350972334</v>
      </c>
      <c r="HX7">
        <v>-0.100146517372828</v>
      </c>
      <c r="HY7">
        <v>-0.307459413049184</v>
      </c>
      <c r="HZ7">
        <v>-0.21684929382509999</v>
      </c>
      <c r="IA7">
        <v>-0.18001379642884599</v>
      </c>
      <c r="IB7">
        <v>-0.22357828856385401</v>
      </c>
      <c r="IC7">
        <v>-0.20089560425966699</v>
      </c>
      <c r="ID7">
        <v>-0.31681050510824099</v>
      </c>
      <c r="IE7">
        <v>-0.31848895066233301</v>
      </c>
      <c r="IF7">
        <v>-0.112104592674349</v>
      </c>
      <c r="IG7">
        <v>-0.51314386376292098</v>
      </c>
      <c r="IH7">
        <v>-0.50971710136155302</v>
      </c>
      <c r="II7">
        <v>2.8951492536377101E-2</v>
      </c>
      <c r="IJ7">
        <v>-0.331908005377411</v>
      </c>
      <c r="IK7">
        <v>-1.9102395478300501E-2</v>
      </c>
      <c r="IL7">
        <v>-0.70488772053000204</v>
      </c>
      <c r="IM7">
        <v>0.5627185763368</v>
      </c>
      <c r="IN7">
        <v>-0.242431805016493</v>
      </c>
      <c r="IO7">
        <v>9.6702323486825198E-2</v>
      </c>
      <c r="IP7">
        <v>-0.34483042939771502</v>
      </c>
      <c r="IQ7">
        <v>1.62725752452587E-2</v>
      </c>
      <c r="IR7">
        <v>-0.408002695433346</v>
      </c>
      <c r="IS7">
        <v>-0.422374663691157</v>
      </c>
      <c r="IT7">
        <v>0.236631233546094</v>
      </c>
      <c r="IU7">
        <v>-5.4802026205624903E-3</v>
      </c>
      <c r="IV7">
        <v>-0.27719749136382299</v>
      </c>
      <c r="IW7">
        <v>-0.26602101217129898</v>
      </c>
      <c r="IX7">
        <v>-0.116894408407604</v>
      </c>
      <c r="IY7">
        <v>-0.2456507778642</v>
      </c>
      <c r="IZ7">
        <v>-0.24219421548713299</v>
      </c>
      <c r="JA7">
        <v>0.34343125652346301</v>
      </c>
      <c r="JB7">
        <v>0.476147647127736</v>
      </c>
      <c r="JC7">
        <v>0.36739996301127997</v>
      </c>
      <c r="JD7">
        <v>-0.45002544664895899</v>
      </c>
      <c r="JE7">
        <v>-1.71484249936706E-2</v>
      </c>
      <c r="JF7">
        <v>-0.143606396443898</v>
      </c>
      <c r="JG7">
        <v>-0.38326906809262401</v>
      </c>
      <c r="JH7">
        <v>-0.45609732270858599</v>
      </c>
      <c r="JI7">
        <v>0.27708652542236001</v>
      </c>
      <c r="JJ7">
        <v>-0.319096876172074</v>
      </c>
      <c r="JK7">
        <v>-0.44658463242648599</v>
      </c>
      <c r="JL7">
        <v>-0.147891468817611</v>
      </c>
      <c r="JM7">
        <v>0.57958099329192303</v>
      </c>
      <c r="JN7">
        <v>-0.148368523952258</v>
      </c>
    </row>
    <row r="8" spans="1:274" x14ac:dyDescent="0.2">
      <c r="B8" t="s">
        <v>326</v>
      </c>
      <c r="C8" t="s">
        <v>331</v>
      </c>
      <c r="D8">
        <v>-0.72223764046063499</v>
      </c>
      <c r="E8">
        <v>0.14464564573916799</v>
      </c>
      <c r="F8">
        <v>4.3432811508675499E-2</v>
      </c>
      <c r="G8">
        <v>-0.275386664880792</v>
      </c>
      <c r="H8">
        <v>-0.78755165777254699</v>
      </c>
      <c r="I8">
        <v>-0.40042453867162903</v>
      </c>
      <c r="J8">
        <v>-0.59369309498262901</v>
      </c>
      <c r="K8">
        <v>-0.50980992872372199</v>
      </c>
      <c r="L8">
        <v>-0.84565355062945802</v>
      </c>
      <c r="M8">
        <v>0.88564165154749797</v>
      </c>
      <c r="N8">
        <v>-0.889581070293604</v>
      </c>
      <c r="O8">
        <v>0.49320266810098301</v>
      </c>
      <c r="P8">
        <v>-0.46343260195484998</v>
      </c>
      <c r="Q8">
        <v>0.37914085593907598</v>
      </c>
      <c r="R8">
        <v>-0.55683593170384305</v>
      </c>
      <c r="S8">
        <v>8.5370971980763405E-2</v>
      </c>
      <c r="T8">
        <v>0.16867269806580301</v>
      </c>
      <c r="U8">
        <v>9.5447245196829997E-2</v>
      </c>
      <c r="V8">
        <v>0.24684102458639801</v>
      </c>
      <c r="W8">
        <v>1.0599885708737899</v>
      </c>
      <c r="X8">
        <v>-0.44690440952314298</v>
      </c>
      <c r="Y8">
        <v>-0.169916590128599</v>
      </c>
      <c r="Z8">
        <v>0.28727577403174698</v>
      </c>
      <c r="AA8">
        <v>-0.79665571422265902</v>
      </c>
      <c r="AB8">
        <v>-0.54335896865647204</v>
      </c>
      <c r="AC8">
        <v>-0.48649053176678297</v>
      </c>
      <c r="AD8">
        <v>7.6415673399995304E-2</v>
      </c>
      <c r="AE8">
        <v>0.43399901676548303</v>
      </c>
      <c r="AF8">
        <v>0.32601855720992201</v>
      </c>
      <c r="AG8">
        <v>-0.27118152580225602</v>
      </c>
      <c r="AH8">
        <v>-0.40731712854645902</v>
      </c>
      <c r="AI8">
        <v>-0.54934139773486401</v>
      </c>
      <c r="AJ8">
        <v>-0.40197452895083702</v>
      </c>
      <c r="AK8">
        <v>-0.33652785136634</v>
      </c>
      <c r="AL8">
        <v>0.16109153280553201</v>
      </c>
      <c r="AM8">
        <v>0.77916662009092297</v>
      </c>
      <c r="AN8">
        <v>0.72564925783868695</v>
      </c>
      <c r="AO8">
        <v>0.82536573519088197</v>
      </c>
      <c r="AP8">
        <v>0.829966619684119</v>
      </c>
      <c r="AQ8">
        <v>0.12827821363105199</v>
      </c>
      <c r="AR8">
        <v>-0.31398556107757197</v>
      </c>
      <c r="AS8">
        <v>-0.68206198728091305</v>
      </c>
      <c r="AT8">
        <v>-0.79356394622100701</v>
      </c>
      <c r="AU8">
        <v>0.122939114512226</v>
      </c>
      <c r="AV8">
        <v>-0.262721387775116</v>
      </c>
      <c r="AW8">
        <v>-0.46204743121726499</v>
      </c>
      <c r="AX8">
        <v>0.49084673568234599</v>
      </c>
      <c r="AY8">
        <v>-0.547444666515008</v>
      </c>
      <c r="AZ8">
        <v>-0.29201551592334601</v>
      </c>
      <c r="BA8">
        <v>-3.1472964703068998E-2</v>
      </c>
      <c r="BB8">
        <v>-0.78260808743003596</v>
      </c>
      <c r="BC8">
        <v>-1.18802743292637</v>
      </c>
      <c r="BD8">
        <v>-0.81203759330316605</v>
      </c>
      <c r="BE8">
        <v>-0.34328643257150399</v>
      </c>
      <c r="BF8">
        <v>-0.51920410157206898</v>
      </c>
      <c r="BG8">
        <v>-0.29620712586338299</v>
      </c>
      <c r="BH8">
        <v>0.10652968667674199</v>
      </c>
      <c r="BI8">
        <v>-0.81156764731138797</v>
      </c>
      <c r="BJ8">
        <v>-1.15206207701977</v>
      </c>
      <c r="BK8">
        <v>-0.600465520839364</v>
      </c>
      <c r="BL8">
        <v>-0.27447003155934302</v>
      </c>
      <c r="BM8">
        <v>-0.36731665765124299</v>
      </c>
      <c r="BN8">
        <v>-2.2812640229458E-2</v>
      </c>
      <c r="BO8">
        <v>0.43767508693288298</v>
      </c>
      <c r="BP8">
        <v>-0.36537027516467502</v>
      </c>
      <c r="BQ8">
        <v>-0.24457494183244899</v>
      </c>
      <c r="BR8">
        <v>-0.200785347983549</v>
      </c>
      <c r="BS8">
        <v>-0.62909928185596298</v>
      </c>
      <c r="BT8">
        <v>4.49782816208028E-2</v>
      </c>
      <c r="BU8">
        <v>0.137373796661795</v>
      </c>
      <c r="BV8">
        <v>-0.55923850229454297</v>
      </c>
      <c r="BW8">
        <v>4.46555589549801E-2</v>
      </c>
      <c r="BX8">
        <v>0.85739095643180796</v>
      </c>
      <c r="BY8">
        <v>0.274244597941043</v>
      </c>
      <c r="BZ8">
        <v>-0.23751749146547499</v>
      </c>
      <c r="CA8">
        <v>0.13038824153697301</v>
      </c>
      <c r="CB8">
        <v>-8.8910526904485594E-3</v>
      </c>
      <c r="CC8">
        <v>-0.68885046166465502</v>
      </c>
      <c r="CD8">
        <v>-0.419536423661375</v>
      </c>
      <c r="CE8">
        <v>-1.0344255110451801</v>
      </c>
      <c r="CF8">
        <v>-4.6014090733345898E-2</v>
      </c>
      <c r="CG8">
        <v>4.7909503047449099E-2</v>
      </c>
      <c r="CH8">
        <v>-1.1484318707561101</v>
      </c>
      <c r="CI8">
        <v>-2.1154268671227501E-2</v>
      </c>
      <c r="CJ8">
        <v>0.40514219606854701</v>
      </c>
      <c r="CK8">
        <v>-0.89646907675505505</v>
      </c>
      <c r="CL8">
        <v>0.37983934652609302</v>
      </c>
      <c r="CM8">
        <v>-0.151445929183435</v>
      </c>
      <c r="CN8">
        <v>-0.40213990739855499</v>
      </c>
      <c r="CO8">
        <v>-0.36153199213460402</v>
      </c>
      <c r="CP8">
        <v>2.24371237233374E-2</v>
      </c>
      <c r="CQ8">
        <v>-1.13337039233527</v>
      </c>
      <c r="CR8">
        <v>-0.57717419789147795</v>
      </c>
      <c r="CS8">
        <v>-0.70221608486053599</v>
      </c>
      <c r="CT8">
        <v>0.31067096258926602</v>
      </c>
      <c r="CU8">
        <v>0.35788973822546299</v>
      </c>
      <c r="CV8">
        <v>-0.248312002492313</v>
      </c>
      <c r="CW8">
        <v>-0.42351808534542601</v>
      </c>
      <c r="CX8">
        <v>9.7348203348670004E-2</v>
      </c>
      <c r="CY8">
        <v>-0.25741669167204101</v>
      </c>
      <c r="CZ8">
        <v>-0.56625301801505701</v>
      </c>
      <c r="DA8">
        <v>-1.01485313648635</v>
      </c>
      <c r="DB8">
        <v>-0.88854071030380799</v>
      </c>
      <c r="DC8">
        <v>0.46968991751644701</v>
      </c>
      <c r="DD8">
        <v>-0.32186182302389399</v>
      </c>
      <c r="DE8">
        <v>-0.69339921802357496</v>
      </c>
      <c r="DF8">
        <v>-9.7100736171869304E-2</v>
      </c>
      <c r="DG8">
        <v>-0.70107034616781605</v>
      </c>
      <c r="DH8">
        <v>-0.813394654423376</v>
      </c>
      <c r="DI8">
        <v>-0.82474003780996696</v>
      </c>
      <c r="DJ8">
        <v>-0.64162596730354404</v>
      </c>
      <c r="DK8">
        <v>-1.15269985679993</v>
      </c>
      <c r="DL8">
        <v>-0.62274696869981205</v>
      </c>
      <c r="DM8">
        <v>-0.169807909398871</v>
      </c>
      <c r="DN8">
        <v>-0.79852541747788197</v>
      </c>
      <c r="DO8">
        <v>-0.593437674745385</v>
      </c>
      <c r="DP8">
        <v>-0.34272948947253401</v>
      </c>
      <c r="DQ8">
        <v>-0.595831175978081</v>
      </c>
      <c r="DR8">
        <v>-0.811044798908647</v>
      </c>
      <c r="DS8">
        <v>-0.789164247831733</v>
      </c>
      <c r="DT8">
        <v>-0.82533305693465198</v>
      </c>
      <c r="DU8">
        <v>-0.74909950050504903</v>
      </c>
      <c r="DV8">
        <v>4.51167356575468E-2</v>
      </c>
      <c r="DW8">
        <v>-0.427948317224493</v>
      </c>
      <c r="DX8">
        <v>-0.332683452244251</v>
      </c>
      <c r="DY8">
        <v>-0.98044093920974795</v>
      </c>
      <c r="DZ8">
        <v>-0.70560466592120596</v>
      </c>
      <c r="EA8">
        <v>-0.73828170181219299</v>
      </c>
      <c r="EB8">
        <v>-0.94183249940002101</v>
      </c>
      <c r="EC8">
        <v>-0.99399752836783795</v>
      </c>
      <c r="ED8">
        <v>-0.17766307654407501</v>
      </c>
      <c r="EE8">
        <v>0.64847331714934597</v>
      </c>
      <c r="EF8">
        <v>0.55642179553184301</v>
      </c>
      <c r="EG8">
        <v>0.60786011501496595</v>
      </c>
      <c r="EH8">
        <v>0.308227995632399</v>
      </c>
      <c r="EI8">
        <v>0.74728242140819501</v>
      </c>
      <c r="EJ8">
        <v>0.72702687877322703</v>
      </c>
      <c r="EK8">
        <v>-0.909185588298564</v>
      </c>
      <c r="EL8">
        <v>-1.00933419425195</v>
      </c>
      <c r="EM8">
        <v>0.17189529678920601</v>
      </c>
      <c r="EN8">
        <v>-0.16058740595097201</v>
      </c>
      <c r="EO8">
        <v>0.115096257233327</v>
      </c>
      <c r="EP8">
        <v>-0.21619398015327401</v>
      </c>
      <c r="EQ8">
        <v>-0.40357457799663599</v>
      </c>
      <c r="ER8">
        <v>6.9523134884496698E-2</v>
      </c>
      <c r="ES8">
        <v>-0.90239346803420595</v>
      </c>
      <c r="ET8">
        <v>-0.33626105318988903</v>
      </c>
      <c r="EU8">
        <v>0.14210837261348799</v>
      </c>
      <c r="EV8">
        <v>0.47130011943064898</v>
      </c>
      <c r="EW8">
        <v>-0.512810473752076</v>
      </c>
      <c r="EX8">
        <v>0.109199040245059</v>
      </c>
      <c r="EY8">
        <v>-0.16597494601110099</v>
      </c>
      <c r="EZ8">
        <v>0.65031881277252701</v>
      </c>
      <c r="FA8">
        <v>-0.478337120213779</v>
      </c>
      <c r="FB8">
        <v>-0.55627297653795005</v>
      </c>
      <c r="FC8">
        <v>0.88587260879539198</v>
      </c>
      <c r="FD8">
        <v>-0.77873385871739198</v>
      </c>
      <c r="FE8">
        <v>-0.31290247686677303</v>
      </c>
      <c r="FF8">
        <v>0.14693308827682</v>
      </c>
      <c r="FG8">
        <v>-0.28515610512864298</v>
      </c>
      <c r="FH8">
        <v>-0.31452684608678899</v>
      </c>
      <c r="FI8">
        <v>0.89086847970734795</v>
      </c>
      <c r="FJ8">
        <v>-0.84679008456038296</v>
      </c>
      <c r="FK8">
        <v>0.24089996644457001</v>
      </c>
      <c r="FL8">
        <v>-0.798208515032793</v>
      </c>
      <c r="FM8">
        <v>-0.632265354279541</v>
      </c>
      <c r="FN8">
        <v>-0.108465035644893</v>
      </c>
      <c r="FO8">
        <v>-0.78720484706079097</v>
      </c>
      <c r="FP8">
        <v>-0.14190182862972101</v>
      </c>
      <c r="FQ8">
        <v>-0.35994622657049802</v>
      </c>
      <c r="FR8">
        <v>-0.60718964514197205</v>
      </c>
      <c r="FS8">
        <v>-0.35564267970131702</v>
      </c>
      <c r="FT8">
        <v>0.57618073780609202</v>
      </c>
      <c r="FU8">
        <v>-0.304336568449877</v>
      </c>
      <c r="FV8">
        <v>-7.5650502395902203E-3</v>
      </c>
      <c r="FW8">
        <v>-1.3649216993260099E-3</v>
      </c>
      <c r="FX8">
        <v>-0.58445536613776905</v>
      </c>
      <c r="FY8">
        <v>-0.87706148062979805</v>
      </c>
      <c r="FZ8">
        <v>-0.54826180283452697</v>
      </c>
      <c r="GA8">
        <v>-0.10178673411674601</v>
      </c>
      <c r="GB8">
        <v>-1.0811094906279699</v>
      </c>
      <c r="GC8">
        <v>-0.85877605854709804</v>
      </c>
      <c r="GD8">
        <v>-0.29421532334109601</v>
      </c>
      <c r="GE8">
        <v>-0.55813454445965205</v>
      </c>
      <c r="GF8">
        <v>-0.76897024582867501</v>
      </c>
      <c r="GG8">
        <v>-0.35254058828275903</v>
      </c>
      <c r="GH8">
        <v>-0.31873710412686401</v>
      </c>
      <c r="GI8">
        <v>-0.207444565625616</v>
      </c>
      <c r="GJ8">
        <v>0.58662973645704397</v>
      </c>
      <c r="GK8">
        <v>-0.56780684956374905</v>
      </c>
      <c r="GL8">
        <v>-0.44139963280411099</v>
      </c>
      <c r="GM8">
        <v>-8.3569692474042404E-2</v>
      </c>
      <c r="GN8">
        <v>-0.19892999987160701</v>
      </c>
      <c r="GO8">
        <v>-0.67310042139905801</v>
      </c>
      <c r="GP8">
        <v>-0.24735634392241199</v>
      </c>
      <c r="GQ8">
        <v>5.9249096418578701E-2</v>
      </c>
      <c r="GR8">
        <v>-0.42947328389676598</v>
      </c>
      <c r="GS8">
        <v>-0.11883900535413899</v>
      </c>
      <c r="GT8">
        <v>-1.1111044823677101</v>
      </c>
      <c r="GU8">
        <v>-0.52852705901561003</v>
      </c>
      <c r="GV8">
        <v>-0.44190978435157802</v>
      </c>
      <c r="GW8">
        <v>-0.2488348401405</v>
      </c>
      <c r="GX8">
        <v>0.76648960906345798</v>
      </c>
      <c r="GY8">
        <v>0.47081703767024902</v>
      </c>
      <c r="GZ8">
        <v>-7.9006527992586395E-2</v>
      </c>
      <c r="HA8">
        <v>-0.75135536498411404</v>
      </c>
      <c r="HB8">
        <v>-0.68931673511463099</v>
      </c>
      <c r="HC8">
        <v>-0.77099722266031201</v>
      </c>
      <c r="HD8">
        <v>-0.11708485229036</v>
      </c>
      <c r="HE8">
        <v>-1.07796702248585</v>
      </c>
      <c r="HF8">
        <v>-0.78082457978906705</v>
      </c>
      <c r="HG8">
        <v>0.28893265258590101</v>
      </c>
      <c r="HH8">
        <v>-1.0352031847601999</v>
      </c>
      <c r="HI8">
        <v>-0.21488679990849499</v>
      </c>
      <c r="HJ8">
        <v>0.473920699151061</v>
      </c>
      <c r="HK8">
        <v>0.24088619345206699</v>
      </c>
      <c r="HL8">
        <v>-5.8556169380957E-2</v>
      </c>
      <c r="HM8">
        <v>0.36657455463774102</v>
      </c>
      <c r="HN8">
        <v>-0.45637433902284003</v>
      </c>
      <c r="HO8">
        <v>-1.0112423017484</v>
      </c>
      <c r="HP8">
        <v>-0.66903578962832</v>
      </c>
      <c r="HQ8">
        <v>-0.73694046896193199</v>
      </c>
      <c r="HR8">
        <v>0.643177984208679</v>
      </c>
      <c r="HS8">
        <v>-0.10454876368714</v>
      </c>
      <c r="HT8">
        <v>-0.11890225936434</v>
      </c>
      <c r="HU8">
        <v>-0.29742943521667098</v>
      </c>
      <c r="HV8">
        <v>0.25949499958336197</v>
      </c>
      <c r="HW8">
        <v>-0.34674624836652401</v>
      </c>
      <c r="HX8">
        <v>-0.20813794420602699</v>
      </c>
      <c r="HY8">
        <v>-1.0237713046707599</v>
      </c>
      <c r="HZ8">
        <v>-1.97932472102955E-2</v>
      </c>
      <c r="IA8">
        <v>-1.3107669983614101</v>
      </c>
      <c r="IB8">
        <v>0.155280646154871</v>
      </c>
      <c r="IC8">
        <v>0.50366917557972302</v>
      </c>
      <c r="ID8">
        <v>-0.97998554279984895</v>
      </c>
      <c r="IE8">
        <v>-0.156744754480868</v>
      </c>
      <c r="IF8">
        <v>-0.94469106359048605</v>
      </c>
      <c r="IG8">
        <v>-0.51013104556714906</v>
      </c>
      <c r="IH8">
        <v>0.21550490882069401</v>
      </c>
      <c r="II8">
        <v>-0.84226929437008502</v>
      </c>
      <c r="IJ8">
        <v>0.603716698722089</v>
      </c>
      <c r="IK8">
        <v>-0.36000080754246799</v>
      </c>
      <c r="IL8">
        <v>-0.41080828559575799</v>
      </c>
      <c r="IM8">
        <v>-0.52128824653072603</v>
      </c>
      <c r="IN8">
        <v>-1.0671378336359201</v>
      </c>
      <c r="IO8">
        <v>-0.31254491790820499</v>
      </c>
      <c r="IP8">
        <v>-0.101870037840876</v>
      </c>
      <c r="IQ8">
        <v>-0.269781514001948</v>
      </c>
      <c r="IR8">
        <v>-0.17883645661029199</v>
      </c>
      <c r="IS8">
        <v>-0.37361141144070298</v>
      </c>
      <c r="IT8">
        <v>-0.53567939967246403</v>
      </c>
      <c r="IU8">
        <v>-0.311437006194828</v>
      </c>
      <c r="IV8">
        <v>-0.206493751136509</v>
      </c>
      <c r="IW8">
        <v>0.28040165794102001</v>
      </c>
      <c r="IX8">
        <v>0.60080162211020205</v>
      </c>
      <c r="IY8">
        <v>0.27083968050013202</v>
      </c>
      <c r="IZ8">
        <v>-4.0439443434883399E-2</v>
      </c>
      <c r="JA8">
        <v>0.667491648581509</v>
      </c>
      <c r="JB8">
        <v>0.39017139191151201</v>
      </c>
      <c r="JC8">
        <v>0.48606387653765998</v>
      </c>
      <c r="JD8">
        <v>0.62890232043027705</v>
      </c>
      <c r="JE8">
        <v>-0.49928530804745902</v>
      </c>
      <c r="JF8">
        <v>-0.38670188791950399</v>
      </c>
      <c r="JG8">
        <v>-0.120595892519464</v>
      </c>
      <c r="JH8">
        <v>0.37522527754684099</v>
      </c>
      <c r="JI8">
        <v>1.0582678843571001</v>
      </c>
      <c r="JJ8">
        <v>-8.6014490338284007E-3</v>
      </c>
      <c r="JK8">
        <v>1.9921781291914499E-2</v>
      </c>
      <c r="JL8">
        <v>0.19159686844538901</v>
      </c>
      <c r="JM8">
        <v>-0.57267690304472596</v>
      </c>
      <c r="JN8">
        <v>4.4885278765802998E-2</v>
      </c>
    </row>
    <row r="9" spans="1:274" x14ac:dyDescent="0.2">
      <c r="B9" t="s">
        <v>311</v>
      </c>
      <c r="C9" t="s">
        <v>332</v>
      </c>
      <c r="D9">
        <v>-0.39844515166608002</v>
      </c>
      <c r="E9">
        <v>-0.30662468686961403</v>
      </c>
      <c r="F9">
        <v>-0.186294141059301</v>
      </c>
      <c r="G9">
        <v>-7.9053227672892898E-2</v>
      </c>
      <c r="H9">
        <v>-0.34283719730950801</v>
      </c>
      <c r="I9">
        <v>0.125318937099268</v>
      </c>
      <c r="J9">
        <v>-6.7122940764969996E-2</v>
      </c>
      <c r="K9">
        <v>-0.308602772221789</v>
      </c>
      <c r="L9">
        <v>-0.31731600246728298</v>
      </c>
      <c r="M9">
        <v>0.422710740613916</v>
      </c>
      <c r="N9">
        <v>0.115777368332977</v>
      </c>
      <c r="O9">
        <v>0.35757933407680598</v>
      </c>
      <c r="P9">
        <v>-0.29813735636323602</v>
      </c>
      <c r="Q9">
        <v>1.30569069063093E-2</v>
      </c>
      <c r="R9">
        <v>-0.21373672927012299</v>
      </c>
      <c r="S9">
        <v>0.39179076016668102</v>
      </c>
      <c r="T9">
        <v>0.26026326600109101</v>
      </c>
      <c r="U9">
        <v>6.9825054330321004E-2</v>
      </c>
      <c r="V9">
        <v>-0.21245023114023601</v>
      </c>
      <c r="W9">
        <v>0.20719593748077</v>
      </c>
      <c r="X9">
        <v>0.12556802126219199</v>
      </c>
      <c r="Y9">
        <v>0.358624761589737</v>
      </c>
      <c r="Z9">
        <v>0.395866151810014</v>
      </c>
      <c r="AA9">
        <v>-0.30119454564059001</v>
      </c>
      <c r="AB9">
        <v>-0.32958356299400698</v>
      </c>
      <c r="AC9">
        <v>-2.7445968544102702E-2</v>
      </c>
      <c r="AD9">
        <v>6.0523648332413901E-2</v>
      </c>
      <c r="AE9">
        <v>7.4781508133521593E-2</v>
      </c>
      <c r="AF9">
        <v>-0.138337104417389</v>
      </c>
      <c r="AG9">
        <v>-0.334172373788858</v>
      </c>
      <c r="AH9">
        <v>-0.15145148978932499</v>
      </c>
      <c r="AI9">
        <v>-8.0257628968945591E-3</v>
      </c>
      <c r="AJ9">
        <v>-0.26487454047844899</v>
      </c>
      <c r="AK9">
        <v>-0.22987244941277499</v>
      </c>
      <c r="AL9">
        <v>-0.106189252147049</v>
      </c>
      <c r="AM9">
        <v>0.23381774975457101</v>
      </c>
      <c r="AN9">
        <v>0.27648249559097898</v>
      </c>
      <c r="AO9">
        <v>8.2271832054020694E-2</v>
      </c>
      <c r="AP9">
        <v>0.18692409730027401</v>
      </c>
      <c r="AQ9">
        <v>8.1113252314085602E-2</v>
      </c>
      <c r="AR9">
        <v>-0.15238961619167499</v>
      </c>
      <c r="AS9">
        <v>-0.33221367987503803</v>
      </c>
      <c r="AT9">
        <v>-0.434458351483345</v>
      </c>
      <c r="AU9">
        <v>1.0042595769045801E-2</v>
      </c>
      <c r="AV9">
        <v>-0.14909646885491301</v>
      </c>
      <c r="AW9">
        <v>-5.0761492308323303E-2</v>
      </c>
      <c r="AX9">
        <v>4.8900247547480402E-2</v>
      </c>
      <c r="AY9">
        <v>-0.120234747850145</v>
      </c>
      <c r="AZ9">
        <v>-0.22933253141259999</v>
      </c>
      <c r="BA9">
        <v>-1.91835663974942E-2</v>
      </c>
      <c r="BB9">
        <v>-0.36392825213107899</v>
      </c>
      <c r="BC9">
        <v>-0.59082882298337902</v>
      </c>
      <c r="BD9">
        <v>-0.47511930176704897</v>
      </c>
      <c r="BE9">
        <v>0.28578123073328698</v>
      </c>
      <c r="BF9">
        <v>-0.169643189456987</v>
      </c>
      <c r="BG9">
        <v>-1.6446955711532301E-2</v>
      </c>
      <c r="BH9">
        <v>0.140704388602853</v>
      </c>
      <c r="BI9">
        <v>-0.40198880626009298</v>
      </c>
      <c r="BJ9">
        <v>-0.35762533496024501</v>
      </c>
      <c r="BK9">
        <v>-0.122592603926669</v>
      </c>
      <c r="BL9">
        <v>-0.191987605343346</v>
      </c>
      <c r="BM9">
        <v>8.9305788444197898E-2</v>
      </c>
      <c r="BN9">
        <v>0.26332099216328197</v>
      </c>
      <c r="BO9">
        <v>0.29029700271641101</v>
      </c>
      <c r="BP9">
        <v>-0.16922984674104699</v>
      </c>
      <c r="BQ9">
        <v>-0.24739736560272399</v>
      </c>
      <c r="BR9">
        <v>-0.24273640203689401</v>
      </c>
      <c r="BS9">
        <v>0.18594730149097</v>
      </c>
      <c r="BT9">
        <v>-1.5760051818396799E-2</v>
      </c>
      <c r="BU9">
        <v>-0.13521012238063099</v>
      </c>
      <c r="BV9">
        <v>-0.30825360253447098</v>
      </c>
      <c r="BW9">
        <v>-0.12548084237757301</v>
      </c>
      <c r="BX9">
        <v>0.37674644930024398</v>
      </c>
      <c r="BY9">
        <v>0.453510256875363</v>
      </c>
      <c r="BZ9">
        <v>-0.14269862706151801</v>
      </c>
      <c r="CA9">
        <v>0.24530867774976101</v>
      </c>
      <c r="CB9">
        <v>-0.13366550374028899</v>
      </c>
      <c r="CC9">
        <v>-0.32944816028388901</v>
      </c>
      <c r="CD9">
        <v>-0.100623656443998</v>
      </c>
      <c r="CE9">
        <v>-0.33205967218153598</v>
      </c>
      <c r="CF9">
        <v>-0.120870088385771</v>
      </c>
      <c r="CG9">
        <v>-0.141013058774627</v>
      </c>
      <c r="CH9">
        <v>-0.36895285138140399</v>
      </c>
      <c r="CI9">
        <v>0.240643447874518</v>
      </c>
      <c r="CJ9">
        <v>5.7021698205298503E-2</v>
      </c>
      <c r="CK9">
        <v>-0.25085253327881502</v>
      </c>
      <c r="CL9">
        <v>9.4934224837158201E-2</v>
      </c>
      <c r="CM9">
        <v>1.32356418986615E-2</v>
      </c>
      <c r="CN9">
        <v>0.17707615824592901</v>
      </c>
      <c r="CO9">
        <v>-4.4580297884457498E-2</v>
      </c>
      <c r="CP9">
        <v>0.22378125842527599</v>
      </c>
      <c r="CQ9">
        <v>-0.49244173039802103</v>
      </c>
      <c r="CR9">
        <v>-0.21724473799855801</v>
      </c>
      <c r="CS9">
        <v>-0.34364830875506203</v>
      </c>
      <c r="CT9">
        <v>-0.120650597650834</v>
      </c>
      <c r="CU9">
        <v>0.29786487143420898</v>
      </c>
      <c r="CV9">
        <v>-0.151667964260076</v>
      </c>
      <c r="CW9">
        <v>-0.30684772406481398</v>
      </c>
      <c r="CX9">
        <v>-7.8611501130588193E-2</v>
      </c>
      <c r="CY9">
        <v>-0.156356266043743</v>
      </c>
      <c r="CZ9">
        <v>-0.17566871109958099</v>
      </c>
      <c r="DA9">
        <v>-0.200613584917436</v>
      </c>
      <c r="DB9">
        <v>-0.314750958184492</v>
      </c>
      <c r="DC9">
        <v>6.72097757337667E-2</v>
      </c>
      <c r="DD9">
        <v>-0.32883573265646399</v>
      </c>
      <c r="DE9">
        <v>-0.195087235771436</v>
      </c>
      <c r="DF9">
        <v>1.90726617906277E-2</v>
      </c>
      <c r="DG9">
        <v>-0.40669398405880303</v>
      </c>
      <c r="DH9">
        <v>-0.26727577382085699</v>
      </c>
      <c r="DI9">
        <v>-0.40375047538123299</v>
      </c>
      <c r="DJ9">
        <v>-0.348379610653409</v>
      </c>
      <c r="DK9">
        <v>-0.26019697993066399</v>
      </c>
      <c r="DL9">
        <v>-0.27168461169708102</v>
      </c>
      <c r="DM9">
        <v>-8.5772473223812207E-2</v>
      </c>
      <c r="DN9">
        <v>-0.44342637265091001</v>
      </c>
      <c r="DO9">
        <v>0.18727292411534399</v>
      </c>
      <c r="DP9">
        <v>0.23290945827892301</v>
      </c>
      <c r="DQ9">
        <v>-0.25439229203701502</v>
      </c>
      <c r="DR9">
        <v>-0.40526464686327202</v>
      </c>
      <c r="DS9">
        <v>-0.30403998094574503</v>
      </c>
      <c r="DT9">
        <v>-0.29846969031487203</v>
      </c>
      <c r="DU9">
        <v>-0.21078421888129001</v>
      </c>
      <c r="DV9">
        <v>8.0373051859026403E-3</v>
      </c>
      <c r="DW9">
        <v>7.8918093834556696E-3</v>
      </c>
      <c r="DX9">
        <v>-6.7045153884070299E-3</v>
      </c>
      <c r="DY9">
        <v>-0.390276646165091</v>
      </c>
      <c r="DZ9">
        <v>-0.26765203491685102</v>
      </c>
      <c r="EA9">
        <v>-0.355222123301835</v>
      </c>
      <c r="EB9">
        <v>-0.487058749739746</v>
      </c>
      <c r="EC9">
        <v>-0.45081027076397401</v>
      </c>
      <c r="ED9">
        <v>0.14209729659754899</v>
      </c>
      <c r="EE9">
        <v>0.101683010205774</v>
      </c>
      <c r="EF9">
        <v>0.20053773763161001</v>
      </c>
      <c r="EG9">
        <v>0.19914663979389899</v>
      </c>
      <c r="EH9">
        <v>-5.9660741580472097E-2</v>
      </c>
      <c r="EI9">
        <v>0.114704351423828</v>
      </c>
      <c r="EJ9">
        <v>0.25102634046563799</v>
      </c>
      <c r="EK9">
        <v>-0.40114439077928599</v>
      </c>
      <c r="EL9">
        <v>-0.63563351556832504</v>
      </c>
      <c r="EM9">
        <v>-6.7441183558910794E-2</v>
      </c>
      <c r="EN9">
        <v>-0.23863722732401399</v>
      </c>
      <c r="EO9">
        <v>-6.4743354222603203E-2</v>
      </c>
      <c r="EP9">
        <v>-6.3193642819247206E-2</v>
      </c>
      <c r="EQ9">
        <v>-0.193804660961646</v>
      </c>
      <c r="ER9">
        <v>9.2802764563833906E-2</v>
      </c>
      <c r="ES9">
        <v>-7.6077505111216304E-2</v>
      </c>
      <c r="ET9">
        <v>-0.43490204715768499</v>
      </c>
      <c r="EU9">
        <v>-7.5034863010757499E-2</v>
      </c>
      <c r="EV9">
        <v>3.0489282543352699E-2</v>
      </c>
      <c r="EW9">
        <v>4.99969412969343E-2</v>
      </c>
      <c r="EX9">
        <v>0.109265981352557</v>
      </c>
      <c r="EY9">
        <v>-2.2259044319819898E-2</v>
      </c>
      <c r="EZ9">
        <v>0.106616734762746</v>
      </c>
      <c r="FA9">
        <v>-0.115077764420528</v>
      </c>
      <c r="FB9">
        <v>-0.30573336932987799</v>
      </c>
      <c r="FC9">
        <v>0.153463452749208</v>
      </c>
      <c r="FD9">
        <v>-0.32519998102117897</v>
      </c>
      <c r="FE9">
        <v>0.11576272096594099</v>
      </c>
      <c r="FF9">
        <v>-6.9368944628014295E-2</v>
      </c>
      <c r="FG9">
        <v>-0.277621559833647</v>
      </c>
      <c r="FH9">
        <v>-1.33631922235092E-2</v>
      </c>
      <c r="FI9">
        <v>3.9030377194579302E-2</v>
      </c>
      <c r="FJ9">
        <v>-0.48924737483964098</v>
      </c>
      <c r="FK9">
        <v>-3.4903948011458699E-2</v>
      </c>
      <c r="FL9">
        <v>-0.33870865936345002</v>
      </c>
      <c r="FM9">
        <v>-0.12739191023003199</v>
      </c>
      <c r="FN9">
        <v>0.2932449827102</v>
      </c>
      <c r="FO9">
        <v>-0.48782845346443199</v>
      </c>
      <c r="FP9">
        <v>-0.130164570548226</v>
      </c>
      <c r="FQ9">
        <v>-8.8228330004739799E-2</v>
      </c>
      <c r="FR9">
        <v>-0.43821313948771501</v>
      </c>
      <c r="FS9">
        <v>-0.195445096000983</v>
      </c>
      <c r="FT9">
        <v>-4.3519683692052599E-2</v>
      </c>
      <c r="FU9">
        <v>-0.20740636379511099</v>
      </c>
      <c r="FV9">
        <v>5.44337661913155E-2</v>
      </c>
      <c r="FW9">
        <v>0.46781743861059399</v>
      </c>
      <c r="FX9">
        <v>-0.27020371987875702</v>
      </c>
      <c r="FY9">
        <v>-0.50560012971121404</v>
      </c>
      <c r="FZ9">
        <v>-0.28292059117463098</v>
      </c>
      <c r="GA9">
        <v>0.17471872243540101</v>
      </c>
      <c r="GB9">
        <v>-0.41320451947483999</v>
      </c>
      <c r="GC9">
        <v>-0.26425235638330102</v>
      </c>
      <c r="GD9">
        <v>-0.236028601690596</v>
      </c>
      <c r="GE9">
        <v>-0.13657917254302501</v>
      </c>
      <c r="GF9">
        <v>-0.141373217273838</v>
      </c>
      <c r="GG9">
        <v>-0.13283953115443001</v>
      </c>
      <c r="GH9">
        <v>6.4560782184668694E-2</v>
      </c>
      <c r="GI9">
        <v>-2.7191213081458901E-2</v>
      </c>
      <c r="GJ9">
        <v>0.34256627314969501</v>
      </c>
      <c r="GK9">
        <v>-0.40935227186971401</v>
      </c>
      <c r="GL9">
        <v>-9.2811346989760804E-2</v>
      </c>
      <c r="GM9">
        <v>0.25418744799012799</v>
      </c>
      <c r="GN9">
        <v>0.58004549371056202</v>
      </c>
      <c r="GO9">
        <v>-0.35126420684340398</v>
      </c>
      <c r="GP9">
        <v>-0.20885022516621601</v>
      </c>
      <c r="GQ9">
        <v>6.8716845083031095E-2</v>
      </c>
      <c r="GR9">
        <v>-0.25146697744528601</v>
      </c>
      <c r="GS9">
        <v>-8.9239050261307101E-2</v>
      </c>
      <c r="GT9">
        <v>-0.371149120351419</v>
      </c>
      <c r="GU9">
        <v>-0.23894080076531499</v>
      </c>
      <c r="GV9">
        <v>-0.247675677395998</v>
      </c>
      <c r="GW9">
        <v>-0.26984952175658</v>
      </c>
      <c r="GX9">
        <v>2.7218717869567002E-2</v>
      </c>
      <c r="GY9">
        <v>4.11418365956632E-2</v>
      </c>
      <c r="GZ9">
        <v>6.3053676208412901E-2</v>
      </c>
      <c r="HA9">
        <v>-0.33264958007774897</v>
      </c>
      <c r="HB9">
        <v>-0.28326063295613702</v>
      </c>
      <c r="HC9">
        <v>-0.31269185480698902</v>
      </c>
      <c r="HD9">
        <v>-0.14319898429636299</v>
      </c>
      <c r="HE9">
        <v>-0.52135816597782403</v>
      </c>
      <c r="HF9">
        <v>-0.21245077699489301</v>
      </c>
      <c r="HG9">
        <v>1.01166122360784E-2</v>
      </c>
      <c r="HH9">
        <v>-0.480554417904627</v>
      </c>
      <c r="HI9">
        <v>-0.376795157728256</v>
      </c>
      <c r="HJ9">
        <v>0.66709393573333498</v>
      </c>
      <c r="HK9">
        <v>0.30885089720493197</v>
      </c>
      <c r="HL9">
        <v>5.6498261408113599E-2</v>
      </c>
      <c r="HM9">
        <v>0.147377918645276</v>
      </c>
      <c r="HN9">
        <v>-5.7204447630439699E-2</v>
      </c>
      <c r="HO9">
        <v>-0.49710246216231702</v>
      </c>
      <c r="HP9">
        <v>-3.2565147143096301E-2</v>
      </c>
      <c r="HQ9">
        <v>-0.123414344996208</v>
      </c>
      <c r="HR9">
        <v>0.56019169418695003</v>
      </c>
      <c r="HS9">
        <v>-4.4989687989152602E-3</v>
      </c>
      <c r="HT9">
        <v>2.46386391734001E-2</v>
      </c>
      <c r="HU9">
        <v>7.7739044979139799E-3</v>
      </c>
      <c r="HV9">
        <v>5.9537048812578701E-2</v>
      </c>
      <c r="HW9">
        <v>-0.39703383719984803</v>
      </c>
      <c r="HX9">
        <v>0.33145906649934198</v>
      </c>
      <c r="HY9">
        <v>-0.44835612499835598</v>
      </c>
      <c r="HZ9">
        <v>0.17781872061434301</v>
      </c>
      <c r="IA9">
        <v>-0.58290913312347603</v>
      </c>
      <c r="IB9">
        <v>-0.13526968701616399</v>
      </c>
      <c r="IC9">
        <v>4.9030387796687502E-2</v>
      </c>
      <c r="ID9">
        <v>-0.60570964422199303</v>
      </c>
      <c r="IE9">
        <v>-0.306614514979482</v>
      </c>
      <c r="IF9">
        <v>-0.52601157113007002</v>
      </c>
      <c r="IG9">
        <v>-0.20762058811026399</v>
      </c>
      <c r="IH9">
        <v>-5.0857003521387497E-4</v>
      </c>
      <c r="II9">
        <v>-0.454415902381271</v>
      </c>
      <c r="IJ9">
        <v>0.16773803422001299</v>
      </c>
      <c r="IK9">
        <v>4.4537455112932202E-2</v>
      </c>
      <c r="IL9">
        <v>-0.144978253029208</v>
      </c>
      <c r="IM9">
        <v>0.10054529848077801</v>
      </c>
      <c r="IN9">
        <v>-0.36574815883952799</v>
      </c>
      <c r="IO9">
        <v>-0.28416448928594901</v>
      </c>
      <c r="IP9">
        <v>6.9522437381636104E-2</v>
      </c>
      <c r="IQ9">
        <v>-5.2343334132052E-2</v>
      </c>
      <c r="IR9">
        <v>0.21544801177313</v>
      </c>
      <c r="IS9">
        <v>8.5112130234437394E-2</v>
      </c>
      <c r="IT9">
        <v>-0.12958035136134599</v>
      </c>
      <c r="IU9">
        <v>-6.3860346078951705E-2</v>
      </c>
      <c r="IV9">
        <v>-0.31610925916853699</v>
      </c>
      <c r="IW9">
        <v>0.25707670963067603</v>
      </c>
      <c r="IX9">
        <v>2.6770203755604901E-2</v>
      </c>
      <c r="IY9">
        <v>-0.129193886368727</v>
      </c>
      <c r="IZ9">
        <v>-4.7534801191377499E-2</v>
      </c>
      <c r="JA9">
        <v>9.4942587554967497E-2</v>
      </c>
      <c r="JB9">
        <v>0.257157924598578</v>
      </c>
      <c r="JC9">
        <v>6.9409407566421194E-2</v>
      </c>
      <c r="JD9">
        <v>2.3623813568278301E-3</v>
      </c>
      <c r="JE9">
        <v>-0.33209484047173998</v>
      </c>
      <c r="JF9">
        <v>-0.22392505732179799</v>
      </c>
      <c r="JG9">
        <v>-7.7696456443290304E-2</v>
      </c>
      <c r="JH9">
        <v>6.7705080055433603E-2</v>
      </c>
      <c r="JI9">
        <v>5.2833213486860299E-2</v>
      </c>
      <c r="JJ9">
        <v>0.100215273943782</v>
      </c>
      <c r="JK9">
        <v>-0.24503314482727701</v>
      </c>
      <c r="JL9">
        <v>-1.7556207549101099E-2</v>
      </c>
      <c r="JM9">
        <v>-0.11115567611405699</v>
      </c>
      <c r="JN9">
        <v>-6.6590764261408905E-2</v>
      </c>
    </row>
    <row r="12" spans="1:274" s="1" customFormat="1" x14ac:dyDescent="0.2">
      <c r="B12" s="1" t="s">
        <v>36</v>
      </c>
      <c r="C12" s="1" t="s">
        <v>317</v>
      </c>
      <c r="D12" s="1" t="s">
        <v>38</v>
      </c>
      <c r="E12" s="1" t="s">
        <v>39</v>
      </c>
      <c r="F12" s="1" t="s">
        <v>40</v>
      </c>
      <c r="G12" s="1" t="s">
        <v>41</v>
      </c>
      <c r="H12" s="1" t="s">
        <v>42</v>
      </c>
      <c r="I12" s="1" t="s">
        <v>43</v>
      </c>
      <c r="J12" s="1" t="s">
        <v>44</v>
      </c>
      <c r="K12" s="1" t="s">
        <v>45</v>
      </c>
      <c r="L12" s="1" t="s">
        <v>46</v>
      </c>
      <c r="M12" s="1" t="s">
        <v>47</v>
      </c>
      <c r="N12" s="1" t="s">
        <v>48</v>
      </c>
      <c r="O12" s="1" t="s">
        <v>49</v>
      </c>
      <c r="P12" s="1" t="s">
        <v>50</v>
      </c>
      <c r="Q12" s="1" t="s">
        <v>51</v>
      </c>
      <c r="R12" s="1" t="s">
        <v>52</v>
      </c>
      <c r="S12" s="1" t="s">
        <v>53</v>
      </c>
      <c r="T12" s="1" t="s">
        <v>54</v>
      </c>
      <c r="U12" s="1" t="s">
        <v>55</v>
      </c>
      <c r="V12" s="1" t="s">
        <v>56</v>
      </c>
      <c r="W12" s="1" t="s">
        <v>57</v>
      </c>
      <c r="X12" s="1" t="s">
        <v>58</v>
      </c>
      <c r="Y12" s="1" t="s">
        <v>59</v>
      </c>
      <c r="Z12" s="1" t="s">
        <v>60</v>
      </c>
      <c r="AA12" s="1" t="s">
        <v>61</v>
      </c>
      <c r="AB12" s="1" t="s">
        <v>62</v>
      </c>
      <c r="AC12" s="1" t="s">
        <v>63</v>
      </c>
      <c r="AD12" s="1" t="s">
        <v>64</v>
      </c>
      <c r="AE12" s="1" t="s">
        <v>65</v>
      </c>
      <c r="AF12" s="1" t="s">
        <v>66</v>
      </c>
      <c r="AG12" s="1" t="s">
        <v>67</v>
      </c>
      <c r="AH12" s="1" t="s">
        <v>68</v>
      </c>
      <c r="AI12" s="1" t="s">
        <v>69</v>
      </c>
      <c r="AJ12" s="1" t="s">
        <v>70</v>
      </c>
      <c r="AK12" s="1" t="s">
        <v>71</v>
      </c>
      <c r="AL12" s="1" t="s">
        <v>72</v>
      </c>
      <c r="AM12" s="1" t="s">
        <v>73</v>
      </c>
      <c r="AN12" s="1" t="s">
        <v>74</v>
      </c>
      <c r="AO12" s="1" t="s">
        <v>75</v>
      </c>
      <c r="AP12" s="1" t="s">
        <v>76</v>
      </c>
      <c r="AQ12" s="1" t="s">
        <v>77</v>
      </c>
      <c r="AR12" s="1" t="s">
        <v>78</v>
      </c>
      <c r="AS12" s="1" t="s">
        <v>79</v>
      </c>
      <c r="AT12" s="1" t="s">
        <v>80</v>
      </c>
      <c r="AU12" s="1" t="s">
        <v>81</v>
      </c>
      <c r="AV12" s="1" t="s">
        <v>82</v>
      </c>
      <c r="AW12" s="1" t="s">
        <v>83</v>
      </c>
      <c r="AX12" s="1" t="s">
        <v>84</v>
      </c>
      <c r="AY12" s="1" t="s">
        <v>85</v>
      </c>
      <c r="AZ12" s="1" t="s">
        <v>86</v>
      </c>
      <c r="BA12" s="1" t="s">
        <v>87</v>
      </c>
      <c r="BB12" s="1" t="s">
        <v>88</v>
      </c>
      <c r="BC12" s="1" t="s">
        <v>89</v>
      </c>
      <c r="BD12" s="1" t="s">
        <v>90</v>
      </c>
      <c r="BE12" s="1" t="s">
        <v>91</v>
      </c>
      <c r="BF12" s="1" t="s">
        <v>92</v>
      </c>
      <c r="BG12" s="1" t="s">
        <v>93</v>
      </c>
      <c r="BH12" s="1" t="s">
        <v>94</v>
      </c>
      <c r="BI12" s="1" t="s">
        <v>95</v>
      </c>
      <c r="BJ12" s="1" t="s">
        <v>96</v>
      </c>
      <c r="BK12" s="1" t="s">
        <v>97</v>
      </c>
      <c r="BL12" s="1" t="s">
        <v>98</v>
      </c>
      <c r="BM12" s="1" t="s">
        <v>99</v>
      </c>
      <c r="BN12" s="1" t="s">
        <v>100</v>
      </c>
      <c r="BO12" s="1" t="s">
        <v>101</v>
      </c>
      <c r="BP12" s="1" t="s">
        <v>102</v>
      </c>
      <c r="BQ12" s="1" t="s">
        <v>103</v>
      </c>
      <c r="BR12" s="1" t="s">
        <v>104</v>
      </c>
      <c r="BS12" s="1" t="s">
        <v>105</v>
      </c>
      <c r="BT12" s="1" t="s">
        <v>106</v>
      </c>
      <c r="BU12" s="1" t="s">
        <v>107</v>
      </c>
      <c r="BV12" s="1" t="s">
        <v>108</v>
      </c>
      <c r="BW12" s="1" t="s">
        <v>109</v>
      </c>
      <c r="BX12" s="1" t="s">
        <v>110</v>
      </c>
      <c r="BY12" s="1" t="s">
        <v>111</v>
      </c>
      <c r="BZ12" s="1" t="s">
        <v>112</v>
      </c>
      <c r="CA12" s="1" t="s">
        <v>113</v>
      </c>
      <c r="CB12" s="1" t="s">
        <v>114</v>
      </c>
      <c r="CC12" s="1" t="s">
        <v>115</v>
      </c>
      <c r="CD12" s="1" t="s">
        <v>116</v>
      </c>
      <c r="CE12" s="1" t="s">
        <v>117</v>
      </c>
      <c r="CF12" s="1" t="s">
        <v>118</v>
      </c>
      <c r="CG12" s="1" t="s">
        <v>119</v>
      </c>
      <c r="CH12" s="1" t="s">
        <v>120</v>
      </c>
      <c r="CI12" s="1" t="s">
        <v>121</v>
      </c>
      <c r="CJ12" s="1" t="s">
        <v>122</v>
      </c>
      <c r="CK12" s="1" t="s">
        <v>123</v>
      </c>
      <c r="CL12" s="1" t="s">
        <v>124</v>
      </c>
      <c r="CM12" s="1" t="s">
        <v>125</v>
      </c>
      <c r="CN12" s="1" t="s">
        <v>126</v>
      </c>
      <c r="CO12" s="1" t="s">
        <v>127</v>
      </c>
      <c r="CP12" s="1" t="s">
        <v>128</v>
      </c>
      <c r="CQ12" s="1" t="s">
        <v>129</v>
      </c>
      <c r="CR12" s="1" t="s">
        <v>130</v>
      </c>
      <c r="CS12" s="1" t="s">
        <v>131</v>
      </c>
      <c r="CT12" s="1" t="s">
        <v>132</v>
      </c>
      <c r="CU12" s="1" t="s">
        <v>133</v>
      </c>
      <c r="CV12" s="1" t="s">
        <v>134</v>
      </c>
      <c r="CW12" s="1" t="s">
        <v>135</v>
      </c>
      <c r="CX12" s="1" t="s">
        <v>136</v>
      </c>
      <c r="CY12" s="1" t="s">
        <v>137</v>
      </c>
      <c r="CZ12" s="1" t="s">
        <v>138</v>
      </c>
      <c r="DA12" s="1" t="s">
        <v>139</v>
      </c>
      <c r="DB12" s="1" t="s">
        <v>140</v>
      </c>
      <c r="DC12" s="1" t="s">
        <v>141</v>
      </c>
      <c r="DD12" s="1" t="s">
        <v>142</v>
      </c>
      <c r="DE12" s="1" t="s">
        <v>143</v>
      </c>
      <c r="DF12" s="1" t="s">
        <v>144</v>
      </c>
      <c r="DG12" s="1" t="s">
        <v>145</v>
      </c>
      <c r="DH12" s="1" t="s">
        <v>146</v>
      </c>
      <c r="DI12" s="1" t="s">
        <v>147</v>
      </c>
      <c r="DJ12" s="1" t="s">
        <v>148</v>
      </c>
      <c r="DK12" s="1" t="s">
        <v>149</v>
      </c>
      <c r="DL12" s="1" t="s">
        <v>150</v>
      </c>
      <c r="DM12" s="1" t="s">
        <v>151</v>
      </c>
      <c r="DN12" s="1" t="s">
        <v>152</v>
      </c>
      <c r="DO12" s="1" t="s">
        <v>153</v>
      </c>
      <c r="DP12" s="1" t="s">
        <v>154</v>
      </c>
      <c r="DQ12" s="1" t="s">
        <v>155</v>
      </c>
      <c r="DR12" s="1" t="s">
        <v>156</v>
      </c>
      <c r="DS12" s="1" t="s">
        <v>157</v>
      </c>
      <c r="DT12" s="1" t="s">
        <v>158</v>
      </c>
      <c r="DU12" s="1" t="s">
        <v>159</v>
      </c>
      <c r="DV12" s="1" t="s">
        <v>160</v>
      </c>
      <c r="DW12" s="1" t="s">
        <v>161</v>
      </c>
      <c r="DX12" s="1" t="s">
        <v>162</v>
      </c>
      <c r="DY12" s="1" t="s">
        <v>163</v>
      </c>
      <c r="DZ12" s="1" t="s">
        <v>164</v>
      </c>
      <c r="EA12" s="1" t="s">
        <v>165</v>
      </c>
      <c r="EB12" s="1" t="s">
        <v>166</v>
      </c>
      <c r="EC12" s="1" t="s">
        <v>167</v>
      </c>
      <c r="ED12" s="1" t="s">
        <v>168</v>
      </c>
      <c r="EE12" s="1" t="s">
        <v>169</v>
      </c>
      <c r="EF12" s="1" t="s">
        <v>170</v>
      </c>
      <c r="EG12" s="1" t="s">
        <v>171</v>
      </c>
      <c r="EH12" s="1" t="s">
        <v>172</v>
      </c>
      <c r="EI12" s="1" t="s">
        <v>173</v>
      </c>
      <c r="EJ12" s="1" t="s">
        <v>174</v>
      </c>
      <c r="EK12" s="1" t="s">
        <v>175</v>
      </c>
      <c r="EL12" s="1" t="s">
        <v>176</v>
      </c>
      <c r="EM12" s="1" t="s">
        <v>177</v>
      </c>
      <c r="EN12" s="1" t="s">
        <v>178</v>
      </c>
      <c r="EO12" s="1" t="s">
        <v>179</v>
      </c>
      <c r="EP12" s="1" t="s">
        <v>180</v>
      </c>
      <c r="EQ12" s="1" t="s">
        <v>181</v>
      </c>
      <c r="ER12" s="1" t="s">
        <v>182</v>
      </c>
      <c r="ES12" s="1" t="s">
        <v>183</v>
      </c>
      <c r="ET12" s="1" t="s">
        <v>184</v>
      </c>
      <c r="EU12" s="1" t="s">
        <v>185</v>
      </c>
      <c r="EV12" s="1" t="s">
        <v>186</v>
      </c>
      <c r="EW12" s="1" t="s">
        <v>187</v>
      </c>
      <c r="EX12" s="1" t="s">
        <v>188</v>
      </c>
      <c r="EY12" s="1" t="s">
        <v>189</v>
      </c>
      <c r="EZ12" s="1" t="s">
        <v>190</v>
      </c>
      <c r="FA12" s="1" t="s">
        <v>191</v>
      </c>
      <c r="FB12" s="1" t="s">
        <v>192</v>
      </c>
      <c r="FC12" s="1" t="s">
        <v>193</v>
      </c>
      <c r="FD12" s="1" t="s">
        <v>194</v>
      </c>
      <c r="FE12" s="1" t="s">
        <v>195</v>
      </c>
      <c r="FF12" s="1" t="s">
        <v>196</v>
      </c>
      <c r="FG12" s="1" t="s">
        <v>197</v>
      </c>
      <c r="FH12" s="1" t="s">
        <v>198</v>
      </c>
      <c r="FI12" s="1" t="s">
        <v>199</v>
      </c>
      <c r="FJ12" s="1" t="s">
        <v>200</v>
      </c>
      <c r="FK12" s="1" t="s">
        <v>201</v>
      </c>
      <c r="FL12" s="1" t="s">
        <v>202</v>
      </c>
      <c r="FM12" s="1" t="s">
        <v>203</v>
      </c>
      <c r="FN12" s="1" t="s">
        <v>204</v>
      </c>
      <c r="FO12" s="1" t="s">
        <v>205</v>
      </c>
      <c r="FP12" s="1" t="s">
        <v>206</v>
      </c>
      <c r="FQ12" s="1" t="s">
        <v>207</v>
      </c>
      <c r="FR12" s="1" t="s">
        <v>208</v>
      </c>
      <c r="FS12" s="1" t="s">
        <v>209</v>
      </c>
      <c r="FT12" s="1" t="s">
        <v>210</v>
      </c>
      <c r="FU12" s="1" t="s">
        <v>211</v>
      </c>
      <c r="FV12" s="1" t="s">
        <v>212</v>
      </c>
      <c r="FW12" s="1" t="s">
        <v>213</v>
      </c>
      <c r="FX12" s="1" t="s">
        <v>214</v>
      </c>
      <c r="FY12" s="1" t="s">
        <v>215</v>
      </c>
      <c r="FZ12" s="1" t="s">
        <v>216</v>
      </c>
      <c r="GA12" s="1" t="s">
        <v>217</v>
      </c>
      <c r="GB12" s="1" t="s">
        <v>218</v>
      </c>
      <c r="GC12" s="1" t="s">
        <v>219</v>
      </c>
      <c r="GD12" s="1" t="s">
        <v>220</v>
      </c>
      <c r="GE12" s="1" t="s">
        <v>221</v>
      </c>
      <c r="GF12" s="1" t="s">
        <v>222</v>
      </c>
      <c r="GG12" s="1" t="s">
        <v>223</v>
      </c>
      <c r="GH12" s="1" t="s">
        <v>224</v>
      </c>
      <c r="GI12" s="1" t="s">
        <v>225</v>
      </c>
      <c r="GJ12" s="1" t="s">
        <v>226</v>
      </c>
      <c r="GK12" s="1" t="s">
        <v>227</v>
      </c>
      <c r="GL12" s="1" t="s">
        <v>228</v>
      </c>
      <c r="GM12" s="1" t="s">
        <v>229</v>
      </c>
      <c r="GN12" s="1" t="s">
        <v>230</v>
      </c>
      <c r="GO12" s="1" t="s">
        <v>231</v>
      </c>
      <c r="GP12" s="1" t="s">
        <v>232</v>
      </c>
      <c r="GQ12" s="1" t="s">
        <v>233</v>
      </c>
      <c r="GR12" s="1" t="s">
        <v>234</v>
      </c>
      <c r="GS12" s="1" t="s">
        <v>235</v>
      </c>
      <c r="GT12" s="1" t="s">
        <v>236</v>
      </c>
      <c r="GU12" s="1" t="s">
        <v>237</v>
      </c>
      <c r="GV12" s="1" t="s">
        <v>238</v>
      </c>
      <c r="GW12" s="1" t="s">
        <v>239</v>
      </c>
      <c r="GX12" s="1" t="s">
        <v>240</v>
      </c>
      <c r="GY12" s="1" t="s">
        <v>241</v>
      </c>
      <c r="GZ12" s="1" t="s">
        <v>242</v>
      </c>
      <c r="HA12" s="1" t="s">
        <v>243</v>
      </c>
      <c r="HB12" s="1" t="s">
        <v>244</v>
      </c>
      <c r="HC12" s="1" t="s">
        <v>245</v>
      </c>
      <c r="HD12" s="1" t="s">
        <v>246</v>
      </c>
      <c r="HE12" s="1" t="s">
        <v>247</v>
      </c>
      <c r="HF12" s="1" t="s">
        <v>248</v>
      </c>
      <c r="HG12" s="1" t="s">
        <v>249</v>
      </c>
      <c r="HH12" s="1" t="s">
        <v>250</v>
      </c>
      <c r="HI12" s="1" t="s">
        <v>251</v>
      </c>
      <c r="HJ12" s="1" t="s">
        <v>252</v>
      </c>
      <c r="HK12" s="1" t="s">
        <v>253</v>
      </c>
      <c r="HL12" s="1" t="s">
        <v>254</v>
      </c>
      <c r="HM12" s="1" t="s">
        <v>255</v>
      </c>
      <c r="HN12" s="1" t="s">
        <v>256</v>
      </c>
      <c r="HO12" s="1" t="s">
        <v>257</v>
      </c>
      <c r="HP12" s="1" t="s">
        <v>258</v>
      </c>
      <c r="HQ12" s="1" t="s">
        <v>259</v>
      </c>
      <c r="HR12" s="1" t="s">
        <v>260</v>
      </c>
      <c r="HS12" s="1" t="s">
        <v>261</v>
      </c>
      <c r="HT12" s="1" t="s">
        <v>262</v>
      </c>
      <c r="HU12" s="1" t="s">
        <v>263</v>
      </c>
      <c r="HV12" s="1" t="s">
        <v>264</v>
      </c>
      <c r="HW12" s="1" t="s">
        <v>265</v>
      </c>
      <c r="HX12" s="1" t="s">
        <v>266</v>
      </c>
      <c r="HY12" s="1" t="s">
        <v>267</v>
      </c>
      <c r="HZ12" s="1" t="s">
        <v>268</v>
      </c>
      <c r="IA12" s="1" t="s">
        <v>269</v>
      </c>
      <c r="IB12" s="1" t="s">
        <v>270</v>
      </c>
      <c r="IC12" s="1" t="s">
        <v>271</v>
      </c>
      <c r="ID12" s="1" t="s">
        <v>272</v>
      </c>
      <c r="IE12" s="1" t="s">
        <v>273</v>
      </c>
      <c r="IF12" s="1" t="s">
        <v>274</v>
      </c>
      <c r="IG12" s="1" t="s">
        <v>275</v>
      </c>
      <c r="IH12" s="1" t="s">
        <v>276</v>
      </c>
      <c r="II12" s="1" t="s">
        <v>277</v>
      </c>
      <c r="IJ12" s="1" t="s">
        <v>278</v>
      </c>
      <c r="IK12" s="1" t="s">
        <v>279</v>
      </c>
      <c r="IL12" s="1" t="s">
        <v>280</v>
      </c>
      <c r="IM12" s="1" t="s">
        <v>281</v>
      </c>
      <c r="IN12" s="1" t="s">
        <v>282</v>
      </c>
      <c r="IO12" s="1" t="s">
        <v>283</v>
      </c>
      <c r="IP12" s="1" t="s">
        <v>284</v>
      </c>
      <c r="IQ12" s="1" t="s">
        <v>285</v>
      </c>
      <c r="IR12" s="1" t="s">
        <v>286</v>
      </c>
      <c r="IS12" s="1" t="s">
        <v>287</v>
      </c>
      <c r="IT12" s="1" t="s">
        <v>288</v>
      </c>
      <c r="IU12" s="1" t="s">
        <v>289</v>
      </c>
      <c r="IV12" s="1" t="s">
        <v>290</v>
      </c>
      <c r="IW12" s="1" t="s">
        <v>291</v>
      </c>
      <c r="IX12" s="1" t="s">
        <v>292</v>
      </c>
      <c r="IY12" s="1" t="s">
        <v>293</v>
      </c>
      <c r="IZ12" s="1" t="s">
        <v>294</v>
      </c>
      <c r="JA12" s="1" t="s">
        <v>295</v>
      </c>
      <c r="JB12" s="1" t="s">
        <v>296</v>
      </c>
      <c r="JC12" s="1" t="s">
        <v>297</v>
      </c>
      <c r="JD12" s="1" t="s">
        <v>298</v>
      </c>
      <c r="JE12" s="1" t="s">
        <v>299</v>
      </c>
      <c r="JF12" s="1" t="s">
        <v>300</v>
      </c>
      <c r="JG12" s="1" t="s">
        <v>301</v>
      </c>
      <c r="JH12" s="1" t="s">
        <v>302</v>
      </c>
      <c r="JI12" s="1" t="s">
        <v>303</v>
      </c>
      <c r="JJ12" s="1" t="s">
        <v>304</v>
      </c>
      <c r="JK12" s="1" t="s">
        <v>305</v>
      </c>
      <c r="JL12" s="1" t="s">
        <v>306</v>
      </c>
      <c r="JM12" s="1" t="s">
        <v>307</v>
      </c>
      <c r="JN12" s="1" t="s">
        <v>308</v>
      </c>
    </row>
    <row r="13" spans="1:274" x14ac:dyDescent="0.2">
      <c r="B13" t="s">
        <v>326</v>
      </c>
      <c r="C13" t="s">
        <v>333</v>
      </c>
      <c r="D13">
        <v>-0.84855586426742002</v>
      </c>
      <c r="E13">
        <v>0.54021328384342404</v>
      </c>
      <c r="F13">
        <v>0.55138231104513902</v>
      </c>
      <c r="G13">
        <v>-0.88278948685338099</v>
      </c>
      <c r="H13">
        <v>-0.59878818628861097</v>
      </c>
      <c r="I13">
        <v>-0.66432653129451102</v>
      </c>
      <c r="J13">
        <v>-0.851616311108508</v>
      </c>
      <c r="K13">
        <v>-0.46289603970234999</v>
      </c>
      <c r="L13">
        <v>-1.48767242220497</v>
      </c>
      <c r="M13">
        <v>1.0895046491781699</v>
      </c>
      <c r="N13">
        <v>-1.10469364903268</v>
      </c>
      <c r="O13">
        <v>0.41603533664888598</v>
      </c>
      <c r="P13">
        <v>-0.68031796262060396</v>
      </c>
      <c r="Q13">
        <v>-0.18408842878242601</v>
      </c>
      <c r="R13">
        <v>-1.5440971122132701</v>
      </c>
      <c r="S13">
        <v>-1.26795754190912</v>
      </c>
      <c r="T13">
        <v>-0.124122611952507</v>
      </c>
      <c r="U13">
        <v>0.27512700788746702</v>
      </c>
      <c r="V13">
        <v>0.83404402450514603</v>
      </c>
      <c r="W13">
        <v>1.0298563799795799</v>
      </c>
      <c r="X13">
        <v>-0.87334555478181697</v>
      </c>
      <c r="Y13">
        <v>-1.2961242513969999</v>
      </c>
      <c r="Z13">
        <v>-0.72427099321342503</v>
      </c>
      <c r="AA13">
        <v>-1.11025872710104</v>
      </c>
      <c r="AB13">
        <v>-0.76448564140693598</v>
      </c>
      <c r="AC13">
        <v>-1.3388063012953899</v>
      </c>
      <c r="AD13">
        <v>-0.10134634662424</v>
      </c>
      <c r="AE13">
        <v>0.33138338225647701</v>
      </c>
      <c r="AF13">
        <v>0.63062980083235798</v>
      </c>
      <c r="AG13">
        <v>-0.41663302652577899</v>
      </c>
      <c r="AH13">
        <v>-0.41423835617610899</v>
      </c>
      <c r="AI13">
        <v>-0.77164982223191503</v>
      </c>
      <c r="AJ13">
        <v>0.125982874267388</v>
      </c>
      <c r="AK13">
        <v>-3.7053155197283798E-2</v>
      </c>
      <c r="AL13">
        <v>0.33086504635691799</v>
      </c>
      <c r="AM13">
        <v>1.16311022427391</v>
      </c>
      <c r="AN13">
        <v>0.76055245068267796</v>
      </c>
      <c r="AO13">
        <v>1.16719957624616</v>
      </c>
      <c r="AP13">
        <v>0.81107567754245302</v>
      </c>
      <c r="AQ13">
        <v>0.44263426304477899</v>
      </c>
      <c r="AR13">
        <v>0.39007925810869598</v>
      </c>
      <c r="AS13">
        <v>-1.0693592693139899</v>
      </c>
      <c r="AT13">
        <v>-1.0526605451537501</v>
      </c>
      <c r="AU13">
        <v>-0.17308296213809801</v>
      </c>
      <c r="AV13">
        <v>-0.78565934590002995</v>
      </c>
      <c r="AW13">
        <v>-0.98035155424367704</v>
      </c>
      <c r="AX13">
        <v>0.97314597321501195</v>
      </c>
      <c r="AY13">
        <v>-1.18088368345233</v>
      </c>
      <c r="AZ13">
        <v>-0.37225347660453401</v>
      </c>
      <c r="BA13">
        <v>-0.50957592974079302</v>
      </c>
      <c r="BB13">
        <v>-0.87829857833815395</v>
      </c>
      <c r="BC13">
        <v>-0.89322599978973705</v>
      </c>
      <c r="BD13">
        <v>-1.55599523176987</v>
      </c>
      <c r="BE13">
        <v>-1.6455483273195699</v>
      </c>
      <c r="BF13">
        <v>-1.16007073507521</v>
      </c>
      <c r="BG13">
        <v>-1.01360495064779</v>
      </c>
      <c r="BH13">
        <v>-0.33901311270316098</v>
      </c>
      <c r="BI13">
        <v>-0.59837799193308505</v>
      </c>
      <c r="BJ13">
        <v>-1.1619329313763</v>
      </c>
      <c r="BK13">
        <v>-0.977701435823078</v>
      </c>
      <c r="BL13">
        <v>-1.3169662762234799</v>
      </c>
      <c r="BM13">
        <v>-0.62239401464612598</v>
      </c>
      <c r="BN13">
        <v>-0.132168207714812</v>
      </c>
      <c r="BO13">
        <v>-0.84176904333087899</v>
      </c>
      <c r="BP13">
        <v>-0.19003548236467599</v>
      </c>
      <c r="BQ13">
        <v>-0.202364219202367</v>
      </c>
      <c r="BR13">
        <v>-7.4450506611546702E-2</v>
      </c>
      <c r="BS13">
        <v>-1.04634925261392</v>
      </c>
      <c r="BT13">
        <v>0.32838058997958602</v>
      </c>
      <c r="BU13">
        <v>-0.50718454126296098</v>
      </c>
      <c r="BV13">
        <v>-0.86725349709282695</v>
      </c>
      <c r="BW13">
        <v>-0.29603653790153101</v>
      </c>
      <c r="BX13">
        <v>0.79506157101226405</v>
      </c>
      <c r="BY13">
        <v>7.86086395467534E-2</v>
      </c>
      <c r="BZ13">
        <v>-0.36156635027930301</v>
      </c>
      <c r="CA13">
        <v>-0.42869231071252301</v>
      </c>
      <c r="CB13">
        <v>0.63748226157357102</v>
      </c>
      <c r="CC13">
        <v>-0.89750555313001801</v>
      </c>
      <c r="CD13">
        <v>9.76964869434164E-2</v>
      </c>
      <c r="CE13">
        <v>-1.9016311921507201</v>
      </c>
      <c r="CF13">
        <v>0.27983813047881601</v>
      </c>
      <c r="CG13">
        <v>0.76691930444729906</v>
      </c>
      <c r="CH13">
        <v>-1.5500935035705501</v>
      </c>
      <c r="CI13">
        <v>0.13271903964029599</v>
      </c>
      <c r="CJ13">
        <v>1.1664771449821401</v>
      </c>
      <c r="CK13">
        <v>-1.00966892620148</v>
      </c>
      <c r="CL13">
        <v>0.10917106083912</v>
      </c>
      <c r="CM13">
        <v>0.15856351185932199</v>
      </c>
      <c r="CN13">
        <v>-1.1740660931312601</v>
      </c>
      <c r="CO13">
        <v>-0.80312140432595902</v>
      </c>
      <c r="CP13">
        <v>-0.25996884540998899</v>
      </c>
      <c r="CQ13">
        <v>-1.4313387060779601</v>
      </c>
      <c r="CR13">
        <v>-0.64905408286983601</v>
      </c>
      <c r="CS13">
        <v>-0.682705143642374</v>
      </c>
      <c r="CT13">
        <v>-0.40322240511830598</v>
      </c>
      <c r="CU13">
        <v>-0.72690408863407796</v>
      </c>
      <c r="CV13">
        <v>-0.73769206413241795</v>
      </c>
      <c r="CW13">
        <v>-0.12772436353831601</v>
      </c>
      <c r="CX13">
        <v>0.76653473572154096</v>
      </c>
      <c r="CY13">
        <v>-0.51444894903260097</v>
      </c>
      <c r="CZ13">
        <v>-0.60335236223740996</v>
      </c>
      <c r="DA13">
        <v>-1.3859363669540099</v>
      </c>
      <c r="DB13">
        <v>-1.3480534841549501</v>
      </c>
      <c r="DC13">
        <v>0.88344184172918905</v>
      </c>
      <c r="DD13">
        <v>0.18385996116276501</v>
      </c>
      <c r="DE13">
        <v>-1.2628071649077801</v>
      </c>
      <c r="DF13">
        <v>0.51875160953050103</v>
      </c>
      <c r="DG13">
        <v>-0.25283173783079799</v>
      </c>
      <c r="DH13">
        <v>-1.02359894390522</v>
      </c>
      <c r="DI13">
        <v>-0.85783112073486001</v>
      </c>
      <c r="DJ13">
        <v>-0.95009258477257796</v>
      </c>
      <c r="DK13">
        <v>-1.2970302094570001</v>
      </c>
      <c r="DL13">
        <v>-0.69300275519527998</v>
      </c>
      <c r="DM13">
        <v>0.153407925493421</v>
      </c>
      <c r="DN13">
        <v>-0.98926799501316498</v>
      </c>
      <c r="DO13">
        <v>-1.45350544907598</v>
      </c>
      <c r="DP13">
        <v>-1.5076317037017899</v>
      </c>
      <c r="DQ13">
        <v>-1.21827877119091</v>
      </c>
      <c r="DR13">
        <v>-1.2547864040330701</v>
      </c>
      <c r="DS13">
        <v>-1.10358300120655</v>
      </c>
      <c r="DT13">
        <v>-1.17642843835537</v>
      </c>
      <c r="DU13">
        <v>-1.02822721812764</v>
      </c>
      <c r="DV13">
        <v>0.27081489785781498</v>
      </c>
      <c r="DW13">
        <v>-1.15330736534318</v>
      </c>
      <c r="DX13">
        <v>-0.59168257428133897</v>
      </c>
      <c r="DY13">
        <v>-1.5479837140917101</v>
      </c>
      <c r="DZ13">
        <v>-0.95411677507036896</v>
      </c>
      <c r="EA13">
        <v>-0.694172758936624</v>
      </c>
      <c r="EB13">
        <v>-0.85803876555481995</v>
      </c>
      <c r="EC13">
        <v>-0.90160799614588805</v>
      </c>
      <c r="ED13">
        <v>-0.18907818265375201</v>
      </c>
      <c r="EE13">
        <v>0.81710825792071196</v>
      </c>
      <c r="EF13">
        <v>0.44381585432611198</v>
      </c>
      <c r="EG13">
        <v>0.86766035252456597</v>
      </c>
      <c r="EH13">
        <v>0.66485376923468997</v>
      </c>
      <c r="EI13">
        <v>1.3784690721810799</v>
      </c>
      <c r="EJ13">
        <v>0.84113459322552198</v>
      </c>
      <c r="EK13">
        <v>-1.28789051440624</v>
      </c>
      <c r="EL13">
        <v>-1.29238504121305</v>
      </c>
      <c r="EM13">
        <v>0.24347028394856299</v>
      </c>
      <c r="EN13">
        <v>1.57836874083871E-2</v>
      </c>
      <c r="EO13">
        <v>0.17510426818397701</v>
      </c>
      <c r="EP13">
        <v>-1.27718436139392</v>
      </c>
      <c r="EQ13">
        <v>-0.46932023309406801</v>
      </c>
      <c r="ER13">
        <v>-5.7590440585506997E-2</v>
      </c>
      <c r="ES13">
        <v>-1.4178781729935801</v>
      </c>
      <c r="ET13">
        <v>-0.84996953814952003</v>
      </c>
      <c r="EU13">
        <v>-0.63129358743910802</v>
      </c>
      <c r="EV13">
        <v>0.365729109229951</v>
      </c>
      <c r="EW13">
        <v>-1.2675388431996799</v>
      </c>
      <c r="EX13">
        <v>-3.7412880633638401E-2</v>
      </c>
      <c r="EY13">
        <v>-0.11239005578809499</v>
      </c>
      <c r="EZ13">
        <v>0.61934008826551501</v>
      </c>
      <c r="FA13">
        <v>-0.85983182727859397</v>
      </c>
      <c r="FB13">
        <v>-0.98914115959315896</v>
      </c>
      <c r="FC13">
        <v>1.1917133528327399</v>
      </c>
      <c r="FD13">
        <v>-1.20025165472249</v>
      </c>
      <c r="FE13">
        <v>-0.37043029674834699</v>
      </c>
      <c r="FF13">
        <v>0.82482784121663799</v>
      </c>
      <c r="FG13">
        <v>-9.3162694873144394E-2</v>
      </c>
      <c r="FH13">
        <v>-0.26913930891215598</v>
      </c>
      <c r="FI13">
        <v>1.26200714420924</v>
      </c>
      <c r="FJ13">
        <v>-0.76270140252358798</v>
      </c>
      <c r="FK13">
        <v>0.84964997818768795</v>
      </c>
      <c r="FL13">
        <v>-0.72820038941745002</v>
      </c>
      <c r="FM13">
        <v>-0.99448109350435299</v>
      </c>
      <c r="FN13">
        <v>-0.48348403331517498</v>
      </c>
      <c r="FO13">
        <v>-0.60446903290982001</v>
      </c>
      <c r="FP13">
        <v>-6.7815996044344906E-2</v>
      </c>
      <c r="FQ13">
        <v>-0.38020985066983598</v>
      </c>
      <c r="FR13">
        <v>-0.70633280662206499</v>
      </c>
      <c r="FS13">
        <v>-0.524449349770443</v>
      </c>
      <c r="FT13">
        <v>0.309993652833917</v>
      </c>
      <c r="FU13">
        <v>-0.31830463067289699</v>
      </c>
      <c r="FV13">
        <v>-1.18846415682652</v>
      </c>
      <c r="FW13">
        <v>-1.1524182703828101</v>
      </c>
      <c r="FX13">
        <v>-1.03212139494095</v>
      </c>
      <c r="FY13">
        <v>-0.89016268562809298</v>
      </c>
      <c r="FZ13">
        <v>-1.1360527365434701</v>
      </c>
      <c r="GA13">
        <v>-1.3452938580944001</v>
      </c>
      <c r="GB13">
        <v>-1.4033970516779199</v>
      </c>
      <c r="GC13">
        <v>-0.90837716838941895</v>
      </c>
      <c r="GD13">
        <v>-0.31938198437760501</v>
      </c>
      <c r="GE13">
        <v>-1.0239435151512399</v>
      </c>
      <c r="GF13">
        <v>-1.3091088100291901</v>
      </c>
      <c r="GG13">
        <v>-0.829749071534569</v>
      </c>
      <c r="GH13">
        <v>-1.1807945322997799</v>
      </c>
      <c r="GI13">
        <v>0.32708949417059702</v>
      </c>
      <c r="GJ13">
        <v>0.85064914415818504</v>
      </c>
      <c r="GK13">
        <v>-0.27899761822243802</v>
      </c>
      <c r="GL13">
        <v>-0.53841258437052997</v>
      </c>
      <c r="GM13">
        <v>-0.55286809851410501</v>
      </c>
      <c r="GN13">
        <v>-1.4358290885137599</v>
      </c>
      <c r="GO13">
        <v>-1.0476107427332499</v>
      </c>
      <c r="GP13">
        <v>-0.62856884007368696</v>
      </c>
      <c r="GQ13">
        <v>-0.11015537273989499</v>
      </c>
      <c r="GR13">
        <v>-0.73284070451680305</v>
      </c>
      <c r="GS13">
        <v>0.37916117615924</v>
      </c>
      <c r="GT13">
        <v>-1.1281401409832901</v>
      </c>
      <c r="GU13">
        <v>-1.0891250654495199</v>
      </c>
      <c r="GV13">
        <v>-0.92522605731493102</v>
      </c>
      <c r="GW13">
        <v>0.41939564797846302</v>
      </c>
      <c r="GX13">
        <v>0.963302307625021</v>
      </c>
      <c r="GY13">
        <v>0.95939522320536996</v>
      </c>
      <c r="GZ13">
        <v>-0.97457945161979997</v>
      </c>
      <c r="HA13">
        <v>-0.90446698173032603</v>
      </c>
      <c r="HB13">
        <v>-1.1125071685834</v>
      </c>
      <c r="HC13">
        <v>-1.0022924099200501</v>
      </c>
      <c r="HD13">
        <v>-0.32779361295598802</v>
      </c>
      <c r="HE13">
        <v>-1.0978728840642999</v>
      </c>
      <c r="HF13">
        <v>-1.2846812230307201</v>
      </c>
      <c r="HG13">
        <v>0.60840364640950395</v>
      </c>
      <c r="HH13">
        <v>-1.74000680187127</v>
      </c>
      <c r="HI13">
        <v>5.6352348671364502E-2</v>
      </c>
      <c r="HJ13">
        <v>-1.55885759647525</v>
      </c>
      <c r="HK13">
        <v>-0.80101585967591704</v>
      </c>
      <c r="HL13">
        <v>0.57942208350207003</v>
      </c>
      <c r="HM13">
        <v>1.3277017834159901</v>
      </c>
      <c r="HN13">
        <v>-0.98848041284475296</v>
      </c>
      <c r="HO13">
        <v>-1.85342629798085</v>
      </c>
      <c r="HP13">
        <v>-0.75162071685182497</v>
      </c>
      <c r="HQ13">
        <v>-1.51112088329699</v>
      </c>
      <c r="HR13">
        <v>0.37320290293956099</v>
      </c>
      <c r="HS13">
        <v>-0.58468831657509202</v>
      </c>
      <c r="HT13">
        <v>-0.96629581348556404</v>
      </c>
      <c r="HU13">
        <v>-0.91883773211545805</v>
      </c>
      <c r="HV13">
        <v>-0.36846121194210002</v>
      </c>
      <c r="HW13">
        <v>-0.33584921601203799</v>
      </c>
      <c r="HX13">
        <v>-0.89059862129154699</v>
      </c>
      <c r="HY13">
        <v>-1.0370803233698001</v>
      </c>
      <c r="HZ13">
        <v>-0.28739499286926201</v>
      </c>
      <c r="IA13">
        <v>-0.73388163800078898</v>
      </c>
      <c r="IB13">
        <v>-0.54987587340413502</v>
      </c>
      <c r="IC13">
        <v>0.54172807699756098</v>
      </c>
      <c r="ID13">
        <v>-1.2640166104784201</v>
      </c>
      <c r="IE13">
        <v>4.2380235590335401E-2</v>
      </c>
      <c r="IF13">
        <v>-0.774734282038405</v>
      </c>
      <c r="IG13">
        <v>-0.89431716123703098</v>
      </c>
      <c r="IH13">
        <v>0.48409364361725399</v>
      </c>
      <c r="II13">
        <v>-1.0562795982767501</v>
      </c>
      <c r="IJ13">
        <v>0.90169636269609299</v>
      </c>
      <c r="IK13">
        <v>-0.947105232255395</v>
      </c>
      <c r="IL13">
        <v>-0.55342094601931402</v>
      </c>
      <c r="IM13">
        <v>-0.98011916316914005</v>
      </c>
      <c r="IN13">
        <v>-1.2933531734071799</v>
      </c>
      <c r="IO13">
        <v>-0.50992590938913496</v>
      </c>
      <c r="IP13">
        <v>-0.74039392240027002</v>
      </c>
      <c r="IQ13">
        <v>-0.55243649905707304</v>
      </c>
      <c r="IR13">
        <v>-0.82759215924656304</v>
      </c>
      <c r="IS13">
        <v>-1.4492383605093</v>
      </c>
      <c r="IT13">
        <v>-0.69327535417726605</v>
      </c>
      <c r="IU13">
        <v>-0.70393959516599702</v>
      </c>
      <c r="IV13">
        <v>-5.2015529445515497E-2</v>
      </c>
      <c r="IW13">
        <v>0.180891580318363</v>
      </c>
      <c r="IX13">
        <v>0.84889126195843001</v>
      </c>
      <c r="IY13">
        <v>0.34773008000005201</v>
      </c>
      <c r="IZ13">
        <v>-5.8377357068236602E-2</v>
      </c>
      <c r="JA13">
        <v>0.757949465383286</v>
      </c>
      <c r="JB13">
        <v>4.5802523350767101E-2</v>
      </c>
      <c r="JC13">
        <v>1.1801535763028801</v>
      </c>
      <c r="JD13">
        <v>1.2066850078667699</v>
      </c>
      <c r="JE13">
        <v>-1.0223250476293699</v>
      </c>
      <c r="JF13">
        <v>-0.29551912294967098</v>
      </c>
      <c r="JG13">
        <v>-0.69219030405943704</v>
      </c>
      <c r="JH13">
        <v>0.823603513086408</v>
      </c>
      <c r="JI13">
        <v>1.4873654365753699</v>
      </c>
      <c r="JJ13">
        <v>0.28006333994265198</v>
      </c>
      <c r="JK13">
        <v>0.14777903900198899</v>
      </c>
      <c r="JL13">
        <v>0.27436310153204202</v>
      </c>
      <c r="JM13">
        <v>-0.72468915187009997</v>
      </c>
      <c r="JN13">
        <v>0.75193343981018801</v>
      </c>
    </row>
    <row r="14" spans="1:274" x14ac:dyDescent="0.2">
      <c r="B14" t="s">
        <v>311</v>
      </c>
      <c r="C14" t="s">
        <v>334</v>
      </c>
      <c r="D14">
        <v>-0.384897521372212</v>
      </c>
      <c r="E14">
        <v>-0.33495671747049399</v>
      </c>
      <c r="F14">
        <v>-8.1515198805290595E-2</v>
      </c>
      <c r="G14">
        <v>-0.44346377171088103</v>
      </c>
      <c r="H14">
        <v>-0.25766732080587501</v>
      </c>
      <c r="I14">
        <v>9.5177466936412505E-2</v>
      </c>
      <c r="J14">
        <v>-0.11734980942487901</v>
      </c>
      <c r="K14">
        <v>-0.35033754789386301</v>
      </c>
      <c r="L14">
        <v>-0.54062046928226004</v>
      </c>
      <c r="M14">
        <v>0.76238798543572395</v>
      </c>
      <c r="N14">
        <v>-0.37064466518296402</v>
      </c>
      <c r="O14">
        <v>0.27983440622295602</v>
      </c>
      <c r="P14">
        <v>-0.29993024750543101</v>
      </c>
      <c r="Q14">
        <v>-0.314250872940947</v>
      </c>
      <c r="R14">
        <v>-0.76852277686658699</v>
      </c>
      <c r="S14">
        <v>-0.757784649786029</v>
      </c>
      <c r="T14">
        <v>-0.13580158141860901</v>
      </c>
      <c r="U14">
        <v>0.36759397728520699</v>
      </c>
      <c r="V14">
        <v>0.19143364349441599</v>
      </c>
      <c r="W14">
        <v>0.71715118396903499</v>
      </c>
      <c r="X14">
        <v>0.36808201747719799</v>
      </c>
      <c r="Y14">
        <v>-0.476832916483998</v>
      </c>
      <c r="Z14">
        <v>-0.124148300496551</v>
      </c>
      <c r="AA14">
        <v>-0.73076330700306402</v>
      </c>
      <c r="AB14">
        <v>-0.48803186797794401</v>
      </c>
      <c r="AC14">
        <v>-0.36564946073683102</v>
      </c>
      <c r="AD14">
        <v>0.18948615940303201</v>
      </c>
      <c r="AE14">
        <v>-0.27683536408874498</v>
      </c>
      <c r="AF14">
        <v>2.16425924817597E-2</v>
      </c>
      <c r="AG14">
        <v>-0.41852386839269501</v>
      </c>
      <c r="AH14">
        <v>-0.23240942898293099</v>
      </c>
      <c r="AI14">
        <v>-0.166623863752522</v>
      </c>
      <c r="AJ14">
        <v>-0.161952291652536</v>
      </c>
      <c r="AK14">
        <v>-9.6929851121939095E-2</v>
      </c>
      <c r="AL14">
        <v>-0.16340193920391399</v>
      </c>
      <c r="AM14">
        <v>0.35158881100192801</v>
      </c>
      <c r="AN14">
        <v>0.11282793411284101</v>
      </c>
      <c r="AO14">
        <v>3.70654191284044E-2</v>
      </c>
      <c r="AP14">
        <v>0.28041591424478102</v>
      </c>
      <c r="AQ14">
        <v>0.16745784720364101</v>
      </c>
      <c r="AR14">
        <v>-0.25882771822441902</v>
      </c>
      <c r="AS14">
        <v>-0.48607045604817001</v>
      </c>
      <c r="AT14">
        <v>-0.50927589079442004</v>
      </c>
      <c r="AU14">
        <v>-4.2924872949569003E-2</v>
      </c>
      <c r="AV14">
        <v>-0.59997982257291205</v>
      </c>
      <c r="AW14">
        <v>-0.29826946212683297</v>
      </c>
      <c r="AX14">
        <v>-4.9131864070432602E-2</v>
      </c>
      <c r="AY14">
        <v>-0.487279363100247</v>
      </c>
      <c r="AZ14">
        <v>-0.61820585417676599</v>
      </c>
      <c r="BA14">
        <v>5.2905170403936497E-2</v>
      </c>
      <c r="BB14">
        <v>-0.111401102710652</v>
      </c>
      <c r="BC14">
        <v>-0.82675453505274299</v>
      </c>
      <c r="BD14">
        <v>-0.50320467806409497</v>
      </c>
      <c r="BE14">
        <v>-1.01688979282443</v>
      </c>
      <c r="BF14">
        <v>-0.69178734708163103</v>
      </c>
      <c r="BG14">
        <v>-0.74874638986533404</v>
      </c>
      <c r="BH14">
        <v>-0.15314323704546101</v>
      </c>
      <c r="BI14">
        <v>-0.337250903676863</v>
      </c>
      <c r="BJ14">
        <v>-0.56055124617051</v>
      </c>
      <c r="BK14">
        <v>-0.42175855548162799</v>
      </c>
      <c r="BL14">
        <v>-0.78789622829946604</v>
      </c>
      <c r="BM14">
        <v>-0.60533700100969801</v>
      </c>
      <c r="BN14">
        <v>0.124645370221928</v>
      </c>
      <c r="BO14">
        <v>0.26463794317779699</v>
      </c>
      <c r="BP14">
        <v>0.288237941718193</v>
      </c>
      <c r="BQ14">
        <v>-0.27665355888109799</v>
      </c>
      <c r="BR14">
        <v>-0.43010673395798699</v>
      </c>
      <c r="BS14">
        <v>-0.41864597901675799</v>
      </c>
      <c r="BT14">
        <v>4.4222518010478697E-2</v>
      </c>
      <c r="BU14">
        <v>-0.45943621533519902</v>
      </c>
      <c r="BV14">
        <v>-0.357410502654678</v>
      </c>
      <c r="BW14">
        <v>-0.341992469752463</v>
      </c>
      <c r="BX14">
        <v>0.42707797271820103</v>
      </c>
      <c r="BY14">
        <v>0.101055639882023</v>
      </c>
      <c r="BZ14">
        <v>-0.39690515015369798</v>
      </c>
      <c r="CA14">
        <v>1.61597490420707E-3</v>
      </c>
      <c r="CB14">
        <v>0.119887665248032</v>
      </c>
      <c r="CC14">
        <v>-0.21529230060333601</v>
      </c>
      <c r="CD14">
        <v>0.34188415698644797</v>
      </c>
      <c r="CE14">
        <v>-0.82321546163064196</v>
      </c>
      <c r="CF14">
        <v>-5.8859617443018999E-2</v>
      </c>
      <c r="CG14">
        <v>0.47328999762476398</v>
      </c>
      <c r="CH14">
        <v>-0.54205974207777496</v>
      </c>
      <c r="CI14">
        <v>0.252401943557159</v>
      </c>
      <c r="CJ14">
        <v>0.62257707398214301</v>
      </c>
      <c r="CK14">
        <v>-0.84038723506074997</v>
      </c>
      <c r="CL14">
        <v>-0.22376369995154599</v>
      </c>
      <c r="CM14">
        <v>0.26557573345879498</v>
      </c>
      <c r="CN14">
        <v>3.15445964178473E-2</v>
      </c>
      <c r="CO14">
        <v>-4.13421920028079E-2</v>
      </c>
      <c r="CP14">
        <v>0.23199745858630499</v>
      </c>
      <c r="CQ14">
        <v>-0.62282519517560497</v>
      </c>
      <c r="CR14">
        <v>-0.15452175486907899</v>
      </c>
      <c r="CS14">
        <v>0.174523242607379</v>
      </c>
      <c r="CT14">
        <v>-0.282579524154697</v>
      </c>
      <c r="CU14">
        <v>-0.65727681994938802</v>
      </c>
      <c r="CV14">
        <v>-0.43158147906123001</v>
      </c>
      <c r="CW14">
        <v>-0.47386664740916101</v>
      </c>
      <c r="CX14">
        <v>-0.121071842931483</v>
      </c>
      <c r="CY14">
        <v>-0.24409376400163499</v>
      </c>
      <c r="CZ14">
        <v>-0.33492172164140499</v>
      </c>
      <c r="DA14">
        <v>-0.63369258108006099</v>
      </c>
      <c r="DB14">
        <v>-0.902082289920347</v>
      </c>
      <c r="DC14">
        <v>0.31353563598751899</v>
      </c>
      <c r="DD14">
        <v>-0.30302191600650702</v>
      </c>
      <c r="DE14">
        <v>-0.84574856783872399</v>
      </c>
      <c r="DF14">
        <v>0.55129202188938697</v>
      </c>
      <c r="DG14">
        <v>-0.18928379854371499</v>
      </c>
      <c r="DH14">
        <v>-0.41700225467441698</v>
      </c>
      <c r="DI14">
        <v>-0.57649302212874398</v>
      </c>
      <c r="DJ14">
        <v>-0.60960979840894902</v>
      </c>
      <c r="DK14">
        <v>-0.43584251639780502</v>
      </c>
      <c r="DL14">
        <v>0.31621454485025702</v>
      </c>
      <c r="DM14">
        <v>0.32806667817906798</v>
      </c>
      <c r="DN14">
        <v>-4.3753870712591798E-2</v>
      </c>
      <c r="DO14">
        <v>-0.92392584968384195</v>
      </c>
      <c r="DP14">
        <v>-0.97762822398345095</v>
      </c>
      <c r="DQ14">
        <v>-0.55667796935983904</v>
      </c>
      <c r="DR14">
        <v>-0.378966112676347</v>
      </c>
      <c r="DS14">
        <v>-0.159970662519932</v>
      </c>
      <c r="DT14">
        <v>-9.9448552852074698E-2</v>
      </c>
      <c r="DU14">
        <v>-0.57248040656531196</v>
      </c>
      <c r="DV14">
        <v>-8.23898450487031E-2</v>
      </c>
      <c r="DW14">
        <v>-5.2254959453360901E-2</v>
      </c>
      <c r="DX14">
        <v>7.5955047800393902E-2</v>
      </c>
      <c r="DY14">
        <v>-0.66742850545871601</v>
      </c>
      <c r="DZ14">
        <v>-0.25174933905993502</v>
      </c>
      <c r="EA14">
        <v>-0.71762347467603005</v>
      </c>
      <c r="EB14">
        <v>-0.126110992786683</v>
      </c>
      <c r="EC14">
        <v>-0.312308023841951</v>
      </c>
      <c r="ED14">
        <v>-5.0531779964485303E-2</v>
      </c>
      <c r="EE14">
        <v>0.485664926904531</v>
      </c>
      <c r="EF14">
        <v>0.46749076671442702</v>
      </c>
      <c r="EG14">
        <v>0.48405931901716098</v>
      </c>
      <c r="EH14">
        <v>2.0913073905173201E-2</v>
      </c>
      <c r="EI14">
        <v>0.32171950094762403</v>
      </c>
      <c r="EJ14">
        <v>0.122274553903647</v>
      </c>
      <c r="EK14">
        <v>-0.23582139356663101</v>
      </c>
      <c r="EL14">
        <v>-0.28793648873174699</v>
      </c>
      <c r="EM14">
        <v>-4.4184844063286002E-2</v>
      </c>
      <c r="EN14">
        <v>2.4986546361415399E-2</v>
      </c>
      <c r="EO14">
        <v>7.4325386812188796E-2</v>
      </c>
      <c r="EP14">
        <v>-0.84442413248645398</v>
      </c>
      <c r="EQ14">
        <v>-0.56751239846561696</v>
      </c>
      <c r="ER14">
        <v>7.1237832186427194E-2</v>
      </c>
      <c r="ES14">
        <v>-0.51178600444309597</v>
      </c>
      <c r="ET14">
        <v>-0.33527091120046598</v>
      </c>
      <c r="EU14">
        <v>-0.41863992344594803</v>
      </c>
      <c r="EV14">
        <v>0.33119064650695701</v>
      </c>
      <c r="EW14">
        <v>-0.865633667866331</v>
      </c>
      <c r="EX14">
        <v>0.46916706558981802</v>
      </c>
      <c r="EY14">
        <v>-0.84156331713236998</v>
      </c>
      <c r="EZ14">
        <v>-0.35003661100757599</v>
      </c>
      <c r="FA14">
        <v>-0.39769851954045599</v>
      </c>
      <c r="FB14">
        <v>-0.177510985789509</v>
      </c>
      <c r="FC14">
        <v>5.1920279583107999E-2</v>
      </c>
      <c r="FD14">
        <v>-0.67665973189616702</v>
      </c>
      <c r="FE14">
        <v>5.2319714021665499E-2</v>
      </c>
      <c r="FF14">
        <v>0.453064523475049</v>
      </c>
      <c r="FG14">
        <v>0.404632702218858</v>
      </c>
      <c r="FH14">
        <v>-0.26251654785512002</v>
      </c>
      <c r="FI14">
        <v>0.57992025006160797</v>
      </c>
      <c r="FJ14">
        <v>-0.20425614187805899</v>
      </c>
      <c r="FK14">
        <v>-0.15298594856240599</v>
      </c>
      <c r="FL14">
        <v>3.33073173426836E-2</v>
      </c>
      <c r="FM14">
        <v>-0.36332142910020598</v>
      </c>
      <c r="FN14">
        <v>-0.51064805372481303</v>
      </c>
      <c r="FO14">
        <v>-8.7585346663593105E-2</v>
      </c>
      <c r="FP14">
        <v>9.2797912524626894E-2</v>
      </c>
      <c r="FQ14">
        <v>-0.15290810876432501</v>
      </c>
      <c r="FR14">
        <v>-7.6561720942310996E-3</v>
      </c>
      <c r="FS14">
        <v>0.14793624048805801</v>
      </c>
      <c r="FT14">
        <v>0.32547172210882502</v>
      </c>
      <c r="FU14">
        <v>-0.27258245505190798</v>
      </c>
      <c r="FV14">
        <v>-0.44772582321194998</v>
      </c>
      <c r="FW14">
        <v>-0.67924609388180301</v>
      </c>
      <c r="FX14">
        <v>-0.26296269599376199</v>
      </c>
      <c r="FY14">
        <v>-0.119585612141187</v>
      </c>
      <c r="FZ14">
        <v>-0.27566767256916902</v>
      </c>
      <c r="GA14">
        <v>-0.76925753137886999</v>
      </c>
      <c r="GB14">
        <v>-0.37820839041488902</v>
      </c>
      <c r="GC14">
        <v>0.22534323626178099</v>
      </c>
      <c r="GD14">
        <v>-0.17319038317782201</v>
      </c>
      <c r="GE14">
        <v>-0.49204066524355</v>
      </c>
      <c r="GF14">
        <v>-0.55838630470059003</v>
      </c>
      <c r="GG14">
        <v>-0.64677102020161004</v>
      </c>
      <c r="GH14">
        <v>-0.67037661632609102</v>
      </c>
      <c r="GI14">
        <v>-2.1974865740804699E-2</v>
      </c>
      <c r="GJ14">
        <v>-0.17717464839889499</v>
      </c>
      <c r="GK14">
        <v>-0.27368726183369801</v>
      </c>
      <c r="GL14">
        <v>-1.93438458005478E-2</v>
      </c>
      <c r="GM14">
        <v>-0.58691903009522195</v>
      </c>
      <c r="GN14">
        <v>-0.74398846849139599</v>
      </c>
      <c r="GO14">
        <v>-0.37919030131258602</v>
      </c>
      <c r="GP14">
        <v>0.194483605271493</v>
      </c>
      <c r="GQ14">
        <v>0.19646728082350301</v>
      </c>
      <c r="GR14">
        <v>9.5414746163381303E-2</v>
      </c>
      <c r="GS14">
        <v>2.26080409594447E-2</v>
      </c>
      <c r="GT14">
        <v>-0.52680514766268804</v>
      </c>
      <c r="GU14">
        <v>-0.20187409127169101</v>
      </c>
      <c r="GV14">
        <v>-0.38415248112957601</v>
      </c>
      <c r="GW14">
        <v>2.3311847327028699E-2</v>
      </c>
      <c r="GX14">
        <v>0.67358873495833704</v>
      </c>
      <c r="GY14">
        <v>6.2721305178972897E-2</v>
      </c>
      <c r="GZ14">
        <v>-1.9012530909499802E-2</v>
      </c>
      <c r="HA14">
        <v>0.125902689143502</v>
      </c>
      <c r="HB14">
        <v>-0.37426199108399499</v>
      </c>
      <c r="HC14">
        <v>-0.10026974736842</v>
      </c>
      <c r="HD14">
        <v>-0.26312288804705503</v>
      </c>
      <c r="HE14">
        <v>-0.27095610266747699</v>
      </c>
      <c r="HF14">
        <v>-0.54715022976118699</v>
      </c>
      <c r="HG14">
        <v>0.27242886576653402</v>
      </c>
      <c r="HH14">
        <v>-0.64196546347023697</v>
      </c>
      <c r="HI14">
        <v>-0.407492343177213</v>
      </c>
      <c r="HJ14">
        <v>-0.78956425981479805</v>
      </c>
      <c r="HK14">
        <v>-0.31693706411067202</v>
      </c>
      <c r="HL14">
        <v>-0.52864767957580405</v>
      </c>
      <c r="HM14">
        <v>-0.34535655383923097</v>
      </c>
      <c r="HN14">
        <v>-0.526127437289442</v>
      </c>
      <c r="HO14">
        <v>-0.91668992264045901</v>
      </c>
      <c r="HP14">
        <v>-0.576299407340507</v>
      </c>
      <c r="HQ14">
        <v>-0.79207430289081404</v>
      </c>
      <c r="HR14">
        <v>6.2494574781006902E-2</v>
      </c>
      <c r="HS14">
        <v>-0.47106112272425599</v>
      </c>
      <c r="HT14">
        <v>-0.429757303119158</v>
      </c>
      <c r="HU14">
        <v>-0.321824445149899</v>
      </c>
      <c r="HV14">
        <v>-6.5233989696988195E-2</v>
      </c>
      <c r="HW14">
        <v>-0.62093657174014505</v>
      </c>
      <c r="HX14">
        <v>-6.3824029682318303E-2</v>
      </c>
      <c r="HY14">
        <v>-0.57182601692566404</v>
      </c>
      <c r="HZ14">
        <v>-0.17846346084107301</v>
      </c>
      <c r="IA14">
        <v>-0.38178876649905502</v>
      </c>
      <c r="IB14">
        <v>-0.43706503111955303</v>
      </c>
      <c r="IC14">
        <v>0.31145969119315797</v>
      </c>
      <c r="ID14">
        <v>-0.44880052842373502</v>
      </c>
      <c r="IE14">
        <v>-0.36128310952563703</v>
      </c>
      <c r="IF14">
        <v>-0.50256943800838905</v>
      </c>
      <c r="IG14">
        <v>-0.57336326940566296</v>
      </c>
      <c r="IH14">
        <v>0.83239429328958903</v>
      </c>
      <c r="II14">
        <v>-0.28483016205888501</v>
      </c>
      <c r="IJ14">
        <v>0.296243464480413</v>
      </c>
      <c r="IK14">
        <v>-0.18069221135369401</v>
      </c>
      <c r="IL14">
        <v>-0.33869767913722598</v>
      </c>
      <c r="IM14">
        <v>0.27808454150466999</v>
      </c>
      <c r="IN14">
        <v>-0.48224426619920502</v>
      </c>
      <c r="IO14">
        <v>-0.19893674209905299</v>
      </c>
      <c r="IP14">
        <v>-0.28759639785510599</v>
      </c>
      <c r="IQ14">
        <v>-0.111042061049933</v>
      </c>
      <c r="IR14">
        <v>-0.58098943508441403</v>
      </c>
      <c r="IS14">
        <v>-0.74321554446877902</v>
      </c>
      <c r="IT14">
        <v>-0.26959964651694901</v>
      </c>
      <c r="IU14">
        <v>-0.33533784530928101</v>
      </c>
      <c r="IV14">
        <v>-0.25398327364669898</v>
      </c>
      <c r="IW14">
        <v>0.37854672828186903</v>
      </c>
      <c r="IX14">
        <v>0.27781955525331598</v>
      </c>
      <c r="IY14">
        <v>-0.13634988943960599</v>
      </c>
      <c r="IZ14">
        <v>-3.2748000735731697E-2</v>
      </c>
      <c r="JA14">
        <v>0.47949600831735201</v>
      </c>
      <c r="JB14">
        <v>0.17768868376493899</v>
      </c>
      <c r="JC14">
        <v>0.50160915118724603</v>
      </c>
      <c r="JD14">
        <v>6.5331874793748995E-2</v>
      </c>
      <c r="JE14">
        <v>-0.77239498142386198</v>
      </c>
      <c r="JF14">
        <v>-0.40208930382590102</v>
      </c>
      <c r="JG14">
        <v>-0.445306327335934</v>
      </c>
      <c r="JH14">
        <v>0.30320094838892098</v>
      </c>
      <c r="JI14">
        <v>0.473229640917392</v>
      </c>
      <c r="JJ14">
        <v>-6.4976980952099306E-2</v>
      </c>
      <c r="JK14">
        <v>-0.35097604299570301</v>
      </c>
      <c r="JL14">
        <v>-0.137602035463359</v>
      </c>
      <c r="JM14">
        <v>1.09255526994438E-2</v>
      </c>
      <c r="JN14">
        <v>-5.4430598027706799E-4</v>
      </c>
    </row>
    <row r="15" spans="1:274" x14ac:dyDescent="0.2">
      <c r="B15" t="s">
        <v>326</v>
      </c>
      <c r="C15" t="s">
        <v>335</v>
      </c>
      <c r="D15">
        <v>-0.58528647413227297</v>
      </c>
      <c r="E15">
        <v>0.42686001410417401</v>
      </c>
      <c r="F15">
        <v>0.44472339519792897</v>
      </c>
      <c r="G15">
        <v>-0.157742985091754</v>
      </c>
      <c r="H15">
        <v>-0.48806950528266801</v>
      </c>
      <c r="I15">
        <v>-0.56694538371366199</v>
      </c>
      <c r="J15">
        <v>-0.85934065427128703</v>
      </c>
      <c r="K15">
        <v>-0.19028009488134501</v>
      </c>
      <c r="L15">
        <v>-0.49405206364159698</v>
      </c>
      <c r="M15">
        <v>0.103038275225415</v>
      </c>
      <c r="N15">
        <v>-0.42863799571099198</v>
      </c>
      <c r="O15">
        <v>0.30867492150804599</v>
      </c>
      <c r="P15">
        <v>-0.26621218293035898</v>
      </c>
      <c r="Q15">
        <v>7.3678772040301294E-2</v>
      </c>
      <c r="R15">
        <v>-0.27348260872766</v>
      </c>
      <c r="S15">
        <v>-9.2899349449949695E-2</v>
      </c>
      <c r="T15">
        <v>-9.5116700872535098E-2</v>
      </c>
      <c r="U15">
        <v>-3.2215458868421899E-2</v>
      </c>
      <c r="V15">
        <v>-3.2544027363036701E-2</v>
      </c>
      <c r="W15">
        <v>8.3839476035580202E-2</v>
      </c>
      <c r="X15">
        <v>-0.69739328335372597</v>
      </c>
      <c r="Y15">
        <v>-0.530365024639739</v>
      </c>
      <c r="Z15">
        <v>-0.74466443249456504</v>
      </c>
      <c r="AA15">
        <v>-0.51090648496031299</v>
      </c>
      <c r="AB15">
        <v>0.114784116763763</v>
      </c>
      <c r="AC15">
        <v>-0.69006686937820005</v>
      </c>
      <c r="AD15">
        <v>-0.32086534944406903</v>
      </c>
      <c r="AE15">
        <v>0.48775079932753501</v>
      </c>
      <c r="AF15">
        <v>0.32393039023798598</v>
      </c>
      <c r="AG15">
        <v>-0.38421877905290902</v>
      </c>
      <c r="AH15">
        <v>-0.39918837487147901</v>
      </c>
      <c r="AI15">
        <v>-6.2856344842947998E-2</v>
      </c>
      <c r="AJ15">
        <v>0.29885285786028398</v>
      </c>
      <c r="AK15">
        <v>-0.29339625474270098</v>
      </c>
      <c r="AL15">
        <v>0.68306409263210699</v>
      </c>
      <c r="AM15">
        <v>0.87511599830713904</v>
      </c>
      <c r="AN15">
        <v>0.68504435223273397</v>
      </c>
      <c r="AO15">
        <v>1.15513103097089</v>
      </c>
      <c r="AP15">
        <v>0.69699860379671097</v>
      </c>
      <c r="AQ15">
        <v>7.8847285175850004E-2</v>
      </c>
      <c r="AR15">
        <v>0.89448044091980194</v>
      </c>
      <c r="AS15">
        <v>-0.44288582032165802</v>
      </c>
      <c r="AT15">
        <v>-0.197005274722756</v>
      </c>
      <c r="AU15">
        <v>-0.38249629700762999</v>
      </c>
      <c r="AV15">
        <v>8.9666737806978897E-2</v>
      </c>
      <c r="AW15">
        <v>-0.74897299197605705</v>
      </c>
      <c r="AX15">
        <v>0.74225242038129902</v>
      </c>
      <c r="AY15">
        <v>-0.47824360242506903</v>
      </c>
      <c r="AZ15">
        <v>0.45177079774873902</v>
      </c>
      <c r="BA15">
        <v>-0.44064867171899802</v>
      </c>
      <c r="BB15">
        <v>-0.72616157793341296</v>
      </c>
      <c r="BC15">
        <v>-0.21403174627289401</v>
      </c>
      <c r="BD15">
        <v>-1.0469708046624</v>
      </c>
      <c r="BE15">
        <v>-0.70927283979164402</v>
      </c>
      <c r="BF15">
        <v>-0.572594345341917</v>
      </c>
      <c r="BG15">
        <v>-0.52373350184679202</v>
      </c>
      <c r="BH15">
        <v>-0.44129021426412302</v>
      </c>
      <c r="BI15">
        <v>-3.0531465435485499E-2</v>
      </c>
      <c r="BJ15">
        <v>-0.48911631413317602</v>
      </c>
      <c r="BK15">
        <v>-0.66107301976630595</v>
      </c>
      <c r="BL15">
        <v>-0.73003161228313995</v>
      </c>
      <c r="BM15">
        <v>-0.33228536157278099</v>
      </c>
      <c r="BN15">
        <v>-6.6822412464089001E-2</v>
      </c>
      <c r="BO15">
        <v>-0.31689021440405102</v>
      </c>
      <c r="BP15">
        <v>-0.187725395955019</v>
      </c>
      <c r="BQ15">
        <v>-0.155256475738629</v>
      </c>
      <c r="BR15">
        <v>0.34009576477416598</v>
      </c>
      <c r="BS15">
        <v>-0.60267942249919404</v>
      </c>
      <c r="BT15">
        <v>0.39621045462149701</v>
      </c>
      <c r="BU15">
        <v>-0.54082705419000499</v>
      </c>
      <c r="BV15">
        <v>-0.54410587775221597</v>
      </c>
      <c r="BW15">
        <v>-0.38178902072944598</v>
      </c>
      <c r="BX15">
        <v>0.23906592827550099</v>
      </c>
      <c r="BY15">
        <v>0.32296687214302899</v>
      </c>
      <c r="BZ15">
        <v>0.38706185543190602</v>
      </c>
      <c r="CA15">
        <v>-0.152438727265998</v>
      </c>
      <c r="CB15">
        <v>-0.60067163473020002</v>
      </c>
      <c r="CC15">
        <v>-0.50023674118161698</v>
      </c>
      <c r="CD15">
        <v>-0.27810802855362099</v>
      </c>
      <c r="CE15">
        <v>-0.31154882947004398</v>
      </c>
      <c r="CF15">
        <v>-4.4951910927332202E-2</v>
      </c>
      <c r="CG15">
        <v>-0.53342163582049296</v>
      </c>
      <c r="CH15">
        <v>-0.63595768275457898</v>
      </c>
      <c r="CI15">
        <v>5.7272222703226197E-2</v>
      </c>
      <c r="CJ15">
        <v>0.64819519246393498</v>
      </c>
      <c r="CK15">
        <v>-0.27927128484258501</v>
      </c>
      <c r="CL15">
        <v>0.45005738723586303</v>
      </c>
      <c r="CM15">
        <v>9.9039373326654204E-2</v>
      </c>
      <c r="CN15">
        <v>-1.08780315597101</v>
      </c>
      <c r="CO15">
        <v>-0.74264893370767004</v>
      </c>
      <c r="CP15">
        <v>-0.39516004733586202</v>
      </c>
      <c r="CQ15">
        <v>-0.97872553628583203</v>
      </c>
      <c r="CR15">
        <v>-0.29740878545784</v>
      </c>
      <c r="CS15">
        <v>-0.90305973083383895</v>
      </c>
      <c r="CT15">
        <v>7.1466738559198495E-2</v>
      </c>
      <c r="CU15">
        <v>0.237484576866205</v>
      </c>
      <c r="CV15">
        <v>-0.28256795042821198</v>
      </c>
      <c r="CW15">
        <v>5.69178898787646E-3</v>
      </c>
      <c r="CX15">
        <v>0.62359237282703806</v>
      </c>
      <c r="CY15">
        <v>-0.45533698110771698</v>
      </c>
      <c r="CZ15">
        <v>-0.233980534706172</v>
      </c>
      <c r="DA15">
        <v>-0.93462105077518498</v>
      </c>
      <c r="DB15">
        <v>-0.37563280708664099</v>
      </c>
      <c r="DC15">
        <v>-0.14262418085391601</v>
      </c>
      <c r="DD15">
        <v>7.6870767193868303E-2</v>
      </c>
      <c r="DE15">
        <v>-0.36793586459836602</v>
      </c>
      <c r="DF15">
        <v>-0.36008027940277298</v>
      </c>
      <c r="DG15">
        <v>-0.54167977952157698</v>
      </c>
      <c r="DH15">
        <v>-0.59882186752363897</v>
      </c>
      <c r="DI15">
        <v>-0.45501294453924102</v>
      </c>
      <c r="DJ15">
        <v>-0.364905350083505</v>
      </c>
      <c r="DK15">
        <v>-0.24090117631197999</v>
      </c>
      <c r="DL15">
        <v>-0.60518987763724896</v>
      </c>
      <c r="DM15">
        <v>-0.49842737384608399</v>
      </c>
      <c r="DN15">
        <v>-1.0765881845180201</v>
      </c>
      <c r="DO15">
        <v>8.6766371024271899E-2</v>
      </c>
      <c r="DP15">
        <v>-0.17831319800550199</v>
      </c>
      <c r="DQ15">
        <v>-0.59225654136825601</v>
      </c>
      <c r="DR15">
        <v>-0.73247642141192204</v>
      </c>
      <c r="DS15">
        <v>-0.84763798595895601</v>
      </c>
      <c r="DT15">
        <v>-0.84560899724921101</v>
      </c>
      <c r="DU15">
        <v>-5.1109144308565096E-3</v>
      </c>
      <c r="DV15">
        <v>0.52437583435275903</v>
      </c>
      <c r="DW15">
        <v>-0.78034240406828403</v>
      </c>
      <c r="DX15">
        <v>-0.83556835975138799</v>
      </c>
      <c r="DY15">
        <v>-0.26916881600759801</v>
      </c>
      <c r="DZ15">
        <v>-0.13872010389028899</v>
      </c>
      <c r="EA15">
        <v>-0.104961448828186</v>
      </c>
      <c r="EB15">
        <v>-0.77540484536029497</v>
      </c>
      <c r="EC15">
        <v>-0.69430146993598796</v>
      </c>
      <c r="ED15">
        <v>0.18400178846031001</v>
      </c>
      <c r="EE15">
        <v>-0.185702996652752</v>
      </c>
      <c r="EF15">
        <v>-0.35028313000387901</v>
      </c>
      <c r="EG15">
        <v>7.3074237018503699E-2</v>
      </c>
      <c r="EH15">
        <v>0.23833079062093501</v>
      </c>
      <c r="EI15">
        <v>1.2312154594234399</v>
      </c>
      <c r="EJ15">
        <v>0.62135328456551597</v>
      </c>
      <c r="EK15">
        <v>-0.89026570110448899</v>
      </c>
      <c r="EL15">
        <v>-0.98446400107974497</v>
      </c>
      <c r="EM15">
        <v>0.151085230020298</v>
      </c>
      <c r="EN15">
        <v>4.4951169098880701E-2</v>
      </c>
      <c r="EO15">
        <v>-4.5094267408123997E-3</v>
      </c>
      <c r="EP15">
        <v>-0.42375917386927903</v>
      </c>
      <c r="EQ15">
        <v>0.53559226001958005</v>
      </c>
      <c r="ER15">
        <v>-6.5742817087569405E-2</v>
      </c>
      <c r="ES15">
        <v>-0.33248153168357297</v>
      </c>
      <c r="ET15">
        <v>-0.68355087254250502</v>
      </c>
      <c r="EU15">
        <v>-0.483351602682141</v>
      </c>
      <c r="EV15">
        <v>0.15697612846</v>
      </c>
      <c r="EW15">
        <v>-0.68275397244131297</v>
      </c>
      <c r="EX15">
        <v>0.337911043710036</v>
      </c>
      <c r="EY15">
        <v>0.883409554439754</v>
      </c>
      <c r="EZ15">
        <v>0.87967644330772599</v>
      </c>
      <c r="FA15">
        <v>-0.45037433354438899</v>
      </c>
      <c r="FB15">
        <v>-0.74071624471971198</v>
      </c>
      <c r="FC15">
        <v>1.2080297663362201</v>
      </c>
      <c r="FD15">
        <v>-0.59061291924423598</v>
      </c>
      <c r="FE15">
        <v>-0.41504296399780699</v>
      </c>
      <c r="FF15">
        <v>0.15525993890950801</v>
      </c>
      <c r="FG15">
        <v>-0.17076880506582401</v>
      </c>
      <c r="FH15">
        <v>-8.0295645335209595E-2</v>
      </c>
      <c r="FI15">
        <v>-0.76364171071783804</v>
      </c>
      <c r="FJ15">
        <v>-0.789793059608078</v>
      </c>
      <c r="FK15">
        <v>0.82057314319538799</v>
      </c>
      <c r="FL15">
        <v>-0.79249853739512199</v>
      </c>
      <c r="FM15">
        <v>-0.33837488885172501</v>
      </c>
      <c r="FN15">
        <v>0.40256666464913299</v>
      </c>
      <c r="FO15">
        <v>-0.82199642815966201</v>
      </c>
      <c r="FP15">
        <v>-0.53680702703893801</v>
      </c>
      <c r="FQ15">
        <v>-0.113863545498152</v>
      </c>
      <c r="FR15">
        <v>-0.80497966701360002</v>
      </c>
      <c r="FS15">
        <v>-0.74379444432582897</v>
      </c>
      <c r="FT15">
        <v>-0.44063470897885698</v>
      </c>
      <c r="FU15">
        <v>-0.30074962828662499</v>
      </c>
      <c r="FV15">
        <v>-0.66265699293598901</v>
      </c>
      <c r="FW15">
        <v>1.3564156990954699E-2</v>
      </c>
      <c r="FX15">
        <v>-0.88724924034673103</v>
      </c>
      <c r="FY15">
        <v>-0.95846200495588596</v>
      </c>
      <c r="FZ15">
        <v>-0.95657898371884498</v>
      </c>
      <c r="GA15">
        <v>-0.369811437409721</v>
      </c>
      <c r="GB15">
        <v>-0.735752305395169</v>
      </c>
      <c r="GC15">
        <v>-1.12564124337305</v>
      </c>
      <c r="GD15">
        <v>-0.25121091152163599</v>
      </c>
      <c r="GE15">
        <v>-0.91550846433800304</v>
      </c>
      <c r="GF15">
        <v>-3.93397698965379E-3</v>
      </c>
      <c r="GG15">
        <v>-0.74293211507648904</v>
      </c>
      <c r="GH15">
        <v>-0.62138064502549695</v>
      </c>
      <c r="GI15">
        <v>-0.362757926284063</v>
      </c>
      <c r="GJ15">
        <v>0.96931759975238296</v>
      </c>
      <c r="GK15">
        <v>-0.22092853322147299</v>
      </c>
      <c r="GL15">
        <v>-0.13905322019340199</v>
      </c>
      <c r="GM15">
        <v>0.78820754696411799</v>
      </c>
      <c r="GN15">
        <v>-0.103846360138466</v>
      </c>
      <c r="GO15">
        <v>-0.569773288641097</v>
      </c>
      <c r="GP15">
        <v>-3.01153639737183E-2</v>
      </c>
      <c r="GQ15">
        <v>-0.43415097800750702</v>
      </c>
      <c r="GR15">
        <v>-0.95624742830686504</v>
      </c>
      <c r="GS15">
        <v>3.8415978999213E-2</v>
      </c>
      <c r="GT15">
        <v>-0.43502659319127601</v>
      </c>
      <c r="GU15">
        <v>-0.45869796534254997</v>
      </c>
      <c r="GV15">
        <v>-0.65409846235574398</v>
      </c>
      <c r="GW15">
        <v>0.68525013333988405</v>
      </c>
      <c r="GX15">
        <v>0.490312175246777</v>
      </c>
      <c r="GY15">
        <v>0.63853167339077199</v>
      </c>
      <c r="GZ15">
        <v>-0.73646193009146199</v>
      </c>
      <c r="HA15">
        <v>-0.92144499790159995</v>
      </c>
      <c r="HB15">
        <v>-0.54683445352442395</v>
      </c>
      <c r="HC15">
        <v>-0.95973693840473695</v>
      </c>
      <c r="HD15">
        <v>-0.222699173935754</v>
      </c>
      <c r="HE15">
        <v>-0.73081586175183799</v>
      </c>
      <c r="HF15">
        <v>-0.63880538733472403</v>
      </c>
      <c r="HG15">
        <v>5.6729171588147997E-2</v>
      </c>
      <c r="HH15">
        <v>-1.1508538162591799</v>
      </c>
      <c r="HI15">
        <v>0.25434259379433</v>
      </c>
      <c r="HJ15">
        <v>-0.49232054164553402</v>
      </c>
      <c r="HK15">
        <v>-0.56043579943962796</v>
      </c>
      <c r="HL15">
        <v>0.414533898679111</v>
      </c>
      <c r="HM15">
        <v>0.92347355884191595</v>
      </c>
      <c r="HN15">
        <v>-0.22845088008872599</v>
      </c>
      <c r="HO15">
        <v>-0.98335304397059398</v>
      </c>
      <c r="HP15">
        <v>-5.1323156678156401E-2</v>
      </c>
      <c r="HQ15">
        <v>-0.56045954656953501</v>
      </c>
      <c r="HR15">
        <v>0.530664964792537</v>
      </c>
      <c r="HS15">
        <v>-0.64812324801545296</v>
      </c>
      <c r="HT15">
        <v>-0.694846849625394</v>
      </c>
      <c r="HU15">
        <v>-0.21251291654158899</v>
      </c>
      <c r="HV15">
        <v>-0.37446797569795598</v>
      </c>
      <c r="HW15">
        <v>3.5932683443498502E-2</v>
      </c>
      <c r="HX15">
        <v>-0.26667401716814698</v>
      </c>
      <c r="HY15">
        <v>-0.51965797904679101</v>
      </c>
      <c r="HZ15">
        <v>0.15906172291927301</v>
      </c>
      <c r="IA15">
        <v>-0.32735103765512802</v>
      </c>
      <c r="IB15">
        <v>-0.210710368001959</v>
      </c>
      <c r="IC15">
        <v>-0.51389122585626701</v>
      </c>
      <c r="ID15">
        <v>-1.00516307883982</v>
      </c>
      <c r="IE15">
        <v>0.40597956452977602</v>
      </c>
      <c r="IF15">
        <v>-0.80756362268453796</v>
      </c>
      <c r="IG15">
        <v>-4.5799717242397002E-2</v>
      </c>
      <c r="IH15">
        <v>-0.31436274380389001</v>
      </c>
      <c r="II15">
        <v>-0.58269548797123405</v>
      </c>
      <c r="IJ15">
        <v>0.84496523053782202</v>
      </c>
      <c r="IK15">
        <v>-0.52531541729407705</v>
      </c>
      <c r="IL15">
        <v>0.23693354337288999</v>
      </c>
      <c r="IM15">
        <v>-1.09757916781027</v>
      </c>
      <c r="IN15">
        <v>-0.51495636366089304</v>
      </c>
      <c r="IO15">
        <v>-0.92884831450488303</v>
      </c>
      <c r="IP15">
        <v>-0.246903214093531</v>
      </c>
      <c r="IQ15">
        <v>-0.51278613290733899</v>
      </c>
      <c r="IR15">
        <v>-0.24195561509109301</v>
      </c>
      <c r="IS15">
        <v>-0.76075874048657399</v>
      </c>
      <c r="IT15">
        <v>-0.28057764456302398</v>
      </c>
      <c r="IU15">
        <v>-6.2836542623830996E-2</v>
      </c>
      <c r="IV15">
        <v>-0.19114080229111299</v>
      </c>
      <c r="IW15">
        <v>-3.0222050654423699E-3</v>
      </c>
      <c r="IX15">
        <v>0.742504600758077</v>
      </c>
      <c r="IY15">
        <v>0.477162324838451</v>
      </c>
      <c r="IZ15">
        <v>0.35694177141759498</v>
      </c>
      <c r="JA15">
        <v>8.3009041834412198E-2</v>
      </c>
      <c r="JB15">
        <v>2.5153695379699699E-2</v>
      </c>
      <c r="JC15">
        <v>0.38867944636188401</v>
      </c>
      <c r="JD15">
        <v>0.81290787950974996</v>
      </c>
      <c r="JE15">
        <v>-9.0795891258967906E-2</v>
      </c>
      <c r="JF15">
        <v>3.3283377892363901E-2</v>
      </c>
      <c r="JG15">
        <v>-0.22604315040610101</v>
      </c>
      <c r="JH15">
        <v>0.360561563061853</v>
      </c>
      <c r="JI15">
        <v>0.87994426711890295</v>
      </c>
      <c r="JJ15">
        <v>0.46645791401261699</v>
      </c>
      <c r="JK15">
        <v>0.46025304735004202</v>
      </c>
      <c r="JL15">
        <v>0.289666092569622</v>
      </c>
      <c r="JM15">
        <v>-0.82200041538136204</v>
      </c>
      <c r="JN15">
        <v>0.623440285303135</v>
      </c>
    </row>
    <row r="16" spans="1:274" x14ac:dyDescent="0.2">
      <c r="B16" t="s">
        <v>311</v>
      </c>
      <c r="C16" t="s">
        <v>336</v>
      </c>
      <c r="D16">
        <v>-0.33324936126988203</v>
      </c>
      <c r="E16">
        <v>0.38552381600948898</v>
      </c>
      <c r="F16">
        <v>0.14710167620838299</v>
      </c>
      <c r="G16">
        <v>-0.166715688641627</v>
      </c>
      <c r="H16">
        <v>-0.30110067589263101</v>
      </c>
      <c r="I16">
        <v>-0.30748454227081401</v>
      </c>
      <c r="J16">
        <v>-0.29443689354199298</v>
      </c>
      <c r="K16">
        <v>0.156944106528352</v>
      </c>
      <c r="L16">
        <v>-0.25883305227878101</v>
      </c>
      <c r="M16">
        <v>0.14335047995252401</v>
      </c>
      <c r="N16">
        <v>-0.203536016981754</v>
      </c>
      <c r="O16">
        <v>-8.2390660126677295E-3</v>
      </c>
      <c r="P16">
        <v>-0.21092554092953</v>
      </c>
      <c r="Q16">
        <v>-2.6488186136554001E-2</v>
      </c>
      <c r="R16">
        <v>-0.24248853799439399</v>
      </c>
      <c r="S16">
        <v>-0.255865251988866</v>
      </c>
      <c r="T16">
        <v>-8.5025130381588404E-2</v>
      </c>
      <c r="U16">
        <v>-2.5266582055100101E-2</v>
      </c>
      <c r="V16">
        <v>-0.27486736851843802</v>
      </c>
      <c r="W16">
        <v>-6.5468588706203895E-2</v>
      </c>
      <c r="X16">
        <v>-0.153326747476247</v>
      </c>
      <c r="Y16">
        <v>6.2732611204614194E-2</v>
      </c>
      <c r="Z16">
        <v>-0.153300270749372</v>
      </c>
      <c r="AA16">
        <v>-4.9342446788977097E-2</v>
      </c>
      <c r="AB16">
        <v>-0.115312291869553</v>
      </c>
      <c r="AC16">
        <v>-0.39195151696681801</v>
      </c>
      <c r="AD16">
        <v>0.24383007984817601</v>
      </c>
      <c r="AE16">
        <v>0.25302466960096298</v>
      </c>
      <c r="AF16">
        <v>0.270773931215602</v>
      </c>
      <c r="AG16">
        <v>-0.171483885245549</v>
      </c>
      <c r="AH16">
        <v>7.4490956476048295E-2</v>
      </c>
      <c r="AI16">
        <v>5.4262882579281198E-2</v>
      </c>
      <c r="AJ16">
        <v>0.16272255745518299</v>
      </c>
      <c r="AK16">
        <v>-3.3380991258912099E-2</v>
      </c>
      <c r="AL16">
        <v>0.414478517794509</v>
      </c>
      <c r="AM16">
        <v>0.51380618982433002</v>
      </c>
      <c r="AN16">
        <v>0.36800547984177301</v>
      </c>
      <c r="AO16">
        <v>0.63287982604082305</v>
      </c>
      <c r="AP16">
        <v>0.47749824238741201</v>
      </c>
      <c r="AQ16">
        <v>-0.27980435412801302</v>
      </c>
      <c r="AR16">
        <v>0.37299778691123098</v>
      </c>
      <c r="AS16">
        <v>-0.13148906826620399</v>
      </c>
      <c r="AT16">
        <v>6.9283199861830697E-3</v>
      </c>
      <c r="AU16">
        <v>-0.123372331166475</v>
      </c>
      <c r="AV16">
        <v>-7.4380781698804299E-2</v>
      </c>
      <c r="AW16">
        <v>-0.28976837661983501</v>
      </c>
      <c r="AX16">
        <v>0.29984652794808198</v>
      </c>
      <c r="AY16">
        <v>-0.101346744577491</v>
      </c>
      <c r="AZ16">
        <v>0.18440333308569201</v>
      </c>
      <c r="BA16">
        <v>-0.148255602909978</v>
      </c>
      <c r="BB16">
        <v>-0.44581593386190599</v>
      </c>
      <c r="BC16">
        <v>-3.5085910632925599E-2</v>
      </c>
      <c r="BD16">
        <v>-0.33529442555088002</v>
      </c>
      <c r="BE16">
        <v>-0.428881873742749</v>
      </c>
      <c r="BF16">
        <v>-0.33635527858929898</v>
      </c>
      <c r="BG16">
        <v>-0.32008462945903399</v>
      </c>
      <c r="BH16">
        <v>7.1713735619382895E-4</v>
      </c>
      <c r="BI16">
        <v>-5.3774700703967102E-2</v>
      </c>
      <c r="BJ16">
        <v>-6.2631248820428503E-2</v>
      </c>
      <c r="BK16">
        <v>-0.27810210563524002</v>
      </c>
      <c r="BL16">
        <v>-0.27558616021224502</v>
      </c>
      <c r="BM16">
        <v>4.6076364175169401E-2</v>
      </c>
      <c r="BN16">
        <v>0.20607807674155801</v>
      </c>
      <c r="BO16">
        <v>-9.2114977987246799E-2</v>
      </c>
      <c r="BP16">
        <v>6.5152869140238406E-2</v>
      </c>
      <c r="BQ16">
        <v>-0.35331664347378999</v>
      </c>
      <c r="BR16">
        <v>0.104180763655202</v>
      </c>
      <c r="BS16">
        <v>-0.496841065682747</v>
      </c>
      <c r="BT16">
        <v>0.38842111574113197</v>
      </c>
      <c r="BU16">
        <v>-0.458055022523156</v>
      </c>
      <c r="BV16">
        <v>2.40076487890119E-2</v>
      </c>
      <c r="BW16">
        <v>-0.10988342168962099</v>
      </c>
      <c r="BX16">
        <v>0.27325582776589702</v>
      </c>
      <c r="BY16">
        <v>0.111752729110666</v>
      </c>
      <c r="BZ16">
        <v>0.20965548173853399</v>
      </c>
      <c r="CA16">
        <v>6.7098566808617199E-2</v>
      </c>
      <c r="CB16">
        <v>0.28788136726482999</v>
      </c>
      <c r="CC16">
        <v>-0.18261769345206799</v>
      </c>
      <c r="CD16">
        <v>-6.5371750383646898E-2</v>
      </c>
      <c r="CE16">
        <v>-0.126726620062319</v>
      </c>
      <c r="CF16">
        <v>0.168712489258252</v>
      </c>
      <c r="CG16">
        <v>-5.6539515577208198E-4</v>
      </c>
      <c r="CH16">
        <v>-0.38966903295564498</v>
      </c>
      <c r="CI16">
        <v>-0.17406017339277499</v>
      </c>
      <c r="CJ16">
        <v>0.61433324013977697</v>
      </c>
      <c r="CK16">
        <v>-9.2981435121339707E-3</v>
      </c>
      <c r="CL16">
        <v>0.250347868828938</v>
      </c>
      <c r="CM16">
        <v>0.106363434909565</v>
      </c>
      <c r="CN16">
        <v>-0.54216066662983298</v>
      </c>
      <c r="CO16">
        <v>-0.414279288276448</v>
      </c>
      <c r="CP16">
        <v>-0.182094935094675</v>
      </c>
      <c r="CQ16">
        <v>-0.47695849491883602</v>
      </c>
      <c r="CR16">
        <v>9.6090246986036604E-2</v>
      </c>
      <c r="CS16">
        <v>-0.19267931750188599</v>
      </c>
      <c r="CT16">
        <v>0.23695718887703901</v>
      </c>
      <c r="CU16">
        <v>-3.3531695656116502E-2</v>
      </c>
      <c r="CV16">
        <v>-8.5634415780604003E-2</v>
      </c>
      <c r="CW16">
        <v>0.15922369260598601</v>
      </c>
      <c r="CX16">
        <v>0.48387501969658803</v>
      </c>
      <c r="CY16">
        <v>-0.17906867162556001</v>
      </c>
      <c r="CZ16">
        <v>-0.14980234160490899</v>
      </c>
      <c r="DA16">
        <v>-0.36299696728040298</v>
      </c>
      <c r="DB16">
        <v>-0.247995860050304</v>
      </c>
      <c r="DC16">
        <v>0.345153883275297</v>
      </c>
      <c r="DD16">
        <v>-8.1617755796087696E-2</v>
      </c>
      <c r="DE16">
        <v>-0.186943511538986</v>
      </c>
      <c r="DF16">
        <v>-0.14949684430391599</v>
      </c>
      <c r="DG16">
        <v>-0.33981687797926102</v>
      </c>
      <c r="DH16">
        <v>-0.55731088976215504</v>
      </c>
      <c r="DI16">
        <v>-5.37086374613105E-2</v>
      </c>
      <c r="DJ16">
        <v>-0.150996640024471</v>
      </c>
      <c r="DK16">
        <v>-9.75918164431121E-2</v>
      </c>
      <c r="DL16">
        <v>-0.334810893324471</v>
      </c>
      <c r="DM16">
        <v>-6.0524737376478101E-2</v>
      </c>
      <c r="DN16">
        <v>-0.56534151748323502</v>
      </c>
      <c r="DO16">
        <v>-8.7377338354953399E-2</v>
      </c>
      <c r="DP16">
        <v>-0.27579093406305999</v>
      </c>
      <c r="DQ16">
        <v>-0.37090995314063602</v>
      </c>
      <c r="DR16">
        <v>-0.53718860717984196</v>
      </c>
      <c r="DS16">
        <v>-0.34077777660824299</v>
      </c>
      <c r="DT16">
        <v>-0.41584449624796499</v>
      </c>
      <c r="DU16">
        <v>-0.22785209825050801</v>
      </c>
      <c r="DV16">
        <v>0.36943848197474299</v>
      </c>
      <c r="DW16">
        <v>-0.46761170189013501</v>
      </c>
      <c r="DX16">
        <v>-7.69231475121773E-3</v>
      </c>
      <c r="DY16">
        <v>-0.21822253561878999</v>
      </c>
      <c r="DZ16">
        <v>-0.18431499454808201</v>
      </c>
      <c r="EA16">
        <v>-0.18433355470115301</v>
      </c>
      <c r="EB16">
        <v>-0.43506974590693798</v>
      </c>
      <c r="EC16">
        <v>-0.28104620257716101</v>
      </c>
      <c r="ED16">
        <v>5.46879989217844E-2</v>
      </c>
      <c r="EE16">
        <v>-3.50065097580117E-2</v>
      </c>
      <c r="EF16">
        <v>-0.18347328966388499</v>
      </c>
      <c r="EG16">
        <v>0.35483018100117703</v>
      </c>
      <c r="EH16">
        <v>0.31999373700581901</v>
      </c>
      <c r="EI16">
        <v>0.72263153580133499</v>
      </c>
      <c r="EJ16">
        <v>0.183030452081232</v>
      </c>
      <c r="EK16">
        <v>-0.33329723729099903</v>
      </c>
      <c r="EL16">
        <v>-0.49572919326661102</v>
      </c>
      <c r="EM16">
        <v>1.6215768457425998E-2</v>
      </c>
      <c r="EN16">
        <v>-4.4373464501810997E-2</v>
      </c>
      <c r="EO16">
        <v>1.6112360099295099E-2</v>
      </c>
      <c r="EP16">
        <v>-0.14418596451030499</v>
      </c>
      <c r="EQ16">
        <v>6.0804143886506803E-2</v>
      </c>
      <c r="ER16">
        <v>-0.108087645385137</v>
      </c>
      <c r="ES16">
        <v>-0.14022432756466899</v>
      </c>
      <c r="ET16">
        <v>-0.29802988630905902</v>
      </c>
      <c r="EU16">
        <v>-0.21874076885227201</v>
      </c>
      <c r="EV16">
        <v>0.23365092214903899</v>
      </c>
      <c r="EW16">
        <v>-0.34494927218329902</v>
      </c>
      <c r="EX16">
        <v>-6.7934276052992307E-2</v>
      </c>
      <c r="EY16">
        <v>0.38644391490824898</v>
      </c>
      <c r="EZ16">
        <v>0.38028567192229001</v>
      </c>
      <c r="FA16">
        <v>-0.18668551278993101</v>
      </c>
      <c r="FB16">
        <v>-0.31945647437796298</v>
      </c>
      <c r="FC16">
        <v>0.60000093652929498</v>
      </c>
      <c r="FD16">
        <v>-0.30340678133989701</v>
      </c>
      <c r="FE16">
        <v>-0.27964967786928702</v>
      </c>
      <c r="FF16">
        <v>-0.105278759633508</v>
      </c>
      <c r="FG16">
        <v>0.52439811718423202</v>
      </c>
      <c r="FH16">
        <v>-0.192177564675828</v>
      </c>
      <c r="FI16">
        <v>-0.40314999111889999</v>
      </c>
      <c r="FJ16">
        <v>-0.31959733032763599</v>
      </c>
      <c r="FK16">
        <v>0.42172985199428398</v>
      </c>
      <c r="FL16">
        <v>-0.42123388502666798</v>
      </c>
      <c r="FM16">
        <v>-0.37856321505533302</v>
      </c>
      <c r="FN16">
        <v>8.6400738241784805E-2</v>
      </c>
      <c r="FO16">
        <v>-0.179707708592274</v>
      </c>
      <c r="FP16">
        <v>-7.6594018943787395E-2</v>
      </c>
      <c r="FQ16">
        <v>5.9848554987189502E-2</v>
      </c>
      <c r="FR16">
        <v>-0.33326439675053798</v>
      </c>
      <c r="FS16">
        <v>-0.41896943542942899</v>
      </c>
      <c r="FT16">
        <v>-6.7168753249417401E-2</v>
      </c>
      <c r="FU16">
        <v>-0.10603441740784</v>
      </c>
      <c r="FV16">
        <v>-0.23250036208816399</v>
      </c>
      <c r="FW16">
        <v>5.80862873038962E-2</v>
      </c>
      <c r="FX16">
        <v>-0.59360150775502696</v>
      </c>
      <c r="FY16">
        <v>-0.46112652532950799</v>
      </c>
      <c r="FZ16">
        <v>-0.58834950838445699</v>
      </c>
      <c r="GA16">
        <v>-0.54881146932223202</v>
      </c>
      <c r="GB16">
        <v>-0.49984229362052301</v>
      </c>
      <c r="GC16">
        <v>-0.30480243463642298</v>
      </c>
      <c r="GD16">
        <v>4.4435358100704701E-3</v>
      </c>
      <c r="GE16">
        <v>-0.51243011171928698</v>
      </c>
      <c r="GF16">
        <v>-0.129459791835488</v>
      </c>
      <c r="GG16">
        <v>-0.42254006379126302</v>
      </c>
      <c r="GH16">
        <v>-0.39867831947455701</v>
      </c>
      <c r="GI16">
        <v>5.6388002723551198E-2</v>
      </c>
      <c r="GJ16">
        <v>0.33756191200416003</v>
      </c>
      <c r="GK16">
        <v>-0.14232303301827001</v>
      </c>
      <c r="GL16">
        <v>-2.5052986086321099E-2</v>
      </c>
      <c r="GM16">
        <v>0.71366555766820094</v>
      </c>
      <c r="GN16">
        <v>-0.193045308789384</v>
      </c>
      <c r="GO16">
        <v>-0.37905432950140999</v>
      </c>
      <c r="GP16">
        <v>-0.20770641746774701</v>
      </c>
      <c r="GQ16">
        <v>6.7930124520223401E-2</v>
      </c>
      <c r="GR16">
        <v>-0.44579132995815302</v>
      </c>
      <c r="GS16">
        <v>0.28796576934562701</v>
      </c>
      <c r="GT16">
        <v>-0.24578114384895</v>
      </c>
      <c r="GU16">
        <v>2.9968770400272099E-2</v>
      </c>
      <c r="GV16">
        <v>-0.13715577105378501</v>
      </c>
      <c r="GW16">
        <v>0.228845082302915</v>
      </c>
      <c r="GX16">
        <v>7.9754320693154204E-2</v>
      </c>
      <c r="GY16">
        <v>0.26919480472426999</v>
      </c>
      <c r="GZ16">
        <v>-0.30383163912384498</v>
      </c>
      <c r="HA16">
        <v>-0.40583590753427701</v>
      </c>
      <c r="HB16">
        <v>-0.31614451463580101</v>
      </c>
      <c r="HC16">
        <v>-0.49841927719456502</v>
      </c>
      <c r="HD16">
        <v>-0.13023905632874899</v>
      </c>
      <c r="HE16">
        <v>-0.46257883799232402</v>
      </c>
      <c r="HF16">
        <v>0.117065615327935</v>
      </c>
      <c r="HG16">
        <v>0.23062269654135001</v>
      </c>
      <c r="HH16">
        <v>-0.73893814540029201</v>
      </c>
      <c r="HI16">
        <v>0.131227594665112</v>
      </c>
      <c r="HJ16">
        <v>-0.123059179906749</v>
      </c>
      <c r="HK16">
        <v>-0.112950380144654</v>
      </c>
      <c r="HL16">
        <v>-0.272705470695421</v>
      </c>
      <c r="HM16">
        <v>-3.3010101682555103E-2</v>
      </c>
      <c r="HN16">
        <v>-3.6258689849719097E-2</v>
      </c>
      <c r="HO16">
        <v>-0.35831335280833598</v>
      </c>
      <c r="HP16">
        <v>-6.6182480031699797E-2</v>
      </c>
      <c r="HQ16">
        <v>-0.212063146530865</v>
      </c>
      <c r="HR16">
        <v>0.444297318055489</v>
      </c>
      <c r="HS16">
        <v>-0.17261817097290699</v>
      </c>
      <c r="HT16">
        <v>-0.21351077678306801</v>
      </c>
      <c r="HU16">
        <v>-2.2007758482127701E-2</v>
      </c>
      <c r="HV16">
        <v>4.1274819890568998E-2</v>
      </c>
      <c r="HW16">
        <v>0.12834503921007301</v>
      </c>
      <c r="HX16">
        <v>0.13032078079261</v>
      </c>
      <c r="HY16">
        <v>-0.36654520929136503</v>
      </c>
      <c r="HZ16">
        <v>0.26448655562883</v>
      </c>
      <c r="IA16">
        <v>-0.26924281317534898</v>
      </c>
      <c r="IB16">
        <v>4.49653289242452E-2</v>
      </c>
      <c r="IC16">
        <v>-0.115678899327643</v>
      </c>
      <c r="ID16">
        <v>-0.42491797358588601</v>
      </c>
      <c r="IE16">
        <v>0.19219629141106701</v>
      </c>
      <c r="IF16">
        <v>-0.39609198808220197</v>
      </c>
      <c r="IG16">
        <v>-6.4916147889763798E-2</v>
      </c>
      <c r="IH16">
        <v>0.31259601608031701</v>
      </c>
      <c r="II16">
        <v>-0.23907360327975799</v>
      </c>
      <c r="IJ16">
        <v>0.504535738071901</v>
      </c>
      <c r="IK16">
        <v>-0.35540088864119701</v>
      </c>
      <c r="IL16">
        <v>0.17739932742812101</v>
      </c>
      <c r="IM16">
        <v>-0.46099843409639502</v>
      </c>
      <c r="IN16">
        <v>-9.80662971335753E-2</v>
      </c>
      <c r="IO16">
        <v>-0.59282240339085801</v>
      </c>
      <c r="IP16">
        <v>-0.12022557444538801</v>
      </c>
      <c r="IQ16">
        <v>-0.351591395602118</v>
      </c>
      <c r="IR16">
        <v>7.3256212616605601E-2</v>
      </c>
      <c r="IS16">
        <v>-0.17497837679838099</v>
      </c>
      <c r="IT16">
        <v>-0.25885730500926002</v>
      </c>
      <c r="IU16">
        <v>-0.22827439426781901</v>
      </c>
      <c r="IV16">
        <v>-0.16671739576302599</v>
      </c>
      <c r="IW16">
        <v>0.19181736019659901</v>
      </c>
      <c r="IX16">
        <v>0.48022743216718999</v>
      </c>
      <c r="IY16">
        <v>0.22226080147716401</v>
      </c>
      <c r="IZ16">
        <v>0.24113524167278799</v>
      </c>
      <c r="JA16">
        <v>-0.14435781113047999</v>
      </c>
      <c r="JB16">
        <v>-0.12512444370011799</v>
      </c>
      <c r="JC16">
        <v>0.30422177174071302</v>
      </c>
      <c r="JD16">
        <v>0.42823736580650101</v>
      </c>
      <c r="JE16">
        <v>-0.19033115276044499</v>
      </c>
      <c r="JF16">
        <v>0.10629991921055899</v>
      </c>
      <c r="JG16">
        <v>-0.23372456918443901</v>
      </c>
      <c r="JH16">
        <v>0.25947101223054497</v>
      </c>
      <c r="JI16">
        <v>0.35649342389870597</v>
      </c>
      <c r="JJ16">
        <v>3.4972331121703101E-2</v>
      </c>
      <c r="JK16">
        <v>8.4284940561473495E-2</v>
      </c>
      <c r="JL16">
        <v>6.1937593532913102E-2</v>
      </c>
      <c r="JM16">
        <v>-0.35218426662678798</v>
      </c>
      <c r="JN16">
        <v>0.38118796618116901</v>
      </c>
    </row>
    <row r="17" spans="2:274" x14ac:dyDescent="0.2">
      <c r="B17" t="s">
        <v>326</v>
      </c>
      <c r="C17" t="s">
        <v>337</v>
      </c>
      <c r="D17">
        <v>0.12590919956692601</v>
      </c>
      <c r="E17">
        <v>-0.100926978784281</v>
      </c>
      <c r="F17">
        <v>-0.133711933670981</v>
      </c>
      <c r="G17">
        <v>0.106826051295158</v>
      </c>
      <c r="H17">
        <v>0.10252634236715399</v>
      </c>
      <c r="I17">
        <v>0.107628273821761</v>
      </c>
      <c r="J17">
        <v>0.14399303954864801</v>
      </c>
      <c r="K17">
        <v>8.6567978846400995E-2</v>
      </c>
      <c r="L17">
        <v>0.164476539867001</v>
      </c>
      <c r="M17">
        <v>-8.45136041231907E-2</v>
      </c>
      <c r="N17">
        <v>0.12953994597913299</v>
      </c>
      <c r="O17">
        <v>-5.8330473311331399E-2</v>
      </c>
      <c r="P17">
        <v>7.2309592380506396E-2</v>
      </c>
      <c r="Q17">
        <v>2.7540806878662099E-2</v>
      </c>
      <c r="R17">
        <v>0.164609376292223</v>
      </c>
      <c r="S17">
        <v>0.12555706028234001</v>
      </c>
      <c r="T17">
        <v>1.5586045561706299E-2</v>
      </c>
      <c r="U17">
        <v>1.2832337253996301E-2</v>
      </c>
      <c r="V17">
        <v>-7.5667733848068394E-2</v>
      </c>
      <c r="W17">
        <v>-8.3266692504929796E-2</v>
      </c>
      <c r="X17">
        <v>0.15657108276517401</v>
      </c>
      <c r="Y17">
        <v>0.171077023729033</v>
      </c>
      <c r="Z17">
        <v>0.14696749157305999</v>
      </c>
      <c r="AA17">
        <v>0.138268441942174</v>
      </c>
      <c r="AB17">
        <v>5.8778220330240501E-2</v>
      </c>
      <c r="AC17">
        <v>0.20420130088299601</v>
      </c>
      <c r="AD17">
        <v>4.8800748678982098E-2</v>
      </c>
      <c r="AE17">
        <v>-6.11274886116384E-2</v>
      </c>
      <c r="AF17">
        <v>-7.2162337874078303E-2</v>
      </c>
      <c r="AG17">
        <v>6.9081368099735502E-2</v>
      </c>
      <c r="AH17">
        <v>7.5436838550013402E-2</v>
      </c>
      <c r="AI17">
        <v>5.5510002270453801E-2</v>
      </c>
      <c r="AJ17">
        <v>-6.9519944037931297E-2</v>
      </c>
      <c r="AK17">
        <v>-7.6815383869467697E-3</v>
      </c>
      <c r="AL17">
        <v>-0.12180181773141199</v>
      </c>
      <c r="AM17">
        <v>-0.20718688132125401</v>
      </c>
      <c r="AN17">
        <v>-0.14400397965248499</v>
      </c>
      <c r="AO17">
        <v>-0.228075299634006</v>
      </c>
      <c r="AP17">
        <v>-0.138172205392429</v>
      </c>
      <c r="AQ17">
        <v>-3.4891779837815301E-2</v>
      </c>
      <c r="AR17">
        <v>-0.142080994239936</v>
      </c>
      <c r="AS17">
        <v>0.13506005434976601</v>
      </c>
      <c r="AT17">
        <v>9.4167793968247704E-2</v>
      </c>
      <c r="AU17">
        <v>6.2604627808713495E-2</v>
      </c>
      <c r="AV17">
        <v>4.3427491893436997E-2</v>
      </c>
      <c r="AW17">
        <v>0.154139872083214</v>
      </c>
      <c r="AX17">
        <v>-0.168593128855412</v>
      </c>
      <c r="AY17">
        <v>0.147308598276993</v>
      </c>
      <c r="AZ17">
        <v>-3.1097533814251999E-2</v>
      </c>
      <c r="BA17">
        <v>0.110149480173696</v>
      </c>
      <c r="BB17">
        <v>0.15451636218783599</v>
      </c>
      <c r="BC17">
        <v>0.10398647182666799</v>
      </c>
      <c r="BD17">
        <v>0.22526496247759101</v>
      </c>
      <c r="BE17">
        <v>0.23456153140493199</v>
      </c>
      <c r="BF17">
        <v>0.16665724894964901</v>
      </c>
      <c r="BG17">
        <v>0.12664941331603</v>
      </c>
      <c r="BH17">
        <v>6.0103634245396803E-2</v>
      </c>
      <c r="BI17">
        <v>3.6392030734438599E-2</v>
      </c>
      <c r="BJ17">
        <v>0.165870800725201</v>
      </c>
      <c r="BK17">
        <v>0.13589348173190699</v>
      </c>
      <c r="BL17">
        <v>0.20923290695826</v>
      </c>
      <c r="BM17">
        <v>9.5556202960957196E-2</v>
      </c>
      <c r="BN17">
        <v>2.3166242890983801E-2</v>
      </c>
      <c r="BO17">
        <v>0.109012617264397</v>
      </c>
      <c r="BP17">
        <v>1.05080076190788E-2</v>
      </c>
      <c r="BQ17">
        <v>2.2566825109133201E-2</v>
      </c>
      <c r="BR17">
        <v>-5.9216283470995501E-2</v>
      </c>
      <c r="BS17">
        <v>0.14137971116859999</v>
      </c>
      <c r="BT17">
        <v>-6.9368464141720904E-2</v>
      </c>
      <c r="BU17">
        <v>0.10831793171899901</v>
      </c>
      <c r="BV17">
        <v>0.14639515535485001</v>
      </c>
      <c r="BW17">
        <v>7.6146332371976405E-2</v>
      </c>
      <c r="BX17">
        <v>-6.1113195661635297E-2</v>
      </c>
      <c r="BY17">
        <v>-5.68983600609367E-3</v>
      </c>
      <c r="BZ17">
        <v>-1.9351943734703898E-2</v>
      </c>
      <c r="CA17">
        <v>3.08318316861282E-2</v>
      </c>
      <c r="CB17">
        <v>-2.49668220070648E-2</v>
      </c>
      <c r="CC17">
        <v>0.137068786066112</v>
      </c>
      <c r="CD17">
        <v>1.3996531662276801E-2</v>
      </c>
      <c r="CE17">
        <v>0.204628377691883</v>
      </c>
      <c r="CF17">
        <v>-2.0259098896690499E-2</v>
      </c>
      <c r="CG17">
        <v>-3.8590879474012301E-3</v>
      </c>
      <c r="CH17">
        <v>0.17488620175931699</v>
      </c>
      <c r="CI17">
        <v>-8.6084748946959506E-3</v>
      </c>
      <c r="CJ17">
        <v>-0.17879107641505701</v>
      </c>
      <c r="CK17">
        <v>0.135869061771936</v>
      </c>
      <c r="CL17">
        <v>-4.6269335065361399E-2</v>
      </c>
      <c r="CM17">
        <v>-3.6900262822659902E-2</v>
      </c>
      <c r="CN17">
        <v>0.213004372294369</v>
      </c>
      <c r="CO17">
        <v>0.160824457326493</v>
      </c>
      <c r="CP17">
        <v>6.2696944429962598E-2</v>
      </c>
      <c r="CQ17">
        <v>0.216297978979893</v>
      </c>
      <c r="CR17">
        <v>0.11177593876122099</v>
      </c>
      <c r="CS17">
        <v>0.13880050304850999</v>
      </c>
      <c r="CT17">
        <v>5.0588894413210801E-2</v>
      </c>
      <c r="CU17">
        <v>5.4028613230638997E-2</v>
      </c>
      <c r="CV17">
        <v>9.3532085829543102E-2</v>
      </c>
      <c r="CW17">
        <v>-3.9607754084250497E-2</v>
      </c>
      <c r="CX17">
        <v>-0.14964026046590601</v>
      </c>
      <c r="CY17">
        <v>8.9828934880121294E-2</v>
      </c>
      <c r="CZ17">
        <v>5.8467166517775102E-2</v>
      </c>
      <c r="DA17">
        <v>0.218720873405093</v>
      </c>
      <c r="DB17">
        <v>0.159824571179119</v>
      </c>
      <c r="DC17">
        <v>-5.4232301325459302E-2</v>
      </c>
      <c r="DD17">
        <v>-2.5425820837391099E-2</v>
      </c>
      <c r="DE17">
        <v>0.13849710115554301</v>
      </c>
      <c r="DF17">
        <v>-1.4162120166447601E-2</v>
      </c>
      <c r="DG17">
        <v>5.0601962589028403E-2</v>
      </c>
      <c r="DH17">
        <v>0.13474484479700899</v>
      </c>
      <c r="DI17">
        <v>0.12619622984706699</v>
      </c>
      <c r="DJ17">
        <v>0.112051221807857</v>
      </c>
      <c r="DK17">
        <v>0.12120311945543299</v>
      </c>
      <c r="DL17">
        <v>7.1743075256101893E-2</v>
      </c>
      <c r="DM17">
        <v>2.8540588822100799E-2</v>
      </c>
      <c r="DN17">
        <v>0.19242401198812301</v>
      </c>
      <c r="DO17">
        <v>0.10342711592616299</v>
      </c>
      <c r="DP17">
        <v>0.16512464935287399</v>
      </c>
      <c r="DQ17">
        <v>0.177885356785523</v>
      </c>
      <c r="DR17">
        <v>0.176902268603507</v>
      </c>
      <c r="DS17">
        <v>0.15786704275786601</v>
      </c>
      <c r="DT17">
        <v>0.19436866041866299</v>
      </c>
      <c r="DU17">
        <v>7.5404749107220406E-2</v>
      </c>
      <c r="DV17">
        <v>-9.8304722928545904E-2</v>
      </c>
      <c r="DW17">
        <v>0.196158700466049</v>
      </c>
      <c r="DX17">
        <v>0.149851533346918</v>
      </c>
      <c r="DY17">
        <v>0.14554440183448</v>
      </c>
      <c r="DZ17">
        <v>8.7061706848844206E-2</v>
      </c>
      <c r="EA17">
        <v>5.77435701887722E-2</v>
      </c>
      <c r="EB17">
        <v>0.147205855861644</v>
      </c>
      <c r="EC17">
        <v>0.122754104814614</v>
      </c>
      <c r="ED17">
        <v>-9.2577616507763198E-3</v>
      </c>
      <c r="EE17">
        <v>-3.8801032489160898E-2</v>
      </c>
      <c r="EF17">
        <v>2.9189091287386001E-2</v>
      </c>
      <c r="EG17">
        <v>-7.4087402797517396E-2</v>
      </c>
      <c r="EH17">
        <v>-6.8384004524441697E-2</v>
      </c>
      <c r="EI17">
        <v>-0.26545603641573301</v>
      </c>
      <c r="EJ17">
        <v>-0.14911601180131301</v>
      </c>
      <c r="EK17">
        <v>0.193672509861784</v>
      </c>
      <c r="EL17">
        <v>0.20074950142395001</v>
      </c>
      <c r="EM17">
        <v>-4.0968187694166901E-2</v>
      </c>
      <c r="EN17">
        <v>-1.7178860575766799E-2</v>
      </c>
      <c r="EO17">
        <v>-1.15351766887614E-2</v>
      </c>
      <c r="EP17">
        <v>0.15317367827914799</v>
      </c>
      <c r="EQ17">
        <v>-8.2479881606355894E-3</v>
      </c>
      <c r="ER17">
        <v>4.1910076608028101E-3</v>
      </c>
      <c r="ES17">
        <v>0.156276261718408</v>
      </c>
      <c r="ET17">
        <v>0.12933495486261101</v>
      </c>
      <c r="EU17">
        <v>0.106414937242789</v>
      </c>
      <c r="EV17">
        <v>-5.2115073851033401E-2</v>
      </c>
      <c r="EW17">
        <v>0.18027179514262001</v>
      </c>
      <c r="EX17">
        <v>-4.9372231111375203E-2</v>
      </c>
      <c r="EY17">
        <v>-7.5406351074450401E-2</v>
      </c>
      <c r="EZ17">
        <v>-0.131205977979027</v>
      </c>
      <c r="FA17">
        <v>0.13047849690057201</v>
      </c>
      <c r="FB17">
        <v>0.15964731969090601</v>
      </c>
      <c r="FC17">
        <v>-0.23243222821909301</v>
      </c>
      <c r="FD17">
        <v>0.16231918367395301</v>
      </c>
      <c r="FE17">
        <v>6.7857097648446205E-2</v>
      </c>
      <c r="FF17">
        <v>-9.7001529869554501E-2</v>
      </c>
      <c r="FG17">
        <v>1.6609626531416299E-2</v>
      </c>
      <c r="FH17">
        <v>2.4894703037799001E-2</v>
      </c>
      <c r="FI17">
        <v>3.7838660500192002E-2</v>
      </c>
      <c r="FJ17">
        <v>0.11878004728526501</v>
      </c>
      <c r="FK17">
        <v>-0.18250962311911001</v>
      </c>
      <c r="FL17">
        <v>0.125952446702468</v>
      </c>
      <c r="FM17">
        <v>0.12918294690017099</v>
      </c>
      <c r="FN17">
        <v>-1.65446657452861E-2</v>
      </c>
      <c r="FO17">
        <v>0.124166764067329</v>
      </c>
      <c r="FP17">
        <v>7.7091487388386407E-2</v>
      </c>
      <c r="FQ17">
        <v>1.5526379169682299E-2</v>
      </c>
      <c r="FR17">
        <v>0.13646515858941399</v>
      </c>
      <c r="FS17">
        <v>0.126590121235818</v>
      </c>
      <c r="FT17">
        <v>4.0994172606627299E-2</v>
      </c>
      <c r="FU17">
        <v>2.59302685199807E-2</v>
      </c>
      <c r="FV17">
        <v>0.18038209395749599</v>
      </c>
      <c r="FW17">
        <v>0.107392967947218</v>
      </c>
      <c r="FX17">
        <v>0.18137856890444701</v>
      </c>
      <c r="FY17">
        <v>0.16263673477816801</v>
      </c>
      <c r="FZ17">
        <v>0.17371993428994401</v>
      </c>
      <c r="GA17">
        <v>0.19424728052210199</v>
      </c>
      <c r="GB17">
        <v>0.16495474191630399</v>
      </c>
      <c r="GC17">
        <v>0.17984102065862001</v>
      </c>
      <c r="GD17">
        <v>3.8030518135124397E-2</v>
      </c>
      <c r="GE17">
        <v>0.175626539647216</v>
      </c>
      <c r="GF17">
        <v>0.116342553782881</v>
      </c>
      <c r="GG17">
        <v>0.124636559206574</v>
      </c>
      <c r="GH17">
        <v>0.15893169230398799</v>
      </c>
      <c r="GI17">
        <v>-1.6532001945911999E-2</v>
      </c>
      <c r="GJ17">
        <v>-0.18699735096142001</v>
      </c>
      <c r="GK17">
        <v>3.2636072350824802E-2</v>
      </c>
      <c r="GL17">
        <v>7.3894803210130103E-2</v>
      </c>
      <c r="GM17">
        <v>-9.2312260665644195E-4</v>
      </c>
      <c r="GN17">
        <v>0.13355857503225099</v>
      </c>
      <c r="GO17">
        <v>0.139373863954698</v>
      </c>
      <c r="GP17">
        <v>7.6659081283053904E-2</v>
      </c>
      <c r="GQ17">
        <v>6.06533897143866E-2</v>
      </c>
      <c r="GR17">
        <v>0.14656436481757201</v>
      </c>
      <c r="GS17">
        <v>-6.3728919545885096E-2</v>
      </c>
      <c r="GT17">
        <v>0.101055879349583</v>
      </c>
      <c r="GU17">
        <v>0.11066409430907501</v>
      </c>
      <c r="GV17">
        <v>0.10839135068511099</v>
      </c>
      <c r="GW17">
        <v>-0.135833054163149</v>
      </c>
      <c r="GX17">
        <v>-0.117990518349589</v>
      </c>
      <c r="GY17">
        <v>-0.17786317783643199</v>
      </c>
      <c r="GZ17">
        <v>0.15949474813012801</v>
      </c>
      <c r="HA17">
        <v>0.15987994199287101</v>
      </c>
      <c r="HB17">
        <v>0.14400226453115</v>
      </c>
      <c r="HC17">
        <v>0.17306162316181201</v>
      </c>
      <c r="HD17">
        <v>2.5064470321923899E-2</v>
      </c>
      <c r="HE17">
        <v>0.145982834839746</v>
      </c>
      <c r="HF17">
        <v>0.164134132319434</v>
      </c>
      <c r="HG17">
        <v>-7.6493240428637199E-2</v>
      </c>
      <c r="HH17">
        <v>0.25886185342729201</v>
      </c>
      <c r="HI17">
        <v>-6.3164553814898994E-2</v>
      </c>
      <c r="HJ17">
        <v>0.219148345222308</v>
      </c>
      <c r="HK17">
        <v>0.15239834369462599</v>
      </c>
      <c r="HL17">
        <v>-0.116580465406395</v>
      </c>
      <c r="HM17">
        <v>-0.23029381261302501</v>
      </c>
      <c r="HN17">
        <v>0.10651776244659</v>
      </c>
      <c r="HO17">
        <v>0.25098798897295899</v>
      </c>
      <c r="HP17">
        <v>4.4819452379711099E-2</v>
      </c>
      <c r="HQ17">
        <v>0.159803130305399</v>
      </c>
      <c r="HR17">
        <v>-9.6543709895703406E-2</v>
      </c>
      <c r="HS17">
        <v>0.11142790003419301</v>
      </c>
      <c r="HT17">
        <v>0.164348188544471</v>
      </c>
      <c r="HU17">
        <v>9.22081664964364E-2</v>
      </c>
      <c r="HV17">
        <v>8.2168228529558907E-2</v>
      </c>
      <c r="HW17">
        <v>3.4169392158791799E-2</v>
      </c>
      <c r="HX17">
        <v>0.124455474075381</v>
      </c>
      <c r="HY17">
        <v>0.11541595878909</v>
      </c>
      <c r="HZ17">
        <v>4.0167299847006699E-4</v>
      </c>
      <c r="IA17">
        <v>6.87062688140119E-2</v>
      </c>
      <c r="IB17">
        <v>9.5768231958401201E-2</v>
      </c>
      <c r="IC17">
        <v>-2.52211271070528E-2</v>
      </c>
      <c r="ID17">
        <v>0.19307176065940199</v>
      </c>
      <c r="IE17">
        <v>-4.9865141375200601E-2</v>
      </c>
      <c r="IF17">
        <v>0.13663175517119</v>
      </c>
      <c r="IG17">
        <v>7.9923162739322595E-2</v>
      </c>
      <c r="IH17">
        <v>1.0551291083838701E-2</v>
      </c>
      <c r="II17">
        <v>0.147923671891805</v>
      </c>
      <c r="IJ17">
        <v>-0.16466944614811299</v>
      </c>
      <c r="IK17">
        <v>0.15487027371367501</v>
      </c>
      <c r="IL17">
        <v>-8.7409027089936902E-3</v>
      </c>
      <c r="IM17">
        <v>0.194673784932129</v>
      </c>
      <c r="IN17">
        <v>0.13519912956084201</v>
      </c>
      <c r="IO17">
        <v>0.14945224966884499</v>
      </c>
      <c r="IP17">
        <v>9.9643791588342898E-2</v>
      </c>
      <c r="IQ17">
        <v>9.2787611918932394E-2</v>
      </c>
      <c r="IR17">
        <v>0.10198384691402899</v>
      </c>
      <c r="IS17">
        <v>0.196557809487512</v>
      </c>
      <c r="IT17">
        <v>0.100308242998716</v>
      </c>
      <c r="IU17">
        <v>8.8514746429988495E-2</v>
      </c>
      <c r="IV17">
        <v>5.8998987466883602E-3</v>
      </c>
      <c r="IW17">
        <v>-8.8896912633939004E-3</v>
      </c>
      <c r="IX17">
        <v>-0.165096404495015</v>
      </c>
      <c r="IY17">
        <v>-8.8216992705960201E-2</v>
      </c>
      <c r="IZ17">
        <v>-5.24421612000417E-2</v>
      </c>
      <c r="JA17">
        <v>-6.7427166351023998E-2</v>
      </c>
      <c r="JB17">
        <v>-1.7414324839586399E-4</v>
      </c>
      <c r="JC17">
        <v>-0.12795162957409101</v>
      </c>
      <c r="JD17">
        <v>-0.21088358685925401</v>
      </c>
      <c r="JE17">
        <v>9.0054062066004498E-2</v>
      </c>
      <c r="JF17">
        <v>1.6084713363705299E-2</v>
      </c>
      <c r="JG17">
        <v>9.3741206760076995E-2</v>
      </c>
      <c r="JH17">
        <v>-0.100653692059175</v>
      </c>
      <c r="JI17">
        <v>-0.21109165568740099</v>
      </c>
      <c r="JJ17">
        <v>-8.4080143094316398E-2</v>
      </c>
      <c r="JK17">
        <v>-7.9986736486594004E-2</v>
      </c>
      <c r="JL17">
        <v>-4.5019051283829499E-2</v>
      </c>
      <c r="JM17">
        <v>0.14086739783653701</v>
      </c>
      <c r="JN17">
        <v>-0.169214488752742</v>
      </c>
    </row>
    <row r="18" spans="2:274" x14ac:dyDescent="0.2">
      <c r="B18" t="s">
        <v>311</v>
      </c>
      <c r="C18" t="s">
        <v>338</v>
      </c>
      <c r="D18">
        <v>0.21852911760216201</v>
      </c>
      <c r="E18">
        <v>-4.6715705367001798E-3</v>
      </c>
      <c r="F18">
        <v>-1.65047230523509E-2</v>
      </c>
      <c r="G18">
        <v>0.18912110877888999</v>
      </c>
      <c r="H18">
        <v>0.168793352052233</v>
      </c>
      <c r="I18">
        <v>5.8419448132831897E-2</v>
      </c>
      <c r="J18">
        <v>0.122246120213376</v>
      </c>
      <c r="K18">
        <v>6.6149961433832394E-2</v>
      </c>
      <c r="L18">
        <v>0.24658955366680099</v>
      </c>
      <c r="M18">
        <v>-0.28380927091104202</v>
      </c>
      <c r="N18">
        <v>0.176582652863535</v>
      </c>
      <c r="O18">
        <v>-8.6619312279323804E-2</v>
      </c>
      <c r="P18">
        <v>0.15622473135697801</v>
      </c>
      <c r="Q18">
        <v>0.107581271571908</v>
      </c>
      <c r="R18">
        <v>0.31435502136757498</v>
      </c>
      <c r="S18">
        <v>0.31479826278712902</v>
      </c>
      <c r="T18">
        <v>6.7713041515948605E-2</v>
      </c>
      <c r="U18">
        <v>-0.109618187200722</v>
      </c>
      <c r="V18">
        <v>1.8399223401133102E-2</v>
      </c>
      <c r="W18">
        <v>-0.20919226888082201</v>
      </c>
      <c r="X18">
        <v>-7.2836601116478994E-2</v>
      </c>
      <c r="Y18">
        <v>0.13355300044145799</v>
      </c>
      <c r="Z18">
        <v>8.3699762877758294E-2</v>
      </c>
      <c r="AA18">
        <v>0.246636641326648</v>
      </c>
      <c r="AB18">
        <v>0.18846865588547401</v>
      </c>
      <c r="AC18">
        <v>0.229339305115703</v>
      </c>
      <c r="AD18">
        <v>-0.13059095961099801</v>
      </c>
      <c r="AE18">
        <v>1.50612430941377E-2</v>
      </c>
      <c r="AF18">
        <v>-8.4983172549047997E-2</v>
      </c>
      <c r="AG18">
        <v>0.182564777683246</v>
      </c>
      <c r="AH18">
        <v>5.2427505698806103E-2</v>
      </c>
      <c r="AI18">
        <v>3.7340170526367102E-2</v>
      </c>
      <c r="AJ18">
        <v>4.5711043419928103E-3</v>
      </c>
      <c r="AK18">
        <v>4.0454783736314101E-2</v>
      </c>
      <c r="AL18">
        <v>-6.7582630115001902E-2</v>
      </c>
      <c r="AM18">
        <v>-0.26001452459097701</v>
      </c>
      <c r="AN18">
        <v>-0.14202764770531301</v>
      </c>
      <c r="AO18">
        <v>-0.19433143944700801</v>
      </c>
      <c r="AP18">
        <v>-0.22690699346714799</v>
      </c>
      <c r="AQ18">
        <v>2.74482358755157E-2</v>
      </c>
      <c r="AR18">
        <v>-2.5269952955065601E-2</v>
      </c>
      <c r="AS18">
        <v>0.19251078672674399</v>
      </c>
      <c r="AT18">
        <v>0.159966646842511</v>
      </c>
      <c r="AU18">
        <v>4.9236067387295898E-2</v>
      </c>
      <c r="AV18">
        <v>0.21226545762924001</v>
      </c>
      <c r="AW18">
        <v>0.17843743962842401</v>
      </c>
      <c r="AX18">
        <v>-7.0860273966202605E-2</v>
      </c>
      <c r="AY18">
        <v>0.184201209908222</v>
      </c>
      <c r="AZ18">
        <v>0.143419963586772</v>
      </c>
      <c r="BA18">
        <v>2.59364006813502E-2</v>
      </c>
      <c r="BB18">
        <v>0.16401698725446101</v>
      </c>
      <c r="BC18">
        <v>0.27305267246842202</v>
      </c>
      <c r="BD18">
        <v>0.256744205240797</v>
      </c>
      <c r="BE18">
        <v>0.44710519762526402</v>
      </c>
      <c r="BF18">
        <v>0.31702513387355602</v>
      </c>
      <c r="BG18">
        <v>0.33044682275227999</v>
      </c>
      <c r="BH18">
        <v>4.8497295227267902E-2</v>
      </c>
      <c r="BI18">
        <v>0.12276630648388399</v>
      </c>
      <c r="BJ18">
        <v>0.196337033223976</v>
      </c>
      <c r="BK18">
        <v>0.214345734822144</v>
      </c>
      <c r="BL18">
        <v>0.33006281142903998</v>
      </c>
      <c r="BM18">
        <v>0.179225366422083</v>
      </c>
      <c r="BN18">
        <v>-9.9080715033792399E-2</v>
      </c>
      <c r="BO18">
        <v>-5.7593787470150301E-2</v>
      </c>
      <c r="BP18">
        <v>-0.110460555931952</v>
      </c>
      <c r="BQ18">
        <v>0.18989236132038001</v>
      </c>
      <c r="BR18">
        <v>0.106737651936019</v>
      </c>
      <c r="BS18">
        <v>0.27644741046955701</v>
      </c>
      <c r="BT18">
        <v>-0.12609761450179499</v>
      </c>
      <c r="BU18">
        <v>0.27823274793837699</v>
      </c>
      <c r="BV18">
        <v>0.10674265500773999</v>
      </c>
      <c r="BW18">
        <v>0.14045788207100701</v>
      </c>
      <c r="BX18">
        <v>-0.21463964179315501</v>
      </c>
      <c r="BY18">
        <v>-6.43719158599491E-2</v>
      </c>
      <c r="BZ18">
        <v>6.5756147054622099E-2</v>
      </c>
      <c r="CA18">
        <v>-1.9867379773031001E-2</v>
      </c>
      <c r="CB18">
        <v>-0.12116240333874501</v>
      </c>
      <c r="CC18">
        <v>0.121142404603251</v>
      </c>
      <c r="CD18">
        <v>-8.9874033211221893E-2</v>
      </c>
      <c r="CE18">
        <v>0.29835935991667401</v>
      </c>
      <c r="CF18">
        <v>-2.9943152241470199E-2</v>
      </c>
      <c r="CG18">
        <v>-0.150357332250629</v>
      </c>
      <c r="CH18">
        <v>0.284784720223003</v>
      </c>
      <c r="CI18">
        <v>-3.0066661470923201E-2</v>
      </c>
      <c r="CJ18">
        <v>-0.37519225211853702</v>
      </c>
      <c r="CK18">
        <v>0.26995023282835501</v>
      </c>
      <c r="CL18">
        <v>-1.0450593770173001E-3</v>
      </c>
      <c r="CM18">
        <v>-0.115139787664055</v>
      </c>
      <c r="CN18">
        <v>0.14634498387802899</v>
      </c>
      <c r="CO18">
        <v>0.13263993874232499</v>
      </c>
      <c r="CP18">
        <v>-2.1259931752178302E-2</v>
      </c>
      <c r="CQ18">
        <v>0.33564773096267603</v>
      </c>
      <c r="CR18">
        <v>2.1426938349639602E-2</v>
      </c>
      <c r="CS18" s="2">
        <v>7.1479115185614503E-5</v>
      </c>
      <c r="CT18">
        <v>2.1522452387854701E-2</v>
      </c>
      <c r="CU18">
        <v>0.21870539010673401</v>
      </c>
      <c r="CV18">
        <v>0.16195565610736401</v>
      </c>
      <c r="CW18">
        <v>0.104778410925746</v>
      </c>
      <c r="CX18">
        <v>-0.101061121974083</v>
      </c>
      <c r="CY18">
        <v>0.129278478021322</v>
      </c>
      <c r="CZ18">
        <v>0.14972311215560899</v>
      </c>
      <c r="DA18">
        <v>0.306233602614298</v>
      </c>
      <c r="DB18">
        <v>0.358419445607147</v>
      </c>
      <c r="DC18">
        <v>-0.19926755708336</v>
      </c>
      <c r="DD18">
        <v>0.119911322256002</v>
      </c>
      <c r="DE18">
        <v>0.32289411132415702</v>
      </c>
      <c r="DF18">
        <v>-0.13220754716963601</v>
      </c>
      <c r="DG18">
        <v>0.15821237778101799</v>
      </c>
      <c r="DH18">
        <v>0.29336615896247598</v>
      </c>
      <c r="DI18">
        <v>0.198833419054531</v>
      </c>
      <c r="DJ18">
        <v>0.237426632416462</v>
      </c>
      <c r="DK18">
        <v>0.16675970454328601</v>
      </c>
      <c r="DL18">
        <v>-3.9951448538226297E-3</v>
      </c>
      <c r="DM18">
        <v>-8.6877699882405499E-2</v>
      </c>
      <c r="DN18">
        <v>0.176978280207613</v>
      </c>
      <c r="DO18">
        <v>0.31903864568613299</v>
      </c>
      <c r="DP18">
        <v>0.39046233878384601</v>
      </c>
      <c r="DQ18">
        <v>0.28402301426009602</v>
      </c>
      <c r="DR18">
        <v>0.275465591839966</v>
      </c>
      <c r="DS18">
        <v>0.14916707658689901</v>
      </c>
      <c r="DT18">
        <v>0.15157096169850701</v>
      </c>
      <c r="DU18">
        <v>0.247786034745797</v>
      </c>
      <c r="DV18">
        <v>-8.0355865605751295E-2</v>
      </c>
      <c r="DW18">
        <v>0.15149336231802699</v>
      </c>
      <c r="DX18">
        <v>-2.1937264120521702E-2</v>
      </c>
      <c r="DY18">
        <v>0.27520489210756899</v>
      </c>
      <c r="DZ18">
        <v>0.13322639391503999</v>
      </c>
      <c r="EA18">
        <v>0.28139369175242201</v>
      </c>
      <c r="EB18">
        <v>0.16559561648577301</v>
      </c>
      <c r="EC18">
        <v>0.18038635902882399</v>
      </c>
      <c r="ED18">
        <v>2.9678918496663001E-4</v>
      </c>
      <c r="EE18">
        <v>-0.14435897149193599</v>
      </c>
      <c r="EF18">
        <v>-9.5756301903736699E-2</v>
      </c>
      <c r="EG18">
        <v>-0.25629016655896802</v>
      </c>
      <c r="EH18">
        <v>-9.8947787622967603E-2</v>
      </c>
      <c r="EI18">
        <v>-0.310747341669386</v>
      </c>
      <c r="EJ18">
        <v>-9.1679025266774405E-2</v>
      </c>
      <c r="EK18">
        <v>0.171132247908277</v>
      </c>
      <c r="EL18">
        <v>0.23455717233486501</v>
      </c>
      <c r="EM18">
        <v>9.3749400538094101E-3</v>
      </c>
      <c r="EN18">
        <v>4.8523073791404197E-3</v>
      </c>
      <c r="EO18">
        <v>-2.82850405233918E-2</v>
      </c>
      <c r="EP18">
        <v>0.31014020699342398</v>
      </c>
      <c r="EQ18">
        <v>0.162948028669924</v>
      </c>
      <c r="ER18">
        <v>8.5202938199103202E-3</v>
      </c>
      <c r="ES18">
        <v>0.203208640599496</v>
      </c>
      <c r="ET18">
        <v>0.19258790323314401</v>
      </c>
      <c r="EU18">
        <v>0.19623213868842901</v>
      </c>
      <c r="EV18">
        <v>-0.17272122898616599</v>
      </c>
      <c r="EW18">
        <v>0.37479226939029803</v>
      </c>
      <c r="EX18">
        <v>-0.129614697392991</v>
      </c>
      <c r="EY18">
        <v>0.15617913184849</v>
      </c>
      <c r="EZ18">
        <v>1.63514220598344E-3</v>
      </c>
      <c r="FA18">
        <v>0.18032634568379699</v>
      </c>
      <c r="FB18">
        <v>0.14859565487358201</v>
      </c>
      <c r="FC18">
        <v>-0.18957236867447699</v>
      </c>
      <c r="FD18">
        <v>0.30271065963628802</v>
      </c>
      <c r="FE18">
        <v>6.4021000910741199E-2</v>
      </c>
      <c r="FF18">
        <v>-0.113722218953448</v>
      </c>
      <c r="FG18">
        <v>-0.27993913555417899</v>
      </c>
      <c r="FH18">
        <v>0.13891851507500799</v>
      </c>
      <c r="FI18">
        <v>-6.8150204826199295E-2</v>
      </c>
      <c r="FJ18">
        <v>0.15714204399558601</v>
      </c>
      <c r="FK18">
        <v>-7.2986752663724702E-2</v>
      </c>
      <c r="FL18">
        <v>0.110905092667058</v>
      </c>
      <c r="FM18">
        <v>0.22473729109273299</v>
      </c>
      <c r="FN18">
        <v>0.13748055549270499</v>
      </c>
      <c r="FO18">
        <v>7.9688427813552495E-2</v>
      </c>
      <c r="FP18">
        <v>-7.4202642381325503E-3</v>
      </c>
      <c r="FQ18">
        <v>3.1367056056348999E-2</v>
      </c>
      <c r="FR18">
        <v>9.8559393590366196E-2</v>
      </c>
      <c r="FS18">
        <v>7.3796515590111494E-2</v>
      </c>
      <c r="FT18">
        <v>-8.4136071583815905E-2</v>
      </c>
      <c r="FU18">
        <v>0.117273235672936</v>
      </c>
      <c r="FV18">
        <v>0.20945104984565799</v>
      </c>
      <c r="FW18">
        <v>0.19926661412202001</v>
      </c>
      <c r="FX18">
        <v>0.25484437782123898</v>
      </c>
      <c r="FY18">
        <v>0.17103598886462801</v>
      </c>
      <c r="FZ18">
        <v>0.25737009058725202</v>
      </c>
      <c r="GA18">
        <v>0.40294238476335198</v>
      </c>
      <c r="GB18">
        <v>0.26445269840531599</v>
      </c>
      <c r="GC18">
        <v>1.6249221669338201E-2</v>
      </c>
      <c r="GD18">
        <v>5.3798071954260201E-2</v>
      </c>
      <c r="GE18">
        <v>0.30428551917352598</v>
      </c>
      <c r="GF18">
        <v>0.214924084403739</v>
      </c>
      <c r="GG18">
        <v>0.32756714158023398</v>
      </c>
      <c r="GH18">
        <v>0.32819191077822502</v>
      </c>
      <c r="GI18">
        <v>-9.2755032835865996E-3</v>
      </c>
      <c r="GJ18">
        <v>-4.1017196358760298E-2</v>
      </c>
      <c r="GK18">
        <v>0.128091437236386</v>
      </c>
      <c r="GL18">
        <v>1.3378034805088999E-2</v>
      </c>
      <c r="GM18">
        <v>-1.91869576953471E-2</v>
      </c>
      <c r="GN18">
        <v>0.29229130906073197</v>
      </c>
      <c r="GO18">
        <v>0.229925721977213</v>
      </c>
      <c r="GP18">
        <v>-1.9422008796516599E-3</v>
      </c>
      <c r="GQ18">
        <v>-8.2075786532669406E-2</v>
      </c>
      <c r="GR18">
        <v>9.8236249307987397E-2</v>
      </c>
      <c r="GS18">
        <v>-9.0248910220491502E-2</v>
      </c>
      <c r="GT18">
        <v>0.23843126401322101</v>
      </c>
      <c r="GU18">
        <v>5.55580272795861E-2</v>
      </c>
      <c r="GV18">
        <v>0.161732279629238</v>
      </c>
      <c r="GW18">
        <v>-7.3420375479494301E-2</v>
      </c>
      <c r="GX18">
        <v>-0.23722520575258799</v>
      </c>
      <c r="GY18">
        <v>-9.7591962506298799E-2</v>
      </c>
      <c r="GZ18">
        <v>9.3681673084000106E-2</v>
      </c>
      <c r="HA18">
        <v>7.7015700716328295E-2</v>
      </c>
      <c r="HB18">
        <v>0.210213095186881</v>
      </c>
      <c r="HC18">
        <v>0.17564943074261699</v>
      </c>
      <c r="HD18">
        <v>0.121246230079496</v>
      </c>
      <c r="HE18">
        <v>0.21959523885544599</v>
      </c>
      <c r="HF18">
        <v>0.14024457476346</v>
      </c>
      <c r="HG18">
        <v>-0.153159780059511</v>
      </c>
      <c r="HH18">
        <v>0.41729852725226602</v>
      </c>
      <c r="HI18">
        <v>9.17443947778942E-2</v>
      </c>
      <c r="HJ18">
        <v>0.28659945736623399</v>
      </c>
      <c r="HK18">
        <v>0.13337412428700099</v>
      </c>
      <c r="HL18">
        <v>0.24678311293990601</v>
      </c>
      <c r="HM18">
        <v>0.119354947484284</v>
      </c>
      <c r="HN18">
        <v>0.177782509413111</v>
      </c>
      <c r="HO18">
        <v>0.39488433327641098</v>
      </c>
      <c r="HP18">
        <v>0.202369713509646</v>
      </c>
      <c r="HQ18">
        <v>0.31306942119972803</v>
      </c>
      <c r="HR18">
        <v>-0.148025225751066</v>
      </c>
      <c r="HS18">
        <v>0.19960036551351201</v>
      </c>
      <c r="HT18">
        <v>0.19825929567041201</v>
      </c>
      <c r="HU18">
        <v>0.10869759074712899</v>
      </c>
      <c r="HV18">
        <v>8.8413382712429905E-3</v>
      </c>
      <c r="HW18">
        <v>0.160457484200833</v>
      </c>
      <c r="HX18">
        <v>-1.7290878704533299E-2</v>
      </c>
      <c r="HY18">
        <v>0.28758161076615202</v>
      </c>
      <c r="HZ18">
        <v>-1.9529959789204E-2</v>
      </c>
      <c r="IA18">
        <v>0.19907882974965499</v>
      </c>
      <c r="IB18">
        <v>0.12603029372390001</v>
      </c>
      <c r="IC18">
        <v>-6.5687891131926704E-2</v>
      </c>
      <c r="ID18">
        <v>0.26529245702562598</v>
      </c>
      <c r="IE18">
        <v>5.9463079343469498E-2</v>
      </c>
      <c r="IF18">
        <v>0.27407821261210102</v>
      </c>
      <c r="IG18">
        <v>0.201070681431021</v>
      </c>
      <c r="IH18">
        <v>-0.35488939986279699</v>
      </c>
      <c r="II18">
        <v>0.15954128582666</v>
      </c>
      <c r="IJ18">
        <v>-0.239739139209487</v>
      </c>
      <c r="IK18">
        <v>0.15997494079131899</v>
      </c>
      <c r="IL18">
        <v>5.6548170251494299E-2</v>
      </c>
      <c r="IM18">
        <v>4.4528010011626297E-2</v>
      </c>
      <c r="IN18">
        <v>0.18165370831014399</v>
      </c>
      <c r="IO18">
        <v>0.23425748511953401</v>
      </c>
      <c r="IP18">
        <v>0.12614131987373201</v>
      </c>
      <c r="IQ18">
        <v>0.13672532042329699</v>
      </c>
      <c r="IR18">
        <v>0.16364254096094399</v>
      </c>
      <c r="IS18">
        <v>0.286834393855944</v>
      </c>
      <c r="IT18">
        <v>0.16040380069446</v>
      </c>
      <c r="IU18">
        <v>0.17248939366213201</v>
      </c>
      <c r="IV18">
        <v>0.12886112116660101</v>
      </c>
      <c r="IW18">
        <v>-0.17571569672927501</v>
      </c>
      <c r="IX18">
        <v>-0.22686846227326599</v>
      </c>
      <c r="IY18">
        <v>-2.07440308023926E-2</v>
      </c>
      <c r="IZ18">
        <v>-5.9136552265884497E-2</v>
      </c>
      <c r="JA18">
        <v>-0.110856529583142</v>
      </c>
      <c r="JB18">
        <v>-2.0420291453052099E-2</v>
      </c>
      <c r="JC18">
        <v>-0.24727439628944001</v>
      </c>
      <c r="JD18">
        <v>-0.144295349541296</v>
      </c>
      <c r="JE18">
        <v>0.30054257936367201</v>
      </c>
      <c r="JF18">
        <v>9.7216034322563802E-2</v>
      </c>
      <c r="JG18">
        <v>0.20903467952265201</v>
      </c>
      <c r="JH18">
        <v>-0.17126703574274699</v>
      </c>
      <c r="JI18">
        <v>-0.253325738588636</v>
      </c>
      <c r="JJ18">
        <v>1.05774485017624E-2</v>
      </c>
      <c r="JK18">
        <v>8.7310334476799104E-2</v>
      </c>
      <c r="JL18">
        <v>2.5896717812410298E-2</v>
      </c>
      <c r="JM18">
        <v>9.8106965682742603E-2</v>
      </c>
      <c r="JN18">
        <v>-0.109774141983025</v>
      </c>
    </row>
    <row r="52" spans="1:269" x14ac:dyDescent="0.2">
      <c r="B52" s="1"/>
    </row>
    <row r="54" spans="1:269" s="1" customFormat="1" x14ac:dyDescent="0.2"/>
    <row r="55" spans="1:269" x14ac:dyDescent="0.2">
      <c r="ID55" s="2"/>
    </row>
    <row r="58" spans="1:269" x14ac:dyDescent="0.2">
      <c r="JI58" s="2"/>
    </row>
    <row r="62" spans="1:269" x14ac:dyDescent="0.2">
      <c r="A62" s="1"/>
    </row>
    <row r="64" spans="1:269" s="1" customFormat="1" x14ac:dyDescent="0.2"/>
    <row r="65" spans="55:55" x14ac:dyDescent="0.2">
      <c r="BC65" s="2"/>
    </row>
    <row r="72" spans="55:55" s="1" customFormat="1" x14ac:dyDescent="0.2"/>
  </sheetData>
  <pageMargins left="0.70866141732283472" right="0.70866141732283472" top="0.74803149606299213" bottom="0.74803149606299213" header="0.31496062992125984" footer="0.31496062992125984"/>
  <pageSetup paperSize="9" scale="21" fitToWidth="8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405B2-97B1-7449-AE82-322A40B9B503}">
  <dimension ref="A1:JN30"/>
  <sheetViews>
    <sheetView workbookViewId="0"/>
  </sheetViews>
  <sheetFormatPr baseColWidth="10" defaultRowHeight="16" x14ac:dyDescent="0.2"/>
  <sheetData>
    <row r="1" spans="1:274" x14ac:dyDescent="0.2">
      <c r="A1" s="1" t="s">
        <v>361</v>
      </c>
    </row>
    <row r="3" spans="1:274" s="1" customFormat="1" x14ac:dyDescent="0.2">
      <c r="B3" s="1" t="s">
        <v>36</v>
      </c>
      <c r="C3" s="1" t="s">
        <v>317</v>
      </c>
      <c r="D3" s="1" t="s">
        <v>38</v>
      </c>
      <c r="E3" s="1" t="s">
        <v>39</v>
      </c>
      <c r="F3" s="1" t="s">
        <v>40</v>
      </c>
      <c r="G3" s="1" t="s">
        <v>41</v>
      </c>
      <c r="H3" s="1" t="s">
        <v>42</v>
      </c>
      <c r="I3" s="1" t="s">
        <v>43</v>
      </c>
      <c r="J3" s="1" t="s">
        <v>44</v>
      </c>
      <c r="K3" s="1" t="s">
        <v>45</v>
      </c>
      <c r="L3" s="1" t="s">
        <v>46</v>
      </c>
      <c r="M3" s="1" t="s">
        <v>47</v>
      </c>
      <c r="N3" s="1" t="s">
        <v>48</v>
      </c>
      <c r="O3" s="1" t="s">
        <v>49</v>
      </c>
      <c r="P3" s="1" t="s">
        <v>50</v>
      </c>
      <c r="Q3" s="1" t="s">
        <v>51</v>
      </c>
      <c r="R3" s="1" t="s">
        <v>52</v>
      </c>
      <c r="S3" s="1" t="s">
        <v>53</v>
      </c>
      <c r="T3" s="1" t="s">
        <v>54</v>
      </c>
      <c r="U3" s="1" t="s">
        <v>55</v>
      </c>
      <c r="V3" s="1" t="s">
        <v>56</v>
      </c>
      <c r="W3" s="1" t="s">
        <v>57</v>
      </c>
      <c r="X3" s="1" t="s">
        <v>58</v>
      </c>
      <c r="Y3" s="1" t="s">
        <v>59</v>
      </c>
      <c r="Z3" s="1" t="s">
        <v>60</v>
      </c>
      <c r="AA3" s="1" t="s">
        <v>61</v>
      </c>
      <c r="AB3" s="1" t="s">
        <v>62</v>
      </c>
      <c r="AC3" s="1" t="s">
        <v>63</v>
      </c>
      <c r="AD3" s="1" t="s">
        <v>64</v>
      </c>
      <c r="AE3" s="1" t="s">
        <v>65</v>
      </c>
      <c r="AF3" s="1" t="s">
        <v>66</v>
      </c>
      <c r="AG3" s="1" t="s">
        <v>67</v>
      </c>
      <c r="AH3" s="1" t="s">
        <v>68</v>
      </c>
      <c r="AI3" s="1" t="s">
        <v>69</v>
      </c>
      <c r="AJ3" s="1" t="s">
        <v>70</v>
      </c>
      <c r="AK3" s="1" t="s">
        <v>71</v>
      </c>
      <c r="AL3" s="1" t="s">
        <v>72</v>
      </c>
      <c r="AM3" s="1" t="s">
        <v>73</v>
      </c>
      <c r="AN3" s="1" t="s">
        <v>74</v>
      </c>
      <c r="AO3" s="1" t="s">
        <v>75</v>
      </c>
      <c r="AP3" s="1" t="s">
        <v>76</v>
      </c>
      <c r="AQ3" s="1" t="s">
        <v>77</v>
      </c>
      <c r="AR3" s="1" t="s">
        <v>78</v>
      </c>
      <c r="AS3" s="1" t="s">
        <v>79</v>
      </c>
      <c r="AT3" s="1" t="s">
        <v>80</v>
      </c>
      <c r="AU3" s="1" t="s">
        <v>81</v>
      </c>
      <c r="AV3" s="1" t="s">
        <v>82</v>
      </c>
      <c r="AW3" s="1" t="s">
        <v>83</v>
      </c>
      <c r="AX3" s="1" t="s">
        <v>84</v>
      </c>
      <c r="AY3" s="1" t="s">
        <v>85</v>
      </c>
      <c r="AZ3" s="1" t="s">
        <v>86</v>
      </c>
      <c r="BA3" s="1" t="s">
        <v>87</v>
      </c>
      <c r="BB3" s="1" t="s">
        <v>88</v>
      </c>
      <c r="BC3" s="1" t="s">
        <v>89</v>
      </c>
      <c r="BD3" s="1" t="s">
        <v>90</v>
      </c>
      <c r="BE3" s="1" t="s">
        <v>91</v>
      </c>
      <c r="BF3" s="1" t="s">
        <v>92</v>
      </c>
      <c r="BG3" s="1" t="s">
        <v>93</v>
      </c>
      <c r="BH3" s="1" t="s">
        <v>94</v>
      </c>
      <c r="BI3" s="1" t="s">
        <v>95</v>
      </c>
      <c r="BJ3" s="1" t="s">
        <v>96</v>
      </c>
      <c r="BK3" s="1" t="s">
        <v>97</v>
      </c>
      <c r="BL3" s="1" t="s">
        <v>98</v>
      </c>
      <c r="BM3" s="1" t="s">
        <v>99</v>
      </c>
      <c r="BN3" s="1" t="s">
        <v>100</v>
      </c>
      <c r="BO3" s="1" t="s">
        <v>101</v>
      </c>
      <c r="BP3" s="1" t="s">
        <v>102</v>
      </c>
      <c r="BQ3" s="1" t="s">
        <v>103</v>
      </c>
      <c r="BR3" s="1" t="s">
        <v>104</v>
      </c>
      <c r="BS3" s="1" t="s">
        <v>105</v>
      </c>
      <c r="BT3" s="1" t="s">
        <v>106</v>
      </c>
      <c r="BU3" s="1" t="s">
        <v>107</v>
      </c>
      <c r="BV3" s="1" t="s">
        <v>108</v>
      </c>
      <c r="BW3" s="1" t="s">
        <v>109</v>
      </c>
      <c r="BX3" s="1" t="s">
        <v>110</v>
      </c>
      <c r="BY3" s="1" t="s">
        <v>111</v>
      </c>
      <c r="BZ3" s="1" t="s">
        <v>112</v>
      </c>
      <c r="CA3" s="1" t="s">
        <v>113</v>
      </c>
      <c r="CB3" s="1" t="s">
        <v>114</v>
      </c>
      <c r="CC3" s="1" t="s">
        <v>115</v>
      </c>
      <c r="CD3" s="1" t="s">
        <v>116</v>
      </c>
      <c r="CE3" s="1" t="s">
        <v>117</v>
      </c>
      <c r="CF3" s="1" t="s">
        <v>118</v>
      </c>
      <c r="CG3" s="1" t="s">
        <v>119</v>
      </c>
      <c r="CH3" s="1" t="s">
        <v>120</v>
      </c>
      <c r="CI3" s="1" t="s">
        <v>121</v>
      </c>
      <c r="CJ3" s="1" t="s">
        <v>122</v>
      </c>
      <c r="CK3" s="1" t="s">
        <v>123</v>
      </c>
      <c r="CL3" s="1" t="s">
        <v>124</v>
      </c>
      <c r="CM3" s="1" t="s">
        <v>125</v>
      </c>
      <c r="CN3" s="1" t="s">
        <v>126</v>
      </c>
      <c r="CO3" s="1" t="s">
        <v>127</v>
      </c>
      <c r="CP3" s="1" t="s">
        <v>128</v>
      </c>
      <c r="CQ3" s="1" t="s">
        <v>129</v>
      </c>
      <c r="CR3" s="1" t="s">
        <v>130</v>
      </c>
      <c r="CS3" s="1" t="s">
        <v>131</v>
      </c>
      <c r="CT3" s="1" t="s">
        <v>132</v>
      </c>
      <c r="CU3" s="1" t="s">
        <v>133</v>
      </c>
      <c r="CV3" s="1" t="s">
        <v>134</v>
      </c>
      <c r="CW3" s="1" t="s">
        <v>135</v>
      </c>
      <c r="CX3" s="1" t="s">
        <v>136</v>
      </c>
      <c r="CY3" s="1" t="s">
        <v>137</v>
      </c>
      <c r="CZ3" s="1" t="s">
        <v>138</v>
      </c>
      <c r="DA3" s="1" t="s">
        <v>139</v>
      </c>
      <c r="DB3" s="1" t="s">
        <v>140</v>
      </c>
      <c r="DC3" s="1" t="s">
        <v>141</v>
      </c>
      <c r="DD3" s="1" t="s">
        <v>142</v>
      </c>
      <c r="DE3" s="1" t="s">
        <v>143</v>
      </c>
      <c r="DF3" s="1" t="s">
        <v>144</v>
      </c>
      <c r="DG3" s="1" t="s">
        <v>145</v>
      </c>
      <c r="DH3" s="1" t="s">
        <v>146</v>
      </c>
      <c r="DI3" s="1" t="s">
        <v>147</v>
      </c>
      <c r="DJ3" s="1" t="s">
        <v>148</v>
      </c>
      <c r="DK3" s="1" t="s">
        <v>149</v>
      </c>
      <c r="DL3" s="1" t="s">
        <v>150</v>
      </c>
      <c r="DM3" s="1" t="s">
        <v>151</v>
      </c>
      <c r="DN3" s="1" t="s">
        <v>152</v>
      </c>
      <c r="DO3" s="1" t="s">
        <v>153</v>
      </c>
      <c r="DP3" s="1" t="s">
        <v>154</v>
      </c>
      <c r="DQ3" s="1" t="s">
        <v>155</v>
      </c>
      <c r="DR3" s="1" t="s">
        <v>156</v>
      </c>
      <c r="DS3" s="1" t="s">
        <v>157</v>
      </c>
      <c r="DT3" s="1" t="s">
        <v>158</v>
      </c>
      <c r="DU3" s="1" t="s">
        <v>159</v>
      </c>
      <c r="DV3" s="1" t="s">
        <v>160</v>
      </c>
      <c r="DW3" s="1" t="s">
        <v>161</v>
      </c>
      <c r="DX3" s="1" t="s">
        <v>162</v>
      </c>
      <c r="DY3" s="1" t="s">
        <v>163</v>
      </c>
      <c r="DZ3" s="1" t="s">
        <v>164</v>
      </c>
      <c r="EA3" s="1" t="s">
        <v>165</v>
      </c>
      <c r="EB3" s="1" t="s">
        <v>166</v>
      </c>
      <c r="EC3" s="1" t="s">
        <v>167</v>
      </c>
      <c r="ED3" s="1" t="s">
        <v>168</v>
      </c>
      <c r="EE3" s="1" t="s">
        <v>169</v>
      </c>
      <c r="EF3" s="1" t="s">
        <v>170</v>
      </c>
      <c r="EG3" s="1" t="s">
        <v>171</v>
      </c>
      <c r="EH3" s="1" t="s">
        <v>172</v>
      </c>
      <c r="EI3" s="1" t="s">
        <v>173</v>
      </c>
      <c r="EJ3" s="1" t="s">
        <v>174</v>
      </c>
      <c r="EK3" s="1" t="s">
        <v>175</v>
      </c>
      <c r="EL3" s="1" t="s">
        <v>176</v>
      </c>
      <c r="EM3" s="1" t="s">
        <v>177</v>
      </c>
      <c r="EN3" s="1" t="s">
        <v>178</v>
      </c>
      <c r="EO3" s="1" t="s">
        <v>179</v>
      </c>
      <c r="EP3" s="1" t="s">
        <v>180</v>
      </c>
      <c r="EQ3" s="1" t="s">
        <v>181</v>
      </c>
      <c r="ER3" s="1" t="s">
        <v>182</v>
      </c>
      <c r="ES3" s="1" t="s">
        <v>183</v>
      </c>
      <c r="ET3" s="1" t="s">
        <v>184</v>
      </c>
      <c r="EU3" s="1" t="s">
        <v>185</v>
      </c>
      <c r="EV3" s="1" t="s">
        <v>186</v>
      </c>
      <c r="EW3" s="1" t="s">
        <v>187</v>
      </c>
      <c r="EX3" s="1" t="s">
        <v>188</v>
      </c>
      <c r="EY3" s="1" t="s">
        <v>189</v>
      </c>
      <c r="EZ3" s="1" t="s">
        <v>190</v>
      </c>
      <c r="FA3" s="1" t="s">
        <v>191</v>
      </c>
      <c r="FB3" s="1" t="s">
        <v>192</v>
      </c>
      <c r="FC3" s="1" t="s">
        <v>193</v>
      </c>
      <c r="FD3" s="1" t="s">
        <v>194</v>
      </c>
      <c r="FE3" s="1" t="s">
        <v>195</v>
      </c>
      <c r="FF3" s="1" t="s">
        <v>196</v>
      </c>
      <c r="FG3" s="1" t="s">
        <v>197</v>
      </c>
      <c r="FH3" s="1" t="s">
        <v>198</v>
      </c>
      <c r="FI3" s="1" t="s">
        <v>199</v>
      </c>
      <c r="FJ3" s="1" t="s">
        <v>200</v>
      </c>
      <c r="FK3" s="1" t="s">
        <v>201</v>
      </c>
      <c r="FL3" s="1" t="s">
        <v>202</v>
      </c>
      <c r="FM3" s="1" t="s">
        <v>203</v>
      </c>
      <c r="FN3" s="1" t="s">
        <v>204</v>
      </c>
      <c r="FO3" s="1" t="s">
        <v>205</v>
      </c>
      <c r="FP3" s="1" t="s">
        <v>206</v>
      </c>
      <c r="FQ3" s="1" t="s">
        <v>207</v>
      </c>
      <c r="FR3" s="1" t="s">
        <v>208</v>
      </c>
      <c r="FS3" s="1" t="s">
        <v>209</v>
      </c>
      <c r="FT3" s="1" t="s">
        <v>210</v>
      </c>
      <c r="FU3" s="1" t="s">
        <v>211</v>
      </c>
      <c r="FV3" s="1" t="s">
        <v>212</v>
      </c>
      <c r="FW3" s="1" t="s">
        <v>213</v>
      </c>
      <c r="FX3" s="1" t="s">
        <v>214</v>
      </c>
      <c r="FY3" s="1" t="s">
        <v>215</v>
      </c>
      <c r="FZ3" s="1" t="s">
        <v>216</v>
      </c>
      <c r="GA3" s="1" t="s">
        <v>217</v>
      </c>
      <c r="GB3" s="1" t="s">
        <v>218</v>
      </c>
      <c r="GC3" s="1" t="s">
        <v>219</v>
      </c>
      <c r="GD3" s="1" t="s">
        <v>220</v>
      </c>
      <c r="GE3" s="1" t="s">
        <v>221</v>
      </c>
      <c r="GF3" s="1" t="s">
        <v>222</v>
      </c>
      <c r="GG3" s="1" t="s">
        <v>223</v>
      </c>
      <c r="GH3" s="1" t="s">
        <v>224</v>
      </c>
      <c r="GI3" s="1" t="s">
        <v>225</v>
      </c>
      <c r="GJ3" s="1" t="s">
        <v>226</v>
      </c>
      <c r="GK3" s="1" t="s">
        <v>227</v>
      </c>
      <c r="GL3" s="1" t="s">
        <v>228</v>
      </c>
      <c r="GM3" s="1" t="s">
        <v>229</v>
      </c>
      <c r="GN3" s="1" t="s">
        <v>230</v>
      </c>
      <c r="GO3" s="1" t="s">
        <v>231</v>
      </c>
      <c r="GP3" s="1" t="s">
        <v>232</v>
      </c>
      <c r="GQ3" s="1" t="s">
        <v>233</v>
      </c>
      <c r="GR3" s="1" t="s">
        <v>234</v>
      </c>
      <c r="GS3" s="1" t="s">
        <v>235</v>
      </c>
      <c r="GT3" s="1" t="s">
        <v>236</v>
      </c>
      <c r="GU3" s="1" t="s">
        <v>237</v>
      </c>
      <c r="GV3" s="1" t="s">
        <v>238</v>
      </c>
      <c r="GW3" s="1" t="s">
        <v>239</v>
      </c>
      <c r="GX3" s="1" t="s">
        <v>240</v>
      </c>
      <c r="GY3" s="1" t="s">
        <v>241</v>
      </c>
      <c r="GZ3" s="1" t="s">
        <v>242</v>
      </c>
      <c r="HA3" s="1" t="s">
        <v>243</v>
      </c>
      <c r="HB3" s="1" t="s">
        <v>244</v>
      </c>
      <c r="HC3" s="1" t="s">
        <v>245</v>
      </c>
      <c r="HD3" s="1" t="s">
        <v>246</v>
      </c>
      <c r="HE3" s="1" t="s">
        <v>247</v>
      </c>
      <c r="HF3" s="1" t="s">
        <v>248</v>
      </c>
      <c r="HG3" s="1" t="s">
        <v>249</v>
      </c>
      <c r="HH3" s="1" t="s">
        <v>250</v>
      </c>
      <c r="HI3" s="1" t="s">
        <v>251</v>
      </c>
      <c r="HJ3" s="1" t="s">
        <v>252</v>
      </c>
      <c r="HK3" s="1" t="s">
        <v>253</v>
      </c>
      <c r="HL3" s="1" t="s">
        <v>254</v>
      </c>
      <c r="HM3" s="1" t="s">
        <v>255</v>
      </c>
      <c r="HN3" s="1" t="s">
        <v>256</v>
      </c>
      <c r="HO3" s="1" t="s">
        <v>257</v>
      </c>
      <c r="HP3" s="1" t="s">
        <v>258</v>
      </c>
      <c r="HQ3" s="1" t="s">
        <v>259</v>
      </c>
      <c r="HR3" s="1" t="s">
        <v>260</v>
      </c>
      <c r="HS3" s="1" t="s">
        <v>261</v>
      </c>
      <c r="HT3" s="1" t="s">
        <v>262</v>
      </c>
      <c r="HU3" s="1" t="s">
        <v>263</v>
      </c>
      <c r="HV3" s="1" t="s">
        <v>264</v>
      </c>
      <c r="HW3" s="1" t="s">
        <v>265</v>
      </c>
      <c r="HX3" s="1" t="s">
        <v>266</v>
      </c>
      <c r="HY3" s="1" t="s">
        <v>267</v>
      </c>
      <c r="HZ3" s="1" t="s">
        <v>268</v>
      </c>
      <c r="IA3" s="1" t="s">
        <v>269</v>
      </c>
      <c r="IB3" s="1" t="s">
        <v>270</v>
      </c>
      <c r="IC3" s="1" t="s">
        <v>271</v>
      </c>
      <c r="ID3" s="1" t="s">
        <v>272</v>
      </c>
      <c r="IE3" s="1" t="s">
        <v>273</v>
      </c>
      <c r="IF3" s="1" t="s">
        <v>274</v>
      </c>
      <c r="IG3" s="1" t="s">
        <v>275</v>
      </c>
      <c r="IH3" s="1" t="s">
        <v>276</v>
      </c>
      <c r="II3" s="1" t="s">
        <v>277</v>
      </c>
      <c r="IJ3" s="1" t="s">
        <v>278</v>
      </c>
      <c r="IK3" s="1" t="s">
        <v>279</v>
      </c>
      <c r="IL3" s="1" t="s">
        <v>280</v>
      </c>
      <c r="IM3" s="1" t="s">
        <v>281</v>
      </c>
      <c r="IN3" s="1" t="s">
        <v>282</v>
      </c>
      <c r="IO3" s="1" t="s">
        <v>283</v>
      </c>
      <c r="IP3" s="1" t="s">
        <v>284</v>
      </c>
      <c r="IQ3" s="1" t="s">
        <v>285</v>
      </c>
      <c r="IR3" s="1" t="s">
        <v>286</v>
      </c>
      <c r="IS3" s="1" t="s">
        <v>287</v>
      </c>
      <c r="IT3" s="1" t="s">
        <v>288</v>
      </c>
      <c r="IU3" s="1" t="s">
        <v>289</v>
      </c>
      <c r="IV3" s="1" t="s">
        <v>290</v>
      </c>
      <c r="IW3" s="1" t="s">
        <v>291</v>
      </c>
      <c r="IX3" s="1" t="s">
        <v>292</v>
      </c>
      <c r="IY3" s="1" t="s">
        <v>293</v>
      </c>
      <c r="IZ3" s="1" t="s">
        <v>294</v>
      </c>
      <c r="JA3" s="1" t="s">
        <v>295</v>
      </c>
      <c r="JB3" s="1" t="s">
        <v>296</v>
      </c>
      <c r="JC3" s="1" t="s">
        <v>297</v>
      </c>
      <c r="JD3" s="1" t="s">
        <v>298</v>
      </c>
      <c r="JE3" s="1" t="s">
        <v>299</v>
      </c>
      <c r="JF3" s="1" t="s">
        <v>300</v>
      </c>
      <c r="JG3" s="1" t="s">
        <v>301</v>
      </c>
      <c r="JH3" s="1" t="s">
        <v>302</v>
      </c>
      <c r="JI3" s="1" t="s">
        <v>303</v>
      </c>
      <c r="JJ3" s="1" t="s">
        <v>304</v>
      </c>
      <c r="JK3" s="1" t="s">
        <v>305</v>
      </c>
      <c r="JL3" s="1" t="s">
        <v>306</v>
      </c>
      <c r="JM3" s="1" t="s">
        <v>307</v>
      </c>
      <c r="JN3" s="1" t="s">
        <v>308</v>
      </c>
    </row>
    <row r="4" spans="1:274" x14ac:dyDescent="0.2">
      <c r="B4" t="s">
        <v>311</v>
      </c>
      <c r="C4" t="s">
        <v>339</v>
      </c>
      <c r="D4">
        <v>0.67541335965067195</v>
      </c>
      <c r="E4">
        <v>0.51743898564080004</v>
      </c>
      <c r="F4">
        <v>0.33757296079597099</v>
      </c>
      <c r="G4">
        <v>0.12780800178000801</v>
      </c>
      <c r="H4">
        <v>0.50766495681522295</v>
      </c>
      <c r="I4">
        <v>-0.23231493576256901</v>
      </c>
      <c r="J4">
        <v>6.8729402575257101E-2</v>
      </c>
      <c r="K4">
        <v>0.50683894913859795</v>
      </c>
      <c r="L4">
        <v>0.53440092870460199</v>
      </c>
      <c r="M4">
        <v>-0.71748529127371097</v>
      </c>
      <c r="N4">
        <v>-0.220788843351304</v>
      </c>
      <c r="O4">
        <v>-0.39373484021965599</v>
      </c>
      <c r="P4">
        <v>0.50768338312436401</v>
      </c>
      <c r="Q4">
        <v>2.2927101879604801E-2</v>
      </c>
      <c r="R4">
        <v>0.41650657550046599</v>
      </c>
      <c r="S4">
        <v>-0.64769512995205902</v>
      </c>
      <c r="T4">
        <v>-0.39376400355413899</v>
      </c>
      <c r="U4">
        <v>-0.125307976288274</v>
      </c>
      <c r="V4">
        <v>0.284698768674364</v>
      </c>
      <c r="W4">
        <v>-0.34213403824858901</v>
      </c>
      <c r="X4">
        <v>-0.233762646209804</v>
      </c>
      <c r="Y4">
        <v>-0.47323787810026302</v>
      </c>
      <c r="Z4">
        <v>-0.58400587826478301</v>
      </c>
      <c r="AA4">
        <v>0.42134661635433901</v>
      </c>
      <c r="AB4">
        <v>0.57067805032851804</v>
      </c>
      <c r="AC4">
        <v>7.1881321919191901E-2</v>
      </c>
      <c r="AD4">
        <v>-4.9479100032276901E-2</v>
      </c>
      <c r="AE4">
        <v>-3.77815018588206E-2</v>
      </c>
      <c r="AF4">
        <v>0.305205117046912</v>
      </c>
      <c r="AG4">
        <v>0.54845178425062202</v>
      </c>
      <c r="AH4">
        <v>0.31956044548654</v>
      </c>
      <c r="AI4">
        <v>6.23251257816579E-2</v>
      </c>
      <c r="AJ4">
        <v>0.412523068015407</v>
      </c>
      <c r="AK4">
        <v>0.36241909649592602</v>
      </c>
      <c r="AL4">
        <v>0.24121452574440799</v>
      </c>
      <c r="AM4">
        <v>-0.33001431483670901</v>
      </c>
      <c r="AN4">
        <v>-0.39459461292389097</v>
      </c>
      <c r="AO4">
        <v>-4.7404979208214001E-2</v>
      </c>
      <c r="AP4">
        <v>-0.28414503144695702</v>
      </c>
      <c r="AQ4">
        <v>-0.169191391730316</v>
      </c>
      <c r="AR4">
        <v>0.27514024901064199</v>
      </c>
      <c r="AS4">
        <v>0.55144999955649798</v>
      </c>
      <c r="AT4">
        <v>0.74990648399068405</v>
      </c>
      <c r="AU4">
        <v>-6.0648098652720903E-2</v>
      </c>
      <c r="AV4">
        <v>0.31386611767267403</v>
      </c>
      <c r="AW4">
        <v>4.8010658183688201E-2</v>
      </c>
      <c r="AX4">
        <v>-4.8871039859627097E-2</v>
      </c>
      <c r="AY4">
        <v>0.168905460187673</v>
      </c>
      <c r="AZ4">
        <v>0.39862127851697099</v>
      </c>
      <c r="BA4">
        <v>6.71320067490373E-3</v>
      </c>
      <c r="BB4">
        <v>0.56232795910743805</v>
      </c>
      <c r="BC4">
        <v>0.94545645215044805</v>
      </c>
      <c r="BD4">
        <v>0.82605281821556797</v>
      </c>
      <c r="BE4">
        <v>-0.36811510900604399</v>
      </c>
      <c r="BF4">
        <v>0.27526932018237099</v>
      </c>
      <c r="BG4">
        <v>9.6131277838087698E-2</v>
      </c>
      <c r="BH4">
        <v>-0.183852472427394</v>
      </c>
      <c r="BI4">
        <v>0.65396315479596501</v>
      </c>
      <c r="BJ4">
        <v>0.57643046989793501</v>
      </c>
      <c r="BK4">
        <v>8.3310509896378906E-2</v>
      </c>
      <c r="BL4">
        <v>0.37292545601273402</v>
      </c>
      <c r="BM4">
        <v>-0.134496787878119</v>
      </c>
      <c r="BN4">
        <v>-0.42945411943702999</v>
      </c>
      <c r="BO4">
        <v>-0.43787749548865501</v>
      </c>
      <c r="BP4">
        <v>0.30650117411577399</v>
      </c>
      <c r="BQ4">
        <v>0.36924494524519302</v>
      </c>
      <c r="BR4">
        <v>0.40827037232820701</v>
      </c>
      <c r="BS4">
        <v>-0.35093221283847698</v>
      </c>
      <c r="BT4">
        <v>0.10289391553213</v>
      </c>
      <c r="BU4">
        <v>0.20783651369013001</v>
      </c>
      <c r="BV4">
        <v>0.44846993471170898</v>
      </c>
      <c r="BW4">
        <v>0.193802853021868</v>
      </c>
      <c r="BX4">
        <v>-0.61783867952492699</v>
      </c>
      <c r="BY4">
        <v>-0.73686660657324499</v>
      </c>
      <c r="BZ4">
        <v>0.30950141579968099</v>
      </c>
      <c r="CA4">
        <v>-0.49583598857635702</v>
      </c>
      <c r="CB4">
        <v>0.18804884197642299</v>
      </c>
      <c r="CC4">
        <v>0.57014592142097298</v>
      </c>
      <c r="CD4">
        <v>0.168784273921224</v>
      </c>
      <c r="CE4">
        <v>0.57609035315250401</v>
      </c>
      <c r="CF4">
        <v>0.25789470805747</v>
      </c>
      <c r="CG4">
        <v>0.23637458204780301</v>
      </c>
      <c r="CH4">
        <v>0.57095838991407799</v>
      </c>
      <c r="CI4">
        <v>-0.409924880913482</v>
      </c>
      <c r="CJ4">
        <v>-4.83720010875952E-2</v>
      </c>
      <c r="CK4">
        <v>0.35088286009030401</v>
      </c>
      <c r="CL4">
        <v>-0.125165890877801</v>
      </c>
      <c r="CM4">
        <v>-3.0120817473135799E-2</v>
      </c>
      <c r="CN4">
        <v>-0.34124219834008201</v>
      </c>
      <c r="CO4">
        <v>6.8951056359287499E-2</v>
      </c>
      <c r="CP4">
        <v>-0.32145800343519698</v>
      </c>
      <c r="CQ4">
        <v>0.78595792608660897</v>
      </c>
      <c r="CR4">
        <v>0.33770377196076201</v>
      </c>
      <c r="CS4">
        <v>0.57762380636550303</v>
      </c>
      <c r="CT4">
        <v>0.215651506680549</v>
      </c>
      <c r="CU4">
        <v>-0.49032285077283999</v>
      </c>
      <c r="CV4">
        <v>0.23150560463887901</v>
      </c>
      <c r="CW4">
        <v>0.48506804466596998</v>
      </c>
      <c r="CX4">
        <v>0.20046256054785599</v>
      </c>
      <c r="CY4">
        <v>0.25759257091298299</v>
      </c>
      <c r="CZ4">
        <v>0.290180490871638</v>
      </c>
      <c r="DA4">
        <v>0.39817662743701898</v>
      </c>
      <c r="DB4">
        <v>0.52118507214655196</v>
      </c>
      <c r="DC4">
        <v>-8.9789130959787494E-2</v>
      </c>
      <c r="DD4">
        <v>0.53794841560500595</v>
      </c>
      <c r="DE4">
        <v>0.31849509361454398</v>
      </c>
      <c r="DF4">
        <v>-9.2960475811967203E-2</v>
      </c>
      <c r="DG4">
        <v>0.64171163446415902</v>
      </c>
      <c r="DH4">
        <v>0.38200392647424902</v>
      </c>
      <c r="DI4">
        <v>0.69011183456793002</v>
      </c>
      <c r="DJ4">
        <v>0.61673654366755903</v>
      </c>
      <c r="DK4">
        <v>0.45443678064265702</v>
      </c>
      <c r="DL4">
        <v>0.391222955589278</v>
      </c>
      <c r="DM4">
        <v>0.155358771776263</v>
      </c>
      <c r="DN4">
        <v>0.69183109260983799</v>
      </c>
      <c r="DO4">
        <v>-0.27460569548535502</v>
      </c>
      <c r="DP4">
        <v>-0.33944708794023098</v>
      </c>
      <c r="DQ4">
        <v>0.40867087698996002</v>
      </c>
      <c r="DR4">
        <v>0.63152212967028598</v>
      </c>
      <c r="DS4">
        <v>0.458592683582637</v>
      </c>
      <c r="DT4">
        <v>0.472236810932535</v>
      </c>
      <c r="DU4">
        <v>0.38999776756309201</v>
      </c>
      <c r="DV4">
        <v>6.2831804619131404E-2</v>
      </c>
      <c r="DW4">
        <v>-6.9091167962239103E-2</v>
      </c>
      <c r="DX4">
        <v>-1.5867108049783901E-2</v>
      </c>
      <c r="DY4">
        <v>0.67621399920560399</v>
      </c>
      <c r="DZ4">
        <v>0.452300839654244</v>
      </c>
      <c r="EA4">
        <v>0.58640061164264201</v>
      </c>
      <c r="EB4">
        <v>0.78202556454863204</v>
      </c>
      <c r="EC4">
        <v>0.70216101990833002</v>
      </c>
      <c r="ED4">
        <v>-0.21792275831678001</v>
      </c>
      <c r="EE4">
        <v>-0.21207546802072</v>
      </c>
      <c r="EF4">
        <v>-0.38435303956803502</v>
      </c>
      <c r="EG4">
        <v>-0.27482652392305301</v>
      </c>
      <c r="EH4">
        <v>0.16964101018448699</v>
      </c>
      <c r="EI4">
        <v>-0.131547639409795</v>
      </c>
      <c r="EJ4">
        <v>-0.32019771834192501</v>
      </c>
      <c r="EK4">
        <v>0.65656050147738898</v>
      </c>
      <c r="EL4">
        <v>1.0281633097783101</v>
      </c>
      <c r="EM4">
        <v>0.149979009800984</v>
      </c>
      <c r="EN4">
        <v>0.39818586903401199</v>
      </c>
      <c r="EO4">
        <v>0.15242462976802301</v>
      </c>
      <c r="EP4">
        <v>0.117822592020335</v>
      </c>
      <c r="EQ4">
        <v>0.35596551443136898</v>
      </c>
      <c r="ER4">
        <v>-0.17975734840929</v>
      </c>
      <c r="ES4">
        <v>0.111665004393159</v>
      </c>
      <c r="ET4">
        <v>0.70964597115151395</v>
      </c>
      <c r="EU4">
        <v>0.141378061464245</v>
      </c>
      <c r="EV4">
        <v>-1.04694825304833E-2</v>
      </c>
      <c r="EW4">
        <v>-3.7245156096917399E-2</v>
      </c>
      <c r="EX4">
        <v>-0.110931036265488</v>
      </c>
      <c r="EY4">
        <v>8.9590632784824306E-2</v>
      </c>
      <c r="EZ4">
        <v>-7.5400975665895903E-2</v>
      </c>
      <c r="FA4">
        <v>0.180559795509183</v>
      </c>
      <c r="FB4">
        <v>0.52864756305213101</v>
      </c>
      <c r="FC4">
        <v>-0.15648796005531701</v>
      </c>
      <c r="FD4">
        <v>0.56276740797104896</v>
      </c>
      <c r="FE4">
        <v>-0.217047324534208</v>
      </c>
      <c r="FF4">
        <v>3.0863185109182501E-2</v>
      </c>
      <c r="FG4">
        <v>0.45294598050969098</v>
      </c>
      <c r="FH4">
        <v>4.6917044584185497E-2</v>
      </c>
      <c r="FI4">
        <v>-9.5141619101054398E-2</v>
      </c>
      <c r="FJ4">
        <v>0.79705313314814796</v>
      </c>
      <c r="FK4">
        <v>0.135286349759314</v>
      </c>
      <c r="FL4">
        <v>0.45390863689399102</v>
      </c>
      <c r="FM4">
        <v>0.19030532269572301</v>
      </c>
      <c r="FN4">
        <v>-0.47314095849119098</v>
      </c>
      <c r="FO4">
        <v>0.83279652847206798</v>
      </c>
      <c r="FP4">
        <v>0.20793980651678001</v>
      </c>
      <c r="FQ4">
        <v>0.157928884260783</v>
      </c>
      <c r="FR4">
        <v>0.70936577456654104</v>
      </c>
      <c r="FS4">
        <v>0.28670014313850301</v>
      </c>
      <c r="FT4">
        <v>7.9771065115600004E-2</v>
      </c>
      <c r="FU4">
        <v>0.274887962742008</v>
      </c>
      <c r="FV4">
        <v>-9.5127589782533495E-2</v>
      </c>
      <c r="FW4">
        <v>-0.76733528477542801</v>
      </c>
      <c r="FX4">
        <v>0.37635165210002602</v>
      </c>
      <c r="FY4">
        <v>0.81269544680783701</v>
      </c>
      <c r="FZ4">
        <v>0.44603127136472298</v>
      </c>
      <c r="GA4">
        <v>-0.232903081582754</v>
      </c>
      <c r="GB4">
        <v>0.64884856572628002</v>
      </c>
      <c r="GC4">
        <v>0.406045199839902</v>
      </c>
      <c r="GD4">
        <v>0.41617698204518799</v>
      </c>
      <c r="GE4">
        <v>0.23855852319739501</v>
      </c>
      <c r="GF4">
        <v>0.27735692445545501</v>
      </c>
      <c r="GG4">
        <v>0.19266421814346901</v>
      </c>
      <c r="GH4">
        <v>-4.2467455652455403E-2</v>
      </c>
      <c r="GI4">
        <v>2.5753582230641999E-2</v>
      </c>
      <c r="GJ4">
        <v>-0.51407726172929002</v>
      </c>
      <c r="GK4">
        <v>0.63977777960549198</v>
      </c>
      <c r="GL4">
        <v>0.15464490582911999</v>
      </c>
      <c r="GM4">
        <v>-0.452865722531616</v>
      </c>
      <c r="GN4">
        <v>-0.91601143225300397</v>
      </c>
      <c r="GO4">
        <v>0.55608394723789301</v>
      </c>
      <c r="GP4">
        <v>0.29354646903776699</v>
      </c>
      <c r="GQ4">
        <v>-8.6774789873880306E-2</v>
      </c>
      <c r="GR4">
        <v>0.39625278417548598</v>
      </c>
      <c r="GS4">
        <v>0.17700064694505999</v>
      </c>
      <c r="GT4">
        <v>0.59942366719944495</v>
      </c>
      <c r="GU4">
        <v>0.38941734364120401</v>
      </c>
      <c r="GV4">
        <v>0.40049206480875199</v>
      </c>
      <c r="GW4">
        <v>0.51104508911701696</v>
      </c>
      <c r="GX4">
        <v>-7.3084559844054195E-2</v>
      </c>
      <c r="GY4">
        <v>-1.7701692943018401E-2</v>
      </c>
      <c r="GZ4">
        <v>-0.16999981861588201</v>
      </c>
      <c r="HA4">
        <v>0.509452568144516</v>
      </c>
      <c r="HB4">
        <v>0.46328097997405299</v>
      </c>
      <c r="HC4">
        <v>0.47249915261726999</v>
      </c>
      <c r="HD4">
        <v>0.24184968874944099</v>
      </c>
      <c r="HE4">
        <v>0.850841471635022</v>
      </c>
      <c r="HF4">
        <v>0.41674722062381803</v>
      </c>
      <c r="HG4">
        <v>4.2583741614276999E-3</v>
      </c>
      <c r="HH4">
        <v>0.75496479660099103</v>
      </c>
      <c r="HI4">
        <v>0.66491394365217804</v>
      </c>
      <c r="HJ4">
        <v>-1.0164541111380301</v>
      </c>
      <c r="HK4">
        <v>-0.49730295056201901</v>
      </c>
      <c r="HL4">
        <v>2.01175532909195E-2</v>
      </c>
      <c r="HM4">
        <v>-0.13883611552111</v>
      </c>
      <c r="HN4">
        <v>0.12481378380764099</v>
      </c>
      <c r="HO4">
        <v>0.76536985209285402</v>
      </c>
      <c r="HP4">
        <v>3.3584313903078103E-2</v>
      </c>
      <c r="HQ4">
        <v>0.20971694989325201</v>
      </c>
      <c r="HR4">
        <v>-0.90919129399146703</v>
      </c>
      <c r="HS4">
        <v>-9.7656295386458897E-2</v>
      </c>
      <c r="HT4">
        <v>-0.16283799267724799</v>
      </c>
      <c r="HU4">
        <v>-7.2049464439068095E-2</v>
      </c>
      <c r="HV4">
        <v>-5.4769592040942103E-2</v>
      </c>
      <c r="HW4">
        <v>0.70305999847619505</v>
      </c>
      <c r="HX4">
        <v>-0.50518835683796803</v>
      </c>
      <c r="HY4">
        <v>0.74939505075484802</v>
      </c>
      <c r="HZ4">
        <v>-0.246698147526692</v>
      </c>
      <c r="IA4">
        <v>0.94153137516990903</v>
      </c>
      <c r="IB4">
        <v>0.24559833380434801</v>
      </c>
      <c r="IC4">
        <v>-4.69842919059556E-2</v>
      </c>
      <c r="ID4">
        <v>0.99770585279108204</v>
      </c>
      <c r="IE4">
        <v>0.52862093757517903</v>
      </c>
      <c r="IF4">
        <v>0.84212344145530105</v>
      </c>
      <c r="IG4">
        <v>0.40230419728906402</v>
      </c>
      <c r="IH4">
        <v>7.6796488368653298E-2</v>
      </c>
      <c r="II4">
        <v>0.70874533298284104</v>
      </c>
      <c r="IJ4">
        <v>-0.21372452970675199</v>
      </c>
      <c r="IK4">
        <v>-6.7039290682750802E-2</v>
      </c>
      <c r="IL4">
        <v>0.332595742118732</v>
      </c>
      <c r="IM4">
        <v>-0.24167496288818699</v>
      </c>
      <c r="IN4">
        <v>0.61007241642024801</v>
      </c>
      <c r="IO4">
        <v>0.43148800893074002</v>
      </c>
      <c r="IP4">
        <v>-5.7679502339858801E-2</v>
      </c>
      <c r="IQ4">
        <v>7.9710072121969094E-2</v>
      </c>
      <c r="IR4">
        <v>-0.27724458094121501</v>
      </c>
      <c r="IS4">
        <v>-7.0580803757738994E-2</v>
      </c>
      <c r="IT4">
        <v>0.168053817027182</v>
      </c>
      <c r="IU4">
        <v>0.10102570167368</v>
      </c>
      <c r="IV4">
        <v>0.53736340788673698</v>
      </c>
      <c r="IW4">
        <v>-0.363737016287215</v>
      </c>
      <c r="IX4">
        <v>-2.4578493409286899E-2</v>
      </c>
      <c r="IY4">
        <v>0.23935527918079</v>
      </c>
      <c r="IZ4">
        <v>0.11070181138443599</v>
      </c>
      <c r="JA4">
        <v>-0.200187701125978</v>
      </c>
      <c r="JB4">
        <v>-0.474521264100909</v>
      </c>
      <c r="JC4">
        <v>-0.163695170635623</v>
      </c>
      <c r="JD4">
        <v>6.3391456294212001E-2</v>
      </c>
      <c r="JE4">
        <v>0.52367459341274303</v>
      </c>
      <c r="JF4">
        <v>0.37279113564282601</v>
      </c>
      <c r="JG4">
        <v>0.179065143797178</v>
      </c>
      <c r="JH4">
        <v>-3.8237922274180602E-2</v>
      </c>
      <c r="JI4">
        <v>-0.124218411040474</v>
      </c>
      <c r="JJ4">
        <v>-0.109679052010307</v>
      </c>
      <c r="JK4">
        <v>0.45108743462505602</v>
      </c>
      <c r="JL4">
        <v>4.9599423179806403E-2</v>
      </c>
      <c r="JM4">
        <v>8.8008559455879695E-2</v>
      </c>
      <c r="JN4">
        <v>0.12661477374610799</v>
      </c>
    </row>
    <row r="5" spans="1:274" x14ac:dyDescent="0.2">
      <c r="B5" t="s">
        <v>340</v>
      </c>
      <c r="C5" t="s">
        <v>341</v>
      </c>
      <c r="D5">
        <v>0.18861354211378001</v>
      </c>
      <c r="E5">
        <v>0.26096565529747001</v>
      </c>
      <c r="F5">
        <v>0.30468075175796699</v>
      </c>
      <c r="G5">
        <v>0.124718157191144</v>
      </c>
      <c r="H5">
        <v>0.27377814333164302</v>
      </c>
      <c r="I5">
        <v>-8.5471834377930794E-2</v>
      </c>
      <c r="J5">
        <v>-3.4972164463281698E-2</v>
      </c>
      <c r="K5">
        <v>-4.1241364484388601E-2</v>
      </c>
      <c r="L5">
        <v>2.2987813978294701E-2</v>
      </c>
      <c r="M5">
        <v>-0.20841200713567101</v>
      </c>
      <c r="N5">
        <v>-3.2061423299382198E-2</v>
      </c>
      <c r="O5">
        <v>0.126818188677531</v>
      </c>
      <c r="P5">
        <v>0.21016059407568599</v>
      </c>
      <c r="Q5">
        <v>4.8995990840608503E-2</v>
      </c>
      <c r="R5">
        <v>0.18103150191592501</v>
      </c>
      <c r="S5">
        <v>0.33384399283091298</v>
      </c>
      <c r="T5">
        <v>0.245218313352666</v>
      </c>
      <c r="U5">
        <v>-0.30616846622466098</v>
      </c>
      <c r="V5">
        <v>-0.15419865495316501</v>
      </c>
      <c r="W5">
        <v>-7.3345637206185699E-2</v>
      </c>
      <c r="X5">
        <v>-0.14486745765481901</v>
      </c>
      <c r="Y5">
        <v>6.5437081901009398E-3</v>
      </c>
      <c r="Z5">
        <v>-8.0916998432924402E-3</v>
      </c>
      <c r="AA5">
        <v>-1.33380957054796E-3</v>
      </c>
      <c r="AB5">
        <v>0.14605108874503001</v>
      </c>
      <c r="AC5">
        <v>-0.167332485890889</v>
      </c>
      <c r="AD5">
        <v>4.3556153645591698E-2</v>
      </c>
      <c r="AE5">
        <v>0.171938063702684</v>
      </c>
      <c r="AF5">
        <v>0.195146480616471</v>
      </c>
      <c r="AG5">
        <v>0.23779856789131401</v>
      </c>
      <c r="AH5">
        <v>0.107969195171909</v>
      </c>
      <c r="AI5">
        <v>6.3693376672583901E-2</v>
      </c>
      <c r="AJ5">
        <v>0.30132464211126703</v>
      </c>
      <c r="AK5">
        <v>0.122028009268785</v>
      </c>
      <c r="AL5">
        <v>7.7065409393258802E-2</v>
      </c>
      <c r="AM5">
        <v>9.9958496707235195E-2</v>
      </c>
      <c r="AN5">
        <v>7.8521654056307299E-3</v>
      </c>
      <c r="AO5">
        <v>0.15185456133209399</v>
      </c>
      <c r="AP5">
        <v>4.3544507224621901E-2</v>
      </c>
      <c r="AQ5">
        <v>-0.10619437107087</v>
      </c>
      <c r="AR5">
        <v>0.242372270520404</v>
      </c>
      <c r="AS5">
        <v>0.16245775519670599</v>
      </c>
      <c r="AT5">
        <v>0.17889328856721201</v>
      </c>
      <c r="AU5">
        <v>-2.3780369574016701E-2</v>
      </c>
      <c r="AV5">
        <v>0.19284877800321901</v>
      </c>
      <c r="AW5">
        <v>-6.9494206191337796E-2</v>
      </c>
      <c r="AX5">
        <v>0.246191918555905</v>
      </c>
      <c r="AY5">
        <v>-6.2038052323863599E-2</v>
      </c>
      <c r="AZ5">
        <v>0.19633750954180901</v>
      </c>
      <c r="BA5">
        <v>7.5061920798992196E-2</v>
      </c>
      <c r="BB5">
        <v>-0.25316462566215298</v>
      </c>
      <c r="BC5">
        <v>-7.3921226359000197E-2</v>
      </c>
      <c r="BD5">
        <v>4.9626749950508899E-2</v>
      </c>
      <c r="BE5">
        <v>6.6103738406463303E-2</v>
      </c>
      <c r="BF5">
        <v>3.9983282664880299E-2</v>
      </c>
      <c r="BG5">
        <v>0.28201737738020599</v>
      </c>
      <c r="BH5">
        <v>0.15001532471618501</v>
      </c>
      <c r="BI5">
        <v>0.33318133483308698</v>
      </c>
      <c r="BJ5">
        <v>-0.111137633035137</v>
      </c>
      <c r="BK5">
        <v>-0.20052175679488801</v>
      </c>
      <c r="BL5">
        <v>0.152781088974172</v>
      </c>
      <c r="BM5">
        <v>-0.17036640839690201</v>
      </c>
      <c r="BN5">
        <v>-0.27126970222058999</v>
      </c>
      <c r="BO5">
        <v>-7.3414080570482501E-2</v>
      </c>
      <c r="BP5">
        <v>2.0546131816358199E-2</v>
      </c>
      <c r="BQ5">
        <v>0.26320628071206897</v>
      </c>
      <c r="BR5">
        <v>0.236638216601714</v>
      </c>
      <c r="BS5">
        <v>-0.19044848330696801</v>
      </c>
      <c r="BT5">
        <v>-0.12802816988812099</v>
      </c>
      <c r="BU5">
        <v>0.140561868061822</v>
      </c>
      <c r="BV5">
        <v>0.21726226958175901</v>
      </c>
      <c r="BW5">
        <v>0.114978714871874</v>
      </c>
      <c r="BX5">
        <v>-0.41326200711142502</v>
      </c>
      <c r="BY5">
        <v>-0.144130569418774</v>
      </c>
      <c r="BZ5">
        <v>0.219597984493583</v>
      </c>
      <c r="CA5">
        <v>-5.3646700775046401E-2</v>
      </c>
      <c r="CB5">
        <v>-9.8115766251051506E-2</v>
      </c>
      <c r="CC5">
        <v>-1.80931878842956E-3</v>
      </c>
      <c r="CD5">
        <v>0.27950012587030798</v>
      </c>
      <c r="CE5">
        <v>-7.3044375868295403E-2</v>
      </c>
      <c r="CF5">
        <v>0.16852851658868601</v>
      </c>
      <c r="CG5">
        <v>3.1961195987399597E-2</v>
      </c>
      <c r="CH5">
        <v>0.19271282455056499</v>
      </c>
      <c r="CI5">
        <v>-0.23862865804055999</v>
      </c>
      <c r="CJ5">
        <v>-3.0300344589224901E-2</v>
      </c>
      <c r="CK5">
        <v>0.102312120359127</v>
      </c>
      <c r="CL5">
        <v>0.13975225260376301</v>
      </c>
      <c r="CM5">
        <v>-0.27681870124292701</v>
      </c>
      <c r="CN5">
        <v>-0.276242189927907</v>
      </c>
      <c r="CO5">
        <v>-0.18070127365078101</v>
      </c>
      <c r="CP5">
        <v>-0.230028150797501</v>
      </c>
      <c r="CQ5">
        <v>0.19800650089588001</v>
      </c>
      <c r="CR5">
        <v>0.129741248498664</v>
      </c>
      <c r="CS5">
        <v>-3.04129135745301E-2</v>
      </c>
      <c r="CT5">
        <v>0.32215275666592103</v>
      </c>
      <c r="CU5">
        <v>0.18605845643601199</v>
      </c>
      <c r="CV5">
        <v>0.28771851371120799</v>
      </c>
      <c r="CW5">
        <v>0.37711927363431202</v>
      </c>
      <c r="CX5">
        <v>0.18220665812282499</v>
      </c>
      <c r="CY5">
        <v>0.32297103733851301</v>
      </c>
      <c r="CZ5">
        <v>0.32531322270519902</v>
      </c>
      <c r="DA5">
        <v>6.4964158545587403E-2</v>
      </c>
      <c r="DB5">
        <v>0.216612420184224</v>
      </c>
      <c r="DC5">
        <v>1.6703892267338699E-3</v>
      </c>
      <c r="DD5">
        <v>0.19416323652004999</v>
      </c>
      <c r="DE5">
        <v>5.8268518383970701E-2</v>
      </c>
      <c r="DF5">
        <v>-0.22572519749575801</v>
      </c>
      <c r="DG5">
        <v>1.9657699571831101E-2</v>
      </c>
      <c r="DH5">
        <v>1.0994835646375401E-2</v>
      </c>
      <c r="DI5">
        <v>-5.8427058009636802E-2</v>
      </c>
      <c r="DJ5">
        <v>0.299749386133566</v>
      </c>
      <c r="DK5">
        <v>0.13563433531749899</v>
      </c>
      <c r="DL5">
        <v>0.24177602056197001</v>
      </c>
      <c r="DM5">
        <v>-0.16572581280502599</v>
      </c>
      <c r="DN5">
        <v>-0.19293608487924099</v>
      </c>
      <c r="DO5">
        <v>0.486036381437156</v>
      </c>
      <c r="DP5">
        <v>0.26889322486039902</v>
      </c>
      <c r="DQ5">
        <v>3.9742166039453304E-3</v>
      </c>
      <c r="DR5">
        <v>6.2384058160054497E-2</v>
      </c>
      <c r="DS5">
        <v>6.0061138337256697E-3</v>
      </c>
      <c r="DT5">
        <v>6.5678395745790097E-2</v>
      </c>
      <c r="DU5">
        <v>0.14409582243076399</v>
      </c>
      <c r="DV5">
        <v>0.20670581519996001</v>
      </c>
      <c r="DW5">
        <v>-0.11038571366987</v>
      </c>
      <c r="DX5">
        <v>-8.6274585026397704E-2</v>
      </c>
      <c r="DY5">
        <v>0.33034500627052998</v>
      </c>
      <c r="DZ5">
        <v>0.165878664936043</v>
      </c>
      <c r="EA5">
        <v>0.41368611610060202</v>
      </c>
      <c r="EB5">
        <v>0.15906380488038899</v>
      </c>
      <c r="EC5">
        <v>0.18231251177985999</v>
      </c>
      <c r="ED5">
        <v>0.127903587477188</v>
      </c>
      <c r="EE5">
        <v>-0.141576312968966</v>
      </c>
      <c r="EF5">
        <v>-0.24923520969619301</v>
      </c>
      <c r="EG5">
        <v>0.14712174546385401</v>
      </c>
      <c r="EH5">
        <v>3.6706170389172101E-2</v>
      </c>
      <c r="EI5">
        <v>0.291987607226112</v>
      </c>
      <c r="EJ5">
        <v>0.167102278340614</v>
      </c>
      <c r="EK5">
        <v>-0.14696980604494</v>
      </c>
      <c r="EL5">
        <v>-3.2269808477077902E-2</v>
      </c>
      <c r="EM5">
        <v>0.193811200575989</v>
      </c>
      <c r="EN5">
        <v>0.26459767133386303</v>
      </c>
      <c r="EO5">
        <v>0.145705816260739</v>
      </c>
      <c r="EP5">
        <v>0.113577799735898</v>
      </c>
      <c r="EQ5">
        <v>0.215398940568863</v>
      </c>
      <c r="ER5">
        <v>-2.3398506781329102E-2</v>
      </c>
      <c r="ES5">
        <v>0.20503387082867999</v>
      </c>
      <c r="ET5">
        <v>2.5042183253389302E-2</v>
      </c>
      <c r="EU5">
        <v>-2.1831422519608199E-4</v>
      </c>
      <c r="EV5">
        <v>3.83796764460251E-2</v>
      </c>
      <c r="EW5">
        <v>3.5493535650862197E-2</v>
      </c>
      <c r="EX5">
        <v>6.37629563454639E-3</v>
      </c>
      <c r="EY5">
        <v>0.26560560780161802</v>
      </c>
      <c r="EZ5">
        <v>0.25731609788140197</v>
      </c>
      <c r="FA5">
        <v>6.1922313049501E-2</v>
      </c>
      <c r="FB5">
        <v>-0.14001275217724601</v>
      </c>
      <c r="FC5">
        <v>0.24044921449394399</v>
      </c>
      <c r="FD5">
        <v>0.17761958827631699</v>
      </c>
      <c r="FE5">
        <v>-0.12345676341826201</v>
      </c>
      <c r="FF5">
        <v>-0.12955317078482401</v>
      </c>
      <c r="FG5">
        <v>-0.15030143755329001</v>
      </c>
      <c r="FH5">
        <v>0.270557976987501</v>
      </c>
      <c r="FI5">
        <v>-0.34267702490278801</v>
      </c>
      <c r="FJ5">
        <v>1.13350229091519E-2</v>
      </c>
      <c r="FK5">
        <v>0.18721188716817599</v>
      </c>
      <c r="FL5">
        <v>0.25321585400886798</v>
      </c>
      <c r="FM5">
        <v>0.25804791784689202</v>
      </c>
      <c r="FN5">
        <v>0.25602503485311601</v>
      </c>
      <c r="FO5">
        <v>-0.10482011740728001</v>
      </c>
      <c r="FP5">
        <v>-9.1311594293919506E-3</v>
      </c>
      <c r="FQ5">
        <v>0.182138447689667</v>
      </c>
      <c r="FR5">
        <v>5.7311621144017499E-2</v>
      </c>
      <c r="FS5">
        <v>0.12174766967952701</v>
      </c>
      <c r="FT5">
        <v>-1.41337619861899E-3</v>
      </c>
      <c r="FU5">
        <v>0.155990416909489</v>
      </c>
      <c r="FV5">
        <v>0.18096661838710501</v>
      </c>
      <c r="FW5">
        <v>0.27471047727736397</v>
      </c>
      <c r="FX5">
        <v>0.14182298105241001</v>
      </c>
      <c r="FY5">
        <v>0.15015885376131799</v>
      </c>
      <c r="FZ5">
        <v>-0.22139732055428701</v>
      </c>
      <c r="GA5">
        <v>-7.8861928654073196E-2</v>
      </c>
      <c r="GB5">
        <v>4.0315198376468998E-2</v>
      </c>
      <c r="GC5">
        <v>-5.68458475281923E-2</v>
      </c>
      <c r="GD5">
        <v>0.202151123786524</v>
      </c>
      <c r="GE5">
        <v>2.29690457812371E-2</v>
      </c>
      <c r="GF5">
        <v>0.23874907242854601</v>
      </c>
      <c r="GG5">
        <v>-7.2667997595702902E-2</v>
      </c>
      <c r="GH5">
        <v>2.0559661770607401E-2</v>
      </c>
      <c r="GI5">
        <v>0.297717075942738</v>
      </c>
      <c r="GJ5">
        <v>0.26282969977468501</v>
      </c>
      <c r="GK5">
        <v>0.11437054876541899</v>
      </c>
      <c r="GL5">
        <v>-5.4151093554194299E-2</v>
      </c>
      <c r="GM5">
        <v>0.42155691630067599</v>
      </c>
      <c r="GN5">
        <v>0.10245399413643</v>
      </c>
      <c r="GO5">
        <v>0.14502255540769701</v>
      </c>
      <c r="GP5">
        <v>-0.14134868243050899</v>
      </c>
      <c r="GQ5">
        <v>-0.117341961620768</v>
      </c>
      <c r="GR5">
        <v>-0.13344849294349401</v>
      </c>
      <c r="GS5">
        <v>0.122526042750789</v>
      </c>
      <c r="GT5">
        <v>0.127739967322791</v>
      </c>
      <c r="GU5">
        <v>-0.114642678870689</v>
      </c>
      <c r="GV5">
        <v>-0.149428808497167</v>
      </c>
      <c r="GW5">
        <v>0.24892641138817601</v>
      </c>
      <c r="GX5">
        <v>-8.8036646118773307E-2</v>
      </c>
      <c r="GY5">
        <v>7.92032732064092E-2</v>
      </c>
      <c r="GZ5">
        <v>-0.111432804206036</v>
      </c>
      <c r="HA5">
        <v>-2.89468743865425E-2</v>
      </c>
      <c r="HB5">
        <v>0.13466762404071</v>
      </c>
      <c r="HC5">
        <v>-0.10897343915703001</v>
      </c>
      <c r="HD5">
        <v>-0.121327290832674</v>
      </c>
      <c r="HE5">
        <v>-0.22827297954127199</v>
      </c>
      <c r="HF5">
        <v>0.17416327703503701</v>
      </c>
      <c r="HG5">
        <v>0.14504316904308401</v>
      </c>
      <c r="HH5">
        <v>-0.17717669369032299</v>
      </c>
      <c r="HI5">
        <v>0.214210001885276</v>
      </c>
      <c r="HJ5">
        <v>0.301224206547485</v>
      </c>
      <c r="HK5">
        <v>0.16595927113998299</v>
      </c>
      <c r="HL5">
        <v>-1.8212921972923301E-2</v>
      </c>
      <c r="HM5">
        <v>6.2781811448005306E-2</v>
      </c>
      <c r="HN5">
        <v>-0.19744893867558599</v>
      </c>
      <c r="HO5">
        <v>0.35877571272382902</v>
      </c>
      <c r="HP5">
        <v>0.48940465800925498</v>
      </c>
      <c r="HQ5">
        <v>8.9189462376552897E-2</v>
      </c>
      <c r="HR5">
        <v>0.200220983705025</v>
      </c>
      <c r="HS5">
        <v>-0.115635160841474</v>
      </c>
      <c r="HT5">
        <v>-0.230897886820809</v>
      </c>
      <c r="HU5">
        <v>7.8529582501069603E-2</v>
      </c>
      <c r="HV5">
        <v>3.0501228204674501E-2</v>
      </c>
      <c r="HW5">
        <v>0.12806320754352099</v>
      </c>
      <c r="HX5">
        <v>0.323957160043505</v>
      </c>
      <c r="HY5">
        <v>0.34950321636654802</v>
      </c>
      <c r="HZ5">
        <v>6.3160176225406206E-2</v>
      </c>
      <c r="IA5">
        <v>0.317966454100722</v>
      </c>
      <c r="IB5">
        <v>0.23538289180401301</v>
      </c>
      <c r="IC5">
        <v>0.101529515532055</v>
      </c>
      <c r="ID5">
        <v>4.44851219933853E-2</v>
      </c>
      <c r="IE5">
        <v>0.18453772000369201</v>
      </c>
      <c r="IF5">
        <v>9.4521807332025698E-2</v>
      </c>
      <c r="IG5">
        <v>8.5609144570929899E-2</v>
      </c>
      <c r="IH5">
        <v>-0.243358143028887</v>
      </c>
      <c r="II5">
        <v>6.4907092987945503E-2</v>
      </c>
      <c r="IJ5">
        <v>3.4100237677730197E-2</v>
      </c>
      <c r="IK5">
        <v>-0.198619681881052</v>
      </c>
      <c r="IL5">
        <v>9.3063280525941094E-2</v>
      </c>
      <c r="IM5">
        <v>-0.174315235811733</v>
      </c>
      <c r="IN5">
        <v>0.25699256770914303</v>
      </c>
      <c r="IO5">
        <v>-7.8032154108464799E-2</v>
      </c>
      <c r="IP5">
        <v>0.303534165162892</v>
      </c>
      <c r="IQ5">
        <v>-0.130130178954006</v>
      </c>
      <c r="IR5">
        <v>3.49645514908664E-2</v>
      </c>
      <c r="IS5">
        <v>-4.4627264623248397E-2</v>
      </c>
      <c r="IT5">
        <v>5.63982065252965E-2</v>
      </c>
      <c r="IU5">
        <v>-0.157550506396023</v>
      </c>
      <c r="IV5">
        <v>0.13904681942063801</v>
      </c>
      <c r="IW5">
        <v>0.10572853941664399</v>
      </c>
      <c r="IX5">
        <v>0.245420093153082</v>
      </c>
      <c r="IY5">
        <v>0.149264899177911</v>
      </c>
      <c r="IZ5">
        <v>0.103121612324023</v>
      </c>
      <c r="JA5">
        <v>-3.87833436728744E-2</v>
      </c>
      <c r="JB5">
        <v>4.0279351651753899E-2</v>
      </c>
      <c r="JC5">
        <v>-0.16761748302389501</v>
      </c>
      <c r="JD5">
        <v>0.26192203780273299</v>
      </c>
      <c r="JE5">
        <v>0.22271656905113901</v>
      </c>
      <c r="JF5">
        <v>0.217482819781189</v>
      </c>
      <c r="JG5">
        <v>2.9644371088360402E-2</v>
      </c>
      <c r="JH5">
        <v>2.3137569057079602E-2</v>
      </c>
      <c r="JI5">
        <v>1.8168234029301501E-2</v>
      </c>
      <c r="JJ5">
        <v>-2.36012578430361E-2</v>
      </c>
      <c r="JK5">
        <v>0.25080626176985898</v>
      </c>
      <c r="JL5">
        <v>3.5800864134160698E-2</v>
      </c>
      <c r="JM5">
        <v>-0.13081572334574701</v>
      </c>
      <c r="JN5">
        <v>0.26686298130172198</v>
      </c>
    </row>
    <row r="6" spans="1:274" x14ac:dyDescent="0.2">
      <c r="B6" t="s">
        <v>340</v>
      </c>
      <c r="C6" t="s">
        <v>342</v>
      </c>
      <c r="D6">
        <v>-0.14539852002613199</v>
      </c>
      <c r="E6">
        <v>-0.42084549493562801</v>
      </c>
      <c r="F6">
        <v>-0.31486720912972199</v>
      </c>
      <c r="G6">
        <v>-0.18781320586894101</v>
      </c>
      <c r="H6">
        <v>-0.38655642832612902</v>
      </c>
      <c r="I6">
        <v>0.176763686746194</v>
      </c>
      <c r="J6">
        <v>0.15049241008955599</v>
      </c>
      <c r="K6">
        <v>-2.6968659146793899E-2</v>
      </c>
      <c r="L6">
        <v>-3.7698812887404401E-3</v>
      </c>
      <c r="M6">
        <v>0.248718190910859</v>
      </c>
      <c r="N6">
        <v>4.0559768092210402E-3</v>
      </c>
      <c r="O6">
        <v>-0.30124803749085999</v>
      </c>
      <c r="P6">
        <v>-0.21095176575215299</v>
      </c>
      <c r="Q6">
        <v>-0.123106099323219</v>
      </c>
      <c r="R6">
        <v>-0.27914533480961701</v>
      </c>
      <c r="S6">
        <v>-0.38586917769968299</v>
      </c>
      <c r="T6">
        <v>-0.32908037668731999</v>
      </c>
      <c r="U6">
        <v>0.35525027712568202</v>
      </c>
      <c r="V6">
        <v>0.30522070913445698</v>
      </c>
      <c r="W6">
        <v>7.8505011800414207E-2</v>
      </c>
      <c r="X6">
        <v>0.21468922259220699</v>
      </c>
      <c r="Y6">
        <v>-0.47184739802471898</v>
      </c>
      <c r="Z6">
        <v>-0.243932979450977</v>
      </c>
      <c r="AA6">
        <v>-0.24912932026454801</v>
      </c>
      <c r="AB6">
        <v>-0.12063656024166899</v>
      </c>
      <c r="AC6">
        <v>0.19799131170279199</v>
      </c>
      <c r="AD6">
        <v>-0.243051310375202</v>
      </c>
      <c r="AE6">
        <v>-0.34692589923747702</v>
      </c>
      <c r="AF6">
        <v>-0.34574163924157297</v>
      </c>
      <c r="AG6">
        <v>-0.34561126078023202</v>
      </c>
      <c r="AH6">
        <v>-0.20254646419566499</v>
      </c>
      <c r="AI6">
        <v>-8.1735749590229806E-2</v>
      </c>
      <c r="AJ6">
        <v>-0.31009783836157501</v>
      </c>
      <c r="AK6">
        <v>-7.6170147831468096E-3</v>
      </c>
      <c r="AL6">
        <v>-0.11248632189115</v>
      </c>
      <c r="AM6">
        <v>-0.136552868868482</v>
      </c>
      <c r="AN6">
        <v>-5.8496645158885703E-2</v>
      </c>
      <c r="AO6">
        <v>-0.25855245784044101</v>
      </c>
      <c r="AP6">
        <v>-0.13833874894586201</v>
      </c>
      <c r="AQ6">
        <v>0.22256363489085401</v>
      </c>
      <c r="AR6">
        <v>-0.39779378381267599</v>
      </c>
      <c r="AS6">
        <v>-0.111746665110989</v>
      </c>
      <c r="AT6">
        <v>-0.36610212601794401</v>
      </c>
      <c r="AU6">
        <v>4.8029081298257399E-2</v>
      </c>
      <c r="AV6">
        <v>-0.29309958274318598</v>
      </c>
      <c r="AW6">
        <v>0.13356623892101799</v>
      </c>
      <c r="AX6">
        <v>-0.38242044305219602</v>
      </c>
      <c r="AY6">
        <v>7.0364655146746197E-2</v>
      </c>
      <c r="AZ6">
        <v>-0.20257060053484799</v>
      </c>
      <c r="BA6">
        <v>-2.4629138642479901E-2</v>
      </c>
      <c r="BB6">
        <v>0.33815380031584102</v>
      </c>
      <c r="BC6">
        <v>0.194003348248554</v>
      </c>
      <c r="BD6">
        <v>-5.4678907286535898E-2</v>
      </c>
      <c r="BE6">
        <v>-6.4708244172472798E-2</v>
      </c>
      <c r="BF6">
        <v>3.76572584094877E-2</v>
      </c>
      <c r="BG6">
        <v>-0.43837611949691901</v>
      </c>
      <c r="BH6">
        <v>-0.20575895050853699</v>
      </c>
      <c r="BI6">
        <v>-0.326613148723435</v>
      </c>
      <c r="BJ6">
        <v>5.7186812924561799E-2</v>
      </c>
      <c r="BK6">
        <v>0.40382715983995598</v>
      </c>
      <c r="BL6">
        <v>-0.17786916878439801</v>
      </c>
      <c r="BM6">
        <v>0.13885129942649099</v>
      </c>
      <c r="BN6">
        <v>0.223437461507172</v>
      </c>
      <c r="BO6">
        <v>-0.185723962941996</v>
      </c>
      <c r="BP6">
        <v>-0.339262785470684</v>
      </c>
      <c r="BQ6">
        <v>-0.238318877289633</v>
      </c>
      <c r="BR6">
        <v>-0.25760255143223898</v>
      </c>
      <c r="BS6">
        <v>0.24457600783132799</v>
      </c>
      <c r="BT6">
        <v>8.8344589619944305E-2</v>
      </c>
      <c r="BU6">
        <v>-0.14266065048624499</v>
      </c>
      <c r="BV6">
        <v>-0.202602351187327</v>
      </c>
      <c r="BW6">
        <v>-8.9698610740506807E-2</v>
      </c>
      <c r="BX6">
        <v>0.36641188157430898</v>
      </c>
      <c r="BY6">
        <v>9.2061786922437605E-2</v>
      </c>
      <c r="BZ6">
        <v>-0.25174848468104699</v>
      </c>
      <c r="CA6">
        <v>-0.222421151702417</v>
      </c>
      <c r="CB6">
        <v>0.15438068575334599</v>
      </c>
      <c r="CC6">
        <v>3.1730365752088097E-2</v>
      </c>
      <c r="CD6">
        <v>-0.31279448745427302</v>
      </c>
      <c r="CE6">
        <v>-5.3149389868010398E-2</v>
      </c>
      <c r="CF6">
        <v>-0.19850556581774401</v>
      </c>
      <c r="CG6">
        <v>-0.12410331744926401</v>
      </c>
      <c r="CH6">
        <v>-0.139415669194144</v>
      </c>
      <c r="CI6">
        <v>0.248729575705669</v>
      </c>
      <c r="CJ6">
        <v>-1.27978324682653E-2</v>
      </c>
      <c r="CK6">
        <v>-0.31419276903167298</v>
      </c>
      <c r="CL6">
        <v>-0.156329306747266</v>
      </c>
      <c r="CM6">
        <v>0.294660327194465</v>
      </c>
      <c r="CN6">
        <v>8.3534152152177202E-2</v>
      </c>
      <c r="CO6">
        <v>0.20042839791092301</v>
      </c>
      <c r="CP6">
        <v>-0.15244327640199201</v>
      </c>
      <c r="CQ6">
        <v>-0.28016977046082098</v>
      </c>
      <c r="CR6">
        <v>-0.112696407507861</v>
      </c>
      <c r="CS6">
        <v>0.10539938003949301</v>
      </c>
      <c r="CT6">
        <v>-0.32217490706551999</v>
      </c>
      <c r="CU6">
        <v>-0.245089242624313</v>
      </c>
      <c r="CV6">
        <v>-0.30389219105267701</v>
      </c>
      <c r="CW6">
        <v>-0.39267021573308902</v>
      </c>
      <c r="CX6">
        <v>-0.25777091562219401</v>
      </c>
      <c r="CY6">
        <v>-0.293280634841391</v>
      </c>
      <c r="CZ6">
        <v>-0.38061002575580299</v>
      </c>
      <c r="DA6">
        <v>-0.18812491666612199</v>
      </c>
      <c r="DB6">
        <v>-0.23924860708906501</v>
      </c>
      <c r="DC6">
        <v>-0.156638546520461</v>
      </c>
      <c r="DD6">
        <v>-0.181472579197161</v>
      </c>
      <c r="DE6">
        <v>-0.102838673473627</v>
      </c>
      <c r="DF6">
        <v>0.300580442333376</v>
      </c>
      <c r="DG6">
        <v>5.11642001407129E-2</v>
      </c>
      <c r="DH6">
        <v>6.3543383415789301E-2</v>
      </c>
      <c r="DI6">
        <v>-6.1957565651618703E-2</v>
      </c>
      <c r="DJ6">
        <v>-0.34308196196769303</v>
      </c>
      <c r="DK6">
        <v>-0.22856481300913301</v>
      </c>
      <c r="DL6">
        <v>-7.4576559240660298E-2</v>
      </c>
      <c r="DM6">
        <v>9.5295021672349003E-2</v>
      </c>
      <c r="DN6">
        <v>0.27197263943551597</v>
      </c>
      <c r="DO6">
        <v>-0.60266079413500795</v>
      </c>
      <c r="DP6">
        <v>-0.375576486742487</v>
      </c>
      <c r="DQ6">
        <v>0.116272863840871</v>
      </c>
      <c r="DR6">
        <v>3.6185549155658699E-2</v>
      </c>
      <c r="DS6">
        <v>0.16149638171583799</v>
      </c>
      <c r="DT6">
        <v>3.1911041695796401E-2</v>
      </c>
      <c r="DU6">
        <v>-0.23308925149143001</v>
      </c>
      <c r="DV6">
        <v>-0.34508268641290002</v>
      </c>
      <c r="DW6">
        <v>0.12980409262946799</v>
      </c>
      <c r="DX6">
        <v>0.118464701371573</v>
      </c>
      <c r="DY6">
        <v>-0.34106793723935702</v>
      </c>
      <c r="DZ6">
        <v>-0.19064536850771499</v>
      </c>
      <c r="EA6">
        <v>-0.44857134777739699</v>
      </c>
      <c r="EB6">
        <v>-4.4988148937653898E-2</v>
      </c>
      <c r="EC6">
        <v>-5.8310594406165497E-2</v>
      </c>
      <c r="ED6">
        <v>-0.118398605352546</v>
      </c>
      <c r="EE6">
        <v>0.22986616657176501</v>
      </c>
      <c r="EF6">
        <v>0.35664577035231598</v>
      </c>
      <c r="EG6">
        <v>-0.403760482460018</v>
      </c>
      <c r="EH6">
        <v>-8.8975763407235703E-2</v>
      </c>
      <c r="EI6">
        <v>-0.50810682390230599</v>
      </c>
      <c r="EJ6">
        <v>-0.245886746969742</v>
      </c>
      <c r="EK6">
        <v>0.24314103924334601</v>
      </c>
      <c r="EL6">
        <v>0.137780191769173</v>
      </c>
      <c r="EM6">
        <v>-0.190598519425178</v>
      </c>
      <c r="EN6">
        <v>-0.21285510006372499</v>
      </c>
      <c r="EO6">
        <v>-0.19346988123779699</v>
      </c>
      <c r="EP6">
        <v>-0.11931266978477</v>
      </c>
      <c r="EQ6">
        <v>-0.244545171015396</v>
      </c>
      <c r="ER6">
        <v>-1.7038636667988601E-2</v>
      </c>
      <c r="ES6">
        <v>-0.19131532498947601</v>
      </c>
      <c r="ET6">
        <v>3.5617230814703901E-2</v>
      </c>
      <c r="EU6">
        <v>-2.17983117753523E-2</v>
      </c>
      <c r="EV6">
        <v>-0.101332384813437</v>
      </c>
      <c r="EW6">
        <v>-4.6792736964890697E-2</v>
      </c>
      <c r="EX6">
        <v>3.80108322904203E-2</v>
      </c>
      <c r="EY6">
        <v>-0.21400673585838101</v>
      </c>
      <c r="EZ6">
        <v>-0.31203550007909198</v>
      </c>
      <c r="FA6">
        <v>-0.15649970182133899</v>
      </c>
      <c r="FB6">
        <v>0.191527749879189</v>
      </c>
      <c r="FC6">
        <v>-0.40917739696212502</v>
      </c>
      <c r="FD6">
        <v>-2.5132795341730602E-3</v>
      </c>
      <c r="FE6">
        <v>0.36727443618225603</v>
      </c>
      <c r="FF6">
        <v>0.28270338287966901</v>
      </c>
      <c r="FG6">
        <v>0.111528304650735</v>
      </c>
      <c r="FH6">
        <v>-0.28935414474104099</v>
      </c>
      <c r="FI6">
        <v>0.44958558141017202</v>
      </c>
      <c r="FJ6">
        <v>7.9750606811143807E-2</v>
      </c>
      <c r="FK6">
        <v>-0.24108506572833899</v>
      </c>
      <c r="FL6">
        <v>-9.1029984503823394E-2</v>
      </c>
      <c r="FM6">
        <v>-0.16084681664716299</v>
      </c>
      <c r="FN6">
        <v>-0.24888913829810599</v>
      </c>
      <c r="FO6">
        <v>9.0237583667810206E-2</v>
      </c>
      <c r="FP6">
        <v>-1.2268156902998999E-3</v>
      </c>
      <c r="FQ6">
        <v>-0.139259940040144</v>
      </c>
      <c r="FR6">
        <v>-3.3402788400003498E-2</v>
      </c>
      <c r="FS6">
        <v>-3.1095478235462399E-2</v>
      </c>
      <c r="FT6">
        <v>-5.2208028645688999E-2</v>
      </c>
      <c r="FU6">
        <v>-0.115344709535753</v>
      </c>
      <c r="FV6">
        <v>-0.113590127509063</v>
      </c>
      <c r="FW6">
        <v>-0.33216698325231497</v>
      </c>
      <c r="FX6">
        <v>-7.5220011563625596E-3</v>
      </c>
      <c r="FY6">
        <v>-3.5898365221405902E-2</v>
      </c>
      <c r="FZ6">
        <v>0.20183256616902301</v>
      </c>
      <c r="GA6">
        <v>-2.7530792680486301E-2</v>
      </c>
      <c r="GB6">
        <v>0.14299203140532901</v>
      </c>
      <c r="GC6">
        <v>0.13122648129620501</v>
      </c>
      <c r="GD6">
        <v>-0.23786735633386299</v>
      </c>
      <c r="GE6">
        <v>-1.0982465417725001E-2</v>
      </c>
      <c r="GF6">
        <v>-0.31532380385507902</v>
      </c>
      <c r="GG6">
        <v>0.18126625181668499</v>
      </c>
      <c r="GH6">
        <v>-2.5309681868469099E-2</v>
      </c>
      <c r="GI6">
        <v>-0.40585927873141697</v>
      </c>
      <c r="GJ6">
        <v>-0.37139037608546399</v>
      </c>
      <c r="GK6">
        <v>-9.6472010945970604E-3</v>
      </c>
      <c r="GL6">
        <v>1.8929010289195101E-2</v>
      </c>
      <c r="GM6">
        <v>-0.352541742517124</v>
      </c>
      <c r="GN6">
        <v>-0.166140381639201</v>
      </c>
      <c r="GO6">
        <v>-5.6509722947447202E-2</v>
      </c>
      <c r="GP6">
        <v>0.22799610103088</v>
      </c>
      <c r="GQ6">
        <v>0.165579388592584</v>
      </c>
      <c r="GR6">
        <v>0.265414160066616</v>
      </c>
      <c r="GS6">
        <v>-0.13675032630498499</v>
      </c>
      <c r="GT6">
        <v>-0.11228990514456</v>
      </c>
      <c r="GU6">
        <v>4.3466550659247503E-2</v>
      </c>
      <c r="GV6">
        <v>0.196608814475214</v>
      </c>
      <c r="GW6">
        <v>-0.34237046743934901</v>
      </c>
      <c r="GX6">
        <v>8.4028961830281301E-2</v>
      </c>
      <c r="GY6">
        <v>-5.8644810282283799E-2</v>
      </c>
      <c r="GZ6">
        <v>0.17598746170149299</v>
      </c>
      <c r="HA6">
        <v>0.165107113438724</v>
      </c>
      <c r="HB6">
        <v>-0.193030051873404</v>
      </c>
      <c r="HC6">
        <v>0.16239393429337801</v>
      </c>
      <c r="HD6">
        <v>0.262347259289261</v>
      </c>
      <c r="HE6">
        <v>0.309225570454844</v>
      </c>
      <c r="HF6">
        <v>-0.44397980248990099</v>
      </c>
      <c r="HG6">
        <v>-0.122439943103893</v>
      </c>
      <c r="HH6">
        <v>0.222534095090238</v>
      </c>
      <c r="HI6">
        <v>-0.22287887289473499</v>
      </c>
      <c r="HJ6">
        <v>-0.60847600507703203</v>
      </c>
      <c r="HK6">
        <v>-0.14749163677347499</v>
      </c>
      <c r="HL6">
        <v>0.135287182091506</v>
      </c>
      <c r="HM6">
        <v>-2.4753368309791898E-2</v>
      </c>
      <c r="HN6">
        <v>0.26545388402186598</v>
      </c>
      <c r="HO6">
        <v>-0.25546939383157002</v>
      </c>
      <c r="HP6">
        <v>-0.51490803734680202</v>
      </c>
      <c r="HQ6">
        <v>-0.17925597875840399</v>
      </c>
      <c r="HR6">
        <v>-0.28197283900715803</v>
      </c>
      <c r="HS6">
        <v>0.20755742843542099</v>
      </c>
      <c r="HT6">
        <v>0.31856024031165697</v>
      </c>
      <c r="HU6">
        <v>-5.8470494579878499E-3</v>
      </c>
      <c r="HV6">
        <v>2.81931334040821E-2</v>
      </c>
      <c r="HW6">
        <v>-0.20947030644214601</v>
      </c>
      <c r="HX6">
        <v>-0.428655317012968</v>
      </c>
      <c r="HY6">
        <v>-0.338779265961415</v>
      </c>
      <c r="HZ6">
        <v>-0.126247715702557</v>
      </c>
      <c r="IA6">
        <v>-0.27285138239395301</v>
      </c>
      <c r="IB6">
        <v>-0.24588357776259001</v>
      </c>
      <c r="IC6">
        <v>-0.223671962689941</v>
      </c>
      <c r="ID6">
        <v>0.10995389530058999</v>
      </c>
      <c r="IE6">
        <v>-0.26029603005653001</v>
      </c>
      <c r="IF6">
        <v>-2.82804780499353E-2</v>
      </c>
      <c r="IG6">
        <v>-0.20149341861794201</v>
      </c>
      <c r="IH6">
        <v>8.2478518969607797E-2</v>
      </c>
      <c r="II6">
        <v>-5.92785580492836E-2</v>
      </c>
      <c r="IJ6">
        <v>-0.15307404215558801</v>
      </c>
      <c r="IK6">
        <v>0.27151226934969402</v>
      </c>
      <c r="IL6">
        <v>-0.18324035709981801</v>
      </c>
      <c r="IM6">
        <v>0.25356903747954601</v>
      </c>
      <c r="IN6">
        <v>-0.31131864829196798</v>
      </c>
      <c r="IO6">
        <v>0.16825053785244901</v>
      </c>
      <c r="IP6">
        <v>-0.40643971682544699</v>
      </c>
      <c r="IQ6">
        <v>0.19541489754508601</v>
      </c>
      <c r="IR6">
        <v>-0.295827605803547</v>
      </c>
      <c r="IS6">
        <v>-9.1780525554346598E-2</v>
      </c>
      <c r="IT6">
        <v>8.3291414526628102E-4</v>
      </c>
      <c r="IU6">
        <v>0.29930932824737899</v>
      </c>
      <c r="IV6">
        <v>-0.14197836933372701</v>
      </c>
      <c r="IW6">
        <v>-0.126843715336939</v>
      </c>
      <c r="IX6">
        <v>-0.39070051144043899</v>
      </c>
      <c r="IY6">
        <v>-0.150453716956296</v>
      </c>
      <c r="IZ6">
        <v>-0.16151553756270501</v>
      </c>
      <c r="JA6">
        <v>0.12870452357755399</v>
      </c>
      <c r="JB6">
        <v>3.8372843277005603E-2</v>
      </c>
      <c r="JC6">
        <v>0.17667877995393899</v>
      </c>
      <c r="JD6">
        <v>-0.36198589486414201</v>
      </c>
      <c r="JE6">
        <v>-0.177309197958058</v>
      </c>
      <c r="JF6">
        <v>-0.27137900444670299</v>
      </c>
      <c r="JG6">
        <v>-6.4084638898265295E-2</v>
      </c>
      <c r="JH6">
        <v>-0.151132057071344</v>
      </c>
      <c r="JI6">
        <v>-6.0681000899101299E-2</v>
      </c>
      <c r="JJ6">
        <v>4.8871706886797497E-2</v>
      </c>
      <c r="JK6">
        <v>-0.215974446054952</v>
      </c>
      <c r="JL6">
        <v>-1.0490012535599199E-3</v>
      </c>
      <c r="JM6">
        <v>0.24299877435752101</v>
      </c>
      <c r="JN6">
        <v>-0.329642443539444</v>
      </c>
    </row>
    <row r="7" spans="1:274" x14ac:dyDescent="0.2">
      <c r="B7" t="s">
        <v>311</v>
      </c>
      <c r="C7" t="s">
        <v>343</v>
      </c>
      <c r="D7">
        <v>-0.33655271055943897</v>
      </c>
      <c r="E7">
        <v>-0.24338520692184901</v>
      </c>
      <c r="F7">
        <v>-0.30344380776325303</v>
      </c>
      <c r="G7">
        <v>-2.5211214784745899E-2</v>
      </c>
      <c r="H7">
        <v>0.20328435335269299</v>
      </c>
      <c r="I7">
        <v>0.23921321059157999</v>
      </c>
      <c r="J7">
        <v>0.24546608784809601</v>
      </c>
      <c r="K7">
        <v>-0.15147318464421</v>
      </c>
      <c r="L7">
        <v>-0.24462804341705399</v>
      </c>
      <c r="M7">
        <v>0.36334538010218098</v>
      </c>
      <c r="N7">
        <v>0.26232788264356899</v>
      </c>
      <c r="O7">
        <v>-1.12255937166418</v>
      </c>
      <c r="P7">
        <v>-0.26727920210890699</v>
      </c>
      <c r="Q7">
        <v>-0.29118710971281903</v>
      </c>
      <c r="R7">
        <v>-0.54402952660383896</v>
      </c>
      <c r="S7">
        <v>0.220681804428007</v>
      </c>
      <c r="T7">
        <v>-9.8168446621428096E-2</v>
      </c>
      <c r="U7">
        <v>0.105564878426204</v>
      </c>
      <c r="V7">
        <v>0.326457991816753</v>
      </c>
      <c r="W7">
        <v>0.114055366951843</v>
      </c>
      <c r="X7">
        <v>0.246301452221064</v>
      </c>
      <c r="Y7">
        <v>-0.60033971718448598</v>
      </c>
      <c r="Z7">
        <v>-0.24936938076446</v>
      </c>
      <c r="AA7">
        <v>0.34395153672008899</v>
      </c>
      <c r="AB7">
        <v>-0.35882757431797901</v>
      </c>
      <c r="AC7">
        <v>-0.19325083205030599</v>
      </c>
      <c r="AD7">
        <v>-0.30512299303007201</v>
      </c>
      <c r="AE7">
        <v>-0.53363381992024805</v>
      </c>
      <c r="AF7">
        <v>-0.59107466552848797</v>
      </c>
      <c r="AG7">
        <v>-0.16146274246327999</v>
      </c>
      <c r="AH7">
        <v>-0.549333684002276</v>
      </c>
      <c r="AI7">
        <v>-0.33354442124545097</v>
      </c>
      <c r="AJ7">
        <v>2.0883507112073998E-2</v>
      </c>
      <c r="AK7">
        <v>-1.14488813932501E-2</v>
      </c>
      <c r="AL7">
        <v>-0.500231103797243</v>
      </c>
      <c r="AM7">
        <v>-0.24741007734252801</v>
      </c>
      <c r="AN7">
        <v>-0.26329560882013398</v>
      </c>
      <c r="AO7">
        <v>-0.54792105314890505</v>
      </c>
      <c r="AP7">
        <v>-6.15240804683614E-2</v>
      </c>
      <c r="AQ7">
        <v>0.28108659653085299</v>
      </c>
      <c r="AR7">
        <v>-0.24153681485876</v>
      </c>
      <c r="AS7">
        <v>-0.202185715770239</v>
      </c>
      <c r="AT7">
        <v>-0.45715559321052801</v>
      </c>
      <c r="AU7">
        <v>0.30107070001658798</v>
      </c>
      <c r="AV7">
        <v>-0.53592739721333205</v>
      </c>
      <c r="AW7">
        <v>0.21223070002321801</v>
      </c>
      <c r="AX7">
        <v>-0.18687164644120299</v>
      </c>
      <c r="AY7">
        <v>0.132562241822203</v>
      </c>
      <c r="AZ7">
        <v>-0.25993710037936701</v>
      </c>
      <c r="BA7">
        <v>0.15687090043825699</v>
      </c>
      <c r="BB7">
        <v>5.8633981782327399E-2</v>
      </c>
      <c r="BC7">
        <v>-0.122988900685265</v>
      </c>
      <c r="BD7">
        <v>-0.53993157143986903</v>
      </c>
      <c r="BE7">
        <v>-0.53875588489801596</v>
      </c>
      <c r="BF7">
        <v>-6.0818608531781698E-2</v>
      </c>
      <c r="BG7">
        <v>-0.47165210076244402</v>
      </c>
      <c r="BH7">
        <v>-0.247744643642756</v>
      </c>
      <c r="BI7">
        <v>-0.15539253993282101</v>
      </c>
      <c r="BJ7">
        <v>-0.10228528184183799</v>
      </c>
      <c r="BK7">
        <v>0.73145758394885296</v>
      </c>
      <c r="BL7">
        <v>-0.48063048447698697</v>
      </c>
      <c r="BM7">
        <v>-3.78297643098435E-2</v>
      </c>
      <c r="BN7">
        <v>0.109022251143354</v>
      </c>
      <c r="BO7">
        <v>-0.118389571699447</v>
      </c>
      <c r="BP7">
        <v>-0.27463899925503998</v>
      </c>
      <c r="BQ7">
        <v>0.12721016100993501</v>
      </c>
      <c r="BR7">
        <v>-0.18358501662020299</v>
      </c>
      <c r="BS7">
        <v>0.396693807176207</v>
      </c>
      <c r="BT7">
        <v>-0.52423797809474604</v>
      </c>
      <c r="BU7">
        <v>2.9061122901674199E-2</v>
      </c>
      <c r="BV7">
        <v>0.23632953499559001</v>
      </c>
      <c r="BW7">
        <v>2.0789010693482501E-2</v>
      </c>
      <c r="BX7">
        <v>0.17876902685170301</v>
      </c>
      <c r="BY7">
        <v>0.16918762185571401</v>
      </c>
      <c r="BZ7">
        <v>-0.57398718414273797</v>
      </c>
      <c r="CA7">
        <v>0.74381071333726101</v>
      </c>
      <c r="CB7">
        <v>0.14551964934773501</v>
      </c>
      <c r="CC7">
        <v>-0.35668365240380401</v>
      </c>
      <c r="CD7">
        <v>-7.3020362927384799E-2</v>
      </c>
      <c r="CE7">
        <v>-0.36906795234875001</v>
      </c>
      <c r="CF7">
        <v>-0.45759679041282803</v>
      </c>
      <c r="CG7">
        <v>-0.101269465139841</v>
      </c>
      <c r="CH7">
        <v>5.3631193495139798E-2</v>
      </c>
      <c r="CI7">
        <v>0.21670883985865999</v>
      </c>
      <c r="CJ7">
        <v>-0.27569224065540299</v>
      </c>
      <c r="CK7">
        <v>0.28672722176840798</v>
      </c>
      <c r="CL7">
        <v>-0.159647576306235</v>
      </c>
      <c r="CM7">
        <v>6.2721066463552202E-2</v>
      </c>
      <c r="CN7">
        <v>0.42506710439686601</v>
      </c>
      <c r="CO7">
        <v>6.7311915105234396E-3</v>
      </c>
      <c r="CP7">
        <v>-0.19916848593997799</v>
      </c>
      <c r="CQ7">
        <v>-8.8708958638763893E-2</v>
      </c>
      <c r="CR7">
        <v>2.1415980258332599E-2</v>
      </c>
      <c r="CS7">
        <v>-0.257389035383919</v>
      </c>
      <c r="CT7">
        <v>-0.176584149478241</v>
      </c>
      <c r="CU7">
        <v>0.15371088435655</v>
      </c>
      <c r="CV7">
        <v>4.3523195830114401E-2</v>
      </c>
      <c r="CW7">
        <v>-2.3927882293700398E-2</v>
      </c>
      <c r="CX7">
        <v>-0.51714996103023603</v>
      </c>
      <c r="CY7">
        <v>-8.2098880022660095E-2</v>
      </c>
      <c r="CZ7">
        <v>-9.7411818618000495E-2</v>
      </c>
      <c r="DA7">
        <v>-0.55920515252236502</v>
      </c>
      <c r="DB7">
        <v>-0.182985682321615</v>
      </c>
      <c r="DC7">
        <v>-0.105133622570562</v>
      </c>
      <c r="DD7">
        <v>-0.14718233115145901</v>
      </c>
      <c r="DE7">
        <v>-8.2947444709679699E-2</v>
      </c>
      <c r="DF7">
        <v>0.42275168129201401</v>
      </c>
      <c r="DG7">
        <v>-2.3703042622646501E-2</v>
      </c>
      <c r="DH7">
        <v>0.25084517699556302</v>
      </c>
      <c r="DI7">
        <v>-0.379299049298087</v>
      </c>
      <c r="DJ7">
        <v>-0.46992163602461301</v>
      </c>
      <c r="DK7">
        <v>-0.30945790452589</v>
      </c>
      <c r="DL7">
        <v>0.235414162353206</v>
      </c>
      <c r="DM7">
        <v>-0.13927642721332001</v>
      </c>
      <c r="DN7">
        <v>2.6735858647191E-2</v>
      </c>
      <c r="DO7">
        <v>-0.129175043205385</v>
      </c>
      <c r="DP7">
        <v>-0.17458578343895101</v>
      </c>
      <c r="DQ7">
        <v>-6.3599677293690995E-2</v>
      </c>
      <c r="DR7">
        <v>2.9594416319847099E-2</v>
      </c>
      <c r="DS7">
        <v>0.124090926798945</v>
      </c>
      <c r="DT7">
        <v>-2.6043515614003299E-2</v>
      </c>
      <c r="DU7">
        <v>-0.39730998321861299</v>
      </c>
      <c r="DV7">
        <v>-0.50599718684416894</v>
      </c>
      <c r="DW7">
        <v>0.38033364935113601</v>
      </c>
      <c r="DX7">
        <v>0.176980902061803</v>
      </c>
      <c r="DY7">
        <v>-0.427891348399838</v>
      </c>
      <c r="DZ7">
        <v>-0.21667213292621601</v>
      </c>
      <c r="EA7">
        <v>-0.19444684570172399</v>
      </c>
      <c r="EB7">
        <v>-0.118987600187391</v>
      </c>
      <c r="EC7">
        <v>3.5164903770860803E-2</v>
      </c>
      <c r="ED7">
        <v>-3.3896801598641203E-2</v>
      </c>
      <c r="EE7">
        <v>0.35222275651305301</v>
      </c>
      <c r="EF7">
        <v>0.467289414830936</v>
      </c>
      <c r="EG7">
        <v>-0.25265794961698701</v>
      </c>
      <c r="EH7">
        <v>-0.50987742812568604</v>
      </c>
      <c r="EI7">
        <v>-0.32491471339068301</v>
      </c>
      <c r="EJ7">
        <v>-0.49435987329619302</v>
      </c>
      <c r="EK7">
        <v>-0.18169977507485099</v>
      </c>
      <c r="EL7">
        <v>-0.206155430526723</v>
      </c>
      <c r="EM7">
        <v>-0.29612090252096102</v>
      </c>
      <c r="EN7">
        <v>-0.15909029214711901</v>
      </c>
      <c r="EO7">
        <v>-0.34091662436347597</v>
      </c>
      <c r="EP7">
        <v>-0.12515261922635201</v>
      </c>
      <c r="EQ7">
        <v>-0.347757699677399</v>
      </c>
      <c r="ER7">
        <v>0.22892648811192201</v>
      </c>
      <c r="ES7">
        <v>5.17411554331327E-2</v>
      </c>
      <c r="ET7">
        <v>-0.18246107370369199</v>
      </c>
      <c r="EU7">
        <v>-0.15851576656595401</v>
      </c>
      <c r="EV7">
        <v>-0.25066386326598</v>
      </c>
      <c r="EW7">
        <v>-0.27638782882473201</v>
      </c>
      <c r="EX7">
        <v>-0.405953352289733</v>
      </c>
      <c r="EY7">
        <v>-0.36661551025775002</v>
      </c>
      <c r="EZ7">
        <v>-0.61636957996503305</v>
      </c>
      <c r="FA7">
        <v>1.2303612910148599E-4</v>
      </c>
      <c r="FB7">
        <v>-0.32794107446399801</v>
      </c>
      <c r="FC7">
        <v>-0.56555858038804196</v>
      </c>
      <c r="FD7">
        <v>-0.351906028523852</v>
      </c>
      <c r="FE7">
        <v>0.237387892224171</v>
      </c>
      <c r="FF7">
        <v>0.52307046107258703</v>
      </c>
      <c r="FG7">
        <v>-0.11607557118468401</v>
      </c>
      <c r="FH7">
        <v>-0.17402997521095401</v>
      </c>
      <c r="FI7">
        <v>0.227337069408864</v>
      </c>
      <c r="FJ7">
        <v>-0.19674260100259999</v>
      </c>
      <c r="FK7">
        <v>-0.54001368473812295</v>
      </c>
      <c r="FL7">
        <v>0.52037433875966999</v>
      </c>
      <c r="FM7">
        <v>6.4359623569687094E-2</v>
      </c>
      <c r="FN7">
        <v>8.7094605367567496E-2</v>
      </c>
      <c r="FO7">
        <v>-0.45140476683867597</v>
      </c>
      <c r="FP7">
        <v>-2.4733170637109201E-2</v>
      </c>
      <c r="FQ7">
        <v>-0.13066754755020801</v>
      </c>
      <c r="FR7">
        <v>-0.145734480157904</v>
      </c>
      <c r="FS7">
        <v>0.13406568015326101</v>
      </c>
      <c r="FT7">
        <v>-7.7000318383926694E-2</v>
      </c>
      <c r="FU7">
        <v>0.33917470072823402</v>
      </c>
      <c r="FV7">
        <v>6.5131215823618901E-2</v>
      </c>
      <c r="FW7">
        <v>0.22296443266663599</v>
      </c>
      <c r="FX7">
        <v>0.31956958574463101</v>
      </c>
      <c r="FY7">
        <v>-0.129551387362425</v>
      </c>
      <c r="FZ7">
        <v>-1.3929785916783901E-2</v>
      </c>
      <c r="GA7">
        <v>-0.27674629768931103</v>
      </c>
      <c r="GB7">
        <v>-3.0503991000995299E-3</v>
      </c>
      <c r="GC7">
        <v>5.77820582285666E-2</v>
      </c>
      <c r="GD7">
        <v>-0.307209899317685</v>
      </c>
      <c r="GE7">
        <v>-0.162581117303012</v>
      </c>
      <c r="GF7">
        <v>-0.37234515266108398</v>
      </c>
      <c r="GG7">
        <v>0.105871710565365</v>
      </c>
      <c r="GH7">
        <v>-0.39463817600715601</v>
      </c>
      <c r="GI7">
        <v>0.11344403680142</v>
      </c>
      <c r="GJ7">
        <v>-0.157426083349958</v>
      </c>
      <c r="GK7">
        <v>1.7244149213039101E-2</v>
      </c>
      <c r="GL7">
        <v>-6.0408495455241899E-2</v>
      </c>
      <c r="GM7">
        <v>0.36216775838919801</v>
      </c>
      <c r="GN7">
        <v>3.8991196650509999E-2</v>
      </c>
      <c r="GO7">
        <v>-3.2769551482570998E-2</v>
      </c>
      <c r="GP7">
        <v>0.229229007997303</v>
      </c>
      <c r="GQ7">
        <v>-0.141211663210733</v>
      </c>
      <c r="GR7">
        <v>-1.1099507076702099E-2</v>
      </c>
      <c r="GS7">
        <v>-0.247943486143612</v>
      </c>
      <c r="GT7">
        <v>-0.11416927764700199</v>
      </c>
      <c r="GU7">
        <v>-9.7085375904084698E-2</v>
      </c>
      <c r="GV7">
        <v>-7.9433351739894201E-2</v>
      </c>
      <c r="GW7">
        <v>-0.58753906281451695</v>
      </c>
      <c r="GX7">
        <v>0.20371255957616899</v>
      </c>
      <c r="GY7">
        <v>-0.31426982553817501</v>
      </c>
      <c r="GZ7">
        <v>0.47657526059534799</v>
      </c>
      <c r="HA7">
        <v>8.4076171077835896E-2</v>
      </c>
      <c r="HB7">
        <v>-0.12604381858569499</v>
      </c>
      <c r="HC7">
        <v>0.121877029309387</v>
      </c>
      <c r="HD7">
        <v>-0.114985080303337</v>
      </c>
      <c r="HE7">
        <v>-0.21955030329708999</v>
      </c>
      <c r="HF7">
        <v>-0.55917742311162799</v>
      </c>
      <c r="HG7">
        <v>-0.13503215599400401</v>
      </c>
      <c r="HH7">
        <v>-5.94695997545282E-3</v>
      </c>
      <c r="HI7">
        <v>-0.49398741195124801</v>
      </c>
      <c r="HJ7">
        <v>-0.203480197771615</v>
      </c>
      <c r="HK7">
        <v>8.4904434085623995E-2</v>
      </c>
      <c r="HL7">
        <v>-0.72953876282989405</v>
      </c>
      <c r="HM7">
        <v>-0.61990173146322602</v>
      </c>
      <c r="HN7">
        <v>-0.23507494435762799</v>
      </c>
      <c r="HO7">
        <v>9.8425542370958005E-2</v>
      </c>
      <c r="HP7">
        <v>0.11605599359374801</v>
      </c>
      <c r="HQ7">
        <v>-0.107694585750679</v>
      </c>
      <c r="HR7">
        <v>0.20219868900350199</v>
      </c>
      <c r="HS7">
        <v>0.70232404351162103</v>
      </c>
      <c r="HT7">
        <v>0.83283736277388498</v>
      </c>
      <c r="HU7">
        <v>0.40141564963255999</v>
      </c>
      <c r="HV7">
        <v>-0.25925658664248002</v>
      </c>
      <c r="HW7">
        <v>-0.536830350972334</v>
      </c>
      <c r="HX7">
        <v>-0.100146517372828</v>
      </c>
      <c r="HY7">
        <v>-0.307459413049184</v>
      </c>
      <c r="HZ7">
        <v>-0.21684929382509999</v>
      </c>
      <c r="IA7">
        <v>-0.18001379642884599</v>
      </c>
      <c r="IB7">
        <v>-0.22357828856385401</v>
      </c>
      <c r="IC7">
        <v>-0.20089560425966699</v>
      </c>
      <c r="ID7">
        <v>-0.31681050510824099</v>
      </c>
      <c r="IE7">
        <v>-0.31848895066233301</v>
      </c>
      <c r="IF7">
        <v>-0.112104592674349</v>
      </c>
      <c r="IG7">
        <v>-0.51314386376292098</v>
      </c>
      <c r="IH7">
        <v>-0.50971710136155302</v>
      </c>
      <c r="II7">
        <v>2.8951492536377101E-2</v>
      </c>
      <c r="IJ7">
        <v>-0.331908005377411</v>
      </c>
      <c r="IK7">
        <v>-1.9102395478300501E-2</v>
      </c>
      <c r="IL7">
        <v>-0.70488772053000204</v>
      </c>
      <c r="IM7">
        <v>0.5627185763368</v>
      </c>
      <c r="IN7">
        <v>-0.242431805016493</v>
      </c>
      <c r="IO7">
        <v>9.6702323486825198E-2</v>
      </c>
      <c r="IP7">
        <v>-0.34483042939771502</v>
      </c>
      <c r="IQ7">
        <v>1.62725752452587E-2</v>
      </c>
      <c r="IR7">
        <v>-0.408002695433346</v>
      </c>
      <c r="IS7">
        <v>-0.422374663691157</v>
      </c>
      <c r="IT7">
        <v>0.236631233546094</v>
      </c>
      <c r="IU7">
        <v>-5.4802026205624903E-3</v>
      </c>
      <c r="IV7">
        <v>-0.27719749136382299</v>
      </c>
      <c r="IW7">
        <v>-0.26602101217129898</v>
      </c>
      <c r="IX7">
        <v>-0.116894408407604</v>
      </c>
      <c r="IY7">
        <v>-0.2456507778642</v>
      </c>
      <c r="IZ7">
        <v>-0.24219421548713299</v>
      </c>
      <c r="JA7">
        <v>0.34343125652346301</v>
      </c>
      <c r="JB7">
        <v>0.476147647127736</v>
      </c>
      <c r="JC7">
        <v>0.36739996301127997</v>
      </c>
      <c r="JD7">
        <v>-0.45002544664895899</v>
      </c>
      <c r="JE7">
        <v>-1.71484249936706E-2</v>
      </c>
      <c r="JF7">
        <v>-0.143606396443898</v>
      </c>
      <c r="JG7">
        <v>-0.38326906809262401</v>
      </c>
      <c r="JH7">
        <v>-0.45609732270858599</v>
      </c>
      <c r="JI7">
        <v>0.27708652542236001</v>
      </c>
      <c r="JJ7">
        <v>-0.319096876172074</v>
      </c>
      <c r="JK7">
        <v>-0.44658463242648599</v>
      </c>
      <c r="JL7">
        <v>-0.147891468817611</v>
      </c>
      <c r="JM7">
        <v>0.57958099329192303</v>
      </c>
      <c r="JN7">
        <v>-0.148368523952258</v>
      </c>
    </row>
    <row r="8" spans="1:274" x14ac:dyDescent="0.2">
      <c r="B8" t="s">
        <v>340</v>
      </c>
      <c r="C8" t="s">
        <v>344</v>
      </c>
      <c r="D8">
        <v>-0.118752891907538</v>
      </c>
      <c r="E8">
        <v>0.27596208095971098</v>
      </c>
      <c r="F8">
        <v>-3.1503876233323999E-2</v>
      </c>
      <c r="G8">
        <v>0.10520276081602301</v>
      </c>
      <c r="H8">
        <v>0.17937745419683199</v>
      </c>
      <c r="I8">
        <v>-0.16840284594295701</v>
      </c>
      <c r="J8">
        <v>-0.22556705893077</v>
      </c>
      <c r="K8">
        <v>0.143734852109134</v>
      </c>
      <c r="L8">
        <v>-4.2434004504533801E-2</v>
      </c>
      <c r="M8">
        <v>-4.5267149716329801E-2</v>
      </c>
      <c r="N8">
        <v>6.1592210330005101E-2</v>
      </c>
      <c r="O8">
        <v>0.32798295095361102</v>
      </c>
      <c r="P8">
        <v>-3.4227107790353997E-2</v>
      </c>
      <c r="Q8">
        <v>0.140182794017567</v>
      </c>
      <c r="R8">
        <v>0.16579150031179801</v>
      </c>
      <c r="S8">
        <v>4.7380005678138902E-2</v>
      </c>
      <c r="T8">
        <v>0.12629013104187101</v>
      </c>
      <c r="U8">
        <v>-4.6196969328562501E-2</v>
      </c>
      <c r="V8">
        <v>-0.27640305588817299</v>
      </c>
      <c r="W8">
        <v>2.1581327144288699E-3</v>
      </c>
      <c r="X8">
        <v>-0.115250920042724</v>
      </c>
      <c r="Y8">
        <v>0.93145008727714096</v>
      </c>
      <c r="Z8">
        <v>0.50648865111147201</v>
      </c>
      <c r="AA8">
        <v>0.50220739186139896</v>
      </c>
      <c r="AB8">
        <v>-7.5824079261991306E-2</v>
      </c>
      <c r="AC8">
        <v>-3.2932068793086501E-2</v>
      </c>
      <c r="AD8">
        <v>0.39240744221412899</v>
      </c>
      <c r="AE8">
        <v>0.32141254171015599</v>
      </c>
      <c r="AF8">
        <v>0.26856968342268001</v>
      </c>
      <c r="AG8">
        <v>0.17555653876504901</v>
      </c>
      <c r="AH8">
        <v>0.17115380115225801</v>
      </c>
      <c r="AI8">
        <v>2.5306880271555698E-2</v>
      </c>
      <c r="AJ8">
        <v>-3.3764441198905003E-2</v>
      </c>
      <c r="AK8">
        <v>-0.250097775941304</v>
      </c>
      <c r="AL8">
        <v>5.7858396519225599E-2</v>
      </c>
      <c r="AM8">
        <v>5.6309117066602299E-2</v>
      </c>
      <c r="AN8">
        <v>0.100163988037329</v>
      </c>
      <c r="AO8">
        <v>0.18796769271892499</v>
      </c>
      <c r="AP8">
        <v>0.18256706001662501</v>
      </c>
      <c r="AQ8">
        <v>-0.21513192414250801</v>
      </c>
      <c r="AR8">
        <v>0.27019510747044601</v>
      </c>
      <c r="AS8">
        <v>-0.12931944598724299</v>
      </c>
      <c r="AT8">
        <v>0.34472074916711498</v>
      </c>
      <c r="AU8">
        <v>-4.4547116620898601E-2</v>
      </c>
      <c r="AV8">
        <v>0.168060692070192</v>
      </c>
      <c r="AW8">
        <v>-0.116571372676661</v>
      </c>
      <c r="AX8">
        <v>0.23107748022531299</v>
      </c>
      <c r="AY8">
        <v>-6.1165386767550803E-3</v>
      </c>
      <c r="AZ8">
        <v>-2.0964825217781501E-2</v>
      </c>
      <c r="BA8">
        <v>-0.113868820587276</v>
      </c>
      <c r="BB8">
        <v>-0.12719499097077799</v>
      </c>
      <c r="BC8">
        <v>-0.228072823530932</v>
      </c>
      <c r="BD8">
        <v>1.6688397113596501E-3</v>
      </c>
      <c r="BE8">
        <v>-1.4061382155348001E-2</v>
      </c>
      <c r="BF8">
        <v>-0.162421180980447</v>
      </c>
      <c r="BG8">
        <v>0.26531771547421201</v>
      </c>
      <c r="BH8">
        <v>8.6158175742275897E-2</v>
      </c>
      <c r="BI8">
        <v>-6.99403508175305E-2</v>
      </c>
      <c r="BJ8">
        <v>0.12706724313012399</v>
      </c>
      <c r="BK8">
        <v>-0.37329597124938901</v>
      </c>
      <c r="BL8">
        <v>2.4246793462045401E-2</v>
      </c>
      <c r="BM8">
        <v>9.2194402999914798E-2</v>
      </c>
      <c r="BN8">
        <v>0.14209192257962899</v>
      </c>
      <c r="BO8">
        <v>0.53187668298548996</v>
      </c>
      <c r="BP8">
        <v>0.63527313191632995</v>
      </c>
      <c r="BQ8">
        <v>-9.4731644596305203E-2</v>
      </c>
      <c r="BR8">
        <v>1.6921334581968101E-3</v>
      </c>
      <c r="BS8">
        <v>-7.6029090916572298E-2</v>
      </c>
      <c r="BT8">
        <v>0.101350994171998</v>
      </c>
      <c r="BU8">
        <v>-1.9746292966361E-2</v>
      </c>
      <c r="BV8">
        <v>-6.6404472846892798E-2</v>
      </c>
      <c r="BW8">
        <v>-7.0259723226720999E-2</v>
      </c>
      <c r="BX8">
        <v>0.16432000456740101</v>
      </c>
      <c r="BY8">
        <v>0.12891746756195199</v>
      </c>
      <c r="BZ8">
        <v>2.7015301054612698E-2</v>
      </c>
      <c r="CA8">
        <v>0.56243903973979603</v>
      </c>
      <c r="CB8">
        <v>-9.6046990700285106E-2</v>
      </c>
      <c r="CC8">
        <v>-5.9659668833458801E-2</v>
      </c>
      <c r="CD8">
        <v>1.9100108569767599E-2</v>
      </c>
      <c r="CE8">
        <v>0.26536575442518601</v>
      </c>
      <c r="CF8">
        <v>3.1361835319474403E-2</v>
      </c>
      <c r="CG8">
        <v>0.17922553472165201</v>
      </c>
      <c r="CH8">
        <v>-0.13965812508724801</v>
      </c>
      <c r="CI8">
        <v>2.0419594121337901E-2</v>
      </c>
      <c r="CJ8">
        <v>9.15410755718436E-2</v>
      </c>
      <c r="CK8">
        <v>0.40721812668927898</v>
      </c>
      <c r="CL8">
        <v>9.4091327905956503E-3</v>
      </c>
      <c r="CM8">
        <v>1.1413448409922399E-2</v>
      </c>
      <c r="CN8">
        <v>0.43330043766867299</v>
      </c>
      <c r="CO8">
        <v>-8.7445383158082299E-3</v>
      </c>
      <c r="CP8">
        <v>0.80575047656376997</v>
      </c>
      <c r="CQ8">
        <v>0.13093060638071199</v>
      </c>
      <c r="CR8">
        <v>-5.6270181582678998E-2</v>
      </c>
      <c r="CS8">
        <v>-0.145105878792606</v>
      </c>
      <c r="CT8">
        <v>-5.4852604507559501E-2</v>
      </c>
      <c r="CU8">
        <v>8.6604335211930797E-2</v>
      </c>
      <c r="CV8">
        <v>-1.6613765070063801E-2</v>
      </c>
      <c r="CW8">
        <v>-3.3096347107133203E-2</v>
      </c>
      <c r="CX8">
        <v>0.12039721599533</v>
      </c>
      <c r="CY8">
        <v>-0.114542168590463</v>
      </c>
      <c r="CZ8">
        <v>5.5390708275783497E-2</v>
      </c>
      <c r="DA8">
        <v>0.23576939423693799</v>
      </c>
      <c r="DB8">
        <v>8.4554025731233794E-3</v>
      </c>
      <c r="DC8">
        <v>0.31030370895047199</v>
      </c>
      <c r="DD8">
        <v>-5.85214341536998E-2</v>
      </c>
      <c r="DE8">
        <v>7.9398494585487797E-2</v>
      </c>
      <c r="DF8">
        <v>-0.11156035536777301</v>
      </c>
      <c r="DG8">
        <v>-0.14529159212790399</v>
      </c>
      <c r="DH8">
        <v>-0.15126365718214599</v>
      </c>
      <c r="DI8">
        <v>0.25123213851347598</v>
      </c>
      <c r="DJ8">
        <v>3.5768163326450199E-2</v>
      </c>
      <c r="DK8">
        <v>0.163138963366427</v>
      </c>
      <c r="DL8">
        <v>-0.376302688255859</v>
      </c>
      <c r="DM8">
        <v>0.16939871919271601</v>
      </c>
      <c r="DN8">
        <v>-0.125528053503631</v>
      </c>
      <c r="DO8">
        <v>0.150915659748423</v>
      </c>
      <c r="DP8">
        <v>0.16799418570682301</v>
      </c>
      <c r="DQ8">
        <v>-0.24167734259891499</v>
      </c>
      <c r="DR8">
        <v>-0.208184616999495</v>
      </c>
      <c r="DS8">
        <v>-0.33673325241388602</v>
      </c>
      <c r="DT8">
        <v>-0.20678153041675801</v>
      </c>
      <c r="DU8">
        <v>0.15380640631468701</v>
      </c>
      <c r="DV8">
        <v>0.24211191082260899</v>
      </c>
      <c r="DW8">
        <v>-2.0107993439524199E-2</v>
      </c>
      <c r="DX8">
        <v>-4.9813904875942998E-2</v>
      </c>
      <c r="DY8">
        <v>-3.4802033530777203E-2</v>
      </c>
      <c r="DZ8">
        <v>2.1370773652446801E-2</v>
      </c>
      <c r="EA8">
        <v>-5.7765363265845299E-4</v>
      </c>
      <c r="EB8">
        <v>-0.25573683679544801</v>
      </c>
      <c r="EC8">
        <v>-0.27959286130191502</v>
      </c>
      <c r="ED8">
        <v>-4.0845589529589499E-2</v>
      </c>
      <c r="EE8">
        <v>-0.15282563642732599</v>
      </c>
      <c r="EF8">
        <v>-0.172801701542106</v>
      </c>
      <c r="EG8">
        <v>0.489286764507262</v>
      </c>
      <c r="EH8">
        <v>9.8504135652891803E-2</v>
      </c>
      <c r="EI8">
        <v>0.38339111690366301</v>
      </c>
      <c r="EJ8">
        <v>0.12942507552965099</v>
      </c>
      <c r="EK8">
        <v>-0.16770246957371601</v>
      </c>
      <c r="EL8">
        <v>-0.205965716682248</v>
      </c>
      <c r="EM8">
        <v>-3.9465613232089698E-2</v>
      </c>
      <c r="EN8">
        <v>-0.14879207771683101</v>
      </c>
      <c r="EO8">
        <v>7.0899848774926E-2</v>
      </c>
      <c r="EP8">
        <v>-7.8605517084071805E-3</v>
      </c>
      <c r="EQ8">
        <v>2.1709666239826699E-2</v>
      </c>
      <c r="ER8">
        <v>8.5031692234232001E-2</v>
      </c>
      <c r="ES8">
        <v>-6.2433965371584098E-2</v>
      </c>
      <c r="ET8">
        <v>-0.125841413700712</v>
      </c>
      <c r="EU8">
        <v>4.4163090789823001E-2</v>
      </c>
      <c r="EV8">
        <v>0.119630139647739</v>
      </c>
      <c r="EW8">
        <v>1.6597607427978001E-2</v>
      </c>
      <c r="EX8">
        <v>-9.0047581661117204E-2</v>
      </c>
      <c r="EY8">
        <v>-0.14867583359716399</v>
      </c>
      <c r="EZ8">
        <v>6.5820644947984105E-2</v>
      </c>
      <c r="FA8">
        <v>0.17900073985895401</v>
      </c>
      <c r="FB8">
        <v>-7.9387632996537505E-2</v>
      </c>
      <c r="FC8">
        <v>0.29719213630577501</v>
      </c>
      <c r="FD8">
        <v>-0.38121696377009801</v>
      </c>
      <c r="FE8">
        <v>-0.46762336272711202</v>
      </c>
      <c r="FF8">
        <v>-0.28486808251498402</v>
      </c>
      <c r="FG8">
        <v>0.10332178342283301</v>
      </c>
      <c r="FH8">
        <v>-8.4334789399291808E-3</v>
      </c>
      <c r="FI8">
        <v>-0.155872466652689</v>
      </c>
      <c r="FJ8">
        <v>-0.18448607314694601</v>
      </c>
      <c r="FK8">
        <v>7.6070866579979801E-2</v>
      </c>
      <c r="FL8">
        <v>-0.36820383420026198</v>
      </c>
      <c r="FM8">
        <v>-0.238784285600013</v>
      </c>
      <c r="FN8">
        <v>-5.7930207449871499E-2</v>
      </c>
      <c r="FO8">
        <v>4.70884782309667E-2</v>
      </c>
      <c r="FP8">
        <v>2.2315543221191E-2</v>
      </c>
      <c r="FQ8">
        <v>-0.116975047441047</v>
      </c>
      <c r="FR8">
        <v>-5.7684549733718699E-2</v>
      </c>
      <c r="FS8">
        <v>-0.20243243119160501</v>
      </c>
      <c r="FT8">
        <v>0.107709274517036</v>
      </c>
      <c r="FU8">
        <v>-0.108044251741366</v>
      </c>
      <c r="FV8">
        <v>-0.16587440336430401</v>
      </c>
      <c r="FW8">
        <v>6.8342249718102793E-2</v>
      </c>
      <c r="FX8">
        <v>-0.293334631794259</v>
      </c>
      <c r="FY8">
        <v>-0.25458981606666198</v>
      </c>
      <c r="FZ8">
        <v>7.6939422810502894E-2</v>
      </c>
      <c r="GA8">
        <v>0.226671701428559</v>
      </c>
      <c r="GB8">
        <v>-0.37425571944028801</v>
      </c>
      <c r="GC8">
        <v>-0.13938731441767899</v>
      </c>
      <c r="GD8">
        <v>3.7134831374629002E-2</v>
      </c>
      <c r="GE8">
        <v>-2.7937675177954799E-2</v>
      </c>
      <c r="GF8">
        <v>0.112787207445254</v>
      </c>
      <c r="GG8">
        <v>-0.20527032759313499</v>
      </c>
      <c r="GH8">
        <v>6.01652147925439E-3</v>
      </c>
      <c r="GI8">
        <v>0.16600642785129899</v>
      </c>
      <c r="GJ8">
        <v>0.17279017941862701</v>
      </c>
      <c r="GK8">
        <v>-0.22937683800365699</v>
      </c>
      <c r="GL8">
        <v>7.9820076932025405E-2</v>
      </c>
      <c r="GM8">
        <v>-0.210156870501014</v>
      </c>
      <c r="GN8">
        <v>0.11018188983713501</v>
      </c>
      <c r="GO8">
        <v>-0.20211090893094799</v>
      </c>
      <c r="GP8">
        <v>-0.14957264553244101</v>
      </c>
      <c r="GQ8">
        <v>-7.6681956249377806E-2</v>
      </c>
      <c r="GR8">
        <v>-0.24174606791907599</v>
      </c>
      <c r="GS8">
        <v>7.6291542843187803E-3</v>
      </c>
      <c r="GT8">
        <v>-5.2732882023018998E-2</v>
      </c>
      <c r="GU8">
        <v>0.162187619490786</v>
      </c>
      <c r="GV8">
        <v>-6.9094850364973204E-2</v>
      </c>
      <c r="GW8">
        <v>0.144862548546208</v>
      </c>
      <c r="GX8">
        <v>2.3034268375429299E-2</v>
      </c>
      <c r="GY8">
        <v>-5.4700198054879898E-2</v>
      </c>
      <c r="GZ8">
        <v>-0.110392033450174</v>
      </c>
      <c r="HA8">
        <v>-0.26796064006676501</v>
      </c>
      <c r="HB8">
        <v>9.4022150143014002E-2</v>
      </c>
      <c r="HC8">
        <v>-8.8495953285092993E-2</v>
      </c>
      <c r="HD8">
        <v>-0.26195830166654899</v>
      </c>
      <c r="HE8">
        <v>-0.12334654333973399</v>
      </c>
      <c r="HF8">
        <v>0.51108972891337301</v>
      </c>
      <c r="HG8">
        <v>-7.0017889068518496E-2</v>
      </c>
      <c r="HH8">
        <v>-6.0713546026793498E-2</v>
      </c>
      <c r="HI8">
        <v>-1.9128609476199699E-2</v>
      </c>
      <c r="HJ8">
        <v>0.56446574895263402</v>
      </c>
      <c r="HK8">
        <v>-6.5293549724066702E-2</v>
      </c>
      <c r="HL8">
        <v>-0.23153751429136299</v>
      </c>
      <c r="HM8">
        <v>-8.6915337076365104E-2</v>
      </c>
      <c r="HN8">
        <v>-0.10264939810764701</v>
      </c>
      <c r="HO8">
        <v>-0.268185103496479</v>
      </c>
      <c r="HP8">
        <v>-3.2283782433085398E-2</v>
      </c>
      <c r="HQ8">
        <v>0.16531350944026399</v>
      </c>
      <c r="HR8">
        <v>0.129728684020461</v>
      </c>
      <c r="HS8">
        <v>-0.16452629502035601</v>
      </c>
      <c r="HT8">
        <v>-0.136346998442752</v>
      </c>
      <c r="HU8">
        <v>-0.15905285272432301</v>
      </c>
      <c r="HV8">
        <v>-0.122833298689732</v>
      </c>
      <c r="HW8">
        <v>0.14133389145803699</v>
      </c>
      <c r="HX8">
        <v>0.15463235815437301</v>
      </c>
      <c r="HY8">
        <v>-8.1050723586883602E-2</v>
      </c>
      <c r="HZ8">
        <v>0.11567760519139</v>
      </c>
      <c r="IA8">
        <v>-0.14460359276604901</v>
      </c>
      <c r="IB8">
        <v>-1.90652750622201E-2</v>
      </c>
      <c r="IC8">
        <v>0.22749750470052699</v>
      </c>
      <c r="ID8">
        <v>-0.31710841239176302</v>
      </c>
      <c r="IE8">
        <v>0.120388908955191</v>
      </c>
      <c r="IF8">
        <v>-0.14886852613596999</v>
      </c>
      <c r="IG8">
        <v>0.21766776514417999</v>
      </c>
      <c r="IH8">
        <v>0.36390602687057599</v>
      </c>
      <c r="II8">
        <v>-2.2341357959847701E-2</v>
      </c>
      <c r="IJ8">
        <v>0.23263728993129201</v>
      </c>
      <c r="IK8">
        <v>-0.11224574494268599</v>
      </c>
      <c r="IL8">
        <v>0.164874970322794</v>
      </c>
      <c r="IM8">
        <v>-0.12913657984879701</v>
      </c>
      <c r="IN8">
        <v>6.50874785080061E-2</v>
      </c>
      <c r="IO8">
        <v>-0.16751916359883401</v>
      </c>
      <c r="IP8">
        <v>0.15451982083941601</v>
      </c>
      <c r="IQ8">
        <v>-0.108669068897261</v>
      </c>
      <c r="IR8">
        <v>0.51686551417485704</v>
      </c>
      <c r="IS8">
        <v>0.28099431250422602</v>
      </c>
      <c r="IT8">
        <v>-0.12431367956669601</v>
      </c>
      <c r="IU8">
        <v>-0.25726643744525701</v>
      </c>
      <c r="IV8">
        <v>-1.78190795705826E-2</v>
      </c>
      <c r="IW8">
        <v>2.43023406044631E-2</v>
      </c>
      <c r="IX8">
        <v>0.249350878561752</v>
      </c>
      <c r="IY8">
        <v>-2.3053106093694799E-2</v>
      </c>
      <c r="IZ8">
        <v>9.9460930250645202E-2</v>
      </c>
      <c r="JA8">
        <v>-0.17361176693907199</v>
      </c>
      <c r="JB8">
        <v>-0.16449919744585101</v>
      </c>
      <c r="JC8">
        <v>1.04024275937817E-2</v>
      </c>
      <c r="JD8">
        <v>0.15591546163776501</v>
      </c>
      <c r="JE8">
        <v>-0.12895819976402401</v>
      </c>
      <c r="JF8">
        <v>7.0958604885840798E-2</v>
      </c>
      <c r="JG8">
        <v>6.3973845179690098E-2</v>
      </c>
      <c r="JH8">
        <v>0.25258472472924198</v>
      </c>
      <c r="JI8">
        <v>8.2108419947250599E-2</v>
      </c>
      <c r="JJ8">
        <v>-4.6625412139693401E-2</v>
      </c>
      <c r="JK8">
        <v>-0.112549264322065</v>
      </c>
      <c r="JL8">
        <v>-7.5750655047223003E-2</v>
      </c>
      <c r="JM8">
        <v>-0.202546240546052</v>
      </c>
      <c r="JN8">
        <v>8.0347825118563698E-2</v>
      </c>
    </row>
    <row r="9" spans="1:274" x14ac:dyDescent="0.2">
      <c r="B9" t="s">
        <v>311</v>
      </c>
      <c r="C9" t="s">
        <v>345</v>
      </c>
      <c r="D9">
        <v>-0.39844515166608002</v>
      </c>
      <c r="E9">
        <v>-0.30662468686961403</v>
      </c>
      <c r="F9">
        <v>-0.186294141059301</v>
      </c>
      <c r="G9">
        <v>-7.9053227672892898E-2</v>
      </c>
      <c r="H9">
        <v>-0.34283719730950801</v>
      </c>
      <c r="I9">
        <v>0.125318937099268</v>
      </c>
      <c r="J9">
        <v>-6.7122940764969996E-2</v>
      </c>
      <c r="K9">
        <v>-0.308602772221789</v>
      </c>
      <c r="L9">
        <v>-0.31731600246728298</v>
      </c>
      <c r="M9">
        <v>0.422710740613916</v>
      </c>
      <c r="N9">
        <v>0.115777368332977</v>
      </c>
      <c r="O9">
        <v>0.35757933407680598</v>
      </c>
      <c r="P9">
        <v>-0.29813735636323602</v>
      </c>
      <c r="Q9">
        <v>1.30569069063093E-2</v>
      </c>
      <c r="R9">
        <v>-0.21373672927012299</v>
      </c>
      <c r="S9">
        <v>0.39179076016668102</v>
      </c>
      <c r="T9">
        <v>0.26026326600109101</v>
      </c>
      <c r="U9">
        <v>6.9825054330321004E-2</v>
      </c>
      <c r="V9">
        <v>-0.21245023114023601</v>
      </c>
      <c r="W9">
        <v>0.20719593748077</v>
      </c>
      <c r="X9">
        <v>0.12556802126219199</v>
      </c>
      <c r="Y9">
        <v>0.358624761589737</v>
      </c>
      <c r="Z9">
        <v>0.395866151810014</v>
      </c>
      <c r="AA9">
        <v>-0.30119454564059001</v>
      </c>
      <c r="AB9">
        <v>-0.32958356299400698</v>
      </c>
      <c r="AC9">
        <v>-2.7445968544102702E-2</v>
      </c>
      <c r="AD9">
        <v>6.0523648332413901E-2</v>
      </c>
      <c r="AE9">
        <v>7.4781508133521593E-2</v>
      </c>
      <c r="AF9">
        <v>-0.138337104417389</v>
      </c>
      <c r="AG9">
        <v>-0.334172373788858</v>
      </c>
      <c r="AH9">
        <v>-0.15145148978932499</v>
      </c>
      <c r="AI9">
        <v>-8.0257628968945591E-3</v>
      </c>
      <c r="AJ9">
        <v>-0.26487454047844899</v>
      </c>
      <c r="AK9">
        <v>-0.22987244941277499</v>
      </c>
      <c r="AL9">
        <v>-0.106189252147049</v>
      </c>
      <c r="AM9">
        <v>0.23381774975457101</v>
      </c>
      <c r="AN9">
        <v>0.27648249559097898</v>
      </c>
      <c r="AO9">
        <v>8.2271832054020694E-2</v>
      </c>
      <c r="AP9">
        <v>0.18692409730027401</v>
      </c>
      <c r="AQ9">
        <v>8.1113252314085602E-2</v>
      </c>
      <c r="AR9">
        <v>-0.15238961619167499</v>
      </c>
      <c r="AS9">
        <v>-0.33221367987503803</v>
      </c>
      <c r="AT9">
        <v>-0.434458351483345</v>
      </c>
      <c r="AU9">
        <v>1.0042595769045801E-2</v>
      </c>
      <c r="AV9">
        <v>-0.14909646885491301</v>
      </c>
      <c r="AW9">
        <v>-5.0761492308323303E-2</v>
      </c>
      <c r="AX9">
        <v>4.8900247547480402E-2</v>
      </c>
      <c r="AY9">
        <v>-0.120234747850145</v>
      </c>
      <c r="AZ9">
        <v>-0.22933253141259999</v>
      </c>
      <c r="BA9">
        <v>-1.91835663974942E-2</v>
      </c>
      <c r="BB9">
        <v>-0.36392825213107899</v>
      </c>
      <c r="BC9">
        <v>-0.59082882298337902</v>
      </c>
      <c r="BD9">
        <v>-0.47511930176704897</v>
      </c>
      <c r="BE9">
        <v>0.28578123073328698</v>
      </c>
      <c r="BF9">
        <v>-0.169643189456987</v>
      </c>
      <c r="BG9">
        <v>-1.6446955711532301E-2</v>
      </c>
      <c r="BH9">
        <v>0.140704388602853</v>
      </c>
      <c r="BI9">
        <v>-0.40198880626009298</v>
      </c>
      <c r="BJ9">
        <v>-0.35762533496024501</v>
      </c>
      <c r="BK9">
        <v>-0.122592603926669</v>
      </c>
      <c r="BL9">
        <v>-0.191987605343346</v>
      </c>
      <c r="BM9">
        <v>8.9305788444197898E-2</v>
      </c>
      <c r="BN9">
        <v>0.26332099216328197</v>
      </c>
      <c r="BO9">
        <v>0.29029700271641101</v>
      </c>
      <c r="BP9">
        <v>-0.16922984674104699</v>
      </c>
      <c r="BQ9">
        <v>-0.24739736560272399</v>
      </c>
      <c r="BR9">
        <v>-0.24273640203689401</v>
      </c>
      <c r="BS9">
        <v>0.18594730149097</v>
      </c>
      <c r="BT9">
        <v>-1.5760051818396799E-2</v>
      </c>
      <c r="BU9">
        <v>-0.13521012238063099</v>
      </c>
      <c r="BV9">
        <v>-0.30825360253447098</v>
      </c>
      <c r="BW9">
        <v>-0.12548084237757301</v>
      </c>
      <c r="BX9">
        <v>0.37674644930024398</v>
      </c>
      <c r="BY9">
        <v>0.453510256875363</v>
      </c>
      <c r="BZ9">
        <v>-0.14269862706151801</v>
      </c>
      <c r="CA9">
        <v>0.24530867774976101</v>
      </c>
      <c r="CB9">
        <v>-0.13366550374028899</v>
      </c>
      <c r="CC9">
        <v>-0.32944816028388901</v>
      </c>
      <c r="CD9">
        <v>-0.100623656443998</v>
      </c>
      <c r="CE9">
        <v>-0.33205967218153598</v>
      </c>
      <c r="CF9">
        <v>-0.120870088385771</v>
      </c>
      <c r="CG9">
        <v>-0.141013058774627</v>
      </c>
      <c r="CH9">
        <v>-0.36895285138140399</v>
      </c>
      <c r="CI9">
        <v>0.240643447874518</v>
      </c>
      <c r="CJ9">
        <v>5.7021698205298503E-2</v>
      </c>
      <c r="CK9">
        <v>-0.25085253327881502</v>
      </c>
      <c r="CL9">
        <v>9.4934224837158201E-2</v>
      </c>
      <c r="CM9">
        <v>1.32356418986615E-2</v>
      </c>
      <c r="CN9">
        <v>0.17707615824592901</v>
      </c>
      <c r="CO9">
        <v>-4.4580297884457498E-2</v>
      </c>
      <c r="CP9">
        <v>0.22378125842527599</v>
      </c>
      <c r="CQ9">
        <v>-0.49244173039802103</v>
      </c>
      <c r="CR9">
        <v>-0.21724473799855801</v>
      </c>
      <c r="CS9">
        <v>-0.34364830875506203</v>
      </c>
      <c r="CT9">
        <v>-0.120650597650834</v>
      </c>
      <c r="CU9">
        <v>0.29786487143420898</v>
      </c>
      <c r="CV9">
        <v>-0.151667964260076</v>
      </c>
      <c r="CW9">
        <v>-0.30684772406481398</v>
      </c>
      <c r="CX9">
        <v>-7.8611501130588193E-2</v>
      </c>
      <c r="CY9">
        <v>-0.156356266043743</v>
      </c>
      <c r="CZ9">
        <v>-0.17566871109958099</v>
      </c>
      <c r="DA9">
        <v>-0.200613584917436</v>
      </c>
      <c r="DB9">
        <v>-0.314750958184492</v>
      </c>
      <c r="DC9">
        <v>6.72097757337667E-2</v>
      </c>
      <c r="DD9">
        <v>-0.32883573265646399</v>
      </c>
      <c r="DE9">
        <v>-0.195087235771436</v>
      </c>
      <c r="DF9">
        <v>1.90726617906277E-2</v>
      </c>
      <c r="DG9">
        <v>-0.40669398405880303</v>
      </c>
      <c r="DH9">
        <v>-0.26727577382085699</v>
      </c>
      <c r="DI9">
        <v>-0.40375047538123299</v>
      </c>
      <c r="DJ9">
        <v>-0.348379610653409</v>
      </c>
      <c r="DK9">
        <v>-0.26019697993066399</v>
      </c>
      <c r="DL9">
        <v>-0.27168461169708102</v>
      </c>
      <c r="DM9">
        <v>-8.5772473223812207E-2</v>
      </c>
      <c r="DN9">
        <v>-0.44342637265091001</v>
      </c>
      <c r="DO9">
        <v>0.18727292411534399</v>
      </c>
      <c r="DP9">
        <v>0.23290945827892301</v>
      </c>
      <c r="DQ9">
        <v>-0.25439229203701502</v>
      </c>
      <c r="DR9">
        <v>-0.40526464686327202</v>
      </c>
      <c r="DS9">
        <v>-0.30403998094574503</v>
      </c>
      <c r="DT9">
        <v>-0.29846969031487203</v>
      </c>
      <c r="DU9">
        <v>-0.21078421888129001</v>
      </c>
      <c r="DV9">
        <v>8.0373051859026403E-3</v>
      </c>
      <c r="DW9">
        <v>7.8918093834556696E-3</v>
      </c>
      <c r="DX9">
        <v>-6.7045153884070299E-3</v>
      </c>
      <c r="DY9">
        <v>-0.390276646165091</v>
      </c>
      <c r="DZ9">
        <v>-0.26765203491685102</v>
      </c>
      <c r="EA9">
        <v>-0.355222123301835</v>
      </c>
      <c r="EB9">
        <v>-0.487058749739746</v>
      </c>
      <c r="EC9">
        <v>-0.45081027076397401</v>
      </c>
      <c r="ED9">
        <v>0.14209729659754899</v>
      </c>
      <c r="EE9">
        <v>0.101683010205774</v>
      </c>
      <c r="EF9">
        <v>0.20053773763161001</v>
      </c>
      <c r="EG9">
        <v>0.19914663979389899</v>
      </c>
      <c r="EH9">
        <v>-5.9660741580472097E-2</v>
      </c>
      <c r="EI9">
        <v>0.114704351423828</v>
      </c>
      <c r="EJ9">
        <v>0.25102634046563799</v>
      </c>
      <c r="EK9">
        <v>-0.40114439077928599</v>
      </c>
      <c r="EL9">
        <v>-0.63563351556832504</v>
      </c>
      <c r="EM9">
        <v>-6.7441183558910794E-2</v>
      </c>
      <c r="EN9">
        <v>-0.23863722732401399</v>
      </c>
      <c r="EO9">
        <v>-6.4743354222603203E-2</v>
      </c>
      <c r="EP9">
        <v>-6.3193642819247206E-2</v>
      </c>
      <c r="EQ9">
        <v>-0.193804660961646</v>
      </c>
      <c r="ER9">
        <v>9.2802764563833906E-2</v>
      </c>
      <c r="ES9">
        <v>-7.6077505111216304E-2</v>
      </c>
      <c r="ET9">
        <v>-0.43490204715768499</v>
      </c>
      <c r="EU9">
        <v>-7.5034863010757499E-2</v>
      </c>
      <c r="EV9">
        <v>3.0489282543352699E-2</v>
      </c>
      <c r="EW9">
        <v>4.99969412969343E-2</v>
      </c>
      <c r="EX9">
        <v>0.109265981352557</v>
      </c>
      <c r="EY9">
        <v>-2.2259044319819898E-2</v>
      </c>
      <c r="EZ9">
        <v>0.106616734762746</v>
      </c>
      <c r="FA9">
        <v>-0.115077764420528</v>
      </c>
      <c r="FB9">
        <v>-0.30573336932987799</v>
      </c>
      <c r="FC9">
        <v>0.153463452749208</v>
      </c>
      <c r="FD9">
        <v>-0.32519998102117897</v>
      </c>
      <c r="FE9">
        <v>0.11576272096594099</v>
      </c>
      <c r="FF9">
        <v>-6.9368944628014295E-2</v>
      </c>
      <c r="FG9">
        <v>-0.277621559833647</v>
      </c>
      <c r="FH9">
        <v>-1.33631922235092E-2</v>
      </c>
      <c r="FI9">
        <v>3.9030377194579302E-2</v>
      </c>
      <c r="FJ9">
        <v>-0.48924737483964098</v>
      </c>
      <c r="FK9">
        <v>-3.4903948011458699E-2</v>
      </c>
      <c r="FL9">
        <v>-0.33870865936345002</v>
      </c>
      <c r="FM9">
        <v>-0.12739191023003199</v>
      </c>
      <c r="FN9">
        <v>0.2932449827102</v>
      </c>
      <c r="FO9">
        <v>-0.48782845346443199</v>
      </c>
      <c r="FP9">
        <v>-0.130164570548226</v>
      </c>
      <c r="FQ9">
        <v>-8.8228330004739799E-2</v>
      </c>
      <c r="FR9">
        <v>-0.43821313948771501</v>
      </c>
      <c r="FS9">
        <v>-0.195445096000983</v>
      </c>
      <c r="FT9">
        <v>-4.3519683692052599E-2</v>
      </c>
      <c r="FU9">
        <v>-0.20740636379511099</v>
      </c>
      <c r="FV9">
        <v>5.44337661913155E-2</v>
      </c>
      <c r="FW9">
        <v>0.46781743861059399</v>
      </c>
      <c r="FX9">
        <v>-0.27020371987875702</v>
      </c>
      <c r="FY9">
        <v>-0.50560012971121404</v>
      </c>
      <c r="FZ9">
        <v>-0.28292059117463098</v>
      </c>
      <c r="GA9">
        <v>0.17471872243540101</v>
      </c>
      <c r="GB9">
        <v>-0.41320451947483999</v>
      </c>
      <c r="GC9">
        <v>-0.26425235638330102</v>
      </c>
      <c r="GD9">
        <v>-0.236028601690596</v>
      </c>
      <c r="GE9">
        <v>-0.13657917254302501</v>
      </c>
      <c r="GF9">
        <v>-0.141373217273838</v>
      </c>
      <c r="GG9">
        <v>-0.13283953115443001</v>
      </c>
      <c r="GH9">
        <v>6.4560782184668694E-2</v>
      </c>
      <c r="GI9">
        <v>-2.7191213081458901E-2</v>
      </c>
      <c r="GJ9">
        <v>0.34256627314969501</v>
      </c>
      <c r="GK9">
        <v>-0.40935227186971401</v>
      </c>
      <c r="GL9">
        <v>-9.2811346989760804E-2</v>
      </c>
      <c r="GM9">
        <v>0.25418744799012799</v>
      </c>
      <c r="GN9">
        <v>0.58004549371056202</v>
      </c>
      <c r="GO9">
        <v>-0.35126420684340398</v>
      </c>
      <c r="GP9">
        <v>-0.20885022516621601</v>
      </c>
      <c r="GQ9">
        <v>6.8716845083031095E-2</v>
      </c>
      <c r="GR9">
        <v>-0.25146697744528601</v>
      </c>
      <c r="GS9">
        <v>-8.9239050261307101E-2</v>
      </c>
      <c r="GT9">
        <v>-0.371149120351419</v>
      </c>
      <c r="GU9">
        <v>-0.23894080076531499</v>
      </c>
      <c r="GV9">
        <v>-0.247675677395998</v>
      </c>
      <c r="GW9">
        <v>-0.26984952175658</v>
      </c>
      <c r="GX9">
        <v>2.7218717869567002E-2</v>
      </c>
      <c r="GY9">
        <v>4.11418365956632E-2</v>
      </c>
      <c r="GZ9">
        <v>6.3053676208412901E-2</v>
      </c>
      <c r="HA9">
        <v>-0.33264958007774897</v>
      </c>
      <c r="HB9">
        <v>-0.28326063295613702</v>
      </c>
      <c r="HC9">
        <v>-0.31269185480698902</v>
      </c>
      <c r="HD9">
        <v>-0.14319898429636299</v>
      </c>
      <c r="HE9">
        <v>-0.52135816597782403</v>
      </c>
      <c r="HF9">
        <v>-0.21245077699489301</v>
      </c>
      <c r="HG9">
        <v>1.01166122360784E-2</v>
      </c>
      <c r="HH9">
        <v>-0.480554417904627</v>
      </c>
      <c r="HI9">
        <v>-0.376795157728256</v>
      </c>
      <c r="HJ9">
        <v>0.66709393573333498</v>
      </c>
      <c r="HK9">
        <v>0.30885089720493197</v>
      </c>
      <c r="HL9">
        <v>5.6498261408113599E-2</v>
      </c>
      <c r="HM9">
        <v>0.147377918645276</v>
      </c>
      <c r="HN9">
        <v>-5.7204447630439699E-2</v>
      </c>
      <c r="HO9">
        <v>-0.49710246216231702</v>
      </c>
      <c r="HP9">
        <v>-3.2565147143096301E-2</v>
      </c>
      <c r="HQ9">
        <v>-0.123414344996208</v>
      </c>
      <c r="HR9">
        <v>0.56019169418695003</v>
      </c>
      <c r="HS9">
        <v>-4.4989687989152602E-3</v>
      </c>
      <c r="HT9">
        <v>2.46386391734001E-2</v>
      </c>
      <c r="HU9">
        <v>7.7739044979139799E-3</v>
      </c>
      <c r="HV9">
        <v>5.9537048812578701E-2</v>
      </c>
      <c r="HW9">
        <v>-0.39703383719984803</v>
      </c>
      <c r="HX9">
        <v>0.33145906649934198</v>
      </c>
      <c r="HY9">
        <v>-0.44835612499835598</v>
      </c>
      <c r="HZ9">
        <v>0.17781872061434301</v>
      </c>
      <c r="IA9">
        <v>-0.58290913312347603</v>
      </c>
      <c r="IB9">
        <v>-0.13526968701616399</v>
      </c>
      <c r="IC9">
        <v>4.9030387796687502E-2</v>
      </c>
      <c r="ID9">
        <v>-0.60570964422199303</v>
      </c>
      <c r="IE9">
        <v>-0.306614514979482</v>
      </c>
      <c r="IF9">
        <v>-0.52601157113007002</v>
      </c>
      <c r="IG9">
        <v>-0.20762058811026399</v>
      </c>
      <c r="IH9">
        <v>-5.0857003521387497E-4</v>
      </c>
      <c r="II9">
        <v>-0.454415902381271</v>
      </c>
      <c r="IJ9">
        <v>0.16773803422001299</v>
      </c>
      <c r="IK9">
        <v>4.4537455112932202E-2</v>
      </c>
      <c r="IL9">
        <v>-0.144978253029208</v>
      </c>
      <c r="IM9">
        <v>0.10054529848077801</v>
      </c>
      <c r="IN9">
        <v>-0.36574815883952799</v>
      </c>
      <c r="IO9">
        <v>-0.28416448928594901</v>
      </c>
      <c r="IP9">
        <v>6.9522437381636104E-2</v>
      </c>
      <c r="IQ9">
        <v>-5.2343334132052E-2</v>
      </c>
      <c r="IR9">
        <v>0.21544801177313</v>
      </c>
      <c r="IS9">
        <v>8.5112130234437394E-2</v>
      </c>
      <c r="IT9">
        <v>-0.12958035136134599</v>
      </c>
      <c r="IU9">
        <v>-6.3860346078951705E-2</v>
      </c>
      <c r="IV9">
        <v>-0.31610925916853699</v>
      </c>
      <c r="IW9">
        <v>0.25707670963067603</v>
      </c>
      <c r="IX9">
        <v>2.6770203755604901E-2</v>
      </c>
      <c r="IY9">
        <v>-0.129193886368727</v>
      </c>
      <c r="IZ9">
        <v>-4.7534801191377499E-2</v>
      </c>
      <c r="JA9">
        <v>9.4942587554967497E-2</v>
      </c>
      <c r="JB9">
        <v>0.257157924598578</v>
      </c>
      <c r="JC9">
        <v>6.9409407566421194E-2</v>
      </c>
      <c r="JD9">
        <v>2.3623813568278301E-3</v>
      </c>
      <c r="JE9">
        <v>-0.33209484047173998</v>
      </c>
      <c r="JF9">
        <v>-0.22392505732179799</v>
      </c>
      <c r="JG9">
        <v>-7.7696456443290304E-2</v>
      </c>
      <c r="JH9">
        <v>6.7705080055433603E-2</v>
      </c>
      <c r="JI9">
        <v>5.2833213486860299E-2</v>
      </c>
      <c r="JJ9">
        <v>0.100215273943782</v>
      </c>
      <c r="JK9">
        <v>-0.24503314482727701</v>
      </c>
      <c r="JL9">
        <v>-1.7556207549101099E-2</v>
      </c>
      <c r="JM9">
        <v>-0.11115567611405699</v>
      </c>
      <c r="JN9">
        <v>-6.6590764261408905E-2</v>
      </c>
    </row>
    <row r="12" spans="1:274" s="1" customFormat="1" x14ac:dyDescent="0.2">
      <c r="B12" s="1" t="s">
        <v>36</v>
      </c>
      <c r="C12" s="1" t="s">
        <v>317</v>
      </c>
      <c r="D12" s="1" t="s">
        <v>38</v>
      </c>
      <c r="E12" s="1" t="s">
        <v>39</v>
      </c>
      <c r="F12" s="1" t="s">
        <v>40</v>
      </c>
      <c r="G12" s="1" t="s">
        <v>41</v>
      </c>
      <c r="H12" s="1" t="s">
        <v>42</v>
      </c>
      <c r="I12" s="1" t="s">
        <v>43</v>
      </c>
      <c r="J12" s="1" t="s">
        <v>44</v>
      </c>
      <c r="K12" s="1" t="s">
        <v>45</v>
      </c>
      <c r="L12" s="1" t="s">
        <v>46</v>
      </c>
      <c r="M12" s="1" t="s">
        <v>47</v>
      </c>
      <c r="N12" s="1" t="s">
        <v>48</v>
      </c>
      <c r="O12" s="1" t="s">
        <v>49</v>
      </c>
      <c r="P12" s="1" t="s">
        <v>50</v>
      </c>
      <c r="Q12" s="1" t="s">
        <v>51</v>
      </c>
      <c r="R12" s="1" t="s">
        <v>52</v>
      </c>
      <c r="S12" s="1" t="s">
        <v>53</v>
      </c>
      <c r="T12" s="1" t="s">
        <v>54</v>
      </c>
      <c r="U12" s="1" t="s">
        <v>55</v>
      </c>
      <c r="V12" s="1" t="s">
        <v>56</v>
      </c>
      <c r="W12" s="1" t="s">
        <v>57</v>
      </c>
      <c r="X12" s="1" t="s">
        <v>58</v>
      </c>
      <c r="Y12" s="1" t="s">
        <v>59</v>
      </c>
      <c r="Z12" s="1" t="s">
        <v>60</v>
      </c>
      <c r="AA12" s="1" t="s">
        <v>61</v>
      </c>
      <c r="AB12" s="1" t="s">
        <v>62</v>
      </c>
      <c r="AC12" s="1" t="s">
        <v>63</v>
      </c>
      <c r="AD12" s="1" t="s">
        <v>64</v>
      </c>
      <c r="AE12" s="1" t="s">
        <v>65</v>
      </c>
      <c r="AF12" s="1" t="s">
        <v>66</v>
      </c>
      <c r="AG12" s="1" t="s">
        <v>67</v>
      </c>
      <c r="AH12" s="1" t="s">
        <v>68</v>
      </c>
      <c r="AI12" s="1" t="s">
        <v>69</v>
      </c>
      <c r="AJ12" s="1" t="s">
        <v>70</v>
      </c>
      <c r="AK12" s="1" t="s">
        <v>71</v>
      </c>
      <c r="AL12" s="1" t="s">
        <v>72</v>
      </c>
      <c r="AM12" s="1" t="s">
        <v>73</v>
      </c>
      <c r="AN12" s="1" t="s">
        <v>74</v>
      </c>
      <c r="AO12" s="1" t="s">
        <v>75</v>
      </c>
      <c r="AP12" s="1" t="s">
        <v>76</v>
      </c>
      <c r="AQ12" s="1" t="s">
        <v>77</v>
      </c>
      <c r="AR12" s="1" t="s">
        <v>78</v>
      </c>
      <c r="AS12" s="1" t="s">
        <v>79</v>
      </c>
      <c r="AT12" s="1" t="s">
        <v>80</v>
      </c>
      <c r="AU12" s="1" t="s">
        <v>81</v>
      </c>
      <c r="AV12" s="1" t="s">
        <v>82</v>
      </c>
      <c r="AW12" s="1" t="s">
        <v>83</v>
      </c>
      <c r="AX12" s="1" t="s">
        <v>84</v>
      </c>
      <c r="AY12" s="1" t="s">
        <v>85</v>
      </c>
      <c r="AZ12" s="1" t="s">
        <v>86</v>
      </c>
      <c r="BA12" s="1" t="s">
        <v>87</v>
      </c>
      <c r="BB12" s="1" t="s">
        <v>88</v>
      </c>
      <c r="BC12" s="1" t="s">
        <v>89</v>
      </c>
      <c r="BD12" s="1" t="s">
        <v>90</v>
      </c>
      <c r="BE12" s="1" t="s">
        <v>91</v>
      </c>
      <c r="BF12" s="1" t="s">
        <v>92</v>
      </c>
      <c r="BG12" s="1" t="s">
        <v>93</v>
      </c>
      <c r="BH12" s="1" t="s">
        <v>94</v>
      </c>
      <c r="BI12" s="1" t="s">
        <v>95</v>
      </c>
      <c r="BJ12" s="1" t="s">
        <v>96</v>
      </c>
      <c r="BK12" s="1" t="s">
        <v>97</v>
      </c>
      <c r="BL12" s="1" t="s">
        <v>98</v>
      </c>
      <c r="BM12" s="1" t="s">
        <v>99</v>
      </c>
      <c r="BN12" s="1" t="s">
        <v>100</v>
      </c>
      <c r="BO12" s="1" t="s">
        <v>101</v>
      </c>
      <c r="BP12" s="1" t="s">
        <v>102</v>
      </c>
      <c r="BQ12" s="1" t="s">
        <v>103</v>
      </c>
      <c r="BR12" s="1" t="s">
        <v>104</v>
      </c>
      <c r="BS12" s="1" t="s">
        <v>105</v>
      </c>
      <c r="BT12" s="1" t="s">
        <v>106</v>
      </c>
      <c r="BU12" s="1" t="s">
        <v>107</v>
      </c>
      <c r="BV12" s="1" t="s">
        <v>108</v>
      </c>
      <c r="BW12" s="1" t="s">
        <v>109</v>
      </c>
      <c r="BX12" s="1" t="s">
        <v>110</v>
      </c>
      <c r="BY12" s="1" t="s">
        <v>111</v>
      </c>
      <c r="BZ12" s="1" t="s">
        <v>112</v>
      </c>
      <c r="CA12" s="1" t="s">
        <v>113</v>
      </c>
      <c r="CB12" s="1" t="s">
        <v>114</v>
      </c>
      <c r="CC12" s="1" t="s">
        <v>115</v>
      </c>
      <c r="CD12" s="1" t="s">
        <v>116</v>
      </c>
      <c r="CE12" s="1" t="s">
        <v>117</v>
      </c>
      <c r="CF12" s="1" t="s">
        <v>118</v>
      </c>
      <c r="CG12" s="1" t="s">
        <v>119</v>
      </c>
      <c r="CH12" s="1" t="s">
        <v>120</v>
      </c>
      <c r="CI12" s="1" t="s">
        <v>121</v>
      </c>
      <c r="CJ12" s="1" t="s">
        <v>122</v>
      </c>
      <c r="CK12" s="1" t="s">
        <v>123</v>
      </c>
      <c r="CL12" s="1" t="s">
        <v>124</v>
      </c>
      <c r="CM12" s="1" t="s">
        <v>125</v>
      </c>
      <c r="CN12" s="1" t="s">
        <v>126</v>
      </c>
      <c r="CO12" s="1" t="s">
        <v>127</v>
      </c>
      <c r="CP12" s="1" t="s">
        <v>128</v>
      </c>
      <c r="CQ12" s="1" t="s">
        <v>129</v>
      </c>
      <c r="CR12" s="1" t="s">
        <v>130</v>
      </c>
      <c r="CS12" s="1" t="s">
        <v>131</v>
      </c>
      <c r="CT12" s="1" t="s">
        <v>132</v>
      </c>
      <c r="CU12" s="1" t="s">
        <v>133</v>
      </c>
      <c r="CV12" s="1" t="s">
        <v>134</v>
      </c>
      <c r="CW12" s="1" t="s">
        <v>135</v>
      </c>
      <c r="CX12" s="1" t="s">
        <v>136</v>
      </c>
      <c r="CY12" s="1" t="s">
        <v>137</v>
      </c>
      <c r="CZ12" s="1" t="s">
        <v>138</v>
      </c>
      <c r="DA12" s="1" t="s">
        <v>139</v>
      </c>
      <c r="DB12" s="1" t="s">
        <v>140</v>
      </c>
      <c r="DC12" s="1" t="s">
        <v>141</v>
      </c>
      <c r="DD12" s="1" t="s">
        <v>142</v>
      </c>
      <c r="DE12" s="1" t="s">
        <v>143</v>
      </c>
      <c r="DF12" s="1" t="s">
        <v>144</v>
      </c>
      <c r="DG12" s="1" t="s">
        <v>145</v>
      </c>
      <c r="DH12" s="1" t="s">
        <v>146</v>
      </c>
      <c r="DI12" s="1" t="s">
        <v>147</v>
      </c>
      <c r="DJ12" s="1" t="s">
        <v>148</v>
      </c>
      <c r="DK12" s="1" t="s">
        <v>149</v>
      </c>
      <c r="DL12" s="1" t="s">
        <v>150</v>
      </c>
      <c r="DM12" s="1" t="s">
        <v>151</v>
      </c>
      <c r="DN12" s="1" t="s">
        <v>152</v>
      </c>
      <c r="DO12" s="1" t="s">
        <v>153</v>
      </c>
      <c r="DP12" s="1" t="s">
        <v>154</v>
      </c>
      <c r="DQ12" s="1" t="s">
        <v>155</v>
      </c>
      <c r="DR12" s="1" t="s">
        <v>156</v>
      </c>
      <c r="DS12" s="1" t="s">
        <v>157</v>
      </c>
      <c r="DT12" s="1" t="s">
        <v>158</v>
      </c>
      <c r="DU12" s="1" t="s">
        <v>159</v>
      </c>
      <c r="DV12" s="1" t="s">
        <v>160</v>
      </c>
      <c r="DW12" s="1" t="s">
        <v>161</v>
      </c>
      <c r="DX12" s="1" t="s">
        <v>162</v>
      </c>
      <c r="DY12" s="1" t="s">
        <v>163</v>
      </c>
      <c r="DZ12" s="1" t="s">
        <v>164</v>
      </c>
      <c r="EA12" s="1" t="s">
        <v>165</v>
      </c>
      <c r="EB12" s="1" t="s">
        <v>166</v>
      </c>
      <c r="EC12" s="1" t="s">
        <v>167</v>
      </c>
      <c r="ED12" s="1" t="s">
        <v>168</v>
      </c>
      <c r="EE12" s="1" t="s">
        <v>169</v>
      </c>
      <c r="EF12" s="1" t="s">
        <v>170</v>
      </c>
      <c r="EG12" s="1" t="s">
        <v>171</v>
      </c>
      <c r="EH12" s="1" t="s">
        <v>172</v>
      </c>
      <c r="EI12" s="1" t="s">
        <v>173</v>
      </c>
      <c r="EJ12" s="1" t="s">
        <v>174</v>
      </c>
      <c r="EK12" s="1" t="s">
        <v>175</v>
      </c>
      <c r="EL12" s="1" t="s">
        <v>176</v>
      </c>
      <c r="EM12" s="1" t="s">
        <v>177</v>
      </c>
      <c r="EN12" s="1" t="s">
        <v>178</v>
      </c>
      <c r="EO12" s="1" t="s">
        <v>179</v>
      </c>
      <c r="EP12" s="1" t="s">
        <v>180</v>
      </c>
      <c r="EQ12" s="1" t="s">
        <v>181</v>
      </c>
      <c r="ER12" s="1" t="s">
        <v>182</v>
      </c>
      <c r="ES12" s="1" t="s">
        <v>183</v>
      </c>
      <c r="ET12" s="1" t="s">
        <v>184</v>
      </c>
      <c r="EU12" s="1" t="s">
        <v>185</v>
      </c>
      <c r="EV12" s="1" t="s">
        <v>186</v>
      </c>
      <c r="EW12" s="1" t="s">
        <v>187</v>
      </c>
      <c r="EX12" s="1" t="s">
        <v>188</v>
      </c>
      <c r="EY12" s="1" t="s">
        <v>189</v>
      </c>
      <c r="EZ12" s="1" t="s">
        <v>190</v>
      </c>
      <c r="FA12" s="1" t="s">
        <v>191</v>
      </c>
      <c r="FB12" s="1" t="s">
        <v>192</v>
      </c>
      <c r="FC12" s="1" t="s">
        <v>193</v>
      </c>
      <c r="FD12" s="1" t="s">
        <v>194</v>
      </c>
      <c r="FE12" s="1" t="s">
        <v>195</v>
      </c>
      <c r="FF12" s="1" t="s">
        <v>196</v>
      </c>
      <c r="FG12" s="1" t="s">
        <v>197</v>
      </c>
      <c r="FH12" s="1" t="s">
        <v>198</v>
      </c>
      <c r="FI12" s="1" t="s">
        <v>199</v>
      </c>
      <c r="FJ12" s="1" t="s">
        <v>200</v>
      </c>
      <c r="FK12" s="1" t="s">
        <v>201</v>
      </c>
      <c r="FL12" s="1" t="s">
        <v>202</v>
      </c>
      <c r="FM12" s="1" t="s">
        <v>203</v>
      </c>
      <c r="FN12" s="1" t="s">
        <v>204</v>
      </c>
      <c r="FO12" s="1" t="s">
        <v>205</v>
      </c>
      <c r="FP12" s="1" t="s">
        <v>206</v>
      </c>
      <c r="FQ12" s="1" t="s">
        <v>207</v>
      </c>
      <c r="FR12" s="1" t="s">
        <v>208</v>
      </c>
      <c r="FS12" s="1" t="s">
        <v>209</v>
      </c>
      <c r="FT12" s="1" t="s">
        <v>210</v>
      </c>
      <c r="FU12" s="1" t="s">
        <v>211</v>
      </c>
      <c r="FV12" s="1" t="s">
        <v>212</v>
      </c>
      <c r="FW12" s="1" t="s">
        <v>213</v>
      </c>
      <c r="FX12" s="1" t="s">
        <v>214</v>
      </c>
      <c r="FY12" s="1" t="s">
        <v>215</v>
      </c>
      <c r="FZ12" s="1" t="s">
        <v>216</v>
      </c>
      <c r="GA12" s="1" t="s">
        <v>217</v>
      </c>
      <c r="GB12" s="1" t="s">
        <v>218</v>
      </c>
      <c r="GC12" s="1" t="s">
        <v>219</v>
      </c>
      <c r="GD12" s="1" t="s">
        <v>220</v>
      </c>
      <c r="GE12" s="1" t="s">
        <v>221</v>
      </c>
      <c r="GF12" s="1" t="s">
        <v>222</v>
      </c>
      <c r="GG12" s="1" t="s">
        <v>223</v>
      </c>
      <c r="GH12" s="1" t="s">
        <v>224</v>
      </c>
      <c r="GI12" s="1" t="s">
        <v>225</v>
      </c>
      <c r="GJ12" s="1" t="s">
        <v>226</v>
      </c>
      <c r="GK12" s="1" t="s">
        <v>227</v>
      </c>
      <c r="GL12" s="1" t="s">
        <v>228</v>
      </c>
      <c r="GM12" s="1" t="s">
        <v>229</v>
      </c>
      <c r="GN12" s="1" t="s">
        <v>230</v>
      </c>
      <c r="GO12" s="1" t="s">
        <v>231</v>
      </c>
      <c r="GP12" s="1" t="s">
        <v>232</v>
      </c>
      <c r="GQ12" s="1" t="s">
        <v>233</v>
      </c>
      <c r="GR12" s="1" t="s">
        <v>234</v>
      </c>
      <c r="GS12" s="1" t="s">
        <v>235</v>
      </c>
      <c r="GT12" s="1" t="s">
        <v>236</v>
      </c>
      <c r="GU12" s="1" t="s">
        <v>237</v>
      </c>
      <c r="GV12" s="1" t="s">
        <v>238</v>
      </c>
      <c r="GW12" s="1" t="s">
        <v>239</v>
      </c>
      <c r="GX12" s="1" t="s">
        <v>240</v>
      </c>
      <c r="GY12" s="1" t="s">
        <v>241</v>
      </c>
      <c r="GZ12" s="1" t="s">
        <v>242</v>
      </c>
      <c r="HA12" s="1" t="s">
        <v>243</v>
      </c>
      <c r="HB12" s="1" t="s">
        <v>244</v>
      </c>
      <c r="HC12" s="1" t="s">
        <v>245</v>
      </c>
      <c r="HD12" s="1" t="s">
        <v>246</v>
      </c>
      <c r="HE12" s="1" t="s">
        <v>247</v>
      </c>
      <c r="HF12" s="1" t="s">
        <v>248</v>
      </c>
      <c r="HG12" s="1" t="s">
        <v>249</v>
      </c>
      <c r="HH12" s="1" t="s">
        <v>250</v>
      </c>
      <c r="HI12" s="1" t="s">
        <v>251</v>
      </c>
      <c r="HJ12" s="1" t="s">
        <v>252</v>
      </c>
      <c r="HK12" s="1" t="s">
        <v>253</v>
      </c>
      <c r="HL12" s="1" t="s">
        <v>254</v>
      </c>
      <c r="HM12" s="1" t="s">
        <v>255</v>
      </c>
      <c r="HN12" s="1" t="s">
        <v>256</v>
      </c>
      <c r="HO12" s="1" t="s">
        <v>257</v>
      </c>
      <c r="HP12" s="1" t="s">
        <v>258</v>
      </c>
      <c r="HQ12" s="1" t="s">
        <v>259</v>
      </c>
      <c r="HR12" s="1" t="s">
        <v>260</v>
      </c>
      <c r="HS12" s="1" t="s">
        <v>261</v>
      </c>
      <c r="HT12" s="1" t="s">
        <v>262</v>
      </c>
      <c r="HU12" s="1" t="s">
        <v>263</v>
      </c>
      <c r="HV12" s="1" t="s">
        <v>264</v>
      </c>
      <c r="HW12" s="1" t="s">
        <v>265</v>
      </c>
      <c r="HX12" s="1" t="s">
        <v>266</v>
      </c>
      <c r="HY12" s="1" t="s">
        <v>267</v>
      </c>
      <c r="HZ12" s="1" t="s">
        <v>268</v>
      </c>
      <c r="IA12" s="1" t="s">
        <v>269</v>
      </c>
      <c r="IB12" s="1" t="s">
        <v>270</v>
      </c>
      <c r="IC12" s="1" t="s">
        <v>271</v>
      </c>
      <c r="ID12" s="1" t="s">
        <v>272</v>
      </c>
      <c r="IE12" s="1" t="s">
        <v>273</v>
      </c>
      <c r="IF12" s="1" t="s">
        <v>274</v>
      </c>
      <c r="IG12" s="1" t="s">
        <v>275</v>
      </c>
      <c r="IH12" s="1" t="s">
        <v>276</v>
      </c>
      <c r="II12" s="1" t="s">
        <v>277</v>
      </c>
      <c r="IJ12" s="1" t="s">
        <v>278</v>
      </c>
      <c r="IK12" s="1" t="s">
        <v>279</v>
      </c>
      <c r="IL12" s="1" t="s">
        <v>280</v>
      </c>
      <c r="IM12" s="1" t="s">
        <v>281</v>
      </c>
      <c r="IN12" s="1" t="s">
        <v>282</v>
      </c>
      <c r="IO12" s="1" t="s">
        <v>283</v>
      </c>
      <c r="IP12" s="1" t="s">
        <v>284</v>
      </c>
      <c r="IQ12" s="1" t="s">
        <v>285</v>
      </c>
      <c r="IR12" s="1" t="s">
        <v>286</v>
      </c>
      <c r="IS12" s="1" t="s">
        <v>287</v>
      </c>
      <c r="IT12" s="1" t="s">
        <v>288</v>
      </c>
      <c r="IU12" s="1" t="s">
        <v>289</v>
      </c>
      <c r="IV12" s="1" t="s">
        <v>290</v>
      </c>
      <c r="IW12" s="1" t="s">
        <v>291</v>
      </c>
      <c r="IX12" s="1" t="s">
        <v>292</v>
      </c>
      <c r="IY12" s="1" t="s">
        <v>293</v>
      </c>
      <c r="IZ12" s="1" t="s">
        <v>294</v>
      </c>
      <c r="JA12" s="1" t="s">
        <v>295</v>
      </c>
      <c r="JB12" s="1" t="s">
        <v>296</v>
      </c>
      <c r="JC12" s="1" t="s">
        <v>297</v>
      </c>
      <c r="JD12" s="1" t="s">
        <v>298</v>
      </c>
      <c r="JE12" s="1" t="s">
        <v>299</v>
      </c>
      <c r="JF12" s="1" t="s">
        <v>300</v>
      </c>
      <c r="JG12" s="1" t="s">
        <v>301</v>
      </c>
      <c r="JH12" s="1" t="s">
        <v>302</v>
      </c>
      <c r="JI12" s="1" t="s">
        <v>303</v>
      </c>
      <c r="JJ12" s="1" t="s">
        <v>304</v>
      </c>
      <c r="JK12" s="1" t="s">
        <v>305</v>
      </c>
      <c r="JL12" s="1" t="s">
        <v>306</v>
      </c>
      <c r="JM12" s="1" t="s">
        <v>307</v>
      </c>
      <c r="JN12" s="1" t="s">
        <v>308</v>
      </c>
    </row>
    <row r="13" spans="1:274" x14ac:dyDescent="0.2">
      <c r="B13" t="s">
        <v>340</v>
      </c>
      <c r="C13" t="s">
        <v>341</v>
      </c>
      <c r="D13">
        <v>-0.43786470688495599</v>
      </c>
      <c r="E13">
        <v>-1.0217019199505401E-2</v>
      </c>
      <c r="F13">
        <v>0.50280384809965495</v>
      </c>
      <c r="G13">
        <v>-0.57521587750530301</v>
      </c>
      <c r="H13">
        <v>-0.265364625627307</v>
      </c>
      <c r="I13">
        <v>-0.53866218120418197</v>
      </c>
      <c r="J13">
        <v>-0.109035749600791</v>
      </c>
      <c r="K13">
        <v>-0.60443984743490797</v>
      </c>
      <c r="L13">
        <v>-0.87517521598191905</v>
      </c>
      <c r="M13">
        <v>0.91122121472383899</v>
      </c>
      <c r="N13">
        <v>-0.92876952075647301</v>
      </c>
      <c r="O13">
        <v>-0.234156446892542</v>
      </c>
      <c r="P13">
        <v>-5.45407028986232E-2</v>
      </c>
      <c r="Q13">
        <v>-0.46898137625615199</v>
      </c>
      <c r="R13">
        <v>-0.94715490806034996</v>
      </c>
      <c r="S13">
        <v>-0.538937976001296</v>
      </c>
      <c r="T13">
        <v>-2.4880918460784399E-2</v>
      </c>
      <c r="U13">
        <v>9.1887921527417496E-2</v>
      </c>
      <c r="V13">
        <v>0.101486445556351</v>
      </c>
      <c r="W13">
        <v>1.09490141789317</v>
      </c>
      <c r="X13">
        <v>-0.53459330212829603</v>
      </c>
      <c r="Y13">
        <v>-0.81296570421941605</v>
      </c>
      <c r="Z13">
        <v>-0.70391842732735799</v>
      </c>
      <c r="AA13">
        <v>-0.63427548017781299</v>
      </c>
      <c r="AB13">
        <v>-0.50657586351934802</v>
      </c>
      <c r="AC13">
        <v>-0.94588649965834204</v>
      </c>
      <c r="AD13">
        <v>-0.58457722509950105</v>
      </c>
      <c r="AE13">
        <v>-0.41226114815044002</v>
      </c>
      <c r="AF13">
        <v>-4.0126853430799699E-2</v>
      </c>
      <c r="AG13">
        <v>-0.38265534685557001</v>
      </c>
      <c r="AH13">
        <v>9.2912189580212606E-2</v>
      </c>
      <c r="AI13">
        <v>-0.53095705193337095</v>
      </c>
      <c r="AJ13">
        <v>0.38590540142193103</v>
      </c>
      <c r="AK13">
        <v>0.26284992409524699</v>
      </c>
      <c r="AL13">
        <v>0.28539349638339701</v>
      </c>
      <c r="AM13">
        <v>0.89905259087358502</v>
      </c>
      <c r="AN13">
        <v>0.46417628459607402</v>
      </c>
      <c r="AO13">
        <v>0.59578589718590602</v>
      </c>
      <c r="AP13">
        <v>0.41743107857274497</v>
      </c>
      <c r="AQ13">
        <v>0.55174216271966403</v>
      </c>
      <c r="AR13">
        <v>4.5923154837067499E-2</v>
      </c>
      <c r="AS13">
        <v>-0.54667647619223203</v>
      </c>
      <c r="AT13">
        <v>-0.53416000248818496</v>
      </c>
      <c r="AU13">
        <v>3.6832669240906703E-2</v>
      </c>
      <c r="AV13">
        <v>-0.65939677712331601</v>
      </c>
      <c r="AW13">
        <v>-0.515836062567959</v>
      </c>
      <c r="AX13">
        <v>0.53230257607578801</v>
      </c>
      <c r="AY13">
        <v>-1.1640565835557399</v>
      </c>
      <c r="AZ13">
        <v>-0.49504127892617</v>
      </c>
      <c r="BA13">
        <v>3.6724598573268298E-2</v>
      </c>
      <c r="BB13">
        <v>-0.77149783341924005</v>
      </c>
      <c r="BC13">
        <v>-0.68283430414805202</v>
      </c>
      <c r="BD13">
        <v>-0.72548020405461</v>
      </c>
      <c r="BE13">
        <v>-1.20656184117184</v>
      </c>
      <c r="BF13">
        <v>-0.48218146903952303</v>
      </c>
      <c r="BG13">
        <v>-0.60060511263815897</v>
      </c>
      <c r="BH13">
        <v>-0.182172383991276</v>
      </c>
      <c r="BI13">
        <v>7.3430509164348901E-2</v>
      </c>
      <c r="BJ13">
        <v>-0.92371221743561105</v>
      </c>
      <c r="BK13">
        <v>-1.2525735382782599</v>
      </c>
      <c r="BL13">
        <v>-0.71654378680556996</v>
      </c>
      <c r="BM13">
        <v>-0.69620064934722303</v>
      </c>
      <c r="BN13">
        <v>-0.72746042714302495</v>
      </c>
      <c r="BO13">
        <v>9.8594806929715104E-3</v>
      </c>
      <c r="BP13">
        <v>0.36755004548997999</v>
      </c>
      <c r="BQ13">
        <v>8.6355005367440396E-2</v>
      </c>
      <c r="BR13">
        <v>-0.200472309034607</v>
      </c>
      <c r="BS13">
        <v>-0.89451807658385996</v>
      </c>
      <c r="BT13">
        <v>-0.14652552634278301</v>
      </c>
      <c r="BU13">
        <v>-0.41460481610595401</v>
      </c>
      <c r="BV13">
        <v>-0.78131971361893204</v>
      </c>
      <c r="BW13">
        <v>-0.63557124726736103</v>
      </c>
      <c r="BX13">
        <v>-0.21259385532097999</v>
      </c>
      <c r="BY13">
        <v>1.8407603149002701E-2</v>
      </c>
      <c r="BZ13">
        <v>-3.8093001935933797E-2</v>
      </c>
      <c r="CA13">
        <v>-0.19947402707843101</v>
      </c>
      <c r="CB13">
        <v>5.8457054214048301E-2</v>
      </c>
      <c r="CC13">
        <v>-0.61414134290842204</v>
      </c>
      <c r="CD13">
        <v>0.594053849872068</v>
      </c>
      <c r="CE13">
        <v>-1.1921682624571699</v>
      </c>
      <c r="CF13">
        <v>-1.3779772221225299E-2</v>
      </c>
      <c r="CG13">
        <v>0.65827897945467495</v>
      </c>
      <c r="CH13">
        <v>-0.37804655662432701</v>
      </c>
      <c r="CI13">
        <v>0.10162443249321799</v>
      </c>
      <c r="CJ13">
        <v>0.56681153603734802</v>
      </c>
      <c r="CK13">
        <v>-1.2258916400694699</v>
      </c>
      <c r="CL13">
        <v>-0.152907492762105</v>
      </c>
      <c r="CM13">
        <v>-3.4110289519864397E-2</v>
      </c>
      <c r="CN13">
        <v>-0.33132071484800701</v>
      </c>
      <c r="CO13">
        <v>-0.55767025581195295</v>
      </c>
      <c r="CP13">
        <v>-2.8813519780112699E-2</v>
      </c>
      <c r="CQ13">
        <v>-0.51901179607381698</v>
      </c>
      <c r="CR13">
        <v>-5.81050682931991E-2</v>
      </c>
      <c r="CS13">
        <v>-0.15582789792427201</v>
      </c>
      <c r="CT13">
        <v>-5.7580831748719502E-2</v>
      </c>
      <c r="CU13">
        <v>-0.59924621108318998</v>
      </c>
      <c r="CV13">
        <v>-0.41791501023237598</v>
      </c>
      <c r="CW13">
        <v>8.7661696408786793E-2</v>
      </c>
      <c r="CX13">
        <v>0.38827595601508402</v>
      </c>
      <c r="CY13">
        <v>-0.14637767845042601</v>
      </c>
      <c r="CZ13">
        <v>-8.5399585730785398E-3</v>
      </c>
      <c r="DA13">
        <v>-0.80282594468088098</v>
      </c>
      <c r="DB13">
        <v>-1.0162119373559</v>
      </c>
      <c r="DC13">
        <v>-0.220031428459079</v>
      </c>
      <c r="DD13">
        <v>-6.0931305264217098E-2</v>
      </c>
      <c r="DE13">
        <v>-0.71139126695944799</v>
      </c>
      <c r="DF13">
        <v>0.35773594119494401</v>
      </c>
      <c r="DG13">
        <v>-0.124585143113579</v>
      </c>
      <c r="DH13">
        <v>-0.55809975093596598</v>
      </c>
      <c r="DI13">
        <v>-0.99684164802512698</v>
      </c>
      <c r="DJ13">
        <v>-0.66346470512362099</v>
      </c>
      <c r="DK13">
        <v>-0.67106739287441997</v>
      </c>
      <c r="DL13">
        <v>1.0123472059607901</v>
      </c>
      <c r="DM13">
        <v>9.0973673114100401E-2</v>
      </c>
      <c r="DN13">
        <v>-0.52606164863530402</v>
      </c>
      <c r="DO13">
        <v>-7.2858256076396996E-2</v>
      </c>
      <c r="DP13">
        <v>-0.77383040440043105</v>
      </c>
      <c r="DQ13">
        <v>-0.69372792770049996</v>
      </c>
      <c r="DR13">
        <v>-0.76179880177824699</v>
      </c>
      <c r="DS13">
        <v>-0.493082881367084</v>
      </c>
      <c r="DT13">
        <v>-0.37633715173605597</v>
      </c>
      <c r="DU13">
        <v>-0.73204605346136098</v>
      </c>
      <c r="DV13">
        <v>0.188815139753748</v>
      </c>
      <c r="DW13">
        <v>-0.50237914473847201</v>
      </c>
      <c r="DX13">
        <v>-0.36185661648547801</v>
      </c>
      <c r="DY13">
        <v>-0.58171521705964402</v>
      </c>
      <c r="DZ13">
        <v>-0.44220408346469298</v>
      </c>
      <c r="EA13">
        <v>-0.14030500574430901</v>
      </c>
      <c r="EB13">
        <v>-0.110331510420707</v>
      </c>
      <c r="EC13">
        <v>-0.103937615107747</v>
      </c>
      <c r="ED13">
        <v>-0.20744848532681301</v>
      </c>
      <c r="EE13">
        <v>0.58538977679299598</v>
      </c>
      <c r="EF13">
        <v>0.13754968797863801</v>
      </c>
      <c r="EG13">
        <v>0.87339372736593202</v>
      </c>
      <c r="EH13">
        <v>0.24344901622352899</v>
      </c>
      <c r="EI13">
        <v>0.72777992766202604</v>
      </c>
      <c r="EJ13">
        <v>0.74668078916375402</v>
      </c>
      <c r="EK13">
        <v>-0.64001267478757695</v>
      </c>
      <c r="EL13">
        <v>-0.53821742148610197</v>
      </c>
      <c r="EM13">
        <v>0.18908823596612001</v>
      </c>
      <c r="EN13">
        <v>0.28189394583114702</v>
      </c>
      <c r="EO13">
        <v>3.0689130814077099E-2</v>
      </c>
      <c r="EP13">
        <v>-0.76557535852736602</v>
      </c>
      <c r="EQ13">
        <v>-0.56743585074674996</v>
      </c>
      <c r="ER13">
        <v>0.26698341570378598</v>
      </c>
      <c r="ES13">
        <v>-0.63780826186485595</v>
      </c>
      <c r="ET13">
        <v>-0.50571291038880295</v>
      </c>
      <c r="EU13">
        <v>-0.61671576548978402</v>
      </c>
      <c r="EV13">
        <v>0.44895187999537101</v>
      </c>
      <c r="EW13">
        <v>-0.774455385466292</v>
      </c>
      <c r="EX13">
        <v>0.38502133897033802</v>
      </c>
      <c r="EY13">
        <v>-3.9051863145475901E-2</v>
      </c>
      <c r="EZ13">
        <v>0.24908613910164201</v>
      </c>
      <c r="FA13">
        <v>-0.96941941354473604</v>
      </c>
      <c r="FB13">
        <v>-0.79563252295095699</v>
      </c>
      <c r="FC13">
        <v>0.43615869435316201</v>
      </c>
      <c r="FD13">
        <v>-0.13608119343706901</v>
      </c>
      <c r="FE13">
        <v>-0.49456918444437298</v>
      </c>
      <c r="FF13">
        <v>0.288578600509106</v>
      </c>
      <c r="FG13">
        <v>-0.33815746319453599</v>
      </c>
      <c r="FH13">
        <v>-3.0445821153185101E-2</v>
      </c>
      <c r="FI13">
        <v>-0.32029771061349099</v>
      </c>
      <c r="FJ13">
        <v>-0.12580078843770001</v>
      </c>
      <c r="FK13">
        <v>0.35907419062227902</v>
      </c>
      <c r="FL13">
        <v>0.33984377967808799</v>
      </c>
      <c r="FM13">
        <v>3.3862758689356301E-2</v>
      </c>
      <c r="FN13">
        <v>-5.6544920728170397E-2</v>
      </c>
      <c r="FO13">
        <v>-0.59527327680239295</v>
      </c>
      <c r="FP13">
        <v>4.9715409273408402E-2</v>
      </c>
      <c r="FQ13">
        <v>-5.2027367184601298E-2</v>
      </c>
      <c r="FR13">
        <v>-0.38581563777826999</v>
      </c>
      <c r="FS13">
        <v>-1.7329439475200801E-2</v>
      </c>
      <c r="FT13">
        <v>0.22036322636751399</v>
      </c>
      <c r="FU13">
        <v>-2.44583705793406E-2</v>
      </c>
      <c r="FV13">
        <v>-0.387649585609536</v>
      </c>
      <c r="FW13">
        <v>-0.42609785838356701</v>
      </c>
      <c r="FX13">
        <v>-0.20038406022181901</v>
      </c>
      <c r="FY13">
        <v>3.4215704145539802E-2</v>
      </c>
      <c r="FZ13">
        <v>-0.63235271471167598</v>
      </c>
      <c r="GA13">
        <v>-1.10112610555787</v>
      </c>
      <c r="GB13">
        <v>-0.47566435421872899</v>
      </c>
      <c r="GC13">
        <v>-0.39767471371962898</v>
      </c>
      <c r="GD13">
        <v>9.1844372009794104E-2</v>
      </c>
      <c r="GE13">
        <v>-0.53128580023985605</v>
      </c>
      <c r="GF13">
        <v>-0.61011570962898098</v>
      </c>
      <c r="GG13">
        <v>-0.59924423204870703</v>
      </c>
      <c r="GH13">
        <v>-0.74505193179742601</v>
      </c>
      <c r="GI13">
        <v>0.17290862054035999</v>
      </c>
      <c r="GJ13">
        <v>0.324213532063934</v>
      </c>
      <c r="GK13">
        <v>0.270797860420741</v>
      </c>
      <c r="GL13">
        <v>-0.234417469535221</v>
      </c>
      <c r="GM13">
        <v>-0.21685629625869299</v>
      </c>
      <c r="GN13">
        <v>-0.76854938429483399</v>
      </c>
      <c r="GO13">
        <v>-0.37581250676470501</v>
      </c>
      <c r="GP13">
        <v>-0.36362423207544298</v>
      </c>
      <c r="GQ13">
        <v>-3.5576112555599899E-2</v>
      </c>
      <c r="GR13">
        <v>-0.35776244668062801</v>
      </c>
      <c r="GS13">
        <v>0.29086600100641302</v>
      </c>
      <c r="GT13">
        <v>-0.72630148663009997</v>
      </c>
      <c r="GU13">
        <v>-0.82712196176893404</v>
      </c>
      <c r="GV13">
        <v>-0.83493523352379795</v>
      </c>
      <c r="GW13">
        <v>0.317324577630131</v>
      </c>
      <c r="GX13">
        <v>0.45947041684061801</v>
      </c>
      <c r="GY13">
        <v>0.56735511982875797</v>
      </c>
      <c r="GZ13">
        <v>-0.52881172559415102</v>
      </c>
      <c r="HA13">
        <v>-0.126376829028993</v>
      </c>
      <c r="HB13">
        <v>-0.416600273353397</v>
      </c>
      <c r="HC13">
        <v>-0.36855261016900998</v>
      </c>
      <c r="HD13">
        <v>-0.52195573496987402</v>
      </c>
      <c r="HE13">
        <v>-0.826114198350829</v>
      </c>
      <c r="HF13">
        <v>-0.78960740814770403</v>
      </c>
      <c r="HG13">
        <v>0.17347399849914</v>
      </c>
      <c r="HH13">
        <v>-1.1798974846449899</v>
      </c>
      <c r="HI13">
        <v>0.105093791288087</v>
      </c>
      <c r="HJ13">
        <v>-0.83381580543647604</v>
      </c>
      <c r="HK13">
        <v>-0.452621606143918</v>
      </c>
      <c r="HL13">
        <v>5.4841247472848702E-3</v>
      </c>
      <c r="HM13">
        <v>0.53487059399879</v>
      </c>
      <c r="HN13">
        <v>-1.1608225453835599</v>
      </c>
      <c r="HO13">
        <v>-0.73919739883587898</v>
      </c>
      <c r="HP13">
        <v>0.17281042579422401</v>
      </c>
      <c r="HQ13">
        <v>-0.99985082090199795</v>
      </c>
      <c r="HR13">
        <v>0.53468920316725299</v>
      </c>
      <c r="HS13">
        <v>-0.60438908061632102</v>
      </c>
      <c r="HT13">
        <v>-0.72342206849000501</v>
      </c>
      <c r="HU13">
        <v>-0.69129124413489995</v>
      </c>
      <c r="HV13">
        <v>-8.9791442505535807E-2</v>
      </c>
      <c r="HW13">
        <v>-0.59800883536975602</v>
      </c>
      <c r="HX13">
        <v>-0.36122636910071398</v>
      </c>
      <c r="HY13">
        <v>-0.20154462477419</v>
      </c>
      <c r="HZ13">
        <v>-0.29727840092185098</v>
      </c>
      <c r="IA13">
        <v>2.5952497289755499E-2</v>
      </c>
      <c r="IB13">
        <v>-0.230470819484897</v>
      </c>
      <c r="IC13">
        <v>0.16824303145779501</v>
      </c>
      <c r="ID13">
        <v>-0.68603645267942603</v>
      </c>
      <c r="IE13">
        <v>-8.9276537640595094E-2</v>
      </c>
      <c r="IF13">
        <v>-0.65574454788505099</v>
      </c>
      <c r="IG13">
        <v>-0.69692478765492605</v>
      </c>
      <c r="IH13">
        <v>0.18765594795304999</v>
      </c>
      <c r="II13">
        <v>-0.38977741894034001</v>
      </c>
      <c r="IJ13">
        <v>0.509858186377666</v>
      </c>
      <c r="IK13">
        <v>-0.48050927270732502</v>
      </c>
      <c r="IL13">
        <v>-0.45932460933618302</v>
      </c>
      <c r="IM13">
        <v>-0.32602902210316198</v>
      </c>
      <c r="IN13">
        <v>-0.82062755638459295</v>
      </c>
      <c r="IO13">
        <v>-3.8038665823005899E-2</v>
      </c>
      <c r="IP13">
        <v>7.5051577966251504E-2</v>
      </c>
      <c r="IQ13">
        <v>-0.32575722354324099</v>
      </c>
      <c r="IR13">
        <v>-0.88667550333995504</v>
      </c>
      <c r="IS13">
        <v>-1.1956822652654</v>
      </c>
      <c r="IT13">
        <v>-0.659014968810678</v>
      </c>
      <c r="IU13">
        <v>-0.69104076149555205</v>
      </c>
      <c r="IV13">
        <v>5.6938742111874198E-3</v>
      </c>
      <c r="IW13">
        <v>0.48293901041023801</v>
      </c>
      <c r="IX13">
        <v>0.35221550160243298</v>
      </c>
      <c r="IY13">
        <v>-3.4773564377740797E-2</v>
      </c>
      <c r="IZ13">
        <v>-0.10853776546607299</v>
      </c>
      <c r="JA13">
        <v>0.65371051998491103</v>
      </c>
      <c r="JB13">
        <v>0.51028523547924798</v>
      </c>
      <c r="JC13">
        <v>0.66958028986984097</v>
      </c>
      <c r="JD13">
        <v>0.51359981744073202</v>
      </c>
      <c r="JE13">
        <v>-0.33431331441331802</v>
      </c>
      <c r="JF13">
        <v>-0.18026223948839901</v>
      </c>
      <c r="JG13">
        <v>-0.50899522080300097</v>
      </c>
      <c r="JH13">
        <v>0.41806840540796802</v>
      </c>
      <c r="JI13">
        <v>0.44553904677996398</v>
      </c>
      <c r="JJ13">
        <v>-0.169075650731766</v>
      </c>
      <c r="JK13">
        <v>0.116037568064238</v>
      </c>
      <c r="JL13">
        <v>0.125237095186707</v>
      </c>
      <c r="JM13">
        <v>4.8699839918846998E-3</v>
      </c>
      <c r="JN13">
        <v>0.47103528317658699</v>
      </c>
    </row>
    <row r="14" spans="1:274" x14ac:dyDescent="0.2">
      <c r="B14" t="s">
        <v>340</v>
      </c>
      <c r="C14" t="s">
        <v>342</v>
      </c>
      <c r="D14">
        <v>-0.64893410494585901</v>
      </c>
      <c r="E14">
        <v>-0.839173103961671</v>
      </c>
      <c r="F14">
        <v>-0.23609787109181399</v>
      </c>
      <c r="G14">
        <v>-0.76944188261083002</v>
      </c>
      <c r="H14">
        <v>-0.75838583416830796</v>
      </c>
      <c r="I14">
        <v>-0.361137382306088</v>
      </c>
      <c r="J14">
        <v>-8.5788145639664498E-2</v>
      </c>
      <c r="K14">
        <v>-0.578392865992997</v>
      </c>
      <c r="L14">
        <v>-0.790489838842798</v>
      </c>
      <c r="M14">
        <v>1.09193364892145</v>
      </c>
      <c r="N14">
        <v>-0.80213682211642001</v>
      </c>
      <c r="O14">
        <v>-0.56326522356364495</v>
      </c>
      <c r="P14">
        <v>-0.46243465908746401</v>
      </c>
      <c r="Q14">
        <v>-0.49085202632921998</v>
      </c>
      <c r="R14">
        <v>-1.13916673874743</v>
      </c>
      <c r="S14">
        <v>-0.88735494717860697</v>
      </c>
      <c r="T14">
        <v>-0.50619245370307697</v>
      </c>
      <c r="U14">
        <v>0.70710822544132101</v>
      </c>
      <c r="V14">
        <v>0.502755944752317</v>
      </c>
      <c r="W14">
        <v>1.0957561116955901</v>
      </c>
      <c r="X14">
        <v>-0.249219238230037</v>
      </c>
      <c r="Y14">
        <v>-1.21820357469328</v>
      </c>
      <c r="Z14">
        <v>-0.755153215748124</v>
      </c>
      <c r="AA14">
        <v>-0.77410408196521796</v>
      </c>
      <c r="AB14">
        <v>-0.71570829972502603</v>
      </c>
      <c r="AC14">
        <v>-0.727496875153405</v>
      </c>
      <c r="AD14">
        <v>-0.79780935903934502</v>
      </c>
      <c r="AE14">
        <v>-0.88180577037205099</v>
      </c>
      <c r="AF14">
        <v>-0.56029827934888399</v>
      </c>
      <c r="AG14">
        <v>-0.87272668650565399</v>
      </c>
      <c r="AH14">
        <v>-0.25776845659005698</v>
      </c>
      <c r="AI14">
        <v>-0.64900390051821299</v>
      </c>
      <c r="AJ14">
        <v>-0.32096943746003098</v>
      </c>
      <c r="AK14">
        <v>5.24292354839982E-2</v>
      </c>
      <c r="AL14">
        <v>-3.21504740432852E-2</v>
      </c>
      <c r="AM14">
        <v>0.58028142986849796</v>
      </c>
      <c r="AN14">
        <v>0.31687006921293298</v>
      </c>
      <c r="AO14">
        <v>2.2691068220164701E-2</v>
      </c>
      <c r="AP14">
        <v>0.14788266224267099</v>
      </c>
      <c r="AQ14">
        <v>0.84444647287075902</v>
      </c>
      <c r="AR14">
        <v>-0.65204310401110299</v>
      </c>
      <c r="AS14">
        <v>-0.74787379303350698</v>
      </c>
      <c r="AT14">
        <v>-0.99248574265477096</v>
      </c>
      <c r="AU14">
        <v>1.5531030198917301E-2</v>
      </c>
      <c r="AV14">
        <v>-1.0256873758496701</v>
      </c>
      <c r="AW14">
        <v>-0.413435632854187</v>
      </c>
      <c r="AX14">
        <v>-0.22894222253329799</v>
      </c>
      <c r="AY14">
        <v>-0.93905242668297095</v>
      </c>
      <c r="AZ14">
        <v>-0.81454005066300394</v>
      </c>
      <c r="BA14">
        <v>-0.16512381924240799</v>
      </c>
      <c r="BB14">
        <v>-0.38752737964925199</v>
      </c>
      <c r="BC14">
        <v>-0.34674253796565102</v>
      </c>
      <c r="BD14">
        <v>-0.74177688197681102</v>
      </c>
      <c r="BE14">
        <v>-1.01678372623649</v>
      </c>
      <c r="BF14">
        <v>-0.54975835106487003</v>
      </c>
      <c r="BG14">
        <v>-1.0997499229208301</v>
      </c>
      <c r="BH14">
        <v>-0.42840083977455201</v>
      </c>
      <c r="BI14">
        <v>-0.59146367429700297</v>
      </c>
      <c r="BJ14">
        <v>-0.76722410209733904</v>
      </c>
      <c r="BK14">
        <v>-0.56584590040096905</v>
      </c>
      <c r="BL14">
        <v>-0.89771751180241199</v>
      </c>
      <c r="BM14">
        <v>-0.46973386531628802</v>
      </c>
      <c r="BN14">
        <v>-0.36254874183082197</v>
      </c>
      <c r="BO14">
        <v>-0.117462451846486</v>
      </c>
      <c r="BP14">
        <v>-7.8498755956768806E-2</v>
      </c>
      <c r="BQ14">
        <v>-0.44321154823082898</v>
      </c>
      <c r="BR14">
        <v>-0.64820718579079695</v>
      </c>
      <c r="BS14">
        <v>-0.60163619685714098</v>
      </c>
      <c r="BT14">
        <v>5.0550351117334399E-2</v>
      </c>
      <c r="BU14">
        <v>-0.62698301564203995</v>
      </c>
      <c r="BV14">
        <v>-1.01375814580358</v>
      </c>
      <c r="BW14">
        <v>-0.73244710595389995</v>
      </c>
      <c r="BX14">
        <v>0.60550692789753902</v>
      </c>
      <c r="BY14">
        <v>0.299519912546655</v>
      </c>
      <c r="BZ14">
        <v>-0.52490619297602603</v>
      </c>
      <c r="CA14">
        <v>-0.34249541469107198</v>
      </c>
      <c r="CB14">
        <v>0.193961237060401</v>
      </c>
      <c r="CC14">
        <v>-0.63878015612726302</v>
      </c>
      <c r="CD14">
        <v>-1.0125967641645001E-2</v>
      </c>
      <c r="CE14">
        <v>-1.0599716611858701</v>
      </c>
      <c r="CF14">
        <v>-0.41625325647578898</v>
      </c>
      <c r="CG14">
        <v>0.44693253883494199</v>
      </c>
      <c r="CH14">
        <v>-0.72575651056989998</v>
      </c>
      <c r="CI14">
        <v>0.645073591689863</v>
      </c>
      <c r="CJ14">
        <v>0.545036930020531</v>
      </c>
      <c r="CK14">
        <v>-1.34509563608884</v>
      </c>
      <c r="CL14">
        <v>-0.436592990505342</v>
      </c>
      <c r="CM14">
        <v>0.52571095999456796</v>
      </c>
      <c r="CN14">
        <v>0.112697284913165</v>
      </c>
      <c r="CO14">
        <v>-0.29533139498323602</v>
      </c>
      <c r="CP14">
        <v>-1.4362253638688901E-2</v>
      </c>
      <c r="CQ14">
        <v>-0.87237264836286599</v>
      </c>
      <c r="CR14">
        <v>-0.28210867556987301</v>
      </c>
      <c r="CS14">
        <v>-0.13196754597086899</v>
      </c>
      <c r="CT14">
        <v>-0.64770671250547496</v>
      </c>
      <c r="CU14">
        <v>-0.84310914889681099</v>
      </c>
      <c r="CV14">
        <v>-0.71348925429573895</v>
      </c>
      <c r="CW14">
        <v>-0.68968383989034598</v>
      </c>
      <c r="CX14">
        <v>-0.17459123609167199</v>
      </c>
      <c r="CY14">
        <v>-0.67201475876532202</v>
      </c>
      <c r="CZ14">
        <v>-0.50401830405057402</v>
      </c>
      <c r="DA14">
        <v>-0.84545515570330299</v>
      </c>
      <c r="DB14">
        <v>-1.18367606925296</v>
      </c>
      <c r="DC14">
        <v>-0.31267411159000602</v>
      </c>
      <c r="DD14">
        <v>-0.42988654746684901</v>
      </c>
      <c r="DE14">
        <v>-0.72592732031991902</v>
      </c>
      <c r="DF14">
        <v>0.72542137211839597</v>
      </c>
      <c r="DG14">
        <v>-0.16068720677435</v>
      </c>
      <c r="DH14">
        <v>-0.51171144565874604</v>
      </c>
      <c r="DI14">
        <v>-0.90898220258796703</v>
      </c>
      <c r="DJ14">
        <v>-1.0946335261462501</v>
      </c>
      <c r="DK14">
        <v>-0.90672930137077501</v>
      </c>
      <c r="DL14">
        <v>0.55815824366988098</v>
      </c>
      <c r="DM14">
        <v>0.18804015385408401</v>
      </c>
      <c r="DN14">
        <v>-0.23204995375381399</v>
      </c>
      <c r="DO14">
        <v>-0.982247336746921</v>
      </c>
      <c r="DP14">
        <v>-1.0952308272875999</v>
      </c>
      <c r="DQ14">
        <v>-0.68266599940527395</v>
      </c>
      <c r="DR14">
        <v>-0.77870378941353802</v>
      </c>
      <c r="DS14">
        <v>-0.389061518722495</v>
      </c>
      <c r="DT14">
        <v>-0.46615160420846202</v>
      </c>
      <c r="DU14">
        <v>-0.95015111894571003</v>
      </c>
      <c r="DV14">
        <v>-0.41189635416282699</v>
      </c>
      <c r="DW14">
        <v>-0.184250284857571</v>
      </c>
      <c r="DX14">
        <v>-0.24489801040885101</v>
      </c>
      <c r="DY14">
        <v>-1.03303289439115</v>
      </c>
      <c r="DZ14">
        <v>-0.73238253869528402</v>
      </c>
      <c r="EA14">
        <v>-0.85338954270161704</v>
      </c>
      <c r="EB14">
        <v>-0.35118000708541802</v>
      </c>
      <c r="EC14">
        <v>-0.34742937680276698</v>
      </c>
      <c r="ED14">
        <v>-0.38141533330024102</v>
      </c>
      <c r="EE14">
        <v>0.85969655203311801</v>
      </c>
      <c r="EF14">
        <v>0.76359401407326699</v>
      </c>
      <c r="EG14">
        <v>0.21570020645638299</v>
      </c>
      <c r="EH14">
        <v>3.4123715447249903E-2</v>
      </c>
      <c r="EI14">
        <v>-0.547888499612873</v>
      </c>
      <c r="EJ14">
        <v>0.26600172436538</v>
      </c>
      <c r="EK14">
        <v>-0.42519940599021699</v>
      </c>
      <c r="EL14">
        <v>-0.48353575894138201</v>
      </c>
      <c r="EM14">
        <v>-0.205541373743724</v>
      </c>
      <c r="EN14">
        <v>-0.21643731667232999</v>
      </c>
      <c r="EO14">
        <v>-0.32208361087144299</v>
      </c>
      <c r="EP14">
        <v>-0.84355999000219895</v>
      </c>
      <c r="EQ14">
        <v>-0.88478834553227104</v>
      </c>
      <c r="ER14">
        <v>0.22000018567648699</v>
      </c>
      <c r="ES14">
        <v>-0.85166094282137705</v>
      </c>
      <c r="ET14">
        <v>-0.48647614637849601</v>
      </c>
      <c r="EU14">
        <v>-0.54273622585109704</v>
      </c>
      <c r="EV14">
        <v>0.23064917138719099</v>
      </c>
      <c r="EW14">
        <v>-0.71172734123891901</v>
      </c>
      <c r="EX14">
        <v>0.40307571987937901</v>
      </c>
      <c r="EY14">
        <v>-0.48777157786578901</v>
      </c>
      <c r="EZ14">
        <v>-0.46731900878688898</v>
      </c>
      <c r="FA14">
        <v>-0.90412878428166499</v>
      </c>
      <c r="FB14">
        <v>-0.61179137107320902</v>
      </c>
      <c r="FC14">
        <v>-0.45410470138215098</v>
      </c>
      <c r="FD14">
        <v>-0.34698168156332398</v>
      </c>
      <c r="FE14">
        <v>1.44362007548543E-2</v>
      </c>
      <c r="FF14">
        <v>0.66966380618022403</v>
      </c>
      <c r="FG14">
        <v>-4.0872213365007001E-2</v>
      </c>
      <c r="FH14">
        <v>-0.55454578347683503</v>
      </c>
      <c r="FI14">
        <v>0.606139842247438</v>
      </c>
      <c r="FJ14">
        <v>-0.15310955528888801</v>
      </c>
      <c r="FK14">
        <v>-0.16640474861309801</v>
      </c>
      <c r="FL14">
        <v>-0.100838917403063</v>
      </c>
      <c r="FM14">
        <v>-0.287869496589097</v>
      </c>
      <c r="FN14">
        <v>-0.48386348776252502</v>
      </c>
      <c r="FO14">
        <v>-0.42746037934762299</v>
      </c>
      <c r="FP14">
        <v>2.92660032485812E-2</v>
      </c>
      <c r="FQ14">
        <v>-0.37366551134806802</v>
      </c>
      <c r="FR14">
        <v>-0.53111325095566397</v>
      </c>
      <c r="FS14">
        <v>-0.20414951111110899</v>
      </c>
      <c r="FT14">
        <v>0.21591746184792601</v>
      </c>
      <c r="FU14">
        <v>-0.312024679400421</v>
      </c>
      <c r="FV14">
        <v>-0.52085647475319097</v>
      </c>
      <c r="FW14">
        <v>-0.71665854501721704</v>
      </c>
      <c r="FX14">
        <v>-0.37086499766970799</v>
      </c>
      <c r="FY14">
        <v>-0.25772354931223401</v>
      </c>
      <c r="FZ14">
        <v>-0.20839460050533801</v>
      </c>
      <c r="GA14">
        <v>-0.90124606554212705</v>
      </c>
      <c r="GB14">
        <v>-0.40072416200953198</v>
      </c>
      <c r="GC14">
        <v>-0.384809691762588</v>
      </c>
      <c r="GD14">
        <v>-0.34094743217006701</v>
      </c>
      <c r="GE14">
        <v>-0.55927740649625202</v>
      </c>
      <c r="GF14">
        <v>-0.98959804125963102</v>
      </c>
      <c r="GG14">
        <v>-0.34482506477596703</v>
      </c>
      <c r="GH14">
        <v>-0.66645682404644402</v>
      </c>
      <c r="GI14">
        <v>-0.46509558075108698</v>
      </c>
      <c r="GJ14">
        <v>-0.445097281012023</v>
      </c>
      <c r="GK14">
        <v>3.67154869958429E-2</v>
      </c>
      <c r="GL14">
        <v>-0.21533332002990399</v>
      </c>
      <c r="GM14">
        <v>-0.58670270923420398</v>
      </c>
      <c r="GN14">
        <v>-0.76352895411833299</v>
      </c>
      <c r="GO14">
        <v>-0.561348091683466</v>
      </c>
      <c r="GP14">
        <v>-8.6894850356610501E-2</v>
      </c>
      <c r="GQ14">
        <v>7.4120921869946801E-2</v>
      </c>
      <c r="GR14">
        <v>-0.14372543604159599</v>
      </c>
      <c r="GS14">
        <v>-5.0482765118004702E-2</v>
      </c>
      <c r="GT14">
        <v>-0.84250774480302404</v>
      </c>
      <c r="GU14">
        <v>-0.58116373660837395</v>
      </c>
      <c r="GV14">
        <v>-0.47511762659208301</v>
      </c>
      <c r="GW14">
        <v>-0.35066997676600198</v>
      </c>
      <c r="GX14">
        <v>0.62600524375940303</v>
      </c>
      <c r="GY14">
        <v>0.33590595937656997</v>
      </c>
      <c r="GZ14">
        <v>-0.30663123679269799</v>
      </c>
      <c r="HA14">
        <v>-7.8430839558314994E-2</v>
      </c>
      <c r="HB14">
        <v>-0.71157885655179798</v>
      </c>
      <c r="HC14">
        <v>-0.16226269143675701</v>
      </c>
      <c r="HD14">
        <v>-0.21025711177407899</v>
      </c>
      <c r="HE14">
        <v>-0.447946346814587</v>
      </c>
      <c r="HF14">
        <v>-1.3120771940006</v>
      </c>
      <c r="HG14">
        <v>-0.13365037861789</v>
      </c>
      <c r="HH14">
        <v>-0.80123208009398805</v>
      </c>
      <c r="HI14">
        <v>-0.347371271818738</v>
      </c>
      <c r="HJ14">
        <v>-1.1580651235038599</v>
      </c>
      <c r="HK14">
        <v>-0.66645408768287395</v>
      </c>
      <c r="HL14">
        <v>0.12839623769282699</v>
      </c>
      <c r="HM14">
        <v>0.38679940722720402</v>
      </c>
      <c r="HN14">
        <v>-0.67385061974135696</v>
      </c>
      <c r="HO14">
        <v>-1.0082068517749601</v>
      </c>
      <c r="HP14">
        <v>-0.63317574751705896</v>
      </c>
      <c r="HQ14">
        <v>-1.0000649731418001</v>
      </c>
      <c r="HR14">
        <v>0.13502540272979299</v>
      </c>
      <c r="HS14">
        <v>-0.33578001337802299</v>
      </c>
      <c r="HT14">
        <v>-0.357526277821758</v>
      </c>
      <c r="HU14">
        <v>-0.57165675914598502</v>
      </c>
      <c r="HV14">
        <v>-0.17801556442591299</v>
      </c>
      <c r="HW14">
        <v>-0.87228218806386604</v>
      </c>
      <c r="HX14">
        <v>-0.82104831600490202</v>
      </c>
      <c r="HY14">
        <v>-0.79387554801039895</v>
      </c>
      <c r="HZ14">
        <v>-0.45908540894406002</v>
      </c>
      <c r="IA14">
        <v>-0.50994105701685899</v>
      </c>
      <c r="IB14">
        <v>-0.66854094013936105</v>
      </c>
      <c r="IC14">
        <v>-0.251356260585481</v>
      </c>
      <c r="ID14">
        <v>-0.70066724295870397</v>
      </c>
      <c r="IE14">
        <v>-0.50496964696264002</v>
      </c>
      <c r="IF14">
        <v>-0.77530037179474998</v>
      </c>
      <c r="IG14">
        <v>-0.85152606557043697</v>
      </c>
      <c r="IH14">
        <v>0.36688429387462101</v>
      </c>
      <c r="II14">
        <v>-0.511600652037838</v>
      </c>
      <c r="IJ14">
        <v>0.237709601317247</v>
      </c>
      <c r="IK14">
        <v>7.1945620048140396E-2</v>
      </c>
      <c r="IL14">
        <v>-0.67393864001748405</v>
      </c>
      <c r="IM14">
        <v>0.20067004629482299</v>
      </c>
      <c r="IN14">
        <v>-1.11788117586867</v>
      </c>
      <c r="IO14">
        <v>6.3582012290413298E-2</v>
      </c>
      <c r="IP14">
        <v>-0.54355284822299699</v>
      </c>
      <c r="IQ14">
        <v>-0.13272047081472799</v>
      </c>
      <c r="IR14">
        <v>-1.00640352169944</v>
      </c>
      <c r="IS14">
        <v>-0.99620555028804703</v>
      </c>
      <c r="IT14">
        <v>-0.60556962911840295</v>
      </c>
      <c r="IU14">
        <v>-0.23600423446650201</v>
      </c>
      <c r="IV14">
        <v>-0.30933230843485998</v>
      </c>
      <c r="IW14">
        <v>0.230300999713035</v>
      </c>
      <c r="IX14">
        <v>-0.41834789407399198</v>
      </c>
      <c r="IY14">
        <v>-0.30472443346772499</v>
      </c>
      <c r="IZ14">
        <v>-0.29864016029497997</v>
      </c>
      <c r="JA14">
        <v>0.77681829430443505</v>
      </c>
      <c r="JB14">
        <v>0.504568521482052</v>
      </c>
      <c r="JC14">
        <v>0.91613478908714996</v>
      </c>
      <c r="JD14">
        <v>-0.27291045023095201</v>
      </c>
      <c r="JE14">
        <v>-0.60562565784429101</v>
      </c>
      <c r="JF14">
        <v>-0.60747929111217702</v>
      </c>
      <c r="JG14">
        <v>-0.56455812982819498</v>
      </c>
      <c r="JH14">
        <v>0.35021811629890398</v>
      </c>
      <c r="JI14">
        <v>0.52725220149509799</v>
      </c>
      <c r="JJ14">
        <v>-3.2369769090119099E-2</v>
      </c>
      <c r="JK14">
        <v>-0.38861619313140899</v>
      </c>
      <c r="JL14">
        <v>3.5707584274765898E-2</v>
      </c>
      <c r="JM14">
        <v>0.40970874840458199</v>
      </c>
      <c r="JN14">
        <v>-0.220445685772369</v>
      </c>
    </row>
    <row r="15" spans="1:274" x14ac:dyDescent="0.2">
      <c r="B15" t="s">
        <v>311</v>
      </c>
      <c r="C15" t="s">
        <v>346</v>
      </c>
      <c r="D15">
        <v>-0.55451346931365697</v>
      </c>
      <c r="E15">
        <v>-0.37013183768803798</v>
      </c>
      <c r="F15">
        <v>-0.198335650913744</v>
      </c>
      <c r="G15">
        <v>-0.42416655134188702</v>
      </c>
      <c r="H15">
        <v>6.6867604836057498E-2</v>
      </c>
      <c r="I15">
        <v>0.15913780152530199</v>
      </c>
      <c r="J15">
        <v>0.185510912501649</v>
      </c>
      <c r="K15">
        <v>-0.34511100365466602</v>
      </c>
      <c r="L15">
        <v>-0.57014464149931099</v>
      </c>
      <c r="M15">
        <v>0.84421681098394497</v>
      </c>
      <c r="N15">
        <v>-0.44844719030314001</v>
      </c>
      <c r="O15">
        <v>-0.99611767051225197</v>
      </c>
      <c r="P15">
        <v>-0.34311133416235601</v>
      </c>
      <c r="Q15">
        <v>-0.66710350118736494</v>
      </c>
      <c r="R15">
        <v>-1.06960641142738</v>
      </c>
      <c r="S15">
        <v>-0.836351408256096</v>
      </c>
      <c r="T15">
        <v>-0.54152345243276601</v>
      </c>
      <c r="U15">
        <v>0.451245851084011</v>
      </c>
      <c r="V15">
        <v>0.67560749756947902</v>
      </c>
      <c r="W15">
        <v>0.670250790311129</v>
      </c>
      <c r="X15">
        <v>0.43967280286115101</v>
      </c>
      <c r="Y15">
        <v>-1.3347209175128101</v>
      </c>
      <c r="Z15">
        <v>-0.71520882341980996</v>
      </c>
      <c r="AA15">
        <v>-0.297935671994431</v>
      </c>
      <c r="AB15">
        <v>-0.59918595226574001</v>
      </c>
      <c r="AC15">
        <v>-0.66675393901062097</v>
      </c>
      <c r="AD15">
        <v>2.37360483336496E-2</v>
      </c>
      <c r="AE15">
        <v>-0.81485503140461701</v>
      </c>
      <c r="AF15">
        <v>-0.38495401231620202</v>
      </c>
      <c r="AG15">
        <v>-0.35309399572574202</v>
      </c>
      <c r="AH15">
        <v>-0.59257416122056905</v>
      </c>
      <c r="AI15">
        <v>-0.38631831691120699</v>
      </c>
      <c r="AJ15">
        <v>1.8168930597186099E-2</v>
      </c>
      <c r="AK15">
        <v>2.315214889887E-2</v>
      </c>
      <c r="AL15">
        <v>-0.407549187472313</v>
      </c>
      <c r="AM15">
        <v>0.20773207877688801</v>
      </c>
      <c r="AN15">
        <v>-0.17973727367557901</v>
      </c>
      <c r="AO15">
        <v>-0.24251948327617501</v>
      </c>
      <c r="AP15">
        <v>0.27368752511370198</v>
      </c>
      <c r="AQ15">
        <v>0.36534531059498099</v>
      </c>
      <c r="AR15">
        <v>-0.452198720188493</v>
      </c>
      <c r="AS15">
        <v>-0.53777120881413898</v>
      </c>
      <c r="AT15">
        <v>-0.82344724408094405</v>
      </c>
      <c r="AU15">
        <v>0.115606510043611</v>
      </c>
      <c r="AV15">
        <v>-0.98296721215818095</v>
      </c>
      <c r="AW15">
        <v>-0.28558466673657701</v>
      </c>
      <c r="AX15">
        <v>-0.17370335008452401</v>
      </c>
      <c r="AY15">
        <v>-0.25694377785666001</v>
      </c>
      <c r="AZ15">
        <v>-0.49188840372924802</v>
      </c>
      <c r="BA15">
        <v>7.0912999472328306E-2</v>
      </c>
      <c r="BB15">
        <v>1.7382450011944099E-2</v>
      </c>
      <c r="BC15">
        <v>-0.56253459805511896</v>
      </c>
      <c r="BD15">
        <v>-0.80507752241903396</v>
      </c>
      <c r="BE15">
        <v>-1.33740881032076</v>
      </c>
      <c r="BF15">
        <v>-0.69377085122555904</v>
      </c>
      <c r="BG15">
        <v>-1.14310386120047</v>
      </c>
      <c r="BH15">
        <v>-0.52268128338894304</v>
      </c>
      <c r="BI15">
        <v>-0.28103446192874898</v>
      </c>
      <c r="BJ15">
        <v>-0.64992103906688303</v>
      </c>
      <c r="BK15">
        <v>-0.11822463146517299</v>
      </c>
      <c r="BL15">
        <v>-1.0247197714525</v>
      </c>
      <c r="BM15">
        <v>-0.73340304997883199</v>
      </c>
      <c r="BN15">
        <v>-0.137589128216662</v>
      </c>
      <c r="BO15">
        <v>0.136928317707811</v>
      </c>
      <c r="BP15">
        <v>0.28734659920556299</v>
      </c>
      <c r="BQ15">
        <v>-0.12749517278744801</v>
      </c>
      <c r="BR15">
        <v>-0.35748964768680203</v>
      </c>
      <c r="BS15">
        <v>-0.55641768020776605</v>
      </c>
      <c r="BT15">
        <v>-0.22724939086149201</v>
      </c>
      <c r="BU15">
        <v>-0.494693187983965</v>
      </c>
      <c r="BV15">
        <v>-0.111557656177286</v>
      </c>
      <c r="BW15">
        <v>-0.49502339839628401</v>
      </c>
      <c r="BX15">
        <v>0.456439549140221</v>
      </c>
      <c r="BY15">
        <v>-6.2380306864693598E-2</v>
      </c>
      <c r="BZ15">
        <v>-0.74534202806412597</v>
      </c>
      <c r="CA15">
        <v>0.29163045112256097</v>
      </c>
      <c r="CB15">
        <v>0.48017862863454103</v>
      </c>
      <c r="CC15">
        <v>-0.402684199597524</v>
      </c>
      <c r="CD15">
        <v>0.29353976373034402</v>
      </c>
      <c r="CE15">
        <v>-0.67773364411374404</v>
      </c>
      <c r="CF15">
        <v>-0.518324844544782</v>
      </c>
      <c r="CG15">
        <v>0.43892808810906597</v>
      </c>
      <c r="CH15">
        <v>-0.35432370075847203</v>
      </c>
      <c r="CI15">
        <v>0.447031121248682</v>
      </c>
      <c r="CJ15">
        <v>0.47143844056837497</v>
      </c>
      <c r="CK15">
        <v>-0.49104986162431602</v>
      </c>
      <c r="CL15">
        <v>-0.44312227188286302</v>
      </c>
      <c r="CM15">
        <v>0.42499586837417302</v>
      </c>
      <c r="CN15">
        <v>0.26733906316757999</v>
      </c>
      <c r="CO15">
        <v>-0.150954849008301</v>
      </c>
      <c r="CP15">
        <v>-7.9332530738367907E-2</v>
      </c>
      <c r="CQ15">
        <v>-0.588697439837361</v>
      </c>
      <c r="CR15">
        <v>-2.0940429784149402E-2</v>
      </c>
      <c r="CS15">
        <v>4.5085445018993198E-2</v>
      </c>
      <c r="CT15">
        <v>-0.37185758997635299</v>
      </c>
      <c r="CU15">
        <v>-0.79536876777839005</v>
      </c>
      <c r="CV15">
        <v>-0.51168127214501902</v>
      </c>
      <c r="CW15">
        <v>-0.313477139640995</v>
      </c>
      <c r="CX15">
        <v>-0.32348943166816102</v>
      </c>
      <c r="CY15">
        <v>-0.40412280524344901</v>
      </c>
      <c r="CZ15">
        <v>-0.36768365607639703</v>
      </c>
      <c r="DA15">
        <v>-0.98958719076269397</v>
      </c>
      <c r="DB15">
        <v>-0.88889045504813502</v>
      </c>
      <c r="DC15">
        <v>8.4462105310783103E-2</v>
      </c>
      <c r="DD15">
        <v>-0.25139993366214902</v>
      </c>
      <c r="DE15">
        <v>-0.719265942242302</v>
      </c>
      <c r="DF15">
        <v>0.77243421879019003</v>
      </c>
      <c r="DG15">
        <v>2.0951383607727601E-2</v>
      </c>
      <c r="DH15">
        <v>-0.24848847591168999</v>
      </c>
      <c r="DI15">
        <v>-0.78121812868634499</v>
      </c>
      <c r="DJ15">
        <v>-0.87519333191925897</v>
      </c>
      <c r="DK15">
        <v>-0.63355034175532499</v>
      </c>
      <c r="DL15">
        <v>0.75059637885758801</v>
      </c>
      <c r="DM15">
        <v>0.13472537611364699</v>
      </c>
      <c r="DN15">
        <v>0.13463515938724599</v>
      </c>
      <c r="DO15">
        <v>-1.08065995564865</v>
      </c>
      <c r="DP15">
        <v>-0.97145385966754305</v>
      </c>
      <c r="DQ15">
        <v>-0.60198778608351899</v>
      </c>
      <c r="DR15">
        <v>-0.23214297420459301</v>
      </c>
      <c r="DS15">
        <v>-5.0671759341473201E-2</v>
      </c>
      <c r="DT15">
        <v>-0.140091458622052</v>
      </c>
      <c r="DU15">
        <v>-0.73871555546105605</v>
      </c>
      <c r="DV15">
        <v>-0.493116865112395</v>
      </c>
      <c r="DW15">
        <v>0.183738350955439</v>
      </c>
      <c r="DX15">
        <v>0.15351593317470599</v>
      </c>
      <c r="DY15">
        <v>-0.84728258177377003</v>
      </c>
      <c r="DZ15">
        <v>-0.339218185053136</v>
      </c>
      <c r="EA15">
        <v>-0.57182804798724995</v>
      </c>
      <c r="EB15">
        <v>5.5019270328041298E-2</v>
      </c>
      <c r="EC15">
        <v>8.8884981369134294E-2</v>
      </c>
      <c r="ED15">
        <v>-0.36355760466355602</v>
      </c>
      <c r="EE15">
        <v>0.78480125836481496</v>
      </c>
      <c r="EF15">
        <v>0.69595341751841699</v>
      </c>
      <c r="EG15">
        <v>0.14780246984689799</v>
      </c>
      <c r="EH15">
        <v>-0.27639792922439599</v>
      </c>
      <c r="EI15">
        <v>0.16708364453902799</v>
      </c>
      <c r="EJ15">
        <v>-0.42978653569664699</v>
      </c>
      <c r="EK15">
        <v>-0.20397988320344199</v>
      </c>
      <c r="EL15">
        <v>2.6399974415475001E-2</v>
      </c>
      <c r="EM15">
        <v>-0.310288044794578</v>
      </c>
      <c r="EN15">
        <v>2.3034692399852098E-2</v>
      </c>
      <c r="EO15">
        <v>-0.28659505378288003</v>
      </c>
      <c r="EP15">
        <v>-0.87435531110914599</v>
      </c>
      <c r="EQ15">
        <v>-0.58921511382638303</v>
      </c>
      <c r="ER15">
        <v>0.33329049146066497</v>
      </c>
      <c r="ES15">
        <v>-0.50976999424410296</v>
      </c>
      <c r="ET15">
        <v>-0.40380760989735598</v>
      </c>
      <c r="EU15">
        <v>-0.68037556790006004</v>
      </c>
      <c r="EV15">
        <v>0.106574334956041</v>
      </c>
      <c r="EW15">
        <v>-1.00759855019697</v>
      </c>
      <c r="EX15">
        <v>0.184168950900086</v>
      </c>
      <c r="EY15">
        <v>-0.72576268130578703</v>
      </c>
      <c r="EZ15">
        <v>-0.82557327034058903</v>
      </c>
      <c r="FA15">
        <v>-0.379673778181702</v>
      </c>
      <c r="FB15">
        <v>-0.38278768777698402</v>
      </c>
      <c r="FC15">
        <v>-0.45863697544267601</v>
      </c>
      <c r="FD15">
        <v>-0.73481661690373701</v>
      </c>
      <c r="FE15">
        <v>0.165675576600988</v>
      </c>
      <c r="FF15">
        <v>0.778289264854783</v>
      </c>
      <c r="FG15">
        <v>0.47954478898491598</v>
      </c>
      <c r="FH15">
        <v>-0.47482178338965902</v>
      </c>
      <c r="FI15">
        <v>0.67731477603177304</v>
      </c>
      <c r="FJ15">
        <v>-3.3285897289324698E-2</v>
      </c>
      <c r="FK15">
        <v>-0.39763778658043097</v>
      </c>
      <c r="FL15">
        <v>0.57959063698965496</v>
      </c>
      <c r="FM15">
        <v>-0.22258323638500599</v>
      </c>
      <c r="FN15">
        <v>-0.63919714673948502</v>
      </c>
      <c r="FO15">
        <v>-0.26359272617393897</v>
      </c>
      <c r="FP15">
        <v>0.16160584322131499</v>
      </c>
      <c r="FQ15">
        <v>-0.22816913742811301</v>
      </c>
      <c r="FR15">
        <v>1.1339831237900701E-3</v>
      </c>
      <c r="FS15">
        <v>0.24305006931630899</v>
      </c>
      <c r="FT15">
        <v>0.19607376468169499</v>
      </c>
      <c r="FU15">
        <v>7.8418833982044606E-2</v>
      </c>
      <c r="FV15">
        <v>-0.624499372314398</v>
      </c>
      <c r="FW15">
        <v>-0.86380573970843</v>
      </c>
      <c r="FX15">
        <v>-2.18867416919972E-3</v>
      </c>
      <c r="FY15">
        <v>8.7686270080434794E-2</v>
      </c>
      <c r="FZ15">
        <v>-0.17520231151812299</v>
      </c>
      <c r="GA15">
        <v>-1.0014143625432399</v>
      </c>
      <c r="GB15">
        <v>-0.25857357871798398</v>
      </c>
      <c r="GC15">
        <v>0.27106407502249702</v>
      </c>
      <c r="GD15">
        <v>-0.40237912281857102</v>
      </c>
      <c r="GE15">
        <v>-0.67233542365482601</v>
      </c>
      <c r="GF15">
        <v>-0.87397134013460698</v>
      </c>
      <c r="GG15">
        <v>-0.69954061368597598</v>
      </c>
      <c r="GH15">
        <v>-0.98025554979892104</v>
      </c>
      <c r="GI15">
        <v>-0.21274505466563601</v>
      </c>
      <c r="GJ15">
        <v>-0.67720738569486705</v>
      </c>
      <c r="GK15">
        <v>8.12398260354531E-2</v>
      </c>
      <c r="GL15">
        <v>-1.6741751209548801E-2</v>
      </c>
      <c r="GM15">
        <v>-0.44278478465015902</v>
      </c>
      <c r="GN15">
        <v>-1.1138943133702399</v>
      </c>
      <c r="GO15">
        <v>-0.402219871236149</v>
      </c>
      <c r="GP15">
        <v>0.479657728578057</v>
      </c>
      <c r="GQ15">
        <v>0.118375757291818</v>
      </c>
      <c r="GR15">
        <v>0.13386685846721399</v>
      </c>
      <c r="GS15">
        <v>-2.84581415145908E-2</v>
      </c>
      <c r="GT15">
        <v>-0.63412188330179198</v>
      </c>
      <c r="GU15">
        <v>-0.23547443202690899</v>
      </c>
      <c r="GV15">
        <v>-0.39042713355634001</v>
      </c>
      <c r="GW15">
        <v>-0.25747423956161902</v>
      </c>
      <c r="GX15">
        <v>0.76486547406427297</v>
      </c>
      <c r="GY15">
        <v>-0.17557823164608599</v>
      </c>
      <c r="GZ15">
        <v>0.119068291362002</v>
      </c>
      <c r="HA15">
        <v>0.401504418831923</v>
      </c>
      <c r="HB15">
        <v>-0.362091724359281</v>
      </c>
      <c r="HC15">
        <v>6.9486328775795594E-2</v>
      </c>
      <c r="HD15">
        <v>-0.403493789659705</v>
      </c>
      <c r="HE15">
        <v>-0.30560193804716201</v>
      </c>
      <c r="HF15">
        <v>-0.95519990105601504</v>
      </c>
      <c r="HG15">
        <v>6.2690914864824698E-2</v>
      </c>
      <c r="HH15">
        <v>-0.55959139046561601</v>
      </c>
      <c r="HI15">
        <v>-0.574290919301365</v>
      </c>
      <c r="HJ15">
        <v>-1.30448168621212</v>
      </c>
      <c r="HK15">
        <v>-0.61449472551694695</v>
      </c>
      <c r="HL15">
        <v>-0.69659934971409798</v>
      </c>
      <c r="HM15">
        <v>-0.428312417141123</v>
      </c>
      <c r="HN15">
        <v>-0.398195294001913</v>
      </c>
      <c r="HO15">
        <v>-0.75897082820830597</v>
      </c>
      <c r="HP15">
        <v>-0.52726598875522501</v>
      </c>
      <c r="HQ15">
        <v>-0.87685161204012696</v>
      </c>
      <c r="HR15">
        <v>-3.0370595539059599E-2</v>
      </c>
      <c r="HS15">
        <v>-2.8667086133817601E-2</v>
      </c>
      <c r="HT15">
        <v>4.3688050392978201E-3</v>
      </c>
      <c r="HU15">
        <v>-4.5993632243651002E-2</v>
      </c>
      <c r="HV15">
        <v>-0.44486419271432698</v>
      </c>
      <c r="HW15">
        <v>-0.84892317981100596</v>
      </c>
      <c r="HX15">
        <v>-0.48923441550509</v>
      </c>
      <c r="HY15">
        <v>-0.60556358177999503</v>
      </c>
      <c r="HZ15">
        <v>-0.41907339681012501</v>
      </c>
      <c r="IA15">
        <v>-0.13510086023468099</v>
      </c>
      <c r="IB15">
        <v>-0.69781477715949003</v>
      </c>
      <c r="IC15">
        <v>-0.18558308899864501</v>
      </c>
      <c r="ID15">
        <v>-0.31546373684099599</v>
      </c>
      <c r="IE15">
        <v>-0.42079895943373902</v>
      </c>
      <c r="IF15">
        <v>-0.34947271887262099</v>
      </c>
      <c r="IG15">
        <v>-0.942549314491267</v>
      </c>
      <c r="IH15">
        <v>0.368557383924424</v>
      </c>
      <c r="II15">
        <v>0.14722508324299</v>
      </c>
      <c r="IJ15">
        <v>0.16000278479083199</v>
      </c>
      <c r="IK15">
        <v>-0.15622635533864601</v>
      </c>
      <c r="IL15">
        <v>-0.85624227861311997</v>
      </c>
      <c r="IM15">
        <v>0.62886409399358401</v>
      </c>
      <c r="IN15">
        <v>-0.65515861519132002</v>
      </c>
      <c r="IO15">
        <v>-0.14830625420499599</v>
      </c>
      <c r="IP15">
        <v>-0.60265711690532198</v>
      </c>
      <c r="IQ15">
        <v>-7.1346224071373102E-2</v>
      </c>
      <c r="IR15">
        <v>-1.00485248396883</v>
      </c>
      <c r="IS15">
        <v>-1.11533931417342</v>
      </c>
      <c r="IT15">
        <v>-8.4640246934026303E-2</v>
      </c>
      <c r="IU15">
        <v>-0.35550075509051998</v>
      </c>
      <c r="IV15">
        <v>-0.31696093092092997</v>
      </c>
      <c r="IW15">
        <v>2.14235793466203E-2</v>
      </c>
      <c r="IX15">
        <v>0.17714136015743001</v>
      </c>
      <c r="IY15">
        <v>-0.37250222875282002</v>
      </c>
      <c r="IZ15">
        <v>-0.23898007017928399</v>
      </c>
      <c r="JA15">
        <v>0.579427083885107</v>
      </c>
      <c r="JB15">
        <v>0.49078035551299998</v>
      </c>
      <c r="JC15">
        <v>0.82163456108715505</v>
      </c>
      <c r="JD15">
        <v>-0.27195467617049801</v>
      </c>
      <c r="JE15">
        <v>-0.45356812975650002</v>
      </c>
      <c r="JF15">
        <v>-0.44948115256379101</v>
      </c>
      <c r="JG15">
        <v>-0.74610380271935295</v>
      </c>
      <c r="JH15">
        <v>8.2962882906126606E-2</v>
      </c>
      <c r="JI15">
        <v>0.68428944557660099</v>
      </c>
      <c r="JJ15">
        <v>-0.36762794129304399</v>
      </c>
      <c r="JK15">
        <v>-0.54946071945917996</v>
      </c>
      <c r="JL15">
        <v>-0.232432069393083</v>
      </c>
      <c r="JM15">
        <v>0.58770980155300701</v>
      </c>
      <c r="JN15">
        <v>4.6127936068458997E-2</v>
      </c>
    </row>
    <row r="16" spans="1:274" x14ac:dyDescent="0.2">
      <c r="B16" t="s">
        <v>340</v>
      </c>
      <c r="C16" t="s">
        <v>347</v>
      </c>
      <c r="D16">
        <v>-0.60175976970563205</v>
      </c>
      <c r="E16">
        <v>0.29628885675987998</v>
      </c>
      <c r="F16">
        <v>0.57990079581360898</v>
      </c>
      <c r="G16">
        <v>-0.82133645130275501</v>
      </c>
      <c r="H16">
        <v>-7.1200490986970399E-2</v>
      </c>
      <c r="I16">
        <v>-0.62293354769132603</v>
      </c>
      <c r="J16">
        <v>0.45735714063218302</v>
      </c>
      <c r="K16">
        <v>-0.62436257465511003</v>
      </c>
      <c r="L16">
        <v>-0.93477115957212198</v>
      </c>
      <c r="M16">
        <v>0.63813680972131603</v>
      </c>
      <c r="N16">
        <v>-1.0417535398840501</v>
      </c>
      <c r="O16">
        <v>0.75091451679673005</v>
      </c>
      <c r="P16">
        <v>-0.13699790148966301</v>
      </c>
      <c r="Q16">
        <v>0.61028318915645197</v>
      </c>
      <c r="R16">
        <v>-0.18669853311707499</v>
      </c>
      <c r="S16">
        <v>-0.53541666179937097</v>
      </c>
      <c r="T16">
        <v>-0.523611486195246</v>
      </c>
      <c r="U16">
        <v>0.14529761129242899</v>
      </c>
      <c r="V16">
        <v>0.41165821163824501</v>
      </c>
      <c r="W16">
        <v>-1.6737060255686699E-2</v>
      </c>
      <c r="X16">
        <v>-1.1949322649451699</v>
      </c>
      <c r="Y16">
        <v>-0.63989331338766797</v>
      </c>
      <c r="Z16">
        <v>-0.52192463810377798</v>
      </c>
      <c r="AA16">
        <v>-0.21744745709810001</v>
      </c>
      <c r="AB16">
        <v>0.16603913464796</v>
      </c>
      <c r="AC16">
        <v>-0.87275468371444298</v>
      </c>
      <c r="AD16">
        <v>-1.0030062945501499</v>
      </c>
      <c r="AE16">
        <v>0.94626234818161203</v>
      </c>
      <c r="AF16">
        <v>0.67827086361996503</v>
      </c>
      <c r="AG16">
        <v>8.2740517557605101E-2</v>
      </c>
      <c r="AH16">
        <v>0.32698981242882502</v>
      </c>
      <c r="AI16">
        <v>-5.0399813880847501E-2</v>
      </c>
      <c r="AJ16">
        <v>0.84145360403598102</v>
      </c>
      <c r="AK16">
        <v>3.0684229057916401E-2</v>
      </c>
      <c r="AL16">
        <v>0.744379458423159</v>
      </c>
      <c r="AM16">
        <v>0.74504054240848705</v>
      </c>
      <c r="AN16">
        <v>0.59974324989919403</v>
      </c>
      <c r="AO16">
        <v>1.02466986395755</v>
      </c>
      <c r="AP16">
        <v>0.86501179075986501</v>
      </c>
      <c r="AQ16">
        <v>-0.48324548281278601</v>
      </c>
      <c r="AR16">
        <v>-6.6704259360745602E-2</v>
      </c>
      <c r="AS16">
        <v>-0.43918500425537799</v>
      </c>
      <c r="AT16">
        <v>0.11194410403707</v>
      </c>
      <c r="AU16">
        <v>8.6742566556298802E-3</v>
      </c>
      <c r="AV16">
        <v>0.110036811113986</v>
      </c>
      <c r="AW16">
        <v>-6.6936134476892201E-2</v>
      </c>
      <c r="AX16">
        <v>0.62115684090831202</v>
      </c>
      <c r="AY16">
        <v>-0.47842356106346001</v>
      </c>
      <c r="AZ16">
        <v>4.68615773300982E-2</v>
      </c>
      <c r="BA16">
        <v>-0.30893955176824001</v>
      </c>
      <c r="BB16">
        <v>-0.241667418810983</v>
      </c>
      <c r="BC16">
        <v>-0.67275704074608</v>
      </c>
      <c r="BD16">
        <v>-0.52212841713520497</v>
      </c>
      <c r="BE16">
        <v>-1.0343122170380299</v>
      </c>
      <c r="BF16">
        <v>4.2070583728395901E-2</v>
      </c>
      <c r="BG16">
        <v>-0.36754024125127599</v>
      </c>
      <c r="BH16">
        <v>-0.77237559923468602</v>
      </c>
      <c r="BI16">
        <v>7.0086618825349001E-2</v>
      </c>
      <c r="BJ16">
        <v>-1.2998249469166401</v>
      </c>
      <c r="BK16">
        <v>0.63435703544647304</v>
      </c>
      <c r="BL16">
        <v>-1.3100221723615599</v>
      </c>
      <c r="BM16">
        <v>-0.84080525617128998</v>
      </c>
      <c r="BN16">
        <v>0.137516909816362</v>
      </c>
      <c r="BO16">
        <v>-0.25990382462910699</v>
      </c>
      <c r="BP16">
        <v>0.23291877148367801</v>
      </c>
      <c r="BQ16">
        <v>4.6701331098164503E-2</v>
      </c>
      <c r="BR16">
        <v>0.71775816661400405</v>
      </c>
      <c r="BS16">
        <v>-0.66008297234659996</v>
      </c>
      <c r="BT16">
        <v>0.65119556184476002</v>
      </c>
      <c r="BU16">
        <v>-0.85018591261661003</v>
      </c>
      <c r="BV16">
        <v>-0.530588775320183</v>
      </c>
      <c r="BW16">
        <v>-0.286691585536129</v>
      </c>
      <c r="BX16">
        <v>-9.91491926372043E-2</v>
      </c>
      <c r="BY16">
        <v>-6.43073810713026E-2</v>
      </c>
      <c r="BZ16">
        <v>0.807563381161154</v>
      </c>
      <c r="CA16">
        <v>1.52239807940422</v>
      </c>
      <c r="CB16">
        <v>1.0876073511100499</v>
      </c>
      <c r="CC16">
        <v>-1.0432781974412</v>
      </c>
      <c r="CD16">
        <v>-0.67343907317079399</v>
      </c>
      <c r="CE16">
        <v>-0.35304970937358698</v>
      </c>
      <c r="CF16">
        <v>0.244156479242637</v>
      </c>
      <c r="CG16">
        <v>0.72585554556143095</v>
      </c>
      <c r="CH16">
        <v>-0.30083889244886097</v>
      </c>
      <c r="CI16">
        <v>-0.33877147089946302</v>
      </c>
      <c r="CJ16">
        <v>0.53325086735016103</v>
      </c>
      <c r="CK16">
        <v>-0.37240246674236199</v>
      </c>
      <c r="CL16">
        <v>0.783415611531316</v>
      </c>
      <c r="CM16">
        <v>0.40391379393933302</v>
      </c>
      <c r="CN16">
        <v>-0.41111560416299697</v>
      </c>
      <c r="CO16">
        <v>-0.83408946313933396</v>
      </c>
      <c r="CP16">
        <v>0.38553090843936599</v>
      </c>
      <c r="CQ16">
        <v>-0.73795569327857602</v>
      </c>
      <c r="CR16">
        <v>-0.76499096986680404</v>
      </c>
      <c r="CS16">
        <v>-0.68799799609297696</v>
      </c>
      <c r="CT16">
        <v>-0.32068909151083402</v>
      </c>
      <c r="CU16">
        <v>-0.29800149309678903</v>
      </c>
      <c r="CV16">
        <v>-0.85379156044760995</v>
      </c>
      <c r="CW16">
        <v>-4.0289570283783497E-3</v>
      </c>
      <c r="CX16">
        <v>0.78591184894288602</v>
      </c>
      <c r="CY16">
        <v>5.4818998135626198E-2</v>
      </c>
      <c r="CZ16">
        <v>-0.54844111712195698</v>
      </c>
      <c r="DA16">
        <v>-1.4161877002243299</v>
      </c>
      <c r="DB16">
        <v>-4.2770827833505297E-2</v>
      </c>
      <c r="DC16">
        <v>0.69881688987255997</v>
      </c>
      <c r="DD16">
        <v>0.64058787474751799</v>
      </c>
      <c r="DE16">
        <v>0.87443192152582905</v>
      </c>
      <c r="DF16">
        <v>0.109738150425975</v>
      </c>
      <c r="DG16">
        <v>-0.244121639462169</v>
      </c>
      <c r="DH16">
        <v>-0.35177893209357303</v>
      </c>
      <c r="DI16">
        <v>9.5101931575878304E-2</v>
      </c>
      <c r="DJ16">
        <v>-0.33649388262815699</v>
      </c>
      <c r="DK16">
        <v>-0.148982175492096</v>
      </c>
      <c r="DL16">
        <v>0.16273173655070899</v>
      </c>
      <c r="DM16">
        <v>0.46525064707237002</v>
      </c>
      <c r="DN16">
        <v>-0.45545115505469003</v>
      </c>
      <c r="DO16">
        <v>-0.44165728069116</v>
      </c>
      <c r="DP16">
        <v>-0.38938921483762501</v>
      </c>
      <c r="DQ16">
        <v>-0.59150631568184897</v>
      </c>
      <c r="DR16">
        <v>-0.30663209400042102</v>
      </c>
      <c r="DS16">
        <v>0.195219545210782</v>
      </c>
      <c r="DT16">
        <v>-0.14160701524352601</v>
      </c>
      <c r="DU16">
        <v>0.41869492586239399</v>
      </c>
      <c r="DV16">
        <v>0.64399592595884203</v>
      </c>
      <c r="DW16">
        <v>-0.89485287259435398</v>
      </c>
      <c r="DX16">
        <v>0.194489852359331</v>
      </c>
      <c r="DY16">
        <v>0.113053704057689</v>
      </c>
      <c r="DZ16">
        <v>0.17736080577422</v>
      </c>
      <c r="EA16">
        <v>0.58592777206428104</v>
      </c>
      <c r="EB16">
        <v>-0.106284989047226</v>
      </c>
      <c r="EC16">
        <v>0.59690040471427397</v>
      </c>
      <c r="ED16">
        <v>-0.221033671124439</v>
      </c>
      <c r="EE16">
        <v>-0.254479801322195</v>
      </c>
      <c r="EF16">
        <v>-0.54162968478245799</v>
      </c>
      <c r="EG16">
        <v>0.165721323083485</v>
      </c>
      <c r="EH16">
        <v>0.548476350710975</v>
      </c>
      <c r="EI16">
        <v>0.92014629097059297</v>
      </c>
      <c r="EJ16">
        <v>0.31957177959330102</v>
      </c>
      <c r="EK16">
        <v>-0.21500508907343799</v>
      </c>
      <c r="EL16">
        <v>-0.209906399207827</v>
      </c>
      <c r="EM16">
        <v>0.64619373445519901</v>
      </c>
      <c r="EN16">
        <v>0.54870175435317203</v>
      </c>
      <c r="EO16">
        <v>0.72074341539527398</v>
      </c>
      <c r="EP16">
        <v>0.30187802480165998</v>
      </c>
      <c r="EQ16">
        <v>-0.17415894598352</v>
      </c>
      <c r="ER16">
        <v>0.190224422096892</v>
      </c>
      <c r="ES16">
        <v>-0.26152749737474201</v>
      </c>
      <c r="ET16">
        <v>0.85191961700097796</v>
      </c>
      <c r="EU16">
        <v>-0.14018721927944</v>
      </c>
      <c r="EV16">
        <v>0.378684253689548</v>
      </c>
      <c r="EW16">
        <v>-1.1657420808532699</v>
      </c>
      <c r="EX16">
        <v>0.89996420450598902</v>
      </c>
      <c r="EY16">
        <v>-7.0680504394527305E-2</v>
      </c>
      <c r="EZ16">
        <v>0.62151799515065997</v>
      </c>
      <c r="FA16">
        <v>-0.48071773004844098</v>
      </c>
      <c r="FB16">
        <v>-0.64500505504870098</v>
      </c>
      <c r="FC16">
        <v>0.96337416410568699</v>
      </c>
      <c r="FD16">
        <v>-0.94594550926267296</v>
      </c>
      <c r="FE16">
        <v>-0.90772771035358402</v>
      </c>
      <c r="FF16">
        <v>0.66800735596368999</v>
      </c>
      <c r="FG16">
        <v>0.31658399950710497</v>
      </c>
      <c r="FH16">
        <v>-6.3976866468474197E-2</v>
      </c>
      <c r="FI16">
        <v>-0.84430581856187703</v>
      </c>
      <c r="FJ16">
        <v>-0.196728974241833</v>
      </c>
      <c r="FK16">
        <v>1.2349189181450699</v>
      </c>
      <c r="FL16">
        <v>-0.24830114705735401</v>
      </c>
      <c r="FM16">
        <v>-0.14901652938537999</v>
      </c>
      <c r="FN16">
        <v>-0.58276123724090101</v>
      </c>
      <c r="FO16">
        <v>-0.28483701258597599</v>
      </c>
      <c r="FP16">
        <v>-0.470997854100761</v>
      </c>
      <c r="FQ16">
        <v>0.63814945312768501</v>
      </c>
      <c r="FR16">
        <v>0.82589647003033195</v>
      </c>
      <c r="FS16">
        <v>-0.35154663100376898</v>
      </c>
      <c r="FT16">
        <v>0.22099815207836401</v>
      </c>
      <c r="FU16">
        <v>1.29720517057868</v>
      </c>
      <c r="FV16">
        <v>-0.86854720965395005</v>
      </c>
      <c r="FW16">
        <v>-1.2000643695067299</v>
      </c>
      <c r="FX16">
        <v>-0.422313588346036</v>
      </c>
      <c r="FY16">
        <v>-0.20842515376371701</v>
      </c>
      <c r="FZ16">
        <v>6.7036484827643794E-2</v>
      </c>
      <c r="GA16">
        <v>-1.17709827881104</v>
      </c>
      <c r="GB16">
        <v>-0.45733783142947698</v>
      </c>
      <c r="GC16">
        <v>-0.43188620216603102</v>
      </c>
      <c r="GD16">
        <v>0.212299228993832</v>
      </c>
      <c r="GE16">
        <v>-1.03233388124838</v>
      </c>
      <c r="GF16">
        <v>-0.59807497921377195</v>
      </c>
      <c r="GG16">
        <v>-0.52304857769664304</v>
      </c>
      <c r="GH16">
        <v>-1.04526417587955</v>
      </c>
      <c r="GI16">
        <v>-1.0450861333197099</v>
      </c>
      <c r="GJ16">
        <v>0.82606399449217305</v>
      </c>
      <c r="GK16">
        <v>0.35443484622180199</v>
      </c>
      <c r="GL16">
        <v>0.23721259643683701</v>
      </c>
      <c r="GM16">
        <v>-1.1106847472452099</v>
      </c>
      <c r="GN16">
        <v>-0.95253066804382702</v>
      </c>
      <c r="GO16">
        <v>-0.63378813467555395</v>
      </c>
      <c r="GP16">
        <v>-0.50975114217914597</v>
      </c>
      <c r="GQ16">
        <v>-0.13957962339618701</v>
      </c>
      <c r="GR16">
        <v>0.47665465663652301</v>
      </c>
      <c r="GS16">
        <v>0.63996312043181003</v>
      </c>
      <c r="GT16">
        <v>-0.84576140796114196</v>
      </c>
      <c r="GU16">
        <v>-0.88198193085579701</v>
      </c>
      <c r="GV16">
        <v>-0.36885974313535502</v>
      </c>
      <c r="GW16">
        <v>0.15298393156690401</v>
      </c>
      <c r="GX16">
        <v>-0.28371421488856402</v>
      </c>
      <c r="GY16">
        <v>0.61886149844911398</v>
      </c>
      <c r="GZ16">
        <v>-0.452839988991247</v>
      </c>
      <c r="HA16">
        <v>-0.70005513855861001</v>
      </c>
      <c r="HB16">
        <v>-0.27346193037101901</v>
      </c>
      <c r="HC16">
        <v>-0.17755112156639299</v>
      </c>
      <c r="HD16">
        <v>-0.211874993230215</v>
      </c>
      <c r="HE16">
        <v>-1.08465452719044</v>
      </c>
      <c r="HF16">
        <v>-0.38795859971677998</v>
      </c>
      <c r="HG16">
        <v>0.45961909352472802</v>
      </c>
      <c r="HH16">
        <v>-0.82993493327680901</v>
      </c>
      <c r="HI16">
        <v>0.83010732525263398</v>
      </c>
      <c r="HJ16">
        <v>-0.98270064729697704</v>
      </c>
      <c r="HK16">
        <v>-0.78721503649730995</v>
      </c>
      <c r="HL16">
        <v>0.565966148003064</v>
      </c>
      <c r="HM16">
        <v>1.23585221671933</v>
      </c>
      <c r="HN16">
        <v>-0.428662865681816</v>
      </c>
      <c r="HO16">
        <v>-1.08743972073545</v>
      </c>
      <c r="HP16">
        <v>-0.65217073542257098</v>
      </c>
      <c r="HQ16">
        <v>-0.78590559515176805</v>
      </c>
      <c r="HR16">
        <v>0.73145394266376795</v>
      </c>
      <c r="HS16">
        <v>0.42876924467824101</v>
      </c>
      <c r="HT16">
        <v>0.80274658053942305</v>
      </c>
      <c r="HU16">
        <v>-0.12852934634070501</v>
      </c>
      <c r="HV16">
        <v>-1.2641671797032499E-2</v>
      </c>
      <c r="HW16">
        <v>8.1544961486180803E-2</v>
      </c>
      <c r="HX16">
        <v>-0.777582058932766</v>
      </c>
      <c r="HY16">
        <v>0.13761435897228499</v>
      </c>
      <c r="HZ16">
        <v>0.112867485991084</v>
      </c>
      <c r="IA16">
        <v>-0.21456406235762299</v>
      </c>
      <c r="IB16">
        <v>-0.460164097947592</v>
      </c>
      <c r="IC16">
        <v>0.33694435462901701</v>
      </c>
      <c r="ID16">
        <v>5.7582116425805498E-2</v>
      </c>
      <c r="IE16">
        <v>0.86602704461554703</v>
      </c>
      <c r="IF16">
        <v>-0.466018412271481</v>
      </c>
      <c r="IG16">
        <v>-0.636021734128566</v>
      </c>
      <c r="IH16">
        <v>-0.32396590088967298</v>
      </c>
      <c r="II16">
        <v>-0.36134838389257301</v>
      </c>
      <c r="IJ16">
        <v>0.84954432109369404</v>
      </c>
      <c r="IK16">
        <v>-0.20545903914241301</v>
      </c>
      <c r="IL16">
        <v>0.21627284355247101</v>
      </c>
      <c r="IM16">
        <v>-1.30252838831597</v>
      </c>
      <c r="IN16">
        <v>-0.81931282492723101</v>
      </c>
      <c r="IO16">
        <v>-0.39548139744918398</v>
      </c>
      <c r="IP16">
        <v>-0.450467873689469</v>
      </c>
      <c r="IQ16">
        <v>-0.52651452283509503</v>
      </c>
      <c r="IR16">
        <v>0.110809571928271</v>
      </c>
      <c r="IS16">
        <v>-0.230962822355231</v>
      </c>
      <c r="IT16">
        <v>-0.76028901768999801</v>
      </c>
      <c r="IU16">
        <v>-0.39694159904215698</v>
      </c>
      <c r="IV16">
        <v>0.283565577815932</v>
      </c>
      <c r="IW16">
        <v>0.13308798886985301</v>
      </c>
      <c r="IX16">
        <v>0.66224193741890902</v>
      </c>
      <c r="IY16">
        <v>0.44346756009667698</v>
      </c>
      <c r="IZ16">
        <v>0.67352782785368104</v>
      </c>
      <c r="JA16">
        <v>-5.3481928186626698E-2</v>
      </c>
      <c r="JB16">
        <v>-0.90793368613472103</v>
      </c>
      <c r="JC16">
        <v>-0.22119112240272501</v>
      </c>
      <c r="JD16">
        <v>0.94880053911523499</v>
      </c>
      <c r="JE16">
        <v>0.70357722966921699</v>
      </c>
      <c r="JF16">
        <v>0.60274963142740301</v>
      </c>
      <c r="JG16">
        <v>-0.89932775691616595</v>
      </c>
      <c r="JH16">
        <v>-0.20935505174513599</v>
      </c>
      <c r="JI16">
        <v>-4.3114359560240803E-2</v>
      </c>
      <c r="JJ16">
        <v>-0.29154918315119099</v>
      </c>
      <c r="JK16">
        <v>0.41327978238372998</v>
      </c>
      <c r="JL16">
        <v>0.19889247694147999</v>
      </c>
      <c r="JM16">
        <v>-1.04921021053374</v>
      </c>
      <c r="JN16">
        <v>1.0779568455917301</v>
      </c>
    </row>
    <row r="17" spans="2:274" x14ac:dyDescent="0.2">
      <c r="B17" t="s">
        <v>311</v>
      </c>
      <c r="C17" t="s">
        <v>348</v>
      </c>
      <c r="D17">
        <v>-0.44666987936881603</v>
      </c>
      <c r="E17">
        <v>-0.12642044816487499</v>
      </c>
      <c r="F17">
        <v>9.6492348401317193E-2</v>
      </c>
      <c r="G17">
        <v>-0.23106500682595901</v>
      </c>
      <c r="H17">
        <v>0.16707932098289399</v>
      </c>
      <c r="I17">
        <v>-0.10811780636767999</v>
      </c>
      <c r="J17">
        <v>0.31937145651971399</v>
      </c>
      <c r="K17">
        <v>-0.45560059727979102</v>
      </c>
      <c r="L17">
        <v>-0.66939819247253496</v>
      </c>
      <c r="M17">
        <v>0.32166527209441798</v>
      </c>
      <c r="N17">
        <v>-0.54232931907992199</v>
      </c>
      <c r="O17">
        <v>-0.49857572931925298</v>
      </c>
      <c r="P17">
        <v>4.9189321863725197E-2</v>
      </c>
      <c r="Q17">
        <v>0.18767934317753801</v>
      </c>
      <c r="R17">
        <v>2.9729893388724199E-2</v>
      </c>
      <c r="S17">
        <v>-0.20255673051352499</v>
      </c>
      <c r="T17">
        <v>-0.32221871487758003</v>
      </c>
      <c r="U17">
        <v>-0.104620773939123</v>
      </c>
      <c r="V17">
        <v>0.27535444169507001</v>
      </c>
      <c r="W17">
        <v>-0.48392221467639801</v>
      </c>
      <c r="X17">
        <v>0.203559910310989</v>
      </c>
      <c r="Y17">
        <v>-1.0893962869329701</v>
      </c>
      <c r="Z17">
        <v>-0.30072813480960298</v>
      </c>
      <c r="AA17">
        <v>-0.59031266475823896</v>
      </c>
      <c r="AB17">
        <v>0.233612592195272</v>
      </c>
      <c r="AC17">
        <v>-0.45451396273106798</v>
      </c>
      <c r="AD17">
        <v>-0.26915125355793701</v>
      </c>
      <c r="AE17">
        <v>7.1074371221231794E-2</v>
      </c>
      <c r="AF17">
        <v>0.182972605815129</v>
      </c>
      <c r="AG17">
        <v>0.286905884320105</v>
      </c>
      <c r="AH17">
        <v>-0.42829247381871899</v>
      </c>
      <c r="AI17">
        <v>0.197942545339925</v>
      </c>
      <c r="AJ17">
        <v>0.52279003216418496</v>
      </c>
      <c r="AK17">
        <v>0.15647941627541201</v>
      </c>
      <c r="AL17">
        <v>-0.17925687359154699</v>
      </c>
      <c r="AM17">
        <v>0.109489171073949</v>
      </c>
      <c r="AN17">
        <v>-6.0056726604959601E-2</v>
      </c>
      <c r="AO17">
        <v>-0.151420043612846</v>
      </c>
      <c r="AP17">
        <v>0.52152480849966498</v>
      </c>
      <c r="AQ17">
        <v>-0.53213007447165495</v>
      </c>
      <c r="AR17">
        <v>-0.42796503699890698</v>
      </c>
      <c r="AS17">
        <v>0.18322658377530701</v>
      </c>
      <c r="AT17">
        <v>-0.33433949018796799</v>
      </c>
      <c r="AU17">
        <v>2.8448377656614399E-2</v>
      </c>
      <c r="AV17">
        <v>-0.17049374474777099</v>
      </c>
      <c r="AW17">
        <v>0.13575763668935101</v>
      </c>
      <c r="AX17">
        <v>-7.8072994231715806E-2</v>
      </c>
      <c r="AY17">
        <v>0.29920584231696901</v>
      </c>
      <c r="AZ17">
        <v>2.4462121295759299E-2</v>
      </c>
      <c r="BA17">
        <v>0.158838082143402</v>
      </c>
      <c r="BB17">
        <v>0.41765459565520002</v>
      </c>
      <c r="BC17">
        <v>-0.405888438889142</v>
      </c>
      <c r="BD17">
        <v>-0.27680128471938797</v>
      </c>
      <c r="BE17">
        <v>-1.05789284495562</v>
      </c>
      <c r="BF17">
        <v>-0.25494967598363799</v>
      </c>
      <c r="BG17">
        <v>-0.78309710681416</v>
      </c>
      <c r="BH17">
        <v>-0.51173671253844699</v>
      </c>
      <c r="BI17">
        <v>0.124939054049262</v>
      </c>
      <c r="BJ17">
        <v>-0.87388792493554401</v>
      </c>
      <c r="BK17">
        <v>1.21607474161636</v>
      </c>
      <c r="BL17">
        <v>-0.94587446860722002</v>
      </c>
      <c r="BM17">
        <v>-0.92050845964190997</v>
      </c>
      <c r="BN17">
        <v>-9.8084392411878097E-4</v>
      </c>
      <c r="BO17">
        <v>-0.120087673483133</v>
      </c>
      <c r="BP17">
        <v>6.9999227339966399E-2</v>
      </c>
      <c r="BQ17">
        <v>0.19798186257777101</v>
      </c>
      <c r="BR17">
        <v>0.64604658371255796</v>
      </c>
      <c r="BS17">
        <v>-0.192231263069816</v>
      </c>
      <c r="BT17">
        <v>-9.1994104620968895E-2</v>
      </c>
      <c r="BU17">
        <v>-0.38301050630565903</v>
      </c>
      <c r="BV17">
        <v>0.77871395536024801</v>
      </c>
      <c r="BW17">
        <v>5.3479522279983802E-2</v>
      </c>
      <c r="BX17">
        <v>-0.182623870790076</v>
      </c>
      <c r="BY17">
        <v>-0.58295667850692601</v>
      </c>
      <c r="BZ17">
        <v>-0.123628456041254</v>
      </c>
      <c r="CA17">
        <v>1.66396828206661</v>
      </c>
      <c r="CB17">
        <v>1.32454083880629</v>
      </c>
      <c r="CC17">
        <v>-0.40716151090906499</v>
      </c>
      <c r="CD17">
        <v>-4.9652621082417102E-2</v>
      </c>
      <c r="CE17">
        <v>-0.10407458577641</v>
      </c>
      <c r="CF17">
        <v>-0.13110919925839501</v>
      </c>
      <c r="CG17">
        <v>0.19141993183818901</v>
      </c>
      <c r="CH17">
        <v>0.16570979819790299</v>
      </c>
      <c r="CI17">
        <v>-0.25516670024716998</v>
      </c>
      <c r="CJ17">
        <v>0.43926704968576302</v>
      </c>
      <c r="CK17">
        <v>-0.173642998323597</v>
      </c>
      <c r="CL17">
        <v>-4.0096292419858501E-2</v>
      </c>
      <c r="CM17">
        <v>0.15189874460177999</v>
      </c>
      <c r="CN17">
        <v>-0.125761619579289</v>
      </c>
      <c r="CO17">
        <v>-0.44750079219829603</v>
      </c>
      <c r="CP17">
        <v>-8.2003977096881994E-2</v>
      </c>
      <c r="CQ17">
        <v>-0.156617721534037</v>
      </c>
      <c r="CR17">
        <v>-0.16381485556602501</v>
      </c>
      <c r="CS17">
        <v>-5.75491535470554E-2</v>
      </c>
      <c r="CT17">
        <v>-0.150061734259197</v>
      </c>
      <c r="CU17">
        <v>-3.2900764574389299E-2</v>
      </c>
      <c r="CV17">
        <v>-0.352177693967269</v>
      </c>
      <c r="CW17">
        <v>0.21481729872484501</v>
      </c>
      <c r="CX17">
        <v>-7.44077993323769E-2</v>
      </c>
      <c r="CY17">
        <v>0.12790803284487201</v>
      </c>
      <c r="CZ17">
        <v>-0.25313450564989598</v>
      </c>
      <c r="DA17">
        <v>-1.17546084614444</v>
      </c>
      <c r="DB17">
        <v>0.18970676579225301</v>
      </c>
      <c r="DC17">
        <v>0.78479358480183503</v>
      </c>
      <c r="DD17">
        <v>0.74535937920397199</v>
      </c>
      <c r="DE17">
        <v>0.21795200927914399</v>
      </c>
      <c r="DF17">
        <v>0.44747168246061603</v>
      </c>
      <c r="DG17">
        <v>5.0239228557590797E-2</v>
      </c>
      <c r="DH17">
        <v>-0.13501952828668201</v>
      </c>
      <c r="DI17">
        <v>0.18173964509094601</v>
      </c>
      <c r="DJ17">
        <v>3.79889473088611E-3</v>
      </c>
      <c r="DK17">
        <v>0.39091147395500098</v>
      </c>
      <c r="DL17">
        <v>1.2226711422457299</v>
      </c>
      <c r="DM17">
        <v>-0.15623481990958801</v>
      </c>
      <c r="DN17">
        <v>-0.18897662845281801</v>
      </c>
      <c r="DO17">
        <v>-0.47094481684928302</v>
      </c>
      <c r="DP17">
        <v>-0.43776385072579399</v>
      </c>
      <c r="DQ17">
        <v>-0.19506082907939501</v>
      </c>
      <c r="DR17">
        <v>0.54675505587176998</v>
      </c>
      <c r="DS17">
        <v>0.69793756091668802</v>
      </c>
      <c r="DT17">
        <v>0.41110897306524402</v>
      </c>
      <c r="DU17">
        <v>-1.8078685817089199E-2</v>
      </c>
      <c r="DV17">
        <v>6.4082025318851807E-2</v>
      </c>
      <c r="DW17">
        <v>-4.2389676586311403E-2</v>
      </c>
      <c r="DX17">
        <v>0.28084611571101298</v>
      </c>
      <c r="DY17">
        <v>0.34717581397980801</v>
      </c>
      <c r="DZ17">
        <v>0.68090696779006898</v>
      </c>
      <c r="EA17">
        <v>0.72335633935266697</v>
      </c>
      <c r="EB17">
        <v>0.52546234294000504</v>
      </c>
      <c r="EC17">
        <v>0.950207754622856</v>
      </c>
      <c r="ED17">
        <v>0.33604345776192202</v>
      </c>
      <c r="EE17">
        <v>6.85552097007745E-2</v>
      </c>
      <c r="EF17">
        <v>4.6520582185097401E-2</v>
      </c>
      <c r="EG17">
        <v>3.6212456584468901E-2</v>
      </c>
      <c r="EH17">
        <v>-0.19506815587380699</v>
      </c>
      <c r="EI17">
        <v>-8.7095731793562198E-2</v>
      </c>
      <c r="EJ17">
        <v>-0.54874822074076401</v>
      </c>
      <c r="EK17">
        <v>5.6376234751258102E-2</v>
      </c>
      <c r="EL17">
        <v>0.18363777098606199</v>
      </c>
      <c r="EM17">
        <v>2.7231002076767801E-2</v>
      </c>
      <c r="EN17">
        <v>0.57455858721912401</v>
      </c>
      <c r="EO17">
        <v>0.35054202260009698</v>
      </c>
      <c r="EP17">
        <v>2.6338413465416301E-2</v>
      </c>
      <c r="EQ17">
        <v>-5.3371084004623801E-2</v>
      </c>
      <c r="ER17">
        <v>1.9065975736784799E-2</v>
      </c>
      <c r="ES17">
        <v>0.316881369462711</v>
      </c>
      <c r="ET17">
        <v>0.44592384877840702</v>
      </c>
      <c r="EU17">
        <v>-0.35293323593980003</v>
      </c>
      <c r="EV17">
        <v>0.26399644085746199</v>
      </c>
      <c r="EW17">
        <v>-0.84783704564717299</v>
      </c>
      <c r="EX17">
        <v>0.444484867095019</v>
      </c>
      <c r="EY17">
        <v>-0.59060581463936102</v>
      </c>
      <c r="EZ17">
        <v>-0.35189756790042598</v>
      </c>
      <c r="FA17">
        <v>-5.85572828378789E-2</v>
      </c>
      <c r="FB17">
        <v>-0.35842422819053499</v>
      </c>
      <c r="FC17">
        <v>-0.30415078917133198</v>
      </c>
      <c r="FD17">
        <v>-0.74646546273469605</v>
      </c>
      <c r="FE17">
        <v>-0.102266080251605</v>
      </c>
      <c r="FF17">
        <v>0.635536215784408</v>
      </c>
      <c r="FG17">
        <v>0.39512235427392001</v>
      </c>
      <c r="FH17">
        <v>8.1161016302282493E-2</v>
      </c>
      <c r="FI17">
        <v>0.453162321102627</v>
      </c>
      <c r="FJ17">
        <v>0.19219759684614199</v>
      </c>
      <c r="FK17">
        <v>0.19041460335594901</v>
      </c>
      <c r="FL17">
        <v>0.82468273164831096</v>
      </c>
      <c r="FM17">
        <v>5.7700651006193596E-3</v>
      </c>
      <c r="FN17">
        <v>-0.505552127734055</v>
      </c>
      <c r="FO17">
        <v>-0.147840129824344</v>
      </c>
      <c r="FP17">
        <v>0.16591056459585801</v>
      </c>
      <c r="FQ17">
        <v>0.69260931752770605</v>
      </c>
      <c r="FR17">
        <v>1.2589210501099599</v>
      </c>
      <c r="FS17">
        <v>0.62908897012637499</v>
      </c>
      <c r="FT17">
        <v>-0.15042572341114499</v>
      </c>
      <c r="FU17">
        <v>1.18022054410744</v>
      </c>
      <c r="FV17">
        <v>-0.43919344364718499</v>
      </c>
      <c r="FW17">
        <v>-0.89480896508905505</v>
      </c>
      <c r="FX17">
        <v>-9.6836101846697498E-2</v>
      </c>
      <c r="FY17">
        <v>0.36218286008366302</v>
      </c>
      <c r="FZ17">
        <v>0.17690119741756399</v>
      </c>
      <c r="GA17">
        <v>-0.75766051776338394</v>
      </c>
      <c r="GB17">
        <v>-2.9246958353188399E-2</v>
      </c>
      <c r="GC17">
        <v>0.47419797946183301</v>
      </c>
      <c r="GD17">
        <v>-5.0703600159212499E-2</v>
      </c>
      <c r="GE17">
        <v>-0.56678637125966902</v>
      </c>
      <c r="GF17">
        <v>-0.45930302706465698</v>
      </c>
      <c r="GG17">
        <v>-0.54021872463746001</v>
      </c>
      <c r="GH17">
        <v>-0.89483104025018001</v>
      </c>
      <c r="GI17">
        <v>-0.44285770829467602</v>
      </c>
      <c r="GJ17">
        <v>-0.22924719638294799</v>
      </c>
      <c r="GK17">
        <v>0.217166919516525</v>
      </c>
      <c r="GL17">
        <v>0.109307329210223</v>
      </c>
      <c r="GM17">
        <v>-0.54488153231745196</v>
      </c>
      <c r="GN17">
        <v>-0.78468357763022401</v>
      </c>
      <c r="GO17">
        <v>-0.109656085023619</v>
      </c>
      <c r="GP17">
        <v>0.33730252943397698</v>
      </c>
      <c r="GQ17">
        <v>-0.49030503268368902</v>
      </c>
      <c r="GR17">
        <v>0.77255453033003596</v>
      </c>
      <c r="GS17">
        <v>0.100569526314488</v>
      </c>
      <c r="GT17">
        <v>-0.35731531192541299</v>
      </c>
      <c r="GU17">
        <v>-0.17095273633584099</v>
      </c>
      <c r="GV17">
        <v>0.35797877857719101</v>
      </c>
      <c r="GW17">
        <v>-0.20682136070513199</v>
      </c>
      <c r="GX17">
        <v>0.42540842733699702</v>
      </c>
      <c r="GY17">
        <v>-0.202003421331892</v>
      </c>
      <c r="GZ17">
        <v>-4.5516526171679901E-2</v>
      </c>
      <c r="HA17">
        <v>0.16494255520957099</v>
      </c>
      <c r="HB17">
        <v>1.1079962234448701E-2</v>
      </c>
      <c r="HC17">
        <v>-0.25477445376899099</v>
      </c>
      <c r="HD17">
        <v>-0.13462922780921399</v>
      </c>
      <c r="HE17">
        <v>-0.13444769785539701</v>
      </c>
      <c r="HF17">
        <v>-0.43508363344268403</v>
      </c>
      <c r="HG17">
        <v>0.34748421869923801</v>
      </c>
      <c r="HH17">
        <v>-0.15893954013660799</v>
      </c>
      <c r="HI17">
        <v>-0.231031440016499</v>
      </c>
      <c r="HJ17">
        <v>-0.75393112220009495</v>
      </c>
      <c r="HK17">
        <v>-0.43228434536717297</v>
      </c>
      <c r="HL17">
        <v>-0.25510043189309101</v>
      </c>
      <c r="HM17">
        <v>6.0353613423073903E-2</v>
      </c>
      <c r="HN17">
        <v>-0.217875833520183</v>
      </c>
      <c r="HO17">
        <v>-0.45653137731453097</v>
      </c>
      <c r="HP17">
        <v>-0.42880621796681301</v>
      </c>
      <c r="HQ17">
        <v>-0.43912539646210302</v>
      </c>
      <c r="HR17">
        <v>-6.61406697614879E-2</v>
      </c>
      <c r="HS17">
        <v>0.67999530946539899</v>
      </c>
      <c r="HT17">
        <v>0.76793615973272</v>
      </c>
      <c r="HU17">
        <v>0.75751718833491999</v>
      </c>
      <c r="HV17">
        <v>-0.20144772726285901</v>
      </c>
      <c r="HW17">
        <v>-0.42714515252861102</v>
      </c>
      <c r="HX17">
        <v>2.75248680140051E-2</v>
      </c>
      <c r="HY17">
        <v>8.6847873580991206E-2</v>
      </c>
      <c r="HZ17">
        <v>-0.11753994264996601</v>
      </c>
      <c r="IA17">
        <v>0.20512803622814399</v>
      </c>
      <c r="IB17">
        <v>-0.460148680577109</v>
      </c>
      <c r="IC17">
        <v>-0.19997289475541</v>
      </c>
      <c r="ID17">
        <v>0.32258263134906701</v>
      </c>
      <c r="IE17">
        <v>-9.8511722025505007E-3</v>
      </c>
      <c r="IF17">
        <v>0.14812569919875301</v>
      </c>
      <c r="IG17">
        <v>-0.65740064460632597</v>
      </c>
      <c r="IH17">
        <v>-0.14969911558261301</v>
      </c>
      <c r="II17">
        <v>0.50323717514876198</v>
      </c>
      <c r="IJ17">
        <v>6.8088536760973498E-2</v>
      </c>
      <c r="IK17">
        <v>0.12873824341599699</v>
      </c>
      <c r="IL17">
        <v>-0.36917867667381499</v>
      </c>
      <c r="IM17">
        <v>0.153472089213677</v>
      </c>
      <c r="IN17">
        <v>-0.23794325278772199</v>
      </c>
      <c r="IO17">
        <v>-0.10582634669723801</v>
      </c>
      <c r="IP17">
        <v>-0.158164299828181</v>
      </c>
      <c r="IQ17">
        <v>-0.26868789849833802</v>
      </c>
      <c r="IR17">
        <v>-0.40238964263049798</v>
      </c>
      <c r="IS17">
        <v>-8.2916230116311496E-2</v>
      </c>
      <c r="IT17">
        <v>4.7635159494599399E-2</v>
      </c>
      <c r="IU17">
        <v>8.61502336470268E-2</v>
      </c>
      <c r="IV17">
        <v>-4.2809640493037902E-3</v>
      </c>
      <c r="IW17">
        <v>-7.7018909253169496E-2</v>
      </c>
      <c r="IX17">
        <v>0.317516409109528</v>
      </c>
      <c r="IY17">
        <v>-0.10786105170516599</v>
      </c>
      <c r="IZ17">
        <v>8.1163406922674597E-2</v>
      </c>
      <c r="JA17">
        <v>6.0336850152808597E-2</v>
      </c>
      <c r="JB17">
        <v>-0.135076428568909</v>
      </c>
      <c r="JC17">
        <v>-0.13025771613298501</v>
      </c>
      <c r="JD17">
        <v>0.16139171291861201</v>
      </c>
      <c r="JE17">
        <v>0.15742955592397001</v>
      </c>
      <c r="JF17">
        <v>0.51256761539307005</v>
      </c>
      <c r="JG17">
        <v>-0.58904336322300399</v>
      </c>
      <c r="JH17">
        <v>-0.26705853047746902</v>
      </c>
      <c r="JI17">
        <v>1.15231795504678E-2</v>
      </c>
      <c r="JJ17">
        <v>-0.66227292584779596</v>
      </c>
      <c r="JK17">
        <v>-7.32932167156754E-3</v>
      </c>
      <c r="JL17">
        <v>-0.11844127419144899</v>
      </c>
      <c r="JM17">
        <v>-8.8282522290861892E-3</v>
      </c>
      <c r="JN17">
        <v>0.62313431830504895</v>
      </c>
    </row>
    <row r="18" spans="2:274" x14ac:dyDescent="0.2">
      <c r="B18" t="s">
        <v>340</v>
      </c>
      <c r="C18" t="s">
        <v>349</v>
      </c>
      <c r="D18">
        <v>-0.33112660549662798</v>
      </c>
      <c r="E18">
        <v>-2.1421286249144099E-2</v>
      </c>
      <c r="F18">
        <v>9.9657183263204899E-2</v>
      </c>
      <c r="G18">
        <v>-4.36396125789782E-2</v>
      </c>
      <c r="H18">
        <v>-0.48235632384240801</v>
      </c>
      <c r="I18">
        <v>-0.169760808176697</v>
      </c>
      <c r="J18">
        <v>-0.49990178313128403</v>
      </c>
      <c r="K18">
        <v>-0.54231912373869595</v>
      </c>
      <c r="L18">
        <v>-0.314074838229571</v>
      </c>
      <c r="M18">
        <v>0.19430133302536701</v>
      </c>
      <c r="N18">
        <v>-0.25754145683440899</v>
      </c>
      <c r="O18">
        <v>0.219533382963364</v>
      </c>
      <c r="P18">
        <v>0.32154974698657701</v>
      </c>
      <c r="Q18">
        <v>-0.31915604256371299</v>
      </c>
      <c r="R18">
        <v>-0.42791517275559499</v>
      </c>
      <c r="S18">
        <v>-7.1339300049839904E-2</v>
      </c>
      <c r="T18">
        <v>-4.3966003698559297E-2</v>
      </c>
      <c r="U18">
        <v>3.4539691095404397E-2</v>
      </c>
      <c r="V18">
        <v>0.26984874682173599</v>
      </c>
      <c r="W18">
        <v>0.15357924294834299</v>
      </c>
      <c r="X18">
        <v>-0.67398629063301096</v>
      </c>
      <c r="Y18">
        <v>-0.65108988992698402</v>
      </c>
      <c r="Z18">
        <v>-0.68201330949198402</v>
      </c>
      <c r="AA18">
        <v>0.28902905014732999</v>
      </c>
      <c r="AB18">
        <v>-0.52240981150773902</v>
      </c>
      <c r="AC18">
        <v>-0.63090539722518701</v>
      </c>
      <c r="AD18">
        <v>-0.21680816109694001</v>
      </c>
      <c r="AE18">
        <v>0.15621164902847501</v>
      </c>
      <c r="AF18">
        <v>0.137492912930987</v>
      </c>
      <c r="AG18">
        <v>0.57937581230914903</v>
      </c>
      <c r="AH18">
        <v>0.36301855856349602</v>
      </c>
      <c r="AI18">
        <v>-0.23107402264177901</v>
      </c>
      <c r="AJ18">
        <v>0.23344247259002801</v>
      </c>
      <c r="AK18">
        <v>0.447939591899505</v>
      </c>
      <c r="AL18">
        <v>-6.8992076904083002E-2</v>
      </c>
      <c r="AM18">
        <v>1.8038116289977299E-2</v>
      </c>
      <c r="AN18">
        <v>-0.269061236859026</v>
      </c>
      <c r="AO18">
        <v>0.107482750510788</v>
      </c>
      <c r="AP18">
        <v>5.5556016398376602E-2</v>
      </c>
      <c r="AQ18">
        <v>0.145138625239183</v>
      </c>
      <c r="AR18">
        <v>-5.6012500739201602E-2</v>
      </c>
      <c r="AS18">
        <v>-0.420021033359255</v>
      </c>
      <c r="AT18">
        <v>-0.25572341446262697</v>
      </c>
      <c r="AU18">
        <v>-1.7336323657208899E-3</v>
      </c>
      <c r="AV18">
        <v>-0.46276767416110898</v>
      </c>
      <c r="AW18">
        <v>-0.66791158097695003</v>
      </c>
      <c r="AX18">
        <v>0.49229148129746197</v>
      </c>
      <c r="AY18">
        <v>2.3459029012782399E-2</v>
      </c>
      <c r="AZ18">
        <v>-7.35448955649768E-2</v>
      </c>
      <c r="BA18">
        <v>0.63611464737566803</v>
      </c>
      <c r="BB18">
        <v>-0.17120547264236599</v>
      </c>
      <c r="BC18">
        <v>-0.37176826022054799</v>
      </c>
      <c r="BD18">
        <v>-0.52344862916767998</v>
      </c>
      <c r="BE18">
        <v>-0.17749301278083199</v>
      </c>
      <c r="BF18">
        <v>-0.37238892337717999</v>
      </c>
      <c r="BG18">
        <v>-0.32443195139056602</v>
      </c>
      <c r="BH18">
        <v>-0.33281746738573798</v>
      </c>
      <c r="BI18">
        <v>5.2600660493890498E-2</v>
      </c>
      <c r="BJ18">
        <v>-0.20912856317536099</v>
      </c>
      <c r="BK18">
        <v>-1.83180192377215E-2</v>
      </c>
      <c r="BL18">
        <v>-0.43632764126374102</v>
      </c>
      <c r="BM18">
        <v>-0.28081708866022598</v>
      </c>
      <c r="BN18">
        <v>-0.35902393978020097</v>
      </c>
      <c r="BO18">
        <v>-0.27914962677321797</v>
      </c>
      <c r="BP18">
        <v>-0.45568563713271298</v>
      </c>
      <c r="BQ18">
        <v>0.36580650166544998</v>
      </c>
      <c r="BR18">
        <v>3.6047759416541703E-2</v>
      </c>
      <c r="BS18">
        <v>-0.290651067871874</v>
      </c>
      <c r="BT18">
        <v>-0.29125764697373402</v>
      </c>
      <c r="BU18">
        <v>-0.17622447843431099</v>
      </c>
      <c r="BV18">
        <v>-0.44785452221753302</v>
      </c>
      <c r="BW18">
        <v>-1.07001701089889E-2</v>
      </c>
      <c r="BX18">
        <v>0.121218426686868</v>
      </c>
      <c r="BY18">
        <v>-0.146919317736665</v>
      </c>
      <c r="BZ18">
        <v>-9.1437178727463403E-2</v>
      </c>
      <c r="CA18">
        <v>-0.24647086878650101</v>
      </c>
      <c r="CB18">
        <v>1.19935060789057</v>
      </c>
      <c r="CC18">
        <v>-0.17186503095178801</v>
      </c>
      <c r="CD18">
        <v>-0.28091688206751497</v>
      </c>
      <c r="CE18">
        <v>-0.93993438873965496</v>
      </c>
      <c r="CF18">
        <v>0.590591108185618</v>
      </c>
      <c r="CG18">
        <v>0.25084862551188303</v>
      </c>
      <c r="CH18">
        <v>-0.52238563269370397</v>
      </c>
      <c r="CI18">
        <v>-0.123477376349309</v>
      </c>
      <c r="CJ18">
        <v>0.60405997190074301</v>
      </c>
      <c r="CK18">
        <v>-0.43426156547942202</v>
      </c>
      <c r="CL18">
        <v>-0.28490438060989998</v>
      </c>
      <c r="CM18">
        <v>-0.44904391447244901</v>
      </c>
      <c r="CN18">
        <v>-0.45066035566152202</v>
      </c>
      <c r="CO18">
        <v>9.55172367217825E-2</v>
      </c>
      <c r="CP18">
        <v>-0.51658663840020902</v>
      </c>
      <c r="CQ18">
        <v>-0.499872418944038</v>
      </c>
      <c r="CR18">
        <v>0.82095884799428998</v>
      </c>
      <c r="CS18">
        <v>0.124207341638172</v>
      </c>
      <c r="CT18">
        <v>0.18542881145062101</v>
      </c>
      <c r="CU18">
        <v>3.9467024965772202E-2</v>
      </c>
      <c r="CV18">
        <v>-0.457744939874625</v>
      </c>
      <c r="CW18">
        <v>5.7184880532704901E-2</v>
      </c>
      <c r="CX18">
        <v>0.29984580430611302</v>
      </c>
      <c r="CY18">
        <v>-0.14521928390948899</v>
      </c>
      <c r="CZ18">
        <v>-0.21719385630353799</v>
      </c>
      <c r="DA18">
        <v>-1.1936656189210301E-2</v>
      </c>
      <c r="DB18">
        <v>-0.26727733680604499</v>
      </c>
      <c r="DC18">
        <v>0.1623326919301</v>
      </c>
      <c r="DD18">
        <v>0.33852808419651997</v>
      </c>
      <c r="DE18">
        <v>-0.42524863302187199</v>
      </c>
      <c r="DF18">
        <v>0.25146173247548298</v>
      </c>
      <c r="DG18">
        <v>0.32459154813943403</v>
      </c>
      <c r="DH18">
        <v>-0.421720966833735</v>
      </c>
      <c r="DI18">
        <v>-0.29945141014101001</v>
      </c>
      <c r="DJ18">
        <v>-0.228143024368859</v>
      </c>
      <c r="DK18">
        <v>-0.73648244885075398</v>
      </c>
      <c r="DL18">
        <v>0.17593804953942099</v>
      </c>
      <c r="DM18">
        <v>0.211568025562308</v>
      </c>
      <c r="DN18">
        <v>0.68047679835841801</v>
      </c>
      <c r="DO18">
        <v>-0.114971250387325</v>
      </c>
      <c r="DP18">
        <v>-0.49593158395005899</v>
      </c>
      <c r="DQ18">
        <v>-0.42444437966734699</v>
      </c>
      <c r="DR18">
        <v>-0.541360008109109</v>
      </c>
      <c r="DS18">
        <v>-0.194223277536795</v>
      </c>
      <c r="DT18">
        <v>-0.70994024843964199</v>
      </c>
      <c r="DU18">
        <v>-0.38158519725283202</v>
      </c>
      <c r="DV18">
        <v>-3.8979000360303898E-2</v>
      </c>
      <c r="DW18">
        <v>-7.4174533536008197E-2</v>
      </c>
      <c r="DX18">
        <v>-0.111614473900067</v>
      </c>
      <c r="DY18">
        <v>-0.63872402858747401</v>
      </c>
      <c r="DZ18">
        <v>-0.395179320905715</v>
      </c>
      <c r="EA18">
        <v>-2.7116585990920698E-2</v>
      </c>
      <c r="EB18">
        <v>-0.30773981932710498</v>
      </c>
      <c r="EC18">
        <v>0.302058960433365</v>
      </c>
      <c r="ED18">
        <v>0.15824898656237901</v>
      </c>
      <c r="EE18">
        <v>0.46549997145400501</v>
      </c>
      <c r="EF18">
        <v>-1.9814685499961199E-2</v>
      </c>
      <c r="EG18">
        <v>0.19951529643684199</v>
      </c>
      <c r="EH18">
        <v>0.22201781349604399</v>
      </c>
      <c r="EI18">
        <v>0.27296995759722198</v>
      </c>
      <c r="EJ18">
        <v>1.15210263467677E-3</v>
      </c>
      <c r="EK18">
        <v>-0.297118607350012</v>
      </c>
      <c r="EL18">
        <v>-0.52126017786760803</v>
      </c>
      <c r="EM18">
        <v>-5.4023795132929597E-2</v>
      </c>
      <c r="EN18">
        <v>-4.0163645089492203E-2</v>
      </c>
      <c r="EO18">
        <v>-0.201796856340102</v>
      </c>
      <c r="EP18">
        <v>-0.254722429803867</v>
      </c>
      <c r="EQ18">
        <v>-0.24749312115032601</v>
      </c>
      <c r="ER18">
        <v>0.60756578180959697</v>
      </c>
      <c r="ES18">
        <v>-0.76817580323956403</v>
      </c>
      <c r="ET18">
        <v>7.7795076401328406E-2</v>
      </c>
      <c r="EU18">
        <v>2.3976800650911699E-2</v>
      </c>
      <c r="EV18">
        <v>0.26171758460504102</v>
      </c>
      <c r="EW18">
        <v>-0.20516293270595101</v>
      </c>
      <c r="EX18">
        <v>-6.0639214777710303E-2</v>
      </c>
      <c r="EY18">
        <v>-0.21333780371810099</v>
      </c>
      <c r="EZ18">
        <v>8.6741334956264099E-2</v>
      </c>
      <c r="FA18">
        <v>-0.15791898585412401</v>
      </c>
      <c r="FB18">
        <v>-0.46449053955414898</v>
      </c>
      <c r="FC18">
        <v>0.103629160786226</v>
      </c>
      <c r="FD18">
        <v>-8.3894371099919901E-2</v>
      </c>
      <c r="FE18">
        <v>9.71559572089826E-3</v>
      </c>
      <c r="FF18">
        <v>0.51310057360287598</v>
      </c>
      <c r="FG18">
        <v>-0.221421044158856</v>
      </c>
      <c r="FH18">
        <v>0.65276705571421101</v>
      </c>
      <c r="FI18">
        <v>1.05118267318758</v>
      </c>
      <c r="FJ18">
        <v>-0.148216442936113</v>
      </c>
      <c r="FK18">
        <v>0.14404526657164801</v>
      </c>
      <c r="FL18">
        <v>0.57369300262269995</v>
      </c>
      <c r="FM18">
        <v>-0.270608019431129</v>
      </c>
      <c r="FN18">
        <v>0.21337546114844999</v>
      </c>
      <c r="FO18">
        <v>-0.29149924791909898</v>
      </c>
      <c r="FP18">
        <v>4.8928369841317203E-2</v>
      </c>
      <c r="FQ18">
        <v>0.39933994563404701</v>
      </c>
      <c r="FR18">
        <v>-0.17356366434659801</v>
      </c>
      <c r="FS18">
        <v>-0.40326206578915502</v>
      </c>
      <c r="FT18">
        <v>-0.168190993816344</v>
      </c>
      <c r="FU18">
        <v>7.47338024490838E-3</v>
      </c>
      <c r="FV18">
        <v>2.76976513982524E-2</v>
      </c>
      <c r="FW18">
        <v>-0.89763471600023803</v>
      </c>
      <c r="FX18">
        <v>-0.24735558451528999</v>
      </c>
      <c r="FY18">
        <v>-0.61978788118967598</v>
      </c>
      <c r="FZ18">
        <v>-0.36926412924454</v>
      </c>
      <c r="GA18">
        <v>-0.47275318522922899</v>
      </c>
      <c r="GB18">
        <v>-0.41801908419873401</v>
      </c>
      <c r="GC18">
        <v>-3.6047668130998203E-2</v>
      </c>
      <c r="GD18">
        <v>0.11345919548514199</v>
      </c>
      <c r="GE18">
        <v>-3.2477524195625003E-2</v>
      </c>
      <c r="GF18">
        <v>-0.45945840849730801</v>
      </c>
      <c r="GG18">
        <v>0.25815763337811998</v>
      </c>
      <c r="GH18">
        <v>-0.30203414838665599</v>
      </c>
      <c r="GI18">
        <v>0.32888421396154899</v>
      </c>
      <c r="GJ18">
        <v>-7.21986719478903E-3</v>
      </c>
      <c r="GK18">
        <v>0.30636203120932298</v>
      </c>
      <c r="GL18">
        <v>-7.9288292938179003E-2</v>
      </c>
      <c r="GM18">
        <v>-0.94511100254247205</v>
      </c>
      <c r="GN18">
        <v>-0.67729135304807098</v>
      </c>
      <c r="GO18">
        <v>-0.69008897017008197</v>
      </c>
      <c r="GP18">
        <v>-0.41299662470164</v>
      </c>
      <c r="GQ18">
        <v>5.2454268093793603E-2</v>
      </c>
      <c r="GR18">
        <v>-0.42349542748198998</v>
      </c>
      <c r="GS18">
        <v>0.106141859339448</v>
      </c>
      <c r="GT18">
        <v>-0.233362150558486</v>
      </c>
      <c r="GU18">
        <v>8.3370182725273599E-3</v>
      </c>
      <c r="GV18">
        <v>-0.244168896552652</v>
      </c>
      <c r="GW18">
        <v>0.233807131285035</v>
      </c>
      <c r="GX18">
        <v>0.33667233301071098</v>
      </c>
      <c r="GY18">
        <v>-8.8968021935445799E-2</v>
      </c>
      <c r="GZ18">
        <v>0.54919194170883801</v>
      </c>
      <c r="HA18">
        <v>-0.36319653748272601</v>
      </c>
      <c r="HB18">
        <v>-7.3902205171375496E-2</v>
      </c>
      <c r="HC18">
        <v>-0.266973411756317</v>
      </c>
      <c r="HD18">
        <v>8.9093418787021095E-2</v>
      </c>
      <c r="HE18">
        <v>-0.369896290999017</v>
      </c>
      <c r="HF18">
        <v>-0.279436537246809</v>
      </c>
      <c r="HG18">
        <v>0.110333437038661</v>
      </c>
      <c r="HH18">
        <v>-0.49278425728582798</v>
      </c>
      <c r="HI18">
        <v>0.29650555382843502</v>
      </c>
      <c r="HJ18">
        <v>-0.564230871463132</v>
      </c>
      <c r="HK18">
        <v>-0.32114766443720899</v>
      </c>
      <c r="HL18">
        <v>0.39987087346021</v>
      </c>
      <c r="HM18">
        <v>0.79929311214885801</v>
      </c>
      <c r="HN18">
        <v>-2.2826110143973E-2</v>
      </c>
      <c r="HO18">
        <v>-0.802808144935093</v>
      </c>
      <c r="HP18">
        <v>-0.39275944570994298</v>
      </c>
      <c r="HQ18">
        <v>-0.28226157978418498</v>
      </c>
      <c r="HR18">
        <v>0.75487450113948396</v>
      </c>
      <c r="HS18">
        <v>-0.353538915280668</v>
      </c>
      <c r="HT18">
        <v>-0.34033141470544798</v>
      </c>
      <c r="HU18">
        <v>0.26505975430823198</v>
      </c>
      <c r="HV18">
        <v>0.66885949610879103</v>
      </c>
      <c r="HW18">
        <v>-0.26986398586764998</v>
      </c>
      <c r="HX18">
        <v>-3.8890452570884998E-2</v>
      </c>
      <c r="HY18">
        <v>-0.32349689559710398</v>
      </c>
      <c r="HZ18">
        <v>-0.32114370491663202</v>
      </c>
      <c r="IA18">
        <v>7.3120607596746004E-2</v>
      </c>
      <c r="IB18">
        <v>0.39078176672537601</v>
      </c>
      <c r="IC18">
        <v>-0.31216214351369798</v>
      </c>
      <c r="ID18">
        <v>-0.481507242631807</v>
      </c>
      <c r="IE18">
        <v>3.0809081134650401E-2</v>
      </c>
      <c r="IF18">
        <v>-0.56346781287865999</v>
      </c>
      <c r="IG18">
        <v>-0.366921130242856</v>
      </c>
      <c r="IH18">
        <v>-0.203096156270762</v>
      </c>
      <c r="II18">
        <v>-9.9986264701121902E-2</v>
      </c>
      <c r="IJ18">
        <v>7.6608926599812499E-2</v>
      </c>
      <c r="IK18">
        <v>-0.161650188599398</v>
      </c>
      <c r="IL18">
        <v>-0.15705507136458899</v>
      </c>
      <c r="IM18">
        <v>-0.107742045003428</v>
      </c>
      <c r="IN18">
        <v>5.5066154949226002E-2</v>
      </c>
      <c r="IO18">
        <v>-0.14897135868852701</v>
      </c>
      <c r="IP18">
        <v>-0.77414755195479901</v>
      </c>
      <c r="IQ18">
        <v>-0.48953003257365102</v>
      </c>
      <c r="IR18">
        <v>-0.41129479503141902</v>
      </c>
      <c r="IS18">
        <v>-0.71653986674220704</v>
      </c>
      <c r="IT18">
        <v>1.5471238913433E-3</v>
      </c>
      <c r="IU18">
        <v>-0.49618260567627998</v>
      </c>
      <c r="IV18">
        <v>-3.7401074654266299E-3</v>
      </c>
      <c r="IW18">
        <v>-0.17761869600031999</v>
      </c>
      <c r="IX18">
        <v>0.62626990697083695</v>
      </c>
      <c r="IY18">
        <v>7.10936159828085E-3</v>
      </c>
      <c r="IZ18">
        <v>-3.5677123694902002E-2</v>
      </c>
      <c r="JA18">
        <v>0.204378536681915</v>
      </c>
      <c r="JB18">
        <v>0.23051661870686499</v>
      </c>
      <c r="JC18">
        <v>0.91883197659972504</v>
      </c>
      <c r="JD18">
        <v>0.122666008683653</v>
      </c>
      <c r="JE18">
        <v>-0.25524070059916698</v>
      </c>
      <c r="JF18">
        <v>4.83004765665946E-2</v>
      </c>
      <c r="JG18">
        <v>-0.12849056701257699</v>
      </c>
      <c r="JH18">
        <v>0.217192748592615</v>
      </c>
      <c r="JI18">
        <v>0.55384709465895399</v>
      </c>
      <c r="JJ18">
        <v>0.112196369948139</v>
      </c>
      <c r="JK18">
        <v>0.25521313944872798</v>
      </c>
      <c r="JL18">
        <v>-7.4540776831888103E-2</v>
      </c>
      <c r="JM18">
        <v>9.5394498227534499E-2</v>
      </c>
      <c r="JN18">
        <v>0.41252392686493899</v>
      </c>
    </row>
    <row r="19" spans="2:274" x14ac:dyDescent="0.2">
      <c r="B19" t="s">
        <v>311</v>
      </c>
      <c r="C19" t="s">
        <v>350</v>
      </c>
      <c r="D19">
        <v>-0.40408730937029103</v>
      </c>
      <c r="E19">
        <v>-0.66185654074840705</v>
      </c>
      <c r="F19">
        <v>-0.28038450970661899</v>
      </c>
      <c r="G19">
        <v>-0.26359823835828</v>
      </c>
      <c r="H19">
        <v>-0.45611077354822399</v>
      </c>
      <c r="I19">
        <v>0.61083573757335297</v>
      </c>
      <c r="J19">
        <v>0.13863642334862999</v>
      </c>
      <c r="K19">
        <v>-0.38234627222654499</v>
      </c>
      <c r="L19">
        <v>-0.688755667320881</v>
      </c>
      <c r="M19">
        <v>0.55444956613946295</v>
      </c>
      <c r="N19">
        <v>-0.13579929439906799</v>
      </c>
      <c r="O19">
        <v>-0.57843186728907603</v>
      </c>
      <c r="P19">
        <v>-0.306227840077891</v>
      </c>
      <c r="Q19">
        <v>-0.58751758436567703</v>
      </c>
      <c r="R19">
        <v>-0.70126462514145305</v>
      </c>
      <c r="S19">
        <v>-3.53285573837386E-2</v>
      </c>
      <c r="T19">
        <v>-0.23223832640443801</v>
      </c>
      <c r="U19">
        <v>0.32715406175251399</v>
      </c>
      <c r="V19">
        <v>0.30588582847756901</v>
      </c>
      <c r="W19">
        <v>0.28147661335970797</v>
      </c>
      <c r="X19">
        <v>0.48930226273648098</v>
      </c>
      <c r="Y19">
        <v>-0.70916951014433605</v>
      </c>
      <c r="Z19">
        <v>-0.47580304780170501</v>
      </c>
      <c r="AA19">
        <v>5.7165055754733601E-2</v>
      </c>
      <c r="AB19">
        <v>-0.50051317413504004</v>
      </c>
      <c r="AC19">
        <v>-0.43789753951964</v>
      </c>
      <c r="AD19">
        <v>0.41365291648583002</v>
      </c>
      <c r="AE19">
        <v>-0.30588416718406097</v>
      </c>
      <c r="AF19">
        <v>-0.222607089264139</v>
      </c>
      <c r="AG19">
        <v>-0.15412425206246599</v>
      </c>
      <c r="AH19">
        <v>-0.40782775827017398</v>
      </c>
      <c r="AI19">
        <v>0.13407887365697399</v>
      </c>
      <c r="AJ19">
        <v>-0.1507641853691</v>
      </c>
      <c r="AK19">
        <v>0.12398769963464</v>
      </c>
      <c r="AL19">
        <v>-0.59234768083852996</v>
      </c>
      <c r="AM19">
        <v>1.86094199428441E-2</v>
      </c>
      <c r="AN19">
        <v>-0.21155470254477299</v>
      </c>
      <c r="AO19">
        <v>-0.41503670558876599</v>
      </c>
      <c r="AP19">
        <v>0.14156454814004099</v>
      </c>
      <c r="AQ19">
        <v>0.28436639646317702</v>
      </c>
      <c r="AR19">
        <v>-0.31825556538299299</v>
      </c>
      <c r="AS19">
        <v>-0.381773475253327</v>
      </c>
      <c r="AT19">
        <v>-0.75168516959729503</v>
      </c>
      <c r="AU19">
        <v>3.2208577376602501E-2</v>
      </c>
      <c r="AV19">
        <v>-0.83934612250268303</v>
      </c>
      <c r="AW19">
        <v>-0.418435737005391</v>
      </c>
      <c r="AX19">
        <v>-2.1541900414754501E-2</v>
      </c>
      <c r="AY19">
        <v>-6.0685963230933199E-2</v>
      </c>
      <c r="AZ19">
        <v>-0.42812312833736599</v>
      </c>
      <c r="BA19">
        <v>0.457591172978428</v>
      </c>
      <c r="BB19">
        <v>0.21390728883864499</v>
      </c>
      <c r="BC19">
        <v>-0.61005922224035702</v>
      </c>
      <c r="BD19">
        <v>-0.75936955151277696</v>
      </c>
      <c r="BE19">
        <v>-0.68748677552667603</v>
      </c>
      <c r="BF19">
        <v>-0.60359405615023098</v>
      </c>
      <c r="BG19">
        <v>-0.70887606973138495</v>
      </c>
      <c r="BH19">
        <v>-0.41950414094530902</v>
      </c>
      <c r="BI19">
        <v>-0.17926925406288</v>
      </c>
      <c r="BJ19">
        <v>-0.170708167390447</v>
      </c>
      <c r="BK19">
        <v>0.13119499828194001</v>
      </c>
      <c r="BL19">
        <v>-0.87940771180084898</v>
      </c>
      <c r="BM19">
        <v>-0.25053070795106902</v>
      </c>
      <c r="BN19">
        <v>0.64974772739653297</v>
      </c>
      <c r="BO19">
        <v>0.17960305510145999</v>
      </c>
      <c r="BP19">
        <v>9.3621501906994198E-2</v>
      </c>
      <c r="BQ19">
        <v>-0.15494484523864899</v>
      </c>
      <c r="BR19">
        <v>-0.42786933189346699</v>
      </c>
      <c r="BS19">
        <v>-0.21167421800833799</v>
      </c>
      <c r="BT19">
        <v>-0.26087118533162501</v>
      </c>
      <c r="BU19">
        <v>-0.44767817263408899</v>
      </c>
      <c r="BV19">
        <v>-3.5299866775083399E-2</v>
      </c>
      <c r="BW19">
        <v>-0.391484511732901</v>
      </c>
      <c r="BX19">
        <v>0.49146464837186798</v>
      </c>
      <c r="BY19">
        <v>0.15172659851827699</v>
      </c>
      <c r="BZ19">
        <v>-0.53250619608177396</v>
      </c>
      <c r="CA19">
        <v>-4.6675098242497402E-2</v>
      </c>
      <c r="CB19">
        <v>0.66487523356456002</v>
      </c>
      <c r="CC19">
        <v>-3.2244651071823498E-2</v>
      </c>
      <c r="CD19">
        <v>0.133730108434715</v>
      </c>
      <c r="CE19">
        <v>-0.72476273727555596</v>
      </c>
      <c r="CF19">
        <v>-0.19893331570633699</v>
      </c>
      <c r="CG19">
        <v>0.54933963312154099</v>
      </c>
      <c r="CH19">
        <v>-0.47213207639429799</v>
      </c>
      <c r="CI19">
        <v>0.50475066540447699</v>
      </c>
      <c r="CJ19">
        <v>0.61275533711833996</v>
      </c>
      <c r="CK19">
        <v>-0.85451909882128196</v>
      </c>
      <c r="CL19">
        <v>-0.17811681345681199</v>
      </c>
      <c r="CM19">
        <v>0.15689053839044201</v>
      </c>
      <c r="CN19">
        <v>0.45266901626977801</v>
      </c>
      <c r="CO19">
        <v>7.6584516690217305E-2</v>
      </c>
      <c r="CP19">
        <v>-6.0938780496226197E-2</v>
      </c>
      <c r="CQ19">
        <v>-0.63585670365274904</v>
      </c>
      <c r="CR19">
        <v>0.35549991729747599</v>
      </c>
      <c r="CS19">
        <v>9.8091819930417101E-2</v>
      </c>
      <c r="CT19">
        <v>-0.51609183493646904</v>
      </c>
      <c r="CU19">
        <v>-0.26898593248894997</v>
      </c>
      <c r="CV19">
        <v>-0.20505197796729599</v>
      </c>
      <c r="CW19">
        <v>-0.35555359791637298</v>
      </c>
      <c r="CX19">
        <v>-0.392158224551655</v>
      </c>
      <c r="CY19">
        <v>-3.2338815368736597E-2</v>
      </c>
      <c r="CZ19">
        <v>-0.227141938289185</v>
      </c>
      <c r="DA19">
        <v>-0.46488061081135201</v>
      </c>
      <c r="DB19">
        <v>-0.28155450987105402</v>
      </c>
      <c r="DC19">
        <v>0.39555640486307297</v>
      </c>
      <c r="DD19">
        <v>-0.23172755389434299</v>
      </c>
      <c r="DE19">
        <v>-0.61750381234709395</v>
      </c>
      <c r="DF19">
        <v>0.75817893055555696</v>
      </c>
      <c r="DG19">
        <v>5.8324682145656101E-2</v>
      </c>
      <c r="DH19">
        <v>-0.40409138123995902</v>
      </c>
      <c r="DI19">
        <v>-0.74976260883182</v>
      </c>
      <c r="DJ19">
        <v>-0.55113295959325204</v>
      </c>
      <c r="DK19">
        <v>-0.68812130960579099</v>
      </c>
      <c r="DL19">
        <v>0.40675107703603902</v>
      </c>
      <c r="DM19">
        <v>-0.14463515446474301</v>
      </c>
      <c r="DN19">
        <v>0.118293358963263</v>
      </c>
      <c r="DO19">
        <v>-0.65292448066291797</v>
      </c>
      <c r="DP19">
        <v>-0.57232675079491102</v>
      </c>
      <c r="DQ19">
        <v>-0.55685797111978796</v>
      </c>
      <c r="DR19">
        <v>-8.1912771092185296E-2</v>
      </c>
      <c r="DS19">
        <v>-4.7741902887857797E-2</v>
      </c>
      <c r="DT19">
        <v>-0.237152233910875</v>
      </c>
      <c r="DU19">
        <v>-0.71663046332279901</v>
      </c>
      <c r="DV19">
        <v>-0.57835015763159603</v>
      </c>
      <c r="DW19">
        <v>0.32040518448820499</v>
      </c>
      <c r="DX19">
        <v>0.16465938913813</v>
      </c>
      <c r="DY19">
        <v>-0.76558639251516503</v>
      </c>
      <c r="DZ19">
        <v>-0.201871065116764</v>
      </c>
      <c r="EA19">
        <v>-0.29518441230104597</v>
      </c>
      <c r="EB19">
        <v>-6.9393131058287705E-2</v>
      </c>
      <c r="EC19">
        <v>7.0752255163142397E-3</v>
      </c>
      <c r="ED19">
        <v>-0.31248615002916802</v>
      </c>
      <c r="EE19">
        <v>0.69296621580645801</v>
      </c>
      <c r="EF19">
        <v>0.77330313789760097</v>
      </c>
      <c r="EG19">
        <v>-6.9516063460676306E-2</v>
      </c>
      <c r="EH19">
        <v>-0.224144986310434</v>
      </c>
      <c r="EI19">
        <v>-0.36328715778554499</v>
      </c>
      <c r="EJ19">
        <v>-0.28070377180921102</v>
      </c>
      <c r="EK19">
        <v>-0.340763156217814</v>
      </c>
      <c r="EL19">
        <v>-0.20120449026275</v>
      </c>
      <c r="EM19">
        <v>-0.28405843620367199</v>
      </c>
      <c r="EN19">
        <v>0.19143541755948901</v>
      </c>
      <c r="EO19">
        <v>-1.13419844950499E-2</v>
      </c>
      <c r="EP19">
        <v>-0.88382005176071599</v>
      </c>
      <c r="EQ19">
        <v>-0.51895317294731802</v>
      </c>
      <c r="ER19">
        <v>0.16818400326926</v>
      </c>
      <c r="ES19">
        <v>-0.429374408810615</v>
      </c>
      <c r="ET19">
        <v>-0.32531899395678998</v>
      </c>
      <c r="EU19">
        <v>-0.62994466033361296</v>
      </c>
      <c r="EV19">
        <v>0.174553537209899</v>
      </c>
      <c r="EW19">
        <v>-0.60654636825534802</v>
      </c>
      <c r="EX19">
        <v>-0.10725261994206001</v>
      </c>
      <c r="EY19">
        <v>-0.66031776910630802</v>
      </c>
      <c r="EZ19">
        <v>-0.79527475813598802</v>
      </c>
      <c r="FA19">
        <v>5.3825637642267797E-2</v>
      </c>
      <c r="FB19">
        <v>-0.15263934682715499</v>
      </c>
      <c r="FC19">
        <v>-0.54232890692386604</v>
      </c>
      <c r="FD19">
        <v>-0.72272791441305095</v>
      </c>
      <c r="FE19">
        <v>0.31869066715756</v>
      </c>
      <c r="FF19">
        <v>0.72078100224599495</v>
      </c>
      <c r="FG19">
        <v>0.61669384829533702</v>
      </c>
      <c r="FH19">
        <v>0.125084258174467</v>
      </c>
      <c r="FI19">
        <v>1.1757469416223001</v>
      </c>
      <c r="FJ19">
        <v>-0.22979927043180001</v>
      </c>
      <c r="FK19">
        <v>-0.50979790845210404</v>
      </c>
      <c r="FL19">
        <v>0.36617582061938903</v>
      </c>
      <c r="FM19">
        <v>-0.15966595549858201</v>
      </c>
      <c r="FN19">
        <v>-0.304576445364443</v>
      </c>
      <c r="FO19">
        <v>-0.18574255271128101</v>
      </c>
      <c r="FP19">
        <v>0.30638774476404201</v>
      </c>
      <c r="FQ19">
        <v>-6.7776319785361402E-3</v>
      </c>
      <c r="FR19">
        <v>-9.2129040376245294E-2</v>
      </c>
      <c r="FS19">
        <v>0.21271309675529601</v>
      </c>
      <c r="FT19">
        <v>-3.7113078346026299E-2</v>
      </c>
      <c r="FU19">
        <v>-0.21372027187133899</v>
      </c>
      <c r="FV19">
        <v>-0.34857840093361497</v>
      </c>
      <c r="FW19">
        <v>-0.74914114249902497</v>
      </c>
      <c r="FX19">
        <v>5.02205719332732E-2</v>
      </c>
      <c r="FY19">
        <v>-0.21559712063806399</v>
      </c>
      <c r="FZ19">
        <v>-0.23976108271424201</v>
      </c>
      <c r="GA19">
        <v>-0.29126659935428101</v>
      </c>
      <c r="GB19">
        <v>-0.25563203790892902</v>
      </c>
      <c r="GC19">
        <v>0.39438724716317702</v>
      </c>
      <c r="GD19">
        <v>-0.28465026011811601</v>
      </c>
      <c r="GE19">
        <v>-0.42651964378921098</v>
      </c>
      <c r="GF19">
        <v>-0.68951922489598505</v>
      </c>
      <c r="GG19">
        <v>-0.235674601510691</v>
      </c>
      <c r="GH19">
        <v>-0.68012944023235999</v>
      </c>
      <c r="GI19">
        <v>8.1314112141184794E-2</v>
      </c>
      <c r="GJ19">
        <v>-0.40874564726627199</v>
      </c>
      <c r="GK19">
        <v>-5.5709846917873698E-3</v>
      </c>
      <c r="GL19">
        <v>-0.17869598209152099</v>
      </c>
      <c r="GM19">
        <v>-0.53425123359543003</v>
      </c>
      <c r="GN19">
        <v>-0.60303525089201404</v>
      </c>
      <c r="GO19">
        <v>-0.29456163600178598</v>
      </c>
      <c r="GP19">
        <v>0.19423014247648901</v>
      </c>
      <c r="GQ19">
        <v>0.19221889640675999</v>
      </c>
      <c r="GR19">
        <v>5.7220930318231299E-2</v>
      </c>
      <c r="GS19">
        <v>-0.334423482050478</v>
      </c>
      <c r="GT19">
        <v>-0.68395049215674897</v>
      </c>
      <c r="GU19">
        <v>-0.20911403033470199</v>
      </c>
      <c r="GV19">
        <v>-0.60215864085451598</v>
      </c>
      <c r="GW19">
        <v>-0.30780108819270602</v>
      </c>
      <c r="GX19">
        <v>0.73925146582761203</v>
      </c>
      <c r="GY19">
        <v>-0.325618394208952</v>
      </c>
      <c r="GZ19">
        <v>0.24995950813462001</v>
      </c>
      <c r="HA19">
        <v>0.50532279606688202</v>
      </c>
      <c r="HB19">
        <v>-1.6152828526300499E-3</v>
      </c>
      <c r="HC19">
        <v>-7.5746647304426401E-2</v>
      </c>
      <c r="HD19">
        <v>-0.21179935212635501</v>
      </c>
      <c r="HE19">
        <v>-0.34318162213346898</v>
      </c>
      <c r="HF19">
        <v>-0.83803399781481702</v>
      </c>
      <c r="HG19">
        <v>6.5854584204335306E-2</v>
      </c>
      <c r="HH19">
        <v>-0.351012989696737</v>
      </c>
      <c r="HI19">
        <v>-0.75046448785910602</v>
      </c>
      <c r="HJ19">
        <v>-0.69219589252963898</v>
      </c>
      <c r="HK19">
        <v>-9.0899815738729406E-2</v>
      </c>
      <c r="HL19">
        <v>-0.52368514197723603</v>
      </c>
      <c r="HM19">
        <v>-0.15624454193949</v>
      </c>
      <c r="HN19">
        <v>5.7489001702209101E-2</v>
      </c>
      <c r="HO19">
        <v>-0.53709550569349596</v>
      </c>
      <c r="HP19">
        <v>-0.17451832977634299</v>
      </c>
      <c r="HQ19">
        <v>-0.29035403722615499</v>
      </c>
      <c r="HR19">
        <v>0.75630626369797604</v>
      </c>
      <c r="HS19">
        <v>0.27807465941033399</v>
      </c>
      <c r="HT19">
        <v>0.34434907263736197</v>
      </c>
      <c r="HU19">
        <v>0.60628440109505799</v>
      </c>
      <c r="HV19">
        <v>4.3870166213508199E-2</v>
      </c>
      <c r="HW19">
        <v>-0.72590699248679103</v>
      </c>
      <c r="HX19">
        <v>0.33575328129253501</v>
      </c>
      <c r="HY19">
        <v>-0.66223982862846598</v>
      </c>
      <c r="HZ19">
        <v>-0.113439439187419</v>
      </c>
      <c r="IA19">
        <v>-0.31698532151937098</v>
      </c>
      <c r="IB19">
        <v>-0.21842220395447101</v>
      </c>
      <c r="IC19">
        <v>-0.37657768385421098</v>
      </c>
      <c r="ID19">
        <v>-0.49926824975778</v>
      </c>
      <c r="IE19">
        <v>-0.49920397311169001</v>
      </c>
      <c r="IF19">
        <v>-0.51179814023578296</v>
      </c>
      <c r="IG19">
        <v>-1.0183208584275301</v>
      </c>
      <c r="IH19">
        <v>0.27065441473990198</v>
      </c>
      <c r="II19">
        <v>-4.8281697927055799E-2</v>
      </c>
      <c r="IJ19">
        <v>2.64098152393758E-2</v>
      </c>
      <c r="IK19">
        <v>0.18132745472731099</v>
      </c>
      <c r="IL19">
        <v>-0.729928375694334</v>
      </c>
      <c r="IM19">
        <v>0.89549725740602604</v>
      </c>
      <c r="IN19">
        <v>-0.28315461470977199</v>
      </c>
      <c r="IO19">
        <v>-0.101144181210954</v>
      </c>
      <c r="IP19">
        <v>-0.66001414698313299</v>
      </c>
      <c r="IQ19">
        <v>6.8568725643139899E-2</v>
      </c>
      <c r="IR19">
        <v>-0.68898343689684904</v>
      </c>
      <c r="IS19">
        <v>-0.69167625271367805</v>
      </c>
      <c r="IT19">
        <v>0.13817104787199</v>
      </c>
      <c r="IU19">
        <v>-0.15721514138034801</v>
      </c>
      <c r="IV19">
        <v>-0.113298631385329</v>
      </c>
      <c r="IW19">
        <v>9.55779630681746E-4</v>
      </c>
      <c r="IX19">
        <v>0.207362100884186</v>
      </c>
      <c r="IY19">
        <v>-0.36288951079064602</v>
      </c>
      <c r="IZ19">
        <v>-0.25723346579909401</v>
      </c>
      <c r="JA19">
        <v>0.44089908800934802</v>
      </c>
      <c r="JB19">
        <v>0.439457046342283</v>
      </c>
      <c r="JC19">
        <v>0.75109295990803904</v>
      </c>
      <c r="JD19">
        <v>-0.37504126440136198</v>
      </c>
      <c r="JE19">
        <v>-0.457587442170095</v>
      </c>
      <c r="JF19">
        <v>-0.38413333812683098</v>
      </c>
      <c r="JG19">
        <v>-0.42016461886385198</v>
      </c>
      <c r="JH19">
        <v>0.19414926530756901</v>
      </c>
      <c r="JI19">
        <v>0.53888749462035201</v>
      </c>
      <c r="JJ19">
        <v>-8.6915339952094897E-2</v>
      </c>
      <c r="JK19">
        <v>-0.49414616836786301</v>
      </c>
      <c r="JL19">
        <v>-0.26247102004724598</v>
      </c>
      <c r="JM19">
        <v>0.45950271048994001</v>
      </c>
      <c r="JN19">
        <v>-8.30215794695571E-2</v>
      </c>
    </row>
    <row r="22" spans="2:274" s="1" customFormat="1" x14ac:dyDescent="0.2">
      <c r="B22" s="1" t="s">
        <v>36</v>
      </c>
      <c r="C22" s="1" t="s">
        <v>317</v>
      </c>
      <c r="D22" s="1" t="s">
        <v>38</v>
      </c>
      <c r="E22" s="1" t="s">
        <v>39</v>
      </c>
      <c r="F22" s="1" t="s">
        <v>40</v>
      </c>
      <c r="G22" s="1" t="s">
        <v>41</v>
      </c>
      <c r="H22" s="1" t="s">
        <v>42</v>
      </c>
      <c r="I22" s="1" t="s">
        <v>43</v>
      </c>
      <c r="J22" s="1" t="s">
        <v>44</v>
      </c>
      <c r="K22" s="1" t="s">
        <v>45</v>
      </c>
      <c r="L22" s="1" t="s">
        <v>46</v>
      </c>
      <c r="M22" s="1" t="s">
        <v>47</v>
      </c>
      <c r="N22" s="1" t="s">
        <v>48</v>
      </c>
      <c r="O22" s="1" t="s">
        <v>49</v>
      </c>
      <c r="P22" s="1" t="s">
        <v>50</v>
      </c>
      <c r="Q22" s="1" t="s">
        <v>51</v>
      </c>
      <c r="R22" s="1" t="s">
        <v>52</v>
      </c>
      <c r="S22" s="1" t="s">
        <v>53</v>
      </c>
      <c r="T22" s="1" t="s">
        <v>54</v>
      </c>
      <c r="U22" s="1" t="s">
        <v>55</v>
      </c>
      <c r="V22" s="1" t="s">
        <v>56</v>
      </c>
      <c r="W22" s="1" t="s">
        <v>57</v>
      </c>
      <c r="X22" s="1" t="s">
        <v>58</v>
      </c>
      <c r="Y22" s="1" t="s">
        <v>59</v>
      </c>
      <c r="Z22" s="1" t="s">
        <v>60</v>
      </c>
      <c r="AA22" s="1" t="s">
        <v>61</v>
      </c>
      <c r="AB22" s="1" t="s">
        <v>62</v>
      </c>
      <c r="AC22" s="1" t="s">
        <v>63</v>
      </c>
      <c r="AD22" s="1" t="s">
        <v>64</v>
      </c>
      <c r="AE22" s="1" t="s">
        <v>65</v>
      </c>
      <c r="AF22" s="1" t="s">
        <v>66</v>
      </c>
      <c r="AG22" s="1" t="s">
        <v>67</v>
      </c>
      <c r="AH22" s="1" t="s">
        <v>68</v>
      </c>
      <c r="AI22" s="1" t="s">
        <v>69</v>
      </c>
      <c r="AJ22" s="1" t="s">
        <v>70</v>
      </c>
      <c r="AK22" s="1" t="s">
        <v>71</v>
      </c>
      <c r="AL22" s="1" t="s">
        <v>72</v>
      </c>
      <c r="AM22" s="1" t="s">
        <v>73</v>
      </c>
      <c r="AN22" s="1" t="s">
        <v>74</v>
      </c>
      <c r="AO22" s="1" t="s">
        <v>75</v>
      </c>
      <c r="AP22" s="1" t="s">
        <v>76</v>
      </c>
      <c r="AQ22" s="1" t="s">
        <v>77</v>
      </c>
      <c r="AR22" s="1" t="s">
        <v>78</v>
      </c>
      <c r="AS22" s="1" t="s">
        <v>79</v>
      </c>
      <c r="AT22" s="1" t="s">
        <v>80</v>
      </c>
      <c r="AU22" s="1" t="s">
        <v>81</v>
      </c>
      <c r="AV22" s="1" t="s">
        <v>82</v>
      </c>
      <c r="AW22" s="1" t="s">
        <v>83</v>
      </c>
      <c r="AX22" s="1" t="s">
        <v>84</v>
      </c>
      <c r="AY22" s="1" t="s">
        <v>85</v>
      </c>
      <c r="AZ22" s="1" t="s">
        <v>86</v>
      </c>
      <c r="BA22" s="1" t="s">
        <v>87</v>
      </c>
      <c r="BB22" s="1" t="s">
        <v>88</v>
      </c>
      <c r="BC22" s="1" t="s">
        <v>89</v>
      </c>
      <c r="BD22" s="1" t="s">
        <v>90</v>
      </c>
      <c r="BE22" s="1" t="s">
        <v>91</v>
      </c>
      <c r="BF22" s="1" t="s">
        <v>92</v>
      </c>
      <c r="BG22" s="1" t="s">
        <v>93</v>
      </c>
      <c r="BH22" s="1" t="s">
        <v>94</v>
      </c>
      <c r="BI22" s="1" t="s">
        <v>95</v>
      </c>
      <c r="BJ22" s="1" t="s">
        <v>96</v>
      </c>
      <c r="BK22" s="1" t="s">
        <v>97</v>
      </c>
      <c r="BL22" s="1" t="s">
        <v>98</v>
      </c>
      <c r="BM22" s="1" t="s">
        <v>99</v>
      </c>
      <c r="BN22" s="1" t="s">
        <v>100</v>
      </c>
      <c r="BO22" s="1" t="s">
        <v>101</v>
      </c>
      <c r="BP22" s="1" t="s">
        <v>102</v>
      </c>
      <c r="BQ22" s="1" t="s">
        <v>103</v>
      </c>
      <c r="BR22" s="1" t="s">
        <v>104</v>
      </c>
      <c r="BS22" s="1" t="s">
        <v>105</v>
      </c>
      <c r="BT22" s="1" t="s">
        <v>106</v>
      </c>
      <c r="BU22" s="1" t="s">
        <v>107</v>
      </c>
      <c r="BV22" s="1" t="s">
        <v>108</v>
      </c>
      <c r="BW22" s="1" t="s">
        <v>109</v>
      </c>
      <c r="BX22" s="1" t="s">
        <v>110</v>
      </c>
      <c r="BY22" s="1" t="s">
        <v>111</v>
      </c>
      <c r="BZ22" s="1" t="s">
        <v>112</v>
      </c>
      <c r="CA22" s="1" t="s">
        <v>113</v>
      </c>
      <c r="CB22" s="1" t="s">
        <v>114</v>
      </c>
      <c r="CC22" s="1" t="s">
        <v>115</v>
      </c>
      <c r="CD22" s="1" t="s">
        <v>116</v>
      </c>
      <c r="CE22" s="1" t="s">
        <v>117</v>
      </c>
      <c r="CF22" s="1" t="s">
        <v>118</v>
      </c>
      <c r="CG22" s="1" t="s">
        <v>119</v>
      </c>
      <c r="CH22" s="1" t="s">
        <v>120</v>
      </c>
      <c r="CI22" s="1" t="s">
        <v>121</v>
      </c>
      <c r="CJ22" s="1" t="s">
        <v>122</v>
      </c>
      <c r="CK22" s="1" t="s">
        <v>123</v>
      </c>
      <c r="CL22" s="1" t="s">
        <v>124</v>
      </c>
      <c r="CM22" s="1" t="s">
        <v>125</v>
      </c>
      <c r="CN22" s="1" t="s">
        <v>126</v>
      </c>
      <c r="CO22" s="1" t="s">
        <v>127</v>
      </c>
      <c r="CP22" s="1" t="s">
        <v>128</v>
      </c>
      <c r="CQ22" s="1" t="s">
        <v>129</v>
      </c>
      <c r="CR22" s="1" t="s">
        <v>130</v>
      </c>
      <c r="CS22" s="1" t="s">
        <v>131</v>
      </c>
      <c r="CT22" s="1" t="s">
        <v>132</v>
      </c>
      <c r="CU22" s="1" t="s">
        <v>133</v>
      </c>
      <c r="CV22" s="1" t="s">
        <v>134</v>
      </c>
      <c r="CW22" s="1" t="s">
        <v>135</v>
      </c>
      <c r="CX22" s="1" t="s">
        <v>136</v>
      </c>
      <c r="CY22" s="1" t="s">
        <v>137</v>
      </c>
      <c r="CZ22" s="1" t="s">
        <v>138</v>
      </c>
      <c r="DA22" s="1" t="s">
        <v>139</v>
      </c>
      <c r="DB22" s="1" t="s">
        <v>140</v>
      </c>
      <c r="DC22" s="1" t="s">
        <v>141</v>
      </c>
      <c r="DD22" s="1" t="s">
        <v>142</v>
      </c>
      <c r="DE22" s="1" t="s">
        <v>143</v>
      </c>
      <c r="DF22" s="1" t="s">
        <v>144</v>
      </c>
      <c r="DG22" s="1" t="s">
        <v>145</v>
      </c>
      <c r="DH22" s="1" t="s">
        <v>146</v>
      </c>
      <c r="DI22" s="1" t="s">
        <v>147</v>
      </c>
      <c r="DJ22" s="1" t="s">
        <v>148</v>
      </c>
      <c r="DK22" s="1" t="s">
        <v>149</v>
      </c>
      <c r="DL22" s="1" t="s">
        <v>150</v>
      </c>
      <c r="DM22" s="1" t="s">
        <v>151</v>
      </c>
      <c r="DN22" s="1" t="s">
        <v>152</v>
      </c>
      <c r="DO22" s="1" t="s">
        <v>153</v>
      </c>
      <c r="DP22" s="1" t="s">
        <v>154</v>
      </c>
      <c r="DQ22" s="1" t="s">
        <v>155</v>
      </c>
      <c r="DR22" s="1" t="s">
        <v>156</v>
      </c>
      <c r="DS22" s="1" t="s">
        <v>157</v>
      </c>
      <c r="DT22" s="1" t="s">
        <v>158</v>
      </c>
      <c r="DU22" s="1" t="s">
        <v>159</v>
      </c>
      <c r="DV22" s="1" t="s">
        <v>160</v>
      </c>
      <c r="DW22" s="1" t="s">
        <v>161</v>
      </c>
      <c r="DX22" s="1" t="s">
        <v>162</v>
      </c>
      <c r="DY22" s="1" t="s">
        <v>163</v>
      </c>
      <c r="DZ22" s="1" t="s">
        <v>164</v>
      </c>
      <c r="EA22" s="1" t="s">
        <v>165</v>
      </c>
      <c r="EB22" s="1" t="s">
        <v>166</v>
      </c>
      <c r="EC22" s="1" t="s">
        <v>167</v>
      </c>
      <c r="ED22" s="1" t="s">
        <v>168</v>
      </c>
      <c r="EE22" s="1" t="s">
        <v>169</v>
      </c>
      <c r="EF22" s="1" t="s">
        <v>170</v>
      </c>
      <c r="EG22" s="1" t="s">
        <v>171</v>
      </c>
      <c r="EH22" s="1" t="s">
        <v>172</v>
      </c>
      <c r="EI22" s="1" t="s">
        <v>173</v>
      </c>
      <c r="EJ22" s="1" t="s">
        <v>174</v>
      </c>
      <c r="EK22" s="1" t="s">
        <v>175</v>
      </c>
      <c r="EL22" s="1" t="s">
        <v>176</v>
      </c>
      <c r="EM22" s="1" t="s">
        <v>177</v>
      </c>
      <c r="EN22" s="1" t="s">
        <v>178</v>
      </c>
      <c r="EO22" s="1" t="s">
        <v>179</v>
      </c>
      <c r="EP22" s="1" t="s">
        <v>180</v>
      </c>
      <c r="EQ22" s="1" t="s">
        <v>181</v>
      </c>
      <c r="ER22" s="1" t="s">
        <v>182</v>
      </c>
      <c r="ES22" s="1" t="s">
        <v>183</v>
      </c>
      <c r="ET22" s="1" t="s">
        <v>184</v>
      </c>
      <c r="EU22" s="1" t="s">
        <v>185</v>
      </c>
      <c r="EV22" s="1" t="s">
        <v>186</v>
      </c>
      <c r="EW22" s="1" t="s">
        <v>187</v>
      </c>
      <c r="EX22" s="1" t="s">
        <v>188</v>
      </c>
      <c r="EY22" s="1" t="s">
        <v>189</v>
      </c>
      <c r="EZ22" s="1" t="s">
        <v>190</v>
      </c>
      <c r="FA22" s="1" t="s">
        <v>191</v>
      </c>
      <c r="FB22" s="1" t="s">
        <v>192</v>
      </c>
      <c r="FC22" s="1" t="s">
        <v>193</v>
      </c>
      <c r="FD22" s="1" t="s">
        <v>194</v>
      </c>
      <c r="FE22" s="1" t="s">
        <v>195</v>
      </c>
      <c r="FF22" s="1" t="s">
        <v>196</v>
      </c>
      <c r="FG22" s="1" t="s">
        <v>197</v>
      </c>
      <c r="FH22" s="1" t="s">
        <v>198</v>
      </c>
      <c r="FI22" s="1" t="s">
        <v>199</v>
      </c>
      <c r="FJ22" s="1" t="s">
        <v>200</v>
      </c>
      <c r="FK22" s="1" t="s">
        <v>201</v>
      </c>
      <c r="FL22" s="1" t="s">
        <v>202</v>
      </c>
      <c r="FM22" s="1" t="s">
        <v>203</v>
      </c>
      <c r="FN22" s="1" t="s">
        <v>204</v>
      </c>
      <c r="FO22" s="1" t="s">
        <v>205</v>
      </c>
      <c r="FP22" s="1" t="s">
        <v>206</v>
      </c>
      <c r="FQ22" s="1" t="s">
        <v>207</v>
      </c>
      <c r="FR22" s="1" t="s">
        <v>208</v>
      </c>
      <c r="FS22" s="1" t="s">
        <v>209</v>
      </c>
      <c r="FT22" s="1" t="s">
        <v>210</v>
      </c>
      <c r="FU22" s="1" t="s">
        <v>211</v>
      </c>
      <c r="FV22" s="1" t="s">
        <v>212</v>
      </c>
      <c r="FW22" s="1" t="s">
        <v>213</v>
      </c>
      <c r="FX22" s="1" t="s">
        <v>214</v>
      </c>
      <c r="FY22" s="1" t="s">
        <v>215</v>
      </c>
      <c r="FZ22" s="1" t="s">
        <v>216</v>
      </c>
      <c r="GA22" s="1" t="s">
        <v>217</v>
      </c>
      <c r="GB22" s="1" t="s">
        <v>218</v>
      </c>
      <c r="GC22" s="1" t="s">
        <v>219</v>
      </c>
      <c r="GD22" s="1" t="s">
        <v>220</v>
      </c>
      <c r="GE22" s="1" t="s">
        <v>221</v>
      </c>
      <c r="GF22" s="1" t="s">
        <v>222</v>
      </c>
      <c r="GG22" s="1" t="s">
        <v>223</v>
      </c>
      <c r="GH22" s="1" t="s">
        <v>224</v>
      </c>
      <c r="GI22" s="1" t="s">
        <v>225</v>
      </c>
      <c r="GJ22" s="1" t="s">
        <v>226</v>
      </c>
      <c r="GK22" s="1" t="s">
        <v>227</v>
      </c>
      <c r="GL22" s="1" t="s">
        <v>228</v>
      </c>
      <c r="GM22" s="1" t="s">
        <v>229</v>
      </c>
      <c r="GN22" s="1" t="s">
        <v>230</v>
      </c>
      <c r="GO22" s="1" t="s">
        <v>231</v>
      </c>
      <c r="GP22" s="1" t="s">
        <v>232</v>
      </c>
      <c r="GQ22" s="1" t="s">
        <v>233</v>
      </c>
      <c r="GR22" s="1" t="s">
        <v>234</v>
      </c>
      <c r="GS22" s="1" t="s">
        <v>235</v>
      </c>
      <c r="GT22" s="1" t="s">
        <v>236</v>
      </c>
      <c r="GU22" s="1" t="s">
        <v>237</v>
      </c>
      <c r="GV22" s="1" t="s">
        <v>238</v>
      </c>
      <c r="GW22" s="1" t="s">
        <v>239</v>
      </c>
      <c r="GX22" s="1" t="s">
        <v>240</v>
      </c>
      <c r="GY22" s="1" t="s">
        <v>241</v>
      </c>
      <c r="GZ22" s="1" t="s">
        <v>242</v>
      </c>
      <c r="HA22" s="1" t="s">
        <v>243</v>
      </c>
      <c r="HB22" s="1" t="s">
        <v>244</v>
      </c>
      <c r="HC22" s="1" t="s">
        <v>245</v>
      </c>
      <c r="HD22" s="1" t="s">
        <v>246</v>
      </c>
      <c r="HE22" s="1" t="s">
        <v>247</v>
      </c>
      <c r="HF22" s="1" t="s">
        <v>248</v>
      </c>
      <c r="HG22" s="1" t="s">
        <v>249</v>
      </c>
      <c r="HH22" s="1" t="s">
        <v>250</v>
      </c>
      <c r="HI22" s="1" t="s">
        <v>251</v>
      </c>
      <c r="HJ22" s="1" t="s">
        <v>252</v>
      </c>
      <c r="HK22" s="1" t="s">
        <v>253</v>
      </c>
      <c r="HL22" s="1" t="s">
        <v>254</v>
      </c>
      <c r="HM22" s="1" t="s">
        <v>255</v>
      </c>
      <c r="HN22" s="1" t="s">
        <v>256</v>
      </c>
      <c r="HO22" s="1" t="s">
        <v>257</v>
      </c>
      <c r="HP22" s="1" t="s">
        <v>258</v>
      </c>
      <c r="HQ22" s="1" t="s">
        <v>259</v>
      </c>
      <c r="HR22" s="1" t="s">
        <v>260</v>
      </c>
      <c r="HS22" s="1" t="s">
        <v>261</v>
      </c>
      <c r="HT22" s="1" t="s">
        <v>262</v>
      </c>
      <c r="HU22" s="1" t="s">
        <v>263</v>
      </c>
      <c r="HV22" s="1" t="s">
        <v>264</v>
      </c>
      <c r="HW22" s="1" t="s">
        <v>265</v>
      </c>
      <c r="HX22" s="1" t="s">
        <v>266</v>
      </c>
      <c r="HY22" s="1" t="s">
        <v>267</v>
      </c>
      <c r="HZ22" s="1" t="s">
        <v>268</v>
      </c>
      <c r="IA22" s="1" t="s">
        <v>269</v>
      </c>
      <c r="IB22" s="1" t="s">
        <v>270</v>
      </c>
      <c r="IC22" s="1" t="s">
        <v>271</v>
      </c>
      <c r="ID22" s="1" t="s">
        <v>272</v>
      </c>
      <c r="IE22" s="1" t="s">
        <v>273</v>
      </c>
      <c r="IF22" s="1" t="s">
        <v>274</v>
      </c>
      <c r="IG22" s="1" t="s">
        <v>275</v>
      </c>
      <c r="IH22" s="1" t="s">
        <v>276</v>
      </c>
      <c r="II22" s="1" t="s">
        <v>277</v>
      </c>
      <c r="IJ22" s="1" t="s">
        <v>278</v>
      </c>
      <c r="IK22" s="1" t="s">
        <v>279</v>
      </c>
      <c r="IL22" s="1" t="s">
        <v>280</v>
      </c>
      <c r="IM22" s="1" t="s">
        <v>281</v>
      </c>
      <c r="IN22" s="1" t="s">
        <v>282</v>
      </c>
      <c r="IO22" s="1" t="s">
        <v>283</v>
      </c>
      <c r="IP22" s="1" t="s">
        <v>284</v>
      </c>
      <c r="IQ22" s="1" t="s">
        <v>285</v>
      </c>
      <c r="IR22" s="1" t="s">
        <v>286</v>
      </c>
      <c r="IS22" s="1" t="s">
        <v>287</v>
      </c>
      <c r="IT22" s="1" t="s">
        <v>288</v>
      </c>
      <c r="IU22" s="1" t="s">
        <v>289</v>
      </c>
      <c r="IV22" s="1" t="s">
        <v>290</v>
      </c>
      <c r="IW22" s="1" t="s">
        <v>291</v>
      </c>
      <c r="IX22" s="1" t="s">
        <v>292</v>
      </c>
      <c r="IY22" s="1" t="s">
        <v>293</v>
      </c>
      <c r="IZ22" s="1" t="s">
        <v>294</v>
      </c>
      <c r="JA22" s="1" t="s">
        <v>295</v>
      </c>
      <c r="JB22" s="1" t="s">
        <v>296</v>
      </c>
      <c r="JC22" s="1" t="s">
        <v>297</v>
      </c>
      <c r="JD22" s="1" t="s">
        <v>298</v>
      </c>
      <c r="JE22" s="1" t="s">
        <v>299</v>
      </c>
      <c r="JF22" s="1" t="s">
        <v>300</v>
      </c>
      <c r="JG22" s="1" t="s">
        <v>301</v>
      </c>
      <c r="JH22" s="1" t="s">
        <v>302</v>
      </c>
      <c r="JI22" s="1" t="s">
        <v>303</v>
      </c>
      <c r="JJ22" s="1" t="s">
        <v>304</v>
      </c>
      <c r="JK22" s="1" t="s">
        <v>305</v>
      </c>
      <c r="JL22" s="1" t="s">
        <v>306</v>
      </c>
      <c r="JM22" s="1" t="s">
        <v>307</v>
      </c>
      <c r="JN22" s="1" t="s">
        <v>308</v>
      </c>
    </row>
    <row r="23" spans="2:274" x14ac:dyDescent="0.2">
      <c r="B23" t="s">
        <v>340</v>
      </c>
      <c r="C23" t="s">
        <v>351</v>
      </c>
      <c r="D23">
        <v>-0.68514060326275705</v>
      </c>
      <c r="E23">
        <v>6.3564672309767397E-3</v>
      </c>
      <c r="F23">
        <v>0.123295739264145</v>
      </c>
      <c r="G23">
        <v>-0.595656779793583</v>
      </c>
      <c r="H23">
        <v>-0.34705840376789299</v>
      </c>
      <c r="I23">
        <v>-0.61966400251842702</v>
      </c>
      <c r="J23">
        <v>-0.311166682067474</v>
      </c>
      <c r="K23">
        <v>-0.46466640785139701</v>
      </c>
      <c r="L23">
        <v>-0.94302268315418902</v>
      </c>
      <c r="M23">
        <v>1.0635766969037199</v>
      </c>
      <c r="N23">
        <v>-0.86634777245296701</v>
      </c>
      <c r="O23">
        <v>-2.5432298133769401E-2</v>
      </c>
      <c r="P23">
        <v>-0.30273497106342401</v>
      </c>
      <c r="Q23">
        <v>-0.37926352998402102</v>
      </c>
      <c r="R23">
        <v>-0.95229951706406102</v>
      </c>
      <c r="S23">
        <v>-0.71156877278178299</v>
      </c>
      <c r="T23">
        <v>-0.13505581822902599</v>
      </c>
      <c r="U23">
        <v>0.32464459998038397</v>
      </c>
      <c r="V23">
        <v>-5.2045081934564896E-3</v>
      </c>
      <c r="W23">
        <v>1.1518101174084501</v>
      </c>
      <c r="X23">
        <v>-0.50283945415681097</v>
      </c>
      <c r="Y23">
        <v>5.4685102920726102E-3</v>
      </c>
      <c r="Z23">
        <v>-0.37439060451614697</v>
      </c>
      <c r="AA23">
        <v>-0.312327775021771</v>
      </c>
      <c r="AB23">
        <v>-0.69283376679491004</v>
      </c>
      <c r="AC23">
        <v>-0.87551147501244697</v>
      </c>
      <c r="AD23">
        <v>-0.36110180886476501</v>
      </c>
      <c r="AE23">
        <v>-0.17786146241249201</v>
      </c>
      <c r="AF23">
        <v>3.0283618262115002E-2</v>
      </c>
      <c r="AG23">
        <v>-0.38741711486198699</v>
      </c>
      <c r="AH23">
        <v>0.140060758970385</v>
      </c>
      <c r="AI23">
        <v>-0.579766497306062</v>
      </c>
      <c r="AJ23">
        <v>7.4855052439926101E-2</v>
      </c>
      <c r="AK23">
        <v>-0.12307536848391699</v>
      </c>
      <c r="AL23">
        <v>0.25919743330300199</v>
      </c>
      <c r="AM23">
        <v>0.87523692350164395</v>
      </c>
      <c r="AN23">
        <v>0.56599531216684495</v>
      </c>
      <c r="AO23">
        <v>0.64188323394665303</v>
      </c>
      <c r="AP23">
        <v>0.56114106013475795</v>
      </c>
      <c r="AQ23">
        <v>0.46578772084068298</v>
      </c>
      <c r="AR23">
        <v>6.9370771399884304E-2</v>
      </c>
      <c r="AS23">
        <v>-0.735658178328781</v>
      </c>
      <c r="AT23">
        <v>-0.39172810597833202</v>
      </c>
      <c r="AU23">
        <v>-1.9766852189620401E-3</v>
      </c>
      <c r="AV23">
        <v>-0.68879482643480205</v>
      </c>
      <c r="AW23">
        <v>-0.562024957376833</v>
      </c>
      <c r="AX23">
        <v>0.51584751158238196</v>
      </c>
      <c r="AY23">
        <v>-1.18215900964427</v>
      </c>
      <c r="AZ23">
        <v>-0.75971160737112098</v>
      </c>
      <c r="BA23">
        <v>-0.153216011872714</v>
      </c>
      <c r="BB23">
        <v>-0.70530615856145595</v>
      </c>
      <c r="BC23">
        <v>-0.81153353495574798</v>
      </c>
      <c r="BD23">
        <v>-0.79269785316842101</v>
      </c>
      <c r="BE23">
        <v>-1.27372785079568</v>
      </c>
      <c r="BF23">
        <v>-0.65144201132409796</v>
      </c>
      <c r="BG23">
        <v>-0.61525020661171903</v>
      </c>
      <c r="BH23">
        <v>-0.28673115187238402</v>
      </c>
      <c r="BI23">
        <v>-0.31221354289073999</v>
      </c>
      <c r="BJ23">
        <v>-0.78364839382850704</v>
      </c>
      <c r="BK23">
        <v>-1.47623070670357</v>
      </c>
      <c r="BL23">
        <v>-0.78222553990410404</v>
      </c>
      <c r="BM23">
        <v>-0.50637593118211</v>
      </c>
      <c r="BN23">
        <v>-0.37738697748272099</v>
      </c>
      <c r="BO23">
        <v>0.55395964281473298</v>
      </c>
      <c r="BP23">
        <v>0.97064220795637801</v>
      </c>
      <c r="BQ23">
        <v>-0.26116237012782401</v>
      </c>
      <c r="BR23">
        <v>-0.46975710840857499</v>
      </c>
      <c r="BS23">
        <v>-0.85799166256050496</v>
      </c>
      <c r="BT23">
        <v>6.5062070827029306E-2</v>
      </c>
      <c r="BU23">
        <v>-0.54086782369040198</v>
      </c>
      <c r="BV23">
        <v>-0.98895078813814696</v>
      </c>
      <c r="BW23">
        <v>-0.78212662875920502</v>
      </c>
      <c r="BX23">
        <v>0.39094397789677499</v>
      </c>
      <c r="BY23">
        <v>0.27512891991982502</v>
      </c>
      <c r="BZ23">
        <v>-0.26053515199740401</v>
      </c>
      <c r="CA23">
        <v>0.30010984334712698</v>
      </c>
      <c r="CB23">
        <v>1.1301926736074301E-2</v>
      </c>
      <c r="CC23">
        <v>-0.66385988061518897</v>
      </c>
      <c r="CD23">
        <v>0.32084494760379401</v>
      </c>
      <c r="CE23">
        <v>-0.96682725828198302</v>
      </c>
      <c r="CF23">
        <v>-0.130753864534884</v>
      </c>
      <c r="CG23">
        <v>0.74450988077415203</v>
      </c>
      <c r="CH23">
        <v>-0.67890953865741599</v>
      </c>
      <c r="CI23">
        <v>0.393923375290547</v>
      </c>
      <c r="CJ23">
        <v>0.66104260660109904</v>
      </c>
      <c r="CK23">
        <v>-0.97785036026348204</v>
      </c>
      <c r="CL23">
        <v>-0.26825340165022898</v>
      </c>
      <c r="CM23">
        <v>0.246873657111184</v>
      </c>
      <c r="CN23">
        <v>0.42695997010542702</v>
      </c>
      <c r="CO23">
        <v>-0.39238789231316701</v>
      </c>
      <c r="CP23">
        <v>0.98674501349340704</v>
      </c>
      <c r="CQ23">
        <v>-0.54773450323867401</v>
      </c>
      <c r="CR23">
        <v>-0.23439622072275701</v>
      </c>
      <c r="CS23">
        <v>-0.28684070099949599</v>
      </c>
      <c r="CT23">
        <v>-0.46017558197783298</v>
      </c>
      <c r="CU23">
        <v>-0.66337768993525303</v>
      </c>
      <c r="CV23">
        <v>-0.646904252383525</v>
      </c>
      <c r="CW23">
        <v>-0.35654869255822802</v>
      </c>
      <c r="CX23">
        <v>0.30508252115032097</v>
      </c>
      <c r="CY23">
        <v>-0.52623133480700302</v>
      </c>
      <c r="CZ23">
        <v>-0.203471039742773</v>
      </c>
      <c r="DA23">
        <v>-0.703793732260103</v>
      </c>
      <c r="DB23">
        <v>-1.1791832259547399</v>
      </c>
      <c r="DC23">
        <v>0.14757864065517001</v>
      </c>
      <c r="DD23">
        <v>-0.28707164822676101</v>
      </c>
      <c r="DE23">
        <v>-0.74467793862589304</v>
      </c>
      <c r="DF23">
        <v>0.43533178274552298</v>
      </c>
      <c r="DG23">
        <v>-0.27659745187006701</v>
      </c>
      <c r="DH23">
        <v>-0.66744098675399</v>
      </c>
      <c r="DI23">
        <v>-0.80260092641111003</v>
      </c>
      <c r="DJ23">
        <v>-0.84937791501801696</v>
      </c>
      <c r="DK23">
        <v>-0.672532218160381</v>
      </c>
      <c r="DL23">
        <v>0.19688284353240601</v>
      </c>
      <c r="DM23">
        <v>0.34843157457441798</v>
      </c>
      <c r="DN23">
        <v>-0.48854270458232801</v>
      </c>
      <c r="DO23">
        <v>-0.36097241621398202</v>
      </c>
      <c r="DP23">
        <v>-0.858537710754531</v>
      </c>
      <c r="DQ23">
        <v>-0.86789804345838395</v>
      </c>
      <c r="DR23">
        <v>-0.94197619515180797</v>
      </c>
      <c r="DS23">
        <v>-0.77245936224509404</v>
      </c>
      <c r="DT23">
        <v>-0.60920026509664404</v>
      </c>
      <c r="DU23">
        <v>-0.68089034406146698</v>
      </c>
      <c r="DV23">
        <v>0.21917413486805001</v>
      </c>
      <c r="DW23">
        <v>-0.38642535692287999</v>
      </c>
      <c r="DX23">
        <v>-0.334849097419332</v>
      </c>
      <c r="DY23">
        <v>-0.86228624835885503</v>
      </c>
      <c r="DZ23">
        <v>-0.60718447516213203</v>
      </c>
      <c r="EA23">
        <v>-0.50287087508307404</v>
      </c>
      <c r="EB23">
        <v>-0.44981399726260501</v>
      </c>
      <c r="EC23">
        <v>-0.514424690941783</v>
      </c>
      <c r="ED23">
        <v>-0.348774909616825</v>
      </c>
      <c r="EE23">
        <v>0.587532402365465</v>
      </c>
      <c r="EF23">
        <v>0.23370787025550699</v>
      </c>
      <c r="EG23">
        <v>1.2491386802948401</v>
      </c>
      <c r="EH23">
        <v>0.29545781346211702</v>
      </c>
      <c r="EI23">
        <v>0.88718421998686303</v>
      </c>
      <c r="EJ23">
        <v>0.71637130665603999</v>
      </c>
      <c r="EK23">
        <v>-0.68008042707740002</v>
      </c>
      <c r="EL23">
        <v>-0.73833081728758199</v>
      </c>
      <c r="EM23">
        <v>-4.3718257643502199E-2</v>
      </c>
      <c r="EN23">
        <v>-0.12632978129592401</v>
      </c>
      <c r="EO23">
        <v>-5.68610624576871E-2</v>
      </c>
      <c r="EP23">
        <v>-0.89643411125060501</v>
      </c>
      <c r="EQ23">
        <v>-0.73367520044762702</v>
      </c>
      <c r="ER23">
        <v>0.37275300709224302</v>
      </c>
      <c r="ES23">
        <v>-0.83335822763373602</v>
      </c>
      <c r="ET23">
        <v>-0.65242082829638004</v>
      </c>
      <c r="EU23">
        <v>-0.59966293541164395</v>
      </c>
      <c r="EV23">
        <v>0.49377169201461901</v>
      </c>
      <c r="EW23">
        <v>-0.796613410506681</v>
      </c>
      <c r="EX23">
        <v>0.31324536907790002</v>
      </c>
      <c r="EY23">
        <v>-0.47063332431034199</v>
      </c>
      <c r="EZ23">
        <v>8.4916061838742601E-3</v>
      </c>
      <c r="FA23">
        <v>-0.918636639420504</v>
      </c>
      <c r="FB23">
        <v>-0.78738356113343599</v>
      </c>
      <c r="FC23">
        <v>0.51451226250245796</v>
      </c>
      <c r="FD23">
        <v>-0.63282932782088697</v>
      </c>
      <c r="FE23">
        <v>-0.81751704107086598</v>
      </c>
      <c r="FF23">
        <v>0.18430766784723901</v>
      </c>
      <c r="FG23">
        <v>-8.3002413114431198E-2</v>
      </c>
      <c r="FH23">
        <v>-0.27427504800056901</v>
      </c>
      <c r="FI23">
        <v>-4.8493683103101197E-2</v>
      </c>
      <c r="FJ23">
        <v>-0.31408967570933799</v>
      </c>
      <c r="FK23">
        <v>0.22273005114799199</v>
      </c>
      <c r="FL23">
        <v>-0.24649724932717099</v>
      </c>
      <c r="FM23">
        <v>-0.42450835712944901</v>
      </c>
      <c r="FN23">
        <v>-0.314296732413682</v>
      </c>
      <c r="FO23">
        <v>-0.44516802288610602</v>
      </c>
      <c r="FP23">
        <v>6.9053965617005705E-2</v>
      </c>
      <c r="FQ23">
        <v>-0.31534081566368999</v>
      </c>
      <c r="FR23">
        <v>-0.47354552977646902</v>
      </c>
      <c r="FS23">
        <v>-0.30783016814047998</v>
      </c>
      <c r="FT23">
        <v>0.31804565088207398</v>
      </c>
      <c r="FU23">
        <v>-0.26019765153420399</v>
      </c>
      <c r="FV23">
        <v>-0.62412094686736097</v>
      </c>
      <c r="FW23">
        <v>-0.55513924129773995</v>
      </c>
      <c r="FX23">
        <v>-0.56623737655352802</v>
      </c>
      <c r="FY23">
        <v>-0.33115179278443302</v>
      </c>
      <c r="FZ23">
        <v>-0.45512791380543499</v>
      </c>
      <c r="GA23">
        <v>-0.92709390979511697</v>
      </c>
      <c r="GB23">
        <v>-0.86746770160644404</v>
      </c>
      <c r="GC23">
        <v>-0.503422548150397</v>
      </c>
      <c r="GD23">
        <v>-6.7761630468817599E-2</v>
      </c>
      <c r="GE23">
        <v>-0.58056455045706701</v>
      </c>
      <c r="GF23">
        <v>-0.68343875668359999</v>
      </c>
      <c r="GG23">
        <v>-0.66904913625512996</v>
      </c>
      <c r="GH23">
        <v>-0.75381300139413099</v>
      </c>
      <c r="GI23">
        <v>5.0901537245525201E-2</v>
      </c>
      <c r="GJ23">
        <v>0.195273105055292</v>
      </c>
      <c r="GK23">
        <v>-7.7881082878094601E-2</v>
      </c>
      <c r="GL23">
        <v>-0.128231212161176</v>
      </c>
      <c r="GM23">
        <v>-0.58772821464022595</v>
      </c>
      <c r="GN23">
        <v>-0.75119872906208496</v>
      </c>
      <c r="GO23">
        <v>-0.64015133990992701</v>
      </c>
      <c r="GP23">
        <v>-0.42635080566589201</v>
      </c>
      <c r="GQ23">
        <v>-2.5612622535438799E-2</v>
      </c>
      <c r="GR23">
        <v>-0.49995285149663798</v>
      </c>
      <c r="GS23">
        <v>0.16009012019588101</v>
      </c>
      <c r="GT23">
        <v>-0.85339959510204899</v>
      </c>
      <c r="GU23">
        <v>-0.69071064904785995</v>
      </c>
      <c r="GV23">
        <v>-0.82138926563242798</v>
      </c>
      <c r="GW23">
        <v>0.18610395540963001</v>
      </c>
      <c r="GX23">
        <v>0.55864063233571204</v>
      </c>
      <c r="GY23">
        <v>0.416658427271274</v>
      </c>
      <c r="GZ23">
        <v>-0.55537602937139396</v>
      </c>
      <c r="HA23">
        <v>-0.39482463002937701</v>
      </c>
      <c r="HB23">
        <v>-0.45781550614345801</v>
      </c>
      <c r="HC23">
        <v>-0.37229738674431501</v>
      </c>
      <c r="HD23">
        <v>-0.67354507666074903</v>
      </c>
      <c r="HE23">
        <v>-0.76042702350902602</v>
      </c>
      <c r="HF23">
        <v>-0.50397252191807795</v>
      </c>
      <c r="HG23">
        <v>-5.6154713735864198E-2</v>
      </c>
      <c r="HH23">
        <v>-1.1328877465213401</v>
      </c>
      <c r="HI23">
        <v>-0.150316042668109</v>
      </c>
      <c r="HJ23">
        <v>-0.69791792040927003</v>
      </c>
      <c r="HK23">
        <v>-0.60603743499308405</v>
      </c>
      <c r="HL23">
        <v>-0.22742958437944799</v>
      </c>
      <c r="HM23">
        <v>0.39909883494583298</v>
      </c>
      <c r="HN23">
        <v>-1.16316965010528</v>
      </c>
      <c r="HO23">
        <v>-1.0804277632132</v>
      </c>
      <c r="HP23">
        <v>-0.24754688079388301</v>
      </c>
      <c r="HQ23">
        <v>-1.00392814163872</v>
      </c>
      <c r="HR23">
        <v>0.46912682574374998</v>
      </c>
      <c r="HS23">
        <v>-0.64970852338553797</v>
      </c>
      <c r="HT23">
        <v>-0.64567975076484596</v>
      </c>
      <c r="HU23">
        <v>-1.03694312146255</v>
      </c>
      <c r="HV23">
        <v>-0.28294696573966799</v>
      </c>
      <c r="HW23">
        <v>-0.60475527416810104</v>
      </c>
      <c r="HX23">
        <v>-0.47807059960717102</v>
      </c>
      <c r="HY23">
        <v>-0.54013092982984701</v>
      </c>
      <c r="HZ23">
        <v>-0.279113357741753</v>
      </c>
      <c r="IA23">
        <v>-0.39876675371940601</v>
      </c>
      <c r="IB23">
        <v>-0.46325539150025602</v>
      </c>
      <c r="IC23">
        <v>0.27946144299216902</v>
      </c>
      <c r="ID23">
        <v>-0.90561853657926905</v>
      </c>
      <c r="IE23">
        <v>-0.18442955464664901</v>
      </c>
      <c r="IF23">
        <v>-0.82055951484232803</v>
      </c>
      <c r="IG23">
        <v>-0.60386149053057903</v>
      </c>
      <c r="IH23">
        <v>0.71481115346325896</v>
      </c>
      <c r="II23">
        <v>-0.47876223980410798</v>
      </c>
      <c r="IJ23">
        <v>0.71712179596991699</v>
      </c>
      <c r="IK23">
        <v>-0.381948735575663</v>
      </c>
      <c r="IL23">
        <v>-0.44442176293645003</v>
      </c>
      <c r="IM23">
        <v>-0.26898408767477999</v>
      </c>
      <c r="IN23">
        <v>-0.98912502660638402</v>
      </c>
      <c r="IO23">
        <v>-0.14435080055896499</v>
      </c>
      <c r="IP23">
        <v>-7.3350902641527604E-2</v>
      </c>
      <c r="IQ23">
        <v>-0.36749089086252801</v>
      </c>
      <c r="IR23">
        <v>-0.42703591450661899</v>
      </c>
      <c r="IS23">
        <v>-1.0214607487253</v>
      </c>
      <c r="IT23">
        <v>-0.77094414461787797</v>
      </c>
      <c r="IU23">
        <v>-0.80116085155833805</v>
      </c>
      <c r="IV23">
        <v>-0.14906469609654899</v>
      </c>
      <c r="IW23">
        <v>0.39792122610701602</v>
      </c>
      <c r="IX23">
        <v>0.34239001672216501</v>
      </c>
      <c r="IY23">
        <v>-0.227292968510176</v>
      </c>
      <c r="IZ23">
        <v>-0.13521151331644099</v>
      </c>
      <c r="JA23">
        <v>0.58177565306599099</v>
      </c>
      <c r="JB23">
        <v>0.30604006275030798</v>
      </c>
      <c r="JC23">
        <v>0.79618082165827198</v>
      </c>
      <c r="JD23">
        <v>0.37556660178229401</v>
      </c>
      <c r="JE23">
        <v>-0.68778763497876705</v>
      </c>
      <c r="JF23">
        <v>-0.32627717662850603</v>
      </c>
      <c r="JG23">
        <v>-0.47890089458555701</v>
      </c>
      <c r="JH23">
        <v>0.62557245275780804</v>
      </c>
      <c r="JI23">
        <v>0.53069122542534697</v>
      </c>
      <c r="JJ23">
        <v>-0.17030804454329301</v>
      </c>
      <c r="JK23">
        <v>-0.260975105766446</v>
      </c>
      <c r="JL23">
        <v>-2.3213719170661401E-3</v>
      </c>
      <c r="JM23">
        <v>-6.15365832876065E-2</v>
      </c>
      <c r="JN23">
        <v>0.28127015601713401</v>
      </c>
    </row>
    <row r="24" spans="2:274" x14ac:dyDescent="0.2">
      <c r="B24" t="s">
        <v>311</v>
      </c>
      <c r="C24" t="s">
        <v>352</v>
      </c>
      <c r="D24">
        <v>-0.38053034715738598</v>
      </c>
      <c r="E24">
        <v>-0.25126861526975502</v>
      </c>
      <c r="F24">
        <v>-3.87204286074233E-2</v>
      </c>
      <c r="G24">
        <v>-0.41610296729105301</v>
      </c>
      <c r="H24">
        <v>-0.26889335864677499</v>
      </c>
      <c r="I24">
        <v>5.4170225165404297E-2</v>
      </c>
      <c r="J24">
        <v>-0.155168451449678</v>
      </c>
      <c r="K24">
        <v>-0.29905060511279502</v>
      </c>
      <c r="L24">
        <v>-0.49979810636987199</v>
      </c>
      <c r="M24">
        <v>0.68963840656300501</v>
      </c>
      <c r="N24">
        <v>-0.39344412165548498</v>
      </c>
      <c r="O24">
        <v>0.39058382460371399</v>
      </c>
      <c r="P24">
        <v>-0.278110783245403</v>
      </c>
      <c r="Q24">
        <v>-0.29475146318909801</v>
      </c>
      <c r="R24">
        <v>-0.73078418424549196</v>
      </c>
      <c r="S24">
        <v>-0.73198877589655198</v>
      </c>
      <c r="T24">
        <v>-0.10457747614506401</v>
      </c>
      <c r="U24">
        <v>0.34142641792285</v>
      </c>
      <c r="V24">
        <v>0.16360670472823899</v>
      </c>
      <c r="W24">
        <v>0.69189547385524297</v>
      </c>
      <c r="X24">
        <v>0.24240279583657601</v>
      </c>
      <c r="Y24">
        <v>-0.34003164553623999</v>
      </c>
      <c r="Z24">
        <v>-0.139180094376846</v>
      </c>
      <c r="AA24">
        <v>-0.72423138473061699</v>
      </c>
      <c r="AB24">
        <v>-0.44784360841689602</v>
      </c>
      <c r="AC24">
        <v>-0.374663474459073</v>
      </c>
      <c r="AD24">
        <v>0.16842948973535601</v>
      </c>
      <c r="AE24">
        <v>-0.18772660616754699</v>
      </c>
      <c r="AF24">
        <v>7.9473515367020103E-2</v>
      </c>
      <c r="AG24">
        <v>-0.37357369155220099</v>
      </c>
      <c r="AH24">
        <v>-0.14424473217478101</v>
      </c>
      <c r="AI24">
        <v>-0.16309654095403001</v>
      </c>
      <c r="AJ24">
        <v>-0.13729632067334699</v>
      </c>
      <c r="AK24">
        <v>-0.14282199771333801</v>
      </c>
      <c r="AL24">
        <v>-5.0602138321501899E-2</v>
      </c>
      <c r="AM24">
        <v>0.42869473672826403</v>
      </c>
      <c r="AN24">
        <v>0.191731136934119</v>
      </c>
      <c r="AO24">
        <v>0.16478674716873501</v>
      </c>
      <c r="AP24">
        <v>0.31523945369782103</v>
      </c>
      <c r="AQ24">
        <v>0.126457866741089</v>
      </c>
      <c r="AR24">
        <v>-0.18487708365211</v>
      </c>
      <c r="AS24">
        <v>-0.50313195671242705</v>
      </c>
      <c r="AT24">
        <v>-0.44940723186817799</v>
      </c>
      <c r="AU24">
        <v>-8.7765419363650607E-2</v>
      </c>
      <c r="AV24">
        <v>-0.498697034915634</v>
      </c>
      <c r="AW24">
        <v>-0.31129541341542799</v>
      </c>
      <c r="AX24">
        <v>9.6554765910699201E-3</v>
      </c>
      <c r="AY24">
        <v>-0.52260206305024004</v>
      </c>
      <c r="AZ24">
        <v>-0.55431472635708101</v>
      </c>
      <c r="BA24">
        <v>-1.37856229135852E-2</v>
      </c>
      <c r="BB24">
        <v>-0.20978488835911099</v>
      </c>
      <c r="BC24">
        <v>-0.81891847563353104</v>
      </c>
      <c r="BD24">
        <v>-0.48280718877318801</v>
      </c>
      <c r="BE24">
        <v>-0.91599623890362303</v>
      </c>
      <c r="BF24">
        <v>-0.64952194005403696</v>
      </c>
      <c r="BG24">
        <v>-0.64711504640767203</v>
      </c>
      <c r="BH24">
        <v>-0.13001287695744601</v>
      </c>
      <c r="BI24">
        <v>-0.34151759082912497</v>
      </c>
      <c r="BJ24">
        <v>-0.57506560189133304</v>
      </c>
      <c r="BK24">
        <v>-0.52506156177692098</v>
      </c>
      <c r="BL24">
        <v>-0.71868849267312396</v>
      </c>
      <c r="BM24">
        <v>-0.55585577770585504</v>
      </c>
      <c r="BN24">
        <v>6.9465473835437094E-2</v>
      </c>
      <c r="BO24">
        <v>0.28677313256012998</v>
      </c>
      <c r="BP24">
        <v>0.26666462475502001</v>
      </c>
      <c r="BQ24">
        <v>-0.296584079019725</v>
      </c>
      <c r="BR24">
        <v>-0.38386592623001897</v>
      </c>
      <c r="BS24">
        <v>-0.48193483587874503</v>
      </c>
      <c r="BT24">
        <v>0.12768195366948901</v>
      </c>
      <c r="BU24">
        <v>-0.464115336164244</v>
      </c>
      <c r="BV24">
        <v>-0.44138077108125101</v>
      </c>
      <c r="BW24">
        <v>-0.37208752455656202</v>
      </c>
      <c r="BX24">
        <v>0.42055481285503898</v>
      </c>
      <c r="BY24">
        <v>0.115483136414024</v>
      </c>
      <c r="BZ24">
        <v>-0.29871382434011301</v>
      </c>
      <c r="CA24">
        <v>-0.14976400166710899</v>
      </c>
      <c r="CB24">
        <v>3.3532709164429998E-2</v>
      </c>
      <c r="CC24">
        <v>-0.224545528641306</v>
      </c>
      <c r="CD24">
        <v>0.31632231476389899</v>
      </c>
      <c r="CE24">
        <v>-0.75328352192630199</v>
      </c>
      <c r="CF24">
        <v>-4.2732771183120598E-2</v>
      </c>
      <c r="CG24">
        <v>0.43117112847050099</v>
      </c>
      <c r="CH24">
        <v>-0.53097007001418095</v>
      </c>
      <c r="CI24">
        <v>0.23127865421258401</v>
      </c>
      <c r="CJ24">
        <v>0.56547850387671905</v>
      </c>
      <c r="CK24">
        <v>-0.763443228269436</v>
      </c>
      <c r="CL24">
        <v>-0.176348984288734</v>
      </c>
      <c r="CM24">
        <v>0.257633725506144</v>
      </c>
      <c r="CN24">
        <v>4.8281339170347298E-2</v>
      </c>
      <c r="CO24">
        <v>-9.2630151006982506E-2</v>
      </c>
      <c r="CP24">
        <v>0.231260137071893</v>
      </c>
      <c r="CQ24">
        <v>-0.63679385657631205</v>
      </c>
      <c r="CR24">
        <v>-0.20882775821914901</v>
      </c>
      <c r="CS24">
        <v>0.12134306776064301</v>
      </c>
      <c r="CT24">
        <v>-0.21966398502967999</v>
      </c>
      <c r="CU24">
        <v>-0.62066402578953195</v>
      </c>
      <c r="CV24">
        <v>-0.46597584431047701</v>
      </c>
      <c r="CW24">
        <v>-0.44964203944143299</v>
      </c>
      <c r="CX24">
        <v>-3.5372613930883402E-2</v>
      </c>
      <c r="CY24">
        <v>-0.28853075155402302</v>
      </c>
      <c r="CZ24">
        <v>-0.32721858959346101</v>
      </c>
      <c r="DA24">
        <v>-0.55454596282842095</v>
      </c>
      <c r="DB24">
        <v>-0.89867890736008205</v>
      </c>
      <c r="DC24">
        <v>0.22044323106206901</v>
      </c>
      <c r="DD24">
        <v>-0.30940466252356402</v>
      </c>
      <c r="DE24">
        <v>-0.78265957308478395</v>
      </c>
      <c r="DF24">
        <v>0.41080999993985501</v>
      </c>
      <c r="DG24">
        <v>-0.24022173829436</v>
      </c>
      <c r="DH24">
        <v>-0.43989600424962799</v>
      </c>
      <c r="DI24">
        <v>-0.55248314033774804</v>
      </c>
      <c r="DJ24">
        <v>-0.57622390303582605</v>
      </c>
      <c r="DK24">
        <v>-0.40985837900483502</v>
      </c>
      <c r="DL24">
        <v>0.13236121303075901</v>
      </c>
      <c r="DM24">
        <v>0.346231690002341</v>
      </c>
      <c r="DN24">
        <v>-0.11912829889516301</v>
      </c>
      <c r="DO24">
        <v>-0.82803756425682495</v>
      </c>
      <c r="DP24">
        <v>-0.87656166669610003</v>
      </c>
      <c r="DQ24">
        <v>-0.55546042054722899</v>
      </c>
      <c r="DR24">
        <v>-0.43651535123183499</v>
      </c>
      <c r="DS24">
        <v>-0.24369312990419001</v>
      </c>
      <c r="DT24">
        <v>-0.15380534710209801</v>
      </c>
      <c r="DU24">
        <v>-0.49022133505092602</v>
      </c>
      <c r="DV24">
        <v>3.9554509839734497E-3</v>
      </c>
      <c r="DW24">
        <v>-0.12204642784035299</v>
      </c>
      <c r="DX24">
        <v>5.6537778818208297E-2</v>
      </c>
      <c r="DY24">
        <v>-0.63570784928636404</v>
      </c>
      <c r="DZ24">
        <v>-0.26988154529826802</v>
      </c>
      <c r="EA24">
        <v>-0.68656989574607696</v>
      </c>
      <c r="EB24">
        <v>-0.20148266995568601</v>
      </c>
      <c r="EC24">
        <v>-0.363002652509341</v>
      </c>
      <c r="ED24">
        <v>-6.2535052162181304E-2</v>
      </c>
      <c r="EE24">
        <v>0.41341637193055297</v>
      </c>
      <c r="EF24">
        <v>0.346293582975648</v>
      </c>
      <c r="EG24">
        <v>0.50532620703870101</v>
      </c>
      <c r="EH24">
        <v>9.6934522337023696E-2</v>
      </c>
      <c r="EI24">
        <v>0.41504431659109398</v>
      </c>
      <c r="EJ24">
        <v>0.22371774774136499</v>
      </c>
      <c r="EK24">
        <v>-0.27191179068159199</v>
      </c>
      <c r="EL24">
        <v>-0.36681421450926999</v>
      </c>
      <c r="EM24">
        <v>-1.21415810554905E-2</v>
      </c>
      <c r="EN24">
        <v>-6.54882423566467E-3</v>
      </c>
      <c r="EO24">
        <v>4.4749757627660099E-2</v>
      </c>
      <c r="EP24">
        <v>-0.78967667945918296</v>
      </c>
      <c r="EQ24">
        <v>-0.49650618403993302</v>
      </c>
      <c r="ER24">
        <v>0.124106087320815</v>
      </c>
      <c r="ES24">
        <v>-0.51460739057557503</v>
      </c>
      <c r="ET24">
        <v>-0.37726475591257203</v>
      </c>
      <c r="EU24">
        <v>-0.36858906154464899</v>
      </c>
      <c r="EV24">
        <v>0.35176904253177099</v>
      </c>
      <c r="EW24">
        <v>-0.84785408065767498</v>
      </c>
      <c r="EX24">
        <v>0.50832675780625303</v>
      </c>
      <c r="EY24">
        <v>-0.72025881022246196</v>
      </c>
      <c r="EZ24">
        <v>-0.19779403004766499</v>
      </c>
      <c r="FA24">
        <v>-0.432393458603539</v>
      </c>
      <c r="FB24">
        <v>-0.173107623457116</v>
      </c>
      <c r="FC24">
        <v>0.16783624526596999</v>
      </c>
      <c r="FD24">
        <v>-0.57573809313465196</v>
      </c>
      <c r="FE24">
        <v>-4.3240554047139102E-3</v>
      </c>
      <c r="FF24">
        <v>0.315526366535056</v>
      </c>
      <c r="FG24">
        <v>0.30467807784106798</v>
      </c>
      <c r="FH24">
        <v>-0.25447371313162997</v>
      </c>
      <c r="FI24">
        <v>0.40024096537151699</v>
      </c>
      <c r="FJ24">
        <v>-0.222692483429862</v>
      </c>
      <c r="FK24">
        <v>-5.30137779490613E-2</v>
      </c>
      <c r="FL24">
        <v>-5.9338921385663199E-2</v>
      </c>
      <c r="FM24">
        <v>-0.385286612154286</v>
      </c>
      <c r="FN24">
        <v>-0.44937578270831902</v>
      </c>
      <c r="FO24">
        <v>-7.26451543582428E-2</v>
      </c>
      <c r="FP24">
        <v>7.7338648432278695E-2</v>
      </c>
      <c r="FQ24">
        <v>-0.166201700296045</v>
      </c>
      <c r="FR24">
        <v>-0.100537482797461</v>
      </c>
      <c r="FS24">
        <v>7.3098188366219605E-2</v>
      </c>
      <c r="FT24">
        <v>0.33370935715981997</v>
      </c>
      <c r="FU24">
        <v>-0.29874636685767098</v>
      </c>
      <c r="FV24">
        <v>-0.41709496473629498</v>
      </c>
      <c r="FW24">
        <v>-0.58250120386559501</v>
      </c>
      <c r="FX24">
        <v>-0.32163746214526001</v>
      </c>
      <c r="FY24">
        <v>-0.18660072114527801</v>
      </c>
      <c r="FZ24">
        <v>-0.35877152890414898</v>
      </c>
      <c r="GA24">
        <v>-0.73553155270772497</v>
      </c>
      <c r="GB24">
        <v>-0.443667052755848</v>
      </c>
      <c r="GC24">
        <v>0.123335755922537</v>
      </c>
      <c r="GD24">
        <v>-0.15662590610296401</v>
      </c>
      <c r="GE24">
        <v>-0.488415684941992</v>
      </c>
      <c r="GF24">
        <v>-0.50109667166119698</v>
      </c>
      <c r="GG24">
        <v>-0.66536042224819902</v>
      </c>
      <c r="GH24">
        <v>-0.63599536814714597</v>
      </c>
      <c r="GI24">
        <v>-7.6161483476424402E-2</v>
      </c>
      <c r="GJ24">
        <v>-8.3868338892910801E-2</v>
      </c>
      <c r="GK24">
        <v>-0.316615954105261</v>
      </c>
      <c r="GL24">
        <v>-2.1262226292913201E-3</v>
      </c>
      <c r="GM24">
        <v>-0.58410354659595398</v>
      </c>
      <c r="GN24">
        <v>-0.65052357095835101</v>
      </c>
      <c r="GO24">
        <v>-0.43755765589399698</v>
      </c>
      <c r="GP24">
        <v>0.137016599612685</v>
      </c>
      <c r="GQ24">
        <v>0.20356633085357101</v>
      </c>
      <c r="GR24">
        <v>-3.53004886452169E-3</v>
      </c>
      <c r="GS24">
        <v>8.0988286427299494E-2</v>
      </c>
      <c r="GT24">
        <v>-0.51720492561586195</v>
      </c>
      <c r="GU24">
        <v>-0.241297406327912</v>
      </c>
      <c r="GV24">
        <v>-0.42021191598454999</v>
      </c>
      <c r="GW24">
        <v>0.111918726736839</v>
      </c>
      <c r="GX24">
        <v>0.57361201763857905</v>
      </c>
      <c r="GY24">
        <v>0.13903719454143701</v>
      </c>
      <c r="GZ24">
        <v>-9.5722698173112797E-2</v>
      </c>
      <c r="HA24">
        <v>3.8988717051560498E-2</v>
      </c>
      <c r="HB24">
        <v>-0.39852400196529197</v>
      </c>
      <c r="HC24">
        <v>-0.15102599680751899</v>
      </c>
      <c r="HD24">
        <v>-0.26989401158961501</v>
      </c>
      <c r="HE24">
        <v>-0.34430087919665398</v>
      </c>
      <c r="HF24">
        <v>-0.43652060011968502</v>
      </c>
      <c r="HG24">
        <v>0.233670551415225</v>
      </c>
      <c r="HH24">
        <v>-0.69884400061567098</v>
      </c>
      <c r="HI24">
        <v>-0.29759812046299899</v>
      </c>
      <c r="HJ24">
        <v>-0.68028163699005295</v>
      </c>
      <c r="HK24">
        <v>-0.31573315539706598</v>
      </c>
      <c r="HL24">
        <v>-0.35161767271045302</v>
      </c>
      <c r="HM24">
        <v>-0.20005096324886801</v>
      </c>
      <c r="HN24">
        <v>-0.50590808565051104</v>
      </c>
      <c r="HO24">
        <v>-0.96139048705447405</v>
      </c>
      <c r="HP24">
        <v>-0.58362694925321401</v>
      </c>
      <c r="HQ24">
        <v>-0.789649720973713</v>
      </c>
      <c r="HR24">
        <v>8.0580172366187294E-2</v>
      </c>
      <c r="HS24">
        <v>-0.53555237718534898</v>
      </c>
      <c r="HT24">
        <v>-0.50616318841942498</v>
      </c>
      <c r="HU24">
        <v>-0.38496295902433098</v>
      </c>
      <c r="HV24">
        <v>-5.6416268637643902E-2</v>
      </c>
      <c r="HW24">
        <v>-0.55177863037666297</v>
      </c>
      <c r="HX24">
        <v>-0.121420597257435</v>
      </c>
      <c r="HY24">
        <v>-0.55213888884067797</v>
      </c>
      <c r="HZ24">
        <v>-0.14787513726832299</v>
      </c>
      <c r="IA24">
        <v>-0.42746761123527099</v>
      </c>
      <c r="IB24">
        <v>-0.42066181063646801</v>
      </c>
      <c r="IC24">
        <v>0.31349895061017502</v>
      </c>
      <c r="ID24">
        <v>-0.49127853018894702</v>
      </c>
      <c r="IE24">
        <v>-0.31060175217710301</v>
      </c>
      <c r="IF24">
        <v>-0.52593106599120498</v>
      </c>
      <c r="IG24">
        <v>-0.462711449089871</v>
      </c>
      <c r="IH24">
        <v>0.77968125604092497</v>
      </c>
      <c r="II24">
        <v>-0.32206642424158199</v>
      </c>
      <c r="IJ24">
        <v>0.37291333207559801</v>
      </c>
      <c r="IK24">
        <v>-0.22935437200153899</v>
      </c>
      <c r="IL24">
        <v>-0.233107853097343</v>
      </c>
      <c r="IM24">
        <v>0.138127423345932</v>
      </c>
      <c r="IN24">
        <v>-0.52767136372533296</v>
      </c>
      <c r="IO24">
        <v>-0.243345072349131</v>
      </c>
      <c r="IP24">
        <v>-0.234762384050204</v>
      </c>
      <c r="IQ24">
        <v>-9.8202503563741897E-2</v>
      </c>
      <c r="IR24">
        <v>-0.47400948496934803</v>
      </c>
      <c r="IS24">
        <v>-0.71085640532023497</v>
      </c>
      <c r="IT24">
        <v>-0.32036355867238198</v>
      </c>
      <c r="IU24">
        <v>-0.348221958609924</v>
      </c>
      <c r="IV24">
        <v>-0.22981741992096399</v>
      </c>
      <c r="IW24">
        <v>0.43554425037147099</v>
      </c>
      <c r="IX24">
        <v>0.292732050497159</v>
      </c>
      <c r="IY24">
        <v>-0.101093879607278</v>
      </c>
      <c r="IZ24">
        <v>-5.5431853722920799E-3</v>
      </c>
      <c r="JA24">
        <v>0.404396747299481</v>
      </c>
      <c r="JB24">
        <v>0.147141084846208</v>
      </c>
      <c r="JC24">
        <v>0.44901622384567003</v>
      </c>
      <c r="JD24">
        <v>0.127764223934133</v>
      </c>
      <c r="JE24">
        <v>-0.72461387236298203</v>
      </c>
      <c r="JF24">
        <v>-0.39370255883036898</v>
      </c>
      <c r="JG24">
        <v>-0.39123941767300102</v>
      </c>
      <c r="JH24">
        <v>0.34689048140324003</v>
      </c>
      <c r="JI24">
        <v>0.436752134860245</v>
      </c>
      <c r="JJ24">
        <v>4.3632341681221201E-3</v>
      </c>
      <c r="JK24">
        <v>-0.27131470790066697</v>
      </c>
      <c r="JL24">
        <v>-9.61316690938121E-2</v>
      </c>
      <c r="JM24">
        <v>-7.6889449484611003E-2</v>
      </c>
      <c r="JN24">
        <v>4.19513441450012E-2</v>
      </c>
    </row>
    <row r="25" spans="2:274" x14ac:dyDescent="0.2">
      <c r="B25" t="s">
        <v>340</v>
      </c>
      <c r="C25" t="s">
        <v>353</v>
      </c>
      <c r="D25">
        <v>-0.29749727042463497</v>
      </c>
      <c r="E25">
        <v>0.34622275404606301</v>
      </c>
      <c r="F25">
        <v>0.39920526133850798</v>
      </c>
      <c r="G25">
        <v>0.24479150182793599</v>
      </c>
      <c r="H25">
        <v>-6.0750923733448099E-2</v>
      </c>
      <c r="I25">
        <v>-0.21896159887359101</v>
      </c>
      <c r="J25">
        <v>-0.46716302080591199</v>
      </c>
      <c r="K25">
        <v>0.583523325294665</v>
      </c>
      <c r="L25">
        <v>-0.13398892043597399</v>
      </c>
      <c r="M25">
        <v>-0.137585544461682</v>
      </c>
      <c r="N25">
        <v>-7.8752815499710194E-2</v>
      </c>
      <c r="O25">
        <v>3.4574007048457103E-2</v>
      </c>
      <c r="P25">
        <v>-5.0957938024266E-2</v>
      </c>
      <c r="Q25">
        <v>0.31213267891858998</v>
      </c>
      <c r="R25">
        <v>6.05321736277106E-2</v>
      </c>
      <c r="S25">
        <v>0.16251343396825199</v>
      </c>
      <c r="T25">
        <v>0.53825106009753898</v>
      </c>
      <c r="U25">
        <v>-0.283953861438067</v>
      </c>
      <c r="V25">
        <v>-0.58711851832817397</v>
      </c>
      <c r="W25">
        <v>-0.311437595592848</v>
      </c>
      <c r="X25">
        <v>-0.32252075890911402</v>
      </c>
      <c r="Y25">
        <v>0.57849323107074402</v>
      </c>
      <c r="Z25">
        <v>-0.35442504977531197</v>
      </c>
      <c r="AA25">
        <v>5.54390620208648E-2</v>
      </c>
      <c r="AB25">
        <v>0.166888574956497</v>
      </c>
      <c r="AC25">
        <v>-0.10705114799694899</v>
      </c>
      <c r="AD25">
        <v>0.274277017912818</v>
      </c>
      <c r="AE25">
        <v>0.59403342536826598</v>
      </c>
      <c r="AF25">
        <v>0.39952183633241301</v>
      </c>
      <c r="AG25">
        <v>0.16994610535177801</v>
      </c>
      <c r="AH25">
        <v>0.26218889295703501</v>
      </c>
      <c r="AI25">
        <v>0.57529576244691205</v>
      </c>
      <c r="AJ25">
        <v>0.23603869647418099</v>
      </c>
      <c r="AK25">
        <v>3.4936544379897003E-2</v>
      </c>
      <c r="AL25">
        <v>0.97720042966009002</v>
      </c>
      <c r="AM25">
        <v>0.94553212992380797</v>
      </c>
      <c r="AN25">
        <v>0.95409171148134897</v>
      </c>
      <c r="AO25">
        <v>1.21461672931757</v>
      </c>
      <c r="AP25">
        <v>0.63304699689343402</v>
      </c>
      <c r="AQ25">
        <v>-0.55697875617397596</v>
      </c>
      <c r="AR25">
        <v>0.946332219023021</v>
      </c>
      <c r="AS25">
        <v>0.18281860151302201</v>
      </c>
      <c r="AT25">
        <v>9.3687193173112596E-2</v>
      </c>
      <c r="AU25">
        <v>1.3396282929914899E-2</v>
      </c>
      <c r="AV25">
        <v>0.39567443888426701</v>
      </c>
      <c r="AW25">
        <v>-9.2601073924436603E-2</v>
      </c>
      <c r="AX25">
        <v>0.71589798344076105</v>
      </c>
      <c r="AY25">
        <v>-0.24651423539829101</v>
      </c>
      <c r="AZ25">
        <v>0.36820631506478402</v>
      </c>
      <c r="BA25">
        <v>0.182746371191713</v>
      </c>
      <c r="BB25">
        <v>-0.57057402884452402</v>
      </c>
      <c r="BC25">
        <v>-0.32854638322858698</v>
      </c>
      <c r="BD25">
        <v>-0.36598284340187398</v>
      </c>
      <c r="BE25">
        <v>-8.2027301122470794E-2</v>
      </c>
      <c r="BF25">
        <v>1.53317045400216E-2</v>
      </c>
      <c r="BG25">
        <v>-8.6160766919762002E-2</v>
      </c>
      <c r="BH25">
        <v>-4.9420244345058498E-2</v>
      </c>
      <c r="BI25">
        <v>-8.3634105573735101E-3</v>
      </c>
      <c r="BJ25">
        <v>2.5880719872603E-2</v>
      </c>
      <c r="BK25">
        <v>-0.73305080879940798</v>
      </c>
      <c r="BL25">
        <v>8.0152298126077506E-2</v>
      </c>
      <c r="BM25">
        <v>-0.249665886041263</v>
      </c>
      <c r="BN25">
        <v>0.134124431426869</v>
      </c>
      <c r="BO25">
        <v>-0.23102182951026901</v>
      </c>
      <c r="BP25">
        <v>-0.39890431740786902</v>
      </c>
      <c r="BQ25">
        <v>-1.0613992280577101E-2</v>
      </c>
      <c r="BR25">
        <v>0.34584606199471601</v>
      </c>
      <c r="BS25">
        <v>-0.35865011941709402</v>
      </c>
      <c r="BT25">
        <v>1.06303110768791</v>
      </c>
      <c r="BU25">
        <v>3.93600146154863E-2</v>
      </c>
      <c r="BV25">
        <v>-0.18668171968943101</v>
      </c>
      <c r="BW25">
        <v>4.0532504297486699E-2</v>
      </c>
      <c r="BX25">
        <v>-6.5634392894741905E-2</v>
      </c>
      <c r="BY25">
        <v>0.17223317124510401</v>
      </c>
      <c r="BZ25">
        <v>0.63518415007512297</v>
      </c>
      <c r="CA25">
        <v>-0.24767865347974899</v>
      </c>
      <c r="CB25">
        <v>5.2435811091675298E-2</v>
      </c>
      <c r="CC25">
        <v>-0.26657915808264099</v>
      </c>
      <c r="CD25">
        <v>-0.247331478332802</v>
      </c>
      <c r="CE25">
        <v>-3.0038348912332001E-2</v>
      </c>
      <c r="CF25">
        <v>0.26431554596388901</v>
      </c>
      <c r="CG25">
        <v>0.12813382765947501</v>
      </c>
      <c r="CH25">
        <v>-9.2693181889743903E-2</v>
      </c>
      <c r="CI25">
        <v>-0.243456823879037</v>
      </c>
      <c r="CJ25">
        <v>0.41461008223978801</v>
      </c>
      <c r="CK25">
        <v>0.18978449462732699</v>
      </c>
      <c r="CL25">
        <v>0.47138640936625797</v>
      </c>
      <c r="CM25">
        <v>-0.29509026694314799</v>
      </c>
      <c r="CN25">
        <v>-0.92630040759580101</v>
      </c>
      <c r="CO25">
        <v>-0.126470671725326</v>
      </c>
      <c r="CP25">
        <v>-0.48186902617782501</v>
      </c>
      <c r="CQ25">
        <v>-0.28690525602585598</v>
      </c>
      <c r="CR25">
        <v>0.449987149237281</v>
      </c>
      <c r="CS25">
        <v>-0.18857755464704401</v>
      </c>
      <c r="CT25">
        <v>0.301677063252481</v>
      </c>
      <c r="CU25">
        <v>0.36713506794830197</v>
      </c>
      <c r="CV25">
        <v>7.5362133072880505E-2</v>
      </c>
      <c r="CW25">
        <v>0.32085297572814903</v>
      </c>
      <c r="CX25">
        <v>0.85444305706022805</v>
      </c>
      <c r="CY25">
        <v>0.33819206912469402</v>
      </c>
      <c r="CZ25">
        <v>-2.7674025379925099E-3</v>
      </c>
      <c r="DA25">
        <v>-0.112193177881155</v>
      </c>
      <c r="DB25">
        <v>-0.182131790630014</v>
      </c>
      <c r="DC25">
        <v>0.28167299454316502</v>
      </c>
      <c r="DD25">
        <v>0.10246575724738501</v>
      </c>
      <c r="DE25">
        <v>-0.120874350543186</v>
      </c>
      <c r="DF25">
        <v>-0.51555548377451899</v>
      </c>
      <c r="DG25">
        <v>-8.2390317122602405E-2</v>
      </c>
      <c r="DH25">
        <v>-0.61240670548898501</v>
      </c>
      <c r="DI25">
        <v>0.195575749141634</v>
      </c>
      <c r="DJ25">
        <v>0.130858962808449</v>
      </c>
      <c r="DK25">
        <v>0.222357454966426</v>
      </c>
      <c r="DL25">
        <v>-0.52552568331259897</v>
      </c>
      <c r="DM25">
        <v>-0.36721497200381598</v>
      </c>
      <c r="DN25">
        <v>-0.74177812422027201</v>
      </c>
      <c r="DO25">
        <v>0.42523615293199901</v>
      </c>
      <c r="DP25">
        <v>0.30108922124567999</v>
      </c>
      <c r="DQ25">
        <v>-0.18091155081571</v>
      </c>
      <c r="DR25">
        <v>-0.23123472182135901</v>
      </c>
      <c r="DS25">
        <v>-0.54070038177963298</v>
      </c>
      <c r="DT25">
        <v>-0.33616502401549597</v>
      </c>
      <c r="DU25">
        <v>0.26340883349631999</v>
      </c>
      <c r="DV25">
        <v>0.60897886538769497</v>
      </c>
      <c r="DW25">
        <v>-0.55967558566281195</v>
      </c>
      <c r="DX25">
        <v>-9.4717074921726596E-2</v>
      </c>
      <c r="DY25">
        <v>7.7468731867940302E-2</v>
      </c>
      <c r="DZ25">
        <v>9.3747214367248203E-3</v>
      </c>
      <c r="EA25">
        <v>0.104491851553821</v>
      </c>
      <c r="EB25">
        <v>-0.58787575015676397</v>
      </c>
      <c r="EC25">
        <v>-0.214976135184937</v>
      </c>
      <c r="ED25">
        <v>6.1953749886187702E-2</v>
      </c>
      <c r="EE25">
        <v>-0.50863209501120399</v>
      </c>
      <c r="EF25">
        <v>-0.329912511645641</v>
      </c>
      <c r="EG25">
        <v>0.42975491609074201</v>
      </c>
      <c r="EH25">
        <v>1.0095484363050999</v>
      </c>
      <c r="EI25">
        <v>0.81512629660893399</v>
      </c>
      <c r="EJ25">
        <v>0.73776923418019502</v>
      </c>
      <c r="EK25">
        <v>-0.40220410379952498</v>
      </c>
      <c r="EL25">
        <v>-0.61829561589042603</v>
      </c>
      <c r="EM25">
        <v>0.31548793646798001</v>
      </c>
      <c r="EN25">
        <v>7.4727083831827606E-2</v>
      </c>
      <c r="EO25">
        <v>0.18559474134752901</v>
      </c>
      <c r="EP25">
        <v>0.14596526394351</v>
      </c>
      <c r="EQ25">
        <v>0.61143451272183302</v>
      </c>
      <c r="ER25">
        <v>-0.197089862385912</v>
      </c>
      <c r="ES25">
        <v>-0.114275559993315</v>
      </c>
      <c r="ET25">
        <v>-0.46263348156288597</v>
      </c>
      <c r="EU25">
        <v>-0.12702242688592799</v>
      </c>
      <c r="EV25">
        <v>0.138460165726106</v>
      </c>
      <c r="EW25">
        <v>-0.18294268100236699</v>
      </c>
      <c r="EX25">
        <v>-0.421677331616442</v>
      </c>
      <c r="EY25">
        <v>1.00932267063143</v>
      </c>
      <c r="EZ25">
        <v>1.15144254056382</v>
      </c>
      <c r="FA25">
        <v>-0.220901592865722</v>
      </c>
      <c r="FB25">
        <v>-0.53228681761247498</v>
      </c>
      <c r="FC25">
        <v>0.90446970520456604</v>
      </c>
      <c r="FD25">
        <v>-5.2332444144813296E-4</v>
      </c>
      <c r="FE25">
        <v>-0.20343779008882201</v>
      </c>
      <c r="FF25">
        <v>-0.65022631068384595</v>
      </c>
      <c r="FG25">
        <v>0.213690554838637</v>
      </c>
      <c r="FH25">
        <v>3.8898644680440797E-2</v>
      </c>
      <c r="FI25">
        <v>-0.79944632358677403</v>
      </c>
      <c r="FJ25">
        <v>-0.299604971767363</v>
      </c>
      <c r="FK25">
        <v>0.64055588022383803</v>
      </c>
      <c r="FL25">
        <v>-0.565417946983091</v>
      </c>
      <c r="FM25">
        <v>8.4892071938334202E-2</v>
      </c>
      <c r="FN25">
        <v>0.78056631458749404</v>
      </c>
      <c r="FO25">
        <v>-0.52608184067835695</v>
      </c>
      <c r="FP25">
        <v>-0.28506165782331899</v>
      </c>
      <c r="FQ25">
        <v>0.27703292777453098</v>
      </c>
      <c r="FR25">
        <v>-0.35043816437936898</v>
      </c>
      <c r="FS25">
        <v>-0.38171772130564002</v>
      </c>
      <c r="FT25">
        <v>-0.437785158581178</v>
      </c>
      <c r="FU25">
        <v>-0.115854367602053</v>
      </c>
      <c r="FV25">
        <v>2.3471966075491901E-2</v>
      </c>
      <c r="FW25">
        <v>0.51597078504803695</v>
      </c>
      <c r="FX25">
        <v>-0.29911812275433403</v>
      </c>
      <c r="FY25">
        <v>-0.50447358716748203</v>
      </c>
      <c r="FZ25">
        <v>-1.21377738094706</v>
      </c>
      <c r="GA25">
        <v>6.3125298065072194E-2</v>
      </c>
      <c r="GB25">
        <v>-0.44789921633136598</v>
      </c>
      <c r="GC25">
        <v>-0.42686591057623002</v>
      </c>
      <c r="GD25">
        <v>8.7409778829937196E-2</v>
      </c>
      <c r="GE25">
        <v>-0.527349178617051</v>
      </c>
      <c r="GF25">
        <v>0.417852669767387</v>
      </c>
      <c r="GG25">
        <v>-0.49753695458740499</v>
      </c>
      <c r="GH25">
        <v>-6.5736424180806302E-2</v>
      </c>
      <c r="GI25">
        <v>1.9144839085909499E-2</v>
      </c>
      <c r="GJ25">
        <v>0.67988543888456998</v>
      </c>
      <c r="GK25">
        <v>-8.4888489164740899E-2</v>
      </c>
      <c r="GL25">
        <v>7.1642643197214195E-2</v>
      </c>
      <c r="GM25">
        <v>0.64951550207501796</v>
      </c>
      <c r="GN25">
        <v>8.3121339426172405E-2</v>
      </c>
      <c r="GO25">
        <v>-0.22498199409503999</v>
      </c>
      <c r="GP25">
        <v>0.33009936257400802</v>
      </c>
      <c r="GQ25">
        <v>-0.12519594966458</v>
      </c>
      <c r="GR25">
        <v>-0.67998945636807395</v>
      </c>
      <c r="GS25">
        <v>-1.28709852829274E-2</v>
      </c>
      <c r="GT25">
        <v>-0.11625560424126199</v>
      </c>
      <c r="GU25">
        <v>-0.47748307195039802</v>
      </c>
      <c r="GV25">
        <v>-0.33690948735801002</v>
      </c>
      <c r="GW25">
        <v>0.81737011709228102</v>
      </c>
      <c r="GX25">
        <v>-0.21689630689799799</v>
      </c>
      <c r="GY25">
        <v>0.38095217907088802</v>
      </c>
      <c r="GZ25">
        <v>-0.52986160688075101</v>
      </c>
      <c r="HA25">
        <v>-0.513075525667815</v>
      </c>
      <c r="HB25">
        <v>-0.48122760150687499</v>
      </c>
      <c r="HC25">
        <v>-0.63452830052822395</v>
      </c>
      <c r="HD25">
        <v>-5.2964770020073999E-2</v>
      </c>
      <c r="HE25">
        <v>-0.491867393915568</v>
      </c>
      <c r="HF25">
        <v>0.48281331176429598</v>
      </c>
      <c r="HG25">
        <v>0.450552198745861</v>
      </c>
      <c r="HH25">
        <v>-0.73945480654457396</v>
      </c>
      <c r="HI25">
        <v>0.320916511534172</v>
      </c>
      <c r="HJ25">
        <v>0.151767873099797</v>
      </c>
      <c r="HK25">
        <v>0.452163499275894</v>
      </c>
      <c r="HL25">
        <v>0.16968651510740199</v>
      </c>
      <c r="HM25">
        <v>0.72074635616279403</v>
      </c>
      <c r="HN25">
        <v>2.0187314856935602E-3</v>
      </c>
      <c r="HO25">
        <v>-0.18191084262054499</v>
      </c>
      <c r="HP25">
        <v>0.241231450919836</v>
      </c>
      <c r="HQ25">
        <v>-3.52052435204675E-2</v>
      </c>
      <c r="HR25">
        <v>0.23743558977370099</v>
      </c>
      <c r="HS25">
        <v>0.20254945542794001</v>
      </c>
      <c r="HT25">
        <v>-7.0584658734409902E-2</v>
      </c>
      <c r="HU25">
        <v>-0.10709224524593799</v>
      </c>
      <c r="HV25">
        <v>-5.17280795466026E-2</v>
      </c>
      <c r="HW25">
        <v>0.529044092049618</v>
      </c>
      <c r="HX25">
        <v>0.56509228717533</v>
      </c>
      <c r="HY25">
        <v>-1.5598590877229901E-2</v>
      </c>
      <c r="HZ25">
        <v>1.01970580461391</v>
      </c>
      <c r="IA25">
        <v>-3.5377844871946798E-2</v>
      </c>
      <c r="IB25">
        <v>0.68196023687626395</v>
      </c>
      <c r="IC25">
        <v>-0.49655380071184702</v>
      </c>
      <c r="ID25">
        <v>-0.425298029667105</v>
      </c>
      <c r="IE25">
        <v>0.210279979012399</v>
      </c>
      <c r="IF25">
        <v>-0.10578564946063899</v>
      </c>
      <c r="IG25">
        <v>3.1012196126321199E-2</v>
      </c>
      <c r="IH25">
        <v>-0.14677041126286</v>
      </c>
      <c r="II25">
        <v>-2.86187579135809E-2</v>
      </c>
      <c r="IJ25">
        <v>1.22790102968152</v>
      </c>
      <c r="IK25">
        <v>-0.49128949480991502</v>
      </c>
      <c r="IL25">
        <v>0.56010507688962297</v>
      </c>
      <c r="IM25">
        <v>-0.62128753223888999</v>
      </c>
      <c r="IN25">
        <v>5.4057853359471601E-2</v>
      </c>
      <c r="IO25">
        <v>-0.48062934388220402</v>
      </c>
      <c r="IP25">
        <v>0.54892165956598904</v>
      </c>
      <c r="IQ25">
        <v>2.9339151124888399E-2</v>
      </c>
      <c r="IR25">
        <v>0.54982334935528099</v>
      </c>
      <c r="IS25">
        <v>-7.8122889799215806E-2</v>
      </c>
      <c r="IT25">
        <v>9.7295258266790002E-2</v>
      </c>
      <c r="IU25">
        <v>0.223196697417789</v>
      </c>
      <c r="IV25">
        <v>-0.18554481086835301</v>
      </c>
      <c r="IW25">
        <v>8.6277746364289101E-2</v>
      </c>
      <c r="IX25">
        <v>0.60022788416122097</v>
      </c>
      <c r="IY25">
        <v>0.42001137446939801</v>
      </c>
      <c r="IZ25">
        <v>0.38077160200296201</v>
      </c>
      <c r="JA25">
        <v>-0.46522913891086898</v>
      </c>
      <c r="JB25">
        <v>-0.26336866414885202</v>
      </c>
      <c r="JC25">
        <v>2.3228276676361299E-2</v>
      </c>
      <c r="JD25">
        <v>0.84311929170828104</v>
      </c>
      <c r="JE25">
        <v>0.116090606237523</v>
      </c>
      <c r="JF25">
        <v>0.20156938154017801</v>
      </c>
      <c r="JG25">
        <v>0.397756465815987</v>
      </c>
      <c r="JH25">
        <v>0.31617859545725002</v>
      </c>
      <c r="JI25">
        <v>7.8349898247118105E-2</v>
      </c>
      <c r="JJ25">
        <v>0.14190437824802199</v>
      </c>
      <c r="JK25">
        <v>0.41201430185897803</v>
      </c>
      <c r="JL25">
        <v>0.39182691338812797</v>
      </c>
      <c r="JM25">
        <v>-0.802778613648094</v>
      </c>
      <c r="JN25">
        <v>0.56418592207666396</v>
      </c>
    </row>
    <row r="26" spans="2:274" x14ac:dyDescent="0.2">
      <c r="B26" t="s">
        <v>311</v>
      </c>
      <c r="C26" t="s">
        <v>354</v>
      </c>
      <c r="D26">
        <v>-0.332307585368666</v>
      </c>
      <c r="E26">
        <v>0.46535136588616699</v>
      </c>
      <c r="F26">
        <v>0.19996471583179201</v>
      </c>
      <c r="G26">
        <v>-0.123036467182394</v>
      </c>
      <c r="H26">
        <v>-0.28789181255833701</v>
      </c>
      <c r="I26">
        <v>-0.34711097882117598</v>
      </c>
      <c r="J26">
        <v>-0.322157848415564</v>
      </c>
      <c r="K26">
        <v>0.19824715558203401</v>
      </c>
      <c r="L26">
        <v>-0.19653092647768899</v>
      </c>
      <c r="M26">
        <v>5.1358451411336999E-2</v>
      </c>
      <c r="N26">
        <v>-0.21883278235516199</v>
      </c>
      <c r="O26">
        <v>0.18222963624948399</v>
      </c>
      <c r="P26">
        <v>-0.168821839188562</v>
      </c>
      <c r="Q26">
        <v>3.5224429307820901E-3</v>
      </c>
      <c r="R26">
        <v>-0.20175328512646201</v>
      </c>
      <c r="S26">
        <v>-0.21790861605586501</v>
      </c>
      <c r="T26">
        <v>-5.2784129223071401E-2</v>
      </c>
      <c r="U26">
        <v>-5.8121710961328302E-2</v>
      </c>
      <c r="V26">
        <v>-0.31566366233804199</v>
      </c>
      <c r="W26">
        <v>-8.3554933424897504E-2</v>
      </c>
      <c r="X26">
        <v>-0.26716061697242399</v>
      </c>
      <c r="Y26">
        <v>0.18133181634965101</v>
      </c>
      <c r="Z26">
        <v>-0.21637880642596</v>
      </c>
      <c r="AA26">
        <v>-2.12398079783725E-3</v>
      </c>
      <c r="AB26">
        <v>-6.4645194615211302E-2</v>
      </c>
      <c r="AC26">
        <v>-0.36689235425769101</v>
      </c>
      <c r="AD26">
        <v>0.23221869478936899</v>
      </c>
      <c r="AE26">
        <v>0.326512757511424</v>
      </c>
      <c r="AF26">
        <v>0.33562666315182799</v>
      </c>
      <c r="AG26">
        <v>-0.120730988429839</v>
      </c>
      <c r="AH26">
        <v>0.16869897012158999</v>
      </c>
      <c r="AI26">
        <v>5.7588363932283101E-2</v>
      </c>
      <c r="AJ26">
        <v>0.19125106800055799</v>
      </c>
      <c r="AK26">
        <v>-7.9284655102765403E-2</v>
      </c>
      <c r="AL26">
        <v>0.53627037102274899</v>
      </c>
      <c r="AM26">
        <v>0.60225769875232005</v>
      </c>
      <c r="AN26">
        <v>0.46098967784481598</v>
      </c>
      <c r="AO26">
        <v>0.75843075246373604</v>
      </c>
      <c r="AP26">
        <v>0.51416016150634603</v>
      </c>
      <c r="AQ26">
        <v>-0.33178615474328399</v>
      </c>
      <c r="AR26">
        <v>0.45984327671445702</v>
      </c>
      <c r="AS26">
        <v>-0.124509562002523</v>
      </c>
      <c r="AT26">
        <v>6.0934076041129298E-2</v>
      </c>
      <c r="AU26">
        <v>-0.13905129862728099</v>
      </c>
      <c r="AV26">
        <v>3.5086016457272599E-2</v>
      </c>
      <c r="AW26">
        <v>-0.28259649816353999</v>
      </c>
      <c r="AX26">
        <v>0.36929893017462101</v>
      </c>
      <c r="AY26">
        <v>-0.156405401622389</v>
      </c>
      <c r="AZ26">
        <v>0.24376187680646</v>
      </c>
      <c r="BA26">
        <v>-0.22889775316599001</v>
      </c>
      <c r="BB26">
        <v>-0.50725431886220096</v>
      </c>
      <c r="BC26">
        <v>1.07192519988704E-2</v>
      </c>
      <c r="BD26">
        <v>-0.27903997945778303</v>
      </c>
      <c r="BE26">
        <v>-0.32375707090755501</v>
      </c>
      <c r="BF26">
        <v>-0.25787008572773401</v>
      </c>
      <c r="BG26">
        <v>-0.20372668562984</v>
      </c>
      <c r="BH26">
        <v>1.42672116938311E-2</v>
      </c>
      <c r="BI26">
        <v>-4.4480422431096997E-2</v>
      </c>
      <c r="BJ26">
        <v>-5.3022421243426397E-2</v>
      </c>
      <c r="BK26">
        <v>-0.358387890481278</v>
      </c>
      <c r="BL26">
        <v>-0.17088679145830499</v>
      </c>
      <c r="BM26">
        <v>0.121090755430354</v>
      </c>
      <c r="BN26">
        <v>0.110972368706495</v>
      </c>
      <c r="BO26">
        <v>-6.1419406376602398E-2</v>
      </c>
      <c r="BP26">
        <v>5.59473525627159E-2</v>
      </c>
      <c r="BQ26">
        <v>-0.36600044178685898</v>
      </c>
      <c r="BR26">
        <v>0.15176666169429701</v>
      </c>
      <c r="BS26">
        <v>-0.53809415347510803</v>
      </c>
      <c r="BT26">
        <v>0.48668207591992302</v>
      </c>
      <c r="BU26">
        <v>-0.45598764977076101</v>
      </c>
      <c r="BV26">
        <v>-8.8859119855624197E-2</v>
      </c>
      <c r="BW26">
        <v>-0.133350751449239</v>
      </c>
      <c r="BX26">
        <v>0.234565943535648</v>
      </c>
      <c r="BY26">
        <v>0.113769510865651</v>
      </c>
      <c r="BZ26">
        <v>0.30756885084346502</v>
      </c>
      <c r="CA26">
        <v>-6.2299205531240603E-2</v>
      </c>
      <c r="CB26">
        <v>0.18488023819364499</v>
      </c>
      <c r="CC26">
        <v>-0.19575237983726801</v>
      </c>
      <c r="CD26">
        <v>-0.14723535229639501</v>
      </c>
      <c r="CE26">
        <v>-4.3631216359570598E-3</v>
      </c>
      <c r="CF26">
        <v>0.19476753100466701</v>
      </c>
      <c r="CG26">
        <v>-4.3578261055582601E-2</v>
      </c>
      <c r="CH26">
        <v>-0.40067074633702399</v>
      </c>
      <c r="CI26">
        <v>-0.19707849503171701</v>
      </c>
      <c r="CJ26">
        <v>0.53726874335115704</v>
      </c>
      <c r="CK26">
        <v>8.4116624971744505E-2</v>
      </c>
      <c r="CL26">
        <v>0.31308532032374498</v>
      </c>
      <c r="CM26">
        <v>8.4523394454645406E-2</v>
      </c>
      <c r="CN26">
        <v>-0.658563713535119</v>
      </c>
      <c r="CO26">
        <v>-0.433045731884246</v>
      </c>
      <c r="CP26">
        <v>-0.19891177242018801</v>
      </c>
      <c r="CQ26">
        <v>-0.46516093547349102</v>
      </c>
      <c r="CR26">
        <v>4.9096033433203498E-2</v>
      </c>
      <c r="CS26">
        <v>-0.26231867901306599</v>
      </c>
      <c r="CT26">
        <v>0.31593453536327698</v>
      </c>
      <c r="CU26">
        <v>1.3797356645557601E-2</v>
      </c>
      <c r="CV26">
        <v>-0.15336159075295799</v>
      </c>
      <c r="CW26">
        <v>0.198348723685665</v>
      </c>
      <c r="CX26">
        <v>0.58717135277296695</v>
      </c>
      <c r="CY26">
        <v>-0.22905132633626599</v>
      </c>
      <c r="CZ26">
        <v>-0.122961025908398</v>
      </c>
      <c r="DA26">
        <v>-0.30070986652856602</v>
      </c>
      <c r="DB26">
        <v>-0.225010518355338</v>
      </c>
      <c r="DC26">
        <v>0.19848477397859601</v>
      </c>
      <c r="DD26">
        <v>-8.9552357304095498E-2</v>
      </c>
      <c r="DE26">
        <v>-9.5363593920611403E-2</v>
      </c>
      <c r="DF26">
        <v>-0.305813767408052</v>
      </c>
      <c r="DG26">
        <v>-0.388565607808597</v>
      </c>
      <c r="DH26">
        <v>-0.58082613570945096</v>
      </c>
      <c r="DI26">
        <v>-6.0917921455249701E-3</v>
      </c>
      <c r="DJ26">
        <v>-0.10353577591325</v>
      </c>
      <c r="DK26">
        <v>-5.6107875081636303E-2</v>
      </c>
      <c r="DL26">
        <v>-0.46433755379608099</v>
      </c>
      <c r="DM26">
        <v>-3.08737147701586E-2</v>
      </c>
      <c r="DN26">
        <v>-0.64225894754069901</v>
      </c>
      <c r="DO26">
        <v>2.4364829402217798E-2</v>
      </c>
      <c r="DP26">
        <v>-0.148657428441831</v>
      </c>
      <c r="DQ26">
        <v>-0.34529748568656099</v>
      </c>
      <c r="DR26">
        <v>-0.60977470207318196</v>
      </c>
      <c r="DS26">
        <v>-0.41900472675817402</v>
      </c>
      <c r="DT26">
        <v>-0.47775627016125599</v>
      </c>
      <c r="DU26">
        <v>-0.122687770117699</v>
      </c>
      <c r="DV26">
        <v>0.47216881608009098</v>
      </c>
      <c r="DW26">
        <v>-0.55320441536005105</v>
      </c>
      <c r="DX26">
        <v>-3.5431428882569199E-2</v>
      </c>
      <c r="DY26">
        <v>-0.16680538050811</v>
      </c>
      <c r="DZ26">
        <v>-0.228447538496175</v>
      </c>
      <c r="EA26">
        <v>-0.166425514667737</v>
      </c>
      <c r="EB26">
        <v>-0.49730806061385702</v>
      </c>
      <c r="EC26">
        <v>-0.32947835798620001</v>
      </c>
      <c r="ED26">
        <v>1.9208202034084201E-2</v>
      </c>
      <c r="EE26">
        <v>-0.12822121044419699</v>
      </c>
      <c r="EF26">
        <v>-0.30391731172854702</v>
      </c>
      <c r="EG26">
        <v>0.38485886013100901</v>
      </c>
      <c r="EH26">
        <v>0.41754964851491599</v>
      </c>
      <c r="EI26">
        <v>0.82847182568589595</v>
      </c>
      <c r="EJ26">
        <v>0.29631763151308399</v>
      </c>
      <c r="EK26">
        <v>-0.34654604502288999</v>
      </c>
      <c r="EL26">
        <v>-0.56628945000267605</v>
      </c>
      <c r="EM26">
        <v>5.6204491132272702E-2</v>
      </c>
      <c r="EN26">
        <v>-7.5189595040378601E-2</v>
      </c>
      <c r="EO26">
        <v>-1.3086654443491001E-2</v>
      </c>
      <c r="EP26">
        <v>-4.9897913487431597E-2</v>
      </c>
      <c r="EQ26">
        <v>0.122627170827799</v>
      </c>
      <c r="ER26">
        <v>-0.11771623774043399</v>
      </c>
      <c r="ES26">
        <v>-0.13004274694709</v>
      </c>
      <c r="ET26">
        <v>-0.323608316749667</v>
      </c>
      <c r="EU26">
        <v>-0.15761531041743601</v>
      </c>
      <c r="EV26">
        <v>0.266176159864083</v>
      </c>
      <c r="EW26">
        <v>-0.294151644523577</v>
      </c>
      <c r="EX26">
        <v>-2.2616969785988698E-2</v>
      </c>
      <c r="EY26">
        <v>0.50058066057787598</v>
      </c>
      <c r="EZ26">
        <v>0.52371739123465</v>
      </c>
      <c r="FA26">
        <v>-0.22268442497799701</v>
      </c>
      <c r="FB26">
        <v>-0.31405572942589799</v>
      </c>
      <c r="FC26">
        <v>0.71886919887851097</v>
      </c>
      <c r="FD26">
        <v>-0.16122200696007699</v>
      </c>
      <c r="FE26">
        <v>-0.32086335738327998</v>
      </c>
      <c r="FF26">
        <v>-0.238923310941557</v>
      </c>
      <c r="FG26">
        <v>0.41214667512712999</v>
      </c>
      <c r="FH26">
        <v>-0.17137644867568</v>
      </c>
      <c r="FI26">
        <v>-0.53484943457242995</v>
      </c>
      <c r="FJ26">
        <v>-0.32230243147401999</v>
      </c>
      <c r="FK26">
        <v>0.52858197048497502</v>
      </c>
      <c r="FL26">
        <v>-0.55095391829861695</v>
      </c>
      <c r="FM26">
        <v>-0.34323600280029898</v>
      </c>
      <c r="FN26">
        <v>0.13650380241306501</v>
      </c>
      <c r="FO26">
        <v>-0.19659594497990501</v>
      </c>
      <c r="FP26">
        <v>-0.149060333202194</v>
      </c>
      <c r="FQ26">
        <v>5.3044689829610303E-2</v>
      </c>
      <c r="FR26">
        <v>-0.40378499993939898</v>
      </c>
      <c r="FS26">
        <v>-0.49900816264159298</v>
      </c>
      <c r="FT26">
        <v>-6.0719140242366798E-2</v>
      </c>
      <c r="FU26">
        <v>-0.13655111402390199</v>
      </c>
      <c r="FV26">
        <v>-0.25886864510497598</v>
      </c>
      <c r="FW26">
        <v>7.8439651888065703E-2</v>
      </c>
      <c r="FX26">
        <v>-0.62890640943476295</v>
      </c>
      <c r="FY26">
        <v>-0.50104652086538504</v>
      </c>
      <c r="FZ26">
        <v>-0.58202830692728402</v>
      </c>
      <c r="GA26">
        <v>-0.493362760257675</v>
      </c>
      <c r="GB26">
        <v>-0.536152851327929</v>
      </c>
      <c r="GC26">
        <v>-0.39786102405927098</v>
      </c>
      <c r="GD26">
        <v>2.43599113467571E-2</v>
      </c>
      <c r="GE26">
        <v>-0.48659856595762502</v>
      </c>
      <c r="GF26">
        <v>-6.2391765762653997E-2</v>
      </c>
      <c r="GG26">
        <v>-0.40708203950114702</v>
      </c>
      <c r="GH26">
        <v>-0.33335485647254998</v>
      </c>
      <c r="GI26">
        <v>9.8337794200586796E-3</v>
      </c>
      <c r="GJ26">
        <v>0.44636240869374599</v>
      </c>
      <c r="GK26">
        <v>-0.14139817078905201</v>
      </c>
      <c r="GL26">
        <v>-4.5522931903786597E-2</v>
      </c>
      <c r="GM26">
        <v>0.69255134347059499</v>
      </c>
      <c r="GN26">
        <v>-7.28771872499068E-2</v>
      </c>
      <c r="GO26">
        <v>-0.409777088121619</v>
      </c>
      <c r="GP26">
        <v>-0.27290771463310298</v>
      </c>
      <c r="GQ26">
        <v>9.6937368711084396E-2</v>
      </c>
      <c r="GR26">
        <v>-0.52225218401704399</v>
      </c>
      <c r="GS26">
        <v>0.367243221268092</v>
      </c>
      <c r="GT26">
        <v>-0.22241345065065199</v>
      </c>
      <c r="GU26">
        <v>-7.4476964417816301E-4</v>
      </c>
      <c r="GV26">
        <v>-0.159965064199702</v>
      </c>
      <c r="GW26">
        <v>0.323407985584584</v>
      </c>
      <c r="GX26">
        <v>-5.12154638859037E-2</v>
      </c>
      <c r="GY26">
        <v>0.36900544581545502</v>
      </c>
      <c r="GZ26">
        <v>-0.36757486840827702</v>
      </c>
      <c r="HA26">
        <v>-0.48115563232706698</v>
      </c>
      <c r="HB26">
        <v>-0.31340702338104698</v>
      </c>
      <c r="HC26">
        <v>-0.51519637603907598</v>
      </c>
      <c r="HD26">
        <v>-0.11515479070816401</v>
      </c>
      <c r="HE26">
        <v>-0.49968156114263301</v>
      </c>
      <c r="HF26">
        <v>0.23762591738995201</v>
      </c>
      <c r="HG26">
        <v>0.19071568310145401</v>
      </c>
      <c r="HH26">
        <v>-0.76732594611392302</v>
      </c>
      <c r="HI26">
        <v>0.23807555305565001</v>
      </c>
      <c r="HJ26">
        <v>-3.7394134947849801E-2</v>
      </c>
      <c r="HK26">
        <v>-0.102784255120176</v>
      </c>
      <c r="HL26">
        <v>-7.4673942146300201E-2</v>
      </c>
      <c r="HM26">
        <v>0.104320900317346</v>
      </c>
      <c r="HN26">
        <v>-2.9500547401775101E-2</v>
      </c>
      <c r="HO26">
        <v>-0.369844892522457</v>
      </c>
      <c r="HP26">
        <v>-4.2825576979915701E-2</v>
      </c>
      <c r="HQ26">
        <v>-0.18938274893764501</v>
      </c>
      <c r="HR26">
        <v>0.423041768853681</v>
      </c>
      <c r="HS26">
        <v>-0.25080214620977898</v>
      </c>
      <c r="HT26">
        <v>-0.30814176303277402</v>
      </c>
      <c r="HU26">
        <v>-0.127626803675083</v>
      </c>
      <c r="HV26">
        <v>5.5888234600434503E-2</v>
      </c>
      <c r="HW26">
        <v>0.21269550785062899</v>
      </c>
      <c r="HX26">
        <v>0.102565375181673</v>
      </c>
      <c r="HY26">
        <v>-0.325803823691029</v>
      </c>
      <c r="HZ26">
        <v>0.31404914578553</v>
      </c>
      <c r="IA26">
        <v>-0.29341097485157303</v>
      </c>
      <c r="IB26">
        <v>8.5320271543166903E-2</v>
      </c>
      <c r="IC26">
        <v>-0.106585371939768</v>
      </c>
      <c r="ID26">
        <v>-0.43986624522978801</v>
      </c>
      <c r="IE26">
        <v>0.258945712481503</v>
      </c>
      <c r="IF26">
        <v>-0.39900514639336898</v>
      </c>
      <c r="IG26">
        <v>5.0033830568916103E-2</v>
      </c>
      <c r="IH26">
        <v>0.249850607354802</v>
      </c>
      <c r="II26">
        <v>-0.25334632058878198</v>
      </c>
      <c r="IJ26">
        <v>0.59498464615867297</v>
      </c>
      <c r="IK26">
        <v>-0.41728207206177398</v>
      </c>
      <c r="IL26">
        <v>0.292271570858124</v>
      </c>
      <c r="IM26">
        <v>-0.60484260432904302</v>
      </c>
      <c r="IN26">
        <v>-0.122892699309538</v>
      </c>
      <c r="IO26">
        <v>-0.64130300463696799</v>
      </c>
      <c r="IP26">
        <v>-7.6375894697683203E-2</v>
      </c>
      <c r="IQ26">
        <v>-0.33465368214048902</v>
      </c>
      <c r="IR26">
        <v>0.19784439842795601</v>
      </c>
      <c r="IS26">
        <v>-0.129346150415865</v>
      </c>
      <c r="IT26">
        <v>-0.28760710996064998</v>
      </c>
      <c r="IU26">
        <v>-0.26053555425741798</v>
      </c>
      <c r="IV26">
        <v>-0.12900120561912001</v>
      </c>
      <c r="IW26">
        <v>0.232931994692198</v>
      </c>
      <c r="IX26">
        <v>0.50077574702772498</v>
      </c>
      <c r="IY26">
        <v>0.27020945170574301</v>
      </c>
      <c r="IZ26">
        <v>0.28049654088889803</v>
      </c>
      <c r="JA26">
        <v>-0.23931678361941</v>
      </c>
      <c r="JB26">
        <v>-0.16888165072011699</v>
      </c>
      <c r="JC26">
        <v>0.24926173138268801</v>
      </c>
      <c r="JD26">
        <v>0.50273005662479497</v>
      </c>
      <c r="JE26">
        <v>-0.119795146415274</v>
      </c>
      <c r="JF26">
        <v>0.142114131786027</v>
      </c>
      <c r="JG26">
        <v>-0.16219290284633101</v>
      </c>
      <c r="JH26">
        <v>0.26788721401814097</v>
      </c>
      <c r="JI26">
        <v>0.29131477989899401</v>
      </c>
      <c r="JJ26">
        <v>0.10836916820631599</v>
      </c>
      <c r="JK26">
        <v>0.18761088420355099</v>
      </c>
      <c r="JL26">
        <v>0.118713633291198</v>
      </c>
      <c r="JM26">
        <v>-0.44749068617245302</v>
      </c>
      <c r="JN26">
        <v>0.415593273975985</v>
      </c>
    </row>
    <row r="27" spans="2:274" x14ac:dyDescent="0.2">
      <c r="B27" t="s">
        <v>340</v>
      </c>
      <c r="C27" t="s">
        <v>355</v>
      </c>
      <c r="D27">
        <v>-8.1868241712493697E-2</v>
      </c>
      <c r="E27">
        <v>-0.27469354591120099</v>
      </c>
      <c r="F27">
        <v>-0.32630304904868601</v>
      </c>
      <c r="G27">
        <v>0.32805736423117998</v>
      </c>
      <c r="H27">
        <v>-4.8632654377908903E-2</v>
      </c>
      <c r="I27">
        <v>1.6122629860411599E-2</v>
      </c>
      <c r="J27">
        <v>3.3079449603086501E-2</v>
      </c>
      <c r="K27">
        <v>0.26294548698780701</v>
      </c>
      <c r="L27">
        <v>0.170618224474542</v>
      </c>
      <c r="M27">
        <v>-0.24144232500263901</v>
      </c>
      <c r="N27">
        <v>0.59887170867356998</v>
      </c>
      <c r="O27">
        <v>-0.51995884437361195</v>
      </c>
      <c r="P27">
        <v>-0.23900785853294401</v>
      </c>
      <c r="Q27">
        <v>0.234193987440731</v>
      </c>
      <c r="R27">
        <v>0.33902158090027701</v>
      </c>
      <c r="S27">
        <v>0.34989324432738</v>
      </c>
      <c r="T27">
        <v>0.31380130385381699</v>
      </c>
      <c r="U27">
        <v>-0.252827802110898</v>
      </c>
      <c r="V27">
        <v>-0.61727022530296105</v>
      </c>
      <c r="W27">
        <v>-0.42326681082504097</v>
      </c>
      <c r="X27">
        <v>0.54386523432777201</v>
      </c>
      <c r="Y27">
        <v>0.37069216835509899</v>
      </c>
      <c r="Z27">
        <v>0.99175972989988403</v>
      </c>
      <c r="AA27">
        <v>0.784161325583274</v>
      </c>
      <c r="AB27">
        <v>-0.16428850695731101</v>
      </c>
      <c r="AC27">
        <v>0.34666805587357602</v>
      </c>
      <c r="AD27">
        <v>0.28785505739260597</v>
      </c>
      <c r="AE27">
        <v>1.0517378972341399E-2</v>
      </c>
      <c r="AF27">
        <v>-0.32898891816542902</v>
      </c>
      <c r="AG27">
        <v>6.14600562895996E-2</v>
      </c>
      <c r="AH27">
        <v>-0.485001360877791</v>
      </c>
      <c r="AI27">
        <v>0.43548899403171798</v>
      </c>
      <c r="AJ27">
        <v>-0.345505365014461</v>
      </c>
      <c r="AK27">
        <v>-5.37746220798535E-2</v>
      </c>
      <c r="AL27">
        <v>-0.61855115766106095</v>
      </c>
      <c r="AM27">
        <v>-0.56453842616104799</v>
      </c>
      <c r="AN27">
        <v>-0.45014635233672901</v>
      </c>
      <c r="AO27">
        <v>-0.71823771753846199</v>
      </c>
      <c r="AP27">
        <v>-0.50078789007300095</v>
      </c>
      <c r="AQ27">
        <v>0.171627734124981</v>
      </c>
      <c r="AR27">
        <v>0.13724144787428599</v>
      </c>
      <c r="AS27">
        <v>0.11478957448982401</v>
      </c>
      <c r="AT27">
        <v>-0.249748978930767</v>
      </c>
      <c r="AU27">
        <v>-1.24530920054686E-2</v>
      </c>
      <c r="AV27">
        <v>1.9740061804874399E-2</v>
      </c>
      <c r="AW27">
        <v>0.23705175685597801</v>
      </c>
      <c r="AX27">
        <v>-0.24305059067714899</v>
      </c>
      <c r="AY27">
        <v>0.21936608332726301</v>
      </c>
      <c r="AZ27">
        <v>-8.0030439352463595E-2</v>
      </c>
      <c r="BA27">
        <v>0.21131418420655301</v>
      </c>
      <c r="BB27">
        <v>-1.9165607986443099E-2</v>
      </c>
      <c r="BC27">
        <v>4.7631738734137702E-2</v>
      </c>
      <c r="BD27">
        <v>-9.1936775566961601E-2</v>
      </c>
      <c r="BE27">
        <v>0.50340296332602497</v>
      </c>
      <c r="BF27">
        <v>-0.31033985519717899</v>
      </c>
      <c r="BG27">
        <v>0.19016734790883</v>
      </c>
      <c r="BH27">
        <v>0.22367558378341401</v>
      </c>
      <c r="BI27">
        <v>-0.17085352906715301</v>
      </c>
      <c r="BJ27">
        <v>0.84022233132790802</v>
      </c>
      <c r="BK27">
        <v>-0.13475366451627699</v>
      </c>
      <c r="BL27">
        <v>0.57450779320939604</v>
      </c>
      <c r="BM27">
        <v>0.59204368669854901</v>
      </c>
      <c r="BN27">
        <v>0.84730192379205305</v>
      </c>
      <c r="BO27">
        <v>-0.26085095418925403</v>
      </c>
      <c r="BP27">
        <v>-0.37813952876507101</v>
      </c>
      <c r="BQ27">
        <v>-6.6590560207170205E-2</v>
      </c>
      <c r="BR27">
        <v>-6.4349220708463202E-3</v>
      </c>
      <c r="BS27">
        <v>0.89486883006196705</v>
      </c>
      <c r="BT27">
        <v>-0.53508039169305099</v>
      </c>
      <c r="BU27">
        <v>0.522019196871228</v>
      </c>
      <c r="BV27">
        <v>0.41675193290263801</v>
      </c>
      <c r="BW27">
        <v>0.36431511781710602</v>
      </c>
      <c r="BX27">
        <v>0.34117555187068499</v>
      </c>
      <c r="BY27">
        <v>0.50230265143139496</v>
      </c>
      <c r="BZ27">
        <v>-0.24630594157129701</v>
      </c>
      <c r="CA27">
        <v>-0.18779999860202701</v>
      </c>
      <c r="CB27">
        <v>-0.26391489257965201</v>
      </c>
      <c r="CC27">
        <v>0.15279722375056101</v>
      </c>
      <c r="CD27">
        <v>-0.221635063746943</v>
      </c>
      <c r="CE27">
        <v>0.17907835361507801</v>
      </c>
      <c r="CF27">
        <v>6.2429649220837102E-2</v>
      </c>
      <c r="CG27">
        <v>-0.44589358548421298</v>
      </c>
      <c r="CH27">
        <v>-0.103192038722085</v>
      </c>
      <c r="CI27">
        <v>0.18492769056752301</v>
      </c>
      <c r="CJ27">
        <v>0.39256105139549002</v>
      </c>
      <c r="CK27">
        <v>0.27081605865074998</v>
      </c>
      <c r="CL27">
        <v>-0.16831218315379101</v>
      </c>
      <c r="CM27">
        <v>-0.12973329905757999</v>
      </c>
      <c r="CN27">
        <v>-4.5748684009661499E-2</v>
      </c>
      <c r="CO27">
        <v>0.41744460267918798</v>
      </c>
      <c r="CP27">
        <v>-2.6649057241245201E-2</v>
      </c>
      <c r="CQ27">
        <v>9.5309779101615796E-2</v>
      </c>
      <c r="CR27">
        <v>0.35563539606266997</v>
      </c>
      <c r="CS27">
        <v>5.7291415698629798E-2</v>
      </c>
      <c r="CT27">
        <v>-0.290101944236207</v>
      </c>
      <c r="CU27">
        <v>0.36980771160224402</v>
      </c>
      <c r="CV27">
        <v>0.46189464044096001</v>
      </c>
      <c r="CW27">
        <v>-0.30720063536798198</v>
      </c>
      <c r="CX27">
        <v>-0.52718651670382399</v>
      </c>
      <c r="CY27">
        <v>0.26710735698718902</v>
      </c>
      <c r="CZ27">
        <v>-0.14433292023123401</v>
      </c>
      <c r="DA27">
        <v>0.61314579453645601</v>
      </c>
      <c r="DB27">
        <v>0.19321016998700599</v>
      </c>
      <c r="DC27">
        <v>0.87804380628344403</v>
      </c>
      <c r="DD27">
        <v>-0.24256261509399701</v>
      </c>
      <c r="DE27">
        <v>-6.3644301530877107E-2</v>
      </c>
      <c r="DF27">
        <v>0.116022187645592</v>
      </c>
      <c r="DG27">
        <v>6.1684031174410903E-2</v>
      </c>
      <c r="DH27">
        <v>6.7743319690916501E-2</v>
      </c>
      <c r="DI27">
        <v>0.27257242664963599</v>
      </c>
      <c r="DJ27">
        <v>0.14797212308635399</v>
      </c>
      <c r="DK27">
        <v>0.20589575580354899</v>
      </c>
      <c r="DL27">
        <v>-0.20167684579677</v>
      </c>
      <c r="DM27">
        <v>-0.59834719523756696</v>
      </c>
      <c r="DN27">
        <v>-0.24130835879190399</v>
      </c>
      <c r="DO27">
        <v>0.14104329373364599</v>
      </c>
      <c r="DP27">
        <v>1.12850337129324E-2</v>
      </c>
      <c r="DQ27">
        <v>1.93470809738737E-2</v>
      </c>
      <c r="DR27">
        <v>0.165533743833088</v>
      </c>
      <c r="DS27">
        <v>-0.30398814847377598</v>
      </c>
      <c r="DT27">
        <v>-2.7362155646149001E-2</v>
      </c>
      <c r="DU27">
        <v>2.2837172212734499E-2</v>
      </c>
      <c r="DV27">
        <v>-0.33763386686866398</v>
      </c>
      <c r="DW27">
        <v>0.44414489329425699</v>
      </c>
      <c r="DX27">
        <v>0.16851965638470601</v>
      </c>
      <c r="DY27">
        <v>-9.50160251262369E-2</v>
      </c>
      <c r="DZ27">
        <v>3.80166219559381E-2</v>
      </c>
      <c r="EA27">
        <v>-0.380798074684077</v>
      </c>
      <c r="EB27">
        <v>-0.32537352850463502</v>
      </c>
      <c r="EC27">
        <v>-0.44933530755092599</v>
      </c>
      <c r="ED27">
        <v>-0.15553619973859101</v>
      </c>
      <c r="EE27">
        <v>-0.25722039993377199</v>
      </c>
      <c r="EF27">
        <v>0.29219565361289801</v>
      </c>
      <c r="EG27">
        <v>-0.16721487642864</v>
      </c>
      <c r="EH27">
        <v>-0.39938159373114801</v>
      </c>
      <c r="EI27">
        <v>-0.61600017930028395</v>
      </c>
      <c r="EJ27">
        <v>-0.50611051931823603</v>
      </c>
      <c r="EK27">
        <v>4.8588126547492602E-2</v>
      </c>
      <c r="EL27">
        <v>-0.22350868839386701</v>
      </c>
      <c r="EM27">
        <v>-0.26465502356603199</v>
      </c>
      <c r="EN27">
        <v>-0.28096009076998002</v>
      </c>
      <c r="EO27">
        <v>-0.23693285985762</v>
      </c>
      <c r="EP27">
        <v>0.218657967924858</v>
      </c>
      <c r="EQ27">
        <v>0.237472000799275</v>
      </c>
      <c r="ER27">
        <v>-0.300556193245473</v>
      </c>
      <c r="ES27">
        <v>7.1482548547711203E-2</v>
      </c>
      <c r="ET27">
        <v>-0.142239485132126</v>
      </c>
      <c r="EU27">
        <v>-7.2323102661813299E-2</v>
      </c>
      <c r="EV27">
        <v>-0.56075561053908995</v>
      </c>
      <c r="EW27">
        <v>0.84043346574549704</v>
      </c>
      <c r="EX27">
        <v>-0.70503913410986696</v>
      </c>
      <c r="EY27">
        <v>0.15328373382555899</v>
      </c>
      <c r="EZ27">
        <v>-0.46032076603594302</v>
      </c>
      <c r="FA27">
        <v>3.6908096069046603E-2</v>
      </c>
      <c r="FB27">
        <v>-0.34317063596953301</v>
      </c>
      <c r="FC27">
        <v>-0.43173886784730497</v>
      </c>
      <c r="FD27">
        <v>8.1348488814662695E-2</v>
      </c>
      <c r="FE27">
        <v>0.29493448054188998</v>
      </c>
      <c r="FF27">
        <v>-3.6995077319069598E-2</v>
      </c>
      <c r="FG27">
        <v>0.61836364176928504</v>
      </c>
      <c r="FH27">
        <v>-0.107459026246193</v>
      </c>
      <c r="FI27">
        <v>0.375486014357169</v>
      </c>
      <c r="FJ27">
        <v>-0.284892602068129</v>
      </c>
      <c r="FK27">
        <v>-0.46746462296550301</v>
      </c>
      <c r="FL27">
        <v>-0.16136421819666599</v>
      </c>
      <c r="FM27">
        <v>-2.6788281771227999E-2</v>
      </c>
      <c r="FN27">
        <v>0.147341514450153</v>
      </c>
      <c r="FO27">
        <v>0.15179370366527201</v>
      </c>
      <c r="FP27">
        <v>0.19955646647731801</v>
      </c>
      <c r="FQ27">
        <v>1.35698686823497E-2</v>
      </c>
      <c r="FR27">
        <v>-0.19576760686443001</v>
      </c>
      <c r="FS27">
        <v>-0.31581369338242798</v>
      </c>
      <c r="FT27">
        <v>-0.38384066648107401</v>
      </c>
      <c r="FU27">
        <v>-0.36466839845271198</v>
      </c>
      <c r="FV27">
        <v>0.15404922924613501</v>
      </c>
      <c r="FW27">
        <v>0.58418494406437704</v>
      </c>
      <c r="FX27">
        <v>-0.26622005929563602</v>
      </c>
      <c r="FY27">
        <v>-0.27881977999758301</v>
      </c>
      <c r="FZ27">
        <v>-3.2857718693055003E-2</v>
      </c>
      <c r="GA27">
        <v>0.45379611079571402</v>
      </c>
      <c r="GB27">
        <v>6.9752553353430002E-2</v>
      </c>
      <c r="GC27">
        <v>0.101717545583205</v>
      </c>
      <c r="GD27">
        <v>-0.13187388177027901</v>
      </c>
      <c r="GE27">
        <v>0.31327176187675798</v>
      </c>
      <c r="GF27">
        <v>0.18631202010953801</v>
      </c>
      <c r="GG27">
        <v>0.76288178238799798</v>
      </c>
      <c r="GH27">
        <v>0.835311752742949</v>
      </c>
      <c r="GI27">
        <v>0.80002145842748096</v>
      </c>
      <c r="GJ27">
        <v>-0.55939408939298796</v>
      </c>
      <c r="GK27">
        <v>-8.9382418887186704E-2</v>
      </c>
      <c r="GL27">
        <v>-0.12502860515946099</v>
      </c>
      <c r="GM27">
        <v>0.380304601349231</v>
      </c>
      <c r="GN27">
        <v>0.69473037645868896</v>
      </c>
      <c r="GO27">
        <v>5.5392691798695999E-2</v>
      </c>
      <c r="GP27">
        <v>-0.15438179774661001</v>
      </c>
      <c r="GQ27">
        <v>-0.24547442274298301</v>
      </c>
      <c r="GR27">
        <v>-0.21723052786405</v>
      </c>
      <c r="GS27">
        <v>-0.64931564816797405</v>
      </c>
      <c r="GT27">
        <v>9.9063125915873004E-2</v>
      </c>
      <c r="GU27">
        <v>0.29564120671530603</v>
      </c>
      <c r="GV27">
        <v>0.217856304244293</v>
      </c>
      <c r="GW27">
        <v>-0.71033972658446198</v>
      </c>
      <c r="GX27">
        <v>-0.107179481155749</v>
      </c>
      <c r="GY27">
        <v>-0.54549953599644396</v>
      </c>
      <c r="GZ27">
        <v>-1.9875098984613201E-2</v>
      </c>
      <c r="HA27">
        <v>-0.185831927460818</v>
      </c>
      <c r="HB27">
        <v>-4.4052359806296598E-2</v>
      </c>
      <c r="HC27">
        <v>-0.12379301053321801</v>
      </c>
      <c r="HD27">
        <v>0.233071705843409</v>
      </c>
      <c r="HE27">
        <v>0.174381141340712</v>
      </c>
      <c r="HF27">
        <v>8.4332303828405203E-2</v>
      </c>
      <c r="HG27">
        <v>0.19072857864950499</v>
      </c>
      <c r="HH27">
        <v>0.38825894130942101</v>
      </c>
      <c r="HI27">
        <v>-0.55522948032380104</v>
      </c>
      <c r="HJ27">
        <v>0.72702621511028998</v>
      </c>
      <c r="HK27">
        <v>0.210955324637981</v>
      </c>
      <c r="HL27">
        <v>-0.51060256745038701</v>
      </c>
      <c r="HM27">
        <v>-0.25503181799065999</v>
      </c>
      <c r="HN27">
        <v>0.51552062283910005</v>
      </c>
      <c r="HO27">
        <v>0.110796335227455</v>
      </c>
      <c r="HP27">
        <v>-0.13387442957158399</v>
      </c>
      <c r="HQ27">
        <v>0.33381759610601103</v>
      </c>
      <c r="HR27">
        <v>0.11906401859931701</v>
      </c>
      <c r="HS27">
        <v>0.236843121346479</v>
      </c>
      <c r="HT27">
        <v>0.215226787274895</v>
      </c>
      <c r="HU27">
        <v>0.168148422152616</v>
      </c>
      <c r="HV27">
        <v>5.7160972711016098E-2</v>
      </c>
      <c r="HW27">
        <v>0.16594539295924499</v>
      </c>
      <c r="HX27">
        <v>0.556391061426455</v>
      </c>
      <c r="HY27">
        <v>-0.260732692178054</v>
      </c>
      <c r="HZ27">
        <v>0.21910356225052</v>
      </c>
      <c r="IA27">
        <v>-0.15026496413566001</v>
      </c>
      <c r="IB27">
        <v>0.27550603090740899</v>
      </c>
      <c r="IC27">
        <v>5.0775409468671101E-3</v>
      </c>
      <c r="ID27">
        <v>-0.205395483167818</v>
      </c>
      <c r="IE27">
        <v>-0.173849688380557</v>
      </c>
      <c r="IF27">
        <v>0.19616475423489799</v>
      </c>
      <c r="IG27">
        <v>-8.1421190441451893E-2</v>
      </c>
      <c r="IH27">
        <v>0.62745876860299299</v>
      </c>
      <c r="II27">
        <v>0.115707393440103</v>
      </c>
      <c r="IJ27">
        <v>-0.65137636537436405</v>
      </c>
      <c r="IK27">
        <v>0.34732336959739102</v>
      </c>
      <c r="IL27">
        <v>-7.7528527564502001E-2</v>
      </c>
      <c r="IM27">
        <v>0.79207328824813295</v>
      </c>
      <c r="IN27">
        <v>0.55427164513093696</v>
      </c>
      <c r="IO27">
        <v>-8.1825042121927202E-3</v>
      </c>
      <c r="IP27">
        <v>-1.60251318676723E-3</v>
      </c>
      <c r="IQ27">
        <v>-7.9333316730786099E-2</v>
      </c>
      <c r="IR27">
        <v>-1.8160140681750401E-2</v>
      </c>
      <c r="IS27">
        <v>0.425456780073801</v>
      </c>
      <c r="IT27">
        <v>0.25080603818334202</v>
      </c>
      <c r="IU27">
        <v>0.656174411325115</v>
      </c>
      <c r="IV27">
        <v>-0.57310633013679302</v>
      </c>
      <c r="IW27">
        <v>-0.428171839752368</v>
      </c>
      <c r="IX27">
        <v>-0.321330322724731</v>
      </c>
      <c r="IY27">
        <v>-0.17045296416113501</v>
      </c>
      <c r="IZ27">
        <v>-0.168762186292405</v>
      </c>
      <c r="JA27">
        <v>-8.6750566164289805E-2</v>
      </c>
      <c r="JB27">
        <v>0.16692291565523901</v>
      </c>
      <c r="JC27">
        <v>0.18996098274846199</v>
      </c>
      <c r="JD27">
        <v>-0.298176537127533</v>
      </c>
      <c r="JE27">
        <v>-0.10876010804080501</v>
      </c>
      <c r="JF27">
        <v>-0.14769240099730099</v>
      </c>
      <c r="JG27">
        <v>0.24735110224548101</v>
      </c>
      <c r="JH27">
        <v>0.143128598530217</v>
      </c>
      <c r="JI27">
        <v>8.7149334796052996E-2</v>
      </c>
      <c r="JJ27">
        <v>2.4263796993198101E-2</v>
      </c>
      <c r="JK27">
        <v>-0.332136166151134</v>
      </c>
      <c r="JL27">
        <v>-0.27368770284475502</v>
      </c>
      <c r="JM27">
        <v>0.30521020098027701</v>
      </c>
      <c r="JN27">
        <v>-0.41546687488391998</v>
      </c>
    </row>
    <row r="28" spans="2:274" x14ac:dyDescent="0.2">
      <c r="B28" t="s">
        <v>311</v>
      </c>
      <c r="C28" t="s">
        <v>356</v>
      </c>
      <c r="D28">
        <v>0.16294732074026699</v>
      </c>
      <c r="E28">
        <v>-0.35239385534190298</v>
      </c>
      <c r="F28">
        <v>-0.29723493574360599</v>
      </c>
      <c r="G28">
        <v>-0.17086535012962301</v>
      </c>
      <c r="H28">
        <v>-7.8551545274504503E-2</v>
      </c>
      <c r="I28">
        <v>0.116185224714867</v>
      </c>
      <c r="J28">
        <v>0.117990801056623</v>
      </c>
      <c r="K28">
        <v>-0.19201191937753301</v>
      </c>
      <c r="L28">
        <v>6.2610439916264901E-2</v>
      </c>
      <c r="M28">
        <v>0.29194869049118299</v>
      </c>
      <c r="N28">
        <v>0.337996671590303</v>
      </c>
      <c r="O28">
        <v>-0.79373470877514896</v>
      </c>
      <c r="P28">
        <v>-0.21596914862990199</v>
      </c>
      <c r="Q28">
        <v>-4.5656140764542101E-2</v>
      </c>
      <c r="R28">
        <v>8.4970301602357703E-2</v>
      </c>
      <c r="S28">
        <v>6.3187039828103905E-2</v>
      </c>
      <c r="T28">
        <v>6.58147569149303E-2</v>
      </c>
      <c r="U28">
        <v>8.3862321215068994E-2</v>
      </c>
      <c r="V28">
        <v>-0.246278853918247</v>
      </c>
      <c r="W28">
        <v>4.2928468295209798E-2</v>
      </c>
      <c r="X28">
        <v>0.77518183988011102</v>
      </c>
      <c r="Y28">
        <v>0.12837106785751901</v>
      </c>
      <c r="Z28">
        <v>0.77227327246773203</v>
      </c>
      <c r="AA28">
        <v>-4.4644113078618097E-2</v>
      </c>
      <c r="AB28">
        <v>-0.41259942240445002</v>
      </c>
      <c r="AC28">
        <v>0.25163462968977401</v>
      </c>
      <c r="AD28">
        <v>0.41205729523728502</v>
      </c>
      <c r="AE28">
        <v>-0.237235443231646</v>
      </c>
      <c r="AF28">
        <v>-0.51391893921640597</v>
      </c>
      <c r="AG28">
        <v>-0.45781188977162801</v>
      </c>
      <c r="AH28">
        <v>-0.44658521532499901</v>
      </c>
      <c r="AI28">
        <v>0.19628089802448301</v>
      </c>
      <c r="AJ28">
        <v>-0.53314955619405602</v>
      </c>
      <c r="AK28">
        <v>0.29260415941165002</v>
      </c>
      <c r="AL28">
        <v>-0.74073197302566995</v>
      </c>
      <c r="AM28">
        <v>-0.56227583778616597</v>
      </c>
      <c r="AN28">
        <v>-0.52307408989291604</v>
      </c>
      <c r="AO28">
        <v>-0.87541695013438903</v>
      </c>
      <c r="AP28">
        <v>-0.52377846202918699</v>
      </c>
      <c r="AQ28">
        <v>0.47133729765304</v>
      </c>
      <c r="AR28">
        <v>-0.13225921682387801</v>
      </c>
      <c r="AS28">
        <v>9.6585836916863801E-2</v>
      </c>
      <c r="AT28">
        <v>-0.25654827410412001</v>
      </c>
      <c r="AU28">
        <v>0.141640910832702</v>
      </c>
      <c r="AV28">
        <v>-0.40660236117975301</v>
      </c>
      <c r="AW28">
        <v>7.8970417445120306E-3</v>
      </c>
      <c r="AX28">
        <v>-0.41040705373560399</v>
      </c>
      <c r="AY28">
        <v>0.46133972946898</v>
      </c>
      <c r="AZ28">
        <v>-5.7898589141604201E-2</v>
      </c>
      <c r="BA28">
        <v>0.35428427932304801</v>
      </c>
      <c r="BB28">
        <v>0.15966271329265</v>
      </c>
      <c r="BC28">
        <v>-4.2209264421176201E-2</v>
      </c>
      <c r="BD28">
        <v>0.159757171469495</v>
      </c>
      <c r="BE28">
        <v>0.44632200128125799</v>
      </c>
      <c r="BF28">
        <v>-0.34508172505899398</v>
      </c>
      <c r="BG28">
        <v>-8.3201902169743894E-2</v>
      </c>
      <c r="BH28">
        <v>0.40896209842311498</v>
      </c>
      <c r="BI28">
        <v>-0.14612403522499801</v>
      </c>
      <c r="BJ28">
        <v>0.53921373313769805</v>
      </c>
      <c r="BK28">
        <v>0.25382423072618898</v>
      </c>
      <c r="BL28">
        <v>4.2482669943971901E-2</v>
      </c>
      <c r="BM28">
        <v>-9.8174896445854601E-2</v>
      </c>
      <c r="BN28">
        <v>0.37409363144032998</v>
      </c>
      <c r="BO28">
        <v>-4.8432491171049301E-2</v>
      </c>
      <c r="BP28">
        <v>0.141759122031617</v>
      </c>
      <c r="BQ28">
        <v>-0.16088549672085001</v>
      </c>
      <c r="BR28">
        <v>-0.36398694013982502</v>
      </c>
      <c r="BS28">
        <v>0.52999097833157904</v>
      </c>
      <c r="BT28">
        <v>-0.492215092786224</v>
      </c>
      <c r="BU28">
        <v>0.12813493001350601</v>
      </c>
      <c r="BV28">
        <v>0.441844296483001</v>
      </c>
      <c r="BW28">
        <v>0.122162265905321</v>
      </c>
      <c r="BX28">
        <v>0.211147567706819</v>
      </c>
      <c r="BY28">
        <v>0.31331311352813801</v>
      </c>
      <c r="BZ28">
        <v>-0.38197168708525497</v>
      </c>
      <c r="CA28">
        <v>0.38967317307692001</v>
      </c>
      <c r="CB28">
        <v>2.5769654641724302E-2</v>
      </c>
      <c r="CC28">
        <v>0.265761122256299</v>
      </c>
      <c r="CD28">
        <v>0.109397261633949</v>
      </c>
      <c r="CE28">
        <v>-0.12674089470217501</v>
      </c>
      <c r="CF28">
        <v>-2.1793112824395802E-2</v>
      </c>
      <c r="CG28">
        <v>-9.4599044945554E-3</v>
      </c>
      <c r="CH28">
        <v>-0.14426888338666599</v>
      </c>
      <c r="CI28">
        <v>0.26326669151511201</v>
      </c>
      <c r="CJ28">
        <v>0.42951935144394698</v>
      </c>
      <c r="CK28">
        <v>-0.35395010996899101</v>
      </c>
      <c r="CL28">
        <v>-0.29297180522416</v>
      </c>
      <c r="CM28">
        <v>2.6708727839830599E-2</v>
      </c>
      <c r="CN28">
        <v>0.475979246800175</v>
      </c>
      <c r="CO28">
        <v>0.31835647966391101</v>
      </c>
      <c r="CP28">
        <v>0.21994929333209601</v>
      </c>
      <c r="CQ28">
        <v>-1.6720523752818801E-2</v>
      </c>
      <c r="CR28">
        <v>0.54374775180646595</v>
      </c>
      <c r="CS28">
        <v>0.373431416960541</v>
      </c>
      <c r="CT28">
        <v>-0.36723003442471902</v>
      </c>
      <c r="CU28">
        <v>-0.122801854334446</v>
      </c>
      <c r="CV28">
        <v>0.64494062532871199</v>
      </c>
      <c r="CW28">
        <v>-0.28794761024533799</v>
      </c>
      <c r="CX28">
        <v>-0.62771049541563895</v>
      </c>
      <c r="CY28">
        <v>0.33698174563294298</v>
      </c>
      <c r="CZ28">
        <v>-7.8520916292437806E-2</v>
      </c>
      <c r="DA28">
        <v>0.21279951726346999</v>
      </c>
      <c r="DB28">
        <v>-3.1806325385653998E-2</v>
      </c>
      <c r="DC28">
        <v>0.70120553113753004</v>
      </c>
      <c r="DD28">
        <v>-0.170611417726241</v>
      </c>
      <c r="DE28">
        <v>-0.326709741687149</v>
      </c>
      <c r="DF28">
        <v>0.48986734168003099</v>
      </c>
      <c r="DG28">
        <v>6.8119276147053598E-2</v>
      </c>
      <c r="DH28">
        <v>1.22069379058395E-3</v>
      </c>
      <c r="DI28">
        <v>6.8276136524057299E-3</v>
      </c>
      <c r="DJ28">
        <v>-7.9221599603319495E-2</v>
      </c>
      <c r="DK28">
        <v>-8.2012155639454604E-2</v>
      </c>
      <c r="DL28">
        <v>0.44915294343215401</v>
      </c>
      <c r="DM28">
        <v>-0.27889000091341998</v>
      </c>
      <c r="DN28">
        <v>0.22687006239401999</v>
      </c>
      <c r="DO28">
        <v>-8.9563139242712794E-2</v>
      </c>
      <c r="DP28">
        <v>-0.36783483164452602</v>
      </c>
      <c r="DQ28">
        <v>-1.6561956889529501E-2</v>
      </c>
      <c r="DR28">
        <v>0.16557555207841801</v>
      </c>
      <c r="DS28">
        <v>0.30764985354019198</v>
      </c>
      <c r="DT28">
        <v>0.19180934687604601</v>
      </c>
      <c r="DU28">
        <v>-0.34701543879880498</v>
      </c>
      <c r="DV28">
        <v>-0.43826354044432497</v>
      </c>
      <c r="DW28">
        <v>0.46865145950824599</v>
      </c>
      <c r="DX28">
        <v>-1.6299295179697498E-2</v>
      </c>
      <c r="DY28">
        <v>-0.12527326230765501</v>
      </c>
      <c r="DZ28">
        <v>0.113610292406661</v>
      </c>
      <c r="EA28">
        <v>-0.14811247505255901</v>
      </c>
      <c r="EB28">
        <v>0.14911791080497699</v>
      </c>
      <c r="EC28">
        <v>-0.10345987298756899</v>
      </c>
      <c r="ED28">
        <v>0.13930084517952701</v>
      </c>
      <c r="EE28">
        <v>0.31595537455710199</v>
      </c>
      <c r="EF28">
        <v>0.61111343109030702</v>
      </c>
      <c r="EG28">
        <v>-0.158387869408154</v>
      </c>
      <c r="EH28">
        <v>-0.41619192191441201</v>
      </c>
      <c r="EI28">
        <v>-0.92109350863028805</v>
      </c>
      <c r="EJ28">
        <v>-0.41549572817838099</v>
      </c>
      <c r="EK28">
        <v>0.12377153318782</v>
      </c>
      <c r="EL28">
        <v>0.18748079553511801</v>
      </c>
      <c r="EM28">
        <v>-0.19283657908365801</v>
      </c>
      <c r="EN28">
        <v>-5.1856603203745001E-2</v>
      </c>
      <c r="EO28">
        <v>0.27320211580398301</v>
      </c>
      <c r="EP28">
        <v>-0.26776722114580898</v>
      </c>
      <c r="EQ28">
        <v>-0.140190327121166</v>
      </c>
      <c r="ER28">
        <v>-0.26218337148631499</v>
      </c>
      <c r="ES28">
        <v>-6.7427370367029602E-2</v>
      </c>
      <c r="ET28">
        <v>-3.8925458002349297E-2</v>
      </c>
      <c r="EU28">
        <v>-0.41664394355280598</v>
      </c>
      <c r="EV28">
        <v>-0.40553889773992102</v>
      </c>
      <c r="EW28">
        <v>0.51397265090836497</v>
      </c>
      <c r="EX28">
        <v>-0.40818065881248899</v>
      </c>
      <c r="EY28">
        <v>-3.15182126162055E-2</v>
      </c>
      <c r="EZ28">
        <v>-0.65853100685208099</v>
      </c>
      <c r="FA28">
        <v>0.16084008739240199</v>
      </c>
      <c r="FB28">
        <v>2.98835876707359E-3</v>
      </c>
      <c r="FC28">
        <v>-0.68921606152136405</v>
      </c>
      <c r="FD28">
        <v>-0.38989575927665099</v>
      </c>
      <c r="FE28">
        <v>0.29332551896776898</v>
      </c>
      <c r="FF28">
        <v>0.289837938775866</v>
      </c>
      <c r="FG28">
        <v>0.60064374474557003</v>
      </c>
      <c r="FH28">
        <v>-0.11210124495439899</v>
      </c>
      <c r="FI28">
        <v>0.57110817286696702</v>
      </c>
      <c r="FJ28">
        <v>-0.14729765276583601</v>
      </c>
      <c r="FK28">
        <v>-0.587516529460544</v>
      </c>
      <c r="FL28">
        <v>0.28473305246428898</v>
      </c>
      <c r="FM28">
        <v>-5.7511179927448697E-2</v>
      </c>
      <c r="FN28">
        <v>-1.20603528702528E-2</v>
      </c>
      <c r="FO28">
        <v>-2.08265940103535E-2</v>
      </c>
      <c r="FP28">
        <v>0.16206643480435201</v>
      </c>
      <c r="FQ28">
        <v>-8.5066025479324806E-2</v>
      </c>
      <c r="FR28">
        <v>0.113867084863017</v>
      </c>
      <c r="FS28">
        <v>7.7344141183846804E-2</v>
      </c>
      <c r="FT28">
        <v>-0.11601125636123399</v>
      </c>
      <c r="FU28">
        <v>-0.245857750967516</v>
      </c>
      <c r="FV28">
        <v>0.21405793717187799</v>
      </c>
      <c r="FW28">
        <v>0.33333921626749502</v>
      </c>
      <c r="FX28">
        <v>-7.5199033783343401E-3</v>
      </c>
      <c r="FY28">
        <v>0.13762672477603199</v>
      </c>
      <c r="FZ28">
        <v>0.11188993178827999</v>
      </c>
      <c r="GA28">
        <v>0.324071851105729</v>
      </c>
      <c r="GB28">
        <v>0.18126969605409399</v>
      </c>
      <c r="GC28">
        <v>0.40076198334186602</v>
      </c>
      <c r="GD28">
        <v>-0.10103604221749</v>
      </c>
      <c r="GE28">
        <v>0.14341407063750999</v>
      </c>
      <c r="GF28">
        <v>-5.16584080298007E-2</v>
      </c>
      <c r="GG28">
        <v>0.22836416949562599</v>
      </c>
      <c r="GH28">
        <v>0.37584919079668999</v>
      </c>
      <c r="GI28">
        <v>0.50257872121194003</v>
      </c>
      <c r="GJ28">
        <v>-0.433732267683406</v>
      </c>
      <c r="GK28">
        <v>-5.37248411237706E-2</v>
      </c>
      <c r="GL28">
        <v>-3.1607177037592499E-2</v>
      </c>
      <c r="GM28">
        <v>0.82230088189893602</v>
      </c>
      <c r="GN28">
        <v>0.25085727429443599</v>
      </c>
      <c r="GO28">
        <v>0.36780654381453898</v>
      </c>
      <c r="GP28">
        <v>9.5766650332399603E-2</v>
      </c>
      <c r="GQ28">
        <v>-3.0841786591821602E-2</v>
      </c>
      <c r="GR28">
        <v>0.37949729117555497</v>
      </c>
      <c r="GS28">
        <v>-0.51070300104371502</v>
      </c>
      <c r="GT28">
        <v>-2.8091584389796399E-2</v>
      </c>
      <c r="GU28">
        <v>0.44419164029578401</v>
      </c>
      <c r="GV28">
        <v>0.342685581871574</v>
      </c>
      <c r="GW28">
        <v>-0.62837114643381198</v>
      </c>
      <c r="GX28">
        <v>0.30744464179880798</v>
      </c>
      <c r="GY28">
        <v>-0.49315919479723902</v>
      </c>
      <c r="GZ28">
        <v>0.41614576357087801</v>
      </c>
      <c r="HA28">
        <v>0.21476746751787201</v>
      </c>
      <c r="HB28">
        <v>2.7817986110118102E-2</v>
      </c>
      <c r="HC28">
        <v>2.0173008973752401E-2</v>
      </c>
      <c r="HD28">
        <v>7.7075808874544099E-2</v>
      </c>
      <c r="HE28">
        <v>0.36933406540130698</v>
      </c>
      <c r="HF28">
        <v>-0.41199051250352098</v>
      </c>
      <c r="HG28">
        <v>0.27615211409694002</v>
      </c>
      <c r="HH28">
        <v>8.5388837152184802E-2</v>
      </c>
      <c r="HI28">
        <v>-0.49173927308057802</v>
      </c>
      <c r="HJ28">
        <v>0.604363304162017</v>
      </c>
      <c r="HK28">
        <v>0.20343392963114201</v>
      </c>
      <c r="HL28">
        <v>-0.63379910565210196</v>
      </c>
      <c r="HM28">
        <v>-0.581576575796388</v>
      </c>
      <c r="HN28">
        <v>0.51495354042113495</v>
      </c>
      <c r="HO28">
        <v>0.321496554024995</v>
      </c>
      <c r="HP28">
        <v>0.108307427843769</v>
      </c>
      <c r="HQ28">
        <v>0.273102932076631</v>
      </c>
      <c r="HR28">
        <v>0.32090015526126198</v>
      </c>
      <c r="HS28">
        <v>8.0484763043229102E-2</v>
      </c>
      <c r="HT28">
        <v>0.13585341812085</v>
      </c>
      <c r="HU28">
        <v>0.44934735159046402</v>
      </c>
      <c r="HV28">
        <v>4.1996721820785697E-2</v>
      </c>
      <c r="HW28">
        <v>-0.14459762901388901</v>
      </c>
      <c r="HX28">
        <v>0.58749916657583101</v>
      </c>
      <c r="HY28">
        <v>-0.18788845975079299</v>
      </c>
      <c r="HZ28">
        <v>-7.4841150705195099E-3</v>
      </c>
      <c r="IA28">
        <v>0.18877984706152301</v>
      </c>
      <c r="IB28">
        <v>4.5211373370515097E-2</v>
      </c>
      <c r="IC28">
        <v>-8.3771826640471198E-2</v>
      </c>
      <c r="ID28">
        <v>3.8396999053505299E-2</v>
      </c>
      <c r="IE28">
        <v>-0.25892388494818402</v>
      </c>
      <c r="IF28">
        <v>8.6259017392646704E-3</v>
      </c>
      <c r="IG28">
        <v>-0.179289187411174</v>
      </c>
      <c r="IH28">
        <v>0.71184144369779601</v>
      </c>
      <c r="II28">
        <v>-3.5439411032060497E-2</v>
      </c>
      <c r="IJ28">
        <v>-0.69465800882875295</v>
      </c>
      <c r="IK28">
        <v>0.39148840070503199</v>
      </c>
      <c r="IL28">
        <v>-0.39058581888524302</v>
      </c>
      <c r="IM28">
        <v>0.79872077596102298</v>
      </c>
      <c r="IN28">
        <v>0.461002562392684</v>
      </c>
      <c r="IO28">
        <v>8.7822050269086099E-2</v>
      </c>
      <c r="IP28">
        <v>-4.2211222611432203E-2</v>
      </c>
      <c r="IQ28">
        <v>2.5030425845863E-3</v>
      </c>
      <c r="IR28">
        <v>-0.22799325110840701</v>
      </c>
      <c r="IS28">
        <v>0.24571328931860001</v>
      </c>
      <c r="IT28">
        <v>0.125007480789216</v>
      </c>
      <c r="IU28">
        <v>0.25577687158974899</v>
      </c>
      <c r="IV28">
        <v>-0.332460537933922</v>
      </c>
      <c r="IW28">
        <v>-0.38736621384794201</v>
      </c>
      <c r="IX28">
        <v>-0.45181487536602599</v>
      </c>
      <c r="IY28">
        <v>-0.25065515095730601</v>
      </c>
      <c r="IZ28">
        <v>-0.22478844140339599</v>
      </c>
      <c r="JA28">
        <v>0.28378960813617599</v>
      </c>
      <c r="JB28">
        <v>0.140429760501324</v>
      </c>
      <c r="JC28">
        <v>0.24969293216681099</v>
      </c>
      <c r="JD28">
        <v>-0.48166778833561502</v>
      </c>
      <c r="JE28">
        <v>-0.33602567815171502</v>
      </c>
      <c r="JF28">
        <v>-0.24449742808973501</v>
      </c>
      <c r="JG28">
        <v>-0.12400117699537901</v>
      </c>
      <c r="JH28">
        <v>2.53587584608281E-2</v>
      </c>
      <c r="JI28">
        <v>0.17890090632335201</v>
      </c>
      <c r="JJ28">
        <v>-0.10382680401439</v>
      </c>
      <c r="JK28">
        <v>-0.469233784898063</v>
      </c>
      <c r="JL28">
        <v>-0.29117128558709299</v>
      </c>
      <c r="JM28">
        <v>0.55179116185730204</v>
      </c>
      <c r="JN28">
        <v>-0.470733029035658</v>
      </c>
    </row>
    <row r="29" spans="2:274" x14ac:dyDescent="0.2">
      <c r="B29" t="s">
        <v>340</v>
      </c>
      <c r="C29" t="s">
        <v>357</v>
      </c>
      <c r="D29">
        <v>0.115372627014369</v>
      </c>
      <c r="E29">
        <v>-0.22876848224608801</v>
      </c>
      <c r="F29">
        <v>-0.366611484305647</v>
      </c>
      <c r="G29">
        <v>0.14323883699666601</v>
      </c>
      <c r="H29">
        <v>6.5227553815496303E-3</v>
      </c>
      <c r="I29">
        <v>0.54418720890345396</v>
      </c>
      <c r="J29">
        <v>0.15980546165420301</v>
      </c>
      <c r="K29">
        <v>0.410980518526813</v>
      </c>
      <c r="L29">
        <v>0.96598860451825497</v>
      </c>
      <c r="M29">
        <v>-0.45816631331509899</v>
      </c>
      <c r="N29">
        <v>0.89667094935984504</v>
      </c>
      <c r="O29">
        <v>0.23364131946462399</v>
      </c>
      <c r="P29">
        <v>3.6725831751736902E-2</v>
      </c>
      <c r="Q29">
        <v>-0.14943139522962801</v>
      </c>
      <c r="R29">
        <v>0.37690184662349602</v>
      </c>
      <c r="S29">
        <v>0.15234802486166599</v>
      </c>
      <c r="T29">
        <v>-2.7594201046902401E-2</v>
      </c>
      <c r="U29">
        <v>2.85767755332344E-2</v>
      </c>
      <c r="V29">
        <v>7.7072903378096205E-2</v>
      </c>
      <c r="W29">
        <v>-0.32221204501716399</v>
      </c>
      <c r="X29">
        <v>0.52247983131150799</v>
      </c>
      <c r="Y29">
        <v>0.418055194140311</v>
      </c>
      <c r="Z29">
        <v>0.71511909441904198</v>
      </c>
      <c r="AA29">
        <v>0.90089837510813797</v>
      </c>
      <c r="AB29">
        <v>-7.6164866407070403E-2</v>
      </c>
      <c r="AC29">
        <v>0.34132644097984999</v>
      </c>
      <c r="AD29">
        <v>0.42363957840146099</v>
      </c>
      <c r="AE29">
        <v>-2.0892408730631199E-2</v>
      </c>
      <c r="AF29">
        <v>-0.105096791425692</v>
      </c>
      <c r="AG29">
        <v>-2.27197201445289E-3</v>
      </c>
      <c r="AH29">
        <v>-0.126284143671685</v>
      </c>
      <c r="AI29">
        <v>0.22167624065973199</v>
      </c>
      <c r="AJ29">
        <v>-0.42866966695336101</v>
      </c>
      <c r="AK29">
        <v>-0.12577098273738499</v>
      </c>
      <c r="AL29">
        <v>-0.228221411639843</v>
      </c>
      <c r="AM29">
        <v>-0.34611478158939302</v>
      </c>
      <c r="AN29">
        <v>-0.16086878044405301</v>
      </c>
      <c r="AO29">
        <v>-0.32213417689196</v>
      </c>
      <c r="AP29">
        <v>-0.40066758182823298</v>
      </c>
      <c r="AQ29">
        <v>0.15704658681800299</v>
      </c>
      <c r="AR29">
        <v>-9.6823831722227693E-2</v>
      </c>
      <c r="AS29">
        <v>-0.22928159983119201</v>
      </c>
      <c r="AT29">
        <v>0.55127969132278298</v>
      </c>
      <c r="AU29">
        <v>-0.12501806853009001</v>
      </c>
      <c r="AV29">
        <v>6.7890092709805894E-2</v>
      </c>
      <c r="AW29">
        <v>0.203614818700357</v>
      </c>
      <c r="AX29">
        <v>-0.399049491683451</v>
      </c>
      <c r="AY29">
        <v>0.89675325198380496</v>
      </c>
      <c r="AZ29">
        <v>0.23404073829305699</v>
      </c>
      <c r="BA29">
        <v>-0.22125382312289399</v>
      </c>
      <c r="BB29">
        <v>0.36534943393328001</v>
      </c>
      <c r="BC29">
        <v>-0.36697869180979098</v>
      </c>
      <c r="BD29">
        <v>0.46467520738900497</v>
      </c>
      <c r="BE29">
        <v>0.701062729976067</v>
      </c>
      <c r="BF29">
        <v>2.3304933308388599E-2</v>
      </c>
      <c r="BG29">
        <v>0.70554047300144296</v>
      </c>
      <c r="BH29">
        <v>0.58223372881985902</v>
      </c>
      <c r="BI29">
        <v>-0.35436104190751699</v>
      </c>
      <c r="BJ29">
        <v>0.78547368385662497</v>
      </c>
      <c r="BK29">
        <v>0.330050498786358</v>
      </c>
      <c r="BL29">
        <v>0.71722494497662304</v>
      </c>
      <c r="BM29">
        <v>0.66075410949646196</v>
      </c>
      <c r="BN29">
        <v>0.54998096878282199</v>
      </c>
      <c r="BO29">
        <v>0.140127950473625</v>
      </c>
      <c r="BP29">
        <v>-0.52518392915111201</v>
      </c>
      <c r="BQ29">
        <v>-0.216513696188428</v>
      </c>
      <c r="BR29">
        <v>-0.206199258401038</v>
      </c>
      <c r="BS29">
        <v>1.1588884734682301</v>
      </c>
      <c r="BT29">
        <v>7.0201015286279103E-2</v>
      </c>
      <c r="BU29">
        <v>0.303667394431546</v>
      </c>
      <c r="BV29">
        <v>0.12565951827978999</v>
      </c>
      <c r="BW29">
        <v>0.254810623765161</v>
      </c>
      <c r="BX29">
        <v>0.220646749691053</v>
      </c>
      <c r="BY29">
        <v>-3.1968906461381903E-2</v>
      </c>
      <c r="BZ29">
        <v>-0.34855520921516697</v>
      </c>
      <c r="CA29">
        <v>-0.70269679269343999</v>
      </c>
      <c r="CB29">
        <v>-0.491523675824457</v>
      </c>
      <c r="CC29">
        <v>6.9708019729996296E-2</v>
      </c>
      <c r="CD29">
        <v>-0.20766835195119401</v>
      </c>
      <c r="CE29">
        <v>0.27012576945813799</v>
      </c>
      <c r="CF29">
        <v>-0.35588690498152398</v>
      </c>
      <c r="CG29">
        <v>5.4685239651488901E-2</v>
      </c>
      <c r="CH29">
        <v>0.116074295031292</v>
      </c>
      <c r="CI29">
        <v>0.102151636982345</v>
      </c>
      <c r="CJ29">
        <v>-0.42580909510880699</v>
      </c>
      <c r="CK29">
        <v>0.52626718688590801</v>
      </c>
      <c r="CL29">
        <v>-0.28926861347677302</v>
      </c>
      <c r="CM29">
        <v>9.2827290583630106E-3</v>
      </c>
      <c r="CN29">
        <v>0.16930787400710301</v>
      </c>
      <c r="CO29">
        <v>0.276564022889279</v>
      </c>
      <c r="CP29">
        <v>-0.51649434410393602</v>
      </c>
      <c r="CQ29">
        <v>1.42747454085103E-2</v>
      </c>
      <c r="CR29">
        <v>-3.3137250217918898E-2</v>
      </c>
      <c r="CS29">
        <v>-0.116948338776594</v>
      </c>
      <c r="CT29">
        <v>-1.46150544882E-2</v>
      </c>
      <c r="CU29">
        <v>4.58340682892013E-2</v>
      </c>
      <c r="CV29">
        <v>-1.6349266667089201E-2</v>
      </c>
      <c r="CW29">
        <v>-0.27116371715904802</v>
      </c>
      <c r="CX29">
        <v>-0.43862436369895602</v>
      </c>
      <c r="CY29">
        <v>-0.188411867545974</v>
      </c>
      <c r="CZ29">
        <v>-0.31009494422172401</v>
      </c>
      <c r="DA29">
        <v>1.08377421653548</v>
      </c>
      <c r="DB29">
        <v>0.45765038709084699</v>
      </c>
      <c r="DC29">
        <v>0.189524081407661</v>
      </c>
      <c r="DD29">
        <v>-0.23586358819546999</v>
      </c>
      <c r="DE29">
        <v>6.3191080326512106E-2</v>
      </c>
      <c r="DF29">
        <v>-0.10980085856510501</v>
      </c>
      <c r="DG29">
        <v>-8.6828544412715994E-2</v>
      </c>
      <c r="DH29">
        <v>0.67804294915910801</v>
      </c>
      <c r="DI29">
        <v>-4.1150508620628301E-2</v>
      </c>
      <c r="DJ29">
        <v>0.16753697601242901</v>
      </c>
      <c r="DK29">
        <v>-0.124398827219294</v>
      </c>
      <c r="DL29">
        <v>-0.18049097226527699</v>
      </c>
      <c r="DM29">
        <v>0.17407495502204601</v>
      </c>
      <c r="DN29">
        <v>0.32174729387336198</v>
      </c>
      <c r="DO29">
        <v>0.19029120110574299</v>
      </c>
      <c r="DP29">
        <v>0.450244826224793</v>
      </c>
      <c r="DQ29">
        <v>0.167330480823601</v>
      </c>
      <c r="DR29">
        <v>-2.5952982174203599E-2</v>
      </c>
      <c r="DS29">
        <v>7.6188703627914897E-2</v>
      </c>
      <c r="DT29">
        <v>-0.12731198437772001</v>
      </c>
      <c r="DU29">
        <v>7.9610212150891105E-2</v>
      </c>
      <c r="DV29">
        <v>-0.23567630775878001</v>
      </c>
      <c r="DW29">
        <v>0.54572257731469997</v>
      </c>
      <c r="DX29">
        <v>2.6526997552454499E-2</v>
      </c>
      <c r="DY29">
        <v>0.13655817423823999</v>
      </c>
      <c r="DZ29">
        <v>0.33476451878710201</v>
      </c>
      <c r="EA29">
        <v>-0.145057998215772</v>
      </c>
      <c r="EB29">
        <v>7.5062818119631296E-3</v>
      </c>
      <c r="EC29">
        <v>-0.162016446272677</v>
      </c>
      <c r="ED29">
        <v>0.115643964013238</v>
      </c>
      <c r="EE29">
        <v>5.1117730385601599E-2</v>
      </c>
      <c r="EF29">
        <v>9.3420520026415696E-2</v>
      </c>
      <c r="EG29">
        <v>-0.14615002831974599</v>
      </c>
      <c r="EH29">
        <v>-0.19157086650701899</v>
      </c>
      <c r="EI29">
        <v>-0.36499216728636502</v>
      </c>
      <c r="EJ29">
        <v>-0.28859723466369502</v>
      </c>
      <c r="EK29">
        <v>0.186321455511304</v>
      </c>
      <c r="EL29">
        <v>0.26236772758861199</v>
      </c>
      <c r="EM29">
        <v>-0.396596283132301</v>
      </c>
      <c r="EN29">
        <v>-0.48298452988518997</v>
      </c>
      <c r="EO29">
        <v>-0.29202749799108102</v>
      </c>
      <c r="EP29">
        <v>0.16039629809881001</v>
      </c>
      <c r="EQ29">
        <v>0.364117009655966</v>
      </c>
      <c r="ER29">
        <v>0.399750092851897</v>
      </c>
      <c r="ES29">
        <v>-0.23342832395591401</v>
      </c>
      <c r="ET29">
        <v>-2.33732560512615E-3</v>
      </c>
      <c r="EU29">
        <v>0.14780910439662401</v>
      </c>
      <c r="EV29">
        <v>7.2572751255454301E-2</v>
      </c>
      <c r="EW29">
        <v>0.93386043872111502</v>
      </c>
      <c r="EX29">
        <v>-1.12207658961192E-2</v>
      </c>
      <c r="EY29">
        <v>-0.203448617214043</v>
      </c>
      <c r="EZ29">
        <v>-0.359374292769571</v>
      </c>
      <c r="FA29">
        <v>0.37639648179108798</v>
      </c>
      <c r="FB29">
        <v>0.41764518943414197</v>
      </c>
      <c r="FC29">
        <v>-0.38955914198226899</v>
      </c>
      <c r="FD29">
        <v>0.54047017918854601</v>
      </c>
      <c r="FE29">
        <v>0.46303015840617601</v>
      </c>
      <c r="FF29">
        <v>4.6903452628109602E-4</v>
      </c>
      <c r="FG29">
        <v>-6.6864241723859894E-2</v>
      </c>
      <c r="FH29">
        <v>-0.13720670425012699</v>
      </c>
      <c r="FI29">
        <v>0.304499932092892</v>
      </c>
      <c r="FJ29">
        <v>9.0506147018274297E-3</v>
      </c>
      <c r="FK29">
        <v>-0.60606101530768097</v>
      </c>
      <c r="FL29">
        <v>-0.121777082567678</v>
      </c>
      <c r="FM29">
        <v>0.23537596230823099</v>
      </c>
      <c r="FN29">
        <v>-1.4458921226392901E-2</v>
      </c>
      <c r="FO29">
        <v>0.34767801415883698</v>
      </c>
      <c r="FP29">
        <v>0.24055027992265199</v>
      </c>
      <c r="FQ29">
        <v>-0.31594802903668801</v>
      </c>
      <c r="FR29">
        <v>-0.242303329292269</v>
      </c>
      <c r="FS29">
        <v>-2.3727467196021802E-2</v>
      </c>
      <c r="FT29">
        <v>8.4116533185181405E-2</v>
      </c>
      <c r="FU29">
        <v>-0.28702228791314899</v>
      </c>
      <c r="FV29">
        <v>0.89089519460651601</v>
      </c>
      <c r="FW29">
        <v>0.41364254922884403</v>
      </c>
      <c r="FX29">
        <v>-7.9041330561442094E-2</v>
      </c>
      <c r="FY29">
        <v>-3.28890359552933E-2</v>
      </c>
      <c r="FZ29">
        <v>0.28929893371663501</v>
      </c>
      <c r="GA29">
        <v>0.80199412332894304</v>
      </c>
      <c r="GB29">
        <v>-1.2555061075939801E-2</v>
      </c>
      <c r="GC29">
        <v>0.26163349008231301</v>
      </c>
      <c r="GD29">
        <v>-3.6369099876121698E-2</v>
      </c>
      <c r="GE29">
        <v>0.85473791021020196</v>
      </c>
      <c r="GF29">
        <v>4.6539727286714301E-2</v>
      </c>
      <c r="GG29">
        <v>1.1040583584981201</v>
      </c>
      <c r="GH29">
        <v>0.91479632832133695</v>
      </c>
      <c r="GI29">
        <v>0.23118848712001799</v>
      </c>
      <c r="GJ29">
        <v>-0.50989459881489296</v>
      </c>
      <c r="GK29">
        <v>-0.140054438441267</v>
      </c>
      <c r="GL29">
        <v>-0.12813062920544199</v>
      </c>
      <c r="GM29">
        <v>-0.51325445397585401</v>
      </c>
      <c r="GN29">
        <v>0.42798663945710202</v>
      </c>
      <c r="GO29">
        <v>3.8317344563542299E-2</v>
      </c>
      <c r="GP29">
        <v>-0.18518674830096901</v>
      </c>
      <c r="GQ29">
        <v>-0.11906188740129001</v>
      </c>
      <c r="GR29">
        <v>8.1356871072542303E-2</v>
      </c>
      <c r="GS29">
        <v>-0.39199830412576903</v>
      </c>
      <c r="GT29">
        <v>0.50059146032357504</v>
      </c>
      <c r="GU29">
        <v>0.59322050253361802</v>
      </c>
      <c r="GV29">
        <v>0.42500675069440103</v>
      </c>
      <c r="GW29">
        <v>-0.32519991933414499</v>
      </c>
      <c r="GX29">
        <v>3.9946914416431903E-2</v>
      </c>
      <c r="GY29">
        <v>-0.33980782772026003</v>
      </c>
      <c r="GZ29">
        <v>0.469544945192793</v>
      </c>
      <c r="HA29">
        <v>0.20822468546467299</v>
      </c>
      <c r="HB29">
        <v>0.15378380451270099</v>
      </c>
      <c r="HC29">
        <v>0.43542802143645398</v>
      </c>
      <c r="HD29">
        <v>3.8179341009722499E-2</v>
      </c>
      <c r="HE29">
        <v>0.43244668718416401</v>
      </c>
      <c r="HF29">
        <v>0.50810880674821801</v>
      </c>
      <c r="HG29">
        <v>-0.28427342979825398</v>
      </c>
      <c r="HH29">
        <v>0.77953497799725302</v>
      </c>
      <c r="HI29">
        <v>-0.33838465029293402</v>
      </c>
      <c r="HJ29">
        <v>0.43039634589720099</v>
      </c>
      <c r="HK29">
        <v>-1.40103864294809E-2</v>
      </c>
      <c r="HL29">
        <v>-0.47949309649313299</v>
      </c>
      <c r="HM29">
        <v>-0.52907409103377101</v>
      </c>
      <c r="HN29">
        <v>1.02441231922905</v>
      </c>
      <c r="HO29">
        <v>0.20075657808792499</v>
      </c>
      <c r="HP29">
        <v>-0.39943427216912702</v>
      </c>
      <c r="HQ29">
        <v>0.77048381139938305</v>
      </c>
      <c r="HR29">
        <v>-1.6281665241971999E-2</v>
      </c>
      <c r="HS29">
        <v>0.24298231548049601</v>
      </c>
      <c r="HT29">
        <v>0.36551424615059103</v>
      </c>
      <c r="HU29">
        <v>0.460249882867104</v>
      </c>
      <c r="HV29">
        <v>-0.17407730326991899</v>
      </c>
      <c r="HW29">
        <v>1.1073890294507401E-2</v>
      </c>
      <c r="HX29">
        <v>-0.219764292231442</v>
      </c>
      <c r="HY29">
        <v>-1.4908210697224301E-2</v>
      </c>
      <c r="HZ29">
        <v>-1.9653757505552202E-2</v>
      </c>
      <c r="IA29">
        <v>-0.102340593096396</v>
      </c>
      <c r="IB29">
        <v>-0.14534114915825799</v>
      </c>
      <c r="IC29">
        <v>0.28408891580609702</v>
      </c>
      <c r="ID29">
        <v>-3.2457544167228999E-2</v>
      </c>
      <c r="IE29">
        <v>-0.23246057448950899</v>
      </c>
      <c r="IF29">
        <v>-7.3368233316289402E-2</v>
      </c>
      <c r="IG29">
        <v>0.42345850188849798</v>
      </c>
      <c r="IH29">
        <v>-0.16288425494657699</v>
      </c>
      <c r="II29">
        <v>0.19410999677160501</v>
      </c>
      <c r="IJ29">
        <v>-0.30289649204416202</v>
      </c>
      <c r="IK29">
        <v>0.39155217208242399</v>
      </c>
      <c r="IL29">
        <v>-9.7880845224342008E-3</v>
      </c>
      <c r="IM29">
        <v>0.57093351365398004</v>
      </c>
      <c r="IN29">
        <v>0.468141050781329</v>
      </c>
      <c r="IO29">
        <v>0.25237567425101598</v>
      </c>
      <c r="IP29">
        <v>-3.0344871462372601E-2</v>
      </c>
      <c r="IQ29">
        <v>0.81457600946647002</v>
      </c>
      <c r="IR29">
        <v>-9.1390045121159696E-2</v>
      </c>
      <c r="IS29">
        <v>0.163422205482567</v>
      </c>
      <c r="IT29">
        <v>0.29500443121681302</v>
      </c>
      <c r="IU29">
        <v>0.25437121014678399</v>
      </c>
      <c r="IV29">
        <v>-1.23605841100877E-2</v>
      </c>
      <c r="IW29">
        <v>-5.8246596410387796E-3</v>
      </c>
      <c r="IX29">
        <v>-0.33112857328417999</v>
      </c>
      <c r="IY29">
        <v>-0.27671672764146499</v>
      </c>
      <c r="IZ29">
        <v>-0.24164307810156099</v>
      </c>
      <c r="JA29">
        <v>1.7371533671418901E-2</v>
      </c>
      <c r="JB29">
        <v>0.28103096948140299</v>
      </c>
      <c r="JC29">
        <v>-7.8309284114915501E-2</v>
      </c>
      <c r="JD29">
        <v>-0.51780142258654005</v>
      </c>
      <c r="JE29">
        <v>0.11811669038704301</v>
      </c>
      <c r="JF29">
        <v>-0.30017628479367803</v>
      </c>
      <c r="JG29">
        <v>5.87318477015518E-2</v>
      </c>
      <c r="JH29">
        <v>0.107021517920113</v>
      </c>
      <c r="JI29">
        <v>-1.2808158304971E-2</v>
      </c>
      <c r="JJ29">
        <v>0.34706019884621397</v>
      </c>
      <c r="JK29">
        <v>-0.30966054975294099</v>
      </c>
      <c r="JL29">
        <v>-0.22996743886757001</v>
      </c>
      <c r="JM29">
        <v>0.34569442411533902</v>
      </c>
      <c r="JN29">
        <v>-0.42202427958546201</v>
      </c>
    </row>
    <row r="30" spans="2:274" x14ac:dyDescent="0.2">
      <c r="B30" t="s">
        <v>311</v>
      </c>
      <c r="C30" t="s">
        <v>358</v>
      </c>
      <c r="D30">
        <v>0.248457095648002</v>
      </c>
      <c r="E30">
        <v>6.8827489986581197E-2</v>
      </c>
      <c r="F30">
        <v>2.7265435692705099E-2</v>
      </c>
      <c r="G30">
        <v>0.23855867544711601</v>
      </c>
      <c r="H30">
        <v>0.171630756904111</v>
      </c>
      <c r="I30">
        <v>2.27252981481126E-2</v>
      </c>
      <c r="J30">
        <v>0.102769896465328</v>
      </c>
      <c r="K30">
        <v>0.11415550462681</v>
      </c>
      <c r="L30">
        <v>0.30593064491774202</v>
      </c>
      <c r="M30">
        <v>-0.366324187817409</v>
      </c>
      <c r="N30">
        <v>0.169355013518665</v>
      </c>
      <c r="O30">
        <v>8.8550405412690394E-2</v>
      </c>
      <c r="P30">
        <v>0.19213019996052699</v>
      </c>
      <c r="Q30">
        <v>0.13457159345984801</v>
      </c>
      <c r="R30">
        <v>0.34409341392646298</v>
      </c>
      <c r="S30">
        <v>0.34632043625908199</v>
      </c>
      <c r="T30">
        <v>0.104267968402477</v>
      </c>
      <c r="U30">
        <v>-0.14542951028130799</v>
      </c>
      <c r="V30">
        <v>-1.71233602186786E-2</v>
      </c>
      <c r="W30">
        <v>-0.22527758920250601</v>
      </c>
      <c r="X30">
        <v>-0.19038811428771099</v>
      </c>
      <c r="Y30">
        <v>0.23240658181853999</v>
      </c>
      <c r="Z30">
        <v>5.5556104722906501E-2</v>
      </c>
      <c r="AA30">
        <v>0.27888885204590402</v>
      </c>
      <c r="AB30">
        <v>0.245086190559619</v>
      </c>
      <c r="AC30">
        <v>0.25183489716170898</v>
      </c>
      <c r="AD30">
        <v>-0.147907842301085</v>
      </c>
      <c r="AE30">
        <v>7.8255703521941694E-2</v>
      </c>
      <c r="AF30">
        <v>-8.3280503154198292E-3</v>
      </c>
      <c r="AG30">
        <v>0.22787497787944599</v>
      </c>
      <c r="AH30">
        <v>0.14777745283468099</v>
      </c>
      <c r="AI30">
        <v>2.4643450571511401E-2</v>
      </c>
      <c r="AJ30">
        <v>3.5831569133602997E-2</v>
      </c>
      <c r="AK30">
        <v>-2.49504957903625E-3</v>
      </c>
      <c r="AL30">
        <v>5.0210591366693799E-2</v>
      </c>
      <c r="AM30">
        <v>-0.195131655021758</v>
      </c>
      <c r="AN30">
        <v>-6.1734134536968903E-2</v>
      </c>
      <c r="AO30">
        <v>-4.3041465322397499E-2</v>
      </c>
      <c r="AP30">
        <v>-0.18633630324573699</v>
      </c>
      <c r="AQ30">
        <v>-3.0523027350559801E-2</v>
      </c>
      <c r="AR30">
        <v>4.2227455404693699E-2</v>
      </c>
      <c r="AS30">
        <v>0.20308012775704601</v>
      </c>
      <c r="AT30">
        <v>0.22846570608196101</v>
      </c>
      <c r="AU30">
        <v>2.1640003623377702E-2</v>
      </c>
      <c r="AV30">
        <v>0.312356717855239</v>
      </c>
      <c r="AW30">
        <v>0.19427185833218699</v>
      </c>
      <c r="AX30">
        <v>-6.7526165932936099E-3</v>
      </c>
      <c r="AY30">
        <v>0.151904006229648</v>
      </c>
      <c r="AZ30">
        <v>0.190638910800358</v>
      </c>
      <c r="BA30">
        <v>-4.1167808619037197E-2</v>
      </c>
      <c r="BB30">
        <v>9.7378443853308294E-2</v>
      </c>
      <c r="BC30">
        <v>0.32790214138038398</v>
      </c>
      <c r="BD30">
        <v>0.284419808069929</v>
      </c>
      <c r="BE30">
        <v>0.50171639398694801</v>
      </c>
      <c r="BF30">
        <v>0.399446215923005</v>
      </c>
      <c r="BG30">
        <v>0.42704268311738203</v>
      </c>
      <c r="BH30">
        <v>6.5994686856065202E-2</v>
      </c>
      <c r="BI30">
        <v>0.127668412637751</v>
      </c>
      <c r="BJ30">
        <v>0.19601592421571201</v>
      </c>
      <c r="BK30">
        <v>0.103244702796006</v>
      </c>
      <c r="BL30">
        <v>0.41885032355716501</v>
      </c>
      <c r="BM30">
        <v>0.25226441491331603</v>
      </c>
      <c r="BN30">
        <v>-0.16860920370569699</v>
      </c>
      <c r="BO30">
        <v>-3.9540111377744602E-2</v>
      </c>
      <c r="BP30">
        <v>-0.134145229834532</v>
      </c>
      <c r="BQ30">
        <v>0.18635754999174001</v>
      </c>
      <c r="BR30">
        <v>0.147598862078272</v>
      </c>
      <c r="BS30">
        <v>0.24184525788282599</v>
      </c>
      <c r="BT30">
        <v>-3.8699741131672599E-2</v>
      </c>
      <c r="BU30">
        <v>0.30510821481425598</v>
      </c>
      <c r="BV30">
        <v>7.3814896501888201E-3</v>
      </c>
      <c r="BW30">
        <v>0.125696982120828</v>
      </c>
      <c r="BX30">
        <v>-0.24926622747441099</v>
      </c>
      <c r="BY30">
        <v>-5.85237070332041E-2</v>
      </c>
      <c r="BZ30">
        <v>0.15181403176820199</v>
      </c>
      <c r="CA30">
        <v>-0.15846714659497699</v>
      </c>
      <c r="CB30">
        <v>-0.20266586661139999</v>
      </c>
      <c r="CC30">
        <v>0.111928045378447</v>
      </c>
      <c r="CD30">
        <v>-0.138197928695379</v>
      </c>
      <c r="CE30">
        <v>0.36759818083629497</v>
      </c>
      <c r="CF30">
        <v>-5.9786330598663798E-3</v>
      </c>
      <c r="CG30">
        <v>-0.197069360609786</v>
      </c>
      <c r="CH30">
        <v>0.31000547395903799</v>
      </c>
      <c r="CI30">
        <v>-5.5671413609710799E-2</v>
      </c>
      <c r="CJ30">
        <v>-0.47949921220895603</v>
      </c>
      <c r="CK30">
        <v>0.34604095829207299</v>
      </c>
      <c r="CL30">
        <v>5.1338524029872497E-2</v>
      </c>
      <c r="CM30">
        <v>-0.13120530178602499</v>
      </c>
      <c r="CN30">
        <v>4.22881919308098E-2</v>
      </c>
      <c r="CO30">
        <v>0.11813234121194199</v>
      </c>
      <c r="CP30">
        <v>-3.3606447839339602E-2</v>
      </c>
      <c r="CQ30">
        <v>0.363817649389029</v>
      </c>
      <c r="CR30">
        <v>-2.6127955581077299E-2</v>
      </c>
      <c r="CS30">
        <v>-5.6328938822520498E-2</v>
      </c>
      <c r="CT30">
        <v>9.2942304158707106E-2</v>
      </c>
      <c r="CU30">
        <v>0.26752181327722102</v>
      </c>
      <c r="CV30">
        <v>0.119335967956594</v>
      </c>
      <c r="CW30">
        <v>0.154077558575197</v>
      </c>
      <c r="CX30">
        <v>1.16462912472094E-2</v>
      </c>
      <c r="CY30">
        <v>7.3286945467727405E-2</v>
      </c>
      <c r="CZ30">
        <v>0.18464666038954899</v>
      </c>
      <c r="DA30">
        <v>0.37497150848060201</v>
      </c>
      <c r="DB30">
        <v>0.37114766776166003</v>
      </c>
      <c r="DC30">
        <v>-0.30253965313328401</v>
      </c>
      <c r="DD30">
        <v>0.112836541210424</v>
      </c>
      <c r="DE30">
        <v>0.385893050748016</v>
      </c>
      <c r="DF30">
        <v>-0.26042388660362298</v>
      </c>
      <c r="DG30">
        <v>0.124735760765397</v>
      </c>
      <c r="DH30">
        <v>0.31167854663961903</v>
      </c>
      <c r="DI30">
        <v>0.222563455445629</v>
      </c>
      <c r="DJ30">
        <v>0.28795848598830698</v>
      </c>
      <c r="DK30">
        <v>0.19749107013787101</v>
      </c>
      <c r="DL30">
        <v>-0.15756154318367199</v>
      </c>
      <c r="DM30">
        <v>-7.08725217345752E-2</v>
      </c>
      <c r="DN30">
        <v>0.121156059442475</v>
      </c>
      <c r="DO30">
        <v>0.41371439018898398</v>
      </c>
      <c r="DP30">
        <v>0.50165762184229301</v>
      </c>
      <c r="DQ30">
        <v>0.32789154703365803</v>
      </c>
      <c r="DR30">
        <v>0.221034859800358</v>
      </c>
      <c r="DS30">
        <v>6.2106992811245501E-2</v>
      </c>
      <c r="DT30">
        <v>0.100274507772132</v>
      </c>
      <c r="DU30">
        <v>0.331382047169478</v>
      </c>
      <c r="DV30">
        <v>1.15310212759283E-2</v>
      </c>
      <c r="DW30">
        <v>7.6167842518440804E-2</v>
      </c>
      <c r="DX30">
        <v>-4.4205585306620901E-2</v>
      </c>
      <c r="DY30">
        <v>0.32053432932042403</v>
      </c>
      <c r="DZ30">
        <v>0.109124149066336</v>
      </c>
      <c r="EA30">
        <v>0.27615854682764401</v>
      </c>
      <c r="EB30">
        <v>0.10644937056652599</v>
      </c>
      <c r="EC30">
        <v>0.12777566462811701</v>
      </c>
      <c r="ED30">
        <v>-1.51390277148902E-2</v>
      </c>
      <c r="EE30">
        <v>-0.224706612858318</v>
      </c>
      <c r="EF30">
        <v>-0.20879544361813501</v>
      </c>
      <c r="EG30">
        <v>-0.249288753182973</v>
      </c>
      <c r="EH30">
        <v>-1.8514312568290801E-2</v>
      </c>
      <c r="EI30">
        <v>-0.16045360256608099</v>
      </c>
      <c r="EJ30">
        <v>5.3811432715676804E-3</v>
      </c>
      <c r="EK30">
        <v>0.16610569828303501</v>
      </c>
      <c r="EL30">
        <v>0.18101887078371501</v>
      </c>
      <c r="EM30">
        <v>4.6007146135658601E-2</v>
      </c>
      <c r="EN30">
        <v>-2.7353530127231698E-2</v>
      </c>
      <c r="EO30">
        <v>-6.1776687406623801E-2</v>
      </c>
      <c r="EP30">
        <v>0.37407924732362902</v>
      </c>
      <c r="EQ30">
        <v>0.220932393880648</v>
      </c>
      <c r="ER30">
        <v>2.7042525213335899E-2</v>
      </c>
      <c r="ES30">
        <v>0.22160249954730399</v>
      </c>
      <c r="ET30">
        <v>0.160982201857789</v>
      </c>
      <c r="EU30">
        <v>0.26743265573561698</v>
      </c>
      <c r="EV30">
        <v>-0.14505399343105299</v>
      </c>
      <c r="EW30">
        <v>0.40830732869296898</v>
      </c>
      <c r="EX30">
        <v>-8.8156675935755796E-2</v>
      </c>
      <c r="EY30">
        <v>0.25231637677422297</v>
      </c>
      <c r="EZ30">
        <v>0.14247361583707699</v>
      </c>
      <c r="FA30">
        <v>0.168360070936034</v>
      </c>
      <c r="FB30">
        <v>0.16615522711693301</v>
      </c>
      <c r="FC30">
        <v>-4.1422840941309498E-2</v>
      </c>
      <c r="FD30">
        <v>0.41151786349945801</v>
      </c>
      <c r="FE30">
        <v>1.8354250313102699E-2</v>
      </c>
      <c r="FF30">
        <v>-0.23654855635000199</v>
      </c>
      <c r="FG30">
        <v>-0.39400060037638202</v>
      </c>
      <c r="FH30">
        <v>0.15955123682070699</v>
      </c>
      <c r="FI30">
        <v>-0.20965798160924801</v>
      </c>
      <c r="FJ30">
        <v>0.15811788732432</v>
      </c>
      <c r="FK30">
        <v>3.5119009010077099E-2</v>
      </c>
      <c r="FL30">
        <v>-9.4674452506066792E-3</v>
      </c>
      <c r="FM30">
        <v>0.25186012928264001</v>
      </c>
      <c r="FN30">
        <v>0.20749584165262999</v>
      </c>
      <c r="FO30">
        <v>8.7005441671283698E-2</v>
      </c>
      <c r="FP30">
        <v>-5.0573726758708602E-2</v>
      </c>
      <c r="FQ30">
        <v>2.1464819322241001E-2</v>
      </c>
      <c r="FR30">
        <v>7.0123581151083202E-3</v>
      </c>
      <c r="FS30">
        <v>-1.99197042827573E-3</v>
      </c>
      <c r="FT30">
        <v>-8.2947136655786499E-2</v>
      </c>
      <c r="FU30">
        <v>8.46153078041115E-2</v>
      </c>
      <c r="FV30">
        <v>0.22199497727471201</v>
      </c>
      <c r="FW30">
        <v>0.26000646787225701</v>
      </c>
      <c r="FX30">
        <v>0.25148265392862601</v>
      </c>
      <c r="FY30">
        <v>0.13260792515426301</v>
      </c>
      <c r="FZ30">
        <v>0.26250555055883201</v>
      </c>
      <c r="GA30">
        <v>0.44747450744856199</v>
      </c>
      <c r="GB30">
        <v>0.23920893936138499</v>
      </c>
      <c r="GC30">
        <v>-6.8022625447684101E-2</v>
      </c>
      <c r="GD30">
        <v>7.8626905555573695E-2</v>
      </c>
      <c r="GE30">
        <v>0.33994277666611999</v>
      </c>
      <c r="GF30">
        <v>0.290354694898039</v>
      </c>
      <c r="GG30">
        <v>0.34585819968971898</v>
      </c>
      <c r="GH30">
        <v>0.37250009574931697</v>
      </c>
      <c r="GI30">
        <v>-5.8087416684665501E-2</v>
      </c>
      <c r="GJ30">
        <v>5.8465349386073499E-2</v>
      </c>
      <c r="GK30">
        <v>0.11381238667730199</v>
      </c>
      <c r="GL30">
        <v>9.8883720553462999E-3</v>
      </c>
      <c r="GM30">
        <v>-2.17881112408644E-2</v>
      </c>
      <c r="GN30">
        <v>0.36468398352887199</v>
      </c>
      <c r="GO30">
        <v>0.20704746813623601</v>
      </c>
      <c r="GP30">
        <v>-5.9348557280299599E-2</v>
      </c>
      <c r="GQ30">
        <v>-6.2438698631445001E-2</v>
      </c>
      <c r="GR30">
        <v>1.6135508613849301E-2</v>
      </c>
      <c r="GS30">
        <v>-1.4569685792748401E-2</v>
      </c>
      <c r="GT30">
        <v>0.27658479017288201</v>
      </c>
      <c r="GU30">
        <v>2.36552822302473E-2</v>
      </c>
      <c r="GV30">
        <v>0.13296516582706699</v>
      </c>
      <c r="GW30">
        <v>2.4960124574936099E-2</v>
      </c>
      <c r="GX30">
        <v>-0.33815670487400001</v>
      </c>
      <c r="GY30">
        <v>-1.46035352520226E-2</v>
      </c>
      <c r="GZ30">
        <v>2.4696438078508801E-2</v>
      </c>
      <c r="HA30">
        <v>5.1523292044258796E-3</v>
      </c>
      <c r="HB30">
        <v>0.217016594941847</v>
      </c>
      <c r="HC30">
        <v>0.178413271295291</v>
      </c>
      <c r="HD30">
        <v>0.133164141908027</v>
      </c>
      <c r="HE30">
        <v>0.18149666977667001</v>
      </c>
      <c r="HF30">
        <v>0.24502683635598399</v>
      </c>
      <c r="HG30">
        <v>-0.19781443267070301</v>
      </c>
      <c r="HH30">
        <v>0.43059299951055002</v>
      </c>
      <c r="HI30">
        <v>0.185146219445805</v>
      </c>
      <c r="HJ30">
        <v>0.33270080517416001</v>
      </c>
      <c r="HK30">
        <v>0.14773138542801301</v>
      </c>
      <c r="HL30">
        <v>0.39121454727809302</v>
      </c>
      <c r="HM30">
        <v>0.246821777344015</v>
      </c>
      <c r="HN30">
        <v>0.16874520762550699</v>
      </c>
      <c r="HO30">
        <v>0.41438334141801503</v>
      </c>
      <c r="HP30">
        <v>0.234115361285231</v>
      </c>
      <c r="HQ30">
        <v>0.327898401595203</v>
      </c>
      <c r="HR30">
        <v>-0.150100715703955</v>
      </c>
      <c r="HS30">
        <v>0.13089387398184599</v>
      </c>
      <c r="HT30">
        <v>0.111473395759944</v>
      </c>
      <c r="HU30">
        <v>1.31035234765952E-2</v>
      </c>
      <c r="HV30">
        <v>1.8890230486070001E-2</v>
      </c>
      <c r="HW30">
        <v>0.22749383235293999</v>
      </c>
      <c r="HX30">
        <v>-5.7655953939709299E-2</v>
      </c>
      <c r="HY30">
        <v>0.34083882315310998</v>
      </c>
      <c r="HZ30">
        <v>2.1901596809749901E-2</v>
      </c>
      <c r="IA30">
        <v>0.17075558677879701</v>
      </c>
      <c r="IB30">
        <v>0.15645365746720399</v>
      </c>
      <c r="IC30">
        <v>-6.2658399241854901E-2</v>
      </c>
      <c r="ID30">
        <v>0.25243235759882798</v>
      </c>
      <c r="IE30">
        <v>0.118130632657096</v>
      </c>
      <c r="IF30">
        <v>0.28029876127339198</v>
      </c>
      <c r="IG30">
        <v>0.29752840268345898</v>
      </c>
      <c r="IH30">
        <v>-0.43523124271781599</v>
      </c>
      <c r="II30">
        <v>0.14149056530865001</v>
      </c>
      <c r="IJ30">
        <v>-0.147879422825167</v>
      </c>
      <c r="IK30">
        <v>0.111909665803721</v>
      </c>
      <c r="IL30">
        <v>0.16858371553288501</v>
      </c>
      <c r="IM30">
        <v>-9.1749905274073298E-2</v>
      </c>
      <c r="IN30">
        <v>0.14418685895047101</v>
      </c>
      <c r="IO30">
        <v>0.21056228147617201</v>
      </c>
      <c r="IP30">
        <v>0.18249462089013399</v>
      </c>
      <c r="IQ30">
        <v>0.15968622442729</v>
      </c>
      <c r="IR30">
        <v>0.25897167436080798</v>
      </c>
      <c r="IS30">
        <v>0.30883709433596701</v>
      </c>
      <c r="IT30">
        <v>0.127209537697936</v>
      </c>
      <c r="IU30">
        <v>0.15136400631072899</v>
      </c>
      <c r="IV30">
        <v>0.16622757247799499</v>
      </c>
      <c r="IW30">
        <v>-0.133655323516852</v>
      </c>
      <c r="IX30">
        <v>-0.18191516580085099</v>
      </c>
      <c r="IY30">
        <v>1.96040154688664E-2</v>
      </c>
      <c r="IZ30">
        <v>-2.84017784713551E-2</v>
      </c>
      <c r="JA30">
        <v>-0.188699458564555</v>
      </c>
      <c r="JB30">
        <v>-5.7191752125153497E-2</v>
      </c>
      <c r="JC30">
        <v>-0.312746950953812</v>
      </c>
      <c r="JD30">
        <v>-6.5800510425029601E-2</v>
      </c>
      <c r="JE30">
        <v>0.34579845493463202</v>
      </c>
      <c r="JF30">
        <v>0.116582389303339</v>
      </c>
      <c r="JG30">
        <v>0.28383374498139002</v>
      </c>
      <c r="JH30">
        <v>-0.152534939355321</v>
      </c>
      <c r="JI30">
        <v>-0.320679044244921</v>
      </c>
      <c r="JJ30">
        <v>8.1935665747045305E-2</v>
      </c>
      <c r="JK30">
        <v>0.16812932186464999</v>
      </c>
      <c r="JL30">
        <v>7.5764247497287204E-2</v>
      </c>
      <c r="JM30">
        <v>-4.3467593055118402E-3</v>
      </c>
      <c r="JN30">
        <v>-6.700512487231520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1BBAB-CAEB-A74A-9EF9-29F008D9545B}">
  <dimension ref="A1:JN7"/>
  <sheetViews>
    <sheetView workbookViewId="0"/>
  </sheetViews>
  <sheetFormatPr baseColWidth="10" defaultRowHeight="16" x14ac:dyDescent="0.2"/>
  <sheetData>
    <row r="1" spans="1:274" x14ac:dyDescent="0.2">
      <c r="A1" s="1" t="s">
        <v>376</v>
      </c>
    </row>
    <row r="3" spans="1:274" s="1" customFormat="1" x14ac:dyDescent="0.2">
      <c r="B3" s="1" t="s">
        <v>362</v>
      </c>
      <c r="C3" s="1" t="s">
        <v>363</v>
      </c>
      <c r="D3" s="1" t="s">
        <v>38</v>
      </c>
      <c r="E3" s="1" t="s">
        <v>39</v>
      </c>
      <c r="F3" s="1" t="s">
        <v>40</v>
      </c>
      <c r="G3" s="1" t="s">
        <v>41</v>
      </c>
      <c r="H3" s="1" t="s">
        <v>42</v>
      </c>
      <c r="I3" s="1" t="s">
        <v>43</v>
      </c>
      <c r="J3" s="1" t="s">
        <v>44</v>
      </c>
      <c r="K3" s="1" t="s">
        <v>45</v>
      </c>
      <c r="L3" s="1" t="s">
        <v>46</v>
      </c>
      <c r="M3" s="1" t="s">
        <v>47</v>
      </c>
      <c r="N3" s="1" t="s">
        <v>48</v>
      </c>
      <c r="O3" s="1" t="s">
        <v>49</v>
      </c>
      <c r="P3" s="1" t="s">
        <v>50</v>
      </c>
      <c r="Q3" s="1" t="s">
        <v>51</v>
      </c>
      <c r="R3" s="1" t="s">
        <v>52</v>
      </c>
      <c r="S3" s="1" t="s">
        <v>53</v>
      </c>
      <c r="T3" s="1" t="s">
        <v>54</v>
      </c>
      <c r="U3" s="1" t="s">
        <v>55</v>
      </c>
      <c r="V3" s="1" t="s">
        <v>56</v>
      </c>
      <c r="W3" s="1" t="s">
        <v>57</v>
      </c>
      <c r="X3" s="1" t="s">
        <v>58</v>
      </c>
      <c r="Y3" s="1" t="s">
        <v>59</v>
      </c>
      <c r="Z3" s="1" t="s">
        <v>60</v>
      </c>
      <c r="AA3" s="1" t="s">
        <v>61</v>
      </c>
      <c r="AB3" s="1" t="s">
        <v>62</v>
      </c>
      <c r="AC3" s="1" t="s">
        <v>63</v>
      </c>
      <c r="AD3" s="1" t="s">
        <v>64</v>
      </c>
      <c r="AE3" s="1" t="s">
        <v>65</v>
      </c>
      <c r="AF3" s="1" t="s">
        <v>66</v>
      </c>
      <c r="AG3" s="1" t="s">
        <v>67</v>
      </c>
      <c r="AH3" s="1" t="s">
        <v>68</v>
      </c>
      <c r="AI3" s="1" t="s">
        <v>69</v>
      </c>
      <c r="AJ3" s="1" t="s">
        <v>70</v>
      </c>
      <c r="AK3" s="1" t="s">
        <v>71</v>
      </c>
      <c r="AL3" s="1" t="s">
        <v>72</v>
      </c>
      <c r="AM3" s="1" t="s">
        <v>73</v>
      </c>
      <c r="AN3" s="1" t="s">
        <v>74</v>
      </c>
      <c r="AO3" s="1" t="s">
        <v>75</v>
      </c>
      <c r="AP3" s="1" t="s">
        <v>76</v>
      </c>
      <c r="AQ3" s="1" t="s">
        <v>77</v>
      </c>
      <c r="AR3" s="1" t="s">
        <v>78</v>
      </c>
      <c r="AS3" s="1" t="s">
        <v>79</v>
      </c>
      <c r="AT3" s="1" t="s">
        <v>80</v>
      </c>
      <c r="AU3" s="1" t="s">
        <v>81</v>
      </c>
      <c r="AV3" s="1" t="s">
        <v>82</v>
      </c>
      <c r="AW3" s="1" t="s">
        <v>83</v>
      </c>
      <c r="AX3" s="1" t="s">
        <v>84</v>
      </c>
      <c r="AY3" s="1" t="s">
        <v>85</v>
      </c>
      <c r="AZ3" s="1" t="s">
        <v>86</v>
      </c>
      <c r="BA3" s="1" t="s">
        <v>87</v>
      </c>
      <c r="BB3" s="1" t="s">
        <v>88</v>
      </c>
      <c r="BC3" s="1" t="s">
        <v>89</v>
      </c>
      <c r="BD3" s="1" t="s">
        <v>90</v>
      </c>
      <c r="BE3" s="1" t="s">
        <v>91</v>
      </c>
      <c r="BF3" s="1" t="s">
        <v>92</v>
      </c>
      <c r="BG3" s="1" t="s">
        <v>93</v>
      </c>
      <c r="BH3" s="1" t="s">
        <v>94</v>
      </c>
      <c r="BI3" s="1" t="s">
        <v>95</v>
      </c>
      <c r="BJ3" s="1" t="s">
        <v>96</v>
      </c>
      <c r="BK3" s="1" t="s">
        <v>97</v>
      </c>
      <c r="BL3" s="1" t="s">
        <v>98</v>
      </c>
      <c r="BM3" s="1" t="s">
        <v>99</v>
      </c>
      <c r="BN3" s="1" t="s">
        <v>100</v>
      </c>
      <c r="BO3" s="1" t="s">
        <v>101</v>
      </c>
      <c r="BP3" s="1" t="s">
        <v>102</v>
      </c>
      <c r="BQ3" s="1" t="s">
        <v>103</v>
      </c>
      <c r="BR3" s="1" t="s">
        <v>104</v>
      </c>
      <c r="BS3" s="1" t="s">
        <v>105</v>
      </c>
      <c r="BT3" s="1" t="s">
        <v>106</v>
      </c>
      <c r="BU3" s="1" t="s">
        <v>107</v>
      </c>
      <c r="BV3" s="1" t="s">
        <v>108</v>
      </c>
      <c r="BW3" s="1" t="s">
        <v>109</v>
      </c>
      <c r="BX3" s="1" t="s">
        <v>110</v>
      </c>
      <c r="BY3" s="1" t="s">
        <v>111</v>
      </c>
      <c r="BZ3" s="1" t="s">
        <v>112</v>
      </c>
      <c r="CA3" s="1" t="s">
        <v>113</v>
      </c>
      <c r="CB3" s="1" t="s">
        <v>114</v>
      </c>
      <c r="CC3" s="1" t="s">
        <v>115</v>
      </c>
      <c r="CD3" s="1" t="s">
        <v>116</v>
      </c>
      <c r="CE3" s="1" t="s">
        <v>117</v>
      </c>
      <c r="CF3" s="1" t="s">
        <v>118</v>
      </c>
      <c r="CG3" s="1" t="s">
        <v>119</v>
      </c>
      <c r="CH3" s="1" t="s">
        <v>120</v>
      </c>
      <c r="CI3" s="1" t="s">
        <v>121</v>
      </c>
      <c r="CJ3" s="1" t="s">
        <v>122</v>
      </c>
      <c r="CK3" s="1" t="s">
        <v>123</v>
      </c>
      <c r="CL3" s="1" t="s">
        <v>124</v>
      </c>
      <c r="CM3" s="1" t="s">
        <v>125</v>
      </c>
      <c r="CN3" s="1" t="s">
        <v>126</v>
      </c>
      <c r="CO3" s="1" t="s">
        <v>127</v>
      </c>
      <c r="CP3" s="1" t="s">
        <v>128</v>
      </c>
      <c r="CQ3" s="1" t="s">
        <v>129</v>
      </c>
      <c r="CR3" s="1" t="s">
        <v>130</v>
      </c>
      <c r="CS3" s="1" t="s">
        <v>131</v>
      </c>
      <c r="CT3" s="1" t="s">
        <v>132</v>
      </c>
      <c r="CU3" s="1" t="s">
        <v>133</v>
      </c>
      <c r="CV3" s="1" t="s">
        <v>134</v>
      </c>
      <c r="CW3" s="1" t="s">
        <v>135</v>
      </c>
      <c r="CX3" s="1" t="s">
        <v>136</v>
      </c>
      <c r="CY3" s="1" t="s">
        <v>137</v>
      </c>
      <c r="CZ3" s="1" t="s">
        <v>138</v>
      </c>
      <c r="DA3" s="1" t="s">
        <v>139</v>
      </c>
      <c r="DB3" s="1" t="s">
        <v>140</v>
      </c>
      <c r="DC3" s="1" t="s">
        <v>141</v>
      </c>
      <c r="DD3" s="1" t="s">
        <v>142</v>
      </c>
      <c r="DE3" s="1" t="s">
        <v>143</v>
      </c>
      <c r="DF3" s="1" t="s">
        <v>144</v>
      </c>
      <c r="DG3" s="1" t="s">
        <v>145</v>
      </c>
      <c r="DH3" s="1" t="s">
        <v>146</v>
      </c>
      <c r="DI3" s="1" t="s">
        <v>147</v>
      </c>
      <c r="DJ3" s="1" t="s">
        <v>148</v>
      </c>
      <c r="DK3" s="1" t="s">
        <v>149</v>
      </c>
      <c r="DL3" s="1" t="s">
        <v>150</v>
      </c>
      <c r="DM3" s="1" t="s">
        <v>151</v>
      </c>
      <c r="DN3" s="1" t="s">
        <v>152</v>
      </c>
      <c r="DO3" s="1" t="s">
        <v>153</v>
      </c>
      <c r="DP3" s="1" t="s">
        <v>154</v>
      </c>
      <c r="DQ3" s="1" t="s">
        <v>155</v>
      </c>
      <c r="DR3" s="1" t="s">
        <v>156</v>
      </c>
      <c r="DS3" s="1" t="s">
        <v>157</v>
      </c>
      <c r="DT3" s="1" t="s">
        <v>158</v>
      </c>
      <c r="DU3" s="1" t="s">
        <v>159</v>
      </c>
      <c r="DV3" s="1" t="s">
        <v>160</v>
      </c>
      <c r="DW3" s="1" t="s">
        <v>161</v>
      </c>
      <c r="DX3" s="1" t="s">
        <v>162</v>
      </c>
      <c r="DY3" s="1" t="s">
        <v>163</v>
      </c>
      <c r="DZ3" s="1" t="s">
        <v>164</v>
      </c>
      <c r="EA3" s="1" t="s">
        <v>165</v>
      </c>
      <c r="EB3" s="1" t="s">
        <v>166</v>
      </c>
      <c r="EC3" s="1" t="s">
        <v>167</v>
      </c>
      <c r="ED3" s="1" t="s">
        <v>168</v>
      </c>
      <c r="EE3" s="1" t="s">
        <v>169</v>
      </c>
      <c r="EF3" s="1" t="s">
        <v>170</v>
      </c>
      <c r="EG3" s="1" t="s">
        <v>171</v>
      </c>
      <c r="EH3" s="1" t="s">
        <v>172</v>
      </c>
      <c r="EI3" s="1" t="s">
        <v>173</v>
      </c>
      <c r="EJ3" s="1" t="s">
        <v>174</v>
      </c>
      <c r="EK3" s="1" t="s">
        <v>175</v>
      </c>
      <c r="EL3" s="1" t="s">
        <v>176</v>
      </c>
      <c r="EM3" s="1" t="s">
        <v>177</v>
      </c>
      <c r="EN3" s="1" t="s">
        <v>178</v>
      </c>
      <c r="EO3" s="1" t="s">
        <v>179</v>
      </c>
      <c r="EP3" s="1" t="s">
        <v>180</v>
      </c>
      <c r="EQ3" s="1" t="s">
        <v>181</v>
      </c>
      <c r="ER3" s="1" t="s">
        <v>182</v>
      </c>
      <c r="ES3" s="1" t="s">
        <v>183</v>
      </c>
      <c r="ET3" s="1" t="s">
        <v>184</v>
      </c>
      <c r="EU3" s="1" t="s">
        <v>185</v>
      </c>
      <c r="EV3" s="1" t="s">
        <v>186</v>
      </c>
      <c r="EW3" s="1" t="s">
        <v>187</v>
      </c>
      <c r="EX3" s="1" t="s">
        <v>188</v>
      </c>
      <c r="EY3" s="1" t="s">
        <v>189</v>
      </c>
      <c r="EZ3" s="1" t="s">
        <v>190</v>
      </c>
      <c r="FA3" s="1" t="s">
        <v>191</v>
      </c>
      <c r="FB3" s="1" t="s">
        <v>192</v>
      </c>
      <c r="FC3" s="1" t="s">
        <v>193</v>
      </c>
      <c r="FD3" s="1" t="s">
        <v>194</v>
      </c>
      <c r="FE3" s="1" t="s">
        <v>195</v>
      </c>
      <c r="FF3" s="1" t="s">
        <v>196</v>
      </c>
      <c r="FG3" s="1" t="s">
        <v>197</v>
      </c>
      <c r="FH3" s="1" t="s">
        <v>198</v>
      </c>
      <c r="FI3" s="1" t="s">
        <v>199</v>
      </c>
      <c r="FJ3" s="1" t="s">
        <v>200</v>
      </c>
      <c r="FK3" s="1" t="s">
        <v>201</v>
      </c>
      <c r="FL3" s="1" t="s">
        <v>202</v>
      </c>
      <c r="FM3" s="1" t="s">
        <v>203</v>
      </c>
      <c r="FN3" s="1" t="s">
        <v>204</v>
      </c>
      <c r="FO3" s="1" t="s">
        <v>205</v>
      </c>
      <c r="FP3" s="1" t="s">
        <v>206</v>
      </c>
      <c r="FQ3" s="1" t="s">
        <v>207</v>
      </c>
      <c r="FR3" s="1" t="s">
        <v>208</v>
      </c>
      <c r="FS3" s="1" t="s">
        <v>209</v>
      </c>
      <c r="FT3" s="1" t="s">
        <v>210</v>
      </c>
      <c r="FU3" s="1" t="s">
        <v>211</v>
      </c>
      <c r="FV3" s="1" t="s">
        <v>212</v>
      </c>
      <c r="FW3" s="1" t="s">
        <v>213</v>
      </c>
      <c r="FX3" s="1" t="s">
        <v>214</v>
      </c>
      <c r="FY3" s="1" t="s">
        <v>215</v>
      </c>
      <c r="FZ3" s="1" t="s">
        <v>216</v>
      </c>
      <c r="GA3" s="1" t="s">
        <v>217</v>
      </c>
      <c r="GB3" s="1" t="s">
        <v>218</v>
      </c>
      <c r="GC3" s="1" t="s">
        <v>219</v>
      </c>
      <c r="GD3" s="1" t="s">
        <v>220</v>
      </c>
      <c r="GE3" s="1" t="s">
        <v>221</v>
      </c>
      <c r="GF3" s="1" t="s">
        <v>222</v>
      </c>
      <c r="GG3" s="1" t="s">
        <v>223</v>
      </c>
      <c r="GH3" s="1" t="s">
        <v>224</v>
      </c>
      <c r="GI3" s="1" t="s">
        <v>225</v>
      </c>
      <c r="GJ3" s="1" t="s">
        <v>226</v>
      </c>
      <c r="GK3" s="1" t="s">
        <v>227</v>
      </c>
      <c r="GL3" s="1" t="s">
        <v>228</v>
      </c>
      <c r="GM3" s="1" t="s">
        <v>229</v>
      </c>
      <c r="GN3" s="1" t="s">
        <v>230</v>
      </c>
      <c r="GO3" s="1" t="s">
        <v>231</v>
      </c>
      <c r="GP3" s="1" t="s">
        <v>232</v>
      </c>
      <c r="GQ3" s="1" t="s">
        <v>233</v>
      </c>
      <c r="GR3" s="1" t="s">
        <v>234</v>
      </c>
      <c r="GS3" s="1" t="s">
        <v>235</v>
      </c>
      <c r="GT3" s="1" t="s">
        <v>236</v>
      </c>
      <c r="GU3" s="1" t="s">
        <v>237</v>
      </c>
      <c r="GV3" s="1" t="s">
        <v>238</v>
      </c>
      <c r="GW3" s="1" t="s">
        <v>239</v>
      </c>
      <c r="GX3" s="1" t="s">
        <v>240</v>
      </c>
      <c r="GY3" s="1" t="s">
        <v>241</v>
      </c>
      <c r="GZ3" s="1" t="s">
        <v>242</v>
      </c>
      <c r="HA3" s="1" t="s">
        <v>243</v>
      </c>
      <c r="HB3" s="1" t="s">
        <v>244</v>
      </c>
      <c r="HC3" s="1" t="s">
        <v>245</v>
      </c>
      <c r="HD3" s="1" t="s">
        <v>246</v>
      </c>
      <c r="HE3" s="1" t="s">
        <v>247</v>
      </c>
      <c r="HF3" s="1" t="s">
        <v>248</v>
      </c>
      <c r="HG3" s="1" t="s">
        <v>249</v>
      </c>
      <c r="HH3" s="1" t="s">
        <v>250</v>
      </c>
      <c r="HI3" s="1" t="s">
        <v>251</v>
      </c>
      <c r="HJ3" s="1" t="s">
        <v>252</v>
      </c>
      <c r="HK3" s="1" t="s">
        <v>253</v>
      </c>
      <c r="HL3" s="1" t="s">
        <v>254</v>
      </c>
      <c r="HM3" s="1" t="s">
        <v>255</v>
      </c>
      <c r="HN3" s="1" t="s">
        <v>256</v>
      </c>
      <c r="HO3" s="1" t="s">
        <v>257</v>
      </c>
      <c r="HP3" s="1" t="s">
        <v>258</v>
      </c>
      <c r="HQ3" s="1" t="s">
        <v>259</v>
      </c>
      <c r="HR3" s="1" t="s">
        <v>260</v>
      </c>
      <c r="HS3" s="1" t="s">
        <v>261</v>
      </c>
      <c r="HT3" s="1" t="s">
        <v>262</v>
      </c>
      <c r="HU3" s="1" t="s">
        <v>263</v>
      </c>
      <c r="HV3" s="1" t="s">
        <v>264</v>
      </c>
      <c r="HW3" s="1" t="s">
        <v>265</v>
      </c>
      <c r="HX3" s="1" t="s">
        <v>266</v>
      </c>
      <c r="HY3" s="1" t="s">
        <v>267</v>
      </c>
      <c r="HZ3" s="1" t="s">
        <v>268</v>
      </c>
      <c r="IA3" s="1" t="s">
        <v>269</v>
      </c>
      <c r="IB3" s="1" t="s">
        <v>270</v>
      </c>
      <c r="IC3" s="1" t="s">
        <v>271</v>
      </c>
      <c r="ID3" s="1" t="s">
        <v>272</v>
      </c>
      <c r="IE3" s="1" t="s">
        <v>273</v>
      </c>
      <c r="IF3" s="1" t="s">
        <v>274</v>
      </c>
      <c r="IG3" s="1" t="s">
        <v>275</v>
      </c>
      <c r="IH3" s="1" t="s">
        <v>276</v>
      </c>
      <c r="II3" s="1" t="s">
        <v>277</v>
      </c>
      <c r="IJ3" s="1" t="s">
        <v>278</v>
      </c>
      <c r="IK3" s="1" t="s">
        <v>279</v>
      </c>
      <c r="IL3" s="1" t="s">
        <v>280</v>
      </c>
      <c r="IM3" s="1" t="s">
        <v>281</v>
      </c>
      <c r="IN3" s="1" t="s">
        <v>282</v>
      </c>
      <c r="IO3" s="1" t="s">
        <v>283</v>
      </c>
      <c r="IP3" s="1" t="s">
        <v>284</v>
      </c>
      <c r="IQ3" s="1" t="s">
        <v>285</v>
      </c>
      <c r="IR3" s="1" t="s">
        <v>286</v>
      </c>
      <c r="IS3" s="1" t="s">
        <v>287</v>
      </c>
      <c r="IT3" s="1" t="s">
        <v>288</v>
      </c>
      <c r="IU3" s="1" t="s">
        <v>289</v>
      </c>
      <c r="IV3" s="1" t="s">
        <v>290</v>
      </c>
      <c r="IW3" s="1" t="s">
        <v>291</v>
      </c>
      <c r="IX3" s="1" t="s">
        <v>292</v>
      </c>
      <c r="IY3" s="1" t="s">
        <v>293</v>
      </c>
      <c r="IZ3" s="1" t="s">
        <v>294</v>
      </c>
      <c r="JA3" s="1" t="s">
        <v>295</v>
      </c>
      <c r="JB3" s="1" t="s">
        <v>296</v>
      </c>
      <c r="JC3" s="1" t="s">
        <v>297</v>
      </c>
      <c r="JD3" s="1" t="s">
        <v>298</v>
      </c>
      <c r="JE3" s="1" t="s">
        <v>299</v>
      </c>
      <c r="JF3" s="1" t="s">
        <v>300</v>
      </c>
      <c r="JG3" s="1" t="s">
        <v>301</v>
      </c>
      <c r="JH3" s="1" t="s">
        <v>302</v>
      </c>
      <c r="JI3" s="1" t="s">
        <v>303</v>
      </c>
      <c r="JJ3" s="1" t="s">
        <v>304</v>
      </c>
      <c r="JK3" s="1" t="s">
        <v>305</v>
      </c>
      <c r="JL3" s="1" t="s">
        <v>306</v>
      </c>
      <c r="JM3" s="1" t="s">
        <v>307</v>
      </c>
      <c r="JN3" s="1" t="s">
        <v>308</v>
      </c>
    </row>
    <row r="4" spans="1:274" x14ac:dyDescent="0.2">
      <c r="B4" t="s">
        <v>364</v>
      </c>
      <c r="C4" t="s">
        <v>365</v>
      </c>
      <c r="D4">
        <v>0.127390442294078</v>
      </c>
      <c r="E4">
        <v>1.8886953321653799E-2</v>
      </c>
      <c r="F4">
        <v>0.28547041676520302</v>
      </c>
      <c r="G4">
        <v>0.31150260483359099</v>
      </c>
      <c r="H4">
        <v>0.199093972043309</v>
      </c>
      <c r="I4">
        <v>0.31454507944022297</v>
      </c>
      <c r="J4">
        <v>0.35505263926987701</v>
      </c>
      <c r="K4">
        <v>-0.15289241495547401</v>
      </c>
      <c r="L4">
        <v>0.37036098655147198</v>
      </c>
      <c r="M4">
        <v>-0.289596983397168</v>
      </c>
      <c r="N4">
        <v>1.98242163757851E-2</v>
      </c>
      <c r="O4">
        <v>-3.8741318007973299E-2</v>
      </c>
      <c r="P4">
        <v>0.34585765227945198</v>
      </c>
      <c r="Q4">
        <v>-0.24692129097275201</v>
      </c>
      <c r="R4">
        <v>-1.67948291275823E-2</v>
      </c>
      <c r="S4">
        <v>-3.3496828401614803E-2</v>
      </c>
      <c r="T4">
        <v>0.170214873804233</v>
      </c>
      <c r="U4">
        <v>-0.19968245717024299</v>
      </c>
      <c r="V4">
        <v>-2.4117696690944601E-2</v>
      </c>
      <c r="W4">
        <v>-0.24545679790526401</v>
      </c>
      <c r="X4">
        <v>-9.7326369190055495E-2</v>
      </c>
      <c r="Y4">
        <v>-0.122363108998086</v>
      </c>
      <c r="Z4">
        <v>-0.16312813026078599</v>
      </c>
      <c r="AA4">
        <v>5.9747147338338198E-2</v>
      </c>
      <c r="AB4">
        <v>0.282194103840751</v>
      </c>
      <c r="AC4">
        <v>1.6527934248670301E-2</v>
      </c>
      <c r="AD4">
        <v>0.19849583120876799</v>
      </c>
      <c r="AE4">
        <v>3.29306957335357E-2</v>
      </c>
      <c r="AF4">
        <v>2.02509086714476E-2</v>
      </c>
      <c r="AG4">
        <v>0.23468986415433399</v>
      </c>
      <c r="AH4">
        <v>0.115282935786353</v>
      </c>
      <c r="AI4">
        <v>0.23313328059512001</v>
      </c>
      <c r="AJ4">
        <v>8.0323490170238598E-2</v>
      </c>
      <c r="AK4">
        <v>0.21874143082599601</v>
      </c>
      <c r="AL4">
        <v>0.374002762911821</v>
      </c>
      <c r="AM4">
        <v>0.279080391179233</v>
      </c>
      <c r="AN4">
        <v>0.31851414680302798</v>
      </c>
      <c r="AO4">
        <v>0.398482357770577</v>
      </c>
      <c r="AP4">
        <v>0.19083838251979399</v>
      </c>
      <c r="AQ4">
        <v>-0.18044418398431</v>
      </c>
      <c r="AR4">
        <v>0.201331047106904</v>
      </c>
      <c r="AS4">
        <v>0.18275315936251099</v>
      </c>
      <c r="AT4">
        <v>-0.230385148639146</v>
      </c>
      <c r="AU4">
        <v>6.1813073889005199E-2</v>
      </c>
      <c r="AV4">
        <v>0.19274038215075701</v>
      </c>
      <c r="AW4">
        <v>5.5690028337200296E-3</v>
      </c>
      <c r="AX4">
        <v>7.5454418579767701E-2</v>
      </c>
      <c r="AY4">
        <v>0.62113702185500697</v>
      </c>
      <c r="AZ4">
        <v>0.37267925928903101</v>
      </c>
      <c r="BA4">
        <v>2.68300937748246E-2</v>
      </c>
      <c r="BB4">
        <v>4.4292575522490503E-2</v>
      </c>
      <c r="BC4">
        <v>-0.52212052568709799</v>
      </c>
      <c r="BD4">
        <v>-6.2033542688896201E-2</v>
      </c>
      <c r="BE4">
        <v>-0.25535595762839502</v>
      </c>
      <c r="BF4">
        <v>0.15211551616587601</v>
      </c>
      <c r="BG4">
        <v>0.15781493649404399</v>
      </c>
      <c r="BH4">
        <v>8.2141098846963606E-2</v>
      </c>
      <c r="BI4">
        <v>0.10206496870233001</v>
      </c>
      <c r="BJ4">
        <v>-0.34249272664347502</v>
      </c>
      <c r="BK4">
        <v>-4.4857566080120703E-2</v>
      </c>
      <c r="BL4">
        <v>-0.54916374062309103</v>
      </c>
      <c r="BM4">
        <v>-0.67479379253365701</v>
      </c>
      <c r="BN4">
        <v>-0.58740730244572903</v>
      </c>
      <c r="BO4">
        <v>0.31892017715349602</v>
      </c>
      <c r="BP4">
        <v>0.131397502046318</v>
      </c>
      <c r="BQ4">
        <v>0.33180037157700798</v>
      </c>
      <c r="BR4">
        <v>0.336805181486795</v>
      </c>
      <c r="BS4">
        <v>2.3557929171172502E-2</v>
      </c>
      <c r="BT4">
        <v>0.36577567366852798</v>
      </c>
      <c r="BU4">
        <v>0.329974050171497</v>
      </c>
      <c r="BV4">
        <v>0.16116897292003701</v>
      </c>
      <c r="BW4">
        <v>-0.202019696433104</v>
      </c>
      <c r="BX4">
        <v>-0.26169175126086702</v>
      </c>
      <c r="BY4">
        <v>-0.243482795774634</v>
      </c>
      <c r="BZ4">
        <v>0.146365561447937</v>
      </c>
      <c r="CA4">
        <v>-0.23780368829845999</v>
      </c>
      <c r="CB4">
        <v>0.243528729027151</v>
      </c>
      <c r="CC4">
        <v>0.16588578134829801</v>
      </c>
      <c r="CD4">
        <v>-0.20435748577796201</v>
      </c>
      <c r="CE4">
        <v>0.32558977108169102</v>
      </c>
      <c r="CF4">
        <v>2.6698959940762899E-2</v>
      </c>
      <c r="CG4">
        <v>0.14346267507094801</v>
      </c>
      <c r="CH4">
        <v>5.2055990175352502E-3</v>
      </c>
      <c r="CI4">
        <v>-4.9148147268437997E-2</v>
      </c>
      <c r="CJ4">
        <v>-0.322219768960821</v>
      </c>
      <c r="CK4">
        <v>1.7691774720299001E-2</v>
      </c>
      <c r="CL4">
        <v>1.0231994412363201E-3</v>
      </c>
      <c r="CM4">
        <v>-0.229499024874844</v>
      </c>
      <c r="CN4">
        <v>7.7794563823100807E-2</v>
      </c>
      <c r="CO4">
        <v>0.112738427517109</v>
      </c>
      <c r="CP4">
        <v>4.8233659145546802E-2</v>
      </c>
      <c r="CQ4">
        <v>-1.7802442616068299E-2</v>
      </c>
      <c r="CR4">
        <v>0.16645361043015899</v>
      </c>
      <c r="CS4">
        <v>0.140794223236198</v>
      </c>
      <c r="CT4">
        <v>-8.8279422581496805E-2</v>
      </c>
      <c r="CU4">
        <v>3.8738330905811399E-2</v>
      </c>
      <c r="CV4">
        <v>-0.373045865313192</v>
      </c>
      <c r="CW4">
        <v>0.30471901368080201</v>
      </c>
      <c r="CX4">
        <v>0.27522644237037602</v>
      </c>
      <c r="CY4">
        <v>-2.1194366331997099E-2</v>
      </c>
      <c r="CZ4">
        <v>5.9130370539394503E-2</v>
      </c>
      <c r="DA4">
        <v>-0.50394784925937597</v>
      </c>
      <c r="DB4">
        <v>7.1299745552342697E-2</v>
      </c>
      <c r="DC4">
        <v>-0.30951168642684201</v>
      </c>
      <c r="DD4">
        <v>0.17440743772779599</v>
      </c>
      <c r="DE4">
        <v>9.13294981710909E-2</v>
      </c>
      <c r="DF4">
        <v>-0.32521086102821301</v>
      </c>
      <c r="DG4">
        <v>0.1443862979778</v>
      </c>
      <c r="DH4">
        <v>0.200570197908469</v>
      </c>
      <c r="DI4">
        <v>-0.27857308642457301</v>
      </c>
      <c r="DJ4">
        <v>0.16805974399648199</v>
      </c>
      <c r="DK4">
        <v>4.7047742292827002E-2</v>
      </c>
      <c r="DL4">
        <v>-8.0248199344658599E-2</v>
      </c>
      <c r="DM4">
        <v>-9.4794287556864004E-2</v>
      </c>
      <c r="DN4">
        <v>-5.7035579221650097E-2</v>
      </c>
      <c r="DO4">
        <v>0.110359923683959</v>
      </c>
      <c r="DP4">
        <v>0.33972280865870302</v>
      </c>
      <c r="DQ4">
        <v>0.121614185886237</v>
      </c>
      <c r="DR4">
        <v>0.23706166993246899</v>
      </c>
      <c r="DS4">
        <v>9.6228782886177509E-3</v>
      </c>
      <c r="DT4">
        <v>-1.04964503689526E-2</v>
      </c>
      <c r="DU4">
        <v>0.17254448276558501</v>
      </c>
      <c r="DV4">
        <v>5.6351680563143901E-2</v>
      </c>
      <c r="DW4">
        <v>-0.111795342899672</v>
      </c>
      <c r="DX4">
        <v>-0.15251937777711599</v>
      </c>
      <c r="DY4">
        <v>0.19301313051628199</v>
      </c>
      <c r="DZ4">
        <v>0.28547367606938301</v>
      </c>
      <c r="EA4">
        <v>0.12981843146462699</v>
      </c>
      <c r="EB4">
        <v>0.15207795109253799</v>
      </c>
      <c r="EC4">
        <v>0.33058059673349499</v>
      </c>
      <c r="ED4">
        <v>-0.25126723682858598</v>
      </c>
      <c r="EE4">
        <v>-6.2701109651485801E-2</v>
      </c>
      <c r="EF4">
        <v>-0.17467381443464899</v>
      </c>
      <c r="EG4">
        <v>8.1163527062852302E-3</v>
      </c>
      <c r="EH4">
        <v>0.16056629214975199</v>
      </c>
      <c r="EI4">
        <v>0.21900461379000699</v>
      </c>
      <c r="EJ4">
        <v>-0.10944149849573399</v>
      </c>
      <c r="EK4">
        <v>6.9444896259302794E-2</v>
      </c>
      <c r="EL4">
        <v>0.14458111761762599</v>
      </c>
      <c r="EM4">
        <v>0.122433137623661</v>
      </c>
      <c r="EN4">
        <v>0.30211627143078001</v>
      </c>
      <c r="EO4">
        <v>0.14195175135620799</v>
      </c>
      <c r="EP4">
        <v>-5.6127564892019803E-2</v>
      </c>
      <c r="EQ4">
        <v>0.34684236053568601</v>
      </c>
      <c r="ER4">
        <v>0.32813178584720198</v>
      </c>
      <c r="ES4">
        <v>6.8347949992042301E-2</v>
      </c>
      <c r="ET4">
        <v>-0.11097652736429101</v>
      </c>
      <c r="EU4">
        <v>-0.43706873080379399</v>
      </c>
      <c r="EV4">
        <v>4.8160732801512699E-3</v>
      </c>
      <c r="EW4">
        <v>-0.46010404150488698</v>
      </c>
      <c r="EX4">
        <v>0.17741725025254901</v>
      </c>
      <c r="EY4">
        <v>0.22267212346804299</v>
      </c>
      <c r="EZ4">
        <v>0.186163320945476</v>
      </c>
      <c r="FA4">
        <v>0.16644252263773099</v>
      </c>
      <c r="FB4">
        <v>7.72225849480178E-2</v>
      </c>
      <c r="FC4">
        <v>0.150520096909041</v>
      </c>
      <c r="FD4">
        <v>0.222300592290229</v>
      </c>
      <c r="FE4">
        <v>-9.1628159135782095E-2</v>
      </c>
      <c r="FF4">
        <v>-0.265052882126254</v>
      </c>
      <c r="FG4">
        <v>-0.17901856891360701</v>
      </c>
      <c r="FH4">
        <v>0.245250227522155</v>
      </c>
      <c r="FI4">
        <v>-0.14792618641753399</v>
      </c>
      <c r="FJ4">
        <v>7.1209272646413904E-3</v>
      </c>
      <c r="FK4">
        <v>0.31203256304393701</v>
      </c>
      <c r="FL4">
        <v>0.22535497419647699</v>
      </c>
      <c r="FM4">
        <v>0.30522589611704698</v>
      </c>
      <c r="FN4">
        <v>0.186207343040169</v>
      </c>
      <c r="FO4">
        <v>-0.30774331538166</v>
      </c>
      <c r="FP4">
        <v>-7.7141927051692198E-3</v>
      </c>
      <c r="FQ4">
        <v>0.248136826422173</v>
      </c>
      <c r="FR4">
        <v>-3.5206456800859799E-2</v>
      </c>
      <c r="FS4">
        <v>1.7015936436766001E-2</v>
      </c>
      <c r="FT4">
        <v>9.8240663120169099E-3</v>
      </c>
      <c r="FU4">
        <v>9.4459429966642999E-2</v>
      </c>
      <c r="FV4">
        <v>-0.55930572310332405</v>
      </c>
      <c r="FW4">
        <v>-0.73137382143057905</v>
      </c>
      <c r="FX4">
        <v>0.33412171753319198</v>
      </c>
      <c r="FY4">
        <v>0.24907776690382999</v>
      </c>
      <c r="FZ4">
        <v>0.39843985378546798</v>
      </c>
      <c r="GA4">
        <v>0.37433379135639</v>
      </c>
      <c r="GB4">
        <v>-6.5289870828642405E-2</v>
      </c>
      <c r="GC4">
        <v>0.13521198343972601</v>
      </c>
      <c r="GD4">
        <v>-7.7430399493458604E-2</v>
      </c>
      <c r="GE4">
        <v>0.41334473875355798</v>
      </c>
      <c r="GF4">
        <v>5.4897670098834797E-2</v>
      </c>
      <c r="GG4">
        <v>-0.202372899329893</v>
      </c>
      <c r="GH4">
        <v>-0.50536395810486801</v>
      </c>
      <c r="GI4">
        <v>-0.508844916118671</v>
      </c>
      <c r="GJ4">
        <v>0.117839580893865</v>
      </c>
      <c r="GK4">
        <v>0.16325623224767499</v>
      </c>
      <c r="GL4">
        <v>-3.8745450839255999E-2</v>
      </c>
      <c r="GM4">
        <v>-0.42817206915656703</v>
      </c>
      <c r="GN4">
        <v>-0.22238846367888901</v>
      </c>
      <c r="GO4">
        <v>-6.3545534360301706E-2</v>
      </c>
      <c r="GP4">
        <v>0.21291401313818101</v>
      </c>
      <c r="GQ4">
        <v>0.107101433803184</v>
      </c>
      <c r="GR4">
        <v>0.19871248775513201</v>
      </c>
      <c r="GS4">
        <v>5.4826274478368402E-2</v>
      </c>
      <c r="GT4">
        <v>-0.357054817991447</v>
      </c>
      <c r="GU4">
        <v>-0.324642658453619</v>
      </c>
      <c r="GV4">
        <v>0.120760204425351</v>
      </c>
      <c r="GW4">
        <v>0.18561314526203099</v>
      </c>
      <c r="GX4">
        <v>-0.15453305833390199</v>
      </c>
      <c r="GY4">
        <v>0.111648808039679</v>
      </c>
      <c r="GZ4">
        <v>2.20604766943585E-2</v>
      </c>
      <c r="HA4">
        <v>0.14544861528726699</v>
      </c>
      <c r="HB4">
        <v>0.32971662524737</v>
      </c>
      <c r="HC4">
        <v>-1.8580650873136598E-2</v>
      </c>
      <c r="HD4">
        <v>0.174951619210471</v>
      </c>
      <c r="HE4">
        <v>0.102102018331603</v>
      </c>
      <c r="HF4">
        <v>-0.13889374111959299</v>
      </c>
      <c r="HG4">
        <v>9.2383147180952793E-2</v>
      </c>
      <c r="HH4">
        <v>-0.48842965739521799</v>
      </c>
      <c r="HI4">
        <v>0.122717954297429</v>
      </c>
      <c r="HJ4">
        <v>-0.237616892676904</v>
      </c>
      <c r="HK4">
        <v>-7.9357047143399806E-2</v>
      </c>
      <c r="HL4">
        <v>0.892728797553205</v>
      </c>
      <c r="HM4">
        <v>0.87520512133553896</v>
      </c>
      <c r="HN4">
        <v>0.45695012885810699</v>
      </c>
      <c r="HO4">
        <v>-0.17220404124441299</v>
      </c>
      <c r="HP4">
        <v>-2.8884010016824599E-2</v>
      </c>
      <c r="HQ4">
        <v>-9.9716306230176605E-2</v>
      </c>
      <c r="HR4">
        <v>1.14769645998683E-2</v>
      </c>
      <c r="HS4">
        <v>-1.6867675431571399E-2</v>
      </c>
      <c r="HT4">
        <v>-2.01725314559578E-2</v>
      </c>
      <c r="HU4">
        <v>0.130581764847152</v>
      </c>
      <c r="HV4">
        <v>5.2954832978981001E-2</v>
      </c>
      <c r="HW4">
        <v>-6.1101975267182598E-2</v>
      </c>
      <c r="HX4">
        <v>0.16359931759406701</v>
      </c>
      <c r="HY4">
        <v>0.20582120689108099</v>
      </c>
      <c r="HZ4">
        <v>0.16593703704545801</v>
      </c>
      <c r="IA4">
        <v>2.1505001717276001E-4</v>
      </c>
      <c r="IB4">
        <v>-8.36532573855139E-3</v>
      </c>
      <c r="IC4">
        <v>-0.42082235692390102</v>
      </c>
      <c r="ID4">
        <v>7.6010135464358905E-2</v>
      </c>
      <c r="IE4" s="2">
        <v>-4.4387472161633197E-5</v>
      </c>
      <c r="IF4">
        <v>-4.9391969386438E-2</v>
      </c>
      <c r="IG4">
        <v>-0.29284837760016202</v>
      </c>
      <c r="IH4">
        <v>-0.43699981390403397</v>
      </c>
      <c r="II4">
        <v>0.26983435653409998</v>
      </c>
      <c r="IJ4">
        <v>0.361162006591497</v>
      </c>
      <c r="IK4">
        <v>-0.125137157376606</v>
      </c>
      <c r="IL4">
        <v>0.13095206706175599</v>
      </c>
      <c r="IM4">
        <v>2.44783415932667E-2</v>
      </c>
      <c r="IN4">
        <v>4.6739709937003097E-2</v>
      </c>
      <c r="IO4">
        <v>1.7584272484894602E-2</v>
      </c>
      <c r="IP4">
        <v>0.31107067916186099</v>
      </c>
      <c r="IQ4">
        <v>0.499357632066743</v>
      </c>
      <c r="IR4">
        <v>-0.23955500172269001</v>
      </c>
      <c r="IS4">
        <v>-0.35063728469341998</v>
      </c>
      <c r="IT4">
        <v>0.298658169269165</v>
      </c>
      <c r="IU4">
        <v>8.6081085729769802E-2</v>
      </c>
      <c r="IV4">
        <v>0.191686872490995</v>
      </c>
      <c r="IW4">
        <v>-0.11379781494685599</v>
      </c>
      <c r="IX4">
        <v>0.15560604068176301</v>
      </c>
      <c r="IY4">
        <v>2.74353935629644E-2</v>
      </c>
      <c r="IZ4">
        <v>8.9102233643477205E-2</v>
      </c>
      <c r="JA4">
        <v>-0.229398114930396</v>
      </c>
      <c r="JB4">
        <v>0.25355262608669898</v>
      </c>
      <c r="JC4">
        <v>-0.12866647878451901</v>
      </c>
      <c r="JD4">
        <v>0.266012284792497</v>
      </c>
      <c r="JE4">
        <v>0.20630416114328001</v>
      </c>
      <c r="JF4">
        <v>4.5134905925055202E-2</v>
      </c>
      <c r="JG4">
        <v>0.16425665555715399</v>
      </c>
      <c r="JH4">
        <v>9.9436359611821901E-2</v>
      </c>
      <c r="JI4">
        <v>-0.22269563287696101</v>
      </c>
      <c r="JJ4">
        <v>-0.126718599479125</v>
      </c>
      <c r="JK4">
        <v>0.21799833837285901</v>
      </c>
      <c r="JL4">
        <v>0.152039394343188</v>
      </c>
      <c r="JM4">
        <v>-0.19375710995074599</v>
      </c>
      <c r="JN4">
        <v>0.29105153418933399</v>
      </c>
    </row>
    <row r="5" spans="1:274" x14ac:dyDescent="0.2">
      <c r="B5" t="s">
        <v>364</v>
      </c>
      <c r="C5" t="s">
        <v>366</v>
      </c>
      <c r="D5">
        <v>-0.10406430224202901</v>
      </c>
      <c r="E5">
        <v>0.58439518475645902</v>
      </c>
      <c r="F5">
        <v>1.8946023210837298E-2</v>
      </c>
      <c r="G5">
        <v>0.14009880729628699</v>
      </c>
      <c r="H5">
        <v>-8.8329969575806893E-3</v>
      </c>
      <c r="I5">
        <v>-0.31546943140511302</v>
      </c>
      <c r="J5">
        <v>-0.52751835716339701</v>
      </c>
      <c r="K5">
        <v>0.72380336226901898</v>
      </c>
      <c r="L5">
        <v>6.5076735719498902E-2</v>
      </c>
      <c r="M5">
        <v>-0.23037046127550501</v>
      </c>
      <c r="N5">
        <v>0.60823889552102595</v>
      </c>
      <c r="O5">
        <v>0.40145099222958402</v>
      </c>
      <c r="P5">
        <v>-0.31423344031238898</v>
      </c>
      <c r="Q5">
        <v>0.48404742719253802</v>
      </c>
      <c r="R5">
        <v>0.17058612464016501</v>
      </c>
      <c r="S5">
        <v>0.32319230417696299</v>
      </c>
      <c r="T5">
        <v>-3.8474911604529802E-2</v>
      </c>
      <c r="U5">
        <v>-0.13085963718732499</v>
      </c>
      <c r="V5">
        <v>-0.178658529876631</v>
      </c>
      <c r="W5">
        <v>-0.271763388926338</v>
      </c>
      <c r="X5">
        <v>-0.35689157939744498</v>
      </c>
      <c r="Y5">
        <v>0.49060406429451803</v>
      </c>
      <c r="Z5">
        <v>0.95182456453090702</v>
      </c>
      <c r="AA5">
        <v>0.55578787784873696</v>
      </c>
      <c r="AB5">
        <v>-4.2722870551012801E-2</v>
      </c>
      <c r="AC5">
        <v>-0.211557771835856</v>
      </c>
      <c r="AD5">
        <v>-0.52104511391201602</v>
      </c>
      <c r="AE5">
        <v>0.59543864709019101</v>
      </c>
      <c r="AF5">
        <v>0.33955808437976398</v>
      </c>
      <c r="AG5">
        <v>6.5232188911992006E-2</v>
      </c>
      <c r="AH5">
        <v>0.26663213550170101</v>
      </c>
      <c r="AI5">
        <v>-0.26334887324456702</v>
      </c>
      <c r="AJ5">
        <v>0.25619362265121898</v>
      </c>
      <c r="AK5">
        <v>-0.160936600158644</v>
      </c>
      <c r="AL5">
        <v>0.244868819102635</v>
      </c>
      <c r="AM5">
        <v>-0.400779749030726</v>
      </c>
      <c r="AN5">
        <v>-0.25209217799021499</v>
      </c>
      <c r="AO5">
        <v>-0.109973650084786</v>
      </c>
      <c r="AP5">
        <v>-0.26416020988667499</v>
      </c>
      <c r="AQ5">
        <v>-1.9470767229463799E-2</v>
      </c>
      <c r="AR5">
        <v>-6.9285079214116294E-2</v>
      </c>
      <c r="AS5">
        <v>-0.150858286185798</v>
      </c>
      <c r="AT5">
        <v>0.47730592517431197</v>
      </c>
      <c r="AU5">
        <v>3.5702842310719502E-3</v>
      </c>
      <c r="AV5">
        <v>0.17014854454015699</v>
      </c>
      <c r="AW5">
        <v>0.21355567949757101</v>
      </c>
      <c r="AX5">
        <v>0.30085860098695599</v>
      </c>
      <c r="AY5">
        <v>3.3136487961991E-2</v>
      </c>
      <c r="AZ5">
        <v>9.0191029984407201E-2</v>
      </c>
      <c r="BA5">
        <v>-0.318761782873763</v>
      </c>
      <c r="BB5">
        <v>0.33047858185418599</v>
      </c>
      <c r="BC5">
        <v>0.69503715852057202</v>
      </c>
      <c r="BD5">
        <v>0.32412493325799202</v>
      </c>
      <c r="BE5">
        <v>0.328414386054667</v>
      </c>
      <c r="BF5">
        <v>0.20704950007203701</v>
      </c>
      <c r="BG5">
        <v>0.22884645326257499</v>
      </c>
      <c r="BH5">
        <v>0.13606466601539799</v>
      </c>
      <c r="BI5">
        <v>0.288485095291867</v>
      </c>
      <c r="BJ5">
        <v>0.39590206466647099</v>
      </c>
      <c r="BK5">
        <v>7.1008432070922306E-2</v>
      </c>
      <c r="BL5">
        <v>1.1223954819164501</v>
      </c>
      <c r="BM5">
        <v>1.19420653767693</v>
      </c>
      <c r="BN5">
        <v>0.67630814256474903</v>
      </c>
      <c r="BO5">
        <v>-0.36159823301848798</v>
      </c>
      <c r="BP5">
        <v>-0.219169110867759</v>
      </c>
      <c r="BQ5">
        <v>-0.16097807934540001</v>
      </c>
      <c r="BR5">
        <v>7.4788460991302097E-2</v>
      </c>
      <c r="BS5">
        <v>0.87982527225797003</v>
      </c>
      <c r="BT5">
        <v>-0.287201120837423</v>
      </c>
      <c r="BU5">
        <v>2.8987932462391602E-2</v>
      </c>
      <c r="BV5">
        <v>0.331769896480477</v>
      </c>
      <c r="BW5">
        <v>0.53940758359563501</v>
      </c>
      <c r="BX5">
        <v>2.0908517776360699E-2</v>
      </c>
      <c r="BY5">
        <v>-0.111667454017922</v>
      </c>
      <c r="BZ5">
        <v>0.111770575922569</v>
      </c>
      <c r="CA5">
        <v>0.15670089431374301</v>
      </c>
      <c r="CB5">
        <v>3.2763738755515401E-2</v>
      </c>
      <c r="CC5">
        <v>-0.227014386120269</v>
      </c>
      <c r="CD5">
        <v>0.102067772280881</v>
      </c>
      <c r="CE5">
        <v>-0.53582644446698002</v>
      </c>
      <c r="CF5">
        <v>0.20676522472734599</v>
      </c>
      <c r="CG5">
        <v>-0.48691397927339097</v>
      </c>
      <c r="CH5">
        <v>0.15453193669906001</v>
      </c>
      <c r="CI5">
        <v>-0.426091931023316</v>
      </c>
      <c r="CJ5">
        <v>7.2413845303053198E-2</v>
      </c>
      <c r="CK5">
        <v>0.84689455628426902</v>
      </c>
      <c r="CL5">
        <v>0.42554327621244797</v>
      </c>
      <c r="CM5">
        <v>-7.0293332877751594E-2</v>
      </c>
      <c r="CN5">
        <v>-0.376086265036781</v>
      </c>
      <c r="CO5">
        <v>-0.16955579806621801</v>
      </c>
      <c r="CP5">
        <v>-0.51366924246364098</v>
      </c>
      <c r="CQ5">
        <v>-0.10515913779564499</v>
      </c>
      <c r="CR5">
        <v>9.5847862679290005E-2</v>
      </c>
      <c r="CS5">
        <v>-0.20341315599189599</v>
      </c>
      <c r="CT5">
        <v>0.50511225226115197</v>
      </c>
      <c r="CU5">
        <v>0.28048012026971098</v>
      </c>
      <c r="CV5">
        <v>0.950673755992122</v>
      </c>
      <c r="CW5">
        <v>0.33978197528652598</v>
      </c>
      <c r="CX5">
        <v>5.3968841754010302E-2</v>
      </c>
      <c r="CY5">
        <v>0.25664721637812499</v>
      </c>
      <c r="CZ5">
        <v>0.98166896463133602</v>
      </c>
      <c r="DA5">
        <v>1.0442939648034999</v>
      </c>
      <c r="DB5">
        <v>0.30586326825733101</v>
      </c>
      <c r="DC5">
        <v>0.35792031591377799</v>
      </c>
      <c r="DD5">
        <v>6.9513851155828907E-2</v>
      </c>
      <c r="DE5">
        <v>0.25505135923104599</v>
      </c>
      <c r="DF5">
        <v>-4.5936750347093699E-2</v>
      </c>
      <c r="DG5">
        <v>-0.15402228806009399</v>
      </c>
      <c r="DH5">
        <v>0.114607770128259</v>
      </c>
      <c r="DI5">
        <v>0.47684074223052902</v>
      </c>
      <c r="DJ5">
        <v>0.136851737680665</v>
      </c>
      <c r="DK5">
        <v>8.0714857574393395E-2</v>
      </c>
      <c r="DL5">
        <v>-0.35260779600158798</v>
      </c>
      <c r="DM5">
        <v>0.25728475081265501</v>
      </c>
      <c r="DN5">
        <v>-9.8386820417535603E-2</v>
      </c>
      <c r="DO5">
        <v>5.7470710060684799E-2</v>
      </c>
      <c r="DP5">
        <v>-0.17740396560670599</v>
      </c>
      <c r="DQ5">
        <v>4.9389592838648903E-2</v>
      </c>
      <c r="DR5">
        <v>-1.92323353921699E-2</v>
      </c>
      <c r="DS5">
        <v>0.15971961314970601</v>
      </c>
      <c r="DT5">
        <v>-3.8430560360843302E-2</v>
      </c>
      <c r="DU5">
        <v>-2.1431048112940799E-3</v>
      </c>
      <c r="DV5">
        <v>1.08225497048443E-2</v>
      </c>
      <c r="DW5">
        <v>-0.14462271019070999</v>
      </c>
      <c r="DX5">
        <v>-4.36541007028926E-2</v>
      </c>
      <c r="DY5">
        <v>-9.9414747939569795E-2</v>
      </c>
      <c r="DZ5">
        <v>-0.24734569862162101</v>
      </c>
      <c r="EA5">
        <v>0.15248496971476699</v>
      </c>
      <c r="EB5">
        <v>-2.1735606621775299E-2</v>
      </c>
      <c r="EC5">
        <v>-0.36550457355670501</v>
      </c>
      <c r="ED5">
        <v>-0.42753102844337798</v>
      </c>
      <c r="EE5">
        <v>-0.16240791848320699</v>
      </c>
      <c r="EF5">
        <v>-0.181421212765982</v>
      </c>
      <c r="EG5">
        <v>0.336227790149565</v>
      </c>
      <c r="EH5">
        <v>4.4234744051065998E-2</v>
      </c>
      <c r="EI5">
        <v>0.11442438595160601</v>
      </c>
      <c r="EJ5">
        <v>-7.79671952623609E-2</v>
      </c>
      <c r="EK5">
        <v>-9.49768302374593E-2</v>
      </c>
      <c r="EL5">
        <v>-0.20714474510247</v>
      </c>
      <c r="EM5">
        <v>3.9942853772751202E-3</v>
      </c>
      <c r="EN5">
        <v>-0.20311208954268301</v>
      </c>
      <c r="EO5">
        <v>-8.5574861806121505E-2</v>
      </c>
      <c r="EP5">
        <v>0.33561960228389298</v>
      </c>
      <c r="EQ5">
        <v>2.3041283658511099E-2</v>
      </c>
      <c r="ER5">
        <v>-0.15311353498137001</v>
      </c>
      <c r="ES5">
        <v>-8.4684354215039601E-3</v>
      </c>
      <c r="ET5">
        <v>0.51744960734758505</v>
      </c>
      <c r="EU5">
        <v>1.2958953597991301</v>
      </c>
      <c r="EV5">
        <v>0.246400319563995</v>
      </c>
      <c r="EW5">
        <v>1.39602974330748</v>
      </c>
      <c r="EX5">
        <v>-0.33198432896408497</v>
      </c>
      <c r="EY5">
        <v>6.9516277172434401E-2</v>
      </c>
      <c r="EZ5">
        <v>0.152879098865316</v>
      </c>
      <c r="FA5">
        <v>0.295942590334975</v>
      </c>
      <c r="FB5">
        <v>8.0914351627928306E-3</v>
      </c>
      <c r="FC5">
        <v>0.17608723645157501</v>
      </c>
      <c r="FD5">
        <v>-9.2374584433361204E-2</v>
      </c>
      <c r="FE5">
        <v>-0.19253843802144899</v>
      </c>
      <c r="FF5">
        <v>0.237119750277661</v>
      </c>
      <c r="FG5">
        <v>1.2119510197980399E-2</v>
      </c>
      <c r="FH5">
        <v>2.3890597612355399E-2</v>
      </c>
      <c r="FI5">
        <v>-0.35943391075070402</v>
      </c>
      <c r="FJ5">
        <v>0.40469754496864602</v>
      </c>
      <c r="FK5">
        <v>-2.43123754842355E-2</v>
      </c>
      <c r="FL5">
        <v>-0.47428818073240703</v>
      </c>
      <c r="FM5">
        <v>-0.42673091570441701</v>
      </c>
      <c r="FN5">
        <v>9.4718979682293397E-2</v>
      </c>
      <c r="FO5">
        <v>0.27505372831514202</v>
      </c>
      <c r="FP5">
        <v>-0.157037090344647</v>
      </c>
      <c r="FQ5">
        <v>-4.2232030886791602E-2</v>
      </c>
      <c r="FR5">
        <v>-0.13229017769992499</v>
      </c>
      <c r="FS5">
        <v>-0.27606157114565599</v>
      </c>
      <c r="FT5">
        <v>-7.6475354238523904E-2</v>
      </c>
      <c r="FU5">
        <v>0.202461862728994</v>
      </c>
      <c r="FV5">
        <v>0.34908092601899099</v>
      </c>
      <c r="FW5">
        <v>0.482150249225266</v>
      </c>
      <c r="FX5">
        <v>-0.37406852682796898</v>
      </c>
      <c r="FY5">
        <v>-0.66433897446885704</v>
      </c>
      <c r="FZ5">
        <v>-0.34062697081719001</v>
      </c>
      <c r="GA5">
        <v>0.176662714616794</v>
      </c>
      <c r="GB5">
        <v>0.32436098893784698</v>
      </c>
      <c r="GC5">
        <v>-0.59146309022798005</v>
      </c>
      <c r="GD5">
        <v>0.23426637538101799</v>
      </c>
      <c r="GE5">
        <v>0.199309269437491</v>
      </c>
      <c r="GF5">
        <v>0.13990286268281299</v>
      </c>
      <c r="GG5">
        <v>1.04379650266108</v>
      </c>
      <c r="GH5">
        <v>1.26495881602732</v>
      </c>
      <c r="GI5">
        <v>0.78267270936849498</v>
      </c>
      <c r="GJ5">
        <v>0.33921786998029302</v>
      </c>
      <c r="GK5">
        <v>0.274603767182103</v>
      </c>
      <c r="GL5">
        <v>7.9832818603077602E-2</v>
      </c>
      <c r="GM5">
        <v>-0.49071586080497798</v>
      </c>
      <c r="GN5">
        <v>0.33859546041260302</v>
      </c>
      <c r="GO5">
        <v>0.15000822082667001</v>
      </c>
      <c r="GP5">
        <v>-0.54037104587108897</v>
      </c>
      <c r="GQ5">
        <v>-0.11965447638986799</v>
      </c>
      <c r="GR5">
        <v>-0.64992657115313102</v>
      </c>
      <c r="GS5">
        <v>-3.7693754276798198E-2</v>
      </c>
      <c r="GT5">
        <v>0.57808019892946105</v>
      </c>
      <c r="GU5">
        <v>0.71038096081398605</v>
      </c>
      <c r="GV5">
        <v>0.30966420642537501</v>
      </c>
      <c r="GW5">
        <v>0.177507177123128</v>
      </c>
      <c r="GX5">
        <v>2.4219368180133299E-2</v>
      </c>
      <c r="GY5">
        <v>-5.4577392236421503E-2</v>
      </c>
      <c r="GZ5">
        <v>-8.17533185171644E-2</v>
      </c>
      <c r="HA5">
        <v>-0.35923011118347697</v>
      </c>
      <c r="HB5">
        <v>-0.132763646000084</v>
      </c>
      <c r="HC5">
        <v>-0.15509122480475601</v>
      </c>
      <c r="HD5">
        <v>-1.02314731687043E-2</v>
      </c>
      <c r="HE5">
        <v>0.141424152628495</v>
      </c>
      <c r="HF5">
        <v>0.64701610445562596</v>
      </c>
      <c r="HG5">
        <v>2.0218575626395702E-2</v>
      </c>
      <c r="HH5">
        <v>0.57718888292066595</v>
      </c>
      <c r="HI5">
        <v>0.11105927267646599</v>
      </c>
      <c r="HJ5">
        <v>0.65760012083350905</v>
      </c>
      <c r="HK5">
        <v>8.8090739849946906E-2</v>
      </c>
      <c r="HL5">
        <v>-0.344484196484107</v>
      </c>
      <c r="HM5">
        <v>-0.47756921215195802</v>
      </c>
      <c r="HN5">
        <v>-0.31571456767696399</v>
      </c>
      <c r="HO5">
        <v>1.02746139825807</v>
      </c>
      <c r="HP5">
        <v>1.10589857359973</v>
      </c>
      <c r="HQ5">
        <v>0.57984696832108096</v>
      </c>
      <c r="HR5">
        <v>-0.51637318112037001</v>
      </c>
      <c r="HS5">
        <v>0.203075872236262</v>
      </c>
      <c r="HT5">
        <v>9.3035853202179594E-2</v>
      </c>
      <c r="HU5">
        <v>9.4702608807793007E-2</v>
      </c>
      <c r="HV5">
        <v>0.30430518410290602</v>
      </c>
      <c r="HW5">
        <v>0.64140182281476998</v>
      </c>
      <c r="HX5">
        <v>-1.1897614445604301E-2</v>
      </c>
      <c r="HY5">
        <v>-0.197362699722163</v>
      </c>
      <c r="HZ5">
        <v>3.3279081279470497E-2</v>
      </c>
      <c r="IA5">
        <v>-6.1574804843387197E-2</v>
      </c>
      <c r="IB5">
        <v>0.19600341014502401</v>
      </c>
      <c r="IC5">
        <v>0.37622079410562398</v>
      </c>
      <c r="ID5">
        <v>-0.202908625672864</v>
      </c>
      <c r="IE5">
        <v>0.328665833462158</v>
      </c>
      <c r="IF5">
        <v>6.5817239041618597E-2</v>
      </c>
      <c r="IG5">
        <v>0.42749326124559001</v>
      </c>
      <c r="IH5">
        <v>-0.21089843168660199</v>
      </c>
      <c r="II5">
        <v>-0.24446401981992</v>
      </c>
      <c r="IJ5">
        <v>-0.408838347907785</v>
      </c>
      <c r="IK5">
        <v>-0.14611748674639699</v>
      </c>
      <c r="IL5">
        <v>5.7475232459388903E-2</v>
      </c>
      <c r="IM5">
        <v>-0.62508978885185296</v>
      </c>
      <c r="IN5">
        <v>0.61929160995553101</v>
      </c>
      <c r="IO5">
        <v>0.194150728526683</v>
      </c>
      <c r="IP5">
        <v>-6.3923607402166294E-2</v>
      </c>
      <c r="IQ5">
        <v>-0.43689371335874</v>
      </c>
      <c r="IR5">
        <v>0.28024630646980497</v>
      </c>
      <c r="IS5">
        <v>0.43612986961073602</v>
      </c>
      <c r="IT5">
        <v>-8.7426619111135001E-2</v>
      </c>
      <c r="IU5">
        <v>0.29303272302458</v>
      </c>
      <c r="IV5">
        <v>-0.12156425558292699</v>
      </c>
      <c r="IW5">
        <v>-2.55931605111899E-2</v>
      </c>
      <c r="IX5">
        <v>0.107004324279522</v>
      </c>
      <c r="IY5">
        <v>0.35061275297553701</v>
      </c>
      <c r="IZ5">
        <v>0.174823265287434</v>
      </c>
      <c r="JA5">
        <v>1.6588317171278399E-2</v>
      </c>
      <c r="JB5">
        <v>-0.385221057344039</v>
      </c>
      <c r="JC5">
        <v>0.100826652639094</v>
      </c>
      <c r="JD5">
        <v>4.2754478486086399E-3</v>
      </c>
      <c r="JE5">
        <v>0.41524455868940602</v>
      </c>
      <c r="JF5">
        <v>0.441182374749927</v>
      </c>
      <c r="JG5">
        <v>0.12312105707731801</v>
      </c>
      <c r="JH5">
        <v>-0.375014032839739</v>
      </c>
      <c r="JI5">
        <v>0.25572416221122901</v>
      </c>
      <c r="JJ5">
        <v>-3.5429222978860697E-2</v>
      </c>
      <c r="JK5">
        <v>8.6499586766172296E-2</v>
      </c>
      <c r="JL5">
        <v>2.7373443326242499E-2</v>
      </c>
      <c r="JM5">
        <v>-9.3513870055973697E-2</v>
      </c>
      <c r="JN5">
        <v>-0.13316763740925899</v>
      </c>
    </row>
    <row r="6" spans="1:274" x14ac:dyDescent="0.2">
      <c r="B6" t="s">
        <v>364</v>
      </c>
      <c r="C6" t="s">
        <v>367</v>
      </c>
      <c r="D6">
        <v>0.172271221926244</v>
      </c>
      <c r="E6">
        <v>-6.0388509450220403E-2</v>
      </c>
      <c r="F6">
        <v>-0.16717246994528101</v>
      </c>
      <c r="G6">
        <v>1.35716133692526E-2</v>
      </c>
      <c r="H6">
        <v>-0.108998243443826</v>
      </c>
      <c r="I6">
        <v>-8.3479915927997403E-2</v>
      </c>
      <c r="J6">
        <v>-7.4385000845382299E-2</v>
      </c>
      <c r="K6">
        <v>-7.02293970376517E-2</v>
      </c>
      <c r="L6">
        <v>-1.3957915379865E-2</v>
      </c>
      <c r="M6">
        <v>7.4532340585469495E-2</v>
      </c>
      <c r="N6">
        <v>-4.8829747332999197E-2</v>
      </c>
      <c r="O6">
        <v>-3.03617715244642E-2</v>
      </c>
      <c r="P6">
        <v>0.19625197748168699</v>
      </c>
      <c r="Q6">
        <v>4.0551539258898199E-2</v>
      </c>
      <c r="R6">
        <v>0.29978520668685599</v>
      </c>
      <c r="S6">
        <v>6.02597253386703E-2</v>
      </c>
      <c r="T6">
        <v>7.7142210551335799E-2</v>
      </c>
      <c r="U6">
        <v>2.7184256427196199E-2</v>
      </c>
      <c r="V6">
        <v>-4.87446728907623E-2</v>
      </c>
      <c r="W6">
        <v>-1.50013827797766E-2</v>
      </c>
      <c r="X6">
        <v>-8.7917121501239495E-2</v>
      </c>
      <c r="Y6">
        <v>5.5036424880039597E-2</v>
      </c>
      <c r="Z6">
        <v>-4.5990656957918603E-2</v>
      </c>
      <c r="AA6">
        <v>-0.105999259883473</v>
      </c>
      <c r="AB6">
        <v>4.7321239512290503E-2</v>
      </c>
      <c r="AC6">
        <v>0.103885533153075</v>
      </c>
      <c r="AD6">
        <v>-0.43856525053858603</v>
      </c>
      <c r="AE6">
        <v>-7.9719197736226502E-2</v>
      </c>
      <c r="AF6">
        <v>-0.14076413371993399</v>
      </c>
      <c r="AG6">
        <v>0.12952293105392501</v>
      </c>
      <c r="AH6">
        <v>-2.1352131096985499E-2</v>
      </c>
      <c r="AI6">
        <v>-0.12375445755221599</v>
      </c>
      <c r="AJ6">
        <v>-3.7666645515559503E-2</v>
      </c>
      <c r="AK6">
        <v>-8.6208797645212706E-2</v>
      </c>
      <c r="AL6">
        <v>-2.3952978459294502E-2</v>
      </c>
      <c r="AM6">
        <v>-9.4069208135274904E-2</v>
      </c>
      <c r="AN6">
        <v>1.2897444319068601E-2</v>
      </c>
      <c r="AO6">
        <v>-1.1054942946956201E-2</v>
      </c>
      <c r="AP6">
        <v>-0.12449805158432301</v>
      </c>
      <c r="AQ6">
        <v>-3.0859691978219601E-2</v>
      </c>
      <c r="AR6">
        <v>7.2100399075647095E-2</v>
      </c>
      <c r="AS6">
        <v>0.123766686962015</v>
      </c>
      <c r="AT6">
        <v>0.17229413468455501</v>
      </c>
      <c r="AU6">
        <v>5.0351705278297999E-2</v>
      </c>
      <c r="AV6">
        <v>0.12916415758449201</v>
      </c>
      <c r="AW6">
        <v>0.115249471927327</v>
      </c>
      <c r="AX6">
        <v>-2.8072731437453199E-2</v>
      </c>
      <c r="AY6">
        <v>-0.21632955624876099</v>
      </c>
      <c r="AZ6">
        <v>-0.32089665729562999</v>
      </c>
      <c r="BA6">
        <v>5.5585107366918997E-2</v>
      </c>
      <c r="BB6">
        <v>-0.201917015060252</v>
      </c>
      <c r="BC6">
        <v>0.57992169682692196</v>
      </c>
      <c r="BD6">
        <v>0.12345911813687099</v>
      </c>
      <c r="BE6">
        <v>0.237044752392052</v>
      </c>
      <c r="BF6">
        <v>6.9448572272053394E-2</v>
      </c>
      <c r="BG6">
        <v>0.23726554323587401</v>
      </c>
      <c r="BH6">
        <v>-4.8574032714627E-2</v>
      </c>
      <c r="BI6">
        <v>-1.2561305771145699E-2</v>
      </c>
      <c r="BJ6">
        <v>9.3738323221421893E-2</v>
      </c>
      <c r="BK6">
        <v>0.392018013546377</v>
      </c>
      <c r="BL6">
        <v>0.11612205861343999</v>
      </c>
      <c r="BM6">
        <v>0.43157972050244298</v>
      </c>
      <c r="BN6">
        <v>7.5188596660499193E-2</v>
      </c>
      <c r="BO6">
        <v>-0.17011158115205699</v>
      </c>
      <c r="BP6">
        <v>9.0574812287790001E-3</v>
      </c>
      <c r="BQ6">
        <v>4.0549024095293901E-2</v>
      </c>
      <c r="BR6">
        <v>-5.7111753024632603E-2</v>
      </c>
      <c r="BS6">
        <v>-0.25138936579367399</v>
      </c>
      <c r="BT6">
        <v>-9.9352776339566504E-3</v>
      </c>
      <c r="BU6">
        <v>0.23997535123510699</v>
      </c>
      <c r="BV6">
        <v>-0.12974957529493</v>
      </c>
      <c r="BW6">
        <v>7.5705693167348695E-2</v>
      </c>
      <c r="BX6">
        <v>-2.3817399684944202E-2</v>
      </c>
      <c r="BY6">
        <v>0.10076430501587701</v>
      </c>
      <c r="BZ6">
        <v>-5.0866328785711297E-2</v>
      </c>
      <c r="CA6">
        <v>9.53438059163004E-2</v>
      </c>
      <c r="CB6">
        <v>-0.30496391682700502</v>
      </c>
      <c r="CC6">
        <v>-4.89364944398262E-2</v>
      </c>
      <c r="CD6">
        <v>-5.7519018706967601E-2</v>
      </c>
      <c r="CE6">
        <v>0.332601256317965</v>
      </c>
      <c r="CF6">
        <v>4.5764686098347801E-2</v>
      </c>
      <c r="CG6">
        <v>3.4723480530289799E-2</v>
      </c>
      <c r="CH6">
        <v>4.0364227004106298E-4</v>
      </c>
      <c r="CI6">
        <v>6.4639306154647396E-3</v>
      </c>
      <c r="CJ6">
        <v>-0.246702501603141</v>
      </c>
      <c r="CK6">
        <v>1.06045015325979E-2</v>
      </c>
      <c r="CL6">
        <v>-7.78414216431495E-2</v>
      </c>
      <c r="CM6">
        <v>0.101670056913195</v>
      </c>
      <c r="CN6">
        <v>0.20681315694833599</v>
      </c>
      <c r="CO6">
        <v>-6.2809284972736107E-2</v>
      </c>
      <c r="CP6">
        <v>-5.5240037593214102E-2</v>
      </c>
      <c r="CQ6">
        <v>0.447053123227592</v>
      </c>
      <c r="CR6">
        <v>-0.37728676673742001</v>
      </c>
      <c r="CS6">
        <v>-0.13318512808615399</v>
      </c>
      <c r="CT6">
        <v>-0.17236928764235099</v>
      </c>
      <c r="CU6">
        <v>0.18153141236289699</v>
      </c>
      <c r="CV6">
        <v>-0.19042130060722401</v>
      </c>
      <c r="CW6">
        <v>-0.182057114066765</v>
      </c>
      <c r="CX6">
        <v>-4.4866714363723803E-2</v>
      </c>
      <c r="CY6">
        <v>-2.0648123701237E-2</v>
      </c>
      <c r="CZ6">
        <v>-0.45368264310991602</v>
      </c>
      <c r="DA6">
        <v>4.5149087770473301E-2</v>
      </c>
      <c r="DB6">
        <v>0.13158524628101201</v>
      </c>
      <c r="DC6">
        <v>-8.2828759610194799E-2</v>
      </c>
      <c r="DD6">
        <v>9.5766579516624803E-2</v>
      </c>
      <c r="DE6">
        <v>5.3120663585612203E-2</v>
      </c>
      <c r="DF6">
        <v>-3.1987043855420602E-2</v>
      </c>
      <c r="DG6">
        <v>5.5712791024803102E-2</v>
      </c>
      <c r="DH6">
        <v>0.181230157009791</v>
      </c>
      <c r="DI6">
        <v>0.10312309988238801</v>
      </c>
      <c r="DJ6">
        <v>9.6967016958756702E-2</v>
      </c>
      <c r="DK6">
        <v>0.116367917869587</v>
      </c>
      <c r="DL6">
        <v>-5.81079144281757E-3</v>
      </c>
      <c r="DM6">
        <v>4.6496731963127799E-2</v>
      </c>
      <c r="DN6">
        <v>0.10744629333276901</v>
      </c>
      <c r="DO6">
        <v>0.25718978248790603</v>
      </c>
      <c r="DP6">
        <v>0.39264754571736699</v>
      </c>
      <c r="DQ6">
        <v>0.18582563017437101</v>
      </c>
      <c r="DR6">
        <v>6.7740556928087298E-3</v>
      </c>
      <c r="DS6">
        <v>0.15795659406589099</v>
      </c>
      <c r="DT6">
        <v>7.3317726325248994E-2</v>
      </c>
      <c r="DU6">
        <v>0.23069225403119101</v>
      </c>
      <c r="DV6">
        <v>2.5845290288454199E-3</v>
      </c>
      <c r="DW6">
        <v>0.113573535506797</v>
      </c>
      <c r="DX6">
        <v>0.11343952034948999</v>
      </c>
      <c r="DY6">
        <v>3.64044773292619E-2</v>
      </c>
      <c r="DZ6">
        <v>-3.7350541027881302E-2</v>
      </c>
      <c r="EA6">
        <v>0.13115346943471301</v>
      </c>
      <c r="EB6">
        <v>-3.7633412210517102E-2</v>
      </c>
      <c r="EC6">
        <v>3.2919579998243902E-2</v>
      </c>
      <c r="ED6">
        <v>0.40599691196783</v>
      </c>
      <c r="EE6">
        <v>-0.104615678528485</v>
      </c>
      <c r="EF6">
        <v>-6.8906817427995301E-2</v>
      </c>
      <c r="EG6">
        <v>-0.186704289197999</v>
      </c>
      <c r="EH6">
        <v>-0.100405548307992</v>
      </c>
      <c r="EI6">
        <v>-6.8121943712340594E-2</v>
      </c>
      <c r="EJ6">
        <v>6.7910689039200403E-2</v>
      </c>
      <c r="EK6">
        <v>-7.31005456923247E-3</v>
      </c>
      <c r="EL6">
        <v>0.152029510548507</v>
      </c>
      <c r="EM6">
        <v>-6.9072824862443302E-2</v>
      </c>
      <c r="EN6">
        <v>-0.11453214935860501</v>
      </c>
      <c r="EO6">
        <v>-0.10846098857699001</v>
      </c>
      <c r="EP6">
        <v>0.29827251445040098</v>
      </c>
      <c r="EQ6">
        <v>-0.15724442893493701</v>
      </c>
      <c r="ER6">
        <v>-0.10265864432878501</v>
      </c>
      <c r="ES6">
        <v>9.9965037740504803E-3</v>
      </c>
      <c r="ET6">
        <v>-2.3885904689624898E-2</v>
      </c>
      <c r="EU6">
        <v>0.251263819921483</v>
      </c>
      <c r="EV6">
        <v>-0.167296877221494</v>
      </c>
      <c r="EW6">
        <v>4.7434472437772698E-2</v>
      </c>
      <c r="EX6">
        <v>2.4747946022253699E-2</v>
      </c>
      <c r="EY6">
        <v>-0.452680732546693</v>
      </c>
      <c r="EZ6">
        <v>-2.06884522952939E-2</v>
      </c>
      <c r="FA6">
        <v>-0.161540613229572</v>
      </c>
      <c r="FB6">
        <v>-0.13756051371293801</v>
      </c>
      <c r="FC6">
        <v>2.2287150200462898E-2</v>
      </c>
      <c r="FD6">
        <v>0.19601860361630299</v>
      </c>
      <c r="FE6">
        <v>-7.38883313550004E-3</v>
      </c>
      <c r="FF6">
        <v>-7.4034967817714598E-2</v>
      </c>
      <c r="FG6">
        <v>-0.31325318881291098</v>
      </c>
      <c r="FH6">
        <v>-3.2803748124660997E-2</v>
      </c>
      <c r="FI6">
        <v>-3.6901737703218002E-2</v>
      </c>
      <c r="FJ6">
        <v>-9.3185565871967496E-2</v>
      </c>
      <c r="FK6">
        <v>2.9830859144818402E-2</v>
      </c>
      <c r="FL6">
        <v>0.14037208828669001</v>
      </c>
      <c r="FM6">
        <v>-1.26088380344405E-2</v>
      </c>
      <c r="FN6">
        <v>0.16881182965788899</v>
      </c>
      <c r="FO6">
        <v>2.77098000128011E-2</v>
      </c>
      <c r="FP6">
        <v>-6.2940646813966702E-2</v>
      </c>
      <c r="FQ6">
        <v>-5.16114768120551E-2</v>
      </c>
      <c r="FR6">
        <v>6.1128010075829402E-2</v>
      </c>
      <c r="FS6">
        <v>0.103002100572643</v>
      </c>
      <c r="FT6">
        <v>6.5136645060797499E-2</v>
      </c>
      <c r="FU6">
        <v>3.3464707236480699E-2</v>
      </c>
      <c r="FV6">
        <v>-7.3678070417083404E-3</v>
      </c>
      <c r="FW6">
        <v>6.8122216038473599E-2</v>
      </c>
      <c r="FX6">
        <v>0.19168495903257801</v>
      </c>
      <c r="FY6">
        <v>0.17436984000021</v>
      </c>
      <c r="FZ6">
        <v>4.1901855034319098E-3</v>
      </c>
      <c r="GA6">
        <v>-8.2391330652108394E-2</v>
      </c>
      <c r="GB6">
        <v>3.3438736901851299E-2</v>
      </c>
      <c r="GC6">
        <v>5.8149605379553299E-2</v>
      </c>
      <c r="GD6">
        <v>1.75478860622759E-3</v>
      </c>
      <c r="GE6">
        <v>0.111052687528559</v>
      </c>
      <c r="GF6">
        <v>0.111606754022473</v>
      </c>
      <c r="GG6">
        <v>8.2134866625387701E-2</v>
      </c>
      <c r="GH6">
        <v>0.15280167303564099</v>
      </c>
      <c r="GI6">
        <v>-8.1662126462851994E-2</v>
      </c>
      <c r="GJ6">
        <v>3.3297618415576002E-3</v>
      </c>
      <c r="GK6">
        <v>-0.149285685712404</v>
      </c>
      <c r="GL6">
        <v>1.46028927944404E-2</v>
      </c>
      <c r="GM6">
        <v>-0.28162070897868902</v>
      </c>
      <c r="GN6">
        <v>6.0756755372817599E-2</v>
      </c>
      <c r="GO6">
        <v>-3.7533260692846702E-2</v>
      </c>
      <c r="GP6">
        <v>-0.10529819504818599</v>
      </c>
      <c r="GQ6">
        <v>-0.189577570566555</v>
      </c>
      <c r="GR6">
        <v>7.8534756075346004E-2</v>
      </c>
      <c r="GS6">
        <v>0.116012316031695</v>
      </c>
      <c r="GT6">
        <v>0.46988053404258101</v>
      </c>
      <c r="GU6">
        <v>0.12685306568947999</v>
      </c>
      <c r="GV6">
        <v>6.84837409293058E-2</v>
      </c>
      <c r="GW6">
        <v>4.4954249228286697E-2</v>
      </c>
      <c r="GX6">
        <v>-0.22851983069222101</v>
      </c>
      <c r="GY6">
        <v>-5.5635768926682101E-2</v>
      </c>
      <c r="GZ6">
        <v>-8.3569121055684398E-2</v>
      </c>
      <c r="HA6">
        <v>-6.8657764168709903E-2</v>
      </c>
      <c r="HB6">
        <v>-5.0736523689082602E-2</v>
      </c>
      <c r="HC6">
        <v>0.21007219751749701</v>
      </c>
      <c r="HD6">
        <v>0.189505192881992</v>
      </c>
      <c r="HE6">
        <v>0.193010013702241</v>
      </c>
      <c r="HF6">
        <v>8.3680715720002893E-2</v>
      </c>
      <c r="HG6">
        <v>-0.26667621194435098</v>
      </c>
      <c r="HH6">
        <v>0.187126722638774</v>
      </c>
      <c r="HI6">
        <v>1.7723344939580599E-2</v>
      </c>
      <c r="HJ6">
        <v>0.11870956847896499</v>
      </c>
      <c r="HK6">
        <v>9.8371008955767003E-2</v>
      </c>
      <c r="HL6">
        <v>-0.117573723362665</v>
      </c>
      <c r="HM6">
        <v>-0.29651971214936701</v>
      </c>
      <c r="HN6">
        <v>-0.62885382837737802</v>
      </c>
      <c r="HO6">
        <v>-0.207324863899984</v>
      </c>
      <c r="HP6">
        <v>-0.45144670078001098</v>
      </c>
      <c r="HQ6">
        <v>5.9037909004696999E-2</v>
      </c>
      <c r="HR6">
        <v>3.4501617937298897E-2</v>
      </c>
      <c r="HS6">
        <v>-4.6244053701314297E-3</v>
      </c>
      <c r="HT6">
        <v>8.1187374423162498E-2</v>
      </c>
      <c r="HU6">
        <v>-0.31272767092014098</v>
      </c>
      <c r="HV6">
        <v>-6.6471130388014998E-2</v>
      </c>
      <c r="HW6">
        <v>-0.16970293355687499</v>
      </c>
      <c r="HX6">
        <v>-4.6607330717869603E-3</v>
      </c>
      <c r="HY6">
        <v>0.128649071485579</v>
      </c>
      <c r="HZ6">
        <v>-0.14281197678545701</v>
      </c>
      <c r="IA6">
        <v>-2.78622508639669E-3</v>
      </c>
      <c r="IB6">
        <v>7.14104554849921E-2</v>
      </c>
      <c r="IC6">
        <v>0.36602934515817598</v>
      </c>
      <c r="ID6">
        <v>0.10081955314140099</v>
      </c>
      <c r="IE6">
        <v>-2.6527919220679801E-2</v>
      </c>
      <c r="IF6">
        <v>0.18047400333258501</v>
      </c>
      <c r="IG6">
        <v>0.45417199371070299</v>
      </c>
      <c r="IH6">
        <v>-0.15818832286302301</v>
      </c>
      <c r="II6">
        <v>-7.5895165319228297E-2</v>
      </c>
      <c r="IJ6">
        <v>-0.13341667943513</v>
      </c>
      <c r="IK6">
        <v>0.12258385863742299</v>
      </c>
      <c r="IL6">
        <v>5.1118812450722997E-3</v>
      </c>
      <c r="IM6">
        <v>3.8544945717057903E-2</v>
      </c>
      <c r="IN6">
        <v>-5.7046939142046199E-2</v>
      </c>
      <c r="IO6">
        <v>0.26339616418921002</v>
      </c>
      <c r="IP6">
        <v>0.137968630469811</v>
      </c>
      <c r="IQ6">
        <v>-3.7561564426122997E-2</v>
      </c>
      <c r="IR6">
        <v>0.18015579613216401</v>
      </c>
      <c r="IS6">
        <v>0.20941177306082201</v>
      </c>
      <c r="IT6">
        <v>1.6005067942411699E-2</v>
      </c>
      <c r="IU6">
        <v>-3.80370616210244E-3</v>
      </c>
      <c r="IV6">
        <v>2.7450399551009901E-2</v>
      </c>
      <c r="IW6">
        <v>0.123069549536358</v>
      </c>
      <c r="IX6">
        <v>-0.111441024738742</v>
      </c>
      <c r="IY6">
        <v>-1.9826411404755499E-2</v>
      </c>
      <c r="IZ6">
        <v>-5.0267306412278001E-2</v>
      </c>
      <c r="JA6">
        <v>4.30057779120969E-2</v>
      </c>
      <c r="JB6">
        <v>-6.1374392523407997E-2</v>
      </c>
      <c r="JC6">
        <v>-0.26013882743990002</v>
      </c>
      <c r="JD6">
        <v>-4.6109706174069301E-2</v>
      </c>
      <c r="JE6">
        <v>-0.12206242553833201</v>
      </c>
      <c r="JF6">
        <v>-4.4125554370288998E-2</v>
      </c>
      <c r="JG6">
        <v>0.14289682960501199</v>
      </c>
      <c r="JH6">
        <v>4.8812788076232197E-2</v>
      </c>
      <c r="JI6">
        <v>-9.3106076825228506E-2</v>
      </c>
      <c r="JJ6">
        <v>5.7242269264116102E-2</v>
      </c>
      <c r="JK6">
        <v>-5.3115356874817402E-2</v>
      </c>
      <c r="JL6">
        <v>9.3095008442769904E-3</v>
      </c>
      <c r="JM6">
        <v>1.7861640978859498E-2</v>
      </c>
      <c r="JN6">
        <v>1.5759536509042601E-2</v>
      </c>
    </row>
    <row r="7" spans="1:274" x14ac:dyDescent="0.2">
      <c r="B7" t="s">
        <v>364</v>
      </c>
      <c r="C7" t="s">
        <v>368</v>
      </c>
      <c r="D7">
        <v>1.48597341884866E-3</v>
      </c>
      <c r="E7">
        <v>-0.112425591495018</v>
      </c>
      <c r="F7">
        <v>-0.113965773291946</v>
      </c>
      <c r="G7">
        <v>9.5107268828114003E-2</v>
      </c>
      <c r="H7">
        <v>-4.0109288988232301E-2</v>
      </c>
      <c r="I7">
        <v>3.3324198430216799E-2</v>
      </c>
      <c r="J7">
        <v>0.122292575375329</v>
      </c>
      <c r="K7">
        <v>-8.7779181316863505E-2</v>
      </c>
      <c r="L7">
        <v>-4.5468189318487999E-2</v>
      </c>
      <c r="M7">
        <v>0.102991673787727</v>
      </c>
      <c r="N7">
        <v>-0.32973745674453098</v>
      </c>
      <c r="O7">
        <v>-0.108915670945871</v>
      </c>
      <c r="P7">
        <v>0.19468423542167099</v>
      </c>
      <c r="Q7">
        <v>-0.102849930660666</v>
      </c>
      <c r="R7">
        <v>-6.6283595690111103E-3</v>
      </c>
      <c r="S7">
        <v>-4.28070669699471E-2</v>
      </c>
      <c r="T7">
        <v>1.4358081302892E-2</v>
      </c>
      <c r="U7">
        <v>-2.3338215059628901E-2</v>
      </c>
      <c r="V7">
        <v>-1.8607598140286501E-3</v>
      </c>
      <c r="W7">
        <v>0.177748478167612</v>
      </c>
      <c r="X7">
        <v>-6.1907758722433003E-2</v>
      </c>
      <c r="Y7">
        <v>-0.110264279319403</v>
      </c>
      <c r="Z7">
        <v>-0.43859631263412002</v>
      </c>
      <c r="AA7">
        <v>-0.101988513539403</v>
      </c>
      <c r="AB7">
        <v>7.6799138691414304E-2</v>
      </c>
      <c r="AC7">
        <v>0.110314317857547</v>
      </c>
      <c r="AD7">
        <v>-0.33785887181166702</v>
      </c>
      <c r="AE7">
        <v>-0.112565791347686</v>
      </c>
      <c r="AF7">
        <v>-0.118742888301234</v>
      </c>
      <c r="AG7">
        <v>0.25017119778910502</v>
      </c>
      <c r="AH7">
        <v>8.3332601261129305E-2</v>
      </c>
      <c r="AI7">
        <v>5.88320585379698E-2</v>
      </c>
      <c r="AJ7">
        <v>1.8305296680912499E-2</v>
      </c>
      <c r="AK7">
        <v>-3.3902859916922899E-2</v>
      </c>
      <c r="AL7">
        <v>2.7113456972596098E-2</v>
      </c>
      <c r="AM7">
        <v>0.11297700204361701</v>
      </c>
      <c r="AN7">
        <v>0.11728123538751201</v>
      </c>
      <c r="AO7">
        <v>0.13552483808802601</v>
      </c>
      <c r="AP7">
        <v>-6.6713145261817999E-2</v>
      </c>
      <c r="AQ7">
        <v>-7.9896229528166399E-2</v>
      </c>
      <c r="AR7">
        <v>3.0814601384484198E-2</v>
      </c>
      <c r="AS7">
        <v>0.13149547536330899</v>
      </c>
      <c r="AT7">
        <v>-2.3961911664189001E-2</v>
      </c>
      <c r="AU7">
        <v>4.3513905716025897E-2</v>
      </c>
      <c r="AV7">
        <v>4.7712061011955603E-2</v>
      </c>
      <c r="AW7">
        <v>1.42983241259661E-2</v>
      </c>
      <c r="AX7">
        <v>-7.5768266563293801E-2</v>
      </c>
      <c r="AY7">
        <v>-0.357654045442798</v>
      </c>
      <c r="AZ7">
        <v>-0.21223490565519501</v>
      </c>
      <c r="BA7">
        <v>3.3764788813774198E-2</v>
      </c>
      <c r="BB7">
        <v>-0.249840844476032</v>
      </c>
      <c r="BC7">
        <v>7.0825459220757905E-2</v>
      </c>
      <c r="BD7">
        <v>-8.3770656173664998E-2</v>
      </c>
      <c r="BE7">
        <v>-0.196693690410148</v>
      </c>
      <c r="BF7">
        <v>2.1653050175052101E-2</v>
      </c>
      <c r="BG7">
        <v>-4.6549685745184297E-2</v>
      </c>
      <c r="BH7">
        <v>-0.39530168729184401</v>
      </c>
      <c r="BI7">
        <v>1.55979517229115E-2</v>
      </c>
      <c r="BJ7">
        <v>-8.8848457340233403E-2</v>
      </c>
      <c r="BK7">
        <v>-0.15385962523997199</v>
      </c>
      <c r="BL7">
        <v>-0.41150449812953299</v>
      </c>
      <c r="BM7">
        <v>-0.31013783589683203</v>
      </c>
      <c r="BN7">
        <v>-0.26939849682804301</v>
      </c>
      <c r="BO7">
        <v>2.13875013363427E-2</v>
      </c>
      <c r="BP7">
        <v>4.8029099072942401E-2</v>
      </c>
      <c r="BQ7">
        <v>0.12041361702870799</v>
      </c>
      <c r="BR7">
        <v>3.8965185797705103E-2</v>
      </c>
      <c r="BS7">
        <v>-0.66254483677088405</v>
      </c>
      <c r="BT7">
        <v>0.101723720806714</v>
      </c>
      <c r="BU7">
        <v>-0.16143030467907099</v>
      </c>
      <c r="BV7">
        <v>-0.243965887807645</v>
      </c>
      <c r="BW7">
        <v>-0.148453344630847</v>
      </c>
      <c r="BX7">
        <v>-3.2072225334470301E-2</v>
      </c>
      <c r="BY7">
        <v>-3.14477610999764E-2</v>
      </c>
      <c r="BZ7">
        <v>-2.7076962877481198E-2</v>
      </c>
      <c r="CA7">
        <v>-0.16007852182399099</v>
      </c>
      <c r="CB7">
        <v>-6.2160126385836303E-2</v>
      </c>
      <c r="CC7">
        <v>8.0062064586461108E-3</v>
      </c>
      <c r="CD7">
        <v>-1.18897391342565E-2</v>
      </c>
      <c r="CE7">
        <v>0.16724891472143499</v>
      </c>
      <c r="CF7">
        <v>-1.9088235937699202E-2</v>
      </c>
      <c r="CG7">
        <v>0.34048858904081097</v>
      </c>
      <c r="CH7">
        <v>-9.1184381999792799E-2</v>
      </c>
      <c r="CI7">
        <v>7.4586887636538299E-2</v>
      </c>
      <c r="CJ7">
        <v>-0.31018534751144899</v>
      </c>
      <c r="CK7">
        <v>-0.17290545980539199</v>
      </c>
      <c r="CL7">
        <v>-0.10491495876365101</v>
      </c>
      <c r="CM7">
        <v>5.4802424336098297E-2</v>
      </c>
      <c r="CN7">
        <v>0.27584829877878497</v>
      </c>
      <c r="CO7">
        <v>-1.7299298821430099E-2</v>
      </c>
      <c r="CP7">
        <v>5.49098453695979E-2</v>
      </c>
      <c r="CQ7">
        <v>0.28733880809725998</v>
      </c>
      <c r="CR7">
        <v>-4.0553356184995802E-2</v>
      </c>
      <c r="CS7">
        <v>4.3634791674835902E-2</v>
      </c>
      <c r="CT7">
        <v>-1.6324582171594802E-2</v>
      </c>
      <c r="CU7">
        <v>2.5834719003094201E-2</v>
      </c>
      <c r="CV7">
        <v>-0.27009584340856302</v>
      </c>
      <c r="CW7">
        <v>-4.4807570128632797E-2</v>
      </c>
      <c r="CX7">
        <v>5.40470973791796E-2</v>
      </c>
      <c r="CY7">
        <v>-6.8413368382578499E-2</v>
      </c>
      <c r="CZ7">
        <v>-8.0192708331832993E-2</v>
      </c>
      <c r="DA7">
        <v>-0.41390600625393897</v>
      </c>
      <c r="DB7">
        <v>-0.12791776845348801</v>
      </c>
      <c r="DC7">
        <v>-0.16810636200815099</v>
      </c>
      <c r="DD7">
        <v>2.4135567600844E-2</v>
      </c>
      <c r="DE7">
        <v>-2.2342051196476199E-3</v>
      </c>
      <c r="DF7">
        <v>-0.134963177198686</v>
      </c>
      <c r="DG7">
        <v>9.0077055586908802E-2</v>
      </c>
      <c r="DH7">
        <v>0.20705883071139999</v>
      </c>
      <c r="DI7">
        <v>-0.16531518827698199</v>
      </c>
      <c r="DJ7">
        <v>-1.2363755272558501E-2</v>
      </c>
      <c r="DK7">
        <v>0.112669743357032</v>
      </c>
      <c r="DL7">
        <v>5.7690414022395102E-2</v>
      </c>
      <c r="DM7">
        <v>0.12673490974943499</v>
      </c>
      <c r="DN7">
        <v>0.31205952951423699</v>
      </c>
      <c r="DO7">
        <v>0.195824148887734</v>
      </c>
      <c r="DP7">
        <v>0.29415415777428899</v>
      </c>
      <c r="DQ7">
        <v>8.3717777822701095E-2</v>
      </c>
      <c r="DR7">
        <v>4.4954723063006199E-2</v>
      </c>
      <c r="DS7">
        <v>5.3694930666398702E-2</v>
      </c>
      <c r="DT7">
        <v>7.5947154705040598E-2</v>
      </c>
      <c r="DU7">
        <v>0.144368739019441</v>
      </c>
      <c r="DV7">
        <v>5.9000891235483702E-2</v>
      </c>
      <c r="DW7">
        <v>2.2359897194124598E-2</v>
      </c>
      <c r="DX7">
        <v>0.124098679958939</v>
      </c>
      <c r="DY7">
        <v>5.8581588370213399E-2</v>
      </c>
      <c r="DZ7">
        <v>7.2856234981538995E-2</v>
      </c>
      <c r="EA7">
        <v>-1.46322160776772E-2</v>
      </c>
      <c r="EB7">
        <v>-2.97480179124298E-2</v>
      </c>
      <c r="EC7">
        <v>0.215236380214127</v>
      </c>
      <c r="ED7">
        <v>0.15710634930644801</v>
      </c>
      <c r="EE7">
        <v>-6.2731761136799E-2</v>
      </c>
      <c r="EF7">
        <v>-5.5318371203278302E-2</v>
      </c>
      <c r="EG7">
        <v>-5.2478369999664903E-2</v>
      </c>
      <c r="EH7">
        <v>-2.7622558128870999E-2</v>
      </c>
      <c r="EI7">
        <v>3.8667935343388901E-2</v>
      </c>
      <c r="EJ7">
        <v>4.6019643114113204E-3</v>
      </c>
      <c r="EK7">
        <v>0.120528767303058</v>
      </c>
      <c r="EL7">
        <v>0.29227631708950602</v>
      </c>
      <c r="EM7">
        <v>7.4742977963281202E-3</v>
      </c>
      <c r="EN7">
        <v>-3.0138094024504901E-3</v>
      </c>
      <c r="EO7">
        <v>-7.8601190332816095E-2</v>
      </c>
      <c r="EP7">
        <v>0.12771083067387701</v>
      </c>
      <c r="EQ7">
        <v>-6.4596820402129607E-2</v>
      </c>
      <c r="ER7">
        <v>1.21616319255648E-3</v>
      </c>
      <c r="ES7">
        <v>0.101457268099889</v>
      </c>
      <c r="ET7">
        <v>-0.11205201457774901</v>
      </c>
      <c r="EU7">
        <v>-0.238724740190871</v>
      </c>
      <c r="EV7">
        <v>-0.107385758151352</v>
      </c>
      <c r="EW7">
        <v>-0.48018296280889899</v>
      </c>
      <c r="EX7">
        <v>-9.3736769076041004E-2</v>
      </c>
      <c r="EY7">
        <v>-0.27930073853028597</v>
      </c>
      <c r="EZ7">
        <v>-6.4855369515584294E-2</v>
      </c>
      <c r="FA7">
        <v>-0.108777916937751</v>
      </c>
      <c r="FB7">
        <v>8.5799620691658796E-3</v>
      </c>
      <c r="FC7">
        <v>-4.6881013814004398E-2</v>
      </c>
      <c r="FD7">
        <v>0.30035046184359199</v>
      </c>
      <c r="FE7">
        <v>3.2500069697266001E-2</v>
      </c>
      <c r="FF7">
        <v>2.69741393429654E-2</v>
      </c>
      <c r="FG7">
        <v>-0.101071619934887</v>
      </c>
      <c r="FH7">
        <v>-1.1257220435455901E-2</v>
      </c>
      <c r="FI7">
        <v>1.3541013401800001E-2</v>
      </c>
      <c r="FJ7">
        <v>-6.1589626416270499E-2</v>
      </c>
      <c r="FK7">
        <v>3.9016352838613898E-2</v>
      </c>
      <c r="FL7">
        <v>0.24280167498025901</v>
      </c>
      <c r="FM7">
        <v>0.19044683307560401</v>
      </c>
      <c r="FN7">
        <v>8.8961880146451205E-2</v>
      </c>
      <c r="FO7">
        <v>-0.100085553956084</v>
      </c>
      <c r="FP7">
        <v>3.7024838274268501E-2</v>
      </c>
      <c r="FQ7">
        <v>4.1923550590611799E-2</v>
      </c>
      <c r="FR7">
        <v>-7.8615684440920507E-3</v>
      </c>
      <c r="FS7">
        <v>5.0145127241197102E-2</v>
      </c>
      <c r="FT7">
        <v>0.31679546004341502</v>
      </c>
      <c r="FU7">
        <v>3.3148787751959397E-2</v>
      </c>
      <c r="FV7">
        <v>-3.6368646848481699E-2</v>
      </c>
      <c r="FW7">
        <v>-0.225761919969235</v>
      </c>
      <c r="FX7">
        <v>0.46301540177239597</v>
      </c>
      <c r="FY7">
        <v>0.326000374450098</v>
      </c>
      <c r="FZ7">
        <v>0.110979972580961</v>
      </c>
      <c r="GA7">
        <v>-0.25048017992812199</v>
      </c>
      <c r="GB7">
        <v>-4.1316495101063298E-2</v>
      </c>
      <c r="GC7">
        <v>0.167322272689194</v>
      </c>
      <c r="GD7">
        <v>3.1584596463296602E-2</v>
      </c>
      <c r="GE7">
        <v>-6.4756118431532603E-2</v>
      </c>
      <c r="GF7">
        <v>4.2948095252433198E-2</v>
      </c>
      <c r="GG7">
        <v>-0.329177599481983</v>
      </c>
      <c r="GH7">
        <v>-0.46152912495124199</v>
      </c>
      <c r="GI7">
        <v>-0.24752753436182101</v>
      </c>
      <c r="GJ7">
        <v>-5.34902270429368E-3</v>
      </c>
      <c r="GK7">
        <v>-0.104717265012625</v>
      </c>
      <c r="GL7">
        <v>-3.9445891192866497E-2</v>
      </c>
      <c r="GM7">
        <v>-0.412935242507454</v>
      </c>
      <c r="GN7">
        <v>-0.102717626292573</v>
      </c>
      <c r="GO7">
        <v>-9.7730624080652501E-2</v>
      </c>
      <c r="GP7">
        <v>0.27976941140647998</v>
      </c>
      <c r="GQ7">
        <v>1.30586650899069E-3</v>
      </c>
      <c r="GR7">
        <v>0.27983438456510001</v>
      </c>
      <c r="GS7">
        <v>0.22784134415464299</v>
      </c>
      <c r="GT7">
        <v>-0.16502881517001999</v>
      </c>
      <c r="GU7">
        <v>-0.39220534026577603</v>
      </c>
      <c r="GV7">
        <v>2.1541087115207701E-2</v>
      </c>
      <c r="GW7">
        <v>-5.9757211823762098E-2</v>
      </c>
      <c r="GX7">
        <v>-0.13319016435341999</v>
      </c>
      <c r="GY7">
        <v>4.0504415458199203E-2</v>
      </c>
      <c r="GZ7">
        <v>-5.2431330156282201E-2</v>
      </c>
      <c r="HA7">
        <v>3.7159844368438298E-2</v>
      </c>
      <c r="HB7">
        <v>2.9356159680668302E-3</v>
      </c>
      <c r="HC7">
        <v>0.45369160561847699</v>
      </c>
      <c r="HD7">
        <v>2.8153676699762101E-2</v>
      </c>
      <c r="HE7">
        <v>7.7395838364393401E-3</v>
      </c>
      <c r="HF7">
        <v>-0.17035664241413001</v>
      </c>
      <c r="HG7">
        <v>-4.1886346467682599E-2</v>
      </c>
      <c r="HH7">
        <v>-0.110166707499222</v>
      </c>
      <c r="HI7">
        <v>8.6503649437043098E-2</v>
      </c>
      <c r="HJ7">
        <v>-0.130311975061464</v>
      </c>
      <c r="HK7">
        <v>-9.3794965070958004E-3</v>
      </c>
      <c r="HL7">
        <v>-7.3791125194487203E-3</v>
      </c>
      <c r="HM7">
        <v>-0.150450964993289</v>
      </c>
      <c r="HN7">
        <v>-0.41227469463423599</v>
      </c>
      <c r="HO7">
        <v>-0.22040717896414799</v>
      </c>
      <c r="HP7">
        <v>-0.13365844308941399</v>
      </c>
      <c r="HQ7">
        <v>-0.25143104482726802</v>
      </c>
      <c r="HR7">
        <v>-1.1779470000972901E-2</v>
      </c>
      <c r="HS7">
        <v>8.5370796572850599E-2</v>
      </c>
      <c r="HT7">
        <v>0.13511237094634701</v>
      </c>
      <c r="HU7">
        <v>-0.249288662615261</v>
      </c>
      <c r="HV7">
        <v>-8.3160258081730498E-2</v>
      </c>
      <c r="HW7">
        <v>-0.21924371662721601</v>
      </c>
      <c r="HX7">
        <v>-2.7107924332806298E-2</v>
      </c>
      <c r="HY7">
        <v>0.12444256870083199</v>
      </c>
      <c r="HZ7">
        <v>-2.6313793850593601E-2</v>
      </c>
      <c r="IA7">
        <v>0.10069330024251601</v>
      </c>
      <c r="IB7">
        <v>-2.4958861554586199E-2</v>
      </c>
      <c r="IC7">
        <v>-0.12329266740061399</v>
      </c>
      <c r="ID7">
        <v>0.10493380674710499</v>
      </c>
      <c r="IE7">
        <v>-4.4144639930941101E-2</v>
      </c>
      <c r="IF7">
        <v>4.95834556799249E-2</v>
      </c>
      <c r="IG7">
        <v>-4.31680455478574E-2</v>
      </c>
      <c r="IH7">
        <v>-0.126299111540252</v>
      </c>
      <c r="II7">
        <v>9.4928764258099693E-2</v>
      </c>
      <c r="IJ7">
        <v>0.120412962423994</v>
      </c>
      <c r="IK7">
        <v>-4.1488517034755298E-2</v>
      </c>
      <c r="IL7">
        <v>6.4704813923403201E-2</v>
      </c>
      <c r="IM7">
        <v>9.7256855366943507E-2</v>
      </c>
      <c r="IN7">
        <v>-0.15702089500725699</v>
      </c>
      <c r="IO7">
        <v>0.10976410657051799</v>
      </c>
      <c r="IP7">
        <v>0.11729101148354</v>
      </c>
      <c r="IQ7">
        <v>1.2682255986622501E-2</v>
      </c>
      <c r="IR7">
        <v>3.2692417140809402E-3</v>
      </c>
      <c r="IS7">
        <v>-3.5524840896710499E-3</v>
      </c>
      <c r="IT7">
        <v>1.28052656794015E-2</v>
      </c>
      <c r="IU7">
        <v>-0.24061472057070499</v>
      </c>
      <c r="IV7">
        <v>0.16851924748158301</v>
      </c>
      <c r="IW7">
        <v>-3.34675867571535E-2</v>
      </c>
      <c r="IX7">
        <v>-3.8902506196649297E-2</v>
      </c>
      <c r="IY7">
        <v>-7.5949089506066797E-2</v>
      </c>
      <c r="IZ7">
        <v>-1.2586176132238501E-2</v>
      </c>
      <c r="JA7">
        <v>1.56832169686482E-2</v>
      </c>
      <c r="JB7">
        <v>0.19690211552859799</v>
      </c>
      <c r="JC7">
        <v>-0.101929360411172</v>
      </c>
      <c r="JD7">
        <v>2.93131116544477E-2</v>
      </c>
      <c r="JE7">
        <v>-1.90114072067306E-3</v>
      </c>
      <c r="JF7">
        <v>-0.145932801268534</v>
      </c>
      <c r="JG7">
        <v>-3.2465463281222601E-2</v>
      </c>
      <c r="JH7">
        <v>0.12094963592907899</v>
      </c>
      <c r="JI7">
        <v>-0.16379184175793701</v>
      </c>
      <c r="JJ7" s="2">
        <v>-1.3685557760128501E-5</v>
      </c>
      <c r="JK7">
        <v>3.3065579259256302E-2</v>
      </c>
      <c r="JL7">
        <v>8.7455971598456694E-2</v>
      </c>
      <c r="JM7">
        <v>6.2399362853163502E-3</v>
      </c>
      <c r="JN7">
        <v>4.4084211234931003E-2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62F43-7797-D44B-A4E3-D5F3B948ABF2}">
  <dimension ref="A1:G58"/>
  <sheetViews>
    <sheetView workbookViewId="0"/>
  </sheetViews>
  <sheetFormatPr baseColWidth="10" defaultRowHeight="16" x14ac:dyDescent="0.2"/>
  <cols>
    <col min="2" max="2" width="8.33203125" bestFit="1" customWidth="1"/>
    <col min="3" max="3" width="21.1640625" bestFit="1" customWidth="1"/>
    <col min="4" max="4" width="20.5" bestFit="1" customWidth="1"/>
    <col min="5" max="5" width="22.5" bestFit="1" customWidth="1"/>
    <col min="6" max="7" width="32.6640625" bestFit="1" customWidth="1"/>
  </cols>
  <sheetData>
    <row r="1" spans="1:7" x14ac:dyDescent="0.2">
      <c r="A1" s="1" t="s">
        <v>3027</v>
      </c>
    </row>
    <row r="3" spans="1:7" x14ac:dyDescent="0.2">
      <c r="B3" s="1" t="s">
        <v>2966</v>
      </c>
      <c r="C3" s="1" t="s">
        <v>2967</v>
      </c>
      <c r="D3" s="1" t="s">
        <v>2968</v>
      </c>
      <c r="E3" s="1" t="s">
        <v>2969</v>
      </c>
      <c r="F3" s="1" t="s">
        <v>2970</v>
      </c>
      <c r="G3" s="1" t="s">
        <v>2971</v>
      </c>
    </row>
    <row r="4" spans="1:7" x14ac:dyDescent="0.2">
      <c r="B4" t="s">
        <v>99</v>
      </c>
      <c r="C4" t="s">
        <v>2972</v>
      </c>
      <c r="D4">
        <v>19.4155074902969</v>
      </c>
      <c r="E4" s="2">
        <v>3.8760572989371098E-57</v>
      </c>
      <c r="F4">
        <v>0.92082025263934297</v>
      </c>
      <c r="G4">
        <v>3.3337519324399101E-2</v>
      </c>
    </row>
    <row r="5" spans="1:7" x14ac:dyDescent="0.2">
      <c r="B5" t="s">
        <v>187</v>
      </c>
      <c r="C5" t="s">
        <v>2973</v>
      </c>
      <c r="D5">
        <v>0.52317019374693097</v>
      </c>
      <c r="E5" s="2">
        <v>1.50573288582694E-42</v>
      </c>
      <c r="F5">
        <v>1.05290150452677</v>
      </c>
      <c r="G5">
        <v>-0.24079466499187599</v>
      </c>
    </row>
    <row r="6" spans="1:7" x14ac:dyDescent="0.2">
      <c r="B6" t="s">
        <v>98</v>
      </c>
      <c r="C6" t="s">
        <v>2974</v>
      </c>
      <c r="D6">
        <v>20.664995463861001</v>
      </c>
      <c r="E6" s="2">
        <v>2.5006533228053501E-56</v>
      </c>
      <c r="F6">
        <v>0.927931639462932</v>
      </c>
      <c r="G6">
        <v>-0.15797649755573401</v>
      </c>
    </row>
    <row r="7" spans="1:7" x14ac:dyDescent="0.2">
      <c r="B7" t="s">
        <v>224</v>
      </c>
      <c r="C7" t="s">
        <v>2975</v>
      </c>
      <c r="D7">
        <v>2.5701408126602101</v>
      </c>
      <c r="E7" s="2">
        <v>3.7327232923140801E-40</v>
      </c>
      <c r="F7">
        <v>1.0848580364003899</v>
      </c>
      <c r="G7">
        <v>-0.19748838480106101</v>
      </c>
    </row>
    <row r="8" spans="1:7" x14ac:dyDescent="0.2">
      <c r="B8" t="s">
        <v>252</v>
      </c>
      <c r="C8" t="s">
        <v>2976</v>
      </c>
      <c r="D8">
        <v>0.31672166032885002</v>
      </c>
      <c r="E8" s="2">
        <v>1.85543909344142E-23</v>
      </c>
      <c r="F8">
        <v>0.31943196314203298</v>
      </c>
      <c r="G8">
        <v>-0.24155745293388201</v>
      </c>
    </row>
    <row r="9" spans="1:7" x14ac:dyDescent="0.2">
      <c r="B9" t="s">
        <v>139</v>
      </c>
      <c r="C9" t="s">
        <v>2977</v>
      </c>
      <c r="D9">
        <v>19.4587083922221</v>
      </c>
      <c r="E9" s="2">
        <v>7.4800502750710202E-46</v>
      </c>
      <c r="F9">
        <v>1.01816138256583</v>
      </c>
      <c r="G9">
        <v>-0.20617494615278301</v>
      </c>
    </row>
    <row r="10" spans="1:7" x14ac:dyDescent="0.2">
      <c r="B10" t="s">
        <v>287</v>
      </c>
      <c r="C10" t="s">
        <v>2978</v>
      </c>
      <c r="D10">
        <v>2.8135577419412798</v>
      </c>
      <c r="E10" s="2">
        <v>2.37811754516269E-184</v>
      </c>
      <c r="F10">
        <v>0.39518631433308299</v>
      </c>
      <c r="G10">
        <v>-0.17416939199867401</v>
      </c>
    </row>
    <row r="11" spans="1:7" x14ac:dyDescent="0.2">
      <c r="B11" t="s">
        <v>100</v>
      </c>
      <c r="C11" t="s">
        <v>2979</v>
      </c>
      <c r="D11">
        <v>23.2411045905116</v>
      </c>
      <c r="E11" s="2">
        <v>7.2304117125985096E-60</v>
      </c>
      <c r="F11">
        <v>0.79666743166196596</v>
      </c>
      <c r="G11">
        <v>0.14126884262848999</v>
      </c>
    </row>
    <row r="12" spans="1:7" x14ac:dyDescent="0.2">
      <c r="B12" t="s">
        <v>286</v>
      </c>
      <c r="C12" t="s">
        <v>2980</v>
      </c>
      <c r="D12">
        <v>2.9651522808323598</v>
      </c>
      <c r="E12" s="2">
        <v>8.8535398665123302E-194</v>
      </c>
      <c r="F12">
        <v>0.27750832814777199</v>
      </c>
      <c r="G12">
        <v>-0.18548174032318299</v>
      </c>
    </row>
    <row r="13" spans="1:7" x14ac:dyDescent="0.2">
      <c r="B13" t="s">
        <v>223</v>
      </c>
      <c r="C13" t="s">
        <v>2981</v>
      </c>
      <c r="D13">
        <v>2.1101758818728098</v>
      </c>
      <c r="E13" s="2">
        <v>1.84890623058962E-25</v>
      </c>
      <c r="F13">
        <v>0.84119039432734199</v>
      </c>
      <c r="G13">
        <v>-0.109032713645345</v>
      </c>
    </row>
    <row r="14" spans="1:7" x14ac:dyDescent="0.2">
      <c r="B14" t="s">
        <v>184</v>
      </c>
      <c r="C14" t="s">
        <v>2982</v>
      </c>
      <c r="D14">
        <v>6.16218948283593</v>
      </c>
      <c r="E14" s="2">
        <v>3.5762461589997298E-41</v>
      </c>
      <c r="F14">
        <v>0.38164520544624903</v>
      </c>
      <c r="G14">
        <v>-0.160908034763034</v>
      </c>
    </row>
    <row r="15" spans="1:7" x14ac:dyDescent="0.2">
      <c r="B15" t="s">
        <v>141</v>
      </c>
      <c r="C15" t="s">
        <v>2983</v>
      </c>
      <c r="D15">
        <v>23.2579254236691</v>
      </c>
      <c r="E15" s="2">
        <v>4.6385906861290302E-58</v>
      </c>
      <c r="F15">
        <v>0.36450985197086999</v>
      </c>
      <c r="G15">
        <v>0.13611405216981001</v>
      </c>
    </row>
    <row r="16" spans="1:7" x14ac:dyDescent="0.2">
      <c r="B16" t="s">
        <v>300</v>
      </c>
      <c r="C16" t="s">
        <v>2984</v>
      </c>
      <c r="D16">
        <v>0.49122133022700099</v>
      </c>
      <c r="E16" s="2">
        <v>2.7259295906933901E-18</v>
      </c>
      <c r="F16">
        <v>0.41118686288812101</v>
      </c>
      <c r="G16">
        <v>-0.25226657902874899</v>
      </c>
    </row>
    <row r="17" spans="2:7" x14ac:dyDescent="0.2">
      <c r="B17" t="s">
        <v>80</v>
      </c>
      <c r="C17" t="s">
        <v>2985</v>
      </c>
      <c r="D17">
        <v>2.25976768807406</v>
      </c>
      <c r="E17" s="2">
        <v>1.28547032609522E-46</v>
      </c>
      <c r="F17">
        <v>0.63608192625429005</v>
      </c>
      <c r="G17">
        <v>-0.120913767076183</v>
      </c>
    </row>
    <row r="18" spans="2:7" x14ac:dyDescent="0.2">
      <c r="B18" t="s">
        <v>51</v>
      </c>
      <c r="C18" t="s">
        <v>2986</v>
      </c>
      <c r="D18">
        <v>10.0327240728089</v>
      </c>
      <c r="E18" s="2">
        <v>7.82615872137725E-41</v>
      </c>
      <c r="F18">
        <v>0.64570845327658399</v>
      </c>
      <c r="G18">
        <v>-0.115664080758781</v>
      </c>
    </row>
    <row r="19" spans="2:7" x14ac:dyDescent="0.2">
      <c r="B19" t="s">
        <v>91</v>
      </c>
      <c r="C19" t="s">
        <v>2987</v>
      </c>
      <c r="D19">
        <v>0.32652066969663901</v>
      </c>
      <c r="E19" s="2">
        <v>2.5254960989149201E-26</v>
      </c>
      <c r="F19">
        <v>0.194629689454583</v>
      </c>
      <c r="G19">
        <v>-0.42093075398343599</v>
      </c>
    </row>
    <row r="20" spans="2:7" x14ac:dyDescent="0.2">
      <c r="B20" t="s">
        <v>53</v>
      </c>
      <c r="C20" t="s">
        <v>2988</v>
      </c>
      <c r="D20">
        <v>17.568170583797801</v>
      </c>
      <c r="E20" s="2">
        <v>2.87178760490162E-58</v>
      </c>
      <c r="F20">
        <v>0.47709235140334499</v>
      </c>
      <c r="G20">
        <v>-0.24909674397086301</v>
      </c>
    </row>
    <row r="21" spans="2:7" x14ac:dyDescent="0.2">
      <c r="B21" t="s">
        <v>240</v>
      </c>
      <c r="C21" t="s">
        <v>2989</v>
      </c>
      <c r="D21">
        <v>0.55145658325396596</v>
      </c>
      <c r="E21" s="2">
        <v>9.6937061757102001E-65</v>
      </c>
      <c r="F21">
        <v>-0.35504613406402902</v>
      </c>
      <c r="G21">
        <v>0.15550641747979899</v>
      </c>
    </row>
    <row r="22" spans="2:7" x14ac:dyDescent="0.2">
      <c r="B22" t="s">
        <v>174</v>
      </c>
      <c r="C22" t="s">
        <v>2990</v>
      </c>
      <c r="D22">
        <v>0.891761035926394</v>
      </c>
      <c r="E22" s="2">
        <v>1.03715876509298E-73</v>
      </c>
      <c r="F22">
        <v>-9.1270483248618597E-2</v>
      </c>
      <c r="G22">
        <v>-8.5935604831338303E-2</v>
      </c>
    </row>
    <row r="23" spans="2:7" x14ac:dyDescent="0.2">
      <c r="B23" t="s">
        <v>211</v>
      </c>
      <c r="C23" t="s">
        <v>2991</v>
      </c>
      <c r="D23">
        <v>0.70109164818502501</v>
      </c>
      <c r="E23" s="2">
        <v>1.12906692122133E-35</v>
      </c>
      <c r="F23">
        <v>0.14502144940061701</v>
      </c>
      <c r="G23">
        <v>-0.164086217633932</v>
      </c>
    </row>
    <row r="24" spans="2:7" x14ac:dyDescent="0.2">
      <c r="B24" t="s">
        <v>52</v>
      </c>
      <c r="C24" t="s">
        <v>2992</v>
      </c>
      <c r="D24">
        <v>20.6574205715795</v>
      </c>
      <c r="E24" s="2">
        <v>1.00152709416142E-57</v>
      </c>
      <c r="F24">
        <v>0.186782257378028</v>
      </c>
      <c r="G24">
        <v>-0.239054876689759</v>
      </c>
    </row>
    <row r="25" spans="2:7" x14ac:dyDescent="0.2">
      <c r="B25" t="s">
        <v>140</v>
      </c>
      <c r="C25" t="s">
        <v>2993</v>
      </c>
      <c r="D25">
        <v>15.666665731640199</v>
      </c>
      <c r="E25" s="2">
        <v>8.5557034875949798E-57</v>
      </c>
      <c r="F25">
        <v>0.28729928665161503</v>
      </c>
      <c r="G25">
        <v>-0.342606138151761</v>
      </c>
    </row>
    <row r="26" spans="2:7" x14ac:dyDescent="0.2">
      <c r="B26" t="s">
        <v>149</v>
      </c>
      <c r="C26" t="s">
        <v>2994</v>
      </c>
      <c r="D26">
        <v>0.83694806372535802</v>
      </c>
      <c r="E26" s="2">
        <v>7.2099742317437299E-14</v>
      </c>
      <c r="F26">
        <v>0.25608069740662198</v>
      </c>
      <c r="G26">
        <v>-0.117690981695269</v>
      </c>
    </row>
    <row r="27" spans="2:7" x14ac:dyDescent="0.2">
      <c r="B27" t="s">
        <v>239</v>
      </c>
      <c r="C27" t="s">
        <v>2995</v>
      </c>
      <c r="D27">
        <v>0.493495446061749</v>
      </c>
      <c r="E27" s="2">
        <v>5.7619124517667802E-11</v>
      </c>
      <c r="F27">
        <v>6.66581609051385E-2</v>
      </c>
      <c r="G27">
        <v>-0.28535049398623302</v>
      </c>
    </row>
    <row r="28" spans="2:7" x14ac:dyDescent="0.2">
      <c r="B28" t="s">
        <v>253</v>
      </c>
      <c r="C28" t="s">
        <v>2996</v>
      </c>
      <c r="D28">
        <v>0.43438528690185302</v>
      </c>
      <c r="E28" s="2">
        <v>1.12257119647174E-31</v>
      </c>
      <c r="F28">
        <v>0.31445187093046401</v>
      </c>
      <c r="G28">
        <v>-0.15561310438030099</v>
      </c>
    </row>
    <row r="29" spans="2:7" x14ac:dyDescent="0.2">
      <c r="B29" t="s">
        <v>168</v>
      </c>
      <c r="C29" t="s">
        <v>2997</v>
      </c>
      <c r="D29">
        <v>1.7305915949461399</v>
      </c>
      <c r="E29" s="2">
        <v>3.5979735782844203E-107</v>
      </c>
      <c r="F29">
        <v>-2.4075752704720801E-2</v>
      </c>
      <c r="G29">
        <v>-0.21333160553251601</v>
      </c>
    </row>
    <row r="30" spans="2:7" x14ac:dyDescent="0.2">
      <c r="B30" t="s">
        <v>173</v>
      </c>
      <c r="C30" t="s">
        <v>2998</v>
      </c>
      <c r="D30">
        <v>0.57860786924549001</v>
      </c>
      <c r="E30" s="2">
        <v>9.4207707727883709E-50</v>
      </c>
      <c r="F30">
        <v>-8.9206539905402102E-2</v>
      </c>
      <c r="G30">
        <v>-0.118652124548903</v>
      </c>
    </row>
    <row r="31" spans="2:7" x14ac:dyDescent="0.2">
      <c r="B31" t="s">
        <v>170</v>
      </c>
      <c r="C31" t="s">
        <v>2999</v>
      </c>
      <c r="D31">
        <v>1.10164149406345</v>
      </c>
      <c r="E31" s="2">
        <v>2.1567650050100701E-108</v>
      </c>
      <c r="F31">
        <v>-0.15606642511772501</v>
      </c>
      <c r="G31">
        <v>0.22880659897295999</v>
      </c>
    </row>
    <row r="32" spans="2:7" x14ac:dyDescent="0.2">
      <c r="B32" t="s">
        <v>183</v>
      </c>
      <c r="C32" t="s">
        <v>3000</v>
      </c>
      <c r="D32">
        <v>17.355413494870501</v>
      </c>
      <c r="E32" s="2">
        <v>1.5056521267765001E-66</v>
      </c>
      <c r="F32">
        <v>0.28725578357124998</v>
      </c>
      <c r="G32">
        <v>-0.112764246417216</v>
      </c>
    </row>
    <row r="33" spans="2:7" x14ac:dyDescent="0.2">
      <c r="B33" t="s">
        <v>279</v>
      </c>
      <c r="C33" t="s">
        <v>3001</v>
      </c>
      <c r="D33">
        <v>0.28434663065127502</v>
      </c>
      <c r="E33" s="2">
        <v>1.18329914454301E-24</v>
      </c>
      <c r="F33">
        <v>-6.5619207852969402E-2</v>
      </c>
      <c r="G33">
        <v>2.11434078922344E-2</v>
      </c>
    </row>
    <row r="34" spans="2:7" x14ac:dyDescent="0.2">
      <c r="B34" t="s">
        <v>165</v>
      </c>
      <c r="C34" t="s">
        <v>3002</v>
      </c>
      <c r="D34">
        <v>0.52729801444694102</v>
      </c>
      <c r="E34" s="2">
        <v>4.7656645791923702E-47</v>
      </c>
      <c r="F34">
        <v>0.20420176924067401</v>
      </c>
      <c r="G34">
        <v>-0.244658464261029</v>
      </c>
    </row>
    <row r="35" spans="2:7" x14ac:dyDescent="0.2">
      <c r="B35" t="s">
        <v>158</v>
      </c>
      <c r="C35" t="s">
        <v>3003</v>
      </c>
      <c r="D35">
        <v>2.8122963179112701</v>
      </c>
      <c r="E35" s="2">
        <v>1.06583383549464E-38</v>
      </c>
      <c r="F35">
        <v>0.35660726806760801</v>
      </c>
      <c r="G35">
        <v>-7.4365833596901104E-2</v>
      </c>
    </row>
    <row r="36" spans="2:7" x14ac:dyDescent="0.2">
      <c r="B36" t="s">
        <v>92</v>
      </c>
      <c r="C36" t="s">
        <v>3004</v>
      </c>
      <c r="D36">
        <v>0.83956185904033198</v>
      </c>
      <c r="E36" s="2">
        <v>1.0798257692774301E-43</v>
      </c>
      <c r="F36">
        <v>0.31158882784324998</v>
      </c>
      <c r="G36">
        <v>-0.18739824666695801</v>
      </c>
    </row>
    <row r="37" spans="2:7" x14ac:dyDescent="0.2">
      <c r="B37" t="s">
        <v>208</v>
      </c>
      <c r="C37" t="s">
        <v>3005</v>
      </c>
      <c r="D37">
        <v>0.74040201618814006</v>
      </c>
      <c r="E37" s="2">
        <v>4.1690188630766299E-33</v>
      </c>
      <c r="F37">
        <v>0.15024492401054601</v>
      </c>
      <c r="G37">
        <v>-0.186093719242304</v>
      </c>
    </row>
    <row r="38" spans="2:7" x14ac:dyDescent="0.2">
      <c r="B38" t="s">
        <v>169</v>
      </c>
      <c r="C38" t="s">
        <v>3006</v>
      </c>
      <c r="D38">
        <v>0.67158785081758898</v>
      </c>
      <c r="E38" s="2">
        <v>1.32991636849028E-42</v>
      </c>
      <c r="F38">
        <v>-0.34443713415306598</v>
      </c>
      <c r="G38">
        <v>0.158402665163558</v>
      </c>
    </row>
    <row r="39" spans="2:7" x14ac:dyDescent="0.2">
      <c r="B39" t="s">
        <v>204</v>
      </c>
      <c r="C39" t="s">
        <v>3007</v>
      </c>
      <c r="D39">
        <v>0.36891450419687899</v>
      </c>
      <c r="E39">
        <v>1.4644971376506799E-2</v>
      </c>
      <c r="F39">
        <v>0.29617463135164002</v>
      </c>
      <c r="G39">
        <v>-0.15563490211641801</v>
      </c>
    </row>
    <row r="40" spans="2:7" x14ac:dyDescent="0.2">
      <c r="B40" t="s">
        <v>195</v>
      </c>
      <c r="C40" t="s">
        <v>3008</v>
      </c>
      <c r="D40">
        <v>1.2128116373552</v>
      </c>
      <c r="E40" s="2">
        <v>1.14601654347879E-39</v>
      </c>
      <c r="F40">
        <v>-2.3648963452052699E-2</v>
      </c>
      <c r="G40">
        <v>0.17197453475541699</v>
      </c>
    </row>
    <row r="41" spans="2:7" x14ac:dyDescent="0.2">
      <c r="B41" t="s">
        <v>193</v>
      </c>
      <c r="C41" t="s">
        <v>3009</v>
      </c>
      <c r="D41">
        <v>1.53842907666048</v>
      </c>
      <c r="E41" s="2">
        <v>1.1155765068298901E-37</v>
      </c>
      <c r="F41">
        <v>0.220854664766966</v>
      </c>
      <c r="G41">
        <v>-0.20850801257725199</v>
      </c>
    </row>
    <row r="42" spans="2:7" x14ac:dyDescent="0.2">
      <c r="B42" t="s">
        <v>128</v>
      </c>
      <c r="C42" t="s">
        <v>3010</v>
      </c>
      <c r="D42">
        <v>0.48618898024600099</v>
      </c>
      <c r="E42" s="2">
        <v>8.6240754914026406E-5</v>
      </c>
      <c r="F42">
        <v>-0.61283930484001203</v>
      </c>
      <c r="G42">
        <v>7.6662867355323003E-2</v>
      </c>
    </row>
    <row r="43" spans="2:7" x14ac:dyDescent="0.2">
      <c r="B43" t="s">
        <v>199</v>
      </c>
      <c r="C43" t="s">
        <v>3011</v>
      </c>
      <c r="D43">
        <v>0.49781732154124397</v>
      </c>
      <c r="E43" s="2">
        <v>4.3408856982886399E-33</v>
      </c>
      <c r="F43">
        <v>-0.23080178983545799</v>
      </c>
      <c r="G43">
        <v>0.25309457561617299</v>
      </c>
    </row>
    <row r="44" spans="2:7" x14ac:dyDescent="0.2">
      <c r="B44" t="s">
        <v>188</v>
      </c>
      <c r="C44" t="s">
        <v>3012</v>
      </c>
      <c r="D44">
        <v>0.70459052111108</v>
      </c>
      <c r="E44" s="2">
        <v>4.5570636190319901E-47</v>
      </c>
      <c r="F44">
        <v>-0.38764622290066197</v>
      </c>
      <c r="G44">
        <v>-9.2634065683904296E-2</v>
      </c>
    </row>
    <row r="45" spans="2:7" x14ac:dyDescent="0.2">
      <c r="B45" t="s">
        <v>159</v>
      </c>
      <c r="C45" t="s">
        <v>3013</v>
      </c>
      <c r="D45">
        <v>0.74997922824716201</v>
      </c>
      <c r="E45" s="2">
        <v>2.0731906839532501E-52</v>
      </c>
      <c r="F45">
        <v>0.133373082164496</v>
      </c>
      <c r="G45">
        <v>-0.157868898247604</v>
      </c>
    </row>
    <row r="46" spans="2:7" x14ac:dyDescent="0.2">
      <c r="B46" t="s">
        <v>63</v>
      </c>
      <c r="C46" t="s">
        <v>3014</v>
      </c>
      <c r="D46">
        <v>0.79699657090231502</v>
      </c>
      <c r="E46" s="2">
        <v>2.0338469007902801E-41</v>
      </c>
      <c r="F46">
        <v>0.224518581989927</v>
      </c>
      <c r="G46">
        <v>-0.144368270915566</v>
      </c>
    </row>
    <row r="47" spans="2:7" x14ac:dyDescent="0.2">
      <c r="B47" t="s">
        <v>46</v>
      </c>
      <c r="C47" t="s">
        <v>3015</v>
      </c>
      <c r="D47">
        <v>4.0957997176566003</v>
      </c>
      <c r="E47" s="2">
        <v>2.92420053893546E-23</v>
      </c>
      <c r="F47">
        <v>-0.24127274429847201</v>
      </c>
      <c r="G47">
        <v>-0.32128611528360201</v>
      </c>
    </row>
    <row r="48" spans="2:7" x14ac:dyDescent="0.2">
      <c r="B48" t="s">
        <v>194</v>
      </c>
      <c r="C48" t="s">
        <v>3016</v>
      </c>
      <c r="D48">
        <v>1.2613030843055499</v>
      </c>
      <c r="E48" s="2">
        <v>5.5052848125336495E-41</v>
      </c>
      <c r="F48">
        <v>0.107137454100441</v>
      </c>
      <c r="G48">
        <v>-1.8136007945092399E-2</v>
      </c>
    </row>
    <row r="49" spans="2:7" x14ac:dyDescent="0.2">
      <c r="B49" t="s">
        <v>62</v>
      </c>
      <c r="C49" t="s">
        <v>3017</v>
      </c>
      <c r="D49">
        <v>0.422381090099124</v>
      </c>
      <c r="E49" s="2">
        <v>4.00538679603984E-6</v>
      </c>
      <c r="F49">
        <v>0.14413089603568199</v>
      </c>
      <c r="G49">
        <v>-0.25016008766148001</v>
      </c>
    </row>
    <row r="50" spans="2:7" x14ac:dyDescent="0.2">
      <c r="B50" t="s">
        <v>277</v>
      </c>
      <c r="C50" t="s">
        <v>3018</v>
      </c>
      <c r="D50">
        <v>0.79257062033100001</v>
      </c>
      <c r="E50" s="2">
        <v>2.0043253311650599E-60</v>
      </c>
      <c r="F50">
        <v>-0.206737707053015</v>
      </c>
      <c r="G50">
        <v>-0.10895434146416901</v>
      </c>
    </row>
    <row r="51" spans="2:7" x14ac:dyDescent="0.2">
      <c r="B51" t="s">
        <v>164</v>
      </c>
      <c r="C51" t="s">
        <v>3019</v>
      </c>
      <c r="D51">
        <v>0.74243446182489803</v>
      </c>
      <c r="E51" s="2">
        <v>9.3965904616962903E-85</v>
      </c>
      <c r="F51">
        <v>-3.77181181208366E-2</v>
      </c>
      <c r="G51">
        <v>-0.24697562299085499</v>
      </c>
    </row>
    <row r="52" spans="2:7" x14ac:dyDescent="0.2">
      <c r="B52" t="s">
        <v>163</v>
      </c>
      <c r="C52" t="s">
        <v>3020</v>
      </c>
      <c r="D52">
        <v>0.33723015115664701</v>
      </c>
      <c r="E52" s="2">
        <v>5.3870424617936001E-42</v>
      </c>
      <c r="F52">
        <v>0.109026163588289</v>
      </c>
      <c r="G52">
        <v>-0.27673518967480898</v>
      </c>
    </row>
    <row r="53" spans="2:7" x14ac:dyDescent="0.2">
      <c r="B53" t="s">
        <v>284</v>
      </c>
      <c r="C53" t="s">
        <v>3021</v>
      </c>
      <c r="D53">
        <v>0.45897597381371502</v>
      </c>
      <c r="E53" s="2">
        <v>6.7512750021436801E-39</v>
      </c>
      <c r="F53">
        <v>6.2622122902384905E-2</v>
      </c>
      <c r="G53">
        <v>-0.22300810279469399</v>
      </c>
    </row>
    <row r="54" spans="2:7" x14ac:dyDescent="0.2">
      <c r="B54" t="s">
        <v>119</v>
      </c>
      <c r="C54" t="s">
        <v>3022</v>
      </c>
      <c r="D54">
        <v>1.82415038945129</v>
      </c>
      <c r="E54" s="2">
        <v>1.15758034545906E-80</v>
      </c>
      <c r="F54">
        <v>-0.40121032995183298</v>
      </c>
      <c r="G54">
        <v>0.404808040134431</v>
      </c>
    </row>
    <row r="55" spans="2:7" x14ac:dyDescent="0.2">
      <c r="B55" t="s">
        <v>221</v>
      </c>
      <c r="C55" t="s">
        <v>3023</v>
      </c>
      <c r="D55">
        <v>0.57624886940359299</v>
      </c>
      <c r="E55" s="2">
        <v>3.0430575859836899E-36</v>
      </c>
      <c r="F55">
        <v>0.161095228175168</v>
      </c>
      <c r="G55">
        <v>-0.32801454554096399</v>
      </c>
    </row>
    <row r="56" spans="2:7" x14ac:dyDescent="0.2">
      <c r="B56" t="s">
        <v>64</v>
      </c>
      <c r="C56" t="s">
        <v>3024</v>
      </c>
      <c r="D56">
        <v>2.93623653359144</v>
      </c>
      <c r="E56" s="2">
        <v>6.0572762421811301E-5</v>
      </c>
      <c r="F56">
        <v>-0.378198995084704</v>
      </c>
      <c r="G56">
        <v>-0.38545417726672199</v>
      </c>
    </row>
    <row r="57" spans="2:7" x14ac:dyDescent="0.2">
      <c r="B57" t="s">
        <v>254</v>
      </c>
      <c r="C57" t="s">
        <v>3025</v>
      </c>
      <c r="D57">
        <v>1.3089526400467599</v>
      </c>
      <c r="E57" s="2">
        <v>8.2558520732063399E-80</v>
      </c>
      <c r="F57">
        <v>-0.61278360712529001</v>
      </c>
      <c r="G57">
        <v>-0.45817966433065999</v>
      </c>
    </row>
    <row r="58" spans="2:7" x14ac:dyDescent="0.2">
      <c r="B58" t="s">
        <v>255</v>
      </c>
      <c r="C58" t="s">
        <v>3026</v>
      </c>
      <c r="D58">
        <v>0.81997820154271905</v>
      </c>
      <c r="E58" s="2">
        <v>6.1263548182775599E-58</v>
      </c>
      <c r="F58">
        <v>-0.76100506408227897</v>
      </c>
      <c r="G58">
        <v>-0.502295222479788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F18CB-9355-F94B-BE43-0A674E5B51A7}">
  <dimension ref="A1:JN7"/>
  <sheetViews>
    <sheetView workbookViewId="0">
      <selection activeCell="C5" sqref="C5"/>
    </sheetView>
  </sheetViews>
  <sheetFormatPr baseColWidth="10" defaultRowHeight="16" x14ac:dyDescent="0.2"/>
  <cols>
    <col min="3" max="3" width="16.33203125" bestFit="1" customWidth="1"/>
  </cols>
  <sheetData>
    <row r="1" spans="1:274" x14ac:dyDescent="0.2">
      <c r="A1" s="1" t="s">
        <v>375</v>
      </c>
    </row>
    <row r="3" spans="1:274" s="1" customFormat="1" x14ac:dyDescent="0.2">
      <c r="B3" s="1" t="s">
        <v>362</v>
      </c>
      <c r="C3" s="1" t="s">
        <v>363</v>
      </c>
      <c r="D3" s="1" t="s">
        <v>38</v>
      </c>
      <c r="E3" s="1" t="s">
        <v>39</v>
      </c>
      <c r="F3" s="1" t="s">
        <v>40</v>
      </c>
      <c r="G3" s="1" t="s">
        <v>41</v>
      </c>
      <c r="H3" s="1" t="s">
        <v>42</v>
      </c>
      <c r="I3" s="1" t="s">
        <v>43</v>
      </c>
      <c r="J3" s="1" t="s">
        <v>44</v>
      </c>
      <c r="K3" s="1" t="s">
        <v>45</v>
      </c>
      <c r="L3" s="1" t="s">
        <v>46</v>
      </c>
      <c r="M3" s="1" t="s">
        <v>47</v>
      </c>
      <c r="N3" s="1" t="s">
        <v>48</v>
      </c>
      <c r="O3" s="1" t="s">
        <v>49</v>
      </c>
      <c r="P3" s="1" t="s">
        <v>50</v>
      </c>
      <c r="Q3" s="1" t="s">
        <v>51</v>
      </c>
      <c r="R3" s="1" t="s">
        <v>52</v>
      </c>
      <c r="S3" s="1" t="s">
        <v>53</v>
      </c>
      <c r="T3" s="1" t="s">
        <v>54</v>
      </c>
      <c r="U3" s="1" t="s">
        <v>55</v>
      </c>
      <c r="V3" s="1" t="s">
        <v>56</v>
      </c>
      <c r="W3" s="1" t="s">
        <v>57</v>
      </c>
      <c r="X3" s="1" t="s">
        <v>58</v>
      </c>
      <c r="Y3" s="1" t="s">
        <v>59</v>
      </c>
      <c r="Z3" s="1" t="s">
        <v>60</v>
      </c>
      <c r="AA3" s="1" t="s">
        <v>61</v>
      </c>
      <c r="AB3" s="1" t="s">
        <v>62</v>
      </c>
      <c r="AC3" s="1" t="s">
        <v>63</v>
      </c>
      <c r="AD3" s="1" t="s">
        <v>64</v>
      </c>
      <c r="AE3" s="1" t="s">
        <v>65</v>
      </c>
      <c r="AF3" s="1" t="s">
        <v>66</v>
      </c>
      <c r="AG3" s="1" t="s">
        <v>67</v>
      </c>
      <c r="AH3" s="1" t="s">
        <v>68</v>
      </c>
      <c r="AI3" s="1" t="s">
        <v>69</v>
      </c>
      <c r="AJ3" s="1" t="s">
        <v>70</v>
      </c>
      <c r="AK3" s="1" t="s">
        <v>71</v>
      </c>
      <c r="AL3" s="1" t="s">
        <v>72</v>
      </c>
      <c r="AM3" s="1" t="s">
        <v>73</v>
      </c>
      <c r="AN3" s="1" t="s">
        <v>74</v>
      </c>
      <c r="AO3" s="1" t="s">
        <v>75</v>
      </c>
      <c r="AP3" s="1" t="s">
        <v>76</v>
      </c>
      <c r="AQ3" s="1" t="s">
        <v>77</v>
      </c>
      <c r="AR3" s="1" t="s">
        <v>78</v>
      </c>
      <c r="AS3" s="1" t="s">
        <v>79</v>
      </c>
      <c r="AT3" s="1" t="s">
        <v>80</v>
      </c>
      <c r="AU3" s="1" t="s">
        <v>81</v>
      </c>
      <c r="AV3" s="1" t="s">
        <v>82</v>
      </c>
      <c r="AW3" s="1" t="s">
        <v>83</v>
      </c>
      <c r="AX3" s="1" t="s">
        <v>84</v>
      </c>
      <c r="AY3" s="1" t="s">
        <v>85</v>
      </c>
      <c r="AZ3" s="1" t="s">
        <v>86</v>
      </c>
      <c r="BA3" s="1" t="s">
        <v>87</v>
      </c>
      <c r="BB3" s="1" t="s">
        <v>88</v>
      </c>
      <c r="BC3" s="1" t="s">
        <v>89</v>
      </c>
      <c r="BD3" s="1" t="s">
        <v>90</v>
      </c>
      <c r="BE3" s="1" t="s">
        <v>91</v>
      </c>
      <c r="BF3" s="1" t="s">
        <v>92</v>
      </c>
      <c r="BG3" s="1" t="s">
        <v>93</v>
      </c>
      <c r="BH3" s="1" t="s">
        <v>94</v>
      </c>
      <c r="BI3" s="1" t="s">
        <v>95</v>
      </c>
      <c r="BJ3" s="1" t="s">
        <v>96</v>
      </c>
      <c r="BK3" s="1" t="s">
        <v>97</v>
      </c>
      <c r="BL3" s="1" t="s">
        <v>98</v>
      </c>
      <c r="BM3" s="1" t="s">
        <v>99</v>
      </c>
      <c r="BN3" s="1" t="s">
        <v>100</v>
      </c>
      <c r="BO3" s="1" t="s">
        <v>101</v>
      </c>
      <c r="BP3" s="1" t="s">
        <v>102</v>
      </c>
      <c r="BQ3" s="1" t="s">
        <v>103</v>
      </c>
      <c r="BR3" s="1" t="s">
        <v>104</v>
      </c>
      <c r="BS3" s="1" t="s">
        <v>105</v>
      </c>
      <c r="BT3" s="1" t="s">
        <v>106</v>
      </c>
      <c r="BU3" s="1" t="s">
        <v>107</v>
      </c>
      <c r="BV3" s="1" t="s">
        <v>108</v>
      </c>
      <c r="BW3" s="1" t="s">
        <v>109</v>
      </c>
      <c r="BX3" s="1" t="s">
        <v>110</v>
      </c>
      <c r="BY3" s="1" t="s">
        <v>111</v>
      </c>
      <c r="BZ3" s="1" t="s">
        <v>112</v>
      </c>
      <c r="CA3" s="1" t="s">
        <v>113</v>
      </c>
      <c r="CB3" s="1" t="s">
        <v>114</v>
      </c>
      <c r="CC3" s="1" t="s">
        <v>115</v>
      </c>
      <c r="CD3" s="1" t="s">
        <v>116</v>
      </c>
      <c r="CE3" s="1" t="s">
        <v>117</v>
      </c>
      <c r="CF3" s="1" t="s">
        <v>118</v>
      </c>
      <c r="CG3" s="1" t="s">
        <v>119</v>
      </c>
      <c r="CH3" s="1" t="s">
        <v>120</v>
      </c>
      <c r="CI3" s="1" t="s">
        <v>121</v>
      </c>
      <c r="CJ3" s="1" t="s">
        <v>122</v>
      </c>
      <c r="CK3" s="1" t="s">
        <v>123</v>
      </c>
      <c r="CL3" s="1" t="s">
        <v>124</v>
      </c>
      <c r="CM3" s="1" t="s">
        <v>125</v>
      </c>
      <c r="CN3" s="1" t="s">
        <v>126</v>
      </c>
      <c r="CO3" s="1" t="s">
        <v>127</v>
      </c>
      <c r="CP3" s="1" t="s">
        <v>128</v>
      </c>
      <c r="CQ3" s="1" t="s">
        <v>129</v>
      </c>
      <c r="CR3" s="1" t="s">
        <v>130</v>
      </c>
      <c r="CS3" s="1" t="s">
        <v>131</v>
      </c>
      <c r="CT3" s="1" t="s">
        <v>132</v>
      </c>
      <c r="CU3" s="1" t="s">
        <v>133</v>
      </c>
      <c r="CV3" s="1" t="s">
        <v>134</v>
      </c>
      <c r="CW3" s="1" t="s">
        <v>135</v>
      </c>
      <c r="CX3" s="1" t="s">
        <v>136</v>
      </c>
      <c r="CY3" s="1" t="s">
        <v>137</v>
      </c>
      <c r="CZ3" s="1" t="s">
        <v>138</v>
      </c>
      <c r="DA3" s="1" t="s">
        <v>139</v>
      </c>
      <c r="DB3" s="1" t="s">
        <v>140</v>
      </c>
      <c r="DC3" s="1" t="s">
        <v>141</v>
      </c>
      <c r="DD3" s="1" t="s">
        <v>142</v>
      </c>
      <c r="DE3" s="1" t="s">
        <v>143</v>
      </c>
      <c r="DF3" s="1" t="s">
        <v>144</v>
      </c>
      <c r="DG3" s="1" t="s">
        <v>145</v>
      </c>
      <c r="DH3" s="1" t="s">
        <v>146</v>
      </c>
      <c r="DI3" s="1" t="s">
        <v>147</v>
      </c>
      <c r="DJ3" s="1" t="s">
        <v>148</v>
      </c>
      <c r="DK3" s="1" t="s">
        <v>149</v>
      </c>
      <c r="DL3" s="1" t="s">
        <v>150</v>
      </c>
      <c r="DM3" s="1" t="s">
        <v>151</v>
      </c>
      <c r="DN3" s="1" t="s">
        <v>152</v>
      </c>
      <c r="DO3" s="1" t="s">
        <v>153</v>
      </c>
      <c r="DP3" s="1" t="s">
        <v>154</v>
      </c>
      <c r="DQ3" s="1" t="s">
        <v>155</v>
      </c>
      <c r="DR3" s="1" t="s">
        <v>156</v>
      </c>
      <c r="DS3" s="1" t="s">
        <v>157</v>
      </c>
      <c r="DT3" s="1" t="s">
        <v>158</v>
      </c>
      <c r="DU3" s="1" t="s">
        <v>159</v>
      </c>
      <c r="DV3" s="1" t="s">
        <v>160</v>
      </c>
      <c r="DW3" s="1" t="s">
        <v>161</v>
      </c>
      <c r="DX3" s="1" t="s">
        <v>162</v>
      </c>
      <c r="DY3" s="1" t="s">
        <v>163</v>
      </c>
      <c r="DZ3" s="1" t="s">
        <v>164</v>
      </c>
      <c r="EA3" s="1" t="s">
        <v>165</v>
      </c>
      <c r="EB3" s="1" t="s">
        <v>166</v>
      </c>
      <c r="EC3" s="1" t="s">
        <v>167</v>
      </c>
      <c r="ED3" s="1" t="s">
        <v>168</v>
      </c>
      <c r="EE3" s="1" t="s">
        <v>169</v>
      </c>
      <c r="EF3" s="1" t="s">
        <v>170</v>
      </c>
      <c r="EG3" s="1" t="s">
        <v>171</v>
      </c>
      <c r="EH3" s="1" t="s">
        <v>172</v>
      </c>
      <c r="EI3" s="1" t="s">
        <v>173</v>
      </c>
      <c r="EJ3" s="1" t="s">
        <v>174</v>
      </c>
      <c r="EK3" s="1" t="s">
        <v>175</v>
      </c>
      <c r="EL3" s="1" t="s">
        <v>176</v>
      </c>
      <c r="EM3" s="1" t="s">
        <v>177</v>
      </c>
      <c r="EN3" s="1" t="s">
        <v>178</v>
      </c>
      <c r="EO3" s="1" t="s">
        <v>179</v>
      </c>
      <c r="EP3" s="1" t="s">
        <v>180</v>
      </c>
      <c r="EQ3" s="1" t="s">
        <v>181</v>
      </c>
      <c r="ER3" s="1" t="s">
        <v>182</v>
      </c>
      <c r="ES3" s="1" t="s">
        <v>183</v>
      </c>
      <c r="ET3" s="1" t="s">
        <v>184</v>
      </c>
      <c r="EU3" s="1" t="s">
        <v>185</v>
      </c>
      <c r="EV3" s="1" t="s">
        <v>186</v>
      </c>
      <c r="EW3" s="1" t="s">
        <v>187</v>
      </c>
      <c r="EX3" s="1" t="s">
        <v>188</v>
      </c>
      <c r="EY3" s="1" t="s">
        <v>189</v>
      </c>
      <c r="EZ3" s="1" t="s">
        <v>190</v>
      </c>
      <c r="FA3" s="1" t="s">
        <v>191</v>
      </c>
      <c r="FB3" s="1" t="s">
        <v>192</v>
      </c>
      <c r="FC3" s="1" t="s">
        <v>193</v>
      </c>
      <c r="FD3" s="1" t="s">
        <v>194</v>
      </c>
      <c r="FE3" s="1" t="s">
        <v>195</v>
      </c>
      <c r="FF3" s="1" t="s">
        <v>196</v>
      </c>
      <c r="FG3" s="1" t="s">
        <v>197</v>
      </c>
      <c r="FH3" s="1" t="s">
        <v>198</v>
      </c>
      <c r="FI3" s="1" t="s">
        <v>199</v>
      </c>
      <c r="FJ3" s="1" t="s">
        <v>200</v>
      </c>
      <c r="FK3" s="1" t="s">
        <v>201</v>
      </c>
      <c r="FL3" s="1" t="s">
        <v>202</v>
      </c>
      <c r="FM3" s="1" t="s">
        <v>203</v>
      </c>
      <c r="FN3" s="1" t="s">
        <v>204</v>
      </c>
      <c r="FO3" s="1" t="s">
        <v>205</v>
      </c>
      <c r="FP3" s="1" t="s">
        <v>206</v>
      </c>
      <c r="FQ3" s="1" t="s">
        <v>207</v>
      </c>
      <c r="FR3" s="1" t="s">
        <v>208</v>
      </c>
      <c r="FS3" s="1" t="s">
        <v>209</v>
      </c>
      <c r="FT3" s="1" t="s">
        <v>210</v>
      </c>
      <c r="FU3" s="1" t="s">
        <v>211</v>
      </c>
      <c r="FV3" s="1" t="s">
        <v>212</v>
      </c>
      <c r="FW3" s="1" t="s">
        <v>213</v>
      </c>
      <c r="FX3" s="1" t="s">
        <v>214</v>
      </c>
      <c r="FY3" s="1" t="s">
        <v>215</v>
      </c>
      <c r="FZ3" s="1" t="s">
        <v>216</v>
      </c>
      <c r="GA3" s="1" t="s">
        <v>217</v>
      </c>
      <c r="GB3" s="1" t="s">
        <v>218</v>
      </c>
      <c r="GC3" s="1" t="s">
        <v>219</v>
      </c>
      <c r="GD3" s="1" t="s">
        <v>220</v>
      </c>
      <c r="GE3" s="1" t="s">
        <v>221</v>
      </c>
      <c r="GF3" s="1" t="s">
        <v>222</v>
      </c>
      <c r="GG3" s="1" t="s">
        <v>223</v>
      </c>
      <c r="GH3" s="1" t="s">
        <v>224</v>
      </c>
      <c r="GI3" s="1" t="s">
        <v>225</v>
      </c>
      <c r="GJ3" s="1" t="s">
        <v>226</v>
      </c>
      <c r="GK3" s="1" t="s">
        <v>227</v>
      </c>
      <c r="GL3" s="1" t="s">
        <v>228</v>
      </c>
      <c r="GM3" s="1" t="s">
        <v>229</v>
      </c>
      <c r="GN3" s="1" t="s">
        <v>230</v>
      </c>
      <c r="GO3" s="1" t="s">
        <v>231</v>
      </c>
      <c r="GP3" s="1" t="s">
        <v>232</v>
      </c>
      <c r="GQ3" s="1" t="s">
        <v>233</v>
      </c>
      <c r="GR3" s="1" t="s">
        <v>234</v>
      </c>
      <c r="GS3" s="1" t="s">
        <v>235</v>
      </c>
      <c r="GT3" s="1" t="s">
        <v>236</v>
      </c>
      <c r="GU3" s="1" t="s">
        <v>237</v>
      </c>
      <c r="GV3" s="1" t="s">
        <v>238</v>
      </c>
      <c r="GW3" s="1" t="s">
        <v>239</v>
      </c>
      <c r="GX3" s="1" t="s">
        <v>240</v>
      </c>
      <c r="GY3" s="1" t="s">
        <v>241</v>
      </c>
      <c r="GZ3" s="1" t="s">
        <v>242</v>
      </c>
      <c r="HA3" s="1" t="s">
        <v>243</v>
      </c>
      <c r="HB3" s="1" t="s">
        <v>244</v>
      </c>
      <c r="HC3" s="1" t="s">
        <v>245</v>
      </c>
      <c r="HD3" s="1" t="s">
        <v>246</v>
      </c>
      <c r="HE3" s="1" t="s">
        <v>247</v>
      </c>
      <c r="HF3" s="1" t="s">
        <v>248</v>
      </c>
      <c r="HG3" s="1" t="s">
        <v>249</v>
      </c>
      <c r="HH3" s="1" t="s">
        <v>250</v>
      </c>
      <c r="HI3" s="1" t="s">
        <v>251</v>
      </c>
      <c r="HJ3" s="1" t="s">
        <v>252</v>
      </c>
      <c r="HK3" s="1" t="s">
        <v>253</v>
      </c>
      <c r="HL3" s="1" t="s">
        <v>254</v>
      </c>
      <c r="HM3" s="1" t="s">
        <v>255</v>
      </c>
      <c r="HN3" s="1" t="s">
        <v>256</v>
      </c>
      <c r="HO3" s="1" t="s">
        <v>257</v>
      </c>
      <c r="HP3" s="1" t="s">
        <v>258</v>
      </c>
      <c r="HQ3" s="1" t="s">
        <v>259</v>
      </c>
      <c r="HR3" s="1" t="s">
        <v>260</v>
      </c>
      <c r="HS3" s="1" t="s">
        <v>261</v>
      </c>
      <c r="HT3" s="1" t="s">
        <v>262</v>
      </c>
      <c r="HU3" s="1" t="s">
        <v>263</v>
      </c>
      <c r="HV3" s="1" t="s">
        <v>264</v>
      </c>
      <c r="HW3" s="1" t="s">
        <v>265</v>
      </c>
      <c r="HX3" s="1" t="s">
        <v>266</v>
      </c>
      <c r="HY3" s="1" t="s">
        <v>267</v>
      </c>
      <c r="HZ3" s="1" t="s">
        <v>268</v>
      </c>
      <c r="IA3" s="1" t="s">
        <v>269</v>
      </c>
      <c r="IB3" s="1" t="s">
        <v>270</v>
      </c>
      <c r="IC3" s="1" t="s">
        <v>271</v>
      </c>
      <c r="ID3" s="1" t="s">
        <v>272</v>
      </c>
      <c r="IE3" s="1" t="s">
        <v>273</v>
      </c>
      <c r="IF3" s="1" t="s">
        <v>274</v>
      </c>
      <c r="IG3" s="1" t="s">
        <v>275</v>
      </c>
      <c r="IH3" s="1" t="s">
        <v>276</v>
      </c>
      <c r="II3" s="1" t="s">
        <v>277</v>
      </c>
      <c r="IJ3" s="1" t="s">
        <v>278</v>
      </c>
      <c r="IK3" s="1" t="s">
        <v>279</v>
      </c>
      <c r="IL3" s="1" t="s">
        <v>280</v>
      </c>
      <c r="IM3" s="1" t="s">
        <v>281</v>
      </c>
      <c r="IN3" s="1" t="s">
        <v>282</v>
      </c>
      <c r="IO3" s="1" t="s">
        <v>283</v>
      </c>
      <c r="IP3" s="1" t="s">
        <v>284</v>
      </c>
      <c r="IQ3" s="1" t="s">
        <v>285</v>
      </c>
      <c r="IR3" s="1" t="s">
        <v>286</v>
      </c>
      <c r="IS3" s="1" t="s">
        <v>287</v>
      </c>
      <c r="IT3" s="1" t="s">
        <v>288</v>
      </c>
      <c r="IU3" s="1" t="s">
        <v>289</v>
      </c>
      <c r="IV3" s="1" t="s">
        <v>290</v>
      </c>
      <c r="IW3" s="1" t="s">
        <v>291</v>
      </c>
      <c r="IX3" s="1" t="s">
        <v>292</v>
      </c>
      <c r="IY3" s="1" t="s">
        <v>293</v>
      </c>
      <c r="IZ3" s="1" t="s">
        <v>294</v>
      </c>
      <c r="JA3" s="1" t="s">
        <v>295</v>
      </c>
      <c r="JB3" s="1" t="s">
        <v>296</v>
      </c>
      <c r="JC3" s="1" t="s">
        <v>297</v>
      </c>
      <c r="JD3" s="1" t="s">
        <v>298</v>
      </c>
      <c r="JE3" s="1" t="s">
        <v>299</v>
      </c>
      <c r="JF3" s="1" t="s">
        <v>300</v>
      </c>
      <c r="JG3" s="1" t="s">
        <v>301</v>
      </c>
      <c r="JH3" s="1" t="s">
        <v>302</v>
      </c>
      <c r="JI3" s="1" t="s">
        <v>303</v>
      </c>
      <c r="JJ3" s="1" t="s">
        <v>304</v>
      </c>
      <c r="JK3" s="1" t="s">
        <v>305</v>
      </c>
      <c r="JL3" s="1" t="s">
        <v>306</v>
      </c>
      <c r="JM3" s="1" t="s">
        <v>307</v>
      </c>
      <c r="JN3" s="1" t="s">
        <v>308</v>
      </c>
    </row>
    <row r="4" spans="1:274" x14ac:dyDescent="0.2">
      <c r="B4" t="s">
        <v>369</v>
      </c>
      <c r="C4" t="s">
        <v>371</v>
      </c>
      <c r="D4">
        <v>-0.111800519812391</v>
      </c>
      <c r="E4">
        <v>-0.16632106305772801</v>
      </c>
      <c r="F4">
        <v>-5.3913657177402798E-2</v>
      </c>
      <c r="G4">
        <v>4.4062256608482502E-2</v>
      </c>
      <c r="H4">
        <v>-9.8614595164386795E-2</v>
      </c>
      <c r="I4">
        <v>0.14636474228902799</v>
      </c>
      <c r="J4">
        <v>8.9388883978174405E-2</v>
      </c>
      <c r="K4">
        <v>-8.8935154590407198E-2</v>
      </c>
      <c r="L4">
        <v>0.50602455720933803</v>
      </c>
      <c r="M4">
        <v>-5.9086917775076297E-2</v>
      </c>
      <c r="N4">
        <v>0.27490574104011001</v>
      </c>
      <c r="O4">
        <v>0.16118159732774101</v>
      </c>
      <c r="P4">
        <v>3.68797162436496E-2</v>
      </c>
      <c r="Q4">
        <v>-0.17535092474998501</v>
      </c>
      <c r="R4">
        <v>-8.4399393526003202E-2</v>
      </c>
      <c r="S4">
        <v>-0.24539825510819899</v>
      </c>
      <c r="T4">
        <v>-8.2950038503715906E-2</v>
      </c>
      <c r="U4">
        <v>1.0408504498212E-2</v>
      </c>
      <c r="V4">
        <v>0.211114064407292</v>
      </c>
      <c r="W4">
        <v>-0.109161339477961</v>
      </c>
      <c r="X4">
        <v>3.86960259926647E-3</v>
      </c>
      <c r="Y4">
        <v>-0.32339715938901298</v>
      </c>
      <c r="Z4">
        <v>-5.14317770742461E-2</v>
      </c>
      <c r="AA4">
        <v>1.25508813306121E-2</v>
      </c>
      <c r="AB4">
        <v>5.1498901957962098E-2</v>
      </c>
      <c r="AC4">
        <v>-0.244078011980565</v>
      </c>
      <c r="AD4">
        <v>0.19039047946597801</v>
      </c>
      <c r="AE4">
        <v>8.7111566185449601E-4</v>
      </c>
      <c r="AF4">
        <v>-0.26343080786103101</v>
      </c>
      <c r="AG4">
        <v>0.139464336532755</v>
      </c>
      <c r="AH4">
        <v>2.1491353717462201E-3</v>
      </c>
      <c r="AI4">
        <v>-0.34773471316730697</v>
      </c>
      <c r="AJ4">
        <v>-7.7013410435812904E-2</v>
      </c>
      <c r="AK4">
        <v>-9.8567654890014705E-2</v>
      </c>
      <c r="AL4">
        <v>0.18588586028351201</v>
      </c>
      <c r="AM4">
        <v>8.9682104409008201E-2</v>
      </c>
      <c r="AN4">
        <v>0.32173349886673203</v>
      </c>
      <c r="AO4">
        <v>0.228574119277836</v>
      </c>
      <c r="AP4">
        <v>0.11466261682279701</v>
      </c>
      <c r="AQ4">
        <v>0.210102288647076</v>
      </c>
      <c r="AR4">
        <v>-0.13862970179557499</v>
      </c>
      <c r="AS4">
        <v>-0.112546740899271</v>
      </c>
      <c r="AT4">
        <v>-0.19655206663032801</v>
      </c>
      <c r="AU4">
        <v>6.6159692337077705E-2</v>
      </c>
      <c r="AV4">
        <v>6.5565960380314994E-2</v>
      </c>
      <c r="AW4">
        <v>7.9543512415589407E-2</v>
      </c>
      <c r="AX4">
        <v>4.8500978890234102E-2</v>
      </c>
      <c r="AY4">
        <v>0.68492883443922203</v>
      </c>
      <c r="AZ4">
        <v>-0.15537493031750099</v>
      </c>
      <c r="BA4">
        <v>-0.237974591011514</v>
      </c>
      <c r="BB4">
        <v>0.377937681110664</v>
      </c>
      <c r="BC4">
        <v>-0.97299648058763999</v>
      </c>
      <c r="BD4">
        <v>-0.15654061170007799</v>
      </c>
      <c r="BE4">
        <v>-0.136688313220169</v>
      </c>
      <c r="BF4">
        <v>2.3689093488152301E-2</v>
      </c>
      <c r="BG4">
        <v>0.17621747326971099</v>
      </c>
      <c r="BH4">
        <v>-8.4777325649163696E-2</v>
      </c>
      <c r="BI4">
        <v>-0.24852143395697701</v>
      </c>
      <c r="BJ4">
        <v>-0.62602372479379098</v>
      </c>
      <c r="BK4">
        <v>-0.31344233229791002</v>
      </c>
      <c r="BL4">
        <v>-0.43201649868255798</v>
      </c>
      <c r="BM4">
        <v>-0.38764493071824002</v>
      </c>
      <c r="BN4">
        <v>-0.38983304657350598</v>
      </c>
      <c r="BO4">
        <v>0.303992131385521</v>
      </c>
      <c r="BP4">
        <v>9.9413824238371196E-2</v>
      </c>
      <c r="BQ4">
        <v>-0.132031998070826</v>
      </c>
      <c r="BR4">
        <v>-1.03588754115388E-2</v>
      </c>
      <c r="BS4">
        <v>0.34194144700025098</v>
      </c>
      <c r="BT4">
        <v>0.27657143768086401</v>
      </c>
      <c r="BU4">
        <v>0.619347826584417</v>
      </c>
      <c r="BV4">
        <v>-0.33864030523645</v>
      </c>
      <c r="BW4">
        <v>-0.15174761611611401</v>
      </c>
      <c r="BX4">
        <v>0.10470021665377301</v>
      </c>
      <c r="BY4">
        <v>7.4613811394900698E-2</v>
      </c>
      <c r="BZ4">
        <v>-0.19338504683518301</v>
      </c>
      <c r="CA4">
        <v>-0.42380837629255902</v>
      </c>
      <c r="CB4">
        <v>0.225893820092751</v>
      </c>
      <c r="CC4">
        <v>-0.189081833221628</v>
      </c>
      <c r="CD4">
        <v>-0.16147902213052501</v>
      </c>
      <c r="CE4">
        <v>0.51265240130789902</v>
      </c>
      <c r="CF4">
        <v>-0.229232146034589</v>
      </c>
      <c r="CG4">
        <v>7.5646143812557007E-2</v>
      </c>
      <c r="CH4">
        <v>-0.19235578284520999</v>
      </c>
      <c r="CI4">
        <v>0.160349844817325</v>
      </c>
      <c r="CJ4">
        <v>-0.32935357985630598</v>
      </c>
      <c r="CK4">
        <v>-9.4110699990993099E-2</v>
      </c>
      <c r="CL4">
        <v>-0.151597484427379</v>
      </c>
      <c r="CM4">
        <v>0.11048894524580199</v>
      </c>
      <c r="CN4">
        <v>0.27048390652354198</v>
      </c>
      <c r="CO4">
        <v>2.5957379924041599E-2</v>
      </c>
      <c r="CP4">
        <v>-3.4541485992799298E-2</v>
      </c>
      <c r="CQ4">
        <v>-7.5448756564199193E-2</v>
      </c>
      <c r="CR4">
        <v>-0.42084965631219701</v>
      </c>
      <c r="CS4">
        <v>-0.18283325133318301</v>
      </c>
      <c r="CT4">
        <v>-0.55055766967814601</v>
      </c>
      <c r="CU4">
        <v>-0.24834353978013601</v>
      </c>
      <c r="CV4">
        <v>-0.53754511377695602</v>
      </c>
      <c r="CW4">
        <v>-3.2482960782718097E-2</v>
      </c>
      <c r="CX4">
        <v>0.191828092320281</v>
      </c>
      <c r="CY4">
        <v>-0.282522982221593</v>
      </c>
      <c r="CZ4">
        <v>-0.26056526971837701</v>
      </c>
      <c r="DA4">
        <v>-0.313063291689748</v>
      </c>
      <c r="DB4">
        <v>4.6578524829834099E-3</v>
      </c>
      <c r="DC4">
        <v>-0.220781899876381</v>
      </c>
      <c r="DD4">
        <v>1.26745157530065E-2</v>
      </c>
      <c r="DE4">
        <v>-0.30855193533029501</v>
      </c>
      <c r="DF4">
        <v>-0.110474190469974</v>
      </c>
      <c r="DG4">
        <v>-8.2353295073674795E-2</v>
      </c>
      <c r="DH4">
        <v>0.62257257565657398</v>
      </c>
      <c r="DI4">
        <v>-0.41995135804470601</v>
      </c>
      <c r="DJ4">
        <v>4.1952739855743798E-2</v>
      </c>
      <c r="DK4">
        <v>-0.33597863552957402</v>
      </c>
      <c r="DL4">
        <v>-4.8197619774612697E-2</v>
      </c>
      <c r="DM4">
        <v>-3.1160948316599199E-2</v>
      </c>
      <c r="DN4">
        <v>-0.13109271229234601</v>
      </c>
      <c r="DO4">
        <v>-0.12842793730656599</v>
      </c>
      <c r="DP4">
        <v>0.22818264458260701</v>
      </c>
      <c r="DQ4">
        <v>-0.13904147343288401</v>
      </c>
      <c r="DR4">
        <v>1.7614839448137101E-2</v>
      </c>
      <c r="DS4">
        <v>-0.257649392447447</v>
      </c>
      <c r="DT4">
        <v>-0.28131250499390298</v>
      </c>
      <c r="DU4">
        <v>3.3473897482297697E-2</v>
      </c>
      <c r="DV4">
        <v>-0.30812098079515199</v>
      </c>
      <c r="DW4">
        <v>0.16781902206275801</v>
      </c>
      <c r="DX4">
        <v>-0.43816578993472299</v>
      </c>
      <c r="DY4">
        <v>1.88555661582155E-2</v>
      </c>
      <c r="DZ4">
        <v>-0.11376071318304801</v>
      </c>
      <c r="EA4">
        <v>3.8666555647042897E-2</v>
      </c>
      <c r="EB4">
        <v>-3.5940712584733102E-2</v>
      </c>
      <c r="EC4">
        <v>-8.2178486841099394E-2</v>
      </c>
      <c r="ED4">
        <v>-0.55272415783430495</v>
      </c>
      <c r="EE4">
        <v>0.28109023989510901</v>
      </c>
      <c r="EF4">
        <v>6.0169085200188002E-2</v>
      </c>
      <c r="EG4">
        <v>-8.8477933406798701E-2</v>
      </c>
      <c r="EH4">
        <v>-0.19111535941815799</v>
      </c>
      <c r="EI4">
        <v>0.18206391502976599</v>
      </c>
      <c r="EJ4">
        <v>-0.27608847775276701</v>
      </c>
      <c r="EK4">
        <v>-0.303495988130151</v>
      </c>
      <c r="EL4">
        <v>1.0574200825075699E-2</v>
      </c>
      <c r="EM4">
        <v>-0.224643524135552</v>
      </c>
      <c r="EN4">
        <v>-8.4499964243262005E-2</v>
      </c>
      <c r="EO4">
        <v>-0.25009646146852399</v>
      </c>
      <c r="EP4">
        <v>-9.6906975284530197E-2</v>
      </c>
      <c r="EQ4">
        <v>-2.2371744826509901E-2</v>
      </c>
      <c r="ER4">
        <v>0.48094956904811897</v>
      </c>
      <c r="ES4">
        <v>-0.28693812484093201</v>
      </c>
      <c r="ET4">
        <v>-0.28778233055880997</v>
      </c>
      <c r="EU4">
        <v>-0.37832721092673999</v>
      </c>
      <c r="EV4">
        <v>0.11650961537076</v>
      </c>
      <c r="EW4">
        <v>-0.13910887391631699</v>
      </c>
      <c r="EX4">
        <v>0.12384502034456001</v>
      </c>
      <c r="EY4">
        <v>-6.5812992166760301E-2</v>
      </c>
      <c r="EZ4">
        <v>-8.7856113803593303E-2</v>
      </c>
      <c r="FA4">
        <v>-2.95150035365788E-2</v>
      </c>
      <c r="FB4">
        <v>-0.42516173763137999</v>
      </c>
      <c r="FC4">
        <v>0.20046174833150199</v>
      </c>
      <c r="FD4">
        <v>-5.0164764913741597E-2</v>
      </c>
      <c r="FE4">
        <v>-7.2555942784429797E-2</v>
      </c>
      <c r="FF4">
        <v>-0.13195802798458001</v>
      </c>
      <c r="FG4">
        <v>-0.22605252032266401</v>
      </c>
      <c r="FH4">
        <v>-6.8544840279669603E-2</v>
      </c>
      <c r="FI4">
        <v>-9.7485186392606508E-3</v>
      </c>
      <c r="FJ4">
        <v>-0.127439455378447</v>
      </c>
      <c r="FK4">
        <v>0.24397352266112701</v>
      </c>
      <c r="FL4">
        <v>-6.6966276298476402E-2</v>
      </c>
      <c r="FM4">
        <v>4.5360891128476799E-2</v>
      </c>
      <c r="FN4">
        <v>-8.1056708337824093E-2</v>
      </c>
      <c r="FO4">
        <v>-0.18850672594126</v>
      </c>
      <c r="FP4">
        <v>1.8276926400739399E-2</v>
      </c>
      <c r="FQ4">
        <v>-0.11899778113227701</v>
      </c>
      <c r="FR4">
        <v>-0.210576021202901</v>
      </c>
      <c r="FS4">
        <v>-0.111670722474402</v>
      </c>
      <c r="FT4">
        <v>-3.0018146075000099E-2</v>
      </c>
      <c r="FU4">
        <v>-0.19458298929259299</v>
      </c>
      <c r="FV4">
        <v>-0.64338175929580999</v>
      </c>
      <c r="FW4">
        <v>-0.82357131066755496</v>
      </c>
      <c r="FX4">
        <v>1.48362289154626E-2</v>
      </c>
      <c r="FY4">
        <v>-3.6349005486400701E-2</v>
      </c>
      <c r="FZ4">
        <v>0.57457876004005604</v>
      </c>
      <c r="GA4">
        <v>0.60242025546770395</v>
      </c>
      <c r="GB4">
        <v>-0.23091524256585499</v>
      </c>
      <c r="GC4">
        <v>-0.25137445688633298</v>
      </c>
      <c r="GD4">
        <v>-0.24230291480689001</v>
      </c>
      <c r="GE4">
        <v>0.87378745610981801</v>
      </c>
      <c r="GF4">
        <v>-7.6300978194803498E-2</v>
      </c>
      <c r="GG4">
        <v>0.33340634425240201</v>
      </c>
      <c r="GH4">
        <v>-4.8084549624338502E-2</v>
      </c>
      <c r="GI4">
        <v>-0.31602798247913999</v>
      </c>
      <c r="GJ4">
        <v>-5.1480263406183897E-2</v>
      </c>
      <c r="GK4">
        <v>6.98946140485385E-2</v>
      </c>
      <c r="GL4">
        <v>-0.10565524384116599</v>
      </c>
      <c r="GM4">
        <v>-0.32403301159453901</v>
      </c>
      <c r="GN4">
        <v>-0.49706983384194298</v>
      </c>
      <c r="GO4">
        <v>-0.32847980376060498</v>
      </c>
      <c r="GP4">
        <v>-7.9837203389664199E-2</v>
      </c>
      <c r="GQ4">
        <v>-8.9982306003202894E-2</v>
      </c>
      <c r="GR4">
        <v>-3.08441508834599E-2</v>
      </c>
      <c r="GS4">
        <v>-1.9102061907705001E-2</v>
      </c>
      <c r="GT4">
        <v>-0.34079616070180702</v>
      </c>
      <c r="GU4">
        <v>-9.9863647922100202E-2</v>
      </c>
      <c r="GV4">
        <v>0.34299623704814203</v>
      </c>
      <c r="GW4">
        <v>-0.10058260504182299</v>
      </c>
      <c r="GX4">
        <v>4.8242511954517502E-2</v>
      </c>
      <c r="GY4">
        <v>-0.25230493370762003</v>
      </c>
      <c r="GZ4">
        <v>-2.00871596974177E-2</v>
      </c>
      <c r="HA4">
        <v>6.2887608845620502E-2</v>
      </c>
      <c r="HB4">
        <v>-2.2075404893539301E-2</v>
      </c>
      <c r="HC4">
        <v>6.2067290021641498E-2</v>
      </c>
      <c r="HD4">
        <v>3.5055568307373101E-3</v>
      </c>
      <c r="HE4">
        <v>0.58834245564239096</v>
      </c>
      <c r="HF4">
        <v>-0.239072974651524</v>
      </c>
      <c r="HG4">
        <v>-0.23670099737632799</v>
      </c>
      <c r="HH4">
        <v>-0.53024188082103696</v>
      </c>
      <c r="HI4">
        <v>-0.24833074320791099</v>
      </c>
      <c r="HJ4">
        <v>-0.37223540667857802</v>
      </c>
      <c r="HK4">
        <v>-0.24011855457149001</v>
      </c>
      <c r="HL4">
        <v>0.97721204317857402</v>
      </c>
      <c r="HM4">
        <v>1.10931650703556</v>
      </c>
      <c r="HN4">
        <v>-0.21025669766445801</v>
      </c>
      <c r="HO4">
        <v>-0.403779929200275</v>
      </c>
      <c r="HP4">
        <v>-0.427871819129791</v>
      </c>
      <c r="HQ4">
        <v>-0.14001240793244701</v>
      </c>
      <c r="HR4">
        <v>-0.113700596578156</v>
      </c>
      <c r="HS4">
        <v>-0.11454483485830599</v>
      </c>
      <c r="HT4">
        <v>-0.108903054571789</v>
      </c>
      <c r="HU4">
        <v>-0.259446560352876</v>
      </c>
      <c r="HV4">
        <v>-0.16406912284146399</v>
      </c>
      <c r="HW4">
        <v>-0.332104621552193</v>
      </c>
      <c r="HX4">
        <v>-8.8856543200000901E-2</v>
      </c>
      <c r="HY4">
        <v>-4.6950106388449403E-2</v>
      </c>
      <c r="HZ4">
        <v>-2.7585014943439699E-2</v>
      </c>
      <c r="IA4">
        <v>-0.29552382728511101</v>
      </c>
      <c r="IB4">
        <v>-0.22496987983403</v>
      </c>
      <c r="IC4">
        <v>5.4888458707443702E-2</v>
      </c>
      <c r="ID4">
        <v>-0.20329499665993001</v>
      </c>
      <c r="IE4">
        <v>-0.149781328289774</v>
      </c>
      <c r="IF4">
        <v>-0.36689248744998199</v>
      </c>
      <c r="IG4">
        <v>-0.23409950364749901</v>
      </c>
      <c r="IH4">
        <v>-0.67224182253558895</v>
      </c>
      <c r="II4">
        <v>-8.2359595816934392E-3</v>
      </c>
      <c r="IJ4">
        <v>0.13976280119685799</v>
      </c>
      <c r="IK4">
        <v>3.06437460762603E-2</v>
      </c>
      <c r="IL4">
        <v>-0.21697573002530701</v>
      </c>
      <c r="IM4">
        <v>0.112754958621475</v>
      </c>
      <c r="IN4">
        <v>5.1272179255326102E-2</v>
      </c>
      <c r="IO4">
        <v>5.9591311962532902E-2</v>
      </c>
      <c r="IP4">
        <v>6.3499075931451904E-2</v>
      </c>
      <c r="IQ4">
        <v>0.55486301553996198</v>
      </c>
      <c r="IR4">
        <v>-0.41250899683543002</v>
      </c>
      <c r="IS4">
        <v>-0.65516745212106398</v>
      </c>
      <c r="IT4">
        <v>0.48054606262477101</v>
      </c>
      <c r="IU4">
        <v>0.21668257124394499</v>
      </c>
      <c r="IV4">
        <v>7.2782725007537402E-3</v>
      </c>
      <c r="IW4">
        <v>0.11273765739611299</v>
      </c>
      <c r="IX4">
        <v>0.118307184510008</v>
      </c>
      <c r="IY4">
        <v>-0.19120855960927599</v>
      </c>
      <c r="IZ4">
        <v>-0.10210192502385</v>
      </c>
      <c r="JA4">
        <v>0.16162964792456</v>
      </c>
      <c r="JB4">
        <v>0.21921639493002301</v>
      </c>
      <c r="JC4">
        <v>1.1368136428592499E-2</v>
      </c>
      <c r="JD4">
        <v>3.1634626565236802E-3</v>
      </c>
      <c r="JE4">
        <v>-0.117258231899611</v>
      </c>
      <c r="JF4">
        <v>-0.25205840962544002</v>
      </c>
      <c r="JG4">
        <v>0.110672910081809</v>
      </c>
      <c r="JH4">
        <v>0.25662753655722198</v>
      </c>
      <c r="JI4">
        <v>0.204716968498483</v>
      </c>
      <c r="JJ4">
        <v>-7.3569519741264897E-2</v>
      </c>
      <c r="JK4">
        <v>-0.27087669804592002</v>
      </c>
      <c r="JL4">
        <v>-0.12070582339857699</v>
      </c>
      <c r="JM4">
        <v>5.5059063038351903E-2</v>
      </c>
      <c r="JN4">
        <v>4.3664045225703402E-3</v>
      </c>
    </row>
    <row r="5" spans="1:274" x14ac:dyDescent="0.2">
      <c r="B5" t="s">
        <v>369</v>
      </c>
      <c r="C5" t="s">
        <v>372</v>
      </c>
      <c r="D5">
        <v>0.18272553017954399</v>
      </c>
      <c r="E5">
        <v>4.2080223383477403E-2</v>
      </c>
      <c r="F5">
        <v>-5.9937747637430101E-2</v>
      </c>
      <c r="G5">
        <v>0.15243896063255</v>
      </c>
      <c r="H5">
        <v>-4.4470677889565699E-2</v>
      </c>
      <c r="I5">
        <v>-3.06690869525603E-2</v>
      </c>
      <c r="J5">
        <v>9.8162829197136203E-3</v>
      </c>
      <c r="K5">
        <v>-0.117265651143733</v>
      </c>
      <c r="L5">
        <v>9.5985459442492205E-2</v>
      </c>
      <c r="M5">
        <v>-4.0167992376644097E-2</v>
      </c>
      <c r="N5">
        <v>-0.27389489402120698</v>
      </c>
      <c r="O5">
        <v>0.21959015898151399</v>
      </c>
      <c r="P5">
        <v>0.37040616531229698</v>
      </c>
      <c r="Q5">
        <v>0.112035131027186</v>
      </c>
      <c r="R5">
        <v>0.275043663244116</v>
      </c>
      <c r="S5">
        <v>0.17109354469117599</v>
      </c>
      <c r="T5">
        <v>0.16708591927970201</v>
      </c>
      <c r="U5">
        <v>-0.17657477209453301</v>
      </c>
      <c r="V5">
        <v>8.8205608424226506E-3</v>
      </c>
      <c r="W5">
        <v>6.5534962535495705E-2</v>
      </c>
      <c r="X5">
        <v>-0.21269092209995</v>
      </c>
      <c r="Y5">
        <v>-3.7353482899987099E-2</v>
      </c>
      <c r="Z5">
        <v>-0.44696627136082701</v>
      </c>
      <c r="AA5">
        <v>-0.31818228570102702</v>
      </c>
      <c r="AB5">
        <v>0.197086606037713</v>
      </c>
      <c r="AC5">
        <v>0.247289999671124</v>
      </c>
      <c r="AD5">
        <v>-0.35940489829046701</v>
      </c>
      <c r="AE5">
        <v>7.2895732778256797E-2</v>
      </c>
      <c r="AF5">
        <v>-2.8715960695781199E-2</v>
      </c>
      <c r="AG5">
        <v>0.313211168156529</v>
      </c>
      <c r="AH5">
        <v>0.15341959385086101</v>
      </c>
      <c r="AI5">
        <v>-3.1480379773264303E-2</v>
      </c>
      <c r="AJ5">
        <v>8.9309019202937406E-2</v>
      </c>
      <c r="AK5">
        <v>-3.0606492055731099E-2</v>
      </c>
      <c r="AL5">
        <v>6.3087050130659794E-2</v>
      </c>
      <c r="AM5">
        <v>7.7882797063457201E-3</v>
      </c>
      <c r="AN5">
        <v>7.6392519876142803E-2</v>
      </c>
      <c r="AO5">
        <v>0.156040850092974</v>
      </c>
      <c r="AP5">
        <v>-3.69544279042349E-2</v>
      </c>
      <c r="AQ5">
        <v>-0.141571562835869</v>
      </c>
      <c r="AR5">
        <v>0.140269547816844</v>
      </c>
      <c r="AS5">
        <v>0.23233911508299801</v>
      </c>
      <c r="AT5">
        <v>0.25658004131669399</v>
      </c>
      <c r="AU5">
        <v>5.94940708821814E-2</v>
      </c>
      <c r="AV5">
        <v>0.278600004911634</v>
      </c>
      <c r="AW5">
        <v>0.15500034549886499</v>
      </c>
      <c r="AX5">
        <v>-5.1543918007934198E-3</v>
      </c>
      <c r="AY5">
        <v>-0.16258294892472</v>
      </c>
      <c r="AZ5">
        <v>-0.205247620864389</v>
      </c>
      <c r="BA5">
        <v>-1.79216282970165E-2</v>
      </c>
      <c r="BB5">
        <v>-0.26773962759603698</v>
      </c>
      <c r="BC5">
        <v>0.14172197219858099</v>
      </c>
      <c r="BD5">
        <v>0.14071879007244401</v>
      </c>
      <c r="BE5">
        <v>0.30839702565293398</v>
      </c>
      <c r="BF5">
        <v>0.15432879751354001</v>
      </c>
      <c r="BG5">
        <v>0.29152381586585602</v>
      </c>
      <c r="BH5">
        <v>-0.19559653075505501</v>
      </c>
      <c r="BI5">
        <v>7.5014834648982995E-2</v>
      </c>
      <c r="BJ5">
        <v>1.62115710270773E-4</v>
      </c>
      <c r="BK5">
        <v>8.2681367513028098E-2</v>
      </c>
      <c r="BL5">
        <v>-0.19501406047186601</v>
      </c>
      <c r="BM5">
        <v>-3.5015978783598099E-2</v>
      </c>
      <c r="BN5">
        <v>-0.15929275152223199</v>
      </c>
      <c r="BO5">
        <v>-0.11662793753157399</v>
      </c>
      <c r="BP5">
        <v>-2.6164395853188398E-2</v>
      </c>
      <c r="BQ5">
        <v>0.20150652899959501</v>
      </c>
      <c r="BR5">
        <v>0.122064672214239</v>
      </c>
      <c r="BS5">
        <v>-0.48218369157922503</v>
      </c>
      <c r="BT5">
        <v>0.14507102327017399</v>
      </c>
      <c r="BU5">
        <v>6.1271865988037397E-2</v>
      </c>
      <c r="BV5">
        <v>-0.210075532208302</v>
      </c>
      <c r="BW5">
        <v>1.2630117297849601E-2</v>
      </c>
      <c r="BX5">
        <v>-0.16882703931275</v>
      </c>
      <c r="BY5">
        <v>-1.60104095633847E-2</v>
      </c>
      <c r="BZ5">
        <v>4.2691400707897897E-2</v>
      </c>
      <c r="CA5">
        <v>-0.129335969769732</v>
      </c>
      <c r="CB5">
        <v>-0.112388417191504</v>
      </c>
      <c r="CC5">
        <v>-7.6955931239105196E-3</v>
      </c>
      <c r="CD5">
        <v>-0.102589255025968</v>
      </c>
      <c r="CE5">
        <v>0.46645271921356002</v>
      </c>
      <c r="CF5">
        <v>9.4835855045096507E-2</v>
      </c>
      <c r="CG5">
        <v>5.0067704982254997E-2</v>
      </c>
      <c r="CH5">
        <v>5.2457996980542203E-2</v>
      </c>
      <c r="CI5">
        <v>-6.6596965747571596E-2</v>
      </c>
      <c r="CJ5">
        <v>-0.47626743209668998</v>
      </c>
      <c r="CK5">
        <v>-7.28361806059558E-2</v>
      </c>
      <c r="CL5">
        <v>6.6125562569224203E-3</v>
      </c>
      <c r="CM5">
        <v>-6.7195654789155304E-2</v>
      </c>
      <c r="CN5">
        <v>0.342237297174322</v>
      </c>
      <c r="CO5">
        <v>-5.33582145725588E-2</v>
      </c>
      <c r="CP5">
        <v>-5.2287866974322202E-2</v>
      </c>
      <c r="CQ5">
        <v>0.58871357534824098</v>
      </c>
      <c r="CR5">
        <v>-0.27135307165586398</v>
      </c>
      <c r="CS5">
        <v>-5.6249253134969403E-2</v>
      </c>
      <c r="CT5">
        <v>-0.14391849893021899</v>
      </c>
      <c r="CU5">
        <v>0.23564869108224101</v>
      </c>
      <c r="CV5">
        <v>-0.182875173994793</v>
      </c>
      <c r="CW5">
        <v>5.7271687647670197E-2</v>
      </c>
      <c r="CX5">
        <v>0.11052489882543499</v>
      </c>
      <c r="CY5">
        <v>8.2829483817084895E-2</v>
      </c>
      <c r="CZ5">
        <v>-0.11223917067177</v>
      </c>
      <c r="DA5">
        <v>-0.145629012912567</v>
      </c>
      <c r="DB5">
        <v>0.15174429289430499</v>
      </c>
      <c r="DC5">
        <v>-0.193480874844418</v>
      </c>
      <c r="DD5">
        <v>0.156273453840725</v>
      </c>
      <c r="DE5">
        <v>0.12011280437405999</v>
      </c>
      <c r="DF5">
        <v>-0.17087563640381501</v>
      </c>
      <c r="DG5">
        <v>0.13374634166336299</v>
      </c>
      <c r="DH5">
        <v>0.26728022383111</v>
      </c>
      <c r="DI5">
        <v>-1.0451695798884299E-2</v>
      </c>
      <c r="DJ5">
        <v>0.20248587356228001</v>
      </c>
      <c r="DK5">
        <v>0.16848061212969301</v>
      </c>
      <c r="DL5">
        <v>-8.0919128633987897E-2</v>
      </c>
      <c r="DM5">
        <v>0.125873359737289</v>
      </c>
      <c r="DN5">
        <v>0.20616701722157299</v>
      </c>
      <c r="DO5">
        <v>0.40040533482479601</v>
      </c>
      <c r="DP5">
        <v>0.52137088802215503</v>
      </c>
      <c r="DQ5">
        <v>0.24507872466237801</v>
      </c>
      <c r="DR5">
        <v>0.111039048579004</v>
      </c>
      <c r="DS5">
        <v>0.166875798714338</v>
      </c>
      <c r="DT5">
        <v>0.14188434892839999</v>
      </c>
      <c r="DU5">
        <v>0.29008592376033698</v>
      </c>
      <c r="DV5">
        <v>0.12552116500237601</v>
      </c>
      <c r="DW5">
        <v>4.1799363318409499E-2</v>
      </c>
      <c r="DX5">
        <v>8.5955664276592403E-2</v>
      </c>
      <c r="DY5">
        <v>0.27786148101596098</v>
      </c>
      <c r="DZ5">
        <v>0.104088817694379</v>
      </c>
      <c r="EA5">
        <v>0.18885350267724799</v>
      </c>
      <c r="EB5">
        <v>-1.3501097035275E-2</v>
      </c>
      <c r="EC5">
        <v>0.23564558658568399</v>
      </c>
      <c r="ED5">
        <v>0.46093395087012001</v>
      </c>
      <c r="EE5">
        <v>-0.147340619944035</v>
      </c>
      <c r="EF5">
        <v>-0.20425220692750201</v>
      </c>
      <c r="EG5">
        <v>-0.15147818298189</v>
      </c>
      <c r="EH5">
        <v>-6.9679460766071094E-2</v>
      </c>
      <c r="EI5">
        <v>0.10099655792875201</v>
      </c>
      <c r="EJ5">
        <v>0.11821030128129199</v>
      </c>
      <c r="EK5">
        <v>9.3722028456491802E-2</v>
      </c>
      <c r="EL5">
        <v>0.248253687993927</v>
      </c>
      <c r="EM5">
        <v>2.37151646104704E-2</v>
      </c>
      <c r="EN5">
        <v>-1.75869556259853E-2</v>
      </c>
      <c r="EO5">
        <v>-1.33464197709214E-2</v>
      </c>
      <c r="EP5">
        <v>0.40151817118910499</v>
      </c>
      <c r="EQ5">
        <v>-5.95257093144674E-2</v>
      </c>
      <c r="ER5">
        <v>-5.8976197700577597E-2</v>
      </c>
      <c r="ES5">
        <v>0.15534213054120799</v>
      </c>
      <c r="ET5">
        <v>2.38283081682811E-2</v>
      </c>
      <c r="EU5">
        <v>-2.2857660223565699E-2</v>
      </c>
      <c r="EV5">
        <v>-0.10296885848112999</v>
      </c>
      <c r="EW5">
        <v>-0.20627791853513</v>
      </c>
      <c r="EX5">
        <v>-0.215839515578888</v>
      </c>
      <c r="EY5">
        <v>-0.42501373038643497</v>
      </c>
      <c r="EZ5">
        <v>0.12995675083449301</v>
      </c>
      <c r="FA5">
        <v>-0.183816409531777</v>
      </c>
      <c r="FB5">
        <v>-6.5162658115043501E-2</v>
      </c>
      <c r="FC5">
        <v>0.121628635363871</v>
      </c>
      <c r="FD5">
        <v>0.34413048522224299</v>
      </c>
      <c r="FE5">
        <v>-6.0747654221005497E-2</v>
      </c>
      <c r="FF5">
        <v>-6.1879804572142698E-2</v>
      </c>
      <c r="FG5">
        <v>-0.39670991635710701</v>
      </c>
      <c r="FH5">
        <v>6.0546723716059798E-2</v>
      </c>
      <c r="FI5">
        <v>-0.163341383304444</v>
      </c>
      <c r="FJ5">
        <v>-5.6855877344979301E-2</v>
      </c>
      <c r="FK5">
        <v>0.14379476756005599</v>
      </c>
      <c r="FL5">
        <v>0.22927749182555901</v>
      </c>
      <c r="FM5">
        <v>0.231201695847466</v>
      </c>
      <c r="FN5">
        <v>0.15150238521508499</v>
      </c>
      <c r="FO5">
        <v>-1.09245055010893E-2</v>
      </c>
      <c r="FP5">
        <v>-6.9003045621778406E-2</v>
      </c>
      <c r="FQ5">
        <v>3.9351376942404703E-2</v>
      </c>
      <c r="FR5">
        <v>0.140167789649073</v>
      </c>
      <c r="FS5">
        <v>0.100904367616045</v>
      </c>
      <c r="FT5">
        <v>0.19641304870118301</v>
      </c>
      <c r="FU5">
        <v>9.8576487559679293E-2</v>
      </c>
      <c r="FV5">
        <v>8.2118893686800504E-2</v>
      </c>
      <c r="FW5">
        <v>-3.1443952772203201E-2</v>
      </c>
      <c r="FX5">
        <v>0.44404657449062701</v>
      </c>
      <c r="FY5">
        <v>0.399462129808552</v>
      </c>
      <c r="FZ5">
        <v>0.188465702614206</v>
      </c>
      <c r="GA5">
        <v>5.0387317066998196E-3</v>
      </c>
      <c r="GB5">
        <v>9.5573458976853706E-3</v>
      </c>
      <c r="GC5">
        <v>0.135080686066536</v>
      </c>
      <c r="GD5">
        <v>0.16519334805283301</v>
      </c>
      <c r="GE5">
        <v>0.14011890199543001</v>
      </c>
      <c r="GF5">
        <v>0.241495490005387</v>
      </c>
      <c r="GG5">
        <v>-0.13801027326500401</v>
      </c>
      <c r="GH5">
        <v>-0.1242279691632</v>
      </c>
      <c r="GI5">
        <v>-0.10038633186261001</v>
      </c>
      <c r="GJ5">
        <v>0.13707789217126301</v>
      </c>
      <c r="GK5">
        <v>-0.16578911117408601</v>
      </c>
      <c r="GL5">
        <v>-5.1809514079972002E-2</v>
      </c>
      <c r="GM5">
        <v>-0.32606425682477103</v>
      </c>
      <c r="GN5">
        <v>5.9787863392997902E-2</v>
      </c>
      <c r="GO5">
        <v>3.0923060267327902E-2</v>
      </c>
      <c r="GP5">
        <v>9.7534435538291997E-2</v>
      </c>
      <c r="GQ5">
        <v>-0.154186036399758</v>
      </c>
      <c r="GR5">
        <v>0.20046637807063999</v>
      </c>
      <c r="GS5">
        <v>0.31905761521418102</v>
      </c>
      <c r="GT5">
        <v>0.17865116744416101</v>
      </c>
      <c r="GU5">
        <v>-0.154859012189666</v>
      </c>
      <c r="GV5">
        <v>0.14364004229159399</v>
      </c>
      <c r="GW5">
        <v>1.9245340129522601E-2</v>
      </c>
      <c r="GX5">
        <v>-0.24200300849643799</v>
      </c>
      <c r="GY5">
        <v>5.6833361806906003E-3</v>
      </c>
      <c r="GZ5">
        <v>-9.2024865020071497E-2</v>
      </c>
      <c r="HA5">
        <v>-9.5779010917525401E-2</v>
      </c>
      <c r="HB5">
        <v>5.6304616902598303E-2</v>
      </c>
      <c r="HC5">
        <v>0.35267026309239702</v>
      </c>
      <c r="HD5">
        <v>0.19466163123080699</v>
      </c>
      <c r="HE5">
        <v>8.3605430178965601E-2</v>
      </c>
      <c r="HF5">
        <v>6.5339015197913297E-2</v>
      </c>
      <c r="HG5">
        <v>-8.6445368591456406E-2</v>
      </c>
      <c r="HH5">
        <v>9.5245811523300097E-2</v>
      </c>
      <c r="HI5">
        <v>0.152529525453479</v>
      </c>
      <c r="HJ5">
        <v>0.16231965725092601</v>
      </c>
      <c r="HK5">
        <v>0.169085415590536</v>
      </c>
      <c r="HL5">
        <v>-1.2703795651860699E-2</v>
      </c>
      <c r="HM5">
        <v>-0.16724702145697701</v>
      </c>
      <c r="HN5">
        <v>-0.60391940872751904</v>
      </c>
      <c r="HO5">
        <v>3.4909196713614699E-2</v>
      </c>
      <c r="HP5">
        <v>-0.149089434351518</v>
      </c>
      <c r="HQ5">
        <v>9.2443328617247394E-3</v>
      </c>
      <c r="HR5">
        <v>-8.3742642861329097E-2</v>
      </c>
      <c r="HS5">
        <v>0.17076751946754801</v>
      </c>
      <c r="HT5">
        <v>0.28206958975470098</v>
      </c>
      <c r="HU5">
        <v>-0.27937583607410998</v>
      </c>
      <c r="HV5">
        <v>1.5301626689028101E-2</v>
      </c>
      <c r="HW5">
        <v>-0.107899015965444</v>
      </c>
      <c r="HX5">
        <v>2.0476474648292699E-2</v>
      </c>
      <c r="HY5">
        <v>0.30782912404792601</v>
      </c>
      <c r="HZ5">
        <v>-9.5239519860551403E-2</v>
      </c>
      <c r="IA5">
        <v>0.18964305298516601</v>
      </c>
      <c r="IB5">
        <v>0.19684086952392299</v>
      </c>
      <c r="IC5">
        <v>0.22171252970806801</v>
      </c>
      <c r="ID5">
        <v>0.318277972019685</v>
      </c>
      <c r="IE5">
        <v>6.1004742091821502E-2</v>
      </c>
      <c r="IF5">
        <v>0.27410855298980702</v>
      </c>
      <c r="IG5">
        <v>0.27218729095729899</v>
      </c>
      <c r="IH5">
        <v>-0.21573470819124299</v>
      </c>
      <c r="II5">
        <v>5.1475488489302799E-2</v>
      </c>
      <c r="IJ5">
        <v>-1.7007216426434501E-2</v>
      </c>
      <c r="IK5">
        <v>-8.3750987828813406E-3</v>
      </c>
      <c r="IL5">
        <v>0.10987877859993</v>
      </c>
      <c r="IM5">
        <v>-6.5479841758451202E-2</v>
      </c>
      <c r="IN5">
        <v>-7.1678556806187201E-3</v>
      </c>
      <c r="IO5">
        <v>0.16111583983224101</v>
      </c>
      <c r="IP5">
        <v>0.213892797759445</v>
      </c>
      <c r="IQ5">
        <v>8.2796012054365098E-2</v>
      </c>
      <c r="IR5">
        <v>0.29994921776255701</v>
      </c>
      <c r="IS5">
        <v>0.30108651278006798</v>
      </c>
      <c r="IT5">
        <v>-8.7625161535498505E-4</v>
      </c>
      <c r="IU5">
        <v>-0.246392825622963</v>
      </c>
      <c r="IV5">
        <v>0.27118738318850699</v>
      </c>
      <c r="IW5">
        <v>9.3269269913757599E-2</v>
      </c>
      <c r="IX5">
        <v>-2.7974157473139302E-2</v>
      </c>
      <c r="IY5">
        <v>6.2722929967495095E-2</v>
      </c>
      <c r="IZ5">
        <v>7.2579656550496405E-2</v>
      </c>
      <c r="JA5">
        <v>5.0266992778442897E-2</v>
      </c>
      <c r="JB5">
        <v>2.4599933225080702E-2</v>
      </c>
      <c r="JC5">
        <v>-0.37405639766590998</v>
      </c>
      <c r="JD5">
        <v>0.108284311069667</v>
      </c>
      <c r="JE5">
        <v>-8.9936598579955895E-2</v>
      </c>
      <c r="JF5">
        <v>-6.7930325245348797E-2</v>
      </c>
      <c r="JG5">
        <v>0.202948783590091</v>
      </c>
      <c r="JH5">
        <v>9.2745398774880902E-2</v>
      </c>
      <c r="JI5">
        <v>-0.15212305218931299</v>
      </c>
      <c r="JJ5">
        <v>4.7790663075228203E-2</v>
      </c>
      <c r="JK5">
        <v>9.5745468940153206E-2</v>
      </c>
      <c r="JL5">
        <v>8.1709375997025796E-2</v>
      </c>
      <c r="JM5">
        <v>-0.115012612783186</v>
      </c>
      <c r="JN5">
        <v>9.6891604970732403E-2</v>
      </c>
    </row>
    <row r="6" spans="1:274" x14ac:dyDescent="0.2">
      <c r="B6" t="s">
        <v>369</v>
      </c>
      <c r="C6" t="s">
        <v>373</v>
      </c>
      <c r="D6">
        <v>-0.113480633790169</v>
      </c>
      <c r="E6">
        <v>-0.36898550531344998</v>
      </c>
      <c r="F6">
        <v>-0.26910252826373099</v>
      </c>
      <c r="G6">
        <v>-0.35150841972286501</v>
      </c>
      <c r="H6">
        <v>-0.15180558215998999</v>
      </c>
      <c r="I6">
        <v>5.96673268704161E-2</v>
      </c>
      <c r="J6">
        <v>-9.8683838987532704E-2</v>
      </c>
      <c r="K6">
        <v>-0.125141432939707</v>
      </c>
      <c r="L6">
        <v>-8.37535194764851E-2</v>
      </c>
      <c r="M6">
        <v>0.26659045062530401</v>
      </c>
      <c r="N6">
        <v>0.20225058889387801</v>
      </c>
      <c r="O6">
        <v>-0.53556074361352801</v>
      </c>
      <c r="P6">
        <v>-0.31385254515535599</v>
      </c>
      <c r="Q6">
        <v>-0.108329940576487</v>
      </c>
      <c r="R6">
        <v>-0.22626041267539901</v>
      </c>
      <c r="S6">
        <v>-0.26404162870773701</v>
      </c>
      <c r="T6">
        <v>-0.272444737351065</v>
      </c>
      <c r="U6">
        <v>0.33134199022044802</v>
      </c>
      <c r="V6">
        <v>0.33189854863908003</v>
      </c>
      <c r="W6">
        <v>0.46634327291058603</v>
      </c>
      <c r="X6">
        <v>0.34123236058621398</v>
      </c>
      <c r="Y6">
        <v>-0.15324755886913399</v>
      </c>
      <c r="Z6">
        <v>4.2317027040975598E-2</v>
      </c>
      <c r="AA6">
        <v>-0.34993743654447501</v>
      </c>
      <c r="AB6">
        <v>-0.32097565438776698</v>
      </c>
      <c r="AC6">
        <v>-6.28828435951266E-3</v>
      </c>
      <c r="AD6">
        <v>0.283142238058113</v>
      </c>
      <c r="AE6">
        <v>-0.409601778276379</v>
      </c>
      <c r="AF6">
        <v>-0.29887820482334398</v>
      </c>
      <c r="AG6">
        <v>-0.49859157879813498</v>
      </c>
      <c r="AH6">
        <v>-0.38704551482486299</v>
      </c>
      <c r="AI6">
        <v>-0.34300946466080701</v>
      </c>
      <c r="AJ6">
        <v>-0.38142747337953598</v>
      </c>
      <c r="AK6">
        <v>-0.20100666717176299</v>
      </c>
      <c r="AL6">
        <v>-0.41503024737830302</v>
      </c>
      <c r="AM6">
        <v>-6.64935129156356E-2</v>
      </c>
      <c r="AN6">
        <v>-0.13875395122673101</v>
      </c>
      <c r="AO6">
        <v>-0.40785425829523198</v>
      </c>
      <c r="AP6">
        <v>-0.156643504951611</v>
      </c>
      <c r="AQ6">
        <v>0.39445794211149698</v>
      </c>
      <c r="AR6">
        <v>-0.27963838574104299</v>
      </c>
      <c r="AS6">
        <v>-0.33046959268116699</v>
      </c>
      <c r="AT6">
        <v>-4.7452002644770501E-2</v>
      </c>
      <c r="AU6">
        <v>-0.15626569432094101</v>
      </c>
      <c r="AV6">
        <v>-0.33140628104921899</v>
      </c>
      <c r="AW6">
        <v>-8.6582034822837994E-2</v>
      </c>
      <c r="AX6">
        <v>-0.38845261268419501</v>
      </c>
      <c r="AY6">
        <v>-0.20659306381701101</v>
      </c>
      <c r="AZ6">
        <v>-0.25025622695190403</v>
      </c>
      <c r="BA6">
        <v>-0.15409931644800101</v>
      </c>
      <c r="BB6">
        <v>0.128641717083741</v>
      </c>
      <c r="BC6">
        <v>-0.17144623003419701</v>
      </c>
      <c r="BD6">
        <v>-5.4101802177278599E-2</v>
      </c>
      <c r="BE6">
        <v>0.270554086949714</v>
      </c>
      <c r="BF6">
        <v>-0.13219180531942001</v>
      </c>
      <c r="BG6">
        <v>-0.261570305916065</v>
      </c>
      <c r="BH6">
        <v>4.9863558115248098E-2</v>
      </c>
      <c r="BI6">
        <v>-0.30125151423264701</v>
      </c>
      <c r="BJ6">
        <v>-0.105218319019014</v>
      </c>
      <c r="BK6">
        <v>6.0981955978742702E-2</v>
      </c>
      <c r="BL6">
        <v>0.225631364259125</v>
      </c>
      <c r="BM6">
        <v>7.0311204174618898E-3</v>
      </c>
      <c r="BN6">
        <v>6.3978617255042405E-2</v>
      </c>
      <c r="BO6">
        <v>-8.1479910510385806E-2</v>
      </c>
      <c r="BP6">
        <v>-5.8309341756152398E-2</v>
      </c>
      <c r="BQ6">
        <v>-0.145318357739571</v>
      </c>
      <c r="BR6">
        <v>-0.488986398945436</v>
      </c>
      <c r="BS6">
        <v>0.44530866570459998</v>
      </c>
      <c r="BT6">
        <v>-9.7712746094291203E-2</v>
      </c>
      <c r="BU6">
        <v>-1.1582184906201701E-3</v>
      </c>
      <c r="BV6">
        <v>-0.20680749321393199</v>
      </c>
      <c r="BW6">
        <v>5.0002819688788697E-2</v>
      </c>
      <c r="BX6">
        <v>0.358187181086496</v>
      </c>
      <c r="BY6">
        <v>0.29745214161740202</v>
      </c>
      <c r="BZ6">
        <v>-0.38572228671740999</v>
      </c>
      <c r="CA6">
        <v>-0.108592590254769</v>
      </c>
      <c r="CB6">
        <v>-0.24844799488342501</v>
      </c>
      <c r="CC6">
        <v>-0.139014473621736</v>
      </c>
      <c r="CD6">
        <v>4.6540469657735499E-2</v>
      </c>
      <c r="CE6">
        <v>4.7133847636971898E-2</v>
      </c>
      <c r="CF6">
        <v>-0.382501478282609</v>
      </c>
      <c r="CG6">
        <v>-8.5333098975321608E-3</v>
      </c>
      <c r="CH6">
        <v>-6.4188456466427096E-2</v>
      </c>
      <c r="CI6">
        <v>0.27670334827146198</v>
      </c>
      <c r="CJ6">
        <v>0.18120205548555901</v>
      </c>
      <c r="CK6">
        <v>-0.37616249529322898</v>
      </c>
      <c r="CL6">
        <v>-0.31471509230515399</v>
      </c>
      <c r="CM6">
        <v>0.220008346667387</v>
      </c>
      <c r="CN6">
        <v>0.25084473987084799</v>
      </c>
      <c r="CO6">
        <v>0.13868842189413899</v>
      </c>
      <c r="CP6">
        <v>0.32427822344666402</v>
      </c>
      <c r="CQ6">
        <v>-1.6248204046680099E-2</v>
      </c>
      <c r="CR6">
        <v>-0.33895186521071502</v>
      </c>
      <c r="CS6">
        <v>-4.6756031892579202E-2</v>
      </c>
      <c r="CT6">
        <v>-0.307672969486813</v>
      </c>
      <c r="CU6">
        <v>-0.35903650188916603</v>
      </c>
      <c r="CV6">
        <v>-8.8630886369295697E-2</v>
      </c>
      <c r="CW6">
        <v>-0.43592824204481001</v>
      </c>
      <c r="CX6">
        <v>-0.47969051035424098</v>
      </c>
      <c r="CY6">
        <v>-0.20679283955286001</v>
      </c>
      <c r="CZ6">
        <v>-0.32822375464689502</v>
      </c>
      <c r="DA6">
        <v>0.34829180721939301</v>
      </c>
      <c r="DB6">
        <v>-0.180517256100373</v>
      </c>
      <c r="DC6">
        <v>-0.27470697882149098</v>
      </c>
      <c r="DD6">
        <v>-0.33271613628515601</v>
      </c>
      <c r="DE6">
        <v>-0.29265155653805802</v>
      </c>
      <c r="DF6">
        <v>0.47214934431251998</v>
      </c>
      <c r="DG6">
        <v>4.2598481171234999E-2</v>
      </c>
      <c r="DH6">
        <v>-0.124854096807945</v>
      </c>
      <c r="DI6">
        <v>-6.7472333999826399E-3</v>
      </c>
      <c r="DJ6">
        <v>-0.313611154997117</v>
      </c>
      <c r="DK6">
        <v>-0.36875096204275598</v>
      </c>
      <c r="DL6">
        <v>0.314122865152618</v>
      </c>
      <c r="DM6">
        <v>5.8355688665304301E-2</v>
      </c>
      <c r="DN6">
        <v>8.7044639593075304E-2</v>
      </c>
      <c r="DO6">
        <v>-0.49761630583123601</v>
      </c>
      <c r="DP6">
        <v>-0.33881470395657698</v>
      </c>
      <c r="DQ6">
        <v>-0.25116762490628702</v>
      </c>
      <c r="DR6">
        <v>-0.13107300232649599</v>
      </c>
      <c r="DS6">
        <v>-0.16739769504945801</v>
      </c>
      <c r="DT6">
        <v>-5.6434320841418403E-2</v>
      </c>
      <c r="DU6">
        <v>-0.348125389909613</v>
      </c>
      <c r="DV6">
        <v>-0.39737941257841197</v>
      </c>
      <c r="DW6">
        <v>0.43500306589367399</v>
      </c>
      <c r="DX6">
        <v>-2.8789194335231199E-3</v>
      </c>
      <c r="DY6">
        <v>-0.21535191777533599</v>
      </c>
      <c r="DZ6">
        <v>-0.242293005608298</v>
      </c>
      <c r="EA6">
        <v>-0.25036873326645998</v>
      </c>
      <c r="EB6">
        <v>-0.18709552001707799</v>
      </c>
      <c r="EC6">
        <v>-0.28616566755191902</v>
      </c>
      <c r="ED6">
        <v>0.37974193829101599</v>
      </c>
      <c r="EE6">
        <v>0.40611591452729501</v>
      </c>
      <c r="EF6">
        <v>0.42788903004592999</v>
      </c>
      <c r="EG6">
        <v>-0.32229701489747697</v>
      </c>
      <c r="EH6">
        <v>-0.20789171762536801</v>
      </c>
      <c r="EI6">
        <v>-0.41305062281321198</v>
      </c>
      <c r="EJ6">
        <v>2.3680990731516E-2</v>
      </c>
      <c r="EK6">
        <v>-9.5102324357920903E-2</v>
      </c>
      <c r="EL6">
        <v>6.0990978907657202E-3</v>
      </c>
      <c r="EM6">
        <v>-0.273119497379186</v>
      </c>
      <c r="EN6">
        <v>-0.30532569586054897</v>
      </c>
      <c r="EO6">
        <v>-0.21418842744060801</v>
      </c>
      <c r="EP6">
        <v>-0.243289764272206</v>
      </c>
      <c r="EQ6">
        <v>-0.41557697990766501</v>
      </c>
      <c r="ER6">
        <v>3.49638832196843E-2</v>
      </c>
      <c r="ES6">
        <v>-0.26898458134834202</v>
      </c>
      <c r="ET6">
        <v>-7.1639101811796099E-2</v>
      </c>
      <c r="EU6">
        <v>-1.1015236302662801E-2</v>
      </c>
      <c r="EV6">
        <v>-0.11703652436809001</v>
      </c>
      <c r="EW6">
        <v>0.152536553658802</v>
      </c>
      <c r="EX6">
        <v>0.30414065385002498</v>
      </c>
      <c r="EY6">
        <v>-7.7084603259324203E-2</v>
      </c>
      <c r="EZ6">
        <v>-0.30957736517270901</v>
      </c>
      <c r="FA6">
        <v>-0.221964219979912</v>
      </c>
      <c r="FB6">
        <v>-3.08020679067884E-2</v>
      </c>
      <c r="FC6">
        <v>-0.41017347236934298</v>
      </c>
      <c r="FD6">
        <v>-0.42730560412875401</v>
      </c>
      <c r="FE6">
        <v>0.313052705922923</v>
      </c>
      <c r="FF6">
        <v>9.24042358793008E-2</v>
      </c>
      <c r="FG6">
        <v>6.4660001866772204E-2</v>
      </c>
      <c r="FH6">
        <v>-0.329508848583625</v>
      </c>
      <c r="FI6">
        <v>0.41554915652184299</v>
      </c>
      <c r="FJ6">
        <v>-0.13549760897917401</v>
      </c>
      <c r="FK6">
        <v>-0.47584796722697498</v>
      </c>
      <c r="FL6">
        <v>-7.8186698484611593E-3</v>
      </c>
      <c r="FM6">
        <v>-0.103499665592216</v>
      </c>
      <c r="FN6">
        <v>-0.45073885505282701</v>
      </c>
      <c r="FO6">
        <v>0.22376137935441401</v>
      </c>
      <c r="FP6">
        <v>0.194599766144638</v>
      </c>
      <c r="FQ6">
        <v>-0.436100486064184</v>
      </c>
      <c r="FR6">
        <v>-0.122161742448247</v>
      </c>
      <c r="FS6">
        <v>2.7101993512937102E-3</v>
      </c>
      <c r="FT6">
        <v>-0.118941179691598</v>
      </c>
      <c r="FU6">
        <v>-0.35192039389121799</v>
      </c>
      <c r="FV6">
        <v>0.64348492892836495</v>
      </c>
      <c r="FW6">
        <v>0.60819355640538797</v>
      </c>
      <c r="FX6">
        <v>-0.22367200386639299</v>
      </c>
      <c r="FY6">
        <v>-5.9826528775113498E-2</v>
      </c>
      <c r="FZ6">
        <v>6.0232348321809799E-2</v>
      </c>
      <c r="GA6">
        <v>0.104361713704165</v>
      </c>
      <c r="GB6">
        <v>-0.100289587162536</v>
      </c>
      <c r="GC6">
        <v>-1.54068326833632E-2</v>
      </c>
      <c r="GD6">
        <v>-0.19971709891553999</v>
      </c>
      <c r="GE6">
        <v>-0.24231889462293599</v>
      </c>
      <c r="GF6">
        <v>-0.249806047011152</v>
      </c>
      <c r="GG6">
        <v>1.6379735577030399E-2</v>
      </c>
      <c r="GH6">
        <v>0.28908323579082401</v>
      </c>
      <c r="GI6">
        <v>-2.84604210067846E-2</v>
      </c>
      <c r="GJ6">
        <v>-0.39567347969918798</v>
      </c>
      <c r="GK6">
        <v>-0.19249367275011001</v>
      </c>
      <c r="GL6">
        <v>7.9379444448975794E-2</v>
      </c>
      <c r="GM6">
        <v>0.93059455668414104</v>
      </c>
      <c r="GN6">
        <v>-9.8116444240948605E-2</v>
      </c>
      <c r="GO6">
        <v>-7.5056802334169503E-2</v>
      </c>
      <c r="GP6">
        <v>5.96542803248147E-2</v>
      </c>
      <c r="GQ6">
        <v>4.3583822860094101E-2</v>
      </c>
      <c r="GR6">
        <v>-5.4952717753913402E-2</v>
      </c>
      <c r="GS6">
        <v>-0.24799164043705499</v>
      </c>
      <c r="GT6">
        <v>6.5203351111862299E-3</v>
      </c>
      <c r="GU6">
        <v>-8.1756401463830203E-2</v>
      </c>
      <c r="GV6">
        <v>-0.38664401163661399</v>
      </c>
      <c r="GW6">
        <v>-0.35263368165402598</v>
      </c>
      <c r="GX6">
        <v>0.29131454175444199</v>
      </c>
      <c r="GY6">
        <v>-0.25712518182993699</v>
      </c>
      <c r="GZ6">
        <v>0.14495679012476401</v>
      </c>
      <c r="HA6">
        <v>0.14707411257497699</v>
      </c>
      <c r="HB6">
        <v>-0.26903659541667002</v>
      </c>
      <c r="HC6">
        <v>2.9191543290516802E-3</v>
      </c>
      <c r="HD6">
        <v>-0.245596091936579</v>
      </c>
      <c r="HE6">
        <v>-4.4159740931092803E-2</v>
      </c>
      <c r="HF6">
        <v>-0.217438729757265</v>
      </c>
      <c r="HG6">
        <v>-0.18922308093395299</v>
      </c>
      <c r="HH6">
        <v>0.26591092022490598</v>
      </c>
      <c r="HI6">
        <v>-0.32837615389163899</v>
      </c>
      <c r="HJ6">
        <v>-0.26030011664997998</v>
      </c>
      <c r="HK6">
        <v>-7.1265930904336305E-2</v>
      </c>
      <c r="HL6">
        <v>-0.40300743658705002</v>
      </c>
      <c r="HM6">
        <v>-0.36178408131034201</v>
      </c>
      <c r="HN6">
        <v>5.7020773165992598E-2</v>
      </c>
      <c r="HO6">
        <v>-8.2099633788704704E-2</v>
      </c>
      <c r="HP6">
        <v>-0.37585863218244298</v>
      </c>
      <c r="HQ6">
        <v>1.83922179251782E-2</v>
      </c>
      <c r="HR6">
        <v>0.18309234551626999</v>
      </c>
      <c r="HS6">
        <v>-0.141806730415137</v>
      </c>
      <c r="HT6">
        <v>-0.11679325667202101</v>
      </c>
      <c r="HU6">
        <v>-1.49272044642929E-2</v>
      </c>
      <c r="HV6">
        <v>-0.29843860436207598</v>
      </c>
      <c r="HW6">
        <v>-0.32024569074808801</v>
      </c>
      <c r="HX6">
        <v>-0.47525953144803401</v>
      </c>
      <c r="HY6">
        <v>-0.18226571357412499</v>
      </c>
      <c r="HZ6">
        <v>-0.18215568965009701</v>
      </c>
      <c r="IA6">
        <v>-0.123382324991262</v>
      </c>
      <c r="IB6">
        <v>-0.165698899113911</v>
      </c>
      <c r="IC6">
        <v>0.28342968868438201</v>
      </c>
      <c r="ID6">
        <v>-5.6839740085500703E-2</v>
      </c>
      <c r="IE6">
        <v>-0.24608926539776399</v>
      </c>
      <c r="IF6">
        <v>-0.11205065200150099</v>
      </c>
      <c r="IG6">
        <v>-5.9937402969732101E-2</v>
      </c>
      <c r="IH6">
        <v>0.32008834615521098</v>
      </c>
      <c r="II6">
        <v>-0.20924182504132</v>
      </c>
      <c r="IJ6">
        <v>-0.145480601155767</v>
      </c>
      <c r="IK6">
        <v>0.35970470399889098</v>
      </c>
      <c r="IL6">
        <v>-0.396077736053424</v>
      </c>
      <c r="IM6">
        <v>0.42126576324807402</v>
      </c>
      <c r="IN6">
        <v>-0.29475940852242999</v>
      </c>
      <c r="IO6">
        <v>-2.9250459987954801E-2</v>
      </c>
      <c r="IP6">
        <v>-0.321184638999575</v>
      </c>
      <c r="IQ6">
        <v>-1.85443724207724E-2</v>
      </c>
      <c r="IR6">
        <v>-9.8020005469960994E-2</v>
      </c>
      <c r="IS6">
        <v>-0.21649514967502401</v>
      </c>
      <c r="IT6">
        <v>-0.13561613028439401</v>
      </c>
      <c r="IU6">
        <v>-3.9773892467430703E-2</v>
      </c>
      <c r="IV6">
        <v>-0.19004050357284999</v>
      </c>
      <c r="IW6">
        <v>-5.5459061186263099E-2</v>
      </c>
      <c r="IX6">
        <v>-0.29422753333965601</v>
      </c>
      <c r="IY6">
        <v>-0.315757061618198</v>
      </c>
      <c r="IZ6">
        <v>-0.32755605471654697</v>
      </c>
      <c r="JA6">
        <v>0.46850257600464001</v>
      </c>
      <c r="JB6">
        <v>6.9553095437189696E-2</v>
      </c>
      <c r="JC6">
        <v>0.23612337058055899</v>
      </c>
      <c r="JD6">
        <v>-0.44499338160422303</v>
      </c>
      <c r="JE6">
        <v>-0.36868558089885101</v>
      </c>
      <c r="JF6">
        <v>-0.42874820871328001</v>
      </c>
      <c r="JG6">
        <v>-0.15168681247340601</v>
      </c>
      <c r="JH6">
        <v>-2.0807621224164699E-2</v>
      </c>
      <c r="JI6">
        <v>0.33425625397276498</v>
      </c>
      <c r="JJ6">
        <v>0.29546197807468899</v>
      </c>
      <c r="JK6">
        <v>-0.44247451900992901</v>
      </c>
      <c r="JL6">
        <v>-0.33504632482720298</v>
      </c>
      <c r="JM6">
        <v>0.36598670531698502</v>
      </c>
      <c r="JN6">
        <v>-0.43838847507898099</v>
      </c>
    </row>
    <row r="7" spans="1:274" x14ac:dyDescent="0.2">
      <c r="B7" t="s">
        <v>369</v>
      </c>
      <c r="C7" t="s">
        <v>374</v>
      </c>
      <c r="D7">
        <v>-0.38399780650409499</v>
      </c>
      <c r="E7">
        <v>-0.53844491920220205</v>
      </c>
      <c r="F7">
        <v>-0.36558699690950303</v>
      </c>
      <c r="G7">
        <v>-0.56103950296413996</v>
      </c>
      <c r="H7">
        <v>-0.34875014891108003</v>
      </c>
      <c r="I7">
        <v>-6.5204127494615498E-3</v>
      </c>
      <c r="J7">
        <v>-0.112042328799229</v>
      </c>
      <c r="K7">
        <v>-0.31457346798313301</v>
      </c>
      <c r="L7">
        <v>-0.20175562947001899</v>
      </c>
      <c r="M7">
        <v>0.46687248222350802</v>
      </c>
      <c r="N7">
        <v>-0.33400690606219602</v>
      </c>
      <c r="O7">
        <v>-0.142204939572149</v>
      </c>
      <c r="P7">
        <v>-0.42348327606719099</v>
      </c>
      <c r="Q7">
        <v>-0.42872340537204301</v>
      </c>
      <c r="R7">
        <v>-0.32507854940096598</v>
      </c>
      <c r="S7">
        <v>-0.37502179379052603</v>
      </c>
      <c r="T7">
        <v>-0.42030365111331902</v>
      </c>
      <c r="U7">
        <v>0.52008823292117801</v>
      </c>
      <c r="V7">
        <v>0.50301783193557703</v>
      </c>
      <c r="W7">
        <v>0.58569909688496602</v>
      </c>
      <c r="X7">
        <v>0.45505898411846701</v>
      </c>
      <c r="Y7">
        <v>-0.314571353391423</v>
      </c>
      <c r="Z7">
        <v>-0.12062431782090401</v>
      </c>
      <c r="AA7">
        <v>1.38958471620144E-2</v>
      </c>
      <c r="AB7">
        <v>-0.36458178956442</v>
      </c>
      <c r="AC7">
        <v>-0.18908562653736799</v>
      </c>
      <c r="AD7">
        <v>0.37740745723560198</v>
      </c>
      <c r="AE7">
        <v>-0.51727821403245899</v>
      </c>
      <c r="AF7">
        <v>-0.40791476813986199</v>
      </c>
      <c r="AG7">
        <v>-0.56747104924668901</v>
      </c>
      <c r="AH7">
        <v>-0.39780688044916102</v>
      </c>
      <c r="AI7">
        <v>-0.252096648849161</v>
      </c>
      <c r="AJ7">
        <v>-0.45665716022638497</v>
      </c>
      <c r="AK7">
        <v>-0.21570949772024001</v>
      </c>
      <c r="AL7">
        <v>-0.57558916708680996</v>
      </c>
      <c r="AM7">
        <v>-1.9480357473338199E-2</v>
      </c>
      <c r="AN7">
        <v>-0.233962789519884</v>
      </c>
      <c r="AO7">
        <v>-0.48106731673577702</v>
      </c>
      <c r="AP7">
        <v>-0.18143789263335899</v>
      </c>
      <c r="AQ7">
        <v>0.47975129577176201</v>
      </c>
      <c r="AR7">
        <v>-0.31367976119830299</v>
      </c>
      <c r="AS7">
        <v>-0.40443193698614599</v>
      </c>
      <c r="AT7">
        <v>-0.50268351074431805</v>
      </c>
      <c r="AU7">
        <v>-0.166731239029065</v>
      </c>
      <c r="AV7">
        <v>-0.55349959117728698</v>
      </c>
      <c r="AW7">
        <v>-0.25744904840577298</v>
      </c>
      <c r="AX7">
        <v>-0.42421323372283198</v>
      </c>
      <c r="AY7">
        <v>-0.19466851214104799</v>
      </c>
      <c r="AZ7">
        <v>-0.168730306759208</v>
      </c>
      <c r="BA7">
        <v>-2.45973244137879E-2</v>
      </c>
      <c r="BB7">
        <v>4.1090623514817202E-2</v>
      </c>
      <c r="BC7">
        <v>-4.71616703293921E-2</v>
      </c>
      <c r="BD7">
        <v>-0.38810805463835302</v>
      </c>
      <c r="BE7">
        <v>0.159683978296394</v>
      </c>
      <c r="BF7">
        <v>-0.30204298826280601</v>
      </c>
      <c r="BG7">
        <v>-0.414848474540636</v>
      </c>
      <c r="BH7">
        <v>0.15641392181951499</v>
      </c>
      <c r="BI7">
        <v>-0.41091661472930302</v>
      </c>
      <c r="BJ7">
        <v>-0.15091268909271499</v>
      </c>
      <c r="BK7">
        <v>-0.14675043774110799</v>
      </c>
      <c r="BL7">
        <v>5.6343732645828502E-2</v>
      </c>
      <c r="BM7">
        <v>-0.24245040608020901</v>
      </c>
      <c r="BN7">
        <v>-0.20783435151691401</v>
      </c>
      <c r="BO7">
        <v>6.3257073290618804E-2</v>
      </c>
      <c r="BP7">
        <v>-3.2405809689357197E-2</v>
      </c>
      <c r="BQ7">
        <v>-0.231949119419356</v>
      </c>
      <c r="BR7">
        <v>-0.56941506720759705</v>
      </c>
      <c r="BS7">
        <v>-9.0680010500546596E-2</v>
      </c>
      <c r="BT7">
        <v>-0.26683657030874203</v>
      </c>
      <c r="BU7">
        <v>-0.180085433718363</v>
      </c>
      <c r="BV7">
        <v>-0.436901475344457</v>
      </c>
      <c r="BW7">
        <v>-0.21731191959686399</v>
      </c>
      <c r="BX7">
        <v>0.45259217483942299</v>
      </c>
      <c r="BY7">
        <v>0.32902115427839601</v>
      </c>
      <c r="BZ7">
        <v>-0.41112857541110998</v>
      </c>
      <c r="CA7">
        <v>-3.9161661782548603E-2</v>
      </c>
      <c r="CB7">
        <v>-0.22058417693594301</v>
      </c>
      <c r="CC7">
        <v>-0.20712492215675299</v>
      </c>
      <c r="CD7">
        <v>0.230240204672221</v>
      </c>
      <c r="CE7">
        <v>-6.6720524583532795E-2</v>
      </c>
      <c r="CF7">
        <v>-0.47781659357697098</v>
      </c>
      <c r="CG7">
        <v>0.19550737242287899</v>
      </c>
      <c r="CH7">
        <v>-0.189828763104059</v>
      </c>
      <c r="CI7">
        <v>0.63187401574382196</v>
      </c>
      <c r="CJ7">
        <v>0.13034714233811501</v>
      </c>
      <c r="CK7">
        <v>-0.46061151806994999</v>
      </c>
      <c r="CL7">
        <v>-0.35857207545196301</v>
      </c>
      <c r="CM7">
        <v>0.38296101235358299</v>
      </c>
      <c r="CN7">
        <v>0.306343080969528</v>
      </c>
      <c r="CO7">
        <v>0.131656656306679</v>
      </c>
      <c r="CP7">
        <v>0.13167312841994</v>
      </c>
      <c r="CQ7">
        <v>-0.24235974987737899</v>
      </c>
      <c r="CR7">
        <v>-0.169084894841217</v>
      </c>
      <c r="CS7">
        <v>-7.7251504166133397E-2</v>
      </c>
      <c r="CT7">
        <v>-0.23891596236588</v>
      </c>
      <c r="CU7">
        <v>-0.493016268104427</v>
      </c>
      <c r="CV7">
        <v>5.2298386307826301E-2</v>
      </c>
      <c r="CW7">
        <v>-0.41461863063728199</v>
      </c>
      <c r="CX7">
        <v>-0.41953586056759501</v>
      </c>
      <c r="CY7">
        <v>-0.39177742538382798</v>
      </c>
      <c r="CZ7">
        <v>-2.7717607413824601E-2</v>
      </c>
      <c r="DA7">
        <v>-7.2677210899821904E-2</v>
      </c>
      <c r="DB7">
        <v>-0.51455174349112898</v>
      </c>
      <c r="DC7">
        <v>-0.32114314280524803</v>
      </c>
      <c r="DD7">
        <v>-0.41888951225954002</v>
      </c>
      <c r="DE7">
        <v>-0.300218720984749</v>
      </c>
      <c r="DF7">
        <v>0.47813716589231198</v>
      </c>
      <c r="DG7">
        <v>-0.15599540866586101</v>
      </c>
      <c r="DH7">
        <v>-0.17916418784636001</v>
      </c>
      <c r="DI7">
        <v>-0.42004625315338301</v>
      </c>
      <c r="DJ7">
        <v>-0.56788817465762498</v>
      </c>
      <c r="DK7">
        <v>-0.50579382102010695</v>
      </c>
      <c r="DL7">
        <v>0.412439431088299</v>
      </c>
      <c r="DM7">
        <v>-0.11432053969309899</v>
      </c>
      <c r="DN7">
        <v>3.05298167995313E-2</v>
      </c>
      <c r="DO7">
        <v>-0.50605206328816399</v>
      </c>
      <c r="DP7">
        <v>-0.34610825775981902</v>
      </c>
      <c r="DQ7">
        <v>-0.32024866848552203</v>
      </c>
      <c r="DR7">
        <v>-0.24050826597487199</v>
      </c>
      <c r="DS7">
        <v>-0.29031400078925101</v>
      </c>
      <c r="DT7">
        <v>-0.12443835232072201</v>
      </c>
      <c r="DU7">
        <v>-0.49418789390679102</v>
      </c>
      <c r="DV7">
        <v>-0.42143345541716698</v>
      </c>
      <c r="DW7">
        <v>0.42221741070971402</v>
      </c>
      <c r="DX7">
        <v>-1.2857838429641499E-2</v>
      </c>
      <c r="DY7">
        <v>-0.41997516161495901</v>
      </c>
      <c r="DZ7">
        <v>-0.36971613273374498</v>
      </c>
      <c r="EA7">
        <v>-0.39654151813628402</v>
      </c>
      <c r="EB7">
        <v>-0.14345754084377399</v>
      </c>
      <c r="EC7">
        <v>-0.27146012465536101</v>
      </c>
      <c r="ED7">
        <v>6.1065258247296698E-3</v>
      </c>
      <c r="EE7">
        <v>0.501316186505538</v>
      </c>
      <c r="EF7">
        <v>0.597675168368902</v>
      </c>
      <c r="EG7">
        <v>-0.32852834737302999</v>
      </c>
      <c r="EH7">
        <v>-0.27960897521747802</v>
      </c>
      <c r="EI7">
        <v>-0.44463164833209201</v>
      </c>
      <c r="EJ7">
        <v>2.9822411289695899E-2</v>
      </c>
      <c r="EK7">
        <v>-0.21065018044754399</v>
      </c>
      <c r="EL7">
        <v>5.7925960743440398E-2</v>
      </c>
      <c r="EM7">
        <v>-0.41365452736918601</v>
      </c>
      <c r="EN7">
        <v>-0.360719816180679</v>
      </c>
      <c r="EO7">
        <v>-0.42053426443960301</v>
      </c>
      <c r="EP7">
        <v>-0.37257718025954001</v>
      </c>
      <c r="EQ7">
        <v>-0.34336727848521498</v>
      </c>
      <c r="ER7">
        <v>8.1731088059011997E-2</v>
      </c>
      <c r="ES7">
        <v>-0.37071347761252899</v>
      </c>
      <c r="ET7">
        <v>-0.403716811181969</v>
      </c>
      <c r="EU7">
        <v>-0.44029778678794501</v>
      </c>
      <c r="EV7">
        <v>-0.206313061455771</v>
      </c>
      <c r="EW7">
        <v>-0.22342324312100401</v>
      </c>
      <c r="EX7">
        <v>0.120650284139625</v>
      </c>
      <c r="EY7">
        <v>0.22645569770368901</v>
      </c>
      <c r="EZ7">
        <v>-0.42554926764687001</v>
      </c>
      <c r="FA7">
        <v>-0.50203918032331496</v>
      </c>
      <c r="FB7">
        <v>0.13507686517110901</v>
      </c>
      <c r="FC7">
        <v>-0.52527769466424701</v>
      </c>
      <c r="FD7">
        <v>-0.38632096817531902</v>
      </c>
      <c r="FE7">
        <v>0.25526815671612002</v>
      </c>
      <c r="FF7">
        <v>0.19494809633141699</v>
      </c>
      <c r="FG7">
        <v>0.25321427909951999</v>
      </c>
      <c r="FH7">
        <v>-0.47260576055214598</v>
      </c>
      <c r="FI7">
        <v>0.51142774864896401</v>
      </c>
      <c r="FJ7">
        <v>-0.21724790662840299</v>
      </c>
      <c r="FK7">
        <v>-0.56431961823175403</v>
      </c>
      <c r="FL7">
        <v>-0.14021549222621299</v>
      </c>
      <c r="FM7">
        <v>3.4230315362844897E-2</v>
      </c>
      <c r="FN7">
        <v>-0.51611819416235905</v>
      </c>
      <c r="FO7">
        <v>9.54172674460943E-2</v>
      </c>
      <c r="FP7">
        <v>0.20055959476482901</v>
      </c>
      <c r="FQ7">
        <v>-0.44116477351622002</v>
      </c>
      <c r="FR7">
        <v>-0.142211558388917</v>
      </c>
      <c r="FS7">
        <v>6.5689026940524295E-2</v>
      </c>
      <c r="FT7">
        <v>-0.111062245260505</v>
      </c>
      <c r="FU7">
        <v>-0.44274822527545998</v>
      </c>
      <c r="FV7">
        <v>0.40432173405243499</v>
      </c>
      <c r="FW7">
        <v>0.38007565366338603</v>
      </c>
      <c r="FX7">
        <v>-0.17615702693670901</v>
      </c>
      <c r="FY7">
        <v>-8.1501502477720797E-2</v>
      </c>
      <c r="FZ7">
        <v>-0.376428113006683</v>
      </c>
      <c r="GA7">
        <v>-0.606626973328251</v>
      </c>
      <c r="GB7">
        <v>-0.161609723243685</v>
      </c>
      <c r="GC7">
        <v>-0.14440068426058</v>
      </c>
      <c r="GD7">
        <v>-0.21285843249471101</v>
      </c>
      <c r="GE7">
        <v>-0.35895502866677897</v>
      </c>
      <c r="GF7">
        <v>-0.50744083473839297</v>
      </c>
      <c r="GG7">
        <v>-0.15552191998121401</v>
      </c>
      <c r="GH7">
        <v>-0.22700005772142101</v>
      </c>
      <c r="GI7">
        <v>-0.22271948554142401</v>
      </c>
      <c r="GJ7">
        <v>-0.48770603416289199</v>
      </c>
      <c r="GK7">
        <v>-0.15550887502653499</v>
      </c>
      <c r="GL7">
        <v>-3.2666390540197002E-3</v>
      </c>
      <c r="GM7">
        <v>0.85736547026991405</v>
      </c>
      <c r="GN7">
        <v>-0.262085418686829</v>
      </c>
      <c r="GO7">
        <v>-0.199189809150879</v>
      </c>
      <c r="GP7">
        <v>9.8608047495418905E-2</v>
      </c>
      <c r="GQ7">
        <v>3.8190793344228598E-2</v>
      </c>
      <c r="GR7">
        <v>2.68990582243664E-2</v>
      </c>
      <c r="GS7">
        <v>-0.29063785013920301</v>
      </c>
      <c r="GT7">
        <v>-0.24027874335062499</v>
      </c>
      <c r="GU7">
        <v>-6.4045544432765E-2</v>
      </c>
      <c r="GV7">
        <v>-0.46710902795255199</v>
      </c>
      <c r="GW7">
        <v>-0.315499332838306</v>
      </c>
      <c r="GX7">
        <v>0.50043045827572696</v>
      </c>
      <c r="GY7">
        <v>-0.20786327530371601</v>
      </c>
      <c r="GZ7">
        <v>-8.3703022020755205E-2</v>
      </c>
      <c r="HA7">
        <v>0.19655520161725801</v>
      </c>
      <c r="HB7">
        <v>-0.36650526213929802</v>
      </c>
      <c r="HC7">
        <v>2.2282757882587999E-2</v>
      </c>
      <c r="HD7">
        <v>-0.38710373577813201</v>
      </c>
      <c r="HE7">
        <v>-0.171354382428172</v>
      </c>
      <c r="HF7">
        <v>-0.37312493700537303</v>
      </c>
      <c r="HG7">
        <v>-0.27416216805683102</v>
      </c>
      <c r="HH7">
        <v>0.241364249085604</v>
      </c>
      <c r="HI7">
        <v>-0.36655395510453098</v>
      </c>
      <c r="HJ7">
        <v>-0.32451759648549899</v>
      </c>
      <c r="HK7">
        <v>-0.31785271389486602</v>
      </c>
      <c r="HL7">
        <v>-0.54561686939339005</v>
      </c>
      <c r="HM7">
        <v>-0.43988492861001099</v>
      </c>
      <c r="HN7">
        <v>0.485830031061249</v>
      </c>
      <c r="HO7">
        <v>-1.20881221808266E-2</v>
      </c>
      <c r="HP7">
        <v>-0.13617682366631101</v>
      </c>
      <c r="HQ7">
        <v>-0.18092986962226201</v>
      </c>
      <c r="HR7">
        <v>-0.42863465513461602</v>
      </c>
      <c r="HS7">
        <v>-0.21448257920395</v>
      </c>
      <c r="HT7">
        <v>-0.206937283768065</v>
      </c>
      <c r="HU7">
        <v>1.6052069060351198E-2</v>
      </c>
      <c r="HV7">
        <v>-0.35827702305130799</v>
      </c>
      <c r="HW7">
        <v>-0.37833097466010601</v>
      </c>
      <c r="HX7">
        <v>-0.50074586608313298</v>
      </c>
      <c r="HY7">
        <v>-0.33713601702777102</v>
      </c>
      <c r="HZ7">
        <v>-0.193224356925949</v>
      </c>
      <c r="IA7">
        <v>-0.29788593507084798</v>
      </c>
      <c r="IB7">
        <v>-0.40191512948285602</v>
      </c>
      <c r="IC7">
        <v>-0.26353892001672802</v>
      </c>
      <c r="ID7">
        <v>-0.277311090434958</v>
      </c>
      <c r="IE7">
        <v>-0.44401771154481301</v>
      </c>
      <c r="IF7">
        <v>-0.31458654826877902</v>
      </c>
      <c r="IG7">
        <v>-0.41177528686819298</v>
      </c>
      <c r="IH7">
        <v>0.36872090901577798</v>
      </c>
      <c r="II7">
        <v>-0.13381176148910701</v>
      </c>
      <c r="IJ7">
        <v>-0.124690083693089</v>
      </c>
      <c r="IK7">
        <v>0.26954288399425103</v>
      </c>
      <c r="IL7">
        <v>-0.40429410379945702</v>
      </c>
      <c r="IM7">
        <v>0.49723343358765598</v>
      </c>
      <c r="IN7">
        <v>-0.46315029286962101</v>
      </c>
      <c r="IO7">
        <v>-0.159205817037154</v>
      </c>
      <c r="IP7">
        <v>-0.46008904065427397</v>
      </c>
      <c r="IQ7">
        <v>-0.27695182106916999</v>
      </c>
      <c r="IR7">
        <v>-0.24910528394265799</v>
      </c>
      <c r="IS7">
        <v>-0.203722767501718</v>
      </c>
      <c r="IT7">
        <v>-0.309306604391068</v>
      </c>
      <c r="IU7">
        <v>-8.9912479262392805E-2</v>
      </c>
      <c r="IV7">
        <v>-0.179127577732588</v>
      </c>
      <c r="IW7">
        <v>0.10036737997659299</v>
      </c>
      <c r="IX7">
        <v>-0.44404878272461901</v>
      </c>
      <c r="IY7">
        <v>-0.49283756580730598</v>
      </c>
      <c r="IZ7">
        <v>-0.359310226685365</v>
      </c>
      <c r="JA7">
        <v>0.41579548294757401</v>
      </c>
      <c r="JB7">
        <v>0.20538516337783499</v>
      </c>
      <c r="JC7">
        <v>0.41817783973321698</v>
      </c>
      <c r="JD7">
        <v>-0.566810759309335</v>
      </c>
      <c r="JE7">
        <v>-0.207529404155752</v>
      </c>
      <c r="JF7">
        <v>-0.514022385092334</v>
      </c>
      <c r="JG7">
        <v>-0.38832180672917599</v>
      </c>
      <c r="JH7">
        <v>0.18884898769053901</v>
      </c>
      <c r="JI7">
        <v>0.40642995105642599</v>
      </c>
      <c r="JJ7">
        <v>0.21035796013942901</v>
      </c>
      <c r="JK7">
        <v>-0.47542696664964901</v>
      </c>
      <c r="JL7">
        <v>-0.26587769436806602</v>
      </c>
      <c r="JM7">
        <v>0.536819120070681</v>
      </c>
      <c r="JN7">
        <v>-0.501208417753124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B40DE-63F0-1E42-9493-35A8677C8ED8}">
  <dimension ref="A1:JN8"/>
  <sheetViews>
    <sheetView workbookViewId="0"/>
  </sheetViews>
  <sheetFormatPr baseColWidth="10" defaultRowHeight="16" x14ac:dyDescent="0.2"/>
  <cols>
    <col min="3" max="3" width="21" bestFit="1" customWidth="1"/>
  </cols>
  <sheetData>
    <row r="1" spans="1:274" x14ac:dyDescent="0.2">
      <c r="A1" s="1" t="s">
        <v>377</v>
      </c>
      <c r="JJ1" s="2"/>
    </row>
    <row r="3" spans="1:274" s="1" customFormat="1" x14ac:dyDescent="0.2">
      <c r="B3" s="1" t="s">
        <v>362</v>
      </c>
      <c r="C3" s="1" t="s">
        <v>363</v>
      </c>
      <c r="D3" s="1" t="s">
        <v>38</v>
      </c>
      <c r="E3" s="1" t="s">
        <v>39</v>
      </c>
      <c r="F3" s="1" t="s">
        <v>40</v>
      </c>
      <c r="G3" s="1" t="s">
        <v>41</v>
      </c>
      <c r="H3" s="1" t="s">
        <v>42</v>
      </c>
      <c r="I3" s="1" t="s">
        <v>43</v>
      </c>
      <c r="J3" s="1" t="s">
        <v>44</v>
      </c>
      <c r="K3" s="1" t="s">
        <v>45</v>
      </c>
      <c r="L3" s="1" t="s">
        <v>46</v>
      </c>
      <c r="M3" s="1" t="s">
        <v>47</v>
      </c>
      <c r="N3" s="1" t="s">
        <v>48</v>
      </c>
      <c r="O3" s="1" t="s">
        <v>49</v>
      </c>
      <c r="P3" s="1" t="s">
        <v>50</v>
      </c>
      <c r="Q3" s="1" t="s">
        <v>51</v>
      </c>
      <c r="R3" s="1" t="s">
        <v>52</v>
      </c>
      <c r="S3" s="1" t="s">
        <v>53</v>
      </c>
      <c r="T3" s="1" t="s">
        <v>54</v>
      </c>
      <c r="U3" s="1" t="s">
        <v>55</v>
      </c>
      <c r="V3" s="1" t="s">
        <v>56</v>
      </c>
      <c r="W3" s="1" t="s">
        <v>57</v>
      </c>
      <c r="X3" s="1" t="s">
        <v>58</v>
      </c>
      <c r="Y3" s="1" t="s">
        <v>59</v>
      </c>
      <c r="Z3" s="1" t="s">
        <v>60</v>
      </c>
      <c r="AA3" s="1" t="s">
        <v>61</v>
      </c>
      <c r="AB3" s="1" t="s">
        <v>62</v>
      </c>
      <c r="AC3" s="1" t="s">
        <v>63</v>
      </c>
      <c r="AD3" s="1" t="s">
        <v>64</v>
      </c>
      <c r="AE3" s="1" t="s">
        <v>65</v>
      </c>
      <c r="AF3" s="1" t="s">
        <v>66</v>
      </c>
      <c r="AG3" s="1" t="s">
        <v>67</v>
      </c>
      <c r="AH3" s="1" t="s">
        <v>68</v>
      </c>
      <c r="AI3" s="1" t="s">
        <v>69</v>
      </c>
      <c r="AJ3" s="1" t="s">
        <v>70</v>
      </c>
      <c r="AK3" s="1" t="s">
        <v>71</v>
      </c>
      <c r="AL3" s="1" t="s">
        <v>72</v>
      </c>
      <c r="AM3" s="1" t="s">
        <v>73</v>
      </c>
      <c r="AN3" s="1" t="s">
        <v>74</v>
      </c>
      <c r="AO3" s="1" t="s">
        <v>75</v>
      </c>
      <c r="AP3" s="1" t="s">
        <v>76</v>
      </c>
      <c r="AQ3" s="1" t="s">
        <v>77</v>
      </c>
      <c r="AR3" s="1" t="s">
        <v>78</v>
      </c>
      <c r="AS3" s="1" t="s">
        <v>79</v>
      </c>
      <c r="AT3" s="1" t="s">
        <v>80</v>
      </c>
      <c r="AU3" s="1" t="s">
        <v>81</v>
      </c>
      <c r="AV3" s="1" t="s">
        <v>82</v>
      </c>
      <c r="AW3" s="1" t="s">
        <v>83</v>
      </c>
      <c r="AX3" s="1" t="s">
        <v>84</v>
      </c>
      <c r="AY3" s="1" t="s">
        <v>85</v>
      </c>
      <c r="AZ3" s="1" t="s">
        <v>86</v>
      </c>
      <c r="BA3" s="1" t="s">
        <v>87</v>
      </c>
      <c r="BB3" s="1" t="s">
        <v>88</v>
      </c>
      <c r="BC3" s="1" t="s">
        <v>89</v>
      </c>
      <c r="BD3" s="1" t="s">
        <v>90</v>
      </c>
      <c r="BE3" s="1" t="s">
        <v>91</v>
      </c>
      <c r="BF3" s="1" t="s">
        <v>92</v>
      </c>
      <c r="BG3" s="1" t="s">
        <v>93</v>
      </c>
      <c r="BH3" s="1" t="s">
        <v>94</v>
      </c>
      <c r="BI3" s="1" t="s">
        <v>95</v>
      </c>
      <c r="BJ3" s="1" t="s">
        <v>96</v>
      </c>
      <c r="BK3" s="1" t="s">
        <v>97</v>
      </c>
      <c r="BL3" s="1" t="s">
        <v>98</v>
      </c>
      <c r="BM3" s="1" t="s">
        <v>99</v>
      </c>
      <c r="BN3" s="1" t="s">
        <v>100</v>
      </c>
      <c r="BO3" s="1" t="s">
        <v>101</v>
      </c>
      <c r="BP3" s="1" t="s">
        <v>102</v>
      </c>
      <c r="BQ3" s="1" t="s">
        <v>103</v>
      </c>
      <c r="BR3" s="1" t="s">
        <v>104</v>
      </c>
      <c r="BS3" s="1" t="s">
        <v>105</v>
      </c>
      <c r="BT3" s="1" t="s">
        <v>106</v>
      </c>
      <c r="BU3" s="1" t="s">
        <v>107</v>
      </c>
      <c r="BV3" s="1" t="s">
        <v>108</v>
      </c>
      <c r="BW3" s="1" t="s">
        <v>109</v>
      </c>
      <c r="BX3" s="1" t="s">
        <v>110</v>
      </c>
      <c r="BY3" s="1" t="s">
        <v>111</v>
      </c>
      <c r="BZ3" s="1" t="s">
        <v>112</v>
      </c>
      <c r="CA3" s="1" t="s">
        <v>113</v>
      </c>
      <c r="CB3" s="1" t="s">
        <v>114</v>
      </c>
      <c r="CC3" s="1" t="s">
        <v>115</v>
      </c>
      <c r="CD3" s="1" t="s">
        <v>116</v>
      </c>
      <c r="CE3" s="1" t="s">
        <v>117</v>
      </c>
      <c r="CF3" s="1" t="s">
        <v>118</v>
      </c>
      <c r="CG3" s="1" t="s">
        <v>119</v>
      </c>
      <c r="CH3" s="1" t="s">
        <v>120</v>
      </c>
      <c r="CI3" s="1" t="s">
        <v>121</v>
      </c>
      <c r="CJ3" s="1" t="s">
        <v>122</v>
      </c>
      <c r="CK3" s="1" t="s">
        <v>123</v>
      </c>
      <c r="CL3" s="1" t="s">
        <v>124</v>
      </c>
      <c r="CM3" s="1" t="s">
        <v>125</v>
      </c>
      <c r="CN3" s="1" t="s">
        <v>126</v>
      </c>
      <c r="CO3" s="1" t="s">
        <v>127</v>
      </c>
      <c r="CP3" s="1" t="s">
        <v>128</v>
      </c>
      <c r="CQ3" s="1" t="s">
        <v>129</v>
      </c>
      <c r="CR3" s="1" t="s">
        <v>130</v>
      </c>
      <c r="CS3" s="1" t="s">
        <v>131</v>
      </c>
      <c r="CT3" s="1" t="s">
        <v>132</v>
      </c>
      <c r="CU3" s="1" t="s">
        <v>133</v>
      </c>
      <c r="CV3" s="1" t="s">
        <v>134</v>
      </c>
      <c r="CW3" s="1" t="s">
        <v>135</v>
      </c>
      <c r="CX3" s="1" t="s">
        <v>136</v>
      </c>
      <c r="CY3" s="1" t="s">
        <v>137</v>
      </c>
      <c r="CZ3" s="1" t="s">
        <v>138</v>
      </c>
      <c r="DA3" s="1" t="s">
        <v>139</v>
      </c>
      <c r="DB3" s="1" t="s">
        <v>140</v>
      </c>
      <c r="DC3" s="1" t="s">
        <v>141</v>
      </c>
      <c r="DD3" s="1" t="s">
        <v>142</v>
      </c>
      <c r="DE3" s="1" t="s">
        <v>143</v>
      </c>
      <c r="DF3" s="1" t="s">
        <v>144</v>
      </c>
      <c r="DG3" s="1" t="s">
        <v>145</v>
      </c>
      <c r="DH3" s="1" t="s">
        <v>146</v>
      </c>
      <c r="DI3" s="1" t="s">
        <v>147</v>
      </c>
      <c r="DJ3" s="1" t="s">
        <v>148</v>
      </c>
      <c r="DK3" s="1" t="s">
        <v>149</v>
      </c>
      <c r="DL3" s="1" t="s">
        <v>150</v>
      </c>
      <c r="DM3" s="1" t="s">
        <v>151</v>
      </c>
      <c r="DN3" s="1" t="s">
        <v>152</v>
      </c>
      <c r="DO3" s="1" t="s">
        <v>153</v>
      </c>
      <c r="DP3" s="1" t="s">
        <v>154</v>
      </c>
      <c r="DQ3" s="1" t="s">
        <v>155</v>
      </c>
      <c r="DR3" s="1" t="s">
        <v>156</v>
      </c>
      <c r="DS3" s="1" t="s">
        <v>157</v>
      </c>
      <c r="DT3" s="1" t="s">
        <v>158</v>
      </c>
      <c r="DU3" s="1" t="s">
        <v>159</v>
      </c>
      <c r="DV3" s="1" t="s">
        <v>160</v>
      </c>
      <c r="DW3" s="1" t="s">
        <v>161</v>
      </c>
      <c r="DX3" s="1" t="s">
        <v>162</v>
      </c>
      <c r="DY3" s="1" t="s">
        <v>163</v>
      </c>
      <c r="DZ3" s="1" t="s">
        <v>164</v>
      </c>
      <c r="EA3" s="1" t="s">
        <v>165</v>
      </c>
      <c r="EB3" s="1" t="s">
        <v>166</v>
      </c>
      <c r="EC3" s="1" t="s">
        <v>167</v>
      </c>
      <c r="ED3" s="1" t="s">
        <v>168</v>
      </c>
      <c r="EE3" s="1" t="s">
        <v>169</v>
      </c>
      <c r="EF3" s="1" t="s">
        <v>170</v>
      </c>
      <c r="EG3" s="1" t="s">
        <v>171</v>
      </c>
      <c r="EH3" s="1" t="s">
        <v>172</v>
      </c>
      <c r="EI3" s="1" t="s">
        <v>173</v>
      </c>
      <c r="EJ3" s="1" t="s">
        <v>174</v>
      </c>
      <c r="EK3" s="1" t="s">
        <v>175</v>
      </c>
      <c r="EL3" s="1" t="s">
        <v>176</v>
      </c>
      <c r="EM3" s="1" t="s">
        <v>177</v>
      </c>
      <c r="EN3" s="1" t="s">
        <v>178</v>
      </c>
      <c r="EO3" s="1" t="s">
        <v>179</v>
      </c>
      <c r="EP3" s="1" t="s">
        <v>180</v>
      </c>
      <c r="EQ3" s="1" t="s">
        <v>181</v>
      </c>
      <c r="ER3" s="1" t="s">
        <v>182</v>
      </c>
      <c r="ES3" s="1" t="s">
        <v>183</v>
      </c>
      <c r="ET3" s="1" t="s">
        <v>184</v>
      </c>
      <c r="EU3" s="1" t="s">
        <v>185</v>
      </c>
      <c r="EV3" s="1" t="s">
        <v>186</v>
      </c>
      <c r="EW3" s="1" t="s">
        <v>187</v>
      </c>
      <c r="EX3" s="1" t="s">
        <v>188</v>
      </c>
      <c r="EY3" s="1" t="s">
        <v>189</v>
      </c>
      <c r="EZ3" s="1" t="s">
        <v>190</v>
      </c>
      <c r="FA3" s="1" t="s">
        <v>191</v>
      </c>
      <c r="FB3" s="1" t="s">
        <v>192</v>
      </c>
      <c r="FC3" s="1" t="s">
        <v>193</v>
      </c>
      <c r="FD3" s="1" t="s">
        <v>194</v>
      </c>
      <c r="FE3" s="1" t="s">
        <v>195</v>
      </c>
      <c r="FF3" s="1" t="s">
        <v>196</v>
      </c>
      <c r="FG3" s="1" t="s">
        <v>197</v>
      </c>
      <c r="FH3" s="1" t="s">
        <v>198</v>
      </c>
      <c r="FI3" s="1" t="s">
        <v>199</v>
      </c>
      <c r="FJ3" s="1" t="s">
        <v>200</v>
      </c>
      <c r="FK3" s="1" t="s">
        <v>201</v>
      </c>
      <c r="FL3" s="1" t="s">
        <v>202</v>
      </c>
      <c r="FM3" s="1" t="s">
        <v>203</v>
      </c>
      <c r="FN3" s="1" t="s">
        <v>204</v>
      </c>
      <c r="FO3" s="1" t="s">
        <v>205</v>
      </c>
      <c r="FP3" s="1" t="s">
        <v>206</v>
      </c>
      <c r="FQ3" s="1" t="s">
        <v>207</v>
      </c>
      <c r="FR3" s="1" t="s">
        <v>208</v>
      </c>
      <c r="FS3" s="1" t="s">
        <v>209</v>
      </c>
      <c r="FT3" s="1" t="s">
        <v>210</v>
      </c>
      <c r="FU3" s="1" t="s">
        <v>211</v>
      </c>
      <c r="FV3" s="1" t="s">
        <v>212</v>
      </c>
      <c r="FW3" s="1" t="s">
        <v>213</v>
      </c>
      <c r="FX3" s="1" t="s">
        <v>214</v>
      </c>
      <c r="FY3" s="1" t="s">
        <v>215</v>
      </c>
      <c r="FZ3" s="1" t="s">
        <v>216</v>
      </c>
      <c r="GA3" s="1" t="s">
        <v>217</v>
      </c>
      <c r="GB3" s="1" t="s">
        <v>218</v>
      </c>
      <c r="GC3" s="1" t="s">
        <v>219</v>
      </c>
      <c r="GD3" s="1" t="s">
        <v>220</v>
      </c>
      <c r="GE3" s="1" t="s">
        <v>221</v>
      </c>
      <c r="GF3" s="1" t="s">
        <v>222</v>
      </c>
      <c r="GG3" s="1" t="s">
        <v>223</v>
      </c>
      <c r="GH3" s="1" t="s">
        <v>224</v>
      </c>
      <c r="GI3" s="1" t="s">
        <v>225</v>
      </c>
      <c r="GJ3" s="1" t="s">
        <v>226</v>
      </c>
      <c r="GK3" s="1" t="s">
        <v>227</v>
      </c>
      <c r="GL3" s="1" t="s">
        <v>228</v>
      </c>
      <c r="GM3" s="1" t="s">
        <v>229</v>
      </c>
      <c r="GN3" s="1" t="s">
        <v>230</v>
      </c>
      <c r="GO3" s="1" t="s">
        <v>231</v>
      </c>
      <c r="GP3" s="1" t="s">
        <v>232</v>
      </c>
      <c r="GQ3" s="1" t="s">
        <v>233</v>
      </c>
      <c r="GR3" s="1" t="s">
        <v>234</v>
      </c>
      <c r="GS3" s="1" t="s">
        <v>235</v>
      </c>
      <c r="GT3" s="1" t="s">
        <v>236</v>
      </c>
      <c r="GU3" s="1" t="s">
        <v>237</v>
      </c>
      <c r="GV3" s="1" t="s">
        <v>238</v>
      </c>
      <c r="GW3" s="1" t="s">
        <v>239</v>
      </c>
      <c r="GX3" s="1" t="s">
        <v>240</v>
      </c>
      <c r="GY3" s="1" t="s">
        <v>241</v>
      </c>
      <c r="GZ3" s="1" t="s">
        <v>242</v>
      </c>
      <c r="HA3" s="1" t="s">
        <v>243</v>
      </c>
      <c r="HB3" s="1" t="s">
        <v>244</v>
      </c>
      <c r="HC3" s="1" t="s">
        <v>245</v>
      </c>
      <c r="HD3" s="1" t="s">
        <v>246</v>
      </c>
      <c r="HE3" s="1" t="s">
        <v>247</v>
      </c>
      <c r="HF3" s="1" t="s">
        <v>248</v>
      </c>
      <c r="HG3" s="1" t="s">
        <v>249</v>
      </c>
      <c r="HH3" s="1" t="s">
        <v>250</v>
      </c>
      <c r="HI3" s="1" t="s">
        <v>251</v>
      </c>
      <c r="HJ3" s="1" t="s">
        <v>252</v>
      </c>
      <c r="HK3" s="1" t="s">
        <v>253</v>
      </c>
      <c r="HL3" s="1" t="s">
        <v>254</v>
      </c>
      <c r="HM3" s="1" t="s">
        <v>255</v>
      </c>
      <c r="HN3" s="1" t="s">
        <v>256</v>
      </c>
      <c r="HO3" s="1" t="s">
        <v>257</v>
      </c>
      <c r="HP3" s="1" t="s">
        <v>258</v>
      </c>
      <c r="HQ3" s="1" t="s">
        <v>259</v>
      </c>
      <c r="HR3" s="1" t="s">
        <v>260</v>
      </c>
      <c r="HS3" s="1" t="s">
        <v>261</v>
      </c>
      <c r="HT3" s="1" t="s">
        <v>262</v>
      </c>
      <c r="HU3" s="1" t="s">
        <v>263</v>
      </c>
      <c r="HV3" s="1" t="s">
        <v>264</v>
      </c>
      <c r="HW3" s="1" t="s">
        <v>265</v>
      </c>
      <c r="HX3" s="1" t="s">
        <v>266</v>
      </c>
      <c r="HY3" s="1" t="s">
        <v>267</v>
      </c>
      <c r="HZ3" s="1" t="s">
        <v>268</v>
      </c>
      <c r="IA3" s="1" t="s">
        <v>269</v>
      </c>
      <c r="IB3" s="1" t="s">
        <v>270</v>
      </c>
      <c r="IC3" s="1" t="s">
        <v>271</v>
      </c>
      <c r="ID3" s="1" t="s">
        <v>272</v>
      </c>
      <c r="IE3" s="1" t="s">
        <v>273</v>
      </c>
      <c r="IF3" s="1" t="s">
        <v>274</v>
      </c>
      <c r="IG3" s="1" t="s">
        <v>275</v>
      </c>
      <c r="IH3" s="1" t="s">
        <v>276</v>
      </c>
      <c r="II3" s="1" t="s">
        <v>277</v>
      </c>
      <c r="IJ3" s="1" t="s">
        <v>278</v>
      </c>
      <c r="IK3" s="1" t="s">
        <v>279</v>
      </c>
      <c r="IL3" s="1" t="s">
        <v>280</v>
      </c>
      <c r="IM3" s="1" t="s">
        <v>281</v>
      </c>
      <c r="IN3" s="1" t="s">
        <v>282</v>
      </c>
      <c r="IO3" s="1" t="s">
        <v>283</v>
      </c>
      <c r="IP3" s="1" t="s">
        <v>284</v>
      </c>
      <c r="IQ3" s="1" t="s">
        <v>285</v>
      </c>
      <c r="IR3" s="1" t="s">
        <v>286</v>
      </c>
      <c r="IS3" s="1" t="s">
        <v>287</v>
      </c>
      <c r="IT3" s="1" t="s">
        <v>288</v>
      </c>
      <c r="IU3" s="1" t="s">
        <v>289</v>
      </c>
      <c r="IV3" s="1" t="s">
        <v>290</v>
      </c>
      <c r="IW3" s="1" t="s">
        <v>291</v>
      </c>
      <c r="IX3" s="1" t="s">
        <v>292</v>
      </c>
      <c r="IY3" s="1" t="s">
        <v>293</v>
      </c>
      <c r="IZ3" s="1" t="s">
        <v>294</v>
      </c>
      <c r="JA3" s="1" t="s">
        <v>295</v>
      </c>
      <c r="JB3" s="1" t="s">
        <v>296</v>
      </c>
      <c r="JC3" s="1" t="s">
        <v>297</v>
      </c>
      <c r="JD3" s="1" t="s">
        <v>298</v>
      </c>
      <c r="JE3" s="1" t="s">
        <v>299</v>
      </c>
      <c r="JF3" s="1" t="s">
        <v>300</v>
      </c>
      <c r="JG3" s="1" t="s">
        <v>301</v>
      </c>
      <c r="JH3" s="1" t="s">
        <v>302</v>
      </c>
      <c r="JI3" s="1" t="s">
        <v>303</v>
      </c>
      <c r="JJ3" s="1" t="s">
        <v>304</v>
      </c>
      <c r="JK3" s="1" t="s">
        <v>305</v>
      </c>
      <c r="JL3" s="1" t="s">
        <v>306</v>
      </c>
      <c r="JM3" s="1" t="s">
        <v>307</v>
      </c>
      <c r="JN3" s="1" t="s">
        <v>308</v>
      </c>
    </row>
    <row r="4" spans="1:274" x14ac:dyDescent="0.2">
      <c r="B4" t="s">
        <v>370</v>
      </c>
      <c r="C4" t="s">
        <v>371</v>
      </c>
      <c r="D4">
        <v>0.28432808395056902</v>
      </c>
      <c r="E4">
        <v>0.14040537964713901</v>
      </c>
      <c r="F4">
        <v>0.508146623722456</v>
      </c>
      <c r="G4">
        <v>0.486975194452411</v>
      </c>
      <c r="H4">
        <v>0.39442610343760398</v>
      </c>
      <c r="I4">
        <v>0.42489132853367101</v>
      </c>
      <c r="J4">
        <v>0.52935957320214</v>
      </c>
      <c r="K4">
        <v>-0.19485596374556599</v>
      </c>
      <c r="L4">
        <v>0.28134959310146801</v>
      </c>
      <c r="M4">
        <v>-0.440838927316067</v>
      </c>
      <c r="N4">
        <v>-0.14753951910324201</v>
      </c>
      <c r="O4">
        <v>-0.16991446338756899</v>
      </c>
      <c r="P4">
        <v>0.54858382628833702</v>
      </c>
      <c r="Q4">
        <v>-0.293879940198356</v>
      </c>
      <c r="R4">
        <v>2.7561783716258802E-2</v>
      </c>
      <c r="S4">
        <v>0.105535641212243</v>
      </c>
      <c r="T4">
        <v>0.33632108424748702</v>
      </c>
      <c r="U4">
        <v>-0.337527046979265</v>
      </c>
      <c r="V4">
        <v>-0.17845763288396799</v>
      </c>
      <c r="W4">
        <v>-0.33488278468042498</v>
      </c>
      <c r="X4">
        <v>-0.16372292956963899</v>
      </c>
      <c r="Y4">
        <v>9.5390727698053106E-3</v>
      </c>
      <c r="Z4">
        <v>-0.23641418629045799</v>
      </c>
      <c r="AA4">
        <v>9.0713495803243699E-2</v>
      </c>
      <c r="AB4">
        <v>0.43355751910573698</v>
      </c>
      <c r="AC4">
        <v>0.18751634552764401</v>
      </c>
      <c r="AD4">
        <v>0.203813903330337</v>
      </c>
      <c r="AE4">
        <v>5.3965582857353998E-2</v>
      </c>
      <c r="AF4">
        <v>0.206379762293664</v>
      </c>
      <c r="AG4">
        <v>0.29716910500363197</v>
      </c>
      <c r="AH4">
        <v>0.18951212769370099</v>
      </c>
      <c r="AI4">
        <v>0.614251581437253</v>
      </c>
      <c r="AJ4">
        <v>0.18355515874668099</v>
      </c>
      <c r="AK4">
        <v>0.42693382718536199</v>
      </c>
      <c r="AL4">
        <v>0.49742976364050701</v>
      </c>
      <c r="AM4">
        <v>0.40334813189038898</v>
      </c>
      <c r="AN4">
        <v>0.31640187000088499</v>
      </c>
      <c r="AO4">
        <v>0.50996231509099599</v>
      </c>
      <c r="AP4">
        <v>0.24081872004836199</v>
      </c>
      <c r="AQ4">
        <v>-0.43668899286947499</v>
      </c>
      <c r="AR4">
        <v>0.42438562123743101</v>
      </c>
      <c r="AS4">
        <v>0.376504919547549</v>
      </c>
      <c r="AT4">
        <v>-0.25258366338934402</v>
      </c>
      <c r="AU4">
        <v>5.8961176633299403E-2</v>
      </c>
      <c r="AV4">
        <v>0.27618188703001401</v>
      </c>
      <c r="AW4">
        <v>-4.2967049591649001E-2</v>
      </c>
      <c r="AX4">
        <v>9.3139071971993198E-2</v>
      </c>
      <c r="AY4">
        <v>0.579282026432967</v>
      </c>
      <c r="AZ4">
        <v>0.71914544034310701</v>
      </c>
      <c r="BA4">
        <v>0.20057337556094901</v>
      </c>
      <c r="BB4">
        <v>-0.174618187493428</v>
      </c>
      <c r="BC4">
        <v>-0.226292420734651</v>
      </c>
      <c r="BD4" s="2">
        <v>-2.56959046180574E-5</v>
      </c>
      <c r="BE4">
        <v>-0.33321600756652098</v>
      </c>
      <c r="BF4">
        <v>0.23637848214052801</v>
      </c>
      <c r="BG4">
        <v>0.145740689638579</v>
      </c>
      <c r="BH4">
        <v>0.19165938356283399</v>
      </c>
      <c r="BI4">
        <v>0.33209123200944402</v>
      </c>
      <c r="BJ4">
        <v>-0.15646276215671101</v>
      </c>
      <c r="BK4">
        <v>0.13136589748167299</v>
      </c>
      <c r="BL4">
        <v>-0.62602622620699899</v>
      </c>
      <c r="BM4">
        <v>-0.86319750470066603</v>
      </c>
      <c r="BN4">
        <v>-0.71703944864204205</v>
      </c>
      <c r="BO4">
        <v>0.32871474579745402</v>
      </c>
      <c r="BP4">
        <v>0.152382588282336</v>
      </c>
      <c r="BQ4">
        <v>0.63612942136807404</v>
      </c>
      <c r="BR4">
        <v>0.56458598004921201</v>
      </c>
      <c r="BS4">
        <v>-0.18533942209309401</v>
      </c>
      <c r="BT4">
        <v>0.42430423301869802</v>
      </c>
      <c r="BU4">
        <v>0.14011053013071101</v>
      </c>
      <c r="BV4">
        <v>0.489103141925123</v>
      </c>
      <c r="BW4">
        <v>-0.235004143908182</v>
      </c>
      <c r="BX4">
        <v>-0.502088340078505</v>
      </c>
      <c r="BY4">
        <v>-0.45219189961567602</v>
      </c>
      <c r="BZ4">
        <v>0.36928225840731999</v>
      </c>
      <c r="CA4">
        <v>-0.115762550900252</v>
      </c>
      <c r="CB4">
        <v>0.25509932097016802</v>
      </c>
      <c r="CC4">
        <v>0.39878663932568997</v>
      </c>
      <c r="CD4">
        <v>-0.23249084375863199</v>
      </c>
      <c r="CE4">
        <v>0.202854498096361</v>
      </c>
      <c r="CF4">
        <v>0.19462012152892799</v>
      </c>
      <c r="CG4">
        <v>0.18795836331638499</v>
      </c>
      <c r="CH4">
        <v>0.13482929833664101</v>
      </c>
      <c r="CI4">
        <v>-0.18660367869890701</v>
      </c>
      <c r="CJ4">
        <v>-0.31753914286984702</v>
      </c>
      <c r="CK4">
        <v>9.1047459057316302E-2</v>
      </c>
      <c r="CL4">
        <v>0.101160470445982</v>
      </c>
      <c r="CM4">
        <v>-0.45257145935320597</v>
      </c>
      <c r="CN4">
        <v>-4.8632499931448303E-2</v>
      </c>
      <c r="CO4">
        <v>0.16967708786529301</v>
      </c>
      <c r="CP4">
        <v>0.102543972342094</v>
      </c>
      <c r="CQ4">
        <v>2.0020376781189599E-2</v>
      </c>
      <c r="CR4">
        <v>0.55179421363686099</v>
      </c>
      <c r="CS4">
        <v>0.353132232109448</v>
      </c>
      <c r="CT4">
        <v>0.215029938481032</v>
      </c>
      <c r="CU4">
        <v>0.22709808894604899</v>
      </c>
      <c r="CV4">
        <v>-0.26511484701377702</v>
      </c>
      <c r="CW4">
        <v>0.52596350456027496</v>
      </c>
      <c r="CX4">
        <v>0.32994565190755998</v>
      </c>
      <c r="CY4">
        <v>0.15026820196024701</v>
      </c>
      <c r="CZ4">
        <v>0.26888862974813399</v>
      </c>
      <c r="DA4">
        <v>-0.62919075990198403</v>
      </c>
      <c r="DB4">
        <v>0.115024731821573</v>
      </c>
      <c r="DC4">
        <v>-0.36772895067161299</v>
      </c>
      <c r="DD4">
        <v>0.28052341773559603</v>
      </c>
      <c r="DE4">
        <v>0.353699148609597</v>
      </c>
      <c r="DF4">
        <v>-0.46610358689791498</v>
      </c>
      <c r="DG4">
        <v>0.29315436467344602</v>
      </c>
      <c r="DH4">
        <v>-7.6313415727983794E-2</v>
      </c>
      <c r="DI4">
        <v>-0.18581217132085501</v>
      </c>
      <c r="DJ4">
        <v>0.250800896303914</v>
      </c>
      <c r="DK4">
        <v>0.29835847702250601</v>
      </c>
      <c r="DL4">
        <v>-0.101277181071852</v>
      </c>
      <c r="DM4">
        <v>-0.13654530566869999</v>
      </c>
      <c r="DN4">
        <v>-8.4453159876133506E-3</v>
      </c>
      <c r="DO4">
        <v>0.26703308319644198</v>
      </c>
      <c r="DP4">
        <v>0.41290638610628499</v>
      </c>
      <c r="DQ4">
        <v>0.29263521484866201</v>
      </c>
      <c r="DR4">
        <v>0.38104481938722501</v>
      </c>
      <c r="DS4">
        <v>0.184985189138901</v>
      </c>
      <c r="DT4">
        <v>0.16719100304175299</v>
      </c>
      <c r="DU4">
        <v>0.26379128191693302</v>
      </c>
      <c r="DV4">
        <v>0.29548897663027102</v>
      </c>
      <c r="DW4">
        <v>-0.29525553146209799</v>
      </c>
      <c r="DX4">
        <v>3.4898549208347097E-2</v>
      </c>
      <c r="DY4">
        <v>0.307281149618223</v>
      </c>
      <c r="DZ4">
        <v>0.54741878873445504</v>
      </c>
      <c r="EA4">
        <v>0.189624873553394</v>
      </c>
      <c r="EB4">
        <v>0.27544049541719201</v>
      </c>
      <c r="EC4">
        <v>0.60139951304212003</v>
      </c>
      <c r="ED4">
        <v>-5.3475740749374598E-2</v>
      </c>
      <c r="EE4">
        <v>-0.28826901215328998</v>
      </c>
      <c r="EF4">
        <v>-0.32875861138470303</v>
      </c>
      <c r="EG4">
        <v>7.1493661474883105E-2</v>
      </c>
      <c r="EH4">
        <v>0.39131116864872401</v>
      </c>
      <c r="EI4">
        <v>0.24324209372453101</v>
      </c>
      <c r="EJ4">
        <v>-1.01314052914805E-4</v>
      </c>
      <c r="EK4">
        <v>0.31413835105344601</v>
      </c>
      <c r="EL4">
        <v>0.23250554963575301</v>
      </c>
      <c r="EM4">
        <v>0.35015659460884901</v>
      </c>
      <c r="EN4">
        <v>0.55578237870529601</v>
      </c>
      <c r="EO4">
        <v>0.39918187993008097</v>
      </c>
      <c r="EP4">
        <v>-2.9371434815942499E-2</v>
      </c>
      <c r="EQ4">
        <v>0.58909060625352405</v>
      </c>
      <c r="ER4">
        <v>0.227865194302453</v>
      </c>
      <c r="ES4">
        <v>0.30145775567466399</v>
      </c>
      <c r="ET4">
        <v>5.02905052279763E-3</v>
      </c>
      <c r="EU4">
        <v>-0.47561013519314199</v>
      </c>
      <c r="EV4">
        <v>-6.8468138337165793E-2</v>
      </c>
      <c r="EW4">
        <v>-0.67071494477997196</v>
      </c>
      <c r="EX4">
        <v>0.212566987291094</v>
      </c>
      <c r="EY4">
        <v>0.41195257663405099</v>
      </c>
      <c r="EZ4">
        <v>0.36595257167152001</v>
      </c>
      <c r="FA4">
        <v>0.29501390239139902</v>
      </c>
      <c r="FB4">
        <v>0.40684628852135601</v>
      </c>
      <c r="FC4">
        <v>0.117752449981048</v>
      </c>
      <c r="FD4">
        <v>0.401070183817065</v>
      </c>
      <c r="FE4">
        <v>-0.104141795223801</v>
      </c>
      <c r="FF4">
        <v>-0.35237889286537</v>
      </c>
      <c r="FG4">
        <v>-0.14815871807761399</v>
      </c>
      <c r="FH4">
        <v>0.451137011331053</v>
      </c>
      <c r="FI4">
        <v>-0.23858712577636901</v>
      </c>
      <c r="FJ4">
        <v>9.5408498527477806E-2</v>
      </c>
      <c r="FK4">
        <v>0.35668736603907603</v>
      </c>
      <c r="FL4">
        <v>0.417152386835897</v>
      </c>
      <c r="FM4">
        <v>0.47572816205887403</v>
      </c>
      <c r="FN4">
        <v>0.36156426101665801</v>
      </c>
      <c r="FO4">
        <v>-0.38597666074364001</v>
      </c>
      <c r="FP4">
        <v>-2.4767449653392101E-2</v>
      </c>
      <c r="FQ4">
        <v>0.48902067492824702</v>
      </c>
      <c r="FR4">
        <v>7.9856778085631394E-2</v>
      </c>
      <c r="FS4">
        <v>0.101449648247258</v>
      </c>
      <c r="FT4">
        <v>3.5965283335142699E-2</v>
      </c>
      <c r="FU4">
        <v>0.28410554041223601</v>
      </c>
      <c r="FV4">
        <v>-0.50414187107616804</v>
      </c>
      <c r="FW4">
        <v>-0.67088133291815799</v>
      </c>
      <c r="FX4">
        <v>0.54361086861785002</v>
      </c>
      <c r="FY4">
        <v>0.43635158415035202</v>
      </c>
      <c r="FZ4">
        <v>0.28287183939182903</v>
      </c>
      <c r="GA4">
        <v>0.22468201749269301</v>
      </c>
      <c r="GB4">
        <v>4.3380017907988601E-2</v>
      </c>
      <c r="GC4">
        <v>0.388858541431928</v>
      </c>
      <c r="GD4">
        <v>3.07455261326369E-2</v>
      </c>
      <c r="GE4">
        <v>0.11123970291348</v>
      </c>
      <c r="GF4">
        <v>0.14097954489207201</v>
      </c>
      <c r="GG4">
        <v>-0.55390763206313098</v>
      </c>
      <c r="GH4">
        <v>-0.80539348812141398</v>
      </c>
      <c r="GI4">
        <v>-0.63535569466286501</v>
      </c>
      <c r="GJ4">
        <v>0.22893348183425999</v>
      </c>
      <c r="GK4">
        <v>0.224512527436973</v>
      </c>
      <c r="GL4">
        <v>5.1553095614219101E-3</v>
      </c>
      <c r="GM4">
        <v>-0.49649964288336701</v>
      </c>
      <c r="GN4">
        <v>-4.2164904808905203E-2</v>
      </c>
      <c r="GO4">
        <v>0.110282770302654</v>
      </c>
      <c r="GP4">
        <v>0.404993534493583</v>
      </c>
      <c r="GQ4">
        <v>0.23641174328004499</v>
      </c>
      <c r="GR4">
        <v>0.34932887048658201</v>
      </c>
      <c r="GS4">
        <v>0.103332031810678</v>
      </c>
      <c r="GT4">
        <v>-0.367722425617865</v>
      </c>
      <c r="GU4">
        <v>-0.47212435047086798</v>
      </c>
      <c r="GV4">
        <v>-2.50529924603702E-2</v>
      </c>
      <c r="GW4">
        <v>0.37339150322860098</v>
      </c>
      <c r="GX4">
        <v>-0.28757788371676601</v>
      </c>
      <c r="GY4">
        <v>0.35044563129277601</v>
      </c>
      <c r="GZ4">
        <v>4.97143253116668E-2</v>
      </c>
      <c r="HA4">
        <v>0.199618428099722</v>
      </c>
      <c r="HB4">
        <v>0.56053392318226603</v>
      </c>
      <c r="HC4">
        <v>-7.1495265777544004E-2</v>
      </c>
      <c r="HD4">
        <v>0.28744057140252799</v>
      </c>
      <c r="HE4">
        <v>-0.21692938167425799</v>
      </c>
      <c r="HF4">
        <v>-7.3164281632499106E-2</v>
      </c>
      <c r="HG4">
        <v>0.30830137878359398</v>
      </c>
      <c r="HH4">
        <v>-0.46099587946701398</v>
      </c>
      <c r="HI4">
        <v>0.36616991006271499</v>
      </c>
      <c r="HJ4">
        <v>-0.14929118034785599</v>
      </c>
      <c r="HK4">
        <v>2.61215697019835E-2</v>
      </c>
      <c r="HL4">
        <v>0.83729776783884002</v>
      </c>
      <c r="HM4">
        <v>0.72160028429181999</v>
      </c>
      <c r="HN4">
        <v>0.89471694466678198</v>
      </c>
      <c r="HO4">
        <v>-2.0262791457041501E-2</v>
      </c>
      <c r="HP4">
        <v>0.23289931682981099</v>
      </c>
      <c r="HQ4">
        <v>-7.3277283980291194E-2</v>
      </c>
      <c r="HR4">
        <v>9.3608292082240904E-2</v>
      </c>
      <c r="HS4">
        <v>4.72201266707232E-2</v>
      </c>
      <c r="HT4">
        <v>3.8045216063059897E-2</v>
      </c>
      <c r="HU4">
        <v>0.38648660755971798</v>
      </c>
      <c r="HV4">
        <v>0.19534828927630801</v>
      </c>
      <c r="HW4">
        <v>0.11670790440421699</v>
      </c>
      <c r="HX4">
        <v>0.329240306143394</v>
      </c>
      <c r="HY4">
        <v>0.37166916968678998</v>
      </c>
      <c r="HZ4">
        <v>0.29291045686114398</v>
      </c>
      <c r="IA4">
        <v>0.19425483120798301</v>
      </c>
      <c r="IB4">
        <v>0.13375295328182801</v>
      </c>
      <c r="IC4">
        <v>-0.73294507618633498</v>
      </c>
      <c r="ID4">
        <v>0.25926743060676199</v>
      </c>
      <c r="IE4">
        <v>9.8200806049462602E-2</v>
      </c>
      <c r="IF4">
        <v>0.15892602929876001</v>
      </c>
      <c r="IG4">
        <v>-0.33139460713537999</v>
      </c>
      <c r="IH4">
        <v>-0.28265315411369202</v>
      </c>
      <c r="II4">
        <v>0.45228146591301699</v>
      </c>
      <c r="IJ4">
        <v>0.50642614555921195</v>
      </c>
      <c r="IK4">
        <v>-0.22734790726324999</v>
      </c>
      <c r="IL4">
        <v>0.35923396977544098</v>
      </c>
      <c r="IM4">
        <v>-3.3441589694327603E-2</v>
      </c>
      <c r="IN4">
        <v>4.3765872466583103E-2</v>
      </c>
      <c r="IO4">
        <v>-9.9773278804953704E-3</v>
      </c>
      <c r="IP4">
        <v>0.47350701542611501</v>
      </c>
      <c r="IQ4">
        <v>0.462939516997459</v>
      </c>
      <c r="IR4">
        <v>-0.126076666801408</v>
      </c>
      <c r="IS4">
        <v>-0.150829374442709</v>
      </c>
      <c r="IT4">
        <v>0.17931813744810499</v>
      </c>
      <c r="IU4">
        <v>3.9102054952416397E-4</v>
      </c>
      <c r="IV4">
        <v>0.31268078684617701</v>
      </c>
      <c r="IW4">
        <v>-0.26243195424690102</v>
      </c>
      <c r="IX4">
        <v>0.180078514359403</v>
      </c>
      <c r="IY4">
        <v>0.17089176027146</v>
      </c>
      <c r="IZ4">
        <v>0.21455484051416199</v>
      </c>
      <c r="JA4">
        <v>-0.48595870728820501</v>
      </c>
      <c r="JB4">
        <v>0.27608126635656899</v>
      </c>
      <c r="JC4">
        <v>-0.220545795913724</v>
      </c>
      <c r="JD4">
        <v>0.438472288694502</v>
      </c>
      <c r="JE4">
        <v>0.418599468815812</v>
      </c>
      <c r="JF4">
        <v>0.240128971118066</v>
      </c>
      <c r="JG4">
        <v>0.19941394817375099</v>
      </c>
      <c r="JH4">
        <v>-3.6996969589039902E-3</v>
      </c>
      <c r="JI4">
        <v>-0.50312899492126095</v>
      </c>
      <c r="JJ4">
        <v>-0.161590699816092</v>
      </c>
      <c r="JK4">
        <v>0.53875834788418497</v>
      </c>
      <c r="JL4">
        <v>0.33099260757716298</v>
      </c>
      <c r="JM4">
        <v>-0.35701003159550798</v>
      </c>
      <c r="JN4">
        <v>0.47915098306341197</v>
      </c>
    </row>
    <row r="5" spans="1:274" x14ac:dyDescent="0.2">
      <c r="B5" t="s">
        <v>370</v>
      </c>
      <c r="C5" t="s">
        <v>3076</v>
      </c>
      <c r="D5">
        <v>0.661395335706083</v>
      </c>
      <c r="E5">
        <v>0.394838373931021</v>
      </c>
      <c r="F5">
        <v>0.68066778974686604</v>
      </c>
      <c r="G5">
        <v>0.78158696789245596</v>
      </c>
      <c r="H5">
        <v>0.79799955910027798</v>
      </c>
      <c r="I5">
        <v>1.46294179019614E-2</v>
      </c>
      <c r="J5">
        <v>0.24097543991458401</v>
      </c>
      <c r="K5">
        <v>0.60548392394801498</v>
      </c>
      <c r="L5">
        <v>2.9155912602839298E-2</v>
      </c>
      <c r="M5">
        <v>-0.59020183696725104</v>
      </c>
      <c r="N5">
        <v>0.64525209266010997</v>
      </c>
      <c r="O5">
        <v>0.369110171846803</v>
      </c>
      <c r="P5">
        <v>0.246256503303701</v>
      </c>
      <c r="Q5">
        <v>0.87861228874823905</v>
      </c>
      <c r="R5">
        <v>0.49767339235317498</v>
      </c>
      <c r="S5">
        <v>0.96265442860597605</v>
      </c>
      <c r="T5">
        <v>0.66033294763757799</v>
      </c>
      <c r="U5">
        <v>-0.71202198482233203</v>
      </c>
      <c r="V5">
        <v>-0.71443174424887801</v>
      </c>
      <c r="W5">
        <v>-0.64993080974329198</v>
      </c>
      <c r="X5">
        <v>-0.57983047057224002</v>
      </c>
      <c r="Y5">
        <v>0.716033146315878</v>
      </c>
      <c r="Z5">
        <v>0.52199901154539396</v>
      </c>
      <c r="AA5">
        <v>0.19533779880608601</v>
      </c>
      <c r="AB5">
        <v>0.76824406517072497</v>
      </c>
      <c r="AC5">
        <v>0.61707769606199303</v>
      </c>
      <c r="AD5">
        <v>-0.27385267545763797</v>
      </c>
      <c r="AE5">
        <v>0.57860903905943395</v>
      </c>
      <c r="AF5">
        <v>0.696555218449601</v>
      </c>
      <c r="AG5">
        <v>0.76543262515727695</v>
      </c>
      <c r="AH5">
        <v>0.62019797588160697</v>
      </c>
      <c r="AI5">
        <v>0.21347449142887301</v>
      </c>
      <c r="AJ5">
        <v>0.724044784861263</v>
      </c>
      <c r="AK5">
        <v>0.28614476724791899</v>
      </c>
      <c r="AL5">
        <v>0.46045267573991999</v>
      </c>
      <c r="AM5">
        <v>-0.40768816772629701</v>
      </c>
      <c r="AN5">
        <v>-0.37967366276463999</v>
      </c>
      <c r="AO5">
        <v>7.55002628004178E-2</v>
      </c>
      <c r="AP5">
        <v>-0.16704793834663201</v>
      </c>
      <c r="AQ5">
        <v>-0.67820676289730497</v>
      </c>
      <c r="AR5">
        <v>1.4984613078898401E-2</v>
      </c>
      <c r="AS5">
        <v>0.64681177497623898</v>
      </c>
      <c r="AT5">
        <v>0.87673649696827805</v>
      </c>
      <c r="AU5">
        <v>0.36882395391302902</v>
      </c>
      <c r="AV5">
        <v>0.70861300895044499</v>
      </c>
      <c r="AW5">
        <v>0.76094424801304095</v>
      </c>
      <c r="AX5">
        <v>0.28457798806467</v>
      </c>
      <c r="AY5">
        <v>-0.26564873773720699</v>
      </c>
      <c r="AZ5">
        <v>-0.14305071675209899</v>
      </c>
      <c r="BA5">
        <v>0.14128128451098601</v>
      </c>
      <c r="BB5">
        <v>0.59202562056205699</v>
      </c>
      <c r="BC5">
        <v>0.33399832282172498</v>
      </c>
      <c r="BD5">
        <v>0.571886996929863</v>
      </c>
      <c r="BE5">
        <v>0.14993894609796099</v>
      </c>
      <c r="BF5">
        <v>0.82309130948013198</v>
      </c>
      <c r="BG5">
        <v>0.398309927620142</v>
      </c>
      <c r="BH5">
        <v>-0.23719373893241999</v>
      </c>
      <c r="BI5">
        <v>0.65092014297286405</v>
      </c>
      <c r="BJ5">
        <v>0.84902343854741602</v>
      </c>
      <c r="BK5">
        <v>-6.6695785053424703E-2</v>
      </c>
      <c r="BL5">
        <v>0.92320287190264105</v>
      </c>
      <c r="BM5">
        <v>0.22636375900778699</v>
      </c>
      <c r="BN5">
        <v>0.43481494614539101</v>
      </c>
      <c r="BO5">
        <v>-0.34233486893687798</v>
      </c>
      <c r="BP5">
        <v>-0.376446261630695</v>
      </c>
      <c r="BQ5">
        <v>0.21166053991554901</v>
      </c>
      <c r="BR5">
        <v>0.63681222939383197</v>
      </c>
      <c r="BS5">
        <v>0.78223050068187305</v>
      </c>
      <c r="BT5">
        <v>-0.23364212400766299</v>
      </c>
      <c r="BU5">
        <v>-0.33021038782471002</v>
      </c>
      <c r="BV5">
        <v>0.16692658855182599</v>
      </c>
      <c r="BW5">
        <v>0.42145850460171003</v>
      </c>
      <c r="BX5">
        <v>-0.75509371682519799</v>
      </c>
      <c r="BY5">
        <v>-0.62006279371884998</v>
      </c>
      <c r="BZ5">
        <v>0.61081922488075202</v>
      </c>
      <c r="CA5">
        <v>-0.27358240018673602</v>
      </c>
      <c r="CB5">
        <v>0.19562852839820899</v>
      </c>
      <c r="CC5">
        <v>0.54830010047669397</v>
      </c>
      <c r="CD5">
        <v>-0.119088130438644</v>
      </c>
      <c r="CE5">
        <v>-0.32872431065691299</v>
      </c>
      <c r="CF5">
        <v>0.66745498270711701</v>
      </c>
      <c r="CG5">
        <v>-0.36720856342227998</v>
      </c>
      <c r="CH5">
        <v>0.62381144112662201</v>
      </c>
      <c r="CI5">
        <v>-0.54356772415245902</v>
      </c>
      <c r="CJ5">
        <v>-0.37042535442503</v>
      </c>
      <c r="CK5">
        <v>0.82044092645980005</v>
      </c>
      <c r="CL5">
        <v>0.61146042275715096</v>
      </c>
      <c r="CM5">
        <v>-0.52739287290623305</v>
      </c>
      <c r="CN5">
        <v>-0.62137888315811796</v>
      </c>
      <c r="CO5">
        <v>4.26613029210825E-2</v>
      </c>
      <c r="CP5">
        <v>-0.80226878286682901</v>
      </c>
      <c r="CQ5">
        <v>0.30177853116672398</v>
      </c>
      <c r="CR5">
        <v>0.66885066098629697</v>
      </c>
      <c r="CS5">
        <v>0.35889435513137002</v>
      </c>
      <c r="CT5">
        <v>0.721451888874165</v>
      </c>
      <c r="CU5">
        <v>0.89265037945936898</v>
      </c>
      <c r="CV5">
        <v>0.65504256929766902</v>
      </c>
      <c r="CW5">
        <v>0.72687193437988196</v>
      </c>
      <c r="CX5">
        <v>0.16335826354404701</v>
      </c>
      <c r="CY5">
        <v>0.82480500539741697</v>
      </c>
      <c r="CZ5">
        <v>1.0739038653289601</v>
      </c>
      <c r="DA5">
        <v>1.1188672842145799</v>
      </c>
      <c r="DB5">
        <v>0.71566860654811404</v>
      </c>
      <c r="DC5">
        <v>0.135079472705877</v>
      </c>
      <c r="DD5">
        <v>0.61795474135084405</v>
      </c>
      <c r="DE5">
        <v>0.63607528289913495</v>
      </c>
      <c r="DF5">
        <v>-0.34948138476291801</v>
      </c>
      <c r="DG5">
        <v>0.37145565608146403</v>
      </c>
      <c r="DH5">
        <v>0.114717371055177</v>
      </c>
      <c r="DI5">
        <v>0.89352081529535199</v>
      </c>
      <c r="DJ5">
        <v>0.65509182244721398</v>
      </c>
      <c r="DK5">
        <v>0.80441957623145299</v>
      </c>
      <c r="DL5">
        <v>-0.59864167854519901</v>
      </c>
      <c r="DM5">
        <v>0.241762299619802</v>
      </c>
      <c r="DN5">
        <v>0.26085751807486701</v>
      </c>
      <c r="DO5">
        <v>0.55285927147644598</v>
      </c>
      <c r="DP5">
        <v>0.25266815775027501</v>
      </c>
      <c r="DQ5">
        <v>0.75806826181026399</v>
      </c>
      <c r="DR5">
        <v>0.73530548552856201</v>
      </c>
      <c r="DS5">
        <v>0.77817635006957697</v>
      </c>
      <c r="DT5">
        <v>0.79958894365540401</v>
      </c>
      <c r="DU5">
        <v>0.54663860189462998</v>
      </c>
      <c r="DV5">
        <v>0.712113337629525</v>
      </c>
      <c r="DW5">
        <v>-0.90587241165018395</v>
      </c>
      <c r="DX5">
        <v>0.16718461234436</v>
      </c>
      <c r="DY5">
        <v>0.59015409247030703</v>
      </c>
      <c r="DZ5">
        <v>0.54957197754963505</v>
      </c>
      <c r="EA5">
        <v>0.65506486948271303</v>
      </c>
      <c r="EB5">
        <v>0.56963691247930603</v>
      </c>
      <c r="EC5">
        <v>0.25510711235410199</v>
      </c>
      <c r="ED5">
        <v>-3.6224389649623899E-2</v>
      </c>
      <c r="EE5">
        <v>-0.93662552984858405</v>
      </c>
      <c r="EF5">
        <v>-0.66530448729122404</v>
      </c>
      <c r="EG5">
        <v>0.56025714903117196</v>
      </c>
      <c r="EH5">
        <v>0.36929590485097202</v>
      </c>
      <c r="EI5">
        <v>0.16897024807159799</v>
      </c>
      <c r="EJ5">
        <v>-2.1670306862972302E-2</v>
      </c>
      <c r="EK5">
        <v>0.95264928443284402</v>
      </c>
      <c r="EL5">
        <v>1.08929441040674E-2</v>
      </c>
      <c r="EM5">
        <v>0.923140191224748</v>
      </c>
      <c r="EN5">
        <v>0.57662922513549197</v>
      </c>
      <c r="EO5">
        <v>0.81501525888674897</v>
      </c>
      <c r="EP5">
        <v>0.61825128214973002</v>
      </c>
      <c r="EQ5">
        <v>0.39221094248101002</v>
      </c>
      <c r="ER5">
        <v>-0.24519497785090699</v>
      </c>
      <c r="ES5">
        <v>0.82975511182053996</v>
      </c>
      <c r="ET5">
        <v>0.65800627021036995</v>
      </c>
      <c r="EU5">
        <v>1.0979355110890501</v>
      </c>
      <c r="EV5">
        <v>-9.0190552410309502E-2</v>
      </c>
      <c r="EW5">
        <v>0.96525322519729395</v>
      </c>
      <c r="EX5">
        <v>-0.31370091821232798</v>
      </c>
      <c r="EY5">
        <v>-0.21817647074853999</v>
      </c>
      <c r="EZ5">
        <v>0.30330477132025202</v>
      </c>
      <c r="FA5">
        <v>0.77174437890041103</v>
      </c>
      <c r="FB5">
        <v>0.56648671541941897</v>
      </c>
      <c r="FC5">
        <v>0.485969665974609</v>
      </c>
      <c r="FD5">
        <v>0.65805947519201802</v>
      </c>
      <c r="FE5">
        <v>-0.25692640943591399</v>
      </c>
      <c r="FF5">
        <v>-0.29895009181008803</v>
      </c>
      <c r="FG5">
        <v>-0.34829871739644103</v>
      </c>
      <c r="FH5">
        <v>0.62530165126715498</v>
      </c>
      <c r="FI5">
        <v>-0.67702262353496201</v>
      </c>
      <c r="FJ5">
        <v>0.82561283819949605</v>
      </c>
      <c r="FK5">
        <v>0.45907728371044598</v>
      </c>
      <c r="FL5">
        <v>8.74437107644776E-2</v>
      </c>
      <c r="FM5">
        <v>0.32682429263651702</v>
      </c>
      <c r="FN5">
        <v>0.90438318632922698</v>
      </c>
      <c r="FO5">
        <v>0.52789593518981204</v>
      </c>
      <c r="FP5">
        <v>-0.15556740717352599</v>
      </c>
      <c r="FQ5">
        <v>0.78298518117666904</v>
      </c>
      <c r="FR5">
        <v>0.37731494314514002</v>
      </c>
      <c r="FS5">
        <v>0.25624682270469001</v>
      </c>
      <c r="FT5">
        <v>0.24152439315580401</v>
      </c>
      <c r="FU5">
        <v>0.57356979430916</v>
      </c>
      <c r="FV5">
        <v>0.456851849676643</v>
      </c>
      <c r="FW5">
        <v>0.58890622945332005</v>
      </c>
      <c r="FX5">
        <v>8.7909244696010594E-2</v>
      </c>
      <c r="FY5">
        <v>6.8811251787344804E-2</v>
      </c>
      <c r="FZ5">
        <v>1.50313106567137E-2</v>
      </c>
      <c r="GA5">
        <v>0.50324961972311699</v>
      </c>
      <c r="GB5">
        <v>0.49028512916304101</v>
      </c>
      <c r="GC5">
        <v>0.51065567006070101</v>
      </c>
      <c r="GD5">
        <v>0.72458536547238594</v>
      </c>
      <c r="GE5">
        <v>0.39642729308699498</v>
      </c>
      <c r="GF5">
        <v>0.85595339410710403</v>
      </c>
      <c r="GG5">
        <v>0.73426294487213695</v>
      </c>
      <c r="GH5">
        <v>0.90481722495431505</v>
      </c>
      <c r="GI5">
        <v>0.87007537170715499</v>
      </c>
      <c r="GJ5">
        <v>0.65484799735521904</v>
      </c>
      <c r="GK5">
        <v>0.47517549254130398</v>
      </c>
      <c r="GL5">
        <v>9.6069877471895396E-2</v>
      </c>
      <c r="GM5">
        <v>-0.54517563403048297</v>
      </c>
      <c r="GN5">
        <v>0.84049404784230797</v>
      </c>
      <c r="GO5">
        <v>0.77990308265295605</v>
      </c>
      <c r="GP5">
        <v>1.27967478052572E-2</v>
      </c>
      <c r="GQ5">
        <v>-0.20764902033424401</v>
      </c>
      <c r="GR5">
        <v>-2.3194019062230098E-3</v>
      </c>
      <c r="GS5">
        <v>0.20204231596549699</v>
      </c>
      <c r="GT5">
        <v>0.77782865976322602</v>
      </c>
      <c r="GU5">
        <v>7.0631973118782998E-2</v>
      </c>
      <c r="GV5">
        <v>0.27957099367635802</v>
      </c>
      <c r="GW5">
        <v>0.58859085413522905</v>
      </c>
      <c r="GX5">
        <v>-0.83524591638886003</v>
      </c>
      <c r="GY5">
        <v>0.56634668089891704</v>
      </c>
      <c r="GZ5">
        <v>0.25359500219651598</v>
      </c>
      <c r="HA5">
        <v>7.0694646943150396E-3</v>
      </c>
      <c r="HB5">
        <v>0.39919630909328402</v>
      </c>
      <c r="HC5">
        <v>1.7526697300593599E-2</v>
      </c>
      <c r="HD5">
        <v>0.38988931191499798</v>
      </c>
      <c r="HE5">
        <v>-0.37475887131338798</v>
      </c>
      <c r="HF5">
        <v>0.67777191749836996</v>
      </c>
      <c r="HG5">
        <v>0.84113745931829098</v>
      </c>
      <c r="HH5">
        <v>0.39406092000752502</v>
      </c>
      <c r="HI5">
        <v>0.53629422437580199</v>
      </c>
      <c r="HJ5">
        <v>0.42848530567452903</v>
      </c>
      <c r="HK5">
        <v>0.557583203184146</v>
      </c>
      <c r="HL5">
        <v>4.0633968847174198E-2</v>
      </c>
      <c r="HM5">
        <v>-0.41064873991131501</v>
      </c>
      <c r="HN5">
        <v>-0.66539680558914804</v>
      </c>
      <c r="HO5">
        <v>1.02162281940347</v>
      </c>
      <c r="HP5">
        <v>1.1296243097562999</v>
      </c>
      <c r="HQ5">
        <v>0.538529063771089</v>
      </c>
      <c r="HR5">
        <v>-0.731136507017216</v>
      </c>
      <c r="HS5">
        <v>0.67889805263319403</v>
      </c>
      <c r="HT5">
        <v>0.275554161963457</v>
      </c>
      <c r="HU5">
        <v>0.22305805701557799</v>
      </c>
      <c r="HV5">
        <v>0.49807075283095797</v>
      </c>
      <c r="HW5">
        <v>0.761912455350925</v>
      </c>
      <c r="HX5">
        <v>0.68596117809686996</v>
      </c>
      <c r="HY5">
        <v>0.59469456788226904</v>
      </c>
      <c r="HZ5">
        <v>0.30258243416380298</v>
      </c>
      <c r="IA5">
        <v>0.51531205620410303</v>
      </c>
      <c r="IB5">
        <v>0.56275635235419297</v>
      </c>
      <c r="IC5">
        <v>0.40223187078988298</v>
      </c>
      <c r="ID5">
        <v>0.64785106914457802</v>
      </c>
      <c r="IE5">
        <v>0.40285056779681699</v>
      </c>
      <c r="IF5">
        <v>0.80693251913872499</v>
      </c>
      <c r="IG5">
        <v>0.52823470420297902</v>
      </c>
      <c r="IH5">
        <v>-2.90465832905063E-2</v>
      </c>
      <c r="II5">
        <v>0.221452839342348</v>
      </c>
      <c r="IJ5">
        <v>-0.310663996231964</v>
      </c>
      <c r="IK5">
        <v>-0.36631026152893398</v>
      </c>
      <c r="IL5">
        <v>0.83089470254491804</v>
      </c>
      <c r="IM5">
        <v>-0.72234336350288697</v>
      </c>
      <c r="IN5">
        <v>0.42930111748711303</v>
      </c>
      <c r="IO5">
        <v>0.288166720636928</v>
      </c>
      <c r="IP5">
        <v>0.658752184105179</v>
      </c>
      <c r="IQ5">
        <v>-0.245004575861652</v>
      </c>
      <c r="IR5">
        <v>0.458598853093865</v>
      </c>
      <c r="IS5">
        <v>0.63693218183134304</v>
      </c>
      <c r="IT5">
        <v>-0.106835125079607</v>
      </c>
      <c r="IU5">
        <v>0.275305850734473</v>
      </c>
      <c r="IV5">
        <v>0.35875756877557602</v>
      </c>
      <c r="IW5">
        <v>-0.31449388987318899</v>
      </c>
      <c r="IX5">
        <v>0.44011938624722002</v>
      </c>
      <c r="IY5">
        <v>0.91643485602122798</v>
      </c>
      <c r="IZ5">
        <v>0.59929502405096202</v>
      </c>
      <c r="JA5">
        <v>-0.73531117808922597</v>
      </c>
      <c r="JB5">
        <v>-0.360798768631022</v>
      </c>
      <c r="JC5">
        <v>-0.59325020454924504</v>
      </c>
      <c r="JD5">
        <v>0.68839711852774199</v>
      </c>
      <c r="JE5">
        <v>0.482672351911203</v>
      </c>
      <c r="JF5">
        <v>0.946653281129341</v>
      </c>
      <c r="JG5">
        <v>0.70217642621580301</v>
      </c>
      <c r="JH5">
        <v>-0.73744283250263298</v>
      </c>
      <c r="JI5">
        <v>-0.87553380332428599</v>
      </c>
      <c r="JJ5">
        <v>-0.31833973604435201</v>
      </c>
      <c r="JK5">
        <v>0.89706808908207303</v>
      </c>
      <c r="JL5">
        <v>0.50656812621591496</v>
      </c>
      <c r="JM5">
        <v>-0.72290550336368598</v>
      </c>
      <c r="JN5">
        <v>0.51759906906898101</v>
      </c>
    </row>
    <row r="6" spans="1:274" x14ac:dyDescent="0.2">
      <c r="B6" t="s">
        <v>370</v>
      </c>
      <c r="C6" t="s">
        <v>3077</v>
      </c>
      <c r="D6">
        <v>0.86031760587886197</v>
      </c>
      <c r="E6">
        <v>0.83783350659011702</v>
      </c>
      <c r="F6">
        <v>0.95203695258245202</v>
      </c>
      <c r="G6">
        <v>0.753532005393037</v>
      </c>
      <c r="H6">
        <v>1.0824180202136999</v>
      </c>
      <c r="I6">
        <v>-4.6302626924824099E-2</v>
      </c>
      <c r="J6">
        <v>0.47421145939663301</v>
      </c>
      <c r="K6">
        <v>0.23141487651981499</v>
      </c>
      <c r="L6">
        <v>0.45419455295841299</v>
      </c>
      <c r="M6">
        <v>-0.97091236324572705</v>
      </c>
      <c r="N6">
        <v>-0.48768378748729602</v>
      </c>
      <c r="O6">
        <v>0.83446492033768804</v>
      </c>
      <c r="P6">
        <v>0.642589894606999</v>
      </c>
      <c r="Q6">
        <v>0.751661910980017</v>
      </c>
      <c r="R6">
        <v>0.58686363206123904</v>
      </c>
      <c r="S6">
        <v>1.1097391403839301</v>
      </c>
      <c r="T6">
        <v>0.90559098187053699</v>
      </c>
      <c r="U6">
        <v>-1.14465995382916</v>
      </c>
      <c r="V6">
        <v>-0.77317592223842302</v>
      </c>
      <c r="W6">
        <v>-1.0513022763275299</v>
      </c>
      <c r="X6">
        <v>-1.0796079537230501</v>
      </c>
      <c r="Y6">
        <v>0.51641392615190895</v>
      </c>
      <c r="Z6">
        <v>-0.43381149541760899</v>
      </c>
      <c r="AA6">
        <v>0.169828144258413</v>
      </c>
      <c r="AB6">
        <v>1.07984384764226</v>
      </c>
      <c r="AC6">
        <v>0.75159125896489598</v>
      </c>
      <c r="AD6">
        <v>0.204454824456445</v>
      </c>
      <c r="AE6">
        <v>0.81798290195539003</v>
      </c>
      <c r="AF6">
        <v>1.0255421516379299</v>
      </c>
      <c r="AG6">
        <v>1.0405931437249201</v>
      </c>
      <c r="AH6">
        <v>0.926722967776899</v>
      </c>
      <c r="AI6">
        <v>0.75695934843319401</v>
      </c>
      <c r="AJ6">
        <v>1.15898262760932</v>
      </c>
      <c r="AK6">
        <v>0.32700416527273302</v>
      </c>
      <c r="AL6">
        <v>0.85370614869698802</v>
      </c>
      <c r="AM6">
        <v>-5.0811934510315397E-2</v>
      </c>
      <c r="AN6">
        <v>9.4666912343786297E-2</v>
      </c>
      <c r="AO6">
        <v>0.80507338158435304</v>
      </c>
      <c r="AP6">
        <v>0.54986179625014897</v>
      </c>
      <c r="AQ6">
        <v>-1.02769428714625</v>
      </c>
      <c r="AR6">
        <v>0.56235640077169002</v>
      </c>
      <c r="AS6">
        <v>0.88285318297146298</v>
      </c>
      <c r="AT6">
        <v>0.97702816417388205</v>
      </c>
      <c r="AU6">
        <v>0.33486499653978602</v>
      </c>
      <c r="AV6">
        <v>0.98536298953360701</v>
      </c>
      <c r="AW6">
        <v>0.77496614681159204</v>
      </c>
      <c r="AX6">
        <v>0.69278833594890998</v>
      </c>
      <c r="AY6">
        <v>-2.2673546981740799E-2</v>
      </c>
      <c r="AZ6">
        <v>0.54940412322161403</v>
      </c>
      <c r="BA6">
        <v>0.38600317866411799</v>
      </c>
      <c r="BB6">
        <v>0.25219384837547998</v>
      </c>
      <c r="BC6">
        <v>0.30235230431757898</v>
      </c>
      <c r="BD6">
        <v>0.485967793603646</v>
      </c>
      <c r="BE6">
        <v>-0.19297235793926201</v>
      </c>
      <c r="BF6">
        <v>0.86392671866040105</v>
      </c>
      <c r="BG6">
        <v>0.83266476361824504</v>
      </c>
      <c r="BH6">
        <v>0.28035877860112102</v>
      </c>
      <c r="BI6">
        <v>0.93454768929787302</v>
      </c>
      <c r="BJ6">
        <v>0.72685150715273195</v>
      </c>
      <c r="BK6">
        <v>-6.1424075346627603E-2</v>
      </c>
      <c r="BL6">
        <v>0.26840513456262899</v>
      </c>
      <c r="BM6">
        <v>0.33399815479860101</v>
      </c>
      <c r="BN6">
        <v>-6.6830721383154906E-2</v>
      </c>
      <c r="BO6">
        <v>0.304745661538118</v>
      </c>
      <c r="BP6">
        <v>-9.5690236672858101E-2</v>
      </c>
      <c r="BQ6">
        <v>0.40296939495199502</v>
      </c>
      <c r="BR6">
        <v>1.1944626012586499</v>
      </c>
      <c r="BS6">
        <v>-0.24634900123633899</v>
      </c>
      <c r="BT6">
        <v>8.1213104601547695E-2</v>
      </c>
      <c r="BU6">
        <v>-0.32924102142644401</v>
      </c>
      <c r="BV6">
        <v>0.31363432701217198</v>
      </c>
      <c r="BW6">
        <v>0.409117125112479</v>
      </c>
      <c r="BX6">
        <v>-1.1503225862181099</v>
      </c>
      <c r="BY6">
        <v>-0.90422605925263999</v>
      </c>
      <c r="BZ6">
        <v>1.14546440320453</v>
      </c>
      <c r="CA6">
        <v>-0.224941816442943</v>
      </c>
      <c r="CB6">
        <v>0.30250011085279899</v>
      </c>
      <c r="CC6">
        <v>0.51377498422287504</v>
      </c>
      <c r="CD6">
        <v>-0.556435230987119</v>
      </c>
      <c r="CE6">
        <v>-2.44833014043912E-2</v>
      </c>
      <c r="CF6">
        <v>0.95870344924435402</v>
      </c>
      <c r="CG6">
        <v>-0.24191787748965199</v>
      </c>
      <c r="CH6">
        <v>1.09035993780471</v>
      </c>
      <c r="CI6">
        <v>-0.71365127803430295</v>
      </c>
      <c r="CJ6">
        <v>-0.60047223783847503</v>
      </c>
      <c r="CK6">
        <v>0.84553265342133999</v>
      </c>
      <c r="CL6">
        <v>0.77674120297467897</v>
      </c>
      <c r="CM6">
        <v>-0.61971924208001705</v>
      </c>
      <c r="CN6">
        <v>-1.04740429197938</v>
      </c>
      <c r="CO6">
        <v>8.3796034383132503E-2</v>
      </c>
      <c r="CP6">
        <v>-0.29245400901483198</v>
      </c>
      <c r="CQ6">
        <v>0.36333022317603902</v>
      </c>
      <c r="CR6">
        <v>0.47795515532821697</v>
      </c>
      <c r="CS6">
        <v>0.21834347898227199</v>
      </c>
      <c r="CT6">
        <v>0.90551202538099296</v>
      </c>
      <c r="CU6">
        <v>1.0426968207430001</v>
      </c>
      <c r="CV6">
        <v>0.72984855162989704</v>
      </c>
      <c r="CW6">
        <v>1.2052836764553101</v>
      </c>
      <c r="CX6">
        <v>0.92635802592293104</v>
      </c>
      <c r="CY6">
        <v>0.89070899402320602</v>
      </c>
      <c r="CZ6">
        <v>1.4171805956769601</v>
      </c>
      <c r="DA6">
        <v>0.45880895675244898</v>
      </c>
      <c r="DB6">
        <v>0.73948295734833802</v>
      </c>
      <c r="DC6">
        <v>-2.85999801118293E-2</v>
      </c>
      <c r="DD6">
        <v>0.85311331424991799</v>
      </c>
      <c r="DE6">
        <v>1.02395588503345</v>
      </c>
      <c r="DF6">
        <v>-1.0481782113120699</v>
      </c>
      <c r="DG6">
        <v>0.20735668882135699</v>
      </c>
      <c r="DH6">
        <v>0.68606898470224498</v>
      </c>
      <c r="DI6">
        <v>0.75757151127767997</v>
      </c>
      <c r="DJ6">
        <v>0.99147276366039305</v>
      </c>
      <c r="DK6">
        <v>1.19592508224226</v>
      </c>
      <c r="DL6">
        <v>-1.1297177208323099</v>
      </c>
      <c r="DM6">
        <v>0.13773996129191199</v>
      </c>
      <c r="DN6">
        <v>3.97823647790728E-2</v>
      </c>
      <c r="DO6">
        <v>1.0085437205980801</v>
      </c>
      <c r="DP6">
        <v>0.68803904946077599</v>
      </c>
      <c r="DQ6">
        <v>0.99074883786757295</v>
      </c>
      <c r="DR6">
        <v>0.49439242202655098</v>
      </c>
      <c r="DS6">
        <v>0.64270074130772903</v>
      </c>
      <c r="DT6">
        <v>0.71050175141040195</v>
      </c>
      <c r="DU6">
        <v>1.04689652326978</v>
      </c>
      <c r="DV6">
        <v>1.2424812657095501</v>
      </c>
      <c r="DW6">
        <v>-1.27934450926584</v>
      </c>
      <c r="DX6">
        <v>-4.9262808095531802E-4</v>
      </c>
      <c r="DY6">
        <v>1.0880018865969801</v>
      </c>
      <c r="DZ6">
        <v>0.84118717518604103</v>
      </c>
      <c r="EA6">
        <v>0.90108688356839595</v>
      </c>
      <c r="EB6">
        <v>0.54505879581411698</v>
      </c>
      <c r="EC6">
        <v>0.41404561383028998</v>
      </c>
      <c r="ED6">
        <v>-0.13512002940078999</v>
      </c>
      <c r="EE6">
        <v>-1.1926284952302799</v>
      </c>
      <c r="EF6">
        <v>-1.0971137856200699</v>
      </c>
      <c r="EG6">
        <v>0.62518057808279504</v>
      </c>
      <c r="EH6">
        <v>0.43316057597233598</v>
      </c>
      <c r="EI6">
        <v>0.98863483910830796</v>
      </c>
      <c r="EJ6">
        <v>0.53430260606296498</v>
      </c>
      <c r="EK6">
        <v>0.79785566270797104</v>
      </c>
      <c r="EL6">
        <v>3.1022780221935099E-2</v>
      </c>
      <c r="EM6">
        <v>1.11011423383953</v>
      </c>
      <c r="EN6">
        <v>0.97458511461970199</v>
      </c>
      <c r="EO6">
        <v>1.0961777424794701</v>
      </c>
      <c r="EP6">
        <v>0.76953634383278402</v>
      </c>
      <c r="EQ6">
        <v>1.05059282161248</v>
      </c>
      <c r="ER6">
        <v>-0.44972878125914101</v>
      </c>
      <c r="ES6">
        <v>1.0909446945616701</v>
      </c>
      <c r="ET6">
        <v>0.68398790489819905</v>
      </c>
      <c r="EU6">
        <v>0.68753997508234699</v>
      </c>
      <c r="EV6">
        <v>0.31632492962045999</v>
      </c>
      <c r="EW6">
        <v>0.30056834080754702</v>
      </c>
      <c r="EX6">
        <v>-0.42663690302354201</v>
      </c>
      <c r="EY6">
        <v>0.68351598915181999</v>
      </c>
      <c r="EZ6">
        <v>1.1334653289728001</v>
      </c>
      <c r="FA6">
        <v>0.24279049412606801</v>
      </c>
      <c r="FB6">
        <v>-0.148654045016029</v>
      </c>
      <c r="FC6">
        <v>1.1237477498338999</v>
      </c>
      <c r="FD6">
        <v>0.98492165853784897</v>
      </c>
      <c r="FE6">
        <v>-0.71298875567695696</v>
      </c>
      <c r="FF6">
        <v>-0.81248154831109298</v>
      </c>
      <c r="FG6">
        <v>-1.04394773131505</v>
      </c>
      <c r="FH6">
        <v>0.94612039143278204</v>
      </c>
      <c r="FI6">
        <v>-1.08762298307959</v>
      </c>
      <c r="FJ6">
        <v>0.58279258984559601</v>
      </c>
      <c r="FK6">
        <v>1.1867377643954999</v>
      </c>
      <c r="FL6">
        <v>8.3434791518966194E-3</v>
      </c>
      <c r="FM6">
        <v>0.47519146878243401</v>
      </c>
      <c r="FN6">
        <v>1.1799919910988199</v>
      </c>
      <c r="FO6">
        <v>0.21489600718903001</v>
      </c>
      <c r="FP6">
        <v>-0.64508672432557801</v>
      </c>
      <c r="FQ6">
        <v>0.92686502406887805</v>
      </c>
      <c r="FR6">
        <v>0.52373441823634603</v>
      </c>
      <c r="FS6">
        <v>0.263667263583508</v>
      </c>
      <c r="FT6">
        <v>0.21591472093390701</v>
      </c>
      <c r="FU6">
        <v>0.87304764077664498</v>
      </c>
      <c r="FV6">
        <v>0.12564270159239899</v>
      </c>
      <c r="FW6">
        <v>0.38682966946176101</v>
      </c>
      <c r="FX6">
        <v>0.31860729892246198</v>
      </c>
      <c r="FY6">
        <v>0.31535950070585</v>
      </c>
      <c r="FZ6">
        <v>0.70632923404167103</v>
      </c>
      <c r="GA6">
        <v>0.64753192458387299</v>
      </c>
      <c r="GB6">
        <v>0.595550138989976</v>
      </c>
      <c r="GC6">
        <v>0.391020311655012</v>
      </c>
      <c r="GD6">
        <v>0.71113148082543498</v>
      </c>
      <c r="GE6">
        <v>0.22320717168198501</v>
      </c>
      <c r="GF6">
        <v>1.02531082104271</v>
      </c>
      <c r="GG6">
        <v>-6.7361645338091095E-2</v>
      </c>
      <c r="GH6">
        <v>0.19821229739301799</v>
      </c>
      <c r="GI6">
        <v>0.62291705337682601</v>
      </c>
      <c r="GJ6">
        <v>0.85066106958780896</v>
      </c>
      <c r="GK6">
        <v>0.25029608748029097</v>
      </c>
      <c r="GL6">
        <v>-5.6530808569075802E-2</v>
      </c>
      <c r="GM6">
        <v>-0.33924843659387899</v>
      </c>
      <c r="GN6">
        <v>1.02123616150035</v>
      </c>
      <c r="GO6">
        <v>0.92628168892394502</v>
      </c>
      <c r="GP6">
        <v>-0.106124890501854</v>
      </c>
      <c r="GQ6">
        <v>-0.535738651798357</v>
      </c>
      <c r="GR6">
        <v>-0.16813348748318499</v>
      </c>
      <c r="GS6">
        <v>0.38185944087493301</v>
      </c>
      <c r="GT6">
        <v>0.77405279803568405</v>
      </c>
      <c r="GU6">
        <v>-0.23952760676952101</v>
      </c>
      <c r="GV6">
        <v>0.10437163391538599</v>
      </c>
      <c r="GW6">
        <v>0.660739067240802</v>
      </c>
      <c r="GX6">
        <v>-1.1651610649492701</v>
      </c>
      <c r="GY6">
        <v>1.2102103935217501</v>
      </c>
      <c r="GZ6">
        <v>-0.100247272991438</v>
      </c>
      <c r="HA6">
        <v>-0.107408881438548</v>
      </c>
      <c r="HB6">
        <v>0.79517474164663504</v>
      </c>
      <c r="HC6">
        <v>4.31305344190311E-2</v>
      </c>
      <c r="HD6">
        <v>0.66329950649085401</v>
      </c>
      <c r="HE6">
        <v>-0.52259625330679205</v>
      </c>
      <c r="HF6">
        <v>0.83585415250339901</v>
      </c>
      <c r="HG6">
        <v>0.61336042569854099</v>
      </c>
      <c r="HH6">
        <v>9.2393214967093004E-3</v>
      </c>
      <c r="HI6">
        <v>0.93445136482384905</v>
      </c>
      <c r="HJ6">
        <v>0.48349318014864201</v>
      </c>
      <c r="HK6">
        <v>0.67344693289559499</v>
      </c>
      <c r="HL6">
        <v>1.7350017714627599</v>
      </c>
      <c r="HM6">
        <v>1.8498241555864201</v>
      </c>
      <c r="HN6">
        <v>3.6999895907131597E-2</v>
      </c>
      <c r="HO6">
        <v>1.0163441759696099</v>
      </c>
      <c r="HP6">
        <v>1.52134591805186</v>
      </c>
      <c r="HQ6">
        <v>0.42264784184785098</v>
      </c>
      <c r="HR6">
        <v>-0.14955319764688299</v>
      </c>
      <c r="HS6">
        <v>0.67038097262418705</v>
      </c>
      <c r="HT6">
        <v>0.38465487855617497</v>
      </c>
      <c r="HU6">
        <v>0.27503025700259998</v>
      </c>
      <c r="HV6">
        <v>0.62258492804991405</v>
      </c>
      <c r="HW6">
        <v>1.10302345603566</v>
      </c>
      <c r="HX6">
        <v>0.71574659610879499</v>
      </c>
      <c r="HY6">
        <v>1.0066144721129699</v>
      </c>
      <c r="HZ6">
        <v>0.45038144082375398</v>
      </c>
      <c r="IA6">
        <v>0.91171440370718304</v>
      </c>
      <c r="IB6">
        <v>0.67743930892204296</v>
      </c>
      <c r="IC6">
        <v>-0.34424420056205801</v>
      </c>
      <c r="ID6">
        <v>0.74001724736627295</v>
      </c>
      <c r="IE6">
        <v>0.76815534751570702</v>
      </c>
      <c r="IF6">
        <v>0.77840458239004795</v>
      </c>
      <c r="IG6">
        <v>0.63761553994217401</v>
      </c>
      <c r="IH6">
        <v>-5.1449028624981998E-2</v>
      </c>
      <c r="II6">
        <v>0.40647529455611198</v>
      </c>
      <c r="IJ6">
        <v>0.128936147068103</v>
      </c>
      <c r="IK6">
        <v>-0.82340430616790805</v>
      </c>
      <c r="IL6">
        <v>1.21349862777607</v>
      </c>
      <c r="IM6">
        <v>-1.1800563272644999</v>
      </c>
      <c r="IN6">
        <v>0.22503788483753101</v>
      </c>
      <c r="IO6">
        <v>0.108001272766155</v>
      </c>
      <c r="IP6">
        <v>0.79825342693432699</v>
      </c>
      <c r="IQ6">
        <v>0.30160266220202803</v>
      </c>
      <c r="IR6">
        <v>0.68543917647854002</v>
      </c>
      <c r="IS6">
        <v>0.51742885381830395</v>
      </c>
      <c r="IT6">
        <v>-2.8695631330023798E-3</v>
      </c>
      <c r="IU6">
        <v>0.10771906108797</v>
      </c>
      <c r="IV6">
        <v>0.81172378099029696</v>
      </c>
      <c r="IW6">
        <v>-0.105034842252039</v>
      </c>
      <c r="IX6">
        <v>0.78124387128155504</v>
      </c>
      <c r="IY6">
        <v>1.04091525892634</v>
      </c>
      <c r="IZ6">
        <v>0.87921026644506295</v>
      </c>
      <c r="JA6">
        <v>-1.3169697668795399</v>
      </c>
      <c r="JB6">
        <v>-0.48578868125462898</v>
      </c>
      <c r="JC6">
        <v>-0.86942105430110095</v>
      </c>
      <c r="JD6">
        <v>1.0585751458872801</v>
      </c>
      <c r="JE6">
        <v>0.62522489086690702</v>
      </c>
      <c r="JF6">
        <v>1.27692314839622</v>
      </c>
      <c r="JG6">
        <v>0.69065850015556196</v>
      </c>
      <c r="JH6">
        <v>-0.53861473619445899</v>
      </c>
      <c r="JI6">
        <v>-1.2413936203571501</v>
      </c>
      <c r="JJ6">
        <v>-0.60561755419535102</v>
      </c>
      <c r="JK6">
        <v>1.28707797765368</v>
      </c>
      <c r="JL6">
        <v>0.75124477309833904</v>
      </c>
      <c r="JM6">
        <v>-1.1567198143826101</v>
      </c>
      <c r="JN6">
        <v>1.00923986599191</v>
      </c>
    </row>
    <row r="7" spans="1:274" x14ac:dyDescent="0.2">
      <c r="B7" t="s">
        <v>370</v>
      </c>
      <c r="C7" t="s">
        <v>3078</v>
      </c>
      <c r="D7">
        <v>-0.30833853133746802</v>
      </c>
      <c r="E7">
        <v>-0.37654943086142501</v>
      </c>
      <c r="F7">
        <v>-0.20632533646100501</v>
      </c>
      <c r="G7">
        <v>-2.8998292779836799E-3</v>
      </c>
      <c r="H7">
        <v>-3.2653603372153103E-2</v>
      </c>
      <c r="I7">
        <v>0.142719124713485</v>
      </c>
      <c r="J7">
        <v>0.31456799377584999</v>
      </c>
      <c r="K7">
        <v>-3.7372796119263099E-2</v>
      </c>
      <c r="L7">
        <v>-0.28727967604161597</v>
      </c>
      <c r="M7">
        <v>0.34771955473824401</v>
      </c>
      <c r="N7">
        <v>-0.42519892580407898</v>
      </c>
      <c r="O7">
        <v>-0.67048819896304002</v>
      </c>
      <c r="P7">
        <v>-0.10570802373107401</v>
      </c>
      <c r="Q7">
        <v>-0.47019058745158598</v>
      </c>
      <c r="R7">
        <v>-0.488139661690626</v>
      </c>
      <c r="S7">
        <v>-0.408464830978298</v>
      </c>
      <c r="T7">
        <v>-0.246726350867436</v>
      </c>
      <c r="U7">
        <v>0.238615859660323</v>
      </c>
      <c r="V7">
        <v>-2.0120211236645001E-2</v>
      </c>
      <c r="W7">
        <v>0.369574686138262</v>
      </c>
      <c r="X7">
        <v>0.19585230069281401</v>
      </c>
      <c r="Y7">
        <v>-0.23490346844443899</v>
      </c>
      <c r="Z7">
        <v>-0.42428807681804498</v>
      </c>
      <c r="AA7">
        <v>0.26758935118588301</v>
      </c>
      <c r="AB7">
        <v>-0.128829288485586</v>
      </c>
      <c r="AC7">
        <v>-0.123842195985536</v>
      </c>
      <c r="AD7">
        <v>-0.30102647659633902</v>
      </c>
      <c r="AE7">
        <v>-0.429607644079323</v>
      </c>
      <c r="AF7">
        <v>-0.27264167705694098</v>
      </c>
      <c r="AG7">
        <v>0.142405939762521</v>
      </c>
      <c r="AH7">
        <v>-3.6479365602400601E-2</v>
      </c>
      <c r="AI7">
        <v>0.21321892072865001</v>
      </c>
      <c r="AJ7">
        <v>-0.10307379715172001</v>
      </c>
      <c r="AK7">
        <v>-3.9537918611294201E-2</v>
      </c>
      <c r="AL7">
        <v>-3.4382503863473302E-2</v>
      </c>
      <c r="AM7">
        <v>0.29279450097474502</v>
      </c>
      <c r="AN7">
        <v>0.18717947537360299</v>
      </c>
      <c r="AO7">
        <v>0.100453226941897</v>
      </c>
      <c r="AP7">
        <v>-0.117584930827208</v>
      </c>
      <c r="AQ7">
        <v>2.5536215459382401E-2</v>
      </c>
      <c r="AR7">
        <v>-0.15629590129849999</v>
      </c>
      <c r="AS7">
        <v>-4.0894213137368102E-2</v>
      </c>
      <c r="AT7">
        <v>-0.50354138757538502</v>
      </c>
      <c r="AU7">
        <v>1.61962116815744E-2</v>
      </c>
      <c r="AV7">
        <v>-0.34698512403675202</v>
      </c>
      <c r="AW7">
        <v>-0.226228274312089</v>
      </c>
      <c r="AX7">
        <v>-0.19648092536825501</v>
      </c>
      <c r="AY7">
        <v>-0.69112322265329995</v>
      </c>
      <c r="AZ7">
        <v>-0.22417949484198699</v>
      </c>
      <c r="BA7">
        <v>0.12212143054361101</v>
      </c>
      <c r="BB7">
        <v>-0.219243320872404</v>
      </c>
      <c r="BC7">
        <v>-5.0370362568336602E-2</v>
      </c>
      <c r="BD7">
        <v>-0.467529768970745</v>
      </c>
      <c r="BE7">
        <v>-1.0601336797712</v>
      </c>
      <c r="BF7">
        <v>-0.20515283286182101</v>
      </c>
      <c r="BG7">
        <v>-0.62447791002447395</v>
      </c>
      <c r="BH7">
        <v>-0.73669267459705901</v>
      </c>
      <c r="BI7">
        <v>-8.5973728630735893E-2</v>
      </c>
      <c r="BJ7">
        <v>-0.241009813317622</v>
      </c>
      <c r="BK7">
        <v>-0.55822055639712997</v>
      </c>
      <c r="BL7">
        <v>-0.78158950512570402</v>
      </c>
      <c r="BM7">
        <v>-0.78045179302206302</v>
      </c>
      <c r="BN7">
        <v>-0.45762152396356298</v>
      </c>
      <c r="BO7">
        <v>0.25732145394712902</v>
      </c>
      <c r="BP7">
        <v>0.174861029323027</v>
      </c>
      <c r="BQ7">
        <v>-1.8212694686462399E-2</v>
      </c>
      <c r="BR7">
        <v>-0.103091314916991</v>
      </c>
      <c r="BS7">
        <v>-0.97086771884497003</v>
      </c>
      <c r="BT7">
        <v>2.7622587708068198E-2</v>
      </c>
      <c r="BU7">
        <v>-0.54213411442297499</v>
      </c>
      <c r="BV7">
        <v>-0.30190060596327201</v>
      </c>
      <c r="BW7">
        <v>-0.423821507676998</v>
      </c>
      <c r="BX7">
        <v>0.201706720449462</v>
      </c>
      <c r="BY7">
        <v>-5.7837528764707997E-2</v>
      </c>
      <c r="BZ7">
        <v>-0.146344241400127</v>
      </c>
      <c r="CA7">
        <v>-0.21263214828056301</v>
      </c>
      <c r="CB7">
        <v>2.37038847702381E-2</v>
      </c>
      <c r="CC7">
        <v>3.4848041466397299E-2</v>
      </c>
      <c r="CD7">
        <v>0.143158822532064</v>
      </c>
      <c r="CE7">
        <v>-0.34423253118817798</v>
      </c>
      <c r="CF7">
        <v>-0.21383862983301699</v>
      </c>
      <c r="CG7">
        <v>0.83695585138983697</v>
      </c>
      <c r="CH7">
        <v>-0.33673744847723602</v>
      </c>
      <c r="CI7">
        <v>0.31593716588775</v>
      </c>
      <c r="CJ7">
        <v>-2.6272163628195198E-2</v>
      </c>
      <c r="CK7">
        <v>-0.34397139829818901</v>
      </c>
      <c r="CL7">
        <v>-0.29556846578792501</v>
      </c>
      <c r="CM7">
        <v>0.26335509971099502</v>
      </c>
      <c r="CN7">
        <v>0.16235796081507001</v>
      </c>
      <c r="CO7">
        <v>4.4342518860756901E-2</v>
      </c>
      <c r="CP7">
        <v>0.23816166264157501</v>
      </c>
      <c r="CQ7">
        <v>-0.22785384453581201</v>
      </c>
      <c r="CR7">
        <v>0.35399300456381799</v>
      </c>
      <c r="CS7">
        <v>0.214384076595659</v>
      </c>
      <c r="CT7">
        <v>0.20179403815727801</v>
      </c>
      <c r="CU7">
        <v>-0.33283703650229501</v>
      </c>
      <c r="CV7">
        <v>-0.41919740373358799</v>
      </c>
      <c r="CW7">
        <v>-0.21930951689842401</v>
      </c>
      <c r="CX7">
        <v>-4.25002964434395E-2</v>
      </c>
      <c r="CY7">
        <v>-0.32695925438121098</v>
      </c>
      <c r="CZ7">
        <v>-2.5410079742795799E-2</v>
      </c>
      <c r="DA7">
        <v>-0.87251883937431696</v>
      </c>
      <c r="DB7">
        <v>-0.60599309154984804</v>
      </c>
      <c r="DC7">
        <v>-0.124729264792503</v>
      </c>
      <c r="DD7">
        <v>-0.20175085529453499</v>
      </c>
      <c r="DE7">
        <v>-0.21138336826207699</v>
      </c>
      <c r="DF7">
        <v>-7.3571723331349995E-2</v>
      </c>
      <c r="DG7">
        <v>1.54254995275234E-2</v>
      </c>
      <c r="DH7">
        <v>0.10411186023472099</v>
      </c>
      <c r="DI7">
        <v>-0.43005046858453799</v>
      </c>
      <c r="DJ7">
        <v>-0.379643840484441</v>
      </c>
      <c r="DK7">
        <v>1.7262454316147501E-2</v>
      </c>
      <c r="DL7">
        <v>0.294639972251101</v>
      </c>
      <c r="DM7">
        <v>0.12820770802044601</v>
      </c>
      <c r="DN7">
        <v>0.49308013983164101</v>
      </c>
      <c r="DO7">
        <v>-0.15390228913871301</v>
      </c>
      <c r="DP7">
        <v>-9.4267179044279795E-2</v>
      </c>
      <c r="DQ7">
        <v>-0.19212473876225999</v>
      </c>
      <c r="DR7">
        <v>-6.8014784207326595E-2</v>
      </c>
      <c r="DS7">
        <v>-0.13978494214714701</v>
      </c>
      <c r="DT7">
        <v>-3.6770835287880103E-2</v>
      </c>
      <c r="DU7">
        <v>-0.104731156189658</v>
      </c>
      <c r="DV7">
        <v>-5.47138587034302E-2</v>
      </c>
      <c r="DW7">
        <v>-1.0871385602688801E-2</v>
      </c>
      <c r="DX7">
        <v>0.189303214525855</v>
      </c>
      <c r="DY7">
        <v>-0.316271922398912</v>
      </c>
      <c r="DZ7">
        <v>1.9464913328490398E-2</v>
      </c>
      <c r="EA7">
        <v>-0.36248598026156698</v>
      </c>
      <c r="EB7">
        <v>-5.7521724185756802E-2</v>
      </c>
      <c r="EC7">
        <v>0.18034735063607399</v>
      </c>
      <c r="ED7">
        <v>-0.36227936244551301</v>
      </c>
      <c r="EE7">
        <v>8.1904974057611601E-2</v>
      </c>
      <c r="EF7">
        <v>0.19928030868448399</v>
      </c>
      <c r="EG7">
        <v>0.11675934265202299</v>
      </c>
      <c r="EH7">
        <v>4.4272668630925001E-2</v>
      </c>
      <c r="EI7">
        <v>-6.7881291380616604E-2</v>
      </c>
      <c r="EJ7">
        <v>-0.18960865596922399</v>
      </c>
      <c r="EK7">
        <v>0.166354219184047</v>
      </c>
      <c r="EL7">
        <v>0.367531904232757</v>
      </c>
      <c r="EM7">
        <v>-2.0289059207180899E-2</v>
      </c>
      <c r="EN7">
        <v>2.18986208205483E-2</v>
      </c>
      <c r="EO7">
        <v>-0.19015259408636201</v>
      </c>
      <c r="EP7">
        <v>-0.340355993092333</v>
      </c>
      <c r="EQ7">
        <v>-7.3265758405402906E-2</v>
      </c>
      <c r="ER7">
        <v>0.104113503801552</v>
      </c>
      <c r="ES7">
        <v>9.3424388753439499E-3</v>
      </c>
      <c r="ET7">
        <v>-0.34433603939747298</v>
      </c>
      <c r="EU7">
        <v>-0.60774413275300598</v>
      </c>
      <c r="EV7">
        <v>-0.1149363380432</v>
      </c>
      <c r="EW7">
        <v>-0.948416808715</v>
      </c>
      <c r="EX7">
        <v>0.114994832571943</v>
      </c>
      <c r="EY7">
        <v>-3.0208010953149799E-2</v>
      </c>
      <c r="EZ7">
        <v>-0.39788183342205502</v>
      </c>
      <c r="FA7">
        <v>1.94985157634271E-2</v>
      </c>
      <c r="FB7">
        <v>0.13464113318631199</v>
      </c>
      <c r="FC7">
        <v>-0.33494405885957601</v>
      </c>
      <c r="FD7">
        <v>0.225509603126307</v>
      </c>
      <c r="FE7">
        <v>0.191904729469075</v>
      </c>
      <c r="FF7">
        <v>0.17886774171748801</v>
      </c>
      <c r="FG7">
        <v>0.404314678802074</v>
      </c>
      <c r="FH7">
        <v>-0.134004273197605</v>
      </c>
      <c r="FI7">
        <v>0.31591706165037498</v>
      </c>
      <c r="FJ7">
        <v>-6.96818524615479E-2</v>
      </c>
      <c r="FK7">
        <v>-0.140099735450467</v>
      </c>
      <c r="FL7">
        <v>0.26592092898324299</v>
      </c>
      <c r="FM7">
        <v>0.120777411011324</v>
      </c>
      <c r="FN7">
        <v>-1.79495544013814E-2</v>
      </c>
      <c r="FO7">
        <v>-0.25250414388674097</v>
      </c>
      <c r="FP7">
        <v>0.21827686297342</v>
      </c>
      <c r="FQ7">
        <v>4.6320617328946698E-2</v>
      </c>
      <c r="FR7">
        <v>-0.26091406636631298</v>
      </c>
      <c r="FS7">
        <v>-3.6626528969091597E-2</v>
      </c>
      <c r="FT7">
        <v>0.52258619161491604</v>
      </c>
      <c r="FU7">
        <v>-7.8698234236939293E-2</v>
      </c>
      <c r="FV7">
        <v>-0.23892014400651801</v>
      </c>
      <c r="FW7">
        <v>-0.55794364137769503</v>
      </c>
      <c r="FX7">
        <v>0.49544213919893998</v>
      </c>
      <c r="FY7">
        <v>0.200419334751824</v>
      </c>
      <c r="FZ7">
        <v>-2.1479951523409601E-2</v>
      </c>
      <c r="GA7">
        <v>-0.68728339037549901</v>
      </c>
      <c r="GB7">
        <v>-0.12828405822140701</v>
      </c>
      <c r="GC7">
        <v>0.22243846137593001</v>
      </c>
      <c r="GD7">
        <v>-0.196816234084944</v>
      </c>
      <c r="GE7">
        <v>-0.41498485919442901</v>
      </c>
      <c r="GF7">
        <v>-0.29646372714135899</v>
      </c>
      <c r="GG7">
        <v>-0.65597337866703498</v>
      </c>
      <c r="GH7">
        <v>-1.03813704329739</v>
      </c>
      <c r="GI7">
        <v>-0.49906175243409401</v>
      </c>
      <c r="GJ7">
        <v>-0.248824283590934</v>
      </c>
      <c r="GK7">
        <v>-3.1646625922723099E-4</v>
      </c>
      <c r="GL7">
        <v>-1.8310586039537901E-2</v>
      </c>
      <c r="GM7">
        <v>-0.56143902721030403</v>
      </c>
      <c r="GN7">
        <v>-0.380516710344038</v>
      </c>
      <c r="GO7">
        <v>-0.31766089068806203</v>
      </c>
      <c r="GP7">
        <v>0.591295560315518</v>
      </c>
      <c r="GQ7">
        <v>0.26711539878416402</v>
      </c>
      <c r="GR7">
        <v>0.415512013362826</v>
      </c>
      <c r="GS7">
        <v>7.1909402409418802E-2</v>
      </c>
      <c r="GT7">
        <v>-0.75254117897861295</v>
      </c>
      <c r="GU7">
        <v>-0.79794297208423004</v>
      </c>
      <c r="GV7">
        <v>-0.187184033354692</v>
      </c>
      <c r="GW7">
        <v>-0.194810105192566</v>
      </c>
      <c r="GX7">
        <v>5.2822680470794199E-2</v>
      </c>
      <c r="GY7">
        <v>0.10003018254269599</v>
      </c>
      <c r="GZ7">
        <v>1.5252830796078601E-2</v>
      </c>
      <c r="HA7">
        <v>0.26441550388336699</v>
      </c>
      <c r="HB7">
        <v>-8.8297360868844293E-2</v>
      </c>
      <c r="HC7">
        <v>0.62638507263730803</v>
      </c>
      <c r="HD7">
        <v>-0.25648752124072999</v>
      </c>
      <c r="HE7">
        <v>-0.121951189475413</v>
      </c>
      <c r="HF7">
        <v>-0.57327249421840998</v>
      </c>
      <c r="HG7">
        <v>3.4286191187286097E-2</v>
      </c>
      <c r="HH7">
        <v>-0.46131428871368801</v>
      </c>
      <c r="HI7">
        <v>-2.63659398706836E-2</v>
      </c>
      <c r="HJ7">
        <v>-0.630558456445932</v>
      </c>
      <c r="HK7">
        <v>-0.314460815371914</v>
      </c>
      <c r="HL7">
        <v>1.72330057385903E-3</v>
      </c>
      <c r="HM7">
        <v>-0.12173852512238301</v>
      </c>
      <c r="HN7">
        <v>-8.4662832773879496E-2</v>
      </c>
      <c r="HO7">
        <v>-0.65686415924128805</v>
      </c>
      <c r="HP7">
        <v>-0.107279548155386</v>
      </c>
      <c r="HQ7">
        <v>-0.69704910546563104</v>
      </c>
      <c r="HR7">
        <v>0.11123978027004899</v>
      </c>
      <c r="HS7">
        <v>-6.0612772640995898E-2</v>
      </c>
      <c r="HT7">
        <v>-0.116107331592333</v>
      </c>
      <c r="HU7">
        <v>-0.19785538953176099</v>
      </c>
      <c r="HV7">
        <v>-0.25147839586416298</v>
      </c>
      <c r="HW7">
        <v>-0.40958470706189898</v>
      </c>
      <c r="HX7">
        <v>-0.108452268315682</v>
      </c>
      <c r="HY7">
        <v>-0.18905217662345</v>
      </c>
      <c r="HZ7">
        <v>9.1513016740215794E-2</v>
      </c>
      <c r="IA7">
        <v>-5.1364084934584602E-2</v>
      </c>
      <c r="IB7">
        <v>-0.40411997331573501</v>
      </c>
      <c r="IC7">
        <v>-0.71307045235563304</v>
      </c>
      <c r="ID7">
        <v>-0.25977272602985801</v>
      </c>
      <c r="IE7">
        <v>-0.223894887575003</v>
      </c>
      <c r="IF7">
        <v>-0.334236601722045</v>
      </c>
      <c r="IG7">
        <v>-0.58226013284521605</v>
      </c>
      <c r="IH7">
        <v>2.65888116881502E-2</v>
      </c>
      <c r="II7">
        <v>0.16921105608075701</v>
      </c>
      <c r="IJ7">
        <v>0.355329332872167</v>
      </c>
      <c r="IK7">
        <v>-9.8095080160606501E-2</v>
      </c>
      <c r="IL7">
        <v>-1.25189526976119E-2</v>
      </c>
      <c r="IM7">
        <v>0.37545118277377498</v>
      </c>
      <c r="IN7">
        <v>-0.41319093054153799</v>
      </c>
      <c r="IO7">
        <v>2.1979598538428399E-2</v>
      </c>
      <c r="IP7">
        <v>-4.7847334286229302E-2</v>
      </c>
      <c r="IQ7">
        <v>-0.107175462375468</v>
      </c>
      <c r="IR7">
        <v>-0.50389778237935301</v>
      </c>
      <c r="IS7">
        <v>-0.52432525589274304</v>
      </c>
      <c r="IT7">
        <v>3.6193478473144899E-2</v>
      </c>
      <c r="IU7">
        <v>-0.23073719400728701</v>
      </c>
      <c r="IV7">
        <v>-6.9893714324005098E-3</v>
      </c>
      <c r="IW7">
        <v>-0.25012108422891899</v>
      </c>
      <c r="IX7">
        <v>-5.7584245942550502E-2</v>
      </c>
      <c r="IY7">
        <v>-0.31300545029646099</v>
      </c>
      <c r="IZ7">
        <v>-0.15817504428383999</v>
      </c>
      <c r="JA7">
        <v>-4.3436885752750599E-2</v>
      </c>
      <c r="JB7">
        <v>0.49144840142084401</v>
      </c>
      <c r="JC7">
        <v>0.36326502681399703</v>
      </c>
      <c r="JD7">
        <v>-0.105686185332017</v>
      </c>
      <c r="JE7">
        <v>0.14859328014276901</v>
      </c>
      <c r="JF7">
        <v>-0.279276089762444</v>
      </c>
      <c r="JG7">
        <v>-0.43490025043858799</v>
      </c>
      <c r="JH7">
        <v>0.16916407633331701</v>
      </c>
      <c r="JI7">
        <v>-0.18373934667254199</v>
      </c>
      <c r="JJ7">
        <v>-8.17340279881376E-2</v>
      </c>
      <c r="JK7">
        <v>-7.4084129808978702E-2</v>
      </c>
      <c r="JL7">
        <v>9.7279633541081198E-2</v>
      </c>
      <c r="JM7">
        <v>0.21351814661106899</v>
      </c>
      <c r="JN7">
        <v>-4.6188712094213699E-2</v>
      </c>
    </row>
    <row r="8" spans="1:274" x14ac:dyDescent="0.2">
      <c r="B8" t="s">
        <v>370</v>
      </c>
      <c r="C8" t="s">
        <v>3079</v>
      </c>
      <c r="D8">
        <v>0.52523782893679904</v>
      </c>
      <c r="E8">
        <v>0.43662014106964098</v>
      </c>
      <c r="F8">
        <v>0.46007468790794998</v>
      </c>
      <c r="G8">
        <v>0.67607312005275899</v>
      </c>
      <c r="H8">
        <v>0.44777374087331701</v>
      </c>
      <c r="I8">
        <v>-3.4631029935299498E-2</v>
      </c>
      <c r="J8">
        <v>0.67678431279248696</v>
      </c>
      <c r="K8">
        <v>-0.299082110300255</v>
      </c>
      <c r="L8">
        <v>2.0581576020884701E-2</v>
      </c>
      <c r="M8">
        <v>-0.37556543231961498</v>
      </c>
      <c r="N8">
        <v>-0.69708639661211003</v>
      </c>
      <c r="O8">
        <v>0.28305056528536798</v>
      </c>
      <c r="P8">
        <v>0.43870920895584198</v>
      </c>
      <c r="Q8">
        <v>0.39427738533449502</v>
      </c>
      <c r="R8">
        <v>0.221774935720637</v>
      </c>
      <c r="S8">
        <v>0.51157954235220804</v>
      </c>
      <c r="T8">
        <v>0.54033472592399601</v>
      </c>
      <c r="U8">
        <v>-0.56774490377746101</v>
      </c>
      <c r="V8">
        <v>-0.52862044644168704</v>
      </c>
      <c r="W8">
        <v>-0.33419742405358399</v>
      </c>
      <c r="X8">
        <v>-0.57087485897964596</v>
      </c>
      <c r="Y8">
        <v>2.50178238156245E-2</v>
      </c>
      <c r="Z8">
        <v>-1.1933297600942701</v>
      </c>
      <c r="AA8">
        <v>-5.1661085307864597E-2</v>
      </c>
      <c r="AB8">
        <v>0.531899601290163</v>
      </c>
      <c r="AC8">
        <v>0.70903385158444598</v>
      </c>
      <c r="AD8">
        <v>-8.1545375919279406E-2</v>
      </c>
      <c r="AE8">
        <v>0.113197574967478</v>
      </c>
      <c r="AF8">
        <v>0.36015599072080801</v>
      </c>
      <c r="AG8">
        <v>0.65489675623087495</v>
      </c>
      <c r="AH8">
        <v>0.68636499081441504</v>
      </c>
      <c r="AI8">
        <v>0.545514568021641</v>
      </c>
      <c r="AJ8">
        <v>0.87711269985206697</v>
      </c>
      <c r="AK8">
        <v>0.197543513348474</v>
      </c>
      <c r="AL8">
        <v>0.345841668951828</v>
      </c>
      <c r="AM8">
        <v>0.113740253986998</v>
      </c>
      <c r="AN8">
        <v>0.26149436422296601</v>
      </c>
      <c r="AO8">
        <v>0.40267870549096402</v>
      </c>
      <c r="AP8">
        <v>5.0677688514638601E-2</v>
      </c>
      <c r="AQ8">
        <v>-0.558358365717468</v>
      </c>
      <c r="AR8">
        <v>5.4632855888829802E-2</v>
      </c>
      <c r="AS8">
        <v>0.661809466532296</v>
      </c>
      <c r="AT8">
        <v>0.60987766775156305</v>
      </c>
      <c r="AU8">
        <v>0.11461104254056199</v>
      </c>
      <c r="AV8">
        <v>0.40923433167165602</v>
      </c>
      <c r="AW8">
        <v>0.307291463725339</v>
      </c>
      <c r="AX8">
        <v>8.8009270469859402E-2</v>
      </c>
      <c r="AY8">
        <v>-0.40361256084427799</v>
      </c>
      <c r="AZ8">
        <v>0.25201984197221</v>
      </c>
      <c r="BA8">
        <v>0.34439835839884197</v>
      </c>
      <c r="BB8">
        <v>-0.16826108119015401</v>
      </c>
      <c r="BC8">
        <v>3.8387008251896101E-2</v>
      </c>
      <c r="BD8">
        <v>0.35365937591048902</v>
      </c>
      <c r="BE8">
        <v>-0.517059350770947</v>
      </c>
      <c r="BF8">
        <v>0.53295506203406695</v>
      </c>
      <c r="BG8">
        <v>8.0609902535036193E-2</v>
      </c>
      <c r="BH8">
        <v>-0.107300431652747</v>
      </c>
      <c r="BI8">
        <v>0.496861294194272</v>
      </c>
      <c r="BJ8">
        <v>0.55872273462536304</v>
      </c>
      <c r="BK8">
        <v>-0.28110052493520399</v>
      </c>
      <c r="BL8">
        <v>-0.535892574710497</v>
      </c>
      <c r="BM8">
        <v>-0.33858028996645101</v>
      </c>
      <c r="BN8">
        <v>-0.102048442296063</v>
      </c>
      <c r="BO8">
        <v>3.4218395697240798E-2</v>
      </c>
      <c r="BP8">
        <v>-3.2653061023412901E-2</v>
      </c>
      <c r="BQ8">
        <v>0.22717205580685901</v>
      </c>
      <c r="BR8">
        <v>0.58345114567489897</v>
      </c>
      <c r="BS8">
        <v>-0.99841111940671801</v>
      </c>
      <c r="BT8">
        <v>0.11775601858283601</v>
      </c>
      <c r="BU8">
        <v>-0.47175740568718899</v>
      </c>
      <c r="BV8">
        <v>6.4937819663183502E-2</v>
      </c>
      <c r="BW8">
        <v>-0.13664706235584201</v>
      </c>
      <c r="BX8">
        <v>-0.67287444457816903</v>
      </c>
      <c r="BY8">
        <v>-0.56501737397485396</v>
      </c>
      <c r="BZ8">
        <v>0.60925604977432302</v>
      </c>
      <c r="CA8">
        <v>-0.10122299755105001</v>
      </c>
      <c r="CB8">
        <v>0.248390638993438</v>
      </c>
      <c r="CC8">
        <v>0.25366020999859701</v>
      </c>
      <c r="CD8">
        <v>-0.24946230280048201</v>
      </c>
      <c r="CE8">
        <v>-4.6069118693737102E-2</v>
      </c>
      <c r="CF8">
        <v>0.55928269174884104</v>
      </c>
      <c r="CG8">
        <v>-8.6461794547020299E-2</v>
      </c>
      <c r="CH8">
        <v>0.77768887786629703</v>
      </c>
      <c r="CI8">
        <v>-0.34380525394251799</v>
      </c>
      <c r="CJ8">
        <v>-0.38094063944932199</v>
      </c>
      <c r="CK8">
        <v>7.7862721923544306E-2</v>
      </c>
      <c r="CL8">
        <v>0.38543321500290101</v>
      </c>
      <c r="CM8">
        <v>-0.198243597822607</v>
      </c>
      <c r="CN8">
        <v>-0.59521433169706695</v>
      </c>
      <c r="CO8">
        <v>-0.29239184725496498</v>
      </c>
      <c r="CP8">
        <v>0.21400150895674899</v>
      </c>
      <c r="CQ8">
        <v>0.32726316220913498</v>
      </c>
      <c r="CR8">
        <v>0.53123037249912797</v>
      </c>
      <c r="CS8">
        <v>0.48236210596469098</v>
      </c>
      <c r="CT8">
        <v>0.53170139372513203</v>
      </c>
      <c r="CU8">
        <v>0.354860527518993</v>
      </c>
      <c r="CV8">
        <v>-0.16247828869950701</v>
      </c>
      <c r="CW8">
        <v>0.28270602334236899</v>
      </c>
      <c r="CX8">
        <v>0.76885482783200598</v>
      </c>
      <c r="CY8">
        <v>0.43720216648770699</v>
      </c>
      <c r="CZ8">
        <v>-7.0899152828581896E-3</v>
      </c>
      <c r="DA8">
        <v>-0.38076535630018898</v>
      </c>
      <c r="DB8">
        <v>0.19702622328827299</v>
      </c>
      <c r="DC8">
        <v>-0.14053334442179599</v>
      </c>
      <c r="DD8">
        <v>0.49170244575427802</v>
      </c>
      <c r="DE8">
        <v>0.49140948036448001</v>
      </c>
      <c r="DF8">
        <v>-0.65509995065091797</v>
      </c>
      <c r="DG8">
        <v>0.29617620383643301</v>
      </c>
      <c r="DH8">
        <v>0.28885757636561799</v>
      </c>
      <c r="DI8">
        <v>0.49060576978178799</v>
      </c>
      <c r="DJ8">
        <v>0.62757774191024795</v>
      </c>
      <c r="DK8">
        <v>0.94360676711067204</v>
      </c>
      <c r="DL8">
        <v>-0.56156206858359703</v>
      </c>
      <c r="DM8">
        <v>0.41954422327986801</v>
      </c>
      <c r="DN8">
        <v>0.42263144213422599</v>
      </c>
      <c r="DO8">
        <v>0.65359189024144304</v>
      </c>
      <c r="DP8">
        <v>0.230537854059707</v>
      </c>
      <c r="DQ8">
        <v>0.47143400352112902</v>
      </c>
      <c r="DR8">
        <v>0.33327324572653999</v>
      </c>
      <c r="DS8">
        <v>0.337087704104784</v>
      </c>
      <c r="DT8">
        <v>0.56127886138488603</v>
      </c>
      <c r="DU8">
        <v>0.60731252396053903</v>
      </c>
      <c r="DV8">
        <v>1.0249070191824201</v>
      </c>
      <c r="DW8">
        <v>-0.82188601254903504</v>
      </c>
      <c r="DX8">
        <v>0.24466752294871399</v>
      </c>
      <c r="DY8">
        <v>0.63196970620757298</v>
      </c>
      <c r="DZ8">
        <v>0.83357056118752704</v>
      </c>
      <c r="EA8">
        <v>0.53886252280729097</v>
      </c>
      <c r="EB8">
        <v>0.46925011326861898</v>
      </c>
      <c r="EC8">
        <v>0.53274170704955603</v>
      </c>
      <c r="ED8">
        <v>-8.8264037838667195E-2</v>
      </c>
      <c r="EE8">
        <v>-0.76100449643436596</v>
      </c>
      <c r="EF8">
        <v>-0.656219319752681</v>
      </c>
      <c r="EG8">
        <v>0.38679971203713798</v>
      </c>
      <c r="EH8">
        <v>0.26916833606673002</v>
      </c>
      <c r="EI8">
        <v>0.45436043992299202</v>
      </c>
      <c r="EJ8">
        <v>0.47252433357245099</v>
      </c>
      <c r="EK8">
        <v>0.93321836561302096</v>
      </c>
      <c r="EL8">
        <v>0.14531318221454001</v>
      </c>
      <c r="EM8">
        <v>0.75095466334333105</v>
      </c>
      <c r="EN8">
        <v>0.63261646705972796</v>
      </c>
      <c r="EO8">
        <v>0.69020335657144105</v>
      </c>
      <c r="EP8">
        <v>0.41075941081175499</v>
      </c>
      <c r="EQ8">
        <v>0.54728350127292003</v>
      </c>
      <c r="ER8">
        <v>-0.14163885240912799</v>
      </c>
      <c r="ES8">
        <v>0.84395278472536095</v>
      </c>
      <c r="ET8">
        <v>0.39650979645650097</v>
      </c>
      <c r="EU8">
        <v>-0.16434774479362699</v>
      </c>
      <c r="EV8">
        <v>4.3815160097135597E-2</v>
      </c>
      <c r="EW8">
        <v>-0.58747172545147797</v>
      </c>
      <c r="EX8">
        <v>1.8587441821416299E-2</v>
      </c>
      <c r="EY8">
        <v>0.28781166065084501</v>
      </c>
      <c r="EZ8">
        <v>0.51035864940068698</v>
      </c>
      <c r="FA8">
        <v>0.90796857269785602</v>
      </c>
      <c r="FB8">
        <v>1.2152831983675501</v>
      </c>
      <c r="FC8">
        <v>0.31888737138148199</v>
      </c>
      <c r="FD8">
        <v>0.77557912619394997</v>
      </c>
      <c r="FE8">
        <v>-2.0369042172141201E-2</v>
      </c>
      <c r="FF8">
        <v>-0.156568846852009</v>
      </c>
      <c r="FG8">
        <v>-0.31228382282421002</v>
      </c>
      <c r="FH8">
        <v>0.66951943155017302</v>
      </c>
      <c r="FI8">
        <v>-0.16889981407114801</v>
      </c>
      <c r="FJ8">
        <v>0.465500168419481</v>
      </c>
      <c r="FK8">
        <v>0.66434184097689797</v>
      </c>
      <c r="FL8">
        <v>0.36361141266962699</v>
      </c>
      <c r="FM8">
        <v>0.30693373955740699</v>
      </c>
      <c r="FN8">
        <v>0.58062737777596296</v>
      </c>
      <c r="FO8">
        <v>0.18145364548050699</v>
      </c>
      <c r="FP8">
        <v>-0.38070187404908701</v>
      </c>
      <c r="FQ8">
        <v>0.71039536668171899</v>
      </c>
      <c r="FR8">
        <v>0.51772317875274299</v>
      </c>
      <c r="FS8">
        <v>8.5643950530203003E-2</v>
      </c>
      <c r="FT8">
        <v>5.8155420113217102E-2</v>
      </c>
      <c r="FU8">
        <v>0.67378555367700399</v>
      </c>
      <c r="FV8">
        <v>-0.19049610265047001</v>
      </c>
      <c r="FW8">
        <v>-9.0814421770656406E-2</v>
      </c>
      <c r="FX8">
        <v>0.371618239011131</v>
      </c>
      <c r="FY8">
        <v>0.52532899197522798</v>
      </c>
      <c r="FZ8">
        <v>0.757989174829381</v>
      </c>
      <c r="GA8">
        <v>0.68515769958828199</v>
      </c>
      <c r="GB8">
        <v>0.31044693105113802</v>
      </c>
      <c r="GC8">
        <v>0.82284043966036402</v>
      </c>
      <c r="GD8">
        <v>0.57560899426880696</v>
      </c>
      <c r="GE8">
        <v>-0.42881006279671502</v>
      </c>
      <c r="GF8">
        <v>0.627041211372525</v>
      </c>
      <c r="GG8">
        <v>-1.1751953873544001</v>
      </c>
      <c r="GH8">
        <v>-0.75182249098236997</v>
      </c>
      <c r="GI8">
        <v>-0.15511202170598801</v>
      </c>
      <c r="GJ8">
        <v>0.72054165854350005</v>
      </c>
      <c r="GK8">
        <v>0.17627772594017499</v>
      </c>
      <c r="GL8">
        <v>7.2300763407089699E-2</v>
      </c>
      <c r="GM8">
        <v>-0.49672698184074399</v>
      </c>
      <c r="GN8">
        <v>0.69538137232152997</v>
      </c>
      <c r="GO8">
        <v>0.64800284413294196</v>
      </c>
      <c r="GP8">
        <v>0.34335027135706597</v>
      </c>
      <c r="GQ8">
        <v>0.420088412846707</v>
      </c>
      <c r="GR8">
        <v>0.37559064823945199</v>
      </c>
      <c r="GS8">
        <v>0.793256381127453</v>
      </c>
      <c r="GT8">
        <v>0.109949181850391</v>
      </c>
      <c r="GU8">
        <v>-0.68666612920956704</v>
      </c>
      <c r="GV8">
        <v>-0.110618563152818</v>
      </c>
      <c r="GW8">
        <v>0.101789721297581</v>
      </c>
      <c r="GX8">
        <v>-0.85572930947280101</v>
      </c>
      <c r="GY8">
        <v>0.87059986332804995</v>
      </c>
      <c r="GZ8">
        <v>0.36254467128858398</v>
      </c>
      <c r="HA8">
        <v>-4.1223507049057001E-3</v>
      </c>
      <c r="HB8">
        <v>0.48632726306073998</v>
      </c>
      <c r="HC8">
        <v>9.7318681575243399E-2</v>
      </c>
      <c r="HD8">
        <v>0.101712122498018</v>
      </c>
      <c r="HE8">
        <v>-0.50419808834965396</v>
      </c>
      <c r="HF8">
        <v>0.22007426679379399</v>
      </c>
      <c r="HG8">
        <v>0.52181971431140595</v>
      </c>
      <c r="HH8">
        <v>-6.6102975707078293E-2</v>
      </c>
      <c r="HI8">
        <v>0.74489927062967498</v>
      </c>
      <c r="HJ8">
        <v>-1.23744987835271E-2</v>
      </c>
      <c r="HK8">
        <v>0.42388425049919198</v>
      </c>
      <c r="HL8">
        <v>0.70587329202274296</v>
      </c>
      <c r="HM8">
        <v>0.48750744129251899</v>
      </c>
      <c r="HN8">
        <v>-6.0251146741117801E-3</v>
      </c>
      <c r="HO8">
        <v>-6.4067209590715907E-2</v>
      </c>
      <c r="HP8">
        <v>0.18487600181889699</v>
      </c>
      <c r="HQ8">
        <v>-0.27329049264709299</v>
      </c>
      <c r="HR8">
        <v>9.4543381349257494E-2</v>
      </c>
      <c r="HS8">
        <v>0.154828151142339</v>
      </c>
      <c r="HT8">
        <v>4.5102549302755299E-2</v>
      </c>
      <c r="HU8">
        <v>-3.8508638166387298E-2</v>
      </c>
      <c r="HV8">
        <v>0.31413275043573402</v>
      </c>
      <c r="HW8">
        <v>0.48755110393515999</v>
      </c>
      <c r="HX8">
        <v>0.43740582802970401</v>
      </c>
      <c r="HY8">
        <v>0.671155705295576</v>
      </c>
      <c r="HZ8">
        <v>0.21061354026127699</v>
      </c>
      <c r="IA8">
        <v>0.92518832523934202</v>
      </c>
      <c r="IB8">
        <v>0.17423513843018601</v>
      </c>
      <c r="IC8">
        <v>-0.53839077459071005</v>
      </c>
      <c r="ID8">
        <v>0.55651899191495202</v>
      </c>
      <c r="IE8">
        <v>0.52198875392691202</v>
      </c>
      <c r="IF8">
        <v>0.58051989538651305</v>
      </c>
      <c r="IG8">
        <v>0.21389091561151899</v>
      </c>
      <c r="IH8">
        <v>0.24533288462809799</v>
      </c>
      <c r="II8">
        <v>0.52121336891041203</v>
      </c>
      <c r="IJ8">
        <v>0.115878893639997</v>
      </c>
      <c r="IK8">
        <v>-0.69627421018731295</v>
      </c>
      <c r="IL8">
        <v>0.80686424792765898</v>
      </c>
      <c r="IM8">
        <v>-0.47677480824455798</v>
      </c>
      <c r="IN8">
        <v>-1.7719025965645101E-2</v>
      </c>
      <c r="IO8">
        <v>-0.15253771033022601</v>
      </c>
      <c r="IP8">
        <v>0.36108384195434901</v>
      </c>
      <c r="IQ8">
        <v>0.21579991221762701</v>
      </c>
      <c r="IR8">
        <v>0.60767038818011998</v>
      </c>
      <c r="IS8">
        <v>0.503073990206098</v>
      </c>
      <c r="IT8">
        <v>2.3942755386376701E-2</v>
      </c>
      <c r="IU8">
        <v>-0.43418198840851302</v>
      </c>
      <c r="IV8">
        <v>0.51400119781921205</v>
      </c>
      <c r="IW8">
        <v>-0.26821479874777698</v>
      </c>
      <c r="IX8">
        <v>0.325561740223064</v>
      </c>
      <c r="IY8">
        <v>0.41213449121326801</v>
      </c>
      <c r="IZ8">
        <v>0.32725031250050401</v>
      </c>
      <c r="JA8">
        <v>-0.96787711668148502</v>
      </c>
      <c r="JB8">
        <v>-0.43511712082925902</v>
      </c>
      <c r="JC8">
        <v>-0.38393473532858002</v>
      </c>
      <c r="JD8">
        <v>0.61060637608459101</v>
      </c>
      <c r="JE8">
        <v>0.28988851533433702</v>
      </c>
      <c r="JF8">
        <v>0.61985668545518702</v>
      </c>
      <c r="JG8">
        <v>0.17399105066390999</v>
      </c>
      <c r="JH8">
        <v>-0.35466637360158898</v>
      </c>
      <c r="JI8">
        <v>-1.21402726989323</v>
      </c>
      <c r="JJ8">
        <v>-0.14992721010666499</v>
      </c>
      <c r="JK8">
        <v>0.790151689350578</v>
      </c>
      <c r="JL8">
        <v>0.59749024868728895</v>
      </c>
      <c r="JM8">
        <v>-0.40905117651440698</v>
      </c>
      <c r="JN8">
        <v>0.771383644385697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41470-FE91-AC4F-9485-66934D45EC99}">
  <dimension ref="A1:S2606"/>
  <sheetViews>
    <sheetView workbookViewId="0"/>
  </sheetViews>
  <sheetFormatPr baseColWidth="10" defaultRowHeight="16" x14ac:dyDescent="0.2"/>
  <cols>
    <col min="17" max="17" width="12.1640625" bestFit="1" customWidth="1"/>
  </cols>
  <sheetData>
    <row r="1" spans="1:19" x14ac:dyDescent="0.2">
      <c r="A1" s="1" t="s">
        <v>2963</v>
      </c>
    </row>
    <row r="3" spans="1:19" ht="21" x14ac:dyDescent="0.25">
      <c r="B3" s="1"/>
      <c r="C3" s="12" t="s">
        <v>378</v>
      </c>
      <c r="D3" s="12"/>
      <c r="E3" s="12"/>
      <c r="F3" s="12"/>
      <c r="G3" s="12" t="s">
        <v>379</v>
      </c>
      <c r="H3" s="12"/>
      <c r="I3" s="12"/>
      <c r="J3" s="12"/>
      <c r="K3" s="12" t="s">
        <v>380</v>
      </c>
      <c r="L3" s="12"/>
      <c r="M3" s="12"/>
      <c r="N3" s="12"/>
      <c r="O3" s="12" t="s">
        <v>381</v>
      </c>
      <c r="P3" s="12"/>
      <c r="Q3" s="12"/>
      <c r="R3" s="12"/>
      <c r="S3" s="1"/>
    </row>
    <row r="4" spans="1:19" x14ac:dyDescent="0.2">
      <c r="B4" s="1" t="s">
        <v>382</v>
      </c>
      <c r="C4" s="1" t="s">
        <v>383</v>
      </c>
      <c r="D4" s="1" t="s">
        <v>384</v>
      </c>
      <c r="E4" s="1" t="s">
        <v>385</v>
      </c>
      <c r="F4" s="1" t="s">
        <v>386</v>
      </c>
      <c r="G4" s="1" t="s">
        <v>383</v>
      </c>
      <c r="H4" s="1" t="s">
        <v>384</v>
      </c>
      <c r="I4" s="1" t="s">
        <v>385</v>
      </c>
      <c r="J4" s="1" t="s">
        <v>386</v>
      </c>
      <c r="K4" s="1" t="s">
        <v>383</v>
      </c>
      <c r="L4" s="1" t="s">
        <v>384</v>
      </c>
      <c r="M4" s="1" t="s">
        <v>385</v>
      </c>
      <c r="N4" s="1" t="s">
        <v>386</v>
      </c>
      <c r="O4" s="1" t="s">
        <v>383</v>
      </c>
      <c r="P4" s="1" t="s">
        <v>384</v>
      </c>
      <c r="Q4" s="1" t="s">
        <v>385</v>
      </c>
      <c r="R4" s="1" t="s">
        <v>386</v>
      </c>
      <c r="S4" s="1" t="s">
        <v>387</v>
      </c>
    </row>
    <row r="5" spans="1:19" x14ac:dyDescent="0.2">
      <c r="B5" t="s">
        <v>388</v>
      </c>
      <c r="C5">
        <v>4.4361797568676398</v>
      </c>
      <c r="D5">
        <v>1</v>
      </c>
      <c r="E5">
        <v>3.7999999999999999E-2</v>
      </c>
      <c r="F5">
        <v>0</v>
      </c>
      <c r="G5">
        <v>4.7039219921828996</v>
      </c>
      <c r="H5">
        <v>0.999</v>
      </c>
      <c r="I5">
        <v>3.0000000000000001E-3</v>
      </c>
      <c r="J5">
        <v>0</v>
      </c>
      <c r="K5">
        <v>4.3802357300038901</v>
      </c>
      <c r="L5">
        <v>0.999</v>
      </c>
      <c r="M5">
        <v>2.1999999999999999E-2</v>
      </c>
      <c r="N5">
        <v>0</v>
      </c>
      <c r="O5">
        <v>5.3986844770352702</v>
      </c>
      <c r="P5">
        <v>1</v>
      </c>
      <c r="Q5">
        <v>1.2E-2</v>
      </c>
      <c r="R5">
        <v>0</v>
      </c>
      <c r="S5">
        <f t="shared" ref="S5:S68" si="0">C5+G5+K5+O5</f>
        <v>18.919021956089701</v>
      </c>
    </row>
    <row r="6" spans="1:19" x14ac:dyDescent="0.2">
      <c r="B6" t="s">
        <v>389</v>
      </c>
      <c r="C6">
        <v>3.8587523492667799</v>
      </c>
      <c r="D6">
        <v>0.998</v>
      </c>
      <c r="E6">
        <v>0.09</v>
      </c>
      <c r="F6">
        <v>0</v>
      </c>
      <c r="G6">
        <v>5.1050009711367199</v>
      </c>
      <c r="H6">
        <v>1</v>
      </c>
      <c r="I6">
        <v>2.1000000000000001E-2</v>
      </c>
      <c r="J6">
        <v>0</v>
      </c>
      <c r="K6">
        <v>4.2283995561895198</v>
      </c>
      <c r="L6">
        <v>1</v>
      </c>
      <c r="M6">
        <v>8.5999999999999993E-2</v>
      </c>
      <c r="N6">
        <v>0</v>
      </c>
      <c r="O6">
        <v>4.7798922472425698</v>
      </c>
      <c r="P6">
        <v>1</v>
      </c>
      <c r="Q6">
        <v>0.21299999999999999</v>
      </c>
      <c r="R6">
        <v>0</v>
      </c>
      <c r="S6">
        <f t="shared" si="0"/>
        <v>17.972045123835592</v>
      </c>
    </row>
    <row r="7" spans="1:19" x14ac:dyDescent="0.2">
      <c r="B7" t="s">
        <v>390</v>
      </c>
      <c r="C7">
        <v>4.2246874503949696</v>
      </c>
      <c r="D7">
        <v>1</v>
      </c>
      <c r="E7">
        <v>0.06</v>
      </c>
      <c r="F7">
        <v>0</v>
      </c>
      <c r="G7">
        <v>4.7753869467372096</v>
      </c>
      <c r="H7">
        <v>1</v>
      </c>
      <c r="I7">
        <v>1.7000000000000001E-2</v>
      </c>
      <c r="J7">
        <v>0</v>
      </c>
      <c r="K7">
        <v>4.0101040766673099</v>
      </c>
      <c r="L7">
        <v>1</v>
      </c>
      <c r="M7">
        <v>9.1999999999999998E-2</v>
      </c>
      <c r="N7">
        <v>0</v>
      </c>
      <c r="O7">
        <v>4.3903941978251098</v>
      </c>
      <c r="P7">
        <v>1</v>
      </c>
      <c r="Q7">
        <v>0.28799999999999998</v>
      </c>
      <c r="R7">
        <v>0</v>
      </c>
      <c r="S7">
        <f t="shared" si="0"/>
        <v>17.400572671624598</v>
      </c>
    </row>
    <row r="8" spans="1:19" x14ac:dyDescent="0.2">
      <c r="B8" t="s">
        <v>391</v>
      </c>
      <c r="C8">
        <v>3.4395310796788499</v>
      </c>
      <c r="D8">
        <v>0.99099999999999999</v>
      </c>
      <c r="E8">
        <v>5.0999999999999997E-2</v>
      </c>
      <c r="F8">
        <v>0</v>
      </c>
      <c r="G8">
        <v>4.6772652820833001</v>
      </c>
      <c r="H8">
        <v>0.998</v>
      </c>
      <c r="I8">
        <v>8.0000000000000002E-3</v>
      </c>
      <c r="J8">
        <v>0</v>
      </c>
      <c r="K8">
        <v>4.0391095653026303</v>
      </c>
      <c r="L8">
        <v>1</v>
      </c>
      <c r="M8">
        <v>0.06</v>
      </c>
      <c r="N8">
        <v>0</v>
      </c>
      <c r="O8">
        <v>4.7645890728520399</v>
      </c>
      <c r="P8">
        <v>1</v>
      </c>
      <c r="Q8">
        <v>8.5000000000000006E-2</v>
      </c>
      <c r="R8">
        <v>0</v>
      </c>
      <c r="S8">
        <f t="shared" si="0"/>
        <v>16.920494999916819</v>
      </c>
    </row>
    <row r="9" spans="1:19" x14ac:dyDescent="0.2">
      <c r="B9" t="s">
        <v>392</v>
      </c>
      <c r="C9">
        <v>3.7686634569006801</v>
      </c>
      <c r="D9">
        <v>0.995</v>
      </c>
      <c r="E9">
        <v>3.5999999999999997E-2</v>
      </c>
      <c r="F9">
        <v>0</v>
      </c>
      <c r="G9">
        <v>4.1500230374446199</v>
      </c>
      <c r="H9">
        <v>0.97799999999999998</v>
      </c>
      <c r="I9">
        <v>3.0000000000000001E-3</v>
      </c>
      <c r="J9">
        <v>0</v>
      </c>
      <c r="K9">
        <v>3.76000891854701</v>
      </c>
      <c r="L9">
        <v>0.996</v>
      </c>
      <c r="M9">
        <v>3.4000000000000002E-2</v>
      </c>
      <c r="N9">
        <v>0</v>
      </c>
      <c r="O9">
        <v>4.6914237766721296</v>
      </c>
      <c r="P9">
        <v>0.999</v>
      </c>
      <c r="Q9">
        <v>3.5999999999999997E-2</v>
      </c>
      <c r="R9">
        <v>0</v>
      </c>
      <c r="S9">
        <f t="shared" si="0"/>
        <v>16.370119189564441</v>
      </c>
    </row>
    <row r="10" spans="1:19" x14ac:dyDescent="0.2">
      <c r="B10" t="s">
        <v>393</v>
      </c>
      <c r="C10">
        <v>2.4463279189469298</v>
      </c>
      <c r="D10">
        <v>0.89900000000000002</v>
      </c>
      <c r="E10">
        <v>7.3999999999999996E-2</v>
      </c>
      <c r="F10">
        <v>0</v>
      </c>
      <c r="G10">
        <v>3.6531473380377602</v>
      </c>
      <c r="H10">
        <v>0.97599999999999998</v>
      </c>
      <c r="I10">
        <v>3.1E-2</v>
      </c>
      <c r="J10">
        <v>0</v>
      </c>
      <c r="K10">
        <v>3.5780119667250898</v>
      </c>
      <c r="L10">
        <v>0.97799999999999998</v>
      </c>
      <c r="M10">
        <v>9.6000000000000002E-2</v>
      </c>
      <c r="N10">
        <v>0</v>
      </c>
      <c r="O10">
        <v>4.4568968533528803</v>
      </c>
      <c r="P10">
        <v>0.999</v>
      </c>
      <c r="Q10">
        <v>3.7999999999999999E-2</v>
      </c>
      <c r="R10">
        <v>0</v>
      </c>
      <c r="S10">
        <f t="shared" si="0"/>
        <v>14.134384077062659</v>
      </c>
    </row>
    <row r="11" spans="1:19" x14ac:dyDescent="0.2">
      <c r="B11" t="s">
        <v>394</v>
      </c>
      <c r="C11">
        <v>2.9637631083724001</v>
      </c>
      <c r="D11">
        <v>0.91200000000000003</v>
      </c>
      <c r="E11">
        <v>0.02</v>
      </c>
      <c r="F11">
        <v>0</v>
      </c>
      <c r="G11">
        <v>3.1772255780242502</v>
      </c>
      <c r="H11">
        <v>0.76300000000000001</v>
      </c>
      <c r="I11">
        <v>1E-3</v>
      </c>
      <c r="J11">
        <v>0</v>
      </c>
      <c r="K11">
        <v>3.3711225284192601</v>
      </c>
      <c r="L11">
        <v>0.90800000000000003</v>
      </c>
      <c r="M11">
        <v>4.0000000000000001E-3</v>
      </c>
      <c r="N11">
        <v>0</v>
      </c>
      <c r="O11">
        <v>4.3654610936236304</v>
      </c>
      <c r="P11">
        <v>0.996</v>
      </c>
      <c r="Q11">
        <v>1E-3</v>
      </c>
      <c r="R11">
        <v>0</v>
      </c>
      <c r="S11">
        <f t="shared" si="0"/>
        <v>13.877572308439539</v>
      </c>
    </row>
    <row r="12" spans="1:19" x14ac:dyDescent="0.2">
      <c r="B12" t="s">
        <v>395</v>
      </c>
      <c r="C12">
        <v>2.82613895888209</v>
      </c>
      <c r="D12">
        <v>0.96</v>
      </c>
      <c r="E12">
        <v>7.9000000000000001E-2</v>
      </c>
      <c r="F12">
        <v>0</v>
      </c>
      <c r="G12">
        <v>3.3133956861986098</v>
      </c>
      <c r="H12">
        <v>0.90400000000000003</v>
      </c>
      <c r="I12">
        <v>2.3E-2</v>
      </c>
      <c r="J12">
        <v>0</v>
      </c>
      <c r="K12">
        <v>3.3023928241527698</v>
      </c>
      <c r="L12">
        <v>0.96299999999999997</v>
      </c>
      <c r="M12">
        <v>0.16500000000000001</v>
      </c>
      <c r="N12">
        <v>0</v>
      </c>
      <c r="O12">
        <v>4.2051642078574201</v>
      </c>
      <c r="P12">
        <v>0.997</v>
      </c>
      <c r="Q12">
        <v>1.6E-2</v>
      </c>
      <c r="R12">
        <v>0</v>
      </c>
      <c r="S12">
        <f t="shared" si="0"/>
        <v>13.64709167709089</v>
      </c>
    </row>
    <row r="13" spans="1:19" x14ac:dyDescent="0.2">
      <c r="B13" t="s">
        <v>396</v>
      </c>
      <c r="C13">
        <v>2.9039713146049202</v>
      </c>
      <c r="D13">
        <v>1</v>
      </c>
      <c r="E13">
        <v>0.56399999999999995</v>
      </c>
      <c r="F13">
        <v>0</v>
      </c>
      <c r="G13">
        <v>3.2542531927474201</v>
      </c>
      <c r="H13">
        <v>1</v>
      </c>
      <c r="I13">
        <v>0.17599999999999999</v>
      </c>
      <c r="J13">
        <v>0</v>
      </c>
      <c r="K13">
        <v>3.0078394863766902</v>
      </c>
      <c r="L13">
        <v>1</v>
      </c>
      <c r="M13">
        <v>0.38400000000000001</v>
      </c>
      <c r="N13">
        <v>0</v>
      </c>
      <c r="O13">
        <v>4.25403505735623</v>
      </c>
      <c r="P13">
        <v>1</v>
      </c>
      <c r="Q13">
        <v>0.41</v>
      </c>
      <c r="R13">
        <v>0</v>
      </c>
      <c r="S13">
        <f t="shared" si="0"/>
        <v>13.420099051085261</v>
      </c>
    </row>
    <row r="14" spans="1:19" x14ac:dyDescent="0.2">
      <c r="B14" t="s">
        <v>397</v>
      </c>
      <c r="C14">
        <v>2.2620420313504499</v>
      </c>
      <c r="D14">
        <v>0.67100000000000004</v>
      </c>
      <c r="E14">
        <v>3.0000000000000001E-3</v>
      </c>
      <c r="F14">
        <v>0</v>
      </c>
      <c r="G14">
        <v>2.9720001788804402</v>
      </c>
      <c r="H14">
        <v>0.69399999999999995</v>
      </c>
      <c r="I14">
        <v>0</v>
      </c>
      <c r="J14">
        <v>0</v>
      </c>
      <c r="K14">
        <v>3.1819831618839398</v>
      </c>
      <c r="L14">
        <v>0.86799999999999999</v>
      </c>
      <c r="M14">
        <v>2E-3</v>
      </c>
      <c r="N14">
        <v>0</v>
      </c>
      <c r="O14">
        <v>4.7916182800495601</v>
      </c>
      <c r="P14">
        <v>0.999</v>
      </c>
      <c r="Q14">
        <v>2E-3</v>
      </c>
      <c r="R14">
        <v>0</v>
      </c>
      <c r="S14">
        <f t="shared" si="0"/>
        <v>13.207643652164391</v>
      </c>
    </row>
    <row r="15" spans="1:19" x14ac:dyDescent="0.2">
      <c r="B15" t="s">
        <v>398</v>
      </c>
      <c r="C15">
        <v>2.86409393572041</v>
      </c>
      <c r="D15">
        <v>0.85899999999999999</v>
      </c>
      <c r="E15">
        <v>6.0000000000000001E-3</v>
      </c>
      <c r="F15">
        <v>0</v>
      </c>
      <c r="G15">
        <v>3.3969293026524001</v>
      </c>
      <c r="H15">
        <v>0.82799999999999996</v>
      </c>
      <c r="I15">
        <v>2E-3</v>
      </c>
      <c r="J15">
        <v>0</v>
      </c>
      <c r="K15">
        <v>3.5276549759920002</v>
      </c>
      <c r="L15">
        <v>0.94499999999999995</v>
      </c>
      <c r="M15">
        <v>0.03</v>
      </c>
      <c r="N15">
        <v>0</v>
      </c>
      <c r="O15">
        <v>2.89090316841241</v>
      </c>
      <c r="P15">
        <v>0.82499999999999996</v>
      </c>
      <c r="Q15">
        <v>0.01</v>
      </c>
      <c r="R15">
        <v>0</v>
      </c>
      <c r="S15">
        <f t="shared" si="0"/>
        <v>12.679581382777222</v>
      </c>
    </row>
    <row r="16" spans="1:19" x14ac:dyDescent="0.2">
      <c r="B16" t="s">
        <v>399</v>
      </c>
      <c r="C16">
        <v>2.5878919883275202</v>
      </c>
      <c r="D16">
        <v>0.96599999999999997</v>
      </c>
      <c r="E16">
        <v>0.13600000000000001</v>
      </c>
      <c r="F16">
        <v>0</v>
      </c>
      <c r="G16">
        <v>3.3205698693796499</v>
      </c>
      <c r="H16">
        <v>0.91100000000000003</v>
      </c>
      <c r="I16">
        <v>2.9000000000000001E-2</v>
      </c>
      <c r="J16">
        <v>0</v>
      </c>
      <c r="K16">
        <v>3.0199115441441098</v>
      </c>
      <c r="L16">
        <v>0.93100000000000005</v>
      </c>
      <c r="M16">
        <v>0.191</v>
      </c>
      <c r="N16">
        <v>0</v>
      </c>
      <c r="O16">
        <v>2.5820554191261</v>
      </c>
      <c r="P16">
        <v>0.92600000000000005</v>
      </c>
      <c r="Q16">
        <v>0.17699999999999999</v>
      </c>
      <c r="R16">
        <v>0</v>
      </c>
      <c r="S16">
        <f t="shared" si="0"/>
        <v>11.51042882097738</v>
      </c>
    </row>
    <row r="17" spans="2:19" x14ac:dyDescent="0.2">
      <c r="B17" t="s">
        <v>400</v>
      </c>
      <c r="C17">
        <v>2.3852536316487098</v>
      </c>
      <c r="D17">
        <v>0.84899999999999998</v>
      </c>
      <c r="E17">
        <v>5.0999999999999997E-2</v>
      </c>
      <c r="F17">
        <v>0</v>
      </c>
      <c r="G17">
        <v>2.8046817512192499</v>
      </c>
      <c r="H17">
        <v>0.72099999999999997</v>
      </c>
      <c r="I17">
        <v>1.2999999999999999E-2</v>
      </c>
      <c r="J17">
        <v>0</v>
      </c>
      <c r="K17">
        <v>2.6511111837802401</v>
      </c>
      <c r="L17">
        <v>0.81599999999999995</v>
      </c>
      <c r="M17">
        <v>9.4E-2</v>
      </c>
      <c r="N17">
        <v>1.9959998014863699E-289</v>
      </c>
      <c r="O17">
        <v>3.5216438432955801</v>
      </c>
      <c r="P17">
        <v>0.95699999999999996</v>
      </c>
      <c r="Q17">
        <v>8.0000000000000002E-3</v>
      </c>
      <c r="R17">
        <v>0</v>
      </c>
      <c r="S17">
        <f t="shared" si="0"/>
        <v>11.362690409943781</v>
      </c>
    </row>
    <row r="18" spans="2:19" x14ac:dyDescent="0.2">
      <c r="B18" t="s">
        <v>401</v>
      </c>
      <c r="C18">
        <v>1.8585769217758701</v>
      </c>
      <c r="D18">
        <v>0.94799999999999995</v>
      </c>
      <c r="E18">
        <v>0.27600000000000002</v>
      </c>
      <c r="F18">
        <v>0</v>
      </c>
      <c r="G18">
        <v>2.9862124438815201</v>
      </c>
      <c r="H18">
        <v>0.84099999999999997</v>
      </c>
      <c r="I18">
        <v>3.4000000000000002E-2</v>
      </c>
      <c r="J18">
        <v>0</v>
      </c>
      <c r="K18">
        <v>2.8697924379903599</v>
      </c>
      <c r="L18">
        <v>0.94199999999999995</v>
      </c>
      <c r="M18">
        <v>0.189</v>
      </c>
      <c r="N18">
        <v>0</v>
      </c>
      <c r="O18">
        <v>3.3476557197543202</v>
      </c>
      <c r="P18">
        <v>0.94099999999999995</v>
      </c>
      <c r="Q18">
        <v>2.1000000000000001E-2</v>
      </c>
      <c r="R18">
        <v>0</v>
      </c>
      <c r="S18">
        <f t="shared" si="0"/>
        <v>11.06223752340207</v>
      </c>
    </row>
    <row r="19" spans="2:19" x14ac:dyDescent="0.2">
      <c r="B19" t="s">
        <v>402</v>
      </c>
      <c r="C19">
        <v>2.3370801105553598</v>
      </c>
      <c r="D19">
        <v>0.77300000000000002</v>
      </c>
      <c r="E19">
        <v>3.1E-2</v>
      </c>
      <c r="F19">
        <v>0</v>
      </c>
      <c r="G19">
        <v>2.9287203132348898</v>
      </c>
      <c r="H19">
        <v>0.68500000000000005</v>
      </c>
      <c r="I19">
        <v>4.0000000000000001E-3</v>
      </c>
      <c r="J19">
        <v>0</v>
      </c>
      <c r="K19">
        <v>2.7948948899878499</v>
      </c>
      <c r="L19">
        <v>0.85599999999999998</v>
      </c>
      <c r="M19">
        <v>0.124</v>
      </c>
      <c r="N19">
        <v>0</v>
      </c>
      <c r="O19">
        <v>2.8790968513804098</v>
      </c>
      <c r="P19">
        <v>0.84899999999999998</v>
      </c>
      <c r="Q19">
        <v>3.1E-2</v>
      </c>
      <c r="R19">
        <v>0</v>
      </c>
      <c r="S19">
        <f t="shared" si="0"/>
        <v>10.93979216515851</v>
      </c>
    </row>
    <row r="20" spans="2:19" x14ac:dyDescent="0.2">
      <c r="B20" t="s">
        <v>403</v>
      </c>
      <c r="C20">
        <v>2.0244331080665301</v>
      </c>
      <c r="D20">
        <v>0.999</v>
      </c>
      <c r="E20">
        <v>0.63800000000000001</v>
      </c>
      <c r="F20">
        <v>0</v>
      </c>
      <c r="G20">
        <v>3.0350958318431398</v>
      </c>
      <c r="H20">
        <v>0.80200000000000005</v>
      </c>
      <c r="I20">
        <v>2.3E-2</v>
      </c>
      <c r="J20">
        <v>0</v>
      </c>
      <c r="K20">
        <v>2.7831945230076598</v>
      </c>
      <c r="L20">
        <v>0.93799999999999994</v>
      </c>
      <c r="M20">
        <v>0.14899999999999999</v>
      </c>
      <c r="N20">
        <v>0</v>
      </c>
      <c r="O20">
        <v>2.9693073923398901</v>
      </c>
      <c r="P20">
        <v>0.88600000000000001</v>
      </c>
      <c r="Q20">
        <v>6.2E-2</v>
      </c>
      <c r="R20">
        <v>0</v>
      </c>
      <c r="S20">
        <f t="shared" si="0"/>
        <v>10.81203085525722</v>
      </c>
    </row>
    <row r="21" spans="2:19" x14ac:dyDescent="0.2">
      <c r="B21" t="s">
        <v>404</v>
      </c>
      <c r="C21">
        <v>1.9734452756485501</v>
      </c>
      <c r="D21">
        <v>1</v>
      </c>
      <c r="E21">
        <v>0.627</v>
      </c>
      <c r="F21">
        <v>0</v>
      </c>
      <c r="G21">
        <v>2.8274451452771698</v>
      </c>
      <c r="H21">
        <v>0.99099999999999999</v>
      </c>
      <c r="I21">
        <v>0.189</v>
      </c>
      <c r="J21">
        <v>0</v>
      </c>
      <c r="K21">
        <v>2.2934843873395101</v>
      </c>
      <c r="L21">
        <v>0.997</v>
      </c>
      <c r="M21">
        <v>0.55400000000000005</v>
      </c>
      <c r="N21">
        <v>0</v>
      </c>
      <c r="O21">
        <v>3.6536427124107802</v>
      </c>
      <c r="P21">
        <v>0.999</v>
      </c>
      <c r="Q21">
        <v>0.221</v>
      </c>
      <c r="R21">
        <v>0</v>
      </c>
      <c r="S21">
        <f t="shared" si="0"/>
        <v>10.74801752067601</v>
      </c>
    </row>
    <row r="22" spans="2:19" x14ac:dyDescent="0.2">
      <c r="B22" t="s">
        <v>405</v>
      </c>
      <c r="C22">
        <v>2.03693365861887</v>
      </c>
      <c r="D22">
        <v>0.57599999999999996</v>
      </c>
      <c r="E22">
        <v>2E-3</v>
      </c>
      <c r="F22">
        <v>0</v>
      </c>
      <c r="G22">
        <v>2.16332534908799</v>
      </c>
      <c r="H22">
        <v>0.39500000000000002</v>
      </c>
      <c r="I22">
        <v>0</v>
      </c>
      <c r="J22">
        <v>2.61453017634591E-240</v>
      </c>
      <c r="K22">
        <v>2.61408691987064</v>
      </c>
      <c r="L22">
        <v>0.67400000000000004</v>
      </c>
      <c r="M22">
        <v>4.0000000000000001E-3</v>
      </c>
      <c r="N22">
        <v>1.1720315295111699E-220</v>
      </c>
      <c r="O22">
        <v>3.9099484789660899</v>
      </c>
      <c r="P22">
        <v>0.98499999999999999</v>
      </c>
      <c r="Q22">
        <v>0</v>
      </c>
      <c r="R22">
        <v>0</v>
      </c>
      <c r="S22">
        <f t="shared" si="0"/>
        <v>10.72429440654359</v>
      </c>
    </row>
    <row r="23" spans="2:19" x14ac:dyDescent="0.2">
      <c r="B23" t="s">
        <v>406</v>
      </c>
      <c r="C23">
        <v>0.78478337396298303</v>
      </c>
      <c r="D23">
        <v>0.158</v>
      </c>
      <c r="E23">
        <v>4.0000000000000001E-3</v>
      </c>
      <c r="F23">
        <v>1.86935364532866E-135</v>
      </c>
      <c r="G23">
        <v>2.6738216847950498</v>
      </c>
      <c r="H23">
        <v>0.6</v>
      </c>
      <c r="I23">
        <v>2E-3</v>
      </c>
      <c r="J23">
        <v>0</v>
      </c>
      <c r="K23">
        <v>2.8607272682154301</v>
      </c>
      <c r="L23">
        <v>0.79200000000000004</v>
      </c>
      <c r="M23">
        <v>2.5999999999999999E-2</v>
      </c>
      <c r="N23">
        <v>5.9169768781399296E-295</v>
      </c>
      <c r="O23">
        <v>4.0280430352733596</v>
      </c>
      <c r="P23">
        <v>0.99199999999999999</v>
      </c>
      <c r="Q23">
        <v>1.2E-2</v>
      </c>
      <c r="R23">
        <v>0</v>
      </c>
      <c r="S23">
        <f t="shared" si="0"/>
        <v>10.347375362246822</v>
      </c>
    </row>
    <row r="24" spans="2:19" x14ac:dyDescent="0.2">
      <c r="B24" t="s">
        <v>407</v>
      </c>
      <c r="C24">
        <v>2.0554668118128898</v>
      </c>
      <c r="D24">
        <v>0.59799999999999998</v>
      </c>
      <c r="E24">
        <v>8.0000000000000002E-3</v>
      </c>
      <c r="F24">
        <v>0</v>
      </c>
      <c r="G24">
        <v>2.4657441710446202</v>
      </c>
      <c r="H24">
        <v>0.49099999999999999</v>
      </c>
      <c r="I24">
        <v>0</v>
      </c>
      <c r="J24" t="s">
        <v>408</v>
      </c>
      <c r="K24">
        <v>2.8056237787805598</v>
      </c>
      <c r="L24">
        <v>0.755</v>
      </c>
      <c r="M24">
        <v>2E-3</v>
      </c>
      <c r="N24">
        <v>2.3444378168305899E-273</v>
      </c>
      <c r="O24">
        <v>2.76361833889918</v>
      </c>
      <c r="P24">
        <v>0.77900000000000003</v>
      </c>
      <c r="Q24">
        <v>0</v>
      </c>
      <c r="R24">
        <v>0</v>
      </c>
      <c r="S24">
        <f t="shared" si="0"/>
        <v>10.09045310053725</v>
      </c>
    </row>
    <row r="25" spans="2:19" x14ac:dyDescent="0.2">
      <c r="B25" t="s">
        <v>409</v>
      </c>
      <c r="C25">
        <v>1.7354722190134699</v>
      </c>
      <c r="D25">
        <v>0.68200000000000005</v>
      </c>
      <c r="E25">
        <v>7.3999999999999996E-2</v>
      </c>
      <c r="F25">
        <v>0</v>
      </c>
      <c r="G25">
        <v>2.4690097130011899</v>
      </c>
      <c r="H25">
        <v>0.69599999999999995</v>
      </c>
      <c r="I25">
        <v>2.5999999999999999E-2</v>
      </c>
      <c r="J25">
        <v>0</v>
      </c>
      <c r="K25">
        <v>2.2544812335807598</v>
      </c>
      <c r="L25">
        <v>0.74199999999999999</v>
      </c>
      <c r="M25">
        <v>0.28299999999999997</v>
      </c>
      <c r="N25">
        <v>1.09258442153748E-191</v>
      </c>
      <c r="O25">
        <v>2.8999758134954599</v>
      </c>
      <c r="P25">
        <v>0.93400000000000005</v>
      </c>
      <c r="Q25">
        <v>0.108</v>
      </c>
      <c r="R25">
        <v>0</v>
      </c>
      <c r="S25">
        <f t="shared" si="0"/>
        <v>9.3589389790908797</v>
      </c>
    </row>
    <row r="26" spans="2:19" x14ac:dyDescent="0.2">
      <c r="B26" t="s">
        <v>410</v>
      </c>
      <c r="C26">
        <v>1.38365283513608</v>
      </c>
      <c r="D26">
        <v>0.33600000000000002</v>
      </c>
      <c r="E26">
        <v>3.0000000000000001E-3</v>
      </c>
      <c r="F26">
        <v>0</v>
      </c>
      <c r="G26">
        <v>2.66455369900725</v>
      </c>
      <c r="H26">
        <v>0.61099999999999999</v>
      </c>
      <c r="I26">
        <v>3.0000000000000001E-3</v>
      </c>
      <c r="J26">
        <v>0</v>
      </c>
      <c r="K26">
        <v>2.69245029511693</v>
      </c>
      <c r="L26">
        <v>0.73099999999999998</v>
      </c>
      <c r="M26">
        <v>4.3999999999999997E-2</v>
      </c>
      <c r="N26">
        <v>8.9257419483775906E-248</v>
      </c>
      <c r="O26">
        <v>2.5365136955833401</v>
      </c>
      <c r="P26">
        <v>0.70099999999999996</v>
      </c>
      <c r="Q26">
        <v>0</v>
      </c>
      <c r="R26">
        <v>0</v>
      </c>
      <c r="S26">
        <f t="shared" si="0"/>
        <v>9.2771705248435996</v>
      </c>
    </row>
    <row r="27" spans="2:19" x14ac:dyDescent="0.2">
      <c r="B27" t="s">
        <v>411</v>
      </c>
      <c r="C27">
        <v>2.1392358036510402</v>
      </c>
      <c r="D27">
        <v>0.627</v>
      </c>
      <c r="E27">
        <v>7.0000000000000001E-3</v>
      </c>
      <c r="F27">
        <v>0</v>
      </c>
      <c r="G27">
        <v>1.4431568301236299</v>
      </c>
      <c r="H27">
        <v>0.19700000000000001</v>
      </c>
      <c r="I27">
        <v>1E-3</v>
      </c>
      <c r="J27">
        <v>9.06948673226615E-104</v>
      </c>
      <c r="K27">
        <v>2.1796158077179402</v>
      </c>
      <c r="L27">
        <v>0.60499999999999998</v>
      </c>
      <c r="M27">
        <v>2.1999999999999999E-2</v>
      </c>
      <c r="N27">
        <v>1.05796579644957E-170</v>
      </c>
      <c r="O27">
        <v>3.2607722457657702</v>
      </c>
      <c r="P27">
        <v>0.91400000000000003</v>
      </c>
      <c r="Q27">
        <v>6.0000000000000001E-3</v>
      </c>
      <c r="R27">
        <v>0</v>
      </c>
      <c r="S27">
        <f t="shared" si="0"/>
        <v>9.0227806872583809</v>
      </c>
    </row>
    <row r="28" spans="2:19" x14ac:dyDescent="0.2">
      <c r="B28" t="s">
        <v>412</v>
      </c>
      <c r="C28">
        <v>0.73909121369669195</v>
      </c>
      <c r="D28">
        <v>0.14599999999999999</v>
      </c>
      <c r="E28">
        <v>5.0000000000000001E-3</v>
      </c>
      <c r="F28">
        <v>3.3268767501974397E-120</v>
      </c>
      <c r="G28">
        <v>2.5872309342794702</v>
      </c>
      <c r="H28">
        <v>0.59799999999999998</v>
      </c>
      <c r="I28">
        <v>6.0000000000000001E-3</v>
      </c>
      <c r="J28">
        <v>0</v>
      </c>
      <c r="K28">
        <v>2.8426880416320999</v>
      </c>
      <c r="L28">
        <v>0.752</v>
      </c>
      <c r="M28">
        <v>8.0000000000000002E-3</v>
      </c>
      <c r="N28">
        <v>1.13838746879742E-273</v>
      </c>
      <c r="O28">
        <v>2.77598012317066</v>
      </c>
      <c r="P28">
        <v>0.78800000000000003</v>
      </c>
      <c r="Q28">
        <v>3.0000000000000001E-3</v>
      </c>
      <c r="R28">
        <v>0</v>
      </c>
      <c r="S28">
        <f t="shared" si="0"/>
        <v>8.9449903127789216</v>
      </c>
    </row>
    <row r="29" spans="2:19" x14ac:dyDescent="0.2">
      <c r="B29" t="s">
        <v>413</v>
      </c>
      <c r="C29">
        <v>2.01346890729058</v>
      </c>
      <c r="D29">
        <v>0.59799999999999998</v>
      </c>
      <c r="E29">
        <v>8.9999999999999993E-3</v>
      </c>
      <c r="F29">
        <v>0</v>
      </c>
      <c r="G29">
        <v>1.7718138990146901</v>
      </c>
      <c r="H29">
        <v>0.30499999999999999</v>
      </c>
      <c r="I29">
        <v>5.0000000000000001E-3</v>
      </c>
      <c r="J29">
        <v>1.33957290416134E-160</v>
      </c>
      <c r="K29">
        <v>1.8891661711925001</v>
      </c>
      <c r="L29">
        <v>0.40799999999999997</v>
      </c>
      <c r="M29">
        <v>0.01</v>
      </c>
      <c r="N29">
        <v>3.0603617242421002E-101</v>
      </c>
      <c r="O29">
        <v>3.2203852315915</v>
      </c>
      <c r="P29">
        <v>0.90300000000000002</v>
      </c>
      <c r="Q29">
        <v>2E-3</v>
      </c>
      <c r="R29">
        <v>0</v>
      </c>
      <c r="S29">
        <f t="shared" si="0"/>
        <v>8.8948342090892698</v>
      </c>
    </row>
    <row r="30" spans="2:19" x14ac:dyDescent="0.2">
      <c r="B30" t="s">
        <v>414</v>
      </c>
      <c r="C30">
        <v>1.67016058089521</v>
      </c>
      <c r="D30">
        <v>0.83499999999999996</v>
      </c>
      <c r="E30">
        <v>0.18</v>
      </c>
      <c r="F30">
        <v>0</v>
      </c>
      <c r="G30">
        <v>1.83668500421533</v>
      </c>
      <c r="H30">
        <v>0.45600000000000002</v>
      </c>
      <c r="I30">
        <v>3.5999999999999997E-2</v>
      </c>
      <c r="J30">
        <v>1.6045482894073401E-206</v>
      </c>
      <c r="K30">
        <v>2.20232500797978</v>
      </c>
      <c r="L30">
        <v>0.81799999999999995</v>
      </c>
      <c r="M30">
        <v>0.26300000000000001</v>
      </c>
      <c r="N30">
        <v>2.7208869406874601E-236</v>
      </c>
      <c r="O30">
        <v>2.8950626605524499</v>
      </c>
      <c r="P30">
        <v>0.95199999999999996</v>
      </c>
      <c r="Q30">
        <v>0.152</v>
      </c>
      <c r="R30">
        <v>0</v>
      </c>
      <c r="S30">
        <f t="shared" si="0"/>
        <v>8.6042332536427697</v>
      </c>
    </row>
    <row r="31" spans="2:19" x14ac:dyDescent="0.2">
      <c r="B31" t="s">
        <v>415</v>
      </c>
      <c r="C31">
        <v>1.8302198060747501</v>
      </c>
      <c r="D31">
        <v>0.79700000000000004</v>
      </c>
      <c r="E31">
        <v>0.115</v>
      </c>
      <c r="F31">
        <v>0</v>
      </c>
      <c r="G31">
        <v>2.2123268758947501</v>
      </c>
      <c r="H31">
        <v>0.66300000000000003</v>
      </c>
      <c r="I31">
        <v>5.1999999999999998E-2</v>
      </c>
      <c r="J31">
        <v>0</v>
      </c>
      <c r="K31">
        <v>2.2027189644141698</v>
      </c>
      <c r="L31">
        <v>0.72499999999999998</v>
      </c>
      <c r="M31">
        <v>0.317</v>
      </c>
      <c r="N31">
        <v>5.2294929251562797E-174</v>
      </c>
      <c r="O31">
        <v>2.3122451203515699</v>
      </c>
      <c r="P31">
        <v>0.78200000000000003</v>
      </c>
      <c r="Q31">
        <v>9.8000000000000004E-2</v>
      </c>
      <c r="R31">
        <v>0</v>
      </c>
      <c r="S31">
        <f t="shared" si="0"/>
        <v>8.5575107667352395</v>
      </c>
    </row>
    <row r="32" spans="2:19" x14ac:dyDescent="0.2">
      <c r="B32" t="s">
        <v>416</v>
      </c>
      <c r="C32">
        <v>2.06097851992903</v>
      </c>
      <c r="D32">
        <v>0.91200000000000003</v>
      </c>
      <c r="E32">
        <v>0.156</v>
      </c>
      <c r="F32">
        <v>0</v>
      </c>
      <c r="G32">
        <v>2.1431567311923199</v>
      </c>
      <c r="H32">
        <v>0.72599999999999998</v>
      </c>
      <c r="I32">
        <v>7.6999999999999999E-2</v>
      </c>
      <c r="J32">
        <v>0</v>
      </c>
      <c r="K32">
        <v>1.97880151568839</v>
      </c>
      <c r="L32">
        <v>0.79500000000000004</v>
      </c>
      <c r="M32">
        <v>0.38600000000000001</v>
      </c>
      <c r="N32">
        <v>4.34371012744045E-174</v>
      </c>
      <c r="O32">
        <v>2.3476981010219</v>
      </c>
      <c r="P32">
        <v>0.82899999999999996</v>
      </c>
      <c r="Q32">
        <v>0.129</v>
      </c>
      <c r="R32">
        <v>0</v>
      </c>
      <c r="S32">
        <f t="shared" si="0"/>
        <v>8.5306348678316404</v>
      </c>
    </row>
    <row r="33" spans="2:19" x14ac:dyDescent="0.2">
      <c r="B33" t="s">
        <v>417</v>
      </c>
      <c r="C33">
        <v>1.5754853133987201</v>
      </c>
      <c r="D33">
        <v>0.92</v>
      </c>
      <c r="E33">
        <v>0.29899999999999999</v>
      </c>
      <c r="F33">
        <v>0</v>
      </c>
      <c r="G33">
        <v>1.94437266725796</v>
      </c>
      <c r="H33">
        <v>0.63500000000000001</v>
      </c>
      <c r="I33">
        <v>6.4000000000000001E-2</v>
      </c>
      <c r="J33" t="s">
        <v>418</v>
      </c>
      <c r="K33">
        <v>1.8464784693279801</v>
      </c>
      <c r="L33">
        <v>0.70499999999999996</v>
      </c>
      <c r="M33">
        <v>0.33500000000000002</v>
      </c>
      <c r="N33">
        <v>1.27375510333119E-142</v>
      </c>
      <c r="O33">
        <v>2.9124186429561001</v>
      </c>
      <c r="P33">
        <v>0.96</v>
      </c>
      <c r="Q33">
        <v>0.14299999999999999</v>
      </c>
      <c r="R33">
        <v>0</v>
      </c>
      <c r="S33">
        <f t="shared" si="0"/>
        <v>8.2787550929407612</v>
      </c>
    </row>
    <row r="34" spans="2:19" x14ac:dyDescent="0.2">
      <c r="B34" t="s">
        <v>419</v>
      </c>
      <c r="C34">
        <v>0.98771607399216199</v>
      </c>
      <c r="D34">
        <v>0.35599999999999998</v>
      </c>
      <c r="E34">
        <v>0.06</v>
      </c>
      <c r="F34">
        <v>1.7921415576400098E-192</v>
      </c>
      <c r="G34">
        <v>2.84477691504688</v>
      </c>
      <c r="H34">
        <v>0.91300000000000003</v>
      </c>
      <c r="I34">
        <v>6.6000000000000003E-2</v>
      </c>
      <c r="J34">
        <v>0</v>
      </c>
      <c r="K34">
        <v>2.2613909414135001</v>
      </c>
      <c r="L34">
        <v>0.873</v>
      </c>
      <c r="M34">
        <v>0.32100000000000001</v>
      </c>
      <c r="N34">
        <v>1.5143034586071E-278</v>
      </c>
      <c r="O34">
        <v>1.8923731525397101</v>
      </c>
      <c r="P34">
        <v>0.745</v>
      </c>
      <c r="Q34">
        <v>0.185</v>
      </c>
      <c r="R34">
        <v>0</v>
      </c>
      <c r="S34">
        <f t="shared" si="0"/>
        <v>7.9862570829922515</v>
      </c>
    </row>
    <row r="35" spans="2:19" x14ac:dyDescent="0.2">
      <c r="B35" t="s">
        <v>420</v>
      </c>
      <c r="C35">
        <v>0.74734181204071404</v>
      </c>
      <c r="D35">
        <v>0.14599999999999999</v>
      </c>
      <c r="E35">
        <v>6.0000000000000001E-3</v>
      </c>
      <c r="F35">
        <v>1.1791170064606501E-114</v>
      </c>
      <c r="G35">
        <v>1.62443265959726</v>
      </c>
      <c r="H35">
        <v>0.25</v>
      </c>
      <c r="I35">
        <v>4.0000000000000001E-3</v>
      </c>
      <c r="J35">
        <v>3.7152846238070004E-127</v>
      </c>
      <c r="K35">
        <v>2.2695460702288499</v>
      </c>
      <c r="L35">
        <v>0.68600000000000005</v>
      </c>
      <c r="M35">
        <v>8.4000000000000005E-2</v>
      </c>
      <c r="N35">
        <v>1.7293917123124699E-197</v>
      </c>
      <c r="O35">
        <v>3.2860755084563</v>
      </c>
      <c r="P35">
        <v>0.94299999999999995</v>
      </c>
      <c r="Q35">
        <v>3.2000000000000001E-2</v>
      </c>
      <c r="R35">
        <v>0</v>
      </c>
      <c r="S35">
        <f t="shared" si="0"/>
        <v>7.9273960503231233</v>
      </c>
    </row>
    <row r="36" spans="2:19" x14ac:dyDescent="0.2">
      <c r="B36" t="s">
        <v>421</v>
      </c>
      <c r="C36">
        <v>1.5278195366787299</v>
      </c>
      <c r="D36">
        <v>0.74099999999999999</v>
      </c>
      <c r="E36">
        <v>0.14299999999999999</v>
      </c>
      <c r="F36">
        <v>0</v>
      </c>
      <c r="G36">
        <v>1.9467365128610301</v>
      </c>
      <c r="H36">
        <v>0.58299999999999996</v>
      </c>
      <c r="I36">
        <v>5.5E-2</v>
      </c>
      <c r="J36">
        <v>3.94341740451931E-281</v>
      </c>
      <c r="K36">
        <v>1.9325729842158901</v>
      </c>
      <c r="L36">
        <v>0.67500000000000004</v>
      </c>
      <c r="M36">
        <v>0.27700000000000002</v>
      </c>
      <c r="N36">
        <v>4.58287426730858E-144</v>
      </c>
      <c r="O36">
        <v>2.3775019785863898</v>
      </c>
      <c r="P36">
        <v>0.82799999999999996</v>
      </c>
      <c r="Q36">
        <v>0.126</v>
      </c>
      <c r="R36">
        <v>0</v>
      </c>
      <c r="S36">
        <f t="shared" si="0"/>
        <v>7.7846310123420395</v>
      </c>
    </row>
    <row r="37" spans="2:19" x14ac:dyDescent="0.2">
      <c r="B37" t="s">
        <v>422</v>
      </c>
      <c r="G37">
        <v>2.9121156153896499</v>
      </c>
      <c r="H37">
        <v>0.67</v>
      </c>
      <c r="I37">
        <v>0</v>
      </c>
      <c r="J37">
        <v>0</v>
      </c>
      <c r="K37">
        <v>3.1110543821000398</v>
      </c>
      <c r="L37">
        <v>0.82499999999999996</v>
      </c>
      <c r="M37">
        <v>2E-3</v>
      </c>
      <c r="N37">
        <v>0</v>
      </c>
      <c r="O37">
        <v>1.59782804621841</v>
      </c>
      <c r="P37">
        <v>0.33800000000000002</v>
      </c>
      <c r="Q37">
        <v>0</v>
      </c>
      <c r="R37">
        <v>0</v>
      </c>
      <c r="S37">
        <f t="shared" si="0"/>
        <v>7.6209980437081004</v>
      </c>
    </row>
    <row r="38" spans="2:19" x14ac:dyDescent="0.2">
      <c r="B38" t="s">
        <v>423</v>
      </c>
      <c r="C38">
        <v>1.7270036180694399</v>
      </c>
      <c r="D38">
        <v>0.497</v>
      </c>
      <c r="E38">
        <v>1.2E-2</v>
      </c>
      <c r="F38">
        <v>0</v>
      </c>
      <c r="G38">
        <v>2.2022814037171599</v>
      </c>
      <c r="H38">
        <v>0.40799999999999997</v>
      </c>
      <c r="I38">
        <v>1E-3</v>
      </c>
      <c r="J38">
        <v>1.2016595616377601E-246</v>
      </c>
      <c r="K38">
        <v>1.9476043281416</v>
      </c>
      <c r="L38">
        <v>0.41599999999999998</v>
      </c>
      <c r="M38">
        <v>0</v>
      </c>
      <c r="N38">
        <v>1.47980554681396E-108</v>
      </c>
      <c r="O38">
        <v>1.7164075429958401</v>
      </c>
      <c r="P38">
        <v>0.39900000000000002</v>
      </c>
      <c r="Q38">
        <v>1E-3</v>
      </c>
      <c r="R38">
        <v>0</v>
      </c>
      <c r="S38">
        <f t="shared" si="0"/>
        <v>7.5932968929240392</v>
      </c>
    </row>
    <row r="39" spans="2:19" x14ac:dyDescent="0.2">
      <c r="B39" t="s">
        <v>424</v>
      </c>
      <c r="C39">
        <v>1.58146012055119</v>
      </c>
      <c r="D39">
        <v>0.54300000000000004</v>
      </c>
      <c r="E39">
        <v>4.3999999999999997E-2</v>
      </c>
      <c r="F39">
        <v>0</v>
      </c>
      <c r="G39">
        <v>2.0957123817880001</v>
      </c>
      <c r="H39">
        <v>0.433</v>
      </c>
      <c r="I39">
        <v>8.0000000000000002E-3</v>
      </c>
      <c r="J39">
        <v>8.2317751744206205E-243</v>
      </c>
      <c r="K39">
        <v>1.87534128649816</v>
      </c>
      <c r="L39">
        <v>0.436</v>
      </c>
      <c r="M39">
        <v>7.5999999999999998E-2</v>
      </c>
      <c r="N39">
        <v>7.4354851807767097E-100</v>
      </c>
      <c r="O39">
        <v>1.65438865337677</v>
      </c>
      <c r="P39">
        <v>0.45</v>
      </c>
      <c r="Q39">
        <v>4.2000000000000003E-2</v>
      </c>
      <c r="R39">
        <v>0</v>
      </c>
      <c r="S39">
        <f t="shared" si="0"/>
        <v>7.2069024422141208</v>
      </c>
    </row>
    <row r="40" spans="2:19" x14ac:dyDescent="0.2">
      <c r="B40" t="s">
        <v>425</v>
      </c>
      <c r="C40">
        <v>1.7317093210844401</v>
      </c>
      <c r="D40">
        <v>0.67</v>
      </c>
      <c r="E40">
        <v>6.9000000000000006E-2</v>
      </c>
      <c r="F40">
        <v>0</v>
      </c>
      <c r="G40">
        <v>2.12907603912649</v>
      </c>
      <c r="H40">
        <v>0.61</v>
      </c>
      <c r="I40">
        <v>4.3999999999999997E-2</v>
      </c>
      <c r="J40">
        <v>0</v>
      </c>
      <c r="K40">
        <v>2.1891804647769302</v>
      </c>
      <c r="L40">
        <v>0.84099999999999997</v>
      </c>
      <c r="M40">
        <v>0.13300000000000001</v>
      </c>
      <c r="N40">
        <v>1.4422660239167201E-275</v>
      </c>
      <c r="O40">
        <v>1.1129668835409601</v>
      </c>
      <c r="P40">
        <v>0.58099999999999996</v>
      </c>
      <c r="Q40">
        <v>0.29899999999999999</v>
      </c>
      <c r="R40">
        <v>0</v>
      </c>
      <c r="S40">
        <f t="shared" si="0"/>
        <v>7.162932708528821</v>
      </c>
    </row>
    <row r="41" spans="2:19" x14ac:dyDescent="0.2">
      <c r="B41" t="s">
        <v>426</v>
      </c>
      <c r="C41">
        <v>1.3418024778174</v>
      </c>
      <c r="D41">
        <v>0.41699999999999998</v>
      </c>
      <c r="E41">
        <v>3.5999999999999997E-2</v>
      </c>
      <c r="F41">
        <v>0</v>
      </c>
      <c r="G41">
        <v>1.92352601043028</v>
      </c>
      <c r="H41">
        <v>0.60899999999999999</v>
      </c>
      <c r="I41">
        <v>5.8999999999999997E-2</v>
      </c>
      <c r="J41">
        <v>5.1976105219579996E-295</v>
      </c>
      <c r="K41">
        <v>1.80769387418884</v>
      </c>
      <c r="L41">
        <v>0.65900000000000003</v>
      </c>
      <c r="M41">
        <v>0.33300000000000002</v>
      </c>
      <c r="N41">
        <v>7.0900165017336702E-123</v>
      </c>
      <c r="O41">
        <v>2.05738696979697</v>
      </c>
      <c r="P41">
        <v>0.70899999999999996</v>
      </c>
      <c r="Q41">
        <v>0.10100000000000001</v>
      </c>
      <c r="R41">
        <v>0</v>
      </c>
      <c r="S41">
        <f t="shared" si="0"/>
        <v>7.1304093322334898</v>
      </c>
    </row>
    <row r="42" spans="2:19" x14ac:dyDescent="0.2">
      <c r="B42" t="s">
        <v>427</v>
      </c>
      <c r="C42">
        <v>1.7202107571382099</v>
      </c>
      <c r="D42">
        <v>0.46200000000000002</v>
      </c>
      <c r="E42">
        <v>6.0000000000000001E-3</v>
      </c>
      <c r="F42">
        <v>0</v>
      </c>
      <c r="G42">
        <v>1.5733257098502</v>
      </c>
      <c r="H42">
        <v>0.23899999999999999</v>
      </c>
      <c r="I42">
        <v>1E-3</v>
      </c>
      <c r="J42">
        <v>5.5036298854874001E-127</v>
      </c>
      <c r="K42">
        <v>1.6355362190813101</v>
      </c>
      <c r="L42">
        <v>0.315</v>
      </c>
      <c r="M42">
        <v>1.4E-2</v>
      </c>
      <c r="N42">
        <v>5.7395639697311198E-74</v>
      </c>
      <c r="O42">
        <v>1.8802691302050201</v>
      </c>
      <c r="P42">
        <v>0.46800000000000003</v>
      </c>
      <c r="Q42">
        <v>6.0000000000000001E-3</v>
      </c>
      <c r="R42">
        <v>0</v>
      </c>
      <c r="S42">
        <f t="shared" si="0"/>
        <v>6.8093418162747401</v>
      </c>
    </row>
    <row r="43" spans="2:19" x14ac:dyDescent="0.2">
      <c r="B43" t="s">
        <v>428</v>
      </c>
      <c r="C43">
        <v>1.10562299954335</v>
      </c>
      <c r="D43">
        <v>0.53900000000000003</v>
      </c>
      <c r="E43">
        <v>0.11700000000000001</v>
      </c>
      <c r="F43">
        <v>1.1914844932040901E-295</v>
      </c>
      <c r="G43">
        <v>1.8459699909294001</v>
      </c>
      <c r="H43">
        <v>0.47899999999999998</v>
      </c>
      <c r="I43">
        <v>3.6999999999999998E-2</v>
      </c>
      <c r="J43">
        <v>1.0230728362028099E-221</v>
      </c>
      <c r="K43">
        <v>1.62881731257511</v>
      </c>
      <c r="L43">
        <v>0.51600000000000001</v>
      </c>
      <c r="M43">
        <v>0.32100000000000001</v>
      </c>
      <c r="N43">
        <v>1.2603814508404099E-73</v>
      </c>
      <c r="O43">
        <v>2.2071033683117798</v>
      </c>
      <c r="P43">
        <v>0.70399999999999996</v>
      </c>
      <c r="Q43">
        <v>6.3E-2</v>
      </c>
      <c r="R43">
        <v>0</v>
      </c>
      <c r="S43">
        <f t="shared" si="0"/>
        <v>6.7875136713596387</v>
      </c>
    </row>
    <row r="44" spans="2:19" x14ac:dyDescent="0.2">
      <c r="B44" t="s">
        <v>429</v>
      </c>
      <c r="C44">
        <v>1.4740195058094701</v>
      </c>
      <c r="D44">
        <v>0.47599999999999998</v>
      </c>
      <c r="E44">
        <v>0.04</v>
      </c>
      <c r="F44">
        <v>0</v>
      </c>
      <c r="G44">
        <v>1.8853825102566599</v>
      </c>
      <c r="H44">
        <v>0.51700000000000002</v>
      </c>
      <c r="I44">
        <v>4.8000000000000001E-2</v>
      </c>
      <c r="J44">
        <v>4.9008850597620001E-235</v>
      </c>
      <c r="K44">
        <v>1.32377124587654</v>
      </c>
      <c r="L44">
        <v>0.51100000000000001</v>
      </c>
      <c r="M44">
        <v>0.371</v>
      </c>
      <c r="N44">
        <v>5.5069168103617097E-50</v>
      </c>
      <c r="O44">
        <v>1.9607752773891201</v>
      </c>
      <c r="P44">
        <v>0.71199999999999997</v>
      </c>
      <c r="Q44">
        <v>0.14000000000000001</v>
      </c>
      <c r="R44">
        <v>0</v>
      </c>
      <c r="S44">
        <f t="shared" si="0"/>
        <v>6.6439485393317899</v>
      </c>
    </row>
    <row r="45" spans="2:19" x14ac:dyDescent="0.2">
      <c r="B45" t="s">
        <v>430</v>
      </c>
      <c r="C45">
        <v>0.94751646672900502</v>
      </c>
      <c r="D45">
        <v>0.76200000000000001</v>
      </c>
      <c r="E45">
        <v>0.311</v>
      </c>
      <c r="F45">
        <v>0</v>
      </c>
      <c r="G45">
        <v>1.93547261831048</v>
      </c>
      <c r="H45">
        <v>0.60699999999999998</v>
      </c>
      <c r="I45">
        <v>6.2E-2</v>
      </c>
      <c r="J45">
        <v>7.6839700528393495E-291</v>
      </c>
      <c r="K45">
        <v>1.81967735171616</v>
      </c>
      <c r="L45">
        <v>0.68300000000000005</v>
      </c>
      <c r="M45">
        <v>0.253</v>
      </c>
      <c r="N45">
        <v>4.5597159257407201E-141</v>
      </c>
      <c r="O45">
        <v>1.91803047759465</v>
      </c>
      <c r="P45">
        <v>0.80600000000000005</v>
      </c>
      <c r="Q45">
        <v>0.223</v>
      </c>
      <c r="R45">
        <v>0</v>
      </c>
      <c r="S45">
        <f t="shared" si="0"/>
        <v>6.6206969143502947</v>
      </c>
    </row>
    <row r="46" spans="2:19" x14ac:dyDescent="0.2">
      <c r="B46" t="s">
        <v>431</v>
      </c>
      <c r="C46">
        <v>1.5066326622045301</v>
      </c>
      <c r="D46">
        <v>0.38300000000000001</v>
      </c>
      <c r="E46">
        <v>8.9999999999999993E-3</v>
      </c>
      <c r="F46">
        <v>0</v>
      </c>
      <c r="G46">
        <v>1.6117216780413599</v>
      </c>
      <c r="H46">
        <v>0.22800000000000001</v>
      </c>
      <c r="I46">
        <v>1E-3</v>
      </c>
      <c r="J46">
        <v>9.87311478229568E-124</v>
      </c>
      <c r="K46">
        <v>1.5681926810782401</v>
      </c>
      <c r="L46">
        <v>0.28299999999999997</v>
      </c>
      <c r="M46">
        <v>0</v>
      </c>
      <c r="N46">
        <v>1.71255781302856E-66</v>
      </c>
      <c r="O46">
        <v>1.91878988032738</v>
      </c>
      <c r="P46">
        <v>0.46300000000000002</v>
      </c>
      <c r="Q46">
        <v>0</v>
      </c>
      <c r="R46">
        <v>0</v>
      </c>
      <c r="S46">
        <f t="shared" si="0"/>
        <v>6.6053369016515102</v>
      </c>
    </row>
    <row r="47" spans="2:19" x14ac:dyDescent="0.2">
      <c r="B47" t="s">
        <v>432</v>
      </c>
      <c r="C47">
        <v>1.5313721501964499</v>
      </c>
      <c r="D47">
        <v>0.89800000000000002</v>
      </c>
      <c r="E47">
        <v>0.29299999999999998</v>
      </c>
      <c r="F47">
        <v>0</v>
      </c>
      <c r="G47">
        <v>1.91712278373472</v>
      </c>
      <c r="H47">
        <v>0.81499999999999995</v>
      </c>
      <c r="I47">
        <v>0.16</v>
      </c>
      <c r="J47">
        <v>0</v>
      </c>
      <c r="K47">
        <v>1.4965663908423501</v>
      </c>
      <c r="L47">
        <v>0.95</v>
      </c>
      <c r="M47">
        <v>0.59</v>
      </c>
      <c r="N47">
        <v>1.06226584745177E-234</v>
      </c>
      <c r="O47">
        <v>1.56566109192557</v>
      </c>
      <c r="P47">
        <v>0.78800000000000003</v>
      </c>
      <c r="Q47">
        <v>0.35699999999999998</v>
      </c>
      <c r="R47">
        <v>0</v>
      </c>
      <c r="S47">
        <f t="shared" si="0"/>
        <v>6.5107224166990898</v>
      </c>
    </row>
    <row r="48" spans="2:19" x14ac:dyDescent="0.2">
      <c r="B48" t="s">
        <v>433</v>
      </c>
      <c r="C48">
        <v>0.659305533228422</v>
      </c>
      <c r="D48">
        <v>0.30599999999999999</v>
      </c>
      <c r="E48">
        <v>9.2999999999999999E-2</v>
      </c>
      <c r="F48">
        <v>4.0878347890833E-94</v>
      </c>
      <c r="G48">
        <v>1.8097288762676</v>
      </c>
      <c r="H48">
        <v>0.63100000000000001</v>
      </c>
      <c r="I48">
        <v>9.1999999999999998E-2</v>
      </c>
      <c r="J48">
        <v>3.3928383867003101E-274</v>
      </c>
      <c r="K48">
        <v>1.55748147162169</v>
      </c>
      <c r="L48">
        <v>0.77600000000000002</v>
      </c>
      <c r="M48">
        <v>0.45600000000000002</v>
      </c>
      <c r="N48">
        <v>3.3809698073379702E-128</v>
      </c>
      <c r="O48">
        <v>2.3056014534088698</v>
      </c>
      <c r="P48">
        <v>0.93899999999999995</v>
      </c>
      <c r="Q48">
        <v>0.30099999999999999</v>
      </c>
      <c r="R48">
        <v>0</v>
      </c>
      <c r="S48">
        <f t="shared" si="0"/>
        <v>6.3321173345265818</v>
      </c>
    </row>
    <row r="49" spans="2:19" x14ac:dyDescent="0.2">
      <c r="B49" t="s">
        <v>434</v>
      </c>
      <c r="C49">
        <v>0.86270214827652203</v>
      </c>
      <c r="D49">
        <v>0.23599999999999999</v>
      </c>
      <c r="E49">
        <v>0.03</v>
      </c>
      <c r="F49">
        <v>6.4028577649754795E-138</v>
      </c>
      <c r="G49">
        <v>1.73136320637244</v>
      </c>
      <c r="H49">
        <v>0.29499999999999998</v>
      </c>
      <c r="I49">
        <v>5.0000000000000001E-3</v>
      </c>
      <c r="J49">
        <v>1.82622255494589E-152</v>
      </c>
      <c r="K49">
        <v>1.5004895413194399</v>
      </c>
      <c r="L49">
        <v>0.30599999999999999</v>
      </c>
      <c r="M49">
        <v>7.5999999999999998E-2</v>
      </c>
      <c r="N49">
        <v>1.22093071654652E-56</v>
      </c>
      <c r="O49">
        <v>2.1960361839936602</v>
      </c>
      <c r="P49">
        <v>0.60399999999999998</v>
      </c>
      <c r="Q49">
        <v>0.01</v>
      </c>
      <c r="R49">
        <v>0</v>
      </c>
      <c r="S49">
        <f t="shared" si="0"/>
        <v>6.2905910799620628</v>
      </c>
    </row>
    <row r="50" spans="2:19" x14ac:dyDescent="0.2">
      <c r="B50" t="s">
        <v>435</v>
      </c>
      <c r="C50">
        <v>0.79753591732070495</v>
      </c>
      <c r="D50">
        <v>0.22700000000000001</v>
      </c>
      <c r="E50">
        <v>2.8000000000000001E-2</v>
      </c>
      <c r="F50">
        <v>8.1239013323929494E-132</v>
      </c>
      <c r="G50">
        <v>1.9436857187937699</v>
      </c>
      <c r="H50">
        <v>0.40200000000000002</v>
      </c>
      <c r="I50">
        <v>1.4E-2</v>
      </c>
      <c r="J50">
        <v>1.37753970306226E-206</v>
      </c>
      <c r="K50">
        <v>2.1595539065011602</v>
      </c>
      <c r="L50">
        <v>0.64400000000000002</v>
      </c>
      <c r="M50">
        <v>0.21099999999999999</v>
      </c>
      <c r="N50">
        <v>1.24961033059643E-149</v>
      </c>
      <c r="O50">
        <v>1.3548556833861001</v>
      </c>
      <c r="P50">
        <v>0.41899999999999998</v>
      </c>
      <c r="Q50">
        <v>8.6999999999999994E-2</v>
      </c>
      <c r="R50">
        <v>0</v>
      </c>
      <c r="S50">
        <f t="shared" si="0"/>
        <v>6.2556312260017357</v>
      </c>
    </row>
    <row r="51" spans="2:19" x14ac:dyDescent="0.2">
      <c r="B51" t="s">
        <v>436</v>
      </c>
      <c r="C51">
        <v>2.0047474477374201</v>
      </c>
      <c r="D51">
        <v>0.622</v>
      </c>
      <c r="E51">
        <v>1.4999999999999999E-2</v>
      </c>
      <c r="F51">
        <v>0</v>
      </c>
      <c r="G51">
        <v>1.4586803786240099</v>
      </c>
      <c r="H51">
        <v>0.218</v>
      </c>
      <c r="I51">
        <v>3.0000000000000001E-3</v>
      </c>
      <c r="J51">
        <v>1.4288002034765899E-110</v>
      </c>
      <c r="K51">
        <v>1.8982947420546401</v>
      </c>
      <c r="L51">
        <v>0.47699999999999998</v>
      </c>
      <c r="M51">
        <v>6.2E-2</v>
      </c>
      <c r="N51">
        <v>8.4796496741808698E-111</v>
      </c>
      <c r="O51">
        <v>0.89041755968450897</v>
      </c>
      <c r="P51">
        <v>0.222</v>
      </c>
      <c r="Q51">
        <v>5.2999999999999999E-2</v>
      </c>
      <c r="R51">
        <v>1.9420742986499201E-289</v>
      </c>
      <c r="S51">
        <f t="shared" si="0"/>
        <v>6.2521401281005788</v>
      </c>
    </row>
    <row r="52" spans="2:19" x14ac:dyDescent="0.2">
      <c r="B52" t="s">
        <v>437</v>
      </c>
      <c r="C52">
        <v>0.80293079123941002</v>
      </c>
      <c r="D52">
        <v>0.16300000000000001</v>
      </c>
      <c r="E52">
        <v>3.0000000000000001E-3</v>
      </c>
      <c r="F52">
        <v>1.5120881893912399E-141</v>
      </c>
      <c r="G52">
        <v>1.71119906581332</v>
      </c>
      <c r="H52">
        <v>0.28000000000000003</v>
      </c>
      <c r="I52">
        <v>1E-3</v>
      </c>
      <c r="J52">
        <v>3.4469494042250097E-154</v>
      </c>
      <c r="K52">
        <v>1.7003559454195001</v>
      </c>
      <c r="L52">
        <v>0.35799999999999998</v>
      </c>
      <c r="M52">
        <v>2.4E-2</v>
      </c>
      <c r="N52">
        <v>3.0456749439572202E-84</v>
      </c>
      <c r="O52">
        <v>2.0043087319113</v>
      </c>
      <c r="P52">
        <v>0.51800000000000002</v>
      </c>
      <c r="Q52">
        <v>1E-3</v>
      </c>
      <c r="R52">
        <v>0</v>
      </c>
      <c r="S52">
        <f t="shared" si="0"/>
        <v>6.2187945343835302</v>
      </c>
    </row>
    <row r="53" spans="2:19" x14ac:dyDescent="0.2">
      <c r="B53" t="s">
        <v>438</v>
      </c>
      <c r="C53">
        <v>1.79510362235348</v>
      </c>
      <c r="D53">
        <v>0.55700000000000005</v>
      </c>
      <c r="E53">
        <v>1.7999999999999999E-2</v>
      </c>
      <c r="F53">
        <v>0</v>
      </c>
      <c r="G53">
        <v>1.64579708073826</v>
      </c>
      <c r="H53">
        <v>0.27300000000000002</v>
      </c>
      <c r="I53">
        <v>5.0000000000000001E-3</v>
      </c>
      <c r="J53">
        <v>9.0571019178598201E-139</v>
      </c>
      <c r="K53">
        <v>1.5227993256736501</v>
      </c>
      <c r="L53">
        <v>0.42399999999999999</v>
      </c>
      <c r="M53">
        <v>6.2E-2</v>
      </c>
      <c r="N53">
        <v>2.88205617660303E-86</v>
      </c>
      <c r="O53">
        <v>1.2266329275628201</v>
      </c>
      <c r="P53">
        <v>0.255</v>
      </c>
      <c r="Q53">
        <v>8.0000000000000002E-3</v>
      </c>
      <c r="R53">
        <v>0</v>
      </c>
      <c r="S53">
        <f t="shared" si="0"/>
        <v>6.1903329563282101</v>
      </c>
    </row>
    <row r="54" spans="2:19" x14ac:dyDescent="0.2">
      <c r="B54" t="s">
        <v>439</v>
      </c>
      <c r="C54">
        <v>1.11310865643629</v>
      </c>
      <c r="D54">
        <v>0.40899999999999997</v>
      </c>
      <c r="E54">
        <v>6.0999999999999999E-2</v>
      </c>
      <c r="F54">
        <v>7.9380797370396604E-249</v>
      </c>
      <c r="G54">
        <v>1.3829511141118001</v>
      </c>
      <c r="H54">
        <v>0.39700000000000002</v>
      </c>
      <c r="I54">
        <v>5.8000000000000003E-2</v>
      </c>
      <c r="J54">
        <v>3.2044510157752499E-133</v>
      </c>
      <c r="K54">
        <v>1.7277678895142199</v>
      </c>
      <c r="L54">
        <v>0.49</v>
      </c>
      <c r="M54">
        <v>0.255</v>
      </c>
      <c r="N54">
        <v>1.5107060733246801E-81</v>
      </c>
      <c r="O54">
        <v>1.9044327146879201</v>
      </c>
      <c r="P54">
        <v>0.59</v>
      </c>
      <c r="Q54">
        <v>6.7000000000000004E-2</v>
      </c>
      <c r="R54">
        <v>0</v>
      </c>
      <c r="S54">
        <f t="shared" si="0"/>
        <v>6.12826037475023</v>
      </c>
    </row>
    <row r="55" spans="2:19" x14ac:dyDescent="0.2">
      <c r="B55" t="s">
        <v>440</v>
      </c>
      <c r="C55">
        <v>0.99003650573538304</v>
      </c>
      <c r="D55">
        <v>0.219</v>
      </c>
      <c r="E55">
        <v>5.0000000000000001E-3</v>
      </c>
      <c r="F55">
        <v>1.5248467240461801E-192</v>
      </c>
      <c r="G55">
        <v>1.6654748413031</v>
      </c>
      <c r="H55">
        <v>0.254</v>
      </c>
      <c r="I55">
        <v>1E-3</v>
      </c>
      <c r="J55">
        <v>7.2099065107017596E-140</v>
      </c>
      <c r="K55">
        <v>1.5499973306186099</v>
      </c>
      <c r="L55">
        <v>0.307</v>
      </c>
      <c r="M55">
        <v>3.7999999999999999E-2</v>
      </c>
      <c r="N55">
        <v>1.32917990931751E-66</v>
      </c>
      <c r="O55">
        <v>1.9104245174424299</v>
      </c>
      <c r="P55">
        <v>0.46800000000000003</v>
      </c>
      <c r="Q55">
        <v>3.0000000000000001E-3</v>
      </c>
      <c r="R55">
        <v>0</v>
      </c>
      <c r="S55">
        <f t="shared" si="0"/>
        <v>6.1159331950995233</v>
      </c>
    </row>
    <row r="56" spans="2:19" x14ac:dyDescent="0.2">
      <c r="B56" t="s">
        <v>441</v>
      </c>
      <c r="C56">
        <v>0.89967007275080102</v>
      </c>
      <c r="D56">
        <v>0.184</v>
      </c>
      <c r="E56">
        <v>1E-3</v>
      </c>
      <c r="F56">
        <v>1.87809772882988E-178</v>
      </c>
      <c r="G56">
        <v>1.9425277275353201</v>
      </c>
      <c r="H56">
        <v>0.34</v>
      </c>
      <c r="I56">
        <v>0</v>
      </c>
      <c r="J56">
        <v>8.7228055903101201E-201</v>
      </c>
      <c r="K56">
        <v>1.5606235214747299</v>
      </c>
      <c r="L56">
        <v>0.30499999999999999</v>
      </c>
      <c r="M56">
        <v>6.0000000000000001E-3</v>
      </c>
      <c r="N56">
        <v>9.2914499910803403E-70</v>
      </c>
      <c r="O56">
        <v>1.65368280275049</v>
      </c>
      <c r="P56">
        <v>0.39200000000000002</v>
      </c>
      <c r="Q56">
        <v>2E-3</v>
      </c>
      <c r="R56">
        <v>0</v>
      </c>
      <c r="S56">
        <f t="shared" si="0"/>
        <v>6.0565041245113411</v>
      </c>
    </row>
    <row r="57" spans="2:19" x14ac:dyDescent="0.2">
      <c r="B57" t="s">
        <v>442</v>
      </c>
      <c r="C57">
        <v>1.44540935810638</v>
      </c>
      <c r="D57">
        <v>0.35599999999999998</v>
      </c>
      <c r="E57">
        <v>5.0000000000000001E-3</v>
      </c>
      <c r="F57">
        <v>0</v>
      </c>
      <c r="G57">
        <v>1.7466256680457899</v>
      </c>
      <c r="H57">
        <v>0.27700000000000002</v>
      </c>
      <c r="I57">
        <v>1E-3</v>
      </c>
      <c r="J57">
        <v>1.6277313839671801E-154</v>
      </c>
      <c r="K57">
        <v>1.8288297002873699</v>
      </c>
      <c r="L57">
        <v>0.39600000000000002</v>
      </c>
      <c r="M57">
        <v>1.2E-2</v>
      </c>
      <c r="N57">
        <v>3.66502506894033E-95</v>
      </c>
      <c r="O57">
        <v>0.69671156350635999</v>
      </c>
      <c r="P57">
        <v>0.108</v>
      </c>
      <c r="Q57">
        <v>4.0000000000000001E-3</v>
      </c>
      <c r="R57">
        <v>7.4746794738664905E-244</v>
      </c>
      <c r="S57">
        <f t="shared" si="0"/>
        <v>5.7175762899459004</v>
      </c>
    </row>
    <row r="58" spans="2:19" x14ac:dyDescent="0.2">
      <c r="B58" t="s">
        <v>443</v>
      </c>
      <c r="C58">
        <v>1.06425644533426</v>
      </c>
      <c r="D58">
        <v>0.252</v>
      </c>
      <c r="E58">
        <v>0.01</v>
      </c>
      <c r="F58">
        <v>3.0217590838068801E-211</v>
      </c>
      <c r="G58">
        <v>1.6631048788283</v>
      </c>
      <c r="H58">
        <v>0.28899999999999998</v>
      </c>
      <c r="I58">
        <v>7.0000000000000001E-3</v>
      </c>
      <c r="J58">
        <v>7.7541894197034602E-143</v>
      </c>
      <c r="K58">
        <v>1.8338918682694401</v>
      </c>
      <c r="L58">
        <v>0.42199999999999999</v>
      </c>
      <c r="M58">
        <v>0.129</v>
      </c>
      <c r="N58">
        <v>1.16303180977221E-86</v>
      </c>
      <c r="O58">
        <v>1.14150167410685</v>
      </c>
      <c r="P58">
        <v>0.23899999999999999</v>
      </c>
      <c r="Q58">
        <v>1.9E-2</v>
      </c>
      <c r="R58">
        <v>0</v>
      </c>
      <c r="S58">
        <f t="shared" si="0"/>
        <v>5.7027548665388501</v>
      </c>
    </row>
    <row r="59" spans="2:19" x14ac:dyDescent="0.2">
      <c r="B59" t="s">
        <v>444</v>
      </c>
      <c r="C59">
        <v>0.76114694223253998</v>
      </c>
      <c r="D59">
        <v>0.47199999999999998</v>
      </c>
      <c r="E59">
        <v>0.157</v>
      </c>
      <c r="F59">
        <v>7.7882299699161292E-155</v>
      </c>
      <c r="G59">
        <v>1.89322988265391</v>
      </c>
      <c r="H59">
        <v>0.49199999999999999</v>
      </c>
      <c r="I59">
        <v>3.5999999999999997E-2</v>
      </c>
      <c r="J59">
        <v>1.4087087551945699E-234</v>
      </c>
      <c r="K59">
        <v>1.52739645963481</v>
      </c>
      <c r="L59">
        <v>0.57999999999999996</v>
      </c>
      <c r="M59">
        <v>0.26900000000000002</v>
      </c>
      <c r="N59">
        <v>1.58067906766558E-87</v>
      </c>
      <c r="O59">
        <v>1.5182000235581199</v>
      </c>
      <c r="P59">
        <v>0.64400000000000002</v>
      </c>
      <c r="Q59">
        <v>0.22</v>
      </c>
      <c r="R59">
        <v>0</v>
      </c>
      <c r="S59">
        <f t="shared" si="0"/>
        <v>5.6999733080793797</v>
      </c>
    </row>
    <row r="60" spans="2:19" x14ac:dyDescent="0.2">
      <c r="B60" t="s">
        <v>445</v>
      </c>
      <c r="C60">
        <v>1.09343161914469</v>
      </c>
      <c r="D60">
        <v>0.29299999999999998</v>
      </c>
      <c r="E60">
        <v>2.4E-2</v>
      </c>
      <c r="F60">
        <v>2.2581328347928501E-216</v>
      </c>
      <c r="G60">
        <v>1.5667110229277601</v>
      </c>
      <c r="H60">
        <v>0.317</v>
      </c>
      <c r="I60">
        <v>2.1999999999999999E-2</v>
      </c>
      <c r="J60">
        <v>1.87513199214783E-134</v>
      </c>
      <c r="K60">
        <v>1.2731934400693301</v>
      </c>
      <c r="L60">
        <v>0.31</v>
      </c>
      <c r="M60">
        <v>0.23699999999999999</v>
      </c>
      <c r="N60">
        <v>8.6356071035316706E-37</v>
      </c>
      <c r="O60">
        <v>1.7345440377986101</v>
      </c>
      <c r="P60">
        <v>0.56200000000000006</v>
      </c>
      <c r="Q60">
        <v>8.3000000000000004E-2</v>
      </c>
      <c r="R60">
        <v>0</v>
      </c>
      <c r="S60">
        <f t="shared" si="0"/>
        <v>5.6678801199403903</v>
      </c>
    </row>
    <row r="61" spans="2:19" x14ac:dyDescent="0.2">
      <c r="B61" t="s">
        <v>446</v>
      </c>
      <c r="C61">
        <v>0.80166725327746102</v>
      </c>
      <c r="D61">
        <v>0.155</v>
      </c>
      <c r="E61">
        <v>1E-3</v>
      </c>
      <c r="F61">
        <v>2.4001185484027E-145</v>
      </c>
      <c r="G61">
        <v>2.1238984402597798</v>
      </c>
      <c r="H61">
        <v>0.38900000000000001</v>
      </c>
      <c r="I61">
        <v>0</v>
      </c>
      <c r="J61">
        <v>2.2996014066056E-236</v>
      </c>
      <c r="K61">
        <v>1.78279000592625</v>
      </c>
      <c r="L61">
        <v>0.374</v>
      </c>
      <c r="M61">
        <v>0</v>
      </c>
      <c r="N61">
        <v>3.8074931172729202E-94</v>
      </c>
      <c r="O61">
        <v>0.91543962189214401</v>
      </c>
      <c r="P61">
        <v>0.16</v>
      </c>
      <c r="Q61">
        <v>0</v>
      </c>
      <c r="R61">
        <v>0</v>
      </c>
      <c r="S61">
        <f t="shared" si="0"/>
        <v>5.6237953213556349</v>
      </c>
    </row>
    <row r="62" spans="2:19" x14ac:dyDescent="0.2">
      <c r="B62" t="s">
        <v>447</v>
      </c>
      <c r="C62">
        <v>0.75493578250444104</v>
      </c>
      <c r="D62">
        <v>0.159</v>
      </c>
      <c r="E62">
        <v>8.9999999999999993E-3</v>
      </c>
      <c r="F62">
        <v>4.9023620616548298E-116</v>
      </c>
      <c r="G62">
        <v>1.7024397802329501</v>
      </c>
      <c r="H62">
        <v>0.29299999999999998</v>
      </c>
      <c r="I62">
        <v>5.0000000000000001E-3</v>
      </c>
      <c r="J62">
        <v>3.4722360632987899E-149</v>
      </c>
      <c r="K62">
        <v>1.94873966112843</v>
      </c>
      <c r="L62">
        <v>0.47399999999999998</v>
      </c>
      <c r="M62">
        <v>0.1</v>
      </c>
      <c r="N62">
        <v>6.96693215161497E-106</v>
      </c>
      <c r="O62">
        <v>1.1905802247934201</v>
      </c>
      <c r="P62">
        <v>0.255</v>
      </c>
      <c r="Q62">
        <v>2.1999999999999999E-2</v>
      </c>
      <c r="R62">
        <v>0</v>
      </c>
      <c r="S62">
        <f t="shared" si="0"/>
        <v>5.5966954486592417</v>
      </c>
    </row>
    <row r="63" spans="2:19" x14ac:dyDescent="0.2">
      <c r="B63" t="s">
        <v>448</v>
      </c>
      <c r="C63">
        <v>0.92519572295429697</v>
      </c>
      <c r="D63">
        <v>0.248</v>
      </c>
      <c r="E63">
        <v>2.7E-2</v>
      </c>
      <c r="F63">
        <v>2.0050283511370399E-154</v>
      </c>
      <c r="G63">
        <v>1.45063925483086</v>
      </c>
      <c r="H63">
        <v>0.29099999999999998</v>
      </c>
      <c r="I63">
        <v>2.5999999999999999E-2</v>
      </c>
      <c r="J63">
        <v>4.3459189065238204E-112</v>
      </c>
      <c r="K63">
        <v>1.4229215980471199</v>
      </c>
      <c r="L63">
        <v>0.38300000000000001</v>
      </c>
      <c r="M63">
        <v>0.255</v>
      </c>
      <c r="N63">
        <v>1.4004368552507799E-49</v>
      </c>
      <c r="O63">
        <v>1.73514624140508</v>
      </c>
      <c r="P63">
        <v>0.54</v>
      </c>
      <c r="Q63">
        <v>8.2000000000000003E-2</v>
      </c>
      <c r="R63">
        <v>0</v>
      </c>
      <c r="S63">
        <f t="shared" si="0"/>
        <v>5.5339028172373572</v>
      </c>
    </row>
    <row r="64" spans="2:19" x14ac:dyDescent="0.2">
      <c r="B64" t="s">
        <v>187</v>
      </c>
      <c r="C64">
        <v>1.1623970943659401</v>
      </c>
      <c r="D64">
        <v>0.36199999999999999</v>
      </c>
      <c r="E64">
        <v>3.9E-2</v>
      </c>
      <c r="F64">
        <v>2.86488282045623E-248</v>
      </c>
      <c r="G64">
        <v>1.52384309942953</v>
      </c>
      <c r="H64">
        <v>0.27600000000000002</v>
      </c>
      <c r="I64">
        <v>1.2999999999999999E-2</v>
      </c>
      <c r="J64">
        <v>2.2551982623526598E-123</v>
      </c>
      <c r="K64">
        <v>1.0741451246323299</v>
      </c>
      <c r="L64">
        <v>0.27</v>
      </c>
      <c r="M64">
        <v>0.215</v>
      </c>
      <c r="N64">
        <v>2.4176395929154199E-26</v>
      </c>
      <c r="O64">
        <v>1.7346102281414899</v>
      </c>
      <c r="P64">
        <v>0.48499999999999999</v>
      </c>
      <c r="Q64">
        <v>4.2999999999999997E-2</v>
      </c>
      <c r="R64">
        <v>0</v>
      </c>
      <c r="S64">
        <f t="shared" si="0"/>
        <v>5.4949955465692897</v>
      </c>
    </row>
    <row r="65" spans="2:19" x14ac:dyDescent="0.2">
      <c r="B65" t="s">
        <v>449</v>
      </c>
      <c r="C65">
        <v>1.3129121988867001</v>
      </c>
      <c r="D65">
        <v>0.29699999999999999</v>
      </c>
      <c r="E65">
        <v>1E-3</v>
      </c>
      <c r="F65">
        <v>0</v>
      </c>
      <c r="G65">
        <v>1.2531728818365899</v>
      </c>
      <c r="H65">
        <v>0.152</v>
      </c>
      <c r="I65">
        <v>0</v>
      </c>
      <c r="J65">
        <v>3.2555681960282101E-80</v>
      </c>
      <c r="K65">
        <v>1.15464161207473</v>
      </c>
      <c r="L65">
        <v>0.18</v>
      </c>
      <c r="M65">
        <v>0</v>
      </c>
      <c r="N65">
        <v>1.2507624091351201E-38</v>
      </c>
      <c r="O65">
        <v>1.75605376447475</v>
      </c>
      <c r="P65">
        <v>0.40799999999999997</v>
      </c>
      <c r="Q65">
        <v>0</v>
      </c>
      <c r="R65">
        <v>0</v>
      </c>
      <c r="S65">
        <f t="shared" si="0"/>
        <v>5.4767804572727696</v>
      </c>
    </row>
    <row r="66" spans="2:19" x14ac:dyDescent="0.2">
      <c r="B66" t="s">
        <v>450</v>
      </c>
      <c r="C66">
        <v>0.763806309415207</v>
      </c>
      <c r="D66">
        <v>0.2</v>
      </c>
      <c r="E66">
        <v>2.1999999999999999E-2</v>
      </c>
      <c r="F66">
        <v>1.5760884491124501E-122</v>
      </c>
      <c r="G66">
        <v>1.49392842694684</v>
      </c>
      <c r="H66">
        <v>0.25700000000000001</v>
      </c>
      <c r="I66">
        <v>1.0999999999999999E-2</v>
      </c>
      <c r="J66">
        <v>6.8310207920276795E-117</v>
      </c>
      <c r="K66">
        <v>1.47152736262699</v>
      </c>
      <c r="L66">
        <v>0.42199999999999999</v>
      </c>
      <c r="M66">
        <v>0.187</v>
      </c>
      <c r="N66">
        <v>1.1712068411440001E-64</v>
      </c>
      <c r="O66">
        <v>1.74206158149227</v>
      </c>
      <c r="P66">
        <v>0.55800000000000005</v>
      </c>
      <c r="Q66">
        <v>8.8999999999999996E-2</v>
      </c>
      <c r="R66">
        <v>0</v>
      </c>
      <c r="S66">
        <f t="shared" si="0"/>
        <v>5.4713236804813068</v>
      </c>
    </row>
    <row r="67" spans="2:19" x14ac:dyDescent="0.2">
      <c r="B67" t="s">
        <v>451</v>
      </c>
      <c r="C67">
        <v>0.90095674721196894</v>
      </c>
      <c r="D67">
        <v>0.19700000000000001</v>
      </c>
      <c r="E67">
        <v>7.0000000000000001E-3</v>
      </c>
      <c r="F67">
        <v>2.7741484730732101E-163</v>
      </c>
      <c r="G67">
        <v>1.655884002101</v>
      </c>
      <c r="H67">
        <v>0.26500000000000001</v>
      </c>
      <c r="I67">
        <v>1E-3</v>
      </c>
      <c r="J67">
        <v>3.6890210783064002E-143</v>
      </c>
      <c r="K67">
        <v>1.1876855268506901</v>
      </c>
      <c r="L67">
        <v>0.20599999999999999</v>
      </c>
      <c r="M67">
        <v>2.1999999999999999E-2</v>
      </c>
      <c r="N67">
        <v>7.4276126863626193E-40</v>
      </c>
      <c r="O67">
        <v>1.6474632357793999</v>
      </c>
      <c r="P67">
        <v>0.39100000000000001</v>
      </c>
      <c r="Q67">
        <v>8.0000000000000002E-3</v>
      </c>
      <c r="R67">
        <v>0</v>
      </c>
      <c r="S67">
        <f t="shared" si="0"/>
        <v>5.3919895119430583</v>
      </c>
    </row>
    <row r="68" spans="2:19" x14ac:dyDescent="0.2">
      <c r="B68" t="s">
        <v>452</v>
      </c>
      <c r="C68">
        <v>1.19599818444675</v>
      </c>
      <c r="D68">
        <v>0.35299999999999998</v>
      </c>
      <c r="E68">
        <v>2.8000000000000001E-2</v>
      </c>
      <c r="F68">
        <v>1.47478250973517E-266</v>
      </c>
      <c r="G68">
        <v>1.61531370176508</v>
      </c>
      <c r="H68">
        <v>0.442</v>
      </c>
      <c r="I68">
        <v>4.3999999999999997E-2</v>
      </c>
      <c r="J68">
        <v>2.78240120838645E-182</v>
      </c>
      <c r="K68">
        <v>1.36846451550794</v>
      </c>
      <c r="L68">
        <v>0.42</v>
      </c>
      <c r="M68">
        <v>0.32900000000000001</v>
      </c>
      <c r="N68">
        <v>1.31970528181541E-43</v>
      </c>
      <c r="O68">
        <v>1.16859802741261</v>
      </c>
      <c r="P68">
        <v>0.40400000000000003</v>
      </c>
      <c r="Q68">
        <v>0.13400000000000001</v>
      </c>
      <c r="R68">
        <v>0</v>
      </c>
      <c r="S68">
        <f t="shared" si="0"/>
        <v>5.34837442913238</v>
      </c>
    </row>
    <row r="69" spans="2:19" x14ac:dyDescent="0.2">
      <c r="B69" t="s">
        <v>453</v>
      </c>
      <c r="C69">
        <v>1.0958785986011399</v>
      </c>
      <c r="D69">
        <v>0.81299999999999994</v>
      </c>
      <c r="E69">
        <v>0.307</v>
      </c>
      <c r="F69">
        <v>0</v>
      </c>
      <c r="G69">
        <v>1.1388098754675899</v>
      </c>
      <c r="H69">
        <v>0.65500000000000003</v>
      </c>
      <c r="I69">
        <v>0.20300000000000001</v>
      </c>
      <c r="J69">
        <v>5.9630144523062997E-171</v>
      </c>
      <c r="K69">
        <v>1.43066143806</v>
      </c>
      <c r="L69">
        <v>0.67</v>
      </c>
      <c r="M69">
        <v>0.4</v>
      </c>
      <c r="N69">
        <v>2.7371883572121701E-89</v>
      </c>
      <c r="O69">
        <v>1.62530682817149</v>
      </c>
      <c r="P69">
        <v>0.86</v>
      </c>
      <c r="Q69">
        <v>0.41</v>
      </c>
      <c r="R69">
        <v>0</v>
      </c>
      <c r="S69">
        <f t="shared" ref="S69:S132" si="1">C69+G69+K69+O69</f>
        <v>5.2906567403002196</v>
      </c>
    </row>
    <row r="70" spans="2:19" x14ac:dyDescent="0.2">
      <c r="B70" t="s">
        <v>454</v>
      </c>
      <c r="C70">
        <v>0.91458878824483303</v>
      </c>
      <c r="D70">
        <v>0.221</v>
      </c>
      <c r="E70">
        <v>1.4999999999999999E-2</v>
      </c>
      <c r="F70">
        <v>5.2844390669064399E-162</v>
      </c>
      <c r="G70">
        <v>1.46127470971625</v>
      </c>
      <c r="H70">
        <v>0.23899999999999999</v>
      </c>
      <c r="I70">
        <v>7.0000000000000001E-3</v>
      </c>
      <c r="J70">
        <v>2.67638569399631E-111</v>
      </c>
      <c r="K70">
        <v>1.2323580033885699</v>
      </c>
      <c r="L70">
        <v>0.29299999999999998</v>
      </c>
      <c r="M70">
        <v>0.14299999999999999</v>
      </c>
      <c r="N70">
        <v>1.0455616041571899E-38</v>
      </c>
      <c r="O70">
        <v>1.6325231452853</v>
      </c>
      <c r="P70">
        <v>0.40500000000000003</v>
      </c>
      <c r="Q70">
        <v>2.1000000000000001E-2</v>
      </c>
      <c r="R70">
        <v>0</v>
      </c>
      <c r="S70">
        <f t="shared" si="1"/>
        <v>5.240744646634953</v>
      </c>
    </row>
    <row r="71" spans="2:19" x14ac:dyDescent="0.2">
      <c r="B71" t="s">
        <v>455</v>
      </c>
      <c r="C71">
        <v>1.09446017287433</v>
      </c>
      <c r="D71">
        <v>0.999</v>
      </c>
      <c r="E71">
        <v>0.90500000000000003</v>
      </c>
      <c r="F71">
        <v>0</v>
      </c>
      <c r="G71">
        <v>0.92572007064046502</v>
      </c>
      <c r="H71">
        <v>0.99099999999999999</v>
      </c>
      <c r="I71">
        <v>0.79700000000000004</v>
      </c>
      <c r="J71">
        <v>0</v>
      </c>
      <c r="K71">
        <v>1.1601775860725401</v>
      </c>
      <c r="L71">
        <v>0.998</v>
      </c>
      <c r="M71">
        <v>0.82899999999999996</v>
      </c>
      <c r="N71">
        <v>0</v>
      </c>
      <c r="O71">
        <v>2.0135413340396999</v>
      </c>
      <c r="P71">
        <v>1</v>
      </c>
      <c r="Q71">
        <v>0.86</v>
      </c>
      <c r="R71">
        <v>0</v>
      </c>
      <c r="S71">
        <f t="shared" si="1"/>
        <v>5.1938991636270346</v>
      </c>
    </row>
    <row r="72" spans="2:19" x14ac:dyDescent="0.2">
      <c r="B72" t="s">
        <v>456</v>
      </c>
      <c r="C72">
        <v>1.1094382170882</v>
      </c>
      <c r="D72">
        <v>0.316</v>
      </c>
      <c r="E72">
        <v>2.7E-2</v>
      </c>
      <c r="F72">
        <v>1.8249415606079701E-226</v>
      </c>
      <c r="G72">
        <v>1.3247331699360001</v>
      </c>
      <c r="H72">
        <v>0.23</v>
      </c>
      <c r="I72">
        <v>1.4999999999999999E-2</v>
      </c>
      <c r="J72">
        <v>1.1186023468672801E-92</v>
      </c>
      <c r="K72">
        <v>1.4079222210081901</v>
      </c>
      <c r="L72">
        <v>0.38100000000000001</v>
      </c>
      <c r="M72">
        <v>0.23699999999999999</v>
      </c>
      <c r="N72">
        <v>1.5250749638284499E-49</v>
      </c>
      <c r="O72">
        <v>1.2489385173533101</v>
      </c>
      <c r="P72">
        <v>0.28199999999999997</v>
      </c>
      <c r="Q72">
        <v>2.5000000000000001E-2</v>
      </c>
      <c r="R72">
        <v>0</v>
      </c>
      <c r="S72">
        <f t="shared" si="1"/>
        <v>5.0910321253857003</v>
      </c>
    </row>
    <row r="73" spans="2:19" x14ac:dyDescent="0.2">
      <c r="B73" t="s">
        <v>457</v>
      </c>
      <c r="C73">
        <v>1.13146897715267</v>
      </c>
      <c r="D73">
        <v>0.36499999999999999</v>
      </c>
      <c r="E73">
        <v>4.1000000000000002E-2</v>
      </c>
      <c r="F73">
        <v>3.79840584782592E-241</v>
      </c>
      <c r="G73">
        <v>1.61003014635387</v>
      </c>
      <c r="H73">
        <v>0.23899999999999999</v>
      </c>
      <c r="I73">
        <v>1E-3</v>
      </c>
      <c r="J73">
        <v>7.1669656273750002E-130</v>
      </c>
      <c r="K73">
        <v>1.46036576634148</v>
      </c>
      <c r="L73">
        <v>0.28699999999999998</v>
      </c>
      <c r="M73">
        <v>1.6E-2</v>
      </c>
      <c r="N73">
        <v>2.44880468210062E-60</v>
      </c>
      <c r="O73">
        <v>0.877616329752689</v>
      </c>
      <c r="P73">
        <v>0.14299999999999999</v>
      </c>
      <c r="Q73">
        <v>1E-3</v>
      </c>
      <c r="R73">
        <v>0</v>
      </c>
      <c r="S73">
        <f t="shared" si="1"/>
        <v>5.0794812196007086</v>
      </c>
    </row>
    <row r="74" spans="2:19" x14ac:dyDescent="0.2">
      <c r="B74" t="s">
        <v>458</v>
      </c>
      <c r="C74">
        <v>0.845401785173301</v>
      </c>
      <c r="D74">
        <v>0.56100000000000005</v>
      </c>
      <c r="E74">
        <v>0.185</v>
      </c>
      <c r="F74">
        <v>3.1312804783838699E-210</v>
      </c>
      <c r="G74">
        <v>1.41172721473889</v>
      </c>
      <c r="H74">
        <v>0.29399999999999998</v>
      </c>
      <c r="I74">
        <v>2.1000000000000001E-2</v>
      </c>
      <c r="J74">
        <v>4.7615881055252503E-120</v>
      </c>
      <c r="K74">
        <v>1.3811212536708499</v>
      </c>
      <c r="L74">
        <v>0.36299999999999999</v>
      </c>
      <c r="M74">
        <v>0.189</v>
      </c>
      <c r="N74">
        <v>6.7758255617316501E-51</v>
      </c>
      <c r="O74">
        <v>1.39022917873375</v>
      </c>
      <c r="P74">
        <v>0.38300000000000001</v>
      </c>
      <c r="Q74">
        <v>0.06</v>
      </c>
      <c r="R74">
        <v>0</v>
      </c>
      <c r="S74">
        <f t="shared" si="1"/>
        <v>5.0284794323167912</v>
      </c>
    </row>
    <row r="75" spans="2:19" x14ac:dyDescent="0.2">
      <c r="B75" t="s">
        <v>459</v>
      </c>
      <c r="C75">
        <v>0.90044699292955799</v>
      </c>
      <c r="D75">
        <v>0.21099999999999999</v>
      </c>
      <c r="E75">
        <v>1.4E-2</v>
      </c>
      <c r="F75">
        <v>6.0632717953815797E-151</v>
      </c>
      <c r="G75">
        <v>1.3643029304430501</v>
      </c>
      <c r="H75">
        <v>0.27200000000000002</v>
      </c>
      <c r="I75">
        <v>2.5000000000000001E-2</v>
      </c>
      <c r="J75">
        <v>1.3913563055419999E-100</v>
      </c>
      <c r="K75">
        <v>1.1514597280910801</v>
      </c>
      <c r="L75">
        <v>0.27300000000000002</v>
      </c>
      <c r="M75">
        <v>7.8E-2</v>
      </c>
      <c r="N75">
        <v>5.5246721424747799E-41</v>
      </c>
      <c r="O75">
        <v>1.6066421661160999</v>
      </c>
      <c r="P75">
        <v>0.45800000000000002</v>
      </c>
      <c r="Q75">
        <v>5.8000000000000003E-2</v>
      </c>
      <c r="R75">
        <v>0</v>
      </c>
      <c r="S75">
        <f t="shared" si="1"/>
        <v>5.022851817579788</v>
      </c>
    </row>
    <row r="76" spans="2:19" x14ac:dyDescent="0.2">
      <c r="B76" t="s">
        <v>460</v>
      </c>
      <c r="C76">
        <v>1.39818628288534</v>
      </c>
      <c r="D76">
        <v>0.41099999999999998</v>
      </c>
      <c r="E76">
        <v>2.9000000000000001E-2</v>
      </c>
      <c r="F76">
        <v>0</v>
      </c>
      <c r="G76">
        <v>1.46749565195137</v>
      </c>
      <c r="H76">
        <v>0.49399999999999999</v>
      </c>
      <c r="I76">
        <v>7.8E-2</v>
      </c>
      <c r="J76">
        <v>1.77387162022679E-173</v>
      </c>
      <c r="K76">
        <v>0.96107290999496497</v>
      </c>
      <c r="L76">
        <v>0.438</v>
      </c>
      <c r="M76">
        <v>0.33700000000000002</v>
      </c>
      <c r="N76">
        <v>3.0150014345651099E-27</v>
      </c>
      <c r="O76">
        <v>1.13280667217033</v>
      </c>
      <c r="P76">
        <v>0.38</v>
      </c>
      <c r="Q76">
        <v>0.128</v>
      </c>
      <c r="R76">
        <v>0</v>
      </c>
      <c r="S76">
        <f t="shared" si="1"/>
        <v>4.9595615170020046</v>
      </c>
    </row>
    <row r="77" spans="2:19" x14ac:dyDescent="0.2">
      <c r="B77" t="s">
        <v>461</v>
      </c>
      <c r="C77">
        <v>0.73646716219770803</v>
      </c>
      <c r="D77">
        <v>0.19800000000000001</v>
      </c>
      <c r="E77">
        <v>3.2000000000000001E-2</v>
      </c>
      <c r="F77">
        <v>3.4046696404669998E-102</v>
      </c>
      <c r="G77">
        <v>1.5529875258258099</v>
      </c>
      <c r="H77">
        <v>0.30299999999999999</v>
      </c>
      <c r="I77">
        <v>1.7000000000000001E-2</v>
      </c>
      <c r="J77">
        <v>9.6655251441475602E-132</v>
      </c>
      <c r="K77">
        <v>1.21804630801154</v>
      </c>
      <c r="L77">
        <v>0.36699999999999999</v>
      </c>
      <c r="M77">
        <v>0.247</v>
      </c>
      <c r="N77">
        <v>5.6036195958798702E-42</v>
      </c>
      <c r="O77">
        <v>1.4316654719441</v>
      </c>
      <c r="P77">
        <v>0.39100000000000001</v>
      </c>
      <c r="Q77">
        <v>5.7000000000000002E-2</v>
      </c>
      <c r="R77">
        <v>0</v>
      </c>
      <c r="S77">
        <f t="shared" si="1"/>
        <v>4.9391664679791578</v>
      </c>
    </row>
    <row r="78" spans="2:19" x14ac:dyDescent="0.2">
      <c r="B78" t="s">
        <v>462</v>
      </c>
      <c r="C78">
        <v>0.758025590952767</v>
      </c>
      <c r="D78">
        <v>0.158</v>
      </c>
      <c r="E78">
        <v>8.9999999999999993E-3</v>
      </c>
      <c r="F78">
        <v>2.09655074710119E-117</v>
      </c>
      <c r="G78">
        <v>1.53318046163106</v>
      </c>
      <c r="H78">
        <v>0.23599999999999999</v>
      </c>
      <c r="I78">
        <v>4.0000000000000001E-3</v>
      </c>
      <c r="J78">
        <v>2.17300561706249E-118</v>
      </c>
      <c r="K78">
        <v>1.1473593700603999</v>
      </c>
      <c r="L78">
        <v>0.20100000000000001</v>
      </c>
      <c r="M78">
        <v>7.1999999999999995E-2</v>
      </c>
      <c r="N78">
        <v>2.28085642333686E-32</v>
      </c>
      <c r="O78">
        <v>1.4775581668322399</v>
      </c>
      <c r="P78">
        <v>0.34399999999999997</v>
      </c>
      <c r="Q78">
        <v>1.4999999999999999E-2</v>
      </c>
      <c r="R78">
        <v>0</v>
      </c>
      <c r="S78">
        <f t="shared" si="1"/>
        <v>4.9161235894764665</v>
      </c>
    </row>
    <row r="79" spans="2:19" x14ac:dyDescent="0.2">
      <c r="B79" t="s">
        <v>463</v>
      </c>
      <c r="C79">
        <v>1.26977229915305</v>
      </c>
      <c r="D79">
        <v>0.40400000000000003</v>
      </c>
      <c r="E79">
        <v>4.1000000000000002E-2</v>
      </c>
      <c r="F79">
        <v>7.4863750564307298E-296</v>
      </c>
      <c r="G79">
        <v>1.0959630630885999</v>
      </c>
      <c r="H79">
        <v>0.32600000000000001</v>
      </c>
      <c r="I79">
        <v>6.3E-2</v>
      </c>
      <c r="J79">
        <v>1.1873629300896701E-85</v>
      </c>
      <c r="K79">
        <v>1.0204645084505299</v>
      </c>
      <c r="L79">
        <v>0.35</v>
      </c>
      <c r="M79">
        <v>0.34499999999999997</v>
      </c>
      <c r="N79">
        <v>2.2504189819924998E-22</v>
      </c>
      <c r="O79">
        <v>1.48687347284047</v>
      </c>
      <c r="P79">
        <v>0.503</v>
      </c>
      <c r="Q79">
        <v>0.11700000000000001</v>
      </c>
      <c r="R79">
        <v>0</v>
      </c>
      <c r="S79">
        <f t="shared" si="1"/>
        <v>4.8730733435326501</v>
      </c>
    </row>
    <row r="80" spans="2:19" x14ac:dyDescent="0.2">
      <c r="B80" t="s">
        <v>464</v>
      </c>
      <c r="C80">
        <v>1.06235308090023</v>
      </c>
      <c r="D80">
        <v>0.23300000000000001</v>
      </c>
      <c r="E80">
        <v>4.0000000000000001E-3</v>
      </c>
      <c r="F80">
        <v>2.8589421016478199E-215</v>
      </c>
      <c r="G80">
        <v>1.2569319277639801</v>
      </c>
      <c r="H80">
        <v>0.161</v>
      </c>
      <c r="I80">
        <v>1E-3</v>
      </c>
      <c r="J80">
        <v>1.54461000756067E-82</v>
      </c>
      <c r="K80">
        <v>1.0221802850716599</v>
      </c>
      <c r="L80">
        <v>0.16</v>
      </c>
      <c r="M80">
        <v>1.6E-2</v>
      </c>
      <c r="N80">
        <v>1.2141365103495599E-29</v>
      </c>
      <c r="O80">
        <v>1.4959183547991299</v>
      </c>
      <c r="P80">
        <v>0.317</v>
      </c>
      <c r="Q80">
        <v>0</v>
      </c>
      <c r="R80">
        <v>0</v>
      </c>
      <c r="S80">
        <f t="shared" si="1"/>
        <v>4.8373836485349999</v>
      </c>
    </row>
    <row r="81" spans="2:19" x14ac:dyDescent="0.2">
      <c r="B81" t="s">
        <v>465</v>
      </c>
      <c r="C81">
        <v>1.1301417850753299</v>
      </c>
      <c r="D81">
        <v>0.29299999999999998</v>
      </c>
      <c r="E81">
        <v>1.4999999999999999E-2</v>
      </c>
      <c r="F81">
        <v>1.24483098913031E-242</v>
      </c>
      <c r="G81">
        <v>1.43763389598068</v>
      </c>
      <c r="H81">
        <v>0.21099999999999999</v>
      </c>
      <c r="I81">
        <v>4.0000000000000001E-3</v>
      </c>
      <c r="J81">
        <v>2.2490610357712899E-102</v>
      </c>
      <c r="K81">
        <v>1.25940696477267</v>
      </c>
      <c r="L81">
        <v>0.216</v>
      </c>
      <c r="M81">
        <v>0.06</v>
      </c>
      <c r="N81">
        <v>3.6424822620673703E-39</v>
      </c>
      <c r="O81">
        <v>0.95694430357233196</v>
      </c>
      <c r="P81">
        <v>0.193</v>
      </c>
      <c r="Q81">
        <v>1.9E-2</v>
      </c>
      <c r="R81">
        <v>0</v>
      </c>
      <c r="S81">
        <f t="shared" si="1"/>
        <v>4.7841269494010117</v>
      </c>
    </row>
    <row r="82" spans="2:19" x14ac:dyDescent="0.2">
      <c r="B82" t="s">
        <v>466</v>
      </c>
      <c r="C82">
        <v>0.99215144869275196</v>
      </c>
      <c r="D82">
        <v>0.26600000000000001</v>
      </c>
      <c r="E82">
        <v>2.5000000000000001E-2</v>
      </c>
      <c r="F82">
        <v>6.3229529889097395E-185</v>
      </c>
      <c r="G82">
        <v>1.2738616087905801</v>
      </c>
      <c r="H82">
        <v>0.191</v>
      </c>
      <c r="I82">
        <v>6.0000000000000001E-3</v>
      </c>
      <c r="J82">
        <v>6.8445870955968805E-85</v>
      </c>
      <c r="K82">
        <v>1.15432873008146</v>
      </c>
      <c r="L82">
        <v>0.21</v>
      </c>
      <c r="M82">
        <v>9.6000000000000002E-2</v>
      </c>
      <c r="N82">
        <v>6.3303917322780403E-31</v>
      </c>
      <c r="O82">
        <v>1.3463914688157299</v>
      </c>
      <c r="P82">
        <v>0.34399999999999997</v>
      </c>
      <c r="Q82">
        <v>3.5000000000000003E-2</v>
      </c>
      <c r="R82">
        <v>0</v>
      </c>
      <c r="S82">
        <f t="shared" si="1"/>
        <v>4.7667332563805216</v>
      </c>
    </row>
    <row r="83" spans="2:19" x14ac:dyDescent="0.2">
      <c r="B83" t="s">
        <v>467</v>
      </c>
      <c r="C83">
        <v>0.99404771154058602</v>
      </c>
      <c r="D83">
        <v>0.23400000000000001</v>
      </c>
      <c r="E83">
        <v>7.0000000000000001E-3</v>
      </c>
      <c r="F83">
        <v>1.79541182757299E-202</v>
      </c>
      <c r="G83">
        <v>1.1359999748948399</v>
      </c>
      <c r="H83">
        <v>0.14499999999999999</v>
      </c>
      <c r="I83">
        <v>2E-3</v>
      </c>
      <c r="J83">
        <v>1.8140770319180401E-69</v>
      </c>
      <c r="K83">
        <v>1.1767474926547701</v>
      </c>
      <c r="L83">
        <v>0.22800000000000001</v>
      </c>
      <c r="M83">
        <v>4.2000000000000003E-2</v>
      </c>
      <c r="N83">
        <v>3.9312096095958703E-39</v>
      </c>
      <c r="O83">
        <v>1.3876326292455701</v>
      </c>
      <c r="P83">
        <v>0.317</v>
      </c>
      <c r="Q83">
        <v>1.2999999999999999E-2</v>
      </c>
      <c r="R83">
        <v>0</v>
      </c>
      <c r="S83">
        <f t="shared" si="1"/>
        <v>4.6944278083357664</v>
      </c>
    </row>
    <row r="84" spans="2:19" x14ac:dyDescent="0.2">
      <c r="B84" t="s">
        <v>468</v>
      </c>
      <c r="C84">
        <v>0.83456880977608905</v>
      </c>
      <c r="D84">
        <v>0.25</v>
      </c>
      <c r="E84">
        <v>3.5999999999999997E-2</v>
      </c>
      <c r="F84">
        <v>2.0448689752484098E-135</v>
      </c>
      <c r="G84">
        <v>1.2699995916750699</v>
      </c>
      <c r="H84">
        <v>0.19900000000000001</v>
      </c>
      <c r="I84">
        <v>1.2E-2</v>
      </c>
      <c r="J84">
        <v>9.0996250693643205E-80</v>
      </c>
      <c r="K84">
        <v>1.0597399137888901</v>
      </c>
      <c r="L84">
        <v>0.252</v>
      </c>
      <c r="M84">
        <v>0.189</v>
      </c>
      <c r="N84">
        <v>1.4741238861217901E-25</v>
      </c>
      <c r="O84">
        <v>1.4823754722000599</v>
      </c>
      <c r="P84">
        <v>0.42399999999999999</v>
      </c>
      <c r="Q84">
        <v>6.3E-2</v>
      </c>
      <c r="R84">
        <v>0</v>
      </c>
      <c r="S84">
        <f t="shared" si="1"/>
        <v>4.646683787440109</v>
      </c>
    </row>
    <row r="85" spans="2:19" x14ac:dyDescent="0.2">
      <c r="B85" t="s">
        <v>469</v>
      </c>
      <c r="C85">
        <v>0.89817773058414796</v>
      </c>
      <c r="D85">
        <v>0.41399999999999998</v>
      </c>
      <c r="E85">
        <v>0.10199999999999999</v>
      </c>
      <c r="F85">
        <v>6.4471187801933901E-181</v>
      </c>
      <c r="G85">
        <v>0.95845877163586701</v>
      </c>
      <c r="H85">
        <v>0.222</v>
      </c>
      <c r="I85">
        <v>4.3999999999999997E-2</v>
      </c>
      <c r="J85">
        <v>4.4207900960511302E-53</v>
      </c>
      <c r="K85">
        <v>1.03847491847938</v>
      </c>
      <c r="L85">
        <v>0.27600000000000002</v>
      </c>
      <c r="M85">
        <v>0.251</v>
      </c>
      <c r="N85">
        <v>1.4713115670052E-21</v>
      </c>
      <c r="O85">
        <v>1.73462225794511</v>
      </c>
      <c r="P85">
        <v>0.628</v>
      </c>
      <c r="Q85">
        <v>0.128</v>
      </c>
      <c r="R85">
        <v>0</v>
      </c>
      <c r="S85">
        <f t="shared" si="1"/>
        <v>4.6297336786445049</v>
      </c>
    </row>
    <row r="86" spans="2:19" x14ac:dyDescent="0.2">
      <c r="B86" t="s">
        <v>470</v>
      </c>
      <c r="C86">
        <v>1.34851948356261</v>
      </c>
      <c r="D86">
        <v>0.42599999999999999</v>
      </c>
      <c r="E86">
        <v>4.3999999999999997E-2</v>
      </c>
      <c r="F86" t="s">
        <v>471</v>
      </c>
      <c r="G86">
        <v>1.5115555265844201</v>
      </c>
      <c r="H86">
        <v>0.217</v>
      </c>
      <c r="I86">
        <v>5.0000000000000001E-3</v>
      </c>
      <c r="J86">
        <v>2.2922723318957999E-108</v>
      </c>
      <c r="K86">
        <v>1.0575463970985799</v>
      </c>
      <c r="L86">
        <v>0.56000000000000005</v>
      </c>
      <c r="M86">
        <v>0.33900000000000002</v>
      </c>
      <c r="N86">
        <v>8.0808649033219404E-53</v>
      </c>
      <c r="O86">
        <v>0.69561891248325303</v>
      </c>
      <c r="P86">
        <v>0.23799999999999999</v>
      </c>
      <c r="Q86">
        <v>0.13400000000000001</v>
      </c>
      <c r="R86">
        <v>4.3292802034640199E-124</v>
      </c>
      <c r="S86">
        <f t="shared" si="1"/>
        <v>4.6132403197288632</v>
      </c>
    </row>
    <row r="87" spans="2:19" x14ac:dyDescent="0.2">
      <c r="B87" t="s">
        <v>472</v>
      </c>
      <c r="C87">
        <v>0.61457614498819002</v>
      </c>
      <c r="D87">
        <v>0.114</v>
      </c>
      <c r="E87">
        <v>3.0000000000000001E-3</v>
      </c>
      <c r="F87">
        <v>4.0361594364958898E-94</v>
      </c>
      <c r="G87">
        <v>1.3792613492546799</v>
      </c>
      <c r="H87">
        <v>0.192</v>
      </c>
      <c r="I87">
        <v>4.0000000000000001E-3</v>
      </c>
      <c r="J87">
        <v>9.7040681149116204E-93</v>
      </c>
      <c r="K87">
        <v>1.0861918510886199</v>
      </c>
      <c r="L87">
        <v>0.184</v>
      </c>
      <c r="M87">
        <v>5.8000000000000003E-2</v>
      </c>
      <c r="N87">
        <v>6.6858172457965504E-30</v>
      </c>
      <c r="O87">
        <v>1.5226782644867001</v>
      </c>
      <c r="P87">
        <v>0.36299999999999999</v>
      </c>
      <c r="Q87">
        <v>1.7999999999999999E-2</v>
      </c>
      <c r="R87">
        <v>0</v>
      </c>
      <c r="S87">
        <f t="shared" si="1"/>
        <v>4.6027076098181894</v>
      </c>
    </row>
    <row r="88" spans="2:19" x14ac:dyDescent="0.2">
      <c r="B88" t="s">
        <v>473</v>
      </c>
      <c r="C88">
        <v>1.27101507522414</v>
      </c>
      <c r="D88">
        <v>0.308</v>
      </c>
      <c r="E88">
        <v>7.0000000000000001E-3</v>
      </c>
      <c r="F88">
        <v>4.6202798142217297E-288</v>
      </c>
      <c r="G88">
        <v>1.5311249183811899</v>
      </c>
      <c r="H88">
        <v>0.224</v>
      </c>
      <c r="I88">
        <v>1E-3</v>
      </c>
      <c r="J88">
        <v>3.6305048751381901E-118</v>
      </c>
      <c r="K88">
        <v>1.08824655092295</v>
      </c>
      <c r="L88">
        <v>0.17699999999999999</v>
      </c>
      <c r="M88">
        <v>0.01</v>
      </c>
      <c r="N88">
        <v>9.7883087530420399E-34</v>
      </c>
      <c r="O88">
        <v>0.70604444333525995</v>
      </c>
      <c r="P88">
        <v>0.109</v>
      </c>
      <c r="Q88">
        <v>0</v>
      </c>
      <c r="R88">
        <v>2.8626362717352598E-284</v>
      </c>
      <c r="S88">
        <f t="shared" si="1"/>
        <v>4.5964309878635401</v>
      </c>
    </row>
    <row r="89" spans="2:19" x14ac:dyDescent="0.2">
      <c r="B89" t="s">
        <v>474</v>
      </c>
      <c r="C89">
        <v>1.2136725193100499</v>
      </c>
      <c r="D89">
        <v>0.624</v>
      </c>
      <c r="E89">
        <v>0.14099999999999999</v>
      </c>
      <c r="F89">
        <v>0</v>
      </c>
      <c r="G89">
        <v>1.26524157817014</v>
      </c>
      <c r="H89">
        <v>0.47899999999999998</v>
      </c>
      <c r="I89">
        <v>9.8000000000000004E-2</v>
      </c>
      <c r="J89">
        <v>5.07324141041638E-141</v>
      </c>
      <c r="K89">
        <v>1.05032819492403</v>
      </c>
      <c r="L89">
        <v>0.50800000000000001</v>
      </c>
      <c r="M89">
        <v>0.442</v>
      </c>
      <c r="N89">
        <v>3.5848259541328699E-34</v>
      </c>
      <c r="O89">
        <v>1.0350799363373799</v>
      </c>
      <c r="P89">
        <v>0.442</v>
      </c>
      <c r="Q89">
        <v>0.20499999999999999</v>
      </c>
      <c r="R89">
        <v>0</v>
      </c>
      <c r="S89">
        <f t="shared" si="1"/>
        <v>4.5643222287415997</v>
      </c>
    </row>
    <row r="90" spans="2:19" x14ac:dyDescent="0.2">
      <c r="B90" t="s">
        <v>475</v>
      </c>
      <c r="C90">
        <v>0.46194557330095098</v>
      </c>
      <c r="D90">
        <v>0.307</v>
      </c>
      <c r="E90">
        <v>0.127</v>
      </c>
      <c r="F90">
        <v>4.6632796406852501E-56</v>
      </c>
      <c r="G90">
        <v>1.5568665338585399</v>
      </c>
      <c r="H90">
        <v>0.39100000000000001</v>
      </c>
      <c r="I90">
        <v>4.1000000000000002E-2</v>
      </c>
      <c r="J90">
        <v>3.9545338823711502E-153</v>
      </c>
      <c r="K90">
        <v>1.19858052899693</v>
      </c>
      <c r="L90">
        <v>0.43099999999999999</v>
      </c>
      <c r="M90">
        <v>0.38200000000000001</v>
      </c>
      <c r="N90">
        <v>5.0085819909900098E-33</v>
      </c>
      <c r="O90">
        <v>1.3044863014572801</v>
      </c>
      <c r="P90">
        <v>0.43099999999999999</v>
      </c>
      <c r="Q90">
        <v>0.108</v>
      </c>
      <c r="R90">
        <v>0</v>
      </c>
      <c r="S90">
        <f t="shared" si="1"/>
        <v>4.5218789376137005</v>
      </c>
    </row>
    <row r="91" spans="2:19" x14ac:dyDescent="0.2">
      <c r="B91" t="s">
        <v>476</v>
      </c>
      <c r="C91">
        <v>0.69628312703199302</v>
      </c>
      <c r="D91">
        <v>0.14599999999999999</v>
      </c>
      <c r="E91">
        <v>0.01</v>
      </c>
      <c r="F91">
        <v>1.07631782566425E-100</v>
      </c>
      <c r="G91">
        <v>1.1723610291425901</v>
      </c>
      <c r="H91">
        <v>0.154</v>
      </c>
      <c r="I91">
        <v>5.0000000000000001E-3</v>
      </c>
      <c r="J91">
        <v>8.1442079839713702E-70</v>
      </c>
      <c r="K91">
        <v>0.76979250173995595</v>
      </c>
      <c r="L91">
        <v>0.14199999999999999</v>
      </c>
      <c r="M91">
        <v>0.06</v>
      </c>
      <c r="N91">
        <v>5.5527207240300102E-15</v>
      </c>
      <c r="O91">
        <v>1.8829661144557199</v>
      </c>
      <c r="P91">
        <v>0.51700000000000002</v>
      </c>
      <c r="Q91">
        <v>0.03</v>
      </c>
      <c r="R91">
        <v>0</v>
      </c>
      <c r="S91">
        <f t="shared" si="1"/>
        <v>4.5214027723702594</v>
      </c>
    </row>
    <row r="92" spans="2:19" x14ac:dyDescent="0.2">
      <c r="B92" t="s">
        <v>477</v>
      </c>
      <c r="C92">
        <v>1.44741987386071</v>
      </c>
      <c r="D92">
        <v>0.35699999999999998</v>
      </c>
      <c r="E92">
        <v>6.0000000000000001E-3</v>
      </c>
      <c r="F92">
        <v>0</v>
      </c>
      <c r="G92">
        <v>1.19474885955798</v>
      </c>
      <c r="H92">
        <v>0.14899999999999999</v>
      </c>
      <c r="I92">
        <v>2E-3</v>
      </c>
      <c r="J92">
        <v>1.8508489906672798E-71</v>
      </c>
      <c r="K92">
        <v>1.19221095596499</v>
      </c>
      <c r="L92">
        <v>0.19500000000000001</v>
      </c>
      <c r="M92">
        <v>0.02</v>
      </c>
      <c r="N92">
        <v>1.8244632781215799E-37</v>
      </c>
      <c r="O92">
        <v>0.66273469436403298</v>
      </c>
      <c r="P92">
        <v>0.10299999999999999</v>
      </c>
      <c r="Q92">
        <v>1E-3</v>
      </c>
      <c r="R92">
        <v>2.4159635415376299E-255</v>
      </c>
      <c r="S92">
        <f t="shared" si="1"/>
        <v>4.4971143837477134</v>
      </c>
    </row>
    <row r="93" spans="2:19" x14ac:dyDescent="0.2">
      <c r="B93" t="s">
        <v>478</v>
      </c>
      <c r="C93">
        <v>0.38827734122726998</v>
      </c>
      <c r="D93">
        <v>0.67500000000000004</v>
      </c>
      <c r="E93">
        <v>0.42599999999999999</v>
      </c>
      <c r="F93">
        <v>1.6629441399739801E-79</v>
      </c>
      <c r="G93">
        <v>1.48651523411538</v>
      </c>
      <c r="H93">
        <v>0.48</v>
      </c>
      <c r="I93">
        <v>7.8E-2</v>
      </c>
      <c r="J93">
        <v>5.2392139926364002E-167</v>
      </c>
      <c r="K93">
        <v>1.3418857823944099</v>
      </c>
      <c r="L93">
        <v>0.505</v>
      </c>
      <c r="M93">
        <v>0.315</v>
      </c>
      <c r="N93">
        <v>2.6412657053376901E-61</v>
      </c>
      <c r="O93">
        <v>1.16124877149772</v>
      </c>
      <c r="P93">
        <v>0.59099999999999997</v>
      </c>
      <c r="Q93">
        <v>0.28000000000000003</v>
      </c>
      <c r="R93">
        <v>0</v>
      </c>
      <c r="S93">
        <f t="shared" si="1"/>
        <v>4.3779271292347799</v>
      </c>
    </row>
    <row r="94" spans="2:19" x14ac:dyDescent="0.2">
      <c r="B94" t="s">
        <v>479</v>
      </c>
      <c r="C94">
        <v>0.77300470414682199</v>
      </c>
      <c r="D94">
        <v>0.22500000000000001</v>
      </c>
      <c r="E94">
        <v>3.2000000000000001E-2</v>
      </c>
      <c r="F94">
        <v>8.1830776782313693E-124</v>
      </c>
      <c r="G94">
        <v>1.1952263942327199</v>
      </c>
      <c r="H94">
        <v>0.23300000000000001</v>
      </c>
      <c r="I94">
        <v>2.8000000000000001E-2</v>
      </c>
      <c r="J94">
        <v>1.06419678094235E-75</v>
      </c>
      <c r="K94">
        <v>1.1600483985597601</v>
      </c>
      <c r="L94">
        <v>0.25700000000000001</v>
      </c>
      <c r="M94">
        <v>0.20699999999999999</v>
      </c>
      <c r="N94">
        <v>3.4854714885863299E-28</v>
      </c>
      <c r="O94">
        <v>1.2126944252860301</v>
      </c>
      <c r="P94">
        <v>0.39200000000000002</v>
      </c>
      <c r="Q94">
        <v>0.10199999999999999</v>
      </c>
      <c r="R94">
        <v>0</v>
      </c>
      <c r="S94">
        <f t="shared" si="1"/>
        <v>4.3409739222253325</v>
      </c>
    </row>
    <row r="95" spans="2:19" x14ac:dyDescent="0.2">
      <c r="B95" t="s">
        <v>480</v>
      </c>
      <c r="C95">
        <v>0.82430924015711404</v>
      </c>
      <c r="D95">
        <v>0.30299999999999999</v>
      </c>
      <c r="E95">
        <v>5.8000000000000003E-2</v>
      </c>
      <c r="F95">
        <v>4.6228975466471303E-141</v>
      </c>
      <c r="G95">
        <v>0.77566063832902499</v>
      </c>
      <c r="H95">
        <v>0.126</v>
      </c>
      <c r="I95">
        <v>1.9E-2</v>
      </c>
      <c r="J95">
        <v>3.7320377854925699E-32</v>
      </c>
      <c r="K95">
        <v>0.51699210564721698</v>
      </c>
      <c r="L95">
        <v>0.156</v>
      </c>
      <c r="M95">
        <v>0.251</v>
      </c>
      <c r="N95">
        <v>5.0000887899646899E-2</v>
      </c>
      <c r="O95">
        <v>2.1746930803955302</v>
      </c>
      <c r="P95">
        <v>0.72699999999999998</v>
      </c>
      <c r="Q95">
        <v>9.4E-2</v>
      </c>
      <c r="R95">
        <v>0</v>
      </c>
      <c r="S95">
        <f t="shared" si="1"/>
        <v>4.2916550645288858</v>
      </c>
    </row>
    <row r="96" spans="2:19" x14ac:dyDescent="0.2">
      <c r="B96" t="s">
        <v>481</v>
      </c>
      <c r="C96">
        <v>1.0941094716786901</v>
      </c>
      <c r="D96">
        <v>0.39400000000000002</v>
      </c>
      <c r="E96">
        <v>0.06</v>
      </c>
      <c r="F96">
        <v>1.8797138947537801E-236</v>
      </c>
      <c r="G96">
        <v>1.19258184887191</v>
      </c>
      <c r="H96">
        <v>0.38600000000000001</v>
      </c>
      <c r="I96">
        <v>7.4999999999999997E-2</v>
      </c>
      <c r="J96">
        <v>1.4004931626317301E-108</v>
      </c>
      <c r="K96">
        <v>0.85164533869027303</v>
      </c>
      <c r="L96">
        <v>0.39200000000000002</v>
      </c>
      <c r="M96">
        <v>0.39800000000000002</v>
      </c>
      <c r="N96">
        <v>6.6921458438397699E-16</v>
      </c>
      <c r="O96">
        <v>1.14165416502565</v>
      </c>
      <c r="P96">
        <v>0.61499999999999999</v>
      </c>
      <c r="Q96">
        <v>0.316</v>
      </c>
      <c r="R96">
        <v>0</v>
      </c>
      <c r="S96">
        <f t="shared" si="1"/>
        <v>4.2799908242665232</v>
      </c>
    </row>
    <row r="97" spans="2:19" x14ac:dyDescent="0.2">
      <c r="B97" t="s">
        <v>482</v>
      </c>
      <c r="C97">
        <v>0.96905389414455401</v>
      </c>
      <c r="D97">
        <v>0.29199999999999998</v>
      </c>
      <c r="E97">
        <v>3.7999999999999999E-2</v>
      </c>
      <c r="F97">
        <v>2.6857878899119799E-174</v>
      </c>
      <c r="G97">
        <v>1.07358140847129</v>
      </c>
      <c r="H97">
        <v>0.17699999999999999</v>
      </c>
      <c r="I97">
        <v>1.7000000000000001E-2</v>
      </c>
      <c r="J97">
        <v>4.9192045862952202E-60</v>
      </c>
      <c r="K97">
        <v>1.12067278012593</v>
      </c>
      <c r="L97">
        <v>0.216</v>
      </c>
      <c r="M97">
        <v>0.16500000000000001</v>
      </c>
      <c r="N97">
        <v>1.6241545974951799E-24</v>
      </c>
      <c r="O97">
        <v>1.09801701224935</v>
      </c>
      <c r="P97">
        <v>0.24</v>
      </c>
      <c r="Q97">
        <v>2.4E-2</v>
      </c>
      <c r="R97">
        <v>0</v>
      </c>
      <c r="S97">
        <f t="shared" si="1"/>
        <v>4.2613250949911237</v>
      </c>
    </row>
    <row r="98" spans="2:19" x14ac:dyDescent="0.2">
      <c r="B98" t="s">
        <v>483</v>
      </c>
      <c r="C98">
        <v>0.61935381982368798</v>
      </c>
      <c r="D98">
        <v>0.188</v>
      </c>
      <c r="E98">
        <v>3.9E-2</v>
      </c>
      <c r="F98">
        <v>1.4409839447081899E-74</v>
      </c>
      <c r="G98">
        <v>1.37394635758904</v>
      </c>
      <c r="H98">
        <v>0.251</v>
      </c>
      <c r="I98">
        <v>1.9E-2</v>
      </c>
      <c r="J98">
        <v>1.00558416835446E-97</v>
      </c>
      <c r="K98">
        <v>1.0522477096340099</v>
      </c>
      <c r="L98">
        <v>0.26600000000000001</v>
      </c>
      <c r="M98">
        <v>0.22500000000000001</v>
      </c>
      <c r="N98">
        <v>1.7469707987909199E-20</v>
      </c>
      <c r="O98">
        <v>1.2029410892516501</v>
      </c>
      <c r="P98">
        <v>0.26600000000000001</v>
      </c>
      <c r="Q98">
        <v>2.1000000000000001E-2</v>
      </c>
      <c r="R98">
        <v>0</v>
      </c>
      <c r="S98">
        <f t="shared" si="1"/>
        <v>4.248488976298388</v>
      </c>
    </row>
    <row r="99" spans="2:19" x14ac:dyDescent="0.2">
      <c r="B99" t="s">
        <v>484</v>
      </c>
      <c r="C99">
        <v>0.87558555617135803</v>
      </c>
      <c r="D99">
        <v>0.22500000000000001</v>
      </c>
      <c r="E99">
        <v>2.1000000000000001E-2</v>
      </c>
      <c r="F99">
        <v>5.7790067874438104E-146</v>
      </c>
      <c r="G99">
        <v>1.23794318100733</v>
      </c>
      <c r="H99">
        <v>0.22600000000000001</v>
      </c>
      <c r="I99">
        <v>2.1000000000000001E-2</v>
      </c>
      <c r="J99">
        <v>4.0947359425746998E-81</v>
      </c>
      <c r="K99">
        <v>1.3213711072868299</v>
      </c>
      <c r="L99">
        <v>0.29799999999999999</v>
      </c>
      <c r="M99">
        <v>0.23699999999999999</v>
      </c>
      <c r="N99">
        <v>1.61798903427638E-35</v>
      </c>
      <c r="O99">
        <v>0.81313968402578796</v>
      </c>
      <c r="P99">
        <v>0.17399999999999999</v>
      </c>
      <c r="Q99">
        <v>3.5000000000000003E-2</v>
      </c>
      <c r="R99">
        <v>8.6074615105882097E-243</v>
      </c>
      <c r="S99">
        <f t="shared" si="1"/>
        <v>4.2480395284913053</v>
      </c>
    </row>
    <row r="100" spans="2:19" x14ac:dyDescent="0.2">
      <c r="B100" t="s">
        <v>485</v>
      </c>
      <c r="C100">
        <v>1.0729687587277901</v>
      </c>
      <c r="D100">
        <v>0.379</v>
      </c>
      <c r="E100">
        <v>5.3999999999999999E-2</v>
      </c>
      <c r="F100">
        <v>6.9304653562817303E-231</v>
      </c>
      <c r="G100">
        <v>1.2529202783296001</v>
      </c>
      <c r="H100">
        <v>0.33</v>
      </c>
      <c r="I100">
        <v>4.8000000000000001E-2</v>
      </c>
      <c r="J100">
        <v>2.34684752106925E-103</v>
      </c>
      <c r="K100">
        <v>0.88768034577085597</v>
      </c>
      <c r="L100">
        <v>0.33400000000000002</v>
      </c>
      <c r="M100">
        <v>0.34499999999999997</v>
      </c>
      <c r="N100">
        <v>1.20877478806217E-16</v>
      </c>
      <c r="O100">
        <v>0.99848976482263296</v>
      </c>
      <c r="P100">
        <v>0.312</v>
      </c>
      <c r="Q100">
        <v>0.104</v>
      </c>
      <c r="R100">
        <v>0</v>
      </c>
      <c r="S100">
        <f t="shared" si="1"/>
        <v>4.2120591476508791</v>
      </c>
    </row>
    <row r="101" spans="2:19" x14ac:dyDescent="0.2">
      <c r="B101" t="s">
        <v>486</v>
      </c>
      <c r="C101">
        <v>1.27656817170075</v>
      </c>
      <c r="D101">
        <v>0.48799999999999999</v>
      </c>
      <c r="E101">
        <v>7.1999999999999995E-2</v>
      </c>
      <c r="F101">
        <v>0</v>
      </c>
      <c r="G101">
        <v>1.3466424812965001</v>
      </c>
      <c r="H101">
        <v>0.27600000000000002</v>
      </c>
      <c r="I101">
        <v>2.8000000000000001E-2</v>
      </c>
      <c r="J101">
        <v>3.6974972597291202E-99</v>
      </c>
      <c r="K101">
        <v>0.78291926133703205</v>
      </c>
      <c r="L101">
        <v>0.26200000000000001</v>
      </c>
      <c r="M101">
        <v>0.33700000000000002</v>
      </c>
      <c r="N101">
        <v>7.1664855948417104E-8</v>
      </c>
      <c r="O101">
        <v>0.76475002372527201</v>
      </c>
      <c r="P101">
        <v>0.214</v>
      </c>
      <c r="Q101">
        <v>8.5000000000000006E-2</v>
      </c>
      <c r="R101">
        <v>6.8168074183798897E-179</v>
      </c>
      <c r="S101">
        <f t="shared" si="1"/>
        <v>4.1708799380595547</v>
      </c>
    </row>
    <row r="102" spans="2:19" x14ac:dyDescent="0.2">
      <c r="B102" t="s">
        <v>487</v>
      </c>
      <c r="C102">
        <v>1.05367903428521</v>
      </c>
      <c r="D102">
        <v>0.39300000000000002</v>
      </c>
      <c r="E102">
        <v>6.8000000000000005E-2</v>
      </c>
      <c r="F102">
        <v>1.6957371731589999E-217</v>
      </c>
      <c r="G102">
        <v>1.0285710679253199</v>
      </c>
      <c r="H102">
        <v>0.34300000000000003</v>
      </c>
      <c r="I102">
        <v>7.9000000000000001E-2</v>
      </c>
      <c r="J102">
        <v>3.7401503931985101E-80</v>
      </c>
      <c r="K102">
        <v>1.0129299557673801</v>
      </c>
      <c r="L102">
        <v>0.41199999999999998</v>
      </c>
      <c r="M102">
        <v>0.38800000000000001</v>
      </c>
      <c r="N102">
        <v>1.74967086600689E-23</v>
      </c>
      <c r="O102">
        <v>1.02144702654941</v>
      </c>
      <c r="P102">
        <v>0.47699999999999998</v>
      </c>
      <c r="Q102">
        <v>0.23400000000000001</v>
      </c>
      <c r="R102">
        <v>0</v>
      </c>
      <c r="S102">
        <f t="shared" si="1"/>
        <v>4.1166270845273196</v>
      </c>
    </row>
    <row r="103" spans="2:19" x14ac:dyDescent="0.2">
      <c r="B103" t="s">
        <v>488</v>
      </c>
      <c r="C103">
        <v>0.30373771168415897</v>
      </c>
      <c r="D103">
        <v>0.59899999999999998</v>
      </c>
      <c r="E103">
        <v>0.38</v>
      </c>
      <c r="F103">
        <v>7.1864466006672705E-54</v>
      </c>
      <c r="G103">
        <v>1.10507358608346</v>
      </c>
      <c r="H103">
        <v>0.502</v>
      </c>
      <c r="I103">
        <v>0.13600000000000001</v>
      </c>
      <c r="J103">
        <v>1.56860010123165E-121</v>
      </c>
      <c r="K103">
        <v>1.2006043854895301</v>
      </c>
      <c r="L103">
        <v>0.54</v>
      </c>
      <c r="M103">
        <v>0.39800000000000002</v>
      </c>
      <c r="N103">
        <v>1.04313036965611E-44</v>
      </c>
      <c r="O103">
        <v>1.44627702532575</v>
      </c>
      <c r="P103">
        <v>0.74299999999999999</v>
      </c>
      <c r="Q103">
        <v>0.32500000000000001</v>
      </c>
      <c r="R103">
        <v>0</v>
      </c>
      <c r="S103">
        <f t="shared" si="1"/>
        <v>4.0556927085828987</v>
      </c>
    </row>
    <row r="104" spans="2:19" x14ac:dyDescent="0.2">
      <c r="B104" t="s">
        <v>489</v>
      </c>
      <c r="C104">
        <v>0.36494773040731898</v>
      </c>
      <c r="D104">
        <v>0.125</v>
      </c>
      <c r="E104">
        <v>3.9E-2</v>
      </c>
      <c r="F104">
        <v>4.9148136605004499E-31</v>
      </c>
      <c r="G104">
        <v>1.5392687947280499</v>
      </c>
      <c r="H104">
        <v>0.35099999999999998</v>
      </c>
      <c r="I104">
        <v>3.3000000000000002E-2</v>
      </c>
      <c r="J104">
        <v>4.6445888356522104E-139</v>
      </c>
      <c r="K104">
        <v>1.2120473394373299</v>
      </c>
      <c r="L104">
        <v>0.32700000000000001</v>
      </c>
      <c r="M104">
        <v>0.26300000000000001</v>
      </c>
      <c r="N104">
        <v>1.2377479479326399E-32</v>
      </c>
      <c r="O104">
        <v>0.93141788952982796</v>
      </c>
      <c r="P104">
        <v>0.32400000000000001</v>
      </c>
      <c r="Q104">
        <v>0.13300000000000001</v>
      </c>
      <c r="R104">
        <v>3.5926832427958998E-287</v>
      </c>
      <c r="S104">
        <f t="shared" si="1"/>
        <v>4.047681754102527</v>
      </c>
    </row>
    <row r="105" spans="2:19" x14ac:dyDescent="0.2">
      <c r="B105" t="s">
        <v>490</v>
      </c>
      <c r="C105">
        <v>1.2235161449208001</v>
      </c>
      <c r="D105">
        <v>0.379</v>
      </c>
      <c r="E105">
        <v>3.4000000000000002E-2</v>
      </c>
      <c r="F105">
        <v>5.3186226186034502E-285</v>
      </c>
      <c r="G105">
        <v>1.02205499967882</v>
      </c>
      <c r="H105">
        <v>0.16600000000000001</v>
      </c>
      <c r="I105">
        <v>1.6E-2</v>
      </c>
      <c r="J105">
        <v>1.34849744407739E-55</v>
      </c>
      <c r="K105">
        <v>0.75094583745310195</v>
      </c>
      <c r="L105">
        <v>0.17899999999999999</v>
      </c>
      <c r="M105">
        <v>0.16900000000000001</v>
      </c>
      <c r="N105">
        <v>9.4923429094349395E-9</v>
      </c>
      <c r="O105">
        <v>1.03076138894474</v>
      </c>
      <c r="P105">
        <v>0.376</v>
      </c>
      <c r="Q105">
        <v>0.14499999999999999</v>
      </c>
      <c r="R105">
        <v>0</v>
      </c>
      <c r="S105">
        <f t="shared" si="1"/>
        <v>4.0272783709974629</v>
      </c>
    </row>
    <row r="106" spans="2:19" x14ac:dyDescent="0.2">
      <c r="B106" t="s">
        <v>491</v>
      </c>
      <c r="G106">
        <v>1.2672232254910201</v>
      </c>
      <c r="H106">
        <v>0.22</v>
      </c>
      <c r="I106">
        <v>1.4E-2</v>
      </c>
      <c r="J106">
        <v>8.4997081148262097E-86</v>
      </c>
      <c r="K106">
        <v>1.1252047510234</v>
      </c>
      <c r="L106">
        <v>0.23400000000000001</v>
      </c>
      <c r="M106">
        <v>0.16900000000000001</v>
      </c>
      <c r="N106">
        <v>1.63460254499257E-27</v>
      </c>
      <c r="O106">
        <v>1.57831120995923</v>
      </c>
      <c r="P106">
        <v>0.40699999999999997</v>
      </c>
      <c r="Q106">
        <v>3.6999999999999998E-2</v>
      </c>
      <c r="R106">
        <v>0</v>
      </c>
      <c r="S106">
        <f t="shared" si="1"/>
        <v>3.9707391864736499</v>
      </c>
    </row>
    <row r="107" spans="2:19" x14ac:dyDescent="0.2">
      <c r="B107" t="s">
        <v>492</v>
      </c>
      <c r="C107">
        <v>0.699020937782175</v>
      </c>
      <c r="D107">
        <v>0.20300000000000001</v>
      </c>
      <c r="E107">
        <v>3.9E-2</v>
      </c>
      <c r="F107">
        <v>2.1695605347573602E-90</v>
      </c>
      <c r="G107">
        <v>0.93171322178398697</v>
      </c>
      <c r="H107">
        <v>0.19600000000000001</v>
      </c>
      <c r="I107">
        <v>3.5999999999999997E-2</v>
      </c>
      <c r="J107">
        <v>6.4641137736529402E-48</v>
      </c>
      <c r="K107">
        <v>0.61938910089175203</v>
      </c>
      <c r="L107">
        <v>0.2</v>
      </c>
      <c r="M107">
        <v>0.251</v>
      </c>
      <c r="N107">
        <v>1.37049016185256E-4</v>
      </c>
      <c r="O107">
        <v>1.70291713698304</v>
      </c>
      <c r="P107">
        <v>0.624</v>
      </c>
      <c r="Q107">
        <v>0.14699999999999999</v>
      </c>
      <c r="R107">
        <v>0</v>
      </c>
      <c r="S107">
        <f t="shared" si="1"/>
        <v>3.9530403974409545</v>
      </c>
    </row>
    <row r="108" spans="2:19" x14ac:dyDescent="0.2">
      <c r="B108" t="s">
        <v>493</v>
      </c>
      <c r="C108">
        <v>0.89518179845563595</v>
      </c>
      <c r="D108">
        <v>0.188</v>
      </c>
      <c r="E108">
        <v>5.0000000000000001E-3</v>
      </c>
      <c r="F108">
        <v>5.5183331759453602E-165</v>
      </c>
      <c r="G108">
        <v>1.1276606747125499</v>
      </c>
      <c r="H108">
        <v>0.16300000000000001</v>
      </c>
      <c r="I108">
        <v>7.0000000000000001E-3</v>
      </c>
      <c r="J108">
        <v>3.0135763626346201E-67</v>
      </c>
      <c r="K108">
        <v>1.0867839446824801</v>
      </c>
      <c r="L108">
        <v>0.19500000000000001</v>
      </c>
      <c r="M108">
        <v>8.2000000000000003E-2</v>
      </c>
      <c r="N108">
        <v>1.6706158357483499E-29</v>
      </c>
      <c r="O108">
        <v>0.83783552743741596</v>
      </c>
      <c r="P108">
        <v>0.16</v>
      </c>
      <c r="Q108">
        <v>1.4999999999999999E-2</v>
      </c>
      <c r="R108">
        <v>1.73754177557733E-304</v>
      </c>
      <c r="S108">
        <f t="shared" si="1"/>
        <v>3.9474619452880817</v>
      </c>
    </row>
    <row r="109" spans="2:19" x14ac:dyDescent="0.2">
      <c r="B109" t="s">
        <v>494</v>
      </c>
      <c r="C109">
        <v>1.2479076060643399</v>
      </c>
      <c r="D109">
        <v>0.35299999999999998</v>
      </c>
      <c r="E109">
        <v>2.5999999999999999E-2</v>
      </c>
      <c r="F109">
        <v>6.41012048868401E-277</v>
      </c>
      <c r="G109">
        <v>0.92121169090015897</v>
      </c>
      <c r="H109">
        <v>0.19500000000000001</v>
      </c>
      <c r="I109">
        <v>3.2000000000000001E-2</v>
      </c>
      <c r="J109">
        <v>3.2023494419487E-49</v>
      </c>
      <c r="K109">
        <v>0.86611806494116095</v>
      </c>
      <c r="L109">
        <v>0.246</v>
      </c>
      <c r="M109">
        <v>0.253</v>
      </c>
      <c r="N109">
        <v>4.7987583427981798E-15</v>
      </c>
      <c r="O109">
        <v>0.88706233122603395</v>
      </c>
      <c r="P109">
        <v>0.22600000000000001</v>
      </c>
      <c r="Q109">
        <v>0.06</v>
      </c>
      <c r="R109">
        <v>4.4991152415211701E-275</v>
      </c>
      <c r="S109">
        <f t="shared" si="1"/>
        <v>3.922299693131694</v>
      </c>
    </row>
    <row r="110" spans="2:19" x14ac:dyDescent="0.2">
      <c r="B110" t="s">
        <v>495</v>
      </c>
      <c r="C110">
        <v>0.86419900058485799</v>
      </c>
      <c r="D110">
        <v>0.23400000000000001</v>
      </c>
      <c r="E110">
        <v>2.4E-2</v>
      </c>
      <c r="F110">
        <v>2.12828483939787E-145</v>
      </c>
      <c r="G110">
        <v>1.18898811583193</v>
      </c>
      <c r="H110">
        <v>0.20100000000000001</v>
      </c>
      <c r="I110">
        <v>1.9E-2</v>
      </c>
      <c r="J110">
        <v>7.9084818794091595E-71</v>
      </c>
      <c r="K110">
        <v>0.53927660829774304</v>
      </c>
      <c r="L110">
        <v>0.161</v>
      </c>
      <c r="M110">
        <v>0.245</v>
      </c>
      <c r="N110">
        <v>3.58312706126696E-3</v>
      </c>
      <c r="O110">
        <v>1.30943030560177</v>
      </c>
      <c r="P110">
        <v>0.38300000000000001</v>
      </c>
      <c r="Q110">
        <v>7.5999999999999998E-2</v>
      </c>
      <c r="R110">
        <v>0</v>
      </c>
      <c r="S110">
        <f t="shared" si="1"/>
        <v>3.901894030316301</v>
      </c>
    </row>
    <row r="111" spans="2:19" x14ac:dyDescent="0.2">
      <c r="B111" t="s">
        <v>496</v>
      </c>
      <c r="C111">
        <v>0.55767304652065197</v>
      </c>
      <c r="D111">
        <v>0.42</v>
      </c>
      <c r="E111">
        <v>0.17599999999999999</v>
      </c>
      <c r="F111">
        <v>1.0356365970071701E-89</v>
      </c>
      <c r="G111">
        <v>0.61070441390965802</v>
      </c>
      <c r="H111">
        <v>0.49099999999999999</v>
      </c>
      <c r="I111">
        <v>0.216</v>
      </c>
      <c r="J111">
        <v>3.7888598957775599E-56</v>
      </c>
      <c r="K111">
        <v>0.92035949709957898</v>
      </c>
      <c r="L111">
        <v>0.53</v>
      </c>
      <c r="M111">
        <v>0.38</v>
      </c>
      <c r="N111">
        <v>3.3746279865769898E-41</v>
      </c>
      <c r="O111">
        <v>1.79904258457917</v>
      </c>
      <c r="P111">
        <v>0.57499999999999996</v>
      </c>
      <c r="Q111">
        <v>8.5000000000000006E-2</v>
      </c>
      <c r="R111">
        <v>0</v>
      </c>
      <c r="S111">
        <f t="shared" si="1"/>
        <v>3.8877795421090591</v>
      </c>
    </row>
    <row r="112" spans="2:19" x14ac:dyDescent="0.2">
      <c r="B112" t="s">
        <v>497</v>
      </c>
      <c r="C112">
        <v>0.499668156649484</v>
      </c>
      <c r="D112">
        <v>0.29599999999999999</v>
      </c>
      <c r="E112">
        <v>0.11799999999999999</v>
      </c>
      <c r="F112">
        <v>3.8010975755873301E-59</v>
      </c>
      <c r="G112">
        <v>0.92725796886324896</v>
      </c>
      <c r="H112">
        <v>0.215</v>
      </c>
      <c r="I112">
        <v>4.3999999999999997E-2</v>
      </c>
      <c r="J112">
        <v>5.67971526441378E-49</v>
      </c>
      <c r="K112">
        <v>1.0849554775146799</v>
      </c>
      <c r="L112">
        <v>0.34399999999999997</v>
      </c>
      <c r="M112">
        <v>0.31900000000000001</v>
      </c>
      <c r="N112">
        <v>7.1876031959886198E-24</v>
      </c>
      <c r="O112">
        <v>1.37003062624156</v>
      </c>
      <c r="P112">
        <v>0.501</v>
      </c>
      <c r="Q112">
        <v>0.155</v>
      </c>
      <c r="R112">
        <v>0</v>
      </c>
      <c r="S112">
        <f t="shared" si="1"/>
        <v>3.8819122292689725</v>
      </c>
    </row>
    <row r="113" spans="2:19" x14ac:dyDescent="0.2">
      <c r="B113" t="s">
        <v>498</v>
      </c>
      <c r="C113">
        <v>0.77090449079702505</v>
      </c>
      <c r="D113">
        <v>0.17299999999999999</v>
      </c>
      <c r="E113">
        <v>1.4E-2</v>
      </c>
      <c r="F113">
        <v>1.8761588479325799E-116</v>
      </c>
      <c r="G113">
        <v>1.29014017234351</v>
      </c>
      <c r="H113">
        <v>0.185</v>
      </c>
      <c r="I113">
        <v>7.0000000000000001E-3</v>
      </c>
      <c r="J113">
        <v>6.3051149693978803E-81</v>
      </c>
      <c r="K113">
        <v>0.97081007002883202</v>
      </c>
      <c r="L113">
        <v>0.218</v>
      </c>
      <c r="M113">
        <v>0.215</v>
      </c>
      <c r="N113">
        <v>9.1409477062735801E-18</v>
      </c>
      <c r="O113">
        <v>0.84241110004008901</v>
      </c>
      <c r="P113">
        <v>0.189</v>
      </c>
      <c r="Q113">
        <v>4.2999999999999997E-2</v>
      </c>
      <c r="R113">
        <v>1.8508318451497502E-244</v>
      </c>
      <c r="S113">
        <f t="shared" si="1"/>
        <v>3.8742658332094559</v>
      </c>
    </row>
    <row r="114" spans="2:19" x14ac:dyDescent="0.2">
      <c r="B114" t="s">
        <v>499</v>
      </c>
      <c r="C114">
        <v>0.64024036926665995</v>
      </c>
      <c r="D114">
        <v>0.41699999999999998</v>
      </c>
      <c r="E114">
        <v>0.153</v>
      </c>
      <c r="F114">
        <v>1.761668568116E-111</v>
      </c>
      <c r="G114">
        <v>1.2880876316951999</v>
      </c>
      <c r="H114">
        <v>0.24299999999999999</v>
      </c>
      <c r="I114">
        <v>2.5000000000000001E-2</v>
      </c>
      <c r="J114">
        <v>2.29973478072135E-85</v>
      </c>
      <c r="K114">
        <v>1.0910646953306999</v>
      </c>
      <c r="L114">
        <v>0.3</v>
      </c>
      <c r="M114">
        <v>0.26100000000000001</v>
      </c>
      <c r="N114">
        <v>6.7528643983652504E-24</v>
      </c>
      <c r="O114">
        <v>0.83929283600092297</v>
      </c>
      <c r="P114">
        <v>0.32100000000000001</v>
      </c>
      <c r="Q114">
        <v>0.156</v>
      </c>
      <c r="R114">
        <v>9.6686990163498099E-224</v>
      </c>
      <c r="S114">
        <f t="shared" si="1"/>
        <v>3.858685532293483</v>
      </c>
    </row>
    <row r="115" spans="2:19" x14ac:dyDescent="0.2">
      <c r="B115" t="s">
        <v>500</v>
      </c>
      <c r="C115">
        <v>0.84632455331984602</v>
      </c>
      <c r="D115">
        <v>0.20499999999999999</v>
      </c>
      <c r="E115">
        <v>1.9E-2</v>
      </c>
      <c r="F115">
        <v>1.28239062091676E-132</v>
      </c>
      <c r="G115">
        <v>1.44323753485941</v>
      </c>
      <c r="H115">
        <v>0.21299999999999999</v>
      </c>
      <c r="I115">
        <v>6.0000000000000001E-3</v>
      </c>
      <c r="J115">
        <v>1.95891590566191E-102</v>
      </c>
      <c r="K115">
        <v>1.0078874077564</v>
      </c>
      <c r="L115">
        <v>0.19900000000000001</v>
      </c>
      <c r="M115">
        <v>0.13100000000000001</v>
      </c>
      <c r="N115">
        <v>3.2900687836597699E-22</v>
      </c>
      <c r="O115">
        <v>0.55974213017465901</v>
      </c>
      <c r="P115">
        <v>0.11700000000000001</v>
      </c>
      <c r="Q115">
        <v>3.9E-2</v>
      </c>
      <c r="R115">
        <v>2.5600526218850899E-109</v>
      </c>
      <c r="S115">
        <f t="shared" si="1"/>
        <v>3.857191626110315</v>
      </c>
    </row>
    <row r="116" spans="2:19" x14ac:dyDescent="0.2">
      <c r="B116" t="s">
        <v>501</v>
      </c>
      <c r="C116">
        <v>0.72427877960642095</v>
      </c>
      <c r="D116">
        <v>0.219</v>
      </c>
      <c r="E116">
        <v>3.6999999999999998E-2</v>
      </c>
      <c r="F116">
        <v>8.1740394781161296E-104</v>
      </c>
      <c r="G116">
        <v>1.2227262945789299</v>
      </c>
      <c r="H116">
        <v>0.20699999999999999</v>
      </c>
      <c r="I116">
        <v>1.4999999999999999E-2</v>
      </c>
      <c r="J116">
        <v>2.1857828351931101E-79</v>
      </c>
      <c r="K116">
        <v>0.99711985577825102</v>
      </c>
      <c r="L116">
        <v>0.214</v>
      </c>
      <c r="M116">
        <v>0.183</v>
      </c>
      <c r="N116">
        <v>8.6625579375821894E-20</v>
      </c>
      <c r="O116">
        <v>0.90628774388422395</v>
      </c>
      <c r="P116">
        <v>0.20300000000000001</v>
      </c>
      <c r="Q116">
        <v>3.2000000000000001E-2</v>
      </c>
      <c r="R116">
        <v>0</v>
      </c>
      <c r="S116">
        <f t="shared" si="1"/>
        <v>3.8504126738478255</v>
      </c>
    </row>
    <row r="117" spans="2:19" x14ac:dyDescent="0.2">
      <c r="B117" t="s">
        <v>502</v>
      </c>
      <c r="C117">
        <v>0.75681798479303897</v>
      </c>
      <c r="D117">
        <v>0.16800000000000001</v>
      </c>
      <c r="E117">
        <v>1.2E-2</v>
      </c>
      <c r="F117">
        <v>1.10497565888249E-118</v>
      </c>
      <c r="G117">
        <v>1.03227387585337</v>
      </c>
      <c r="H117">
        <v>0.157</v>
      </c>
      <c r="I117">
        <v>1.2999999999999999E-2</v>
      </c>
      <c r="J117">
        <v>1.93143183195499E-54</v>
      </c>
      <c r="K117">
        <v>1.0147526167549701</v>
      </c>
      <c r="L117">
        <v>0.183</v>
      </c>
      <c r="M117">
        <v>0.12</v>
      </c>
      <c r="N117">
        <v>1.99169083486572E-22</v>
      </c>
      <c r="O117">
        <v>1.0448350399127699</v>
      </c>
      <c r="P117">
        <v>0.19900000000000001</v>
      </c>
      <c r="Q117">
        <v>1.2E-2</v>
      </c>
      <c r="R117">
        <v>0</v>
      </c>
      <c r="S117">
        <f t="shared" si="1"/>
        <v>3.848679517314149</v>
      </c>
    </row>
    <row r="118" spans="2:19" x14ac:dyDescent="0.2">
      <c r="B118" t="s">
        <v>503</v>
      </c>
      <c r="C118">
        <v>0.69585266939657697</v>
      </c>
      <c r="D118">
        <v>0.14799999999999999</v>
      </c>
      <c r="E118">
        <v>0.01</v>
      </c>
      <c r="F118">
        <v>9.5963526524645492E-103</v>
      </c>
      <c r="G118">
        <v>1.00769316643188</v>
      </c>
      <c r="H118">
        <v>0.121</v>
      </c>
      <c r="I118">
        <v>3.0000000000000001E-3</v>
      </c>
      <c r="J118">
        <v>1.1468206128483301E-55</v>
      </c>
      <c r="K118">
        <v>0.85907249483819104</v>
      </c>
      <c r="L118">
        <v>0.13200000000000001</v>
      </c>
      <c r="M118">
        <v>3.5999999999999997E-2</v>
      </c>
      <c r="N118">
        <v>1.04638013575003E-19</v>
      </c>
      <c r="O118">
        <v>1.2769251998137201</v>
      </c>
      <c r="P118">
        <v>0.25700000000000001</v>
      </c>
      <c r="Q118">
        <v>5.0000000000000001E-3</v>
      </c>
      <c r="R118">
        <v>0</v>
      </c>
      <c r="S118">
        <f t="shared" si="1"/>
        <v>3.839543530480368</v>
      </c>
    </row>
    <row r="119" spans="2:19" x14ac:dyDescent="0.2">
      <c r="B119" t="s">
        <v>504</v>
      </c>
      <c r="C119">
        <v>0.66040031808727795</v>
      </c>
      <c r="D119">
        <v>0.316</v>
      </c>
      <c r="E119">
        <v>9.4E-2</v>
      </c>
      <c r="F119">
        <v>1.69216756840965E-98</v>
      </c>
      <c r="G119">
        <v>1.0224084266001601</v>
      </c>
      <c r="H119">
        <v>0.17199999999999999</v>
      </c>
      <c r="I119">
        <v>1.7000000000000001E-2</v>
      </c>
      <c r="J119">
        <v>5.6676559670469698E-57</v>
      </c>
      <c r="K119">
        <v>0.95424896594479103</v>
      </c>
      <c r="L119">
        <v>0.28399999999999997</v>
      </c>
      <c r="M119">
        <v>0.29699999999999999</v>
      </c>
      <c r="N119">
        <v>6.4691387913470401E-18</v>
      </c>
      <c r="O119">
        <v>1.1777089459660399</v>
      </c>
      <c r="P119">
        <v>0.39500000000000002</v>
      </c>
      <c r="Q119">
        <v>0.123</v>
      </c>
      <c r="R119">
        <v>0</v>
      </c>
      <c r="S119">
        <f t="shared" si="1"/>
        <v>3.8147666565982687</v>
      </c>
    </row>
    <row r="120" spans="2:19" x14ac:dyDescent="0.2">
      <c r="B120" t="s">
        <v>505</v>
      </c>
      <c r="C120">
        <v>1.7830015354106701</v>
      </c>
      <c r="D120">
        <v>0.48</v>
      </c>
      <c r="E120">
        <v>4.0000000000000001E-3</v>
      </c>
      <c r="F120">
        <v>0</v>
      </c>
      <c r="G120">
        <v>1.29969835251709</v>
      </c>
      <c r="H120">
        <v>0.16</v>
      </c>
      <c r="I120">
        <v>1E-3</v>
      </c>
      <c r="J120">
        <v>4.6018430452542003E-82</v>
      </c>
      <c r="K120">
        <v>0.72099084850911299</v>
      </c>
      <c r="L120">
        <v>0.106</v>
      </c>
      <c r="M120">
        <v>2.4E-2</v>
      </c>
      <c r="N120">
        <v>1.34717253065823E-13</v>
      </c>
      <c r="S120">
        <f t="shared" si="1"/>
        <v>3.8036907364368728</v>
      </c>
    </row>
    <row r="121" spans="2:19" x14ac:dyDescent="0.2">
      <c r="B121" t="s">
        <v>506</v>
      </c>
      <c r="C121">
        <v>1.0236079413393899</v>
      </c>
      <c r="D121">
        <v>0.25</v>
      </c>
      <c r="E121">
        <v>1.4E-2</v>
      </c>
      <c r="F121">
        <v>1.3407588777629999E-199</v>
      </c>
      <c r="G121">
        <v>1.0756009944285301</v>
      </c>
      <c r="H121">
        <v>0.17299999999999999</v>
      </c>
      <c r="I121">
        <v>1.4999999999999999E-2</v>
      </c>
      <c r="J121">
        <v>1.05798278671768E-59</v>
      </c>
      <c r="K121">
        <v>1.0029850754581799</v>
      </c>
      <c r="L121">
        <v>0.214</v>
      </c>
      <c r="M121">
        <v>0.14099999999999999</v>
      </c>
      <c r="N121">
        <v>1.64191298257004E-23</v>
      </c>
      <c r="O121">
        <v>0.70043668875790799</v>
      </c>
      <c r="P121">
        <v>0.187</v>
      </c>
      <c r="Q121">
        <v>6.7000000000000004E-2</v>
      </c>
      <c r="R121">
        <v>6.5436468555604802E-170</v>
      </c>
      <c r="S121">
        <f t="shared" si="1"/>
        <v>3.8026306999840078</v>
      </c>
    </row>
    <row r="122" spans="2:19" x14ac:dyDescent="0.2">
      <c r="B122" t="s">
        <v>507</v>
      </c>
      <c r="G122">
        <v>1.21506806076382</v>
      </c>
      <c r="H122">
        <v>0.19900000000000001</v>
      </c>
      <c r="I122">
        <v>1.4999999999999999E-2</v>
      </c>
      <c r="J122">
        <v>1.9353049947000101E-76</v>
      </c>
      <c r="K122">
        <v>0.744062975358043</v>
      </c>
      <c r="L122">
        <v>0.17100000000000001</v>
      </c>
      <c r="M122">
        <v>0.20499999999999999</v>
      </c>
      <c r="N122">
        <v>1.00242409750215E-8</v>
      </c>
      <c r="O122">
        <v>1.82229361328369</v>
      </c>
      <c r="P122">
        <v>0.52500000000000002</v>
      </c>
      <c r="Q122">
        <v>4.7E-2</v>
      </c>
      <c r="R122">
        <v>0</v>
      </c>
      <c r="S122">
        <f t="shared" si="1"/>
        <v>3.7814246494055528</v>
      </c>
    </row>
    <row r="123" spans="2:19" x14ac:dyDescent="0.2">
      <c r="B123" t="s">
        <v>508</v>
      </c>
      <c r="C123">
        <v>0.92351480879429304</v>
      </c>
      <c r="D123">
        <v>0.25900000000000001</v>
      </c>
      <c r="E123">
        <v>0.03</v>
      </c>
      <c r="F123">
        <v>1.8852067700477699E-158</v>
      </c>
      <c r="G123">
        <v>1.0898047490759999</v>
      </c>
      <c r="H123">
        <v>0.193</v>
      </c>
      <c r="I123">
        <v>0.02</v>
      </c>
      <c r="J123">
        <v>1.33499869026955E-64</v>
      </c>
      <c r="K123">
        <v>0.948322290229628</v>
      </c>
      <c r="L123">
        <v>0.214</v>
      </c>
      <c r="M123">
        <v>0.191</v>
      </c>
      <c r="N123">
        <v>2.0330341969909901E-17</v>
      </c>
      <c r="O123">
        <v>0.81158108095380499</v>
      </c>
      <c r="P123">
        <v>0.20200000000000001</v>
      </c>
      <c r="Q123">
        <v>5.3999999999999999E-2</v>
      </c>
      <c r="R123">
        <v>2.6937168525160801E-238</v>
      </c>
      <c r="S123">
        <f t="shared" si="1"/>
        <v>3.773222929053726</v>
      </c>
    </row>
    <row r="124" spans="2:19" x14ac:dyDescent="0.2">
      <c r="B124" t="s">
        <v>509</v>
      </c>
      <c r="C124">
        <v>0.67395222469149596</v>
      </c>
      <c r="D124">
        <v>0.42399999999999999</v>
      </c>
      <c r="E124">
        <v>0.153</v>
      </c>
      <c r="F124">
        <v>1.0735684717356801E-119</v>
      </c>
      <c r="G124">
        <v>1.16767778002662</v>
      </c>
      <c r="H124">
        <v>0.44</v>
      </c>
      <c r="I124">
        <v>9.9000000000000005E-2</v>
      </c>
      <c r="J124">
        <v>1.03539787206977E-117</v>
      </c>
      <c r="K124">
        <v>1.0967744042230501</v>
      </c>
      <c r="L124">
        <v>0.54800000000000004</v>
      </c>
      <c r="M124">
        <v>0.45200000000000001</v>
      </c>
      <c r="N124">
        <v>4.3310510127368598E-41</v>
      </c>
      <c r="O124">
        <v>0.82590306736122598</v>
      </c>
      <c r="P124">
        <v>0.39300000000000002</v>
      </c>
      <c r="Q124">
        <v>0.221</v>
      </c>
      <c r="R124">
        <v>4.1614166329194103E-232</v>
      </c>
      <c r="S124">
        <f t="shared" si="1"/>
        <v>3.7643074763023918</v>
      </c>
    </row>
    <row r="125" spans="2:19" x14ac:dyDescent="0.2">
      <c r="B125" t="s">
        <v>510</v>
      </c>
      <c r="C125">
        <v>0.77410167281516395</v>
      </c>
      <c r="D125">
        <v>0.29099999999999998</v>
      </c>
      <c r="E125">
        <v>6.5000000000000002E-2</v>
      </c>
      <c r="F125">
        <v>6.6288417679672498E-121</v>
      </c>
      <c r="G125">
        <v>0.78690249364353204</v>
      </c>
      <c r="H125">
        <v>0.20799999999999999</v>
      </c>
      <c r="I125">
        <v>0.05</v>
      </c>
      <c r="J125">
        <v>4.7543220560865499E-39</v>
      </c>
      <c r="K125">
        <v>0.92721095062480596</v>
      </c>
      <c r="L125">
        <v>0.32700000000000001</v>
      </c>
      <c r="M125">
        <v>0.32900000000000001</v>
      </c>
      <c r="N125">
        <v>1.11221248745121E-16</v>
      </c>
      <c r="O125">
        <v>1.2750076410497799</v>
      </c>
      <c r="P125">
        <v>0.48299999999999998</v>
      </c>
      <c r="Q125">
        <v>0.158</v>
      </c>
      <c r="R125">
        <v>0</v>
      </c>
      <c r="S125">
        <f t="shared" si="1"/>
        <v>3.7632227581332818</v>
      </c>
    </row>
    <row r="126" spans="2:19" x14ac:dyDescent="0.2">
      <c r="B126" t="s">
        <v>511</v>
      </c>
      <c r="C126">
        <v>0.93921326109999004</v>
      </c>
      <c r="D126">
        <v>0.186</v>
      </c>
      <c r="E126">
        <v>1E-3</v>
      </c>
      <c r="F126">
        <v>2.7419154147334998E-183</v>
      </c>
      <c r="G126">
        <v>1.2087364905028299</v>
      </c>
      <c r="H126">
        <v>0.15</v>
      </c>
      <c r="I126">
        <v>1E-3</v>
      </c>
      <c r="J126">
        <v>3.67258743928892E-74</v>
      </c>
      <c r="K126">
        <v>0.67827935650733795</v>
      </c>
      <c r="L126">
        <v>0.10100000000000001</v>
      </c>
      <c r="M126">
        <v>1.6E-2</v>
      </c>
      <c r="N126">
        <v>3.6343793347967202E-12</v>
      </c>
      <c r="O126">
        <v>0.92659708471059998</v>
      </c>
      <c r="P126">
        <v>0.14599999999999999</v>
      </c>
      <c r="Q126">
        <v>0</v>
      </c>
      <c r="R126">
        <v>0</v>
      </c>
      <c r="S126">
        <f t="shared" si="1"/>
        <v>3.7528261928207578</v>
      </c>
    </row>
    <row r="127" spans="2:19" x14ac:dyDescent="0.2">
      <c r="B127" t="s">
        <v>512</v>
      </c>
      <c r="C127">
        <v>1.02226358504072</v>
      </c>
      <c r="D127">
        <v>0.23699999999999999</v>
      </c>
      <c r="E127">
        <v>8.9999999999999993E-3</v>
      </c>
      <c r="F127">
        <v>3.9737255551719798E-200</v>
      </c>
      <c r="G127">
        <v>1.00848264630339</v>
      </c>
      <c r="H127">
        <v>0.11899999999999999</v>
      </c>
      <c r="I127">
        <v>2E-3</v>
      </c>
      <c r="J127">
        <v>1.8806503089305001E-54</v>
      </c>
      <c r="K127">
        <v>1.00996382641187</v>
      </c>
      <c r="L127">
        <v>0.19</v>
      </c>
      <c r="M127">
        <v>3.4000000000000002E-2</v>
      </c>
      <c r="N127">
        <v>3.9943613302223299E-30</v>
      </c>
      <c r="O127">
        <v>0.70770224390055003</v>
      </c>
      <c r="P127">
        <v>0.13</v>
      </c>
      <c r="Q127">
        <v>1.0999999999999999E-2</v>
      </c>
      <c r="R127">
        <v>2.4373718607596901E-239</v>
      </c>
      <c r="S127">
        <f t="shared" si="1"/>
        <v>3.7484123016565301</v>
      </c>
    </row>
    <row r="128" spans="2:19" x14ac:dyDescent="0.2">
      <c r="B128" t="s">
        <v>513</v>
      </c>
      <c r="C128">
        <v>0.498447709864481</v>
      </c>
      <c r="D128">
        <v>0.94699999999999995</v>
      </c>
      <c r="E128">
        <v>0.75900000000000001</v>
      </c>
      <c r="F128">
        <v>2.2737669364145698E-190</v>
      </c>
      <c r="G128">
        <v>0.77974303146691404</v>
      </c>
      <c r="H128">
        <v>0.65100000000000002</v>
      </c>
      <c r="I128">
        <v>0.28399999999999997</v>
      </c>
      <c r="J128">
        <v>3.3761164606598399E-105</v>
      </c>
      <c r="K128">
        <v>1.25236173080906</v>
      </c>
      <c r="L128">
        <v>0.83699999999999997</v>
      </c>
      <c r="M128">
        <v>0.498</v>
      </c>
      <c r="N128">
        <v>4.76022788422525E-115</v>
      </c>
      <c r="O128">
        <v>1.2098909442767201</v>
      </c>
      <c r="P128">
        <v>0.93700000000000006</v>
      </c>
      <c r="Q128">
        <v>0.71299999999999997</v>
      </c>
      <c r="R128">
        <v>0</v>
      </c>
      <c r="S128">
        <f t="shared" si="1"/>
        <v>3.7404434164171749</v>
      </c>
    </row>
    <row r="129" spans="2:19" x14ac:dyDescent="0.2">
      <c r="B129" t="s">
        <v>514</v>
      </c>
      <c r="C129">
        <v>0.79509359248358602</v>
      </c>
      <c r="D129">
        <v>0.16</v>
      </c>
      <c r="E129">
        <v>5.0000000000000001E-3</v>
      </c>
      <c r="F129">
        <v>9.0897890422756504E-132</v>
      </c>
      <c r="G129">
        <v>1.01491436533074</v>
      </c>
      <c r="H129">
        <v>0.12</v>
      </c>
      <c r="I129">
        <v>1E-3</v>
      </c>
      <c r="J129">
        <v>2.0601477919212601E-57</v>
      </c>
      <c r="K129">
        <v>0.83915576475082498</v>
      </c>
      <c r="L129">
        <v>0.14599999999999999</v>
      </c>
      <c r="M129">
        <v>6.8000000000000005E-2</v>
      </c>
      <c r="N129">
        <v>6.4883422513829502E-17</v>
      </c>
      <c r="O129">
        <v>1.0895136586730401</v>
      </c>
      <c r="P129">
        <v>0.20499999999999999</v>
      </c>
      <c r="Q129">
        <v>3.0000000000000001E-3</v>
      </c>
      <c r="R129">
        <v>0</v>
      </c>
      <c r="S129">
        <f t="shared" si="1"/>
        <v>3.7386773812381913</v>
      </c>
    </row>
    <row r="130" spans="2:19" x14ac:dyDescent="0.2">
      <c r="B130" t="s">
        <v>515</v>
      </c>
      <c r="C130">
        <v>1.0588215153706599</v>
      </c>
      <c r="D130">
        <v>0.88100000000000001</v>
      </c>
      <c r="E130">
        <v>0.40899999999999997</v>
      </c>
      <c r="F130">
        <v>0</v>
      </c>
      <c r="G130">
        <v>0.78012041149322997</v>
      </c>
      <c r="H130">
        <v>0.69499999999999995</v>
      </c>
      <c r="I130">
        <v>0.314</v>
      </c>
      <c r="J130">
        <v>1.00471502603943E-114</v>
      </c>
      <c r="K130">
        <v>0.83538502661018299</v>
      </c>
      <c r="L130">
        <v>0.76100000000000001</v>
      </c>
      <c r="M130">
        <v>0.52200000000000002</v>
      </c>
      <c r="N130">
        <v>1.8858862182994501E-49</v>
      </c>
      <c r="O130">
        <v>1.0639824181387101</v>
      </c>
      <c r="P130">
        <v>0.89800000000000002</v>
      </c>
      <c r="Q130">
        <v>0.68400000000000005</v>
      </c>
      <c r="R130">
        <v>0</v>
      </c>
      <c r="S130">
        <f t="shared" si="1"/>
        <v>3.7383093716127829</v>
      </c>
    </row>
    <row r="131" spans="2:19" x14ac:dyDescent="0.2">
      <c r="B131" t="s">
        <v>516</v>
      </c>
      <c r="C131">
        <v>0.55665209750961797</v>
      </c>
      <c r="D131">
        <v>0.11</v>
      </c>
      <c r="E131">
        <v>4.0000000000000001E-3</v>
      </c>
      <c r="F131">
        <v>1.7250510643911899E-82</v>
      </c>
      <c r="G131">
        <v>1.2856960797121499</v>
      </c>
      <c r="H131">
        <v>0.20100000000000001</v>
      </c>
      <c r="I131">
        <v>8.0000000000000002E-3</v>
      </c>
      <c r="J131">
        <v>4.3607570572665698E-86</v>
      </c>
      <c r="K131">
        <v>1.0545279058603101</v>
      </c>
      <c r="L131">
        <v>0.17199999999999999</v>
      </c>
      <c r="M131">
        <v>3.4000000000000002E-2</v>
      </c>
      <c r="N131">
        <v>2.62232271112637E-30</v>
      </c>
      <c r="O131">
        <v>0.84096520123515695</v>
      </c>
      <c r="P131">
        <v>0.153</v>
      </c>
      <c r="Q131">
        <v>5.0000000000000001E-3</v>
      </c>
      <c r="R131">
        <v>0</v>
      </c>
      <c r="S131">
        <f t="shared" si="1"/>
        <v>3.7378412843172351</v>
      </c>
    </row>
    <row r="132" spans="2:19" x14ac:dyDescent="0.2">
      <c r="B132" t="s">
        <v>517</v>
      </c>
      <c r="C132">
        <v>1.0829372159289801</v>
      </c>
      <c r="D132">
        <v>0.88900000000000001</v>
      </c>
      <c r="E132">
        <v>0.41099999999999998</v>
      </c>
      <c r="F132">
        <v>0</v>
      </c>
      <c r="G132">
        <v>0.62714197491236301</v>
      </c>
      <c r="H132">
        <v>0.72499999999999998</v>
      </c>
      <c r="I132">
        <v>0.40200000000000002</v>
      </c>
      <c r="J132">
        <v>1.4917409757258101E-85</v>
      </c>
      <c r="K132">
        <v>0.64206601811699904</v>
      </c>
      <c r="L132">
        <v>0.78300000000000003</v>
      </c>
      <c r="M132">
        <v>0.64900000000000002</v>
      </c>
      <c r="N132">
        <v>9.9231430740585097E-30</v>
      </c>
      <c r="O132">
        <v>1.3762448009035499</v>
      </c>
      <c r="P132">
        <v>0.91100000000000003</v>
      </c>
      <c r="Q132">
        <v>0.58899999999999997</v>
      </c>
      <c r="R132">
        <v>0</v>
      </c>
      <c r="S132">
        <f t="shared" si="1"/>
        <v>3.7283900098618923</v>
      </c>
    </row>
    <row r="133" spans="2:19" x14ac:dyDescent="0.2">
      <c r="B133" t="s">
        <v>518</v>
      </c>
      <c r="C133">
        <v>0.79870035173823595</v>
      </c>
      <c r="D133">
        <v>0.28000000000000003</v>
      </c>
      <c r="E133">
        <v>6.2E-2</v>
      </c>
      <c r="F133">
        <v>2.2897064959451599E-116</v>
      </c>
      <c r="G133">
        <v>1.4167427443790399</v>
      </c>
      <c r="H133">
        <v>0.34599999999999997</v>
      </c>
      <c r="I133">
        <v>0.04</v>
      </c>
      <c r="J133">
        <v>3.6333488234114399E-122</v>
      </c>
      <c r="K133">
        <v>0.96139627001268302</v>
      </c>
      <c r="L133">
        <v>0.317</v>
      </c>
      <c r="M133">
        <v>0.36499999999999999</v>
      </c>
      <c r="N133">
        <v>2.9624639632839E-12</v>
      </c>
      <c r="O133">
        <v>0.54938796324036199</v>
      </c>
      <c r="P133">
        <v>0.193</v>
      </c>
      <c r="Q133">
        <v>0.125</v>
      </c>
      <c r="R133">
        <v>9.1538051003744406E-68</v>
      </c>
      <c r="S133">
        <f t="shared" ref="S133:S196" si="2">C133+G133+K133+O133</f>
        <v>3.726227329370321</v>
      </c>
    </row>
    <row r="134" spans="2:19" x14ac:dyDescent="0.2">
      <c r="B134" t="s">
        <v>519</v>
      </c>
      <c r="C134">
        <v>0.99312655299232899</v>
      </c>
      <c r="D134">
        <v>0.71</v>
      </c>
      <c r="E134">
        <v>0.248</v>
      </c>
      <c r="F134">
        <v>0</v>
      </c>
      <c r="G134">
        <v>0.91315638152971901</v>
      </c>
      <c r="H134">
        <v>0.55500000000000005</v>
      </c>
      <c r="I134">
        <v>0.21</v>
      </c>
      <c r="J134">
        <v>2.3164732847990299E-98</v>
      </c>
      <c r="K134">
        <v>0.82234725576425904</v>
      </c>
      <c r="L134">
        <v>0.56599999999999995</v>
      </c>
      <c r="M134">
        <v>0.5</v>
      </c>
      <c r="N134">
        <v>1.5170653450750701E-20</v>
      </c>
      <c r="O134">
        <v>0.99495099365400197</v>
      </c>
      <c r="P134">
        <v>0.74299999999999999</v>
      </c>
      <c r="Q134">
        <v>0.49299999999999999</v>
      </c>
      <c r="R134">
        <v>0</v>
      </c>
      <c r="S134">
        <f t="shared" si="2"/>
        <v>3.723581183940309</v>
      </c>
    </row>
    <row r="135" spans="2:19" x14ac:dyDescent="0.2">
      <c r="B135" t="s">
        <v>520</v>
      </c>
      <c r="C135">
        <v>0.46760125233057998</v>
      </c>
      <c r="D135">
        <v>0.40899999999999997</v>
      </c>
      <c r="E135">
        <v>0.188</v>
      </c>
      <c r="F135">
        <v>2.1422659345944601E-69</v>
      </c>
      <c r="G135">
        <v>1.10616580887798</v>
      </c>
      <c r="H135">
        <v>0.34300000000000003</v>
      </c>
      <c r="I135">
        <v>7.0000000000000007E-2</v>
      </c>
      <c r="J135">
        <v>3.98671642517989E-88</v>
      </c>
      <c r="K135">
        <v>0.90180788096683895</v>
      </c>
      <c r="L135">
        <v>0.44500000000000001</v>
      </c>
      <c r="M135">
        <v>0.39</v>
      </c>
      <c r="N135">
        <v>6.4515675687833999E-21</v>
      </c>
      <c r="O135">
        <v>1.2408886604895899</v>
      </c>
      <c r="P135">
        <v>0.55100000000000005</v>
      </c>
      <c r="Q135">
        <v>0.224</v>
      </c>
      <c r="R135">
        <v>0</v>
      </c>
      <c r="S135">
        <f t="shared" si="2"/>
        <v>3.7164636026649891</v>
      </c>
    </row>
    <row r="136" spans="2:19" x14ac:dyDescent="0.2">
      <c r="B136" t="s">
        <v>521</v>
      </c>
      <c r="C136">
        <v>0.98066514397950799</v>
      </c>
      <c r="D136">
        <v>0.33700000000000002</v>
      </c>
      <c r="E136">
        <v>5.5E-2</v>
      </c>
      <c r="F136">
        <v>1.40303992912692E-186</v>
      </c>
      <c r="G136">
        <v>1.00458785112152</v>
      </c>
      <c r="H136">
        <v>0.245</v>
      </c>
      <c r="I136">
        <v>4.3999999999999997E-2</v>
      </c>
      <c r="J136">
        <v>7.8194231528207894E-62</v>
      </c>
      <c r="K136">
        <v>0.80757468644446995</v>
      </c>
      <c r="L136">
        <v>0.26400000000000001</v>
      </c>
      <c r="M136">
        <v>0.32700000000000001</v>
      </c>
      <c r="N136">
        <v>3.5032163004954403E-8</v>
      </c>
      <c r="O136">
        <v>0.92353149612615004</v>
      </c>
      <c r="P136">
        <v>0.35699999999999998</v>
      </c>
      <c r="Q136">
        <v>0.157</v>
      </c>
      <c r="R136">
        <v>6.4500381093053297E-298</v>
      </c>
      <c r="S136">
        <f t="shared" si="2"/>
        <v>3.7163591776716483</v>
      </c>
    </row>
    <row r="137" spans="2:19" x14ac:dyDescent="0.2">
      <c r="B137" t="s">
        <v>522</v>
      </c>
      <c r="C137">
        <v>0.59321200117323503</v>
      </c>
      <c r="D137">
        <v>0.121</v>
      </c>
      <c r="E137">
        <v>8.9999999999999993E-3</v>
      </c>
      <c r="F137">
        <v>6.8204328619605496E-81</v>
      </c>
      <c r="G137">
        <v>1.0672452956535201</v>
      </c>
      <c r="H137">
        <v>0.13900000000000001</v>
      </c>
      <c r="I137">
        <v>3.0000000000000001E-3</v>
      </c>
      <c r="J137">
        <v>7.1756717190205204E-62</v>
      </c>
      <c r="K137">
        <v>0.98840007756795001</v>
      </c>
      <c r="L137">
        <v>0.16300000000000001</v>
      </c>
      <c r="M137">
        <v>7.8E-2</v>
      </c>
      <c r="N137">
        <v>1.08134448948362E-22</v>
      </c>
      <c r="O137">
        <v>1.0615120496005399</v>
      </c>
      <c r="P137">
        <v>0.20799999999999999</v>
      </c>
      <c r="Q137">
        <v>5.0000000000000001E-3</v>
      </c>
      <c r="R137">
        <v>0</v>
      </c>
      <c r="S137">
        <f t="shared" si="2"/>
        <v>3.7103694239952452</v>
      </c>
    </row>
    <row r="138" spans="2:19" x14ac:dyDescent="0.2">
      <c r="B138" t="s">
        <v>523</v>
      </c>
      <c r="C138">
        <v>0.80362111039190298</v>
      </c>
      <c r="D138">
        <v>0.17</v>
      </c>
      <c r="E138">
        <v>0.01</v>
      </c>
      <c r="F138">
        <v>8.3971355880968597E-125</v>
      </c>
      <c r="G138">
        <v>1.3071202585448201</v>
      </c>
      <c r="H138">
        <v>0.20200000000000001</v>
      </c>
      <c r="I138">
        <v>1.0999999999999999E-2</v>
      </c>
      <c r="J138">
        <v>5.0895627286078702E-84</v>
      </c>
      <c r="K138">
        <v>0.65209316392210503</v>
      </c>
      <c r="L138">
        <v>0.121</v>
      </c>
      <c r="M138">
        <v>0.12</v>
      </c>
      <c r="N138">
        <v>2.0427719081961002E-8</v>
      </c>
      <c r="O138">
        <v>0.940773464928776</v>
      </c>
      <c r="P138">
        <v>0.184</v>
      </c>
      <c r="Q138">
        <v>1.4999999999999999E-2</v>
      </c>
      <c r="R138">
        <v>0</v>
      </c>
      <c r="S138">
        <f t="shared" si="2"/>
        <v>3.703607997787604</v>
      </c>
    </row>
    <row r="139" spans="2:19" x14ac:dyDescent="0.2">
      <c r="B139" t="s">
        <v>524</v>
      </c>
      <c r="C139">
        <v>0.79717383979386702</v>
      </c>
      <c r="D139">
        <v>0.2</v>
      </c>
      <c r="E139">
        <v>2.1999999999999999E-2</v>
      </c>
      <c r="F139">
        <v>3.3565166717175402E-122</v>
      </c>
      <c r="G139">
        <v>0.786795917176217</v>
      </c>
      <c r="H139">
        <v>0.14699999999999999</v>
      </c>
      <c r="I139">
        <v>2.9000000000000001E-2</v>
      </c>
      <c r="J139">
        <v>5.16875655316887E-32</v>
      </c>
      <c r="K139">
        <v>0.75565616571832095</v>
      </c>
      <c r="L139">
        <v>0.14299999999999999</v>
      </c>
      <c r="M139">
        <v>0.20300000000000001</v>
      </c>
      <c r="N139">
        <v>9.3387736769283406E-6</v>
      </c>
      <c r="O139">
        <v>1.3617501227599</v>
      </c>
      <c r="P139">
        <v>0.35</v>
      </c>
      <c r="Q139">
        <v>5.1999999999999998E-2</v>
      </c>
      <c r="R139">
        <v>0</v>
      </c>
      <c r="S139">
        <f t="shared" si="2"/>
        <v>3.7013760454483053</v>
      </c>
    </row>
    <row r="140" spans="2:19" x14ac:dyDescent="0.2">
      <c r="B140" t="s">
        <v>525</v>
      </c>
      <c r="C140">
        <v>0.70046761698668003</v>
      </c>
      <c r="D140">
        <v>0.14699999999999999</v>
      </c>
      <c r="E140">
        <v>8.9999999999999993E-3</v>
      </c>
      <c r="F140">
        <v>5.4081207387197499E-107</v>
      </c>
      <c r="G140">
        <v>1.2383300992260999</v>
      </c>
      <c r="H140">
        <v>0.193</v>
      </c>
      <c r="I140">
        <v>1.2E-2</v>
      </c>
      <c r="J140">
        <v>5.5118211946886401E-76</v>
      </c>
      <c r="K140">
        <v>1.3319217974369999</v>
      </c>
      <c r="L140">
        <v>0.28999999999999998</v>
      </c>
      <c r="M140">
        <v>0.151</v>
      </c>
      <c r="N140">
        <v>1.19002327343011E-42</v>
      </c>
      <c r="O140">
        <v>0.42797644455877099</v>
      </c>
      <c r="P140">
        <v>0.10100000000000001</v>
      </c>
      <c r="Q140">
        <v>4.5999999999999999E-2</v>
      </c>
      <c r="R140">
        <v>5.5547416280647899E-61</v>
      </c>
      <c r="S140">
        <f t="shared" si="2"/>
        <v>3.6986959582085506</v>
      </c>
    </row>
    <row r="141" spans="2:19" x14ac:dyDescent="0.2">
      <c r="B141" t="s">
        <v>526</v>
      </c>
      <c r="C141">
        <v>0.65372004000891604</v>
      </c>
      <c r="D141">
        <v>0.151</v>
      </c>
      <c r="E141">
        <v>1.7000000000000001E-2</v>
      </c>
      <c r="F141">
        <v>1.95642834362023E-85</v>
      </c>
      <c r="G141">
        <v>0.88345878875900496</v>
      </c>
      <c r="H141">
        <v>0.112</v>
      </c>
      <c r="I141">
        <v>8.0000000000000002E-3</v>
      </c>
      <c r="J141">
        <v>4.4142644099557801E-39</v>
      </c>
      <c r="K141">
        <v>0.88731284273731204</v>
      </c>
      <c r="L141">
        <v>0.14799999999999999</v>
      </c>
      <c r="M141">
        <v>7.1999999999999995E-2</v>
      </c>
      <c r="N141">
        <v>1.60675730176705E-18</v>
      </c>
      <c r="O141">
        <v>1.2520583545764901</v>
      </c>
      <c r="P141">
        <v>0.27</v>
      </c>
      <c r="Q141">
        <v>1.2999999999999999E-2</v>
      </c>
      <c r="R141">
        <v>0</v>
      </c>
      <c r="S141">
        <f t="shared" si="2"/>
        <v>3.6765500260817232</v>
      </c>
    </row>
    <row r="142" spans="2:19" x14ac:dyDescent="0.2">
      <c r="B142" t="s">
        <v>527</v>
      </c>
      <c r="C142">
        <v>0.92014408725284302</v>
      </c>
      <c r="D142">
        <v>0.191</v>
      </c>
      <c r="E142">
        <v>4.0000000000000001E-3</v>
      </c>
      <c r="F142">
        <v>8.6046742971747004E-171</v>
      </c>
      <c r="G142">
        <v>1.1102695309500299</v>
      </c>
      <c r="H142">
        <v>0.13500000000000001</v>
      </c>
      <c r="I142">
        <v>1E-3</v>
      </c>
      <c r="J142">
        <v>1.0767920958932499E-65</v>
      </c>
      <c r="K142">
        <v>0.96690027048289695</v>
      </c>
      <c r="L142">
        <v>0.156</v>
      </c>
      <c r="M142">
        <v>5.3999999999999999E-2</v>
      </c>
      <c r="N142">
        <v>6.1535206946883999E-24</v>
      </c>
      <c r="O142">
        <v>0.65704479600700605</v>
      </c>
      <c r="P142">
        <v>0.11899999999999999</v>
      </c>
      <c r="Q142">
        <v>1.6E-2</v>
      </c>
      <c r="R142">
        <v>1.14713022615567E-196</v>
      </c>
      <c r="S142">
        <f t="shared" si="2"/>
        <v>3.654358684692776</v>
      </c>
    </row>
    <row r="143" spans="2:19" x14ac:dyDescent="0.2">
      <c r="B143" t="s">
        <v>60</v>
      </c>
      <c r="C143">
        <v>0.55435445304501496</v>
      </c>
      <c r="D143">
        <v>0.44800000000000001</v>
      </c>
      <c r="E143">
        <v>0.19700000000000001</v>
      </c>
      <c r="F143">
        <v>4.12802703294385E-91</v>
      </c>
      <c r="G143">
        <v>1.2579236682344701</v>
      </c>
      <c r="H143">
        <v>0.38800000000000001</v>
      </c>
      <c r="I143">
        <v>6.8000000000000005E-2</v>
      </c>
      <c r="J143">
        <v>1.57992454282123E-115</v>
      </c>
      <c r="K143">
        <v>0.67843864043985302</v>
      </c>
      <c r="L143">
        <v>0.36899999999999999</v>
      </c>
      <c r="M143">
        <v>0.38800000000000001</v>
      </c>
      <c r="N143">
        <v>2.4304973551102199E-9</v>
      </c>
      <c r="O143">
        <v>1.1544810828465899</v>
      </c>
      <c r="P143">
        <v>0.57399999999999995</v>
      </c>
      <c r="Q143">
        <v>0.27400000000000002</v>
      </c>
      <c r="R143">
        <v>0</v>
      </c>
      <c r="S143">
        <f t="shared" si="2"/>
        <v>3.6451978445659279</v>
      </c>
    </row>
    <row r="144" spans="2:19" x14ac:dyDescent="0.2">
      <c r="B144" t="s">
        <v>528</v>
      </c>
      <c r="C144">
        <v>0.64939881128999399</v>
      </c>
      <c r="D144">
        <v>0.127</v>
      </c>
      <c r="E144">
        <v>6.0000000000000001E-3</v>
      </c>
      <c r="F144">
        <v>1.7632667605573701E-95</v>
      </c>
      <c r="G144">
        <v>1.1751050222602399</v>
      </c>
      <c r="H144">
        <v>0.154</v>
      </c>
      <c r="I144">
        <v>3.0000000000000001E-3</v>
      </c>
      <c r="J144">
        <v>1.4575717369994901E-72</v>
      </c>
      <c r="K144">
        <v>0.96104432518995997</v>
      </c>
      <c r="L144">
        <v>0.155</v>
      </c>
      <c r="M144">
        <v>6.4000000000000001E-2</v>
      </c>
      <c r="N144">
        <v>7.2132528080814603E-23</v>
      </c>
      <c r="O144">
        <v>0.85657664060178795</v>
      </c>
      <c r="P144">
        <v>0.16200000000000001</v>
      </c>
      <c r="Q144">
        <v>0.01</v>
      </c>
      <c r="R144">
        <v>0</v>
      </c>
      <c r="S144">
        <f t="shared" si="2"/>
        <v>3.6421247993419819</v>
      </c>
    </row>
    <row r="145" spans="2:19" x14ac:dyDescent="0.2">
      <c r="B145" t="s">
        <v>529</v>
      </c>
      <c r="C145">
        <v>0.47445828298659898</v>
      </c>
      <c r="D145">
        <v>0.436</v>
      </c>
      <c r="E145">
        <v>0.218</v>
      </c>
      <c r="F145">
        <v>1.0197935036951499E-67</v>
      </c>
      <c r="G145">
        <v>1.0065018233994401</v>
      </c>
      <c r="H145">
        <v>0.47899999999999998</v>
      </c>
      <c r="I145">
        <v>0.14399999999999999</v>
      </c>
      <c r="J145">
        <v>2.9245784989428699E-101</v>
      </c>
      <c r="K145">
        <v>0.84091287352350097</v>
      </c>
      <c r="L145">
        <v>0.52200000000000002</v>
      </c>
      <c r="M145">
        <v>0.48599999999999999</v>
      </c>
      <c r="N145">
        <v>5.3756051283991001E-18</v>
      </c>
      <c r="O145">
        <v>1.2520854276276401</v>
      </c>
      <c r="P145">
        <v>0.69699999999999995</v>
      </c>
      <c r="Q145">
        <v>0.35</v>
      </c>
      <c r="R145">
        <v>0</v>
      </c>
      <c r="S145">
        <f t="shared" si="2"/>
        <v>3.5739584075371802</v>
      </c>
    </row>
    <row r="146" spans="2:19" x14ac:dyDescent="0.2">
      <c r="B146" t="s">
        <v>530</v>
      </c>
      <c r="C146">
        <v>0.61072079105153998</v>
      </c>
      <c r="D146">
        <v>0.39800000000000002</v>
      </c>
      <c r="E146">
        <v>0.14399999999999999</v>
      </c>
      <c r="F146">
        <v>4.4216120868915602E-104</v>
      </c>
      <c r="G146">
        <v>1.1266044748808199</v>
      </c>
      <c r="H146">
        <v>0.248</v>
      </c>
      <c r="I146">
        <v>4.2000000000000003E-2</v>
      </c>
      <c r="J146">
        <v>2.86128461453356E-67</v>
      </c>
      <c r="K146">
        <v>1.1255269199601401</v>
      </c>
      <c r="L146">
        <v>0.27400000000000002</v>
      </c>
      <c r="M146">
        <v>0.23499999999999999</v>
      </c>
      <c r="N146">
        <v>1.3810856008862601E-22</v>
      </c>
      <c r="O146">
        <v>0.68757392814595697</v>
      </c>
      <c r="P146">
        <v>0.21299999999999999</v>
      </c>
      <c r="Q146">
        <v>0.10100000000000001</v>
      </c>
      <c r="R146">
        <v>5.7099827418446999E-139</v>
      </c>
      <c r="S146">
        <f t="shared" si="2"/>
        <v>3.5504261140384568</v>
      </c>
    </row>
    <row r="147" spans="2:19" x14ac:dyDescent="0.2">
      <c r="B147" t="s">
        <v>531</v>
      </c>
      <c r="C147">
        <v>0.65865472306624995</v>
      </c>
      <c r="D147">
        <v>0.499</v>
      </c>
      <c r="E147">
        <v>0.19700000000000001</v>
      </c>
      <c r="F147">
        <v>6.9549857468390695E-132</v>
      </c>
      <c r="G147">
        <v>1.05749580202638</v>
      </c>
      <c r="H147">
        <v>0.38600000000000001</v>
      </c>
      <c r="I147">
        <v>9.0999999999999998E-2</v>
      </c>
      <c r="J147">
        <v>5.6986150087011203E-92</v>
      </c>
      <c r="K147">
        <v>0.83507141641451199</v>
      </c>
      <c r="L147">
        <v>0.45600000000000002</v>
      </c>
      <c r="M147">
        <v>0.40799999999999997</v>
      </c>
      <c r="N147">
        <v>1.18743545413239E-19</v>
      </c>
      <c r="O147">
        <v>0.99285557768520605</v>
      </c>
      <c r="P147">
        <v>0.53300000000000003</v>
      </c>
      <c r="Q147">
        <v>0.28499999999999998</v>
      </c>
      <c r="R147">
        <v>0</v>
      </c>
      <c r="S147">
        <f t="shared" si="2"/>
        <v>3.5440775191923479</v>
      </c>
    </row>
    <row r="148" spans="2:19" x14ac:dyDescent="0.2">
      <c r="B148" t="s">
        <v>532</v>
      </c>
      <c r="C148">
        <v>0.71749565709372198</v>
      </c>
      <c r="D148">
        <v>0.71599999999999997</v>
      </c>
      <c r="E148">
        <v>0.34799999999999998</v>
      </c>
      <c r="F148">
        <v>2.1032638451110899E-205</v>
      </c>
      <c r="G148">
        <v>0.85902910898310803</v>
      </c>
      <c r="H148">
        <v>0.55900000000000005</v>
      </c>
      <c r="I148">
        <v>0.21099999999999999</v>
      </c>
      <c r="J148">
        <v>2.65768939888387E-98</v>
      </c>
      <c r="K148">
        <v>1.1503305458850199</v>
      </c>
      <c r="L148">
        <v>0.73199999999999998</v>
      </c>
      <c r="M148">
        <v>0.51200000000000001</v>
      </c>
      <c r="N148">
        <v>2.2401466087942398E-74</v>
      </c>
      <c r="O148">
        <v>0.80943176842574505</v>
      </c>
      <c r="P148">
        <v>0.80200000000000005</v>
      </c>
      <c r="Q148">
        <v>0.63200000000000001</v>
      </c>
      <c r="R148">
        <v>0</v>
      </c>
      <c r="S148">
        <f t="shared" si="2"/>
        <v>3.536287080387595</v>
      </c>
    </row>
    <row r="149" spans="2:19" x14ac:dyDescent="0.2">
      <c r="B149" t="s">
        <v>533</v>
      </c>
      <c r="C149">
        <v>0.38058854909455803</v>
      </c>
      <c r="D149">
        <v>0.19400000000000001</v>
      </c>
      <c r="E149">
        <v>7.1999999999999995E-2</v>
      </c>
      <c r="F149">
        <v>1.3686771900151199E-36</v>
      </c>
      <c r="G149">
        <v>0.93076002941795799</v>
      </c>
      <c r="H149">
        <v>0.215</v>
      </c>
      <c r="I149">
        <v>3.7999999999999999E-2</v>
      </c>
      <c r="J149">
        <v>3.7919555537485998E-54</v>
      </c>
      <c r="K149">
        <v>0.95863180358237199</v>
      </c>
      <c r="L149">
        <v>0.36199999999999999</v>
      </c>
      <c r="M149">
        <v>0.34699999999999998</v>
      </c>
      <c r="N149">
        <v>2.4198454321023798E-22</v>
      </c>
      <c r="O149">
        <v>1.2569470823720701</v>
      </c>
      <c r="P149">
        <v>0.49299999999999999</v>
      </c>
      <c r="Q149">
        <v>0.17100000000000001</v>
      </c>
      <c r="R149">
        <v>0</v>
      </c>
      <c r="S149">
        <f t="shared" si="2"/>
        <v>3.5269274644669579</v>
      </c>
    </row>
    <row r="150" spans="2:19" x14ac:dyDescent="0.2">
      <c r="B150" t="s">
        <v>534</v>
      </c>
      <c r="C150">
        <v>0.80269739098215698</v>
      </c>
      <c r="D150">
        <v>0.16</v>
      </c>
      <c r="E150">
        <v>2E-3</v>
      </c>
      <c r="F150">
        <v>2.2331300774256599E-142</v>
      </c>
      <c r="G150">
        <v>1.16170212858606</v>
      </c>
      <c r="H150">
        <v>0.14299999999999999</v>
      </c>
      <c r="I150">
        <v>2E-3</v>
      </c>
      <c r="J150">
        <v>2.8454512682917701E-68</v>
      </c>
      <c r="K150">
        <v>0.86285469373717205</v>
      </c>
      <c r="L150">
        <v>0.13900000000000001</v>
      </c>
      <c r="M150">
        <v>0.02</v>
      </c>
      <c r="N150">
        <v>3.8915751168134801E-23</v>
      </c>
      <c r="O150">
        <v>0.69736177112397602</v>
      </c>
      <c r="P150">
        <v>0.109</v>
      </c>
      <c r="Q150">
        <v>1E-3</v>
      </c>
      <c r="R150">
        <v>2.3165433977770901E-279</v>
      </c>
      <c r="S150">
        <f t="shared" si="2"/>
        <v>3.5246159844293654</v>
      </c>
    </row>
    <row r="151" spans="2:19" x14ac:dyDescent="0.2">
      <c r="B151" t="s">
        <v>535</v>
      </c>
      <c r="G151">
        <v>1.0827823938293499</v>
      </c>
      <c r="H151">
        <v>0.123</v>
      </c>
      <c r="I151">
        <v>1E-3</v>
      </c>
      <c r="J151">
        <v>5.42956338290002E-61</v>
      </c>
      <c r="K151">
        <v>1.2337613264492999</v>
      </c>
      <c r="L151">
        <v>0.19900000000000001</v>
      </c>
      <c r="M151">
        <v>0.01</v>
      </c>
      <c r="N151">
        <v>1.9661151902845499E-42</v>
      </c>
      <c r="O151">
        <v>1.1955720435950801</v>
      </c>
      <c r="P151">
        <v>0.22500000000000001</v>
      </c>
      <c r="Q151">
        <v>1E-3</v>
      </c>
      <c r="R151">
        <v>0</v>
      </c>
      <c r="S151">
        <f t="shared" si="2"/>
        <v>3.5121157638737301</v>
      </c>
    </row>
    <row r="152" spans="2:19" x14ac:dyDescent="0.2">
      <c r="B152" t="s">
        <v>536</v>
      </c>
      <c r="C152">
        <v>0.82621206015980897</v>
      </c>
      <c r="D152">
        <v>0.32500000000000001</v>
      </c>
      <c r="E152">
        <v>7.1999999999999995E-2</v>
      </c>
      <c r="F152">
        <v>5.9292061631762699E-141</v>
      </c>
      <c r="G152">
        <v>1.0441552873364901</v>
      </c>
      <c r="H152">
        <v>0.24</v>
      </c>
      <c r="I152">
        <v>3.7999999999999999E-2</v>
      </c>
      <c r="J152">
        <v>7.0705652582337403E-67</v>
      </c>
      <c r="K152">
        <v>0.84083714952932098</v>
      </c>
      <c r="L152">
        <v>0.247</v>
      </c>
      <c r="M152">
        <v>0.30299999999999999</v>
      </c>
      <c r="N152">
        <v>5.9921574344038703E-10</v>
      </c>
      <c r="O152">
        <v>0.76603366168846698</v>
      </c>
      <c r="P152">
        <v>0.221</v>
      </c>
      <c r="Q152">
        <v>8.2000000000000003E-2</v>
      </c>
      <c r="R152">
        <v>1.62515257123611E-192</v>
      </c>
      <c r="S152">
        <f t="shared" si="2"/>
        <v>3.477238158714087</v>
      </c>
    </row>
    <row r="153" spans="2:19" x14ac:dyDescent="0.2">
      <c r="B153" t="s">
        <v>537</v>
      </c>
      <c r="C153">
        <v>0.81659836249236195</v>
      </c>
      <c r="D153">
        <v>0.432</v>
      </c>
      <c r="E153">
        <v>0.13</v>
      </c>
      <c r="F153">
        <v>1.7729120390097699E-156</v>
      </c>
      <c r="G153">
        <v>1.12918337908878</v>
      </c>
      <c r="H153">
        <v>0.33900000000000002</v>
      </c>
      <c r="I153">
        <v>6.6000000000000003E-2</v>
      </c>
      <c r="J153">
        <v>2.1916847727883699E-89</v>
      </c>
      <c r="K153">
        <v>0.72297695465459899</v>
      </c>
      <c r="L153">
        <v>0.3</v>
      </c>
      <c r="M153">
        <v>0.36099999999999999</v>
      </c>
      <c r="N153">
        <v>2.3042782703593701E-6</v>
      </c>
      <c r="O153">
        <v>0.806844588581205</v>
      </c>
      <c r="P153">
        <v>0.17399999999999999</v>
      </c>
      <c r="Q153">
        <v>2.7E-2</v>
      </c>
      <c r="R153">
        <v>4.7044029447209799E-267</v>
      </c>
      <c r="S153">
        <f t="shared" si="2"/>
        <v>3.475603284816946</v>
      </c>
    </row>
    <row r="154" spans="2:19" x14ac:dyDescent="0.2">
      <c r="B154" t="s">
        <v>538</v>
      </c>
      <c r="C154">
        <v>0.84972731527607903</v>
      </c>
      <c r="D154">
        <v>0.186</v>
      </c>
      <c r="E154">
        <v>8.9999999999999993E-3</v>
      </c>
      <c r="F154">
        <v>3.4219683632950601E-147</v>
      </c>
      <c r="G154">
        <v>1.0547984954748599</v>
      </c>
      <c r="H154">
        <v>0.13500000000000001</v>
      </c>
      <c r="I154">
        <v>5.0000000000000001E-3</v>
      </c>
      <c r="J154">
        <v>2.9302140022873401E-58</v>
      </c>
      <c r="K154">
        <v>0.77970394811055199</v>
      </c>
      <c r="L154">
        <v>0.129</v>
      </c>
      <c r="M154">
        <v>4.5999999999999999E-2</v>
      </c>
      <c r="N154">
        <v>5.7004604042973201E-17</v>
      </c>
      <c r="O154">
        <v>0.78078405870508205</v>
      </c>
      <c r="P154">
        <v>0.153</v>
      </c>
      <c r="Q154">
        <v>1.7000000000000001E-2</v>
      </c>
      <c r="R154">
        <v>1.73644326408485E-271</v>
      </c>
      <c r="S154">
        <f t="shared" si="2"/>
        <v>3.4650138175665726</v>
      </c>
    </row>
    <row r="155" spans="2:19" x14ac:dyDescent="0.2">
      <c r="B155" t="s">
        <v>539</v>
      </c>
      <c r="C155">
        <v>0.52237668173722196</v>
      </c>
      <c r="D155">
        <v>0.126</v>
      </c>
      <c r="E155">
        <v>1.7000000000000001E-2</v>
      </c>
      <c r="F155">
        <v>1.02210155750156E-65</v>
      </c>
      <c r="G155">
        <v>1.2121559237545001</v>
      </c>
      <c r="H155">
        <v>0.16900000000000001</v>
      </c>
      <c r="I155">
        <v>4.0000000000000001E-3</v>
      </c>
      <c r="J155">
        <v>2.0997403700992199E-79</v>
      </c>
      <c r="K155">
        <v>0.85552427724975399</v>
      </c>
      <c r="L155">
        <v>0.151</v>
      </c>
      <c r="M155">
        <v>8.7999999999999995E-2</v>
      </c>
      <c r="N155">
        <v>2.4071344545979901E-17</v>
      </c>
      <c r="O155">
        <v>0.873439804663521</v>
      </c>
      <c r="P155">
        <v>0.20499999999999999</v>
      </c>
      <c r="Q155">
        <v>0.04</v>
      </c>
      <c r="R155">
        <v>1.07417851258133E-295</v>
      </c>
      <c r="S155">
        <f t="shared" si="2"/>
        <v>3.4634966874049971</v>
      </c>
    </row>
    <row r="156" spans="2:19" x14ac:dyDescent="0.2">
      <c r="B156" t="s">
        <v>540</v>
      </c>
      <c r="C156">
        <v>0.480640566490457</v>
      </c>
      <c r="D156">
        <v>0.12</v>
      </c>
      <c r="E156">
        <v>2.1999999999999999E-2</v>
      </c>
      <c r="F156">
        <v>8.5665906378331192E-50</v>
      </c>
      <c r="G156">
        <v>0.91385858154396504</v>
      </c>
      <c r="H156">
        <v>0.128</v>
      </c>
      <c r="I156">
        <v>1.2E-2</v>
      </c>
      <c r="J156">
        <v>8.8720387276194206E-42</v>
      </c>
      <c r="K156">
        <v>0.88003625690260501</v>
      </c>
      <c r="L156">
        <v>0.17199999999999999</v>
      </c>
      <c r="M156">
        <v>0.16700000000000001</v>
      </c>
      <c r="N156">
        <v>1.1765526339843099E-14</v>
      </c>
      <c r="O156">
        <v>1.1833192825118199</v>
      </c>
      <c r="P156">
        <v>0.317</v>
      </c>
      <c r="Q156">
        <v>5.8000000000000003E-2</v>
      </c>
      <c r="R156">
        <v>0</v>
      </c>
      <c r="S156">
        <f t="shared" si="2"/>
        <v>3.4578546874488474</v>
      </c>
    </row>
    <row r="157" spans="2:19" x14ac:dyDescent="0.2">
      <c r="B157" t="s">
        <v>541</v>
      </c>
      <c r="G157">
        <v>1.22138934624255</v>
      </c>
      <c r="H157">
        <v>0.251</v>
      </c>
      <c r="I157">
        <v>2.7E-2</v>
      </c>
      <c r="J157">
        <v>8.5657835073350395E-85</v>
      </c>
      <c r="K157">
        <v>0.75120591968831696</v>
      </c>
      <c r="L157">
        <v>0.14399999999999999</v>
      </c>
      <c r="M157">
        <v>0.16900000000000001</v>
      </c>
      <c r="N157">
        <v>8.3822645890817303E-8</v>
      </c>
      <c r="O157">
        <v>1.4821340127328699</v>
      </c>
      <c r="P157">
        <v>0.372</v>
      </c>
      <c r="Q157">
        <v>3.3000000000000002E-2</v>
      </c>
      <c r="R157">
        <v>0</v>
      </c>
      <c r="S157">
        <f t="shared" si="2"/>
        <v>3.4547292786637369</v>
      </c>
    </row>
    <row r="158" spans="2:19" x14ac:dyDescent="0.2">
      <c r="B158" t="s">
        <v>542</v>
      </c>
      <c r="C158">
        <v>0.496169685192687</v>
      </c>
      <c r="D158">
        <v>0.13700000000000001</v>
      </c>
      <c r="E158">
        <v>2.7E-2</v>
      </c>
      <c r="F158">
        <v>1.5996835546827901E-51</v>
      </c>
      <c r="G158">
        <v>0.98630096473249695</v>
      </c>
      <c r="H158">
        <v>0.124</v>
      </c>
      <c r="I158">
        <v>5.0000000000000001E-3</v>
      </c>
      <c r="J158">
        <v>1.81530132780611E-50</v>
      </c>
      <c r="K158">
        <v>0.85403965937181303</v>
      </c>
      <c r="L158">
        <v>0.14099999999999999</v>
      </c>
      <c r="M158">
        <v>8.4000000000000005E-2</v>
      </c>
      <c r="N158">
        <v>1.05518382872122E-15</v>
      </c>
      <c r="O158">
        <v>1.10092207555227</v>
      </c>
      <c r="P158">
        <v>0.217</v>
      </c>
      <c r="Q158">
        <v>1.2E-2</v>
      </c>
      <c r="R158">
        <v>0</v>
      </c>
      <c r="S158">
        <f t="shared" si="2"/>
        <v>3.4374323848492669</v>
      </c>
    </row>
    <row r="159" spans="2:19" x14ac:dyDescent="0.2">
      <c r="B159" t="s">
        <v>543</v>
      </c>
      <c r="C159">
        <v>0.46234545238251801</v>
      </c>
      <c r="D159">
        <v>0.55800000000000005</v>
      </c>
      <c r="E159">
        <v>0.29299999999999998</v>
      </c>
      <c r="F159">
        <v>6.3893628980526397E-88</v>
      </c>
      <c r="G159">
        <v>0.92266912573683402</v>
      </c>
      <c r="H159">
        <v>0.33500000000000002</v>
      </c>
      <c r="I159">
        <v>8.3000000000000004E-2</v>
      </c>
      <c r="J159">
        <v>5.9008382346488096E-71</v>
      </c>
      <c r="K159">
        <v>0.61023181884546596</v>
      </c>
      <c r="L159">
        <v>0.37</v>
      </c>
      <c r="M159">
        <v>0.40400000000000003</v>
      </c>
      <c r="N159">
        <v>7.7182524420176902E-7</v>
      </c>
      <c r="O159">
        <v>1.4172453359053101</v>
      </c>
      <c r="P159">
        <v>0.49299999999999999</v>
      </c>
      <c r="Q159">
        <v>0.126</v>
      </c>
      <c r="R159">
        <v>0</v>
      </c>
      <c r="S159">
        <f t="shared" si="2"/>
        <v>3.4124917328701279</v>
      </c>
    </row>
    <row r="160" spans="2:19" x14ac:dyDescent="0.2">
      <c r="B160" t="s">
        <v>544</v>
      </c>
      <c r="C160">
        <v>0.79766753039202398</v>
      </c>
      <c r="D160">
        <v>0.23899999999999999</v>
      </c>
      <c r="E160">
        <v>3.7999999999999999E-2</v>
      </c>
      <c r="F160">
        <v>1.30678914329038E-119</v>
      </c>
      <c r="G160">
        <v>0.83776894280153402</v>
      </c>
      <c r="H160">
        <v>0.10100000000000001</v>
      </c>
      <c r="I160">
        <v>7.0000000000000001E-3</v>
      </c>
      <c r="J160">
        <v>6.2455476084787999E-36</v>
      </c>
      <c r="K160">
        <v>0.791180759115371</v>
      </c>
      <c r="L160">
        <v>0.121</v>
      </c>
      <c r="M160">
        <v>7.5999999999999998E-2</v>
      </c>
      <c r="N160">
        <v>1.4999616892261701E-13</v>
      </c>
      <c r="O160">
        <v>0.98373747343703699</v>
      </c>
      <c r="P160">
        <v>0.183</v>
      </c>
      <c r="Q160">
        <v>7.0000000000000001E-3</v>
      </c>
      <c r="R160">
        <v>0</v>
      </c>
      <c r="S160">
        <f t="shared" si="2"/>
        <v>3.4103547057459656</v>
      </c>
    </row>
    <row r="161" spans="2:19" x14ac:dyDescent="0.2">
      <c r="B161" t="s">
        <v>545</v>
      </c>
      <c r="C161">
        <v>0.44035002179020999</v>
      </c>
      <c r="D161">
        <v>0.156</v>
      </c>
      <c r="E161">
        <v>4.5999999999999999E-2</v>
      </c>
      <c r="F161">
        <v>1.26215058935404E-41</v>
      </c>
      <c r="G161">
        <v>1.09351271031798</v>
      </c>
      <c r="H161">
        <v>0.14399999999999999</v>
      </c>
      <c r="I161">
        <v>4.0000000000000001E-3</v>
      </c>
      <c r="J161">
        <v>2.2555378322444701E-64</v>
      </c>
      <c r="K161">
        <v>0.95998089512712903</v>
      </c>
      <c r="L161">
        <v>0.191</v>
      </c>
      <c r="M161">
        <v>0.106</v>
      </c>
      <c r="N161">
        <v>5.2163405675551399E-24</v>
      </c>
      <c r="O161">
        <v>0.87114162619962698</v>
      </c>
      <c r="P161">
        <v>0.16</v>
      </c>
      <c r="Q161">
        <v>5.0000000000000001E-3</v>
      </c>
      <c r="R161">
        <v>0</v>
      </c>
      <c r="S161">
        <f t="shared" si="2"/>
        <v>3.3649852534349463</v>
      </c>
    </row>
    <row r="162" spans="2:19" x14ac:dyDescent="0.2">
      <c r="B162" t="s">
        <v>546</v>
      </c>
      <c r="C162">
        <v>0.35136877364247499</v>
      </c>
      <c r="D162">
        <v>0.23899999999999999</v>
      </c>
      <c r="E162">
        <v>0.105</v>
      </c>
      <c r="F162">
        <v>1.48863103553103E-34</v>
      </c>
      <c r="G162">
        <v>0.83871763456215398</v>
      </c>
      <c r="H162">
        <v>0.157</v>
      </c>
      <c r="I162">
        <v>2.9000000000000001E-2</v>
      </c>
      <c r="J162">
        <v>3.46227544697329E-37</v>
      </c>
      <c r="K162">
        <v>0.74882161170053996</v>
      </c>
      <c r="L162">
        <v>0.20200000000000001</v>
      </c>
      <c r="M162">
        <v>0.30299999999999999</v>
      </c>
      <c r="N162">
        <v>9.5630667571888896E-6</v>
      </c>
      <c r="O162">
        <v>1.4194954009157801</v>
      </c>
      <c r="P162">
        <v>0.48699999999999999</v>
      </c>
      <c r="Q162">
        <v>0.125</v>
      </c>
      <c r="R162">
        <v>0</v>
      </c>
      <c r="S162">
        <f t="shared" si="2"/>
        <v>3.3584034208209488</v>
      </c>
    </row>
    <row r="163" spans="2:19" x14ac:dyDescent="0.2">
      <c r="B163" t="s">
        <v>547</v>
      </c>
      <c r="C163">
        <v>0.773906375470506</v>
      </c>
      <c r="D163">
        <v>0.28599999999999998</v>
      </c>
      <c r="E163">
        <v>6.2E-2</v>
      </c>
      <c r="F163">
        <v>6.0796036517504801E-122</v>
      </c>
      <c r="G163">
        <v>0.84617782956495602</v>
      </c>
      <c r="H163">
        <v>0.14199999999999999</v>
      </c>
      <c r="I163">
        <v>2.1000000000000001E-2</v>
      </c>
      <c r="J163">
        <v>9.1634200779025598E-38</v>
      </c>
      <c r="K163">
        <v>0.76311994571881603</v>
      </c>
      <c r="L163">
        <v>0.17399999999999999</v>
      </c>
      <c r="M163">
        <v>0.215</v>
      </c>
      <c r="N163">
        <v>1.2050122561221299E-8</v>
      </c>
      <c r="O163">
        <v>0.94609850331008305</v>
      </c>
      <c r="P163">
        <v>0.24</v>
      </c>
      <c r="Q163">
        <v>0.06</v>
      </c>
      <c r="R163">
        <v>0</v>
      </c>
      <c r="S163">
        <f t="shared" si="2"/>
        <v>3.3293026540643611</v>
      </c>
    </row>
    <row r="164" spans="2:19" x14ac:dyDescent="0.2">
      <c r="B164" t="s">
        <v>548</v>
      </c>
      <c r="C164">
        <v>0.63084224176286097</v>
      </c>
      <c r="D164">
        <v>0.186</v>
      </c>
      <c r="E164">
        <v>3.7999999999999999E-2</v>
      </c>
      <c r="F164">
        <v>2.8880942578118502E-78</v>
      </c>
      <c r="G164">
        <v>1.0300959496836799</v>
      </c>
      <c r="H164">
        <v>0.217</v>
      </c>
      <c r="I164">
        <v>3.2000000000000001E-2</v>
      </c>
      <c r="J164">
        <v>1.1860620388855701E-61</v>
      </c>
      <c r="K164">
        <v>0.56269773430637404</v>
      </c>
      <c r="L164">
        <v>0.189</v>
      </c>
      <c r="M164">
        <v>0.32100000000000001</v>
      </c>
      <c r="N164">
        <v>7.0611316646648395E-2</v>
      </c>
      <c r="O164">
        <v>1.0887305990976199</v>
      </c>
      <c r="P164">
        <v>0.32700000000000001</v>
      </c>
      <c r="Q164">
        <v>9.5000000000000001E-2</v>
      </c>
      <c r="R164">
        <v>0</v>
      </c>
      <c r="S164">
        <f t="shared" si="2"/>
        <v>3.312366524850535</v>
      </c>
    </row>
    <row r="165" spans="2:19" x14ac:dyDescent="0.2">
      <c r="B165" t="s">
        <v>549</v>
      </c>
      <c r="C165">
        <v>0.55811278149309396</v>
      </c>
      <c r="D165">
        <v>0.11899999999999999</v>
      </c>
      <c r="E165">
        <v>1.0999999999999999E-2</v>
      </c>
      <c r="F165">
        <v>5.4366402572488601E-73</v>
      </c>
      <c r="K165">
        <v>1.09470692959861</v>
      </c>
      <c r="L165">
        <v>0.19900000000000001</v>
      </c>
      <c r="M165">
        <v>8.4000000000000005E-2</v>
      </c>
      <c r="N165">
        <v>4.3898340534781897E-29</v>
      </c>
      <c r="O165">
        <v>1.6567203439117799</v>
      </c>
      <c r="P165">
        <v>0.40600000000000003</v>
      </c>
      <c r="Q165">
        <v>1.2999999999999999E-2</v>
      </c>
      <c r="R165">
        <v>0</v>
      </c>
      <c r="S165">
        <f t="shared" si="2"/>
        <v>3.3095400550034837</v>
      </c>
    </row>
    <row r="166" spans="2:19" x14ac:dyDescent="0.2">
      <c r="B166" t="s">
        <v>550</v>
      </c>
      <c r="C166">
        <v>0.35919777337818298</v>
      </c>
      <c r="D166">
        <v>0.13900000000000001</v>
      </c>
      <c r="E166">
        <v>4.5999999999999999E-2</v>
      </c>
      <c r="F166">
        <v>1.10888668769362E-30</v>
      </c>
      <c r="G166">
        <v>0.85628936903723196</v>
      </c>
      <c r="H166">
        <v>0.21299999999999999</v>
      </c>
      <c r="I166">
        <v>4.4999999999999998E-2</v>
      </c>
      <c r="J166">
        <v>4.0893176349770997E-46</v>
      </c>
      <c r="K166">
        <v>0.91858946904273298</v>
      </c>
      <c r="L166">
        <v>0.26100000000000001</v>
      </c>
      <c r="M166">
        <v>0.255</v>
      </c>
      <c r="N166">
        <v>1.5030697268135E-16</v>
      </c>
      <c r="O166">
        <v>1.1713420634138301</v>
      </c>
      <c r="P166">
        <v>0.33700000000000002</v>
      </c>
      <c r="Q166">
        <v>8.1000000000000003E-2</v>
      </c>
      <c r="R166">
        <v>0</v>
      </c>
      <c r="S166">
        <f t="shared" si="2"/>
        <v>3.3054186748719783</v>
      </c>
    </row>
    <row r="167" spans="2:19" x14ac:dyDescent="0.2">
      <c r="B167" t="s">
        <v>551</v>
      </c>
      <c r="G167">
        <v>1.0338914068140399</v>
      </c>
      <c r="H167">
        <v>0.17199999999999999</v>
      </c>
      <c r="I167">
        <v>1.9E-2</v>
      </c>
      <c r="J167">
        <v>3.8890681107658101E-56</v>
      </c>
      <c r="K167">
        <v>1.13142870756642</v>
      </c>
      <c r="L167">
        <v>0.27</v>
      </c>
      <c r="M167">
        <v>0.215</v>
      </c>
      <c r="N167">
        <v>3.1618570977432601E-25</v>
      </c>
      <c r="O167">
        <v>1.1397834103465401</v>
      </c>
      <c r="P167">
        <v>0.29499999999999998</v>
      </c>
      <c r="Q167">
        <v>6.2E-2</v>
      </c>
      <c r="R167">
        <v>0</v>
      </c>
      <c r="S167">
        <f t="shared" si="2"/>
        <v>3.3051035247270004</v>
      </c>
    </row>
    <row r="168" spans="2:19" x14ac:dyDescent="0.2">
      <c r="B168" t="s">
        <v>552</v>
      </c>
      <c r="C168">
        <v>0.77042618042428601</v>
      </c>
      <c r="D168">
        <v>0.153</v>
      </c>
      <c r="E168">
        <v>5.0000000000000001E-3</v>
      </c>
      <c r="F168">
        <v>3.7711804692202099E-124</v>
      </c>
      <c r="G168">
        <v>1.1154987604514399</v>
      </c>
      <c r="H168">
        <v>0.14499999999999999</v>
      </c>
      <c r="I168">
        <v>3.0000000000000001E-3</v>
      </c>
      <c r="J168">
        <v>1.19423926227837E-65</v>
      </c>
      <c r="K168">
        <v>0.81114695439284601</v>
      </c>
      <c r="L168">
        <v>0.153</v>
      </c>
      <c r="M168">
        <v>7.1999999999999995E-2</v>
      </c>
      <c r="N168">
        <v>7.9303775168055796E-17</v>
      </c>
      <c r="O168">
        <v>0.59837663578091604</v>
      </c>
      <c r="P168">
        <v>0.10299999999999999</v>
      </c>
      <c r="Q168">
        <v>1.2E-2</v>
      </c>
      <c r="R168">
        <v>1.01129484510548E-174</v>
      </c>
      <c r="S168">
        <f t="shared" si="2"/>
        <v>3.2954485310494879</v>
      </c>
    </row>
    <row r="169" spans="2:19" x14ac:dyDescent="0.2">
      <c r="B169" t="s">
        <v>553</v>
      </c>
      <c r="C169">
        <v>0.91420580763673498</v>
      </c>
      <c r="D169">
        <v>0.23300000000000001</v>
      </c>
      <c r="E169">
        <v>2.5999999999999999E-2</v>
      </c>
      <c r="F169">
        <v>3.5233145600787E-145</v>
      </c>
      <c r="G169">
        <v>1.0256763526502699</v>
      </c>
      <c r="H169">
        <v>0.17100000000000001</v>
      </c>
      <c r="I169">
        <v>2.5000000000000001E-2</v>
      </c>
      <c r="J169">
        <v>7.2635913996060301E-49</v>
      </c>
      <c r="K169">
        <v>0.66665440641710805</v>
      </c>
      <c r="L169">
        <v>0.187</v>
      </c>
      <c r="M169">
        <v>0.26500000000000001</v>
      </c>
      <c r="N169">
        <v>2.7448685732104501E-5</v>
      </c>
      <c r="O169">
        <v>0.68633095980768</v>
      </c>
      <c r="P169">
        <v>0.188</v>
      </c>
      <c r="Q169">
        <v>7.6999999999999999E-2</v>
      </c>
      <c r="R169">
        <v>1.2372638041612201E-143</v>
      </c>
      <c r="S169">
        <f t="shared" si="2"/>
        <v>3.292867526511793</v>
      </c>
    </row>
    <row r="170" spans="2:19" x14ac:dyDescent="0.2">
      <c r="B170" t="s">
        <v>185</v>
      </c>
      <c r="C170">
        <v>0.73468286215901402</v>
      </c>
      <c r="D170">
        <v>0.443</v>
      </c>
      <c r="E170">
        <v>0.154</v>
      </c>
      <c r="F170">
        <v>4.1852444441976103E-135</v>
      </c>
      <c r="G170">
        <v>0.80679050827255105</v>
      </c>
      <c r="H170">
        <v>0.36499999999999999</v>
      </c>
      <c r="I170">
        <v>0.11700000000000001</v>
      </c>
      <c r="J170">
        <v>6.1194659158105997E-61</v>
      </c>
      <c r="K170">
        <v>0.550335799914907</v>
      </c>
      <c r="L170">
        <v>0.39800000000000002</v>
      </c>
      <c r="M170">
        <v>0.47</v>
      </c>
      <c r="N170">
        <v>4.8258229233083599E-3</v>
      </c>
      <c r="O170">
        <v>1.1934872949984401</v>
      </c>
      <c r="P170">
        <v>0.61199999999999999</v>
      </c>
      <c r="Q170">
        <v>0.28399999999999997</v>
      </c>
      <c r="R170">
        <v>0</v>
      </c>
      <c r="S170">
        <f t="shared" si="2"/>
        <v>3.2852964653449122</v>
      </c>
    </row>
    <row r="171" spans="2:19" x14ac:dyDescent="0.2">
      <c r="B171" t="s">
        <v>554</v>
      </c>
      <c r="C171">
        <v>1.343901546603</v>
      </c>
      <c r="D171">
        <v>0.57699999999999996</v>
      </c>
      <c r="E171">
        <v>9.9000000000000005E-2</v>
      </c>
      <c r="F171">
        <v>0</v>
      </c>
      <c r="G171">
        <v>0.82183693055385298</v>
      </c>
      <c r="H171">
        <v>0.28699999999999998</v>
      </c>
      <c r="I171">
        <v>8.1000000000000003E-2</v>
      </c>
      <c r="J171">
        <v>7.2558561378417796E-51</v>
      </c>
      <c r="K171">
        <v>0.32862306971004102</v>
      </c>
      <c r="L171">
        <v>0.36199999999999999</v>
      </c>
      <c r="M171">
        <v>0.46</v>
      </c>
      <c r="N171">
        <v>1</v>
      </c>
      <c r="O171">
        <v>0.78844453821839899</v>
      </c>
      <c r="P171">
        <v>0.34699999999999998</v>
      </c>
      <c r="Q171">
        <v>0.19900000000000001</v>
      </c>
      <c r="R171">
        <v>1.2290037104505899E-190</v>
      </c>
      <c r="S171">
        <f t="shared" si="2"/>
        <v>3.2828060850852929</v>
      </c>
    </row>
    <row r="172" spans="2:19" x14ac:dyDescent="0.2">
      <c r="B172" t="s">
        <v>555</v>
      </c>
      <c r="C172">
        <v>0.51330498756334497</v>
      </c>
      <c r="D172">
        <v>0.11700000000000001</v>
      </c>
      <c r="E172">
        <v>1.6E-2</v>
      </c>
      <c r="F172">
        <v>4.0934759698159002E-59</v>
      </c>
      <c r="G172">
        <v>0.95483702584403995</v>
      </c>
      <c r="H172">
        <v>0.14099999999999999</v>
      </c>
      <c r="I172">
        <v>1.2999999999999999E-2</v>
      </c>
      <c r="J172">
        <v>1.06525073949325E-46</v>
      </c>
      <c r="K172">
        <v>0.84824505765296099</v>
      </c>
      <c r="L172">
        <v>0.16200000000000001</v>
      </c>
      <c r="M172">
        <v>0.16500000000000001</v>
      </c>
      <c r="N172">
        <v>5.5689852739316401E-13</v>
      </c>
      <c r="O172">
        <v>0.93713893221962097</v>
      </c>
      <c r="P172">
        <v>0.20899999999999999</v>
      </c>
      <c r="Q172">
        <v>3.5000000000000003E-2</v>
      </c>
      <c r="R172">
        <v>0</v>
      </c>
      <c r="S172">
        <f t="shared" si="2"/>
        <v>3.2535260032799669</v>
      </c>
    </row>
    <row r="173" spans="2:19" x14ac:dyDescent="0.2">
      <c r="B173" t="s">
        <v>556</v>
      </c>
      <c r="C173">
        <v>0.72809618758055705</v>
      </c>
      <c r="D173">
        <v>0.29399999999999998</v>
      </c>
      <c r="E173">
        <v>7.5999999999999998E-2</v>
      </c>
      <c r="F173">
        <v>3.3981992420646002E-109</v>
      </c>
      <c r="G173">
        <v>0.93876827726457401</v>
      </c>
      <c r="H173">
        <v>0.24199999999999999</v>
      </c>
      <c r="I173">
        <v>4.9000000000000002E-2</v>
      </c>
      <c r="J173">
        <v>2.6080890357362301E-55</v>
      </c>
      <c r="K173">
        <v>0.90316553685793299</v>
      </c>
      <c r="L173">
        <v>0.315</v>
      </c>
      <c r="M173">
        <v>0.309</v>
      </c>
      <c r="N173">
        <v>3.9691288480393399E-18</v>
      </c>
      <c r="O173">
        <v>0.65579821853158404</v>
      </c>
      <c r="P173">
        <v>0.33</v>
      </c>
      <c r="Q173">
        <v>0.21299999999999999</v>
      </c>
      <c r="R173">
        <v>8.6964740984057303E-132</v>
      </c>
      <c r="S173">
        <f t="shared" si="2"/>
        <v>3.2258282202346482</v>
      </c>
    </row>
    <row r="174" spans="2:19" x14ac:dyDescent="0.2">
      <c r="B174" t="s">
        <v>557</v>
      </c>
      <c r="C174">
        <v>0.36405921077609099</v>
      </c>
      <c r="D174">
        <v>0.13800000000000001</v>
      </c>
      <c r="E174">
        <v>4.2000000000000003E-2</v>
      </c>
      <c r="F174">
        <v>5.5017216177195498E-33</v>
      </c>
      <c r="G174">
        <v>0.76240108946424501</v>
      </c>
      <c r="H174">
        <v>0.11600000000000001</v>
      </c>
      <c r="I174">
        <v>1.4E-2</v>
      </c>
      <c r="J174">
        <v>7.3649236623466794E-33</v>
      </c>
      <c r="K174">
        <v>0.58103855822260697</v>
      </c>
      <c r="L174">
        <v>0.14000000000000001</v>
      </c>
      <c r="M174">
        <v>0.189</v>
      </c>
      <c r="N174">
        <v>6.5530213893735099E-5</v>
      </c>
      <c r="O174">
        <v>1.48687371808998</v>
      </c>
      <c r="P174">
        <v>0.44600000000000001</v>
      </c>
      <c r="Q174">
        <v>7.4999999999999997E-2</v>
      </c>
      <c r="R174">
        <v>0</v>
      </c>
      <c r="S174">
        <f t="shared" si="2"/>
        <v>3.1943725765529232</v>
      </c>
    </row>
    <row r="175" spans="2:19" x14ac:dyDescent="0.2">
      <c r="B175" t="s">
        <v>558</v>
      </c>
      <c r="C175">
        <v>0.27758109477483101</v>
      </c>
      <c r="D175">
        <v>0.104</v>
      </c>
      <c r="E175">
        <v>3.5999999999999997E-2</v>
      </c>
      <c r="F175">
        <v>5.1187628915111498E-20</v>
      </c>
      <c r="G175">
        <v>0.867802948988178</v>
      </c>
      <c r="H175">
        <v>0.193</v>
      </c>
      <c r="I175">
        <v>0.04</v>
      </c>
      <c r="J175">
        <v>2.93752642042677E-43</v>
      </c>
      <c r="K175">
        <v>0.70382396002084202</v>
      </c>
      <c r="L175">
        <v>0.14899999999999999</v>
      </c>
      <c r="M175">
        <v>0.22700000000000001</v>
      </c>
      <c r="N175">
        <v>3.2322788558378801E-3</v>
      </c>
      <c r="O175">
        <v>1.3113597071545899</v>
      </c>
      <c r="P175">
        <v>0.443</v>
      </c>
      <c r="Q175">
        <v>0.115</v>
      </c>
      <c r="R175">
        <v>0</v>
      </c>
      <c r="S175">
        <f t="shared" si="2"/>
        <v>3.1605677109384409</v>
      </c>
    </row>
    <row r="176" spans="2:19" x14ac:dyDescent="0.2">
      <c r="B176" t="s">
        <v>559</v>
      </c>
      <c r="C176">
        <v>0.72341290410380699</v>
      </c>
      <c r="D176">
        <v>0.16200000000000001</v>
      </c>
      <c r="E176">
        <v>1.2999999999999999E-2</v>
      </c>
      <c r="F176">
        <v>3.0073952690175402E-109</v>
      </c>
      <c r="G176">
        <v>1.0423678864849899</v>
      </c>
      <c r="H176">
        <v>0.121</v>
      </c>
      <c r="I176">
        <v>5.0000000000000001E-3</v>
      </c>
      <c r="J176">
        <v>2.53771529217308E-51</v>
      </c>
      <c r="K176">
        <v>0.667758809492496</v>
      </c>
      <c r="L176">
        <v>0.152</v>
      </c>
      <c r="M176">
        <v>8.7999999999999995E-2</v>
      </c>
      <c r="N176">
        <v>6.2187201995450998E-13</v>
      </c>
      <c r="O176">
        <v>0.72620941362418301</v>
      </c>
      <c r="P176">
        <v>0.14899999999999999</v>
      </c>
      <c r="Q176">
        <v>2.7E-2</v>
      </c>
      <c r="R176">
        <v>2.2054320040668501E-211</v>
      </c>
      <c r="S176">
        <f t="shared" si="2"/>
        <v>3.1597490137054756</v>
      </c>
    </row>
    <row r="177" spans="2:19" x14ac:dyDescent="0.2">
      <c r="B177" t="s">
        <v>560</v>
      </c>
      <c r="C177">
        <v>0.72506348116043395</v>
      </c>
      <c r="D177">
        <v>0.14599999999999999</v>
      </c>
      <c r="E177">
        <v>6.0000000000000001E-3</v>
      </c>
      <c r="F177">
        <v>3.56751693376622E-116</v>
      </c>
      <c r="G177">
        <v>0.89177814405154898</v>
      </c>
      <c r="H177">
        <v>0.106</v>
      </c>
      <c r="I177">
        <v>3.0000000000000001E-3</v>
      </c>
      <c r="J177">
        <v>2.9390075808064899E-44</v>
      </c>
      <c r="K177">
        <v>0.737987289175697</v>
      </c>
      <c r="L177">
        <v>0.111</v>
      </c>
      <c r="M177">
        <v>4.3999999999999997E-2</v>
      </c>
      <c r="N177">
        <v>2.6736831558803699E-14</v>
      </c>
      <c r="O177">
        <v>0.79510763919655003</v>
      </c>
      <c r="P177">
        <v>0.153</v>
      </c>
      <c r="Q177">
        <v>1.7999999999999999E-2</v>
      </c>
      <c r="R177">
        <v>3.9476897256143701E-271</v>
      </c>
      <c r="S177">
        <f t="shared" si="2"/>
        <v>3.1499365535842303</v>
      </c>
    </row>
    <row r="178" spans="2:19" x14ac:dyDescent="0.2">
      <c r="B178" t="s">
        <v>561</v>
      </c>
      <c r="C178">
        <v>0.74689746549209202</v>
      </c>
      <c r="D178">
        <v>0.36099999999999999</v>
      </c>
      <c r="E178">
        <v>0.106</v>
      </c>
      <c r="F178">
        <v>3.7660494559643302E-121</v>
      </c>
      <c r="G178">
        <v>0.84277789292793304</v>
      </c>
      <c r="H178">
        <v>0.21</v>
      </c>
      <c r="I178">
        <v>5.3999999999999999E-2</v>
      </c>
      <c r="J178">
        <v>8.3572350274714505E-39</v>
      </c>
      <c r="K178">
        <v>0.72942686966292603</v>
      </c>
      <c r="L178">
        <v>0.25600000000000001</v>
      </c>
      <c r="M178">
        <v>0.34100000000000003</v>
      </c>
      <c r="N178">
        <v>4.5694139164021303E-5</v>
      </c>
      <c r="O178">
        <v>0.82885036489011998</v>
      </c>
      <c r="P178">
        <v>0.311</v>
      </c>
      <c r="Q178">
        <v>0.14799999999999999</v>
      </c>
      <c r="R178">
        <v>3.0784870833388E-218</v>
      </c>
      <c r="S178">
        <f t="shared" si="2"/>
        <v>3.1479525929730707</v>
      </c>
    </row>
    <row r="179" spans="2:19" x14ac:dyDescent="0.2">
      <c r="B179" t="s">
        <v>562</v>
      </c>
      <c r="C179">
        <v>0.59472105532659503</v>
      </c>
      <c r="D179">
        <v>0.221</v>
      </c>
      <c r="E179">
        <v>5.5E-2</v>
      </c>
      <c r="F179">
        <v>1.2602063600904699E-76</v>
      </c>
      <c r="G179">
        <v>0.87267093188849099</v>
      </c>
      <c r="H179">
        <v>0.23599999999999999</v>
      </c>
      <c r="I179">
        <v>5.6000000000000001E-2</v>
      </c>
      <c r="J179">
        <v>9.6887487734611393E-49</v>
      </c>
      <c r="K179">
        <v>0.61726411876629195</v>
      </c>
      <c r="L179">
        <v>0.23</v>
      </c>
      <c r="M179">
        <v>0.34899999999999998</v>
      </c>
      <c r="N179">
        <v>1</v>
      </c>
      <c r="O179">
        <v>1.0578327563236301</v>
      </c>
      <c r="P179">
        <v>0.40600000000000003</v>
      </c>
      <c r="Q179">
        <v>0.16400000000000001</v>
      </c>
      <c r="R179">
        <v>0</v>
      </c>
      <c r="S179">
        <f t="shared" si="2"/>
        <v>3.142488862305008</v>
      </c>
    </row>
    <row r="180" spans="2:19" x14ac:dyDescent="0.2">
      <c r="B180" t="s">
        <v>257</v>
      </c>
      <c r="C180">
        <v>0.83503118079028504</v>
      </c>
      <c r="D180">
        <v>0.23799999999999999</v>
      </c>
      <c r="E180">
        <v>3.3000000000000002E-2</v>
      </c>
      <c r="F180">
        <v>5.2907210023579997E-132</v>
      </c>
      <c r="G180">
        <v>1.0808810581336299</v>
      </c>
      <c r="H180">
        <v>0.19700000000000001</v>
      </c>
      <c r="I180">
        <v>2.1999999999999999E-2</v>
      </c>
      <c r="J180">
        <v>1.12318003040578E-63</v>
      </c>
      <c r="K180">
        <v>0.68510166076852497</v>
      </c>
      <c r="L180">
        <v>0.21199999999999999</v>
      </c>
      <c r="M180">
        <v>0.29099999999999998</v>
      </c>
      <c r="N180">
        <v>2.1818253522751799E-6</v>
      </c>
      <c r="O180">
        <v>0.54011384994644096</v>
      </c>
      <c r="P180">
        <v>0.16700000000000001</v>
      </c>
      <c r="Q180">
        <v>8.8999999999999996E-2</v>
      </c>
      <c r="R180">
        <v>7.9469143679120498E-84</v>
      </c>
      <c r="S180">
        <f t="shared" si="2"/>
        <v>3.1411277496388808</v>
      </c>
    </row>
    <row r="181" spans="2:19" x14ac:dyDescent="0.2">
      <c r="B181" t="s">
        <v>563</v>
      </c>
      <c r="C181">
        <v>0.73590213681146399</v>
      </c>
      <c r="D181">
        <v>0.39700000000000002</v>
      </c>
      <c r="E181">
        <v>0.13600000000000001</v>
      </c>
      <c r="F181">
        <v>8.5719047992902103E-122</v>
      </c>
      <c r="G181">
        <v>0.702480885575261</v>
      </c>
      <c r="H181">
        <v>0.26700000000000002</v>
      </c>
      <c r="I181">
        <v>8.8999999999999996E-2</v>
      </c>
      <c r="J181">
        <v>2.60201130823797E-37</v>
      </c>
      <c r="K181">
        <v>0.72912837715907697</v>
      </c>
      <c r="L181">
        <v>0.32400000000000001</v>
      </c>
      <c r="M181">
        <v>0.378</v>
      </c>
      <c r="N181">
        <v>9.5141604652225807E-9</v>
      </c>
      <c r="O181">
        <v>0.97290030973660802</v>
      </c>
      <c r="P181">
        <v>0.433</v>
      </c>
      <c r="Q181">
        <v>0.214</v>
      </c>
      <c r="R181">
        <v>0</v>
      </c>
      <c r="S181">
        <f t="shared" si="2"/>
        <v>3.14041170928241</v>
      </c>
    </row>
    <row r="182" spans="2:19" x14ac:dyDescent="0.2">
      <c r="B182" t="s">
        <v>564</v>
      </c>
      <c r="C182">
        <v>1.00311554040284</v>
      </c>
      <c r="D182">
        <v>0.28899999999999998</v>
      </c>
      <c r="E182">
        <v>3.4000000000000002E-2</v>
      </c>
      <c r="F182">
        <v>2.8511973982761601E-177</v>
      </c>
      <c r="G182">
        <v>1.14785374644588</v>
      </c>
      <c r="H182">
        <v>0.124</v>
      </c>
      <c r="I182">
        <v>1E-3</v>
      </c>
      <c r="J182">
        <v>1.22700876660636E-61</v>
      </c>
      <c r="K182">
        <v>0.98656654968356905</v>
      </c>
      <c r="L182">
        <v>0.17</v>
      </c>
      <c r="M182">
        <v>2.5999999999999999E-2</v>
      </c>
      <c r="N182">
        <v>9.51207298233558E-25</v>
      </c>
      <c r="S182">
        <f t="shared" si="2"/>
        <v>3.137535836532289</v>
      </c>
    </row>
    <row r="183" spans="2:19" x14ac:dyDescent="0.2">
      <c r="B183" t="s">
        <v>565</v>
      </c>
      <c r="C183">
        <v>0.65756974222412801</v>
      </c>
      <c r="D183">
        <v>0.28599999999999998</v>
      </c>
      <c r="E183">
        <v>7.8E-2</v>
      </c>
      <c r="F183">
        <v>4.1730578079456798E-95</v>
      </c>
      <c r="G183">
        <v>0.91684274481366901</v>
      </c>
      <c r="H183">
        <v>0.20799999999999999</v>
      </c>
      <c r="I183">
        <v>3.7999999999999999E-2</v>
      </c>
      <c r="J183">
        <v>1.8047579133579401E-50</v>
      </c>
      <c r="K183">
        <v>0.374449745625138</v>
      </c>
      <c r="L183">
        <v>0.192</v>
      </c>
      <c r="M183">
        <v>0.34300000000000003</v>
      </c>
      <c r="N183">
        <v>1</v>
      </c>
      <c r="O183">
        <v>1.18577530055587</v>
      </c>
      <c r="P183">
        <v>0.42099999999999999</v>
      </c>
      <c r="Q183">
        <v>0.14099999999999999</v>
      </c>
      <c r="R183">
        <v>0</v>
      </c>
      <c r="S183">
        <f t="shared" si="2"/>
        <v>3.1346375332188048</v>
      </c>
    </row>
    <row r="184" spans="2:19" x14ac:dyDescent="0.2">
      <c r="B184" t="s">
        <v>566</v>
      </c>
      <c r="C184">
        <v>0.67742646394435202</v>
      </c>
      <c r="D184">
        <v>0.48399999999999999</v>
      </c>
      <c r="E184">
        <v>0.187</v>
      </c>
      <c r="F184">
        <v>2.45036883500048E-132</v>
      </c>
      <c r="G184">
        <v>0.86789063503915997</v>
      </c>
      <c r="H184">
        <v>0.36099999999999999</v>
      </c>
      <c r="I184">
        <v>0.111</v>
      </c>
      <c r="J184">
        <v>3.1790248702890301E-64</v>
      </c>
      <c r="K184">
        <v>0.71405959838391098</v>
      </c>
      <c r="L184">
        <v>0.498</v>
      </c>
      <c r="M184">
        <v>0.48799999999999999</v>
      </c>
      <c r="N184">
        <v>2.3845459948512499E-12</v>
      </c>
      <c r="O184">
        <v>0.85191327272597395</v>
      </c>
      <c r="P184">
        <v>0.44500000000000001</v>
      </c>
      <c r="Q184">
        <v>0.26400000000000001</v>
      </c>
      <c r="R184">
        <v>1.8304963599824501E-253</v>
      </c>
      <c r="S184">
        <f t="shared" si="2"/>
        <v>3.1112899700933969</v>
      </c>
    </row>
    <row r="185" spans="2:19" x14ac:dyDescent="0.2">
      <c r="B185" t="s">
        <v>223</v>
      </c>
      <c r="C185">
        <v>0.64162617429726099</v>
      </c>
      <c r="D185">
        <v>0.23</v>
      </c>
      <c r="E185">
        <v>5.8999999999999997E-2</v>
      </c>
      <c r="F185">
        <v>1.9946578347284999E-78</v>
      </c>
      <c r="G185">
        <v>0.86172622981162705</v>
      </c>
      <c r="H185">
        <v>0.154</v>
      </c>
      <c r="I185">
        <v>2.8000000000000001E-2</v>
      </c>
      <c r="J185">
        <v>4.7663598353962196E-37</v>
      </c>
      <c r="K185">
        <v>0.75490586157325301</v>
      </c>
      <c r="L185">
        <v>0.20699999999999999</v>
      </c>
      <c r="M185">
        <v>0.313</v>
      </c>
      <c r="N185">
        <v>4.9735053226590597E-4</v>
      </c>
      <c r="O185">
        <v>0.85107194166241495</v>
      </c>
      <c r="P185">
        <v>0.23699999999999999</v>
      </c>
      <c r="Q185">
        <v>7.9000000000000001E-2</v>
      </c>
      <c r="R185">
        <v>3.6786113212237601E-240</v>
      </c>
      <c r="S185">
        <f t="shared" si="2"/>
        <v>3.1093302073445561</v>
      </c>
    </row>
    <row r="186" spans="2:19" x14ac:dyDescent="0.2">
      <c r="B186" t="s">
        <v>567</v>
      </c>
      <c r="C186">
        <v>0.32714722782975503</v>
      </c>
      <c r="D186">
        <v>0.17100000000000001</v>
      </c>
      <c r="E186">
        <v>7.0000000000000007E-2</v>
      </c>
      <c r="F186">
        <v>8.99504248078066E-27</v>
      </c>
      <c r="G186">
        <v>1.11541276037464</v>
      </c>
      <c r="H186">
        <v>0.21199999999999999</v>
      </c>
      <c r="I186">
        <v>2.5000000000000001E-2</v>
      </c>
      <c r="J186">
        <v>6.6254907017654196E-67</v>
      </c>
      <c r="K186">
        <v>0.71257212463116004</v>
      </c>
      <c r="L186">
        <v>0.20899999999999999</v>
      </c>
      <c r="M186">
        <v>0.30299999999999999</v>
      </c>
      <c r="N186">
        <v>2.4806699491276699E-5</v>
      </c>
      <c r="O186">
        <v>0.91629270322413103</v>
      </c>
      <c r="P186">
        <v>0.24</v>
      </c>
      <c r="Q186">
        <v>6.6000000000000003E-2</v>
      </c>
      <c r="R186">
        <v>1.6639197278615201E-283</v>
      </c>
      <c r="S186">
        <f t="shared" si="2"/>
        <v>3.071424816059686</v>
      </c>
    </row>
    <row r="187" spans="2:19" x14ac:dyDescent="0.2">
      <c r="B187" t="s">
        <v>568</v>
      </c>
      <c r="C187">
        <v>1.29364523477196</v>
      </c>
      <c r="D187">
        <v>0.47099999999999997</v>
      </c>
      <c r="E187">
        <v>5.7000000000000002E-2</v>
      </c>
      <c r="F187">
        <v>0</v>
      </c>
      <c r="G187">
        <v>0.61606572366757495</v>
      </c>
      <c r="H187">
        <v>0.129</v>
      </c>
      <c r="I187">
        <v>3.5999999999999997E-2</v>
      </c>
      <c r="J187">
        <v>6.3359455948357499E-20</v>
      </c>
      <c r="K187">
        <v>0.63927930314034398</v>
      </c>
      <c r="L187">
        <v>0.2</v>
      </c>
      <c r="M187">
        <v>0.315</v>
      </c>
      <c r="N187">
        <v>0.111968045843516</v>
      </c>
      <c r="O187">
        <v>0.51969188348511397</v>
      </c>
      <c r="P187">
        <v>0.16200000000000001</v>
      </c>
      <c r="Q187">
        <v>9.1999999999999998E-2</v>
      </c>
      <c r="R187">
        <v>2.4204170949893101E-73</v>
      </c>
      <c r="S187">
        <f t="shared" si="2"/>
        <v>3.0686821450649928</v>
      </c>
    </row>
    <row r="188" spans="2:19" x14ac:dyDescent="0.2">
      <c r="B188" t="s">
        <v>569</v>
      </c>
      <c r="C188">
        <v>0.32368629373504398</v>
      </c>
      <c r="D188">
        <v>0.156</v>
      </c>
      <c r="E188">
        <v>5.8000000000000003E-2</v>
      </c>
      <c r="F188">
        <v>3.79766300307323E-27</v>
      </c>
      <c r="G188">
        <v>0.98582966989531695</v>
      </c>
      <c r="H188">
        <v>0.109</v>
      </c>
      <c r="I188">
        <v>2E-3</v>
      </c>
      <c r="J188">
        <v>4.7554469666395896E-50</v>
      </c>
      <c r="K188">
        <v>0.84244370556289905</v>
      </c>
      <c r="L188">
        <v>0.11700000000000001</v>
      </c>
      <c r="M188">
        <v>2E-3</v>
      </c>
      <c r="N188">
        <v>8.73788702940632E-23</v>
      </c>
      <c r="O188">
        <v>0.90975558734204898</v>
      </c>
      <c r="P188">
        <v>0.16400000000000001</v>
      </c>
      <c r="Q188">
        <v>1E-3</v>
      </c>
      <c r="R188">
        <v>0</v>
      </c>
      <c r="S188">
        <f t="shared" si="2"/>
        <v>3.061715256535309</v>
      </c>
    </row>
    <row r="189" spans="2:19" x14ac:dyDescent="0.2">
      <c r="B189" t="s">
        <v>570</v>
      </c>
      <c r="C189">
        <v>0.56060415129044505</v>
      </c>
      <c r="D189">
        <v>0.13200000000000001</v>
      </c>
      <c r="E189">
        <v>0.02</v>
      </c>
      <c r="F189">
        <v>2.9426090931679299E-64</v>
      </c>
      <c r="G189">
        <v>1.15993117426809</v>
      </c>
      <c r="H189">
        <v>0.16400000000000001</v>
      </c>
      <c r="I189">
        <v>7.0000000000000001E-3</v>
      </c>
      <c r="J189">
        <v>1.90901402466623E-70</v>
      </c>
      <c r="K189">
        <v>0.72890647845600198</v>
      </c>
      <c r="L189">
        <v>0.13700000000000001</v>
      </c>
      <c r="M189">
        <v>0.16300000000000001</v>
      </c>
      <c r="N189">
        <v>1.27270358433653E-6</v>
      </c>
      <c r="O189">
        <v>0.61166687669615805</v>
      </c>
      <c r="P189">
        <v>0.154</v>
      </c>
      <c r="Q189">
        <v>5.8999999999999997E-2</v>
      </c>
      <c r="R189">
        <v>3.4956082755440801E-123</v>
      </c>
      <c r="S189">
        <f t="shared" si="2"/>
        <v>3.0611086807106949</v>
      </c>
    </row>
    <row r="190" spans="2:19" x14ac:dyDescent="0.2">
      <c r="B190" t="s">
        <v>571</v>
      </c>
      <c r="C190">
        <v>1.2260785624357899</v>
      </c>
      <c r="D190">
        <v>0.41299999999999998</v>
      </c>
      <c r="E190">
        <v>4.4999999999999998E-2</v>
      </c>
      <c r="F190">
        <v>2.8915413672704401E-297</v>
      </c>
      <c r="G190">
        <v>1.0410703038886899</v>
      </c>
      <c r="H190">
        <v>0.17</v>
      </c>
      <c r="I190">
        <v>1.4E-2</v>
      </c>
      <c r="J190">
        <v>2.1739642435124399E-60</v>
      </c>
      <c r="K190">
        <v>0.774028455643618</v>
      </c>
      <c r="L190">
        <v>0.19</v>
      </c>
      <c r="M190">
        <v>0.17299999999999999</v>
      </c>
      <c r="N190">
        <v>4.5793455039112796E-12</v>
      </c>
      <c r="S190">
        <f t="shared" si="2"/>
        <v>3.0411773219680978</v>
      </c>
    </row>
    <row r="191" spans="2:19" x14ac:dyDescent="0.2">
      <c r="B191" t="s">
        <v>572</v>
      </c>
      <c r="C191">
        <v>0.30911925680907598</v>
      </c>
      <c r="D191">
        <v>0.123</v>
      </c>
      <c r="E191">
        <v>0.04</v>
      </c>
      <c r="F191">
        <v>8.84319330879906E-26</v>
      </c>
      <c r="G191">
        <v>0.99885357067122404</v>
      </c>
      <c r="H191">
        <v>0.187</v>
      </c>
      <c r="I191">
        <v>2.3E-2</v>
      </c>
      <c r="J191">
        <v>2.1192705288400201E-55</v>
      </c>
      <c r="K191">
        <v>0.53119383818946797</v>
      </c>
      <c r="L191">
        <v>0.17699999999999999</v>
      </c>
      <c r="M191">
        <v>0.313</v>
      </c>
      <c r="N191">
        <v>1</v>
      </c>
      <c r="O191">
        <v>1.18617274028612</v>
      </c>
      <c r="P191">
        <v>0.34</v>
      </c>
      <c r="Q191">
        <v>8.1000000000000003E-2</v>
      </c>
      <c r="R191">
        <v>0</v>
      </c>
      <c r="S191">
        <f t="shared" si="2"/>
        <v>3.0253394059558878</v>
      </c>
    </row>
    <row r="192" spans="2:19" x14ac:dyDescent="0.2">
      <c r="B192" t="s">
        <v>573</v>
      </c>
      <c r="C192">
        <v>0.59726779079496795</v>
      </c>
      <c r="D192">
        <v>0.56399999999999995</v>
      </c>
      <c r="E192">
        <v>0.26300000000000001</v>
      </c>
      <c r="F192">
        <v>4.15983545173701E-122</v>
      </c>
      <c r="G192">
        <v>0.96656434857598705</v>
      </c>
      <c r="H192">
        <v>0.70499999999999996</v>
      </c>
      <c r="I192">
        <v>0.30299999999999999</v>
      </c>
      <c r="J192">
        <v>3.7365382607454098E-140</v>
      </c>
      <c r="K192">
        <v>0.56907152337215705</v>
      </c>
      <c r="L192">
        <v>0.77800000000000002</v>
      </c>
      <c r="M192">
        <v>0.63500000000000001</v>
      </c>
      <c r="N192">
        <v>1.22684886086142E-26</v>
      </c>
      <c r="O192">
        <v>0.84085072418485696</v>
      </c>
      <c r="P192">
        <v>0.86499999999999999</v>
      </c>
      <c r="Q192">
        <v>0.7</v>
      </c>
      <c r="R192">
        <v>0</v>
      </c>
      <c r="S192">
        <f t="shared" si="2"/>
        <v>2.9737543869279688</v>
      </c>
    </row>
    <row r="193" spans="2:19" x14ac:dyDescent="0.2">
      <c r="B193" t="s">
        <v>574</v>
      </c>
      <c r="C193">
        <v>0.48078058782340699</v>
      </c>
      <c r="D193">
        <v>0.19500000000000001</v>
      </c>
      <c r="E193">
        <v>0.06</v>
      </c>
      <c r="F193">
        <v>3.1529347957444199E-51</v>
      </c>
      <c r="G193">
        <v>0.77819473716583798</v>
      </c>
      <c r="H193">
        <v>0.22800000000000001</v>
      </c>
      <c r="I193">
        <v>5.8999999999999997E-2</v>
      </c>
      <c r="J193">
        <v>4.57912005113921E-41</v>
      </c>
      <c r="K193">
        <v>0.66330601854654403</v>
      </c>
      <c r="L193">
        <v>0.25800000000000001</v>
      </c>
      <c r="M193">
        <v>0.35299999999999998</v>
      </c>
      <c r="N193">
        <v>5.0913144634880201E-4</v>
      </c>
      <c r="O193">
        <v>1.04908693202862</v>
      </c>
      <c r="P193">
        <v>0.374</v>
      </c>
      <c r="Q193">
        <v>0.13500000000000001</v>
      </c>
      <c r="R193">
        <v>0</v>
      </c>
      <c r="S193">
        <f t="shared" si="2"/>
        <v>2.9713682755644091</v>
      </c>
    </row>
    <row r="194" spans="2:19" x14ac:dyDescent="0.2">
      <c r="B194" t="s">
        <v>47</v>
      </c>
      <c r="G194">
        <v>1.1496835384614901</v>
      </c>
      <c r="H194">
        <v>0.16900000000000001</v>
      </c>
      <c r="I194">
        <v>8.9999999999999993E-3</v>
      </c>
      <c r="J194">
        <v>1.6555582468189601E-66</v>
      </c>
      <c r="K194">
        <v>0.76332935798902601</v>
      </c>
      <c r="L194">
        <v>0.189</v>
      </c>
      <c r="M194">
        <v>0.17499999999999999</v>
      </c>
      <c r="N194">
        <v>1.681786876331E-8</v>
      </c>
      <c r="O194">
        <v>1.05232900608567</v>
      </c>
      <c r="P194">
        <v>0.245</v>
      </c>
      <c r="Q194">
        <v>4.2999999999999997E-2</v>
      </c>
      <c r="R194">
        <v>0</v>
      </c>
      <c r="S194">
        <f t="shared" si="2"/>
        <v>2.9653419025361862</v>
      </c>
    </row>
    <row r="195" spans="2:19" x14ac:dyDescent="0.2">
      <c r="B195" t="s">
        <v>148</v>
      </c>
      <c r="G195">
        <v>0.81786316775468504</v>
      </c>
      <c r="H195">
        <v>0.25</v>
      </c>
      <c r="I195">
        <v>7.0999999999999994E-2</v>
      </c>
      <c r="J195">
        <v>3.3822438326401899E-44</v>
      </c>
      <c r="K195">
        <v>0.750392520977191</v>
      </c>
      <c r="L195">
        <v>0.29699999999999999</v>
      </c>
      <c r="M195">
        <v>0.35899999999999999</v>
      </c>
      <c r="N195">
        <v>3.8974069305296999E-5</v>
      </c>
      <c r="O195">
        <v>1.3896338194933</v>
      </c>
      <c r="P195">
        <v>0.63300000000000001</v>
      </c>
      <c r="Q195">
        <v>0.248</v>
      </c>
      <c r="R195">
        <v>0</v>
      </c>
      <c r="S195">
        <f t="shared" si="2"/>
        <v>2.9578895082251764</v>
      </c>
    </row>
    <row r="196" spans="2:19" x14ac:dyDescent="0.2">
      <c r="B196" t="s">
        <v>575</v>
      </c>
      <c r="C196">
        <v>0.980105744571658</v>
      </c>
      <c r="D196">
        <v>0.24399999999999999</v>
      </c>
      <c r="E196">
        <v>1.9E-2</v>
      </c>
      <c r="F196">
        <v>6.2931777614682902E-173</v>
      </c>
      <c r="G196">
        <v>1.0255357555556199</v>
      </c>
      <c r="H196">
        <v>0.115</v>
      </c>
      <c r="I196">
        <v>1E-3</v>
      </c>
      <c r="J196">
        <v>2.93443566248431E-56</v>
      </c>
      <c r="K196">
        <v>0.94872019142892805</v>
      </c>
      <c r="L196">
        <v>0.153</v>
      </c>
      <c r="M196">
        <v>3.7999999999999999E-2</v>
      </c>
      <c r="N196">
        <v>1.6767641241979401E-23</v>
      </c>
      <c r="S196">
        <f t="shared" si="2"/>
        <v>2.9543616915562061</v>
      </c>
    </row>
    <row r="197" spans="2:19" x14ac:dyDescent="0.2">
      <c r="B197" t="s">
        <v>576</v>
      </c>
      <c r="G197">
        <v>1.2221044643743499</v>
      </c>
      <c r="H197">
        <v>0.155</v>
      </c>
      <c r="I197">
        <v>1E-3</v>
      </c>
      <c r="J197">
        <v>3.9271315008798802E-77</v>
      </c>
      <c r="K197">
        <v>0.960272673124549</v>
      </c>
      <c r="L197">
        <v>0.19700000000000001</v>
      </c>
      <c r="M197">
        <v>0.108</v>
      </c>
      <c r="N197">
        <v>6.98226966770542E-23</v>
      </c>
      <c r="O197">
        <v>0.71353517053331095</v>
      </c>
      <c r="P197">
        <v>0.14599999999999999</v>
      </c>
      <c r="Q197">
        <v>0.03</v>
      </c>
      <c r="R197">
        <v>5.8343439978608303E-199</v>
      </c>
      <c r="S197">
        <f t="shared" ref="S197:S260" si="3">C197+G197+K197+O197</f>
        <v>2.89591230803221</v>
      </c>
    </row>
    <row r="198" spans="2:19" x14ac:dyDescent="0.2">
      <c r="B198" t="s">
        <v>577</v>
      </c>
      <c r="C198">
        <v>0.84005688947419299</v>
      </c>
      <c r="D198">
        <v>0.312</v>
      </c>
      <c r="E198">
        <v>6.5000000000000002E-2</v>
      </c>
      <c r="F198">
        <v>4.6482445258956303E-139</v>
      </c>
      <c r="G198">
        <v>1.1370316788117201</v>
      </c>
      <c r="H198">
        <v>0.27200000000000002</v>
      </c>
      <c r="I198">
        <v>4.5999999999999999E-2</v>
      </c>
      <c r="J198">
        <v>6.2850005199110397E-76</v>
      </c>
      <c r="K198">
        <v>0.38020765450229899</v>
      </c>
      <c r="L198">
        <v>0.184</v>
      </c>
      <c r="M198">
        <v>0.33500000000000002</v>
      </c>
      <c r="N198">
        <v>1</v>
      </c>
      <c r="O198">
        <v>0.52828313137844196</v>
      </c>
      <c r="P198">
        <v>0.221</v>
      </c>
      <c r="Q198">
        <v>0.161</v>
      </c>
      <c r="R198">
        <v>1.1360468914943401E-59</v>
      </c>
      <c r="S198">
        <f t="shared" si="3"/>
        <v>2.8855793541666541</v>
      </c>
    </row>
    <row r="199" spans="2:19" x14ac:dyDescent="0.2">
      <c r="B199" t="s">
        <v>578</v>
      </c>
      <c r="C199">
        <v>0.333198559401511</v>
      </c>
      <c r="D199">
        <v>0.10199999999999999</v>
      </c>
      <c r="E199">
        <v>0.03</v>
      </c>
      <c r="F199">
        <v>1.90831282353829E-26</v>
      </c>
      <c r="G199">
        <v>0.83324111600556305</v>
      </c>
      <c r="H199">
        <v>0.121</v>
      </c>
      <c r="I199">
        <v>1.2999999999999999E-2</v>
      </c>
      <c r="J199">
        <v>7.1597414977457699E-37</v>
      </c>
      <c r="K199">
        <v>0.492071247514485</v>
      </c>
      <c r="L199">
        <v>0.16500000000000001</v>
      </c>
      <c r="M199">
        <v>0.28499999999999998</v>
      </c>
      <c r="N199">
        <v>1</v>
      </c>
      <c r="O199">
        <v>1.2265882435705999</v>
      </c>
      <c r="P199">
        <v>0.32200000000000001</v>
      </c>
      <c r="Q199">
        <v>5.8999999999999997E-2</v>
      </c>
      <c r="R199">
        <v>0</v>
      </c>
      <c r="S199">
        <f t="shared" si="3"/>
        <v>2.885099166492159</v>
      </c>
    </row>
    <row r="200" spans="2:19" x14ac:dyDescent="0.2">
      <c r="B200" t="s">
        <v>579</v>
      </c>
      <c r="C200">
        <v>0.342683064035192</v>
      </c>
      <c r="D200">
        <v>0.98399999999999999</v>
      </c>
      <c r="E200">
        <v>0.90300000000000002</v>
      </c>
      <c r="F200">
        <v>3.7652891926968599E-149</v>
      </c>
      <c r="G200">
        <v>0.75179555250680397</v>
      </c>
      <c r="H200">
        <v>0.96399999999999997</v>
      </c>
      <c r="I200">
        <v>0.71499999999999997</v>
      </c>
      <c r="J200">
        <v>3.62692758601971E-186</v>
      </c>
      <c r="K200">
        <v>0.71721589348623904</v>
      </c>
      <c r="L200">
        <v>0.98799999999999999</v>
      </c>
      <c r="M200">
        <v>0.873</v>
      </c>
      <c r="N200">
        <v>2.5171907120192401E-115</v>
      </c>
      <c r="O200">
        <v>1.0548096766531301</v>
      </c>
      <c r="P200">
        <v>0.98399999999999999</v>
      </c>
      <c r="Q200">
        <v>0.89</v>
      </c>
      <c r="R200">
        <v>0</v>
      </c>
      <c r="S200">
        <f t="shared" si="3"/>
        <v>2.866504186681365</v>
      </c>
    </row>
    <row r="201" spans="2:19" x14ac:dyDescent="0.2">
      <c r="B201" t="s">
        <v>580</v>
      </c>
      <c r="C201">
        <v>0.50394582805488797</v>
      </c>
      <c r="D201">
        <v>0.32400000000000001</v>
      </c>
      <c r="E201">
        <v>0.13100000000000001</v>
      </c>
      <c r="F201">
        <v>1.49946588629796E-65</v>
      </c>
      <c r="G201">
        <v>0.66165765324870696</v>
      </c>
      <c r="H201">
        <v>0.22</v>
      </c>
      <c r="I201">
        <v>7.0000000000000007E-2</v>
      </c>
      <c r="J201">
        <v>4.7927457763084204E-31</v>
      </c>
      <c r="K201">
        <v>0.67881384860701</v>
      </c>
      <c r="L201">
        <v>0.29699999999999999</v>
      </c>
      <c r="M201">
        <v>0.36299999999999999</v>
      </c>
      <c r="N201">
        <v>5.34419373377336E-5</v>
      </c>
      <c r="O201">
        <v>1.0092723230268901</v>
      </c>
      <c r="P201">
        <v>0.45800000000000002</v>
      </c>
      <c r="Q201">
        <v>0.22800000000000001</v>
      </c>
      <c r="R201">
        <v>0</v>
      </c>
      <c r="S201">
        <f t="shared" si="3"/>
        <v>2.8536896529374953</v>
      </c>
    </row>
    <row r="202" spans="2:19" x14ac:dyDescent="0.2">
      <c r="B202" t="s">
        <v>581</v>
      </c>
      <c r="G202">
        <v>0.98569795702407603</v>
      </c>
      <c r="H202">
        <v>0.13900000000000001</v>
      </c>
      <c r="I202">
        <v>8.9999999999999993E-3</v>
      </c>
      <c r="J202">
        <v>6.9055240242374402E-53</v>
      </c>
      <c r="K202">
        <v>0.85561845905366296</v>
      </c>
      <c r="L202">
        <v>0.14199999999999999</v>
      </c>
      <c r="M202">
        <v>0.124</v>
      </c>
      <c r="N202">
        <v>3.1404810214300599E-14</v>
      </c>
      <c r="O202">
        <v>0.96916380087648701</v>
      </c>
      <c r="P202">
        <v>0.20599999999999999</v>
      </c>
      <c r="Q202">
        <v>2.5000000000000001E-2</v>
      </c>
      <c r="R202">
        <v>0</v>
      </c>
      <c r="S202">
        <f t="shared" si="3"/>
        <v>2.8104802169542258</v>
      </c>
    </row>
    <row r="203" spans="2:19" x14ac:dyDescent="0.2">
      <c r="B203" t="s">
        <v>582</v>
      </c>
      <c r="C203">
        <v>0.506440977741896</v>
      </c>
      <c r="D203">
        <v>0.90700000000000003</v>
      </c>
      <c r="E203">
        <v>0.66300000000000003</v>
      </c>
      <c r="F203">
        <v>2.5663670130245799E-176</v>
      </c>
      <c r="G203">
        <v>0.69507859095317504</v>
      </c>
      <c r="H203">
        <v>0.85199999999999998</v>
      </c>
      <c r="I203">
        <v>0.53600000000000003</v>
      </c>
      <c r="J203">
        <v>3.3601816334000101E-116</v>
      </c>
      <c r="K203">
        <v>0.47352300392284802</v>
      </c>
      <c r="L203">
        <v>0.94599999999999995</v>
      </c>
      <c r="M203">
        <v>0.79500000000000004</v>
      </c>
      <c r="N203">
        <v>8.6997092103941305E-58</v>
      </c>
      <c r="O203">
        <v>1.10828117626136</v>
      </c>
      <c r="P203">
        <v>0.95599999999999996</v>
      </c>
      <c r="Q203">
        <v>0.78100000000000003</v>
      </c>
      <c r="R203">
        <v>0</v>
      </c>
      <c r="S203">
        <f t="shared" si="3"/>
        <v>2.7833237488792788</v>
      </c>
    </row>
    <row r="204" spans="2:19" x14ac:dyDescent="0.2">
      <c r="B204" t="s">
        <v>583</v>
      </c>
      <c r="C204">
        <v>0.54719557294390597</v>
      </c>
      <c r="D204">
        <v>0.159</v>
      </c>
      <c r="E204">
        <v>3.2000000000000001E-2</v>
      </c>
      <c r="F204">
        <v>7.0138492739792802E-64</v>
      </c>
      <c r="G204">
        <v>0.90607428419064595</v>
      </c>
      <c r="H204">
        <v>0.122</v>
      </c>
      <c r="I204">
        <v>8.9999999999999993E-3</v>
      </c>
      <c r="J204">
        <v>1.6715441211689999E-43</v>
      </c>
      <c r="K204">
        <v>0.74206514641791499</v>
      </c>
      <c r="L204">
        <v>0.13400000000000001</v>
      </c>
      <c r="M204">
        <v>0.159</v>
      </c>
      <c r="N204">
        <v>5.9111222709189602E-8</v>
      </c>
      <c r="O204">
        <v>0.58342428931279799</v>
      </c>
      <c r="P204">
        <v>0.14399999999999999</v>
      </c>
      <c r="Q204">
        <v>5.5E-2</v>
      </c>
      <c r="R204">
        <v>6.9601026405002395E-116</v>
      </c>
      <c r="S204">
        <f t="shared" si="3"/>
        <v>2.7787592928652649</v>
      </c>
    </row>
    <row r="205" spans="2:19" x14ac:dyDescent="0.2">
      <c r="B205" t="s">
        <v>584</v>
      </c>
      <c r="C205">
        <v>0.75719976290676205</v>
      </c>
      <c r="D205">
        <v>0.36399999999999999</v>
      </c>
      <c r="E205">
        <v>0.106</v>
      </c>
      <c r="F205">
        <v>1.98825932896106E-126</v>
      </c>
      <c r="G205">
        <v>0.73740868583831698</v>
      </c>
      <c r="H205">
        <v>0.24099999999999999</v>
      </c>
      <c r="I205">
        <v>7.3999999999999996E-2</v>
      </c>
      <c r="J205">
        <v>5.1207915228749198E-37</v>
      </c>
      <c r="K205">
        <v>0.75438217257798001</v>
      </c>
      <c r="L205">
        <v>0.28999999999999998</v>
      </c>
      <c r="M205">
        <v>0.38</v>
      </c>
      <c r="N205">
        <v>3.8368813044715601E-5</v>
      </c>
      <c r="O205">
        <v>0.52399337546984504</v>
      </c>
      <c r="P205">
        <v>0.246</v>
      </c>
      <c r="Q205">
        <v>0.17199999999999999</v>
      </c>
      <c r="R205">
        <v>4.16575190126046E-70</v>
      </c>
      <c r="S205">
        <f t="shared" si="3"/>
        <v>2.7729839967929037</v>
      </c>
    </row>
    <row r="206" spans="2:19" x14ac:dyDescent="0.2">
      <c r="B206" t="s">
        <v>585</v>
      </c>
      <c r="C206">
        <v>0.51293836015682004</v>
      </c>
      <c r="D206">
        <v>0.17399999999999999</v>
      </c>
      <c r="E206">
        <v>4.8000000000000001E-2</v>
      </c>
      <c r="F206">
        <v>3.1655885231275098E-53</v>
      </c>
      <c r="G206">
        <v>0.78534414569315802</v>
      </c>
      <c r="H206">
        <v>0.19600000000000001</v>
      </c>
      <c r="I206">
        <v>4.7E-2</v>
      </c>
      <c r="J206">
        <v>2.3467788405099199E-37</v>
      </c>
      <c r="K206">
        <v>0.67736224446052495</v>
      </c>
      <c r="L206">
        <v>0.27</v>
      </c>
      <c r="M206">
        <v>0.28899999999999998</v>
      </c>
      <c r="N206">
        <v>5.3335329695643599E-8</v>
      </c>
      <c r="O206">
        <v>0.78067983814667496</v>
      </c>
      <c r="P206">
        <v>0.25700000000000001</v>
      </c>
      <c r="Q206">
        <v>0.115</v>
      </c>
      <c r="R206">
        <v>6.1138765160610904E-190</v>
      </c>
      <c r="S206">
        <f t="shared" si="3"/>
        <v>2.7563245884571779</v>
      </c>
    </row>
    <row r="207" spans="2:19" x14ac:dyDescent="0.2">
      <c r="B207" t="s">
        <v>586</v>
      </c>
      <c r="C207">
        <v>0.758941925746066</v>
      </c>
      <c r="D207">
        <v>0.27300000000000002</v>
      </c>
      <c r="E207">
        <v>6.5000000000000002E-2</v>
      </c>
      <c r="F207">
        <v>1.08374033097753E-108</v>
      </c>
      <c r="G207">
        <v>0.61642812559492999</v>
      </c>
      <c r="H207">
        <v>0.14099999999999999</v>
      </c>
      <c r="I207">
        <v>4.3999999999999997E-2</v>
      </c>
      <c r="J207">
        <v>6.3892104245777503E-19</v>
      </c>
      <c r="K207">
        <v>0.53316471992560099</v>
      </c>
      <c r="L207">
        <v>0.18</v>
      </c>
      <c r="M207">
        <v>0.32700000000000001</v>
      </c>
      <c r="N207">
        <v>1</v>
      </c>
      <c r="O207">
        <v>0.84469473026974595</v>
      </c>
      <c r="P207">
        <v>0.307</v>
      </c>
      <c r="Q207">
        <v>0.14799999999999999</v>
      </c>
      <c r="R207">
        <v>1.9223918957783699E-212</v>
      </c>
      <c r="S207">
        <f t="shared" si="3"/>
        <v>2.7532295015363433</v>
      </c>
    </row>
    <row r="208" spans="2:19" x14ac:dyDescent="0.2">
      <c r="B208" t="s">
        <v>587</v>
      </c>
      <c r="C208">
        <v>0.86398235105339705</v>
      </c>
      <c r="D208">
        <v>0.315</v>
      </c>
      <c r="E208">
        <v>6.4000000000000001E-2</v>
      </c>
      <c r="F208">
        <v>3.7897670525884898E-146</v>
      </c>
      <c r="G208">
        <v>0.99622631187428201</v>
      </c>
      <c r="H208">
        <v>0.35799999999999998</v>
      </c>
      <c r="I208">
        <v>8.5999999999999993E-2</v>
      </c>
      <c r="J208">
        <v>4.7460960085139797E-81</v>
      </c>
      <c r="K208">
        <v>0.548361326271117</v>
      </c>
      <c r="L208">
        <v>0.36699999999999999</v>
      </c>
      <c r="M208">
        <v>0.432</v>
      </c>
      <c r="N208">
        <v>2.3463793487600599E-2</v>
      </c>
      <c r="O208">
        <v>0.33964601818567602</v>
      </c>
      <c r="P208">
        <v>0.28799999999999998</v>
      </c>
      <c r="Q208">
        <v>0.27800000000000002</v>
      </c>
      <c r="R208">
        <v>1.6622442401243199E-15</v>
      </c>
      <c r="S208">
        <f t="shared" si="3"/>
        <v>2.7482160073844724</v>
      </c>
    </row>
    <row r="209" spans="2:19" x14ac:dyDescent="0.2">
      <c r="B209" t="s">
        <v>588</v>
      </c>
      <c r="C209">
        <v>0.45248587614157598</v>
      </c>
      <c r="D209">
        <v>0.151</v>
      </c>
      <c r="E209">
        <v>4.1000000000000002E-2</v>
      </c>
      <c r="F209">
        <v>4.0656675402316599E-44</v>
      </c>
      <c r="G209">
        <v>0.65630292529971901</v>
      </c>
      <c r="H209">
        <v>0.14299999999999999</v>
      </c>
      <c r="I209">
        <v>3.3000000000000002E-2</v>
      </c>
      <c r="J209">
        <v>1.2794190325697101E-25</v>
      </c>
      <c r="K209">
        <v>0.48774284644624499</v>
      </c>
      <c r="L209">
        <v>0.16200000000000001</v>
      </c>
      <c r="M209">
        <v>0.24099999999999999</v>
      </c>
      <c r="N209">
        <v>1</v>
      </c>
      <c r="O209">
        <v>1.1513353905621999</v>
      </c>
      <c r="P209">
        <v>0.25700000000000001</v>
      </c>
      <c r="Q209">
        <v>0.02</v>
      </c>
      <c r="R209">
        <v>0</v>
      </c>
      <c r="S209">
        <f t="shared" si="3"/>
        <v>2.7478670384497397</v>
      </c>
    </row>
    <row r="210" spans="2:19" x14ac:dyDescent="0.2">
      <c r="B210" t="s">
        <v>589</v>
      </c>
      <c r="C210">
        <v>0.81666571388801701</v>
      </c>
      <c r="D210">
        <v>0.23100000000000001</v>
      </c>
      <c r="E210">
        <v>3.1E-2</v>
      </c>
      <c r="F210">
        <v>8.2761717070157806E-129</v>
      </c>
      <c r="G210">
        <v>0.75032773438747402</v>
      </c>
      <c r="H210">
        <v>0.13900000000000001</v>
      </c>
      <c r="I210">
        <v>2.3E-2</v>
      </c>
      <c r="J210">
        <v>1.40101546071558E-33</v>
      </c>
      <c r="K210">
        <v>0.56118898114078797</v>
      </c>
      <c r="L210">
        <v>0.152</v>
      </c>
      <c r="M210">
        <v>0.26100000000000001</v>
      </c>
      <c r="N210">
        <v>0.97280531601405296</v>
      </c>
      <c r="O210">
        <v>0.60968794866222698</v>
      </c>
      <c r="P210">
        <v>0.14199999999999999</v>
      </c>
      <c r="Q210">
        <v>0.05</v>
      </c>
      <c r="R210">
        <v>1.2702063274335E-125</v>
      </c>
      <c r="S210">
        <f t="shared" si="3"/>
        <v>2.7378703780785063</v>
      </c>
    </row>
    <row r="211" spans="2:19" x14ac:dyDescent="0.2">
      <c r="B211" t="s">
        <v>590</v>
      </c>
      <c r="C211">
        <v>0.54059051587687801</v>
      </c>
      <c r="D211">
        <v>0.23400000000000001</v>
      </c>
      <c r="E211">
        <v>7.4999999999999997E-2</v>
      </c>
      <c r="F211">
        <v>5.182874546272E-64</v>
      </c>
      <c r="G211">
        <v>0.83559649069039799</v>
      </c>
      <c r="H211">
        <v>0.217</v>
      </c>
      <c r="I211">
        <v>5.8000000000000003E-2</v>
      </c>
      <c r="J211">
        <v>5.1790238246261297E-40</v>
      </c>
      <c r="K211">
        <v>0.59953912596126102</v>
      </c>
      <c r="L211">
        <v>0.27800000000000002</v>
      </c>
      <c r="M211">
        <v>0.40200000000000002</v>
      </c>
      <c r="N211">
        <v>0.97255208649479796</v>
      </c>
      <c r="O211">
        <v>0.76181603996819902</v>
      </c>
      <c r="P211">
        <v>0.39400000000000002</v>
      </c>
      <c r="Q211">
        <v>0.246</v>
      </c>
      <c r="R211">
        <v>1.1779668165849999E-190</v>
      </c>
      <c r="S211">
        <f t="shared" si="3"/>
        <v>2.7375421724967359</v>
      </c>
    </row>
    <row r="212" spans="2:19" x14ac:dyDescent="0.2">
      <c r="B212" t="s">
        <v>591</v>
      </c>
      <c r="C212">
        <v>0.78606585479142699</v>
      </c>
      <c r="D212">
        <v>0.183</v>
      </c>
      <c r="E212">
        <v>1.4E-2</v>
      </c>
      <c r="F212">
        <v>1.07371003160079E-122</v>
      </c>
      <c r="K212">
        <v>1.0444027779169101</v>
      </c>
      <c r="L212">
        <v>0.184</v>
      </c>
      <c r="M212">
        <v>0.06</v>
      </c>
      <c r="N212">
        <v>1.3101773027159699E-26</v>
      </c>
      <c r="O212">
        <v>0.89479890106162097</v>
      </c>
      <c r="P212">
        <v>0.153</v>
      </c>
      <c r="Q212">
        <v>6.0000000000000001E-3</v>
      </c>
      <c r="R212">
        <v>0</v>
      </c>
      <c r="S212">
        <f t="shared" si="3"/>
        <v>2.7252675337699581</v>
      </c>
    </row>
    <row r="213" spans="2:19" x14ac:dyDescent="0.2">
      <c r="B213" t="s">
        <v>592</v>
      </c>
      <c r="C213">
        <v>0.51305730119020398</v>
      </c>
      <c r="D213">
        <v>0.17799999999999999</v>
      </c>
      <c r="E213">
        <v>5.0999999999999997E-2</v>
      </c>
      <c r="F213">
        <v>7.1449316474707495E-55</v>
      </c>
      <c r="G213">
        <v>0.88859171273812898</v>
      </c>
      <c r="H213">
        <v>0.19700000000000001</v>
      </c>
      <c r="I213">
        <v>3.5999999999999997E-2</v>
      </c>
      <c r="J213">
        <v>1.8680617144201E-46</v>
      </c>
      <c r="K213">
        <v>0.51465656170948704</v>
      </c>
      <c r="L213">
        <v>0.17899999999999999</v>
      </c>
      <c r="M213">
        <v>0.317</v>
      </c>
      <c r="N213">
        <v>1</v>
      </c>
      <c r="O213">
        <v>0.80828637171911</v>
      </c>
      <c r="P213">
        <v>0.26100000000000001</v>
      </c>
      <c r="Q213">
        <v>0.106</v>
      </c>
      <c r="R213">
        <v>3.2302279275778899E-219</v>
      </c>
      <c r="S213">
        <f t="shared" si="3"/>
        <v>2.72459194735693</v>
      </c>
    </row>
    <row r="214" spans="2:19" x14ac:dyDescent="0.2">
      <c r="B214" t="s">
        <v>593</v>
      </c>
      <c r="C214">
        <v>0.52785128804328596</v>
      </c>
      <c r="D214">
        <v>0.14699999999999999</v>
      </c>
      <c r="E214">
        <v>3.4000000000000002E-2</v>
      </c>
      <c r="F214">
        <v>5.1965449209676199E-55</v>
      </c>
      <c r="G214">
        <v>0.77662196155397101</v>
      </c>
      <c r="H214">
        <v>0.107</v>
      </c>
      <c r="I214">
        <v>1.2999999999999999E-2</v>
      </c>
      <c r="J214">
        <v>4.7815418770535201E-30</v>
      </c>
      <c r="K214">
        <v>0.66653031180587397</v>
      </c>
      <c r="L214">
        <v>0.11</v>
      </c>
      <c r="M214">
        <v>0.14699999999999999</v>
      </c>
      <c r="N214">
        <v>3.40530479128202E-6</v>
      </c>
      <c r="O214">
        <v>0.74882384482473896</v>
      </c>
      <c r="P214">
        <v>0.17100000000000001</v>
      </c>
      <c r="Q214">
        <v>4.4999999999999998E-2</v>
      </c>
      <c r="R214">
        <v>5.7049359944940004E-194</v>
      </c>
      <c r="S214">
        <f t="shared" si="3"/>
        <v>2.7198274062278696</v>
      </c>
    </row>
    <row r="215" spans="2:19" x14ac:dyDescent="0.2">
      <c r="B215" t="s">
        <v>594</v>
      </c>
      <c r="C215">
        <v>0.69683386233711797</v>
      </c>
      <c r="D215">
        <v>0.33600000000000002</v>
      </c>
      <c r="E215">
        <v>0.1</v>
      </c>
      <c r="F215">
        <v>1.2117633804769299E-110</v>
      </c>
      <c r="G215">
        <v>1.01038792324743</v>
      </c>
      <c r="H215">
        <v>0.29599999999999999</v>
      </c>
      <c r="I215">
        <v>6.6000000000000003E-2</v>
      </c>
      <c r="J215">
        <v>2.1648926804218501E-68</v>
      </c>
      <c r="K215">
        <v>0.60003864770048798</v>
      </c>
      <c r="L215">
        <v>0.33200000000000002</v>
      </c>
      <c r="M215">
        <v>0.39400000000000002</v>
      </c>
      <c r="N215">
        <v>1.3108223390951199E-6</v>
      </c>
      <c r="O215">
        <v>0.411074711413219</v>
      </c>
      <c r="P215">
        <v>0.318</v>
      </c>
      <c r="Q215">
        <v>0.28799999999999998</v>
      </c>
      <c r="R215">
        <v>9.5999542949540201E-31</v>
      </c>
      <c r="S215">
        <f t="shared" si="3"/>
        <v>2.7183351446982549</v>
      </c>
    </row>
    <row r="216" spans="2:19" x14ac:dyDescent="0.2">
      <c r="B216" t="s">
        <v>595</v>
      </c>
      <c r="C216">
        <v>0.45278218229228701</v>
      </c>
      <c r="D216">
        <v>0.13500000000000001</v>
      </c>
      <c r="E216">
        <v>3.2000000000000001E-2</v>
      </c>
      <c r="F216">
        <v>6.0059842730476602E-43</v>
      </c>
      <c r="G216">
        <v>0.83177939811816004</v>
      </c>
      <c r="H216">
        <v>0.161</v>
      </c>
      <c r="I216">
        <v>0.03</v>
      </c>
      <c r="J216">
        <v>1.3912963830326401E-37</v>
      </c>
      <c r="K216">
        <v>0.58830234801923997</v>
      </c>
      <c r="L216">
        <v>0.14899999999999999</v>
      </c>
      <c r="M216">
        <v>0.26700000000000002</v>
      </c>
      <c r="N216">
        <v>1</v>
      </c>
      <c r="O216">
        <v>0.83276985489769795</v>
      </c>
      <c r="P216">
        <v>0.247</v>
      </c>
      <c r="Q216">
        <v>9.1999999999999998E-2</v>
      </c>
      <c r="R216">
        <v>6.7255271680474704E-224</v>
      </c>
      <c r="S216">
        <f t="shared" si="3"/>
        <v>2.7056337833273849</v>
      </c>
    </row>
    <row r="217" spans="2:19" x14ac:dyDescent="0.2">
      <c r="B217" t="s">
        <v>596</v>
      </c>
      <c r="C217">
        <v>0.60186778173466304</v>
      </c>
      <c r="D217">
        <v>0.436</v>
      </c>
      <c r="E217">
        <v>0.17199999999999999</v>
      </c>
      <c r="F217">
        <v>9.4051936250220002E-106</v>
      </c>
      <c r="G217">
        <v>0.82348512720014999</v>
      </c>
      <c r="H217">
        <v>0.29199999999999998</v>
      </c>
      <c r="I217">
        <v>9.2999999999999999E-2</v>
      </c>
      <c r="J217">
        <v>2.12159226936543E-47</v>
      </c>
      <c r="K217">
        <v>0.61911593696567402</v>
      </c>
      <c r="L217">
        <v>0.36499999999999999</v>
      </c>
      <c r="M217">
        <v>0.40799999999999997</v>
      </c>
      <c r="N217">
        <v>1.00622585933795E-4</v>
      </c>
      <c r="O217">
        <v>0.63729367731762898</v>
      </c>
      <c r="P217">
        <v>0.379</v>
      </c>
      <c r="Q217">
        <v>0.27200000000000002</v>
      </c>
      <c r="R217">
        <v>5.2123141039632202E-121</v>
      </c>
      <c r="S217">
        <f t="shared" si="3"/>
        <v>2.6817625232181159</v>
      </c>
    </row>
    <row r="218" spans="2:19" x14ac:dyDescent="0.2">
      <c r="B218" t="s">
        <v>597</v>
      </c>
      <c r="C218">
        <v>0.66472182207825903</v>
      </c>
      <c r="D218">
        <v>0.54200000000000004</v>
      </c>
      <c r="E218">
        <v>0.23200000000000001</v>
      </c>
      <c r="F218">
        <v>1.6038755296074999E-137</v>
      </c>
      <c r="G218">
        <v>0.68792586742975503</v>
      </c>
      <c r="H218">
        <v>0.373</v>
      </c>
      <c r="I218">
        <v>0.14199999999999999</v>
      </c>
      <c r="J218">
        <v>1.30304701182036E-48</v>
      </c>
      <c r="K218">
        <v>0.65696629739246903</v>
      </c>
      <c r="L218">
        <v>0.36699999999999999</v>
      </c>
      <c r="M218">
        <v>0.42399999999999999</v>
      </c>
      <c r="N218">
        <v>2.5707921828757201E-6</v>
      </c>
      <c r="O218">
        <v>0.65332780631568299</v>
      </c>
      <c r="P218">
        <v>0.54700000000000004</v>
      </c>
      <c r="Q218">
        <v>0.44</v>
      </c>
      <c r="R218">
        <v>8.5690850451454496E-146</v>
      </c>
      <c r="S218">
        <f t="shared" si="3"/>
        <v>2.6629417932161661</v>
      </c>
    </row>
    <row r="219" spans="2:19" x14ac:dyDescent="0.2">
      <c r="B219" t="s">
        <v>598</v>
      </c>
      <c r="G219">
        <v>0.94570105713551</v>
      </c>
      <c r="H219">
        <v>0.113</v>
      </c>
      <c r="I219">
        <v>1E-3</v>
      </c>
      <c r="J219">
        <v>8.3716910475945097E-53</v>
      </c>
      <c r="K219">
        <v>0.79195007752762103</v>
      </c>
      <c r="L219">
        <v>0.13100000000000001</v>
      </c>
      <c r="M219">
        <v>0.11799999999999999</v>
      </c>
      <c r="N219">
        <v>3.2730164009311102E-13</v>
      </c>
      <c r="O219">
        <v>0.912203546395148</v>
      </c>
      <c r="P219">
        <v>0.188</v>
      </c>
      <c r="Q219">
        <v>2.1000000000000001E-2</v>
      </c>
      <c r="R219">
        <v>0</v>
      </c>
      <c r="S219">
        <f t="shared" si="3"/>
        <v>2.649854681058279</v>
      </c>
    </row>
    <row r="220" spans="2:19" x14ac:dyDescent="0.2">
      <c r="B220" t="s">
        <v>599</v>
      </c>
      <c r="C220">
        <v>0.747471566287083</v>
      </c>
      <c r="D220">
        <v>0.59099999999999997</v>
      </c>
      <c r="E220">
        <v>0.23899999999999999</v>
      </c>
      <c r="F220">
        <v>6.2679169652349104E-178</v>
      </c>
      <c r="G220">
        <v>0.71080787869980799</v>
      </c>
      <c r="H220">
        <v>0.33800000000000002</v>
      </c>
      <c r="I220">
        <v>0.125</v>
      </c>
      <c r="J220">
        <v>2.01222640249783E-44</v>
      </c>
      <c r="K220">
        <v>0.59124839442813704</v>
      </c>
      <c r="L220">
        <v>0.38900000000000001</v>
      </c>
      <c r="M220">
        <v>0.45600000000000002</v>
      </c>
      <c r="N220">
        <v>2.07221026585181E-4</v>
      </c>
      <c r="O220">
        <v>0.59956741479289699</v>
      </c>
      <c r="P220">
        <v>0.496</v>
      </c>
      <c r="Q220">
        <v>0.40200000000000002</v>
      </c>
      <c r="R220">
        <v>8.4395810578377004E-114</v>
      </c>
      <c r="S220">
        <f t="shared" si="3"/>
        <v>2.6490952542079249</v>
      </c>
    </row>
    <row r="221" spans="2:19" x14ac:dyDescent="0.2">
      <c r="B221" t="s">
        <v>600</v>
      </c>
      <c r="C221">
        <v>0.53571954375078101</v>
      </c>
      <c r="D221">
        <v>0.13700000000000001</v>
      </c>
      <c r="E221">
        <v>2.5000000000000001E-2</v>
      </c>
      <c r="F221">
        <v>5.8596578265128097E-58</v>
      </c>
      <c r="G221">
        <v>0.69758257746781205</v>
      </c>
      <c r="H221">
        <v>0.104</v>
      </c>
      <c r="I221">
        <v>1.7000000000000001E-2</v>
      </c>
      <c r="J221">
        <v>7.7728120819383303E-25</v>
      </c>
      <c r="K221">
        <v>0.42526643743401199</v>
      </c>
      <c r="L221">
        <v>0.107</v>
      </c>
      <c r="M221">
        <v>0.20699999999999999</v>
      </c>
      <c r="N221">
        <v>1</v>
      </c>
      <c r="O221">
        <v>0.99016968823415896</v>
      </c>
      <c r="P221">
        <v>0.23899999999999999</v>
      </c>
      <c r="Q221">
        <v>5.1999999999999998E-2</v>
      </c>
      <c r="R221">
        <v>0</v>
      </c>
      <c r="S221">
        <f t="shared" si="3"/>
        <v>2.6487382468867642</v>
      </c>
    </row>
    <row r="222" spans="2:19" x14ac:dyDescent="0.2">
      <c r="B222" t="s">
        <v>601</v>
      </c>
      <c r="G222">
        <v>0.91409707708005095</v>
      </c>
      <c r="H222">
        <v>0.38100000000000001</v>
      </c>
      <c r="I222">
        <v>0.111</v>
      </c>
      <c r="J222">
        <v>5.2087099904078304E-74</v>
      </c>
      <c r="K222">
        <v>0.86457605507838697</v>
      </c>
      <c r="L222">
        <v>0.42499999999999999</v>
      </c>
      <c r="M222">
        <v>0.41</v>
      </c>
      <c r="N222">
        <v>9.5180733923711708E-19</v>
      </c>
      <c r="O222">
        <v>0.86464000898998605</v>
      </c>
      <c r="P222">
        <v>0.55900000000000005</v>
      </c>
      <c r="Q222">
        <v>0.35399999999999998</v>
      </c>
      <c r="R222">
        <v>0</v>
      </c>
      <c r="S222">
        <f t="shared" si="3"/>
        <v>2.6433131411484241</v>
      </c>
    </row>
    <row r="223" spans="2:19" x14ac:dyDescent="0.2">
      <c r="B223" t="s">
        <v>602</v>
      </c>
      <c r="C223">
        <v>0.86872578277563794</v>
      </c>
      <c r="D223">
        <v>0.17100000000000001</v>
      </c>
      <c r="E223">
        <v>0</v>
      </c>
      <c r="F223">
        <v>5.4711935800522402E-168</v>
      </c>
      <c r="K223">
        <v>0.82048076917854995</v>
      </c>
      <c r="L223">
        <v>0.115</v>
      </c>
      <c r="M223">
        <v>0</v>
      </c>
      <c r="N223">
        <v>8.3495980633263305E-23</v>
      </c>
      <c r="O223">
        <v>0.95336244714502705</v>
      </c>
      <c r="P223">
        <v>0.16900000000000001</v>
      </c>
      <c r="Q223">
        <v>0</v>
      </c>
      <c r="R223">
        <v>0</v>
      </c>
      <c r="S223">
        <f t="shared" si="3"/>
        <v>2.6425689990992147</v>
      </c>
    </row>
    <row r="224" spans="2:19" x14ac:dyDescent="0.2">
      <c r="B224" t="s">
        <v>603</v>
      </c>
      <c r="C224">
        <v>0.49716341436784001</v>
      </c>
      <c r="D224">
        <v>0.16700000000000001</v>
      </c>
      <c r="E224">
        <v>0.04</v>
      </c>
      <c r="F224">
        <v>3.0162608745482602E-56</v>
      </c>
      <c r="G224">
        <v>0.77766557978464002</v>
      </c>
      <c r="H224">
        <v>0.122</v>
      </c>
      <c r="I224">
        <v>1.4999999999999999E-2</v>
      </c>
      <c r="J224">
        <v>1.2719368262409499E-33</v>
      </c>
      <c r="K224">
        <v>0.82602366491490098</v>
      </c>
      <c r="L224">
        <v>0.17599999999999999</v>
      </c>
      <c r="M224">
        <v>0.17499999999999999</v>
      </c>
      <c r="N224">
        <v>1.5555188943116099E-13</v>
      </c>
      <c r="O224">
        <v>0.53562155424538804</v>
      </c>
      <c r="P224">
        <v>0.13300000000000001</v>
      </c>
      <c r="Q224">
        <v>5.3999999999999999E-2</v>
      </c>
      <c r="R224">
        <v>2.4676733552590101E-99</v>
      </c>
      <c r="S224">
        <f t="shared" si="3"/>
        <v>2.636474213312769</v>
      </c>
    </row>
    <row r="225" spans="2:19" x14ac:dyDescent="0.2">
      <c r="B225" t="s">
        <v>604</v>
      </c>
      <c r="C225">
        <v>0.50550680673783799</v>
      </c>
      <c r="D225">
        <v>0.13200000000000001</v>
      </c>
      <c r="E225">
        <v>2.4E-2</v>
      </c>
      <c r="F225">
        <v>6.0731172197732102E-56</v>
      </c>
      <c r="G225">
        <v>0.77487435078257305</v>
      </c>
      <c r="H225">
        <v>0.107</v>
      </c>
      <c r="I225">
        <v>8.9999999999999993E-3</v>
      </c>
      <c r="J225">
        <v>1.32875510754133E-33</v>
      </c>
      <c r="K225">
        <v>0.69958334536634104</v>
      </c>
      <c r="L225">
        <v>0.14899999999999999</v>
      </c>
      <c r="M225">
        <v>0.13100000000000001</v>
      </c>
      <c r="N225">
        <v>2.7012861108029299E-9</v>
      </c>
      <c r="O225">
        <v>0.65491219644698795</v>
      </c>
      <c r="P225">
        <v>0.114</v>
      </c>
      <c r="Q225">
        <v>1.4E-2</v>
      </c>
      <c r="R225">
        <v>2.8223462976336701E-192</v>
      </c>
      <c r="S225">
        <f t="shared" si="3"/>
        <v>2.63487669933374</v>
      </c>
    </row>
    <row r="226" spans="2:19" x14ac:dyDescent="0.2">
      <c r="B226" t="s">
        <v>605</v>
      </c>
      <c r="C226">
        <v>0.47838834724647</v>
      </c>
      <c r="D226">
        <v>0.10100000000000001</v>
      </c>
      <c r="E226">
        <v>1.6E-2</v>
      </c>
      <c r="F226">
        <v>1.8935945211257702E-46</v>
      </c>
      <c r="G226">
        <v>0.940308823408053</v>
      </c>
      <c r="H226">
        <v>0.113</v>
      </c>
      <c r="I226">
        <v>7.0000000000000001E-3</v>
      </c>
      <c r="J226">
        <v>1.81065482322912E-41</v>
      </c>
      <c r="K226">
        <v>0.77477037394080805</v>
      </c>
      <c r="L226">
        <v>0.13200000000000001</v>
      </c>
      <c r="M226">
        <v>0.17299999999999999</v>
      </c>
      <c r="N226">
        <v>4.7962708563843698E-8</v>
      </c>
      <c r="O226">
        <v>0.43540274590544698</v>
      </c>
      <c r="P226">
        <v>0.129</v>
      </c>
      <c r="Q226">
        <v>8.1000000000000003E-2</v>
      </c>
      <c r="R226">
        <v>1.5971006378462999E-45</v>
      </c>
      <c r="S226">
        <f t="shared" si="3"/>
        <v>2.6288702905007781</v>
      </c>
    </row>
    <row r="227" spans="2:19" x14ac:dyDescent="0.2">
      <c r="B227" t="s">
        <v>606</v>
      </c>
      <c r="G227">
        <v>0.96943636218210105</v>
      </c>
      <c r="H227">
        <v>0.10199999999999999</v>
      </c>
      <c r="I227">
        <v>1E-3</v>
      </c>
      <c r="J227">
        <v>4.6934768062763898E-49</v>
      </c>
      <c r="O227">
        <v>1.6578673954399701</v>
      </c>
      <c r="P227">
        <v>0.38</v>
      </c>
      <c r="Q227">
        <v>6.0000000000000001E-3</v>
      </c>
      <c r="R227">
        <v>0</v>
      </c>
      <c r="S227">
        <f t="shared" si="3"/>
        <v>2.6273037576220712</v>
      </c>
    </row>
    <row r="228" spans="2:19" x14ac:dyDescent="0.2">
      <c r="B228" t="s">
        <v>607</v>
      </c>
      <c r="C228">
        <v>0.27127643498950199</v>
      </c>
      <c r="D228">
        <v>0.24</v>
      </c>
      <c r="E228">
        <v>0.13300000000000001</v>
      </c>
      <c r="F228">
        <v>1.95211141716476E-19</v>
      </c>
      <c r="G228">
        <v>0.78084307007588905</v>
      </c>
      <c r="H228">
        <v>0.254</v>
      </c>
      <c r="I228">
        <v>7.4999999999999997E-2</v>
      </c>
      <c r="J228">
        <v>1.2076110529203499E-40</v>
      </c>
      <c r="K228">
        <v>0.61059014951033497</v>
      </c>
      <c r="L228">
        <v>0.314</v>
      </c>
      <c r="M228">
        <v>0.41599999999999998</v>
      </c>
      <c r="N228">
        <v>3.68115583031298E-2</v>
      </c>
      <c r="O228">
        <v>0.95845642301730705</v>
      </c>
      <c r="P228">
        <v>0.42699999999999999</v>
      </c>
      <c r="Q228">
        <v>0.20899999999999999</v>
      </c>
      <c r="R228">
        <v>0</v>
      </c>
      <c r="S228">
        <f t="shared" si="3"/>
        <v>2.621166077593033</v>
      </c>
    </row>
    <row r="229" spans="2:19" x14ac:dyDescent="0.2">
      <c r="B229" t="s">
        <v>608</v>
      </c>
      <c r="G229">
        <v>1.05873004423064</v>
      </c>
      <c r="H229">
        <v>0.32</v>
      </c>
      <c r="I229">
        <v>7.0000000000000007E-2</v>
      </c>
      <c r="J229">
        <v>1.31091702745887E-77</v>
      </c>
      <c r="K229">
        <v>0.714227467833222</v>
      </c>
      <c r="L229">
        <v>0.28899999999999998</v>
      </c>
      <c r="M229">
        <v>0.39</v>
      </c>
      <c r="N229">
        <v>2.0486850678124699E-4</v>
      </c>
      <c r="O229">
        <v>0.82786160041168799</v>
      </c>
      <c r="P229">
        <v>0.29599999999999999</v>
      </c>
      <c r="Q229">
        <v>0.13600000000000001</v>
      </c>
      <c r="R229">
        <v>2.4108211609403598E-218</v>
      </c>
      <c r="S229">
        <f t="shared" si="3"/>
        <v>2.6008191124755498</v>
      </c>
    </row>
    <row r="230" spans="2:19" x14ac:dyDescent="0.2">
      <c r="B230" t="s">
        <v>609</v>
      </c>
      <c r="C230">
        <v>0.74692362590863803</v>
      </c>
      <c r="D230">
        <v>0.28000000000000003</v>
      </c>
      <c r="E230">
        <v>6.6000000000000003E-2</v>
      </c>
      <c r="F230">
        <v>1.90003104373811E-111</v>
      </c>
      <c r="G230">
        <v>0.77167648870272298</v>
      </c>
      <c r="H230">
        <v>0.22800000000000001</v>
      </c>
      <c r="I230">
        <v>6.8000000000000005E-2</v>
      </c>
      <c r="J230">
        <v>4.6654098285243703E-37</v>
      </c>
      <c r="K230">
        <v>0.69281397726960103</v>
      </c>
      <c r="L230">
        <v>0.29499999999999998</v>
      </c>
      <c r="M230">
        <v>0.375</v>
      </c>
      <c r="N230">
        <v>6.87075437018135E-4</v>
      </c>
      <c r="O230">
        <v>0.37793487348064497</v>
      </c>
      <c r="P230">
        <v>0.216</v>
      </c>
      <c r="Q230">
        <v>0.189</v>
      </c>
      <c r="R230">
        <v>3.5036355734243197E-24</v>
      </c>
      <c r="S230">
        <f t="shared" si="3"/>
        <v>2.5893489653616069</v>
      </c>
    </row>
    <row r="231" spans="2:19" x14ac:dyDescent="0.2">
      <c r="B231" t="s">
        <v>610</v>
      </c>
      <c r="C231">
        <v>0.62388706050966902</v>
      </c>
      <c r="D231">
        <v>0.41699999999999998</v>
      </c>
      <c r="E231">
        <v>0.156</v>
      </c>
      <c r="F231">
        <v>9.9470872844257995E-108</v>
      </c>
      <c r="G231">
        <v>0.77401867021269599</v>
      </c>
      <c r="H231">
        <v>0.221</v>
      </c>
      <c r="I231">
        <v>5.7000000000000002E-2</v>
      </c>
      <c r="J231">
        <v>2.5530429760524298E-39</v>
      </c>
      <c r="K231">
        <v>0.71830453803035998</v>
      </c>
      <c r="L231">
        <v>0.26600000000000001</v>
      </c>
      <c r="M231">
        <v>0.34300000000000003</v>
      </c>
      <c r="N231">
        <v>5.4233145600682799E-7</v>
      </c>
      <c r="O231">
        <v>0.47248362003281502</v>
      </c>
      <c r="P231">
        <v>0.22600000000000001</v>
      </c>
      <c r="Q231">
        <v>0.16700000000000001</v>
      </c>
      <c r="R231">
        <v>2.9341057604637799E-51</v>
      </c>
      <c r="S231">
        <f t="shared" si="3"/>
        <v>2.58869388878554</v>
      </c>
    </row>
    <row r="232" spans="2:19" x14ac:dyDescent="0.2">
      <c r="B232" t="s">
        <v>611</v>
      </c>
      <c r="C232">
        <v>0.52180293608467998</v>
      </c>
      <c r="D232">
        <v>0.158</v>
      </c>
      <c r="E232">
        <v>3.5999999999999997E-2</v>
      </c>
      <c r="F232">
        <v>1.66130093321854E-56</v>
      </c>
      <c r="G232">
        <v>0.79283919821538995</v>
      </c>
      <c r="H232">
        <v>0.13100000000000001</v>
      </c>
      <c r="I232">
        <v>2.3E-2</v>
      </c>
      <c r="J232">
        <v>4.2951860775539099E-31</v>
      </c>
      <c r="K232">
        <v>0.44702594744754798</v>
      </c>
      <c r="L232">
        <v>0.126</v>
      </c>
      <c r="M232">
        <v>0.26900000000000002</v>
      </c>
      <c r="N232">
        <v>1</v>
      </c>
      <c r="O232">
        <v>0.81754686565879597</v>
      </c>
      <c r="P232">
        <v>0.23300000000000001</v>
      </c>
      <c r="Q232">
        <v>8.8999999999999996E-2</v>
      </c>
      <c r="R232">
        <v>4.07854852945824E-207</v>
      </c>
      <c r="S232">
        <f t="shared" si="3"/>
        <v>2.5792149474064137</v>
      </c>
    </row>
    <row r="233" spans="2:19" x14ac:dyDescent="0.2">
      <c r="B233" t="s">
        <v>612</v>
      </c>
      <c r="C233">
        <v>0.68179834087060298</v>
      </c>
      <c r="D233">
        <v>0.14599999999999999</v>
      </c>
      <c r="E233">
        <v>1.4E-2</v>
      </c>
      <c r="F233">
        <v>2.44170461815478E-92</v>
      </c>
      <c r="G233">
        <v>0.79731403591111305</v>
      </c>
      <c r="H233">
        <v>0.13100000000000001</v>
      </c>
      <c r="I233">
        <v>2.1999999999999999E-2</v>
      </c>
      <c r="J233">
        <v>2.1037807359959299E-32</v>
      </c>
      <c r="K233">
        <v>0.63160766103892396</v>
      </c>
      <c r="L233">
        <v>0.18</v>
      </c>
      <c r="M233">
        <v>0.247</v>
      </c>
      <c r="N233">
        <v>2.90537514978787E-3</v>
      </c>
      <c r="O233">
        <v>0.43763182090650798</v>
      </c>
      <c r="P233">
        <v>0.161</v>
      </c>
      <c r="Q233">
        <v>0.113</v>
      </c>
      <c r="R233">
        <v>7.0193921879919303E-42</v>
      </c>
      <c r="S233">
        <f t="shared" si="3"/>
        <v>2.5483518587271483</v>
      </c>
    </row>
    <row r="234" spans="2:19" x14ac:dyDescent="0.2">
      <c r="B234" t="s">
        <v>613</v>
      </c>
      <c r="G234">
        <v>0.79511269617239799</v>
      </c>
      <c r="H234">
        <v>0.154</v>
      </c>
      <c r="I234">
        <v>2.7E-2</v>
      </c>
      <c r="J234">
        <v>6.8203270105608504E-36</v>
      </c>
      <c r="K234">
        <v>0.764085088551687</v>
      </c>
      <c r="L234">
        <v>0.17100000000000001</v>
      </c>
      <c r="M234">
        <v>0.26300000000000001</v>
      </c>
      <c r="N234">
        <v>4.3559830335833E-6</v>
      </c>
      <c r="O234">
        <v>0.98758893514082502</v>
      </c>
      <c r="P234">
        <v>0.27</v>
      </c>
      <c r="Q234">
        <v>7.9000000000000001E-2</v>
      </c>
      <c r="R234">
        <v>0</v>
      </c>
      <c r="S234">
        <f t="shared" si="3"/>
        <v>2.5467867198649099</v>
      </c>
    </row>
    <row r="235" spans="2:19" x14ac:dyDescent="0.2">
      <c r="B235" t="s">
        <v>614</v>
      </c>
      <c r="C235">
        <v>0.39931854105509401</v>
      </c>
      <c r="D235">
        <v>0.16700000000000001</v>
      </c>
      <c r="E235">
        <v>5.7000000000000002E-2</v>
      </c>
      <c r="F235">
        <v>3.9187096300272897E-36</v>
      </c>
      <c r="G235">
        <v>0.80137422963763305</v>
      </c>
      <c r="H235">
        <v>0.17</v>
      </c>
      <c r="I235">
        <v>3.2000000000000001E-2</v>
      </c>
      <c r="J235">
        <v>7.1733965091207304E-38</v>
      </c>
      <c r="K235">
        <v>0.45029675232685001</v>
      </c>
      <c r="L235">
        <v>0.17399999999999999</v>
      </c>
      <c r="M235">
        <v>0.29899999999999999</v>
      </c>
      <c r="N235">
        <v>0.48398911159466901</v>
      </c>
      <c r="O235">
        <v>0.89191391852261803</v>
      </c>
      <c r="P235">
        <v>0.27300000000000002</v>
      </c>
      <c r="Q235">
        <v>0.1</v>
      </c>
      <c r="R235">
        <v>2.8140158160462799E-261</v>
      </c>
      <c r="S235">
        <f t="shared" si="3"/>
        <v>2.5429034415421952</v>
      </c>
    </row>
    <row r="236" spans="2:19" x14ac:dyDescent="0.2">
      <c r="B236" t="s">
        <v>258</v>
      </c>
      <c r="C236">
        <v>0.48259693143423699</v>
      </c>
      <c r="D236">
        <v>0.14899999999999999</v>
      </c>
      <c r="E236">
        <v>3.7999999999999999E-2</v>
      </c>
      <c r="F236">
        <v>1.0306484832763801E-47</v>
      </c>
      <c r="G236">
        <v>0.81158997887950401</v>
      </c>
      <c r="H236">
        <v>0.16500000000000001</v>
      </c>
      <c r="I236">
        <v>3.3000000000000002E-2</v>
      </c>
      <c r="J236">
        <v>5.38400584889134E-37</v>
      </c>
      <c r="K236">
        <v>0.51306779339736197</v>
      </c>
      <c r="L236">
        <v>0.151</v>
      </c>
      <c r="M236">
        <v>0.26500000000000001</v>
      </c>
      <c r="N236">
        <v>1</v>
      </c>
      <c r="O236">
        <v>0.73534582017339201</v>
      </c>
      <c r="P236">
        <v>0.189</v>
      </c>
      <c r="Q236">
        <v>5.8000000000000003E-2</v>
      </c>
      <c r="R236">
        <v>6.7086590264160603E-194</v>
      </c>
      <c r="S236">
        <f t="shared" si="3"/>
        <v>2.5426005238844951</v>
      </c>
    </row>
    <row r="237" spans="2:19" x14ac:dyDescent="0.2">
      <c r="B237" t="s">
        <v>615</v>
      </c>
      <c r="C237">
        <v>0.70897314329351402</v>
      </c>
      <c r="D237">
        <v>0.185</v>
      </c>
      <c r="E237">
        <v>2.8000000000000001E-2</v>
      </c>
      <c r="F237">
        <v>3.7319601893839899E-90</v>
      </c>
      <c r="G237">
        <v>0.59079924177787302</v>
      </c>
      <c r="H237">
        <v>0.11600000000000001</v>
      </c>
      <c r="I237">
        <v>3.3000000000000002E-2</v>
      </c>
      <c r="J237">
        <v>5.9408558224776899E-16</v>
      </c>
      <c r="K237">
        <v>0.35960836832280502</v>
      </c>
      <c r="L237">
        <v>0.191</v>
      </c>
      <c r="M237">
        <v>0.30499999999999999</v>
      </c>
      <c r="N237">
        <v>1</v>
      </c>
      <c r="O237">
        <v>0.86672583250177904</v>
      </c>
      <c r="P237">
        <v>0.32300000000000001</v>
      </c>
      <c r="Q237">
        <v>0.158</v>
      </c>
      <c r="R237">
        <v>1.1940766876665901E-226</v>
      </c>
      <c r="S237">
        <f t="shared" si="3"/>
        <v>2.5261065858959713</v>
      </c>
    </row>
    <row r="238" spans="2:19" x14ac:dyDescent="0.2">
      <c r="B238" t="s">
        <v>616</v>
      </c>
      <c r="C238">
        <v>0.71213404238284705</v>
      </c>
      <c r="D238">
        <v>0.38800000000000001</v>
      </c>
      <c r="E238">
        <v>0.128</v>
      </c>
      <c r="F238">
        <v>2.8601770437861898E-119</v>
      </c>
      <c r="G238">
        <v>0.92521886721657298</v>
      </c>
      <c r="H238">
        <v>0.29899999999999999</v>
      </c>
      <c r="I238">
        <v>7.6999999999999999E-2</v>
      </c>
      <c r="J238">
        <v>4.8817755614372801E-60</v>
      </c>
      <c r="K238">
        <v>0.577116741174592</v>
      </c>
      <c r="L238">
        <v>0.28799999999999998</v>
      </c>
      <c r="M238">
        <v>0.378</v>
      </c>
      <c r="N238">
        <v>7.0722168568814598E-4</v>
      </c>
      <c r="O238">
        <v>0.308570810876794</v>
      </c>
      <c r="P238">
        <v>0.24099999999999999</v>
      </c>
      <c r="Q238">
        <v>0.23799999999999999</v>
      </c>
      <c r="R238">
        <v>8.3166447974975905E-10</v>
      </c>
      <c r="S238">
        <f t="shared" si="3"/>
        <v>2.5230404616508064</v>
      </c>
    </row>
    <row r="239" spans="2:19" x14ac:dyDescent="0.2">
      <c r="B239" t="s">
        <v>617</v>
      </c>
      <c r="C239">
        <v>0.53933787965283797</v>
      </c>
      <c r="D239">
        <v>0.126</v>
      </c>
      <c r="E239">
        <v>1.4999999999999999E-2</v>
      </c>
      <c r="F239">
        <v>5.2332789642037398E-69</v>
      </c>
      <c r="G239">
        <v>0.80346201338334799</v>
      </c>
      <c r="H239">
        <v>0.122</v>
      </c>
      <c r="I239">
        <v>1.6E-2</v>
      </c>
      <c r="J239">
        <v>1.24794079078158E-34</v>
      </c>
      <c r="K239">
        <v>0.48375580724664802</v>
      </c>
      <c r="L239">
        <v>0.125</v>
      </c>
      <c r="M239">
        <v>0.25900000000000001</v>
      </c>
      <c r="N239">
        <v>1</v>
      </c>
      <c r="O239">
        <v>0.67187561847658395</v>
      </c>
      <c r="P239">
        <v>0.16800000000000001</v>
      </c>
      <c r="Q239">
        <v>0.06</v>
      </c>
      <c r="R239">
        <v>9.8563471523697193E-153</v>
      </c>
      <c r="S239">
        <f t="shared" si="3"/>
        <v>2.498431318759418</v>
      </c>
    </row>
    <row r="240" spans="2:19" x14ac:dyDescent="0.2">
      <c r="B240" t="s">
        <v>618</v>
      </c>
      <c r="C240">
        <v>1.15239606747471</v>
      </c>
      <c r="D240">
        <v>0.30299999999999999</v>
      </c>
      <c r="E240">
        <v>2.1000000000000001E-2</v>
      </c>
      <c r="F240">
        <v>2.0010399836531001E-234</v>
      </c>
      <c r="G240">
        <v>0.96144000583387002</v>
      </c>
      <c r="H240">
        <v>0.161</v>
      </c>
      <c r="I240">
        <v>1.9E-2</v>
      </c>
      <c r="J240">
        <v>3.6781652298275799E-48</v>
      </c>
      <c r="K240">
        <v>0.38400851180201001</v>
      </c>
      <c r="L240">
        <v>0.14799999999999999</v>
      </c>
      <c r="M240">
        <v>0.217</v>
      </c>
      <c r="N240">
        <v>1</v>
      </c>
      <c r="S240">
        <f t="shared" si="3"/>
        <v>2.4978445851105899</v>
      </c>
    </row>
    <row r="241" spans="2:19" x14ac:dyDescent="0.2">
      <c r="B241" t="s">
        <v>619</v>
      </c>
      <c r="C241">
        <v>0.38899520748120398</v>
      </c>
      <c r="D241">
        <v>0.99199999999999999</v>
      </c>
      <c r="E241">
        <v>0.94</v>
      </c>
      <c r="F241">
        <v>3.78265088188109E-209</v>
      </c>
      <c r="G241">
        <v>0.84716247340177797</v>
      </c>
      <c r="H241">
        <v>0.95</v>
      </c>
      <c r="I241">
        <v>0.63800000000000001</v>
      </c>
      <c r="J241">
        <v>5.4265571354116599E-209</v>
      </c>
      <c r="K241">
        <v>0.52558563095662703</v>
      </c>
      <c r="L241">
        <v>0.98499999999999999</v>
      </c>
      <c r="M241">
        <v>0.871</v>
      </c>
      <c r="N241">
        <v>3.0136034086929102E-74</v>
      </c>
      <c r="O241">
        <v>0.73311856820799703</v>
      </c>
      <c r="P241">
        <v>0.99199999999999999</v>
      </c>
      <c r="Q241">
        <v>0.95899999999999996</v>
      </c>
      <c r="R241">
        <v>0</v>
      </c>
      <c r="S241">
        <f t="shared" si="3"/>
        <v>2.4948618800476057</v>
      </c>
    </row>
    <row r="242" spans="2:19" x14ac:dyDescent="0.2">
      <c r="B242" t="s">
        <v>620</v>
      </c>
      <c r="C242">
        <v>0.75448817676230995</v>
      </c>
      <c r="D242">
        <v>0.52</v>
      </c>
      <c r="E242">
        <v>0.191</v>
      </c>
      <c r="F242">
        <v>2.5102362148844498E-162</v>
      </c>
      <c r="G242">
        <v>0.852671670528933</v>
      </c>
      <c r="H242">
        <v>0.34100000000000003</v>
      </c>
      <c r="I242">
        <v>0.105</v>
      </c>
      <c r="J242">
        <v>7.5985138360041395E-60</v>
      </c>
      <c r="K242">
        <v>0.58854353538642701</v>
      </c>
      <c r="L242">
        <v>0.376</v>
      </c>
      <c r="M242">
        <v>0.434</v>
      </c>
      <c r="N242">
        <v>1.65879827473524E-2</v>
      </c>
      <c r="O242">
        <v>0.29073232181114</v>
      </c>
      <c r="P242">
        <v>0.35499999999999998</v>
      </c>
      <c r="Q242">
        <v>0.36299999999999999</v>
      </c>
      <c r="R242">
        <v>7.2088420293468201E-8</v>
      </c>
      <c r="S242">
        <f t="shared" si="3"/>
        <v>2.4864357044888101</v>
      </c>
    </row>
    <row r="243" spans="2:19" x14ac:dyDescent="0.2">
      <c r="B243" t="s">
        <v>621</v>
      </c>
      <c r="C243">
        <v>0.33761752804998402</v>
      </c>
      <c r="D243">
        <v>0.114</v>
      </c>
      <c r="E243">
        <v>3.7999999999999999E-2</v>
      </c>
      <c r="F243">
        <v>1.7436113918252701E-24</v>
      </c>
      <c r="G243">
        <v>0.90473667759597398</v>
      </c>
      <c r="H243">
        <v>0.2</v>
      </c>
      <c r="I243">
        <v>3.7999999999999999E-2</v>
      </c>
      <c r="J243">
        <v>1.37634862004948E-46</v>
      </c>
      <c r="K243">
        <v>0.85641487221415902</v>
      </c>
      <c r="L243">
        <v>0.219</v>
      </c>
      <c r="M243">
        <v>0.29699999999999999</v>
      </c>
      <c r="N243">
        <v>3.0846034434438601E-9</v>
      </c>
      <c r="O243">
        <v>0.36727819309986598</v>
      </c>
      <c r="P243">
        <v>0.13700000000000001</v>
      </c>
      <c r="Q243">
        <v>0.107</v>
      </c>
      <c r="R243">
        <v>1.4244884511797499E-23</v>
      </c>
      <c r="S243">
        <f t="shared" si="3"/>
        <v>2.466047270959983</v>
      </c>
    </row>
    <row r="244" spans="2:19" x14ac:dyDescent="0.2">
      <c r="B244" t="s">
        <v>622</v>
      </c>
      <c r="C244">
        <v>1.6671011964709801</v>
      </c>
      <c r="D244">
        <v>0.45400000000000001</v>
      </c>
      <c r="E244">
        <v>5.0000000000000001E-3</v>
      </c>
      <c r="F244">
        <v>0</v>
      </c>
      <c r="K244">
        <v>0.78271490150127998</v>
      </c>
      <c r="L244">
        <v>0.11</v>
      </c>
      <c r="M244">
        <v>6.0000000000000001E-3</v>
      </c>
      <c r="N244">
        <v>5.4309732399251199E-19</v>
      </c>
      <c r="S244">
        <f t="shared" si="3"/>
        <v>2.4498160979722599</v>
      </c>
    </row>
    <row r="245" spans="2:19" x14ac:dyDescent="0.2">
      <c r="B245" t="s">
        <v>623</v>
      </c>
      <c r="C245">
        <v>0.78892796968655199</v>
      </c>
      <c r="D245">
        <v>0.16200000000000001</v>
      </c>
      <c r="E245">
        <v>7.0000000000000001E-3</v>
      </c>
      <c r="F245">
        <v>1.52777406613623E-127</v>
      </c>
      <c r="K245">
        <v>0.83233790877664804</v>
      </c>
      <c r="L245">
        <v>0.125</v>
      </c>
      <c r="M245">
        <v>6.6000000000000003E-2</v>
      </c>
      <c r="N245">
        <v>1.49618993998628E-14</v>
      </c>
      <c r="O245">
        <v>0.82610690443020796</v>
      </c>
      <c r="P245">
        <v>0.16200000000000001</v>
      </c>
      <c r="Q245">
        <v>2.3E-2</v>
      </c>
      <c r="R245">
        <v>9.1892601630769599E-263</v>
      </c>
      <c r="S245">
        <f t="shared" si="3"/>
        <v>2.447372782893408</v>
      </c>
    </row>
    <row r="246" spans="2:19" x14ac:dyDescent="0.2">
      <c r="B246" t="s">
        <v>624</v>
      </c>
      <c r="C246">
        <v>0.63108521455106803</v>
      </c>
      <c r="D246">
        <v>0.11899999999999999</v>
      </c>
      <c r="E246">
        <v>4.0000000000000001E-3</v>
      </c>
      <c r="F246">
        <v>2.4073116404350399E-95</v>
      </c>
      <c r="K246">
        <v>0.78080258378217404</v>
      </c>
      <c r="L246">
        <v>0.111</v>
      </c>
      <c r="M246">
        <v>0.04</v>
      </c>
      <c r="N246">
        <v>3.9084719921985201E-16</v>
      </c>
      <c r="O246">
        <v>1.03276646108194</v>
      </c>
      <c r="P246">
        <v>0.192</v>
      </c>
      <c r="Q246">
        <v>2E-3</v>
      </c>
      <c r="R246">
        <v>0</v>
      </c>
      <c r="S246">
        <f t="shared" si="3"/>
        <v>2.4446542594151821</v>
      </c>
    </row>
    <row r="247" spans="2:19" x14ac:dyDescent="0.2">
      <c r="B247" t="s">
        <v>625</v>
      </c>
      <c r="C247">
        <v>0.29362822340200101</v>
      </c>
      <c r="D247">
        <v>0.191</v>
      </c>
      <c r="E247">
        <v>8.6999999999999994E-2</v>
      </c>
      <c r="F247">
        <v>8.3498574820585298E-24</v>
      </c>
      <c r="G247">
        <v>0.67143089816266699</v>
      </c>
      <c r="H247">
        <v>0.127</v>
      </c>
      <c r="I247">
        <v>2.5000000000000001E-2</v>
      </c>
      <c r="J247">
        <v>4.7054484896544598E-26</v>
      </c>
      <c r="K247">
        <v>0.72148110993760095</v>
      </c>
      <c r="L247">
        <v>0.17899999999999999</v>
      </c>
      <c r="M247">
        <v>0.22500000000000001</v>
      </c>
      <c r="N247">
        <v>5.51702150655E-7</v>
      </c>
      <c r="O247">
        <v>0.757005869632419</v>
      </c>
      <c r="P247">
        <v>0.215</v>
      </c>
      <c r="Q247">
        <v>7.8E-2</v>
      </c>
      <c r="R247">
        <v>3.8880907570737602E-192</v>
      </c>
      <c r="S247">
        <f t="shared" si="3"/>
        <v>2.4435461011346877</v>
      </c>
    </row>
    <row r="248" spans="2:19" x14ac:dyDescent="0.2">
      <c r="B248" t="s">
        <v>626</v>
      </c>
      <c r="C248">
        <v>0.29684848835252198</v>
      </c>
      <c r="D248">
        <v>0.13900000000000001</v>
      </c>
      <c r="E248">
        <v>5.6000000000000001E-2</v>
      </c>
      <c r="F248">
        <v>4.8659470957814102E-21</v>
      </c>
      <c r="G248">
        <v>0.89242500564952698</v>
      </c>
      <c r="H248">
        <v>0.158</v>
      </c>
      <c r="I248">
        <v>2.5999999999999999E-2</v>
      </c>
      <c r="J248">
        <v>6.1631078159945101E-40</v>
      </c>
      <c r="K248">
        <v>0.46874750049942798</v>
      </c>
      <c r="L248">
        <v>0.17599999999999999</v>
      </c>
      <c r="M248">
        <v>0.29699999999999999</v>
      </c>
      <c r="N248">
        <v>1</v>
      </c>
      <c r="O248">
        <v>0.77982098726521198</v>
      </c>
      <c r="P248">
        <v>0.20499999999999999</v>
      </c>
      <c r="Q248">
        <v>7.0000000000000007E-2</v>
      </c>
      <c r="R248">
        <v>3.1264131402815303E-194</v>
      </c>
      <c r="S248">
        <f t="shared" si="3"/>
        <v>2.437841981766689</v>
      </c>
    </row>
    <row r="249" spans="2:19" x14ac:dyDescent="0.2">
      <c r="B249" t="s">
        <v>627</v>
      </c>
      <c r="C249">
        <v>1.2266563512178601</v>
      </c>
      <c r="D249">
        <v>0.26500000000000001</v>
      </c>
      <c r="E249">
        <v>1E-3</v>
      </c>
      <c r="F249">
        <v>3.9261115032609598E-269</v>
      </c>
      <c r="K249">
        <v>1.20326974220809</v>
      </c>
      <c r="L249">
        <v>0.17199999999999999</v>
      </c>
      <c r="M249">
        <v>0</v>
      </c>
      <c r="N249">
        <v>8.9277530014085392E-37</v>
      </c>
      <c r="S249">
        <f t="shared" si="3"/>
        <v>2.4299260934259501</v>
      </c>
    </row>
    <row r="250" spans="2:19" x14ac:dyDescent="0.2">
      <c r="B250" t="s">
        <v>628</v>
      </c>
      <c r="C250">
        <v>0.55104255022850301</v>
      </c>
      <c r="D250">
        <v>0.18099999999999999</v>
      </c>
      <c r="E250">
        <v>4.5999999999999999E-2</v>
      </c>
      <c r="F250">
        <v>3.1505948310781002E-60</v>
      </c>
      <c r="G250">
        <v>0.65629886375897595</v>
      </c>
      <c r="H250">
        <v>0.115</v>
      </c>
      <c r="I250">
        <v>2.1000000000000001E-2</v>
      </c>
      <c r="J250">
        <v>2.5168134277900499E-24</v>
      </c>
      <c r="K250">
        <v>0.56222650751988501</v>
      </c>
      <c r="L250">
        <v>0.111</v>
      </c>
      <c r="M250">
        <v>0.21099999999999999</v>
      </c>
      <c r="N250">
        <v>0.114853996281205</v>
      </c>
      <c r="O250">
        <v>0.65455825605150197</v>
      </c>
      <c r="P250">
        <v>0.153</v>
      </c>
      <c r="Q250">
        <v>0.05</v>
      </c>
      <c r="R250">
        <v>6.3186801961398596E-146</v>
      </c>
      <c r="S250">
        <f t="shared" si="3"/>
        <v>2.4241261775588661</v>
      </c>
    </row>
    <row r="251" spans="2:19" x14ac:dyDescent="0.2">
      <c r="B251" t="s">
        <v>629</v>
      </c>
      <c r="C251">
        <v>0.97109964110611102</v>
      </c>
      <c r="D251">
        <v>0.51500000000000001</v>
      </c>
      <c r="E251">
        <v>0.13500000000000001</v>
      </c>
      <c r="F251">
        <v>9.9173250484500604E-235</v>
      </c>
      <c r="G251">
        <v>0.76173567207040505</v>
      </c>
      <c r="H251">
        <v>0.32900000000000001</v>
      </c>
      <c r="I251">
        <v>0.112</v>
      </c>
      <c r="J251">
        <v>2.0224971871604401E-49</v>
      </c>
      <c r="K251">
        <v>0.69000901827097505</v>
      </c>
      <c r="L251">
        <v>0.39400000000000002</v>
      </c>
      <c r="M251">
        <v>0.42399999999999999</v>
      </c>
      <c r="N251">
        <v>1.47126539423685E-8</v>
      </c>
      <c r="S251">
        <f t="shared" si="3"/>
        <v>2.4228443314474912</v>
      </c>
    </row>
    <row r="252" spans="2:19" x14ac:dyDescent="0.2">
      <c r="B252" t="s">
        <v>630</v>
      </c>
      <c r="C252">
        <v>0.70311435820397605</v>
      </c>
      <c r="D252">
        <v>0.14699999999999999</v>
      </c>
      <c r="E252">
        <v>1.2999999999999999E-2</v>
      </c>
      <c r="F252">
        <v>4.4259206833511801E-95</v>
      </c>
      <c r="G252">
        <v>0.89597435999157504</v>
      </c>
      <c r="H252">
        <v>0.14899999999999999</v>
      </c>
      <c r="I252">
        <v>1.9E-2</v>
      </c>
      <c r="J252">
        <v>5.5663786322462899E-43</v>
      </c>
      <c r="K252">
        <v>0.81604818193527096</v>
      </c>
      <c r="L252">
        <v>0.17599999999999999</v>
      </c>
      <c r="M252">
        <v>0.23899999999999999</v>
      </c>
      <c r="N252">
        <v>2.0897154310015099E-8</v>
      </c>
      <c r="S252">
        <f t="shared" si="3"/>
        <v>2.4151369001308218</v>
      </c>
    </row>
    <row r="253" spans="2:19" x14ac:dyDescent="0.2">
      <c r="B253" t="s">
        <v>631</v>
      </c>
      <c r="C253">
        <v>0.73618993488319295</v>
      </c>
      <c r="D253">
        <v>0.47499999999999998</v>
      </c>
      <c r="E253">
        <v>0.16500000000000001</v>
      </c>
      <c r="F253">
        <v>7.9829915891441296E-148</v>
      </c>
      <c r="G253">
        <v>0.74327128595192005</v>
      </c>
      <c r="H253">
        <v>0.313</v>
      </c>
      <c r="I253">
        <v>0.11</v>
      </c>
      <c r="J253">
        <v>7.1133720816841102E-44</v>
      </c>
      <c r="K253">
        <v>0.37593814939694598</v>
      </c>
      <c r="L253">
        <v>0.35799999999999998</v>
      </c>
      <c r="M253">
        <v>0.47399999999999998</v>
      </c>
      <c r="N253">
        <v>1</v>
      </c>
      <c r="O253">
        <v>0.55126802129769903</v>
      </c>
      <c r="P253">
        <v>0.42099999999999999</v>
      </c>
      <c r="Q253">
        <v>0.33800000000000002</v>
      </c>
      <c r="R253">
        <v>3.87064305167434E-87</v>
      </c>
      <c r="S253">
        <f t="shared" si="3"/>
        <v>2.4066673915297581</v>
      </c>
    </row>
    <row r="254" spans="2:19" x14ac:dyDescent="0.2">
      <c r="B254" t="s">
        <v>632</v>
      </c>
      <c r="C254">
        <v>0.51427557605768703</v>
      </c>
      <c r="D254">
        <v>0.14899999999999999</v>
      </c>
      <c r="E254">
        <v>2.9000000000000001E-2</v>
      </c>
      <c r="F254">
        <v>8.6004982755370403E-60</v>
      </c>
      <c r="G254">
        <v>0.70161386550655902</v>
      </c>
      <c r="H254">
        <v>0.11700000000000001</v>
      </c>
      <c r="I254">
        <v>2.3E-2</v>
      </c>
      <c r="J254">
        <v>2.3647925471480602E-25</v>
      </c>
      <c r="K254">
        <v>0.50674410800118896</v>
      </c>
      <c r="L254">
        <v>0.14199999999999999</v>
      </c>
      <c r="M254">
        <v>0.23899999999999999</v>
      </c>
      <c r="N254">
        <v>0.25384145931212099</v>
      </c>
      <c r="O254">
        <v>0.67176108449892102</v>
      </c>
      <c r="P254">
        <v>0.224</v>
      </c>
      <c r="Q254">
        <v>0.111</v>
      </c>
      <c r="R254">
        <v>7.9504748416084896E-139</v>
      </c>
      <c r="S254">
        <f t="shared" si="3"/>
        <v>2.3943946340643558</v>
      </c>
    </row>
    <row r="255" spans="2:19" x14ac:dyDescent="0.2">
      <c r="B255" t="s">
        <v>633</v>
      </c>
      <c r="C255">
        <v>0.62643317530716602</v>
      </c>
      <c r="D255">
        <v>0.11600000000000001</v>
      </c>
      <c r="E255">
        <v>7.0000000000000001E-3</v>
      </c>
      <c r="F255">
        <v>2.4154367008985698E-84</v>
      </c>
      <c r="G255">
        <v>0.93079436541062199</v>
      </c>
      <c r="H255">
        <v>0.106</v>
      </c>
      <c r="I255">
        <v>3.0000000000000001E-3</v>
      </c>
      <c r="J255">
        <v>1.15357139483373E-45</v>
      </c>
      <c r="K255">
        <v>0.83494677714010701</v>
      </c>
      <c r="L255">
        <v>0.121</v>
      </c>
      <c r="M255">
        <v>0.04</v>
      </c>
      <c r="N255">
        <v>2.0557972776893499E-17</v>
      </c>
      <c r="S255">
        <f t="shared" si="3"/>
        <v>2.3921743178578949</v>
      </c>
    </row>
    <row r="256" spans="2:19" x14ac:dyDescent="0.2">
      <c r="B256" t="s">
        <v>634</v>
      </c>
      <c r="G256">
        <v>1.08739470228794</v>
      </c>
      <c r="H256">
        <v>0.247</v>
      </c>
      <c r="I256">
        <v>0.04</v>
      </c>
      <c r="J256">
        <v>1.2235028537828201E-68</v>
      </c>
      <c r="K256">
        <v>0.65983189155702104</v>
      </c>
      <c r="L256">
        <v>0.23100000000000001</v>
      </c>
      <c r="M256">
        <v>0.30099999999999999</v>
      </c>
      <c r="N256">
        <v>1.3780993988410701E-4</v>
      </c>
      <c r="O256">
        <v>0.63754391510947495</v>
      </c>
      <c r="P256">
        <v>0.17199999999999999</v>
      </c>
      <c r="Q256">
        <v>7.0999999999999994E-2</v>
      </c>
      <c r="R256">
        <v>2.16245960489209E-128</v>
      </c>
      <c r="S256">
        <f t="shared" si="3"/>
        <v>2.384770508954436</v>
      </c>
    </row>
    <row r="257" spans="2:19" x14ac:dyDescent="0.2">
      <c r="B257" t="s">
        <v>635</v>
      </c>
      <c r="C257">
        <v>0.70327303781572403</v>
      </c>
      <c r="D257">
        <v>0.28999999999999998</v>
      </c>
      <c r="E257">
        <v>7.8E-2</v>
      </c>
      <c r="F257">
        <v>1.8094082814734999E-102</v>
      </c>
      <c r="G257">
        <v>0.40087217550108301</v>
      </c>
      <c r="H257">
        <v>0.18</v>
      </c>
      <c r="I257">
        <v>8.1000000000000003E-2</v>
      </c>
      <c r="J257">
        <v>5.2320759122762001E-12</v>
      </c>
      <c r="K257">
        <v>0.38485594591950001</v>
      </c>
      <c r="L257">
        <v>0.189</v>
      </c>
      <c r="M257">
        <v>0.38600000000000001</v>
      </c>
      <c r="N257">
        <v>1</v>
      </c>
      <c r="O257">
        <v>0.88336949973425105</v>
      </c>
      <c r="P257">
        <v>0.25600000000000001</v>
      </c>
      <c r="Q257">
        <v>0.09</v>
      </c>
      <c r="R257">
        <v>2.5268815726017301E-251</v>
      </c>
      <c r="S257">
        <f t="shared" si="3"/>
        <v>2.3723706589705582</v>
      </c>
    </row>
    <row r="258" spans="2:19" x14ac:dyDescent="0.2">
      <c r="B258" t="s">
        <v>636</v>
      </c>
      <c r="C258">
        <v>0.71894651705835</v>
      </c>
      <c r="D258">
        <v>0.13300000000000001</v>
      </c>
      <c r="E258">
        <v>0</v>
      </c>
      <c r="F258">
        <v>4.3400366336828303E-126</v>
      </c>
      <c r="K258">
        <v>0.79128804392462404</v>
      </c>
      <c r="L258">
        <v>0.112</v>
      </c>
      <c r="M258">
        <v>1.7999999999999999E-2</v>
      </c>
      <c r="N258">
        <v>1.02695176143195E-19</v>
      </c>
      <c r="O258">
        <v>0.84433468727474303</v>
      </c>
      <c r="P258">
        <v>0.14399999999999999</v>
      </c>
      <c r="Q258">
        <v>5.0000000000000001E-3</v>
      </c>
      <c r="R258">
        <v>0</v>
      </c>
      <c r="S258">
        <f t="shared" si="3"/>
        <v>2.3545692482577172</v>
      </c>
    </row>
    <row r="259" spans="2:19" x14ac:dyDescent="0.2">
      <c r="B259" t="s">
        <v>637</v>
      </c>
      <c r="C259">
        <v>0.300570904073028</v>
      </c>
      <c r="D259">
        <v>0.105</v>
      </c>
      <c r="E259">
        <v>3.9E-2</v>
      </c>
      <c r="F259">
        <v>1.2120255509717199E-18</v>
      </c>
      <c r="G259">
        <v>0.72621404211624896</v>
      </c>
      <c r="H259">
        <v>0.14000000000000001</v>
      </c>
      <c r="I259">
        <v>2.8000000000000001E-2</v>
      </c>
      <c r="J259">
        <v>1.2054329846868001E-28</v>
      </c>
      <c r="K259">
        <v>0.52783527706092404</v>
      </c>
      <c r="L259">
        <v>0.157</v>
      </c>
      <c r="M259">
        <v>0.27100000000000002</v>
      </c>
      <c r="N259">
        <v>1</v>
      </c>
      <c r="O259">
        <v>0.77553589455509597</v>
      </c>
      <c r="P259">
        <v>0.2</v>
      </c>
      <c r="Q259">
        <v>6.6000000000000003E-2</v>
      </c>
      <c r="R259">
        <v>1.0981591047444201E-199</v>
      </c>
      <c r="S259">
        <f t="shared" si="3"/>
        <v>2.3301561178052967</v>
      </c>
    </row>
    <row r="260" spans="2:19" x14ac:dyDescent="0.2">
      <c r="B260" t="s">
        <v>638</v>
      </c>
      <c r="C260">
        <v>0.90428803546211101</v>
      </c>
      <c r="D260">
        <v>0.41699999999999998</v>
      </c>
      <c r="E260">
        <v>9.9000000000000005E-2</v>
      </c>
      <c r="F260">
        <v>3.5374729181561198E-187</v>
      </c>
      <c r="G260">
        <v>0.44433180389607801</v>
      </c>
      <c r="H260">
        <v>0.22600000000000001</v>
      </c>
      <c r="I260">
        <v>0.108</v>
      </c>
      <c r="J260">
        <v>2.8154551565534499E-14</v>
      </c>
      <c r="K260">
        <v>0.37185802083341002</v>
      </c>
      <c r="L260">
        <v>0.30199999999999999</v>
      </c>
      <c r="M260">
        <v>0.41199999999999998</v>
      </c>
      <c r="N260">
        <v>1</v>
      </c>
      <c r="O260">
        <v>0.60905086602875702</v>
      </c>
      <c r="P260">
        <v>0.443</v>
      </c>
      <c r="Q260">
        <v>0.34699999999999998</v>
      </c>
      <c r="R260">
        <v>1.39079645674533E-111</v>
      </c>
      <c r="S260">
        <f t="shared" si="3"/>
        <v>2.3295287262203561</v>
      </c>
    </row>
    <row r="261" spans="2:19" x14ac:dyDescent="0.2">
      <c r="B261" t="s">
        <v>639</v>
      </c>
      <c r="C261">
        <v>0.46872212086864101</v>
      </c>
      <c r="D261">
        <v>0.81100000000000005</v>
      </c>
      <c r="E261">
        <v>0.52500000000000002</v>
      </c>
      <c r="F261">
        <v>4.1142095275188298E-137</v>
      </c>
      <c r="G261">
        <v>0.59863580218926304</v>
      </c>
      <c r="H261">
        <v>0.433</v>
      </c>
      <c r="I261">
        <v>0.19700000000000001</v>
      </c>
      <c r="J261">
        <v>2.68469891470383E-44</v>
      </c>
      <c r="K261">
        <v>0.60144393923559103</v>
      </c>
      <c r="L261">
        <v>0.58199999999999996</v>
      </c>
      <c r="M261">
        <v>0.56399999999999995</v>
      </c>
      <c r="N261">
        <v>1.3085424077658501E-10</v>
      </c>
      <c r="O261">
        <v>0.63795800809784298</v>
      </c>
      <c r="P261">
        <v>0.63</v>
      </c>
      <c r="Q261">
        <v>0.52</v>
      </c>
      <c r="R261">
        <v>2.6096313887472102E-171</v>
      </c>
      <c r="S261">
        <f t="shared" ref="S261:S324" si="4">C261+G261+K261+O261</f>
        <v>2.3067598703913381</v>
      </c>
    </row>
    <row r="262" spans="2:19" x14ac:dyDescent="0.2">
      <c r="B262" t="s">
        <v>640</v>
      </c>
      <c r="C262">
        <v>0.53856441807184197</v>
      </c>
      <c r="D262">
        <v>0.45900000000000002</v>
      </c>
      <c r="E262">
        <v>0.20599999999999999</v>
      </c>
      <c r="F262">
        <v>8.7229484631740402E-91</v>
      </c>
      <c r="G262">
        <v>0.60828377690997604</v>
      </c>
      <c r="H262">
        <v>0.217</v>
      </c>
      <c r="I262">
        <v>7.4999999999999997E-2</v>
      </c>
      <c r="J262">
        <v>3.5638439684393598E-26</v>
      </c>
      <c r="K262">
        <v>0.52702718071663002</v>
      </c>
      <c r="L262">
        <v>0.25900000000000001</v>
      </c>
      <c r="M262">
        <v>0.378</v>
      </c>
      <c r="N262">
        <v>1</v>
      </c>
      <c r="O262">
        <v>0.62931110005020396</v>
      </c>
      <c r="P262">
        <v>0.316</v>
      </c>
      <c r="Q262">
        <v>0.22</v>
      </c>
      <c r="R262">
        <v>3.3805007517882299E-102</v>
      </c>
      <c r="S262">
        <f t="shared" si="4"/>
        <v>2.3031864757486522</v>
      </c>
    </row>
    <row r="263" spans="2:19" x14ac:dyDescent="0.2">
      <c r="B263" t="s">
        <v>641</v>
      </c>
      <c r="G263">
        <v>0.81814294513859798</v>
      </c>
      <c r="H263">
        <v>0.122</v>
      </c>
      <c r="I263">
        <v>1.4E-2</v>
      </c>
      <c r="J263">
        <v>2.26876129829549E-36</v>
      </c>
      <c r="K263">
        <v>0.99862050958356996</v>
      </c>
      <c r="L263">
        <v>0.24199999999999999</v>
      </c>
      <c r="M263">
        <v>0.16900000000000001</v>
      </c>
      <c r="N263">
        <v>2.9257682889543101E-25</v>
      </c>
      <c r="O263">
        <v>0.48341187364022398</v>
      </c>
      <c r="P263">
        <v>0.106</v>
      </c>
      <c r="Q263">
        <v>3.7999999999999999E-2</v>
      </c>
      <c r="R263">
        <v>1.26025177124682E-87</v>
      </c>
      <c r="S263">
        <f t="shared" si="4"/>
        <v>2.3001753283623918</v>
      </c>
    </row>
    <row r="264" spans="2:19" x14ac:dyDescent="0.2">
      <c r="B264" t="s">
        <v>642</v>
      </c>
      <c r="C264">
        <v>0.51095280729153802</v>
      </c>
      <c r="D264">
        <v>0.186</v>
      </c>
      <c r="E264">
        <v>5.0999999999999997E-2</v>
      </c>
      <c r="F264">
        <v>1.1742338120504399E-55</v>
      </c>
      <c r="G264">
        <v>0.72088809426487399</v>
      </c>
      <c r="H264">
        <v>0.2</v>
      </c>
      <c r="I264">
        <v>5.7000000000000002E-2</v>
      </c>
      <c r="J264">
        <v>9.1104943447025197E-33</v>
      </c>
      <c r="K264">
        <v>0.413662382908976</v>
      </c>
      <c r="L264">
        <v>0.23799999999999999</v>
      </c>
      <c r="M264">
        <v>0.39200000000000002</v>
      </c>
      <c r="N264">
        <v>1</v>
      </c>
      <c r="O264">
        <v>0.64906013635974202</v>
      </c>
      <c r="P264">
        <v>0.25800000000000001</v>
      </c>
      <c r="Q264">
        <v>0.156</v>
      </c>
      <c r="R264">
        <v>2.8180084919297699E-114</v>
      </c>
      <c r="S264">
        <f t="shared" si="4"/>
        <v>2.29456342082513</v>
      </c>
    </row>
    <row r="265" spans="2:19" x14ac:dyDescent="0.2">
      <c r="B265" t="s">
        <v>643</v>
      </c>
      <c r="G265">
        <v>0.74206516351130802</v>
      </c>
      <c r="H265">
        <v>0.10299999999999999</v>
      </c>
      <c r="I265">
        <v>1.4999999999999999E-2</v>
      </c>
      <c r="J265">
        <v>7.2077083923627104E-26</v>
      </c>
      <c r="K265">
        <v>0.82202764389604199</v>
      </c>
      <c r="L265">
        <v>0.152</v>
      </c>
      <c r="M265">
        <v>0.17100000000000001</v>
      </c>
      <c r="N265">
        <v>1.2737384932010901E-10</v>
      </c>
      <c r="O265">
        <v>0.727394219515342</v>
      </c>
      <c r="P265">
        <v>0.17599999999999999</v>
      </c>
      <c r="Q265">
        <v>5.1999999999999998E-2</v>
      </c>
      <c r="R265">
        <v>1.26857488203565E-187</v>
      </c>
      <c r="S265">
        <f t="shared" si="4"/>
        <v>2.2914870269226917</v>
      </c>
    </row>
    <row r="266" spans="2:19" x14ac:dyDescent="0.2">
      <c r="B266" t="s">
        <v>644</v>
      </c>
      <c r="G266">
        <v>0.68949183996216401</v>
      </c>
      <c r="H266">
        <v>0.28199999999999997</v>
      </c>
      <c r="I266">
        <v>9.4E-2</v>
      </c>
      <c r="J266">
        <v>1.0707665530556199E-39</v>
      </c>
      <c r="K266">
        <v>0.769302335927595</v>
      </c>
      <c r="L266">
        <v>0.34799999999999998</v>
      </c>
      <c r="M266">
        <v>0.317</v>
      </c>
      <c r="N266">
        <v>1.0687632684169199E-12</v>
      </c>
      <c r="O266">
        <v>0.83223907173608402</v>
      </c>
      <c r="P266">
        <v>0.20899999999999999</v>
      </c>
      <c r="Q266">
        <v>5.7000000000000002E-2</v>
      </c>
      <c r="R266">
        <v>2.2099322607809899E-246</v>
      </c>
      <c r="S266">
        <f t="shared" si="4"/>
        <v>2.291033247625843</v>
      </c>
    </row>
    <row r="267" spans="2:19" x14ac:dyDescent="0.2">
      <c r="B267" t="s">
        <v>645</v>
      </c>
      <c r="C267">
        <v>0.62617864741149898</v>
      </c>
      <c r="D267">
        <v>0.13100000000000001</v>
      </c>
      <c r="E267">
        <v>1.0999999999999999E-2</v>
      </c>
      <c r="F267">
        <v>4.5573149408859702E-85</v>
      </c>
      <c r="G267">
        <v>0.68723821880867197</v>
      </c>
      <c r="H267">
        <v>0.13</v>
      </c>
      <c r="I267">
        <v>2.5999999999999999E-2</v>
      </c>
      <c r="J267">
        <v>6.7599474319115899E-26</v>
      </c>
      <c r="K267">
        <v>0.446456461797966</v>
      </c>
      <c r="L267">
        <v>0.129</v>
      </c>
      <c r="M267">
        <v>0.17699999999999999</v>
      </c>
      <c r="N267">
        <v>1.5644395175435599E-2</v>
      </c>
      <c r="O267">
        <v>0.51712462558591599</v>
      </c>
      <c r="P267">
        <v>0.127</v>
      </c>
      <c r="Q267">
        <v>0.05</v>
      </c>
      <c r="R267">
        <v>1.7657159237137601E-94</v>
      </c>
      <c r="S267">
        <f t="shared" si="4"/>
        <v>2.2769979536040528</v>
      </c>
    </row>
    <row r="268" spans="2:19" x14ac:dyDescent="0.2">
      <c r="B268" t="s">
        <v>646</v>
      </c>
      <c r="C268">
        <v>0.50228735897774501</v>
      </c>
      <c r="D268">
        <v>0.17599999999999999</v>
      </c>
      <c r="E268">
        <v>0.05</v>
      </c>
      <c r="F268">
        <v>8.4500142063060203E-51</v>
      </c>
      <c r="G268">
        <v>0.54475839760424805</v>
      </c>
      <c r="H268">
        <v>0.13100000000000001</v>
      </c>
      <c r="I268">
        <v>3.7999999999999999E-2</v>
      </c>
      <c r="J268">
        <v>2.5806255153279899E-17</v>
      </c>
      <c r="K268">
        <v>0.52189357321310303</v>
      </c>
      <c r="L268">
        <v>0.114</v>
      </c>
      <c r="M268">
        <v>0.25900000000000001</v>
      </c>
      <c r="N268">
        <v>1</v>
      </c>
      <c r="O268">
        <v>0.704220715387055</v>
      </c>
      <c r="P268">
        <v>0.216</v>
      </c>
      <c r="Q268">
        <v>9.8000000000000004E-2</v>
      </c>
      <c r="R268">
        <v>2.64590076058827E-148</v>
      </c>
      <c r="S268">
        <f t="shared" si="4"/>
        <v>2.2731600451821512</v>
      </c>
    </row>
    <row r="269" spans="2:19" x14ac:dyDescent="0.2">
      <c r="B269" t="s">
        <v>647</v>
      </c>
      <c r="C269">
        <v>0.92407364508798795</v>
      </c>
      <c r="D269">
        <v>0.41299999999999998</v>
      </c>
      <c r="E269">
        <v>9.5000000000000001E-2</v>
      </c>
      <c r="F269">
        <v>4.0211986222245403E-188</v>
      </c>
      <c r="G269">
        <v>0.62432330791455903</v>
      </c>
      <c r="H269">
        <v>0.113</v>
      </c>
      <c r="I269">
        <v>2.8000000000000001E-2</v>
      </c>
      <c r="J269">
        <v>6.9350802513178403E-19</v>
      </c>
      <c r="K269">
        <v>0.41511324370330799</v>
      </c>
      <c r="L269">
        <v>0.189</v>
      </c>
      <c r="M269">
        <v>0.29099999999999998</v>
      </c>
      <c r="N269">
        <v>1</v>
      </c>
      <c r="O269">
        <v>0.29846837880640897</v>
      </c>
      <c r="P269">
        <v>0.156</v>
      </c>
      <c r="Q269">
        <v>0.14399999999999999</v>
      </c>
      <c r="R269">
        <v>1.48764424060882E-10</v>
      </c>
      <c r="S269">
        <f t="shared" si="4"/>
        <v>2.2619785755122641</v>
      </c>
    </row>
    <row r="270" spans="2:19" x14ac:dyDescent="0.2">
      <c r="B270" t="s">
        <v>648</v>
      </c>
      <c r="C270">
        <v>0.37191783736502898</v>
      </c>
      <c r="D270">
        <v>0.106</v>
      </c>
      <c r="E270">
        <v>2.8000000000000001E-2</v>
      </c>
      <c r="F270">
        <v>1.2147267406766599E-30</v>
      </c>
      <c r="G270">
        <v>0.74241764326737103</v>
      </c>
      <c r="H270">
        <v>0.13400000000000001</v>
      </c>
      <c r="I270">
        <v>2.4E-2</v>
      </c>
      <c r="J270">
        <v>1.80923907698264E-30</v>
      </c>
      <c r="K270">
        <v>0.46754354716757102</v>
      </c>
      <c r="L270">
        <v>0.108</v>
      </c>
      <c r="M270">
        <v>0.27500000000000002</v>
      </c>
      <c r="N270">
        <v>1</v>
      </c>
      <c r="O270">
        <v>0.67611478493486199</v>
      </c>
      <c r="P270">
        <v>0.193</v>
      </c>
      <c r="Q270">
        <v>8.1000000000000003E-2</v>
      </c>
      <c r="R270">
        <v>6.3247665423738E-145</v>
      </c>
      <c r="S270">
        <f t="shared" si="4"/>
        <v>2.2579938127348331</v>
      </c>
    </row>
    <row r="271" spans="2:19" x14ac:dyDescent="0.2">
      <c r="B271" t="s">
        <v>649</v>
      </c>
      <c r="C271">
        <v>0.62640154668040504</v>
      </c>
      <c r="D271">
        <v>0.127</v>
      </c>
      <c r="E271">
        <v>7.0000000000000001E-3</v>
      </c>
      <c r="F271">
        <v>1.0758419920617E-90</v>
      </c>
      <c r="K271">
        <v>0.91688787286350404</v>
      </c>
      <c r="L271">
        <v>0.14299999999999999</v>
      </c>
      <c r="M271">
        <v>7.8E-2</v>
      </c>
      <c r="N271">
        <v>4.2336126459319498E-19</v>
      </c>
      <c r="O271">
        <v>0.70925582240519203</v>
      </c>
      <c r="P271">
        <v>0.115</v>
      </c>
      <c r="Q271">
        <v>3.0000000000000001E-3</v>
      </c>
      <c r="R271">
        <v>1.7099862613658001E-261</v>
      </c>
      <c r="S271">
        <f t="shared" si="4"/>
        <v>2.2525452419491012</v>
      </c>
    </row>
    <row r="272" spans="2:19" x14ac:dyDescent="0.2">
      <c r="B272" t="s">
        <v>650</v>
      </c>
      <c r="C272">
        <v>0.71669633426913104</v>
      </c>
      <c r="D272">
        <v>0.17100000000000001</v>
      </c>
      <c r="E272">
        <v>1.7000000000000001E-2</v>
      </c>
      <c r="F272">
        <v>2.2559693341527799E-107</v>
      </c>
      <c r="G272">
        <v>0.53041493708231802</v>
      </c>
      <c r="H272">
        <v>0.11799999999999999</v>
      </c>
      <c r="I272">
        <v>0.03</v>
      </c>
      <c r="J272">
        <v>3.20513169080319E-17</v>
      </c>
      <c r="K272">
        <v>0.53925021877783996</v>
      </c>
      <c r="L272">
        <v>0.13500000000000001</v>
      </c>
      <c r="M272">
        <v>0.28299999999999997</v>
      </c>
      <c r="N272">
        <v>1</v>
      </c>
      <c r="O272">
        <v>0.45629283823518801</v>
      </c>
      <c r="P272">
        <v>0.16</v>
      </c>
      <c r="Q272">
        <v>9.9000000000000005E-2</v>
      </c>
      <c r="R272">
        <v>5.4795652999494699E-57</v>
      </c>
      <c r="S272">
        <f t="shared" si="4"/>
        <v>2.2426543283644769</v>
      </c>
    </row>
    <row r="273" spans="2:19" x14ac:dyDescent="0.2">
      <c r="B273" t="s">
        <v>651</v>
      </c>
      <c r="C273">
        <v>0.40841948677997097</v>
      </c>
      <c r="D273">
        <v>0.36599999999999999</v>
      </c>
      <c r="E273">
        <v>0.17799999999999999</v>
      </c>
      <c r="F273">
        <v>5.9173206142917299E-52</v>
      </c>
      <c r="G273">
        <v>0.85718438607853198</v>
      </c>
      <c r="H273">
        <v>0.313</v>
      </c>
      <c r="I273">
        <v>8.2000000000000003E-2</v>
      </c>
      <c r="J273">
        <v>7.2146576152579303E-61</v>
      </c>
      <c r="K273">
        <v>0.68611296031444802</v>
      </c>
      <c r="L273">
        <v>0.45400000000000001</v>
      </c>
      <c r="M273">
        <v>0.44800000000000001</v>
      </c>
      <c r="N273">
        <v>8.9154460460220997E-11</v>
      </c>
      <c r="O273">
        <v>0.27654399991323902</v>
      </c>
      <c r="P273">
        <v>0.32800000000000001</v>
      </c>
      <c r="Q273">
        <v>0.35</v>
      </c>
      <c r="R273">
        <v>3.3989495785243101E-3</v>
      </c>
      <c r="S273">
        <f t="shared" si="4"/>
        <v>2.2282608330861899</v>
      </c>
    </row>
    <row r="274" spans="2:19" x14ac:dyDescent="0.2">
      <c r="B274" t="s">
        <v>652</v>
      </c>
      <c r="G274">
        <v>0.71207779717085096</v>
      </c>
      <c r="H274">
        <v>0.11</v>
      </c>
      <c r="I274">
        <v>0.02</v>
      </c>
      <c r="J274">
        <v>1.18738798891979E-24</v>
      </c>
      <c r="K274">
        <v>0.37880244576673699</v>
      </c>
      <c r="L274">
        <v>0.126</v>
      </c>
      <c r="M274">
        <v>0.27300000000000002</v>
      </c>
      <c r="N274">
        <v>1</v>
      </c>
      <c r="O274">
        <v>1.12041421175777</v>
      </c>
      <c r="P274">
        <v>0.28999999999999998</v>
      </c>
      <c r="Q274">
        <v>6.3E-2</v>
      </c>
      <c r="R274">
        <v>0</v>
      </c>
      <c r="S274">
        <f t="shared" si="4"/>
        <v>2.2112944546953579</v>
      </c>
    </row>
    <row r="275" spans="2:19" x14ac:dyDescent="0.2">
      <c r="B275" t="s">
        <v>653</v>
      </c>
      <c r="C275">
        <v>0.89973718338400199</v>
      </c>
      <c r="D275">
        <v>0.84799999999999998</v>
      </c>
      <c r="E275">
        <v>0.443</v>
      </c>
      <c r="F275">
        <v>0</v>
      </c>
      <c r="G275">
        <v>0.35377285271479902</v>
      </c>
      <c r="H275">
        <v>0.34</v>
      </c>
      <c r="I275">
        <v>0.183</v>
      </c>
      <c r="J275">
        <v>1.2128485306015201E-17</v>
      </c>
      <c r="K275">
        <v>0.66249869192475097</v>
      </c>
      <c r="L275">
        <v>0.56499999999999995</v>
      </c>
      <c r="M275">
        <v>0.47799999999999998</v>
      </c>
      <c r="N275">
        <v>2.7617170904996899E-22</v>
      </c>
      <c r="O275">
        <v>0.292285445190686</v>
      </c>
      <c r="P275">
        <v>0.36899999999999999</v>
      </c>
      <c r="Q275">
        <v>0.39300000000000002</v>
      </c>
      <c r="R275">
        <v>3.1792855013934102E-4</v>
      </c>
      <c r="S275">
        <f t="shared" si="4"/>
        <v>2.208294173214238</v>
      </c>
    </row>
    <row r="276" spans="2:19" x14ac:dyDescent="0.2">
      <c r="B276" t="s">
        <v>654</v>
      </c>
      <c r="G276">
        <v>0.74640675000808898</v>
      </c>
      <c r="H276">
        <v>0.13800000000000001</v>
      </c>
      <c r="I276">
        <v>2.5999999999999999E-2</v>
      </c>
      <c r="J276">
        <v>1.9236889307664701E-30</v>
      </c>
      <c r="K276">
        <v>0.86009839279686395</v>
      </c>
      <c r="L276">
        <v>0.17499999999999999</v>
      </c>
      <c r="M276">
        <v>0.24099999999999999</v>
      </c>
      <c r="N276">
        <v>9.7951445843681901E-8</v>
      </c>
      <c r="O276">
        <v>0.59198280069916998</v>
      </c>
      <c r="P276">
        <v>0.16600000000000001</v>
      </c>
      <c r="Q276">
        <v>8.5999999999999993E-2</v>
      </c>
      <c r="R276">
        <v>2.67169264864699E-90</v>
      </c>
      <c r="S276">
        <f t="shared" si="4"/>
        <v>2.1984879435041229</v>
      </c>
    </row>
    <row r="277" spans="2:19" x14ac:dyDescent="0.2">
      <c r="B277" t="s">
        <v>655</v>
      </c>
      <c r="G277">
        <v>0.54891691589882097</v>
      </c>
      <c r="H277">
        <v>0.27300000000000002</v>
      </c>
      <c r="I277">
        <v>0.11</v>
      </c>
      <c r="J277">
        <v>2.6164038666464399E-27</v>
      </c>
      <c r="K277">
        <v>0.83528358383616097</v>
      </c>
      <c r="L277">
        <v>0.52900000000000003</v>
      </c>
      <c r="M277">
        <v>0.44800000000000001</v>
      </c>
      <c r="N277">
        <v>9.0438263308241903E-27</v>
      </c>
      <c r="O277">
        <v>0.810772352645595</v>
      </c>
      <c r="P277">
        <v>0.48899999999999999</v>
      </c>
      <c r="Q277">
        <v>0.313</v>
      </c>
      <c r="R277">
        <v>6.1893685355947703E-244</v>
      </c>
      <c r="S277">
        <f t="shared" si="4"/>
        <v>2.1949728523805767</v>
      </c>
    </row>
    <row r="278" spans="2:19" x14ac:dyDescent="0.2">
      <c r="B278" t="s">
        <v>656</v>
      </c>
      <c r="C278">
        <v>0.66446857950933802</v>
      </c>
      <c r="D278">
        <v>0.33700000000000002</v>
      </c>
      <c r="E278">
        <v>0.11600000000000001</v>
      </c>
      <c r="F278">
        <v>1.72816788524592E-91</v>
      </c>
      <c r="G278">
        <v>0.50611947000137003</v>
      </c>
      <c r="H278">
        <v>0.19800000000000001</v>
      </c>
      <c r="I278">
        <v>7.6999999999999999E-2</v>
      </c>
      <c r="J278">
        <v>3.3177938758034401E-18</v>
      </c>
      <c r="K278">
        <v>0.469569796108328</v>
      </c>
      <c r="L278">
        <v>0.249</v>
      </c>
      <c r="M278">
        <v>0.39200000000000002</v>
      </c>
      <c r="N278">
        <v>1</v>
      </c>
      <c r="O278">
        <v>0.53001941387840501</v>
      </c>
      <c r="P278">
        <v>0.26800000000000002</v>
      </c>
      <c r="Q278">
        <v>0.214</v>
      </c>
      <c r="R278">
        <v>5.3724304466596804E-53</v>
      </c>
      <c r="S278">
        <f t="shared" si="4"/>
        <v>2.1701772594974411</v>
      </c>
    </row>
    <row r="279" spans="2:19" x14ac:dyDescent="0.2">
      <c r="B279" t="s">
        <v>657</v>
      </c>
      <c r="C279">
        <v>0.73420669982645204</v>
      </c>
      <c r="D279">
        <v>0.159</v>
      </c>
      <c r="E279">
        <v>1.4999999999999999E-2</v>
      </c>
      <c r="F279">
        <v>1.94806035577517E-103</v>
      </c>
      <c r="K279">
        <v>0.65984533313336702</v>
      </c>
      <c r="L279">
        <v>0.13200000000000001</v>
      </c>
      <c r="M279">
        <v>0.16900000000000001</v>
      </c>
      <c r="N279">
        <v>2.55679751327269E-6</v>
      </c>
      <c r="O279">
        <v>0.76000415126939302</v>
      </c>
      <c r="P279">
        <v>0.16200000000000001</v>
      </c>
      <c r="Q279">
        <v>0.03</v>
      </c>
      <c r="R279">
        <v>6.0082770670208195E-231</v>
      </c>
      <c r="S279">
        <f t="shared" si="4"/>
        <v>2.1540561842292121</v>
      </c>
    </row>
    <row r="280" spans="2:19" x14ac:dyDescent="0.2">
      <c r="B280" t="s">
        <v>658</v>
      </c>
      <c r="G280">
        <v>0.93355158353173595</v>
      </c>
      <c r="H280">
        <v>0.29199999999999998</v>
      </c>
      <c r="I280">
        <v>6.6000000000000003E-2</v>
      </c>
      <c r="J280">
        <v>3.55525847072506E-65</v>
      </c>
      <c r="K280">
        <v>0.61270724283334099</v>
      </c>
      <c r="L280">
        <v>0.41899999999999998</v>
      </c>
      <c r="M280">
        <v>0.45200000000000001</v>
      </c>
      <c r="N280">
        <v>2.37444649513876E-6</v>
      </c>
      <c r="O280">
        <v>0.59438488203186701</v>
      </c>
      <c r="P280">
        <v>0.27500000000000002</v>
      </c>
      <c r="Q280">
        <v>0.183</v>
      </c>
      <c r="R280">
        <v>1.6079321731315699E-96</v>
      </c>
      <c r="S280">
        <f t="shared" si="4"/>
        <v>2.1406437083969441</v>
      </c>
    </row>
    <row r="281" spans="2:19" x14ac:dyDescent="0.2">
      <c r="B281" t="s">
        <v>659</v>
      </c>
      <c r="C281">
        <v>0.80285790840599203</v>
      </c>
      <c r="D281">
        <v>0.17899999999999999</v>
      </c>
      <c r="E281">
        <v>1.2E-2</v>
      </c>
      <c r="F281">
        <v>4.19648553371991E-129</v>
      </c>
      <c r="K281">
        <v>0.68858199222567995</v>
      </c>
      <c r="L281">
        <v>0.126</v>
      </c>
      <c r="M281">
        <v>0.159</v>
      </c>
      <c r="N281">
        <v>2.4978468209718302E-6</v>
      </c>
      <c r="O281">
        <v>0.62649729353866701</v>
      </c>
      <c r="P281">
        <v>0.13200000000000001</v>
      </c>
      <c r="Q281">
        <v>3.3000000000000002E-2</v>
      </c>
      <c r="R281">
        <v>5.3044067164615804E-153</v>
      </c>
      <c r="S281">
        <f t="shared" si="4"/>
        <v>2.1179371941703389</v>
      </c>
    </row>
    <row r="282" spans="2:19" x14ac:dyDescent="0.2">
      <c r="B282" t="s">
        <v>660</v>
      </c>
      <c r="G282">
        <v>0.827116413488168</v>
      </c>
      <c r="H282">
        <v>0.14799999999999999</v>
      </c>
      <c r="I282">
        <v>2.9000000000000001E-2</v>
      </c>
      <c r="J282">
        <v>4.6567982614611401E-32</v>
      </c>
      <c r="K282">
        <v>0.70311643662478795</v>
      </c>
      <c r="L282">
        <v>0.214</v>
      </c>
      <c r="M282">
        <v>0.255</v>
      </c>
      <c r="N282">
        <v>7.0699821901500994E-8</v>
      </c>
      <c r="O282">
        <v>0.58628389074448695</v>
      </c>
      <c r="P282">
        <v>0.14699999999999999</v>
      </c>
      <c r="Q282">
        <v>6.5000000000000002E-2</v>
      </c>
      <c r="R282">
        <v>6.5507951270777904E-99</v>
      </c>
      <c r="S282">
        <f t="shared" si="4"/>
        <v>2.1165167408574428</v>
      </c>
    </row>
    <row r="283" spans="2:19" x14ac:dyDescent="0.2">
      <c r="B283" t="s">
        <v>661</v>
      </c>
      <c r="C283">
        <v>0.61473255906633995</v>
      </c>
      <c r="D283">
        <v>0.17299999999999999</v>
      </c>
      <c r="E283">
        <v>3.1E-2</v>
      </c>
      <c r="F283">
        <v>8.3417527997969901E-78</v>
      </c>
      <c r="K283">
        <v>0.65945071043250703</v>
      </c>
      <c r="L283">
        <v>0.14399999999999999</v>
      </c>
      <c r="M283">
        <v>0.189</v>
      </c>
      <c r="N283">
        <v>1.5865584851345201E-5</v>
      </c>
      <c r="O283">
        <v>0.83350889951836704</v>
      </c>
      <c r="P283">
        <v>0.186</v>
      </c>
      <c r="Q283">
        <v>3.5000000000000003E-2</v>
      </c>
      <c r="R283">
        <v>2.4402198742722999E-271</v>
      </c>
      <c r="S283">
        <f t="shared" si="4"/>
        <v>2.1076921690172141</v>
      </c>
    </row>
    <row r="284" spans="2:19" x14ac:dyDescent="0.2">
      <c r="B284" t="s">
        <v>662</v>
      </c>
      <c r="C284">
        <v>0.414542037422516</v>
      </c>
      <c r="D284">
        <v>0.10299999999999999</v>
      </c>
      <c r="E284">
        <v>2.1000000000000001E-2</v>
      </c>
      <c r="F284">
        <v>2.0803460235460801E-40</v>
      </c>
      <c r="G284">
        <v>0.71572442095300104</v>
      </c>
      <c r="H284">
        <v>0.108</v>
      </c>
      <c r="I284">
        <v>1.4E-2</v>
      </c>
      <c r="J284">
        <v>5.31026978761572E-29</v>
      </c>
      <c r="K284">
        <v>0.55294598363041803</v>
      </c>
      <c r="L284">
        <v>0.109</v>
      </c>
      <c r="M284">
        <v>0.14899999999999999</v>
      </c>
      <c r="N284">
        <v>5.5981484816087395E-4</v>
      </c>
      <c r="O284">
        <v>0.41744724556115298</v>
      </c>
      <c r="P284">
        <v>0.105</v>
      </c>
      <c r="Q284">
        <v>5.0999999999999997E-2</v>
      </c>
      <c r="R284">
        <v>7.1623680759055103E-58</v>
      </c>
      <c r="S284">
        <f t="shared" si="4"/>
        <v>2.100659687567088</v>
      </c>
    </row>
    <row r="285" spans="2:19" x14ac:dyDescent="0.2">
      <c r="B285" t="s">
        <v>663</v>
      </c>
      <c r="C285">
        <v>0.36869259783583702</v>
      </c>
      <c r="D285">
        <v>0.98499999999999999</v>
      </c>
      <c r="E285">
        <v>0.91900000000000004</v>
      </c>
      <c r="F285">
        <v>9.5177534237181793E-159</v>
      </c>
      <c r="G285">
        <v>0.62763921455387095</v>
      </c>
      <c r="H285">
        <v>0.96599999999999997</v>
      </c>
      <c r="I285">
        <v>0.75</v>
      </c>
      <c r="J285">
        <v>9.9237433244154802E-151</v>
      </c>
      <c r="K285">
        <v>0.46270975264942998</v>
      </c>
      <c r="L285">
        <v>0.98699999999999999</v>
      </c>
      <c r="M285">
        <v>0.86499999999999999</v>
      </c>
      <c r="N285">
        <v>3.5259961057740702E-70</v>
      </c>
      <c r="O285">
        <v>0.61703541269338302</v>
      </c>
      <c r="P285">
        <v>0.98</v>
      </c>
      <c r="Q285">
        <v>0.95399999999999996</v>
      </c>
      <c r="R285">
        <v>0</v>
      </c>
      <c r="S285">
        <f t="shared" si="4"/>
        <v>2.0760769777325212</v>
      </c>
    </row>
    <row r="286" spans="2:19" x14ac:dyDescent="0.2">
      <c r="B286" t="s">
        <v>664</v>
      </c>
      <c r="C286">
        <v>0.46870949114983601</v>
      </c>
      <c r="D286">
        <v>0.23200000000000001</v>
      </c>
      <c r="E286">
        <v>8.4000000000000005E-2</v>
      </c>
      <c r="F286">
        <v>2.4105124908522099E-51</v>
      </c>
      <c r="G286">
        <v>0.48513687205452799</v>
      </c>
      <c r="H286">
        <v>0.152</v>
      </c>
      <c r="I286">
        <v>5.3999999999999999E-2</v>
      </c>
      <c r="J286">
        <v>1.76068766961636E-15</v>
      </c>
      <c r="K286">
        <v>0.71049562679873701</v>
      </c>
      <c r="L286">
        <v>0.23300000000000001</v>
      </c>
      <c r="M286">
        <v>0.307</v>
      </c>
      <c r="N286">
        <v>1.0030611645232999E-5</v>
      </c>
      <c r="O286">
        <v>0.39924593367259698</v>
      </c>
      <c r="P286">
        <v>0.184</v>
      </c>
      <c r="Q286">
        <v>0.14299999999999999</v>
      </c>
      <c r="R286">
        <v>1.09969393906594E-33</v>
      </c>
      <c r="S286">
        <f t="shared" si="4"/>
        <v>2.0635879236756982</v>
      </c>
    </row>
    <row r="287" spans="2:19" x14ac:dyDescent="0.2">
      <c r="B287" t="s">
        <v>665</v>
      </c>
      <c r="G287">
        <v>0.80236844604785396</v>
      </c>
      <c r="H287">
        <v>0.153</v>
      </c>
      <c r="I287">
        <v>2.5999999999999999E-2</v>
      </c>
      <c r="J287">
        <v>4.9085358456858203E-37</v>
      </c>
      <c r="K287">
        <v>0.40466658699973801</v>
      </c>
      <c r="L287">
        <v>0.182</v>
      </c>
      <c r="M287">
        <v>0.28499999999999998</v>
      </c>
      <c r="N287">
        <v>1</v>
      </c>
      <c r="O287">
        <v>0.84817610511447905</v>
      </c>
      <c r="P287">
        <v>0.25900000000000001</v>
      </c>
      <c r="Q287">
        <v>0.106</v>
      </c>
      <c r="R287">
        <v>2.1406198689941599E-218</v>
      </c>
      <c r="S287">
        <f t="shared" si="4"/>
        <v>2.055211138162071</v>
      </c>
    </row>
    <row r="288" spans="2:19" x14ac:dyDescent="0.2">
      <c r="B288" t="s">
        <v>666</v>
      </c>
      <c r="G288">
        <v>0.70098218578703497</v>
      </c>
      <c r="H288">
        <v>0.14599999999999999</v>
      </c>
      <c r="I288">
        <v>3.5000000000000003E-2</v>
      </c>
      <c r="J288">
        <v>4.9160941700102498E-26</v>
      </c>
      <c r="K288">
        <v>0.38793599744969498</v>
      </c>
      <c r="L288">
        <v>0.14299999999999999</v>
      </c>
      <c r="M288">
        <v>0.215</v>
      </c>
      <c r="N288">
        <v>1</v>
      </c>
      <c r="O288">
        <v>0.95002233906403599</v>
      </c>
      <c r="P288">
        <v>0.35</v>
      </c>
      <c r="Q288">
        <v>0.14399999999999999</v>
      </c>
      <c r="R288">
        <v>0</v>
      </c>
      <c r="S288">
        <f t="shared" si="4"/>
        <v>2.0389405223007659</v>
      </c>
    </row>
    <row r="289" spans="2:19" x14ac:dyDescent="0.2">
      <c r="B289" t="s">
        <v>667</v>
      </c>
      <c r="C289">
        <v>0.70278804163178699</v>
      </c>
      <c r="D289">
        <v>0.29199999999999998</v>
      </c>
      <c r="E289">
        <v>8.2000000000000003E-2</v>
      </c>
      <c r="F289">
        <v>1.10623107973941E-97</v>
      </c>
      <c r="G289">
        <v>0.58406126677598202</v>
      </c>
      <c r="H289">
        <v>0.183</v>
      </c>
      <c r="I289">
        <v>6.2E-2</v>
      </c>
      <c r="J289">
        <v>6.7498899905032896E-22</v>
      </c>
      <c r="K289">
        <v>0.480945695670012</v>
      </c>
      <c r="L289">
        <v>0.19400000000000001</v>
      </c>
      <c r="M289">
        <v>0.34499999999999997</v>
      </c>
      <c r="N289">
        <v>1</v>
      </c>
      <c r="O289">
        <v>0.267167858707754</v>
      </c>
      <c r="P289">
        <v>0.17299999999999999</v>
      </c>
      <c r="Q289">
        <v>0.17399999999999999</v>
      </c>
      <c r="R289">
        <v>3.8372206661260002E-5</v>
      </c>
      <c r="S289">
        <f t="shared" si="4"/>
        <v>2.0349628627855352</v>
      </c>
    </row>
    <row r="290" spans="2:19" x14ac:dyDescent="0.2">
      <c r="B290" t="s">
        <v>668</v>
      </c>
      <c r="C290">
        <v>0.31762215916040898</v>
      </c>
      <c r="D290">
        <v>0.113</v>
      </c>
      <c r="E290">
        <v>4.1000000000000002E-2</v>
      </c>
      <c r="F290">
        <v>1.9802075261180801E-21</v>
      </c>
      <c r="G290">
        <v>0.46218887083980598</v>
      </c>
      <c r="H290">
        <v>0.11899999999999999</v>
      </c>
      <c r="I290">
        <v>0.04</v>
      </c>
      <c r="J290">
        <v>2.7169215002510899E-12</v>
      </c>
      <c r="K290">
        <v>0.36550741478256299</v>
      </c>
      <c r="L290">
        <v>0.13</v>
      </c>
      <c r="M290">
        <v>0.28699999999999998</v>
      </c>
      <c r="N290">
        <v>1</v>
      </c>
      <c r="O290">
        <v>0.88921320160177797</v>
      </c>
      <c r="P290">
        <v>0.22900000000000001</v>
      </c>
      <c r="Q290">
        <v>0.06</v>
      </c>
      <c r="R290">
        <v>9.28237962754216E-279</v>
      </c>
      <c r="S290">
        <f t="shared" si="4"/>
        <v>2.034531646384556</v>
      </c>
    </row>
    <row r="291" spans="2:19" x14ac:dyDescent="0.2">
      <c r="B291" t="s">
        <v>188</v>
      </c>
      <c r="C291">
        <v>0.57580245264832097</v>
      </c>
      <c r="D291">
        <v>0.152</v>
      </c>
      <c r="E291">
        <v>2.1999999999999999E-2</v>
      </c>
      <c r="F291">
        <v>1.50618496419622E-74</v>
      </c>
      <c r="K291">
        <v>0.63050324173870398</v>
      </c>
      <c r="L291">
        <v>0.115</v>
      </c>
      <c r="M291">
        <v>9.8000000000000004E-2</v>
      </c>
      <c r="N291">
        <v>9.1519071219225808E-9</v>
      </c>
      <c r="O291">
        <v>0.82620352273270403</v>
      </c>
      <c r="P291">
        <v>0.16700000000000001</v>
      </c>
      <c r="Q291">
        <v>2.1000000000000001E-2</v>
      </c>
      <c r="R291">
        <v>5.1153727682664698E-287</v>
      </c>
      <c r="S291">
        <f t="shared" si="4"/>
        <v>2.032509217119729</v>
      </c>
    </row>
    <row r="292" spans="2:19" x14ac:dyDescent="0.2">
      <c r="B292" t="s">
        <v>669</v>
      </c>
      <c r="C292">
        <v>0.40646854233288798</v>
      </c>
      <c r="D292">
        <v>0.10299999999999999</v>
      </c>
      <c r="E292">
        <v>2.1000000000000001E-2</v>
      </c>
      <c r="F292">
        <v>6.7633399913820001E-38</v>
      </c>
      <c r="K292">
        <v>0.68850171116931203</v>
      </c>
      <c r="L292">
        <v>0.13500000000000001</v>
      </c>
      <c r="M292">
        <v>0.14099999999999999</v>
      </c>
      <c r="N292">
        <v>4.4344372418032401E-8</v>
      </c>
      <c r="O292">
        <v>0.93562833279248703</v>
      </c>
      <c r="P292">
        <v>0.185</v>
      </c>
      <c r="Q292">
        <v>2.1000000000000001E-2</v>
      </c>
      <c r="R292">
        <v>0</v>
      </c>
      <c r="S292">
        <f t="shared" si="4"/>
        <v>2.0305985862946869</v>
      </c>
    </row>
    <row r="293" spans="2:19" x14ac:dyDescent="0.2">
      <c r="B293" t="s">
        <v>670</v>
      </c>
      <c r="C293">
        <v>0.37797652874891902</v>
      </c>
      <c r="D293">
        <v>0.183</v>
      </c>
      <c r="E293">
        <v>7.0000000000000007E-2</v>
      </c>
      <c r="F293">
        <v>8.8107464905271695E-34</v>
      </c>
      <c r="G293">
        <v>0.74193551964309001</v>
      </c>
      <c r="H293">
        <v>0.121</v>
      </c>
      <c r="I293">
        <v>1.9E-2</v>
      </c>
      <c r="J293">
        <v>4.9566092107857798E-30</v>
      </c>
      <c r="K293">
        <v>0.42294929865213099</v>
      </c>
      <c r="L293">
        <v>0.13600000000000001</v>
      </c>
      <c r="M293">
        <v>0.193</v>
      </c>
      <c r="N293">
        <v>1</v>
      </c>
      <c r="O293">
        <v>0.46195728934490599</v>
      </c>
      <c r="P293">
        <v>0.19600000000000001</v>
      </c>
      <c r="Q293">
        <v>0.13900000000000001</v>
      </c>
      <c r="R293">
        <v>2.34493244776131E-52</v>
      </c>
      <c r="S293">
        <f t="shared" si="4"/>
        <v>2.0048186363890461</v>
      </c>
    </row>
    <row r="294" spans="2:19" x14ac:dyDescent="0.2">
      <c r="B294" t="s">
        <v>671</v>
      </c>
      <c r="C294">
        <v>0.75663883304383495</v>
      </c>
      <c r="D294">
        <v>0.40799999999999997</v>
      </c>
      <c r="E294">
        <v>0.128</v>
      </c>
      <c r="F294">
        <v>9.97023516987138E-136</v>
      </c>
      <c r="G294">
        <v>0.48512148739835098</v>
      </c>
      <c r="H294">
        <v>0.32</v>
      </c>
      <c r="I294">
        <v>0.14799999999999999</v>
      </c>
      <c r="J294">
        <v>8.5874355405018505E-26</v>
      </c>
      <c r="K294">
        <v>0.400593697122407</v>
      </c>
      <c r="L294">
        <v>0.36899999999999999</v>
      </c>
      <c r="M294">
        <v>0.48599999999999999</v>
      </c>
      <c r="N294">
        <v>1</v>
      </c>
      <c r="O294">
        <v>0.34519898513225999</v>
      </c>
      <c r="P294">
        <v>0.34399999999999997</v>
      </c>
      <c r="Q294">
        <v>0.33500000000000002</v>
      </c>
      <c r="R294">
        <v>3.5928250747575802E-17</v>
      </c>
      <c r="S294">
        <f t="shared" si="4"/>
        <v>1.9875530026968531</v>
      </c>
    </row>
    <row r="295" spans="2:19" x14ac:dyDescent="0.2">
      <c r="B295" t="s">
        <v>672</v>
      </c>
      <c r="G295">
        <v>1.02653594480548</v>
      </c>
      <c r="H295">
        <v>0.115</v>
      </c>
      <c r="I295">
        <v>0</v>
      </c>
      <c r="J295">
        <v>1.89534059574353E-59</v>
      </c>
      <c r="K295">
        <v>0.96090009455818404</v>
      </c>
      <c r="L295">
        <v>0.14000000000000001</v>
      </c>
      <c r="M295">
        <v>0</v>
      </c>
      <c r="N295">
        <v>7.4157345497189297E-29</v>
      </c>
      <c r="S295">
        <f t="shared" si="4"/>
        <v>1.9874360393636641</v>
      </c>
    </row>
    <row r="296" spans="2:19" x14ac:dyDescent="0.2">
      <c r="B296" t="s">
        <v>673</v>
      </c>
      <c r="C296">
        <v>0.407548836190812</v>
      </c>
      <c r="D296">
        <v>0.185</v>
      </c>
      <c r="E296">
        <v>6.3E-2</v>
      </c>
      <c r="F296">
        <v>1.27193379583104E-39</v>
      </c>
      <c r="G296">
        <v>0.52149335953186604</v>
      </c>
      <c r="H296">
        <v>0.111</v>
      </c>
      <c r="I296">
        <v>3.1E-2</v>
      </c>
      <c r="J296">
        <v>3.58223766690705E-15</v>
      </c>
      <c r="K296">
        <v>0.39043603031528001</v>
      </c>
      <c r="L296">
        <v>0.14799999999999999</v>
      </c>
      <c r="M296">
        <v>0.25700000000000001</v>
      </c>
      <c r="N296">
        <v>1</v>
      </c>
      <c r="O296">
        <v>0.65777309902398995</v>
      </c>
      <c r="P296">
        <v>0.21</v>
      </c>
      <c r="Q296">
        <v>0.111</v>
      </c>
      <c r="R296">
        <v>4.2123893860124301E-120</v>
      </c>
      <c r="S296">
        <f t="shared" si="4"/>
        <v>1.9772513250619479</v>
      </c>
    </row>
    <row r="297" spans="2:19" x14ac:dyDescent="0.2">
      <c r="B297" t="s">
        <v>674</v>
      </c>
      <c r="C297">
        <v>0.457018615309434</v>
      </c>
      <c r="D297">
        <v>0.114</v>
      </c>
      <c r="E297">
        <v>2.3E-2</v>
      </c>
      <c r="F297">
        <v>2.84578524811046E-44</v>
      </c>
      <c r="G297">
        <v>0.75815879595083502</v>
      </c>
      <c r="H297">
        <v>0.23899999999999999</v>
      </c>
      <c r="I297">
        <v>7.0000000000000007E-2</v>
      </c>
      <c r="J297">
        <v>1.3431779666376801E-38</v>
      </c>
      <c r="O297">
        <v>0.75757081717336305</v>
      </c>
      <c r="P297">
        <v>0.34300000000000003</v>
      </c>
      <c r="Q297">
        <v>0.20100000000000001</v>
      </c>
      <c r="R297">
        <v>1.9667364445437201E-175</v>
      </c>
      <c r="S297">
        <f t="shared" si="4"/>
        <v>1.9727482284336322</v>
      </c>
    </row>
    <row r="298" spans="2:19" x14ac:dyDescent="0.2">
      <c r="B298" t="s">
        <v>675</v>
      </c>
      <c r="C298">
        <v>0.53716711542946505</v>
      </c>
      <c r="D298">
        <v>0.35199999999999998</v>
      </c>
      <c r="E298">
        <v>0.14399999999999999</v>
      </c>
      <c r="F298">
        <v>1.11629794306415E-71</v>
      </c>
      <c r="G298">
        <v>0.52425858757076504</v>
      </c>
      <c r="H298">
        <v>0.29699999999999999</v>
      </c>
      <c r="I298">
        <v>0.127</v>
      </c>
      <c r="J298">
        <v>4.59291330568854E-27</v>
      </c>
      <c r="K298">
        <v>0.412371203632103</v>
      </c>
      <c r="L298">
        <v>0.29699999999999999</v>
      </c>
      <c r="M298">
        <v>0.42</v>
      </c>
      <c r="N298">
        <v>1</v>
      </c>
      <c r="O298">
        <v>0.496590751706041</v>
      </c>
      <c r="P298">
        <v>0.27400000000000002</v>
      </c>
      <c r="Q298">
        <v>0.21199999999999999</v>
      </c>
      <c r="R298">
        <v>4.3802688551542801E-58</v>
      </c>
      <c r="S298">
        <f t="shared" si="4"/>
        <v>1.9703876583383741</v>
      </c>
    </row>
    <row r="299" spans="2:19" x14ac:dyDescent="0.2">
      <c r="B299" t="s">
        <v>676</v>
      </c>
      <c r="C299">
        <v>0.36248367901312001</v>
      </c>
      <c r="D299">
        <v>0.14000000000000001</v>
      </c>
      <c r="E299">
        <v>5.0999999999999997E-2</v>
      </c>
      <c r="F299">
        <v>1.8947715219126398E-27</v>
      </c>
      <c r="G299">
        <v>0.68133569651347503</v>
      </c>
      <c r="H299">
        <v>0.13700000000000001</v>
      </c>
      <c r="I299">
        <v>3.3000000000000002E-2</v>
      </c>
      <c r="J299">
        <v>1.0344501679323499E-24</v>
      </c>
      <c r="K299">
        <v>0.35475201691450697</v>
      </c>
      <c r="L299">
        <v>0.13400000000000001</v>
      </c>
      <c r="M299">
        <v>0.30099999999999999</v>
      </c>
      <c r="N299">
        <v>1</v>
      </c>
      <c r="O299">
        <v>0.56293881576008598</v>
      </c>
      <c r="P299">
        <v>0.20499999999999999</v>
      </c>
      <c r="Q299">
        <v>0.125</v>
      </c>
      <c r="R299">
        <v>2.2585100793088102E-81</v>
      </c>
      <c r="S299">
        <f t="shared" si="4"/>
        <v>1.9615102082011879</v>
      </c>
    </row>
    <row r="300" spans="2:19" x14ac:dyDescent="0.2">
      <c r="B300" t="s">
        <v>677</v>
      </c>
      <c r="C300">
        <v>0.363249293534604</v>
      </c>
      <c r="D300">
        <v>0.14699999999999999</v>
      </c>
      <c r="E300">
        <v>4.9000000000000002E-2</v>
      </c>
      <c r="F300">
        <v>6.5110001200524398E-31</v>
      </c>
      <c r="G300">
        <v>0.67191619897792998</v>
      </c>
      <c r="H300">
        <v>0.13900000000000001</v>
      </c>
      <c r="I300">
        <v>0.03</v>
      </c>
      <c r="J300">
        <v>4.0684873600081701E-26</v>
      </c>
      <c r="K300">
        <v>0.42861072957142898</v>
      </c>
      <c r="L300">
        <v>0.157</v>
      </c>
      <c r="M300">
        <v>0.30299999999999999</v>
      </c>
      <c r="N300">
        <v>1</v>
      </c>
      <c r="O300">
        <v>0.49150135563177999</v>
      </c>
      <c r="P300">
        <v>0.152</v>
      </c>
      <c r="Q300">
        <v>8.6999999999999994E-2</v>
      </c>
      <c r="R300">
        <v>1.1424375673326901E-64</v>
      </c>
      <c r="S300">
        <f t="shared" si="4"/>
        <v>1.955277577715743</v>
      </c>
    </row>
    <row r="301" spans="2:19" x14ac:dyDescent="0.2">
      <c r="B301" t="s">
        <v>678</v>
      </c>
      <c r="K301">
        <v>1.1289006012111999</v>
      </c>
      <c r="L301">
        <v>0.16800000000000001</v>
      </c>
      <c r="M301">
        <v>0</v>
      </c>
      <c r="N301">
        <v>1.4558668213293999E-35</v>
      </c>
      <c r="O301">
        <v>0.82165706910031</v>
      </c>
      <c r="P301">
        <v>0.121</v>
      </c>
      <c r="Q301">
        <v>0</v>
      </c>
      <c r="R301">
        <v>0</v>
      </c>
      <c r="S301">
        <f t="shared" si="4"/>
        <v>1.95055767031151</v>
      </c>
    </row>
    <row r="302" spans="2:19" x14ac:dyDescent="0.2">
      <c r="B302" t="s">
        <v>679</v>
      </c>
      <c r="C302">
        <v>0.70310452750928898</v>
      </c>
      <c r="D302">
        <v>0.28899999999999998</v>
      </c>
      <c r="E302">
        <v>7.0999999999999994E-2</v>
      </c>
      <c r="F302">
        <v>1.8766376570043001E-109</v>
      </c>
      <c r="G302">
        <v>0.48164756963264799</v>
      </c>
      <c r="H302">
        <v>0.16400000000000001</v>
      </c>
      <c r="I302">
        <v>6.6000000000000003E-2</v>
      </c>
      <c r="J302">
        <v>2.7174873411855301E-14</v>
      </c>
      <c r="K302">
        <v>0.50187868919758305</v>
      </c>
      <c r="L302">
        <v>0.216</v>
      </c>
      <c r="M302">
        <v>0.36099999999999999</v>
      </c>
      <c r="N302">
        <v>1</v>
      </c>
      <c r="O302">
        <v>0.26032958183515797</v>
      </c>
      <c r="P302">
        <v>0.19</v>
      </c>
      <c r="Q302">
        <v>0.19800000000000001</v>
      </c>
      <c r="R302">
        <v>3.1475303406811699E-3</v>
      </c>
      <c r="S302">
        <f t="shared" si="4"/>
        <v>1.9469603681746781</v>
      </c>
    </row>
    <row r="303" spans="2:19" x14ac:dyDescent="0.2">
      <c r="B303" t="s">
        <v>680</v>
      </c>
      <c r="C303">
        <v>0.41961216966689202</v>
      </c>
      <c r="D303">
        <v>0.14000000000000001</v>
      </c>
      <c r="E303">
        <v>0.04</v>
      </c>
      <c r="F303">
        <v>2.9468144560480601E-39</v>
      </c>
      <c r="G303">
        <v>0.59822070905263502</v>
      </c>
      <c r="H303">
        <v>0.12</v>
      </c>
      <c r="I303">
        <v>0.03</v>
      </c>
      <c r="J303">
        <v>1.5555760196641E-19</v>
      </c>
      <c r="K303">
        <v>0.47628500294502801</v>
      </c>
      <c r="L303">
        <v>0.17699999999999999</v>
      </c>
      <c r="M303">
        <v>0.33300000000000002</v>
      </c>
      <c r="N303">
        <v>1</v>
      </c>
      <c r="O303">
        <v>0.44863470163324298</v>
      </c>
      <c r="P303">
        <v>0.14000000000000001</v>
      </c>
      <c r="Q303">
        <v>8.8999999999999996E-2</v>
      </c>
      <c r="R303">
        <v>6.1053167714053796E-48</v>
      </c>
      <c r="S303">
        <f t="shared" si="4"/>
        <v>1.9427525832977981</v>
      </c>
    </row>
    <row r="304" spans="2:19" x14ac:dyDescent="0.2">
      <c r="B304" t="s">
        <v>681</v>
      </c>
      <c r="C304">
        <v>0.89419682954309698</v>
      </c>
      <c r="D304">
        <v>0.43099999999999999</v>
      </c>
      <c r="E304">
        <v>0.11</v>
      </c>
      <c r="F304">
        <v>1.16069970396322E-181</v>
      </c>
      <c r="G304">
        <v>0.48179273726376598</v>
      </c>
      <c r="H304">
        <v>0.17799999999999999</v>
      </c>
      <c r="I304">
        <v>7.6999999999999999E-2</v>
      </c>
      <c r="J304">
        <v>1.1786626243914701E-13</v>
      </c>
      <c r="O304">
        <v>0.55198422534839098</v>
      </c>
      <c r="P304">
        <v>0.25700000000000001</v>
      </c>
      <c r="Q304">
        <v>0.18099999999999999</v>
      </c>
      <c r="R304">
        <v>1.51608326608549E-73</v>
      </c>
      <c r="S304">
        <f t="shared" si="4"/>
        <v>1.927973792155254</v>
      </c>
    </row>
    <row r="305" spans="2:19" x14ac:dyDescent="0.2">
      <c r="B305" t="s">
        <v>682</v>
      </c>
      <c r="C305">
        <v>0.416379277491777</v>
      </c>
      <c r="D305">
        <v>0.25900000000000001</v>
      </c>
      <c r="E305">
        <v>0.105</v>
      </c>
      <c r="F305">
        <v>1.0585942983244E-47</v>
      </c>
      <c r="G305">
        <v>0.56835272581945395</v>
      </c>
      <c r="H305">
        <v>0.16700000000000001</v>
      </c>
      <c r="I305">
        <v>5.7000000000000002E-2</v>
      </c>
      <c r="J305">
        <v>1.0309191028636801E-19</v>
      </c>
      <c r="K305">
        <v>0.40939139802810898</v>
      </c>
      <c r="L305">
        <v>0.19700000000000001</v>
      </c>
      <c r="M305">
        <v>0.36299999999999999</v>
      </c>
      <c r="N305">
        <v>1</v>
      </c>
      <c r="O305">
        <v>0.53048111202607295</v>
      </c>
      <c r="P305">
        <v>0.22</v>
      </c>
      <c r="Q305">
        <v>0.14499999999999999</v>
      </c>
      <c r="R305">
        <v>1.2687325938671599E-71</v>
      </c>
      <c r="S305">
        <f t="shared" si="4"/>
        <v>1.9246045133654128</v>
      </c>
    </row>
    <row r="306" spans="2:19" x14ac:dyDescent="0.2">
      <c r="B306" t="s">
        <v>683</v>
      </c>
      <c r="C306">
        <v>0.30060100244903798</v>
      </c>
      <c r="D306">
        <v>0.158</v>
      </c>
      <c r="E306">
        <v>7.0999999999999994E-2</v>
      </c>
      <c r="F306">
        <v>8.4674518341006294E-20</v>
      </c>
      <c r="G306">
        <v>0.67633990068773098</v>
      </c>
      <c r="H306">
        <v>0.20799999999999999</v>
      </c>
      <c r="I306">
        <v>6.2E-2</v>
      </c>
      <c r="J306">
        <v>4.4728189234406697E-31</v>
      </c>
      <c r="K306">
        <v>0.48499570544451098</v>
      </c>
      <c r="L306">
        <v>0.21299999999999999</v>
      </c>
      <c r="M306">
        <v>0.373</v>
      </c>
      <c r="N306">
        <v>1</v>
      </c>
      <c r="O306">
        <v>0.44316413233208202</v>
      </c>
      <c r="P306">
        <v>0.21299999999999999</v>
      </c>
      <c r="Q306">
        <v>0.17</v>
      </c>
      <c r="R306">
        <v>1.6715605956239999E-37</v>
      </c>
      <c r="S306">
        <f t="shared" si="4"/>
        <v>1.905100740913362</v>
      </c>
    </row>
    <row r="307" spans="2:19" x14ac:dyDescent="0.2">
      <c r="B307" t="s">
        <v>684</v>
      </c>
      <c r="G307">
        <v>0.693902069484571</v>
      </c>
      <c r="H307">
        <v>0.54100000000000004</v>
      </c>
      <c r="I307">
        <v>0.246</v>
      </c>
      <c r="J307">
        <v>7.7369706590043399E-67</v>
      </c>
      <c r="K307">
        <v>0.891126269779008</v>
      </c>
      <c r="L307">
        <v>0.34399999999999997</v>
      </c>
      <c r="M307">
        <v>0.376</v>
      </c>
      <c r="N307">
        <v>1.9965412699431201E-13</v>
      </c>
      <c r="O307">
        <v>0.31609414797028401</v>
      </c>
      <c r="P307">
        <v>0.40400000000000003</v>
      </c>
      <c r="Q307">
        <v>0.40799999999999997</v>
      </c>
      <c r="R307">
        <v>1.65881729155191E-11</v>
      </c>
      <c r="S307">
        <f t="shared" si="4"/>
        <v>1.901122487233863</v>
      </c>
    </row>
    <row r="308" spans="2:19" x14ac:dyDescent="0.2">
      <c r="B308" t="s">
        <v>685</v>
      </c>
      <c r="G308">
        <v>0.55810339135565501</v>
      </c>
      <c r="H308">
        <v>0.14899999999999999</v>
      </c>
      <c r="I308">
        <v>4.5999999999999999E-2</v>
      </c>
      <c r="J308">
        <v>1.9516834308224099E-19</v>
      </c>
      <c r="K308">
        <v>0.402840073042321</v>
      </c>
      <c r="L308">
        <v>0.156</v>
      </c>
      <c r="M308">
        <v>0.34100000000000003</v>
      </c>
      <c r="N308">
        <v>1</v>
      </c>
      <c r="O308">
        <v>0.93137852241590202</v>
      </c>
      <c r="P308">
        <v>0.35399999999999998</v>
      </c>
      <c r="Q308">
        <v>0.152</v>
      </c>
      <c r="R308">
        <v>2.06397368349959E-301</v>
      </c>
      <c r="S308">
        <f t="shared" si="4"/>
        <v>1.8923219868138781</v>
      </c>
    </row>
    <row r="309" spans="2:19" x14ac:dyDescent="0.2">
      <c r="B309" t="s">
        <v>686</v>
      </c>
      <c r="C309">
        <v>0.64466532994368297</v>
      </c>
      <c r="D309">
        <v>0.17199999999999999</v>
      </c>
      <c r="E309">
        <v>0.03</v>
      </c>
      <c r="F309">
        <v>2.7468206202641198E-79</v>
      </c>
      <c r="K309">
        <v>0.648688597369942</v>
      </c>
      <c r="L309">
        <v>0.14399999999999999</v>
      </c>
      <c r="M309">
        <v>0.24099999999999999</v>
      </c>
      <c r="N309">
        <v>7.7164014317154805E-2</v>
      </c>
      <c r="O309">
        <v>0.58719470590810796</v>
      </c>
      <c r="P309">
        <v>0.14399999999999999</v>
      </c>
      <c r="Q309">
        <v>5.7000000000000002E-2</v>
      </c>
      <c r="R309">
        <v>1.19462921812171E-110</v>
      </c>
      <c r="S309">
        <f t="shared" si="4"/>
        <v>1.8805486332217329</v>
      </c>
    </row>
    <row r="310" spans="2:19" x14ac:dyDescent="0.2">
      <c r="B310" t="s">
        <v>687</v>
      </c>
      <c r="C310">
        <v>0.45215247479232201</v>
      </c>
      <c r="D310">
        <v>0.97299999999999998</v>
      </c>
      <c r="E310">
        <v>0.84599999999999997</v>
      </c>
      <c r="F310">
        <v>1.00725771966757E-192</v>
      </c>
      <c r="G310">
        <v>0.63800876522273298</v>
      </c>
      <c r="H310">
        <v>0.71299999999999997</v>
      </c>
      <c r="I310">
        <v>0.39800000000000002</v>
      </c>
      <c r="J310">
        <v>1.78867381803036E-81</v>
      </c>
      <c r="K310">
        <v>0.49131264327591301</v>
      </c>
      <c r="L310">
        <v>0.82199999999999995</v>
      </c>
      <c r="M310">
        <v>0.72499999999999998</v>
      </c>
      <c r="N310">
        <v>7.0561930763318397E-20</v>
      </c>
      <c r="O310">
        <v>0.28285105887779499</v>
      </c>
      <c r="P310">
        <v>0.81299999999999994</v>
      </c>
      <c r="Q310">
        <v>0.81799999999999995</v>
      </c>
      <c r="R310">
        <v>1.1272280467679501E-25</v>
      </c>
      <c r="S310">
        <f t="shared" si="4"/>
        <v>1.8643249421687631</v>
      </c>
    </row>
    <row r="311" spans="2:19" x14ac:dyDescent="0.2">
      <c r="B311" t="s">
        <v>688</v>
      </c>
      <c r="G311">
        <v>0.71960228838029605</v>
      </c>
      <c r="H311">
        <v>0.108</v>
      </c>
      <c r="I311">
        <v>1.4999999999999999E-2</v>
      </c>
      <c r="J311">
        <v>9.1883831193550198E-27</v>
      </c>
      <c r="K311">
        <v>0.55230929277232599</v>
      </c>
      <c r="L311">
        <v>0.11</v>
      </c>
      <c r="M311">
        <v>0.16700000000000001</v>
      </c>
      <c r="N311">
        <v>5.6880842003384701E-3</v>
      </c>
      <c r="O311">
        <v>0.58833841917276897</v>
      </c>
      <c r="P311">
        <v>0.13400000000000001</v>
      </c>
      <c r="Q311">
        <v>0.04</v>
      </c>
      <c r="R311">
        <v>5.6781399891389E-131</v>
      </c>
      <c r="S311">
        <f t="shared" si="4"/>
        <v>1.860250000325391</v>
      </c>
    </row>
    <row r="312" spans="2:19" x14ac:dyDescent="0.2">
      <c r="B312" t="s">
        <v>689</v>
      </c>
      <c r="C312">
        <v>0.890632770400272</v>
      </c>
      <c r="D312">
        <v>0.18</v>
      </c>
      <c r="E312">
        <v>2E-3</v>
      </c>
      <c r="F312">
        <v>1.4834554385544099E-168</v>
      </c>
      <c r="G312">
        <v>0.96833823049313295</v>
      </c>
      <c r="H312">
        <v>0.104</v>
      </c>
      <c r="I312">
        <v>0</v>
      </c>
      <c r="J312">
        <v>8.0510419119194698E-53</v>
      </c>
      <c r="S312">
        <f t="shared" si="4"/>
        <v>1.8589710008934048</v>
      </c>
    </row>
    <row r="313" spans="2:19" x14ac:dyDescent="0.2">
      <c r="B313" t="s">
        <v>690</v>
      </c>
      <c r="C313">
        <v>0.44461636944058502</v>
      </c>
      <c r="D313">
        <v>0.29599999999999999</v>
      </c>
      <c r="E313">
        <v>0.125</v>
      </c>
      <c r="F313">
        <v>3.9117306662168999E-53</v>
      </c>
      <c r="G313">
        <v>0.50194549166746505</v>
      </c>
      <c r="H313">
        <v>0.16600000000000001</v>
      </c>
      <c r="I313">
        <v>6.7000000000000004E-2</v>
      </c>
      <c r="J313">
        <v>1.1298758917663699E-14</v>
      </c>
      <c r="K313">
        <v>0.43722968860205302</v>
      </c>
      <c r="L313">
        <v>0.2</v>
      </c>
      <c r="M313">
        <v>0.375</v>
      </c>
      <c r="N313">
        <v>1</v>
      </c>
      <c r="O313">
        <v>0.46880392765235501</v>
      </c>
      <c r="P313">
        <v>0.36</v>
      </c>
      <c r="Q313">
        <v>0.313</v>
      </c>
      <c r="R313">
        <v>2.2040499445263498E-49</v>
      </c>
      <c r="S313">
        <f t="shared" si="4"/>
        <v>1.8525954773624582</v>
      </c>
    </row>
    <row r="314" spans="2:19" x14ac:dyDescent="0.2">
      <c r="B314" t="s">
        <v>691</v>
      </c>
      <c r="C314">
        <v>0.59469276237648705</v>
      </c>
      <c r="D314">
        <v>0.186</v>
      </c>
      <c r="E314">
        <v>4.2000000000000003E-2</v>
      </c>
      <c r="F314">
        <v>8.4674843395477602E-73</v>
      </c>
      <c r="G314">
        <v>0.73213643303954201</v>
      </c>
      <c r="H314">
        <v>0.12</v>
      </c>
      <c r="I314">
        <v>1.7000000000000001E-2</v>
      </c>
      <c r="J314">
        <v>1.1785501368696701E-29</v>
      </c>
      <c r="K314">
        <v>0.51977078112296304</v>
      </c>
      <c r="L314">
        <v>0.13200000000000001</v>
      </c>
      <c r="M314">
        <v>0.21299999999999999</v>
      </c>
      <c r="N314">
        <v>7.1747858271625602E-3</v>
      </c>
      <c r="S314">
        <f t="shared" si="4"/>
        <v>1.8465999765389922</v>
      </c>
    </row>
    <row r="315" spans="2:19" x14ac:dyDescent="0.2">
      <c r="B315" t="s">
        <v>692</v>
      </c>
      <c r="C315">
        <v>0.65839883219751505</v>
      </c>
      <c r="D315">
        <v>0.98099999999999998</v>
      </c>
      <c r="E315">
        <v>0.80300000000000005</v>
      </c>
      <c r="F315">
        <v>0</v>
      </c>
      <c r="K315">
        <v>0.34369254946425998</v>
      </c>
      <c r="L315">
        <v>0.998</v>
      </c>
      <c r="M315">
        <v>0.84099999999999997</v>
      </c>
      <c r="N315">
        <v>1.63537266938478E-203</v>
      </c>
      <c r="O315">
        <v>0.83504948271476998</v>
      </c>
      <c r="P315">
        <v>1</v>
      </c>
      <c r="Q315">
        <v>0.997</v>
      </c>
      <c r="R315">
        <v>0</v>
      </c>
      <c r="S315">
        <f t="shared" si="4"/>
        <v>1.8371408643765452</v>
      </c>
    </row>
    <row r="316" spans="2:19" x14ac:dyDescent="0.2">
      <c r="B316" t="s">
        <v>693</v>
      </c>
      <c r="C316">
        <v>0.56558915639493301</v>
      </c>
      <c r="D316">
        <v>0.184</v>
      </c>
      <c r="E316">
        <v>4.3999999999999997E-2</v>
      </c>
      <c r="F316">
        <v>2.2892830945706E-65</v>
      </c>
      <c r="K316">
        <v>0.34298737082860398</v>
      </c>
      <c r="L316">
        <v>8.8999999999999996E-2</v>
      </c>
      <c r="M316">
        <v>0.17899999999999999</v>
      </c>
      <c r="N316">
        <v>1</v>
      </c>
      <c r="O316">
        <v>0.92761993668483</v>
      </c>
      <c r="P316">
        <v>0.191</v>
      </c>
      <c r="Q316">
        <v>3.1E-2</v>
      </c>
      <c r="R316">
        <v>4.1824946475054699E-307</v>
      </c>
      <c r="S316">
        <f t="shared" si="4"/>
        <v>1.836196463908367</v>
      </c>
    </row>
    <row r="317" spans="2:19" x14ac:dyDescent="0.2">
      <c r="B317" t="s">
        <v>694</v>
      </c>
      <c r="C317">
        <v>0.51220738325291104</v>
      </c>
      <c r="D317">
        <v>0.16200000000000001</v>
      </c>
      <c r="E317">
        <v>0.04</v>
      </c>
      <c r="F317">
        <v>1.8335567362094701E-55</v>
      </c>
      <c r="G317">
        <v>0.45108146041525898</v>
      </c>
      <c r="H317">
        <v>0.104</v>
      </c>
      <c r="I317">
        <v>3.3000000000000002E-2</v>
      </c>
      <c r="J317">
        <v>2.5704901412241101E-11</v>
      </c>
      <c r="K317">
        <v>0.45809194694551503</v>
      </c>
      <c r="L317">
        <v>0.127</v>
      </c>
      <c r="M317">
        <v>0.28499999999999998</v>
      </c>
      <c r="N317">
        <v>1</v>
      </c>
      <c r="O317">
        <v>0.39615663730217499</v>
      </c>
      <c r="P317">
        <v>0.13900000000000001</v>
      </c>
      <c r="Q317">
        <v>0.10299999999999999</v>
      </c>
      <c r="R317">
        <v>3.0146893745248002E-31</v>
      </c>
      <c r="S317">
        <f t="shared" si="4"/>
        <v>1.81753742791586</v>
      </c>
    </row>
    <row r="318" spans="2:19" x14ac:dyDescent="0.2">
      <c r="B318" t="s">
        <v>140</v>
      </c>
      <c r="G318">
        <v>0.66358899935501003</v>
      </c>
      <c r="H318">
        <v>0.13600000000000001</v>
      </c>
      <c r="I318">
        <v>3.1E-2</v>
      </c>
      <c r="J318">
        <v>4.68813064006128E-25</v>
      </c>
      <c r="K318">
        <v>0.39110685363051401</v>
      </c>
      <c r="L318">
        <v>0.16900000000000001</v>
      </c>
      <c r="M318">
        <v>0.311</v>
      </c>
      <c r="N318">
        <v>1</v>
      </c>
      <c r="O318">
        <v>0.76142105006715899</v>
      </c>
      <c r="P318">
        <v>0.42899999999999999</v>
      </c>
      <c r="Q318">
        <v>0.26500000000000001</v>
      </c>
      <c r="R318">
        <v>1.5648469109767999E-213</v>
      </c>
      <c r="S318">
        <f t="shared" si="4"/>
        <v>1.8161169030526831</v>
      </c>
    </row>
    <row r="319" spans="2:19" x14ac:dyDescent="0.2">
      <c r="B319" t="s">
        <v>48</v>
      </c>
      <c r="C319">
        <v>0.43577906655613502</v>
      </c>
      <c r="D319">
        <v>0.249</v>
      </c>
      <c r="E319">
        <v>9.7000000000000003E-2</v>
      </c>
      <c r="F319">
        <v>1.45540523720834E-47</v>
      </c>
      <c r="G319">
        <v>0.57083985835485096</v>
      </c>
      <c r="H319">
        <v>0.217</v>
      </c>
      <c r="I319">
        <v>7.6999999999999999E-2</v>
      </c>
      <c r="J319">
        <v>4.8518221106298097E-25</v>
      </c>
      <c r="K319">
        <v>0.307165616932848</v>
      </c>
      <c r="L319">
        <v>0.19400000000000001</v>
      </c>
      <c r="M319">
        <v>0.375</v>
      </c>
      <c r="N319">
        <v>1</v>
      </c>
      <c r="O319">
        <v>0.48377079345197499</v>
      </c>
      <c r="P319">
        <v>0.34200000000000003</v>
      </c>
      <c r="Q319">
        <v>0.28299999999999997</v>
      </c>
      <c r="R319">
        <v>4.0607142887826099E-58</v>
      </c>
      <c r="S319">
        <f t="shared" si="4"/>
        <v>1.7975553352958091</v>
      </c>
    </row>
    <row r="320" spans="2:19" x14ac:dyDescent="0.2">
      <c r="B320" t="s">
        <v>695</v>
      </c>
      <c r="C320">
        <v>0.57603140994746305</v>
      </c>
      <c r="D320">
        <v>0.156</v>
      </c>
      <c r="E320">
        <v>2.8000000000000001E-2</v>
      </c>
      <c r="F320">
        <v>9.9549498012992893E-69</v>
      </c>
      <c r="G320">
        <v>0.51601072415930005</v>
      </c>
      <c r="H320">
        <v>0.13800000000000001</v>
      </c>
      <c r="I320">
        <v>4.4999999999999998E-2</v>
      </c>
      <c r="J320">
        <v>1.9639086442743E-16</v>
      </c>
      <c r="K320">
        <v>0.36532080480754597</v>
      </c>
      <c r="L320">
        <v>0.128</v>
      </c>
      <c r="M320">
        <v>0.317</v>
      </c>
      <c r="N320">
        <v>1</v>
      </c>
      <c r="O320">
        <v>0.33514659145452502</v>
      </c>
      <c r="P320">
        <v>0.152</v>
      </c>
      <c r="Q320">
        <v>0.13200000000000001</v>
      </c>
      <c r="R320">
        <v>9.1411004544757302E-17</v>
      </c>
      <c r="S320">
        <f t="shared" si="4"/>
        <v>1.7925095303688343</v>
      </c>
    </row>
    <row r="321" spans="2:19" x14ac:dyDescent="0.2">
      <c r="B321" t="s">
        <v>696</v>
      </c>
      <c r="C321">
        <v>0.48406125742222</v>
      </c>
      <c r="D321">
        <v>0.128</v>
      </c>
      <c r="E321">
        <v>2.3E-2</v>
      </c>
      <c r="F321">
        <v>1.33436786805099E-51</v>
      </c>
      <c r="G321">
        <v>0.86235068181455299</v>
      </c>
      <c r="H321">
        <v>0.111</v>
      </c>
      <c r="I321">
        <v>8.0000000000000002E-3</v>
      </c>
      <c r="J321">
        <v>2.2937115609103001E-39</v>
      </c>
      <c r="K321">
        <v>0.43671443818070899</v>
      </c>
      <c r="L321">
        <v>8.5000000000000006E-2</v>
      </c>
      <c r="M321">
        <v>0.155</v>
      </c>
      <c r="N321">
        <v>1</v>
      </c>
      <c r="S321">
        <f t="shared" si="4"/>
        <v>1.7831263774174819</v>
      </c>
    </row>
    <row r="322" spans="2:19" x14ac:dyDescent="0.2">
      <c r="B322" t="s">
        <v>697</v>
      </c>
      <c r="K322">
        <v>0.81730614835928095</v>
      </c>
      <c r="L322">
        <v>0.13900000000000001</v>
      </c>
      <c r="M322">
        <v>9.4E-2</v>
      </c>
      <c r="N322">
        <v>1.9567958670002899E-14</v>
      </c>
      <c r="O322">
        <v>0.954834989271655</v>
      </c>
      <c r="P322">
        <v>0.21299999999999999</v>
      </c>
      <c r="Q322">
        <v>3.4000000000000002E-2</v>
      </c>
      <c r="R322">
        <v>0</v>
      </c>
      <c r="S322">
        <f t="shared" si="4"/>
        <v>1.7721411376309359</v>
      </c>
    </row>
    <row r="323" spans="2:19" x14ac:dyDescent="0.2">
      <c r="B323" t="s">
        <v>698</v>
      </c>
      <c r="C323">
        <v>0.32373113545196702</v>
      </c>
      <c r="D323">
        <v>0.375</v>
      </c>
      <c r="E323">
        <v>0.19500000000000001</v>
      </c>
      <c r="F323">
        <v>2.2967547533329098E-41</v>
      </c>
      <c r="G323">
        <v>0.43653187454360098</v>
      </c>
      <c r="H323">
        <v>0.23799999999999999</v>
      </c>
      <c r="I323">
        <v>0.115</v>
      </c>
      <c r="J323">
        <v>1.0501812221609901E-14</v>
      </c>
      <c r="K323">
        <v>0.53110819088422401</v>
      </c>
      <c r="L323">
        <v>0.40100000000000002</v>
      </c>
      <c r="M323">
        <v>0.49</v>
      </c>
      <c r="N323">
        <v>9.3765914358435801E-2</v>
      </c>
      <c r="O323">
        <v>0.472052338820804</v>
      </c>
      <c r="P323">
        <v>0.40899999999999997</v>
      </c>
      <c r="Q323">
        <v>0.372</v>
      </c>
      <c r="R323">
        <v>1.84687627401898E-44</v>
      </c>
      <c r="S323">
        <f t="shared" si="4"/>
        <v>1.7634235397005962</v>
      </c>
    </row>
    <row r="324" spans="2:19" x14ac:dyDescent="0.2">
      <c r="B324" t="s">
        <v>699</v>
      </c>
      <c r="G324">
        <v>0.68995108717618303</v>
      </c>
      <c r="H324">
        <v>0.104</v>
      </c>
      <c r="I324">
        <v>1.7999999999999999E-2</v>
      </c>
      <c r="J324">
        <v>2.43519944520572E-23</v>
      </c>
      <c r="K324">
        <v>0.61058873535625502</v>
      </c>
      <c r="L324">
        <v>0.13500000000000001</v>
      </c>
      <c r="M324">
        <v>0.191</v>
      </c>
      <c r="N324">
        <v>1.3719171834245801E-3</v>
      </c>
      <c r="O324">
        <v>0.46229986347582502</v>
      </c>
      <c r="P324">
        <v>0.113</v>
      </c>
      <c r="Q324">
        <v>5.8000000000000003E-2</v>
      </c>
      <c r="R324">
        <v>3.0565409040737599E-58</v>
      </c>
      <c r="S324">
        <f t="shared" si="4"/>
        <v>1.7628396860082631</v>
      </c>
    </row>
    <row r="325" spans="2:19" x14ac:dyDescent="0.2">
      <c r="B325" t="s">
        <v>700</v>
      </c>
      <c r="C325">
        <v>0.84323519895572496</v>
      </c>
      <c r="D325">
        <v>0.16600000000000001</v>
      </c>
      <c r="E325">
        <v>2E-3</v>
      </c>
      <c r="F325">
        <v>7.4965355029452996E-153</v>
      </c>
      <c r="O325">
        <v>0.90307614312173501</v>
      </c>
      <c r="P325">
        <v>0.152</v>
      </c>
      <c r="Q325">
        <v>0</v>
      </c>
      <c r="R325">
        <v>0</v>
      </c>
      <c r="S325">
        <f t="shared" ref="S325:S388" si="5">C325+G325+K325+O325</f>
        <v>1.7463113420774601</v>
      </c>
    </row>
    <row r="326" spans="2:19" x14ac:dyDescent="0.2">
      <c r="B326" t="s">
        <v>701</v>
      </c>
      <c r="C326">
        <v>0.44799229802655499</v>
      </c>
      <c r="D326">
        <v>0.224</v>
      </c>
      <c r="E326">
        <v>8.6999999999999994E-2</v>
      </c>
      <c r="F326">
        <v>2.75578771056998E-44</v>
      </c>
      <c r="G326">
        <v>0.52220705904924403</v>
      </c>
      <c r="H326">
        <v>0.218</v>
      </c>
      <c r="I326">
        <v>8.4000000000000005E-2</v>
      </c>
      <c r="J326">
        <v>3.21529331534875E-21</v>
      </c>
      <c r="K326">
        <v>0.371951881834236</v>
      </c>
      <c r="L326">
        <v>0.27600000000000002</v>
      </c>
      <c r="M326">
        <v>0.42599999999999999</v>
      </c>
      <c r="N326">
        <v>1</v>
      </c>
      <c r="O326">
        <v>0.40048629401514801</v>
      </c>
      <c r="P326">
        <v>0.254</v>
      </c>
      <c r="Q326">
        <v>0.22500000000000001</v>
      </c>
      <c r="R326">
        <v>2.8637090691193998E-27</v>
      </c>
      <c r="S326">
        <f t="shared" si="5"/>
        <v>1.7426375329251829</v>
      </c>
    </row>
    <row r="327" spans="2:19" x14ac:dyDescent="0.2">
      <c r="B327" t="s">
        <v>702</v>
      </c>
      <c r="C327">
        <v>0.29508349879417001</v>
      </c>
      <c r="D327">
        <v>0.49199999999999999</v>
      </c>
      <c r="E327">
        <v>0.28999999999999998</v>
      </c>
      <c r="F327">
        <v>1.4416173603602999E-44</v>
      </c>
      <c r="G327">
        <v>0.57119926745204896</v>
      </c>
      <c r="H327">
        <v>0.376</v>
      </c>
      <c r="I327">
        <v>0.17</v>
      </c>
      <c r="J327">
        <v>1.3975295046308601E-35</v>
      </c>
      <c r="K327">
        <v>0.55290493364793203</v>
      </c>
      <c r="L327">
        <v>0.46400000000000002</v>
      </c>
      <c r="M327">
        <v>0.48399999999999999</v>
      </c>
      <c r="N327">
        <v>2.9567536023917E-4</v>
      </c>
      <c r="O327">
        <v>0.31178714154617798</v>
      </c>
      <c r="P327">
        <v>0.49099999999999999</v>
      </c>
      <c r="Q327">
        <v>0.503</v>
      </c>
      <c r="R327">
        <v>3.5202674115864699E-12</v>
      </c>
      <c r="S327">
        <f t="shared" si="5"/>
        <v>1.730974841440329</v>
      </c>
    </row>
    <row r="328" spans="2:19" x14ac:dyDescent="0.2">
      <c r="B328" t="s">
        <v>703</v>
      </c>
      <c r="C328">
        <v>0.45901823938694603</v>
      </c>
      <c r="D328">
        <v>0.104</v>
      </c>
      <c r="E328">
        <v>1.2999999999999999E-2</v>
      </c>
      <c r="F328">
        <v>7.6202199320059498E-52</v>
      </c>
      <c r="K328">
        <v>0.66657172651673502</v>
      </c>
      <c r="L328">
        <v>0.13</v>
      </c>
      <c r="M328">
        <v>0.193</v>
      </c>
      <c r="N328">
        <v>5.59191497764334E-5</v>
      </c>
      <c r="O328">
        <v>0.60505864380929997</v>
      </c>
      <c r="P328">
        <v>0.158</v>
      </c>
      <c r="Q328">
        <v>6.4000000000000001E-2</v>
      </c>
      <c r="R328">
        <v>3.3425586563187098E-118</v>
      </c>
      <c r="S328">
        <f t="shared" si="5"/>
        <v>1.730648609712981</v>
      </c>
    </row>
    <row r="329" spans="2:19" x14ac:dyDescent="0.2">
      <c r="B329" t="s">
        <v>704</v>
      </c>
      <c r="C329">
        <v>0.64675617654078998</v>
      </c>
      <c r="D329">
        <v>0.25</v>
      </c>
      <c r="E329">
        <v>6.3E-2</v>
      </c>
      <c r="F329">
        <v>3.5454132285386099E-90</v>
      </c>
      <c r="K329">
        <v>0.48082830852919001</v>
      </c>
      <c r="L329">
        <v>0.11700000000000001</v>
      </c>
      <c r="M329">
        <v>0.16900000000000001</v>
      </c>
      <c r="N329">
        <v>0.32604153785852902</v>
      </c>
      <c r="O329">
        <v>0.59150688435129095</v>
      </c>
      <c r="P329">
        <v>0.13900000000000001</v>
      </c>
      <c r="Q329">
        <v>4.1000000000000002E-2</v>
      </c>
      <c r="R329">
        <v>1.05191847510492E-137</v>
      </c>
      <c r="S329">
        <f t="shared" si="5"/>
        <v>1.7190913694212708</v>
      </c>
    </row>
    <row r="330" spans="2:19" x14ac:dyDescent="0.2">
      <c r="B330" t="s">
        <v>705</v>
      </c>
      <c r="C330">
        <v>1.3385254924719301</v>
      </c>
      <c r="D330">
        <v>0.32800000000000001</v>
      </c>
      <c r="E330">
        <v>1.9E-2</v>
      </c>
      <c r="F330">
        <v>1.2783817379638E-272</v>
      </c>
      <c r="K330">
        <v>0.37950896425455699</v>
      </c>
      <c r="L330">
        <v>7.6999999999999999E-2</v>
      </c>
      <c r="M330">
        <v>0.14099999999999999</v>
      </c>
      <c r="N330">
        <v>1</v>
      </c>
      <c r="S330">
        <f t="shared" si="5"/>
        <v>1.7180344567264871</v>
      </c>
    </row>
    <row r="331" spans="2:19" x14ac:dyDescent="0.2">
      <c r="B331" t="s">
        <v>706</v>
      </c>
      <c r="C331">
        <v>0.341399526560698</v>
      </c>
      <c r="D331">
        <v>0.10199999999999999</v>
      </c>
      <c r="E331">
        <v>2.8000000000000001E-2</v>
      </c>
      <c r="F331">
        <v>5.7908403481028499E-27</v>
      </c>
      <c r="K331">
        <v>0.56756239704891198</v>
      </c>
      <c r="L331">
        <v>0.11</v>
      </c>
      <c r="M331">
        <v>0.14299999999999999</v>
      </c>
      <c r="N331">
        <v>2.0532892267568399E-4</v>
      </c>
      <c r="O331">
        <v>0.78433586075488204</v>
      </c>
      <c r="P331">
        <v>0.182</v>
      </c>
      <c r="Q331">
        <v>4.2000000000000003E-2</v>
      </c>
      <c r="R331">
        <v>1.9438721235989599E-229</v>
      </c>
      <c r="S331">
        <f t="shared" si="5"/>
        <v>1.6932977843644921</v>
      </c>
    </row>
    <row r="332" spans="2:19" x14ac:dyDescent="0.2">
      <c r="B332" t="s">
        <v>707</v>
      </c>
      <c r="C332">
        <v>0.55082023420292003</v>
      </c>
      <c r="D332">
        <v>0.41799999999999998</v>
      </c>
      <c r="E332">
        <v>0.17699999999999999</v>
      </c>
      <c r="F332">
        <v>1.2046722065406101E-86</v>
      </c>
      <c r="G332">
        <v>0.36038546491550399</v>
      </c>
      <c r="H332">
        <v>0.24299999999999999</v>
      </c>
      <c r="I332">
        <v>0.123</v>
      </c>
      <c r="J332">
        <v>3.5669385961461199E-13</v>
      </c>
      <c r="K332">
        <v>0.35618560957867101</v>
      </c>
      <c r="L332">
        <v>0.28299999999999997</v>
      </c>
      <c r="M332">
        <v>0.42</v>
      </c>
      <c r="N332">
        <v>1</v>
      </c>
      <c r="O332">
        <v>0.42536364675953098</v>
      </c>
      <c r="P332">
        <v>0.314</v>
      </c>
      <c r="Q332">
        <v>0.28000000000000003</v>
      </c>
      <c r="R332">
        <v>1.6079544333129299E-34</v>
      </c>
      <c r="S332">
        <f t="shared" si="5"/>
        <v>1.6927549554566261</v>
      </c>
    </row>
    <row r="333" spans="2:19" x14ac:dyDescent="0.2">
      <c r="B333" t="s">
        <v>708</v>
      </c>
      <c r="C333">
        <v>0.29005061098329199</v>
      </c>
      <c r="D333">
        <v>0.20100000000000001</v>
      </c>
      <c r="E333">
        <v>9.4E-2</v>
      </c>
      <c r="F333">
        <v>8.5867081739938195E-23</v>
      </c>
      <c r="G333">
        <v>0.889633164428416</v>
      </c>
      <c r="H333">
        <v>0.14499999999999999</v>
      </c>
      <c r="I333">
        <v>2.3E-2</v>
      </c>
      <c r="J333">
        <v>2.7940012944351798E-38</v>
      </c>
      <c r="O333">
        <v>0.50566990200522799</v>
      </c>
      <c r="P333">
        <v>0.19600000000000001</v>
      </c>
      <c r="Q333">
        <v>0.13600000000000001</v>
      </c>
      <c r="R333">
        <v>1.42394278711992E-58</v>
      </c>
      <c r="S333">
        <f t="shared" si="5"/>
        <v>1.685353677416936</v>
      </c>
    </row>
    <row r="334" spans="2:19" x14ac:dyDescent="0.2">
      <c r="B334" t="s">
        <v>709</v>
      </c>
      <c r="K334">
        <v>0.68359800711060004</v>
      </c>
      <c r="L334">
        <v>0.10299999999999999</v>
      </c>
      <c r="M334">
        <v>8.7999999999999995E-2</v>
      </c>
      <c r="N334">
        <v>6.6034900512536099E-10</v>
      </c>
      <c r="O334">
        <v>0.97421285267037505</v>
      </c>
      <c r="P334">
        <v>0.20499999999999999</v>
      </c>
      <c r="Q334">
        <v>1.6E-2</v>
      </c>
      <c r="R334">
        <v>0</v>
      </c>
      <c r="S334">
        <f t="shared" si="5"/>
        <v>1.6578108597809751</v>
      </c>
    </row>
    <row r="335" spans="2:19" x14ac:dyDescent="0.2">
      <c r="B335" t="s">
        <v>710</v>
      </c>
      <c r="C335">
        <v>0.54283397221299101</v>
      </c>
      <c r="D335">
        <v>0.115</v>
      </c>
      <c r="E335">
        <v>1.2E-2</v>
      </c>
      <c r="F335">
        <v>4.4357774847837098E-67</v>
      </c>
      <c r="O335">
        <v>1.09553987564397</v>
      </c>
      <c r="P335">
        <v>0.26900000000000002</v>
      </c>
      <c r="Q335">
        <v>0.05</v>
      </c>
      <c r="R335">
        <v>0</v>
      </c>
      <c r="S335">
        <f t="shared" si="5"/>
        <v>1.6383738478569612</v>
      </c>
    </row>
    <row r="336" spans="2:19" x14ac:dyDescent="0.2">
      <c r="B336" t="s">
        <v>711</v>
      </c>
      <c r="G336">
        <v>0.70389322262849296</v>
      </c>
      <c r="H336">
        <v>0.77400000000000002</v>
      </c>
      <c r="I336">
        <v>0.42799999999999999</v>
      </c>
      <c r="J336">
        <v>1.70707899090258E-108</v>
      </c>
      <c r="K336">
        <v>0.44911961269878597</v>
      </c>
      <c r="L336">
        <v>0.748</v>
      </c>
      <c r="M336">
        <v>0.60399999999999998</v>
      </c>
      <c r="N336">
        <v>1.33722105052075E-20</v>
      </c>
      <c r="O336">
        <v>0.48459045311214399</v>
      </c>
      <c r="P336">
        <v>0.78</v>
      </c>
      <c r="Q336">
        <v>0.72499999999999998</v>
      </c>
      <c r="R336">
        <v>2.0784963935191002E-117</v>
      </c>
      <c r="S336">
        <f t="shared" si="5"/>
        <v>1.6376032884394229</v>
      </c>
    </row>
    <row r="337" spans="2:19" x14ac:dyDescent="0.2">
      <c r="B337" t="s">
        <v>712</v>
      </c>
      <c r="C337">
        <v>0.75561792837744202</v>
      </c>
      <c r="D337">
        <v>0.151</v>
      </c>
      <c r="E337">
        <v>4.0000000000000001E-3</v>
      </c>
      <c r="F337">
        <v>1.6340795573553599E-127</v>
      </c>
      <c r="K337">
        <v>0.87693948317903703</v>
      </c>
      <c r="L337">
        <v>0.155</v>
      </c>
      <c r="M337">
        <v>0.06</v>
      </c>
      <c r="N337">
        <v>7.3239892319197496E-17</v>
      </c>
      <c r="S337">
        <f t="shared" si="5"/>
        <v>1.6325574115564789</v>
      </c>
    </row>
    <row r="338" spans="2:19" x14ac:dyDescent="0.2">
      <c r="B338" t="s">
        <v>713</v>
      </c>
      <c r="C338">
        <v>0.30481757974747298</v>
      </c>
      <c r="D338">
        <v>0.156</v>
      </c>
      <c r="E338">
        <v>6.8000000000000005E-2</v>
      </c>
      <c r="F338">
        <v>1.33886555237163E-21</v>
      </c>
      <c r="G338">
        <v>0.356784987705347</v>
      </c>
      <c r="H338">
        <v>0.15</v>
      </c>
      <c r="I338">
        <v>6.8000000000000005E-2</v>
      </c>
      <c r="J338">
        <v>1.03497723537289E-8</v>
      </c>
      <c r="K338">
        <v>0.42550333457301098</v>
      </c>
      <c r="L338">
        <v>0.16800000000000001</v>
      </c>
      <c r="M338">
        <v>0.32500000000000001</v>
      </c>
      <c r="N338">
        <v>1</v>
      </c>
      <c r="O338">
        <v>0.54000129267964503</v>
      </c>
      <c r="P338">
        <v>0.218</v>
      </c>
      <c r="Q338">
        <v>0.15</v>
      </c>
      <c r="R338">
        <v>4.5814039013554202E-70</v>
      </c>
      <c r="S338">
        <f t="shared" si="5"/>
        <v>1.6271071947054758</v>
      </c>
    </row>
    <row r="339" spans="2:19" x14ac:dyDescent="0.2">
      <c r="B339" t="s">
        <v>714</v>
      </c>
      <c r="C339">
        <v>0.38082694077379697</v>
      </c>
      <c r="D339">
        <v>0.13700000000000001</v>
      </c>
      <c r="E339">
        <v>4.3999999999999997E-2</v>
      </c>
      <c r="F339">
        <v>1.69686869171915E-32</v>
      </c>
      <c r="G339">
        <v>0.50611659997334901</v>
      </c>
      <c r="H339">
        <v>0.105</v>
      </c>
      <c r="I339">
        <v>2.8000000000000001E-2</v>
      </c>
      <c r="J339">
        <v>1.7875739295927101E-14</v>
      </c>
      <c r="K339">
        <v>0.28807345228432901</v>
      </c>
      <c r="L339">
        <v>0.14099999999999999</v>
      </c>
      <c r="M339">
        <v>0.35299999999999998</v>
      </c>
      <c r="N339">
        <v>1</v>
      </c>
      <c r="O339">
        <v>0.43189734624237203</v>
      </c>
      <c r="P339">
        <v>0.159</v>
      </c>
      <c r="Q339">
        <v>0.111</v>
      </c>
      <c r="R339">
        <v>7.5733099334249198E-42</v>
      </c>
      <c r="S339">
        <f t="shared" si="5"/>
        <v>1.6069143392738472</v>
      </c>
    </row>
    <row r="340" spans="2:19" x14ac:dyDescent="0.2">
      <c r="B340" t="s">
        <v>290</v>
      </c>
      <c r="C340">
        <v>0.29541966506967998</v>
      </c>
      <c r="D340">
        <v>0.218</v>
      </c>
      <c r="E340">
        <v>0.10100000000000001</v>
      </c>
      <c r="F340">
        <v>3.0710495553442102E-26</v>
      </c>
      <c r="G340">
        <v>0.42398774652487298</v>
      </c>
      <c r="H340">
        <v>0.152</v>
      </c>
      <c r="I340">
        <v>6.3E-2</v>
      </c>
      <c r="J340">
        <v>1.38026781952669E-11</v>
      </c>
      <c r="K340">
        <v>0.37295967195940899</v>
      </c>
      <c r="L340">
        <v>0.17499999999999999</v>
      </c>
      <c r="M340">
        <v>0.34499999999999997</v>
      </c>
      <c r="N340">
        <v>1</v>
      </c>
      <c r="O340">
        <v>0.50990949776280103</v>
      </c>
      <c r="P340">
        <v>0.32800000000000001</v>
      </c>
      <c r="Q340">
        <v>0.25900000000000001</v>
      </c>
      <c r="R340">
        <v>7.5555945618646395E-69</v>
      </c>
      <c r="S340">
        <f t="shared" si="5"/>
        <v>1.602276581316763</v>
      </c>
    </row>
    <row r="341" spans="2:19" x14ac:dyDescent="0.2">
      <c r="B341" t="s">
        <v>715</v>
      </c>
      <c r="C341">
        <v>0.34381326495569797</v>
      </c>
      <c r="D341">
        <v>0.156</v>
      </c>
      <c r="E341">
        <v>6.7000000000000004E-2</v>
      </c>
      <c r="F341">
        <v>1.20204011973157E-23</v>
      </c>
      <c r="G341">
        <v>0.50159527030780904</v>
      </c>
      <c r="H341">
        <v>0.115</v>
      </c>
      <c r="I341">
        <v>3.5999999999999997E-2</v>
      </c>
      <c r="J341">
        <v>3.4564010215364499E-13</v>
      </c>
      <c r="K341">
        <v>0.42274259627205302</v>
      </c>
      <c r="L341">
        <v>0.16300000000000001</v>
      </c>
      <c r="M341">
        <v>0.309</v>
      </c>
      <c r="N341">
        <v>1</v>
      </c>
      <c r="O341">
        <v>0.31611393627030798</v>
      </c>
      <c r="P341">
        <v>0.16200000000000001</v>
      </c>
      <c r="Q341">
        <v>0.14799999999999999</v>
      </c>
      <c r="R341">
        <v>6.3637483821338704E-13</v>
      </c>
      <c r="S341">
        <f t="shared" si="5"/>
        <v>1.5842650678058681</v>
      </c>
    </row>
    <row r="342" spans="2:19" x14ac:dyDescent="0.2">
      <c r="B342" t="s">
        <v>716</v>
      </c>
      <c r="C342">
        <v>0.38181123903109798</v>
      </c>
      <c r="D342">
        <v>0.17399999999999999</v>
      </c>
      <c r="E342">
        <v>6.9000000000000006E-2</v>
      </c>
      <c r="F342">
        <v>1.091741777324E-31</v>
      </c>
      <c r="G342">
        <v>0.45494472474332398</v>
      </c>
      <c r="H342">
        <v>0.13500000000000001</v>
      </c>
      <c r="I342">
        <v>0.05</v>
      </c>
      <c r="J342">
        <v>1.9847532881141399E-12</v>
      </c>
      <c r="K342">
        <v>0.35220610453771201</v>
      </c>
      <c r="L342">
        <v>0.20499999999999999</v>
      </c>
      <c r="M342">
        <v>0.35499999999999998</v>
      </c>
      <c r="N342">
        <v>1</v>
      </c>
      <c r="O342">
        <v>0.39125502157263597</v>
      </c>
      <c r="P342">
        <v>0.23499999999999999</v>
      </c>
      <c r="Q342">
        <v>0.20200000000000001</v>
      </c>
      <c r="R342">
        <v>1.3475111837567501E-28</v>
      </c>
      <c r="S342">
        <f t="shared" si="5"/>
        <v>1.5802170898847701</v>
      </c>
    </row>
    <row r="343" spans="2:19" x14ac:dyDescent="0.2">
      <c r="B343" t="s">
        <v>717</v>
      </c>
      <c r="C343">
        <v>0.96956691323800903</v>
      </c>
      <c r="D343">
        <v>0.377</v>
      </c>
      <c r="E343">
        <v>7.2999999999999995E-2</v>
      </c>
      <c r="F343">
        <v>2.1045356976406001E-193</v>
      </c>
      <c r="O343">
        <v>0.59707255345133503</v>
      </c>
      <c r="P343">
        <v>0.17299999999999999</v>
      </c>
      <c r="Q343">
        <v>8.6999999999999994E-2</v>
      </c>
      <c r="R343">
        <v>9.7973955306163409E-100</v>
      </c>
      <c r="S343">
        <f t="shared" si="5"/>
        <v>1.566639466689344</v>
      </c>
    </row>
    <row r="344" spans="2:19" x14ac:dyDescent="0.2">
      <c r="B344" t="s">
        <v>718</v>
      </c>
      <c r="G344">
        <v>0.73308927137147994</v>
      </c>
      <c r="H344">
        <v>0.13300000000000001</v>
      </c>
      <c r="I344">
        <v>2.4E-2</v>
      </c>
      <c r="J344">
        <v>1.5677782092233501E-30</v>
      </c>
      <c r="K344">
        <v>0.421434106192349</v>
      </c>
      <c r="L344">
        <v>0.13300000000000001</v>
      </c>
      <c r="M344">
        <v>0.255</v>
      </c>
      <c r="N344">
        <v>1</v>
      </c>
      <c r="O344">
        <v>0.40752189097467401</v>
      </c>
      <c r="P344">
        <v>0.108</v>
      </c>
      <c r="Q344">
        <v>6.5000000000000002E-2</v>
      </c>
      <c r="R344">
        <v>8.1158109492362701E-42</v>
      </c>
      <c r="S344">
        <f t="shared" si="5"/>
        <v>1.5620452685385029</v>
      </c>
    </row>
    <row r="345" spans="2:19" x14ac:dyDescent="0.2">
      <c r="B345" t="s">
        <v>719</v>
      </c>
      <c r="G345">
        <v>0.62714833048391505</v>
      </c>
      <c r="H345">
        <v>0.10100000000000001</v>
      </c>
      <c r="I345">
        <v>0.02</v>
      </c>
      <c r="J345">
        <v>1.4124169097621899E-20</v>
      </c>
      <c r="K345">
        <v>0.58088892813303505</v>
      </c>
      <c r="L345">
        <v>0.17499999999999999</v>
      </c>
      <c r="M345">
        <v>0.245</v>
      </c>
      <c r="N345">
        <v>1.7762454967489702E-5</v>
      </c>
      <c r="O345">
        <v>0.34383990705895401</v>
      </c>
      <c r="P345">
        <v>0.15</v>
      </c>
      <c r="Q345">
        <v>0.122</v>
      </c>
      <c r="R345">
        <v>4.0167986320041599E-22</v>
      </c>
      <c r="S345">
        <f t="shared" si="5"/>
        <v>1.5518771656759041</v>
      </c>
    </row>
    <row r="346" spans="2:19" x14ac:dyDescent="0.2">
      <c r="B346" t="s">
        <v>720</v>
      </c>
      <c r="K346">
        <v>0.63553669625862197</v>
      </c>
      <c r="L346">
        <v>0.11899999999999999</v>
      </c>
      <c r="M346">
        <v>0.12</v>
      </c>
      <c r="N346">
        <v>4.4770902469418696E-6</v>
      </c>
      <c r="O346">
        <v>0.90952821039777099</v>
      </c>
      <c r="P346">
        <v>0.183</v>
      </c>
      <c r="Q346">
        <v>1.6E-2</v>
      </c>
      <c r="R346">
        <v>0</v>
      </c>
      <c r="S346">
        <f t="shared" si="5"/>
        <v>1.5450649066563931</v>
      </c>
    </row>
    <row r="347" spans="2:19" x14ac:dyDescent="0.2">
      <c r="B347" t="s">
        <v>721</v>
      </c>
      <c r="K347">
        <v>0.50792578586899095</v>
      </c>
      <c r="L347">
        <v>7.8E-2</v>
      </c>
      <c r="M347">
        <v>0.104</v>
      </c>
      <c r="N347">
        <v>1.4998047965891299E-3</v>
      </c>
      <c r="O347">
        <v>1.02844910344419</v>
      </c>
      <c r="P347">
        <v>0.217</v>
      </c>
      <c r="Q347">
        <v>0.02</v>
      </c>
      <c r="R347">
        <v>0</v>
      </c>
      <c r="S347">
        <f t="shared" si="5"/>
        <v>1.536374889313181</v>
      </c>
    </row>
    <row r="348" spans="2:19" x14ac:dyDescent="0.2">
      <c r="B348" t="s">
        <v>722</v>
      </c>
      <c r="G348">
        <v>0.80086819632526596</v>
      </c>
      <c r="H348">
        <v>0.158</v>
      </c>
      <c r="I348">
        <v>2.7E-2</v>
      </c>
      <c r="J348">
        <v>2.2647720601012501E-37</v>
      </c>
      <c r="K348">
        <v>0.30533542100063998</v>
      </c>
      <c r="L348">
        <v>9.0999999999999998E-2</v>
      </c>
      <c r="M348">
        <v>0.25700000000000001</v>
      </c>
      <c r="N348">
        <v>1</v>
      </c>
      <c r="O348">
        <v>0.428937313908686</v>
      </c>
      <c r="P348">
        <v>0.11799999999999999</v>
      </c>
      <c r="Q348">
        <v>6.7000000000000004E-2</v>
      </c>
      <c r="R348">
        <v>1.47886225478419E-51</v>
      </c>
      <c r="S348">
        <f t="shared" si="5"/>
        <v>1.5351409312345921</v>
      </c>
    </row>
    <row r="349" spans="2:19" x14ac:dyDescent="0.2">
      <c r="B349" t="s">
        <v>723</v>
      </c>
      <c r="G349">
        <v>0.67575344190928599</v>
      </c>
      <c r="H349">
        <v>0.16300000000000001</v>
      </c>
      <c r="I349">
        <v>4.3999999999999997E-2</v>
      </c>
      <c r="J349">
        <v>2.5142222740003199E-26</v>
      </c>
      <c r="K349">
        <v>0.38247480909942899</v>
      </c>
      <c r="L349">
        <v>0.17699999999999999</v>
      </c>
      <c r="M349">
        <v>0.32500000000000001</v>
      </c>
      <c r="N349">
        <v>1</v>
      </c>
      <c r="O349">
        <v>0.474487941351937</v>
      </c>
      <c r="P349">
        <v>0.17199999999999999</v>
      </c>
      <c r="Q349">
        <v>0.11600000000000001</v>
      </c>
      <c r="R349">
        <v>4.0095978800180001E-51</v>
      </c>
      <c r="S349">
        <f t="shared" si="5"/>
        <v>1.5327161923606518</v>
      </c>
    </row>
    <row r="350" spans="2:19" x14ac:dyDescent="0.2">
      <c r="B350" t="s">
        <v>724</v>
      </c>
      <c r="G350">
        <v>0.93200154788543399</v>
      </c>
      <c r="H350">
        <v>0.109</v>
      </c>
      <c r="I350">
        <v>4.0000000000000001E-3</v>
      </c>
      <c r="J350">
        <v>4.6158659631453697E-44</v>
      </c>
      <c r="K350">
        <v>0.59516129546167895</v>
      </c>
      <c r="L350">
        <v>0.105</v>
      </c>
      <c r="M350">
        <v>0.13100000000000001</v>
      </c>
      <c r="N350">
        <v>5.5863053765195397E-5</v>
      </c>
      <c r="S350">
        <f t="shared" si="5"/>
        <v>1.5271628433471129</v>
      </c>
    </row>
    <row r="351" spans="2:19" x14ac:dyDescent="0.2">
      <c r="B351" t="s">
        <v>725</v>
      </c>
      <c r="C351">
        <v>0.56565664409931504</v>
      </c>
      <c r="D351">
        <v>0.72</v>
      </c>
      <c r="E351">
        <v>0.38700000000000001</v>
      </c>
      <c r="F351">
        <v>1.2610840792310299E-152</v>
      </c>
      <c r="G351">
        <v>0.34856926453105602</v>
      </c>
      <c r="H351">
        <v>0.433</v>
      </c>
      <c r="I351">
        <v>0.25600000000000001</v>
      </c>
      <c r="J351">
        <v>2.9560353583895802E-20</v>
      </c>
      <c r="K351">
        <v>0.28651755028639497</v>
      </c>
      <c r="L351">
        <v>0.47799999999999998</v>
      </c>
      <c r="M351">
        <v>0.50800000000000001</v>
      </c>
      <c r="N351">
        <v>1</v>
      </c>
      <c r="O351">
        <v>0.322957149108209</v>
      </c>
      <c r="P351">
        <v>0.55500000000000005</v>
      </c>
      <c r="Q351">
        <v>0.56799999999999995</v>
      </c>
      <c r="R351">
        <v>1.8006227983822499E-14</v>
      </c>
      <c r="S351">
        <f t="shared" si="5"/>
        <v>1.5237006080249751</v>
      </c>
    </row>
    <row r="352" spans="2:19" x14ac:dyDescent="0.2">
      <c r="B352" t="s">
        <v>726</v>
      </c>
      <c r="K352">
        <v>1.5166322475995899</v>
      </c>
      <c r="L352">
        <v>0.26300000000000001</v>
      </c>
      <c r="M352">
        <v>2E-3</v>
      </c>
      <c r="N352">
        <v>1.9285704440644099E-60</v>
      </c>
      <c r="S352">
        <f t="shared" si="5"/>
        <v>1.5166322475995899</v>
      </c>
    </row>
    <row r="353" spans="2:19" x14ac:dyDescent="0.2">
      <c r="B353" t="s">
        <v>727</v>
      </c>
      <c r="C353">
        <v>0.41458023559680202</v>
      </c>
      <c r="D353">
        <v>0.14599999999999999</v>
      </c>
      <c r="E353">
        <v>4.5999999999999999E-2</v>
      </c>
      <c r="F353">
        <v>7.2616179447806597E-36</v>
      </c>
      <c r="G353">
        <v>0.50493594645780704</v>
      </c>
      <c r="H353">
        <v>0.126</v>
      </c>
      <c r="I353">
        <v>3.7999999999999999E-2</v>
      </c>
      <c r="J353">
        <v>8.2021850592064093E-15</v>
      </c>
      <c r="K353">
        <v>0.33296561682098702</v>
      </c>
      <c r="L353">
        <v>0.111</v>
      </c>
      <c r="M353">
        <v>0.26300000000000001</v>
      </c>
      <c r="N353">
        <v>1</v>
      </c>
      <c r="O353">
        <v>0.26228828540374999</v>
      </c>
      <c r="P353">
        <v>0.125</v>
      </c>
      <c r="Q353">
        <v>0.122</v>
      </c>
      <c r="R353">
        <v>1.8157820572580301E-4</v>
      </c>
      <c r="S353">
        <f t="shared" si="5"/>
        <v>1.5147700842793461</v>
      </c>
    </row>
    <row r="354" spans="2:19" x14ac:dyDescent="0.2">
      <c r="B354" t="s">
        <v>134</v>
      </c>
      <c r="G354">
        <v>0.81189085149378803</v>
      </c>
      <c r="H354">
        <v>0.128</v>
      </c>
      <c r="I354">
        <v>1.7000000000000001E-2</v>
      </c>
      <c r="J354">
        <v>2.9399511307261597E-35</v>
      </c>
      <c r="K354">
        <v>0.70261759264665602</v>
      </c>
      <c r="L354">
        <v>0.13400000000000001</v>
      </c>
      <c r="M354">
        <v>0.16500000000000001</v>
      </c>
      <c r="N354">
        <v>4.3910036452327901E-7</v>
      </c>
      <c r="S354">
        <f t="shared" si="5"/>
        <v>1.5145084441404442</v>
      </c>
    </row>
    <row r="355" spans="2:19" x14ac:dyDescent="0.2">
      <c r="B355" t="s">
        <v>728</v>
      </c>
      <c r="C355">
        <v>0.46664063178227499</v>
      </c>
      <c r="D355">
        <v>0.68799999999999994</v>
      </c>
      <c r="E355">
        <v>0.38800000000000001</v>
      </c>
      <c r="F355">
        <v>5.7344481943799502E-116</v>
      </c>
      <c r="G355">
        <v>0.25595922537608201</v>
      </c>
      <c r="H355">
        <v>0.51500000000000001</v>
      </c>
      <c r="I355">
        <v>0.33800000000000002</v>
      </c>
      <c r="J355">
        <v>2.5219138637039399E-17</v>
      </c>
      <c r="O355">
        <v>0.78392633594191496</v>
      </c>
      <c r="P355">
        <v>0.59899999999999998</v>
      </c>
      <c r="Q355">
        <v>0.42899999999999999</v>
      </c>
      <c r="R355">
        <v>2.1090454085385E-268</v>
      </c>
      <c r="S355">
        <f t="shared" si="5"/>
        <v>1.5065261931002718</v>
      </c>
    </row>
    <row r="356" spans="2:19" x14ac:dyDescent="0.2">
      <c r="B356" t="s">
        <v>729</v>
      </c>
      <c r="C356">
        <v>0.49832678180679801</v>
      </c>
      <c r="D356">
        <v>0.19900000000000001</v>
      </c>
      <c r="E356">
        <v>6.2E-2</v>
      </c>
      <c r="F356">
        <v>7.5459777969883697E-53</v>
      </c>
      <c r="G356">
        <v>0.36973657690099698</v>
      </c>
      <c r="H356">
        <v>0.11</v>
      </c>
      <c r="I356">
        <v>3.9E-2</v>
      </c>
      <c r="J356">
        <v>2.7712928754423798E-9</v>
      </c>
      <c r="O356">
        <v>0.63208339567241001</v>
      </c>
      <c r="P356">
        <v>0.21099999999999999</v>
      </c>
      <c r="Q356">
        <v>0.115</v>
      </c>
      <c r="R356">
        <v>2.29256348016629E-111</v>
      </c>
      <c r="S356">
        <f t="shared" si="5"/>
        <v>1.5001467543802049</v>
      </c>
    </row>
    <row r="357" spans="2:19" x14ac:dyDescent="0.2">
      <c r="B357" t="s">
        <v>730</v>
      </c>
      <c r="C357">
        <v>0.36379843482700303</v>
      </c>
      <c r="D357">
        <v>0.11700000000000001</v>
      </c>
      <c r="E357">
        <v>3.5999999999999997E-2</v>
      </c>
      <c r="F357">
        <v>7.0464862257238502E-29</v>
      </c>
      <c r="G357">
        <v>0.78277079763488999</v>
      </c>
      <c r="H357">
        <v>0.114</v>
      </c>
      <c r="I357">
        <v>1.2E-2</v>
      </c>
      <c r="J357">
        <v>7.6330879571387198E-35</v>
      </c>
      <c r="K357">
        <v>0.34646167289512902</v>
      </c>
      <c r="L357">
        <v>0.113</v>
      </c>
      <c r="M357">
        <v>0.20699999999999999</v>
      </c>
      <c r="N357">
        <v>1</v>
      </c>
      <c r="S357">
        <f t="shared" si="5"/>
        <v>1.4930309053570221</v>
      </c>
    </row>
    <row r="358" spans="2:19" x14ac:dyDescent="0.2">
      <c r="B358" t="s">
        <v>731</v>
      </c>
      <c r="C358">
        <v>0.58447470386917</v>
      </c>
      <c r="D358">
        <v>0.26800000000000002</v>
      </c>
      <c r="E358">
        <v>8.3000000000000004E-2</v>
      </c>
      <c r="F358">
        <v>4.4559974771001702E-75</v>
      </c>
      <c r="G358">
        <v>0.497402077119113</v>
      </c>
      <c r="H358">
        <v>0.127</v>
      </c>
      <c r="I358">
        <v>4.3999999999999997E-2</v>
      </c>
      <c r="J358">
        <v>3.0186768745056499E-13</v>
      </c>
      <c r="K358">
        <v>0.40626579624047499</v>
      </c>
      <c r="L358">
        <v>0.114</v>
      </c>
      <c r="M358">
        <v>0.29299999999999998</v>
      </c>
      <c r="N358">
        <v>1</v>
      </c>
      <c r="S358">
        <f t="shared" si="5"/>
        <v>1.488142577228758</v>
      </c>
    </row>
    <row r="359" spans="2:19" x14ac:dyDescent="0.2">
      <c r="B359" t="s">
        <v>732</v>
      </c>
      <c r="C359">
        <v>0.51966747432173799</v>
      </c>
      <c r="D359">
        <v>0.22700000000000001</v>
      </c>
      <c r="E359">
        <v>6.8000000000000005E-2</v>
      </c>
      <c r="F359">
        <v>2.1812260934727701E-63</v>
      </c>
      <c r="K359">
        <v>0.414775215817825</v>
      </c>
      <c r="L359">
        <v>9.2999999999999999E-2</v>
      </c>
      <c r="M359">
        <v>0.16300000000000001</v>
      </c>
      <c r="N359">
        <v>1</v>
      </c>
      <c r="O359">
        <v>0.53111914740913302</v>
      </c>
      <c r="P359">
        <v>0.124</v>
      </c>
      <c r="Q359">
        <v>4.9000000000000002E-2</v>
      </c>
      <c r="R359">
        <v>8.0271049823783398E-95</v>
      </c>
      <c r="S359">
        <f t="shared" si="5"/>
        <v>1.4655618375486961</v>
      </c>
    </row>
    <row r="360" spans="2:19" x14ac:dyDescent="0.2">
      <c r="B360" t="s">
        <v>733</v>
      </c>
      <c r="C360">
        <v>0.300289214662393</v>
      </c>
      <c r="D360">
        <v>0.10299999999999999</v>
      </c>
      <c r="E360">
        <v>3.7999999999999999E-2</v>
      </c>
      <c r="F360">
        <v>5.3934179489749403E-18</v>
      </c>
      <c r="G360">
        <v>0.49112039638640498</v>
      </c>
      <c r="H360">
        <v>0.151</v>
      </c>
      <c r="I360">
        <v>5.1999999999999998E-2</v>
      </c>
      <c r="J360">
        <v>1.2417469539526001E-15</v>
      </c>
      <c r="K360">
        <v>0.37584775878218102</v>
      </c>
      <c r="L360">
        <v>0.16900000000000001</v>
      </c>
      <c r="M360">
        <v>0.35899999999999999</v>
      </c>
      <c r="N360">
        <v>1</v>
      </c>
      <c r="O360">
        <v>0.28719100183315899</v>
      </c>
      <c r="P360">
        <v>0.14599999999999999</v>
      </c>
      <c r="Q360">
        <v>0.13500000000000001</v>
      </c>
      <c r="R360">
        <v>8.4950862354459099E-10</v>
      </c>
      <c r="S360">
        <f t="shared" si="5"/>
        <v>1.4544483716641379</v>
      </c>
    </row>
    <row r="361" spans="2:19" x14ac:dyDescent="0.2">
      <c r="B361" t="s">
        <v>734</v>
      </c>
      <c r="G361">
        <v>0.47868508389974701</v>
      </c>
      <c r="H361">
        <v>0.153</v>
      </c>
      <c r="I361">
        <v>0.06</v>
      </c>
      <c r="J361">
        <v>7.3061050990538806E-14</v>
      </c>
      <c r="K361">
        <v>0.452229416319748</v>
      </c>
      <c r="L361">
        <v>0.17799999999999999</v>
      </c>
      <c r="M361">
        <v>0.35099999999999998</v>
      </c>
      <c r="N361">
        <v>1</v>
      </c>
      <c r="O361">
        <v>0.51938618200925302</v>
      </c>
      <c r="P361">
        <v>0.23100000000000001</v>
      </c>
      <c r="Q361">
        <v>0.16</v>
      </c>
      <c r="R361">
        <v>1.1434665490140999E-68</v>
      </c>
      <c r="S361">
        <f t="shared" si="5"/>
        <v>1.4503006822287481</v>
      </c>
    </row>
    <row r="362" spans="2:19" x14ac:dyDescent="0.2">
      <c r="B362" t="s">
        <v>735</v>
      </c>
      <c r="C362">
        <v>0.36811986705368699</v>
      </c>
      <c r="D362">
        <v>0.40799999999999997</v>
      </c>
      <c r="E362">
        <v>0.21299999999999999</v>
      </c>
      <c r="F362">
        <v>3.7481420141909704E-49</v>
      </c>
      <c r="G362">
        <v>0.41288691577304798</v>
      </c>
      <c r="H362">
        <v>0.30399999999999999</v>
      </c>
      <c r="I362">
        <v>0.154</v>
      </c>
      <c r="J362">
        <v>1.6422733813759199E-18</v>
      </c>
      <c r="O362">
        <v>0.66808226882335497</v>
      </c>
      <c r="P362">
        <v>0.503</v>
      </c>
      <c r="Q362">
        <v>0.376</v>
      </c>
      <c r="R362">
        <v>4.7501669780461298E-164</v>
      </c>
      <c r="S362">
        <f t="shared" si="5"/>
        <v>1.4490890516500898</v>
      </c>
    </row>
    <row r="363" spans="2:19" x14ac:dyDescent="0.2">
      <c r="B363" t="s">
        <v>736</v>
      </c>
      <c r="C363">
        <v>0.50746585383378195</v>
      </c>
      <c r="D363">
        <v>0.20599999999999999</v>
      </c>
      <c r="E363">
        <v>6.6000000000000003E-2</v>
      </c>
      <c r="F363">
        <v>1.7857559489956701E-53</v>
      </c>
      <c r="G363">
        <v>0.36037270345434103</v>
      </c>
      <c r="H363">
        <v>0.115</v>
      </c>
      <c r="I363">
        <v>4.2999999999999997E-2</v>
      </c>
      <c r="J363">
        <v>7.0368176632200603E-9</v>
      </c>
      <c r="K363">
        <v>0.25341591963108701</v>
      </c>
      <c r="L363">
        <v>0.11700000000000001</v>
      </c>
      <c r="M363">
        <v>0.309</v>
      </c>
      <c r="N363">
        <v>1</v>
      </c>
      <c r="O363">
        <v>0.32699649004456099</v>
      </c>
      <c r="P363">
        <v>0.13200000000000001</v>
      </c>
      <c r="Q363">
        <v>0.108</v>
      </c>
      <c r="R363">
        <v>4.6900585703199497E-19</v>
      </c>
      <c r="S363">
        <f t="shared" si="5"/>
        <v>1.4482509669637709</v>
      </c>
    </row>
    <row r="364" spans="2:19" x14ac:dyDescent="0.2">
      <c r="B364" t="s">
        <v>737</v>
      </c>
      <c r="C364">
        <v>1.4348744684718799</v>
      </c>
      <c r="D364">
        <v>0.55100000000000005</v>
      </c>
      <c r="E364">
        <v>7.1999999999999995E-2</v>
      </c>
      <c r="F364">
        <v>0</v>
      </c>
      <c r="S364">
        <f t="shared" si="5"/>
        <v>1.4348744684718799</v>
      </c>
    </row>
    <row r="365" spans="2:19" x14ac:dyDescent="0.2">
      <c r="B365" t="s">
        <v>738</v>
      </c>
      <c r="C365">
        <v>0.46762533807304002</v>
      </c>
      <c r="D365">
        <v>0.19700000000000001</v>
      </c>
      <c r="E365">
        <v>6.2E-2</v>
      </c>
      <c r="F365">
        <v>4.3835411043036799E-50</v>
      </c>
      <c r="G365">
        <v>0.40631122989572499</v>
      </c>
      <c r="H365">
        <v>0.11600000000000001</v>
      </c>
      <c r="I365">
        <v>0.04</v>
      </c>
      <c r="J365">
        <v>6.5626007896260701E-11</v>
      </c>
      <c r="K365">
        <v>0.28796747796953298</v>
      </c>
      <c r="L365">
        <v>0.124</v>
      </c>
      <c r="M365">
        <v>0.33300000000000002</v>
      </c>
      <c r="N365">
        <v>1</v>
      </c>
      <c r="O365">
        <v>0.26884690224456598</v>
      </c>
      <c r="P365">
        <v>0.129</v>
      </c>
      <c r="Q365">
        <v>0.11899999999999999</v>
      </c>
      <c r="R365">
        <v>1.2481956857060001E-8</v>
      </c>
      <c r="S365">
        <f t="shared" si="5"/>
        <v>1.430750948182864</v>
      </c>
    </row>
    <row r="366" spans="2:19" x14ac:dyDescent="0.2">
      <c r="B366" t="s">
        <v>739</v>
      </c>
      <c r="C366">
        <v>0.325309453955056</v>
      </c>
      <c r="D366">
        <v>0.216</v>
      </c>
      <c r="E366">
        <v>9.5000000000000001E-2</v>
      </c>
      <c r="F366">
        <v>1.2900368927442599E-29</v>
      </c>
      <c r="G366">
        <v>0.30976422562897798</v>
      </c>
      <c r="H366">
        <v>0.158</v>
      </c>
      <c r="I366">
        <v>7.6999999999999999E-2</v>
      </c>
      <c r="J366">
        <v>5.7663723034033897E-7</v>
      </c>
      <c r="K366">
        <v>0.47179575562422199</v>
      </c>
      <c r="L366">
        <v>0.17599999999999999</v>
      </c>
      <c r="M366">
        <v>0.32100000000000001</v>
      </c>
      <c r="N366">
        <v>1</v>
      </c>
      <c r="O366">
        <v>0.320708576046626</v>
      </c>
      <c r="P366">
        <v>0.22600000000000001</v>
      </c>
      <c r="Q366">
        <v>0.22</v>
      </c>
      <c r="R366">
        <v>4.5899861431135699E-10</v>
      </c>
      <c r="S366">
        <f t="shared" si="5"/>
        <v>1.4275780112548819</v>
      </c>
    </row>
    <row r="367" spans="2:19" x14ac:dyDescent="0.2">
      <c r="B367" t="s">
        <v>740</v>
      </c>
      <c r="C367">
        <v>0.280540406722178</v>
      </c>
      <c r="D367">
        <v>0.68300000000000005</v>
      </c>
      <c r="E367">
        <v>0.45900000000000002</v>
      </c>
      <c r="F367">
        <v>2.4748366175629301E-56</v>
      </c>
      <c r="G367">
        <v>0.55389559313066705</v>
      </c>
      <c r="H367">
        <v>0.495</v>
      </c>
      <c r="I367">
        <v>0.251</v>
      </c>
      <c r="J367">
        <v>1.4214205364307299E-44</v>
      </c>
      <c r="O367">
        <v>0.59285058619992104</v>
      </c>
      <c r="P367">
        <v>0.73299999999999998</v>
      </c>
      <c r="Q367">
        <v>0.629</v>
      </c>
      <c r="R367">
        <v>5.0674120253021703E-187</v>
      </c>
      <c r="S367">
        <f t="shared" si="5"/>
        <v>1.4272865860527659</v>
      </c>
    </row>
    <row r="368" spans="2:19" x14ac:dyDescent="0.2">
      <c r="B368" t="s">
        <v>741</v>
      </c>
      <c r="G368">
        <v>0.40517863795251202</v>
      </c>
      <c r="H368">
        <v>0.14199999999999999</v>
      </c>
      <c r="I368">
        <v>0.06</v>
      </c>
      <c r="J368">
        <v>3.6655869706765401E-10</v>
      </c>
      <c r="K368">
        <v>0.65324889598555202</v>
      </c>
      <c r="L368">
        <v>0.17299999999999999</v>
      </c>
      <c r="M368">
        <v>0.24299999999999999</v>
      </c>
      <c r="N368">
        <v>2.17927365022288E-5</v>
      </c>
      <c r="O368">
        <v>0.35038612593318103</v>
      </c>
      <c r="P368">
        <v>0.192</v>
      </c>
      <c r="Q368">
        <v>0.16700000000000001</v>
      </c>
      <c r="R368">
        <v>4.3923591906917497E-20</v>
      </c>
      <c r="S368">
        <f t="shared" si="5"/>
        <v>1.4088136598712451</v>
      </c>
    </row>
    <row r="369" spans="2:19" x14ac:dyDescent="0.2">
      <c r="B369" t="s">
        <v>742</v>
      </c>
      <c r="G369">
        <v>0.50860303954239305</v>
      </c>
      <c r="H369">
        <v>0.11600000000000001</v>
      </c>
      <c r="I369">
        <v>3.7999999999999999E-2</v>
      </c>
      <c r="J369">
        <v>5.3075073422488404E-13</v>
      </c>
      <c r="K369">
        <v>0.28263377695402098</v>
      </c>
      <c r="L369">
        <v>0.125</v>
      </c>
      <c r="M369">
        <v>0.21299999999999999</v>
      </c>
      <c r="N369">
        <v>1</v>
      </c>
      <c r="O369">
        <v>0.60224332393623303</v>
      </c>
      <c r="P369">
        <v>0.121</v>
      </c>
      <c r="Q369">
        <v>0.03</v>
      </c>
      <c r="R369">
        <v>2.3683258257554801E-141</v>
      </c>
      <c r="S369">
        <f t="shared" si="5"/>
        <v>1.3934801404326471</v>
      </c>
    </row>
    <row r="370" spans="2:19" x14ac:dyDescent="0.2">
      <c r="B370" t="s">
        <v>743</v>
      </c>
      <c r="C370">
        <v>0.46604311174620799</v>
      </c>
      <c r="D370">
        <v>0.25900000000000001</v>
      </c>
      <c r="E370">
        <v>0.10199999999999999</v>
      </c>
      <c r="F370">
        <v>3.05926279550827E-50</v>
      </c>
      <c r="G370">
        <v>0.49589294325886002</v>
      </c>
      <c r="H370">
        <v>0.12</v>
      </c>
      <c r="I370">
        <v>3.6999999999999998E-2</v>
      </c>
      <c r="J370">
        <v>2.2098630366410901E-14</v>
      </c>
      <c r="O370">
        <v>0.42766609678060702</v>
      </c>
      <c r="P370">
        <v>0.13900000000000001</v>
      </c>
      <c r="Q370">
        <v>8.5000000000000006E-2</v>
      </c>
      <c r="R370">
        <v>8.2919734423696604E-49</v>
      </c>
      <c r="S370">
        <f t="shared" si="5"/>
        <v>1.3896021517856749</v>
      </c>
    </row>
    <row r="371" spans="2:19" x14ac:dyDescent="0.2">
      <c r="B371" t="s">
        <v>139</v>
      </c>
      <c r="G371">
        <v>0.37941286644431998</v>
      </c>
      <c r="H371">
        <v>0.105</v>
      </c>
      <c r="I371">
        <v>4.4999999999999998E-2</v>
      </c>
      <c r="J371">
        <v>1.3980304317851201E-6</v>
      </c>
      <c r="K371">
        <v>0.49600609052169298</v>
      </c>
      <c r="L371">
        <v>0.16200000000000001</v>
      </c>
      <c r="M371">
        <v>0.27300000000000002</v>
      </c>
      <c r="N371">
        <v>1</v>
      </c>
      <c r="O371">
        <v>0.50554875285682299</v>
      </c>
      <c r="P371">
        <v>0.20799999999999999</v>
      </c>
      <c r="Q371">
        <v>0.14299999999999999</v>
      </c>
      <c r="R371">
        <v>2.3000638527008702E-62</v>
      </c>
      <c r="S371">
        <f t="shared" si="5"/>
        <v>1.3809677098228359</v>
      </c>
    </row>
    <row r="372" spans="2:19" x14ac:dyDescent="0.2">
      <c r="B372" t="s">
        <v>744</v>
      </c>
      <c r="G372">
        <v>0.54743976767420499</v>
      </c>
      <c r="H372">
        <v>0.10199999999999999</v>
      </c>
      <c r="I372">
        <v>2.8000000000000001E-2</v>
      </c>
      <c r="J372">
        <v>5.3527285993829301E-15</v>
      </c>
      <c r="K372">
        <v>0.28810278895552799</v>
      </c>
      <c r="L372">
        <v>7.6999999999999999E-2</v>
      </c>
      <c r="M372">
        <v>0.23100000000000001</v>
      </c>
      <c r="N372">
        <v>1</v>
      </c>
      <c r="O372">
        <v>0.54077392527134305</v>
      </c>
      <c r="P372">
        <v>0.156</v>
      </c>
      <c r="Q372">
        <v>7.5999999999999998E-2</v>
      </c>
      <c r="R372">
        <v>2.8275089690478502E-88</v>
      </c>
      <c r="S372">
        <f t="shared" si="5"/>
        <v>1.376316481901076</v>
      </c>
    </row>
    <row r="373" spans="2:19" x14ac:dyDescent="0.2">
      <c r="B373" t="s">
        <v>745</v>
      </c>
      <c r="K373">
        <v>0.29608352197820298</v>
      </c>
      <c r="L373">
        <v>5.8999999999999997E-2</v>
      </c>
      <c r="M373">
        <v>0.104</v>
      </c>
      <c r="N373">
        <v>1</v>
      </c>
      <c r="O373">
        <v>1.0704312498652999</v>
      </c>
      <c r="P373">
        <v>0.23300000000000001</v>
      </c>
      <c r="Q373">
        <v>2.3E-2</v>
      </c>
      <c r="R373">
        <v>0</v>
      </c>
      <c r="S373">
        <f t="shared" si="5"/>
        <v>1.3665147718435029</v>
      </c>
    </row>
    <row r="374" spans="2:19" x14ac:dyDescent="0.2">
      <c r="B374" t="s">
        <v>746</v>
      </c>
      <c r="K374">
        <v>0.30343719855766499</v>
      </c>
      <c r="L374">
        <v>8.6999999999999994E-2</v>
      </c>
      <c r="M374">
        <v>0.21099999999999999</v>
      </c>
      <c r="N374">
        <v>1</v>
      </c>
      <c r="O374">
        <v>1.06285059569681</v>
      </c>
      <c r="P374">
        <v>0.309</v>
      </c>
      <c r="Q374">
        <v>7.8E-2</v>
      </c>
      <c r="R374">
        <v>0</v>
      </c>
      <c r="S374">
        <f t="shared" si="5"/>
        <v>1.3662877942544749</v>
      </c>
    </row>
    <row r="375" spans="2:19" x14ac:dyDescent="0.2">
      <c r="B375" t="s">
        <v>747</v>
      </c>
      <c r="C375">
        <v>0.41676052078138598</v>
      </c>
      <c r="D375">
        <v>0.11799999999999999</v>
      </c>
      <c r="E375">
        <v>2.8000000000000001E-2</v>
      </c>
      <c r="F375">
        <v>3.8277116510618198E-39</v>
      </c>
      <c r="G375">
        <v>0.54837366150437195</v>
      </c>
      <c r="H375">
        <v>0.115</v>
      </c>
      <c r="I375">
        <v>3.5000000000000003E-2</v>
      </c>
      <c r="J375">
        <v>3.9546394958331302E-15</v>
      </c>
      <c r="O375">
        <v>0.399173484935751</v>
      </c>
      <c r="P375">
        <v>0.14699999999999999</v>
      </c>
      <c r="Q375">
        <v>0.108</v>
      </c>
      <c r="R375">
        <v>6.29638046790955E-33</v>
      </c>
      <c r="S375">
        <f t="shared" si="5"/>
        <v>1.3643076672215089</v>
      </c>
    </row>
    <row r="376" spans="2:19" x14ac:dyDescent="0.2">
      <c r="B376" t="s">
        <v>748</v>
      </c>
      <c r="C376">
        <v>0.38243576895853398</v>
      </c>
      <c r="D376">
        <v>0.27800000000000002</v>
      </c>
      <c r="E376">
        <v>0.123</v>
      </c>
      <c r="F376">
        <v>2.8565594882130699E-42</v>
      </c>
      <c r="K376">
        <v>0.41691554055284602</v>
      </c>
      <c r="L376">
        <v>0.27</v>
      </c>
      <c r="M376">
        <v>0.40200000000000002</v>
      </c>
      <c r="N376">
        <v>1</v>
      </c>
      <c r="O376">
        <v>0.562764332679072</v>
      </c>
      <c r="P376">
        <v>0.33900000000000002</v>
      </c>
      <c r="Q376">
        <v>0.25800000000000001</v>
      </c>
      <c r="R376">
        <v>2.9420338359248602E-83</v>
      </c>
      <c r="S376">
        <f t="shared" si="5"/>
        <v>1.3621156421904521</v>
      </c>
    </row>
    <row r="377" spans="2:19" x14ac:dyDescent="0.2">
      <c r="B377" t="s">
        <v>749</v>
      </c>
      <c r="C377">
        <v>0.35306217016540298</v>
      </c>
      <c r="D377">
        <v>0.11899999999999999</v>
      </c>
      <c r="E377">
        <v>3.3000000000000002E-2</v>
      </c>
      <c r="F377">
        <v>3.5371510811755E-31</v>
      </c>
      <c r="K377">
        <v>0.65362091810270495</v>
      </c>
      <c r="L377">
        <v>0.11600000000000001</v>
      </c>
      <c r="M377">
        <v>0.17699999999999999</v>
      </c>
      <c r="N377">
        <v>9.7262270127334595E-4</v>
      </c>
      <c r="O377">
        <v>0.35534806171832301</v>
      </c>
      <c r="P377">
        <v>0.10100000000000001</v>
      </c>
      <c r="Q377">
        <v>6.2E-2</v>
      </c>
      <c r="R377">
        <v>1.1834847846161099E-34</v>
      </c>
      <c r="S377">
        <f t="shared" si="5"/>
        <v>1.3620311499864308</v>
      </c>
    </row>
    <row r="378" spans="2:19" x14ac:dyDescent="0.2">
      <c r="B378" t="s">
        <v>750</v>
      </c>
      <c r="C378">
        <v>0.60499264029177202</v>
      </c>
      <c r="D378">
        <v>0.48199999999999998</v>
      </c>
      <c r="E378">
        <v>0.19500000000000001</v>
      </c>
      <c r="F378">
        <v>1.5273282476659E-117</v>
      </c>
      <c r="G378">
        <v>0.37699108548518501</v>
      </c>
      <c r="H378">
        <v>0.23300000000000001</v>
      </c>
      <c r="I378">
        <v>0.11899999999999999</v>
      </c>
      <c r="J378">
        <v>2.1304971599133798E-12</v>
      </c>
      <c r="O378">
        <v>0.37246007454379698</v>
      </c>
      <c r="P378">
        <v>0.34300000000000003</v>
      </c>
      <c r="Q378">
        <v>0.32600000000000001</v>
      </c>
      <c r="R378">
        <v>1.9118781446382701E-22</v>
      </c>
      <c r="S378">
        <f t="shared" si="5"/>
        <v>1.354443800320754</v>
      </c>
    </row>
    <row r="379" spans="2:19" x14ac:dyDescent="0.2">
      <c r="B379" t="s">
        <v>751</v>
      </c>
      <c r="C379">
        <v>0.43523783321398901</v>
      </c>
      <c r="D379">
        <v>0.14199999999999999</v>
      </c>
      <c r="E379">
        <v>0.04</v>
      </c>
      <c r="F379">
        <v>1.60374499706734E-39</v>
      </c>
      <c r="G379">
        <v>0.59426386615535398</v>
      </c>
      <c r="H379">
        <v>0.17799999999999999</v>
      </c>
      <c r="I379">
        <v>6.2E-2</v>
      </c>
      <c r="J379">
        <v>8.8117045114632507E-21</v>
      </c>
      <c r="O379">
        <v>0.32088387226355802</v>
      </c>
      <c r="P379">
        <v>0.217</v>
      </c>
      <c r="Q379">
        <v>0.20599999999999999</v>
      </c>
      <c r="R379">
        <v>7.6442685132714902E-12</v>
      </c>
      <c r="S379">
        <f t="shared" si="5"/>
        <v>1.3503855716329012</v>
      </c>
    </row>
    <row r="380" spans="2:19" x14ac:dyDescent="0.2">
      <c r="B380" t="s">
        <v>752</v>
      </c>
      <c r="C380">
        <v>0.359765183034844</v>
      </c>
      <c r="D380">
        <v>0.112</v>
      </c>
      <c r="E380">
        <v>3.3000000000000002E-2</v>
      </c>
      <c r="F380">
        <v>1.0482859888735199E-28</v>
      </c>
      <c r="K380">
        <v>0.42513120198731402</v>
      </c>
      <c r="L380">
        <v>0.106</v>
      </c>
      <c r="M380">
        <v>0.247</v>
      </c>
      <c r="N380">
        <v>1</v>
      </c>
      <c r="O380">
        <v>0.56136923453866505</v>
      </c>
      <c r="P380">
        <v>0.159</v>
      </c>
      <c r="Q380">
        <v>7.5999999999999998E-2</v>
      </c>
      <c r="R380">
        <v>2.27166969666602E-94</v>
      </c>
      <c r="S380">
        <f t="shared" si="5"/>
        <v>1.3462656195608229</v>
      </c>
    </row>
    <row r="381" spans="2:19" x14ac:dyDescent="0.2">
      <c r="B381" t="s">
        <v>753</v>
      </c>
      <c r="K381">
        <v>0.61411136888428197</v>
      </c>
      <c r="L381">
        <v>0.109</v>
      </c>
      <c r="M381">
        <v>0.17899999999999999</v>
      </c>
      <c r="N381">
        <v>2.6082255103898398E-3</v>
      </c>
      <c r="O381">
        <v>0.72962201714173303</v>
      </c>
      <c r="P381">
        <v>0.17100000000000001</v>
      </c>
      <c r="Q381">
        <v>5.1999999999999998E-2</v>
      </c>
      <c r="R381">
        <v>8.7744755023127599E-178</v>
      </c>
      <c r="S381">
        <f t="shared" si="5"/>
        <v>1.343733386026015</v>
      </c>
    </row>
    <row r="382" spans="2:19" x14ac:dyDescent="0.2">
      <c r="B382" t="s">
        <v>754</v>
      </c>
      <c r="C382">
        <v>1.3333269692934699</v>
      </c>
      <c r="D382">
        <v>0.28799999999999998</v>
      </c>
      <c r="E382">
        <v>2E-3</v>
      </c>
      <c r="F382">
        <v>2.5752884501607299E-294</v>
      </c>
      <c r="S382">
        <f t="shared" si="5"/>
        <v>1.3333269692934699</v>
      </c>
    </row>
    <row r="383" spans="2:19" x14ac:dyDescent="0.2">
      <c r="B383" t="s">
        <v>755</v>
      </c>
      <c r="C383">
        <v>0.26402914115654802</v>
      </c>
      <c r="D383">
        <v>0.104</v>
      </c>
      <c r="E383">
        <v>4.2000000000000003E-2</v>
      </c>
      <c r="F383">
        <v>2.07985999547174E-16</v>
      </c>
      <c r="G383">
        <v>0.36211239666134998</v>
      </c>
      <c r="H383">
        <v>0.113</v>
      </c>
      <c r="I383">
        <v>0.05</v>
      </c>
      <c r="J383">
        <v>1.5780437518397601E-6</v>
      </c>
      <c r="K383">
        <v>0.40599966758512601</v>
      </c>
      <c r="L383">
        <v>0.128</v>
      </c>
      <c r="M383">
        <v>0.32500000000000001</v>
      </c>
      <c r="N383">
        <v>1</v>
      </c>
      <c r="O383">
        <v>0.28285584886306803</v>
      </c>
      <c r="P383">
        <v>0.121</v>
      </c>
      <c r="Q383">
        <v>0.10299999999999999</v>
      </c>
      <c r="R383">
        <v>3.1045018989464601E-12</v>
      </c>
      <c r="S383">
        <f t="shared" si="5"/>
        <v>1.314997054266092</v>
      </c>
    </row>
    <row r="384" spans="2:19" x14ac:dyDescent="0.2">
      <c r="B384" t="s">
        <v>756</v>
      </c>
      <c r="C384">
        <v>-0.81095429700159305</v>
      </c>
      <c r="D384">
        <v>0.187</v>
      </c>
      <c r="E384">
        <v>0.35799999999999998</v>
      </c>
      <c r="F384">
        <v>4.5520350201752201E-83</v>
      </c>
      <c r="G384">
        <v>0.90299885946592395</v>
      </c>
      <c r="H384">
        <v>0.56899999999999995</v>
      </c>
      <c r="I384">
        <v>0.21299999999999999</v>
      </c>
      <c r="J384">
        <v>2.3969753767187299E-103</v>
      </c>
      <c r="K384">
        <v>0.91766908305348205</v>
      </c>
      <c r="L384">
        <v>0.73299999999999998</v>
      </c>
      <c r="M384">
        <v>0.48799999999999999</v>
      </c>
      <c r="N384">
        <v>5.7436340544110003E-59</v>
      </c>
      <c r="O384">
        <v>0.30497816900750002</v>
      </c>
      <c r="P384">
        <v>0.247</v>
      </c>
      <c r="Q384">
        <v>0.24099999999999999</v>
      </c>
      <c r="R384">
        <v>8.1715847756881095E-11</v>
      </c>
      <c r="S384">
        <f t="shared" si="5"/>
        <v>1.314691814525313</v>
      </c>
    </row>
    <row r="385" spans="2:19" x14ac:dyDescent="0.2">
      <c r="B385" t="s">
        <v>757</v>
      </c>
      <c r="C385">
        <v>0.34707519221560601</v>
      </c>
      <c r="D385">
        <v>0.20200000000000001</v>
      </c>
      <c r="E385">
        <v>8.4000000000000005E-2</v>
      </c>
      <c r="F385">
        <v>5.9606125876275905E-32</v>
      </c>
      <c r="G385">
        <v>0.61394720740846997</v>
      </c>
      <c r="H385">
        <v>0.23400000000000001</v>
      </c>
      <c r="I385">
        <v>8.4000000000000005E-2</v>
      </c>
      <c r="J385">
        <v>3.6431738032150399E-28</v>
      </c>
      <c r="O385">
        <v>0.35297514741986702</v>
      </c>
      <c r="P385">
        <v>0.28999999999999998</v>
      </c>
      <c r="Q385">
        <v>0.27500000000000002</v>
      </c>
      <c r="R385">
        <v>3.9852672519101698E-18</v>
      </c>
      <c r="S385">
        <f t="shared" si="5"/>
        <v>1.3139975470439431</v>
      </c>
    </row>
    <row r="386" spans="2:19" x14ac:dyDescent="0.2">
      <c r="B386" t="s">
        <v>758</v>
      </c>
      <c r="C386">
        <v>0.586395781163631</v>
      </c>
      <c r="D386">
        <v>0.255</v>
      </c>
      <c r="E386">
        <v>7.3999999999999996E-2</v>
      </c>
      <c r="F386">
        <v>7.0740943234351002E-78</v>
      </c>
      <c r="G386">
        <v>0.37403623111147899</v>
      </c>
      <c r="H386">
        <v>0.187</v>
      </c>
      <c r="I386">
        <v>8.6999999999999994E-2</v>
      </c>
      <c r="J386">
        <v>2.9568419305700298E-11</v>
      </c>
      <c r="O386">
        <v>0.34672348150062698</v>
      </c>
      <c r="P386">
        <v>0.26900000000000002</v>
      </c>
      <c r="Q386">
        <v>0.255</v>
      </c>
      <c r="R386">
        <v>6.3318689830897497E-17</v>
      </c>
      <c r="S386">
        <f t="shared" si="5"/>
        <v>1.307155493775737</v>
      </c>
    </row>
    <row r="387" spans="2:19" x14ac:dyDescent="0.2">
      <c r="B387" t="s">
        <v>759</v>
      </c>
      <c r="C387">
        <v>0.47144411954078103</v>
      </c>
      <c r="D387">
        <v>0.20499999999999999</v>
      </c>
      <c r="E387">
        <v>6.7000000000000004E-2</v>
      </c>
      <c r="F387">
        <v>5.66098945377601E-50</v>
      </c>
      <c r="G387">
        <v>0.36411143482744901</v>
      </c>
      <c r="H387">
        <v>0.13100000000000001</v>
      </c>
      <c r="I387">
        <v>5.0999999999999997E-2</v>
      </c>
      <c r="J387">
        <v>3.7719558609636098E-10</v>
      </c>
      <c r="O387">
        <v>0.471230204004426</v>
      </c>
      <c r="P387">
        <v>0.20300000000000001</v>
      </c>
      <c r="Q387">
        <v>0.14499999999999999</v>
      </c>
      <c r="R387">
        <v>1.60709789799234E-52</v>
      </c>
      <c r="S387">
        <f t="shared" si="5"/>
        <v>1.3067857583726561</v>
      </c>
    </row>
    <row r="388" spans="2:19" x14ac:dyDescent="0.2">
      <c r="B388" t="s">
        <v>760</v>
      </c>
      <c r="C388">
        <v>0.38755765125990099</v>
      </c>
      <c r="D388">
        <v>0.113</v>
      </c>
      <c r="E388">
        <v>0.03</v>
      </c>
      <c r="F388">
        <v>1.6115283912061601E-32</v>
      </c>
      <c r="K388">
        <v>0.33592829474469499</v>
      </c>
      <c r="L388">
        <v>8.5000000000000006E-2</v>
      </c>
      <c r="M388">
        <v>0.193</v>
      </c>
      <c r="N388">
        <v>1</v>
      </c>
      <c r="O388">
        <v>0.58276382614422895</v>
      </c>
      <c r="P388">
        <v>0.104</v>
      </c>
      <c r="Q388">
        <v>1.7999999999999999E-2</v>
      </c>
      <c r="R388">
        <v>7.3401611443323903E-149</v>
      </c>
      <c r="S388">
        <f t="shared" si="5"/>
        <v>1.3062497721488249</v>
      </c>
    </row>
    <row r="389" spans="2:19" x14ac:dyDescent="0.2">
      <c r="B389" t="s">
        <v>761</v>
      </c>
      <c r="G389">
        <v>0.48326106934850399</v>
      </c>
      <c r="H389">
        <v>0.20599999999999999</v>
      </c>
      <c r="I389">
        <v>8.8999999999999996E-2</v>
      </c>
      <c r="J389">
        <v>1.58318303441679E-16</v>
      </c>
      <c r="K389">
        <v>0.259483512067824</v>
      </c>
      <c r="L389">
        <v>0.161</v>
      </c>
      <c r="M389">
        <v>0.38400000000000001</v>
      </c>
      <c r="N389">
        <v>1</v>
      </c>
      <c r="O389">
        <v>0.56110594082328202</v>
      </c>
      <c r="P389">
        <v>0.23100000000000001</v>
      </c>
      <c r="Q389">
        <v>0.155</v>
      </c>
      <c r="R389">
        <v>3.6664115061664403E-77</v>
      </c>
      <c r="S389">
        <f t="shared" ref="S389:S452" si="6">C389+G389+K389+O389</f>
        <v>1.30385052223961</v>
      </c>
    </row>
    <row r="390" spans="2:19" x14ac:dyDescent="0.2">
      <c r="B390" t="s">
        <v>762</v>
      </c>
      <c r="K390">
        <v>0.79318152644632001</v>
      </c>
      <c r="L390">
        <v>0.23100000000000001</v>
      </c>
      <c r="M390">
        <v>0.13300000000000001</v>
      </c>
      <c r="N390">
        <v>1.61786926548497E-16</v>
      </c>
      <c r="O390">
        <v>0.498314731102936</v>
      </c>
      <c r="P390">
        <v>0.108</v>
      </c>
      <c r="Q390">
        <v>4.2999999999999997E-2</v>
      </c>
      <c r="R390">
        <v>1.02567356902012E-82</v>
      </c>
      <c r="S390">
        <f t="shared" si="6"/>
        <v>1.2914962575492561</v>
      </c>
    </row>
    <row r="391" spans="2:19" x14ac:dyDescent="0.2">
      <c r="B391" t="s">
        <v>763</v>
      </c>
      <c r="K391">
        <v>0.54701094209026502</v>
      </c>
      <c r="L391">
        <v>8.2000000000000003E-2</v>
      </c>
      <c r="M391">
        <v>0.127</v>
      </c>
      <c r="N391">
        <v>7.4282750222799503E-3</v>
      </c>
      <c r="O391">
        <v>0.74294170686269401</v>
      </c>
      <c r="P391">
        <v>0.189</v>
      </c>
      <c r="Q391">
        <v>6.3E-2</v>
      </c>
      <c r="R391">
        <v>1.38653148585066E-185</v>
      </c>
      <c r="S391">
        <f t="shared" si="6"/>
        <v>1.2899526489529589</v>
      </c>
    </row>
    <row r="392" spans="2:19" x14ac:dyDescent="0.2">
      <c r="B392" t="s">
        <v>764</v>
      </c>
      <c r="K392">
        <v>0.42778989153915098</v>
      </c>
      <c r="L392">
        <v>0.105</v>
      </c>
      <c r="M392">
        <v>0.24099999999999999</v>
      </c>
      <c r="N392">
        <v>1</v>
      </c>
      <c r="O392">
        <v>0.84951942549520698</v>
      </c>
      <c r="P392">
        <v>0.23499999999999999</v>
      </c>
      <c r="Q392">
        <v>7.3999999999999996E-2</v>
      </c>
      <c r="R392">
        <v>4.4231561597100799E-250</v>
      </c>
      <c r="S392">
        <f t="shared" si="6"/>
        <v>1.2773093170343579</v>
      </c>
    </row>
    <row r="393" spans="2:19" x14ac:dyDescent="0.2">
      <c r="B393" t="s">
        <v>765</v>
      </c>
      <c r="C393">
        <v>0.421580359475483</v>
      </c>
      <c r="D393">
        <v>0.16600000000000001</v>
      </c>
      <c r="E393">
        <v>5.2999999999999999E-2</v>
      </c>
      <c r="F393">
        <v>1.5408453846973401E-40</v>
      </c>
      <c r="G393">
        <v>0.40123403838857702</v>
      </c>
      <c r="H393">
        <v>0.12</v>
      </c>
      <c r="I393">
        <v>0.05</v>
      </c>
      <c r="J393">
        <v>3.2944784404187598E-8</v>
      </c>
      <c r="O393">
        <v>0.44652485315912299</v>
      </c>
      <c r="P393">
        <v>0.249</v>
      </c>
      <c r="Q393">
        <v>0.2</v>
      </c>
      <c r="R393">
        <v>2.2287819228987999E-44</v>
      </c>
      <c r="S393">
        <f t="shared" si="6"/>
        <v>1.2693392510231831</v>
      </c>
    </row>
    <row r="394" spans="2:19" x14ac:dyDescent="0.2">
      <c r="B394" t="s">
        <v>766</v>
      </c>
      <c r="C394">
        <v>0.42199606266955397</v>
      </c>
      <c r="D394">
        <v>0.127</v>
      </c>
      <c r="E394">
        <v>3.2000000000000001E-2</v>
      </c>
      <c r="F394">
        <v>2.55169351486362E-40</v>
      </c>
      <c r="K394">
        <v>0.36515678111566802</v>
      </c>
      <c r="L394">
        <v>9.9000000000000005E-2</v>
      </c>
      <c r="M394">
        <v>0.20899999999999999</v>
      </c>
      <c r="N394">
        <v>1</v>
      </c>
      <c r="O394">
        <v>0.44489900784641501</v>
      </c>
      <c r="P394">
        <v>0.13100000000000001</v>
      </c>
      <c r="Q394">
        <v>7.0999999999999994E-2</v>
      </c>
      <c r="R394">
        <v>3.6228387215977401E-60</v>
      </c>
      <c r="S394">
        <f t="shared" si="6"/>
        <v>1.232051851631637</v>
      </c>
    </row>
    <row r="395" spans="2:19" x14ac:dyDescent="0.2">
      <c r="B395" t="s">
        <v>767</v>
      </c>
      <c r="C395">
        <v>0.43599394721089302</v>
      </c>
      <c r="D395">
        <v>0.19</v>
      </c>
      <c r="E395">
        <v>6.5000000000000002E-2</v>
      </c>
      <c r="F395">
        <v>2.6670348362653499E-42</v>
      </c>
      <c r="G395">
        <v>0.36394981363103301</v>
      </c>
      <c r="H395">
        <v>0.13100000000000001</v>
      </c>
      <c r="I395">
        <v>0.06</v>
      </c>
      <c r="J395">
        <v>4.34927087706161E-7</v>
      </c>
      <c r="O395">
        <v>0.430810029875903</v>
      </c>
      <c r="P395">
        <v>0.17899999999999999</v>
      </c>
      <c r="Q395">
        <v>0.128</v>
      </c>
      <c r="R395">
        <v>1.77079225932089E-43</v>
      </c>
      <c r="S395">
        <f t="shared" si="6"/>
        <v>1.230753790717829</v>
      </c>
    </row>
    <row r="396" spans="2:19" x14ac:dyDescent="0.2">
      <c r="B396" t="s">
        <v>768</v>
      </c>
      <c r="C396">
        <v>0.43650522749596599</v>
      </c>
      <c r="D396">
        <v>0.125</v>
      </c>
      <c r="E396">
        <v>2.9000000000000001E-2</v>
      </c>
      <c r="F396">
        <v>3.5952850643831498E-42</v>
      </c>
      <c r="K396">
        <v>0.34865955344023303</v>
      </c>
      <c r="L396">
        <v>7.0000000000000007E-2</v>
      </c>
      <c r="M396">
        <v>0.14699999999999999</v>
      </c>
      <c r="N396">
        <v>1</v>
      </c>
      <c r="O396">
        <v>0.444144465099574</v>
      </c>
      <c r="P396">
        <v>0.126</v>
      </c>
      <c r="Q396">
        <v>6.4000000000000001E-2</v>
      </c>
      <c r="R396">
        <v>1.4939905259836499E-63</v>
      </c>
      <c r="S396">
        <f t="shared" si="6"/>
        <v>1.2293092460357731</v>
      </c>
    </row>
    <row r="397" spans="2:19" x14ac:dyDescent="0.2">
      <c r="B397" t="s">
        <v>769</v>
      </c>
      <c r="C397">
        <v>0.363246991464591</v>
      </c>
      <c r="D397">
        <v>0.128</v>
      </c>
      <c r="E397">
        <v>4.4999999999999998E-2</v>
      </c>
      <c r="F397">
        <v>8.7099271745898108E-28</v>
      </c>
      <c r="G397">
        <v>0.58400848252202597</v>
      </c>
      <c r="H397">
        <v>0.128</v>
      </c>
      <c r="I397">
        <v>3.5000000000000003E-2</v>
      </c>
      <c r="J397">
        <v>3.7097545369089899E-19</v>
      </c>
      <c r="K397">
        <v>0.28036765945311798</v>
      </c>
      <c r="L397">
        <v>0.14000000000000001</v>
      </c>
      <c r="M397">
        <v>0.29499999999999998</v>
      </c>
      <c r="N397">
        <v>1</v>
      </c>
      <c r="S397">
        <f t="shared" si="6"/>
        <v>1.2276231334397349</v>
      </c>
    </row>
    <row r="398" spans="2:19" x14ac:dyDescent="0.2">
      <c r="B398" t="s">
        <v>770</v>
      </c>
      <c r="C398">
        <v>0.30234128807813798</v>
      </c>
      <c r="D398">
        <v>0.14899999999999999</v>
      </c>
      <c r="E398">
        <v>6.3E-2</v>
      </c>
      <c r="F398">
        <v>1.5785327570237101E-21</v>
      </c>
      <c r="G398">
        <v>0.452659531244754</v>
      </c>
      <c r="H398">
        <v>0.13400000000000001</v>
      </c>
      <c r="I398">
        <v>5.1999999999999998E-2</v>
      </c>
      <c r="J398">
        <v>2.6410808387889999E-11</v>
      </c>
      <c r="O398">
        <v>0.47150209813351202</v>
      </c>
      <c r="P398">
        <v>0.223</v>
      </c>
      <c r="Q398">
        <v>0.159</v>
      </c>
      <c r="R398">
        <v>5.2887440712869897E-57</v>
      </c>
      <c r="S398">
        <f t="shared" si="6"/>
        <v>1.2265029174564039</v>
      </c>
    </row>
    <row r="399" spans="2:19" x14ac:dyDescent="0.2">
      <c r="B399" t="s">
        <v>156</v>
      </c>
      <c r="C399">
        <v>0.44887497600223603</v>
      </c>
      <c r="D399">
        <v>0.109</v>
      </c>
      <c r="E399">
        <v>2.1000000000000001E-2</v>
      </c>
      <c r="F399">
        <v>7.8354322729671194E-43</v>
      </c>
      <c r="O399">
        <v>0.77559455585955706</v>
      </c>
      <c r="P399">
        <v>0.17</v>
      </c>
      <c r="Q399">
        <v>3.6999999999999998E-2</v>
      </c>
      <c r="R399">
        <v>1.6746603765929899E-224</v>
      </c>
      <c r="S399">
        <f t="shared" si="6"/>
        <v>1.2244695318617931</v>
      </c>
    </row>
    <row r="400" spans="2:19" x14ac:dyDescent="0.2">
      <c r="B400" t="s">
        <v>771</v>
      </c>
      <c r="C400">
        <v>0.33083810845636002</v>
      </c>
      <c r="D400">
        <v>0.107</v>
      </c>
      <c r="E400">
        <v>3.6999999999999998E-2</v>
      </c>
      <c r="F400">
        <v>4.4358616783810801E-22</v>
      </c>
      <c r="K400">
        <v>0.47338457898931102</v>
      </c>
      <c r="L400">
        <v>9.9000000000000005E-2</v>
      </c>
      <c r="M400">
        <v>0.20499999999999999</v>
      </c>
      <c r="N400">
        <v>1</v>
      </c>
      <c r="O400">
        <v>0.41876393516687799</v>
      </c>
      <c r="P400">
        <v>0.11899999999999999</v>
      </c>
      <c r="Q400">
        <v>6.9000000000000006E-2</v>
      </c>
      <c r="R400">
        <v>3.7964318641187501E-48</v>
      </c>
      <c r="S400">
        <f t="shared" si="6"/>
        <v>1.222986622612549</v>
      </c>
    </row>
    <row r="401" spans="2:19" x14ac:dyDescent="0.2">
      <c r="B401" t="s">
        <v>772</v>
      </c>
      <c r="C401">
        <v>0.62135289695049301</v>
      </c>
      <c r="D401">
        <v>0.13400000000000001</v>
      </c>
      <c r="E401">
        <v>1.2999999999999999E-2</v>
      </c>
      <c r="F401">
        <v>3.74693266788897E-82</v>
      </c>
      <c r="O401">
        <v>0.58684780640766698</v>
      </c>
      <c r="P401">
        <v>0.105</v>
      </c>
      <c r="Q401">
        <v>1.6E-2</v>
      </c>
      <c r="R401">
        <v>2.72505953804124E-160</v>
      </c>
      <c r="S401">
        <f t="shared" si="6"/>
        <v>1.2082007033581599</v>
      </c>
    </row>
    <row r="402" spans="2:19" x14ac:dyDescent="0.2">
      <c r="B402" t="s">
        <v>773</v>
      </c>
      <c r="G402">
        <v>0.27361746753820598</v>
      </c>
      <c r="H402">
        <v>1</v>
      </c>
      <c r="I402">
        <v>1</v>
      </c>
      <c r="J402">
        <v>2.8124459118157497E-191</v>
      </c>
      <c r="O402">
        <v>0.92877360361055705</v>
      </c>
      <c r="P402">
        <v>1</v>
      </c>
      <c r="Q402">
        <v>1</v>
      </c>
      <c r="R402">
        <v>0</v>
      </c>
      <c r="S402">
        <f t="shared" si="6"/>
        <v>1.2023910711487631</v>
      </c>
    </row>
    <row r="403" spans="2:19" x14ac:dyDescent="0.2">
      <c r="B403" t="s">
        <v>774</v>
      </c>
      <c r="C403">
        <v>0.51550396868827997</v>
      </c>
      <c r="D403">
        <v>0.23100000000000001</v>
      </c>
      <c r="E403">
        <v>7.9000000000000001E-2</v>
      </c>
      <c r="F403">
        <v>1.8302166222937299E-57</v>
      </c>
      <c r="G403">
        <v>0.34174533372357102</v>
      </c>
      <c r="H403">
        <v>0.115</v>
      </c>
      <c r="I403">
        <v>5.5E-2</v>
      </c>
      <c r="J403">
        <v>2.4786545142032199E-5</v>
      </c>
      <c r="K403">
        <v>0.330481631132307</v>
      </c>
      <c r="L403">
        <v>0.17</v>
      </c>
      <c r="M403">
        <v>0.34300000000000003</v>
      </c>
      <c r="N403">
        <v>1</v>
      </c>
      <c r="S403">
        <f t="shared" si="6"/>
        <v>1.1877309335441582</v>
      </c>
    </row>
    <row r="404" spans="2:19" x14ac:dyDescent="0.2">
      <c r="B404" t="s">
        <v>775</v>
      </c>
      <c r="C404">
        <v>0.45599508531557698</v>
      </c>
      <c r="D404">
        <v>0.56899999999999995</v>
      </c>
      <c r="E404">
        <v>0.30099999999999999</v>
      </c>
      <c r="F404">
        <v>2.2639941050673802E-90</v>
      </c>
      <c r="G404">
        <v>0.44651419450503999</v>
      </c>
      <c r="H404">
        <v>0.23300000000000001</v>
      </c>
      <c r="I404">
        <v>0.111</v>
      </c>
      <c r="J404">
        <v>9.7563371350509691E-16</v>
      </c>
      <c r="K404">
        <v>0.27944328136676</v>
      </c>
      <c r="L404">
        <v>0.34599999999999997</v>
      </c>
      <c r="M404">
        <v>0.496</v>
      </c>
      <c r="N404">
        <v>1</v>
      </c>
      <c r="S404">
        <f t="shared" si="6"/>
        <v>1.1819525611873769</v>
      </c>
    </row>
    <row r="405" spans="2:19" x14ac:dyDescent="0.2">
      <c r="B405" t="s">
        <v>776</v>
      </c>
      <c r="C405">
        <v>0.41916021511137402</v>
      </c>
      <c r="D405">
        <v>0.127</v>
      </c>
      <c r="E405">
        <v>3.3000000000000002E-2</v>
      </c>
      <c r="F405">
        <v>4.6780806973084198E-40</v>
      </c>
      <c r="O405">
        <v>0.75928749170413101</v>
      </c>
      <c r="P405">
        <v>0.20499999999999999</v>
      </c>
      <c r="Q405">
        <v>8.3000000000000004E-2</v>
      </c>
      <c r="R405">
        <v>3.69650599890504E-165</v>
      </c>
      <c r="S405">
        <f t="shared" si="6"/>
        <v>1.178447706815505</v>
      </c>
    </row>
    <row r="406" spans="2:19" x14ac:dyDescent="0.2">
      <c r="B406" t="s">
        <v>777</v>
      </c>
      <c r="C406">
        <v>0.46528835489012499</v>
      </c>
      <c r="D406">
        <v>0.107</v>
      </c>
      <c r="E406">
        <v>1.7999999999999999E-2</v>
      </c>
      <c r="F406">
        <v>1.5632129628259899E-48</v>
      </c>
      <c r="G406">
        <v>0.71240147889078798</v>
      </c>
      <c r="H406">
        <v>0.111</v>
      </c>
      <c r="I406">
        <v>2.1000000000000001E-2</v>
      </c>
      <c r="J406">
        <v>1.58147423568875E-24</v>
      </c>
      <c r="S406">
        <f t="shared" si="6"/>
        <v>1.177689833780913</v>
      </c>
    </row>
    <row r="407" spans="2:19" x14ac:dyDescent="0.2">
      <c r="B407" t="s">
        <v>778</v>
      </c>
      <c r="K407">
        <v>0.61913817891587297</v>
      </c>
      <c r="L407">
        <v>0.10299999999999999</v>
      </c>
      <c r="M407">
        <v>0.127</v>
      </c>
      <c r="N407">
        <v>1.02079324507972E-4</v>
      </c>
      <c r="O407">
        <v>0.55835669361968698</v>
      </c>
      <c r="P407">
        <v>0.114</v>
      </c>
      <c r="Q407">
        <v>2.7E-2</v>
      </c>
      <c r="R407">
        <v>1.70509162542281E-129</v>
      </c>
      <c r="S407">
        <f t="shared" si="6"/>
        <v>1.1774948725355601</v>
      </c>
    </row>
    <row r="408" spans="2:19" x14ac:dyDescent="0.2">
      <c r="B408" t="s">
        <v>779</v>
      </c>
      <c r="G408">
        <v>0.36056900325232599</v>
      </c>
      <c r="H408">
        <v>0.14599999999999999</v>
      </c>
      <c r="I408">
        <v>6.6000000000000003E-2</v>
      </c>
      <c r="J408">
        <v>1.12879931113344E-8</v>
      </c>
      <c r="O408">
        <v>0.81630744064069205</v>
      </c>
      <c r="P408">
        <v>0.39200000000000002</v>
      </c>
      <c r="Q408">
        <v>0.221</v>
      </c>
      <c r="R408">
        <v>2.6323618848794199E-228</v>
      </c>
      <c r="S408">
        <f t="shared" si="6"/>
        <v>1.1768764438930179</v>
      </c>
    </row>
    <row r="409" spans="2:19" x14ac:dyDescent="0.2">
      <c r="B409" t="s">
        <v>780</v>
      </c>
      <c r="C409">
        <v>0.46219096885414401</v>
      </c>
      <c r="D409">
        <v>0.20799999999999999</v>
      </c>
      <c r="E409">
        <v>7.0000000000000007E-2</v>
      </c>
      <c r="F409">
        <v>3.3394762054709801E-48</v>
      </c>
      <c r="G409">
        <v>0.32720864141170303</v>
      </c>
      <c r="H409">
        <v>0.104</v>
      </c>
      <c r="I409">
        <v>4.4999999999999998E-2</v>
      </c>
      <c r="J409">
        <v>1.57392597086386E-5</v>
      </c>
      <c r="O409">
        <v>0.38703846485285098</v>
      </c>
      <c r="P409">
        <v>0.122</v>
      </c>
      <c r="Q409">
        <v>8.5999999999999993E-2</v>
      </c>
      <c r="R409">
        <v>3.7150045777225801E-32</v>
      </c>
      <c r="S409">
        <f t="shared" si="6"/>
        <v>1.176438075118698</v>
      </c>
    </row>
    <row r="410" spans="2:19" x14ac:dyDescent="0.2">
      <c r="B410" t="s">
        <v>781</v>
      </c>
      <c r="K410">
        <v>1.1694909707725101</v>
      </c>
      <c r="L410">
        <v>0.17899999999999999</v>
      </c>
      <c r="M410">
        <v>0</v>
      </c>
      <c r="N410">
        <v>1.5415129070844499E-38</v>
      </c>
      <c r="S410">
        <f t="shared" si="6"/>
        <v>1.1694909707725101</v>
      </c>
    </row>
    <row r="411" spans="2:19" x14ac:dyDescent="0.2">
      <c r="B411" t="s">
        <v>782</v>
      </c>
      <c r="G411">
        <v>0.275666397707102</v>
      </c>
      <c r="H411">
        <v>0.14299999999999999</v>
      </c>
      <c r="I411">
        <v>7.3999999999999996E-2</v>
      </c>
      <c r="J411">
        <v>4.4663278237174697E-5</v>
      </c>
      <c r="K411">
        <v>0.34362469855427502</v>
      </c>
      <c r="L411">
        <v>0.14000000000000001</v>
      </c>
      <c r="M411">
        <v>0.33300000000000002</v>
      </c>
      <c r="N411">
        <v>1</v>
      </c>
      <c r="O411">
        <v>0.54911145164547404</v>
      </c>
      <c r="P411">
        <v>0.188</v>
      </c>
      <c r="Q411">
        <v>0.10199999999999999</v>
      </c>
      <c r="R411">
        <v>1.07696577749801E-89</v>
      </c>
      <c r="S411">
        <f t="shared" si="6"/>
        <v>1.1684025479068509</v>
      </c>
    </row>
    <row r="412" spans="2:19" x14ac:dyDescent="0.2">
      <c r="B412" t="s">
        <v>783</v>
      </c>
      <c r="C412">
        <v>0.58303120678153497</v>
      </c>
      <c r="D412">
        <v>0.17100000000000001</v>
      </c>
      <c r="E412">
        <v>3.5000000000000003E-2</v>
      </c>
      <c r="F412">
        <v>2.30532672719199E-70</v>
      </c>
      <c r="O412">
        <v>0.58247668427295196</v>
      </c>
      <c r="P412">
        <v>0.13800000000000001</v>
      </c>
      <c r="Q412">
        <v>4.7E-2</v>
      </c>
      <c r="R412">
        <v>1.3226288628243E-122</v>
      </c>
      <c r="S412">
        <f t="shared" si="6"/>
        <v>1.1655078910544869</v>
      </c>
    </row>
    <row r="413" spans="2:19" x14ac:dyDescent="0.2">
      <c r="B413" t="s">
        <v>784</v>
      </c>
      <c r="K413">
        <v>0.446141434467347</v>
      </c>
      <c r="L413">
        <v>0.09</v>
      </c>
      <c r="M413">
        <v>0.21099999999999999</v>
      </c>
      <c r="N413">
        <v>1</v>
      </c>
      <c r="O413">
        <v>0.71916228941687499</v>
      </c>
      <c r="P413">
        <v>0.16600000000000001</v>
      </c>
      <c r="Q413">
        <v>0.05</v>
      </c>
      <c r="R413">
        <v>2.89258616023912E-173</v>
      </c>
      <c r="S413">
        <f t="shared" si="6"/>
        <v>1.1653037238842221</v>
      </c>
    </row>
    <row r="414" spans="2:19" x14ac:dyDescent="0.2">
      <c r="B414" t="s">
        <v>785</v>
      </c>
      <c r="C414">
        <v>0.345180274172529</v>
      </c>
      <c r="D414">
        <v>0.14199999999999999</v>
      </c>
      <c r="E414">
        <v>5.3999999999999999E-2</v>
      </c>
      <c r="F414">
        <v>5.1724422338590297E-26</v>
      </c>
      <c r="G414">
        <v>0.32373526298113398</v>
      </c>
      <c r="H414">
        <v>0.111</v>
      </c>
      <c r="I414">
        <v>4.8000000000000001E-2</v>
      </c>
      <c r="J414">
        <v>6.45951174885265E-6</v>
      </c>
      <c r="O414">
        <v>0.49567215048635399</v>
      </c>
      <c r="P414">
        <v>0.20799999999999999</v>
      </c>
      <c r="Q414">
        <v>0.14199999999999999</v>
      </c>
      <c r="R414">
        <v>2.1036062454580998E-59</v>
      </c>
      <c r="S414">
        <f t="shared" si="6"/>
        <v>1.164587687640017</v>
      </c>
    </row>
    <row r="415" spans="2:19" x14ac:dyDescent="0.2">
      <c r="B415" t="s">
        <v>786</v>
      </c>
      <c r="G415">
        <v>0.854929928277811</v>
      </c>
      <c r="H415">
        <v>0.221</v>
      </c>
      <c r="I415">
        <v>5.5E-2</v>
      </c>
      <c r="J415">
        <v>1.32395548640279E-43</v>
      </c>
      <c r="K415">
        <v>0.307587264445432</v>
      </c>
      <c r="L415">
        <v>0.26100000000000001</v>
      </c>
      <c r="M415">
        <v>0.42199999999999999</v>
      </c>
      <c r="N415">
        <v>1</v>
      </c>
      <c r="S415">
        <f t="shared" si="6"/>
        <v>1.1625171927232429</v>
      </c>
    </row>
    <row r="416" spans="2:19" x14ac:dyDescent="0.2">
      <c r="B416" t="s">
        <v>197</v>
      </c>
      <c r="G416">
        <v>0.35694526899710899</v>
      </c>
      <c r="H416">
        <v>0.10199999999999999</v>
      </c>
      <c r="I416">
        <v>3.6999999999999998E-2</v>
      </c>
      <c r="J416">
        <v>2.2249358284309601E-8</v>
      </c>
      <c r="O416">
        <v>0.798917556498693</v>
      </c>
      <c r="P416">
        <v>0.29699999999999999</v>
      </c>
      <c r="Q416">
        <v>0.14599999999999999</v>
      </c>
      <c r="R416">
        <v>6.9095862421194797E-199</v>
      </c>
      <c r="S416">
        <f t="shared" si="6"/>
        <v>1.1558628254958019</v>
      </c>
    </row>
    <row r="417" spans="2:19" x14ac:dyDescent="0.2">
      <c r="B417" t="s">
        <v>55</v>
      </c>
      <c r="K417">
        <v>0.44100388897811499</v>
      </c>
      <c r="L417">
        <v>7.1999999999999995E-2</v>
      </c>
      <c r="M417">
        <v>0.14899999999999999</v>
      </c>
      <c r="N417">
        <v>1</v>
      </c>
      <c r="O417">
        <v>0.70958239090862596</v>
      </c>
      <c r="P417">
        <v>0.153</v>
      </c>
      <c r="Q417">
        <v>3.5000000000000003E-2</v>
      </c>
      <c r="R417">
        <v>3.3689590680568501E-193</v>
      </c>
      <c r="S417">
        <f t="shared" si="6"/>
        <v>1.150586279886741</v>
      </c>
    </row>
    <row r="418" spans="2:19" x14ac:dyDescent="0.2">
      <c r="B418" t="s">
        <v>787</v>
      </c>
      <c r="C418">
        <v>0.43638585030187799</v>
      </c>
      <c r="D418">
        <v>0.11700000000000001</v>
      </c>
      <c r="E418">
        <v>2.4E-2</v>
      </c>
      <c r="F418">
        <v>2.2380711743157599E-45</v>
      </c>
      <c r="K418">
        <v>0.28227327326111301</v>
      </c>
      <c r="L418">
        <v>8.7999999999999995E-2</v>
      </c>
      <c r="M418">
        <v>0.26300000000000001</v>
      </c>
      <c r="N418">
        <v>1</v>
      </c>
      <c r="O418">
        <v>0.424979216713402</v>
      </c>
      <c r="P418">
        <v>0.153</v>
      </c>
      <c r="Q418">
        <v>0.107</v>
      </c>
      <c r="R418">
        <v>7.0818926141782496E-42</v>
      </c>
      <c r="S418">
        <f t="shared" si="6"/>
        <v>1.143638340276393</v>
      </c>
    </row>
    <row r="419" spans="2:19" x14ac:dyDescent="0.2">
      <c r="B419" t="s">
        <v>788</v>
      </c>
      <c r="C419">
        <v>0.36913413500570502</v>
      </c>
      <c r="D419">
        <v>0.115</v>
      </c>
      <c r="E419">
        <v>0.03</v>
      </c>
      <c r="F419">
        <v>2.3072168642970498E-33</v>
      </c>
      <c r="G419">
        <v>0.35963278286787498</v>
      </c>
      <c r="H419">
        <v>0.10299999999999999</v>
      </c>
      <c r="I419">
        <v>0.04</v>
      </c>
      <c r="J419">
        <v>7.2968456844178706E-8</v>
      </c>
      <c r="O419">
        <v>0.40925180480746898</v>
      </c>
      <c r="P419">
        <v>0.17299999999999999</v>
      </c>
      <c r="Q419">
        <v>0.13</v>
      </c>
      <c r="R419">
        <v>5.3679430355997405E-38</v>
      </c>
      <c r="S419">
        <f t="shared" si="6"/>
        <v>1.138018722681049</v>
      </c>
    </row>
    <row r="420" spans="2:19" x14ac:dyDescent="0.2">
      <c r="B420" t="s">
        <v>789</v>
      </c>
      <c r="C420">
        <v>0.49914855242372203</v>
      </c>
      <c r="D420">
        <v>0.29499999999999998</v>
      </c>
      <c r="E420">
        <v>0.12</v>
      </c>
      <c r="F420">
        <v>3.9347139018363699E-57</v>
      </c>
      <c r="G420">
        <v>0.33898525891293302</v>
      </c>
      <c r="H420">
        <v>0.11799999999999999</v>
      </c>
      <c r="I420">
        <v>4.8000000000000001E-2</v>
      </c>
      <c r="J420">
        <v>1.27418751391954E-7</v>
      </c>
      <c r="K420">
        <v>0.29238591742536002</v>
      </c>
      <c r="L420">
        <v>0.16800000000000001</v>
      </c>
      <c r="M420">
        <v>0.35699999999999998</v>
      </c>
      <c r="N420">
        <v>1</v>
      </c>
      <c r="S420">
        <f t="shared" si="6"/>
        <v>1.130519728762015</v>
      </c>
    </row>
    <row r="421" spans="2:19" x14ac:dyDescent="0.2">
      <c r="B421" t="s">
        <v>790</v>
      </c>
      <c r="G421">
        <v>0.35072409276944699</v>
      </c>
      <c r="H421">
        <v>0.109</v>
      </c>
      <c r="I421">
        <v>4.5999999999999999E-2</v>
      </c>
      <c r="J421">
        <v>6.2574480903186E-7</v>
      </c>
      <c r="K421">
        <v>0.38297367375675301</v>
      </c>
      <c r="L421">
        <v>0.155</v>
      </c>
      <c r="M421">
        <v>0.28100000000000003</v>
      </c>
      <c r="N421">
        <v>1</v>
      </c>
      <c r="O421">
        <v>0.39637352139778798</v>
      </c>
      <c r="P421">
        <v>0.24199999999999999</v>
      </c>
      <c r="Q421">
        <v>0.223</v>
      </c>
      <c r="R421">
        <v>3.2136715362254098E-22</v>
      </c>
      <c r="S421">
        <f t="shared" si="6"/>
        <v>1.130071287923988</v>
      </c>
    </row>
    <row r="422" spans="2:19" x14ac:dyDescent="0.2">
      <c r="B422" t="s">
        <v>791</v>
      </c>
      <c r="C422">
        <v>0.26502475948040299</v>
      </c>
      <c r="D422">
        <v>0.13700000000000001</v>
      </c>
      <c r="E422">
        <v>6.0999999999999999E-2</v>
      </c>
      <c r="F422">
        <v>8.0814604487897604E-17</v>
      </c>
      <c r="K422">
        <v>0.86423847040053103</v>
      </c>
      <c r="L422">
        <v>0.21099999999999999</v>
      </c>
      <c r="M422">
        <v>0.187</v>
      </c>
      <c r="N422">
        <v>7.1747791188036599E-16</v>
      </c>
      <c r="S422">
        <f t="shared" si="6"/>
        <v>1.129263229880934</v>
      </c>
    </row>
    <row r="423" spans="2:19" x14ac:dyDescent="0.2">
      <c r="B423" t="s">
        <v>792</v>
      </c>
      <c r="C423">
        <v>0.42820957608593102</v>
      </c>
      <c r="D423">
        <v>0.14000000000000001</v>
      </c>
      <c r="E423">
        <v>4.3999999999999997E-2</v>
      </c>
      <c r="F423">
        <v>2.5679188718787901E-37</v>
      </c>
      <c r="G423">
        <v>0.332388389975243</v>
      </c>
      <c r="H423">
        <v>0.10199999999999999</v>
      </c>
      <c r="I423">
        <v>4.5999999999999999E-2</v>
      </c>
      <c r="J423">
        <v>2.8809608987954399E-5</v>
      </c>
      <c r="O423">
        <v>0.36000424275822901</v>
      </c>
      <c r="P423">
        <v>0.18099999999999999</v>
      </c>
      <c r="Q423">
        <v>0.153</v>
      </c>
      <c r="R423">
        <v>6.6809999718565897E-23</v>
      </c>
      <c r="S423">
        <f t="shared" si="6"/>
        <v>1.120602208819403</v>
      </c>
    </row>
    <row r="424" spans="2:19" x14ac:dyDescent="0.2">
      <c r="B424" t="s">
        <v>793</v>
      </c>
      <c r="C424">
        <v>0.379669516310776</v>
      </c>
      <c r="D424">
        <v>0.53400000000000003</v>
      </c>
      <c r="E424">
        <v>0.3</v>
      </c>
      <c r="F424">
        <v>4.4967606543808396E-65</v>
      </c>
      <c r="G424">
        <v>0.29421738318178198</v>
      </c>
      <c r="H424">
        <v>0.48299999999999998</v>
      </c>
      <c r="I424">
        <v>0.30099999999999999</v>
      </c>
      <c r="J424">
        <v>2.3068071738767798E-19</v>
      </c>
      <c r="O424">
        <v>0.445728833871193</v>
      </c>
      <c r="P424">
        <v>0.60299999999999998</v>
      </c>
      <c r="Q424">
        <v>0.56899999999999995</v>
      </c>
      <c r="R424">
        <v>9.8101210234963401E-57</v>
      </c>
      <c r="S424">
        <f t="shared" si="6"/>
        <v>1.1196157333637511</v>
      </c>
    </row>
    <row r="425" spans="2:19" x14ac:dyDescent="0.2">
      <c r="B425" t="s">
        <v>794</v>
      </c>
      <c r="C425">
        <v>0.44809477423267002</v>
      </c>
      <c r="D425">
        <v>0.104</v>
      </c>
      <c r="E425">
        <v>1.7999999999999999E-2</v>
      </c>
      <c r="F425">
        <v>7.2275861739975493E-46</v>
      </c>
      <c r="O425">
        <v>0.66447981754149599</v>
      </c>
      <c r="P425">
        <v>0.14399999999999999</v>
      </c>
      <c r="Q425">
        <v>4.4999999999999998E-2</v>
      </c>
      <c r="R425">
        <v>1.6846637122561799E-146</v>
      </c>
      <c r="S425">
        <f t="shared" si="6"/>
        <v>1.1125745917741661</v>
      </c>
    </row>
    <row r="426" spans="2:19" x14ac:dyDescent="0.2">
      <c r="B426" t="s">
        <v>795</v>
      </c>
      <c r="G426">
        <v>0.25843040056406003</v>
      </c>
      <c r="H426">
        <v>0.124</v>
      </c>
      <c r="I426">
        <v>6.6000000000000003E-2</v>
      </c>
      <c r="J426">
        <v>2.29869254272863E-3</v>
      </c>
      <c r="K426">
        <v>0.53629612157786499</v>
      </c>
      <c r="L426">
        <v>0.17199999999999999</v>
      </c>
      <c r="M426">
        <v>0.24299999999999999</v>
      </c>
      <c r="N426">
        <v>1.9473916115987401E-2</v>
      </c>
      <c r="O426">
        <v>0.31452654687785597</v>
      </c>
      <c r="P426">
        <v>0.153</v>
      </c>
      <c r="Q426">
        <v>0.13100000000000001</v>
      </c>
      <c r="R426">
        <v>1.6621511121146401E-16</v>
      </c>
      <c r="S426">
        <f t="shared" si="6"/>
        <v>1.109253069019781</v>
      </c>
    </row>
    <row r="427" spans="2:19" x14ac:dyDescent="0.2">
      <c r="B427" t="s">
        <v>796</v>
      </c>
      <c r="K427">
        <v>0.52112138966348898</v>
      </c>
      <c r="L427">
        <v>0.10299999999999999</v>
      </c>
      <c r="M427">
        <v>0.17899999999999999</v>
      </c>
      <c r="N427">
        <v>5.1590481833036002E-2</v>
      </c>
      <c r="O427">
        <v>0.58393403278533396</v>
      </c>
      <c r="P427">
        <v>0.122</v>
      </c>
      <c r="Q427">
        <v>3.5999999999999997E-2</v>
      </c>
      <c r="R427">
        <v>2.1739710316093798E-124</v>
      </c>
      <c r="S427">
        <f t="shared" si="6"/>
        <v>1.1050554224488229</v>
      </c>
    </row>
    <row r="428" spans="2:19" x14ac:dyDescent="0.2">
      <c r="B428" t="s">
        <v>797</v>
      </c>
      <c r="G428">
        <v>0.30827102573304999</v>
      </c>
      <c r="H428">
        <v>0.217</v>
      </c>
      <c r="I428">
        <v>0.115</v>
      </c>
      <c r="J428">
        <v>3.4695908708950799E-9</v>
      </c>
      <c r="K428">
        <v>0.43183495733771998</v>
      </c>
      <c r="L428">
        <v>0.23699999999999999</v>
      </c>
      <c r="M428">
        <v>0.39600000000000002</v>
      </c>
      <c r="N428">
        <v>1</v>
      </c>
      <c r="O428">
        <v>0.36355711439485999</v>
      </c>
      <c r="P428">
        <v>0.20599999999999999</v>
      </c>
      <c r="Q428">
        <v>0.186</v>
      </c>
      <c r="R428">
        <v>4.0896638800377801E-19</v>
      </c>
      <c r="S428">
        <f t="shared" si="6"/>
        <v>1.1036630974656298</v>
      </c>
    </row>
    <row r="429" spans="2:19" x14ac:dyDescent="0.2">
      <c r="B429" t="s">
        <v>798</v>
      </c>
      <c r="C429">
        <v>0.38017994334331501</v>
      </c>
      <c r="D429">
        <v>0.35699999999999998</v>
      </c>
      <c r="E429">
        <v>0.17699999999999999</v>
      </c>
      <c r="F429">
        <v>6.6892587943392704E-47</v>
      </c>
      <c r="G429">
        <v>0.29810746005580302</v>
      </c>
      <c r="H429">
        <v>0.216</v>
      </c>
      <c r="I429">
        <v>0.11600000000000001</v>
      </c>
      <c r="J429">
        <v>1.33245228662483E-8</v>
      </c>
      <c r="O429">
        <v>0.413093307787891</v>
      </c>
      <c r="P429">
        <v>0.4</v>
      </c>
      <c r="Q429">
        <v>0.36699999999999999</v>
      </c>
      <c r="R429">
        <v>2.1352598657731898E-36</v>
      </c>
      <c r="S429">
        <f t="shared" si="6"/>
        <v>1.0913807111870089</v>
      </c>
    </row>
    <row r="430" spans="2:19" x14ac:dyDescent="0.2">
      <c r="B430" t="s">
        <v>799</v>
      </c>
      <c r="K430">
        <v>0.48620468422264002</v>
      </c>
      <c r="L430">
        <v>8.5999999999999993E-2</v>
      </c>
      <c r="M430">
        <v>0.104</v>
      </c>
      <c r="N430">
        <v>2.75381467403035E-3</v>
      </c>
      <c r="O430">
        <v>0.604829042903684</v>
      </c>
      <c r="P430">
        <v>0.14000000000000001</v>
      </c>
      <c r="Q430">
        <v>4.4999999999999998E-2</v>
      </c>
      <c r="R430">
        <v>3.9052868427781502E-132</v>
      </c>
      <c r="S430">
        <f t="shared" si="6"/>
        <v>1.091033727126324</v>
      </c>
    </row>
    <row r="431" spans="2:19" x14ac:dyDescent="0.2">
      <c r="B431" t="s">
        <v>800</v>
      </c>
      <c r="C431">
        <v>0.391332785552506</v>
      </c>
      <c r="D431">
        <v>0.152</v>
      </c>
      <c r="E431">
        <v>5.0999999999999997E-2</v>
      </c>
      <c r="F431">
        <v>3.1413597480221398E-34</v>
      </c>
      <c r="G431">
        <v>0.30956905709959198</v>
      </c>
      <c r="H431">
        <v>0.107</v>
      </c>
      <c r="I431">
        <v>4.5999999999999999E-2</v>
      </c>
      <c r="J431">
        <v>6.9789444907768296E-6</v>
      </c>
      <c r="O431">
        <v>0.38738840690859599</v>
      </c>
      <c r="P431">
        <v>0.155</v>
      </c>
      <c r="Q431">
        <v>0.114</v>
      </c>
      <c r="R431">
        <v>1.37207644753753E-32</v>
      </c>
      <c r="S431">
        <f t="shared" si="6"/>
        <v>1.0882902495606941</v>
      </c>
    </row>
    <row r="432" spans="2:19" x14ac:dyDescent="0.2">
      <c r="B432" t="s">
        <v>801</v>
      </c>
      <c r="K432">
        <v>1.08696991106888</v>
      </c>
      <c r="L432">
        <v>0.14199999999999999</v>
      </c>
      <c r="M432">
        <v>0</v>
      </c>
      <c r="N432">
        <v>2.7220945412555701E-29</v>
      </c>
      <c r="S432">
        <f t="shared" si="6"/>
        <v>1.08696991106888</v>
      </c>
    </row>
    <row r="433" spans="2:19" x14ac:dyDescent="0.2">
      <c r="B433" t="s">
        <v>225</v>
      </c>
      <c r="K433">
        <v>0.44834276239618098</v>
      </c>
      <c r="L433">
        <v>9.1999999999999998E-2</v>
      </c>
      <c r="M433">
        <v>0.13700000000000001</v>
      </c>
      <c r="N433">
        <v>0.14484099615618301</v>
      </c>
      <c r="O433">
        <v>0.63748539088171696</v>
      </c>
      <c r="P433">
        <v>0.16</v>
      </c>
      <c r="Q433">
        <v>5.7000000000000002E-2</v>
      </c>
      <c r="R433">
        <v>6.35226355147496E-143</v>
      </c>
      <c r="S433">
        <f t="shared" si="6"/>
        <v>1.0858281532778979</v>
      </c>
    </row>
    <row r="434" spans="2:19" x14ac:dyDescent="0.2">
      <c r="B434" t="s">
        <v>802</v>
      </c>
      <c r="K434">
        <v>0.53818250909045995</v>
      </c>
      <c r="L434">
        <v>0.122</v>
      </c>
      <c r="M434">
        <v>0.22500000000000001</v>
      </c>
      <c r="N434">
        <v>0.89689749017780696</v>
      </c>
      <c r="O434">
        <v>0.54146433566318297</v>
      </c>
      <c r="P434">
        <v>0.122</v>
      </c>
      <c r="Q434">
        <v>4.1000000000000002E-2</v>
      </c>
      <c r="R434">
        <v>9.5609074313863198E-112</v>
      </c>
      <c r="S434">
        <f t="shared" si="6"/>
        <v>1.0796468447536429</v>
      </c>
    </row>
    <row r="435" spans="2:19" x14ac:dyDescent="0.2">
      <c r="B435" t="s">
        <v>803</v>
      </c>
      <c r="K435">
        <v>1.0745077752454399</v>
      </c>
      <c r="L435">
        <v>0.248</v>
      </c>
      <c r="M435">
        <v>4.3999999999999997E-2</v>
      </c>
      <c r="N435">
        <v>2.2274120450375499E-36</v>
      </c>
      <c r="S435">
        <f t="shared" si="6"/>
        <v>1.0745077752454399</v>
      </c>
    </row>
    <row r="436" spans="2:19" x14ac:dyDescent="0.2">
      <c r="B436" t="s">
        <v>804</v>
      </c>
      <c r="C436">
        <v>0.38079014864725902</v>
      </c>
      <c r="D436">
        <v>0.27100000000000002</v>
      </c>
      <c r="E436">
        <v>0.127</v>
      </c>
      <c r="F436">
        <v>3.0821077068667697E-36</v>
      </c>
      <c r="K436">
        <v>0.41876386307430002</v>
      </c>
      <c r="L436">
        <v>0.247</v>
      </c>
      <c r="M436">
        <v>0.39600000000000002</v>
      </c>
      <c r="N436">
        <v>1</v>
      </c>
      <c r="O436">
        <v>0.27379216729746297</v>
      </c>
      <c r="P436">
        <v>0.186</v>
      </c>
      <c r="Q436">
        <v>0.18</v>
      </c>
      <c r="R436">
        <v>9.1246076614239302E-8</v>
      </c>
      <c r="S436">
        <f t="shared" si="6"/>
        <v>1.073346179019022</v>
      </c>
    </row>
    <row r="437" spans="2:19" x14ac:dyDescent="0.2">
      <c r="B437" t="s">
        <v>805</v>
      </c>
      <c r="C437">
        <v>0.31991621247666102</v>
      </c>
      <c r="D437">
        <v>0.115</v>
      </c>
      <c r="E437">
        <v>3.9E-2</v>
      </c>
      <c r="F437">
        <v>1.08213398578136E-23</v>
      </c>
      <c r="K437">
        <v>0.28443119896633501</v>
      </c>
      <c r="L437">
        <v>9.8000000000000004E-2</v>
      </c>
      <c r="M437">
        <v>0.247</v>
      </c>
      <c r="N437">
        <v>1</v>
      </c>
      <c r="O437">
        <v>0.46812538354435501</v>
      </c>
      <c r="P437">
        <v>0.153</v>
      </c>
      <c r="Q437">
        <v>9.0999999999999998E-2</v>
      </c>
      <c r="R437">
        <v>7.4150664614444298E-61</v>
      </c>
      <c r="S437">
        <f t="shared" si="6"/>
        <v>1.0724727949873512</v>
      </c>
    </row>
    <row r="438" spans="2:19" x14ac:dyDescent="0.2">
      <c r="B438" t="s">
        <v>806</v>
      </c>
      <c r="K438">
        <v>0.50953853197427401</v>
      </c>
      <c r="L438">
        <v>9.0999999999999998E-2</v>
      </c>
      <c r="M438">
        <v>0.14499999999999999</v>
      </c>
      <c r="N438">
        <v>2.55065590203832E-2</v>
      </c>
      <c r="O438">
        <v>0.56259739595337499</v>
      </c>
      <c r="P438">
        <v>0.11899999999999999</v>
      </c>
      <c r="Q438">
        <v>3.4000000000000002E-2</v>
      </c>
      <c r="R438">
        <v>1.97463612143764E-121</v>
      </c>
      <c r="S438">
        <f t="shared" si="6"/>
        <v>1.072135927927649</v>
      </c>
    </row>
    <row r="439" spans="2:19" x14ac:dyDescent="0.2">
      <c r="B439" t="s">
        <v>807</v>
      </c>
      <c r="G439">
        <v>0.44601047448370201</v>
      </c>
      <c r="H439">
        <v>0.45</v>
      </c>
      <c r="I439">
        <v>0.24</v>
      </c>
      <c r="J439">
        <v>5.9160807575541401E-31</v>
      </c>
      <c r="K439">
        <v>0.320596759263439</v>
      </c>
      <c r="L439">
        <v>0.59299999999999997</v>
      </c>
      <c r="M439">
        <v>0.56799999999999995</v>
      </c>
      <c r="N439">
        <v>1.60054870354124E-6</v>
      </c>
      <c r="O439">
        <v>0.30019782905283099</v>
      </c>
      <c r="P439">
        <v>0.48099999999999998</v>
      </c>
      <c r="Q439">
        <v>0.49299999999999999</v>
      </c>
      <c r="R439">
        <v>1.19847217697107E-10</v>
      </c>
      <c r="S439">
        <f t="shared" si="6"/>
        <v>1.0668050627999719</v>
      </c>
    </row>
    <row r="440" spans="2:19" x14ac:dyDescent="0.2">
      <c r="B440" t="s">
        <v>808</v>
      </c>
      <c r="G440">
        <v>0.29814314460098701</v>
      </c>
      <c r="H440">
        <v>0.10299999999999999</v>
      </c>
      <c r="I440">
        <v>4.9000000000000002E-2</v>
      </c>
      <c r="J440">
        <v>3.1240914179539399E-4</v>
      </c>
      <c r="K440">
        <v>0.32065663377088499</v>
      </c>
      <c r="L440">
        <v>8.8999999999999996E-2</v>
      </c>
      <c r="M440">
        <v>0.25700000000000001</v>
      </c>
      <c r="N440">
        <v>1</v>
      </c>
      <c r="O440">
        <v>0.44510595822142901</v>
      </c>
      <c r="P440">
        <v>0.13700000000000001</v>
      </c>
      <c r="Q440">
        <v>8.3000000000000004E-2</v>
      </c>
      <c r="R440">
        <v>2.6344813084907299E-52</v>
      </c>
      <c r="S440">
        <f t="shared" si="6"/>
        <v>1.0639057365933009</v>
      </c>
    </row>
    <row r="441" spans="2:19" x14ac:dyDescent="0.2">
      <c r="B441" t="s">
        <v>261</v>
      </c>
      <c r="K441">
        <v>0.56973754090249795</v>
      </c>
      <c r="L441">
        <v>0.105</v>
      </c>
      <c r="M441">
        <v>0.191</v>
      </c>
      <c r="N441">
        <v>6.2598882989632398E-2</v>
      </c>
      <c r="O441">
        <v>0.49251140264360999</v>
      </c>
      <c r="P441">
        <v>0.11600000000000001</v>
      </c>
      <c r="Q441">
        <v>4.4999999999999998E-2</v>
      </c>
      <c r="R441">
        <v>1.96223516772394E-87</v>
      </c>
      <c r="S441">
        <f t="shared" si="6"/>
        <v>1.062248943546108</v>
      </c>
    </row>
    <row r="442" spans="2:19" x14ac:dyDescent="0.2">
      <c r="B442" t="s">
        <v>809</v>
      </c>
      <c r="K442">
        <v>0.59341741122970104</v>
      </c>
      <c r="L442">
        <v>0.104</v>
      </c>
      <c r="M442">
        <v>0.17499999999999999</v>
      </c>
      <c r="N442">
        <v>2.4166533580222702E-3</v>
      </c>
      <c r="O442">
        <v>0.467861194717341</v>
      </c>
      <c r="P442">
        <v>0.10299999999999999</v>
      </c>
      <c r="Q442">
        <v>3.5000000000000003E-2</v>
      </c>
      <c r="R442">
        <v>1.7272547334076899E-86</v>
      </c>
      <c r="S442">
        <f t="shared" si="6"/>
        <v>1.061278605947042</v>
      </c>
    </row>
    <row r="443" spans="2:19" x14ac:dyDescent="0.2">
      <c r="B443" t="s">
        <v>810</v>
      </c>
      <c r="C443">
        <v>0.28893235366512399</v>
      </c>
      <c r="D443">
        <v>0.253</v>
      </c>
      <c r="E443">
        <v>0.13200000000000001</v>
      </c>
      <c r="F443">
        <v>4.1123025337712899E-24</v>
      </c>
      <c r="G443">
        <v>0.27902529458278402</v>
      </c>
      <c r="H443">
        <v>0.19800000000000001</v>
      </c>
      <c r="I443">
        <v>0.112</v>
      </c>
      <c r="J443">
        <v>9.0304391449971692E-6</v>
      </c>
      <c r="O443">
        <v>0.49096306345864099</v>
      </c>
      <c r="P443">
        <v>0.40200000000000002</v>
      </c>
      <c r="Q443">
        <v>0.34300000000000003</v>
      </c>
      <c r="R443">
        <v>3.2127624503346E-62</v>
      </c>
      <c r="S443">
        <f t="shared" si="6"/>
        <v>1.0589207117065491</v>
      </c>
    </row>
    <row r="444" spans="2:19" x14ac:dyDescent="0.2">
      <c r="B444" t="s">
        <v>811</v>
      </c>
      <c r="C444">
        <v>0.44545078568692498</v>
      </c>
      <c r="D444">
        <v>0.17299999999999999</v>
      </c>
      <c r="E444">
        <v>5.6000000000000001E-2</v>
      </c>
      <c r="F444">
        <v>7.9290695026860993E-43</v>
      </c>
      <c r="K444">
        <v>0.26258797410541501</v>
      </c>
      <c r="L444">
        <v>0.13800000000000001</v>
      </c>
      <c r="M444">
        <v>0.34899999999999998</v>
      </c>
      <c r="N444">
        <v>1</v>
      </c>
      <c r="O444">
        <v>0.34910711320773102</v>
      </c>
      <c r="P444">
        <v>0.14199999999999999</v>
      </c>
      <c r="Q444">
        <v>0.113</v>
      </c>
      <c r="R444">
        <v>6.8416915427506105E-23</v>
      </c>
      <c r="S444">
        <f t="shared" si="6"/>
        <v>1.0571458730000711</v>
      </c>
    </row>
    <row r="445" spans="2:19" x14ac:dyDescent="0.2">
      <c r="B445" t="s">
        <v>812</v>
      </c>
      <c r="C445">
        <v>0.40236010309026699</v>
      </c>
      <c r="D445">
        <v>0.17299999999999999</v>
      </c>
      <c r="E445">
        <v>0.06</v>
      </c>
      <c r="F445">
        <v>3.2275400675233699E-36</v>
      </c>
      <c r="G445">
        <v>0.36182262245403202</v>
      </c>
      <c r="H445">
        <v>0.11799999999999999</v>
      </c>
      <c r="I445">
        <v>4.9000000000000002E-2</v>
      </c>
      <c r="J445">
        <v>5.9711959697595195E-8</v>
      </c>
      <c r="O445">
        <v>0.285328131473709</v>
      </c>
      <c r="P445">
        <v>0.11899999999999999</v>
      </c>
      <c r="Q445">
        <v>0.105</v>
      </c>
      <c r="R445">
        <v>1.2275288471603199E-10</v>
      </c>
      <c r="S445">
        <f t="shared" si="6"/>
        <v>1.0495108570180081</v>
      </c>
    </row>
    <row r="446" spans="2:19" x14ac:dyDescent="0.2">
      <c r="B446" t="s">
        <v>813</v>
      </c>
      <c r="G446">
        <v>0.290413491202414</v>
      </c>
      <c r="H446">
        <v>0.113</v>
      </c>
      <c r="I446">
        <v>5.5E-2</v>
      </c>
      <c r="J446">
        <v>4.4386147061587302E-4</v>
      </c>
      <c r="K446">
        <v>0.26558101062963102</v>
      </c>
      <c r="L446">
        <v>0.16</v>
      </c>
      <c r="M446">
        <v>0.35299999999999998</v>
      </c>
      <c r="N446">
        <v>1</v>
      </c>
      <c r="O446">
        <v>0.49086627049830001</v>
      </c>
      <c r="P446">
        <v>0.24299999999999999</v>
      </c>
      <c r="Q446">
        <v>0.17799999999999999</v>
      </c>
      <c r="R446">
        <v>4.9123161333379297E-61</v>
      </c>
      <c r="S446">
        <f t="shared" si="6"/>
        <v>1.0468607723303451</v>
      </c>
    </row>
    <row r="447" spans="2:19" x14ac:dyDescent="0.2">
      <c r="B447" t="s">
        <v>814</v>
      </c>
      <c r="C447">
        <v>0.49252365961084299</v>
      </c>
      <c r="D447">
        <v>0.13200000000000001</v>
      </c>
      <c r="E447">
        <v>2.4E-2</v>
      </c>
      <c r="F447">
        <v>5.1858037543294498E-57</v>
      </c>
      <c r="O447">
        <v>0.55400628398054497</v>
      </c>
      <c r="P447">
        <v>0.16500000000000001</v>
      </c>
      <c r="Q447">
        <v>8.7999999999999995E-2</v>
      </c>
      <c r="R447">
        <v>2.3412093454283E-86</v>
      </c>
      <c r="S447">
        <f t="shared" si="6"/>
        <v>1.046529943591388</v>
      </c>
    </row>
    <row r="448" spans="2:19" x14ac:dyDescent="0.2">
      <c r="B448" t="s">
        <v>815</v>
      </c>
      <c r="C448">
        <v>0.30595392410015898</v>
      </c>
      <c r="D448">
        <v>0.15</v>
      </c>
      <c r="E448">
        <v>6.0999999999999999E-2</v>
      </c>
      <c r="F448">
        <v>4.7261607625135902E-23</v>
      </c>
      <c r="G448">
        <v>0.37314451083917699</v>
      </c>
      <c r="H448">
        <v>0.126</v>
      </c>
      <c r="I448">
        <v>4.4999999999999998E-2</v>
      </c>
      <c r="J448">
        <v>9.0391495323256006E-11</v>
      </c>
      <c r="O448">
        <v>0.36735667954113299</v>
      </c>
      <c r="P448">
        <v>0.11899999999999999</v>
      </c>
      <c r="Q448">
        <v>8.1000000000000003E-2</v>
      </c>
      <c r="R448">
        <v>5.1150279943242195E-32</v>
      </c>
      <c r="S448">
        <f t="shared" si="6"/>
        <v>1.046455114480469</v>
      </c>
    </row>
    <row r="449" spans="2:19" x14ac:dyDescent="0.2">
      <c r="B449" t="s">
        <v>816</v>
      </c>
      <c r="K449">
        <v>0.43748813162503303</v>
      </c>
      <c r="L449">
        <v>8.2000000000000003E-2</v>
      </c>
      <c r="M449">
        <v>0.193</v>
      </c>
      <c r="N449">
        <v>1</v>
      </c>
      <c r="O449">
        <v>0.60798131574763903</v>
      </c>
      <c r="P449">
        <v>0.114</v>
      </c>
      <c r="Q449">
        <v>1.9E-2</v>
      </c>
      <c r="R449">
        <v>4.09555949219195E-166</v>
      </c>
      <c r="S449">
        <f t="shared" si="6"/>
        <v>1.045469447372672</v>
      </c>
    </row>
    <row r="450" spans="2:19" x14ac:dyDescent="0.2">
      <c r="B450" t="s">
        <v>817</v>
      </c>
      <c r="G450">
        <v>0.46509173731470199</v>
      </c>
      <c r="H450">
        <v>0.11700000000000001</v>
      </c>
      <c r="I450">
        <v>3.7999999999999999E-2</v>
      </c>
      <c r="J450">
        <v>1.5124318549987301E-12</v>
      </c>
      <c r="O450">
        <v>0.580208084129611</v>
      </c>
      <c r="P450">
        <v>0.21199999999999999</v>
      </c>
      <c r="Q450">
        <v>0.126</v>
      </c>
      <c r="R450">
        <v>8.1380741562943203E-91</v>
      </c>
      <c r="S450">
        <f t="shared" si="6"/>
        <v>1.045299821444313</v>
      </c>
    </row>
    <row r="451" spans="2:19" x14ac:dyDescent="0.2">
      <c r="B451" t="s">
        <v>818</v>
      </c>
      <c r="C451">
        <v>0.26607835152052101</v>
      </c>
      <c r="D451">
        <v>0.125</v>
      </c>
      <c r="E451">
        <v>5.5E-2</v>
      </c>
      <c r="F451">
        <v>6.4994774921326098E-16</v>
      </c>
      <c r="G451">
        <v>0.51469993609572495</v>
      </c>
      <c r="H451">
        <v>0.11700000000000001</v>
      </c>
      <c r="I451">
        <v>3.9E-2</v>
      </c>
      <c r="J451">
        <v>6.4064957734039996E-13</v>
      </c>
      <c r="O451">
        <v>0.262473475002162</v>
      </c>
      <c r="P451">
        <v>0.124</v>
      </c>
      <c r="Q451">
        <v>0.114</v>
      </c>
      <c r="R451">
        <v>9.2530842101066905E-8</v>
      </c>
      <c r="S451">
        <f t="shared" si="6"/>
        <v>1.0432517626184079</v>
      </c>
    </row>
    <row r="452" spans="2:19" x14ac:dyDescent="0.2">
      <c r="B452" t="s">
        <v>819</v>
      </c>
      <c r="O452">
        <v>1.0417268521477501</v>
      </c>
      <c r="P452">
        <v>0.189</v>
      </c>
      <c r="Q452">
        <v>1E-3</v>
      </c>
      <c r="R452">
        <v>0</v>
      </c>
      <c r="S452">
        <f t="shared" si="6"/>
        <v>1.0417268521477501</v>
      </c>
    </row>
    <row r="453" spans="2:19" x14ac:dyDescent="0.2">
      <c r="B453" t="s">
        <v>820</v>
      </c>
      <c r="C453">
        <v>0.525506908101667</v>
      </c>
      <c r="D453">
        <v>0.105</v>
      </c>
      <c r="E453">
        <v>8.9999999999999993E-3</v>
      </c>
      <c r="F453">
        <v>3.8310562351494599E-63</v>
      </c>
      <c r="K453">
        <v>0.51308843567261897</v>
      </c>
      <c r="L453">
        <v>0.1</v>
      </c>
      <c r="M453">
        <v>0.183</v>
      </c>
      <c r="N453">
        <v>0.68058977111663399</v>
      </c>
      <c r="S453">
        <f t="shared" ref="S453:S516" si="7">C453+G453+K453+O453</f>
        <v>1.0385953437742859</v>
      </c>
    </row>
    <row r="454" spans="2:19" x14ac:dyDescent="0.2">
      <c r="B454" t="s">
        <v>821</v>
      </c>
      <c r="K454">
        <v>0.36146971211618201</v>
      </c>
      <c r="L454">
        <v>8.4000000000000005E-2</v>
      </c>
      <c r="M454">
        <v>0.24299999999999999</v>
      </c>
      <c r="N454">
        <v>1</v>
      </c>
      <c r="O454">
        <v>0.67147076258915905</v>
      </c>
      <c r="P454">
        <v>0.185</v>
      </c>
      <c r="Q454">
        <v>7.9000000000000001E-2</v>
      </c>
      <c r="R454">
        <v>1.0769556289330299E-137</v>
      </c>
      <c r="S454">
        <f t="shared" si="7"/>
        <v>1.032940474705341</v>
      </c>
    </row>
    <row r="455" spans="2:19" x14ac:dyDescent="0.2">
      <c r="B455" t="s">
        <v>822</v>
      </c>
      <c r="C455">
        <v>0.33158649185902001</v>
      </c>
      <c r="D455">
        <v>0.11899999999999999</v>
      </c>
      <c r="E455">
        <v>0.04</v>
      </c>
      <c r="F455">
        <v>3.0368667771506398E-25</v>
      </c>
      <c r="K455">
        <v>0.274806037344138</v>
      </c>
      <c r="L455">
        <v>9.4E-2</v>
      </c>
      <c r="M455">
        <v>0.28699999999999998</v>
      </c>
      <c r="N455">
        <v>1</v>
      </c>
      <c r="O455">
        <v>0.42518293691134001</v>
      </c>
      <c r="P455">
        <v>0.184</v>
      </c>
      <c r="Q455">
        <v>0.14699999999999999</v>
      </c>
      <c r="R455">
        <v>1.10403068014338E-32</v>
      </c>
      <c r="S455">
        <f t="shared" si="7"/>
        <v>1.031575466114498</v>
      </c>
    </row>
    <row r="456" spans="2:19" x14ac:dyDescent="0.2">
      <c r="B456" t="s">
        <v>823</v>
      </c>
      <c r="C456">
        <v>0.33123458300514702</v>
      </c>
      <c r="D456">
        <v>0.161</v>
      </c>
      <c r="E456">
        <v>6.5000000000000002E-2</v>
      </c>
      <c r="F456">
        <v>1.21348775920508E-25</v>
      </c>
      <c r="G456">
        <v>0.37620739519007401</v>
      </c>
      <c r="H456">
        <v>0.108</v>
      </c>
      <c r="I456">
        <v>4.2000000000000003E-2</v>
      </c>
      <c r="J456">
        <v>7.1802923218958503E-8</v>
      </c>
      <c r="O456">
        <v>0.32355552662335402</v>
      </c>
      <c r="P456">
        <v>0.16600000000000001</v>
      </c>
      <c r="Q456">
        <v>0.14499999999999999</v>
      </c>
      <c r="R456">
        <v>9.8214710139650106E-16</v>
      </c>
      <c r="S456">
        <f t="shared" si="7"/>
        <v>1.0309975048185751</v>
      </c>
    </row>
    <row r="457" spans="2:19" x14ac:dyDescent="0.2">
      <c r="B457" t="s">
        <v>824</v>
      </c>
      <c r="K457">
        <v>0.45198061957498198</v>
      </c>
      <c r="L457">
        <v>9.6000000000000002E-2</v>
      </c>
      <c r="M457">
        <v>0.183</v>
      </c>
      <c r="N457">
        <v>1</v>
      </c>
      <c r="O457">
        <v>0.56921739405967298</v>
      </c>
      <c r="P457">
        <v>0.11799999999999999</v>
      </c>
      <c r="Q457">
        <v>3.5000000000000003E-2</v>
      </c>
      <c r="R457">
        <v>3.6616342686698599E-121</v>
      </c>
      <c r="S457">
        <f t="shared" si="7"/>
        <v>1.021198013634655</v>
      </c>
    </row>
    <row r="458" spans="2:19" x14ac:dyDescent="0.2">
      <c r="B458" t="s">
        <v>825</v>
      </c>
      <c r="C458">
        <v>0.41920877629234699</v>
      </c>
      <c r="D458">
        <v>0.19600000000000001</v>
      </c>
      <c r="E458">
        <v>7.6999999999999999E-2</v>
      </c>
      <c r="F458">
        <v>8.0016743643032106E-37</v>
      </c>
      <c r="G458">
        <v>0.32320835442611501</v>
      </c>
      <c r="H458">
        <v>0.183</v>
      </c>
      <c r="I458">
        <v>9.4E-2</v>
      </c>
      <c r="J458">
        <v>1.24335875905797E-7</v>
      </c>
      <c r="O458">
        <v>0.27771491145878202</v>
      </c>
      <c r="P458">
        <v>0.28999999999999998</v>
      </c>
      <c r="Q458">
        <v>0.30399999999999999</v>
      </c>
      <c r="R458">
        <v>3.8903348684722302E-4</v>
      </c>
      <c r="S458">
        <f t="shared" si="7"/>
        <v>1.020132042177244</v>
      </c>
    </row>
    <row r="459" spans="2:19" x14ac:dyDescent="0.2">
      <c r="B459" t="s">
        <v>826</v>
      </c>
      <c r="G459">
        <v>0.56214243194257796</v>
      </c>
      <c r="H459">
        <v>0.104</v>
      </c>
      <c r="I459">
        <v>2.5000000000000001E-2</v>
      </c>
      <c r="J459">
        <v>2.4529516225251901E-17</v>
      </c>
      <c r="O459">
        <v>0.45786063533722199</v>
      </c>
      <c r="P459">
        <v>0.13900000000000001</v>
      </c>
      <c r="Q459">
        <v>8.2000000000000003E-2</v>
      </c>
      <c r="R459">
        <v>3.8289010102478499E-57</v>
      </c>
      <c r="S459">
        <f t="shared" si="7"/>
        <v>1.0200030672797999</v>
      </c>
    </row>
    <row r="460" spans="2:19" x14ac:dyDescent="0.2">
      <c r="B460" t="s">
        <v>827</v>
      </c>
      <c r="K460">
        <v>0.35819054409488899</v>
      </c>
      <c r="L460">
        <v>8.4000000000000005E-2</v>
      </c>
      <c r="M460">
        <v>0.20899999999999999</v>
      </c>
      <c r="N460">
        <v>1</v>
      </c>
      <c r="O460">
        <v>0.660819011409288</v>
      </c>
      <c r="P460">
        <v>0.189</v>
      </c>
      <c r="Q460">
        <v>8.4000000000000005E-2</v>
      </c>
      <c r="R460">
        <v>1.5584257363619199E-134</v>
      </c>
      <c r="S460">
        <f t="shared" si="7"/>
        <v>1.0190095555041769</v>
      </c>
    </row>
    <row r="461" spans="2:19" x14ac:dyDescent="0.2">
      <c r="B461" t="s">
        <v>828</v>
      </c>
      <c r="C461">
        <v>0.266136494749034</v>
      </c>
      <c r="D461">
        <v>0.14099999999999999</v>
      </c>
      <c r="E461">
        <v>6.2E-2</v>
      </c>
      <c r="F461">
        <v>4.2226847026332702E-17</v>
      </c>
      <c r="G461">
        <v>0.27951957158361801</v>
      </c>
      <c r="H461">
        <v>0.17199999999999999</v>
      </c>
      <c r="I461">
        <v>9.2999999999999999E-2</v>
      </c>
      <c r="J461">
        <v>1.41481147848462E-5</v>
      </c>
      <c r="O461">
        <v>0.467502923519587</v>
      </c>
      <c r="P461">
        <v>0.19600000000000001</v>
      </c>
      <c r="Q461">
        <v>0.14599999999999999</v>
      </c>
      <c r="R461">
        <v>5.1823767421768196E-44</v>
      </c>
      <c r="S461">
        <f t="shared" si="7"/>
        <v>1.0131589898522391</v>
      </c>
    </row>
    <row r="462" spans="2:19" x14ac:dyDescent="0.2">
      <c r="B462" t="s">
        <v>829</v>
      </c>
      <c r="K462">
        <v>0.32341051205173199</v>
      </c>
      <c r="L462">
        <v>5.3999999999999999E-2</v>
      </c>
      <c r="M462">
        <v>0.13900000000000001</v>
      </c>
      <c r="N462">
        <v>1</v>
      </c>
      <c r="O462">
        <v>0.68744539511312097</v>
      </c>
      <c r="P462">
        <v>0.13500000000000001</v>
      </c>
      <c r="Q462">
        <v>2.3E-2</v>
      </c>
      <c r="R462">
        <v>4.48072690864933E-196</v>
      </c>
      <c r="S462">
        <f t="shared" si="7"/>
        <v>1.0108559071648529</v>
      </c>
    </row>
    <row r="463" spans="2:19" x14ac:dyDescent="0.2">
      <c r="B463" t="s">
        <v>830</v>
      </c>
      <c r="C463">
        <v>0.43899543642444899</v>
      </c>
      <c r="D463">
        <v>0.13600000000000001</v>
      </c>
      <c r="E463">
        <v>3.2000000000000001E-2</v>
      </c>
      <c r="F463">
        <v>3.2659450415331202E-45</v>
      </c>
      <c r="K463">
        <v>0.25132393955835097</v>
      </c>
      <c r="L463">
        <v>9.2999999999999999E-2</v>
      </c>
      <c r="M463">
        <v>0.32300000000000001</v>
      </c>
      <c r="N463">
        <v>1</v>
      </c>
      <c r="O463">
        <v>0.31852840808875699</v>
      </c>
      <c r="P463">
        <v>0.129</v>
      </c>
      <c r="Q463">
        <v>0.10299999999999999</v>
      </c>
      <c r="R463">
        <v>4.0758745619555699E-19</v>
      </c>
      <c r="S463">
        <f t="shared" si="7"/>
        <v>1.0088477840715568</v>
      </c>
    </row>
    <row r="464" spans="2:19" x14ac:dyDescent="0.2">
      <c r="B464" t="s">
        <v>831</v>
      </c>
      <c r="O464">
        <v>1.0083700235029101</v>
      </c>
      <c r="P464">
        <v>0.187</v>
      </c>
      <c r="Q464">
        <v>5.0000000000000001E-3</v>
      </c>
      <c r="R464">
        <v>0</v>
      </c>
      <c r="S464">
        <f t="shared" si="7"/>
        <v>1.0083700235029101</v>
      </c>
    </row>
    <row r="465" spans="2:19" x14ac:dyDescent="0.2">
      <c r="B465" t="s">
        <v>832</v>
      </c>
      <c r="C465">
        <v>0.25355442042118798</v>
      </c>
      <c r="D465">
        <v>0.45900000000000002</v>
      </c>
      <c r="E465">
        <v>0.28499999999999998</v>
      </c>
      <c r="F465">
        <v>1.5769536960628E-31</v>
      </c>
      <c r="G465">
        <v>0.35020806537928501</v>
      </c>
      <c r="H465">
        <v>0.25900000000000001</v>
      </c>
      <c r="I465">
        <v>0.13400000000000001</v>
      </c>
      <c r="J465">
        <v>5.9845354478520499E-13</v>
      </c>
      <c r="K465">
        <v>0.39813908409195897</v>
      </c>
      <c r="L465">
        <v>0.309</v>
      </c>
      <c r="M465">
        <v>0.42399999999999999</v>
      </c>
      <c r="N465">
        <v>1</v>
      </c>
      <c r="S465">
        <f t="shared" si="7"/>
        <v>1.0019015698924321</v>
      </c>
    </row>
    <row r="466" spans="2:19" x14ac:dyDescent="0.2">
      <c r="B466" t="s">
        <v>833</v>
      </c>
      <c r="C466">
        <v>0.39547792812968102</v>
      </c>
      <c r="D466">
        <v>0.19400000000000001</v>
      </c>
      <c r="E466">
        <v>7.2999999999999995E-2</v>
      </c>
      <c r="F466">
        <v>3.4251508057364199E-35</v>
      </c>
      <c r="G466">
        <v>0.304455480523455</v>
      </c>
      <c r="H466">
        <v>0.109</v>
      </c>
      <c r="I466">
        <v>5.1999999999999998E-2</v>
      </c>
      <c r="J466">
        <v>1.48346789868322E-4</v>
      </c>
      <c r="K466">
        <v>0.30024670823478899</v>
      </c>
      <c r="L466">
        <v>0.13200000000000001</v>
      </c>
      <c r="M466">
        <v>0.35299999999999998</v>
      </c>
      <c r="N466">
        <v>1</v>
      </c>
      <c r="S466">
        <f t="shared" si="7"/>
        <v>1.000180116887925</v>
      </c>
    </row>
    <row r="467" spans="2:19" x14ac:dyDescent="0.2">
      <c r="B467" t="s">
        <v>834</v>
      </c>
      <c r="K467">
        <v>0.37366342483801401</v>
      </c>
      <c r="L467">
        <v>5.6000000000000001E-2</v>
      </c>
      <c r="M467">
        <v>0.114</v>
      </c>
      <c r="N467">
        <v>1</v>
      </c>
      <c r="O467">
        <v>0.62457676233771398</v>
      </c>
      <c r="P467">
        <v>0.123</v>
      </c>
      <c r="Q467">
        <v>2.5999999999999999E-2</v>
      </c>
      <c r="R467">
        <v>1.4084707681592399E-158</v>
      </c>
      <c r="S467">
        <f t="shared" si="7"/>
        <v>0.99824018717572804</v>
      </c>
    </row>
    <row r="468" spans="2:19" x14ac:dyDescent="0.2">
      <c r="B468" t="s">
        <v>835</v>
      </c>
      <c r="C468">
        <v>0.42962386255989998</v>
      </c>
      <c r="D468">
        <v>0.32600000000000001</v>
      </c>
      <c r="E468">
        <v>0.14099999999999999</v>
      </c>
      <c r="F468">
        <v>3.7183349989684401E-53</v>
      </c>
      <c r="K468">
        <v>0.30114661687646199</v>
      </c>
      <c r="L468">
        <v>0.26700000000000002</v>
      </c>
      <c r="M468">
        <v>0.436</v>
      </c>
      <c r="N468">
        <v>1</v>
      </c>
      <c r="O468">
        <v>0.25630303460320197</v>
      </c>
      <c r="P468">
        <v>0.35199999999999998</v>
      </c>
      <c r="Q468">
        <v>0.38400000000000001</v>
      </c>
      <c r="R468">
        <v>0.831588760836938</v>
      </c>
      <c r="S468">
        <f t="shared" si="7"/>
        <v>0.98707351403956389</v>
      </c>
    </row>
    <row r="469" spans="2:19" x14ac:dyDescent="0.2">
      <c r="B469" t="s">
        <v>836</v>
      </c>
      <c r="O469">
        <v>0.985965739325387</v>
      </c>
      <c r="P469">
        <v>0.17899999999999999</v>
      </c>
      <c r="Q469">
        <v>1E-3</v>
      </c>
      <c r="R469">
        <v>0</v>
      </c>
      <c r="S469">
        <f t="shared" si="7"/>
        <v>0.985965739325387</v>
      </c>
    </row>
    <row r="470" spans="2:19" x14ac:dyDescent="0.2">
      <c r="B470" t="s">
        <v>837</v>
      </c>
      <c r="G470">
        <v>0.36293779440774898</v>
      </c>
      <c r="H470">
        <v>0.13800000000000001</v>
      </c>
      <c r="I470">
        <v>6.0999999999999999E-2</v>
      </c>
      <c r="J470">
        <v>4.3711532385737498E-8</v>
      </c>
      <c r="K470">
        <v>0.31770560218571098</v>
      </c>
      <c r="L470">
        <v>0.17399999999999999</v>
      </c>
      <c r="M470">
        <v>0.375</v>
      </c>
      <c r="N470">
        <v>1</v>
      </c>
      <c r="O470">
        <v>0.30504871767221498</v>
      </c>
      <c r="P470">
        <v>0.24399999999999999</v>
      </c>
      <c r="Q470">
        <v>0.24199999999999999</v>
      </c>
      <c r="R470">
        <v>1.33818660110299E-9</v>
      </c>
      <c r="S470">
        <f t="shared" si="7"/>
        <v>0.98569211426567493</v>
      </c>
    </row>
    <row r="471" spans="2:19" x14ac:dyDescent="0.2">
      <c r="B471" t="s">
        <v>838</v>
      </c>
      <c r="C471">
        <v>0.53481443202224199</v>
      </c>
      <c r="D471">
        <v>0.13200000000000001</v>
      </c>
      <c r="E471">
        <v>1.9E-2</v>
      </c>
      <c r="F471">
        <v>1.8940241475271099E-65</v>
      </c>
      <c r="K471">
        <v>0.45027748878296697</v>
      </c>
      <c r="L471">
        <v>7.3999999999999996E-2</v>
      </c>
      <c r="M471">
        <v>0.106</v>
      </c>
      <c r="N471">
        <v>0.64796188626915496</v>
      </c>
      <c r="S471">
        <f t="shared" si="7"/>
        <v>0.98509192080520891</v>
      </c>
    </row>
    <row r="472" spans="2:19" x14ac:dyDescent="0.2">
      <c r="B472" t="s">
        <v>839</v>
      </c>
      <c r="C472">
        <v>0.33201935486363099</v>
      </c>
      <c r="D472">
        <v>0.432</v>
      </c>
      <c r="E472">
        <v>0.24099999999999999</v>
      </c>
      <c r="F472">
        <v>6.8772032796338301E-44</v>
      </c>
      <c r="G472">
        <v>0.30388042057367898</v>
      </c>
      <c r="H472">
        <v>0.29499999999999998</v>
      </c>
      <c r="I472">
        <v>0.16700000000000001</v>
      </c>
      <c r="J472">
        <v>1.9597921353224101E-11</v>
      </c>
      <c r="O472">
        <v>0.345348010236532</v>
      </c>
      <c r="P472">
        <v>0.38</v>
      </c>
      <c r="Q472">
        <v>0.38200000000000001</v>
      </c>
      <c r="R472">
        <v>2.94981199191956E-14</v>
      </c>
      <c r="S472">
        <f t="shared" si="7"/>
        <v>0.98124778567384197</v>
      </c>
    </row>
    <row r="473" spans="2:19" x14ac:dyDescent="0.2">
      <c r="B473" t="s">
        <v>840</v>
      </c>
      <c r="C473">
        <v>0.979853161474316</v>
      </c>
      <c r="D473">
        <v>0.21099999999999999</v>
      </c>
      <c r="E473">
        <v>3.0000000000000001E-3</v>
      </c>
      <c r="F473">
        <v>1.31248225927804E-194</v>
      </c>
      <c r="S473">
        <f t="shared" si="7"/>
        <v>0.979853161474316</v>
      </c>
    </row>
    <row r="474" spans="2:19" x14ac:dyDescent="0.2">
      <c r="B474" t="s">
        <v>841</v>
      </c>
      <c r="K474">
        <v>0.43790321608434102</v>
      </c>
      <c r="L474">
        <v>9.6000000000000002E-2</v>
      </c>
      <c r="M474">
        <v>0.221</v>
      </c>
      <c r="N474">
        <v>1</v>
      </c>
      <c r="O474">
        <v>0.54106167974942898</v>
      </c>
      <c r="P474">
        <v>0.129</v>
      </c>
      <c r="Q474">
        <v>4.9000000000000002E-2</v>
      </c>
      <c r="R474">
        <v>2.4815470282963501E-102</v>
      </c>
      <c r="S474">
        <f t="shared" si="7"/>
        <v>0.97896489583377</v>
      </c>
    </row>
    <row r="475" spans="2:19" x14ac:dyDescent="0.2">
      <c r="B475" t="s">
        <v>842</v>
      </c>
      <c r="O475">
        <v>0.97684757754434304</v>
      </c>
      <c r="P475">
        <v>0.17499999999999999</v>
      </c>
      <c r="Q475">
        <v>0</v>
      </c>
      <c r="R475">
        <v>0</v>
      </c>
      <c r="S475">
        <f t="shared" si="7"/>
        <v>0.97684757754434304</v>
      </c>
    </row>
    <row r="476" spans="2:19" x14ac:dyDescent="0.2">
      <c r="B476" t="s">
        <v>843</v>
      </c>
      <c r="O476">
        <v>0.97441187190832201</v>
      </c>
      <c r="P476">
        <v>0.18</v>
      </c>
      <c r="Q476">
        <v>3.0000000000000001E-3</v>
      </c>
      <c r="R476">
        <v>0</v>
      </c>
      <c r="S476">
        <f t="shared" si="7"/>
        <v>0.97441187190832201</v>
      </c>
    </row>
    <row r="477" spans="2:19" x14ac:dyDescent="0.2">
      <c r="B477" t="s">
        <v>844</v>
      </c>
      <c r="G477">
        <v>0.40909849187279601</v>
      </c>
      <c r="H477">
        <v>0.14399999999999999</v>
      </c>
      <c r="I477">
        <v>0.06</v>
      </c>
      <c r="J477">
        <v>1.4290199659163401E-10</v>
      </c>
      <c r="K477">
        <v>0.27188318067366601</v>
      </c>
      <c r="L477">
        <v>0.245</v>
      </c>
      <c r="M477">
        <v>0.38600000000000001</v>
      </c>
      <c r="N477">
        <v>1</v>
      </c>
      <c r="O477">
        <v>0.28879288262170399</v>
      </c>
      <c r="P477">
        <v>0.26800000000000002</v>
      </c>
      <c r="Q477">
        <v>0.27700000000000002</v>
      </c>
      <c r="R477">
        <v>8.8949260306274896E-6</v>
      </c>
      <c r="S477">
        <f t="shared" si="7"/>
        <v>0.96977455516816602</v>
      </c>
    </row>
    <row r="478" spans="2:19" x14ac:dyDescent="0.2">
      <c r="B478" t="s">
        <v>845</v>
      </c>
      <c r="K478">
        <v>0.3181599268943</v>
      </c>
      <c r="L478">
        <v>6.0999999999999999E-2</v>
      </c>
      <c r="M478">
        <v>0.185</v>
      </c>
      <c r="N478">
        <v>1</v>
      </c>
      <c r="O478">
        <v>0.64910042469499896</v>
      </c>
      <c r="P478">
        <v>0.16400000000000001</v>
      </c>
      <c r="Q478">
        <v>5.8000000000000003E-2</v>
      </c>
      <c r="R478">
        <v>4.5755436807085799E-145</v>
      </c>
      <c r="S478">
        <f t="shared" si="7"/>
        <v>0.96726035158929902</v>
      </c>
    </row>
    <row r="479" spans="2:19" x14ac:dyDescent="0.2">
      <c r="B479" t="s">
        <v>846</v>
      </c>
      <c r="G479">
        <v>0.42673131165785599</v>
      </c>
      <c r="H479">
        <v>0.26500000000000001</v>
      </c>
      <c r="I479">
        <v>0.124</v>
      </c>
      <c r="J479">
        <v>1.47427798400735E-18</v>
      </c>
      <c r="O479">
        <v>0.53742215312006802</v>
      </c>
      <c r="P479">
        <v>0.39600000000000002</v>
      </c>
      <c r="Q479">
        <v>0.33</v>
      </c>
      <c r="R479">
        <v>1.1884492032936801E-70</v>
      </c>
      <c r="S479">
        <f t="shared" si="7"/>
        <v>0.96415346477792396</v>
      </c>
    </row>
    <row r="480" spans="2:19" x14ac:dyDescent="0.2">
      <c r="B480" t="s">
        <v>847</v>
      </c>
      <c r="G480">
        <v>0.330698894846222</v>
      </c>
      <c r="H480">
        <v>0.433</v>
      </c>
      <c r="I480">
        <v>0.254</v>
      </c>
      <c r="J480">
        <v>4.1527019338030502E-20</v>
      </c>
      <c r="K480">
        <v>0.61716355842807602</v>
      </c>
      <c r="L480">
        <v>0.57899999999999996</v>
      </c>
      <c r="M480">
        <v>0.55400000000000005</v>
      </c>
      <c r="N480">
        <v>4.4833170072817798E-11</v>
      </c>
      <c r="S480">
        <f t="shared" si="7"/>
        <v>0.94786245327429808</v>
      </c>
    </row>
    <row r="481" spans="2:19" x14ac:dyDescent="0.2">
      <c r="B481" t="s">
        <v>848</v>
      </c>
      <c r="C481">
        <v>0.367305537182678</v>
      </c>
      <c r="D481">
        <v>0.20899999999999999</v>
      </c>
      <c r="E481">
        <v>8.4000000000000005E-2</v>
      </c>
      <c r="F481">
        <v>4.5689035019709801E-35</v>
      </c>
      <c r="G481">
        <v>0.26228924196337899</v>
      </c>
      <c r="H481">
        <v>0.126</v>
      </c>
      <c r="I481">
        <v>6.2E-2</v>
      </c>
      <c r="J481">
        <v>1.2847438015361901E-4</v>
      </c>
      <c r="O481">
        <v>0.30674407152685401</v>
      </c>
      <c r="P481">
        <v>0.188</v>
      </c>
      <c r="Q481">
        <v>0.17499999999999999</v>
      </c>
      <c r="R481">
        <v>5.59343553447119E-12</v>
      </c>
      <c r="S481">
        <f t="shared" si="7"/>
        <v>0.93633885067291101</v>
      </c>
    </row>
    <row r="482" spans="2:19" x14ac:dyDescent="0.2">
      <c r="B482" t="s">
        <v>849</v>
      </c>
      <c r="O482">
        <v>0.93217898821753598</v>
      </c>
      <c r="P482">
        <v>0.17</v>
      </c>
      <c r="Q482">
        <v>3.0000000000000001E-3</v>
      </c>
      <c r="R482">
        <v>0</v>
      </c>
      <c r="S482">
        <f t="shared" si="7"/>
        <v>0.93217898821753598</v>
      </c>
    </row>
    <row r="483" spans="2:19" x14ac:dyDescent="0.2">
      <c r="B483" t="s">
        <v>850</v>
      </c>
      <c r="K483">
        <v>0.31022090825066501</v>
      </c>
      <c r="L483">
        <v>0.06</v>
      </c>
      <c r="M483">
        <v>0.14499999999999999</v>
      </c>
      <c r="N483">
        <v>1</v>
      </c>
      <c r="O483">
        <v>0.61513160711221604</v>
      </c>
      <c r="P483">
        <v>0.113</v>
      </c>
      <c r="Q483">
        <v>2.1999999999999999E-2</v>
      </c>
      <c r="R483">
        <v>1.3984668805773799E-152</v>
      </c>
      <c r="S483">
        <f t="shared" si="7"/>
        <v>0.92535251536288099</v>
      </c>
    </row>
    <row r="484" spans="2:19" x14ac:dyDescent="0.2">
      <c r="B484" t="s">
        <v>851</v>
      </c>
      <c r="K484">
        <v>0.36644699436851502</v>
      </c>
      <c r="L484">
        <v>5.3999999999999999E-2</v>
      </c>
      <c r="M484">
        <v>0.13100000000000001</v>
      </c>
      <c r="N484">
        <v>1</v>
      </c>
      <c r="O484">
        <v>0.549018738746885</v>
      </c>
      <c r="P484">
        <v>0.112</v>
      </c>
      <c r="Q484">
        <v>2.9000000000000001E-2</v>
      </c>
      <c r="R484">
        <v>4.4671515314489803E-120</v>
      </c>
      <c r="S484">
        <f t="shared" si="7"/>
        <v>0.91546573311540003</v>
      </c>
    </row>
    <row r="485" spans="2:19" x14ac:dyDescent="0.2">
      <c r="B485" t="s">
        <v>852</v>
      </c>
      <c r="C485">
        <v>0.55563575386314501</v>
      </c>
      <c r="D485">
        <v>0.20799999999999999</v>
      </c>
      <c r="E485">
        <v>6.6000000000000003E-2</v>
      </c>
      <c r="F485">
        <v>7.9216298592403005E-54</v>
      </c>
      <c r="O485">
        <v>0.35832351603352303</v>
      </c>
      <c r="P485">
        <v>0.15</v>
      </c>
      <c r="Q485">
        <v>0.13500000000000001</v>
      </c>
      <c r="R485">
        <v>3.1695285841729899E-14</v>
      </c>
      <c r="S485">
        <f t="shared" si="7"/>
        <v>0.91395926989666809</v>
      </c>
    </row>
    <row r="486" spans="2:19" x14ac:dyDescent="0.2">
      <c r="B486" t="s">
        <v>853</v>
      </c>
      <c r="K486">
        <v>0.32490639143677302</v>
      </c>
      <c r="L486">
        <v>0.1</v>
      </c>
      <c r="M486">
        <v>0.159</v>
      </c>
      <c r="N486">
        <v>1</v>
      </c>
      <c r="O486">
        <v>0.58673174238228998</v>
      </c>
      <c r="P486">
        <v>0.107</v>
      </c>
      <c r="Q486">
        <v>1.7999999999999999E-2</v>
      </c>
      <c r="R486">
        <v>1.46433594804728E-156</v>
      </c>
      <c r="S486">
        <f t="shared" si="7"/>
        <v>0.911638133819063</v>
      </c>
    </row>
    <row r="487" spans="2:19" x14ac:dyDescent="0.2">
      <c r="B487" t="s">
        <v>854</v>
      </c>
      <c r="C487">
        <v>0.36535964094296303</v>
      </c>
      <c r="D487">
        <v>0.155</v>
      </c>
      <c r="E487">
        <v>6.0999999999999999E-2</v>
      </c>
      <c r="F487">
        <v>1.4014529532923801E-26</v>
      </c>
      <c r="G487">
        <v>0.54199791067970304</v>
      </c>
      <c r="H487">
        <v>0.14000000000000001</v>
      </c>
      <c r="I487">
        <v>4.8000000000000001E-2</v>
      </c>
      <c r="J487">
        <v>8.8231074586942096E-16</v>
      </c>
      <c r="S487">
        <f t="shared" si="7"/>
        <v>0.90735755162266607</v>
      </c>
    </row>
    <row r="488" spans="2:19" x14ac:dyDescent="0.2">
      <c r="B488" t="s">
        <v>855</v>
      </c>
      <c r="C488">
        <v>0.448210107946797</v>
      </c>
      <c r="D488">
        <v>0.11600000000000001</v>
      </c>
      <c r="E488">
        <v>1.9E-2</v>
      </c>
      <c r="F488">
        <v>6.0811523602191504E-50</v>
      </c>
      <c r="K488">
        <v>0.45509510881888998</v>
      </c>
      <c r="L488">
        <v>0.1</v>
      </c>
      <c r="M488">
        <v>0.16700000000000001</v>
      </c>
      <c r="N488">
        <v>1</v>
      </c>
      <c r="S488">
        <f t="shared" si="7"/>
        <v>0.90330521676568698</v>
      </c>
    </row>
    <row r="489" spans="2:19" x14ac:dyDescent="0.2">
      <c r="B489" t="s">
        <v>856</v>
      </c>
      <c r="K489">
        <v>0.29256579353253298</v>
      </c>
      <c r="L489">
        <v>6.7000000000000004E-2</v>
      </c>
      <c r="M489">
        <v>0.17499999999999999</v>
      </c>
      <c r="N489">
        <v>1</v>
      </c>
      <c r="O489">
        <v>0.60959570769447602</v>
      </c>
      <c r="P489">
        <v>0.108</v>
      </c>
      <c r="Q489">
        <v>1.4999999999999999E-2</v>
      </c>
      <c r="R489">
        <v>4.4270228757565E-178</v>
      </c>
      <c r="S489">
        <f t="shared" si="7"/>
        <v>0.902161501227009</v>
      </c>
    </row>
    <row r="490" spans="2:19" x14ac:dyDescent="0.2">
      <c r="B490" t="s">
        <v>857</v>
      </c>
      <c r="K490">
        <v>0.41346114623302899</v>
      </c>
      <c r="L490">
        <v>0.124</v>
      </c>
      <c r="M490">
        <v>0.23300000000000001</v>
      </c>
      <c r="N490">
        <v>1</v>
      </c>
      <c r="O490">
        <v>0.48623493397158601</v>
      </c>
      <c r="P490">
        <v>0.14299999999999999</v>
      </c>
      <c r="Q490">
        <v>7.8E-2</v>
      </c>
      <c r="R490">
        <v>5.0518830624213697E-69</v>
      </c>
      <c r="S490">
        <f t="shared" si="7"/>
        <v>0.899696080204615</v>
      </c>
    </row>
    <row r="491" spans="2:19" x14ac:dyDescent="0.2">
      <c r="B491" t="s">
        <v>230</v>
      </c>
      <c r="K491">
        <v>0.39725946567576098</v>
      </c>
      <c r="L491">
        <v>6.4000000000000001E-2</v>
      </c>
      <c r="M491">
        <v>0.125</v>
      </c>
      <c r="N491">
        <v>1</v>
      </c>
      <c r="O491">
        <v>0.498672412919344</v>
      </c>
      <c r="P491">
        <v>0.14299999999999999</v>
      </c>
      <c r="Q491">
        <v>7.2999999999999995E-2</v>
      </c>
      <c r="R491">
        <v>2.23647339350319E-74</v>
      </c>
      <c r="S491">
        <f t="shared" si="7"/>
        <v>0.89593187859510492</v>
      </c>
    </row>
    <row r="492" spans="2:19" x14ac:dyDescent="0.2">
      <c r="B492" t="s">
        <v>858</v>
      </c>
      <c r="K492">
        <v>0.30688786172676702</v>
      </c>
      <c r="L492">
        <v>6.9000000000000006E-2</v>
      </c>
      <c r="M492">
        <v>0.215</v>
      </c>
      <c r="N492">
        <v>1</v>
      </c>
      <c r="O492">
        <v>0.58896244773744899</v>
      </c>
      <c r="P492">
        <v>0.14000000000000001</v>
      </c>
      <c r="Q492">
        <v>5.2999999999999999E-2</v>
      </c>
      <c r="R492">
        <v>4.2367055938161203E-115</v>
      </c>
      <c r="S492">
        <f t="shared" si="7"/>
        <v>0.89585030946421607</v>
      </c>
    </row>
    <row r="493" spans="2:19" x14ac:dyDescent="0.2">
      <c r="B493" t="s">
        <v>859</v>
      </c>
      <c r="C493">
        <v>0.30304251899114498</v>
      </c>
      <c r="D493">
        <v>0.151</v>
      </c>
      <c r="E493">
        <v>6.0999999999999999E-2</v>
      </c>
      <c r="F493">
        <v>1.8332102701891901E-22</v>
      </c>
      <c r="K493">
        <v>0.59181700506270096</v>
      </c>
      <c r="L493">
        <v>0.11600000000000001</v>
      </c>
      <c r="M493">
        <v>0.249</v>
      </c>
      <c r="N493">
        <v>1</v>
      </c>
      <c r="S493">
        <f t="shared" si="7"/>
        <v>0.89485952405384594</v>
      </c>
    </row>
    <row r="494" spans="2:19" x14ac:dyDescent="0.2">
      <c r="B494" t="s">
        <v>860</v>
      </c>
      <c r="C494">
        <v>0.46053721533266501</v>
      </c>
      <c r="D494">
        <v>0.16</v>
      </c>
      <c r="E494">
        <v>4.9000000000000002E-2</v>
      </c>
      <c r="F494">
        <v>4.2552814317400703E-43</v>
      </c>
      <c r="O494">
        <v>0.42845957938764001</v>
      </c>
      <c r="P494">
        <v>0.32300000000000001</v>
      </c>
      <c r="Q494">
        <v>0.28699999999999998</v>
      </c>
      <c r="R494">
        <v>9.0374969914384597E-36</v>
      </c>
      <c r="S494">
        <f t="shared" si="7"/>
        <v>0.88899679472030502</v>
      </c>
    </row>
    <row r="495" spans="2:19" x14ac:dyDescent="0.2">
      <c r="B495" t="s">
        <v>861</v>
      </c>
      <c r="C495">
        <v>0.38191971534266</v>
      </c>
      <c r="D495">
        <v>0.109</v>
      </c>
      <c r="E495">
        <v>2.8000000000000001E-2</v>
      </c>
      <c r="F495">
        <v>1.24746747213226E-33</v>
      </c>
      <c r="K495">
        <v>0.50582311110915501</v>
      </c>
      <c r="L495">
        <v>0.08</v>
      </c>
      <c r="M495">
        <v>0.10199999999999999</v>
      </c>
      <c r="N495">
        <v>2.2567455727058598E-3</v>
      </c>
      <c r="S495">
        <f t="shared" si="7"/>
        <v>0.88774282645181501</v>
      </c>
    </row>
    <row r="496" spans="2:19" x14ac:dyDescent="0.2">
      <c r="B496" t="s">
        <v>862</v>
      </c>
      <c r="C496">
        <v>0.88448118630529504</v>
      </c>
      <c r="D496">
        <v>0.17799999999999999</v>
      </c>
      <c r="E496">
        <v>1E-3</v>
      </c>
      <c r="F496">
        <v>2.21311869401834E-173</v>
      </c>
      <c r="S496">
        <f t="shared" si="7"/>
        <v>0.88448118630529504</v>
      </c>
    </row>
    <row r="497" spans="2:19" x14ac:dyDescent="0.2">
      <c r="B497" t="s">
        <v>863</v>
      </c>
      <c r="G497">
        <v>0.51684667621430802</v>
      </c>
      <c r="H497">
        <v>0.10100000000000001</v>
      </c>
      <c r="I497">
        <v>2.7E-2</v>
      </c>
      <c r="J497">
        <v>1.3554314693218601E-14</v>
      </c>
      <c r="O497">
        <v>0.35935223479661299</v>
      </c>
      <c r="P497">
        <v>0.128</v>
      </c>
      <c r="Q497">
        <v>0.10299999999999999</v>
      </c>
      <c r="R497">
        <v>1.2207166023818801E-21</v>
      </c>
      <c r="S497">
        <f t="shared" si="7"/>
        <v>0.87619891101092096</v>
      </c>
    </row>
    <row r="498" spans="2:19" x14ac:dyDescent="0.2">
      <c r="B498" t="s">
        <v>864</v>
      </c>
      <c r="O498">
        <v>0.87257363395957599</v>
      </c>
      <c r="P498">
        <v>0.19400000000000001</v>
      </c>
      <c r="Q498">
        <v>4.2000000000000003E-2</v>
      </c>
      <c r="R498">
        <v>2.27375401125572E-267</v>
      </c>
      <c r="S498">
        <f t="shared" si="7"/>
        <v>0.87257363395957599</v>
      </c>
    </row>
    <row r="499" spans="2:19" x14ac:dyDescent="0.2">
      <c r="B499" t="s">
        <v>865</v>
      </c>
      <c r="K499">
        <v>0.27350505165811101</v>
      </c>
      <c r="L499">
        <v>0.05</v>
      </c>
      <c r="M499">
        <v>0.11799999999999999</v>
      </c>
      <c r="N499">
        <v>1</v>
      </c>
      <c r="O499">
        <v>0.59747489855403602</v>
      </c>
      <c r="P499">
        <v>0.107</v>
      </c>
      <c r="Q499">
        <v>1.4999999999999999E-2</v>
      </c>
      <c r="R499">
        <v>3.9820796769280997E-170</v>
      </c>
      <c r="S499">
        <f t="shared" si="7"/>
        <v>0.87097995021214702</v>
      </c>
    </row>
    <row r="500" spans="2:19" x14ac:dyDescent="0.2">
      <c r="B500" t="s">
        <v>866</v>
      </c>
      <c r="O500">
        <v>0.86781404645817495</v>
      </c>
      <c r="P500">
        <v>0.161</v>
      </c>
      <c r="Q500">
        <v>1.0999999999999999E-2</v>
      </c>
      <c r="R500">
        <v>0</v>
      </c>
      <c r="S500">
        <f t="shared" si="7"/>
        <v>0.86781404645817495</v>
      </c>
    </row>
    <row r="501" spans="2:19" x14ac:dyDescent="0.2">
      <c r="B501" t="s">
        <v>867</v>
      </c>
      <c r="O501">
        <v>0.86094769847675001</v>
      </c>
      <c r="P501">
        <v>0.17399999999999999</v>
      </c>
      <c r="Q501">
        <v>2.1999999999999999E-2</v>
      </c>
      <c r="R501">
        <v>3.2006915898334302E-306</v>
      </c>
      <c r="S501">
        <f t="shared" si="7"/>
        <v>0.86094769847675001</v>
      </c>
    </row>
    <row r="502" spans="2:19" x14ac:dyDescent="0.2">
      <c r="B502" t="s">
        <v>868</v>
      </c>
      <c r="K502">
        <v>0.372588858396661</v>
      </c>
      <c r="L502">
        <v>6.9000000000000006E-2</v>
      </c>
      <c r="M502">
        <v>0.20300000000000001</v>
      </c>
      <c r="N502">
        <v>1</v>
      </c>
      <c r="O502">
        <v>0.48549974498252202</v>
      </c>
      <c r="P502">
        <v>0.13500000000000001</v>
      </c>
      <c r="Q502">
        <v>7.4999999999999997E-2</v>
      </c>
      <c r="R502">
        <v>2.0064020918537098E-64</v>
      </c>
      <c r="S502">
        <f t="shared" si="7"/>
        <v>0.85808860337918302</v>
      </c>
    </row>
    <row r="503" spans="2:19" x14ac:dyDescent="0.2">
      <c r="B503" t="s">
        <v>869</v>
      </c>
      <c r="C503">
        <v>0.43502420843065498</v>
      </c>
      <c r="D503">
        <v>0.129</v>
      </c>
      <c r="E503">
        <v>3.3000000000000002E-2</v>
      </c>
      <c r="F503">
        <v>5.7650799557589803E-41</v>
      </c>
      <c r="K503">
        <v>0.42277614755721699</v>
      </c>
      <c r="L503">
        <v>0.109</v>
      </c>
      <c r="M503">
        <v>0.245</v>
      </c>
      <c r="N503">
        <v>1</v>
      </c>
      <c r="S503">
        <f t="shared" si="7"/>
        <v>0.85780035598787197</v>
      </c>
    </row>
    <row r="504" spans="2:19" x14ac:dyDescent="0.2">
      <c r="B504" t="s">
        <v>870</v>
      </c>
      <c r="C504">
        <v>0.46818082499618902</v>
      </c>
      <c r="D504">
        <v>0.24199999999999999</v>
      </c>
      <c r="E504">
        <v>9.1999999999999998E-2</v>
      </c>
      <c r="F504">
        <v>3.7954134797138002E-48</v>
      </c>
      <c r="K504">
        <v>0.386818860191254</v>
      </c>
      <c r="L504">
        <v>0.107</v>
      </c>
      <c r="M504">
        <v>0.217</v>
      </c>
      <c r="N504">
        <v>1</v>
      </c>
      <c r="S504">
        <f t="shared" si="7"/>
        <v>0.85499968518744307</v>
      </c>
    </row>
    <row r="505" spans="2:19" x14ac:dyDescent="0.2">
      <c r="B505" t="s">
        <v>871</v>
      </c>
      <c r="C505">
        <v>0.26713279164718301</v>
      </c>
      <c r="D505">
        <v>0.27700000000000002</v>
      </c>
      <c r="E505">
        <v>0.14799999999999999</v>
      </c>
      <c r="F505">
        <v>1.8513572699799499E-24</v>
      </c>
      <c r="G505">
        <v>0.29694739908620899</v>
      </c>
      <c r="H505">
        <v>0.191</v>
      </c>
      <c r="I505">
        <v>9.5000000000000001E-2</v>
      </c>
      <c r="J505">
        <v>9.0360927124587698E-9</v>
      </c>
      <c r="O505">
        <v>0.29052067601366799</v>
      </c>
      <c r="P505">
        <v>0.27500000000000002</v>
      </c>
      <c r="Q505">
        <v>0.28799999999999998</v>
      </c>
      <c r="R505">
        <v>5.3088965551744702E-5</v>
      </c>
      <c r="S505">
        <f t="shared" si="7"/>
        <v>0.85460086674705993</v>
      </c>
    </row>
    <row r="506" spans="2:19" x14ac:dyDescent="0.2">
      <c r="B506" t="s">
        <v>100</v>
      </c>
      <c r="C506">
        <v>0.26245773861622601</v>
      </c>
      <c r="D506">
        <v>0.154</v>
      </c>
      <c r="E506">
        <v>7.0999999999999994E-2</v>
      </c>
      <c r="F506">
        <v>3.8947128201812399E-17</v>
      </c>
      <c r="K506">
        <v>0.59050680472127504</v>
      </c>
      <c r="L506">
        <v>9.1999999999999998E-2</v>
      </c>
      <c r="M506">
        <v>0.112</v>
      </c>
      <c r="N506">
        <v>1.4926866218643701E-4</v>
      </c>
      <c r="S506">
        <f t="shared" si="7"/>
        <v>0.85296454333750105</v>
      </c>
    </row>
    <row r="507" spans="2:19" x14ac:dyDescent="0.2">
      <c r="B507" t="s">
        <v>872</v>
      </c>
      <c r="C507">
        <v>0.30312889112688102</v>
      </c>
      <c r="D507">
        <v>0.307</v>
      </c>
      <c r="E507">
        <v>0.158</v>
      </c>
      <c r="F507">
        <v>1.6759184274844499E-32</v>
      </c>
      <c r="G507">
        <v>0.25670023895370703</v>
      </c>
      <c r="H507">
        <v>0.13200000000000001</v>
      </c>
      <c r="I507">
        <v>7.1999999999999995E-2</v>
      </c>
      <c r="J507">
        <v>1.53077356949502E-3</v>
      </c>
      <c r="K507">
        <v>0.288755619683635</v>
      </c>
      <c r="L507">
        <v>0.17899999999999999</v>
      </c>
      <c r="M507">
        <v>0.36099999999999999</v>
      </c>
      <c r="N507">
        <v>1</v>
      </c>
      <c r="S507">
        <f t="shared" si="7"/>
        <v>0.84858474976422293</v>
      </c>
    </row>
    <row r="508" spans="2:19" x14ac:dyDescent="0.2">
      <c r="B508" t="s">
        <v>873</v>
      </c>
      <c r="G508">
        <v>0.43060338143513699</v>
      </c>
      <c r="H508">
        <v>0.16600000000000001</v>
      </c>
      <c r="I508">
        <v>7.5999999999999998E-2</v>
      </c>
      <c r="J508">
        <v>2.3490671848671002E-10</v>
      </c>
      <c r="O508">
        <v>0.41685582634186302</v>
      </c>
      <c r="P508">
        <v>0.24299999999999999</v>
      </c>
      <c r="Q508">
        <v>0.23400000000000001</v>
      </c>
      <c r="R508">
        <v>1.31272639510949E-17</v>
      </c>
      <c r="S508">
        <f t="shared" si="7"/>
        <v>0.84745920777700001</v>
      </c>
    </row>
    <row r="509" spans="2:19" x14ac:dyDescent="0.2">
      <c r="B509" t="s">
        <v>874</v>
      </c>
      <c r="O509">
        <v>0.84418757262371102</v>
      </c>
      <c r="P509">
        <v>0.14199999999999999</v>
      </c>
      <c r="Q509">
        <v>0</v>
      </c>
      <c r="R509">
        <v>0</v>
      </c>
      <c r="S509">
        <f t="shared" si="7"/>
        <v>0.84418757262371102</v>
      </c>
    </row>
    <row r="510" spans="2:19" x14ac:dyDescent="0.2">
      <c r="B510" t="s">
        <v>875</v>
      </c>
      <c r="O510">
        <v>0.84287613322452404</v>
      </c>
      <c r="P510">
        <v>0.14299999999999999</v>
      </c>
      <c r="Q510">
        <v>0</v>
      </c>
      <c r="R510">
        <v>0</v>
      </c>
      <c r="S510">
        <f t="shared" si="7"/>
        <v>0.84287613322452404</v>
      </c>
    </row>
    <row r="511" spans="2:19" x14ac:dyDescent="0.2">
      <c r="B511" t="s">
        <v>155</v>
      </c>
      <c r="C511">
        <v>0.45664986903910598</v>
      </c>
      <c r="D511">
        <v>0.27600000000000002</v>
      </c>
      <c r="E511">
        <v>0.112</v>
      </c>
      <c r="F511">
        <v>7.5768196148212301E-50</v>
      </c>
      <c r="O511">
        <v>0.384640174117585</v>
      </c>
      <c r="P511">
        <v>0.502</v>
      </c>
      <c r="Q511">
        <v>0.49</v>
      </c>
      <c r="R511">
        <v>6.2353403747723204E-28</v>
      </c>
      <c r="S511">
        <f t="shared" si="7"/>
        <v>0.84129004315669098</v>
      </c>
    </row>
    <row r="512" spans="2:19" x14ac:dyDescent="0.2">
      <c r="B512" t="s">
        <v>876</v>
      </c>
      <c r="G512">
        <v>0.50604429913506499</v>
      </c>
      <c r="H512">
        <v>0.184</v>
      </c>
      <c r="I512">
        <v>7.6999999999999999E-2</v>
      </c>
      <c r="J512">
        <v>4.8611183429434797E-15</v>
      </c>
      <c r="K512">
        <v>0.33433121618277301</v>
      </c>
      <c r="L512">
        <v>0.19600000000000001</v>
      </c>
      <c r="M512">
        <v>0.39</v>
      </c>
      <c r="N512">
        <v>1</v>
      </c>
      <c r="S512">
        <f t="shared" si="7"/>
        <v>0.84037551531783805</v>
      </c>
    </row>
    <row r="513" spans="2:19" x14ac:dyDescent="0.2">
      <c r="B513" t="s">
        <v>877</v>
      </c>
      <c r="C513">
        <v>0.46956938410992199</v>
      </c>
      <c r="D513">
        <v>0.113</v>
      </c>
      <c r="E513">
        <v>1.7000000000000001E-2</v>
      </c>
      <c r="F513">
        <v>1.94960669458972E-51</v>
      </c>
      <c r="K513">
        <v>0.37030536982100198</v>
      </c>
      <c r="L513">
        <v>8.4000000000000005E-2</v>
      </c>
      <c r="M513">
        <v>0.19700000000000001</v>
      </c>
      <c r="N513">
        <v>1</v>
      </c>
      <c r="S513">
        <f t="shared" si="7"/>
        <v>0.83987475393092392</v>
      </c>
    </row>
    <row r="514" spans="2:19" x14ac:dyDescent="0.2">
      <c r="B514" t="s">
        <v>878</v>
      </c>
      <c r="K514">
        <v>0.31551569671027302</v>
      </c>
      <c r="L514">
        <v>9.4E-2</v>
      </c>
      <c r="M514">
        <v>0.26700000000000002</v>
      </c>
      <c r="N514">
        <v>1</v>
      </c>
      <c r="O514">
        <v>0.51693921869650405</v>
      </c>
      <c r="P514">
        <v>0.125</v>
      </c>
      <c r="Q514">
        <v>5.6000000000000001E-2</v>
      </c>
      <c r="R514">
        <v>1.73073951413095E-81</v>
      </c>
      <c r="S514">
        <f t="shared" si="7"/>
        <v>0.83245491540677707</v>
      </c>
    </row>
    <row r="515" spans="2:19" x14ac:dyDescent="0.2">
      <c r="B515" t="s">
        <v>879</v>
      </c>
      <c r="G515">
        <v>0.53439002993984297</v>
      </c>
      <c r="H515">
        <v>0.104</v>
      </c>
      <c r="I515">
        <v>2.5000000000000001E-2</v>
      </c>
      <c r="J515">
        <v>3.3924495083173299E-16</v>
      </c>
      <c r="O515">
        <v>0.29671317748571302</v>
      </c>
      <c r="P515">
        <v>0.13400000000000001</v>
      </c>
      <c r="Q515">
        <v>0.121</v>
      </c>
      <c r="R515">
        <v>3.9899070072754101E-11</v>
      </c>
      <c r="S515">
        <f t="shared" si="7"/>
        <v>0.83110320742555599</v>
      </c>
    </row>
    <row r="516" spans="2:19" x14ac:dyDescent="0.2">
      <c r="B516" t="s">
        <v>880</v>
      </c>
      <c r="G516">
        <v>0.449949112559419</v>
      </c>
      <c r="H516">
        <v>0.15</v>
      </c>
      <c r="I516">
        <v>5.6000000000000001E-2</v>
      </c>
      <c r="J516">
        <v>1.4650759552751801E-13</v>
      </c>
      <c r="K516">
        <v>0.37630196066077998</v>
      </c>
      <c r="L516">
        <v>0.16400000000000001</v>
      </c>
      <c r="M516">
        <v>0.35299999999999998</v>
      </c>
      <c r="N516">
        <v>1</v>
      </c>
      <c r="S516">
        <f t="shared" si="7"/>
        <v>0.82625107322019897</v>
      </c>
    </row>
    <row r="517" spans="2:19" x14ac:dyDescent="0.2">
      <c r="B517" t="s">
        <v>881</v>
      </c>
      <c r="K517">
        <v>0.25457824071285301</v>
      </c>
      <c r="L517">
        <v>8.6999999999999994E-2</v>
      </c>
      <c r="M517">
        <v>0.32300000000000001</v>
      </c>
      <c r="N517">
        <v>1</v>
      </c>
      <c r="O517">
        <v>0.56990872287234695</v>
      </c>
      <c r="P517">
        <v>0.19400000000000001</v>
      </c>
      <c r="Q517">
        <v>0.107</v>
      </c>
      <c r="R517">
        <v>1.12532191163057E-91</v>
      </c>
      <c r="S517">
        <f t="shared" ref="S517:S580" si="8">C517+G517+K517+O517</f>
        <v>0.82448696358519991</v>
      </c>
    </row>
    <row r="518" spans="2:19" x14ac:dyDescent="0.2">
      <c r="B518" t="s">
        <v>882</v>
      </c>
      <c r="C518">
        <v>0.48513304937111101</v>
      </c>
      <c r="D518">
        <v>0.44</v>
      </c>
      <c r="E518">
        <v>0.214</v>
      </c>
      <c r="F518">
        <v>5.1467111187569497E-73</v>
      </c>
      <c r="G518">
        <v>0.33489248677107902</v>
      </c>
      <c r="H518">
        <v>0.23</v>
      </c>
      <c r="I518">
        <v>0.11700000000000001</v>
      </c>
      <c r="J518">
        <v>2.5005147729127401E-11</v>
      </c>
      <c r="S518">
        <f t="shared" si="8"/>
        <v>0.82002553614218998</v>
      </c>
    </row>
    <row r="519" spans="2:19" x14ac:dyDescent="0.2">
      <c r="B519" t="s">
        <v>883</v>
      </c>
      <c r="K519">
        <v>0.36696275079521701</v>
      </c>
      <c r="L519">
        <v>6.5000000000000002E-2</v>
      </c>
      <c r="M519">
        <v>0.17499999999999999</v>
      </c>
      <c r="N519">
        <v>1</v>
      </c>
      <c r="O519">
        <v>0.45219814718708401</v>
      </c>
      <c r="P519">
        <v>0.113</v>
      </c>
      <c r="Q519">
        <v>4.9000000000000002E-2</v>
      </c>
      <c r="R519">
        <v>1.04347760030622E-72</v>
      </c>
      <c r="S519">
        <f t="shared" si="8"/>
        <v>0.81916089798230107</v>
      </c>
    </row>
    <row r="520" spans="2:19" x14ac:dyDescent="0.2">
      <c r="B520" t="s">
        <v>94</v>
      </c>
      <c r="C520">
        <v>0.55776186078505197</v>
      </c>
      <c r="D520">
        <v>0.156</v>
      </c>
      <c r="E520">
        <v>2.7E-2</v>
      </c>
      <c r="F520">
        <v>1.7177385608586199E-70</v>
      </c>
      <c r="O520">
        <v>0.26021043137055999</v>
      </c>
      <c r="P520">
        <v>0.11799999999999999</v>
      </c>
      <c r="Q520">
        <v>0.10199999999999999</v>
      </c>
      <c r="R520">
        <v>1.5300160762348999E-10</v>
      </c>
      <c r="S520">
        <f t="shared" si="8"/>
        <v>0.81797229215561196</v>
      </c>
    </row>
    <row r="521" spans="2:19" x14ac:dyDescent="0.2">
      <c r="B521" t="s">
        <v>884</v>
      </c>
      <c r="K521">
        <v>0.39048592450189501</v>
      </c>
      <c r="L521">
        <v>6.9000000000000006E-2</v>
      </c>
      <c r="M521">
        <v>0.13900000000000001</v>
      </c>
      <c r="N521">
        <v>1</v>
      </c>
      <c r="O521">
        <v>0.42714360991337902</v>
      </c>
      <c r="P521">
        <v>0.124</v>
      </c>
      <c r="Q521">
        <v>6.9000000000000006E-2</v>
      </c>
      <c r="R521">
        <v>5.71393263503767E-56</v>
      </c>
      <c r="S521">
        <f t="shared" si="8"/>
        <v>0.81762953441527397</v>
      </c>
    </row>
    <row r="522" spans="2:19" x14ac:dyDescent="0.2">
      <c r="B522" t="s">
        <v>885</v>
      </c>
      <c r="C522">
        <v>0.34502778566429199</v>
      </c>
      <c r="D522">
        <v>0.14099999999999999</v>
      </c>
      <c r="E522">
        <v>5.6000000000000001E-2</v>
      </c>
      <c r="F522">
        <v>1.3736435705303401E-22</v>
      </c>
      <c r="G522">
        <v>0.46457590082741801</v>
      </c>
      <c r="H522">
        <v>0.13300000000000001</v>
      </c>
      <c r="I522">
        <v>5.1999999999999998E-2</v>
      </c>
      <c r="J522">
        <v>3.1083739511254097E-11</v>
      </c>
      <c r="S522">
        <f t="shared" si="8"/>
        <v>0.80960368649171</v>
      </c>
    </row>
    <row r="523" spans="2:19" x14ac:dyDescent="0.2">
      <c r="B523" t="s">
        <v>224</v>
      </c>
      <c r="K523">
        <v>0.29356115797682603</v>
      </c>
      <c r="L523">
        <v>8.4000000000000005E-2</v>
      </c>
      <c r="M523">
        <v>0.20100000000000001</v>
      </c>
      <c r="N523">
        <v>1</v>
      </c>
      <c r="O523">
        <v>0.51566261645798195</v>
      </c>
      <c r="P523">
        <v>0.14000000000000001</v>
      </c>
      <c r="Q523">
        <v>6.4000000000000001E-2</v>
      </c>
      <c r="R523">
        <v>4.0821450513809602E-87</v>
      </c>
      <c r="S523">
        <f t="shared" si="8"/>
        <v>0.80922377443480797</v>
      </c>
    </row>
    <row r="524" spans="2:19" x14ac:dyDescent="0.2">
      <c r="B524" t="s">
        <v>886</v>
      </c>
      <c r="C524">
        <v>0.84743663640885503</v>
      </c>
      <c r="D524">
        <v>0.47899999999999998</v>
      </c>
      <c r="E524">
        <v>0.153</v>
      </c>
      <c r="F524">
        <v>1.5024140281403999E-171</v>
      </c>
      <c r="G524">
        <v>0.36691196560773998</v>
      </c>
      <c r="H524">
        <v>0.22900000000000001</v>
      </c>
      <c r="I524">
        <v>0.109</v>
      </c>
      <c r="J524">
        <v>1.48363097237272E-13</v>
      </c>
      <c r="O524">
        <v>-0.41291166665116102</v>
      </c>
      <c r="P524">
        <v>0.114</v>
      </c>
      <c r="Q524">
        <v>0.309</v>
      </c>
      <c r="R524">
        <v>5.2175394450901901E-145</v>
      </c>
      <c r="S524">
        <f t="shared" si="8"/>
        <v>0.80143693536543403</v>
      </c>
    </row>
    <row r="525" spans="2:19" x14ac:dyDescent="0.2">
      <c r="B525" t="s">
        <v>887</v>
      </c>
      <c r="C525">
        <v>0.40136072791036798</v>
      </c>
      <c r="D525">
        <v>0.13400000000000001</v>
      </c>
      <c r="E525">
        <v>3.6999999999999998E-2</v>
      </c>
      <c r="F525">
        <v>7.4857524541407305E-38</v>
      </c>
      <c r="K525">
        <v>0.39821980506479998</v>
      </c>
      <c r="L525">
        <v>9.6000000000000002E-2</v>
      </c>
      <c r="M525">
        <v>0.20699999999999999</v>
      </c>
      <c r="N525">
        <v>1</v>
      </c>
      <c r="S525">
        <f t="shared" si="8"/>
        <v>0.79958053297516796</v>
      </c>
    </row>
    <row r="526" spans="2:19" x14ac:dyDescent="0.2">
      <c r="B526" t="s">
        <v>888</v>
      </c>
      <c r="C526">
        <v>0.79450042281489797</v>
      </c>
      <c r="D526">
        <v>0.14899999999999999</v>
      </c>
      <c r="E526">
        <v>1E-3</v>
      </c>
      <c r="F526">
        <v>6.5941818298309701E-136</v>
      </c>
      <c r="S526">
        <f t="shared" si="8"/>
        <v>0.79450042281489797</v>
      </c>
    </row>
    <row r="527" spans="2:19" x14ac:dyDescent="0.2">
      <c r="B527" t="s">
        <v>889</v>
      </c>
      <c r="C527">
        <v>0.40905884322330399</v>
      </c>
      <c r="D527">
        <v>0.21299999999999999</v>
      </c>
      <c r="E527">
        <v>7.8E-2</v>
      </c>
      <c r="F527">
        <v>1.33078061659799E-42</v>
      </c>
      <c r="G527">
        <v>0.38254575976586302</v>
      </c>
      <c r="H527">
        <v>0.152</v>
      </c>
      <c r="I527">
        <v>6.6000000000000003E-2</v>
      </c>
      <c r="J527">
        <v>4.0425286302989299E-10</v>
      </c>
      <c r="S527">
        <f t="shared" si="8"/>
        <v>0.79160460298916702</v>
      </c>
    </row>
    <row r="528" spans="2:19" x14ac:dyDescent="0.2">
      <c r="B528" t="s">
        <v>890</v>
      </c>
      <c r="K528">
        <v>0.33852549415521699</v>
      </c>
      <c r="L528">
        <v>9.2999999999999999E-2</v>
      </c>
      <c r="M528">
        <v>0.25700000000000001</v>
      </c>
      <c r="N528">
        <v>1</v>
      </c>
      <c r="O528">
        <v>0.45254510178760499</v>
      </c>
      <c r="P528">
        <v>0.128</v>
      </c>
      <c r="Q528">
        <v>6.9000000000000006E-2</v>
      </c>
      <c r="R528">
        <v>4.2994866841521697E-59</v>
      </c>
      <c r="S528">
        <f t="shared" si="8"/>
        <v>0.79107059594282192</v>
      </c>
    </row>
    <row r="529" spans="2:19" x14ac:dyDescent="0.2">
      <c r="B529" t="s">
        <v>891</v>
      </c>
      <c r="G529">
        <v>0.36553898517065803</v>
      </c>
      <c r="H529">
        <v>0.107</v>
      </c>
      <c r="I529">
        <v>4.3999999999999997E-2</v>
      </c>
      <c r="J529">
        <v>3.5491638438614799E-7</v>
      </c>
      <c r="O529">
        <v>0.42389141220207399</v>
      </c>
      <c r="P529">
        <v>0.214</v>
      </c>
      <c r="Q529">
        <v>0.17299999999999999</v>
      </c>
      <c r="R529">
        <v>2.55811866801086E-35</v>
      </c>
      <c r="S529">
        <f t="shared" si="8"/>
        <v>0.78943039737273202</v>
      </c>
    </row>
    <row r="530" spans="2:19" x14ac:dyDescent="0.2">
      <c r="B530" t="s">
        <v>892</v>
      </c>
      <c r="G530">
        <v>0.46150001265358898</v>
      </c>
      <c r="H530">
        <v>0.10100000000000001</v>
      </c>
      <c r="I530">
        <v>0.03</v>
      </c>
      <c r="J530">
        <v>1.4568695227883901E-11</v>
      </c>
      <c r="K530">
        <v>0.326905472395355</v>
      </c>
      <c r="L530">
        <v>8.1000000000000003E-2</v>
      </c>
      <c r="M530">
        <v>0.23899999999999999</v>
      </c>
      <c r="N530">
        <v>1</v>
      </c>
      <c r="S530">
        <f t="shared" si="8"/>
        <v>0.78840548504894392</v>
      </c>
    </row>
    <row r="531" spans="2:19" x14ac:dyDescent="0.2">
      <c r="B531" t="s">
        <v>893</v>
      </c>
      <c r="K531">
        <v>0.31680319656943601</v>
      </c>
      <c r="L531">
        <v>0.10199999999999999</v>
      </c>
      <c r="M531">
        <v>0.24099999999999999</v>
      </c>
      <c r="N531">
        <v>1</v>
      </c>
      <c r="O531">
        <v>0.46801948695589601</v>
      </c>
      <c r="P531">
        <v>0.11700000000000001</v>
      </c>
      <c r="Q531">
        <v>5.7000000000000002E-2</v>
      </c>
      <c r="R531">
        <v>7.0380665228501201E-67</v>
      </c>
      <c r="S531">
        <f t="shared" si="8"/>
        <v>0.78482268352533202</v>
      </c>
    </row>
    <row r="532" spans="2:19" x14ac:dyDescent="0.2">
      <c r="B532" t="s">
        <v>894</v>
      </c>
      <c r="K532">
        <v>0.27630204025730798</v>
      </c>
      <c r="L532">
        <v>0.13400000000000001</v>
      </c>
      <c r="M532">
        <v>0.26900000000000002</v>
      </c>
      <c r="N532">
        <v>1</v>
      </c>
      <c r="O532">
        <v>0.50394049819114195</v>
      </c>
      <c r="P532">
        <v>0.187</v>
      </c>
      <c r="Q532">
        <v>0.12</v>
      </c>
      <c r="R532">
        <v>1.02886900154337E-63</v>
      </c>
      <c r="S532">
        <f t="shared" si="8"/>
        <v>0.78024253844844993</v>
      </c>
    </row>
    <row r="533" spans="2:19" x14ac:dyDescent="0.2">
      <c r="B533" t="s">
        <v>38</v>
      </c>
      <c r="C533">
        <v>0.459378949575864</v>
      </c>
      <c r="D533">
        <v>0.108</v>
      </c>
      <c r="E533">
        <v>1.7000000000000001E-2</v>
      </c>
      <c r="F533">
        <v>1.6889331783409699E-51</v>
      </c>
      <c r="K533">
        <v>0.31795799818624298</v>
      </c>
      <c r="L533">
        <v>8.2000000000000003E-2</v>
      </c>
      <c r="M533">
        <v>0.20699999999999999</v>
      </c>
      <c r="N533">
        <v>1</v>
      </c>
      <c r="S533">
        <f t="shared" si="8"/>
        <v>0.77733694776210704</v>
      </c>
    </row>
    <row r="534" spans="2:19" x14ac:dyDescent="0.2">
      <c r="B534" t="s">
        <v>895</v>
      </c>
      <c r="G534">
        <v>0.493521153951747</v>
      </c>
      <c r="H534">
        <v>0.14599999999999999</v>
      </c>
      <c r="I534">
        <v>5.6000000000000001E-2</v>
      </c>
      <c r="J534">
        <v>1.73250006926868E-13</v>
      </c>
      <c r="K534">
        <v>0.28226143823902</v>
      </c>
      <c r="L534">
        <v>0.19400000000000001</v>
      </c>
      <c r="M534">
        <v>0.39600000000000002</v>
      </c>
      <c r="N534">
        <v>1</v>
      </c>
      <c r="S534">
        <f t="shared" si="8"/>
        <v>0.77578259219076706</v>
      </c>
    </row>
    <row r="535" spans="2:19" x14ac:dyDescent="0.2">
      <c r="B535" t="s">
        <v>896</v>
      </c>
      <c r="C535">
        <v>0.41448133739082399</v>
      </c>
      <c r="D535">
        <v>0.156</v>
      </c>
      <c r="E535">
        <v>5.1999999999999998E-2</v>
      </c>
      <c r="F535">
        <v>4.65763725223384E-35</v>
      </c>
      <c r="K535">
        <v>0.35818974301746098</v>
      </c>
      <c r="L535">
        <v>7.6999999999999999E-2</v>
      </c>
      <c r="M535">
        <v>0.22500000000000001</v>
      </c>
      <c r="N535">
        <v>1</v>
      </c>
      <c r="S535">
        <f t="shared" si="8"/>
        <v>0.77267108040828503</v>
      </c>
    </row>
    <row r="536" spans="2:19" x14ac:dyDescent="0.2">
      <c r="B536" t="s">
        <v>897</v>
      </c>
      <c r="C536">
        <v>0.35452742429210399</v>
      </c>
      <c r="D536">
        <v>0.26900000000000002</v>
      </c>
      <c r="E536">
        <v>0.13</v>
      </c>
      <c r="F536">
        <v>1.56170637990773E-33</v>
      </c>
      <c r="O536">
        <v>0.41504034209198698</v>
      </c>
      <c r="P536">
        <v>0.255</v>
      </c>
      <c r="Q536">
        <v>0.217</v>
      </c>
      <c r="R536">
        <v>1.2719642372381601E-32</v>
      </c>
      <c r="S536">
        <f t="shared" si="8"/>
        <v>0.76956776638409097</v>
      </c>
    </row>
    <row r="537" spans="2:19" x14ac:dyDescent="0.2">
      <c r="B537" t="s">
        <v>898</v>
      </c>
      <c r="C537">
        <v>0.768979028480266</v>
      </c>
      <c r="D537">
        <v>0.19700000000000001</v>
      </c>
      <c r="E537">
        <v>1.9E-2</v>
      </c>
      <c r="F537">
        <v>2.3875306615759601E-121</v>
      </c>
      <c r="S537">
        <f t="shared" si="8"/>
        <v>0.768979028480266</v>
      </c>
    </row>
    <row r="538" spans="2:19" x14ac:dyDescent="0.2">
      <c r="B538" t="s">
        <v>899</v>
      </c>
      <c r="G538">
        <v>0.49370540587872802</v>
      </c>
      <c r="H538">
        <v>0.105</v>
      </c>
      <c r="I538">
        <v>3.2000000000000001E-2</v>
      </c>
      <c r="J538">
        <v>6.2991664071208003E-13</v>
      </c>
      <c r="O538">
        <v>0.273839601945842</v>
      </c>
      <c r="P538">
        <v>0.14199999999999999</v>
      </c>
      <c r="Q538">
        <v>0.13200000000000001</v>
      </c>
      <c r="R538">
        <v>1.34004866160338E-8</v>
      </c>
      <c r="S538">
        <f t="shared" si="8"/>
        <v>0.76754500782457002</v>
      </c>
    </row>
    <row r="539" spans="2:19" x14ac:dyDescent="0.2">
      <c r="B539" t="s">
        <v>900</v>
      </c>
      <c r="K539">
        <v>0.268095713426791</v>
      </c>
      <c r="L539">
        <v>9.1999999999999998E-2</v>
      </c>
      <c r="M539">
        <v>0.251</v>
      </c>
      <c r="N539">
        <v>1</v>
      </c>
      <c r="O539">
        <v>0.48936152578926401</v>
      </c>
      <c r="P539">
        <v>0.17299999999999999</v>
      </c>
      <c r="Q539">
        <v>0.112</v>
      </c>
      <c r="R539">
        <v>1.2668353499866201E-58</v>
      </c>
      <c r="S539">
        <f t="shared" si="8"/>
        <v>0.75745723921605501</v>
      </c>
    </row>
    <row r="540" spans="2:19" x14ac:dyDescent="0.2">
      <c r="B540" t="s">
        <v>901</v>
      </c>
      <c r="G540">
        <v>0.75198925028361796</v>
      </c>
      <c r="H540">
        <v>0.26200000000000001</v>
      </c>
      <c r="I540">
        <v>8.1000000000000003E-2</v>
      </c>
      <c r="J540">
        <v>2.1019740131670999E-41</v>
      </c>
      <c r="S540">
        <f t="shared" si="8"/>
        <v>0.75198925028361796</v>
      </c>
    </row>
    <row r="541" spans="2:19" x14ac:dyDescent="0.2">
      <c r="B541" t="s">
        <v>902</v>
      </c>
      <c r="K541">
        <v>0.74970025827408804</v>
      </c>
      <c r="L541">
        <v>0.105</v>
      </c>
      <c r="M541">
        <v>4.0000000000000001E-3</v>
      </c>
      <c r="N541">
        <v>8.1288631425219995E-20</v>
      </c>
      <c r="S541">
        <f t="shared" si="8"/>
        <v>0.74970025827408804</v>
      </c>
    </row>
    <row r="542" spans="2:19" x14ac:dyDescent="0.2">
      <c r="B542" t="s">
        <v>903</v>
      </c>
      <c r="C542">
        <v>0.43500483637778797</v>
      </c>
      <c r="D542">
        <v>0.13800000000000001</v>
      </c>
      <c r="E542">
        <v>3.5999999999999997E-2</v>
      </c>
      <c r="F542">
        <v>1.14637765690791E-42</v>
      </c>
      <c r="O542">
        <v>0.31252765957602802</v>
      </c>
      <c r="P542">
        <v>0.22600000000000001</v>
      </c>
      <c r="Q542">
        <v>0.21099999999999999</v>
      </c>
      <c r="R542">
        <v>2.5439164279702901E-14</v>
      </c>
      <c r="S542">
        <f t="shared" si="8"/>
        <v>0.74753249595381599</v>
      </c>
    </row>
    <row r="543" spans="2:19" x14ac:dyDescent="0.2">
      <c r="B543" t="s">
        <v>904</v>
      </c>
      <c r="C543">
        <v>0.47538495617987903</v>
      </c>
      <c r="D543">
        <v>0.151</v>
      </c>
      <c r="E543">
        <v>3.6999999999999998E-2</v>
      </c>
      <c r="F543">
        <v>2.0606796056391499E-49</v>
      </c>
      <c r="K543">
        <v>0.269870737754414</v>
      </c>
      <c r="L543">
        <v>7.5999999999999998E-2</v>
      </c>
      <c r="M543">
        <v>0.253</v>
      </c>
      <c r="N543">
        <v>1</v>
      </c>
      <c r="S543">
        <f t="shared" si="8"/>
        <v>0.74525569393429303</v>
      </c>
    </row>
    <row r="544" spans="2:19" x14ac:dyDescent="0.2">
      <c r="B544" t="s">
        <v>905</v>
      </c>
      <c r="O544">
        <v>0.74420374410067602</v>
      </c>
      <c r="P544">
        <v>0.121</v>
      </c>
      <c r="Q544">
        <v>3.0000000000000001E-3</v>
      </c>
      <c r="R544">
        <v>8.0714833659260799E-287</v>
      </c>
      <c r="S544">
        <f t="shared" si="8"/>
        <v>0.74420374410067602</v>
      </c>
    </row>
    <row r="545" spans="2:19" x14ac:dyDescent="0.2">
      <c r="B545" t="s">
        <v>906</v>
      </c>
      <c r="K545">
        <v>0.33432420285730202</v>
      </c>
      <c r="L545">
        <v>0.115</v>
      </c>
      <c r="M545">
        <v>0.27700000000000002</v>
      </c>
      <c r="N545">
        <v>1</v>
      </c>
      <c r="O545">
        <v>0.40388269307126001</v>
      </c>
      <c r="P545">
        <v>0.13700000000000001</v>
      </c>
      <c r="Q545">
        <v>8.8999999999999996E-2</v>
      </c>
      <c r="R545">
        <v>2.0593832720269999E-42</v>
      </c>
      <c r="S545">
        <f t="shared" si="8"/>
        <v>0.73820689592856203</v>
      </c>
    </row>
    <row r="546" spans="2:19" x14ac:dyDescent="0.2">
      <c r="B546" t="s">
        <v>907</v>
      </c>
      <c r="G546">
        <v>0.42109651110177099</v>
      </c>
      <c r="H546">
        <v>0.17100000000000001</v>
      </c>
      <c r="I546">
        <v>7.2999999999999995E-2</v>
      </c>
      <c r="J546">
        <v>1.13476070210717E-12</v>
      </c>
      <c r="K546">
        <v>0.30560583708871297</v>
      </c>
      <c r="L546">
        <v>0.20399999999999999</v>
      </c>
      <c r="M546">
        <v>0.40400000000000003</v>
      </c>
      <c r="N546">
        <v>1</v>
      </c>
      <c r="S546">
        <f t="shared" si="8"/>
        <v>0.72670234819048396</v>
      </c>
    </row>
    <row r="547" spans="2:19" x14ac:dyDescent="0.2">
      <c r="B547" t="s">
        <v>908</v>
      </c>
      <c r="O547">
        <v>0.72503913826254796</v>
      </c>
      <c r="P547">
        <v>0.17</v>
      </c>
      <c r="Q547">
        <v>5.2999999999999999E-2</v>
      </c>
      <c r="R547">
        <v>1.3213235982346401E-178</v>
      </c>
      <c r="S547">
        <f t="shared" si="8"/>
        <v>0.72503913826254796</v>
      </c>
    </row>
    <row r="548" spans="2:19" x14ac:dyDescent="0.2">
      <c r="B548" t="s">
        <v>909</v>
      </c>
      <c r="C548">
        <v>0.25218540818364799</v>
      </c>
      <c r="D548">
        <v>0.151</v>
      </c>
      <c r="E548">
        <v>7.0000000000000007E-2</v>
      </c>
      <c r="F548">
        <v>4.83627322228219E-17</v>
      </c>
      <c r="O548">
        <v>0.47208392760021101</v>
      </c>
      <c r="P548">
        <v>0.16800000000000001</v>
      </c>
      <c r="Q548">
        <v>0.111</v>
      </c>
      <c r="R548">
        <v>3.29506106931853E-53</v>
      </c>
      <c r="S548">
        <f t="shared" si="8"/>
        <v>0.72426933578385899</v>
      </c>
    </row>
    <row r="549" spans="2:19" x14ac:dyDescent="0.2">
      <c r="B549" t="s">
        <v>910</v>
      </c>
      <c r="C549">
        <v>0.32179115770693401</v>
      </c>
      <c r="D549">
        <v>0.23499999999999999</v>
      </c>
      <c r="E549">
        <v>0.11600000000000001</v>
      </c>
      <c r="F549">
        <v>3.2380675657105501E-26</v>
      </c>
      <c r="G549">
        <v>0.40118386611976897</v>
      </c>
      <c r="H549">
        <v>0.215</v>
      </c>
      <c r="I549">
        <v>9.7000000000000003E-2</v>
      </c>
      <c r="J549">
        <v>1.1151866839552101E-14</v>
      </c>
      <c r="S549">
        <f t="shared" si="8"/>
        <v>0.72297502382670298</v>
      </c>
    </row>
    <row r="550" spans="2:19" x14ac:dyDescent="0.2">
      <c r="B550" t="s">
        <v>911</v>
      </c>
      <c r="G550">
        <v>0.39487099768469802</v>
      </c>
      <c r="H550">
        <v>0.57699999999999996</v>
      </c>
      <c r="I550">
        <v>0.35099999999999998</v>
      </c>
      <c r="J550">
        <v>8.3874320800218195E-34</v>
      </c>
      <c r="O550">
        <v>0.32260462268159001</v>
      </c>
      <c r="P550">
        <v>0.83899999999999997</v>
      </c>
      <c r="Q550">
        <v>0.84199999999999997</v>
      </c>
      <c r="R550">
        <v>5.9023895425201101E-40</v>
      </c>
      <c r="S550">
        <f t="shared" si="8"/>
        <v>0.71747562036628798</v>
      </c>
    </row>
    <row r="551" spans="2:19" x14ac:dyDescent="0.2">
      <c r="B551" t="s">
        <v>912</v>
      </c>
      <c r="O551">
        <v>0.71659806703982598</v>
      </c>
      <c r="P551">
        <v>0.11899999999999999</v>
      </c>
      <c r="Q551">
        <v>6.0000000000000001E-3</v>
      </c>
      <c r="R551">
        <v>1.33689249659086E-258</v>
      </c>
      <c r="S551">
        <f t="shared" si="8"/>
        <v>0.71659806703982598</v>
      </c>
    </row>
    <row r="552" spans="2:19" x14ac:dyDescent="0.2">
      <c r="B552" t="s">
        <v>913</v>
      </c>
      <c r="K552">
        <v>0.45456051857379298</v>
      </c>
      <c r="L552">
        <v>9.7000000000000003E-2</v>
      </c>
      <c r="M552">
        <v>0.20899999999999999</v>
      </c>
      <c r="N552">
        <v>1</v>
      </c>
      <c r="O552">
        <v>0.258180998334895</v>
      </c>
      <c r="P552">
        <v>0.104</v>
      </c>
      <c r="Q552">
        <v>8.4000000000000005E-2</v>
      </c>
      <c r="R552">
        <v>2.1946880254239799E-13</v>
      </c>
      <c r="S552">
        <f t="shared" si="8"/>
        <v>0.71274151690868792</v>
      </c>
    </row>
    <row r="553" spans="2:19" x14ac:dyDescent="0.2">
      <c r="B553" t="s">
        <v>914</v>
      </c>
      <c r="K553">
        <v>0.288451802065675</v>
      </c>
      <c r="L553">
        <v>8.6999999999999994E-2</v>
      </c>
      <c r="M553">
        <v>0.23300000000000001</v>
      </c>
      <c r="N553">
        <v>1</v>
      </c>
      <c r="O553">
        <v>0.421855022616624</v>
      </c>
      <c r="P553">
        <v>0.123</v>
      </c>
      <c r="Q553">
        <v>7.3999999999999996E-2</v>
      </c>
      <c r="R553">
        <v>4.07809988458262E-47</v>
      </c>
      <c r="S553">
        <f t="shared" si="8"/>
        <v>0.710306824682299</v>
      </c>
    </row>
    <row r="554" spans="2:19" x14ac:dyDescent="0.2">
      <c r="B554" t="s">
        <v>915</v>
      </c>
      <c r="C554">
        <v>0.35572664274440702</v>
      </c>
      <c r="D554">
        <v>0.112</v>
      </c>
      <c r="E554">
        <v>3.5000000000000003E-2</v>
      </c>
      <c r="F554">
        <v>4.2593841322338897E-26</v>
      </c>
      <c r="O554">
        <v>0.35093429847698598</v>
      </c>
      <c r="P554">
        <v>0.105</v>
      </c>
      <c r="Q554">
        <v>7.3999999999999996E-2</v>
      </c>
      <c r="R554">
        <v>2.8519415020373198E-26</v>
      </c>
      <c r="S554">
        <f t="shared" si="8"/>
        <v>0.706660941221393</v>
      </c>
    </row>
    <row r="555" spans="2:19" x14ac:dyDescent="0.2">
      <c r="B555" t="s">
        <v>916</v>
      </c>
      <c r="C555">
        <v>0.41317833427705902</v>
      </c>
      <c r="D555">
        <v>0.113</v>
      </c>
      <c r="E555">
        <v>2.9000000000000001E-2</v>
      </c>
      <c r="F555">
        <v>9.0152090309768506E-36</v>
      </c>
      <c r="K555">
        <v>0.29009917196268598</v>
      </c>
      <c r="L555">
        <v>5.2999999999999999E-2</v>
      </c>
      <c r="M555">
        <v>0.191</v>
      </c>
      <c r="N555">
        <v>1</v>
      </c>
      <c r="S555">
        <f t="shared" si="8"/>
        <v>0.70327750623974494</v>
      </c>
    </row>
    <row r="556" spans="2:19" x14ac:dyDescent="0.2">
      <c r="B556" t="s">
        <v>917</v>
      </c>
      <c r="G556">
        <v>0.31038254211793498</v>
      </c>
      <c r="H556">
        <v>0.111</v>
      </c>
      <c r="I556">
        <v>5.1999999999999998E-2</v>
      </c>
      <c r="J556">
        <v>5.9263212767463002E-5</v>
      </c>
      <c r="O556">
        <v>0.39027753265384701</v>
      </c>
      <c r="P556">
        <v>0.20200000000000001</v>
      </c>
      <c r="Q556">
        <v>0.16900000000000001</v>
      </c>
      <c r="R556">
        <v>2.8082670272547701E-27</v>
      </c>
      <c r="S556">
        <f t="shared" si="8"/>
        <v>0.70066007477178194</v>
      </c>
    </row>
    <row r="557" spans="2:19" x14ac:dyDescent="0.2">
      <c r="B557" t="s">
        <v>918</v>
      </c>
      <c r="K557">
        <v>0.32558076829823501</v>
      </c>
      <c r="L557">
        <v>9.2999999999999999E-2</v>
      </c>
      <c r="M557">
        <v>0.27300000000000002</v>
      </c>
      <c r="N557">
        <v>1</v>
      </c>
      <c r="O557">
        <v>0.37308022440442601</v>
      </c>
      <c r="P557">
        <v>0.11700000000000001</v>
      </c>
      <c r="Q557">
        <v>7.6999999999999999E-2</v>
      </c>
      <c r="R557">
        <v>7.8116910435055198E-36</v>
      </c>
      <c r="S557">
        <f t="shared" si="8"/>
        <v>0.69866099270266102</v>
      </c>
    </row>
    <row r="558" spans="2:19" x14ac:dyDescent="0.2">
      <c r="B558" t="s">
        <v>919</v>
      </c>
      <c r="K558">
        <v>0.69231125571544605</v>
      </c>
      <c r="L558">
        <v>0.13400000000000001</v>
      </c>
      <c r="M558">
        <v>9.4E-2</v>
      </c>
      <c r="N558">
        <v>7.8933583634552103E-11</v>
      </c>
      <c r="S558">
        <f t="shared" si="8"/>
        <v>0.69231125571544605</v>
      </c>
    </row>
    <row r="559" spans="2:19" x14ac:dyDescent="0.2">
      <c r="B559" t="s">
        <v>920</v>
      </c>
      <c r="C559">
        <v>0.30231955111118503</v>
      </c>
      <c r="D559">
        <v>0.151</v>
      </c>
      <c r="E559">
        <v>6.4000000000000001E-2</v>
      </c>
      <c r="F559">
        <v>1.1374691619288199E-21</v>
      </c>
      <c r="O559">
        <v>0.38931525465581501</v>
      </c>
      <c r="P559">
        <v>0.11799999999999999</v>
      </c>
      <c r="Q559">
        <v>7.8E-2</v>
      </c>
      <c r="R559">
        <v>5.2530600216599498E-35</v>
      </c>
      <c r="S559">
        <f t="shared" si="8"/>
        <v>0.69163480576700009</v>
      </c>
    </row>
    <row r="560" spans="2:19" x14ac:dyDescent="0.2">
      <c r="B560" t="s">
        <v>921</v>
      </c>
      <c r="C560">
        <v>0.33316278910644198</v>
      </c>
      <c r="D560">
        <v>0.51500000000000001</v>
      </c>
      <c r="E560">
        <v>0.29699999999999999</v>
      </c>
      <c r="F560">
        <v>6.2605726987128E-52</v>
      </c>
      <c r="O560">
        <v>0.34936354432996902</v>
      </c>
      <c r="P560">
        <v>0.65400000000000003</v>
      </c>
      <c r="Q560">
        <v>0.66500000000000004</v>
      </c>
      <c r="R560">
        <v>6.5395475784578403E-22</v>
      </c>
      <c r="S560">
        <f t="shared" si="8"/>
        <v>0.682526333436411</v>
      </c>
    </row>
    <row r="561" spans="2:19" x14ac:dyDescent="0.2">
      <c r="B561" t="s">
        <v>922</v>
      </c>
      <c r="C561">
        <v>0.68068148159813302</v>
      </c>
      <c r="D561">
        <v>0.129</v>
      </c>
      <c r="E561">
        <v>4.0000000000000001E-3</v>
      </c>
      <c r="F561">
        <v>2.3999805245283602E-103</v>
      </c>
      <c r="S561">
        <f t="shared" si="8"/>
        <v>0.68068148159813302</v>
      </c>
    </row>
    <row r="562" spans="2:19" x14ac:dyDescent="0.2">
      <c r="B562" t="s">
        <v>923</v>
      </c>
      <c r="K562">
        <v>0.68025166460734499</v>
      </c>
      <c r="L562">
        <v>0.11700000000000001</v>
      </c>
      <c r="M562">
        <v>2.8000000000000001E-2</v>
      </c>
      <c r="N562">
        <v>6.2810970701398097E-12</v>
      </c>
      <c r="S562">
        <f t="shared" si="8"/>
        <v>0.68025166460734499</v>
      </c>
    </row>
    <row r="563" spans="2:19" x14ac:dyDescent="0.2">
      <c r="B563" t="s">
        <v>924</v>
      </c>
      <c r="K563">
        <v>0.26772556126581598</v>
      </c>
      <c r="L563">
        <v>8.6999999999999994E-2</v>
      </c>
      <c r="M563">
        <v>0.22500000000000001</v>
      </c>
      <c r="N563">
        <v>1</v>
      </c>
      <c r="O563">
        <v>0.411278548186788</v>
      </c>
      <c r="P563">
        <v>0.11600000000000001</v>
      </c>
      <c r="Q563">
        <v>6.9000000000000006E-2</v>
      </c>
      <c r="R563">
        <v>9.487875569805389E-44</v>
      </c>
      <c r="S563">
        <f t="shared" si="8"/>
        <v>0.67900410945260403</v>
      </c>
    </row>
    <row r="564" spans="2:19" x14ac:dyDescent="0.2">
      <c r="B564" t="s">
        <v>192</v>
      </c>
      <c r="K564">
        <v>0.67843714602180705</v>
      </c>
      <c r="L564">
        <v>0.13200000000000001</v>
      </c>
      <c r="M564">
        <v>0.17899999999999999</v>
      </c>
      <c r="N564">
        <v>1.0422027645548E-5</v>
      </c>
      <c r="S564">
        <f t="shared" si="8"/>
        <v>0.67843714602180705</v>
      </c>
    </row>
    <row r="565" spans="2:19" x14ac:dyDescent="0.2">
      <c r="B565" t="s">
        <v>925</v>
      </c>
      <c r="K565">
        <v>0.389291857619257</v>
      </c>
      <c r="L565">
        <v>0.16400000000000001</v>
      </c>
      <c r="M565">
        <v>0.30099999999999999</v>
      </c>
      <c r="N565">
        <v>1</v>
      </c>
      <c r="O565">
        <v>0.28806540012805099</v>
      </c>
      <c r="P565">
        <v>0.186</v>
      </c>
      <c r="Q565">
        <v>0.17899999999999999</v>
      </c>
      <c r="R565">
        <v>7.3769938695227497E-9</v>
      </c>
      <c r="S565">
        <f t="shared" si="8"/>
        <v>0.67735725774730793</v>
      </c>
    </row>
    <row r="566" spans="2:19" x14ac:dyDescent="0.2">
      <c r="B566" t="s">
        <v>926</v>
      </c>
      <c r="C566">
        <v>0.38190767442641699</v>
      </c>
      <c r="D566">
        <v>0.114</v>
      </c>
      <c r="E566">
        <v>3.3000000000000002E-2</v>
      </c>
      <c r="F566">
        <v>2.0126879629918501E-29</v>
      </c>
      <c r="O566">
        <v>0.29227350066811703</v>
      </c>
      <c r="P566">
        <v>0.108</v>
      </c>
      <c r="Q566">
        <v>8.4000000000000005E-2</v>
      </c>
      <c r="R566">
        <v>1.98196164424159E-16</v>
      </c>
      <c r="S566">
        <f t="shared" si="8"/>
        <v>0.67418117509453401</v>
      </c>
    </row>
    <row r="567" spans="2:19" x14ac:dyDescent="0.2">
      <c r="B567" t="s">
        <v>927</v>
      </c>
      <c r="K567">
        <v>0.30121418696138602</v>
      </c>
      <c r="L567">
        <v>6.6000000000000003E-2</v>
      </c>
      <c r="M567">
        <v>0.215</v>
      </c>
      <c r="N567">
        <v>1</v>
      </c>
      <c r="O567">
        <v>0.36726270471573302</v>
      </c>
      <c r="P567">
        <v>0.106</v>
      </c>
      <c r="Q567">
        <v>6.6000000000000003E-2</v>
      </c>
      <c r="R567">
        <v>1.20493814060859E-33</v>
      </c>
      <c r="S567">
        <f t="shared" si="8"/>
        <v>0.6684768916771191</v>
      </c>
    </row>
    <row r="568" spans="2:19" x14ac:dyDescent="0.2">
      <c r="B568" t="s">
        <v>928</v>
      </c>
      <c r="C568">
        <v>0.33271410512649902</v>
      </c>
      <c r="D568">
        <v>0.22600000000000001</v>
      </c>
      <c r="E568">
        <v>0.106</v>
      </c>
      <c r="F568">
        <v>5.6008388649204497E-29</v>
      </c>
      <c r="G568">
        <v>0.33543938756959601</v>
      </c>
      <c r="H568">
        <v>0.16400000000000001</v>
      </c>
      <c r="I568">
        <v>7.9000000000000001E-2</v>
      </c>
      <c r="J568">
        <v>4.7958122155660903E-8</v>
      </c>
      <c r="S568">
        <f t="shared" si="8"/>
        <v>0.66815349269609503</v>
      </c>
    </row>
    <row r="569" spans="2:19" x14ac:dyDescent="0.2">
      <c r="B569" t="s">
        <v>929</v>
      </c>
      <c r="C569">
        <v>-0.39940071163403801</v>
      </c>
      <c r="D569">
        <v>9.7000000000000003E-2</v>
      </c>
      <c r="E569">
        <v>0.14699999999999999</v>
      </c>
      <c r="F569">
        <v>5.1879408399870901E-12</v>
      </c>
      <c r="G569">
        <v>0.32947204608922298</v>
      </c>
      <c r="H569">
        <v>0.126</v>
      </c>
      <c r="I569">
        <v>0.06</v>
      </c>
      <c r="J569">
        <v>7.7777080384443694E-6</v>
      </c>
      <c r="K569">
        <v>0.391722810930629</v>
      </c>
      <c r="L569">
        <v>0.182</v>
      </c>
      <c r="M569">
        <v>0.35299999999999998</v>
      </c>
      <c r="N569">
        <v>1</v>
      </c>
      <c r="O569">
        <v>0.342552090863737</v>
      </c>
      <c r="P569">
        <v>0.156</v>
      </c>
      <c r="Q569">
        <v>0.13400000000000001</v>
      </c>
      <c r="R569">
        <v>1.8225387939816999E-18</v>
      </c>
      <c r="S569">
        <f t="shared" si="8"/>
        <v>0.66434623624955091</v>
      </c>
    </row>
    <row r="570" spans="2:19" x14ac:dyDescent="0.2">
      <c r="B570" t="s">
        <v>930</v>
      </c>
      <c r="C570">
        <v>0.38199910161825301</v>
      </c>
      <c r="D570">
        <v>0.25</v>
      </c>
      <c r="E570">
        <v>0.107</v>
      </c>
      <c r="F570">
        <v>2.37180829529808E-39</v>
      </c>
      <c r="O570">
        <v>0.27262669753740998</v>
      </c>
      <c r="P570">
        <v>0.33900000000000002</v>
      </c>
      <c r="Q570">
        <v>0.36399999999999999</v>
      </c>
      <c r="R570">
        <v>7.1971523291546498E-3</v>
      </c>
      <c r="S570">
        <f t="shared" si="8"/>
        <v>0.65462579915566299</v>
      </c>
    </row>
    <row r="571" spans="2:19" x14ac:dyDescent="0.2">
      <c r="B571" t="s">
        <v>931</v>
      </c>
      <c r="K571">
        <v>0.28577933190100002</v>
      </c>
      <c r="L571">
        <v>7.2999999999999995E-2</v>
      </c>
      <c r="M571">
        <v>0.19500000000000001</v>
      </c>
      <c r="N571">
        <v>1</v>
      </c>
      <c r="O571">
        <v>0.36786406403410699</v>
      </c>
      <c r="P571">
        <v>0.11600000000000001</v>
      </c>
      <c r="Q571">
        <v>7.2999999999999995E-2</v>
      </c>
      <c r="R571">
        <v>1.7592280469046899E-35</v>
      </c>
      <c r="S571">
        <f t="shared" si="8"/>
        <v>0.65364339593510701</v>
      </c>
    </row>
    <row r="572" spans="2:19" x14ac:dyDescent="0.2">
      <c r="B572" t="s">
        <v>932</v>
      </c>
      <c r="C572">
        <v>0.65224383438753497</v>
      </c>
      <c r="D572">
        <v>0.11899999999999999</v>
      </c>
      <c r="E572">
        <v>4.0000000000000001E-3</v>
      </c>
      <c r="F572">
        <v>7.5257305593587901E-97</v>
      </c>
      <c r="S572">
        <f t="shared" si="8"/>
        <v>0.65224383438753497</v>
      </c>
    </row>
    <row r="573" spans="2:19" x14ac:dyDescent="0.2">
      <c r="B573" t="s">
        <v>933</v>
      </c>
      <c r="C573">
        <v>0.38697027045973198</v>
      </c>
      <c r="D573">
        <v>0.316</v>
      </c>
      <c r="E573">
        <v>0.151</v>
      </c>
      <c r="F573">
        <v>2.9369715509042401E-41</v>
      </c>
      <c r="G573">
        <v>0.25749269776373002</v>
      </c>
      <c r="H573">
        <v>0.217</v>
      </c>
      <c r="I573">
        <v>0.129</v>
      </c>
      <c r="J573">
        <v>1.1945985071971699E-5</v>
      </c>
      <c r="S573">
        <f t="shared" si="8"/>
        <v>0.64446296822346194</v>
      </c>
    </row>
    <row r="574" spans="2:19" x14ac:dyDescent="0.2">
      <c r="B574" t="s">
        <v>934</v>
      </c>
      <c r="G574">
        <v>0.36295112480413599</v>
      </c>
      <c r="H574">
        <v>0.23699999999999999</v>
      </c>
      <c r="I574">
        <v>0.121</v>
      </c>
      <c r="J574">
        <v>5.2320534545299598E-12</v>
      </c>
      <c r="K574">
        <v>0.27925510335043602</v>
      </c>
      <c r="L574">
        <v>0.312</v>
      </c>
      <c r="M574">
        <v>0.46</v>
      </c>
      <c r="N574">
        <v>1</v>
      </c>
      <c r="S574">
        <f t="shared" si="8"/>
        <v>0.64220622815457196</v>
      </c>
    </row>
    <row r="575" spans="2:19" x14ac:dyDescent="0.2">
      <c r="B575" t="s">
        <v>935</v>
      </c>
      <c r="G575">
        <v>0.256516388826042</v>
      </c>
      <c r="H575">
        <v>0.17499999999999999</v>
      </c>
      <c r="I575">
        <v>9.1999999999999998E-2</v>
      </c>
      <c r="J575">
        <v>4.6452423931403601E-6</v>
      </c>
      <c r="O575">
        <v>0.38119162427216802</v>
      </c>
      <c r="P575">
        <v>0.30199999999999999</v>
      </c>
      <c r="Q575">
        <v>0.29099999999999998</v>
      </c>
      <c r="R575">
        <v>4.1022062977613802E-18</v>
      </c>
      <c r="S575">
        <f t="shared" si="8"/>
        <v>0.63770801309821001</v>
      </c>
    </row>
    <row r="576" spans="2:19" x14ac:dyDescent="0.2">
      <c r="B576" t="s">
        <v>936</v>
      </c>
      <c r="K576">
        <v>0.31358563452983401</v>
      </c>
      <c r="L576">
        <v>0.11700000000000001</v>
      </c>
      <c r="M576">
        <v>0.26500000000000001</v>
      </c>
      <c r="N576">
        <v>1</v>
      </c>
      <c r="O576">
        <v>0.32122718804158701</v>
      </c>
      <c r="P576">
        <v>0.17899999999999999</v>
      </c>
      <c r="Q576">
        <v>0.157</v>
      </c>
      <c r="R576">
        <v>9.8486737096238994E-17</v>
      </c>
      <c r="S576">
        <f t="shared" si="8"/>
        <v>0.63481282257142102</v>
      </c>
    </row>
    <row r="577" spans="2:19" x14ac:dyDescent="0.2">
      <c r="B577" t="s">
        <v>937</v>
      </c>
      <c r="C577">
        <v>0.30658995418601698</v>
      </c>
      <c r="D577">
        <v>0.13100000000000001</v>
      </c>
      <c r="E577">
        <v>4.9000000000000002E-2</v>
      </c>
      <c r="F577">
        <v>6.1674275013871004E-23</v>
      </c>
      <c r="K577">
        <v>0.32601751193800599</v>
      </c>
      <c r="L577">
        <v>0.125</v>
      </c>
      <c r="M577">
        <v>0.32100000000000001</v>
      </c>
      <c r="N577">
        <v>1</v>
      </c>
      <c r="S577">
        <f t="shared" si="8"/>
        <v>0.63260746612402297</v>
      </c>
    </row>
    <row r="578" spans="2:19" x14ac:dyDescent="0.2">
      <c r="B578" t="s">
        <v>938</v>
      </c>
      <c r="C578">
        <v>0.63014931967985299</v>
      </c>
      <c r="D578">
        <v>0.158</v>
      </c>
      <c r="E578">
        <v>1.9E-2</v>
      </c>
      <c r="F578">
        <v>9.1903120356136498E-88</v>
      </c>
      <c r="S578">
        <f t="shared" si="8"/>
        <v>0.63014931967985299</v>
      </c>
    </row>
    <row r="579" spans="2:19" x14ac:dyDescent="0.2">
      <c r="B579" t="s">
        <v>939</v>
      </c>
      <c r="G579">
        <v>0.28256923148299201</v>
      </c>
      <c r="H579">
        <v>0.11600000000000001</v>
      </c>
      <c r="I579">
        <v>6.4000000000000001E-2</v>
      </c>
      <c r="J579">
        <v>1.1458129349121901E-2</v>
      </c>
      <c r="K579">
        <v>0.34466580528920898</v>
      </c>
      <c r="L579">
        <v>0.14000000000000001</v>
      </c>
      <c r="M579">
        <v>0.315</v>
      </c>
      <c r="N579">
        <v>1</v>
      </c>
      <c r="S579">
        <f t="shared" si="8"/>
        <v>0.62723503677220105</v>
      </c>
    </row>
    <row r="580" spans="2:19" x14ac:dyDescent="0.2">
      <c r="B580" t="s">
        <v>940</v>
      </c>
      <c r="O580">
        <v>0.624808596915013</v>
      </c>
      <c r="P580">
        <v>0.13200000000000001</v>
      </c>
      <c r="Q580">
        <v>3.3000000000000002E-2</v>
      </c>
      <c r="R580">
        <v>7.4777642087559702E-153</v>
      </c>
      <c r="S580">
        <f t="shared" si="8"/>
        <v>0.624808596915013</v>
      </c>
    </row>
    <row r="581" spans="2:19" x14ac:dyDescent="0.2">
      <c r="B581" t="s">
        <v>941</v>
      </c>
      <c r="C581">
        <v>0.34392544370274902</v>
      </c>
      <c r="D581">
        <v>0.107</v>
      </c>
      <c r="E581">
        <v>3.3000000000000002E-2</v>
      </c>
      <c r="F581">
        <v>7.2552957761620398E-25</v>
      </c>
      <c r="K581">
        <v>0.28031592246765602</v>
      </c>
      <c r="L581">
        <v>8.6999999999999994E-2</v>
      </c>
      <c r="M581">
        <v>0.23699999999999999</v>
      </c>
      <c r="N581">
        <v>1</v>
      </c>
      <c r="S581">
        <f t="shared" ref="S581:S644" si="9">C581+G581+K581+O581</f>
        <v>0.62424136617040504</v>
      </c>
    </row>
    <row r="582" spans="2:19" x14ac:dyDescent="0.2">
      <c r="B582" t="s">
        <v>942</v>
      </c>
      <c r="C582">
        <v>0.35649597633286301</v>
      </c>
      <c r="D582">
        <v>0.158</v>
      </c>
      <c r="E582">
        <v>5.7000000000000002E-2</v>
      </c>
      <c r="F582">
        <v>1.75852791090876E-30</v>
      </c>
      <c r="G582">
        <v>0.263398013772353</v>
      </c>
      <c r="H582">
        <v>0.14799999999999999</v>
      </c>
      <c r="I582">
        <v>7.3999999999999996E-2</v>
      </c>
      <c r="J582">
        <v>9.2342500557992701E-6</v>
      </c>
      <c r="S582">
        <f t="shared" si="9"/>
        <v>0.61989399010521606</v>
      </c>
    </row>
    <row r="583" spans="2:19" x14ac:dyDescent="0.2">
      <c r="B583" t="s">
        <v>943</v>
      </c>
      <c r="C583">
        <v>0.31309238648029297</v>
      </c>
      <c r="D583">
        <v>0.126</v>
      </c>
      <c r="E583">
        <v>4.9000000000000002E-2</v>
      </c>
      <c r="F583">
        <v>1.9572241432583499E-21</v>
      </c>
      <c r="O583">
        <v>0.305002561926213</v>
      </c>
      <c r="P583">
        <v>0.114</v>
      </c>
      <c r="Q583">
        <v>9.4E-2</v>
      </c>
      <c r="R583">
        <v>5.1155821914183401E-15</v>
      </c>
      <c r="S583">
        <f t="shared" si="9"/>
        <v>0.61809494840650592</v>
      </c>
    </row>
    <row r="584" spans="2:19" x14ac:dyDescent="0.2">
      <c r="B584" t="s">
        <v>944</v>
      </c>
      <c r="C584">
        <v>0.61780229962747002</v>
      </c>
      <c r="D584">
        <v>0.113</v>
      </c>
      <c r="E584">
        <v>6.0000000000000001E-3</v>
      </c>
      <c r="F584">
        <v>1.56003470523923E-81</v>
      </c>
      <c r="S584">
        <f t="shared" si="9"/>
        <v>0.61780229962747002</v>
      </c>
    </row>
    <row r="585" spans="2:19" x14ac:dyDescent="0.2">
      <c r="B585" t="s">
        <v>945</v>
      </c>
      <c r="G585">
        <v>0.30741045312481602</v>
      </c>
      <c r="H585">
        <v>0.11799999999999999</v>
      </c>
      <c r="I585">
        <v>5.3999999999999999E-2</v>
      </c>
      <c r="J585">
        <v>3.0005277191541701E-5</v>
      </c>
      <c r="O585">
        <v>0.30541367847547701</v>
      </c>
      <c r="P585">
        <v>0.16</v>
      </c>
      <c r="Q585">
        <v>0.14499999999999999</v>
      </c>
      <c r="R585">
        <v>6.1696890216943403E-12</v>
      </c>
      <c r="S585">
        <f t="shared" si="9"/>
        <v>0.61282413160029303</v>
      </c>
    </row>
    <row r="586" spans="2:19" x14ac:dyDescent="0.2">
      <c r="B586" t="s">
        <v>946</v>
      </c>
      <c r="C586">
        <v>0.34474323466247098</v>
      </c>
      <c r="D586">
        <v>0.10299999999999999</v>
      </c>
      <c r="E586">
        <v>2.5000000000000001E-2</v>
      </c>
      <c r="F586">
        <v>1.47840639563647E-31</v>
      </c>
      <c r="K586">
        <v>0.26743666444436298</v>
      </c>
      <c r="L586">
        <v>0.06</v>
      </c>
      <c r="M586">
        <v>0.191</v>
      </c>
      <c r="N586">
        <v>1</v>
      </c>
      <c r="S586">
        <f t="shared" si="9"/>
        <v>0.6121798991068339</v>
      </c>
    </row>
    <row r="587" spans="2:19" x14ac:dyDescent="0.2">
      <c r="B587" t="s">
        <v>947</v>
      </c>
      <c r="K587">
        <v>0.60824930999534399</v>
      </c>
      <c r="L587">
        <v>0.09</v>
      </c>
      <c r="M587">
        <v>0.114</v>
      </c>
      <c r="N587">
        <v>1.9543916840797001E-6</v>
      </c>
      <c r="S587">
        <f t="shared" si="9"/>
        <v>0.60824930999534399</v>
      </c>
    </row>
    <row r="588" spans="2:19" x14ac:dyDescent="0.2">
      <c r="B588" t="s">
        <v>948</v>
      </c>
      <c r="C588">
        <v>0.34873630026013702</v>
      </c>
      <c r="D588">
        <v>0.31</v>
      </c>
      <c r="E588">
        <v>0.159</v>
      </c>
      <c r="F588">
        <v>1.5673173324866099E-35</v>
      </c>
      <c r="G588">
        <v>0.25225657863254802</v>
      </c>
      <c r="H588">
        <v>0.152</v>
      </c>
      <c r="I588">
        <v>8.3000000000000004E-2</v>
      </c>
      <c r="J588">
        <v>4.0450787466099199E-4</v>
      </c>
      <c r="S588">
        <f t="shared" si="9"/>
        <v>0.60099287889268505</v>
      </c>
    </row>
    <row r="589" spans="2:19" x14ac:dyDescent="0.2">
      <c r="B589" t="s">
        <v>949</v>
      </c>
      <c r="C589">
        <v>0.31313269061819798</v>
      </c>
      <c r="D589">
        <v>0.23799999999999999</v>
      </c>
      <c r="E589">
        <v>0.113</v>
      </c>
      <c r="F589">
        <v>4.29968961993261E-29</v>
      </c>
      <c r="K589">
        <v>0.284625396558565</v>
      </c>
      <c r="L589">
        <v>0.13900000000000001</v>
      </c>
      <c r="M589">
        <v>0.27700000000000002</v>
      </c>
      <c r="N589">
        <v>1</v>
      </c>
      <c r="S589">
        <f t="shared" si="9"/>
        <v>0.59775808717676293</v>
      </c>
    </row>
    <row r="590" spans="2:19" x14ac:dyDescent="0.2">
      <c r="B590" t="s">
        <v>950</v>
      </c>
      <c r="O590">
        <v>0.59678389559618505</v>
      </c>
      <c r="P590">
        <v>0.24</v>
      </c>
      <c r="Q590">
        <v>0.14699999999999999</v>
      </c>
      <c r="R590">
        <v>4.6693264999445498E-99</v>
      </c>
      <c r="S590">
        <f t="shared" si="9"/>
        <v>0.59678389559618505</v>
      </c>
    </row>
    <row r="591" spans="2:19" x14ac:dyDescent="0.2">
      <c r="B591" t="s">
        <v>951</v>
      </c>
      <c r="C591">
        <v>0.27862129374052602</v>
      </c>
      <c r="D591">
        <v>0.14399999999999999</v>
      </c>
      <c r="E591">
        <v>6.4000000000000001E-2</v>
      </c>
      <c r="F591">
        <v>7.9406138992967702E-18</v>
      </c>
      <c r="K591">
        <v>0.31681226281005298</v>
      </c>
      <c r="L591">
        <v>0.113</v>
      </c>
      <c r="M591">
        <v>0.28499999999999998</v>
      </c>
      <c r="N591">
        <v>1</v>
      </c>
      <c r="S591">
        <f t="shared" si="9"/>
        <v>0.59543355655057906</v>
      </c>
    </row>
    <row r="592" spans="2:19" x14ac:dyDescent="0.2">
      <c r="B592" t="s">
        <v>952</v>
      </c>
      <c r="G592">
        <v>0.30602095613313801</v>
      </c>
      <c r="H592">
        <v>0.124</v>
      </c>
      <c r="I592">
        <v>6.3E-2</v>
      </c>
      <c r="J592">
        <v>2.4448718402530101E-4</v>
      </c>
      <c r="K592">
        <v>0.28818727558360002</v>
      </c>
      <c r="L592">
        <v>0.153</v>
      </c>
      <c r="M592">
        <v>0.35299999999999998</v>
      </c>
      <c r="N592">
        <v>1</v>
      </c>
      <c r="S592">
        <f t="shared" si="9"/>
        <v>0.59420823171673809</v>
      </c>
    </row>
    <row r="593" spans="2:19" x14ac:dyDescent="0.2">
      <c r="B593" t="s">
        <v>953</v>
      </c>
      <c r="C593">
        <v>0.26891989881207401</v>
      </c>
      <c r="D593">
        <v>0.191</v>
      </c>
      <c r="E593">
        <v>0.1</v>
      </c>
      <c r="F593">
        <v>1.7979105266253799E-17</v>
      </c>
      <c r="G593">
        <v>0.32477378768729298</v>
      </c>
      <c r="H593">
        <v>0.17599999999999999</v>
      </c>
      <c r="I593">
        <v>8.8999999999999996E-2</v>
      </c>
      <c r="J593">
        <v>1.3332625568520099E-7</v>
      </c>
      <c r="S593">
        <f t="shared" si="9"/>
        <v>0.59369368649936693</v>
      </c>
    </row>
    <row r="594" spans="2:19" x14ac:dyDescent="0.2">
      <c r="B594" t="s">
        <v>954</v>
      </c>
      <c r="G594">
        <v>0.32590968849072999</v>
      </c>
      <c r="H594">
        <v>0.16800000000000001</v>
      </c>
      <c r="I594">
        <v>8.2000000000000003E-2</v>
      </c>
      <c r="J594">
        <v>5.5264266706250198E-8</v>
      </c>
      <c r="K594">
        <v>0.25970447400361302</v>
      </c>
      <c r="L594">
        <v>0.19600000000000001</v>
      </c>
      <c r="M594">
        <v>0.39</v>
      </c>
      <c r="N594">
        <v>1</v>
      </c>
      <c r="S594">
        <f t="shared" si="9"/>
        <v>0.58561416249434295</v>
      </c>
    </row>
    <row r="595" spans="2:19" x14ac:dyDescent="0.2">
      <c r="B595" t="s">
        <v>955</v>
      </c>
      <c r="G595">
        <v>0.58163463004080096</v>
      </c>
      <c r="H595">
        <v>0.107</v>
      </c>
      <c r="I595">
        <v>2.5000000000000001E-2</v>
      </c>
      <c r="J595">
        <v>3.3980336048421201E-18</v>
      </c>
      <c r="S595">
        <f t="shared" si="9"/>
        <v>0.58163463004080096</v>
      </c>
    </row>
    <row r="596" spans="2:19" x14ac:dyDescent="0.2">
      <c r="B596" t="s">
        <v>956</v>
      </c>
      <c r="O596">
        <v>0.57574140863944701</v>
      </c>
      <c r="P596">
        <v>0.254</v>
      </c>
      <c r="Q596">
        <v>0.16800000000000001</v>
      </c>
      <c r="R596">
        <v>2.0161308894512E-87</v>
      </c>
      <c r="S596">
        <f t="shared" si="9"/>
        <v>0.57574140863944701</v>
      </c>
    </row>
    <row r="597" spans="2:19" x14ac:dyDescent="0.2">
      <c r="B597" t="s">
        <v>957</v>
      </c>
      <c r="C597">
        <v>0.57434078198552896</v>
      </c>
      <c r="D597">
        <v>0.16900000000000001</v>
      </c>
      <c r="E597">
        <v>3.6999999999999998E-2</v>
      </c>
      <c r="F597">
        <v>2.43623021857236E-65</v>
      </c>
      <c r="S597">
        <f t="shared" si="9"/>
        <v>0.57434078198552896</v>
      </c>
    </row>
    <row r="598" spans="2:19" x14ac:dyDescent="0.2">
      <c r="B598" t="s">
        <v>958</v>
      </c>
      <c r="C598">
        <v>0.28833213850135397</v>
      </c>
      <c r="D598">
        <v>0.215</v>
      </c>
      <c r="E598">
        <v>0.1</v>
      </c>
      <c r="F598">
        <v>1.9955763346695399E-25</v>
      </c>
      <c r="G598">
        <v>0.27969170803502202</v>
      </c>
      <c r="H598">
        <v>0.14499999999999999</v>
      </c>
      <c r="I598">
        <v>7.5999999999999998E-2</v>
      </c>
      <c r="J598">
        <v>9.0788171067386194E-5</v>
      </c>
      <c r="S598">
        <f t="shared" si="9"/>
        <v>0.56802384653637605</v>
      </c>
    </row>
    <row r="599" spans="2:19" x14ac:dyDescent="0.2">
      <c r="B599" t="s">
        <v>959</v>
      </c>
      <c r="C599">
        <v>0.270483822538232</v>
      </c>
      <c r="D599">
        <v>0.27200000000000002</v>
      </c>
      <c r="E599">
        <v>0.14699999999999999</v>
      </c>
      <c r="F599">
        <v>2.2649661475561101E-23</v>
      </c>
      <c r="K599">
        <v>0.29357347533095501</v>
      </c>
      <c r="L599">
        <v>0.191</v>
      </c>
      <c r="M599">
        <v>0.36099999999999999</v>
      </c>
      <c r="N599">
        <v>1</v>
      </c>
      <c r="S599">
        <f t="shared" si="9"/>
        <v>0.56405729786918701</v>
      </c>
    </row>
    <row r="600" spans="2:19" x14ac:dyDescent="0.2">
      <c r="B600" t="s">
        <v>960</v>
      </c>
      <c r="C600">
        <v>0.56274196198455695</v>
      </c>
      <c r="D600">
        <v>0.13700000000000001</v>
      </c>
      <c r="E600">
        <v>0.02</v>
      </c>
      <c r="F600">
        <v>3.5842991911525703E-67</v>
      </c>
      <c r="S600">
        <f t="shared" si="9"/>
        <v>0.56274196198455695</v>
      </c>
    </row>
    <row r="601" spans="2:19" x14ac:dyDescent="0.2">
      <c r="B601" t="s">
        <v>961</v>
      </c>
      <c r="C601">
        <v>0.28290435749979498</v>
      </c>
      <c r="D601">
        <v>0.19500000000000001</v>
      </c>
      <c r="E601">
        <v>9.0999999999999998E-2</v>
      </c>
      <c r="F601">
        <v>1.02160115046799E-22</v>
      </c>
      <c r="G601">
        <v>0.27606870044468801</v>
      </c>
      <c r="H601">
        <v>0.17799999999999999</v>
      </c>
      <c r="I601">
        <v>9.4E-2</v>
      </c>
      <c r="J601">
        <v>1.6099614100941001E-6</v>
      </c>
      <c r="S601">
        <f t="shared" si="9"/>
        <v>0.55897305794448293</v>
      </c>
    </row>
    <row r="602" spans="2:19" x14ac:dyDescent="0.2">
      <c r="B602" t="s">
        <v>962</v>
      </c>
      <c r="K602">
        <v>0.29726876940936098</v>
      </c>
      <c r="L602">
        <v>0.67600000000000005</v>
      </c>
      <c r="M602">
        <v>0.58199999999999996</v>
      </c>
      <c r="N602">
        <v>4.9191559083256899E-12</v>
      </c>
      <c r="O602">
        <v>0.25999888006192001</v>
      </c>
      <c r="P602">
        <v>0.214</v>
      </c>
      <c r="Q602">
        <v>0.23899999999999999</v>
      </c>
      <c r="R602">
        <v>1</v>
      </c>
      <c r="S602">
        <f t="shared" si="9"/>
        <v>0.55726764947128093</v>
      </c>
    </row>
    <row r="603" spans="2:19" x14ac:dyDescent="0.2">
      <c r="B603" t="s">
        <v>963</v>
      </c>
      <c r="C603">
        <v>0.27909204557966999</v>
      </c>
      <c r="D603">
        <v>0.19500000000000001</v>
      </c>
      <c r="E603">
        <v>9.6000000000000002E-2</v>
      </c>
      <c r="F603">
        <v>4.0107034875422797E-20</v>
      </c>
      <c r="O603">
        <v>0.27737911095559498</v>
      </c>
      <c r="P603">
        <v>0.216</v>
      </c>
      <c r="Q603">
        <v>0.216</v>
      </c>
      <c r="R603">
        <v>1.37038363387629E-6</v>
      </c>
      <c r="S603">
        <f t="shared" si="9"/>
        <v>0.55647115653526491</v>
      </c>
    </row>
    <row r="604" spans="2:19" x14ac:dyDescent="0.2">
      <c r="B604" t="s">
        <v>964</v>
      </c>
      <c r="O604">
        <v>0.55362804353468997</v>
      </c>
      <c r="P604">
        <v>0.11899999999999999</v>
      </c>
      <c r="Q604">
        <v>0.04</v>
      </c>
      <c r="R604">
        <v>4.3236307836388002E-107</v>
      </c>
      <c r="S604">
        <f t="shared" si="9"/>
        <v>0.55362804353468997</v>
      </c>
    </row>
    <row r="605" spans="2:19" x14ac:dyDescent="0.2">
      <c r="B605" t="s">
        <v>965</v>
      </c>
      <c r="C605">
        <v>0.55137618448477699</v>
      </c>
      <c r="D605">
        <v>0.10299999999999999</v>
      </c>
      <c r="E605">
        <v>5.0000000000000001E-3</v>
      </c>
      <c r="F605">
        <v>5.5770015599618394E-76</v>
      </c>
      <c r="S605">
        <f t="shared" si="9"/>
        <v>0.55137618448477699</v>
      </c>
    </row>
    <row r="606" spans="2:19" x14ac:dyDescent="0.2">
      <c r="B606" t="s">
        <v>966</v>
      </c>
      <c r="K606">
        <v>0.55051947232174603</v>
      </c>
      <c r="L606">
        <v>0.104</v>
      </c>
      <c r="M606">
        <v>0.161</v>
      </c>
      <c r="N606">
        <v>2.59797102508059E-2</v>
      </c>
      <c r="S606">
        <f t="shared" si="9"/>
        <v>0.55051947232174603</v>
      </c>
    </row>
    <row r="607" spans="2:19" x14ac:dyDescent="0.2">
      <c r="B607" t="s">
        <v>967</v>
      </c>
      <c r="O607">
        <v>0.55037595058059297</v>
      </c>
      <c r="P607">
        <v>0.105</v>
      </c>
      <c r="Q607">
        <v>2.3E-2</v>
      </c>
      <c r="R607">
        <v>9.2154372796298002E-130</v>
      </c>
      <c r="S607">
        <f t="shared" si="9"/>
        <v>0.55037595058059297</v>
      </c>
    </row>
    <row r="608" spans="2:19" x14ac:dyDescent="0.2">
      <c r="B608" t="s">
        <v>968</v>
      </c>
      <c r="C608">
        <v>0.54296536236493798</v>
      </c>
      <c r="D608">
        <v>0.156</v>
      </c>
      <c r="E608">
        <v>3.5000000000000003E-2</v>
      </c>
      <c r="F608">
        <v>2.4246572722716101E-58</v>
      </c>
      <c r="S608">
        <f t="shared" si="9"/>
        <v>0.54296536236493798</v>
      </c>
    </row>
    <row r="609" spans="2:19" x14ac:dyDescent="0.2">
      <c r="B609" t="s">
        <v>969</v>
      </c>
      <c r="G609">
        <v>0.27236996247008699</v>
      </c>
      <c r="H609">
        <v>0.10100000000000001</v>
      </c>
      <c r="I609">
        <v>0.05</v>
      </c>
      <c r="J609">
        <v>2.8385455763415999E-3</v>
      </c>
      <c r="O609">
        <v>0.26356923116653003</v>
      </c>
      <c r="P609">
        <v>0.16400000000000001</v>
      </c>
      <c r="Q609">
        <v>0.16300000000000001</v>
      </c>
      <c r="R609">
        <v>6.73820377640584E-5</v>
      </c>
      <c r="S609">
        <f t="shared" si="9"/>
        <v>0.53593919363661702</v>
      </c>
    </row>
    <row r="610" spans="2:19" x14ac:dyDescent="0.2">
      <c r="B610" t="s">
        <v>970</v>
      </c>
      <c r="O610">
        <v>0.53558522980923595</v>
      </c>
      <c r="P610">
        <v>0.107</v>
      </c>
      <c r="Q610">
        <v>3.2000000000000001E-2</v>
      </c>
      <c r="R610">
        <v>7.3061469760459697E-109</v>
      </c>
      <c r="S610">
        <f t="shared" si="9"/>
        <v>0.53558522980923595</v>
      </c>
    </row>
    <row r="611" spans="2:19" x14ac:dyDescent="0.2">
      <c r="B611" t="s">
        <v>971</v>
      </c>
      <c r="C611">
        <v>0.53436296518802295</v>
      </c>
      <c r="D611">
        <v>0.183</v>
      </c>
      <c r="E611">
        <v>4.7E-2</v>
      </c>
      <c r="F611">
        <v>8.8733976046054399E-60</v>
      </c>
      <c r="S611">
        <f t="shared" si="9"/>
        <v>0.53436296518802295</v>
      </c>
    </row>
    <row r="612" spans="2:19" x14ac:dyDescent="0.2">
      <c r="B612" t="s">
        <v>972</v>
      </c>
      <c r="K612">
        <v>0.282619656749243</v>
      </c>
      <c r="L612">
        <v>7.8E-2</v>
      </c>
      <c r="M612">
        <v>0.251</v>
      </c>
      <c r="N612">
        <v>1</v>
      </c>
      <c r="O612">
        <v>0.25084309148344502</v>
      </c>
      <c r="P612">
        <v>0.106</v>
      </c>
      <c r="Q612">
        <v>9.5000000000000001E-2</v>
      </c>
      <c r="R612">
        <v>4.4632244511939703E-8</v>
      </c>
      <c r="S612">
        <f t="shared" si="9"/>
        <v>0.53346274823268802</v>
      </c>
    </row>
    <row r="613" spans="2:19" x14ac:dyDescent="0.2">
      <c r="B613" t="s">
        <v>973</v>
      </c>
      <c r="C613">
        <v>0.52290272320134401</v>
      </c>
      <c r="D613">
        <v>0.124</v>
      </c>
      <c r="E613">
        <v>1.9E-2</v>
      </c>
      <c r="F613">
        <v>6.4025908632948298E-59</v>
      </c>
      <c r="S613">
        <f t="shared" si="9"/>
        <v>0.52290272320134401</v>
      </c>
    </row>
    <row r="614" spans="2:19" x14ac:dyDescent="0.2">
      <c r="B614" t="s">
        <v>974</v>
      </c>
      <c r="C614">
        <v>0.250253203567253</v>
      </c>
      <c r="D614">
        <v>0.10299999999999999</v>
      </c>
      <c r="E614">
        <v>4.2000000000000003E-2</v>
      </c>
      <c r="F614">
        <v>1.6002273146070101E-14</v>
      </c>
      <c r="K614">
        <v>0.27261881590679699</v>
      </c>
      <c r="L614">
        <v>0.21299999999999999</v>
      </c>
      <c r="M614">
        <v>0.38400000000000001</v>
      </c>
      <c r="N614">
        <v>1</v>
      </c>
      <c r="S614">
        <f t="shared" si="9"/>
        <v>0.52287201947404993</v>
      </c>
    </row>
    <row r="615" spans="2:19" x14ac:dyDescent="0.2">
      <c r="B615" t="s">
        <v>975</v>
      </c>
      <c r="C615">
        <v>0.52067317644032896</v>
      </c>
      <c r="D615">
        <v>0.13700000000000001</v>
      </c>
      <c r="E615">
        <v>2.5000000000000001E-2</v>
      </c>
      <c r="F615">
        <v>1.65462534955183E-59</v>
      </c>
      <c r="S615">
        <f t="shared" si="9"/>
        <v>0.52067317644032896</v>
      </c>
    </row>
    <row r="616" spans="2:19" x14ac:dyDescent="0.2">
      <c r="B616" t="s">
        <v>976</v>
      </c>
      <c r="G616">
        <v>0.52052947562612495</v>
      </c>
      <c r="H616">
        <v>0.26900000000000002</v>
      </c>
      <c r="I616">
        <v>0.121</v>
      </c>
      <c r="J616">
        <v>4.1924117487147E-22</v>
      </c>
      <c r="S616">
        <f t="shared" si="9"/>
        <v>0.52052947562612495</v>
      </c>
    </row>
    <row r="617" spans="2:19" x14ac:dyDescent="0.2">
      <c r="B617" t="s">
        <v>977</v>
      </c>
      <c r="O617">
        <v>0.51760602130613698</v>
      </c>
      <c r="P617">
        <v>0.10299999999999999</v>
      </c>
      <c r="Q617">
        <v>2.5000000000000001E-2</v>
      </c>
      <c r="R617">
        <v>2.4932967360111902E-120</v>
      </c>
      <c r="S617">
        <f t="shared" si="9"/>
        <v>0.51760602130613698</v>
      </c>
    </row>
    <row r="618" spans="2:19" x14ac:dyDescent="0.2">
      <c r="B618" t="s">
        <v>978</v>
      </c>
      <c r="K618">
        <v>0.25010990965495</v>
      </c>
      <c r="L618">
        <v>9.8000000000000004E-2</v>
      </c>
      <c r="M618">
        <v>0.311</v>
      </c>
      <c r="N618">
        <v>1</v>
      </c>
      <c r="O618">
        <v>0.25891895364883299</v>
      </c>
      <c r="P618">
        <v>0.14899999999999999</v>
      </c>
      <c r="Q618">
        <v>0.14799999999999999</v>
      </c>
      <c r="R618">
        <v>8.8951385788037999E-5</v>
      </c>
      <c r="S618">
        <f t="shared" si="9"/>
        <v>0.50902886330378294</v>
      </c>
    </row>
    <row r="619" spans="2:19" x14ac:dyDescent="0.2">
      <c r="B619" t="s">
        <v>979</v>
      </c>
      <c r="O619">
        <v>0.50841582344757497</v>
      </c>
      <c r="P619">
        <v>0.45400000000000001</v>
      </c>
      <c r="Q619">
        <v>0.38400000000000001</v>
      </c>
      <c r="R619">
        <v>4.5455103559341801E-75</v>
      </c>
      <c r="S619">
        <f t="shared" si="9"/>
        <v>0.50841582344757497</v>
      </c>
    </row>
    <row r="620" spans="2:19" x14ac:dyDescent="0.2">
      <c r="B620" t="s">
        <v>980</v>
      </c>
      <c r="K620">
        <v>0.50820243434013901</v>
      </c>
      <c r="L620">
        <v>0.373</v>
      </c>
      <c r="M620">
        <v>0.44800000000000001</v>
      </c>
      <c r="N620">
        <v>2.5048327911607E-2</v>
      </c>
      <c r="S620">
        <f t="shared" si="9"/>
        <v>0.50820243434013901</v>
      </c>
    </row>
    <row r="621" spans="2:19" x14ac:dyDescent="0.2">
      <c r="B621" t="s">
        <v>981</v>
      </c>
      <c r="C621">
        <v>0.88925489879406305</v>
      </c>
      <c r="D621">
        <v>0.76700000000000002</v>
      </c>
      <c r="E621">
        <v>0.33</v>
      </c>
      <c r="F621">
        <v>7.9776139445939897E-303</v>
      </c>
      <c r="O621">
        <v>-0.39278394069052103</v>
      </c>
      <c r="P621">
        <v>0.46200000000000002</v>
      </c>
      <c r="Q621">
        <v>0.73099999999999998</v>
      </c>
      <c r="R621">
        <v>1.5405799494018001E-240</v>
      </c>
      <c r="S621">
        <f t="shared" si="9"/>
        <v>0.49647095810354203</v>
      </c>
    </row>
    <row r="622" spans="2:19" x14ac:dyDescent="0.2">
      <c r="B622" t="s">
        <v>982</v>
      </c>
      <c r="C622">
        <v>0.48718779683268598</v>
      </c>
      <c r="D622">
        <v>0.17</v>
      </c>
      <c r="E622">
        <v>0.05</v>
      </c>
      <c r="F622">
        <v>1.46436187458941E-46</v>
      </c>
      <c r="S622">
        <f t="shared" si="9"/>
        <v>0.48718779683268598</v>
      </c>
    </row>
    <row r="623" spans="2:19" x14ac:dyDescent="0.2">
      <c r="B623" t="s">
        <v>983</v>
      </c>
      <c r="C623">
        <v>0.485892430983905</v>
      </c>
      <c r="D623">
        <v>0.123</v>
      </c>
      <c r="E623">
        <v>2.1000000000000001E-2</v>
      </c>
      <c r="F623">
        <v>2.2665315911533599E-53</v>
      </c>
      <c r="S623">
        <f t="shared" si="9"/>
        <v>0.485892430983905</v>
      </c>
    </row>
    <row r="624" spans="2:19" x14ac:dyDescent="0.2">
      <c r="B624" t="s">
        <v>984</v>
      </c>
      <c r="C624">
        <v>0.48162004320806101</v>
      </c>
      <c r="D624">
        <v>0.10100000000000001</v>
      </c>
      <c r="E624">
        <v>8.9999999999999993E-3</v>
      </c>
      <c r="F624">
        <v>1.85861238497272E-60</v>
      </c>
      <c r="S624">
        <f t="shared" si="9"/>
        <v>0.48162004320806101</v>
      </c>
    </row>
    <row r="625" spans="2:19" x14ac:dyDescent="0.2">
      <c r="B625" t="s">
        <v>985</v>
      </c>
      <c r="O625">
        <v>0.48095493948126899</v>
      </c>
      <c r="P625">
        <v>0.11</v>
      </c>
      <c r="Q625">
        <v>4.7E-2</v>
      </c>
      <c r="R625">
        <v>1.9508197244796401E-76</v>
      </c>
      <c r="S625">
        <f t="shared" si="9"/>
        <v>0.48095493948126899</v>
      </c>
    </row>
    <row r="626" spans="2:19" x14ac:dyDescent="0.2">
      <c r="B626" t="s">
        <v>986</v>
      </c>
      <c r="C626">
        <v>0.48040532771261801</v>
      </c>
      <c r="D626">
        <v>0.32300000000000001</v>
      </c>
      <c r="E626">
        <v>0.13300000000000001</v>
      </c>
      <c r="F626">
        <v>5.2142401661099899E-63</v>
      </c>
      <c r="S626">
        <f t="shared" si="9"/>
        <v>0.48040532771261801</v>
      </c>
    </row>
    <row r="627" spans="2:19" x14ac:dyDescent="0.2">
      <c r="B627" t="s">
        <v>987</v>
      </c>
      <c r="G627">
        <v>0.46950534873240202</v>
      </c>
      <c r="H627">
        <v>0.159</v>
      </c>
      <c r="I627">
        <v>6.2E-2</v>
      </c>
      <c r="J627">
        <v>1.8692202942613901E-14</v>
      </c>
      <c r="S627">
        <f t="shared" si="9"/>
        <v>0.46950534873240202</v>
      </c>
    </row>
    <row r="628" spans="2:19" x14ac:dyDescent="0.2">
      <c r="B628" t="s">
        <v>988</v>
      </c>
      <c r="K628">
        <v>0.45391478510655298</v>
      </c>
      <c r="L628">
        <v>7.4999999999999997E-2</v>
      </c>
      <c r="M628">
        <v>0.12</v>
      </c>
      <c r="N628">
        <v>2.52472486807995E-2</v>
      </c>
      <c r="S628">
        <f t="shared" si="9"/>
        <v>0.45391478510655298</v>
      </c>
    </row>
    <row r="629" spans="2:19" x14ac:dyDescent="0.2">
      <c r="B629" t="s">
        <v>989</v>
      </c>
      <c r="O629">
        <v>0.45287623236808899</v>
      </c>
      <c r="P629">
        <v>0.122</v>
      </c>
      <c r="Q629">
        <v>6.2E-2</v>
      </c>
      <c r="R629">
        <v>1.88047256868504E-64</v>
      </c>
      <c r="S629">
        <f t="shared" si="9"/>
        <v>0.45287623236808899</v>
      </c>
    </row>
    <row r="630" spans="2:19" x14ac:dyDescent="0.2">
      <c r="B630" t="s">
        <v>990</v>
      </c>
      <c r="C630">
        <v>0.44718384007288298</v>
      </c>
      <c r="D630">
        <v>0.11799999999999999</v>
      </c>
      <c r="E630">
        <v>2.7E-2</v>
      </c>
      <c r="F630">
        <v>8.1587233393379897E-41</v>
      </c>
      <c r="S630">
        <f t="shared" si="9"/>
        <v>0.44718384007288298</v>
      </c>
    </row>
    <row r="631" spans="2:19" x14ac:dyDescent="0.2">
      <c r="B631" t="s">
        <v>991</v>
      </c>
      <c r="C631">
        <v>0.44687711734165703</v>
      </c>
      <c r="D631">
        <v>0.17899999999999999</v>
      </c>
      <c r="E631">
        <v>5.8000000000000003E-2</v>
      </c>
      <c r="F631">
        <v>1.3216780879949501E-43</v>
      </c>
      <c r="S631">
        <f t="shared" si="9"/>
        <v>0.44687711734165703</v>
      </c>
    </row>
    <row r="632" spans="2:19" x14ac:dyDescent="0.2">
      <c r="B632" t="s">
        <v>992</v>
      </c>
      <c r="C632">
        <v>0.44411323109184903</v>
      </c>
      <c r="D632">
        <v>0.14699999999999999</v>
      </c>
      <c r="E632">
        <v>4.3999999999999997E-2</v>
      </c>
      <c r="F632">
        <v>3.3704734161042998E-39</v>
      </c>
      <c r="S632">
        <f t="shared" si="9"/>
        <v>0.44411323109184903</v>
      </c>
    </row>
    <row r="633" spans="2:19" x14ac:dyDescent="0.2">
      <c r="B633" t="s">
        <v>993</v>
      </c>
      <c r="O633">
        <v>0.44273948464084401</v>
      </c>
      <c r="P633">
        <v>0.16400000000000001</v>
      </c>
      <c r="Q633">
        <v>0.109</v>
      </c>
      <c r="R633">
        <v>1.6205829502014199E-48</v>
      </c>
      <c r="S633">
        <f t="shared" si="9"/>
        <v>0.44273948464084401</v>
      </c>
    </row>
    <row r="634" spans="2:19" x14ac:dyDescent="0.2">
      <c r="B634" t="s">
        <v>994</v>
      </c>
      <c r="O634">
        <v>0.44188108441566398</v>
      </c>
      <c r="P634">
        <v>0.23599999999999999</v>
      </c>
      <c r="Q634">
        <v>0.19800000000000001</v>
      </c>
      <c r="R634">
        <v>5.7732221841056097E-33</v>
      </c>
      <c r="S634">
        <f t="shared" si="9"/>
        <v>0.44188108441566398</v>
      </c>
    </row>
    <row r="635" spans="2:19" x14ac:dyDescent="0.2">
      <c r="B635" t="s">
        <v>995</v>
      </c>
      <c r="G635">
        <v>0.437547970287257</v>
      </c>
      <c r="H635">
        <v>0.106</v>
      </c>
      <c r="I635">
        <v>3.5000000000000003E-2</v>
      </c>
      <c r="J635">
        <v>4.4739219410475797E-11</v>
      </c>
      <c r="S635">
        <f t="shared" si="9"/>
        <v>0.437547970287257</v>
      </c>
    </row>
    <row r="636" spans="2:19" x14ac:dyDescent="0.2">
      <c r="B636" t="s">
        <v>996</v>
      </c>
      <c r="C636">
        <v>0.43213820657257002</v>
      </c>
      <c r="D636">
        <v>0.106</v>
      </c>
      <c r="E636">
        <v>2.1999999999999999E-2</v>
      </c>
      <c r="F636">
        <v>8.2658969096095105E-39</v>
      </c>
      <c r="S636">
        <f t="shared" si="9"/>
        <v>0.43213820657257002</v>
      </c>
    </row>
    <row r="637" spans="2:19" x14ac:dyDescent="0.2">
      <c r="B637" t="s">
        <v>997</v>
      </c>
      <c r="O637">
        <v>0.42965253594318698</v>
      </c>
      <c r="P637">
        <v>0.16500000000000001</v>
      </c>
      <c r="Q637">
        <v>0.113</v>
      </c>
      <c r="R637">
        <v>1.24826994971321E-46</v>
      </c>
      <c r="S637">
        <f t="shared" si="9"/>
        <v>0.42965253594318698</v>
      </c>
    </row>
    <row r="638" spans="2:19" x14ac:dyDescent="0.2">
      <c r="B638" t="s">
        <v>998</v>
      </c>
      <c r="O638">
        <v>0.42899219964505397</v>
      </c>
      <c r="P638">
        <v>0.127</v>
      </c>
      <c r="Q638">
        <v>7.8E-2</v>
      </c>
      <c r="R638">
        <v>1.36319242293806E-45</v>
      </c>
      <c r="S638">
        <f t="shared" si="9"/>
        <v>0.42899219964505397</v>
      </c>
    </row>
    <row r="639" spans="2:19" x14ac:dyDescent="0.2">
      <c r="B639" t="s">
        <v>999</v>
      </c>
      <c r="C639">
        <v>0.42609380130705798</v>
      </c>
      <c r="D639">
        <v>0.14299999999999999</v>
      </c>
      <c r="E639">
        <v>4.2999999999999997E-2</v>
      </c>
      <c r="F639">
        <v>6.2434936294380602E-37</v>
      </c>
      <c r="S639">
        <f t="shared" si="9"/>
        <v>0.42609380130705798</v>
      </c>
    </row>
    <row r="640" spans="2:19" x14ac:dyDescent="0.2">
      <c r="B640" t="s">
        <v>1000</v>
      </c>
      <c r="G640">
        <v>0.42516512653896199</v>
      </c>
      <c r="H640">
        <v>0.112</v>
      </c>
      <c r="I640">
        <v>4.2000000000000003E-2</v>
      </c>
      <c r="J640">
        <v>2.4959088359741001E-9</v>
      </c>
      <c r="S640">
        <f t="shared" si="9"/>
        <v>0.42516512653896199</v>
      </c>
    </row>
    <row r="641" spans="2:19" x14ac:dyDescent="0.2">
      <c r="B641" t="s">
        <v>1001</v>
      </c>
      <c r="C641">
        <v>0.41436067608982902</v>
      </c>
      <c r="D641">
        <v>0.13700000000000001</v>
      </c>
      <c r="E641">
        <v>4.1000000000000002E-2</v>
      </c>
      <c r="F641">
        <v>3.42998828417401E-36</v>
      </c>
      <c r="S641">
        <f t="shared" si="9"/>
        <v>0.41436067608982902</v>
      </c>
    </row>
    <row r="642" spans="2:19" x14ac:dyDescent="0.2">
      <c r="B642" t="s">
        <v>1002</v>
      </c>
      <c r="C642">
        <v>0.411736701574481</v>
      </c>
      <c r="D642">
        <v>0.13100000000000001</v>
      </c>
      <c r="E642">
        <v>3.7999999999999999E-2</v>
      </c>
      <c r="F642">
        <v>1.0705667161394499E-34</v>
      </c>
      <c r="S642">
        <f t="shared" si="9"/>
        <v>0.411736701574481</v>
      </c>
    </row>
    <row r="643" spans="2:19" x14ac:dyDescent="0.2">
      <c r="B643" t="s">
        <v>1003</v>
      </c>
      <c r="C643">
        <v>0.41082456014003199</v>
      </c>
      <c r="D643">
        <v>0.115</v>
      </c>
      <c r="E643">
        <v>2.7E-2</v>
      </c>
      <c r="F643">
        <v>7.6674608635184804E-38</v>
      </c>
      <c r="S643">
        <f t="shared" si="9"/>
        <v>0.41082456014003199</v>
      </c>
    </row>
    <row r="644" spans="2:19" x14ac:dyDescent="0.2">
      <c r="B644" t="s">
        <v>1004</v>
      </c>
      <c r="C644">
        <v>0.40846717643290598</v>
      </c>
      <c r="D644">
        <v>0.41499999999999998</v>
      </c>
      <c r="E644">
        <v>0.20300000000000001</v>
      </c>
      <c r="F644">
        <v>9.6136841451852906E-61</v>
      </c>
      <c r="S644">
        <f t="shared" si="9"/>
        <v>0.40846717643290598</v>
      </c>
    </row>
    <row r="645" spans="2:19" x14ac:dyDescent="0.2">
      <c r="B645" t="s">
        <v>1005</v>
      </c>
      <c r="O645">
        <v>0.40837321278807398</v>
      </c>
      <c r="P645">
        <v>0.20399999999999999</v>
      </c>
      <c r="Q645">
        <v>0.17299999999999999</v>
      </c>
      <c r="R645">
        <v>1.4522641212090401E-28</v>
      </c>
      <c r="S645">
        <f t="shared" ref="S645:S708" si="10">C645+G645+K645+O645</f>
        <v>0.40837321278807398</v>
      </c>
    </row>
    <row r="646" spans="2:19" x14ac:dyDescent="0.2">
      <c r="B646" t="s">
        <v>1006</v>
      </c>
      <c r="O646">
        <v>0.40832280006959798</v>
      </c>
      <c r="P646">
        <v>0.20599999999999999</v>
      </c>
      <c r="Q646">
        <v>0.17</v>
      </c>
      <c r="R646">
        <v>1.00678699359632E-30</v>
      </c>
      <c r="S646">
        <f t="shared" si="10"/>
        <v>0.40832280006959798</v>
      </c>
    </row>
    <row r="647" spans="2:19" x14ac:dyDescent="0.2">
      <c r="B647" t="s">
        <v>1007</v>
      </c>
      <c r="C647">
        <v>0.40439305142386101</v>
      </c>
      <c r="D647">
        <v>0.23300000000000001</v>
      </c>
      <c r="E647">
        <v>9.1999999999999998E-2</v>
      </c>
      <c r="F647">
        <v>8.4453624393018605E-43</v>
      </c>
      <c r="S647">
        <f t="shared" si="10"/>
        <v>0.40439305142386101</v>
      </c>
    </row>
    <row r="648" spans="2:19" x14ac:dyDescent="0.2">
      <c r="B648" t="s">
        <v>1008</v>
      </c>
      <c r="C648">
        <v>0.40232519421881402</v>
      </c>
      <c r="D648">
        <v>0.20899999999999999</v>
      </c>
      <c r="E648">
        <v>8.5999999999999993E-2</v>
      </c>
      <c r="F648">
        <v>1.90063160240261E-34</v>
      </c>
      <c r="S648">
        <f t="shared" si="10"/>
        <v>0.40232519421881402</v>
      </c>
    </row>
    <row r="649" spans="2:19" x14ac:dyDescent="0.2">
      <c r="B649" t="s">
        <v>1009</v>
      </c>
      <c r="O649">
        <v>0.40012830501178898</v>
      </c>
      <c r="P649">
        <v>0.47399999999999998</v>
      </c>
      <c r="Q649">
        <v>0.46300000000000002</v>
      </c>
      <c r="R649">
        <v>1.3993427961176699E-27</v>
      </c>
      <c r="S649">
        <f t="shared" si="10"/>
        <v>0.40012830501178898</v>
      </c>
    </row>
    <row r="650" spans="2:19" x14ac:dyDescent="0.2">
      <c r="B650" t="s">
        <v>1010</v>
      </c>
      <c r="C650">
        <v>0.39652059541968598</v>
      </c>
      <c r="D650">
        <v>0.104</v>
      </c>
      <c r="E650">
        <v>1.7000000000000001E-2</v>
      </c>
      <c r="F650">
        <v>8.0531735877302299E-42</v>
      </c>
      <c r="S650">
        <f t="shared" si="10"/>
        <v>0.39652059541968598</v>
      </c>
    </row>
    <row r="651" spans="2:19" x14ac:dyDescent="0.2">
      <c r="B651" t="s">
        <v>1011</v>
      </c>
      <c r="C651">
        <v>0.39640140771251697</v>
      </c>
      <c r="D651">
        <v>0.2</v>
      </c>
      <c r="E651">
        <v>7.3999999999999996E-2</v>
      </c>
      <c r="F651">
        <v>1.97296836337981E-39</v>
      </c>
      <c r="S651">
        <f t="shared" si="10"/>
        <v>0.39640140771251697</v>
      </c>
    </row>
    <row r="652" spans="2:19" x14ac:dyDescent="0.2">
      <c r="B652" t="s">
        <v>1012</v>
      </c>
      <c r="C652">
        <v>0.39609122148298198</v>
      </c>
      <c r="D652">
        <v>0.17599999999999999</v>
      </c>
      <c r="E652">
        <v>6.5000000000000002E-2</v>
      </c>
      <c r="F652">
        <v>1.8163178062079E-33</v>
      </c>
      <c r="S652">
        <f t="shared" si="10"/>
        <v>0.39609122148298198</v>
      </c>
    </row>
    <row r="653" spans="2:19" x14ac:dyDescent="0.2">
      <c r="B653" t="s">
        <v>1013</v>
      </c>
      <c r="O653">
        <v>0.39606827674200101</v>
      </c>
      <c r="P653">
        <v>0.13300000000000001</v>
      </c>
      <c r="Q653">
        <v>0.09</v>
      </c>
      <c r="R653">
        <v>2.2856682472101301E-37</v>
      </c>
      <c r="S653">
        <f t="shared" si="10"/>
        <v>0.39606827674200101</v>
      </c>
    </row>
    <row r="654" spans="2:19" x14ac:dyDescent="0.2">
      <c r="B654" t="s">
        <v>1014</v>
      </c>
      <c r="G654">
        <v>0.39473724005412703</v>
      </c>
      <c r="H654">
        <v>0.28399999999999997</v>
      </c>
      <c r="I654">
        <v>0.13600000000000001</v>
      </c>
      <c r="J654">
        <v>1.32480553112376E-18</v>
      </c>
      <c r="S654">
        <f t="shared" si="10"/>
        <v>0.39473724005412703</v>
      </c>
    </row>
    <row r="655" spans="2:19" x14ac:dyDescent="0.2">
      <c r="B655" t="s">
        <v>1015</v>
      </c>
      <c r="C655">
        <v>0.39399892201154202</v>
      </c>
      <c r="D655">
        <v>0.29299999999999998</v>
      </c>
      <c r="E655">
        <v>0.125</v>
      </c>
      <c r="F655">
        <v>3.7174984518134701E-48</v>
      </c>
      <c r="S655">
        <f t="shared" si="10"/>
        <v>0.39399892201154202</v>
      </c>
    </row>
    <row r="656" spans="2:19" x14ac:dyDescent="0.2">
      <c r="B656" t="s">
        <v>1016</v>
      </c>
      <c r="G656">
        <v>0.38926209511123799</v>
      </c>
      <c r="H656">
        <v>0.23</v>
      </c>
      <c r="I656">
        <v>0.121</v>
      </c>
      <c r="J656">
        <v>4.7809985893945098E-11</v>
      </c>
      <c r="S656">
        <f t="shared" si="10"/>
        <v>0.38926209511123799</v>
      </c>
    </row>
    <row r="657" spans="2:19" x14ac:dyDescent="0.2">
      <c r="B657" t="s">
        <v>1017</v>
      </c>
      <c r="O657">
        <v>0.38721113072695401</v>
      </c>
      <c r="P657">
        <v>0.23699999999999999</v>
      </c>
      <c r="Q657">
        <v>0.20799999999999999</v>
      </c>
      <c r="R657">
        <v>1.3723752021228001E-26</v>
      </c>
      <c r="S657">
        <f t="shared" si="10"/>
        <v>0.38721113072695401</v>
      </c>
    </row>
    <row r="658" spans="2:19" x14ac:dyDescent="0.2">
      <c r="B658" t="s">
        <v>1018</v>
      </c>
      <c r="G658">
        <v>0.38495231331729701</v>
      </c>
      <c r="H658">
        <v>0.186</v>
      </c>
      <c r="I658">
        <v>8.5999999999999993E-2</v>
      </c>
      <c r="J658">
        <v>1.33125326121108E-11</v>
      </c>
      <c r="S658">
        <f t="shared" si="10"/>
        <v>0.38495231331729701</v>
      </c>
    </row>
    <row r="659" spans="2:19" x14ac:dyDescent="0.2">
      <c r="B659" t="s">
        <v>1019</v>
      </c>
      <c r="C659">
        <v>0.38128248748223498</v>
      </c>
      <c r="D659">
        <v>0.14799999999999999</v>
      </c>
      <c r="E659">
        <v>5.0999999999999997E-2</v>
      </c>
      <c r="F659">
        <v>7.1539738703058399E-32</v>
      </c>
      <c r="S659">
        <f t="shared" si="10"/>
        <v>0.38128248748223498</v>
      </c>
    </row>
    <row r="660" spans="2:19" x14ac:dyDescent="0.2">
      <c r="B660" t="s">
        <v>1020</v>
      </c>
      <c r="C660">
        <v>0.380962264228553</v>
      </c>
      <c r="D660">
        <v>0.128</v>
      </c>
      <c r="E660">
        <v>4.4999999999999998E-2</v>
      </c>
      <c r="F660">
        <v>3.3723902777431599E-26</v>
      </c>
      <c r="S660">
        <f t="shared" si="10"/>
        <v>0.380962264228553</v>
      </c>
    </row>
    <row r="661" spans="2:19" x14ac:dyDescent="0.2">
      <c r="B661" t="s">
        <v>1021</v>
      </c>
      <c r="O661">
        <v>0.38006773736872301</v>
      </c>
      <c r="P661">
        <v>0.121</v>
      </c>
      <c r="Q661">
        <v>8.2000000000000003E-2</v>
      </c>
      <c r="R661">
        <v>6.66092892136691E-33</v>
      </c>
      <c r="S661">
        <f t="shared" si="10"/>
        <v>0.38006773736872301</v>
      </c>
    </row>
    <row r="662" spans="2:19" x14ac:dyDescent="0.2">
      <c r="B662" t="s">
        <v>1022</v>
      </c>
      <c r="O662">
        <v>0.37403413176783401</v>
      </c>
      <c r="P662">
        <v>0.45800000000000002</v>
      </c>
      <c r="Q662">
        <v>0.443</v>
      </c>
      <c r="R662">
        <v>5.8402528309805997E-27</v>
      </c>
      <c r="S662">
        <f t="shared" si="10"/>
        <v>0.37403413176783401</v>
      </c>
    </row>
    <row r="663" spans="2:19" x14ac:dyDescent="0.2">
      <c r="B663" t="s">
        <v>1023</v>
      </c>
      <c r="O663">
        <v>0.37087142123071498</v>
      </c>
      <c r="P663">
        <v>0.107</v>
      </c>
      <c r="Q663">
        <v>6.6000000000000003E-2</v>
      </c>
      <c r="R663">
        <v>2.4817380324773399E-36</v>
      </c>
      <c r="S663">
        <f t="shared" si="10"/>
        <v>0.37087142123071498</v>
      </c>
    </row>
    <row r="664" spans="2:19" x14ac:dyDescent="0.2">
      <c r="B664" t="s">
        <v>1024</v>
      </c>
      <c r="G664">
        <v>0.37086717191513902</v>
      </c>
      <c r="H664">
        <v>0.13400000000000001</v>
      </c>
      <c r="I664">
        <v>5.5E-2</v>
      </c>
      <c r="J664">
        <v>1.6038109666737099E-9</v>
      </c>
      <c r="S664">
        <f t="shared" si="10"/>
        <v>0.37086717191513902</v>
      </c>
    </row>
    <row r="665" spans="2:19" x14ac:dyDescent="0.2">
      <c r="B665" t="s">
        <v>1025</v>
      </c>
      <c r="C665">
        <v>0.36753519888728697</v>
      </c>
      <c r="D665">
        <v>0.14399999999999999</v>
      </c>
      <c r="E665">
        <v>4.8000000000000001E-2</v>
      </c>
      <c r="F665">
        <v>1.0586094885531501E-31</v>
      </c>
      <c r="S665">
        <f t="shared" si="10"/>
        <v>0.36753519888728697</v>
      </c>
    </row>
    <row r="666" spans="2:19" x14ac:dyDescent="0.2">
      <c r="B666" t="s">
        <v>1026</v>
      </c>
      <c r="C666">
        <v>0.36614202944100999</v>
      </c>
      <c r="D666">
        <v>0.32900000000000001</v>
      </c>
      <c r="E666">
        <v>0.16400000000000001</v>
      </c>
      <c r="F666">
        <v>1.09708364392628E-40</v>
      </c>
      <c r="S666">
        <f t="shared" si="10"/>
        <v>0.36614202944100999</v>
      </c>
    </row>
    <row r="667" spans="2:19" x14ac:dyDescent="0.2">
      <c r="B667" t="s">
        <v>1027</v>
      </c>
      <c r="O667">
        <v>0.36592282382943597</v>
      </c>
      <c r="P667">
        <v>0.11</v>
      </c>
      <c r="Q667">
        <v>7.0999999999999994E-2</v>
      </c>
      <c r="R667">
        <v>2.9868101321965802E-33</v>
      </c>
      <c r="S667">
        <f t="shared" si="10"/>
        <v>0.36592282382943597</v>
      </c>
    </row>
    <row r="668" spans="2:19" x14ac:dyDescent="0.2">
      <c r="B668" t="s">
        <v>1028</v>
      </c>
      <c r="C668">
        <v>0.363418967602677</v>
      </c>
      <c r="D668">
        <v>0.13</v>
      </c>
      <c r="E668">
        <v>4.2000000000000003E-2</v>
      </c>
      <c r="F668">
        <v>3.6770277884723002E-29</v>
      </c>
      <c r="S668">
        <f t="shared" si="10"/>
        <v>0.363418967602677</v>
      </c>
    </row>
    <row r="669" spans="2:19" x14ac:dyDescent="0.2">
      <c r="B669" t="s">
        <v>1029</v>
      </c>
      <c r="C669">
        <v>0.35975918267176799</v>
      </c>
      <c r="D669">
        <v>0.16</v>
      </c>
      <c r="E669">
        <v>5.5E-2</v>
      </c>
      <c r="F669">
        <v>2.2360476578864201E-32</v>
      </c>
      <c r="S669">
        <f t="shared" si="10"/>
        <v>0.35975918267176799</v>
      </c>
    </row>
    <row r="670" spans="2:19" x14ac:dyDescent="0.2">
      <c r="B670" t="s">
        <v>1030</v>
      </c>
      <c r="C670">
        <v>0.35886341882367001</v>
      </c>
      <c r="D670">
        <v>0.14299999999999999</v>
      </c>
      <c r="E670">
        <v>5.1999999999999998E-2</v>
      </c>
      <c r="F670">
        <v>7.7585453103845699E-28</v>
      </c>
      <c r="S670">
        <f t="shared" si="10"/>
        <v>0.35886341882367001</v>
      </c>
    </row>
    <row r="671" spans="2:19" x14ac:dyDescent="0.2">
      <c r="B671" t="s">
        <v>1031</v>
      </c>
      <c r="C671">
        <v>0.35407920435586898</v>
      </c>
      <c r="D671">
        <v>0.10199999999999999</v>
      </c>
      <c r="E671">
        <v>2.5999999999999999E-2</v>
      </c>
      <c r="F671">
        <v>1.28177314292886E-29</v>
      </c>
      <c r="S671">
        <f t="shared" si="10"/>
        <v>0.35407920435586898</v>
      </c>
    </row>
    <row r="672" spans="2:19" x14ac:dyDescent="0.2">
      <c r="B672" t="s">
        <v>1032</v>
      </c>
      <c r="C672">
        <v>0.35147754149112398</v>
      </c>
      <c r="D672">
        <v>0.19600000000000001</v>
      </c>
      <c r="E672">
        <v>7.8E-2</v>
      </c>
      <c r="F672">
        <v>1.5659678166540901E-31</v>
      </c>
      <c r="S672">
        <f t="shared" si="10"/>
        <v>0.35147754149112398</v>
      </c>
    </row>
    <row r="673" spans="2:19" x14ac:dyDescent="0.2">
      <c r="B673" t="s">
        <v>1033</v>
      </c>
      <c r="C673">
        <v>0.35116224463976298</v>
      </c>
      <c r="D673">
        <v>0.19700000000000001</v>
      </c>
      <c r="E673">
        <v>8.8999999999999996E-2</v>
      </c>
      <c r="F673">
        <v>7.4777911875872297E-28</v>
      </c>
      <c r="S673">
        <f t="shared" si="10"/>
        <v>0.35116224463976298</v>
      </c>
    </row>
    <row r="674" spans="2:19" x14ac:dyDescent="0.2">
      <c r="B674" t="s">
        <v>1034</v>
      </c>
      <c r="O674">
        <v>0.35072174863539701</v>
      </c>
      <c r="P674">
        <v>0.14000000000000001</v>
      </c>
      <c r="Q674">
        <v>0.111</v>
      </c>
      <c r="R674">
        <v>8.6546481516714299E-25</v>
      </c>
      <c r="S674">
        <f t="shared" si="10"/>
        <v>0.35072174863539701</v>
      </c>
    </row>
    <row r="675" spans="2:19" x14ac:dyDescent="0.2">
      <c r="B675" t="s">
        <v>157</v>
      </c>
      <c r="O675">
        <v>0.350659138903746</v>
      </c>
      <c r="P675">
        <v>0.105</v>
      </c>
      <c r="Q675">
        <v>6.8000000000000005E-2</v>
      </c>
      <c r="R675">
        <v>5.3336091460069998E-33</v>
      </c>
      <c r="S675">
        <f t="shared" si="10"/>
        <v>0.350659138903746</v>
      </c>
    </row>
    <row r="676" spans="2:19" x14ac:dyDescent="0.2">
      <c r="B676" t="s">
        <v>1035</v>
      </c>
      <c r="C676">
        <v>0.34996056330011899</v>
      </c>
      <c r="D676">
        <v>0.27800000000000002</v>
      </c>
      <c r="E676">
        <v>0.13</v>
      </c>
      <c r="F676">
        <v>3.1017271246392099E-36</v>
      </c>
      <c r="S676">
        <f t="shared" si="10"/>
        <v>0.34996056330011899</v>
      </c>
    </row>
    <row r="677" spans="2:19" x14ac:dyDescent="0.2">
      <c r="B677" t="s">
        <v>1036</v>
      </c>
      <c r="C677">
        <v>0.34983455112720402</v>
      </c>
      <c r="D677">
        <v>0.13</v>
      </c>
      <c r="E677">
        <v>4.2999999999999997E-2</v>
      </c>
      <c r="F677">
        <v>1.1745930459284501E-26</v>
      </c>
      <c r="S677">
        <f t="shared" si="10"/>
        <v>0.34983455112720402</v>
      </c>
    </row>
    <row r="678" spans="2:19" x14ac:dyDescent="0.2">
      <c r="B678" t="s">
        <v>1037</v>
      </c>
      <c r="C678">
        <v>0.66473540745774995</v>
      </c>
      <c r="D678">
        <v>0.219</v>
      </c>
      <c r="E678">
        <v>0.05</v>
      </c>
      <c r="F678">
        <v>1.1754246859914499E-84</v>
      </c>
      <c r="O678">
        <v>-0.31498784923162298</v>
      </c>
      <c r="P678">
        <v>2.7E-2</v>
      </c>
      <c r="Q678">
        <v>0.11899999999999999</v>
      </c>
      <c r="R678">
        <v>1.69453315238504E-83</v>
      </c>
      <c r="S678">
        <f t="shared" si="10"/>
        <v>0.34974755822612696</v>
      </c>
    </row>
    <row r="679" spans="2:19" x14ac:dyDescent="0.2">
      <c r="B679" t="s">
        <v>1038</v>
      </c>
      <c r="C679">
        <v>0.348881973959841</v>
      </c>
      <c r="D679">
        <v>0.36599999999999999</v>
      </c>
      <c r="E679">
        <v>0.19</v>
      </c>
      <c r="F679">
        <v>4.20624137953749E-41</v>
      </c>
      <c r="S679">
        <f t="shared" si="10"/>
        <v>0.348881973959841</v>
      </c>
    </row>
    <row r="680" spans="2:19" x14ac:dyDescent="0.2">
      <c r="B680" t="s">
        <v>1039</v>
      </c>
      <c r="C680">
        <v>0.34756914932340099</v>
      </c>
      <c r="D680">
        <v>0.126</v>
      </c>
      <c r="E680">
        <v>3.6999999999999998E-2</v>
      </c>
      <c r="F680">
        <v>1.05349226183582E-30</v>
      </c>
      <c r="S680">
        <f t="shared" si="10"/>
        <v>0.34756914932340099</v>
      </c>
    </row>
    <row r="681" spans="2:19" x14ac:dyDescent="0.2">
      <c r="B681" t="s">
        <v>1040</v>
      </c>
      <c r="C681">
        <v>0.34665968147349702</v>
      </c>
      <c r="D681">
        <v>0.109</v>
      </c>
      <c r="E681">
        <v>3.1E-2</v>
      </c>
      <c r="F681">
        <v>4.7563949465912402E-28</v>
      </c>
      <c r="S681">
        <f t="shared" si="10"/>
        <v>0.34665968147349702</v>
      </c>
    </row>
    <row r="682" spans="2:19" x14ac:dyDescent="0.2">
      <c r="B682" t="s">
        <v>1041</v>
      </c>
      <c r="O682">
        <v>0.34647758510040899</v>
      </c>
      <c r="P682">
        <v>0.121</v>
      </c>
      <c r="Q682">
        <v>8.5999999999999993E-2</v>
      </c>
      <c r="R682">
        <v>4.90026903919891E-29</v>
      </c>
      <c r="S682">
        <f t="shared" si="10"/>
        <v>0.34647758510040899</v>
      </c>
    </row>
    <row r="683" spans="2:19" x14ac:dyDescent="0.2">
      <c r="B683" t="s">
        <v>1042</v>
      </c>
      <c r="C683">
        <v>0.34611925260951198</v>
      </c>
      <c r="D683">
        <v>0.224</v>
      </c>
      <c r="E683">
        <v>9.9000000000000005E-2</v>
      </c>
      <c r="F683">
        <v>2.5334751729727E-31</v>
      </c>
      <c r="S683">
        <f t="shared" si="10"/>
        <v>0.34611925260951198</v>
      </c>
    </row>
    <row r="684" spans="2:19" x14ac:dyDescent="0.2">
      <c r="B684" t="s">
        <v>1043</v>
      </c>
      <c r="O684">
        <v>0.34534154934163003</v>
      </c>
      <c r="P684">
        <v>0.12</v>
      </c>
      <c r="Q684">
        <v>9.1999999999999998E-2</v>
      </c>
      <c r="R684">
        <v>2.2884418317312698E-21</v>
      </c>
      <c r="S684">
        <f t="shared" si="10"/>
        <v>0.34534154934163003</v>
      </c>
    </row>
    <row r="685" spans="2:19" x14ac:dyDescent="0.2">
      <c r="B685" t="s">
        <v>1044</v>
      </c>
      <c r="O685">
        <v>0.34353341283348199</v>
      </c>
      <c r="P685">
        <v>0.89100000000000001</v>
      </c>
      <c r="Q685">
        <v>0.88600000000000001</v>
      </c>
      <c r="R685">
        <v>8.5200961335563202E-69</v>
      </c>
      <c r="S685">
        <f t="shared" si="10"/>
        <v>0.34353341283348199</v>
      </c>
    </row>
    <row r="686" spans="2:19" x14ac:dyDescent="0.2">
      <c r="B686" t="s">
        <v>1045</v>
      </c>
      <c r="C686">
        <v>0.342377219615217</v>
      </c>
      <c r="D686">
        <v>0.373</v>
      </c>
      <c r="E686">
        <v>0.20100000000000001</v>
      </c>
      <c r="F686">
        <v>1.6322410064124201E-39</v>
      </c>
      <c r="S686">
        <f t="shared" si="10"/>
        <v>0.342377219615217</v>
      </c>
    </row>
    <row r="687" spans="2:19" x14ac:dyDescent="0.2">
      <c r="B687" t="s">
        <v>1046</v>
      </c>
      <c r="C687">
        <v>0.34165778890917797</v>
      </c>
      <c r="D687">
        <v>0.13600000000000001</v>
      </c>
      <c r="E687">
        <v>0.05</v>
      </c>
      <c r="F687">
        <v>9.3817796864109597E-26</v>
      </c>
      <c r="S687">
        <f t="shared" si="10"/>
        <v>0.34165778890917797</v>
      </c>
    </row>
    <row r="688" spans="2:19" x14ac:dyDescent="0.2">
      <c r="B688" t="s">
        <v>1047</v>
      </c>
      <c r="C688">
        <v>0.341121745250966</v>
      </c>
      <c r="D688">
        <v>0.13200000000000001</v>
      </c>
      <c r="E688">
        <v>4.5999999999999999E-2</v>
      </c>
      <c r="F688">
        <v>2.2892171842225001E-26</v>
      </c>
      <c r="S688">
        <f t="shared" si="10"/>
        <v>0.341121745250966</v>
      </c>
    </row>
    <row r="689" spans="2:19" x14ac:dyDescent="0.2">
      <c r="B689" t="s">
        <v>1048</v>
      </c>
      <c r="C689">
        <v>0.33946917476592298</v>
      </c>
      <c r="D689">
        <v>0.159</v>
      </c>
      <c r="E689">
        <v>6.4000000000000001E-2</v>
      </c>
      <c r="F689">
        <v>1.34257672227895E-25</v>
      </c>
      <c r="S689">
        <f t="shared" si="10"/>
        <v>0.33946917476592298</v>
      </c>
    </row>
    <row r="690" spans="2:19" x14ac:dyDescent="0.2">
      <c r="B690" t="s">
        <v>1049</v>
      </c>
      <c r="G690">
        <v>0.33715551482488498</v>
      </c>
      <c r="H690">
        <v>0.14199999999999999</v>
      </c>
      <c r="I690">
        <v>6.8000000000000005E-2</v>
      </c>
      <c r="J690">
        <v>5.0207302736530002E-7</v>
      </c>
      <c r="S690">
        <f t="shared" si="10"/>
        <v>0.33715551482488498</v>
      </c>
    </row>
    <row r="691" spans="2:19" x14ac:dyDescent="0.2">
      <c r="B691" t="s">
        <v>1050</v>
      </c>
      <c r="C691">
        <v>0.33640605348394897</v>
      </c>
      <c r="D691">
        <v>0.13500000000000001</v>
      </c>
      <c r="E691">
        <v>0.05</v>
      </c>
      <c r="F691">
        <v>1.7614455829419101E-25</v>
      </c>
      <c r="S691">
        <f t="shared" si="10"/>
        <v>0.33640605348394897</v>
      </c>
    </row>
    <row r="692" spans="2:19" x14ac:dyDescent="0.2">
      <c r="B692" t="s">
        <v>1051</v>
      </c>
      <c r="C692">
        <v>0.69090800200253699</v>
      </c>
      <c r="D692">
        <v>0.46400000000000002</v>
      </c>
      <c r="E692">
        <v>0.16500000000000001</v>
      </c>
      <c r="F692">
        <v>6.01781563535297E-133</v>
      </c>
      <c r="K692">
        <v>-0.61659495042507795</v>
      </c>
      <c r="L692">
        <v>0.32100000000000001</v>
      </c>
      <c r="M692">
        <v>0.53</v>
      </c>
      <c r="N692">
        <v>2.3641125729855002E-12</v>
      </c>
      <c r="O692">
        <v>0.26169285198658598</v>
      </c>
      <c r="P692">
        <v>0.187</v>
      </c>
      <c r="Q692">
        <v>0.19900000000000001</v>
      </c>
      <c r="R692">
        <v>4.69794192433097E-2</v>
      </c>
      <c r="S692">
        <f t="shared" si="10"/>
        <v>0.33600590356404503</v>
      </c>
    </row>
    <row r="693" spans="2:19" x14ac:dyDescent="0.2">
      <c r="B693" t="s">
        <v>1052</v>
      </c>
      <c r="C693">
        <v>0.33534614358077403</v>
      </c>
      <c r="D693">
        <v>0.14499999999999999</v>
      </c>
      <c r="E693">
        <v>6.2E-2</v>
      </c>
      <c r="F693">
        <v>9.080787790684E-22</v>
      </c>
      <c r="S693">
        <f t="shared" si="10"/>
        <v>0.33534614358077403</v>
      </c>
    </row>
    <row r="694" spans="2:19" x14ac:dyDescent="0.2">
      <c r="B694" t="s">
        <v>1053</v>
      </c>
      <c r="C694">
        <v>0.33467753664010502</v>
      </c>
      <c r="D694">
        <v>0.26200000000000001</v>
      </c>
      <c r="E694">
        <v>0.12</v>
      </c>
      <c r="F694">
        <v>1.8172519866574201E-34</v>
      </c>
      <c r="S694">
        <f t="shared" si="10"/>
        <v>0.33467753664010502</v>
      </c>
    </row>
    <row r="695" spans="2:19" x14ac:dyDescent="0.2">
      <c r="B695" t="s">
        <v>1054</v>
      </c>
      <c r="K695">
        <v>0.33341217496478698</v>
      </c>
      <c r="L695">
        <v>0.27700000000000002</v>
      </c>
      <c r="M695">
        <v>0.14499999999999999</v>
      </c>
      <c r="N695">
        <v>1.3532883934194E-11</v>
      </c>
      <c r="S695">
        <f t="shared" si="10"/>
        <v>0.33341217496478698</v>
      </c>
    </row>
    <row r="696" spans="2:19" x14ac:dyDescent="0.2">
      <c r="B696" t="s">
        <v>1055</v>
      </c>
      <c r="O696">
        <v>0.33340453252070401</v>
      </c>
      <c r="P696">
        <v>0.187</v>
      </c>
      <c r="Q696">
        <v>0.17</v>
      </c>
      <c r="R696">
        <v>4.0461324249691002E-16</v>
      </c>
      <c r="S696">
        <f t="shared" si="10"/>
        <v>0.33340453252070401</v>
      </c>
    </row>
    <row r="697" spans="2:19" x14ac:dyDescent="0.2">
      <c r="B697" t="s">
        <v>1056</v>
      </c>
      <c r="O697">
        <v>0.33244793987950999</v>
      </c>
      <c r="P697">
        <v>0.16</v>
      </c>
      <c r="Q697">
        <v>0.13500000000000001</v>
      </c>
      <c r="R697">
        <v>9.6597518422907105E-19</v>
      </c>
      <c r="S697">
        <f t="shared" si="10"/>
        <v>0.33244793987950999</v>
      </c>
    </row>
    <row r="698" spans="2:19" x14ac:dyDescent="0.2">
      <c r="B698" t="s">
        <v>1057</v>
      </c>
      <c r="O698">
        <v>0.33239773441995801</v>
      </c>
      <c r="P698">
        <v>0.124</v>
      </c>
      <c r="Q698">
        <v>9.4E-2</v>
      </c>
      <c r="R698">
        <v>3.6751987064297901E-24</v>
      </c>
      <c r="S698">
        <f t="shared" si="10"/>
        <v>0.33239773441995801</v>
      </c>
    </row>
    <row r="699" spans="2:19" x14ac:dyDescent="0.2">
      <c r="B699" t="s">
        <v>1058</v>
      </c>
      <c r="O699">
        <v>0.33186534613957702</v>
      </c>
      <c r="P699">
        <v>0.15</v>
      </c>
      <c r="Q699">
        <v>0.123</v>
      </c>
      <c r="R699">
        <v>3.9058750529419699E-20</v>
      </c>
      <c r="S699">
        <f t="shared" si="10"/>
        <v>0.33186534613957702</v>
      </c>
    </row>
    <row r="700" spans="2:19" x14ac:dyDescent="0.2">
      <c r="B700" t="s">
        <v>1059</v>
      </c>
      <c r="C700">
        <v>0.32796694070079802</v>
      </c>
      <c r="D700">
        <v>0.3</v>
      </c>
      <c r="E700">
        <v>0.156</v>
      </c>
      <c r="F700">
        <v>1.10481553810854E-31</v>
      </c>
      <c r="S700">
        <f t="shared" si="10"/>
        <v>0.32796694070079802</v>
      </c>
    </row>
    <row r="701" spans="2:19" x14ac:dyDescent="0.2">
      <c r="B701" t="s">
        <v>1060</v>
      </c>
      <c r="O701">
        <v>0.32708373865946699</v>
      </c>
      <c r="P701">
        <v>0.13200000000000001</v>
      </c>
      <c r="Q701">
        <v>0.10299999999999999</v>
      </c>
      <c r="R701">
        <v>1.32642203420298E-20</v>
      </c>
      <c r="S701">
        <f t="shared" si="10"/>
        <v>0.32708373865946699</v>
      </c>
    </row>
    <row r="702" spans="2:19" x14ac:dyDescent="0.2">
      <c r="B702" t="s">
        <v>1061</v>
      </c>
      <c r="C702">
        <v>0.32600999718565599</v>
      </c>
      <c r="D702">
        <v>0.112</v>
      </c>
      <c r="E702">
        <v>3.3000000000000002E-2</v>
      </c>
      <c r="F702">
        <v>1.1204571590976701E-27</v>
      </c>
      <c r="S702">
        <f t="shared" si="10"/>
        <v>0.32600999718565599</v>
      </c>
    </row>
    <row r="703" spans="2:19" x14ac:dyDescent="0.2">
      <c r="B703" t="s">
        <v>1062</v>
      </c>
      <c r="C703">
        <v>0.32530236910856097</v>
      </c>
      <c r="D703">
        <v>0.17399999999999999</v>
      </c>
      <c r="E703">
        <v>7.1999999999999995E-2</v>
      </c>
      <c r="F703">
        <v>1.21841802362196E-27</v>
      </c>
      <c r="S703">
        <f t="shared" si="10"/>
        <v>0.32530236910856097</v>
      </c>
    </row>
    <row r="704" spans="2:19" x14ac:dyDescent="0.2">
      <c r="B704" t="s">
        <v>1063</v>
      </c>
      <c r="O704">
        <v>0.32416933815871102</v>
      </c>
      <c r="P704">
        <v>0.11</v>
      </c>
      <c r="Q704">
        <v>8.4000000000000005E-2</v>
      </c>
      <c r="R704">
        <v>2.7180536598720503E-20</v>
      </c>
      <c r="S704">
        <f t="shared" si="10"/>
        <v>0.32416933815871102</v>
      </c>
    </row>
    <row r="705" spans="2:19" x14ac:dyDescent="0.2">
      <c r="B705" t="s">
        <v>1064</v>
      </c>
      <c r="C705">
        <v>0.32206923681536997</v>
      </c>
      <c r="D705">
        <v>0.111</v>
      </c>
      <c r="E705">
        <v>3.5999999999999997E-2</v>
      </c>
      <c r="F705">
        <v>2.4541809525924802E-24</v>
      </c>
      <c r="S705">
        <f t="shared" si="10"/>
        <v>0.32206923681536997</v>
      </c>
    </row>
    <row r="706" spans="2:19" x14ac:dyDescent="0.2">
      <c r="B706" t="s">
        <v>1065</v>
      </c>
      <c r="C706">
        <v>0.31780968141836102</v>
      </c>
      <c r="D706">
        <v>0.10100000000000001</v>
      </c>
      <c r="E706">
        <v>3.2000000000000001E-2</v>
      </c>
      <c r="F706">
        <v>3.8709805482791898E-23</v>
      </c>
      <c r="S706">
        <f t="shared" si="10"/>
        <v>0.31780968141836102</v>
      </c>
    </row>
    <row r="707" spans="2:19" x14ac:dyDescent="0.2">
      <c r="B707" t="s">
        <v>1066</v>
      </c>
      <c r="O707">
        <v>0.31442711898587899</v>
      </c>
      <c r="P707">
        <v>0.17</v>
      </c>
      <c r="Q707">
        <v>0.151</v>
      </c>
      <c r="R707">
        <v>2.16120855275286E-15</v>
      </c>
      <c r="S707">
        <f t="shared" si="10"/>
        <v>0.31442711898587899</v>
      </c>
    </row>
    <row r="708" spans="2:19" x14ac:dyDescent="0.2">
      <c r="B708" t="s">
        <v>1067</v>
      </c>
      <c r="G708">
        <v>0.311064958013542</v>
      </c>
      <c r="H708">
        <v>0.3</v>
      </c>
      <c r="I708">
        <v>0.17199999999999999</v>
      </c>
      <c r="J708">
        <v>1.02302212080857E-11</v>
      </c>
      <c r="S708">
        <f t="shared" si="10"/>
        <v>0.311064958013542</v>
      </c>
    </row>
    <row r="709" spans="2:19" x14ac:dyDescent="0.2">
      <c r="B709" t="s">
        <v>1068</v>
      </c>
      <c r="C709">
        <v>0.30855331867765501</v>
      </c>
      <c r="D709">
        <v>0.11600000000000001</v>
      </c>
      <c r="E709">
        <v>3.7999999999999999E-2</v>
      </c>
      <c r="F709">
        <v>1.1002502689288999E-23</v>
      </c>
      <c r="S709">
        <f t="shared" ref="S709:S772" si="11">C709+G709+K709+O709</f>
        <v>0.30855331867765501</v>
      </c>
    </row>
    <row r="710" spans="2:19" x14ac:dyDescent="0.2">
      <c r="B710" t="s">
        <v>1069</v>
      </c>
      <c r="C710">
        <v>0.30722443581022102</v>
      </c>
      <c r="D710">
        <v>0.11700000000000001</v>
      </c>
      <c r="E710">
        <v>4.5999999999999999E-2</v>
      </c>
      <c r="F710">
        <v>1.8206296321324699E-19</v>
      </c>
      <c r="S710">
        <f t="shared" si="11"/>
        <v>0.30722443581022102</v>
      </c>
    </row>
    <row r="711" spans="2:19" x14ac:dyDescent="0.2">
      <c r="B711" t="s">
        <v>1070</v>
      </c>
      <c r="O711">
        <v>0.30670204954682601</v>
      </c>
      <c r="P711">
        <v>0.10100000000000001</v>
      </c>
      <c r="Q711">
        <v>7.2999999999999995E-2</v>
      </c>
      <c r="R711">
        <v>3.03950034009003E-20</v>
      </c>
      <c r="S711">
        <f t="shared" si="11"/>
        <v>0.30670204954682601</v>
      </c>
    </row>
    <row r="712" spans="2:19" x14ac:dyDescent="0.2">
      <c r="B712" t="s">
        <v>1071</v>
      </c>
      <c r="C712">
        <v>0.30605886921895398</v>
      </c>
      <c r="D712">
        <v>0.13400000000000001</v>
      </c>
      <c r="E712">
        <v>5.1999999999999998E-2</v>
      </c>
      <c r="F712">
        <v>3.9292151751110598E-22</v>
      </c>
      <c r="S712">
        <f t="shared" si="11"/>
        <v>0.30605886921895398</v>
      </c>
    </row>
    <row r="713" spans="2:19" x14ac:dyDescent="0.2">
      <c r="B713" t="s">
        <v>1072</v>
      </c>
      <c r="C713">
        <v>0.30541708932536199</v>
      </c>
      <c r="D713">
        <v>0.16400000000000001</v>
      </c>
      <c r="E713">
        <v>7.5999999999999998E-2</v>
      </c>
      <c r="F713">
        <v>5.9307314176288196E-20</v>
      </c>
      <c r="S713">
        <f t="shared" si="11"/>
        <v>0.30541708932536199</v>
      </c>
    </row>
    <row r="714" spans="2:19" x14ac:dyDescent="0.2">
      <c r="B714" t="s">
        <v>1073</v>
      </c>
      <c r="G714">
        <v>0.304044164380527</v>
      </c>
      <c r="H714">
        <v>0.192</v>
      </c>
      <c r="I714">
        <v>9.6000000000000002E-2</v>
      </c>
      <c r="J714">
        <v>4.3227252616514603E-9</v>
      </c>
      <c r="S714">
        <f t="shared" si="11"/>
        <v>0.304044164380527</v>
      </c>
    </row>
    <row r="715" spans="2:19" x14ac:dyDescent="0.2">
      <c r="B715" t="s">
        <v>1074</v>
      </c>
      <c r="O715">
        <v>0.30293328162522198</v>
      </c>
      <c r="P715">
        <v>0.13500000000000001</v>
      </c>
      <c r="Q715">
        <v>0.115</v>
      </c>
      <c r="R715">
        <v>1.31685946528445E-14</v>
      </c>
      <c r="S715">
        <f t="shared" si="11"/>
        <v>0.30293328162522198</v>
      </c>
    </row>
    <row r="716" spans="2:19" x14ac:dyDescent="0.2">
      <c r="B716" t="s">
        <v>1075</v>
      </c>
      <c r="G716">
        <v>0.30151663117125499</v>
      </c>
      <c r="H716">
        <v>0.112</v>
      </c>
      <c r="I716">
        <v>5.7000000000000002E-2</v>
      </c>
      <c r="J716">
        <v>7.44911967100355E-4</v>
      </c>
      <c r="S716">
        <f t="shared" si="11"/>
        <v>0.30151663117125499</v>
      </c>
    </row>
    <row r="717" spans="2:19" x14ac:dyDescent="0.2">
      <c r="B717" t="s">
        <v>1076</v>
      </c>
      <c r="C717">
        <v>0.30017829882403801</v>
      </c>
      <c r="D717">
        <v>0.13100000000000001</v>
      </c>
      <c r="E717">
        <v>5.2999999999999999E-2</v>
      </c>
      <c r="F717">
        <v>2.2111288130684E-20</v>
      </c>
      <c r="S717">
        <f t="shared" si="11"/>
        <v>0.30017829882403801</v>
      </c>
    </row>
    <row r="718" spans="2:19" x14ac:dyDescent="0.2">
      <c r="B718" t="s">
        <v>1077</v>
      </c>
      <c r="C718">
        <v>0.29967424434609702</v>
      </c>
      <c r="D718">
        <v>0.59299999999999997</v>
      </c>
      <c r="E718">
        <v>0.35799999999999998</v>
      </c>
      <c r="F718">
        <v>4.19843869916174E-60</v>
      </c>
      <c r="S718">
        <f t="shared" si="11"/>
        <v>0.29967424434609702</v>
      </c>
    </row>
    <row r="719" spans="2:19" x14ac:dyDescent="0.2">
      <c r="B719" t="s">
        <v>1078</v>
      </c>
      <c r="C719">
        <v>0.29862109432287598</v>
      </c>
      <c r="D719">
        <v>0.20799999999999999</v>
      </c>
      <c r="E719">
        <v>9.8000000000000004E-2</v>
      </c>
      <c r="F719">
        <v>2.0097169974598899E-24</v>
      </c>
      <c r="S719">
        <f t="shared" si="11"/>
        <v>0.29862109432287598</v>
      </c>
    </row>
    <row r="720" spans="2:19" x14ac:dyDescent="0.2">
      <c r="B720" t="s">
        <v>1079</v>
      </c>
      <c r="O720">
        <v>0.29807848933189401</v>
      </c>
      <c r="P720">
        <v>0.25</v>
      </c>
      <c r="Q720">
        <v>0.26400000000000001</v>
      </c>
      <c r="R720">
        <v>1.2493139465275E-3</v>
      </c>
      <c r="S720">
        <f t="shared" si="11"/>
        <v>0.29807848933189401</v>
      </c>
    </row>
    <row r="721" spans="2:19" x14ac:dyDescent="0.2">
      <c r="B721" t="s">
        <v>1080</v>
      </c>
      <c r="G721">
        <v>0.29625654354414499</v>
      </c>
      <c r="H721">
        <v>0.184</v>
      </c>
      <c r="I721">
        <v>0.10100000000000001</v>
      </c>
      <c r="J721">
        <v>4.9169600439133299E-6</v>
      </c>
      <c r="S721">
        <f t="shared" si="11"/>
        <v>0.29625654354414499</v>
      </c>
    </row>
    <row r="722" spans="2:19" x14ac:dyDescent="0.2">
      <c r="B722" t="s">
        <v>1081</v>
      </c>
      <c r="O722">
        <v>0.29589203191664198</v>
      </c>
      <c r="P722">
        <v>0.108</v>
      </c>
      <c r="Q722">
        <v>8.5999999999999993E-2</v>
      </c>
      <c r="R722">
        <v>1.4115933994105001E-16</v>
      </c>
      <c r="S722">
        <f t="shared" si="11"/>
        <v>0.29589203191664198</v>
      </c>
    </row>
    <row r="723" spans="2:19" x14ac:dyDescent="0.2">
      <c r="B723" t="s">
        <v>1082</v>
      </c>
      <c r="C723">
        <v>0.29520373015437801</v>
      </c>
      <c r="D723">
        <v>0.104</v>
      </c>
      <c r="E723">
        <v>3.5000000000000003E-2</v>
      </c>
      <c r="F723">
        <v>4.3868114687421398E-20</v>
      </c>
      <c r="S723">
        <f t="shared" si="11"/>
        <v>0.29520373015437801</v>
      </c>
    </row>
    <row r="724" spans="2:19" x14ac:dyDescent="0.2">
      <c r="B724" t="s">
        <v>1083</v>
      </c>
      <c r="C724">
        <v>0.29504932549222501</v>
      </c>
      <c r="D724">
        <v>0.13200000000000001</v>
      </c>
      <c r="E724">
        <v>0.05</v>
      </c>
      <c r="F724">
        <v>1.30003023113465E-21</v>
      </c>
      <c r="S724">
        <f t="shared" si="11"/>
        <v>0.29504932549222501</v>
      </c>
    </row>
    <row r="725" spans="2:19" x14ac:dyDescent="0.2">
      <c r="B725" t="s">
        <v>1084</v>
      </c>
      <c r="C725">
        <v>0.29478330966243899</v>
      </c>
      <c r="D725">
        <v>0.112</v>
      </c>
      <c r="E725">
        <v>0.04</v>
      </c>
      <c r="F725">
        <v>8.4392038913655207E-21</v>
      </c>
      <c r="S725">
        <f t="shared" si="11"/>
        <v>0.29478330966243899</v>
      </c>
    </row>
    <row r="726" spans="2:19" x14ac:dyDescent="0.2">
      <c r="B726" t="s">
        <v>1085</v>
      </c>
      <c r="C726">
        <v>0.29394805823012099</v>
      </c>
      <c r="D726">
        <v>0.14000000000000001</v>
      </c>
      <c r="E726">
        <v>6.0999999999999999E-2</v>
      </c>
      <c r="F726">
        <v>5.9528161393205803E-19</v>
      </c>
      <c r="S726">
        <f t="shared" si="11"/>
        <v>0.29394805823012099</v>
      </c>
    </row>
    <row r="727" spans="2:19" x14ac:dyDescent="0.2">
      <c r="B727" t="s">
        <v>1086</v>
      </c>
      <c r="O727">
        <v>0.29272379524514203</v>
      </c>
      <c r="P727">
        <v>0.112</v>
      </c>
      <c r="Q727">
        <v>9.1999999999999998E-2</v>
      </c>
      <c r="R727">
        <v>2.9570521984172201E-14</v>
      </c>
      <c r="S727">
        <f t="shared" si="11"/>
        <v>0.29272379524514203</v>
      </c>
    </row>
    <row r="728" spans="2:19" x14ac:dyDescent="0.2">
      <c r="B728" t="s">
        <v>1087</v>
      </c>
      <c r="C728">
        <v>0.29172659249210497</v>
      </c>
      <c r="D728">
        <v>0.16300000000000001</v>
      </c>
      <c r="E728">
        <v>6.6000000000000003E-2</v>
      </c>
      <c r="F728">
        <v>6.8498656476905896E-24</v>
      </c>
      <c r="S728">
        <f t="shared" si="11"/>
        <v>0.29172659249210497</v>
      </c>
    </row>
    <row r="729" spans="2:19" x14ac:dyDescent="0.2">
      <c r="B729" t="s">
        <v>1088</v>
      </c>
      <c r="O729">
        <v>0.29038666629931098</v>
      </c>
      <c r="P729">
        <v>0.188</v>
      </c>
      <c r="Q729">
        <v>0.18</v>
      </c>
      <c r="R729">
        <v>1.3627525857908499E-9</v>
      </c>
      <c r="S729">
        <f t="shared" si="11"/>
        <v>0.29038666629931098</v>
      </c>
    </row>
    <row r="730" spans="2:19" x14ac:dyDescent="0.2">
      <c r="B730" t="s">
        <v>1089</v>
      </c>
      <c r="O730">
        <v>0.28929187020112701</v>
      </c>
      <c r="P730">
        <v>0.16200000000000001</v>
      </c>
      <c r="Q730">
        <v>0.154</v>
      </c>
      <c r="R730">
        <v>2.0755873055747599E-8</v>
      </c>
      <c r="S730">
        <f t="shared" si="11"/>
        <v>0.28929187020112701</v>
      </c>
    </row>
    <row r="731" spans="2:19" x14ac:dyDescent="0.2">
      <c r="B731" t="s">
        <v>1090</v>
      </c>
      <c r="O731">
        <v>0.28684430722641202</v>
      </c>
      <c r="P731">
        <v>0.156</v>
      </c>
      <c r="Q731">
        <v>0.14899999999999999</v>
      </c>
      <c r="R731">
        <v>8.9250827360952202E-8</v>
      </c>
      <c r="S731">
        <f t="shared" si="11"/>
        <v>0.28684430722641202</v>
      </c>
    </row>
    <row r="732" spans="2:19" x14ac:dyDescent="0.2">
      <c r="B732" t="s">
        <v>1091</v>
      </c>
      <c r="C732">
        <v>0.28586140575402602</v>
      </c>
      <c r="D732">
        <v>0.13300000000000001</v>
      </c>
      <c r="E732">
        <v>5.5E-2</v>
      </c>
      <c r="F732">
        <v>2.9689158791747201E-19</v>
      </c>
      <c r="S732">
        <f t="shared" si="11"/>
        <v>0.28586140575402602</v>
      </c>
    </row>
    <row r="733" spans="2:19" x14ac:dyDescent="0.2">
      <c r="B733" t="s">
        <v>1092</v>
      </c>
      <c r="G733">
        <v>0.28563137763369401</v>
      </c>
      <c r="H733">
        <v>0.13200000000000001</v>
      </c>
      <c r="I733">
        <v>6.6000000000000003E-2</v>
      </c>
      <c r="J733">
        <v>1.02576587114782E-4</v>
      </c>
      <c r="S733">
        <f t="shared" si="11"/>
        <v>0.28563137763369401</v>
      </c>
    </row>
    <row r="734" spans="2:19" x14ac:dyDescent="0.2">
      <c r="B734" t="s">
        <v>1093</v>
      </c>
      <c r="G734">
        <v>0.28191326565209801</v>
      </c>
      <c r="H734">
        <v>0.113</v>
      </c>
      <c r="I734">
        <v>5.2999999999999999E-2</v>
      </c>
      <c r="J734">
        <v>9.4522496259858294E-5</v>
      </c>
      <c r="S734">
        <f t="shared" si="11"/>
        <v>0.28191326565209801</v>
      </c>
    </row>
    <row r="735" spans="2:19" x14ac:dyDescent="0.2">
      <c r="B735" t="s">
        <v>1094</v>
      </c>
      <c r="O735">
        <v>0.28099458351337198</v>
      </c>
      <c r="P735">
        <v>0.112</v>
      </c>
      <c r="Q735">
        <v>9.6000000000000002E-2</v>
      </c>
      <c r="R735">
        <v>1.3054877688774401E-11</v>
      </c>
      <c r="S735">
        <f t="shared" si="11"/>
        <v>0.28099458351337198</v>
      </c>
    </row>
    <row r="736" spans="2:19" x14ac:dyDescent="0.2">
      <c r="B736" t="s">
        <v>1095</v>
      </c>
      <c r="C736">
        <v>0.279200685125228</v>
      </c>
      <c r="D736">
        <v>0.18</v>
      </c>
      <c r="E736">
        <v>8.5999999999999993E-2</v>
      </c>
      <c r="F736">
        <v>2.9430300694375001E-19</v>
      </c>
      <c r="S736">
        <f t="shared" si="11"/>
        <v>0.279200685125228</v>
      </c>
    </row>
    <row r="737" spans="2:19" x14ac:dyDescent="0.2">
      <c r="B737" t="s">
        <v>1096</v>
      </c>
      <c r="O737">
        <v>0.278007344066316</v>
      </c>
      <c r="P737">
        <v>0.312</v>
      </c>
      <c r="Q737">
        <v>0.33100000000000002</v>
      </c>
      <c r="R737">
        <v>1.1511982654483499E-3</v>
      </c>
      <c r="S737">
        <f t="shared" si="11"/>
        <v>0.278007344066316</v>
      </c>
    </row>
    <row r="738" spans="2:19" x14ac:dyDescent="0.2">
      <c r="B738" t="s">
        <v>1097</v>
      </c>
      <c r="G738">
        <v>0.27588518236158299</v>
      </c>
      <c r="H738">
        <v>0.23799999999999999</v>
      </c>
      <c r="I738">
        <v>0.13500000000000001</v>
      </c>
      <c r="J738">
        <v>5.2420572347710902E-8</v>
      </c>
      <c r="S738">
        <f t="shared" si="11"/>
        <v>0.27588518236158299</v>
      </c>
    </row>
    <row r="739" spans="2:19" x14ac:dyDescent="0.2">
      <c r="B739" t="s">
        <v>1098</v>
      </c>
      <c r="O739">
        <v>0.27379196671878803</v>
      </c>
      <c r="P739">
        <v>0.125</v>
      </c>
      <c r="Q739">
        <v>0.109</v>
      </c>
      <c r="R739">
        <v>3.0364850985980699E-11</v>
      </c>
      <c r="S739">
        <f t="shared" si="11"/>
        <v>0.27379196671878803</v>
      </c>
    </row>
    <row r="740" spans="2:19" x14ac:dyDescent="0.2">
      <c r="B740" t="s">
        <v>1099</v>
      </c>
      <c r="O740">
        <v>0.27159832608284601</v>
      </c>
      <c r="P740">
        <v>0.11</v>
      </c>
      <c r="Q740">
        <v>9.1999999999999998E-2</v>
      </c>
      <c r="R740">
        <v>2.3093786816964601E-12</v>
      </c>
      <c r="S740">
        <f t="shared" si="11"/>
        <v>0.27159832608284601</v>
      </c>
    </row>
    <row r="741" spans="2:19" x14ac:dyDescent="0.2">
      <c r="B741" t="s">
        <v>1100</v>
      </c>
      <c r="C741">
        <v>0.27151227433636099</v>
      </c>
      <c r="D741">
        <v>0.156</v>
      </c>
      <c r="E741">
        <v>7.3999999999999996E-2</v>
      </c>
      <c r="F741">
        <v>8.5416582548675204E-18</v>
      </c>
      <c r="S741">
        <f t="shared" si="11"/>
        <v>0.27151227433636099</v>
      </c>
    </row>
    <row r="742" spans="2:19" x14ac:dyDescent="0.2">
      <c r="B742" t="s">
        <v>1101</v>
      </c>
      <c r="O742">
        <v>0.270474062087461</v>
      </c>
      <c r="P742">
        <v>0.11</v>
      </c>
      <c r="Q742">
        <v>0.09</v>
      </c>
      <c r="R742">
        <v>3.1135157059708803E-13</v>
      </c>
      <c r="S742">
        <f t="shared" si="11"/>
        <v>0.270474062087461</v>
      </c>
    </row>
    <row r="743" spans="2:19" x14ac:dyDescent="0.2">
      <c r="B743" t="s">
        <v>1102</v>
      </c>
      <c r="C743">
        <v>0.27021150148012901</v>
      </c>
      <c r="D743">
        <v>0.186</v>
      </c>
      <c r="E743">
        <v>0.09</v>
      </c>
      <c r="F743">
        <v>1.10611098406719E-19</v>
      </c>
      <c r="S743">
        <f t="shared" si="11"/>
        <v>0.27021150148012901</v>
      </c>
    </row>
    <row r="744" spans="2:19" x14ac:dyDescent="0.2">
      <c r="B744" t="s">
        <v>1103</v>
      </c>
      <c r="C744">
        <v>0.26816800731090801</v>
      </c>
      <c r="D744">
        <v>0.29799999999999999</v>
      </c>
      <c r="E744">
        <v>0.16300000000000001</v>
      </c>
      <c r="F744">
        <v>8.6753830353944508E-25</v>
      </c>
      <c r="S744">
        <f t="shared" si="11"/>
        <v>0.26816800731090801</v>
      </c>
    </row>
    <row r="745" spans="2:19" x14ac:dyDescent="0.2">
      <c r="B745" t="s">
        <v>1104</v>
      </c>
      <c r="C745">
        <v>0.26724524032984698</v>
      </c>
      <c r="D745">
        <v>0.124</v>
      </c>
      <c r="E745">
        <v>5.5E-2</v>
      </c>
      <c r="F745">
        <v>6.7555355002966596E-16</v>
      </c>
      <c r="S745">
        <f t="shared" si="11"/>
        <v>0.26724524032984698</v>
      </c>
    </row>
    <row r="746" spans="2:19" x14ac:dyDescent="0.2">
      <c r="B746" t="s">
        <v>1105</v>
      </c>
      <c r="C746">
        <v>0.26614539637467999</v>
      </c>
      <c r="D746">
        <v>0.14699999999999999</v>
      </c>
      <c r="E746">
        <v>6.2E-2</v>
      </c>
      <c r="F746">
        <v>3.1773907133547402E-19</v>
      </c>
      <c r="S746">
        <f t="shared" si="11"/>
        <v>0.26614539637467999</v>
      </c>
    </row>
    <row r="747" spans="2:19" x14ac:dyDescent="0.2">
      <c r="B747" t="s">
        <v>1106</v>
      </c>
      <c r="C747">
        <v>0.26526486510073399</v>
      </c>
      <c r="D747">
        <v>0.115</v>
      </c>
      <c r="E747">
        <v>4.3999999999999997E-2</v>
      </c>
      <c r="F747">
        <v>4.6994258242675903E-18</v>
      </c>
      <c r="S747">
        <f t="shared" si="11"/>
        <v>0.26526486510073399</v>
      </c>
    </row>
    <row r="748" spans="2:19" x14ac:dyDescent="0.2">
      <c r="B748" t="s">
        <v>1107</v>
      </c>
      <c r="C748">
        <v>0.26271319796398002</v>
      </c>
      <c r="D748">
        <v>0.20799999999999999</v>
      </c>
      <c r="E748">
        <v>0.112</v>
      </c>
      <c r="F748">
        <v>9.5496440652269897E-17</v>
      </c>
      <c r="S748">
        <f t="shared" si="11"/>
        <v>0.26271319796398002</v>
      </c>
    </row>
    <row r="749" spans="2:19" x14ac:dyDescent="0.2">
      <c r="B749" t="s">
        <v>1108</v>
      </c>
      <c r="O749">
        <v>0.26113223649977102</v>
      </c>
      <c r="P749">
        <v>0.152</v>
      </c>
      <c r="Q749">
        <v>0.15</v>
      </c>
      <c r="R749">
        <v>1.27506688796391E-5</v>
      </c>
      <c r="S749">
        <f t="shared" si="11"/>
        <v>0.26113223649977102</v>
      </c>
    </row>
    <row r="750" spans="2:19" x14ac:dyDescent="0.2">
      <c r="B750" t="s">
        <v>1109</v>
      </c>
      <c r="C750">
        <v>0.26075159599304099</v>
      </c>
      <c r="D750">
        <v>0.14000000000000001</v>
      </c>
      <c r="E750">
        <v>6.5000000000000002E-2</v>
      </c>
      <c r="F750">
        <v>9.5120619965193191E-16</v>
      </c>
      <c r="S750">
        <f t="shared" si="11"/>
        <v>0.26075159599304099</v>
      </c>
    </row>
    <row r="751" spans="2:19" x14ac:dyDescent="0.2">
      <c r="B751" t="s">
        <v>1110</v>
      </c>
      <c r="O751">
        <v>0.26066928291032798</v>
      </c>
      <c r="P751">
        <v>0.24399999999999999</v>
      </c>
      <c r="Q751">
        <v>0.251</v>
      </c>
      <c r="R751">
        <v>1.6940865681994101E-4</v>
      </c>
      <c r="S751">
        <f t="shared" si="11"/>
        <v>0.26066928291032798</v>
      </c>
    </row>
    <row r="752" spans="2:19" x14ac:dyDescent="0.2">
      <c r="B752" t="s">
        <v>1111</v>
      </c>
      <c r="O752">
        <v>0.26008629915690901</v>
      </c>
      <c r="P752">
        <v>0.51500000000000001</v>
      </c>
      <c r="Q752">
        <v>0.54500000000000004</v>
      </c>
      <c r="R752">
        <v>2.32114929482243E-4</v>
      </c>
      <c r="S752">
        <f t="shared" si="11"/>
        <v>0.26008629915690901</v>
      </c>
    </row>
    <row r="753" spans="2:19" x14ac:dyDescent="0.2">
      <c r="B753" t="s">
        <v>1112</v>
      </c>
      <c r="O753">
        <v>0.25984454312308197</v>
      </c>
      <c r="P753">
        <v>0.2</v>
      </c>
      <c r="Q753">
        <v>0.19800000000000001</v>
      </c>
      <c r="R753">
        <v>2.1292085664181198E-6</v>
      </c>
      <c r="S753">
        <f t="shared" si="11"/>
        <v>0.25984454312308197</v>
      </c>
    </row>
    <row r="754" spans="2:19" x14ac:dyDescent="0.2">
      <c r="B754" t="s">
        <v>1113</v>
      </c>
      <c r="C754">
        <v>0.25806499347995998</v>
      </c>
      <c r="D754">
        <v>0.114</v>
      </c>
      <c r="E754">
        <v>0.05</v>
      </c>
      <c r="F754">
        <v>2.73691276841919E-14</v>
      </c>
      <c r="S754">
        <f t="shared" si="11"/>
        <v>0.25806499347995998</v>
      </c>
    </row>
    <row r="755" spans="2:19" x14ac:dyDescent="0.2">
      <c r="B755" t="s">
        <v>1114</v>
      </c>
      <c r="C755">
        <v>0.53136213715016101</v>
      </c>
      <c r="D755">
        <v>0.123</v>
      </c>
      <c r="E755">
        <v>2.1000000000000001E-2</v>
      </c>
      <c r="F755">
        <v>5.22346184011806E-58</v>
      </c>
      <c r="K755">
        <v>-0.27508392522805902</v>
      </c>
      <c r="L755">
        <v>0.113</v>
      </c>
      <c r="M755">
        <v>0.39200000000000002</v>
      </c>
      <c r="N755">
        <v>8.3975651143830905E-7</v>
      </c>
      <c r="S755">
        <f t="shared" si="11"/>
        <v>0.25627821192210198</v>
      </c>
    </row>
    <row r="756" spans="2:19" x14ac:dyDescent="0.2">
      <c r="B756" t="s">
        <v>1115</v>
      </c>
      <c r="C756">
        <v>0.25602877181762601</v>
      </c>
      <c r="D756">
        <v>0.13900000000000001</v>
      </c>
      <c r="E756">
        <v>6.5000000000000002E-2</v>
      </c>
      <c r="F756">
        <v>5.8261719807981602E-15</v>
      </c>
      <c r="S756">
        <f t="shared" si="11"/>
        <v>0.25602877181762601</v>
      </c>
    </row>
    <row r="757" spans="2:19" x14ac:dyDescent="0.2">
      <c r="B757" t="s">
        <v>1116</v>
      </c>
      <c r="C757">
        <v>0.25481770615663002</v>
      </c>
      <c r="D757">
        <v>0.10299999999999999</v>
      </c>
      <c r="E757">
        <v>0.04</v>
      </c>
      <c r="F757">
        <v>1.00691923793463E-15</v>
      </c>
      <c r="S757">
        <f t="shared" si="11"/>
        <v>0.25481770615663002</v>
      </c>
    </row>
    <row r="758" spans="2:19" x14ac:dyDescent="0.2">
      <c r="B758" t="s">
        <v>1117</v>
      </c>
      <c r="C758">
        <v>0.25324366715004298</v>
      </c>
      <c r="D758">
        <v>0.121</v>
      </c>
      <c r="E758">
        <v>5.1999999999999998E-2</v>
      </c>
      <c r="F758">
        <v>4.6453210801038702E-15</v>
      </c>
      <c r="S758">
        <f t="shared" si="11"/>
        <v>0.25324366715004298</v>
      </c>
    </row>
    <row r="759" spans="2:19" x14ac:dyDescent="0.2">
      <c r="B759" t="s">
        <v>1118</v>
      </c>
      <c r="C759">
        <v>0.25224328138509899</v>
      </c>
      <c r="D759">
        <v>0.10100000000000001</v>
      </c>
      <c r="E759">
        <v>4.2000000000000003E-2</v>
      </c>
      <c r="F759">
        <v>6.1630036843644195E-14</v>
      </c>
      <c r="S759">
        <f t="shared" si="11"/>
        <v>0.25224328138509899</v>
      </c>
    </row>
    <row r="760" spans="2:19" x14ac:dyDescent="0.2">
      <c r="B760" t="s">
        <v>1119</v>
      </c>
      <c r="O760">
        <v>0.25218124620614402</v>
      </c>
      <c r="P760">
        <v>0.112</v>
      </c>
      <c r="Q760">
        <v>0.10199999999999999</v>
      </c>
      <c r="R760">
        <v>1.7623850012203901E-7</v>
      </c>
      <c r="S760">
        <f t="shared" si="11"/>
        <v>0.25218124620614402</v>
      </c>
    </row>
    <row r="761" spans="2:19" x14ac:dyDescent="0.2">
      <c r="B761" t="s">
        <v>1120</v>
      </c>
      <c r="C761">
        <v>0.25123937023397602</v>
      </c>
      <c r="D761">
        <v>0.189</v>
      </c>
      <c r="E761">
        <v>9.2999999999999999E-2</v>
      </c>
      <c r="F761">
        <v>4.7633645881689203E-18</v>
      </c>
      <c r="S761">
        <f t="shared" si="11"/>
        <v>0.25123937023397602</v>
      </c>
    </row>
    <row r="762" spans="2:19" x14ac:dyDescent="0.2">
      <c r="B762" t="s">
        <v>1121</v>
      </c>
      <c r="C762">
        <v>0.250749544347799</v>
      </c>
      <c r="D762">
        <v>0.11799999999999999</v>
      </c>
      <c r="E762">
        <v>5.2999999999999999E-2</v>
      </c>
      <c r="F762">
        <v>2.4815477043769E-14</v>
      </c>
      <c r="S762">
        <f t="shared" si="11"/>
        <v>0.250749544347799</v>
      </c>
    </row>
    <row r="763" spans="2:19" x14ac:dyDescent="0.2">
      <c r="B763" t="s">
        <v>1122</v>
      </c>
      <c r="C763">
        <v>0.25013170080916602</v>
      </c>
      <c r="D763">
        <v>0.126</v>
      </c>
      <c r="E763">
        <v>5.6000000000000001E-2</v>
      </c>
      <c r="F763">
        <v>5.6389860495688604E-15</v>
      </c>
      <c r="S763">
        <f t="shared" si="11"/>
        <v>0.25013170080916602</v>
      </c>
    </row>
    <row r="764" spans="2:19" x14ac:dyDescent="0.2">
      <c r="B764" t="s">
        <v>1123</v>
      </c>
      <c r="C764">
        <v>0.69689328461697497</v>
      </c>
      <c r="D764">
        <v>0.36499999999999999</v>
      </c>
      <c r="E764">
        <v>0.12</v>
      </c>
      <c r="F764">
        <v>6.0516040713103398E-111</v>
      </c>
      <c r="O764">
        <v>-0.50526689519526302</v>
      </c>
      <c r="P764">
        <v>0.123</v>
      </c>
      <c r="Q764">
        <v>0.35599999999999998</v>
      </c>
      <c r="R764">
        <v>3.8029697396410503E-203</v>
      </c>
      <c r="S764">
        <f t="shared" si="11"/>
        <v>0.19162638942171195</v>
      </c>
    </row>
    <row r="765" spans="2:19" x14ac:dyDescent="0.2">
      <c r="B765" t="s">
        <v>1124</v>
      </c>
      <c r="C765">
        <v>0.62028093994765299</v>
      </c>
      <c r="D765">
        <v>0.751</v>
      </c>
      <c r="E765">
        <v>0.40200000000000002</v>
      </c>
      <c r="F765">
        <v>1.5694556059748401E-185</v>
      </c>
      <c r="O765">
        <v>-0.52296385912989396</v>
      </c>
      <c r="P765">
        <v>0.27700000000000002</v>
      </c>
      <c r="Q765">
        <v>0.58399999999999996</v>
      </c>
      <c r="R765">
        <v>4.0379748324268597E-285</v>
      </c>
      <c r="S765">
        <f t="shared" si="11"/>
        <v>9.7317080817759027E-2</v>
      </c>
    </row>
    <row r="766" spans="2:19" x14ac:dyDescent="0.2">
      <c r="B766" t="s">
        <v>1125</v>
      </c>
      <c r="C766">
        <v>-1.22595446125325</v>
      </c>
      <c r="D766">
        <v>0.8</v>
      </c>
      <c r="E766">
        <v>0.98399999999999999</v>
      </c>
      <c r="F766">
        <v>0</v>
      </c>
      <c r="O766">
        <v>1.25236932499314</v>
      </c>
      <c r="P766">
        <v>0.73199999999999998</v>
      </c>
      <c r="Q766">
        <v>0.42799999999999999</v>
      </c>
      <c r="R766">
        <v>0</v>
      </c>
      <c r="S766">
        <f t="shared" si="11"/>
        <v>2.6414863739889993E-2</v>
      </c>
    </row>
    <row r="767" spans="2:19" x14ac:dyDescent="0.2">
      <c r="B767" t="s">
        <v>1126</v>
      </c>
      <c r="C767">
        <v>0.31742648146900398</v>
      </c>
      <c r="D767">
        <v>0.13500000000000001</v>
      </c>
      <c r="E767">
        <v>5.1999999999999998E-2</v>
      </c>
      <c r="F767">
        <v>1.4547889600028101E-23</v>
      </c>
      <c r="K767">
        <v>-0.29233832130313903</v>
      </c>
      <c r="L767">
        <v>0.10299999999999999</v>
      </c>
      <c r="M767">
        <v>0.38600000000000001</v>
      </c>
      <c r="N767">
        <v>1.68719321926065E-6</v>
      </c>
      <c r="S767">
        <f t="shared" si="11"/>
        <v>2.5088160165864959E-2</v>
      </c>
    </row>
    <row r="768" spans="2:19" x14ac:dyDescent="0.2">
      <c r="B768" t="s">
        <v>1127</v>
      </c>
      <c r="K768">
        <v>0.366349754400983</v>
      </c>
      <c r="L768">
        <v>0.111</v>
      </c>
      <c r="M768">
        <v>0.245</v>
      </c>
      <c r="N768">
        <v>1</v>
      </c>
      <c r="O768">
        <v>-0.34370028715607498</v>
      </c>
      <c r="P768">
        <v>0.25700000000000001</v>
      </c>
      <c r="Q768">
        <v>0.48699999999999999</v>
      </c>
      <c r="R768">
        <v>1.15790617231886E-140</v>
      </c>
      <c r="S768">
        <f t="shared" si="11"/>
        <v>2.2649467244908017E-2</v>
      </c>
    </row>
    <row r="769" spans="2:19" x14ac:dyDescent="0.2">
      <c r="B769" t="s">
        <v>1128</v>
      </c>
      <c r="C769">
        <v>0.311075287490371</v>
      </c>
      <c r="D769">
        <v>0.26700000000000002</v>
      </c>
      <c r="E769">
        <v>0.129</v>
      </c>
      <c r="F769">
        <v>1.4556643019625199E-30</v>
      </c>
      <c r="K769">
        <v>-0.31590873657535901</v>
      </c>
      <c r="L769">
        <v>0.17100000000000001</v>
      </c>
      <c r="M769">
        <v>0.48399999999999999</v>
      </c>
      <c r="N769">
        <v>1.31040028215407E-11</v>
      </c>
      <c r="S769">
        <f t="shared" si="11"/>
        <v>-4.8334490849880063E-3</v>
      </c>
    </row>
    <row r="770" spans="2:19" x14ac:dyDescent="0.2">
      <c r="B770" t="s">
        <v>1129</v>
      </c>
      <c r="C770">
        <v>0.61428418867989798</v>
      </c>
      <c r="D770">
        <v>0.73</v>
      </c>
      <c r="E770">
        <v>0.39300000000000002</v>
      </c>
      <c r="F770">
        <v>6.9407991913758799E-168</v>
      </c>
      <c r="O770">
        <v>-0.62519579717465401</v>
      </c>
      <c r="P770">
        <v>0.432</v>
      </c>
      <c r="Q770">
        <v>0.78500000000000003</v>
      </c>
      <c r="R770">
        <v>0</v>
      </c>
      <c r="S770">
        <f t="shared" si="11"/>
        <v>-1.0911608494756031E-2</v>
      </c>
    </row>
    <row r="771" spans="2:19" x14ac:dyDescent="0.2">
      <c r="B771" t="s">
        <v>1130</v>
      </c>
      <c r="C771">
        <v>0.31879277997155198</v>
      </c>
      <c r="D771">
        <v>0.23300000000000001</v>
      </c>
      <c r="E771">
        <v>0.11</v>
      </c>
      <c r="F771">
        <v>4.1693815405651903E-28</v>
      </c>
      <c r="O771">
        <v>-0.36365227249679299</v>
      </c>
      <c r="P771">
        <v>0.107</v>
      </c>
      <c r="Q771">
        <v>0.27200000000000002</v>
      </c>
      <c r="R771">
        <v>6.8547784442103003E-110</v>
      </c>
      <c r="S771">
        <f t="shared" si="11"/>
        <v>-4.4859492525241018E-2</v>
      </c>
    </row>
    <row r="772" spans="2:19" x14ac:dyDescent="0.2">
      <c r="B772" t="s">
        <v>1131</v>
      </c>
      <c r="C772">
        <v>0.28136848824705302</v>
      </c>
      <c r="D772">
        <v>0.17199999999999999</v>
      </c>
      <c r="E772">
        <v>0.08</v>
      </c>
      <c r="F772">
        <v>1.5067948098941699E-19</v>
      </c>
      <c r="K772">
        <v>-0.33526368362314601</v>
      </c>
      <c r="L772">
        <v>0.14099999999999999</v>
      </c>
      <c r="M772">
        <v>0.442</v>
      </c>
      <c r="N772">
        <v>8.9539533781082603E-11</v>
      </c>
      <c r="S772">
        <f t="shared" si="11"/>
        <v>-5.3895195376092997E-2</v>
      </c>
    </row>
    <row r="773" spans="2:19" x14ac:dyDescent="0.2">
      <c r="B773" t="s">
        <v>1132</v>
      </c>
      <c r="K773">
        <v>0.30248523343547801</v>
      </c>
      <c r="L773">
        <v>0.21</v>
      </c>
      <c r="M773">
        <v>0.40200000000000002</v>
      </c>
      <c r="N773">
        <v>1</v>
      </c>
      <c r="O773">
        <v>-0.36556364367615102</v>
      </c>
      <c r="P773">
        <v>0.24099999999999999</v>
      </c>
      <c r="Q773">
        <v>0.47099999999999997</v>
      </c>
      <c r="R773">
        <v>1.48818531545927E-149</v>
      </c>
      <c r="S773">
        <f t="shared" ref="S773:S836" si="12">C773+G773+K773+O773</f>
        <v>-6.3078410240673011E-2</v>
      </c>
    </row>
    <row r="774" spans="2:19" x14ac:dyDescent="0.2">
      <c r="B774" t="s">
        <v>1133</v>
      </c>
      <c r="C774">
        <v>0.29798882799410797</v>
      </c>
      <c r="D774">
        <v>0.47099999999999997</v>
      </c>
      <c r="E774">
        <v>0.27100000000000002</v>
      </c>
      <c r="F774">
        <v>9.8663445104955391E-44</v>
      </c>
      <c r="O774">
        <v>-0.383085366594974</v>
      </c>
      <c r="P774">
        <v>0.24199999999999999</v>
      </c>
      <c r="Q774">
        <v>0.501</v>
      </c>
      <c r="R774">
        <v>2.6664994634777E-181</v>
      </c>
      <c r="S774">
        <f t="shared" si="12"/>
        <v>-8.5096538600866023E-2</v>
      </c>
    </row>
    <row r="775" spans="2:19" x14ac:dyDescent="0.2">
      <c r="B775" t="s">
        <v>1134</v>
      </c>
      <c r="K775">
        <v>0.34418142846195099</v>
      </c>
      <c r="L775">
        <v>0.24299999999999999</v>
      </c>
      <c r="M775">
        <v>0.4</v>
      </c>
      <c r="N775">
        <v>1</v>
      </c>
      <c r="O775">
        <v>-0.45718877723156698</v>
      </c>
      <c r="P775">
        <v>0.27900000000000003</v>
      </c>
      <c r="Q775">
        <v>0.56200000000000006</v>
      </c>
      <c r="R775">
        <v>2.10206489323546E-231</v>
      </c>
      <c r="S775">
        <f t="shared" si="12"/>
        <v>-0.11300734876961599</v>
      </c>
    </row>
    <row r="776" spans="2:19" x14ac:dyDescent="0.2">
      <c r="B776" t="s">
        <v>1135</v>
      </c>
      <c r="G776">
        <v>0.28889270333314798</v>
      </c>
      <c r="H776">
        <v>0.217</v>
      </c>
      <c r="I776">
        <v>0.11899999999999999</v>
      </c>
      <c r="J776">
        <v>5.3359130532112202E-8</v>
      </c>
      <c r="K776">
        <v>0.30096880621358002</v>
      </c>
      <c r="L776">
        <v>0.53400000000000003</v>
      </c>
      <c r="M776">
        <v>0.56999999999999995</v>
      </c>
      <c r="N776">
        <v>1</v>
      </c>
      <c r="O776">
        <v>-0.77062669970609499</v>
      </c>
      <c r="P776">
        <v>0.27200000000000002</v>
      </c>
      <c r="Q776">
        <v>0.66800000000000004</v>
      </c>
      <c r="R776">
        <v>0</v>
      </c>
      <c r="S776">
        <f t="shared" si="12"/>
        <v>-0.18076519015936698</v>
      </c>
    </row>
    <row r="777" spans="2:19" x14ac:dyDescent="0.2">
      <c r="B777" t="s">
        <v>1136</v>
      </c>
      <c r="C777">
        <v>0.464376203795419</v>
      </c>
      <c r="D777">
        <v>0.53200000000000003</v>
      </c>
      <c r="E777">
        <v>0.27400000000000002</v>
      </c>
      <c r="F777">
        <v>1.70330328772876E-84</v>
      </c>
      <c r="G777">
        <v>-0.27508633671770599</v>
      </c>
      <c r="H777">
        <v>0.17899999999999999</v>
      </c>
      <c r="I777">
        <v>0.19500000000000001</v>
      </c>
      <c r="J777">
        <v>1</v>
      </c>
      <c r="O777">
        <v>-0.41766559364496902</v>
      </c>
      <c r="P777">
        <v>0.249</v>
      </c>
      <c r="Q777">
        <v>0.51400000000000001</v>
      </c>
      <c r="R777">
        <v>9.5913937706174603E-195</v>
      </c>
      <c r="S777">
        <f t="shared" si="12"/>
        <v>-0.22837572656725602</v>
      </c>
    </row>
    <row r="778" spans="2:19" x14ac:dyDescent="0.2">
      <c r="B778" t="s">
        <v>1137</v>
      </c>
      <c r="K778">
        <v>-0.25003113240657698</v>
      </c>
      <c r="L778">
        <v>1.7000000000000001E-2</v>
      </c>
      <c r="M778">
        <v>0.247</v>
      </c>
      <c r="N778">
        <v>9.9858375479998892E-10</v>
      </c>
      <c r="S778">
        <f t="shared" si="12"/>
        <v>-0.25003113240657698</v>
      </c>
    </row>
    <row r="779" spans="2:19" x14ac:dyDescent="0.2">
      <c r="B779" t="s">
        <v>1138</v>
      </c>
      <c r="K779">
        <v>-0.25003721133630502</v>
      </c>
      <c r="L779">
        <v>6.0000000000000001E-3</v>
      </c>
      <c r="M779">
        <v>0.22900000000000001</v>
      </c>
      <c r="N779">
        <v>3.7091877865975898E-17</v>
      </c>
      <c r="S779">
        <f t="shared" si="12"/>
        <v>-0.25003721133630502</v>
      </c>
    </row>
    <row r="780" spans="2:19" x14ac:dyDescent="0.2">
      <c r="B780" t="s">
        <v>1139</v>
      </c>
      <c r="O780">
        <v>-0.25012336748151798</v>
      </c>
      <c r="P780">
        <v>4.3999999999999997E-2</v>
      </c>
      <c r="Q780">
        <v>0.129</v>
      </c>
      <c r="R780">
        <v>3.4953414713615903E-52</v>
      </c>
      <c r="S780">
        <f t="shared" si="12"/>
        <v>-0.25012336748151798</v>
      </c>
    </row>
    <row r="781" spans="2:19" x14ac:dyDescent="0.2">
      <c r="B781" t="s">
        <v>1140</v>
      </c>
      <c r="O781">
        <v>-0.25046318639606402</v>
      </c>
      <c r="P781">
        <v>7.5999999999999998E-2</v>
      </c>
      <c r="Q781">
        <v>0.183</v>
      </c>
      <c r="R781">
        <v>1.9067547098887E-58</v>
      </c>
      <c r="S781">
        <f t="shared" si="12"/>
        <v>-0.25046318639606402</v>
      </c>
    </row>
    <row r="782" spans="2:19" x14ac:dyDescent="0.2">
      <c r="B782" t="s">
        <v>1141</v>
      </c>
      <c r="O782">
        <v>-0.25059845144450199</v>
      </c>
      <c r="P782">
        <v>7.3999999999999996E-2</v>
      </c>
      <c r="Q782">
        <v>0.18099999999999999</v>
      </c>
      <c r="R782">
        <v>3.0902090547120799E-57</v>
      </c>
      <c r="S782">
        <f t="shared" si="12"/>
        <v>-0.25059845144450199</v>
      </c>
    </row>
    <row r="783" spans="2:19" x14ac:dyDescent="0.2">
      <c r="B783" t="s">
        <v>1142</v>
      </c>
      <c r="K783">
        <v>-0.250833364434981</v>
      </c>
      <c r="L783">
        <v>1.2999999999999999E-2</v>
      </c>
      <c r="M783">
        <v>0.24299999999999999</v>
      </c>
      <c r="N783">
        <v>1.9386460743905601E-8</v>
      </c>
      <c r="S783">
        <f t="shared" si="12"/>
        <v>-0.250833364434981</v>
      </c>
    </row>
    <row r="784" spans="2:19" x14ac:dyDescent="0.2">
      <c r="B784" t="s">
        <v>1143</v>
      </c>
      <c r="K784">
        <v>-0.25083995042113599</v>
      </c>
      <c r="L784">
        <v>8.0000000000000002E-3</v>
      </c>
      <c r="M784">
        <v>0.17899999999999999</v>
      </c>
      <c r="N784">
        <v>1.9537084691133702E-11</v>
      </c>
      <c r="S784">
        <f t="shared" si="12"/>
        <v>-0.25083995042113599</v>
      </c>
    </row>
    <row r="785" spans="2:19" x14ac:dyDescent="0.2">
      <c r="B785" t="s">
        <v>1144</v>
      </c>
      <c r="O785">
        <v>-0.250988026464326</v>
      </c>
      <c r="P785">
        <v>5.0999999999999997E-2</v>
      </c>
      <c r="Q785">
        <v>0.14299999999999999</v>
      </c>
      <c r="R785">
        <v>1.22553953527442E-55</v>
      </c>
      <c r="S785">
        <f t="shared" si="12"/>
        <v>-0.250988026464326</v>
      </c>
    </row>
    <row r="786" spans="2:19" x14ac:dyDescent="0.2">
      <c r="B786" t="s">
        <v>1145</v>
      </c>
      <c r="K786">
        <v>-0.25126526785945502</v>
      </c>
      <c r="L786">
        <v>0.02</v>
      </c>
      <c r="M786">
        <v>0.219</v>
      </c>
      <c r="N786">
        <v>1.2096881639131599E-5</v>
      </c>
      <c r="S786">
        <f t="shared" si="12"/>
        <v>-0.25126526785945502</v>
      </c>
    </row>
    <row r="787" spans="2:19" x14ac:dyDescent="0.2">
      <c r="B787" t="s">
        <v>1146</v>
      </c>
      <c r="K787">
        <v>-0.25162070939812298</v>
      </c>
      <c r="L787">
        <v>7.0000000000000001E-3</v>
      </c>
      <c r="M787">
        <v>0.191</v>
      </c>
      <c r="N787">
        <v>1.0334505721220501E-8</v>
      </c>
      <c r="S787">
        <f t="shared" si="12"/>
        <v>-0.25162070939812298</v>
      </c>
    </row>
    <row r="788" spans="2:19" x14ac:dyDescent="0.2">
      <c r="B788" t="s">
        <v>1147</v>
      </c>
      <c r="K788">
        <v>-0.25172409450279798</v>
      </c>
      <c r="L788">
        <v>2E-3</v>
      </c>
      <c r="M788">
        <v>0.219</v>
      </c>
      <c r="N788">
        <v>1.5255615182508999E-52</v>
      </c>
      <c r="S788">
        <f t="shared" si="12"/>
        <v>-0.25172409450279798</v>
      </c>
    </row>
    <row r="789" spans="2:19" x14ac:dyDescent="0.2">
      <c r="B789" t="s">
        <v>1148</v>
      </c>
      <c r="K789">
        <v>-0.25178526435262899</v>
      </c>
      <c r="L789">
        <v>6.0000000000000001E-3</v>
      </c>
      <c r="M789">
        <v>0.16300000000000001</v>
      </c>
      <c r="N789">
        <v>2.7707310468732E-8</v>
      </c>
      <c r="S789">
        <f t="shared" si="12"/>
        <v>-0.25178526435262899</v>
      </c>
    </row>
    <row r="790" spans="2:19" x14ac:dyDescent="0.2">
      <c r="B790" t="s">
        <v>1149</v>
      </c>
      <c r="K790">
        <v>-0.25209983784582901</v>
      </c>
      <c r="L790">
        <v>6.0000000000000001E-3</v>
      </c>
      <c r="M790">
        <v>0.21099999999999999</v>
      </c>
      <c r="N790">
        <v>8.13904572375771E-18</v>
      </c>
      <c r="S790">
        <f t="shared" si="12"/>
        <v>-0.25209983784582901</v>
      </c>
    </row>
    <row r="791" spans="2:19" x14ac:dyDescent="0.2">
      <c r="B791" t="s">
        <v>267</v>
      </c>
      <c r="K791">
        <v>-0.25214860524395299</v>
      </c>
      <c r="L791">
        <v>2.1000000000000001E-2</v>
      </c>
      <c r="M791">
        <v>0.27700000000000002</v>
      </c>
      <c r="N791">
        <v>1.94431749921867E-8</v>
      </c>
      <c r="S791">
        <f t="shared" si="12"/>
        <v>-0.25214860524395299</v>
      </c>
    </row>
    <row r="792" spans="2:19" x14ac:dyDescent="0.2">
      <c r="B792" t="s">
        <v>1150</v>
      </c>
      <c r="K792">
        <v>-0.25225331860434203</v>
      </c>
      <c r="L792">
        <v>2.1000000000000001E-2</v>
      </c>
      <c r="M792">
        <v>0.22900000000000001</v>
      </c>
      <c r="N792">
        <v>3.3252515128789803E-4</v>
      </c>
      <c r="S792">
        <f t="shared" si="12"/>
        <v>-0.25225331860434203</v>
      </c>
    </row>
    <row r="793" spans="2:19" x14ac:dyDescent="0.2">
      <c r="B793" t="s">
        <v>1151</v>
      </c>
      <c r="O793">
        <v>-0.25230095976244898</v>
      </c>
      <c r="P793">
        <v>0.221</v>
      </c>
      <c r="Q793">
        <v>0.41</v>
      </c>
      <c r="R793">
        <v>8.0875853794539897E-88</v>
      </c>
      <c r="S793">
        <f t="shared" si="12"/>
        <v>-0.25230095976244898</v>
      </c>
    </row>
    <row r="794" spans="2:19" x14ac:dyDescent="0.2">
      <c r="B794" t="s">
        <v>1152</v>
      </c>
      <c r="O794">
        <v>-0.25260779201911199</v>
      </c>
      <c r="P794">
        <v>8.1000000000000003E-2</v>
      </c>
      <c r="Q794">
        <v>0.19600000000000001</v>
      </c>
      <c r="R794">
        <v>1.4443745783004999E-60</v>
      </c>
      <c r="S794">
        <f t="shared" si="12"/>
        <v>-0.25260779201911199</v>
      </c>
    </row>
    <row r="795" spans="2:19" x14ac:dyDescent="0.2">
      <c r="B795" t="s">
        <v>1153</v>
      </c>
      <c r="K795">
        <v>-0.25303307574817602</v>
      </c>
      <c r="L795">
        <v>3.7999999999999999E-2</v>
      </c>
      <c r="M795">
        <v>0.29499999999999998</v>
      </c>
      <c r="N795">
        <v>8.7631921798938702E-7</v>
      </c>
      <c r="S795">
        <f t="shared" si="12"/>
        <v>-0.25303307574817602</v>
      </c>
    </row>
    <row r="796" spans="2:19" x14ac:dyDescent="0.2">
      <c r="B796" t="s">
        <v>1154</v>
      </c>
      <c r="O796">
        <v>-0.253269116285746</v>
      </c>
      <c r="P796">
        <v>0.03</v>
      </c>
      <c r="Q796">
        <v>0.113</v>
      </c>
      <c r="R796">
        <v>2.3433988120403101E-64</v>
      </c>
      <c r="S796">
        <f t="shared" si="12"/>
        <v>-0.253269116285746</v>
      </c>
    </row>
    <row r="797" spans="2:19" x14ac:dyDescent="0.2">
      <c r="B797" t="s">
        <v>1155</v>
      </c>
      <c r="K797">
        <v>-0.25365247837724197</v>
      </c>
      <c r="L797">
        <v>2.1000000000000001E-2</v>
      </c>
      <c r="M797">
        <v>0.24099999999999999</v>
      </c>
      <c r="N797">
        <v>8.1722614318122096E-7</v>
      </c>
      <c r="S797">
        <f t="shared" si="12"/>
        <v>-0.25365247837724197</v>
      </c>
    </row>
    <row r="798" spans="2:19" x14ac:dyDescent="0.2">
      <c r="B798" t="s">
        <v>1156</v>
      </c>
      <c r="K798">
        <v>-0.25408220503710699</v>
      </c>
      <c r="L798">
        <v>1.9E-2</v>
      </c>
      <c r="M798">
        <v>0.22500000000000001</v>
      </c>
      <c r="N798">
        <v>1.54463775414812E-7</v>
      </c>
      <c r="S798">
        <f t="shared" si="12"/>
        <v>-0.25408220503710699</v>
      </c>
    </row>
    <row r="799" spans="2:19" x14ac:dyDescent="0.2">
      <c r="B799" t="s">
        <v>1157</v>
      </c>
      <c r="O799">
        <v>-0.25435792055003997</v>
      </c>
      <c r="P799">
        <v>6.4000000000000001E-2</v>
      </c>
      <c r="Q799">
        <v>0.17100000000000001</v>
      </c>
      <c r="R799">
        <v>1.47526230362458E-62</v>
      </c>
      <c r="S799">
        <f t="shared" si="12"/>
        <v>-0.25435792055003997</v>
      </c>
    </row>
    <row r="800" spans="2:19" x14ac:dyDescent="0.2">
      <c r="B800" t="s">
        <v>1158</v>
      </c>
      <c r="K800">
        <v>-0.25454079301649501</v>
      </c>
      <c r="L800">
        <v>1.2E-2</v>
      </c>
      <c r="M800">
        <v>0.23100000000000001</v>
      </c>
      <c r="N800">
        <v>5.8056819610788303E-10</v>
      </c>
      <c r="S800">
        <f t="shared" si="12"/>
        <v>-0.25454079301649501</v>
      </c>
    </row>
    <row r="801" spans="2:19" x14ac:dyDescent="0.2">
      <c r="B801" t="s">
        <v>1159</v>
      </c>
      <c r="K801">
        <v>-0.25457922899809998</v>
      </c>
      <c r="L801">
        <v>0.03</v>
      </c>
      <c r="M801">
        <v>0.27300000000000002</v>
      </c>
      <c r="N801">
        <v>7.9704907846356596E-8</v>
      </c>
      <c r="S801">
        <f t="shared" si="12"/>
        <v>-0.25457922899809998</v>
      </c>
    </row>
    <row r="802" spans="2:19" x14ac:dyDescent="0.2">
      <c r="B802" t="s">
        <v>1160</v>
      </c>
      <c r="K802">
        <v>-0.254755496436327</v>
      </c>
      <c r="L802">
        <v>3.0000000000000001E-3</v>
      </c>
      <c r="M802">
        <v>0.19500000000000001</v>
      </c>
      <c r="N802">
        <v>7.9516504968889005E-24</v>
      </c>
      <c r="S802">
        <f t="shared" si="12"/>
        <v>-0.254755496436327</v>
      </c>
    </row>
    <row r="803" spans="2:19" x14ac:dyDescent="0.2">
      <c r="B803" t="s">
        <v>1161</v>
      </c>
      <c r="O803">
        <v>-0.254774775831766</v>
      </c>
      <c r="P803">
        <v>4.2000000000000003E-2</v>
      </c>
      <c r="Q803">
        <v>0.127</v>
      </c>
      <c r="R803">
        <v>5.6039665544067997E-58</v>
      </c>
      <c r="S803">
        <f t="shared" si="12"/>
        <v>-0.254774775831766</v>
      </c>
    </row>
    <row r="804" spans="2:19" x14ac:dyDescent="0.2">
      <c r="B804" t="s">
        <v>1162</v>
      </c>
      <c r="O804">
        <v>-0.25483660353293303</v>
      </c>
      <c r="P804">
        <v>0.104</v>
      </c>
      <c r="Q804">
        <v>0.23100000000000001</v>
      </c>
      <c r="R804">
        <v>1.4355785715943099E-63</v>
      </c>
      <c r="S804">
        <f t="shared" si="12"/>
        <v>-0.25483660353293303</v>
      </c>
    </row>
    <row r="805" spans="2:19" x14ac:dyDescent="0.2">
      <c r="B805" t="s">
        <v>1163</v>
      </c>
      <c r="O805">
        <v>-0.25488936946332003</v>
      </c>
      <c r="P805">
        <v>3.6999999999999998E-2</v>
      </c>
      <c r="Q805">
        <v>0.123</v>
      </c>
      <c r="R805">
        <v>2.8291954610710102E-62</v>
      </c>
      <c r="S805">
        <f t="shared" si="12"/>
        <v>-0.25488936946332003</v>
      </c>
    </row>
    <row r="806" spans="2:19" x14ac:dyDescent="0.2">
      <c r="B806" t="s">
        <v>1164</v>
      </c>
      <c r="K806">
        <v>-0.25492318755745702</v>
      </c>
      <c r="L806">
        <v>6.0000000000000001E-3</v>
      </c>
      <c r="M806">
        <v>0.22500000000000001</v>
      </c>
      <c r="N806">
        <v>4.0675482757540299E-16</v>
      </c>
      <c r="S806">
        <f t="shared" si="12"/>
        <v>-0.25492318755745702</v>
      </c>
    </row>
    <row r="807" spans="2:19" x14ac:dyDescent="0.2">
      <c r="B807" t="s">
        <v>1165</v>
      </c>
      <c r="K807">
        <v>-0.25492524415724599</v>
      </c>
      <c r="L807">
        <v>2.4E-2</v>
      </c>
      <c r="M807">
        <v>0.28899999999999998</v>
      </c>
      <c r="N807">
        <v>5.0343534542483701E-8</v>
      </c>
      <c r="S807">
        <f t="shared" si="12"/>
        <v>-0.25492524415724599</v>
      </c>
    </row>
    <row r="808" spans="2:19" x14ac:dyDescent="0.2">
      <c r="B808" t="s">
        <v>1166</v>
      </c>
      <c r="K808">
        <v>-0.25499273245036402</v>
      </c>
      <c r="L808">
        <v>8.9999999999999993E-3</v>
      </c>
      <c r="M808">
        <v>0.21099999999999999</v>
      </c>
      <c r="N808">
        <v>9.909209492842181E-10</v>
      </c>
      <c r="S808">
        <f t="shared" si="12"/>
        <v>-0.25499273245036402</v>
      </c>
    </row>
    <row r="809" spans="2:19" x14ac:dyDescent="0.2">
      <c r="B809" t="s">
        <v>1167</v>
      </c>
      <c r="O809">
        <v>-0.25503612015728899</v>
      </c>
      <c r="P809">
        <v>3.7999999999999999E-2</v>
      </c>
      <c r="Q809">
        <v>0.121</v>
      </c>
      <c r="R809">
        <v>2.3842073453564299E-58</v>
      </c>
      <c r="S809">
        <f t="shared" si="12"/>
        <v>-0.25503612015728899</v>
      </c>
    </row>
    <row r="810" spans="2:19" x14ac:dyDescent="0.2">
      <c r="B810" t="s">
        <v>1168</v>
      </c>
      <c r="K810">
        <v>-0.25516194780233697</v>
      </c>
      <c r="L810">
        <v>1.9E-2</v>
      </c>
      <c r="M810">
        <v>0.23699999999999999</v>
      </c>
      <c r="N810">
        <v>1.1941735265256199E-7</v>
      </c>
      <c r="S810">
        <f t="shared" si="12"/>
        <v>-0.25516194780233697</v>
      </c>
    </row>
    <row r="811" spans="2:19" x14ac:dyDescent="0.2">
      <c r="B811" t="s">
        <v>1169</v>
      </c>
      <c r="K811">
        <v>-0.25535909014339597</v>
      </c>
      <c r="L811">
        <v>4.8000000000000001E-2</v>
      </c>
      <c r="M811">
        <v>0.30099999999999999</v>
      </c>
      <c r="N811">
        <v>4.97078400345425E-5</v>
      </c>
      <c r="S811">
        <f t="shared" si="12"/>
        <v>-0.25535909014339597</v>
      </c>
    </row>
    <row r="812" spans="2:19" x14ac:dyDescent="0.2">
      <c r="B812" t="s">
        <v>1170</v>
      </c>
      <c r="K812">
        <v>-0.25545847392078203</v>
      </c>
      <c r="L812">
        <v>4.3999999999999997E-2</v>
      </c>
      <c r="M812">
        <v>0.32900000000000001</v>
      </c>
      <c r="N812">
        <v>2.19668325791849E-8</v>
      </c>
      <c r="S812">
        <f t="shared" si="12"/>
        <v>-0.25545847392078203</v>
      </c>
    </row>
    <row r="813" spans="2:19" x14ac:dyDescent="0.2">
      <c r="B813" t="s">
        <v>1171</v>
      </c>
      <c r="K813">
        <v>-0.25546105254257601</v>
      </c>
      <c r="L813">
        <v>1.4999999999999999E-2</v>
      </c>
      <c r="M813">
        <v>0.26500000000000001</v>
      </c>
      <c r="N813">
        <v>2.3700782048699999E-11</v>
      </c>
      <c r="S813">
        <f t="shared" si="12"/>
        <v>-0.25546105254257601</v>
      </c>
    </row>
    <row r="814" spans="2:19" x14ac:dyDescent="0.2">
      <c r="B814" t="s">
        <v>1172</v>
      </c>
      <c r="K814">
        <v>-0.255525136636159</v>
      </c>
      <c r="L814">
        <v>1.4999999999999999E-2</v>
      </c>
      <c r="M814">
        <v>0.24299999999999999</v>
      </c>
      <c r="N814">
        <v>3.1211236482213801E-9</v>
      </c>
      <c r="S814">
        <f t="shared" si="12"/>
        <v>-0.255525136636159</v>
      </c>
    </row>
    <row r="815" spans="2:19" x14ac:dyDescent="0.2">
      <c r="B815" t="s">
        <v>1173</v>
      </c>
      <c r="K815">
        <v>-0.255898344327601</v>
      </c>
      <c r="L815">
        <v>3.2000000000000001E-2</v>
      </c>
      <c r="M815">
        <v>0.245</v>
      </c>
      <c r="N815">
        <v>4.33223173441029E-4</v>
      </c>
      <c r="S815">
        <f t="shared" si="12"/>
        <v>-0.255898344327601</v>
      </c>
    </row>
    <row r="816" spans="2:19" x14ac:dyDescent="0.2">
      <c r="B816" t="s">
        <v>1174</v>
      </c>
      <c r="K816">
        <v>-0.25603257100656102</v>
      </c>
      <c r="L816">
        <v>1.2E-2</v>
      </c>
      <c r="M816">
        <v>0.20899999999999999</v>
      </c>
      <c r="N816">
        <v>1.98465250242942E-6</v>
      </c>
      <c r="S816">
        <f t="shared" si="12"/>
        <v>-0.25603257100656102</v>
      </c>
    </row>
    <row r="817" spans="2:19" x14ac:dyDescent="0.2">
      <c r="B817" t="s">
        <v>1175</v>
      </c>
      <c r="O817">
        <v>-0.25612741766251301</v>
      </c>
      <c r="P817">
        <v>9.7000000000000003E-2</v>
      </c>
      <c r="Q817">
        <v>0.22800000000000001</v>
      </c>
      <c r="R817">
        <v>2.0407528432995699E-68</v>
      </c>
      <c r="S817">
        <f t="shared" si="12"/>
        <v>-0.25612741766251301</v>
      </c>
    </row>
    <row r="818" spans="2:19" x14ac:dyDescent="0.2">
      <c r="B818" t="s">
        <v>1176</v>
      </c>
      <c r="O818">
        <v>-0.256164265123693</v>
      </c>
      <c r="P818">
        <v>0.109</v>
      </c>
      <c r="Q818">
        <v>0.24299999999999999</v>
      </c>
      <c r="R818">
        <v>3.4788561093543902E-66</v>
      </c>
      <c r="S818">
        <f t="shared" si="12"/>
        <v>-0.256164265123693</v>
      </c>
    </row>
    <row r="819" spans="2:19" x14ac:dyDescent="0.2">
      <c r="B819" t="s">
        <v>1177</v>
      </c>
      <c r="O819">
        <v>-0.25634223883103702</v>
      </c>
      <c r="P819">
        <v>3.9E-2</v>
      </c>
      <c r="Q819">
        <v>0.125</v>
      </c>
      <c r="R819">
        <v>3.2934589667597201E-62</v>
      </c>
      <c r="S819">
        <f t="shared" si="12"/>
        <v>-0.25634223883103702</v>
      </c>
    </row>
    <row r="820" spans="2:19" x14ac:dyDescent="0.2">
      <c r="B820" t="s">
        <v>1178</v>
      </c>
      <c r="K820">
        <v>-0.256343272849684</v>
      </c>
      <c r="L820">
        <v>8.7999999999999995E-2</v>
      </c>
      <c r="M820">
        <v>0.36299999999999999</v>
      </c>
      <c r="N820">
        <v>1.5284131956877301E-3</v>
      </c>
      <c r="S820">
        <f t="shared" si="12"/>
        <v>-0.256343272849684</v>
      </c>
    </row>
    <row r="821" spans="2:19" x14ac:dyDescent="0.2">
      <c r="B821" t="s">
        <v>1179</v>
      </c>
      <c r="K821">
        <v>-0.25676546947627998</v>
      </c>
      <c r="L821">
        <v>1.2999999999999999E-2</v>
      </c>
      <c r="M821">
        <v>0.25900000000000001</v>
      </c>
      <c r="N821">
        <v>4.3918906640155098E-15</v>
      </c>
      <c r="S821">
        <f t="shared" si="12"/>
        <v>-0.25676546947627998</v>
      </c>
    </row>
    <row r="822" spans="2:19" x14ac:dyDescent="0.2">
      <c r="B822" t="s">
        <v>1180</v>
      </c>
      <c r="K822">
        <v>-0.25685140834551101</v>
      </c>
      <c r="L822">
        <v>0.02</v>
      </c>
      <c r="M822">
        <v>0.22700000000000001</v>
      </c>
      <c r="N822">
        <v>2.3468671353026499E-5</v>
      </c>
      <c r="S822">
        <f t="shared" si="12"/>
        <v>-0.25685140834551101</v>
      </c>
    </row>
    <row r="823" spans="2:19" x14ac:dyDescent="0.2">
      <c r="B823" t="s">
        <v>1181</v>
      </c>
      <c r="K823">
        <v>-0.25688961511578901</v>
      </c>
      <c r="L823">
        <v>2.4E-2</v>
      </c>
      <c r="M823">
        <v>0.22500000000000001</v>
      </c>
      <c r="N823">
        <v>6.3699149523966801E-4</v>
      </c>
      <c r="S823">
        <f t="shared" si="12"/>
        <v>-0.25688961511578901</v>
      </c>
    </row>
    <row r="824" spans="2:19" x14ac:dyDescent="0.2">
      <c r="B824" t="s">
        <v>1182</v>
      </c>
      <c r="K824">
        <v>-0.25706445383933602</v>
      </c>
      <c r="L824">
        <v>2.7E-2</v>
      </c>
      <c r="M824">
        <v>0.27300000000000002</v>
      </c>
      <c r="N824">
        <v>1.5541050726956401E-8</v>
      </c>
      <c r="S824">
        <f t="shared" si="12"/>
        <v>-0.25706445383933602</v>
      </c>
    </row>
    <row r="825" spans="2:19" x14ac:dyDescent="0.2">
      <c r="B825" t="s">
        <v>1183</v>
      </c>
      <c r="K825">
        <v>-0.25712224648501802</v>
      </c>
      <c r="L825">
        <v>1.0999999999999999E-2</v>
      </c>
      <c r="M825">
        <v>0.18099999999999999</v>
      </c>
      <c r="N825">
        <v>2.7547072101199302E-7</v>
      </c>
      <c r="S825">
        <f t="shared" si="12"/>
        <v>-0.25712224648501802</v>
      </c>
    </row>
    <row r="826" spans="2:19" x14ac:dyDescent="0.2">
      <c r="B826" t="s">
        <v>281</v>
      </c>
      <c r="K826">
        <v>-0.25717103362211302</v>
      </c>
      <c r="L826">
        <v>8.0000000000000002E-3</v>
      </c>
      <c r="M826">
        <v>0.157</v>
      </c>
      <c r="N826">
        <v>1.46419952855871E-5</v>
      </c>
      <c r="S826">
        <f t="shared" si="12"/>
        <v>-0.25717103362211302</v>
      </c>
    </row>
    <row r="827" spans="2:19" x14ac:dyDescent="0.2">
      <c r="B827" t="s">
        <v>1184</v>
      </c>
      <c r="K827">
        <v>-0.257280481221829</v>
      </c>
      <c r="L827">
        <v>1.2E-2</v>
      </c>
      <c r="M827">
        <v>0.22500000000000001</v>
      </c>
      <c r="N827">
        <v>6.6316721871967205E-14</v>
      </c>
      <c r="S827">
        <f t="shared" si="12"/>
        <v>-0.257280481221829</v>
      </c>
    </row>
    <row r="828" spans="2:19" x14ac:dyDescent="0.2">
      <c r="B828" t="s">
        <v>1185</v>
      </c>
      <c r="K828">
        <v>-0.25733420253077199</v>
      </c>
      <c r="L828">
        <v>2.5000000000000001E-2</v>
      </c>
      <c r="M828">
        <v>0.28100000000000003</v>
      </c>
      <c r="N828">
        <v>9.4957073692035493E-10</v>
      </c>
      <c r="S828">
        <f t="shared" si="12"/>
        <v>-0.25733420253077199</v>
      </c>
    </row>
    <row r="829" spans="2:19" x14ac:dyDescent="0.2">
      <c r="B829" t="s">
        <v>1186</v>
      </c>
      <c r="O829">
        <v>-0.257401422686521</v>
      </c>
      <c r="P829">
        <v>0.05</v>
      </c>
      <c r="Q829">
        <v>0.14599999999999999</v>
      </c>
      <c r="R829">
        <v>5.0770686653951401E-62</v>
      </c>
      <c r="S829">
        <f t="shared" si="12"/>
        <v>-0.257401422686521</v>
      </c>
    </row>
    <row r="830" spans="2:19" x14ac:dyDescent="0.2">
      <c r="B830" t="s">
        <v>1187</v>
      </c>
      <c r="K830">
        <v>-0.25756126147738201</v>
      </c>
      <c r="L830">
        <v>4.0000000000000001E-3</v>
      </c>
      <c r="M830">
        <v>0.19900000000000001</v>
      </c>
      <c r="N830">
        <v>5.1389693483735304E-18</v>
      </c>
      <c r="S830">
        <f t="shared" si="12"/>
        <v>-0.25756126147738201</v>
      </c>
    </row>
    <row r="831" spans="2:19" x14ac:dyDescent="0.2">
      <c r="B831" t="s">
        <v>1188</v>
      </c>
      <c r="K831">
        <v>-0.25766433673592998</v>
      </c>
      <c r="L831">
        <v>8.0000000000000002E-3</v>
      </c>
      <c r="M831">
        <v>0.245</v>
      </c>
      <c r="N831">
        <v>1.4057557282331401E-15</v>
      </c>
      <c r="S831">
        <f t="shared" si="12"/>
        <v>-0.25766433673592998</v>
      </c>
    </row>
    <row r="832" spans="2:19" x14ac:dyDescent="0.2">
      <c r="B832" t="s">
        <v>1189</v>
      </c>
      <c r="K832">
        <v>-0.25799661174844202</v>
      </c>
      <c r="L832">
        <v>8.9999999999999993E-3</v>
      </c>
      <c r="M832">
        <v>0.151</v>
      </c>
      <c r="N832">
        <v>8.7927337388827293E-8</v>
      </c>
      <c r="S832">
        <f t="shared" si="12"/>
        <v>-0.25799661174844202</v>
      </c>
    </row>
    <row r="833" spans="2:19" x14ac:dyDescent="0.2">
      <c r="B833" t="s">
        <v>1190</v>
      </c>
      <c r="K833">
        <v>-0.258047888423456</v>
      </c>
      <c r="L833">
        <v>1.2999999999999999E-2</v>
      </c>
      <c r="M833">
        <v>0.20899999999999999</v>
      </c>
      <c r="N833">
        <v>2.3331520115747699E-6</v>
      </c>
      <c r="S833">
        <f t="shared" si="12"/>
        <v>-0.258047888423456</v>
      </c>
    </row>
    <row r="834" spans="2:19" x14ac:dyDescent="0.2">
      <c r="B834" t="s">
        <v>1191</v>
      </c>
      <c r="K834">
        <v>-0.25818737430416699</v>
      </c>
      <c r="L834">
        <v>2E-3</v>
      </c>
      <c r="M834">
        <v>0.11600000000000001</v>
      </c>
      <c r="N834">
        <v>2.1940578308165699E-8</v>
      </c>
      <c r="S834">
        <f t="shared" si="12"/>
        <v>-0.25818737430416699</v>
      </c>
    </row>
    <row r="835" spans="2:19" x14ac:dyDescent="0.2">
      <c r="B835" t="s">
        <v>1192</v>
      </c>
      <c r="O835">
        <v>-0.25821279806943398</v>
      </c>
      <c r="P835">
        <v>0.03</v>
      </c>
      <c r="Q835">
        <v>0.10199999999999999</v>
      </c>
      <c r="R835">
        <v>5.7202637858179204E-54</v>
      </c>
      <c r="S835">
        <f t="shared" si="12"/>
        <v>-0.25821279806943398</v>
      </c>
    </row>
    <row r="836" spans="2:19" x14ac:dyDescent="0.2">
      <c r="B836" t="s">
        <v>1193</v>
      </c>
      <c r="O836">
        <v>-0.25847370729361702</v>
      </c>
      <c r="P836">
        <v>2.7E-2</v>
      </c>
      <c r="Q836">
        <v>0.10299999999999999</v>
      </c>
      <c r="R836">
        <v>3.84478106030616E-63</v>
      </c>
      <c r="S836">
        <f t="shared" si="12"/>
        <v>-0.25847370729361702</v>
      </c>
    </row>
    <row r="837" spans="2:19" x14ac:dyDescent="0.2">
      <c r="B837" t="s">
        <v>1194</v>
      </c>
      <c r="K837">
        <v>-0.258823042124882</v>
      </c>
      <c r="L837">
        <v>4.3999999999999997E-2</v>
      </c>
      <c r="M837">
        <v>0.33100000000000002</v>
      </c>
      <c r="N837">
        <v>9.3995290182232702E-8</v>
      </c>
      <c r="S837">
        <f t="shared" ref="S837:S900" si="13">C837+G837+K837+O837</f>
        <v>-0.258823042124882</v>
      </c>
    </row>
    <row r="838" spans="2:19" x14ac:dyDescent="0.2">
      <c r="B838" t="s">
        <v>1195</v>
      </c>
      <c r="K838">
        <v>-0.25899477253553999</v>
      </c>
      <c r="L838">
        <v>6.0000000000000001E-3</v>
      </c>
      <c r="M838">
        <v>0.16500000000000001</v>
      </c>
      <c r="N838">
        <v>3.6140449395246798E-9</v>
      </c>
      <c r="S838">
        <f t="shared" si="13"/>
        <v>-0.25899477253553999</v>
      </c>
    </row>
    <row r="839" spans="2:19" x14ac:dyDescent="0.2">
      <c r="B839" t="s">
        <v>1196</v>
      </c>
      <c r="K839">
        <v>-0.25899840186394302</v>
      </c>
      <c r="L839">
        <v>8.9999999999999993E-3</v>
      </c>
      <c r="M839">
        <v>0.20100000000000001</v>
      </c>
      <c r="N839">
        <v>2.3689590769523801E-11</v>
      </c>
      <c r="S839">
        <f t="shared" si="13"/>
        <v>-0.25899840186394302</v>
      </c>
    </row>
    <row r="840" spans="2:19" x14ac:dyDescent="0.2">
      <c r="B840" t="s">
        <v>1197</v>
      </c>
      <c r="O840">
        <v>-0.25900593257423499</v>
      </c>
      <c r="P840">
        <v>3.2000000000000001E-2</v>
      </c>
      <c r="Q840">
        <v>0.112</v>
      </c>
      <c r="R840">
        <v>4.9434827412125903E-60</v>
      </c>
      <c r="S840">
        <f t="shared" si="13"/>
        <v>-0.25900593257423499</v>
      </c>
    </row>
    <row r="841" spans="2:19" x14ac:dyDescent="0.2">
      <c r="B841" t="s">
        <v>1198</v>
      </c>
      <c r="O841">
        <v>-0.25901538477914798</v>
      </c>
      <c r="P841">
        <v>9.0999999999999998E-2</v>
      </c>
      <c r="Q841">
        <v>0.215</v>
      </c>
      <c r="R841">
        <v>3.5086885984717298E-65</v>
      </c>
      <c r="S841">
        <f t="shared" si="13"/>
        <v>-0.25901538477914798</v>
      </c>
    </row>
    <row r="842" spans="2:19" x14ac:dyDescent="0.2">
      <c r="B842" t="s">
        <v>1199</v>
      </c>
      <c r="O842">
        <v>-0.25914505104913999</v>
      </c>
      <c r="P842">
        <v>6.6000000000000003E-2</v>
      </c>
      <c r="Q842">
        <v>0.17599999999999999</v>
      </c>
      <c r="R842">
        <v>1.07658777053791E-63</v>
      </c>
      <c r="S842">
        <f t="shared" si="13"/>
        <v>-0.25914505104913999</v>
      </c>
    </row>
    <row r="843" spans="2:19" x14ac:dyDescent="0.2">
      <c r="B843" t="s">
        <v>1200</v>
      </c>
      <c r="K843">
        <v>-0.25933461665766</v>
      </c>
      <c r="L843">
        <v>1.4999999999999999E-2</v>
      </c>
      <c r="M843">
        <v>0.26500000000000001</v>
      </c>
      <c r="N843">
        <v>9.3989446928314396E-11</v>
      </c>
      <c r="S843">
        <f t="shared" si="13"/>
        <v>-0.25933461665766</v>
      </c>
    </row>
    <row r="844" spans="2:19" x14ac:dyDescent="0.2">
      <c r="B844" t="s">
        <v>1201</v>
      </c>
      <c r="K844">
        <v>-0.25948837483343101</v>
      </c>
      <c r="L844">
        <v>0.04</v>
      </c>
      <c r="M844">
        <v>0.309</v>
      </c>
      <c r="N844">
        <v>3.5069958255406901E-5</v>
      </c>
      <c r="S844">
        <f t="shared" si="13"/>
        <v>-0.25948837483343101</v>
      </c>
    </row>
    <row r="845" spans="2:19" x14ac:dyDescent="0.2">
      <c r="B845" t="s">
        <v>1202</v>
      </c>
      <c r="O845">
        <v>-0.259788440437899</v>
      </c>
      <c r="P845">
        <v>4.9000000000000002E-2</v>
      </c>
      <c r="Q845">
        <v>0.14299999999999999</v>
      </c>
      <c r="R845">
        <v>1.8802304308181101E-61</v>
      </c>
      <c r="S845">
        <f t="shared" si="13"/>
        <v>-0.259788440437899</v>
      </c>
    </row>
    <row r="846" spans="2:19" x14ac:dyDescent="0.2">
      <c r="B846" t="s">
        <v>1203</v>
      </c>
      <c r="O846">
        <v>-0.260010120488397</v>
      </c>
      <c r="P846">
        <v>4.7E-2</v>
      </c>
      <c r="Q846">
        <v>0.13100000000000001</v>
      </c>
      <c r="R846">
        <v>9.2289037290450293E-53</v>
      </c>
      <c r="S846">
        <f t="shared" si="13"/>
        <v>-0.260010120488397</v>
      </c>
    </row>
    <row r="847" spans="2:19" x14ac:dyDescent="0.2">
      <c r="B847" t="s">
        <v>1204</v>
      </c>
      <c r="K847">
        <v>-0.26019277588769801</v>
      </c>
      <c r="L847">
        <v>6.0000000000000001E-3</v>
      </c>
      <c r="M847">
        <v>0.17899999999999999</v>
      </c>
      <c r="N847">
        <v>2.1802854774300599E-11</v>
      </c>
      <c r="S847">
        <f t="shared" si="13"/>
        <v>-0.26019277588769801</v>
      </c>
    </row>
    <row r="848" spans="2:19" x14ac:dyDescent="0.2">
      <c r="B848" t="s">
        <v>1205</v>
      </c>
      <c r="O848">
        <v>-0.26039018522156998</v>
      </c>
      <c r="P848">
        <v>0.29799999999999999</v>
      </c>
      <c r="Q848">
        <v>0.51300000000000001</v>
      </c>
      <c r="R848">
        <v>5.9442495957490699E-109</v>
      </c>
      <c r="S848">
        <f t="shared" si="13"/>
        <v>-0.26039018522156998</v>
      </c>
    </row>
    <row r="849" spans="2:19" x14ac:dyDescent="0.2">
      <c r="B849" t="s">
        <v>64</v>
      </c>
      <c r="K849">
        <v>-0.26040846725320699</v>
      </c>
      <c r="L849">
        <v>2.9000000000000001E-2</v>
      </c>
      <c r="M849">
        <v>0.27900000000000003</v>
      </c>
      <c r="N849">
        <v>2.3598934344251501E-6</v>
      </c>
      <c r="S849">
        <f t="shared" si="13"/>
        <v>-0.26040846725320699</v>
      </c>
    </row>
    <row r="850" spans="2:19" x14ac:dyDescent="0.2">
      <c r="B850" t="s">
        <v>1206</v>
      </c>
      <c r="K850">
        <v>-0.26043371191449499</v>
      </c>
      <c r="L850">
        <v>8.9999999999999993E-3</v>
      </c>
      <c r="M850">
        <v>0.17499999999999999</v>
      </c>
      <c r="N850">
        <v>1.3233491763736999E-6</v>
      </c>
      <c r="S850">
        <f t="shared" si="13"/>
        <v>-0.26043371191449499</v>
      </c>
    </row>
    <row r="851" spans="2:19" x14ac:dyDescent="0.2">
      <c r="B851" t="s">
        <v>1207</v>
      </c>
      <c r="K851">
        <v>-0.26048181536685699</v>
      </c>
      <c r="L851">
        <v>1.7000000000000001E-2</v>
      </c>
      <c r="M851">
        <v>0.215</v>
      </c>
      <c r="N851">
        <v>2.28794377370725E-5</v>
      </c>
      <c r="S851">
        <f t="shared" si="13"/>
        <v>-0.26048181536685699</v>
      </c>
    </row>
    <row r="852" spans="2:19" x14ac:dyDescent="0.2">
      <c r="B852" t="s">
        <v>1208</v>
      </c>
      <c r="K852">
        <v>-0.26079310470803102</v>
      </c>
      <c r="L852">
        <v>2.9000000000000001E-2</v>
      </c>
      <c r="M852">
        <v>0.28100000000000003</v>
      </c>
      <c r="N852">
        <v>3.5235925334172499E-9</v>
      </c>
      <c r="S852">
        <f t="shared" si="13"/>
        <v>-0.26079310470803102</v>
      </c>
    </row>
    <row r="853" spans="2:19" x14ac:dyDescent="0.2">
      <c r="B853" t="s">
        <v>1209</v>
      </c>
      <c r="K853">
        <v>-0.26095786984688701</v>
      </c>
      <c r="L853">
        <v>0.01</v>
      </c>
      <c r="M853">
        <v>0.221</v>
      </c>
      <c r="N853">
        <v>6.1833488872679698E-12</v>
      </c>
      <c r="S853">
        <f t="shared" si="13"/>
        <v>-0.26095786984688701</v>
      </c>
    </row>
    <row r="854" spans="2:19" x14ac:dyDescent="0.2">
      <c r="B854" t="s">
        <v>1210</v>
      </c>
      <c r="K854">
        <v>-0.261452389906358</v>
      </c>
      <c r="L854">
        <v>0.01</v>
      </c>
      <c r="M854">
        <v>0.16900000000000001</v>
      </c>
      <c r="N854">
        <v>1.15185502223695E-10</v>
      </c>
      <c r="S854">
        <f t="shared" si="13"/>
        <v>-0.261452389906358</v>
      </c>
    </row>
    <row r="855" spans="2:19" x14ac:dyDescent="0.2">
      <c r="B855" t="s">
        <v>1211</v>
      </c>
      <c r="K855">
        <v>-0.26160618282175802</v>
      </c>
      <c r="L855">
        <v>7.0000000000000001E-3</v>
      </c>
      <c r="M855">
        <v>0.17899999999999999</v>
      </c>
      <c r="N855">
        <v>5.5787689541029803E-11</v>
      </c>
      <c r="S855">
        <f t="shared" si="13"/>
        <v>-0.26160618282175802</v>
      </c>
    </row>
    <row r="856" spans="2:19" x14ac:dyDescent="0.2">
      <c r="B856" t="s">
        <v>1212</v>
      </c>
      <c r="K856">
        <v>-0.26170163805661101</v>
      </c>
      <c r="L856">
        <v>2.1999999999999999E-2</v>
      </c>
      <c r="M856">
        <v>0.253</v>
      </c>
      <c r="N856">
        <v>4.0167958927003701E-9</v>
      </c>
      <c r="S856">
        <f t="shared" si="13"/>
        <v>-0.26170163805661101</v>
      </c>
    </row>
    <row r="857" spans="2:19" x14ac:dyDescent="0.2">
      <c r="B857" t="s">
        <v>1213</v>
      </c>
      <c r="O857">
        <v>-0.26202945965603702</v>
      </c>
      <c r="P857">
        <v>5.6000000000000001E-2</v>
      </c>
      <c r="Q857">
        <v>0.157</v>
      </c>
      <c r="R857">
        <v>5.5035477533544605E-63</v>
      </c>
      <c r="S857">
        <f t="shared" si="13"/>
        <v>-0.26202945965603702</v>
      </c>
    </row>
    <row r="858" spans="2:19" x14ac:dyDescent="0.2">
      <c r="B858" t="s">
        <v>1214</v>
      </c>
      <c r="K858">
        <v>-0.26250884451323198</v>
      </c>
      <c r="L858">
        <v>3.0000000000000001E-3</v>
      </c>
      <c r="M858">
        <v>0.16300000000000001</v>
      </c>
      <c r="N858">
        <v>4.44543005626011E-14</v>
      </c>
      <c r="S858">
        <f t="shared" si="13"/>
        <v>-0.26250884451323198</v>
      </c>
    </row>
    <row r="859" spans="2:19" x14ac:dyDescent="0.2">
      <c r="B859" t="s">
        <v>1215</v>
      </c>
      <c r="K859">
        <v>-0.26261318631852698</v>
      </c>
      <c r="L859">
        <v>3.0000000000000001E-3</v>
      </c>
      <c r="M859">
        <v>0.14299999999999999</v>
      </c>
      <c r="N859">
        <v>4.4489366041705899E-11</v>
      </c>
      <c r="S859">
        <f t="shared" si="13"/>
        <v>-0.26261318631852698</v>
      </c>
    </row>
    <row r="860" spans="2:19" x14ac:dyDescent="0.2">
      <c r="B860" t="s">
        <v>1216</v>
      </c>
      <c r="O860">
        <v>-0.26294312090021998</v>
      </c>
      <c r="P860">
        <v>7.0999999999999994E-2</v>
      </c>
      <c r="Q860">
        <v>0.186</v>
      </c>
      <c r="R860">
        <v>8.7963976948642098E-64</v>
      </c>
      <c r="S860">
        <f t="shared" si="13"/>
        <v>-0.26294312090021998</v>
      </c>
    </row>
    <row r="861" spans="2:19" x14ac:dyDescent="0.2">
      <c r="B861" t="s">
        <v>1217</v>
      </c>
      <c r="O861">
        <v>-0.26295406800653698</v>
      </c>
      <c r="P861">
        <v>0.03</v>
      </c>
      <c r="Q861">
        <v>0.104</v>
      </c>
      <c r="R861">
        <v>1.23166071387591E-57</v>
      </c>
      <c r="S861">
        <f t="shared" si="13"/>
        <v>-0.26295406800653698</v>
      </c>
    </row>
    <row r="862" spans="2:19" x14ac:dyDescent="0.2">
      <c r="B862" t="s">
        <v>1218</v>
      </c>
      <c r="K862">
        <v>-0.262971965656981</v>
      </c>
      <c r="L862">
        <v>1.4E-2</v>
      </c>
      <c r="M862">
        <v>0.20300000000000001</v>
      </c>
      <c r="N862">
        <v>1.0780299803581101E-8</v>
      </c>
      <c r="S862">
        <f t="shared" si="13"/>
        <v>-0.262971965656981</v>
      </c>
    </row>
    <row r="863" spans="2:19" x14ac:dyDescent="0.2">
      <c r="B863" t="s">
        <v>1219</v>
      </c>
      <c r="O863">
        <v>-0.26308870112983201</v>
      </c>
      <c r="P863">
        <v>2.3E-2</v>
      </c>
      <c r="Q863">
        <v>0.10100000000000001</v>
      </c>
      <c r="R863">
        <v>1.3746451904067799E-69</v>
      </c>
      <c r="S863">
        <f t="shared" si="13"/>
        <v>-0.26308870112983201</v>
      </c>
    </row>
    <row r="864" spans="2:19" x14ac:dyDescent="0.2">
      <c r="B864" t="s">
        <v>1220</v>
      </c>
      <c r="K864">
        <v>-0.26323204920064902</v>
      </c>
      <c r="L864">
        <v>7.0000000000000001E-3</v>
      </c>
      <c r="M864">
        <v>0.21099999999999999</v>
      </c>
      <c r="N864">
        <v>1.34688298317459E-14</v>
      </c>
      <c r="S864">
        <f t="shared" si="13"/>
        <v>-0.26323204920064902</v>
      </c>
    </row>
    <row r="865" spans="2:19" x14ac:dyDescent="0.2">
      <c r="B865" t="s">
        <v>1221</v>
      </c>
      <c r="K865">
        <v>-0.26327519208866101</v>
      </c>
      <c r="L865">
        <v>5.8999999999999997E-2</v>
      </c>
      <c r="M865">
        <v>0.33900000000000002</v>
      </c>
      <c r="N865">
        <v>4.3425680887481297E-8</v>
      </c>
      <c r="S865">
        <f t="shared" si="13"/>
        <v>-0.26327519208866101</v>
      </c>
    </row>
    <row r="866" spans="2:19" x14ac:dyDescent="0.2">
      <c r="B866" t="s">
        <v>1222</v>
      </c>
      <c r="K866">
        <v>-0.26353945351525898</v>
      </c>
      <c r="L866">
        <v>1.2999999999999999E-2</v>
      </c>
      <c r="M866">
        <v>0.21299999999999999</v>
      </c>
      <c r="N866">
        <v>1.38297054313521E-11</v>
      </c>
      <c r="S866">
        <f t="shared" si="13"/>
        <v>-0.26353945351525898</v>
      </c>
    </row>
    <row r="867" spans="2:19" x14ac:dyDescent="0.2">
      <c r="B867" t="s">
        <v>1223</v>
      </c>
      <c r="K867">
        <v>-0.26359261448714599</v>
      </c>
      <c r="L867">
        <v>0.01</v>
      </c>
      <c r="M867">
        <v>0.20899999999999999</v>
      </c>
      <c r="N867">
        <v>7.7025409965927703E-10</v>
      </c>
      <c r="S867">
        <f t="shared" si="13"/>
        <v>-0.26359261448714599</v>
      </c>
    </row>
    <row r="868" spans="2:19" x14ac:dyDescent="0.2">
      <c r="B868" t="s">
        <v>1224</v>
      </c>
      <c r="O868">
        <v>-0.263646699600601</v>
      </c>
      <c r="P868">
        <v>7.5999999999999998E-2</v>
      </c>
      <c r="Q868">
        <v>0.192</v>
      </c>
      <c r="R868">
        <v>3.8159651243611502E-65</v>
      </c>
      <c r="S868">
        <f t="shared" si="13"/>
        <v>-0.263646699600601</v>
      </c>
    </row>
    <row r="869" spans="2:19" x14ac:dyDescent="0.2">
      <c r="B869" t="s">
        <v>1225</v>
      </c>
      <c r="K869">
        <v>-0.263794709267967</v>
      </c>
      <c r="L869">
        <v>3.7999999999999999E-2</v>
      </c>
      <c r="M869">
        <v>0.33100000000000002</v>
      </c>
      <c r="N869">
        <v>4.5435126280800603E-11</v>
      </c>
      <c r="S869">
        <f t="shared" si="13"/>
        <v>-0.263794709267967</v>
      </c>
    </row>
    <row r="870" spans="2:19" x14ac:dyDescent="0.2">
      <c r="B870" t="s">
        <v>1226</v>
      </c>
      <c r="K870">
        <v>-0.26384479734654198</v>
      </c>
      <c r="L870">
        <v>6.9000000000000006E-2</v>
      </c>
      <c r="M870">
        <v>0.36099999999999999</v>
      </c>
      <c r="N870">
        <v>3.8826361578368197E-9</v>
      </c>
      <c r="S870">
        <f t="shared" si="13"/>
        <v>-0.26384479734654198</v>
      </c>
    </row>
    <row r="871" spans="2:19" x14ac:dyDescent="0.2">
      <c r="B871" t="s">
        <v>1227</v>
      </c>
      <c r="K871">
        <v>-0.264006639071519</v>
      </c>
      <c r="L871">
        <v>2.1000000000000001E-2</v>
      </c>
      <c r="M871">
        <v>0.253</v>
      </c>
      <c r="N871">
        <v>7.6534058987234894E-9</v>
      </c>
      <c r="S871">
        <f t="shared" si="13"/>
        <v>-0.264006639071519</v>
      </c>
    </row>
    <row r="872" spans="2:19" x14ac:dyDescent="0.2">
      <c r="B872" t="s">
        <v>226</v>
      </c>
      <c r="K872">
        <v>-0.26405122844324003</v>
      </c>
      <c r="L872">
        <v>4.7E-2</v>
      </c>
      <c r="M872">
        <v>0.32300000000000001</v>
      </c>
      <c r="N872">
        <v>1.4724715549976001E-6</v>
      </c>
      <c r="S872">
        <f t="shared" si="13"/>
        <v>-0.26405122844324003</v>
      </c>
    </row>
    <row r="873" spans="2:19" x14ac:dyDescent="0.2">
      <c r="B873" t="s">
        <v>1228</v>
      </c>
      <c r="O873">
        <v>-0.26406241910134798</v>
      </c>
      <c r="P873">
        <v>8.8999999999999996E-2</v>
      </c>
      <c r="Q873">
        <v>0.217</v>
      </c>
      <c r="R873">
        <v>1.9137187268269501E-70</v>
      </c>
      <c r="S873">
        <f t="shared" si="13"/>
        <v>-0.26406241910134798</v>
      </c>
    </row>
    <row r="874" spans="2:19" x14ac:dyDescent="0.2">
      <c r="B874" t="s">
        <v>1229</v>
      </c>
      <c r="K874">
        <v>-0.264828203184022</v>
      </c>
      <c r="L874">
        <v>6.0000000000000001E-3</v>
      </c>
      <c r="M874">
        <v>0.23300000000000001</v>
      </c>
      <c r="N874">
        <v>3.9889360799549498E-27</v>
      </c>
      <c r="S874">
        <f t="shared" si="13"/>
        <v>-0.264828203184022</v>
      </c>
    </row>
    <row r="875" spans="2:19" x14ac:dyDescent="0.2">
      <c r="B875" t="s">
        <v>1230</v>
      </c>
      <c r="K875">
        <v>-0.26499855147578499</v>
      </c>
      <c r="L875">
        <v>1.0999999999999999E-2</v>
      </c>
      <c r="M875">
        <v>0.17299999999999999</v>
      </c>
      <c r="N875">
        <v>6.29305442279819E-9</v>
      </c>
      <c r="S875">
        <f t="shared" si="13"/>
        <v>-0.26499855147578499</v>
      </c>
    </row>
    <row r="876" spans="2:19" x14ac:dyDescent="0.2">
      <c r="B876" t="s">
        <v>1231</v>
      </c>
      <c r="K876">
        <v>-0.265086206667978</v>
      </c>
      <c r="L876">
        <v>8.9999999999999993E-3</v>
      </c>
      <c r="M876">
        <v>0.22900000000000001</v>
      </c>
      <c r="N876">
        <v>1.22470415541364E-13</v>
      </c>
      <c r="S876">
        <f t="shared" si="13"/>
        <v>-0.265086206667978</v>
      </c>
    </row>
    <row r="877" spans="2:19" x14ac:dyDescent="0.2">
      <c r="B877" t="s">
        <v>1232</v>
      </c>
      <c r="K877">
        <v>-0.26532366099943999</v>
      </c>
      <c r="L877">
        <v>1.2E-2</v>
      </c>
      <c r="M877">
        <v>0.26700000000000002</v>
      </c>
      <c r="N877">
        <v>2.2398306587526E-17</v>
      </c>
      <c r="S877">
        <f t="shared" si="13"/>
        <v>-0.26532366099943999</v>
      </c>
    </row>
    <row r="878" spans="2:19" x14ac:dyDescent="0.2">
      <c r="B878" t="s">
        <v>1233</v>
      </c>
      <c r="K878">
        <v>-0.26552288178532901</v>
      </c>
      <c r="L878">
        <v>1.7000000000000001E-2</v>
      </c>
      <c r="M878">
        <v>0.215</v>
      </c>
      <c r="N878">
        <v>2.1655554306737501E-4</v>
      </c>
      <c r="S878">
        <f t="shared" si="13"/>
        <v>-0.26552288178532901</v>
      </c>
    </row>
    <row r="879" spans="2:19" x14ac:dyDescent="0.2">
      <c r="B879" t="s">
        <v>1234</v>
      </c>
      <c r="K879">
        <v>-0.265901330201185</v>
      </c>
      <c r="L879">
        <v>7.1999999999999995E-2</v>
      </c>
      <c r="M879">
        <v>0.38</v>
      </c>
      <c r="N879">
        <v>8.7965674315087901E-10</v>
      </c>
      <c r="S879">
        <f t="shared" si="13"/>
        <v>-0.265901330201185</v>
      </c>
    </row>
    <row r="880" spans="2:19" x14ac:dyDescent="0.2">
      <c r="B880" t="s">
        <v>1235</v>
      </c>
      <c r="K880">
        <v>-0.26596202592685098</v>
      </c>
      <c r="L880">
        <v>1.4999999999999999E-2</v>
      </c>
      <c r="M880">
        <v>0.23699999999999999</v>
      </c>
      <c r="N880">
        <v>1.3812452524487E-10</v>
      </c>
      <c r="S880">
        <f t="shared" si="13"/>
        <v>-0.26596202592685098</v>
      </c>
    </row>
    <row r="881" spans="2:19" x14ac:dyDescent="0.2">
      <c r="B881" t="s">
        <v>1236</v>
      </c>
      <c r="K881">
        <v>-0.26600891766908003</v>
      </c>
      <c r="L881">
        <v>8.0000000000000002E-3</v>
      </c>
      <c r="M881">
        <v>0.17699999999999999</v>
      </c>
      <c r="N881">
        <v>2.39231033528866E-8</v>
      </c>
      <c r="S881">
        <f t="shared" si="13"/>
        <v>-0.26600891766908003</v>
      </c>
    </row>
    <row r="882" spans="2:19" x14ac:dyDescent="0.2">
      <c r="B882" t="s">
        <v>1237</v>
      </c>
      <c r="O882">
        <v>-0.26664745320791</v>
      </c>
      <c r="P882">
        <v>5.8999999999999997E-2</v>
      </c>
      <c r="Q882">
        <v>0.158</v>
      </c>
      <c r="R882">
        <v>6.8066216872799296E-58</v>
      </c>
      <c r="S882">
        <f t="shared" si="13"/>
        <v>-0.26664745320791</v>
      </c>
    </row>
    <row r="883" spans="2:19" x14ac:dyDescent="0.2">
      <c r="B883" t="s">
        <v>1238</v>
      </c>
      <c r="K883">
        <v>-0.26679490367382702</v>
      </c>
      <c r="L883">
        <v>6.6000000000000003E-2</v>
      </c>
      <c r="M883">
        <v>0.32700000000000001</v>
      </c>
      <c r="N883">
        <v>4.4339502026509201E-6</v>
      </c>
      <c r="S883">
        <f t="shared" si="13"/>
        <v>-0.26679490367382702</v>
      </c>
    </row>
    <row r="884" spans="2:19" x14ac:dyDescent="0.2">
      <c r="B884" t="s">
        <v>1239</v>
      </c>
      <c r="K884">
        <v>-0.26687464104470598</v>
      </c>
      <c r="L884">
        <v>0.09</v>
      </c>
      <c r="M884">
        <v>0.40200000000000002</v>
      </c>
      <c r="N884">
        <v>3.8039621794857998E-8</v>
      </c>
      <c r="S884">
        <f t="shared" si="13"/>
        <v>-0.26687464104470598</v>
      </c>
    </row>
    <row r="885" spans="2:19" x14ac:dyDescent="0.2">
      <c r="B885" t="s">
        <v>1240</v>
      </c>
      <c r="O885">
        <v>-0.26745562797880701</v>
      </c>
      <c r="P885">
        <v>4.1000000000000002E-2</v>
      </c>
      <c r="Q885">
        <v>0.13100000000000001</v>
      </c>
      <c r="R885">
        <v>2.18572784860259E-64</v>
      </c>
      <c r="S885">
        <f t="shared" si="13"/>
        <v>-0.26745562797880701</v>
      </c>
    </row>
    <row r="886" spans="2:19" x14ac:dyDescent="0.2">
      <c r="B886" t="s">
        <v>1241</v>
      </c>
      <c r="K886">
        <v>-0.26766308187751803</v>
      </c>
      <c r="L886">
        <v>1.2999999999999999E-2</v>
      </c>
      <c r="M886">
        <v>0.20899999999999999</v>
      </c>
      <c r="N886">
        <v>1.1044335499070601E-7</v>
      </c>
      <c r="S886">
        <f t="shared" si="13"/>
        <v>-0.26766308187751803</v>
      </c>
    </row>
    <row r="887" spans="2:19" x14ac:dyDescent="0.2">
      <c r="B887" t="s">
        <v>1242</v>
      </c>
      <c r="K887">
        <v>-0.26784658193394301</v>
      </c>
      <c r="L887">
        <v>3.7999999999999999E-2</v>
      </c>
      <c r="M887">
        <v>0.29099999999999998</v>
      </c>
      <c r="N887">
        <v>2.2965145154321001E-6</v>
      </c>
      <c r="S887">
        <f t="shared" si="13"/>
        <v>-0.26784658193394301</v>
      </c>
    </row>
    <row r="888" spans="2:19" x14ac:dyDescent="0.2">
      <c r="B888" t="s">
        <v>1243</v>
      </c>
      <c r="K888">
        <v>-0.26800218315845098</v>
      </c>
      <c r="L888">
        <v>2.1999999999999999E-2</v>
      </c>
      <c r="M888">
        <v>0.28100000000000003</v>
      </c>
      <c r="N888">
        <v>1.2487414775638E-11</v>
      </c>
      <c r="S888">
        <f t="shared" si="13"/>
        <v>-0.26800218315845098</v>
      </c>
    </row>
    <row r="889" spans="2:19" x14ac:dyDescent="0.2">
      <c r="B889" t="s">
        <v>1244</v>
      </c>
      <c r="O889">
        <v>-0.26824190213080501</v>
      </c>
      <c r="P889">
        <v>3.5000000000000003E-2</v>
      </c>
      <c r="Q889">
        <v>0.121</v>
      </c>
      <c r="R889">
        <v>2.46316529381755E-64</v>
      </c>
      <c r="S889">
        <f t="shared" si="13"/>
        <v>-0.26824190213080501</v>
      </c>
    </row>
    <row r="890" spans="2:19" x14ac:dyDescent="0.2">
      <c r="B890" t="s">
        <v>1245</v>
      </c>
      <c r="K890">
        <v>-0.26836659583300698</v>
      </c>
      <c r="L890">
        <v>1.2999999999999999E-2</v>
      </c>
      <c r="M890">
        <v>0.183</v>
      </c>
      <c r="N890">
        <v>3.3667768775802798E-5</v>
      </c>
      <c r="S890">
        <f t="shared" si="13"/>
        <v>-0.26836659583300698</v>
      </c>
    </row>
    <row r="891" spans="2:19" x14ac:dyDescent="0.2">
      <c r="B891" t="s">
        <v>1246</v>
      </c>
      <c r="K891">
        <v>-0.268413724797749</v>
      </c>
      <c r="L891">
        <v>1.6E-2</v>
      </c>
      <c r="M891">
        <v>0.22500000000000001</v>
      </c>
      <c r="N891">
        <v>2.73991408382519E-8</v>
      </c>
      <c r="S891">
        <f t="shared" si="13"/>
        <v>-0.268413724797749</v>
      </c>
    </row>
    <row r="892" spans="2:19" x14ac:dyDescent="0.2">
      <c r="B892" t="s">
        <v>1247</v>
      </c>
      <c r="O892">
        <v>-0.26843429348847497</v>
      </c>
      <c r="P892">
        <v>3.4000000000000002E-2</v>
      </c>
      <c r="Q892">
        <v>0.123</v>
      </c>
      <c r="R892">
        <v>8.2865368275005405E-68</v>
      </c>
      <c r="S892">
        <f t="shared" si="13"/>
        <v>-0.26843429348847497</v>
      </c>
    </row>
    <row r="893" spans="2:19" x14ac:dyDescent="0.2">
      <c r="B893" t="s">
        <v>1248</v>
      </c>
      <c r="K893">
        <v>-0.26856989299100298</v>
      </c>
      <c r="L893">
        <v>1E-3</v>
      </c>
      <c r="M893">
        <v>0.193</v>
      </c>
      <c r="N893">
        <v>4.8732339598893404E-69</v>
      </c>
      <c r="S893">
        <f t="shared" si="13"/>
        <v>-0.26856989299100298</v>
      </c>
    </row>
    <row r="894" spans="2:19" x14ac:dyDescent="0.2">
      <c r="B894" t="s">
        <v>1249</v>
      </c>
      <c r="K894">
        <v>-0.26867366719954899</v>
      </c>
      <c r="L894">
        <v>5.3999999999999999E-2</v>
      </c>
      <c r="M894">
        <v>0.34100000000000003</v>
      </c>
      <c r="N894">
        <v>5.3108951819356204E-9</v>
      </c>
      <c r="S894">
        <f t="shared" si="13"/>
        <v>-0.26867366719954899</v>
      </c>
    </row>
    <row r="895" spans="2:19" x14ac:dyDescent="0.2">
      <c r="B895" t="s">
        <v>1250</v>
      </c>
      <c r="O895">
        <v>-0.26870881282210501</v>
      </c>
      <c r="P895">
        <v>0.156</v>
      </c>
      <c r="Q895">
        <v>0.32500000000000001</v>
      </c>
      <c r="R895">
        <v>3.6249891157711901E-85</v>
      </c>
      <c r="S895">
        <f t="shared" si="13"/>
        <v>-0.26870881282210501</v>
      </c>
    </row>
    <row r="896" spans="2:19" x14ac:dyDescent="0.2">
      <c r="B896" t="s">
        <v>1251</v>
      </c>
      <c r="K896">
        <v>-0.26876403370647001</v>
      </c>
      <c r="L896">
        <v>2.4E-2</v>
      </c>
      <c r="M896">
        <v>0.27300000000000002</v>
      </c>
      <c r="N896">
        <v>3.7740614448150999E-7</v>
      </c>
      <c r="S896">
        <f t="shared" si="13"/>
        <v>-0.26876403370647001</v>
      </c>
    </row>
    <row r="897" spans="2:19" x14ac:dyDescent="0.2">
      <c r="B897" t="s">
        <v>1252</v>
      </c>
      <c r="K897">
        <v>-0.26881016541102198</v>
      </c>
      <c r="L897">
        <v>6.0000000000000001E-3</v>
      </c>
      <c r="M897">
        <v>0.223</v>
      </c>
      <c r="N897">
        <v>6.7839077564821697E-19</v>
      </c>
      <c r="S897">
        <f t="shared" si="13"/>
        <v>-0.26881016541102198</v>
      </c>
    </row>
    <row r="898" spans="2:19" x14ac:dyDescent="0.2">
      <c r="B898" t="s">
        <v>1253</v>
      </c>
      <c r="K898">
        <v>-0.26910865268050499</v>
      </c>
      <c r="L898">
        <v>1.2E-2</v>
      </c>
      <c r="M898">
        <v>0.221</v>
      </c>
      <c r="N898">
        <v>1.72656181353118E-11</v>
      </c>
      <c r="S898">
        <f t="shared" si="13"/>
        <v>-0.26910865268050499</v>
      </c>
    </row>
    <row r="899" spans="2:19" x14ac:dyDescent="0.2">
      <c r="B899" t="s">
        <v>1254</v>
      </c>
      <c r="K899">
        <v>-0.26931044930026599</v>
      </c>
      <c r="L899">
        <v>4.5999999999999999E-2</v>
      </c>
      <c r="M899">
        <v>0.32500000000000001</v>
      </c>
      <c r="N899">
        <v>1.9716498350367199E-9</v>
      </c>
      <c r="S899">
        <f t="shared" si="13"/>
        <v>-0.26931044930026599</v>
      </c>
    </row>
    <row r="900" spans="2:19" x14ac:dyDescent="0.2">
      <c r="B900" t="s">
        <v>1255</v>
      </c>
      <c r="K900">
        <v>-0.269324538231832</v>
      </c>
      <c r="L900">
        <v>3.7999999999999999E-2</v>
      </c>
      <c r="M900">
        <v>0.30299999999999999</v>
      </c>
      <c r="N900">
        <v>1.12201765429464E-7</v>
      </c>
      <c r="S900">
        <f t="shared" si="13"/>
        <v>-0.269324538231832</v>
      </c>
    </row>
    <row r="901" spans="2:19" x14ac:dyDescent="0.2">
      <c r="B901" t="s">
        <v>1256</v>
      </c>
      <c r="K901">
        <v>-0.26951917114580898</v>
      </c>
      <c r="L901">
        <v>2.8000000000000001E-2</v>
      </c>
      <c r="M901">
        <v>0.27100000000000002</v>
      </c>
      <c r="N901">
        <v>8.9139123273291605E-8</v>
      </c>
      <c r="S901">
        <f t="shared" ref="S901:S964" si="14">C901+G901+K901+O901</f>
        <v>-0.26951917114580898</v>
      </c>
    </row>
    <row r="902" spans="2:19" x14ac:dyDescent="0.2">
      <c r="B902" t="s">
        <v>1257</v>
      </c>
      <c r="O902">
        <v>-0.26972662251687302</v>
      </c>
      <c r="P902">
        <v>3.6999999999999998E-2</v>
      </c>
      <c r="Q902">
        <v>0.125</v>
      </c>
      <c r="R902">
        <v>2.33883541213529E-65</v>
      </c>
      <c r="S902">
        <f t="shared" si="14"/>
        <v>-0.26972662251687302</v>
      </c>
    </row>
    <row r="903" spans="2:19" x14ac:dyDescent="0.2">
      <c r="B903" t="s">
        <v>1258</v>
      </c>
      <c r="K903">
        <v>-0.26982494771864302</v>
      </c>
      <c r="L903">
        <v>1.2999999999999999E-2</v>
      </c>
      <c r="M903">
        <v>0.27100000000000002</v>
      </c>
      <c r="N903">
        <v>1.21909441237699E-15</v>
      </c>
      <c r="S903">
        <f t="shared" si="14"/>
        <v>-0.26982494771864302</v>
      </c>
    </row>
    <row r="904" spans="2:19" x14ac:dyDescent="0.2">
      <c r="B904" t="s">
        <v>1259</v>
      </c>
      <c r="K904">
        <v>-0.26990733568572001</v>
      </c>
      <c r="L904">
        <v>1.9E-2</v>
      </c>
      <c r="M904">
        <v>0.23699999999999999</v>
      </c>
      <c r="N904">
        <v>5.1374686783166399E-8</v>
      </c>
      <c r="S904">
        <f t="shared" si="14"/>
        <v>-0.26990733568572001</v>
      </c>
    </row>
    <row r="905" spans="2:19" x14ac:dyDescent="0.2">
      <c r="B905" t="s">
        <v>1260</v>
      </c>
      <c r="K905">
        <v>-0.27013509748568998</v>
      </c>
      <c r="L905">
        <v>6.0000000000000001E-3</v>
      </c>
      <c r="M905">
        <v>0.219</v>
      </c>
      <c r="N905">
        <v>4.7571433027903899E-18</v>
      </c>
      <c r="S905">
        <f t="shared" si="14"/>
        <v>-0.27013509748568998</v>
      </c>
    </row>
    <row r="906" spans="2:19" x14ac:dyDescent="0.2">
      <c r="B906" t="s">
        <v>1261</v>
      </c>
      <c r="K906">
        <v>-0.27023520686473701</v>
      </c>
      <c r="L906">
        <v>3.4000000000000002E-2</v>
      </c>
      <c r="M906">
        <v>0.253</v>
      </c>
      <c r="N906">
        <v>1.9466497834105701E-3</v>
      </c>
      <c r="S906">
        <f t="shared" si="14"/>
        <v>-0.27023520686473701</v>
      </c>
    </row>
    <row r="907" spans="2:19" x14ac:dyDescent="0.2">
      <c r="B907" t="s">
        <v>1262</v>
      </c>
      <c r="K907">
        <v>-0.27043684786422101</v>
      </c>
      <c r="L907">
        <v>1.6E-2</v>
      </c>
      <c r="M907">
        <v>0.249</v>
      </c>
      <c r="N907">
        <v>2.36368749590761E-11</v>
      </c>
      <c r="S907">
        <f t="shared" si="14"/>
        <v>-0.27043684786422101</v>
      </c>
    </row>
    <row r="908" spans="2:19" x14ac:dyDescent="0.2">
      <c r="B908" t="s">
        <v>1263</v>
      </c>
      <c r="O908">
        <v>-0.27051440715202002</v>
      </c>
      <c r="P908">
        <v>0.03</v>
      </c>
      <c r="Q908">
        <v>0.114</v>
      </c>
      <c r="R908">
        <v>5.6017145356206096E-69</v>
      </c>
      <c r="S908">
        <f t="shared" si="14"/>
        <v>-0.27051440715202002</v>
      </c>
    </row>
    <row r="909" spans="2:19" x14ac:dyDescent="0.2">
      <c r="B909" t="s">
        <v>1264</v>
      </c>
      <c r="C909">
        <v>-0.27074855399316999</v>
      </c>
      <c r="D909">
        <v>9.6000000000000002E-2</v>
      </c>
      <c r="E909">
        <v>0.121</v>
      </c>
      <c r="F909">
        <v>2.4276180526951199E-2</v>
      </c>
      <c r="S909">
        <f t="shared" si="14"/>
        <v>-0.27074855399316999</v>
      </c>
    </row>
    <row r="910" spans="2:19" x14ac:dyDescent="0.2">
      <c r="B910" t="s">
        <v>1265</v>
      </c>
      <c r="K910">
        <v>-0.27089097820990798</v>
      </c>
      <c r="L910">
        <v>0.02</v>
      </c>
      <c r="M910">
        <v>0.26300000000000001</v>
      </c>
      <c r="N910">
        <v>6.1057372985009798E-8</v>
      </c>
      <c r="S910">
        <f t="shared" si="14"/>
        <v>-0.27089097820990798</v>
      </c>
    </row>
    <row r="911" spans="2:19" x14ac:dyDescent="0.2">
      <c r="B911" t="s">
        <v>1266</v>
      </c>
      <c r="K911">
        <v>-0.27096567989371301</v>
      </c>
      <c r="L911">
        <v>5.0000000000000001E-3</v>
      </c>
      <c r="M911">
        <v>0.21299999999999999</v>
      </c>
      <c r="N911">
        <v>5.8795950041594899E-24</v>
      </c>
      <c r="S911">
        <f t="shared" si="14"/>
        <v>-0.27096567989371301</v>
      </c>
    </row>
    <row r="912" spans="2:19" x14ac:dyDescent="0.2">
      <c r="B912" t="s">
        <v>1267</v>
      </c>
      <c r="K912">
        <v>-0.27121534741335401</v>
      </c>
      <c r="L912">
        <v>1.4E-2</v>
      </c>
      <c r="M912">
        <v>0.27700000000000002</v>
      </c>
      <c r="N912">
        <v>5.9378837183177104E-16</v>
      </c>
      <c r="S912">
        <f t="shared" si="14"/>
        <v>-0.27121534741335401</v>
      </c>
    </row>
    <row r="913" spans="2:19" x14ac:dyDescent="0.2">
      <c r="B913" t="s">
        <v>1268</v>
      </c>
      <c r="K913">
        <v>-0.27143008851316902</v>
      </c>
      <c r="L913">
        <v>5.0000000000000001E-3</v>
      </c>
      <c r="M913">
        <v>0.187</v>
      </c>
      <c r="N913">
        <v>1.60441527745455E-16</v>
      </c>
      <c r="S913">
        <f t="shared" si="14"/>
        <v>-0.27143008851316902</v>
      </c>
    </row>
    <row r="914" spans="2:19" x14ac:dyDescent="0.2">
      <c r="B914" t="s">
        <v>1269</v>
      </c>
      <c r="K914">
        <v>-0.27153044027444501</v>
      </c>
      <c r="L914">
        <v>8.9999999999999993E-3</v>
      </c>
      <c r="M914">
        <v>0.127</v>
      </c>
      <c r="N914">
        <v>8.7209854023329308E-6</v>
      </c>
      <c r="S914">
        <f t="shared" si="14"/>
        <v>-0.27153044027444501</v>
      </c>
    </row>
    <row r="915" spans="2:19" x14ac:dyDescent="0.2">
      <c r="B915" t="s">
        <v>1270</v>
      </c>
      <c r="K915">
        <v>-0.27155646545906298</v>
      </c>
      <c r="L915">
        <v>7.0000000000000001E-3</v>
      </c>
      <c r="M915">
        <v>0.23100000000000001</v>
      </c>
      <c r="N915">
        <v>1.7749119681066999E-19</v>
      </c>
      <c r="S915">
        <f t="shared" si="14"/>
        <v>-0.27155646545906298</v>
      </c>
    </row>
    <row r="916" spans="2:19" x14ac:dyDescent="0.2">
      <c r="B916" t="s">
        <v>1271</v>
      </c>
      <c r="K916">
        <v>-0.27159775741797498</v>
      </c>
      <c r="L916">
        <v>9.8000000000000004E-2</v>
      </c>
      <c r="M916">
        <v>0.42799999999999999</v>
      </c>
      <c r="N916">
        <v>9.1197046955238799E-10</v>
      </c>
      <c r="S916">
        <f t="shared" si="14"/>
        <v>-0.27159775741797498</v>
      </c>
    </row>
    <row r="917" spans="2:19" x14ac:dyDescent="0.2">
      <c r="B917" t="s">
        <v>1272</v>
      </c>
      <c r="K917">
        <v>-0.27214982799006299</v>
      </c>
      <c r="L917">
        <v>8.9999999999999993E-3</v>
      </c>
      <c r="M917">
        <v>0.191</v>
      </c>
      <c r="N917">
        <v>1.5830914553215899E-8</v>
      </c>
      <c r="S917">
        <f t="shared" si="14"/>
        <v>-0.27214982799006299</v>
      </c>
    </row>
    <row r="918" spans="2:19" x14ac:dyDescent="0.2">
      <c r="B918" t="s">
        <v>1273</v>
      </c>
      <c r="C918">
        <v>-0.27248396110086198</v>
      </c>
      <c r="D918">
        <v>0.13800000000000001</v>
      </c>
      <c r="E918">
        <v>0.16800000000000001</v>
      </c>
      <c r="F918">
        <v>7.6902288434508399E-3</v>
      </c>
      <c r="S918">
        <f t="shared" si="14"/>
        <v>-0.27248396110086198</v>
      </c>
    </row>
    <row r="919" spans="2:19" x14ac:dyDescent="0.2">
      <c r="B919" t="s">
        <v>1274</v>
      </c>
      <c r="K919">
        <v>-0.272993541224966</v>
      </c>
      <c r="L919">
        <v>1.2E-2</v>
      </c>
      <c r="M919">
        <v>0.23699999999999999</v>
      </c>
      <c r="N919">
        <v>2.5907464935139399E-12</v>
      </c>
      <c r="S919">
        <f t="shared" si="14"/>
        <v>-0.272993541224966</v>
      </c>
    </row>
    <row r="920" spans="2:19" x14ac:dyDescent="0.2">
      <c r="B920" t="s">
        <v>1275</v>
      </c>
      <c r="K920">
        <v>-0.27342167665690498</v>
      </c>
      <c r="L920">
        <v>9.5000000000000001E-2</v>
      </c>
      <c r="M920">
        <v>0.40600000000000003</v>
      </c>
      <c r="N920">
        <v>2.4048296934981399E-10</v>
      </c>
      <c r="S920">
        <f t="shared" si="14"/>
        <v>-0.27342167665690498</v>
      </c>
    </row>
    <row r="921" spans="2:19" x14ac:dyDescent="0.2">
      <c r="B921" t="s">
        <v>1276</v>
      </c>
      <c r="K921">
        <v>-0.27370107378429998</v>
      </c>
      <c r="L921">
        <v>3.9E-2</v>
      </c>
      <c r="M921">
        <v>0.27300000000000002</v>
      </c>
      <c r="N921">
        <v>4.3456216741166601E-4</v>
      </c>
      <c r="S921">
        <f t="shared" si="14"/>
        <v>-0.27370107378429998</v>
      </c>
    </row>
    <row r="922" spans="2:19" x14ac:dyDescent="0.2">
      <c r="B922" t="s">
        <v>1277</v>
      </c>
      <c r="O922">
        <v>-0.273793498653429</v>
      </c>
      <c r="P922">
        <v>0.224</v>
      </c>
      <c r="Q922">
        <v>0.42599999999999999</v>
      </c>
      <c r="R922">
        <v>1.8727487079199599E-104</v>
      </c>
      <c r="S922">
        <f t="shared" si="14"/>
        <v>-0.273793498653429</v>
      </c>
    </row>
    <row r="923" spans="2:19" x14ac:dyDescent="0.2">
      <c r="B923" t="s">
        <v>1278</v>
      </c>
      <c r="K923">
        <v>-0.27403237663971503</v>
      </c>
      <c r="L923">
        <v>4.0000000000000001E-3</v>
      </c>
      <c r="M923">
        <v>0.23699999999999999</v>
      </c>
      <c r="N923">
        <v>2.6866874774356999E-29</v>
      </c>
      <c r="S923">
        <f t="shared" si="14"/>
        <v>-0.27403237663971503</v>
      </c>
    </row>
    <row r="924" spans="2:19" x14ac:dyDescent="0.2">
      <c r="B924" t="s">
        <v>1279</v>
      </c>
      <c r="K924">
        <v>-0.27414615026941602</v>
      </c>
      <c r="L924">
        <v>4.7E-2</v>
      </c>
      <c r="M924">
        <v>0.33500000000000002</v>
      </c>
      <c r="N924">
        <v>2.8682225707365199E-8</v>
      </c>
      <c r="S924">
        <f t="shared" si="14"/>
        <v>-0.27414615026941602</v>
      </c>
    </row>
    <row r="925" spans="2:19" x14ac:dyDescent="0.2">
      <c r="B925" t="s">
        <v>1280</v>
      </c>
      <c r="K925">
        <v>-0.274667753780025</v>
      </c>
      <c r="L925">
        <v>4.3999999999999997E-2</v>
      </c>
      <c r="M925">
        <v>0.33500000000000002</v>
      </c>
      <c r="N925">
        <v>2.95932041033205E-11</v>
      </c>
      <c r="S925">
        <f t="shared" si="14"/>
        <v>-0.274667753780025</v>
      </c>
    </row>
    <row r="926" spans="2:19" x14ac:dyDescent="0.2">
      <c r="B926" t="s">
        <v>1281</v>
      </c>
      <c r="K926">
        <v>-0.27475677077694699</v>
      </c>
      <c r="L926">
        <v>4.2000000000000003E-2</v>
      </c>
      <c r="M926">
        <v>0.28699999999999998</v>
      </c>
      <c r="N926">
        <v>1.23048085099948E-5</v>
      </c>
      <c r="S926">
        <f t="shared" si="14"/>
        <v>-0.27475677077694699</v>
      </c>
    </row>
    <row r="927" spans="2:19" x14ac:dyDescent="0.2">
      <c r="B927" t="s">
        <v>1282</v>
      </c>
      <c r="K927">
        <v>-0.27477558389112799</v>
      </c>
      <c r="L927">
        <v>2.5999999999999999E-2</v>
      </c>
      <c r="M927">
        <v>0.28299999999999997</v>
      </c>
      <c r="N927">
        <v>9.1201492327590203E-10</v>
      </c>
      <c r="S927">
        <f t="shared" si="14"/>
        <v>-0.27477558389112799</v>
      </c>
    </row>
    <row r="928" spans="2:19" x14ac:dyDescent="0.2">
      <c r="B928" t="s">
        <v>1283</v>
      </c>
      <c r="K928">
        <v>-0.27507453307532198</v>
      </c>
      <c r="L928">
        <v>2.1000000000000001E-2</v>
      </c>
      <c r="M928">
        <v>0.26300000000000001</v>
      </c>
      <c r="N928">
        <v>4.87635807818868E-9</v>
      </c>
      <c r="S928">
        <f t="shared" si="14"/>
        <v>-0.27507453307532198</v>
      </c>
    </row>
    <row r="929" spans="2:19" x14ac:dyDescent="0.2">
      <c r="B929" t="s">
        <v>1284</v>
      </c>
      <c r="K929">
        <v>-0.27514422153058199</v>
      </c>
      <c r="L929">
        <v>8.9999999999999993E-3</v>
      </c>
      <c r="M929">
        <v>0.19700000000000001</v>
      </c>
      <c r="N929">
        <v>4.7281342467996498E-11</v>
      </c>
      <c r="S929">
        <f t="shared" si="14"/>
        <v>-0.27514422153058199</v>
      </c>
    </row>
    <row r="930" spans="2:19" x14ac:dyDescent="0.2">
      <c r="B930" t="s">
        <v>1285</v>
      </c>
      <c r="O930">
        <v>-0.27518497042706902</v>
      </c>
      <c r="P930">
        <v>3.2000000000000001E-2</v>
      </c>
      <c r="Q930">
        <v>0.11600000000000001</v>
      </c>
      <c r="R930">
        <v>3.5977650295486599E-67</v>
      </c>
      <c r="S930">
        <f t="shared" si="14"/>
        <v>-0.27518497042706902</v>
      </c>
    </row>
    <row r="931" spans="2:19" x14ac:dyDescent="0.2">
      <c r="B931" t="s">
        <v>1286</v>
      </c>
      <c r="O931">
        <v>-0.27524997443761301</v>
      </c>
      <c r="P931">
        <v>6.0999999999999999E-2</v>
      </c>
      <c r="Q931">
        <v>0.17</v>
      </c>
      <c r="R931">
        <v>8.9146287751334106E-67</v>
      </c>
      <c r="S931">
        <f t="shared" si="14"/>
        <v>-0.27524997443761301</v>
      </c>
    </row>
    <row r="932" spans="2:19" x14ac:dyDescent="0.2">
      <c r="B932" t="s">
        <v>1287</v>
      </c>
      <c r="K932">
        <v>-0.27546606443994698</v>
      </c>
      <c r="L932">
        <v>8.7999999999999995E-2</v>
      </c>
      <c r="M932">
        <v>0.373</v>
      </c>
      <c r="N932">
        <v>6.8063492189242801E-5</v>
      </c>
      <c r="S932">
        <f t="shared" si="14"/>
        <v>-0.27546606443994698</v>
      </c>
    </row>
    <row r="933" spans="2:19" x14ac:dyDescent="0.2">
      <c r="B933" t="s">
        <v>1288</v>
      </c>
      <c r="K933">
        <v>-0.27551687650816298</v>
      </c>
      <c r="L933">
        <v>1.2E-2</v>
      </c>
      <c r="M933">
        <v>0.221</v>
      </c>
      <c r="N933">
        <v>4.4634042323174899E-12</v>
      </c>
      <c r="S933">
        <f t="shared" si="14"/>
        <v>-0.27551687650816298</v>
      </c>
    </row>
    <row r="934" spans="2:19" x14ac:dyDescent="0.2">
      <c r="B934" t="s">
        <v>1289</v>
      </c>
      <c r="K934">
        <v>-0.276030617226317</v>
      </c>
      <c r="L934">
        <v>8.9999999999999993E-3</v>
      </c>
      <c r="M934">
        <v>0.255</v>
      </c>
      <c r="N934">
        <v>6.8689034148168099E-18</v>
      </c>
      <c r="S934">
        <f t="shared" si="14"/>
        <v>-0.276030617226317</v>
      </c>
    </row>
    <row r="935" spans="2:19" x14ac:dyDescent="0.2">
      <c r="B935" t="s">
        <v>1290</v>
      </c>
      <c r="K935">
        <v>-0.276263079786772</v>
      </c>
      <c r="L935">
        <v>0.03</v>
      </c>
      <c r="M935">
        <v>0.29299999999999998</v>
      </c>
      <c r="N935">
        <v>1.03427710333124E-12</v>
      </c>
      <c r="S935">
        <f t="shared" si="14"/>
        <v>-0.276263079786772</v>
      </c>
    </row>
    <row r="936" spans="2:19" x14ac:dyDescent="0.2">
      <c r="B936" t="s">
        <v>1291</v>
      </c>
      <c r="G936">
        <v>0.27792311243505902</v>
      </c>
      <c r="H936">
        <v>0.193</v>
      </c>
      <c r="I936">
        <v>0.108</v>
      </c>
      <c r="J936">
        <v>5.2265300472951403E-6</v>
      </c>
      <c r="O936">
        <v>-0.55425275508990801</v>
      </c>
      <c r="P936">
        <v>6.4000000000000001E-2</v>
      </c>
      <c r="Q936">
        <v>0.27</v>
      </c>
      <c r="R936">
        <v>9.0707781690465398E-222</v>
      </c>
      <c r="S936">
        <f t="shared" si="14"/>
        <v>-0.27632964265484899</v>
      </c>
    </row>
    <row r="937" spans="2:19" x14ac:dyDescent="0.2">
      <c r="B937" t="s">
        <v>1292</v>
      </c>
      <c r="K937">
        <v>-0.276355614289092</v>
      </c>
      <c r="L937">
        <v>7.0000000000000001E-3</v>
      </c>
      <c r="M937">
        <v>0.185</v>
      </c>
      <c r="N937">
        <v>1.7198319854987401E-10</v>
      </c>
      <c r="S937">
        <f t="shared" si="14"/>
        <v>-0.276355614289092</v>
      </c>
    </row>
    <row r="938" spans="2:19" x14ac:dyDescent="0.2">
      <c r="B938" t="s">
        <v>1293</v>
      </c>
      <c r="K938">
        <v>-0.27677134244060803</v>
      </c>
      <c r="L938">
        <v>1.4E-2</v>
      </c>
      <c r="M938">
        <v>0.247</v>
      </c>
      <c r="N938">
        <v>6.1853732303079798E-12</v>
      </c>
      <c r="S938">
        <f t="shared" si="14"/>
        <v>-0.27677134244060803</v>
      </c>
    </row>
    <row r="939" spans="2:19" x14ac:dyDescent="0.2">
      <c r="B939" t="s">
        <v>1294</v>
      </c>
      <c r="K939">
        <v>-0.276916883230449</v>
      </c>
      <c r="L939">
        <v>3.0000000000000001E-3</v>
      </c>
      <c r="M939">
        <v>0.13100000000000001</v>
      </c>
      <c r="N939">
        <v>2.0318698191413001E-15</v>
      </c>
      <c r="S939">
        <f t="shared" si="14"/>
        <v>-0.276916883230449</v>
      </c>
    </row>
    <row r="940" spans="2:19" x14ac:dyDescent="0.2">
      <c r="B940" t="s">
        <v>1295</v>
      </c>
      <c r="K940">
        <v>-0.27707589775321301</v>
      </c>
      <c r="L940">
        <v>1.6E-2</v>
      </c>
      <c r="M940">
        <v>0.29699999999999999</v>
      </c>
      <c r="N940">
        <v>4.6577642494615201E-18</v>
      </c>
      <c r="S940">
        <f t="shared" si="14"/>
        <v>-0.27707589775321301</v>
      </c>
    </row>
    <row r="941" spans="2:19" x14ac:dyDescent="0.2">
      <c r="B941" t="s">
        <v>1296</v>
      </c>
      <c r="K941">
        <v>-0.27710748167489402</v>
      </c>
      <c r="L941">
        <v>1.4E-2</v>
      </c>
      <c r="M941">
        <v>0.249</v>
      </c>
      <c r="N941">
        <v>1.63927815805416E-10</v>
      </c>
      <c r="S941">
        <f t="shared" si="14"/>
        <v>-0.27710748167489402</v>
      </c>
    </row>
    <row r="942" spans="2:19" x14ac:dyDescent="0.2">
      <c r="B942" t="s">
        <v>1297</v>
      </c>
      <c r="K942">
        <v>-0.27717543984596799</v>
      </c>
      <c r="L942">
        <v>8.9999999999999993E-3</v>
      </c>
      <c r="M942">
        <v>0.23499999999999999</v>
      </c>
      <c r="N942">
        <v>1.13474420389149E-14</v>
      </c>
      <c r="S942">
        <f t="shared" si="14"/>
        <v>-0.27717543984596799</v>
      </c>
    </row>
    <row r="943" spans="2:19" x14ac:dyDescent="0.2">
      <c r="B943" t="s">
        <v>1298</v>
      </c>
      <c r="K943">
        <v>-0.27745637978940901</v>
      </c>
      <c r="L943">
        <v>1.2E-2</v>
      </c>
      <c r="M943">
        <v>0.251</v>
      </c>
      <c r="N943">
        <v>1.19677377029944E-14</v>
      </c>
      <c r="S943">
        <f t="shared" si="14"/>
        <v>-0.27745637978940901</v>
      </c>
    </row>
    <row r="944" spans="2:19" x14ac:dyDescent="0.2">
      <c r="B944" t="s">
        <v>1299</v>
      </c>
      <c r="K944">
        <v>-0.27759205513867702</v>
      </c>
      <c r="L944">
        <v>2.5999999999999999E-2</v>
      </c>
      <c r="M944">
        <v>0.253</v>
      </c>
      <c r="N944">
        <v>5.1565853657640405E-7</v>
      </c>
      <c r="S944">
        <f t="shared" si="14"/>
        <v>-0.27759205513867702</v>
      </c>
    </row>
    <row r="945" spans="2:19" x14ac:dyDescent="0.2">
      <c r="B945" t="s">
        <v>1300</v>
      </c>
      <c r="K945">
        <v>-0.27774408390544802</v>
      </c>
      <c r="L945">
        <v>1E-3</v>
      </c>
      <c r="M945">
        <v>0.13300000000000001</v>
      </c>
      <c r="N945">
        <v>5.2438186626236103E-25</v>
      </c>
      <c r="S945">
        <f t="shared" si="14"/>
        <v>-0.27774408390544802</v>
      </c>
    </row>
    <row r="946" spans="2:19" x14ac:dyDescent="0.2">
      <c r="B946" t="s">
        <v>1301</v>
      </c>
      <c r="K946">
        <v>-0.27785863181493903</v>
      </c>
      <c r="L946">
        <v>1.7999999999999999E-2</v>
      </c>
      <c r="M946">
        <v>0.249</v>
      </c>
      <c r="N946">
        <v>3.7602320155173297E-10</v>
      </c>
      <c r="S946">
        <f t="shared" si="14"/>
        <v>-0.27785863181493903</v>
      </c>
    </row>
    <row r="947" spans="2:19" x14ac:dyDescent="0.2">
      <c r="B947" t="s">
        <v>123</v>
      </c>
      <c r="O947">
        <v>-0.27806184171779902</v>
      </c>
      <c r="P947">
        <v>0.22600000000000001</v>
      </c>
      <c r="Q947">
        <v>0.44</v>
      </c>
      <c r="R947">
        <v>2.8275171503080901E-112</v>
      </c>
      <c r="S947">
        <f t="shared" si="14"/>
        <v>-0.27806184171779902</v>
      </c>
    </row>
    <row r="948" spans="2:19" x14ac:dyDescent="0.2">
      <c r="B948" t="s">
        <v>1302</v>
      </c>
      <c r="K948">
        <v>-0.27819155337623802</v>
      </c>
      <c r="L948">
        <v>2.3E-2</v>
      </c>
      <c r="M948">
        <v>0.29699999999999999</v>
      </c>
      <c r="N948">
        <v>3.3088088151479201E-13</v>
      </c>
      <c r="S948">
        <f t="shared" si="14"/>
        <v>-0.27819155337623802</v>
      </c>
    </row>
    <row r="949" spans="2:19" x14ac:dyDescent="0.2">
      <c r="B949" t="s">
        <v>1303</v>
      </c>
      <c r="O949">
        <v>-0.27828559248562101</v>
      </c>
      <c r="P949">
        <v>2.4E-2</v>
      </c>
      <c r="Q949">
        <v>0.10199999999999999</v>
      </c>
      <c r="R949">
        <v>5.92613628725707E-73</v>
      </c>
      <c r="S949">
        <f t="shared" si="14"/>
        <v>-0.27828559248562101</v>
      </c>
    </row>
    <row r="950" spans="2:19" x14ac:dyDescent="0.2">
      <c r="B950" t="s">
        <v>1304</v>
      </c>
      <c r="K950">
        <v>-0.27830372619274901</v>
      </c>
      <c r="L950">
        <v>0.03</v>
      </c>
      <c r="M950">
        <v>0.29499999999999998</v>
      </c>
      <c r="N950">
        <v>1.2257550804105301E-9</v>
      </c>
      <c r="S950">
        <f t="shared" si="14"/>
        <v>-0.27830372619274901</v>
      </c>
    </row>
    <row r="951" spans="2:19" x14ac:dyDescent="0.2">
      <c r="B951" t="s">
        <v>1305</v>
      </c>
      <c r="K951">
        <v>-0.27840173583202599</v>
      </c>
      <c r="L951">
        <v>3.5999999999999997E-2</v>
      </c>
      <c r="M951">
        <v>0.317</v>
      </c>
      <c r="N951">
        <v>3.3882131104043801E-13</v>
      </c>
      <c r="S951">
        <f t="shared" si="14"/>
        <v>-0.27840173583202599</v>
      </c>
    </row>
    <row r="952" spans="2:19" x14ac:dyDescent="0.2">
      <c r="B952" t="s">
        <v>1306</v>
      </c>
      <c r="O952">
        <v>-0.278525984901072</v>
      </c>
      <c r="P952">
        <v>2.4E-2</v>
      </c>
      <c r="Q952">
        <v>0.11</v>
      </c>
      <c r="R952">
        <v>2.3456878587856599E-80</v>
      </c>
      <c r="S952">
        <f t="shared" si="14"/>
        <v>-0.278525984901072</v>
      </c>
    </row>
    <row r="953" spans="2:19" x14ac:dyDescent="0.2">
      <c r="B953" t="s">
        <v>1307</v>
      </c>
      <c r="O953">
        <v>-0.27860507336210499</v>
      </c>
      <c r="P953">
        <v>3.2000000000000001E-2</v>
      </c>
      <c r="Q953">
        <v>0.12</v>
      </c>
      <c r="R953">
        <v>5.0219114289697201E-74</v>
      </c>
      <c r="S953">
        <f t="shared" si="14"/>
        <v>-0.27860507336210499</v>
      </c>
    </row>
    <row r="954" spans="2:19" x14ac:dyDescent="0.2">
      <c r="B954" t="s">
        <v>1308</v>
      </c>
      <c r="K954">
        <v>-0.27860634652052702</v>
      </c>
      <c r="L954">
        <v>2.1000000000000001E-2</v>
      </c>
      <c r="M954">
        <v>0.17299999999999999</v>
      </c>
      <c r="N954">
        <v>1.6260589742308101E-7</v>
      </c>
      <c r="S954">
        <f t="shared" si="14"/>
        <v>-0.27860634652052702</v>
      </c>
    </row>
    <row r="955" spans="2:19" x14ac:dyDescent="0.2">
      <c r="B955" t="s">
        <v>1309</v>
      </c>
      <c r="K955">
        <v>-0.27865857456978999</v>
      </c>
      <c r="L955">
        <v>2.7E-2</v>
      </c>
      <c r="M955">
        <v>0.27500000000000002</v>
      </c>
      <c r="N955">
        <v>1.5216587398401901E-6</v>
      </c>
      <c r="S955">
        <f t="shared" si="14"/>
        <v>-0.27865857456978999</v>
      </c>
    </row>
    <row r="956" spans="2:19" x14ac:dyDescent="0.2">
      <c r="B956" t="s">
        <v>1310</v>
      </c>
      <c r="K956">
        <v>-0.27866786064015198</v>
      </c>
      <c r="L956">
        <v>4.5999999999999999E-2</v>
      </c>
      <c r="M956">
        <v>0.26100000000000001</v>
      </c>
      <c r="N956">
        <v>7.9108116267743707E-8</v>
      </c>
      <c r="S956">
        <f t="shared" si="14"/>
        <v>-0.27866786064015198</v>
      </c>
    </row>
    <row r="957" spans="2:19" x14ac:dyDescent="0.2">
      <c r="B957" t="s">
        <v>1311</v>
      </c>
      <c r="K957">
        <v>-0.27884628067177603</v>
      </c>
      <c r="L957">
        <v>4.8000000000000001E-2</v>
      </c>
      <c r="M957">
        <v>0.34699999999999998</v>
      </c>
      <c r="N957">
        <v>6.7826007309421296E-9</v>
      </c>
      <c r="S957">
        <f t="shared" si="14"/>
        <v>-0.27884628067177603</v>
      </c>
    </row>
    <row r="958" spans="2:19" x14ac:dyDescent="0.2">
      <c r="B958" t="s">
        <v>1312</v>
      </c>
      <c r="K958">
        <v>-0.27905331127872701</v>
      </c>
      <c r="L958">
        <v>0.02</v>
      </c>
      <c r="M958">
        <v>0.20499999999999999</v>
      </c>
      <c r="N958">
        <v>3.78501917897309E-4</v>
      </c>
      <c r="S958">
        <f t="shared" si="14"/>
        <v>-0.27905331127872701</v>
      </c>
    </row>
    <row r="959" spans="2:19" x14ac:dyDescent="0.2">
      <c r="B959" t="s">
        <v>1313</v>
      </c>
      <c r="K959">
        <v>-0.27911670661686799</v>
      </c>
      <c r="L959">
        <v>4.2000000000000003E-2</v>
      </c>
      <c r="M959">
        <v>0.32900000000000001</v>
      </c>
      <c r="N959">
        <v>1.7327616823425701E-11</v>
      </c>
      <c r="S959">
        <f t="shared" si="14"/>
        <v>-0.27911670661686799</v>
      </c>
    </row>
    <row r="960" spans="2:19" x14ac:dyDescent="0.2">
      <c r="B960" t="s">
        <v>1314</v>
      </c>
      <c r="K960">
        <v>-0.27917270261413302</v>
      </c>
      <c r="L960">
        <v>0.01</v>
      </c>
      <c r="M960">
        <v>0.23300000000000001</v>
      </c>
      <c r="N960">
        <v>2.3903317604476601E-12</v>
      </c>
      <c r="S960">
        <f t="shared" si="14"/>
        <v>-0.27917270261413302</v>
      </c>
    </row>
    <row r="961" spans="2:19" x14ac:dyDescent="0.2">
      <c r="B961" t="s">
        <v>1315</v>
      </c>
      <c r="K961">
        <v>-0.27941553967949501</v>
      </c>
      <c r="L961">
        <v>1.2999999999999999E-2</v>
      </c>
      <c r="M961">
        <v>0.25900000000000001</v>
      </c>
      <c r="N961">
        <v>3.4740750981099503E-17</v>
      </c>
      <c r="S961">
        <f t="shared" si="14"/>
        <v>-0.27941553967949501</v>
      </c>
    </row>
    <row r="962" spans="2:19" x14ac:dyDescent="0.2">
      <c r="B962" t="s">
        <v>1316</v>
      </c>
      <c r="O962">
        <v>-0.27947492839284499</v>
      </c>
      <c r="P962">
        <v>3.9E-2</v>
      </c>
      <c r="Q962">
        <v>0.14000000000000001</v>
      </c>
      <c r="R962">
        <v>1.80832919565086E-77</v>
      </c>
      <c r="S962">
        <f t="shared" si="14"/>
        <v>-0.27947492839284499</v>
      </c>
    </row>
    <row r="963" spans="2:19" x14ac:dyDescent="0.2">
      <c r="B963" t="s">
        <v>1317</v>
      </c>
      <c r="O963">
        <v>-0.27974085854135899</v>
      </c>
      <c r="P963">
        <v>0.13100000000000001</v>
      </c>
      <c r="Q963">
        <v>0.29199999999999998</v>
      </c>
      <c r="R963">
        <v>1.7079204019260101E-86</v>
      </c>
      <c r="S963">
        <f t="shared" si="14"/>
        <v>-0.27974085854135899</v>
      </c>
    </row>
    <row r="964" spans="2:19" x14ac:dyDescent="0.2">
      <c r="B964" t="s">
        <v>1318</v>
      </c>
      <c r="K964">
        <v>-0.28016624470214602</v>
      </c>
      <c r="L964">
        <v>3.3000000000000002E-2</v>
      </c>
      <c r="M964">
        <v>0.307</v>
      </c>
      <c r="N964">
        <v>2.64576471116525E-9</v>
      </c>
      <c r="S964">
        <f t="shared" si="14"/>
        <v>-0.28016624470214602</v>
      </c>
    </row>
    <row r="965" spans="2:19" x14ac:dyDescent="0.2">
      <c r="B965" t="s">
        <v>1319</v>
      </c>
      <c r="K965">
        <v>-0.28017461894845302</v>
      </c>
      <c r="L965">
        <v>1.4999999999999999E-2</v>
      </c>
      <c r="M965">
        <v>0.223</v>
      </c>
      <c r="N965">
        <v>2.9308699316261801E-8</v>
      </c>
      <c r="S965">
        <f t="shared" ref="S965:S1028" si="15">C965+G965+K965+O965</f>
        <v>-0.28017461894845302</v>
      </c>
    </row>
    <row r="966" spans="2:19" x14ac:dyDescent="0.2">
      <c r="B966" t="s">
        <v>1320</v>
      </c>
      <c r="K966">
        <v>-0.28079497770852901</v>
      </c>
      <c r="L966">
        <v>7.0000000000000001E-3</v>
      </c>
      <c r="M966">
        <v>0.23100000000000001</v>
      </c>
      <c r="N966">
        <v>5.0771955955795498E-20</v>
      </c>
      <c r="S966">
        <f t="shared" si="15"/>
        <v>-0.28079497770852901</v>
      </c>
    </row>
    <row r="967" spans="2:19" x14ac:dyDescent="0.2">
      <c r="B967" t="s">
        <v>1321</v>
      </c>
      <c r="K967">
        <v>-0.28086806898121802</v>
      </c>
      <c r="L967">
        <v>2.5000000000000001E-2</v>
      </c>
      <c r="M967">
        <v>0.22700000000000001</v>
      </c>
      <c r="N967">
        <v>1.4721010701495901E-4</v>
      </c>
      <c r="S967">
        <f t="shared" si="15"/>
        <v>-0.28086806898121802</v>
      </c>
    </row>
    <row r="968" spans="2:19" x14ac:dyDescent="0.2">
      <c r="B968" t="s">
        <v>1322</v>
      </c>
      <c r="K968">
        <v>-0.281059065092855</v>
      </c>
      <c r="L968">
        <v>4.2000000000000003E-2</v>
      </c>
      <c r="M968">
        <v>0.311</v>
      </c>
      <c r="N968">
        <v>1.0738958374686699E-7</v>
      </c>
      <c r="S968">
        <f t="shared" si="15"/>
        <v>-0.281059065092855</v>
      </c>
    </row>
    <row r="969" spans="2:19" x14ac:dyDescent="0.2">
      <c r="B969" t="s">
        <v>1323</v>
      </c>
      <c r="O969">
        <v>-0.28108606986176798</v>
      </c>
      <c r="P969">
        <v>6.6000000000000003E-2</v>
      </c>
      <c r="Q969">
        <v>0.18</v>
      </c>
      <c r="R969">
        <v>2.2681560992001901E-71</v>
      </c>
      <c r="S969">
        <f t="shared" si="15"/>
        <v>-0.28108606986176798</v>
      </c>
    </row>
    <row r="970" spans="2:19" x14ac:dyDescent="0.2">
      <c r="B970" t="s">
        <v>1324</v>
      </c>
      <c r="K970">
        <v>-0.28167269177583099</v>
      </c>
      <c r="L970">
        <v>2E-3</v>
      </c>
      <c r="M970">
        <v>0.217</v>
      </c>
      <c r="N970">
        <v>8.9544726941732898E-54</v>
      </c>
      <c r="S970">
        <f t="shared" si="15"/>
        <v>-0.28167269177583099</v>
      </c>
    </row>
    <row r="971" spans="2:19" x14ac:dyDescent="0.2">
      <c r="B971" t="s">
        <v>1325</v>
      </c>
      <c r="O971">
        <v>-0.28190565619364</v>
      </c>
      <c r="P971">
        <v>0.03</v>
      </c>
      <c r="Q971">
        <v>0.11700000000000001</v>
      </c>
      <c r="R971">
        <v>6.9186147140684697E-74</v>
      </c>
      <c r="S971">
        <f t="shared" si="15"/>
        <v>-0.28190565619364</v>
      </c>
    </row>
    <row r="972" spans="2:19" x14ac:dyDescent="0.2">
      <c r="B972" t="s">
        <v>1326</v>
      </c>
      <c r="K972">
        <v>-0.28191943819133602</v>
      </c>
      <c r="L972">
        <v>2.4E-2</v>
      </c>
      <c r="M972">
        <v>0.30299999999999999</v>
      </c>
      <c r="N972">
        <v>2.58927873143099E-10</v>
      </c>
      <c r="S972">
        <f t="shared" si="15"/>
        <v>-0.28191943819133602</v>
      </c>
    </row>
    <row r="973" spans="2:19" x14ac:dyDescent="0.2">
      <c r="B973" t="s">
        <v>1327</v>
      </c>
      <c r="O973">
        <v>-0.28213207567743098</v>
      </c>
      <c r="P973">
        <v>3.4000000000000002E-2</v>
      </c>
      <c r="Q973">
        <v>0.125</v>
      </c>
      <c r="R973">
        <v>4.1805794835295497E-71</v>
      </c>
      <c r="S973">
        <f t="shared" si="15"/>
        <v>-0.28213207567743098</v>
      </c>
    </row>
    <row r="974" spans="2:19" x14ac:dyDescent="0.2">
      <c r="B974" t="s">
        <v>1328</v>
      </c>
      <c r="C974">
        <v>-0.28219997234126698</v>
      </c>
      <c r="D974">
        <v>7.2999999999999995E-2</v>
      </c>
      <c r="E974">
        <v>0.10299999999999999</v>
      </c>
      <c r="F974">
        <v>1.61572011368833E-4</v>
      </c>
      <c r="S974">
        <f t="shared" si="15"/>
        <v>-0.28219997234126698</v>
      </c>
    </row>
    <row r="975" spans="2:19" x14ac:dyDescent="0.2">
      <c r="B975" t="s">
        <v>1329</v>
      </c>
      <c r="K975">
        <v>-0.28220406654320701</v>
      </c>
      <c r="L975">
        <v>0.01</v>
      </c>
      <c r="M975">
        <v>0.251</v>
      </c>
      <c r="N975">
        <v>2.1336919075626902E-18</v>
      </c>
      <c r="S975">
        <f t="shared" si="15"/>
        <v>-0.28220406654320701</v>
      </c>
    </row>
    <row r="976" spans="2:19" x14ac:dyDescent="0.2">
      <c r="B976" t="s">
        <v>1330</v>
      </c>
      <c r="K976">
        <v>-0.28237097095186198</v>
      </c>
      <c r="L976">
        <v>1.4E-2</v>
      </c>
      <c r="M976">
        <v>0.23100000000000001</v>
      </c>
      <c r="N976">
        <v>1.02898449654209E-14</v>
      </c>
      <c r="S976">
        <f t="shared" si="15"/>
        <v>-0.28237097095186198</v>
      </c>
    </row>
    <row r="977" spans="2:19" x14ac:dyDescent="0.2">
      <c r="B977" t="s">
        <v>1331</v>
      </c>
      <c r="O977">
        <v>-0.28246777165981002</v>
      </c>
      <c r="P977">
        <v>5.1999999999999998E-2</v>
      </c>
      <c r="Q977">
        <v>0.14799999999999999</v>
      </c>
      <c r="R977">
        <v>7.7661915962608499E-65</v>
      </c>
      <c r="S977">
        <f t="shared" si="15"/>
        <v>-0.28246777165981002</v>
      </c>
    </row>
    <row r="978" spans="2:19" x14ac:dyDescent="0.2">
      <c r="B978" t="s">
        <v>1332</v>
      </c>
      <c r="K978">
        <v>-0.28253932321470199</v>
      </c>
      <c r="L978">
        <v>3.0000000000000001E-3</v>
      </c>
      <c r="M978">
        <v>0.21099999999999999</v>
      </c>
      <c r="N978">
        <v>4.5901198097744197E-30</v>
      </c>
      <c r="S978">
        <f t="shared" si="15"/>
        <v>-0.28253932321470199</v>
      </c>
    </row>
    <row r="979" spans="2:19" x14ac:dyDescent="0.2">
      <c r="B979" t="s">
        <v>1333</v>
      </c>
      <c r="K979">
        <v>-0.28261824283477799</v>
      </c>
      <c r="L979">
        <v>1.4999999999999999E-2</v>
      </c>
      <c r="M979">
        <v>0.28699999999999998</v>
      </c>
      <c r="N979">
        <v>2.5146250298507998E-16</v>
      </c>
      <c r="S979">
        <f t="shared" si="15"/>
        <v>-0.28261824283477799</v>
      </c>
    </row>
    <row r="980" spans="2:19" x14ac:dyDescent="0.2">
      <c r="B980" t="s">
        <v>1334</v>
      </c>
      <c r="O980">
        <v>-0.28282106586654499</v>
      </c>
      <c r="P980">
        <v>6.9000000000000006E-2</v>
      </c>
      <c r="Q980">
        <v>0.187</v>
      </c>
      <c r="R980">
        <v>3.2941041087704901E-71</v>
      </c>
      <c r="S980">
        <f t="shared" si="15"/>
        <v>-0.28282106586654499</v>
      </c>
    </row>
    <row r="981" spans="2:19" x14ac:dyDescent="0.2">
      <c r="B981" t="s">
        <v>1335</v>
      </c>
      <c r="K981">
        <v>-0.28287575454942698</v>
      </c>
      <c r="L981">
        <v>1.2999999999999999E-2</v>
      </c>
      <c r="M981">
        <v>0.28299999999999997</v>
      </c>
      <c r="N981">
        <v>1.92275831238378E-19</v>
      </c>
      <c r="S981">
        <f t="shared" si="15"/>
        <v>-0.28287575454942698</v>
      </c>
    </row>
    <row r="982" spans="2:19" x14ac:dyDescent="0.2">
      <c r="B982" t="s">
        <v>1336</v>
      </c>
      <c r="K982">
        <v>-0.28325163346353899</v>
      </c>
      <c r="L982">
        <v>2E-3</v>
      </c>
      <c r="M982">
        <v>0.155</v>
      </c>
      <c r="N982">
        <v>2.5307472071663299E-21</v>
      </c>
      <c r="S982">
        <f t="shared" si="15"/>
        <v>-0.28325163346353899</v>
      </c>
    </row>
    <row r="983" spans="2:19" x14ac:dyDescent="0.2">
      <c r="B983" t="s">
        <v>1337</v>
      </c>
      <c r="K983">
        <v>-0.28351662384337101</v>
      </c>
      <c r="L983">
        <v>4.7E-2</v>
      </c>
      <c r="M983">
        <v>0.309</v>
      </c>
      <c r="N983">
        <v>9.5528258623853396E-11</v>
      </c>
      <c r="S983">
        <f t="shared" si="15"/>
        <v>-0.28351662384337101</v>
      </c>
    </row>
    <row r="984" spans="2:19" x14ac:dyDescent="0.2">
      <c r="B984" t="s">
        <v>1338</v>
      </c>
      <c r="O984">
        <v>-0.28375872038608901</v>
      </c>
      <c r="P984">
        <v>3.5000000000000003E-2</v>
      </c>
      <c r="Q984">
        <v>0.122</v>
      </c>
      <c r="R984">
        <v>1.2975619423002101E-69</v>
      </c>
      <c r="S984">
        <f t="shared" si="15"/>
        <v>-0.28375872038608901</v>
      </c>
    </row>
    <row r="985" spans="2:19" x14ac:dyDescent="0.2">
      <c r="B985" t="s">
        <v>1339</v>
      </c>
      <c r="K985">
        <v>-0.283957264413563</v>
      </c>
      <c r="L985">
        <v>3.6999999999999998E-2</v>
      </c>
      <c r="M985">
        <v>0.247</v>
      </c>
      <c r="N985">
        <v>9.6971455618009606E-5</v>
      </c>
      <c r="S985">
        <f t="shared" si="15"/>
        <v>-0.283957264413563</v>
      </c>
    </row>
    <row r="986" spans="2:19" x14ac:dyDescent="0.2">
      <c r="B986" t="s">
        <v>1340</v>
      </c>
      <c r="K986">
        <v>-0.28431844915915999</v>
      </c>
      <c r="L986">
        <v>0.03</v>
      </c>
      <c r="M986">
        <v>0.251</v>
      </c>
      <c r="N986">
        <v>7.6885891301734695E-5</v>
      </c>
      <c r="S986">
        <f t="shared" si="15"/>
        <v>-0.28431844915915999</v>
      </c>
    </row>
    <row r="987" spans="2:19" x14ac:dyDescent="0.2">
      <c r="B987" t="s">
        <v>1341</v>
      </c>
      <c r="O987">
        <v>-0.28433452998432401</v>
      </c>
      <c r="P987">
        <v>0.06</v>
      </c>
      <c r="Q987">
        <v>0.17499999999999999</v>
      </c>
      <c r="R987">
        <v>2.9234270081345801E-76</v>
      </c>
      <c r="S987">
        <f t="shared" si="15"/>
        <v>-0.28433452998432401</v>
      </c>
    </row>
    <row r="988" spans="2:19" x14ac:dyDescent="0.2">
      <c r="B988" t="s">
        <v>1342</v>
      </c>
      <c r="K988">
        <v>-0.28434011778131202</v>
      </c>
      <c r="L988">
        <v>4.2000000000000003E-2</v>
      </c>
      <c r="M988">
        <v>0.34100000000000003</v>
      </c>
      <c r="N988">
        <v>1.9901547703827799E-12</v>
      </c>
      <c r="S988">
        <f t="shared" si="15"/>
        <v>-0.28434011778131202</v>
      </c>
    </row>
    <row r="989" spans="2:19" x14ac:dyDescent="0.2">
      <c r="B989" t="s">
        <v>1343</v>
      </c>
      <c r="K989">
        <v>-0.28451530456038399</v>
      </c>
      <c r="L989">
        <v>1.2999999999999999E-2</v>
      </c>
      <c r="M989">
        <v>0.27300000000000002</v>
      </c>
      <c r="N989">
        <v>3.7430671868360099E-15</v>
      </c>
      <c r="S989">
        <f t="shared" si="15"/>
        <v>-0.28451530456038399</v>
      </c>
    </row>
    <row r="990" spans="2:19" x14ac:dyDescent="0.2">
      <c r="B990" t="s">
        <v>1344</v>
      </c>
      <c r="O990">
        <v>-0.28488313725958703</v>
      </c>
      <c r="P990">
        <v>2.3E-2</v>
      </c>
      <c r="Q990">
        <v>0.10199999999999999</v>
      </c>
      <c r="R990">
        <v>1.6976172165181999E-74</v>
      </c>
      <c r="S990">
        <f t="shared" si="15"/>
        <v>-0.28488313725958703</v>
      </c>
    </row>
    <row r="991" spans="2:19" x14ac:dyDescent="0.2">
      <c r="B991" t="s">
        <v>1345</v>
      </c>
      <c r="O991">
        <v>-0.28489092604938998</v>
      </c>
      <c r="P991">
        <v>3.4000000000000002E-2</v>
      </c>
      <c r="Q991">
        <v>0.124</v>
      </c>
      <c r="R991">
        <v>1.1513764799802301E-73</v>
      </c>
      <c r="S991">
        <f t="shared" si="15"/>
        <v>-0.28489092604938998</v>
      </c>
    </row>
    <row r="992" spans="2:19" x14ac:dyDescent="0.2">
      <c r="B992" t="s">
        <v>1346</v>
      </c>
      <c r="K992">
        <v>-0.28515892058854198</v>
      </c>
      <c r="L992">
        <v>9.8000000000000004E-2</v>
      </c>
      <c r="M992">
        <v>0.41399999999999998</v>
      </c>
      <c r="N992">
        <v>1.11848150115952E-12</v>
      </c>
      <c r="S992">
        <f t="shared" si="15"/>
        <v>-0.28515892058854198</v>
      </c>
    </row>
    <row r="993" spans="2:19" x14ac:dyDescent="0.2">
      <c r="B993" t="s">
        <v>1347</v>
      </c>
      <c r="O993">
        <v>-0.285278872130107</v>
      </c>
      <c r="P993">
        <v>0.115</v>
      </c>
      <c r="Q993">
        <v>0.26700000000000002</v>
      </c>
      <c r="R993">
        <v>2.9031778049422301E-83</v>
      </c>
      <c r="S993">
        <f t="shared" si="15"/>
        <v>-0.285278872130107</v>
      </c>
    </row>
    <row r="994" spans="2:19" x14ac:dyDescent="0.2">
      <c r="B994" t="s">
        <v>1348</v>
      </c>
      <c r="K994">
        <v>-0.28529322126102102</v>
      </c>
      <c r="L994">
        <v>2.3E-2</v>
      </c>
      <c r="M994">
        <v>0.28499999999999998</v>
      </c>
      <c r="N994">
        <v>5.9031038989625802E-12</v>
      </c>
      <c r="S994">
        <f t="shared" si="15"/>
        <v>-0.28529322126102102</v>
      </c>
    </row>
    <row r="995" spans="2:19" x14ac:dyDescent="0.2">
      <c r="B995" t="s">
        <v>1349</v>
      </c>
      <c r="K995">
        <v>-0.28531755126592501</v>
      </c>
      <c r="L995">
        <v>5.0000000000000001E-3</v>
      </c>
      <c r="M995">
        <v>0.187</v>
      </c>
      <c r="N995">
        <v>5.1095225898336203E-17</v>
      </c>
      <c r="S995">
        <f t="shared" si="15"/>
        <v>-0.28531755126592501</v>
      </c>
    </row>
    <row r="996" spans="2:19" x14ac:dyDescent="0.2">
      <c r="B996" t="s">
        <v>1350</v>
      </c>
      <c r="K996">
        <v>-0.28554921687103602</v>
      </c>
      <c r="L996">
        <v>0.08</v>
      </c>
      <c r="M996">
        <v>0.32900000000000001</v>
      </c>
      <c r="N996">
        <v>1.5666150974584301E-8</v>
      </c>
      <c r="S996">
        <f t="shared" si="15"/>
        <v>-0.28554921687103602</v>
      </c>
    </row>
    <row r="997" spans="2:19" x14ac:dyDescent="0.2">
      <c r="B997" t="s">
        <v>1351</v>
      </c>
      <c r="K997">
        <v>-0.28562399921480103</v>
      </c>
      <c r="L997">
        <v>1.0999999999999999E-2</v>
      </c>
      <c r="M997">
        <v>0.23100000000000001</v>
      </c>
      <c r="N997">
        <v>1.1647843687701499E-12</v>
      </c>
      <c r="S997">
        <f t="shared" si="15"/>
        <v>-0.28562399921480103</v>
      </c>
    </row>
    <row r="998" spans="2:19" x14ac:dyDescent="0.2">
      <c r="B998" t="s">
        <v>1352</v>
      </c>
      <c r="O998">
        <v>-0.28647939426542701</v>
      </c>
      <c r="P998">
        <v>3.5000000000000003E-2</v>
      </c>
      <c r="Q998">
        <v>0.128</v>
      </c>
      <c r="R998">
        <v>1.54035158312802E-76</v>
      </c>
      <c r="S998">
        <f t="shared" si="15"/>
        <v>-0.28647939426542701</v>
      </c>
    </row>
    <row r="999" spans="2:19" x14ac:dyDescent="0.2">
      <c r="B999" t="s">
        <v>1353</v>
      </c>
      <c r="O999">
        <v>-0.28664702732298097</v>
      </c>
      <c r="P999">
        <v>5.0999999999999997E-2</v>
      </c>
      <c r="Q999">
        <v>0.158</v>
      </c>
      <c r="R999">
        <v>1.0400006275810501E-73</v>
      </c>
      <c r="S999">
        <f t="shared" si="15"/>
        <v>-0.28664702732298097</v>
      </c>
    </row>
    <row r="1000" spans="2:19" x14ac:dyDescent="0.2">
      <c r="B1000" t="s">
        <v>1354</v>
      </c>
      <c r="K1000">
        <v>-0.28696568833108199</v>
      </c>
      <c r="L1000">
        <v>5.0000000000000001E-3</v>
      </c>
      <c r="M1000">
        <v>0.21099999999999999</v>
      </c>
      <c r="N1000">
        <v>8.4843064994705997E-27</v>
      </c>
      <c r="S1000">
        <f t="shared" si="15"/>
        <v>-0.28696568833108199</v>
      </c>
    </row>
    <row r="1001" spans="2:19" x14ac:dyDescent="0.2">
      <c r="B1001" t="s">
        <v>1355</v>
      </c>
      <c r="K1001">
        <v>-0.28705273659220498</v>
      </c>
      <c r="L1001">
        <v>1.7000000000000001E-2</v>
      </c>
      <c r="M1001">
        <v>0.27300000000000002</v>
      </c>
      <c r="N1001">
        <v>1.1824474875755401E-14</v>
      </c>
      <c r="S1001">
        <f t="shared" si="15"/>
        <v>-0.28705273659220498</v>
      </c>
    </row>
    <row r="1002" spans="2:19" x14ac:dyDescent="0.2">
      <c r="B1002" t="s">
        <v>1356</v>
      </c>
      <c r="K1002">
        <v>-0.28792659933026699</v>
      </c>
      <c r="L1002">
        <v>2.5999999999999999E-2</v>
      </c>
      <c r="M1002">
        <v>0.22700000000000001</v>
      </c>
      <c r="N1002">
        <v>1.69563793452877E-3</v>
      </c>
      <c r="S1002">
        <f t="shared" si="15"/>
        <v>-0.28792659933026699</v>
      </c>
    </row>
    <row r="1003" spans="2:19" x14ac:dyDescent="0.2">
      <c r="B1003" t="s">
        <v>1357</v>
      </c>
      <c r="O1003">
        <v>-0.288323287962297</v>
      </c>
      <c r="P1003">
        <v>2.5000000000000001E-2</v>
      </c>
      <c r="Q1003">
        <v>0.107</v>
      </c>
      <c r="R1003">
        <v>2.0691430081832801E-75</v>
      </c>
      <c r="S1003">
        <f t="shared" si="15"/>
        <v>-0.288323287962297</v>
      </c>
    </row>
    <row r="1004" spans="2:19" x14ac:dyDescent="0.2">
      <c r="B1004" t="s">
        <v>1358</v>
      </c>
      <c r="K1004">
        <v>-0.288386691695594</v>
      </c>
      <c r="L1004">
        <v>4.0000000000000001E-3</v>
      </c>
      <c r="M1004">
        <v>0.11</v>
      </c>
      <c r="N1004">
        <v>6.4155331640849197E-8</v>
      </c>
      <c r="S1004">
        <f t="shared" si="15"/>
        <v>-0.288386691695594</v>
      </c>
    </row>
    <row r="1005" spans="2:19" x14ac:dyDescent="0.2">
      <c r="B1005" t="s">
        <v>1359</v>
      </c>
      <c r="O1005">
        <v>-0.28841032152399798</v>
      </c>
      <c r="P1005">
        <v>6.9000000000000006E-2</v>
      </c>
      <c r="Q1005">
        <v>0.188</v>
      </c>
      <c r="R1005">
        <v>1.9847907603079701E-74</v>
      </c>
      <c r="S1005">
        <f t="shared" si="15"/>
        <v>-0.28841032152399798</v>
      </c>
    </row>
    <row r="1006" spans="2:19" x14ac:dyDescent="0.2">
      <c r="B1006" t="s">
        <v>1360</v>
      </c>
      <c r="O1006">
        <v>-0.28845563622749798</v>
      </c>
      <c r="P1006">
        <v>5.6000000000000001E-2</v>
      </c>
      <c r="Q1006">
        <v>0.16300000000000001</v>
      </c>
      <c r="R1006">
        <v>1.3611505030529301E-72</v>
      </c>
      <c r="S1006">
        <f t="shared" si="15"/>
        <v>-0.28845563622749798</v>
      </c>
    </row>
    <row r="1007" spans="2:19" x14ac:dyDescent="0.2">
      <c r="B1007" t="s">
        <v>1361</v>
      </c>
      <c r="K1007">
        <v>-0.28850932810031699</v>
      </c>
      <c r="L1007">
        <v>2.5000000000000001E-2</v>
      </c>
      <c r="M1007">
        <v>0.29699999999999999</v>
      </c>
      <c r="N1007">
        <v>3.9387287486829898E-10</v>
      </c>
      <c r="S1007">
        <f t="shared" si="15"/>
        <v>-0.28850932810031699</v>
      </c>
    </row>
    <row r="1008" spans="2:19" x14ac:dyDescent="0.2">
      <c r="B1008" t="s">
        <v>1362</v>
      </c>
      <c r="K1008">
        <v>-0.288597551539158</v>
      </c>
      <c r="L1008">
        <v>7.0000000000000001E-3</v>
      </c>
      <c r="M1008">
        <v>0.193</v>
      </c>
      <c r="N1008">
        <v>4.0580247801629802E-11</v>
      </c>
      <c r="S1008">
        <f t="shared" si="15"/>
        <v>-0.288597551539158</v>
      </c>
    </row>
    <row r="1009" spans="2:19" x14ac:dyDescent="0.2">
      <c r="B1009" t="s">
        <v>1363</v>
      </c>
      <c r="K1009">
        <v>-0.288949502971108</v>
      </c>
      <c r="L1009">
        <v>1.7000000000000001E-2</v>
      </c>
      <c r="M1009">
        <v>0.19900000000000001</v>
      </c>
      <c r="N1009">
        <v>7.1421321130901304E-4</v>
      </c>
      <c r="S1009">
        <f t="shared" si="15"/>
        <v>-0.288949502971108</v>
      </c>
    </row>
    <row r="1010" spans="2:19" x14ac:dyDescent="0.2">
      <c r="B1010" t="s">
        <v>1364</v>
      </c>
      <c r="K1010">
        <v>-0.28904704808508003</v>
      </c>
      <c r="L1010">
        <v>1.7000000000000001E-2</v>
      </c>
      <c r="M1010">
        <v>0.22700000000000001</v>
      </c>
      <c r="N1010">
        <v>9.5468435844756094E-7</v>
      </c>
      <c r="S1010">
        <f t="shared" si="15"/>
        <v>-0.28904704808508003</v>
      </c>
    </row>
    <row r="1011" spans="2:19" x14ac:dyDescent="0.2">
      <c r="B1011" t="s">
        <v>1365</v>
      </c>
      <c r="O1011">
        <v>-0.28918984943515302</v>
      </c>
      <c r="P1011">
        <v>2.8000000000000001E-2</v>
      </c>
      <c r="Q1011">
        <v>0.114</v>
      </c>
      <c r="R1011">
        <v>2.1118135959326899E-74</v>
      </c>
      <c r="S1011">
        <f t="shared" si="15"/>
        <v>-0.28918984943515302</v>
      </c>
    </row>
    <row r="1012" spans="2:19" x14ac:dyDescent="0.2">
      <c r="B1012" t="s">
        <v>1366</v>
      </c>
      <c r="K1012">
        <v>-0.28919403514663899</v>
      </c>
      <c r="L1012">
        <v>3.7999999999999999E-2</v>
      </c>
      <c r="M1012">
        <v>0.307</v>
      </c>
      <c r="N1012">
        <v>2.02019256006978E-8</v>
      </c>
      <c r="S1012">
        <f t="shared" si="15"/>
        <v>-0.28919403514663899</v>
      </c>
    </row>
    <row r="1013" spans="2:19" x14ac:dyDescent="0.2">
      <c r="B1013" t="s">
        <v>1367</v>
      </c>
      <c r="O1013">
        <v>-0.28921309255864402</v>
      </c>
      <c r="P1013">
        <v>3.5999999999999997E-2</v>
      </c>
      <c r="Q1013">
        <v>0.13300000000000001</v>
      </c>
      <c r="R1013">
        <v>4.6942657101992402E-78</v>
      </c>
      <c r="S1013">
        <f t="shared" si="15"/>
        <v>-0.28921309255864402</v>
      </c>
    </row>
    <row r="1014" spans="2:19" x14ac:dyDescent="0.2">
      <c r="B1014" t="s">
        <v>1368</v>
      </c>
      <c r="O1014">
        <v>-0.28984393484599702</v>
      </c>
      <c r="P1014">
        <v>2.5000000000000001E-2</v>
      </c>
      <c r="Q1014">
        <v>0.11</v>
      </c>
      <c r="R1014">
        <v>1.4784164584873799E-76</v>
      </c>
      <c r="S1014">
        <f t="shared" si="15"/>
        <v>-0.28984393484599702</v>
      </c>
    </row>
    <row r="1015" spans="2:19" x14ac:dyDescent="0.2">
      <c r="B1015" t="s">
        <v>1369</v>
      </c>
      <c r="K1015">
        <v>-0.28990080895750397</v>
      </c>
      <c r="L1015">
        <v>1.6E-2</v>
      </c>
      <c r="M1015">
        <v>0.26300000000000001</v>
      </c>
      <c r="N1015">
        <v>1.4625769253281801E-15</v>
      </c>
      <c r="S1015">
        <f t="shared" si="15"/>
        <v>-0.28990080895750397</v>
      </c>
    </row>
    <row r="1016" spans="2:19" x14ac:dyDescent="0.2">
      <c r="B1016" t="s">
        <v>1370</v>
      </c>
      <c r="K1016">
        <v>-0.29010411053680102</v>
      </c>
      <c r="L1016">
        <v>1.0999999999999999E-2</v>
      </c>
      <c r="M1016">
        <v>0.17299999999999999</v>
      </c>
      <c r="N1016">
        <v>2.7415381380571502E-7</v>
      </c>
      <c r="S1016">
        <f t="shared" si="15"/>
        <v>-0.29010411053680102</v>
      </c>
    </row>
    <row r="1017" spans="2:19" x14ac:dyDescent="0.2">
      <c r="B1017" t="s">
        <v>1371</v>
      </c>
      <c r="O1017">
        <v>-0.29047698681866602</v>
      </c>
      <c r="P1017">
        <v>9.0999999999999998E-2</v>
      </c>
      <c r="Q1017">
        <v>0.22700000000000001</v>
      </c>
      <c r="R1017">
        <v>4.1916676242205202E-80</v>
      </c>
      <c r="S1017">
        <f t="shared" si="15"/>
        <v>-0.29047698681866602</v>
      </c>
    </row>
    <row r="1018" spans="2:19" x14ac:dyDescent="0.2">
      <c r="B1018" t="s">
        <v>1372</v>
      </c>
      <c r="K1018">
        <v>-0.29056543217973002</v>
      </c>
      <c r="L1018">
        <v>3.1E-2</v>
      </c>
      <c r="M1018">
        <v>0.27700000000000002</v>
      </c>
      <c r="N1018">
        <v>3.3306984346565601E-7</v>
      </c>
      <c r="S1018">
        <f t="shared" si="15"/>
        <v>-0.29056543217973002</v>
      </c>
    </row>
    <row r="1019" spans="2:19" x14ac:dyDescent="0.2">
      <c r="B1019" t="s">
        <v>1373</v>
      </c>
      <c r="O1019">
        <v>-0.29070206978153301</v>
      </c>
      <c r="P1019">
        <v>0.112</v>
      </c>
      <c r="Q1019">
        <v>0.27400000000000002</v>
      </c>
      <c r="R1019">
        <v>2.7353949408343601E-92</v>
      </c>
      <c r="S1019">
        <f t="shared" si="15"/>
        <v>-0.29070206978153301</v>
      </c>
    </row>
    <row r="1020" spans="2:19" x14ac:dyDescent="0.2">
      <c r="B1020" t="s">
        <v>233</v>
      </c>
      <c r="K1020">
        <v>-0.29074737232907899</v>
      </c>
      <c r="L1020">
        <v>1.2999999999999999E-2</v>
      </c>
      <c r="M1020">
        <v>0.29899999999999999</v>
      </c>
      <c r="N1020">
        <v>3.8204683255708199E-22</v>
      </c>
      <c r="S1020">
        <f t="shared" si="15"/>
        <v>-0.29074737232907899</v>
      </c>
    </row>
    <row r="1021" spans="2:19" x14ac:dyDescent="0.2">
      <c r="B1021" t="s">
        <v>1374</v>
      </c>
      <c r="K1021">
        <v>-0.29086018162267502</v>
      </c>
      <c r="L1021">
        <v>8.9999999999999993E-3</v>
      </c>
      <c r="M1021">
        <v>0.219</v>
      </c>
      <c r="N1021">
        <v>4.5721614283062597E-14</v>
      </c>
      <c r="S1021">
        <f t="shared" si="15"/>
        <v>-0.29086018162267502</v>
      </c>
    </row>
    <row r="1022" spans="2:19" x14ac:dyDescent="0.2">
      <c r="B1022" t="s">
        <v>1375</v>
      </c>
      <c r="O1022">
        <v>-0.29086315963738102</v>
      </c>
      <c r="P1022">
        <v>7.1999999999999995E-2</v>
      </c>
      <c r="Q1022">
        <v>0.19</v>
      </c>
      <c r="R1022">
        <v>8.1840688228903996E-72</v>
      </c>
      <c r="S1022">
        <f t="shared" si="15"/>
        <v>-0.29086315963738102</v>
      </c>
    </row>
    <row r="1023" spans="2:19" x14ac:dyDescent="0.2">
      <c r="B1023" t="s">
        <v>1376</v>
      </c>
      <c r="O1023">
        <v>-0.29105974918359401</v>
      </c>
      <c r="P1023">
        <v>4.2999999999999997E-2</v>
      </c>
      <c r="Q1023">
        <v>0.14699999999999999</v>
      </c>
      <c r="R1023">
        <v>5.65701560575397E-77</v>
      </c>
      <c r="S1023">
        <f t="shared" si="15"/>
        <v>-0.29105974918359401</v>
      </c>
    </row>
    <row r="1024" spans="2:19" x14ac:dyDescent="0.2">
      <c r="B1024" t="s">
        <v>1377</v>
      </c>
      <c r="O1024">
        <v>-0.29124351581590802</v>
      </c>
      <c r="P1024">
        <v>5.6000000000000001E-2</v>
      </c>
      <c r="Q1024">
        <v>0.16900000000000001</v>
      </c>
      <c r="R1024">
        <v>5.2773540007344897E-77</v>
      </c>
      <c r="S1024">
        <f t="shared" si="15"/>
        <v>-0.29124351581590802</v>
      </c>
    </row>
    <row r="1025" spans="2:19" x14ac:dyDescent="0.2">
      <c r="B1025" t="s">
        <v>1378</v>
      </c>
      <c r="K1025">
        <v>-0.29160979972745199</v>
      </c>
      <c r="L1025">
        <v>3.5999999999999997E-2</v>
      </c>
      <c r="M1025">
        <v>0.313</v>
      </c>
      <c r="N1025">
        <v>5.8608988671896803E-11</v>
      </c>
      <c r="S1025">
        <f t="shared" si="15"/>
        <v>-0.29160979972745199</v>
      </c>
    </row>
    <row r="1026" spans="2:19" x14ac:dyDescent="0.2">
      <c r="B1026" t="s">
        <v>1379</v>
      </c>
      <c r="K1026">
        <v>-0.291691338848036</v>
      </c>
      <c r="L1026">
        <v>0.01</v>
      </c>
      <c r="M1026">
        <v>0.22500000000000001</v>
      </c>
      <c r="N1026">
        <v>2.2948330875788599E-13</v>
      </c>
      <c r="S1026">
        <f t="shared" si="15"/>
        <v>-0.291691338848036</v>
      </c>
    </row>
    <row r="1027" spans="2:19" x14ac:dyDescent="0.2">
      <c r="B1027" t="s">
        <v>1380</v>
      </c>
      <c r="O1027">
        <v>-0.29206775762182202</v>
      </c>
      <c r="P1027">
        <v>2.1000000000000001E-2</v>
      </c>
      <c r="Q1027">
        <v>0.10299999999999999</v>
      </c>
      <c r="R1027">
        <v>1.44775037498149E-83</v>
      </c>
      <c r="S1027">
        <f t="shared" si="15"/>
        <v>-0.29206775762182202</v>
      </c>
    </row>
    <row r="1028" spans="2:19" x14ac:dyDescent="0.2">
      <c r="B1028" t="s">
        <v>1381</v>
      </c>
      <c r="K1028">
        <v>-0.292248264773533</v>
      </c>
      <c r="L1028">
        <v>2.5000000000000001E-2</v>
      </c>
      <c r="M1028">
        <v>0.30499999999999999</v>
      </c>
      <c r="N1028">
        <v>6.3152795874171704E-12</v>
      </c>
      <c r="S1028">
        <f t="shared" si="15"/>
        <v>-0.292248264773533</v>
      </c>
    </row>
    <row r="1029" spans="2:19" x14ac:dyDescent="0.2">
      <c r="B1029" t="s">
        <v>1382</v>
      </c>
      <c r="K1029">
        <v>-0.29257485516255699</v>
      </c>
      <c r="L1029">
        <v>2E-3</v>
      </c>
      <c r="M1029">
        <v>0.20499999999999999</v>
      </c>
      <c r="N1029">
        <v>2.62241584950191E-29</v>
      </c>
      <c r="S1029">
        <f t="shared" ref="S1029:S1092" si="16">C1029+G1029+K1029+O1029</f>
        <v>-0.29257485516255699</v>
      </c>
    </row>
    <row r="1030" spans="2:19" x14ac:dyDescent="0.2">
      <c r="B1030" t="s">
        <v>1383</v>
      </c>
      <c r="K1030">
        <v>-0.29280441764074899</v>
      </c>
      <c r="L1030">
        <v>6.0999999999999999E-2</v>
      </c>
      <c r="M1030">
        <v>0.36299999999999999</v>
      </c>
      <c r="N1030">
        <v>5.1184282241869496E-9</v>
      </c>
      <c r="S1030">
        <f t="shared" si="16"/>
        <v>-0.29280441764074899</v>
      </c>
    </row>
    <row r="1031" spans="2:19" x14ac:dyDescent="0.2">
      <c r="B1031" t="s">
        <v>1384</v>
      </c>
      <c r="O1031">
        <v>-0.29287894288070299</v>
      </c>
      <c r="P1031">
        <v>2.9000000000000001E-2</v>
      </c>
      <c r="Q1031">
        <v>0.11700000000000001</v>
      </c>
      <c r="R1031">
        <v>8.2349009969878102E-77</v>
      </c>
      <c r="S1031">
        <f t="shared" si="16"/>
        <v>-0.29287894288070299</v>
      </c>
    </row>
    <row r="1032" spans="2:19" x14ac:dyDescent="0.2">
      <c r="B1032" t="s">
        <v>1385</v>
      </c>
      <c r="K1032">
        <v>-0.292982993822758</v>
      </c>
      <c r="L1032">
        <v>7.0000000000000001E-3</v>
      </c>
      <c r="M1032">
        <v>0.245</v>
      </c>
      <c r="N1032">
        <v>1.39694101271101E-26</v>
      </c>
      <c r="S1032">
        <f t="shared" si="16"/>
        <v>-0.292982993822758</v>
      </c>
    </row>
    <row r="1033" spans="2:19" x14ac:dyDescent="0.2">
      <c r="B1033" t="s">
        <v>1386</v>
      </c>
      <c r="K1033">
        <v>-0.29312108791227998</v>
      </c>
      <c r="L1033">
        <v>1.7000000000000001E-2</v>
      </c>
      <c r="M1033">
        <v>0.217</v>
      </c>
      <c r="N1033">
        <v>1.4699057395756701E-8</v>
      </c>
      <c r="S1033">
        <f t="shared" si="16"/>
        <v>-0.29312108791227998</v>
      </c>
    </row>
    <row r="1034" spans="2:19" x14ac:dyDescent="0.2">
      <c r="B1034" t="s">
        <v>1387</v>
      </c>
      <c r="O1034">
        <v>-0.29317376845255999</v>
      </c>
      <c r="P1034">
        <v>2.8000000000000001E-2</v>
      </c>
      <c r="Q1034">
        <v>0.12</v>
      </c>
      <c r="R1034">
        <v>4.8964537359435499E-83</v>
      </c>
      <c r="S1034">
        <f t="shared" si="16"/>
        <v>-0.29317376845255999</v>
      </c>
    </row>
    <row r="1035" spans="2:19" x14ac:dyDescent="0.2">
      <c r="B1035" t="s">
        <v>1388</v>
      </c>
      <c r="O1035">
        <v>-0.29318262911311899</v>
      </c>
      <c r="P1035">
        <v>0.11</v>
      </c>
      <c r="Q1035">
        <v>0.26700000000000002</v>
      </c>
      <c r="R1035">
        <v>3.0550837746248899E-92</v>
      </c>
      <c r="S1035">
        <f t="shared" si="16"/>
        <v>-0.29318262911311899</v>
      </c>
    </row>
    <row r="1036" spans="2:19" x14ac:dyDescent="0.2">
      <c r="B1036" t="s">
        <v>1389</v>
      </c>
      <c r="K1036">
        <v>-0.29328948185685999</v>
      </c>
      <c r="L1036">
        <v>3.1E-2</v>
      </c>
      <c r="M1036">
        <v>0.28499999999999998</v>
      </c>
      <c r="N1036">
        <v>2.8284112692169899E-10</v>
      </c>
      <c r="S1036">
        <f t="shared" si="16"/>
        <v>-0.29328948185685999</v>
      </c>
    </row>
    <row r="1037" spans="2:19" x14ac:dyDescent="0.2">
      <c r="B1037" t="s">
        <v>1390</v>
      </c>
      <c r="K1037">
        <v>-0.29350105907721502</v>
      </c>
      <c r="L1037">
        <v>2.1999999999999999E-2</v>
      </c>
      <c r="M1037">
        <v>0.27700000000000002</v>
      </c>
      <c r="N1037">
        <v>1.87697159119726E-10</v>
      </c>
      <c r="S1037">
        <f t="shared" si="16"/>
        <v>-0.29350105907721502</v>
      </c>
    </row>
    <row r="1038" spans="2:19" x14ac:dyDescent="0.2">
      <c r="B1038" t="s">
        <v>1391</v>
      </c>
      <c r="O1038">
        <v>-0.29374218071672498</v>
      </c>
      <c r="P1038">
        <v>2.1999999999999999E-2</v>
      </c>
      <c r="Q1038">
        <v>0.106</v>
      </c>
      <c r="R1038">
        <v>3.0384349427777701E-84</v>
      </c>
      <c r="S1038">
        <f t="shared" si="16"/>
        <v>-0.29374218071672498</v>
      </c>
    </row>
    <row r="1039" spans="2:19" x14ac:dyDescent="0.2">
      <c r="B1039" t="s">
        <v>1392</v>
      </c>
      <c r="K1039">
        <v>-0.29452737210397401</v>
      </c>
      <c r="L1039">
        <v>0.01</v>
      </c>
      <c r="M1039">
        <v>0.23300000000000001</v>
      </c>
      <c r="N1039">
        <v>6.0994366820585796E-13</v>
      </c>
      <c r="S1039">
        <f t="shared" si="16"/>
        <v>-0.29452737210397401</v>
      </c>
    </row>
    <row r="1040" spans="2:19" x14ac:dyDescent="0.2">
      <c r="B1040" t="s">
        <v>1393</v>
      </c>
      <c r="K1040">
        <v>-0.294777309624426</v>
      </c>
      <c r="L1040">
        <v>3.6999999999999998E-2</v>
      </c>
      <c r="M1040">
        <v>0.28899999999999998</v>
      </c>
      <c r="N1040">
        <v>3.97178491672291E-7</v>
      </c>
      <c r="S1040">
        <f t="shared" si="16"/>
        <v>-0.294777309624426</v>
      </c>
    </row>
    <row r="1041" spans="2:19" x14ac:dyDescent="0.2">
      <c r="B1041" t="s">
        <v>1394</v>
      </c>
      <c r="K1041">
        <v>-0.29534067363593203</v>
      </c>
      <c r="L1041">
        <v>1.4999999999999999E-2</v>
      </c>
      <c r="M1041">
        <v>0.247</v>
      </c>
      <c r="N1041">
        <v>2.24237798801607E-9</v>
      </c>
      <c r="S1041">
        <f t="shared" si="16"/>
        <v>-0.29534067363593203</v>
      </c>
    </row>
    <row r="1042" spans="2:19" x14ac:dyDescent="0.2">
      <c r="B1042" t="s">
        <v>1395</v>
      </c>
      <c r="K1042">
        <v>-0.29572592889136501</v>
      </c>
      <c r="L1042">
        <v>2.1000000000000001E-2</v>
      </c>
      <c r="M1042">
        <v>0.26300000000000001</v>
      </c>
      <c r="N1042">
        <v>6.0566197879334194E-11</v>
      </c>
      <c r="S1042">
        <f t="shared" si="16"/>
        <v>-0.29572592889136501</v>
      </c>
    </row>
    <row r="1043" spans="2:19" x14ac:dyDescent="0.2">
      <c r="B1043" t="s">
        <v>1396</v>
      </c>
      <c r="K1043">
        <v>-0.29585994888270301</v>
      </c>
      <c r="L1043">
        <v>1.9E-2</v>
      </c>
      <c r="M1043">
        <v>0.27500000000000002</v>
      </c>
      <c r="N1043">
        <v>2.8171613763884001E-12</v>
      </c>
      <c r="S1043">
        <f t="shared" si="16"/>
        <v>-0.29585994888270301</v>
      </c>
    </row>
    <row r="1044" spans="2:19" x14ac:dyDescent="0.2">
      <c r="B1044" t="s">
        <v>1397</v>
      </c>
      <c r="O1044">
        <v>-0.295958327942767</v>
      </c>
      <c r="P1044">
        <v>0.122</v>
      </c>
      <c r="Q1044">
        <v>0.28199999999999997</v>
      </c>
      <c r="R1044">
        <v>6.0983981546728503E-88</v>
      </c>
      <c r="S1044">
        <f t="shared" si="16"/>
        <v>-0.295958327942767</v>
      </c>
    </row>
    <row r="1045" spans="2:19" x14ac:dyDescent="0.2">
      <c r="B1045" t="s">
        <v>1398</v>
      </c>
      <c r="O1045">
        <v>-0.29605540403776298</v>
      </c>
      <c r="P1045">
        <v>0.104</v>
      </c>
      <c r="Q1045">
        <v>0.24299999999999999</v>
      </c>
      <c r="R1045">
        <v>4.21580954195984E-78</v>
      </c>
      <c r="S1045">
        <f t="shared" si="16"/>
        <v>-0.29605540403776298</v>
      </c>
    </row>
    <row r="1046" spans="2:19" x14ac:dyDescent="0.2">
      <c r="B1046" t="s">
        <v>1399</v>
      </c>
      <c r="O1046">
        <v>-0.29608326937764101</v>
      </c>
      <c r="P1046">
        <v>4.2000000000000003E-2</v>
      </c>
      <c r="Q1046">
        <v>0.13900000000000001</v>
      </c>
      <c r="R1046">
        <v>2.0783882649276699E-73</v>
      </c>
      <c r="S1046">
        <f t="shared" si="16"/>
        <v>-0.29608326937764101</v>
      </c>
    </row>
    <row r="1047" spans="2:19" x14ac:dyDescent="0.2">
      <c r="B1047" t="s">
        <v>1400</v>
      </c>
      <c r="K1047">
        <v>-0.29635493254755102</v>
      </c>
      <c r="L1047">
        <v>1.2999999999999999E-2</v>
      </c>
      <c r="M1047">
        <v>0.28499999999999998</v>
      </c>
      <c r="N1047">
        <v>2.10473370849727E-21</v>
      </c>
      <c r="S1047">
        <f t="shared" si="16"/>
        <v>-0.29635493254755102</v>
      </c>
    </row>
    <row r="1048" spans="2:19" x14ac:dyDescent="0.2">
      <c r="B1048" t="s">
        <v>1401</v>
      </c>
      <c r="O1048">
        <v>-0.29638681107353498</v>
      </c>
      <c r="P1048">
        <v>3.1E-2</v>
      </c>
      <c r="Q1048">
        <v>0.125</v>
      </c>
      <c r="R1048">
        <v>1.8930379907582101E-82</v>
      </c>
      <c r="S1048">
        <f t="shared" si="16"/>
        <v>-0.29638681107353498</v>
      </c>
    </row>
    <row r="1049" spans="2:19" x14ac:dyDescent="0.2">
      <c r="B1049" t="s">
        <v>1402</v>
      </c>
      <c r="K1049">
        <v>-0.29685027487267301</v>
      </c>
      <c r="L1049">
        <v>7.0000000000000001E-3</v>
      </c>
      <c r="M1049">
        <v>0.13300000000000001</v>
      </c>
      <c r="N1049">
        <v>3.18942772890186E-5</v>
      </c>
      <c r="S1049">
        <f t="shared" si="16"/>
        <v>-0.29685027487267301</v>
      </c>
    </row>
    <row r="1050" spans="2:19" x14ac:dyDescent="0.2">
      <c r="B1050" t="s">
        <v>1403</v>
      </c>
      <c r="K1050">
        <v>-0.29736683401727199</v>
      </c>
      <c r="L1050">
        <v>1.0999999999999999E-2</v>
      </c>
      <c r="M1050">
        <v>0.18099999999999999</v>
      </c>
      <c r="N1050">
        <v>3.8328487044857603E-6</v>
      </c>
      <c r="S1050">
        <f t="shared" si="16"/>
        <v>-0.29736683401727199</v>
      </c>
    </row>
    <row r="1051" spans="2:19" x14ac:dyDescent="0.2">
      <c r="B1051" t="s">
        <v>1404</v>
      </c>
      <c r="K1051">
        <v>-0.29741986180091501</v>
      </c>
      <c r="L1051">
        <v>3.6999999999999998E-2</v>
      </c>
      <c r="M1051">
        <v>0.30099999999999999</v>
      </c>
      <c r="N1051">
        <v>5.9873254246037498E-7</v>
      </c>
      <c r="S1051">
        <f t="shared" si="16"/>
        <v>-0.29741986180091501</v>
      </c>
    </row>
    <row r="1052" spans="2:19" x14ac:dyDescent="0.2">
      <c r="B1052" t="s">
        <v>1405</v>
      </c>
      <c r="K1052">
        <v>-0.297528723268983</v>
      </c>
      <c r="L1052">
        <v>2.3E-2</v>
      </c>
      <c r="M1052">
        <v>0.29699999999999999</v>
      </c>
      <c r="N1052">
        <v>2.4300549868783701E-13</v>
      </c>
      <c r="S1052">
        <f t="shared" si="16"/>
        <v>-0.297528723268983</v>
      </c>
    </row>
    <row r="1053" spans="2:19" x14ac:dyDescent="0.2">
      <c r="B1053" t="s">
        <v>1406</v>
      </c>
      <c r="O1053">
        <v>-0.29755743072030899</v>
      </c>
      <c r="P1053">
        <v>2.1999999999999999E-2</v>
      </c>
      <c r="Q1053">
        <v>0.10299999999999999</v>
      </c>
      <c r="R1053">
        <v>1.4452282119354201E-80</v>
      </c>
      <c r="S1053">
        <f t="shared" si="16"/>
        <v>-0.29755743072030899</v>
      </c>
    </row>
    <row r="1054" spans="2:19" x14ac:dyDescent="0.2">
      <c r="B1054" t="s">
        <v>1407</v>
      </c>
      <c r="O1054">
        <v>-0.297814126730512</v>
      </c>
      <c r="P1054">
        <v>1.7999999999999999E-2</v>
      </c>
      <c r="Q1054">
        <v>0.10199999999999999</v>
      </c>
      <c r="R1054">
        <v>1.5152552598637E-90</v>
      </c>
      <c r="S1054">
        <f t="shared" si="16"/>
        <v>-0.297814126730512</v>
      </c>
    </row>
    <row r="1055" spans="2:19" x14ac:dyDescent="0.2">
      <c r="B1055" t="s">
        <v>1408</v>
      </c>
      <c r="O1055">
        <v>-0.298655452238831</v>
      </c>
      <c r="P1055">
        <v>0.104</v>
      </c>
      <c r="Q1055">
        <v>0.253</v>
      </c>
      <c r="R1055">
        <v>4.17273041029848E-85</v>
      </c>
      <c r="S1055">
        <f t="shared" si="16"/>
        <v>-0.298655452238831</v>
      </c>
    </row>
    <row r="1056" spans="2:19" x14ac:dyDescent="0.2">
      <c r="B1056" t="s">
        <v>1409</v>
      </c>
      <c r="O1056">
        <v>-0.298845426239779</v>
      </c>
      <c r="P1056">
        <v>0.122</v>
      </c>
      <c r="Q1056">
        <v>0.29099999999999998</v>
      </c>
      <c r="R1056">
        <v>8.7880364277629899E-97</v>
      </c>
      <c r="S1056">
        <f t="shared" si="16"/>
        <v>-0.298845426239779</v>
      </c>
    </row>
    <row r="1057" spans="2:19" x14ac:dyDescent="0.2">
      <c r="B1057" t="s">
        <v>1410</v>
      </c>
      <c r="K1057">
        <v>-0.299102908023125</v>
      </c>
      <c r="L1057">
        <v>1.2E-2</v>
      </c>
      <c r="M1057">
        <v>0.28100000000000003</v>
      </c>
      <c r="N1057">
        <v>3.3820707279561301E-18</v>
      </c>
      <c r="S1057">
        <f t="shared" si="16"/>
        <v>-0.299102908023125</v>
      </c>
    </row>
    <row r="1058" spans="2:19" x14ac:dyDescent="0.2">
      <c r="B1058" t="s">
        <v>1411</v>
      </c>
      <c r="O1058">
        <v>-0.29941358410346502</v>
      </c>
      <c r="P1058">
        <v>1.7999999999999999E-2</v>
      </c>
      <c r="Q1058">
        <v>0.106</v>
      </c>
      <c r="R1058">
        <v>5.0299700805025298E-95</v>
      </c>
      <c r="S1058">
        <f t="shared" si="16"/>
        <v>-0.29941358410346502</v>
      </c>
    </row>
    <row r="1059" spans="2:19" x14ac:dyDescent="0.2">
      <c r="B1059" t="s">
        <v>1412</v>
      </c>
      <c r="K1059">
        <v>-0.29984055362106299</v>
      </c>
      <c r="L1059">
        <v>5.0999999999999997E-2</v>
      </c>
      <c r="M1059">
        <v>0.30499999999999999</v>
      </c>
      <c r="N1059">
        <v>9.4307596000434701E-6</v>
      </c>
      <c r="S1059">
        <f t="shared" si="16"/>
        <v>-0.29984055362106299</v>
      </c>
    </row>
    <row r="1060" spans="2:19" x14ac:dyDescent="0.2">
      <c r="B1060" t="s">
        <v>1413</v>
      </c>
      <c r="O1060">
        <v>-0.29987084472680697</v>
      </c>
      <c r="P1060">
        <v>2.4E-2</v>
      </c>
      <c r="Q1060">
        <v>0.111</v>
      </c>
      <c r="R1060">
        <v>2.1103898667343299E-84</v>
      </c>
      <c r="S1060">
        <f t="shared" si="16"/>
        <v>-0.29987084472680697</v>
      </c>
    </row>
    <row r="1061" spans="2:19" x14ac:dyDescent="0.2">
      <c r="B1061" t="s">
        <v>302</v>
      </c>
      <c r="K1061">
        <v>-0.30019453300715898</v>
      </c>
      <c r="L1061">
        <v>3.7999999999999999E-2</v>
      </c>
      <c r="M1061">
        <v>0.29499999999999998</v>
      </c>
      <c r="N1061">
        <v>6.2677610377602201E-6</v>
      </c>
      <c r="S1061">
        <f t="shared" si="16"/>
        <v>-0.30019453300715898</v>
      </c>
    </row>
    <row r="1062" spans="2:19" x14ac:dyDescent="0.2">
      <c r="B1062" t="s">
        <v>1414</v>
      </c>
      <c r="K1062">
        <v>-0.30022185486219199</v>
      </c>
      <c r="L1062">
        <v>1.6E-2</v>
      </c>
      <c r="M1062">
        <v>0.25900000000000001</v>
      </c>
      <c r="N1062">
        <v>1.13104314725704E-11</v>
      </c>
      <c r="S1062">
        <f t="shared" si="16"/>
        <v>-0.30022185486219199</v>
      </c>
    </row>
    <row r="1063" spans="2:19" x14ac:dyDescent="0.2">
      <c r="B1063" t="s">
        <v>1415</v>
      </c>
      <c r="K1063">
        <v>-0.30023793566665302</v>
      </c>
      <c r="L1063">
        <v>5.8000000000000003E-2</v>
      </c>
      <c r="M1063">
        <v>0.35099999999999998</v>
      </c>
      <c r="N1063">
        <v>8.2131411752695399E-8</v>
      </c>
      <c r="S1063">
        <f t="shared" si="16"/>
        <v>-0.30023793566665302</v>
      </c>
    </row>
    <row r="1064" spans="2:19" x14ac:dyDescent="0.2">
      <c r="B1064" t="s">
        <v>1416</v>
      </c>
      <c r="O1064">
        <v>-0.30027352817629399</v>
      </c>
      <c r="P1064">
        <v>2.5000000000000001E-2</v>
      </c>
      <c r="Q1064">
        <v>0.10100000000000001</v>
      </c>
      <c r="R1064">
        <v>1.2186889691874E-73</v>
      </c>
      <c r="S1064">
        <f t="shared" si="16"/>
        <v>-0.30027352817629399</v>
      </c>
    </row>
    <row r="1065" spans="2:19" x14ac:dyDescent="0.2">
      <c r="B1065" t="s">
        <v>1417</v>
      </c>
      <c r="O1065">
        <v>-0.30049170805521402</v>
      </c>
      <c r="P1065">
        <v>2.5999999999999999E-2</v>
      </c>
      <c r="Q1065">
        <v>0.11700000000000001</v>
      </c>
      <c r="R1065">
        <v>2.99089511470879E-87</v>
      </c>
      <c r="S1065">
        <f t="shared" si="16"/>
        <v>-0.30049170805521402</v>
      </c>
    </row>
    <row r="1066" spans="2:19" x14ac:dyDescent="0.2">
      <c r="B1066" t="s">
        <v>1418</v>
      </c>
      <c r="K1066">
        <v>-0.30050814959287497</v>
      </c>
      <c r="L1066">
        <v>0.14199999999999999</v>
      </c>
      <c r="M1066">
        <v>0.44600000000000001</v>
      </c>
      <c r="N1066">
        <v>2.27059146678559E-12</v>
      </c>
      <c r="S1066">
        <f t="shared" si="16"/>
        <v>-0.30050814959287497</v>
      </c>
    </row>
    <row r="1067" spans="2:19" x14ac:dyDescent="0.2">
      <c r="B1067" t="s">
        <v>1419</v>
      </c>
      <c r="O1067">
        <v>-0.30053950332469598</v>
      </c>
      <c r="P1067">
        <v>0.58699999999999997</v>
      </c>
      <c r="Q1067">
        <v>0.78600000000000003</v>
      </c>
      <c r="R1067">
        <v>7.4505083166897599E-164</v>
      </c>
      <c r="S1067">
        <f t="shared" si="16"/>
        <v>-0.30053950332469598</v>
      </c>
    </row>
    <row r="1068" spans="2:19" x14ac:dyDescent="0.2">
      <c r="B1068" t="s">
        <v>1420</v>
      </c>
      <c r="O1068">
        <v>-0.30058390871735802</v>
      </c>
      <c r="P1068">
        <v>2.1000000000000001E-2</v>
      </c>
      <c r="Q1068">
        <v>0.111</v>
      </c>
      <c r="R1068">
        <v>5.06991026905708E-90</v>
      </c>
      <c r="S1068">
        <f t="shared" si="16"/>
        <v>-0.30058390871735802</v>
      </c>
    </row>
    <row r="1069" spans="2:19" x14ac:dyDescent="0.2">
      <c r="B1069" t="s">
        <v>1421</v>
      </c>
      <c r="K1069">
        <v>-0.30068966876904402</v>
      </c>
      <c r="L1069">
        <v>3.5999999999999997E-2</v>
      </c>
      <c r="M1069">
        <v>0.27500000000000002</v>
      </c>
      <c r="N1069">
        <v>2.7071645827302301E-7</v>
      </c>
      <c r="S1069">
        <f t="shared" si="16"/>
        <v>-0.30068966876904402</v>
      </c>
    </row>
    <row r="1070" spans="2:19" x14ac:dyDescent="0.2">
      <c r="B1070" t="s">
        <v>1422</v>
      </c>
      <c r="K1070">
        <v>-0.30076125493219502</v>
      </c>
      <c r="L1070">
        <v>2.1000000000000001E-2</v>
      </c>
      <c r="M1070">
        <v>0.30099999999999999</v>
      </c>
      <c r="N1070">
        <v>5.3723431217146996E-18</v>
      </c>
      <c r="S1070">
        <f t="shared" si="16"/>
        <v>-0.30076125493219502</v>
      </c>
    </row>
    <row r="1071" spans="2:19" x14ac:dyDescent="0.2">
      <c r="B1071" t="s">
        <v>1423</v>
      </c>
      <c r="K1071">
        <v>-0.30107881996527402</v>
      </c>
      <c r="L1071">
        <v>1.7000000000000001E-2</v>
      </c>
      <c r="M1071">
        <v>0.22700000000000001</v>
      </c>
      <c r="N1071">
        <v>5.7502881986910804E-9</v>
      </c>
      <c r="S1071">
        <f t="shared" si="16"/>
        <v>-0.30107881996527402</v>
      </c>
    </row>
    <row r="1072" spans="2:19" x14ac:dyDescent="0.2">
      <c r="B1072" t="s">
        <v>1424</v>
      </c>
      <c r="K1072">
        <v>-0.30192319016418601</v>
      </c>
      <c r="L1072">
        <v>4.0000000000000001E-3</v>
      </c>
      <c r="M1072">
        <v>0.187</v>
      </c>
      <c r="N1072">
        <v>3.4793331548898001E-19</v>
      </c>
      <c r="S1072">
        <f t="shared" si="16"/>
        <v>-0.30192319016418601</v>
      </c>
    </row>
    <row r="1073" spans="2:19" x14ac:dyDescent="0.2">
      <c r="B1073" t="s">
        <v>1425</v>
      </c>
      <c r="K1073">
        <v>-0.30242751820921998</v>
      </c>
      <c r="L1073">
        <v>1.2E-2</v>
      </c>
      <c r="M1073">
        <v>0.23499999999999999</v>
      </c>
      <c r="N1073">
        <v>1.4964272858813201E-11</v>
      </c>
      <c r="S1073">
        <f t="shared" si="16"/>
        <v>-0.30242751820921998</v>
      </c>
    </row>
    <row r="1074" spans="2:19" x14ac:dyDescent="0.2">
      <c r="B1074" t="s">
        <v>1426</v>
      </c>
      <c r="K1074">
        <v>-0.30257732315907299</v>
      </c>
      <c r="L1074">
        <v>1.2E-2</v>
      </c>
      <c r="M1074">
        <v>0.249</v>
      </c>
      <c r="N1074">
        <v>1.6220095659511299E-16</v>
      </c>
      <c r="S1074">
        <f t="shared" si="16"/>
        <v>-0.30257732315907299</v>
      </c>
    </row>
    <row r="1075" spans="2:19" x14ac:dyDescent="0.2">
      <c r="B1075" t="s">
        <v>1427</v>
      </c>
      <c r="K1075">
        <v>-0.30260047884366897</v>
      </c>
      <c r="L1075">
        <v>1.9E-2</v>
      </c>
      <c r="M1075">
        <v>0.26500000000000001</v>
      </c>
      <c r="N1075">
        <v>4.1556701389367799E-12</v>
      </c>
      <c r="S1075">
        <f t="shared" si="16"/>
        <v>-0.30260047884366897</v>
      </c>
    </row>
    <row r="1076" spans="2:19" x14ac:dyDescent="0.2">
      <c r="B1076" t="s">
        <v>1428</v>
      </c>
      <c r="K1076">
        <v>-0.30287909667968299</v>
      </c>
      <c r="L1076">
        <v>3.3000000000000002E-2</v>
      </c>
      <c r="M1076">
        <v>0.311</v>
      </c>
      <c r="N1076">
        <v>8.1332716660763605E-11</v>
      </c>
      <c r="S1076">
        <f t="shared" si="16"/>
        <v>-0.30287909667968299</v>
      </c>
    </row>
    <row r="1077" spans="2:19" x14ac:dyDescent="0.2">
      <c r="B1077" t="s">
        <v>1429</v>
      </c>
      <c r="O1077">
        <v>-0.303104427791897</v>
      </c>
      <c r="P1077">
        <v>4.3999999999999997E-2</v>
      </c>
      <c r="Q1077">
        <v>0.14099999999999999</v>
      </c>
      <c r="R1077">
        <v>4.0889736487114403E-73</v>
      </c>
      <c r="S1077">
        <f t="shared" si="16"/>
        <v>-0.303104427791897</v>
      </c>
    </row>
    <row r="1078" spans="2:19" x14ac:dyDescent="0.2">
      <c r="B1078" t="s">
        <v>1430</v>
      </c>
      <c r="K1078">
        <v>-0.30334597985284001</v>
      </c>
      <c r="L1078">
        <v>4.2999999999999997E-2</v>
      </c>
      <c r="M1078">
        <v>0.32700000000000001</v>
      </c>
      <c r="N1078">
        <v>1.2841559007899699E-12</v>
      </c>
      <c r="S1078">
        <f t="shared" si="16"/>
        <v>-0.30334597985284001</v>
      </c>
    </row>
    <row r="1079" spans="2:19" x14ac:dyDescent="0.2">
      <c r="B1079" t="s">
        <v>1431</v>
      </c>
      <c r="O1079">
        <v>-0.30349974212805703</v>
      </c>
      <c r="P1079">
        <v>9.8000000000000004E-2</v>
      </c>
      <c r="Q1079">
        <v>0.23699999999999999</v>
      </c>
      <c r="R1079">
        <v>1.02926404561038E-79</v>
      </c>
      <c r="S1079">
        <f t="shared" si="16"/>
        <v>-0.30349974212805703</v>
      </c>
    </row>
    <row r="1080" spans="2:19" x14ac:dyDescent="0.2">
      <c r="B1080" t="s">
        <v>1432</v>
      </c>
      <c r="O1080">
        <v>-0.30393868095674698</v>
      </c>
      <c r="P1080">
        <v>3.1E-2</v>
      </c>
      <c r="Q1080">
        <v>0.128</v>
      </c>
      <c r="R1080">
        <v>1.4066446611584199E-86</v>
      </c>
      <c r="S1080">
        <f t="shared" si="16"/>
        <v>-0.30393868095674698</v>
      </c>
    </row>
    <row r="1081" spans="2:19" x14ac:dyDescent="0.2">
      <c r="B1081" t="s">
        <v>1433</v>
      </c>
      <c r="K1081">
        <v>-0.30423225564964101</v>
      </c>
      <c r="L1081">
        <v>5.0000000000000001E-3</v>
      </c>
      <c r="M1081">
        <v>0.255</v>
      </c>
      <c r="N1081">
        <v>4.2631304741131799E-26</v>
      </c>
      <c r="S1081">
        <f t="shared" si="16"/>
        <v>-0.30423225564964101</v>
      </c>
    </row>
    <row r="1082" spans="2:19" x14ac:dyDescent="0.2">
      <c r="B1082" t="s">
        <v>1434</v>
      </c>
      <c r="K1082">
        <v>-0.30487001138473602</v>
      </c>
      <c r="L1082">
        <v>4.2000000000000003E-2</v>
      </c>
      <c r="M1082">
        <v>0.32100000000000001</v>
      </c>
      <c r="N1082">
        <v>2.7107466226114902E-7</v>
      </c>
      <c r="S1082">
        <f t="shared" si="16"/>
        <v>-0.30487001138473602</v>
      </c>
    </row>
    <row r="1083" spans="2:19" x14ac:dyDescent="0.2">
      <c r="B1083" t="s">
        <v>1435</v>
      </c>
      <c r="K1083">
        <v>-0.30487972484667902</v>
      </c>
      <c r="L1083">
        <v>7.0000000000000001E-3</v>
      </c>
      <c r="M1083">
        <v>0.22700000000000001</v>
      </c>
      <c r="N1083">
        <v>6.3038764483316499E-20</v>
      </c>
      <c r="S1083">
        <f t="shared" si="16"/>
        <v>-0.30487972484667902</v>
      </c>
    </row>
    <row r="1084" spans="2:19" x14ac:dyDescent="0.2">
      <c r="B1084" t="s">
        <v>1436</v>
      </c>
      <c r="K1084">
        <v>-0.30502185290894002</v>
      </c>
      <c r="L1084">
        <v>2.5999999999999999E-2</v>
      </c>
      <c r="M1084">
        <v>0.26100000000000001</v>
      </c>
      <c r="N1084">
        <v>1.22683121888069E-6</v>
      </c>
      <c r="S1084">
        <f t="shared" si="16"/>
        <v>-0.30502185290894002</v>
      </c>
    </row>
    <row r="1085" spans="2:19" x14ac:dyDescent="0.2">
      <c r="B1085" t="s">
        <v>1437</v>
      </c>
      <c r="K1085">
        <v>-0.30521057179831201</v>
      </c>
      <c r="L1085">
        <v>2.1999999999999999E-2</v>
      </c>
      <c r="M1085">
        <v>0.26900000000000002</v>
      </c>
      <c r="N1085">
        <v>2.1068085396529799E-10</v>
      </c>
      <c r="S1085">
        <f t="shared" si="16"/>
        <v>-0.30521057179831201</v>
      </c>
    </row>
    <row r="1086" spans="2:19" x14ac:dyDescent="0.2">
      <c r="B1086" t="s">
        <v>1438</v>
      </c>
      <c r="O1086">
        <v>-0.30522335017776497</v>
      </c>
      <c r="P1086">
        <v>5.3999999999999999E-2</v>
      </c>
      <c r="Q1086">
        <v>0.16400000000000001</v>
      </c>
      <c r="R1086">
        <v>2.66042073003463E-76</v>
      </c>
      <c r="S1086">
        <f t="shared" si="16"/>
        <v>-0.30522335017776497</v>
      </c>
    </row>
    <row r="1087" spans="2:19" x14ac:dyDescent="0.2">
      <c r="B1087" t="s">
        <v>1439</v>
      </c>
      <c r="O1087">
        <v>-0.30545398342450802</v>
      </c>
      <c r="P1087">
        <v>5.2999999999999999E-2</v>
      </c>
      <c r="Q1087">
        <v>0.161</v>
      </c>
      <c r="R1087">
        <v>8.1022758101299107E-77</v>
      </c>
      <c r="S1087">
        <f t="shared" si="16"/>
        <v>-0.30545398342450802</v>
      </c>
    </row>
    <row r="1088" spans="2:19" x14ac:dyDescent="0.2">
      <c r="B1088" t="s">
        <v>1440</v>
      </c>
      <c r="O1088">
        <v>-0.305460618431803</v>
      </c>
      <c r="P1088">
        <v>2.1999999999999999E-2</v>
      </c>
      <c r="Q1088">
        <v>0.109</v>
      </c>
      <c r="R1088">
        <v>1.40918959971602E-89</v>
      </c>
      <c r="S1088">
        <f t="shared" si="16"/>
        <v>-0.305460618431803</v>
      </c>
    </row>
    <row r="1089" spans="2:19" x14ac:dyDescent="0.2">
      <c r="B1089" t="s">
        <v>1441</v>
      </c>
      <c r="O1089">
        <v>-0.30562487721481402</v>
      </c>
      <c r="P1089">
        <v>2.5999999999999999E-2</v>
      </c>
      <c r="Q1089">
        <v>0.114</v>
      </c>
      <c r="R1089">
        <v>1.7667559544549099E-85</v>
      </c>
      <c r="S1089">
        <f t="shared" si="16"/>
        <v>-0.30562487721481402</v>
      </c>
    </row>
    <row r="1090" spans="2:19" x14ac:dyDescent="0.2">
      <c r="B1090" t="s">
        <v>1442</v>
      </c>
      <c r="O1090">
        <v>-0.30630554333326498</v>
      </c>
      <c r="P1090">
        <v>0.115</v>
      </c>
      <c r="Q1090">
        <v>0.26700000000000002</v>
      </c>
      <c r="R1090">
        <v>1.50831008913364E-87</v>
      </c>
      <c r="S1090">
        <f t="shared" si="16"/>
        <v>-0.30630554333326498</v>
      </c>
    </row>
    <row r="1091" spans="2:19" x14ac:dyDescent="0.2">
      <c r="B1091" t="s">
        <v>212</v>
      </c>
      <c r="K1091">
        <v>-0.306419695620327</v>
      </c>
      <c r="L1091">
        <v>8.9999999999999993E-3</v>
      </c>
      <c r="M1091">
        <v>0.22900000000000001</v>
      </c>
      <c r="N1091">
        <v>1.08169567232091E-16</v>
      </c>
      <c r="S1091">
        <f t="shared" si="16"/>
        <v>-0.306419695620327</v>
      </c>
    </row>
    <row r="1092" spans="2:19" x14ac:dyDescent="0.2">
      <c r="B1092" t="s">
        <v>1443</v>
      </c>
      <c r="O1092">
        <v>-0.30732720000957298</v>
      </c>
      <c r="P1092">
        <v>3.2000000000000001E-2</v>
      </c>
      <c r="Q1092">
        <v>0.125</v>
      </c>
      <c r="R1092">
        <v>1.09554277834888E-83</v>
      </c>
      <c r="S1092">
        <f t="shared" si="16"/>
        <v>-0.30732720000957298</v>
      </c>
    </row>
    <row r="1093" spans="2:19" x14ac:dyDescent="0.2">
      <c r="B1093" t="s">
        <v>1444</v>
      </c>
      <c r="K1093">
        <v>-0.30733890000581798</v>
      </c>
      <c r="L1093">
        <v>5.0000000000000001E-3</v>
      </c>
      <c r="M1093">
        <v>0.217</v>
      </c>
      <c r="N1093">
        <v>6.55482864811834E-23</v>
      </c>
      <c r="S1093">
        <f t="shared" ref="S1093:S1156" si="17">C1093+G1093+K1093+O1093</f>
        <v>-0.30733890000581798</v>
      </c>
    </row>
    <row r="1094" spans="2:19" x14ac:dyDescent="0.2">
      <c r="B1094" t="s">
        <v>1445</v>
      </c>
      <c r="O1094">
        <v>-0.30735050934848601</v>
      </c>
      <c r="P1094">
        <v>2.4E-2</v>
      </c>
      <c r="Q1094">
        <v>0.11</v>
      </c>
      <c r="R1094">
        <v>1.56671569954019E-81</v>
      </c>
      <c r="S1094">
        <f t="shared" si="17"/>
        <v>-0.30735050934848601</v>
      </c>
    </row>
    <row r="1095" spans="2:19" x14ac:dyDescent="0.2">
      <c r="B1095" t="s">
        <v>1446</v>
      </c>
      <c r="K1095">
        <v>-0.307420021612405</v>
      </c>
      <c r="L1095">
        <v>3.0000000000000001E-3</v>
      </c>
      <c r="M1095">
        <v>0.187</v>
      </c>
      <c r="N1095">
        <v>8.7800954966051098E-29</v>
      </c>
      <c r="S1095">
        <f t="shared" si="17"/>
        <v>-0.307420021612405</v>
      </c>
    </row>
    <row r="1096" spans="2:19" x14ac:dyDescent="0.2">
      <c r="B1096" t="s">
        <v>1447</v>
      </c>
      <c r="O1096">
        <v>-0.30780022033489202</v>
      </c>
      <c r="P1096">
        <v>2.1999999999999999E-2</v>
      </c>
      <c r="Q1096">
        <v>0.107</v>
      </c>
      <c r="R1096">
        <v>5.1979094850387499E-87</v>
      </c>
      <c r="S1096">
        <f t="shared" si="17"/>
        <v>-0.30780022033489202</v>
      </c>
    </row>
    <row r="1097" spans="2:19" x14ac:dyDescent="0.2">
      <c r="B1097" t="s">
        <v>1448</v>
      </c>
      <c r="O1097">
        <v>-0.30870549510062201</v>
      </c>
      <c r="P1097">
        <v>2.1999999999999999E-2</v>
      </c>
      <c r="Q1097">
        <v>0.109</v>
      </c>
      <c r="R1097">
        <v>9.7237152355731794E-89</v>
      </c>
      <c r="S1097">
        <f t="shared" si="17"/>
        <v>-0.30870549510062201</v>
      </c>
    </row>
    <row r="1098" spans="2:19" x14ac:dyDescent="0.2">
      <c r="B1098" t="s">
        <v>1449</v>
      </c>
      <c r="K1098">
        <v>-0.30878630576406002</v>
      </c>
      <c r="L1098">
        <v>3.3000000000000002E-2</v>
      </c>
      <c r="M1098">
        <v>0.32700000000000001</v>
      </c>
      <c r="N1098">
        <v>8.5980665046606196E-14</v>
      </c>
      <c r="S1098">
        <f t="shared" si="17"/>
        <v>-0.30878630576406002</v>
      </c>
    </row>
    <row r="1099" spans="2:19" x14ac:dyDescent="0.2">
      <c r="B1099" t="s">
        <v>1450</v>
      </c>
      <c r="K1099">
        <v>-0.30882395464322998</v>
      </c>
      <c r="L1099">
        <v>8.9999999999999993E-3</v>
      </c>
      <c r="M1099">
        <v>0.249</v>
      </c>
      <c r="N1099">
        <v>3.87337581657392E-20</v>
      </c>
      <c r="S1099">
        <f t="shared" si="17"/>
        <v>-0.30882395464322998</v>
      </c>
    </row>
    <row r="1100" spans="2:19" x14ac:dyDescent="0.2">
      <c r="B1100" t="s">
        <v>1451</v>
      </c>
      <c r="K1100">
        <v>-0.30906893473390901</v>
      </c>
      <c r="L1100">
        <v>1.4999999999999999E-2</v>
      </c>
      <c r="M1100">
        <v>0.255</v>
      </c>
      <c r="N1100">
        <v>1.61103936418141E-12</v>
      </c>
      <c r="S1100">
        <f t="shared" si="17"/>
        <v>-0.30906893473390901</v>
      </c>
    </row>
    <row r="1101" spans="2:19" x14ac:dyDescent="0.2">
      <c r="B1101" t="s">
        <v>301</v>
      </c>
      <c r="K1101">
        <v>-0.309252362868774</v>
      </c>
      <c r="L1101">
        <v>1.2999999999999999E-2</v>
      </c>
      <c r="M1101">
        <v>0.23899999999999999</v>
      </c>
      <c r="N1101">
        <v>2.1939415810271501E-12</v>
      </c>
      <c r="S1101">
        <f t="shared" si="17"/>
        <v>-0.309252362868774</v>
      </c>
    </row>
    <row r="1102" spans="2:19" x14ac:dyDescent="0.2">
      <c r="B1102" t="s">
        <v>1452</v>
      </c>
      <c r="K1102">
        <v>-0.30959458991712302</v>
      </c>
      <c r="L1102">
        <v>4.3999999999999997E-2</v>
      </c>
      <c r="M1102">
        <v>0.33900000000000002</v>
      </c>
      <c r="N1102">
        <v>1.46445935446674E-10</v>
      </c>
      <c r="S1102">
        <f t="shared" si="17"/>
        <v>-0.30959458991712302</v>
      </c>
    </row>
    <row r="1103" spans="2:19" x14ac:dyDescent="0.2">
      <c r="B1103" t="s">
        <v>1453</v>
      </c>
      <c r="K1103">
        <v>-0.30963909405565099</v>
      </c>
      <c r="L1103">
        <v>1.2999999999999999E-2</v>
      </c>
      <c r="M1103">
        <v>0.217</v>
      </c>
      <c r="N1103">
        <v>7.2403939438524098E-11</v>
      </c>
      <c r="S1103">
        <f t="shared" si="17"/>
        <v>-0.30963909405565099</v>
      </c>
    </row>
    <row r="1104" spans="2:19" x14ac:dyDescent="0.2">
      <c r="B1104" t="s">
        <v>1454</v>
      </c>
      <c r="K1104">
        <v>-0.30963935625032302</v>
      </c>
      <c r="L1104">
        <v>1.7999999999999999E-2</v>
      </c>
      <c r="M1104">
        <v>0.27900000000000003</v>
      </c>
      <c r="N1104">
        <v>3.8920400926889396E-12</v>
      </c>
      <c r="S1104">
        <f t="shared" si="17"/>
        <v>-0.30963935625032302</v>
      </c>
    </row>
    <row r="1105" spans="2:19" x14ac:dyDescent="0.2">
      <c r="B1105" t="s">
        <v>1455</v>
      </c>
      <c r="O1105">
        <v>-0.30980835787416899</v>
      </c>
      <c r="P1105">
        <v>3.2000000000000001E-2</v>
      </c>
      <c r="Q1105">
        <v>0.124</v>
      </c>
      <c r="R1105">
        <v>6.8907273035563801E-82</v>
      </c>
      <c r="S1105">
        <f t="shared" si="17"/>
        <v>-0.30980835787416899</v>
      </c>
    </row>
    <row r="1106" spans="2:19" x14ac:dyDescent="0.2">
      <c r="B1106" t="s">
        <v>1456</v>
      </c>
      <c r="K1106">
        <v>-0.30985874355105603</v>
      </c>
      <c r="L1106">
        <v>8.9999999999999993E-3</v>
      </c>
      <c r="M1106">
        <v>0.16500000000000001</v>
      </c>
      <c r="N1106">
        <v>8.4587348407696901E-7</v>
      </c>
      <c r="S1106">
        <f t="shared" si="17"/>
        <v>-0.30985874355105603</v>
      </c>
    </row>
    <row r="1107" spans="2:19" x14ac:dyDescent="0.2">
      <c r="B1107" t="s">
        <v>1457</v>
      </c>
      <c r="K1107">
        <v>-0.309903448437373</v>
      </c>
      <c r="L1107">
        <v>0.11</v>
      </c>
      <c r="M1107">
        <v>0.42599999999999999</v>
      </c>
      <c r="N1107">
        <v>4.4586421740005402E-12</v>
      </c>
      <c r="S1107">
        <f t="shared" si="17"/>
        <v>-0.309903448437373</v>
      </c>
    </row>
    <row r="1108" spans="2:19" x14ac:dyDescent="0.2">
      <c r="B1108" t="s">
        <v>1458</v>
      </c>
      <c r="K1108">
        <v>-0.309903917425917</v>
      </c>
      <c r="L1108">
        <v>0.08</v>
      </c>
      <c r="M1108">
        <v>0.38800000000000001</v>
      </c>
      <c r="N1108">
        <v>1.2047407780061E-9</v>
      </c>
      <c r="S1108">
        <f t="shared" si="17"/>
        <v>-0.309903917425917</v>
      </c>
    </row>
    <row r="1109" spans="2:19" x14ac:dyDescent="0.2">
      <c r="B1109" t="s">
        <v>1459</v>
      </c>
      <c r="K1109">
        <v>-0.30993506858096997</v>
      </c>
      <c r="L1109">
        <v>1.7999999999999999E-2</v>
      </c>
      <c r="M1109">
        <v>0.23899999999999999</v>
      </c>
      <c r="N1109">
        <v>1.85107487828084E-8</v>
      </c>
      <c r="S1109">
        <f t="shared" si="17"/>
        <v>-0.30993506858096997</v>
      </c>
    </row>
    <row r="1110" spans="2:19" x14ac:dyDescent="0.2">
      <c r="B1110" t="s">
        <v>1460</v>
      </c>
      <c r="K1110">
        <v>-0.310426747072933</v>
      </c>
      <c r="L1110">
        <v>3.2000000000000001E-2</v>
      </c>
      <c r="M1110">
        <v>0.26100000000000001</v>
      </c>
      <c r="N1110">
        <v>1.5968252784040101E-6</v>
      </c>
      <c r="S1110">
        <f t="shared" si="17"/>
        <v>-0.310426747072933</v>
      </c>
    </row>
    <row r="1111" spans="2:19" x14ac:dyDescent="0.2">
      <c r="B1111" t="s">
        <v>1461</v>
      </c>
      <c r="O1111">
        <v>-0.310568752504781</v>
      </c>
      <c r="P1111">
        <v>2.5000000000000001E-2</v>
      </c>
      <c r="Q1111">
        <v>0.112</v>
      </c>
      <c r="R1111">
        <v>1.7716107370501499E-86</v>
      </c>
      <c r="S1111">
        <f t="shared" si="17"/>
        <v>-0.310568752504781</v>
      </c>
    </row>
    <row r="1112" spans="2:19" x14ac:dyDescent="0.2">
      <c r="B1112" t="s">
        <v>1462</v>
      </c>
      <c r="K1112">
        <v>-0.31111483282710001</v>
      </c>
      <c r="L1112">
        <v>6.2E-2</v>
      </c>
      <c r="M1112">
        <v>0.36699999999999999</v>
      </c>
      <c r="N1112">
        <v>1.3859352546927701E-10</v>
      </c>
      <c r="S1112">
        <f t="shared" si="17"/>
        <v>-0.31111483282710001</v>
      </c>
    </row>
    <row r="1113" spans="2:19" x14ac:dyDescent="0.2">
      <c r="B1113" t="s">
        <v>1463</v>
      </c>
      <c r="O1113">
        <v>-0.31198196849702697</v>
      </c>
      <c r="P1113">
        <v>3.5000000000000003E-2</v>
      </c>
      <c r="Q1113">
        <v>0.13</v>
      </c>
      <c r="R1113">
        <v>5.6319002306514004E-85</v>
      </c>
      <c r="S1113">
        <f t="shared" si="17"/>
        <v>-0.31198196849702697</v>
      </c>
    </row>
    <row r="1114" spans="2:19" x14ac:dyDescent="0.2">
      <c r="B1114" t="s">
        <v>1464</v>
      </c>
      <c r="C1114">
        <v>-0.312046072507973</v>
      </c>
      <c r="D1114">
        <v>0.109</v>
      </c>
      <c r="E1114">
        <v>0.14000000000000001</v>
      </c>
      <c r="F1114">
        <v>1.76440097291085E-4</v>
      </c>
      <c r="S1114">
        <f t="shared" si="17"/>
        <v>-0.312046072507973</v>
      </c>
    </row>
    <row r="1115" spans="2:19" x14ac:dyDescent="0.2">
      <c r="B1115" t="s">
        <v>1465</v>
      </c>
      <c r="O1115">
        <v>-0.31233432833163599</v>
      </c>
      <c r="P1115">
        <v>6.9000000000000006E-2</v>
      </c>
      <c r="Q1115">
        <v>0.192</v>
      </c>
      <c r="R1115">
        <v>9.1545547320066099E-82</v>
      </c>
      <c r="S1115">
        <f t="shared" si="17"/>
        <v>-0.31233432833163599</v>
      </c>
    </row>
    <row r="1116" spans="2:19" x14ac:dyDescent="0.2">
      <c r="B1116" t="s">
        <v>1466</v>
      </c>
      <c r="O1116">
        <v>-0.31234841575901201</v>
      </c>
      <c r="P1116">
        <v>2.4E-2</v>
      </c>
      <c r="Q1116">
        <v>0.112</v>
      </c>
      <c r="R1116">
        <v>3.6699469702253901E-86</v>
      </c>
      <c r="S1116">
        <f t="shared" si="17"/>
        <v>-0.31234841575901201</v>
      </c>
    </row>
    <row r="1117" spans="2:19" x14ac:dyDescent="0.2">
      <c r="B1117" t="s">
        <v>1467</v>
      </c>
      <c r="K1117">
        <v>-0.312832932436728</v>
      </c>
      <c r="L1117">
        <v>0.03</v>
      </c>
      <c r="M1117">
        <v>0.28499999999999998</v>
      </c>
      <c r="N1117">
        <v>1.4961293484494801E-8</v>
      </c>
      <c r="S1117">
        <f t="shared" si="17"/>
        <v>-0.312832932436728</v>
      </c>
    </row>
    <row r="1118" spans="2:19" x14ac:dyDescent="0.2">
      <c r="B1118" t="s">
        <v>1468</v>
      </c>
      <c r="O1118">
        <v>-0.312934375389328</v>
      </c>
      <c r="P1118">
        <v>2.7E-2</v>
      </c>
      <c r="Q1118">
        <v>0.11</v>
      </c>
      <c r="R1118">
        <v>8.8998545644814593E-77</v>
      </c>
      <c r="S1118">
        <f t="shared" si="17"/>
        <v>-0.312934375389328</v>
      </c>
    </row>
    <row r="1119" spans="2:19" x14ac:dyDescent="0.2">
      <c r="B1119" t="s">
        <v>1469</v>
      </c>
      <c r="O1119">
        <v>-0.31301854362329101</v>
      </c>
      <c r="P1119">
        <v>3.9E-2</v>
      </c>
      <c r="Q1119">
        <v>0.14199999999999999</v>
      </c>
      <c r="R1119">
        <v>8.9923563808649994E-84</v>
      </c>
      <c r="S1119">
        <f t="shared" si="17"/>
        <v>-0.31301854362329101</v>
      </c>
    </row>
    <row r="1120" spans="2:19" x14ac:dyDescent="0.2">
      <c r="B1120" t="s">
        <v>1470</v>
      </c>
      <c r="O1120">
        <v>-0.31372124532250401</v>
      </c>
      <c r="P1120">
        <v>2.5000000000000001E-2</v>
      </c>
      <c r="Q1120">
        <v>0.11</v>
      </c>
      <c r="R1120">
        <v>2.36662978778303E-84</v>
      </c>
      <c r="S1120">
        <f t="shared" si="17"/>
        <v>-0.31372124532250401</v>
      </c>
    </row>
    <row r="1121" spans="2:19" x14ac:dyDescent="0.2">
      <c r="B1121" t="s">
        <v>1471</v>
      </c>
      <c r="O1121">
        <v>-0.31392496405806702</v>
      </c>
      <c r="P1121">
        <v>4.8000000000000001E-2</v>
      </c>
      <c r="Q1121">
        <v>0.16</v>
      </c>
      <c r="R1121">
        <v>1.75035494598268E-82</v>
      </c>
      <c r="S1121">
        <f t="shared" si="17"/>
        <v>-0.31392496405806702</v>
      </c>
    </row>
    <row r="1122" spans="2:19" x14ac:dyDescent="0.2">
      <c r="B1122" t="s">
        <v>1472</v>
      </c>
      <c r="O1122">
        <v>-0.31449500965992599</v>
      </c>
      <c r="P1122">
        <v>8.5999999999999993E-2</v>
      </c>
      <c r="Q1122">
        <v>0.22900000000000001</v>
      </c>
      <c r="R1122">
        <v>9.7688642240489799E-92</v>
      </c>
      <c r="S1122">
        <f t="shared" si="17"/>
        <v>-0.31449500965992599</v>
      </c>
    </row>
    <row r="1123" spans="2:19" x14ac:dyDescent="0.2">
      <c r="B1123" t="s">
        <v>1473</v>
      </c>
      <c r="O1123">
        <v>-0.31470830956993401</v>
      </c>
      <c r="P1123">
        <v>3.9E-2</v>
      </c>
      <c r="Q1123">
        <v>0.13200000000000001</v>
      </c>
      <c r="R1123">
        <v>1.8353693768906401E-74</v>
      </c>
      <c r="S1123">
        <f t="shared" si="17"/>
        <v>-0.31470830956993401</v>
      </c>
    </row>
    <row r="1124" spans="2:19" x14ac:dyDescent="0.2">
      <c r="B1124" t="s">
        <v>1474</v>
      </c>
      <c r="K1124">
        <v>-0.315463926815575</v>
      </c>
      <c r="L1124">
        <v>1.7999999999999999E-2</v>
      </c>
      <c r="M1124">
        <v>0.26500000000000001</v>
      </c>
      <c r="N1124">
        <v>7.53753640080596E-12</v>
      </c>
      <c r="S1124">
        <f t="shared" si="17"/>
        <v>-0.315463926815575</v>
      </c>
    </row>
    <row r="1125" spans="2:19" x14ac:dyDescent="0.2">
      <c r="B1125" t="s">
        <v>1475</v>
      </c>
      <c r="K1125">
        <v>-0.31552754178148001</v>
      </c>
      <c r="L1125">
        <v>7.0000000000000001E-3</v>
      </c>
      <c r="M1125">
        <v>0.28100000000000003</v>
      </c>
      <c r="N1125">
        <v>3.8589377633362302E-30</v>
      </c>
      <c r="S1125">
        <f t="shared" si="17"/>
        <v>-0.31552754178148001</v>
      </c>
    </row>
    <row r="1126" spans="2:19" x14ac:dyDescent="0.2">
      <c r="B1126" t="s">
        <v>1476</v>
      </c>
      <c r="K1126">
        <v>-0.31574421065799702</v>
      </c>
      <c r="L1126">
        <v>1.4999999999999999E-2</v>
      </c>
      <c r="M1126">
        <v>0.23699999999999999</v>
      </c>
      <c r="N1126">
        <v>2.87644010562183E-11</v>
      </c>
      <c r="S1126">
        <f t="shared" si="17"/>
        <v>-0.31574421065799702</v>
      </c>
    </row>
    <row r="1127" spans="2:19" x14ac:dyDescent="0.2">
      <c r="B1127" t="s">
        <v>1477</v>
      </c>
      <c r="O1127">
        <v>-0.315996772738107</v>
      </c>
      <c r="P1127">
        <v>3.4000000000000002E-2</v>
      </c>
      <c r="Q1127">
        <v>0.129</v>
      </c>
      <c r="R1127">
        <v>5.8386011917797304E-85</v>
      </c>
      <c r="S1127">
        <f t="shared" si="17"/>
        <v>-0.315996772738107</v>
      </c>
    </row>
    <row r="1128" spans="2:19" x14ac:dyDescent="0.2">
      <c r="B1128" t="s">
        <v>1478</v>
      </c>
      <c r="K1128">
        <v>-0.31641392600755602</v>
      </c>
      <c r="L1128">
        <v>1.2E-2</v>
      </c>
      <c r="M1128">
        <v>0.23499999999999999</v>
      </c>
      <c r="N1128">
        <v>2.45835288566791E-12</v>
      </c>
      <c r="S1128">
        <f t="shared" si="17"/>
        <v>-0.31641392600755602</v>
      </c>
    </row>
    <row r="1129" spans="2:19" x14ac:dyDescent="0.2">
      <c r="B1129" t="s">
        <v>1479</v>
      </c>
      <c r="O1129">
        <v>-0.31643993693859301</v>
      </c>
      <c r="P1129">
        <v>3.6999999999999998E-2</v>
      </c>
      <c r="Q1129">
        <v>0.13500000000000001</v>
      </c>
      <c r="R1129">
        <v>7.2966795047410399E-81</v>
      </c>
      <c r="S1129">
        <f t="shared" si="17"/>
        <v>-0.31643993693859301</v>
      </c>
    </row>
    <row r="1130" spans="2:19" x14ac:dyDescent="0.2">
      <c r="B1130" t="s">
        <v>1480</v>
      </c>
      <c r="K1130">
        <v>-0.31658780652625101</v>
      </c>
      <c r="L1130">
        <v>2.5000000000000001E-2</v>
      </c>
      <c r="M1130">
        <v>0.29899999999999999</v>
      </c>
      <c r="N1130">
        <v>5.5527701231112398E-14</v>
      </c>
      <c r="S1130">
        <f t="shared" si="17"/>
        <v>-0.31658780652625101</v>
      </c>
    </row>
    <row r="1131" spans="2:19" x14ac:dyDescent="0.2">
      <c r="B1131" t="s">
        <v>1481</v>
      </c>
      <c r="O1131">
        <v>-0.31675223135324698</v>
      </c>
      <c r="P1131">
        <v>6.4000000000000001E-2</v>
      </c>
      <c r="Q1131">
        <v>0.186</v>
      </c>
      <c r="R1131">
        <v>3.5298463739871298E-85</v>
      </c>
      <c r="S1131">
        <f t="shared" si="17"/>
        <v>-0.31675223135324698</v>
      </c>
    </row>
    <row r="1132" spans="2:19" x14ac:dyDescent="0.2">
      <c r="B1132" t="s">
        <v>1482</v>
      </c>
      <c r="K1132">
        <v>-0.31693429940995799</v>
      </c>
      <c r="L1132">
        <v>2E-3</v>
      </c>
      <c r="M1132">
        <v>0.24099999999999999</v>
      </c>
      <c r="N1132">
        <v>3.3462437606198901E-46</v>
      </c>
      <c r="S1132">
        <f t="shared" si="17"/>
        <v>-0.31693429940995799</v>
      </c>
    </row>
    <row r="1133" spans="2:19" x14ac:dyDescent="0.2">
      <c r="B1133" t="s">
        <v>1483</v>
      </c>
      <c r="K1133">
        <v>-0.316993678796751</v>
      </c>
      <c r="L1133">
        <v>5.0000000000000001E-3</v>
      </c>
      <c r="M1133">
        <v>0.23499999999999999</v>
      </c>
      <c r="N1133">
        <v>4.2183180119001199E-24</v>
      </c>
      <c r="S1133">
        <f t="shared" si="17"/>
        <v>-0.316993678796751</v>
      </c>
    </row>
    <row r="1134" spans="2:19" x14ac:dyDescent="0.2">
      <c r="B1134" t="s">
        <v>1484</v>
      </c>
      <c r="O1134">
        <v>-0.317200937317836</v>
      </c>
      <c r="P1134">
        <v>2.4E-2</v>
      </c>
      <c r="Q1134">
        <v>0.112</v>
      </c>
      <c r="R1134">
        <v>1.7982216800138199E-87</v>
      </c>
      <c r="S1134">
        <f t="shared" si="17"/>
        <v>-0.317200937317836</v>
      </c>
    </row>
    <row r="1135" spans="2:19" x14ac:dyDescent="0.2">
      <c r="B1135" t="s">
        <v>1485</v>
      </c>
      <c r="O1135">
        <v>-0.31744266848282898</v>
      </c>
      <c r="P1135">
        <v>3.5000000000000003E-2</v>
      </c>
      <c r="Q1135">
        <v>0.13400000000000001</v>
      </c>
      <c r="R1135">
        <v>7.4668060163688897E-83</v>
      </c>
      <c r="S1135">
        <f t="shared" si="17"/>
        <v>-0.31744266848282898</v>
      </c>
    </row>
    <row r="1136" spans="2:19" x14ac:dyDescent="0.2">
      <c r="B1136" t="s">
        <v>1486</v>
      </c>
      <c r="K1136">
        <v>-0.31770986435582399</v>
      </c>
      <c r="L1136">
        <v>6.8000000000000005E-2</v>
      </c>
      <c r="M1136">
        <v>0.39600000000000002</v>
      </c>
      <c r="N1136">
        <v>5.8163457643699298E-16</v>
      </c>
      <c r="S1136">
        <f t="shared" si="17"/>
        <v>-0.31770986435582399</v>
      </c>
    </row>
    <row r="1137" spans="2:19" x14ac:dyDescent="0.2">
      <c r="B1137" t="s">
        <v>1487</v>
      </c>
      <c r="O1137">
        <v>-0.31785549644280497</v>
      </c>
      <c r="P1137">
        <v>0.32900000000000001</v>
      </c>
      <c r="Q1137">
        <v>0.57399999999999995</v>
      </c>
      <c r="R1137">
        <v>5.6799835406080503E-150</v>
      </c>
      <c r="S1137">
        <f t="shared" si="17"/>
        <v>-0.31785549644280497</v>
      </c>
    </row>
    <row r="1138" spans="2:19" x14ac:dyDescent="0.2">
      <c r="B1138" t="s">
        <v>1488</v>
      </c>
      <c r="O1138">
        <v>-0.31814504211377598</v>
      </c>
      <c r="P1138">
        <v>3.3000000000000002E-2</v>
      </c>
      <c r="Q1138">
        <v>0.13100000000000001</v>
      </c>
      <c r="R1138">
        <v>2.4281584065246199E-86</v>
      </c>
      <c r="S1138">
        <f t="shared" si="17"/>
        <v>-0.31814504211377598</v>
      </c>
    </row>
    <row r="1139" spans="2:19" x14ac:dyDescent="0.2">
      <c r="B1139" t="s">
        <v>1489</v>
      </c>
      <c r="K1139">
        <v>-0.318417967740934</v>
      </c>
      <c r="L1139">
        <v>2.7E-2</v>
      </c>
      <c r="M1139">
        <v>0.27500000000000002</v>
      </c>
      <c r="N1139">
        <v>7.3390261090053795E-10</v>
      </c>
      <c r="S1139">
        <f t="shared" si="17"/>
        <v>-0.318417967740934</v>
      </c>
    </row>
    <row r="1140" spans="2:19" x14ac:dyDescent="0.2">
      <c r="B1140" t="s">
        <v>1490</v>
      </c>
      <c r="C1140">
        <v>0.316528309707716</v>
      </c>
      <c r="D1140">
        <v>0.129</v>
      </c>
      <c r="E1140">
        <v>4.4999999999999998E-2</v>
      </c>
      <c r="F1140">
        <v>1.04985735493658E-25</v>
      </c>
      <c r="K1140">
        <v>-0.33398812831476699</v>
      </c>
      <c r="L1140">
        <v>9.8000000000000004E-2</v>
      </c>
      <c r="M1140">
        <v>0.39</v>
      </c>
      <c r="N1140">
        <v>1.6115263558874101E-6</v>
      </c>
      <c r="O1140">
        <v>-0.301153175909326</v>
      </c>
      <c r="P1140">
        <v>5.8999999999999997E-2</v>
      </c>
      <c r="Q1140">
        <v>0.17799999999999999</v>
      </c>
      <c r="R1140">
        <v>1.8546903069155401E-81</v>
      </c>
      <c r="S1140">
        <f t="shared" si="17"/>
        <v>-0.31861299451637698</v>
      </c>
    </row>
    <row r="1141" spans="2:19" x14ac:dyDescent="0.2">
      <c r="B1141" t="s">
        <v>1491</v>
      </c>
      <c r="K1141">
        <v>-0.31863338568891297</v>
      </c>
      <c r="L1141">
        <v>6.7000000000000004E-2</v>
      </c>
      <c r="M1141">
        <v>0.36499999999999999</v>
      </c>
      <c r="N1141">
        <v>1.24814341128777E-9</v>
      </c>
      <c r="S1141">
        <f t="shared" si="17"/>
        <v>-0.31863338568891297</v>
      </c>
    </row>
    <row r="1142" spans="2:19" x14ac:dyDescent="0.2">
      <c r="B1142" t="s">
        <v>1492</v>
      </c>
      <c r="K1142">
        <v>-0.31889380759547897</v>
      </c>
      <c r="L1142">
        <v>1.4E-2</v>
      </c>
      <c r="M1142">
        <v>0.28499999999999998</v>
      </c>
      <c r="N1142">
        <v>2.5595810208371999E-17</v>
      </c>
      <c r="S1142">
        <f t="shared" si="17"/>
        <v>-0.31889380759547897</v>
      </c>
    </row>
    <row r="1143" spans="2:19" x14ac:dyDescent="0.2">
      <c r="B1143" t="s">
        <v>1493</v>
      </c>
      <c r="K1143">
        <v>-0.31901277089254598</v>
      </c>
      <c r="L1143">
        <v>5.8999999999999997E-2</v>
      </c>
      <c r="M1143">
        <v>0.29699999999999999</v>
      </c>
      <c r="N1143">
        <v>1.3588830371644199E-4</v>
      </c>
      <c r="S1143">
        <f t="shared" si="17"/>
        <v>-0.31901277089254598</v>
      </c>
    </row>
    <row r="1144" spans="2:19" x14ac:dyDescent="0.2">
      <c r="B1144" t="s">
        <v>1494</v>
      </c>
      <c r="O1144">
        <v>-0.31935656357346198</v>
      </c>
      <c r="P1144">
        <v>2.8000000000000001E-2</v>
      </c>
      <c r="Q1144">
        <v>0.124</v>
      </c>
      <c r="R1144">
        <v>1.5322505647396499E-91</v>
      </c>
      <c r="S1144">
        <f t="shared" si="17"/>
        <v>-0.31935656357346198</v>
      </c>
    </row>
    <row r="1145" spans="2:19" x14ac:dyDescent="0.2">
      <c r="B1145" t="s">
        <v>1495</v>
      </c>
      <c r="K1145">
        <v>-0.319392181634298</v>
      </c>
      <c r="L1145">
        <v>2.3E-2</v>
      </c>
      <c r="M1145">
        <v>0.28499999999999998</v>
      </c>
      <c r="N1145">
        <v>3.4382965138644501E-10</v>
      </c>
      <c r="S1145">
        <f t="shared" si="17"/>
        <v>-0.319392181634298</v>
      </c>
    </row>
    <row r="1146" spans="2:19" x14ac:dyDescent="0.2">
      <c r="B1146" t="s">
        <v>1496</v>
      </c>
      <c r="K1146">
        <v>-0.31939976262188902</v>
      </c>
      <c r="L1146">
        <v>2.3E-2</v>
      </c>
      <c r="M1146">
        <v>0.253</v>
      </c>
      <c r="N1146">
        <v>2.7194656328226598E-6</v>
      </c>
      <c r="S1146">
        <f t="shared" si="17"/>
        <v>-0.31939976262188902</v>
      </c>
    </row>
    <row r="1147" spans="2:19" x14ac:dyDescent="0.2">
      <c r="B1147" t="s">
        <v>1497</v>
      </c>
      <c r="K1147">
        <v>-0.319533515394268</v>
      </c>
      <c r="L1147">
        <v>2.9000000000000001E-2</v>
      </c>
      <c r="M1147">
        <v>0.309</v>
      </c>
      <c r="N1147">
        <v>2.6635517826216499E-12</v>
      </c>
      <c r="S1147">
        <f t="shared" si="17"/>
        <v>-0.319533515394268</v>
      </c>
    </row>
    <row r="1148" spans="2:19" x14ac:dyDescent="0.2">
      <c r="B1148" t="s">
        <v>1498</v>
      </c>
      <c r="K1148">
        <v>-0.320309627372935</v>
      </c>
      <c r="L1148">
        <v>3.0000000000000001E-3</v>
      </c>
      <c r="M1148">
        <v>0.23300000000000001</v>
      </c>
      <c r="N1148">
        <v>4.6556228984124296E-37</v>
      </c>
      <c r="S1148">
        <f t="shared" si="17"/>
        <v>-0.320309627372935</v>
      </c>
    </row>
    <row r="1149" spans="2:19" x14ac:dyDescent="0.2">
      <c r="B1149" t="s">
        <v>1499</v>
      </c>
      <c r="O1149">
        <v>-0.32041783306686</v>
      </c>
      <c r="P1149">
        <v>7.3999999999999996E-2</v>
      </c>
      <c r="Q1149">
        <v>0.20399999999999999</v>
      </c>
      <c r="R1149">
        <v>2.4384787504085401E-85</v>
      </c>
      <c r="S1149">
        <f t="shared" si="17"/>
        <v>-0.32041783306686</v>
      </c>
    </row>
    <row r="1150" spans="2:19" x14ac:dyDescent="0.2">
      <c r="B1150" t="s">
        <v>1500</v>
      </c>
      <c r="K1150">
        <v>-0.32069178498354001</v>
      </c>
      <c r="L1150">
        <v>8.9999999999999993E-3</v>
      </c>
      <c r="M1150">
        <v>0.20499999999999999</v>
      </c>
      <c r="N1150">
        <v>2.0340845292412199E-11</v>
      </c>
      <c r="S1150">
        <f t="shared" si="17"/>
        <v>-0.32069178498354001</v>
      </c>
    </row>
    <row r="1151" spans="2:19" x14ac:dyDescent="0.2">
      <c r="B1151" t="s">
        <v>1501</v>
      </c>
      <c r="K1151">
        <v>-0.32085356336855902</v>
      </c>
      <c r="L1151">
        <v>4.4999999999999998E-2</v>
      </c>
      <c r="M1151">
        <v>0.35299999999999998</v>
      </c>
      <c r="N1151">
        <v>3.2382444748151799E-13</v>
      </c>
      <c r="S1151">
        <f t="shared" si="17"/>
        <v>-0.32085356336855902</v>
      </c>
    </row>
    <row r="1152" spans="2:19" x14ac:dyDescent="0.2">
      <c r="B1152" t="s">
        <v>1502</v>
      </c>
      <c r="K1152">
        <v>-0.32113930352884301</v>
      </c>
      <c r="L1152">
        <v>1.4999999999999999E-2</v>
      </c>
      <c r="M1152">
        <v>0.22900000000000001</v>
      </c>
      <c r="N1152">
        <v>1.7648526001472801E-8</v>
      </c>
      <c r="S1152">
        <f t="shared" si="17"/>
        <v>-0.32113930352884301</v>
      </c>
    </row>
    <row r="1153" spans="2:19" x14ac:dyDescent="0.2">
      <c r="B1153" t="s">
        <v>1503</v>
      </c>
      <c r="C1153">
        <v>-0.32138111469638703</v>
      </c>
      <c r="D1153">
        <v>0.17499999999999999</v>
      </c>
      <c r="E1153">
        <v>0.20200000000000001</v>
      </c>
      <c r="F1153">
        <v>2.7588653339950101E-3</v>
      </c>
      <c r="S1153">
        <f t="shared" si="17"/>
        <v>-0.32138111469638703</v>
      </c>
    </row>
    <row r="1154" spans="2:19" x14ac:dyDescent="0.2">
      <c r="B1154" t="s">
        <v>1504</v>
      </c>
      <c r="K1154">
        <v>-0.32138521456343999</v>
      </c>
      <c r="L1154">
        <v>3.3000000000000002E-2</v>
      </c>
      <c r="M1154">
        <v>0.28899999999999998</v>
      </c>
      <c r="N1154">
        <v>1.1902416620087501E-8</v>
      </c>
      <c r="S1154">
        <f t="shared" si="17"/>
        <v>-0.32138521456343999</v>
      </c>
    </row>
    <row r="1155" spans="2:19" x14ac:dyDescent="0.2">
      <c r="B1155" t="s">
        <v>1505</v>
      </c>
      <c r="K1155">
        <v>-0.321536656919304</v>
      </c>
      <c r="L1155">
        <v>2.5000000000000001E-2</v>
      </c>
      <c r="M1155">
        <v>0.28699999999999998</v>
      </c>
      <c r="N1155">
        <v>2.2866370246976401E-11</v>
      </c>
      <c r="S1155">
        <f t="shared" si="17"/>
        <v>-0.321536656919304</v>
      </c>
    </row>
    <row r="1156" spans="2:19" x14ac:dyDescent="0.2">
      <c r="B1156" t="s">
        <v>1506</v>
      </c>
      <c r="O1156">
        <v>-0.321579121876024</v>
      </c>
      <c r="P1156">
        <v>5.0999999999999997E-2</v>
      </c>
      <c r="Q1156">
        <v>0.16200000000000001</v>
      </c>
      <c r="R1156">
        <v>1.55971614078207E-83</v>
      </c>
      <c r="S1156">
        <f t="shared" si="17"/>
        <v>-0.321579121876024</v>
      </c>
    </row>
    <row r="1157" spans="2:19" x14ac:dyDescent="0.2">
      <c r="B1157" t="s">
        <v>1507</v>
      </c>
      <c r="K1157">
        <v>-0.32198504010561002</v>
      </c>
      <c r="L1157">
        <v>2.3E-2</v>
      </c>
      <c r="M1157">
        <v>0.26500000000000001</v>
      </c>
      <c r="N1157">
        <v>2.90133367030398E-10</v>
      </c>
      <c r="S1157">
        <f t="shared" ref="S1157:S1220" si="18">C1157+G1157+K1157+O1157</f>
        <v>-0.32198504010561002</v>
      </c>
    </row>
    <row r="1158" spans="2:19" x14ac:dyDescent="0.2">
      <c r="B1158" t="s">
        <v>1508</v>
      </c>
      <c r="O1158">
        <v>-0.322112417606503</v>
      </c>
      <c r="P1158">
        <v>0.10100000000000001</v>
      </c>
      <c r="Q1158">
        <v>0.248</v>
      </c>
      <c r="R1158">
        <v>1.1350629967167201E-87</v>
      </c>
      <c r="S1158">
        <f t="shared" si="18"/>
        <v>-0.322112417606503</v>
      </c>
    </row>
    <row r="1159" spans="2:19" x14ac:dyDescent="0.2">
      <c r="B1159" t="s">
        <v>1509</v>
      </c>
      <c r="K1159">
        <v>-0.32218355315270097</v>
      </c>
      <c r="L1159">
        <v>1.4E-2</v>
      </c>
      <c r="M1159">
        <v>0.215</v>
      </c>
      <c r="N1159">
        <v>1.22864909593544E-8</v>
      </c>
      <c r="S1159">
        <f t="shared" si="18"/>
        <v>-0.32218355315270097</v>
      </c>
    </row>
    <row r="1160" spans="2:19" x14ac:dyDescent="0.2">
      <c r="B1160" t="s">
        <v>1510</v>
      </c>
      <c r="K1160">
        <v>-0.32232867195634302</v>
      </c>
      <c r="L1160">
        <v>3.2000000000000001E-2</v>
      </c>
      <c r="M1160">
        <v>0.32500000000000001</v>
      </c>
      <c r="N1160">
        <v>3.3153768591418101E-15</v>
      </c>
      <c r="S1160">
        <f t="shared" si="18"/>
        <v>-0.32232867195634302</v>
      </c>
    </row>
    <row r="1161" spans="2:19" x14ac:dyDescent="0.2">
      <c r="B1161" t="s">
        <v>1511</v>
      </c>
      <c r="O1161">
        <v>-0.32274439517474701</v>
      </c>
      <c r="P1161">
        <v>0.04</v>
      </c>
      <c r="Q1161">
        <v>0.14199999999999999</v>
      </c>
      <c r="R1161">
        <v>1.4304477725668499E-85</v>
      </c>
      <c r="S1161">
        <f t="shared" si="18"/>
        <v>-0.32274439517474701</v>
      </c>
    </row>
    <row r="1162" spans="2:19" x14ac:dyDescent="0.2">
      <c r="B1162" t="s">
        <v>1512</v>
      </c>
      <c r="K1162">
        <v>-0.32310354695395599</v>
      </c>
      <c r="L1162">
        <v>5.1999999999999998E-2</v>
      </c>
      <c r="M1162">
        <v>0.33700000000000002</v>
      </c>
      <c r="N1162">
        <v>1.5981581504810901E-7</v>
      </c>
      <c r="S1162">
        <f t="shared" si="18"/>
        <v>-0.32310354695395599</v>
      </c>
    </row>
    <row r="1163" spans="2:19" x14ac:dyDescent="0.2">
      <c r="B1163" t="s">
        <v>1513</v>
      </c>
      <c r="O1163">
        <v>-0.32342315352220202</v>
      </c>
      <c r="P1163">
        <v>5.7000000000000002E-2</v>
      </c>
      <c r="Q1163">
        <v>0.17499999999999999</v>
      </c>
      <c r="R1163">
        <v>3.5998209773862698E-87</v>
      </c>
      <c r="S1163">
        <f t="shared" si="18"/>
        <v>-0.32342315352220202</v>
      </c>
    </row>
    <row r="1164" spans="2:19" x14ac:dyDescent="0.2">
      <c r="B1164" t="s">
        <v>1514</v>
      </c>
      <c r="O1164">
        <v>-0.32410265308800601</v>
      </c>
      <c r="P1164">
        <v>5.8999999999999997E-2</v>
      </c>
      <c r="Q1164">
        <v>0.182</v>
      </c>
      <c r="R1164">
        <v>1.6777564782202401E-88</v>
      </c>
      <c r="S1164">
        <f t="shared" si="18"/>
        <v>-0.32410265308800601</v>
      </c>
    </row>
    <row r="1165" spans="2:19" x14ac:dyDescent="0.2">
      <c r="B1165" t="s">
        <v>1515</v>
      </c>
      <c r="O1165">
        <v>-0.324342111975085</v>
      </c>
      <c r="P1165">
        <v>1.7999999999999999E-2</v>
      </c>
      <c r="Q1165">
        <v>0.10199999999999999</v>
      </c>
      <c r="R1165">
        <v>9.6434373957762804E-95</v>
      </c>
      <c r="S1165">
        <f t="shared" si="18"/>
        <v>-0.324342111975085</v>
      </c>
    </row>
    <row r="1166" spans="2:19" x14ac:dyDescent="0.2">
      <c r="B1166" t="s">
        <v>1516</v>
      </c>
      <c r="O1166">
        <v>-0.32463721342916002</v>
      </c>
      <c r="P1166">
        <v>5.3999999999999999E-2</v>
      </c>
      <c r="Q1166">
        <v>0.17</v>
      </c>
      <c r="R1166">
        <v>3.1933033862825599E-88</v>
      </c>
      <c r="S1166">
        <f t="shared" si="18"/>
        <v>-0.32463721342916002</v>
      </c>
    </row>
    <row r="1167" spans="2:19" x14ac:dyDescent="0.2">
      <c r="B1167" t="s">
        <v>1517</v>
      </c>
      <c r="K1167">
        <v>-0.32470250178806898</v>
      </c>
      <c r="L1167">
        <v>1.9E-2</v>
      </c>
      <c r="M1167">
        <v>0.23499999999999999</v>
      </c>
      <c r="N1167">
        <v>3.3635533026648099E-10</v>
      </c>
      <c r="S1167">
        <f t="shared" si="18"/>
        <v>-0.32470250178806898</v>
      </c>
    </row>
    <row r="1168" spans="2:19" x14ac:dyDescent="0.2">
      <c r="B1168" t="s">
        <v>1518</v>
      </c>
      <c r="K1168">
        <v>-0.32505086645385201</v>
      </c>
      <c r="L1168">
        <v>4.1000000000000002E-2</v>
      </c>
      <c r="M1168">
        <v>0.36099999999999999</v>
      </c>
      <c r="N1168">
        <v>5.5843140717108302E-18</v>
      </c>
      <c r="S1168">
        <f t="shared" si="18"/>
        <v>-0.32505086645385201</v>
      </c>
    </row>
    <row r="1169" spans="2:19" x14ac:dyDescent="0.2">
      <c r="B1169" t="s">
        <v>1519</v>
      </c>
      <c r="O1169">
        <v>-0.32525327347202598</v>
      </c>
      <c r="P1169">
        <v>4.5999999999999999E-2</v>
      </c>
      <c r="Q1169">
        <v>0.159</v>
      </c>
      <c r="R1169">
        <v>1.9525322680421399E-89</v>
      </c>
      <c r="S1169">
        <f t="shared" si="18"/>
        <v>-0.32525327347202598</v>
      </c>
    </row>
    <row r="1170" spans="2:19" x14ac:dyDescent="0.2">
      <c r="B1170" t="s">
        <v>1520</v>
      </c>
      <c r="K1170">
        <v>-0.32564928520638697</v>
      </c>
      <c r="L1170">
        <v>8.0000000000000002E-3</v>
      </c>
      <c r="M1170">
        <v>0.23699999999999999</v>
      </c>
      <c r="N1170">
        <v>1.0464308616496499E-16</v>
      </c>
      <c r="S1170">
        <f t="shared" si="18"/>
        <v>-0.32564928520638697</v>
      </c>
    </row>
    <row r="1171" spans="2:19" x14ac:dyDescent="0.2">
      <c r="B1171" t="s">
        <v>1521</v>
      </c>
      <c r="O1171">
        <v>-0.325835745601743</v>
      </c>
      <c r="P1171">
        <v>0.753</v>
      </c>
      <c r="Q1171">
        <v>0.91</v>
      </c>
      <c r="R1171">
        <v>7.2194526691029998E-230</v>
      </c>
      <c r="S1171">
        <f t="shared" si="18"/>
        <v>-0.325835745601743</v>
      </c>
    </row>
    <row r="1172" spans="2:19" x14ac:dyDescent="0.2">
      <c r="B1172" t="s">
        <v>1522</v>
      </c>
      <c r="K1172">
        <v>-0.32620596614227498</v>
      </c>
      <c r="L1172">
        <v>7.2999999999999995E-2</v>
      </c>
      <c r="M1172">
        <v>0.38</v>
      </c>
      <c r="N1172">
        <v>6.7858988101584201E-15</v>
      </c>
      <c r="S1172">
        <f t="shared" si="18"/>
        <v>-0.32620596614227498</v>
      </c>
    </row>
    <row r="1173" spans="2:19" x14ac:dyDescent="0.2">
      <c r="B1173" t="s">
        <v>1523</v>
      </c>
      <c r="K1173">
        <v>-0.32661471435045802</v>
      </c>
      <c r="L1173">
        <v>1.4999999999999999E-2</v>
      </c>
      <c r="M1173">
        <v>0.27300000000000002</v>
      </c>
      <c r="N1173">
        <v>1.02165448404064E-13</v>
      </c>
      <c r="S1173">
        <f t="shared" si="18"/>
        <v>-0.32661471435045802</v>
      </c>
    </row>
    <row r="1174" spans="2:19" x14ac:dyDescent="0.2">
      <c r="B1174" t="s">
        <v>1524</v>
      </c>
      <c r="K1174">
        <v>-0.32662784880181001</v>
      </c>
      <c r="L1174">
        <v>2.1999999999999999E-2</v>
      </c>
      <c r="M1174">
        <v>0.29099999999999998</v>
      </c>
      <c r="N1174">
        <v>4.2934669782189999E-14</v>
      </c>
      <c r="S1174">
        <f t="shared" si="18"/>
        <v>-0.32662784880181001</v>
      </c>
    </row>
    <row r="1175" spans="2:19" x14ac:dyDescent="0.2">
      <c r="B1175" t="s">
        <v>1525</v>
      </c>
      <c r="K1175">
        <v>-0.326718882507393</v>
      </c>
      <c r="L1175">
        <v>6.7000000000000004E-2</v>
      </c>
      <c r="M1175">
        <v>0.36299999999999999</v>
      </c>
      <c r="N1175">
        <v>5.9686501881611598E-8</v>
      </c>
      <c r="S1175">
        <f t="shared" si="18"/>
        <v>-0.326718882507393</v>
      </c>
    </row>
    <row r="1176" spans="2:19" x14ac:dyDescent="0.2">
      <c r="B1176" t="s">
        <v>1526</v>
      </c>
      <c r="K1176">
        <v>-0.32687644749743</v>
      </c>
      <c r="L1176">
        <v>5.1999999999999998E-2</v>
      </c>
      <c r="M1176">
        <v>0.375</v>
      </c>
      <c r="N1176">
        <v>6.5136491977905598E-17</v>
      </c>
      <c r="S1176">
        <f t="shared" si="18"/>
        <v>-0.32687644749743</v>
      </c>
    </row>
    <row r="1177" spans="2:19" x14ac:dyDescent="0.2">
      <c r="B1177" t="s">
        <v>1527</v>
      </c>
      <c r="O1177">
        <v>-0.32689884343862102</v>
      </c>
      <c r="P1177">
        <v>3.5999999999999997E-2</v>
      </c>
      <c r="Q1177">
        <v>0.13800000000000001</v>
      </c>
      <c r="R1177">
        <v>4.3040680638635602E-90</v>
      </c>
      <c r="S1177">
        <f t="shared" si="18"/>
        <v>-0.32689884343862102</v>
      </c>
    </row>
    <row r="1178" spans="2:19" x14ac:dyDescent="0.2">
      <c r="B1178" t="s">
        <v>1528</v>
      </c>
      <c r="K1178">
        <v>-0.32707588952195499</v>
      </c>
      <c r="L1178">
        <v>3.3000000000000002E-2</v>
      </c>
      <c r="M1178">
        <v>0.33700000000000002</v>
      </c>
      <c r="N1178">
        <v>8.7329283319999399E-15</v>
      </c>
      <c r="S1178">
        <f t="shared" si="18"/>
        <v>-0.32707588952195499</v>
      </c>
    </row>
    <row r="1179" spans="2:19" x14ac:dyDescent="0.2">
      <c r="B1179" t="s">
        <v>1529</v>
      </c>
      <c r="O1179">
        <v>-0.32767103016827098</v>
      </c>
      <c r="P1179">
        <v>0.13400000000000001</v>
      </c>
      <c r="Q1179">
        <v>0.309</v>
      </c>
      <c r="R1179">
        <v>1.10874919345278E-105</v>
      </c>
      <c r="S1179">
        <f t="shared" si="18"/>
        <v>-0.32767103016827098</v>
      </c>
    </row>
    <row r="1180" spans="2:19" x14ac:dyDescent="0.2">
      <c r="B1180" t="s">
        <v>1530</v>
      </c>
      <c r="K1180">
        <v>-0.32771805671065501</v>
      </c>
      <c r="L1180">
        <v>4.2999999999999997E-2</v>
      </c>
      <c r="M1180">
        <v>0.34899999999999998</v>
      </c>
      <c r="N1180">
        <v>4.6368155952011795E-16</v>
      </c>
      <c r="S1180">
        <f t="shared" si="18"/>
        <v>-0.32771805671065501</v>
      </c>
    </row>
    <row r="1181" spans="2:19" x14ac:dyDescent="0.2">
      <c r="B1181" t="s">
        <v>1531</v>
      </c>
      <c r="O1181">
        <v>-0.32842024360849598</v>
      </c>
      <c r="P1181">
        <v>3.1E-2</v>
      </c>
      <c r="Q1181">
        <v>0.127</v>
      </c>
      <c r="R1181">
        <v>2.38578537439394E-86</v>
      </c>
      <c r="S1181">
        <f t="shared" si="18"/>
        <v>-0.32842024360849598</v>
      </c>
    </row>
    <row r="1182" spans="2:19" x14ac:dyDescent="0.2">
      <c r="B1182" t="s">
        <v>1532</v>
      </c>
      <c r="O1182">
        <v>-0.32847734735694101</v>
      </c>
      <c r="P1182">
        <v>0.02</v>
      </c>
      <c r="Q1182">
        <v>0.10299999999999999</v>
      </c>
      <c r="R1182">
        <v>8.4234378622858495E-92</v>
      </c>
      <c r="S1182">
        <f t="shared" si="18"/>
        <v>-0.32847734735694101</v>
      </c>
    </row>
    <row r="1183" spans="2:19" x14ac:dyDescent="0.2">
      <c r="B1183" t="s">
        <v>1533</v>
      </c>
      <c r="O1183">
        <v>-0.32857590314009599</v>
      </c>
      <c r="P1183">
        <v>2.8000000000000001E-2</v>
      </c>
      <c r="Q1183">
        <v>0.124</v>
      </c>
      <c r="R1183">
        <v>1.8137634159694401E-92</v>
      </c>
      <c r="S1183">
        <f t="shared" si="18"/>
        <v>-0.32857590314009599</v>
      </c>
    </row>
    <row r="1184" spans="2:19" x14ac:dyDescent="0.2">
      <c r="B1184" t="s">
        <v>1534</v>
      </c>
      <c r="K1184">
        <v>-0.32861780734431401</v>
      </c>
      <c r="L1184">
        <v>6.0000000000000001E-3</v>
      </c>
      <c r="M1184">
        <v>0.16300000000000001</v>
      </c>
      <c r="N1184">
        <v>1.4641931073782201E-12</v>
      </c>
      <c r="S1184">
        <f t="shared" si="18"/>
        <v>-0.32861780734431401</v>
      </c>
    </row>
    <row r="1185" spans="2:19" x14ac:dyDescent="0.2">
      <c r="B1185" t="s">
        <v>1535</v>
      </c>
      <c r="K1185">
        <v>-0.32861941230628799</v>
      </c>
      <c r="L1185">
        <v>7.5999999999999998E-2</v>
      </c>
      <c r="M1185">
        <v>0.36299999999999999</v>
      </c>
      <c r="N1185">
        <v>4.6206354566836302E-9</v>
      </c>
      <c r="S1185">
        <f t="shared" si="18"/>
        <v>-0.32861941230628799</v>
      </c>
    </row>
    <row r="1186" spans="2:19" x14ac:dyDescent="0.2">
      <c r="B1186" t="s">
        <v>1536</v>
      </c>
      <c r="O1186">
        <v>-0.32866359612424201</v>
      </c>
      <c r="P1186">
        <v>0.124</v>
      </c>
      <c r="Q1186">
        <v>0.29699999999999999</v>
      </c>
      <c r="R1186">
        <v>3.0635769944192801E-105</v>
      </c>
      <c r="S1186">
        <f t="shared" si="18"/>
        <v>-0.32866359612424201</v>
      </c>
    </row>
    <row r="1187" spans="2:19" x14ac:dyDescent="0.2">
      <c r="B1187" t="s">
        <v>1537</v>
      </c>
      <c r="K1187">
        <v>-0.32891079260044798</v>
      </c>
      <c r="L1187">
        <v>4.0000000000000001E-3</v>
      </c>
      <c r="M1187">
        <v>0.23100000000000001</v>
      </c>
      <c r="N1187">
        <v>6.9697890724506603E-32</v>
      </c>
      <c r="S1187">
        <f t="shared" si="18"/>
        <v>-0.32891079260044798</v>
      </c>
    </row>
    <row r="1188" spans="2:19" x14ac:dyDescent="0.2">
      <c r="B1188" t="s">
        <v>1538</v>
      </c>
      <c r="K1188">
        <v>-0.32907901869464601</v>
      </c>
      <c r="L1188">
        <v>1.6E-2</v>
      </c>
      <c r="M1188">
        <v>0.249</v>
      </c>
      <c r="N1188">
        <v>2.0413988091620902E-11</v>
      </c>
      <c r="S1188">
        <f t="shared" si="18"/>
        <v>-0.32907901869464601</v>
      </c>
    </row>
    <row r="1189" spans="2:19" x14ac:dyDescent="0.2">
      <c r="B1189" t="s">
        <v>1539</v>
      </c>
      <c r="O1189">
        <v>-0.329112080725877</v>
      </c>
      <c r="P1189">
        <v>0.23699999999999999</v>
      </c>
      <c r="Q1189">
        <v>0.46300000000000002</v>
      </c>
      <c r="R1189">
        <v>9.5384332134439295E-134</v>
      </c>
      <c r="S1189">
        <f t="shared" si="18"/>
        <v>-0.329112080725877</v>
      </c>
    </row>
    <row r="1190" spans="2:19" x14ac:dyDescent="0.2">
      <c r="B1190" t="s">
        <v>1540</v>
      </c>
      <c r="K1190">
        <v>-0.32915803073606797</v>
      </c>
      <c r="L1190">
        <v>7.0000000000000001E-3</v>
      </c>
      <c r="M1190">
        <v>0.215</v>
      </c>
      <c r="N1190">
        <v>7.0449553339283906E-17</v>
      </c>
      <c r="S1190">
        <f t="shared" si="18"/>
        <v>-0.32915803073606797</v>
      </c>
    </row>
    <row r="1191" spans="2:19" x14ac:dyDescent="0.2">
      <c r="B1191" t="s">
        <v>1541</v>
      </c>
      <c r="K1191">
        <v>-0.32934336305756901</v>
      </c>
      <c r="L1191">
        <v>0.02</v>
      </c>
      <c r="M1191">
        <v>0.29499999999999998</v>
      </c>
      <c r="N1191">
        <v>1.2966258393870701E-18</v>
      </c>
      <c r="S1191">
        <f t="shared" si="18"/>
        <v>-0.32934336305756901</v>
      </c>
    </row>
    <row r="1192" spans="2:19" x14ac:dyDescent="0.2">
      <c r="B1192" t="s">
        <v>1542</v>
      </c>
      <c r="O1192">
        <v>-0.32947821206370398</v>
      </c>
      <c r="P1192">
        <v>2.9000000000000001E-2</v>
      </c>
      <c r="Q1192">
        <v>0.13</v>
      </c>
      <c r="R1192">
        <v>1.3601768889507399E-94</v>
      </c>
      <c r="S1192">
        <f t="shared" si="18"/>
        <v>-0.32947821206370398</v>
      </c>
    </row>
    <row r="1193" spans="2:19" x14ac:dyDescent="0.2">
      <c r="B1193" t="s">
        <v>1543</v>
      </c>
      <c r="K1193">
        <v>-0.32976952515077401</v>
      </c>
      <c r="L1193">
        <v>6.3E-2</v>
      </c>
      <c r="M1193">
        <v>0.376</v>
      </c>
      <c r="N1193">
        <v>1.42874812326989E-14</v>
      </c>
      <c r="S1193">
        <f t="shared" si="18"/>
        <v>-0.32976952515077401</v>
      </c>
    </row>
    <row r="1194" spans="2:19" x14ac:dyDescent="0.2">
      <c r="B1194" t="s">
        <v>1544</v>
      </c>
      <c r="O1194">
        <v>-0.32990094006286103</v>
      </c>
      <c r="P1194">
        <v>5.7000000000000002E-2</v>
      </c>
      <c r="Q1194">
        <v>0.188</v>
      </c>
      <c r="R1194">
        <v>4.8256645037232701E-98</v>
      </c>
      <c r="S1194">
        <f t="shared" si="18"/>
        <v>-0.32990094006286103</v>
      </c>
    </row>
    <row r="1195" spans="2:19" x14ac:dyDescent="0.2">
      <c r="B1195" t="s">
        <v>1545</v>
      </c>
      <c r="K1195">
        <v>-0.33009122874107599</v>
      </c>
      <c r="L1195">
        <v>4.1000000000000002E-2</v>
      </c>
      <c r="M1195">
        <v>0.307</v>
      </c>
      <c r="N1195">
        <v>1.7562292255462099E-7</v>
      </c>
      <c r="S1195">
        <f t="shared" si="18"/>
        <v>-0.33009122874107599</v>
      </c>
    </row>
    <row r="1196" spans="2:19" x14ac:dyDescent="0.2">
      <c r="B1196" t="s">
        <v>1546</v>
      </c>
      <c r="O1196">
        <v>-0.33026274508270198</v>
      </c>
      <c r="P1196">
        <v>2.5999999999999999E-2</v>
      </c>
      <c r="Q1196">
        <v>0.121</v>
      </c>
      <c r="R1196">
        <v>4.7445204689359803E-92</v>
      </c>
      <c r="S1196">
        <f t="shared" si="18"/>
        <v>-0.33026274508270198</v>
      </c>
    </row>
    <row r="1197" spans="2:19" x14ac:dyDescent="0.2">
      <c r="B1197" t="s">
        <v>1547</v>
      </c>
      <c r="K1197">
        <v>-0.33050715292461103</v>
      </c>
      <c r="L1197">
        <v>8.9999999999999993E-3</v>
      </c>
      <c r="M1197">
        <v>0.253</v>
      </c>
      <c r="N1197">
        <v>1.2486990660468499E-18</v>
      </c>
      <c r="S1197">
        <f t="shared" si="18"/>
        <v>-0.33050715292461103</v>
      </c>
    </row>
    <row r="1198" spans="2:19" x14ac:dyDescent="0.2">
      <c r="B1198" t="s">
        <v>299</v>
      </c>
      <c r="K1198">
        <v>-0.33065964537650699</v>
      </c>
      <c r="L1198">
        <v>2.9000000000000001E-2</v>
      </c>
      <c r="M1198">
        <v>0.313</v>
      </c>
      <c r="N1198">
        <v>1.4631947633146801E-15</v>
      </c>
      <c r="S1198">
        <f t="shared" si="18"/>
        <v>-0.33065964537650699</v>
      </c>
    </row>
    <row r="1199" spans="2:19" x14ac:dyDescent="0.2">
      <c r="B1199" t="s">
        <v>1548</v>
      </c>
      <c r="K1199">
        <v>-0.33079695112498902</v>
      </c>
      <c r="L1199">
        <v>1.2999999999999999E-2</v>
      </c>
      <c r="M1199">
        <v>0.22700000000000001</v>
      </c>
      <c r="N1199">
        <v>4.0381719445514603E-11</v>
      </c>
      <c r="S1199">
        <f t="shared" si="18"/>
        <v>-0.33079695112498902</v>
      </c>
    </row>
    <row r="1200" spans="2:19" x14ac:dyDescent="0.2">
      <c r="B1200" t="s">
        <v>1549</v>
      </c>
      <c r="K1200">
        <v>-0.331151122402915</v>
      </c>
      <c r="L1200">
        <v>1.2E-2</v>
      </c>
      <c r="M1200">
        <v>0.22900000000000001</v>
      </c>
      <c r="N1200">
        <v>1.5476565687887701E-13</v>
      </c>
      <c r="S1200">
        <f t="shared" si="18"/>
        <v>-0.331151122402915</v>
      </c>
    </row>
    <row r="1201" spans="2:19" x14ac:dyDescent="0.2">
      <c r="B1201" t="s">
        <v>1550</v>
      </c>
      <c r="O1201">
        <v>-0.33117115396885999</v>
      </c>
      <c r="P1201">
        <v>1.7000000000000001E-2</v>
      </c>
      <c r="Q1201">
        <v>0.106</v>
      </c>
      <c r="R1201">
        <v>4.7639365534061599E-105</v>
      </c>
      <c r="S1201">
        <f t="shared" si="18"/>
        <v>-0.33117115396885999</v>
      </c>
    </row>
    <row r="1202" spans="2:19" x14ac:dyDescent="0.2">
      <c r="B1202" t="s">
        <v>1551</v>
      </c>
      <c r="K1202">
        <v>-0.33117617520189502</v>
      </c>
      <c r="L1202">
        <v>8.9999999999999993E-3</v>
      </c>
      <c r="M1202">
        <v>0.20100000000000001</v>
      </c>
      <c r="N1202">
        <v>4.07777991147016E-13</v>
      </c>
      <c r="S1202">
        <f t="shared" si="18"/>
        <v>-0.33117617520189502</v>
      </c>
    </row>
    <row r="1203" spans="2:19" x14ac:dyDescent="0.2">
      <c r="B1203" t="s">
        <v>1552</v>
      </c>
      <c r="O1203">
        <v>-0.33141604620158099</v>
      </c>
      <c r="P1203">
        <v>8.7999999999999995E-2</v>
      </c>
      <c r="Q1203">
        <v>0.24199999999999999</v>
      </c>
      <c r="R1203">
        <v>5.7207313582927401E-101</v>
      </c>
      <c r="S1203">
        <f t="shared" si="18"/>
        <v>-0.33141604620158099</v>
      </c>
    </row>
    <row r="1204" spans="2:19" x14ac:dyDescent="0.2">
      <c r="B1204" t="s">
        <v>1553</v>
      </c>
      <c r="O1204">
        <v>-0.331563995799803</v>
      </c>
      <c r="P1204">
        <v>3.5999999999999997E-2</v>
      </c>
      <c r="Q1204">
        <v>0.14099999999999999</v>
      </c>
      <c r="R1204">
        <v>1.8116432044532601E-93</v>
      </c>
      <c r="S1204">
        <f t="shared" si="18"/>
        <v>-0.331563995799803</v>
      </c>
    </row>
    <row r="1205" spans="2:19" x14ac:dyDescent="0.2">
      <c r="B1205" t="s">
        <v>1554</v>
      </c>
      <c r="O1205">
        <v>-0.33161774260348098</v>
      </c>
      <c r="P1205">
        <v>2.7E-2</v>
      </c>
      <c r="Q1205">
        <v>0.121</v>
      </c>
      <c r="R1205">
        <v>4.5588694665014899E-94</v>
      </c>
      <c r="S1205">
        <f t="shared" si="18"/>
        <v>-0.33161774260348098</v>
      </c>
    </row>
    <row r="1206" spans="2:19" x14ac:dyDescent="0.2">
      <c r="B1206" t="s">
        <v>1555</v>
      </c>
      <c r="O1206">
        <v>-0.331680367961522</v>
      </c>
      <c r="P1206">
        <v>7.0999999999999994E-2</v>
      </c>
      <c r="Q1206">
        <v>0.20100000000000001</v>
      </c>
      <c r="R1206">
        <v>1.37818331849604E-88</v>
      </c>
      <c r="S1206">
        <f t="shared" si="18"/>
        <v>-0.331680367961522</v>
      </c>
    </row>
    <row r="1207" spans="2:19" x14ac:dyDescent="0.2">
      <c r="B1207" t="s">
        <v>1556</v>
      </c>
      <c r="K1207">
        <v>-0.33170224285952699</v>
      </c>
      <c r="L1207">
        <v>0.02</v>
      </c>
      <c r="M1207">
        <v>0.27700000000000002</v>
      </c>
      <c r="N1207">
        <v>4.5983761995994203E-11</v>
      </c>
      <c r="S1207">
        <f t="shared" si="18"/>
        <v>-0.33170224285952699</v>
      </c>
    </row>
    <row r="1208" spans="2:19" x14ac:dyDescent="0.2">
      <c r="B1208" t="s">
        <v>1557</v>
      </c>
      <c r="C1208">
        <v>-0.33201353919888199</v>
      </c>
      <c r="D1208">
        <v>0.114</v>
      </c>
      <c r="E1208">
        <v>0.14899999999999999</v>
      </c>
      <c r="F1208">
        <v>6.11788763856987E-6</v>
      </c>
      <c r="S1208">
        <f t="shared" si="18"/>
        <v>-0.33201353919888199</v>
      </c>
    </row>
    <row r="1209" spans="2:19" x14ac:dyDescent="0.2">
      <c r="B1209" t="s">
        <v>1558</v>
      </c>
      <c r="K1209">
        <v>-0.332059052337977</v>
      </c>
      <c r="L1209">
        <v>5.8000000000000003E-2</v>
      </c>
      <c r="M1209">
        <v>0.36499999999999999</v>
      </c>
      <c r="N1209">
        <v>9.5335363042287609E-10</v>
      </c>
      <c r="S1209">
        <f t="shared" si="18"/>
        <v>-0.332059052337977</v>
      </c>
    </row>
    <row r="1210" spans="2:19" x14ac:dyDescent="0.2">
      <c r="B1210" t="s">
        <v>1559</v>
      </c>
      <c r="O1210">
        <v>-0.33233002072554302</v>
      </c>
      <c r="P1210">
        <v>0.06</v>
      </c>
      <c r="Q1210">
        <v>0.184</v>
      </c>
      <c r="R1210">
        <v>8.1440162115768493E-92</v>
      </c>
      <c r="S1210">
        <f t="shared" si="18"/>
        <v>-0.33233002072554302</v>
      </c>
    </row>
    <row r="1211" spans="2:19" x14ac:dyDescent="0.2">
      <c r="B1211" t="s">
        <v>1560</v>
      </c>
      <c r="K1211">
        <v>-0.33234954196662903</v>
      </c>
      <c r="L1211">
        <v>1.4999999999999999E-2</v>
      </c>
      <c r="M1211">
        <v>0.26300000000000001</v>
      </c>
      <c r="N1211">
        <v>3.1265886707258299E-13</v>
      </c>
      <c r="S1211">
        <f t="shared" si="18"/>
        <v>-0.33234954196662903</v>
      </c>
    </row>
    <row r="1212" spans="2:19" x14ac:dyDescent="0.2">
      <c r="B1212" t="s">
        <v>1561</v>
      </c>
      <c r="O1212">
        <v>-0.332351763505078</v>
      </c>
      <c r="P1212">
        <v>0.122</v>
      </c>
      <c r="Q1212">
        <v>0.29499999999999998</v>
      </c>
      <c r="R1212">
        <v>7.2884893149372295E-107</v>
      </c>
      <c r="S1212">
        <f t="shared" si="18"/>
        <v>-0.332351763505078</v>
      </c>
    </row>
    <row r="1213" spans="2:19" x14ac:dyDescent="0.2">
      <c r="B1213" t="s">
        <v>1562</v>
      </c>
      <c r="K1213">
        <v>-0.33238918300666598</v>
      </c>
      <c r="L1213">
        <v>1.4999999999999999E-2</v>
      </c>
      <c r="M1213">
        <v>0.253</v>
      </c>
      <c r="N1213">
        <v>2.3298635597364099E-11</v>
      </c>
      <c r="S1213">
        <f t="shared" si="18"/>
        <v>-0.33238918300666598</v>
      </c>
    </row>
    <row r="1214" spans="2:19" x14ac:dyDescent="0.2">
      <c r="B1214" t="s">
        <v>1563</v>
      </c>
      <c r="K1214">
        <v>-0.33239549275132202</v>
      </c>
      <c r="L1214">
        <v>1.2999999999999999E-2</v>
      </c>
      <c r="M1214">
        <v>0.30299999999999999</v>
      </c>
      <c r="N1214">
        <v>1.3767904968976E-27</v>
      </c>
      <c r="S1214">
        <f t="shared" si="18"/>
        <v>-0.33239549275132202</v>
      </c>
    </row>
    <row r="1215" spans="2:19" x14ac:dyDescent="0.2">
      <c r="B1215" t="s">
        <v>1564</v>
      </c>
      <c r="K1215">
        <v>-0.33254320868591603</v>
      </c>
      <c r="L1215">
        <v>3.0000000000000001E-3</v>
      </c>
      <c r="M1215">
        <v>0.25700000000000001</v>
      </c>
      <c r="N1215">
        <v>1.30653937833084E-52</v>
      </c>
      <c r="S1215">
        <f t="shared" si="18"/>
        <v>-0.33254320868591603</v>
      </c>
    </row>
    <row r="1216" spans="2:19" x14ac:dyDescent="0.2">
      <c r="B1216" t="s">
        <v>1565</v>
      </c>
      <c r="O1216">
        <v>-0.33254944397425901</v>
      </c>
      <c r="P1216">
        <v>5.0999999999999997E-2</v>
      </c>
      <c r="Q1216">
        <v>0.17199999999999999</v>
      </c>
      <c r="R1216">
        <v>5.9182815928397398E-95</v>
      </c>
      <c r="S1216">
        <f t="shared" si="18"/>
        <v>-0.33254944397425901</v>
      </c>
    </row>
    <row r="1217" spans="2:19" x14ac:dyDescent="0.2">
      <c r="B1217" t="s">
        <v>1566</v>
      </c>
      <c r="O1217">
        <v>-0.33260005866528403</v>
      </c>
      <c r="P1217">
        <v>1.6E-2</v>
      </c>
      <c r="Q1217">
        <v>0.10299999999999999</v>
      </c>
      <c r="R1217">
        <v>6.6604594577504696E-106</v>
      </c>
      <c r="S1217">
        <f t="shared" si="18"/>
        <v>-0.33260005866528403</v>
      </c>
    </row>
    <row r="1218" spans="2:19" x14ac:dyDescent="0.2">
      <c r="B1218" t="s">
        <v>1567</v>
      </c>
      <c r="O1218">
        <v>-0.33334843537077202</v>
      </c>
      <c r="P1218">
        <v>7.8E-2</v>
      </c>
      <c r="Q1218">
        <v>0.215</v>
      </c>
      <c r="R1218">
        <v>1.14973442389581E-92</v>
      </c>
      <c r="S1218">
        <f t="shared" si="18"/>
        <v>-0.33334843537077202</v>
      </c>
    </row>
    <row r="1219" spans="2:19" x14ac:dyDescent="0.2">
      <c r="B1219" t="s">
        <v>1568</v>
      </c>
      <c r="O1219">
        <v>-0.33380504429453001</v>
      </c>
      <c r="P1219">
        <v>7.2999999999999995E-2</v>
      </c>
      <c r="Q1219">
        <v>0.21</v>
      </c>
      <c r="R1219">
        <v>5.0041740046945597E-94</v>
      </c>
      <c r="S1219">
        <f t="shared" si="18"/>
        <v>-0.33380504429453001</v>
      </c>
    </row>
    <row r="1220" spans="2:19" x14ac:dyDescent="0.2">
      <c r="B1220" t="s">
        <v>1569</v>
      </c>
      <c r="K1220">
        <v>-0.33383841042704898</v>
      </c>
      <c r="L1220">
        <v>2.1999999999999999E-2</v>
      </c>
      <c r="M1220">
        <v>0.26500000000000001</v>
      </c>
      <c r="N1220">
        <v>1.27387160769957E-13</v>
      </c>
      <c r="S1220">
        <f t="shared" si="18"/>
        <v>-0.33383841042704898</v>
      </c>
    </row>
    <row r="1221" spans="2:19" x14ac:dyDescent="0.2">
      <c r="B1221" t="s">
        <v>1570</v>
      </c>
      <c r="K1221">
        <v>-0.33411654263356999</v>
      </c>
      <c r="L1221">
        <v>8.9999999999999993E-3</v>
      </c>
      <c r="M1221">
        <v>0.217</v>
      </c>
      <c r="N1221">
        <v>1.0982169334583299E-14</v>
      </c>
      <c r="S1221">
        <f t="shared" ref="S1221:S1284" si="19">C1221+G1221+K1221+O1221</f>
        <v>-0.33411654263356999</v>
      </c>
    </row>
    <row r="1222" spans="2:19" x14ac:dyDescent="0.2">
      <c r="B1222" t="s">
        <v>1571</v>
      </c>
      <c r="O1222">
        <v>-0.33438571067295503</v>
      </c>
      <c r="P1222">
        <v>3.9E-2</v>
      </c>
      <c r="Q1222">
        <v>0.14899999999999999</v>
      </c>
      <c r="R1222">
        <v>1.5808009786089001E-96</v>
      </c>
      <c r="S1222">
        <f t="shared" si="19"/>
        <v>-0.33438571067295503</v>
      </c>
    </row>
    <row r="1223" spans="2:19" x14ac:dyDescent="0.2">
      <c r="B1223" t="s">
        <v>1572</v>
      </c>
      <c r="K1223">
        <v>-0.33460481247968099</v>
      </c>
      <c r="L1223">
        <v>3.6999999999999998E-2</v>
      </c>
      <c r="M1223">
        <v>0.29299999999999998</v>
      </c>
      <c r="N1223">
        <v>3.5372503428519399E-9</v>
      </c>
      <c r="S1223">
        <f t="shared" si="19"/>
        <v>-0.33460481247968099</v>
      </c>
    </row>
    <row r="1224" spans="2:19" x14ac:dyDescent="0.2">
      <c r="B1224" t="s">
        <v>1573</v>
      </c>
      <c r="O1224">
        <v>-0.33463228951416801</v>
      </c>
      <c r="P1224">
        <v>3.4000000000000002E-2</v>
      </c>
      <c r="Q1224">
        <v>0.14199999999999999</v>
      </c>
      <c r="R1224">
        <v>1.7183362773323899E-101</v>
      </c>
      <c r="S1224">
        <f t="shared" si="19"/>
        <v>-0.33463228951416801</v>
      </c>
    </row>
    <row r="1225" spans="2:19" x14ac:dyDescent="0.2">
      <c r="B1225" t="s">
        <v>1574</v>
      </c>
      <c r="O1225">
        <v>-0.334853237248457</v>
      </c>
      <c r="P1225">
        <v>4.3999999999999997E-2</v>
      </c>
      <c r="Q1225">
        <v>0.159</v>
      </c>
      <c r="R1225">
        <v>4.1865092034493898E-96</v>
      </c>
      <c r="S1225">
        <f t="shared" si="19"/>
        <v>-0.334853237248457</v>
      </c>
    </row>
    <row r="1226" spans="2:19" x14ac:dyDescent="0.2">
      <c r="B1226" t="s">
        <v>1575</v>
      </c>
      <c r="O1226">
        <v>-0.33511611030850103</v>
      </c>
      <c r="P1226">
        <v>2.1000000000000001E-2</v>
      </c>
      <c r="Q1226">
        <v>0.11700000000000001</v>
      </c>
      <c r="R1226">
        <v>3.9713899519947202E-105</v>
      </c>
      <c r="S1226">
        <f t="shared" si="19"/>
        <v>-0.33511611030850103</v>
      </c>
    </row>
    <row r="1227" spans="2:19" x14ac:dyDescent="0.2">
      <c r="B1227" t="s">
        <v>1576</v>
      </c>
      <c r="K1227">
        <v>-0.33533136433328797</v>
      </c>
      <c r="L1227">
        <v>1.2999999999999999E-2</v>
      </c>
      <c r="M1227">
        <v>0.25900000000000001</v>
      </c>
      <c r="N1227">
        <v>1.4024097613722801E-17</v>
      </c>
      <c r="S1227">
        <f t="shared" si="19"/>
        <v>-0.33533136433328797</v>
      </c>
    </row>
    <row r="1228" spans="2:19" x14ac:dyDescent="0.2">
      <c r="B1228" t="s">
        <v>1577</v>
      </c>
      <c r="K1228">
        <v>-0.33543773511455</v>
      </c>
      <c r="L1228">
        <v>0.02</v>
      </c>
      <c r="M1228">
        <v>0.27300000000000002</v>
      </c>
      <c r="N1228">
        <v>6.1367564095220299E-14</v>
      </c>
      <c r="S1228">
        <f t="shared" si="19"/>
        <v>-0.33543773511455</v>
      </c>
    </row>
    <row r="1229" spans="2:19" x14ac:dyDescent="0.2">
      <c r="B1229" t="s">
        <v>1578</v>
      </c>
      <c r="O1229">
        <v>-0.33555642088996801</v>
      </c>
      <c r="P1229">
        <v>2.9000000000000001E-2</v>
      </c>
      <c r="Q1229">
        <v>0.127</v>
      </c>
      <c r="R1229">
        <v>1.5373780027908901E-94</v>
      </c>
      <c r="S1229">
        <f t="shared" si="19"/>
        <v>-0.33555642088996801</v>
      </c>
    </row>
    <row r="1230" spans="2:19" x14ac:dyDescent="0.2">
      <c r="B1230" t="s">
        <v>1579</v>
      </c>
      <c r="K1230">
        <v>-0.33555686922404199</v>
      </c>
      <c r="L1230">
        <v>8.9999999999999993E-3</v>
      </c>
      <c r="M1230">
        <v>0.26500000000000001</v>
      </c>
      <c r="N1230">
        <v>1.26911705446535E-24</v>
      </c>
      <c r="S1230">
        <f t="shared" si="19"/>
        <v>-0.33555686922404199</v>
      </c>
    </row>
    <row r="1231" spans="2:19" x14ac:dyDescent="0.2">
      <c r="B1231" t="s">
        <v>1580</v>
      </c>
      <c r="O1231">
        <v>-0.33569056428105398</v>
      </c>
      <c r="P1231">
        <v>2.5000000000000001E-2</v>
      </c>
      <c r="Q1231">
        <v>0.124</v>
      </c>
      <c r="R1231">
        <v>6.8928329711281098E-101</v>
      </c>
      <c r="S1231">
        <f t="shared" si="19"/>
        <v>-0.33569056428105398</v>
      </c>
    </row>
    <row r="1232" spans="2:19" x14ac:dyDescent="0.2">
      <c r="B1232" t="s">
        <v>1581</v>
      </c>
      <c r="K1232">
        <v>-0.33570666713772701</v>
      </c>
      <c r="L1232">
        <v>4.0000000000000001E-3</v>
      </c>
      <c r="M1232">
        <v>0.249</v>
      </c>
      <c r="N1232">
        <v>1.0607720013992799E-40</v>
      </c>
      <c r="S1232">
        <f t="shared" si="19"/>
        <v>-0.33570666713772701</v>
      </c>
    </row>
    <row r="1233" spans="2:19" x14ac:dyDescent="0.2">
      <c r="B1233" t="s">
        <v>1582</v>
      </c>
      <c r="K1233">
        <v>-0.335865961725759</v>
      </c>
      <c r="L1233">
        <v>8.9999999999999993E-3</v>
      </c>
      <c r="M1233">
        <v>0.26300000000000001</v>
      </c>
      <c r="N1233">
        <v>1.17236339406148E-23</v>
      </c>
      <c r="S1233">
        <f t="shared" si="19"/>
        <v>-0.335865961725759</v>
      </c>
    </row>
    <row r="1234" spans="2:19" x14ac:dyDescent="0.2">
      <c r="B1234" t="s">
        <v>1583</v>
      </c>
      <c r="O1234">
        <v>-0.33619818930787598</v>
      </c>
      <c r="P1234">
        <v>0.14000000000000001</v>
      </c>
      <c r="Q1234">
        <v>0.313</v>
      </c>
      <c r="R1234">
        <v>4.6162876705081698E-103</v>
      </c>
      <c r="S1234">
        <f t="shared" si="19"/>
        <v>-0.33619818930787598</v>
      </c>
    </row>
    <row r="1235" spans="2:19" x14ac:dyDescent="0.2">
      <c r="B1235" t="s">
        <v>1584</v>
      </c>
      <c r="K1235">
        <v>-0.33630906848978698</v>
      </c>
      <c r="L1235">
        <v>2.8000000000000001E-2</v>
      </c>
      <c r="M1235">
        <v>0.30099999999999999</v>
      </c>
      <c r="N1235">
        <v>2.6174323242988499E-13</v>
      </c>
      <c r="S1235">
        <f t="shared" si="19"/>
        <v>-0.33630906848978698</v>
      </c>
    </row>
    <row r="1236" spans="2:19" x14ac:dyDescent="0.2">
      <c r="B1236" t="s">
        <v>1585</v>
      </c>
      <c r="K1236">
        <v>-0.33678693658881298</v>
      </c>
      <c r="L1236">
        <v>1.4999999999999999E-2</v>
      </c>
      <c r="M1236">
        <v>0.22700000000000001</v>
      </c>
      <c r="N1236">
        <v>9.9202912367128393E-10</v>
      </c>
      <c r="S1236">
        <f t="shared" si="19"/>
        <v>-0.33678693658881298</v>
      </c>
    </row>
    <row r="1237" spans="2:19" x14ac:dyDescent="0.2">
      <c r="B1237" t="s">
        <v>1586</v>
      </c>
      <c r="O1237">
        <v>-0.33684691966288999</v>
      </c>
      <c r="P1237">
        <v>5.0999999999999997E-2</v>
      </c>
      <c r="Q1237">
        <v>0.16700000000000001</v>
      </c>
      <c r="R1237">
        <v>6.0974630900305004E-91</v>
      </c>
      <c r="S1237">
        <f t="shared" si="19"/>
        <v>-0.33684691966288999</v>
      </c>
    </row>
    <row r="1238" spans="2:19" x14ac:dyDescent="0.2">
      <c r="B1238" t="s">
        <v>1587</v>
      </c>
      <c r="K1238">
        <v>-0.33686855044281799</v>
      </c>
      <c r="L1238">
        <v>3.9E-2</v>
      </c>
      <c r="M1238">
        <v>0.33100000000000002</v>
      </c>
      <c r="N1238">
        <v>3.7107831589559E-11</v>
      </c>
      <c r="S1238">
        <f t="shared" si="19"/>
        <v>-0.33686855044281799</v>
      </c>
    </row>
    <row r="1239" spans="2:19" x14ac:dyDescent="0.2">
      <c r="B1239" t="s">
        <v>1588</v>
      </c>
      <c r="K1239">
        <v>-0.33723524536912303</v>
      </c>
      <c r="L1239">
        <v>4.1000000000000002E-2</v>
      </c>
      <c r="M1239">
        <v>0.32700000000000001</v>
      </c>
      <c r="N1239">
        <v>1.7243807965681601E-13</v>
      </c>
      <c r="S1239">
        <f t="shared" si="19"/>
        <v>-0.33723524536912303</v>
      </c>
    </row>
    <row r="1240" spans="2:19" x14ac:dyDescent="0.2">
      <c r="B1240" t="s">
        <v>1589</v>
      </c>
      <c r="O1240">
        <v>-0.33732688655519799</v>
      </c>
      <c r="P1240">
        <v>0.161</v>
      </c>
      <c r="Q1240">
        <v>0.34699999999999998</v>
      </c>
      <c r="R1240">
        <v>8.8791609112523598E-112</v>
      </c>
      <c r="S1240">
        <f t="shared" si="19"/>
        <v>-0.33732688655519799</v>
      </c>
    </row>
    <row r="1241" spans="2:19" x14ac:dyDescent="0.2">
      <c r="B1241" t="s">
        <v>1590</v>
      </c>
      <c r="O1241">
        <v>-0.33820600001149498</v>
      </c>
      <c r="P1241">
        <v>2.4E-2</v>
      </c>
      <c r="Q1241">
        <v>0.115</v>
      </c>
      <c r="R1241">
        <v>2.6389146744281599E-92</v>
      </c>
      <c r="S1241">
        <f t="shared" si="19"/>
        <v>-0.33820600001149498</v>
      </c>
    </row>
    <row r="1242" spans="2:19" x14ac:dyDescent="0.2">
      <c r="B1242" t="s">
        <v>1591</v>
      </c>
      <c r="O1242">
        <v>-0.33822054596127699</v>
      </c>
      <c r="P1242">
        <v>1.9E-2</v>
      </c>
      <c r="Q1242">
        <v>0.114</v>
      </c>
      <c r="R1242">
        <v>3.2801205685335498E-110</v>
      </c>
      <c r="S1242">
        <f t="shared" si="19"/>
        <v>-0.33822054596127699</v>
      </c>
    </row>
    <row r="1243" spans="2:19" x14ac:dyDescent="0.2">
      <c r="B1243" t="s">
        <v>1592</v>
      </c>
      <c r="K1243">
        <v>-0.33825437577558698</v>
      </c>
      <c r="L1243">
        <v>0.01</v>
      </c>
      <c r="M1243">
        <v>0.26300000000000001</v>
      </c>
      <c r="N1243">
        <v>5.7873464647956801E-20</v>
      </c>
      <c r="S1243">
        <f t="shared" si="19"/>
        <v>-0.33825437577558698</v>
      </c>
    </row>
    <row r="1244" spans="2:19" x14ac:dyDescent="0.2">
      <c r="B1244" t="s">
        <v>1593</v>
      </c>
      <c r="K1244">
        <v>-0.33837449068083503</v>
      </c>
      <c r="L1244">
        <v>4.0000000000000001E-3</v>
      </c>
      <c r="M1244">
        <v>0.13900000000000001</v>
      </c>
      <c r="N1244">
        <v>1.6847201227380801E-11</v>
      </c>
      <c r="S1244">
        <f t="shared" si="19"/>
        <v>-0.33837449068083503</v>
      </c>
    </row>
    <row r="1245" spans="2:19" x14ac:dyDescent="0.2">
      <c r="B1245" t="s">
        <v>1594</v>
      </c>
      <c r="K1245">
        <v>-0.33841501660225198</v>
      </c>
      <c r="L1245">
        <v>1.4E-2</v>
      </c>
      <c r="M1245">
        <v>0.23499999999999999</v>
      </c>
      <c r="N1245">
        <v>2.2039816312165901E-11</v>
      </c>
      <c r="S1245">
        <f t="shared" si="19"/>
        <v>-0.33841501660225198</v>
      </c>
    </row>
    <row r="1246" spans="2:19" x14ac:dyDescent="0.2">
      <c r="B1246" t="s">
        <v>1595</v>
      </c>
      <c r="K1246">
        <v>-0.33880556832926401</v>
      </c>
      <c r="L1246">
        <v>8.9999999999999993E-3</v>
      </c>
      <c r="M1246">
        <v>0.253</v>
      </c>
      <c r="N1246">
        <v>2.8825463595473102E-19</v>
      </c>
      <c r="S1246">
        <f t="shared" si="19"/>
        <v>-0.33880556832926401</v>
      </c>
    </row>
    <row r="1247" spans="2:19" x14ac:dyDescent="0.2">
      <c r="B1247" t="s">
        <v>1596</v>
      </c>
      <c r="O1247">
        <v>-0.33904233324279798</v>
      </c>
      <c r="P1247">
        <v>3.9E-2</v>
      </c>
      <c r="Q1247">
        <v>0.152</v>
      </c>
      <c r="R1247">
        <v>4.4379207023547496E-99</v>
      </c>
      <c r="S1247">
        <f t="shared" si="19"/>
        <v>-0.33904233324279798</v>
      </c>
    </row>
    <row r="1248" spans="2:19" x14ac:dyDescent="0.2">
      <c r="B1248" t="s">
        <v>1597</v>
      </c>
      <c r="K1248">
        <v>-0.33917786118763499</v>
      </c>
      <c r="L1248">
        <v>1.6E-2</v>
      </c>
      <c r="M1248">
        <v>0.26100000000000001</v>
      </c>
      <c r="N1248">
        <v>1.1638473643933399E-12</v>
      </c>
      <c r="S1248">
        <f t="shared" si="19"/>
        <v>-0.33917786118763499</v>
      </c>
    </row>
    <row r="1249" spans="2:19" x14ac:dyDescent="0.2">
      <c r="B1249" t="s">
        <v>1598</v>
      </c>
      <c r="K1249">
        <v>-0.33983706481932502</v>
      </c>
      <c r="L1249">
        <v>1.4999999999999999E-2</v>
      </c>
      <c r="M1249">
        <v>0.21299999999999999</v>
      </c>
      <c r="N1249">
        <v>7.30269519808417E-9</v>
      </c>
      <c r="S1249">
        <f t="shared" si="19"/>
        <v>-0.33983706481932502</v>
      </c>
    </row>
    <row r="1250" spans="2:19" x14ac:dyDescent="0.2">
      <c r="B1250" t="s">
        <v>1599</v>
      </c>
      <c r="O1250">
        <v>-0.34006627981874099</v>
      </c>
      <c r="P1250">
        <v>2.9000000000000001E-2</v>
      </c>
      <c r="Q1250">
        <v>0.13200000000000001</v>
      </c>
      <c r="R1250">
        <v>4.4083429460164898E-102</v>
      </c>
      <c r="S1250">
        <f t="shared" si="19"/>
        <v>-0.34006627981874099</v>
      </c>
    </row>
    <row r="1251" spans="2:19" x14ac:dyDescent="0.2">
      <c r="B1251" t="s">
        <v>1600</v>
      </c>
      <c r="K1251">
        <v>-0.34012300498310399</v>
      </c>
      <c r="L1251">
        <v>1.4E-2</v>
      </c>
      <c r="M1251">
        <v>0.27300000000000002</v>
      </c>
      <c r="N1251">
        <v>5.1174923244926097E-19</v>
      </c>
      <c r="S1251">
        <f t="shared" si="19"/>
        <v>-0.34012300498310399</v>
      </c>
    </row>
    <row r="1252" spans="2:19" x14ac:dyDescent="0.2">
      <c r="B1252" t="s">
        <v>1601</v>
      </c>
      <c r="O1252">
        <v>-0.34026016132727299</v>
      </c>
      <c r="P1252">
        <v>0.1</v>
      </c>
      <c r="Q1252">
        <v>0.27</v>
      </c>
      <c r="R1252">
        <v>1.11032633912861E-113</v>
      </c>
      <c r="S1252">
        <f t="shared" si="19"/>
        <v>-0.34026016132727299</v>
      </c>
    </row>
    <row r="1253" spans="2:19" x14ac:dyDescent="0.2">
      <c r="B1253" t="s">
        <v>1602</v>
      </c>
      <c r="O1253">
        <v>-0.340421712304181</v>
      </c>
      <c r="P1253">
        <v>4.7E-2</v>
      </c>
      <c r="Q1253">
        <v>0.16900000000000001</v>
      </c>
      <c r="R1253">
        <v>5.29250581668191E-100</v>
      </c>
      <c r="S1253">
        <f t="shared" si="19"/>
        <v>-0.340421712304181</v>
      </c>
    </row>
    <row r="1254" spans="2:19" x14ac:dyDescent="0.2">
      <c r="B1254" t="s">
        <v>1603</v>
      </c>
      <c r="K1254">
        <v>-0.34088165156328598</v>
      </c>
      <c r="L1254">
        <v>1.4999999999999999E-2</v>
      </c>
      <c r="M1254">
        <v>0.221</v>
      </c>
      <c r="N1254">
        <v>1.77518264320831E-8</v>
      </c>
      <c r="S1254">
        <f t="shared" si="19"/>
        <v>-0.34088165156328598</v>
      </c>
    </row>
    <row r="1255" spans="2:19" x14ac:dyDescent="0.2">
      <c r="B1255" t="s">
        <v>1604</v>
      </c>
      <c r="O1255">
        <v>-0.34170750422089102</v>
      </c>
      <c r="P1255">
        <v>4.8000000000000001E-2</v>
      </c>
      <c r="Q1255">
        <v>0.17299999999999999</v>
      </c>
      <c r="R1255">
        <v>2.1234990992476402E-101</v>
      </c>
      <c r="S1255">
        <f t="shared" si="19"/>
        <v>-0.34170750422089102</v>
      </c>
    </row>
    <row r="1256" spans="2:19" x14ac:dyDescent="0.2">
      <c r="B1256" t="s">
        <v>1605</v>
      </c>
      <c r="K1256">
        <v>-0.34183591858322299</v>
      </c>
      <c r="L1256">
        <v>0.01</v>
      </c>
      <c r="M1256">
        <v>0.19700000000000001</v>
      </c>
      <c r="N1256">
        <v>3.0341611555703199E-10</v>
      </c>
      <c r="S1256">
        <f t="shared" si="19"/>
        <v>-0.34183591858322299</v>
      </c>
    </row>
    <row r="1257" spans="2:19" x14ac:dyDescent="0.2">
      <c r="B1257" t="s">
        <v>1606</v>
      </c>
      <c r="K1257">
        <v>-0.34193054301102899</v>
      </c>
      <c r="L1257">
        <v>4.4999999999999998E-2</v>
      </c>
      <c r="M1257">
        <v>0.33100000000000002</v>
      </c>
      <c r="N1257">
        <v>1.5424155809730399E-11</v>
      </c>
      <c r="S1257">
        <f t="shared" si="19"/>
        <v>-0.34193054301102899</v>
      </c>
    </row>
    <row r="1258" spans="2:19" x14ac:dyDescent="0.2">
      <c r="B1258" t="s">
        <v>1607</v>
      </c>
      <c r="O1258">
        <v>-0.34200376703896501</v>
      </c>
      <c r="P1258">
        <v>7.1999999999999995E-2</v>
      </c>
      <c r="Q1258">
        <v>0.20799999999999999</v>
      </c>
      <c r="R1258">
        <v>1.96608317350807E-95</v>
      </c>
      <c r="S1258">
        <f t="shared" si="19"/>
        <v>-0.34200376703896501</v>
      </c>
    </row>
    <row r="1259" spans="2:19" x14ac:dyDescent="0.2">
      <c r="B1259" t="s">
        <v>1608</v>
      </c>
      <c r="O1259">
        <v>-0.34209082182002798</v>
      </c>
      <c r="P1259">
        <v>8.5999999999999993E-2</v>
      </c>
      <c r="Q1259">
        <v>0.23100000000000001</v>
      </c>
      <c r="R1259">
        <v>7.2076447392756904E-96</v>
      </c>
      <c r="S1259">
        <f t="shared" si="19"/>
        <v>-0.34209082182002798</v>
      </c>
    </row>
    <row r="1260" spans="2:19" x14ac:dyDescent="0.2">
      <c r="B1260" t="s">
        <v>1609</v>
      </c>
      <c r="O1260">
        <v>-0.34260358611258801</v>
      </c>
      <c r="P1260">
        <v>0.10299999999999999</v>
      </c>
      <c r="Q1260">
        <v>0.26700000000000002</v>
      </c>
      <c r="R1260">
        <v>1.95744098459805E-107</v>
      </c>
      <c r="S1260">
        <f t="shared" si="19"/>
        <v>-0.34260358611258801</v>
      </c>
    </row>
    <row r="1261" spans="2:19" x14ac:dyDescent="0.2">
      <c r="B1261" t="s">
        <v>1610</v>
      </c>
      <c r="K1261">
        <v>-0.34321565087613898</v>
      </c>
      <c r="L1261">
        <v>1.6E-2</v>
      </c>
      <c r="M1261">
        <v>0.247</v>
      </c>
      <c r="N1261">
        <v>9.4611423352433701E-11</v>
      </c>
      <c r="S1261">
        <f t="shared" si="19"/>
        <v>-0.34321565087613898</v>
      </c>
    </row>
    <row r="1262" spans="2:19" x14ac:dyDescent="0.2">
      <c r="B1262" t="s">
        <v>1611</v>
      </c>
      <c r="O1262">
        <v>-0.34323373822537101</v>
      </c>
      <c r="P1262">
        <v>3.5999999999999997E-2</v>
      </c>
      <c r="Q1262">
        <v>0.13900000000000001</v>
      </c>
      <c r="R1262">
        <v>1.06754763035674E-91</v>
      </c>
      <c r="S1262">
        <f t="shared" si="19"/>
        <v>-0.34323373822537101</v>
      </c>
    </row>
    <row r="1263" spans="2:19" x14ac:dyDescent="0.2">
      <c r="B1263" t="s">
        <v>1612</v>
      </c>
      <c r="O1263">
        <v>-0.34406521284932701</v>
      </c>
      <c r="P1263">
        <v>2.9000000000000001E-2</v>
      </c>
      <c r="Q1263">
        <v>0.13200000000000001</v>
      </c>
      <c r="R1263">
        <v>7.3463811287853899E-101</v>
      </c>
      <c r="S1263">
        <f t="shared" si="19"/>
        <v>-0.34406521284932701</v>
      </c>
    </row>
    <row r="1264" spans="2:19" x14ac:dyDescent="0.2">
      <c r="B1264" t="s">
        <v>1613</v>
      </c>
      <c r="K1264">
        <v>-0.34437832070018098</v>
      </c>
      <c r="L1264">
        <v>0</v>
      </c>
      <c r="M1264">
        <v>0.19700000000000001</v>
      </c>
      <c r="N1264">
        <v>9.1917053280309605E-93</v>
      </c>
      <c r="S1264">
        <f t="shared" si="19"/>
        <v>-0.34437832070018098</v>
      </c>
    </row>
    <row r="1265" spans="2:19" x14ac:dyDescent="0.2">
      <c r="B1265" t="s">
        <v>1614</v>
      </c>
      <c r="O1265">
        <v>-0.34455620642924201</v>
      </c>
      <c r="P1265">
        <v>3.6999999999999998E-2</v>
      </c>
      <c r="Q1265">
        <v>0.14499999999999999</v>
      </c>
      <c r="R1265">
        <v>1.0490752492583699E-94</v>
      </c>
      <c r="S1265">
        <f t="shared" si="19"/>
        <v>-0.34455620642924201</v>
      </c>
    </row>
    <row r="1266" spans="2:19" x14ac:dyDescent="0.2">
      <c r="B1266" t="s">
        <v>1615</v>
      </c>
      <c r="O1266">
        <v>-0.34514488012007999</v>
      </c>
      <c r="P1266">
        <v>2.1000000000000001E-2</v>
      </c>
      <c r="Q1266">
        <v>0.111</v>
      </c>
      <c r="R1266">
        <v>4.3274021031720898E-99</v>
      </c>
      <c r="S1266">
        <f t="shared" si="19"/>
        <v>-0.34514488012007999</v>
      </c>
    </row>
    <row r="1267" spans="2:19" x14ac:dyDescent="0.2">
      <c r="B1267" t="s">
        <v>1616</v>
      </c>
      <c r="C1267">
        <v>-0.34536110299905898</v>
      </c>
      <c r="D1267">
        <v>0.20399999999999999</v>
      </c>
      <c r="E1267">
        <v>0.23699999999999999</v>
      </c>
      <c r="F1267">
        <v>5.4630705871568103E-5</v>
      </c>
      <c r="S1267">
        <f t="shared" si="19"/>
        <v>-0.34536110299905898</v>
      </c>
    </row>
    <row r="1268" spans="2:19" x14ac:dyDescent="0.2">
      <c r="B1268" t="s">
        <v>1617</v>
      </c>
      <c r="K1268">
        <v>-0.34565514809783698</v>
      </c>
      <c r="L1268">
        <v>0.02</v>
      </c>
      <c r="M1268">
        <v>0.26300000000000001</v>
      </c>
      <c r="N1268">
        <v>1.18292472528911E-12</v>
      </c>
      <c r="S1268">
        <f t="shared" si="19"/>
        <v>-0.34565514809783698</v>
      </c>
    </row>
    <row r="1269" spans="2:19" x14ac:dyDescent="0.2">
      <c r="B1269" t="s">
        <v>1618</v>
      </c>
      <c r="C1269">
        <v>-0.34574211989128301</v>
      </c>
      <c r="D1269">
        <v>8.1000000000000003E-2</v>
      </c>
      <c r="E1269">
        <v>0.107</v>
      </c>
      <c r="F1269">
        <v>2.6110162841047301E-3</v>
      </c>
      <c r="S1269">
        <f t="shared" si="19"/>
        <v>-0.34574211989128301</v>
      </c>
    </row>
    <row r="1270" spans="2:19" x14ac:dyDescent="0.2">
      <c r="B1270" t="s">
        <v>1619</v>
      </c>
      <c r="K1270">
        <v>-0.34590878203436798</v>
      </c>
      <c r="L1270">
        <v>1.0999999999999999E-2</v>
      </c>
      <c r="M1270">
        <v>0.247</v>
      </c>
      <c r="N1270">
        <v>3.2421258196381499E-15</v>
      </c>
      <c r="S1270">
        <f t="shared" si="19"/>
        <v>-0.34590878203436798</v>
      </c>
    </row>
    <row r="1271" spans="2:19" x14ac:dyDescent="0.2">
      <c r="B1271" t="s">
        <v>1620</v>
      </c>
      <c r="O1271">
        <v>-0.34592218946874798</v>
      </c>
      <c r="P1271">
        <v>2.3E-2</v>
      </c>
      <c r="Q1271">
        <v>0.115</v>
      </c>
      <c r="R1271">
        <v>1.9756369875827199E-102</v>
      </c>
      <c r="S1271">
        <f t="shared" si="19"/>
        <v>-0.34592218946874798</v>
      </c>
    </row>
    <row r="1272" spans="2:19" x14ac:dyDescent="0.2">
      <c r="B1272" t="s">
        <v>1621</v>
      </c>
      <c r="K1272">
        <v>-0.34613017781904198</v>
      </c>
      <c r="L1272">
        <v>0.04</v>
      </c>
      <c r="M1272">
        <v>0.34699999999999998</v>
      </c>
      <c r="N1272">
        <v>8.0959633301159203E-16</v>
      </c>
      <c r="S1272">
        <f t="shared" si="19"/>
        <v>-0.34613017781904198</v>
      </c>
    </row>
    <row r="1273" spans="2:19" x14ac:dyDescent="0.2">
      <c r="B1273" t="s">
        <v>1622</v>
      </c>
      <c r="K1273">
        <v>-0.34635143275128699</v>
      </c>
      <c r="L1273">
        <v>1.7000000000000001E-2</v>
      </c>
      <c r="M1273">
        <v>0.245</v>
      </c>
      <c r="N1273">
        <v>8.5434240990288499E-14</v>
      </c>
      <c r="S1273">
        <f t="shared" si="19"/>
        <v>-0.34635143275128699</v>
      </c>
    </row>
    <row r="1274" spans="2:19" x14ac:dyDescent="0.2">
      <c r="B1274" t="s">
        <v>1623</v>
      </c>
      <c r="K1274">
        <v>-0.346472703397606</v>
      </c>
      <c r="L1274">
        <v>5.3999999999999999E-2</v>
      </c>
      <c r="M1274">
        <v>0.32100000000000001</v>
      </c>
      <c r="N1274">
        <v>9.3124988084691105E-7</v>
      </c>
      <c r="S1274">
        <f t="shared" si="19"/>
        <v>-0.346472703397606</v>
      </c>
    </row>
    <row r="1275" spans="2:19" x14ac:dyDescent="0.2">
      <c r="B1275" t="s">
        <v>1624</v>
      </c>
      <c r="K1275">
        <v>-0.34657664906622898</v>
      </c>
      <c r="L1275">
        <v>0.01</v>
      </c>
      <c r="M1275">
        <v>0.23100000000000001</v>
      </c>
      <c r="N1275">
        <v>2.1339820048473199E-19</v>
      </c>
      <c r="S1275">
        <f t="shared" si="19"/>
        <v>-0.34657664906622898</v>
      </c>
    </row>
    <row r="1276" spans="2:19" x14ac:dyDescent="0.2">
      <c r="B1276" t="s">
        <v>1625</v>
      </c>
      <c r="K1276">
        <v>-0.34676237513693697</v>
      </c>
      <c r="L1276">
        <v>1.4999999999999999E-2</v>
      </c>
      <c r="M1276">
        <v>0.29299999999999998</v>
      </c>
      <c r="N1276">
        <v>1.62852248488182E-21</v>
      </c>
      <c r="S1276">
        <f t="shared" si="19"/>
        <v>-0.34676237513693697</v>
      </c>
    </row>
    <row r="1277" spans="2:19" x14ac:dyDescent="0.2">
      <c r="B1277" t="s">
        <v>1626</v>
      </c>
      <c r="K1277">
        <v>-0.34676742974034702</v>
      </c>
      <c r="L1277">
        <v>3.1E-2</v>
      </c>
      <c r="M1277">
        <v>0.29499999999999998</v>
      </c>
      <c r="N1277">
        <v>2.3509316354006399E-12</v>
      </c>
      <c r="S1277">
        <f t="shared" si="19"/>
        <v>-0.34676742974034702</v>
      </c>
    </row>
    <row r="1278" spans="2:19" x14ac:dyDescent="0.2">
      <c r="B1278" t="s">
        <v>1627</v>
      </c>
      <c r="K1278">
        <v>-0.34703055756071599</v>
      </c>
      <c r="L1278">
        <v>9.8000000000000004E-2</v>
      </c>
      <c r="M1278">
        <v>0.40200000000000002</v>
      </c>
      <c r="N1278">
        <v>4.9753066991230499E-15</v>
      </c>
      <c r="S1278">
        <f t="shared" si="19"/>
        <v>-0.34703055756071599</v>
      </c>
    </row>
    <row r="1279" spans="2:19" x14ac:dyDescent="0.2">
      <c r="B1279" t="s">
        <v>1628</v>
      </c>
      <c r="O1279">
        <v>-0.34756697454079899</v>
      </c>
      <c r="P1279">
        <v>9.5000000000000001E-2</v>
      </c>
      <c r="Q1279">
        <v>0.24199999999999999</v>
      </c>
      <c r="R1279">
        <v>5.99896207357886E-96</v>
      </c>
      <c r="S1279">
        <f t="shared" si="19"/>
        <v>-0.34756697454079899</v>
      </c>
    </row>
    <row r="1280" spans="2:19" x14ac:dyDescent="0.2">
      <c r="B1280" t="s">
        <v>1629</v>
      </c>
      <c r="O1280">
        <v>-0.34770166378263601</v>
      </c>
      <c r="P1280">
        <v>2.4E-2</v>
      </c>
      <c r="Q1280">
        <v>0.124</v>
      </c>
      <c r="R1280">
        <v>3.1496018960397099E-105</v>
      </c>
      <c r="S1280">
        <f t="shared" si="19"/>
        <v>-0.34770166378263601</v>
      </c>
    </row>
    <row r="1281" spans="2:19" x14ac:dyDescent="0.2">
      <c r="B1281" t="s">
        <v>1630</v>
      </c>
      <c r="K1281">
        <v>-0.34786460665635699</v>
      </c>
      <c r="L1281">
        <v>0.02</v>
      </c>
      <c r="M1281">
        <v>0.28299999999999997</v>
      </c>
      <c r="N1281">
        <v>7.0408375796032099E-15</v>
      </c>
      <c r="S1281">
        <f t="shared" si="19"/>
        <v>-0.34786460665635699</v>
      </c>
    </row>
    <row r="1282" spans="2:19" x14ac:dyDescent="0.2">
      <c r="B1282" t="s">
        <v>1631</v>
      </c>
      <c r="K1282">
        <v>-0.34830921975891299</v>
      </c>
      <c r="L1282">
        <v>4.3999999999999997E-2</v>
      </c>
      <c r="M1282">
        <v>0.249</v>
      </c>
      <c r="N1282">
        <v>5.4803371973748798E-8</v>
      </c>
      <c r="S1282">
        <f t="shared" si="19"/>
        <v>-0.34830921975891299</v>
      </c>
    </row>
    <row r="1283" spans="2:19" x14ac:dyDescent="0.2">
      <c r="B1283" t="s">
        <v>1632</v>
      </c>
      <c r="K1283">
        <v>-0.34861377141748001</v>
      </c>
      <c r="L1283">
        <v>0.182</v>
      </c>
      <c r="M1283">
        <v>0.48399999999999999</v>
      </c>
      <c r="N1283">
        <v>2.08906256652361E-14</v>
      </c>
      <c r="S1283">
        <f t="shared" si="19"/>
        <v>-0.34861377141748001</v>
      </c>
    </row>
    <row r="1284" spans="2:19" x14ac:dyDescent="0.2">
      <c r="B1284" t="s">
        <v>1633</v>
      </c>
      <c r="O1284">
        <v>-0.34924435043364299</v>
      </c>
      <c r="P1284">
        <v>4.7E-2</v>
      </c>
      <c r="Q1284">
        <v>0.17199999999999999</v>
      </c>
      <c r="R1284">
        <v>7.6806344604791097E-106</v>
      </c>
      <c r="S1284">
        <f t="shared" si="19"/>
        <v>-0.34924435043364299</v>
      </c>
    </row>
    <row r="1285" spans="2:19" x14ac:dyDescent="0.2">
      <c r="B1285" t="s">
        <v>1634</v>
      </c>
      <c r="O1285">
        <v>-0.34942363242417701</v>
      </c>
      <c r="P1285">
        <v>0.03</v>
      </c>
      <c r="Q1285">
        <v>0.13500000000000001</v>
      </c>
      <c r="R1285">
        <v>7.7273377049673302E-102</v>
      </c>
      <c r="S1285">
        <f t="shared" ref="S1285:S1348" si="20">C1285+G1285+K1285+O1285</f>
        <v>-0.34942363242417701</v>
      </c>
    </row>
    <row r="1286" spans="2:19" x14ac:dyDescent="0.2">
      <c r="B1286" t="s">
        <v>1635</v>
      </c>
      <c r="K1286">
        <v>-0.34962439667564399</v>
      </c>
      <c r="L1286">
        <v>3.0000000000000001E-3</v>
      </c>
      <c r="M1286">
        <v>0.217</v>
      </c>
      <c r="N1286">
        <v>6.63327546905787E-33</v>
      </c>
      <c r="S1286">
        <f t="shared" si="20"/>
        <v>-0.34962439667564399</v>
      </c>
    </row>
    <row r="1287" spans="2:19" x14ac:dyDescent="0.2">
      <c r="B1287" t="s">
        <v>1636</v>
      </c>
      <c r="K1287">
        <v>-0.34971755668570997</v>
      </c>
      <c r="L1287">
        <v>1.9E-2</v>
      </c>
      <c r="M1287">
        <v>0.253</v>
      </c>
      <c r="N1287">
        <v>2.3653826822073201E-12</v>
      </c>
      <c r="S1287">
        <f t="shared" si="20"/>
        <v>-0.34971755668570997</v>
      </c>
    </row>
    <row r="1288" spans="2:19" x14ac:dyDescent="0.2">
      <c r="B1288" t="s">
        <v>1637</v>
      </c>
      <c r="O1288">
        <v>-0.35065131019694201</v>
      </c>
      <c r="P1288">
        <v>0.22800000000000001</v>
      </c>
      <c r="Q1288">
        <v>0.45200000000000001</v>
      </c>
      <c r="R1288">
        <v>9.3243341417052891E-140</v>
      </c>
      <c r="S1288">
        <f t="shared" si="20"/>
        <v>-0.35065131019694201</v>
      </c>
    </row>
    <row r="1289" spans="2:19" x14ac:dyDescent="0.2">
      <c r="B1289" t="s">
        <v>1638</v>
      </c>
      <c r="O1289">
        <v>-0.35072112606954298</v>
      </c>
      <c r="P1289">
        <v>6.6000000000000003E-2</v>
      </c>
      <c r="Q1289">
        <v>0.19900000000000001</v>
      </c>
      <c r="R1289">
        <v>5.5751641812260799E-95</v>
      </c>
      <c r="S1289">
        <f t="shared" si="20"/>
        <v>-0.35072112606954298</v>
      </c>
    </row>
    <row r="1290" spans="2:19" x14ac:dyDescent="0.2">
      <c r="B1290" t="s">
        <v>1639</v>
      </c>
      <c r="K1290">
        <v>-0.35111183766127202</v>
      </c>
      <c r="L1290">
        <v>1.7000000000000001E-2</v>
      </c>
      <c r="M1290">
        <v>0.253</v>
      </c>
      <c r="N1290">
        <v>8.4033817602317695E-11</v>
      </c>
      <c r="S1290">
        <f t="shared" si="20"/>
        <v>-0.35111183766127202</v>
      </c>
    </row>
    <row r="1291" spans="2:19" x14ac:dyDescent="0.2">
      <c r="B1291" t="s">
        <v>1640</v>
      </c>
      <c r="O1291">
        <v>-0.35146463085589702</v>
      </c>
      <c r="P1291">
        <v>4.1000000000000002E-2</v>
      </c>
      <c r="Q1291">
        <v>0.156</v>
      </c>
      <c r="R1291">
        <v>6.32452664894517E-100</v>
      </c>
      <c r="S1291">
        <f t="shared" si="20"/>
        <v>-0.35146463085589702</v>
      </c>
    </row>
    <row r="1292" spans="2:19" x14ac:dyDescent="0.2">
      <c r="B1292" t="s">
        <v>1641</v>
      </c>
      <c r="K1292">
        <v>-0.351723076791288</v>
      </c>
      <c r="L1292">
        <v>2.1000000000000001E-2</v>
      </c>
      <c r="M1292">
        <v>0.29299999999999998</v>
      </c>
      <c r="N1292">
        <v>1.5579576567481101E-15</v>
      </c>
      <c r="S1292">
        <f t="shared" si="20"/>
        <v>-0.351723076791288</v>
      </c>
    </row>
    <row r="1293" spans="2:19" x14ac:dyDescent="0.2">
      <c r="B1293" t="s">
        <v>1642</v>
      </c>
      <c r="K1293">
        <v>-0.35216549681422499</v>
      </c>
      <c r="L1293">
        <v>5.2999999999999999E-2</v>
      </c>
      <c r="M1293">
        <v>0.373</v>
      </c>
      <c r="N1293">
        <v>1.5012923902783001E-14</v>
      </c>
      <c r="S1293">
        <f t="shared" si="20"/>
        <v>-0.35216549681422499</v>
      </c>
    </row>
    <row r="1294" spans="2:19" x14ac:dyDescent="0.2">
      <c r="B1294" t="s">
        <v>1643</v>
      </c>
      <c r="O1294">
        <v>-0.35222716366260198</v>
      </c>
      <c r="P1294">
        <v>3.1E-2</v>
      </c>
      <c r="Q1294">
        <v>0.13900000000000001</v>
      </c>
      <c r="R1294">
        <v>5.2774330216477498E-106</v>
      </c>
      <c r="S1294">
        <f t="shared" si="20"/>
        <v>-0.35222716366260198</v>
      </c>
    </row>
    <row r="1295" spans="2:19" x14ac:dyDescent="0.2">
      <c r="B1295" t="s">
        <v>1644</v>
      </c>
      <c r="G1295">
        <v>-0.35272490533119699</v>
      </c>
      <c r="H1295">
        <v>0.79</v>
      </c>
      <c r="I1295">
        <v>0.83199999999999996</v>
      </c>
      <c r="J1295">
        <v>1.94572924926656E-11</v>
      </c>
      <c r="S1295">
        <f t="shared" si="20"/>
        <v>-0.35272490533119699</v>
      </c>
    </row>
    <row r="1296" spans="2:19" x14ac:dyDescent="0.2">
      <c r="B1296" t="s">
        <v>1645</v>
      </c>
      <c r="K1296">
        <v>-0.35324642757257602</v>
      </c>
      <c r="L1296">
        <v>1.7999999999999999E-2</v>
      </c>
      <c r="M1296">
        <v>0.26100000000000001</v>
      </c>
      <c r="N1296">
        <v>1.82141489143883E-13</v>
      </c>
      <c r="S1296">
        <f t="shared" si="20"/>
        <v>-0.35324642757257602</v>
      </c>
    </row>
    <row r="1297" spans="2:19" x14ac:dyDescent="0.2">
      <c r="B1297" t="s">
        <v>1646</v>
      </c>
      <c r="K1297">
        <v>-0.35361587664651301</v>
      </c>
      <c r="L1297">
        <v>4.2000000000000003E-2</v>
      </c>
      <c r="M1297">
        <v>0.33500000000000002</v>
      </c>
      <c r="N1297">
        <v>6.87025597822605E-12</v>
      </c>
      <c r="S1297">
        <f t="shared" si="20"/>
        <v>-0.35361587664651301</v>
      </c>
    </row>
    <row r="1298" spans="2:19" x14ac:dyDescent="0.2">
      <c r="B1298" t="s">
        <v>1647</v>
      </c>
      <c r="K1298">
        <v>-0.35375852975421601</v>
      </c>
      <c r="L1298">
        <v>5.0000000000000001E-3</v>
      </c>
      <c r="M1298">
        <v>0.25700000000000001</v>
      </c>
      <c r="N1298">
        <v>9.3208696213090092E-34</v>
      </c>
      <c r="S1298">
        <f t="shared" si="20"/>
        <v>-0.35375852975421601</v>
      </c>
    </row>
    <row r="1299" spans="2:19" x14ac:dyDescent="0.2">
      <c r="B1299" t="s">
        <v>1648</v>
      </c>
      <c r="O1299">
        <v>-0.35403489896641899</v>
      </c>
      <c r="P1299">
        <v>4.1000000000000002E-2</v>
      </c>
      <c r="Q1299">
        <v>0.154</v>
      </c>
      <c r="R1299">
        <v>1.2228295303550001E-99</v>
      </c>
      <c r="S1299">
        <f t="shared" si="20"/>
        <v>-0.35403489896641899</v>
      </c>
    </row>
    <row r="1300" spans="2:19" x14ac:dyDescent="0.2">
      <c r="B1300" t="s">
        <v>1649</v>
      </c>
      <c r="O1300">
        <v>-0.35431641384835399</v>
      </c>
      <c r="P1300">
        <v>0.106</v>
      </c>
      <c r="Q1300">
        <v>0.28100000000000003</v>
      </c>
      <c r="R1300">
        <v>3.79029716420345E-120</v>
      </c>
      <c r="S1300">
        <f t="shared" si="20"/>
        <v>-0.35431641384835399</v>
      </c>
    </row>
    <row r="1301" spans="2:19" x14ac:dyDescent="0.2">
      <c r="B1301" t="s">
        <v>1650</v>
      </c>
      <c r="O1301">
        <v>-0.35453235468063299</v>
      </c>
      <c r="P1301">
        <v>4.3999999999999997E-2</v>
      </c>
      <c r="Q1301">
        <v>0.158</v>
      </c>
      <c r="R1301">
        <v>9.4906622460227998E-99</v>
      </c>
      <c r="S1301">
        <f t="shared" si="20"/>
        <v>-0.35453235468063299</v>
      </c>
    </row>
    <row r="1302" spans="2:19" x14ac:dyDescent="0.2">
      <c r="B1302" t="s">
        <v>1651</v>
      </c>
      <c r="O1302">
        <v>-0.35517395937951701</v>
      </c>
      <c r="P1302">
        <v>2.1999999999999999E-2</v>
      </c>
      <c r="Q1302">
        <v>0.12</v>
      </c>
      <c r="R1302">
        <v>6.1972948277728896E-109</v>
      </c>
      <c r="S1302">
        <f t="shared" si="20"/>
        <v>-0.35517395937951701</v>
      </c>
    </row>
    <row r="1303" spans="2:19" x14ac:dyDescent="0.2">
      <c r="B1303" t="s">
        <v>1652</v>
      </c>
      <c r="K1303">
        <v>-0.35564786117098401</v>
      </c>
      <c r="L1303">
        <v>3.5000000000000003E-2</v>
      </c>
      <c r="M1303">
        <v>0.29499999999999998</v>
      </c>
      <c r="N1303">
        <v>1.9067056934931502E-9</v>
      </c>
      <c r="S1303">
        <f t="shared" si="20"/>
        <v>-0.35564786117098401</v>
      </c>
    </row>
    <row r="1304" spans="2:19" x14ac:dyDescent="0.2">
      <c r="B1304" t="s">
        <v>1653</v>
      </c>
      <c r="K1304">
        <v>-0.35727466949616199</v>
      </c>
      <c r="L1304">
        <v>4.2000000000000003E-2</v>
      </c>
      <c r="M1304">
        <v>0.36899999999999999</v>
      </c>
      <c r="N1304">
        <v>9.8824175904582298E-20</v>
      </c>
      <c r="S1304">
        <f t="shared" si="20"/>
        <v>-0.35727466949616199</v>
      </c>
    </row>
    <row r="1305" spans="2:19" x14ac:dyDescent="0.2">
      <c r="B1305" t="s">
        <v>1654</v>
      </c>
      <c r="K1305">
        <v>-0.35750625259240099</v>
      </c>
      <c r="L1305">
        <v>0.05</v>
      </c>
      <c r="M1305">
        <v>0.36499999999999999</v>
      </c>
      <c r="N1305">
        <v>4.4357513623244899E-13</v>
      </c>
      <c r="S1305">
        <f t="shared" si="20"/>
        <v>-0.35750625259240099</v>
      </c>
    </row>
    <row r="1306" spans="2:19" x14ac:dyDescent="0.2">
      <c r="B1306" t="s">
        <v>1655</v>
      </c>
      <c r="O1306">
        <v>-0.35805801424683598</v>
      </c>
      <c r="P1306">
        <v>6.3E-2</v>
      </c>
      <c r="Q1306">
        <v>0.19800000000000001</v>
      </c>
      <c r="R1306">
        <v>3.6148260904217301E-99</v>
      </c>
      <c r="S1306">
        <f t="shared" si="20"/>
        <v>-0.35805801424683598</v>
      </c>
    </row>
    <row r="1307" spans="2:19" x14ac:dyDescent="0.2">
      <c r="B1307" t="s">
        <v>1656</v>
      </c>
      <c r="O1307">
        <v>-0.35864556390619001</v>
      </c>
      <c r="P1307">
        <v>0.09</v>
      </c>
      <c r="Q1307">
        <v>0.253</v>
      </c>
      <c r="R1307">
        <v>2.0862807683515899E-115</v>
      </c>
      <c r="S1307">
        <f t="shared" si="20"/>
        <v>-0.35864556390619001</v>
      </c>
    </row>
    <row r="1308" spans="2:19" x14ac:dyDescent="0.2">
      <c r="B1308" t="s">
        <v>1657</v>
      </c>
      <c r="O1308">
        <v>-0.35879389181854698</v>
      </c>
      <c r="P1308">
        <v>4.2000000000000003E-2</v>
      </c>
      <c r="Q1308">
        <v>0.161</v>
      </c>
      <c r="R1308">
        <v>6.8046074635578698E-104</v>
      </c>
      <c r="S1308">
        <f t="shared" si="20"/>
        <v>-0.35879389181854698</v>
      </c>
    </row>
    <row r="1309" spans="2:19" x14ac:dyDescent="0.2">
      <c r="B1309" t="s">
        <v>1658</v>
      </c>
      <c r="K1309">
        <v>-0.35911718676776599</v>
      </c>
      <c r="L1309">
        <v>0.122</v>
      </c>
      <c r="M1309">
        <v>0.41</v>
      </c>
      <c r="N1309">
        <v>5.0328345529145201E-9</v>
      </c>
      <c r="S1309">
        <f t="shared" si="20"/>
        <v>-0.35911718676776599</v>
      </c>
    </row>
    <row r="1310" spans="2:19" x14ac:dyDescent="0.2">
      <c r="B1310" t="s">
        <v>1659</v>
      </c>
      <c r="K1310">
        <v>-0.35946364618964499</v>
      </c>
      <c r="L1310">
        <v>4.7E-2</v>
      </c>
      <c r="M1310">
        <v>0.29299999999999998</v>
      </c>
      <c r="N1310">
        <v>2.1121191810789799E-11</v>
      </c>
      <c r="S1310">
        <f t="shared" si="20"/>
        <v>-0.35946364618964499</v>
      </c>
    </row>
    <row r="1311" spans="2:19" x14ac:dyDescent="0.2">
      <c r="B1311" t="s">
        <v>1660</v>
      </c>
      <c r="O1311">
        <v>-0.35979443409346301</v>
      </c>
      <c r="P1311">
        <v>0.21199999999999999</v>
      </c>
      <c r="Q1311">
        <v>0.433</v>
      </c>
      <c r="R1311">
        <v>3.92149153219239E-138</v>
      </c>
      <c r="S1311">
        <f t="shared" si="20"/>
        <v>-0.35979443409346301</v>
      </c>
    </row>
    <row r="1312" spans="2:19" x14ac:dyDescent="0.2">
      <c r="B1312" t="s">
        <v>1661</v>
      </c>
      <c r="O1312">
        <v>-0.35990363355178101</v>
      </c>
      <c r="P1312">
        <v>4.1000000000000002E-2</v>
      </c>
      <c r="Q1312">
        <v>0.16200000000000001</v>
      </c>
      <c r="R1312">
        <v>3.9089204199414401E-109</v>
      </c>
      <c r="S1312">
        <f t="shared" si="20"/>
        <v>-0.35990363355178101</v>
      </c>
    </row>
    <row r="1313" spans="2:19" x14ac:dyDescent="0.2">
      <c r="B1313" t="s">
        <v>1662</v>
      </c>
      <c r="O1313">
        <v>-0.35996721946395899</v>
      </c>
      <c r="P1313">
        <v>1.7000000000000001E-2</v>
      </c>
      <c r="Q1313">
        <v>0.11</v>
      </c>
      <c r="R1313">
        <v>9.0232120754979794E-111</v>
      </c>
      <c r="S1313">
        <f t="shared" si="20"/>
        <v>-0.35996721946395899</v>
      </c>
    </row>
    <row r="1314" spans="2:19" x14ac:dyDescent="0.2">
      <c r="B1314" t="s">
        <v>1663</v>
      </c>
      <c r="O1314">
        <v>-0.36008138895355202</v>
      </c>
      <c r="P1314">
        <v>0.03</v>
      </c>
      <c r="Q1314">
        <v>0.127</v>
      </c>
      <c r="R1314">
        <v>1.00675492103981E-97</v>
      </c>
      <c r="S1314">
        <f t="shared" si="20"/>
        <v>-0.36008138895355202</v>
      </c>
    </row>
    <row r="1315" spans="2:19" x14ac:dyDescent="0.2">
      <c r="B1315" t="s">
        <v>1664</v>
      </c>
      <c r="O1315">
        <v>-0.361057183740357</v>
      </c>
      <c r="P1315">
        <v>5.8999999999999997E-2</v>
      </c>
      <c r="Q1315">
        <v>0.19500000000000001</v>
      </c>
      <c r="R1315">
        <v>5.1479556176854298E-107</v>
      </c>
      <c r="S1315">
        <f t="shared" si="20"/>
        <v>-0.361057183740357</v>
      </c>
    </row>
    <row r="1316" spans="2:19" x14ac:dyDescent="0.2">
      <c r="B1316" t="s">
        <v>1665</v>
      </c>
      <c r="K1316">
        <v>-0.36110322794022198</v>
      </c>
      <c r="L1316">
        <v>8.9999999999999993E-3</v>
      </c>
      <c r="M1316">
        <v>0.189</v>
      </c>
      <c r="N1316">
        <v>2.2074964796765101E-11</v>
      </c>
      <c r="S1316">
        <f t="shared" si="20"/>
        <v>-0.36110322794022198</v>
      </c>
    </row>
    <row r="1317" spans="2:19" x14ac:dyDescent="0.2">
      <c r="B1317" t="s">
        <v>1666</v>
      </c>
      <c r="O1317">
        <v>-0.36122845096075201</v>
      </c>
      <c r="P1317">
        <v>1.7999999999999999E-2</v>
      </c>
      <c r="Q1317">
        <v>0.115</v>
      </c>
      <c r="R1317">
        <v>4.9257482916460902E-119</v>
      </c>
      <c r="S1317">
        <f t="shared" si="20"/>
        <v>-0.36122845096075201</v>
      </c>
    </row>
    <row r="1318" spans="2:19" x14ac:dyDescent="0.2">
      <c r="B1318" t="s">
        <v>1667</v>
      </c>
      <c r="O1318">
        <v>-0.36135540463600702</v>
      </c>
      <c r="P1318">
        <v>0.02</v>
      </c>
      <c r="Q1318">
        <v>0.115</v>
      </c>
      <c r="R1318">
        <v>1.42146405126033E-111</v>
      </c>
      <c r="S1318">
        <f t="shared" si="20"/>
        <v>-0.36135540463600702</v>
      </c>
    </row>
    <row r="1319" spans="2:19" x14ac:dyDescent="0.2">
      <c r="B1319" t="s">
        <v>1668</v>
      </c>
      <c r="K1319">
        <v>-0.36213878515518</v>
      </c>
      <c r="L1319">
        <v>1.7000000000000001E-2</v>
      </c>
      <c r="M1319">
        <v>0.26500000000000001</v>
      </c>
      <c r="N1319">
        <v>1.2369547771393799E-13</v>
      </c>
      <c r="S1319">
        <f t="shared" si="20"/>
        <v>-0.36213878515518</v>
      </c>
    </row>
    <row r="1320" spans="2:19" x14ac:dyDescent="0.2">
      <c r="B1320" t="s">
        <v>1669</v>
      </c>
      <c r="O1320">
        <v>-0.36297983001274903</v>
      </c>
      <c r="P1320">
        <v>3.7999999999999999E-2</v>
      </c>
      <c r="Q1320">
        <v>0.14899999999999999</v>
      </c>
      <c r="R1320">
        <v>2.8533676496996799E-100</v>
      </c>
      <c r="S1320">
        <f t="shared" si="20"/>
        <v>-0.36297983001274903</v>
      </c>
    </row>
    <row r="1321" spans="2:19" x14ac:dyDescent="0.2">
      <c r="B1321" t="s">
        <v>1670</v>
      </c>
      <c r="O1321">
        <v>-0.36410498693408999</v>
      </c>
      <c r="P1321">
        <v>0.14299999999999999</v>
      </c>
      <c r="Q1321">
        <v>0.33900000000000002</v>
      </c>
      <c r="R1321">
        <v>1.1851667954929699E-125</v>
      </c>
      <c r="S1321">
        <f t="shared" si="20"/>
        <v>-0.36410498693408999</v>
      </c>
    </row>
    <row r="1322" spans="2:19" x14ac:dyDescent="0.2">
      <c r="B1322" t="s">
        <v>1671</v>
      </c>
      <c r="O1322">
        <v>-0.36426500325832201</v>
      </c>
      <c r="P1322">
        <v>6.3E-2</v>
      </c>
      <c r="Q1322">
        <v>0.19900000000000001</v>
      </c>
      <c r="R1322">
        <v>9.0593654295836103E-105</v>
      </c>
      <c r="S1322">
        <f t="shared" si="20"/>
        <v>-0.36426500325832201</v>
      </c>
    </row>
    <row r="1323" spans="2:19" x14ac:dyDescent="0.2">
      <c r="B1323" t="s">
        <v>1672</v>
      </c>
      <c r="K1323">
        <v>-0.36438107115132501</v>
      </c>
      <c r="L1323">
        <v>1.2E-2</v>
      </c>
      <c r="M1323">
        <v>0.25900000000000001</v>
      </c>
      <c r="N1323">
        <v>5.9661400076100301E-17</v>
      </c>
      <c r="S1323">
        <f t="shared" si="20"/>
        <v>-0.36438107115132501</v>
      </c>
    </row>
    <row r="1324" spans="2:19" x14ac:dyDescent="0.2">
      <c r="B1324" t="s">
        <v>1673</v>
      </c>
      <c r="O1324">
        <v>-0.36439519784942698</v>
      </c>
      <c r="P1324">
        <v>1.6E-2</v>
      </c>
      <c r="Q1324">
        <v>0.114</v>
      </c>
      <c r="R1324">
        <v>8.2203223530715698E-127</v>
      </c>
      <c r="S1324">
        <f t="shared" si="20"/>
        <v>-0.36439519784942698</v>
      </c>
    </row>
    <row r="1325" spans="2:19" x14ac:dyDescent="0.2">
      <c r="B1325" t="s">
        <v>1674</v>
      </c>
      <c r="O1325">
        <v>-0.36528774218499599</v>
      </c>
      <c r="P1325">
        <v>0.20699999999999999</v>
      </c>
      <c r="Q1325">
        <v>0.437</v>
      </c>
      <c r="R1325">
        <v>2.4587334029372702E-146</v>
      </c>
      <c r="S1325">
        <f t="shared" si="20"/>
        <v>-0.36528774218499599</v>
      </c>
    </row>
    <row r="1326" spans="2:19" x14ac:dyDescent="0.2">
      <c r="B1326" t="s">
        <v>1675</v>
      </c>
      <c r="K1326">
        <v>-0.36552703099550599</v>
      </c>
      <c r="L1326">
        <v>2.1999999999999999E-2</v>
      </c>
      <c r="M1326">
        <v>0.27700000000000002</v>
      </c>
      <c r="N1326">
        <v>6.1359905671182196E-14</v>
      </c>
      <c r="S1326">
        <f t="shared" si="20"/>
        <v>-0.36552703099550599</v>
      </c>
    </row>
    <row r="1327" spans="2:19" x14ac:dyDescent="0.2">
      <c r="B1327" t="s">
        <v>1676</v>
      </c>
      <c r="O1327">
        <v>-0.36589406581246697</v>
      </c>
      <c r="P1327">
        <v>7.6999999999999999E-2</v>
      </c>
      <c r="Q1327">
        <v>0.22900000000000001</v>
      </c>
      <c r="R1327">
        <v>9.3535677707272903E-114</v>
      </c>
      <c r="S1327">
        <f t="shared" si="20"/>
        <v>-0.36589406581246697</v>
      </c>
    </row>
    <row r="1328" spans="2:19" x14ac:dyDescent="0.2">
      <c r="B1328" t="s">
        <v>1677</v>
      </c>
      <c r="K1328">
        <v>-0.36599681158348701</v>
      </c>
      <c r="L1328">
        <v>7.0000000000000007E-2</v>
      </c>
      <c r="M1328">
        <v>0.371</v>
      </c>
      <c r="N1328">
        <v>3.48277795708684E-11</v>
      </c>
      <c r="S1328">
        <f t="shared" si="20"/>
        <v>-0.36599681158348701</v>
      </c>
    </row>
    <row r="1329" spans="2:19" x14ac:dyDescent="0.2">
      <c r="B1329" t="s">
        <v>1678</v>
      </c>
      <c r="O1329">
        <v>-0.36604443843548401</v>
      </c>
      <c r="P1329">
        <v>3.9E-2</v>
      </c>
      <c r="Q1329">
        <v>0.152</v>
      </c>
      <c r="R1329">
        <v>1.7734088749829201E-103</v>
      </c>
      <c r="S1329">
        <f t="shared" si="20"/>
        <v>-0.36604443843548401</v>
      </c>
    </row>
    <row r="1330" spans="2:19" x14ac:dyDescent="0.2">
      <c r="B1330" t="s">
        <v>1679</v>
      </c>
      <c r="K1330">
        <v>-0.36635253494042502</v>
      </c>
      <c r="L1330">
        <v>1.0999999999999999E-2</v>
      </c>
      <c r="M1330">
        <v>0.30299999999999999</v>
      </c>
      <c r="N1330">
        <v>3.7697096619486803E-30</v>
      </c>
      <c r="S1330">
        <f t="shared" si="20"/>
        <v>-0.36635253494042502</v>
      </c>
    </row>
    <row r="1331" spans="2:19" x14ac:dyDescent="0.2">
      <c r="B1331" t="s">
        <v>1680</v>
      </c>
      <c r="O1331">
        <v>-0.367117235207019</v>
      </c>
      <c r="P1331">
        <v>0.151</v>
      </c>
      <c r="Q1331">
        <v>0.35299999999999998</v>
      </c>
      <c r="R1331">
        <v>4.6992287272458603E-133</v>
      </c>
      <c r="S1331">
        <f t="shared" si="20"/>
        <v>-0.367117235207019</v>
      </c>
    </row>
    <row r="1332" spans="2:19" x14ac:dyDescent="0.2">
      <c r="B1332" t="s">
        <v>1681</v>
      </c>
      <c r="C1332">
        <v>-0.36738065375460399</v>
      </c>
      <c r="D1332">
        <v>0.11600000000000001</v>
      </c>
      <c r="E1332">
        <v>0.16</v>
      </c>
      <c r="F1332">
        <v>7.6935061308147995E-9</v>
      </c>
      <c r="S1332">
        <f t="shared" si="20"/>
        <v>-0.36738065375460399</v>
      </c>
    </row>
    <row r="1333" spans="2:19" x14ac:dyDescent="0.2">
      <c r="B1333" t="s">
        <v>1682</v>
      </c>
      <c r="O1333">
        <v>-0.36758633866472901</v>
      </c>
      <c r="P1333">
        <v>6.3E-2</v>
      </c>
      <c r="Q1333">
        <v>0.2</v>
      </c>
      <c r="R1333">
        <v>4.0785608077264203E-107</v>
      </c>
      <c r="S1333">
        <f t="shared" si="20"/>
        <v>-0.36758633866472901</v>
      </c>
    </row>
    <row r="1334" spans="2:19" x14ac:dyDescent="0.2">
      <c r="B1334" t="s">
        <v>1683</v>
      </c>
      <c r="O1334">
        <v>-0.36765581537641501</v>
      </c>
      <c r="P1334">
        <v>1.4999999999999999E-2</v>
      </c>
      <c r="Q1334">
        <v>0.108</v>
      </c>
      <c r="R1334">
        <v>1.1542805908257501E-122</v>
      </c>
      <c r="S1334">
        <f t="shared" si="20"/>
        <v>-0.36765581537641501</v>
      </c>
    </row>
    <row r="1335" spans="2:19" x14ac:dyDescent="0.2">
      <c r="B1335" t="s">
        <v>1684</v>
      </c>
      <c r="K1335">
        <v>-0.36783021692871098</v>
      </c>
      <c r="L1335">
        <v>7.2999999999999995E-2</v>
      </c>
      <c r="M1335">
        <v>0.38600000000000001</v>
      </c>
      <c r="N1335">
        <v>1.42819449695059E-12</v>
      </c>
      <c r="S1335">
        <f t="shared" si="20"/>
        <v>-0.36783021692871098</v>
      </c>
    </row>
    <row r="1336" spans="2:19" x14ac:dyDescent="0.2">
      <c r="B1336" t="s">
        <v>1685</v>
      </c>
      <c r="K1336">
        <v>-0.367913050798022</v>
      </c>
      <c r="L1336">
        <v>2.5999999999999999E-2</v>
      </c>
      <c r="M1336">
        <v>0.33100000000000002</v>
      </c>
      <c r="N1336">
        <v>3.79662680812677E-17</v>
      </c>
      <c r="S1336">
        <f t="shared" si="20"/>
        <v>-0.367913050798022</v>
      </c>
    </row>
    <row r="1337" spans="2:19" x14ac:dyDescent="0.2">
      <c r="B1337" t="s">
        <v>1686</v>
      </c>
      <c r="K1337">
        <v>-0.36819189922400403</v>
      </c>
      <c r="L1337">
        <v>2.4E-2</v>
      </c>
      <c r="M1337">
        <v>0.27900000000000003</v>
      </c>
      <c r="N1337">
        <v>2.6178397402510499E-14</v>
      </c>
      <c r="S1337">
        <f t="shared" si="20"/>
        <v>-0.36819189922400403</v>
      </c>
    </row>
    <row r="1338" spans="2:19" x14ac:dyDescent="0.2">
      <c r="B1338" t="s">
        <v>1687</v>
      </c>
      <c r="O1338">
        <v>-0.36856346674924101</v>
      </c>
      <c r="P1338">
        <v>9.5000000000000001E-2</v>
      </c>
      <c r="Q1338">
        <v>0.26</v>
      </c>
      <c r="R1338">
        <v>8.6465544915949706E-118</v>
      </c>
      <c r="S1338">
        <f t="shared" si="20"/>
        <v>-0.36856346674924101</v>
      </c>
    </row>
    <row r="1339" spans="2:19" x14ac:dyDescent="0.2">
      <c r="B1339" t="s">
        <v>1688</v>
      </c>
      <c r="K1339">
        <v>-0.36870166212618699</v>
      </c>
      <c r="L1339">
        <v>1.7999999999999999E-2</v>
      </c>
      <c r="M1339">
        <v>0.29499999999999998</v>
      </c>
      <c r="N1339">
        <v>9.6890166032963106E-19</v>
      </c>
      <c r="S1339">
        <f t="shared" si="20"/>
        <v>-0.36870166212618699</v>
      </c>
    </row>
    <row r="1340" spans="2:19" x14ac:dyDescent="0.2">
      <c r="B1340" t="s">
        <v>1689</v>
      </c>
      <c r="K1340">
        <v>-0.368815444416555</v>
      </c>
      <c r="L1340">
        <v>4.9000000000000002E-2</v>
      </c>
      <c r="M1340">
        <v>0.32900000000000001</v>
      </c>
      <c r="N1340">
        <v>1.78439478392481E-12</v>
      </c>
      <c r="S1340">
        <f t="shared" si="20"/>
        <v>-0.368815444416555</v>
      </c>
    </row>
    <row r="1341" spans="2:19" x14ac:dyDescent="0.2">
      <c r="B1341" t="s">
        <v>250</v>
      </c>
      <c r="K1341">
        <v>-0.36884956200857599</v>
      </c>
      <c r="L1341">
        <v>2.7E-2</v>
      </c>
      <c r="M1341">
        <v>0.315</v>
      </c>
      <c r="N1341">
        <v>2.4368156982950701E-14</v>
      </c>
      <c r="S1341">
        <f t="shared" si="20"/>
        <v>-0.36884956200857599</v>
      </c>
    </row>
    <row r="1342" spans="2:19" x14ac:dyDescent="0.2">
      <c r="B1342" t="s">
        <v>1690</v>
      </c>
      <c r="O1342">
        <v>-0.36888883207283102</v>
      </c>
      <c r="P1342">
        <v>3.7999999999999999E-2</v>
      </c>
      <c r="Q1342">
        <v>0.152</v>
      </c>
      <c r="R1342">
        <v>2.6255087108623001E-105</v>
      </c>
      <c r="S1342">
        <f t="shared" si="20"/>
        <v>-0.36888883207283102</v>
      </c>
    </row>
    <row r="1343" spans="2:19" x14ac:dyDescent="0.2">
      <c r="B1343" t="s">
        <v>1691</v>
      </c>
      <c r="K1343">
        <v>-0.36945150392071102</v>
      </c>
      <c r="L1343">
        <v>5.8000000000000003E-2</v>
      </c>
      <c r="M1343">
        <v>0.36899999999999999</v>
      </c>
      <c r="N1343">
        <v>9.1294541804021203E-12</v>
      </c>
      <c r="S1343">
        <f t="shared" si="20"/>
        <v>-0.36945150392071102</v>
      </c>
    </row>
    <row r="1344" spans="2:19" x14ac:dyDescent="0.2">
      <c r="B1344" t="s">
        <v>1692</v>
      </c>
      <c r="K1344">
        <v>-0.36947902161521101</v>
      </c>
      <c r="L1344">
        <v>1.7999999999999999E-2</v>
      </c>
      <c r="M1344">
        <v>0.221</v>
      </c>
      <c r="N1344">
        <v>8.5029996708253904E-8</v>
      </c>
      <c r="S1344">
        <f t="shared" si="20"/>
        <v>-0.36947902161521101</v>
      </c>
    </row>
    <row r="1345" spans="2:19" x14ac:dyDescent="0.2">
      <c r="B1345" t="s">
        <v>1693</v>
      </c>
      <c r="O1345">
        <v>-0.369762993436967</v>
      </c>
      <c r="P1345">
        <v>4.4999999999999998E-2</v>
      </c>
      <c r="Q1345">
        <v>0.16500000000000001</v>
      </c>
      <c r="R1345">
        <v>8.5639492491592401E-104</v>
      </c>
      <c r="S1345">
        <f t="shared" si="20"/>
        <v>-0.369762993436967</v>
      </c>
    </row>
    <row r="1346" spans="2:19" x14ac:dyDescent="0.2">
      <c r="B1346" t="s">
        <v>1694</v>
      </c>
      <c r="K1346">
        <v>-0.36990059080399101</v>
      </c>
      <c r="L1346">
        <v>1.4999999999999999E-2</v>
      </c>
      <c r="M1346">
        <v>0.22500000000000001</v>
      </c>
      <c r="N1346">
        <v>2.16706784338088E-10</v>
      </c>
      <c r="S1346">
        <f t="shared" si="20"/>
        <v>-0.36990059080399101</v>
      </c>
    </row>
    <row r="1347" spans="2:19" x14ac:dyDescent="0.2">
      <c r="B1347" t="s">
        <v>1695</v>
      </c>
      <c r="O1347">
        <v>-0.37014821997297298</v>
      </c>
      <c r="P1347">
        <v>9.8000000000000004E-2</v>
      </c>
      <c r="Q1347">
        <v>0.25800000000000001</v>
      </c>
      <c r="R1347">
        <v>1.70656187572546E-109</v>
      </c>
      <c r="S1347">
        <f t="shared" si="20"/>
        <v>-0.37014821997297298</v>
      </c>
    </row>
    <row r="1348" spans="2:19" x14ac:dyDescent="0.2">
      <c r="B1348" t="s">
        <v>1696</v>
      </c>
      <c r="K1348">
        <v>-0.370766978968537</v>
      </c>
      <c r="L1348">
        <v>3.9E-2</v>
      </c>
      <c r="M1348">
        <v>0.34499999999999997</v>
      </c>
      <c r="N1348">
        <v>1.9789203479304599E-14</v>
      </c>
      <c r="S1348">
        <f t="shared" si="20"/>
        <v>-0.370766978968537</v>
      </c>
    </row>
    <row r="1349" spans="2:19" x14ac:dyDescent="0.2">
      <c r="B1349" t="s">
        <v>1697</v>
      </c>
      <c r="O1349">
        <v>-0.37100808987289902</v>
      </c>
      <c r="P1349">
        <v>0.13800000000000001</v>
      </c>
      <c r="Q1349">
        <v>0.32700000000000001</v>
      </c>
      <c r="R1349">
        <v>2.4548696641847498E-121</v>
      </c>
      <c r="S1349">
        <f t="shared" ref="S1349:S1412" si="21">C1349+G1349+K1349+O1349</f>
        <v>-0.37100808987289902</v>
      </c>
    </row>
    <row r="1350" spans="2:19" x14ac:dyDescent="0.2">
      <c r="B1350" t="s">
        <v>1698</v>
      </c>
      <c r="K1350">
        <v>-0.37270673461753601</v>
      </c>
      <c r="L1350">
        <v>2.4E-2</v>
      </c>
      <c r="M1350">
        <v>0.30299999999999999</v>
      </c>
      <c r="N1350">
        <v>5.0169706703443297E-15</v>
      </c>
      <c r="S1350">
        <f t="shared" si="21"/>
        <v>-0.37270673461753601</v>
      </c>
    </row>
    <row r="1351" spans="2:19" x14ac:dyDescent="0.2">
      <c r="B1351" t="s">
        <v>1699</v>
      </c>
      <c r="O1351">
        <v>-0.372871086718644</v>
      </c>
      <c r="P1351">
        <v>4.1000000000000002E-2</v>
      </c>
      <c r="Q1351">
        <v>0.16</v>
      </c>
      <c r="R1351">
        <v>6.8758647307833898E-109</v>
      </c>
      <c r="S1351">
        <f t="shared" si="21"/>
        <v>-0.372871086718644</v>
      </c>
    </row>
    <row r="1352" spans="2:19" x14ac:dyDescent="0.2">
      <c r="B1352" t="s">
        <v>1700</v>
      </c>
      <c r="O1352">
        <v>-0.373283182150417</v>
      </c>
      <c r="P1352">
        <v>0.03</v>
      </c>
      <c r="Q1352">
        <v>0.14099999999999999</v>
      </c>
      <c r="R1352">
        <v>2.69658110844331E-112</v>
      </c>
      <c r="S1352">
        <f t="shared" si="21"/>
        <v>-0.373283182150417</v>
      </c>
    </row>
    <row r="1353" spans="2:19" x14ac:dyDescent="0.2">
      <c r="B1353" t="s">
        <v>1701</v>
      </c>
      <c r="K1353">
        <v>-0.37386524484502198</v>
      </c>
      <c r="L1353">
        <v>2.1999999999999999E-2</v>
      </c>
      <c r="M1353">
        <v>0.24099999999999999</v>
      </c>
      <c r="N1353">
        <v>7.7230903126619694E-9</v>
      </c>
      <c r="S1353">
        <f t="shared" si="21"/>
        <v>-0.37386524484502198</v>
      </c>
    </row>
    <row r="1354" spans="2:19" x14ac:dyDescent="0.2">
      <c r="B1354" t="s">
        <v>1702</v>
      </c>
      <c r="K1354">
        <v>-0.37403232954099203</v>
      </c>
      <c r="L1354">
        <v>1.4999999999999999E-2</v>
      </c>
      <c r="M1354">
        <v>0.23300000000000001</v>
      </c>
      <c r="N1354">
        <v>2.6858949097573899E-9</v>
      </c>
      <c r="S1354">
        <f t="shared" si="21"/>
        <v>-0.37403232954099203</v>
      </c>
    </row>
    <row r="1355" spans="2:19" x14ac:dyDescent="0.2">
      <c r="B1355" t="s">
        <v>1703</v>
      </c>
      <c r="O1355">
        <v>-0.37405701088207199</v>
      </c>
      <c r="P1355">
        <v>7.6999999999999999E-2</v>
      </c>
      <c r="Q1355">
        <v>0.23400000000000001</v>
      </c>
      <c r="R1355">
        <v>4.6597904074593497E-119</v>
      </c>
      <c r="S1355">
        <f t="shared" si="21"/>
        <v>-0.37405701088207199</v>
      </c>
    </row>
    <row r="1356" spans="2:19" x14ac:dyDescent="0.2">
      <c r="B1356" t="s">
        <v>1704</v>
      </c>
      <c r="K1356">
        <v>-0.374690550972551</v>
      </c>
      <c r="L1356">
        <v>0.01</v>
      </c>
      <c r="M1356">
        <v>0.223</v>
      </c>
      <c r="N1356">
        <v>9.0628572059248205E-12</v>
      </c>
      <c r="S1356">
        <f t="shared" si="21"/>
        <v>-0.374690550972551</v>
      </c>
    </row>
    <row r="1357" spans="2:19" x14ac:dyDescent="0.2">
      <c r="B1357" t="s">
        <v>1705</v>
      </c>
      <c r="K1357">
        <v>-0.37496912049257403</v>
      </c>
      <c r="L1357">
        <v>1.9E-2</v>
      </c>
      <c r="M1357">
        <v>0.21099999999999999</v>
      </c>
      <c r="N1357">
        <v>9.9180363590215104E-6</v>
      </c>
      <c r="S1357">
        <f t="shared" si="21"/>
        <v>-0.37496912049257403</v>
      </c>
    </row>
    <row r="1358" spans="2:19" x14ac:dyDescent="0.2">
      <c r="B1358" t="s">
        <v>1706</v>
      </c>
      <c r="O1358">
        <v>-0.37538017955520497</v>
      </c>
      <c r="P1358">
        <v>2.4E-2</v>
      </c>
      <c r="Q1358">
        <v>0.126</v>
      </c>
      <c r="R1358">
        <v>1.05811266715409E-113</v>
      </c>
      <c r="S1358">
        <f t="shared" si="21"/>
        <v>-0.37538017955520497</v>
      </c>
    </row>
    <row r="1359" spans="2:19" x14ac:dyDescent="0.2">
      <c r="B1359" t="s">
        <v>1707</v>
      </c>
      <c r="K1359">
        <v>-0.3755620604323</v>
      </c>
      <c r="L1359">
        <v>8.0000000000000002E-3</v>
      </c>
      <c r="M1359">
        <v>0.247</v>
      </c>
      <c r="N1359">
        <v>1.33817072330401E-20</v>
      </c>
      <c r="S1359">
        <f t="shared" si="21"/>
        <v>-0.3755620604323</v>
      </c>
    </row>
    <row r="1360" spans="2:19" x14ac:dyDescent="0.2">
      <c r="B1360" t="s">
        <v>1708</v>
      </c>
      <c r="C1360">
        <v>-0.37596632464057</v>
      </c>
      <c r="D1360">
        <v>0.13700000000000001</v>
      </c>
      <c r="E1360">
        <v>0.187</v>
      </c>
      <c r="F1360">
        <v>3.4717868830028001E-10</v>
      </c>
      <c r="S1360">
        <f t="shared" si="21"/>
        <v>-0.37596632464057</v>
      </c>
    </row>
    <row r="1361" spans="2:19" x14ac:dyDescent="0.2">
      <c r="B1361" t="s">
        <v>1709</v>
      </c>
      <c r="O1361">
        <v>-0.37621096001320498</v>
      </c>
      <c r="P1361">
        <v>7.0999999999999994E-2</v>
      </c>
      <c r="Q1361">
        <v>0.215</v>
      </c>
      <c r="R1361">
        <v>5.1773755915337403E-109</v>
      </c>
      <c r="S1361">
        <f t="shared" si="21"/>
        <v>-0.37621096001320498</v>
      </c>
    </row>
    <row r="1362" spans="2:19" x14ac:dyDescent="0.2">
      <c r="B1362" t="s">
        <v>1710</v>
      </c>
      <c r="O1362">
        <v>-0.37710898443994101</v>
      </c>
      <c r="P1362">
        <v>7.1999999999999995E-2</v>
      </c>
      <c r="Q1362">
        <v>0.216</v>
      </c>
      <c r="R1362">
        <v>1.77154187211289E-104</v>
      </c>
      <c r="S1362">
        <f t="shared" si="21"/>
        <v>-0.37710898443994101</v>
      </c>
    </row>
    <row r="1363" spans="2:19" x14ac:dyDescent="0.2">
      <c r="B1363" t="s">
        <v>1711</v>
      </c>
      <c r="O1363">
        <v>-0.37727018842351101</v>
      </c>
      <c r="P1363">
        <v>1.7999999999999999E-2</v>
      </c>
      <c r="Q1363">
        <v>0.112</v>
      </c>
      <c r="R1363">
        <v>1.2369451262145799E-116</v>
      </c>
      <c r="S1363">
        <f t="shared" si="21"/>
        <v>-0.37727018842351101</v>
      </c>
    </row>
    <row r="1364" spans="2:19" x14ac:dyDescent="0.2">
      <c r="B1364" t="s">
        <v>1712</v>
      </c>
      <c r="O1364">
        <v>-0.37743087799348002</v>
      </c>
      <c r="P1364">
        <v>1.2999999999999999E-2</v>
      </c>
      <c r="Q1364">
        <v>0.108</v>
      </c>
      <c r="R1364">
        <v>4.2979578046695899E-131</v>
      </c>
      <c r="S1364">
        <f t="shared" si="21"/>
        <v>-0.37743087799348002</v>
      </c>
    </row>
    <row r="1365" spans="2:19" x14ac:dyDescent="0.2">
      <c r="B1365" t="s">
        <v>1713</v>
      </c>
      <c r="O1365">
        <v>-0.37756962402557898</v>
      </c>
      <c r="P1365">
        <v>0.06</v>
      </c>
      <c r="Q1365">
        <v>0.19700000000000001</v>
      </c>
      <c r="R1365">
        <v>1.27055726610981E-109</v>
      </c>
      <c r="S1365">
        <f t="shared" si="21"/>
        <v>-0.37756962402557898</v>
      </c>
    </row>
    <row r="1366" spans="2:19" x14ac:dyDescent="0.2">
      <c r="B1366" t="s">
        <v>1714</v>
      </c>
      <c r="K1366">
        <v>-0.377768497212432</v>
      </c>
      <c r="L1366">
        <v>2.5000000000000001E-2</v>
      </c>
      <c r="M1366">
        <v>0.28299999999999997</v>
      </c>
      <c r="N1366">
        <v>5.8885930243580303E-13</v>
      </c>
      <c r="S1366">
        <f t="shared" si="21"/>
        <v>-0.377768497212432</v>
      </c>
    </row>
    <row r="1367" spans="2:19" x14ac:dyDescent="0.2">
      <c r="B1367" t="s">
        <v>1715</v>
      </c>
      <c r="O1367">
        <v>-0.37796221661625201</v>
      </c>
      <c r="P1367">
        <v>0.01</v>
      </c>
      <c r="Q1367">
        <v>0.105</v>
      </c>
      <c r="R1367">
        <v>9.2495471210417103E-142</v>
      </c>
      <c r="S1367">
        <f t="shared" si="21"/>
        <v>-0.37796221661625201</v>
      </c>
    </row>
    <row r="1368" spans="2:19" x14ac:dyDescent="0.2">
      <c r="B1368" t="s">
        <v>1716</v>
      </c>
      <c r="O1368">
        <v>-0.37801537649943701</v>
      </c>
      <c r="P1368">
        <v>1.4E-2</v>
      </c>
      <c r="Q1368">
        <v>0.11</v>
      </c>
      <c r="R1368">
        <v>1.9306717301659302E-129</v>
      </c>
      <c r="S1368">
        <f t="shared" si="21"/>
        <v>-0.37801537649943701</v>
      </c>
    </row>
    <row r="1369" spans="2:19" x14ac:dyDescent="0.2">
      <c r="B1369" t="s">
        <v>1717</v>
      </c>
      <c r="O1369">
        <v>-0.37829521492663498</v>
      </c>
      <c r="P1369">
        <v>0.127</v>
      </c>
      <c r="Q1369">
        <v>0.31</v>
      </c>
      <c r="R1369">
        <v>2.1562260377210799E-123</v>
      </c>
      <c r="S1369">
        <f t="shared" si="21"/>
        <v>-0.37829521492663498</v>
      </c>
    </row>
    <row r="1370" spans="2:19" x14ac:dyDescent="0.2">
      <c r="B1370" t="s">
        <v>1718</v>
      </c>
      <c r="O1370">
        <v>-0.379018303417131</v>
      </c>
      <c r="P1370">
        <v>0.34799999999999998</v>
      </c>
      <c r="Q1370">
        <v>0.61099999999999999</v>
      </c>
      <c r="R1370">
        <v>1.2103559304358999E-190</v>
      </c>
      <c r="S1370">
        <f t="shared" si="21"/>
        <v>-0.379018303417131</v>
      </c>
    </row>
    <row r="1371" spans="2:19" x14ac:dyDescent="0.2">
      <c r="B1371" t="s">
        <v>1719</v>
      </c>
      <c r="K1371">
        <v>-0.37922949550493701</v>
      </c>
      <c r="L1371">
        <v>0.183</v>
      </c>
      <c r="M1371">
        <v>0.496</v>
      </c>
      <c r="N1371">
        <v>1.7401248260976699E-13</v>
      </c>
      <c r="S1371">
        <f t="shared" si="21"/>
        <v>-0.37922949550493701</v>
      </c>
    </row>
    <row r="1372" spans="2:19" x14ac:dyDescent="0.2">
      <c r="B1372" t="s">
        <v>1720</v>
      </c>
      <c r="O1372">
        <v>-0.37923935658024099</v>
      </c>
      <c r="P1372">
        <v>4.1000000000000002E-2</v>
      </c>
      <c r="Q1372">
        <v>0.158</v>
      </c>
      <c r="R1372">
        <v>2.8490408200416802E-107</v>
      </c>
      <c r="S1372">
        <f t="shared" si="21"/>
        <v>-0.37923935658024099</v>
      </c>
    </row>
    <row r="1373" spans="2:19" x14ac:dyDescent="0.2">
      <c r="B1373" t="s">
        <v>1721</v>
      </c>
      <c r="K1373">
        <v>-0.37928680323925001</v>
      </c>
      <c r="L1373">
        <v>1.2999999999999999E-2</v>
      </c>
      <c r="M1373">
        <v>0.27100000000000002</v>
      </c>
      <c r="N1373">
        <v>1.22945208904909E-17</v>
      </c>
      <c r="S1373">
        <f t="shared" si="21"/>
        <v>-0.37928680323925001</v>
      </c>
    </row>
    <row r="1374" spans="2:19" x14ac:dyDescent="0.2">
      <c r="B1374" t="s">
        <v>1722</v>
      </c>
      <c r="O1374">
        <v>-0.37974920704114001</v>
      </c>
      <c r="P1374">
        <v>0.02</v>
      </c>
      <c r="Q1374">
        <v>0.122</v>
      </c>
      <c r="R1374">
        <v>9.5950181317501098E-122</v>
      </c>
      <c r="S1374">
        <f t="shared" si="21"/>
        <v>-0.37974920704114001</v>
      </c>
    </row>
    <row r="1375" spans="2:19" x14ac:dyDescent="0.2">
      <c r="B1375" t="s">
        <v>1723</v>
      </c>
      <c r="K1375">
        <v>-0.37976564511504302</v>
      </c>
      <c r="L1375">
        <v>1.0999999999999999E-2</v>
      </c>
      <c r="M1375">
        <v>0.255</v>
      </c>
      <c r="N1375">
        <v>4.3574047544791501E-17</v>
      </c>
      <c r="S1375">
        <f t="shared" si="21"/>
        <v>-0.37976564511504302</v>
      </c>
    </row>
    <row r="1376" spans="2:19" x14ac:dyDescent="0.2">
      <c r="B1376" t="s">
        <v>1724</v>
      </c>
      <c r="O1376">
        <v>-0.38006195005811699</v>
      </c>
      <c r="P1376">
        <v>1.9E-2</v>
      </c>
      <c r="Q1376">
        <v>0.121</v>
      </c>
      <c r="R1376">
        <v>3.0708655751553398E-125</v>
      </c>
      <c r="S1376">
        <f t="shared" si="21"/>
        <v>-0.38006195005811699</v>
      </c>
    </row>
    <row r="1377" spans="2:19" x14ac:dyDescent="0.2">
      <c r="B1377" t="s">
        <v>1725</v>
      </c>
      <c r="K1377">
        <v>-0.38009214246294698</v>
      </c>
      <c r="L1377">
        <v>2.3E-2</v>
      </c>
      <c r="M1377">
        <v>0.255</v>
      </c>
      <c r="N1377">
        <v>8.2785335194277207E-12</v>
      </c>
      <c r="S1377">
        <f t="shared" si="21"/>
        <v>-0.38009214246294698</v>
      </c>
    </row>
    <row r="1378" spans="2:19" x14ac:dyDescent="0.2">
      <c r="B1378" t="s">
        <v>1726</v>
      </c>
      <c r="K1378">
        <v>-0.38024351334052697</v>
      </c>
      <c r="L1378">
        <v>8.9999999999999993E-3</v>
      </c>
      <c r="M1378">
        <v>0.249</v>
      </c>
      <c r="N1378">
        <v>4.89525253238173E-28</v>
      </c>
      <c r="S1378">
        <f t="shared" si="21"/>
        <v>-0.38024351334052697</v>
      </c>
    </row>
    <row r="1379" spans="2:19" x14ac:dyDescent="0.2">
      <c r="B1379" t="s">
        <v>1727</v>
      </c>
      <c r="K1379">
        <v>-0.38102730518001798</v>
      </c>
      <c r="L1379">
        <v>3.1E-2</v>
      </c>
      <c r="M1379">
        <v>0.315</v>
      </c>
      <c r="N1379">
        <v>3.7627428065344898E-14</v>
      </c>
      <c r="S1379">
        <f t="shared" si="21"/>
        <v>-0.38102730518001798</v>
      </c>
    </row>
    <row r="1380" spans="2:19" x14ac:dyDescent="0.2">
      <c r="B1380" t="s">
        <v>1728</v>
      </c>
      <c r="K1380">
        <v>-0.38106021662415002</v>
      </c>
      <c r="L1380">
        <v>4.0000000000000001E-3</v>
      </c>
      <c r="M1380">
        <v>0.20699999999999999</v>
      </c>
      <c r="N1380">
        <v>3.2575668859260802E-35</v>
      </c>
      <c r="S1380">
        <f t="shared" si="21"/>
        <v>-0.38106021662415002</v>
      </c>
    </row>
    <row r="1381" spans="2:19" x14ac:dyDescent="0.2">
      <c r="B1381" t="s">
        <v>1729</v>
      </c>
      <c r="K1381">
        <v>-0.38145392655958998</v>
      </c>
      <c r="L1381">
        <v>8.9999999999999993E-3</v>
      </c>
      <c r="M1381">
        <v>0.26300000000000001</v>
      </c>
      <c r="N1381">
        <v>1.6711736831385799E-22</v>
      </c>
      <c r="S1381">
        <f t="shared" si="21"/>
        <v>-0.38145392655958998</v>
      </c>
    </row>
    <row r="1382" spans="2:19" x14ac:dyDescent="0.2">
      <c r="B1382" t="s">
        <v>1730</v>
      </c>
      <c r="K1382">
        <v>-0.381671300884663</v>
      </c>
      <c r="L1382">
        <v>6.0000000000000001E-3</v>
      </c>
      <c r="M1382">
        <v>0.23699999999999999</v>
      </c>
      <c r="N1382">
        <v>2.07719193594988E-25</v>
      </c>
      <c r="S1382">
        <f t="shared" si="21"/>
        <v>-0.381671300884663</v>
      </c>
    </row>
    <row r="1383" spans="2:19" x14ac:dyDescent="0.2">
      <c r="B1383" t="s">
        <v>1731</v>
      </c>
      <c r="K1383">
        <v>-0.38180811323300101</v>
      </c>
      <c r="L1383">
        <v>0.13500000000000001</v>
      </c>
      <c r="M1383">
        <v>0.36099999999999999</v>
      </c>
      <c r="N1383">
        <v>1.9873321359694701E-6</v>
      </c>
      <c r="S1383">
        <f t="shared" si="21"/>
        <v>-0.38180811323300101</v>
      </c>
    </row>
    <row r="1384" spans="2:19" x14ac:dyDescent="0.2">
      <c r="B1384" t="s">
        <v>1732</v>
      </c>
      <c r="K1384">
        <v>-0.381987770065782</v>
      </c>
      <c r="L1384">
        <v>5.0000000000000001E-3</v>
      </c>
      <c r="M1384">
        <v>0.26500000000000001</v>
      </c>
      <c r="N1384">
        <v>3.46754431572736E-36</v>
      </c>
      <c r="S1384">
        <f t="shared" si="21"/>
        <v>-0.381987770065782</v>
      </c>
    </row>
    <row r="1385" spans="2:19" x14ac:dyDescent="0.2">
      <c r="B1385" t="s">
        <v>1733</v>
      </c>
      <c r="K1385">
        <v>-0.38209283108905501</v>
      </c>
      <c r="L1385">
        <v>1.0999999999999999E-2</v>
      </c>
      <c r="M1385">
        <v>0.22500000000000001</v>
      </c>
      <c r="N1385">
        <v>2.54835027774919E-12</v>
      </c>
      <c r="S1385">
        <f t="shared" si="21"/>
        <v>-0.38209283108905501</v>
      </c>
    </row>
    <row r="1386" spans="2:19" x14ac:dyDescent="0.2">
      <c r="B1386" t="s">
        <v>1734</v>
      </c>
      <c r="K1386">
        <v>-0.38438813918425702</v>
      </c>
      <c r="L1386">
        <v>2.3E-2</v>
      </c>
      <c r="M1386">
        <v>0.313</v>
      </c>
      <c r="N1386">
        <v>3.1504428777551299E-21</v>
      </c>
      <c r="S1386">
        <f t="shared" si="21"/>
        <v>-0.38438813918425702</v>
      </c>
    </row>
    <row r="1387" spans="2:19" x14ac:dyDescent="0.2">
      <c r="B1387" t="s">
        <v>1735</v>
      </c>
      <c r="O1387">
        <v>-0.38502068661824501</v>
      </c>
      <c r="P1387">
        <v>0.10100000000000001</v>
      </c>
      <c r="Q1387">
        <v>0.28599999999999998</v>
      </c>
      <c r="R1387">
        <v>1.24070558284723E-137</v>
      </c>
      <c r="S1387">
        <f t="shared" si="21"/>
        <v>-0.38502068661824501</v>
      </c>
    </row>
    <row r="1388" spans="2:19" x14ac:dyDescent="0.2">
      <c r="B1388" t="s">
        <v>1736</v>
      </c>
      <c r="O1388">
        <v>-0.38516765904712102</v>
      </c>
      <c r="P1388">
        <v>2.3E-2</v>
      </c>
      <c r="Q1388">
        <v>0.13400000000000001</v>
      </c>
      <c r="R1388">
        <v>1.9831046853045299E-124</v>
      </c>
      <c r="S1388">
        <f t="shared" si="21"/>
        <v>-0.38516765904712102</v>
      </c>
    </row>
    <row r="1389" spans="2:19" x14ac:dyDescent="0.2">
      <c r="B1389" t="s">
        <v>1737</v>
      </c>
      <c r="O1389">
        <v>-0.385920740745542</v>
      </c>
      <c r="P1389">
        <v>1.2999999999999999E-2</v>
      </c>
      <c r="Q1389">
        <v>0.107</v>
      </c>
      <c r="R1389">
        <v>4.5645598963555798E-131</v>
      </c>
      <c r="S1389">
        <f t="shared" si="21"/>
        <v>-0.385920740745542</v>
      </c>
    </row>
    <row r="1390" spans="2:19" x14ac:dyDescent="0.2">
      <c r="B1390" t="s">
        <v>1738</v>
      </c>
      <c r="O1390">
        <v>-0.38613132753622298</v>
      </c>
      <c r="P1390">
        <v>1.4999999999999999E-2</v>
      </c>
      <c r="Q1390">
        <v>0.111</v>
      </c>
      <c r="R1390">
        <v>3.0473442793105399E-130</v>
      </c>
      <c r="S1390">
        <f t="shared" si="21"/>
        <v>-0.38613132753622298</v>
      </c>
    </row>
    <row r="1391" spans="2:19" x14ac:dyDescent="0.2">
      <c r="B1391" t="s">
        <v>1739</v>
      </c>
      <c r="O1391">
        <v>-0.38679490853570597</v>
      </c>
      <c r="P1391">
        <v>9.5000000000000001E-2</v>
      </c>
      <c r="Q1391">
        <v>0.26500000000000001</v>
      </c>
      <c r="R1391">
        <v>4.58862775223273E-125</v>
      </c>
      <c r="S1391">
        <f t="shared" si="21"/>
        <v>-0.38679490853570597</v>
      </c>
    </row>
    <row r="1392" spans="2:19" x14ac:dyDescent="0.2">
      <c r="B1392" t="s">
        <v>1740</v>
      </c>
      <c r="O1392">
        <v>-0.38687402779021401</v>
      </c>
      <c r="P1392">
        <v>0.03</v>
      </c>
      <c r="Q1392">
        <v>0.14499999999999999</v>
      </c>
      <c r="R1392">
        <v>1.4028356314153E-118</v>
      </c>
      <c r="S1392">
        <f t="shared" si="21"/>
        <v>-0.38687402779021401</v>
      </c>
    </row>
    <row r="1393" spans="2:19" x14ac:dyDescent="0.2">
      <c r="B1393" t="s">
        <v>1741</v>
      </c>
      <c r="K1393">
        <v>-0.38689622166187498</v>
      </c>
      <c r="L1393">
        <v>8.9999999999999993E-3</v>
      </c>
      <c r="M1393">
        <v>0.26700000000000002</v>
      </c>
      <c r="N1393">
        <v>2.158049943071E-24</v>
      </c>
      <c r="S1393">
        <f t="shared" si="21"/>
        <v>-0.38689622166187498</v>
      </c>
    </row>
    <row r="1394" spans="2:19" x14ac:dyDescent="0.2">
      <c r="B1394" t="s">
        <v>1742</v>
      </c>
      <c r="K1394">
        <v>-0.387376005613146</v>
      </c>
      <c r="L1394">
        <v>1.6E-2</v>
      </c>
      <c r="M1394">
        <v>0.27900000000000003</v>
      </c>
      <c r="N1394">
        <v>7.2216107044046207E-15</v>
      </c>
      <c r="S1394">
        <f t="shared" si="21"/>
        <v>-0.387376005613146</v>
      </c>
    </row>
    <row r="1395" spans="2:19" x14ac:dyDescent="0.2">
      <c r="B1395" t="s">
        <v>1743</v>
      </c>
      <c r="O1395">
        <v>-0.38797497041460299</v>
      </c>
      <c r="P1395">
        <v>3.2000000000000001E-2</v>
      </c>
      <c r="Q1395">
        <v>0.14699999999999999</v>
      </c>
      <c r="R1395">
        <v>8.2781025900989899E-120</v>
      </c>
      <c r="S1395">
        <f t="shared" si="21"/>
        <v>-0.38797497041460299</v>
      </c>
    </row>
    <row r="1396" spans="2:19" x14ac:dyDescent="0.2">
      <c r="B1396" t="s">
        <v>1744</v>
      </c>
      <c r="K1396">
        <v>-0.38833735903760402</v>
      </c>
      <c r="L1396">
        <v>7.0000000000000001E-3</v>
      </c>
      <c r="M1396">
        <v>0.29699999999999999</v>
      </c>
      <c r="N1396">
        <v>5.9291404817972503E-37</v>
      </c>
      <c r="S1396">
        <f t="shared" si="21"/>
        <v>-0.38833735903760402</v>
      </c>
    </row>
    <row r="1397" spans="2:19" x14ac:dyDescent="0.2">
      <c r="B1397" t="s">
        <v>1745</v>
      </c>
      <c r="K1397">
        <v>-0.38886114587342901</v>
      </c>
      <c r="L1397">
        <v>1.2999999999999999E-2</v>
      </c>
      <c r="M1397">
        <v>0.193</v>
      </c>
      <c r="N1397">
        <v>9.5675138526763492E-9</v>
      </c>
      <c r="S1397">
        <f t="shared" si="21"/>
        <v>-0.38886114587342901</v>
      </c>
    </row>
    <row r="1398" spans="2:19" x14ac:dyDescent="0.2">
      <c r="B1398" t="s">
        <v>1746</v>
      </c>
      <c r="K1398">
        <v>-0.389415070399595</v>
      </c>
      <c r="L1398">
        <v>7.0000000000000001E-3</v>
      </c>
      <c r="M1398">
        <v>0.249</v>
      </c>
      <c r="N1398">
        <v>4.5642244539393701E-24</v>
      </c>
      <c r="S1398">
        <f t="shared" si="21"/>
        <v>-0.389415070399595</v>
      </c>
    </row>
    <row r="1399" spans="2:19" x14ac:dyDescent="0.2">
      <c r="B1399" t="s">
        <v>1747</v>
      </c>
      <c r="K1399">
        <v>-0.39029068375897702</v>
      </c>
      <c r="L1399">
        <v>2.3E-2</v>
      </c>
      <c r="M1399">
        <v>0.309</v>
      </c>
      <c r="N1399">
        <v>5.3186307675966604E-16</v>
      </c>
      <c r="S1399">
        <f t="shared" si="21"/>
        <v>-0.39029068375897702</v>
      </c>
    </row>
    <row r="1400" spans="2:19" x14ac:dyDescent="0.2">
      <c r="B1400" t="s">
        <v>1748</v>
      </c>
      <c r="O1400">
        <v>-0.39030781200936299</v>
      </c>
      <c r="P1400">
        <v>1.7000000000000001E-2</v>
      </c>
      <c r="Q1400">
        <v>0.123</v>
      </c>
      <c r="R1400">
        <v>3.3164771591580298E-138</v>
      </c>
      <c r="S1400">
        <f t="shared" si="21"/>
        <v>-0.39030781200936299</v>
      </c>
    </row>
    <row r="1401" spans="2:19" x14ac:dyDescent="0.2">
      <c r="B1401" t="s">
        <v>1749</v>
      </c>
      <c r="O1401">
        <v>-0.39060938895585701</v>
      </c>
      <c r="P1401">
        <v>0.05</v>
      </c>
      <c r="Q1401">
        <v>0.183</v>
      </c>
      <c r="R1401">
        <v>2.4241932534173302E-118</v>
      </c>
      <c r="S1401">
        <f t="shared" si="21"/>
        <v>-0.39060938895585701</v>
      </c>
    </row>
    <row r="1402" spans="2:19" x14ac:dyDescent="0.2">
      <c r="B1402" t="s">
        <v>1750</v>
      </c>
      <c r="O1402">
        <v>-0.39063122722525701</v>
      </c>
      <c r="P1402">
        <v>1.0999999999999999E-2</v>
      </c>
      <c r="Q1402">
        <v>0.107</v>
      </c>
      <c r="R1402">
        <v>6.5906327132636399E-146</v>
      </c>
      <c r="S1402">
        <f t="shared" si="21"/>
        <v>-0.39063122722525701</v>
      </c>
    </row>
    <row r="1403" spans="2:19" x14ac:dyDescent="0.2">
      <c r="B1403" t="s">
        <v>1751</v>
      </c>
      <c r="O1403">
        <v>-0.39123647543427398</v>
      </c>
      <c r="P1403">
        <v>8.9999999999999993E-3</v>
      </c>
      <c r="Q1403">
        <v>0.107</v>
      </c>
      <c r="R1403">
        <v>2.78573730506333E-156</v>
      </c>
      <c r="S1403">
        <f t="shared" si="21"/>
        <v>-0.39123647543427398</v>
      </c>
    </row>
    <row r="1404" spans="2:19" x14ac:dyDescent="0.2">
      <c r="B1404" t="s">
        <v>1752</v>
      </c>
      <c r="O1404">
        <v>-0.39161817901596502</v>
      </c>
      <c r="P1404">
        <v>0.308</v>
      </c>
      <c r="Q1404">
        <v>0.58799999999999997</v>
      </c>
      <c r="R1404">
        <v>2.4482589293481901E-208</v>
      </c>
      <c r="S1404">
        <f t="shared" si="21"/>
        <v>-0.39161817901596502</v>
      </c>
    </row>
    <row r="1405" spans="2:19" x14ac:dyDescent="0.2">
      <c r="B1405" t="s">
        <v>1753</v>
      </c>
      <c r="O1405">
        <v>-0.39162646294940501</v>
      </c>
      <c r="P1405">
        <v>0.313</v>
      </c>
      <c r="Q1405">
        <v>0.56699999999999995</v>
      </c>
      <c r="R1405">
        <v>8.2065692536417608E-180</v>
      </c>
      <c r="S1405">
        <f t="shared" si="21"/>
        <v>-0.39162646294940501</v>
      </c>
    </row>
    <row r="1406" spans="2:19" x14ac:dyDescent="0.2">
      <c r="B1406" t="s">
        <v>1754</v>
      </c>
      <c r="O1406">
        <v>-0.391817191664176</v>
      </c>
      <c r="P1406">
        <v>4.2000000000000003E-2</v>
      </c>
      <c r="Q1406">
        <v>0.17</v>
      </c>
      <c r="R1406">
        <v>2.3760204612892901E-119</v>
      </c>
      <c r="S1406">
        <f t="shared" si="21"/>
        <v>-0.391817191664176</v>
      </c>
    </row>
    <row r="1407" spans="2:19" x14ac:dyDescent="0.2">
      <c r="B1407" t="s">
        <v>1755</v>
      </c>
      <c r="O1407">
        <v>-0.39183120522669501</v>
      </c>
      <c r="P1407">
        <v>1.6E-2</v>
      </c>
      <c r="Q1407">
        <v>0.114</v>
      </c>
      <c r="R1407">
        <v>2.8016026864519099E-129</v>
      </c>
      <c r="S1407">
        <f t="shared" si="21"/>
        <v>-0.39183120522669501</v>
      </c>
    </row>
    <row r="1408" spans="2:19" x14ac:dyDescent="0.2">
      <c r="B1408" t="s">
        <v>1756</v>
      </c>
      <c r="K1408">
        <v>-0.392451227726348</v>
      </c>
      <c r="L1408">
        <v>6.0000000000000001E-3</v>
      </c>
      <c r="M1408">
        <v>0.22500000000000001</v>
      </c>
      <c r="N1408">
        <v>2.0758398739576E-23</v>
      </c>
      <c r="S1408">
        <f t="shared" si="21"/>
        <v>-0.392451227726348</v>
      </c>
    </row>
    <row r="1409" spans="2:19" x14ac:dyDescent="0.2">
      <c r="B1409" t="s">
        <v>1757</v>
      </c>
      <c r="O1409">
        <v>-0.39272845432205</v>
      </c>
      <c r="P1409">
        <v>0.01</v>
      </c>
      <c r="Q1409">
        <v>0.104</v>
      </c>
      <c r="R1409">
        <v>1.6615096485080501E-144</v>
      </c>
      <c r="S1409">
        <f t="shared" si="21"/>
        <v>-0.39272845432205</v>
      </c>
    </row>
    <row r="1410" spans="2:19" x14ac:dyDescent="0.2">
      <c r="B1410" t="s">
        <v>1758</v>
      </c>
      <c r="K1410">
        <v>-0.39273440968304801</v>
      </c>
      <c r="L1410">
        <v>4.9000000000000002E-2</v>
      </c>
      <c r="M1410">
        <v>0.34899999999999998</v>
      </c>
      <c r="N1410">
        <v>3.6896737988469302E-12</v>
      </c>
      <c r="S1410">
        <f t="shared" si="21"/>
        <v>-0.39273440968304801</v>
      </c>
    </row>
    <row r="1411" spans="2:19" x14ac:dyDescent="0.2">
      <c r="B1411" t="s">
        <v>1759</v>
      </c>
      <c r="O1411">
        <v>-0.39287435468888199</v>
      </c>
      <c r="P1411">
        <v>2.9000000000000001E-2</v>
      </c>
      <c r="Q1411">
        <v>0.14199999999999999</v>
      </c>
      <c r="R1411">
        <v>9.7089868854894793E-124</v>
      </c>
      <c r="S1411">
        <f t="shared" si="21"/>
        <v>-0.39287435468888199</v>
      </c>
    </row>
    <row r="1412" spans="2:19" x14ac:dyDescent="0.2">
      <c r="B1412" t="s">
        <v>1760</v>
      </c>
      <c r="O1412">
        <v>-0.39305220575750799</v>
      </c>
      <c r="P1412">
        <v>1.4E-2</v>
      </c>
      <c r="Q1412">
        <v>0.11799999999999999</v>
      </c>
      <c r="R1412">
        <v>6.2242411646057201E-144</v>
      </c>
      <c r="S1412">
        <f t="shared" si="21"/>
        <v>-0.39305220575750799</v>
      </c>
    </row>
    <row r="1413" spans="2:19" x14ac:dyDescent="0.2">
      <c r="B1413" t="s">
        <v>1761</v>
      </c>
      <c r="O1413">
        <v>-0.39306724580282798</v>
      </c>
      <c r="P1413">
        <v>8.2000000000000003E-2</v>
      </c>
      <c r="Q1413">
        <v>0.24099999999999999</v>
      </c>
      <c r="R1413">
        <v>1.53754832496752E-122</v>
      </c>
      <c r="S1413">
        <f t="shared" ref="S1413:S1476" si="22">C1413+G1413+K1413+O1413</f>
        <v>-0.39306724580282798</v>
      </c>
    </row>
    <row r="1414" spans="2:19" x14ac:dyDescent="0.2">
      <c r="B1414" t="s">
        <v>1762</v>
      </c>
      <c r="O1414">
        <v>-0.393103483683167</v>
      </c>
      <c r="P1414">
        <v>3.7999999999999999E-2</v>
      </c>
      <c r="Q1414">
        <v>0.161</v>
      </c>
      <c r="R1414">
        <v>2.68688981298125E-120</v>
      </c>
      <c r="S1414">
        <f t="shared" si="22"/>
        <v>-0.393103483683167</v>
      </c>
    </row>
    <row r="1415" spans="2:19" x14ac:dyDescent="0.2">
      <c r="B1415" t="s">
        <v>1763</v>
      </c>
      <c r="K1415">
        <v>-0.39471104087245201</v>
      </c>
      <c r="L1415">
        <v>2.5999999999999999E-2</v>
      </c>
      <c r="M1415">
        <v>0.28299999999999997</v>
      </c>
      <c r="N1415">
        <v>5.4055892423063801E-16</v>
      </c>
      <c r="S1415">
        <f t="shared" si="22"/>
        <v>-0.39471104087245201</v>
      </c>
    </row>
    <row r="1416" spans="2:19" x14ac:dyDescent="0.2">
      <c r="B1416" t="s">
        <v>1764</v>
      </c>
      <c r="O1416">
        <v>-0.39474950388303898</v>
      </c>
      <c r="P1416">
        <v>3.4000000000000002E-2</v>
      </c>
      <c r="Q1416">
        <v>0.156</v>
      </c>
      <c r="R1416">
        <v>1.5684559247290699E-121</v>
      </c>
      <c r="S1416">
        <f t="shared" si="22"/>
        <v>-0.39474950388303898</v>
      </c>
    </row>
    <row r="1417" spans="2:19" x14ac:dyDescent="0.2">
      <c r="B1417" t="s">
        <v>1765</v>
      </c>
      <c r="O1417">
        <v>-0.39507217442639903</v>
      </c>
      <c r="P1417">
        <v>2.4E-2</v>
      </c>
      <c r="Q1417">
        <v>0.13400000000000001</v>
      </c>
      <c r="R1417">
        <v>4.3220000742017199E-126</v>
      </c>
      <c r="S1417">
        <f t="shared" si="22"/>
        <v>-0.39507217442639903</v>
      </c>
    </row>
    <row r="1418" spans="2:19" x14ac:dyDescent="0.2">
      <c r="B1418" t="s">
        <v>1766</v>
      </c>
      <c r="O1418">
        <v>-0.39570297771123403</v>
      </c>
      <c r="P1418">
        <v>2.1000000000000001E-2</v>
      </c>
      <c r="Q1418">
        <v>0.127</v>
      </c>
      <c r="R1418">
        <v>1.00971913793409E-127</v>
      </c>
      <c r="S1418">
        <f t="shared" si="22"/>
        <v>-0.39570297771123403</v>
      </c>
    </row>
    <row r="1419" spans="2:19" x14ac:dyDescent="0.2">
      <c r="B1419" t="s">
        <v>1767</v>
      </c>
      <c r="O1419">
        <v>-0.39615990159461001</v>
      </c>
      <c r="P1419">
        <v>1.2999999999999999E-2</v>
      </c>
      <c r="Q1419">
        <v>0.10100000000000001</v>
      </c>
      <c r="R1419">
        <v>7.4931994558039297E-122</v>
      </c>
      <c r="S1419">
        <f t="shared" si="22"/>
        <v>-0.39615990159461001</v>
      </c>
    </row>
    <row r="1420" spans="2:19" x14ac:dyDescent="0.2">
      <c r="B1420" t="s">
        <v>1768</v>
      </c>
      <c r="O1420">
        <v>-0.39631235948969901</v>
      </c>
      <c r="P1420">
        <v>1.6E-2</v>
      </c>
      <c r="Q1420">
        <v>0.12</v>
      </c>
      <c r="R1420">
        <v>1.20671876306196E-140</v>
      </c>
      <c r="S1420">
        <f t="shared" si="22"/>
        <v>-0.39631235948969901</v>
      </c>
    </row>
    <row r="1421" spans="2:19" x14ac:dyDescent="0.2">
      <c r="B1421" t="s">
        <v>1769</v>
      </c>
      <c r="O1421">
        <v>-0.39671978305208599</v>
      </c>
      <c r="P1421">
        <v>4.2000000000000003E-2</v>
      </c>
      <c r="Q1421">
        <v>0.17</v>
      </c>
      <c r="R1421">
        <v>2.09199607106062E-121</v>
      </c>
      <c r="S1421">
        <f t="shared" si="22"/>
        <v>-0.39671978305208599</v>
      </c>
    </row>
    <row r="1422" spans="2:19" x14ac:dyDescent="0.2">
      <c r="B1422" t="s">
        <v>1770</v>
      </c>
      <c r="O1422">
        <v>-0.39672827035076202</v>
      </c>
      <c r="P1422">
        <v>4.2000000000000003E-2</v>
      </c>
      <c r="Q1422">
        <v>0.17199999999999999</v>
      </c>
      <c r="R1422">
        <v>4.3441489040571698E-125</v>
      </c>
      <c r="S1422">
        <f t="shared" si="22"/>
        <v>-0.39672827035076202</v>
      </c>
    </row>
    <row r="1423" spans="2:19" x14ac:dyDescent="0.2">
      <c r="B1423" t="s">
        <v>1771</v>
      </c>
      <c r="O1423">
        <v>-0.39763752384262202</v>
      </c>
      <c r="P1423">
        <v>2.8000000000000001E-2</v>
      </c>
      <c r="Q1423">
        <v>0.14599999999999999</v>
      </c>
      <c r="R1423">
        <v>6.9273587621270004E-131</v>
      </c>
      <c r="S1423">
        <f t="shared" si="22"/>
        <v>-0.39763752384262202</v>
      </c>
    </row>
    <row r="1424" spans="2:19" x14ac:dyDescent="0.2">
      <c r="B1424" t="s">
        <v>1772</v>
      </c>
      <c r="K1424">
        <v>-0.39776271812545</v>
      </c>
      <c r="L1424">
        <v>1.2E-2</v>
      </c>
      <c r="M1424">
        <v>0.28699999999999998</v>
      </c>
      <c r="N1424">
        <v>1.1054252284539499E-22</v>
      </c>
      <c r="S1424">
        <f t="shared" si="22"/>
        <v>-0.39776271812545</v>
      </c>
    </row>
    <row r="1425" spans="2:19" x14ac:dyDescent="0.2">
      <c r="B1425" t="s">
        <v>1773</v>
      </c>
      <c r="O1425">
        <v>-0.397817085665649</v>
      </c>
      <c r="P1425">
        <v>8.0000000000000002E-3</v>
      </c>
      <c r="Q1425">
        <v>0.105</v>
      </c>
      <c r="R1425">
        <v>1.9076019429217301E-153</v>
      </c>
      <c r="S1425">
        <f t="shared" si="22"/>
        <v>-0.397817085665649</v>
      </c>
    </row>
    <row r="1426" spans="2:19" x14ac:dyDescent="0.2">
      <c r="B1426" t="s">
        <v>1774</v>
      </c>
      <c r="O1426">
        <v>-0.40057096980130202</v>
      </c>
      <c r="P1426">
        <v>1.7000000000000001E-2</v>
      </c>
      <c r="Q1426">
        <v>0.125</v>
      </c>
      <c r="R1426">
        <v>4.9959694871562999E-142</v>
      </c>
      <c r="S1426">
        <f t="shared" si="22"/>
        <v>-0.40057096980130202</v>
      </c>
    </row>
    <row r="1427" spans="2:19" x14ac:dyDescent="0.2">
      <c r="B1427" t="s">
        <v>1775</v>
      </c>
      <c r="O1427">
        <v>-0.40116242718846001</v>
      </c>
      <c r="P1427">
        <v>3.9E-2</v>
      </c>
      <c r="Q1427">
        <v>0.16400000000000001</v>
      </c>
      <c r="R1427">
        <v>6.0035916242627097E-125</v>
      </c>
      <c r="S1427">
        <f t="shared" si="22"/>
        <v>-0.40116242718846001</v>
      </c>
    </row>
    <row r="1428" spans="2:19" x14ac:dyDescent="0.2">
      <c r="B1428" t="s">
        <v>1776</v>
      </c>
      <c r="K1428">
        <v>-0.40150446264267903</v>
      </c>
      <c r="L1428">
        <v>6.0000000000000001E-3</v>
      </c>
      <c r="M1428">
        <v>0.22700000000000001</v>
      </c>
      <c r="N1428">
        <v>2.0173598608989901E-25</v>
      </c>
      <c r="S1428">
        <f t="shared" si="22"/>
        <v>-0.40150446264267903</v>
      </c>
    </row>
    <row r="1429" spans="2:19" x14ac:dyDescent="0.2">
      <c r="B1429" t="s">
        <v>1777</v>
      </c>
      <c r="O1429">
        <v>-0.40165251006132702</v>
      </c>
      <c r="P1429">
        <v>0.104</v>
      </c>
      <c r="Q1429">
        <v>0.28699999999999998</v>
      </c>
      <c r="R1429">
        <v>3.00133372474994E-135</v>
      </c>
      <c r="S1429">
        <f t="shared" si="22"/>
        <v>-0.40165251006132702</v>
      </c>
    </row>
    <row r="1430" spans="2:19" x14ac:dyDescent="0.2">
      <c r="B1430" t="s">
        <v>1778</v>
      </c>
      <c r="K1430">
        <v>-0.40170028403719499</v>
      </c>
      <c r="L1430">
        <v>5.0000000000000001E-3</v>
      </c>
      <c r="M1430">
        <v>0.28899999999999998</v>
      </c>
      <c r="N1430">
        <v>7.0211364971190204E-50</v>
      </c>
      <c r="S1430">
        <f t="shared" si="22"/>
        <v>-0.40170028403719499</v>
      </c>
    </row>
    <row r="1431" spans="2:19" x14ac:dyDescent="0.2">
      <c r="B1431" t="s">
        <v>1779</v>
      </c>
      <c r="K1431">
        <v>-0.40205674512321699</v>
      </c>
      <c r="L1431">
        <v>3.6999999999999998E-2</v>
      </c>
      <c r="M1431">
        <v>0.33100000000000002</v>
      </c>
      <c r="N1431">
        <v>7.59364397306502E-12</v>
      </c>
      <c r="S1431">
        <f t="shared" si="22"/>
        <v>-0.40205674512321699</v>
      </c>
    </row>
    <row r="1432" spans="2:19" x14ac:dyDescent="0.2">
      <c r="B1432" t="s">
        <v>1780</v>
      </c>
      <c r="K1432">
        <v>-0.40247843330674998</v>
      </c>
      <c r="L1432">
        <v>4.9000000000000002E-2</v>
      </c>
      <c r="M1432">
        <v>0.35899999999999999</v>
      </c>
      <c r="N1432">
        <v>1.2833200176861001E-17</v>
      </c>
      <c r="S1432">
        <f t="shared" si="22"/>
        <v>-0.40247843330674998</v>
      </c>
    </row>
    <row r="1433" spans="2:19" x14ac:dyDescent="0.2">
      <c r="B1433" t="s">
        <v>1781</v>
      </c>
      <c r="O1433">
        <v>-0.40313597838273901</v>
      </c>
      <c r="P1433">
        <v>1.4999999999999999E-2</v>
      </c>
      <c r="Q1433">
        <v>0.11799999999999999</v>
      </c>
      <c r="R1433">
        <v>7.2852871210524295E-141</v>
      </c>
      <c r="S1433">
        <f t="shared" si="22"/>
        <v>-0.40313597838273901</v>
      </c>
    </row>
    <row r="1434" spans="2:19" x14ac:dyDescent="0.2">
      <c r="B1434" t="s">
        <v>1782</v>
      </c>
      <c r="C1434">
        <v>0.26387125612127699</v>
      </c>
      <c r="D1434">
        <v>0.29599999999999999</v>
      </c>
      <c r="E1434">
        <v>0.16400000000000001</v>
      </c>
      <c r="F1434">
        <v>7.8637038139289906E-24</v>
      </c>
      <c r="G1434">
        <v>-0.33826838300586898</v>
      </c>
      <c r="H1434">
        <v>0.151</v>
      </c>
      <c r="I1434">
        <v>0.16500000000000001</v>
      </c>
      <c r="J1434">
        <v>1</v>
      </c>
      <c r="K1434">
        <v>-0.32932264234710101</v>
      </c>
      <c r="L1434">
        <v>0.188</v>
      </c>
      <c r="M1434">
        <v>0.49199999999999999</v>
      </c>
      <c r="N1434">
        <v>1.7181799139984199E-10</v>
      </c>
      <c r="S1434">
        <f t="shared" si="22"/>
        <v>-0.403719769231693</v>
      </c>
    </row>
    <row r="1435" spans="2:19" x14ac:dyDescent="0.2">
      <c r="B1435" t="s">
        <v>1783</v>
      </c>
      <c r="O1435">
        <v>-0.40395959633317602</v>
      </c>
      <c r="P1435">
        <v>5.3999999999999999E-2</v>
      </c>
      <c r="Q1435">
        <v>0.19800000000000001</v>
      </c>
      <c r="R1435">
        <v>3.0941684118898E-127</v>
      </c>
      <c r="S1435">
        <f t="shared" si="22"/>
        <v>-0.40395959633317602</v>
      </c>
    </row>
    <row r="1436" spans="2:19" x14ac:dyDescent="0.2">
      <c r="B1436" t="s">
        <v>1784</v>
      </c>
      <c r="O1436">
        <v>-0.40491737759826502</v>
      </c>
      <c r="P1436">
        <v>8.9999999999999993E-3</v>
      </c>
      <c r="Q1436">
        <v>0.104</v>
      </c>
      <c r="R1436">
        <v>3.3938135860676403E-154</v>
      </c>
      <c r="S1436">
        <f t="shared" si="22"/>
        <v>-0.40491737759826502</v>
      </c>
    </row>
    <row r="1437" spans="2:19" x14ac:dyDescent="0.2">
      <c r="B1437" t="s">
        <v>1785</v>
      </c>
      <c r="C1437">
        <v>0.30211280812494801</v>
      </c>
      <c r="D1437">
        <v>0.13300000000000001</v>
      </c>
      <c r="E1437">
        <v>5.3999999999999999E-2</v>
      </c>
      <c r="F1437">
        <v>2.8986233768129199E-21</v>
      </c>
      <c r="O1437">
        <v>-0.70708911891752901</v>
      </c>
      <c r="P1437">
        <v>4.1000000000000002E-2</v>
      </c>
      <c r="Q1437">
        <v>0.27</v>
      </c>
      <c r="R1437">
        <v>0</v>
      </c>
      <c r="S1437">
        <f t="shared" si="22"/>
        <v>-0.40497631079258101</v>
      </c>
    </row>
    <row r="1438" spans="2:19" x14ac:dyDescent="0.2">
      <c r="B1438" t="s">
        <v>1786</v>
      </c>
      <c r="K1438">
        <v>-0.40505588112810098</v>
      </c>
      <c r="L1438">
        <v>8.9999999999999993E-3</v>
      </c>
      <c r="M1438">
        <v>0.29899999999999999</v>
      </c>
      <c r="N1438">
        <v>3.4622409174901099E-30</v>
      </c>
      <c r="S1438">
        <f t="shared" si="22"/>
        <v>-0.40505588112810098</v>
      </c>
    </row>
    <row r="1439" spans="2:19" x14ac:dyDescent="0.2">
      <c r="B1439" t="s">
        <v>1787</v>
      </c>
      <c r="K1439">
        <v>-0.40561170171288202</v>
      </c>
      <c r="L1439">
        <v>1.6E-2</v>
      </c>
      <c r="M1439">
        <v>0.30499999999999999</v>
      </c>
      <c r="N1439">
        <v>3.1230638803745001E-21</v>
      </c>
      <c r="S1439">
        <f t="shared" si="22"/>
        <v>-0.40561170171288202</v>
      </c>
    </row>
    <row r="1440" spans="2:19" x14ac:dyDescent="0.2">
      <c r="B1440" t="s">
        <v>1788</v>
      </c>
      <c r="O1440">
        <v>-0.40753872132938002</v>
      </c>
      <c r="P1440">
        <v>1.4E-2</v>
      </c>
      <c r="Q1440">
        <v>0.11600000000000001</v>
      </c>
      <c r="R1440">
        <v>4.6789008911780998E-143</v>
      </c>
      <c r="S1440">
        <f t="shared" si="22"/>
        <v>-0.40753872132938002</v>
      </c>
    </row>
    <row r="1441" spans="2:19" x14ac:dyDescent="0.2">
      <c r="B1441" t="s">
        <v>1789</v>
      </c>
      <c r="K1441">
        <v>-0.40867271010531198</v>
      </c>
      <c r="L1441">
        <v>8.4000000000000005E-2</v>
      </c>
      <c r="M1441">
        <v>0.40400000000000003</v>
      </c>
      <c r="N1441">
        <v>2.8032619629840801E-13</v>
      </c>
      <c r="S1441">
        <f t="shared" si="22"/>
        <v>-0.40867271010531198</v>
      </c>
    </row>
    <row r="1442" spans="2:19" x14ac:dyDescent="0.2">
      <c r="B1442" t="s">
        <v>1790</v>
      </c>
      <c r="O1442">
        <v>-0.40871744696802798</v>
      </c>
      <c r="P1442">
        <v>0.06</v>
      </c>
      <c r="Q1442">
        <v>0.20100000000000001</v>
      </c>
      <c r="R1442">
        <v>1.02218569446198E-117</v>
      </c>
      <c r="S1442">
        <f t="shared" si="22"/>
        <v>-0.40871744696802798</v>
      </c>
    </row>
    <row r="1443" spans="2:19" x14ac:dyDescent="0.2">
      <c r="B1443" t="s">
        <v>1791</v>
      </c>
      <c r="O1443">
        <v>-0.40983905287565497</v>
      </c>
      <c r="P1443">
        <v>0.19400000000000001</v>
      </c>
      <c r="Q1443">
        <v>0.433</v>
      </c>
      <c r="R1443">
        <v>1.7298265463596801E-169</v>
      </c>
      <c r="S1443">
        <f t="shared" si="22"/>
        <v>-0.40983905287565497</v>
      </c>
    </row>
    <row r="1444" spans="2:19" x14ac:dyDescent="0.2">
      <c r="B1444" t="s">
        <v>1792</v>
      </c>
      <c r="K1444">
        <v>-0.41009168231443499</v>
      </c>
      <c r="L1444">
        <v>2.9000000000000001E-2</v>
      </c>
      <c r="M1444">
        <v>0.27900000000000003</v>
      </c>
      <c r="N1444">
        <v>6.2188253504094799E-16</v>
      </c>
      <c r="S1444">
        <f t="shared" si="22"/>
        <v>-0.41009168231443499</v>
      </c>
    </row>
    <row r="1445" spans="2:19" x14ac:dyDescent="0.2">
      <c r="B1445" t="s">
        <v>1793</v>
      </c>
      <c r="K1445">
        <v>-0.41062856140869403</v>
      </c>
      <c r="L1445">
        <v>7.0000000000000001E-3</v>
      </c>
      <c r="M1445">
        <v>0.217</v>
      </c>
      <c r="N1445">
        <v>4.76768794302008E-23</v>
      </c>
      <c r="S1445">
        <f t="shared" si="22"/>
        <v>-0.41062856140869403</v>
      </c>
    </row>
    <row r="1446" spans="2:19" x14ac:dyDescent="0.2">
      <c r="B1446" t="s">
        <v>1794</v>
      </c>
      <c r="O1446">
        <v>-0.41109736478850101</v>
      </c>
      <c r="P1446">
        <v>1.7000000000000001E-2</v>
      </c>
      <c r="Q1446">
        <v>0.121</v>
      </c>
      <c r="R1446">
        <v>2.9078967583394098E-137</v>
      </c>
      <c r="S1446">
        <f t="shared" si="22"/>
        <v>-0.41109736478850101</v>
      </c>
    </row>
    <row r="1447" spans="2:19" x14ac:dyDescent="0.2">
      <c r="B1447" t="s">
        <v>1795</v>
      </c>
      <c r="O1447">
        <v>-0.41211518289307902</v>
      </c>
      <c r="P1447">
        <v>2.5000000000000001E-2</v>
      </c>
      <c r="Q1447">
        <v>0.13400000000000001</v>
      </c>
      <c r="R1447">
        <v>2.5868289570841398E-127</v>
      </c>
      <c r="S1447">
        <f t="shared" si="22"/>
        <v>-0.41211518289307902</v>
      </c>
    </row>
    <row r="1448" spans="2:19" x14ac:dyDescent="0.2">
      <c r="B1448" t="s">
        <v>1796</v>
      </c>
      <c r="O1448">
        <v>-0.41385921303476803</v>
      </c>
      <c r="P1448">
        <v>5.0000000000000001E-3</v>
      </c>
      <c r="Q1448">
        <v>0.104</v>
      </c>
      <c r="R1448">
        <v>3.9037814574633903E-180</v>
      </c>
      <c r="S1448">
        <f t="shared" si="22"/>
        <v>-0.41385921303476803</v>
      </c>
    </row>
    <row r="1449" spans="2:19" x14ac:dyDescent="0.2">
      <c r="B1449" t="s">
        <v>1797</v>
      </c>
      <c r="O1449">
        <v>-0.41435374691030202</v>
      </c>
      <c r="P1449">
        <v>6.2E-2</v>
      </c>
      <c r="Q1449">
        <v>0.21</v>
      </c>
      <c r="R1449">
        <v>1.2440404090905801E-127</v>
      </c>
      <c r="S1449">
        <f t="shared" si="22"/>
        <v>-0.41435374691030202</v>
      </c>
    </row>
    <row r="1450" spans="2:19" x14ac:dyDescent="0.2">
      <c r="B1450" t="s">
        <v>1798</v>
      </c>
      <c r="O1450">
        <v>-0.41500257412146901</v>
      </c>
      <c r="P1450">
        <v>2.1999999999999999E-2</v>
      </c>
      <c r="Q1450">
        <v>0.13500000000000001</v>
      </c>
      <c r="R1450">
        <v>3.3180474733739399E-139</v>
      </c>
      <c r="S1450">
        <f t="shared" si="22"/>
        <v>-0.41500257412146901</v>
      </c>
    </row>
    <row r="1451" spans="2:19" x14ac:dyDescent="0.2">
      <c r="B1451" t="s">
        <v>1799</v>
      </c>
      <c r="K1451">
        <v>-0.41622997857023702</v>
      </c>
      <c r="L1451">
        <v>3.2000000000000001E-2</v>
      </c>
      <c r="M1451">
        <v>0.29699999999999999</v>
      </c>
      <c r="N1451">
        <v>5.7926799167028696E-16</v>
      </c>
      <c r="S1451">
        <f t="shared" si="22"/>
        <v>-0.41622997857023702</v>
      </c>
    </row>
    <row r="1452" spans="2:19" x14ac:dyDescent="0.2">
      <c r="B1452" t="s">
        <v>1800</v>
      </c>
      <c r="O1452">
        <v>-0.41659510997626797</v>
      </c>
      <c r="P1452">
        <v>8.0000000000000002E-3</v>
      </c>
      <c r="Q1452">
        <v>0.109</v>
      </c>
      <c r="R1452">
        <v>2.6061799564504699E-171</v>
      </c>
      <c r="S1452">
        <f t="shared" si="22"/>
        <v>-0.41659510997626797</v>
      </c>
    </row>
    <row r="1453" spans="2:19" x14ac:dyDescent="0.2">
      <c r="B1453" t="s">
        <v>1801</v>
      </c>
      <c r="O1453">
        <v>-0.41683149796664498</v>
      </c>
      <c r="P1453">
        <v>2.5000000000000001E-2</v>
      </c>
      <c r="Q1453">
        <v>0.14399999999999999</v>
      </c>
      <c r="R1453">
        <v>1.4866916435497E-143</v>
      </c>
      <c r="S1453">
        <f t="shared" si="22"/>
        <v>-0.41683149796664498</v>
      </c>
    </row>
    <row r="1454" spans="2:19" x14ac:dyDescent="0.2">
      <c r="B1454" t="s">
        <v>1802</v>
      </c>
      <c r="O1454">
        <v>-0.41692313082948501</v>
      </c>
      <c r="P1454">
        <v>6.4000000000000001E-2</v>
      </c>
      <c r="Q1454">
        <v>0.21199999999999999</v>
      </c>
      <c r="R1454">
        <v>1.02710770646109E-124</v>
      </c>
      <c r="S1454">
        <f t="shared" si="22"/>
        <v>-0.41692313082948501</v>
      </c>
    </row>
    <row r="1455" spans="2:19" x14ac:dyDescent="0.2">
      <c r="B1455" t="s">
        <v>1803</v>
      </c>
      <c r="O1455">
        <v>-0.41910689308461202</v>
      </c>
      <c r="P1455">
        <v>1.4E-2</v>
      </c>
      <c r="Q1455">
        <v>0.123</v>
      </c>
      <c r="R1455">
        <v>9.5222086398519502E-159</v>
      </c>
      <c r="S1455">
        <f t="shared" si="22"/>
        <v>-0.41910689308461202</v>
      </c>
    </row>
    <row r="1456" spans="2:19" x14ac:dyDescent="0.2">
      <c r="B1456" t="s">
        <v>1804</v>
      </c>
      <c r="O1456">
        <v>-0.41924183913715701</v>
      </c>
      <c r="P1456">
        <v>4.8000000000000001E-2</v>
      </c>
      <c r="Q1456">
        <v>0.185</v>
      </c>
      <c r="R1456">
        <v>2.70340746489393E-128</v>
      </c>
      <c r="S1456">
        <f t="shared" si="22"/>
        <v>-0.41924183913715701</v>
      </c>
    </row>
    <row r="1457" spans="2:19" x14ac:dyDescent="0.2">
      <c r="B1457" t="s">
        <v>1805</v>
      </c>
      <c r="K1457">
        <v>-0.419441772821806</v>
      </c>
      <c r="L1457">
        <v>1.0999999999999999E-2</v>
      </c>
      <c r="M1457">
        <v>0.25900000000000001</v>
      </c>
      <c r="N1457">
        <v>1.9819741544739999E-23</v>
      </c>
      <c r="S1457">
        <f t="shared" si="22"/>
        <v>-0.419441772821806</v>
      </c>
    </row>
    <row r="1458" spans="2:19" x14ac:dyDescent="0.2">
      <c r="B1458" t="s">
        <v>1806</v>
      </c>
      <c r="O1458">
        <v>-0.42021730951054898</v>
      </c>
      <c r="P1458">
        <v>7.8E-2</v>
      </c>
      <c r="Q1458">
        <v>0.24299999999999999</v>
      </c>
      <c r="R1458">
        <v>3.3451407566423298E-135</v>
      </c>
      <c r="S1458">
        <f t="shared" si="22"/>
        <v>-0.42021730951054898</v>
      </c>
    </row>
    <row r="1459" spans="2:19" x14ac:dyDescent="0.2">
      <c r="B1459" t="s">
        <v>1807</v>
      </c>
      <c r="O1459">
        <v>-0.42056183977830902</v>
      </c>
      <c r="P1459">
        <v>2.9000000000000001E-2</v>
      </c>
      <c r="Q1459">
        <v>0.153</v>
      </c>
      <c r="R1459">
        <v>8.8133829978544607E-142</v>
      </c>
      <c r="S1459">
        <f t="shared" si="22"/>
        <v>-0.42056183977830902</v>
      </c>
    </row>
    <row r="1460" spans="2:19" x14ac:dyDescent="0.2">
      <c r="B1460" t="s">
        <v>1808</v>
      </c>
      <c r="K1460">
        <v>-0.42066633410354898</v>
      </c>
      <c r="L1460">
        <v>1.9E-2</v>
      </c>
      <c r="M1460">
        <v>0.30299999999999999</v>
      </c>
      <c r="N1460">
        <v>3.1522473858704498E-25</v>
      </c>
      <c r="S1460">
        <f t="shared" si="22"/>
        <v>-0.42066633410354898</v>
      </c>
    </row>
    <row r="1461" spans="2:19" x14ac:dyDescent="0.2">
      <c r="B1461" t="s">
        <v>1809</v>
      </c>
      <c r="K1461">
        <v>-0.42098867432771903</v>
      </c>
      <c r="L1461">
        <v>2.3E-2</v>
      </c>
      <c r="M1461">
        <v>0.26300000000000001</v>
      </c>
      <c r="N1461">
        <v>7.1519822971860594E-14</v>
      </c>
      <c r="S1461">
        <f t="shared" si="22"/>
        <v>-0.42098867432771903</v>
      </c>
    </row>
    <row r="1462" spans="2:19" x14ac:dyDescent="0.2">
      <c r="B1462" t="s">
        <v>1810</v>
      </c>
      <c r="K1462">
        <v>-0.42182916708499002</v>
      </c>
      <c r="L1462">
        <v>4.5999999999999999E-2</v>
      </c>
      <c r="M1462">
        <v>0.38</v>
      </c>
      <c r="N1462">
        <v>1.8958606281691302E-21</v>
      </c>
      <c r="S1462">
        <f t="shared" si="22"/>
        <v>-0.42182916708499002</v>
      </c>
    </row>
    <row r="1463" spans="2:19" x14ac:dyDescent="0.2">
      <c r="B1463" t="s">
        <v>1811</v>
      </c>
      <c r="O1463">
        <v>-0.42217732824367898</v>
      </c>
      <c r="P1463">
        <v>1.6E-2</v>
      </c>
      <c r="Q1463">
        <v>0.13100000000000001</v>
      </c>
      <c r="R1463">
        <v>1.3474381525643E-154</v>
      </c>
      <c r="S1463">
        <f t="shared" si="22"/>
        <v>-0.42217732824367898</v>
      </c>
    </row>
    <row r="1464" spans="2:19" x14ac:dyDescent="0.2">
      <c r="B1464" t="s">
        <v>1812</v>
      </c>
      <c r="K1464">
        <v>-0.42233440253938398</v>
      </c>
      <c r="L1464">
        <v>3.0000000000000001E-3</v>
      </c>
      <c r="M1464">
        <v>0.22900000000000001</v>
      </c>
      <c r="N1464">
        <v>3.0768516021504399E-47</v>
      </c>
      <c r="S1464">
        <f t="shared" si="22"/>
        <v>-0.42233440253938398</v>
      </c>
    </row>
    <row r="1465" spans="2:19" x14ac:dyDescent="0.2">
      <c r="B1465" t="s">
        <v>1813</v>
      </c>
      <c r="O1465">
        <v>-0.42247363820200301</v>
      </c>
      <c r="P1465">
        <v>1.0999999999999999E-2</v>
      </c>
      <c r="Q1465">
        <v>0.115</v>
      </c>
      <c r="R1465">
        <v>5.1197657595671999E-160</v>
      </c>
      <c r="S1465">
        <f t="shared" si="22"/>
        <v>-0.42247363820200301</v>
      </c>
    </row>
    <row r="1466" spans="2:19" x14ac:dyDescent="0.2">
      <c r="B1466" t="s">
        <v>1814</v>
      </c>
      <c r="K1466">
        <v>-0.42289702917719102</v>
      </c>
      <c r="L1466">
        <v>0.01</v>
      </c>
      <c r="M1466">
        <v>0.27500000000000002</v>
      </c>
      <c r="N1466">
        <v>6.1960103149908098E-32</v>
      </c>
      <c r="S1466">
        <f t="shared" si="22"/>
        <v>-0.42289702917719102</v>
      </c>
    </row>
    <row r="1467" spans="2:19" x14ac:dyDescent="0.2">
      <c r="B1467" t="s">
        <v>1815</v>
      </c>
      <c r="K1467">
        <v>-0.42314835242078802</v>
      </c>
      <c r="L1467">
        <v>5.7000000000000002E-2</v>
      </c>
      <c r="M1467">
        <v>0.38600000000000001</v>
      </c>
      <c r="N1467">
        <v>1.17671078849191E-16</v>
      </c>
      <c r="S1467">
        <f t="shared" si="22"/>
        <v>-0.42314835242078802</v>
      </c>
    </row>
    <row r="1468" spans="2:19" x14ac:dyDescent="0.2">
      <c r="B1468" t="s">
        <v>1816</v>
      </c>
      <c r="O1468">
        <v>-0.423648096774002</v>
      </c>
      <c r="P1468">
        <v>0.04</v>
      </c>
      <c r="Q1468">
        <v>0.17</v>
      </c>
      <c r="R1468">
        <v>2.87900321302324E-133</v>
      </c>
      <c r="S1468">
        <f t="shared" si="22"/>
        <v>-0.423648096774002</v>
      </c>
    </row>
    <row r="1469" spans="2:19" x14ac:dyDescent="0.2">
      <c r="B1469" t="s">
        <v>1817</v>
      </c>
      <c r="O1469">
        <v>-0.42397410038891198</v>
      </c>
      <c r="P1469">
        <v>5.8000000000000003E-2</v>
      </c>
      <c r="Q1469">
        <v>0.20599999999999999</v>
      </c>
      <c r="R1469">
        <v>2.6709369641023898E-131</v>
      </c>
      <c r="S1469">
        <f t="shared" si="22"/>
        <v>-0.42397410038891198</v>
      </c>
    </row>
    <row r="1470" spans="2:19" x14ac:dyDescent="0.2">
      <c r="B1470" t="s">
        <v>1818</v>
      </c>
      <c r="O1470">
        <v>-0.42447493012209803</v>
      </c>
      <c r="P1470">
        <v>5.0000000000000001E-3</v>
      </c>
      <c r="Q1470">
        <v>0.106</v>
      </c>
      <c r="R1470">
        <v>1.49700523914736E-195</v>
      </c>
      <c r="S1470">
        <f t="shared" si="22"/>
        <v>-0.42447493012209803</v>
      </c>
    </row>
    <row r="1471" spans="2:19" x14ac:dyDescent="0.2">
      <c r="B1471" t="s">
        <v>1819</v>
      </c>
      <c r="K1471">
        <v>-0.425645154452298</v>
      </c>
      <c r="L1471">
        <v>2.8000000000000001E-2</v>
      </c>
      <c r="M1471">
        <v>0.27500000000000002</v>
      </c>
      <c r="N1471">
        <v>1.4042147377583799E-11</v>
      </c>
      <c r="S1471">
        <f t="shared" si="22"/>
        <v>-0.425645154452298</v>
      </c>
    </row>
    <row r="1472" spans="2:19" x14ac:dyDescent="0.2">
      <c r="B1472" t="s">
        <v>1820</v>
      </c>
      <c r="K1472">
        <v>-0.42621077023842802</v>
      </c>
      <c r="L1472">
        <v>2.5000000000000001E-2</v>
      </c>
      <c r="M1472">
        <v>0.28699999999999998</v>
      </c>
      <c r="N1472">
        <v>6.1704355408206099E-13</v>
      </c>
      <c r="S1472">
        <f t="shared" si="22"/>
        <v>-0.42621077023842802</v>
      </c>
    </row>
    <row r="1473" spans="2:19" x14ac:dyDescent="0.2">
      <c r="B1473" t="s">
        <v>1821</v>
      </c>
      <c r="C1473">
        <v>-0.42699736286173601</v>
      </c>
      <c r="D1473">
        <v>0.13400000000000001</v>
      </c>
      <c r="E1473">
        <v>0.19400000000000001</v>
      </c>
      <c r="F1473">
        <v>2.05962054798798E-14</v>
      </c>
      <c r="S1473">
        <f t="shared" si="22"/>
        <v>-0.42699736286173601</v>
      </c>
    </row>
    <row r="1474" spans="2:19" x14ac:dyDescent="0.2">
      <c r="B1474" t="s">
        <v>1822</v>
      </c>
      <c r="O1474">
        <v>-0.42726133910911901</v>
      </c>
      <c r="P1474">
        <v>4.3999999999999997E-2</v>
      </c>
      <c r="Q1474">
        <v>0.186</v>
      </c>
      <c r="R1474">
        <v>1.04535200153958E-140</v>
      </c>
      <c r="S1474">
        <f t="shared" si="22"/>
        <v>-0.42726133910911901</v>
      </c>
    </row>
    <row r="1475" spans="2:19" x14ac:dyDescent="0.2">
      <c r="B1475" t="s">
        <v>1823</v>
      </c>
      <c r="O1475">
        <v>-0.42819135373227901</v>
      </c>
      <c r="P1475">
        <v>6.0000000000000001E-3</v>
      </c>
      <c r="Q1475">
        <v>0.104</v>
      </c>
      <c r="R1475">
        <v>4.3760744493106397E-180</v>
      </c>
      <c r="S1475">
        <f t="shared" si="22"/>
        <v>-0.42819135373227901</v>
      </c>
    </row>
    <row r="1476" spans="2:19" x14ac:dyDescent="0.2">
      <c r="B1476" t="s">
        <v>1824</v>
      </c>
      <c r="O1476">
        <v>-0.42846568903376298</v>
      </c>
      <c r="P1476">
        <v>0.01</v>
      </c>
      <c r="Q1476">
        <v>0.11700000000000001</v>
      </c>
      <c r="R1476">
        <v>3.0337721033400502E-168</v>
      </c>
      <c r="S1476">
        <f t="shared" si="22"/>
        <v>-0.42846568903376298</v>
      </c>
    </row>
    <row r="1477" spans="2:19" x14ac:dyDescent="0.2">
      <c r="B1477" t="s">
        <v>1825</v>
      </c>
      <c r="O1477">
        <v>-0.42872098367300998</v>
      </c>
      <c r="P1477">
        <v>3.4000000000000002E-2</v>
      </c>
      <c r="Q1477">
        <v>0.158</v>
      </c>
      <c r="R1477">
        <v>4.9560923091883196E-131</v>
      </c>
      <c r="S1477">
        <f t="shared" ref="S1477:S1540" si="23">C1477+G1477+K1477+O1477</f>
        <v>-0.42872098367300998</v>
      </c>
    </row>
    <row r="1478" spans="2:19" x14ac:dyDescent="0.2">
      <c r="B1478" t="s">
        <v>1826</v>
      </c>
      <c r="O1478">
        <v>-0.42898568009005</v>
      </c>
      <c r="P1478">
        <v>1.2999999999999999E-2</v>
      </c>
      <c r="Q1478">
        <v>0.122</v>
      </c>
      <c r="R1478">
        <v>2.69873904143594E-165</v>
      </c>
      <c r="S1478">
        <f t="shared" si="23"/>
        <v>-0.42898568009005</v>
      </c>
    </row>
    <row r="1479" spans="2:19" x14ac:dyDescent="0.2">
      <c r="B1479" t="s">
        <v>1827</v>
      </c>
      <c r="O1479">
        <v>-0.42916084174566699</v>
      </c>
      <c r="P1479">
        <v>1.2999999999999999E-2</v>
      </c>
      <c r="Q1479">
        <v>0.125</v>
      </c>
      <c r="R1479">
        <v>2.06134154955082E-164</v>
      </c>
      <c r="S1479">
        <f t="shared" si="23"/>
        <v>-0.42916084174566699</v>
      </c>
    </row>
    <row r="1480" spans="2:19" x14ac:dyDescent="0.2">
      <c r="B1480" t="s">
        <v>1828</v>
      </c>
      <c r="O1480">
        <v>-0.42928870437906402</v>
      </c>
      <c r="P1480">
        <v>6.0000000000000001E-3</v>
      </c>
      <c r="Q1480">
        <v>0.108</v>
      </c>
      <c r="R1480">
        <v>1.20054673229321E-179</v>
      </c>
      <c r="S1480">
        <f t="shared" si="23"/>
        <v>-0.42928870437906402</v>
      </c>
    </row>
    <row r="1481" spans="2:19" x14ac:dyDescent="0.2">
      <c r="B1481" t="s">
        <v>1829</v>
      </c>
      <c r="O1481">
        <v>-0.42959188226413297</v>
      </c>
      <c r="P1481">
        <v>4.9000000000000002E-2</v>
      </c>
      <c r="Q1481">
        <v>0.19400000000000001</v>
      </c>
      <c r="R1481">
        <v>8.6898688584718604E-142</v>
      </c>
      <c r="S1481">
        <f t="shared" si="23"/>
        <v>-0.42959188226413297</v>
      </c>
    </row>
    <row r="1482" spans="2:19" x14ac:dyDescent="0.2">
      <c r="B1482" t="s">
        <v>1830</v>
      </c>
      <c r="K1482">
        <v>-0.42963470557907801</v>
      </c>
      <c r="L1482">
        <v>1.2E-2</v>
      </c>
      <c r="M1482">
        <v>0.26900000000000002</v>
      </c>
      <c r="N1482">
        <v>3.8223209855998198E-20</v>
      </c>
      <c r="S1482">
        <f t="shared" si="23"/>
        <v>-0.42963470557907801</v>
      </c>
    </row>
    <row r="1483" spans="2:19" x14ac:dyDescent="0.2">
      <c r="B1483" t="s">
        <v>1831</v>
      </c>
      <c r="O1483">
        <v>-0.42981039425429002</v>
      </c>
      <c r="P1483">
        <v>0.03</v>
      </c>
      <c r="Q1483">
        <v>0.151</v>
      </c>
      <c r="R1483">
        <v>4.7206495583964597E-138</v>
      </c>
      <c r="S1483">
        <f t="shared" si="23"/>
        <v>-0.42981039425429002</v>
      </c>
    </row>
    <row r="1484" spans="2:19" x14ac:dyDescent="0.2">
      <c r="B1484" t="s">
        <v>1832</v>
      </c>
      <c r="K1484">
        <v>-0.42997002998977202</v>
      </c>
      <c r="L1484">
        <v>2.9000000000000001E-2</v>
      </c>
      <c r="M1484">
        <v>0.34699999999999998</v>
      </c>
      <c r="N1484">
        <v>9.6814367831166497E-22</v>
      </c>
      <c r="S1484">
        <f t="shared" si="23"/>
        <v>-0.42997002998977202</v>
      </c>
    </row>
    <row r="1485" spans="2:19" x14ac:dyDescent="0.2">
      <c r="B1485" t="s">
        <v>1833</v>
      </c>
      <c r="K1485">
        <v>-0.43062158585208798</v>
      </c>
      <c r="L1485">
        <v>6.0000000000000001E-3</v>
      </c>
      <c r="M1485">
        <v>0.26900000000000002</v>
      </c>
      <c r="N1485">
        <v>4.0003104181384502E-44</v>
      </c>
      <c r="S1485">
        <f t="shared" si="23"/>
        <v>-0.43062158585208798</v>
      </c>
    </row>
    <row r="1486" spans="2:19" x14ac:dyDescent="0.2">
      <c r="B1486" t="s">
        <v>1834</v>
      </c>
      <c r="O1486">
        <v>-0.43070224251043498</v>
      </c>
      <c r="P1486">
        <v>5.1999999999999998E-2</v>
      </c>
      <c r="Q1486">
        <v>0.20399999999999999</v>
      </c>
      <c r="R1486">
        <v>9.5460713252575104E-145</v>
      </c>
      <c r="S1486">
        <f t="shared" si="23"/>
        <v>-0.43070224251043498</v>
      </c>
    </row>
    <row r="1487" spans="2:19" x14ac:dyDescent="0.2">
      <c r="B1487" t="s">
        <v>1835</v>
      </c>
      <c r="O1487">
        <v>-0.43149456815623599</v>
      </c>
      <c r="P1487">
        <v>0.108</v>
      </c>
      <c r="Q1487">
        <v>0.29199999999999998</v>
      </c>
      <c r="R1487">
        <v>9.4702108237512892E-140</v>
      </c>
      <c r="S1487">
        <f t="shared" si="23"/>
        <v>-0.43149456815623599</v>
      </c>
    </row>
    <row r="1488" spans="2:19" x14ac:dyDescent="0.2">
      <c r="B1488" t="s">
        <v>1836</v>
      </c>
      <c r="C1488">
        <v>-0.84594848921319299</v>
      </c>
      <c r="D1488">
        <v>0.245</v>
      </c>
      <c r="E1488">
        <v>0.46200000000000002</v>
      </c>
      <c r="F1488">
        <v>2.6155692980075201E-112</v>
      </c>
      <c r="G1488">
        <v>0.33200270350502498</v>
      </c>
      <c r="H1488">
        <v>0.107</v>
      </c>
      <c r="I1488">
        <v>4.8000000000000001E-2</v>
      </c>
      <c r="J1488">
        <v>1.24628963174111E-5</v>
      </c>
      <c r="K1488">
        <v>-0.59085991139487404</v>
      </c>
      <c r="L1488">
        <v>9.1999999999999998E-2</v>
      </c>
      <c r="M1488">
        <v>0.32100000000000001</v>
      </c>
      <c r="N1488">
        <v>4.96003722326599E-16</v>
      </c>
      <c r="O1488">
        <v>0.67130045170746999</v>
      </c>
      <c r="P1488">
        <v>0.214</v>
      </c>
      <c r="Q1488">
        <v>0.10100000000000001</v>
      </c>
      <c r="R1488">
        <v>4.1694104713084501E-128</v>
      </c>
      <c r="S1488">
        <f t="shared" si="23"/>
        <v>-0.433505245395572</v>
      </c>
    </row>
    <row r="1489" spans="2:19" x14ac:dyDescent="0.2">
      <c r="B1489" t="s">
        <v>1837</v>
      </c>
      <c r="C1489">
        <v>-0.33609243994819399</v>
      </c>
      <c r="D1489">
        <v>0.55300000000000005</v>
      </c>
      <c r="E1489">
        <v>0.55700000000000005</v>
      </c>
      <c r="F1489">
        <v>4.1761368133231898E-6</v>
      </c>
      <c r="G1489">
        <v>-0.457654543578909</v>
      </c>
      <c r="H1489">
        <v>0.16800000000000001</v>
      </c>
      <c r="I1489">
        <v>0.223</v>
      </c>
      <c r="J1489">
        <v>1.5884401771581999E-4</v>
      </c>
      <c r="K1489">
        <v>0.35969360383257798</v>
      </c>
      <c r="L1489">
        <v>0.188</v>
      </c>
      <c r="M1489">
        <v>0.33700000000000002</v>
      </c>
      <c r="N1489">
        <v>1</v>
      </c>
      <c r="S1489">
        <f t="shared" si="23"/>
        <v>-0.43405337969452495</v>
      </c>
    </row>
    <row r="1490" spans="2:19" x14ac:dyDescent="0.2">
      <c r="B1490" t="s">
        <v>1838</v>
      </c>
      <c r="O1490">
        <v>-0.43502920302908099</v>
      </c>
      <c r="P1490">
        <v>3.0000000000000001E-3</v>
      </c>
      <c r="Q1490">
        <v>0.10199999999999999</v>
      </c>
      <c r="R1490">
        <v>1.15993629366883E-209</v>
      </c>
      <c r="S1490">
        <f t="shared" si="23"/>
        <v>-0.43502920302908099</v>
      </c>
    </row>
    <row r="1491" spans="2:19" x14ac:dyDescent="0.2">
      <c r="B1491" t="s">
        <v>1839</v>
      </c>
      <c r="K1491">
        <v>-0.435193587094724</v>
      </c>
      <c r="L1491">
        <v>5.0000000000000001E-3</v>
      </c>
      <c r="M1491">
        <v>0.247</v>
      </c>
      <c r="N1491">
        <v>7.9800319451254599E-32</v>
      </c>
      <c r="S1491">
        <f t="shared" si="23"/>
        <v>-0.435193587094724</v>
      </c>
    </row>
    <row r="1492" spans="2:19" x14ac:dyDescent="0.2">
      <c r="B1492" t="s">
        <v>1840</v>
      </c>
      <c r="O1492">
        <v>-0.43559036328026801</v>
      </c>
      <c r="P1492">
        <v>3.5999999999999997E-2</v>
      </c>
      <c r="Q1492">
        <v>0.17199999999999999</v>
      </c>
      <c r="R1492">
        <v>1.7502625487541001E-148</v>
      </c>
      <c r="S1492">
        <f t="shared" si="23"/>
        <v>-0.43559036328026801</v>
      </c>
    </row>
    <row r="1493" spans="2:19" x14ac:dyDescent="0.2">
      <c r="B1493" t="s">
        <v>1841</v>
      </c>
      <c r="O1493">
        <v>-0.43571478241367601</v>
      </c>
      <c r="P1493">
        <v>1.4999999999999999E-2</v>
      </c>
      <c r="Q1493">
        <v>0.129</v>
      </c>
      <c r="R1493">
        <v>2.96045868670876E-164</v>
      </c>
      <c r="S1493">
        <f t="shared" si="23"/>
        <v>-0.43571478241367601</v>
      </c>
    </row>
    <row r="1494" spans="2:19" x14ac:dyDescent="0.2">
      <c r="B1494" t="s">
        <v>1842</v>
      </c>
      <c r="K1494">
        <v>-0.43581158080002902</v>
      </c>
      <c r="L1494">
        <v>1.2999999999999999E-2</v>
      </c>
      <c r="M1494">
        <v>0.30499999999999999</v>
      </c>
      <c r="N1494">
        <v>1.9640309928369601E-28</v>
      </c>
      <c r="S1494">
        <f t="shared" si="23"/>
        <v>-0.43581158080002902</v>
      </c>
    </row>
    <row r="1495" spans="2:19" x14ac:dyDescent="0.2">
      <c r="B1495" t="s">
        <v>1843</v>
      </c>
      <c r="O1495">
        <v>-0.43605883824779901</v>
      </c>
      <c r="P1495">
        <v>8.1000000000000003E-2</v>
      </c>
      <c r="Q1495">
        <v>0.25800000000000001</v>
      </c>
      <c r="R1495">
        <v>1.07620198276539E-149</v>
      </c>
      <c r="S1495">
        <f t="shared" si="23"/>
        <v>-0.43605883824779901</v>
      </c>
    </row>
    <row r="1496" spans="2:19" x14ac:dyDescent="0.2">
      <c r="B1496" t="s">
        <v>1844</v>
      </c>
      <c r="K1496">
        <v>-0.43675392084063402</v>
      </c>
      <c r="L1496">
        <v>7.2999999999999995E-2</v>
      </c>
      <c r="M1496">
        <v>0.33900000000000002</v>
      </c>
      <c r="N1496">
        <v>1.4231140507401799E-13</v>
      </c>
      <c r="S1496">
        <f t="shared" si="23"/>
        <v>-0.43675392084063402</v>
      </c>
    </row>
    <row r="1497" spans="2:19" x14ac:dyDescent="0.2">
      <c r="B1497" t="s">
        <v>1845</v>
      </c>
      <c r="O1497">
        <v>-0.43714896253616797</v>
      </c>
      <c r="P1497">
        <v>1.7000000000000001E-2</v>
      </c>
      <c r="Q1497">
        <v>0.13</v>
      </c>
      <c r="R1497">
        <v>5.9068896230817799E-159</v>
      </c>
      <c r="S1497">
        <f t="shared" si="23"/>
        <v>-0.43714896253616797</v>
      </c>
    </row>
    <row r="1498" spans="2:19" x14ac:dyDescent="0.2">
      <c r="B1498" t="s">
        <v>1846</v>
      </c>
      <c r="K1498">
        <v>-0.43748895169372298</v>
      </c>
      <c r="L1498">
        <v>5.8000000000000003E-2</v>
      </c>
      <c r="M1498">
        <v>0.36099999999999999</v>
      </c>
      <c r="N1498">
        <v>1.3458371843036201E-13</v>
      </c>
      <c r="S1498">
        <f t="shared" si="23"/>
        <v>-0.43748895169372298</v>
      </c>
    </row>
    <row r="1499" spans="2:19" x14ac:dyDescent="0.2">
      <c r="B1499" t="s">
        <v>1847</v>
      </c>
      <c r="O1499">
        <v>-0.43804893149971103</v>
      </c>
      <c r="P1499">
        <v>7.3999999999999996E-2</v>
      </c>
      <c r="Q1499">
        <v>0.24399999999999999</v>
      </c>
      <c r="R1499">
        <v>1.6017688248665499E-143</v>
      </c>
      <c r="S1499">
        <f t="shared" si="23"/>
        <v>-0.43804893149971103</v>
      </c>
    </row>
    <row r="1500" spans="2:19" x14ac:dyDescent="0.2">
      <c r="B1500" t="s">
        <v>1848</v>
      </c>
      <c r="K1500">
        <v>-0.44198766036252701</v>
      </c>
      <c r="L1500">
        <v>1.2999999999999999E-2</v>
      </c>
      <c r="M1500">
        <v>0.317</v>
      </c>
      <c r="N1500">
        <v>2.4269915395857001E-32</v>
      </c>
      <c r="S1500">
        <f t="shared" si="23"/>
        <v>-0.44198766036252701</v>
      </c>
    </row>
    <row r="1501" spans="2:19" x14ac:dyDescent="0.2">
      <c r="B1501" t="s">
        <v>1849</v>
      </c>
      <c r="O1501">
        <v>-0.44288867726897801</v>
      </c>
      <c r="P1501">
        <v>3.7999999999999999E-2</v>
      </c>
      <c r="Q1501">
        <v>0.17</v>
      </c>
      <c r="R1501">
        <v>7.8476622175592804E-142</v>
      </c>
      <c r="S1501">
        <f t="shared" si="23"/>
        <v>-0.44288867726897801</v>
      </c>
    </row>
    <row r="1502" spans="2:19" x14ac:dyDescent="0.2">
      <c r="B1502" t="s">
        <v>1850</v>
      </c>
      <c r="O1502">
        <v>-0.443034801552527</v>
      </c>
      <c r="P1502">
        <v>0.20899999999999999</v>
      </c>
      <c r="Q1502">
        <v>0.47099999999999997</v>
      </c>
      <c r="R1502">
        <v>3.78193558218328E-202</v>
      </c>
      <c r="S1502">
        <f t="shared" si="23"/>
        <v>-0.443034801552527</v>
      </c>
    </row>
    <row r="1503" spans="2:19" x14ac:dyDescent="0.2">
      <c r="B1503" t="s">
        <v>1851</v>
      </c>
      <c r="O1503">
        <v>-0.44337348987525099</v>
      </c>
      <c r="P1503">
        <v>0.01</v>
      </c>
      <c r="Q1503">
        <v>0.123</v>
      </c>
      <c r="R1503">
        <v>3.0252016177062098E-187</v>
      </c>
      <c r="S1503">
        <f t="shared" si="23"/>
        <v>-0.44337348987525099</v>
      </c>
    </row>
    <row r="1504" spans="2:19" x14ac:dyDescent="0.2">
      <c r="B1504" t="s">
        <v>1852</v>
      </c>
      <c r="O1504">
        <v>-0.44387700895829701</v>
      </c>
      <c r="P1504">
        <v>4.3999999999999997E-2</v>
      </c>
      <c r="Q1504">
        <v>0.186</v>
      </c>
      <c r="R1504">
        <v>9.1737607327080406E-143</v>
      </c>
      <c r="S1504">
        <f t="shared" si="23"/>
        <v>-0.44387700895829701</v>
      </c>
    </row>
    <row r="1505" spans="2:19" x14ac:dyDescent="0.2">
      <c r="B1505" t="s">
        <v>1853</v>
      </c>
      <c r="O1505">
        <v>-0.44427306274401002</v>
      </c>
      <c r="P1505">
        <v>2.1000000000000001E-2</v>
      </c>
      <c r="Q1505">
        <v>0.14000000000000001</v>
      </c>
      <c r="R1505">
        <v>6.7434988908313902E-153</v>
      </c>
      <c r="S1505">
        <f t="shared" si="23"/>
        <v>-0.44427306274401002</v>
      </c>
    </row>
    <row r="1506" spans="2:19" x14ac:dyDescent="0.2">
      <c r="B1506" t="s">
        <v>1854</v>
      </c>
      <c r="O1506">
        <v>-0.44514986260657102</v>
      </c>
      <c r="P1506">
        <v>6.0000000000000001E-3</v>
      </c>
      <c r="Q1506">
        <v>0.113</v>
      </c>
      <c r="R1506">
        <v>1.0476809827565001E-197</v>
      </c>
      <c r="S1506">
        <f t="shared" si="23"/>
        <v>-0.44514986260657102</v>
      </c>
    </row>
    <row r="1507" spans="2:19" x14ac:dyDescent="0.2">
      <c r="B1507" t="s">
        <v>1855</v>
      </c>
      <c r="O1507">
        <v>-0.445558649967842</v>
      </c>
      <c r="P1507">
        <v>0.115</v>
      </c>
      <c r="Q1507">
        <v>0.317</v>
      </c>
      <c r="R1507">
        <v>1.34781638553282E-159</v>
      </c>
      <c r="S1507">
        <f t="shared" si="23"/>
        <v>-0.445558649967842</v>
      </c>
    </row>
    <row r="1508" spans="2:19" x14ac:dyDescent="0.2">
      <c r="B1508" t="s">
        <v>1856</v>
      </c>
      <c r="K1508">
        <v>-0.445831855953499</v>
      </c>
      <c r="L1508">
        <v>0.04</v>
      </c>
      <c r="M1508">
        <v>0.317</v>
      </c>
      <c r="N1508">
        <v>2.5976577340231902E-10</v>
      </c>
      <c r="S1508">
        <f t="shared" si="23"/>
        <v>-0.445831855953499</v>
      </c>
    </row>
    <row r="1509" spans="2:19" x14ac:dyDescent="0.2">
      <c r="B1509" t="s">
        <v>1857</v>
      </c>
      <c r="O1509">
        <v>-0.44597317091400202</v>
      </c>
      <c r="P1509">
        <v>5.5E-2</v>
      </c>
      <c r="Q1509">
        <v>0.20799999999999999</v>
      </c>
      <c r="R1509">
        <v>2.8914559974360299E-146</v>
      </c>
      <c r="S1509">
        <f t="shared" si="23"/>
        <v>-0.44597317091400202</v>
      </c>
    </row>
    <row r="1510" spans="2:19" x14ac:dyDescent="0.2">
      <c r="B1510" t="s">
        <v>1858</v>
      </c>
      <c r="O1510">
        <v>-0.44648785552207798</v>
      </c>
      <c r="P1510">
        <v>2.1000000000000001E-2</v>
      </c>
      <c r="Q1510">
        <v>0.14099999999999999</v>
      </c>
      <c r="R1510">
        <v>3.4782804147248501E-155</v>
      </c>
      <c r="S1510">
        <f t="shared" si="23"/>
        <v>-0.44648785552207798</v>
      </c>
    </row>
    <row r="1511" spans="2:19" x14ac:dyDescent="0.2">
      <c r="B1511" t="s">
        <v>1859</v>
      </c>
      <c r="O1511">
        <v>-0.447684226506738</v>
      </c>
      <c r="P1511">
        <v>6.9000000000000006E-2</v>
      </c>
      <c r="Q1511">
        <v>0.23599999999999999</v>
      </c>
      <c r="R1511">
        <v>3.3232499272291902E-147</v>
      </c>
      <c r="S1511">
        <f t="shared" si="23"/>
        <v>-0.447684226506738</v>
      </c>
    </row>
    <row r="1512" spans="2:19" x14ac:dyDescent="0.2">
      <c r="B1512" t="s">
        <v>1860</v>
      </c>
      <c r="O1512">
        <v>-0.448820668264859</v>
      </c>
      <c r="P1512">
        <v>1.2999999999999999E-2</v>
      </c>
      <c r="Q1512">
        <v>0.127</v>
      </c>
      <c r="R1512">
        <v>2.32843962074553E-172</v>
      </c>
      <c r="S1512">
        <f t="shared" si="23"/>
        <v>-0.448820668264859</v>
      </c>
    </row>
    <row r="1513" spans="2:19" x14ac:dyDescent="0.2">
      <c r="B1513" t="s">
        <v>1861</v>
      </c>
      <c r="O1513">
        <v>-0.44908029787591303</v>
      </c>
      <c r="P1513">
        <v>1.7999999999999999E-2</v>
      </c>
      <c r="Q1513">
        <v>0.14000000000000001</v>
      </c>
      <c r="R1513">
        <v>2.2453909081222801E-168</v>
      </c>
      <c r="S1513">
        <f t="shared" si="23"/>
        <v>-0.44908029787591303</v>
      </c>
    </row>
    <row r="1514" spans="2:19" x14ac:dyDescent="0.2">
      <c r="B1514" t="s">
        <v>1862</v>
      </c>
      <c r="O1514">
        <v>-0.45030138306138501</v>
      </c>
      <c r="P1514">
        <v>2.3E-2</v>
      </c>
      <c r="Q1514">
        <v>0.154</v>
      </c>
      <c r="R1514">
        <v>2.3974550933075598E-171</v>
      </c>
      <c r="S1514">
        <f t="shared" si="23"/>
        <v>-0.45030138306138501</v>
      </c>
    </row>
    <row r="1515" spans="2:19" x14ac:dyDescent="0.2">
      <c r="B1515" t="s">
        <v>1863</v>
      </c>
      <c r="O1515">
        <v>-0.45105638292870898</v>
      </c>
      <c r="P1515">
        <v>1.4E-2</v>
      </c>
      <c r="Q1515">
        <v>0.13300000000000001</v>
      </c>
      <c r="R1515">
        <v>6.0870290105064598E-179</v>
      </c>
      <c r="S1515">
        <f t="shared" si="23"/>
        <v>-0.45105638292870898</v>
      </c>
    </row>
    <row r="1516" spans="2:19" x14ac:dyDescent="0.2">
      <c r="B1516" t="s">
        <v>1864</v>
      </c>
      <c r="K1516">
        <v>-0.451162335813027</v>
      </c>
      <c r="L1516">
        <v>1.2E-2</v>
      </c>
      <c r="M1516">
        <v>0.311</v>
      </c>
      <c r="N1516">
        <v>2.6994997435592901E-34</v>
      </c>
      <c r="S1516">
        <f t="shared" si="23"/>
        <v>-0.451162335813027</v>
      </c>
    </row>
    <row r="1517" spans="2:19" x14ac:dyDescent="0.2">
      <c r="B1517" t="s">
        <v>1865</v>
      </c>
      <c r="O1517">
        <v>-0.45127668313819302</v>
      </c>
      <c r="P1517">
        <v>8.2000000000000003E-2</v>
      </c>
      <c r="Q1517">
        <v>0.26600000000000001</v>
      </c>
      <c r="R1517">
        <v>2.1673414090197299E-155</v>
      </c>
      <c r="S1517">
        <f t="shared" si="23"/>
        <v>-0.45127668313819302</v>
      </c>
    </row>
    <row r="1518" spans="2:19" x14ac:dyDescent="0.2">
      <c r="B1518" t="s">
        <v>1866</v>
      </c>
      <c r="K1518">
        <v>-0.45265654320020299</v>
      </c>
      <c r="L1518">
        <v>1.7000000000000001E-2</v>
      </c>
      <c r="M1518">
        <v>0.309</v>
      </c>
      <c r="N1518">
        <v>5.2278660177719699E-25</v>
      </c>
      <c r="S1518">
        <f t="shared" si="23"/>
        <v>-0.45265654320020299</v>
      </c>
    </row>
    <row r="1519" spans="2:19" x14ac:dyDescent="0.2">
      <c r="B1519" t="s">
        <v>1867</v>
      </c>
      <c r="O1519">
        <v>-0.45285563780622501</v>
      </c>
      <c r="P1519">
        <v>8.7999999999999995E-2</v>
      </c>
      <c r="Q1519">
        <v>0.27800000000000002</v>
      </c>
      <c r="R1519">
        <v>1.20726219563288E-160</v>
      </c>
      <c r="S1519">
        <f t="shared" si="23"/>
        <v>-0.45285563780622501</v>
      </c>
    </row>
    <row r="1520" spans="2:19" x14ac:dyDescent="0.2">
      <c r="B1520" t="s">
        <v>1868</v>
      </c>
      <c r="O1520">
        <v>-0.453993145053813</v>
      </c>
      <c r="P1520">
        <v>9.0999999999999998E-2</v>
      </c>
      <c r="Q1520">
        <v>0.28499999999999998</v>
      </c>
      <c r="R1520">
        <v>1.69455475349207E-163</v>
      </c>
      <c r="S1520">
        <f t="shared" si="23"/>
        <v>-0.453993145053813</v>
      </c>
    </row>
    <row r="1521" spans="2:19" x14ac:dyDescent="0.2">
      <c r="B1521" t="s">
        <v>1869</v>
      </c>
      <c r="O1521">
        <v>-0.454420726997948</v>
      </c>
      <c r="P1521">
        <v>4.0000000000000001E-3</v>
      </c>
      <c r="Q1521">
        <v>0.111</v>
      </c>
      <c r="R1521">
        <v>2.3844212231588601E-205</v>
      </c>
      <c r="S1521">
        <f t="shared" si="23"/>
        <v>-0.454420726997948</v>
      </c>
    </row>
    <row r="1522" spans="2:19" x14ac:dyDescent="0.2">
      <c r="B1522" t="s">
        <v>1870</v>
      </c>
      <c r="O1522">
        <v>-0.45554096165700603</v>
      </c>
      <c r="P1522">
        <v>2.4E-2</v>
      </c>
      <c r="Q1522">
        <v>0.152</v>
      </c>
      <c r="R1522">
        <v>5.45711709416517E-163</v>
      </c>
      <c r="S1522">
        <f t="shared" si="23"/>
        <v>-0.45554096165700603</v>
      </c>
    </row>
    <row r="1523" spans="2:19" x14ac:dyDescent="0.2">
      <c r="B1523" t="s">
        <v>1871</v>
      </c>
      <c r="O1523">
        <v>-0.45596742754318398</v>
      </c>
      <c r="P1523">
        <v>2.5000000000000001E-2</v>
      </c>
      <c r="Q1523">
        <v>0.154</v>
      </c>
      <c r="R1523">
        <v>4.1397743646132001E-161</v>
      </c>
      <c r="S1523">
        <f t="shared" si="23"/>
        <v>-0.45596742754318398</v>
      </c>
    </row>
    <row r="1524" spans="2:19" x14ac:dyDescent="0.2">
      <c r="B1524" t="s">
        <v>1872</v>
      </c>
      <c r="O1524">
        <v>-0.45637754866085001</v>
      </c>
      <c r="P1524">
        <v>5.7000000000000002E-2</v>
      </c>
      <c r="Q1524">
        <v>0.21299999999999999</v>
      </c>
      <c r="R1524">
        <v>2.3698411153936101E-145</v>
      </c>
      <c r="S1524">
        <f t="shared" si="23"/>
        <v>-0.45637754866085001</v>
      </c>
    </row>
    <row r="1525" spans="2:19" x14ac:dyDescent="0.2">
      <c r="B1525" t="s">
        <v>1873</v>
      </c>
      <c r="O1525">
        <v>-0.459346942209373</v>
      </c>
      <c r="P1525">
        <v>1.2999999999999999E-2</v>
      </c>
      <c r="Q1525">
        <v>0.129</v>
      </c>
      <c r="R1525">
        <v>1.5677518705795099E-177</v>
      </c>
      <c r="S1525">
        <f t="shared" si="23"/>
        <v>-0.459346942209373</v>
      </c>
    </row>
    <row r="1526" spans="2:19" x14ac:dyDescent="0.2">
      <c r="B1526" t="s">
        <v>1874</v>
      </c>
      <c r="O1526">
        <v>-0.46052998013056301</v>
      </c>
      <c r="P1526">
        <v>2.1000000000000001E-2</v>
      </c>
      <c r="Q1526">
        <v>0.153</v>
      </c>
      <c r="R1526">
        <v>2.35707365447216E-174</v>
      </c>
      <c r="S1526">
        <f t="shared" si="23"/>
        <v>-0.46052998013056301</v>
      </c>
    </row>
    <row r="1527" spans="2:19" x14ac:dyDescent="0.2">
      <c r="B1527" t="s">
        <v>1875</v>
      </c>
      <c r="O1527">
        <v>-0.46087868650385</v>
      </c>
      <c r="P1527">
        <v>9.2999999999999999E-2</v>
      </c>
      <c r="Q1527">
        <v>0.28899999999999998</v>
      </c>
      <c r="R1527">
        <v>3.1172660876538897E-166</v>
      </c>
      <c r="S1527">
        <f t="shared" si="23"/>
        <v>-0.46087868650385</v>
      </c>
    </row>
    <row r="1528" spans="2:19" x14ac:dyDescent="0.2">
      <c r="B1528" t="s">
        <v>1876</v>
      </c>
      <c r="K1528">
        <v>-0.46134055350225101</v>
      </c>
      <c r="L1528">
        <v>6.0000000000000001E-3</v>
      </c>
      <c r="M1528">
        <v>0.245</v>
      </c>
      <c r="N1528">
        <v>3.3354332432440803E-27</v>
      </c>
      <c r="S1528">
        <f t="shared" si="23"/>
        <v>-0.46134055350225101</v>
      </c>
    </row>
    <row r="1529" spans="2:19" x14ac:dyDescent="0.2">
      <c r="B1529" t="s">
        <v>1877</v>
      </c>
      <c r="O1529">
        <v>-0.46251858047790501</v>
      </c>
      <c r="P1529">
        <v>0.188</v>
      </c>
      <c r="Q1529">
        <v>0.437</v>
      </c>
      <c r="R1529">
        <v>4.39873246050428E-195</v>
      </c>
      <c r="S1529">
        <f t="shared" si="23"/>
        <v>-0.46251858047790501</v>
      </c>
    </row>
    <row r="1530" spans="2:19" x14ac:dyDescent="0.2">
      <c r="B1530" t="s">
        <v>1878</v>
      </c>
      <c r="C1530">
        <v>-0.46269554684896402</v>
      </c>
      <c r="D1530">
        <v>0.16600000000000001</v>
      </c>
      <c r="E1530">
        <v>0.23300000000000001</v>
      </c>
      <c r="F1530">
        <v>1.27066732654532E-17</v>
      </c>
      <c r="S1530">
        <f t="shared" si="23"/>
        <v>-0.46269554684896402</v>
      </c>
    </row>
    <row r="1531" spans="2:19" x14ac:dyDescent="0.2">
      <c r="B1531" t="s">
        <v>1879</v>
      </c>
      <c r="K1531">
        <v>-0.46365008320312701</v>
      </c>
      <c r="L1531">
        <v>8.9999999999999993E-3</v>
      </c>
      <c r="M1531">
        <v>0.28299999999999997</v>
      </c>
      <c r="N1531">
        <v>2.04928539203018E-34</v>
      </c>
      <c r="S1531">
        <f t="shared" si="23"/>
        <v>-0.46365008320312701</v>
      </c>
    </row>
    <row r="1532" spans="2:19" x14ac:dyDescent="0.2">
      <c r="B1532" t="s">
        <v>1880</v>
      </c>
      <c r="O1532">
        <v>-0.46511361393709899</v>
      </c>
      <c r="P1532">
        <v>0.03</v>
      </c>
      <c r="Q1532">
        <v>0.16600000000000001</v>
      </c>
      <c r="R1532">
        <v>1.59412759107082E-162</v>
      </c>
      <c r="S1532">
        <f t="shared" si="23"/>
        <v>-0.46511361393709899</v>
      </c>
    </row>
    <row r="1533" spans="2:19" x14ac:dyDescent="0.2">
      <c r="B1533" t="s">
        <v>1881</v>
      </c>
      <c r="O1533">
        <v>-0.46516006673917198</v>
      </c>
      <c r="P1533">
        <v>0.158</v>
      </c>
      <c r="Q1533">
        <v>0.40200000000000002</v>
      </c>
      <c r="R1533">
        <v>1.1763601033245199E-192</v>
      </c>
      <c r="S1533">
        <f t="shared" si="23"/>
        <v>-0.46516006673917198</v>
      </c>
    </row>
    <row r="1534" spans="2:19" x14ac:dyDescent="0.2">
      <c r="B1534" t="s">
        <v>1882</v>
      </c>
      <c r="O1534">
        <v>-0.46553753950327298</v>
      </c>
      <c r="P1534">
        <v>0.02</v>
      </c>
      <c r="Q1534">
        <v>0.13900000000000001</v>
      </c>
      <c r="R1534">
        <v>9.2303123954160207E-158</v>
      </c>
      <c r="S1534">
        <f t="shared" si="23"/>
        <v>-0.46553753950327298</v>
      </c>
    </row>
    <row r="1535" spans="2:19" x14ac:dyDescent="0.2">
      <c r="B1535" t="s">
        <v>1883</v>
      </c>
      <c r="C1535">
        <v>-0.465693078092972</v>
      </c>
      <c r="D1535">
        <v>8.1000000000000003E-2</v>
      </c>
      <c r="E1535">
        <v>0.14099999999999999</v>
      </c>
      <c r="F1535">
        <v>9.92185645837695E-18</v>
      </c>
      <c r="S1535">
        <f t="shared" si="23"/>
        <v>-0.465693078092972</v>
      </c>
    </row>
    <row r="1536" spans="2:19" x14ac:dyDescent="0.2">
      <c r="B1536" t="s">
        <v>1884</v>
      </c>
      <c r="O1536">
        <v>-0.46781811614933899</v>
      </c>
      <c r="P1536">
        <v>2.8000000000000001E-2</v>
      </c>
      <c r="Q1536">
        <v>0.16800000000000001</v>
      </c>
      <c r="R1536">
        <v>6.1859797276284095E-175</v>
      </c>
      <c r="S1536">
        <f t="shared" si="23"/>
        <v>-0.46781811614933899</v>
      </c>
    </row>
    <row r="1537" spans="2:19" x14ac:dyDescent="0.2">
      <c r="B1537" t="s">
        <v>1885</v>
      </c>
      <c r="O1537">
        <v>-0.46893412478823099</v>
      </c>
      <c r="P1537">
        <v>2.4E-2</v>
      </c>
      <c r="Q1537">
        <v>0.14599999999999999</v>
      </c>
      <c r="R1537">
        <v>2.03097477062183E-157</v>
      </c>
      <c r="S1537">
        <f t="shared" si="23"/>
        <v>-0.46893412478823099</v>
      </c>
    </row>
    <row r="1538" spans="2:19" x14ac:dyDescent="0.2">
      <c r="B1538" t="s">
        <v>1886</v>
      </c>
      <c r="O1538">
        <v>-0.470860180919497</v>
      </c>
      <c r="P1538">
        <v>2.8000000000000001E-2</v>
      </c>
      <c r="Q1538">
        <v>0.16700000000000001</v>
      </c>
      <c r="R1538">
        <v>7.9473191323750597E-175</v>
      </c>
      <c r="S1538">
        <f t="shared" si="23"/>
        <v>-0.470860180919497</v>
      </c>
    </row>
    <row r="1539" spans="2:19" x14ac:dyDescent="0.2">
      <c r="B1539" t="s">
        <v>1887</v>
      </c>
      <c r="K1539">
        <v>-0.47195590425081502</v>
      </c>
      <c r="L1539">
        <v>8.9999999999999993E-3</v>
      </c>
      <c r="M1539">
        <v>0.313</v>
      </c>
      <c r="N1539">
        <v>8.0869904913040506E-45</v>
      </c>
      <c r="S1539">
        <f t="shared" si="23"/>
        <v>-0.47195590425081502</v>
      </c>
    </row>
    <row r="1540" spans="2:19" x14ac:dyDescent="0.2">
      <c r="B1540" t="s">
        <v>1888</v>
      </c>
      <c r="O1540">
        <v>-0.472431225112799</v>
      </c>
      <c r="P1540">
        <v>2.8000000000000001E-2</v>
      </c>
      <c r="Q1540">
        <v>0.16200000000000001</v>
      </c>
      <c r="R1540">
        <v>2.5052607903946299E-166</v>
      </c>
      <c r="S1540">
        <f t="shared" si="23"/>
        <v>-0.472431225112799</v>
      </c>
    </row>
    <row r="1541" spans="2:19" x14ac:dyDescent="0.2">
      <c r="B1541" t="s">
        <v>1889</v>
      </c>
      <c r="O1541">
        <v>-0.472752053934343</v>
      </c>
      <c r="P1541">
        <v>0.14399999999999999</v>
      </c>
      <c r="Q1541">
        <v>0.38100000000000001</v>
      </c>
      <c r="R1541">
        <v>6.5882490903270003E-191</v>
      </c>
      <c r="S1541">
        <f t="shared" ref="S1541:S1604" si="24">C1541+G1541+K1541+O1541</f>
        <v>-0.472752053934343</v>
      </c>
    </row>
    <row r="1542" spans="2:19" x14ac:dyDescent="0.2">
      <c r="B1542" t="s">
        <v>1890</v>
      </c>
      <c r="O1542">
        <v>-0.47469893280629799</v>
      </c>
      <c r="P1542">
        <v>6.7000000000000004E-2</v>
      </c>
      <c r="Q1542">
        <v>0.248</v>
      </c>
      <c r="R1542">
        <v>7.07628473438905E-173</v>
      </c>
      <c r="S1542">
        <f t="shared" si="24"/>
        <v>-0.47469893280629799</v>
      </c>
    </row>
    <row r="1543" spans="2:19" x14ac:dyDescent="0.2">
      <c r="B1543" t="s">
        <v>1891</v>
      </c>
      <c r="K1543">
        <v>-0.47472383887953401</v>
      </c>
      <c r="L1543">
        <v>0.02</v>
      </c>
      <c r="M1543">
        <v>0.29699999999999999</v>
      </c>
      <c r="N1543">
        <v>1.6292594476663401E-18</v>
      </c>
      <c r="S1543">
        <f t="shared" si="24"/>
        <v>-0.47472383887953401</v>
      </c>
    </row>
    <row r="1544" spans="2:19" x14ac:dyDescent="0.2">
      <c r="B1544" t="s">
        <v>1892</v>
      </c>
      <c r="O1544">
        <v>-0.47738270128521898</v>
      </c>
      <c r="P1544">
        <v>7.0000000000000001E-3</v>
      </c>
      <c r="Q1544">
        <v>0.121</v>
      </c>
      <c r="R1544">
        <v>1.08399352167008E-200</v>
      </c>
      <c r="S1544">
        <f t="shared" si="24"/>
        <v>-0.47738270128521898</v>
      </c>
    </row>
    <row r="1545" spans="2:19" x14ac:dyDescent="0.2">
      <c r="B1545" t="s">
        <v>1893</v>
      </c>
      <c r="O1545">
        <v>-0.47747489875550397</v>
      </c>
      <c r="P1545">
        <v>3.1E-2</v>
      </c>
      <c r="Q1545">
        <v>0.17199999999999999</v>
      </c>
      <c r="R1545">
        <v>2.8354010102752902E-168</v>
      </c>
      <c r="S1545">
        <f t="shared" si="24"/>
        <v>-0.47747489875550397</v>
      </c>
    </row>
    <row r="1546" spans="2:19" x14ac:dyDescent="0.2">
      <c r="B1546" t="s">
        <v>1894</v>
      </c>
      <c r="O1546">
        <v>-0.47758347626723002</v>
      </c>
      <c r="P1546">
        <v>2.8000000000000001E-2</v>
      </c>
      <c r="Q1546">
        <v>0.16700000000000001</v>
      </c>
      <c r="R1546">
        <v>1.6762071338825901E-170</v>
      </c>
      <c r="S1546">
        <f t="shared" si="24"/>
        <v>-0.47758347626723002</v>
      </c>
    </row>
    <row r="1547" spans="2:19" x14ac:dyDescent="0.2">
      <c r="B1547" t="s">
        <v>1895</v>
      </c>
      <c r="O1547">
        <v>-0.47905644507545098</v>
      </c>
      <c r="P1547">
        <v>3.5999999999999997E-2</v>
      </c>
      <c r="Q1547">
        <v>0.187</v>
      </c>
      <c r="R1547">
        <v>2.1292478820469402E-170</v>
      </c>
      <c r="S1547">
        <f t="shared" si="24"/>
        <v>-0.47905644507545098</v>
      </c>
    </row>
    <row r="1548" spans="2:19" x14ac:dyDescent="0.2">
      <c r="B1548" t="s">
        <v>1896</v>
      </c>
      <c r="O1548">
        <v>-0.47940759359393098</v>
      </c>
      <c r="P1548">
        <v>2.5999999999999999E-2</v>
      </c>
      <c r="Q1548">
        <v>0.153</v>
      </c>
      <c r="R1548">
        <v>7.9138770424757197E-156</v>
      </c>
      <c r="S1548">
        <f t="shared" si="24"/>
        <v>-0.47940759359393098</v>
      </c>
    </row>
    <row r="1549" spans="2:19" x14ac:dyDescent="0.2">
      <c r="B1549" t="s">
        <v>1897</v>
      </c>
      <c r="O1549">
        <v>-0.48041537655662298</v>
      </c>
      <c r="P1549">
        <v>3.2000000000000001E-2</v>
      </c>
      <c r="Q1549">
        <v>0.17499999999999999</v>
      </c>
      <c r="R1549">
        <v>4.0248178082617201E-170</v>
      </c>
      <c r="S1549">
        <f t="shared" si="24"/>
        <v>-0.48041537655662298</v>
      </c>
    </row>
    <row r="1550" spans="2:19" x14ac:dyDescent="0.2">
      <c r="B1550" t="s">
        <v>1898</v>
      </c>
      <c r="O1550">
        <v>-0.48100571372405898</v>
      </c>
      <c r="P1550">
        <v>9.2999999999999999E-2</v>
      </c>
      <c r="Q1550">
        <v>0.28599999999999998</v>
      </c>
      <c r="R1550">
        <v>6.8611591024840198E-168</v>
      </c>
      <c r="S1550">
        <f t="shared" si="24"/>
        <v>-0.48100571372405898</v>
      </c>
    </row>
    <row r="1551" spans="2:19" x14ac:dyDescent="0.2">
      <c r="B1551" t="s">
        <v>1899</v>
      </c>
      <c r="O1551">
        <v>-0.48146812211607398</v>
      </c>
      <c r="P1551">
        <v>1.7999999999999999E-2</v>
      </c>
      <c r="Q1551">
        <v>0.14000000000000001</v>
      </c>
      <c r="R1551">
        <v>2.2911958865612099E-169</v>
      </c>
      <c r="S1551">
        <f t="shared" si="24"/>
        <v>-0.48146812211607398</v>
      </c>
    </row>
    <row r="1552" spans="2:19" x14ac:dyDescent="0.2">
      <c r="B1552" t="s">
        <v>1900</v>
      </c>
      <c r="K1552">
        <v>-0.48344677142040798</v>
      </c>
      <c r="L1552">
        <v>5.5E-2</v>
      </c>
      <c r="M1552">
        <v>0.35299999999999998</v>
      </c>
      <c r="N1552">
        <v>1.57620875502972E-13</v>
      </c>
      <c r="S1552">
        <f t="shared" si="24"/>
        <v>-0.48344677142040798</v>
      </c>
    </row>
    <row r="1553" spans="2:19" x14ac:dyDescent="0.2">
      <c r="B1553" t="s">
        <v>1901</v>
      </c>
      <c r="K1553">
        <v>-0.48351820149409003</v>
      </c>
      <c r="L1553">
        <v>2.1000000000000001E-2</v>
      </c>
      <c r="M1553">
        <v>0.35299999999999998</v>
      </c>
      <c r="N1553">
        <v>7.9560735291577301E-28</v>
      </c>
      <c r="S1553">
        <f t="shared" si="24"/>
        <v>-0.48351820149409003</v>
      </c>
    </row>
    <row r="1554" spans="2:19" x14ac:dyDescent="0.2">
      <c r="B1554" t="s">
        <v>1902</v>
      </c>
      <c r="O1554">
        <v>-0.48452695871859902</v>
      </c>
      <c r="P1554">
        <v>0.20899999999999999</v>
      </c>
      <c r="Q1554">
        <v>0.47099999999999997</v>
      </c>
      <c r="R1554">
        <v>2.8683118272175502E-214</v>
      </c>
      <c r="S1554">
        <f t="shared" si="24"/>
        <v>-0.48452695871859902</v>
      </c>
    </row>
    <row r="1555" spans="2:19" x14ac:dyDescent="0.2">
      <c r="B1555" t="s">
        <v>1903</v>
      </c>
      <c r="O1555">
        <v>-0.485329498883184</v>
      </c>
      <c r="P1555">
        <v>0.01</v>
      </c>
      <c r="Q1555">
        <v>0.129</v>
      </c>
      <c r="R1555">
        <v>2.0972572642249599E-203</v>
      </c>
      <c r="S1555">
        <f t="shared" si="24"/>
        <v>-0.485329498883184</v>
      </c>
    </row>
    <row r="1556" spans="2:19" x14ac:dyDescent="0.2">
      <c r="B1556" t="s">
        <v>1904</v>
      </c>
      <c r="O1556">
        <v>-0.48715636219876202</v>
      </c>
      <c r="P1556">
        <v>6.9000000000000006E-2</v>
      </c>
      <c r="Q1556">
        <v>0.252</v>
      </c>
      <c r="R1556">
        <v>3.5450337155742897E-172</v>
      </c>
      <c r="S1556">
        <f t="shared" si="24"/>
        <v>-0.48715636219876202</v>
      </c>
    </row>
    <row r="1557" spans="2:19" x14ac:dyDescent="0.2">
      <c r="B1557" t="s">
        <v>1905</v>
      </c>
      <c r="O1557">
        <v>-0.49034169402550698</v>
      </c>
      <c r="P1557">
        <v>0.22800000000000001</v>
      </c>
      <c r="Q1557">
        <v>0.51100000000000001</v>
      </c>
      <c r="R1557">
        <v>5.0896137236486496E-237</v>
      </c>
      <c r="S1557">
        <f t="shared" si="24"/>
        <v>-0.49034169402550698</v>
      </c>
    </row>
    <row r="1558" spans="2:19" x14ac:dyDescent="0.2">
      <c r="B1558" t="s">
        <v>1906</v>
      </c>
      <c r="O1558">
        <v>-0.49085981090384401</v>
      </c>
      <c r="P1558">
        <v>3.3000000000000002E-2</v>
      </c>
      <c r="Q1558">
        <v>0.18</v>
      </c>
      <c r="R1558">
        <v>6.6761765878120303E-174</v>
      </c>
      <c r="S1558">
        <f t="shared" si="24"/>
        <v>-0.49085981090384401</v>
      </c>
    </row>
    <row r="1559" spans="2:19" x14ac:dyDescent="0.2">
      <c r="B1559" t="s">
        <v>1907</v>
      </c>
      <c r="O1559">
        <v>-0.49342224978209898</v>
      </c>
      <c r="P1559">
        <v>4.5999999999999999E-2</v>
      </c>
      <c r="Q1559">
        <v>0.21199999999999999</v>
      </c>
      <c r="R1559">
        <v>1.08347379036919E-178</v>
      </c>
      <c r="S1559">
        <f t="shared" si="24"/>
        <v>-0.49342224978209898</v>
      </c>
    </row>
    <row r="1560" spans="2:19" x14ac:dyDescent="0.2">
      <c r="B1560" t="s">
        <v>1908</v>
      </c>
      <c r="K1560">
        <v>-0.49559511647551902</v>
      </c>
      <c r="L1560">
        <v>4.0000000000000001E-3</v>
      </c>
      <c r="M1560">
        <v>0.28499999999999998</v>
      </c>
      <c r="N1560">
        <v>3.4994140426089398E-60</v>
      </c>
      <c r="S1560">
        <f t="shared" si="24"/>
        <v>-0.49559511647551902</v>
      </c>
    </row>
    <row r="1561" spans="2:19" x14ac:dyDescent="0.2">
      <c r="B1561" t="s">
        <v>1909</v>
      </c>
      <c r="O1561">
        <v>-0.49629366840661099</v>
      </c>
      <c r="P1561">
        <v>1E-3</v>
      </c>
      <c r="Q1561">
        <v>0.11899999999999999</v>
      </c>
      <c r="R1561">
        <v>3.27802375499895E-277</v>
      </c>
      <c r="S1561">
        <f t="shared" si="24"/>
        <v>-0.49629366840661099</v>
      </c>
    </row>
    <row r="1562" spans="2:19" x14ac:dyDescent="0.2">
      <c r="B1562" t="s">
        <v>1910</v>
      </c>
      <c r="O1562">
        <v>-0.49771683836095298</v>
      </c>
      <c r="P1562">
        <v>4.2000000000000003E-2</v>
      </c>
      <c r="Q1562">
        <v>0.2</v>
      </c>
      <c r="R1562">
        <v>1.39129797827512E-179</v>
      </c>
      <c r="S1562">
        <f t="shared" si="24"/>
        <v>-0.49771683836095298</v>
      </c>
    </row>
    <row r="1563" spans="2:19" x14ac:dyDescent="0.2">
      <c r="B1563" t="s">
        <v>1911</v>
      </c>
      <c r="O1563">
        <v>-0.49776115356216799</v>
      </c>
      <c r="P1563">
        <v>3.5000000000000003E-2</v>
      </c>
      <c r="Q1563">
        <v>0.185</v>
      </c>
      <c r="R1563">
        <v>1.3529484890255901E-177</v>
      </c>
      <c r="S1563">
        <f t="shared" si="24"/>
        <v>-0.49776115356216799</v>
      </c>
    </row>
    <row r="1564" spans="2:19" x14ac:dyDescent="0.2">
      <c r="B1564" t="s">
        <v>1912</v>
      </c>
      <c r="O1564">
        <v>-0.498437932664616</v>
      </c>
      <c r="P1564">
        <v>3.3000000000000002E-2</v>
      </c>
      <c r="Q1564">
        <v>0.187</v>
      </c>
      <c r="R1564">
        <v>6.5011288084209495E-187</v>
      </c>
      <c r="S1564">
        <f t="shared" si="24"/>
        <v>-0.498437932664616</v>
      </c>
    </row>
    <row r="1565" spans="2:19" x14ac:dyDescent="0.2">
      <c r="B1565" t="s">
        <v>1913</v>
      </c>
      <c r="C1565">
        <v>-0.49865321935816997</v>
      </c>
      <c r="D1565">
        <v>0.189</v>
      </c>
      <c r="E1565">
        <v>0.26500000000000001</v>
      </c>
      <c r="F1565">
        <v>6.0694883129260303E-22</v>
      </c>
      <c r="S1565">
        <f t="shared" si="24"/>
        <v>-0.49865321935816997</v>
      </c>
    </row>
    <row r="1566" spans="2:19" x14ac:dyDescent="0.2">
      <c r="B1566" t="s">
        <v>1914</v>
      </c>
      <c r="G1566">
        <v>-0.49938332637855198</v>
      </c>
      <c r="H1566">
        <v>0.154</v>
      </c>
      <c r="I1566">
        <v>0.20899999999999999</v>
      </c>
      <c r="J1566">
        <v>1.14603356330428E-4</v>
      </c>
      <c r="S1566">
        <f t="shared" si="24"/>
        <v>-0.49938332637855198</v>
      </c>
    </row>
    <row r="1567" spans="2:19" x14ac:dyDescent="0.2">
      <c r="B1567" t="s">
        <v>1915</v>
      </c>
      <c r="O1567">
        <v>-0.499407001922612</v>
      </c>
      <c r="P1567">
        <v>1.6E-2</v>
      </c>
      <c r="Q1567">
        <v>0.14599999999999999</v>
      </c>
      <c r="R1567">
        <v>3.72726097697764E-197</v>
      </c>
      <c r="S1567">
        <f t="shared" si="24"/>
        <v>-0.499407001922612</v>
      </c>
    </row>
    <row r="1568" spans="2:19" x14ac:dyDescent="0.2">
      <c r="B1568" t="s">
        <v>1916</v>
      </c>
      <c r="O1568">
        <v>-0.500003991231592</v>
      </c>
      <c r="P1568">
        <v>4.2000000000000003E-2</v>
      </c>
      <c r="Q1568">
        <v>0.20300000000000001</v>
      </c>
      <c r="R1568">
        <v>3.6709104949575402E-181</v>
      </c>
      <c r="S1568">
        <f t="shared" si="24"/>
        <v>-0.500003991231592</v>
      </c>
    </row>
    <row r="1569" spans="2:19" x14ac:dyDescent="0.2">
      <c r="B1569" t="s">
        <v>1917</v>
      </c>
      <c r="O1569">
        <v>-0.50181176758022294</v>
      </c>
      <c r="P1569">
        <v>1.2E-2</v>
      </c>
      <c r="Q1569">
        <v>0.13600000000000001</v>
      </c>
      <c r="R1569">
        <v>1.1670553494028399E-204</v>
      </c>
      <c r="S1569">
        <f t="shared" si="24"/>
        <v>-0.50181176758022294</v>
      </c>
    </row>
    <row r="1570" spans="2:19" x14ac:dyDescent="0.2">
      <c r="B1570" t="s">
        <v>1918</v>
      </c>
      <c r="O1570">
        <v>-0.502736887178168</v>
      </c>
      <c r="P1570">
        <v>0.47799999999999998</v>
      </c>
      <c r="Q1570">
        <v>0.77300000000000002</v>
      </c>
      <c r="R1570">
        <v>0</v>
      </c>
      <c r="S1570">
        <f t="shared" si="24"/>
        <v>-0.502736887178168</v>
      </c>
    </row>
    <row r="1571" spans="2:19" x14ac:dyDescent="0.2">
      <c r="B1571" t="s">
        <v>1919</v>
      </c>
      <c r="O1571">
        <v>-0.50324351832579495</v>
      </c>
      <c r="P1571">
        <v>2.9000000000000001E-2</v>
      </c>
      <c r="Q1571">
        <v>0.17899999999999999</v>
      </c>
      <c r="R1571">
        <v>1.84952096914651E-191</v>
      </c>
      <c r="S1571">
        <f t="shared" si="24"/>
        <v>-0.50324351832579495</v>
      </c>
    </row>
    <row r="1572" spans="2:19" x14ac:dyDescent="0.2">
      <c r="B1572" t="s">
        <v>1920</v>
      </c>
      <c r="O1572">
        <v>-0.50346863511586004</v>
      </c>
      <c r="P1572">
        <v>5.0000000000000001E-3</v>
      </c>
      <c r="Q1572">
        <v>0.129</v>
      </c>
      <c r="R1572">
        <v>1.3167514154489999E-244</v>
      </c>
      <c r="S1572">
        <f t="shared" si="24"/>
        <v>-0.50346863511586004</v>
      </c>
    </row>
    <row r="1573" spans="2:19" x14ac:dyDescent="0.2">
      <c r="B1573" t="s">
        <v>1921</v>
      </c>
      <c r="C1573">
        <v>-0.71004683927384804</v>
      </c>
      <c r="D1573">
        <v>0.98899999999999999</v>
      </c>
      <c r="E1573">
        <v>0.998</v>
      </c>
      <c r="F1573">
        <v>0</v>
      </c>
      <c r="G1573">
        <v>-0.31527063975876002</v>
      </c>
      <c r="H1573">
        <v>0.98699999999999999</v>
      </c>
      <c r="I1573">
        <v>0.999</v>
      </c>
      <c r="J1573">
        <v>1.2743389935425301E-69</v>
      </c>
      <c r="O1573">
        <v>0.52097656069040299</v>
      </c>
      <c r="P1573">
        <v>0.99099999999999999</v>
      </c>
      <c r="Q1573">
        <v>0.97299999999999998</v>
      </c>
      <c r="R1573">
        <v>0</v>
      </c>
      <c r="S1573">
        <f t="shared" si="24"/>
        <v>-0.50434091834220507</v>
      </c>
    </row>
    <row r="1574" spans="2:19" x14ac:dyDescent="0.2">
      <c r="B1574" t="s">
        <v>1922</v>
      </c>
      <c r="O1574">
        <v>-0.50560902568758703</v>
      </c>
      <c r="P1574">
        <v>7.0999999999999994E-2</v>
      </c>
      <c r="Q1574">
        <v>0.26400000000000001</v>
      </c>
      <c r="R1574">
        <v>2.7250857573639601E-185</v>
      </c>
      <c r="S1574">
        <f t="shared" si="24"/>
        <v>-0.50560902568758703</v>
      </c>
    </row>
    <row r="1575" spans="2:19" x14ac:dyDescent="0.2">
      <c r="B1575" t="s">
        <v>1923</v>
      </c>
      <c r="K1575">
        <v>-0.50671360159557299</v>
      </c>
      <c r="L1575">
        <v>8.9999999999999993E-3</v>
      </c>
      <c r="M1575">
        <v>0.28899999999999998</v>
      </c>
      <c r="N1575">
        <v>8.7691987700769702E-33</v>
      </c>
      <c r="S1575">
        <f t="shared" si="24"/>
        <v>-0.50671360159557299</v>
      </c>
    </row>
    <row r="1576" spans="2:19" x14ac:dyDescent="0.2">
      <c r="B1576" t="s">
        <v>1924</v>
      </c>
      <c r="O1576">
        <v>-0.50835217363973195</v>
      </c>
      <c r="P1576">
        <v>0.10199999999999999</v>
      </c>
      <c r="Q1576">
        <v>0.32300000000000001</v>
      </c>
      <c r="R1576">
        <v>1.74564868469937E-202</v>
      </c>
      <c r="S1576">
        <f t="shared" si="24"/>
        <v>-0.50835217363973195</v>
      </c>
    </row>
    <row r="1577" spans="2:19" x14ac:dyDescent="0.2">
      <c r="B1577" t="s">
        <v>1925</v>
      </c>
      <c r="O1577">
        <v>-0.51042982681443005</v>
      </c>
      <c r="P1577">
        <v>9.0999999999999998E-2</v>
      </c>
      <c r="Q1577">
        <v>0.30599999999999999</v>
      </c>
      <c r="R1577">
        <v>6.6208204874091499E-202</v>
      </c>
      <c r="S1577">
        <f t="shared" si="24"/>
        <v>-0.51042982681443005</v>
      </c>
    </row>
    <row r="1578" spans="2:19" x14ac:dyDescent="0.2">
      <c r="B1578" t="s">
        <v>1926</v>
      </c>
      <c r="O1578">
        <v>-0.51120553583268502</v>
      </c>
      <c r="P1578">
        <v>4.1000000000000002E-2</v>
      </c>
      <c r="Q1578">
        <v>0.2</v>
      </c>
      <c r="R1578">
        <v>9.1820687237852402E-182</v>
      </c>
      <c r="S1578">
        <f t="shared" si="24"/>
        <v>-0.51120553583268502</v>
      </c>
    </row>
    <row r="1579" spans="2:19" x14ac:dyDescent="0.2">
      <c r="B1579" t="s">
        <v>1927</v>
      </c>
      <c r="O1579">
        <v>-0.51245106385446004</v>
      </c>
      <c r="P1579">
        <v>0.08</v>
      </c>
      <c r="Q1579">
        <v>0.27600000000000002</v>
      </c>
      <c r="R1579">
        <v>2.3992650220289E-184</v>
      </c>
      <c r="S1579">
        <f t="shared" si="24"/>
        <v>-0.51245106385446004</v>
      </c>
    </row>
    <row r="1580" spans="2:19" x14ac:dyDescent="0.2">
      <c r="B1580" t="s">
        <v>1928</v>
      </c>
      <c r="O1580">
        <v>-0.51288634095909702</v>
      </c>
      <c r="P1580">
        <v>1.9E-2</v>
      </c>
      <c r="Q1580">
        <v>0.158</v>
      </c>
      <c r="R1580">
        <v>4.8841333145769399E-200</v>
      </c>
      <c r="S1580">
        <f t="shared" si="24"/>
        <v>-0.51288634095909702</v>
      </c>
    </row>
    <row r="1581" spans="2:19" x14ac:dyDescent="0.2">
      <c r="B1581" t="s">
        <v>1929</v>
      </c>
      <c r="K1581">
        <v>-0.51345413895117997</v>
      </c>
      <c r="L1581">
        <v>6.0000000000000001E-3</v>
      </c>
      <c r="M1581">
        <v>0.25700000000000001</v>
      </c>
      <c r="N1581">
        <v>4.3683266506870096E-43</v>
      </c>
      <c r="S1581">
        <f t="shared" si="24"/>
        <v>-0.51345413895117997</v>
      </c>
    </row>
    <row r="1582" spans="2:19" x14ac:dyDescent="0.2">
      <c r="B1582" t="s">
        <v>1930</v>
      </c>
      <c r="O1582">
        <v>-0.51483212424740099</v>
      </c>
      <c r="P1582">
        <v>1E-3</v>
      </c>
      <c r="Q1582">
        <v>0.121</v>
      </c>
      <c r="R1582">
        <v>3.1424889589698301E-280</v>
      </c>
      <c r="S1582">
        <f t="shared" si="24"/>
        <v>-0.51483212424740099</v>
      </c>
    </row>
    <row r="1583" spans="2:19" x14ac:dyDescent="0.2">
      <c r="B1583" t="s">
        <v>1931</v>
      </c>
      <c r="O1583">
        <v>-0.51546402553870996</v>
      </c>
      <c r="P1583">
        <v>2.3E-2</v>
      </c>
      <c r="Q1583">
        <v>0.159</v>
      </c>
      <c r="R1583">
        <v>1.0036274140224499E-182</v>
      </c>
      <c r="S1583">
        <f t="shared" si="24"/>
        <v>-0.51546402553870996</v>
      </c>
    </row>
    <row r="1584" spans="2:19" x14ac:dyDescent="0.2">
      <c r="B1584" t="s">
        <v>1932</v>
      </c>
      <c r="O1584">
        <v>-0.515798040329698</v>
      </c>
      <c r="P1584">
        <v>0.77500000000000002</v>
      </c>
      <c r="Q1584">
        <v>0.95899999999999996</v>
      </c>
      <c r="R1584">
        <v>0</v>
      </c>
      <c r="S1584">
        <f t="shared" si="24"/>
        <v>-0.515798040329698</v>
      </c>
    </row>
    <row r="1585" spans="2:19" x14ac:dyDescent="0.2">
      <c r="B1585" t="s">
        <v>1933</v>
      </c>
      <c r="K1585">
        <v>-0.51598496110263303</v>
      </c>
      <c r="L1585">
        <v>2E-3</v>
      </c>
      <c r="M1585">
        <v>0.27900000000000003</v>
      </c>
      <c r="N1585">
        <v>2.2926272319038301E-72</v>
      </c>
      <c r="S1585">
        <f t="shared" si="24"/>
        <v>-0.51598496110263303</v>
      </c>
    </row>
    <row r="1586" spans="2:19" x14ac:dyDescent="0.2">
      <c r="B1586" t="s">
        <v>1934</v>
      </c>
      <c r="K1586">
        <v>-0.25678131481906302</v>
      </c>
      <c r="L1586">
        <v>3.9E-2</v>
      </c>
      <c r="M1586">
        <v>0.34899999999999998</v>
      </c>
      <c r="N1586">
        <v>3.6628411453692401E-16</v>
      </c>
      <c r="O1586">
        <v>-0.260268608236076</v>
      </c>
      <c r="P1586">
        <v>3.1E-2</v>
      </c>
      <c r="Q1586">
        <v>0.112</v>
      </c>
      <c r="R1586">
        <v>4.2865214688659301E-64</v>
      </c>
      <c r="S1586">
        <f t="shared" si="24"/>
        <v>-0.51704992305513908</v>
      </c>
    </row>
    <row r="1587" spans="2:19" x14ac:dyDescent="0.2">
      <c r="B1587" t="s">
        <v>1935</v>
      </c>
      <c r="K1587">
        <v>-0.25261393336201499</v>
      </c>
      <c r="L1587">
        <v>1.7999999999999999E-2</v>
      </c>
      <c r="M1587">
        <v>0.24099999999999999</v>
      </c>
      <c r="N1587">
        <v>7.5395005911891496E-7</v>
      </c>
      <c r="O1587">
        <v>-0.26593881205952002</v>
      </c>
      <c r="P1587">
        <v>3.7999999999999999E-2</v>
      </c>
      <c r="Q1587">
        <v>0.13100000000000001</v>
      </c>
      <c r="R1587">
        <v>1.4858694679722801E-68</v>
      </c>
      <c r="S1587">
        <f t="shared" si="24"/>
        <v>-0.51855274542153507</v>
      </c>
    </row>
    <row r="1588" spans="2:19" x14ac:dyDescent="0.2">
      <c r="B1588" t="s">
        <v>1936</v>
      </c>
      <c r="K1588">
        <v>-0.25272798525970203</v>
      </c>
      <c r="L1588">
        <v>7.3999999999999996E-2</v>
      </c>
      <c r="M1588">
        <v>0.36699999999999999</v>
      </c>
      <c r="N1588">
        <v>6.2199839996459998E-4</v>
      </c>
      <c r="O1588">
        <v>-0.267136741375611</v>
      </c>
      <c r="P1588">
        <v>4.3999999999999997E-2</v>
      </c>
      <c r="Q1588">
        <v>0.13500000000000001</v>
      </c>
      <c r="R1588">
        <v>3.32697293726758E-62</v>
      </c>
      <c r="S1588">
        <f t="shared" si="24"/>
        <v>-0.51986472663531302</v>
      </c>
    </row>
    <row r="1589" spans="2:19" x14ac:dyDescent="0.2">
      <c r="B1589" t="s">
        <v>1937</v>
      </c>
      <c r="O1589">
        <v>-0.52056497319088801</v>
      </c>
      <c r="P1589">
        <v>1.4E-2</v>
      </c>
      <c r="Q1589">
        <v>0.14899999999999999</v>
      </c>
      <c r="R1589">
        <v>3.7009450092308599E-218</v>
      </c>
      <c r="S1589">
        <f t="shared" si="24"/>
        <v>-0.52056497319088801</v>
      </c>
    </row>
    <row r="1590" spans="2:19" x14ac:dyDescent="0.2">
      <c r="B1590" t="s">
        <v>1938</v>
      </c>
      <c r="O1590">
        <v>-0.52437173326706799</v>
      </c>
      <c r="P1590">
        <v>4.2999999999999997E-2</v>
      </c>
      <c r="Q1590">
        <v>0.215</v>
      </c>
      <c r="R1590">
        <v>3.8034597125159902E-197</v>
      </c>
      <c r="S1590">
        <f t="shared" si="24"/>
        <v>-0.52437173326706799</v>
      </c>
    </row>
    <row r="1591" spans="2:19" x14ac:dyDescent="0.2">
      <c r="B1591" t="s">
        <v>1939</v>
      </c>
      <c r="O1591">
        <v>-0.52597086348278399</v>
      </c>
      <c r="P1591">
        <v>0.03</v>
      </c>
      <c r="Q1591">
        <v>0.186</v>
      </c>
      <c r="R1591">
        <v>1.6695609182169599E-199</v>
      </c>
      <c r="S1591">
        <f t="shared" si="24"/>
        <v>-0.52597086348278399</v>
      </c>
    </row>
    <row r="1592" spans="2:19" x14ac:dyDescent="0.2">
      <c r="B1592" t="s">
        <v>1940</v>
      </c>
      <c r="O1592">
        <v>-0.52638328053057204</v>
      </c>
      <c r="P1592">
        <v>1.4E-2</v>
      </c>
      <c r="Q1592">
        <v>0.151</v>
      </c>
      <c r="R1592">
        <v>1.3391352650523699E-220</v>
      </c>
      <c r="S1592">
        <f t="shared" si="24"/>
        <v>-0.52638328053057204</v>
      </c>
    </row>
    <row r="1593" spans="2:19" x14ac:dyDescent="0.2">
      <c r="B1593" t="s">
        <v>1941</v>
      </c>
      <c r="K1593">
        <v>-0.527423578076743</v>
      </c>
      <c r="L1593">
        <v>8.9999999999999993E-3</v>
      </c>
      <c r="M1593">
        <v>0.28899999999999998</v>
      </c>
      <c r="N1593">
        <v>1.45821299189722E-36</v>
      </c>
      <c r="S1593">
        <f t="shared" si="24"/>
        <v>-0.527423578076743</v>
      </c>
    </row>
    <row r="1594" spans="2:19" x14ac:dyDescent="0.2">
      <c r="B1594" t="s">
        <v>1942</v>
      </c>
      <c r="O1594">
        <v>-0.52742795665547804</v>
      </c>
      <c r="P1594">
        <v>2.5999999999999999E-2</v>
      </c>
      <c r="Q1594">
        <v>0.17599999999999999</v>
      </c>
      <c r="R1594">
        <v>3.1048268337165098E-197</v>
      </c>
      <c r="S1594">
        <f t="shared" si="24"/>
        <v>-0.52742795665547804</v>
      </c>
    </row>
    <row r="1595" spans="2:19" x14ac:dyDescent="0.2">
      <c r="B1595" t="s">
        <v>1943</v>
      </c>
      <c r="O1595">
        <v>-0.52763131778310701</v>
      </c>
      <c r="P1595">
        <v>0.248</v>
      </c>
      <c r="Q1595">
        <v>0.55200000000000005</v>
      </c>
      <c r="R1595">
        <v>2.6597476307005899E-282</v>
      </c>
      <c r="S1595">
        <f t="shared" si="24"/>
        <v>-0.52763131778310701</v>
      </c>
    </row>
    <row r="1596" spans="2:19" x14ac:dyDescent="0.2">
      <c r="B1596" t="s">
        <v>1944</v>
      </c>
      <c r="O1596">
        <v>-0.52965169870721196</v>
      </c>
      <c r="P1596">
        <v>9.4E-2</v>
      </c>
      <c r="Q1596">
        <v>0.308</v>
      </c>
      <c r="R1596">
        <v>1.0919713589180999E-200</v>
      </c>
      <c r="S1596">
        <f t="shared" si="24"/>
        <v>-0.52965169870721196</v>
      </c>
    </row>
    <row r="1597" spans="2:19" x14ac:dyDescent="0.2">
      <c r="B1597" t="s">
        <v>1945</v>
      </c>
      <c r="K1597">
        <v>-0.26383638254506397</v>
      </c>
      <c r="L1597">
        <v>0.56799999999999995</v>
      </c>
      <c r="M1597">
        <v>0.67900000000000005</v>
      </c>
      <c r="N1597">
        <v>0.214485532000282</v>
      </c>
      <c r="O1597">
        <v>-0.26636816372406502</v>
      </c>
      <c r="P1597">
        <v>0.81100000000000005</v>
      </c>
      <c r="Q1597">
        <v>0.93700000000000006</v>
      </c>
      <c r="R1597">
        <v>9.1162923699922807E-192</v>
      </c>
      <c r="S1597">
        <f t="shared" si="24"/>
        <v>-0.53020454626912894</v>
      </c>
    </row>
    <row r="1598" spans="2:19" x14ac:dyDescent="0.2">
      <c r="B1598" t="s">
        <v>1946</v>
      </c>
      <c r="O1598">
        <v>-0.53213531935554403</v>
      </c>
      <c r="P1598">
        <v>4.4999999999999998E-2</v>
      </c>
      <c r="Q1598">
        <v>0.219</v>
      </c>
      <c r="R1598">
        <v>1.14529427976784E-197</v>
      </c>
      <c r="S1598">
        <f t="shared" si="24"/>
        <v>-0.53213531935554403</v>
      </c>
    </row>
    <row r="1599" spans="2:19" x14ac:dyDescent="0.2">
      <c r="B1599" t="s">
        <v>1947</v>
      </c>
      <c r="O1599">
        <v>-0.53505005204871503</v>
      </c>
      <c r="P1599">
        <v>0.09</v>
      </c>
      <c r="Q1599">
        <v>0.307</v>
      </c>
      <c r="R1599">
        <v>8.5351759494838808E-211</v>
      </c>
      <c r="S1599">
        <f t="shared" si="24"/>
        <v>-0.53505005204871503</v>
      </c>
    </row>
    <row r="1600" spans="2:19" x14ac:dyDescent="0.2">
      <c r="B1600" t="s">
        <v>1948</v>
      </c>
      <c r="C1600">
        <v>-0.272790226079487</v>
      </c>
      <c r="D1600">
        <v>0.13900000000000001</v>
      </c>
      <c r="E1600">
        <v>0.151</v>
      </c>
      <c r="F1600">
        <v>1</v>
      </c>
      <c r="O1600">
        <v>-0.26321999208140801</v>
      </c>
      <c r="P1600">
        <v>5.6000000000000001E-2</v>
      </c>
      <c r="Q1600">
        <v>0.161</v>
      </c>
      <c r="R1600">
        <v>1.64327041097085E-66</v>
      </c>
      <c r="S1600">
        <f t="shared" si="24"/>
        <v>-0.536010218160895</v>
      </c>
    </row>
    <row r="1601" spans="2:19" x14ac:dyDescent="0.2">
      <c r="B1601" t="s">
        <v>1949</v>
      </c>
      <c r="O1601">
        <v>-0.536461967995713</v>
      </c>
      <c r="P1601">
        <v>4.5999999999999999E-2</v>
      </c>
      <c r="Q1601">
        <v>0.22700000000000001</v>
      </c>
      <c r="R1601">
        <v>1.3016207391123999E-210</v>
      </c>
      <c r="S1601">
        <f t="shared" si="24"/>
        <v>-0.536461967995713</v>
      </c>
    </row>
    <row r="1602" spans="2:19" x14ac:dyDescent="0.2">
      <c r="B1602" t="s">
        <v>1950</v>
      </c>
      <c r="O1602">
        <v>-0.53691090808113295</v>
      </c>
      <c r="P1602">
        <v>6.5000000000000002E-2</v>
      </c>
      <c r="Q1602">
        <v>0.25800000000000001</v>
      </c>
      <c r="R1602">
        <v>8.0079042591684097E-198</v>
      </c>
      <c r="S1602">
        <f t="shared" si="24"/>
        <v>-0.53691090808113295</v>
      </c>
    </row>
    <row r="1603" spans="2:19" x14ac:dyDescent="0.2">
      <c r="B1603" t="s">
        <v>1951</v>
      </c>
      <c r="O1603">
        <v>-0.53723763210222297</v>
      </c>
      <c r="P1603">
        <v>0.02</v>
      </c>
      <c r="Q1603">
        <v>0.161</v>
      </c>
      <c r="R1603">
        <v>4.0384808198287398E-206</v>
      </c>
      <c r="S1603">
        <f t="shared" si="24"/>
        <v>-0.53723763210222297</v>
      </c>
    </row>
    <row r="1604" spans="2:19" x14ac:dyDescent="0.2">
      <c r="B1604" t="s">
        <v>1952</v>
      </c>
      <c r="K1604">
        <v>-0.25367473443723698</v>
      </c>
      <c r="L1604">
        <v>6.4000000000000001E-2</v>
      </c>
      <c r="M1604">
        <v>0.35099999999999998</v>
      </c>
      <c r="N1604">
        <v>5.28846088645681E-6</v>
      </c>
      <c r="O1604">
        <v>-0.284588329144701</v>
      </c>
      <c r="P1604">
        <v>2.9000000000000001E-2</v>
      </c>
      <c r="Q1604">
        <v>0.11799999999999999</v>
      </c>
      <c r="R1604">
        <v>8.5944919709901896E-76</v>
      </c>
      <c r="S1604">
        <f t="shared" si="24"/>
        <v>-0.53826306358193798</v>
      </c>
    </row>
    <row r="1605" spans="2:19" x14ac:dyDescent="0.2">
      <c r="B1605" t="s">
        <v>1953</v>
      </c>
      <c r="K1605">
        <v>-0.27121973610729899</v>
      </c>
      <c r="L1605">
        <v>4.7E-2</v>
      </c>
      <c r="M1605">
        <v>0.34100000000000003</v>
      </c>
      <c r="N1605">
        <v>9.92946471595459E-11</v>
      </c>
      <c r="O1605">
        <v>-0.26768796482817397</v>
      </c>
      <c r="P1605">
        <v>3.2000000000000001E-2</v>
      </c>
      <c r="Q1605">
        <v>0.115</v>
      </c>
      <c r="R1605">
        <v>2.3273154406128699E-65</v>
      </c>
      <c r="S1605">
        <f t="shared" ref="S1605:S1668" si="25">C1605+G1605+K1605+O1605</f>
        <v>-0.53890770093547302</v>
      </c>
    </row>
    <row r="1606" spans="2:19" x14ac:dyDescent="0.2">
      <c r="B1606" t="s">
        <v>1954</v>
      </c>
      <c r="O1606">
        <v>-0.539068112488302</v>
      </c>
      <c r="P1606">
        <v>8.7999999999999995E-2</v>
      </c>
      <c r="Q1606">
        <v>0.30099999999999999</v>
      </c>
      <c r="R1606">
        <v>2.4222532883704201E-208</v>
      </c>
      <c r="S1606">
        <f t="shared" si="25"/>
        <v>-0.539068112488302</v>
      </c>
    </row>
    <row r="1607" spans="2:19" x14ac:dyDescent="0.2">
      <c r="B1607" t="s">
        <v>1955</v>
      </c>
      <c r="K1607">
        <v>-0.26917170881825497</v>
      </c>
      <c r="L1607">
        <v>5.1999999999999998E-2</v>
      </c>
      <c r="M1607">
        <v>0.34899999999999998</v>
      </c>
      <c r="N1607">
        <v>3.6773916065185802E-10</v>
      </c>
      <c r="O1607">
        <v>-0.27156260007006</v>
      </c>
      <c r="P1607">
        <v>8.2000000000000003E-2</v>
      </c>
      <c r="Q1607">
        <v>0.20699999999999999</v>
      </c>
      <c r="R1607">
        <v>2.2618696880663899E-71</v>
      </c>
      <c r="S1607">
        <f t="shared" si="25"/>
        <v>-0.54073430888831497</v>
      </c>
    </row>
    <row r="1608" spans="2:19" x14ac:dyDescent="0.2">
      <c r="B1608" t="s">
        <v>1956</v>
      </c>
      <c r="O1608">
        <v>-0.54168924604214796</v>
      </c>
      <c r="P1608">
        <v>2.1000000000000001E-2</v>
      </c>
      <c r="Q1608">
        <v>0.17199999999999999</v>
      </c>
      <c r="R1608">
        <v>3.14898843464119E-221</v>
      </c>
      <c r="S1608">
        <f t="shared" si="25"/>
        <v>-0.54168924604214796</v>
      </c>
    </row>
    <row r="1609" spans="2:19" x14ac:dyDescent="0.2">
      <c r="B1609" t="s">
        <v>1957</v>
      </c>
      <c r="K1609">
        <v>-0.25538024752426097</v>
      </c>
      <c r="L1609">
        <v>2.5000000000000001E-2</v>
      </c>
      <c r="M1609">
        <v>0.23100000000000001</v>
      </c>
      <c r="N1609">
        <v>1.6483770153004E-3</v>
      </c>
      <c r="O1609">
        <v>-0.286872457685931</v>
      </c>
      <c r="P1609">
        <v>2.1999999999999999E-2</v>
      </c>
      <c r="Q1609">
        <v>0.109</v>
      </c>
      <c r="R1609">
        <v>2.6411219059906102E-87</v>
      </c>
      <c r="S1609">
        <f t="shared" si="25"/>
        <v>-0.54225270521019198</v>
      </c>
    </row>
    <row r="1610" spans="2:19" x14ac:dyDescent="0.2">
      <c r="B1610" t="s">
        <v>1958</v>
      </c>
      <c r="O1610">
        <v>-0.54321547245653001</v>
      </c>
      <c r="P1610">
        <v>1.7000000000000001E-2</v>
      </c>
      <c r="Q1610">
        <v>0.16</v>
      </c>
      <c r="R1610">
        <v>1.90133668693386E-222</v>
      </c>
      <c r="S1610">
        <f t="shared" si="25"/>
        <v>-0.54321547245653001</v>
      </c>
    </row>
    <row r="1611" spans="2:19" x14ac:dyDescent="0.2">
      <c r="B1611" t="s">
        <v>1959</v>
      </c>
      <c r="O1611">
        <v>-0.54364107322641797</v>
      </c>
      <c r="P1611">
        <v>0.154</v>
      </c>
      <c r="Q1611">
        <v>0.42099999999999999</v>
      </c>
      <c r="R1611">
        <v>2.27002318615391E-245</v>
      </c>
      <c r="S1611">
        <f t="shared" si="25"/>
        <v>-0.54364107322641797</v>
      </c>
    </row>
    <row r="1612" spans="2:19" x14ac:dyDescent="0.2">
      <c r="B1612" t="s">
        <v>1960</v>
      </c>
      <c r="O1612">
        <v>-0.54412521671201297</v>
      </c>
      <c r="P1612">
        <v>5.0000000000000001E-3</v>
      </c>
      <c r="Q1612">
        <v>0.13400000000000001</v>
      </c>
      <c r="R1612">
        <v>4.94722698839428E-262</v>
      </c>
      <c r="S1612">
        <f t="shared" si="25"/>
        <v>-0.54412521671201297</v>
      </c>
    </row>
    <row r="1613" spans="2:19" x14ac:dyDescent="0.2">
      <c r="B1613" t="s">
        <v>1961</v>
      </c>
      <c r="K1613">
        <v>-0.288315726644368</v>
      </c>
      <c r="L1613">
        <v>5.8000000000000003E-2</v>
      </c>
      <c r="M1613">
        <v>0.34899999999999998</v>
      </c>
      <c r="N1613">
        <v>2.2797034919053902E-9</v>
      </c>
      <c r="O1613">
        <v>-0.25612984442894798</v>
      </c>
      <c r="P1613">
        <v>5.2999999999999999E-2</v>
      </c>
      <c r="Q1613">
        <v>0.14699999999999999</v>
      </c>
      <c r="R1613">
        <v>2.7209701834563302E-57</v>
      </c>
      <c r="S1613">
        <f t="shared" si="25"/>
        <v>-0.54444557107331604</v>
      </c>
    </row>
    <row r="1614" spans="2:19" x14ac:dyDescent="0.2">
      <c r="B1614" t="s">
        <v>1962</v>
      </c>
      <c r="O1614">
        <v>-0.54514498807905298</v>
      </c>
      <c r="P1614">
        <v>0.115</v>
      </c>
      <c r="Q1614">
        <v>0.35099999999999998</v>
      </c>
      <c r="R1614">
        <v>7.2042711231005505E-221</v>
      </c>
      <c r="S1614">
        <f t="shared" si="25"/>
        <v>-0.54514498807905298</v>
      </c>
    </row>
    <row r="1615" spans="2:19" x14ac:dyDescent="0.2">
      <c r="B1615" t="s">
        <v>1963</v>
      </c>
      <c r="O1615">
        <v>-0.54546304058398898</v>
      </c>
      <c r="P1615">
        <v>1.2999999999999999E-2</v>
      </c>
      <c r="Q1615">
        <v>0.154</v>
      </c>
      <c r="R1615">
        <v>2.7388324651986402E-234</v>
      </c>
      <c r="S1615">
        <f t="shared" si="25"/>
        <v>-0.54546304058398898</v>
      </c>
    </row>
    <row r="1616" spans="2:19" x14ac:dyDescent="0.2">
      <c r="B1616" t="s">
        <v>1964</v>
      </c>
      <c r="K1616">
        <v>-0.28496755595322099</v>
      </c>
      <c r="L1616">
        <v>6.8000000000000005E-2</v>
      </c>
      <c r="M1616">
        <v>0.39</v>
      </c>
      <c r="N1616">
        <v>2.4669551822492199E-9</v>
      </c>
      <c r="O1616">
        <v>-0.26077072235759402</v>
      </c>
      <c r="P1616">
        <v>0.04</v>
      </c>
      <c r="Q1616">
        <v>0.129</v>
      </c>
      <c r="R1616">
        <v>2.9710525014509701E-61</v>
      </c>
      <c r="S1616">
        <f t="shared" si="25"/>
        <v>-0.54573827831081501</v>
      </c>
    </row>
    <row r="1617" spans="2:19" x14ac:dyDescent="0.2">
      <c r="B1617" t="s">
        <v>1965</v>
      </c>
      <c r="O1617">
        <v>-0.54990301257948104</v>
      </c>
      <c r="P1617">
        <v>0.27600000000000002</v>
      </c>
      <c r="Q1617">
        <v>0.59199999999999997</v>
      </c>
      <c r="R1617">
        <v>5.0580689308931902E-307</v>
      </c>
      <c r="S1617">
        <f t="shared" si="25"/>
        <v>-0.54990301257948104</v>
      </c>
    </row>
    <row r="1618" spans="2:19" x14ac:dyDescent="0.2">
      <c r="B1618" t="s">
        <v>1966</v>
      </c>
      <c r="K1618">
        <v>-0.55118397414544396</v>
      </c>
      <c r="L1618">
        <v>2.4E-2</v>
      </c>
      <c r="M1618">
        <v>0.315</v>
      </c>
      <c r="N1618">
        <v>6.7241824912597003E-25</v>
      </c>
      <c r="S1618">
        <f t="shared" si="25"/>
        <v>-0.55118397414544396</v>
      </c>
    </row>
    <row r="1619" spans="2:19" x14ac:dyDescent="0.2">
      <c r="B1619" t="s">
        <v>1967</v>
      </c>
      <c r="K1619">
        <v>-0.55200476302471901</v>
      </c>
      <c r="L1619">
        <v>2E-3</v>
      </c>
      <c r="M1619">
        <v>0.30099999999999999</v>
      </c>
      <c r="N1619">
        <v>9.9734763395082605E-91</v>
      </c>
      <c r="S1619">
        <f t="shared" si="25"/>
        <v>-0.55200476302471901</v>
      </c>
    </row>
    <row r="1620" spans="2:19" x14ac:dyDescent="0.2">
      <c r="B1620" t="s">
        <v>1968</v>
      </c>
      <c r="K1620">
        <v>-0.258251265511735</v>
      </c>
      <c r="L1620">
        <v>6.0999999999999999E-2</v>
      </c>
      <c r="M1620">
        <v>0.32900000000000001</v>
      </c>
      <c r="N1620">
        <v>4.8674679671355101E-5</v>
      </c>
      <c r="O1620">
        <v>-0.29409687794334199</v>
      </c>
      <c r="P1620">
        <v>7.4999999999999997E-2</v>
      </c>
      <c r="Q1620">
        <v>0.20399999999999999</v>
      </c>
      <c r="R1620">
        <v>5.6885973179614797E-82</v>
      </c>
      <c r="S1620">
        <f t="shared" si="25"/>
        <v>-0.55234814345507699</v>
      </c>
    </row>
    <row r="1621" spans="2:19" x14ac:dyDescent="0.2">
      <c r="B1621" t="s">
        <v>1969</v>
      </c>
      <c r="O1621">
        <v>-0.55242048792448695</v>
      </c>
      <c r="P1621">
        <v>0.106</v>
      </c>
      <c r="Q1621">
        <v>0.33600000000000002</v>
      </c>
      <c r="R1621">
        <v>1.2602453314730501E-216</v>
      </c>
      <c r="S1621">
        <f t="shared" si="25"/>
        <v>-0.55242048792448695</v>
      </c>
    </row>
    <row r="1622" spans="2:19" x14ac:dyDescent="0.2">
      <c r="B1622" t="s">
        <v>1970</v>
      </c>
      <c r="O1622">
        <v>-0.55260547467496701</v>
      </c>
      <c r="P1622">
        <v>8.9999999999999993E-3</v>
      </c>
      <c r="Q1622">
        <v>0.14799999999999999</v>
      </c>
      <c r="R1622">
        <v>4.8595445982980304E-249</v>
      </c>
      <c r="S1622">
        <f t="shared" si="25"/>
        <v>-0.55260547467496701</v>
      </c>
    </row>
    <row r="1623" spans="2:19" x14ac:dyDescent="0.2">
      <c r="B1623" t="s">
        <v>141</v>
      </c>
      <c r="C1623">
        <v>-0.55311151062221398</v>
      </c>
      <c r="D1623">
        <v>0.20599999999999999</v>
      </c>
      <c r="E1623">
        <v>0.31</v>
      </c>
      <c r="F1623">
        <v>4.9101627492601705E-35</v>
      </c>
      <c r="S1623">
        <f t="shared" si="25"/>
        <v>-0.55311151062221398</v>
      </c>
    </row>
    <row r="1624" spans="2:19" x14ac:dyDescent="0.2">
      <c r="B1624" t="s">
        <v>1971</v>
      </c>
      <c r="K1624">
        <v>-0.26227635721658199</v>
      </c>
      <c r="L1624">
        <v>6.2E-2</v>
      </c>
      <c r="M1624">
        <v>0.33700000000000002</v>
      </c>
      <c r="N1624">
        <v>1.13884101619205E-5</v>
      </c>
      <c r="O1624">
        <v>-0.29256686972975399</v>
      </c>
      <c r="P1624">
        <v>0.10100000000000001</v>
      </c>
      <c r="Q1624">
        <v>0.24299999999999999</v>
      </c>
      <c r="R1624">
        <v>1.1895181955677701E-82</v>
      </c>
      <c r="S1624">
        <f t="shared" si="25"/>
        <v>-0.55484322694633592</v>
      </c>
    </row>
    <row r="1625" spans="2:19" x14ac:dyDescent="0.2">
      <c r="B1625" t="s">
        <v>1972</v>
      </c>
      <c r="O1625">
        <v>-0.55760809504877695</v>
      </c>
      <c r="P1625">
        <v>1.2999999999999999E-2</v>
      </c>
      <c r="Q1625">
        <v>0.151</v>
      </c>
      <c r="R1625">
        <v>1.7268321509537199E-231</v>
      </c>
      <c r="S1625">
        <f t="shared" si="25"/>
        <v>-0.55760809504877695</v>
      </c>
    </row>
    <row r="1626" spans="2:19" x14ac:dyDescent="0.2">
      <c r="B1626" t="s">
        <v>1973</v>
      </c>
      <c r="O1626">
        <v>-0.55807163917484304</v>
      </c>
      <c r="P1626">
        <v>0.04</v>
      </c>
      <c r="Q1626">
        <v>0.22</v>
      </c>
      <c r="R1626">
        <v>1.0927915693525899E-222</v>
      </c>
      <c r="S1626">
        <f t="shared" si="25"/>
        <v>-0.55807163917484304</v>
      </c>
    </row>
    <row r="1627" spans="2:19" x14ac:dyDescent="0.2">
      <c r="B1627" t="s">
        <v>1974</v>
      </c>
      <c r="K1627">
        <v>-0.305970472190981</v>
      </c>
      <c r="L1627">
        <v>0.03</v>
      </c>
      <c r="M1627">
        <v>0.28899999999999998</v>
      </c>
      <c r="N1627">
        <v>1.5490534721626601E-9</v>
      </c>
      <c r="O1627">
        <v>-0.25488688869335802</v>
      </c>
      <c r="P1627">
        <v>4.4999999999999998E-2</v>
      </c>
      <c r="Q1627">
        <v>0.13800000000000001</v>
      </c>
      <c r="R1627">
        <v>1.7215273691744699E-61</v>
      </c>
      <c r="S1627">
        <f t="shared" si="25"/>
        <v>-0.56085736088433902</v>
      </c>
    </row>
    <row r="1628" spans="2:19" x14ac:dyDescent="0.2">
      <c r="B1628" t="s">
        <v>1975</v>
      </c>
      <c r="O1628">
        <v>-0.56154916530173704</v>
      </c>
      <c r="P1628">
        <v>1.6E-2</v>
      </c>
      <c r="Q1628">
        <v>0.16500000000000001</v>
      </c>
      <c r="R1628">
        <v>5.1828387987500102E-239</v>
      </c>
      <c r="S1628">
        <f t="shared" si="25"/>
        <v>-0.56154916530173704</v>
      </c>
    </row>
    <row r="1629" spans="2:19" x14ac:dyDescent="0.2">
      <c r="B1629" t="s">
        <v>1976</v>
      </c>
      <c r="K1629">
        <v>-0.275873184978639</v>
      </c>
      <c r="L1629">
        <v>2.9000000000000001E-2</v>
      </c>
      <c r="M1629">
        <v>0.28899999999999998</v>
      </c>
      <c r="N1629">
        <v>3.6458175755109002E-8</v>
      </c>
      <c r="O1629">
        <v>-0.28589611433950801</v>
      </c>
      <c r="P1629">
        <v>2.1000000000000001E-2</v>
      </c>
      <c r="Q1629">
        <v>0.10299999999999999</v>
      </c>
      <c r="R1629">
        <v>7.4555145686378305E-81</v>
      </c>
      <c r="S1629">
        <f t="shared" si="25"/>
        <v>-0.56176929931814701</v>
      </c>
    </row>
    <row r="1630" spans="2:19" x14ac:dyDescent="0.2">
      <c r="B1630" t="s">
        <v>1977</v>
      </c>
      <c r="K1630">
        <v>-0.29074765813732301</v>
      </c>
      <c r="L1630">
        <v>0.122</v>
      </c>
      <c r="M1630">
        <v>0.42399999999999999</v>
      </c>
      <c r="N1630">
        <v>8.8187741828334502E-7</v>
      </c>
      <c r="O1630">
        <v>-0.27266327765069698</v>
      </c>
      <c r="P1630">
        <v>0.13100000000000001</v>
      </c>
      <c r="Q1630">
        <v>0.28599999999999998</v>
      </c>
      <c r="R1630">
        <v>6.2196231483485198E-80</v>
      </c>
      <c r="S1630">
        <f t="shared" si="25"/>
        <v>-0.56341093578801993</v>
      </c>
    </row>
    <row r="1631" spans="2:19" x14ac:dyDescent="0.2">
      <c r="B1631" t="s">
        <v>1978</v>
      </c>
      <c r="G1631">
        <v>-0.312990551716951</v>
      </c>
      <c r="H1631">
        <v>0.13700000000000001</v>
      </c>
      <c r="I1631">
        <v>0.152</v>
      </c>
      <c r="J1631">
        <v>1</v>
      </c>
      <c r="K1631">
        <v>-0.25089745771808603</v>
      </c>
      <c r="L1631">
        <v>0.19700000000000001</v>
      </c>
      <c r="M1631">
        <v>0.48599999999999999</v>
      </c>
      <c r="N1631">
        <v>6.8067458711576201E-9</v>
      </c>
      <c r="S1631">
        <f t="shared" si="25"/>
        <v>-0.56388800943503703</v>
      </c>
    </row>
    <row r="1632" spans="2:19" x14ac:dyDescent="0.2">
      <c r="B1632" t="s">
        <v>1979</v>
      </c>
      <c r="K1632">
        <v>-0.27133329582768601</v>
      </c>
      <c r="L1632">
        <v>0.122</v>
      </c>
      <c r="M1632">
        <v>0.44400000000000001</v>
      </c>
      <c r="N1632">
        <v>7.5447930188191804E-9</v>
      </c>
      <c r="O1632">
        <v>-0.29440354022690501</v>
      </c>
      <c r="P1632">
        <v>9.7000000000000003E-2</v>
      </c>
      <c r="Q1632">
        <v>0.24099999999999999</v>
      </c>
      <c r="R1632">
        <v>2.40121740944496E-84</v>
      </c>
      <c r="S1632">
        <f t="shared" si="25"/>
        <v>-0.56573683605459102</v>
      </c>
    </row>
    <row r="1633" spans="2:19" x14ac:dyDescent="0.2">
      <c r="B1633" t="s">
        <v>252</v>
      </c>
      <c r="O1633">
        <v>-0.56617900734654303</v>
      </c>
      <c r="P1633">
        <v>0.219</v>
      </c>
      <c r="Q1633">
        <v>0.51700000000000002</v>
      </c>
      <c r="R1633">
        <v>4.4766191893264803E-286</v>
      </c>
      <c r="S1633">
        <f t="shared" si="25"/>
        <v>-0.56617900734654303</v>
      </c>
    </row>
    <row r="1634" spans="2:19" x14ac:dyDescent="0.2">
      <c r="B1634" t="s">
        <v>291</v>
      </c>
      <c r="K1634">
        <v>-0.30147852595930702</v>
      </c>
      <c r="L1634">
        <v>0.10199999999999999</v>
      </c>
      <c r="M1634">
        <v>0.432</v>
      </c>
      <c r="N1634">
        <v>1.3662651726780399E-14</v>
      </c>
      <c r="O1634">
        <v>-0.26474182437744298</v>
      </c>
      <c r="P1634">
        <v>0.1</v>
      </c>
      <c r="Q1634">
        <v>0.23599999999999999</v>
      </c>
      <c r="R1634">
        <v>5.0940920326179297E-71</v>
      </c>
      <c r="S1634">
        <f t="shared" si="25"/>
        <v>-0.56622035033675</v>
      </c>
    </row>
    <row r="1635" spans="2:19" x14ac:dyDescent="0.2">
      <c r="B1635" t="s">
        <v>1980</v>
      </c>
      <c r="K1635">
        <v>-0.30460513091250102</v>
      </c>
      <c r="L1635">
        <v>4.2999999999999997E-2</v>
      </c>
      <c r="M1635">
        <v>0.32700000000000001</v>
      </c>
      <c r="N1635">
        <v>3.4697410298359498E-10</v>
      </c>
      <c r="O1635">
        <v>-0.26261240849441397</v>
      </c>
      <c r="P1635">
        <v>3.5999999999999997E-2</v>
      </c>
      <c r="Q1635">
        <v>0.121</v>
      </c>
      <c r="R1635">
        <v>1.92077316005702E-61</v>
      </c>
      <c r="S1635">
        <f t="shared" si="25"/>
        <v>-0.56721753940691499</v>
      </c>
    </row>
    <row r="1636" spans="2:19" x14ac:dyDescent="0.2">
      <c r="B1636" t="s">
        <v>1981</v>
      </c>
      <c r="G1636">
        <v>-0.28988947250514602</v>
      </c>
      <c r="H1636">
        <v>0.22</v>
      </c>
      <c r="I1636">
        <v>0.24</v>
      </c>
      <c r="J1636">
        <v>1</v>
      </c>
      <c r="O1636">
        <v>-0.27835614197463598</v>
      </c>
      <c r="P1636">
        <v>0.23200000000000001</v>
      </c>
      <c r="Q1636">
        <v>0.44</v>
      </c>
      <c r="R1636">
        <v>3.6940218012509401E-106</v>
      </c>
      <c r="S1636">
        <f t="shared" si="25"/>
        <v>-0.56824561447978206</v>
      </c>
    </row>
    <row r="1637" spans="2:19" x14ac:dyDescent="0.2">
      <c r="B1637" t="s">
        <v>1982</v>
      </c>
      <c r="O1637">
        <v>-0.56966563962388095</v>
      </c>
      <c r="P1637">
        <v>5.2999999999999999E-2</v>
      </c>
      <c r="Q1637">
        <v>0.252</v>
      </c>
      <c r="R1637">
        <v>6.7642818944882606E-235</v>
      </c>
      <c r="S1637">
        <f t="shared" si="25"/>
        <v>-0.56966563962388095</v>
      </c>
    </row>
    <row r="1638" spans="2:19" x14ac:dyDescent="0.2">
      <c r="B1638" t="s">
        <v>1983</v>
      </c>
      <c r="K1638">
        <v>-0.293251989526156</v>
      </c>
      <c r="L1638">
        <v>2.3E-2</v>
      </c>
      <c r="M1638">
        <v>0.27300000000000002</v>
      </c>
      <c r="N1638">
        <v>5.4928942488729501E-11</v>
      </c>
      <c r="O1638">
        <v>-0.28076715636653998</v>
      </c>
      <c r="P1638">
        <v>3.5999999999999997E-2</v>
      </c>
      <c r="Q1638">
        <v>0.126</v>
      </c>
      <c r="R1638">
        <v>7.6678730013556606E-70</v>
      </c>
      <c r="S1638">
        <f t="shared" si="25"/>
        <v>-0.57401914589269598</v>
      </c>
    </row>
    <row r="1639" spans="2:19" x14ac:dyDescent="0.2">
      <c r="B1639" t="s">
        <v>1984</v>
      </c>
      <c r="O1639">
        <v>-0.57514358998813897</v>
      </c>
      <c r="P1639">
        <v>9.8000000000000004E-2</v>
      </c>
      <c r="Q1639">
        <v>0.32900000000000001</v>
      </c>
      <c r="R1639">
        <v>4.3524259803396103E-230</v>
      </c>
      <c r="S1639">
        <f t="shared" si="25"/>
        <v>-0.57514358998813897</v>
      </c>
    </row>
    <row r="1640" spans="2:19" x14ac:dyDescent="0.2">
      <c r="B1640" t="s">
        <v>1985</v>
      </c>
      <c r="C1640">
        <v>-0.304147891186131</v>
      </c>
      <c r="D1640">
        <v>9.2999999999999999E-2</v>
      </c>
      <c r="E1640">
        <v>0.115</v>
      </c>
      <c r="F1640">
        <v>3.2941453410564897E-2</v>
      </c>
      <c r="K1640">
        <v>-0.27361862141139298</v>
      </c>
      <c r="L1640">
        <v>7.6999999999999999E-2</v>
      </c>
      <c r="M1640">
        <v>0.38200000000000001</v>
      </c>
      <c r="N1640">
        <v>1.29838724930346E-9</v>
      </c>
      <c r="S1640">
        <f t="shared" si="25"/>
        <v>-0.57776651259752398</v>
      </c>
    </row>
    <row r="1641" spans="2:19" x14ac:dyDescent="0.2">
      <c r="B1641" t="s">
        <v>1986</v>
      </c>
      <c r="O1641">
        <v>-0.58103866161303597</v>
      </c>
      <c r="P1641">
        <v>7.0999999999999994E-2</v>
      </c>
      <c r="Q1641">
        <v>0.28499999999999998</v>
      </c>
      <c r="R1641">
        <v>8.0144143352257401E-236</v>
      </c>
      <c r="S1641">
        <f t="shared" si="25"/>
        <v>-0.58103866161303597</v>
      </c>
    </row>
    <row r="1642" spans="2:19" x14ac:dyDescent="0.2">
      <c r="B1642" t="s">
        <v>1987</v>
      </c>
      <c r="K1642">
        <v>-0.25756636226617702</v>
      </c>
      <c r="L1642">
        <v>0.03</v>
      </c>
      <c r="M1642">
        <v>0.27300000000000002</v>
      </c>
      <c r="N1642">
        <v>8.1851007801570099E-6</v>
      </c>
      <c r="O1642">
        <v>-0.32403657462687802</v>
      </c>
      <c r="P1642">
        <v>4.3999999999999997E-2</v>
      </c>
      <c r="Q1642">
        <v>0.154</v>
      </c>
      <c r="R1642">
        <v>2.3570039990439399E-90</v>
      </c>
      <c r="S1642">
        <f t="shared" si="25"/>
        <v>-0.58160293689305509</v>
      </c>
    </row>
    <row r="1643" spans="2:19" x14ac:dyDescent="0.2">
      <c r="B1643" t="s">
        <v>1988</v>
      </c>
      <c r="K1643">
        <v>-0.28154317526537498</v>
      </c>
      <c r="L1643">
        <v>1.7000000000000001E-2</v>
      </c>
      <c r="M1643">
        <v>0.27100000000000002</v>
      </c>
      <c r="N1643">
        <v>5.4793149364533596E-15</v>
      </c>
      <c r="O1643">
        <v>-0.30148556124888398</v>
      </c>
      <c r="P1643">
        <v>2.3E-2</v>
      </c>
      <c r="Q1643">
        <v>0.112</v>
      </c>
      <c r="R1643">
        <v>2.5091186805879798E-90</v>
      </c>
      <c r="S1643">
        <f t="shared" si="25"/>
        <v>-0.58302873651425902</v>
      </c>
    </row>
    <row r="1644" spans="2:19" x14ac:dyDescent="0.2">
      <c r="B1644" t="s">
        <v>1989</v>
      </c>
      <c r="K1644">
        <v>-0.320373220435756</v>
      </c>
      <c r="L1644">
        <v>3.2000000000000001E-2</v>
      </c>
      <c r="M1644">
        <v>0.32500000000000001</v>
      </c>
      <c r="N1644">
        <v>1.05898266387889E-14</v>
      </c>
      <c r="O1644">
        <v>-0.26482233527572302</v>
      </c>
      <c r="P1644">
        <v>2.8000000000000001E-2</v>
      </c>
      <c r="Q1644">
        <v>0.108</v>
      </c>
      <c r="R1644">
        <v>1.0227886551255701E-64</v>
      </c>
      <c r="S1644">
        <f t="shared" si="25"/>
        <v>-0.58519555571147897</v>
      </c>
    </row>
    <row r="1645" spans="2:19" x14ac:dyDescent="0.2">
      <c r="B1645" t="s">
        <v>1990</v>
      </c>
      <c r="K1645">
        <v>-0.58536967448208999</v>
      </c>
      <c r="L1645">
        <v>1.7000000000000001E-2</v>
      </c>
      <c r="M1645">
        <v>0.33100000000000002</v>
      </c>
      <c r="N1645">
        <v>5.9148688864958701E-34</v>
      </c>
      <c r="S1645">
        <f t="shared" si="25"/>
        <v>-0.58536967448208999</v>
      </c>
    </row>
    <row r="1646" spans="2:19" x14ac:dyDescent="0.2">
      <c r="B1646" t="s">
        <v>1991</v>
      </c>
      <c r="C1646">
        <v>-0.25922837230444101</v>
      </c>
      <c r="D1646">
        <v>0.08</v>
      </c>
      <c r="E1646">
        <v>0.105</v>
      </c>
      <c r="F1646">
        <v>1.5239415863158599E-2</v>
      </c>
      <c r="O1646">
        <v>-0.32770388118156102</v>
      </c>
      <c r="P1646">
        <v>4.8000000000000001E-2</v>
      </c>
      <c r="Q1646">
        <v>0.161</v>
      </c>
      <c r="R1646">
        <v>3.5773571268088999E-88</v>
      </c>
      <c r="S1646">
        <f t="shared" si="25"/>
        <v>-0.58693225348600198</v>
      </c>
    </row>
    <row r="1647" spans="2:19" x14ac:dyDescent="0.2">
      <c r="B1647" t="s">
        <v>1992</v>
      </c>
      <c r="K1647">
        <v>-0.25966112026903798</v>
      </c>
      <c r="L1647">
        <v>1.7000000000000001E-2</v>
      </c>
      <c r="M1647">
        <v>0.25900000000000001</v>
      </c>
      <c r="N1647">
        <v>1.6955202741065501E-9</v>
      </c>
      <c r="O1647">
        <v>-0.32732162605702603</v>
      </c>
      <c r="P1647">
        <v>2.7E-2</v>
      </c>
      <c r="Q1647">
        <v>0.11799999999999999</v>
      </c>
      <c r="R1647">
        <v>8.0385832771598703E-90</v>
      </c>
      <c r="S1647">
        <f t="shared" si="25"/>
        <v>-0.58698274632606395</v>
      </c>
    </row>
    <row r="1648" spans="2:19" x14ac:dyDescent="0.2">
      <c r="B1648" t="s">
        <v>1993</v>
      </c>
      <c r="K1648">
        <v>-0.295581142208315</v>
      </c>
      <c r="L1648">
        <v>7.3999999999999996E-2</v>
      </c>
      <c r="M1648">
        <v>0.34499999999999997</v>
      </c>
      <c r="N1648">
        <v>3.45719569655381E-4</v>
      </c>
      <c r="O1648">
        <v>-0.29247160284398899</v>
      </c>
      <c r="P1648">
        <v>6.2E-2</v>
      </c>
      <c r="Q1648">
        <v>0.17799999999999999</v>
      </c>
      <c r="R1648">
        <v>1.4227392811000099E-77</v>
      </c>
      <c r="S1648">
        <f t="shared" si="25"/>
        <v>-0.58805274505230398</v>
      </c>
    </row>
    <row r="1649" spans="2:19" x14ac:dyDescent="0.2">
      <c r="B1649" t="s">
        <v>1994</v>
      </c>
      <c r="O1649">
        <v>-0.58810547568328297</v>
      </c>
      <c r="P1649">
        <v>2.1000000000000001E-2</v>
      </c>
      <c r="Q1649">
        <v>0.19</v>
      </c>
      <c r="R1649">
        <v>3.8132303344164898E-257</v>
      </c>
      <c r="S1649">
        <f t="shared" si="25"/>
        <v>-0.58810547568328297</v>
      </c>
    </row>
    <row r="1650" spans="2:19" x14ac:dyDescent="0.2">
      <c r="B1650" t="s">
        <v>1995</v>
      </c>
      <c r="O1650">
        <v>-0.588263121435458</v>
      </c>
      <c r="P1650">
        <v>9.5000000000000001E-2</v>
      </c>
      <c r="Q1650">
        <v>0.33600000000000002</v>
      </c>
      <c r="R1650">
        <v>4.1990674645931102E-250</v>
      </c>
      <c r="S1650">
        <f t="shared" si="25"/>
        <v>-0.588263121435458</v>
      </c>
    </row>
    <row r="1651" spans="2:19" x14ac:dyDescent="0.2">
      <c r="B1651" t="s">
        <v>1996</v>
      </c>
      <c r="K1651">
        <v>-0.25693363579002099</v>
      </c>
      <c r="L1651">
        <v>8.2000000000000003E-2</v>
      </c>
      <c r="M1651">
        <v>0.378</v>
      </c>
      <c r="N1651">
        <v>9.3482080847561802E-8</v>
      </c>
      <c r="O1651">
        <v>-0.33236266968558797</v>
      </c>
      <c r="P1651">
        <v>4.7E-2</v>
      </c>
      <c r="Q1651">
        <v>0.16500000000000001</v>
      </c>
      <c r="R1651">
        <v>1.80745376339475E-93</v>
      </c>
      <c r="S1651">
        <f t="shared" si="25"/>
        <v>-0.58929630547560896</v>
      </c>
    </row>
    <row r="1652" spans="2:19" x14ac:dyDescent="0.2">
      <c r="B1652" t="s">
        <v>1997</v>
      </c>
      <c r="O1652">
        <v>-0.58979730954468002</v>
      </c>
      <c r="P1652">
        <v>2.1000000000000001E-2</v>
      </c>
      <c r="Q1652">
        <v>0.17899999999999999</v>
      </c>
      <c r="R1652">
        <v>1.00184133081044E-240</v>
      </c>
      <c r="S1652">
        <f t="shared" si="25"/>
        <v>-0.58979730954468002</v>
      </c>
    </row>
    <row r="1653" spans="2:19" x14ac:dyDescent="0.2">
      <c r="B1653" t="s">
        <v>1998</v>
      </c>
      <c r="K1653">
        <v>-0.30595383973526502</v>
      </c>
      <c r="L1653">
        <v>5.6000000000000001E-2</v>
      </c>
      <c r="M1653">
        <v>0.376</v>
      </c>
      <c r="N1653">
        <v>1.78641123117795E-13</v>
      </c>
      <c r="O1653">
        <v>-0.28395383819841302</v>
      </c>
      <c r="P1653">
        <v>5.8999999999999997E-2</v>
      </c>
      <c r="Q1653">
        <v>0.16800000000000001</v>
      </c>
      <c r="R1653">
        <v>5.5604176164550103E-70</v>
      </c>
      <c r="S1653">
        <f t="shared" si="25"/>
        <v>-0.58990767793367804</v>
      </c>
    </row>
    <row r="1654" spans="2:19" x14ac:dyDescent="0.2">
      <c r="B1654" t="s">
        <v>1999</v>
      </c>
      <c r="O1654">
        <v>-0.59007552769097804</v>
      </c>
      <c r="P1654">
        <v>6.0000000000000001E-3</v>
      </c>
      <c r="Q1654">
        <v>0.152</v>
      </c>
      <c r="R1654">
        <v>7.6347740062700302E-298</v>
      </c>
      <c r="S1654">
        <f t="shared" si="25"/>
        <v>-0.59007552769097804</v>
      </c>
    </row>
    <row r="1655" spans="2:19" x14ac:dyDescent="0.2">
      <c r="B1655" t="s">
        <v>2000</v>
      </c>
      <c r="O1655">
        <v>-0.59131183796313402</v>
      </c>
      <c r="P1655">
        <v>1.6E-2</v>
      </c>
      <c r="Q1655">
        <v>0.17599999999999999</v>
      </c>
      <c r="R1655">
        <v>2.1002855994853601E-262</v>
      </c>
      <c r="S1655">
        <f t="shared" si="25"/>
        <v>-0.59131183796313402</v>
      </c>
    </row>
    <row r="1656" spans="2:19" x14ac:dyDescent="0.2">
      <c r="B1656" t="s">
        <v>2001</v>
      </c>
      <c r="K1656">
        <v>-0.25108096892954501</v>
      </c>
      <c r="L1656">
        <v>4.4999999999999998E-2</v>
      </c>
      <c r="M1656">
        <v>0.33300000000000002</v>
      </c>
      <c r="N1656">
        <v>4.6822144927817501E-10</v>
      </c>
      <c r="O1656">
        <v>-0.340706343699893</v>
      </c>
      <c r="P1656">
        <v>3.7999999999999999E-2</v>
      </c>
      <c r="Q1656">
        <v>0.154</v>
      </c>
      <c r="R1656">
        <v>1.0982602728674599E-102</v>
      </c>
      <c r="S1656">
        <f t="shared" si="25"/>
        <v>-0.59178731262943796</v>
      </c>
    </row>
    <row r="1657" spans="2:19" x14ac:dyDescent="0.2">
      <c r="B1657" t="s">
        <v>2002</v>
      </c>
      <c r="K1657">
        <v>-0.268263173530296</v>
      </c>
      <c r="L1657">
        <v>3.2000000000000001E-2</v>
      </c>
      <c r="M1657">
        <v>0.311</v>
      </c>
      <c r="N1657">
        <v>7.0455042279984298E-12</v>
      </c>
      <c r="O1657">
        <v>-0.32540521267945499</v>
      </c>
      <c r="P1657">
        <v>2.7E-2</v>
      </c>
      <c r="Q1657">
        <v>0.12</v>
      </c>
      <c r="R1657">
        <v>1.0026575870409701E-90</v>
      </c>
      <c r="S1657">
        <f t="shared" si="25"/>
        <v>-0.59366838620975093</v>
      </c>
    </row>
    <row r="1658" spans="2:19" x14ac:dyDescent="0.2">
      <c r="B1658" t="s">
        <v>2003</v>
      </c>
      <c r="K1658">
        <v>-0.25314211458783797</v>
      </c>
      <c r="L1658">
        <v>0.02</v>
      </c>
      <c r="M1658">
        <v>0.29299999999999998</v>
      </c>
      <c r="N1658">
        <v>2.74660747204598E-12</v>
      </c>
      <c r="O1658">
        <v>-0.340985783839787</v>
      </c>
      <c r="P1658">
        <v>3.2000000000000001E-2</v>
      </c>
      <c r="Q1658">
        <v>0.13800000000000001</v>
      </c>
      <c r="R1658">
        <v>5.9247499845678997E-99</v>
      </c>
      <c r="S1658">
        <f t="shared" si="25"/>
        <v>-0.59412789842762503</v>
      </c>
    </row>
    <row r="1659" spans="2:19" x14ac:dyDescent="0.2">
      <c r="B1659" t="s">
        <v>2004</v>
      </c>
      <c r="K1659">
        <v>-0.28232796272701199</v>
      </c>
      <c r="L1659">
        <v>2.4E-2</v>
      </c>
      <c r="M1659">
        <v>0.29899999999999999</v>
      </c>
      <c r="N1659">
        <v>1.7436789226097799E-12</v>
      </c>
      <c r="O1659">
        <v>-0.31380571154264397</v>
      </c>
      <c r="P1659">
        <v>2.1999999999999999E-2</v>
      </c>
      <c r="Q1659">
        <v>0.111</v>
      </c>
      <c r="R1659">
        <v>2.14569489923199E-92</v>
      </c>
      <c r="S1659">
        <f t="shared" si="25"/>
        <v>-0.59613367426965591</v>
      </c>
    </row>
    <row r="1660" spans="2:19" x14ac:dyDescent="0.2">
      <c r="B1660" t="s">
        <v>2005</v>
      </c>
      <c r="K1660">
        <v>-0.25313820848712398</v>
      </c>
      <c r="L1660">
        <v>3.6999999999999998E-2</v>
      </c>
      <c r="M1660">
        <v>0.309</v>
      </c>
      <c r="N1660">
        <v>3.01384321893304E-8</v>
      </c>
      <c r="O1660">
        <v>-0.34426071340299802</v>
      </c>
      <c r="P1660">
        <v>0.03</v>
      </c>
      <c r="Q1660">
        <v>0.13300000000000001</v>
      </c>
      <c r="R1660">
        <v>2.1413391715243999E-96</v>
      </c>
      <c r="S1660">
        <f t="shared" si="25"/>
        <v>-0.597398921890122</v>
      </c>
    </row>
    <row r="1661" spans="2:19" x14ac:dyDescent="0.2">
      <c r="B1661" t="s">
        <v>2006</v>
      </c>
      <c r="O1661">
        <v>-0.59926882101069001</v>
      </c>
      <c r="P1661">
        <v>0.224</v>
      </c>
      <c r="Q1661">
        <v>0.55700000000000005</v>
      </c>
      <c r="R1661">
        <v>0</v>
      </c>
      <c r="S1661">
        <f t="shared" si="25"/>
        <v>-0.59926882101069001</v>
      </c>
    </row>
    <row r="1662" spans="2:19" x14ac:dyDescent="0.2">
      <c r="B1662" t="s">
        <v>2007</v>
      </c>
      <c r="K1662">
        <v>-0.34735984769563399</v>
      </c>
      <c r="L1662">
        <v>3.6999999999999998E-2</v>
      </c>
      <c r="M1662">
        <v>0.30299999999999999</v>
      </c>
      <c r="N1662">
        <v>1.9081703061873401E-8</v>
      </c>
      <c r="O1662">
        <v>-0.25216868768094602</v>
      </c>
      <c r="P1662">
        <v>0.03</v>
      </c>
      <c r="Q1662">
        <v>0.109</v>
      </c>
      <c r="R1662">
        <v>1.7679606594435299E-61</v>
      </c>
      <c r="S1662">
        <f t="shared" si="25"/>
        <v>-0.59952853537658002</v>
      </c>
    </row>
    <row r="1663" spans="2:19" x14ac:dyDescent="0.2">
      <c r="B1663" t="s">
        <v>2008</v>
      </c>
      <c r="O1663">
        <v>-0.60170406003660504</v>
      </c>
      <c r="P1663">
        <v>3.2000000000000001E-2</v>
      </c>
      <c r="Q1663">
        <v>0.21</v>
      </c>
      <c r="R1663">
        <v>3.4219864421118401E-245</v>
      </c>
      <c r="S1663">
        <f t="shared" si="25"/>
        <v>-0.60170406003660504</v>
      </c>
    </row>
    <row r="1664" spans="2:19" x14ac:dyDescent="0.2">
      <c r="B1664" t="s">
        <v>2009</v>
      </c>
      <c r="K1664">
        <v>-0.29758122339389298</v>
      </c>
      <c r="L1664">
        <v>0.04</v>
      </c>
      <c r="M1664">
        <v>0.33100000000000002</v>
      </c>
      <c r="N1664">
        <v>6.1858257561690897E-11</v>
      </c>
      <c r="O1664">
        <v>-0.30641750563294101</v>
      </c>
      <c r="P1664">
        <v>2.8000000000000001E-2</v>
      </c>
      <c r="Q1664">
        <v>0.11799999999999999</v>
      </c>
      <c r="R1664">
        <v>1.7120112889909E-81</v>
      </c>
      <c r="S1664">
        <f t="shared" si="25"/>
        <v>-0.60399872902683405</v>
      </c>
    </row>
    <row r="1665" spans="2:19" x14ac:dyDescent="0.2">
      <c r="B1665" t="s">
        <v>2010</v>
      </c>
      <c r="K1665">
        <v>-0.26861146961832399</v>
      </c>
      <c r="L1665">
        <v>7.5999999999999998E-2</v>
      </c>
      <c r="M1665">
        <v>0.38400000000000001</v>
      </c>
      <c r="N1665">
        <v>3.8090784516341298E-9</v>
      </c>
      <c r="O1665">
        <v>-0.33642540854685499</v>
      </c>
      <c r="P1665">
        <v>3.7999999999999999E-2</v>
      </c>
      <c r="Q1665">
        <v>0.14899999999999999</v>
      </c>
      <c r="R1665">
        <v>1.0763970140329601E-99</v>
      </c>
      <c r="S1665">
        <f t="shared" si="25"/>
        <v>-0.60503687816517893</v>
      </c>
    </row>
    <row r="1666" spans="2:19" x14ac:dyDescent="0.2">
      <c r="B1666" t="s">
        <v>2011</v>
      </c>
      <c r="K1666">
        <v>-0.30781732790236699</v>
      </c>
      <c r="L1666">
        <v>2.1999999999999999E-2</v>
      </c>
      <c r="M1666">
        <v>0.253</v>
      </c>
      <c r="N1666">
        <v>2.76054580137683E-9</v>
      </c>
      <c r="O1666">
        <v>-0.29771410620139899</v>
      </c>
      <c r="P1666">
        <v>0.02</v>
      </c>
      <c r="Q1666">
        <v>0.106</v>
      </c>
      <c r="R1666">
        <v>1.1872782805317501E-88</v>
      </c>
      <c r="S1666">
        <f t="shared" si="25"/>
        <v>-0.60553143410376598</v>
      </c>
    </row>
    <row r="1667" spans="2:19" x14ac:dyDescent="0.2">
      <c r="B1667" t="s">
        <v>2012</v>
      </c>
      <c r="K1667">
        <v>-0.26920532615931297</v>
      </c>
      <c r="L1667">
        <v>2.4E-2</v>
      </c>
      <c r="M1667">
        <v>0.32700000000000001</v>
      </c>
      <c r="N1667">
        <v>7.0405809294935407E-18</v>
      </c>
      <c r="O1667">
        <v>-0.33799151716055698</v>
      </c>
      <c r="P1667">
        <v>1.7999999999999999E-2</v>
      </c>
      <c r="Q1667">
        <v>0.109</v>
      </c>
      <c r="R1667">
        <v>5.2010808432870304E-108</v>
      </c>
      <c r="S1667">
        <f t="shared" si="25"/>
        <v>-0.60719684331987001</v>
      </c>
    </row>
    <row r="1668" spans="2:19" x14ac:dyDescent="0.2">
      <c r="B1668" t="s">
        <v>2013</v>
      </c>
      <c r="K1668">
        <v>-0.30129901068412301</v>
      </c>
      <c r="L1668">
        <v>4.1000000000000002E-2</v>
      </c>
      <c r="M1668">
        <v>0.34899999999999998</v>
      </c>
      <c r="N1668">
        <v>1.6209809600344701E-14</v>
      </c>
      <c r="O1668">
        <v>-0.30681984963786102</v>
      </c>
      <c r="P1668">
        <v>4.8000000000000001E-2</v>
      </c>
      <c r="Q1668">
        <v>0.158</v>
      </c>
      <c r="R1668">
        <v>8.9093857034565202E-82</v>
      </c>
      <c r="S1668">
        <f t="shared" si="25"/>
        <v>-0.60811886032198403</v>
      </c>
    </row>
    <row r="1669" spans="2:19" x14ac:dyDescent="0.2">
      <c r="B1669" t="s">
        <v>2014</v>
      </c>
      <c r="G1669">
        <v>-0.277699131037066</v>
      </c>
      <c r="H1669">
        <v>0.252</v>
      </c>
      <c r="I1669">
        <v>0.26500000000000001</v>
      </c>
      <c r="J1669">
        <v>1</v>
      </c>
      <c r="O1669">
        <v>-0.33149077749457301</v>
      </c>
      <c r="P1669">
        <v>0.253</v>
      </c>
      <c r="Q1669">
        <v>0.48699999999999999</v>
      </c>
      <c r="R1669">
        <v>9.3357226275247105E-142</v>
      </c>
      <c r="S1669">
        <f t="shared" ref="S1669:S1732" si="26">C1669+G1669+K1669+O1669</f>
        <v>-0.60918990853163901</v>
      </c>
    </row>
    <row r="1670" spans="2:19" x14ac:dyDescent="0.2">
      <c r="B1670" t="s">
        <v>2015</v>
      </c>
      <c r="K1670">
        <v>-0.60971062672878695</v>
      </c>
      <c r="L1670">
        <v>0.252</v>
      </c>
      <c r="M1670">
        <v>0.59199999999999997</v>
      </c>
      <c r="N1670">
        <v>7.3711577201986599E-29</v>
      </c>
      <c r="S1670">
        <f t="shared" si="26"/>
        <v>-0.60971062672878695</v>
      </c>
    </row>
    <row r="1671" spans="2:19" x14ac:dyDescent="0.2">
      <c r="B1671" t="s">
        <v>2016</v>
      </c>
      <c r="K1671">
        <v>-0.26846306398699599</v>
      </c>
      <c r="L1671">
        <v>2.1000000000000001E-2</v>
      </c>
      <c r="M1671">
        <v>0.29299999999999998</v>
      </c>
      <c r="N1671">
        <v>1.9107412448994799E-12</v>
      </c>
      <c r="O1671">
        <v>-0.342458016101854</v>
      </c>
      <c r="P1671">
        <v>3.1E-2</v>
      </c>
      <c r="Q1671">
        <v>0.13500000000000001</v>
      </c>
      <c r="R1671">
        <v>1.0673372185099099E-100</v>
      </c>
      <c r="S1671">
        <f t="shared" si="26"/>
        <v>-0.61092108008885004</v>
      </c>
    </row>
    <row r="1672" spans="2:19" x14ac:dyDescent="0.2">
      <c r="B1672" t="s">
        <v>2017</v>
      </c>
      <c r="G1672">
        <v>-0.30089851736496498</v>
      </c>
      <c r="H1672">
        <v>0.14499999999999999</v>
      </c>
      <c r="I1672">
        <v>0.156</v>
      </c>
      <c r="J1672">
        <v>1</v>
      </c>
      <c r="O1672">
        <v>-0.31051207874354803</v>
      </c>
      <c r="P1672">
        <v>0.19800000000000001</v>
      </c>
      <c r="Q1672">
        <v>0.39500000000000002</v>
      </c>
      <c r="R1672">
        <v>1.5657821389361699E-107</v>
      </c>
      <c r="S1672">
        <f t="shared" si="26"/>
        <v>-0.611410596108513</v>
      </c>
    </row>
    <row r="1673" spans="2:19" x14ac:dyDescent="0.2">
      <c r="B1673" t="s">
        <v>2018</v>
      </c>
      <c r="O1673">
        <v>-0.61175664763382298</v>
      </c>
      <c r="P1673">
        <v>8.0000000000000002E-3</v>
      </c>
      <c r="Q1673">
        <v>0.156</v>
      </c>
      <c r="R1673">
        <v>1.7971460469615801E-281</v>
      </c>
      <c r="S1673">
        <f t="shared" si="26"/>
        <v>-0.61175664763382298</v>
      </c>
    </row>
    <row r="1674" spans="2:19" x14ac:dyDescent="0.2">
      <c r="B1674" t="s">
        <v>2019</v>
      </c>
      <c r="O1674">
        <v>-0.611948952787298</v>
      </c>
      <c r="P1674">
        <v>6.5000000000000002E-2</v>
      </c>
      <c r="Q1674">
        <v>0.29299999999999998</v>
      </c>
      <c r="R1674">
        <v>3.7416037420286499E-267</v>
      </c>
      <c r="S1674">
        <f t="shared" si="26"/>
        <v>-0.611948952787298</v>
      </c>
    </row>
    <row r="1675" spans="2:19" x14ac:dyDescent="0.2">
      <c r="B1675" t="s">
        <v>2020</v>
      </c>
      <c r="K1675">
        <v>-0.321728754464713</v>
      </c>
      <c r="L1675">
        <v>2.9000000000000001E-2</v>
      </c>
      <c r="M1675">
        <v>0.29499999999999998</v>
      </c>
      <c r="N1675">
        <v>1.5804898378692799E-10</v>
      </c>
      <c r="O1675">
        <v>-0.29084984030267602</v>
      </c>
      <c r="P1675">
        <v>4.9000000000000002E-2</v>
      </c>
      <c r="Q1675">
        <v>0.153</v>
      </c>
      <c r="R1675">
        <v>4.4251341488343802E-74</v>
      </c>
      <c r="S1675">
        <f t="shared" si="26"/>
        <v>-0.61257859476738896</v>
      </c>
    </row>
    <row r="1676" spans="2:19" x14ac:dyDescent="0.2">
      <c r="B1676" t="s">
        <v>2021</v>
      </c>
      <c r="K1676">
        <v>-0.25543019214536</v>
      </c>
      <c r="L1676">
        <v>0.04</v>
      </c>
      <c r="M1676">
        <v>0.29899999999999999</v>
      </c>
      <c r="N1676">
        <v>9.7203953466873189E-7</v>
      </c>
      <c r="O1676">
        <v>-0.36012958126468397</v>
      </c>
      <c r="P1676">
        <v>0.02</v>
      </c>
      <c r="Q1676">
        <v>0.113</v>
      </c>
      <c r="R1676">
        <v>2.0326522457253399E-106</v>
      </c>
      <c r="S1676">
        <f t="shared" si="26"/>
        <v>-0.61555977341004398</v>
      </c>
    </row>
    <row r="1677" spans="2:19" x14ac:dyDescent="0.2">
      <c r="B1677" t="s">
        <v>2022</v>
      </c>
      <c r="K1677">
        <v>-0.27695469968404202</v>
      </c>
      <c r="L1677">
        <v>2.5000000000000001E-2</v>
      </c>
      <c r="M1677">
        <v>0.307</v>
      </c>
      <c r="N1677">
        <v>2.4154216045763201E-14</v>
      </c>
      <c r="O1677">
        <v>-0.33958287138777898</v>
      </c>
      <c r="P1677">
        <v>1.7000000000000001E-2</v>
      </c>
      <c r="Q1677">
        <v>0.106</v>
      </c>
      <c r="R1677">
        <v>4.30825529003828E-106</v>
      </c>
      <c r="S1677">
        <f t="shared" si="26"/>
        <v>-0.61653757107182106</v>
      </c>
    </row>
    <row r="1678" spans="2:19" x14ac:dyDescent="0.2">
      <c r="B1678" t="s">
        <v>2023</v>
      </c>
      <c r="K1678">
        <v>-0.26725959438528701</v>
      </c>
      <c r="L1678">
        <v>6.7000000000000004E-2</v>
      </c>
      <c r="M1678">
        <v>0.38</v>
      </c>
      <c r="N1678">
        <v>1.3282724322843399E-11</v>
      </c>
      <c r="O1678">
        <v>-0.34993183519238602</v>
      </c>
      <c r="P1678">
        <v>2.5000000000000001E-2</v>
      </c>
      <c r="Q1678">
        <v>0.124</v>
      </c>
      <c r="R1678">
        <v>5.0789206315708097E-105</v>
      </c>
      <c r="S1678">
        <f t="shared" si="26"/>
        <v>-0.61719142957767303</v>
      </c>
    </row>
    <row r="1679" spans="2:19" x14ac:dyDescent="0.2">
      <c r="B1679" t="s">
        <v>2024</v>
      </c>
      <c r="O1679">
        <v>-0.61841372595188304</v>
      </c>
      <c r="P1679">
        <v>0.03</v>
      </c>
      <c r="Q1679">
        <v>0.217</v>
      </c>
      <c r="R1679">
        <v>1.10000268345532E-266</v>
      </c>
      <c r="S1679">
        <f t="shared" si="26"/>
        <v>-0.61841372595188304</v>
      </c>
    </row>
    <row r="1680" spans="2:19" x14ac:dyDescent="0.2">
      <c r="B1680" t="s">
        <v>2025</v>
      </c>
      <c r="O1680">
        <v>-0.61921034761695704</v>
      </c>
      <c r="P1680">
        <v>5.7000000000000002E-2</v>
      </c>
      <c r="Q1680">
        <v>0.27200000000000002</v>
      </c>
      <c r="R1680">
        <v>8.02434883548237E-259</v>
      </c>
      <c r="S1680">
        <f t="shared" si="26"/>
        <v>-0.61921034761695704</v>
      </c>
    </row>
    <row r="1681" spans="2:19" x14ac:dyDescent="0.2">
      <c r="B1681" t="s">
        <v>2026</v>
      </c>
      <c r="O1681">
        <v>-0.619918960199902</v>
      </c>
      <c r="P1681">
        <v>9.0999999999999998E-2</v>
      </c>
      <c r="Q1681">
        <v>0.33100000000000002</v>
      </c>
      <c r="R1681">
        <v>2.3899556306696701E-255</v>
      </c>
      <c r="S1681">
        <f t="shared" si="26"/>
        <v>-0.619918960199902</v>
      </c>
    </row>
    <row r="1682" spans="2:19" x14ac:dyDescent="0.2">
      <c r="B1682" t="s">
        <v>2027</v>
      </c>
      <c r="O1682">
        <v>-0.62022352374272605</v>
      </c>
      <c r="P1682">
        <v>2.1999999999999999E-2</v>
      </c>
      <c r="Q1682">
        <v>0.20300000000000001</v>
      </c>
      <c r="R1682">
        <v>6.9041296341278994E-284</v>
      </c>
      <c r="S1682">
        <f t="shared" si="26"/>
        <v>-0.62022352374272605</v>
      </c>
    </row>
    <row r="1683" spans="2:19" x14ac:dyDescent="0.2">
      <c r="B1683" t="s">
        <v>2028</v>
      </c>
      <c r="G1683">
        <v>-0.28906181913807499</v>
      </c>
      <c r="H1683">
        <v>8.6999999999999994E-2</v>
      </c>
      <c r="I1683">
        <v>0.106</v>
      </c>
      <c r="J1683">
        <v>1</v>
      </c>
      <c r="K1683">
        <v>-0.33122094704560301</v>
      </c>
      <c r="L1683">
        <v>0.105</v>
      </c>
      <c r="M1683">
        <v>0.38400000000000001</v>
      </c>
      <c r="N1683">
        <v>6.32159483026907E-7</v>
      </c>
      <c r="S1683">
        <f t="shared" si="26"/>
        <v>-0.62028276618367806</v>
      </c>
    </row>
    <row r="1684" spans="2:19" x14ac:dyDescent="0.2">
      <c r="B1684" t="s">
        <v>2029</v>
      </c>
      <c r="K1684">
        <v>-0.27856470504209901</v>
      </c>
      <c r="L1684">
        <v>8.1000000000000003E-2</v>
      </c>
      <c r="M1684">
        <v>0.39200000000000002</v>
      </c>
      <c r="N1684">
        <v>5.5548303528579799E-11</v>
      </c>
      <c r="O1684">
        <v>-0.34207010379525499</v>
      </c>
      <c r="P1684">
        <v>6.0999999999999999E-2</v>
      </c>
      <c r="Q1684">
        <v>0.193</v>
      </c>
      <c r="R1684">
        <v>1.10782780157984E-98</v>
      </c>
      <c r="S1684">
        <f t="shared" si="26"/>
        <v>-0.620634808837354</v>
      </c>
    </row>
    <row r="1685" spans="2:19" x14ac:dyDescent="0.2">
      <c r="B1685" t="s">
        <v>2030</v>
      </c>
      <c r="G1685">
        <v>-0.25701818567003898</v>
      </c>
      <c r="H1685">
        <v>0.13300000000000001</v>
      </c>
      <c r="I1685">
        <v>0.14499999999999999</v>
      </c>
      <c r="J1685">
        <v>1</v>
      </c>
      <c r="O1685">
        <v>-0.36499362656890999</v>
      </c>
      <c r="P1685">
        <v>0.183</v>
      </c>
      <c r="Q1685">
        <v>0.39600000000000002</v>
      </c>
      <c r="R1685">
        <v>2.59488628679408E-135</v>
      </c>
      <c r="S1685">
        <f t="shared" si="26"/>
        <v>-0.62201181223894897</v>
      </c>
    </row>
    <row r="1686" spans="2:19" x14ac:dyDescent="0.2">
      <c r="B1686" t="s">
        <v>2031</v>
      </c>
      <c r="K1686">
        <v>-0.28571848399392702</v>
      </c>
      <c r="L1686">
        <v>0.02</v>
      </c>
      <c r="M1686">
        <v>0.253</v>
      </c>
      <c r="N1686">
        <v>1.3887755444253301E-9</v>
      </c>
      <c r="O1686">
        <v>-0.33647375516716999</v>
      </c>
      <c r="P1686">
        <v>3.4000000000000002E-2</v>
      </c>
      <c r="Q1686">
        <v>0.13900000000000001</v>
      </c>
      <c r="R1686">
        <v>2.4683333500428801E-94</v>
      </c>
      <c r="S1686">
        <f t="shared" si="26"/>
        <v>-0.622192239161097</v>
      </c>
    </row>
    <row r="1687" spans="2:19" x14ac:dyDescent="0.2">
      <c r="B1687" t="s">
        <v>2032</v>
      </c>
      <c r="K1687">
        <v>-0.28596955228151</v>
      </c>
      <c r="L1687">
        <v>4.3999999999999997E-2</v>
      </c>
      <c r="M1687">
        <v>0.29299999999999998</v>
      </c>
      <c r="N1687">
        <v>2.3354053054854001E-5</v>
      </c>
      <c r="O1687">
        <v>-0.33731886061083999</v>
      </c>
      <c r="P1687">
        <v>2.8000000000000001E-2</v>
      </c>
      <c r="Q1687">
        <v>0.127</v>
      </c>
      <c r="R1687">
        <v>8.1203327291184408E-99</v>
      </c>
      <c r="S1687">
        <f t="shared" si="26"/>
        <v>-0.62328841289234993</v>
      </c>
    </row>
    <row r="1688" spans="2:19" x14ac:dyDescent="0.2">
      <c r="B1688" t="s">
        <v>2033</v>
      </c>
      <c r="K1688">
        <v>-0.36333451840907999</v>
      </c>
      <c r="L1688">
        <v>3.5000000000000003E-2</v>
      </c>
      <c r="M1688">
        <v>0.313</v>
      </c>
      <c r="N1688">
        <v>4.7451222937404105E-13</v>
      </c>
      <c r="O1688">
        <v>-0.26113453871154901</v>
      </c>
      <c r="P1688">
        <v>4.7E-2</v>
      </c>
      <c r="Q1688">
        <v>0.14299999999999999</v>
      </c>
      <c r="R1688">
        <v>1.7060954892314899E-63</v>
      </c>
      <c r="S1688">
        <f t="shared" si="26"/>
        <v>-0.62446905712062906</v>
      </c>
    </row>
    <row r="1689" spans="2:19" x14ac:dyDescent="0.2">
      <c r="B1689" t="s">
        <v>2034</v>
      </c>
      <c r="O1689">
        <v>-0.62452150639836801</v>
      </c>
      <c r="P1689">
        <v>1.9E-2</v>
      </c>
      <c r="Q1689">
        <v>0.19500000000000001</v>
      </c>
      <c r="R1689">
        <v>1.6801101379736599E-281</v>
      </c>
      <c r="S1689">
        <f t="shared" si="26"/>
        <v>-0.62452150639836801</v>
      </c>
    </row>
    <row r="1690" spans="2:19" x14ac:dyDescent="0.2">
      <c r="B1690" t="s">
        <v>2035</v>
      </c>
      <c r="K1690">
        <v>-0.31267536884184099</v>
      </c>
      <c r="L1690">
        <v>3.6999999999999998E-2</v>
      </c>
      <c r="M1690">
        <v>0.28899999999999998</v>
      </c>
      <c r="N1690">
        <v>2.1663916477611201E-6</v>
      </c>
      <c r="O1690">
        <v>-0.31235279805785898</v>
      </c>
      <c r="P1690">
        <v>3.7999999999999999E-2</v>
      </c>
      <c r="Q1690">
        <v>0.13900000000000001</v>
      </c>
      <c r="R1690">
        <v>1.7099707992027899E-82</v>
      </c>
      <c r="S1690">
        <f t="shared" si="26"/>
        <v>-0.62502816689969998</v>
      </c>
    </row>
    <row r="1691" spans="2:19" x14ac:dyDescent="0.2">
      <c r="B1691" t="s">
        <v>2036</v>
      </c>
      <c r="K1691">
        <v>-0.255327144394976</v>
      </c>
      <c r="L1691">
        <v>1.2E-2</v>
      </c>
      <c r="M1691">
        <v>0.26100000000000001</v>
      </c>
      <c r="N1691">
        <v>1.9372128607272901E-16</v>
      </c>
      <c r="O1691">
        <v>-0.37234857604923399</v>
      </c>
      <c r="P1691">
        <v>1.2E-2</v>
      </c>
      <c r="Q1691">
        <v>0.108</v>
      </c>
      <c r="R1691">
        <v>3.7254004463520302E-134</v>
      </c>
      <c r="S1691">
        <f t="shared" si="26"/>
        <v>-0.62767572044421005</v>
      </c>
    </row>
    <row r="1692" spans="2:19" x14ac:dyDescent="0.2">
      <c r="B1692" t="s">
        <v>2037</v>
      </c>
      <c r="O1692">
        <v>-0.62818590621701798</v>
      </c>
      <c r="P1692">
        <v>3.4000000000000002E-2</v>
      </c>
      <c r="Q1692">
        <v>0.23</v>
      </c>
      <c r="R1692">
        <v>2.7443697418322098E-267</v>
      </c>
      <c r="S1692">
        <f t="shared" si="26"/>
        <v>-0.62818590621701798</v>
      </c>
    </row>
    <row r="1693" spans="2:19" x14ac:dyDescent="0.2">
      <c r="B1693" t="s">
        <v>2038</v>
      </c>
      <c r="K1693">
        <v>-0.27329687461859797</v>
      </c>
      <c r="L1693">
        <v>3.7999999999999999E-2</v>
      </c>
      <c r="M1693">
        <v>0.26500000000000001</v>
      </c>
      <c r="N1693">
        <v>1.67386293711311E-5</v>
      </c>
      <c r="O1693">
        <v>-0.35495645904846901</v>
      </c>
      <c r="P1693">
        <v>0.02</v>
      </c>
      <c r="Q1693">
        <v>0.11600000000000001</v>
      </c>
      <c r="R1693">
        <v>6.79175319553838E-112</v>
      </c>
      <c r="S1693">
        <f t="shared" si="26"/>
        <v>-0.62825333366706704</v>
      </c>
    </row>
    <row r="1694" spans="2:19" x14ac:dyDescent="0.2">
      <c r="B1694" t="s">
        <v>2039</v>
      </c>
      <c r="G1694">
        <v>-0.297678090432832</v>
      </c>
      <c r="H1694">
        <v>0.55200000000000005</v>
      </c>
      <c r="I1694">
        <v>0.56399999999999995</v>
      </c>
      <c r="J1694">
        <v>1</v>
      </c>
      <c r="O1694">
        <v>-0.330791541527101</v>
      </c>
      <c r="P1694">
        <v>0.58099999999999996</v>
      </c>
      <c r="Q1694">
        <v>0.80600000000000005</v>
      </c>
      <c r="R1694">
        <v>9.9016660315673197E-206</v>
      </c>
      <c r="S1694">
        <f t="shared" si="26"/>
        <v>-0.628469631959933</v>
      </c>
    </row>
    <row r="1695" spans="2:19" x14ac:dyDescent="0.2">
      <c r="B1695" t="s">
        <v>2040</v>
      </c>
      <c r="O1695">
        <v>-0.62953504907569602</v>
      </c>
      <c r="P1695">
        <v>8.1000000000000003E-2</v>
      </c>
      <c r="Q1695">
        <v>0.31900000000000001</v>
      </c>
      <c r="R1695">
        <v>1.4328081990105399E-260</v>
      </c>
      <c r="S1695">
        <f t="shared" si="26"/>
        <v>-0.62953504907569602</v>
      </c>
    </row>
    <row r="1696" spans="2:19" x14ac:dyDescent="0.2">
      <c r="B1696" t="s">
        <v>2041</v>
      </c>
      <c r="K1696">
        <v>-0.27168217638209702</v>
      </c>
      <c r="L1696">
        <v>0.05</v>
      </c>
      <c r="M1696">
        <v>0.32100000000000001</v>
      </c>
      <c r="N1696">
        <v>3.9690571256478498E-6</v>
      </c>
      <c r="O1696">
        <v>-0.35806126045043801</v>
      </c>
      <c r="P1696">
        <v>6.2E-2</v>
      </c>
      <c r="Q1696">
        <v>0.20100000000000001</v>
      </c>
      <c r="R1696">
        <v>2.56986049871317E-108</v>
      </c>
      <c r="S1696">
        <f t="shared" si="26"/>
        <v>-0.62974343683253498</v>
      </c>
    </row>
    <row r="1697" spans="2:19" x14ac:dyDescent="0.2">
      <c r="B1697" t="s">
        <v>2042</v>
      </c>
      <c r="C1697">
        <v>-0.29066110283067598</v>
      </c>
      <c r="D1697">
        <v>0.248</v>
      </c>
      <c r="E1697">
        <v>0.26300000000000001</v>
      </c>
      <c r="F1697">
        <v>0.23983859615016301</v>
      </c>
      <c r="O1697">
        <v>-0.33918274937329101</v>
      </c>
      <c r="P1697">
        <v>0.14299999999999999</v>
      </c>
      <c r="Q1697">
        <v>0.32900000000000001</v>
      </c>
      <c r="R1697">
        <v>6.98616839605429E-113</v>
      </c>
      <c r="S1697">
        <f t="shared" si="26"/>
        <v>-0.62984385220396699</v>
      </c>
    </row>
    <row r="1698" spans="2:19" x14ac:dyDescent="0.2">
      <c r="B1698" t="s">
        <v>2043</v>
      </c>
      <c r="K1698">
        <v>-0.26126643901061603</v>
      </c>
      <c r="L1698">
        <v>8.4000000000000005E-2</v>
      </c>
      <c r="M1698">
        <v>0.39200000000000002</v>
      </c>
      <c r="N1698">
        <v>1.8110744425736799E-8</v>
      </c>
      <c r="O1698">
        <v>-0.36861376127370299</v>
      </c>
      <c r="P1698">
        <v>9.5000000000000001E-2</v>
      </c>
      <c r="Q1698">
        <v>0.25600000000000001</v>
      </c>
      <c r="R1698">
        <v>6.8093199370315203E-109</v>
      </c>
      <c r="S1698">
        <f t="shared" si="26"/>
        <v>-0.62988020028431901</v>
      </c>
    </row>
    <row r="1699" spans="2:19" x14ac:dyDescent="0.2">
      <c r="B1699" t="s">
        <v>2044</v>
      </c>
      <c r="K1699">
        <v>-0.35858667592954002</v>
      </c>
      <c r="L1699">
        <v>4.2000000000000003E-2</v>
      </c>
      <c r="M1699">
        <v>0.311</v>
      </c>
      <c r="N1699">
        <v>2.9049772500151498E-9</v>
      </c>
      <c r="O1699">
        <v>-0.27172782055193301</v>
      </c>
      <c r="P1699">
        <v>5.0999999999999997E-2</v>
      </c>
      <c r="Q1699">
        <v>0.154</v>
      </c>
      <c r="R1699">
        <v>4.8008489005572702E-67</v>
      </c>
      <c r="S1699">
        <f t="shared" si="26"/>
        <v>-0.63031449648147309</v>
      </c>
    </row>
    <row r="1700" spans="2:19" x14ac:dyDescent="0.2">
      <c r="B1700" t="s">
        <v>2045</v>
      </c>
      <c r="K1700">
        <v>-0.37157023569359199</v>
      </c>
      <c r="L1700">
        <v>8.2000000000000003E-2</v>
      </c>
      <c r="M1700">
        <v>0.42399999999999999</v>
      </c>
      <c r="N1700">
        <v>3.7249349555996697E-17</v>
      </c>
      <c r="O1700">
        <v>-0.25916704941414598</v>
      </c>
      <c r="P1700">
        <v>9.5000000000000001E-2</v>
      </c>
      <c r="Q1700">
        <v>0.221</v>
      </c>
      <c r="R1700">
        <v>6.0719010436894901E-65</v>
      </c>
      <c r="S1700">
        <f t="shared" si="26"/>
        <v>-0.63073728510773797</v>
      </c>
    </row>
    <row r="1701" spans="2:19" x14ac:dyDescent="0.2">
      <c r="B1701" t="s">
        <v>2046</v>
      </c>
      <c r="K1701">
        <v>-0.25183695435828202</v>
      </c>
      <c r="L1701">
        <v>5.3999999999999999E-2</v>
      </c>
      <c r="M1701">
        <v>0.34899999999999998</v>
      </c>
      <c r="N1701">
        <v>6.8678572861532694E-8</v>
      </c>
      <c r="O1701">
        <v>-0.37984238642628398</v>
      </c>
      <c r="P1701">
        <v>0.04</v>
      </c>
      <c r="Q1701">
        <v>0.159</v>
      </c>
      <c r="R1701">
        <v>8.8465738382833204E-110</v>
      </c>
      <c r="S1701">
        <f t="shared" si="26"/>
        <v>-0.631679340784566</v>
      </c>
    </row>
    <row r="1702" spans="2:19" x14ac:dyDescent="0.2">
      <c r="B1702" t="s">
        <v>2047</v>
      </c>
      <c r="K1702">
        <v>-0.30786196763976198</v>
      </c>
      <c r="L1702">
        <v>5.2999999999999999E-2</v>
      </c>
      <c r="M1702">
        <v>0.34699999999999998</v>
      </c>
      <c r="N1702">
        <v>3.4828055573928502E-10</v>
      </c>
      <c r="O1702">
        <v>-0.32426960707036001</v>
      </c>
      <c r="P1702">
        <v>4.2999999999999997E-2</v>
      </c>
      <c r="Q1702">
        <v>0.157</v>
      </c>
      <c r="R1702">
        <v>1.9832663053146601E-92</v>
      </c>
      <c r="S1702">
        <f t="shared" si="26"/>
        <v>-0.63213157471012194</v>
      </c>
    </row>
    <row r="1703" spans="2:19" x14ac:dyDescent="0.2">
      <c r="B1703" t="s">
        <v>2048</v>
      </c>
      <c r="O1703">
        <v>-0.63262253076243902</v>
      </c>
      <c r="P1703">
        <v>3.5000000000000003E-2</v>
      </c>
      <c r="Q1703">
        <v>0.22800000000000001</v>
      </c>
      <c r="R1703">
        <v>4.4312694264821101E-265</v>
      </c>
      <c r="S1703">
        <f t="shared" si="26"/>
        <v>-0.63262253076243902</v>
      </c>
    </row>
    <row r="1704" spans="2:19" x14ac:dyDescent="0.2">
      <c r="B1704" t="s">
        <v>2049</v>
      </c>
      <c r="K1704">
        <v>-0.262609091490424</v>
      </c>
      <c r="L1704">
        <v>0.59399999999999997</v>
      </c>
      <c r="M1704">
        <v>0.73099999999999998</v>
      </c>
      <c r="N1704">
        <v>2.09637102266491E-4</v>
      </c>
      <c r="O1704">
        <v>-0.370526919159058</v>
      </c>
      <c r="P1704">
        <v>0.59499999999999997</v>
      </c>
      <c r="Q1704">
        <v>0.83299999999999996</v>
      </c>
      <c r="R1704">
        <v>1.7498322835264701E-257</v>
      </c>
      <c r="S1704">
        <f t="shared" si="26"/>
        <v>-0.633136010649482</v>
      </c>
    </row>
    <row r="1705" spans="2:19" x14ac:dyDescent="0.2">
      <c r="B1705" t="s">
        <v>2050</v>
      </c>
      <c r="O1705">
        <v>-0.63324064336000696</v>
      </c>
      <c r="P1705">
        <v>7.1999999999999995E-2</v>
      </c>
      <c r="Q1705">
        <v>0.314</v>
      </c>
      <c r="R1705">
        <v>7.40437400920153E-289</v>
      </c>
      <c r="S1705">
        <f t="shared" si="26"/>
        <v>-0.63324064336000696</v>
      </c>
    </row>
    <row r="1706" spans="2:19" x14ac:dyDescent="0.2">
      <c r="B1706" t="s">
        <v>2051</v>
      </c>
      <c r="K1706">
        <v>-0.25262574531339799</v>
      </c>
      <c r="L1706">
        <v>1.7000000000000001E-2</v>
      </c>
      <c r="M1706">
        <v>0.26500000000000001</v>
      </c>
      <c r="N1706">
        <v>6.1217822763739198E-14</v>
      </c>
      <c r="O1706">
        <v>-0.38309249019503999</v>
      </c>
      <c r="P1706">
        <v>2.1000000000000001E-2</v>
      </c>
      <c r="Q1706">
        <v>0.13100000000000001</v>
      </c>
      <c r="R1706">
        <v>1.3340519305495701E-132</v>
      </c>
      <c r="S1706">
        <f t="shared" si="26"/>
        <v>-0.63571823550843798</v>
      </c>
    </row>
    <row r="1707" spans="2:19" x14ac:dyDescent="0.2">
      <c r="B1707" t="s">
        <v>2052</v>
      </c>
      <c r="G1707">
        <v>-0.27667187081892602</v>
      </c>
      <c r="H1707">
        <v>0.11</v>
      </c>
      <c r="I1707">
        <v>0.122</v>
      </c>
      <c r="J1707">
        <v>1</v>
      </c>
      <c r="O1707">
        <v>-0.360430473857415</v>
      </c>
      <c r="P1707">
        <v>0.13200000000000001</v>
      </c>
      <c r="Q1707">
        <v>0.32</v>
      </c>
      <c r="R1707">
        <v>2.7165332679109299E-124</v>
      </c>
      <c r="S1707">
        <f t="shared" si="26"/>
        <v>-0.63710234467634108</v>
      </c>
    </row>
    <row r="1708" spans="2:19" x14ac:dyDescent="0.2">
      <c r="B1708" t="s">
        <v>2053</v>
      </c>
      <c r="K1708">
        <v>-0.33851517826056199</v>
      </c>
      <c r="L1708">
        <v>0.21099999999999999</v>
      </c>
      <c r="M1708">
        <v>0.50800000000000001</v>
      </c>
      <c r="N1708">
        <v>2.2996771531498099E-9</v>
      </c>
      <c r="O1708">
        <v>-0.301088860760583</v>
      </c>
      <c r="P1708">
        <v>0.34699999999999998</v>
      </c>
      <c r="Q1708">
        <v>0.57799999999999996</v>
      </c>
      <c r="R1708">
        <v>1.51836767500104E-131</v>
      </c>
      <c r="S1708">
        <f t="shared" si="26"/>
        <v>-0.63960403902114504</v>
      </c>
    </row>
    <row r="1709" spans="2:19" x14ac:dyDescent="0.2">
      <c r="B1709" t="s">
        <v>2054</v>
      </c>
      <c r="C1709">
        <v>-0.64147069781888399</v>
      </c>
      <c r="D1709">
        <v>8.5000000000000006E-2</v>
      </c>
      <c r="E1709">
        <v>0.187</v>
      </c>
      <c r="F1709">
        <v>3.3009476607486402E-44</v>
      </c>
      <c r="S1709">
        <f t="shared" si="26"/>
        <v>-0.64147069781888399</v>
      </c>
    </row>
    <row r="1710" spans="2:19" x14ac:dyDescent="0.2">
      <c r="B1710" t="s">
        <v>2055</v>
      </c>
      <c r="K1710">
        <v>-0.341733426187876</v>
      </c>
      <c r="L1710">
        <v>2.1999999999999999E-2</v>
      </c>
      <c r="M1710">
        <v>0.27100000000000002</v>
      </c>
      <c r="N1710">
        <v>6.7280494041292897E-9</v>
      </c>
      <c r="O1710">
        <v>-0.30060283739641303</v>
      </c>
      <c r="P1710">
        <v>2.1000000000000001E-2</v>
      </c>
      <c r="Q1710">
        <v>0.10199999999999999</v>
      </c>
      <c r="R1710">
        <v>2.27075154524798E-80</v>
      </c>
      <c r="S1710">
        <f t="shared" si="26"/>
        <v>-0.64233626358428908</v>
      </c>
    </row>
    <row r="1711" spans="2:19" x14ac:dyDescent="0.2">
      <c r="B1711" t="s">
        <v>2056</v>
      </c>
      <c r="K1711">
        <v>-0.279248009221853</v>
      </c>
      <c r="L1711">
        <v>2.1000000000000001E-2</v>
      </c>
      <c r="M1711">
        <v>0.26900000000000002</v>
      </c>
      <c r="N1711">
        <v>1.3753780887360101E-10</v>
      </c>
      <c r="O1711">
        <v>-0.36402995812688899</v>
      </c>
      <c r="P1711">
        <v>1.6E-2</v>
      </c>
      <c r="Q1711">
        <v>0.115</v>
      </c>
      <c r="R1711">
        <v>5.2346427242641902E-129</v>
      </c>
      <c r="S1711">
        <f t="shared" si="26"/>
        <v>-0.64327796734874199</v>
      </c>
    </row>
    <row r="1712" spans="2:19" x14ac:dyDescent="0.2">
      <c r="B1712" t="s">
        <v>2057</v>
      </c>
      <c r="K1712">
        <v>-0.28334433357227901</v>
      </c>
      <c r="L1712">
        <v>5.5E-2</v>
      </c>
      <c r="M1712">
        <v>0.30299999999999999</v>
      </c>
      <c r="N1712">
        <v>2.1697816276212899E-4</v>
      </c>
      <c r="O1712">
        <v>-0.36049706299315198</v>
      </c>
      <c r="P1712">
        <v>4.2999999999999997E-2</v>
      </c>
      <c r="Q1712">
        <v>0.159</v>
      </c>
      <c r="R1712">
        <v>9.4592307692330298E-103</v>
      </c>
      <c r="S1712">
        <f t="shared" si="26"/>
        <v>-0.64384139656543105</v>
      </c>
    </row>
    <row r="1713" spans="2:19" x14ac:dyDescent="0.2">
      <c r="B1713" t="s">
        <v>2058</v>
      </c>
      <c r="K1713">
        <v>-0.29558102803358999</v>
      </c>
      <c r="L1713">
        <v>1.2999999999999999E-2</v>
      </c>
      <c r="M1713">
        <v>0.21099999999999999</v>
      </c>
      <c r="N1713">
        <v>2.01380388100761E-7</v>
      </c>
      <c r="O1713">
        <v>-0.350825004200708</v>
      </c>
      <c r="P1713">
        <v>1.4999999999999999E-2</v>
      </c>
      <c r="Q1713">
        <v>0.10100000000000001</v>
      </c>
      <c r="R1713">
        <v>1.59355647726357E-112</v>
      </c>
      <c r="S1713">
        <f t="shared" si="26"/>
        <v>-0.64640603223429793</v>
      </c>
    </row>
    <row r="1714" spans="2:19" x14ac:dyDescent="0.2">
      <c r="B1714" t="s">
        <v>2059</v>
      </c>
      <c r="K1714">
        <v>-0.35758617494255501</v>
      </c>
      <c r="L1714">
        <v>3.3000000000000002E-2</v>
      </c>
      <c r="M1714">
        <v>0.35499999999999998</v>
      </c>
      <c r="N1714">
        <v>3.5676398726820003E-23</v>
      </c>
      <c r="O1714">
        <v>-0.288946816077923</v>
      </c>
      <c r="P1714">
        <v>3.7999999999999999E-2</v>
      </c>
      <c r="Q1714">
        <v>0.13200000000000001</v>
      </c>
      <c r="R1714">
        <v>2.8484593135457601E-71</v>
      </c>
      <c r="S1714">
        <f t="shared" si="26"/>
        <v>-0.64653299102047801</v>
      </c>
    </row>
    <row r="1715" spans="2:19" x14ac:dyDescent="0.2">
      <c r="B1715" t="s">
        <v>2060</v>
      </c>
      <c r="K1715">
        <v>-0.39653176883445201</v>
      </c>
      <c r="L1715">
        <v>4.8000000000000001E-2</v>
      </c>
      <c r="M1715">
        <v>0.35899999999999999</v>
      </c>
      <c r="N1715">
        <v>1.26745080148888E-17</v>
      </c>
      <c r="O1715">
        <v>-0.250315994618864</v>
      </c>
      <c r="P1715">
        <v>8.5000000000000006E-2</v>
      </c>
      <c r="Q1715">
        <v>0.20699999999999999</v>
      </c>
      <c r="R1715">
        <v>3.0183059912542601E-65</v>
      </c>
      <c r="S1715">
        <f t="shared" si="26"/>
        <v>-0.64684776345331607</v>
      </c>
    </row>
    <row r="1716" spans="2:19" x14ac:dyDescent="0.2">
      <c r="B1716" t="s">
        <v>2061</v>
      </c>
      <c r="K1716">
        <v>-0.39456839457526399</v>
      </c>
      <c r="L1716">
        <v>2.1000000000000001E-2</v>
      </c>
      <c r="M1716">
        <v>0.32100000000000001</v>
      </c>
      <c r="N1716">
        <v>2.7612230569732399E-23</v>
      </c>
      <c r="O1716">
        <v>-0.25232070940763601</v>
      </c>
      <c r="P1716">
        <v>3.3000000000000002E-2</v>
      </c>
      <c r="Q1716">
        <v>0.11899999999999999</v>
      </c>
      <c r="R1716">
        <v>2.1596584858223199E-64</v>
      </c>
      <c r="S1716">
        <f t="shared" si="26"/>
        <v>-0.6468891039829</v>
      </c>
    </row>
    <row r="1717" spans="2:19" x14ac:dyDescent="0.2">
      <c r="B1717" t="s">
        <v>2062</v>
      </c>
      <c r="O1717">
        <v>-0.64936760849205699</v>
      </c>
      <c r="P1717">
        <v>2.1999999999999999E-2</v>
      </c>
      <c r="Q1717">
        <v>0.20499999999999999</v>
      </c>
      <c r="R1717">
        <v>1.2542298597101499E-289</v>
      </c>
      <c r="S1717">
        <f t="shared" si="26"/>
        <v>-0.64936760849205699</v>
      </c>
    </row>
    <row r="1718" spans="2:19" x14ac:dyDescent="0.2">
      <c r="B1718" t="s">
        <v>2063</v>
      </c>
      <c r="K1718">
        <v>-0.35391467666981602</v>
      </c>
      <c r="L1718">
        <v>4.1000000000000002E-2</v>
      </c>
      <c r="M1718">
        <v>0.33900000000000002</v>
      </c>
      <c r="N1718">
        <v>1.8939195654384499E-13</v>
      </c>
      <c r="O1718">
        <v>-0.29581567495629701</v>
      </c>
      <c r="P1718">
        <v>5.8000000000000003E-2</v>
      </c>
      <c r="Q1718">
        <v>0.17</v>
      </c>
      <c r="R1718">
        <v>3.5324027181469998E-76</v>
      </c>
      <c r="S1718">
        <f t="shared" si="26"/>
        <v>-0.64973035162611303</v>
      </c>
    </row>
    <row r="1719" spans="2:19" x14ac:dyDescent="0.2">
      <c r="B1719" t="s">
        <v>2064</v>
      </c>
      <c r="K1719">
        <v>-0.345905437152218</v>
      </c>
      <c r="L1719">
        <v>0.03</v>
      </c>
      <c r="M1719">
        <v>0.33100000000000002</v>
      </c>
      <c r="N1719">
        <v>1.33295647050581E-17</v>
      </c>
      <c r="O1719">
        <v>-0.30430854983925498</v>
      </c>
      <c r="P1719">
        <v>3.1E-2</v>
      </c>
      <c r="Q1719">
        <v>0.124</v>
      </c>
      <c r="R1719">
        <v>1.8879517529542801E-78</v>
      </c>
      <c r="S1719">
        <f t="shared" si="26"/>
        <v>-0.65021398699147293</v>
      </c>
    </row>
    <row r="1720" spans="2:19" x14ac:dyDescent="0.2">
      <c r="B1720" t="s">
        <v>2065</v>
      </c>
      <c r="K1720">
        <v>-0.36476175948785799</v>
      </c>
      <c r="L1720">
        <v>3.3000000000000002E-2</v>
      </c>
      <c r="M1720">
        <v>0.36299999999999999</v>
      </c>
      <c r="N1720">
        <v>5.7878446404167895E-22</v>
      </c>
      <c r="O1720">
        <v>-0.28684507692336297</v>
      </c>
      <c r="P1720">
        <v>2.1999999999999999E-2</v>
      </c>
      <c r="Q1720">
        <v>0.104</v>
      </c>
      <c r="R1720">
        <v>2.3601027867875301E-79</v>
      </c>
      <c r="S1720">
        <f t="shared" si="26"/>
        <v>-0.65160683641122097</v>
      </c>
    </row>
    <row r="1721" spans="2:19" x14ac:dyDescent="0.2">
      <c r="B1721" t="s">
        <v>2066</v>
      </c>
      <c r="K1721">
        <v>-0.26934793272169499</v>
      </c>
      <c r="L1721">
        <v>2.3E-2</v>
      </c>
      <c r="M1721">
        <v>0.26700000000000002</v>
      </c>
      <c r="N1721">
        <v>1.79083168213811E-9</v>
      </c>
      <c r="O1721">
        <v>-0.38228972509985698</v>
      </c>
      <c r="P1721">
        <v>1.7999999999999999E-2</v>
      </c>
      <c r="Q1721">
        <v>0.113</v>
      </c>
      <c r="R1721">
        <v>4.4730730045769299E-117</v>
      </c>
      <c r="S1721">
        <f t="shared" si="26"/>
        <v>-0.65163765782155192</v>
      </c>
    </row>
    <row r="1722" spans="2:19" x14ac:dyDescent="0.2">
      <c r="B1722" t="s">
        <v>2067</v>
      </c>
      <c r="K1722">
        <v>-0.32961071556496102</v>
      </c>
      <c r="L1722">
        <v>2.1999999999999999E-2</v>
      </c>
      <c r="M1722">
        <v>0.29099999999999998</v>
      </c>
      <c r="N1722">
        <v>5.4719586640099502E-14</v>
      </c>
      <c r="O1722">
        <v>-0.32261880539608701</v>
      </c>
      <c r="P1722">
        <v>1.7000000000000001E-2</v>
      </c>
      <c r="Q1722">
        <v>0.105</v>
      </c>
      <c r="R1722">
        <v>5.4684599915497899E-101</v>
      </c>
      <c r="S1722">
        <f t="shared" si="26"/>
        <v>-0.65222952096104803</v>
      </c>
    </row>
    <row r="1723" spans="2:19" x14ac:dyDescent="0.2">
      <c r="B1723" t="s">
        <v>2068</v>
      </c>
      <c r="K1723">
        <v>-0.328948979597668</v>
      </c>
      <c r="L1723">
        <v>4.3999999999999997E-2</v>
      </c>
      <c r="M1723">
        <v>0.35699999999999998</v>
      </c>
      <c r="N1723">
        <v>2.7705111608611098E-15</v>
      </c>
      <c r="O1723">
        <v>-0.32654258131217001</v>
      </c>
      <c r="P1723">
        <v>3.1E-2</v>
      </c>
      <c r="Q1723">
        <v>0.127</v>
      </c>
      <c r="R1723">
        <v>6.2528520546174304E-87</v>
      </c>
      <c r="S1723">
        <f t="shared" si="26"/>
        <v>-0.65549156090983796</v>
      </c>
    </row>
    <row r="1724" spans="2:19" x14ac:dyDescent="0.2">
      <c r="B1724" t="s">
        <v>2069</v>
      </c>
      <c r="K1724">
        <v>-0.350512788504311</v>
      </c>
      <c r="L1724">
        <v>4.8000000000000001E-2</v>
      </c>
      <c r="M1724">
        <v>0.371</v>
      </c>
      <c r="N1724">
        <v>9.0588621724437505E-16</v>
      </c>
      <c r="O1724">
        <v>-0.30652739747905999</v>
      </c>
      <c r="P1724">
        <v>3.2000000000000001E-2</v>
      </c>
      <c r="Q1724">
        <v>0.127</v>
      </c>
      <c r="R1724">
        <v>1.84240243500872E-83</v>
      </c>
      <c r="S1724">
        <f t="shared" si="26"/>
        <v>-0.65704018598337099</v>
      </c>
    </row>
    <row r="1725" spans="2:19" x14ac:dyDescent="0.2">
      <c r="B1725" t="s">
        <v>2070</v>
      </c>
      <c r="K1725">
        <v>-0.28436380131656402</v>
      </c>
      <c r="L1725">
        <v>1.4E-2</v>
      </c>
      <c r="M1725">
        <v>0.24099999999999999</v>
      </c>
      <c r="N1725">
        <v>3.1998556379252302E-12</v>
      </c>
      <c r="O1725">
        <v>-0.37307217373276902</v>
      </c>
      <c r="P1725">
        <v>1.0999999999999999E-2</v>
      </c>
      <c r="Q1725">
        <v>0.10100000000000001</v>
      </c>
      <c r="R1725">
        <v>1.23765462677321E-133</v>
      </c>
      <c r="S1725">
        <f t="shared" si="26"/>
        <v>-0.65743597504933304</v>
      </c>
    </row>
    <row r="1726" spans="2:19" x14ac:dyDescent="0.2">
      <c r="B1726" t="s">
        <v>2071</v>
      </c>
      <c r="K1726">
        <v>-0.26022459209204002</v>
      </c>
      <c r="L1726">
        <v>0.115</v>
      </c>
      <c r="M1726">
        <v>0.42199999999999999</v>
      </c>
      <c r="N1726">
        <v>1.6627104928981799E-9</v>
      </c>
      <c r="O1726">
        <v>-0.39843942886077299</v>
      </c>
      <c r="P1726">
        <v>0.122</v>
      </c>
      <c r="Q1726">
        <v>0.316</v>
      </c>
      <c r="R1726">
        <v>1.8705300483775699E-138</v>
      </c>
      <c r="S1726">
        <f t="shared" si="26"/>
        <v>-0.65866402095281296</v>
      </c>
    </row>
    <row r="1727" spans="2:19" x14ac:dyDescent="0.2">
      <c r="B1727" t="s">
        <v>2072</v>
      </c>
      <c r="K1727">
        <v>-0.31603760902641598</v>
      </c>
      <c r="L1727">
        <v>2.1000000000000001E-2</v>
      </c>
      <c r="M1727">
        <v>0.311</v>
      </c>
      <c r="N1727">
        <v>4.4816179460807899E-17</v>
      </c>
      <c r="O1727">
        <v>-0.34345598698790197</v>
      </c>
      <c r="P1727">
        <v>1.9E-2</v>
      </c>
      <c r="Q1727">
        <v>0.11700000000000001</v>
      </c>
      <c r="R1727">
        <v>1.4914181666998599E-112</v>
      </c>
      <c r="S1727">
        <f t="shared" si="26"/>
        <v>-0.65949359601431801</v>
      </c>
    </row>
    <row r="1728" spans="2:19" x14ac:dyDescent="0.2">
      <c r="B1728" t="s">
        <v>2073</v>
      </c>
      <c r="K1728">
        <v>-0.32242701969099902</v>
      </c>
      <c r="L1728">
        <v>2.1999999999999999E-2</v>
      </c>
      <c r="M1728">
        <v>0.28499999999999998</v>
      </c>
      <c r="N1728">
        <v>6.4703586391103196E-13</v>
      </c>
      <c r="O1728">
        <v>-0.33790228181377102</v>
      </c>
      <c r="P1728">
        <v>1.7999999999999999E-2</v>
      </c>
      <c r="Q1728">
        <v>0.10299999999999999</v>
      </c>
      <c r="R1728">
        <v>8.2138073144622695E-100</v>
      </c>
      <c r="S1728">
        <f t="shared" si="26"/>
        <v>-0.66032930150476998</v>
      </c>
    </row>
    <row r="1729" spans="2:19" x14ac:dyDescent="0.2">
      <c r="B1729" t="s">
        <v>2074</v>
      </c>
      <c r="K1729">
        <v>-0.28291827059260799</v>
      </c>
      <c r="L1729">
        <v>4.3999999999999997E-2</v>
      </c>
      <c r="M1729">
        <v>0.32100000000000001</v>
      </c>
      <c r="N1729">
        <v>5.5207656989316098E-7</v>
      </c>
      <c r="O1729">
        <v>-0.378334135950533</v>
      </c>
      <c r="P1729">
        <v>2.3E-2</v>
      </c>
      <c r="Q1729">
        <v>0.129</v>
      </c>
      <c r="R1729">
        <v>1.4356824311000701E-121</v>
      </c>
      <c r="S1729">
        <f t="shared" si="26"/>
        <v>-0.66125240654314099</v>
      </c>
    </row>
    <row r="1730" spans="2:19" x14ac:dyDescent="0.2">
      <c r="B1730" t="s">
        <v>2075</v>
      </c>
      <c r="K1730">
        <v>-0.37064184859349603</v>
      </c>
      <c r="L1730">
        <v>3.3000000000000002E-2</v>
      </c>
      <c r="M1730">
        <v>0.34100000000000003</v>
      </c>
      <c r="N1730">
        <v>6.9197982024612804E-16</v>
      </c>
      <c r="O1730">
        <v>-0.29148835406298501</v>
      </c>
      <c r="P1730">
        <v>3.3000000000000002E-2</v>
      </c>
      <c r="Q1730">
        <v>0.123</v>
      </c>
      <c r="R1730">
        <v>1.91579455876054E-73</v>
      </c>
      <c r="S1730">
        <f t="shared" si="26"/>
        <v>-0.66213020265648104</v>
      </c>
    </row>
    <row r="1731" spans="2:19" x14ac:dyDescent="0.2">
      <c r="B1731" t="s">
        <v>2076</v>
      </c>
      <c r="K1731">
        <v>-0.30417076140313098</v>
      </c>
      <c r="L1731">
        <v>2.7E-2</v>
      </c>
      <c r="M1731">
        <v>0.27700000000000002</v>
      </c>
      <c r="N1731">
        <v>7.17787751298538E-7</v>
      </c>
      <c r="O1731">
        <v>-0.35884677442923602</v>
      </c>
      <c r="P1731">
        <v>1.4E-2</v>
      </c>
      <c r="Q1731">
        <v>0.107</v>
      </c>
      <c r="R1731">
        <v>7.9489774425237195E-124</v>
      </c>
      <c r="S1731">
        <f t="shared" si="26"/>
        <v>-0.663017535832367</v>
      </c>
    </row>
    <row r="1732" spans="2:19" x14ac:dyDescent="0.2">
      <c r="B1732" t="s">
        <v>2077</v>
      </c>
      <c r="K1732">
        <v>-0.33340349667284203</v>
      </c>
      <c r="L1732">
        <v>4.2999999999999997E-2</v>
      </c>
      <c r="M1732">
        <v>0.29499999999999998</v>
      </c>
      <c r="N1732">
        <v>6.5007647618057497E-7</v>
      </c>
      <c r="O1732">
        <v>-0.329949710044116</v>
      </c>
      <c r="P1732">
        <v>5.3999999999999999E-2</v>
      </c>
      <c r="Q1732">
        <v>0.17599999999999999</v>
      </c>
      <c r="R1732">
        <v>5.8915806895064503E-92</v>
      </c>
      <c r="S1732">
        <f t="shared" si="26"/>
        <v>-0.66335320671695808</v>
      </c>
    </row>
    <row r="1733" spans="2:19" x14ac:dyDescent="0.2">
      <c r="B1733" t="s">
        <v>2078</v>
      </c>
      <c r="K1733">
        <v>-0.38970508621090999</v>
      </c>
      <c r="L1733">
        <v>0.05</v>
      </c>
      <c r="M1733">
        <v>0.36499999999999999</v>
      </c>
      <c r="N1733">
        <v>7.3669718294501604E-18</v>
      </c>
      <c r="O1733">
        <v>-0.27484022792885598</v>
      </c>
      <c r="P1733">
        <v>5.8000000000000003E-2</v>
      </c>
      <c r="Q1733">
        <v>0.16700000000000001</v>
      </c>
      <c r="R1733">
        <v>6.8512647313513004E-69</v>
      </c>
      <c r="S1733">
        <f t="shared" ref="S1733:S1796" si="27">C1733+G1733+K1733+O1733</f>
        <v>-0.66454531413976592</v>
      </c>
    </row>
    <row r="1734" spans="2:19" x14ac:dyDescent="0.2">
      <c r="B1734" t="s">
        <v>2079</v>
      </c>
      <c r="C1734">
        <v>-0.33972305250589302</v>
      </c>
      <c r="D1734">
        <v>0.13200000000000001</v>
      </c>
      <c r="E1734">
        <v>0.17399999999999999</v>
      </c>
      <c r="F1734">
        <v>7.9441684648478701E-7</v>
      </c>
      <c r="K1734">
        <v>-0.32867803218401798</v>
      </c>
      <c r="L1734">
        <v>0.16700000000000001</v>
      </c>
      <c r="M1734">
        <v>0.47599999999999998</v>
      </c>
      <c r="N1734">
        <v>1.22471553983677E-12</v>
      </c>
      <c r="S1734">
        <f t="shared" si="27"/>
        <v>-0.668401084689911</v>
      </c>
    </row>
    <row r="1735" spans="2:19" x14ac:dyDescent="0.2">
      <c r="B1735" t="s">
        <v>2080</v>
      </c>
      <c r="O1735">
        <v>-0.66915458242680304</v>
      </c>
      <c r="P1735">
        <v>7.4999999999999997E-2</v>
      </c>
      <c r="Q1735">
        <v>0.32700000000000001</v>
      </c>
      <c r="R1735">
        <v>2.16035317702019E-299</v>
      </c>
      <c r="S1735">
        <f t="shared" si="27"/>
        <v>-0.66915458242680304</v>
      </c>
    </row>
    <row r="1736" spans="2:19" x14ac:dyDescent="0.2">
      <c r="B1736" t="s">
        <v>2081</v>
      </c>
      <c r="O1736">
        <v>-0.66978766965544101</v>
      </c>
      <c r="P1736">
        <v>1.2E-2</v>
      </c>
      <c r="Q1736">
        <v>0.19700000000000001</v>
      </c>
      <c r="R1736">
        <v>0</v>
      </c>
      <c r="S1736">
        <f t="shared" si="27"/>
        <v>-0.66978766965544101</v>
      </c>
    </row>
    <row r="1737" spans="2:19" x14ac:dyDescent="0.2">
      <c r="B1737" t="s">
        <v>2082</v>
      </c>
      <c r="K1737">
        <v>-0.27672668557809199</v>
      </c>
      <c r="L1737">
        <v>8.9999999999999993E-3</v>
      </c>
      <c r="M1737">
        <v>0.25900000000000001</v>
      </c>
      <c r="N1737">
        <v>4.24458718978791E-20</v>
      </c>
      <c r="O1737">
        <v>-0.39342592145496602</v>
      </c>
      <c r="P1737">
        <v>1.4999999999999999E-2</v>
      </c>
      <c r="Q1737">
        <v>0.115</v>
      </c>
      <c r="R1737">
        <v>7.4929135461105803E-133</v>
      </c>
      <c r="S1737">
        <f t="shared" si="27"/>
        <v>-0.67015260703305801</v>
      </c>
    </row>
    <row r="1738" spans="2:19" x14ac:dyDescent="0.2">
      <c r="B1738" t="s">
        <v>2083</v>
      </c>
      <c r="K1738">
        <v>-0.25310984084673999</v>
      </c>
      <c r="L1738">
        <v>4.9000000000000002E-2</v>
      </c>
      <c r="M1738">
        <v>0.317</v>
      </c>
      <c r="N1738">
        <v>2.29799358634088E-6</v>
      </c>
      <c r="O1738">
        <v>-0.41734673679419299</v>
      </c>
      <c r="P1738">
        <v>1.7999999999999999E-2</v>
      </c>
      <c r="Q1738">
        <v>0.128</v>
      </c>
      <c r="R1738">
        <v>1.1664327365732401E-139</v>
      </c>
      <c r="S1738">
        <f t="shared" si="27"/>
        <v>-0.67045657764093303</v>
      </c>
    </row>
    <row r="1739" spans="2:19" x14ac:dyDescent="0.2">
      <c r="B1739" t="s">
        <v>2084</v>
      </c>
      <c r="G1739">
        <v>-0.348915603874766</v>
      </c>
      <c r="H1739">
        <v>9.2999999999999999E-2</v>
      </c>
      <c r="I1739">
        <v>0.11799999999999999</v>
      </c>
      <c r="J1739">
        <v>1</v>
      </c>
      <c r="K1739">
        <v>-0.32193028796808898</v>
      </c>
      <c r="L1739">
        <v>9.9000000000000005E-2</v>
      </c>
      <c r="M1739">
        <v>0.42</v>
      </c>
      <c r="N1739">
        <v>1.9788097372525E-15</v>
      </c>
      <c r="S1739">
        <f t="shared" si="27"/>
        <v>-0.67084589184285504</v>
      </c>
    </row>
    <row r="1740" spans="2:19" x14ac:dyDescent="0.2">
      <c r="B1740" t="s">
        <v>2085</v>
      </c>
      <c r="K1740">
        <v>-0.29357902175522499</v>
      </c>
      <c r="L1740">
        <v>0.02</v>
      </c>
      <c r="M1740">
        <v>0.255</v>
      </c>
      <c r="N1740">
        <v>4.2353132532548802E-10</v>
      </c>
      <c r="O1740">
        <v>-0.378701176371596</v>
      </c>
      <c r="P1740">
        <v>1.7999999999999999E-2</v>
      </c>
      <c r="Q1740">
        <v>0.11899999999999999</v>
      </c>
      <c r="R1740">
        <v>6.0325836725380603E-127</v>
      </c>
      <c r="S1740">
        <f t="shared" si="27"/>
        <v>-0.67228019812682094</v>
      </c>
    </row>
    <row r="1741" spans="2:19" x14ac:dyDescent="0.2">
      <c r="B1741" t="s">
        <v>2086</v>
      </c>
      <c r="K1741">
        <v>-0.31303355063006399</v>
      </c>
      <c r="L1741">
        <v>1.7999999999999999E-2</v>
      </c>
      <c r="M1741">
        <v>0.28299999999999997</v>
      </c>
      <c r="N1741">
        <v>5.6010736974090201E-13</v>
      </c>
      <c r="O1741">
        <v>-0.36045953358766702</v>
      </c>
      <c r="P1741">
        <v>1.4999999999999999E-2</v>
      </c>
      <c r="Q1741">
        <v>0.108</v>
      </c>
      <c r="R1741">
        <v>1.35086938047905E-124</v>
      </c>
      <c r="S1741">
        <f t="shared" si="27"/>
        <v>-0.67349308421773102</v>
      </c>
    </row>
    <row r="1742" spans="2:19" x14ac:dyDescent="0.2">
      <c r="B1742" t="s">
        <v>2087</v>
      </c>
      <c r="O1742">
        <v>-0.675545902298474</v>
      </c>
      <c r="P1742">
        <v>6.9000000000000006E-2</v>
      </c>
      <c r="Q1742">
        <v>0.317</v>
      </c>
      <c r="R1742">
        <v>0</v>
      </c>
      <c r="S1742">
        <f t="shared" si="27"/>
        <v>-0.675545902298474</v>
      </c>
    </row>
    <row r="1743" spans="2:19" x14ac:dyDescent="0.2">
      <c r="B1743" t="s">
        <v>2088</v>
      </c>
      <c r="O1743">
        <v>-0.67583850542755297</v>
      </c>
      <c r="P1743">
        <v>0.66600000000000004</v>
      </c>
      <c r="Q1743">
        <v>0.92800000000000005</v>
      </c>
      <c r="R1743">
        <v>0</v>
      </c>
      <c r="S1743">
        <f t="shared" si="27"/>
        <v>-0.67583850542755297</v>
      </c>
    </row>
    <row r="1744" spans="2:19" x14ac:dyDescent="0.2">
      <c r="B1744" t="s">
        <v>2089</v>
      </c>
      <c r="G1744">
        <v>-0.39565302913517397</v>
      </c>
      <c r="H1744">
        <v>0.39400000000000002</v>
      </c>
      <c r="I1744">
        <v>0.44600000000000001</v>
      </c>
      <c r="J1744">
        <v>2.03489790671855E-4</v>
      </c>
      <c r="O1744">
        <v>-0.28129561500630401</v>
      </c>
      <c r="P1744">
        <v>0.6</v>
      </c>
      <c r="Q1744">
        <v>0.81399999999999995</v>
      </c>
      <c r="R1744">
        <v>1.05244849506958E-174</v>
      </c>
      <c r="S1744">
        <f t="shared" si="27"/>
        <v>-0.67694864414147804</v>
      </c>
    </row>
    <row r="1745" spans="2:19" x14ac:dyDescent="0.2">
      <c r="B1745" t="s">
        <v>2090</v>
      </c>
      <c r="K1745">
        <v>-0.332601078445253</v>
      </c>
      <c r="L1745">
        <v>5.6000000000000001E-2</v>
      </c>
      <c r="M1745">
        <v>0.35499999999999998</v>
      </c>
      <c r="N1745">
        <v>1.8701249704908501E-11</v>
      </c>
      <c r="O1745">
        <v>-0.34504321078438699</v>
      </c>
      <c r="P1745">
        <v>4.1000000000000002E-2</v>
      </c>
      <c r="Q1745">
        <v>0.151</v>
      </c>
      <c r="R1745">
        <v>4.8303204149220904E-93</v>
      </c>
      <c r="S1745">
        <f t="shared" si="27"/>
        <v>-0.67764428922963993</v>
      </c>
    </row>
    <row r="1746" spans="2:19" x14ac:dyDescent="0.2">
      <c r="B1746" t="s">
        <v>2091</v>
      </c>
      <c r="C1746">
        <v>-0.41032741929955002</v>
      </c>
      <c r="D1746">
        <v>0.154</v>
      </c>
      <c r="E1746">
        <v>0.21099999999999999</v>
      </c>
      <c r="F1746">
        <v>1.3394340667314301E-11</v>
      </c>
      <c r="K1746">
        <v>-0.26816561472768702</v>
      </c>
      <c r="L1746">
        <v>0.159</v>
      </c>
      <c r="M1746">
        <v>0.46400000000000002</v>
      </c>
      <c r="N1746">
        <v>1.12035674268687E-7</v>
      </c>
      <c r="S1746">
        <f t="shared" si="27"/>
        <v>-0.67849303402723704</v>
      </c>
    </row>
    <row r="1747" spans="2:19" x14ac:dyDescent="0.2">
      <c r="B1747" t="s">
        <v>2092</v>
      </c>
      <c r="G1747">
        <v>-0.336122065590654</v>
      </c>
      <c r="H1747">
        <v>0.127</v>
      </c>
      <c r="I1747">
        <v>0.14099999999999999</v>
      </c>
      <c r="J1747">
        <v>1</v>
      </c>
      <c r="K1747">
        <v>-0.34257725652007898</v>
      </c>
      <c r="L1747">
        <v>0.19600000000000001</v>
      </c>
      <c r="M1747">
        <v>0.376</v>
      </c>
      <c r="N1747">
        <v>3.2442275565758197E-2</v>
      </c>
      <c r="S1747">
        <f t="shared" si="27"/>
        <v>-0.67869932211073292</v>
      </c>
    </row>
    <row r="1748" spans="2:19" x14ac:dyDescent="0.2">
      <c r="B1748" t="s">
        <v>2093</v>
      </c>
      <c r="K1748">
        <v>-0.28149614035436399</v>
      </c>
      <c r="L1748">
        <v>2.8000000000000001E-2</v>
      </c>
      <c r="M1748">
        <v>0.23499999999999999</v>
      </c>
      <c r="N1748">
        <v>1.03166173236633E-3</v>
      </c>
      <c r="O1748">
        <v>-0.39795156255770903</v>
      </c>
      <c r="P1748">
        <v>0.02</v>
      </c>
      <c r="Q1748">
        <v>0.12</v>
      </c>
      <c r="R1748">
        <v>7.98546355172165E-125</v>
      </c>
      <c r="S1748">
        <f t="shared" si="27"/>
        <v>-0.67944770291207301</v>
      </c>
    </row>
    <row r="1749" spans="2:19" x14ac:dyDescent="0.2">
      <c r="B1749" t="s">
        <v>2094</v>
      </c>
      <c r="K1749">
        <v>-0.35335679016761501</v>
      </c>
      <c r="L1749">
        <v>7.3999999999999996E-2</v>
      </c>
      <c r="M1749">
        <v>0.40200000000000002</v>
      </c>
      <c r="N1749">
        <v>1.3125981564429401E-16</v>
      </c>
      <c r="O1749">
        <v>-0.32723317189472201</v>
      </c>
      <c r="P1749">
        <v>6.6000000000000003E-2</v>
      </c>
      <c r="Q1749">
        <v>0.2</v>
      </c>
      <c r="R1749">
        <v>4.3120193921494E-95</v>
      </c>
      <c r="S1749">
        <f t="shared" si="27"/>
        <v>-0.68058996206233702</v>
      </c>
    </row>
    <row r="1750" spans="2:19" x14ac:dyDescent="0.2">
      <c r="B1750" t="s">
        <v>2095</v>
      </c>
      <c r="K1750">
        <v>-0.37846473063021202</v>
      </c>
      <c r="L1750">
        <v>0.13800000000000001</v>
      </c>
      <c r="M1750">
        <v>0.46800000000000003</v>
      </c>
      <c r="N1750">
        <v>5.1805930852124397E-15</v>
      </c>
      <c r="O1750">
        <v>-0.30281336771892498</v>
      </c>
      <c r="P1750">
        <v>0.121</v>
      </c>
      <c r="Q1750">
        <v>0.27800000000000002</v>
      </c>
      <c r="R1750">
        <v>4.4567876411384503E-88</v>
      </c>
      <c r="S1750">
        <f t="shared" si="27"/>
        <v>-0.681278098349137</v>
      </c>
    </row>
    <row r="1751" spans="2:19" x14ac:dyDescent="0.2">
      <c r="B1751" t="s">
        <v>2096</v>
      </c>
      <c r="O1751">
        <v>-0.682547264356136</v>
      </c>
      <c r="P1751">
        <v>6.2E-2</v>
      </c>
      <c r="Q1751">
        <v>0.30299999999999999</v>
      </c>
      <c r="R1751">
        <v>6.2115625963171597E-307</v>
      </c>
      <c r="S1751">
        <f t="shared" si="27"/>
        <v>-0.682547264356136</v>
      </c>
    </row>
    <row r="1752" spans="2:19" x14ac:dyDescent="0.2">
      <c r="B1752" t="s">
        <v>2097</v>
      </c>
      <c r="K1752">
        <v>-0.280741575138307</v>
      </c>
      <c r="L1752">
        <v>1.7000000000000001E-2</v>
      </c>
      <c r="M1752">
        <v>0.251</v>
      </c>
      <c r="N1752">
        <v>2.0386256706126099E-10</v>
      </c>
      <c r="O1752">
        <v>-0.40196730817459297</v>
      </c>
      <c r="P1752">
        <v>8.0000000000000002E-3</v>
      </c>
      <c r="Q1752">
        <v>0.106</v>
      </c>
      <c r="R1752">
        <v>3.6549142050769698E-163</v>
      </c>
      <c r="S1752">
        <f t="shared" si="27"/>
        <v>-0.68270888331290003</v>
      </c>
    </row>
    <row r="1753" spans="2:19" x14ac:dyDescent="0.2">
      <c r="B1753" t="s">
        <v>2098</v>
      </c>
      <c r="C1753">
        <v>-0.37872334276932501</v>
      </c>
      <c r="D1753">
        <v>0.13800000000000001</v>
      </c>
      <c r="E1753">
        <v>0.18</v>
      </c>
      <c r="F1753">
        <v>2.6926295318178998E-7</v>
      </c>
      <c r="O1753">
        <v>-0.30455302644917698</v>
      </c>
      <c r="P1753">
        <v>8.7999999999999995E-2</v>
      </c>
      <c r="Q1753">
        <v>0.222</v>
      </c>
      <c r="R1753">
        <v>1.3903244241016699E-79</v>
      </c>
      <c r="S1753">
        <f t="shared" si="27"/>
        <v>-0.68327636921850199</v>
      </c>
    </row>
    <row r="1754" spans="2:19" x14ac:dyDescent="0.2">
      <c r="B1754" t="s">
        <v>2099</v>
      </c>
      <c r="C1754">
        <v>-0.40469675960290902</v>
      </c>
      <c r="D1754">
        <v>8.2000000000000003E-2</v>
      </c>
      <c r="E1754">
        <v>0.13</v>
      </c>
      <c r="F1754">
        <v>5.7777019544490998E-12</v>
      </c>
      <c r="K1754">
        <v>-0.278759197666333</v>
      </c>
      <c r="L1754">
        <v>5.0000000000000001E-3</v>
      </c>
      <c r="M1754">
        <v>0.16500000000000001</v>
      </c>
      <c r="N1754">
        <v>3.4599857790508802E-16</v>
      </c>
      <c r="S1754">
        <f t="shared" si="27"/>
        <v>-0.68345595726924202</v>
      </c>
    </row>
    <row r="1755" spans="2:19" x14ac:dyDescent="0.2">
      <c r="B1755" t="s">
        <v>2100</v>
      </c>
      <c r="O1755">
        <v>-0.68494563158141897</v>
      </c>
      <c r="P1755">
        <v>1.7000000000000001E-2</v>
      </c>
      <c r="Q1755">
        <v>0.20599999999999999</v>
      </c>
      <c r="R1755">
        <v>0</v>
      </c>
      <c r="S1755">
        <f t="shared" si="27"/>
        <v>-0.68494563158141897</v>
      </c>
    </row>
    <row r="1756" spans="2:19" x14ac:dyDescent="0.2">
      <c r="B1756" t="s">
        <v>2101</v>
      </c>
      <c r="K1756">
        <v>-0.363956855136296</v>
      </c>
      <c r="L1756">
        <v>3.6999999999999998E-2</v>
      </c>
      <c r="M1756">
        <v>0.35699999999999998</v>
      </c>
      <c r="N1756">
        <v>6.6504539320232696E-19</v>
      </c>
      <c r="O1756">
        <v>-0.323787195605026</v>
      </c>
      <c r="P1756">
        <v>5.0999999999999997E-2</v>
      </c>
      <c r="Q1756">
        <v>0.16900000000000001</v>
      </c>
      <c r="R1756">
        <v>8.5955698660236503E-89</v>
      </c>
      <c r="S1756">
        <f t="shared" si="27"/>
        <v>-0.68774405074132194</v>
      </c>
    </row>
    <row r="1757" spans="2:19" x14ac:dyDescent="0.2">
      <c r="B1757" t="s">
        <v>2102</v>
      </c>
      <c r="K1757">
        <v>-0.27390857402924601</v>
      </c>
      <c r="L1757">
        <v>3.2000000000000001E-2</v>
      </c>
      <c r="M1757">
        <v>0.30299999999999999</v>
      </c>
      <c r="N1757">
        <v>2.98731785036083E-9</v>
      </c>
      <c r="O1757">
        <v>-0.41389322899262099</v>
      </c>
      <c r="P1757">
        <v>2.8000000000000001E-2</v>
      </c>
      <c r="Q1757">
        <v>0.14799999999999999</v>
      </c>
      <c r="R1757">
        <v>4.5183965492906303E-135</v>
      </c>
      <c r="S1757">
        <f t="shared" si="27"/>
        <v>-0.687801803021867</v>
      </c>
    </row>
    <row r="1758" spans="2:19" x14ac:dyDescent="0.2">
      <c r="B1758" t="s">
        <v>2103</v>
      </c>
      <c r="K1758">
        <v>-0.31141156445927398</v>
      </c>
      <c r="L1758">
        <v>2.8000000000000001E-2</v>
      </c>
      <c r="M1758">
        <v>0.33100000000000002</v>
      </c>
      <c r="N1758">
        <v>3.3016186223601099E-16</v>
      </c>
      <c r="O1758">
        <v>-0.37639633150500001</v>
      </c>
      <c r="P1758">
        <v>0.02</v>
      </c>
      <c r="Q1758">
        <v>0.127</v>
      </c>
      <c r="R1758">
        <v>3.1116707266767002E-126</v>
      </c>
      <c r="S1758">
        <f t="shared" si="27"/>
        <v>-0.68780789596427394</v>
      </c>
    </row>
    <row r="1759" spans="2:19" x14ac:dyDescent="0.2">
      <c r="B1759" t="s">
        <v>2104</v>
      </c>
      <c r="O1759">
        <v>-0.68826880974093096</v>
      </c>
      <c r="P1759">
        <v>6.4000000000000001E-2</v>
      </c>
      <c r="Q1759">
        <v>0.29899999999999999</v>
      </c>
      <c r="R1759">
        <v>6.2607541999088795E-293</v>
      </c>
      <c r="S1759">
        <f t="shared" si="27"/>
        <v>-0.68826880974093096</v>
      </c>
    </row>
    <row r="1760" spans="2:19" x14ac:dyDescent="0.2">
      <c r="B1760" t="s">
        <v>2105</v>
      </c>
      <c r="K1760">
        <v>-0.25867811929547202</v>
      </c>
      <c r="L1760">
        <v>4.5999999999999999E-2</v>
      </c>
      <c r="M1760">
        <v>0.32300000000000001</v>
      </c>
      <c r="N1760">
        <v>6.0985318262954904E-9</v>
      </c>
      <c r="O1760">
        <v>-0.430081812408524</v>
      </c>
      <c r="P1760">
        <v>2.1000000000000001E-2</v>
      </c>
      <c r="Q1760">
        <v>0.13500000000000001</v>
      </c>
      <c r="R1760">
        <v>3.7908804440378398E-145</v>
      </c>
      <c r="S1760">
        <f t="shared" si="27"/>
        <v>-0.68875993170399608</v>
      </c>
    </row>
    <row r="1761" spans="2:19" x14ac:dyDescent="0.2">
      <c r="B1761" t="s">
        <v>2106</v>
      </c>
      <c r="K1761">
        <v>-0.26845051351650601</v>
      </c>
      <c r="L1761">
        <v>0.193</v>
      </c>
      <c r="M1761">
        <v>0.504</v>
      </c>
      <c r="N1761">
        <v>7.9147004110946099E-10</v>
      </c>
      <c r="O1761">
        <v>-0.42100392768831502</v>
      </c>
      <c r="P1761">
        <v>0.187</v>
      </c>
      <c r="Q1761">
        <v>0.41899999999999998</v>
      </c>
      <c r="R1761">
        <v>1.05778751773443E-166</v>
      </c>
      <c r="S1761">
        <f t="shared" si="27"/>
        <v>-0.68945444120482102</v>
      </c>
    </row>
    <row r="1762" spans="2:19" x14ac:dyDescent="0.2">
      <c r="B1762" t="s">
        <v>2107</v>
      </c>
      <c r="O1762">
        <v>-0.69055091634289101</v>
      </c>
      <c r="P1762">
        <v>0.248</v>
      </c>
      <c r="Q1762">
        <v>0.61599999999999999</v>
      </c>
      <c r="R1762">
        <v>0</v>
      </c>
      <c r="S1762">
        <f t="shared" si="27"/>
        <v>-0.69055091634289101</v>
      </c>
    </row>
    <row r="1763" spans="2:19" x14ac:dyDescent="0.2">
      <c r="B1763" t="s">
        <v>2108</v>
      </c>
      <c r="K1763">
        <v>-0.32109419454671301</v>
      </c>
      <c r="L1763">
        <v>3.2000000000000001E-2</v>
      </c>
      <c r="M1763">
        <v>0.34899999999999998</v>
      </c>
      <c r="N1763">
        <v>6.8152966559373598E-16</v>
      </c>
      <c r="O1763">
        <v>-0.37033316682071199</v>
      </c>
      <c r="P1763">
        <v>2.5000000000000001E-2</v>
      </c>
      <c r="Q1763">
        <v>0.129</v>
      </c>
      <c r="R1763">
        <v>1.35877565379315E-111</v>
      </c>
      <c r="S1763">
        <f t="shared" si="27"/>
        <v>-0.691427361367425</v>
      </c>
    </row>
    <row r="1764" spans="2:19" x14ac:dyDescent="0.2">
      <c r="B1764" t="s">
        <v>2109</v>
      </c>
      <c r="K1764">
        <v>-0.33299520142896</v>
      </c>
      <c r="L1764">
        <v>2.3E-2</v>
      </c>
      <c r="M1764">
        <v>0.32900000000000001</v>
      </c>
      <c r="N1764">
        <v>1.7865359201135599E-22</v>
      </c>
      <c r="O1764">
        <v>-0.358886266895866</v>
      </c>
      <c r="P1764">
        <v>1.2999999999999999E-2</v>
      </c>
      <c r="Q1764">
        <v>0.105</v>
      </c>
      <c r="R1764">
        <v>5.89497795963367E-125</v>
      </c>
      <c r="S1764">
        <f t="shared" si="27"/>
        <v>-0.691881468324826</v>
      </c>
    </row>
    <row r="1765" spans="2:19" x14ac:dyDescent="0.2">
      <c r="B1765" t="s">
        <v>2110</v>
      </c>
      <c r="O1765">
        <v>-0.69327683829251896</v>
      </c>
      <c r="P1765">
        <v>3.9E-2</v>
      </c>
      <c r="Q1765">
        <v>0.253</v>
      </c>
      <c r="R1765">
        <v>4.7448717330194901E-300</v>
      </c>
      <c r="S1765">
        <f t="shared" si="27"/>
        <v>-0.69327683829251896</v>
      </c>
    </row>
    <row r="1766" spans="2:19" x14ac:dyDescent="0.2">
      <c r="B1766" t="s">
        <v>2111</v>
      </c>
      <c r="K1766">
        <v>-0.33706277919517602</v>
      </c>
      <c r="L1766">
        <v>2.5999999999999999E-2</v>
      </c>
      <c r="M1766">
        <v>0.27900000000000003</v>
      </c>
      <c r="N1766">
        <v>1.22236131553808E-9</v>
      </c>
      <c r="O1766">
        <v>-0.35652877385411003</v>
      </c>
      <c r="P1766">
        <v>1.7000000000000001E-2</v>
      </c>
      <c r="Q1766">
        <v>0.109</v>
      </c>
      <c r="R1766">
        <v>3.8510250068184598E-112</v>
      </c>
      <c r="S1766">
        <f t="shared" si="27"/>
        <v>-0.69359155304928599</v>
      </c>
    </row>
    <row r="1767" spans="2:19" x14ac:dyDescent="0.2">
      <c r="B1767" t="s">
        <v>2112</v>
      </c>
      <c r="K1767">
        <v>-0.28813456112619801</v>
      </c>
      <c r="L1767">
        <v>0.01</v>
      </c>
      <c r="M1767">
        <v>0.26900000000000002</v>
      </c>
      <c r="N1767">
        <v>5.9494341197557198E-23</v>
      </c>
      <c r="O1767">
        <v>-0.40756703319382598</v>
      </c>
      <c r="P1767">
        <v>5.0000000000000001E-3</v>
      </c>
      <c r="Q1767">
        <v>0.10199999999999999</v>
      </c>
      <c r="R1767">
        <v>1.2216626317839701E-175</v>
      </c>
      <c r="S1767">
        <f t="shared" si="27"/>
        <v>-0.69570159432002399</v>
      </c>
    </row>
    <row r="1768" spans="2:19" x14ac:dyDescent="0.2">
      <c r="B1768" t="s">
        <v>2113</v>
      </c>
      <c r="K1768">
        <v>-0.339931623580352</v>
      </c>
      <c r="L1768">
        <v>5.0999999999999997E-2</v>
      </c>
      <c r="M1768">
        <v>0.33900000000000002</v>
      </c>
      <c r="N1768">
        <v>1.14907506661152E-10</v>
      </c>
      <c r="O1768">
        <v>-0.35666817861880501</v>
      </c>
      <c r="P1768">
        <v>2.9000000000000001E-2</v>
      </c>
      <c r="Q1768">
        <v>0.13</v>
      </c>
      <c r="R1768">
        <v>5.2223569667865601E-98</v>
      </c>
      <c r="S1768">
        <f t="shared" si="27"/>
        <v>-0.69659980219915707</v>
      </c>
    </row>
    <row r="1769" spans="2:19" x14ac:dyDescent="0.2">
      <c r="B1769" t="s">
        <v>2114</v>
      </c>
      <c r="O1769">
        <v>-0.69683293214485897</v>
      </c>
      <c r="P1769">
        <v>5.0000000000000001E-3</v>
      </c>
      <c r="Q1769">
        <v>0.186</v>
      </c>
      <c r="R1769">
        <v>0</v>
      </c>
      <c r="S1769">
        <f t="shared" si="27"/>
        <v>-0.69683293214485897</v>
      </c>
    </row>
    <row r="1770" spans="2:19" x14ac:dyDescent="0.2">
      <c r="B1770" t="s">
        <v>2115</v>
      </c>
      <c r="G1770">
        <v>-0.337932713414686</v>
      </c>
      <c r="H1770">
        <v>0.109</v>
      </c>
      <c r="I1770">
        <v>0.13300000000000001</v>
      </c>
      <c r="J1770">
        <v>1</v>
      </c>
      <c r="O1770">
        <v>-0.35906167570404701</v>
      </c>
      <c r="P1770">
        <v>0.14399999999999999</v>
      </c>
      <c r="Q1770">
        <v>0.33900000000000002</v>
      </c>
      <c r="R1770">
        <v>2.7711049779882999E-123</v>
      </c>
      <c r="S1770">
        <f t="shared" si="27"/>
        <v>-0.69699438911873302</v>
      </c>
    </row>
    <row r="1771" spans="2:19" x14ac:dyDescent="0.2">
      <c r="B1771" t="s">
        <v>2116</v>
      </c>
      <c r="K1771">
        <v>-0.25424480417195</v>
      </c>
      <c r="L1771">
        <v>4.3999999999999997E-2</v>
      </c>
      <c r="M1771">
        <v>0.313</v>
      </c>
      <c r="N1771">
        <v>9.3067056238717101E-7</v>
      </c>
      <c r="O1771">
        <v>-0.44435350498561199</v>
      </c>
      <c r="P1771">
        <v>2.3E-2</v>
      </c>
      <c r="Q1771">
        <v>0.13900000000000001</v>
      </c>
      <c r="R1771">
        <v>9.0225655548083205E-144</v>
      </c>
      <c r="S1771">
        <f t="shared" si="27"/>
        <v>-0.69859830915756205</v>
      </c>
    </row>
    <row r="1772" spans="2:19" x14ac:dyDescent="0.2">
      <c r="B1772" t="s">
        <v>2117</v>
      </c>
      <c r="K1772">
        <v>-0.29005891203593698</v>
      </c>
      <c r="L1772">
        <v>1.7999999999999999E-2</v>
      </c>
      <c r="M1772">
        <v>0.29899999999999999</v>
      </c>
      <c r="N1772">
        <v>1.3696160511882701E-21</v>
      </c>
      <c r="O1772">
        <v>-0.40857056908520101</v>
      </c>
      <c r="P1772">
        <v>1.6E-2</v>
      </c>
      <c r="Q1772">
        <v>0.123</v>
      </c>
      <c r="R1772">
        <v>1.8630214289743299E-140</v>
      </c>
      <c r="S1772">
        <f t="shared" si="27"/>
        <v>-0.69862948112113799</v>
      </c>
    </row>
    <row r="1773" spans="2:19" x14ac:dyDescent="0.2">
      <c r="B1773" t="s">
        <v>2118</v>
      </c>
      <c r="O1773">
        <v>-0.69928045617006995</v>
      </c>
      <c r="P1773">
        <v>8.0000000000000002E-3</v>
      </c>
      <c r="Q1773">
        <v>0.188</v>
      </c>
      <c r="R1773">
        <v>0</v>
      </c>
      <c r="S1773">
        <f t="shared" si="27"/>
        <v>-0.69928045617006995</v>
      </c>
    </row>
    <row r="1774" spans="2:19" x14ac:dyDescent="0.2">
      <c r="B1774" t="s">
        <v>2119</v>
      </c>
      <c r="K1774">
        <v>-0.27438021488776798</v>
      </c>
      <c r="L1774">
        <v>3.1E-2</v>
      </c>
      <c r="M1774">
        <v>0.311</v>
      </c>
      <c r="N1774">
        <v>1.3341070147400499E-11</v>
      </c>
      <c r="O1774">
        <v>-0.42694323927232802</v>
      </c>
      <c r="P1774">
        <v>3.5999999999999997E-2</v>
      </c>
      <c r="Q1774">
        <v>0.16700000000000001</v>
      </c>
      <c r="R1774">
        <v>1.21687863064557E-140</v>
      </c>
      <c r="S1774">
        <f t="shared" si="27"/>
        <v>-0.701323454160096</v>
      </c>
    </row>
    <row r="1775" spans="2:19" x14ac:dyDescent="0.2">
      <c r="B1775" t="s">
        <v>2120</v>
      </c>
      <c r="K1775">
        <v>-0.27981734665844399</v>
      </c>
      <c r="L1775">
        <v>6.3E-2</v>
      </c>
      <c r="M1775">
        <v>0.34300000000000003</v>
      </c>
      <c r="N1775">
        <v>9.0024094646764202E-6</v>
      </c>
      <c r="O1775">
        <v>-0.42313267867613402</v>
      </c>
      <c r="P1775">
        <v>4.7E-2</v>
      </c>
      <c r="Q1775">
        <v>0.189</v>
      </c>
      <c r="R1775">
        <v>4.3209661892054199E-136</v>
      </c>
      <c r="S1775">
        <f t="shared" si="27"/>
        <v>-0.70295002533457795</v>
      </c>
    </row>
    <row r="1776" spans="2:19" x14ac:dyDescent="0.2">
      <c r="B1776" t="s">
        <v>2121</v>
      </c>
      <c r="C1776">
        <v>-0.39080480577979199</v>
      </c>
      <c r="D1776">
        <v>7.2999999999999995E-2</v>
      </c>
      <c r="E1776">
        <v>0.123</v>
      </c>
      <c r="F1776">
        <v>9.0626976380827197E-13</v>
      </c>
      <c r="K1776">
        <v>-0.31263218696950801</v>
      </c>
      <c r="L1776">
        <v>2.1000000000000001E-2</v>
      </c>
      <c r="M1776">
        <v>0.29699999999999999</v>
      </c>
      <c r="N1776">
        <v>2.5107532626453E-18</v>
      </c>
      <c r="S1776">
        <f t="shared" si="27"/>
        <v>-0.70343699274930005</v>
      </c>
    </row>
    <row r="1777" spans="2:19" x14ac:dyDescent="0.2">
      <c r="B1777" t="s">
        <v>2122</v>
      </c>
      <c r="K1777">
        <v>-0.35451314991995098</v>
      </c>
      <c r="L1777">
        <v>3.9E-2</v>
      </c>
      <c r="M1777">
        <v>0.33300000000000002</v>
      </c>
      <c r="N1777">
        <v>2.2489440986445301E-13</v>
      </c>
      <c r="O1777">
        <v>-0.35016823358555699</v>
      </c>
      <c r="P1777">
        <v>3.7999999999999999E-2</v>
      </c>
      <c r="Q1777">
        <v>0.15</v>
      </c>
      <c r="R1777">
        <v>7.8656750017057105E-100</v>
      </c>
      <c r="S1777">
        <f t="shared" si="27"/>
        <v>-0.70468138350550791</v>
      </c>
    </row>
    <row r="1778" spans="2:19" x14ac:dyDescent="0.2">
      <c r="B1778" t="s">
        <v>2123</v>
      </c>
      <c r="K1778">
        <v>-0.42817011217734202</v>
      </c>
      <c r="L1778">
        <v>7.2999999999999995E-2</v>
      </c>
      <c r="M1778">
        <v>0.40400000000000003</v>
      </c>
      <c r="N1778">
        <v>7.6331799389601203E-19</v>
      </c>
      <c r="O1778">
        <v>-0.27731856313152597</v>
      </c>
      <c r="P1778">
        <v>3.9E-2</v>
      </c>
      <c r="Q1778">
        <v>0.13</v>
      </c>
      <c r="R1778">
        <v>5.22045347444213E-67</v>
      </c>
      <c r="S1778">
        <f t="shared" si="27"/>
        <v>-0.70548867530886805</v>
      </c>
    </row>
    <row r="1779" spans="2:19" x14ac:dyDescent="0.2">
      <c r="B1779" t="s">
        <v>2124</v>
      </c>
      <c r="K1779">
        <v>-0.27708280921621298</v>
      </c>
      <c r="L1779">
        <v>1.9E-2</v>
      </c>
      <c r="M1779">
        <v>0.19900000000000001</v>
      </c>
      <c r="N1779">
        <v>2.0062100551204999E-6</v>
      </c>
      <c r="O1779">
        <v>-0.42861662678554402</v>
      </c>
      <c r="P1779">
        <v>2.3E-2</v>
      </c>
      <c r="Q1779">
        <v>0.13900000000000001</v>
      </c>
      <c r="R1779">
        <v>7.8028297682739803E-145</v>
      </c>
      <c r="S1779">
        <f t="shared" si="27"/>
        <v>-0.705699436001757</v>
      </c>
    </row>
    <row r="1780" spans="2:19" x14ac:dyDescent="0.2">
      <c r="B1780" t="s">
        <v>2125</v>
      </c>
      <c r="K1780">
        <v>-0.29256302883965701</v>
      </c>
      <c r="L1780">
        <v>2.1999999999999999E-2</v>
      </c>
      <c r="M1780">
        <v>0.26700000000000002</v>
      </c>
      <c r="N1780">
        <v>4.79508287271326E-11</v>
      </c>
      <c r="O1780">
        <v>-0.41314719458162102</v>
      </c>
      <c r="P1780">
        <v>2.3E-2</v>
      </c>
      <c r="Q1780">
        <v>0.13400000000000001</v>
      </c>
      <c r="R1780">
        <v>3.1909472838499001E-137</v>
      </c>
      <c r="S1780">
        <f t="shared" si="27"/>
        <v>-0.70571022342127798</v>
      </c>
    </row>
    <row r="1781" spans="2:19" x14ac:dyDescent="0.2">
      <c r="B1781" t="s">
        <v>2126</v>
      </c>
      <c r="K1781">
        <v>-0.380755511070757</v>
      </c>
      <c r="L1781">
        <v>2.3E-2</v>
      </c>
      <c r="M1781">
        <v>0.26900000000000002</v>
      </c>
      <c r="N1781">
        <v>4.5575160979944798E-10</v>
      </c>
      <c r="O1781">
        <v>-0.32511692560994199</v>
      </c>
      <c r="P1781">
        <v>2.8000000000000001E-2</v>
      </c>
      <c r="Q1781">
        <v>0.124</v>
      </c>
      <c r="R1781">
        <v>2.2570120333428198E-93</v>
      </c>
      <c r="S1781">
        <f t="shared" si="27"/>
        <v>-0.70587243668069899</v>
      </c>
    </row>
    <row r="1782" spans="2:19" x14ac:dyDescent="0.2">
      <c r="B1782" t="s">
        <v>2127</v>
      </c>
      <c r="K1782">
        <v>-0.35811512552474101</v>
      </c>
      <c r="L1782">
        <v>5.7000000000000002E-2</v>
      </c>
      <c r="M1782">
        <v>0.35699999999999998</v>
      </c>
      <c r="N1782">
        <v>7.0740738295966101E-12</v>
      </c>
      <c r="O1782">
        <v>-0.34884942279438702</v>
      </c>
      <c r="P1782">
        <v>0.124</v>
      </c>
      <c r="Q1782">
        <v>0.30299999999999999</v>
      </c>
      <c r="R1782">
        <v>1.1117190470545201E-115</v>
      </c>
      <c r="S1782">
        <f t="shared" si="27"/>
        <v>-0.70696454831912803</v>
      </c>
    </row>
    <row r="1783" spans="2:19" x14ac:dyDescent="0.2">
      <c r="B1783" t="s">
        <v>2128</v>
      </c>
      <c r="K1783">
        <v>-0.298968784994813</v>
      </c>
      <c r="L1783">
        <v>1.0999999999999999E-2</v>
      </c>
      <c r="M1783">
        <v>0.245</v>
      </c>
      <c r="N1783">
        <v>1.04944429883191E-19</v>
      </c>
      <c r="O1783">
        <v>-0.40825661029196297</v>
      </c>
      <c r="P1783">
        <v>1.0999999999999999E-2</v>
      </c>
      <c r="Q1783">
        <v>0.11</v>
      </c>
      <c r="R1783">
        <v>8.0612216425605705E-152</v>
      </c>
      <c r="S1783">
        <f t="shared" si="27"/>
        <v>-0.70722539528677597</v>
      </c>
    </row>
    <row r="1784" spans="2:19" x14ac:dyDescent="0.2">
      <c r="B1784" t="s">
        <v>2129</v>
      </c>
      <c r="K1784">
        <v>-0.29718417777501699</v>
      </c>
      <c r="L1784">
        <v>3.2000000000000001E-2</v>
      </c>
      <c r="M1784">
        <v>0.29299999999999998</v>
      </c>
      <c r="N1784">
        <v>3.3074253618729897E-11</v>
      </c>
      <c r="O1784">
        <v>-0.41173766189982203</v>
      </c>
      <c r="P1784">
        <v>1.2999999999999999E-2</v>
      </c>
      <c r="Q1784">
        <v>0.114</v>
      </c>
      <c r="R1784">
        <v>4.2327814199242699E-146</v>
      </c>
      <c r="S1784">
        <f t="shared" si="27"/>
        <v>-0.70892183967483902</v>
      </c>
    </row>
    <row r="1785" spans="2:19" x14ac:dyDescent="0.2">
      <c r="B1785" t="s">
        <v>2130</v>
      </c>
      <c r="K1785">
        <v>-0.309923852991007</v>
      </c>
      <c r="L1785">
        <v>7.1999999999999995E-2</v>
      </c>
      <c r="M1785">
        <v>0.38800000000000001</v>
      </c>
      <c r="N1785">
        <v>2.5336194796854698E-10</v>
      </c>
      <c r="O1785">
        <v>-0.39901072012626498</v>
      </c>
      <c r="P1785">
        <v>4.2999999999999997E-2</v>
      </c>
      <c r="Q1785">
        <v>0.17699999999999999</v>
      </c>
      <c r="R1785">
        <v>5.5053564940940803E-127</v>
      </c>
      <c r="S1785">
        <f t="shared" si="27"/>
        <v>-0.70893457311727204</v>
      </c>
    </row>
    <row r="1786" spans="2:19" x14ac:dyDescent="0.2">
      <c r="B1786" t="s">
        <v>2131</v>
      </c>
      <c r="K1786">
        <v>-0.44399450250506201</v>
      </c>
      <c r="L1786">
        <v>2.3E-2</v>
      </c>
      <c r="M1786">
        <v>0.27900000000000003</v>
      </c>
      <c r="N1786">
        <v>7.1002565320881205E-17</v>
      </c>
      <c r="O1786">
        <v>-0.26641198189015602</v>
      </c>
      <c r="P1786">
        <v>2.8000000000000001E-2</v>
      </c>
      <c r="Q1786">
        <v>0.10299999999999999</v>
      </c>
      <c r="R1786">
        <v>1.6277453840515E-63</v>
      </c>
      <c r="S1786">
        <f t="shared" si="27"/>
        <v>-0.71040648439521803</v>
      </c>
    </row>
    <row r="1787" spans="2:19" x14ac:dyDescent="0.2">
      <c r="B1787" t="s">
        <v>2132</v>
      </c>
      <c r="K1787">
        <v>-0.34300551420112801</v>
      </c>
      <c r="L1787">
        <v>1.4E-2</v>
      </c>
      <c r="M1787">
        <v>0.309</v>
      </c>
      <c r="N1787">
        <v>1.0146001045048501E-23</v>
      </c>
      <c r="O1787">
        <v>-0.36751280460417102</v>
      </c>
      <c r="P1787">
        <v>1.0999999999999999E-2</v>
      </c>
      <c r="Q1787">
        <v>0.10100000000000001</v>
      </c>
      <c r="R1787">
        <v>1.25429958032971E-129</v>
      </c>
      <c r="S1787">
        <f t="shared" si="27"/>
        <v>-0.71051831880529903</v>
      </c>
    </row>
    <row r="1788" spans="2:19" x14ac:dyDescent="0.2">
      <c r="B1788" t="s">
        <v>2133</v>
      </c>
      <c r="K1788">
        <v>-0.30514642930228603</v>
      </c>
      <c r="L1788">
        <v>2.5000000000000001E-2</v>
      </c>
      <c r="M1788">
        <v>0.309</v>
      </c>
      <c r="N1788">
        <v>5.2906192131716895E-16</v>
      </c>
      <c r="O1788">
        <v>-0.40675192145834199</v>
      </c>
      <c r="P1788">
        <v>8.0000000000000002E-3</v>
      </c>
      <c r="Q1788">
        <v>0.105</v>
      </c>
      <c r="R1788">
        <v>1.63964815708055E-157</v>
      </c>
      <c r="S1788">
        <f t="shared" si="27"/>
        <v>-0.71189835076062802</v>
      </c>
    </row>
    <row r="1789" spans="2:19" x14ac:dyDescent="0.2">
      <c r="B1789" t="s">
        <v>2134</v>
      </c>
      <c r="K1789">
        <v>-0.29346179664578198</v>
      </c>
      <c r="L1789">
        <v>6.0000000000000001E-3</v>
      </c>
      <c r="M1789">
        <v>0.22700000000000001</v>
      </c>
      <c r="N1789">
        <v>8.7354010613938601E-22</v>
      </c>
      <c r="O1789">
        <v>-0.418621916553785</v>
      </c>
      <c r="P1789">
        <v>6.0000000000000001E-3</v>
      </c>
      <c r="Q1789">
        <v>0.10199999999999999</v>
      </c>
      <c r="R1789">
        <v>1.8588167415626901E-175</v>
      </c>
      <c r="S1789">
        <f t="shared" si="27"/>
        <v>-0.71208371319956698</v>
      </c>
    </row>
    <row r="1790" spans="2:19" x14ac:dyDescent="0.2">
      <c r="B1790" t="s">
        <v>2135</v>
      </c>
      <c r="K1790">
        <v>-0.25492607210997997</v>
      </c>
      <c r="L1790">
        <v>2.3E-2</v>
      </c>
      <c r="M1790">
        <v>0.22500000000000001</v>
      </c>
      <c r="N1790">
        <v>3.4364109699062502E-7</v>
      </c>
      <c r="O1790">
        <v>-0.45852739222116401</v>
      </c>
      <c r="P1790">
        <v>1.6E-2</v>
      </c>
      <c r="Q1790">
        <v>0.13400000000000001</v>
      </c>
      <c r="R1790">
        <v>3.13094398397939E-171</v>
      </c>
      <c r="S1790">
        <f t="shared" si="27"/>
        <v>-0.71345346433114398</v>
      </c>
    </row>
    <row r="1791" spans="2:19" x14ac:dyDescent="0.2">
      <c r="B1791" t="s">
        <v>2136</v>
      </c>
      <c r="K1791">
        <v>-0.25911229055621299</v>
      </c>
      <c r="L1791">
        <v>0.02</v>
      </c>
      <c r="M1791">
        <v>0.245</v>
      </c>
      <c r="N1791">
        <v>1.18865461837066E-8</v>
      </c>
      <c r="O1791">
        <v>-0.45434698041305799</v>
      </c>
      <c r="P1791">
        <v>8.0000000000000002E-3</v>
      </c>
      <c r="Q1791">
        <v>0.11899999999999999</v>
      </c>
      <c r="R1791">
        <v>3.0527766966397099E-187</v>
      </c>
      <c r="S1791">
        <f t="shared" si="27"/>
        <v>-0.71345927096927098</v>
      </c>
    </row>
    <row r="1792" spans="2:19" x14ac:dyDescent="0.2">
      <c r="B1792" t="s">
        <v>2137</v>
      </c>
      <c r="K1792">
        <v>-0.44835535090078699</v>
      </c>
      <c r="L1792">
        <v>0.13600000000000001</v>
      </c>
      <c r="M1792">
        <v>0.48</v>
      </c>
      <c r="N1792">
        <v>5.1676490612304701E-17</v>
      </c>
      <c r="O1792">
        <v>-0.26543770391481702</v>
      </c>
      <c r="P1792">
        <v>0.14399999999999999</v>
      </c>
      <c r="Q1792">
        <v>0.30399999999999999</v>
      </c>
      <c r="R1792">
        <v>4.9744225959856402E-78</v>
      </c>
      <c r="S1792">
        <f t="shared" si="27"/>
        <v>-0.71379305481560396</v>
      </c>
    </row>
    <row r="1793" spans="2:19" x14ac:dyDescent="0.2">
      <c r="B1793" t="s">
        <v>2138</v>
      </c>
      <c r="K1793">
        <v>-0.39528136290751198</v>
      </c>
      <c r="L1793">
        <v>2.4E-2</v>
      </c>
      <c r="M1793">
        <v>0.28899999999999998</v>
      </c>
      <c r="N1793">
        <v>6.0673238381205502E-16</v>
      </c>
      <c r="O1793">
        <v>-0.31993861164313803</v>
      </c>
      <c r="P1793">
        <v>2.8000000000000001E-2</v>
      </c>
      <c r="Q1793">
        <v>0.121</v>
      </c>
      <c r="R1793">
        <v>9.0655502651209602E-90</v>
      </c>
      <c r="S1793">
        <f t="shared" si="27"/>
        <v>-0.71521997455065001</v>
      </c>
    </row>
    <row r="1794" spans="2:19" x14ac:dyDescent="0.2">
      <c r="B1794" t="s">
        <v>2139</v>
      </c>
      <c r="K1794">
        <v>-0.34217553531240302</v>
      </c>
      <c r="L1794">
        <v>4.5999999999999999E-2</v>
      </c>
      <c r="M1794">
        <v>0.32900000000000001</v>
      </c>
      <c r="N1794">
        <v>1.38412096636441E-12</v>
      </c>
      <c r="O1794">
        <v>-0.37315156993276299</v>
      </c>
      <c r="P1794">
        <v>0.04</v>
      </c>
      <c r="Q1794">
        <v>0.16300000000000001</v>
      </c>
      <c r="R1794">
        <v>1.2216950623003301E-113</v>
      </c>
      <c r="S1794">
        <f t="shared" si="27"/>
        <v>-0.71532710524516596</v>
      </c>
    </row>
    <row r="1795" spans="2:19" x14ac:dyDescent="0.2">
      <c r="B1795" t="s">
        <v>2140</v>
      </c>
      <c r="G1795">
        <v>-0.496448464100394</v>
      </c>
      <c r="H1795">
        <v>7.1999999999999995E-2</v>
      </c>
      <c r="I1795">
        <v>0.109</v>
      </c>
      <c r="J1795">
        <v>6.0321721923565002E-3</v>
      </c>
      <c r="K1795">
        <v>0.293311423650854</v>
      </c>
      <c r="L1795">
        <v>0.113</v>
      </c>
      <c r="M1795">
        <v>0.34300000000000003</v>
      </c>
      <c r="N1795">
        <v>1</v>
      </c>
      <c r="O1795">
        <v>-0.51251350998115397</v>
      </c>
      <c r="P1795">
        <v>9.6000000000000002E-2</v>
      </c>
      <c r="Q1795">
        <v>0.312</v>
      </c>
      <c r="R1795">
        <v>1.4157744309370301E-200</v>
      </c>
      <c r="S1795">
        <f t="shared" si="27"/>
        <v>-0.71565055043069403</v>
      </c>
    </row>
    <row r="1796" spans="2:19" x14ac:dyDescent="0.2">
      <c r="B1796" t="s">
        <v>2141</v>
      </c>
      <c r="K1796">
        <v>-0.33940530539094699</v>
      </c>
      <c r="L1796">
        <v>1.4E-2</v>
      </c>
      <c r="M1796">
        <v>0.315</v>
      </c>
      <c r="N1796">
        <v>7.8544902321381398E-28</v>
      </c>
      <c r="O1796">
        <v>-0.37640083423755599</v>
      </c>
      <c r="P1796">
        <v>0.01</v>
      </c>
      <c r="Q1796">
        <v>0.106</v>
      </c>
      <c r="R1796">
        <v>2.0320907401804501E-142</v>
      </c>
      <c r="S1796">
        <f t="shared" si="27"/>
        <v>-0.71580613962850292</v>
      </c>
    </row>
    <row r="1797" spans="2:19" x14ac:dyDescent="0.2">
      <c r="B1797" t="s">
        <v>2142</v>
      </c>
      <c r="G1797">
        <v>-0.33950832117500601</v>
      </c>
      <c r="H1797">
        <v>9.0999999999999998E-2</v>
      </c>
      <c r="I1797">
        <v>0.113</v>
      </c>
      <c r="J1797">
        <v>1</v>
      </c>
      <c r="O1797">
        <v>-0.376495092155053</v>
      </c>
      <c r="P1797">
        <v>0.13300000000000001</v>
      </c>
      <c r="Q1797">
        <v>0.318</v>
      </c>
      <c r="R1797">
        <v>6.2299401565208094E-123</v>
      </c>
      <c r="S1797">
        <f t="shared" ref="S1797:S1860" si="28">C1797+G1797+K1797+O1797</f>
        <v>-0.71600341333005901</v>
      </c>
    </row>
    <row r="1798" spans="2:19" x14ac:dyDescent="0.2">
      <c r="B1798" t="s">
        <v>2143</v>
      </c>
      <c r="G1798">
        <v>-0.29708173537420901</v>
      </c>
      <c r="H1798">
        <v>0.105</v>
      </c>
      <c r="I1798">
        <v>0.121</v>
      </c>
      <c r="J1798">
        <v>1</v>
      </c>
      <c r="O1798">
        <v>-0.41896943920313101</v>
      </c>
      <c r="P1798">
        <v>0.128</v>
      </c>
      <c r="Q1798">
        <v>0.33300000000000002</v>
      </c>
      <c r="R1798">
        <v>1.10051132884409E-150</v>
      </c>
      <c r="S1798">
        <f t="shared" si="28"/>
        <v>-0.71605117457734002</v>
      </c>
    </row>
    <row r="1799" spans="2:19" x14ac:dyDescent="0.2">
      <c r="B1799" t="s">
        <v>2144</v>
      </c>
      <c r="K1799">
        <v>-0.33225028827861702</v>
      </c>
      <c r="L1799">
        <v>2.4E-2</v>
      </c>
      <c r="M1799">
        <v>0.23699999999999999</v>
      </c>
      <c r="N1799">
        <v>4.5809498990789497E-6</v>
      </c>
      <c r="O1799">
        <v>-0.38421506774122199</v>
      </c>
      <c r="P1799">
        <v>0.02</v>
      </c>
      <c r="Q1799">
        <v>0.128</v>
      </c>
      <c r="R1799">
        <v>3.3591431265365901E-131</v>
      </c>
      <c r="S1799">
        <f t="shared" si="28"/>
        <v>-0.71646535601983907</v>
      </c>
    </row>
    <row r="1800" spans="2:19" x14ac:dyDescent="0.2">
      <c r="B1800" t="s">
        <v>2145</v>
      </c>
      <c r="C1800">
        <v>-0.33347958210814299</v>
      </c>
      <c r="D1800">
        <v>6.6000000000000003E-2</v>
      </c>
      <c r="E1800">
        <v>0.105</v>
      </c>
      <c r="F1800">
        <v>1.9646465628122899E-8</v>
      </c>
      <c r="O1800">
        <v>-0.38343258553942999</v>
      </c>
      <c r="P1800">
        <v>1.7999999999999999E-2</v>
      </c>
      <c r="Q1800">
        <v>0.121</v>
      </c>
      <c r="R1800">
        <v>1.1512095463097199E-131</v>
      </c>
      <c r="S1800">
        <f t="shared" si="28"/>
        <v>-0.71691216764757293</v>
      </c>
    </row>
    <row r="1801" spans="2:19" x14ac:dyDescent="0.2">
      <c r="B1801" t="s">
        <v>2146</v>
      </c>
      <c r="O1801">
        <v>-0.71806975780143101</v>
      </c>
      <c r="P1801">
        <v>6.9000000000000006E-2</v>
      </c>
      <c r="Q1801">
        <v>0.33600000000000002</v>
      </c>
      <c r="R1801">
        <v>0</v>
      </c>
      <c r="S1801">
        <f t="shared" si="28"/>
        <v>-0.71806975780143101</v>
      </c>
    </row>
    <row r="1802" spans="2:19" x14ac:dyDescent="0.2">
      <c r="B1802" t="s">
        <v>2147</v>
      </c>
      <c r="K1802">
        <v>-0.35115399528438301</v>
      </c>
      <c r="L1802">
        <v>4.5999999999999999E-2</v>
      </c>
      <c r="M1802">
        <v>0.33500000000000002</v>
      </c>
      <c r="N1802">
        <v>1.71148485951167E-10</v>
      </c>
      <c r="O1802">
        <v>-0.36859150033138799</v>
      </c>
      <c r="P1802">
        <v>4.5999999999999999E-2</v>
      </c>
      <c r="Q1802">
        <v>0.16900000000000001</v>
      </c>
      <c r="R1802">
        <v>8.9344514184750697E-107</v>
      </c>
      <c r="S1802">
        <f t="shared" si="28"/>
        <v>-0.71974549561577095</v>
      </c>
    </row>
    <row r="1803" spans="2:19" x14ac:dyDescent="0.2">
      <c r="B1803" t="s">
        <v>2148</v>
      </c>
      <c r="K1803">
        <v>-0.35730057461927101</v>
      </c>
      <c r="L1803">
        <v>6.2E-2</v>
      </c>
      <c r="M1803">
        <v>0.38200000000000001</v>
      </c>
      <c r="N1803">
        <v>4.9918290570296801E-12</v>
      </c>
      <c r="O1803">
        <v>-0.36304436616999702</v>
      </c>
      <c r="P1803">
        <v>4.3999999999999997E-2</v>
      </c>
      <c r="Q1803">
        <v>0.16400000000000001</v>
      </c>
      <c r="R1803">
        <v>9.5225013681279407E-106</v>
      </c>
      <c r="S1803">
        <f t="shared" si="28"/>
        <v>-0.72034494078926803</v>
      </c>
    </row>
    <row r="1804" spans="2:19" x14ac:dyDescent="0.2">
      <c r="B1804" t="s">
        <v>2149</v>
      </c>
      <c r="K1804">
        <v>-0.36832627864066902</v>
      </c>
      <c r="L1804">
        <v>0.1</v>
      </c>
      <c r="M1804">
        <v>0.38400000000000001</v>
      </c>
      <c r="N1804">
        <v>3.33830179772876E-8</v>
      </c>
      <c r="O1804">
        <v>-0.35281590279675201</v>
      </c>
      <c r="P1804">
        <v>0.13700000000000001</v>
      </c>
      <c r="Q1804">
        <v>0.32200000000000001</v>
      </c>
      <c r="R1804">
        <v>7.1550147841289904E-117</v>
      </c>
      <c r="S1804">
        <f t="shared" si="28"/>
        <v>-0.72114218143742104</v>
      </c>
    </row>
    <row r="1805" spans="2:19" x14ac:dyDescent="0.2">
      <c r="B1805" t="s">
        <v>2150</v>
      </c>
      <c r="O1805">
        <v>-0.72206381794470098</v>
      </c>
      <c r="P1805">
        <v>0.255</v>
      </c>
      <c r="Q1805">
        <v>0.626</v>
      </c>
      <c r="R1805">
        <v>0</v>
      </c>
      <c r="S1805">
        <f t="shared" si="28"/>
        <v>-0.72206381794470098</v>
      </c>
    </row>
    <row r="1806" spans="2:19" x14ac:dyDescent="0.2">
      <c r="B1806" t="s">
        <v>2151</v>
      </c>
      <c r="K1806">
        <v>-0.30250898245802499</v>
      </c>
      <c r="L1806">
        <v>1.7999999999999999E-2</v>
      </c>
      <c r="M1806">
        <v>0.251</v>
      </c>
      <c r="N1806">
        <v>6.8966783961789896E-10</v>
      </c>
      <c r="O1806">
        <v>-0.41961106123374198</v>
      </c>
      <c r="P1806">
        <v>1.6E-2</v>
      </c>
      <c r="Q1806">
        <v>0.124</v>
      </c>
      <c r="R1806">
        <v>1.82109605874712E-150</v>
      </c>
      <c r="S1806">
        <f t="shared" si="28"/>
        <v>-0.72212004369176697</v>
      </c>
    </row>
    <row r="1807" spans="2:19" x14ac:dyDescent="0.2">
      <c r="B1807" t="s">
        <v>2152</v>
      </c>
      <c r="K1807">
        <v>-0.338171226934883</v>
      </c>
      <c r="L1807">
        <v>2.1000000000000001E-2</v>
      </c>
      <c r="M1807">
        <v>0.32100000000000001</v>
      </c>
      <c r="N1807">
        <v>3.6442899032442301E-21</v>
      </c>
      <c r="O1807">
        <v>-0.384104993185579</v>
      </c>
      <c r="P1807">
        <v>1.2E-2</v>
      </c>
      <c r="Q1807">
        <v>0.11</v>
      </c>
      <c r="R1807">
        <v>1.7780161341285202E-142</v>
      </c>
      <c r="S1807">
        <f t="shared" si="28"/>
        <v>-0.722276220120462</v>
      </c>
    </row>
    <row r="1808" spans="2:19" x14ac:dyDescent="0.2">
      <c r="B1808" t="s">
        <v>2153</v>
      </c>
      <c r="K1808">
        <v>-0.44212716386956502</v>
      </c>
      <c r="L1808">
        <v>3.5000000000000003E-2</v>
      </c>
      <c r="M1808">
        <v>0.35699999999999998</v>
      </c>
      <c r="N1808">
        <v>1.5095093175695201E-21</v>
      </c>
      <c r="O1808">
        <v>-0.280193665180272</v>
      </c>
      <c r="P1808">
        <v>3.3000000000000002E-2</v>
      </c>
      <c r="Q1808">
        <v>0.124</v>
      </c>
      <c r="R1808">
        <v>1.70213709767018E-73</v>
      </c>
      <c r="S1808">
        <f t="shared" si="28"/>
        <v>-0.72232082904983708</v>
      </c>
    </row>
    <row r="1809" spans="2:19" x14ac:dyDescent="0.2">
      <c r="B1809" t="s">
        <v>2154</v>
      </c>
      <c r="K1809">
        <v>-0.45793425415156203</v>
      </c>
      <c r="L1809">
        <v>3.1E-2</v>
      </c>
      <c r="M1809">
        <v>0.373</v>
      </c>
      <c r="N1809">
        <v>4.8126129404480796E-25</v>
      </c>
      <c r="O1809">
        <v>-0.26458777911116199</v>
      </c>
      <c r="P1809">
        <v>4.7E-2</v>
      </c>
      <c r="Q1809">
        <v>0.14499999999999999</v>
      </c>
      <c r="R1809">
        <v>2.3819885509728799E-66</v>
      </c>
      <c r="S1809">
        <f t="shared" si="28"/>
        <v>-0.72252203326272402</v>
      </c>
    </row>
    <row r="1810" spans="2:19" x14ac:dyDescent="0.2">
      <c r="B1810" t="s">
        <v>2155</v>
      </c>
      <c r="K1810">
        <v>-0.30378972955936601</v>
      </c>
      <c r="L1810">
        <v>3.4000000000000002E-2</v>
      </c>
      <c r="M1810">
        <v>0.28499999999999998</v>
      </c>
      <c r="N1810">
        <v>3.38481662054142E-9</v>
      </c>
      <c r="O1810">
        <v>-0.41880701678083898</v>
      </c>
      <c r="P1810">
        <v>0.02</v>
      </c>
      <c r="Q1810">
        <v>0.13400000000000001</v>
      </c>
      <c r="R1810">
        <v>4.1396337646638096E-149</v>
      </c>
      <c r="S1810">
        <f t="shared" si="28"/>
        <v>-0.72259674634020499</v>
      </c>
    </row>
    <row r="1811" spans="2:19" x14ac:dyDescent="0.2">
      <c r="B1811" t="s">
        <v>2156</v>
      </c>
      <c r="K1811">
        <v>-0.34659706250785899</v>
      </c>
      <c r="L1811">
        <v>2.1999999999999999E-2</v>
      </c>
      <c r="M1811">
        <v>0.26100000000000001</v>
      </c>
      <c r="N1811">
        <v>5.1807848584722302E-11</v>
      </c>
      <c r="O1811">
        <v>-0.37834148852270899</v>
      </c>
      <c r="P1811">
        <v>2.4E-2</v>
      </c>
      <c r="Q1811">
        <v>0.125</v>
      </c>
      <c r="R1811">
        <v>2.5129170052561199E-114</v>
      </c>
      <c r="S1811">
        <f t="shared" si="28"/>
        <v>-0.72493855103056792</v>
      </c>
    </row>
    <row r="1812" spans="2:19" x14ac:dyDescent="0.2">
      <c r="B1812" t="s">
        <v>2157</v>
      </c>
      <c r="K1812">
        <v>-0.33970402031762797</v>
      </c>
      <c r="L1812">
        <v>3.2000000000000001E-2</v>
      </c>
      <c r="M1812">
        <v>0.309</v>
      </c>
      <c r="N1812">
        <v>3.2147941027137699E-10</v>
      </c>
      <c r="O1812">
        <v>-0.38578859873808002</v>
      </c>
      <c r="P1812">
        <v>2.4E-2</v>
      </c>
      <c r="Q1812">
        <v>0.129</v>
      </c>
      <c r="R1812">
        <v>4.8811819458896703E-120</v>
      </c>
      <c r="S1812">
        <f t="shared" si="28"/>
        <v>-0.72549261905570805</v>
      </c>
    </row>
    <row r="1813" spans="2:19" x14ac:dyDescent="0.2">
      <c r="B1813" t="s">
        <v>2158</v>
      </c>
      <c r="K1813">
        <v>-0.30581721781355198</v>
      </c>
      <c r="L1813">
        <v>1.2999999999999999E-2</v>
      </c>
      <c r="M1813">
        <v>0.17699999999999999</v>
      </c>
      <c r="N1813">
        <v>1.70956063870934E-6</v>
      </c>
      <c r="O1813">
        <v>-0.41996573150585198</v>
      </c>
      <c r="P1813">
        <v>8.9999999999999993E-3</v>
      </c>
      <c r="Q1813">
        <v>0.111</v>
      </c>
      <c r="R1813">
        <v>2.0772210795368699E-167</v>
      </c>
      <c r="S1813">
        <f t="shared" si="28"/>
        <v>-0.7257829493194039</v>
      </c>
    </row>
    <row r="1814" spans="2:19" x14ac:dyDescent="0.2">
      <c r="B1814" t="s">
        <v>2159</v>
      </c>
      <c r="G1814">
        <v>-0.72650190423049799</v>
      </c>
      <c r="H1814">
        <v>5.1999999999999998E-2</v>
      </c>
      <c r="I1814">
        <v>0.13</v>
      </c>
      <c r="J1814">
        <v>1.2834645155710599E-16</v>
      </c>
      <c r="S1814">
        <f t="shared" si="28"/>
        <v>-0.72650190423049799</v>
      </c>
    </row>
    <row r="1815" spans="2:19" x14ac:dyDescent="0.2">
      <c r="B1815" t="s">
        <v>2160</v>
      </c>
      <c r="K1815">
        <v>-0.27374225474258301</v>
      </c>
      <c r="L1815">
        <v>2.3E-2</v>
      </c>
      <c r="M1815">
        <v>0.28100000000000003</v>
      </c>
      <c r="N1815">
        <v>1.2879576288767E-12</v>
      </c>
      <c r="O1815">
        <v>-0.45343548744176898</v>
      </c>
      <c r="P1815">
        <v>2.1000000000000001E-2</v>
      </c>
      <c r="Q1815">
        <v>0.14499999999999999</v>
      </c>
      <c r="R1815">
        <v>6.5241598356304197E-164</v>
      </c>
      <c r="S1815">
        <f t="shared" si="28"/>
        <v>-0.72717774218435194</v>
      </c>
    </row>
    <row r="1816" spans="2:19" x14ac:dyDescent="0.2">
      <c r="B1816" t="s">
        <v>2161</v>
      </c>
      <c r="K1816">
        <v>-0.42851127763819902</v>
      </c>
      <c r="L1816">
        <v>3.5000000000000003E-2</v>
      </c>
      <c r="M1816">
        <v>0.32900000000000001</v>
      </c>
      <c r="N1816">
        <v>4.6933645979317703E-13</v>
      </c>
      <c r="O1816">
        <v>-0.29941672925666002</v>
      </c>
      <c r="P1816">
        <v>2.9000000000000001E-2</v>
      </c>
      <c r="Q1816">
        <v>0.11700000000000001</v>
      </c>
      <c r="R1816">
        <v>1.2007303807108999E-81</v>
      </c>
      <c r="S1816">
        <f t="shared" si="28"/>
        <v>-0.72792800689485904</v>
      </c>
    </row>
    <row r="1817" spans="2:19" x14ac:dyDescent="0.2">
      <c r="B1817" t="s">
        <v>2162</v>
      </c>
      <c r="K1817">
        <v>-0.45550331784831699</v>
      </c>
      <c r="L1817">
        <v>3.9E-2</v>
      </c>
      <c r="M1817">
        <v>0.371</v>
      </c>
      <c r="N1817">
        <v>2.7685645197725499E-23</v>
      </c>
      <c r="O1817">
        <v>-0.27314413469437798</v>
      </c>
      <c r="P1817">
        <v>3.9E-2</v>
      </c>
      <c r="Q1817">
        <v>0.13500000000000001</v>
      </c>
      <c r="R1817">
        <v>8.5956662937697096E-70</v>
      </c>
      <c r="S1817">
        <f t="shared" si="28"/>
        <v>-0.72864745254269492</v>
      </c>
    </row>
    <row r="1818" spans="2:19" x14ac:dyDescent="0.2">
      <c r="B1818" t="s">
        <v>2163</v>
      </c>
      <c r="K1818">
        <v>-0.28300161032070498</v>
      </c>
      <c r="L1818">
        <v>1.7000000000000001E-2</v>
      </c>
      <c r="M1818">
        <v>0.26900000000000002</v>
      </c>
      <c r="N1818">
        <v>5.4510420819184701E-12</v>
      </c>
      <c r="O1818">
        <v>-0.44580395260614802</v>
      </c>
      <c r="P1818">
        <v>6.0000000000000001E-3</v>
      </c>
      <c r="Q1818">
        <v>0.112</v>
      </c>
      <c r="R1818">
        <v>1.20966530293915E-194</v>
      </c>
      <c r="S1818">
        <f t="shared" si="28"/>
        <v>-0.72880556292685306</v>
      </c>
    </row>
    <row r="1819" spans="2:19" x14ac:dyDescent="0.2">
      <c r="B1819" t="s">
        <v>2164</v>
      </c>
      <c r="K1819">
        <v>-0.27359086363315599</v>
      </c>
      <c r="L1819">
        <v>1E-3</v>
      </c>
      <c r="M1819">
        <v>0.183</v>
      </c>
      <c r="N1819">
        <v>1.98309663292979E-69</v>
      </c>
      <c r="O1819">
        <v>-0.45660685805127799</v>
      </c>
      <c r="P1819">
        <v>1E-3</v>
      </c>
      <c r="Q1819">
        <v>0.104</v>
      </c>
      <c r="R1819">
        <v>1.9696189332113E-240</v>
      </c>
      <c r="S1819">
        <f t="shared" si="28"/>
        <v>-0.73019772168443398</v>
      </c>
    </row>
    <row r="1820" spans="2:19" x14ac:dyDescent="0.2">
      <c r="B1820" t="s">
        <v>2165</v>
      </c>
      <c r="K1820">
        <v>-0.36285104794204298</v>
      </c>
      <c r="L1820">
        <v>5.3999999999999999E-2</v>
      </c>
      <c r="M1820">
        <v>0.35899999999999999</v>
      </c>
      <c r="N1820">
        <v>1.00007642311035E-13</v>
      </c>
      <c r="O1820">
        <v>-0.36791157837787902</v>
      </c>
      <c r="P1820">
        <v>7.1999999999999995E-2</v>
      </c>
      <c r="Q1820">
        <v>0.217</v>
      </c>
      <c r="R1820">
        <v>8.8098109660630796E-108</v>
      </c>
      <c r="S1820">
        <f t="shared" si="28"/>
        <v>-0.73076262631992206</v>
      </c>
    </row>
    <row r="1821" spans="2:19" x14ac:dyDescent="0.2">
      <c r="B1821" t="s">
        <v>2166</v>
      </c>
      <c r="K1821">
        <v>-0.35856071494628999</v>
      </c>
      <c r="L1821">
        <v>1.0999999999999999E-2</v>
      </c>
      <c r="M1821">
        <v>0.253</v>
      </c>
      <c r="N1821">
        <v>3.0044787772546299E-20</v>
      </c>
      <c r="O1821">
        <v>-0.37239041941260898</v>
      </c>
      <c r="P1821">
        <v>1.6E-2</v>
      </c>
      <c r="Q1821">
        <v>0.111</v>
      </c>
      <c r="R1821">
        <v>1.0099309886262E-124</v>
      </c>
      <c r="S1821">
        <f t="shared" si="28"/>
        <v>-0.73095113435889902</v>
      </c>
    </row>
    <row r="1822" spans="2:19" x14ac:dyDescent="0.2">
      <c r="B1822" t="s">
        <v>2167</v>
      </c>
      <c r="K1822">
        <v>-0.38671529947601802</v>
      </c>
      <c r="L1822">
        <v>4.1000000000000002E-2</v>
      </c>
      <c r="M1822">
        <v>0.34899999999999998</v>
      </c>
      <c r="N1822">
        <v>4.0498980965645998E-16</v>
      </c>
      <c r="O1822">
        <v>-0.344870136058607</v>
      </c>
      <c r="P1822">
        <v>2.1999999999999999E-2</v>
      </c>
      <c r="Q1822">
        <v>0.11700000000000001</v>
      </c>
      <c r="R1822">
        <v>8.6758413845515902E-106</v>
      </c>
      <c r="S1822">
        <f t="shared" si="28"/>
        <v>-0.73158543553462496</v>
      </c>
    </row>
    <row r="1823" spans="2:19" x14ac:dyDescent="0.2">
      <c r="B1823" t="s">
        <v>2168</v>
      </c>
      <c r="C1823">
        <v>-0.73163074382678095</v>
      </c>
      <c r="D1823">
        <v>8.4000000000000005E-2</v>
      </c>
      <c r="E1823">
        <v>0.21199999999999999</v>
      </c>
      <c r="F1823">
        <v>2.9801563375754801E-64</v>
      </c>
      <c r="S1823">
        <f t="shared" si="28"/>
        <v>-0.73163074382678095</v>
      </c>
    </row>
    <row r="1824" spans="2:19" x14ac:dyDescent="0.2">
      <c r="B1824" t="s">
        <v>2169</v>
      </c>
      <c r="K1824">
        <v>-0.35149133746072803</v>
      </c>
      <c r="L1824">
        <v>2.1000000000000001E-2</v>
      </c>
      <c r="M1824">
        <v>0.26500000000000001</v>
      </c>
      <c r="N1824">
        <v>2.9220860527579402E-10</v>
      </c>
      <c r="O1824">
        <v>-0.380512365198864</v>
      </c>
      <c r="P1824">
        <v>1.4999999999999999E-2</v>
      </c>
      <c r="Q1824">
        <v>0.111</v>
      </c>
      <c r="R1824">
        <v>1.56573336934074E-129</v>
      </c>
      <c r="S1824">
        <f t="shared" si="28"/>
        <v>-0.73200370265959203</v>
      </c>
    </row>
    <row r="1825" spans="2:19" x14ac:dyDescent="0.2">
      <c r="B1825" t="s">
        <v>2170</v>
      </c>
      <c r="K1825">
        <v>-0.33095131717966803</v>
      </c>
      <c r="L1825">
        <v>3.2000000000000001E-2</v>
      </c>
      <c r="M1825">
        <v>0.32700000000000001</v>
      </c>
      <c r="N1825">
        <v>1.55976410935921E-15</v>
      </c>
      <c r="O1825">
        <v>-0.40185134052225402</v>
      </c>
      <c r="P1825">
        <v>3.4000000000000002E-2</v>
      </c>
      <c r="Q1825">
        <v>0.156</v>
      </c>
      <c r="R1825">
        <v>1.3764673222758301E-123</v>
      </c>
      <c r="S1825">
        <f t="shared" si="28"/>
        <v>-0.73280265770192199</v>
      </c>
    </row>
    <row r="1826" spans="2:19" x14ac:dyDescent="0.2">
      <c r="B1826" t="s">
        <v>2171</v>
      </c>
      <c r="K1826">
        <v>-0.344330477512586</v>
      </c>
      <c r="L1826">
        <v>3.4000000000000002E-2</v>
      </c>
      <c r="M1826">
        <v>0.33900000000000002</v>
      </c>
      <c r="N1826">
        <v>1.8439261031970401E-15</v>
      </c>
      <c r="O1826">
        <v>-0.38883902003288701</v>
      </c>
      <c r="P1826">
        <v>0.03</v>
      </c>
      <c r="Q1826">
        <v>0.14299999999999999</v>
      </c>
      <c r="R1826">
        <v>2.40576841721634E-118</v>
      </c>
      <c r="S1826">
        <f t="shared" si="28"/>
        <v>-0.733169497545473</v>
      </c>
    </row>
    <row r="1827" spans="2:19" x14ac:dyDescent="0.2">
      <c r="B1827" t="s">
        <v>2172</v>
      </c>
      <c r="K1827">
        <v>-0.30331325564080402</v>
      </c>
      <c r="L1827">
        <v>5.1999999999999998E-2</v>
      </c>
      <c r="M1827">
        <v>0.35499999999999998</v>
      </c>
      <c r="N1827">
        <v>2.4607364719648701E-14</v>
      </c>
      <c r="O1827">
        <v>-0.43051546814206099</v>
      </c>
      <c r="P1827">
        <v>4.3999999999999997E-2</v>
      </c>
      <c r="Q1827">
        <v>0.18099999999999999</v>
      </c>
      <c r="R1827">
        <v>2.1442672848713999E-130</v>
      </c>
      <c r="S1827">
        <f t="shared" si="28"/>
        <v>-0.73382872378286501</v>
      </c>
    </row>
    <row r="1828" spans="2:19" x14ac:dyDescent="0.2">
      <c r="B1828" t="s">
        <v>2173</v>
      </c>
      <c r="K1828">
        <v>-0.31190834759126401</v>
      </c>
      <c r="L1828">
        <v>8.0000000000000002E-3</v>
      </c>
      <c r="M1828">
        <v>0.26100000000000001</v>
      </c>
      <c r="N1828">
        <v>3.8736133331522602E-20</v>
      </c>
      <c r="O1828">
        <v>-0.42250989134214401</v>
      </c>
      <c r="P1828">
        <v>7.0000000000000001E-3</v>
      </c>
      <c r="Q1828">
        <v>0.112</v>
      </c>
      <c r="R1828">
        <v>6.48931847357533E-183</v>
      </c>
      <c r="S1828">
        <f t="shared" si="28"/>
        <v>-0.73441823893340796</v>
      </c>
    </row>
    <row r="1829" spans="2:19" x14ac:dyDescent="0.2">
      <c r="B1829" t="s">
        <v>2174</v>
      </c>
      <c r="K1829">
        <v>-0.398383646047341</v>
      </c>
      <c r="L1829">
        <v>0.111</v>
      </c>
      <c r="M1829">
        <v>0.41799999999999998</v>
      </c>
      <c r="N1829">
        <v>3.9504367036710898E-10</v>
      </c>
      <c r="O1829">
        <v>-0.33626599337688901</v>
      </c>
      <c r="P1829">
        <v>5.7000000000000002E-2</v>
      </c>
      <c r="Q1829">
        <v>0.183</v>
      </c>
      <c r="R1829">
        <v>2.13731893441843E-96</v>
      </c>
      <c r="S1829">
        <f t="shared" si="28"/>
        <v>-0.73464963942423001</v>
      </c>
    </row>
    <row r="1830" spans="2:19" x14ac:dyDescent="0.2">
      <c r="B1830" t="s">
        <v>2175</v>
      </c>
      <c r="K1830">
        <v>-0.27207670785586002</v>
      </c>
      <c r="L1830">
        <v>5.0999999999999997E-2</v>
      </c>
      <c r="M1830">
        <v>0.33700000000000002</v>
      </c>
      <c r="N1830">
        <v>3.3617801366309003E-8</v>
      </c>
      <c r="O1830">
        <v>-0.463291522531532</v>
      </c>
      <c r="P1830">
        <v>4.1000000000000002E-2</v>
      </c>
      <c r="Q1830">
        <v>0.192</v>
      </c>
      <c r="R1830">
        <v>7.5085785161689295E-163</v>
      </c>
      <c r="S1830">
        <f t="shared" si="28"/>
        <v>-0.73536823038739207</v>
      </c>
    </row>
    <row r="1831" spans="2:19" x14ac:dyDescent="0.2">
      <c r="B1831" t="s">
        <v>2176</v>
      </c>
      <c r="K1831">
        <v>-0.275967321063876</v>
      </c>
      <c r="L1831">
        <v>4.9000000000000002E-2</v>
      </c>
      <c r="M1831">
        <v>0.313</v>
      </c>
      <c r="N1831">
        <v>1.0703346879136799E-5</v>
      </c>
      <c r="O1831">
        <v>-0.46162678261944201</v>
      </c>
      <c r="P1831">
        <v>2.3E-2</v>
      </c>
      <c r="Q1831">
        <v>0.153</v>
      </c>
      <c r="R1831">
        <v>6.9426110023411795E-167</v>
      </c>
      <c r="S1831">
        <f t="shared" si="28"/>
        <v>-0.73759410368331801</v>
      </c>
    </row>
    <row r="1832" spans="2:19" x14ac:dyDescent="0.2">
      <c r="B1832" t="s">
        <v>2177</v>
      </c>
      <c r="K1832">
        <v>-0.266116848777461</v>
      </c>
      <c r="L1832">
        <v>0.02</v>
      </c>
      <c r="M1832">
        <v>0.28100000000000003</v>
      </c>
      <c r="N1832">
        <v>3.9192689204241598E-13</v>
      </c>
      <c r="O1832">
        <v>-0.47289931144383102</v>
      </c>
      <c r="P1832">
        <v>7.0000000000000001E-3</v>
      </c>
      <c r="Q1832">
        <v>0.11799999999999999</v>
      </c>
      <c r="R1832">
        <v>2.07056428725295E-204</v>
      </c>
      <c r="S1832">
        <f t="shared" si="28"/>
        <v>-0.73901616022129202</v>
      </c>
    </row>
    <row r="1833" spans="2:19" x14ac:dyDescent="0.2">
      <c r="B1833" t="s">
        <v>2178</v>
      </c>
      <c r="K1833">
        <v>-0.35749798921164599</v>
      </c>
      <c r="L1833">
        <v>3.4000000000000002E-2</v>
      </c>
      <c r="M1833">
        <v>0.32500000000000001</v>
      </c>
      <c r="N1833">
        <v>5.9913554745080802E-15</v>
      </c>
      <c r="O1833">
        <v>-0.38186490649267701</v>
      </c>
      <c r="P1833">
        <v>1.0999999999999999E-2</v>
      </c>
      <c r="Q1833">
        <v>0.106</v>
      </c>
      <c r="R1833">
        <v>2.33694284228409E-142</v>
      </c>
      <c r="S1833">
        <f t="shared" si="28"/>
        <v>-0.73936289570432301</v>
      </c>
    </row>
    <row r="1834" spans="2:19" x14ac:dyDescent="0.2">
      <c r="B1834" t="s">
        <v>2179</v>
      </c>
      <c r="K1834">
        <v>-0.371009043132835</v>
      </c>
      <c r="L1834">
        <v>0.03</v>
      </c>
      <c r="M1834">
        <v>0.33300000000000002</v>
      </c>
      <c r="N1834">
        <v>1.9505272424620601E-20</v>
      </c>
      <c r="O1834">
        <v>-0.37057033890005597</v>
      </c>
      <c r="P1834">
        <v>0.02</v>
      </c>
      <c r="Q1834">
        <v>0.11899999999999999</v>
      </c>
      <c r="R1834">
        <v>7.5583370230234496E-119</v>
      </c>
      <c r="S1834">
        <f t="shared" si="28"/>
        <v>-0.74157938203289098</v>
      </c>
    </row>
    <row r="1835" spans="2:19" x14ac:dyDescent="0.2">
      <c r="B1835" t="s">
        <v>2180</v>
      </c>
      <c r="G1835">
        <v>-0.317044852531569</v>
      </c>
      <c r="H1835">
        <v>0.20899999999999999</v>
      </c>
      <c r="I1835">
        <v>0.22800000000000001</v>
      </c>
      <c r="J1835">
        <v>1</v>
      </c>
      <c r="O1835">
        <v>-0.42492273145630999</v>
      </c>
      <c r="P1835">
        <v>0.16900000000000001</v>
      </c>
      <c r="Q1835">
        <v>0.41</v>
      </c>
      <c r="R1835">
        <v>8.3425771563029898E-178</v>
      </c>
      <c r="S1835">
        <f t="shared" si="28"/>
        <v>-0.74196758398787899</v>
      </c>
    </row>
    <row r="1836" spans="2:19" x14ac:dyDescent="0.2">
      <c r="B1836" t="s">
        <v>2181</v>
      </c>
      <c r="K1836">
        <v>-0.28393000105048899</v>
      </c>
      <c r="L1836">
        <v>9.8000000000000004E-2</v>
      </c>
      <c r="M1836">
        <v>0.42599999999999999</v>
      </c>
      <c r="N1836">
        <v>2.0212178943865001E-12</v>
      </c>
      <c r="O1836">
        <v>-0.45822924063770598</v>
      </c>
      <c r="P1836">
        <v>0.122</v>
      </c>
      <c r="Q1836">
        <v>0.33400000000000002</v>
      </c>
      <c r="R1836">
        <v>7.4229723875273203E-171</v>
      </c>
      <c r="S1836">
        <f t="shared" si="28"/>
        <v>-0.74215924168819503</v>
      </c>
    </row>
    <row r="1837" spans="2:19" x14ac:dyDescent="0.2">
      <c r="B1837" t="s">
        <v>2182</v>
      </c>
      <c r="K1837">
        <v>-0.302774180938503</v>
      </c>
      <c r="L1837">
        <v>2.5999999999999999E-2</v>
      </c>
      <c r="M1837">
        <v>0.27700000000000002</v>
      </c>
      <c r="N1837">
        <v>6.3051710182689397E-9</v>
      </c>
      <c r="O1837">
        <v>-0.44211911386581598</v>
      </c>
      <c r="P1837">
        <v>1.4999999999999999E-2</v>
      </c>
      <c r="Q1837">
        <v>0.13</v>
      </c>
      <c r="R1837">
        <v>1.3949448465080499E-169</v>
      </c>
      <c r="S1837">
        <f t="shared" si="28"/>
        <v>-0.74489329480431898</v>
      </c>
    </row>
    <row r="1838" spans="2:19" x14ac:dyDescent="0.2">
      <c r="B1838" t="s">
        <v>2183</v>
      </c>
      <c r="G1838">
        <v>-0.457018682835163</v>
      </c>
      <c r="H1838">
        <v>5.7000000000000002E-2</v>
      </c>
      <c r="I1838">
        <v>0.10100000000000001</v>
      </c>
      <c r="J1838">
        <v>3.7575672532801102E-4</v>
      </c>
      <c r="O1838">
        <v>-0.28872702930821298</v>
      </c>
      <c r="P1838">
        <v>0.14099999999999999</v>
      </c>
      <c r="Q1838">
        <v>0.309</v>
      </c>
      <c r="R1838">
        <v>1.03328837949436E-88</v>
      </c>
      <c r="S1838">
        <f t="shared" si="28"/>
        <v>-0.74574571214337593</v>
      </c>
    </row>
    <row r="1839" spans="2:19" x14ac:dyDescent="0.2">
      <c r="B1839" t="s">
        <v>2184</v>
      </c>
      <c r="K1839">
        <v>-0.40867505516262798</v>
      </c>
      <c r="L1839">
        <v>9.9000000000000005E-2</v>
      </c>
      <c r="M1839">
        <v>0.39</v>
      </c>
      <c r="N1839">
        <v>3.0462459236966102E-11</v>
      </c>
      <c r="O1839">
        <v>-0.33835307126243402</v>
      </c>
      <c r="P1839">
        <v>8.3000000000000004E-2</v>
      </c>
      <c r="Q1839">
        <v>0.22800000000000001</v>
      </c>
      <c r="R1839">
        <v>4.8131198575717604E-97</v>
      </c>
      <c r="S1839">
        <f t="shared" si="28"/>
        <v>-0.747028126425062</v>
      </c>
    </row>
    <row r="1840" spans="2:19" x14ac:dyDescent="0.2">
      <c r="B1840" t="s">
        <v>2185</v>
      </c>
      <c r="C1840">
        <v>-0.464955276668785</v>
      </c>
      <c r="D1840">
        <v>7.6999999999999999E-2</v>
      </c>
      <c r="E1840">
        <v>0.13900000000000001</v>
      </c>
      <c r="F1840">
        <v>3.9241391042067898E-19</v>
      </c>
      <c r="K1840">
        <v>-0.28262876904854201</v>
      </c>
      <c r="L1840">
        <v>6.5000000000000002E-2</v>
      </c>
      <c r="M1840">
        <v>0.33700000000000002</v>
      </c>
      <c r="N1840">
        <v>1.73630628632695E-6</v>
      </c>
      <c r="S1840">
        <f t="shared" si="28"/>
        <v>-0.74758404571732706</v>
      </c>
    </row>
    <row r="1841" spans="2:19" x14ac:dyDescent="0.2">
      <c r="B1841" t="s">
        <v>2186</v>
      </c>
      <c r="K1841">
        <v>-0.38532400638161701</v>
      </c>
      <c r="L1841">
        <v>4.2000000000000003E-2</v>
      </c>
      <c r="M1841">
        <v>0.33100000000000002</v>
      </c>
      <c r="N1841">
        <v>1.12292839640334E-10</v>
      </c>
      <c r="O1841">
        <v>-0.363418971437729</v>
      </c>
      <c r="P1841">
        <v>0.04</v>
      </c>
      <c r="Q1841">
        <v>0.153</v>
      </c>
      <c r="R1841">
        <v>8.7513472555588495E-103</v>
      </c>
      <c r="S1841">
        <f t="shared" si="28"/>
        <v>-0.74874297781934596</v>
      </c>
    </row>
    <row r="1842" spans="2:19" x14ac:dyDescent="0.2">
      <c r="B1842" t="s">
        <v>2187</v>
      </c>
      <c r="K1842">
        <v>-0.33175731926090701</v>
      </c>
      <c r="L1842">
        <v>0.123</v>
      </c>
      <c r="M1842">
        <v>0.46200000000000002</v>
      </c>
      <c r="N1842">
        <v>6.2365954783643403E-16</v>
      </c>
      <c r="O1842">
        <v>-0.41722462617688799</v>
      </c>
      <c r="P1842">
        <v>0.104</v>
      </c>
      <c r="Q1842">
        <v>0.29299999999999998</v>
      </c>
      <c r="R1842">
        <v>1.31906057235838E-144</v>
      </c>
      <c r="S1842">
        <f t="shared" si="28"/>
        <v>-0.74898194543779506</v>
      </c>
    </row>
    <row r="1843" spans="2:19" x14ac:dyDescent="0.2">
      <c r="B1843" t="s">
        <v>2188</v>
      </c>
      <c r="K1843">
        <v>-0.43738186622542502</v>
      </c>
      <c r="L1843">
        <v>3.5999999999999997E-2</v>
      </c>
      <c r="M1843">
        <v>0.34899999999999998</v>
      </c>
      <c r="N1843">
        <v>9.6676788315134891E-22</v>
      </c>
      <c r="O1843">
        <v>-0.31430415530716899</v>
      </c>
      <c r="P1843">
        <v>2.8000000000000001E-2</v>
      </c>
      <c r="Q1843">
        <v>0.11899999999999999</v>
      </c>
      <c r="R1843">
        <v>9.3513611214518697E-86</v>
      </c>
      <c r="S1843">
        <f t="shared" si="28"/>
        <v>-0.75168602153259401</v>
      </c>
    </row>
    <row r="1844" spans="2:19" x14ac:dyDescent="0.2">
      <c r="B1844" t="s">
        <v>2189</v>
      </c>
      <c r="K1844">
        <v>-0.32672961752968899</v>
      </c>
      <c r="L1844">
        <v>7.8E-2</v>
      </c>
      <c r="M1844">
        <v>0.39600000000000002</v>
      </c>
      <c r="N1844">
        <v>9.0347753195925895E-14</v>
      </c>
      <c r="O1844">
        <v>-0.42604426559518299</v>
      </c>
      <c r="P1844">
        <v>8.4000000000000005E-2</v>
      </c>
      <c r="Q1844">
        <v>0.25700000000000001</v>
      </c>
      <c r="R1844">
        <v>9.2647323040134009E-140</v>
      </c>
      <c r="S1844">
        <f t="shared" si="28"/>
        <v>-0.75277388312487203</v>
      </c>
    </row>
    <row r="1845" spans="2:19" x14ac:dyDescent="0.2">
      <c r="B1845" t="s">
        <v>2190</v>
      </c>
      <c r="K1845">
        <v>-0.263762612543187</v>
      </c>
      <c r="L1845">
        <v>2.9000000000000001E-2</v>
      </c>
      <c r="M1845">
        <v>0.31900000000000001</v>
      </c>
      <c r="N1845">
        <v>2.7818681604431598E-13</v>
      </c>
      <c r="O1845">
        <v>-0.489211516448046</v>
      </c>
      <c r="P1845">
        <v>1.2E-2</v>
      </c>
      <c r="Q1845">
        <v>0.13800000000000001</v>
      </c>
      <c r="R1845">
        <v>3.07528595069414E-201</v>
      </c>
      <c r="S1845">
        <f t="shared" si="28"/>
        <v>-0.75297412899123306</v>
      </c>
    </row>
    <row r="1846" spans="2:19" x14ac:dyDescent="0.2">
      <c r="B1846" t="s">
        <v>2191</v>
      </c>
      <c r="K1846">
        <v>-0.34424975349907799</v>
      </c>
      <c r="L1846">
        <v>2.1000000000000001E-2</v>
      </c>
      <c r="M1846">
        <v>0.28699999999999998</v>
      </c>
      <c r="N1846">
        <v>1.2730624953824801E-16</v>
      </c>
      <c r="O1846">
        <v>-0.40934325915657699</v>
      </c>
      <c r="P1846">
        <v>8.0000000000000002E-3</v>
      </c>
      <c r="Q1846">
        <v>0.10199999999999999</v>
      </c>
      <c r="R1846">
        <v>1.00424335850495E-155</v>
      </c>
      <c r="S1846">
        <f t="shared" si="28"/>
        <v>-0.75359301265565493</v>
      </c>
    </row>
    <row r="1847" spans="2:19" x14ac:dyDescent="0.2">
      <c r="B1847" t="s">
        <v>2192</v>
      </c>
      <c r="K1847">
        <v>-0.36400090673073299</v>
      </c>
      <c r="L1847">
        <v>5.0999999999999997E-2</v>
      </c>
      <c r="M1847">
        <v>0.35499999999999998</v>
      </c>
      <c r="N1847">
        <v>2.1099866735233198E-15</v>
      </c>
      <c r="O1847">
        <v>-0.39111979909523198</v>
      </c>
      <c r="P1847">
        <v>0.04</v>
      </c>
      <c r="Q1847">
        <v>0.16800000000000001</v>
      </c>
      <c r="R1847">
        <v>3.8618675805988404E-124</v>
      </c>
      <c r="S1847">
        <f t="shared" si="28"/>
        <v>-0.75512070582596502</v>
      </c>
    </row>
    <row r="1848" spans="2:19" x14ac:dyDescent="0.2">
      <c r="B1848" t="s">
        <v>2193</v>
      </c>
      <c r="K1848">
        <v>-0.35991653254835798</v>
      </c>
      <c r="L1848">
        <v>5.6000000000000001E-2</v>
      </c>
      <c r="M1848">
        <v>0.38</v>
      </c>
      <c r="N1848">
        <v>3.1358816588522901E-18</v>
      </c>
      <c r="O1848">
        <v>-0.39622842159180299</v>
      </c>
      <c r="P1848">
        <v>0.10100000000000001</v>
      </c>
      <c r="Q1848">
        <v>0.27900000000000003</v>
      </c>
      <c r="R1848">
        <v>1.6121680895433799E-129</v>
      </c>
      <c r="S1848">
        <f t="shared" si="28"/>
        <v>-0.75614495414016103</v>
      </c>
    </row>
    <row r="1849" spans="2:19" x14ac:dyDescent="0.2">
      <c r="B1849" t="s">
        <v>2194</v>
      </c>
      <c r="C1849">
        <v>-0.49939548969405601</v>
      </c>
      <c r="D1849">
        <v>0.156</v>
      </c>
      <c r="E1849">
        <v>0.24099999999999999</v>
      </c>
      <c r="F1849">
        <v>4.98717508027144E-25</v>
      </c>
      <c r="O1849">
        <v>-0.25748806511462402</v>
      </c>
      <c r="P1849">
        <v>0.23400000000000001</v>
      </c>
      <c r="Q1849">
        <v>0.43099999999999999</v>
      </c>
      <c r="R1849">
        <v>4.5619163922293203E-96</v>
      </c>
      <c r="S1849">
        <f t="shared" si="28"/>
        <v>-0.75688355480868008</v>
      </c>
    </row>
    <row r="1850" spans="2:19" x14ac:dyDescent="0.2">
      <c r="B1850" t="s">
        <v>2195</v>
      </c>
      <c r="K1850">
        <v>-0.36439286151864297</v>
      </c>
      <c r="L1850">
        <v>3.5000000000000003E-2</v>
      </c>
      <c r="M1850">
        <v>0.36099999999999999</v>
      </c>
      <c r="N1850">
        <v>2.30771988519636E-24</v>
      </c>
      <c r="O1850">
        <v>-0.39336131791295997</v>
      </c>
      <c r="P1850">
        <v>2.4E-2</v>
      </c>
      <c r="Q1850">
        <v>0.14099999999999999</v>
      </c>
      <c r="R1850">
        <v>1.1339906094187399E-135</v>
      </c>
      <c r="S1850">
        <f t="shared" si="28"/>
        <v>-0.75775417943160295</v>
      </c>
    </row>
    <row r="1851" spans="2:19" x14ac:dyDescent="0.2">
      <c r="B1851" t="s">
        <v>2196</v>
      </c>
      <c r="K1851">
        <v>-0.378375658209337</v>
      </c>
      <c r="L1851">
        <v>3.5999999999999997E-2</v>
      </c>
      <c r="M1851">
        <v>0.33500000000000002</v>
      </c>
      <c r="N1851">
        <v>1.66443643863345E-16</v>
      </c>
      <c r="O1851">
        <v>-0.37972657646249902</v>
      </c>
      <c r="P1851">
        <v>0.03</v>
      </c>
      <c r="Q1851">
        <v>0.14599999999999999</v>
      </c>
      <c r="R1851">
        <v>2.1553557205200098E-118</v>
      </c>
      <c r="S1851">
        <f t="shared" si="28"/>
        <v>-0.75810223467183602</v>
      </c>
    </row>
    <row r="1852" spans="2:19" x14ac:dyDescent="0.2">
      <c r="B1852" t="s">
        <v>2197</v>
      </c>
      <c r="O1852">
        <v>-0.75856056404680805</v>
      </c>
      <c r="P1852">
        <v>0.25900000000000001</v>
      </c>
      <c r="Q1852">
        <v>0.64400000000000002</v>
      </c>
      <c r="R1852">
        <v>0</v>
      </c>
      <c r="S1852">
        <f t="shared" si="28"/>
        <v>-0.75856056404680805</v>
      </c>
    </row>
    <row r="1853" spans="2:19" x14ac:dyDescent="0.2">
      <c r="B1853" t="s">
        <v>2198</v>
      </c>
      <c r="K1853">
        <v>-0.29521588067404297</v>
      </c>
      <c r="L1853">
        <v>3.1E-2</v>
      </c>
      <c r="M1853">
        <v>0.32100000000000001</v>
      </c>
      <c r="N1853">
        <v>3.0490143364858698E-15</v>
      </c>
      <c r="O1853">
        <v>-0.46522061141823001</v>
      </c>
      <c r="P1853">
        <v>3.5000000000000003E-2</v>
      </c>
      <c r="Q1853">
        <v>0.183</v>
      </c>
      <c r="R1853">
        <v>2.4215733355505102E-171</v>
      </c>
      <c r="S1853">
        <f t="shared" si="28"/>
        <v>-0.76043649209227304</v>
      </c>
    </row>
    <row r="1854" spans="2:19" x14ac:dyDescent="0.2">
      <c r="B1854" t="s">
        <v>2199</v>
      </c>
      <c r="K1854">
        <v>-0.29479382815914001</v>
      </c>
      <c r="L1854">
        <v>2.4E-2</v>
      </c>
      <c r="M1854">
        <v>0.30099999999999999</v>
      </c>
      <c r="N1854">
        <v>4.8509198205663099E-13</v>
      </c>
      <c r="O1854">
        <v>-0.46609864824102898</v>
      </c>
      <c r="P1854">
        <v>2.1000000000000001E-2</v>
      </c>
      <c r="Q1854">
        <v>0.152</v>
      </c>
      <c r="R1854">
        <v>1.60786088501948E-172</v>
      </c>
      <c r="S1854">
        <f t="shared" si="28"/>
        <v>-0.76089247640016899</v>
      </c>
    </row>
    <row r="1855" spans="2:19" x14ac:dyDescent="0.2">
      <c r="B1855" t="s">
        <v>2200</v>
      </c>
      <c r="K1855">
        <v>-0.40392538949121798</v>
      </c>
      <c r="L1855">
        <v>2.9000000000000001E-2</v>
      </c>
      <c r="M1855">
        <v>0.313</v>
      </c>
      <c r="N1855">
        <v>5.05057266518168E-15</v>
      </c>
      <c r="O1855">
        <v>-0.357086168565729</v>
      </c>
      <c r="P1855">
        <v>2.3E-2</v>
      </c>
      <c r="Q1855">
        <v>0.121</v>
      </c>
      <c r="R1855">
        <v>2.41960113802723E-110</v>
      </c>
      <c r="S1855">
        <f t="shared" si="28"/>
        <v>-0.76101155805694698</v>
      </c>
    </row>
    <row r="1856" spans="2:19" x14ac:dyDescent="0.2">
      <c r="B1856" t="s">
        <v>2201</v>
      </c>
      <c r="K1856">
        <v>-0.27175121962944998</v>
      </c>
      <c r="L1856">
        <v>1.7000000000000001E-2</v>
      </c>
      <c r="M1856">
        <v>0.26700000000000002</v>
      </c>
      <c r="N1856">
        <v>1.05732888685986E-13</v>
      </c>
      <c r="O1856">
        <v>-0.49031017749063999</v>
      </c>
      <c r="P1856">
        <v>1.0999999999999999E-2</v>
      </c>
      <c r="Q1856">
        <v>0.13700000000000001</v>
      </c>
      <c r="R1856">
        <v>1.3780887073058201E-209</v>
      </c>
      <c r="S1856">
        <f t="shared" si="28"/>
        <v>-0.76206139712009002</v>
      </c>
    </row>
    <row r="1857" spans="2:19" x14ac:dyDescent="0.2">
      <c r="B1857" t="s">
        <v>2202</v>
      </c>
      <c r="C1857">
        <v>-0.29896866679697098</v>
      </c>
      <c r="D1857">
        <v>7.0999999999999994E-2</v>
      </c>
      <c r="E1857">
        <v>0.106</v>
      </c>
      <c r="F1857">
        <v>6.6480671524538701E-6</v>
      </c>
      <c r="K1857">
        <v>-0.46318388897949497</v>
      </c>
      <c r="L1857">
        <v>0.05</v>
      </c>
      <c r="M1857">
        <v>0.36299999999999999</v>
      </c>
      <c r="N1857">
        <v>2.06552852478154E-17</v>
      </c>
      <c r="S1857">
        <f t="shared" si="28"/>
        <v>-0.7621525557764659</v>
      </c>
    </row>
    <row r="1858" spans="2:19" x14ac:dyDescent="0.2">
      <c r="B1858" t="s">
        <v>2203</v>
      </c>
      <c r="K1858">
        <v>-0.43625174631659702</v>
      </c>
      <c r="L1858">
        <v>3.9E-2</v>
      </c>
      <c r="M1858">
        <v>0.31900000000000001</v>
      </c>
      <c r="N1858">
        <v>3.1583202517947998E-16</v>
      </c>
      <c r="O1858">
        <v>-0.32631213515916502</v>
      </c>
      <c r="P1858">
        <v>1.7000000000000001E-2</v>
      </c>
      <c r="Q1858">
        <v>0.10299999999999999</v>
      </c>
      <c r="R1858">
        <v>1.4111383881966901E-101</v>
      </c>
      <c r="S1858">
        <f t="shared" si="28"/>
        <v>-0.76256388147576204</v>
      </c>
    </row>
    <row r="1859" spans="2:19" x14ac:dyDescent="0.2">
      <c r="B1859" t="s">
        <v>2204</v>
      </c>
      <c r="K1859">
        <v>-0.27985944821141701</v>
      </c>
      <c r="L1859">
        <v>0.159</v>
      </c>
      <c r="M1859">
        <v>0.44</v>
      </c>
      <c r="N1859">
        <v>3.35018399386517E-8</v>
      </c>
      <c r="O1859">
        <v>-0.48557770443222897</v>
      </c>
      <c r="P1859">
        <v>0.41</v>
      </c>
      <c r="Q1859">
        <v>0.71699999999999997</v>
      </c>
      <c r="R1859">
        <v>0</v>
      </c>
      <c r="S1859">
        <f t="shared" si="28"/>
        <v>-0.76543715264364598</v>
      </c>
    </row>
    <row r="1860" spans="2:19" x14ac:dyDescent="0.2">
      <c r="B1860" t="s">
        <v>2205</v>
      </c>
      <c r="K1860">
        <v>-0.33257034308936301</v>
      </c>
      <c r="L1860">
        <v>0.05</v>
      </c>
      <c r="M1860">
        <v>0.375</v>
      </c>
      <c r="N1860">
        <v>2.7661690850856198E-16</v>
      </c>
      <c r="O1860">
        <v>-0.43365164860828498</v>
      </c>
      <c r="P1860">
        <v>4.8000000000000001E-2</v>
      </c>
      <c r="Q1860">
        <v>0.19900000000000001</v>
      </c>
      <c r="R1860">
        <v>2.29403671498828E-149</v>
      </c>
      <c r="S1860">
        <f t="shared" si="28"/>
        <v>-0.76622199169764804</v>
      </c>
    </row>
    <row r="1861" spans="2:19" x14ac:dyDescent="0.2">
      <c r="B1861" t="s">
        <v>2206</v>
      </c>
      <c r="K1861">
        <v>-0.31488265843041702</v>
      </c>
      <c r="L1861">
        <v>6.0000000000000001E-3</v>
      </c>
      <c r="M1861">
        <v>0.189</v>
      </c>
      <c r="N1861">
        <v>5.5951109580596401E-13</v>
      </c>
      <c r="O1861">
        <v>-0.45409059210827901</v>
      </c>
      <c r="P1861">
        <v>5.0000000000000001E-3</v>
      </c>
      <c r="Q1861">
        <v>0.111</v>
      </c>
      <c r="R1861">
        <v>8.19192172112713E-203</v>
      </c>
      <c r="S1861">
        <f t="shared" ref="S1861:S1924" si="29">C1861+G1861+K1861+O1861</f>
        <v>-0.76897325053869603</v>
      </c>
    </row>
    <row r="1862" spans="2:19" x14ac:dyDescent="0.2">
      <c r="B1862" t="s">
        <v>2207</v>
      </c>
      <c r="K1862">
        <v>-0.30234347284289398</v>
      </c>
      <c r="L1862">
        <v>2.1999999999999999E-2</v>
      </c>
      <c r="M1862">
        <v>0.29099999999999998</v>
      </c>
      <c r="N1862">
        <v>1.01416401562736E-12</v>
      </c>
      <c r="O1862">
        <v>-0.46665852024972299</v>
      </c>
      <c r="P1862">
        <v>7.0000000000000001E-3</v>
      </c>
      <c r="Q1862">
        <v>0.122</v>
      </c>
      <c r="R1862">
        <v>8.68994662120503E-206</v>
      </c>
      <c r="S1862">
        <f t="shared" si="29"/>
        <v>-0.76900199309261696</v>
      </c>
    </row>
    <row r="1863" spans="2:19" x14ac:dyDescent="0.2">
      <c r="B1863" t="s">
        <v>2208</v>
      </c>
      <c r="K1863">
        <v>-0.27100586924405001</v>
      </c>
      <c r="L1863">
        <v>4.2999999999999997E-2</v>
      </c>
      <c r="M1863">
        <v>0.32100000000000001</v>
      </c>
      <c r="N1863">
        <v>8.5149388804325902E-9</v>
      </c>
      <c r="O1863">
        <v>-0.49934994370945102</v>
      </c>
      <c r="P1863">
        <v>2.1999999999999999E-2</v>
      </c>
      <c r="Q1863">
        <v>0.152</v>
      </c>
      <c r="R1863">
        <v>1.8853891032820798E-173</v>
      </c>
      <c r="S1863">
        <f t="shared" si="29"/>
        <v>-0.77035581295350108</v>
      </c>
    </row>
    <row r="1864" spans="2:19" x14ac:dyDescent="0.2">
      <c r="B1864" t="s">
        <v>2209</v>
      </c>
      <c r="K1864">
        <v>-0.358487027921017</v>
      </c>
      <c r="L1864">
        <v>5.7000000000000002E-2</v>
      </c>
      <c r="M1864">
        <v>0.35099999999999998</v>
      </c>
      <c r="N1864">
        <v>5.3709409428095103E-14</v>
      </c>
      <c r="O1864">
        <v>-0.41339818397652101</v>
      </c>
      <c r="P1864">
        <v>1.9E-2</v>
      </c>
      <c r="Q1864">
        <v>0.127</v>
      </c>
      <c r="R1864">
        <v>2.03181191786231E-137</v>
      </c>
      <c r="S1864">
        <f t="shared" si="29"/>
        <v>-0.771885211897538</v>
      </c>
    </row>
    <row r="1865" spans="2:19" x14ac:dyDescent="0.2">
      <c r="B1865" t="s">
        <v>2210</v>
      </c>
      <c r="O1865">
        <v>-0.77319517717318198</v>
      </c>
      <c r="P1865">
        <v>7.3999999999999996E-2</v>
      </c>
      <c r="Q1865">
        <v>0.36399999999999999</v>
      </c>
      <c r="R1865">
        <v>0</v>
      </c>
      <c r="S1865">
        <f t="shared" si="29"/>
        <v>-0.77319517717318198</v>
      </c>
    </row>
    <row r="1866" spans="2:19" x14ac:dyDescent="0.2">
      <c r="B1866" t="s">
        <v>2211</v>
      </c>
      <c r="K1866">
        <v>-0.264183101246172</v>
      </c>
      <c r="L1866">
        <v>0.121</v>
      </c>
      <c r="M1866">
        <v>0.39800000000000002</v>
      </c>
      <c r="N1866">
        <v>1.24685153719775E-4</v>
      </c>
      <c r="O1866">
        <v>-0.50995846216634799</v>
      </c>
      <c r="P1866">
        <v>4.1000000000000002E-2</v>
      </c>
      <c r="Q1866">
        <v>0.20399999999999999</v>
      </c>
      <c r="R1866">
        <v>7.16830149705297E-188</v>
      </c>
      <c r="S1866">
        <f t="shared" si="29"/>
        <v>-0.77414156341251994</v>
      </c>
    </row>
    <row r="1867" spans="2:19" x14ac:dyDescent="0.2">
      <c r="B1867" t="s">
        <v>2212</v>
      </c>
      <c r="K1867">
        <v>-0.26878983142170099</v>
      </c>
      <c r="L1867">
        <v>3.5000000000000003E-2</v>
      </c>
      <c r="M1867">
        <v>0.28499999999999998</v>
      </c>
      <c r="N1867">
        <v>3.2810962775553501E-8</v>
      </c>
      <c r="O1867">
        <v>-0.50573969322952395</v>
      </c>
      <c r="P1867">
        <v>8.0000000000000002E-3</v>
      </c>
      <c r="Q1867">
        <v>0.13700000000000001</v>
      </c>
      <c r="R1867">
        <v>9.8516418826499303E-231</v>
      </c>
      <c r="S1867">
        <f t="shared" si="29"/>
        <v>-0.77452952465122493</v>
      </c>
    </row>
    <row r="1868" spans="2:19" x14ac:dyDescent="0.2">
      <c r="B1868" t="s">
        <v>2213</v>
      </c>
      <c r="K1868">
        <v>-0.25501247630233498</v>
      </c>
      <c r="L1868">
        <v>4.1000000000000002E-2</v>
      </c>
      <c r="M1868">
        <v>0.32700000000000001</v>
      </c>
      <c r="N1868">
        <v>9.6274938599896998E-11</v>
      </c>
      <c r="O1868">
        <v>-0.51968629543529299</v>
      </c>
      <c r="P1868">
        <v>2.1999999999999999E-2</v>
      </c>
      <c r="Q1868">
        <v>0.16700000000000001</v>
      </c>
      <c r="R1868">
        <v>1.13097817324405E-204</v>
      </c>
      <c r="S1868">
        <f t="shared" si="29"/>
        <v>-0.77469877173762791</v>
      </c>
    </row>
    <row r="1869" spans="2:19" x14ac:dyDescent="0.2">
      <c r="B1869" t="s">
        <v>2214</v>
      </c>
      <c r="O1869">
        <v>-0.77483597354668599</v>
      </c>
      <c r="P1869">
        <v>3.3000000000000002E-2</v>
      </c>
      <c r="Q1869">
        <v>0.26500000000000001</v>
      </c>
      <c r="R1869">
        <v>0</v>
      </c>
      <c r="S1869">
        <f t="shared" si="29"/>
        <v>-0.77483597354668599</v>
      </c>
    </row>
    <row r="1870" spans="2:19" x14ac:dyDescent="0.2">
      <c r="B1870" t="s">
        <v>2215</v>
      </c>
      <c r="K1870">
        <v>-0.30423220621116498</v>
      </c>
      <c r="L1870">
        <v>0.16800000000000001</v>
      </c>
      <c r="M1870">
        <v>0.48399999999999999</v>
      </c>
      <c r="N1870">
        <v>2.3954270988838299E-14</v>
      </c>
      <c r="O1870">
        <v>-0.47072626861865802</v>
      </c>
      <c r="P1870">
        <v>0.155</v>
      </c>
      <c r="Q1870">
        <v>0.39700000000000002</v>
      </c>
      <c r="R1870">
        <v>1.2485368658850901E-195</v>
      </c>
      <c r="S1870">
        <f t="shared" si="29"/>
        <v>-0.77495847482982305</v>
      </c>
    </row>
    <row r="1871" spans="2:19" x14ac:dyDescent="0.2">
      <c r="B1871" t="s">
        <v>2216</v>
      </c>
      <c r="K1871">
        <v>-0.44838180623133</v>
      </c>
      <c r="L1871">
        <v>0.03</v>
      </c>
      <c r="M1871">
        <v>0.317</v>
      </c>
      <c r="N1871">
        <v>2.7984242802882299E-15</v>
      </c>
      <c r="O1871">
        <v>-0.327080897352448</v>
      </c>
      <c r="P1871">
        <v>2.5999999999999999E-2</v>
      </c>
      <c r="Q1871">
        <v>0.122</v>
      </c>
      <c r="R1871">
        <v>2.8921012823686902E-94</v>
      </c>
      <c r="S1871">
        <f t="shared" si="29"/>
        <v>-0.775462703583778</v>
      </c>
    </row>
    <row r="1872" spans="2:19" x14ac:dyDescent="0.2">
      <c r="B1872" t="s">
        <v>2217</v>
      </c>
      <c r="K1872">
        <v>-0.39462894784894798</v>
      </c>
      <c r="L1872">
        <v>4.7E-2</v>
      </c>
      <c r="M1872">
        <v>0.373</v>
      </c>
      <c r="N1872">
        <v>1.2723585862957099E-16</v>
      </c>
      <c r="O1872">
        <v>-0.381570376984466</v>
      </c>
      <c r="P1872">
        <v>3.5000000000000003E-2</v>
      </c>
      <c r="Q1872">
        <v>0.153</v>
      </c>
      <c r="R1872">
        <v>7.13771477131156E-115</v>
      </c>
      <c r="S1872">
        <f t="shared" si="29"/>
        <v>-0.77619932483341403</v>
      </c>
    </row>
    <row r="1873" spans="2:19" x14ac:dyDescent="0.2">
      <c r="B1873" t="s">
        <v>2218</v>
      </c>
      <c r="G1873">
        <v>-0.27564310229707001</v>
      </c>
      <c r="H1873">
        <v>0.54800000000000004</v>
      </c>
      <c r="I1873">
        <v>0.55400000000000005</v>
      </c>
      <c r="J1873">
        <v>1</v>
      </c>
      <c r="O1873">
        <v>-0.50169044022765497</v>
      </c>
      <c r="P1873">
        <v>0.55400000000000005</v>
      </c>
      <c r="Q1873">
        <v>0.83799999999999997</v>
      </c>
      <c r="R1873">
        <v>0</v>
      </c>
      <c r="S1873">
        <f t="shared" si="29"/>
        <v>-0.77733354252472497</v>
      </c>
    </row>
    <row r="1874" spans="2:19" x14ac:dyDescent="0.2">
      <c r="B1874" t="s">
        <v>2219</v>
      </c>
      <c r="K1874">
        <v>-0.45679055811542102</v>
      </c>
      <c r="L1874">
        <v>3.3000000000000002E-2</v>
      </c>
      <c r="M1874">
        <v>0.36499999999999999</v>
      </c>
      <c r="N1874">
        <v>4.1697601352005801E-26</v>
      </c>
      <c r="O1874">
        <v>-0.322093295486506</v>
      </c>
      <c r="P1874">
        <v>5.1999999999999998E-2</v>
      </c>
      <c r="Q1874">
        <v>0.16800000000000001</v>
      </c>
      <c r="R1874">
        <v>7.2957444963613306E-86</v>
      </c>
      <c r="S1874">
        <f t="shared" si="29"/>
        <v>-0.77888385360192702</v>
      </c>
    </row>
    <row r="1875" spans="2:19" x14ac:dyDescent="0.2">
      <c r="B1875" t="s">
        <v>2220</v>
      </c>
      <c r="K1875">
        <v>-0.26332909979987901</v>
      </c>
      <c r="L1875">
        <v>6.0999999999999999E-2</v>
      </c>
      <c r="M1875">
        <v>0.36699999999999999</v>
      </c>
      <c r="N1875">
        <v>6.8898557048758694E-11</v>
      </c>
      <c r="O1875">
        <v>-0.51557238532822003</v>
      </c>
      <c r="P1875">
        <v>6.2E-2</v>
      </c>
      <c r="Q1875">
        <v>0.246</v>
      </c>
      <c r="R1875">
        <v>1.6922577035274199E-188</v>
      </c>
      <c r="S1875">
        <f t="shared" si="29"/>
        <v>-0.77890148512809909</v>
      </c>
    </row>
    <row r="1876" spans="2:19" x14ac:dyDescent="0.2">
      <c r="B1876" t="s">
        <v>2221</v>
      </c>
      <c r="K1876">
        <v>-0.29000576342939599</v>
      </c>
      <c r="L1876">
        <v>8.0000000000000002E-3</v>
      </c>
      <c r="M1876">
        <v>0.25900000000000001</v>
      </c>
      <c r="N1876">
        <v>2.2890336140495102E-22</v>
      </c>
      <c r="O1876">
        <v>-0.48982553372848098</v>
      </c>
      <c r="P1876">
        <v>6.0000000000000001E-3</v>
      </c>
      <c r="Q1876">
        <v>0.122</v>
      </c>
      <c r="R1876">
        <v>7.4819098827280501E-222</v>
      </c>
      <c r="S1876">
        <f t="shared" si="29"/>
        <v>-0.77983129715787691</v>
      </c>
    </row>
    <row r="1877" spans="2:19" x14ac:dyDescent="0.2">
      <c r="B1877" t="s">
        <v>2222</v>
      </c>
      <c r="K1877">
        <v>-0.30585743368236501</v>
      </c>
      <c r="L1877">
        <v>9.1999999999999998E-2</v>
      </c>
      <c r="M1877">
        <v>0.38200000000000001</v>
      </c>
      <c r="N1877">
        <v>1.20588835079134E-6</v>
      </c>
      <c r="O1877">
        <v>-0.47405972805510499</v>
      </c>
      <c r="P1877">
        <v>6.6000000000000003E-2</v>
      </c>
      <c r="Q1877">
        <v>0.24</v>
      </c>
      <c r="R1877">
        <v>1.2161379670065901E-160</v>
      </c>
      <c r="S1877">
        <f t="shared" si="29"/>
        <v>-0.77991716173747005</v>
      </c>
    </row>
    <row r="1878" spans="2:19" x14ac:dyDescent="0.2">
      <c r="B1878" t="s">
        <v>2223</v>
      </c>
      <c r="K1878">
        <v>-0.31608705506139001</v>
      </c>
      <c r="L1878">
        <v>3.2000000000000001E-2</v>
      </c>
      <c r="M1878">
        <v>0.307</v>
      </c>
      <c r="N1878">
        <v>3.1920517191000099E-13</v>
      </c>
      <c r="O1878">
        <v>-0.46465681102829598</v>
      </c>
      <c r="P1878">
        <v>2.5999999999999999E-2</v>
      </c>
      <c r="Q1878">
        <v>0.161</v>
      </c>
      <c r="R1878">
        <v>7.1103359461550797E-167</v>
      </c>
      <c r="S1878">
        <f t="shared" si="29"/>
        <v>-0.78074386608968593</v>
      </c>
    </row>
    <row r="1879" spans="2:19" x14ac:dyDescent="0.2">
      <c r="B1879" t="s">
        <v>2224</v>
      </c>
      <c r="K1879">
        <v>-0.33212116155425803</v>
      </c>
      <c r="L1879">
        <v>4.2000000000000003E-2</v>
      </c>
      <c r="M1879">
        <v>0.29299999999999998</v>
      </c>
      <c r="N1879">
        <v>9.9840124602996408E-6</v>
      </c>
      <c r="O1879">
        <v>-0.44908300142510299</v>
      </c>
      <c r="P1879">
        <v>1.9E-2</v>
      </c>
      <c r="Q1879">
        <v>0.14000000000000001</v>
      </c>
      <c r="R1879">
        <v>8.9545486335932393E-167</v>
      </c>
      <c r="S1879">
        <f t="shared" si="29"/>
        <v>-0.78120416297936102</v>
      </c>
    </row>
    <row r="1880" spans="2:19" x14ac:dyDescent="0.2">
      <c r="B1880" t="s">
        <v>2225</v>
      </c>
      <c r="K1880">
        <v>-0.427600502516505</v>
      </c>
      <c r="L1880">
        <v>3.4000000000000002E-2</v>
      </c>
      <c r="M1880">
        <v>0.34899999999999998</v>
      </c>
      <c r="N1880">
        <v>5.3508834517622597E-18</v>
      </c>
      <c r="O1880">
        <v>-0.35700275522288599</v>
      </c>
      <c r="P1880">
        <v>2.1000000000000001E-2</v>
      </c>
      <c r="Q1880">
        <v>0.12</v>
      </c>
      <c r="R1880">
        <v>1.13739488570857E-109</v>
      </c>
      <c r="S1880">
        <f t="shared" si="29"/>
        <v>-0.78460325773939099</v>
      </c>
    </row>
    <row r="1881" spans="2:19" x14ac:dyDescent="0.2">
      <c r="B1881" t="s">
        <v>2226</v>
      </c>
      <c r="G1881">
        <v>-0.37960113759723102</v>
      </c>
      <c r="H1881">
        <v>0.26700000000000002</v>
      </c>
      <c r="I1881">
        <v>0.28399999999999997</v>
      </c>
      <c r="J1881">
        <v>1</v>
      </c>
      <c r="O1881">
        <v>-0.40569997955835102</v>
      </c>
      <c r="P1881">
        <v>0.29499999999999998</v>
      </c>
      <c r="Q1881">
        <v>0.57899999999999996</v>
      </c>
      <c r="R1881">
        <v>5.2362815144732704E-215</v>
      </c>
      <c r="S1881">
        <f t="shared" si="29"/>
        <v>-0.78530111715558204</v>
      </c>
    </row>
    <row r="1882" spans="2:19" x14ac:dyDescent="0.2">
      <c r="B1882" t="s">
        <v>2227</v>
      </c>
      <c r="K1882">
        <v>-0.35399797951524697</v>
      </c>
      <c r="L1882">
        <v>3.5999999999999997E-2</v>
      </c>
      <c r="M1882">
        <v>0.34100000000000003</v>
      </c>
      <c r="N1882">
        <v>2.9344327176320702E-19</v>
      </c>
      <c r="O1882">
        <v>-0.43248328218631199</v>
      </c>
      <c r="P1882">
        <v>3.7999999999999999E-2</v>
      </c>
      <c r="Q1882">
        <v>0.17699999999999999</v>
      </c>
      <c r="R1882">
        <v>7.9652911298267707E-145</v>
      </c>
      <c r="S1882">
        <f t="shared" si="29"/>
        <v>-0.78648126170155896</v>
      </c>
    </row>
    <row r="1883" spans="2:19" x14ac:dyDescent="0.2">
      <c r="B1883" t="s">
        <v>2228</v>
      </c>
      <c r="K1883">
        <v>-0.38674334873503802</v>
      </c>
      <c r="L1883">
        <v>2.5999999999999999E-2</v>
      </c>
      <c r="M1883">
        <v>0.28100000000000003</v>
      </c>
      <c r="N1883">
        <v>1.48073379018548E-10</v>
      </c>
      <c r="O1883">
        <v>-0.40309032191895799</v>
      </c>
      <c r="P1883">
        <v>0.02</v>
      </c>
      <c r="Q1883">
        <v>0.123</v>
      </c>
      <c r="R1883">
        <v>8.5313070887721997E-131</v>
      </c>
      <c r="S1883">
        <f t="shared" si="29"/>
        <v>-0.78983367065399601</v>
      </c>
    </row>
    <row r="1884" spans="2:19" x14ac:dyDescent="0.2">
      <c r="B1884" t="s">
        <v>2229</v>
      </c>
      <c r="K1884">
        <v>-0.34785965947186798</v>
      </c>
      <c r="L1884">
        <v>6.8000000000000005E-2</v>
      </c>
      <c r="M1884">
        <v>0.40200000000000002</v>
      </c>
      <c r="N1884">
        <v>4.7853542196707199E-14</v>
      </c>
      <c r="O1884">
        <v>-0.445372484394149</v>
      </c>
      <c r="P1884">
        <v>4.3999999999999997E-2</v>
      </c>
      <c r="Q1884">
        <v>0.187</v>
      </c>
      <c r="R1884">
        <v>4.17015661378155E-145</v>
      </c>
      <c r="S1884">
        <f t="shared" si="29"/>
        <v>-0.79323214386601704</v>
      </c>
    </row>
    <row r="1885" spans="2:19" x14ac:dyDescent="0.2">
      <c r="B1885" t="s">
        <v>2230</v>
      </c>
      <c r="C1885">
        <v>-0.50429977269355097</v>
      </c>
      <c r="D1885">
        <v>6.7000000000000004E-2</v>
      </c>
      <c r="E1885">
        <v>0.13600000000000001</v>
      </c>
      <c r="F1885">
        <v>1.94167294103725E-25</v>
      </c>
      <c r="O1885">
        <v>-0.29133220814309702</v>
      </c>
      <c r="P1885">
        <v>9.6000000000000002E-2</v>
      </c>
      <c r="Q1885">
        <v>0.23300000000000001</v>
      </c>
      <c r="R1885">
        <v>5.6180512735308201E-80</v>
      </c>
      <c r="S1885">
        <f t="shared" si="29"/>
        <v>-0.79563198083664799</v>
      </c>
    </row>
    <row r="1886" spans="2:19" x14ac:dyDescent="0.2">
      <c r="B1886" t="s">
        <v>2231</v>
      </c>
      <c r="K1886">
        <v>-0.38572728938150203</v>
      </c>
      <c r="L1886">
        <v>6.2E-2</v>
      </c>
      <c r="M1886">
        <v>0.35499999999999998</v>
      </c>
      <c r="N1886">
        <v>6.1626956676019599E-10</v>
      </c>
      <c r="O1886">
        <v>-0.41047263647323301</v>
      </c>
      <c r="P1886">
        <v>2.8000000000000001E-2</v>
      </c>
      <c r="Q1886">
        <v>0.14499999999999999</v>
      </c>
      <c r="R1886">
        <v>1.7892629926853801E-131</v>
      </c>
      <c r="S1886">
        <f t="shared" si="29"/>
        <v>-0.79619992585473498</v>
      </c>
    </row>
    <row r="1887" spans="2:19" x14ac:dyDescent="0.2">
      <c r="B1887" t="s">
        <v>2232</v>
      </c>
      <c r="K1887">
        <v>-0.25538146696986203</v>
      </c>
      <c r="L1887">
        <v>4.9000000000000002E-2</v>
      </c>
      <c r="M1887">
        <v>0.311</v>
      </c>
      <c r="N1887">
        <v>3.4747755306047101E-6</v>
      </c>
      <c r="O1887">
        <v>-0.541386782101974</v>
      </c>
      <c r="P1887">
        <v>2.5999999999999999E-2</v>
      </c>
      <c r="Q1887">
        <v>0.17899999999999999</v>
      </c>
      <c r="R1887">
        <v>5.2951381161343595E-206</v>
      </c>
      <c r="S1887">
        <f t="shared" si="29"/>
        <v>-0.79676824907183597</v>
      </c>
    </row>
    <row r="1888" spans="2:19" x14ac:dyDescent="0.2">
      <c r="B1888" t="s">
        <v>2233</v>
      </c>
      <c r="K1888">
        <v>-0.30198774131705303</v>
      </c>
      <c r="L1888">
        <v>3.1E-2</v>
      </c>
      <c r="M1888">
        <v>0.27500000000000002</v>
      </c>
      <c r="N1888">
        <v>5.4156620666366297E-9</v>
      </c>
      <c r="O1888">
        <v>-0.49480411410236802</v>
      </c>
      <c r="P1888">
        <v>1.9E-2</v>
      </c>
      <c r="Q1888">
        <v>0.151</v>
      </c>
      <c r="R1888">
        <v>5.4392173460809197E-186</v>
      </c>
      <c r="S1888">
        <f t="shared" si="29"/>
        <v>-0.7967918554194211</v>
      </c>
    </row>
    <row r="1889" spans="2:19" x14ac:dyDescent="0.2">
      <c r="B1889" t="s">
        <v>2234</v>
      </c>
      <c r="K1889">
        <v>-0.39260606043889001</v>
      </c>
      <c r="L1889">
        <v>1.4999999999999999E-2</v>
      </c>
      <c r="M1889">
        <v>0.249</v>
      </c>
      <c r="N1889">
        <v>3.2959208433244102E-16</v>
      </c>
      <c r="O1889">
        <v>-0.404906795580528</v>
      </c>
      <c r="P1889">
        <v>1.2E-2</v>
      </c>
      <c r="Q1889">
        <v>0.114</v>
      </c>
      <c r="R1889">
        <v>6.8070882664014797E-152</v>
      </c>
      <c r="S1889">
        <f t="shared" si="29"/>
        <v>-0.79751285601941801</v>
      </c>
    </row>
    <row r="1890" spans="2:19" x14ac:dyDescent="0.2">
      <c r="B1890" t="s">
        <v>2235</v>
      </c>
      <c r="K1890">
        <v>-0.348523784979129</v>
      </c>
      <c r="L1890">
        <v>0.04</v>
      </c>
      <c r="M1890">
        <v>0.34899999999999998</v>
      </c>
      <c r="N1890">
        <v>6.6900544020718997E-14</v>
      </c>
      <c r="O1890">
        <v>-0.44915006835360499</v>
      </c>
      <c r="P1890">
        <v>2.7E-2</v>
      </c>
      <c r="Q1890">
        <v>0.155</v>
      </c>
      <c r="R1890">
        <v>2.17889311637519E-150</v>
      </c>
      <c r="S1890">
        <f t="shared" si="29"/>
        <v>-0.797673853332734</v>
      </c>
    </row>
    <row r="1891" spans="2:19" x14ac:dyDescent="0.2">
      <c r="B1891" t="s">
        <v>2236</v>
      </c>
      <c r="G1891">
        <v>-0.27116471574844803</v>
      </c>
      <c r="H1891">
        <v>0.26200000000000001</v>
      </c>
      <c r="I1891">
        <v>0.27700000000000002</v>
      </c>
      <c r="J1891">
        <v>1</v>
      </c>
      <c r="O1891">
        <v>-0.52935271416981799</v>
      </c>
      <c r="P1891">
        <v>0.30199999999999999</v>
      </c>
      <c r="Q1891">
        <v>0.61799999999999999</v>
      </c>
      <c r="R1891">
        <v>2.7533012225968198E-304</v>
      </c>
      <c r="S1891">
        <f t="shared" si="29"/>
        <v>-0.80051742991826602</v>
      </c>
    </row>
    <row r="1892" spans="2:19" x14ac:dyDescent="0.2">
      <c r="B1892" t="s">
        <v>2237</v>
      </c>
      <c r="K1892">
        <v>-0.393466082518097</v>
      </c>
      <c r="L1892">
        <v>0.125</v>
      </c>
      <c r="M1892">
        <v>0.438</v>
      </c>
      <c r="N1892">
        <v>6.5890702629495501E-12</v>
      </c>
      <c r="O1892">
        <v>-0.40739978384015701</v>
      </c>
      <c r="P1892">
        <v>0.10100000000000001</v>
      </c>
      <c r="Q1892">
        <v>0.28599999999999998</v>
      </c>
      <c r="R1892">
        <v>5.00145519662684E-142</v>
      </c>
      <c r="S1892">
        <f t="shared" si="29"/>
        <v>-0.80086586635825396</v>
      </c>
    </row>
    <row r="1893" spans="2:19" x14ac:dyDescent="0.2">
      <c r="B1893" t="s">
        <v>2238</v>
      </c>
      <c r="K1893">
        <v>-0.40361410764421302</v>
      </c>
      <c r="L1893">
        <v>2.1999999999999999E-2</v>
      </c>
      <c r="M1893">
        <v>0.27900000000000003</v>
      </c>
      <c r="N1893">
        <v>1.9220421934665001E-15</v>
      </c>
      <c r="O1893">
        <v>-0.39836490844224598</v>
      </c>
      <c r="P1893">
        <v>2.8000000000000001E-2</v>
      </c>
      <c r="Q1893">
        <v>0.14499999999999999</v>
      </c>
      <c r="R1893">
        <v>9.7750375187950599E-129</v>
      </c>
      <c r="S1893">
        <f t="shared" si="29"/>
        <v>-0.80197901608645905</v>
      </c>
    </row>
    <row r="1894" spans="2:19" x14ac:dyDescent="0.2">
      <c r="B1894" t="s">
        <v>2239</v>
      </c>
      <c r="O1894">
        <v>-0.80240555280854298</v>
      </c>
      <c r="P1894">
        <v>1.7999999999999999E-2</v>
      </c>
      <c r="Q1894">
        <v>0.247</v>
      </c>
      <c r="R1894">
        <v>0</v>
      </c>
      <c r="S1894">
        <f t="shared" si="29"/>
        <v>-0.80240555280854298</v>
      </c>
    </row>
    <row r="1895" spans="2:19" x14ac:dyDescent="0.2">
      <c r="B1895" t="s">
        <v>2240</v>
      </c>
      <c r="K1895">
        <v>-0.272347615635958</v>
      </c>
      <c r="L1895">
        <v>7.9000000000000001E-2</v>
      </c>
      <c r="M1895">
        <v>0.378</v>
      </c>
      <c r="N1895">
        <v>7.6140029003782396E-7</v>
      </c>
      <c r="O1895">
        <v>-0.531871978676563</v>
      </c>
      <c r="P1895">
        <v>5.2999999999999999E-2</v>
      </c>
      <c r="Q1895">
        <v>0.22900000000000001</v>
      </c>
      <c r="R1895">
        <v>4.6567270315241702E-195</v>
      </c>
      <c r="S1895">
        <f t="shared" si="29"/>
        <v>-0.80421959431252099</v>
      </c>
    </row>
    <row r="1896" spans="2:19" x14ac:dyDescent="0.2">
      <c r="B1896" t="s">
        <v>2241</v>
      </c>
      <c r="O1896">
        <v>-0.80526090067780398</v>
      </c>
      <c r="P1896">
        <v>3.6999999999999998E-2</v>
      </c>
      <c r="Q1896">
        <v>0.29099999999999998</v>
      </c>
      <c r="R1896">
        <v>0</v>
      </c>
      <c r="S1896">
        <f t="shared" si="29"/>
        <v>-0.80526090067780398</v>
      </c>
    </row>
    <row r="1897" spans="2:19" x14ac:dyDescent="0.2">
      <c r="B1897" t="s">
        <v>2242</v>
      </c>
      <c r="K1897">
        <v>-0.34761237880028001</v>
      </c>
      <c r="L1897">
        <v>5.5E-2</v>
      </c>
      <c r="M1897">
        <v>0.34100000000000003</v>
      </c>
      <c r="N1897">
        <v>7.3703894276568594E-12</v>
      </c>
      <c r="O1897">
        <v>-0.46040071090750401</v>
      </c>
      <c r="P1897">
        <v>0.13300000000000001</v>
      </c>
      <c r="Q1897">
        <v>0.36</v>
      </c>
      <c r="R1897">
        <v>3.1963717890579502E-184</v>
      </c>
      <c r="S1897">
        <f t="shared" si="29"/>
        <v>-0.80801308970778396</v>
      </c>
    </row>
    <row r="1898" spans="2:19" x14ac:dyDescent="0.2">
      <c r="B1898" t="s">
        <v>2243</v>
      </c>
      <c r="K1898">
        <v>-0.437398850287672</v>
      </c>
      <c r="L1898">
        <v>3.5000000000000003E-2</v>
      </c>
      <c r="M1898">
        <v>0.34100000000000003</v>
      </c>
      <c r="N1898">
        <v>7.4847973549308496E-20</v>
      </c>
      <c r="O1898">
        <v>-0.37218384134647903</v>
      </c>
      <c r="P1898">
        <v>2.1999999999999999E-2</v>
      </c>
      <c r="Q1898">
        <v>0.127</v>
      </c>
      <c r="R1898">
        <v>1.5643803636722301E-118</v>
      </c>
      <c r="S1898">
        <f t="shared" si="29"/>
        <v>-0.80958269163415109</v>
      </c>
    </row>
    <row r="1899" spans="2:19" x14ac:dyDescent="0.2">
      <c r="B1899" t="s">
        <v>2244</v>
      </c>
      <c r="O1899">
        <v>-0.80991226583222997</v>
      </c>
      <c r="P1899">
        <v>4.1000000000000002E-2</v>
      </c>
      <c r="Q1899">
        <v>0.30099999999999999</v>
      </c>
      <c r="R1899">
        <v>0</v>
      </c>
      <c r="S1899">
        <f t="shared" si="29"/>
        <v>-0.80991226583222997</v>
      </c>
    </row>
    <row r="1900" spans="2:19" x14ac:dyDescent="0.2">
      <c r="B1900" t="s">
        <v>2245</v>
      </c>
      <c r="K1900">
        <v>-0.30169104636885602</v>
      </c>
      <c r="L1900">
        <v>3.6999999999999998E-2</v>
      </c>
      <c r="M1900">
        <v>0.32100000000000001</v>
      </c>
      <c r="N1900">
        <v>3.2024299200752599E-10</v>
      </c>
      <c r="O1900">
        <v>-0.50910871302609195</v>
      </c>
      <c r="P1900">
        <v>2.9000000000000001E-2</v>
      </c>
      <c r="Q1900">
        <v>0.17299999999999999</v>
      </c>
      <c r="R1900">
        <v>2.71013452686491E-183</v>
      </c>
      <c r="S1900">
        <f t="shared" si="29"/>
        <v>-0.81079975939494797</v>
      </c>
    </row>
    <row r="1901" spans="2:19" x14ac:dyDescent="0.2">
      <c r="B1901" t="s">
        <v>2246</v>
      </c>
      <c r="O1901">
        <v>-0.81091890091964602</v>
      </c>
      <c r="P1901">
        <v>3.4000000000000002E-2</v>
      </c>
      <c r="Q1901">
        <v>0.28100000000000003</v>
      </c>
      <c r="R1901">
        <v>0</v>
      </c>
      <c r="S1901">
        <f t="shared" si="29"/>
        <v>-0.81091890091964602</v>
      </c>
    </row>
    <row r="1902" spans="2:19" x14ac:dyDescent="0.2">
      <c r="B1902" t="s">
        <v>2247</v>
      </c>
      <c r="C1902">
        <v>-0.55371536186381598</v>
      </c>
      <c r="D1902">
        <v>6.5000000000000002E-2</v>
      </c>
      <c r="E1902">
        <v>0.14000000000000001</v>
      </c>
      <c r="F1902">
        <v>3.5178076469143999E-29</v>
      </c>
      <c r="K1902">
        <v>-0.25870340724410401</v>
      </c>
      <c r="L1902">
        <v>0.02</v>
      </c>
      <c r="M1902">
        <v>0.245</v>
      </c>
      <c r="N1902">
        <v>4.5316194043105E-18</v>
      </c>
      <c r="S1902">
        <f t="shared" si="29"/>
        <v>-0.81241876910791999</v>
      </c>
    </row>
    <row r="1903" spans="2:19" x14ac:dyDescent="0.2">
      <c r="B1903" t="s">
        <v>2248</v>
      </c>
      <c r="K1903">
        <v>-0.33252427489235598</v>
      </c>
      <c r="L1903">
        <v>2.4E-2</v>
      </c>
      <c r="M1903">
        <v>0.25700000000000001</v>
      </c>
      <c r="N1903">
        <v>2.14466543370783E-10</v>
      </c>
      <c r="O1903">
        <v>-0.48082630803584703</v>
      </c>
      <c r="P1903">
        <v>6.0000000000000001E-3</v>
      </c>
      <c r="Q1903">
        <v>0.124</v>
      </c>
      <c r="R1903">
        <v>1.5785067419797599E-222</v>
      </c>
      <c r="S1903">
        <f t="shared" si="29"/>
        <v>-0.81335058292820306</v>
      </c>
    </row>
    <row r="1904" spans="2:19" x14ac:dyDescent="0.2">
      <c r="B1904" t="s">
        <v>2249</v>
      </c>
      <c r="K1904">
        <v>-0.25360844745690603</v>
      </c>
      <c r="L1904">
        <v>1.7000000000000001E-2</v>
      </c>
      <c r="M1904">
        <v>0.25700000000000001</v>
      </c>
      <c r="N1904">
        <v>6.1414002361502102E-10</v>
      </c>
      <c r="O1904">
        <v>-0.56110814941264997</v>
      </c>
      <c r="P1904">
        <v>1.2999999999999999E-2</v>
      </c>
      <c r="Q1904">
        <v>0.157</v>
      </c>
      <c r="R1904">
        <v>2.5750902381428998E-249</v>
      </c>
      <c r="S1904">
        <f t="shared" si="29"/>
        <v>-0.814716596869556</v>
      </c>
    </row>
    <row r="1905" spans="2:19" x14ac:dyDescent="0.2">
      <c r="B1905" t="s">
        <v>2250</v>
      </c>
      <c r="K1905">
        <v>-0.34457699447650803</v>
      </c>
      <c r="L1905">
        <v>4.2999999999999997E-2</v>
      </c>
      <c r="M1905">
        <v>0.33900000000000002</v>
      </c>
      <c r="N1905">
        <v>1.05271540290775E-14</v>
      </c>
      <c r="O1905">
        <v>-0.47155797552553802</v>
      </c>
      <c r="P1905">
        <v>5.0999999999999997E-2</v>
      </c>
      <c r="Q1905">
        <v>0.214</v>
      </c>
      <c r="R1905">
        <v>2.3998719867444801E-165</v>
      </c>
      <c r="S1905">
        <f t="shared" si="29"/>
        <v>-0.81613497000204605</v>
      </c>
    </row>
    <row r="1906" spans="2:19" x14ac:dyDescent="0.2">
      <c r="B1906" t="s">
        <v>2251</v>
      </c>
      <c r="G1906">
        <v>-0.87118882369308004</v>
      </c>
      <c r="H1906">
        <v>0.13</v>
      </c>
      <c r="I1906">
        <v>0.27</v>
      </c>
      <c r="J1906">
        <v>1.70462453993005E-31</v>
      </c>
      <c r="K1906">
        <v>-0.29871297176968697</v>
      </c>
      <c r="L1906">
        <v>0.13900000000000001</v>
      </c>
      <c r="M1906">
        <v>0.41</v>
      </c>
      <c r="N1906">
        <v>5.4831943688222896E-7</v>
      </c>
      <c r="O1906">
        <v>0.35238686378765499</v>
      </c>
      <c r="P1906">
        <v>0.29199999999999998</v>
      </c>
      <c r="Q1906">
        <v>0.27800000000000002</v>
      </c>
      <c r="R1906">
        <v>8.4025141285644403E-18</v>
      </c>
      <c r="S1906">
        <f t="shared" si="29"/>
        <v>-0.81751493167511202</v>
      </c>
    </row>
    <row r="1907" spans="2:19" x14ac:dyDescent="0.2">
      <c r="B1907" t="s">
        <v>2252</v>
      </c>
      <c r="K1907">
        <v>-0.405062425460464</v>
      </c>
      <c r="L1907">
        <v>4.5999999999999999E-2</v>
      </c>
      <c r="M1907">
        <v>0.33900000000000002</v>
      </c>
      <c r="N1907">
        <v>2.1869278037527101E-14</v>
      </c>
      <c r="O1907">
        <v>-0.412820530332285</v>
      </c>
      <c r="P1907">
        <v>1.7999999999999999E-2</v>
      </c>
      <c r="Q1907">
        <v>0.13</v>
      </c>
      <c r="R1907">
        <v>1.60406548903116E-146</v>
      </c>
      <c r="S1907">
        <f t="shared" si="29"/>
        <v>-0.81788295579274894</v>
      </c>
    </row>
    <row r="1908" spans="2:19" x14ac:dyDescent="0.2">
      <c r="B1908" t="s">
        <v>2253</v>
      </c>
      <c r="K1908">
        <v>-0.25860011272404398</v>
      </c>
      <c r="L1908">
        <v>5.1999999999999998E-2</v>
      </c>
      <c r="M1908">
        <v>0.33500000000000002</v>
      </c>
      <c r="N1908">
        <v>4.8133147683247998E-8</v>
      </c>
      <c r="O1908">
        <v>-0.55942560990677104</v>
      </c>
      <c r="P1908">
        <v>1.4E-2</v>
      </c>
      <c r="Q1908">
        <v>0.155</v>
      </c>
      <c r="R1908">
        <v>5.5111478862461095E-234</v>
      </c>
      <c r="S1908">
        <f t="shared" si="29"/>
        <v>-0.81802572263081497</v>
      </c>
    </row>
    <row r="1909" spans="2:19" x14ac:dyDescent="0.2">
      <c r="B1909" t="s">
        <v>2254</v>
      </c>
      <c r="K1909">
        <v>-0.39775693742886697</v>
      </c>
      <c r="L1909">
        <v>8.8999999999999996E-2</v>
      </c>
      <c r="M1909">
        <v>0.40799999999999997</v>
      </c>
      <c r="N1909">
        <v>7.8687932230050899E-15</v>
      </c>
      <c r="O1909">
        <v>-0.42041420813227298</v>
      </c>
      <c r="P1909">
        <v>9.9000000000000005E-2</v>
      </c>
      <c r="Q1909">
        <v>0.28299999999999997</v>
      </c>
      <c r="R1909">
        <v>1.69441355591852E-143</v>
      </c>
      <c r="S1909">
        <f t="shared" si="29"/>
        <v>-0.81817114556114001</v>
      </c>
    </row>
    <row r="1910" spans="2:19" x14ac:dyDescent="0.2">
      <c r="B1910" t="s">
        <v>2255</v>
      </c>
      <c r="K1910">
        <v>-0.36919646252841898</v>
      </c>
      <c r="L1910">
        <v>2.5000000000000001E-2</v>
      </c>
      <c r="M1910">
        <v>0.26700000000000002</v>
      </c>
      <c r="N1910">
        <v>7.5798041632926396E-11</v>
      </c>
      <c r="O1910">
        <v>-0.449673761353582</v>
      </c>
      <c r="P1910">
        <v>1.7999999999999999E-2</v>
      </c>
      <c r="Q1910">
        <v>0.13200000000000001</v>
      </c>
      <c r="R1910">
        <v>1.67295284444642E-154</v>
      </c>
      <c r="S1910">
        <f t="shared" si="29"/>
        <v>-0.81887022388200092</v>
      </c>
    </row>
    <row r="1911" spans="2:19" x14ac:dyDescent="0.2">
      <c r="B1911" t="s">
        <v>2256</v>
      </c>
      <c r="K1911">
        <v>-0.25600535354267701</v>
      </c>
      <c r="L1911">
        <v>6.0000000000000001E-3</v>
      </c>
      <c r="M1911">
        <v>0.193</v>
      </c>
      <c r="N1911">
        <v>1.3523079607486201E-18</v>
      </c>
      <c r="O1911">
        <v>-0.56408571309176803</v>
      </c>
      <c r="P1911">
        <v>3.0000000000000001E-3</v>
      </c>
      <c r="Q1911">
        <v>0.14000000000000001</v>
      </c>
      <c r="R1911">
        <v>3.8041556913491301E-296</v>
      </c>
      <c r="S1911">
        <f t="shared" si="29"/>
        <v>-0.82009106663444498</v>
      </c>
    </row>
    <row r="1912" spans="2:19" x14ac:dyDescent="0.2">
      <c r="B1912" t="s">
        <v>2257</v>
      </c>
      <c r="K1912">
        <v>-0.252111668786559</v>
      </c>
      <c r="L1912">
        <v>9.8000000000000004E-2</v>
      </c>
      <c r="M1912">
        <v>0.371</v>
      </c>
      <c r="N1912">
        <v>2.7600235671253798E-6</v>
      </c>
      <c r="O1912">
        <v>-0.56982503984062605</v>
      </c>
      <c r="P1912">
        <v>2.5999999999999999E-2</v>
      </c>
      <c r="Q1912">
        <v>0.192</v>
      </c>
      <c r="R1912">
        <v>2.1896076119027399E-235</v>
      </c>
      <c r="S1912">
        <f t="shared" si="29"/>
        <v>-0.82193670862718504</v>
      </c>
    </row>
    <row r="1913" spans="2:19" x14ac:dyDescent="0.2">
      <c r="B1913" t="s">
        <v>2258</v>
      </c>
      <c r="K1913">
        <v>-0.358840148341874</v>
      </c>
      <c r="L1913">
        <v>6.0999999999999999E-2</v>
      </c>
      <c r="M1913">
        <v>0.38</v>
      </c>
      <c r="N1913">
        <v>4.3173092759342301E-13</v>
      </c>
      <c r="O1913">
        <v>-0.46347621774436398</v>
      </c>
      <c r="P1913">
        <v>5.5E-2</v>
      </c>
      <c r="Q1913">
        <v>0.216</v>
      </c>
      <c r="R1913">
        <v>7.5909993007130897E-156</v>
      </c>
      <c r="S1913">
        <f t="shared" si="29"/>
        <v>-0.82231636608623804</v>
      </c>
    </row>
    <row r="1914" spans="2:19" x14ac:dyDescent="0.2">
      <c r="B1914" t="s">
        <v>2259</v>
      </c>
      <c r="K1914">
        <v>-0.45940444424773902</v>
      </c>
      <c r="L1914">
        <v>4.7E-2</v>
      </c>
      <c r="M1914">
        <v>0.35699999999999998</v>
      </c>
      <c r="N1914">
        <v>1.14670243488352E-16</v>
      </c>
      <c r="O1914">
        <v>-0.36301388399502499</v>
      </c>
      <c r="P1914">
        <v>1.0999999999999999E-2</v>
      </c>
      <c r="Q1914">
        <v>0.104</v>
      </c>
      <c r="R1914">
        <v>2.08576463973054E-134</v>
      </c>
      <c r="S1914">
        <f t="shared" si="29"/>
        <v>-0.82241832824276395</v>
      </c>
    </row>
    <row r="1915" spans="2:19" x14ac:dyDescent="0.2">
      <c r="B1915" t="s">
        <v>2260</v>
      </c>
      <c r="K1915">
        <v>-0.416448383077552</v>
      </c>
      <c r="L1915">
        <v>3.5000000000000003E-2</v>
      </c>
      <c r="M1915">
        <v>0.33700000000000002</v>
      </c>
      <c r="N1915">
        <v>5.5811375188504797E-18</v>
      </c>
      <c r="O1915">
        <v>-0.40633547756041299</v>
      </c>
      <c r="P1915">
        <v>0.02</v>
      </c>
      <c r="Q1915">
        <v>0.13</v>
      </c>
      <c r="R1915">
        <v>5.7739065670104202E-139</v>
      </c>
      <c r="S1915">
        <f t="shared" si="29"/>
        <v>-0.82278386063796494</v>
      </c>
    </row>
    <row r="1916" spans="2:19" x14ac:dyDescent="0.2">
      <c r="B1916" t="s">
        <v>2261</v>
      </c>
      <c r="G1916">
        <v>-0.43035717459066802</v>
      </c>
      <c r="H1916">
        <v>0.28000000000000003</v>
      </c>
      <c r="I1916">
        <v>0.32600000000000001</v>
      </c>
      <c r="J1916">
        <v>8.13267024265245E-3</v>
      </c>
      <c r="K1916">
        <v>-0.393187830702036</v>
      </c>
      <c r="L1916">
        <v>0.33800000000000002</v>
      </c>
      <c r="M1916">
        <v>0.629</v>
      </c>
      <c r="N1916">
        <v>2.3678214085746301E-15</v>
      </c>
      <c r="S1916">
        <f t="shared" si="29"/>
        <v>-0.82354500529270402</v>
      </c>
    </row>
    <row r="1917" spans="2:19" x14ac:dyDescent="0.2">
      <c r="B1917" t="s">
        <v>2262</v>
      </c>
      <c r="G1917">
        <v>-0.27568405725510903</v>
      </c>
      <c r="H1917">
        <v>9.8000000000000004E-2</v>
      </c>
      <c r="I1917">
        <v>0.109</v>
      </c>
      <c r="J1917">
        <v>1</v>
      </c>
      <c r="O1917">
        <v>-0.54894452803168303</v>
      </c>
      <c r="P1917">
        <v>0.11</v>
      </c>
      <c r="Q1917">
        <v>0.34499999999999997</v>
      </c>
      <c r="R1917">
        <v>2.4198210998863601E-224</v>
      </c>
      <c r="S1917">
        <f t="shared" si="29"/>
        <v>-0.82462858528679206</v>
      </c>
    </row>
    <row r="1918" spans="2:19" x14ac:dyDescent="0.2">
      <c r="B1918" t="s">
        <v>2263</v>
      </c>
      <c r="G1918">
        <v>-0.34528091048543202</v>
      </c>
      <c r="H1918">
        <v>8.5999999999999993E-2</v>
      </c>
      <c r="I1918">
        <v>0.111</v>
      </c>
      <c r="J1918">
        <v>1</v>
      </c>
      <c r="O1918">
        <v>-0.48077348895092997</v>
      </c>
      <c r="P1918">
        <v>0.11899999999999999</v>
      </c>
      <c r="Q1918">
        <v>0.33700000000000002</v>
      </c>
      <c r="R1918">
        <v>4.2045290985700202E-183</v>
      </c>
      <c r="S1918">
        <f t="shared" si="29"/>
        <v>-0.82605439943636205</v>
      </c>
    </row>
    <row r="1919" spans="2:19" x14ac:dyDescent="0.2">
      <c r="B1919" t="s">
        <v>2264</v>
      </c>
      <c r="K1919">
        <v>-0.45040653847984202</v>
      </c>
      <c r="L1919">
        <v>1.9E-2</v>
      </c>
      <c r="M1919">
        <v>0.29899999999999999</v>
      </c>
      <c r="N1919">
        <v>3.0374983990173899E-18</v>
      </c>
      <c r="O1919">
        <v>-0.37720671165335801</v>
      </c>
      <c r="P1919">
        <v>1.6E-2</v>
      </c>
      <c r="Q1919">
        <v>0.115</v>
      </c>
      <c r="R1919">
        <v>1.3435258791815399E-128</v>
      </c>
      <c r="S1919">
        <f t="shared" si="29"/>
        <v>-0.82761325013320008</v>
      </c>
    </row>
    <row r="1920" spans="2:19" x14ac:dyDescent="0.2">
      <c r="B1920" t="s">
        <v>2265</v>
      </c>
      <c r="K1920">
        <v>-0.36507951338080502</v>
      </c>
      <c r="L1920">
        <v>2.1999999999999999E-2</v>
      </c>
      <c r="M1920">
        <v>0.31900000000000001</v>
      </c>
      <c r="N1920">
        <v>4.0573268602603903E-20</v>
      </c>
      <c r="O1920">
        <v>-0.46254734072148102</v>
      </c>
      <c r="P1920">
        <v>1.2999999999999999E-2</v>
      </c>
      <c r="Q1920">
        <v>0.129</v>
      </c>
      <c r="R1920">
        <v>3.5334351855407402E-179</v>
      </c>
      <c r="S1920">
        <f t="shared" si="29"/>
        <v>-0.82762685410228598</v>
      </c>
    </row>
    <row r="1921" spans="2:19" x14ac:dyDescent="0.2">
      <c r="B1921" t="s">
        <v>2266</v>
      </c>
      <c r="K1921">
        <v>-0.36162512043789402</v>
      </c>
      <c r="L1921">
        <v>6.0000000000000001E-3</v>
      </c>
      <c r="M1921">
        <v>0.255</v>
      </c>
      <c r="N1921">
        <v>2.7182028355993098E-31</v>
      </c>
      <c r="O1921">
        <v>-0.46677074204486402</v>
      </c>
      <c r="P1921">
        <v>2E-3</v>
      </c>
      <c r="Q1921">
        <v>0.111</v>
      </c>
      <c r="R1921">
        <v>3.2183854162077302E-237</v>
      </c>
      <c r="S1921">
        <f t="shared" si="29"/>
        <v>-0.82839586248275809</v>
      </c>
    </row>
    <row r="1922" spans="2:19" x14ac:dyDescent="0.2">
      <c r="B1922" t="s">
        <v>2267</v>
      </c>
      <c r="G1922">
        <v>-0.50058762333048801</v>
      </c>
      <c r="H1922">
        <v>0.5</v>
      </c>
      <c r="I1922">
        <v>0.59899999999999998</v>
      </c>
      <c r="J1922">
        <v>2.3015213379695799E-16</v>
      </c>
      <c r="O1922">
        <v>-0.32935951090675197</v>
      </c>
      <c r="P1922">
        <v>0.76500000000000001</v>
      </c>
      <c r="Q1922">
        <v>0.92300000000000004</v>
      </c>
      <c r="R1922">
        <v>5.2065874081193103E-254</v>
      </c>
      <c r="S1922">
        <f t="shared" si="29"/>
        <v>-0.82994713423723998</v>
      </c>
    </row>
    <row r="1923" spans="2:19" x14ac:dyDescent="0.2">
      <c r="B1923" t="s">
        <v>2268</v>
      </c>
      <c r="K1923">
        <v>-0.37261315080777202</v>
      </c>
      <c r="L1923">
        <v>5.1999999999999998E-2</v>
      </c>
      <c r="M1923">
        <v>0.35899999999999999</v>
      </c>
      <c r="N1923">
        <v>3.3177145545125999E-15</v>
      </c>
      <c r="O1923">
        <v>-0.45755449117526698</v>
      </c>
      <c r="P1923">
        <v>1.2999999999999999E-2</v>
      </c>
      <c r="Q1923">
        <v>0.13200000000000001</v>
      </c>
      <c r="R1923">
        <v>1.8161346174833201E-184</v>
      </c>
      <c r="S1923">
        <f t="shared" si="29"/>
        <v>-0.83016764198303905</v>
      </c>
    </row>
    <row r="1924" spans="2:19" x14ac:dyDescent="0.2">
      <c r="B1924" t="s">
        <v>2269</v>
      </c>
      <c r="K1924">
        <v>-0.37642540678187603</v>
      </c>
      <c r="L1924">
        <v>4.1000000000000002E-2</v>
      </c>
      <c r="M1924">
        <v>0.309</v>
      </c>
      <c r="N1924">
        <v>4.3178521336362397E-11</v>
      </c>
      <c r="O1924">
        <v>-0.45452567389946902</v>
      </c>
      <c r="P1924">
        <v>3.7999999999999999E-2</v>
      </c>
      <c r="Q1924">
        <v>0.184</v>
      </c>
      <c r="R1924">
        <v>1.7636177147116899E-160</v>
      </c>
      <c r="S1924">
        <f t="shared" si="29"/>
        <v>-0.83095108068134504</v>
      </c>
    </row>
    <row r="1925" spans="2:19" x14ac:dyDescent="0.2">
      <c r="B1925" t="s">
        <v>2270</v>
      </c>
      <c r="K1925">
        <v>-0.33955584367922298</v>
      </c>
      <c r="L1925">
        <v>0.106</v>
      </c>
      <c r="M1925">
        <v>0.41799999999999998</v>
      </c>
      <c r="N1925">
        <v>2.7222012574347299E-9</v>
      </c>
      <c r="O1925">
        <v>-0.49391557869917102</v>
      </c>
      <c r="P1925">
        <v>5.5E-2</v>
      </c>
      <c r="Q1925">
        <v>0.218</v>
      </c>
      <c r="R1925">
        <v>5.9657335315442096E-169</v>
      </c>
      <c r="S1925">
        <f t="shared" ref="S1925:S1988" si="30">C1925+G1925+K1925+O1925</f>
        <v>-0.833471422378394</v>
      </c>
    </row>
    <row r="1926" spans="2:19" x14ac:dyDescent="0.2">
      <c r="B1926" t="s">
        <v>2271</v>
      </c>
      <c r="G1926">
        <v>-0.29378425164847299</v>
      </c>
      <c r="H1926">
        <v>0.22600000000000001</v>
      </c>
      <c r="I1926">
        <v>0.248</v>
      </c>
      <c r="J1926">
        <v>1</v>
      </c>
      <c r="O1926">
        <v>-0.54000936231693297</v>
      </c>
      <c r="P1926">
        <v>0.374</v>
      </c>
      <c r="Q1926">
        <v>0.70699999999999996</v>
      </c>
      <c r="R1926">
        <v>0</v>
      </c>
      <c r="S1926">
        <f t="shared" si="30"/>
        <v>-0.83379361396540597</v>
      </c>
    </row>
    <row r="1927" spans="2:19" x14ac:dyDescent="0.2">
      <c r="B1927" t="s">
        <v>2272</v>
      </c>
      <c r="K1927">
        <v>-0.33240605335345202</v>
      </c>
      <c r="L1927">
        <v>5.8000000000000003E-2</v>
      </c>
      <c r="M1927">
        <v>0.36699999999999999</v>
      </c>
      <c r="N1927">
        <v>1.1419292761413101E-12</v>
      </c>
      <c r="O1927">
        <v>-0.50376205618427905</v>
      </c>
      <c r="P1927">
        <v>0.04</v>
      </c>
      <c r="Q1927">
        <v>0.2</v>
      </c>
      <c r="R1927">
        <v>2.2216774988840398E-183</v>
      </c>
      <c r="S1927">
        <f t="shared" si="30"/>
        <v>-0.83616810953773113</v>
      </c>
    </row>
    <row r="1928" spans="2:19" x14ac:dyDescent="0.2">
      <c r="B1928" t="s">
        <v>2273</v>
      </c>
      <c r="K1928">
        <v>-0.52539898260083895</v>
      </c>
      <c r="L1928">
        <v>2.3E-2</v>
      </c>
      <c r="M1928">
        <v>0.32700000000000001</v>
      </c>
      <c r="N1928">
        <v>1.5150962648138401E-25</v>
      </c>
      <c r="O1928">
        <v>-0.31116485995624998</v>
      </c>
      <c r="P1928">
        <v>4.2000000000000003E-2</v>
      </c>
      <c r="Q1928">
        <v>0.14399999999999999</v>
      </c>
      <c r="R1928">
        <v>3.2701599643922899E-82</v>
      </c>
      <c r="S1928">
        <f t="shared" si="30"/>
        <v>-0.83656384255708893</v>
      </c>
    </row>
    <row r="1929" spans="2:19" x14ac:dyDescent="0.2">
      <c r="B1929" t="s">
        <v>2274</v>
      </c>
      <c r="K1929">
        <v>-0.44644037907099599</v>
      </c>
      <c r="L1929">
        <v>0.08</v>
      </c>
      <c r="M1929">
        <v>0.39600000000000002</v>
      </c>
      <c r="N1929">
        <v>1.3725776077614301E-16</v>
      </c>
      <c r="O1929">
        <v>-0.39049724094452698</v>
      </c>
      <c r="P1929">
        <v>0.03</v>
      </c>
      <c r="Q1929">
        <v>0.14599999999999999</v>
      </c>
      <c r="R1929">
        <v>3.5309989195899502E-121</v>
      </c>
      <c r="S1929">
        <f t="shared" si="30"/>
        <v>-0.83693762001552297</v>
      </c>
    </row>
    <row r="1930" spans="2:19" x14ac:dyDescent="0.2">
      <c r="B1930" t="s">
        <v>2275</v>
      </c>
      <c r="K1930">
        <v>-0.32917447816432699</v>
      </c>
      <c r="L1930">
        <v>0.14000000000000001</v>
      </c>
      <c r="M1930">
        <v>0.43</v>
      </c>
      <c r="N1930">
        <v>1.58267282365258E-9</v>
      </c>
      <c r="O1930">
        <v>-0.50901169762610199</v>
      </c>
      <c r="P1930">
        <v>8.5999999999999993E-2</v>
      </c>
      <c r="Q1930">
        <v>0.28999999999999998</v>
      </c>
      <c r="R1930">
        <v>3.9335134012496201E-190</v>
      </c>
      <c r="S1930">
        <f t="shared" si="30"/>
        <v>-0.83818617579042898</v>
      </c>
    </row>
    <row r="1931" spans="2:19" x14ac:dyDescent="0.2">
      <c r="B1931" t="s">
        <v>2276</v>
      </c>
      <c r="G1931">
        <v>-0.49198230561323802</v>
      </c>
      <c r="H1931">
        <v>0.14599999999999999</v>
      </c>
      <c r="I1931">
        <v>0.19400000000000001</v>
      </c>
      <c r="J1931">
        <v>9.2048245689033603E-4</v>
      </c>
      <c r="K1931">
        <v>-0.34656523929243699</v>
      </c>
      <c r="L1931">
        <v>0.221</v>
      </c>
      <c r="M1931">
        <v>0.53</v>
      </c>
      <c r="N1931">
        <v>3.6618964501131601E-12</v>
      </c>
      <c r="S1931">
        <f t="shared" si="30"/>
        <v>-0.83854754490567496</v>
      </c>
    </row>
    <row r="1932" spans="2:19" x14ac:dyDescent="0.2">
      <c r="B1932" t="s">
        <v>2277</v>
      </c>
      <c r="K1932">
        <v>-0.44068816206733502</v>
      </c>
      <c r="L1932">
        <v>0.04</v>
      </c>
      <c r="M1932">
        <v>0.36899999999999999</v>
      </c>
      <c r="N1932">
        <v>2.9555047069259601E-24</v>
      </c>
      <c r="O1932">
        <v>-0.39830304819274998</v>
      </c>
      <c r="P1932">
        <v>1.2E-2</v>
      </c>
      <c r="Q1932">
        <v>0.111</v>
      </c>
      <c r="R1932">
        <v>8.0543306161731E-148</v>
      </c>
      <c r="S1932">
        <f t="shared" si="30"/>
        <v>-0.83899121026008494</v>
      </c>
    </row>
    <row r="1933" spans="2:19" x14ac:dyDescent="0.2">
      <c r="B1933" t="s">
        <v>2278</v>
      </c>
      <c r="K1933">
        <v>-0.536593067037614</v>
      </c>
      <c r="L1933">
        <v>4.3999999999999997E-2</v>
      </c>
      <c r="M1933">
        <v>0.39600000000000002</v>
      </c>
      <c r="N1933">
        <v>1.9637068582785099E-28</v>
      </c>
      <c r="O1933">
        <v>-0.30256340657265302</v>
      </c>
      <c r="P1933">
        <v>3.5000000000000003E-2</v>
      </c>
      <c r="Q1933">
        <v>0.128</v>
      </c>
      <c r="R1933">
        <v>6.6540900849662802E-76</v>
      </c>
      <c r="S1933">
        <f t="shared" si="30"/>
        <v>-0.83915647361026702</v>
      </c>
    </row>
    <row r="1934" spans="2:19" x14ac:dyDescent="0.2">
      <c r="B1934" t="s">
        <v>2279</v>
      </c>
      <c r="K1934">
        <v>-0.264931683214369</v>
      </c>
      <c r="L1934">
        <v>9.4E-2</v>
      </c>
      <c r="M1934">
        <v>0.35499999999999998</v>
      </c>
      <c r="N1934">
        <v>6.8077798680260701E-8</v>
      </c>
      <c r="O1934">
        <v>-0.57557127759878501</v>
      </c>
      <c r="P1934">
        <v>2.8000000000000001E-2</v>
      </c>
      <c r="Q1934">
        <v>0.19800000000000001</v>
      </c>
      <c r="R1934">
        <v>2.74128516113884E-235</v>
      </c>
      <c r="S1934">
        <f t="shared" si="30"/>
        <v>-0.84050296081315401</v>
      </c>
    </row>
    <row r="1935" spans="2:19" x14ac:dyDescent="0.2">
      <c r="B1935" t="s">
        <v>2280</v>
      </c>
      <c r="K1935">
        <v>-0.29560940537629299</v>
      </c>
      <c r="L1935">
        <v>3.3000000000000002E-2</v>
      </c>
      <c r="M1935">
        <v>0.36899999999999999</v>
      </c>
      <c r="N1935">
        <v>5.8357318281509895E-23</v>
      </c>
      <c r="O1935">
        <v>-0.545197426471693</v>
      </c>
      <c r="P1935">
        <v>3.5000000000000003E-2</v>
      </c>
      <c r="Q1935">
        <v>0.20300000000000001</v>
      </c>
      <c r="R1935">
        <v>2.5932290519976598E-212</v>
      </c>
      <c r="S1935">
        <f t="shared" si="30"/>
        <v>-0.84080683184798599</v>
      </c>
    </row>
    <row r="1936" spans="2:19" x14ac:dyDescent="0.2">
      <c r="B1936" t="s">
        <v>2281</v>
      </c>
      <c r="K1936">
        <v>-0.353442927985891</v>
      </c>
      <c r="L1936">
        <v>3.6999999999999998E-2</v>
      </c>
      <c r="M1936">
        <v>0.34300000000000003</v>
      </c>
      <c r="N1936">
        <v>8.2097589693428704E-19</v>
      </c>
      <c r="O1936">
        <v>-0.48751057451232899</v>
      </c>
      <c r="P1936">
        <v>3.1E-2</v>
      </c>
      <c r="Q1936">
        <v>0.17299999999999999</v>
      </c>
      <c r="R1936">
        <v>3.0327263954795802E-168</v>
      </c>
      <c r="S1936">
        <f t="shared" si="30"/>
        <v>-0.84095350249821998</v>
      </c>
    </row>
    <row r="1937" spans="2:19" x14ac:dyDescent="0.2">
      <c r="B1937" t="s">
        <v>2282</v>
      </c>
      <c r="K1937">
        <v>-0.377152159273828</v>
      </c>
      <c r="L1937">
        <v>9.1999999999999998E-2</v>
      </c>
      <c r="M1937">
        <v>0.42</v>
      </c>
      <c r="N1937">
        <v>6.7804399689483402E-17</v>
      </c>
      <c r="O1937">
        <v>-0.46382184293527101</v>
      </c>
      <c r="P1937">
        <v>8.5999999999999993E-2</v>
      </c>
      <c r="Q1937">
        <v>0.27400000000000002</v>
      </c>
      <c r="R1937">
        <v>2.4241383780285299E-161</v>
      </c>
      <c r="S1937">
        <f t="shared" si="30"/>
        <v>-0.84097400220909901</v>
      </c>
    </row>
    <row r="1938" spans="2:19" x14ac:dyDescent="0.2">
      <c r="B1938" t="s">
        <v>2283</v>
      </c>
      <c r="K1938">
        <v>-0.28038485801199298</v>
      </c>
      <c r="L1938">
        <v>6.8000000000000005E-2</v>
      </c>
      <c r="M1938">
        <v>0.38</v>
      </c>
      <c r="N1938">
        <v>2.7781712328151598E-10</v>
      </c>
      <c r="O1938">
        <v>-0.56086081364439899</v>
      </c>
      <c r="P1938">
        <v>2.3E-2</v>
      </c>
      <c r="Q1938">
        <v>0.17299999999999999</v>
      </c>
      <c r="R1938">
        <v>4.0809098319390899E-217</v>
      </c>
      <c r="S1938">
        <f t="shared" si="30"/>
        <v>-0.84124567165639197</v>
      </c>
    </row>
    <row r="1939" spans="2:19" x14ac:dyDescent="0.2">
      <c r="B1939" t="s">
        <v>2284</v>
      </c>
      <c r="K1939">
        <v>-0.32714187339308898</v>
      </c>
      <c r="L1939">
        <v>4.0000000000000001E-3</v>
      </c>
      <c r="M1939">
        <v>0.24299999999999999</v>
      </c>
      <c r="N1939">
        <v>3.15853512622724E-30</v>
      </c>
      <c r="O1939">
        <v>-0.51461213208364398</v>
      </c>
      <c r="P1939">
        <v>4.0000000000000001E-3</v>
      </c>
      <c r="Q1939">
        <v>0.128</v>
      </c>
      <c r="R1939">
        <v>2.02421172278989E-257</v>
      </c>
      <c r="S1939">
        <f t="shared" si="30"/>
        <v>-0.84175400547673296</v>
      </c>
    </row>
    <row r="1940" spans="2:19" x14ac:dyDescent="0.2">
      <c r="B1940" t="s">
        <v>2285</v>
      </c>
      <c r="K1940">
        <v>-0.43470799983678798</v>
      </c>
      <c r="L1940">
        <v>1.7999999999999999E-2</v>
      </c>
      <c r="M1940">
        <v>0.29299999999999998</v>
      </c>
      <c r="N1940">
        <v>1.6448636582267502E-17</v>
      </c>
      <c r="O1940">
        <v>-0.40789144628753699</v>
      </c>
      <c r="P1940">
        <v>1.2E-2</v>
      </c>
      <c r="Q1940">
        <v>0.11700000000000001</v>
      </c>
      <c r="R1940">
        <v>1.0663328678510601E-160</v>
      </c>
      <c r="S1940">
        <f t="shared" si="30"/>
        <v>-0.84259944612432491</v>
      </c>
    </row>
    <row r="1941" spans="2:19" x14ac:dyDescent="0.2">
      <c r="B1941" t="s">
        <v>2286</v>
      </c>
      <c r="K1941">
        <v>-0.265890223212777</v>
      </c>
      <c r="L1941">
        <v>7.0000000000000007E-2</v>
      </c>
      <c r="M1941">
        <v>0.371</v>
      </c>
      <c r="N1941">
        <v>2.4227916690489998E-9</v>
      </c>
      <c r="O1941">
        <v>-0.57680767713202796</v>
      </c>
      <c r="P1941">
        <v>6.0999999999999999E-2</v>
      </c>
      <c r="Q1941">
        <v>0.25800000000000001</v>
      </c>
      <c r="R1941">
        <v>1.35753423551708E-215</v>
      </c>
      <c r="S1941">
        <f t="shared" si="30"/>
        <v>-0.84269790034480496</v>
      </c>
    </row>
    <row r="1942" spans="2:19" x14ac:dyDescent="0.2">
      <c r="B1942" t="s">
        <v>2287</v>
      </c>
      <c r="G1942">
        <v>-0.31790175747512101</v>
      </c>
      <c r="H1942">
        <v>8.5000000000000006E-2</v>
      </c>
      <c r="I1942">
        <v>0.11</v>
      </c>
      <c r="J1942">
        <v>1</v>
      </c>
      <c r="O1942">
        <v>-0.52639624075698899</v>
      </c>
      <c r="P1942">
        <v>0.12</v>
      </c>
      <c r="Q1942">
        <v>0.36199999999999999</v>
      </c>
      <c r="R1942">
        <v>2.8563514086137901E-222</v>
      </c>
      <c r="S1942">
        <f t="shared" si="30"/>
        <v>-0.84429799823210994</v>
      </c>
    </row>
    <row r="1943" spans="2:19" x14ac:dyDescent="0.2">
      <c r="B1943" t="s">
        <v>2288</v>
      </c>
      <c r="K1943">
        <v>-0.522030021933786</v>
      </c>
      <c r="L1943">
        <v>2.5999999999999999E-2</v>
      </c>
      <c r="M1943">
        <v>0.28699999999999998</v>
      </c>
      <c r="N1943">
        <v>1.7580884384679701E-17</v>
      </c>
      <c r="O1943">
        <v>-0.32250584094333901</v>
      </c>
      <c r="P1943">
        <v>2.7E-2</v>
      </c>
      <c r="Q1943">
        <v>0.11799999999999999</v>
      </c>
      <c r="R1943">
        <v>8.5251544703986302E-88</v>
      </c>
      <c r="S1943">
        <f t="shared" si="30"/>
        <v>-0.84453586287712501</v>
      </c>
    </row>
    <row r="1944" spans="2:19" x14ac:dyDescent="0.2">
      <c r="B1944" t="s">
        <v>2289</v>
      </c>
      <c r="K1944">
        <v>-0.275627686400362</v>
      </c>
      <c r="L1944">
        <v>5.8999999999999997E-2</v>
      </c>
      <c r="M1944">
        <v>0.33500000000000002</v>
      </c>
      <c r="N1944">
        <v>1.07105047739067E-10</v>
      </c>
      <c r="O1944">
        <v>-0.568945503884703</v>
      </c>
      <c r="P1944">
        <v>1.2E-2</v>
      </c>
      <c r="Q1944">
        <v>0.159</v>
      </c>
      <c r="R1944">
        <v>1.1439073896372299E-252</v>
      </c>
      <c r="S1944">
        <f t="shared" si="30"/>
        <v>-0.84457319028506506</v>
      </c>
    </row>
    <row r="1945" spans="2:19" x14ac:dyDescent="0.2">
      <c r="B1945" t="s">
        <v>2290</v>
      </c>
      <c r="K1945">
        <v>-0.48475891671325599</v>
      </c>
      <c r="L1945">
        <v>4.5999999999999999E-2</v>
      </c>
      <c r="M1945">
        <v>0.38600000000000001</v>
      </c>
      <c r="N1945">
        <v>5.5230337745755296E-22</v>
      </c>
      <c r="O1945">
        <v>-0.36118508786423797</v>
      </c>
      <c r="P1945">
        <v>3.3000000000000002E-2</v>
      </c>
      <c r="Q1945">
        <v>0.151</v>
      </c>
      <c r="R1945">
        <v>5.4978395411006602E-117</v>
      </c>
      <c r="S1945">
        <f t="shared" si="30"/>
        <v>-0.84594400457749397</v>
      </c>
    </row>
    <row r="1946" spans="2:19" x14ac:dyDescent="0.2">
      <c r="B1946" t="s">
        <v>2291</v>
      </c>
      <c r="K1946">
        <v>-0.27513264565123702</v>
      </c>
      <c r="L1946">
        <v>0.08</v>
      </c>
      <c r="M1946">
        <v>0.39400000000000002</v>
      </c>
      <c r="N1946">
        <v>5.4086764104794503E-9</v>
      </c>
      <c r="O1946">
        <v>-0.57146893190412895</v>
      </c>
      <c r="P1946">
        <v>5.6000000000000001E-2</v>
      </c>
      <c r="Q1946">
        <v>0.248</v>
      </c>
      <c r="R1946">
        <v>3.5355982879135298E-216</v>
      </c>
      <c r="S1946">
        <f t="shared" si="30"/>
        <v>-0.84660157755536591</v>
      </c>
    </row>
    <row r="1947" spans="2:19" x14ac:dyDescent="0.2">
      <c r="B1947" t="s">
        <v>2292</v>
      </c>
      <c r="K1947">
        <v>-0.41399263968653899</v>
      </c>
      <c r="L1947">
        <v>1.0999999999999999E-2</v>
      </c>
      <c r="M1947">
        <v>0.32500000000000001</v>
      </c>
      <c r="N1947">
        <v>3.4061994422624201E-46</v>
      </c>
      <c r="O1947">
        <v>-0.43304289521470102</v>
      </c>
      <c r="P1947">
        <v>1.2999999999999999E-2</v>
      </c>
      <c r="Q1947">
        <v>0.121</v>
      </c>
      <c r="R1947">
        <v>1.6901510654329299E-163</v>
      </c>
      <c r="S1947">
        <f t="shared" si="30"/>
        <v>-0.84703553490123995</v>
      </c>
    </row>
    <row r="1948" spans="2:19" x14ac:dyDescent="0.2">
      <c r="B1948" t="s">
        <v>2293</v>
      </c>
      <c r="K1948">
        <v>-0.390504583644115</v>
      </c>
      <c r="L1948">
        <v>1.7999999999999999E-2</v>
      </c>
      <c r="M1948">
        <v>0.28499999999999998</v>
      </c>
      <c r="N1948">
        <v>6.2260794066510598E-20</v>
      </c>
      <c r="O1948">
        <v>-0.45675230523554</v>
      </c>
      <c r="P1948">
        <v>8.9999999999999993E-3</v>
      </c>
      <c r="Q1948">
        <v>0.12</v>
      </c>
      <c r="R1948">
        <v>6.7433650716633701E-190</v>
      </c>
      <c r="S1948">
        <f t="shared" si="30"/>
        <v>-0.847256888879655</v>
      </c>
    </row>
    <row r="1949" spans="2:19" x14ac:dyDescent="0.2">
      <c r="B1949" t="s">
        <v>2294</v>
      </c>
      <c r="K1949">
        <v>-0.537810455454517</v>
      </c>
      <c r="L1949">
        <v>4.5999999999999999E-2</v>
      </c>
      <c r="M1949">
        <v>0.40200000000000002</v>
      </c>
      <c r="N1949">
        <v>3.7811186708077302E-34</v>
      </c>
      <c r="O1949">
        <v>-0.31438977347178099</v>
      </c>
      <c r="P1949">
        <v>5.6000000000000001E-2</v>
      </c>
      <c r="Q1949">
        <v>0.17699999999999999</v>
      </c>
      <c r="R1949">
        <v>5.1349731508371201E-88</v>
      </c>
      <c r="S1949">
        <f t="shared" si="30"/>
        <v>-0.85220022892629799</v>
      </c>
    </row>
    <row r="1950" spans="2:19" x14ac:dyDescent="0.2">
      <c r="B1950" t="s">
        <v>2295</v>
      </c>
      <c r="K1950">
        <v>-0.41097372979511598</v>
      </c>
      <c r="L1950">
        <v>1.0999999999999999E-2</v>
      </c>
      <c r="M1950">
        <v>0.30099999999999999</v>
      </c>
      <c r="N1950">
        <v>2.4301259106136301E-29</v>
      </c>
      <c r="O1950">
        <v>-0.44217558797707601</v>
      </c>
      <c r="P1950">
        <v>4.0000000000000001E-3</v>
      </c>
      <c r="Q1950">
        <v>0.11</v>
      </c>
      <c r="R1950">
        <v>1.15155124494193E-209</v>
      </c>
      <c r="S1950">
        <f t="shared" si="30"/>
        <v>-0.85314931777219205</v>
      </c>
    </row>
    <row r="1951" spans="2:19" x14ac:dyDescent="0.2">
      <c r="B1951" t="s">
        <v>2296</v>
      </c>
      <c r="K1951">
        <v>-0.43026043295264799</v>
      </c>
      <c r="L1951">
        <v>6.9000000000000006E-2</v>
      </c>
      <c r="M1951">
        <v>0.39</v>
      </c>
      <c r="N1951">
        <v>9.5013053430319393E-13</v>
      </c>
      <c r="O1951">
        <v>-0.42406141546806297</v>
      </c>
      <c r="P1951">
        <v>4.2000000000000003E-2</v>
      </c>
      <c r="Q1951">
        <v>0.17799999999999999</v>
      </c>
      <c r="R1951">
        <v>1.5536309765578301E-133</v>
      </c>
      <c r="S1951">
        <f t="shared" si="30"/>
        <v>-0.85432184842071091</v>
      </c>
    </row>
    <row r="1952" spans="2:19" x14ac:dyDescent="0.2">
      <c r="B1952" t="s">
        <v>2297</v>
      </c>
      <c r="C1952">
        <v>-0.47652418919292</v>
      </c>
      <c r="D1952">
        <v>6.9000000000000006E-2</v>
      </c>
      <c r="E1952">
        <v>0.13600000000000001</v>
      </c>
      <c r="F1952">
        <v>1.7201163382049901E-22</v>
      </c>
      <c r="O1952">
        <v>-0.37958663218914102</v>
      </c>
      <c r="P1952">
        <v>8.4000000000000005E-2</v>
      </c>
      <c r="Q1952">
        <v>0.24</v>
      </c>
      <c r="R1952">
        <v>2.6441764178540202E-114</v>
      </c>
      <c r="S1952">
        <f t="shared" si="30"/>
        <v>-0.85611082138206096</v>
      </c>
    </row>
    <row r="1953" spans="2:19" x14ac:dyDescent="0.2">
      <c r="B1953" t="s">
        <v>2298</v>
      </c>
      <c r="G1953">
        <v>-0.423479745046909</v>
      </c>
      <c r="H1953">
        <v>0.621</v>
      </c>
      <c r="I1953">
        <v>0.66600000000000004</v>
      </c>
      <c r="J1953">
        <v>6.3520264607340603E-8</v>
      </c>
      <c r="O1953">
        <v>-0.43346669249908398</v>
      </c>
      <c r="P1953">
        <v>0.83499999999999996</v>
      </c>
      <c r="Q1953">
        <v>0.96699999999999997</v>
      </c>
      <c r="R1953">
        <v>0</v>
      </c>
      <c r="S1953">
        <f t="shared" si="30"/>
        <v>-0.85694643754599298</v>
      </c>
    </row>
    <row r="1954" spans="2:19" x14ac:dyDescent="0.2">
      <c r="B1954" t="s">
        <v>2299</v>
      </c>
      <c r="K1954">
        <v>-0.44629833559604698</v>
      </c>
      <c r="L1954">
        <v>3.2000000000000001E-2</v>
      </c>
      <c r="M1954">
        <v>0.34899999999999998</v>
      </c>
      <c r="N1954">
        <v>1.31398064058376E-21</v>
      </c>
      <c r="O1954">
        <v>-0.41070766973906497</v>
      </c>
      <c r="P1954">
        <v>1.9E-2</v>
      </c>
      <c r="Q1954">
        <v>0.125</v>
      </c>
      <c r="R1954">
        <v>4.6100522935453499E-138</v>
      </c>
      <c r="S1954">
        <f t="shared" si="30"/>
        <v>-0.85700600533511195</v>
      </c>
    </row>
    <row r="1955" spans="2:19" x14ac:dyDescent="0.2">
      <c r="B1955" t="s">
        <v>2300</v>
      </c>
      <c r="K1955">
        <v>-0.26939985491955598</v>
      </c>
      <c r="L1955">
        <v>2.1000000000000001E-2</v>
      </c>
      <c r="M1955">
        <v>0.29099999999999998</v>
      </c>
      <c r="N1955">
        <v>9.5407612395630403E-15</v>
      </c>
      <c r="O1955">
        <v>-0.58922046747595802</v>
      </c>
      <c r="P1955">
        <v>8.0000000000000002E-3</v>
      </c>
      <c r="Q1955">
        <v>0.15</v>
      </c>
      <c r="R1955">
        <v>1.2867119871211201E-267</v>
      </c>
      <c r="S1955">
        <f t="shared" si="30"/>
        <v>-0.858620322395514</v>
      </c>
    </row>
    <row r="1956" spans="2:19" x14ac:dyDescent="0.2">
      <c r="B1956" t="s">
        <v>2301</v>
      </c>
      <c r="K1956">
        <v>-0.35175384258318199</v>
      </c>
      <c r="L1956">
        <v>2.7E-2</v>
      </c>
      <c r="M1956">
        <v>0.30299999999999999</v>
      </c>
      <c r="N1956">
        <v>7.9946353320503601E-12</v>
      </c>
      <c r="O1956">
        <v>-0.50712809729438701</v>
      </c>
      <c r="P1956">
        <v>0.01</v>
      </c>
      <c r="Q1956">
        <v>0.127</v>
      </c>
      <c r="R1956">
        <v>6.0486418195458896E-191</v>
      </c>
      <c r="S1956">
        <f t="shared" si="30"/>
        <v>-0.858881939877569</v>
      </c>
    </row>
    <row r="1957" spans="2:19" x14ac:dyDescent="0.2">
      <c r="B1957" t="s">
        <v>2302</v>
      </c>
      <c r="K1957">
        <v>-0.36287453180231999</v>
      </c>
      <c r="L1957">
        <v>4.0000000000000001E-3</v>
      </c>
      <c r="M1957">
        <v>0.29899999999999999</v>
      </c>
      <c r="N1957">
        <v>4.6885034592236299E-59</v>
      </c>
      <c r="O1957">
        <v>-0.496107196101159</v>
      </c>
      <c r="P1957">
        <v>2E-3</v>
      </c>
      <c r="Q1957">
        <v>0.113</v>
      </c>
      <c r="R1957">
        <v>5.2624555733353698E-252</v>
      </c>
      <c r="S1957">
        <f t="shared" si="30"/>
        <v>-0.85898172790347904</v>
      </c>
    </row>
    <row r="1958" spans="2:19" x14ac:dyDescent="0.2">
      <c r="B1958" t="s">
        <v>2303</v>
      </c>
      <c r="G1958">
        <v>-0.48339469173545702</v>
      </c>
      <c r="H1958">
        <v>7.0000000000000007E-2</v>
      </c>
      <c r="I1958">
        <v>0.11700000000000001</v>
      </c>
      <c r="J1958">
        <v>1.31456387395643E-4</v>
      </c>
      <c r="K1958">
        <v>-0.38035436406186801</v>
      </c>
      <c r="L1958">
        <v>0.06</v>
      </c>
      <c r="M1958">
        <v>0.35699999999999998</v>
      </c>
      <c r="N1958">
        <v>1.11802988471508E-13</v>
      </c>
      <c r="S1958">
        <f t="shared" si="30"/>
        <v>-0.86374905579732508</v>
      </c>
    </row>
    <row r="1959" spans="2:19" x14ac:dyDescent="0.2">
      <c r="B1959" t="s">
        <v>186</v>
      </c>
      <c r="K1959">
        <v>-0.41331230639514899</v>
      </c>
      <c r="L1959">
        <v>1.7999999999999999E-2</v>
      </c>
      <c r="M1959">
        <v>0.32500000000000001</v>
      </c>
      <c r="N1959">
        <v>6.91324714022909E-28</v>
      </c>
      <c r="O1959">
        <v>-0.45063862604810001</v>
      </c>
      <c r="P1959">
        <v>3.5999999999999997E-2</v>
      </c>
      <c r="Q1959">
        <v>0.17499999999999999</v>
      </c>
      <c r="R1959">
        <v>1.5721707734073799E-150</v>
      </c>
      <c r="S1959">
        <f t="shared" si="30"/>
        <v>-0.86395093244324905</v>
      </c>
    </row>
    <row r="1960" spans="2:19" x14ac:dyDescent="0.2">
      <c r="B1960" t="s">
        <v>2304</v>
      </c>
      <c r="K1960">
        <v>-0.29821380847041601</v>
      </c>
      <c r="L1960">
        <v>0.223</v>
      </c>
      <c r="M1960">
        <v>0.51</v>
      </c>
      <c r="N1960">
        <v>9.8184631930262802E-8</v>
      </c>
      <c r="O1960">
        <v>-0.565894690528433</v>
      </c>
      <c r="P1960">
        <v>0.11600000000000001</v>
      </c>
      <c r="Q1960">
        <v>0.371</v>
      </c>
      <c r="R1960">
        <v>1.3202555578064499E-252</v>
      </c>
      <c r="S1960">
        <f t="shared" si="30"/>
        <v>-0.86410849899884901</v>
      </c>
    </row>
    <row r="1961" spans="2:19" x14ac:dyDescent="0.2">
      <c r="B1961" t="s">
        <v>2305</v>
      </c>
      <c r="K1961">
        <v>-0.44216071916385502</v>
      </c>
      <c r="L1961">
        <v>3.5000000000000003E-2</v>
      </c>
      <c r="M1961">
        <v>0.34100000000000003</v>
      </c>
      <c r="N1961">
        <v>3.5885359776508598E-21</v>
      </c>
      <c r="O1961">
        <v>-0.42222622545785099</v>
      </c>
      <c r="P1961">
        <v>1.0999999999999999E-2</v>
      </c>
      <c r="Q1961">
        <v>0.11899999999999999</v>
      </c>
      <c r="R1961">
        <v>1.87494674996218E-167</v>
      </c>
      <c r="S1961">
        <f t="shared" si="30"/>
        <v>-0.86438694462170607</v>
      </c>
    </row>
    <row r="1962" spans="2:19" x14ac:dyDescent="0.2">
      <c r="B1962" t="s">
        <v>2306</v>
      </c>
      <c r="K1962">
        <v>-0.26634099549993301</v>
      </c>
      <c r="L1962">
        <v>8.7999999999999995E-2</v>
      </c>
      <c r="M1962">
        <v>0.39600000000000002</v>
      </c>
      <c r="N1962">
        <v>4.5491025418463098E-9</v>
      </c>
      <c r="O1962">
        <v>-0.59866458350625595</v>
      </c>
      <c r="P1962">
        <v>0.13100000000000001</v>
      </c>
      <c r="Q1962">
        <v>0.4</v>
      </c>
      <c r="R1962">
        <v>4.3727941596121003E-272</v>
      </c>
      <c r="S1962">
        <f t="shared" si="30"/>
        <v>-0.86500557900618902</v>
      </c>
    </row>
    <row r="1963" spans="2:19" x14ac:dyDescent="0.2">
      <c r="B1963" t="s">
        <v>2307</v>
      </c>
      <c r="K1963">
        <v>-0.33877841964695099</v>
      </c>
      <c r="L1963">
        <v>7.6999999999999999E-2</v>
      </c>
      <c r="M1963">
        <v>0.373</v>
      </c>
      <c r="N1963">
        <v>2.6430253224204801E-8</v>
      </c>
      <c r="O1963">
        <v>-0.52808411009452805</v>
      </c>
      <c r="P1963">
        <v>5.6000000000000001E-2</v>
      </c>
      <c r="Q1963">
        <v>0.23400000000000001</v>
      </c>
      <c r="R1963">
        <v>2.5105766031231899E-187</v>
      </c>
      <c r="S1963">
        <f t="shared" si="30"/>
        <v>-0.86686252974147904</v>
      </c>
    </row>
    <row r="1964" spans="2:19" x14ac:dyDescent="0.2">
      <c r="B1964" t="s">
        <v>2308</v>
      </c>
      <c r="G1964">
        <v>-0.34820779108577699</v>
      </c>
      <c r="H1964">
        <v>8.5000000000000006E-2</v>
      </c>
      <c r="I1964">
        <v>0.11</v>
      </c>
      <c r="J1964">
        <v>1</v>
      </c>
      <c r="O1964">
        <v>-0.51939720389246102</v>
      </c>
      <c r="P1964">
        <v>0.13900000000000001</v>
      </c>
      <c r="Q1964">
        <v>0.38700000000000001</v>
      </c>
      <c r="R1964">
        <v>2.28811918458434E-219</v>
      </c>
      <c r="S1964">
        <f t="shared" si="30"/>
        <v>-0.86760499497823806</v>
      </c>
    </row>
    <row r="1965" spans="2:19" x14ac:dyDescent="0.2">
      <c r="B1965" t="s">
        <v>2309</v>
      </c>
      <c r="K1965">
        <v>-0.36758244840860899</v>
      </c>
      <c r="L1965">
        <v>2.5999999999999999E-2</v>
      </c>
      <c r="M1965">
        <v>0.309</v>
      </c>
      <c r="N1965">
        <v>1.00029990018897E-17</v>
      </c>
      <c r="O1965">
        <v>-0.50164260809829098</v>
      </c>
      <c r="P1965">
        <v>3.4000000000000002E-2</v>
      </c>
      <c r="Q1965">
        <v>0.193</v>
      </c>
      <c r="R1965">
        <v>3.5297875319210702E-192</v>
      </c>
      <c r="S1965">
        <f t="shared" si="30"/>
        <v>-0.86922505650689996</v>
      </c>
    </row>
    <row r="1966" spans="2:19" x14ac:dyDescent="0.2">
      <c r="B1966" t="s">
        <v>2310</v>
      </c>
      <c r="K1966">
        <v>-0.45172582133144201</v>
      </c>
      <c r="L1966">
        <v>3.5000000000000003E-2</v>
      </c>
      <c r="M1966">
        <v>0.35299999999999998</v>
      </c>
      <c r="N1966">
        <v>5.5384545964231201E-25</v>
      </c>
      <c r="O1966">
        <v>-0.41783722099554599</v>
      </c>
      <c r="P1966">
        <v>2.1000000000000001E-2</v>
      </c>
      <c r="Q1966">
        <v>0.13600000000000001</v>
      </c>
      <c r="R1966">
        <v>7.3292731295550702E-144</v>
      </c>
      <c r="S1966">
        <f t="shared" si="30"/>
        <v>-0.869563042326988</v>
      </c>
    </row>
    <row r="1967" spans="2:19" x14ac:dyDescent="0.2">
      <c r="B1967" t="s">
        <v>108</v>
      </c>
      <c r="K1967">
        <v>-0.38770091701278298</v>
      </c>
      <c r="L1967">
        <v>4.2999999999999997E-2</v>
      </c>
      <c r="M1967">
        <v>0.34699999999999998</v>
      </c>
      <c r="N1967">
        <v>3.59747156990753E-17</v>
      </c>
      <c r="O1967">
        <v>-0.48245784057197999</v>
      </c>
      <c r="P1967">
        <v>2.5000000000000001E-2</v>
      </c>
      <c r="Q1967">
        <v>0.16200000000000001</v>
      </c>
      <c r="R1967">
        <v>1.37998321090839E-174</v>
      </c>
      <c r="S1967">
        <f t="shared" si="30"/>
        <v>-0.87015875758476291</v>
      </c>
    </row>
    <row r="1968" spans="2:19" x14ac:dyDescent="0.2">
      <c r="B1968" t="s">
        <v>2311</v>
      </c>
      <c r="G1968">
        <v>-0.319034323241699</v>
      </c>
      <c r="H1968">
        <v>0.19900000000000001</v>
      </c>
      <c r="I1968">
        <v>0.22700000000000001</v>
      </c>
      <c r="J1968">
        <v>1</v>
      </c>
      <c r="O1968">
        <v>-0.55261452322752502</v>
      </c>
      <c r="P1968">
        <v>0.27700000000000002</v>
      </c>
      <c r="Q1968">
        <v>0.60099999999999998</v>
      </c>
      <c r="R1968">
        <v>0</v>
      </c>
      <c r="S1968">
        <f t="shared" si="30"/>
        <v>-0.87164884646922403</v>
      </c>
    </row>
    <row r="1969" spans="2:19" x14ac:dyDescent="0.2">
      <c r="B1969" t="s">
        <v>2312</v>
      </c>
      <c r="K1969">
        <v>-0.38908093229663099</v>
      </c>
      <c r="L1969">
        <v>1.4999999999999999E-2</v>
      </c>
      <c r="M1969">
        <v>0.29099999999999998</v>
      </c>
      <c r="N1969">
        <v>5.1199351599956098E-21</v>
      </c>
      <c r="O1969">
        <v>-0.48569406542386001</v>
      </c>
      <c r="P1969">
        <v>1.6E-2</v>
      </c>
      <c r="Q1969">
        <v>0.14299999999999999</v>
      </c>
      <c r="R1969">
        <v>1.6094872907657599E-187</v>
      </c>
      <c r="S1969">
        <f t="shared" si="30"/>
        <v>-0.87477499772049105</v>
      </c>
    </row>
    <row r="1970" spans="2:19" x14ac:dyDescent="0.2">
      <c r="B1970" t="s">
        <v>2313</v>
      </c>
      <c r="K1970">
        <v>-0.40124328244298002</v>
      </c>
      <c r="L1970">
        <v>2.8000000000000001E-2</v>
      </c>
      <c r="M1970">
        <v>0.26700000000000002</v>
      </c>
      <c r="N1970">
        <v>2.6209509929465099E-10</v>
      </c>
      <c r="O1970">
        <v>-0.47374064004664501</v>
      </c>
      <c r="P1970">
        <v>1.6E-2</v>
      </c>
      <c r="Q1970">
        <v>0.13800000000000001</v>
      </c>
      <c r="R1970">
        <v>1.3492301669578701E-178</v>
      </c>
      <c r="S1970">
        <f t="shared" si="30"/>
        <v>-0.87498392248962498</v>
      </c>
    </row>
    <row r="1971" spans="2:19" x14ac:dyDescent="0.2">
      <c r="B1971" t="s">
        <v>2314</v>
      </c>
      <c r="K1971">
        <v>-0.44222962981789499</v>
      </c>
      <c r="L1971">
        <v>4.8000000000000001E-2</v>
      </c>
      <c r="M1971">
        <v>0.32300000000000001</v>
      </c>
      <c r="N1971">
        <v>2.7624528306434798E-10</v>
      </c>
      <c r="O1971">
        <v>-0.43543056725808599</v>
      </c>
      <c r="P1971">
        <v>2.1000000000000001E-2</v>
      </c>
      <c r="Q1971">
        <v>0.13100000000000001</v>
      </c>
      <c r="R1971">
        <v>1.26352690627713E-139</v>
      </c>
      <c r="S1971">
        <f t="shared" si="30"/>
        <v>-0.87766019707598097</v>
      </c>
    </row>
    <row r="1972" spans="2:19" x14ac:dyDescent="0.2">
      <c r="B1972" t="s">
        <v>2315</v>
      </c>
      <c r="K1972">
        <v>-0.27131019164786102</v>
      </c>
      <c r="L1972">
        <v>1.2E-2</v>
      </c>
      <c r="M1972">
        <v>0.24299999999999999</v>
      </c>
      <c r="N1972">
        <v>3.0035471202015201E-16</v>
      </c>
      <c r="O1972">
        <v>-0.60643330117267402</v>
      </c>
      <c r="P1972">
        <v>4.0000000000000001E-3</v>
      </c>
      <c r="Q1972">
        <v>0.15</v>
      </c>
      <c r="R1972" t="s">
        <v>2316</v>
      </c>
      <c r="S1972">
        <f t="shared" si="30"/>
        <v>-0.87774349282053499</v>
      </c>
    </row>
    <row r="1973" spans="2:19" x14ac:dyDescent="0.2">
      <c r="B1973" t="s">
        <v>2317</v>
      </c>
      <c r="C1973">
        <v>-0.43290563414649003</v>
      </c>
      <c r="D1973">
        <v>6.7000000000000004E-2</v>
      </c>
      <c r="E1973">
        <v>0.125</v>
      </c>
      <c r="F1973">
        <v>6.5571252662891903E-18</v>
      </c>
      <c r="K1973">
        <v>-0.44528269928539699</v>
      </c>
      <c r="L1973">
        <v>2.9000000000000001E-2</v>
      </c>
      <c r="M1973">
        <v>0.32500000000000001</v>
      </c>
      <c r="N1973">
        <v>8.4490031665689197E-20</v>
      </c>
      <c r="S1973">
        <f t="shared" si="30"/>
        <v>-0.87818833343188696</v>
      </c>
    </row>
    <row r="1974" spans="2:19" x14ac:dyDescent="0.2">
      <c r="B1974" t="s">
        <v>2318</v>
      </c>
      <c r="C1974">
        <v>-0.38339214813105599</v>
      </c>
      <c r="D1974">
        <v>0.24</v>
      </c>
      <c r="E1974">
        <v>0.29399999999999998</v>
      </c>
      <c r="F1974">
        <v>5.9307002904032504E-12</v>
      </c>
      <c r="G1974">
        <v>-0.49719878189908701</v>
      </c>
      <c r="H1974">
        <v>6.3E-2</v>
      </c>
      <c r="I1974">
        <v>0.106</v>
      </c>
      <c r="J1974">
        <v>1.6263733084767099E-4</v>
      </c>
      <c r="S1974">
        <f t="shared" si="30"/>
        <v>-0.88059093003014299</v>
      </c>
    </row>
    <row r="1975" spans="2:19" x14ac:dyDescent="0.2">
      <c r="B1975" t="s">
        <v>2319</v>
      </c>
      <c r="K1975">
        <v>-0.47340520528253899</v>
      </c>
      <c r="L1975">
        <v>2.5999999999999999E-2</v>
      </c>
      <c r="M1975">
        <v>0.29099999999999998</v>
      </c>
      <c r="N1975">
        <v>2.52418630202403E-17</v>
      </c>
      <c r="O1975">
        <v>-0.40788564390715398</v>
      </c>
      <c r="P1975">
        <v>3.3000000000000002E-2</v>
      </c>
      <c r="Q1975">
        <v>0.156</v>
      </c>
      <c r="R1975">
        <v>3.1929425337991799E-133</v>
      </c>
      <c r="S1975">
        <f t="shared" si="30"/>
        <v>-0.88129084918969292</v>
      </c>
    </row>
    <row r="1976" spans="2:19" x14ac:dyDescent="0.2">
      <c r="B1976" t="s">
        <v>2320</v>
      </c>
      <c r="K1976">
        <v>-0.28460139197844803</v>
      </c>
      <c r="L1976">
        <v>1.2999999999999999E-2</v>
      </c>
      <c r="M1976">
        <v>0.26700000000000002</v>
      </c>
      <c r="N1976">
        <v>1.39259041100467E-16</v>
      </c>
      <c r="O1976">
        <v>-0.59810006438705399</v>
      </c>
      <c r="P1976">
        <v>7.0000000000000001E-3</v>
      </c>
      <c r="Q1976">
        <v>0.156</v>
      </c>
      <c r="R1976">
        <v>1.61291744075659E-298</v>
      </c>
      <c r="S1976">
        <f t="shared" si="30"/>
        <v>-0.88270145636550201</v>
      </c>
    </row>
    <row r="1977" spans="2:19" x14ac:dyDescent="0.2">
      <c r="B1977" t="s">
        <v>2321</v>
      </c>
      <c r="K1977">
        <v>-0.35658302634663502</v>
      </c>
      <c r="L1977">
        <v>1.2999999999999999E-2</v>
      </c>
      <c r="M1977">
        <v>0.23499999999999999</v>
      </c>
      <c r="N1977">
        <v>1.9282872565621201E-13</v>
      </c>
      <c r="O1977">
        <v>-0.526221614963716</v>
      </c>
      <c r="P1977">
        <v>6.0000000000000001E-3</v>
      </c>
      <c r="Q1977">
        <v>0.13300000000000001</v>
      </c>
      <c r="R1977">
        <v>5.3185146818900399E-243</v>
      </c>
      <c r="S1977">
        <f t="shared" si="30"/>
        <v>-0.88280464131035097</v>
      </c>
    </row>
    <row r="1978" spans="2:19" x14ac:dyDescent="0.2">
      <c r="B1978" t="s">
        <v>2322</v>
      </c>
      <c r="K1978">
        <v>-0.32629304310861701</v>
      </c>
      <c r="L1978">
        <v>0.1</v>
      </c>
      <c r="M1978">
        <v>0.42799999999999999</v>
      </c>
      <c r="N1978">
        <v>3.0457437050843598E-14</v>
      </c>
      <c r="O1978">
        <v>-0.55686334620482103</v>
      </c>
      <c r="P1978">
        <v>3.1E-2</v>
      </c>
      <c r="Q1978">
        <v>0.193</v>
      </c>
      <c r="R1978">
        <v>1.60908858928229E-211</v>
      </c>
      <c r="S1978">
        <f t="shared" si="30"/>
        <v>-0.88315638931343798</v>
      </c>
    </row>
    <row r="1979" spans="2:19" x14ac:dyDescent="0.2">
      <c r="B1979" t="s">
        <v>2323</v>
      </c>
      <c r="K1979">
        <v>-0.29401206394623502</v>
      </c>
      <c r="L1979">
        <v>4.4999999999999998E-2</v>
      </c>
      <c r="M1979">
        <v>0.32700000000000001</v>
      </c>
      <c r="N1979">
        <v>2.4942932138500701E-9</v>
      </c>
      <c r="O1979">
        <v>-0.58995803438364902</v>
      </c>
      <c r="P1979">
        <v>2.7E-2</v>
      </c>
      <c r="Q1979">
        <v>0.19</v>
      </c>
      <c r="R1979">
        <v>8.9154481846844501E-226</v>
      </c>
      <c r="S1979">
        <f t="shared" si="30"/>
        <v>-0.88397009832988405</v>
      </c>
    </row>
    <row r="1980" spans="2:19" x14ac:dyDescent="0.2">
      <c r="B1980" t="s">
        <v>2324</v>
      </c>
      <c r="G1980">
        <v>-0.298705435497926</v>
      </c>
      <c r="H1980">
        <v>0.23499999999999999</v>
      </c>
      <c r="I1980">
        <v>0.253</v>
      </c>
      <c r="J1980">
        <v>1</v>
      </c>
      <c r="O1980">
        <v>-0.58622116022909798</v>
      </c>
      <c r="P1980">
        <v>0.36</v>
      </c>
      <c r="Q1980">
        <v>0.7</v>
      </c>
      <c r="R1980">
        <v>0</v>
      </c>
      <c r="S1980">
        <f t="shared" si="30"/>
        <v>-0.88492659572702403</v>
      </c>
    </row>
    <row r="1981" spans="2:19" x14ac:dyDescent="0.2">
      <c r="B1981" t="s">
        <v>2325</v>
      </c>
      <c r="G1981">
        <v>-0.28444060161296902</v>
      </c>
      <c r="H1981">
        <v>0.11700000000000001</v>
      </c>
      <c r="I1981">
        <v>0.128</v>
      </c>
      <c r="J1981">
        <v>1</v>
      </c>
      <c r="O1981">
        <v>-0.60265120207071798</v>
      </c>
      <c r="P1981">
        <v>0.104</v>
      </c>
      <c r="Q1981">
        <v>0.34799999999999998</v>
      </c>
      <c r="R1981">
        <v>5.9395317502933596E-251</v>
      </c>
      <c r="S1981">
        <f t="shared" si="30"/>
        <v>-0.88709180368368701</v>
      </c>
    </row>
    <row r="1982" spans="2:19" x14ac:dyDescent="0.2">
      <c r="B1982" t="s">
        <v>2326</v>
      </c>
      <c r="K1982">
        <v>-0.46342805644201501</v>
      </c>
      <c r="L1982">
        <v>0.02</v>
      </c>
      <c r="M1982">
        <v>0.27100000000000002</v>
      </c>
      <c r="N1982">
        <v>3.2988916731541501E-13</v>
      </c>
      <c r="O1982">
        <v>-0.42443475312631601</v>
      </c>
      <c r="P1982">
        <v>1.0999999999999999E-2</v>
      </c>
      <c r="Q1982">
        <v>0.111</v>
      </c>
      <c r="R1982">
        <v>2.7567647543826901E-151</v>
      </c>
      <c r="S1982">
        <f t="shared" si="30"/>
        <v>-0.88786280956833097</v>
      </c>
    </row>
    <row r="1983" spans="2:19" x14ac:dyDescent="0.2">
      <c r="B1983" t="s">
        <v>2327</v>
      </c>
      <c r="K1983">
        <v>-0.39808156327379102</v>
      </c>
      <c r="L1983">
        <v>0.05</v>
      </c>
      <c r="M1983">
        <v>0.34100000000000003</v>
      </c>
      <c r="N1983">
        <v>1.74631986975433E-12</v>
      </c>
      <c r="O1983">
        <v>-0.49157810464475599</v>
      </c>
      <c r="P1983">
        <v>2.1999999999999999E-2</v>
      </c>
      <c r="Q1983">
        <v>0.155</v>
      </c>
      <c r="R1983">
        <v>2.3099975499245598E-180</v>
      </c>
      <c r="S1983">
        <f t="shared" si="30"/>
        <v>-0.889659667918547</v>
      </c>
    </row>
    <row r="1984" spans="2:19" x14ac:dyDescent="0.2">
      <c r="B1984" t="s">
        <v>2328</v>
      </c>
      <c r="K1984">
        <v>-0.45588493573614203</v>
      </c>
      <c r="L1984">
        <v>4.8000000000000001E-2</v>
      </c>
      <c r="M1984">
        <v>0.38400000000000001</v>
      </c>
      <c r="N1984">
        <v>1.01502214684632E-26</v>
      </c>
      <c r="O1984">
        <v>-0.43431471671750499</v>
      </c>
      <c r="P1984">
        <v>2.5000000000000001E-2</v>
      </c>
      <c r="Q1984">
        <v>0.152</v>
      </c>
      <c r="R1984">
        <v>8.0032277662576205E-152</v>
      </c>
      <c r="S1984">
        <f t="shared" si="30"/>
        <v>-0.89019965245364707</v>
      </c>
    </row>
    <row r="1985" spans="2:19" x14ac:dyDescent="0.2">
      <c r="B1985" t="s">
        <v>2329</v>
      </c>
      <c r="K1985">
        <v>-0.43245525567802001</v>
      </c>
      <c r="L1985">
        <v>7.9000000000000001E-2</v>
      </c>
      <c r="M1985">
        <v>0.434</v>
      </c>
      <c r="N1985">
        <v>1.4678581220098701E-18</v>
      </c>
      <c r="O1985">
        <v>-0.45946678368781702</v>
      </c>
      <c r="P1985">
        <v>0.126</v>
      </c>
      <c r="Q1985">
        <v>0.34899999999999998</v>
      </c>
      <c r="R1985">
        <v>9.4085748470128899E-182</v>
      </c>
      <c r="S1985">
        <f t="shared" si="30"/>
        <v>-0.89192203936583703</v>
      </c>
    </row>
    <row r="1986" spans="2:19" x14ac:dyDescent="0.2">
      <c r="B1986" t="s">
        <v>2330</v>
      </c>
      <c r="K1986">
        <v>-0.34792384010428201</v>
      </c>
      <c r="L1986">
        <v>1.9E-2</v>
      </c>
      <c r="M1986">
        <v>0.30499999999999999</v>
      </c>
      <c r="N1986">
        <v>1.22300218388189E-20</v>
      </c>
      <c r="O1986">
        <v>-0.54441674640784798</v>
      </c>
      <c r="P1986">
        <v>8.9999999999999993E-3</v>
      </c>
      <c r="Q1986">
        <v>0.14399999999999999</v>
      </c>
      <c r="R1986">
        <v>2.22123719550257E-244</v>
      </c>
      <c r="S1986">
        <f t="shared" si="30"/>
        <v>-0.89234058651213</v>
      </c>
    </row>
    <row r="1987" spans="2:19" x14ac:dyDescent="0.2">
      <c r="B1987" t="s">
        <v>2331</v>
      </c>
      <c r="K1987">
        <v>-0.40550806158737002</v>
      </c>
      <c r="L1987">
        <v>4.1000000000000002E-2</v>
      </c>
      <c r="M1987">
        <v>0.311</v>
      </c>
      <c r="N1987">
        <v>1.0857001139327899E-11</v>
      </c>
      <c r="O1987">
        <v>-0.48896761500615199</v>
      </c>
      <c r="P1987">
        <v>2.4E-2</v>
      </c>
      <c r="Q1987">
        <v>0.16200000000000001</v>
      </c>
      <c r="R1987">
        <v>1.75334943693542E-177</v>
      </c>
      <c r="S1987">
        <f t="shared" si="30"/>
        <v>-0.89447567659352201</v>
      </c>
    </row>
    <row r="1988" spans="2:19" x14ac:dyDescent="0.2">
      <c r="B1988" t="s">
        <v>2332</v>
      </c>
      <c r="G1988">
        <v>-0.38078394946809102</v>
      </c>
      <c r="H1988">
        <v>7.3999999999999996E-2</v>
      </c>
      <c r="I1988">
        <v>0.10299999999999999</v>
      </c>
      <c r="J1988">
        <v>1</v>
      </c>
      <c r="O1988">
        <v>-0.51495133241728497</v>
      </c>
      <c r="P1988">
        <v>5.5E-2</v>
      </c>
      <c r="Q1988">
        <v>0.24099999999999999</v>
      </c>
      <c r="R1988">
        <v>4.2065248515085596E-199</v>
      </c>
      <c r="S1988">
        <f t="shared" si="30"/>
        <v>-0.89573528188537599</v>
      </c>
    </row>
    <row r="1989" spans="2:19" x14ac:dyDescent="0.2">
      <c r="B1989" t="s">
        <v>2333</v>
      </c>
      <c r="G1989">
        <v>-0.41078315349269101</v>
      </c>
      <c r="H1989">
        <v>0.109</v>
      </c>
      <c r="I1989">
        <v>0.14199999999999999</v>
      </c>
      <c r="J1989">
        <v>0.90326553423303302</v>
      </c>
      <c r="K1989">
        <v>-0.48599792087385302</v>
      </c>
      <c r="L1989">
        <v>0.151</v>
      </c>
      <c r="M1989">
        <v>0.504</v>
      </c>
      <c r="N1989">
        <v>4.4714279601594403E-22</v>
      </c>
      <c r="S1989">
        <f t="shared" ref="S1989:S2052" si="31">C1989+G1989+K1989+O1989</f>
        <v>-0.89678107436654408</v>
      </c>
    </row>
    <row r="1990" spans="2:19" x14ac:dyDescent="0.2">
      <c r="B1990" t="s">
        <v>2334</v>
      </c>
      <c r="G1990">
        <v>-0.45640429886703798</v>
      </c>
      <c r="H1990">
        <v>6.7000000000000004E-2</v>
      </c>
      <c r="I1990">
        <v>0.10199999999999999</v>
      </c>
      <c r="J1990">
        <v>2.51710321709387E-2</v>
      </c>
      <c r="O1990">
        <v>-0.44051305914975503</v>
      </c>
      <c r="P1990">
        <v>0.11700000000000001</v>
      </c>
      <c r="Q1990">
        <v>0.32</v>
      </c>
      <c r="R1990">
        <v>3.1799236771053898E-158</v>
      </c>
      <c r="S1990">
        <f t="shared" si="31"/>
        <v>-0.89691735801679306</v>
      </c>
    </row>
    <row r="1991" spans="2:19" x14ac:dyDescent="0.2">
      <c r="B1991" t="s">
        <v>2335</v>
      </c>
      <c r="K1991">
        <v>-0.34498314140807201</v>
      </c>
      <c r="L1991">
        <v>1.2E-2</v>
      </c>
      <c r="M1991">
        <v>0.29499999999999998</v>
      </c>
      <c r="N1991">
        <v>9.0133286263931496E-23</v>
      </c>
      <c r="O1991">
        <v>-0.55207587163397798</v>
      </c>
      <c r="P1991">
        <v>1.2E-2</v>
      </c>
      <c r="Q1991">
        <v>0.156</v>
      </c>
      <c r="R1991">
        <v>4.1902625108701502E-246</v>
      </c>
      <c r="S1991">
        <f t="shared" si="31"/>
        <v>-0.89705901304204994</v>
      </c>
    </row>
    <row r="1992" spans="2:19" x14ac:dyDescent="0.2">
      <c r="B1992" t="s">
        <v>2336</v>
      </c>
      <c r="K1992">
        <v>-0.48597721724326298</v>
      </c>
      <c r="L1992">
        <v>0.3</v>
      </c>
      <c r="M1992">
        <v>0.58599999999999997</v>
      </c>
      <c r="N1992">
        <v>2.3943018309162401E-20</v>
      </c>
      <c r="O1992">
        <v>-0.413103757808998</v>
      </c>
      <c r="P1992">
        <v>0.29499999999999998</v>
      </c>
      <c r="Q1992">
        <v>0.56599999999999995</v>
      </c>
      <c r="R1992">
        <v>1.6634850633401901E-207</v>
      </c>
      <c r="S1992">
        <f t="shared" si="31"/>
        <v>-0.89908097505226103</v>
      </c>
    </row>
    <row r="1993" spans="2:19" x14ac:dyDescent="0.2">
      <c r="B1993" t="s">
        <v>2337</v>
      </c>
      <c r="K1993">
        <v>-0.49998985217229802</v>
      </c>
      <c r="L1993">
        <v>2.7E-2</v>
      </c>
      <c r="M1993">
        <v>0.35099999999999998</v>
      </c>
      <c r="N1993">
        <v>2.18769073790042E-26</v>
      </c>
      <c r="O1993">
        <v>-0.39985849892438202</v>
      </c>
      <c r="P1993">
        <v>2.1000000000000001E-2</v>
      </c>
      <c r="Q1993">
        <v>0.127</v>
      </c>
      <c r="R1993">
        <v>6.2967663368598905E-129</v>
      </c>
      <c r="S1993">
        <f t="shared" si="31"/>
        <v>-0.89984835109668004</v>
      </c>
    </row>
    <row r="1994" spans="2:19" x14ac:dyDescent="0.2">
      <c r="B1994" t="s">
        <v>2338</v>
      </c>
      <c r="G1994">
        <v>-0.38224180398104202</v>
      </c>
      <c r="H1994">
        <v>9.6000000000000002E-2</v>
      </c>
      <c r="I1994">
        <v>0.128</v>
      </c>
      <c r="J1994">
        <v>1</v>
      </c>
      <c r="K1994">
        <v>-0.26606658730578597</v>
      </c>
      <c r="L1994">
        <v>0.14099999999999999</v>
      </c>
      <c r="M1994">
        <v>0.45400000000000001</v>
      </c>
      <c r="N1994">
        <v>3.2342720728302499E-9</v>
      </c>
      <c r="O1994">
        <v>-0.25185918572001498</v>
      </c>
      <c r="P1994">
        <v>0.16300000000000001</v>
      </c>
      <c r="Q1994">
        <v>0.32400000000000001</v>
      </c>
      <c r="R1994">
        <v>3.12977257127145E-75</v>
      </c>
      <c r="S1994">
        <f t="shared" si="31"/>
        <v>-0.90016757700684291</v>
      </c>
    </row>
    <row r="1995" spans="2:19" x14ac:dyDescent="0.2">
      <c r="B1995" t="s">
        <v>2339</v>
      </c>
      <c r="K1995">
        <v>-0.42192959280138898</v>
      </c>
      <c r="L1995">
        <v>3.3000000000000002E-2</v>
      </c>
      <c r="M1995">
        <v>0.317</v>
      </c>
      <c r="N1995">
        <v>4.4011270689124901E-15</v>
      </c>
      <c r="O1995">
        <v>-0.478950952344396</v>
      </c>
      <c r="P1995">
        <v>1.7000000000000001E-2</v>
      </c>
      <c r="Q1995">
        <v>0.14499999999999999</v>
      </c>
      <c r="R1995">
        <v>2.4669157734082499E-184</v>
      </c>
      <c r="S1995">
        <f t="shared" si="31"/>
        <v>-0.90088054514578497</v>
      </c>
    </row>
    <row r="1996" spans="2:19" x14ac:dyDescent="0.2">
      <c r="B1996" t="s">
        <v>2340</v>
      </c>
      <c r="K1996">
        <v>-0.428347035191873</v>
      </c>
      <c r="L1996">
        <v>8.9999999999999993E-3</v>
      </c>
      <c r="M1996">
        <v>0.30499999999999999</v>
      </c>
      <c r="N1996">
        <v>2.8498853604690099E-39</v>
      </c>
      <c r="O1996">
        <v>-0.472994708195281</v>
      </c>
      <c r="P1996">
        <v>4.0000000000000001E-3</v>
      </c>
      <c r="Q1996">
        <v>0.115</v>
      </c>
      <c r="R1996">
        <v>2.3110773182367902E-226</v>
      </c>
      <c r="S1996">
        <f t="shared" si="31"/>
        <v>-0.901341743387154</v>
      </c>
    </row>
    <row r="1997" spans="2:19" x14ac:dyDescent="0.2">
      <c r="B1997" t="s">
        <v>2341</v>
      </c>
      <c r="G1997">
        <v>-0.25166556303084198</v>
      </c>
      <c r="H1997">
        <v>0.38600000000000001</v>
      </c>
      <c r="I1997">
        <v>0.376</v>
      </c>
      <c r="J1997">
        <v>1</v>
      </c>
      <c r="O1997">
        <v>-0.64989110569471797</v>
      </c>
      <c r="P1997">
        <v>0.38900000000000001</v>
      </c>
      <c r="Q1997">
        <v>0.75600000000000001</v>
      </c>
      <c r="R1997">
        <v>0</v>
      </c>
      <c r="S1997">
        <f t="shared" si="31"/>
        <v>-0.90155666872555995</v>
      </c>
    </row>
    <row r="1998" spans="2:19" x14ac:dyDescent="0.2">
      <c r="B1998" t="s">
        <v>2342</v>
      </c>
      <c r="O1998">
        <v>-0.90182874748172903</v>
      </c>
      <c r="P1998">
        <v>0.58099999999999996</v>
      </c>
      <c r="Q1998">
        <v>0.93100000000000005</v>
      </c>
      <c r="R1998">
        <v>0</v>
      </c>
      <c r="S1998">
        <f t="shared" si="31"/>
        <v>-0.90182874748172903</v>
      </c>
    </row>
    <row r="1999" spans="2:19" x14ac:dyDescent="0.2">
      <c r="B1999" t="s">
        <v>2343</v>
      </c>
      <c r="K1999">
        <v>-0.45758404768229699</v>
      </c>
      <c r="L1999">
        <v>4.4999999999999998E-2</v>
      </c>
      <c r="M1999">
        <v>0.36499999999999999</v>
      </c>
      <c r="N1999">
        <v>1.5737417033897E-21</v>
      </c>
      <c r="O1999">
        <v>-0.44438605805551101</v>
      </c>
      <c r="P1999">
        <v>5.3999999999999999E-2</v>
      </c>
      <c r="Q1999">
        <v>0.21099999999999999</v>
      </c>
      <c r="R1999">
        <v>5.5404670338193499E-149</v>
      </c>
      <c r="S1999">
        <f t="shared" si="31"/>
        <v>-0.901970105737808</v>
      </c>
    </row>
    <row r="2000" spans="2:19" x14ac:dyDescent="0.2">
      <c r="B2000" t="s">
        <v>2344</v>
      </c>
      <c r="K2000">
        <v>-0.48370032682145803</v>
      </c>
      <c r="L2000">
        <v>1.4999999999999999E-2</v>
      </c>
      <c r="M2000">
        <v>0.245</v>
      </c>
      <c r="N2000">
        <v>2.17824988953998E-17</v>
      </c>
      <c r="O2000">
        <v>-0.42117718039229302</v>
      </c>
      <c r="P2000">
        <v>4.0000000000000001E-3</v>
      </c>
      <c r="Q2000">
        <v>0.10100000000000001</v>
      </c>
      <c r="R2000">
        <v>5.5077044516679304E-192</v>
      </c>
      <c r="S2000">
        <f t="shared" si="31"/>
        <v>-0.90487750721375104</v>
      </c>
    </row>
    <row r="2001" spans="2:19" x14ac:dyDescent="0.2">
      <c r="B2001" t="s">
        <v>2345</v>
      </c>
      <c r="C2001">
        <v>-0.25646597787835201</v>
      </c>
      <c r="D2001">
        <v>0.22600000000000001</v>
      </c>
      <c r="E2001">
        <v>0.23400000000000001</v>
      </c>
      <c r="F2001">
        <v>1</v>
      </c>
      <c r="O2001">
        <v>-0.65084064379594697</v>
      </c>
      <c r="P2001">
        <v>0.35799999999999998</v>
      </c>
      <c r="Q2001">
        <v>0.73099999999999998</v>
      </c>
      <c r="R2001">
        <v>0</v>
      </c>
      <c r="S2001">
        <f t="shared" si="31"/>
        <v>-0.90730662167429899</v>
      </c>
    </row>
    <row r="2002" spans="2:19" x14ac:dyDescent="0.2">
      <c r="B2002" t="s">
        <v>2346</v>
      </c>
      <c r="K2002">
        <v>-0.39781948938619899</v>
      </c>
      <c r="L2002">
        <v>3.6999999999999998E-2</v>
      </c>
      <c r="M2002">
        <v>0.33500000000000002</v>
      </c>
      <c r="N2002">
        <v>5.7889376917476702E-15</v>
      </c>
      <c r="O2002">
        <v>-0.509542039346086</v>
      </c>
      <c r="P2002">
        <v>2.4E-2</v>
      </c>
      <c r="Q2002">
        <v>0.16700000000000001</v>
      </c>
      <c r="R2002">
        <v>3.1709679883382299E-196</v>
      </c>
      <c r="S2002">
        <f t="shared" si="31"/>
        <v>-0.90736152873228493</v>
      </c>
    </row>
    <row r="2003" spans="2:19" x14ac:dyDescent="0.2">
      <c r="B2003" t="s">
        <v>2347</v>
      </c>
      <c r="G2003">
        <v>-0.36547815306383302</v>
      </c>
      <c r="H2003">
        <v>0.47499999999999998</v>
      </c>
      <c r="I2003">
        <v>0.52500000000000002</v>
      </c>
      <c r="J2003">
        <v>4.9429462744163299E-4</v>
      </c>
      <c r="O2003">
        <v>-0.54220546854963303</v>
      </c>
      <c r="P2003">
        <v>0.628</v>
      </c>
      <c r="Q2003">
        <v>0.89400000000000002</v>
      </c>
      <c r="R2003">
        <v>0</v>
      </c>
      <c r="S2003">
        <f t="shared" si="31"/>
        <v>-0.90768362161346605</v>
      </c>
    </row>
    <row r="2004" spans="2:19" x14ac:dyDescent="0.2">
      <c r="B2004" t="s">
        <v>2348</v>
      </c>
      <c r="K2004">
        <v>-0.40724659428350501</v>
      </c>
      <c r="L2004">
        <v>5.0000000000000001E-3</v>
      </c>
      <c r="M2004">
        <v>0.26900000000000002</v>
      </c>
      <c r="N2004">
        <v>4.47294706440278E-41</v>
      </c>
      <c r="O2004">
        <v>-0.50270209634118701</v>
      </c>
      <c r="P2004">
        <v>4.0000000000000001E-3</v>
      </c>
      <c r="Q2004">
        <v>0.124</v>
      </c>
      <c r="R2004">
        <v>1.4392209110002501E-246</v>
      </c>
      <c r="S2004">
        <f t="shared" si="31"/>
        <v>-0.90994869062469208</v>
      </c>
    </row>
    <row r="2005" spans="2:19" x14ac:dyDescent="0.2">
      <c r="B2005" t="s">
        <v>2349</v>
      </c>
      <c r="K2005">
        <v>-0.336996927273228</v>
      </c>
      <c r="L2005">
        <v>3.7999999999999999E-2</v>
      </c>
      <c r="M2005">
        <v>0.309</v>
      </c>
      <c r="N2005">
        <v>8.5619277059141496E-10</v>
      </c>
      <c r="O2005">
        <v>-0.57362560710205202</v>
      </c>
      <c r="P2005">
        <v>2.4E-2</v>
      </c>
      <c r="Q2005">
        <v>0.184</v>
      </c>
      <c r="R2005">
        <v>1.6272622573112501E-229</v>
      </c>
      <c r="S2005">
        <f t="shared" si="31"/>
        <v>-0.91062253437528007</v>
      </c>
    </row>
    <row r="2006" spans="2:19" x14ac:dyDescent="0.2">
      <c r="B2006" t="s">
        <v>2350</v>
      </c>
      <c r="K2006">
        <v>-0.396685487418246</v>
      </c>
      <c r="L2006">
        <v>0.104</v>
      </c>
      <c r="M2006">
        <v>0.438</v>
      </c>
      <c r="N2006">
        <v>1.3574962325370301E-10</v>
      </c>
      <c r="O2006">
        <v>-0.51410304862699696</v>
      </c>
      <c r="P2006">
        <v>7.0999999999999994E-2</v>
      </c>
      <c r="Q2006">
        <v>0.26500000000000001</v>
      </c>
      <c r="R2006">
        <v>4.5378311740286897E-188</v>
      </c>
      <c r="S2006">
        <f t="shared" si="31"/>
        <v>-0.91078853604524301</v>
      </c>
    </row>
    <row r="2007" spans="2:19" x14ac:dyDescent="0.2">
      <c r="B2007" t="s">
        <v>2351</v>
      </c>
      <c r="G2007">
        <v>-0.38688450876425101</v>
      </c>
      <c r="H2007">
        <v>0.628</v>
      </c>
      <c r="I2007">
        <v>0.66800000000000004</v>
      </c>
      <c r="J2007">
        <v>5.1038814656472496E-6</v>
      </c>
      <c r="O2007">
        <v>-0.52643794885465101</v>
      </c>
      <c r="P2007">
        <v>0.83399999999999996</v>
      </c>
      <c r="Q2007">
        <v>0.97199999999999998</v>
      </c>
      <c r="R2007">
        <v>0</v>
      </c>
      <c r="S2007">
        <f t="shared" si="31"/>
        <v>-0.91332245761890207</v>
      </c>
    </row>
    <row r="2008" spans="2:19" x14ac:dyDescent="0.2">
      <c r="B2008" t="s">
        <v>2352</v>
      </c>
      <c r="K2008">
        <v>-0.48368854415495499</v>
      </c>
      <c r="L2008">
        <v>1.2999999999999999E-2</v>
      </c>
      <c r="M2008">
        <v>0.28699999999999998</v>
      </c>
      <c r="N2008">
        <v>1.82251942486635E-33</v>
      </c>
      <c r="O2008">
        <v>-0.43086947289518401</v>
      </c>
      <c r="P2008">
        <v>7.0000000000000001E-3</v>
      </c>
      <c r="Q2008">
        <v>0.11</v>
      </c>
      <c r="R2008">
        <v>5.19617096979287E-183</v>
      </c>
      <c r="S2008">
        <f t="shared" si="31"/>
        <v>-0.91455801705013906</v>
      </c>
    </row>
    <row r="2009" spans="2:19" x14ac:dyDescent="0.2">
      <c r="B2009" t="s">
        <v>2353</v>
      </c>
      <c r="G2009">
        <v>-0.29141994826732298</v>
      </c>
      <c r="H2009">
        <v>8.1000000000000003E-2</v>
      </c>
      <c r="I2009">
        <v>0.106</v>
      </c>
      <c r="J2009">
        <v>1</v>
      </c>
      <c r="K2009">
        <v>-0.271516011529706</v>
      </c>
      <c r="L2009">
        <v>9.6000000000000002E-2</v>
      </c>
      <c r="M2009">
        <v>0.41199999999999998</v>
      </c>
      <c r="N2009">
        <v>1.3752234523738699E-10</v>
      </c>
      <c r="O2009">
        <v>-0.35271589140000498</v>
      </c>
      <c r="P2009">
        <v>0.112</v>
      </c>
      <c r="Q2009">
        <v>0.28499999999999998</v>
      </c>
      <c r="R2009">
        <v>1.3476762526597001E-112</v>
      </c>
      <c r="S2009">
        <f t="shared" si="31"/>
        <v>-0.91565185119703396</v>
      </c>
    </row>
    <row r="2010" spans="2:19" x14ac:dyDescent="0.2">
      <c r="B2010" t="s">
        <v>2354</v>
      </c>
      <c r="K2010">
        <v>-0.41597574616111799</v>
      </c>
      <c r="L2010">
        <v>4.0000000000000001E-3</v>
      </c>
      <c r="M2010">
        <v>0.28100000000000003</v>
      </c>
      <c r="N2010">
        <v>1.26626019866721E-48</v>
      </c>
      <c r="O2010">
        <v>-0.500222149783625</v>
      </c>
      <c r="P2010">
        <v>4.0000000000000001E-3</v>
      </c>
      <c r="Q2010">
        <v>0.11799999999999999</v>
      </c>
      <c r="R2010">
        <v>6.6415361134153197E-231</v>
      </c>
      <c r="S2010">
        <f t="shared" si="31"/>
        <v>-0.91619789594474299</v>
      </c>
    </row>
    <row r="2011" spans="2:19" x14ac:dyDescent="0.2">
      <c r="B2011" t="s">
        <v>2355</v>
      </c>
      <c r="K2011">
        <v>-0.34253787223582899</v>
      </c>
      <c r="L2011">
        <v>6.4000000000000001E-2</v>
      </c>
      <c r="M2011">
        <v>0.371</v>
      </c>
      <c r="N2011">
        <v>5.9934382868208102E-11</v>
      </c>
      <c r="O2011">
        <v>-0.58032722132690395</v>
      </c>
      <c r="P2011">
        <v>3.5999999999999997E-2</v>
      </c>
      <c r="Q2011">
        <v>0.218</v>
      </c>
      <c r="R2011">
        <v>1.7317781944459401E-234</v>
      </c>
      <c r="S2011">
        <f t="shared" si="31"/>
        <v>-0.92286509356273294</v>
      </c>
    </row>
    <row r="2012" spans="2:19" x14ac:dyDescent="0.2">
      <c r="B2012" t="s">
        <v>2356</v>
      </c>
      <c r="C2012">
        <v>-0.36951926110686301</v>
      </c>
      <c r="D2012">
        <v>0.06</v>
      </c>
      <c r="E2012">
        <v>0.109</v>
      </c>
      <c r="F2012">
        <v>2.0375965243786599E-12</v>
      </c>
      <c r="K2012">
        <v>-0.55362256713975999</v>
      </c>
      <c r="L2012">
        <v>2.8000000000000001E-2</v>
      </c>
      <c r="M2012">
        <v>0.36699999999999999</v>
      </c>
      <c r="N2012">
        <v>5.7291681019031602E-30</v>
      </c>
      <c r="S2012">
        <f t="shared" si="31"/>
        <v>-0.92314182824662305</v>
      </c>
    </row>
    <row r="2013" spans="2:19" x14ac:dyDescent="0.2">
      <c r="B2013" t="s">
        <v>2357</v>
      </c>
      <c r="G2013">
        <v>-0.30331141610947898</v>
      </c>
      <c r="H2013">
        <v>0.21099999999999999</v>
      </c>
      <c r="I2013">
        <v>0.22500000000000001</v>
      </c>
      <c r="J2013">
        <v>1</v>
      </c>
      <c r="O2013">
        <v>-0.62438811678882999</v>
      </c>
      <c r="P2013">
        <v>0.16500000000000001</v>
      </c>
      <c r="Q2013">
        <v>0.46200000000000002</v>
      </c>
      <c r="R2013">
        <v>0</v>
      </c>
      <c r="S2013">
        <f t="shared" si="31"/>
        <v>-0.92769953289830898</v>
      </c>
    </row>
    <row r="2014" spans="2:19" x14ac:dyDescent="0.2">
      <c r="B2014" t="s">
        <v>2358</v>
      </c>
      <c r="K2014">
        <v>-0.40911728161017002</v>
      </c>
      <c r="L2014">
        <v>1.2E-2</v>
      </c>
      <c r="M2014">
        <v>0.317</v>
      </c>
      <c r="N2014">
        <v>2.2420937502049901E-33</v>
      </c>
      <c r="O2014">
        <v>-0.51894255117863897</v>
      </c>
      <c r="P2014">
        <v>1.4999999999999999E-2</v>
      </c>
      <c r="Q2014">
        <v>0.152</v>
      </c>
      <c r="R2014">
        <v>2.0443149821766399E-215</v>
      </c>
      <c r="S2014">
        <f t="shared" si="31"/>
        <v>-0.92805983278880899</v>
      </c>
    </row>
    <row r="2015" spans="2:19" x14ac:dyDescent="0.2">
      <c r="B2015" t="s">
        <v>2359</v>
      </c>
      <c r="K2015">
        <v>-0.42411063781195502</v>
      </c>
      <c r="L2015">
        <v>3.3000000000000002E-2</v>
      </c>
      <c r="M2015">
        <v>0.34100000000000003</v>
      </c>
      <c r="N2015">
        <v>1.9962784952107401E-19</v>
      </c>
      <c r="O2015">
        <v>-0.50434793680872902</v>
      </c>
      <c r="P2015">
        <v>3.1E-2</v>
      </c>
      <c r="Q2015">
        <v>0.17599999999999999</v>
      </c>
      <c r="R2015">
        <v>3.1407460101029301E-177</v>
      </c>
      <c r="S2015">
        <f t="shared" si="31"/>
        <v>-0.92845857462068404</v>
      </c>
    </row>
    <row r="2016" spans="2:19" x14ac:dyDescent="0.2">
      <c r="B2016" t="s">
        <v>2360</v>
      </c>
      <c r="K2016">
        <v>-0.34028899894493497</v>
      </c>
      <c r="L2016">
        <v>9.0999999999999998E-2</v>
      </c>
      <c r="M2016">
        <v>0.4</v>
      </c>
      <c r="N2016">
        <v>1.2155052344636199E-15</v>
      </c>
      <c r="O2016">
        <v>-0.59011433276747205</v>
      </c>
      <c r="P2016">
        <v>4.5999999999999999E-2</v>
      </c>
      <c r="Q2016">
        <v>0.23899999999999999</v>
      </c>
      <c r="R2016">
        <v>5.0864552603739805E-237</v>
      </c>
      <c r="S2016">
        <f t="shared" si="31"/>
        <v>-0.93040333171240697</v>
      </c>
    </row>
    <row r="2017" spans="2:19" x14ac:dyDescent="0.2">
      <c r="B2017" t="s">
        <v>2361</v>
      </c>
      <c r="K2017">
        <v>-0.54469225448492098</v>
      </c>
      <c r="L2017">
        <v>3.2000000000000001E-2</v>
      </c>
      <c r="M2017">
        <v>0.371</v>
      </c>
      <c r="N2017">
        <v>1.93714106272971E-36</v>
      </c>
      <c r="O2017">
        <v>-0.38652998324264898</v>
      </c>
      <c r="P2017">
        <v>2.3E-2</v>
      </c>
      <c r="Q2017">
        <v>0.13400000000000001</v>
      </c>
      <c r="R2017">
        <v>4.7793911816883304E-128</v>
      </c>
      <c r="S2017">
        <f t="shared" si="31"/>
        <v>-0.93122223772756996</v>
      </c>
    </row>
    <row r="2018" spans="2:19" x14ac:dyDescent="0.2">
      <c r="B2018" t="s">
        <v>2362</v>
      </c>
      <c r="K2018">
        <v>-0.531684808788084</v>
      </c>
      <c r="L2018">
        <v>1.4999999999999999E-2</v>
      </c>
      <c r="M2018">
        <v>0.34499999999999997</v>
      </c>
      <c r="N2018">
        <v>3.2197318154750899E-40</v>
      </c>
      <c r="O2018">
        <v>-0.39957588452653497</v>
      </c>
      <c r="P2018">
        <v>1.0999999999999999E-2</v>
      </c>
      <c r="Q2018">
        <v>0.111</v>
      </c>
      <c r="R2018">
        <v>2.8454287527488699E-152</v>
      </c>
      <c r="S2018">
        <f t="shared" si="31"/>
        <v>-0.93126069331461903</v>
      </c>
    </row>
    <row r="2019" spans="2:19" x14ac:dyDescent="0.2">
      <c r="B2019" t="s">
        <v>2363</v>
      </c>
      <c r="K2019">
        <v>-0.39325711319384798</v>
      </c>
      <c r="L2019">
        <v>8.6999999999999994E-2</v>
      </c>
      <c r="M2019">
        <v>0.41199999999999998</v>
      </c>
      <c r="N2019">
        <v>2.5472007458168999E-12</v>
      </c>
      <c r="O2019">
        <v>-0.53821214032925702</v>
      </c>
      <c r="P2019">
        <v>0.11700000000000001</v>
      </c>
      <c r="Q2019">
        <v>0.35899999999999999</v>
      </c>
      <c r="R2019">
        <v>1.43127231021124E-227</v>
      </c>
      <c r="S2019">
        <f t="shared" si="31"/>
        <v>-0.93146925352310506</v>
      </c>
    </row>
    <row r="2020" spans="2:19" x14ac:dyDescent="0.2">
      <c r="B2020" t="s">
        <v>2364</v>
      </c>
      <c r="K2020">
        <v>-0.35500122689898</v>
      </c>
      <c r="L2020">
        <v>4.8000000000000001E-2</v>
      </c>
      <c r="M2020">
        <v>0.35699999999999998</v>
      </c>
      <c r="N2020">
        <v>3.7635971568486202E-11</v>
      </c>
      <c r="O2020">
        <v>-0.57679921293202496</v>
      </c>
      <c r="P2020">
        <v>2.9000000000000001E-2</v>
      </c>
      <c r="Q2020">
        <v>0.192</v>
      </c>
      <c r="R2020">
        <v>1.95694871889543E-222</v>
      </c>
      <c r="S2020">
        <f t="shared" si="31"/>
        <v>-0.93180043983100491</v>
      </c>
    </row>
    <row r="2021" spans="2:19" x14ac:dyDescent="0.2">
      <c r="B2021" t="s">
        <v>2365</v>
      </c>
      <c r="K2021">
        <v>-0.45157376240463598</v>
      </c>
      <c r="L2021">
        <v>1.0999999999999999E-2</v>
      </c>
      <c r="M2021">
        <v>0.32900000000000001</v>
      </c>
      <c r="N2021">
        <v>1.84961712489242E-44</v>
      </c>
      <c r="O2021">
        <v>-0.480691689799847</v>
      </c>
      <c r="P2021">
        <v>8.0000000000000002E-3</v>
      </c>
      <c r="Q2021">
        <v>0.126</v>
      </c>
      <c r="R2021">
        <v>4.8854661250547699E-207</v>
      </c>
      <c r="S2021">
        <f t="shared" si="31"/>
        <v>-0.93226545220448298</v>
      </c>
    </row>
    <row r="2022" spans="2:19" x14ac:dyDescent="0.2">
      <c r="B2022" t="s">
        <v>2366</v>
      </c>
      <c r="K2022">
        <v>-0.41807276232634299</v>
      </c>
      <c r="L2022">
        <v>4.1000000000000002E-2</v>
      </c>
      <c r="M2022">
        <v>0.34300000000000003</v>
      </c>
      <c r="N2022">
        <v>2.2943066084441001E-14</v>
      </c>
      <c r="O2022">
        <v>-0.51522035548051603</v>
      </c>
      <c r="P2022">
        <v>0.03</v>
      </c>
      <c r="Q2022">
        <v>0.17899999999999999</v>
      </c>
      <c r="R2022">
        <v>1.9211019509856699E-186</v>
      </c>
      <c r="S2022">
        <f t="shared" si="31"/>
        <v>-0.93329311780685908</v>
      </c>
    </row>
    <row r="2023" spans="2:19" x14ac:dyDescent="0.2">
      <c r="B2023" t="s">
        <v>2367</v>
      </c>
      <c r="K2023">
        <v>-0.35652753061734799</v>
      </c>
      <c r="L2023">
        <v>4.4999999999999998E-2</v>
      </c>
      <c r="M2023">
        <v>0.34100000000000003</v>
      </c>
      <c r="N2023">
        <v>2.0988578705359199E-10</v>
      </c>
      <c r="O2023">
        <v>-0.57722218772324096</v>
      </c>
      <c r="P2023">
        <v>2.5999999999999999E-2</v>
      </c>
      <c r="Q2023">
        <v>0.191</v>
      </c>
      <c r="R2023">
        <v>3.6327479287368398E-237</v>
      </c>
      <c r="S2023">
        <f t="shared" si="31"/>
        <v>-0.93374971834058895</v>
      </c>
    </row>
    <row r="2024" spans="2:19" x14ac:dyDescent="0.2">
      <c r="B2024" t="s">
        <v>2368</v>
      </c>
      <c r="C2024">
        <v>-0.50155470966907001</v>
      </c>
      <c r="D2024">
        <v>0.12</v>
      </c>
      <c r="E2024">
        <v>0.19</v>
      </c>
      <c r="F2024">
        <v>7.3236976396458107E-21</v>
      </c>
      <c r="G2024">
        <v>-0.43270954751775098</v>
      </c>
      <c r="H2024">
        <v>0.11799999999999999</v>
      </c>
      <c r="I2024">
        <v>0.16200000000000001</v>
      </c>
      <c r="J2024">
        <v>1.12209498207409E-2</v>
      </c>
      <c r="S2024">
        <f t="shared" si="31"/>
        <v>-0.93426425718682093</v>
      </c>
    </row>
    <row r="2025" spans="2:19" x14ac:dyDescent="0.2">
      <c r="B2025" t="s">
        <v>2369</v>
      </c>
      <c r="K2025">
        <v>-0.57442668087623805</v>
      </c>
      <c r="L2025">
        <v>2.1999999999999999E-2</v>
      </c>
      <c r="M2025">
        <v>0.36099999999999999</v>
      </c>
      <c r="N2025">
        <v>4.5583089666536898E-34</v>
      </c>
      <c r="O2025">
        <v>-0.36059405478759299</v>
      </c>
      <c r="P2025">
        <v>0.02</v>
      </c>
      <c r="Q2025">
        <v>0.121</v>
      </c>
      <c r="R2025">
        <v>2.6407650921185102E-119</v>
      </c>
      <c r="S2025">
        <f t="shared" si="31"/>
        <v>-0.93502073566383104</v>
      </c>
    </row>
    <row r="2026" spans="2:19" x14ac:dyDescent="0.2">
      <c r="B2026" t="s">
        <v>2370</v>
      </c>
      <c r="K2026">
        <v>-0.346368498277702</v>
      </c>
      <c r="L2026">
        <v>2.8000000000000001E-2</v>
      </c>
      <c r="M2026">
        <v>0.33100000000000002</v>
      </c>
      <c r="N2026">
        <v>5.4125040727380698E-19</v>
      </c>
      <c r="O2026">
        <v>-0.58918547477945005</v>
      </c>
      <c r="P2026">
        <v>2.9000000000000001E-2</v>
      </c>
      <c r="Q2026">
        <v>0.20599999999999999</v>
      </c>
      <c r="R2026">
        <v>2.7079665649456801E-247</v>
      </c>
      <c r="S2026">
        <f t="shared" si="31"/>
        <v>-0.93555397305715204</v>
      </c>
    </row>
    <row r="2027" spans="2:19" x14ac:dyDescent="0.2">
      <c r="B2027" t="s">
        <v>2371</v>
      </c>
      <c r="C2027">
        <v>-0.29821659389190702</v>
      </c>
      <c r="D2027">
        <v>8.8999999999999996E-2</v>
      </c>
      <c r="E2027">
        <v>0.114</v>
      </c>
      <c r="F2027">
        <v>3.0908981379519701E-3</v>
      </c>
      <c r="K2027">
        <v>-0.33838573258020899</v>
      </c>
      <c r="L2027">
        <v>5.7000000000000002E-2</v>
      </c>
      <c r="M2027">
        <v>0.375</v>
      </c>
      <c r="N2027">
        <v>1.0528900723717301E-11</v>
      </c>
      <c r="O2027">
        <v>-0.29947598472585402</v>
      </c>
      <c r="P2027">
        <v>0.06</v>
      </c>
      <c r="Q2027">
        <v>0.17299999999999999</v>
      </c>
      <c r="R2027">
        <v>2.65084993575612E-74</v>
      </c>
      <c r="S2027">
        <f t="shared" si="31"/>
        <v>-0.93607831119797003</v>
      </c>
    </row>
    <row r="2028" spans="2:19" x14ac:dyDescent="0.2">
      <c r="B2028" t="s">
        <v>2372</v>
      </c>
      <c r="G2028">
        <v>-0.49740283929437001</v>
      </c>
      <c r="H2028">
        <v>0.107</v>
      </c>
      <c r="I2028">
        <v>0.157</v>
      </c>
      <c r="J2028">
        <v>2.5900453630558801E-4</v>
      </c>
      <c r="O2028">
        <v>-0.440122357773228</v>
      </c>
      <c r="P2028">
        <v>0.108</v>
      </c>
      <c r="Q2028">
        <v>0.308</v>
      </c>
      <c r="R2028">
        <v>2.6431857348944501E-158</v>
      </c>
      <c r="S2028">
        <f t="shared" si="31"/>
        <v>-0.93752519706759796</v>
      </c>
    </row>
    <row r="2029" spans="2:19" x14ac:dyDescent="0.2">
      <c r="B2029" t="s">
        <v>2373</v>
      </c>
      <c r="C2029">
        <v>0.27350759275362202</v>
      </c>
      <c r="D2029">
        <v>0.183</v>
      </c>
      <c r="E2029">
        <v>8.8999999999999996E-2</v>
      </c>
      <c r="F2029">
        <v>4.9040714273794199E-19</v>
      </c>
      <c r="G2029">
        <v>-0.35965408487587602</v>
      </c>
      <c r="H2029">
        <v>9.2999999999999999E-2</v>
      </c>
      <c r="I2029">
        <v>0.126</v>
      </c>
      <c r="J2029">
        <v>0.84523447019151299</v>
      </c>
      <c r="K2029">
        <v>-0.42471543202669698</v>
      </c>
      <c r="L2029">
        <v>0.13200000000000001</v>
      </c>
      <c r="M2029">
        <v>0.45200000000000001</v>
      </c>
      <c r="N2029">
        <v>7.9878915656862795E-19</v>
      </c>
      <c r="O2029">
        <v>-0.42708031842157601</v>
      </c>
      <c r="P2029">
        <v>0.13700000000000001</v>
      </c>
      <c r="Q2029">
        <v>0.35899999999999999</v>
      </c>
      <c r="R2029">
        <v>3.9219563695023298E-167</v>
      </c>
      <c r="S2029">
        <f t="shared" si="31"/>
        <v>-0.93794224257052694</v>
      </c>
    </row>
    <row r="2030" spans="2:19" x14ac:dyDescent="0.2">
      <c r="B2030" t="s">
        <v>2374</v>
      </c>
      <c r="G2030">
        <v>-0.43707561690465802</v>
      </c>
      <c r="H2030">
        <v>0.32200000000000001</v>
      </c>
      <c r="I2030">
        <v>0.38100000000000001</v>
      </c>
      <c r="J2030">
        <v>7.2463006141767502E-5</v>
      </c>
      <c r="O2030">
        <v>-0.50125024178912403</v>
      </c>
      <c r="P2030">
        <v>0.58699999999999997</v>
      </c>
      <c r="Q2030">
        <v>0.86299999999999999</v>
      </c>
      <c r="R2030">
        <v>0</v>
      </c>
      <c r="S2030">
        <f t="shared" si="31"/>
        <v>-0.93832585869378204</v>
      </c>
    </row>
    <row r="2031" spans="2:19" x14ac:dyDescent="0.2">
      <c r="B2031" t="s">
        <v>2375</v>
      </c>
      <c r="K2031">
        <v>-0.50621943927170299</v>
      </c>
      <c r="L2031">
        <v>3.2000000000000001E-2</v>
      </c>
      <c r="M2031">
        <v>0.313</v>
      </c>
      <c r="N2031">
        <v>2.62387510426948E-16</v>
      </c>
      <c r="O2031">
        <v>-0.433022265711907</v>
      </c>
      <c r="P2031">
        <v>3.2000000000000001E-2</v>
      </c>
      <c r="Q2031">
        <v>0.157</v>
      </c>
      <c r="R2031">
        <v>4.34466751121631E-138</v>
      </c>
      <c r="S2031">
        <f t="shared" si="31"/>
        <v>-0.93924170498360993</v>
      </c>
    </row>
    <row r="2032" spans="2:19" x14ac:dyDescent="0.2">
      <c r="B2032" t="s">
        <v>2376</v>
      </c>
      <c r="K2032">
        <v>-0.37342735197597199</v>
      </c>
      <c r="L2032">
        <v>3.9E-2</v>
      </c>
      <c r="M2032">
        <v>0.311</v>
      </c>
      <c r="N2032">
        <v>1.43124868168238E-11</v>
      </c>
      <c r="O2032">
        <v>-0.56604448717167499</v>
      </c>
      <c r="P2032">
        <v>4.4999999999999998E-2</v>
      </c>
      <c r="Q2032">
        <v>0.22900000000000001</v>
      </c>
      <c r="R2032">
        <v>3.07529294987917E-225</v>
      </c>
      <c r="S2032">
        <f t="shared" si="31"/>
        <v>-0.93947183914764698</v>
      </c>
    </row>
    <row r="2033" spans="2:19" x14ac:dyDescent="0.2">
      <c r="B2033" t="s">
        <v>2377</v>
      </c>
      <c r="C2033">
        <v>-0.25732952444166601</v>
      </c>
      <c r="D2033">
        <v>8.6999999999999994E-2</v>
      </c>
      <c r="E2033">
        <v>0.111</v>
      </c>
      <c r="F2033">
        <v>4.1886402254081002E-2</v>
      </c>
      <c r="O2033">
        <v>-0.68496480485346201</v>
      </c>
      <c r="P2033">
        <v>1.7000000000000001E-2</v>
      </c>
      <c r="Q2033">
        <v>0.21199999999999999</v>
      </c>
      <c r="R2033">
        <v>0</v>
      </c>
      <c r="S2033">
        <f t="shared" si="31"/>
        <v>-0.94229432929512802</v>
      </c>
    </row>
    <row r="2034" spans="2:19" x14ac:dyDescent="0.2">
      <c r="B2034" t="s">
        <v>2378</v>
      </c>
      <c r="K2034">
        <v>-0.423302524216704</v>
      </c>
      <c r="L2034">
        <v>4.4999999999999998E-2</v>
      </c>
      <c r="M2034">
        <v>0.38200000000000001</v>
      </c>
      <c r="N2034">
        <v>1.0535821791972201E-24</v>
      </c>
      <c r="O2034">
        <v>-0.51908684376467995</v>
      </c>
      <c r="P2034">
        <v>4.2999999999999997E-2</v>
      </c>
      <c r="Q2034">
        <v>0.20799999999999999</v>
      </c>
      <c r="R2034">
        <v>1.35400611734217E-188</v>
      </c>
      <c r="S2034">
        <f t="shared" si="31"/>
        <v>-0.94238936798138395</v>
      </c>
    </row>
    <row r="2035" spans="2:19" x14ac:dyDescent="0.2">
      <c r="B2035" t="s">
        <v>2379</v>
      </c>
      <c r="K2035">
        <v>-0.48330992470015599</v>
      </c>
      <c r="L2035">
        <v>1.9E-2</v>
      </c>
      <c r="M2035">
        <v>0.34699999999999998</v>
      </c>
      <c r="N2035">
        <v>2.4764194446238E-33</v>
      </c>
      <c r="O2035">
        <v>-0.46013740874684</v>
      </c>
      <c r="P2035">
        <v>2.3E-2</v>
      </c>
      <c r="Q2035">
        <v>0.152</v>
      </c>
      <c r="R2035">
        <v>4.81030001451372E-166</v>
      </c>
      <c r="S2035">
        <f t="shared" si="31"/>
        <v>-0.94344733344699594</v>
      </c>
    </row>
    <row r="2036" spans="2:19" x14ac:dyDescent="0.2">
      <c r="B2036" t="s">
        <v>2380</v>
      </c>
      <c r="G2036">
        <v>-0.41363960710353398</v>
      </c>
      <c r="H2036">
        <v>0.16300000000000001</v>
      </c>
      <c r="I2036">
        <v>0.20100000000000001</v>
      </c>
      <c r="J2036">
        <v>0.316050309427236</v>
      </c>
      <c r="O2036">
        <v>-0.53069008938830298</v>
      </c>
      <c r="P2036">
        <v>0.112</v>
      </c>
      <c r="Q2036">
        <v>0.35399999999999998</v>
      </c>
      <c r="R2036">
        <v>3.6298721196059402E-228</v>
      </c>
      <c r="S2036">
        <f t="shared" si="31"/>
        <v>-0.94432969649183696</v>
      </c>
    </row>
    <row r="2037" spans="2:19" x14ac:dyDescent="0.2">
      <c r="B2037" t="s">
        <v>2381</v>
      </c>
      <c r="K2037">
        <v>-0.45419726697817198</v>
      </c>
      <c r="L2037">
        <v>7.2999999999999995E-2</v>
      </c>
      <c r="M2037">
        <v>0.40400000000000003</v>
      </c>
      <c r="N2037">
        <v>1.5472544538912801E-16</v>
      </c>
      <c r="O2037">
        <v>-0.49263099260916199</v>
      </c>
      <c r="P2037">
        <v>8.5999999999999993E-2</v>
      </c>
      <c r="Q2037">
        <v>0.28100000000000003</v>
      </c>
      <c r="R2037">
        <v>1.29728204278407E-174</v>
      </c>
      <c r="S2037">
        <f t="shared" si="31"/>
        <v>-0.94682825958733396</v>
      </c>
    </row>
    <row r="2038" spans="2:19" x14ac:dyDescent="0.2">
      <c r="B2038" t="s">
        <v>2382</v>
      </c>
      <c r="K2038">
        <v>-0.52301559642678597</v>
      </c>
      <c r="L2038">
        <v>4.2000000000000003E-2</v>
      </c>
      <c r="M2038">
        <v>0.31900000000000001</v>
      </c>
      <c r="N2038">
        <v>9.8149684961236209E-13</v>
      </c>
      <c r="O2038">
        <v>-0.42381993755755998</v>
      </c>
      <c r="P2038">
        <v>2.5000000000000001E-2</v>
      </c>
      <c r="Q2038">
        <v>0.13900000000000001</v>
      </c>
      <c r="R2038">
        <v>4.4884748898746801E-136</v>
      </c>
      <c r="S2038">
        <f t="shared" si="31"/>
        <v>-0.94683553398434595</v>
      </c>
    </row>
    <row r="2039" spans="2:19" x14ac:dyDescent="0.2">
      <c r="B2039" t="s">
        <v>2383</v>
      </c>
      <c r="K2039">
        <v>-0.57585329407452102</v>
      </c>
      <c r="L2039">
        <v>6.0999999999999999E-2</v>
      </c>
      <c r="M2039">
        <v>0.39600000000000002</v>
      </c>
      <c r="N2039">
        <v>2.04254735807219E-26</v>
      </c>
      <c r="O2039">
        <v>-0.37204660897556702</v>
      </c>
      <c r="P2039">
        <v>7.9000000000000001E-2</v>
      </c>
      <c r="Q2039">
        <v>0.22700000000000001</v>
      </c>
      <c r="R2039">
        <v>2.1171907078480299E-107</v>
      </c>
      <c r="S2039">
        <f t="shared" si="31"/>
        <v>-0.94789990305008809</v>
      </c>
    </row>
    <row r="2040" spans="2:19" x14ac:dyDescent="0.2">
      <c r="B2040" t="s">
        <v>2384</v>
      </c>
      <c r="K2040">
        <v>-0.29702612805233097</v>
      </c>
      <c r="L2040">
        <v>5.6000000000000001E-2</v>
      </c>
      <c r="M2040">
        <v>0.35699999999999998</v>
      </c>
      <c r="N2040">
        <v>7.1151039921675496E-11</v>
      </c>
      <c r="O2040">
        <v>-0.65221879107195802</v>
      </c>
      <c r="P2040">
        <v>3.3000000000000002E-2</v>
      </c>
      <c r="Q2040">
        <v>0.23899999999999999</v>
      </c>
      <c r="R2040">
        <v>7.0263350906560699E-294</v>
      </c>
      <c r="S2040">
        <f t="shared" si="31"/>
        <v>-0.94924491912428899</v>
      </c>
    </row>
    <row r="2041" spans="2:19" x14ac:dyDescent="0.2">
      <c r="B2041" t="s">
        <v>2385</v>
      </c>
      <c r="K2041">
        <v>-0.53082438354834605</v>
      </c>
      <c r="L2041">
        <v>3.2000000000000001E-2</v>
      </c>
      <c r="M2041">
        <v>0.33900000000000002</v>
      </c>
      <c r="N2041">
        <v>2.0797369882317101E-26</v>
      </c>
      <c r="O2041">
        <v>-0.41935497389950599</v>
      </c>
      <c r="P2041">
        <v>1.6E-2</v>
      </c>
      <c r="Q2041">
        <v>0.128</v>
      </c>
      <c r="R2041">
        <v>3.0928572291398898E-153</v>
      </c>
      <c r="S2041">
        <f t="shared" si="31"/>
        <v>-0.95017935744785209</v>
      </c>
    </row>
    <row r="2042" spans="2:19" x14ac:dyDescent="0.2">
      <c r="B2042" t="s">
        <v>2386</v>
      </c>
      <c r="K2042">
        <v>-0.38804369374200598</v>
      </c>
      <c r="L2042">
        <v>2.1000000000000001E-2</v>
      </c>
      <c r="M2042">
        <v>0.26100000000000001</v>
      </c>
      <c r="N2042">
        <v>3.6602034502712002E-12</v>
      </c>
      <c r="O2042">
        <v>-0.56337209258064203</v>
      </c>
      <c r="P2042">
        <v>1.0999999999999999E-2</v>
      </c>
      <c r="Q2042">
        <v>0.14699999999999999</v>
      </c>
      <c r="R2042">
        <v>6.6229979121389996E-239</v>
      </c>
      <c r="S2042">
        <f t="shared" si="31"/>
        <v>-0.951415786322648</v>
      </c>
    </row>
    <row r="2043" spans="2:19" x14ac:dyDescent="0.2">
      <c r="B2043" t="s">
        <v>2387</v>
      </c>
      <c r="K2043">
        <v>-0.56904969261713401</v>
      </c>
      <c r="L2043">
        <v>1.9E-2</v>
      </c>
      <c r="M2043">
        <v>0.35499999999999998</v>
      </c>
      <c r="N2043">
        <v>6.5664856296023E-32</v>
      </c>
      <c r="O2043">
        <v>-0.38268003252564298</v>
      </c>
      <c r="P2043">
        <v>1.4E-2</v>
      </c>
      <c r="Q2043">
        <v>0.111</v>
      </c>
      <c r="R2043">
        <v>4.2214828773005503E-136</v>
      </c>
      <c r="S2043">
        <f t="shared" si="31"/>
        <v>-0.95172972514277698</v>
      </c>
    </row>
    <row r="2044" spans="2:19" x14ac:dyDescent="0.2">
      <c r="B2044" t="s">
        <v>2388</v>
      </c>
      <c r="K2044">
        <v>-0.45385303206912597</v>
      </c>
      <c r="L2044">
        <v>2.7E-2</v>
      </c>
      <c r="M2044">
        <v>0.28899999999999998</v>
      </c>
      <c r="N2044">
        <v>8.3387242655776603E-16</v>
      </c>
      <c r="O2044">
        <v>-0.498651655328962</v>
      </c>
      <c r="P2044">
        <v>3.3000000000000002E-2</v>
      </c>
      <c r="Q2044">
        <v>0.17499999999999999</v>
      </c>
      <c r="R2044">
        <v>8.0776829989776703E-163</v>
      </c>
      <c r="S2044">
        <f t="shared" si="31"/>
        <v>-0.95250468739808802</v>
      </c>
    </row>
    <row r="2045" spans="2:19" x14ac:dyDescent="0.2">
      <c r="B2045" t="s">
        <v>2389</v>
      </c>
      <c r="K2045">
        <v>-0.42284503026736298</v>
      </c>
      <c r="L2045">
        <v>3.4000000000000002E-2</v>
      </c>
      <c r="M2045">
        <v>0.33300000000000002</v>
      </c>
      <c r="N2045">
        <v>1.5064475985244601E-16</v>
      </c>
      <c r="O2045">
        <v>-0.53201305028489498</v>
      </c>
      <c r="P2045">
        <v>1.7999999999999999E-2</v>
      </c>
      <c r="Q2045">
        <v>0.16200000000000001</v>
      </c>
      <c r="R2045">
        <v>4.0714618887469E-213</v>
      </c>
      <c r="S2045">
        <f t="shared" si="31"/>
        <v>-0.95485808055225796</v>
      </c>
    </row>
    <row r="2046" spans="2:19" x14ac:dyDescent="0.2">
      <c r="B2046" t="s">
        <v>2390</v>
      </c>
      <c r="K2046">
        <v>-0.47179796562348397</v>
      </c>
      <c r="L2046">
        <v>2.5000000000000001E-2</v>
      </c>
      <c r="M2046">
        <v>0.313</v>
      </c>
      <c r="N2046">
        <v>1.863248348644E-19</v>
      </c>
      <c r="O2046">
        <v>-0.484593413421744</v>
      </c>
      <c r="P2046">
        <v>2.9000000000000001E-2</v>
      </c>
      <c r="Q2046">
        <v>0.17100000000000001</v>
      </c>
      <c r="R2046">
        <v>1.14254159040438E-175</v>
      </c>
      <c r="S2046">
        <f t="shared" si="31"/>
        <v>-0.95639137904522797</v>
      </c>
    </row>
    <row r="2047" spans="2:19" x14ac:dyDescent="0.2">
      <c r="B2047" t="s">
        <v>98</v>
      </c>
      <c r="O2047">
        <v>-0.95711583159516</v>
      </c>
      <c r="P2047">
        <v>1.4E-2</v>
      </c>
      <c r="Q2047">
        <v>0.28899999999999998</v>
      </c>
      <c r="R2047">
        <v>0</v>
      </c>
      <c r="S2047">
        <f t="shared" si="31"/>
        <v>-0.95711583159516</v>
      </c>
    </row>
    <row r="2048" spans="2:19" x14ac:dyDescent="0.2">
      <c r="B2048" t="s">
        <v>2391</v>
      </c>
      <c r="K2048">
        <v>-0.32091200069780501</v>
      </c>
      <c r="L2048">
        <v>0.14499999999999999</v>
      </c>
      <c r="M2048">
        <v>0.46200000000000002</v>
      </c>
      <c r="N2048">
        <v>4.2206361237732002E-10</v>
      </c>
      <c r="O2048">
        <v>-0.63871216362875205</v>
      </c>
      <c r="P2048">
        <v>0.1</v>
      </c>
      <c r="Q2048">
        <v>0.35899999999999999</v>
      </c>
      <c r="R2048">
        <v>5.3359370097125398E-282</v>
      </c>
      <c r="S2048">
        <f t="shared" si="31"/>
        <v>-0.95962416432655706</v>
      </c>
    </row>
    <row r="2049" spans="2:19" x14ac:dyDescent="0.2">
      <c r="B2049" t="s">
        <v>2392</v>
      </c>
      <c r="K2049">
        <v>-0.49189523282407199</v>
      </c>
      <c r="L2049">
        <v>3.7999999999999999E-2</v>
      </c>
      <c r="M2049">
        <v>0.36099999999999999</v>
      </c>
      <c r="N2049">
        <v>1.6024148937864501E-22</v>
      </c>
      <c r="O2049">
        <v>-0.47185687216397099</v>
      </c>
      <c r="P2049">
        <v>3.5000000000000003E-2</v>
      </c>
      <c r="Q2049">
        <v>0.17899999999999999</v>
      </c>
      <c r="R2049">
        <v>6.61247666560343E-163</v>
      </c>
      <c r="S2049">
        <f t="shared" si="31"/>
        <v>-0.96375210498804298</v>
      </c>
    </row>
    <row r="2050" spans="2:19" x14ac:dyDescent="0.2">
      <c r="B2050" t="s">
        <v>2393</v>
      </c>
      <c r="C2050">
        <v>-0.34273351444767802</v>
      </c>
      <c r="D2050">
        <v>0.21099999999999999</v>
      </c>
      <c r="E2050">
        <v>0.24399999999999999</v>
      </c>
      <c r="F2050">
        <v>7.9314388292263299E-5</v>
      </c>
      <c r="K2050">
        <v>-0.62139965196890301</v>
      </c>
      <c r="L2050">
        <v>9.8000000000000004E-2</v>
      </c>
      <c r="M2050">
        <v>0.46400000000000002</v>
      </c>
      <c r="N2050">
        <v>2.2918902670923898E-27</v>
      </c>
      <c r="S2050">
        <f t="shared" si="31"/>
        <v>-0.96413316641658109</v>
      </c>
    </row>
    <row r="2051" spans="2:19" x14ac:dyDescent="0.2">
      <c r="B2051" t="s">
        <v>2394</v>
      </c>
      <c r="K2051">
        <v>-0.45190716499498701</v>
      </c>
      <c r="L2051">
        <v>2.8000000000000001E-2</v>
      </c>
      <c r="M2051">
        <v>0.35299999999999998</v>
      </c>
      <c r="N2051">
        <v>1.90156240048924E-27</v>
      </c>
      <c r="O2051">
        <v>-0.51309970862435295</v>
      </c>
      <c r="P2051">
        <v>1.2999999999999999E-2</v>
      </c>
      <c r="Q2051">
        <v>0.14000000000000001</v>
      </c>
      <c r="R2051">
        <v>1.2739641219510301E-205</v>
      </c>
      <c r="S2051">
        <f t="shared" si="31"/>
        <v>-0.96500687361934001</v>
      </c>
    </row>
    <row r="2052" spans="2:19" x14ac:dyDescent="0.2">
      <c r="B2052" t="s">
        <v>2395</v>
      </c>
      <c r="G2052">
        <v>-0.33916678989135701</v>
      </c>
      <c r="H2052">
        <v>0.89700000000000002</v>
      </c>
      <c r="I2052">
        <v>0.91700000000000004</v>
      </c>
      <c r="J2052">
        <v>1.5146521737783401E-15</v>
      </c>
      <c r="O2052">
        <v>-0.62863435879549501</v>
      </c>
      <c r="P2052">
        <v>0.95099999999999996</v>
      </c>
      <c r="Q2052">
        <v>0.998</v>
      </c>
      <c r="R2052">
        <v>0</v>
      </c>
      <c r="S2052">
        <f t="shared" si="31"/>
        <v>-0.96780114868685208</v>
      </c>
    </row>
    <row r="2053" spans="2:19" x14ac:dyDescent="0.2">
      <c r="B2053" t="s">
        <v>2396</v>
      </c>
      <c r="K2053">
        <v>-0.654501881207458</v>
      </c>
      <c r="L2053">
        <v>2.5000000000000001E-2</v>
      </c>
      <c r="M2053">
        <v>0.34100000000000003</v>
      </c>
      <c r="N2053">
        <v>6.0745928806773402E-30</v>
      </c>
      <c r="O2053">
        <v>-0.31476270401423501</v>
      </c>
      <c r="P2053">
        <v>0.03</v>
      </c>
      <c r="Q2053">
        <v>0.127</v>
      </c>
      <c r="R2053">
        <v>7.4812401030281999E-88</v>
      </c>
      <c r="S2053">
        <f t="shared" ref="S2053:S2116" si="32">C2053+G2053+K2053+O2053</f>
        <v>-0.96926458522169301</v>
      </c>
    </row>
    <row r="2054" spans="2:19" x14ac:dyDescent="0.2">
      <c r="B2054" t="s">
        <v>2397</v>
      </c>
      <c r="K2054">
        <v>-0.55964338512819201</v>
      </c>
      <c r="L2054">
        <v>5.1999999999999998E-2</v>
      </c>
      <c r="M2054">
        <v>0.41599999999999998</v>
      </c>
      <c r="N2054">
        <v>4.2816305149978601E-32</v>
      </c>
      <c r="O2054">
        <v>-0.41142687713565002</v>
      </c>
      <c r="P2054">
        <v>3.5999999999999997E-2</v>
      </c>
      <c r="Q2054">
        <v>0.16</v>
      </c>
      <c r="R2054">
        <v>1.9875920232902501E-125</v>
      </c>
      <c r="S2054">
        <f t="shared" si="32"/>
        <v>-0.97107026226384208</v>
      </c>
    </row>
    <row r="2055" spans="2:19" x14ac:dyDescent="0.2">
      <c r="B2055" t="s">
        <v>2398</v>
      </c>
      <c r="K2055">
        <v>-0.27082373081849498</v>
      </c>
      <c r="L2055">
        <v>6.2E-2</v>
      </c>
      <c r="M2055">
        <v>0.313</v>
      </c>
      <c r="N2055">
        <v>7.9279663309987406E-5</v>
      </c>
      <c r="O2055">
        <v>-0.70139592721466104</v>
      </c>
      <c r="P2055">
        <v>4.1000000000000002E-2</v>
      </c>
      <c r="Q2055">
        <v>0.26100000000000001</v>
      </c>
      <c r="R2055">
        <v>0</v>
      </c>
      <c r="S2055">
        <f t="shared" si="32"/>
        <v>-0.97221965803315602</v>
      </c>
    </row>
    <row r="2056" spans="2:19" x14ac:dyDescent="0.2">
      <c r="B2056" t="s">
        <v>2399</v>
      </c>
      <c r="K2056">
        <v>-0.41978329701156802</v>
      </c>
      <c r="L2056">
        <v>6.3E-2</v>
      </c>
      <c r="M2056">
        <v>0.371</v>
      </c>
      <c r="N2056">
        <v>9.6688533956318701E-18</v>
      </c>
      <c r="O2056">
        <v>-0.55488671522024702</v>
      </c>
      <c r="P2056">
        <v>4.3999999999999997E-2</v>
      </c>
      <c r="Q2056">
        <v>0.22600000000000001</v>
      </c>
      <c r="R2056">
        <v>1.5916792590986001E-216</v>
      </c>
      <c r="S2056">
        <f t="shared" si="32"/>
        <v>-0.97467001223181504</v>
      </c>
    </row>
    <row r="2057" spans="2:19" x14ac:dyDescent="0.2">
      <c r="B2057" t="s">
        <v>2400</v>
      </c>
      <c r="K2057">
        <v>-0.26655966422388999</v>
      </c>
      <c r="L2057">
        <v>8.3000000000000004E-2</v>
      </c>
      <c r="M2057">
        <v>0.35299999999999998</v>
      </c>
      <c r="N2057">
        <v>2.8830804315217102E-7</v>
      </c>
      <c r="O2057">
        <v>-0.71007225153526099</v>
      </c>
      <c r="P2057">
        <v>5.7000000000000002E-2</v>
      </c>
      <c r="Q2057">
        <v>0.29899999999999999</v>
      </c>
      <c r="R2057">
        <v>0</v>
      </c>
      <c r="S2057">
        <f t="shared" si="32"/>
        <v>-0.97663191575915098</v>
      </c>
    </row>
    <row r="2058" spans="2:19" x14ac:dyDescent="0.2">
      <c r="B2058" t="s">
        <v>2401</v>
      </c>
      <c r="K2058">
        <v>-0.40027104424417198</v>
      </c>
      <c r="L2058">
        <v>9.0999999999999998E-2</v>
      </c>
      <c r="M2058">
        <v>0.438</v>
      </c>
      <c r="N2058">
        <v>3.49174815860106E-17</v>
      </c>
      <c r="O2058">
        <v>-0.57708827905672799</v>
      </c>
      <c r="P2058">
        <v>5.2999999999999999E-2</v>
      </c>
      <c r="Q2058">
        <v>0.253</v>
      </c>
      <c r="R2058">
        <v>1.9586484177155101E-234</v>
      </c>
      <c r="S2058">
        <f t="shared" si="32"/>
        <v>-0.97735932330089992</v>
      </c>
    </row>
    <row r="2059" spans="2:19" x14ac:dyDescent="0.2">
      <c r="B2059" t="s">
        <v>2402</v>
      </c>
      <c r="O2059">
        <v>-0.97814897364743703</v>
      </c>
      <c r="P2059">
        <v>0.33</v>
      </c>
      <c r="Q2059">
        <v>0.79400000000000004</v>
      </c>
      <c r="R2059">
        <v>0</v>
      </c>
      <c r="S2059">
        <f t="shared" si="32"/>
        <v>-0.97814897364743703</v>
      </c>
    </row>
    <row r="2060" spans="2:19" x14ac:dyDescent="0.2">
      <c r="B2060" t="s">
        <v>2403</v>
      </c>
      <c r="K2060">
        <v>-0.35068414458783498</v>
      </c>
      <c r="L2060">
        <v>2E-3</v>
      </c>
      <c r="M2060">
        <v>0.26100000000000001</v>
      </c>
      <c r="N2060">
        <v>2.46411870130466E-81</v>
      </c>
      <c r="O2060">
        <v>-0.62755046915405699</v>
      </c>
      <c r="P2060">
        <v>1E-3</v>
      </c>
      <c r="Q2060">
        <v>0.152</v>
      </c>
      <c r="R2060">
        <v>0</v>
      </c>
      <c r="S2060">
        <f t="shared" si="32"/>
        <v>-0.97823461374189202</v>
      </c>
    </row>
    <row r="2061" spans="2:19" x14ac:dyDescent="0.2">
      <c r="B2061" t="s">
        <v>2404</v>
      </c>
      <c r="G2061">
        <v>-0.35268277057985797</v>
      </c>
      <c r="H2061">
        <v>0.622</v>
      </c>
      <c r="I2061">
        <v>0.64500000000000002</v>
      </c>
      <c r="J2061">
        <v>1.02759500334225E-2</v>
      </c>
      <c r="O2061">
        <v>-0.63205653292973196</v>
      </c>
      <c r="P2061">
        <v>0.747</v>
      </c>
      <c r="Q2061">
        <v>0.95699999999999996</v>
      </c>
      <c r="R2061">
        <v>0</v>
      </c>
      <c r="S2061">
        <f t="shared" si="32"/>
        <v>-0.98473930350958994</v>
      </c>
    </row>
    <row r="2062" spans="2:19" x14ac:dyDescent="0.2">
      <c r="B2062" t="s">
        <v>2405</v>
      </c>
      <c r="G2062">
        <v>-0.395502668851613</v>
      </c>
      <c r="H2062">
        <v>0.57599999999999996</v>
      </c>
      <c r="I2062">
        <v>0.61599999999999999</v>
      </c>
      <c r="J2062">
        <v>2.39995635031197E-5</v>
      </c>
      <c r="O2062">
        <v>-0.59458714620717501</v>
      </c>
      <c r="P2062">
        <v>0.72299999999999998</v>
      </c>
      <c r="Q2062">
        <v>0.94699999999999995</v>
      </c>
      <c r="R2062">
        <v>0</v>
      </c>
      <c r="S2062">
        <f t="shared" si="32"/>
        <v>-0.99008981505878801</v>
      </c>
    </row>
    <row r="2063" spans="2:19" x14ac:dyDescent="0.2">
      <c r="B2063" t="s">
        <v>2406</v>
      </c>
      <c r="G2063">
        <v>-0.38279298874261503</v>
      </c>
      <c r="H2063">
        <v>7.1999999999999995E-2</v>
      </c>
      <c r="I2063">
        <v>0.10199999999999999</v>
      </c>
      <c r="J2063">
        <v>1</v>
      </c>
      <c r="O2063">
        <v>-0.60797878363354396</v>
      </c>
      <c r="P2063">
        <v>0.05</v>
      </c>
      <c r="Q2063">
        <v>0.25</v>
      </c>
      <c r="R2063">
        <v>2.1511148538261402E-239</v>
      </c>
      <c r="S2063">
        <f t="shared" si="32"/>
        <v>-0.99077177237615899</v>
      </c>
    </row>
    <row r="2064" spans="2:19" x14ac:dyDescent="0.2">
      <c r="B2064" t="s">
        <v>2407</v>
      </c>
      <c r="G2064">
        <v>-0.37132115810564098</v>
      </c>
      <c r="H2064">
        <v>8.5000000000000006E-2</v>
      </c>
      <c r="I2064">
        <v>0.10299999999999999</v>
      </c>
      <c r="J2064">
        <v>1</v>
      </c>
      <c r="O2064">
        <v>-0.61963275607066903</v>
      </c>
      <c r="P2064">
        <v>9.8000000000000004E-2</v>
      </c>
      <c r="Q2064">
        <v>0.35599999999999998</v>
      </c>
      <c r="R2064">
        <v>2.51406353376375E-278</v>
      </c>
      <c r="S2064">
        <f t="shared" si="32"/>
        <v>-0.99095391417630996</v>
      </c>
    </row>
    <row r="2065" spans="2:19" x14ac:dyDescent="0.2">
      <c r="B2065" t="s">
        <v>2408</v>
      </c>
      <c r="K2065">
        <v>-0.38687921662512298</v>
      </c>
      <c r="L2065">
        <v>3.3000000000000002E-2</v>
      </c>
      <c r="M2065">
        <v>0.33100000000000002</v>
      </c>
      <c r="N2065">
        <v>1.62430022553001E-16</v>
      </c>
      <c r="O2065">
        <v>-0.60529421888357104</v>
      </c>
      <c r="P2065">
        <v>2.1000000000000001E-2</v>
      </c>
      <c r="Q2065">
        <v>0.188</v>
      </c>
      <c r="R2065">
        <v>8.2965035611331904E-259</v>
      </c>
      <c r="S2065">
        <f t="shared" si="32"/>
        <v>-0.99217343550869397</v>
      </c>
    </row>
    <row r="2066" spans="2:19" x14ac:dyDescent="0.2">
      <c r="B2066" t="s">
        <v>2409</v>
      </c>
      <c r="K2066">
        <v>-0.34836568714278698</v>
      </c>
      <c r="L2066">
        <v>0.79</v>
      </c>
      <c r="M2066">
        <v>0.77100000000000002</v>
      </c>
      <c r="N2066">
        <v>1</v>
      </c>
      <c r="O2066">
        <v>-0.64532225468438398</v>
      </c>
      <c r="P2066">
        <v>0.52900000000000003</v>
      </c>
      <c r="Q2066">
        <v>0.85799999999999998</v>
      </c>
      <c r="R2066">
        <v>0</v>
      </c>
      <c r="S2066">
        <f t="shared" si="32"/>
        <v>-0.99368794182717091</v>
      </c>
    </row>
    <row r="2067" spans="2:19" x14ac:dyDescent="0.2">
      <c r="B2067" t="s">
        <v>2410</v>
      </c>
      <c r="G2067">
        <v>-0.333094204432902</v>
      </c>
      <c r="H2067">
        <v>0.13100000000000001</v>
      </c>
      <c r="I2067">
        <v>0.14299999999999999</v>
      </c>
      <c r="J2067">
        <v>1</v>
      </c>
      <c r="O2067">
        <v>-0.66163522664208596</v>
      </c>
      <c r="P2067">
        <v>0.13200000000000001</v>
      </c>
      <c r="Q2067">
        <v>0.42799999999999999</v>
      </c>
      <c r="R2067">
        <v>0</v>
      </c>
      <c r="S2067">
        <f t="shared" si="32"/>
        <v>-0.9947294310749879</v>
      </c>
    </row>
    <row r="2068" spans="2:19" x14ac:dyDescent="0.2">
      <c r="B2068" t="s">
        <v>2411</v>
      </c>
      <c r="G2068">
        <v>-0.56545893457684904</v>
      </c>
      <c r="H2068">
        <v>6.5000000000000002E-2</v>
      </c>
      <c r="I2068">
        <v>0.12</v>
      </c>
      <c r="J2068">
        <v>1.9540677279218099E-7</v>
      </c>
      <c r="O2068">
        <v>-0.43051928964360697</v>
      </c>
      <c r="P2068">
        <v>5.8000000000000003E-2</v>
      </c>
      <c r="Q2068">
        <v>0.21299999999999999</v>
      </c>
      <c r="R2068">
        <v>5.4542483539691003E-139</v>
      </c>
      <c r="S2068">
        <f t="shared" si="32"/>
        <v>-0.99597822422045601</v>
      </c>
    </row>
    <row r="2069" spans="2:19" x14ac:dyDescent="0.2">
      <c r="B2069" t="s">
        <v>2412</v>
      </c>
      <c r="C2069">
        <v>-0.72589379235601403</v>
      </c>
      <c r="D2069">
        <v>7.0000000000000007E-2</v>
      </c>
      <c r="E2069">
        <v>0.188</v>
      </c>
      <c r="F2069">
        <v>2.4353305839968002E-59</v>
      </c>
      <c r="K2069">
        <v>-0.270396151620033</v>
      </c>
      <c r="L2069">
        <v>3.9E-2</v>
      </c>
      <c r="M2069">
        <v>0.26500000000000001</v>
      </c>
      <c r="N2069">
        <v>4.70334608348129E-7</v>
      </c>
      <c r="S2069">
        <f t="shared" si="32"/>
        <v>-0.99628994397604709</v>
      </c>
    </row>
    <row r="2070" spans="2:19" x14ac:dyDescent="0.2">
      <c r="B2070" t="s">
        <v>97</v>
      </c>
      <c r="K2070">
        <v>-0.46629258342496999</v>
      </c>
      <c r="L2070">
        <v>3.0000000000000001E-3</v>
      </c>
      <c r="M2070">
        <v>0.30099999999999999</v>
      </c>
      <c r="N2070">
        <v>7.7331518849129496E-88</v>
      </c>
      <c r="O2070">
        <v>-0.53087309870522303</v>
      </c>
      <c r="P2070">
        <v>2E-3</v>
      </c>
      <c r="Q2070">
        <v>0.13</v>
      </c>
      <c r="R2070">
        <v>1.019259394189E-281</v>
      </c>
      <c r="S2070">
        <f t="shared" si="32"/>
        <v>-0.99716568213019308</v>
      </c>
    </row>
    <row r="2071" spans="2:19" x14ac:dyDescent="0.2">
      <c r="B2071" t="s">
        <v>2413</v>
      </c>
      <c r="K2071">
        <v>-0.259044209805528</v>
      </c>
      <c r="L2071">
        <v>6.5000000000000002E-2</v>
      </c>
      <c r="M2071">
        <v>0.34100000000000003</v>
      </c>
      <c r="N2071">
        <v>4.7682904753665202E-7</v>
      </c>
      <c r="O2071">
        <v>-0.74227907056796505</v>
      </c>
      <c r="P2071">
        <v>4.5999999999999999E-2</v>
      </c>
      <c r="Q2071">
        <v>0.28499999999999998</v>
      </c>
      <c r="R2071">
        <v>0</v>
      </c>
      <c r="S2071">
        <f t="shared" si="32"/>
        <v>-1.0013232803734931</v>
      </c>
    </row>
    <row r="2072" spans="2:19" x14ac:dyDescent="0.2">
      <c r="B2072" t="s">
        <v>2414</v>
      </c>
      <c r="C2072">
        <v>-0.52174543554179997</v>
      </c>
      <c r="D2072">
        <v>7.0000000000000007E-2</v>
      </c>
      <c r="E2072">
        <v>0.13900000000000001</v>
      </c>
      <c r="F2072">
        <v>1.8202433445350402E-24</v>
      </c>
      <c r="K2072">
        <v>-0.48128124565275199</v>
      </c>
      <c r="L2072">
        <v>0.02</v>
      </c>
      <c r="M2072">
        <v>0.26300000000000001</v>
      </c>
      <c r="N2072">
        <v>3.47426427940377E-30</v>
      </c>
      <c r="S2072">
        <f t="shared" si="32"/>
        <v>-1.0030266811945521</v>
      </c>
    </row>
    <row r="2073" spans="2:19" x14ac:dyDescent="0.2">
      <c r="B2073" t="s">
        <v>2415</v>
      </c>
      <c r="K2073">
        <v>-0.41888202099890898</v>
      </c>
      <c r="L2073">
        <v>3.6999999999999998E-2</v>
      </c>
      <c r="M2073">
        <v>0.35499999999999998</v>
      </c>
      <c r="N2073">
        <v>1.37982345361242E-17</v>
      </c>
      <c r="O2073">
        <v>-0.586049798455196</v>
      </c>
      <c r="P2073">
        <v>3.1E-2</v>
      </c>
      <c r="Q2073">
        <v>0.20799999999999999</v>
      </c>
      <c r="R2073">
        <v>2.0805675949102801E-238</v>
      </c>
      <c r="S2073">
        <f t="shared" si="32"/>
        <v>-1.004931819454105</v>
      </c>
    </row>
    <row r="2074" spans="2:19" x14ac:dyDescent="0.2">
      <c r="B2074" t="s">
        <v>2416</v>
      </c>
      <c r="K2074">
        <v>-0.41353135572414801</v>
      </c>
      <c r="L2074">
        <v>3.2000000000000001E-2</v>
      </c>
      <c r="M2074">
        <v>0.307</v>
      </c>
      <c r="N2074">
        <v>1.7069038781114701E-14</v>
      </c>
      <c r="O2074">
        <v>-0.59269582356071404</v>
      </c>
      <c r="P2074">
        <v>4.7E-2</v>
      </c>
      <c r="Q2074">
        <v>0.23599999999999999</v>
      </c>
      <c r="R2074">
        <v>4.8599506622307602E-236</v>
      </c>
      <c r="S2074">
        <f t="shared" si="32"/>
        <v>-1.006227179284862</v>
      </c>
    </row>
    <row r="2075" spans="2:19" x14ac:dyDescent="0.2">
      <c r="B2075" t="s">
        <v>2417</v>
      </c>
      <c r="G2075">
        <v>-0.42698826042496801</v>
      </c>
      <c r="H2075">
        <v>0.111</v>
      </c>
      <c r="I2075">
        <v>0.15</v>
      </c>
      <c r="J2075">
        <v>7.2235753351157297E-2</v>
      </c>
      <c r="O2075">
        <v>-0.58038923092516603</v>
      </c>
      <c r="P2075">
        <v>0.14000000000000001</v>
      </c>
      <c r="Q2075">
        <v>0.40500000000000003</v>
      </c>
      <c r="R2075">
        <v>1.40737233500965E-260</v>
      </c>
      <c r="S2075">
        <f t="shared" si="32"/>
        <v>-1.0073774913501341</v>
      </c>
    </row>
    <row r="2076" spans="2:19" x14ac:dyDescent="0.2">
      <c r="B2076" t="s">
        <v>2418</v>
      </c>
      <c r="K2076">
        <v>-0.38805833044260302</v>
      </c>
      <c r="L2076">
        <v>5.6000000000000001E-2</v>
      </c>
      <c r="M2076">
        <v>0.34100000000000003</v>
      </c>
      <c r="N2076">
        <v>6.11712449167761E-11</v>
      </c>
      <c r="O2076">
        <v>-0.625291818519354</v>
      </c>
      <c r="P2076">
        <v>0.04</v>
      </c>
      <c r="Q2076">
        <v>0.23200000000000001</v>
      </c>
      <c r="R2076">
        <v>4.7201146821342199E-260</v>
      </c>
      <c r="S2076">
        <f t="shared" si="32"/>
        <v>-1.013350148961957</v>
      </c>
    </row>
    <row r="2077" spans="2:19" x14ac:dyDescent="0.2">
      <c r="B2077" t="s">
        <v>2419</v>
      </c>
      <c r="C2077">
        <v>-0.39458255794226299</v>
      </c>
      <c r="D2077">
        <v>8.4000000000000005E-2</v>
      </c>
      <c r="E2077">
        <v>0.13300000000000001</v>
      </c>
      <c r="F2077">
        <v>3.2530157761867899E-12</v>
      </c>
      <c r="G2077">
        <v>-0.61914495970824601</v>
      </c>
      <c r="H2077">
        <v>0.11600000000000001</v>
      </c>
      <c r="I2077">
        <v>0.191</v>
      </c>
      <c r="J2077">
        <v>3.8311671744917898E-10</v>
      </c>
      <c r="S2077">
        <f t="shared" si="32"/>
        <v>-1.0137275176505089</v>
      </c>
    </row>
    <row r="2078" spans="2:19" x14ac:dyDescent="0.2">
      <c r="B2078" t="s">
        <v>2420</v>
      </c>
      <c r="C2078">
        <v>-0.30961444050852299</v>
      </c>
      <c r="D2078">
        <v>0.56699999999999995</v>
      </c>
      <c r="E2078">
        <v>0.57099999999999995</v>
      </c>
      <c r="F2078">
        <v>2.2188875519080101E-5</v>
      </c>
      <c r="G2078">
        <v>-0.666598015678175</v>
      </c>
      <c r="H2078">
        <v>0.185</v>
      </c>
      <c r="I2078">
        <v>0.28699999999999998</v>
      </c>
      <c r="J2078">
        <v>1.5022138661843699E-16</v>
      </c>
      <c r="K2078">
        <v>0.25418558795114699</v>
      </c>
      <c r="L2078">
        <v>0.26</v>
      </c>
      <c r="M2078">
        <v>0.42399999999999999</v>
      </c>
      <c r="N2078">
        <v>1</v>
      </c>
      <c r="O2078">
        <v>-0.29309604392250699</v>
      </c>
      <c r="P2078">
        <v>0.32500000000000001</v>
      </c>
      <c r="Q2078">
        <v>0.54900000000000004</v>
      </c>
      <c r="R2078">
        <v>1.4543751341666299E-122</v>
      </c>
      <c r="S2078">
        <f t="shared" si="32"/>
        <v>-1.0151229121580581</v>
      </c>
    </row>
    <row r="2079" spans="2:19" x14ac:dyDescent="0.2">
      <c r="B2079" t="s">
        <v>2421</v>
      </c>
      <c r="K2079">
        <v>-0.36335115542888902</v>
      </c>
      <c r="L2079">
        <v>7.0000000000000007E-2</v>
      </c>
      <c r="M2079">
        <v>0.371</v>
      </c>
      <c r="N2079">
        <v>1.10732580425651E-9</v>
      </c>
      <c r="O2079">
        <v>-0.65260853878240099</v>
      </c>
      <c r="P2079">
        <v>3.9E-2</v>
      </c>
      <c r="Q2079">
        <v>0.24399999999999999</v>
      </c>
      <c r="R2079">
        <v>1.3070529563917801E-281</v>
      </c>
      <c r="S2079">
        <f t="shared" si="32"/>
        <v>-1.0159596942112901</v>
      </c>
    </row>
    <row r="2080" spans="2:19" x14ac:dyDescent="0.2">
      <c r="B2080" t="s">
        <v>2422</v>
      </c>
      <c r="K2080">
        <v>-0.422371761921017</v>
      </c>
      <c r="L2080">
        <v>5.3999999999999999E-2</v>
      </c>
      <c r="M2080">
        <v>0.36499999999999999</v>
      </c>
      <c r="N2080">
        <v>1.53409599621587E-17</v>
      </c>
      <c r="O2080">
        <v>-0.59459441306797101</v>
      </c>
      <c r="P2080">
        <v>3.7999999999999999E-2</v>
      </c>
      <c r="Q2080">
        <v>0.224</v>
      </c>
      <c r="R2080">
        <v>1.19673519393248E-239</v>
      </c>
      <c r="S2080">
        <f t="shared" si="32"/>
        <v>-1.016966174988988</v>
      </c>
    </row>
    <row r="2081" spans="2:19" x14ac:dyDescent="0.2">
      <c r="B2081" t="s">
        <v>2423</v>
      </c>
      <c r="K2081">
        <v>-0.46496226747411601</v>
      </c>
      <c r="L2081">
        <v>4.5999999999999999E-2</v>
      </c>
      <c r="M2081">
        <v>0.36299999999999999</v>
      </c>
      <c r="N2081">
        <v>6.5958745409385597E-18</v>
      </c>
      <c r="O2081">
        <v>-0.55336959814633802</v>
      </c>
      <c r="P2081">
        <v>3.3000000000000002E-2</v>
      </c>
      <c r="Q2081">
        <v>0.20399999999999999</v>
      </c>
      <c r="R2081">
        <v>4.9320363365041803E-220</v>
      </c>
      <c r="S2081">
        <f t="shared" si="32"/>
        <v>-1.0183318656204541</v>
      </c>
    </row>
    <row r="2082" spans="2:19" x14ac:dyDescent="0.2">
      <c r="B2082" t="s">
        <v>2424</v>
      </c>
      <c r="K2082">
        <v>-0.46616351194656303</v>
      </c>
      <c r="L2082">
        <v>5.1999999999999998E-2</v>
      </c>
      <c r="M2082">
        <v>0.376</v>
      </c>
      <c r="N2082">
        <v>5.8534579512583903E-18</v>
      </c>
      <c r="O2082">
        <v>-0.55515471206154099</v>
      </c>
      <c r="P2082">
        <v>0.05</v>
      </c>
      <c r="Q2082">
        <v>0.23400000000000001</v>
      </c>
      <c r="R2082">
        <v>8.21950846692767E-208</v>
      </c>
      <c r="S2082">
        <f t="shared" si="32"/>
        <v>-1.021318224008104</v>
      </c>
    </row>
    <row r="2083" spans="2:19" x14ac:dyDescent="0.2">
      <c r="B2083" t="s">
        <v>2425</v>
      </c>
      <c r="K2083">
        <v>-0.487432251764643</v>
      </c>
      <c r="L2083">
        <v>1.7999999999999999E-2</v>
      </c>
      <c r="M2083">
        <v>0.34100000000000003</v>
      </c>
      <c r="N2083">
        <v>2.4910630996023499E-33</v>
      </c>
      <c r="O2083">
        <v>-0.53421096657675204</v>
      </c>
      <c r="P2083">
        <v>5.0000000000000001E-3</v>
      </c>
      <c r="Q2083">
        <v>0.13500000000000001</v>
      </c>
      <c r="R2083">
        <v>6.5819300999938794E-260</v>
      </c>
      <c r="S2083">
        <f t="shared" si="32"/>
        <v>-1.021643218341395</v>
      </c>
    </row>
    <row r="2084" spans="2:19" x14ac:dyDescent="0.2">
      <c r="B2084" t="s">
        <v>2426</v>
      </c>
      <c r="C2084">
        <v>-0.27428466891029801</v>
      </c>
      <c r="D2084">
        <v>0.156</v>
      </c>
      <c r="E2084">
        <v>0.17499999999999999</v>
      </c>
      <c r="F2084">
        <v>0.473059021025796</v>
      </c>
      <c r="K2084">
        <v>-0.42237088371649401</v>
      </c>
      <c r="L2084">
        <v>9.8000000000000004E-2</v>
      </c>
      <c r="M2084">
        <v>0.45200000000000001</v>
      </c>
      <c r="N2084">
        <v>1.05452022911897E-19</v>
      </c>
      <c r="O2084">
        <v>-0.32570834819959898</v>
      </c>
      <c r="P2084">
        <v>0.1</v>
      </c>
      <c r="Q2084">
        <v>0.25</v>
      </c>
      <c r="R2084">
        <v>1.2121095761321401E-93</v>
      </c>
      <c r="S2084">
        <f t="shared" si="32"/>
        <v>-1.0223639008263909</v>
      </c>
    </row>
    <row r="2085" spans="2:19" x14ac:dyDescent="0.2">
      <c r="B2085" t="s">
        <v>2427</v>
      </c>
      <c r="G2085">
        <v>-0.47419406611499498</v>
      </c>
      <c r="H2085">
        <v>0.58599999999999997</v>
      </c>
      <c r="I2085">
        <v>0.64800000000000002</v>
      </c>
      <c r="J2085">
        <v>1.60838809829457E-11</v>
      </c>
      <c r="O2085">
        <v>-0.54932186516513004</v>
      </c>
      <c r="P2085">
        <v>0.82799999999999996</v>
      </c>
      <c r="Q2085">
        <v>0.97199999999999998</v>
      </c>
      <c r="R2085">
        <v>0</v>
      </c>
      <c r="S2085">
        <f t="shared" si="32"/>
        <v>-1.023515931280125</v>
      </c>
    </row>
    <row r="2086" spans="2:19" x14ac:dyDescent="0.2">
      <c r="B2086" t="s">
        <v>2428</v>
      </c>
      <c r="K2086">
        <v>-0.25482686560735301</v>
      </c>
      <c r="L2086">
        <v>0.129</v>
      </c>
      <c r="M2086">
        <v>0.434</v>
      </c>
      <c r="N2086">
        <v>1.3174570456100101E-10</v>
      </c>
      <c r="O2086">
        <v>-0.76882336761288395</v>
      </c>
      <c r="P2086">
        <v>7.3999999999999996E-2</v>
      </c>
      <c r="Q2086">
        <v>0.36</v>
      </c>
      <c r="R2086">
        <v>0</v>
      </c>
      <c r="S2086">
        <f t="shared" si="32"/>
        <v>-1.0236502332202368</v>
      </c>
    </row>
    <row r="2087" spans="2:19" x14ac:dyDescent="0.2">
      <c r="B2087" t="s">
        <v>2429</v>
      </c>
      <c r="K2087">
        <v>-0.62942681004729895</v>
      </c>
      <c r="L2087">
        <v>1.9E-2</v>
      </c>
      <c r="M2087">
        <v>0.36699999999999999</v>
      </c>
      <c r="N2087">
        <v>7.0816548453559904E-50</v>
      </c>
      <c r="O2087">
        <v>-0.39477533815063498</v>
      </c>
      <c r="P2087">
        <v>0.01</v>
      </c>
      <c r="Q2087">
        <v>0.104</v>
      </c>
      <c r="R2087">
        <v>2.5317170104250798E-139</v>
      </c>
      <c r="S2087">
        <f t="shared" si="32"/>
        <v>-1.024202148197934</v>
      </c>
    </row>
    <row r="2088" spans="2:19" x14ac:dyDescent="0.2">
      <c r="B2088" t="s">
        <v>2430</v>
      </c>
      <c r="K2088">
        <v>-0.300277831521848</v>
      </c>
      <c r="L2088">
        <v>5.2999999999999999E-2</v>
      </c>
      <c r="M2088">
        <v>0.36499999999999999</v>
      </c>
      <c r="N2088">
        <v>7.43151774900749E-16</v>
      </c>
      <c r="O2088">
        <v>-0.72675724154858201</v>
      </c>
      <c r="P2088">
        <v>4.1000000000000002E-2</v>
      </c>
      <c r="Q2088">
        <v>0.27100000000000002</v>
      </c>
      <c r="R2088">
        <v>0</v>
      </c>
      <c r="S2088">
        <f t="shared" si="32"/>
        <v>-1.0270350730704301</v>
      </c>
    </row>
    <row r="2089" spans="2:19" x14ac:dyDescent="0.2">
      <c r="B2089" t="s">
        <v>2431</v>
      </c>
      <c r="K2089">
        <v>-0.46139076841346099</v>
      </c>
      <c r="L2089">
        <v>6.4000000000000001E-2</v>
      </c>
      <c r="M2089">
        <v>0.4</v>
      </c>
      <c r="N2089">
        <v>1.4390801865740501E-23</v>
      </c>
      <c r="O2089">
        <v>-0.56639669041575302</v>
      </c>
      <c r="P2089">
        <v>4.1000000000000002E-2</v>
      </c>
      <c r="Q2089">
        <v>0.221</v>
      </c>
      <c r="R2089">
        <v>1.4608904953245099E-222</v>
      </c>
      <c r="S2089">
        <f t="shared" si="32"/>
        <v>-1.027787458829214</v>
      </c>
    </row>
    <row r="2090" spans="2:19" x14ac:dyDescent="0.2">
      <c r="B2090" t="s">
        <v>2432</v>
      </c>
      <c r="O2090">
        <v>-1.0292097515055201</v>
      </c>
      <c r="P2090">
        <v>1E-3</v>
      </c>
      <c r="Q2090">
        <v>0.27500000000000002</v>
      </c>
      <c r="R2090">
        <v>0</v>
      </c>
      <c r="S2090">
        <f t="shared" si="32"/>
        <v>-1.0292097515055201</v>
      </c>
    </row>
    <row r="2091" spans="2:19" x14ac:dyDescent="0.2">
      <c r="B2091" t="s">
        <v>2433</v>
      </c>
      <c r="C2091">
        <v>-0.28957432849585502</v>
      </c>
      <c r="D2091">
        <v>0.11</v>
      </c>
      <c r="E2091">
        <v>0.13200000000000001</v>
      </c>
      <c r="F2091">
        <v>5.37140119607196E-2</v>
      </c>
      <c r="K2091">
        <v>-0.29583253034024298</v>
      </c>
      <c r="L2091">
        <v>6.3E-2</v>
      </c>
      <c r="M2091">
        <v>0.36099999999999999</v>
      </c>
      <c r="N2091">
        <v>5.1760587866710203E-10</v>
      </c>
      <c r="O2091">
        <v>-0.443880192455895</v>
      </c>
      <c r="P2091">
        <v>4.3999999999999997E-2</v>
      </c>
      <c r="Q2091">
        <v>0.183</v>
      </c>
      <c r="R2091">
        <v>9.2839972215396793E-140</v>
      </c>
      <c r="S2091">
        <f t="shared" si="32"/>
        <v>-1.0292870512919929</v>
      </c>
    </row>
    <row r="2092" spans="2:19" x14ac:dyDescent="0.2">
      <c r="B2092" t="s">
        <v>2434</v>
      </c>
      <c r="K2092">
        <v>-0.61504726920652797</v>
      </c>
      <c r="L2092">
        <v>8.4000000000000005E-2</v>
      </c>
      <c r="M2092">
        <v>0.39200000000000002</v>
      </c>
      <c r="N2092">
        <v>2.03462314395099E-19</v>
      </c>
      <c r="O2092">
        <v>-0.41546502432955401</v>
      </c>
      <c r="P2092">
        <v>1.7999999999999999E-2</v>
      </c>
      <c r="Q2092">
        <v>0.123</v>
      </c>
      <c r="R2092">
        <v>2.52665149438252E-139</v>
      </c>
      <c r="S2092">
        <f t="shared" si="32"/>
        <v>-1.030512293536082</v>
      </c>
    </row>
    <row r="2093" spans="2:19" x14ac:dyDescent="0.2">
      <c r="B2093" t="s">
        <v>2435</v>
      </c>
      <c r="C2093">
        <v>-0.25427781753891898</v>
      </c>
      <c r="D2093">
        <v>0.2</v>
      </c>
      <c r="E2093">
        <v>0.21099999999999999</v>
      </c>
      <c r="F2093">
        <v>1</v>
      </c>
      <c r="G2093">
        <v>-0.341907735661515</v>
      </c>
      <c r="H2093">
        <v>0.14000000000000001</v>
      </c>
      <c r="I2093">
        <v>0.16600000000000001</v>
      </c>
      <c r="J2093">
        <v>1</v>
      </c>
      <c r="O2093">
        <v>-0.438358424047539</v>
      </c>
      <c r="P2093">
        <v>0.222</v>
      </c>
      <c r="Q2093">
        <v>0.47399999999999998</v>
      </c>
      <c r="R2093">
        <v>2.43764192301798E-190</v>
      </c>
      <c r="S2093">
        <f t="shared" si="32"/>
        <v>-1.034543977247973</v>
      </c>
    </row>
    <row r="2094" spans="2:19" x14ac:dyDescent="0.2">
      <c r="B2094" t="s">
        <v>2436</v>
      </c>
      <c r="K2094">
        <v>-0.52484583232442095</v>
      </c>
      <c r="L2094">
        <v>0.04</v>
      </c>
      <c r="M2094">
        <v>0.39400000000000002</v>
      </c>
      <c r="N2094">
        <v>1.4178030208510199E-38</v>
      </c>
      <c r="O2094">
        <v>-0.50998284085258905</v>
      </c>
      <c r="P2094">
        <v>5.8999999999999997E-2</v>
      </c>
      <c r="Q2094">
        <v>0.24199999999999999</v>
      </c>
      <c r="R2094">
        <v>4.7845335435379002E-189</v>
      </c>
      <c r="S2094">
        <f t="shared" si="32"/>
        <v>-1.03482867317701</v>
      </c>
    </row>
    <row r="2095" spans="2:19" x14ac:dyDescent="0.2">
      <c r="B2095" t="s">
        <v>2437</v>
      </c>
      <c r="K2095">
        <v>-0.44044342828563099</v>
      </c>
      <c r="L2095">
        <v>0.09</v>
      </c>
      <c r="M2095">
        <v>0.41399999999999998</v>
      </c>
      <c r="N2095">
        <v>1.1599350681356099E-11</v>
      </c>
      <c r="O2095">
        <v>-0.59719722436987699</v>
      </c>
      <c r="P2095">
        <v>6.5000000000000002E-2</v>
      </c>
      <c r="Q2095">
        <v>0.27600000000000002</v>
      </c>
      <c r="R2095">
        <v>6.6173640827885796E-235</v>
      </c>
      <c r="S2095">
        <f t="shared" si="32"/>
        <v>-1.037640652655508</v>
      </c>
    </row>
    <row r="2096" spans="2:19" x14ac:dyDescent="0.2">
      <c r="B2096" t="s">
        <v>2438</v>
      </c>
      <c r="K2096">
        <v>-0.29381094254988599</v>
      </c>
      <c r="L2096">
        <v>7.0999999999999994E-2</v>
      </c>
      <c r="M2096">
        <v>0.375</v>
      </c>
      <c r="N2096">
        <v>3.01327299692297E-9</v>
      </c>
      <c r="O2096">
        <v>-0.749854772027994</v>
      </c>
      <c r="P2096">
        <v>3.9E-2</v>
      </c>
      <c r="Q2096">
        <v>0.27200000000000002</v>
      </c>
      <c r="R2096">
        <v>0</v>
      </c>
      <c r="S2096">
        <f t="shared" si="32"/>
        <v>-1.04366571457788</v>
      </c>
    </row>
    <row r="2097" spans="2:19" x14ac:dyDescent="0.2">
      <c r="B2097" t="s">
        <v>2439</v>
      </c>
      <c r="K2097">
        <v>-0.61174914652947399</v>
      </c>
      <c r="L2097">
        <v>6.0000000000000001E-3</v>
      </c>
      <c r="M2097">
        <v>0.311</v>
      </c>
      <c r="N2097">
        <v>4.2755648710655804E-53</v>
      </c>
      <c r="O2097">
        <v>-0.43203852245679902</v>
      </c>
      <c r="P2097">
        <v>3.0000000000000001E-3</v>
      </c>
      <c r="Q2097">
        <v>0.10100000000000001</v>
      </c>
      <c r="R2097">
        <v>1.8766733902176301E-206</v>
      </c>
      <c r="S2097">
        <f t="shared" si="32"/>
        <v>-1.0437876689862731</v>
      </c>
    </row>
    <row r="2098" spans="2:19" x14ac:dyDescent="0.2">
      <c r="B2098" t="s">
        <v>2440</v>
      </c>
      <c r="K2098">
        <v>-0.36477550056587199</v>
      </c>
      <c r="L2098">
        <v>4.2000000000000003E-2</v>
      </c>
      <c r="M2098">
        <v>0.35499999999999998</v>
      </c>
      <c r="N2098">
        <v>6.8955185666678702E-18</v>
      </c>
      <c r="O2098">
        <v>-0.68184025498334899</v>
      </c>
      <c r="P2098">
        <v>5.2999999999999999E-2</v>
      </c>
      <c r="Q2098">
        <v>0.28299999999999997</v>
      </c>
      <c r="R2098">
        <v>0</v>
      </c>
      <c r="S2098">
        <f t="shared" si="32"/>
        <v>-1.046615755549221</v>
      </c>
    </row>
    <row r="2099" spans="2:19" x14ac:dyDescent="0.2">
      <c r="B2099" t="s">
        <v>2441</v>
      </c>
      <c r="K2099">
        <v>-0.63287915307119103</v>
      </c>
      <c r="L2099">
        <v>4.3999999999999997E-2</v>
      </c>
      <c r="M2099">
        <v>0.41199999999999998</v>
      </c>
      <c r="N2099">
        <v>3.4365798947199602E-38</v>
      </c>
      <c r="O2099">
        <v>-0.41685231884860702</v>
      </c>
      <c r="P2099">
        <v>3.4000000000000002E-2</v>
      </c>
      <c r="Q2099">
        <v>0.158</v>
      </c>
      <c r="R2099">
        <v>6.3940276511920106E-129</v>
      </c>
      <c r="S2099">
        <f t="shared" si="32"/>
        <v>-1.0497314719197981</v>
      </c>
    </row>
    <row r="2100" spans="2:19" x14ac:dyDescent="0.2">
      <c r="B2100" t="s">
        <v>2442</v>
      </c>
      <c r="G2100">
        <v>-0.418629119497679</v>
      </c>
      <c r="H2100">
        <v>0.43</v>
      </c>
      <c r="I2100">
        <v>0.498</v>
      </c>
      <c r="J2100">
        <v>1.1147607136303299E-6</v>
      </c>
      <c r="O2100">
        <v>-0.63411585401747395</v>
      </c>
      <c r="P2100">
        <v>0.57099999999999995</v>
      </c>
      <c r="Q2100">
        <v>0.88500000000000001</v>
      </c>
      <c r="R2100">
        <v>0</v>
      </c>
      <c r="S2100">
        <f t="shared" si="32"/>
        <v>-1.0527449735151531</v>
      </c>
    </row>
    <row r="2101" spans="2:19" x14ac:dyDescent="0.2">
      <c r="B2101" t="s">
        <v>2443</v>
      </c>
      <c r="K2101">
        <v>-0.53260940252078903</v>
      </c>
      <c r="L2101">
        <v>1.9E-2</v>
      </c>
      <c r="M2101">
        <v>0.317</v>
      </c>
      <c r="N2101">
        <v>3.0025534022470301E-30</v>
      </c>
      <c r="O2101">
        <v>-0.52399595447323</v>
      </c>
      <c r="P2101">
        <v>5.0000000000000001E-3</v>
      </c>
      <c r="Q2101">
        <v>0.128</v>
      </c>
      <c r="R2101">
        <v>3.44360310535547E-240</v>
      </c>
      <c r="S2101">
        <f t="shared" si="32"/>
        <v>-1.056605356994019</v>
      </c>
    </row>
    <row r="2102" spans="2:19" x14ac:dyDescent="0.2">
      <c r="B2102" t="s">
        <v>2444</v>
      </c>
      <c r="K2102">
        <v>-0.36749119982304201</v>
      </c>
      <c r="L2102">
        <v>3.3000000000000002E-2</v>
      </c>
      <c r="M2102">
        <v>0.317</v>
      </c>
      <c r="N2102">
        <v>2.3468458489752701E-12</v>
      </c>
      <c r="O2102">
        <v>-0.69270928734174297</v>
      </c>
      <c r="P2102">
        <v>0.04</v>
      </c>
      <c r="Q2102">
        <v>0.26400000000000001</v>
      </c>
      <c r="R2102" t="s">
        <v>2445</v>
      </c>
      <c r="S2102">
        <f t="shared" si="32"/>
        <v>-1.060200487164785</v>
      </c>
    </row>
    <row r="2103" spans="2:19" x14ac:dyDescent="0.2">
      <c r="B2103" t="s">
        <v>2446</v>
      </c>
      <c r="K2103">
        <v>-0.30118080254635499</v>
      </c>
      <c r="L2103">
        <v>8.9999999999999993E-3</v>
      </c>
      <c r="M2103">
        <v>0.247</v>
      </c>
      <c r="N2103">
        <v>1.47165527058641E-16</v>
      </c>
      <c r="O2103">
        <v>-0.75920681331627005</v>
      </c>
      <c r="P2103">
        <v>1.0999999999999999E-2</v>
      </c>
      <c r="Q2103">
        <v>0.215</v>
      </c>
      <c r="R2103">
        <v>0</v>
      </c>
      <c r="S2103">
        <f t="shared" si="32"/>
        <v>-1.0603876158626251</v>
      </c>
    </row>
    <row r="2104" spans="2:19" x14ac:dyDescent="0.2">
      <c r="B2104" t="s">
        <v>2447</v>
      </c>
      <c r="K2104">
        <v>-0.456430184984085</v>
      </c>
      <c r="L2104">
        <v>3.5999999999999997E-2</v>
      </c>
      <c r="M2104">
        <v>0.34300000000000003</v>
      </c>
      <c r="N2104">
        <v>5.7606289365373595E-17</v>
      </c>
      <c r="O2104">
        <v>-0.60511851538912897</v>
      </c>
      <c r="P2104">
        <v>2.5999999999999999E-2</v>
      </c>
      <c r="Q2104">
        <v>0.2</v>
      </c>
      <c r="R2104">
        <v>2.5006335274081E-256</v>
      </c>
      <c r="S2104">
        <f t="shared" si="32"/>
        <v>-1.061548700373214</v>
      </c>
    </row>
    <row r="2105" spans="2:19" x14ac:dyDescent="0.2">
      <c r="B2105" t="s">
        <v>2448</v>
      </c>
      <c r="G2105">
        <v>-0.503175891298833</v>
      </c>
      <c r="H2105">
        <v>0.65700000000000003</v>
      </c>
      <c r="I2105">
        <v>0.75800000000000001</v>
      </c>
      <c r="J2105">
        <v>1.0203317285886201E-26</v>
      </c>
      <c r="O2105">
        <v>-0.55838742989625301</v>
      </c>
      <c r="P2105">
        <v>0.83</v>
      </c>
      <c r="Q2105">
        <v>0.97599999999999998</v>
      </c>
      <c r="R2105">
        <v>0</v>
      </c>
      <c r="S2105">
        <f t="shared" si="32"/>
        <v>-1.0615633211950861</v>
      </c>
    </row>
    <row r="2106" spans="2:19" x14ac:dyDescent="0.2">
      <c r="B2106" t="s">
        <v>2449</v>
      </c>
      <c r="K2106">
        <v>-0.61002982974982201</v>
      </c>
      <c r="L2106">
        <v>7.0000000000000001E-3</v>
      </c>
      <c r="M2106">
        <v>0.31900000000000001</v>
      </c>
      <c r="N2106">
        <v>1.5331321751293701E-60</v>
      </c>
      <c r="O2106">
        <v>-0.45252478531118301</v>
      </c>
      <c r="P2106">
        <v>5.0000000000000001E-3</v>
      </c>
      <c r="Q2106">
        <v>0.111</v>
      </c>
      <c r="R2106">
        <v>9.8710857390550494E-199</v>
      </c>
      <c r="S2106">
        <f t="shared" si="32"/>
        <v>-1.062554615061005</v>
      </c>
    </row>
    <row r="2107" spans="2:19" x14ac:dyDescent="0.2">
      <c r="B2107" t="s">
        <v>2450</v>
      </c>
      <c r="K2107">
        <v>-0.596731708567668</v>
      </c>
      <c r="L2107">
        <v>8.0000000000000002E-3</v>
      </c>
      <c r="M2107">
        <v>0.32900000000000001</v>
      </c>
      <c r="N2107">
        <v>1.53299343306234E-58</v>
      </c>
      <c r="O2107">
        <v>-0.46597743276152598</v>
      </c>
      <c r="P2107">
        <v>4.0000000000000001E-3</v>
      </c>
      <c r="Q2107">
        <v>0.108</v>
      </c>
      <c r="R2107">
        <v>3.1023419555117499E-211</v>
      </c>
      <c r="S2107">
        <f t="shared" si="32"/>
        <v>-1.062709141329194</v>
      </c>
    </row>
    <row r="2108" spans="2:19" x14ac:dyDescent="0.2">
      <c r="B2108" t="s">
        <v>2451</v>
      </c>
      <c r="K2108">
        <v>-0.49080081758380301</v>
      </c>
      <c r="L2108">
        <v>4.2000000000000003E-2</v>
      </c>
      <c r="M2108">
        <v>0.38600000000000001</v>
      </c>
      <c r="N2108">
        <v>4.9932782122678502E-25</v>
      </c>
      <c r="O2108">
        <v>-0.57223070819806698</v>
      </c>
      <c r="P2108">
        <v>1.9E-2</v>
      </c>
      <c r="Q2108">
        <v>0.17100000000000001</v>
      </c>
      <c r="R2108">
        <v>1.45125718465175E-230</v>
      </c>
      <c r="S2108">
        <f t="shared" si="32"/>
        <v>-1.0630315257818701</v>
      </c>
    </row>
    <row r="2109" spans="2:19" x14ac:dyDescent="0.2">
      <c r="B2109" t="s">
        <v>2452</v>
      </c>
      <c r="K2109">
        <v>-0.40311240454869102</v>
      </c>
      <c r="L2109">
        <v>4.2000000000000003E-2</v>
      </c>
      <c r="M2109">
        <v>0.34499999999999997</v>
      </c>
      <c r="N2109">
        <v>6.0401999521711701E-17</v>
      </c>
      <c r="O2109">
        <v>-0.66344177205103505</v>
      </c>
      <c r="P2109">
        <v>2.5000000000000001E-2</v>
      </c>
      <c r="Q2109">
        <v>0.216</v>
      </c>
      <c r="R2109">
        <v>4.18230104704099E-296</v>
      </c>
      <c r="S2109">
        <f t="shared" si="32"/>
        <v>-1.066554176599726</v>
      </c>
    </row>
    <row r="2110" spans="2:19" x14ac:dyDescent="0.2">
      <c r="B2110" t="s">
        <v>2453</v>
      </c>
      <c r="K2110">
        <v>-0.54532818268393801</v>
      </c>
      <c r="L2110">
        <v>0.115</v>
      </c>
      <c r="M2110">
        <v>0.42399999999999999</v>
      </c>
      <c r="N2110">
        <v>5.8914008090469496E-22</v>
      </c>
      <c r="O2110">
        <v>-0.521319167605375</v>
      </c>
      <c r="P2110">
        <v>2.1000000000000001E-2</v>
      </c>
      <c r="Q2110">
        <v>0.16900000000000001</v>
      </c>
      <c r="R2110">
        <v>1.63146628974509E-212</v>
      </c>
      <c r="S2110">
        <f t="shared" si="32"/>
        <v>-1.066647350289313</v>
      </c>
    </row>
    <row r="2111" spans="2:19" x14ac:dyDescent="0.2">
      <c r="B2111" t="s">
        <v>2454</v>
      </c>
      <c r="K2111">
        <v>-0.503027055386707</v>
      </c>
      <c r="L2111">
        <v>1.4E-2</v>
      </c>
      <c r="M2111">
        <v>0.34300000000000003</v>
      </c>
      <c r="N2111">
        <v>1.36140688556577E-39</v>
      </c>
      <c r="O2111">
        <v>-0.56426134218806701</v>
      </c>
      <c r="P2111">
        <v>8.0000000000000002E-3</v>
      </c>
      <c r="Q2111">
        <v>0.153</v>
      </c>
      <c r="R2111">
        <v>6.79411589895739E-276</v>
      </c>
      <c r="S2111">
        <f t="shared" si="32"/>
        <v>-1.067288397574774</v>
      </c>
    </row>
    <row r="2112" spans="2:19" x14ac:dyDescent="0.2">
      <c r="B2112" t="s">
        <v>2455</v>
      </c>
      <c r="K2112">
        <v>-0.50502807015871198</v>
      </c>
      <c r="L2112">
        <v>1.4E-2</v>
      </c>
      <c r="M2112">
        <v>0.28499999999999998</v>
      </c>
      <c r="N2112">
        <v>5.3126445863506403E-25</v>
      </c>
      <c r="O2112">
        <v>-0.56659026436927495</v>
      </c>
      <c r="P2112">
        <v>5.0000000000000001E-3</v>
      </c>
      <c r="Q2112">
        <v>0.14699999999999999</v>
      </c>
      <c r="R2112">
        <v>4.8080428750253998E-287</v>
      </c>
      <c r="S2112">
        <f t="shared" si="32"/>
        <v>-1.071618334527987</v>
      </c>
    </row>
    <row r="2113" spans="2:19" x14ac:dyDescent="0.2">
      <c r="B2113" t="s">
        <v>2456</v>
      </c>
      <c r="C2113">
        <v>-0.304920994270654</v>
      </c>
      <c r="D2113">
        <v>7.8E-2</v>
      </c>
      <c r="E2113">
        <v>0.10299999999999999</v>
      </c>
      <c r="F2113">
        <v>2.51543129124642E-3</v>
      </c>
      <c r="K2113">
        <v>-0.43223596110156098</v>
      </c>
      <c r="L2113">
        <v>5.0999999999999997E-2</v>
      </c>
      <c r="M2113">
        <v>0.33900000000000002</v>
      </c>
      <c r="N2113">
        <v>3.8818000566431496E-12</v>
      </c>
      <c r="O2113">
        <v>-0.33824754644967903</v>
      </c>
      <c r="P2113">
        <v>2.1000000000000001E-2</v>
      </c>
      <c r="Q2113">
        <v>0.108</v>
      </c>
      <c r="R2113">
        <v>2.3708506837746101E-95</v>
      </c>
      <c r="S2113">
        <f t="shared" si="32"/>
        <v>-1.0754045018218941</v>
      </c>
    </row>
    <row r="2114" spans="2:19" x14ac:dyDescent="0.2">
      <c r="B2114" t="s">
        <v>2457</v>
      </c>
      <c r="K2114">
        <v>-0.54458563225044498</v>
      </c>
      <c r="L2114">
        <v>7.0000000000000001E-3</v>
      </c>
      <c r="M2114">
        <v>0.253</v>
      </c>
      <c r="N2114">
        <v>1.8530033177308299E-29</v>
      </c>
      <c r="O2114">
        <v>-0.53192941075768096</v>
      </c>
      <c r="P2114">
        <v>3.0000000000000001E-3</v>
      </c>
      <c r="Q2114">
        <v>0.127</v>
      </c>
      <c r="R2114">
        <v>1.34928939049026E-265</v>
      </c>
      <c r="S2114">
        <f t="shared" si="32"/>
        <v>-1.0765150430081261</v>
      </c>
    </row>
    <row r="2115" spans="2:19" x14ac:dyDescent="0.2">
      <c r="B2115" t="s">
        <v>2458</v>
      </c>
      <c r="G2115">
        <v>-0.55805918443354696</v>
      </c>
      <c r="H2115">
        <v>0.58099999999999996</v>
      </c>
      <c r="I2115">
        <v>0.69099999999999995</v>
      </c>
      <c r="J2115">
        <v>7.2307962766922194E-27</v>
      </c>
      <c r="O2115">
        <v>-0.51953381846040003</v>
      </c>
      <c r="P2115">
        <v>0.68700000000000006</v>
      </c>
      <c r="Q2115">
        <v>0.91400000000000003</v>
      </c>
      <c r="R2115">
        <v>0</v>
      </c>
      <c r="S2115">
        <f t="shared" si="32"/>
        <v>-1.0775930028939471</v>
      </c>
    </row>
    <row r="2116" spans="2:19" x14ac:dyDescent="0.2">
      <c r="B2116" t="s">
        <v>2459</v>
      </c>
      <c r="G2116">
        <v>-0.35392358749552899</v>
      </c>
      <c r="H2116">
        <v>0.65800000000000003</v>
      </c>
      <c r="I2116">
        <v>0.68600000000000005</v>
      </c>
      <c r="J2116">
        <v>2.9318556567524602E-4</v>
      </c>
      <c r="O2116">
        <v>-0.72378569773783696</v>
      </c>
      <c r="P2116">
        <v>0.68400000000000005</v>
      </c>
      <c r="Q2116">
        <v>0.95299999999999996</v>
      </c>
      <c r="R2116">
        <v>0</v>
      </c>
      <c r="S2116">
        <f t="shared" si="32"/>
        <v>-1.0777092852333658</v>
      </c>
    </row>
    <row r="2117" spans="2:19" x14ac:dyDescent="0.2">
      <c r="B2117" t="s">
        <v>2460</v>
      </c>
      <c r="K2117">
        <v>-0.39063506700822698</v>
      </c>
      <c r="L2117">
        <v>3.3000000000000002E-2</v>
      </c>
      <c r="M2117">
        <v>0.33500000000000002</v>
      </c>
      <c r="N2117">
        <v>1.57637967231137E-16</v>
      </c>
      <c r="O2117">
        <v>-0.68857176126223296</v>
      </c>
      <c r="P2117">
        <v>1.4999999999999999E-2</v>
      </c>
      <c r="Q2117">
        <v>0.20300000000000001</v>
      </c>
      <c r="R2117">
        <v>0</v>
      </c>
      <c r="S2117">
        <f t="shared" ref="S2117:S2180" si="33">C2117+G2117+K2117+O2117</f>
        <v>-1.0792068282704599</v>
      </c>
    </row>
    <row r="2118" spans="2:19" x14ac:dyDescent="0.2">
      <c r="B2118" t="s">
        <v>2461</v>
      </c>
      <c r="K2118">
        <v>-0.50774867460055195</v>
      </c>
      <c r="L2118">
        <v>1.7999999999999999E-2</v>
      </c>
      <c r="M2118">
        <v>0.36099999999999999</v>
      </c>
      <c r="N2118">
        <v>1.6086892204423399E-38</v>
      </c>
      <c r="O2118">
        <v>-0.574915456743613</v>
      </c>
      <c r="P2118">
        <v>1.0999999999999999E-2</v>
      </c>
      <c r="Q2118">
        <v>0.161</v>
      </c>
      <c r="R2118">
        <v>5.5260752285589099E-265</v>
      </c>
      <c r="S2118">
        <f t="shared" si="33"/>
        <v>-1.0826641313441649</v>
      </c>
    </row>
    <row r="2119" spans="2:19" x14ac:dyDescent="0.2">
      <c r="B2119" t="s">
        <v>2462</v>
      </c>
      <c r="G2119">
        <v>-0.27355352125695098</v>
      </c>
      <c r="H2119">
        <v>0.17499999999999999</v>
      </c>
      <c r="I2119">
        <v>0.185</v>
      </c>
      <c r="J2119">
        <v>1</v>
      </c>
      <c r="K2119">
        <v>-0.27539920780232102</v>
      </c>
      <c r="L2119">
        <v>0.27800000000000002</v>
      </c>
      <c r="M2119">
        <v>0.55200000000000005</v>
      </c>
      <c r="N2119">
        <v>2.7437143505538701E-7</v>
      </c>
      <c r="O2119">
        <v>-0.53437526181385397</v>
      </c>
      <c r="P2119">
        <v>0.14799999999999999</v>
      </c>
      <c r="Q2119">
        <v>0.41199999999999998</v>
      </c>
      <c r="R2119">
        <v>1.0296784620686301E-236</v>
      </c>
      <c r="S2119">
        <f t="shared" si="33"/>
        <v>-1.0833279908731259</v>
      </c>
    </row>
    <row r="2120" spans="2:19" x14ac:dyDescent="0.2">
      <c r="B2120" t="s">
        <v>2463</v>
      </c>
      <c r="C2120">
        <v>-0.26312714438462997</v>
      </c>
      <c r="D2120">
        <v>0.40500000000000003</v>
      </c>
      <c r="E2120">
        <v>0.40600000000000003</v>
      </c>
      <c r="F2120">
        <v>0.94223043870253098</v>
      </c>
      <c r="O2120">
        <v>-0.82151192927383798</v>
      </c>
      <c r="P2120">
        <v>0.34200000000000003</v>
      </c>
      <c r="Q2120">
        <v>0.76</v>
      </c>
      <c r="R2120">
        <v>0</v>
      </c>
      <c r="S2120">
        <f t="shared" si="33"/>
        <v>-1.0846390736584679</v>
      </c>
    </row>
    <row r="2121" spans="2:19" x14ac:dyDescent="0.2">
      <c r="B2121" t="s">
        <v>2464</v>
      </c>
      <c r="K2121">
        <v>-0.53590002013940496</v>
      </c>
      <c r="L2121">
        <v>1.2999999999999999E-2</v>
      </c>
      <c r="M2121">
        <v>0.34499999999999997</v>
      </c>
      <c r="N2121">
        <v>6.8226959175305895E-54</v>
      </c>
      <c r="O2121">
        <v>-0.549290816453046</v>
      </c>
      <c r="P2121">
        <v>1.6E-2</v>
      </c>
      <c r="Q2121">
        <v>0.161</v>
      </c>
      <c r="R2121">
        <v>6.3499618622748405E-222</v>
      </c>
      <c r="S2121">
        <f t="shared" si="33"/>
        <v>-1.085190836592451</v>
      </c>
    </row>
    <row r="2122" spans="2:19" x14ac:dyDescent="0.2">
      <c r="B2122" t="s">
        <v>2465</v>
      </c>
      <c r="K2122">
        <v>-0.45633530191670402</v>
      </c>
      <c r="L2122">
        <v>0.04</v>
      </c>
      <c r="M2122">
        <v>0.375</v>
      </c>
      <c r="N2122">
        <v>5.81611491959647E-24</v>
      </c>
      <c r="O2122">
        <v>-0.62932425625334698</v>
      </c>
      <c r="P2122">
        <v>1.2E-2</v>
      </c>
      <c r="Q2122">
        <v>0.17499999999999999</v>
      </c>
      <c r="R2122">
        <v>1.01628369004475E-291</v>
      </c>
      <c r="S2122">
        <f t="shared" si="33"/>
        <v>-1.085659558170051</v>
      </c>
    </row>
    <row r="2123" spans="2:19" x14ac:dyDescent="0.2">
      <c r="B2123" t="s">
        <v>2466</v>
      </c>
      <c r="K2123">
        <v>-0.39095569588967899</v>
      </c>
      <c r="L2123">
        <v>5.8000000000000003E-2</v>
      </c>
      <c r="M2123">
        <v>0.34899999999999998</v>
      </c>
      <c r="N2123">
        <v>2.5835208693701502E-12</v>
      </c>
      <c r="O2123">
        <v>-0.69518305323025698</v>
      </c>
      <c r="P2123">
        <v>2.5000000000000001E-2</v>
      </c>
      <c r="Q2123">
        <v>0.218</v>
      </c>
      <c r="R2123">
        <v>5.80370599313792E-300</v>
      </c>
      <c r="S2123">
        <f t="shared" si="33"/>
        <v>-1.0861387491199359</v>
      </c>
    </row>
    <row r="2124" spans="2:19" x14ac:dyDescent="0.2">
      <c r="B2124" t="s">
        <v>2467</v>
      </c>
      <c r="G2124">
        <v>-0.45628360992575401</v>
      </c>
      <c r="H2124">
        <v>0.61299999999999999</v>
      </c>
      <c r="I2124">
        <v>0.67500000000000004</v>
      </c>
      <c r="J2124">
        <v>6.3165486030402403E-12</v>
      </c>
      <c r="O2124">
        <v>-0.63011227675263504</v>
      </c>
      <c r="P2124">
        <v>0.81499999999999995</v>
      </c>
      <c r="Q2124">
        <v>0.98</v>
      </c>
      <c r="R2124">
        <v>0</v>
      </c>
      <c r="S2124">
        <f t="shared" si="33"/>
        <v>-1.0863958866783889</v>
      </c>
    </row>
    <row r="2125" spans="2:19" x14ac:dyDescent="0.2">
      <c r="B2125" t="s">
        <v>2468</v>
      </c>
      <c r="C2125">
        <v>-0.30203447067692202</v>
      </c>
      <c r="D2125">
        <v>7.4999999999999997E-2</v>
      </c>
      <c r="E2125">
        <v>0.10299999999999999</v>
      </c>
      <c r="F2125">
        <v>3.3686204181904698E-4</v>
      </c>
      <c r="K2125">
        <v>-0.332758520754179</v>
      </c>
      <c r="L2125">
        <v>7.5999999999999998E-2</v>
      </c>
      <c r="M2125">
        <v>0.39400000000000002</v>
      </c>
      <c r="N2125">
        <v>1.4902273456378699E-14</v>
      </c>
      <c r="O2125">
        <v>-0.45169434626940702</v>
      </c>
      <c r="P2125">
        <v>7.2999999999999995E-2</v>
      </c>
      <c r="Q2125">
        <v>0.248</v>
      </c>
      <c r="R2125">
        <v>1.05897309685046E-155</v>
      </c>
      <c r="S2125">
        <f t="shared" si="33"/>
        <v>-1.086487337700508</v>
      </c>
    </row>
    <row r="2126" spans="2:19" x14ac:dyDescent="0.2">
      <c r="B2126" t="s">
        <v>2469</v>
      </c>
      <c r="K2126">
        <v>-0.429755925962091</v>
      </c>
      <c r="L2126">
        <v>1.4999999999999999E-2</v>
      </c>
      <c r="M2126">
        <v>0.26700000000000002</v>
      </c>
      <c r="N2126">
        <v>5.5628418838433699E-18</v>
      </c>
      <c r="O2126">
        <v>-0.65685440595776701</v>
      </c>
      <c r="P2126">
        <v>1.0999999999999999E-2</v>
      </c>
      <c r="Q2126">
        <v>0.182</v>
      </c>
      <c r="R2126">
        <v>0</v>
      </c>
      <c r="S2126">
        <f t="shared" si="33"/>
        <v>-1.0866103319198581</v>
      </c>
    </row>
    <row r="2127" spans="2:19" x14ac:dyDescent="0.2">
      <c r="B2127" t="s">
        <v>2470</v>
      </c>
      <c r="K2127">
        <v>-0.48285705150299502</v>
      </c>
      <c r="L2127">
        <v>3.7999999999999999E-2</v>
      </c>
      <c r="M2127">
        <v>0.38</v>
      </c>
      <c r="N2127">
        <v>1.4035098526846E-22</v>
      </c>
      <c r="O2127">
        <v>-0.60462499475442999</v>
      </c>
      <c r="P2127">
        <v>1.6E-2</v>
      </c>
      <c r="Q2127">
        <v>0.17499999999999999</v>
      </c>
      <c r="R2127">
        <v>1.58860601295905E-259</v>
      </c>
      <c r="S2127">
        <f t="shared" si="33"/>
        <v>-1.0874820462574251</v>
      </c>
    </row>
    <row r="2128" spans="2:19" x14ac:dyDescent="0.2">
      <c r="B2128" t="s">
        <v>2471</v>
      </c>
      <c r="C2128">
        <v>-0.32513168199849801</v>
      </c>
      <c r="D2128">
        <v>0.183</v>
      </c>
      <c r="E2128">
        <v>0.20100000000000001</v>
      </c>
      <c r="F2128">
        <v>5.6078750186985903E-2</v>
      </c>
      <c r="K2128">
        <v>-0.30284575373472</v>
      </c>
      <c r="L2128">
        <v>0.13900000000000001</v>
      </c>
      <c r="M2128">
        <v>0.46</v>
      </c>
      <c r="N2128">
        <v>3.3276660406199999E-15</v>
      </c>
      <c r="O2128">
        <v>-0.45962183846018601</v>
      </c>
      <c r="P2128">
        <v>0.159</v>
      </c>
      <c r="Q2128">
        <v>0.39400000000000002</v>
      </c>
      <c r="R2128">
        <v>9.5230349306772601E-188</v>
      </c>
      <c r="S2128">
        <f t="shared" si="33"/>
        <v>-1.087599274193404</v>
      </c>
    </row>
    <row r="2129" spans="2:19" x14ac:dyDescent="0.2">
      <c r="B2129" t="s">
        <v>2472</v>
      </c>
      <c r="K2129">
        <v>-0.46427872464078601</v>
      </c>
      <c r="L2129">
        <v>2.7E-2</v>
      </c>
      <c r="M2129">
        <v>0.35099999999999998</v>
      </c>
      <c r="N2129">
        <v>7.7802648194514097E-29</v>
      </c>
      <c r="O2129">
        <v>-0.62392697599850999</v>
      </c>
      <c r="P2129">
        <v>1.0999999999999999E-2</v>
      </c>
      <c r="Q2129">
        <v>0.16900000000000001</v>
      </c>
      <c r="R2129">
        <v>4.5003485379324499E-290</v>
      </c>
      <c r="S2129">
        <f t="shared" si="33"/>
        <v>-1.088205700639296</v>
      </c>
    </row>
    <row r="2130" spans="2:19" x14ac:dyDescent="0.2">
      <c r="B2130" t="s">
        <v>2473</v>
      </c>
      <c r="G2130">
        <v>-0.33939573512961002</v>
      </c>
      <c r="H2130">
        <v>8.5000000000000006E-2</v>
      </c>
      <c r="I2130">
        <v>0.10299999999999999</v>
      </c>
      <c r="J2130">
        <v>1</v>
      </c>
      <c r="O2130">
        <v>-0.74928939958014895</v>
      </c>
      <c r="P2130">
        <v>8.7999999999999995E-2</v>
      </c>
      <c r="Q2130">
        <v>0.377</v>
      </c>
      <c r="R2130">
        <v>0</v>
      </c>
      <c r="S2130">
        <f t="shared" si="33"/>
        <v>-1.088685134709759</v>
      </c>
    </row>
    <row r="2131" spans="2:19" x14ac:dyDescent="0.2">
      <c r="B2131" t="s">
        <v>2474</v>
      </c>
      <c r="K2131">
        <v>-0.60207755955392495</v>
      </c>
      <c r="L2131">
        <v>1.7999999999999999E-2</v>
      </c>
      <c r="M2131">
        <v>0.36899999999999999</v>
      </c>
      <c r="N2131">
        <v>2.4742727001286001E-46</v>
      </c>
      <c r="O2131">
        <v>-0.487262095825232</v>
      </c>
      <c r="P2131">
        <v>1.2E-2</v>
      </c>
      <c r="Q2131">
        <v>0.13300000000000001</v>
      </c>
      <c r="R2131">
        <v>9.9458476231425303E-197</v>
      </c>
      <c r="S2131">
        <f t="shared" si="33"/>
        <v>-1.089339655379157</v>
      </c>
    </row>
    <row r="2132" spans="2:19" x14ac:dyDescent="0.2">
      <c r="B2132" t="s">
        <v>2475</v>
      </c>
      <c r="K2132">
        <v>-0.40121089724536901</v>
      </c>
      <c r="L2132">
        <v>5.2999999999999999E-2</v>
      </c>
      <c r="M2132">
        <v>0.36699999999999999</v>
      </c>
      <c r="N2132">
        <v>2.2845232576833301E-17</v>
      </c>
      <c r="O2132">
        <v>-0.68986796162382802</v>
      </c>
      <c r="P2132">
        <v>2.9000000000000001E-2</v>
      </c>
      <c r="Q2132">
        <v>0.23899999999999999</v>
      </c>
      <c r="R2132">
        <v>0</v>
      </c>
      <c r="S2132">
        <f t="shared" si="33"/>
        <v>-1.0910788588691971</v>
      </c>
    </row>
    <row r="2133" spans="2:19" x14ac:dyDescent="0.2">
      <c r="B2133" t="s">
        <v>2476</v>
      </c>
      <c r="K2133">
        <v>-0.54447688752385004</v>
      </c>
      <c r="L2133">
        <v>5.6000000000000001E-2</v>
      </c>
      <c r="M2133">
        <v>0.36299999999999999</v>
      </c>
      <c r="N2133">
        <v>6.37048850908727E-22</v>
      </c>
      <c r="O2133">
        <v>-0.54668423636383001</v>
      </c>
      <c r="P2133">
        <v>3.1E-2</v>
      </c>
      <c r="Q2133">
        <v>0.19400000000000001</v>
      </c>
      <c r="R2133">
        <v>9.1041608609946997E-213</v>
      </c>
      <c r="S2133">
        <f t="shared" si="33"/>
        <v>-1.0911611238876802</v>
      </c>
    </row>
    <row r="2134" spans="2:19" x14ac:dyDescent="0.2">
      <c r="B2134" t="s">
        <v>2477</v>
      </c>
      <c r="K2134">
        <v>-0.60327047511804599</v>
      </c>
      <c r="L2134">
        <v>0.02</v>
      </c>
      <c r="M2134">
        <v>0.35699999999999998</v>
      </c>
      <c r="N2134">
        <v>3.2467539382270999E-47</v>
      </c>
      <c r="O2134">
        <v>-0.49012424340472799</v>
      </c>
      <c r="P2134">
        <v>1.0999999999999999E-2</v>
      </c>
      <c r="Q2134">
        <v>0.13700000000000001</v>
      </c>
      <c r="R2134">
        <v>1.4393697520067301E-203</v>
      </c>
      <c r="S2134">
        <f t="shared" si="33"/>
        <v>-1.0933947185227739</v>
      </c>
    </row>
    <row r="2135" spans="2:19" x14ac:dyDescent="0.2">
      <c r="B2135" t="s">
        <v>2478</v>
      </c>
      <c r="G2135">
        <v>-0.48180185938152298</v>
      </c>
      <c r="H2135">
        <v>0.85599999999999998</v>
      </c>
      <c r="I2135">
        <v>0.90100000000000002</v>
      </c>
      <c r="J2135">
        <v>6.1077875310241995E-35</v>
      </c>
      <c r="O2135">
        <v>-0.613360447468009</v>
      </c>
      <c r="P2135">
        <v>0.93500000000000005</v>
      </c>
      <c r="Q2135">
        <v>0.997</v>
      </c>
      <c r="R2135">
        <v>0</v>
      </c>
      <c r="S2135">
        <f t="shared" si="33"/>
        <v>-1.095162306849532</v>
      </c>
    </row>
    <row r="2136" spans="2:19" x14ac:dyDescent="0.2">
      <c r="B2136" t="s">
        <v>2479</v>
      </c>
      <c r="G2136">
        <v>-0.40400957151516398</v>
      </c>
      <c r="H2136">
        <v>7.3999999999999996E-2</v>
      </c>
      <c r="I2136">
        <v>0.10100000000000001</v>
      </c>
      <c r="J2136">
        <v>0.83382039059285296</v>
      </c>
      <c r="K2136">
        <v>-0.28808504629842402</v>
      </c>
      <c r="L2136">
        <v>0.108</v>
      </c>
      <c r="M2136">
        <v>0.41199999999999998</v>
      </c>
      <c r="N2136">
        <v>2.8914481836166499E-12</v>
      </c>
      <c r="O2136">
        <v>-0.40416330251420401</v>
      </c>
      <c r="P2136">
        <v>8.3000000000000004E-2</v>
      </c>
      <c r="Q2136">
        <v>0.25900000000000001</v>
      </c>
      <c r="R2136">
        <v>6.8305750060151798E-141</v>
      </c>
      <c r="S2136">
        <f t="shared" si="33"/>
        <v>-1.096257920327792</v>
      </c>
    </row>
    <row r="2137" spans="2:19" x14ac:dyDescent="0.2">
      <c r="B2137" t="s">
        <v>2480</v>
      </c>
      <c r="G2137">
        <v>-0.485766135217435</v>
      </c>
      <c r="H2137">
        <v>0.57999999999999996</v>
      </c>
      <c r="I2137">
        <v>0.65400000000000003</v>
      </c>
      <c r="J2137">
        <v>1.4953066278599699E-13</v>
      </c>
      <c r="O2137">
        <v>-0.611162825809763</v>
      </c>
      <c r="P2137">
        <v>0.82699999999999996</v>
      </c>
      <c r="Q2137">
        <v>0.97799999999999998</v>
      </c>
      <c r="R2137">
        <v>0</v>
      </c>
      <c r="S2137">
        <f t="shared" si="33"/>
        <v>-1.0969289610271979</v>
      </c>
    </row>
    <row r="2138" spans="2:19" x14ac:dyDescent="0.2">
      <c r="B2138" t="s">
        <v>2481</v>
      </c>
      <c r="K2138">
        <v>-0.45896323213491902</v>
      </c>
      <c r="L2138">
        <v>0.05</v>
      </c>
      <c r="M2138">
        <v>0.35299999999999998</v>
      </c>
      <c r="N2138">
        <v>2.8282338375839598E-17</v>
      </c>
      <c r="O2138">
        <v>-0.63813240809432703</v>
      </c>
      <c r="P2138">
        <v>4.2999999999999997E-2</v>
      </c>
      <c r="Q2138">
        <v>0.254</v>
      </c>
      <c r="R2138">
        <v>4.9452593667341301E-279</v>
      </c>
      <c r="S2138">
        <f t="shared" si="33"/>
        <v>-1.097095640229246</v>
      </c>
    </row>
    <row r="2139" spans="2:19" x14ac:dyDescent="0.2">
      <c r="B2139" t="s">
        <v>2482</v>
      </c>
      <c r="C2139">
        <v>-0.256277363087345</v>
      </c>
      <c r="D2139">
        <v>0.30399999999999999</v>
      </c>
      <c r="E2139">
        <v>0.29299999999999998</v>
      </c>
      <c r="F2139">
        <v>1</v>
      </c>
      <c r="G2139">
        <v>-0.33567998023289303</v>
      </c>
      <c r="H2139">
        <v>0.111</v>
      </c>
      <c r="I2139">
        <v>0.129</v>
      </c>
      <c r="J2139">
        <v>1</v>
      </c>
      <c r="O2139">
        <v>-0.510865598747969</v>
      </c>
      <c r="P2139">
        <v>0.19500000000000001</v>
      </c>
      <c r="Q2139">
        <v>0.47099999999999997</v>
      </c>
      <c r="R2139">
        <v>3.9020604802696598E-236</v>
      </c>
      <c r="S2139">
        <f t="shared" si="33"/>
        <v>-1.1028229420682072</v>
      </c>
    </row>
    <row r="2140" spans="2:19" x14ac:dyDescent="0.2">
      <c r="B2140" t="s">
        <v>2483</v>
      </c>
      <c r="G2140">
        <v>-0.442043750672441</v>
      </c>
      <c r="H2140">
        <v>0.61699999999999999</v>
      </c>
      <c r="I2140">
        <v>0.69899999999999995</v>
      </c>
      <c r="J2140">
        <v>1.1397898924341001E-15</v>
      </c>
      <c r="O2140">
        <v>-0.661106753760628</v>
      </c>
      <c r="P2140">
        <v>0.80400000000000005</v>
      </c>
      <c r="Q2140">
        <v>0.97499999999999998</v>
      </c>
      <c r="R2140">
        <v>0</v>
      </c>
      <c r="S2140">
        <f t="shared" si="33"/>
        <v>-1.1031505044330689</v>
      </c>
    </row>
    <row r="2141" spans="2:19" x14ac:dyDescent="0.2">
      <c r="B2141" t="s">
        <v>2484</v>
      </c>
      <c r="G2141">
        <v>-0.437049526352637</v>
      </c>
      <c r="H2141">
        <v>0.76200000000000001</v>
      </c>
      <c r="I2141">
        <v>0.81399999999999995</v>
      </c>
      <c r="J2141">
        <v>3.1644071325983901E-19</v>
      </c>
      <c r="K2141">
        <v>-0.264599188450163</v>
      </c>
      <c r="L2141">
        <v>0.79500000000000004</v>
      </c>
      <c r="M2141">
        <v>0.81499999999999995</v>
      </c>
      <c r="N2141">
        <v>1</v>
      </c>
      <c r="O2141">
        <v>-0.40181140822685402</v>
      </c>
      <c r="P2141">
        <v>0.89900000000000002</v>
      </c>
      <c r="Q2141">
        <v>0.98299999999999998</v>
      </c>
      <c r="R2141">
        <v>0</v>
      </c>
      <c r="S2141">
        <f t="shared" si="33"/>
        <v>-1.1034601230296541</v>
      </c>
    </row>
    <row r="2142" spans="2:19" x14ac:dyDescent="0.2">
      <c r="B2142" t="s">
        <v>2485</v>
      </c>
      <c r="K2142">
        <v>-0.35399244797580298</v>
      </c>
      <c r="L2142">
        <v>4.2000000000000003E-2</v>
      </c>
      <c r="M2142">
        <v>0.34699999999999998</v>
      </c>
      <c r="N2142">
        <v>1.30880122227374E-15</v>
      </c>
      <c r="O2142">
        <v>-0.75030292133238197</v>
      </c>
      <c r="P2142">
        <v>0.02</v>
      </c>
      <c r="Q2142">
        <v>0.23400000000000001</v>
      </c>
      <c r="R2142">
        <v>0</v>
      </c>
      <c r="S2142">
        <f t="shared" si="33"/>
        <v>-1.1042953693081849</v>
      </c>
    </row>
    <row r="2143" spans="2:19" x14ac:dyDescent="0.2">
      <c r="B2143" t="s">
        <v>2486</v>
      </c>
      <c r="K2143">
        <v>-0.41295630835700298</v>
      </c>
      <c r="L2143">
        <v>0.06</v>
      </c>
      <c r="M2143">
        <v>0.38200000000000001</v>
      </c>
      <c r="N2143">
        <v>6.78620421000978E-15</v>
      </c>
      <c r="O2143">
        <v>-0.69149151217590499</v>
      </c>
      <c r="P2143">
        <v>2.3E-2</v>
      </c>
      <c r="Q2143">
        <v>0.22</v>
      </c>
      <c r="R2143" t="s">
        <v>2487</v>
      </c>
      <c r="S2143">
        <f t="shared" si="33"/>
        <v>-1.104447820532908</v>
      </c>
    </row>
    <row r="2144" spans="2:19" x14ac:dyDescent="0.2">
      <c r="B2144" t="s">
        <v>2488</v>
      </c>
      <c r="K2144">
        <v>-0.56332764693424597</v>
      </c>
      <c r="L2144">
        <v>2.9000000000000001E-2</v>
      </c>
      <c r="M2144">
        <v>0.373</v>
      </c>
      <c r="N2144">
        <v>2.8033487768933402E-32</v>
      </c>
      <c r="O2144">
        <v>-0.54297050960934301</v>
      </c>
      <c r="P2144">
        <v>2.4E-2</v>
      </c>
      <c r="Q2144">
        <v>0.17699999999999999</v>
      </c>
      <c r="R2144">
        <v>1.8019626517366999E-213</v>
      </c>
      <c r="S2144">
        <f t="shared" si="33"/>
        <v>-1.106298156543589</v>
      </c>
    </row>
    <row r="2145" spans="2:19" x14ac:dyDescent="0.2">
      <c r="B2145" t="s">
        <v>2489</v>
      </c>
      <c r="G2145">
        <v>-0.37169472317752</v>
      </c>
      <c r="H2145">
        <v>8.1000000000000003E-2</v>
      </c>
      <c r="I2145">
        <v>0.107</v>
      </c>
      <c r="J2145">
        <v>1</v>
      </c>
      <c r="K2145">
        <v>-0.25915800627351998</v>
      </c>
      <c r="L2145">
        <v>0.125</v>
      </c>
      <c r="M2145">
        <v>0.42799999999999999</v>
      </c>
      <c r="N2145">
        <v>3.1895237805729699E-7</v>
      </c>
      <c r="O2145">
        <v>-0.476645256640852</v>
      </c>
      <c r="P2145">
        <v>7.8E-2</v>
      </c>
      <c r="Q2145">
        <v>0.25900000000000001</v>
      </c>
      <c r="R2145">
        <v>7.3555893827851101E-165</v>
      </c>
      <c r="S2145">
        <f t="shared" si="33"/>
        <v>-1.1074979860918921</v>
      </c>
    </row>
    <row r="2146" spans="2:19" x14ac:dyDescent="0.2">
      <c r="B2146" t="s">
        <v>2490</v>
      </c>
      <c r="G2146">
        <v>-0.32476986164995603</v>
      </c>
      <c r="H2146">
        <v>0.436</v>
      </c>
      <c r="I2146">
        <v>0.46600000000000003</v>
      </c>
      <c r="J2146">
        <v>0.81924768448123098</v>
      </c>
      <c r="O2146">
        <v>-0.782860905932943</v>
      </c>
      <c r="P2146">
        <v>0.54</v>
      </c>
      <c r="Q2146">
        <v>0.89500000000000002</v>
      </c>
      <c r="R2146">
        <v>0</v>
      </c>
      <c r="S2146">
        <f t="shared" si="33"/>
        <v>-1.1076307675828989</v>
      </c>
    </row>
    <row r="2147" spans="2:19" x14ac:dyDescent="0.2">
      <c r="B2147" t="s">
        <v>2491</v>
      </c>
      <c r="C2147">
        <v>-0.36943517381112401</v>
      </c>
      <c r="D2147">
        <v>7.2999999999999995E-2</v>
      </c>
      <c r="E2147">
        <v>0.121</v>
      </c>
      <c r="F2147">
        <v>6.3518876664613298E-12</v>
      </c>
      <c r="K2147">
        <v>-0.28953277143330203</v>
      </c>
      <c r="L2147">
        <v>4.9000000000000002E-2</v>
      </c>
      <c r="M2147">
        <v>0.32700000000000001</v>
      </c>
      <c r="N2147">
        <v>2.10542229070758E-10</v>
      </c>
      <c r="O2147">
        <v>-0.449028297380411</v>
      </c>
      <c r="P2147">
        <v>1.2999999999999999E-2</v>
      </c>
      <c r="Q2147">
        <v>0.127</v>
      </c>
      <c r="R2147">
        <v>1.4454502306117099E-173</v>
      </c>
      <c r="S2147">
        <f t="shared" si="33"/>
        <v>-1.1079962426248371</v>
      </c>
    </row>
    <row r="2148" spans="2:19" x14ac:dyDescent="0.2">
      <c r="B2148" t="s">
        <v>2492</v>
      </c>
      <c r="G2148">
        <v>-0.31342119502358801</v>
      </c>
      <c r="H2148">
        <v>0.39500000000000002</v>
      </c>
      <c r="I2148">
        <v>0.42</v>
      </c>
      <c r="J2148">
        <v>1</v>
      </c>
      <c r="K2148">
        <v>-0.27485003397003599</v>
      </c>
      <c r="L2148">
        <v>0.45400000000000001</v>
      </c>
      <c r="M2148">
        <v>0.64100000000000001</v>
      </c>
      <c r="N2148">
        <v>4.6769739766978E-5</v>
      </c>
      <c r="O2148">
        <v>-0.51979718509144501</v>
      </c>
      <c r="P2148">
        <v>0.60799999999999998</v>
      </c>
      <c r="Q2148">
        <v>0.875</v>
      </c>
      <c r="R2148">
        <v>0</v>
      </c>
      <c r="S2148">
        <f t="shared" si="33"/>
        <v>-1.1080684140850692</v>
      </c>
    </row>
    <row r="2149" spans="2:19" x14ac:dyDescent="0.2">
      <c r="B2149" t="s">
        <v>2493</v>
      </c>
      <c r="K2149">
        <v>-0.429815133328872</v>
      </c>
      <c r="L2149">
        <v>0.01</v>
      </c>
      <c r="M2149">
        <v>0.25900000000000001</v>
      </c>
      <c r="N2149">
        <v>1.06867997860888E-25</v>
      </c>
      <c r="O2149">
        <v>-0.67956274443456399</v>
      </c>
      <c r="P2149">
        <v>8.9999999999999993E-3</v>
      </c>
      <c r="Q2149">
        <v>0.182</v>
      </c>
      <c r="R2149">
        <v>0</v>
      </c>
      <c r="S2149">
        <f t="shared" si="33"/>
        <v>-1.109377877763436</v>
      </c>
    </row>
    <row r="2150" spans="2:19" x14ac:dyDescent="0.2">
      <c r="B2150" t="s">
        <v>2494</v>
      </c>
      <c r="K2150">
        <v>-0.54008722735361703</v>
      </c>
      <c r="L2150">
        <v>8.1000000000000003E-2</v>
      </c>
      <c r="M2150">
        <v>0.436</v>
      </c>
      <c r="N2150">
        <v>4.14673248780025E-22</v>
      </c>
      <c r="O2150">
        <v>-0.571386991883571</v>
      </c>
      <c r="P2150">
        <v>6.8000000000000005E-2</v>
      </c>
      <c r="Q2150">
        <v>0.28100000000000003</v>
      </c>
      <c r="R2150">
        <v>7.9252729664365403E-231</v>
      </c>
      <c r="S2150">
        <f t="shared" si="33"/>
        <v>-1.111474219237188</v>
      </c>
    </row>
    <row r="2151" spans="2:19" x14ac:dyDescent="0.2">
      <c r="B2151" t="s">
        <v>2495</v>
      </c>
      <c r="G2151">
        <v>-0.38809597349585101</v>
      </c>
      <c r="H2151">
        <v>0.16900000000000001</v>
      </c>
      <c r="I2151">
        <v>0.20599999999999999</v>
      </c>
      <c r="J2151">
        <v>0.55333652092660801</v>
      </c>
      <c r="K2151">
        <v>-0.27924829184424399</v>
      </c>
      <c r="L2151">
        <v>0.33400000000000002</v>
      </c>
      <c r="M2151">
        <v>0.54400000000000004</v>
      </c>
      <c r="N2151">
        <v>1</v>
      </c>
      <c r="O2151">
        <v>-0.44419559916141299</v>
      </c>
      <c r="P2151">
        <v>3.7999999999999999E-2</v>
      </c>
      <c r="Q2151">
        <v>0.182</v>
      </c>
      <c r="R2151">
        <v>5.3068581362833497E-151</v>
      </c>
      <c r="S2151">
        <f t="shared" si="33"/>
        <v>-1.111539864501508</v>
      </c>
    </row>
    <row r="2152" spans="2:19" x14ac:dyDescent="0.2">
      <c r="B2152" t="s">
        <v>2496</v>
      </c>
      <c r="K2152">
        <v>-0.45350173522796899</v>
      </c>
      <c r="L2152">
        <v>5.7000000000000002E-2</v>
      </c>
      <c r="M2152">
        <v>0.39600000000000002</v>
      </c>
      <c r="N2152">
        <v>1.6014932688734799E-22</v>
      </c>
      <c r="O2152">
        <v>-0.65895517506142898</v>
      </c>
      <c r="P2152">
        <v>2.1000000000000001E-2</v>
      </c>
      <c r="Q2152">
        <v>0.20799999999999999</v>
      </c>
      <c r="R2152">
        <v>2.37425018153755E-295</v>
      </c>
      <c r="S2152">
        <f t="shared" si="33"/>
        <v>-1.112456910289398</v>
      </c>
    </row>
    <row r="2153" spans="2:19" x14ac:dyDescent="0.2">
      <c r="B2153" t="s">
        <v>2497</v>
      </c>
      <c r="K2153">
        <v>-0.48904229420615603</v>
      </c>
      <c r="L2153">
        <v>1.4999999999999999E-2</v>
      </c>
      <c r="M2153">
        <v>0.33300000000000002</v>
      </c>
      <c r="N2153">
        <v>4.0327959028466199E-37</v>
      </c>
      <c r="O2153">
        <v>-0.62524057488423701</v>
      </c>
      <c r="P2153">
        <v>8.0000000000000002E-3</v>
      </c>
      <c r="Q2153">
        <v>0.16200000000000001</v>
      </c>
      <c r="R2153">
        <v>1.71513940259291E-298</v>
      </c>
      <c r="S2153">
        <f t="shared" si="33"/>
        <v>-1.114282869090393</v>
      </c>
    </row>
    <row r="2154" spans="2:19" x14ac:dyDescent="0.2">
      <c r="B2154" t="s">
        <v>2498</v>
      </c>
      <c r="K2154">
        <v>-0.41170169930408501</v>
      </c>
      <c r="L2154">
        <v>5.8999999999999997E-2</v>
      </c>
      <c r="M2154">
        <v>0.36499999999999999</v>
      </c>
      <c r="N2154">
        <v>1.24499443235642E-15</v>
      </c>
      <c r="O2154">
        <v>-0.703552252714992</v>
      </c>
      <c r="P2154">
        <v>1.6E-2</v>
      </c>
      <c r="Q2154">
        <v>0.21199999999999999</v>
      </c>
      <c r="R2154">
        <v>0</v>
      </c>
      <c r="S2154">
        <f t="shared" si="33"/>
        <v>-1.115253952019077</v>
      </c>
    </row>
    <row r="2155" spans="2:19" x14ac:dyDescent="0.2">
      <c r="B2155" t="s">
        <v>2499</v>
      </c>
      <c r="C2155">
        <v>-0.39103316128776</v>
      </c>
      <c r="D2155">
        <v>0.124</v>
      </c>
      <c r="E2155">
        <v>0.16900000000000001</v>
      </c>
      <c r="F2155">
        <v>6.5484194299950801E-9</v>
      </c>
      <c r="O2155">
        <v>-0.72436114523043005</v>
      </c>
      <c r="P2155">
        <v>4.1000000000000002E-2</v>
      </c>
      <c r="Q2155">
        <v>0.27100000000000002</v>
      </c>
      <c r="R2155">
        <v>0</v>
      </c>
      <c r="S2155">
        <f t="shared" si="33"/>
        <v>-1.1153943065181902</v>
      </c>
    </row>
    <row r="2156" spans="2:19" x14ac:dyDescent="0.2">
      <c r="B2156" t="s">
        <v>2500</v>
      </c>
      <c r="K2156">
        <v>-0.52256389517419599</v>
      </c>
      <c r="L2156">
        <v>1.0999999999999999E-2</v>
      </c>
      <c r="M2156">
        <v>0.34499999999999997</v>
      </c>
      <c r="N2156">
        <v>2.6740209649548102E-46</v>
      </c>
      <c r="O2156">
        <v>-0.594006520021368</v>
      </c>
      <c r="P2156">
        <v>0.01</v>
      </c>
      <c r="Q2156">
        <v>0.16600000000000001</v>
      </c>
      <c r="R2156">
        <v>2.8250409515266299E-286</v>
      </c>
      <c r="S2156">
        <f t="shared" si="33"/>
        <v>-1.116570415195564</v>
      </c>
    </row>
    <row r="2157" spans="2:19" x14ac:dyDescent="0.2">
      <c r="B2157" t="s">
        <v>2501</v>
      </c>
      <c r="K2157">
        <v>-0.67892049754123396</v>
      </c>
      <c r="L2157">
        <v>1.2999999999999999E-2</v>
      </c>
      <c r="M2157">
        <v>0.315</v>
      </c>
      <c r="N2157">
        <v>8.7784103884542194E-36</v>
      </c>
      <c r="O2157">
        <v>-0.43932943928465001</v>
      </c>
      <c r="P2157">
        <v>1.2999999999999999E-2</v>
      </c>
      <c r="Q2157">
        <v>0.121</v>
      </c>
      <c r="R2157">
        <v>4.7223441364477696E-159</v>
      </c>
      <c r="S2157">
        <f t="shared" si="33"/>
        <v>-1.118249936825884</v>
      </c>
    </row>
    <row r="2158" spans="2:19" x14ac:dyDescent="0.2">
      <c r="B2158" t="s">
        <v>2502</v>
      </c>
      <c r="G2158">
        <v>-0.38518197928474002</v>
      </c>
      <c r="H2158">
        <v>0.125</v>
      </c>
      <c r="I2158">
        <v>0.159</v>
      </c>
      <c r="J2158">
        <v>1</v>
      </c>
      <c r="O2158">
        <v>-0.73356758349889295</v>
      </c>
      <c r="P2158">
        <v>0.157</v>
      </c>
      <c r="Q2158">
        <v>0.498</v>
      </c>
      <c r="R2158">
        <v>0</v>
      </c>
      <c r="S2158">
        <f t="shared" si="33"/>
        <v>-1.118749562783633</v>
      </c>
    </row>
    <row r="2159" spans="2:19" x14ac:dyDescent="0.2">
      <c r="B2159" t="s">
        <v>2503</v>
      </c>
      <c r="K2159">
        <v>-0.56003985737167905</v>
      </c>
      <c r="L2159">
        <v>6.0000000000000001E-3</v>
      </c>
      <c r="M2159">
        <v>0.311</v>
      </c>
      <c r="N2159">
        <v>6.8909082236231504E-51</v>
      </c>
      <c r="O2159">
        <v>-0.55923937077734398</v>
      </c>
      <c r="P2159">
        <v>4.0000000000000001E-3</v>
      </c>
      <c r="Q2159">
        <v>0.14299999999999999</v>
      </c>
      <c r="R2159">
        <v>7.9862339056688002E-292</v>
      </c>
      <c r="S2159">
        <f t="shared" si="33"/>
        <v>-1.1192792281490229</v>
      </c>
    </row>
    <row r="2160" spans="2:19" x14ac:dyDescent="0.2">
      <c r="B2160" t="s">
        <v>160</v>
      </c>
      <c r="K2160">
        <v>-0.38206326123352702</v>
      </c>
      <c r="L2160">
        <v>1.9E-2</v>
      </c>
      <c r="M2160">
        <v>0.315</v>
      </c>
      <c r="N2160">
        <v>2.7128679724864802E-28</v>
      </c>
      <c r="O2160">
        <v>-0.73780869265834004</v>
      </c>
      <c r="P2160">
        <v>2.5999999999999999E-2</v>
      </c>
      <c r="Q2160">
        <v>0.24199999999999999</v>
      </c>
      <c r="R2160">
        <v>0</v>
      </c>
      <c r="S2160">
        <f t="shared" si="33"/>
        <v>-1.1198719538918671</v>
      </c>
    </row>
    <row r="2161" spans="2:19" x14ac:dyDescent="0.2">
      <c r="B2161" t="s">
        <v>2504</v>
      </c>
      <c r="K2161">
        <v>-0.55004096644010603</v>
      </c>
      <c r="L2161">
        <v>4.3999999999999997E-2</v>
      </c>
      <c r="M2161">
        <v>0.375</v>
      </c>
      <c r="N2161">
        <v>1.5483576395788801E-25</v>
      </c>
      <c r="O2161">
        <v>-0.57251464927031204</v>
      </c>
      <c r="P2161">
        <v>4.2999999999999997E-2</v>
      </c>
      <c r="Q2161">
        <v>0.23</v>
      </c>
      <c r="R2161">
        <v>8.1022664868848896E-231</v>
      </c>
      <c r="S2161">
        <f t="shared" si="33"/>
        <v>-1.122555615710418</v>
      </c>
    </row>
    <row r="2162" spans="2:19" x14ac:dyDescent="0.2">
      <c r="B2162" t="s">
        <v>2505</v>
      </c>
      <c r="K2162">
        <v>-0.58221207437922196</v>
      </c>
      <c r="L2162">
        <v>7.6999999999999999E-2</v>
      </c>
      <c r="M2162">
        <v>0.41399999999999998</v>
      </c>
      <c r="N2162">
        <v>7.3276494433275806E-20</v>
      </c>
      <c r="O2162">
        <v>-0.54413008971304699</v>
      </c>
      <c r="P2162">
        <v>7.1999999999999995E-2</v>
      </c>
      <c r="Q2162">
        <v>0.27500000000000002</v>
      </c>
      <c r="R2162">
        <v>1.9432415591005798E-207</v>
      </c>
      <c r="S2162">
        <f t="shared" si="33"/>
        <v>-1.1263421640922688</v>
      </c>
    </row>
    <row r="2163" spans="2:19" x14ac:dyDescent="0.2">
      <c r="B2163" t="s">
        <v>2506</v>
      </c>
      <c r="K2163">
        <v>-0.55288829696102204</v>
      </c>
      <c r="L2163">
        <v>3.7999999999999999E-2</v>
      </c>
      <c r="M2163">
        <v>0.378</v>
      </c>
      <c r="N2163">
        <v>1.6898475519175899E-30</v>
      </c>
      <c r="O2163">
        <v>-0.57521788523232298</v>
      </c>
      <c r="P2163">
        <v>1.7999999999999999E-2</v>
      </c>
      <c r="Q2163">
        <v>0.17899999999999999</v>
      </c>
      <c r="R2163">
        <v>2.8824295646496599E-248</v>
      </c>
      <c r="S2163">
        <f t="shared" si="33"/>
        <v>-1.1281061821933451</v>
      </c>
    </row>
    <row r="2164" spans="2:19" x14ac:dyDescent="0.2">
      <c r="B2164" t="s">
        <v>2507</v>
      </c>
      <c r="K2164">
        <v>-0.42250259274587298</v>
      </c>
      <c r="L2164">
        <v>5.0000000000000001E-3</v>
      </c>
      <c r="M2164">
        <v>0.26500000000000001</v>
      </c>
      <c r="N2164">
        <v>1.00372918467814E-35</v>
      </c>
      <c r="O2164">
        <v>-0.70722585220113299</v>
      </c>
      <c r="P2164">
        <v>2E-3</v>
      </c>
      <c r="Q2164">
        <v>0.182</v>
      </c>
      <c r="R2164">
        <v>0</v>
      </c>
      <c r="S2164">
        <f t="shared" si="33"/>
        <v>-1.129728444947006</v>
      </c>
    </row>
    <row r="2165" spans="2:19" x14ac:dyDescent="0.2">
      <c r="B2165" t="s">
        <v>2508</v>
      </c>
      <c r="K2165">
        <v>-0.45004251480576601</v>
      </c>
      <c r="L2165">
        <v>7.3999999999999996E-2</v>
      </c>
      <c r="M2165">
        <v>0.39</v>
      </c>
      <c r="N2165">
        <v>7.0011412346612505E-16</v>
      </c>
      <c r="O2165">
        <v>-0.68000754700328303</v>
      </c>
      <c r="P2165">
        <v>8.7999999999999995E-2</v>
      </c>
      <c r="Q2165">
        <v>0.35899999999999999</v>
      </c>
      <c r="R2165">
        <v>0</v>
      </c>
      <c r="S2165">
        <f t="shared" si="33"/>
        <v>-1.130050061809049</v>
      </c>
    </row>
    <row r="2166" spans="2:19" x14ac:dyDescent="0.2">
      <c r="B2166" t="s">
        <v>2509</v>
      </c>
      <c r="K2166">
        <v>-0.448223678275467</v>
      </c>
      <c r="L2166">
        <v>3.1E-2</v>
      </c>
      <c r="M2166">
        <v>0.34300000000000003</v>
      </c>
      <c r="N2166">
        <v>1.24269086677553E-23</v>
      </c>
      <c r="O2166">
        <v>-0.68288502751160496</v>
      </c>
      <c r="P2166">
        <v>0.04</v>
      </c>
      <c r="Q2166">
        <v>0.255</v>
      </c>
      <c r="R2166">
        <v>2.24409072264538E-306</v>
      </c>
      <c r="S2166">
        <f t="shared" si="33"/>
        <v>-1.1311087057870719</v>
      </c>
    </row>
    <row r="2167" spans="2:19" x14ac:dyDescent="0.2">
      <c r="B2167" t="s">
        <v>2510</v>
      </c>
      <c r="C2167">
        <v>-0.70639521671039496</v>
      </c>
      <c r="D2167">
        <v>0.105</v>
      </c>
      <c r="E2167">
        <v>0.22700000000000001</v>
      </c>
      <c r="F2167">
        <v>2.2087051523551102E-53</v>
      </c>
      <c r="K2167">
        <v>-0.42722387603207201</v>
      </c>
      <c r="L2167">
        <v>0.01</v>
      </c>
      <c r="M2167">
        <v>0.22900000000000001</v>
      </c>
      <c r="N2167">
        <v>3.6474061106594598E-20</v>
      </c>
      <c r="S2167">
        <f t="shared" si="33"/>
        <v>-1.133619092742467</v>
      </c>
    </row>
    <row r="2168" spans="2:19" x14ac:dyDescent="0.2">
      <c r="B2168" t="s">
        <v>2511</v>
      </c>
      <c r="G2168">
        <v>-0.36923408863510898</v>
      </c>
      <c r="H2168">
        <v>0.2</v>
      </c>
      <c r="I2168">
        <v>0.23100000000000001</v>
      </c>
      <c r="J2168">
        <v>1</v>
      </c>
      <c r="O2168">
        <v>-0.76888203019080703</v>
      </c>
      <c r="P2168">
        <v>0.25700000000000001</v>
      </c>
      <c r="Q2168">
        <v>0.65400000000000003</v>
      </c>
      <c r="R2168">
        <v>0</v>
      </c>
      <c r="S2168">
        <f t="shared" si="33"/>
        <v>-1.1381161188259159</v>
      </c>
    </row>
    <row r="2169" spans="2:19" x14ac:dyDescent="0.2">
      <c r="B2169" t="s">
        <v>2512</v>
      </c>
      <c r="K2169">
        <v>-0.43454059698134301</v>
      </c>
      <c r="L2169">
        <v>0.06</v>
      </c>
      <c r="M2169">
        <v>0.39400000000000002</v>
      </c>
      <c r="N2169">
        <v>6.01249354640188E-21</v>
      </c>
      <c r="O2169">
        <v>-0.70424762421853304</v>
      </c>
      <c r="P2169">
        <v>6.6000000000000003E-2</v>
      </c>
      <c r="Q2169">
        <v>0.32</v>
      </c>
      <c r="R2169">
        <v>0</v>
      </c>
      <c r="S2169">
        <f t="shared" si="33"/>
        <v>-1.1387882211998761</v>
      </c>
    </row>
    <row r="2170" spans="2:19" x14ac:dyDescent="0.2">
      <c r="B2170" t="s">
        <v>2513</v>
      </c>
      <c r="K2170">
        <v>-0.51332753512591101</v>
      </c>
      <c r="L2170">
        <v>0.184</v>
      </c>
      <c r="M2170">
        <v>0.56000000000000005</v>
      </c>
      <c r="N2170">
        <v>4.41535574048481E-25</v>
      </c>
      <c r="O2170">
        <v>-0.62590637770877</v>
      </c>
      <c r="P2170">
        <v>0.158</v>
      </c>
      <c r="Q2170">
        <v>0.46100000000000002</v>
      </c>
      <c r="R2170">
        <v>0</v>
      </c>
      <c r="S2170">
        <f t="shared" si="33"/>
        <v>-1.1392339128346811</v>
      </c>
    </row>
    <row r="2171" spans="2:19" x14ac:dyDescent="0.2">
      <c r="B2171" t="s">
        <v>2514</v>
      </c>
      <c r="K2171">
        <v>-0.47398582251254801</v>
      </c>
      <c r="L2171">
        <v>6.0000000000000001E-3</v>
      </c>
      <c r="M2171">
        <v>0.27900000000000003</v>
      </c>
      <c r="N2171">
        <v>1.7407107362824699E-43</v>
      </c>
      <c r="O2171">
        <v>-0.66613751489278505</v>
      </c>
      <c r="P2171">
        <v>1E-3</v>
      </c>
      <c r="Q2171">
        <v>0.16200000000000001</v>
      </c>
      <c r="R2171">
        <v>0</v>
      </c>
      <c r="S2171">
        <f t="shared" si="33"/>
        <v>-1.140123337405333</v>
      </c>
    </row>
    <row r="2172" spans="2:19" x14ac:dyDescent="0.2">
      <c r="B2172" t="s">
        <v>2515</v>
      </c>
      <c r="K2172">
        <v>-0.55591895267731395</v>
      </c>
      <c r="L2172">
        <v>6.6000000000000003E-2</v>
      </c>
      <c r="M2172">
        <v>0.436</v>
      </c>
      <c r="N2172">
        <v>4.4216514327077596E-28</v>
      </c>
      <c r="O2172">
        <v>-0.58436221396379395</v>
      </c>
      <c r="P2172">
        <v>4.5999999999999999E-2</v>
      </c>
      <c r="Q2172">
        <v>0.23799999999999999</v>
      </c>
      <c r="R2172">
        <v>8.4778032362253806E-235</v>
      </c>
      <c r="S2172">
        <f t="shared" si="33"/>
        <v>-1.1402811666411079</v>
      </c>
    </row>
    <row r="2173" spans="2:19" x14ac:dyDescent="0.2">
      <c r="B2173" t="s">
        <v>2516</v>
      </c>
      <c r="K2173">
        <v>-0.377829292156312</v>
      </c>
      <c r="L2173">
        <v>5.8000000000000003E-2</v>
      </c>
      <c r="M2173">
        <v>0.38600000000000001</v>
      </c>
      <c r="N2173">
        <v>1.70269006542521E-16</v>
      </c>
      <c r="O2173">
        <v>-0.76284371066460599</v>
      </c>
      <c r="P2173">
        <v>2.8000000000000001E-2</v>
      </c>
      <c r="Q2173">
        <v>0.24299999999999999</v>
      </c>
      <c r="R2173">
        <v>0</v>
      </c>
      <c r="S2173">
        <f t="shared" si="33"/>
        <v>-1.140673002820918</v>
      </c>
    </row>
    <row r="2174" spans="2:19" x14ac:dyDescent="0.2">
      <c r="B2174" t="s">
        <v>2517</v>
      </c>
      <c r="G2174">
        <v>-0.40161504141654703</v>
      </c>
      <c r="H2174">
        <v>0.313</v>
      </c>
      <c r="I2174">
        <v>0.36699999999999999</v>
      </c>
      <c r="J2174">
        <v>2.6510335867213301E-3</v>
      </c>
      <c r="O2174">
        <v>-0.74017403765852297</v>
      </c>
      <c r="P2174">
        <v>0.378</v>
      </c>
      <c r="Q2174">
        <v>0.77800000000000002</v>
      </c>
      <c r="R2174">
        <v>0</v>
      </c>
      <c r="S2174">
        <f t="shared" si="33"/>
        <v>-1.14178907907507</v>
      </c>
    </row>
    <row r="2175" spans="2:19" x14ac:dyDescent="0.2">
      <c r="B2175" t="s">
        <v>2518</v>
      </c>
      <c r="C2175">
        <v>-0.27441721901869598</v>
      </c>
      <c r="D2175">
        <v>9.6000000000000002E-2</v>
      </c>
      <c r="E2175">
        <v>0.125</v>
      </c>
      <c r="F2175">
        <v>2.92505466658268E-3</v>
      </c>
      <c r="K2175">
        <v>-0.33052141394853501</v>
      </c>
      <c r="L2175">
        <v>6.6000000000000003E-2</v>
      </c>
      <c r="M2175">
        <v>0.378</v>
      </c>
      <c r="N2175">
        <v>2.7415687020878401E-14</v>
      </c>
      <c r="O2175">
        <v>-0.538332391958116</v>
      </c>
      <c r="P2175">
        <v>3.3000000000000002E-2</v>
      </c>
      <c r="Q2175">
        <v>0.2</v>
      </c>
      <c r="R2175">
        <v>1.2433802318948901E-212</v>
      </c>
      <c r="S2175">
        <f t="shared" si="33"/>
        <v>-1.143271024925347</v>
      </c>
    </row>
    <row r="2176" spans="2:19" x14ac:dyDescent="0.2">
      <c r="B2176" t="s">
        <v>2519</v>
      </c>
      <c r="G2176">
        <v>-0.40090283705010099</v>
      </c>
      <c r="H2176">
        <v>8.1000000000000003E-2</v>
      </c>
      <c r="I2176">
        <v>0.111</v>
      </c>
      <c r="J2176">
        <v>1</v>
      </c>
      <c r="O2176">
        <v>-0.74256449166623095</v>
      </c>
      <c r="P2176">
        <v>6.4000000000000001E-2</v>
      </c>
      <c r="Q2176">
        <v>0.32</v>
      </c>
      <c r="R2176">
        <v>0</v>
      </c>
      <c r="S2176">
        <f t="shared" si="33"/>
        <v>-1.1434673287163319</v>
      </c>
    </row>
    <row r="2177" spans="2:19" x14ac:dyDescent="0.2">
      <c r="B2177" t="s">
        <v>2520</v>
      </c>
      <c r="G2177">
        <v>-0.49081349070969099</v>
      </c>
      <c r="H2177">
        <v>0.125</v>
      </c>
      <c r="I2177">
        <v>0.161</v>
      </c>
      <c r="J2177">
        <v>6.8270696114757307E-2</v>
      </c>
      <c r="O2177">
        <v>-0.65834961754845001</v>
      </c>
      <c r="P2177">
        <v>0.16800000000000001</v>
      </c>
      <c r="Q2177">
        <v>0.48199999999999998</v>
      </c>
      <c r="R2177">
        <v>0</v>
      </c>
      <c r="S2177">
        <f t="shared" si="33"/>
        <v>-1.1491631082581411</v>
      </c>
    </row>
    <row r="2178" spans="2:19" x14ac:dyDescent="0.2">
      <c r="B2178" t="s">
        <v>2521</v>
      </c>
      <c r="K2178">
        <v>-0.47363157737748002</v>
      </c>
      <c r="L2178">
        <v>5.0000000000000001E-3</v>
      </c>
      <c r="M2178">
        <v>0.27700000000000002</v>
      </c>
      <c r="N2178">
        <v>4.4289854036922402E-42</v>
      </c>
      <c r="O2178">
        <v>-0.67765318506323302</v>
      </c>
      <c r="P2178">
        <v>5.0000000000000001E-3</v>
      </c>
      <c r="Q2178">
        <v>0.17799999999999999</v>
      </c>
      <c r="R2178">
        <v>0</v>
      </c>
      <c r="S2178">
        <f t="shared" si="33"/>
        <v>-1.151284762440713</v>
      </c>
    </row>
    <row r="2179" spans="2:19" x14ac:dyDescent="0.2">
      <c r="B2179" t="s">
        <v>2522</v>
      </c>
      <c r="G2179">
        <v>-0.50822024035719005</v>
      </c>
      <c r="H2179">
        <v>5.8999999999999997E-2</v>
      </c>
      <c r="I2179">
        <v>0.10199999999999999</v>
      </c>
      <c r="J2179">
        <v>1.5065477159215799E-4</v>
      </c>
      <c r="O2179">
        <v>-0.64460733204499099</v>
      </c>
      <c r="P2179">
        <v>2.3E-2</v>
      </c>
      <c r="Q2179">
        <v>0.20599999999999999</v>
      </c>
      <c r="R2179">
        <v>2.3673531302726499E-291</v>
      </c>
      <c r="S2179">
        <f t="shared" si="33"/>
        <v>-1.152827572402181</v>
      </c>
    </row>
    <row r="2180" spans="2:19" x14ac:dyDescent="0.2">
      <c r="B2180" t="s">
        <v>2523</v>
      </c>
      <c r="C2180">
        <v>-0.28585587784847299</v>
      </c>
      <c r="D2180">
        <v>0.111</v>
      </c>
      <c r="E2180">
        <v>0.13800000000000001</v>
      </c>
      <c r="F2180">
        <v>1.9497511547646802E-2</v>
      </c>
      <c r="G2180">
        <v>-0.35899523004809197</v>
      </c>
      <c r="H2180">
        <v>0.14899999999999999</v>
      </c>
      <c r="I2180">
        <v>0.17799999999999999</v>
      </c>
      <c r="J2180">
        <v>1</v>
      </c>
      <c r="O2180">
        <v>-0.51001600795258395</v>
      </c>
      <c r="P2180">
        <v>9.5000000000000001E-2</v>
      </c>
      <c r="Q2180">
        <v>0.311</v>
      </c>
      <c r="R2180">
        <v>8.1262350573420203E-199</v>
      </c>
      <c r="S2180">
        <f t="shared" si="33"/>
        <v>-1.1548671158491488</v>
      </c>
    </row>
    <row r="2181" spans="2:19" x14ac:dyDescent="0.2">
      <c r="B2181" t="s">
        <v>2524</v>
      </c>
      <c r="K2181">
        <v>-0.69266626508176499</v>
      </c>
      <c r="L2181">
        <v>8.9999999999999993E-3</v>
      </c>
      <c r="M2181">
        <v>0.33900000000000002</v>
      </c>
      <c r="N2181">
        <v>2.67031317990584E-55</v>
      </c>
      <c r="O2181">
        <v>-0.46286156132949302</v>
      </c>
      <c r="P2181">
        <v>3.0000000000000001E-3</v>
      </c>
      <c r="Q2181">
        <v>0.11</v>
      </c>
      <c r="R2181">
        <v>1.4706175431968799E-222</v>
      </c>
      <c r="S2181">
        <f t="shared" ref="S2181:S2244" si="34">C2181+G2181+K2181+O2181</f>
        <v>-1.1555278264112581</v>
      </c>
    </row>
    <row r="2182" spans="2:19" x14ac:dyDescent="0.2">
      <c r="B2182" t="s">
        <v>2525</v>
      </c>
      <c r="K2182">
        <v>-0.58130285629101497</v>
      </c>
      <c r="L2182">
        <v>5.5E-2</v>
      </c>
      <c r="M2182">
        <v>0.4</v>
      </c>
      <c r="N2182">
        <v>2.03399761867347E-25</v>
      </c>
      <c r="O2182">
        <v>-0.57515864006990203</v>
      </c>
      <c r="P2182">
        <v>4.7E-2</v>
      </c>
      <c r="Q2182">
        <v>0.22900000000000001</v>
      </c>
      <c r="R2182">
        <v>1.43011880119565E-209</v>
      </c>
      <c r="S2182">
        <f t="shared" si="34"/>
        <v>-1.156461496360917</v>
      </c>
    </row>
    <row r="2183" spans="2:19" x14ac:dyDescent="0.2">
      <c r="B2183" t="s">
        <v>2526</v>
      </c>
      <c r="K2183">
        <v>-0.66326840946256005</v>
      </c>
      <c r="L2183">
        <v>4.0000000000000001E-3</v>
      </c>
      <c r="M2183">
        <v>0.29099999999999998</v>
      </c>
      <c r="N2183">
        <v>5.60503261687394E-70</v>
      </c>
      <c r="O2183">
        <v>-0.493518639644143</v>
      </c>
      <c r="P2183">
        <v>6.0000000000000001E-3</v>
      </c>
      <c r="Q2183">
        <v>0.121</v>
      </c>
      <c r="R2183">
        <v>2.88041422662709E-218</v>
      </c>
      <c r="S2183">
        <f t="shared" si="34"/>
        <v>-1.1567870491067032</v>
      </c>
    </row>
    <row r="2184" spans="2:19" x14ac:dyDescent="0.2">
      <c r="B2184" t="s">
        <v>2527</v>
      </c>
      <c r="C2184">
        <v>-0.25618105769398802</v>
      </c>
      <c r="D2184">
        <v>0.11700000000000001</v>
      </c>
      <c r="E2184">
        <v>0.13500000000000001</v>
      </c>
      <c r="F2184">
        <v>1</v>
      </c>
      <c r="K2184">
        <v>-0.274378612963742</v>
      </c>
      <c r="L2184">
        <v>4.8000000000000001E-2</v>
      </c>
      <c r="M2184">
        <v>0.33500000000000002</v>
      </c>
      <c r="N2184">
        <v>8.0652596786023296E-9</v>
      </c>
      <c r="O2184">
        <v>-0.62625814051127804</v>
      </c>
      <c r="P2184">
        <v>4.2000000000000003E-2</v>
      </c>
      <c r="Q2184">
        <v>0.24199999999999999</v>
      </c>
      <c r="R2184">
        <v>2.7404305444420098E-258</v>
      </c>
      <c r="S2184">
        <f t="shared" si="34"/>
        <v>-1.1568178111690082</v>
      </c>
    </row>
    <row r="2185" spans="2:19" x14ac:dyDescent="0.2">
      <c r="B2185" t="s">
        <v>2528</v>
      </c>
      <c r="C2185">
        <v>-0.36411703600859102</v>
      </c>
      <c r="D2185">
        <v>0.159</v>
      </c>
      <c r="E2185">
        <v>0.19700000000000001</v>
      </c>
      <c r="F2185">
        <v>6.34364697087382E-7</v>
      </c>
      <c r="G2185">
        <v>-0.33857854468943899</v>
      </c>
      <c r="H2185">
        <v>0.114</v>
      </c>
      <c r="I2185">
        <v>0.13</v>
      </c>
      <c r="J2185">
        <v>1</v>
      </c>
      <c r="O2185">
        <v>-0.45631295791318999</v>
      </c>
      <c r="P2185">
        <v>0.122</v>
      </c>
      <c r="Q2185">
        <v>0.35099999999999998</v>
      </c>
      <c r="R2185">
        <v>1.7631289485252399E-190</v>
      </c>
      <c r="S2185">
        <f t="shared" si="34"/>
        <v>-1.1590085386112199</v>
      </c>
    </row>
    <row r="2186" spans="2:19" x14ac:dyDescent="0.2">
      <c r="B2186" t="s">
        <v>2529</v>
      </c>
      <c r="K2186">
        <v>-0.46269383728542601</v>
      </c>
      <c r="L2186">
        <v>5.7000000000000002E-2</v>
      </c>
      <c r="M2186">
        <v>0.38400000000000001</v>
      </c>
      <c r="N2186">
        <v>2.7248882345047999E-19</v>
      </c>
      <c r="O2186">
        <v>-0.69675878783629397</v>
      </c>
      <c r="P2186">
        <v>0.03</v>
      </c>
      <c r="Q2186">
        <v>0.23599999999999999</v>
      </c>
      <c r="R2186" t="s">
        <v>2530</v>
      </c>
      <c r="S2186">
        <f t="shared" si="34"/>
        <v>-1.1594526251217201</v>
      </c>
    </row>
    <row r="2187" spans="2:19" x14ac:dyDescent="0.2">
      <c r="B2187" t="s">
        <v>2531</v>
      </c>
      <c r="K2187">
        <v>-0.51876728635052605</v>
      </c>
      <c r="L2187">
        <v>3.7999999999999999E-2</v>
      </c>
      <c r="M2187">
        <v>0.371</v>
      </c>
      <c r="N2187">
        <v>2.1993066101107099E-22</v>
      </c>
      <c r="O2187">
        <v>-0.64225006386516803</v>
      </c>
      <c r="P2187">
        <v>3.3000000000000002E-2</v>
      </c>
      <c r="Q2187">
        <v>0.224</v>
      </c>
      <c r="R2187">
        <v>7.2932727691166603E-271</v>
      </c>
      <c r="S2187">
        <f t="shared" si="34"/>
        <v>-1.161017350215694</v>
      </c>
    </row>
    <row r="2188" spans="2:19" x14ac:dyDescent="0.2">
      <c r="B2188" t="s">
        <v>287</v>
      </c>
      <c r="K2188">
        <v>-0.38278988694552302</v>
      </c>
      <c r="L2188">
        <v>4.9000000000000002E-2</v>
      </c>
      <c r="M2188">
        <v>0.376</v>
      </c>
      <c r="N2188">
        <v>3.1884614642547798E-20</v>
      </c>
      <c r="O2188">
        <v>-0.77861198478508697</v>
      </c>
      <c r="P2188">
        <v>3.1E-2</v>
      </c>
      <c r="Q2188">
        <v>0.26500000000000001</v>
      </c>
      <c r="R2188">
        <v>0</v>
      </c>
      <c r="S2188">
        <f t="shared" si="34"/>
        <v>-1.16140187173061</v>
      </c>
    </row>
    <row r="2189" spans="2:19" x14ac:dyDescent="0.2">
      <c r="B2189" t="s">
        <v>2532</v>
      </c>
      <c r="G2189">
        <v>-0.42360914849577702</v>
      </c>
      <c r="H2189">
        <v>0.39</v>
      </c>
      <c r="I2189">
        <v>0.44900000000000001</v>
      </c>
      <c r="J2189">
        <v>1.70828647859702E-5</v>
      </c>
      <c r="O2189">
        <v>-0.73898345224401396</v>
      </c>
      <c r="P2189">
        <v>0.60099999999999998</v>
      </c>
      <c r="Q2189">
        <v>0.91200000000000003</v>
      </c>
      <c r="R2189">
        <v>0</v>
      </c>
      <c r="S2189">
        <f t="shared" si="34"/>
        <v>-1.1625926007397909</v>
      </c>
    </row>
    <row r="2190" spans="2:19" x14ac:dyDescent="0.2">
      <c r="B2190" t="s">
        <v>2533</v>
      </c>
      <c r="K2190">
        <v>-0.40425046346789001</v>
      </c>
      <c r="L2190">
        <v>1.0999999999999999E-2</v>
      </c>
      <c r="M2190">
        <v>0.29899999999999999</v>
      </c>
      <c r="N2190">
        <v>1.1420993808301001E-27</v>
      </c>
      <c r="O2190">
        <v>-0.75916040319455402</v>
      </c>
      <c r="P2190">
        <v>1.4999999999999999E-2</v>
      </c>
      <c r="Q2190">
        <v>0.22500000000000001</v>
      </c>
      <c r="R2190">
        <v>0</v>
      </c>
      <c r="S2190">
        <f t="shared" si="34"/>
        <v>-1.1634108666624441</v>
      </c>
    </row>
    <row r="2191" spans="2:19" x14ac:dyDescent="0.2">
      <c r="B2191" t="s">
        <v>2534</v>
      </c>
      <c r="O2191">
        <v>-1.16346461671391</v>
      </c>
      <c r="P2191">
        <v>0.33900000000000002</v>
      </c>
      <c r="Q2191">
        <v>0.84899999999999998</v>
      </c>
      <c r="R2191">
        <v>0</v>
      </c>
      <c r="S2191">
        <f t="shared" si="34"/>
        <v>-1.16346461671391</v>
      </c>
    </row>
    <row r="2192" spans="2:19" x14ac:dyDescent="0.2">
      <c r="B2192" t="s">
        <v>2535</v>
      </c>
      <c r="O2192">
        <v>-1.1635208260452701</v>
      </c>
      <c r="P2192">
        <v>0.30499999999999999</v>
      </c>
      <c r="Q2192">
        <v>0.81899999999999995</v>
      </c>
      <c r="R2192">
        <v>0</v>
      </c>
      <c r="S2192">
        <f t="shared" si="34"/>
        <v>-1.1635208260452701</v>
      </c>
    </row>
    <row r="2193" spans="2:19" x14ac:dyDescent="0.2">
      <c r="B2193" t="s">
        <v>2536</v>
      </c>
      <c r="G2193">
        <v>-0.35171407777235802</v>
      </c>
      <c r="H2193">
        <v>8.4000000000000005E-2</v>
      </c>
      <c r="I2193">
        <v>0.109</v>
      </c>
      <c r="J2193">
        <v>1</v>
      </c>
      <c r="K2193">
        <v>-0.466929477787414</v>
      </c>
      <c r="L2193">
        <v>0.1</v>
      </c>
      <c r="M2193">
        <v>0.45</v>
      </c>
      <c r="N2193">
        <v>1.4132085399148601E-17</v>
      </c>
      <c r="O2193">
        <v>-0.34670366513728501</v>
      </c>
      <c r="P2193">
        <v>0.114</v>
      </c>
      <c r="Q2193">
        <v>0.28599999999999998</v>
      </c>
      <c r="R2193">
        <v>1.9887998497472199E-111</v>
      </c>
      <c r="S2193">
        <f t="shared" si="34"/>
        <v>-1.165347220697057</v>
      </c>
    </row>
    <row r="2194" spans="2:19" x14ac:dyDescent="0.2">
      <c r="B2194" t="s">
        <v>2537</v>
      </c>
      <c r="G2194">
        <v>-0.43014817561149699</v>
      </c>
      <c r="H2194">
        <v>0.14299999999999999</v>
      </c>
      <c r="I2194">
        <v>0.17599999999999999</v>
      </c>
      <c r="J2194">
        <v>0.83079861028288704</v>
      </c>
      <c r="O2194">
        <v>-0.73523299812598797</v>
      </c>
      <c r="P2194">
        <v>0.14099999999999999</v>
      </c>
      <c r="Q2194">
        <v>0.47699999999999998</v>
      </c>
      <c r="R2194">
        <v>0</v>
      </c>
      <c r="S2194">
        <f t="shared" si="34"/>
        <v>-1.1653811737374848</v>
      </c>
    </row>
    <row r="2195" spans="2:19" x14ac:dyDescent="0.2">
      <c r="B2195" t="s">
        <v>2538</v>
      </c>
      <c r="K2195">
        <v>-0.36716653693517898</v>
      </c>
      <c r="L2195">
        <v>8.2000000000000003E-2</v>
      </c>
      <c r="M2195">
        <v>0.38600000000000001</v>
      </c>
      <c r="N2195">
        <v>1.8080073042759301E-10</v>
      </c>
      <c r="O2195">
        <v>-0.79891343351438704</v>
      </c>
      <c r="P2195">
        <v>7.0000000000000007E-2</v>
      </c>
      <c r="Q2195">
        <v>0.35699999999999998</v>
      </c>
      <c r="R2195">
        <v>0</v>
      </c>
      <c r="S2195">
        <f t="shared" si="34"/>
        <v>-1.1660799704495659</v>
      </c>
    </row>
    <row r="2196" spans="2:19" x14ac:dyDescent="0.2">
      <c r="B2196" t="s">
        <v>2539</v>
      </c>
      <c r="C2196">
        <v>-0.30406992334856398</v>
      </c>
      <c r="D2196">
        <v>0.28799999999999998</v>
      </c>
      <c r="E2196">
        <v>0.30299999999999999</v>
      </c>
      <c r="F2196">
        <v>6.6883803357791302E-2</v>
      </c>
      <c r="K2196">
        <v>-0.31919407043675402</v>
      </c>
      <c r="L2196">
        <v>0.24199999999999999</v>
      </c>
      <c r="M2196">
        <v>0.54600000000000004</v>
      </c>
      <c r="N2196">
        <v>1.7815197092814099E-10</v>
      </c>
      <c r="O2196">
        <v>-0.55143275133026304</v>
      </c>
      <c r="P2196">
        <v>0.221</v>
      </c>
      <c r="Q2196">
        <v>0.52100000000000002</v>
      </c>
      <c r="R2196">
        <v>1.4775700920185399E-283</v>
      </c>
      <c r="S2196">
        <f t="shared" si="34"/>
        <v>-1.174696745115581</v>
      </c>
    </row>
    <row r="2197" spans="2:19" x14ac:dyDescent="0.2">
      <c r="B2197" t="s">
        <v>2540</v>
      </c>
      <c r="K2197">
        <v>-0.42205726958895001</v>
      </c>
      <c r="L2197">
        <v>6.0000000000000001E-3</v>
      </c>
      <c r="M2197">
        <v>0.31900000000000001</v>
      </c>
      <c r="N2197">
        <v>9.3243614870174696E-56</v>
      </c>
      <c r="O2197">
        <v>-0.75313353305986197</v>
      </c>
      <c r="P2197">
        <v>4.0000000000000001E-3</v>
      </c>
      <c r="Q2197">
        <v>0.19800000000000001</v>
      </c>
      <c r="R2197">
        <v>0</v>
      </c>
      <c r="S2197">
        <f t="shared" si="34"/>
        <v>-1.175190802648812</v>
      </c>
    </row>
    <row r="2198" spans="2:19" x14ac:dyDescent="0.2">
      <c r="B2198" t="s">
        <v>2541</v>
      </c>
      <c r="K2198">
        <v>-0.54951249888693698</v>
      </c>
      <c r="L2198">
        <v>2.5000000000000001E-2</v>
      </c>
      <c r="M2198">
        <v>0.376</v>
      </c>
      <c r="N2198">
        <v>1.4602249403143199E-48</v>
      </c>
      <c r="O2198">
        <v>-0.62697166534623805</v>
      </c>
      <c r="P2198">
        <v>1.7999999999999999E-2</v>
      </c>
      <c r="Q2198">
        <v>0.19400000000000001</v>
      </c>
      <c r="R2198">
        <v>9.4630355627222202E-289</v>
      </c>
      <c r="S2198">
        <f t="shared" si="34"/>
        <v>-1.1764841642331749</v>
      </c>
    </row>
    <row r="2199" spans="2:19" x14ac:dyDescent="0.2">
      <c r="B2199" t="s">
        <v>2542</v>
      </c>
      <c r="G2199">
        <v>-0.28602376651322498</v>
      </c>
      <c r="H2199">
        <v>0.58799999999999997</v>
      </c>
      <c r="I2199">
        <v>0.60599999999999998</v>
      </c>
      <c r="J2199">
        <v>0.79830178540018903</v>
      </c>
      <c r="O2199">
        <v>-0.89089175215675898</v>
      </c>
      <c r="P2199">
        <v>0.53700000000000003</v>
      </c>
      <c r="Q2199">
        <v>0.91300000000000003</v>
      </c>
      <c r="R2199">
        <v>0</v>
      </c>
      <c r="S2199">
        <f t="shared" si="34"/>
        <v>-1.176915518669984</v>
      </c>
    </row>
    <row r="2200" spans="2:19" x14ac:dyDescent="0.2">
      <c r="B2200" t="s">
        <v>2543</v>
      </c>
      <c r="K2200">
        <v>-0.56543046747619397</v>
      </c>
      <c r="L2200">
        <v>1.4999999999999999E-2</v>
      </c>
      <c r="M2200">
        <v>0.32100000000000001</v>
      </c>
      <c r="N2200">
        <v>6.8551545462399305E-38</v>
      </c>
      <c r="O2200">
        <v>-0.61305202614834498</v>
      </c>
      <c r="P2200">
        <v>7.0000000000000001E-3</v>
      </c>
      <c r="Q2200">
        <v>0.16200000000000001</v>
      </c>
      <c r="R2200" t="s">
        <v>2544</v>
      </c>
      <c r="S2200">
        <f t="shared" si="34"/>
        <v>-1.1784824936245388</v>
      </c>
    </row>
    <row r="2201" spans="2:19" x14ac:dyDescent="0.2">
      <c r="B2201" t="s">
        <v>2545</v>
      </c>
      <c r="K2201">
        <v>-0.46133948333340302</v>
      </c>
      <c r="L2201">
        <v>2.9000000000000001E-2</v>
      </c>
      <c r="M2201">
        <v>0.32300000000000001</v>
      </c>
      <c r="N2201">
        <v>3.74914316426791E-19</v>
      </c>
      <c r="O2201">
        <v>-0.71852915239351101</v>
      </c>
      <c r="P2201">
        <v>0.03</v>
      </c>
      <c r="Q2201">
        <v>0.248</v>
      </c>
      <c r="R2201">
        <v>0</v>
      </c>
      <c r="S2201">
        <f t="shared" si="34"/>
        <v>-1.1798686357269141</v>
      </c>
    </row>
    <row r="2202" spans="2:19" x14ac:dyDescent="0.2">
      <c r="B2202" t="s">
        <v>2546</v>
      </c>
      <c r="K2202">
        <v>-0.55563800055426105</v>
      </c>
      <c r="L2202">
        <v>1.7000000000000001E-2</v>
      </c>
      <c r="M2202">
        <v>0.34100000000000003</v>
      </c>
      <c r="N2202">
        <v>1.8982518535585798E-40</v>
      </c>
      <c r="O2202">
        <v>-0.62504160083421201</v>
      </c>
      <c r="P2202">
        <v>8.0000000000000002E-3</v>
      </c>
      <c r="Q2202">
        <v>0.16400000000000001</v>
      </c>
      <c r="R2202">
        <v>2.01253845305566E-303</v>
      </c>
      <c r="S2202">
        <f t="shared" si="34"/>
        <v>-1.1806796013884731</v>
      </c>
    </row>
    <row r="2203" spans="2:19" x14ac:dyDescent="0.2">
      <c r="B2203" t="s">
        <v>2547</v>
      </c>
      <c r="K2203">
        <v>-0.47046748326084498</v>
      </c>
      <c r="L2203">
        <v>2.5999999999999999E-2</v>
      </c>
      <c r="M2203">
        <v>0.32100000000000001</v>
      </c>
      <c r="N2203">
        <v>1.1605658850343999E-22</v>
      </c>
      <c r="O2203">
        <v>-0.71167965665049004</v>
      </c>
      <c r="P2203">
        <v>1.7000000000000001E-2</v>
      </c>
      <c r="Q2203">
        <v>0.21</v>
      </c>
      <c r="R2203">
        <v>0</v>
      </c>
      <c r="S2203">
        <f t="shared" si="34"/>
        <v>-1.182147139911335</v>
      </c>
    </row>
    <row r="2204" spans="2:19" x14ac:dyDescent="0.2">
      <c r="B2204" t="s">
        <v>2548</v>
      </c>
      <c r="G2204">
        <v>-0.32103845444441698</v>
      </c>
      <c r="H2204">
        <v>0.50900000000000001</v>
      </c>
      <c r="I2204">
        <v>0.53600000000000003</v>
      </c>
      <c r="J2204">
        <v>0.23019827212715899</v>
      </c>
      <c r="K2204">
        <v>-0.262801907541867</v>
      </c>
      <c r="L2204">
        <v>0.57999999999999996</v>
      </c>
      <c r="M2204">
        <v>0.70699999999999996</v>
      </c>
      <c r="N2204">
        <v>3.6121680259821E-3</v>
      </c>
      <c r="O2204">
        <v>-0.598632735104069</v>
      </c>
      <c r="P2204">
        <v>0.74</v>
      </c>
      <c r="Q2204">
        <v>0.95</v>
      </c>
      <c r="R2204">
        <v>0</v>
      </c>
      <c r="S2204">
        <f t="shared" si="34"/>
        <v>-1.182473097090353</v>
      </c>
    </row>
    <row r="2205" spans="2:19" x14ac:dyDescent="0.2">
      <c r="B2205" t="s">
        <v>2549</v>
      </c>
      <c r="K2205">
        <v>-0.58407615030736204</v>
      </c>
      <c r="L2205">
        <v>0.02</v>
      </c>
      <c r="M2205">
        <v>0.35499999999999998</v>
      </c>
      <c r="N2205">
        <v>1.2574039622690601E-31</v>
      </c>
      <c r="O2205">
        <v>-0.59972985360858599</v>
      </c>
      <c r="P2205">
        <v>1.0999999999999999E-2</v>
      </c>
      <c r="Q2205">
        <v>0.16400000000000001</v>
      </c>
      <c r="R2205">
        <v>3.4067187872418302E-274</v>
      </c>
      <c r="S2205">
        <f t="shared" si="34"/>
        <v>-1.1838060039159481</v>
      </c>
    </row>
    <row r="2206" spans="2:19" x14ac:dyDescent="0.2">
      <c r="B2206" t="s">
        <v>2550</v>
      </c>
      <c r="C2206">
        <v>-0.300259124206809</v>
      </c>
      <c r="D2206">
        <v>7.2999999999999995E-2</v>
      </c>
      <c r="E2206">
        <v>0.104</v>
      </c>
      <c r="F2206">
        <v>7.7208970331589597E-5</v>
      </c>
      <c r="K2206">
        <v>-0.38676482439944798</v>
      </c>
      <c r="L2206">
        <v>5.2999999999999999E-2</v>
      </c>
      <c r="M2206">
        <v>0.38200000000000001</v>
      </c>
      <c r="N2206">
        <v>1.0583538268046301E-20</v>
      </c>
      <c r="O2206">
        <v>-0.49740372267602101</v>
      </c>
      <c r="P2206">
        <v>4.5999999999999999E-2</v>
      </c>
      <c r="Q2206">
        <v>0.20499999999999999</v>
      </c>
      <c r="R2206">
        <v>1.3829323334184299E-173</v>
      </c>
      <c r="S2206">
        <f t="shared" si="34"/>
        <v>-1.1844276712822781</v>
      </c>
    </row>
    <row r="2207" spans="2:19" x14ac:dyDescent="0.2">
      <c r="B2207" t="s">
        <v>2551</v>
      </c>
      <c r="K2207">
        <v>-0.62801616261806403</v>
      </c>
      <c r="L2207">
        <v>1.7999999999999999E-2</v>
      </c>
      <c r="M2207">
        <v>0.34899999999999998</v>
      </c>
      <c r="N2207">
        <v>2.93653005298648E-39</v>
      </c>
      <c r="O2207">
        <v>-0.55772472588186495</v>
      </c>
      <c r="P2207">
        <v>8.9999999999999993E-3</v>
      </c>
      <c r="Q2207">
        <v>0.152</v>
      </c>
      <c r="R2207">
        <v>1.27676261918913E-255</v>
      </c>
      <c r="S2207">
        <f t="shared" si="34"/>
        <v>-1.185740888499929</v>
      </c>
    </row>
    <row r="2208" spans="2:19" x14ac:dyDescent="0.2">
      <c r="B2208" t="s">
        <v>2552</v>
      </c>
      <c r="G2208">
        <v>-0.42253485909281002</v>
      </c>
      <c r="H2208">
        <v>0.79700000000000004</v>
      </c>
      <c r="I2208">
        <v>0.85399999999999998</v>
      </c>
      <c r="J2208">
        <v>1.8853854029609898E-21</v>
      </c>
      <c r="O2208">
        <v>-0.76407021803552999</v>
      </c>
      <c r="P2208">
        <v>0.89700000000000002</v>
      </c>
      <c r="Q2208">
        <v>0.997</v>
      </c>
      <c r="R2208">
        <v>0</v>
      </c>
      <c r="S2208">
        <f t="shared" si="34"/>
        <v>-1.1866050771283401</v>
      </c>
    </row>
    <row r="2209" spans="2:19" x14ac:dyDescent="0.2">
      <c r="B2209" t="s">
        <v>2553</v>
      </c>
      <c r="K2209">
        <v>-0.352837244024029</v>
      </c>
      <c r="L2209">
        <v>2.7E-2</v>
      </c>
      <c r="M2209">
        <v>0.32700000000000001</v>
      </c>
      <c r="N2209">
        <v>6.3715842440584103E-21</v>
      </c>
      <c r="O2209">
        <v>-0.83535484291502204</v>
      </c>
      <c r="P2209">
        <v>1.2E-2</v>
      </c>
      <c r="Q2209">
        <v>0.246</v>
      </c>
      <c r="R2209">
        <v>0</v>
      </c>
      <c r="S2209">
        <f t="shared" si="34"/>
        <v>-1.188192086939051</v>
      </c>
    </row>
    <row r="2210" spans="2:19" x14ac:dyDescent="0.2">
      <c r="B2210" t="s">
        <v>2554</v>
      </c>
      <c r="K2210">
        <v>-0.52240417771479897</v>
      </c>
      <c r="L2210">
        <v>5.2999999999999999E-2</v>
      </c>
      <c r="M2210">
        <v>0.41199999999999998</v>
      </c>
      <c r="N2210">
        <v>3.0276610787310501E-31</v>
      </c>
      <c r="O2210">
        <v>-0.66870147968017002</v>
      </c>
      <c r="P2210">
        <v>1.2999999999999999E-2</v>
      </c>
      <c r="Q2210">
        <v>0.191</v>
      </c>
      <c r="R2210" t="s">
        <v>2555</v>
      </c>
      <c r="S2210">
        <f t="shared" si="34"/>
        <v>-1.191105657394969</v>
      </c>
    </row>
    <row r="2211" spans="2:19" x14ac:dyDescent="0.2">
      <c r="B2211" t="s">
        <v>2556</v>
      </c>
      <c r="K2211">
        <v>-0.39085647725650902</v>
      </c>
      <c r="L2211">
        <v>5.8000000000000003E-2</v>
      </c>
      <c r="M2211">
        <v>0.36899999999999999</v>
      </c>
      <c r="N2211">
        <v>2.9753610050238001E-16</v>
      </c>
      <c r="O2211">
        <v>-0.80129153351176596</v>
      </c>
      <c r="P2211">
        <v>3.6999999999999998E-2</v>
      </c>
      <c r="Q2211">
        <v>0.28999999999999998</v>
      </c>
      <c r="R2211">
        <v>0</v>
      </c>
      <c r="S2211">
        <f t="shared" si="34"/>
        <v>-1.1921480107682749</v>
      </c>
    </row>
    <row r="2212" spans="2:19" x14ac:dyDescent="0.2">
      <c r="B2212" t="s">
        <v>2557</v>
      </c>
      <c r="K2212">
        <v>-0.52941141822697901</v>
      </c>
      <c r="L2212">
        <v>1.2999999999999999E-2</v>
      </c>
      <c r="M2212">
        <v>0.33300000000000002</v>
      </c>
      <c r="N2212">
        <v>4.0888244369805501E-47</v>
      </c>
      <c r="O2212">
        <v>-0.66642981429709902</v>
      </c>
      <c r="P2212">
        <v>3.0000000000000001E-3</v>
      </c>
      <c r="Q2212">
        <v>0.17399999999999999</v>
      </c>
      <c r="R2212">
        <v>0</v>
      </c>
      <c r="S2212">
        <f t="shared" si="34"/>
        <v>-1.1958412325240779</v>
      </c>
    </row>
    <row r="2213" spans="2:19" x14ac:dyDescent="0.2">
      <c r="B2213" t="s">
        <v>2558</v>
      </c>
      <c r="O2213">
        <v>-1.2018557566567301</v>
      </c>
      <c r="P2213">
        <v>0.23599999999999999</v>
      </c>
      <c r="Q2213">
        <v>0.77100000000000002</v>
      </c>
      <c r="R2213">
        <v>0</v>
      </c>
      <c r="S2213">
        <f t="shared" si="34"/>
        <v>-1.2018557566567301</v>
      </c>
    </row>
    <row r="2214" spans="2:19" x14ac:dyDescent="0.2">
      <c r="B2214" t="s">
        <v>2559</v>
      </c>
      <c r="C2214">
        <v>-0.34908400641749798</v>
      </c>
      <c r="D2214">
        <v>0.14299999999999999</v>
      </c>
      <c r="E2214">
        <v>0.17599999999999999</v>
      </c>
      <c r="F2214">
        <v>8.0049178693413601E-5</v>
      </c>
      <c r="G2214">
        <v>-0.588910637925114</v>
      </c>
      <c r="H2214">
        <v>0.32600000000000001</v>
      </c>
      <c r="I2214">
        <v>0.44900000000000001</v>
      </c>
      <c r="J2214">
        <v>1.19335978443415E-19</v>
      </c>
      <c r="O2214">
        <v>-0.26659925350799402</v>
      </c>
      <c r="P2214">
        <v>0.48899999999999999</v>
      </c>
      <c r="Q2214">
        <v>0.71899999999999997</v>
      </c>
      <c r="R2214">
        <v>2.87102565091191E-150</v>
      </c>
      <c r="S2214">
        <f t="shared" si="34"/>
        <v>-1.2045938978506059</v>
      </c>
    </row>
    <row r="2215" spans="2:19" x14ac:dyDescent="0.2">
      <c r="B2215" t="s">
        <v>2560</v>
      </c>
      <c r="K2215">
        <v>-0.63817365742194698</v>
      </c>
      <c r="L2215">
        <v>5.3999999999999999E-2</v>
      </c>
      <c r="M2215">
        <v>0.41799999999999998</v>
      </c>
      <c r="N2215">
        <v>1.87538542650388E-29</v>
      </c>
      <c r="O2215">
        <v>-0.566617036582445</v>
      </c>
      <c r="P2215">
        <v>6.0999999999999999E-2</v>
      </c>
      <c r="Q2215">
        <v>0.26200000000000001</v>
      </c>
      <c r="R2215">
        <v>7.0218636646868301E-215</v>
      </c>
      <c r="S2215">
        <f t="shared" si="34"/>
        <v>-1.204790694004392</v>
      </c>
    </row>
    <row r="2216" spans="2:19" x14ac:dyDescent="0.2">
      <c r="B2216" t="s">
        <v>2561</v>
      </c>
      <c r="C2216">
        <v>-0.318976770888591</v>
      </c>
      <c r="D2216">
        <v>6.4000000000000001E-2</v>
      </c>
      <c r="E2216">
        <v>0.10299999999999999</v>
      </c>
      <c r="F2216">
        <v>3.2111159708286902E-8</v>
      </c>
      <c r="K2216">
        <v>-0.28637200259696499</v>
      </c>
      <c r="L2216">
        <v>6.7000000000000004E-2</v>
      </c>
      <c r="M2216">
        <v>0.36099999999999999</v>
      </c>
      <c r="N2216">
        <v>1.30126739609252E-9</v>
      </c>
      <c r="O2216">
        <v>-0.60285388941958395</v>
      </c>
      <c r="P2216">
        <v>4.8000000000000001E-2</v>
      </c>
      <c r="Q2216">
        <v>0.24299999999999999</v>
      </c>
      <c r="R2216">
        <v>2.2498622290310501E-245</v>
      </c>
      <c r="S2216">
        <f t="shared" si="34"/>
        <v>-1.2082026629051401</v>
      </c>
    </row>
    <row r="2217" spans="2:19" x14ac:dyDescent="0.2">
      <c r="B2217" t="s">
        <v>2562</v>
      </c>
      <c r="K2217">
        <v>-0.46688093823347598</v>
      </c>
      <c r="L2217">
        <v>5.5E-2</v>
      </c>
      <c r="M2217">
        <v>0.371</v>
      </c>
      <c r="N2217">
        <v>6.2553434041109604E-17</v>
      </c>
      <c r="O2217">
        <v>-0.74841716565354699</v>
      </c>
      <c r="P2217">
        <v>3.1E-2</v>
      </c>
      <c r="Q2217">
        <v>0.252</v>
      </c>
      <c r="R2217">
        <v>0</v>
      </c>
      <c r="S2217">
        <f t="shared" si="34"/>
        <v>-1.215298103887023</v>
      </c>
    </row>
    <row r="2218" spans="2:19" x14ac:dyDescent="0.2">
      <c r="B2218" t="s">
        <v>2563</v>
      </c>
      <c r="K2218">
        <v>-0.68531443316871798</v>
      </c>
      <c r="L2218">
        <v>1.7999999999999999E-2</v>
      </c>
      <c r="M2218">
        <v>0.38200000000000001</v>
      </c>
      <c r="N2218">
        <v>1.83684147849401E-59</v>
      </c>
      <c r="O2218">
        <v>-0.53243362487714996</v>
      </c>
      <c r="P2218">
        <v>0.02</v>
      </c>
      <c r="Q2218">
        <v>0.16300000000000001</v>
      </c>
      <c r="R2218">
        <v>1.4609145805963599E-203</v>
      </c>
      <c r="S2218">
        <f t="shared" si="34"/>
        <v>-1.2177480580458679</v>
      </c>
    </row>
    <row r="2219" spans="2:19" x14ac:dyDescent="0.2">
      <c r="B2219" t="s">
        <v>2564</v>
      </c>
      <c r="K2219">
        <v>-0.42472017995948003</v>
      </c>
      <c r="L2219">
        <v>2.8000000000000001E-2</v>
      </c>
      <c r="M2219">
        <v>0.34300000000000003</v>
      </c>
      <c r="N2219">
        <v>2.4895428388345199E-27</v>
      </c>
      <c r="O2219">
        <v>-0.79538754315692906</v>
      </c>
      <c r="P2219">
        <v>2.7E-2</v>
      </c>
      <c r="Q2219">
        <v>0.27100000000000002</v>
      </c>
      <c r="R2219">
        <v>0</v>
      </c>
      <c r="S2219">
        <f t="shared" si="34"/>
        <v>-1.220107723116409</v>
      </c>
    </row>
    <row r="2220" spans="2:19" x14ac:dyDescent="0.2">
      <c r="B2220" t="s">
        <v>2565</v>
      </c>
      <c r="G2220">
        <v>-0.276462767062437</v>
      </c>
      <c r="H2220">
        <v>0.34599999999999997</v>
      </c>
      <c r="I2220">
        <v>0.35799999999999998</v>
      </c>
      <c r="J2220">
        <v>1</v>
      </c>
      <c r="O2220">
        <v>-0.94611087986245102</v>
      </c>
      <c r="P2220">
        <v>0.4</v>
      </c>
      <c r="Q2220">
        <v>0.83599999999999997</v>
      </c>
      <c r="R2220">
        <v>0</v>
      </c>
      <c r="S2220">
        <f t="shared" si="34"/>
        <v>-1.222573646924888</v>
      </c>
    </row>
    <row r="2221" spans="2:19" x14ac:dyDescent="0.2">
      <c r="B2221" t="s">
        <v>2566</v>
      </c>
      <c r="G2221">
        <v>-0.36965248590538202</v>
      </c>
      <c r="H2221">
        <v>0.13100000000000001</v>
      </c>
      <c r="I2221">
        <v>0.16200000000000001</v>
      </c>
      <c r="J2221">
        <v>1</v>
      </c>
      <c r="K2221">
        <v>-0.44604062848582499</v>
      </c>
      <c r="L2221">
        <v>0.17799999999999999</v>
      </c>
      <c r="M2221">
        <v>0.51600000000000001</v>
      </c>
      <c r="N2221">
        <v>7.8637776049870702E-19</v>
      </c>
      <c r="O2221">
        <v>-0.40977271021436101</v>
      </c>
      <c r="P2221">
        <v>0.21</v>
      </c>
      <c r="Q2221">
        <v>0.45500000000000002</v>
      </c>
      <c r="R2221">
        <v>5.7118098512846402E-173</v>
      </c>
      <c r="S2221">
        <f t="shared" si="34"/>
        <v>-1.2254658246055681</v>
      </c>
    </row>
    <row r="2222" spans="2:19" x14ac:dyDescent="0.2">
      <c r="B2222" t="s">
        <v>2567</v>
      </c>
      <c r="K2222">
        <v>-0.48207561473624799</v>
      </c>
      <c r="L2222">
        <v>0.01</v>
      </c>
      <c r="M2222">
        <v>0.311</v>
      </c>
      <c r="N2222">
        <v>9.4902004065622797E-38</v>
      </c>
      <c r="O2222">
        <v>-0.74924078480879697</v>
      </c>
      <c r="P2222">
        <v>1.0999999999999999E-2</v>
      </c>
      <c r="Q2222">
        <v>0.20499999999999999</v>
      </c>
      <c r="R2222">
        <v>0</v>
      </c>
      <c r="S2222">
        <f t="shared" si="34"/>
        <v>-1.2313163995450449</v>
      </c>
    </row>
    <row r="2223" spans="2:19" x14ac:dyDescent="0.2">
      <c r="B2223" t="s">
        <v>153</v>
      </c>
      <c r="K2223">
        <v>-0.48267689227138599</v>
      </c>
      <c r="L2223">
        <v>3.0000000000000001E-3</v>
      </c>
      <c r="M2223">
        <v>0.245</v>
      </c>
      <c r="N2223">
        <v>3.2900910151627297E-48</v>
      </c>
      <c r="O2223">
        <v>-0.75076189081551503</v>
      </c>
      <c r="P2223">
        <v>5.0000000000000001E-3</v>
      </c>
      <c r="Q2223">
        <v>0.20300000000000001</v>
      </c>
      <c r="R2223">
        <v>0</v>
      </c>
      <c r="S2223">
        <f t="shared" si="34"/>
        <v>-1.2334387830869011</v>
      </c>
    </row>
    <row r="2224" spans="2:19" x14ac:dyDescent="0.2">
      <c r="B2224" t="s">
        <v>2568</v>
      </c>
      <c r="K2224">
        <v>-0.52949223916087296</v>
      </c>
      <c r="L2224">
        <v>2.7E-2</v>
      </c>
      <c r="M2224">
        <v>0.34699999999999998</v>
      </c>
      <c r="N2224">
        <v>1.4575485764532E-28</v>
      </c>
      <c r="O2224">
        <v>-0.70414335287650698</v>
      </c>
      <c r="P2224">
        <v>3.9E-2</v>
      </c>
      <c r="Q2224">
        <v>0.26300000000000001</v>
      </c>
      <c r="R2224">
        <v>0</v>
      </c>
      <c r="S2224">
        <f t="shared" si="34"/>
        <v>-1.23363559203738</v>
      </c>
    </row>
    <row r="2225" spans="2:19" x14ac:dyDescent="0.2">
      <c r="B2225" t="s">
        <v>2569</v>
      </c>
      <c r="G2225">
        <v>-0.25807022144405001</v>
      </c>
      <c r="H2225">
        <v>0.27100000000000002</v>
      </c>
      <c r="I2225">
        <v>0.27500000000000002</v>
      </c>
      <c r="J2225">
        <v>1</v>
      </c>
      <c r="K2225">
        <v>-0.38239775021380201</v>
      </c>
      <c r="L2225">
        <v>0.36199999999999999</v>
      </c>
      <c r="M2225">
        <v>0.62</v>
      </c>
      <c r="N2225">
        <v>5.925608951117E-13</v>
      </c>
      <c r="O2225">
        <v>-0.59359518053990801</v>
      </c>
      <c r="P2225">
        <v>0.23599999999999999</v>
      </c>
      <c r="Q2225">
        <v>0.55600000000000005</v>
      </c>
      <c r="R2225">
        <v>0</v>
      </c>
      <c r="S2225">
        <f t="shared" si="34"/>
        <v>-1.2340631521977601</v>
      </c>
    </row>
    <row r="2226" spans="2:19" x14ac:dyDescent="0.2">
      <c r="B2226" t="s">
        <v>2570</v>
      </c>
      <c r="G2226">
        <v>-0.59606883953414103</v>
      </c>
      <c r="H2226">
        <v>6.5000000000000002E-2</v>
      </c>
      <c r="I2226">
        <v>0.113</v>
      </c>
      <c r="J2226">
        <v>9.0127437931842204E-6</v>
      </c>
      <c r="O2226">
        <v>-0.63951345660038295</v>
      </c>
      <c r="P2226">
        <v>0.108</v>
      </c>
      <c r="Q2226">
        <v>0.379</v>
      </c>
      <c r="R2226">
        <v>7.1466491627435303E-289</v>
      </c>
      <c r="S2226">
        <f t="shared" si="34"/>
        <v>-1.235582296134524</v>
      </c>
    </row>
    <row r="2227" spans="2:19" x14ac:dyDescent="0.2">
      <c r="B2227" t="s">
        <v>2571</v>
      </c>
      <c r="G2227">
        <v>-0.51245989983028595</v>
      </c>
      <c r="H2227">
        <v>0.08</v>
      </c>
      <c r="I2227">
        <v>0.128</v>
      </c>
      <c r="J2227">
        <v>6.2455166381909495E-5</v>
      </c>
      <c r="O2227">
        <v>-0.724034424880036</v>
      </c>
      <c r="P2227">
        <v>9.7000000000000003E-2</v>
      </c>
      <c r="Q2227">
        <v>0.38500000000000001</v>
      </c>
      <c r="R2227">
        <v>0</v>
      </c>
      <c r="S2227">
        <f t="shared" si="34"/>
        <v>-1.2364943247103219</v>
      </c>
    </row>
    <row r="2228" spans="2:19" x14ac:dyDescent="0.2">
      <c r="B2228" t="s">
        <v>2572</v>
      </c>
      <c r="K2228">
        <v>-0.42016381560653698</v>
      </c>
      <c r="L2228">
        <v>2.9000000000000001E-2</v>
      </c>
      <c r="M2228">
        <v>0.32500000000000001</v>
      </c>
      <c r="N2228">
        <v>8.62822572677976E-18</v>
      </c>
      <c r="O2228">
        <v>-0.81762220655374596</v>
      </c>
      <c r="P2228">
        <v>1.2999999999999999E-2</v>
      </c>
      <c r="Q2228">
        <v>0.23</v>
      </c>
      <c r="R2228">
        <v>0</v>
      </c>
      <c r="S2228">
        <f t="shared" si="34"/>
        <v>-1.237786022160283</v>
      </c>
    </row>
    <row r="2229" spans="2:19" x14ac:dyDescent="0.2">
      <c r="B2229" t="s">
        <v>2573</v>
      </c>
      <c r="K2229">
        <v>-0.47281846820280099</v>
      </c>
      <c r="L2229">
        <v>2.3E-2</v>
      </c>
      <c r="M2229">
        <v>0.309</v>
      </c>
      <c r="N2229">
        <v>9.7493791950682395E-25</v>
      </c>
      <c r="O2229">
        <v>-0.76576297692469597</v>
      </c>
      <c r="P2229">
        <v>1.4E-2</v>
      </c>
      <c r="Q2229">
        <v>0.224</v>
      </c>
      <c r="R2229">
        <v>0</v>
      </c>
      <c r="S2229">
        <f t="shared" si="34"/>
        <v>-1.238581445127497</v>
      </c>
    </row>
    <row r="2230" spans="2:19" x14ac:dyDescent="0.2">
      <c r="B2230" t="s">
        <v>2574</v>
      </c>
      <c r="G2230">
        <v>-0.27063303869718602</v>
      </c>
      <c r="H2230">
        <v>0.246</v>
      </c>
      <c r="I2230">
        <v>0.254</v>
      </c>
      <c r="J2230">
        <v>1</v>
      </c>
      <c r="K2230">
        <v>-0.37037401322753</v>
      </c>
      <c r="L2230">
        <v>0.28199999999999997</v>
      </c>
      <c r="M2230">
        <v>0.56599999999999995</v>
      </c>
      <c r="N2230">
        <v>2.5173610334975202E-13</v>
      </c>
      <c r="O2230">
        <v>-0.59818568657210702</v>
      </c>
      <c r="P2230">
        <v>0.36099999999999999</v>
      </c>
      <c r="Q2230">
        <v>0.70599999999999996</v>
      </c>
      <c r="R2230">
        <v>0</v>
      </c>
      <c r="S2230">
        <f t="shared" si="34"/>
        <v>-1.2391927384968229</v>
      </c>
    </row>
    <row r="2231" spans="2:19" x14ac:dyDescent="0.2">
      <c r="B2231" t="s">
        <v>2575</v>
      </c>
      <c r="G2231">
        <v>-0.31473553160200202</v>
      </c>
      <c r="H2231">
        <v>0.115</v>
      </c>
      <c r="I2231">
        <v>0.13500000000000001</v>
      </c>
      <c r="J2231">
        <v>1</v>
      </c>
      <c r="K2231">
        <v>-0.33189161777916099</v>
      </c>
      <c r="L2231">
        <v>0.16600000000000001</v>
      </c>
      <c r="M2231">
        <v>0.48399999999999999</v>
      </c>
      <c r="N2231">
        <v>1.5380245885492501E-14</v>
      </c>
      <c r="O2231">
        <v>-0.59262339415191401</v>
      </c>
      <c r="P2231">
        <v>0.13200000000000001</v>
      </c>
      <c r="Q2231">
        <v>0.40200000000000002</v>
      </c>
      <c r="R2231">
        <v>9.9052298767825194E-272</v>
      </c>
      <c r="S2231">
        <f t="shared" si="34"/>
        <v>-1.239250543533077</v>
      </c>
    </row>
    <row r="2232" spans="2:19" x14ac:dyDescent="0.2">
      <c r="B2232" t="s">
        <v>2576</v>
      </c>
      <c r="K2232">
        <v>-0.37550209223264303</v>
      </c>
      <c r="L2232">
        <v>6.0999999999999999E-2</v>
      </c>
      <c r="M2232">
        <v>0.39600000000000002</v>
      </c>
      <c r="N2232">
        <v>4.6960464315332902E-17</v>
      </c>
      <c r="O2232">
        <v>-0.86518250594805002</v>
      </c>
      <c r="P2232">
        <v>3.1E-2</v>
      </c>
      <c r="Q2232">
        <v>0.28299999999999997</v>
      </c>
      <c r="R2232">
        <v>0</v>
      </c>
      <c r="S2232">
        <f t="shared" si="34"/>
        <v>-1.2406845981806931</v>
      </c>
    </row>
    <row r="2233" spans="2:19" x14ac:dyDescent="0.2">
      <c r="B2233" t="s">
        <v>2577</v>
      </c>
      <c r="G2233">
        <v>-0.594635719401439</v>
      </c>
      <c r="H2233">
        <v>0.61</v>
      </c>
      <c r="I2233">
        <v>0.72599999999999998</v>
      </c>
      <c r="J2233">
        <v>4.1840845355349599E-32</v>
      </c>
      <c r="O2233">
        <v>-0.64682605489091805</v>
      </c>
      <c r="P2233">
        <v>0.85</v>
      </c>
      <c r="Q2233">
        <v>0.99</v>
      </c>
      <c r="R2233">
        <v>0</v>
      </c>
      <c r="S2233">
        <f t="shared" si="34"/>
        <v>-1.241461774292357</v>
      </c>
    </row>
    <row r="2234" spans="2:19" x14ac:dyDescent="0.2">
      <c r="B2234" t="s">
        <v>2578</v>
      </c>
      <c r="G2234">
        <v>-0.62230404278701001</v>
      </c>
      <c r="H2234">
        <v>5.8000000000000003E-2</v>
      </c>
      <c r="I2234">
        <v>0.122</v>
      </c>
      <c r="J2234">
        <v>1.09448282217317E-10</v>
      </c>
      <c r="O2234">
        <v>-0.62131458546404394</v>
      </c>
      <c r="P2234">
        <v>3.6999999999999998E-2</v>
      </c>
      <c r="Q2234">
        <v>0.23400000000000001</v>
      </c>
      <c r="R2234">
        <v>1.4214268391570999E-269</v>
      </c>
      <c r="S2234">
        <f t="shared" si="34"/>
        <v>-1.243618628251054</v>
      </c>
    </row>
    <row r="2235" spans="2:19" x14ac:dyDescent="0.2">
      <c r="B2235" t="s">
        <v>2579</v>
      </c>
      <c r="C2235">
        <v>-0.32415385170226002</v>
      </c>
      <c r="D2235">
        <v>0.111</v>
      </c>
      <c r="E2235">
        <v>0.14199999999999999</v>
      </c>
      <c r="F2235">
        <v>3.6043505973678701E-4</v>
      </c>
      <c r="O2235">
        <v>-0.91957659587809604</v>
      </c>
      <c r="P2235">
        <v>4.9000000000000002E-2</v>
      </c>
      <c r="Q2235">
        <v>0.35499999999999998</v>
      </c>
      <c r="R2235">
        <v>0</v>
      </c>
      <c r="S2235">
        <f t="shared" si="34"/>
        <v>-1.2437304475803561</v>
      </c>
    </row>
    <row r="2236" spans="2:19" x14ac:dyDescent="0.2">
      <c r="B2236" t="s">
        <v>2580</v>
      </c>
      <c r="C2236">
        <v>-0.87939938582594002</v>
      </c>
      <c r="D2236">
        <v>6.4000000000000001E-2</v>
      </c>
      <c r="E2236">
        <v>0.22</v>
      </c>
      <c r="F2236">
        <v>5.8050034014022701E-92</v>
      </c>
      <c r="O2236">
        <v>-0.36487791932382202</v>
      </c>
      <c r="P2236">
        <v>4.3999999999999997E-2</v>
      </c>
      <c r="Q2236">
        <v>0.159</v>
      </c>
      <c r="R2236">
        <v>2.29406683251425E-99</v>
      </c>
      <c r="S2236">
        <f t="shared" si="34"/>
        <v>-1.244277305149762</v>
      </c>
    </row>
    <row r="2237" spans="2:19" x14ac:dyDescent="0.2">
      <c r="B2237" t="s">
        <v>2581</v>
      </c>
      <c r="K2237">
        <v>-0.35856753692261001</v>
      </c>
      <c r="L2237">
        <v>6.8000000000000005E-2</v>
      </c>
      <c r="M2237">
        <v>0.36899999999999999</v>
      </c>
      <c r="N2237">
        <v>1.3261439420922801E-9</v>
      </c>
      <c r="O2237">
        <v>-0.88619389481799704</v>
      </c>
      <c r="P2237">
        <v>5.8000000000000003E-2</v>
      </c>
      <c r="Q2237">
        <v>0.36099999999999999</v>
      </c>
      <c r="R2237">
        <v>0</v>
      </c>
      <c r="S2237">
        <f t="shared" si="34"/>
        <v>-1.244761431740607</v>
      </c>
    </row>
    <row r="2238" spans="2:19" x14ac:dyDescent="0.2">
      <c r="B2238" t="s">
        <v>2582</v>
      </c>
      <c r="K2238">
        <v>-0.406309203118977</v>
      </c>
      <c r="L2238">
        <v>1.2E-2</v>
      </c>
      <c r="M2238">
        <v>0.315</v>
      </c>
      <c r="N2238">
        <v>1.9423598586104599E-40</v>
      </c>
      <c r="O2238">
        <v>-0.85235955132938901</v>
      </c>
      <c r="P2238">
        <v>8.9999999999999993E-3</v>
      </c>
      <c r="Q2238">
        <v>0.24399999999999999</v>
      </c>
      <c r="R2238">
        <v>0</v>
      </c>
      <c r="S2238">
        <f t="shared" si="34"/>
        <v>-1.2586687544483661</v>
      </c>
    </row>
    <row r="2239" spans="2:19" x14ac:dyDescent="0.2">
      <c r="B2239" t="s">
        <v>2583</v>
      </c>
      <c r="K2239">
        <v>-0.42239814020309402</v>
      </c>
      <c r="L2239">
        <v>4.2000000000000003E-2</v>
      </c>
      <c r="M2239">
        <v>0.32700000000000001</v>
      </c>
      <c r="N2239">
        <v>8.5555827722033504E-15</v>
      </c>
      <c r="O2239">
        <v>-0.83816199624659304</v>
      </c>
      <c r="P2239">
        <v>1.9E-2</v>
      </c>
      <c r="Q2239">
        <v>0.25900000000000001</v>
      </c>
      <c r="R2239">
        <v>0</v>
      </c>
      <c r="S2239">
        <f t="shared" si="34"/>
        <v>-1.260560136449687</v>
      </c>
    </row>
    <row r="2240" spans="2:19" x14ac:dyDescent="0.2">
      <c r="B2240" t="s">
        <v>2584</v>
      </c>
      <c r="G2240">
        <v>-0.57685836457734796</v>
      </c>
      <c r="H2240">
        <v>0.55000000000000004</v>
      </c>
      <c r="I2240">
        <v>0.65800000000000003</v>
      </c>
      <c r="J2240">
        <v>1.44495755591107E-24</v>
      </c>
      <c r="O2240">
        <v>-0.689166634474633</v>
      </c>
      <c r="P2240">
        <v>0.71099999999999997</v>
      </c>
      <c r="Q2240">
        <v>0.95199999999999996</v>
      </c>
      <c r="R2240">
        <v>0</v>
      </c>
      <c r="S2240">
        <f t="shared" si="34"/>
        <v>-1.266024999051981</v>
      </c>
    </row>
    <row r="2241" spans="2:19" x14ac:dyDescent="0.2">
      <c r="B2241" t="s">
        <v>2585</v>
      </c>
      <c r="G2241">
        <v>-0.27049419756687898</v>
      </c>
      <c r="H2241">
        <v>0.19800000000000001</v>
      </c>
      <c r="I2241">
        <v>0.20899999999999999</v>
      </c>
      <c r="J2241">
        <v>1</v>
      </c>
      <c r="K2241">
        <v>-0.31767245693103002</v>
      </c>
      <c r="L2241">
        <v>0.20499999999999999</v>
      </c>
      <c r="M2241">
        <v>0.48199999999999998</v>
      </c>
      <c r="N2241">
        <v>5.6837573987237799E-7</v>
      </c>
      <c r="O2241">
        <v>-0.68051974411239902</v>
      </c>
      <c r="P2241">
        <v>0.32100000000000001</v>
      </c>
      <c r="Q2241">
        <v>0.68700000000000006</v>
      </c>
      <c r="R2241">
        <v>0</v>
      </c>
      <c r="S2241">
        <f t="shared" si="34"/>
        <v>-1.2686863986103081</v>
      </c>
    </row>
    <row r="2242" spans="2:19" x14ac:dyDescent="0.2">
      <c r="B2242" t="s">
        <v>2586</v>
      </c>
      <c r="G2242">
        <v>-0.46935132279439401</v>
      </c>
      <c r="H2242">
        <v>0.71899999999999997</v>
      </c>
      <c r="I2242">
        <v>0.77800000000000002</v>
      </c>
      <c r="J2242">
        <v>1.7694974956607302E-18</v>
      </c>
      <c r="K2242">
        <v>-0.27313016136733897</v>
      </c>
      <c r="L2242">
        <v>0.80300000000000005</v>
      </c>
      <c r="M2242">
        <v>0.85499999999999998</v>
      </c>
      <c r="N2242">
        <v>2.6595190776100602E-2</v>
      </c>
      <c r="O2242">
        <v>-0.53290095096659895</v>
      </c>
      <c r="P2242">
        <v>0.92200000000000004</v>
      </c>
      <c r="Q2242">
        <v>0.99299999999999999</v>
      </c>
      <c r="R2242">
        <v>0</v>
      </c>
      <c r="S2242">
        <f t="shared" si="34"/>
        <v>-1.275382435128332</v>
      </c>
    </row>
    <row r="2243" spans="2:19" x14ac:dyDescent="0.2">
      <c r="B2243" t="s">
        <v>2587</v>
      </c>
      <c r="G2243">
        <v>-0.36594377905263498</v>
      </c>
      <c r="H2243">
        <v>0.35599999999999998</v>
      </c>
      <c r="I2243">
        <v>0.39400000000000002</v>
      </c>
      <c r="J2243">
        <v>0.11423118985109899</v>
      </c>
      <c r="O2243">
        <v>-0.91042373881340699</v>
      </c>
      <c r="P2243">
        <v>0.35299999999999998</v>
      </c>
      <c r="Q2243">
        <v>0.78100000000000003</v>
      </c>
      <c r="R2243">
        <v>0</v>
      </c>
      <c r="S2243">
        <f t="shared" si="34"/>
        <v>-1.2763675178660421</v>
      </c>
    </row>
    <row r="2244" spans="2:19" x14ac:dyDescent="0.2">
      <c r="B2244" t="s">
        <v>2588</v>
      </c>
      <c r="G2244">
        <v>-0.27669435232178202</v>
      </c>
      <c r="H2244">
        <v>0.39900000000000002</v>
      </c>
      <c r="I2244">
        <v>0.40100000000000002</v>
      </c>
      <c r="J2244">
        <v>1</v>
      </c>
      <c r="K2244">
        <v>-0.389702288518812</v>
      </c>
      <c r="L2244">
        <v>0.45800000000000002</v>
      </c>
      <c r="M2244">
        <v>0.67500000000000004</v>
      </c>
      <c r="N2244">
        <v>1.5558594382166E-14</v>
      </c>
      <c r="O2244">
        <v>-0.61187578096779005</v>
      </c>
      <c r="P2244">
        <v>0.41199999999999998</v>
      </c>
      <c r="Q2244">
        <v>0.754</v>
      </c>
      <c r="R2244">
        <v>0</v>
      </c>
      <c r="S2244">
        <f t="shared" si="34"/>
        <v>-1.2782724218083841</v>
      </c>
    </row>
    <row r="2245" spans="2:19" x14ac:dyDescent="0.2">
      <c r="B2245" t="s">
        <v>2589</v>
      </c>
      <c r="K2245">
        <v>-0.414574673131055</v>
      </c>
      <c r="L2245">
        <v>4.8000000000000001E-2</v>
      </c>
      <c r="M2245">
        <v>0.32900000000000001</v>
      </c>
      <c r="N2245">
        <v>7.4809092801971302E-13</v>
      </c>
      <c r="O2245">
        <v>-0.86846639930008396</v>
      </c>
      <c r="P2245">
        <v>2.1000000000000001E-2</v>
      </c>
      <c r="Q2245">
        <v>0.26600000000000001</v>
      </c>
      <c r="R2245">
        <v>0</v>
      </c>
      <c r="S2245">
        <f t="shared" ref="S2245:S2308" si="35">C2245+G2245+K2245+O2245</f>
        <v>-1.283041072431139</v>
      </c>
    </row>
    <row r="2246" spans="2:19" x14ac:dyDescent="0.2">
      <c r="B2246" t="s">
        <v>2590</v>
      </c>
      <c r="K2246">
        <v>-0.51056893601513698</v>
      </c>
      <c r="L2246">
        <v>5.0000000000000001E-3</v>
      </c>
      <c r="M2246">
        <v>0.27500000000000002</v>
      </c>
      <c r="N2246">
        <v>7.2444349249719894E-48</v>
      </c>
      <c r="O2246">
        <v>-0.77296196055525301</v>
      </c>
      <c r="P2246">
        <v>3.0000000000000001E-3</v>
      </c>
      <c r="Q2246">
        <v>0.20100000000000001</v>
      </c>
      <c r="R2246">
        <v>0</v>
      </c>
      <c r="S2246">
        <f t="shared" si="35"/>
        <v>-1.28353089657039</v>
      </c>
    </row>
    <row r="2247" spans="2:19" x14ac:dyDescent="0.2">
      <c r="B2247" t="s">
        <v>2591</v>
      </c>
      <c r="C2247">
        <v>-0.89972924120227604</v>
      </c>
      <c r="D2247">
        <v>0.20100000000000001</v>
      </c>
      <c r="E2247">
        <v>0.42099999999999999</v>
      </c>
      <c r="F2247">
        <v>8.3964543858563505E-119</v>
      </c>
      <c r="K2247">
        <v>-0.75333790125155198</v>
      </c>
      <c r="L2247">
        <v>6.2E-2</v>
      </c>
      <c r="M2247">
        <v>0.33300000000000002</v>
      </c>
      <c r="N2247">
        <v>9.7799894165348494E-35</v>
      </c>
      <c r="O2247">
        <v>0.36685120881646999</v>
      </c>
      <c r="P2247">
        <v>0.14000000000000001</v>
      </c>
      <c r="Q2247">
        <v>9.8000000000000004E-2</v>
      </c>
      <c r="R2247">
        <v>2.21618801901989E-30</v>
      </c>
      <c r="S2247">
        <f t="shared" si="35"/>
        <v>-1.286215933637358</v>
      </c>
    </row>
    <row r="2248" spans="2:19" x14ac:dyDescent="0.2">
      <c r="B2248" t="s">
        <v>2592</v>
      </c>
      <c r="G2248">
        <v>-0.361815573359486</v>
      </c>
      <c r="H2248">
        <v>0.36099999999999999</v>
      </c>
      <c r="I2248">
        <v>0.40899999999999997</v>
      </c>
      <c r="J2248">
        <v>1.08323025578094E-2</v>
      </c>
      <c r="K2248">
        <v>-0.30595384162195</v>
      </c>
      <c r="L2248">
        <v>0.435</v>
      </c>
      <c r="M2248">
        <v>0.66500000000000004</v>
      </c>
      <c r="N2248">
        <v>3.9690894356014898E-9</v>
      </c>
      <c r="O2248">
        <v>-0.61890398078783804</v>
      </c>
      <c r="P2248">
        <v>0.51</v>
      </c>
      <c r="Q2248">
        <v>0.84499999999999997</v>
      </c>
      <c r="R2248">
        <v>0</v>
      </c>
      <c r="S2248">
        <f t="shared" si="35"/>
        <v>-1.286673395769274</v>
      </c>
    </row>
    <row r="2249" spans="2:19" x14ac:dyDescent="0.2">
      <c r="B2249" t="s">
        <v>2593</v>
      </c>
      <c r="K2249">
        <v>-0.614333090546618</v>
      </c>
      <c r="L2249">
        <v>8.0000000000000002E-3</v>
      </c>
      <c r="M2249">
        <v>0.33100000000000002</v>
      </c>
      <c r="N2249">
        <v>3.98832205787205E-66</v>
      </c>
      <c r="O2249">
        <v>-0.67321858033902804</v>
      </c>
      <c r="P2249">
        <v>5.0000000000000001E-3</v>
      </c>
      <c r="Q2249">
        <v>0.17199999999999999</v>
      </c>
      <c r="R2249">
        <v>0</v>
      </c>
      <c r="S2249">
        <f t="shared" si="35"/>
        <v>-1.287551670885646</v>
      </c>
    </row>
    <row r="2250" spans="2:19" x14ac:dyDescent="0.2">
      <c r="B2250" t="s">
        <v>2594</v>
      </c>
      <c r="K2250">
        <v>-0.55998141041920502</v>
      </c>
      <c r="L2250">
        <v>2.3E-2</v>
      </c>
      <c r="M2250">
        <v>0.38</v>
      </c>
      <c r="N2250">
        <v>5.1277385276612003E-41</v>
      </c>
      <c r="O2250">
        <v>-0.73293962616181596</v>
      </c>
      <c r="P2250">
        <v>1.4E-2</v>
      </c>
      <c r="Q2250">
        <v>0.20399999999999999</v>
      </c>
      <c r="R2250">
        <v>0</v>
      </c>
      <c r="S2250">
        <f t="shared" si="35"/>
        <v>-1.2929210365810211</v>
      </c>
    </row>
    <row r="2251" spans="2:19" x14ac:dyDescent="0.2">
      <c r="B2251" t="s">
        <v>2595</v>
      </c>
      <c r="G2251">
        <v>-0.37118562900494201</v>
      </c>
      <c r="H2251">
        <v>0.13</v>
      </c>
      <c r="I2251">
        <v>0.16200000000000001</v>
      </c>
      <c r="J2251">
        <v>1</v>
      </c>
      <c r="K2251">
        <v>-0.270721481959874</v>
      </c>
      <c r="L2251">
        <v>0.17</v>
      </c>
      <c r="M2251">
        <v>0.46800000000000003</v>
      </c>
      <c r="N2251">
        <v>1.8267636346589301E-7</v>
      </c>
      <c r="O2251">
        <v>-0.65289316634891703</v>
      </c>
      <c r="P2251">
        <v>0.16800000000000001</v>
      </c>
      <c r="Q2251">
        <v>0.47699999999999998</v>
      </c>
      <c r="R2251">
        <v>0</v>
      </c>
      <c r="S2251">
        <f t="shared" si="35"/>
        <v>-1.294800277313733</v>
      </c>
    </row>
    <row r="2252" spans="2:19" x14ac:dyDescent="0.2">
      <c r="B2252" t="s">
        <v>67</v>
      </c>
      <c r="C2252">
        <v>-0.57937875676538797</v>
      </c>
      <c r="D2252">
        <v>0.221</v>
      </c>
      <c r="E2252">
        <v>0.316</v>
      </c>
      <c r="F2252">
        <v>8.1122657973321395E-31</v>
      </c>
      <c r="K2252">
        <v>-0.38872541573309699</v>
      </c>
      <c r="L2252">
        <v>8.4000000000000005E-2</v>
      </c>
      <c r="M2252">
        <v>0.35899999999999999</v>
      </c>
      <c r="N2252">
        <v>7.19299416941593E-9</v>
      </c>
      <c r="O2252">
        <v>-0.32956665813939601</v>
      </c>
      <c r="P2252">
        <v>4.4999999999999998E-2</v>
      </c>
      <c r="Q2252">
        <v>0.16</v>
      </c>
      <c r="R2252">
        <v>1.6530092299273201E-91</v>
      </c>
      <c r="S2252">
        <f t="shared" si="35"/>
        <v>-1.2976708306378808</v>
      </c>
    </row>
    <row r="2253" spans="2:19" x14ac:dyDescent="0.2">
      <c r="B2253" t="s">
        <v>2596</v>
      </c>
      <c r="K2253">
        <v>-0.60107549059282095</v>
      </c>
      <c r="L2253">
        <v>4.3999999999999997E-2</v>
      </c>
      <c r="M2253">
        <v>0.39400000000000002</v>
      </c>
      <c r="N2253">
        <v>7.4709687357134102E-37</v>
      </c>
      <c r="O2253">
        <v>-0.70321855776247699</v>
      </c>
      <c r="P2253">
        <v>4.3999999999999997E-2</v>
      </c>
      <c r="Q2253">
        <v>0.27400000000000002</v>
      </c>
      <c r="R2253">
        <v>0</v>
      </c>
      <c r="S2253">
        <f t="shared" si="35"/>
        <v>-1.3042940483552981</v>
      </c>
    </row>
    <row r="2254" spans="2:19" x14ac:dyDescent="0.2">
      <c r="B2254" t="s">
        <v>2597</v>
      </c>
      <c r="G2254">
        <v>-0.35784000303059699</v>
      </c>
      <c r="H2254">
        <v>7.9000000000000001E-2</v>
      </c>
      <c r="I2254">
        <v>0.107</v>
      </c>
      <c r="J2254">
        <v>1</v>
      </c>
      <c r="K2254">
        <v>-0.437966099905644</v>
      </c>
      <c r="L2254">
        <v>0.11600000000000001</v>
      </c>
      <c r="M2254">
        <v>0.44</v>
      </c>
      <c r="N2254">
        <v>3.4739239668870901E-15</v>
      </c>
      <c r="O2254">
        <v>-0.50926289325938401</v>
      </c>
      <c r="P2254">
        <v>6.0999999999999999E-2</v>
      </c>
      <c r="Q2254">
        <v>0.246</v>
      </c>
      <c r="R2254">
        <v>5.96285330791473E-189</v>
      </c>
      <c r="S2254">
        <f t="shared" si="35"/>
        <v>-1.305068996195625</v>
      </c>
    </row>
    <row r="2255" spans="2:19" x14ac:dyDescent="0.2">
      <c r="B2255" t="s">
        <v>2598</v>
      </c>
      <c r="G2255">
        <v>-0.59200176508056901</v>
      </c>
      <c r="H2255">
        <v>0.245</v>
      </c>
      <c r="I2255">
        <v>0.32300000000000001</v>
      </c>
      <c r="J2255">
        <v>1.5904471336611699E-9</v>
      </c>
      <c r="O2255">
        <v>-0.71417425729987305</v>
      </c>
      <c r="P2255">
        <v>0.23100000000000001</v>
      </c>
      <c r="Q2255">
        <v>0.60199999999999998</v>
      </c>
      <c r="R2255">
        <v>0</v>
      </c>
      <c r="S2255">
        <f t="shared" si="35"/>
        <v>-1.3061760223804422</v>
      </c>
    </row>
    <row r="2256" spans="2:19" x14ac:dyDescent="0.2">
      <c r="B2256" t="s">
        <v>2599</v>
      </c>
      <c r="K2256">
        <v>-0.52698450844022504</v>
      </c>
      <c r="L2256">
        <v>5.1999999999999998E-2</v>
      </c>
      <c r="M2256">
        <v>0.373</v>
      </c>
      <c r="N2256">
        <v>5.2475641262725704E-19</v>
      </c>
      <c r="O2256">
        <v>-0.781098857141303</v>
      </c>
      <c r="P2256">
        <v>2.1000000000000001E-2</v>
      </c>
      <c r="Q2256">
        <v>0.23699999999999999</v>
      </c>
      <c r="R2256">
        <v>0</v>
      </c>
      <c r="S2256">
        <f t="shared" si="35"/>
        <v>-1.308083365581528</v>
      </c>
    </row>
    <row r="2257" spans="2:19" x14ac:dyDescent="0.2">
      <c r="B2257" t="s">
        <v>2600</v>
      </c>
      <c r="K2257">
        <v>-0.72778863866987198</v>
      </c>
      <c r="L2257">
        <v>3.6999999999999998E-2</v>
      </c>
      <c r="M2257">
        <v>0.40200000000000002</v>
      </c>
      <c r="N2257">
        <v>1.31715788601358E-48</v>
      </c>
      <c r="O2257">
        <v>-0.58089249770501805</v>
      </c>
      <c r="P2257">
        <v>3.6999999999999998E-2</v>
      </c>
      <c r="Q2257">
        <v>0.22500000000000001</v>
      </c>
      <c r="R2257">
        <v>3.8963755611728201E-243</v>
      </c>
      <c r="S2257">
        <f t="shared" si="35"/>
        <v>-1.30868113637489</v>
      </c>
    </row>
    <row r="2258" spans="2:19" x14ac:dyDescent="0.2">
      <c r="B2258" t="s">
        <v>2601</v>
      </c>
      <c r="G2258">
        <v>-0.40582986802618298</v>
      </c>
      <c r="H2258">
        <v>0.12</v>
      </c>
      <c r="I2258">
        <v>0.156</v>
      </c>
      <c r="J2258">
        <v>0.25248088843322197</v>
      </c>
      <c r="K2258">
        <v>-0.400114641836189</v>
      </c>
      <c r="L2258">
        <v>0.14699999999999999</v>
      </c>
      <c r="M2258">
        <v>0.48399999999999999</v>
      </c>
      <c r="N2258">
        <v>8.2016155124925598E-13</v>
      </c>
      <c r="O2258">
        <v>-0.50372152312631702</v>
      </c>
      <c r="P2258">
        <v>0.215</v>
      </c>
      <c r="Q2258">
        <v>0.496</v>
      </c>
      <c r="R2258">
        <v>1.04638534868333E-240</v>
      </c>
      <c r="S2258">
        <f t="shared" si="35"/>
        <v>-1.3096660329886891</v>
      </c>
    </row>
    <row r="2259" spans="2:19" x14ac:dyDescent="0.2">
      <c r="B2259" t="s">
        <v>2602</v>
      </c>
      <c r="K2259">
        <v>-0.57457494776765194</v>
      </c>
      <c r="L2259">
        <v>1.4999999999999999E-2</v>
      </c>
      <c r="M2259">
        <v>0.35299999999999998</v>
      </c>
      <c r="N2259">
        <v>8.8498995567192397E-46</v>
      </c>
      <c r="O2259">
        <v>-0.73637353797694904</v>
      </c>
      <c r="P2259">
        <v>8.0000000000000002E-3</v>
      </c>
      <c r="Q2259">
        <v>0.19800000000000001</v>
      </c>
      <c r="R2259">
        <v>0</v>
      </c>
      <c r="S2259">
        <f t="shared" si="35"/>
        <v>-1.310948485744601</v>
      </c>
    </row>
    <row r="2260" spans="2:19" x14ac:dyDescent="0.2">
      <c r="B2260" t="s">
        <v>2603</v>
      </c>
      <c r="K2260">
        <v>-0.46427926997371399</v>
      </c>
      <c r="L2260">
        <v>3.0000000000000001E-3</v>
      </c>
      <c r="M2260">
        <v>0.32700000000000001</v>
      </c>
      <c r="N2260">
        <v>5.2634769826698098E-102</v>
      </c>
      <c r="O2260">
        <v>-0.85432242120048896</v>
      </c>
      <c r="P2260">
        <v>3.0000000000000001E-3</v>
      </c>
      <c r="Q2260">
        <v>0.22</v>
      </c>
      <c r="R2260">
        <v>0</v>
      </c>
      <c r="S2260">
        <f t="shared" si="35"/>
        <v>-1.3186016911742029</v>
      </c>
    </row>
    <row r="2261" spans="2:19" x14ac:dyDescent="0.2">
      <c r="B2261" t="s">
        <v>2604</v>
      </c>
      <c r="K2261">
        <v>-0.418103864846188</v>
      </c>
      <c r="L2261">
        <v>9.2999999999999999E-2</v>
      </c>
      <c r="M2261">
        <v>0.42</v>
      </c>
      <c r="N2261">
        <v>2.4492194195896802E-16</v>
      </c>
      <c r="O2261">
        <v>-0.90088166605380404</v>
      </c>
      <c r="P2261">
        <v>7.8E-2</v>
      </c>
      <c r="Q2261">
        <v>0.41099999999999998</v>
      </c>
      <c r="R2261">
        <v>0</v>
      </c>
      <c r="S2261">
        <f t="shared" si="35"/>
        <v>-1.318985530899992</v>
      </c>
    </row>
    <row r="2262" spans="2:19" x14ac:dyDescent="0.2">
      <c r="B2262" t="s">
        <v>2605</v>
      </c>
      <c r="K2262">
        <v>-0.478453948420554</v>
      </c>
      <c r="L2262">
        <v>7.1999999999999995E-2</v>
      </c>
      <c r="M2262">
        <v>0.42</v>
      </c>
      <c r="N2262">
        <v>5.4434737079598298E-21</v>
      </c>
      <c r="O2262">
        <v>-0.84108383453056201</v>
      </c>
      <c r="P2262">
        <v>0.05</v>
      </c>
      <c r="Q2262">
        <v>0.32300000000000001</v>
      </c>
      <c r="R2262">
        <v>0</v>
      </c>
      <c r="S2262">
        <f t="shared" si="35"/>
        <v>-1.3195377829511159</v>
      </c>
    </row>
    <row r="2263" spans="2:19" x14ac:dyDescent="0.2">
      <c r="B2263" t="s">
        <v>2606</v>
      </c>
      <c r="G2263">
        <v>-0.42604607771410802</v>
      </c>
      <c r="H2263">
        <v>0.44700000000000001</v>
      </c>
      <c r="I2263">
        <v>0.504</v>
      </c>
      <c r="J2263">
        <v>9.2066970880375497E-6</v>
      </c>
      <c r="K2263">
        <v>-0.25817696365776599</v>
      </c>
      <c r="L2263">
        <v>0.51500000000000001</v>
      </c>
      <c r="M2263">
        <v>0.67500000000000004</v>
      </c>
      <c r="N2263">
        <v>1.76672854865949E-3</v>
      </c>
      <c r="O2263">
        <v>-0.63629504095165301</v>
      </c>
      <c r="P2263">
        <v>0.59</v>
      </c>
      <c r="Q2263">
        <v>0.89400000000000002</v>
      </c>
      <c r="R2263">
        <v>0</v>
      </c>
      <c r="S2263">
        <f t="shared" si="35"/>
        <v>-1.320518082323527</v>
      </c>
    </row>
    <row r="2264" spans="2:19" x14ac:dyDescent="0.2">
      <c r="B2264" t="s">
        <v>2607</v>
      </c>
      <c r="K2264">
        <v>-0.56859374188920597</v>
      </c>
      <c r="L2264">
        <v>6.5000000000000002E-2</v>
      </c>
      <c r="M2264">
        <v>0.41399999999999998</v>
      </c>
      <c r="N2264">
        <v>3.3539962687823899E-24</v>
      </c>
      <c r="O2264">
        <v>-0.75295956370366501</v>
      </c>
      <c r="P2264">
        <v>4.3999999999999997E-2</v>
      </c>
      <c r="Q2264">
        <v>0.28999999999999998</v>
      </c>
      <c r="R2264">
        <v>0</v>
      </c>
      <c r="S2264">
        <f t="shared" si="35"/>
        <v>-1.321553305592871</v>
      </c>
    </row>
    <row r="2265" spans="2:19" x14ac:dyDescent="0.2">
      <c r="B2265" t="s">
        <v>2608</v>
      </c>
      <c r="K2265">
        <v>-0.54313925074962599</v>
      </c>
      <c r="L2265">
        <v>3.3000000000000002E-2</v>
      </c>
      <c r="M2265">
        <v>0.373</v>
      </c>
      <c r="N2265">
        <v>1.49722443415259E-33</v>
      </c>
      <c r="O2265">
        <v>-0.78075934932962499</v>
      </c>
      <c r="P2265">
        <v>1.2E-2</v>
      </c>
      <c r="Q2265">
        <v>0.22500000000000001</v>
      </c>
      <c r="R2265">
        <v>0</v>
      </c>
      <c r="S2265">
        <f t="shared" si="35"/>
        <v>-1.323898600079251</v>
      </c>
    </row>
    <row r="2266" spans="2:19" x14ac:dyDescent="0.2">
      <c r="B2266" t="s">
        <v>2609</v>
      </c>
      <c r="K2266">
        <v>-0.50433965761005595</v>
      </c>
      <c r="L2266">
        <v>4.0000000000000001E-3</v>
      </c>
      <c r="M2266">
        <v>0.25900000000000001</v>
      </c>
      <c r="N2266">
        <v>7.1037993651391102E-48</v>
      </c>
      <c r="O2266">
        <v>-0.82276244767399098</v>
      </c>
      <c r="P2266">
        <v>3.0000000000000001E-3</v>
      </c>
      <c r="Q2266">
        <v>0.20899999999999999</v>
      </c>
      <c r="R2266">
        <v>0</v>
      </c>
      <c r="S2266">
        <f t="shared" si="35"/>
        <v>-1.3271021052840468</v>
      </c>
    </row>
    <row r="2267" spans="2:19" x14ac:dyDescent="0.2">
      <c r="B2267" t="s">
        <v>2610</v>
      </c>
      <c r="G2267">
        <v>-0.509468994566455</v>
      </c>
      <c r="H2267">
        <v>0.70599999999999996</v>
      </c>
      <c r="I2267">
        <v>0.77</v>
      </c>
      <c r="J2267">
        <v>1.08711106364279E-19</v>
      </c>
      <c r="O2267">
        <v>-0.81933331151343503</v>
      </c>
      <c r="P2267">
        <v>0.75800000000000001</v>
      </c>
      <c r="Q2267">
        <v>0.97699999999999998</v>
      </c>
      <c r="R2267">
        <v>0</v>
      </c>
      <c r="S2267">
        <f t="shared" si="35"/>
        <v>-1.3288023060798899</v>
      </c>
    </row>
    <row r="2268" spans="2:19" x14ac:dyDescent="0.2">
      <c r="B2268" t="s">
        <v>2611</v>
      </c>
      <c r="G2268">
        <v>-0.37112545982686401</v>
      </c>
      <c r="H2268">
        <v>9.7000000000000003E-2</v>
      </c>
      <c r="I2268">
        <v>0.11799999999999999</v>
      </c>
      <c r="J2268">
        <v>1</v>
      </c>
      <c r="K2268">
        <v>-0.56039032985327897</v>
      </c>
      <c r="L2268">
        <v>0.126</v>
      </c>
      <c r="M2268">
        <v>0.47399999999999998</v>
      </c>
      <c r="N2268">
        <v>1.10188347237398E-26</v>
      </c>
      <c r="O2268">
        <v>-0.39829294883379301</v>
      </c>
      <c r="P2268">
        <v>0.112</v>
      </c>
      <c r="Q2268">
        <v>0.30199999999999999</v>
      </c>
      <c r="R2268">
        <v>1.6961363198687601E-139</v>
      </c>
      <c r="S2268">
        <f t="shared" si="35"/>
        <v>-1.3298087385139359</v>
      </c>
    </row>
    <row r="2269" spans="2:19" x14ac:dyDescent="0.2">
      <c r="B2269" t="s">
        <v>2612</v>
      </c>
      <c r="G2269">
        <v>-0.670805887803679</v>
      </c>
      <c r="H2269">
        <v>0.57199999999999995</v>
      </c>
      <c r="I2269">
        <v>0.72299999999999998</v>
      </c>
      <c r="J2269">
        <v>5.6155249758691902E-45</v>
      </c>
      <c r="O2269">
        <v>-0.660267295991806</v>
      </c>
      <c r="P2269">
        <v>0.54700000000000004</v>
      </c>
      <c r="Q2269">
        <v>0.873</v>
      </c>
      <c r="R2269">
        <v>0</v>
      </c>
      <c r="S2269">
        <f t="shared" si="35"/>
        <v>-1.331073183795485</v>
      </c>
    </row>
    <row r="2270" spans="2:19" x14ac:dyDescent="0.2">
      <c r="B2270" t="s">
        <v>2613</v>
      </c>
      <c r="G2270">
        <v>-0.28438982903168603</v>
      </c>
      <c r="H2270">
        <v>9.7000000000000003E-2</v>
      </c>
      <c r="I2270">
        <v>0.111</v>
      </c>
      <c r="J2270">
        <v>1</v>
      </c>
      <c r="K2270">
        <v>-0.36190544588795198</v>
      </c>
      <c r="L2270">
        <v>0.10199999999999999</v>
      </c>
      <c r="M2270">
        <v>0.42599999999999999</v>
      </c>
      <c r="N2270">
        <v>2.2058714769604502E-12</v>
      </c>
      <c r="O2270">
        <v>-0.68525883488835604</v>
      </c>
      <c r="P2270">
        <v>9.7000000000000003E-2</v>
      </c>
      <c r="Q2270">
        <v>0.372</v>
      </c>
      <c r="R2270" t="s">
        <v>2614</v>
      </c>
      <c r="S2270">
        <f t="shared" si="35"/>
        <v>-1.3315541098079939</v>
      </c>
    </row>
    <row r="2271" spans="2:19" x14ac:dyDescent="0.2">
      <c r="B2271" t="s">
        <v>2615</v>
      </c>
      <c r="K2271">
        <v>-0.66569098588014597</v>
      </c>
      <c r="L2271">
        <v>2.5000000000000001E-2</v>
      </c>
      <c r="M2271">
        <v>0.4</v>
      </c>
      <c r="N2271">
        <v>4.1317398013687901E-51</v>
      </c>
      <c r="O2271">
        <v>-0.66627447432016396</v>
      </c>
      <c r="P2271">
        <v>2.1000000000000001E-2</v>
      </c>
      <c r="Q2271">
        <v>0.20799999999999999</v>
      </c>
      <c r="R2271">
        <v>3.6824102237092099E-304</v>
      </c>
      <c r="S2271">
        <f t="shared" si="35"/>
        <v>-1.3319654602003099</v>
      </c>
    </row>
    <row r="2272" spans="2:19" x14ac:dyDescent="0.2">
      <c r="B2272" t="s">
        <v>2616</v>
      </c>
      <c r="C2272">
        <v>-0.39573342174881498</v>
      </c>
      <c r="D2272">
        <v>0.104</v>
      </c>
      <c r="E2272">
        <v>0.14000000000000001</v>
      </c>
      <c r="F2272">
        <v>8.4638674322086304E-7</v>
      </c>
      <c r="K2272">
        <v>-0.60361059458755995</v>
      </c>
      <c r="L2272">
        <v>5.8000000000000003E-2</v>
      </c>
      <c r="M2272">
        <v>0.42199999999999999</v>
      </c>
      <c r="N2272">
        <v>3.55003205016027E-31</v>
      </c>
      <c r="O2272">
        <v>-0.33868001648026502</v>
      </c>
      <c r="P2272">
        <v>1.9E-2</v>
      </c>
      <c r="Q2272">
        <v>0.114</v>
      </c>
      <c r="R2272">
        <v>6.8814560218157701E-108</v>
      </c>
      <c r="S2272">
        <f t="shared" si="35"/>
        <v>-1.33802403281664</v>
      </c>
    </row>
    <row r="2273" spans="2:19" x14ac:dyDescent="0.2">
      <c r="B2273" t="s">
        <v>2617</v>
      </c>
      <c r="G2273">
        <v>-0.48473440963681402</v>
      </c>
      <c r="H2273">
        <v>0.24299999999999999</v>
      </c>
      <c r="I2273">
        <v>0.309</v>
      </c>
      <c r="J2273">
        <v>4.6712822977410701E-6</v>
      </c>
      <c r="O2273">
        <v>-0.85334338019110201</v>
      </c>
      <c r="P2273">
        <v>0.28799999999999998</v>
      </c>
      <c r="Q2273">
        <v>0.72299999999999998</v>
      </c>
      <c r="R2273">
        <v>0</v>
      </c>
      <c r="S2273">
        <f t="shared" si="35"/>
        <v>-1.3380777898279161</v>
      </c>
    </row>
    <row r="2274" spans="2:19" x14ac:dyDescent="0.2">
      <c r="B2274" t="s">
        <v>2618</v>
      </c>
      <c r="G2274">
        <v>-0.51821532787690305</v>
      </c>
      <c r="H2274">
        <v>0.23200000000000001</v>
      </c>
      <c r="I2274">
        <v>0.29299999999999998</v>
      </c>
      <c r="J2274">
        <v>5.3841730994736896E-6</v>
      </c>
      <c r="O2274">
        <v>-0.82049086686912698</v>
      </c>
      <c r="P2274">
        <v>0.224</v>
      </c>
      <c r="Q2274">
        <v>0.625</v>
      </c>
      <c r="R2274">
        <v>0</v>
      </c>
      <c r="S2274">
        <f t="shared" si="35"/>
        <v>-1.3387061947460301</v>
      </c>
    </row>
    <row r="2275" spans="2:19" x14ac:dyDescent="0.2">
      <c r="B2275" t="s">
        <v>2619</v>
      </c>
      <c r="C2275">
        <v>-0.32553112507377302</v>
      </c>
      <c r="D2275">
        <v>0.105</v>
      </c>
      <c r="E2275">
        <v>0.14000000000000001</v>
      </c>
      <c r="F2275">
        <v>2.6815528408936801E-5</v>
      </c>
      <c r="K2275">
        <v>-0.510814802984212</v>
      </c>
      <c r="L2275">
        <v>0.104</v>
      </c>
      <c r="M2275">
        <v>0.438</v>
      </c>
      <c r="N2275">
        <v>7.9073997256658198E-20</v>
      </c>
      <c r="O2275">
        <v>-0.51406039449727303</v>
      </c>
      <c r="P2275">
        <v>0.12</v>
      </c>
      <c r="Q2275">
        <v>0.35299999999999998</v>
      </c>
      <c r="R2275">
        <v>3.3264470294537398E-211</v>
      </c>
      <c r="S2275">
        <f t="shared" si="35"/>
        <v>-1.3504063225552581</v>
      </c>
    </row>
    <row r="2276" spans="2:19" x14ac:dyDescent="0.2">
      <c r="B2276" t="s">
        <v>2620</v>
      </c>
      <c r="G2276">
        <v>-0.43892724628584501</v>
      </c>
      <c r="H2276">
        <v>0.47799999999999998</v>
      </c>
      <c r="I2276">
        <v>0.54700000000000004</v>
      </c>
      <c r="J2276">
        <v>8.5256925764257704E-9</v>
      </c>
      <c r="K2276">
        <v>-0.39467975330848198</v>
      </c>
      <c r="L2276">
        <v>0.51400000000000001</v>
      </c>
      <c r="M2276">
        <v>0.68300000000000005</v>
      </c>
      <c r="N2276">
        <v>1.2819656644462899E-7</v>
      </c>
      <c r="O2276">
        <v>-0.525284950778521</v>
      </c>
      <c r="P2276">
        <v>0.70799999999999996</v>
      </c>
      <c r="Q2276">
        <v>0.92500000000000004</v>
      </c>
      <c r="R2276">
        <v>0</v>
      </c>
      <c r="S2276">
        <f t="shared" si="35"/>
        <v>-1.3588919503728478</v>
      </c>
    </row>
    <row r="2277" spans="2:19" x14ac:dyDescent="0.2">
      <c r="B2277" t="s">
        <v>2621</v>
      </c>
      <c r="G2277">
        <v>-0.42886838078106398</v>
      </c>
      <c r="H2277">
        <v>0.16400000000000001</v>
      </c>
      <c r="I2277">
        <v>0.20300000000000001</v>
      </c>
      <c r="J2277">
        <v>0.19314176954187401</v>
      </c>
      <c r="K2277">
        <v>-0.27853384969376299</v>
      </c>
      <c r="L2277">
        <v>0.308</v>
      </c>
      <c r="M2277">
        <v>0.55800000000000005</v>
      </c>
      <c r="N2277">
        <v>1.46031655753321E-5</v>
      </c>
      <c r="O2277">
        <v>-0.65185941819332405</v>
      </c>
      <c r="P2277">
        <v>0.17100000000000001</v>
      </c>
      <c r="Q2277">
        <v>0.48099999999999998</v>
      </c>
      <c r="R2277">
        <v>0</v>
      </c>
      <c r="S2277">
        <f t="shared" si="35"/>
        <v>-1.359261648668151</v>
      </c>
    </row>
    <row r="2278" spans="2:19" x14ac:dyDescent="0.2">
      <c r="B2278" t="s">
        <v>2622</v>
      </c>
      <c r="G2278">
        <v>-0.50411872070392905</v>
      </c>
      <c r="H2278">
        <v>0.157</v>
      </c>
      <c r="I2278">
        <v>0.223</v>
      </c>
      <c r="J2278">
        <v>1.60990687270624E-6</v>
      </c>
      <c r="O2278">
        <v>-0.85518905127032496</v>
      </c>
      <c r="P2278">
        <v>0.159</v>
      </c>
      <c r="Q2278">
        <v>0.55600000000000005</v>
      </c>
      <c r="R2278">
        <v>0</v>
      </c>
      <c r="S2278">
        <f t="shared" si="35"/>
        <v>-1.3593077719742541</v>
      </c>
    </row>
    <row r="2279" spans="2:19" x14ac:dyDescent="0.2">
      <c r="B2279" t="s">
        <v>2623</v>
      </c>
      <c r="K2279">
        <v>-0.59772388684432298</v>
      </c>
      <c r="L2279">
        <v>3.4000000000000002E-2</v>
      </c>
      <c r="M2279">
        <v>0.35299999999999998</v>
      </c>
      <c r="N2279">
        <v>1.4602082416212899E-29</v>
      </c>
      <c r="O2279">
        <v>-0.76283009303845295</v>
      </c>
      <c r="P2279">
        <v>2.1000000000000001E-2</v>
      </c>
      <c r="Q2279">
        <v>0.23699999999999999</v>
      </c>
      <c r="R2279">
        <v>0</v>
      </c>
      <c r="S2279">
        <f t="shared" si="35"/>
        <v>-1.3605539798827759</v>
      </c>
    </row>
    <row r="2280" spans="2:19" x14ac:dyDescent="0.2">
      <c r="B2280" t="s">
        <v>2624</v>
      </c>
      <c r="K2280">
        <v>-0.53541817735659203</v>
      </c>
      <c r="L2280">
        <v>5.3999999999999999E-2</v>
      </c>
      <c r="M2280">
        <v>0.376</v>
      </c>
      <c r="N2280">
        <v>1.7971316267845701E-20</v>
      </c>
      <c r="O2280">
        <v>-0.82578630980755796</v>
      </c>
      <c r="P2280">
        <v>6.0999999999999999E-2</v>
      </c>
      <c r="Q2280">
        <v>0.34300000000000003</v>
      </c>
      <c r="R2280">
        <v>0</v>
      </c>
      <c r="S2280">
        <f t="shared" si="35"/>
        <v>-1.36120448716415</v>
      </c>
    </row>
    <row r="2281" spans="2:19" x14ac:dyDescent="0.2">
      <c r="B2281" t="s">
        <v>2625</v>
      </c>
      <c r="G2281">
        <v>-0.55665842557869305</v>
      </c>
      <c r="H2281">
        <v>0.51700000000000002</v>
      </c>
      <c r="I2281">
        <v>0.61299999999999999</v>
      </c>
      <c r="J2281">
        <v>5.87231703730288E-19</v>
      </c>
      <c r="O2281">
        <v>-0.80861528840717201</v>
      </c>
      <c r="P2281">
        <v>0.61599999999999999</v>
      </c>
      <c r="Q2281">
        <v>0.93500000000000005</v>
      </c>
      <c r="R2281">
        <v>0</v>
      </c>
      <c r="S2281">
        <f t="shared" si="35"/>
        <v>-1.3652737139858651</v>
      </c>
    </row>
    <row r="2282" spans="2:19" x14ac:dyDescent="0.2">
      <c r="B2282" t="s">
        <v>2626</v>
      </c>
      <c r="G2282">
        <v>-0.48200874793597498</v>
      </c>
      <c r="H2282">
        <v>0.69299999999999995</v>
      </c>
      <c r="I2282">
        <v>0.76200000000000001</v>
      </c>
      <c r="J2282">
        <v>4.8490250989570996E-19</v>
      </c>
      <c r="K2282">
        <v>-0.41495745908454801</v>
      </c>
      <c r="L2282">
        <v>0.77700000000000002</v>
      </c>
      <c r="M2282">
        <v>0.83299999999999996</v>
      </c>
      <c r="N2282">
        <v>3.10298427671661E-7</v>
      </c>
      <c r="O2282">
        <v>-0.46864858660544101</v>
      </c>
      <c r="P2282">
        <v>0.88400000000000001</v>
      </c>
      <c r="Q2282">
        <v>0.98399999999999999</v>
      </c>
      <c r="R2282">
        <v>0</v>
      </c>
      <c r="S2282">
        <f t="shared" si="35"/>
        <v>-1.3656147936259639</v>
      </c>
    </row>
    <row r="2283" spans="2:19" x14ac:dyDescent="0.2">
      <c r="B2283" t="s">
        <v>2627</v>
      </c>
      <c r="C2283">
        <v>-0.26811946288662197</v>
      </c>
      <c r="D2283">
        <v>7.5999999999999998E-2</v>
      </c>
      <c r="E2283">
        <v>0.105</v>
      </c>
      <c r="F2283">
        <v>2.7244084397811601E-3</v>
      </c>
      <c r="K2283">
        <v>-0.307127035982598</v>
      </c>
      <c r="L2283">
        <v>7.3999999999999996E-2</v>
      </c>
      <c r="M2283">
        <v>0.38400000000000001</v>
      </c>
      <c r="N2283">
        <v>1.0031549180835201E-12</v>
      </c>
      <c r="O2283">
        <v>-0.79271011817576997</v>
      </c>
      <c r="P2283">
        <v>3.5000000000000003E-2</v>
      </c>
      <c r="Q2283">
        <v>0.27800000000000002</v>
      </c>
      <c r="R2283">
        <v>0</v>
      </c>
      <c r="S2283">
        <f t="shared" si="35"/>
        <v>-1.3679566170449899</v>
      </c>
    </row>
    <row r="2284" spans="2:19" x14ac:dyDescent="0.2">
      <c r="B2284" t="s">
        <v>2628</v>
      </c>
      <c r="C2284">
        <v>-0.27716779824809501</v>
      </c>
      <c r="D2284">
        <v>0.17399999999999999</v>
      </c>
      <c r="E2284">
        <v>0.19</v>
      </c>
      <c r="F2284">
        <v>0.76379447814754298</v>
      </c>
      <c r="G2284">
        <v>-0.484185821253932</v>
      </c>
      <c r="H2284">
        <v>7.9000000000000001E-2</v>
      </c>
      <c r="I2284">
        <v>0.12</v>
      </c>
      <c r="J2284">
        <v>5.7855575900376899E-3</v>
      </c>
      <c r="O2284">
        <v>-0.60772971155205002</v>
      </c>
      <c r="P2284">
        <v>7.8E-2</v>
      </c>
      <c r="Q2284">
        <v>0.307</v>
      </c>
      <c r="R2284">
        <v>4.9834038496586202E-255</v>
      </c>
      <c r="S2284">
        <f t="shared" si="35"/>
        <v>-1.3690833310540769</v>
      </c>
    </row>
    <row r="2285" spans="2:19" x14ac:dyDescent="0.2">
      <c r="B2285" t="s">
        <v>2629</v>
      </c>
      <c r="C2285">
        <v>-0.292204768854749</v>
      </c>
      <c r="D2285">
        <v>0.191</v>
      </c>
      <c r="E2285">
        <v>0.215</v>
      </c>
      <c r="F2285">
        <v>2.8983889476926199E-2</v>
      </c>
      <c r="K2285">
        <v>-0.32608393750498099</v>
      </c>
      <c r="L2285">
        <v>0.14299999999999999</v>
      </c>
      <c r="M2285">
        <v>0.45</v>
      </c>
      <c r="N2285">
        <v>3.0898463795853799E-10</v>
      </c>
      <c r="O2285">
        <v>-0.75091669356888202</v>
      </c>
      <c r="P2285">
        <v>6.6000000000000003E-2</v>
      </c>
      <c r="Q2285">
        <v>0.33700000000000002</v>
      </c>
      <c r="R2285">
        <v>0</v>
      </c>
      <c r="S2285">
        <f t="shared" si="35"/>
        <v>-1.369205399928612</v>
      </c>
    </row>
    <row r="2286" spans="2:19" x14ac:dyDescent="0.2">
      <c r="B2286" t="s">
        <v>2630</v>
      </c>
      <c r="G2286">
        <v>-0.55548972802961605</v>
      </c>
      <c r="H2286">
        <v>0.28399999999999997</v>
      </c>
      <c r="I2286">
        <v>0.38500000000000001</v>
      </c>
      <c r="J2286">
        <v>8.9018098038141498E-14</v>
      </c>
      <c r="O2286">
        <v>-0.81692807285912405</v>
      </c>
      <c r="P2286">
        <v>0.30499999999999999</v>
      </c>
      <c r="Q2286">
        <v>0.72599999999999998</v>
      </c>
      <c r="R2286">
        <v>0</v>
      </c>
      <c r="S2286">
        <f t="shared" si="35"/>
        <v>-1.3724178008887402</v>
      </c>
    </row>
    <row r="2287" spans="2:19" x14ac:dyDescent="0.2">
      <c r="B2287" t="s">
        <v>2631</v>
      </c>
      <c r="G2287">
        <v>-0.41364687068615302</v>
      </c>
      <c r="H2287">
        <v>0.52400000000000002</v>
      </c>
      <c r="I2287">
        <v>0.55600000000000005</v>
      </c>
      <c r="J2287">
        <v>7.9045386197002204E-4</v>
      </c>
      <c r="K2287">
        <v>-0.58884493706462604</v>
      </c>
      <c r="L2287">
        <v>0.56999999999999995</v>
      </c>
      <c r="M2287">
        <v>0.75700000000000001</v>
      </c>
      <c r="N2287">
        <v>2.0333708437650201E-21</v>
      </c>
      <c r="O2287">
        <v>-0.37033025030245598</v>
      </c>
      <c r="P2287">
        <v>0.85199999999999998</v>
      </c>
      <c r="Q2287">
        <v>0.97199999999999998</v>
      </c>
      <c r="R2287">
        <v>0</v>
      </c>
      <c r="S2287">
        <f t="shared" si="35"/>
        <v>-1.3728220580532351</v>
      </c>
    </row>
    <row r="2288" spans="2:19" x14ac:dyDescent="0.2">
      <c r="B2288" t="s">
        <v>2632</v>
      </c>
      <c r="G2288">
        <v>-0.53623683350388096</v>
      </c>
      <c r="H2288">
        <v>0.113</v>
      </c>
      <c r="I2288">
        <v>0.17899999999999999</v>
      </c>
      <c r="J2288">
        <v>8.40025869869043E-8</v>
      </c>
      <c r="O2288">
        <v>-0.83815783703324198</v>
      </c>
      <c r="P2288">
        <v>0.109</v>
      </c>
      <c r="Q2288">
        <v>0.45300000000000001</v>
      </c>
      <c r="R2288">
        <v>0</v>
      </c>
      <c r="S2288">
        <f t="shared" si="35"/>
        <v>-1.3743946705371228</v>
      </c>
    </row>
    <row r="2289" spans="2:19" x14ac:dyDescent="0.2">
      <c r="B2289" t="s">
        <v>2633</v>
      </c>
      <c r="C2289">
        <v>-0.34858182105215102</v>
      </c>
      <c r="D2289">
        <v>0.127</v>
      </c>
      <c r="E2289">
        <v>0.16900000000000001</v>
      </c>
      <c r="F2289">
        <v>1.8594815994862501E-7</v>
      </c>
      <c r="G2289">
        <v>-0.39555381863539102</v>
      </c>
      <c r="H2289">
        <v>8.1000000000000003E-2</v>
      </c>
      <c r="I2289">
        <v>0.104</v>
      </c>
      <c r="J2289">
        <v>1</v>
      </c>
      <c r="K2289">
        <v>-0.27750565276558398</v>
      </c>
      <c r="L2289">
        <v>0.128</v>
      </c>
      <c r="M2289">
        <v>0.42799999999999999</v>
      </c>
      <c r="N2289">
        <v>8.1658629921192496E-9</v>
      </c>
      <c r="O2289">
        <v>-0.36311898425137301</v>
      </c>
      <c r="P2289">
        <v>0.127</v>
      </c>
      <c r="Q2289">
        <v>0.308</v>
      </c>
      <c r="R2289">
        <v>1.8931672743613001E-117</v>
      </c>
      <c r="S2289">
        <f t="shared" si="35"/>
        <v>-1.3847602767044989</v>
      </c>
    </row>
    <row r="2290" spans="2:19" x14ac:dyDescent="0.2">
      <c r="B2290" t="s">
        <v>2634</v>
      </c>
      <c r="C2290">
        <v>-0.27460465992029798</v>
      </c>
      <c r="D2290">
        <v>0.106</v>
      </c>
      <c r="E2290">
        <v>0.127</v>
      </c>
      <c r="F2290">
        <v>0.132565973484807</v>
      </c>
      <c r="K2290">
        <v>-0.37712673652850598</v>
      </c>
      <c r="L2290">
        <v>7.2999999999999995E-2</v>
      </c>
      <c r="M2290">
        <v>0.36699999999999999</v>
      </c>
      <c r="N2290">
        <v>7.5172005269563301E-10</v>
      </c>
      <c r="O2290">
        <v>-0.73549932190012701</v>
      </c>
      <c r="P2290">
        <v>2.9000000000000001E-2</v>
      </c>
      <c r="Q2290">
        <v>0.23899999999999999</v>
      </c>
      <c r="R2290">
        <v>0</v>
      </c>
      <c r="S2290">
        <f t="shared" si="35"/>
        <v>-1.387230718348931</v>
      </c>
    </row>
    <row r="2291" spans="2:19" x14ac:dyDescent="0.2">
      <c r="B2291" t="s">
        <v>2635</v>
      </c>
      <c r="K2291">
        <v>-0.74752076895537101</v>
      </c>
      <c r="L2291">
        <v>2.3E-2</v>
      </c>
      <c r="M2291">
        <v>0.36499999999999999</v>
      </c>
      <c r="N2291">
        <v>1.5006294262301099E-42</v>
      </c>
      <c r="O2291">
        <v>-0.64063588141022698</v>
      </c>
      <c r="P2291">
        <v>8.0000000000000002E-3</v>
      </c>
      <c r="Q2291">
        <v>0.16800000000000001</v>
      </c>
      <c r="R2291" t="s">
        <v>2636</v>
      </c>
      <c r="S2291">
        <f t="shared" si="35"/>
        <v>-1.388156650365598</v>
      </c>
    </row>
    <row r="2292" spans="2:19" x14ac:dyDescent="0.2">
      <c r="B2292" t="s">
        <v>2637</v>
      </c>
      <c r="K2292">
        <v>-0.68635280352685102</v>
      </c>
      <c r="L2292">
        <v>0.01</v>
      </c>
      <c r="M2292">
        <v>0.35099999999999998</v>
      </c>
      <c r="N2292">
        <v>6.2342059382361697E-58</v>
      </c>
      <c r="O2292">
        <v>-0.70382584451746</v>
      </c>
      <c r="P2292">
        <v>1.4E-2</v>
      </c>
      <c r="Q2292">
        <v>0.19900000000000001</v>
      </c>
      <c r="R2292">
        <v>0</v>
      </c>
      <c r="S2292">
        <f t="shared" si="35"/>
        <v>-1.390178648044311</v>
      </c>
    </row>
    <row r="2293" spans="2:19" x14ac:dyDescent="0.2">
      <c r="B2293" t="s">
        <v>2638</v>
      </c>
      <c r="K2293">
        <v>-0.36793072905406699</v>
      </c>
      <c r="L2293">
        <v>0.36799999999999999</v>
      </c>
      <c r="M2293">
        <v>0.59399999999999997</v>
      </c>
      <c r="N2293">
        <v>1.2547405871324E-11</v>
      </c>
      <c r="O2293">
        <v>-1.0227060274639399</v>
      </c>
      <c r="P2293">
        <v>0.182</v>
      </c>
      <c r="Q2293">
        <v>0.66200000000000003</v>
      </c>
      <c r="R2293">
        <v>0</v>
      </c>
      <c r="S2293">
        <f t="shared" si="35"/>
        <v>-1.3906367565180069</v>
      </c>
    </row>
    <row r="2294" spans="2:19" x14ac:dyDescent="0.2">
      <c r="B2294" t="s">
        <v>2639</v>
      </c>
      <c r="C2294">
        <v>-0.26484219553500299</v>
      </c>
      <c r="D2294">
        <v>0.21</v>
      </c>
      <c r="E2294">
        <v>0.22</v>
      </c>
      <c r="F2294">
        <v>1</v>
      </c>
      <c r="K2294">
        <v>-0.35962211613212802</v>
      </c>
      <c r="L2294">
        <v>6.8000000000000005E-2</v>
      </c>
      <c r="M2294">
        <v>0.38</v>
      </c>
      <c r="N2294">
        <v>6.7513777835770805E-14</v>
      </c>
      <c r="O2294">
        <v>-0.767851634344343</v>
      </c>
      <c r="P2294">
        <v>8.7999999999999995E-2</v>
      </c>
      <c r="Q2294">
        <v>0.378</v>
      </c>
      <c r="R2294">
        <v>0</v>
      </c>
      <c r="S2294">
        <f t="shared" si="35"/>
        <v>-1.392315946011474</v>
      </c>
    </row>
    <row r="2295" spans="2:19" x14ac:dyDescent="0.2">
      <c r="B2295" t="s">
        <v>2640</v>
      </c>
      <c r="K2295">
        <v>-0.54844868167044003</v>
      </c>
      <c r="L2295">
        <v>2.5000000000000001E-2</v>
      </c>
      <c r="M2295">
        <v>0.35099999999999998</v>
      </c>
      <c r="N2295">
        <v>6.6566331518801401E-35</v>
      </c>
      <c r="O2295">
        <v>-0.844399042293977</v>
      </c>
      <c r="P2295">
        <v>2.8000000000000001E-2</v>
      </c>
      <c r="Q2295">
        <v>0.27900000000000003</v>
      </c>
      <c r="R2295">
        <v>0</v>
      </c>
      <c r="S2295">
        <f t="shared" si="35"/>
        <v>-1.392847723964417</v>
      </c>
    </row>
    <row r="2296" spans="2:19" x14ac:dyDescent="0.2">
      <c r="B2296" t="s">
        <v>2641</v>
      </c>
      <c r="G2296">
        <v>-0.50063307059055595</v>
      </c>
      <c r="H2296">
        <v>0.124</v>
      </c>
      <c r="I2296">
        <v>0.17199999999999999</v>
      </c>
      <c r="J2296">
        <v>1.2260654723987999E-3</v>
      </c>
      <c r="K2296">
        <v>-0.58673703276463596</v>
      </c>
      <c r="L2296">
        <v>0.153</v>
      </c>
      <c r="M2296">
        <v>0.51</v>
      </c>
      <c r="N2296">
        <v>1.3284834368147099E-24</v>
      </c>
      <c r="O2296">
        <v>-0.30933008211062302</v>
      </c>
      <c r="P2296">
        <v>0.16700000000000001</v>
      </c>
      <c r="Q2296">
        <v>0.35799999999999998</v>
      </c>
      <c r="R2296">
        <v>3.6734519955666503E-108</v>
      </c>
      <c r="S2296">
        <f t="shared" si="35"/>
        <v>-1.396700185465815</v>
      </c>
    </row>
    <row r="2297" spans="2:19" x14ac:dyDescent="0.2">
      <c r="B2297" t="s">
        <v>2642</v>
      </c>
      <c r="G2297">
        <v>-0.28877391361284999</v>
      </c>
      <c r="H2297">
        <v>0.34599999999999997</v>
      </c>
      <c r="I2297">
        <v>0.35699999999999998</v>
      </c>
      <c r="J2297">
        <v>1</v>
      </c>
      <c r="K2297">
        <v>-0.45555767449977902</v>
      </c>
      <c r="L2297">
        <v>0.38800000000000001</v>
      </c>
      <c r="M2297">
        <v>0.63700000000000001</v>
      </c>
      <c r="N2297">
        <v>9.1513133854788604E-16</v>
      </c>
      <c r="O2297">
        <v>-0.65263875225168999</v>
      </c>
      <c r="P2297">
        <v>0.54400000000000004</v>
      </c>
      <c r="Q2297">
        <v>0.871</v>
      </c>
      <c r="R2297">
        <v>0</v>
      </c>
      <c r="S2297">
        <f t="shared" si="35"/>
        <v>-1.396970340364319</v>
      </c>
    </row>
    <row r="2298" spans="2:19" x14ac:dyDescent="0.2">
      <c r="B2298" t="s">
        <v>61</v>
      </c>
      <c r="C2298">
        <v>-0.66532174582804204</v>
      </c>
      <c r="D2298">
        <v>0.25700000000000001</v>
      </c>
      <c r="E2298">
        <v>0.40100000000000002</v>
      </c>
      <c r="F2298">
        <v>6.31878595867672E-57</v>
      </c>
      <c r="O2298">
        <v>-0.73239311964793796</v>
      </c>
      <c r="P2298">
        <v>0.153</v>
      </c>
      <c r="Q2298">
        <v>0.49099999999999999</v>
      </c>
      <c r="R2298">
        <v>0</v>
      </c>
      <c r="S2298">
        <f t="shared" si="35"/>
        <v>-1.3977148654759799</v>
      </c>
    </row>
    <row r="2299" spans="2:19" x14ac:dyDescent="0.2">
      <c r="B2299" t="s">
        <v>2643</v>
      </c>
      <c r="K2299">
        <v>-0.60288689286529096</v>
      </c>
      <c r="L2299">
        <v>4.4999999999999998E-2</v>
      </c>
      <c r="M2299">
        <v>0.376</v>
      </c>
      <c r="N2299">
        <v>2.17218017065245E-31</v>
      </c>
      <c r="O2299">
        <v>-0.79705616207333296</v>
      </c>
      <c r="P2299">
        <v>2.5999999999999999E-2</v>
      </c>
      <c r="Q2299">
        <v>0.27200000000000002</v>
      </c>
      <c r="R2299">
        <v>0</v>
      </c>
      <c r="S2299">
        <f t="shared" si="35"/>
        <v>-1.3999430549386238</v>
      </c>
    </row>
    <row r="2300" spans="2:19" x14ac:dyDescent="0.2">
      <c r="B2300" t="s">
        <v>2644</v>
      </c>
      <c r="C2300">
        <v>-0.285430437349183</v>
      </c>
      <c r="D2300">
        <v>0.214</v>
      </c>
      <c r="E2300">
        <v>0.23699999999999999</v>
      </c>
      <c r="F2300">
        <v>6.9450664989288993E-2</v>
      </c>
      <c r="K2300">
        <v>-0.31979297836758003</v>
      </c>
      <c r="L2300">
        <v>0.21199999999999999</v>
      </c>
      <c r="M2300">
        <v>0.50600000000000001</v>
      </c>
      <c r="N2300">
        <v>1.81784996631809E-11</v>
      </c>
      <c r="O2300">
        <v>-0.79483580048521396</v>
      </c>
      <c r="P2300">
        <v>0.16800000000000001</v>
      </c>
      <c r="Q2300">
        <v>0.54</v>
      </c>
      <c r="R2300">
        <v>0</v>
      </c>
      <c r="S2300">
        <f t="shared" si="35"/>
        <v>-1.4000592162019769</v>
      </c>
    </row>
    <row r="2301" spans="2:19" x14ac:dyDescent="0.2">
      <c r="B2301" t="s">
        <v>2645</v>
      </c>
      <c r="G2301">
        <v>-0.37073236168415002</v>
      </c>
      <c r="H2301">
        <v>0.13800000000000001</v>
      </c>
      <c r="I2301">
        <v>0.16400000000000001</v>
      </c>
      <c r="J2301">
        <v>1</v>
      </c>
      <c r="K2301">
        <v>-0.281454048562432</v>
      </c>
      <c r="L2301">
        <v>0.184</v>
      </c>
      <c r="M2301">
        <v>0.498</v>
      </c>
      <c r="N2301">
        <v>5.7794711511083003E-10</v>
      </c>
      <c r="O2301">
        <v>-0.75127325909776199</v>
      </c>
      <c r="P2301">
        <v>0.14000000000000001</v>
      </c>
      <c r="Q2301">
        <v>0.46700000000000003</v>
      </c>
      <c r="R2301">
        <v>0</v>
      </c>
      <c r="S2301">
        <f t="shared" si="35"/>
        <v>-1.403459669344344</v>
      </c>
    </row>
    <row r="2302" spans="2:19" x14ac:dyDescent="0.2">
      <c r="B2302" t="s">
        <v>2646</v>
      </c>
      <c r="G2302">
        <v>-0.588369588174949</v>
      </c>
      <c r="H2302">
        <v>0.72899999999999998</v>
      </c>
      <c r="I2302">
        <v>0.83599999999999997</v>
      </c>
      <c r="J2302">
        <v>5.3578932622324397E-45</v>
      </c>
      <c r="K2302">
        <v>-0.26451390143250603</v>
      </c>
      <c r="L2302">
        <v>0.81799999999999995</v>
      </c>
      <c r="M2302">
        <v>0.84099999999999997</v>
      </c>
      <c r="N2302">
        <v>1</v>
      </c>
      <c r="O2302">
        <v>-0.55108225936236199</v>
      </c>
      <c r="P2302">
        <v>0.94099999999999995</v>
      </c>
      <c r="Q2302">
        <v>0.995</v>
      </c>
      <c r="R2302">
        <v>0</v>
      </c>
      <c r="S2302">
        <f t="shared" si="35"/>
        <v>-1.4039657489698172</v>
      </c>
    </row>
    <row r="2303" spans="2:19" x14ac:dyDescent="0.2">
      <c r="B2303" t="s">
        <v>2647</v>
      </c>
      <c r="G2303">
        <v>-0.38984719119183098</v>
      </c>
      <c r="H2303">
        <v>0.193</v>
      </c>
      <c r="I2303">
        <v>0.22500000000000001</v>
      </c>
      <c r="J2303">
        <v>1</v>
      </c>
      <c r="K2303">
        <v>-0.413097754183818</v>
      </c>
      <c r="L2303">
        <v>0.23799999999999999</v>
      </c>
      <c r="M2303">
        <v>0.55600000000000005</v>
      </c>
      <c r="N2303">
        <v>1.12278555718631E-14</v>
      </c>
      <c r="O2303">
        <v>-0.606465110914161</v>
      </c>
      <c r="P2303">
        <v>0.34399999999999997</v>
      </c>
      <c r="Q2303">
        <v>0.69699999999999995</v>
      </c>
      <c r="R2303">
        <v>0</v>
      </c>
      <c r="S2303">
        <f t="shared" si="35"/>
        <v>-1.40941005628981</v>
      </c>
    </row>
    <row r="2304" spans="2:19" x14ac:dyDescent="0.2">
      <c r="B2304" t="s">
        <v>2648</v>
      </c>
      <c r="K2304">
        <v>-0.71895375673905104</v>
      </c>
      <c r="L2304">
        <v>2.4E-2</v>
      </c>
      <c r="M2304">
        <v>0.38600000000000001</v>
      </c>
      <c r="N2304">
        <v>2.9966686805211E-50</v>
      </c>
      <c r="O2304">
        <v>-0.69199874697422803</v>
      </c>
      <c r="P2304">
        <v>1.0999999999999999E-2</v>
      </c>
      <c r="Q2304">
        <v>0.19600000000000001</v>
      </c>
      <c r="R2304">
        <v>0</v>
      </c>
      <c r="S2304">
        <f t="shared" si="35"/>
        <v>-1.4109525037132791</v>
      </c>
    </row>
    <row r="2305" spans="2:19" x14ac:dyDescent="0.2">
      <c r="B2305" t="s">
        <v>2649</v>
      </c>
      <c r="C2305">
        <v>-0.27641286822012001</v>
      </c>
      <c r="D2305">
        <v>0.23899999999999999</v>
      </c>
      <c r="E2305">
        <v>0.249</v>
      </c>
      <c r="F2305">
        <v>1</v>
      </c>
      <c r="G2305">
        <v>-0.39313323232909297</v>
      </c>
      <c r="H2305">
        <v>0.14799999999999999</v>
      </c>
      <c r="I2305">
        <v>0.17799999999999999</v>
      </c>
      <c r="J2305">
        <v>1</v>
      </c>
      <c r="K2305">
        <v>-0.400264588891735</v>
      </c>
      <c r="L2305">
        <v>0.186</v>
      </c>
      <c r="M2305">
        <v>0.52800000000000002</v>
      </c>
      <c r="N2305">
        <v>6.0839199372157595E-20</v>
      </c>
      <c r="O2305">
        <v>-0.34118077772364402</v>
      </c>
      <c r="P2305">
        <v>0.23499999999999999</v>
      </c>
      <c r="Q2305">
        <v>0.46800000000000003</v>
      </c>
      <c r="R2305">
        <v>5.1468205359464305E-144</v>
      </c>
      <c r="S2305">
        <f t="shared" si="35"/>
        <v>-1.4109914671645918</v>
      </c>
    </row>
    <row r="2306" spans="2:19" x14ac:dyDescent="0.2">
      <c r="B2306" t="s">
        <v>2650</v>
      </c>
      <c r="G2306">
        <v>-0.414443000906564</v>
      </c>
      <c r="H2306">
        <v>0.32400000000000001</v>
      </c>
      <c r="I2306">
        <v>0.36</v>
      </c>
      <c r="J2306">
        <v>0.10065440215938801</v>
      </c>
      <c r="K2306">
        <v>-0.25469918916545198</v>
      </c>
      <c r="L2306">
        <v>0.438</v>
      </c>
      <c r="M2306">
        <v>0.66500000000000004</v>
      </c>
      <c r="N2306">
        <v>2.18300003388767E-7</v>
      </c>
      <c r="O2306">
        <v>-0.74219064431882797</v>
      </c>
      <c r="P2306">
        <v>0.38700000000000001</v>
      </c>
      <c r="Q2306">
        <v>0.78100000000000003</v>
      </c>
      <c r="R2306">
        <v>0</v>
      </c>
      <c r="S2306">
        <f t="shared" si="35"/>
        <v>-1.411332834390844</v>
      </c>
    </row>
    <row r="2307" spans="2:19" x14ac:dyDescent="0.2">
      <c r="B2307" t="s">
        <v>2651</v>
      </c>
      <c r="G2307">
        <v>-0.389889298824181</v>
      </c>
      <c r="H2307">
        <v>0.70199999999999996</v>
      </c>
      <c r="I2307">
        <v>0.748</v>
      </c>
      <c r="J2307">
        <v>2.8717449626777203E-10</v>
      </c>
      <c r="K2307">
        <v>-0.34958096559669899</v>
      </c>
      <c r="L2307">
        <v>0.76</v>
      </c>
      <c r="M2307">
        <v>0.80900000000000005</v>
      </c>
      <c r="N2307">
        <v>0.32323948913982098</v>
      </c>
      <c r="O2307">
        <v>-0.67256571347584604</v>
      </c>
      <c r="P2307">
        <v>0.89400000000000002</v>
      </c>
      <c r="Q2307">
        <v>0.99299999999999999</v>
      </c>
      <c r="R2307">
        <v>0</v>
      </c>
      <c r="S2307">
        <f t="shared" si="35"/>
        <v>-1.412035977896726</v>
      </c>
    </row>
    <row r="2308" spans="2:19" x14ac:dyDescent="0.2">
      <c r="B2308" t="s">
        <v>2652</v>
      </c>
      <c r="G2308">
        <v>-0.54839304155633695</v>
      </c>
      <c r="H2308">
        <v>0.14599999999999999</v>
      </c>
      <c r="I2308">
        <v>0.20499999999999999</v>
      </c>
      <c r="J2308">
        <v>1.2962073477696699E-5</v>
      </c>
      <c r="O2308">
        <v>-0.86413023078026097</v>
      </c>
      <c r="P2308">
        <v>0.15</v>
      </c>
      <c r="Q2308">
        <v>0.54100000000000004</v>
      </c>
      <c r="R2308">
        <v>0</v>
      </c>
      <c r="S2308">
        <f t="shared" si="35"/>
        <v>-1.4125232723365979</v>
      </c>
    </row>
    <row r="2309" spans="2:19" x14ac:dyDescent="0.2">
      <c r="B2309" t="s">
        <v>2653</v>
      </c>
      <c r="G2309">
        <v>-0.48621821180071501</v>
      </c>
      <c r="H2309">
        <v>0.14499999999999999</v>
      </c>
      <c r="I2309">
        <v>0.192</v>
      </c>
      <c r="J2309">
        <v>1.6143171081032001E-3</v>
      </c>
      <c r="K2309">
        <v>-0.28984121982718303</v>
      </c>
      <c r="L2309">
        <v>0.22500000000000001</v>
      </c>
      <c r="M2309">
        <v>0.51400000000000001</v>
      </c>
      <c r="N2309">
        <v>4.5611861315374099E-9</v>
      </c>
      <c r="O2309">
        <v>-0.63723517175056799</v>
      </c>
      <c r="P2309">
        <v>0.19</v>
      </c>
      <c r="Q2309">
        <v>0.51400000000000001</v>
      </c>
      <c r="R2309">
        <v>0</v>
      </c>
      <c r="S2309">
        <f t="shared" ref="S2309:S2372" si="36">C2309+G2309+K2309+O2309</f>
        <v>-1.4132946033784659</v>
      </c>
    </row>
    <row r="2310" spans="2:19" x14ac:dyDescent="0.2">
      <c r="B2310" t="s">
        <v>2654</v>
      </c>
      <c r="G2310">
        <v>-0.39498412835174301</v>
      </c>
      <c r="H2310">
        <v>0.16800000000000001</v>
      </c>
      <c r="I2310">
        <v>0.189</v>
      </c>
      <c r="J2310">
        <v>1</v>
      </c>
      <c r="O2310">
        <v>-1.02375190006804</v>
      </c>
      <c r="P2310">
        <v>0.129</v>
      </c>
      <c r="Q2310">
        <v>0.55600000000000005</v>
      </c>
      <c r="R2310">
        <v>0</v>
      </c>
      <c r="S2310">
        <f t="shared" si="36"/>
        <v>-1.418736028419783</v>
      </c>
    </row>
    <row r="2311" spans="2:19" x14ac:dyDescent="0.2">
      <c r="B2311" t="s">
        <v>2655</v>
      </c>
      <c r="G2311">
        <v>-0.377135669858988</v>
      </c>
      <c r="H2311">
        <v>0.1</v>
      </c>
      <c r="I2311">
        <v>0.13300000000000001</v>
      </c>
      <c r="J2311">
        <v>0.60910202181518003</v>
      </c>
      <c r="K2311">
        <v>-0.53865793937134299</v>
      </c>
      <c r="L2311">
        <v>0.13</v>
      </c>
      <c r="M2311">
        <v>0.48399999999999999</v>
      </c>
      <c r="N2311">
        <v>8.6274085760621896E-20</v>
      </c>
      <c r="O2311">
        <v>-0.50341078365101199</v>
      </c>
      <c r="P2311">
        <v>0.104</v>
      </c>
      <c r="Q2311">
        <v>0.32100000000000001</v>
      </c>
      <c r="R2311">
        <v>1.4010197743679801E-193</v>
      </c>
      <c r="S2311">
        <f t="shared" si="36"/>
        <v>-1.4192043928813429</v>
      </c>
    </row>
    <row r="2312" spans="2:19" x14ac:dyDescent="0.2">
      <c r="B2312" t="s">
        <v>2656</v>
      </c>
      <c r="C2312">
        <v>-0.597765989010832</v>
      </c>
      <c r="D2312">
        <v>7.2999999999999995E-2</v>
      </c>
      <c r="E2312">
        <v>0.16500000000000001</v>
      </c>
      <c r="F2312">
        <v>1.50694321826371E-39</v>
      </c>
      <c r="K2312">
        <v>-0.48656304627160601</v>
      </c>
      <c r="L2312">
        <v>3.2000000000000001E-2</v>
      </c>
      <c r="M2312">
        <v>0.36099999999999999</v>
      </c>
      <c r="N2312">
        <v>2.02882857735384E-22</v>
      </c>
      <c r="O2312">
        <v>-0.33661873236551298</v>
      </c>
      <c r="P2312">
        <v>1.6E-2</v>
      </c>
      <c r="Q2312">
        <v>0.107</v>
      </c>
      <c r="R2312">
        <v>6.0939077069312704E-110</v>
      </c>
      <c r="S2312">
        <f t="shared" si="36"/>
        <v>-1.4209477676479509</v>
      </c>
    </row>
    <row r="2313" spans="2:19" x14ac:dyDescent="0.2">
      <c r="B2313" t="s">
        <v>2657</v>
      </c>
      <c r="G2313">
        <v>-0.43923423064463102</v>
      </c>
      <c r="H2313">
        <v>7.3999999999999996E-2</v>
      </c>
      <c r="I2313">
        <v>0.109</v>
      </c>
      <c r="J2313">
        <v>0.145313517894789</v>
      </c>
      <c r="K2313">
        <v>-0.27596931355945498</v>
      </c>
      <c r="L2313">
        <v>0.127</v>
      </c>
      <c r="M2313">
        <v>0.43</v>
      </c>
      <c r="N2313">
        <v>3.9161625156050302E-8</v>
      </c>
      <c r="O2313">
        <v>-0.707448101759933</v>
      </c>
      <c r="P2313">
        <v>9.8000000000000004E-2</v>
      </c>
      <c r="Q2313">
        <v>0.38400000000000001</v>
      </c>
      <c r="R2313">
        <v>0</v>
      </c>
      <c r="S2313">
        <f t="shared" si="36"/>
        <v>-1.4226516459640191</v>
      </c>
    </row>
    <row r="2314" spans="2:19" x14ac:dyDescent="0.2">
      <c r="B2314" t="s">
        <v>2658</v>
      </c>
      <c r="K2314">
        <v>-0.369347903836653</v>
      </c>
      <c r="L2314">
        <v>4.3999999999999997E-2</v>
      </c>
      <c r="M2314">
        <v>0.33300000000000002</v>
      </c>
      <c r="N2314">
        <v>5.7192986834357495E-17</v>
      </c>
      <c r="O2314">
        <v>-1.05455409172557</v>
      </c>
      <c r="P2314">
        <v>0.02</v>
      </c>
      <c r="Q2314">
        <v>0.34100000000000003</v>
      </c>
      <c r="R2314">
        <v>0</v>
      </c>
      <c r="S2314">
        <f t="shared" si="36"/>
        <v>-1.423901995562223</v>
      </c>
    </row>
    <row r="2315" spans="2:19" x14ac:dyDescent="0.2">
      <c r="B2315" t="s">
        <v>2659</v>
      </c>
      <c r="G2315">
        <v>-0.46347965863385898</v>
      </c>
      <c r="H2315">
        <v>0.57199999999999995</v>
      </c>
      <c r="I2315">
        <v>0.65</v>
      </c>
      <c r="J2315">
        <v>3.7996128350408599E-14</v>
      </c>
      <c r="K2315">
        <v>-0.34502534841000798</v>
      </c>
      <c r="L2315">
        <v>0.65300000000000002</v>
      </c>
      <c r="M2315">
        <v>0.76700000000000002</v>
      </c>
      <c r="N2315">
        <v>2.4109196328420699E-6</v>
      </c>
      <c r="O2315">
        <v>-0.61802677667366002</v>
      </c>
      <c r="P2315">
        <v>0.80100000000000005</v>
      </c>
      <c r="Q2315">
        <v>0.97099999999999997</v>
      </c>
      <c r="R2315">
        <v>0</v>
      </c>
      <c r="S2315">
        <f t="shared" si="36"/>
        <v>-1.4265317837175271</v>
      </c>
    </row>
    <row r="2316" spans="2:19" x14ac:dyDescent="0.2">
      <c r="B2316" t="s">
        <v>2660</v>
      </c>
      <c r="C2316">
        <v>-0.25264992545151799</v>
      </c>
      <c r="D2316">
        <v>0.188</v>
      </c>
      <c r="E2316">
        <v>0.191</v>
      </c>
      <c r="F2316">
        <v>1</v>
      </c>
      <c r="G2316">
        <v>-0.47310919144308999</v>
      </c>
      <c r="H2316">
        <v>0.10299999999999999</v>
      </c>
      <c r="I2316">
        <v>0.14799999999999999</v>
      </c>
      <c r="J2316">
        <v>1.4897909470567099E-3</v>
      </c>
      <c r="O2316">
        <v>-0.70082786885191795</v>
      </c>
      <c r="P2316">
        <v>0.09</v>
      </c>
      <c r="Q2316">
        <v>0.36799999999999999</v>
      </c>
      <c r="R2316">
        <v>0</v>
      </c>
      <c r="S2316">
        <f t="shared" si="36"/>
        <v>-1.4265869857465261</v>
      </c>
    </row>
    <row r="2317" spans="2:19" x14ac:dyDescent="0.2">
      <c r="B2317" t="s">
        <v>2661</v>
      </c>
      <c r="G2317">
        <v>-0.45526452214464502</v>
      </c>
      <c r="H2317">
        <v>0.53900000000000003</v>
      </c>
      <c r="I2317">
        <v>0.62</v>
      </c>
      <c r="J2317">
        <v>1.7066823325813099E-13</v>
      </c>
      <c r="K2317">
        <v>-0.42043849987396498</v>
      </c>
      <c r="L2317">
        <v>0.59699999999999998</v>
      </c>
      <c r="M2317">
        <v>0.749</v>
      </c>
      <c r="N2317">
        <v>1.4213006476206099E-7</v>
      </c>
      <c r="O2317">
        <v>-0.55151910791978997</v>
      </c>
      <c r="P2317">
        <v>0.81599999999999995</v>
      </c>
      <c r="Q2317">
        <v>0.97199999999999998</v>
      </c>
      <c r="R2317">
        <v>0</v>
      </c>
      <c r="S2317">
        <f t="shared" si="36"/>
        <v>-1.4272221299384</v>
      </c>
    </row>
    <row r="2318" spans="2:19" x14ac:dyDescent="0.2">
      <c r="B2318" t="s">
        <v>2662</v>
      </c>
      <c r="G2318">
        <v>-0.30857851907206801</v>
      </c>
      <c r="H2318">
        <v>0.44900000000000001</v>
      </c>
      <c r="I2318">
        <v>0.45500000000000002</v>
      </c>
      <c r="J2318">
        <v>1</v>
      </c>
      <c r="K2318">
        <v>-0.31944631178116201</v>
      </c>
      <c r="L2318">
        <v>0.55700000000000005</v>
      </c>
      <c r="M2318">
        <v>0.72499999999999998</v>
      </c>
      <c r="N2318">
        <v>8.9898529335218906E-9</v>
      </c>
      <c r="O2318">
        <v>-0.80721278705460997</v>
      </c>
      <c r="P2318">
        <v>0.46600000000000003</v>
      </c>
      <c r="Q2318">
        <v>0.85899999999999999</v>
      </c>
      <c r="R2318">
        <v>0</v>
      </c>
      <c r="S2318">
        <f t="shared" si="36"/>
        <v>-1.4352376179078399</v>
      </c>
    </row>
    <row r="2319" spans="2:19" x14ac:dyDescent="0.2">
      <c r="B2319" t="s">
        <v>2663</v>
      </c>
      <c r="K2319">
        <v>-0.52298460166781802</v>
      </c>
      <c r="L2319">
        <v>7.2999999999999995E-2</v>
      </c>
      <c r="M2319">
        <v>0.38800000000000001</v>
      </c>
      <c r="N2319">
        <v>1.40154673917543E-23</v>
      </c>
      <c r="O2319">
        <v>-0.91442004734689997</v>
      </c>
      <c r="P2319">
        <v>2.1000000000000001E-2</v>
      </c>
      <c r="Q2319">
        <v>0.29499999999999998</v>
      </c>
      <c r="R2319">
        <v>0</v>
      </c>
      <c r="S2319">
        <f t="shared" si="36"/>
        <v>-1.4374046490147179</v>
      </c>
    </row>
    <row r="2320" spans="2:19" x14ac:dyDescent="0.2">
      <c r="B2320" t="s">
        <v>2664</v>
      </c>
      <c r="C2320">
        <v>-0.39999976205604498</v>
      </c>
      <c r="D2320">
        <v>0.129</v>
      </c>
      <c r="E2320">
        <v>0.17699999999999999</v>
      </c>
      <c r="F2320">
        <v>1.3456234791414099E-10</v>
      </c>
      <c r="G2320">
        <v>-0.42616421751886702</v>
      </c>
      <c r="H2320">
        <v>0.08</v>
      </c>
      <c r="I2320">
        <v>0.111</v>
      </c>
      <c r="J2320">
        <v>0.58648427856396002</v>
      </c>
      <c r="O2320">
        <v>-0.62016695864515303</v>
      </c>
      <c r="P2320">
        <v>9.2999999999999999E-2</v>
      </c>
      <c r="Q2320">
        <v>0.34</v>
      </c>
      <c r="R2320">
        <v>4.9648095410446996E-267</v>
      </c>
      <c r="S2320">
        <f t="shared" si="36"/>
        <v>-1.4463309382200651</v>
      </c>
    </row>
    <row r="2321" spans="2:19" x14ac:dyDescent="0.2">
      <c r="B2321" t="s">
        <v>2665</v>
      </c>
      <c r="G2321">
        <v>-0.44822364841449902</v>
      </c>
      <c r="H2321">
        <v>0.61599999999999999</v>
      </c>
      <c r="I2321">
        <v>0.66400000000000003</v>
      </c>
      <c r="J2321">
        <v>2.8744712312445402E-9</v>
      </c>
      <c r="K2321">
        <v>-0.276878708940481</v>
      </c>
      <c r="L2321">
        <v>0.66200000000000003</v>
      </c>
      <c r="M2321">
        <v>0.78100000000000003</v>
      </c>
      <c r="N2321">
        <v>3.2738452463111899E-4</v>
      </c>
      <c r="O2321">
        <v>-0.72682594205224005</v>
      </c>
      <c r="P2321">
        <v>0.76</v>
      </c>
      <c r="Q2321">
        <v>0.97299999999999998</v>
      </c>
      <c r="R2321">
        <v>0</v>
      </c>
      <c r="S2321">
        <f t="shared" si="36"/>
        <v>-1.45192829940722</v>
      </c>
    </row>
    <row r="2322" spans="2:19" x14ac:dyDescent="0.2">
      <c r="B2322" t="s">
        <v>2666</v>
      </c>
      <c r="C2322">
        <v>-0.37889134285926301</v>
      </c>
      <c r="D2322">
        <v>5.7000000000000002E-2</v>
      </c>
      <c r="E2322">
        <v>0.111</v>
      </c>
      <c r="F2322">
        <v>7.8489876915369298E-16</v>
      </c>
      <c r="K2322">
        <v>-0.50841029176526598</v>
      </c>
      <c r="L2322">
        <v>8.4000000000000005E-2</v>
      </c>
      <c r="M2322">
        <v>0.40799999999999997</v>
      </c>
      <c r="N2322">
        <v>3.7319039941875497E-21</v>
      </c>
      <c r="O2322">
        <v>-0.57473561174786203</v>
      </c>
      <c r="P2322">
        <v>4.2000000000000003E-2</v>
      </c>
      <c r="Q2322">
        <v>0.22700000000000001</v>
      </c>
      <c r="R2322">
        <v>1.4869766640267999E-232</v>
      </c>
      <c r="S2322">
        <f t="shared" si="36"/>
        <v>-1.462037246372391</v>
      </c>
    </row>
    <row r="2323" spans="2:19" x14ac:dyDescent="0.2">
      <c r="B2323" t="s">
        <v>2667</v>
      </c>
      <c r="G2323">
        <v>-0.43581769987840002</v>
      </c>
      <c r="H2323">
        <v>0.09</v>
      </c>
      <c r="I2323">
        <v>0.125</v>
      </c>
      <c r="J2323">
        <v>8.5127717365521299E-2</v>
      </c>
      <c r="K2323">
        <v>-0.30378589963493402</v>
      </c>
      <c r="L2323">
        <v>0.11</v>
      </c>
      <c r="M2323">
        <v>0.42399999999999999</v>
      </c>
      <c r="N2323">
        <v>1.06169390302037E-12</v>
      </c>
      <c r="O2323">
        <v>-0.72315359789014999</v>
      </c>
      <c r="P2323">
        <v>0.10199999999999999</v>
      </c>
      <c r="Q2323">
        <v>0.39200000000000002</v>
      </c>
      <c r="R2323">
        <v>0</v>
      </c>
      <c r="S2323">
        <f t="shared" si="36"/>
        <v>-1.4627571974034841</v>
      </c>
    </row>
    <row r="2324" spans="2:19" x14ac:dyDescent="0.2">
      <c r="B2324" t="s">
        <v>2668</v>
      </c>
      <c r="G2324">
        <v>-0.53837502425286998</v>
      </c>
      <c r="H2324">
        <v>8.1000000000000003E-2</v>
      </c>
      <c r="I2324">
        <v>0.125</v>
      </c>
      <c r="J2324">
        <v>2.9572945062646702E-4</v>
      </c>
      <c r="K2324">
        <v>-0.32877278405080301</v>
      </c>
      <c r="L2324">
        <v>9.5000000000000001E-2</v>
      </c>
      <c r="M2324">
        <v>0.39</v>
      </c>
      <c r="N2324">
        <v>3.2906085234933603E-11</v>
      </c>
      <c r="O2324">
        <v>-0.59598297342435202</v>
      </c>
      <c r="P2324">
        <v>9.5000000000000001E-2</v>
      </c>
      <c r="Q2324">
        <v>0.33400000000000002</v>
      </c>
      <c r="R2324">
        <v>1.10516713171639E-247</v>
      </c>
      <c r="S2324">
        <f t="shared" si="36"/>
        <v>-1.463130781728025</v>
      </c>
    </row>
    <row r="2325" spans="2:19" x14ac:dyDescent="0.2">
      <c r="B2325" t="s">
        <v>2669</v>
      </c>
      <c r="G2325">
        <v>-0.29638565777250497</v>
      </c>
      <c r="H2325">
        <v>0.13300000000000001</v>
      </c>
      <c r="I2325">
        <v>0.15</v>
      </c>
      <c r="J2325">
        <v>1</v>
      </c>
      <c r="K2325">
        <v>-0.62230528118947004</v>
      </c>
      <c r="L2325">
        <v>0.13400000000000001</v>
      </c>
      <c r="M2325">
        <v>0.48799999999999999</v>
      </c>
      <c r="N2325">
        <v>3.0469958033693002E-25</v>
      </c>
      <c r="O2325">
        <v>-0.54449233440401501</v>
      </c>
      <c r="P2325">
        <v>0.112</v>
      </c>
      <c r="Q2325">
        <v>0.34899999999999998</v>
      </c>
      <c r="R2325">
        <v>2.9573210183244999E-224</v>
      </c>
      <c r="S2325">
        <f t="shared" si="36"/>
        <v>-1.4631832733659902</v>
      </c>
    </row>
    <row r="2326" spans="2:19" x14ac:dyDescent="0.2">
      <c r="B2326" t="s">
        <v>2670</v>
      </c>
      <c r="G2326">
        <v>-0.54799404626714399</v>
      </c>
      <c r="H2326">
        <v>0.17199999999999999</v>
      </c>
      <c r="I2326">
        <v>0.23499999999999999</v>
      </c>
      <c r="J2326">
        <v>1.0552648917956601E-6</v>
      </c>
      <c r="O2326">
        <v>-0.920192504844346</v>
      </c>
      <c r="P2326">
        <v>0.20300000000000001</v>
      </c>
      <c r="Q2326">
        <v>0.63100000000000001</v>
      </c>
      <c r="R2326">
        <v>0</v>
      </c>
      <c r="S2326">
        <f t="shared" si="36"/>
        <v>-1.46818655111149</v>
      </c>
    </row>
    <row r="2327" spans="2:19" x14ac:dyDescent="0.2">
      <c r="B2327" t="s">
        <v>88</v>
      </c>
      <c r="K2327">
        <v>-0.68314823499278199</v>
      </c>
      <c r="L2327">
        <v>4.2999999999999997E-2</v>
      </c>
      <c r="M2327">
        <v>0.41399999999999998</v>
      </c>
      <c r="N2327">
        <v>1.41584229123828E-39</v>
      </c>
      <c r="O2327">
        <v>-0.78906524362708697</v>
      </c>
      <c r="P2327">
        <v>1.4999999999999999E-2</v>
      </c>
      <c r="Q2327">
        <v>0.23400000000000001</v>
      </c>
      <c r="R2327">
        <v>0</v>
      </c>
      <c r="S2327">
        <f t="shared" si="36"/>
        <v>-1.4722134786198691</v>
      </c>
    </row>
    <row r="2328" spans="2:19" x14ac:dyDescent="0.2">
      <c r="B2328" t="s">
        <v>2671</v>
      </c>
      <c r="G2328">
        <v>-0.42440855033250002</v>
      </c>
      <c r="H2328">
        <v>0.11700000000000001</v>
      </c>
      <c r="I2328">
        <v>0.161</v>
      </c>
      <c r="J2328">
        <v>2.0484603071043699E-2</v>
      </c>
      <c r="K2328">
        <v>-0.331532962474205</v>
      </c>
      <c r="L2328">
        <v>0.13200000000000001</v>
      </c>
      <c r="M2328">
        <v>0.41399999999999998</v>
      </c>
      <c r="N2328">
        <v>2.3550968338829401E-11</v>
      </c>
      <c r="O2328">
        <v>-0.71824771226753203</v>
      </c>
      <c r="P2328">
        <v>5.8000000000000003E-2</v>
      </c>
      <c r="Q2328">
        <v>0.314</v>
      </c>
      <c r="R2328">
        <v>0</v>
      </c>
      <c r="S2328">
        <f t="shared" si="36"/>
        <v>-1.474189225074237</v>
      </c>
    </row>
    <row r="2329" spans="2:19" x14ac:dyDescent="0.2">
      <c r="B2329" t="s">
        <v>2672</v>
      </c>
      <c r="K2329">
        <v>-0.53603167522693396</v>
      </c>
      <c r="L2329">
        <v>4.7E-2</v>
      </c>
      <c r="M2329">
        <v>0.35099999999999998</v>
      </c>
      <c r="N2329">
        <v>5.3401789509005903E-22</v>
      </c>
      <c r="O2329">
        <v>-0.94098226861988199</v>
      </c>
      <c r="P2329">
        <v>3.6999999999999998E-2</v>
      </c>
      <c r="Q2329">
        <v>0.34300000000000003</v>
      </c>
      <c r="R2329">
        <v>0</v>
      </c>
      <c r="S2329">
        <f t="shared" si="36"/>
        <v>-1.4770139438468159</v>
      </c>
    </row>
    <row r="2330" spans="2:19" x14ac:dyDescent="0.2">
      <c r="B2330" t="s">
        <v>2673</v>
      </c>
      <c r="G2330">
        <v>-0.48017077809445702</v>
      </c>
      <c r="H2330">
        <v>6.2E-2</v>
      </c>
      <c r="I2330">
        <v>0.105</v>
      </c>
      <c r="J2330">
        <v>5.51220128375001E-4</v>
      </c>
      <c r="K2330">
        <v>-0.39180716257373099</v>
      </c>
      <c r="L2330">
        <v>7.8E-2</v>
      </c>
      <c r="M2330">
        <v>0.40400000000000003</v>
      </c>
      <c r="N2330">
        <v>3.3505391738427799E-12</v>
      </c>
      <c r="O2330">
        <v>-0.60631823151290198</v>
      </c>
      <c r="P2330">
        <v>7.6999999999999999E-2</v>
      </c>
      <c r="Q2330">
        <v>0.307</v>
      </c>
      <c r="R2330">
        <v>1.9197104205455301E-258</v>
      </c>
      <c r="S2330">
        <f t="shared" si="36"/>
        <v>-1.4782961721810901</v>
      </c>
    </row>
    <row r="2331" spans="2:19" x14ac:dyDescent="0.2">
      <c r="B2331" t="s">
        <v>2674</v>
      </c>
      <c r="C2331">
        <v>-0.25173124578093098</v>
      </c>
      <c r="D2331">
        <v>0.60199999999999998</v>
      </c>
      <c r="E2331">
        <v>0.56699999999999995</v>
      </c>
      <c r="F2331">
        <v>1</v>
      </c>
      <c r="K2331">
        <v>-0.31161666571139301</v>
      </c>
      <c r="L2331">
        <v>0.19400000000000001</v>
      </c>
      <c r="M2331">
        <v>0.40799999999999997</v>
      </c>
      <c r="N2331">
        <v>3.1120966467700399E-2</v>
      </c>
      <c r="O2331">
        <v>-0.91525514860365997</v>
      </c>
      <c r="P2331">
        <v>0.28499999999999998</v>
      </c>
      <c r="Q2331">
        <v>0.72899999999999998</v>
      </c>
      <c r="R2331">
        <v>0</v>
      </c>
      <c r="S2331">
        <f t="shared" si="36"/>
        <v>-1.4786030600959839</v>
      </c>
    </row>
    <row r="2332" spans="2:19" x14ac:dyDescent="0.2">
      <c r="B2332" t="s">
        <v>2675</v>
      </c>
      <c r="G2332">
        <v>-0.46272301078398198</v>
      </c>
      <c r="H2332">
        <v>0.7</v>
      </c>
      <c r="I2332">
        <v>0.75800000000000001</v>
      </c>
      <c r="J2332">
        <v>8.6382159030094404E-16</v>
      </c>
      <c r="K2332">
        <v>-0.29331480642185698</v>
      </c>
      <c r="L2332">
        <v>0.748</v>
      </c>
      <c r="M2332">
        <v>0.81299999999999994</v>
      </c>
      <c r="N2332">
        <v>4.2396757007310999E-3</v>
      </c>
      <c r="O2332">
        <v>-0.72343726672637199</v>
      </c>
      <c r="P2332">
        <v>0.81399999999999995</v>
      </c>
      <c r="Q2332">
        <v>0.98499999999999999</v>
      </c>
      <c r="R2332">
        <v>0</v>
      </c>
      <c r="S2332">
        <f t="shared" si="36"/>
        <v>-1.4794750839322108</v>
      </c>
    </row>
    <row r="2333" spans="2:19" x14ac:dyDescent="0.2">
      <c r="B2333" t="s">
        <v>2676</v>
      </c>
      <c r="C2333">
        <v>-0.27687214666549598</v>
      </c>
      <c r="D2333">
        <v>7.9000000000000001E-2</v>
      </c>
      <c r="E2333">
        <v>0.108</v>
      </c>
      <c r="F2333">
        <v>1.9497034135929801E-3</v>
      </c>
      <c r="K2333">
        <v>-0.41566173426422298</v>
      </c>
      <c r="L2333">
        <v>0.06</v>
      </c>
      <c r="M2333">
        <v>0.378</v>
      </c>
      <c r="N2333">
        <v>6.0197984392047697E-14</v>
      </c>
      <c r="O2333">
        <v>-0.78869005978873097</v>
      </c>
      <c r="P2333">
        <v>2.5000000000000001E-2</v>
      </c>
      <c r="Q2333">
        <v>0.25900000000000001</v>
      </c>
      <c r="R2333">
        <v>0</v>
      </c>
      <c r="S2333">
        <f t="shared" si="36"/>
        <v>-1.48122394071845</v>
      </c>
    </row>
    <row r="2334" spans="2:19" x14ac:dyDescent="0.2">
      <c r="B2334" t="s">
        <v>2677</v>
      </c>
      <c r="C2334">
        <v>-0.34625954223850303</v>
      </c>
      <c r="D2334">
        <v>0.128</v>
      </c>
      <c r="E2334">
        <v>0.17499999999999999</v>
      </c>
      <c r="F2334">
        <v>8.6106723308215105E-9</v>
      </c>
      <c r="K2334">
        <v>-0.44687003969065803</v>
      </c>
      <c r="L2334">
        <v>7.3999999999999996E-2</v>
      </c>
      <c r="M2334">
        <v>0.38600000000000001</v>
      </c>
      <c r="N2334">
        <v>1.31467119152109E-16</v>
      </c>
      <c r="O2334">
        <v>-0.68823863635273697</v>
      </c>
      <c r="P2334">
        <v>0.03</v>
      </c>
      <c r="Q2334">
        <v>0.23699999999999999</v>
      </c>
      <c r="R2334" t="s">
        <v>2678</v>
      </c>
      <c r="S2334">
        <f t="shared" si="36"/>
        <v>-1.4813682182818981</v>
      </c>
    </row>
    <row r="2335" spans="2:19" x14ac:dyDescent="0.2">
      <c r="B2335" t="s">
        <v>2679</v>
      </c>
      <c r="C2335">
        <v>-0.31873177470639402</v>
      </c>
      <c r="D2335">
        <v>0.27800000000000002</v>
      </c>
      <c r="E2335">
        <v>0.30499999999999999</v>
      </c>
      <c r="F2335">
        <v>6.76683233217427E-4</v>
      </c>
      <c r="G2335">
        <v>-0.29864060933481601</v>
      </c>
      <c r="H2335">
        <v>0.19500000000000001</v>
      </c>
      <c r="I2335">
        <v>0.19900000000000001</v>
      </c>
      <c r="J2335">
        <v>1</v>
      </c>
      <c r="K2335">
        <v>-0.32525686145755001</v>
      </c>
      <c r="L2335">
        <v>0.26300000000000001</v>
      </c>
      <c r="M2335">
        <v>0.55200000000000005</v>
      </c>
      <c r="N2335">
        <v>7.5591592309953901E-9</v>
      </c>
      <c r="O2335">
        <v>-0.54483020685065897</v>
      </c>
      <c r="P2335">
        <v>0.224</v>
      </c>
      <c r="Q2335">
        <v>0.53700000000000003</v>
      </c>
      <c r="R2335">
        <v>9.5883490922291101E-296</v>
      </c>
      <c r="S2335">
        <f t="shared" si="36"/>
        <v>-1.4874594523494189</v>
      </c>
    </row>
    <row r="2336" spans="2:19" x14ac:dyDescent="0.2">
      <c r="B2336" t="s">
        <v>2680</v>
      </c>
      <c r="C2336">
        <v>-0.73852738261769801</v>
      </c>
      <c r="D2336">
        <v>9.0999999999999998E-2</v>
      </c>
      <c r="E2336">
        <v>0.20699999999999999</v>
      </c>
      <c r="F2336">
        <v>3.4805135172424203E-55</v>
      </c>
      <c r="K2336">
        <v>-0.25032991178386299</v>
      </c>
      <c r="L2336">
        <v>7.8E-2</v>
      </c>
      <c r="M2336">
        <v>0.33300000000000002</v>
      </c>
      <c r="N2336">
        <v>1.7246248099114201E-5</v>
      </c>
      <c r="O2336">
        <v>-0.50082898809090803</v>
      </c>
      <c r="P2336">
        <v>1.7999999999999999E-2</v>
      </c>
      <c r="Q2336">
        <v>0.153</v>
      </c>
      <c r="R2336">
        <v>1.54492283726334E-192</v>
      </c>
      <c r="S2336">
        <f t="shared" si="36"/>
        <v>-1.489686282492469</v>
      </c>
    </row>
    <row r="2337" spans="2:19" x14ac:dyDescent="0.2">
      <c r="B2337" t="s">
        <v>2681</v>
      </c>
      <c r="G2337">
        <v>-0.40023163526899402</v>
      </c>
      <c r="H2337">
        <v>0.28999999999999998</v>
      </c>
      <c r="I2337">
        <v>0.33500000000000002</v>
      </c>
      <c r="J2337">
        <v>1.26749381156573E-2</v>
      </c>
      <c r="K2337">
        <v>-0.572532985778748</v>
      </c>
      <c r="L2337">
        <v>0.27200000000000002</v>
      </c>
      <c r="M2337">
        <v>0.60599999999999998</v>
      </c>
      <c r="N2337">
        <v>1.11972464512271E-22</v>
      </c>
      <c r="O2337">
        <v>-0.51853931363679395</v>
      </c>
      <c r="P2337">
        <v>0.53700000000000003</v>
      </c>
      <c r="Q2337">
        <v>0.81599999999999995</v>
      </c>
      <c r="R2337">
        <v>0</v>
      </c>
      <c r="S2337">
        <f t="shared" si="36"/>
        <v>-1.491303934684536</v>
      </c>
    </row>
    <row r="2338" spans="2:19" x14ac:dyDescent="0.2">
      <c r="B2338" t="s">
        <v>2682</v>
      </c>
      <c r="K2338">
        <v>-0.54011108283372999</v>
      </c>
      <c r="L2338">
        <v>6.5000000000000002E-2</v>
      </c>
      <c r="M2338">
        <v>0.41199999999999998</v>
      </c>
      <c r="N2338">
        <v>1.2027825154349101E-25</v>
      </c>
      <c r="O2338">
        <v>-0.96140565720301896</v>
      </c>
      <c r="P2338">
        <v>2.3E-2</v>
      </c>
      <c r="Q2338">
        <v>0.313</v>
      </c>
      <c r="R2338">
        <v>0</v>
      </c>
      <c r="S2338">
        <f t="shared" si="36"/>
        <v>-1.5015167400367488</v>
      </c>
    </row>
    <row r="2339" spans="2:19" x14ac:dyDescent="0.2">
      <c r="B2339" t="s">
        <v>2683</v>
      </c>
      <c r="G2339">
        <v>-0.386514446839618</v>
      </c>
      <c r="H2339">
        <v>0.49299999999999999</v>
      </c>
      <c r="I2339">
        <v>0.54600000000000004</v>
      </c>
      <c r="J2339">
        <v>4.2683670807015801E-5</v>
      </c>
      <c r="K2339">
        <v>-0.51054228735179297</v>
      </c>
      <c r="L2339">
        <v>0.56999999999999995</v>
      </c>
      <c r="M2339">
        <v>0.76100000000000001</v>
      </c>
      <c r="N2339">
        <v>4.4115049657497704E-19</v>
      </c>
      <c r="O2339">
        <v>-0.60449379437095097</v>
      </c>
      <c r="P2339">
        <v>0.64800000000000002</v>
      </c>
      <c r="Q2339">
        <v>0.91400000000000003</v>
      </c>
      <c r="R2339">
        <v>0</v>
      </c>
      <c r="S2339">
        <f t="shared" si="36"/>
        <v>-1.5015505285623618</v>
      </c>
    </row>
    <row r="2340" spans="2:19" x14ac:dyDescent="0.2">
      <c r="B2340" t="s">
        <v>2684</v>
      </c>
      <c r="C2340">
        <v>-0.30525807421824502</v>
      </c>
      <c r="D2340">
        <v>0.29299999999999998</v>
      </c>
      <c r="E2340">
        <v>0.308</v>
      </c>
      <c r="F2340">
        <v>0.23969245603756101</v>
      </c>
      <c r="G2340">
        <v>-0.46990592299288803</v>
      </c>
      <c r="H2340">
        <v>0.14199999999999999</v>
      </c>
      <c r="I2340">
        <v>0.18099999999999999</v>
      </c>
      <c r="J2340">
        <v>4.3577744643960199E-2</v>
      </c>
      <c r="O2340">
        <v>-0.72661014809466495</v>
      </c>
      <c r="P2340">
        <v>0.151</v>
      </c>
      <c r="Q2340">
        <v>0.47599999999999998</v>
      </c>
      <c r="R2340">
        <v>0</v>
      </c>
      <c r="S2340">
        <f t="shared" si="36"/>
        <v>-1.501774145305798</v>
      </c>
    </row>
    <row r="2341" spans="2:19" x14ac:dyDescent="0.2">
      <c r="B2341" t="s">
        <v>2685</v>
      </c>
      <c r="G2341">
        <v>-0.43329568509842098</v>
      </c>
      <c r="H2341">
        <v>8.6999999999999994E-2</v>
      </c>
      <c r="I2341">
        <v>0.11700000000000001</v>
      </c>
      <c r="J2341">
        <v>0.62114286333047997</v>
      </c>
      <c r="K2341">
        <v>-0.58851887995991603</v>
      </c>
      <c r="L2341">
        <v>8.8999999999999996E-2</v>
      </c>
      <c r="M2341">
        <v>0.46600000000000003</v>
      </c>
      <c r="N2341">
        <v>9.9191086719108601E-34</v>
      </c>
      <c r="O2341">
        <v>-0.486338427299017</v>
      </c>
      <c r="P2341">
        <v>8.3000000000000004E-2</v>
      </c>
      <c r="Q2341">
        <v>0.28499999999999998</v>
      </c>
      <c r="R2341">
        <v>1.62935233220616E-186</v>
      </c>
      <c r="S2341">
        <f t="shared" si="36"/>
        <v>-1.508152992357354</v>
      </c>
    </row>
    <row r="2342" spans="2:19" x14ac:dyDescent="0.2">
      <c r="B2342" t="s">
        <v>2686</v>
      </c>
      <c r="G2342">
        <v>-0.53369335255208905</v>
      </c>
      <c r="H2342">
        <v>6.8000000000000005E-2</v>
      </c>
      <c r="I2342">
        <v>0.114</v>
      </c>
      <c r="J2342">
        <v>4.6912798055706799E-5</v>
      </c>
      <c r="K2342">
        <v>-0.28542484731338802</v>
      </c>
      <c r="L2342">
        <v>9.9000000000000005E-2</v>
      </c>
      <c r="M2342">
        <v>0.40400000000000003</v>
      </c>
      <c r="N2342">
        <v>1.4129170148821299E-10</v>
      </c>
      <c r="O2342">
        <v>-0.69470521966579502</v>
      </c>
      <c r="P2342">
        <v>7.1999999999999995E-2</v>
      </c>
      <c r="Q2342">
        <v>0.32100000000000001</v>
      </c>
      <c r="R2342">
        <v>1.75576237790811E-307</v>
      </c>
      <c r="S2342">
        <f t="shared" si="36"/>
        <v>-1.5138234195312721</v>
      </c>
    </row>
    <row r="2343" spans="2:19" x14ac:dyDescent="0.2">
      <c r="B2343" t="s">
        <v>2687</v>
      </c>
      <c r="G2343">
        <v>-0.61864330475836904</v>
      </c>
      <c r="H2343">
        <v>0.1</v>
      </c>
      <c r="I2343">
        <v>0.16500000000000001</v>
      </c>
      <c r="J2343">
        <v>6.4558305960118304E-9</v>
      </c>
      <c r="O2343">
        <v>-0.89718292461153404</v>
      </c>
      <c r="P2343">
        <v>0.08</v>
      </c>
      <c r="Q2343">
        <v>0.41699999999999998</v>
      </c>
      <c r="R2343">
        <v>0</v>
      </c>
      <c r="S2343">
        <f t="shared" si="36"/>
        <v>-1.5158262293699032</v>
      </c>
    </row>
    <row r="2344" spans="2:19" x14ac:dyDescent="0.2">
      <c r="B2344" t="s">
        <v>2688</v>
      </c>
      <c r="C2344">
        <v>-0.60889073120283999</v>
      </c>
      <c r="D2344">
        <v>6.7000000000000004E-2</v>
      </c>
      <c r="E2344">
        <v>0.159</v>
      </c>
      <c r="F2344">
        <v>4.7634915097616698E-41</v>
      </c>
      <c r="K2344">
        <v>-0.42461134232581099</v>
      </c>
      <c r="L2344">
        <v>1.7000000000000001E-2</v>
      </c>
      <c r="M2344">
        <v>0.313</v>
      </c>
      <c r="N2344">
        <v>1.07962482464998E-26</v>
      </c>
      <c r="O2344">
        <v>-0.482717347602307</v>
      </c>
      <c r="P2344">
        <v>1.0999999999999999E-2</v>
      </c>
      <c r="Q2344">
        <v>0.127</v>
      </c>
      <c r="R2344">
        <v>1.21182700026376E-191</v>
      </c>
      <c r="S2344">
        <f t="shared" si="36"/>
        <v>-1.5162194211309581</v>
      </c>
    </row>
    <row r="2345" spans="2:19" x14ac:dyDescent="0.2">
      <c r="B2345" t="s">
        <v>2689</v>
      </c>
      <c r="G2345">
        <v>-0.54524746599267704</v>
      </c>
      <c r="H2345">
        <v>0.73899999999999999</v>
      </c>
      <c r="I2345">
        <v>0.83599999999999997</v>
      </c>
      <c r="J2345">
        <v>1.40847554002406E-39</v>
      </c>
      <c r="K2345">
        <v>-0.26502388333003601</v>
      </c>
      <c r="L2345">
        <v>0.83</v>
      </c>
      <c r="M2345">
        <v>0.873</v>
      </c>
      <c r="N2345">
        <v>8.2366395657652702E-3</v>
      </c>
      <c r="O2345">
        <v>-0.70681426471227504</v>
      </c>
      <c r="P2345">
        <v>0.93600000000000005</v>
      </c>
      <c r="Q2345">
        <v>0.998</v>
      </c>
      <c r="R2345">
        <v>0</v>
      </c>
      <c r="S2345">
        <f t="shared" si="36"/>
        <v>-1.517085614034988</v>
      </c>
    </row>
    <row r="2346" spans="2:19" x14ac:dyDescent="0.2">
      <c r="B2346" t="s">
        <v>2690</v>
      </c>
      <c r="K2346">
        <v>-0.64108329146384702</v>
      </c>
      <c r="L2346">
        <v>8.9999999999999993E-3</v>
      </c>
      <c r="M2346">
        <v>0.32900000000000001</v>
      </c>
      <c r="N2346">
        <v>4.4110294941874701E-55</v>
      </c>
      <c r="O2346">
        <v>-0.88069320024923303</v>
      </c>
      <c r="P2346">
        <v>4.0000000000000001E-3</v>
      </c>
      <c r="Q2346">
        <v>0.23599999999999999</v>
      </c>
      <c r="R2346">
        <v>0</v>
      </c>
      <c r="S2346">
        <f t="shared" si="36"/>
        <v>-1.52177649171308</v>
      </c>
    </row>
    <row r="2347" spans="2:19" x14ac:dyDescent="0.2">
      <c r="B2347" t="s">
        <v>2691</v>
      </c>
      <c r="G2347">
        <v>-0.36858618606316101</v>
      </c>
      <c r="H2347">
        <v>8.5000000000000006E-2</v>
      </c>
      <c r="I2347">
        <v>0.11</v>
      </c>
      <c r="J2347">
        <v>1</v>
      </c>
      <c r="K2347">
        <v>-0.34541795681263798</v>
      </c>
      <c r="L2347">
        <v>0.105</v>
      </c>
      <c r="M2347">
        <v>0.432</v>
      </c>
      <c r="N2347">
        <v>1.8142348784951799E-14</v>
      </c>
      <c r="O2347">
        <v>-0.80859128897914501</v>
      </c>
      <c r="P2347">
        <v>7.8E-2</v>
      </c>
      <c r="Q2347">
        <v>0.377</v>
      </c>
      <c r="R2347">
        <v>0</v>
      </c>
      <c r="S2347">
        <f t="shared" si="36"/>
        <v>-1.5225954318549442</v>
      </c>
    </row>
    <row r="2348" spans="2:19" x14ac:dyDescent="0.2">
      <c r="B2348" t="s">
        <v>2692</v>
      </c>
      <c r="C2348">
        <v>-0.45977525888976301</v>
      </c>
      <c r="D2348">
        <v>4.4999999999999998E-2</v>
      </c>
      <c r="E2348">
        <v>0.10100000000000001</v>
      </c>
      <c r="F2348">
        <v>5.20690124610236E-21</v>
      </c>
      <c r="K2348">
        <v>-0.53772729649431095</v>
      </c>
      <c r="L2348">
        <v>6.4000000000000001E-2</v>
      </c>
      <c r="M2348">
        <v>0.41799999999999998</v>
      </c>
      <c r="N2348">
        <v>2.08245421565136E-23</v>
      </c>
      <c r="O2348">
        <v>-0.53416070781871705</v>
      </c>
      <c r="P2348">
        <v>1.7000000000000001E-2</v>
      </c>
      <c r="Q2348">
        <v>0.158</v>
      </c>
      <c r="R2348">
        <v>6.3989335005672997E-215</v>
      </c>
      <c r="S2348">
        <f t="shared" si="36"/>
        <v>-1.5316632632027911</v>
      </c>
    </row>
    <row r="2349" spans="2:19" x14ac:dyDescent="0.2">
      <c r="B2349" t="s">
        <v>2693</v>
      </c>
      <c r="C2349">
        <v>-0.42851063641696702</v>
      </c>
      <c r="D2349">
        <v>5.5E-2</v>
      </c>
      <c r="E2349">
        <v>0.11</v>
      </c>
      <c r="F2349">
        <v>8.8054102190572093E-18</v>
      </c>
      <c r="K2349">
        <v>-0.482509096084691</v>
      </c>
      <c r="L2349">
        <v>3.5999999999999997E-2</v>
      </c>
      <c r="M2349">
        <v>0.36299999999999999</v>
      </c>
      <c r="N2349">
        <v>1.8309590126154599E-24</v>
      </c>
      <c r="O2349">
        <v>-0.62512909474884104</v>
      </c>
      <c r="P2349">
        <v>1.6E-2</v>
      </c>
      <c r="Q2349">
        <v>0.185</v>
      </c>
      <c r="R2349">
        <v>7.3736990438121696E-283</v>
      </c>
      <c r="S2349">
        <f t="shared" si="36"/>
        <v>-1.5361488272504991</v>
      </c>
    </row>
    <row r="2350" spans="2:19" x14ac:dyDescent="0.2">
      <c r="B2350" t="s">
        <v>2694</v>
      </c>
      <c r="G2350">
        <v>-0.58347866625262801</v>
      </c>
      <c r="H2350">
        <v>0.27</v>
      </c>
      <c r="I2350">
        <v>0.36799999999999999</v>
      </c>
      <c r="J2350">
        <v>2.8493968291734102E-13</v>
      </c>
      <c r="O2350">
        <v>-0.95311850970516399</v>
      </c>
      <c r="P2350">
        <v>0.23</v>
      </c>
      <c r="Q2350">
        <v>0.68100000000000005</v>
      </c>
      <c r="R2350">
        <v>0</v>
      </c>
      <c r="S2350">
        <f t="shared" si="36"/>
        <v>-1.5365971759577919</v>
      </c>
    </row>
    <row r="2351" spans="2:19" x14ac:dyDescent="0.2">
      <c r="B2351" t="s">
        <v>2695</v>
      </c>
      <c r="G2351">
        <v>-0.42753655086497799</v>
      </c>
      <c r="H2351">
        <v>0.192</v>
      </c>
      <c r="I2351">
        <v>0.23799999999999999</v>
      </c>
      <c r="J2351">
        <v>1.9120806730652199E-2</v>
      </c>
      <c r="K2351">
        <v>-0.34352470610962599</v>
      </c>
      <c r="L2351">
        <v>0.26900000000000002</v>
      </c>
      <c r="M2351">
        <v>0.55600000000000005</v>
      </c>
      <c r="N2351">
        <v>2.5480367036812898E-10</v>
      </c>
      <c r="O2351">
        <v>-0.76941699873775204</v>
      </c>
      <c r="P2351">
        <v>0.23400000000000001</v>
      </c>
      <c r="Q2351">
        <v>0.626</v>
      </c>
      <c r="R2351">
        <v>0</v>
      </c>
      <c r="S2351">
        <f t="shared" si="36"/>
        <v>-1.540478255712356</v>
      </c>
    </row>
    <row r="2352" spans="2:19" x14ac:dyDescent="0.2">
      <c r="B2352" t="s">
        <v>2696</v>
      </c>
      <c r="C2352">
        <v>-0.34224480801621898</v>
      </c>
      <c r="D2352">
        <v>0.10199999999999999</v>
      </c>
      <c r="E2352">
        <v>0.13900000000000001</v>
      </c>
      <c r="F2352">
        <v>1.72650216668991E-6</v>
      </c>
      <c r="K2352">
        <v>-0.29623163412713099</v>
      </c>
      <c r="L2352">
        <v>7.4999999999999997E-2</v>
      </c>
      <c r="M2352">
        <v>0.36099999999999999</v>
      </c>
      <c r="N2352">
        <v>2.8946682683750498E-9</v>
      </c>
      <c r="O2352">
        <v>-0.90418289862840395</v>
      </c>
      <c r="P2352">
        <v>4.2000000000000003E-2</v>
      </c>
      <c r="Q2352">
        <v>0.32900000000000001</v>
      </c>
      <c r="R2352">
        <v>0</v>
      </c>
      <c r="S2352">
        <f t="shared" si="36"/>
        <v>-1.5426593407717539</v>
      </c>
    </row>
    <row r="2353" spans="2:19" x14ac:dyDescent="0.2">
      <c r="B2353" t="s">
        <v>2697</v>
      </c>
      <c r="C2353">
        <v>-0.268078258331643</v>
      </c>
      <c r="D2353">
        <v>0.23599999999999999</v>
      </c>
      <c r="E2353">
        <v>0.24299999999999999</v>
      </c>
      <c r="F2353">
        <v>1</v>
      </c>
      <c r="G2353">
        <v>-0.46042687353057499</v>
      </c>
      <c r="H2353">
        <v>0.126</v>
      </c>
      <c r="I2353">
        <v>0.17499999999999999</v>
      </c>
      <c r="J2353">
        <v>2.3946858906968701E-3</v>
      </c>
      <c r="O2353">
        <v>-0.82619413839037803</v>
      </c>
      <c r="P2353">
        <v>0.109</v>
      </c>
      <c r="Q2353">
        <v>0.45200000000000001</v>
      </c>
      <c r="R2353">
        <v>0</v>
      </c>
      <c r="S2353">
        <f t="shared" si="36"/>
        <v>-1.5546992702525961</v>
      </c>
    </row>
    <row r="2354" spans="2:19" x14ac:dyDescent="0.2">
      <c r="B2354" t="s">
        <v>2698</v>
      </c>
      <c r="C2354">
        <v>-0.34921608466350801</v>
      </c>
      <c r="D2354">
        <v>0.124</v>
      </c>
      <c r="E2354">
        <v>0.16200000000000001</v>
      </c>
      <c r="F2354">
        <v>2.4815835088738301E-6</v>
      </c>
      <c r="G2354">
        <v>-0.44272401121160398</v>
      </c>
      <c r="H2354">
        <v>0.108</v>
      </c>
      <c r="I2354">
        <v>0.152</v>
      </c>
      <c r="J2354">
        <v>4.6201355232121499E-3</v>
      </c>
      <c r="K2354">
        <v>-0.429963378000977</v>
      </c>
      <c r="L2354">
        <v>0.13200000000000001</v>
      </c>
      <c r="M2354">
        <v>0.47199999999999998</v>
      </c>
      <c r="N2354">
        <v>6.8248444988990197E-22</v>
      </c>
      <c r="O2354">
        <v>-0.333872645090801</v>
      </c>
      <c r="P2354">
        <v>0.14199999999999999</v>
      </c>
      <c r="Q2354">
        <v>0.32800000000000001</v>
      </c>
      <c r="R2354">
        <v>2.12195156087318E-113</v>
      </c>
      <c r="S2354">
        <f t="shared" si="36"/>
        <v>-1.5557761189668899</v>
      </c>
    </row>
    <row r="2355" spans="2:19" x14ac:dyDescent="0.2">
      <c r="B2355" t="s">
        <v>2699</v>
      </c>
      <c r="K2355">
        <v>-0.93951010508493704</v>
      </c>
      <c r="L2355">
        <v>1.9E-2</v>
      </c>
      <c r="M2355">
        <v>0.42</v>
      </c>
      <c r="N2355">
        <v>1.2482511216894801E-75</v>
      </c>
      <c r="O2355">
        <v>-0.624887043832418</v>
      </c>
      <c r="P2355">
        <v>6.0000000000000001E-3</v>
      </c>
      <c r="Q2355">
        <v>0.159</v>
      </c>
      <c r="R2355" t="s">
        <v>2700</v>
      </c>
      <c r="S2355">
        <f t="shared" si="36"/>
        <v>-1.5643971489173549</v>
      </c>
    </row>
    <row r="2356" spans="2:19" x14ac:dyDescent="0.2">
      <c r="B2356" t="s">
        <v>2701</v>
      </c>
      <c r="G2356">
        <v>-0.48599033263996899</v>
      </c>
      <c r="H2356">
        <v>0.255</v>
      </c>
      <c r="I2356">
        <v>0.31</v>
      </c>
      <c r="J2356">
        <v>2.06724085840586E-4</v>
      </c>
      <c r="K2356">
        <v>-0.31662284622055797</v>
      </c>
      <c r="L2356">
        <v>0.38</v>
      </c>
      <c r="M2356">
        <v>0.63100000000000001</v>
      </c>
      <c r="N2356">
        <v>2.31889265345888E-7</v>
      </c>
      <c r="O2356">
        <v>-0.76386368641866298</v>
      </c>
      <c r="P2356">
        <v>0.28799999999999998</v>
      </c>
      <c r="Q2356">
        <v>0.69599999999999995</v>
      </c>
      <c r="R2356">
        <v>0</v>
      </c>
      <c r="S2356">
        <f t="shared" si="36"/>
        <v>-1.5664768652791898</v>
      </c>
    </row>
    <row r="2357" spans="2:19" x14ac:dyDescent="0.2">
      <c r="B2357" t="s">
        <v>2702</v>
      </c>
      <c r="C2357">
        <v>-0.48901235179605701</v>
      </c>
      <c r="D2357">
        <v>0.72499999999999998</v>
      </c>
      <c r="E2357">
        <v>0.78600000000000003</v>
      </c>
      <c r="F2357">
        <v>4.7075056852304197E-49</v>
      </c>
      <c r="G2357">
        <v>-0.37504472717180098</v>
      </c>
      <c r="H2357">
        <v>0.79700000000000004</v>
      </c>
      <c r="I2357">
        <v>0.83399999999999996</v>
      </c>
      <c r="J2357">
        <v>4.2238544866031999E-13</v>
      </c>
      <c r="O2357">
        <v>-0.70504861479474701</v>
      </c>
      <c r="P2357">
        <v>0.80100000000000005</v>
      </c>
      <c r="Q2357">
        <v>0.97299999999999998</v>
      </c>
      <c r="R2357">
        <v>0</v>
      </c>
      <c r="S2357">
        <f t="shared" si="36"/>
        <v>-1.5691056937626051</v>
      </c>
    </row>
    <row r="2358" spans="2:19" x14ac:dyDescent="0.2">
      <c r="B2358" t="s">
        <v>2703</v>
      </c>
      <c r="C2358">
        <v>-0.414178995682078</v>
      </c>
      <c r="D2358">
        <v>0.17299999999999999</v>
      </c>
      <c r="E2358">
        <v>0.22600000000000001</v>
      </c>
      <c r="F2358">
        <v>6.3382714048898602E-12</v>
      </c>
      <c r="K2358">
        <v>-0.589483791337857</v>
      </c>
      <c r="L2358">
        <v>5.0999999999999997E-2</v>
      </c>
      <c r="M2358">
        <v>0.40200000000000002</v>
      </c>
      <c r="N2358">
        <v>6.8692131849093103E-31</v>
      </c>
      <c r="O2358">
        <v>-0.56581202339053205</v>
      </c>
      <c r="P2358">
        <v>0.02</v>
      </c>
      <c r="Q2358">
        <v>0.17599999999999999</v>
      </c>
      <c r="R2358">
        <v>3.1826801881205302E-235</v>
      </c>
      <c r="S2358">
        <f t="shared" si="36"/>
        <v>-1.5694748104104672</v>
      </c>
    </row>
    <row r="2359" spans="2:19" x14ac:dyDescent="0.2">
      <c r="B2359" t="s">
        <v>2704</v>
      </c>
      <c r="G2359">
        <v>-0.43850885941821399</v>
      </c>
      <c r="H2359">
        <v>0.4</v>
      </c>
      <c r="I2359">
        <v>0.45100000000000001</v>
      </c>
      <c r="J2359">
        <v>7.6778928240374894E-5</v>
      </c>
      <c r="K2359">
        <v>-0.39434009756558702</v>
      </c>
      <c r="L2359">
        <v>0.45</v>
      </c>
      <c r="M2359">
        <v>0.67300000000000004</v>
      </c>
      <c r="N2359">
        <v>4.3708430631930102E-10</v>
      </c>
      <c r="O2359">
        <v>-0.73765602135202801</v>
      </c>
      <c r="P2359">
        <v>0.55900000000000005</v>
      </c>
      <c r="Q2359">
        <v>0.89600000000000002</v>
      </c>
      <c r="R2359">
        <v>0</v>
      </c>
      <c r="S2359">
        <f t="shared" si="36"/>
        <v>-1.5705049783358289</v>
      </c>
    </row>
    <row r="2360" spans="2:19" x14ac:dyDescent="0.2">
      <c r="B2360" t="s">
        <v>2705</v>
      </c>
      <c r="G2360">
        <v>-0.62713120835755698</v>
      </c>
      <c r="H2360">
        <v>6.0999999999999999E-2</v>
      </c>
      <c r="I2360">
        <v>0.11899999999999999</v>
      </c>
      <c r="J2360">
        <v>8.0261467219239596E-9</v>
      </c>
      <c r="K2360">
        <v>-0.317648486099807</v>
      </c>
      <c r="L2360">
        <v>9.0999999999999998E-2</v>
      </c>
      <c r="M2360">
        <v>0.41199999999999998</v>
      </c>
      <c r="N2360">
        <v>2.1139498408824201E-12</v>
      </c>
      <c r="O2360">
        <v>-0.63151560461018297</v>
      </c>
      <c r="P2360">
        <v>5.8999999999999997E-2</v>
      </c>
      <c r="Q2360">
        <v>0.27400000000000002</v>
      </c>
      <c r="R2360">
        <v>3.4966690732690799E-256</v>
      </c>
      <c r="S2360">
        <f t="shared" si="36"/>
        <v>-1.576295299067547</v>
      </c>
    </row>
    <row r="2361" spans="2:19" x14ac:dyDescent="0.2">
      <c r="B2361" t="s">
        <v>2706</v>
      </c>
      <c r="G2361">
        <v>-0.38019807439626702</v>
      </c>
      <c r="H2361">
        <v>0.11700000000000001</v>
      </c>
      <c r="I2361">
        <v>0.14899999999999999</v>
      </c>
      <c r="J2361">
        <v>1</v>
      </c>
      <c r="K2361">
        <v>-0.57459639586078104</v>
      </c>
      <c r="L2361">
        <v>0.16600000000000001</v>
      </c>
      <c r="M2361">
        <v>0.51400000000000001</v>
      </c>
      <c r="N2361">
        <v>5.7524422885162805E-26</v>
      </c>
      <c r="O2361">
        <v>-0.62222886717581105</v>
      </c>
      <c r="P2361">
        <v>0.187</v>
      </c>
      <c r="Q2361">
        <v>0.502</v>
      </c>
      <c r="R2361">
        <v>0</v>
      </c>
      <c r="S2361">
        <f t="shared" si="36"/>
        <v>-1.5770233374328591</v>
      </c>
    </row>
    <row r="2362" spans="2:19" x14ac:dyDescent="0.2">
      <c r="B2362" t="s">
        <v>2707</v>
      </c>
      <c r="G2362">
        <v>-0.44876051041376502</v>
      </c>
      <c r="H2362">
        <v>0.41899999999999998</v>
      </c>
      <c r="I2362">
        <v>0.48699999999999999</v>
      </c>
      <c r="J2362">
        <v>6.9553390506628497E-8</v>
      </c>
      <c r="K2362">
        <v>-0.54491765902975797</v>
      </c>
      <c r="L2362">
        <v>0.50900000000000001</v>
      </c>
      <c r="M2362">
        <v>0.71099999999999997</v>
      </c>
      <c r="N2362">
        <v>4.88266455461151E-20</v>
      </c>
      <c r="O2362">
        <v>-0.59631104576567795</v>
      </c>
      <c r="P2362">
        <v>0.61</v>
      </c>
      <c r="Q2362">
        <v>0.90300000000000002</v>
      </c>
      <c r="R2362">
        <v>0</v>
      </c>
      <c r="S2362">
        <f t="shared" si="36"/>
        <v>-1.589989215209201</v>
      </c>
    </row>
    <row r="2363" spans="2:19" x14ac:dyDescent="0.2">
      <c r="B2363" t="s">
        <v>2708</v>
      </c>
      <c r="G2363">
        <v>-0.430658323957545</v>
      </c>
      <c r="H2363">
        <v>7.8E-2</v>
      </c>
      <c r="I2363">
        <v>0.115</v>
      </c>
      <c r="J2363">
        <v>6.7196741121692605E-2</v>
      </c>
      <c r="K2363">
        <v>-0.32210312665707003</v>
      </c>
      <c r="L2363">
        <v>0.14899999999999999</v>
      </c>
      <c r="M2363">
        <v>0.442</v>
      </c>
      <c r="N2363">
        <v>5.9791932726388801E-10</v>
      </c>
      <c r="O2363">
        <v>-0.84144478048251503</v>
      </c>
      <c r="P2363">
        <v>9.8000000000000004E-2</v>
      </c>
      <c r="Q2363">
        <v>0.44</v>
      </c>
      <c r="R2363">
        <v>0</v>
      </c>
      <c r="S2363">
        <f t="shared" si="36"/>
        <v>-1.5942062310971301</v>
      </c>
    </row>
    <row r="2364" spans="2:19" x14ac:dyDescent="0.2">
      <c r="B2364" t="s">
        <v>2709</v>
      </c>
      <c r="C2364">
        <v>-0.26162898945468999</v>
      </c>
      <c r="D2364">
        <v>0.16600000000000001</v>
      </c>
      <c r="E2364">
        <v>0.17799999999999999</v>
      </c>
      <c r="F2364">
        <v>1</v>
      </c>
      <c r="G2364">
        <v>-0.44593904318827499</v>
      </c>
      <c r="H2364">
        <v>7.3999999999999996E-2</v>
      </c>
      <c r="I2364">
        <v>0.108</v>
      </c>
      <c r="J2364">
        <v>9.0464592305577393E-2</v>
      </c>
      <c r="O2364">
        <v>-0.88809007496710002</v>
      </c>
      <c r="P2364">
        <v>0.108</v>
      </c>
      <c r="Q2364">
        <v>0.46100000000000002</v>
      </c>
      <c r="R2364">
        <v>0</v>
      </c>
      <c r="S2364">
        <f t="shared" si="36"/>
        <v>-1.5956581076100651</v>
      </c>
    </row>
    <row r="2365" spans="2:19" x14ac:dyDescent="0.2">
      <c r="B2365" t="s">
        <v>2710</v>
      </c>
      <c r="C2365">
        <v>0.268627416316433</v>
      </c>
      <c r="D2365">
        <v>0.193</v>
      </c>
      <c r="E2365">
        <v>9.5000000000000001E-2</v>
      </c>
      <c r="F2365">
        <v>1.4593544300051701E-19</v>
      </c>
      <c r="G2365">
        <v>-0.48040117661389098</v>
      </c>
      <c r="H2365">
        <v>0.122</v>
      </c>
      <c r="I2365">
        <v>0.17399999999999999</v>
      </c>
      <c r="J2365">
        <v>3.9628709928830202E-4</v>
      </c>
      <c r="K2365">
        <v>-0.48359839030058899</v>
      </c>
      <c r="L2365">
        <v>0.14499999999999999</v>
      </c>
      <c r="M2365">
        <v>0.49199999999999999</v>
      </c>
      <c r="N2365">
        <v>6.9641889254068999E-26</v>
      </c>
      <c r="O2365">
        <v>-0.90658433713726305</v>
      </c>
      <c r="P2365">
        <v>5.0999999999999997E-2</v>
      </c>
      <c r="Q2365">
        <v>0.36099999999999999</v>
      </c>
      <c r="R2365">
        <v>0</v>
      </c>
      <c r="S2365">
        <f t="shared" si="36"/>
        <v>-1.6019564877353101</v>
      </c>
    </row>
    <row r="2366" spans="2:19" x14ac:dyDescent="0.2">
      <c r="B2366" t="s">
        <v>2711</v>
      </c>
      <c r="G2366">
        <v>-0.56230943326333105</v>
      </c>
      <c r="H2366">
        <v>0.31</v>
      </c>
      <c r="I2366">
        <v>0.41699999999999998</v>
      </c>
      <c r="J2366">
        <v>1.8024103994480999E-15</v>
      </c>
      <c r="O2366">
        <v>-1.0403839216078701</v>
      </c>
      <c r="P2366">
        <v>0.33600000000000002</v>
      </c>
      <c r="Q2366">
        <v>0.82299999999999995</v>
      </c>
      <c r="R2366">
        <v>0</v>
      </c>
      <c r="S2366">
        <f t="shared" si="36"/>
        <v>-1.6026933548712012</v>
      </c>
    </row>
    <row r="2367" spans="2:19" x14ac:dyDescent="0.2">
      <c r="B2367" t="s">
        <v>2712</v>
      </c>
      <c r="C2367">
        <v>-0.72288922592171101</v>
      </c>
      <c r="D2367">
        <v>4.2000000000000003E-2</v>
      </c>
      <c r="E2367">
        <v>0.14799999999999999</v>
      </c>
      <c r="F2367">
        <v>1.13259880907809E-60</v>
      </c>
      <c r="K2367">
        <v>-0.38221945102950899</v>
      </c>
      <c r="L2367">
        <v>2.3E-2</v>
      </c>
      <c r="M2367">
        <v>0.317</v>
      </c>
      <c r="N2367">
        <v>2.2419282142315101E-26</v>
      </c>
      <c r="O2367">
        <v>-0.50006258077469001</v>
      </c>
      <c r="P2367">
        <v>8.0000000000000002E-3</v>
      </c>
      <c r="Q2367">
        <v>0.13200000000000001</v>
      </c>
      <c r="R2367">
        <v>2.4638326713305301E-223</v>
      </c>
      <c r="S2367">
        <f t="shared" si="36"/>
        <v>-1.6051712577259099</v>
      </c>
    </row>
    <row r="2368" spans="2:19" x14ac:dyDescent="0.2">
      <c r="B2368" t="s">
        <v>2713</v>
      </c>
      <c r="C2368">
        <v>-0.31241860732106003</v>
      </c>
      <c r="D2368">
        <v>0.115</v>
      </c>
      <c r="E2368">
        <v>0.14099999999999999</v>
      </c>
      <c r="F2368">
        <v>8.2002586446767896E-3</v>
      </c>
      <c r="K2368">
        <v>-0.449149140981634</v>
      </c>
      <c r="L2368">
        <v>4.8000000000000001E-2</v>
      </c>
      <c r="M2368">
        <v>0.376</v>
      </c>
      <c r="N2368">
        <v>2.9315904001616401E-18</v>
      </c>
      <c r="O2368">
        <v>-0.84936558542233598</v>
      </c>
      <c r="P2368">
        <v>1.4999999999999999E-2</v>
      </c>
      <c r="Q2368">
        <v>0.251</v>
      </c>
      <c r="R2368">
        <v>0</v>
      </c>
      <c r="S2368">
        <f t="shared" si="36"/>
        <v>-1.61093333372503</v>
      </c>
    </row>
    <row r="2369" spans="2:19" x14ac:dyDescent="0.2">
      <c r="B2369" t="s">
        <v>2714</v>
      </c>
      <c r="C2369">
        <v>-0.41677664893368999</v>
      </c>
      <c r="D2369">
        <v>0.23799999999999999</v>
      </c>
      <c r="E2369">
        <v>0.28999999999999998</v>
      </c>
      <c r="F2369">
        <v>5.3172592342296096E-12</v>
      </c>
      <c r="G2369">
        <v>-0.60905729087202398</v>
      </c>
      <c r="H2369">
        <v>0.215</v>
      </c>
      <c r="I2369">
        <v>0.315</v>
      </c>
      <c r="J2369">
        <v>2.56641712923872E-14</v>
      </c>
      <c r="O2369">
        <v>-0.58707387290091095</v>
      </c>
      <c r="P2369">
        <v>0.24</v>
      </c>
      <c r="Q2369">
        <v>0.55900000000000005</v>
      </c>
      <c r="R2369">
        <v>0</v>
      </c>
      <c r="S2369">
        <f t="shared" si="36"/>
        <v>-1.612907812706625</v>
      </c>
    </row>
    <row r="2370" spans="2:19" x14ac:dyDescent="0.2">
      <c r="B2370" t="s">
        <v>2715</v>
      </c>
      <c r="C2370">
        <v>-0.26279265356495102</v>
      </c>
      <c r="D2370">
        <v>0.11</v>
      </c>
      <c r="E2370">
        <v>0.13300000000000001</v>
      </c>
      <c r="F2370">
        <v>0.20500181374628099</v>
      </c>
      <c r="G2370">
        <v>-0.42615522723612997</v>
      </c>
      <c r="H2370">
        <v>0.107</v>
      </c>
      <c r="I2370">
        <v>0.14099999999999999</v>
      </c>
      <c r="J2370">
        <v>0.31283455840843399</v>
      </c>
      <c r="K2370">
        <v>-0.41743116531224</v>
      </c>
      <c r="L2370">
        <v>0.14099999999999999</v>
      </c>
      <c r="M2370">
        <v>0.47399999999999998</v>
      </c>
      <c r="N2370">
        <v>5.1639439451224296E-16</v>
      </c>
      <c r="O2370">
        <v>-0.50670120067420499</v>
      </c>
      <c r="P2370">
        <v>0.129</v>
      </c>
      <c r="Q2370">
        <v>0.371</v>
      </c>
      <c r="R2370">
        <v>5.5141433569376397E-214</v>
      </c>
      <c r="S2370">
        <f t="shared" si="36"/>
        <v>-1.613080246787526</v>
      </c>
    </row>
    <row r="2371" spans="2:19" x14ac:dyDescent="0.2">
      <c r="B2371" t="s">
        <v>2716</v>
      </c>
      <c r="C2371">
        <v>-0.35630234775363201</v>
      </c>
      <c r="D2371">
        <v>0.107</v>
      </c>
      <c r="E2371">
        <v>0.14000000000000001</v>
      </c>
      <c r="F2371">
        <v>3.9328765213197501E-5</v>
      </c>
      <c r="G2371">
        <v>-0.52298157890322405</v>
      </c>
      <c r="H2371">
        <v>5.8999999999999997E-2</v>
      </c>
      <c r="I2371">
        <v>0.10199999999999999</v>
      </c>
      <c r="J2371">
        <v>1.17866380767835E-4</v>
      </c>
      <c r="O2371">
        <v>-0.733999566287039</v>
      </c>
      <c r="P2371">
        <v>7.0000000000000007E-2</v>
      </c>
      <c r="Q2371">
        <v>0.33600000000000002</v>
      </c>
      <c r="R2371">
        <v>0</v>
      </c>
      <c r="S2371">
        <f t="shared" si="36"/>
        <v>-1.6132834929438951</v>
      </c>
    </row>
    <row r="2372" spans="2:19" x14ac:dyDescent="0.2">
      <c r="B2372" t="s">
        <v>59</v>
      </c>
      <c r="K2372">
        <v>-0.65470697162983404</v>
      </c>
      <c r="L2372">
        <v>3.0000000000000001E-3</v>
      </c>
      <c r="M2372">
        <v>0.315</v>
      </c>
      <c r="N2372">
        <v>1.82305566617742E-99</v>
      </c>
      <c r="O2372">
        <v>-0.96176394268544696</v>
      </c>
      <c r="P2372">
        <v>3.0000000000000001E-3</v>
      </c>
      <c r="Q2372">
        <v>0.26100000000000001</v>
      </c>
      <c r="R2372">
        <v>0</v>
      </c>
      <c r="S2372">
        <f t="shared" si="36"/>
        <v>-1.6164709143152809</v>
      </c>
    </row>
    <row r="2373" spans="2:19" x14ac:dyDescent="0.2">
      <c r="B2373" t="s">
        <v>2717</v>
      </c>
      <c r="C2373">
        <v>-0.78234518433087596</v>
      </c>
      <c r="D2373">
        <v>0.17100000000000001</v>
      </c>
      <c r="E2373">
        <v>0.32800000000000001</v>
      </c>
      <c r="F2373">
        <v>1.13056931350105E-73</v>
      </c>
      <c r="K2373">
        <v>-0.37905446530419001</v>
      </c>
      <c r="L2373">
        <v>0.36699999999999999</v>
      </c>
      <c r="M2373">
        <v>0.61799999999999999</v>
      </c>
      <c r="N2373">
        <v>3.3668905456961101E-8</v>
      </c>
      <c r="O2373">
        <v>-0.45649502215523902</v>
      </c>
      <c r="P2373">
        <v>0.49399999999999999</v>
      </c>
      <c r="Q2373">
        <v>0.78600000000000003</v>
      </c>
      <c r="R2373">
        <v>0</v>
      </c>
      <c r="S2373">
        <f t="shared" ref="S2373:S2436" si="37">C2373+G2373+K2373+O2373</f>
        <v>-1.6178946717903051</v>
      </c>
    </row>
    <row r="2374" spans="2:19" x14ac:dyDescent="0.2">
      <c r="B2374" t="s">
        <v>2718</v>
      </c>
      <c r="C2374">
        <v>-0.28329825278389997</v>
      </c>
      <c r="D2374">
        <v>0.57099999999999995</v>
      </c>
      <c r="E2374">
        <v>0.55700000000000005</v>
      </c>
      <c r="F2374">
        <v>0.35461749852018898</v>
      </c>
      <c r="G2374">
        <v>-0.47040687532993303</v>
      </c>
      <c r="H2374">
        <v>0.29599999999999999</v>
      </c>
      <c r="I2374">
        <v>0.34899999999999998</v>
      </c>
      <c r="J2374">
        <v>1.56814749147925E-4</v>
      </c>
      <c r="K2374">
        <v>-0.34033689665258399</v>
      </c>
      <c r="L2374">
        <v>0.39600000000000002</v>
      </c>
      <c r="M2374">
        <v>0.64300000000000002</v>
      </c>
      <c r="N2374">
        <v>2.9519413601980099E-8</v>
      </c>
      <c r="O2374">
        <v>-0.52461612381212996</v>
      </c>
      <c r="P2374">
        <v>0.52200000000000002</v>
      </c>
      <c r="Q2374">
        <v>0.83</v>
      </c>
      <c r="R2374">
        <v>0</v>
      </c>
      <c r="S2374">
        <f t="shared" si="37"/>
        <v>-1.6186581485785467</v>
      </c>
    </row>
    <row r="2375" spans="2:19" x14ac:dyDescent="0.2">
      <c r="B2375" t="s">
        <v>2719</v>
      </c>
      <c r="K2375">
        <v>-0.59886058327185798</v>
      </c>
      <c r="L2375">
        <v>2.1000000000000001E-2</v>
      </c>
      <c r="M2375">
        <v>0.32300000000000001</v>
      </c>
      <c r="N2375">
        <v>2.7414470936808101E-41</v>
      </c>
      <c r="O2375">
        <v>-1.0212377644414501</v>
      </c>
      <c r="P2375">
        <v>1.4E-2</v>
      </c>
      <c r="Q2375">
        <v>0.313</v>
      </c>
      <c r="R2375">
        <v>0</v>
      </c>
      <c r="S2375">
        <f t="shared" si="37"/>
        <v>-1.620098347713308</v>
      </c>
    </row>
    <row r="2376" spans="2:19" x14ac:dyDescent="0.2">
      <c r="B2376" t="s">
        <v>2720</v>
      </c>
      <c r="G2376">
        <v>-0.46111428246646202</v>
      </c>
      <c r="H2376">
        <v>6.0999999999999999E-2</v>
      </c>
      <c r="I2376">
        <v>0.106</v>
      </c>
      <c r="J2376">
        <v>3.1800491216625701E-4</v>
      </c>
      <c r="K2376">
        <v>-0.38250152788090303</v>
      </c>
      <c r="L2376">
        <v>7.1999999999999995E-2</v>
      </c>
      <c r="M2376">
        <v>0.35099999999999998</v>
      </c>
      <c r="N2376">
        <v>3.9590969851640802E-9</v>
      </c>
      <c r="O2376">
        <v>-0.77918693489430302</v>
      </c>
      <c r="P2376">
        <v>0.14799999999999999</v>
      </c>
      <c r="Q2376">
        <v>0.504</v>
      </c>
      <c r="R2376">
        <v>0</v>
      </c>
      <c r="S2376">
        <f t="shared" si="37"/>
        <v>-1.622802745241668</v>
      </c>
    </row>
    <row r="2377" spans="2:19" x14ac:dyDescent="0.2">
      <c r="B2377" t="s">
        <v>2721</v>
      </c>
      <c r="C2377">
        <v>-0.98726455614694797</v>
      </c>
      <c r="D2377">
        <v>0.55300000000000005</v>
      </c>
      <c r="E2377">
        <v>0.82</v>
      </c>
      <c r="F2377">
        <v>2.5198270841531301E-261</v>
      </c>
      <c r="K2377">
        <v>-1.32493269292558</v>
      </c>
      <c r="L2377">
        <v>0.25900000000000001</v>
      </c>
      <c r="M2377">
        <v>0.42399999999999999</v>
      </c>
      <c r="N2377">
        <v>4.13088328417214E-25</v>
      </c>
      <c r="O2377">
        <v>0.68232549001851595</v>
      </c>
      <c r="P2377">
        <v>0.49099999999999999</v>
      </c>
      <c r="Q2377">
        <v>0.36199999999999999</v>
      </c>
      <c r="R2377">
        <v>8.80760214304081E-148</v>
      </c>
      <c r="S2377">
        <f t="shared" si="37"/>
        <v>-1.6298717590540122</v>
      </c>
    </row>
    <row r="2378" spans="2:19" x14ac:dyDescent="0.2">
      <c r="B2378" t="s">
        <v>2722</v>
      </c>
      <c r="G2378">
        <v>-0.41314801862879302</v>
      </c>
      <c r="H2378">
        <v>7.8E-2</v>
      </c>
      <c r="I2378">
        <v>0.115</v>
      </c>
      <c r="J2378">
        <v>0.14016886889281799</v>
      </c>
      <c r="K2378">
        <v>-0.40080633575443803</v>
      </c>
      <c r="L2378">
        <v>6.8000000000000005E-2</v>
      </c>
      <c r="M2378">
        <v>0.41599999999999998</v>
      </c>
      <c r="N2378">
        <v>1.42519319931145E-24</v>
      </c>
      <c r="O2378">
        <v>-0.81600571739401995</v>
      </c>
      <c r="P2378">
        <v>4.7E-2</v>
      </c>
      <c r="Q2378">
        <v>0.32200000000000001</v>
      </c>
      <c r="R2378">
        <v>0</v>
      </c>
      <c r="S2378">
        <f t="shared" si="37"/>
        <v>-1.6299600717772509</v>
      </c>
    </row>
    <row r="2379" spans="2:19" x14ac:dyDescent="0.2">
      <c r="B2379" t="s">
        <v>2723</v>
      </c>
      <c r="C2379">
        <v>-0.35830765273951098</v>
      </c>
      <c r="D2379">
        <v>0.25</v>
      </c>
      <c r="E2379">
        <v>0.28100000000000003</v>
      </c>
      <c r="F2379">
        <v>2.1451408451922599E-5</v>
      </c>
      <c r="K2379">
        <v>-0.51479347663049502</v>
      </c>
      <c r="L2379">
        <v>0.30399999999999999</v>
      </c>
      <c r="M2379">
        <v>0.54400000000000004</v>
      </c>
      <c r="N2379">
        <v>5.2809323214201198E-11</v>
      </c>
      <c r="O2379">
        <v>-0.75746493626915501</v>
      </c>
      <c r="P2379">
        <v>0.16800000000000001</v>
      </c>
      <c r="Q2379">
        <v>0.52100000000000002</v>
      </c>
      <c r="R2379">
        <v>0</v>
      </c>
      <c r="S2379">
        <f t="shared" si="37"/>
        <v>-1.630566065639161</v>
      </c>
    </row>
    <row r="2380" spans="2:19" x14ac:dyDescent="0.2">
      <c r="B2380" t="s">
        <v>2724</v>
      </c>
      <c r="G2380">
        <v>-0.41134396508474502</v>
      </c>
      <c r="H2380">
        <v>0.40899999999999997</v>
      </c>
      <c r="I2380">
        <v>0.45800000000000002</v>
      </c>
      <c r="J2380">
        <v>4.1977491194312901E-4</v>
      </c>
      <c r="K2380">
        <v>-0.39411006516149799</v>
      </c>
      <c r="L2380">
        <v>0.48599999999999999</v>
      </c>
      <c r="M2380">
        <v>0.68300000000000005</v>
      </c>
      <c r="N2380">
        <v>4.0528572723199501E-9</v>
      </c>
      <c r="O2380">
        <v>-0.825842003232369</v>
      </c>
      <c r="P2380">
        <v>0.64300000000000002</v>
      </c>
      <c r="Q2380">
        <v>0.94699999999999995</v>
      </c>
      <c r="R2380">
        <v>0</v>
      </c>
      <c r="S2380">
        <f t="shared" si="37"/>
        <v>-1.631296033478612</v>
      </c>
    </row>
    <row r="2381" spans="2:19" x14ac:dyDescent="0.2">
      <c r="B2381" t="s">
        <v>2725</v>
      </c>
      <c r="G2381">
        <v>-0.51432840026163795</v>
      </c>
      <c r="H2381">
        <v>0.33800000000000002</v>
      </c>
      <c r="I2381">
        <v>0.42199999999999999</v>
      </c>
      <c r="J2381">
        <v>4.0710608503764601E-10</v>
      </c>
      <c r="K2381">
        <v>-0.25034124772339</v>
      </c>
      <c r="L2381">
        <v>0.437</v>
      </c>
      <c r="M2381">
        <v>0.64500000000000002</v>
      </c>
      <c r="N2381">
        <v>3.0183347010473497E-4</v>
      </c>
      <c r="O2381">
        <v>-0.884093476574072</v>
      </c>
      <c r="P2381">
        <v>0.43</v>
      </c>
      <c r="Q2381">
        <v>0.85399999999999998</v>
      </c>
      <c r="R2381">
        <v>0</v>
      </c>
      <c r="S2381">
        <f t="shared" si="37"/>
        <v>-1.6487631245590999</v>
      </c>
    </row>
    <row r="2382" spans="2:19" x14ac:dyDescent="0.2">
      <c r="B2382" t="s">
        <v>2726</v>
      </c>
      <c r="G2382">
        <v>-0.368958592785674</v>
      </c>
      <c r="H2382">
        <v>0.5</v>
      </c>
      <c r="I2382">
        <v>0.53500000000000003</v>
      </c>
      <c r="J2382">
        <v>2.7553271467129002E-3</v>
      </c>
      <c r="K2382">
        <v>-0.688115970942762</v>
      </c>
      <c r="L2382">
        <v>0.58499999999999996</v>
      </c>
      <c r="M2382">
        <v>0.76300000000000001</v>
      </c>
      <c r="N2382">
        <v>1.48123488118887E-28</v>
      </c>
      <c r="O2382">
        <v>-0.59250054204491998</v>
      </c>
      <c r="P2382">
        <v>0.77500000000000002</v>
      </c>
      <c r="Q2382">
        <v>0.96899999999999997</v>
      </c>
      <c r="R2382">
        <v>0</v>
      </c>
      <c r="S2382">
        <f t="shared" si="37"/>
        <v>-1.6495751057733559</v>
      </c>
    </row>
    <row r="2383" spans="2:19" x14ac:dyDescent="0.2">
      <c r="B2383" t="s">
        <v>2727</v>
      </c>
      <c r="K2383">
        <v>-0.56316615151995897</v>
      </c>
      <c r="L2383">
        <v>5.2999999999999999E-2</v>
      </c>
      <c r="M2383">
        <v>0.38600000000000001</v>
      </c>
      <c r="N2383">
        <v>1.5021461728098199E-29</v>
      </c>
      <c r="O2383">
        <v>-1.08711547711413</v>
      </c>
      <c r="P2383">
        <v>1.6E-2</v>
      </c>
      <c r="Q2383">
        <v>0.34</v>
      </c>
      <c r="R2383">
        <v>0</v>
      </c>
      <c r="S2383">
        <f t="shared" si="37"/>
        <v>-1.6502816286340889</v>
      </c>
    </row>
    <row r="2384" spans="2:19" x14ac:dyDescent="0.2">
      <c r="B2384" t="s">
        <v>2728</v>
      </c>
      <c r="K2384">
        <v>-1.10639211021949</v>
      </c>
      <c r="L2384">
        <v>1.0999999999999999E-2</v>
      </c>
      <c r="M2384">
        <v>0.38200000000000001</v>
      </c>
      <c r="N2384">
        <v>7.24478243674832E-101</v>
      </c>
      <c r="O2384">
        <v>-0.552143628364962</v>
      </c>
      <c r="P2384">
        <v>3.0000000000000001E-3</v>
      </c>
      <c r="Q2384">
        <v>0.13</v>
      </c>
      <c r="R2384">
        <v>3.51139980117393E-277</v>
      </c>
      <c r="S2384">
        <f t="shared" si="37"/>
        <v>-1.6585357385844519</v>
      </c>
    </row>
    <row r="2385" spans="2:19" x14ac:dyDescent="0.2">
      <c r="B2385" t="s">
        <v>2729</v>
      </c>
      <c r="C2385">
        <v>-0.357625656158787</v>
      </c>
      <c r="D2385">
        <v>0.09</v>
      </c>
      <c r="E2385">
        <v>0.128</v>
      </c>
      <c r="F2385">
        <v>2.7253200772726201E-7</v>
      </c>
      <c r="K2385">
        <v>-0.595947272228458</v>
      </c>
      <c r="L2385">
        <v>5.6000000000000001E-2</v>
      </c>
      <c r="M2385">
        <v>0.42199999999999999</v>
      </c>
      <c r="N2385">
        <v>6.5513885479268201E-37</v>
      </c>
      <c r="O2385">
        <v>-0.70916830732272895</v>
      </c>
      <c r="P2385">
        <v>4.2000000000000003E-2</v>
      </c>
      <c r="Q2385">
        <v>0.27</v>
      </c>
      <c r="R2385">
        <v>0</v>
      </c>
      <c r="S2385">
        <f t="shared" si="37"/>
        <v>-1.6627412357099738</v>
      </c>
    </row>
    <row r="2386" spans="2:19" x14ac:dyDescent="0.2">
      <c r="B2386" t="s">
        <v>2730</v>
      </c>
      <c r="K2386">
        <v>-0.73561389854690595</v>
      </c>
      <c r="L2386">
        <v>5.6000000000000001E-2</v>
      </c>
      <c r="M2386">
        <v>0.434</v>
      </c>
      <c r="N2386">
        <v>6.2394814664705302E-50</v>
      </c>
      <c r="O2386">
        <v>-0.92727811374905</v>
      </c>
      <c r="P2386">
        <v>1.4E-2</v>
      </c>
      <c r="Q2386">
        <v>0.27800000000000002</v>
      </c>
      <c r="R2386">
        <v>0</v>
      </c>
      <c r="S2386">
        <f t="shared" si="37"/>
        <v>-1.6628920122959561</v>
      </c>
    </row>
    <row r="2387" spans="2:19" x14ac:dyDescent="0.2">
      <c r="B2387" t="s">
        <v>2731</v>
      </c>
      <c r="K2387">
        <v>-0.83839278388042504</v>
      </c>
      <c r="L2387">
        <v>5.2999999999999999E-2</v>
      </c>
      <c r="M2387">
        <v>0.436</v>
      </c>
      <c r="N2387">
        <v>7.9095399302146103E-51</v>
      </c>
      <c r="O2387">
        <v>-0.82751450540760596</v>
      </c>
      <c r="P2387">
        <v>4.5999999999999999E-2</v>
      </c>
      <c r="Q2387">
        <v>0.317</v>
      </c>
      <c r="R2387">
        <v>0</v>
      </c>
      <c r="S2387">
        <f t="shared" si="37"/>
        <v>-1.6659072892880311</v>
      </c>
    </row>
    <row r="2388" spans="2:19" x14ac:dyDescent="0.2">
      <c r="B2388" t="s">
        <v>2732</v>
      </c>
      <c r="G2388">
        <v>-0.40955866317394801</v>
      </c>
      <c r="H2388">
        <v>0.16800000000000001</v>
      </c>
      <c r="I2388">
        <v>0.20300000000000001</v>
      </c>
      <c r="J2388">
        <v>0.60755543871405104</v>
      </c>
      <c r="K2388">
        <v>-0.57922000440489096</v>
      </c>
      <c r="L2388">
        <v>0.22600000000000001</v>
      </c>
      <c r="M2388">
        <v>0.57799999999999996</v>
      </c>
      <c r="N2388">
        <v>3.6806675273736598E-25</v>
      </c>
      <c r="O2388">
        <v>-0.67833093629114605</v>
      </c>
      <c r="P2388">
        <v>0.14699999999999999</v>
      </c>
      <c r="Q2388">
        <v>0.46500000000000002</v>
      </c>
      <c r="R2388">
        <v>0</v>
      </c>
      <c r="S2388">
        <f t="shared" si="37"/>
        <v>-1.6671096038699851</v>
      </c>
    </row>
    <row r="2389" spans="2:19" x14ac:dyDescent="0.2">
      <c r="B2389" t="s">
        <v>2733</v>
      </c>
      <c r="G2389">
        <v>-0.62273453594689399</v>
      </c>
      <c r="H2389">
        <v>0.499</v>
      </c>
      <c r="I2389">
        <v>0.63300000000000001</v>
      </c>
      <c r="J2389">
        <v>3.6768647780007001E-31</v>
      </c>
      <c r="K2389">
        <v>-0.28459881009410998</v>
      </c>
      <c r="L2389">
        <v>0.59699999999999998</v>
      </c>
      <c r="M2389">
        <v>0.71499999999999997</v>
      </c>
      <c r="N2389">
        <v>3.9811571735881603E-2</v>
      </c>
      <c r="O2389">
        <v>-0.76615564805120695</v>
      </c>
      <c r="P2389">
        <v>0.72</v>
      </c>
      <c r="Q2389">
        <v>0.96199999999999997</v>
      </c>
      <c r="R2389">
        <v>0</v>
      </c>
      <c r="S2389">
        <f t="shared" si="37"/>
        <v>-1.6734889940922111</v>
      </c>
    </row>
    <row r="2390" spans="2:19" x14ac:dyDescent="0.2">
      <c r="B2390" t="s">
        <v>2734</v>
      </c>
      <c r="G2390">
        <v>-0.46560944792223102</v>
      </c>
      <c r="H2390">
        <v>0.64500000000000002</v>
      </c>
      <c r="I2390">
        <v>0.72799999999999998</v>
      </c>
      <c r="J2390">
        <v>9.38982737117853E-19</v>
      </c>
      <c r="K2390">
        <v>-0.47985609863585099</v>
      </c>
      <c r="L2390">
        <v>0.71499999999999997</v>
      </c>
      <c r="M2390">
        <v>0.81899999999999995</v>
      </c>
      <c r="N2390">
        <v>1.33824755705594E-12</v>
      </c>
      <c r="O2390">
        <v>-0.72846682333153501</v>
      </c>
      <c r="P2390">
        <v>0.84799999999999998</v>
      </c>
      <c r="Q2390">
        <v>0.98899999999999999</v>
      </c>
      <c r="R2390">
        <v>0</v>
      </c>
      <c r="S2390">
        <f t="shared" si="37"/>
        <v>-1.6739323698896169</v>
      </c>
    </row>
    <row r="2391" spans="2:19" x14ac:dyDescent="0.2">
      <c r="B2391" t="s">
        <v>2735</v>
      </c>
      <c r="G2391">
        <v>-0.56110393151095905</v>
      </c>
      <c r="H2391">
        <v>0.376</v>
      </c>
      <c r="I2391">
        <v>0.49299999999999999</v>
      </c>
      <c r="J2391">
        <v>1.04213659878975E-18</v>
      </c>
      <c r="K2391">
        <v>-0.356587168671891</v>
      </c>
      <c r="L2391">
        <v>0.41699999999999998</v>
      </c>
      <c r="M2391">
        <v>0.64300000000000002</v>
      </c>
      <c r="N2391">
        <v>5.49942587540953E-8</v>
      </c>
      <c r="O2391">
        <v>-0.757645081107711</v>
      </c>
      <c r="P2391">
        <v>0.58799999999999997</v>
      </c>
      <c r="Q2391">
        <v>0.91200000000000003</v>
      </c>
      <c r="R2391">
        <v>0</v>
      </c>
      <c r="S2391">
        <f t="shared" si="37"/>
        <v>-1.6753361812905609</v>
      </c>
    </row>
    <row r="2392" spans="2:19" x14ac:dyDescent="0.2">
      <c r="B2392" t="s">
        <v>2736</v>
      </c>
      <c r="G2392">
        <v>-0.48641828686166899</v>
      </c>
      <c r="H2392">
        <v>0.38600000000000001</v>
      </c>
      <c r="I2392">
        <v>0.46600000000000003</v>
      </c>
      <c r="J2392">
        <v>9.7323757573717498E-10</v>
      </c>
      <c r="K2392">
        <v>-0.403810635674128</v>
      </c>
      <c r="L2392">
        <v>0.46100000000000002</v>
      </c>
      <c r="M2392">
        <v>0.69299999999999995</v>
      </c>
      <c r="N2392">
        <v>6.2230580624344003E-12</v>
      </c>
      <c r="O2392">
        <v>-0.78713720635704498</v>
      </c>
      <c r="P2392">
        <v>0.53600000000000003</v>
      </c>
      <c r="Q2392">
        <v>0.89100000000000001</v>
      </c>
      <c r="R2392">
        <v>0</v>
      </c>
      <c r="S2392">
        <f t="shared" si="37"/>
        <v>-1.6773661288928419</v>
      </c>
    </row>
    <row r="2393" spans="2:19" x14ac:dyDescent="0.2">
      <c r="B2393" t="s">
        <v>2737</v>
      </c>
      <c r="G2393">
        <v>-0.591737567613284</v>
      </c>
      <c r="H2393">
        <v>0.753</v>
      </c>
      <c r="I2393">
        <v>0.84899999999999998</v>
      </c>
      <c r="J2393">
        <v>8.1573356288705207E-46</v>
      </c>
      <c r="K2393">
        <v>-0.33577305010356601</v>
      </c>
      <c r="L2393">
        <v>0.82899999999999996</v>
      </c>
      <c r="M2393">
        <v>0.85099999999999998</v>
      </c>
      <c r="N2393">
        <v>0.88608096655799995</v>
      </c>
      <c r="O2393">
        <v>-0.75028127292963098</v>
      </c>
      <c r="P2393">
        <v>0.94199999999999995</v>
      </c>
      <c r="Q2393">
        <v>0.998</v>
      </c>
      <c r="R2393">
        <v>0</v>
      </c>
      <c r="S2393">
        <f t="shared" si="37"/>
        <v>-1.677791890646481</v>
      </c>
    </row>
    <row r="2394" spans="2:19" x14ac:dyDescent="0.2">
      <c r="B2394" t="s">
        <v>2738</v>
      </c>
      <c r="C2394">
        <v>-0.26402663362616802</v>
      </c>
      <c r="D2394">
        <v>0.22800000000000001</v>
      </c>
      <c r="E2394">
        <v>0.23599999999999999</v>
      </c>
      <c r="F2394">
        <v>1</v>
      </c>
      <c r="G2394">
        <v>-0.372255354753251</v>
      </c>
      <c r="H2394">
        <v>8.3000000000000004E-2</v>
      </c>
      <c r="I2394">
        <v>0.108</v>
      </c>
      <c r="J2394">
        <v>1</v>
      </c>
      <c r="K2394">
        <v>-0.31875167379430802</v>
      </c>
      <c r="L2394">
        <v>0.106</v>
      </c>
      <c r="M2394">
        <v>0.40600000000000003</v>
      </c>
      <c r="N2394">
        <v>9.9217617343045997E-8</v>
      </c>
      <c r="O2394">
        <v>-0.72319384413338506</v>
      </c>
      <c r="P2394">
        <v>6.7000000000000004E-2</v>
      </c>
      <c r="Q2394">
        <v>0.32600000000000001</v>
      </c>
      <c r="R2394">
        <v>0</v>
      </c>
      <c r="S2394">
        <f t="shared" si="37"/>
        <v>-1.6782275063071121</v>
      </c>
    </row>
    <row r="2395" spans="2:19" x14ac:dyDescent="0.2">
      <c r="B2395" t="s">
        <v>2739</v>
      </c>
      <c r="G2395">
        <v>-0.53672042767655104</v>
      </c>
      <c r="H2395">
        <v>0.11700000000000001</v>
      </c>
      <c r="I2395">
        <v>0.17100000000000001</v>
      </c>
      <c r="J2395">
        <v>4.6547537768215897E-5</v>
      </c>
      <c r="K2395">
        <v>-0.26601901262595101</v>
      </c>
      <c r="L2395">
        <v>0.155</v>
      </c>
      <c r="M2395">
        <v>0.46600000000000003</v>
      </c>
      <c r="N2395">
        <v>3.2080351449149802E-10</v>
      </c>
      <c r="O2395">
        <v>-0.88350535860828305</v>
      </c>
      <c r="P2395">
        <v>0.123</v>
      </c>
      <c r="Q2395">
        <v>0.49099999999999999</v>
      </c>
      <c r="R2395">
        <v>0</v>
      </c>
      <c r="S2395">
        <f t="shared" si="37"/>
        <v>-1.6862447989107852</v>
      </c>
    </row>
    <row r="2396" spans="2:19" x14ac:dyDescent="0.2">
      <c r="B2396" t="s">
        <v>2740</v>
      </c>
      <c r="G2396">
        <v>-0.552921340285777</v>
      </c>
      <c r="H2396">
        <v>0.47899999999999998</v>
      </c>
      <c r="I2396">
        <v>0.57699999999999996</v>
      </c>
      <c r="J2396">
        <v>1.56510617338032E-17</v>
      </c>
      <c r="K2396">
        <v>-0.259472525236976</v>
      </c>
      <c r="L2396">
        <v>0.54</v>
      </c>
      <c r="M2396">
        <v>0.69099999999999995</v>
      </c>
      <c r="N2396">
        <v>1.66076865758043E-2</v>
      </c>
      <c r="O2396">
        <v>-0.87618974783686399</v>
      </c>
      <c r="P2396">
        <v>0.625</v>
      </c>
      <c r="Q2396">
        <v>0.94899999999999995</v>
      </c>
      <c r="R2396">
        <v>0</v>
      </c>
      <c r="S2396">
        <f t="shared" si="37"/>
        <v>-1.6885836133596168</v>
      </c>
    </row>
    <row r="2397" spans="2:19" x14ac:dyDescent="0.2">
      <c r="B2397" t="s">
        <v>2741</v>
      </c>
      <c r="G2397">
        <v>-0.55813013473095596</v>
      </c>
      <c r="H2397">
        <v>0.189</v>
      </c>
      <c r="I2397">
        <v>0.26600000000000001</v>
      </c>
      <c r="J2397">
        <v>2.1975790156736799E-9</v>
      </c>
      <c r="K2397">
        <v>-0.53865220235758404</v>
      </c>
      <c r="L2397">
        <v>0.155</v>
      </c>
      <c r="M2397">
        <v>0.42199999999999999</v>
      </c>
      <c r="N2397">
        <v>1.86435113176236E-13</v>
      </c>
      <c r="O2397">
        <v>-0.59597606172099604</v>
      </c>
      <c r="P2397">
        <v>0.23100000000000001</v>
      </c>
      <c r="Q2397">
        <v>0.53900000000000003</v>
      </c>
      <c r="R2397" t="s">
        <v>2742</v>
      </c>
      <c r="S2397">
        <f t="shared" si="37"/>
        <v>-1.692758398809536</v>
      </c>
    </row>
    <row r="2398" spans="2:19" x14ac:dyDescent="0.2">
      <c r="B2398" t="s">
        <v>2743</v>
      </c>
      <c r="C2398">
        <v>-0.256022607901011</v>
      </c>
      <c r="D2398">
        <v>0.24399999999999999</v>
      </c>
      <c r="E2398">
        <v>0.251</v>
      </c>
      <c r="F2398">
        <v>1</v>
      </c>
      <c r="G2398">
        <v>-0.324028557336214</v>
      </c>
      <c r="H2398">
        <v>8.1000000000000003E-2</v>
      </c>
      <c r="I2398">
        <v>0.10299999999999999</v>
      </c>
      <c r="J2398">
        <v>1</v>
      </c>
      <c r="K2398">
        <v>-0.28290334652428301</v>
      </c>
      <c r="L2398">
        <v>9.4E-2</v>
      </c>
      <c r="M2398">
        <v>0.38800000000000001</v>
      </c>
      <c r="N2398">
        <v>6.1738424576893901E-10</v>
      </c>
      <c r="O2398">
        <v>-0.83668689872678703</v>
      </c>
      <c r="P2398">
        <v>0.104</v>
      </c>
      <c r="Q2398">
        <v>0.44800000000000001</v>
      </c>
      <c r="R2398">
        <v>0</v>
      </c>
      <c r="S2398">
        <f t="shared" si="37"/>
        <v>-1.6996414104882951</v>
      </c>
    </row>
    <row r="2399" spans="2:19" x14ac:dyDescent="0.2">
      <c r="B2399" t="s">
        <v>2744</v>
      </c>
      <c r="G2399">
        <v>-0.54300860031931897</v>
      </c>
      <c r="H2399">
        <v>9.2999999999999999E-2</v>
      </c>
      <c r="I2399">
        <v>0.14899999999999999</v>
      </c>
      <c r="J2399">
        <v>3.0896260633544598E-6</v>
      </c>
      <c r="K2399">
        <v>-0.33199957559451498</v>
      </c>
      <c r="L2399">
        <v>0.112</v>
      </c>
      <c r="M2399">
        <v>0.41399999999999998</v>
      </c>
      <c r="N2399">
        <v>6.7399654783543894E-8</v>
      </c>
      <c r="O2399">
        <v>-0.82969699669982599</v>
      </c>
      <c r="P2399">
        <v>0.11899999999999999</v>
      </c>
      <c r="Q2399">
        <v>0.46600000000000003</v>
      </c>
      <c r="R2399">
        <v>0</v>
      </c>
      <c r="S2399">
        <f t="shared" si="37"/>
        <v>-1.7047051726136599</v>
      </c>
    </row>
    <row r="2400" spans="2:19" x14ac:dyDescent="0.2">
      <c r="B2400" t="s">
        <v>2745</v>
      </c>
      <c r="G2400">
        <v>-0.54405319467657098</v>
      </c>
      <c r="H2400">
        <v>0.52800000000000002</v>
      </c>
      <c r="I2400">
        <v>0.65900000000000003</v>
      </c>
      <c r="J2400">
        <v>1.9746934883492499E-26</v>
      </c>
      <c r="K2400">
        <v>-0.391517561789122</v>
      </c>
      <c r="L2400">
        <v>0.61299999999999999</v>
      </c>
      <c r="M2400">
        <v>0.75700000000000001</v>
      </c>
      <c r="N2400">
        <v>6.1526208982837397E-9</v>
      </c>
      <c r="O2400">
        <v>-0.77003870521658901</v>
      </c>
      <c r="P2400">
        <v>0.73399999999999999</v>
      </c>
      <c r="Q2400">
        <v>0.97199999999999998</v>
      </c>
      <c r="R2400">
        <v>0</v>
      </c>
      <c r="S2400">
        <f t="shared" si="37"/>
        <v>-1.7056094616822821</v>
      </c>
    </row>
    <row r="2401" spans="2:19" x14ac:dyDescent="0.2">
      <c r="B2401" t="s">
        <v>2746</v>
      </c>
      <c r="C2401">
        <v>-0.32325354974543702</v>
      </c>
      <c r="D2401">
        <v>0.45400000000000001</v>
      </c>
      <c r="E2401">
        <v>0.46200000000000002</v>
      </c>
      <c r="F2401">
        <v>5.48944347825088E-3</v>
      </c>
      <c r="G2401">
        <v>-0.47144369282943799</v>
      </c>
      <c r="H2401">
        <v>0.185</v>
      </c>
      <c r="I2401">
        <v>0.22500000000000001</v>
      </c>
      <c r="J2401">
        <v>4.9845829395161002E-2</v>
      </c>
      <c r="O2401">
        <v>-0.91818750159722196</v>
      </c>
      <c r="P2401">
        <v>0.19500000000000001</v>
      </c>
      <c r="Q2401">
        <v>0.63600000000000001</v>
      </c>
      <c r="R2401">
        <v>0</v>
      </c>
      <c r="S2401">
        <f t="shared" si="37"/>
        <v>-1.7128847441720971</v>
      </c>
    </row>
    <row r="2402" spans="2:19" x14ac:dyDescent="0.2">
      <c r="B2402" t="s">
        <v>2747</v>
      </c>
      <c r="C2402">
        <v>-0.488174346236528</v>
      </c>
      <c r="D2402">
        <v>4.2999999999999997E-2</v>
      </c>
      <c r="E2402">
        <v>0.107</v>
      </c>
      <c r="F2402">
        <v>4.8368839375704997E-26</v>
      </c>
      <c r="K2402">
        <v>-0.73817703727461403</v>
      </c>
      <c r="L2402">
        <v>4.9000000000000002E-2</v>
      </c>
      <c r="M2402">
        <v>0.43</v>
      </c>
      <c r="N2402">
        <v>1.67758251456942E-42</v>
      </c>
      <c r="O2402">
        <v>-0.49381360232989302</v>
      </c>
      <c r="P2402">
        <v>4.5999999999999999E-2</v>
      </c>
      <c r="Q2402">
        <v>0.20599999999999999</v>
      </c>
      <c r="R2402">
        <v>5.1580548803302998E-171</v>
      </c>
      <c r="S2402">
        <f t="shared" si="37"/>
        <v>-1.7201649858410351</v>
      </c>
    </row>
    <row r="2403" spans="2:19" x14ac:dyDescent="0.2">
      <c r="B2403" t="s">
        <v>2748</v>
      </c>
      <c r="G2403">
        <v>-0.38567092690875998</v>
      </c>
      <c r="H2403">
        <v>0.41099999999999998</v>
      </c>
      <c r="I2403">
        <v>0.46500000000000002</v>
      </c>
      <c r="J2403">
        <v>2.3372766271792501E-4</v>
      </c>
      <c r="K2403">
        <v>-0.376303525829015</v>
      </c>
      <c r="L2403">
        <v>0.59899999999999998</v>
      </c>
      <c r="M2403">
        <v>0.73299999999999998</v>
      </c>
      <c r="N2403">
        <v>3.7752502440846702E-8</v>
      </c>
      <c r="O2403">
        <v>-0.95930191606712301</v>
      </c>
      <c r="P2403">
        <v>0.41899999999999998</v>
      </c>
      <c r="Q2403">
        <v>0.873</v>
      </c>
      <c r="R2403">
        <v>0</v>
      </c>
      <c r="S2403">
        <f t="shared" si="37"/>
        <v>-1.721276368804898</v>
      </c>
    </row>
    <row r="2404" spans="2:19" x14ac:dyDescent="0.2">
      <c r="B2404" t="s">
        <v>2749</v>
      </c>
      <c r="K2404">
        <v>-0.73870220882611504</v>
      </c>
      <c r="L2404">
        <v>5.0999999999999997E-2</v>
      </c>
      <c r="M2404">
        <v>0.42399999999999999</v>
      </c>
      <c r="N2404">
        <v>2.6475444005915999E-40</v>
      </c>
      <c r="O2404">
        <v>-0.98287704833694201</v>
      </c>
      <c r="P2404">
        <v>3.3000000000000002E-2</v>
      </c>
      <c r="Q2404">
        <v>0.35</v>
      </c>
      <c r="R2404">
        <v>0</v>
      </c>
      <c r="S2404">
        <f t="shared" si="37"/>
        <v>-1.721579257163057</v>
      </c>
    </row>
    <row r="2405" spans="2:19" x14ac:dyDescent="0.2">
      <c r="B2405" t="s">
        <v>2750</v>
      </c>
      <c r="C2405">
        <v>-0.764659165726993</v>
      </c>
      <c r="D2405">
        <v>6.0999999999999999E-2</v>
      </c>
      <c r="E2405">
        <v>0.182</v>
      </c>
      <c r="F2405">
        <v>1.2345341902510101E-62</v>
      </c>
      <c r="K2405">
        <v>-0.46773338807689402</v>
      </c>
      <c r="L2405">
        <v>0.01</v>
      </c>
      <c r="M2405">
        <v>0.27900000000000003</v>
      </c>
      <c r="N2405">
        <v>1.86302255646758E-26</v>
      </c>
      <c r="O2405">
        <v>-0.50068554474412796</v>
      </c>
      <c r="P2405">
        <v>2.3E-2</v>
      </c>
      <c r="Q2405">
        <v>0.16300000000000001</v>
      </c>
      <c r="R2405">
        <v>1.7973534412475801E-187</v>
      </c>
      <c r="S2405">
        <f t="shared" si="37"/>
        <v>-1.733078098548015</v>
      </c>
    </row>
    <row r="2406" spans="2:19" x14ac:dyDescent="0.2">
      <c r="B2406" t="s">
        <v>2751</v>
      </c>
      <c r="G2406">
        <v>-0.52196050289217499</v>
      </c>
      <c r="H2406">
        <v>0.437</v>
      </c>
      <c r="I2406">
        <v>0.54600000000000004</v>
      </c>
      <c r="J2406">
        <v>8.8431406538511801E-18</v>
      </c>
      <c r="K2406">
        <v>-0.43153401094838301</v>
      </c>
      <c r="L2406">
        <v>0.49</v>
      </c>
      <c r="M2406">
        <v>0.70899999999999996</v>
      </c>
      <c r="N2406">
        <v>2.9988834407173802E-12</v>
      </c>
      <c r="O2406">
        <v>-0.78971261552080696</v>
      </c>
      <c r="P2406">
        <v>0.70499999999999996</v>
      </c>
      <c r="Q2406">
        <v>0.96199999999999997</v>
      </c>
      <c r="R2406">
        <v>0</v>
      </c>
      <c r="S2406">
        <f t="shared" si="37"/>
        <v>-1.7432071293613649</v>
      </c>
    </row>
    <row r="2407" spans="2:19" x14ac:dyDescent="0.2">
      <c r="B2407" t="s">
        <v>2752</v>
      </c>
      <c r="G2407">
        <v>-0.47569166075129798</v>
      </c>
      <c r="H2407">
        <v>8.1000000000000003E-2</v>
      </c>
      <c r="I2407">
        <v>0.126</v>
      </c>
      <c r="J2407">
        <v>1.0375156686208099E-3</v>
      </c>
      <c r="K2407">
        <v>-0.39233542195886101</v>
      </c>
      <c r="L2407">
        <v>0.122</v>
      </c>
      <c r="M2407">
        <v>0.45200000000000001</v>
      </c>
      <c r="N2407">
        <v>7.6759702439645096E-17</v>
      </c>
      <c r="O2407">
        <v>-0.88456232825279701</v>
      </c>
      <c r="P2407">
        <v>9.9000000000000005E-2</v>
      </c>
      <c r="Q2407">
        <v>0.45500000000000002</v>
      </c>
      <c r="R2407">
        <v>0</v>
      </c>
      <c r="S2407">
        <f t="shared" si="37"/>
        <v>-1.7525894109629561</v>
      </c>
    </row>
    <row r="2408" spans="2:19" x14ac:dyDescent="0.2">
      <c r="B2408" t="s">
        <v>2753</v>
      </c>
      <c r="C2408">
        <v>-0.44678803570081999</v>
      </c>
      <c r="D2408">
        <v>6.7000000000000004E-2</v>
      </c>
      <c r="E2408">
        <v>0.125</v>
      </c>
      <c r="F2408">
        <v>1.5137472013160799E-18</v>
      </c>
      <c r="K2408">
        <v>-0.44354582008287702</v>
      </c>
      <c r="L2408">
        <v>6.0999999999999999E-2</v>
      </c>
      <c r="M2408">
        <v>0.38400000000000001</v>
      </c>
      <c r="N2408">
        <v>1.11950609995895E-18</v>
      </c>
      <c r="O2408">
        <v>-0.86740645151933504</v>
      </c>
      <c r="P2408">
        <v>3.4000000000000002E-2</v>
      </c>
      <c r="Q2408">
        <v>0.314</v>
      </c>
      <c r="R2408">
        <v>0</v>
      </c>
      <c r="S2408">
        <f t="shared" si="37"/>
        <v>-1.757740307303032</v>
      </c>
    </row>
    <row r="2409" spans="2:19" x14ac:dyDescent="0.2">
      <c r="B2409" t="s">
        <v>2754</v>
      </c>
      <c r="G2409">
        <v>-0.453926648127639</v>
      </c>
      <c r="H2409">
        <v>0.13800000000000001</v>
      </c>
      <c r="I2409">
        <v>0.184</v>
      </c>
      <c r="J2409">
        <v>4.3543840463845396E-3</v>
      </c>
      <c r="K2409">
        <v>-0.52783217417902994</v>
      </c>
      <c r="L2409">
        <v>0.15</v>
      </c>
      <c r="M2409">
        <v>0.48799999999999999</v>
      </c>
      <c r="N2409">
        <v>5.4805565786583697E-18</v>
      </c>
      <c r="O2409">
        <v>-0.77847020944511902</v>
      </c>
      <c r="P2409">
        <v>0.247</v>
      </c>
      <c r="Q2409">
        <v>0.65100000000000002</v>
      </c>
      <c r="R2409">
        <v>0</v>
      </c>
      <c r="S2409">
        <f t="shared" si="37"/>
        <v>-1.7602290317517879</v>
      </c>
    </row>
    <row r="2410" spans="2:19" x14ac:dyDescent="0.2">
      <c r="B2410" t="s">
        <v>2755</v>
      </c>
      <c r="G2410">
        <v>-0.56413777223524797</v>
      </c>
      <c r="H2410">
        <v>0.78500000000000003</v>
      </c>
      <c r="I2410">
        <v>0.85</v>
      </c>
      <c r="J2410">
        <v>4.6836372639592302E-36</v>
      </c>
      <c r="K2410">
        <v>-0.368815722049673</v>
      </c>
      <c r="L2410">
        <v>0.80500000000000005</v>
      </c>
      <c r="M2410">
        <v>0.85499999999999998</v>
      </c>
      <c r="N2410">
        <v>1.05412363753749E-4</v>
      </c>
      <c r="O2410">
        <v>-0.829742159512457</v>
      </c>
      <c r="P2410">
        <v>0.90900000000000003</v>
      </c>
      <c r="Q2410">
        <v>0.998</v>
      </c>
      <c r="R2410">
        <v>0</v>
      </c>
      <c r="S2410">
        <f t="shared" si="37"/>
        <v>-1.7626956537973779</v>
      </c>
    </row>
    <row r="2411" spans="2:19" x14ac:dyDescent="0.2">
      <c r="B2411" t="s">
        <v>2756</v>
      </c>
      <c r="G2411">
        <v>-0.54791580913103599</v>
      </c>
      <c r="H2411">
        <v>0.64700000000000002</v>
      </c>
      <c r="I2411">
        <v>0.73099999999999998</v>
      </c>
      <c r="J2411">
        <v>9.5361596396746307E-24</v>
      </c>
      <c r="K2411">
        <v>-0.40159387190603701</v>
      </c>
      <c r="L2411">
        <v>0.72799999999999998</v>
      </c>
      <c r="M2411">
        <v>0.81699999999999995</v>
      </c>
      <c r="N2411">
        <v>5.3198477125431399E-7</v>
      </c>
      <c r="O2411">
        <v>-0.81902617867093097</v>
      </c>
      <c r="P2411">
        <v>0.89800000000000002</v>
      </c>
      <c r="Q2411">
        <v>0.997</v>
      </c>
      <c r="R2411">
        <v>0</v>
      </c>
      <c r="S2411">
        <f t="shared" si="37"/>
        <v>-1.7685358597080039</v>
      </c>
    </row>
    <row r="2412" spans="2:19" x14ac:dyDescent="0.2">
      <c r="B2412" t="s">
        <v>2757</v>
      </c>
      <c r="G2412">
        <v>-0.56514947106012903</v>
      </c>
      <c r="H2412">
        <v>0.55500000000000005</v>
      </c>
      <c r="I2412">
        <v>0.67400000000000004</v>
      </c>
      <c r="J2412">
        <v>4.6561363616460603E-27</v>
      </c>
      <c r="K2412">
        <v>-0.339549100175286</v>
      </c>
      <c r="L2412">
        <v>0.63600000000000001</v>
      </c>
      <c r="M2412">
        <v>0.75700000000000001</v>
      </c>
      <c r="N2412">
        <v>6.1689287469257002E-5</v>
      </c>
      <c r="O2412">
        <v>-0.86407625704920699</v>
      </c>
      <c r="P2412">
        <v>0.76100000000000001</v>
      </c>
      <c r="Q2412">
        <v>0.98</v>
      </c>
      <c r="R2412">
        <v>0</v>
      </c>
      <c r="S2412">
        <f t="shared" si="37"/>
        <v>-1.7687748282846218</v>
      </c>
    </row>
    <row r="2413" spans="2:19" x14ac:dyDescent="0.2">
      <c r="B2413" t="s">
        <v>2758</v>
      </c>
      <c r="C2413">
        <v>-0.25519889323257799</v>
      </c>
      <c r="D2413">
        <v>0.219</v>
      </c>
      <c r="E2413">
        <v>0.223</v>
      </c>
      <c r="F2413">
        <v>1</v>
      </c>
      <c r="G2413">
        <v>-0.49025186107941399</v>
      </c>
      <c r="H2413">
        <v>9.9000000000000005E-2</v>
      </c>
      <c r="I2413">
        <v>0.14899999999999999</v>
      </c>
      <c r="J2413">
        <v>4.5763754456137098E-4</v>
      </c>
      <c r="O2413">
        <v>-1.03155674714469</v>
      </c>
      <c r="P2413">
        <v>7.5999999999999998E-2</v>
      </c>
      <c r="Q2413">
        <v>0.45100000000000001</v>
      </c>
      <c r="R2413">
        <v>0</v>
      </c>
      <c r="S2413">
        <f t="shared" si="37"/>
        <v>-1.777007501456682</v>
      </c>
    </row>
    <row r="2414" spans="2:19" x14ac:dyDescent="0.2">
      <c r="B2414" t="s">
        <v>2759</v>
      </c>
      <c r="C2414">
        <v>-0.48290895451923399</v>
      </c>
      <c r="D2414">
        <v>8.5999999999999993E-2</v>
      </c>
      <c r="E2414">
        <v>0.159</v>
      </c>
      <c r="F2414">
        <v>2.8835385413736198E-23</v>
      </c>
      <c r="K2414">
        <v>-0.460690401290892</v>
      </c>
      <c r="L2414">
        <v>6.6000000000000003E-2</v>
      </c>
      <c r="M2414">
        <v>0.42399999999999999</v>
      </c>
      <c r="N2414">
        <v>2.6595834281160299E-22</v>
      </c>
      <c r="O2414">
        <v>-0.83406477021414105</v>
      </c>
      <c r="P2414">
        <v>3.5999999999999997E-2</v>
      </c>
      <c r="Q2414">
        <v>0.29799999999999999</v>
      </c>
      <c r="R2414">
        <v>0</v>
      </c>
      <c r="S2414">
        <f t="shared" si="37"/>
        <v>-1.7776641260242672</v>
      </c>
    </row>
    <row r="2415" spans="2:19" x14ac:dyDescent="0.2">
      <c r="B2415" t="s">
        <v>2760</v>
      </c>
      <c r="G2415">
        <v>-0.57918486140733305</v>
      </c>
      <c r="H2415">
        <v>0.42199999999999999</v>
      </c>
      <c r="I2415">
        <v>0.54</v>
      </c>
      <c r="J2415">
        <v>4.3441364532217803E-21</v>
      </c>
      <c r="K2415">
        <v>-0.42201320295512401</v>
      </c>
      <c r="L2415">
        <v>0.504</v>
      </c>
      <c r="M2415">
        <v>0.70099999999999996</v>
      </c>
      <c r="N2415">
        <v>1.6471721444808101E-10</v>
      </c>
      <c r="O2415">
        <v>-0.77822806565027602</v>
      </c>
      <c r="P2415">
        <v>0.73299999999999998</v>
      </c>
      <c r="Q2415">
        <v>0.96699999999999997</v>
      </c>
      <c r="R2415">
        <v>0</v>
      </c>
      <c r="S2415">
        <f t="shared" si="37"/>
        <v>-1.7794261300127332</v>
      </c>
    </row>
    <row r="2416" spans="2:19" x14ac:dyDescent="0.2">
      <c r="B2416" t="s">
        <v>2761</v>
      </c>
      <c r="C2416">
        <v>-0.49766267371190298</v>
      </c>
      <c r="D2416">
        <v>0.156</v>
      </c>
      <c r="E2416">
        <v>0.22700000000000001</v>
      </c>
      <c r="F2416">
        <v>5.5170774402245396E-19</v>
      </c>
      <c r="K2416">
        <v>-0.68940569675900898</v>
      </c>
      <c r="L2416">
        <v>8.5000000000000006E-2</v>
      </c>
      <c r="M2416">
        <v>0.42399999999999999</v>
      </c>
      <c r="N2416">
        <v>2.9368913639539101E-24</v>
      </c>
      <c r="O2416">
        <v>-0.59266098135482603</v>
      </c>
      <c r="P2416">
        <v>0.11700000000000001</v>
      </c>
      <c r="Q2416">
        <v>0.38</v>
      </c>
      <c r="R2416">
        <v>1.7535880080008E-264</v>
      </c>
      <c r="S2416">
        <f t="shared" si="37"/>
        <v>-1.779729351825738</v>
      </c>
    </row>
    <row r="2417" spans="2:19" x14ac:dyDescent="0.2">
      <c r="B2417" t="s">
        <v>2762</v>
      </c>
      <c r="C2417">
        <v>-0.69245592080107898</v>
      </c>
      <c r="D2417">
        <v>2.1999999999999999E-2</v>
      </c>
      <c r="E2417">
        <v>0.121</v>
      </c>
      <c r="F2417">
        <v>1.6381000793586599E-68</v>
      </c>
      <c r="K2417">
        <v>-0.53519574156838201</v>
      </c>
      <c r="L2417">
        <v>2.7E-2</v>
      </c>
      <c r="M2417">
        <v>0.38400000000000001</v>
      </c>
      <c r="N2417">
        <v>7.8446625586071005E-39</v>
      </c>
      <c r="O2417">
        <v>-0.55619413559221298</v>
      </c>
      <c r="P2417">
        <v>1.2999999999999999E-2</v>
      </c>
      <c r="Q2417">
        <v>0.161</v>
      </c>
      <c r="R2417">
        <v>1.6537190323606298E-244</v>
      </c>
      <c r="S2417">
        <f t="shared" si="37"/>
        <v>-1.783845797961674</v>
      </c>
    </row>
    <row r="2418" spans="2:19" x14ac:dyDescent="0.2">
      <c r="B2418" t="s">
        <v>2763</v>
      </c>
      <c r="K2418">
        <v>-0.59456658076247004</v>
      </c>
      <c r="L2418">
        <v>3.5999999999999997E-2</v>
      </c>
      <c r="M2418">
        <v>0.35899999999999999</v>
      </c>
      <c r="N2418">
        <v>8.8304068927708398E-29</v>
      </c>
      <c r="O2418">
        <v>-1.19384486808139</v>
      </c>
      <c r="P2418">
        <v>1.6E-2</v>
      </c>
      <c r="Q2418">
        <v>0.374</v>
      </c>
      <c r="R2418">
        <v>0</v>
      </c>
      <c r="S2418">
        <f t="shared" si="37"/>
        <v>-1.7884114488438601</v>
      </c>
    </row>
    <row r="2419" spans="2:19" x14ac:dyDescent="0.2">
      <c r="B2419" t="s">
        <v>2764</v>
      </c>
      <c r="C2419">
        <v>-0.63421382227508005</v>
      </c>
      <c r="D2419">
        <v>0.04</v>
      </c>
      <c r="E2419">
        <v>0.129</v>
      </c>
      <c r="F2419">
        <v>1.63452639627099E-47</v>
      </c>
      <c r="K2419">
        <v>-0.61559392571235105</v>
      </c>
      <c r="L2419">
        <v>4.5999999999999999E-2</v>
      </c>
      <c r="M2419">
        <v>0.40799999999999997</v>
      </c>
      <c r="N2419">
        <v>1.1810961330366199E-42</v>
      </c>
      <c r="O2419">
        <v>-0.55884335188578904</v>
      </c>
      <c r="P2419">
        <v>4.3999999999999997E-2</v>
      </c>
      <c r="Q2419">
        <v>0.22800000000000001</v>
      </c>
      <c r="R2419">
        <v>5.7194869342078499E-220</v>
      </c>
      <c r="S2419">
        <f t="shared" si="37"/>
        <v>-1.8086510998732201</v>
      </c>
    </row>
    <row r="2420" spans="2:19" x14ac:dyDescent="0.2">
      <c r="B2420" t="s">
        <v>2765</v>
      </c>
      <c r="G2420">
        <v>-0.47441380056143401</v>
      </c>
      <c r="H2420">
        <v>0.23</v>
      </c>
      <c r="I2420">
        <v>0.30199999999999999</v>
      </c>
      <c r="J2420">
        <v>9.2892161386702204E-7</v>
      </c>
      <c r="K2420">
        <v>-0.324406157793245</v>
      </c>
      <c r="L2420">
        <v>0.32100000000000001</v>
      </c>
      <c r="M2420">
        <v>0.53400000000000003</v>
      </c>
      <c r="N2420">
        <v>8.71382238854695E-8</v>
      </c>
      <c r="O2420">
        <v>-1.01917786166447</v>
      </c>
      <c r="P2420">
        <v>0.221</v>
      </c>
      <c r="Q2420">
        <v>0.69399999999999995</v>
      </c>
      <c r="R2420">
        <v>0</v>
      </c>
      <c r="S2420">
        <f t="shared" si="37"/>
        <v>-1.8179978200191491</v>
      </c>
    </row>
    <row r="2421" spans="2:19" x14ac:dyDescent="0.2">
      <c r="B2421" t="s">
        <v>2766</v>
      </c>
      <c r="C2421">
        <v>-0.265522568541399</v>
      </c>
      <c r="D2421">
        <v>0.10100000000000001</v>
      </c>
      <c r="E2421">
        <v>0.122</v>
      </c>
      <c r="F2421">
        <v>0.26723657902485198</v>
      </c>
      <c r="G2421">
        <v>-0.48993335598976601</v>
      </c>
      <c r="H2421">
        <v>6.4000000000000001E-2</v>
      </c>
      <c r="I2421">
        <v>0.112</v>
      </c>
      <c r="J2421">
        <v>6.4104169906104304E-5</v>
      </c>
      <c r="K2421">
        <v>-0.33184891599412603</v>
      </c>
      <c r="L2421">
        <v>8.7999999999999995E-2</v>
      </c>
      <c r="M2421">
        <v>0.39800000000000002</v>
      </c>
      <c r="N2421">
        <v>1.0196036987285701E-9</v>
      </c>
      <c r="O2421">
        <v>-0.73267161749108001</v>
      </c>
      <c r="P2421">
        <v>9.2999999999999999E-2</v>
      </c>
      <c r="Q2421">
        <v>0.38300000000000001</v>
      </c>
      <c r="R2421">
        <v>0</v>
      </c>
      <c r="S2421">
        <f t="shared" si="37"/>
        <v>-1.8199764580163711</v>
      </c>
    </row>
    <row r="2422" spans="2:19" x14ac:dyDescent="0.2">
      <c r="B2422" t="s">
        <v>2767</v>
      </c>
      <c r="C2422">
        <v>-0.36991694333585901</v>
      </c>
      <c r="D2422">
        <v>7.0999999999999994E-2</v>
      </c>
      <c r="E2422">
        <v>0.106</v>
      </c>
      <c r="F2422">
        <v>2.3256199594288999E-7</v>
      </c>
      <c r="G2422">
        <v>-0.54543906053588997</v>
      </c>
      <c r="H2422">
        <v>7.2999999999999995E-2</v>
      </c>
      <c r="I2422">
        <v>0.124</v>
      </c>
      <c r="J2422">
        <v>1.14699553001908E-5</v>
      </c>
      <c r="K2422">
        <v>-0.62134703758324705</v>
      </c>
      <c r="L2422">
        <v>5.1999999999999998E-2</v>
      </c>
      <c r="M2422">
        <v>0.40799999999999997</v>
      </c>
      <c r="N2422">
        <v>1.85672953107645E-38</v>
      </c>
      <c r="O2422">
        <v>-0.28380291946563502</v>
      </c>
      <c r="P2422">
        <v>7.5999999999999998E-2</v>
      </c>
      <c r="Q2422">
        <v>0.19600000000000001</v>
      </c>
      <c r="R2422">
        <v>1.25049995453896E-70</v>
      </c>
      <c r="S2422">
        <f t="shared" si="37"/>
        <v>-1.8205059609206311</v>
      </c>
    </row>
    <row r="2423" spans="2:19" x14ac:dyDescent="0.2">
      <c r="B2423" t="s">
        <v>2768</v>
      </c>
      <c r="G2423">
        <v>-0.62453901043217896</v>
      </c>
      <c r="H2423">
        <v>6.5000000000000002E-2</v>
      </c>
      <c r="I2423">
        <v>0.121</v>
      </c>
      <c r="J2423">
        <v>2.41859533227397E-8</v>
      </c>
      <c r="K2423">
        <v>-0.38653821077384998</v>
      </c>
      <c r="L2423">
        <v>0.17299999999999999</v>
      </c>
      <c r="M2423">
        <v>0.48</v>
      </c>
      <c r="N2423">
        <v>1.54535456792646E-9</v>
      </c>
      <c r="O2423">
        <v>-0.81150228080847298</v>
      </c>
      <c r="P2423">
        <v>0.09</v>
      </c>
      <c r="Q2423">
        <v>0.4</v>
      </c>
      <c r="R2423">
        <v>0</v>
      </c>
      <c r="S2423">
        <f t="shared" si="37"/>
        <v>-1.8225795020145017</v>
      </c>
    </row>
    <row r="2424" spans="2:19" x14ac:dyDescent="0.2">
      <c r="B2424" t="s">
        <v>2769</v>
      </c>
      <c r="C2424">
        <v>-0.38053167616631001</v>
      </c>
      <c r="D2424">
        <v>8.5000000000000006E-2</v>
      </c>
      <c r="E2424">
        <v>0.13300000000000001</v>
      </c>
      <c r="F2424">
        <v>2.01508309310135E-11</v>
      </c>
      <c r="K2424">
        <v>-0.53281826690673595</v>
      </c>
      <c r="L2424">
        <v>8.5000000000000006E-2</v>
      </c>
      <c r="M2424">
        <v>0.442</v>
      </c>
      <c r="N2424">
        <v>5.4710798917865603E-21</v>
      </c>
      <c r="O2424">
        <v>-0.92129650625454595</v>
      </c>
      <c r="P2424">
        <v>5.8999999999999997E-2</v>
      </c>
      <c r="Q2424">
        <v>0.38800000000000001</v>
      </c>
      <c r="R2424">
        <v>0</v>
      </c>
      <c r="S2424">
        <f t="shared" si="37"/>
        <v>-1.8346464493275918</v>
      </c>
    </row>
    <row r="2425" spans="2:19" x14ac:dyDescent="0.2">
      <c r="B2425" t="s">
        <v>2770</v>
      </c>
      <c r="C2425">
        <v>-0.31836910658731099</v>
      </c>
      <c r="D2425">
        <v>0.39600000000000002</v>
      </c>
      <c r="E2425">
        <v>0.4</v>
      </c>
      <c r="F2425">
        <v>0.10588820858539701</v>
      </c>
      <c r="G2425">
        <v>-0.50423602106733401</v>
      </c>
      <c r="H2425">
        <v>0.19800000000000001</v>
      </c>
      <c r="I2425">
        <v>0.254</v>
      </c>
      <c r="J2425">
        <v>7.1991403140826801E-5</v>
      </c>
      <c r="O2425">
        <v>-1.0120897850892201</v>
      </c>
      <c r="P2425">
        <v>0.17499999999999999</v>
      </c>
      <c r="Q2425">
        <v>0.628</v>
      </c>
      <c r="R2425">
        <v>0</v>
      </c>
      <c r="S2425">
        <f t="shared" si="37"/>
        <v>-1.8346949127438652</v>
      </c>
    </row>
    <row r="2426" spans="2:19" x14ac:dyDescent="0.2">
      <c r="B2426" t="s">
        <v>2771</v>
      </c>
      <c r="G2426">
        <v>-0.55999364821904096</v>
      </c>
      <c r="H2426">
        <v>6.5000000000000002E-2</v>
      </c>
      <c r="I2426">
        <v>0.111</v>
      </c>
      <c r="J2426">
        <v>1.5650993710917501E-5</v>
      </c>
      <c r="K2426">
        <v>-0.53813415513999996</v>
      </c>
      <c r="L2426">
        <v>8.5999999999999993E-2</v>
      </c>
      <c r="M2426">
        <v>0.41799999999999998</v>
      </c>
      <c r="N2426">
        <v>4.2163809966106601E-18</v>
      </c>
      <c r="O2426">
        <v>-0.73986746379708201</v>
      </c>
      <c r="P2426">
        <v>8.5999999999999993E-2</v>
      </c>
      <c r="Q2426">
        <v>0.37</v>
      </c>
      <c r="R2426">
        <v>0</v>
      </c>
      <c r="S2426">
        <f t="shared" si="37"/>
        <v>-1.8379952671561228</v>
      </c>
    </row>
    <row r="2427" spans="2:19" x14ac:dyDescent="0.2">
      <c r="B2427" t="s">
        <v>2772</v>
      </c>
      <c r="G2427">
        <v>-0.52321146649273398</v>
      </c>
      <c r="H2427">
        <v>0.16800000000000001</v>
      </c>
      <c r="I2427">
        <v>0.23599999999999999</v>
      </c>
      <c r="J2427">
        <v>2.16590257647282E-7</v>
      </c>
      <c r="K2427">
        <v>-0.37785309687180402</v>
      </c>
      <c r="L2427">
        <v>0.24</v>
      </c>
      <c r="M2427">
        <v>0.56399999999999995</v>
      </c>
      <c r="N2427">
        <v>2.3581692150083501E-16</v>
      </c>
      <c r="O2427">
        <v>-0.94648758556785195</v>
      </c>
      <c r="P2427">
        <v>0.20200000000000001</v>
      </c>
      <c r="Q2427">
        <v>0.64600000000000002</v>
      </c>
      <c r="R2427">
        <v>0</v>
      </c>
      <c r="S2427">
        <f t="shared" si="37"/>
        <v>-1.8475521489323898</v>
      </c>
    </row>
    <row r="2428" spans="2:19" x14ac:dyDescent="0.2">
      <c r="B2428" t="s">
        <v>2773</v>
      </c>
      <c r="C2428">
        <v>-0.32796916058870801</v>
      </c>
      <c r="D2428">
        <v>0.13800000000000001</v>
      </c>
      <c r="E2428">
        <v>0.17299999999999999</v>
      </c>
      <c r="F2428">
        <v>2.29553300971315E-5</v>
      </c>
      <c r="G2428">
        <v>-0.403147803896034</v>
      </c>
      <c r="H2428">
        <v>7.4999999999999997E-2</v>
      </c>
      <c r="I2428">
        <v>0.10100000000000001</v>
      </c>
      <c r="J2428">
        <v>1</v>
      </c>
      <c r="K2428">
        <v>-0.35295363647016298</v>
      </c>
      <c r="L2428">
        <v>0.122</v>
      </c>
      <c r="M2428">
        <v>0.44</v>
      </c>
      <c r="N2428">
        <v>1.2756148747707101E-12</v>
      </c>
      <c r="O2428">
        <v>-0.76484852460154795</v>
      </c>
      <c r="P2428">
        <v>4.3999999999999997E-2</v>
      </c>
      <c r="Q2428">
        <v>0.29399999999999998</v>
      </c>
      <c r="R2428">
        <v>0</v>
      </c>
      <c r="S2428">
        <f t="shared" si="37"/>
        <v>-1.848919125556453</v>
      </c>
    </row>
    <row r="2429" spans="2:19" x14ac:dyDescent="0.2">
      <c r="B2429" t="s">
        <v>2774</v>
      </c>
      <c r="G2429">
        <v>-0.62434291717922197</v>
      </c>
      <c r="H2429">
        <v>6.6000000000000003E-2</v>
      </c>
      <c r="I2429">
        <v>0.124</v>
      </c>
      <c r="J2429">
        <v>1.6606236237092201E-8</v>
      </c>
      <c r="K2429">
        <v>-0.42113788753234199</v>
      </c>
      <c r="L2429">
        <v>0.11700000000000001</v>
      </c>
      <c r="M2429">
        <v>0.44</v>
      </c>
      <c r="N2429">
        <v>6.5471364754723801E-15</v>
      </c>
      <c r="O2429">
        <v>-0.80706309348852201</v>
      </c>
      <c r="P2429">
        <v>6.5000000000000002E-2</v>
      </c>
      <c r="Q2429">
        <v>0.34599999999999997</v>
      </c>
      <c r="R2429">
        <v>0</v>
      </c>
      <c r="S2429">
        <f t="shared" si="37"/>
        <v>-1.8525438982000861</v>
      </c>
    </row>
    <row r="2430" spans="2:19" x14ac:dyDescent="0.2">
      <c r="B2430" t="s">
        <v>2775</v>
      </c>
      <c r="K2430">
        <v>-0.97069086189479603</v>
      </c>
      <c r="L2430">
        <v>1.9E-2</v>
      </c>
      <c r="M2430">
        <v>0.41399999999999998</v>
      </c>
      <c r="N2430">
        <v>1.63142322712539E-87</v>
      </c>
      <c r="O2430">
        <v>-0.88258538203301995</v>
      </c>
      <c r="P2430">
        <v>7.0000000000000001E-3</v>
      </c>
      <c r="Q2430">
        <v>0.24099999999999999</v>
      </c>
      <c r="R2430">
        <v>0</v>
      </c>
      <c r="S2430">
        <f t="shared" si="37"/>
        <v>-1.8532762439278159</v>
      </c>
    </row>
    <row r="2431" spans="2:19" x14ac:dyDescent="0.2">
      <c r="B2431" t="s">
        <v>2776</v>
      </c>
      <c r="G2431">
        <v>-0.51075304635077401</v>
      </c>
      <c r="H2431">
        <v>7.8E-2</v>
      </c>
      <c r="I2431">
        <v>0.127</v>
      </c>
      <c r="J2431">
        <v>5.0925585406749502E-5</v>
      </c>
      <c r="K2431">
        <v>-0.31630899926932698</v>
      </c>
      <c r="L2431">
        <v>0.13300000000000001</v>
      </c>
      <c r="M2431">
        <v>0.45</v>
      </c>
      <c r="N2431">
        <v>4.5903252329159503E-8</v>
      </c>
      <c r="O2431">
        <v>-1.0263334061453</v>
      </c>
      <c r="P2431">
        <v>6.9000000000000006E-2</v>
      </c>
      <c r="Q2431">
        <v>0.44400000000000001</v>
      </c>
      <c r="R2431">
        <v>0</v>
      </c>
      <c r="S2431">
        <f t="shared" si="37"/>
        <v>-1.853395451765401</v>
      </c>
    </row>
    <row r="2432" spans="2:19" x14ac:dyDescent="0.2">
      <c r="B2432" t="s">
        <v>2777</v>
      </c>
      <c r="G2432">
        <v>-0.53071499002651901</v>
      </c>
      <c r="H2432">
        <v>0.56000000000000005</v>
      </c>
      <c r="I2432">
        <v>0.66100000000000003</v>
      </c>
      <c r="J2432">
        <v>6.1195846118532998E-21</v>
      </c>
      <c r="K2432">
        <v>-0.41334039459880501</v>
      </c>
      <c r="L2432">
        <v>0.61799999999999999</v>
      </c>
      <c r="M2432">
        <v>0.76900000000000002</v>
      </c>
      <c r="N2432">
        <v>1.27703649495847E-10</v>
      </c>
      <c r="O2432">
        <v>-0.91839791673552895</v>
      </c>
      <c r="P2432">
        <v>0.71</v>
      </c>
      <c r="Q2432">
        <v>0.97499999999999998</v>
      </c>
      <c r="R2432">
        <v>0</v>
      </c>
      <c r="S2432">
        <f t="shared" si="37"/>
        <v>-1.8624533013608531</v>
      </c>
    </row>
    <row r="2433" spans="2:19" x14ac:dyDescent="0.2">
      <c r="B2433" t="s">
        <v>2778</v>
      </c>
      <c r="G2433">
        <v>-0.59164099124449199</v>
      </c>
      <c r="H2433">
        <v>5.8999999999999997E-2</v>
      </c>
      <c r="I2433">
        <v>0.112</v>
      </c>
      <c r="J2433">
        <v>1.5835938916812501E-7</v>
      </c>
      <c r="K2433">
        <v>-0.45937866493148599</v>
      </c>
      <c r="L2433">
        <v>7.4999999999999997E-2</v>
      </c>
      <c r="M2433">
        <v>0.38800000000000001</v>
      </c>
      <c r="N2433">
        <v>7.2746034324487804E-17</v>
      </c>
      <c r="O2433">
        <v>-0.81245593997837695</v>
      </c>
      <c r="P2433">
        <v>0.10299999999999999</v>
      </c>
      <c r="Q2433">
        <v>0.42399999999999999</v>
      </c>
      <c r="R2433">
        <v>0</v>
      </c>
      <c r="S2433">
        <f t="shared" si="37"/>
        <v>-1.863475596154355</v>
      </c>
    </row>
    <row r="2434" spans="2:19" x14ac:dyDescent="0.2">
      <c r="B2434" t="s">
        <v>2779</v>
      </c>
      <c r="C2434">
        <v>-0.64301124207689897</v>
      </c>
      <c r="D2434">
        <v>2.5999999999999999E-2</v>
      </c>
      <c r="E2434">
        <v>0.11700000000000001</v>
      </c>
      <c r="F2434">
        <v>1.95090527102835E-57</v>
      </c>
      <c r="K2434">
        <v>-0.53799413117305095</v>
      </c>
      <c r="L2434">
        <v>2.5000000000000001E-2</v>
      </c>
      <c r="M2434">
        <v>0.23499999999999999</v>
      </c>
      <c r="N2434">
        <v>1.9503796936036E-22</v>
      </c>
      <c r="O2434">
        <v>-0.68421102146582102</v>
      </c>
      <c r="P2434">
        <v>2.4E-2</v>
      </c>
      <c r="Q2434">
        <v>0.224</v>
      </c>
      <c r="R2434" t="s">
        <v>2780</v>
      </c>
      <c r="S2434">
        <f t="shared" si="37"/>
        <v>-1.8652163947157709</v>
      </c>
    </row>
    <row r="2435" spans="2:19" x14ac:dyDescent="0.2">
      <c r="B2435" t="s">
        <v>2781</v>
      </c>
      <c r="G2435">
        <v>-0.59535618497062504</v>
      </c>
      <c r="H2435">
        <v>0.224</v>
      </c>
      <c r="I2435">
        <v>0.307</v>
      </c>
      <c r="J2435">
        <v>6.2332078994967495E-11</v>
      </c>
      <c r="K2435">
        <v>-0.48243013880986102</v>
      </c>
      <c r="L2435">
        <v>0.247</v>
      </c>
      <c r="M2435">
        <v>0.54800000000000004</v>
      </c>
      <c r="N2435">
        <v>8.4847788416259202E-16</v>
      </c>
      <c r="O2435">
        <v>-0.79295279347113501</v>
      </c>
      <c r="P2435">
        <v>0.28899999999999998</v>
      </c>
      <c r="Q2435">
        <v>0.70099999999999996</v>
      </c>
      <c r="R2435">
        <v>0</v>
      </c>
      <c r="S2435">
        <f t="shared" si="37"/>
        <v>-1.8707391172516212</v>
      </c>
    </row>
    <row r="2436" spans="2:19" x14ac:dyDescent="0.2">
      <c r="B2436" t="s">
        <v>2782</v>
      </c>
      <c r="G2436">
        <v>-0.61404883632757201</v>
      </c>
      <c r="H2436">
        <v>0.52500000000000002</v>
      </c>
      <c r="I2436">
        <v>0.63100000000000001</v>
      </c>
      <c r="J2436">
        <v>5.3126606519417302E-24</v>
      </c>
      <c r="K2436">
        <v>-0.360015914726518</v>
      </c>
      <c r="L2436">
        <v>0.55100000000000005</v>
      </c>
      <c r="M2436">
        <v>0.70499999999999996</v>
      </c>
      <c r="N2436">
        <v>1.5013533986683401E-3</v>
      </c>
      <c r="O2436">
        <v>-0.89756402453075501</v>
      </c>
      <c r="P2436">
        <v>0.73099999999999998</v>
      </c>
      <c r="Q2436">
        <v>0.97799999999999998</v>
      </c>
      <c r="R2436">
        <v>0</v>
      </c>
      <c r="S2436">
        <f t="shared" si="37"/>
        <v>-1.8716287755848451</v>
      </c>
    </row>
    <row r="2437" spans="2:19" x14ac:dyDescent="0.2">
      <c r="B2437" t="s">
        <v>2783</v>
      </c>
      <c r="G2437">
        <v>-0.64057886920755203</v>
      </c>
      <c r="H2437">
        <v>0.17</v>
      </c>
      <c r="I2437">
        <v>0.246</v>
      </c>
      <c r="J2437">
        <v>5.8917111497986895E-10</v>
      </c>
      <c r="K2437">
        <v>-0.264367088483694</v>
      </c>
      <c r="L2437">
        <v>0.246</v>
      </c>
      <c r="M2437">
        <v>0.53600000000000003</v>
      </c>
      <c r="N2437">
        <v>1.9001038833944099E-8</v>
      </c>
      <c r="O2437">
        <v>-0.97781411548695696</v>
      </c>
      <c r="P2437">
        <v>0.14699999999999999</v>
      </c>
      <c r="Q2437">
        <v>0.57599999999999996</v>
      </c>
      <c r="R2437">
        <v>0</v>
      </c>
      <c r="S2437">
        <f t="shared" ref="S2437:S2500" si="38">C2437+G2437+K2437+O2437</f>
        <v>-1.8827600731782028</v>
      </c>
    </row>
    <row r="2438" spans="2:19" x14ac:dyDescent="0.2">
      <c r="B2438" t="s">
        <v>2784</v>
      </c>
      <c r="G2438">
        <v>-0.59054511521173803</v>
      </c>
      <c r="H2438">
        <v>0.751</v>
      </c>
      <c r="I2438">
        <v>0.84199999999999997</v>
      </c>
      <c r="J2438">
        <v>1.0217794269797101E-43</v>
      </c>
      <c r="K2438">
        <v>-0.47502683004275098</v>
      </c>
      <c r="L2438">
        <v>0.77700000000000002</v>
      </c>
      <c r="M2438">
        <v>0.86699999999999999</v>
      </c>
      <c r="N2438">
        <v>9.4086949390657495E-13</v>
      </c>
      <c r="O2438">
        <v>-0.82202857354425796</v>
      </c>
      <c r="P2438">
        <v>0.92500000000000004</v>
      </c>
      <c r="Q2438">
        <v>0.998</v>
      </c>
      <c r="R2438">
        <v>0</v>
      </c>
      <c r="S2438">
        <f t="shared" si="38"/>
        <v>-1.887600518798747</v>
      </c>
    </row>
    <row r="2439" spans="2:19" x14ac:dyDescent="0.2">
      <c r="B2439" t="s">
        <v>2785</v>
      </c>
      <c r="C2439">
        <v>-0.484487568563786</v>
      </c>
      <c r="D2439">
        <v>3.3000000000000002E-2</v>
      </c>
      <c r="E2439">
        <v>0.106</v>
      </c>
      <c r="F2439">
        <v>1.31588620874663E-33</v>
      </c>
      <c r="K2439">
        <v>-0.67112432317937298</v>
      </c>
      <c r="L2439">
        <v>4.1000000000000002E-2</v>
      </c>
      <c r="M2439">
        <v>0.39800000000000002</v>
      </c>
      <c r="N2439">
        <v>7.6799381985054397E-34</v>
      </c>
      <c r="O2439">
        <v>-0.73240355864796602</v>
      </c>
      <c r="P2439">
        <v>3.3000000000000002E-2</v>
      </c>
      <c r="Q2439">
        <v>0.25700000000000001</v>
      </c>
      <c r="R2439">
        <v>0</v>
      </c>
      <c r="S2439">
        <f t="shared" si="38"/>
        <v>-1.8880154503911251</v>
      </c>
    </row>
    <row r="2440" spans="2:19" x14ac:dyDescent="0.2">
      <c r="B2440" t="s">
        <v>2786</v>
      </c>
      <c r="G2440">
        <v>-0.51287321001840103</v>
      </c>
      <c r="H2440">
        <v>0.28699999999999998</v>
      </c>
      <c r="I2440">
        <v>0.371</v>
      </c>
      <c r="J2440">
        <v>4.9299128147704502E-10</v>
      </c>
      <c r="K2440">
        <v>-0.36045691846384398</v>
      </c>
      <c r="L2440">
        <v>0.32400000000000001</v>
      </c>
      <c r="M2440">
        <v>0.59199999999999997</v>
      </c>
      <c r="N2440">
        <v>4.9230663396402797E-10</v>
      </c>
      <c r="O2440">
        <v>-1.0149557951446699</v>
      </c>
      <c r="P2440">
        <v>0.36399999999999999</v>
      </c>
      <c r="Q2440">
        <v>0.83</v>
      </c>
      <c r="R2440">
        <v>0</v>
      </c>
      <c r="S2440">
        <f t="shared" si="38"/>
        <v>-1.8882859236269149</v>
      </c>
    </row>
    <row r="2441" spans="2:19" x14ac:dyDescent="0.2">
      <c r="B2441" t="s">
        <v>2787</v>
      </c>
      <c r="K2441">
        <v>-1.002314268731</v>
      </c>
      <c r="L2441">
        <v>2.3E-2</v>
      </c>
      <c r="M2441">
        <v>0.44800000000000001</v>
      </c>
      <c r="N2441">
        <v>4.1796861030619701E-91</v>
      </c>
      <c r="O2441">
        <v>-0.89089403131968004</v>
      </c>
      <c r="P2441">
        <v>1.7999999999999999E-2</v>
      </c>
      <c r="Q2441">
        <v>0.28000000000000003</v>
      </c>
      <c r="R2441">
        <v>0</v>
      </c>
      <c r="S2441">
        <f t="shared" si="38"/>
        <v>-1.8932083000506801</v>
      </c>
    </row>
    <row r="2442" spans="2:19" x14ac:dyDescent="0.2">
      <c r="B2442" t="s">
        <v>2788</v>
      </c>
      <c r="C2442">
        <v>-0.53170364627336697</v>
      </c>
      <c r="D2442">
        <v>5.0999999999999997E-2</v>
      </c>
      <c r="E2442">
        <v>0.128</v>
      </c>
      <c r="F2442">
        <v>1.3556285349930301E-31</v>
      </c>
      <c r="K2442">
        <v>-0.54967307339725002</v>
      </c>
      <c r="L2442">
        <v>5.0999999999999997E-2</v>
      </c>
      <c r="M2442">
        <v>0.40400000000000003</v>
      </c>
      <c r="N2442">
        <v>3.8490047459147202E-31</v>
      </c>
      <c r="O2442">
        <v>-0.81259577690861995</v>
      </c>
      <c r="P2442">
        <v>2.8000000000000001E-2</v>
      </c>
      <c r="Q2442">
        <v>0.27500000000000002</v>
      </c>
      <c r="R2442">
        <v>0</v>
      </c>
      <c r="S2442">
        <f t="shared" si="38"/>
        <v>-1.8939724965792371</v>
      </c>
    </row>
    <row r="2443" spans="2:19" x14ac:dyDescent="0.2">
      <c r="B2443" t="s">
        <v>2789</v>
      </c>
      <c r="G2443">
        <v>-0.51463745326208798</v>
      </c>
      <c r="H2443">
        <v>7.3999999999999996E-2</v>
      </c>
      <c r="I2443">
        <v>0.123</v>
      </c>
      <c r="J2443">
        <v>3.8336356125456402E-5</v>
      </c>
      <c r="K2443">
        <v>-0.415489643081417</v>
      </c>
      <c r="L2443">
        <v>0.114</v>
      </c>
      <c r="M2443">
        <v>0.44400000000000001</v>
      </c>
      <c r="N2443">
        <v>1.48494153915864E-14</v>
      </c>
      <c r="O2443">
        <v>-0.96518266075664105</v>
      </c>
      <c r="P2443">
        <v>0.05</v>
      </c>
      <c r="Q2443">
        <v>0.371</v>
      </c>
      <c r="R2443">
        <v>0</v>
      </c>
      <c r="S2443">
        <f t="shared" si="38"/>
        <v>-1.895309757100146</v>
      </c>
    </row>
    <row r="2444" spans="2:19" x14ac:dyDescent="0.2">
      <c r="B2444" t="s">
        <v>2790</v>
      </c>
      <c r="G2444">
        <v>-0.53771161462138894</v>
      </c>
      <c r="H2444">
        <v>8.8999999999999996E-2</v>
      </c>
      <c r="I2444">
        <v>0.14199999999999999</v>
      </c>
      <c r="J2444">
        <v>1.37855365736256E-5</v>
      </c>
      <c r="K2444">
        <v>-0.30961661402381102</v>
      </c>
      <c r="L2444">
        <v>9.7000000000000003E-2</v>
      </c>
      <c r="M2444">
        <v>0.35499999999999998</v>
      </c>
      <c r="N2444">
        <v>1.2386777635412001E-7</v>
      </c>
      <c r="O2444">
        <v>-1.04934219607256</v>
      </c>
      <c r="P2444">
        <v>5.8000000000000003E-2</v>
      </c>
      <c r="Q2444">
        <v>0.436</v>
      </c>
      <c r="R2444">
        <v>0</v>
      </c>
      <c r="S2444">
        <f t="shared" si="38"/>
        <v>-1.8966704247177599</v>
      </c>
    </row>
    <row r="2445" spans="2:19" x14ac:dyDescent="0.2">
      <c r="B2445" t="s">
        <v>2791</v>
      </c>
      <c r="G2445">
        <v>-0.58856053850986301</v>
      </c>
      <c r="H2445">
        <v>5.0999999999999997E-2</v>
      </c>
      <c r="I2445">
        <v>0.109</v>
      </c>
      <c r="J2445">
        <v>1.82234928769458E-9</v>
      </c>
      <c r="K2445">
        <v>-0.54901341885098398</v>
      </c>
      <c r="L2445">
        <v>6.5000000000000002E-2</v>
      </c>
      <c r="M2445">
        <v>0.42399999999999999</v>
      </c>
      <c r="N2445">
        <v>6.7308099174498195E-24</v>
      </c>
      <c r="O2445">
        <v>-0.76312011034759097</v>
      </c>
      <c r="P2445">
        <v>5.6000000000000001E-2</v>
      </c>
      <c r="Q2445">
        <v>0.31900000000000001</v>
      </c>
      <c r="R2445">
        <v>0</v>
      </c>
      <c r="S2445">
        <f t="shared" si="38"/>
        <v>-1.9006940677084381</v>
      </c>
    </row>
    <row r="2446" spans="2:19" x14ac:dyDescent="0.2">
      <c r="B2446" t="s">
        <v>2792</v>
      </c>
      <c r="C2446">
        <v>-0.45520008933280198</v>
      </c>
      <c r="D2446">
        <v>1</v>
      </c>
      <c r="E2446">
        <v>1</v>
      </c>
      <c r="F2446">
        <v>0</v>
      </c>
      <c r="G2446">
        <v>-0.43172388560017499</v>
      </c>
      <c r="H2446">
        <v>1</v>
      </c>
      <c r="I2446">
        <v>1</v>
      </c>
      <c r="J2446">
        <v>0</v>
      </c>
      <c r="K2446">
        <v>-0.41408337887862501</v>
      </c>
      <c r="L2446">
        <v>1</v>
      </c>
      <c r="M2446">
        <v>1</v>
      </c>
      <c r="N2446">
        <v>8.57826621537179E-74</v>
      </c>
      <c r="O2446">
        <v>-0.610689333251348</v>
      </c>
      <c r="P2446">
        <v>1</v>
      </c>
      <c r="Q2446">
        <v>1</v>
      </c>
      <c r="R2446">
        <v>0</v>
      </c>
      <c r="S2446">
        <f t="shared" si="38"/>
        <v>-1.9116966870629502</v>
      </c>
    </row>
    <row r="2447" spans="2:19" x14ac:dyDescent="0.2">
      <c r="B2447" t="s">
        <v>2793</v>
      </c>
      <c r="C2447">
        <v>-0.28373457233343802</v>
      </c>
      <c r="D2447">
        <v>8.1000000000000003E-2</v>
      </c>
      <c r="E2447">
        <v>0.107</v>
      </c>
      <c r="F2447">
        <v>6.3033973494224498E-3</v>
      </c>
      <c r="G2447">
        <v>-0.59079767140516104</v>
      </c>
      <c r="H2447">
        <v>7.9000000000000001E-2</v>
      </c>
      <c r="I2447">
        <v>0.13700000000000001</v>
      </c>
      <c r="J2447">
        <v>2.09309884365192E-7</v>
      </c>
      <c r="K2447">
        <v>-0.58090056922742195</v>
      </c>
      <c r="L2447">
        <v>9.1999999999999998E-2</v>
      </c>
      <c r="M2447">
        <v>0.46800000000000003</v>
      </c>
      <c r="N2447">
        <v>1.01348307281602E-27</v>
      </c>
      <c r="O2447">
        <v>-0.45656377832814399</v>
      </c>
      <c r="P2447">
        <v>9.4E-2</v>
      </c>
      <c r="Q2447">
        <v>0.28299999999999997</v>
      </c>
      <c r="R2447">
        <v>5.6480643124019696E-159</v>
      </c>
      <c r="S2447">
        <f t="shared" si="38"/>
        <v>-1.911996591294165</v>
      </c>
    </row>
    <row r="2448" spans="2:19" x14ac:dyDescent="0.2">
      <c r="B2448" t="s">
        <v>2794</v>
      </c>
      <c r="C2448">
        <v>-0.26808762345090398</v>
      </c>
      <c r="D2448">
        <v>0.16300000000000001</v>
      </c>
      <c r="E2448">
        <v>0.17699999999999999</v>
      </c>
      <c r="F2448">
        <v>1</v>
      </c>
      <c r="G2448">
        <v>-0.37440938352185998</v>
      </c>
      <c r="H2448">
        <v>9.6000000000000002E-2</v>
      </c>
      <c r="I2448">
        <v>0.122</v>
      </c>
      <c r="J2448">
        <v>1</v>
      </c>
      <c r="K2448">
        <v>-0.39302540547440901</v>
      </c>
      <c r="L2448">
        <v>0.112</v>
      </c>
      <c r="M2448">
        <v>0.434</v>
      </c>
      <c r="N2448">
        <v>7.0774487895011502E-12</v>
      </c>
      <c r="O2448">
        <v>-0.88324130115641497</v>
      </c>
      <c r="P2448">
        <v>8.6999999999999994E-2</v>
      </c>
      <c r="Q2448">
        <v>0.41799999999999998</v>
      </c>
      <c r="R2448">
        <v>0</v>
      </c>
      <c r="S2448">
        <f t="shared" si="38"/>
        <v>-1.918763713603588</v>
      </c>
    </row>
    <row r="2449" spans="2:19" x14ac:dyDescent="0.2">
      <c r="B2449" t="s">
        <v>2795</v>
      </c>
      <c r="C2449">
        <v>-1.1551620715716</v>
      </c>
      <c r="D2449">
        <v>0.99299999999999999</v>
      </c>
      <c r="E2449">
        <v>0.999</v>
      </c>
      <c r="F2449">
        <v>0</v>
      </c>
      <c r="K2449">
        <v>-1.3447130639764699</v>
      </c>
      <c r="L2449">
        <v>0.75</v>
      </c>
      <c r="M2449">
        <v>0.70499999999999996</v>
      </c>
      <c r="N2449">
        <v>7.8140874279756895E-9</v>
      </c>
      <c r="O2449">
        <v>0.57523095173017902</v>
      </c>
      <c r="P2449">
        <v>0.98299999999999998</v>
      </c>
      <c r="Q2449">
        <v>0.97599999999999998</v>
      </c>
      <c r="R2449">
        <v>0</v>
      </c>
      <c r="S2449">
        <f t="shared" si="38"/>
        <v>-1.9246441838178909</v>
      </c>
    </row>
    <row r="2450" spans="2:19" x14ac:dyDescent="0.2">
      <c r="B2450" t="s">
        <v>2796</v>
      </c>
      <c r="C2450">
        <v>-0.26608809646272302</v>
      </c>
      <c r="D2450">
        <v>0.159</v>
      </c>
      <c r="E2450">
        <v>0.17299999999999999</v>
      </c>
      <c r="F2450">
        <v>1</v>
      </c>
      <c r="G2450">
        <v>-0.44479508362883702</v>
      </c>
      <c r="H2450">
        <v>6.4000000000000001E-2</v>
      </c>
      <c r="I2450">
        <v>0.10299999999999999</v>
      </c>
      <c r="J2450">
        <v>6.4234956454857304E-3</v>
      </c>
      <c r="K2450">
        <v>-0.41493467366389503</v>
      </c>
      <c r="L2450">
        <v>0.104</v>
      </c>
      <c r="M2450">
        <v>0.43</v>
      </c>
      <c r="N2450">
        <v>3.9056983892396798E-14</v>
      </c>
      <c r="O2450">
        <v>-0.81366573585194701</v>
      </c>
      <c r="P2450">
        <v>4.1000000000000002E-2</v>
      </c>
      <c r="Q2450">
        <v>0.30399999999999999</v>
      </c>
      <c r="R2450">
        <v>0</v>
      </c>
      <c r="S2450">
        <f t="shared" si="38"/>
        <v>-1.9394835896074021</v>
      </c>
    </row>
    <row r="2451" spans="2:19" x14ac:dyDescent="0.2">
      <c r="B2451" t="s">
        <v>2797</v>
      </c>
      <c r="G2451">
        <v>-0.65070183313528196</v>
      </c>
      <c r="H2451">
        <v>0.443</v>
      </c>
      <c r="I2451">
        <v>0.57599999999999996</v>
      </c>
      <c r="J2451">
        <v>7.6481213194218E-29</v>
      </c>
      <c r="K2451">
        <v>-0.46544325636392497</v>
      </c>
      <c r="L2451">
        <v>0.53900000000000003</v>
      </c>
      <c r="M2451">
        <v>0.75900000000000001</v>
      </c>
      <c r="N2451">
        <v>8.5067233594595304E-19</v>
      </c>
      <c r="O2451">
        <v>-0.82405531219754902</v>
      </c>
      <c r="P2451">
        <v>0.629</v>
      </c>
      <c r="Q2451">
        <v>0.93500000000000005</v>
      </c>
      <c r="R2451">
        <v>0</v>
      </c>
      <c r="S2451">
        <f t="shared" si="38"/>
        <v>-1.9402004016967558</v>
      </c>
    </row>
    <row r="2452" spans="2:19" x14ac:dyDescent="0.2">
      <c r="B2452" t="s">
        <v>2798</v>
      </c>
      <c r="G2452">
        <v>-0.60132801298463201</v>
      </c>
      <c r="H2452">
        <v>0.60799999999999998</v>
      </c>
      <c r="I2452">
        <v>0.73399999999999999</v>
      </c>
      <c r="J2452">
        <v>8.7622538112586898E-36</v>
      </c>
      <c r="K2452">
        <v>-0.41118094885356699</v>
      </c>
      <c r="L2452">
        <v>0.69199999999999995</v>
      </c>
      <c r="M2452">
        <v>0.80100000000000005</v>
      </c>
      <c r="N2452">
        <v>8.0658081970654501E-10</v>
      </c>
      <c r="O2452">
        <v>-0.92813865936006801</v>
      </c>
      <c r="P2452">
        <v>0.77100000000000002</v>
      </c>
      <c r="Q2452">
        <v>0.98299999999999998</v>
      </c>
      <c r="R2452">
        <v>0</v>
      </c>
      <c r="S2452">
        <f t="shared" si="38"/>
        <v>-1.9406476211982671</v>
      </c>
    </row>
    <row r="2453" spans="2:19" x14ac:dyDescent="0.2">
      <c r="B2453" t="s">
        <v>2799</v>
      </c>
      <c r="G2453">
        <v>-0.60159787256446495</v>
      </c>
      <c r="H2453">
        <v>0.52300000000000002</v>
      </c>
      <c r="I2453">
        <v>0.64900000000000002</v>
      </c>
      <c r="J2453">
        <v>9.5081061872981196E-29</v>
      </c>
      <c r="K2453">
        <v>-0.46674017856704803</v>
      </c>
      <c r="L2453">
        <v>0.56399999999999995</v>
      </c>
      <c r="M2453">
        <v>0.73099999999999998</v>
      </c>
      <c r="N2453">
        <v>4.9487821337977698E-11</v>
      </c>
      <c r="O2453">
        <v>-0.87260132689772596</v>
      </c>
      <c r="P2453">
        <v>0.67900000000000005</v>
      </c>
      <c r="Q2453">
        <v>0.96499999999999997</v>
      </c>
      <c r="R2453">
        <v>0</v>
      </c>
      <c r="S2453">
        <f t="shared" si="38"/>
        <v>-1.940939378029239</v>
      </c>
    </row>
    <row r="2454" spans="2:19" x14ac:dyDescent="0.2">
      <c r="B2454" t="s">
        <v>2800</v>
      </c>
      <c r="G2454">
        <v>-0.55354101991462901</v>
      </c>
      <c r="H2454">
        <v>0.32700000000000001</v>
      </c>
      <c r="I2454">
        <v>0.41499999999999998</v>
      </c>
      <c r="J2454">
        <v>4.3035877708296403E-12</v>
      </c>
      <c r="K2454">
        <v>-0.66353947636542099</v>
      </c>
      <c r="L2454">
        <v>0.371</v>
      </c>
      <c r="M2454">
        <v>0.64500000000000002</v>
      </c>
      <c r="N2454">
        <v>1.04781932706087E-23</v>
      </c>
      <c r="O2454">
        <v>-0.73341403878559497</v>
      </c>
      <c r="P2454">
        <v>0.57599999999999996</v>
      </c>
      <c r="Q2454">
        <v>0.90100000000000002</v>
      </c>
      <c r="R2454">
        <v>0</v>
      </c>
      <c r="S2454">
        <f t="shared" si="38"/>
        <v>-1.9504945350656451</v>
      </c>
    </row>
    <row r="2455" spans="2:19" x14ac:dyDescent="0.2">
      <c r="B2455" t="s">
        <v>2801</v>
      </c>
      <c r="G2455">
        <v>-0.51210828030743905</v>
      </c>
      <c r="H2455">
        <v>0.29199999999999998</v>
      </c>
      <c r="I2455">
        <v>0.36199999999999999</v>
      </c>
      <c r="J2455">
        <v>1.2805214111020099E-7</v>
      </c>
      <c r="K2455">
        <v>-0.45547119730919</v>
      </c>
      <c r="L2455">
        <v>0.38</v>
      </c>
      <c r="M2455">
        <v>0.65100000000000002</v>
      </c>
      <c r="N2455">
        <v>3.0206225944129999E-18</v>
      </c>
      <c r="O2455">
        <v>-0.99062100006866005</v>
      </c>
      <c r="P2455">
        <v>0.33600000000000002</v>
      </c>
      <c r="Q2455">
        <v>0.80200000000000005</v>
      </c>
      <c r="R2455">
        <v>0</v>
      </c>
      <c r="S2455">
        <f t="shared" si="38"/>
        <v>-1.9582004776852893</v>
      </c>
    </row>
    <row r="2456" spans="2:19" x14ac:dyDescent="0.2">
      <c r="B2456" t="s">
        <v>2802</v>
      </c>
      <c r="C2456">
        <v>-0.33162771687236398</v>
      </c>
      <c r="D2456">
        <v>9.9000000000000005E-2</v>
      </c>
      <c r="E2456">
        <v>0.13</v>
      </c>
      <c r="F2456">
        <v>5.67559283193429E-5</v>
      </c>
      <c r="G2456">
        <v>-0.52482074881107499</v>
      </c>
      <c r="H2456">
        <v>0.12</v>
      </c>
      <c r="I2456">
        <v>0.187</v>
      </c>
      <c r="J2456">
        <v>1.10911278228724E-7</v>
      </c>
      <c r="K2456">
        <v>-0.35579494525261501</v>
      </c>
      <c r="L2456">
        <v>0.16700000000000001</v>
      </c>
      <c r="M2456">
        <v>0.46800000000000003</v>
      </c>
      <c r="N2456">
        <v>8.8501867958281905E-15</v>
      </c>
      <c r="O2456">
        <v>-0.75016302048998396</v>
      </c>
      <c r="P2456">
        <v>6.9000000000000006E-2</v>
      </c>
      <c r="Q2456">
        <v>0.35399999999999998</v>
      </c>
      <c r="R2456">
        <v>0</v>
      </c>
      <c r="S2456">
        <f t="shared" si="38"/>
        <v>-1.9624064314260381</v>
      </c>
    </row>
    <row r="2457" spans="2:19" x14ac:dyDescent="0.2">
      <c r="B2457" t="s">
        <v>2803</v>
      </c>
      <c r="C2457">
        <v>-0.33092397343108898</v>
      </c>
      <c r="D2457">
        <v>0.16400000000000001</v>
      </c>
      <c r="E2457">
        <v>0.20300000000000001</v>
      </c>
      <c r="F2457">
        <v>4.7647243471149803E-6</v>
      </c>
      <c r="G2457">
        <v>-0.46085369322241099</v>
      </c>
      <c r="H2457">
        <v>0.13200000000000001</v>
      </c>
      <c r="I2457">
        <v>0.17699999999999999</v>
      </c>
      <c r="J2457">
        <v>5.1824643865622999E-3</v>
      </c>
      <c r="K2457">
        <v>-0.31336633626107302</v>
      </c>
      <c r="L2457">
        <v>0.246</v>
      </c>
      <c r="M2457">
        <v>0.51600000000000001</v>
      </c>
      <c r="N2457">
        <v>1.8527889347408599E-9</v>
      </c>
      <c r="O2457">
        <v>-0.85819004964622903</v>
      </c>
      <c r="P2457">
        <v>9.4E-2</v>
      </c>
      <c r="Q2457">
        <v>0.435</v>
      </c>
      <c r="R2457">
        <v>0</v>
      </c>
      <c r="S2457">
        <f t="shared" si="38"/>
        <v>-1.9633340525608021</v>
      </c>
    </row>
    <row r="2458" spans="2:19" x14ac:dyDescent="0.2">
      <c r="B2458" t="s">
        <v>2804</v>
      </c>
      <c r="G2458">
        <v>-0.64807385922999905</v>
      </c>
      <c r="H2458">
        <v>0.44500000000000001</v>
      </c>
      <c r="I2458">
        <v>0.6</v>
      </c>
      <c r="J2458">
        <v>9.5440950507156605E-35</v>
      </c>
      <c r="K2458">
        <v>-0.43343969912546498</v>
      </c>
      <c r="L2458">
        <v>0.51300000000000001</v>
      </c>
      <c r="M2458">
        <v>0.68899999999999995</v>
      </c>
      <c r="N2458">
        <v>6.5362125407923804E-10</v>
      </c>
      <c r="O2458">
        <v>-0.88277479891458799</v>
      </c>
      <c r="P2458">
        <v>0.61399999999999999</v>
      </c>
      <c r="Q2458">
        <v>0.94399999999999995</v>
      </c>
      <c r="R2458">
        <v>0</v>
      </c>
      <c r="S2458">
        <f t="shared" si="38"/>
        <v>-1.964288357270052</v>
      </c>
    </row>
    <row r="2459" spans="2:19" x14ac:dyDescent="0.2">
      <c r="B2459" t="s">
        <v>2805</v>
      </c>
      <c r="C2459">
        <v>-1.2237904532658801</v>
      </c>
      <c r="D2459">
        <v>0.995</v>
      </c>
      <c r="E2459">
        <v>0.998</v>
      </c>
      <c r="F2459">
        <v>0</v>
      </c>
      <c r="K2459">
        <v>-1.3793006072285401</v>
      </c>
      <c r="L2459">
        <v>0.72199999999999998</v>
      </c>
      <c r="M2459">
        <v>0.66700000000000004</v>
      </c>
      <c r="N2459">
        <v>4.4553827121112898E-7</v>
      </c>
      <c r="O2459">
        <v>0.631786119538435</v>
      </c>
      <c r="P2459">
        <v>0.97899999999999998</v>
      </c>
      <c r="Q2459">
        <v>0.97899999999999998</v>
      </c>
      <c r="R2459">
        <v>0</v>
      </c>
      <c r="S2459">
        <f t="shared" si="38"/>
        <v>-1.9713049409559851</v>
      </c>
    </row>
    <row r="2460" spans="2:19" x14ac:dyDescent="0.2">
      <c r="B2460" t="s">
        <v>2806</v>
      </c>
      <c r="G2460">
        <v>-0.59605341636197695</v>
      </c>
      <c r="H2460">
        <v>8.2000000000000003E-2</v>
      </c>
      <c r="I2460">
        <v>0.14299999999999999</v>
      </c>
      <c r="J2460">
        <v>4.2199991273935803E-8</v>
      </c>
      <c r="K2460">
        <v>-0.47103459566886002</v>
      </c>
      <c r="L2460">
        <v>0.12</v>
      </c>
      <c r="M2460">
        <v>0.47399999999999998</v>
      </c>
      <c r="N2460">
        <v>1.17785005160401E-17</v>
      </c>
      <c r="O2460">
        <v>-0.91088429738701104</v>
      </c>
      <c r="P2460">
        <v>9.2999999999999999E-2</v>
      </c>
      <c r="Q2460">
        <v>0.44400000000000001</v>
      </c>
      <c r="R2460">
        <v>0</v>
      </c>
      <c r="S2460">
        <f t="shared" si="38"/>
        <v>-1.9779723094178481</v>
      </c>
    </row>
    <row r="2461" spans="2:19" x14ac:dyDescent="0.2">
      <c r="B2461" t="s">
        <v>2807</v>
      </c>
      <c r="G2461">
        <v>-0.65740456593746499</v>
      </c>
      <c r="H2461">
        <v>4.2999999999999997E-2</v>
      </c>
      <c r="I2461">
        <v>0.107</v>
      </c>
      <c r="J2461">
        <v>1.09532191918749E-12</v>
      </c>
      <c r="K2461">
        <v>-0.58136352971253602</v>
      </c>
      <c r="L2461">
        <v>6.5000000000000002E-2</v>
      </c>
      <c r="M2461">
        <v>0.43</v>
      </c>
      <c r="N2461">
        <v>1.96911787136605E-30</v>
      </c>
      <c r="O2461">
        <v>-0.74087626282179297</v>
      </c>
      <c r="P2461">
        <v>0.04</v>
      </c>
      <c r="Q2461">
        <v>0.27700000000000002</v>
      </c>
      <c r="R2461">
        <v>0</v>
      </c>
      <c r="S2461">
        <f t="shared" si="38"/>
        <v>-1.979644358471794</v>
      </c>
    </row>
    <row r="2462" spans="2:19" x14ac:dyDescent="0.2">
      <c r="B2462" t="s">
        <v>2808</v>
      </c>
      <c r="C2462">
        <v>-0.52162064281618103</v>
      </c>
      <c r="D2462">
        <v>7.6999999999999999E-2</v>
      </c>
      <c r="E2462">
        <v>0.157</v>
      </c>
      <c r="F2462">
        <v>4.3365632564848697E-30</v>
      </c>
      <c r="K2462">
        <v>-0.68084840512098899</v>
      </c>
      <c r="L2462">
        <v>4.8000000000000001E-2</v>
      </c>
      <c r="M2462">
        <v>0.42799999999999999</v>
      </c>
      <c r="N2462">
        <v>1.3783416979643099E-42</v>
      </c>
      <c r="O2462">
        <v>-0.79988758809577098</v>
      </c>
      <c r="P2462">
        <v>3.4000000000000002E-2</v>
      </c>
      <c r="Q2462">
        <v>0.28199999999999997</v>
      </c>
      <c r="R2462">
        <v>0</v>
      </c>
      <c r="S2462">
        <f t="shared" si="38"/>
        <v>-2.0023566360329408</v>
      </c>
    </row>
    <row r="2463" spans="2:19" x14ac:dyDescent="0.2">
      <c r="B2463" t="s">
        <v>2809</v>
      </c>
      <c r="C2463">
        <v>-1.2238367968849</v>
      </c>
      <c r="D2463">
        <v>0.92400000000000004</v>
      </c>
      <c r="E2463">
        <v>0.995</v>
      </c>
      <c r="F2463">
        <v>0</v>
      </c>
      <c r="K2463">
        <v>-1.47567746316871</v>
      </c>
      <c r="L2463">
        <v>0.503</v>
      </c>
      <c r="M2463">
        <v>0.59799999999999998</v>
      </c>
      <c r="N2463">
        <v>1.50462080700715E-25</v>
      </c>
      <c r="O2463">
        <v>0.694482790245047</v>
      </c>
      <c r="P2463">
        <v>0.92900000000000005</v>
      </c>
      <c r="Q2463">
        <v>0.90200000000000002</v>
      </c>
      <c r="R2463">
        <v>1.70453545690833E-302</v>
      </c>
      <c r="S2463">
        <f t="shared" si="38"/>
        <v>-2.0050314698085629</v>
      </c>
    </row>
    <row r="2464" spans="2:19" x14ac:dyDescent="0.2">
      <c r="B2464" t="s">
        <v>2810</v>
      </c>
      <c r="C2464">
        <v>-0.30058683501764399</v>
      </c>
      <c r="D2464">
        <v>0.08</v>
      </c>
      <c r="E2464">
        <v>0.106</v>
      </c>
      <c r="F2464">
        <v>4.9364029028270001E-3</v>
      </c>
      <c r="G2464">
        <v>-0.56224846136809303</v>
      </c>
      <c r="H2464">
        <v>6.9000000000000006E-2</v>
      </c>
      <c r="I2464">
        <v>0.11600000000000001</v>
      </c>
      <c r="J2464">
        <v>4.2460517656406798E-5</v>
      </c>
      <c r="K2464">
        <v>-0.66866367152650397</v>
      </c>
      <c r="L2464">
        <v>7.8E-2</v>
      </c>
      <c r="M2464">
        <v>0.44800000000000001</v>
      </c>
      <c r="N2464">
        <v>1.8949750472230499E-35</v>
      </c>
      <c r="O2464">
        <v>-0.48942455538894902</v>
      </c>
      <c r="P2464">
        <v>6.4000000000000001E-2</v>
      </c>
      <c r="Q2464">
        <v>0.247</v>
      </c>
      <c r="R2464">
        <v>6.9677693774488698E-177</v>
      </c>
      <c r="S2464">
        <f t="shared" si="38"/>
        <v>-2.0209235233011902</v>
      </c>
    </row>
    <row r="2465" spans="2:19" x14ac:dyDescent="0.2">
      <c r="B2465" t="s">
        <v>2811</v>
      </c>
      <c r="C2465">
        <v>-1.15421725615355</v>
      </c>
      <c r="D2465">
        <v>0.94299999999999995</v>
      </c>
      <c r="E2465">
        <v>0.99399999999999999</v>
      </c>
      <c r="F2465">
        <v>0</v>
      </c>
      <c r="K2465">
        <v>-1.3450922486917001</v>
      </c>
      <c r="L2465">
        <v>0.30199999999999999</v>
      </c>
      <c r="M2465">
        <v>0.44800000000000001</v>
      </c>
      <c r="N2465">
        <v>3.1588956942483501E-27</v>
      </c>
      <c r="O2465">
        <v>0.47491396844603401</v>
      </c>
      <c r="P2465">
        <v>0.747</v>
      </c>
      <c r="Q2465">
        <v>0.73299999999999998</v>
      </c>
      <c r="R2465">
        <v>1.55162423256901E-70</v>
      </c>
      <c r="S2465">
        <f t="shared" si="38"/>
        <v>-2.0243955363992163</v>
      </c>
    </row>
    <row r="2466" spans="2:19" x14ac:dyDescent="0.2">
      <c r="B2466" t="s">
        <v>2812</v>
      </c>
      <c r="G2466">
        <v>-0.42095275304971103</v>
      </c>
      <c r="H2466">
        <v>0.1</v>
      </c>
      <c r="I2466">
        <v>0.14299999999999999</v>
      </c>
      <c r="J2466">
        <v>1.397127786058E-2</v>
      </c>
      <c r="K2466">
        <v>-0.60501364179016703</v>
      </c>
      <c r="L2466">
        <v>0.185</v>
      </c>
      <c r="M2466">
        <v>0.57199999999999995</v>
      </c>
      <c r="N2466">
        <v>1.0504420586845801E-29</v>
      </c>
      <c r="O2466">
        <v>-1.0104213494290299</v>
      </c>
      <c r="P2466">
        <v>7.9000000000000001E-2</v>
      </c>
      <c r="Q2466">
        <v>0.45600000000000002</v>
      </c>
      <c r="R2466">
        <v>0</v>
      </c>
      <c r="S2466">
        <f t="shared" si="38"/>
        <v>-2.0363877442689082</v>
      </c>
    </row>
    <row r="2467" spans="2:19" x14ac:dyDescent="0.2">
      <c r="B2467" t="s">
        <v>2813</v>
      </c>
      <c r="G2467">
        <v>-0.707756169769854</v>
      </c>
      <c r="H2467">
        <v>5.6000000000000001E-2</v>
      </c>
      <c r="I2467">
        <v>0.128</v>
      </c>
      <c r="J2467">
        <v>1.0207399676114299E-14</v>
      </c>
      <c r="K2467">
        <v>-0.56034146122141204</v>
      </c>
      <c r="L2467">
        <v>7.5999999999999998E-2</v>
      </c>
      <c r="M2467">
        <v>0.41799999999999998</v>
      </c>
      <c r="N2467">
        <v>6.5625777164369696E-19</v>
      </c>
      <c r="O2467">
        <v>-0.77387033336368805</v>
      </c>
      <c r="P2467">
        <v>3.4000000000000002E-2</v>
      </c>
      <c r="Q2467">
        <v>0.27200000000000002</v>
      </c>
      <c r="R2467">
        <v>0</v>
      </c>
      <c r="S2467">
        <f t="shared" si="38"/>
        <v>-2.0419679643549538</v>
      </c>
    </row>
    <row r="2468" spans="2:19" x14ac:dyDescent="0.2">
      <c r="B2468" t="s">
        <v>2814</v>
      </c>
      <c r="C2468">
        <v>-1.16095150574298</v>
      </c>
      <c r="D2468">
        <v>0.90600000000000003</v>
      </c>
      <c r="E2468">
        <v>0.99099999999999999</v>
      </c>
      <c r="F2468">
        <v>0</v>
      </c>
      <c r="K2468">
        <v>-1.5546200963541099</v>
      </c>
      <c r="L2468">
        <v>0.46500000000000002</v>
      </c>
      <c r="M2468">
        <v>0.57799999999999996</v>
      </c>
      <c r="N2468">
        <v>6.9269912798975496E-29</v>
      </c>
      <c r="O2468">
        <v>0.66967057354448101</v>
      </c>
      <c r="P2468">
        <v>0.85099999999999998</v>
      </c>
      <c r="Q2468">
        <v>0.77800000000000002</v>
      </c>
      <c r="R2468">
        <v>7.0531964661839402E-253</v>
      </c>
      <c r="S2468">
        <f t="shared" si="38"/>
        <v>-2.0459010285526089</v>
      </c>
    </row>
    <row r="2469" spans="2:19" x14ac:dyDescent="0.2">
      <c r="B2469" t="s">
        <v>2815</v>
      </c>
      <c r="G2469">
        <v>-0.64383422366885901</v>
      </c>
      <c r="H2469">
        <v>0.36799999999999999</v>
      </c>
      <c r="I2469">
        <v>0.504</v>
      </c>
      <c r="J2469">
        <v>1.5730781087414901E-25</v>
      </c>
      <c r="K2469">
        <v>-0.38572520139578098</v>
      </c>
      <c r="L2469">
        <v>0.438</v>
      </c>
      <c r="M2469">
        <v>0.66700000000000004</v>
      </c>
      <c r="N2469">
        <v>3.6147255142154698E-10</v>
      </c>
      <c r="O2469">
        <v>-1.0175751330712599</v>
      </c>
      <c r="P2469">
        <v>0.434</v>
      </c>
      <c r="Q2469">
        <v>0.89600000000000002</v>
      </c>
      <c r="R2469">
        <v>0</v>
      </c>
      <c r="S2469">
        <f t="shared" si="38"/>
        <v>-2.0471345581359</v>
      </c>
    </row>
    <row r="2470" spans="2:19" x14ac:dyDescent="0.2">
      <c r="B2470" t="s">
        <v>2816</v>
      </c>
      <c r="C2470">
        <v>-0.32598044886038902</v>
      </c>
      <c r="D2470">
        <v>0.82799999999999996</v>
      </c>
      <c r="E2470">
        <v>0.83199999999999996</v>
      </c>
      <c r="F2470">
        <v>5.7457781288450398E-19</v>
      </c>
      <c r="G2470">
        <v>-0.56835949316329704</v>
      </c>
      <c r="H2470">
        <v>0.29799999999999999</v>
      </c>
      <c r="I2470">
        <v>0.39200000000000002</v>
      </c>
      <c r="J2470">
        <v>2.3050098075951702E-13</v>
      </c>
      <c r="K2470">
        <v>-0.29546702954573101</v>
      </c>
      <c r="L2470">
        <v>0.47299999999999998</v>
      </c>
      <c r="M2470">
        <v>0.65100000000000002</v>
      </c>
      <c r="N2470">
        <v>1.0117849059882699E-2</v>
      </c>
      <c r="O2470">
        <v>-0.86433895935051397</v>
      </c>
      <c r="P2470">
        <v>0.38800000000000001</v>
      </c>
      <c r="Q2470">
        <v>0.81899999999999995</v>
      </c>
      <c r="R2470">
        <v>0</v>
      </c>
      <c r="S2470">
        <f t="shared" si="38"/>
        <v>-2.054145930919931</v>
      </c>
    </row>
    <row r="2471" spans="2:19" x14ac:dyDescent="0.2">
      <c r="B2471" t="s">
        <v>2817</v>
      </c>
      <c r="C2471">
        <v>-1.07092266480651</v>
      </c>
      <c r="D2471">
        <v>0.28999999999999998</v>
      </c>
      <c r="E2471">
        <v>0.59399999999999997</v>
      </c>
      <c r="F2471">
        <v>7.3274554998521903E-213</v>
      </c>
      <c r="G2471">
        <v>-0.60239949287737304</v>
      </c>
      <c r="H2471">
        <v>0.59099999999999997</v>
      </c>
      <c r="I2471">
        <v>0.69799999999999995</v>
      </c>
      <c r="J2471">
        <v>2.85696486880312E-28</v>
      </c>
      <c r="K2471">
        <v>-0.94521111229073096</v>
      </c>
      <c r="L2471">
        <v>0.56499999999999995</v>
      </c>
      <c r="M2471">
        <v>0.496</v>
      </c>
      <c r="N2471">
        <v>1</v>
      </c>
      <c r="O2471">
        <v>0.55950812075082101</v>
      </c>
      <c r="P2471">
        <v>0.51400000000000001</v>
      </c>
      <c r="Q2471">
        <v>0.42599999999999999</v>
      </c>
      <c r="R2471">
        <v>9.4251583382990998E-99</v>
      </c>
      <c r="S2471">
        <f t="shared" si="38"/>
        <v>-2.059025149223793</v>
      </c>
    </row>
    <row r="2472" spans="2:19" x14ac:dyDescent="0.2">
      <c r="B2472" t="s">
        <v>2818</v>
      </c>
      <c r="C2472">
        <v>-0.25163165728955</v>
      </c>
      <c r="D2472">
        <v>0.129</v>
      </c>
      <c r="E2472">
        <v>0.14799999999999999</v>
      </c>
      <c r="F2472">
        <v>1</v>
      </c>
      <c r="G2472">
        <v>-0.55953221276091902</v>
      </c>
      <c r="H2472">
        <v>5.8999999999999997E-2</v>
      </c>
      <c r="I2472">
        <v>0.109</v>
      </c>
      <c r="J2472">
        <v>4.7898758720375596E-7</v>
      </c>
      <c r="K2472">
        <v>-0.43228543003694597</v>
      </c>
      <c r="L2472">
        <v>8.5000000000000006E-2</v>
      </c>
      <c r="M2472">
        <v>0.41199999999999998</v>
      </c>
      <c r="N2472">
        <v>2.7081038596516E-15</v>
      </c>
      <c r="O2472">
        <v>-0.818473301922647</v>
      </c>
      <c r="P2472">
        <v>5.1999999999999998E-2</v>
      </c>
      <c r="Q2472">
        <v>0.32500000000000001</v>
      </c>
      <c r="R2472">
        <v>0</v>
      </c>
      <c r="S2472">
        <f t="shared" si="38"/>
        <v>-2.0619226020100618</v>
      </c>
    </row>
    <row r="2473" spans="2:19" x14ac:dyDescent="0.2">
      <c r="B2473" t="s">
        <v>2819</v>
      </c>
      <c r="C2473">
        <v>-1.1896773592285299</v>
      </c>
      <c r="D2473">
        <v>0.97099999999999997</v>
      </c>
      <c r="E2473">
        <v>0.998</v>
      </c>
      <c r="F2473">
        <v>0</v>
      </c>
      <c r="K2473">
        <v>-1.43952477066012</v>
      </c>
      <c r="L2473">
        <v>0.436</v>
      </c>
      <c r="M2473">
        <v>0.57399999999999995</v>
      </c>
      <c r="N2473">
        <v>2.1813329660656599E-30</v>
      </c>
      <c r="O2473">
        <v>0.56695697001056899</v>
      </c>
      <c r="P2473">
        <v>0.92900000000000005</v>
      </c>
      <c r="Q2473">
        <v>0.92300000000000004</v>
      </c>
      <c r="R2473">
        <v>2.1442231641728101E-199</v>
      </c>
      <c r="S2473">
        <f t="shared" si="38"/>
        <v>-2.0622451598780809</v>
      </c>
    </row>
    <row r="2474" spans="2:19" x14ac:dyDescent="0.2">
      <c r="B2474" t="s">
        <v>2820</v>
      </c>
      <c r="G2474">
        <v>-0.39889187976282497</v>
      </c>
      <c r="H2474">
        <v>0.995</v>
      </c>
      <c r="I2474">
        <v>0.995</v>
      </c>
      <c r="J2474">
        <v>1.5922438905655899E-116</v>
      </c>
      <c r="K2474">
        <v>-0.54727340950030701</v>
      </c>
      <c r="L2474">
        <v>0.998</v>
      </c>
      <c r="M2474">
        <v>0.98599999999999999</v>
      </c>
      <c r="N2474">
        <v>2.1555230679201402E-83</v>
      </c>
      <c r="O2474">
        <v>-1.11822661552449</v>
      </c>
      <c r="P2474">
        <v>0.94399999999999995</v>
      </c>
      <c r="Q2474">
        <v>1</v>
      </c>
      <c r="R2474">
        <v>0</v>
      </c>
      <c r="S2474">
        <f t="shared" si="38"/>
        <v>-2.0643919047876222</v>
      </c>
    </row>
    <row r="2475" spans="2:19" x14ac:dyDescent="0.2">
      <c r="B2475" t="s">
        <v>2821</v>
      </c>
      <c r="G2475">
        <v>-0.67667701855837303</v>
      </c>
      <c r="H2475">
        <v>4.1000000000000002E-2</v>
      </c>
      <c r="I2475">
        <v>0.105</v>
      </c>
      <c r="J2475">
        <v>7.25948577887122E-13</v>
      </c>
      <c r="K2475">
        <v>-0.63600122542164805</v>
      </c>
      <c r="L2475">
        <v>8.4000000000000005E-2</v>
      </c>
      <c r="M2475">
        <v>0.442</v>
      </c>
      <c r="N2475">
        <v>8.2750923847141397E-29</v>
      </c>
      <c r="O2475">
        <v>-0.75210462373140896</v>
      </c>
      <c r="P2475">
        <v>4.4999999999999998E-2</v>
      </c>
      <c r="Q2475">
        <v>0.29599999999999999</v>
      </c>
      <c r="R2475">
        <v>0</v>
      </c>
      <c r="S2475">
        <f t="shared" si="38"/>
        <v>-2.0647828677114299</v>
      </c>
    </row>
    <row r="2476" spans="2:19" x14ac:dyDescent="0.2">
      <c r="B2476" t="s">
        <v>2822</v>
      </c>
      <c r="G2476">
        <v>-0.67142003337651202</v>
      </c>
      <c r="H2476">
        <v>0.52300000000000002</v>
      </c>
      <c r="I2476">
        <v>0.67400000000000004</v>
      </c>
      <c r="J2476">
        <v>8.9726870631946904E-41</v>
      </c>
      <c r="K2476">
        <v>-0.42724173092552498</v>
      </c>
      <c r="L2476">
        <v>0.6</v>
      </c>
      <c r="M2476">
        <v>0.745</v>
      </c>
      <c r="N2476">
        <v>8.5553194442285098E-10</v>
      </c>
      <c r="O2476">
        <v>-0.96788416772956598</v>
      </c>
      <c r="P2476">
        <v>0.66800000000000004</v>
      </c>
      <c r="Q2476">
        <v>0.96899999999999997</v>
      </c>
      <c r="R2476">
        <v>0</v>
      </c>
      <c r="S2476">
        <f t="shared" si="38"/>
        <v>-2.0665459320316031</v>
      </c>
    </row>
    <row r="2477" spans="2:19" x14ac:dyDescent="0.2">
      <c r="B2477" t="s">
        <v>2823</v>
      </c>
      <c r="C2477">
        <v>-0.51307135899953704</v>
      </c>
      <c r="D2477">
        <v>8.2000000000000003E-2</v>
      </c>
      <c r="E2477">
        <v>0.153</v>
      </c>
      <c r="F2477">
        <v>5.0726899864776998E-23</v>
      </c>
      <c r="K2477">
        <v>-0.48180851694246002</v>
      </c>
      <c r="L2477">
        <v>0.10100000000000001</v>
      </c>
      <c r="M2477">
        <v>0.45400000000000001</v>
      </c>
      <c r="N2477">
        <v>2.55760438057105E-21</v>
      </c>
      <c r="O2477">
        <v>-1.07927634285348</v>
      </c>
      <c r="P2477">
        <v>4.2999999999999997E-2</v>
      </c>
      <c r="Q2477">
        <v>0.39700000000000002</v>
      </c>
      <c r="R2477">
        <v>0</v>
      </c>
      <c r="S2477">
        <f t="shared" si="38"/>
        <v>-2.0741562187954772</v>
      </c>
    </row>
    <row r="2478" spans="2:19" x14ac:dyDescent="0.2">
      <c r="B2478" t="s">
        <v>2824</v>
      </c>
      <c r="G2478">
        <v>-0.52033337531874502</v>
      </c>
      <c r="H2478">
        <v>8.3000000000000004E-2</v>
      </c>
      <c r="I2478">
        <v>0.13700000000000001</v>
      </c>
      <c r="J2478">
        <v>5.2622105607453301E-6</v>
      </c>
      <c r="K2478">
        <v>-0.59869468076897303</v>
      </c>
      <c r="L2478">
        <v>0.11</v>
      </c>
      <c r="M2478">
        <v>0.434</v>
      </c>
      <c r="N2478">
        <v>1.64295611201789E-26</v>
      </c>
      <c r="O2478">
        <v>-0.95652455539749504</v>
      </c>
      <c r="P2478">
        <v>4.4999999999999998E-2</v>
      </c>
      <c r="Q2478">
        <v>0.36699999999999999</v>
      </c>
      <c r="R2478">
        <v>0</v>
      </c>
      <c r="S2478">
        <f t="shared" si="38"/>
        <v>-2.0755526114852132</v>
      </c>
    </row>
    <row r="2479" spans="2:19" x14ac:dyDescent="0.2">
      <c r="B2479" t="s">
        <v>2825</v>
      </c>
      <c r="G2479">
        <v>-0.62187159354789201</v>
      </c>
      <c r="H2479">
        <v>0.64400000000000002</v>
      </c>
      <c r="I2479">
        <v>0.77400000000000002</v>
      </c>
      <c r="J2479">
        <v>1.5144645923032599E-43</v>
      </c>
      <c r="K2479">
        <v>-0.52842902505177802</v>
      </c>
      <c r="L2479">
        <v>0.66400000000000003</v>
      </c>
      <c r="M2479">
        <v>0.79100000000000004</v>
      </c>
      <c r="N2479">
        <v>2.0119122844319E-12</v>
      </c>
      <c r="O2479">
        <v>-0.94242708860077296</v>
      </c>
      <c r="P2479">
        <v>0.82599999999999996</v>
      </c>
      <c r="Q2479">
        <v>0.99299999999999999</v>
      </c>
      <c r="R2479">
        <v>0</v>
      </c>
      <c r="S2479">
        <f t="shared" si="38"/>
        <v>-2.0927277072004431</v>
      </c>
    </row>
    <row r="2480" spans="2:19" x14ac:dyDescent="0.2">
      <c r="B2480" t="s">
        <v>2826</v>
      </c>
      <c r="C2480">
        <v>-0.31444994836241402</v>
      </c>
      <c r="D2480">
        <v>0.11799999999999999</v>
      </c>
      <c r="E2480">
        <v>0.14299999999999999</v>
      </c>
      <c r="F2480">
        <v>1.3344476014485599E-2</v>
      </c>
      <c r="G2480">
        <v>-0.52713753273712205</v>
      </c>
      <c r="H2480">
        <v>7.9000000000000001E-2</v>
      </c>
      <c r="I2480">
        <v>0.13100000000000001</v>
      </c>
      <c r="J2480">
        <v>1.1159844725710001E-5</v>
      </c>
      <c r="K2480">
        <v>-0.43419355398063503</v>
      </c>
      <c r="L2480">
        <v>0.14399999999999999</v>
      </c>
      <c r="M2480">
        <v>0.496</v>
      </c>
      <c r="N2480">
        <v>1.6159381195961901E-17</v>
      </c>
      <c r="O2480">
        <v>-0.82161932545717897</v>
      </c>
      <c r="P2480">
        <v>8.3000000000000004E-2</v>
      </c>
      <c r="Q2480">
        <v>0.4</v>
      </c>
      <c r="R2480">
        <v>0</v>
      </c>
      <c r="S2480">
        <f t="shared" si="38"/>
        <v>-2.0974003605373501</v>
      </c>
    </row>
    <row r="2481" spans="2:19" x14ac:dyDescent="0.2">
      <c r="B2481" t="s">
        <v>2827</v>
      </c>
      <c r="C2481">
        <v>-0.57941678561485399</v>
      </c>
      <c r="D2481">
        <v>0.182</v>
      </c>
      <c r="E2481">
        <v>0.28299999999999997</v>
      </c>
      <c r="F2481">
        <v>1.38389317520082E-33</v>
      </c>
      <c r="G2481">
        <v>-0.56009501601779199</v>
      </c>
      <c r="H2481">
        <v>0.08</v>
      </c>
      <c r="I2481">
        <v>0.128</v>
      </c>
      <c r="J2481">
        <v>1.47186584094765E-5</v>
      </c>
      <c r="K2481">
        <v>-0.49060979037257402</v>
      </c>
      <c r="L2481">
        <v>0.12</v>
      </c>
      <c r="M2481">
        <v>0.48599999999999999</v>
      </c>
      <c r="N2481">
        <v>1.6787010657749001E-23</v>
      </c>
      <c r="O2481">
        <v>-0.47909780981510802</v>
      </c>
      <c r="P2481">
        <v>9.0999999999999998E-2</v>
      </c>
      <c r="Q2481">
        <v>0.28599999999999998</v>
      </c>
      <c r="R2481">
        <v>4.9511318627743698E-172</v>
      </c>
      <c r="S2481">
        <f t="shared" si="38"/>
        <v>-2.1092194018203281</v>
      </c>
    </row>
    <row r="2482" spans="2:19" x14ac:dyDescent="0.2">
      <c r="B2482" t="s">
        <v>2828</v>
      </c>
      <c r="G2482">
        <v>-0.66761021195336701</v>
      </c>
      <c r="H2482">
        <v>5.1999999999999998E-2</v>
      </c>
      <c r="I2482">
        <v>0.11899999999999999</v>
      </c>
      <c r="J2482">
        <v>4.3311044270628099E-13</v>
      </c>
      <c r="K2482">
        <v>-0.59175403818157202</v>
      </c>
      <c r="L2482">
        <v>7.6999999999999999E-2</v>
      </c>
      <c r="M2482">
        <v>0.432</v>
      </c>
      <c r="N2482">
        <v>2.9854577892219002E-28</v>
      </c>
      <c r="O2482">
        <v>-0.85530132077250198</v>
      </c>
      <c r="P2482">
        <v>0.04</v>
      </c>
      <c r="Q2482">
        <v>0.32400000000000001</v>
      </c>
      <c r="R2482">
        <v>0</v>
      </c>
      <c r="S2482">
        <f t="shared" si="38"/>
        <v>-2.1146655709074409</v>
      </c>
    </row>
    <row r="2483" spans="2:19" x14ac:dyDescent="0.2">
      <c r="B2483" t="s">
        <v>2829</v>
      </c>
      <c r="C2483">
        <v>-0.42088990724188002</v>
      </c>
      <c r="D2483">
        <v>0.14699999999999999</v>
      </c>
      <c r="E2483">
        <v>0.20300000000000001</v>
      </c>
      <c r="F2483">
        <v>3.6722125929906301E-13</v>
      </c>
      <c r="G2483">
        <v>-0.541917653510543</v>
      </c>
      <c r="H2483">
        <v>0.13200000000000001</v>
      </c>
      <c r="I2483">
        <v>0.187</v>
      </c>
      <c r="J2483">
        <v>1.94003108088066E-5</v>
      </c>
      <c r="K2483">
        <v>-0.34313308585767899</v>
      </c>
      <c r="L2483">
        <v>0.19</v>
      </c>
      <c r="M2483">
        <v>0.50800000000000001</v>
      </c>
      <c r="N2483">
        <v>2.03009414318468E-13</v>
      </c>
      <c r="O2483">
        <v>-0.81495612454539401</v>
      </c>
      <c r="P2483">
        <v>0.13700000000000001</v>
      </c>
      <c r="Q2483">
        <v>0.496</v>
      </c>
      <c r="R2483">
        <v>0</v>
      </c>
      <c r="S2483">
        <f t="shared" si="38"/>
        <v>-2.120896771155496</v>
      </c>
    </row>
    <row r="2484" spans="2:19" x14ac:dyDescent="0.2">
      <c r="B2484" t="s">
        <v>2830</v>
      </c>
      <c r="G2484">
        <v>-0.65953364484337296</v>
      </c>
      <c r="H2484">
        <v>0.122</v>
      </c>
      <c r="I2484">
        <v>0.217</v>
      </c>
      <c r="J2484">
        <v>2.88126997332612E-15</v>
      </c>
      <c r="K2484">
        <v>-0.48155935633359798</v>
      </c>
      <c r="L2484">
        <v>0.152</v>
      </c>
      <c r="M2484">
        <v>0.44</v>
      </c>
      <c r="N2484">
        <v>5.0039292082921297E-15</v>
      </c>
      <c r="O2484">
        <v>-0.98125282262001101</v>
      </c>
      <c r="P2484">
        <v>9.6000000000000002E-2</v>
      </c>
      <c r="Q2484">
        <v>0.48499999999999999</v>
      </c>
      <c r="R2484">
        <v>0</v>
      </c>
      <c r="S2484">
        <f t="shared" si="38"/>
        <v>-2.1223458237969819</v>
      </c>
    </row>
    <row r="2485" spans="2:19" x14ac:dyDescent="0.2">
      <c r="B2485" t="s">
        <v>2831</v>
      </c>
      <c r="G2485">
        <v>-0.62280400684969395</v>
      </c>
      <c r="H2485">
        <v>0.77900000000000003</v>
      </c>
      <c r="I2485">
        <v>0.879</v>
      </c>
      <c r="J2485">
        <v>2.5206550403059E-58</v>
      </c>
      <c r="K2485">
        <v>-0.27422836815197998</v>
      </c>
      <c r="L2485">
        <v>0.64</v>
      </c>
      <c r="M2485">
        <v>0.72899999999999998</v>
      </c>
      <c r="N2485">
        <v>1</v>
      </c>
      <c r="O2485">
        <v>-1.24029513061149</v>
      </c>
      <c r="P2485">
        <v>0.29799999999999999</v>
      </c>
      <c r="Q2485">
        <v>0.83499999999999996</v>
      </c>
      <c r="R2485">
        <v>0</v>
      </c>
      <c r="S2485">
        <f t="shared" si="38"/>
        <v>-2.1373275056131638</v>
      </c>
    </row>
    <row r="2486" spans="2:19" x14ac:dyDescent="0.2">
      <c r="B2486" t="s">
        <v>2832</v>
      </c>
      <c r="C2486">
        <v>-0.28108248755459903</v>
      </c>
      <c r="D2486">
        <v>0.20100000000000001</v>
      </c>
      <c r="E2486">
        <v>0.20799999999999999</v>
      </c>
      <c r="F2486">
        <v>1</v>
      </c>
      <c r="G2486">
        <v>-0.54354153820787998</v>
      </c>
      <c r="H2486">
        <v>9.4E-2</v>
      </c>
      <c r="I2486">
        <v>0.14699999999999999</v>
      </c>
      <c r="J2486">
        <v>1.6159414417779501E-5</v>
      </c>
      <c r="K2486">
        <v>-0.284364055701674</v>
      </c>
      <c r="L2486">
        <v>0.14599999999999999</v>
      </c>
      <c r="M2486">
        <v>0.47</v>
      </c>
      <c r="N2486">
        <v>8.1333635458613905E-11</v>
      </c>
      <c r="O2486">
        <v>-1.0333657391592499</v>
      </c>
      <c r="P2486">
        <v>9.9000000000000005E-2</v>
      </c>
      <c r="Q2486">
        <v>0.502</v>
      </c>
      <c r="R2486">
        <v>0</v>
      </c>
      <c r="S2486">
        <f t="shared" si="38"/>
        <v>-2.142353820623403</v>
      </c>
    </row>
    <row r="2487" spans="2:19" x14ac:dyDescent="0.2">
      <c r="B2487" t="s">
        <v>2833</v>
      </c>
      <c r="C2487">
        <v>-1.16424454948113</v>
      </c>
      <c r="D2487">
        <v>0.65700000000000003</v>
      </c>
      <c r="E2487">
        <v>0.92400000000000004</v>
      </c>
      <c r="F2487">
        <v>0</v>
      </c>
      <c r="K2487">
        <v>-1.6259247287324701</v>
      </c>
      <c r="L2487">
        <v>0.246</v>
      </c>
      <c r="M2487">
        <v>0.47799999999999998</v>
      </c>
      <c r="N2487">
        <v>5.1369523695336397E-51</v>
      </c>
      <c r="O2487">
        <v>0.63735390655269497</v>
      </c>
      <c r="P2487">
        <v>0.67600000000000005</v>
      </c>
      <c r="Q2487">
        <v>0.57399999999999995</v>
      </c>
      <c r="R2487">
        <v>7.1107044609868802E-162</v>
      </c>
      <c r="S2487">
        <f t="shared" si="38"/>
        <v>-2.1528153716609051</v>
      </c>
    </row>
    <row r="2488" spans="2:19" x14ac:dyDescent="0.2">
      <c r="B2488" t="s">
        <v>2834</v>
      </c>
      <c r="C2488">
        <v>-0.30435116243990901</v>
      </c>
      <c r="D2488">
        <v>0.13400000000000001</v>
      </c>
      <c r="E2488">
        <v>0.156</v>
      </c>
      <c r="F2488">
        <v>6.8556905063208495E-2</v>
      </c>
      <c r="G2488">
        <v>-0.54024508250070102</v>
      </c>
      <c r="H2488">
        <v>6.0999999999999999E-2</v>
      </c>
      <c r="I2488">
        <v>0.109</v>
      </c>
      <c r="J2488">
        <v>6.5988281408995001E-6</v>
      </c>
      <c r="K2488">
        <v>-0.62799829432191001</v>
      </c>
      <c r="L2488">
        <v>6.7000000000000004E-2</v>
      </c>
      <c r="M2488">
        <v>0.42799999999999999</v>
      </c>
      <c r="N2488">
        <v>1.8263945842127499E-32</v>
      </c>
      <c r="O2488">
        <v>-0.68079639879385401</v>
      </c>
      <c r="P2488">
        <v>7.0000000000000007E-2</v>
      </c>
      <c r="Q2488">
        <v>0.32500000000000001</v>
      </c>
      <c r="R2488" t="s">
        <v>2835</v>
      </c>
      <c r="S2488">
        <f t="shared" si="38"/>
        <v>-2.1533909380563738</v>
      </c>
    </row>
    <row r="2489" spans="2:19" x14ac:dyDescent="0.2">
      <c r="B2489" t="s">
        <v>2836</v>
      </c>
      <c r="C2489">
        <v>-0.570800892484009</v>
      </c>
      <c r="D2489">
        <v>0.314</v>
      </c>
      <c r="E2489">
        <v>0.42599999999999999</v>
      </c>
      <c r="F2489">
        <v>2.7726807444493002E-40</v>
      </c>
      <c r="K2489">
        <v>-0.62781650262309396</v>
      </c>
      <c r="L2489">
        <v>0.05</v>
      </c>
      <c r="M2489">
        <v>0.376</v>
      </c>
      <c r="N2489">
        <v>9.5485774748349E-25</v>
      </c>
      <c r="O2489">
        <v>-0.98148379773022298</v>
      </c>
      <c r="P2489">
        <v>0.04</v>
      </c>
      <c r="Q2489">
        <v>0.36499999999999999</v>
      </c>
      <c r="R2489">
        <v>0</v>
      </c>
      <c r="S2489">
        <f t="shared" si="38"/>
        <v>-2.1801011928373262</v>
      </c>
    </row>
    <row r="2490" spans="2:19" x14ac:dyDescent="0.2">
      <c r="B2490" t="s">
        <v>2837</v>
      </c>
      <c r="C2490">
        <v>-1.08176956354914</v>
      </c>
      <c r="D2490">
        <v>0.751</v>
      </c>
      <c r="E2490">
        <v>0.95399999999999996</v>
      </c>
      <c r="F2490">
        <v>0</v>
      </c>
      <c r="K2490">
        <v>-1.75323081792278</v>
      </c>
      <c r="L2490">
        <v>0.26</v>
      </c>
      <c r="M2490">
        <v>0.45200000000000001</v>
      </c>
      <c r="N2490">
        <v>3.7869108914969399E-42</v>
      </c>
      <c r="O2490">
        <v>0.65268567576403103</v>
      </c>
      <c r="P2490">
        <v>0.59799999999999998</v>
      </c>
      <c r="Q2490">
        <v>0.47799999999999998</v>
      </c>
      <c r="R2490">
        <v>4.7120431747990803E-156</v>
      </c>
      <c r="S2490">
        <f t="shared" si="38"/>
        <v>-2.1823147057078889</v>
      </c>
    </row>
    <row r="2491" spans="2:19" x14ac:dyDescent="0.2">
      <c r="B2491" t="s">
        <v>2838</v>
      </c>
      <c r="C2491">
        <v>-0.25830991254087599</v>
      </c>
      <c r="D2491">
        <v>0.77100000000000002</v>
      </c>
      <c r="E2491">
        <v>0.746</v>
      </c>
      <c r="F2491">
        <v>3.6143570721938197E-2</v>
      </c>
      <c r="G2491">
        <v>-0.61892687544597202</v>
      </c>
      <c r="H2491">
        <v>0.33</v>
      </c>
      <c r="I2491">
        <v>0.437</v>
      </c>
      <c r="J2491">
        <v>1.6343274313812201E-17</v>
      </c>
      <c r="K2491">
        <v>-0.50023903574635298</v>
      </c>
      <c r="L2491">
        <v>0.41799999999999998</v>
      </c>
      <c r="M2491">
        <v>0.67700000000000005</v>
      </c>
      <c r="N2491">
        <v>2.2219542585643002E-18</v>
      </c>
      <c r="O2491">
        <v>-0.81190096396879197</v>
      </c>
      <c r="P2491">
        <v>0.53800000000000003</v>
      </c>
      <c r="Q2491">
        <v>0.90200000000000002</v>
      </c>
      <c r="R2491">
        <v>0</v>
      </c>
      <c r="S2491">
        <f t="shared" si="38"/>
        <v>-2.1893767877019927</v>
      </c>
    </row>
    <row r="2492" spans="2:19" x14ac:dyDescent="0.2">
      <c r="B2492" t="s">
        <v>2839</v>
      </c>
      <c r="C2492">
        <v>-0.50749052347586998</v>
      </c>
      <c r="D2492">
        <v>0.20100000000000001</v>
      </c>
      <c r="E2492">
        <v>0.28000000000000003</v>
      </c>
      <c r="F2492">
        <v>6.3671793023018997E-23</v>
      </c>
      <c r="G2492">
        <v>-0.53712884706394404</v>
      </c>
      <c r="H2492">
        <v>9.9000000000000005E-2</v>
      </c>
      <c r="I2492">
        <v>0.159</v>
      </c>
      <c r="J2492">
        <v>8.3975019390819195E-7</v>
      </c>
      <c r="K2492">
        <v>-0.374217441500104</v>
      </c>
      <c r="L2492">
        <v>0.158</v>
      </c>
      <c r="M2492">
        <v>0.47399999999999998</v>
      </c>
      <c r="N2492">
        <v>1.2249854200558899E-14</v>
      </c>
      <c r="O2492">
        <v>-0.77775633634583896</v>
      </c>
      <c r="P2492">
        <v>0.123</v>
      </c>
      <c r="Q2492">
        <v>0.45400000000000001</v>
      </c>
      <c r="R2492">
        <v>0</v>
      </c>
      <c r="S2492">
        <f t="shared" si="38"/>
        <v>-2.196593148385757</v>
      </c>
    </row>
    <row r="2493" spans="2:19" x14ac:dyDescent="0.2">
      <c r="B2493" t="s">
        <v>2840</v>
      </c>
      <c r="C2493">
        <v>-0.446957276385133</v>
      </c>
      <c r="D2493">
        <v>7.6999999999999999E-2</v>
      </c>
      <c r="E2493">
        <v>0.13300000000000001</v>
      </c>
      <c r="F2493">
        <v>9.4435511199104994E-16</v>
      </c>
      <c r="K2493">
        <v>-0.86192044805730395</v>
      </c>
      <c r="L2493">
        <v>4.1000000000000002E-2</v>
      </c>
      <c r="M2493">
        <v>0.44</v>
      </c>
      <c r="N2493">
        <v>5.0702744238581598E-55</v>
      </c>
      <c r="O2493">
        <v>-0.895536241411516</v>
      </c>
      <c r="P2493">
        <v>1.7999999999999999E-2</v>
      </c>
      <c r="Q2493">
        <v>0.27700000000000002</v>
      </c>
      <c r="R2493">
        <v>0</v>
      </c>
      <c r="S2493">
        <f t="shared" si="38"/>
        <v>-2.204413965853953</v>
      </c>
    </row>
    <row r="2494" spans="2:19" x14ac:dyDescent="0.2">
      <c r="B2494" t="s">
        <v>165</v>
      </c>
      <c r="K2494">
        <v>-0.860566225681199</v>
      </c>
      <c r="L2494">
        <v>8.9999999999999993E-3</v>
      </c>
      <c r="M2494">
        <v>0.33500000000000002</v>
      </c>
      <c r="N2494">
        <v>1.6868334941011101E-69</v>
      </c>
      <c r="O2494">
        <v>-1.3467961538747699</v>
      </c>
      <c r="P2494">
        <v>8.9999999999999993E-3</v>
      </c>
      <c r="Q2494">
        <v>0.40300000000000002</v>
      </c>
      <c r="R2494">
        <v>0</v>
      </c>
      <c r="S2494">
        <f t="shared" si="38"/>
        <v>-2.2073623795559687</v>
      </c>
    </row>
    <row r="2495" spans="2:19" x14ac:dyDescent="0.2">
      <c r="B2495" t="s">
        <v>2841</v>
      </c>
      <c r="C2495">
        <v>-0.42027270938906303</v>
      </c>
      <c r="D2495">
        <v>0.17299999999999999</v>
      </c>
      <c r="E2495">
        <v>0.21299999999999999</v>
      </c>
      <c r="F2495">
        <v>2.8059689461639499E-8</v>
      </c>
      <c r="G2495">
        <v>-0.67803138938770002</v>
      </c>
      <c r="H2495">
        <v>9.9000000000000005E-2</v>
      </c>
      <c r="I2495">
        <v>0.17399999999999999</v>
      </c>
      <c r="J2495">
        <v>8.5561086073495999E-12</v>
      </c>
      <c r="O2495">
        <v>-1.11968311127512</v>
      </c>
      <c r="P2495">
        <v>7.4999999999999997E-2</v>
      </c>
      <c r="Q2495">
        <v>0.48599999999999999</v>
      </c>
      <c r="R2495">
        <v>0</v>
      </c>
      <c r="S2495">
        <f t="shared" si="38"/>
        <v>-2.2179872100518829</v>
      </c>
    </row>
    <row r="2496" spans="2:19" x14ac:dyDescent="0.2">
      <c r="B2496" t="s">
        <v>2842</v>
      </c>
      <c r="C2496">
        <v>-0.274128965165577</v>
      </c>
      <c r="D2496">
        <v>0.161</v>
      </c>
      <c r="E2496">
        <v>0.17699999999999999</v>
      </c>
      <c r="F2496">
        <v>1</v>
      </c>
      <c r="G2496">
        <v>-0.48714511428649898</v>
      </c>
      <c r="H2496">
        <v>6.9000000000000006E-2</v>
      </c>
      <c r="I2496">
        <v>0.113</v>
      </c>
      <c r="J2496">
        <v>5.1466866595270501E-4</v>
      </c>
      <c r="K2496">
        <v>-0.42128699392493701</v>
      </c>
      <c r="L2496">
        <v>8.6999999999999994E-2</v>
      </c>
      <c r="M2496">
        <v>0.41</v>
      </c>
      <c r="N2496">
        <v>7.6695854487009095E-15</v>
      </c>
      <c r="O2496">
        <v>-1.0364958815626599</v>
      </c>
      <c r="P2496">
        <v>8.4000000000000005E-2</v>
      </c>
      <c r="Q2496">
        <v>0.47599999999999998</v>
      </c>
      <c r="R2496">
        <v>0</v>
      </c>
      <c r="S2496">
        <f t="shared" si="38"/>
        <v>-2.2190569549396733</v>
      </c>
    </row>
    <row r="2497" spans="2:19" x14ac:dyDescent="0.2">
      <c r="B2497" t="s">
        <v>2843</v>
      </c>
      <c r="C2497">
        <v>-0.39789498391798001</v>
      </c>
      <c r="D2497">
        <v>0.88200000000000001</v>
      </c>
      <c r="E2497">
        <v>0.88600000000000001</v>
      </c>
      <c r="F2497">
        <v>4.0962488191601499E-35</v>
      </c>
      <c r="G2497">
        <v>-0.55487389826098399</v>
      </c>
      <c r="H2497">
        <v>0.749</v>
      </c>
      <c r="I2497">
        <v>0.83699999999999997</v>
      </c>
      <c r="J2497">
        <v>6.1340019287775405E-38</v>
      </c>
      <c r="O2497">
        <v>-1.27042051151803</v>
      </c>
      <c r="P2497">
        <v>0.65200000000000002</v>
      </c>
      <c r="Q2497">
        <v>0.98599999999999999</v>
      </c>
      <c r="R2497">
        <v>0</v>
      </c>
      <c r="S2497">
        <f t="shared" si="38"/>
        <v>-2.2231893936969938</v>
      </c>
    </row>
    <row r="2498" spans="2:19" x14ac:dyDescent="0.2">
      <c r="B2498" t="s">
        <v>2844</v>
      </c>
      <c r="C2498">
        <v>-0.28704725430821099</v>
      </c>
      <c r="D2498">
        <v>0.25600000000000001</v>
      </c>
      <c r="E2498">
        <v>0.26700000000000002</v>
      </c>
      <c r="F2498">
        <v>0.86843082585914</v>
      </c>
      <c r="G2498">
        <v>-0.641894074478921</v>
      </c>
      <c r="H2498">
        <v>8.6999999999999994E-2</v>
      </c>
      <c r="I2498">
        <v>0.16200000000000001</v>
      </c>
      <c r="J2498">
        <v>5.53182708830541E-12</v>
      </c>
      <c r="K2498">
        <v>-0.41696193351939598</v>
      </c>
      <c r="L2498">
        <v>0.13800000000000001</v>
      </c>
      <c r="M2498">
        <v>0.48199999999999998</v>
      </c>
      <c r="N2498">
        <v>8.4161486588247602E-19</v>
      </c>
      <c r="O2498">
        <v>-0.88497297249139495</v>
      </c>
      <c r="P2498">
        <v>9.6000000000000002E-2</v>
      </c>
      <c r="Q2498">
        <v>0.44600000000000001</v>
      </c>
      <c r="R2498">
        <v>0</v>
      </c>
      <c r="S2498">
        <f t="shared" si="38"/>
        <v>-2.2308762347979227</v>
      </c>
    </row>
    <row r="2499" spans="2:19" x14ac:dyDescent="0.2">
      <c r="B2499" t="s">
        <v>2845</v>
      </c>
      <c r="C2499">
        <v>-0.36463781332509498</v>
      </c>
      <c r="D2499">
        <v>0.58599999999999997</v>
      </c>
      <c r="E2499">
        <v>0.60499999999999998</v>
      </c>
      <c r="F2499">
        <v>2.6552518219749601E-11</v>
      </c>
      <c r="G2499">
        <v>-0.47456012755504701</v>
      </c>
      <c r="H2499">
        <v>0.33600000000000002</v>
      </c>
      <c r="I2499">
        <v>0.41699999999999998</v>
      </c>
      <c r="J2499">
        <v>5.9839658331529397E-9</v>
      </c>
      <c r="K2499">
        <v>-0.46396686060776698</v>
      </c>
      <c r="L2499">
        <v>0.45100000000000001</v>
      </c>
      <c r="M2499">
        <v>0.69699999999999995</v>
      </c>
      <c r="N2499">
        <v>3.76452138993256E-16</v>
      </c>
      <c r="O2499">
        <v>-0.93835246002786299</v>
      </c>
      <c r="P2499">
        <v>0.42699999999999999</v>
      </c>
      <c r="Q2499">
        <v>0.85699999999999998</v>
      </c>
      <c r="R2499">
        <v>0</v>
      </c>
      <c r="S2499">
        <f t="shared" si="38"/>
        <v>-2.2415172615157717</v>
      </c>
    </row>
    <row r="2500" spans="2:19" x14ac:dyDescent="0.2">
      <c r="B2500" t="s">
        <v>2846</v>
      </c>
      <c r="G2500">
        <v>-0.65328604628852605</v>
      </c>
      <c r="H2500">
        <v>0.60199999999999998</v>
      </c>
      <c r="I2500">
        <v>0.75600000000000001</v>
      </c>
      <c r="J2500">
        <v>9.2957299863945692E-50</v>
      </c>
      <c r="K2500">
        <v>-0.850981525653149</v>
      </c>
      <c r="L2500">
        <v>0.63600000000000001</v>
      </c>
      <c r="M2500">
        <v>0.85299999999999998</v>
      </c>
      <c r="N2500">
        <v>2.7988591213494501E-53</v>
      </c>
      <c r="O2500">
        <v>-0.75621777996607598</v>
      </c>
      <c r="P2500">
        <v>0.871</v>
      </c>
      <c r="Q2500">
        <v>0.99299999999999999</v>
      </c>
      <c r="R2500">
        <v>0</v>
      </c>
      <c r="S2500">
        <f t="shared" si="38"/>
        <v>-2.260485351907751</v>
      </c>
    </row>
    <row r="2501" spans="2:19" x14ac:dyDescent="0.2">
      <c r="B2501" t="s">
        <v>2847</v>
      </c>
      <c r="C2501">
        <v>-0.41947934570161999</v>
      </c>
      <c r="D2501">
        <v>0.317</v>
      </c>
      <c r="E2501">
        <v>0.36799999999999999</v>
      </c>
      <c r="F2501">
        <v>1.72193493460663E-12</v>
      </c>
      <c r="G2501">
        <v>-0.56006494285965303</v>
      </c>
      <c r="H2501">
        <v>0.115</v>
      </c>
      <c r="I2501">
        <v>0.17199999999999999</v>
      </c>
      <c r="J2501">
        <v>2.0026391048313701E-6</v>
      </c>
      <c r="K2501">
        <v>-0.36367444599325799</v>
      </c>
      <c r="L2501">
        <v>0.14099999999999999</v>
      </c>
      <c r="M2501">
        <v>0.40799999999999997</v>
      </c>
      <c r="N2501">
        <v>5.3822538733520902E-7</v>
      </c>
      <c r="O2501">
        <v>-0.92354275593174795</v>
      </c>
      <c r="P2501">
        <v>4.7E-2</v>
      </c>
      <c r="Q2501">
        <v>0.35699999999999998</v>
      </c>
      <c r="R2501">
        <v>0</v>
      </c>
      <c r="S2501">
        <f t="shared" ref="S2501:S2564" si="39">C2501+G2501+K2501+O2501</f>
        <v>-2.266761490486279</v>
      </c>
    </row>
    <row r="2502" spans="2:19" x14ac:dyDescent="0.2">
      <c r="B2502" t="s">
        <v>2848</v>
      </c>
      <c r="G2502">
        <v>-0.71344417881364697</v>
      </c>
      <c r="H2502">
        <v>0.48899999999999999</v>
      </c>
      <c r="I2502">
        <v>0.65600000000000003</v>
      </c>
      <c r="J2502">
        <v>2.6970479070934101E-43</v>
      </c>
      <c r="K2502">
        <v>-0.48480950643908999</v>
      </c>
      <c r="L2502">
        <v>0.53800000000000003</v>
      </c>
      <c r="M2502">
        <v>0.747</v>
      </c>
      <c r="N2502">
        <v>2.0853256155008401E-16</v>
      </c>
      <c r="O2502">
        <v>-1.0692552378579501</v>
      </c>
      <c r="P2502">
        <v>0.53200000000000003</v>
      </c>
      <c r="Q2502">
        <v>0.94699999999999995</v>
      </c>
      <c r="R2502">
        <v>0</v>
      </c>
      <c r="S2502">
        <f t="shared" si="39"/>
        <v>-2.2675089231106869</v>
      </c>
    </row>
    <row r="2503" spans="2:19" x14ac:dyDescent="0.2">
      <c r="B2503" t="s">
        <v>2849</v>
      </c>
      <c r="C2503">
        <v>-1.16653208280266</v>
      </c>
      <c r="D2503">
        <v>0.876</v>
      </c>
      <c r="E2503">
        <v>0.98599999999999999</v>
      </c>
      <c r="F2503">
        <v>0</v>
      </c>
      <c r="K2503">
        <v>-1.6476480031308001</v>
      </c>
      <c r="L2503">
        <v>0.309</v>
      </c>
      <c r="M2503">
        <v>0.50800000000000001</v>
      </c>
      <c r="N2503">
        <v>2.1720887927712701E-44</v>
      </c>
      <c r="O2503">
        <v>0.54605329559360505</v>
      </c>
      <c r="P2503">
        <v>0.82699999999999996</v>
      </c>
      <c r="Q2503">
        <v>0.8</v>
      </c>
      <c r="R2503">
        <v>1.6659121245202501E-122</v>
      </c>
      <c r="S2503">
        <f t="shared" si="39"/>
        <v>-2.2681267903398545</v>
      </c>
    </row>
    <row r="2504" spans="2:19" x14ac:dyDescent="0.2">
      <c r="B2504" t="s">
        <v>2850</v>
      </c>
      <c r="G2504">
        <v>-0.58203785851717704</v>
      </c>
      <c r="H2504">
        <v>4.7E-2</v>
      </c>
      <c r="I2504">
        <v>0.10199999999999999</v>
      </c>
      <c r="J2504">
        <v>7.3349905008035897E-9</v>
      </c>
      <c r="K2504">
        <v>-0.79952261403964697</v>
      </c>
      <c r="L2504">
        <v>5.8000000000000003E-2</v>
      </c>
      <c r="M2504">
        <v>0.44</v>
      </c>
      <c r="N2504">
        <v>3.0436121722723498E-47</v>
      </c>
      <c r="O2504">
        <v>-0.88714091338000001</v>
      </c>
      <c r="P2504">
        <v>3.2000000000000001E-2</v>
      </c>
      <c r="Q2504">
        <v>0.308</v>
      </c>
      <c r="R2504">
        <v>0</v>
      </c>
      <c r="S2504">
        <f t="shared" si="39"/>
        <v>-2.2687013859368239</v>
      </c>
    </row>
    <row r="2505" spans="2:19" x14ac:dyDescent="0.2">
      <c r="B2505" t="s">
        <v>2851</v>
      </c>
      <c r="G2505">
        <v>-0.71214060233502496</v>
      </c>
      <c r="H2505">
        <v>7.0000000000000007E-2</v>
      </c>
      <c r="I2505">
        <v>0.14799999999999999</v>
      </c>
      <c r="J2505">
        <v>8.8459677574472399E-15</v>
      </c>
      <c r="K2505">
        <v>-0.56688772774872798</v>
      </c>
      <c r="L2505">
        <v>9.4E-2</v>
      </c>
      <c r="M2505">
        <v>0.45400000000000001</v>
      </c>
      <c r="N2505">
        <v>4.6997219364162901E-29</v>
      </c>
      <c r="O2505">
        <v>-0.99060669666907297</v>
      </c>
      <c r="P2505">
        <v>5.8999999999999997E-2</v>
      </c>
      <c r="Q2505">
        <v>0.41499999999999998</v>
      </c>
      <c r="R2505">
        <v>0</v>
      </c>
      <c r="S2505">
        <f t="shared" si="39"/>
        <v>-2.2696350267528258</v>
      </c>
    </row>
    <row r="2506" spans="2:19" x14ac:dyDescent="0.2">
      <c r="B2506" t="s">
        <v>2852</v>
      </c>
      <c r="G2506">
        <v>-0.61536775225654505</v>
      </c>
      <c r="H2506">
        <v>8.5000000000000006E-2</v>
      </c>
      <c r="I2506">
        <v>0.14799999999999999</v>
      </c>
      <c r="J2506">
        <v>1.8270745199525099E-8</v>
      </c>
      <c r="K2506">
        <v>-0.72990737313623899</v>
      </c>
      <c r="L2506">
        <v>0.104</v>
      </c>
      <c r="M2506">
        <v>0.4</v>
      </c>
      <c r="N2506">
        <v>2.4118916562028201E-24</v>
      </c>
      <c r="O2506">
        <v>-0.92771721709542498</v>
      </c>
      <c r="P2506">
        <v>9.6000000000000002E-2</v>
      </c>
      <c r="Q2506">
        <v>0.46300000000000002</v>
      </c>
      <c r="R2506">
        <v>0</v>
      </c>
      <c r="S2506">
        <f t="shared" si="39"/>
        <v>-2.2729923424882092</v>
      </c>
    </row>
    <row r="2507" spans="2:19" x14ac:dyDescent="0.2">
      <c r="B2507" t="s">
        <v>2853</v>
      </c>
      <c r="C2507">
        <v>-0.43486210667765601</v>
      </c>
      <c r="D2507">
        <v>0.247</v>
      </c>
      <c r="E2507">
        <v>0.29499999999999998</v>
      </c>
      <c r="F2507">
        <v>3.4568648996779901E-11</v>
      </c>
      <c r="G2507">
        <v>-0.706624169380631</v>
      </c>
      <c r="H2507">
        <v>0.36899999999999999</v>
      </c>
      <c r="I2507">
        <v>0.50900000000000001</v>
      </c>
      <c r="J2507">
        <v>1.07042054188149E-28</v>
      </c>
      <c r="K2507">
        <v>-0.54221831755690097</v>
      </c>
      <c r="L2507">
        <v>0.64700000000000002</v>
      </c>
      <c r="M2507">
        <v>0.71899999999999997</v>
      </c>
      <c r="N2507">
        <v>1</v>
      </c>
      <c r="O2507">
        <v>-0.60334525457302701</v>
      </c>
      <c r="P2507">
        <v>0.13100000000000001</v>
      </c>
      <c r="Q2507">
        <v>0.4</v>
      </c>
      <c r="R2507">
        <v>3.73360913796054E-271</v>
      </c>
      <c r="S2507">
        <f t="shared" si="39"/>
        <v>-2.2870498481882149</v>
      </c>
    </row>
    <row r="2508" spans="2:19" x14ac:dyDescent="0.2">
      <c r="B2508" t="s">
        <v>2854</v>
      </c>
      <c r="C2508">
        <v>-0.312428279965903</v>
      </c>
      <c r="D2508">
        <v>0.111</v>
      </c>
      <c r="E2508">
        <v>0.13900000000000001</v>
      </c>
      <c r="F2508">
        <v>1.38302243166808E-3</v>
      </c>
      <c r="G2508">
        <v>-0.51081308418669602</v>
      </c>
      <c r="H2508">
        <v>5.3999999999999999E-2</v>
      </c>
      <c r="I2508">
        <v>0.10100000000000001</v>
      </c>
      <c r="J2508">
        <v>1.95547527103128E-5</v>
      </c>
      <c r="K2508">
        <v>-0.54453710434143099</v>
      </c>
      <c r="L2508">
        <v>0.13200000000000001</v>
      </c>
      <c r="M2508">
        <v>0.45600000000000002</v>
      </c>
      <c r="N2508">
        <v>7.0051260181356304E-23</v>
      </c>
      <c r="O2508">
        <v>-0.92557868520383701</v>
      </c>
      <c r="P2508">
        <v>0.08</v>
      </c>
      <c r="Q2508">
        <v>0.42599999999999999</v>
      </c>
      <c r="R2508">
        <v>0</v>
      </c>
      <c r="S2508">
        <f t="shared" si="39"/>
        <v>-2.2933571536978672</v>
      </c>
    </row>
    <row r="2509" spans="2:19" x14ac:dyDescent="0.2">
      <c r="B2509" t="s">
        <v>2855</v>
      </c>
      <c r="C2509">
        <v>-0.26917041309790801</v>
      </c>
      <c r="D2509">
        <v>0.3</v>
      </c>
      <c r="E2509">
        <v>0.308</v>
      </c>
      <c r="F2509">
        <v>1</v>
      </c>
      <c r="G2509">
        <v>-0.53516286729542495</v>
      </c>
      <c r="H2509">
        <v>0.13400000000000001</v>
      </c>
      <c r="I2509">
        <v>0.191</v>
      </c>
      <c r="J2509">
        <v>2.3426927138251001E-5</v>
      </c>
      <c r="K2509">
        <v>-0.47160124199398101</v>
      </c>
      <c r="L2509">
        <v>0.17199999999999999</v>
      </c>
      <c r="M2509">
        <v>0.498</v>
      </c>
      <c r="N2509">
        <v>4.4461081823695798E-17</v>
      </c>
      <c r="O2509">
        <v>-1.0188506279281899</v>
      </c>
      <c r="P2509">
        <v>0.188</v>
      </c>
      <c r="Q2509">
        <v>0.65200000000000002</v>
      </c>
      <c r="R2509">
        <v>0</v>
      </c>
      <c r="S2509">
        <f t="shared" si="39"/>
        <v>-2.2947851503155041</v>
      </c>
    </row>
    <row r="2510" spans="2:19" x14ac:dyDescent="0.2">
      <c r="B2510" t="s">
        <v>2856</v>
      </c>
      <c r="K2510">
        <v>-1.2099227859653701</v>
      </c>
      <c r="L2510">
        <v>8.0000000000000002E-3</v>
      </c>
      <c r="M2510">
        <v>0.436</v>
      </c>
      <c r="N2510">
        <v>1.93890276755594E-131</v>
      </c>
      <c r="O2510">
        <v>-1.0888526606311999</v>
      </c>
      <c r="P2510">
        <v>4.0000000000000001E-3</v>
      </c>
      <c r="Q2510">
        <v>0.307</v>
      </c>
      <c r="R2510">
        <v>0</v>
      </c>
      <c r="S2510">
        <f t="shared" si="39"/>
        <v>-2.29877544659657</v>
      </c>
    </row>
    <row r="2511" spans="2:19" x14ac:dyDescent="0.2">
      <c r="B2511" t="s">
        <v>2857</v>
      </c>
      <c r="C2511">
        <v>-0.479586844042583</v>
      </c>
      <c r="D2511">
        <v>0.14199999999999999</v>
      </c>
      <c r="E2511">
        <v>0.20200000000000001</v>
      </c>
      <c r="F2511">
        <v>1.2405695484934201E-15</v>
      </c>
      <c r="G2511">
        <v>-0.49430138642770699</v>
      </c>
      <c r="H2511">
        <v>9.1999999999999998E-2</v>
      </c>
      <c r="I2511">
        <v>0.13600000000000001</v>
      </c>
      <c r="J2511">
        <v>1.12568541242026E-3</v>
      </c>
      <c r="K2511">
        <v>-0.61015216228379399</v>
      </c>
      <c r="L2511">
        <v>0.17499999999999999</v>
      </c>
      <c r="M2511">
        <v>0.53800000000000003</v>
      </c>
      <c r="N2511">
        <v>4.5270021419078899E-32</v>
      </c>
      <c r="O2511">
        <v>-0.72390981250945896</v>
      </c>
      <c r="P2511">
        <v>0.11799999999999999</v>
      </c>
      <c r="Q2511">
        <v>0.434</v>
      </c>
      <c r="R2511">
        <v>0</v>
      </c>
      <c r="S2511">
        <f t="shared" si="39"/>
        <v>-2.307950205263543</v>
      </c>
    </row>
    <row r="2512" spans="2:19" x14ac:dyDescent="0.2">
      <c r="B2512" t="s">
        <v>2858</v>
      </c>
      <c r="G2512">
        <v>-0.72420470075533405</v>
      </c>
      <c r="H2512">
        <v>4.9000000000000002E-2</v>
      </c>
      <c r="I2512">
        <v>0.121</v>
      </c>
      <c r="J2512">
        <v>1.04193909051404E-15</v>
      </c>
      <c r="K2512">
        <v>-0.70391375612751805</v>
      </c>
      <c r="L2512">
        <v>6.0999999999999999E-2</v>
      </c>
      <c r="M2512">
        <v>0.432</v>
      </c>
      <c r="N2512">
        <v>8.0359286942613898E-44</v>
      </c>
      <c r="O2512">
        <v>-0.89143812046161497</v>
      </c>
      <c r="P2512">
        <v>2.3E-2</v>
      </c>
      <c r="Q2512">
        <v>0.28899999999999998</v>
      </c>
      <c r="R2512">
        <v>0</v>
      </c>
      <c r="S2512">
        <f t="shared" si="39"/>
        <v>-2.3195565773444669</v>
      </c>
    </row>
    <row r="2513" spans="2:19" x14ac:dyDescent="0.2">
      <c r="B2513" t="s">
        <v>2859</v>
      </c>
      <c r="G2513">
        <v>-0.64193810566452503</v>
      </c>
      <c r="H2513">
        <v>0.43</v>
      </c>
      <c r="I2513">
        <v>0.54800000000000004</v>
      </c>
      <c r="J2513">
        <v>1.37688872086029E-24</v>
      </c>
      <c r="K2513">
        <v>-0.53340644885553801</v>
      </c>
      <c r="L2513">
        <v>0.47199999999999998</v>
      </c>
      <c r="M2513">
        <v>0.71499999999999997</v>
      </c>
      <c r="N2513">
        <v>6.8026234228646797E-20</v>
      </c>
      <c r="O2513">
        <v>-1.1450873229472101</v>
      </c>
      <c r="P2513">
        <v>0.59199999999999997</v>
      </c>
      <c r="Q2513">
        <v>0.96699999999999997</v>
      </c>
      <c r="R2513">
        <v>0</v>
      </c>
      <c r="S2513">
        <f t="shared" si="39"/>
        <v>-2.3204318774672732</v>
      </c>
    </row>
    <row r="2514" spans="2:19" x14ac:dyDescent="0.2">
      <c r="B2514" t="s">
        <v>2860</v>
      </c>
      <c r="C2514">
        <v>-0.33746758482700701</v>
      </c>
      <c r="D2514">
        <v>0.32900000000000001</v>
      </c>
      <c r="E2514">
        <v>0.34300000000000003</v>
      </c>
      <c r="F2514">
        <v>2.9090996133445098E-3</v>
      </c>
      <c r="G2514">
        <v>-0.58924291916670402</v>
      </c>
      <c r="H2514">
        <v>0.14399999999999999</v>
      </c>
      <c r="I2514">
        <v>0.216</v>
      </c>
      <c r="J2514">
        <v>6.3691902546970699E-9</v>
      </c>
      <c r="K2514">
        <v>-0.415424694926601</v>
      </c>
      <c r="L2514">
        <v>0.24399999999999999</v>
      </c>
      <c r="M2514">
        <v>0.55000000000000004</v>
      </c>
      <c r="N2514">
        <v>6.0405059220601203E-13</v>
      </c>
      <c r="O2514">
        <v>-0.98757724561309401</v>
      </c>
      <c r="P2514">
        <v>0.20499999999999999</v>
      </c>
      <c r="Q2514">
        <v>0.67100000000000004</v>
      </c>
      <c r="R2514">
        <v>0</v>
      </c>
      <c r="S2514">
        <f t="shared" si="39"/>
        <v>-2.3297124445334063</v>
      </c>
    </row>
    <row r="2515" spans="2:19" x14ac:dyDescent="0.2">
      <c r="B2515" t="s">
        <v>2861</v>
      </c>
      <c r="C2515">
        <v>-0.52360483046401296</v>
      </c>
      <c r="D2515">
        <v>0.24</v>
      </c>
      <c r="E2515">
        <v>0.31900000000000001</v>
      </c>
      <c r="F2515">
        <v>6.57747802972668E-24</v>
      </c>
      <c r="G2515">
        <v>-0.60329937177800697</v>
      </c>
      <c r="H2515">
        <v>5.2999999999999999E-2</v>
      </c>
      <c r="I2515">
        <v>0.107</v>
      </c>
      <c r="J2515">
        <v>2.9409749473991001E-8</v>
      </c>
      <c r="K2515">
        <v>-0.63811263832714704</v>
      </c>
      <c r="L2515">
        <v>0.107</v>
      </c>
      <c r="M2515">
        <v>0.47399999999999998</v>
      </c>
      <c r="N2515">
        <v>7.1935490953301601E-30</v>
      </c>
      <c r="O2515">
        <v>-0.58104424865924997</v>
      </c>
      <c r="P2515">
        <v>6.6000000000000003E-2</v>
      </c>
      <c r="Q2515">
        <v>0.27800000000000002</v>
      </c>
      <c r="R2515">
        <v>1.1527098429894899E-232</v>
      </c>
      <c r="S2515">
        <f t="shared" si="39"/>
        <v>-2.3460610892284168</v>
      </c>
    </row>
    <row r="2516" spans="2:19" x14ac:dyDescent="0.2">
      <c r="B2516" t="s">
        <v>2862</v>
      </c>
      <c r="G2516">
        <v>-0.86874178181762796</v>
      </c>
      <c r="H2516">
        <v>3.7999999999999999E-2</v>
      </c>
      <c r="I2516">
        <v>0.13200000000000001</v>
      </c>
      <c r="J2516">
        <v>2.43170100983072E-27</v>
      </c>
      <c r="K2516">
        <v>-0.64764675019408202</v>
      </c>
      <c r="L2516">
        <v>5.3999999999999999E-2</v>
      </c>
      <c r="M2516">
        <v>0.41</v>
      </c>
      <c r="N2516">
        <v>6.9229907206876603E-41</v>
      </c>
      <c r="O2516">
        <v>-0.83213243283654603</v>
      </c>
      <c r="P2516">
        <v>1.6E-2</v>
      </c>
      <c r="Q2516">
        <v>0.253</v>
      </c>
      <c r="R2516">
        <v>0</v>
      </c>
      <c r="S2516">
        <f t="shared" si="39"/>
        <v>-2.3485209648482561</v>
      </c>
    </row>
    <row r="2517" spans="2:19" x14ac:dyDescent="0.2">
      <c r="B2517" t="s">
        <v>2863</v>
      </c>
      <c r="G2517">
        <v>-0.68224993542443002</v>
      </c>
      <c r="H2517">
        <v>0.10199999999999999</v>
      </c>
      <c r="I2517">
        <v>0.184</v>
      </c>
      <c r="J2517">
        <v>9.87951487878178E-14</v>
      </c>
      <c r="K2517">
        <v>-0.86442441717053997</v>
      </c>
      <c r="L2517">
        <v>0.122</v>
      </c>
      <c r="M2517">
        <v>0.52200000000000002</v>
      </c>
      <c r="N2517">
        <v>2.9894848144886698E-53</v>
      </c>
      <c r="O2517">
        <v>-0.81663387442586599</v>
      </c>
      <c r="P2517">
        <v>0.107</v>
      </c>
      <c r="Q2517">
        <v>0.44700000000000001</v>
      </c>
      <c r="R2517">
        <v>0</v>
      </c>
      <c r="S2517">
        <f t="shared" si="39"/>
        <v>-2.3633082270208359</v>
      </c>
    </row>
    <row r="2518" spans="2:19" x14ac:dyDescent="0.2">
      <c r="B2518" t="s">
        <v>2864</v>
      </c>
      <c r="G2518">
        <v>-0.68963448318043996</v>
      </c>
      <c r="H2518">
        <v>0.17799999999999999</v>
      </c>
      <c r="I2518">
        <v>0.28100000000000003</v>
      </c>
      <c r="J2518">
        <v>7.8314556427218197E-17</v>
      </c>
      <c r="K2518">
        <v>-0.49158625815511198</v>
      </c>
      <c r="L2518">
        <v>0.27</v>
      </c>
      <c r="M2518">
        <v>0.55600000000000005</v>
      </c>
      <c r="N2518">
        <v>1.80213350686996E-16</v>
      </c>
      <c r="O2518">
        <v>-1.18724339974365</v>
      </c>
      <c r="P2518">
        <v>0.08</v>
      </c>
      <c r="Q2518">
        <v>0.54200000000000004</v>
      </c>
      <c r="R2518">
        <v>0</v>
      </c>
      <c r="S2518">
        <f t="shared" si="39"/>
        <v>-2.368464141079202</v>
      </c>
    </row>
    <row r="2519" spans="2:19" x14ac:dyDescent="0.2">
      <c r="B2519" t="s">
        <v>2865</v>
      </c>
      <c r="C2519">
        <v>-0.30311105932086102</v>
      </c>
      <c r="D2519">
        <v>0.19</v>
      </c>
      <c r="E2519">
        <v>0.21199999999999999</v>
      </c>
      <c r="F2519">
        <v>4.3109883333924001E-2</v>
      </c>
      <c r="G2519">
        <v>-0.82897087394984204</v>
      </c>
      <c r="H2519">
        <v>8.2000000000000003E-2</v>
      </c>
      <c r="I2519">
        <v>0.17599999999999999</v>
      </c>
      <c r="J2519">
        <v>1.41460773356337E-19</v>
      </c>
      <c r="K2519">
        <v>-0.28750298982753097</v>
      </c>
      <c r="L2519">
        <v>0.14399999999999999</v>
      </c>
      <c r="M2519">
        <v>0.47</v>
      </c>
      <c r="N2519">
        <v>1.4642429034046301E-12</v>
      </c>
      <c r="O2519">
        <v>-0.95060621047597305</v>
      </c>
      <c r="P2519">
        <v>6.9000000000000006E-2</v>
      </c>
      <c r="Q2519">
        <v>0.41499999999999998</v>
      </c>
      <c r="R2519">
        <v>0</v>
      </c>
      <c r="S2519">
        <f t="shared" si="39"/>
        <v>-2.370191133574207</v>
      </c>
    </row>
    <row r="2520" spans="2:19" x14ac:dyDescent="0.2">
      <c r="B2520" t="s">
        <v>2866</v>
      </c>
      <c r="G2520">
        <v>-0.89648778009570695</v>
      </c>
      <c r="H2520">
        <v>2.3E-2</v>
      </c>
      <c r="I2520">
        <v>0.105</v>
      </c>
      <c r="J2520">
        <v>1.4302420585849499E-26</v>
      </c>
      <c r="K2520">
        <v>-0.48389826951377402</v>
      </c>
      <c r="L2520">
        <v>3.9E-2</v>
      </c>
      <c r="M2520">
        <v>0.36899999999999999</v>
      </c>
      <c r="N2520">
        <v>6.2212712578862601E-24</v>
      </c>
      <c r="O2520">
        <v>-0.99185658407674604</v>
      </c>
      <c r="P2520">
        <v>1.4999999999999999E-2</v>
      </c>
      <c r="Q2520">
        <v>0.29399999999999998</v>
      </c>
      <c r="R2520">
        <v>0</v>
      </c>
      <c r="S2520">
        <f t="shared" si="39"/>
        <v>-2.372242633686227</v>
      </c>
    </row>
    <row r="2521" spans="2:19" x14ac:dyDescent="0.2">
      <c r="B2521" t="s">
        <v>2867</v>
      </c>
      <c r="G2521">
        <v>-0.73786128257050199</v>
      </c>
      <c r="H2521">
        <v>6.7000000000000004E-2</v>
      </c>
      <c r="I2521">
        <v>0.152</v>
      </c>
      <c r="J2521">
        <v>4.4947330493864701E-17</v>
      </c>
      <c r="K2521">
        <v>-0.74431597961715601</v>
      </c>
      <c r="L2521">
        <v>9.9000000000000005E-2</v>
      </c>
      <c r="M2521">
        <v>0.47599999999999998</v>
      </c>
      <c r="N2521">
        <v>2.9955275254674501E-36</v>
      </c>
      <c r="O2521">
        <v>-0.90588829937481496</v>
      </c>
      <c r="P2521">
        <v>0.108</v>
      </c>
      <c r="Q2521">
        <v>0.47899999999999998</v>
      </c>
      <c r="R2521">
        <v>0</v>
      </c>
      <c r="S2521">
        <f t="shared" si="39"/>
        <v>-2.3880655615624731</v>
      </c>
    </row>
    <row r="2522" spans="2:19" x14ac:dyDescent="0.2">
      <c r="B2522" t="s">
        <v>2868</v>
      </c>
      <c r="C2522">
        <v>-0.59341636213437599</v>
      </c>
      <c r="D2522">
        <v>0.307</v>
      </c>
      <c r="E2522">
        <v>0.41399999999999998</v>
      </c>
      <c r="F2522">
        <v>2.9305478033976598E-38</v>
      </c>
      <c r="G2522">
        <v>-0.62770772541326203</v>
      </c>
      <c r="H2522">
        <v>0.32</v>
      </c>
      <c r="I2522">
        <v>0.45</v>
      </c>
      <c r="J2522">
        <v>1.5436851186866701E-22</v>
      </c>
      <c r="K2522">
        <v>-0.56443599023673396</v>
      </c>
      <c r="L2522">
        <v>0.61899999999999999</v>
      </c>
      <c r="M2522">
        <v>0.64700000000000002</v>
      </c>
      <c r="N2522">
        <v>1</v>
      </c>
      <c r="O2522">
        <v>-0.61781064634911798</v>
      </c>
      <c r="P2522">
        <v>0.38800000000000001</v>
      </c>
      <c r="Q2522">
        <v>0.73699999999999999</v>
      </c>
      <c r="R2522">
        <v>0</v>
      </c>
      <c r="S2522">
        <f t="shared" si="39"/>
        <v>-2.4033707241334898</v>
      </c>
    </row>
    <row r="2523" spans="2:19" x14ac:dyDescent="0.2">
      <c r="B2523" t="s">
        <v>2869</v>
      </c>
      <c r="G2523">
        <v>-0.58629975993666295</v>
      </c>
      <c r="H2523">
        <v>0.45200000000000001</v>
      </c>
      <c r="I2523">
        <v>0.54600000000000004</v>
      </c>
      <c r="J2523">
        <v>7.0977007147365704E-16</v>
      </c>
      <c r="K2523">
        <v>-0.43592172395894302</v>
      </c>
      <c r="L2523">
        <v>0.55700000000000005</v>
      </c>
      <c r="M2523">
        <v>0.73499999999999999</v>
      </c>
      <c r="N2523">
        <v>3.6567373128415498E-11</v>
      </c>
      <c r="O2523">
        <v>-1.3822411580343199</v>
      </c>
      <c r="P2523">
        <v>0.36299999999999999</v>
      </c>
      <c r="Q2523">
        <v>0.91500000000000004</v>
      </c>
      <c r="R2523">
        <v>0</v>
      </c>
      <c r="S2523">
        <f t="shared" si="39"/>
        <v>-2.4044626419299258</v>
      </c>
    </row>
    <row r="2524" spans="2:19" x14ac:dyDescent="0.2">
      <c r="B2524" t="s">
        <v>2870</v>
      </c>
      <c r="C2524">
        <v>-0.56388988555596198</v>
      </c>
      <c r="D2524">
        <v>8.3000000000000004E-2</v>
      </c>
      <c r="E2524">
        <v>0.16200000000000001</v>
      </c>
      <c r="F2524">
        <v>1.6920046623619E-29</v>
      </c>
      <c r="K2524">
        <v>-0.64676047296926698</v>
      </c>
      <c r="L2524">
        <v>6.7000000000000004E-2</v>
      </c>
      <c r="M2524">
        <v>0.42799999999999999</v>
      </c>
      <c r="N2524">
        <v>8.6885993060694891E-31</v>
      </c>
      <c r="O2524">
        <v>-1.22209817868535</v>
      </c>
      <c r="P2524">
        <v>2.5999999999999999E-2</v>
      </c>
      <c r="Q2524">
        <v>0.42699999999999999</v>
      </c>
      <c r="R2524">
        <v>0</v>
      </c>
      <c r="S2524">
        <f t="shared" si="39"/>
        <v>-2.4327485372105788</v>
      </c>
    </row>
    <row r="2525" spans="2:19" x14ac:dyDescent="0.2">
      <c r="B2525" t="s">
        <v>2871</v>
      </c>
      <c r="C2525">
        <v>-0.33112491431312302</v>
      </c>
      <c r="D2525">
        <v>0.95099999999999996</v>
      </c>
      <c r="E2525">
        <v>0.95199999999999996</v>
      </c>
      <c r="F2525">
        <v>5.8936078259597997E-44</v>
      </c>
      <c r="G2525">
        <v>-0.67112757852867599</v>
      </c>
      <c r="H2525">
        <v>0.79400000000000004</v>
      </c>
      <c r="I2525">
        <v>0.90300000000000002</v>
      </c>
      <c r="J2525">
        <v>7.9065153133092403E-81</v>
      </c>
      <c r="K2525">
        <v>-0.32022332603536802</v>
      </c>
      <c r="L2525">
        <v>0.91100000000000003</v>
      </c>
      <c r="M2525">
        <v>0.91800000000000004</v>
      </c>
      <c r="N2525">
        <v>2.78233814016525E-5</v>
      </c>
      <c r="O2525">
        <v>-1.1196067980493001</v>
      </c>
      <c r="P2525">
        <v>0.77500000000000002</v>
      </c>
      <c r="Q2525">
        <v>0.99199999999999999</v>
      </c>
      <c r="R2525">
        <v>0</v>
      </c>
      <c r="S2525">
        <f t="shared" si="39"/>
        <v>-2.4420826169264673</v>
      </c>
    </row>
    <row r="2526" spans="2:19" x14ac:dyDescent="0.2">
      <c r="B2526" t="s">
        <v>2872</v>
      </c>
      <c r="G2526">
        <v>-0.50544269685193599</v>
      </c>
      <c r="H2526">
        <v>0.26300000000000001</v>
      </c>
      <c r="I2526">
        <v>0.33300000000000002</v>
      </c>
      <c r="J2526">
        <v>1.2118626023772099E-7</v>
      </c>
      <c r="K2526">
        <v>-0.55414739096037202</v>
      </c>
      <c r="L2526">
        <v>0.27700000000000002</v>
      </c>
      <c r="M2526">
        <v>0.59399999999999997</v>
      </c>
      <c r="N2526">
        <v>1.9650937664360001E-21</v>
      </c>
      <c r="O2526">
        <v>-1.3835146409427701</v>
      </c>
      <c r="P2526">
        <v>0.14599999999999999</v>
      </c>
      <c r="Q2526">
        <v>0.71699999999999997</v>
      </c>
      <c r="R2526">
        <v>0</v>
      </c>
      <c r="S2526">
        <f t="shared" si="39"/>
        <v>-2.4431047287550784</v>
      </c>
    </row>
    <row r="2527" spans="2:19" x14ac:dyDescent="0.2">
      <c r="B2527" t="s">
        <v>222</v>
      </c>
      <c r="K2527">
        <v>-1.0104391570561799</v>
      </c>
      <c r="L2527">
        <v>0.05</v>
      </c>
      <c r="M2527">
        <v>0.48199999999999998</v>
      </c>
      <c r="N2527">
        <v>5.0672812573959297E-76</v>
      </c>
      <c r="O2527">
        <v>-1.4584579558120601</v>
      </c>
      <c r="P2527">
        <v>2.5000000000000001E-2</v>
      </c>
      <c r="Q2527">
        <v>0.496</v>
      </c>
      <c r="R2527">
        <v>0</v>
      </c>
      <c r="S2527">
        <f t="shared" si="39"/>
        <v>-2.4688971128682402</v>
      </c>
    </row>
    <row r="2528" spans="2:19" x14ac:dyDescent="0.2">
      <c r="B2528" t="s">
        <v>297</v>
      </c>
      <c r="C2528">
        <v>-0.34185522415458103</v>
      </c>
      <c r="D2528">
        <v>0.14099999999999999</v>
      </c>
      <c r="E2528">
        <v>0.17199999999999999</v>
      </c>
      <c r="F2528">
        <v>2.50235086529876E-4</v>
      </c>
      <c r="G2528">
        <v>-0.68597753791212601</v>
      </c>
      <c r="H2528">
        <v>0.107</v>
      </c>
      <c r="I2528">
        <v>0.2</v>
      </c>
      <c r="J2528">
        <v>1.8108819287933001E-16</v>
      </c>
      <c r="K2528">
        <v>-0.76515806900723404</v>
      </c>
      <c r="L2528">
        <v>0.11700000000000001</v>
      </c>
      <c r="M2528">
        <v>0.46</v>
      </c>
      <c r="N2528">
        <v>2.6574552693392999E-38</v>
      </c>
      <c r="O2528">
        <v>-0.69743720306699897</v>
      </c>
      <c r="P2528">
        <v>7.8E-2</v>
      </c>
      <c r="Q2528">
        <v>0.35499999999999998</v>
      </c>
      <c r="R2528">
        <v>0</v>
      </c>
      <c r="S2528">
        <f t="shared" si="39"/>
        <v>-2.4904280341409404</v>
      </c>
    </row>
    <row r="2529" spans="2:19" x14ac:dyDescent="0.2">
      <c r="B2529" t="s">
        <v>2873</v>
      </c>
      <c r="C2529">
        <v>-0.447321057059205</v>
      </c>
      <c r="D2529">
        <v>7.6999999999999999E-2</v>
      </c>
      <c r="E2529">
        <v>0.13600000000000001</v>
      </c>
      <c r="F2529">
        <v>2.9801895435447198E-17</v>
      </c>
      <c r="G2529">
        <v>-0.69807785370693298</v>
      </c>
      <c r="H2529">
        <v>3.9E-2</v>
      </c>
      <c r="I2529">
        <v>0.10199999999999999</v>
      </c>
      <c r="J2529">
        <v>7.1304201781773997E-14</v>
      </c>
      <c r="K2529">
        <v>-0.61337688849031102</v>
      </c>
      <c r="L2529">
        <v>9.4E-2</v>
      </c>
      <c r="M2529">
        <v>0.46200000000000002</v>
      </c>
      <c r="N2529">
        <v>3.1742110813657201E-26</v>
      </c>
      <c r="O2529">
        <v>-0.74116336385833004</v>
      </c>
      <c r="P2529">
        <v>2.9000000000000001E-2</v>
      </c>
      <c r="Q2529">
        <v>0.249</v>
      </c>
      <c r="R2529">
        <v>0</v>
      </c>
      <c r="S2529">
        <f t="shared" si="39"/>
        <v>-2.4999391631147789</v>
      </c>
    </row>
    <row r="2530" spans="2:19" x14ac:dyDescent="0.2">
      <c r="B2530" t="s">
        <v>2874</v>
      </c>
      <c r="G2530">
        <v>-0.98698612806448405</v>
      </c>
      <c r="H2530">
        <v>0.02</v>
      </c>
      <c r="I2530">
        <v>0.113</v>
      </c>
      <c r="J2530">
        <v>1.5300554490861301E-34</v>
      </c>
      <c r="K2530">
        <v>-0.82129314223925698</v>
      </c>
      <c r="L2530">
        <v>2.1999999999999999E-2</v>
      </c>
      <c r="M2530">
        <v>0.41</v>
      </c>
      <c r="N2530">
        <v>1.03026609527066E-62</v>
      </c>
      <c r="O2530">
        <v>-0.69593786323166695</v>
      </c>
      <c r="P2530">
        <v>1.4999999999999999E-2</v>
      </c>
      <c r="Q2530">
        <v>0.20899999999999999</v>
      </c>
      <c r="R2530">
        <v>0</v>
      </c>
      <c r="S2530">
        <f t="shared" si="39"/>
        <v>-2.5042171335354078</v>
      </c>
    </row>
    <row r="2531" spans="2:19" x14ac:dyDescent="0.2">
      <c r="B2531" t="s">
        <v>2875</v>
      </c>
      <c r="C2531">
        <v>-0.41654778908240098</v>
      </c>
      <c r="D2531">
        <v>0.16300000000000001</v>
      </c>
      <c r="E2531">
        <v>0.20899999999999999</v>
      </c>
      <c r="F2531">
        <v>2.0933596367536699E-10</v>
      </c>
      <c r="G2531">
        <v>-0.45476089862478197</v>
      </c>
      <c r="H2531">
        <v>0.14799999999999999</v>
      </c>
      <c r="I2531">
        <v>0.20100000000000001</v>
      </c>
      <c r="J2531">
        <v>4.3501574316187998E-4</v>
      </c>
      <c r="K2531">
        <v>-0.70923804920306499</v>
      </c>
      <c r="L2531">
        <v>0.21</v>
      </c>
      <c r="M2531">
        <v>0.57599999999999996</v>
      </c>
      <c r="N2531">
        <v>5.6194772514787203E-40</v>
      </c>
      <c r="O2531">
        <v>-0.94642300503149801</v>
      </c>
      <c r="P2531">
        <v>0.14399999999999999</v>
      </c>
      <c r="Q2531">
        <v>0.55600000000000005</v>
      </c>
      <c r="R2531">
        <v>0</v>
      </c>
      <c r="S2531">
        <f t="shared" si="39"/>
        <v>-2.5269697419417461</v>
      </c>
    </row>
    <row r="2532" spans="2:19" x14ac:dyDescent="0.2">
      <c r="B2532" t="s">
        <v>2876</v>
      </c>
      <c r="G2532">
        <v>-0.81889915853876205</v>
      </c>
      <c r="H2532">
        <v>0.106</v>
      </c>
      <c r="I2532">
        <v>0.21299999999999999</v>
      </c>
      <c r="J2532">
        <v>2.29264766719058E-21</v>
      </c>
      <c r="K2532">
        <v>-0.86343400954900695</v>
      </c>
      <c r="L2532">
        <v>0.159</v>
      </c>
      <c r="M2532">
        <v>0.56399999999999995</v>
      </c>
      <c r="N2532">
        <v>3.40798192404663E-48</v>
      </c>
      <c r="O2532">
        <v>-0.86502981407336699</v>
      </c>
      <c r="P2532">
        <v>0.158</v>
      </c>
      <c r="Q2532">
        <v>0.55500000000000005</v>
      </c>
      <c r="R2532">
        <v>0</v>
      </c>
      <c r="S2532">
        <f t="shared" si="39"/>
        <v>-2.5473629821611361</v>
      </c>
    </row>
    <row r="2533" spans="2:19" x14ac:dyDescent="0.2">
      <c r="B2533" t="s">
        <v>2877</v>
      </c>
      <c r="C2533">
        <v>-0.55640162511193203</v>
      </c>
      <c r="D2533">
        <v>0.61699999999999999</v>
      </c>
      <c r="E2533">
        <v>0.69699999999999995</v>
      </c>
      <c r="F2533">
        <v>2.2305224028179299E-48</v>
      </c>
      <c r="G2533">
        <v>-0.78019334141464203</v>
      </c>
      <c r="H2533">
        <v>0.377</v>
      </c>
      <c r="I2533">
        <v>0.55400000000000005</v>
      </c>
      <c r="J2533">
        <v>3.6850122349536501E-42</v>
      </c>
      <c r="K2533">
        <v>-0.26681431379666398</v>
      </c>
      <c r="L2533">
        <v>0.624</v>
      </c>
      <c r="M2533">
        <v>0.64500000000000002</v>
      </c>
      <c r="N2533">
        <v>1</v>
      </c>
      <c r="O2533">
        <v>-0.948471409497746</v>
      </c>
      <c r="P2533">
        <v>0.47599999999999998</v>
      </c>
      <c r="Q2533">
        <v>0.89200000000000002</v>
      </c>
      <c r="R2533">
        <v>0</v>
      </c>
      <c r="S2533">
        <f t="shared" si="39"/>
        <v>-2.551880689820984</v>
      </c>
    </row>
    <row r="2534" spans="2:19" x14ac:dyDescent="0.2">
      <c r="B2534" t="s">
        <v>2878</v>
      </c>
      <c r="C2534">
        <v>-0.33879877678472198</v>
      </c>
      <c r="D2534">
        <v>0.126</v>
      </c>
      <c r="E2534">
        <v>0.158</v>
      </c>
      <c r="F2534">
        <v>1.36464888208168E-4</v>
      </c>
      <c r="G2534">
        <v>-0.62101455019321705</v>
      </c>
      <c r="H2534">
        <v>5.8000000000000003E-2</v>
      </c>
      <c r="I2534">
        <v>0.11899999999999999</v>
      </c>
      <c r="J2534">
        <v>1.0280025755211701E-9</v>
      </c>
      <c r="K2534">
        <v>-0.491457309536459</v>
      </c>
      <c r="L2534">
        <v>8.5999999999999993E-2</v>
      </c>
      <c r="M2534">
        <v>0.42799999999999999</v>
      </c>
      <c r="N2534">
        <v>1.22659831722732E-20</v>
      </c>
      <c r="O2534">
        <v>-1.10745190813695</v>
      </c>
      <c r="P2534">
        <v>4.2000000000000003E-2</v>
      </c>
      <c r="Q2534">
        <v>0.40300000000000002</v>
      </c>
      <c r="R2534">
        <v>0</v>
      </c>
      <c r="S2534">
        <f t="shared" si="39"/>
        <v>-2.558722544651348</v>
      </c>
    </row>
    <row r="2535" spans="2:19" x14ac:dyDescent="0.2">
      <c r="B2535" t="s">
        <v>2879</v>
      </c>
      <c r="C2535">
        <v>-0.420487989313579</v>
      </c>
      <c r="D2535">
        <v>0.14399999999999999</v>
      </c>
      <c r="E2535">
        <v>0.19700000000000001</v>
      </c>
      <c r="F2535">
        <v>5.61131657099625E-12</v>
      </c>
      <c r="G2535">
        <v>-0.53328202088587695</v>
      </c>
      <c r="H2535">
        <v>6.8000000000000005E-2</v>
      </c>
      <c r="I2535">
        <v>0.115</v>
      </c>
      <c r="J2535">
        <v>7.2453790640906104E-5</v>
      </c>
      <c r="K2535">
        <v>-0.51029335245540997</v>
      </c>
      <c r="L2535">
        <v>0.104</v>
      </c>
      <c r="M2535">
        <v>0.46200000000000002</v>
      </c>
      <c r="N2535">
        <v>3.3156508083511399E-23</v>
      </c>
      <c r="O2535">
        <v>-1.1523914068622401</v>
      </c>
      <c r="P2535">
        <v>6.4000000000000001E-2</v>
      </c>
      <c r="Q2535">
        <v>0.47399999999999998</v>
      </c>
      <c r="R2535">
        <v>0</v>
      </c>
      <c r="S2535">
        <f t="shared" si="39"/>
        <v>-2.6164547695171061</v>
      </c>
    </row>
    <row r="2536" spans="2:19" x14ac:dyDescent="0.2">
      <c r="B2536" t="s">
        <v>2880</v>
      </c>
      <c r="C2536">
        <v>-0.32890554478161199</v>
      </c>
      <c r="D2536">
        <v>0.68400000000000005</v>
      </c>
      <c r="E2536">
        <v>0.67500000000000004</v>
      </c>
      <c r="F2536">
        <v>2.9726406300391998E-5</v>
      </c>
      <c r="G2536">
        <v>-0.79386368083888204</v>
      </c>
      <c r="H2536">
        <v>0.32800000000000001</v>
      </c>
      <c r="I2536">
        <v>0.47</v>
      </c>
      <c r="J2536">
        <v>1.45782623145963E-30</v>
      </c>
      <c r="K2536">
        <v>-0.482715040329527</v>
      </c>
      <c r="L2536">
        <v>0.441</v>
      </c>
      <c r="M2536">
        <v>0.70499999999999996</v>
      </c>
      <c r="N2536">
        <v>1.3543960120442001E-19</v>
      </c>
      <c r="O2536">
        <v>-1.04156276638642</v>
      </c>
      <c r="P2536">
        <v>0.46</v>
      </c>
      <c r="Q2536">
        <v>0.91200000000000003</v>
      </c>
      <c r="R2536">
        <v>0</v>
      </c>
      <c r="S2536">
        <f t="shared" si="39"/>
        <v>-2.6470470323364408</v>
      </c>
    </row>
    <row r="2537" spans="2:19" x14ac:dyDescent="0.2">
      <c r="B2537" t="s">
        <v>2881</v>
      </c>
      <c r="C2537">
        <v>-0.34545998304745501</v>
      </c>
      <c r="D2537">
        <v>0.77700000000000002</v>
      </c>
      <c r="E2537">
        <v>0.76900000000000002</v>
      </c>
      <c r="F2537">
        <v>9.5656616258987103E-11</v>
      </c>
      <c r="G2537">
        <v>-0.77258876645725005</v>
      </c>
      <c r="H2537">
        <v>0.52600000000000002</v>
      </c>
      <c r="I2537">
        <v>0.71399999999999997</v>
      </c>
      <c r="J2537">
        <v>6.4904559622776296E-59</v>
      </c>
      <c r="K2537">
        <v>-0.64137178294395203</v>
      </c>
      <c r="L2537">
        <v>0.61099999999999999</v>
      </c>
      <c r="M2537">
        <v>0.78500000000000003</v>
      </c>
      <c r="N2537">
        <v>1.97379175824043E-24</v>
      </c>
      <c r="O2537">
        <v>-0.900106337163603</v>
      </c>
      <c r="P2537">
        <v>0.63</v>
      </c>
      <c r="Q2537">
        <v>0.95699999999999996</v>
      </c>
      <c r="R2537">
        <v>0</v>
      </c>
      <c r="S2537">
        <f t="shared" si="39"/>
        <v>-2.65952686961226</v>
      </c>
    </row>
    <row r="2538" spans="2:19" x14ac:dyDescent="0.2">
      <c r="B2538" t="s">
        <v>2882</v>
      </c>
      <c r="C2538">
        <v>-0.37591508752517599</v>
      </c>
      <c r="D2538">
        <v>0.48799999999999999</v>
      </c>
      <c r="E2538">
        <v>0.51900000000000002</v>
      </c>
      <c r="F2538">
        <v>2.4639885100482999E-11</v>
      </c>
      <c r="G2538">
        <v>-0.53414410751766395</v>
      </c>
      <c r="H2538">
        <v>0.33300000000000002</v>
      </c>
      <c r="I2538">
        <v>0.41299999999999998</v>
      </c>
      <c r="J2538">
        <v>6.1482621556256598E-10</v>
      </c>
      <c r="K2538">
        <v>-0.46239937006839499</v>
      </c>
      <c r="L2538">
        <v>0.35199999999999998</v>
      </c>
      <c r="M2538">
        <v>0.63100000000000001</v>
      </c>
      <c r="N2538">
        <v>1.7589640942137801E-19</v>
      </c>
      <c r="O2538">
        <v>-1.2911875075041399</v>
      </c>
      <c r="P2538">
        <v>0.317</v>
      </c>
      <c r="Q2538">
        <v>0.86299999999999999</v>
      </c>
      <c r="R2538">
        <v>0</v>
      </c>
      <c r="S2538">
        <f t="shared" si="39"/>
        <v>-2.663646072615375</v>
      </c>
    </row>
    <row r="2539" spans="2:19" x14ac:dyDescent="0.2">
      <c r="B2539" t="s">
        <v>2883</v>
      </c>
      <c r="C2539">
        <v>-0.45545513902514601</v>
      </c>
      <c r="D2539">
        <v>0.41099999999999998</v>
      </c>
      <c r="E2539">
        <v>0.45400000000000001</v>
      </c>
      <c r="F2539">
        <v>4.4991303617186401E-15</v>
      </c>
      <c r="G2539">
        <v>-0.62800374669207004</v>
      </c>
      <c r="H2539">
        <v>0.14899999999999999</v>
      </c>
      <c r="I2539">
        <v>0.23699999999999999</v>
      </c>
      <c r="J2539">
        <v>1.4669214601770301E-12</v>
      </c>
      <c r="K2539">
        <v>-0.47531326845538502</v>
      </c>
      <c r="L2539">
        <v>0.20200000000000001</v>
      </c>
      <c r="M2539">
        <v>0.51800000000000002</v>
      </c>
      <c r="N2539">
        <v>1.5654288842312799E-17</v>
      </c>
      <c r="O2539">
        <v>-1.1159808389786401</v>
      </c>
      <c r="P2539">
        <v>0.16600000000000001</v>
      </c>
      <c r="Q2539">
        <v>0.65100000000000002</v>
      </c>
      <c r="R2539">
        <v>0</v>
      </c>
      <c r="S2539">
        <f t="shared" si="39"/>
        <v>-2.674752993151241</v>
      </c>
    </row>
    <row r="2540" spans="2:19" x14ac:dyDescent="0.2">
      <c r="B2540" t="s">
        <v>2884</v>
      </c>
      <c r="C2540">
        <v>-0.38523194905241198</v>
      </c>
      <c r="D2540">
        <v>0.17399999999999999</v>
      </c>
      <c r="E2540">
        <v>0.20399999999999999</v>
      </c>
      <c r="F2540">
        <v>1.3229980091370201E-4</v>
      </c>
      <c r="G2540">
        <v>-0.665574322468521</v>
      </c>
      <c r="H2540">
        <v>8.6999999999999994E-2</v>
      </c>
      <c r="I2540">
        <v>0.16</v>
      </c>
      <c r="J2540">
        <v>1.53093113636966E-11</v>
      </c>
      <c r="K2540">
        <v>-0.42164104459542401</v>
      </c>
      <c r="L2540">
        <v>0.14699999999999999</v>
      </c>
      <c r="M2540">
        <v>0.48</v>
      </c>
      <c r="N2540">
        <v>3.5514166695088701E-17</v>
      </c>
      <c r="O2540">
        <v>-1.2059876501042699</v>
      </c>
      <c r="P2540">
        <v>8.1000000000000003E-2</v>
      </c>
      <c r="Q2540">
        <v>0.54</v>
      </c>
      <c r="R2540">
        <v>0</v>
      </c>
      <c r="S2540">
        <f t="shared" si="39"/>
        <v>-2.6784349662206268</v>
      </c>
    </row>
    <row r="2541" spans="2:19" x14ac:dyDescent="0.2">
      <c r="B2541" t="s">
        <v>2885</v>
      </c>
      <c r="G2541">
        <v>-0.99547817408308803</v>
      </c>
      <c r="H2541">
        <v>0.02</v>
      </c>
      <c r="I2541">
        <v>0.109</v>
      </c>
      <c r="J2541">
        <v>3.8604439819674601E-31</v>
      </c>
      <c r="K2541">
        <v>-0.68309268208026297</v>
      </c>
      <c r="L2541">
        <v>4.9000000000000002E-2</v>
      </c>
      <c r="M2541">
        <v>0.4</v>
      </c>
      <c r="N2541">
        <v>1.08223356723656E-41</v>
      </c>
      <c r="O2541">
        <v>-1.0195651534386401</v>
      </c>
      <c r="P2541">
        <v>1.4999999999999999E-2</v>
      </c>
      <c r="Q2541">
        <v>0.315</v>
      </c>
      <c r="R2541">
        <v>0</v>
      </c>
      <c r="S2541">
        <f t="shared" si="39"/>
        <v>-2.6981360096019911</v>
      </c>
    </row>
    <row r="2542" spans="2:19" x14ac:dyDescent="0.2">
      <c r="B2542" t="s">
        <v>2886</v>
      </c>
      <c r="C2542">
        <v>-0.62903668946593805</v>
      </c>
      <c r="D2542">
        <v>0.26100000000000001</v>
      </c>
      <c r="E2542">
        <v>0.38900000000000001</v>
      </c>
      <c r="F2542">
        <v>6.6240159297663304E-50</v>
      </c>
      <c r="G2542">
        <v>-0.77775914417743897</v>
      </c>
      <c r="H2542">
        <v>0.22600000000000001</v>
      </c>
      <c r="I2542">
        <v>0.375</v>
      </c>
      <c r="J2542">
        <v>2.9791578651641102E-31</v>
      </c>
      <c r="K2542">
        <v>-0.48090015698220101</v>
      </c>
      <c r="L2542">
        <v>0.19700000000000001</v>
      </c>
      <c r="M2542">
        <v>0.48799999999999999</v>
      </c>
      <c r="N2542">
        <v>5.1158765698021903E-13</v>
      </c>
      <c r="O2542">
        <v>-0.81959844772007995</v>
      </c>
      <c r="P2542">
        <v>5.2999999999999999E-2</v>
      </c>
      <c r="Q2542">
        <v>0.33100000000000002</v>
      </c>
      <c r="R2542">
        <v>0</v>
      </c>
      <c r="S2542">
        <f t="shared" si="39"/>
        <v>-2.7072944383456576</v>
      </c>
    </row>
    <row r="2543" spans="2:19" x14ac:dyDescent="0.2">
      <c r="B2543" t="s">
        <v>2887</v>
      </c>
      <c r="C2543">
        <v>-0.474876438563197</v>
      </c>
      <c r="D2543">
        <v>0.25800000000000001</v>
      </c>
      <c r="E2543">
        <v>0.33900000000000002</v>
      </c>
      <c r="F2543">
        <v>4.2963581399613101E-22</v>
      </c>
      <c r="G2543">
        <v>-0.60761092090490898</v>
      </c>
      <c r="H2543">
        <v>0.151</v>
      </c>
      <c r="I2543">
        <v>0.23400000000000001</v>
      </c>
      <c r="J2543">
        <v>1.6080373251500701E-11</v>
      </c>
      <c r="K2543">
        <v>-0.54147598305866496</v>
      </c>
      <c r="L2543">
        <v>0.25800000000000001</v>
      </c>
      <c r="M2543">
        <v>0.6</v>
      </c>
      <c r="N2543">
        <v>1.00057549636848E-24</v>
      </c>
      <c r="O2543">
        <v>-1.0852470002297401</v>
      </c>
      <c r="P2543">
        <v>0.11</v>
      </c>
      <c r="Q2543">
        <v>0.54500000000000004</v>
      </c>
      <c r="R2543">
        <v>0</v>
      </c>
      <c r="S2543">
        <f t="shared" si="39"/>
        <v>-2.7092103427565108</v>
      </c>
    </row>
    <row r="2544" spans="2:19" x14ac:dyDescent="0.2">
      <c r="B2544" t="s">
        <v>2888</v>
      </c>
      <c r="C2544">
        <v>-0.65400952760814701</v>
      </c>
      <c r="D2544">
        <v>0.17</v>
      </c>
      <c r="E2544">
        <v>0.28399999999999997</v>
      </c>
      <c r="F2544">
        <v>1.46708645189389E-44</v>
      </c>
      <c r="G2544">
        <v>-0.68374878690638097</v>
      </c>
      <c r="H2544">
        <v>0.111</v>
      </c>
      <c r="I2544">
        <v>0.20300000000000001</v>
      </c>
      <c r="J2544">
        <v>9.5434872762826094E-16</v>
      </c>
      <c r="O2544">
        <v>-1.37544649291122</v>
      </c>
      <c r="P2544">
        <v>0.10299999999999999</v>
      </c>
      <c r="Q2544">
        <v>0.64700000000000002</v>
      </c>
      <c r="R2544">
        <v>0</v>
      </c>
      <c r="S2544">
        <f t="shared" si="39"/>
        <v>-2.7132048074257478</v>
      </c>
    </row>
    <row r="2545" spans="2:19" x14ac:dyDescent="0.2">
      <c r="B2545" t="s">
        <v>2889</v>
      </c>
      <c r="G2545">
        <v>-0.80018143377064999</v>
      </c>
      <c r="H2545">
        <v>0.109</v>
      </c>
      <c r="I2545">
        <v>0.224</v>
      </c>
      <c r="J2545">
        <v>1.0544432747515799E-23</v>
      </c>
      <c r="K2545">
        <v>-0.89813368141543104</v>
      </c>
      <c r="L2545">
        <v>0.10199999999999999</v>
      </c>
      <c r="M2545">
        <v>0.49</v>
      </c>
      <c r="N2545">
        <v>2.3408932588064701E-47</v>
      </c>
      <c r="O2545">
        <v>-1.01806362811878</v>
      </c>
      <c r="P2545">
        <v>3.1E-2</v>
      </c>
      <c r="Q2545">
        <v>0.35</v>
      </c>
      <c r="R2545">
        <v>0</v>
      </c>
      <c r="S2545">
        <f t="shared" si="39"/>
        <v>-2.716378743304861</v>
      </c>
    </row>
    <row r="2546" spans="2:19" x14ac:dyDescent="0.2">
      <c r="B2546" t="s">
        <v>2890</v>
      </c>
      <c r="C2546">
        <v>-0.52821188918827899</v>
      </c>
      <c r="D2546">
        <v>0.28799999999999998</v>
      </c>
      <c r="E2546">
        <v>0.374</v>
      </c>
      <c r="F2546">
        <v>7.5041947219443299E-28</v>
      </c>
      <c r="G2546">
        <v>-0.744486582500135</v>
      </c>
      <c r="H2546">
        <v>0.125</v>
      </c>
      <c r="I2546">
        <v>0.22500000000000001</v>
      </c>
      <c r="J2546">
        <v>4.7068280707481102E-18</v>
      </c>
      <c r="K2546">
        <v>-0.62648596256182998</v>
      </c>
      <c r="L2546">
        <v>0.18099999999999999</v>
      </c>
      <c r="M2546">
        <v>0.55600000000000005</v>
      </c>
      <c r="N2546">
        <v>3.4369869751116897E-27</v>
      </c>
      <c r="O2546">
        <v>-0.82349273716934002</v>
      </c>
      <c r="P2546">
        <v>0.16500000000000001</v>
      </c>
      <c r="Q2546">
        <v>0.54900000000000004</v>
      </c>
      <c r="R2546">
        <v>0</v>
      </c>
      <c r="S2546">
        <f t="shared" si="39"/>
        <v>-2.7226771714195839</v>
      </c>
    </row>
    <row r="2547" spans="2:19" x14ac:dyDescent="0.2">
      <c r="B2547" t="s">
        <v>2891</v>
      </c>
      <c r="G2547">
        <v>-1.0021198166392</v>
      </c>
      <c r="H2547">
        <v>1.4999999999999999E-2</v>
      </c>
      <c r="I2547">
        <v>0.115</v>
      </c>
      <c r="J2547">
        <v>4.5815001369037499E-39</v>
      </c>
      <c r="K2547">
        <v>-0.91994951208054498</v>
      </c>
      <c r="L2547">
        <v>4.8000000000000001E-2</v>
      </c>
      <c r="M2547">
        <v>0.45200000000000001</v>
      </c>
      <c r="N2547">
        <v>9.9139454666434397E-61</v>
      </c>
      <c r="O2547">
        <v>-0.80414339505892696</v>
      </c>
      <c r="P2547">
        <v>1.4E-2</v>
      </c>
      <c r="Q2547">
        <v>0.23200000000000001</v>
      </c>
      <c r="R2547">
        <v>0</v>
      </c>
      <c r="S2547">
        <f t="shared" si="39"/>
        <v>-2.726212723778672</v>
      </c>
    </row>
    <row r="2548" spans="2:19" x14ac:dyDescent="0.2">
      <c r="B2548" t="s">
        <v>2892</v>
      </c>
      <c r="C2548">
        <v>-0.37297876993580398</v>
      </c>
      <c r="D2548">
        <v>0.154</v>
      </c>
      <c r="E2548">
        <v>0.20100000000000001</v>
      </c>
      <c r="F2548">
        <v>9.2550602552294997E-9</v>
      </c>
      <c r="G2548">
        <v>-0.79324964525432695</v>
      </c>
      <c r="H2548">
        <v>5.5E-2</v>
      </c>
      <c r="I2548">
        <v>0.14199999999999999</v>
      </c>
      <c r="J2548">
        <v>2.56729798102572E-20</v>
      </c>
      <c r="K2548">
        <v>-0.61661088485530902</v>
      </c>
      <c r="L2548">
        <v>8.5999999999999993E-2</v>
      </c>
      <c r="M2548">
        <v>0.45200000000000001</v>
      </c>
      <c r="N2548">
        <v>5.9744422407712497E-30</v>
      </c>
      <c r="O2548">
        <v>-0.952867961403699</v>
      </c>
      <c r="P2548">
        <v>5.0999999999999997E-2</v>
      </c>
      <c r="Q2548">
        <v>0.38200000000000001</v>
      </c>
      <c r="R2548">
        <v>0</v>
      </c>
      <c r="S2548">
        <f t="shared" si="39"/>
        <v>-2.7357072614491393</v>
      </c>
    </row>
    <row r="2549" spans="2:19" x14ac:dyDescent="0.2">
      <c r="B2549" t="s">
        <v>2893</v>
      </c>
      <c r="C2549">
        <v>-0.50072469622738403</v>
      </c>
      <c r="D2549">
        <v>0.126</v>
      </c>
      <c r="E2549">
        <v>0.19800000000000001</v>
      </c>
      <c r="F2549">
        <v>7.2781176464215997E-21</v>
      </c>
      <c r="G2549">
        <v>-0.57744079874839904</v>
      </c>
      <c r="H2549">
        <v>8.4000000000000005E-2</v>
      </c>
      <c r="I2549">
        <v>0.15</v>
      </c>
      <c r="J2549">
        <v>4.3636794674923402E-9</v>
      </c>
      <c r="K2549">
        <v>-0.62931862909796099</v>
      </c>
      <c r="L2549">
        <v>0.129</v>
      </c>
      <c r="M2549">
        <v>0.5</v>
      </c>
      <c r="N2549">
        <v>2.8485742703349301E-32</v>
      </c>
      <c r="O2549">
        <v>-1.0287435923411801</v>
      </c>
      <c r="P2549">
        <v>7.4999999999999997E-2</v>
      </c>
      <c r="Q2549">
        <v>0.46300000000000002</v>
      </c>
      <c r="R2549">
        <v>0</v>
      </c>
      <c r="S2549">
        <f t="shared" si="39"/>
        <v>-2.7362277164149242</v>
      </c>
    </row>
    <row r="2550" spans="2:19" x14ac:dyDescent="0.2">
      <c r="B2550" t="s">
        <v>2894</v>
      </c>
      <c r="C2550">
        <v>-0.52940126806499999</v>
      </c>
      <c r="D2550">
        <v>0.14399999999999999</v>
      </c>
      <c r="E2550">
        <v>0.23100000000000001</v>
      </c>
      <c r="F2550">
        <v>1.90250224939734E-26</v>
      </c>
      <c r="G2550">
        <v>-0.70304104328419503</v>
      </c>
      <c r="H2550">
        <v>7.8E-2</v>
      </c>
      <c r="I2550">
        <v>0.159</v>
      </c>
      <c r="J2550">
        <v>6.6499903190316998E-15</v>
      </c>
      <c r="K2550">
        <v>-0.66688628671717698</v>
      </c>
      <c r="L2550">
        <v>0.125</v>
      </c>
      <c r="M2550">
        <v>0.49</v>
      </c>
      <c r="N2550">
        <v>1.29050854119898E-31</v>
      </c>
      <c r="O2550">
        <v>-0.84090974173300204</v>
      </c>
      <c r="P2550">
        <v>0.113</v>
      </c>
      <c r="Q2550">
        <v>0.46</v>
      </c>
      <c r="R2550">
        <v>0</v>
      </c>
      <c r="S2550">
        <f t="shared" si="39"/>
        <v>-2.7402383397993741</v>
      </c>
    </row>
    <row r="2551" spans="2:19" x14ac:dyDescent="0.2">
      <c r="B2551" t="s">
        <v>2895</v>
      </c>
      <c r="C2551">
        <v>-0.270592725580864</v>
      </c>
      <c r="D2551">
        <v>0.27200000000000002</v>
      </c>
      <c r="E2551">
        <v>0.27900000000000003</v>
      </c>
      <c r="F2551">
        <v>1</v>
      </c>
      <c r="G2551">
        <v>-0.56771017589126105</v>
      </c>
      <c r="H2551">
        <v>0.217</v>
      </c>
      <c r="I2551">
        <v>0.29799999999999999</v>
      </c>
      <c r="J2551">
        <v>4.8528869785100502E-10</v>
      </c>
      <c r="K2551">
        <v>-0.65888026371179198</v>
      </c>
      <c r="L2551">
        <v>0.27100000000000002</v>
      </c>
      <c r="M2551">
        <v>0.53400000000000003</v>
      </c>
      <c r="N2551">
        <v>3.0439969426659201E-14</v>
      </c>
      <c r="O2551">
        <v>-1.24612261234329</v>
      </c>
      <c r="P2551">
        <v>0.24</v>
      </c>
      <c r="Q2551">
        <v>0.78900000000000003</v>
      </c>
      <c r="R2551">
        <v>0</v>
      </c>
      <c r="S2551">
        <f t="shared" si="39"/>
        <v>-2.7433057775272069</v>
      </c>
    </row>
    <row r="2552" spans="2:19" x14ac:dyDescent="0.2">
      <c r="B2552" t="s">
        <v>2896</v>
      </c>
      <c r="C2552">
        <v>-0.53059239466501895</v>
      </c>
      <c r="D2552">
        <v>5.8000000000000003E-2</v>
      </c>
      <c r="E2552">
        <v>0.13600000000000001</v>
      </c>
      <c r="F2552">
        <v>6.9191234331379603E-31</v>
      </c>
      <c r="G2552">
        <v>-0.72041932640717199</v>
      </c>
      <c r="H2552">
        <v>5.3999999999999999E-2</v>
      </c>
      <c r="I2552">
        <v>0.13600000000000001</v>
      </c>
      <c r="J2552">
        <v>6.9479738713539805E-17</v>
      </c>
      <c r="K2552">
        <v>-0.69574992250990497</v>
      </c>
      <c r="L2552">
        <v>4.8000000000000001E-2</v>
      </c>
      <c r="M2552">
        <v>0.40600000000000003</v>
      </c>
      <c r="N2552">
        <v>3.9537280722699203E-33</v>
      </c>
      <c r="O2552">
        <v>-0.79944559729896703</v>
      </c>
      <c r="P2552">
        <v>4.3999999999999997E-2</v>
      </c>
      <c r="Q2552">
        <v>0.307</v>
      </c>
      <c r="R2552">
        <v>0</v>
      </c>
      <c r="S2552">
        <f t="shared" si="39"/>
        <v>-2.7462072408810632</v>
      </c>
    </row>
    <row r="2553" spans="2:19" x14ac:dyDescent="0.2">
      <c r="B2553" t="s">
        <v>2897</v>
      </c>
      <c r="C2553">
        <v>-0.51140696072410996</v>
      </c>
      <c r="D2553">
        <v>0.60399999999999998</v>
      </c>
      <c r="E2553">
        <v>0.68300000000000005</v>
      </c>
      <c r="F2553">
        <v>4.8898498506550097E-45</v>
      </c>
      <c r="G2553">
        <v>-0.54542377979351098</v>
      </c>
      <c r="H2553">
        <v>0.50600000000000001</v>
      </c>
      <c r="I2553">
        <v>0.60899999999999999</v>
      </c>
      <c r="J2553">
        <v>4.1274673800083E-20</v>
      </c>
      <c r="K2553">
        <v>-0.32430042615966398</v>
      </c>
      <c r="L2553">
        <v>0.83</v>
      </c>
      <c r="M2553">
        <v>0.77300000000000002</v>
      </c>
      <c r="N2553">
        <v>1</v>
      </c>
      <c r="O2553">
        <v>-1.3748657803519699</v>
      </c>
      <c r="P2553">
        <v>0.52100000000000002</v>
      </c>
      <c r="Q2553">
        <v>0.96399999999999997</v>
      </c>
      <c r="R2553">
        <v>0</v>
      </c>
      <c r="S2553">
        <f t="shared" si="39"/>
        <v>-2.7559969470292547</v>
      </c>
    </row>
    <row r="2554" spans="2:19" x14ac:dyDescent="0.2">
      <c r="B2554" t="s">
        <v>2898</v>
      </c>
      <c r="C2554">
        <v>-0.36312277759698902</v>
      </c>
      <c r="D2554">
        <v>8.7999999999999995E-2</v>
      </c>
      <c r="E2554">
        <v>0.13300000000000001</v>
      </c>
      <c r="F2554">
        <v>4.9677822592035503E-10</v>
      </c>
      <c r="G2554">
        <v>-0.67822541347725895</v>
      </c>
      <c r="H2554">
        <v>3.4000000000000002E-2</v>
      </c>
      <c r="I2554">
        <v>0.10299999999999999</v>
      </c>
      <c r="J2554">
        <v>1.5038925989347799E-16</v>
      </c>
      <c r="K2554">
        <v>-0.68673794343393602</v>
      </c>
      <c r="L2554">
        <v>4.1000000000000002E-2</v>
      </c>
      <c r="M2554">
        <v>0.4</v>
      </c>
      <c r="N2554">
        <v>3.2694197602153301E-39</v>
      </c>
      <c r="O2554">
        <v>-1.0327906860756999</v>
      </c>
      <c r="P2554">
        <v>3.2000000000000001E-2</v>
      </c>
      <c r="Q2554">
        <v>0.36699999999999999</v>
      </c>
      <c r="R2554">
        <v>0</v>
      </c>
      <c r="S2554">
        <f t="shared" si="39"/>
        <v>-2.7608768205838841</v>
      </c>
    </row>
    <row r="2555" spans="2:19" x14ac:dyDescent="0.2">
      <c r="B2555" t="s">
        <v>2899</v>
      </c>
      <c r="C2555">
        <v>-0.371819344351279</v>
      </c>
      <c r="D2555">
        <v>8.7999999999999995E-2</v>
      </c>
      <c r="E2555">
        <v>0.13200000000000001</v>
      </c>
      <c r="F2555">
        <v>6.7604845710470197E-9</v>
      </c>
      <c r="G2555">
        <v>-0.97186038238480299</v>
      </c>
      <c r="H2555">
        <v>3.7999999999999999E-2</v>
      </c>
      <c r="I2555">
        <v>0.126</v>
      </c>
      <c r="J2555">
        <v>6.6512045803260697E-26</v>
      </c>
      <c r="K2555">
        <v>-0.39141348799932002</v>
      </c>
      <c r="L2555">
        <v>7.0000000000000007E-2</v>
      </c>
      <c r="M2555">
        <v>0.39200000000000002</v>
      </c>
      <c r="N2555">
        <v>1.2781003897989901E-15</v>
      </c>
      <c r="O2555">
        <v>-1.0290914190712099</v>
      </c>
      <c r="P2555">
        <v>3.5000000000000003E-2</v>
      </c>
      <c r="Q2555">
        <v>0.35699999999999998</v>
      </c>
      <c r="R2555">
        <v>0</v>
      </c>
      <c r="S2555">
        <f t="shared" si="39"/>
        <v>-2.7641846338066118</v>
      </c>
    </row>
    <row r="2556" spans="2:19" x14ac:dyDescent="0.2">
      <c r="B2556" t="s">
        <v>2900</v>
      </c>
      <c r="C2556">
        <v>-0.37594470995895501</v>
      </c>
      <c r="D2556">
        <v>0.28499999999999998</v>
      </c>
      <c r="E2556">
        <v>0.317</v>
      </c>
      <c r="F2556">
        <v>7.2181973204701797E-6</v>
      </c>
      <c r="G2556">
        <v>-0.72580882544160297</v>
      </c>
      <c r="H2556">
        <v>0.114</v>
      </c>
      <c r="I2556">
        <v>0.20599999999999999</v>
      </c>
      <c r="J2556">
        <v>8.6002773337313699E-16</v>
      </c>
      <c r="K2556">
        <v>-0.62266520016883697</v>
      </c>
      <c r="L2556">
        <v>0.17199999999999999</v>
      </c>
      <c r="M2556">
        <v>0.54600000000000004</v>
      </c>
      <c r="N2556">
        <v>1.64558225047681E-30</v>
      </c>
      <c r="O2556">
        <v>-1.0680664129473401</v>
      </c>
      <c r="P2556">
        <v>0.11899999999999999</v>
      </c>
      <c r="Q2556">
        <v>0.56699999999999995</v>
      </c>
      <c r="R2556">
        <v>0</v>
      </c>
      <c r="S2556">
        <f t="shared" si="39"/>
        <v>-2.792485148516735</v>
      </c>
    </row>
    <row r="2557" spans="2:19" x14ac:dyDescent="0.2">
      <c r="B2557" t="s">
        <v>2901</v>
      </c>
      <c r="C2557">
        <v>-0.59577033871438601</v>
      </c>
      <c r="D2557">
        <v>0.17799999999999999</v>
      </c>
      <c r="E2557">
        <v>0.27900000000000003</v>
      </c>
      <c r="F2557">
        <v>4.7195174155984398E-34</v>
      </c>
      <c r="G2557">
        <v>-0.70919807749877195</v>
      </c>
      <c r="H2557">
        <v>7.3999999999999996E-2</v>
      </c>
      <c r="I2557">
        <v>0.14799999999999999</v>
      </c>
      <c r="J2557">
        <v>2.3632347978707402E-13</v>
      </c>
      <c r="K2557">
        <v>-0.56125221281229198</v>
      </c>
      <c r="L2557">
        <v>0.128</v>
      </c>
      <c r="M2557">
        <v>0.48599999999999999</v>
      </c>
      <c r="N2557">
        <v>3.2171466664577602E-23</v>
      </c>
      <c r="O2557">
        <v>-0.92689641751817897</v>
      </c>
      <c r="P2557">
        <v>6.8000000000000005E-2</v>
      </c>
      <c r="Q2557">
        <v>0.40699999999999997</v>
      </c>
      <c r="R2557">
        <v>0</v>
      </c>
      <c r="S2557">
        <f t="shared" si="39"/>
        <v>-2.7931170465436286</v>
      </c>
    </row>
    <row r="2558" spans="2:19" x14ac:dyDescent="0.2">
      <c r="B2558" t="s">
        <v>2902</v>
      </c>
      <c r="C2558">
        <v>-0.49536924948378902</v>
      </c>
      <c r="D2558">
        <v>0.17699999999999999</v>
      </c>
      <c r="E2558">
        <v>0.24199999999999999</v>
      </c>
      <c r="F2558">
        <v>1.3783675221709501E-17</v>
      </c>
      <c r="G2558">
        <v>-0.704370124478227</v>
      </c>
      <c r="H2558">
        <v>9.0999999999999998E-2</v>
      </c>
      <c r="I2558">
        <v>0.17499999999999999</v>
      </c>
      <c r="J2558">
        <v>6.4998567775839798E-15</v>
      </c>
      <c r="K2558">
        <v>-0.41430205725949798</v>
      </c>
      <c r="L2558">
        <v>0.111</v>
      </c>
      <c r="M2558">
        <v>0.45</v>
      </c>
      <c r="N2558">
        <v>6.0612580745831901E-18</v>
      </c>
      <c r="O2558">
        <v>-1.1809511862978901</v>
      </c>
      <c r="P2558">
        <v>0.10199999999999999</v>
      </c>
      <c r="Q2558">
        <v>0.56699999999999995</v>
      </c>
      <c r="R2558">
        <v>0</v>
      </c>
      <c r="S2558">
        <f t="shared" si="39"/>
        <v>-2.7949926175194042</v>
      </c>
    </row>
    <row r="2559" spans="2:19" x14ac:dyDescent="0.2">
      <c r="B2559" t="s">
        <v>2903</v>
      </c>
      <c r="C2559">
        <v>-0.29744892336750001</v>
      </c>
      <c r="D2559">
        <v>0.106</v>
      </c>
      <c r="E2559">
        <v>0.13</v>
      </c>
      <c r="F2559">
        <v>2.81016391378579E-2</v>
      </c>
      <c r="G2559">
        <v>-0.65484695357614997</v>
      </c>
      <c r="H2559">
        <v>9.1999999999999998E-2</v>
      </c>
      <c r="I2559">
        <v>0.17199999999999999</v>
      </c>
      <c r="J2559">
        <v>6.5883441677262702E-13</v>
      </c>
      <c r="K2559">
        <v>-0.73225936273151804</v>
      </c>
      <c r="L2559">
        <v>0.13300000000000001</v>
      </c>
      <c r="M2559">
        <v>0.52400000000000002</v>
      </c>
      <c r="N2559">
        <v>1.82823682154711E-41</v>
      </c>
      <c r="O2559">
        <v>-1.1367940144975801</v>
      </c>
      <c r="P2559">
        <v>9.6000000000000002E-2</v>
      </c>
      <c r="Q2559">
        <v>0.54200000000000004</v>
      </c>
      <c r="R2559">
        <v>0</v>
      </c>
      <c r="S2559">
        <f t="shared" si="39"/>
        <v>-2.8213492541727483</v>
      </c>
    </row>
    <row r="2560" spans="2:19" x14ac:dyDescent="0.2">
      <c r="B2560" t="s">
        <v>2904</v>
      </c>
      <c r="C2560">
        <v>-1.05364727415866</v>
      </c>
      <c r="D2560">
        <v>5.2999999999999999E-2</v>
      </c>
      <c r="E2560">
        <v>0.252</v>
      </c>
      <c r="F2560">
        <v>7.8361975337824599E-146</v>
      </c>
      <c r="G2560">
        <v>-0.53784484589985104</v>
      </c>
      <c r="H2560">
        <v>6.0999999999999999E-2</v>
      </c>
      <c r="I2560">
        <v>0.111</v>
      </c>
      <c r="J2560">
        <v>1.9588542456113299E-6</v>
      </c>
      <c r="K2560">
        <v>-0.460033687914988</v>
      </c>
      <c r="L2560">
        <v>8.3000000000000004E-2</v>
      </c>
      <c r="M2560">
        <v>0.36699999999999999</v>
      </c>
      <c r="N2560">
        <v>5.7162132548289102E-14</v>
      </c>
      <c r="O2560">
        <v>-0.77849409214433296</v>
      </c>
      <c r="P2560">
        <v>4.5999999999999999E-2</v>
      </c>
      <c r="Q2560">
        <v>0.307</v>
      </c>
      <c r="R2560">
        <v>0</v>
      </c>
      <c r="S2560">
        <f t="shared" si="39"/>
        <v>-2.8300199001178319</v>
      </c>
    </row>
    <row r="2561" spans="2:19" x14ac:dyDescent="0.2">
      <c r="B2561" t="s">
        <v>2905</v>
      </c>
      <c r="C2561">
        <v>-0.33084898225289799</v>
      </c>
      <c r="D2561">
        <v>0.183</v>
      </c>
      <c r="E2561">
        <v>0.20699999999999999</v>
      </c>
      <c r="F2561">
        <v>2.4255871260520099E-3</v>
      </c>
      <c r="G2561">
        <v>-0.83983086910613403</v>
      </c>
      <c r="H2561">
        <v>8.4000000000000005E-2</v>
      </c>
      <c r="I2561">
        <v>0.19900000000000001</v>
      </c>
      <c r="J2561">
        <v>2.2508264089663901E-26</v>
      </c>
      <c r="K2561">
        <v>-0.57913771023523197</v>
      </c>
      <c r="L2561">
        <v>0.27300000000000002</v>
      </c>
      <c r="M2561">
        <v>0.52800000000000002</v>
      </c>
      <c r="N2561">
        <v>1.52222897282074E-17</v>
      </c>
      <c r="O2561">
        <v>-1.0895428380429799</v>
      </c>
      <c r="P2561">
        <v>7.0999999999999994E-2</v>
      </c>
      <c r="Q2561">
        <v>0.49399999999999999</v>
      </c>
      <c r="R2561">
        <v>0</v>
      </c>
      <c r="S2561">
        <f t="shared" si="39"/>
        <v>-2.8393603996372438</v>
      </c>
    </row>
    <row r="2562" spans="2:19" x14ac:dyDescent="0.2">
      <c r="B2562" t="s">
        <v>2906</v>
      </c>
      <c r="G2562">
        <v>-0.89500417723843095</v>
      </c>
      <c r="H2562">
        <v>2.4E-2</v>
      </c>
      <c r="I2562">
        <v>0.114</v>
      </c>
      <c r="J2562">
        <v>4.7374159567434399E-30</v>
      </c>
      <c r="K2562">
        <v>-0.93456807866774205</v>
      </c>
      <c r="L2562">
        <v>0.03</v>
      </c>
      <c r="M2562">
        <v>0.44</v>
      </c>
      <c r="N2562">
        <v>3.0880545523965898E-78</v>
      </c>
      <c r="O2562">
        <v>-1.0223671049927801</v>
      </c>
      <c r="P2562">
        <v>2.5000000000000001E-2</v>
      </c>
      <c r="Q2562">
        <v>0.34100000000000003</v>
      </c>
      <c r="R2562">
        <v>0</v>
      </c>
      <c r="S2562">
        <f t="shared" si="39"/>
        <v>-2.8519393608989532</v>
      </c>
    </row>
    <row r="2563" spans="2:19" x14ac:dyDescent="0.2">
      <c r="B2563" t="s">
        <v>2907</v>
      </c>
      <c r="C2563">
        <v>-0.470257109454991</v>
      </c>
      <c r="D2563">
        <v>0.13500000000000001</v>
      </c>
      <c r="E2563">
        <v>0.19800000000000001</v>
      </c>
      <c r="F2563">
        <v>1.1708521403892701E-16</v>
      </c>
      <c r="G2563">
        <v>-0.66737307172948801</v>
      </c>
      <c r="H2563">
        <v>8.8999999999999996E-2</v>
      </c>
      <c r="I2563">
        <v>0.16900000000000001</v>
      </c>
      <c r="J2563">
        <v>1.7180383163462101E-13</v>
      </c>
      <c r="K2563">
        <v>-0.66244271600085103</v>
      </c>
      <c r="L2563">
        <v>0.13700000000000001</v>
      </c>
      <c r="M2563">
        <v>0.51600000000000001</v>
      </c>
      <c r="N2563">
        <v>3.4568130393337202E-33</v>
      </c>
      <c r="O2563">
        <v>-1.08730576383007</v>
      </c>
      <c r="P2563">
        <v>7.2999999999999995E-2</v>
      </c>
      <c r="Q2563">
        <v>0.48099999999999998</v>
      </c>
      <c r="R2563">
        <v>0</v>
      </c>
      <c r="S2563">
        <f t="shared" si="39"/>
        <v>-2.8873786610154002</v>
      </c>
    </row>
    <row r="2564" spans="2:19" x14ac:dyDescent="0.2">
      <c r="B2564" t="s">
        <v>2908</v>
      </c>
      <c r="C2564">
        <v>-0.35258345653288498</v>
      </c>
      <c r="D2564">
        <v>0.69499999999999995</v>
      </c>
      <c r="E2564">
        <v>0.70199999999999996</v>
      </c>
      <c r="F2564">
        <v>1.2659270041112099E-11</v>
      </c>
      <c r="G2564">
        <v>-0.65096526766295104</v>
      </c>
      <c r="H2564">
        <v>0.23499999999999999</v>
      </c>
      <c r="I2564">
        <v>0.34200000000000003</v>
      </c>
      <c r="J2564">
        <v>1.5601627421561499E-16</v>
      </c>
      <c r="K2564">
        <v>-0.67577924895925601</v>
      </c>
      <c r="L2564">
        <v>0.33200000000000002</v>
      </c>
      <c r="M2564">
        <v>0.65900000000000003</v>
      </c>
      <c r="N2564">
        <v>1.7479325932043099E-35</v>
      </c>
      <c r="O2564">
        <v>-1.2156520449889201</v>
      </c>
      <c r="P2564">
        <v>0.17799999999999999</v>
      </c>
      <c r="Q2564">
        <v>0.71399999999999997</v>
      </c>
      <c r="R2564">
        <v>0</v>
      </c>
      <c r="S2564">
        <f t="shared" si="39"/>
        <v>-2.894980018144012</v>
      </c>
    </row>
    <row r="2565" spans="2:19" x14ac:dyDescent="0.2">
      <c r="B2565" t="s">
        <v>2909</v>
      </c>
      <c r="C2565">
        <v>-0.39829632477940002</v>
      </c>
      <c r="D2565">
        <v>0.121</v>
      </c>
      <c r="E2565">
        <v>0.16900000000000001</v>
      </c>
      <c r="F2565">
        <v>1.65076600425374E-10</v>
      </c>
      <c r="G2565">
        <v>-0.62456958191238099</v>
      </c>
      <c r="H2565">
        <v>0.107</v>
      </c>
      <c r="I2565">
        <v>0.18099999999999999</v>
      </c>
      <c r="J2565">
        <v>1.00982637975662E-10</v>
      </c>
      <c r="K2565">
        <v>-0.66049440204674703</v>
      </c>
      <c r="L2565">
        <v>0.16700000000000001</v>
      </c>
      <c r="M2565">
        <v>0.53800000000000003</v>
      </c>
      <c r="N2565">
        <v>6.4071226178418404E-31</v>
      </c>
      <c r="O2565">
        <v>-1.22218028686809</v>
      </c>
      <c r="P2565">
        <v>5.6000000000000001E-2</v>
      </c>
      <c r="Q2565">
        <v>0.49</v>
      </c>
      <c r="R2565">
        <v>0</v>
      </c>
      <c r="S2565">
        <f t="shared" ref="S2565:S2606" si="40">C2565+G2565+K2565+O2565</f>
        <v>-2.905540595606618</v>
      </c>
    </row>
    <row r="2566" spans="2:19" x14ac:dyDescent="0.2">
      <c r="B2566" t="s">
        <v>2910</v>
      </c>
      <c r="C2566">
        <v>-0.45426066114494201</v>
      </c>
      <c r="D2566">
        <v>0.307</v>
      </c>
      <c r="E2566">
        <v>0.371</v>
      </c>
      <c r="F2566">
        <v>1.2822808893554999E-17</v>
      </c>
      <c r="G2566">
        <v>-0.73239525801517802</v>
      </c>
      <c r="H2566">
        <v>0.158</v>
      </c>
      <c r="I2566">
        <v>0.27400000000000002</v>
      </c>
      <c r="J2566">
        <v>1.4060134657948399E-20</v>
      </c>
      <c r="K2566">
        <v>-0.48087595546018802</v>
      </c>
      <c r="L2566">
        <v>0.27300000000000002</v>
      </c>
      <c r="M2566">
        <v>0.59799999999999998</v>
      </c>
      <c r="N2566">
        <v>4.1867655370350703E-18</v>
      </c>
      <c r="O2566">
        <v>-1.2537687316219299</v>
      </c>
      <c r="P2566">
        <v>0.13400000000000001</v>
      </c>
      <c r="Q2566">
        <v>0.65200000000000002</v>
      </c>
      <c r="R2566">
        <v>0</v>
      </c>
      <c r="S2566">
        <f t="shared" si="40"/>
        <v>-2.9213006062422382</v>
      </c>
    </row>
    <row r="2567" spans="2:19" x14ac:dyDescent="0.2">
      <c r="B2567" t="s">
        <v>2911</v>
      </c>
      <c r="C2567">
        <v>-0.56613711285927004</v>
      </c>
      <c r="D2567">
        <v>0.48299999999999998</v>
      </c>
      <c r="E2567">
        <v>0.57899999999999996</v>
      </c>
      <c r="F2567">
        <v>1.4324344130110901E-43</v>
      </c>
      <c r="G2567">
        <v>-0.66860485209551102</v>
      </c>
      <c r="H2567">
        <v>0.16</v>
      </c>
      <c r="I2567">
        <v>0.25900000000000001</v>
      </c>
      <c r="J2567">
        <v>5.2097353368909601E-16</v>
      </c>
      <c r="K2567">
        <v>-0.43235573284092799</v>
      </c>
      <c r="L2567">
        <v>0.57099999999999995</v>
      </c>
      <c r="M2567">
        <v>0.69899999999999995</v>
      </c>
      <c r="N2567">
        <v>2.3876784172397099E-7</v>
      </c>
      <c r="O2567">
        <v>-1.320567990309</v>
      </c>
      <c r="P2567">
        <v>0.29799999999999999</v>
      </c>
      <c r="Q2567">
        <v>0.85899999999999999</v>
      </c>
      <c r="R2567">
        <v>0</v>
      </c>
      <c r="S2567">
        <f t="shared" si="40"/>
        <v>-2.987665688104709</v>
      </c>
    </row>
    <row r="2568" spans="2:19" x14ac:dyDescent="0.2">
      <c r="B2568" t="s">
        <v>2912</v>
      </c>
      <c r="C2568">
        <v>-0.30788222184444303</v>
      </c>
      <c r="D2568">
        <v>0.217</v>
      </c>
      <c r="E2568">
        <v>0.23400000000000001</v>
      </c>
      <c r="F2568">
        <v>0.46385032180664099</v>
      </c>
      <c r="G2568">
        <v>-0.90333313937306803</v>
      </c>
      <c r="H2568">
        <v>0.10100000000000001</v>
      </c>
      <c r="I2568">
        <v>0.22800000000000001</v>
      </c>
      <c r="J2568">
        <v>5.2230046451218898E-30</v>
      </c>
      <c r="K2568">
        <v>-0.78745275808125104</v>
      </c>
      <c r="L2568">
        <v>0.107</v>
      </c>
      <c r="M2568">
        <v>0.48</v>
      </c>
      <c r="N2568">
        <v>2.57126780776784E-33</v>
      </c>
      <c r="O2568">
        <v>-0.99349960721729602</v>
      </c>
      <c r="P2568">
        <v>0.13300000000000001</v>
      </c>
      <c r="Q2568">
        <v>0.55100000000000005</v>
      </c>
      <c r="R2568">
        <v>0</v>
      </c>
      <c r="S2568">
        <f t="shared" si="40"/>
        <v>-2.9921677265160582</v>
      </c>
    </row>
    <row r="2569" spans="2:19" x14ac:dyDescent="0.2">
      <c r="B2569" t="s">
        <v>2913</v>
      </c>
      <c r="G2569">
        <v>-0.83827125901250099</v>
      </c>
      <c r="H2569">
        <v>4.4999999999999998E-2</v>
      </c>
      <c r="I2569">
        <v>0.13400000000000001</v>
      </c>
      <c r="J2569">
        <v>9.5059159922384498E-24</v>
      </c>
      <c r="K2569">
        <v>-1.0039394100057599</v>
      </c>
      <c r="L2569">
        <v>5.5E-2</v>
      </c>
      <c r="M2569">
        <v>0.46800000000000003</v>
      </c>
      <c r="N2569">
        <v>1.0150428006595E-62</v>
      </c>
      <c r="O2569">
        <v>-1.2488220015321401</v>
      </c>
      <c r="P2569">
        <v>3.3000000000000002E-2</v>
      </c>
      <c r="Q2569">
        <v>0.44500000000000001</v>
      </c>
      <c r="R2569">
        <v>0</v>
      </c>
      <c r="S2569">
        <f t="shared" si="40"/>
        <v>-3.0910326705504012</v>
      </c>
    </row>
    <row r="2570" spans="2:19" x14ac:dyDescent="0.2">
      <c r="B2570" t="s">
        <v>2914</v>
      </c>
      <c r="G2570">
        <v>-1.1463284821315101</v>
      </c>
      <c r="H2570">
        <v>0.02</v>
      </c>
      <c r="I2570">
        <v>0.153</v>
      </c>
      <c r="J2570">
        <v>3.8956450730637502E-56</v>
      </c>
      <c r="K2570">
        <v>-0.82012088600932598</v>
      </c>
      <c r="L2570">
        <v>1.4E-2</v>
      </c>
      <c r="M2570">
        <v>0.317</v>
      </c>
      <c r="N2570">
        <v>2.47383191069285E-54</v>
      </c>
      <c r="O2570">
        <v>-1.1502079127204199</v>
      </c>
      <c r="P2570">
        <v>8.9999999999999993E-3</v>
      </c>
      <c r="Q2570">
        <v>0.34899999999999998</v>
      </c>
      <c r="R2570">
        <v>0</v>
      </c>
      <c r="S2570">
        <f t="shared" si="40"/>
        <v>-3.116657280861256</v>
      </c>
    </row>
    <row r="2571" spans="2:19" x14ac:dyDescent="0.2">
      <c r="B2571" t="s">
        <v>2915</v>
      </c>
      <c r="G2571">
        <v>-1.17644246928382</v>
      </c>
      <c r="H2571">
        <v>0.01</v>
      </c>
      <c r="I2571">
        <v>0.128</v>
      </c>
      <c r="J2571">
        <v>3.18838338329916E-56</v>
      </c>
      <c r="K2571">
        <v>-0.98698726339897802</v>
      </c>
      <c r="L2571">
        <v>2.5999999999999999E-2</v>
      </c>
      <c r="M2571">
        <v>0.42</v>
      </c>
      <c r="N2571">
        <v>5.3013682687160901E-80</v>
      </c>
      <c r="O2571">
        <v>-0.97436439737411096</v>
      </c>
      <c r="P2571">
        <v>5.0000000000000001E-3</v>
      </c>
      <c r="Q2571">
        <v>0.27400000000000002</v>
      </c>
      <c r="R2571">
        <v>0</v>
      </c>
      <c r="S2571">
        <f t="shared" si="40"/>
        <v>-3.1377941300569088</v>
      </c>
    </row>
    <row r="2572" spans="2:19" x14ac:dyDescent="0.2">
      <c r="B2572" t="s">
        <v>2916</v>
      </c>
      <c r="C2572">
        <v>-0.71614112547972997</v>
      </c>
      <c r="D2572">
        <v>0.81299999999999994</v>
      </c>
      <c r="E2572">
        <v>0.90300000000000002</v>
      </c>
      <c r="F2572">
        <v>4.5715674289328003E-172</v>
      </c>
      <c r="G2572">
        <v>-0.61309955544136896</v>
      </c>
      <c r="H2572">
        <v>0.73899999999999999</v>
      </c>
      <c r="I2572">
        <v>0.84399999999999997</v>
      </c>
      <c r="J2572">
        <v>3.2375243359855301E-49</v>
      </c>
      <c r="O2572">
        <v>-1.8392098400330701</v>
      </c>
      <c r="P2572">
        <v>0.40699999999999997</v>
      </c>
      <c r="Q2572">
        <v>0.98099999999999998</v>
      </c>
      <c r="R2572">
        <v>0</v>
      </c>
      <c r="S2572">
        <f t="shared" si="40"/>
        <v>-3.1684505209541691</v>
      </c>
    </row>
    <row r="2573" spans="2:19" x14ac:dyDescent="0.2">
      <c r="B2573" t="s">
        <v>2917</v>
      </c>
      <c r="C2573">
        <v>-0.51546719243834904</v>
      </c>
      <c r="D2573">
        <v>7.5999999999999998E-2</v>
      </c>
      <c r="E2573">
        <v>0.13900000000000001</v>
      </c>
      <c r="F2573">
        <v>5.8145632127699199E-21</v>
      </c>
      <c r="G2573">
        <v>-0.94445367895766597</v>
      </c>
      <c r="H2573">
        <v>2.8000000000000001E-2</v>
      </c>
      <c r="I2573">
        <v>0.124</v>
      </c>
      <c r="J2573">
        <v>6.3878211875739003E-31</v>
      </c>
      <c r="K2573">
        <v>-0.81619463577659501</v>
      </c>
      <c r="L2573">
        <v>4.8000000000000001E-2</v>
      </c>
      <c r="M2573">
        <v>0.378</v>
      </c>
      <c r="N2573">
        <v>1.08208801506081E-35</v>
      </c>
      <c r="O2573">
        <v>-0.96549870930264203</v>
      </c>
      <c r="P2573">
        <v>3.5000000000000003E-2</v>
      </c>
      <c r="Q2573">
        <v>0.33800000000000002</v>
      </c>
      <c r="R2573">
        <v>0</v>
      </c>
      <c r="S2573">
        <f t="shared" si="40"/>
        <v>-3.2416142164752522</v>
      </c>
    </row>
    <row r="2574" spans="2:19" x14ac:dyDescent="0.2">
      <c r="B2574" t="s">
        <v>2918</v>
      </c>
      <c r="C2574">
        <v>-0.67017023559622402</v>
      </c>
      <c r="D2574">
        <v>7.3999999999999996E-2</v>
      </c>
      <c r="E2574">
        <v>0.184</v>
      </c>
      <c r="F2574">
        <v>1.37906742710312E-51</v>
      </c>
      <c r="G2574">
        <v>-0.83234316424831201</v>
      </c>
      <c r="H2574">
        <v>3.9E-2</v>
      </c>
      <c r="I2574">
        <v>0.124</v>
      </c>
      <c r="J2574">
        <v>2.2139101380912501E-22</v>
      </c>
      <c r="K2574">
        <v>-0.723918484205755</v>
      </c>
      <c r="L2574">
        <v>0.113</v>
      </c>
      <c r="M2574">
        <v>0.5</v>
      </c>
      <c r="N2574">
        <v>6.2336587576552398E-41</v>
      </c>
      <c r="O2574">
        <v>-1.01949445008009</v>
      </c>
      <c r="P2574">
        <v>5.0999999999999997E-2</v>
      </c>
      <c r="Q2574">
        <v>0.39700000000000002</v>
      </c>
      <c r="R2574">
        <v>0</v>
      </c>
      <c r="S2574">
        <f t="shared" si="40"/>
        <v>-3.245926334130381</v>
      </c>
    </row>
    <row r="2575" spans="2:19" x14ac:dyDescent="0.2">
      <c r="B2575" t="s">
        <v>2919</v>
      </c>
      <c r="C2575">
        <v>-0.52888470236918705</v>
      </c>
      <c r="D2575">
        <v>4.9000000000000002E-2</v>
      </c>
      <c r="E2575">
        <v>0.123</v>
      </c>
      <c r="F2575">
        <v>1.8853402941588099E-31</v>
      </c>
      <c r="G2575">
        <v>-0.93578367950185304</v>
      </c>
      <c r="H2575">
        <v>0.03</v>
      </c>
      <c r="I2575">
        <v>0.126</v>
      </c>
      <c r="J2575">
        <v>2.7661712098929399E-30</v>
      </c>
      <c r="K2575">
        <v>-0.78314375784197299</v>
      </c>
      <c r="L2575">
        <v>0.01</v>
      </c>
      <c r="M2575">
        <v>0.38800000000000001</v>
      </c>
      <c r="N2575">
        <v>2.6597000418436401E-88</v>
      </c>
      <c r="O2575">
        <v>-1.05252281938481</v>
      </c>
      <c r="P2575">
        <v>3.0000000000000001E-3</v>
      </c>
      <c r="Q2575">
        <v>0.28899999999999998</v>
      </c>
      <c r="R2575">
        <v>0</v>
      </c>
      <c r="S2575">
        <f t="shared" si="40"/>
        <v>-3.3003349590978233</v>
      </c>
    </row>
    <row r="2576" spans="2:19" x14ac:dyDescent="0.2">
      <c r="B2576" t="s">
        <v>2920</v>
      </c>
      <c r="C2576">
        <v>-0.50064228246724096</v>
      </c>
      <c r="D2576">
        <v>0.32800000000000001</v>
      </c>
      <c r="E2576">
        <v>0.40799999999999997</v>
      </c>
      <c r="F2576">
        <v>4.2525804885672297E-25</v>
      </c>
      <c r="G2576">
        <v>-0.81497135860054504</v>
      </c>
      <c r="H2576">
        <v>0.20699999999999999</v>
      </c>
      <c r="I2576">
        <v>0.35599999999999998</v>
      </c>
      <c r="J2576">
        <v>5.5671372781102698E-32</v>
      </c>
      <c r="K2576">
        <v>-0.62930683084114003</v>
      </c>
      <c r="L2576">
        <v>0.28299999999999997</v>
      </c>
      <c r="M2576">
        <v>0.624</v>
      </c>
      <c r="N2576">
        <v>5.52383704762962E-32</v>
      </c>
      <c r="O2576">
        <v>-1.35704243019986</v>
      </c>
      <c r="P2576">
        <v>0.153</v>
      </c>
      <c r="Q2576">
        <v>0.71899999999999997</v>
      </c>
      <c r="R2576">
        <v>0</v>
      </c>
      <c r="S2576">
        <f t="shared" si="40"/>
        <v>-3.301962902108786</v>
      </c>
    </row>
    <row r="2577" spans="2:19" x14ac:dyDescent="0.2">
      <c r="B2577" t="s">
        <v>2921</v>
      </c>
      <c r="C2577">
        <v>-0.54411297944137105</v>
      </c>
      <c r="D2577">
        <v>0.215</v>
      </c>
      <c r="E2577">
        <v>0.30299999999999999</v>
      </c>
      <c r="F2577">
        <v>2.2355804780056702E-27</v>
      </c>
      <c r="G2577">
        <v>-0.85378326524306103</v>
      </c>
      <c r="H2577">
        <v>0.17699999999999999</v>
      </c>
      <c r="I2577">
        <v>0.32800000000000001</v>
      </c>
      <c r="J2577">
        <v>1.5357084829962901E-33</v>
      </c>
      <c r="K2577">
        <v>-0.533353214465768</v>
      </c>
      <c r="L2577">
        <v>0.26900000000000002</v>
      </c>
      <c r="M2577">
        <v>0.59399999999999997</v>
      </c>
      <c r="N2577">
        <v>1.1375403326156601E-25</v>
      </c>
      <c r="O2577">
        <v>-1.43783522742744</v>
      </c>
      <c r="P2577">
        <v>0.11700000000000001</v>
      </c>
      <c r="Q2577">
        <v>0.68500000000000005</v>
      </c>
      <c r="R2577">
        <v>0</v>
      </c>
      <c r="S2577">
        <f t="shared" si="40"/>
        <v>-3.36908468657764</v>
      </c>
    </row>
    <row r="2578" spans="2:19" x14ac:dyDescent="0.2">
      <c r="B2578" t="s">
        <v>2922</v>
      </c>
      <c r="C2578">
        <v>-0.65976619983251805</v>
      </c>
      <c r="D2578">
        <v>6.8000000000000005E-2</v>
      </c>
      <c r="E2578">
        <v>0.17</v>
      </c>
      <c r="F2578">
        <v>5.5744606926456802E-47</v>
      </c>
      <c r="G2578">
        <v>-0.71972678066095097</v>
      </c>
      <c r="H2578">
        <v>7.5999999999999998E-2</v>
      </c>
      <c r="I2578">
        <v>0.16</v>
      </c>
      <c r="J2578">
        <v>3.6261277322510402E-16</v>
      </c>
      <c r="K2578">
        <v>-0.77504282252596302</v>
      </c>
      <c r="L2578">
        <v>0.123</v>
      </c>
      <c r="M2578">
        <v>0.51</v>
      </c>
      <c r="N2578">
        <v>1.6346477930316401E-36</v>
      </c>
      <c r="O2578">
        <v>-1.2186985260813901</v>
      </c>
      <c r="P2578">
        <v>7.8E-2</v>
      </c>
      <c r="Q2578">
        <v>0.53900000000000003</v>
      </c>
      <c r="R2578">
        <v>0</v>
      </c>
      <c r="S2578">
        <f t="shared" si="40"/>
        <v>-3.3732343291008222</v>
      </c>
    </row>
    <row r="2579" spans="2:19" x14ac:dyDescent="0.2">
      <c r="B2579" t="s">
        <v>2923</v>
      </c>
      <c r="C2579">
        <v>-0.71161191912505295</v>
      </c>
      <c r="D2579">
        <v>0.34200000000000003</v>
      </c>
      <c r="E2579">
        <v>0.495</v>
      </c>
      <c r="F2579">
        <v>4.8557154789013E-71</v>
      </c>
      <c r="G2579">
        <v>-0.69110498815556898</v>
      </c>
      <c r="H2579">
        <v>0.17599999999999999</v>
      </c>
      <c r="I2579">
        <v>0.29499999999999998</v>
      </c>
      <c r="J2579">
        <v>1.6771267829102301E-20</v>
      </c>
      <c r="K2579">
        <v>-0.54519600441506</v>
      </c>
      <c r="L2579">
        <v>0.29899999999999999</v>
      </c>
      <c r="M2579">
        <v>0.59</v>
      </c>
      <c r="N2579">
        <v>1.48298422422451E-23</v>
      </c>
      <c r="O2579">
        <v>-1.4343134478708</v>
      </c>
      <c r="P2579">
        <v>0.18</v>
      </c>
      <c r="Q2579">
        <v>0.78200000000000003</v>
      </c>
      <c r="R2579">
        <v>0</v>
      </c>
      <c r="S2579">
        <f t="shared" si="40"/>
        <v>-3.3822263595664821</v>
      </c>
    </row>
    <row r="2580" spans="2:19" x14ac:dyDescent="0.2">
      <c r="B2580" t="s">
        <v>2924</v>
      </c>
      <c r="C2580">
        <v>-0.471508376293649</v>
      </c>
      <c r="D2580">
        <v>0.27300000000000002</v>
      </c>
      <c r="E2580">
        <v>0.314</v>
      </c>
      <c r="F2580">
        <v>1.14421844158104E-10</v>
      </c>
      <c r="G2580">
        <v>-0.97506932237908195</v>
      </c>
      <c r="H2580">
        <v>0.11899999999999999</v>
      </c>
      <c r="I2580">
        <v>0.26600000000000001</v>
      </c>
      <c r="J2580">
        <v>4.3600237800383003E-36</v>
      </c>
      <c r="K2580">
        <v>-0.55442119768557097</v>
      </c>
      <c r="L2580">
        <v>0.22600000000000001</v>
      </c>
      <c r="M2580">
        <v>0.57799999999999996</v>
      </c>
      <c r="N2580">
        <v>1.0704801167008401E-25</v>
      </c>
      <c r="O2580">
        <v>-1.3895674798836699</v>
      </c>
      <c r="P2580">
        <v>0.10299999999999999</v>
      </c>
      <c r="Q2580">
        <v>0.63800000000000001</v>
      </c>
      <c r="R2580">
        <v>0</v>
      </c>
      <c r="S2580">
        <f t="shared" si="40"/>
        <v>-3.3905663762419715</v>
      </c>
    </row>
    <row r="2581" spans="2:19" x14ac:dyDescent="0.2">
      <c r="B2581" t="s">
        <v>2925</v>
      </c>
      <c r="C2581">
        <v>-0.651763858963884</v>
      </c>
      <c r="D2581">
        <v>0.109</v>
      </c>
      <c r="E2581">
        <v>0.216</v>
      </c>
      <c r="F2581">
        <v>5.61643770784771E-42</v>
      </c>
      <c r="G2581">
        <v>-0.94234252880988301</v>
      </c>
      <c r="H2581">
        <v>7.5999999999999998E-2</v>
      </c>
      <c r="I2581">
        <v>0.19500000000000001</v>
      </c>
      <c r="J2581">
        <v>1.3783879594068199E-29</v>
      </c>
      <c r="K2581">
        <v>-0.54754178954921795</v>
      </c>
      <c r="L2581">
        <v>0.13800000000000001</v>
      </c>
      <c r="M2581">
        <v>0.502</v>
      </c>
      <c r="N2581">
        <v>1.21022252324259E-23</v>
      </c>
      <c r="O2581">
        <v>-1.27289217859704</v>
      </c>
      <c r="P2581">
        <v>5.7000000000000002E-2</v>
      </c>
      <c r="Q2581">
        <v>0.502</v>
      </c>
      <c r="R2581">
        <v>0</v>
      </c>
      <c r="S2581">
        <f t="shared" si="40"/>
        <v>-3.4145403559200247</v>
      </c>
    </row>
    <row r="2582" spans="2:19" x14ac:dyDescent="0.2">
      <c r="B2582" t="s">
        <v>2926</v>
      </c>
      <c r="C2582">
        <v>-0.30524667382443099</v>
      </c>
      <c r="D2582">
        <v>0.22</v>
      </c>
      <c r="E2582">
        <v>0.249</v>
      </c>
      <c r="F2582">
        <v>2.80352286732728E-3</v>
      </c>
      <c r="G2582">
        <v>-0.884365157307752</v>
      </c>
      <c r="H2582">
        <v>9.2999999999999999E-2</v>
      </c>
      <c r="I2582">
        <v>0.20599999999999999</v>
      </c>
      <c r="J2582">
        <v>2.8458685621218799E-26</v>
      </c>
      <c r="K2582">
        <v>-0.65306069079198004</v>
      </c>
      <c r="L2582">
        <v>0.17799999999999999</v>
      </c>
      <c r="M2582">
        <v>0.55400000000000005</v>
      </c>
      <c r="N2582">
        <v>9.1070886119878401E-31</v>
      </c>
      <c r="O2582">
        <v>-1.5993270825883199</v>
      </c>
      <c r="P2582">
        <v>0.105</v>
      </c>
      <c r="Q2582">
        <v>0.71699999999999997</v>
      </c>
      <c r="R2582">
        <v>0</v>
      </c>
      <c r="S2582">
        <f t="shared" si="40"/>
        <v>-3.4419996045124828</v>
      </c>
    </row>
    <row r="2583" spans="2:19" x14ac:dyDescent="0.2">
      <c r="B2583" t="s">
        <v>2927</v>
      </c>
      <c r="G2583">
        <v>-0.99627425447240803</v>
      </c>
      <c r="H2583">
        <v>0.02</v>
      </c>
      <c r="I2583">
        <v>0.11700000000000001</v>
      </c>
      <c r="J2583">
        <v>7.2897021286277198E-37</v>
      </c>
      <c r="K2583">
        <v>-1.1342112726000999</v>
      </c>
      <c r="L2583">
        <v>2.8000000000000001E-2</v>
      </c>
      <c r="M2583">
        <v>0.42199999999999999</v>
      </c>
      <c r="N2583">
        <v>5.2446708329113097E-85</v>
      </c>
      <c r="O2583">
        <v>-1.3173165648271601</v>
      </c>
      <c r="P2583">
        <v>0.02</v>
      </c>
      <c r="Q2583">
        <v>0.432</v>
      </c>
      <c r="R2583">
        <v>0</v>
      </c>
      <c r="S2583">
        <f t="shared" si="40"/>
        <v>-3.4478020918996681</v>
      </c>
    </row>
    <row r="2584" spans="2:19" x14ac:dyDescent="0.2">
      <c r="B2584" t="s">
        <v>2928</v>
      </c>
      <c r="G2584">
        <v>-0.97787524429626405</v>
      </c>
      <c r="H2584">
        <v>3.5000000000000003E-2</v>
      </c>
      <c r="I2584">
        <v>0.14099999999999999</v>
      </c>
      <c r="J2584">
        <v>5.0822268698262903E-35</v>
      </c>
      <c r="K2584">
        <v>-0.70868524170192404</v>
      </c>
      <c r="L2584">
        <v>5.0999999999999997E-2</v>
      </c>
      <c r="M2584">
        <v>0.39200000000000002</v>
      </c>
      <c r="N2584">
        <v>1.1434889613956499E-40</v>
      </c>
      <c r="O2584">
        <v>-1.7815295869052901</v>
      </c>
      <c r="P2584">
        <v>3.3000000000000002E-2</v>
      </c>
      <c r="Q2584">
        <v>0.63900000000000001</v>
      </c>
      <c r="R2584">
        <v>0</v>
      </c>
      <c r="S2584">
        <f t="shared" si="40"/>
        <v>-3.468090072903478</v>
      </c>
    </row>
    <row r="2585" spans="2:19" x14ac:dyDescent="0.2">
      <c r="B2585" t="s">
        <v>2929</v>
      </c>
      <c r="G2585">
        <v>-1.30381291383762</v>
      </c>
      <c r="H2585">
        <v>8.7999999999999995E-2</v>
      </c>
      <c r="I2585">
        <v>0.32500000000000001</v>
      </c>
      <c r="J2585">
        <v>3.8238272630295497E-86</v>
      </c>
      <c r="K2585">
        <v>-1.0288383268041199</v>
      </c>
      <c r="L2585">
        <v>0.20300000000000001</v>
      </c>
      <c r="M2585">
        <v>0.624</v>
      </c>
      <c r="N2585">
        <v>1.0911880640339401E-66</v>
      </c>
      <c r="O2585">
        <v>-1.13776001384745</v>
      </c>
      <c r="P2585">
        <v>0.14199999999999999</v>
      </c>
      <c r="Q2585">
        <v>0.63300000000000001</v>
      </c>
      <c r="R2585">
        <v>0</v>
      </c>
      <c r="S2585">
        <f t="shared" si="40"/>
        <v>-3.4704112544891896</v>
      </c>
    </row>
    <row r="2586" spans="2:19" x14ac:dyDescent="0.2">
      <c r="B2586" t="s">
        <v>2930</v>
      </c>
      <c r="C2586">
        <v>-0.75903686477792098</v>
      </c>
      <c r="D2586">
        <v>7.0000000000000007E-2</v>
      </c>
      <c r="E2586">
        <v>0.20100000000000001</v>
      </c>
      <c r="F2586">
        <v>3.58446099169827E-71</v>
      </c>
      <c r="G2586">
        <v>-0.869870051819152</v>
      </c>
      <c r="H2586">
        <v>8.2000000000000003E-2</v>
      </c>
      <c r="I2586">
        <v>0.20100000000000001</v>
      </c>
      <c r="J2586">
        <v>7.5822738196839098E-29</v>
      </c>
      <c r="K2586">
        <v>-0.74241086307011706</v>
      </c>
      <c r="L2586">
        <v>6.8000000000000005E-2</v>
      </c>
      <c r="M2586">
        <v>0.45</v>
      </c>
      <c r="N2586">
        <v>1.2590722639545701E-43</v>
      </c>
      <c r="O2586">
        <v>-1.16406138390419</v>
      </c>
      <c r="P2586">
        <v>9.1999999999999998E-2</v>
      </c>
      <c r="Q2586">
        <v>0.54100000000000004</v>
      </c>
      <c r="R2586">
        <v>0</v>
      </c>
      <c r="S2586">
        <f t="shared" si="40"/>
        <v>-3.5353791635713803</v>
      </c>
    </row>
    <row r="2587" spans="2:19" x14ac:dyDescent="0.2">
      <c r="B2587" t="s">
        <v>2931</v>
      </c>
      <c r="G2587">
        <v>-0.70494681277698801</v>
      </c>
      <c r="H2587">
        <v>0.26700000000000002</v>
      </c>
      <c r="I2587">
        <v>0.39900000000000002</v>
      </c>
      <c r="J2587">
        <v>2.0053964496831299E-24</v>
      </c>
      <c r="K2587">
        <v>-1.05806613753781</v>
      </c>
      <c r="L2587">
        <v>0.53900000000000003</v>
      </c>
      <c r="M2587">
        <v>0.71699999999999997</v>
      </c>
      <c r="N2587">
        <v>3.3963698090350699E-32</v>
      </c>
      <c r="O2587">
        <v>-1.8072924620384501</v>
      </c>
      <c r="P2587">
        <v>0.371</v>
      </c>
      <c r="Q2587">
        <v>0.97499999999999998</v>
      </c>
      <c r="R2587">
        <v>0</v>
      </c>
      <c r="S2587">
        <f t="shared" si="40"/>
        <v>-3.5703054123532478</v>
      </c>
    </row>
    <row r="2588" spans="2:19" x14ac:dyDescent="0.2">
      <c r="B2588" t="s">
        <v>2932</v>
      </c>
      <c r="C2588">
        <v>-0.58988241493028704</v>
      </c>
      <c r="D2588">
        <v>4.3999999999999997E-2</v>
      </c>
      <c r="E2588">
        <v>0.13200000000000001</v>
      </c>
      <c r="F2588">
        <v>2.0468852877100002E-43</v>
      </c>
      <c r="G2588">
        <v>-0.84973147866532595</v>
      </c>
      <c r="H2588">
        <v>2.7E-2</v>
      </c>
      <c r="I2588">
        <v>0.107</v>
      </c>
      <c r="J2588">
        <v>5.4856675803319403E-24</v>
      </c>
      <c r="K2588">
        <v>-0.71370628979258999</v>
      </c>
      <c r="L2588">
        <v>4.5999999999999999E-2</v>
      </c>
      <c r="M2588">
        <v>0.41799999999999998</v>
      </c>
      <c r="N2588">
        <v>8.9930144550288993E-47</v>
      </c>
      <c r="O2588">
        <v>-1.51334941795781</v>
      </c>
      <c r="P2588">
        <v>1.2999999999999999E-2</v>
      </c>
      <c r="Q2588">
        <v>0.48899999999999999</v>
      </c>
      <c r="R2588">
        <v>0</v>
      </c>
      <c r="S2588">
        <f t="shared" si="40"/>
        <v>-3.6666696013460132</v>
      </c>
    </row>
    <row r="2589" spans="2:19" x14ac:dyDescent="0.2">
      <c r="B2589" t="s">
        <v>2933</v>
      </c>
      <c r="C2589">
        <v>-0.41035805100229</v>
      </c>
      <c r="D2589">
        <v>8.2000000000000003E-2</v>
      </c>
      <c r="E2589">
        <v>0.13600000000000001</v>
      </c>
      <c r="F2589">
        <v>3.2331809430007797E-14</v>
      </c>
      <c r="G2589">
        <v>-0.88140033501338599</v>
      </c>
      <c r="H2589">
        <v>0.108</v>
      </c>
      <c r="I2589">
        <v>0.24299999999999999</v>
      </c>
      <c r="J2589">
        <v>1.93484824833027E-31</v>
      </c>
      <c r="K2589">
        <v>-1.00877318345744</v>
      </c>
      <c r="L2589">
        <v>8.8999999999999996E-2</v>
      </c>
      <c r="M2589">
        <v>0.48399999999999999</v>
      </c>
      <c r="N2589">
        <v>2.6672846985359302E-57</v>
      </c>
      <c r="O2589">
        <v>-1.4413427819712601</v>
      </c>
      <c r="P2589">
        <v>0.129</v>
      </c>
      <c r="Q2589">
        <v>0.72199999999999998</v>
      </c>
      <c r="R2589">
        <v>0</v>
      </c>
      <c r="S2589">
        <f t="shared" si="40"/>
        <v>-3.741874351444376</v>
      </c>
    </row>
    <row r="2590" spans="2:19" x14ac:dyDescent="0.2">
      <c r="B2590" t="s">
        <v>2934</v>
      </c>
      <c r="C2590">
        <v>-0.87600427489643595</v>
      </c>
      <c r="D2590">
        <v>0.16800000000000001</v>
      </c>
      <c r="E2590">
        <v>0.35099999999999998</v>
      </c>
      <c r="F2590">
        <v>1.20623179928416E-92</v>
      </c>
      <c r="G2590">
        <v>-1.0460780735386199</v>
      </c>
      <c r="H2590">
        <v>9.2999999999999999E-2</v>
      </c>
      <c r="I2590">
        <v>0.25700000000000001</v>
      </c>
      <c r="J2590">
        <v>4.9330847646553799E-46</v>
      </c>
      <c r="K2590">
        <v>-0.76707128744282804</v>
      </c>
      <c r="L2590">
        <v>0.107</v>
      </c>
      <c r="M2590">
        <v>0.52200000000000002</v>
      </c>
      <c r="N2590">
        <v>3.6154326446365602E-45</v>
      </c>
      <c r="O2590">
        <v>-1.1107402063416001</v>
      </c>
      <c r="P2590">
        <v>0.112</v>
      </c>
      <c r="Q2590">
        <v>0.56000000000000005</v>
      </c>
      <c r="R2590">
        <v>0</v>
      </c>
      <c r="S2590">
        <f t="shared" si="40"/>
        <v>-3.7998938422194839</v>
      </c>
    </row>
    <row r="2591" spans="2:19" x14ac:dyDescent="0.2">
      <c r="B2591" t="s">
        <v>2935</v>
      </c>
      <c r="G2591">
        <v>-1.1453849697638301</v>
      </c>
      <c r="H2591">
        <v>0.03</v>
      </c>
      <c r="I2591">
        <v>0.16200000000000001</v>
      </c>
      <c r="J2591">
        <v>8.9109556651222805E-50</v>
      </c>
      <c r="K2591">
        <v>-1.1888960620264599</v>
      </c>
      <c r="L2591">
        <v>4.8000000000000001E-2</v>
      </c>
      <c r="M2591">
        <v>0.51</v>
      </c>
      <c r="N2591">
        <v>7.9061674030555607E-102</v>
      </c>
      <c r="O2591">
        <v>-1.5439185521066701</v>
      </c>
      <c r="P2591">
        <v>1.9E-2</v>
      </c>
      <c r="Q2591">
        <v>0.52200000000000002</v>
      </c>
      <c r="R2591">
        <v>0</v>
      </c>
      <c r="S2591">
        <f t="shared" si="40"/>
        <v>-3.8781995838969605</v>
      </c>
    </row>
    <row r="2592" spans="2:19" x14ac:dyDescent="0.2">
      <c r="B2592" t="s">
        <v>2936</v>
      </c>
      <c r="C2592">
        <v>-0.73518195487244598</v>
      </c>
      <c r="D2592">
        <v>6.0999999999999999E-2</v>
      </c>
      <c r="E2592">
        <v>0.17799999999999999</v>
      </c>
      <c r="F2592">
        <v>7.8252926310201696E-61</v>
      </c>
      <c r="G2592">
        <v>-0.86668397081507398</v>
      </c>
      <c r="H2592">
        <v>3.4000000000000002E-2</v>
      </c>
      <c r="I2592">
        <v>0.129</v>
      </c>
      <c r="J2592">
        <v>1.86687774862928E-28</v>
      </c>
      <c r="K2592">
        <v>-1.04712901269852</v>
      </c>
      <c r="L2592">
        <v>0.105</v>
      </c>
      <c r="M2592">
        <v>0.55200000000000005</v>
      </c>
      <c r="N2592">
        <v>1.15499564396255E-74</v>
      </c>
      <c r="O2592">
        <v>-1.2607431934473801</v>
      </c>
      <c r="P2592">
        <v>0.03</v>
      </c>
      <c r="Q2592">
        <v>0.44600000000000001</v>
      </c>
      <c r="R2592">
        <v>0</v>
      </c>
      <c r="S2592">
        <f t="shared" si="40"/>
        <v>-3.9097381318334201</v>
      </c>
    </row>
    <row r="2593" spans="2:19" x14ac:dyDescent="0.2">
      <c r="B2593" t="s">
        <v>2937</v>
      </c>
      <c r="G2593">
        <v>-1.3596563259246199</v>
      </c>
      <c r="H2593">
        <v>9.4E-2</v>
      </c>
      <c r="I2593">
        <v>0.35299999999999998</v>
      </c>
      <c r="J2593">
        <v>1.04737546444875E-97</v>
      </c>
      <c r="K2593">
        <v>-0.90305856047313804</v>
      </c>
      <c r="L2593">
        <v>8.8999999999999996E-2</v>
      </c>
      <c r="M2593">
        <v>0.44600000000000001</v>
      </c>
      <c r="N2593">
        <v>4.7312414015372297E-44</v>
      </c>
      <c r="O2593">
        <v>-1.71389389017167</v>
      </c>
      <c r="P2593">
        <v>4.1000000000000002E-2</v>
      </c>
      <c r="Q2593">
        <v>0.63600000000000001</v>
      </c>
      <c r="R2593">
        <v>0</v>
      </c>
      <c r="S2593">
        <f t="shared" si="40"/>
        <v>-3.976608776569428</v>
      </c>
    </row>
    <row r="2594" spans="2:19" x14ac:dyDescent="0.2">
      <c r="B2594" t="s">
        <v>2938</v>
      </c>
      <c r="C2594">
        <v>-0.65370473800082995</v>
      </c>
      <c r="D2594">
        <v>0.113</v>
      </c>
      <c r="E2594">
        <v>0.222</v>
      </c>
      <c r="F2594">
        <v>5.5345061877506397E-45</v>
      </c>
      <c r="G2594">
        <v>-1.11856619208171</v>
      </c>
      <c r="H2594">
        <v>9.8000000000000004E-2</v>
      </c>
      <c r="I2594">
        <v>0.27800000000000002</v>
      </c>
      <c r="J2594">
        <v>2.79553863441706E-55</v>
      </c>
      <c r="K2594">
        <v>-1.1286545986599801</v>
      </c>
      <c r="L2594">
        <v>0.152</v>
      </c>
      <c r="M2594">
        <v>0.60199999999999998</v>
      </c>
      <c r="N2594">
        <v>3.5876359067580698E-74</v>
      </c>
      <c r="O2594">
        <v>-1.1090459819938601</v>
      </c>
      <c r="P2594">
        <v>0.115</v>
      </c>
      <c r="Q2594">
        <v>0.56100000000000005</v>
      </c>
      <c r="R2594">
        <v>0</v>
      </c>
      <c r="S2594">
        <f t="shared" si="40"/>
        <v>-4.0099715107363796</v>
      </c>
    </row>
    <row r="2595" spans="2:19" x14ac:dyDescent="0.2">
      <c r="B2595" t="s">
        <v>2939</v>
      </c>
      <c r="G2595">
        <v>-1.28292522290818</v>
      </c>
      <c r="H2595">
        <v>7.0000000000000001E-3</v>
      </c>
      <c r="I2595">
        <v>0.14000000000000001</v>
      </c>
      <c r="J2595">
        <v>8.7198155377250598E-69</v>
      </c>
      <c r="K2595">
        <v>-1.4146939648546499</v>
      </c>
      <c r="L2595">
        <v>1.7000000000000001E-2</v>
      </c>
      <c r="M2595">
        <v>0.47599999999999998</v>
      </c>
      <c r="N2595">
        <v>5.1020154723880797E-139</v>
      </c>
      <c r="O2595">
        <v>-1.39912784188388</v>
      </c>
      <c r="P2595">
        <v>1.7000000000000001E-2</v>
      </c>
      <c r="Q2595">
        <v>0.46800000000000003</v>
      </c>
      <c r="R2595">
        <v>0</v>
      </c>
      <c r="S2595">
        <f t="shared" si="40"/>
        <v>-4.0967470296467097</v>
      </c>
    </row>
    <row r="2596" spans="2:19" x14ac:dyDescent="0.2">
      <c r="B2596" t="s">
        <v>2940</v>
      </c>
      <c r="C2596">
        <v>-0.69743043668638804</v>
      </c>
      <c r="D2596">
        <v>0.158</v>
      </c>
      <c r="E2596">
        <v>0.27800000000000002</v>
      </c>
      <c r="F2596">
        <v>9.4138814567914104E-49</v>
      </c>
      <c r="G2596">
        <v>-1.26000568092828</v>
      </c>
      <c r="H2596">
        <v>0.107</v>
      </c>
      <c r="I2596">
        <v>0.33700000000000002</v>
      </c>
      <c r="J2596">
        <v>2.3022212727138601E-78</v>
      </c>
      <c r="K2596">
        <v>-0.84243674984110195</v>
      </c>
      <c r="L2596">
        <v>0.22500000000000001</v>
      </c>
      <c r="M2596">
        <v>0.627</v>
      </c>
      <c r="N2596">
        <v>4.2677028024385897E-48</v>
      </c>
      <c r="O2596">
        <v>-1.2997283559463799</v>
      </c>
      <c r="P2596">
        <v>0.12</v>
      </c>
      <c r="Q2596">
        <v>0.66700000000000004</v>
      </c>
      <c r="R2596">
        <v>0</v>
      </c>
      <c r="S2596">
        <f t="shared" si="40"/>
        <v>-4.0996012234021499</v>
      </c>
    </row>
    <row r="2597" spans="2:19" x14ac:dyDescent="0.2">
      <c r="B2597" t="s">
        <v>2941</v>
      </c>
      <c r="C2597">
        <v>-0.85807992362159102</v>
      </c>
      <c r="D2597">
        <v>0.5</v>
      </c>
      <c r="E2597">
        <v>0.70899999999999996</v>
      </c>
      <c r="F2597">
        <v>2.0060321886360499E-157</v>
      </c>
      <c r="G2597">
        <v>-1.14893648180043</v>
      </c>
      <c r="H2597">
        <v>0.20399999999999999</v>
      </c>
      <c r="I2597">
        <v>0.46800000000000003</v>
      </c>
      <c r="J2597">
        <v>9.90781246132959E-86</v>
      </c>
      <c r="K2597">
        <v>-0.96310326499808196</v>
      </c>
      <c r="L2597">
        <v>0.378</v>
      </c>
      <c r="M2597">
        <v>0.77500000000000002</v>
      </c>
      <c r="N2597">
        <v>1.24744517596061E-75</v>
      </c>
      <c r="O2597">
        <v>-1.2131629672275901</v>
      </c>
      <c r="P2597">
        <v>0.35599999999999998</v>
      </c>
      <c r="Q2597">
        <v>0.879</v>
      </c>
      <c r="R2597">
        <v>0</v>
      </c>
      <c r="S2597">
        <f t="shared" si="40"/>
        <v>-4.183282637647693</v>
      </c>
    </row>
    <row r="2598" spans="2:19" x14ac:dyDescent="0.2">
      <c r="B2598" t="s">
        <v>2942</v>
      </c>
      <c r="C2598">
        <v>-0.84482996093510498</v>
      </c>
      <c r="D2598">
        <v>0.13</v>
      </c>
      <c r="E2598">
        <v>0.315</v>
      </c>
      <c r="F2598">
        <v>8.4162776444761999E-98</v>
      </c>
      <c r="G2598">
        <v>-1.2963340917986601</v>
      </c>
      <c r="H2598">
        <v>3.5999999999999997E-2</v>
      </c>
      <c r="I2598">
        <v>0.219</v>
      </c>
      <c r="J2598">
        <v>1.8575978023921299E-74</v>
      </c>
      <c r="K2598">
        <v>-1.3144663667101499</v>
      </c>
      <c r="L2598">
        <v>0.08</v>
      </c>
      <c r="M2598">
        <v>0.56000000000000005</v>
      </c>
      <c r="N2598">
        <v>3.9308568391217801E-118</v>
      </c>
      <c r="O2598">
        <v>-1.18600040733515</v>
      </c>
      <c r="P2598">
        <v>5.8999999999999997E-2</v>
      </c>
      <c r="Q2598">
        <v>0.48399999999999999</v>
      </c>
      <c r="R2598">
        <v>0</v>
      </c>
      <c r="S2598">
        <f t="shared" si="40"/>
        <v>-4.6416308267790658</v>
      </c>
    </row>
    <row r="2599" spans="2:19" x14ac:dyDescent="0.2">
      <c r="B2599" t="s">
        <v>2943</v>
      </c>
      <c r="C2599">
        <v>-0.71775571559773499</v>
      </c>
      <c r="D2599">
        <v>0.02</v>
      </c>
      <c r="E2599">
        <v>0.121</v>
      </c>
      <c r="F2599">
        <v>3.3178910457134998E-73</v>
      </c>
      <c r="G2599">
        <v>-1.1332857605025599</v>
      </c>
      <c r="H2599">
        <v>1.2999999999999999E-2</v>
      </c>
      <c r="I2599">
        <v>0.13100000000000001</v>
      </c>
      <c r="J2599">
        <v>6.0675750459178897E-53</v>
      </c>
      <c r="K2599">
        <v>-1.0986639698982399</v>
      </c>
      <c r="L2599">
        <v>5.3999999999999999E-2</v>
      </c>
      <c r="M2599">
        <v>0.48599999999999999</v>
      </c>
      <c r="N2599">
        <v>9.5534720361831407E-83</v>
      </c>
      <c r="O2599">
        <v>-1.7171377186122401</v>
      </c>
      <c r="P2599">
        <v>1.6E-2</v>
      </c>
      <c r="Q2599">
        <v>0.57899999999999996</v>
      </c>
      <c r="R2599">
        <v>0</v>
      </c>
      <c r="S2599">
        <f t="shared" si="40"/>
        <v>-4.6668431646107749</v>
      </c>
    </row>
    <row r="2600" spans="2:19" x14ac:dyDescent="0.2">
      <c r="B2600" t="s">
        <v>2944</v>
      </c>
      <c r="C2600">
        <v>-0.902670342466251</v>
      </c>
      <c r="D2600">
        <v>0.59299999999999997</v>
      </c>
      <c r="E2600">
        <v>0.80100000000000005</v>
      </c>
      <c r="F2600">
        <v>8.7119219222941096E-208</v>
      </c>
      <c r="G2600">
        <v>-1.32776114787522</v>
      </c>
      <c r="H2600">
        <v>0.30199999999999999</v>
      </c>
      <c r="I2600">
        <v>0.68300000000000005</v>
      </c>
      <c r="J2600">
        <v>9.7105827900344491E-171</v>
      </c>
      <c r="K2600">
        <v>-1.0297791660572899</v>
      </c>
      <c r="L2600">
        <v>0.53400000000000003</v>
      </c>
      <c r="M2600">
        <v>0.78500000000000003</v>
      </c>
      <c r="N2600">
        <v>2.08891672206007E-59</v>
      </c>
      <c r="O2600">
        <v>-1.5943031404927299</v>
      </c>
      <c r="P2600">
        <v>0.35099999999999998</v>
      </c>
      <c r="Q2600">
        <v>0.95</v>
      </c>
      <c r="R2600">
        <v>0</v>
      </c>
      <c r="S2600">
        <f t="shared" si="40"/>
        <v>-4.8545137968914904</v>
      </c>
    </row>
    <row r="2601" spans="2:19" x14ac:dyDescent="0.2">
      <c r="B2601" t="s">
        <v>2945</v>
      </c>
      <c r="C2601">
        <v>-0.53110440772714296</v>
      </c>
      <c r="D2601">
        <v>9.6000000000000002E-2</v>
      </c>
      <c r="E2601">
        <v>0.17799999999999999</v>
      </c>
      <c r="F2601">
        <v>1.59281686516034E-27</v>
      </c>
      <c r="G2601">
        <v>-1.65671803315894</v>
      </c>
      <c r="H2601">
        <v>0.03</v>
      </c>
      <c r="I2601">
        <v>0.28499999999999998</v>
      </c>
      <c r="J2601">
        <v>1.6898568481637599E-126</v>
      </c>
      <c r="K2601">
        <v>-1.2750341155725</v>
      </c>
      <c r="L2601">
        <v>1.4999999999999999E-2</v>
      </c>
      <c r="M2601">
        <v>0.42399999999999999</v>
      </c>
      <c r="N2601">
        <v>2.10963603903667E-115</v>
      </c>
      <c r="O2601">
        <v>-1.4421478125701299</v>
      </c>
      <c r="P2601">
        <v>4.0000000000000001E-3</v>
      </c>
      <c r="Q2601">
        <v>0.439</v>
      </c>
      <c r="R2601">
        <v>0</v>
      </c>
      <c r="S2601">
        <f t="shared" si="40"/>
        <v>-4.9050043690287124</v>
      </c>
    </row>
    <row r="2602" spans="2:19" x14ac:dyDescent="0.2">
      <c r="B2602" t="s">
        <v>2946</v>
      </c>
      <c r="C2602">
        <v>-0.89195660907658503</v>
      </c>
      <c r="D2602">
        <v>0.04</v>
      </c>
      <c r="E2602">
        <v>0.184</v>
      </c>
      <c r="F2602">
        <v>8.7402024407496094E-98</v>
      </c>
      <c r="G2602">
        <v>-1.40092963819502</v>
      </c>
      <c r="H2602">
        <v>1.9E-2</v>
      </c>
      <c r="I2602">
        <v>0.19900000000000001</v>
      </c>
      <c r="J2602">
        <v>1.01032024745675E-84</v>
      </c>
      <c r="K2602">
        <v>-1.2814253235511599</v>
      </c>
      <c r="L2602">
        <v>2.7E-2</v>
      </c>
      <c r="M2602">
        <v>0.46400000000000002</v>
      </c>
      <c r="N2602">
        <v>8.23662238648418E-111</v>
      </c>
      <c r="O2602">
        <v>-1.34401719478429</v>
      </c>
      <c r="P2602">
        <v>8.0000000000000002E-3</v>
      </c>
      <c r="Q2602">
        <v>0.41</v>
      </c>
      <c r="R2602">
        <v>0</v>
      </c>
      <c r="S2602">
        <f t="shared" si="40"/>
        <v>-4.9183287656070549</v>
      </c>
    </row>
    <row r="2603" spans="2:19" x14ac:dyDescent="0.2">
      <c r="B2603" t="s">
        <v>2947</v>
      </c>
      <c r="C2603">
        <v>-0.82946158736622999</v>
      </c>
      <c r="D2603">
        <v>2.1999999999999999E-2</v>
      </c>
      <c r="E2603">
        <v>0.14799999999999999</v>
      </c>
      <c r="F2603">
        <v>2.94017884215918E-95</v>
      </c>
      <c r="G2603">
        <v>-1.3777298629919701</v>
      </c>
      <c r="H2603">
        <v>0.01</v>
      </c>
      <c r="I2603">
        <v>0.16700000000000001</v>
      </c>
      <c r="J2603">
        <v>2.4455969721412401E-82</v>
      </c>
      <c r="K2603">
        <v>-1.38906193077482</v>
      </c>
      <c r="L2603">
        <v>2.1999999999999999E-2</v>
      </c>
      <c r="M2603">
        <v>0.51200000000000001</v>
      </c>
      <c r="N2603">
        <v>1.0806590163003199E-158</v>
      </c>
      <c r="O2603">
        <v>-1.4976260981399401</v>
      </c>
      <c r="P2603">
        <v>8.9999999999999993E-3</v>
      </c>
      <c r="Q2603">
        <v>0.47099999999999997</v>
      </c>
      <c r="R2603">
        <v>0</v>
      </c>
      <c r="S2603">
        <f t="shared" si="40"/>
        <v>-5.0938794792729603</v>
      </c>
    </row>
    <row r="2604" spans="2:19" x14ac:dyDescent="0.2">
      <c r="B2604" t="s">
        <v>2948</v>
      </c>
      <c r="C2604">
        <v>-0.86227202189839003</v>
      </c>
      <c r="D2604">
        <v>0.109</v>
      </c>
      <c r="E2604">
        <v>0.27600000000000002</v>
      </c>
      <c r="F2604">
        <v>8.1916614496577603E-90</v>
      </c>
      <c r="G2604">
        <v>-1.55539373228223</v>
      </c>
      <c r="H2604">
        <v>0.04</v>
      </c>
      <c r="I2604">
        <v>0.26200000000000001</v>
      </c>
      <c r="J2604">
        <v>2.6529871076889999E-100</v>
      </c>
      <c r="K2604">
        <v>-1.0924290524242199</v>
      </c>
      <c r="L2604">
        <v>6.7000000000000004E-2</v>
      </c>
      <c r="M2604">
        <v>0.51200000000000001</v>
      </c>
      <c r="N2604">
        <v>3.3137975698250501E-82</v>
      </c>
      <c r="O2604">
        <v>-1.7632706657262001</v>
      </c>
      <c r="P2604">
        <v>2.3E-2</v>
      </c>
      <c r="Q2604">
        <v>0.60799999999999998</v>
      </c>
      <c r="R2604">
        <v>0</v>
      </c>
      <c r="S2604">
        <f t="shared" si="40"/>
        <v>-5.2733654723310401</v>
      </c>
    </row>
    <row r="2605" spans="2:19" x14ac:dyDescent="0.2">
      <c r="B2605" t="s">
        <v>154</v>
      </c>
      <c r="C2605">
        <v>-0.72750946932680005</v>
      </c>
      <c r="D2605">
        <v>1.4E-2</v>
      </c>
      <c r="E2605">
        <v>0.11600000000000001</v>
      </c>
      <c r="F2605">
        <v>8.9824533342851007E-81</v>
      </c>
      <c r="G2605">
        <v>-1.90628032925105</v>
      </c>
      <c r="H2605">
        <v>3.0000000000000001E-3</v>
      </c>
      <c r="I2605">
        <v>0.26200000000000001</v>
      </c>
      <c r="J2605">
        <v>6.5337171941598199E-170</v>
      </c>
      <c r="K2605">
        <v>-1.93096138256779</v>
      </c>
      <c r="L2605">
        <v>0.01</v>
      </c>
      <c r="M2605">
        <v>0.54600000000000004</v>
      </c>
      <c r="N2605">
        <v>2.2734436703066798E-232</v>
      </c>
      <c r="O2605">
        <v>-2.4080339976385998</v>
      </c>
      <c r="P2605">
        <v>5.0000000000000001E-3</v>
      </c>
      <c r="Q2605">
        <v>0.79300000000000004</v>
      </c>
      <c r="R2605">
        <v>0</v>
      </c>
      <c r="S2605">
        <f t="shared" si="40"/>
        <v>-6.9727851787842399</v>
      </c>
    </row>
    <row r="2606" spans="2:19" x14ac:dyDescent="0.2">
      <c r="B2606" t="s">
        <v>2949</v>
      </c>
      <c r="C2606">
        <v>-1.0250538309231501</v>
      </c>
      <c r="D2606">
        <v>0.14499999999999999</v>
      </c>
      <c r="E2606">
        <v>0.36699999999999999</v>
      </c>
      <c r="F2606">
        <v>3.1218134209478599E-133</v>
      </c>
      <c r="G2606">
        <v>-1.8470185606763601</v>
      </c>
      <c r="H2606">
        <v>4.8000000000000001E-2</v>
      </c>
      <c r="I2606">
        <v>0.39300000000000002</v>
      </c>
      <c r="J2606">
        <v>1.1047386614809399E-178</v>
      </c>
      <c r="K2606">
        <v>-1.91928791303747</v>
      </c>
      <c r="L2606">
        <v>7.6999999999999999E-2</v>
      </c>
      <c r="M2606">
        <v>0.68700000000000006</v>
      </c>
      <c r="N2606">
        <v>2.1912745207873298E-216</v>
      </c>
      <c r="O2606">
        <v>-2.51977148603192</v>
      </c>
      <c r="P2606">
        <v>3.5000000000000003E-2</v>
      </c>
      <c r="Q2606">
        <v>0.877</v>
      </c>
      <c r="R2606">
        <v>0</v>
      </c>
      <c r="S2606">
        <f t="shared" si="40"/>
        <v>-7.3111317906689006</v>
      </c>
    </row>
  </sheetData>
  <mergeCells count="4">
    <mergeCell ref="C3:F3"/>
    <mergeCell ref="G3:J3"/>
    <mergeCell ref="K3:N3"/>
    <mergeCell ref="O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1G</vt:lpstr>
      <vt:lpstr>Fig2D</vt:lpstr>
      <vt:lpstr>Fig2F</vt:lpstr>
      <vt:lpstr>Fig2G</vt:lpstr>
      <vt:lpstr>Fig3D</vt:lpstr>
      <vt:lpstr>Fig3E</vt:lpstr>
      <vt:lpstr>Fig3F</vt:lpstr>
      <vt:lpstr>SupplFig7A</vt:lpstr>
      <vt:lpstr>Fig4C</vt:lpstr>
      <vt:lpstr>Fig4D</vt:lpstr>
      <vt:lpstr>Fig5D</vt:lpstr>
      <vt:lpstr>Fig5E</vt:lpstr>
      <vt:lpstr>SupplFig1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29T08:20:34Z</dcterms:created>
  <dcterms:modified xsi:type="dcterms:W3CDTF">2022-04-29T13:13:42Z</dcterms:modified>
</cp:coreProperties>
</file>